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7050" activeTab="1"/>
  </bookViews>
  <sheets>
    <sheet name="Sheet1" sheetId="9" r:id="rId1"/>
    <sheet name="GSE26942" sheetId="7" r:id="rId2"/>
    <sheet name="GSE54129" sheetId="8" r:id="rId3"/>
    <sheet name="overlapping genes" sheetId="1" r:id="rId4"/>
    <sheet name="BP" sheetId="2" r:id="rId5"/>
    <sheet name="CC" sheetId="3" r:id="rId6"/>
    <sheet name="MF" sheetId="4" r:id="rId7"/>
    <sheet name="KEGG" sheetId="5" r:id="rId8"/>
    <sheet name="mir-gene ven result" sheetId="6" r:id="rId9"/>
  </sheets>
  <definedNames>
    <definedName name="_xlnm._FilterDatabase" localSheetId="1" hidden="1">'GSE26942'!$D$1:$D$425</definedName>
    <definedName name="_xlnm._FilterDatabase" localSheetId="2" hidden="1">'GSE54129'!#REF!</definedName>
  </definedNames>
  <calcPr calcId="152511"/>
</workbook>
</file>

<file path=xl/sharedStrings.xml><?xml version="1.0" encoding="utf-8"?>
<sst xmlns="http://schemas.openxmlformats.org/spreadsheetml/2006/main" count="19680" uniqueCount="14699">
  <si>
    <t>Names</t>
  </si>
  <si>
    <t>total</t>
  </si>
  <si>
    <t>elements</t>
  </si>
  <si>
    <t>GSE26942 GSE54129</t>
  </si>
  <si>
    <t>C9orf152</t>
  </si>
  <si>
    <t>ITGA5</t>
  </si>
  <si>
    <t>HEPH</t>
  </si>
  <si>
    <t>COL1A1</t>
  </si>
  <si>
    <t>MAOA</t>
  </si>
  <si>
    <t>FOXA2</t>
  </si>
  <si>
    <t>PRDM16</t>
  </si>
  <si>
    <t>MZB1</t>
  </si>
  <si>
    <t>FNDC1</t>
  </si>
  <si>
    <t>YME1L1</t>
  </si>
  <si>
    <t>KIAA1324</t>
  </si>
  <si>
    <t>COL18A1</t>
  </si>
  <si>
    <t>GKN1</t>
  </si>
  <si>
    <t>SULT1C2</t>
  </si>
  <si>
    <t>FCGBP</t>
  </si>
  <si>
    <t>GPRC5C</t>
  </si>
  <si>
    <t>COLCA1</t>
  </si>
  <si>
    <t>AKR7A3</t>
  </si>
  <si>
    <t>IRX3</t>
  </si>
  <si>
    <t>DGKD</t>
  </si>
  <si>
    <t>CYSTM1</t>
  </si>
  <si>
    <t>SORBS2</t>
  </si>
  <si>
    <t>KLF4</t>
  </si>
  <si>
    <t>PRRX1</t>
  </si>
  <si>
    <t>UNC5CL</t>
  </si>
  <si>
    <t>PPP1R1B</t>
  </si>
  <si>
    <t>C6orf58</t>
  </si>
  <si>
    <t>CYP3A5</t>
  </si>
  <si>
    <t>GC</t>
  </si>
  <si>
    <t>ALDH6A1</t>
  </si>
  <si>
    <t>VSIG1</t>
  </si>
  <si>
    <t>FAM3B</t>
  </si>
  <si>
    <t>AKR1C4</t>
  </si>
  <si>
    <t>COL5A2</t>
  </si>
  <si>
    <t>ANKRD22</t>
  </si>
  <si>
    <t>THY1</t>
  </si>
  <si>
    <t>NTN4</t>
  </si>
  <si>
    <t>TNFRSF17</t>
  </si>
  <si>
    <t>SPP1</t>
  </si>
  <si>
    <t>CA9</t>
  </si>
  <si>
    <t>PTGS2</t>
  </si>
  <si>
    <t>ADH1C</t>
  </si>
  <si>
    <t>PIK3C2G</t>
  </si>
  <si>
    <t>GCNT2</t>
  </si>
  <si>
    <t>SST</t>
  </si>
  <si>
    <t>SCNN1B</t>
  </si>
  <si>
    <t>GGT6</t>
  </si>
  <si>
    <t>TIMP1</t>
  </si>
  <si>
    <t>PI3</t>
  </si>
  <si>
    <t>BGN</t>
  </si>
  <si>
    <t>COL8A1</t>
  </si>
  <si>
    <t>CXCL17</t>
  </si>
  <si>
    <t>MMP11</t>
  </si>
  <si>
    <t>CAPN8</t>
  </si>
  <si>
    <t>CDH3</t>
  </si>
  <si>
    <t>LYPD6B</t>
  </si>
  <si>
    <t>PDIA2</t>
  </si>
  <si>
    <t>MMP3</t>
  </si>
  <si>
    <t>ANXA10</t>
  </si>
  <si>
    <t>CLDN3</t>
  </si>
  <si>
    <t>MUC6</t>
  </si>
  <si>
    <t>ADAM28</t>
  </si>
  <si>
    <t>THBS4</t>
  </si>
  <si>
    <t>CEACAM5</t>
  </si>
  <si>
    <t>OSBPL7</t>
  </si>
  <si>
    <t>KRT20</t>
  </si>
  <si>
    <t>CEMIP</t>
  </si>
  <si>
    <t>HRASLS2</t>
  </si>
  <si>
    <t>CTSE</t>
  </si>
  <si>
    <t>MUC17</t>
  </si>
  <si>
    <t>GIF</t>
  </si>
  <si>
    <t>CMTM4</t>
  </si>
  <si>
    <t>ARSD</t>
  </si>
  <si>
    <t>REG1A</t>
  </si>
  <si>
    <t>ADTRP</t>
  </si>
  <si>
    <t>COL4A1</t>
  </si>
  <si>
    <t>RNASE1</t>
  </si>
  <si>
    <t>SULF1</t>
  </si>
  <si>
    <t>IL32</t>
  </si>
  <si>
    <t>RARRES1</t>
  </si>
  <si>
    <t>SOSTDC1</t>
  </si>
  <si>
    <t>VSIG2</t>
  </si>
  <si>
    <t>CLDN1</t>
  </si>
  <si>
    <t>FAM46C</t>
  </si>
  <si>
    <t>CHRM3</t>
  </si>
  <si>
    <t>CALD1</t>
  </si>
  <si>
    <t>TMED6</t>
  </si>
  <si>
    <t>SCNN1G</t>
  </si>
  <si>
    <t>PSCA</t>
  </si>
  <si>
    <t>HOXB7</t>
  </si>
  <si>
    <t>KCNJ16</t>
  </si>
  <si>
    <t>REG3A</t>
  </si>
  <si>
    <t>SPTSSB</t>
  </si>
  <si>
    <t>TFF1</t>
  </si>
  <si>
    <t>COL1A2</t>
  </si>
  <si>
    <t>FBXL13</t>
  </si>
  <si>
    <t>APOC1</t>
  </si>
  <si>
    <t>RNASE4</t>
  </si>
  <si>
    <t>GKN2</t>
  </si>
  <si>
    <t>AGR2</t>
  </si>
  <si>
    <t>ST6GALNAC1</t>
  </si>
  <si>
    <t>SLC44A4</t>
  </si>
  <si>
    <t>SPINK1</t>
  </si>
  <si>
    <t>CXCL14</t>
  </si>
  <si>
    <t>GSTA1</t>
  </si>
  <si>
    <t>KLK6</t>
  </si>
  <si>
    <t>S100P</t>
  </si>
  <si>
    <t>FOXQ1</t>
  </si>
  <si>
    <t>PROM2</t>
  </si>
  <si>
    <t>FBP2</t>
  </si>
  <si>
    <t>AKR1B10</t>
  </si>
  <si>
    <t>ARL14</t>
  </si>
  <si>
    <t>AADAC</t>
  </si>
  <si>
    <t>UBE2I</t>
  </si>
  <si>
    <t>PLA2G2A</t>
  </si>
  <si>
    <t>LGALS1</t>
  </si>
  <si>
    <t>RAP1GAP2</t>
  </si>
  <si>
    <t>ATP4A</t>
  </si>
  <si>
    <t>FOXC1</t>
  </si>
  <si>
    <t>MUC1</t>
  </si>
  <si>
    <t>PIGR</t>
  </si>
  <si>
    <t>MAL</t>
  </si>
  <si>
    <t>AQP4</t>
  </si>
  <si>
    <t>CHGA</t>
  </si>
  <si>
    <t>CST1</t>
  </si>
  <si>
    <t>CAPN9</t>
  </si>
  <si>
    <t>DSC2</t>
  </si>
  <si>
    <t>AKR1C2</t>
  </si>
  <si>
    <t>CXCL8</t>
  </si>
  <si>
    <t>SLC12A2</t>
  </si>
  <si>
    <t>ESRRG</t>
  </si>
  <si>
    <t>TMEM171</t>
  </si>
  <si>
    <t>CPA2</t>
  </si>
  <si>
    <t>LEPR</t>
  </si>
  <si>
    <t>RAB27B</t>
  </si>
  <si>
    <t>FA2H</t>
  </si>
  <si>
    <t>DPCR1</t>
  </si>
  <si>
    <t>ADH7</t>
  </si>
  <si>
    <t>HOXA10</t>
  </si>
  <si>
    <t>SULT2A1</t>
  </si>
  <si>
    <t>H19</t>
  </si>
  <si>
    <t>SFRP4</t>
  </si>
  <si>
    <t>TFF2</t>
  </si>
  <si>
    <t>CCKBR</t>
  </si>
  <si>
    <t>HPGD</t>
  </si>
  <si>
    <t>C10orf10</t>
  </si>
  <si>
    <t>SCGB2A1</t>
  </si>
  <si>
    <t>SLC7A8</t>
  </si>
  <si>
    <t>TMPRSS2</t>
  </si>
  <si>
    <t>SMIM24</t>
  </si>
  <si>
    <t>LIPF</t>
  </si>
  <si>
    <t>TMEM158</t>
  </si>
  <si>
    <t>FAP</t>
  </si>
  <si>
    <t>CAPN13</t>
  </si>
  <si>
    <t>SLC28A2</t>
  </si>
  <si>
    <t>SERPINE2</t>
  </si>
  <si>
    <t>TCN1</t>
  </si>
  <si>
    <t>MYRF</t>
  </si>
  <si>
    <t>EPN3</t>
  </si>
  <si>
    <t>LIFR</t>
  </si>
  <si>
    <t>NQO1</t>
  </si>
  <si>
    <t>CD79A</t>
  </si>
  <si>
    <t>FOXA1</t>
  </si>
  <si>
    <t>CYP2C18</t>
  </si>
  <si>
    <t>ALDH3A1</t>
  </si>
  <si>
    <t>FUT9</t>
  </si>
  <si>
    <t>PTGR1</t>
  </si>
  <si>
    <t>RBM47</t>
  </si>
  <si>
    <t>ALDH1A1</t>
  </si>
  <si>
    <t>THBS2</t>
  </si>
  <si>
    <t>CTSL</t>
  </si>
  <si>
    <t>CA2</t>
  </si>
  <si>
    <t>GATA5</t>
  </si>
  <si>
    <t>ATP4B</t>
  </si>
  <si>
    <t>BCAS1</t>
  </si>
  <si>
    <t>SLC26A9</t>
  </si>
  <si>
    <t>ADH1A</t>
  </si>
  <si>
    <t>METTL7A</t>
  </si>
  <si>
    <t>FAM189A2</t>
  </si>
  <si>
    <t>SERPINE1</t>
  </si>
  <si>
    <t>PLLP</t>
  </si>
  <si>
    <t>PGC</t>
  </si>
  <si>
    <t>SCNN1A</t>
  </si>
  <si>
    <t>KCNE2</t>
  </si>
  <si>
    <t>COL6A3</t>
  </si>
  <si>
    <t>COL10A1</t>
  </si>
  <si>
    <t>KRT6B</t>
  </si>
  <si>
    <t>AKR1C3</t>
  </si>
  <si>
    <t>GPT2</t>
  </si>
  <si>
    <t>ALDOB</t>
  </si>
  <si>
    <t>PMEPA1</t>
  </si>
  <si>
    <t>CTHRC1</t>
  </si>
  <si>
    <t>AHNAK2</t>
  </si>
  <si>
    <t>KLK11</t>
  </si>
  <si>
    <t>DNER</t>
  </si>
  <si>
    <t>TESC</t>
  </si>
  <si>
    <t>C1orf116</t>
  </si>
  <si>
    <t>TRNP1</t>
  </si>
  <si>
    <t>CLDN18</t>
  </si>
  <si>
    <t>RASSF6</t>
  </si>
  <si>
    <t>HEYL</t>
  </si>
  <si>
    <t>GCNT1</t>
  </si>
  <si>
    <t>TRIM50</t>
  </si>
  <si>
    <t>ID</t>
  </si>
  <si>
    <t>pvalue</t>
  </si>
  <si>
    <t>geneID</t>
  </si>
  <si>
    <t>Count</t>
  </si>
  <si>
    <t>primary alcohol metabolic process</t>
  </si>
  <si>
    <t>hormone metabolic process</t>
  </si>
  <si>
    <t>tissue homeostasis</t>
  </si>
  <si>
    <t>olefinic compound metabolic process</t>
  </si>
  <si>
    <t>digestion</t>
  </si>
  <si>
    <t>cellular hormone metabolic process</t>
  </si>
  <si>
    <t>anatomical structure homeostasis</t>
  </si>
  <si>
    <t>retinol metabolic process</t>
  </si>
  <si>
    <t>retinoid metabolic process</t>
  </si>
  <si>
    <t>diterpenoid metabolic process</t>
  </si>
  <si>
    <t>response to steroid hormone</t>
  </si>
  <si>
    <t>terpenoid metabolic process</t>
  </si>
  <si>
    <t>prostanoid metabolic process</t>
  </si>
  <si>
    <t>prostaglandin metabolic process</t>
  </si>
  <si>
    <t>regulation of response to wounding</t>
  </si>
  <si>
    <t>retinoic acid metabolic process</t>
  </si>
  <si>
    <t>extracellular matrix organization</t>
  </si>
  <si>
    <t>extracellular structure organization</t>
  </si>
  <si>
    <t>polyketide metabolic process</t>
  </si>
  <si>
    <t>aminoglycoside antibiotic metabolic process</t>
  </si>
  <si>
    <t>doxorubicin metabolic process</t>
  </si>
  <si>
    <t>external encapsulating structure organization</t>
  </si>
  <si>
    <t>isoprenoid metabolic process</t>
  </si>
  <si>
    <t>secondary metabolic process</t>
  </si>
  <si>
    <t>icosanoid metabolic process</t>
  </si>
  <si>
    <t>protein autoprocessing</t>
  </si>
  <si>
    <t>cellular response to aldehyde</t>
  </si>
  <si>
    <t>regulation of wound healing</t>
  </si>
  <si>
    <t>response to alcohol</t>
  </si>
  <si>
    <t>response to xenobiotic stimulus</t>
  </si>
  <si>
    <t>sodium ion homeostasis</t>
  </si>
  <si>
    <t>wound healing</t>
  </si>
  <si>
    <t>unsaturated fatty acid metabolic process</t>
  </si>
  <si>
    <t>multicellular organismal water homeostasis</t>
  </si>
  <si>
    <t>regulation of body fluid levels</t>
  </si>
  <si>
    <t>water homeostasis</t>
  </si>
  <si>
    <t>negative regulation of response to wounding</t>
  </si>
  <si>
    <t>ethanol metabolic process</t>
  </si>
  <si>
    <t>tertiary alcohol metabolic process</t>
  </si>
  <si>
    <t>alcohol metabolic process</t>
  </si>
  <si>
    <t>collagen catabolic process</t>
  </si>
  <si>
    <t>glycoside metabolic process</t>
  </si>
  <si>
    <t>maintenance of gastrointestinal epithelium</t>
  </si>
  <si>
    <t>tissue remodeling</t>
  </si>
  <si>
    <t>skin development</t>
  </si>
  <si>
    <t>collagen metabolic process</t>
  </si>
  <si>
    <t>negative regulation of hydrolase activity</t>
  </si>
  <si>
    <t>xenobiotic metabolic process</t>
  </si>
  <si>
    <t>potassium ion import across plasma membrane</t>
  </si>
  <si>
    <t>negative regulation of wound healing</t>
  </si>
  <si>
    <t>monovalent inorganic cation homeostasis</t>
  </si>
  <si>
    <t>response to ketone</t>
  </si>
  <si>
    <t>cellular response to steroid hormone stimulus</t>
  </si>
  <si>
    <t>negative regulation of endopeptidase activity</t>
  </si>
  <si>
    <t>epithelial structure maintenance</t>
  </si>
  <si>
    <t>potassium ion homeostasis</t>
  </si>
  <si>
    <t>negative regulation of peptidase activity</t>
  </si>
  <si>
    <t>regulation of neuron projection regeneration</t>
  </si>
  <si>
    <t>cellular aldehyde metabolic process</t>
  </si>
  <si>
    <t>cellular response to alcohol</t>
  </si>
  <si>
    <t>cellular potassium ion homeostasis</t>
  </si>
  <si>
    <t>steroid metabolic process</t>
  </si>
  <si>
    <t>response to nutrient</t>
  </si>
  <si>
    <t>collagen fibril organization</t>
  </si>
  <si>
    <t>heterotypic cell-cell adhesion</t>
  </si>
  <si>
    <t>cellular response to ketone</t>
  </si>
  <si>
    <t>cellular response to xenobiotic stimulus</t>
  </si>
  <si>
    <t>maintenance of blood-brain barrier</t>
  </si>
  <si>
    <t>response to acid chemical</t>
  </si>
  <si>
    <t>primary alcohol catabolic process</t>
  </si>
  <si>
    <t>response to fatty acid</t>
  </si>
  <si>
    <t>C21-steroid hormone metabolic process</t>
  </si>
  <si>
    <t>regulation of blood coagulation</t>
  </si>
  <si>
    <t>sensory perception of taste</t>
  </si>
  <si>
    <t>fatty acid metabolic process</t>
  </si>
  <si>
    <t>cellular response to fatty acid</t>
  </si>
  <si>
    <t>regulation of hemostasis</t>
  </si>
  <si>
    <t>digestive system process</t>
  </si>
  <si>
    <t>progesterone metabolic process</t>
  </si>
  <si>
    <t>quinone metabolic process</t>
  </si>
  <si>
    <t>regulation of coagulation</t>
  </si>
  <si>
    <t>negative regulation of angiogenesis</t>
  </si>
  <si>
    <t>negative regulation of blood vessel morphogenesis</t>
  </si>
  <si>
    <t>detoxification</t>
  </si>
  <si>
    <t>negative regulation of vasculature development</t>
  </si>
  <si>
    <t>epidermal cell differentiation</t>
  </si>
  <si>
    <t>cellular sodium ion homeostasis</t>
  </si>
  <si>
    <t>response to amino acid</t>
  </si>
  <si>
    <t>cellular detoxification</t>
  </si>
  <si>
    <t>antimicrobial humoral immune response mediated by antimicrobial peptide</t>
  </si>
  <si>
    <t>cellular response to fluid shear stress</t>
  </si>
  <si>
    <t>response to toxic substance</t>
  </si>
  <si>
    <t>antimicrobial humoral response</t>
  </si>
  <si>
    <t>response to corticosteroid</t>
  </si>
  <si>
    <t>negative regulation of blood coagulation</t>
  </si>
  <si>
    <t>epidermis development</t>
  </si>
  <si>
    <t>cellular response to toxic substance</t>
  </si>
  <si>
    <t>calcium-independent cell-cell adhesion via plasma membrane cell-adhesion molecules</t>
  </si>
  <si>
    <t>negative regulation of hemostasis</t>
  </si>
  <si>
    <t>cell-cell adhesion via plasma-membrane adhesion molecules</t>
  </si>
  <si>
    <t>regulation of bone remodeling</t>
  </si>
  <si>
    <t>regulation of tissue remodeling</t>
  </si>
  <si>
    <t>digestive tract development</t>
  </si>
  <si>
    <t>protein processing</t>
  </si>
  <si>
    <t>odontogenesis</t>
  </si>
  <si>
    <t>negative regulation of coagulation</t>
  </si>
  <si>
    <t>sodium ion transmembrane transport</t>
  </si>
  <si>
    <t>urogenital system development</t>
  </si>
  <si>
    <t>bone remodeling</t>
  </si>
  <si>
    <t>regulation of heterotypic cell-cell adhesion</t>
  </si>
  <si>
    <t>myelination</t>
  </si>
  <si>
    <t>GO:0045178</t>
  </si>
  <si>
    <t>basal part of cell</t>
  </si>
  <si>
    <t>GO:0045177</t>
  </si>
  <si>
    <t>apical part of cell</t>
  </si>
  <si>
    <t>GO:0016324</t>
  </si>
  <si>
    <t>apical plasma membrane</t>
  </si>
  <si>
    <t>GO:0062023</t>
  </si>
  <si>
    <t>collagen-containing extracellular matrix</t>
  </si>
  <si>
    <t>GO:0016323</t>
  </si>
  <si>
    <t>basolateral plasma membrane</t>
  </si>
  <si>
    <t>GO:0005581</t>
  </si>
  <si>
    <t>collagen trimer</t>
  </si>
  <si>
    <t>GO:0009925</t>
  </si>
  <si>
    <t>basal plasma membrane</t>
  </si>
  <si>
    <t>GO:0005788</t>
  </si>
  <si>
    <t>endoplasmic reticulum lumen</t>
  </si>
  <si>
    <t>GO:0098644</t>
  </si>
  <si>
    <t>complex of collagen trimers</t>
  </si>
  <si>
    <t>GO:0005604</t>
  </si>
  <si>
    <t>basement membrane</t>
  </si>
  <si>
    <t>GO:0031528</t>
  </si>
  <si>
    <t>microvillus membrane</t>
  </si>
  <si>
    <t>GO:0031253</t>
  </si>
  <si>
    <t>cell projection membrane</t>
  </si>
  <si>
    <t>GO:0005583</t>
  </si>
  <si>
    <t>fibrillar collagen trimer</t>
  </si>
  <si>
    <t>GO:0098643</t>
  </si>
  <si>
    <t>banded collagen fibril</t>
  </si>
  <si>
    <t>GO:0005902</t>
  </si>
  <si>
    <t>microvillus</t>
  </si>
  <si>
    <t>GO:0034706</t>
  </si>
  <si>
    <t>sodium channel complex</t>
  </si>
  <si>
    <t>GO:0044298</t>
  </si>
  <si>
    <t>cell body membrane</t>
  </si>
  <si>
    <t>GO:0005796</t>
  </si>
  <si>
    <t>Golgi lumen</t>
  </si>
  <si>
    <t>GO:0030020</t>
  </si>
  <si>
    <t>extracellular matrix structural constituent conferring tensile strength</t>
  </si>
  <si>
    <t>GO:0016614</t>
  </si>
  <si>
    <t>oxidoreductase activity, acting on CH-OH group of donors</t>
  </si>
  <si>
    <t>GO:0005201</t>
  </si>
  <si>
    <t>extracellular matrix structural constituent</t>
  </si>
  <si>
    <t>GO:0016616</t>
  </si>
  <si>
    <t>oxidoreductase activity, acting on the CH-OH group of donors, NAD or NADP as acceptor</t>
  </si>
  <si>
    <t>GO:0016903</t>
  </si>
  <si>
    <t>oxidoreductase activity, acting on the aldehyde or oxo group of donors</t>
  </si>
  <si>
    <t>GO:0004033</t>
  </si>
  <si>
    <t>aldo-keto reductase (NADP) activity</t>
  </si>
  <si>
    <t>GO:0047834</t>
  </si>
  <si>
    <t>D-threo-aldose 1-dehydrogenase activity</t>
  </si>
  <si>
    <t>GO:0016620</t>
  </si>
  <si>
    <t>oxidoreductase activity, acting on the aldehyde or oxo group of donors, NAD or NADP as acceptor</t>
  </si>
  <si>
    <t>GO:0008106</t>
  </si>
  <si>
    <t>alcohol dehydrogenase (NADP+) activity</t>
  </si>
  <si>
    <t>GO:0004032</t>
  </si>
  <si>
    <t>alditol:NADP+ 1-oxidoreductase activity</t>
  </si>
  <si>
    <t>GO:0004745</t>
  </si>
  <si>
    <t>NAD-retinol dehydrogenase activity</t>
  </si>
  <si>
    <t>GO:0018455</t>
  </si>
  <si>
    <t>alcohol dehydrogenase [NAD(P)+] activity</t>
  </si>
  <si>
    <t>GO:0004175</t>
  </si>
  <si>
    <t>endopeptidase activity</t>
  </si>
  <si>
    <t>GO:0032052</t>
  </si>
  <si>
    <t>bile acid binding</t>
  </si>
  <si>
    <t>GO:0048407</t>
  </si>
  <si>
    <t>platelet-derived growth factor binding</t>
  </si>
  <si>
    <t>GO:0015280</t>
  </si>
  <si>
    <t>ligand-gated sodium channel activity</t>
  </si>
  <si>
    <t>GO:0072582</t>
  </si>
  <si>
    <t>17-beta-hydroxysteroid dehydrogenase (NADP+) activity</t>
  </si>
  <si>
    <t>GO:0050699</t>
  </si>
  <si>
    <t>WW domain binding</t>
  </si>
  <si>
    <t>GO:0044594</t>
  </si>
  <si>
    <t>17-beta-hydroxysteroid dehydrogenase (NAD+) activity</t>
  </si>
  <si>
    <t>GO:0004198</t>
  </si>
  <si>
    <t>calcium-dependent cysteine-type endopeptidase activity</t>
  </si>
  <si>
    <t>GO:0070492</t>
  </si>
  <si>
    <t>oligosaccharide binding</t>
  </si>
  <si>
    <t>GO:0004866</t>
  </si>
  <si>
    <t>endopeptidase inhibitor activity</t>
  </si>
  <si>
    <t>GO:0061134</t>
  </si>
  <si>
    <t>peptidase regulator activity</t>
  </si>
  <si>
    <t>GO:0030414</t>
  </si>
  <si>
    <t>peptidase inhibitor activity</t>
  </si>
  <si>
    <t>GO:0004303</t>
  </si>
  <si>
    <t>estradiol 17-beta-dehydrogenase activity</t>
  </si>
  <si>
    <t>GO:0061135</t>
  </si>
  <si>
    <t>endopeptidase regulator activity</t>
  </si>
  <si>
    <t>GO:0033293</t>
  </si>
  <si>
    <t>monocarboxylic acid binding</t>
  </si>
  <si>
    <t>GO:0050840</t>
  </si>
  <si>
    <t>extracellular matrix binding</t>
  </si>
  <si>
    <t>GO:0005539</t>
  </si>
  <si>
    <t>glycosaminoglycan binding</t>
  </si>
  <si>
    <t>GO:0016655</t>
  </si>
  <si>
    <t>oxidoreductase activity, acting on NAD(P)H, quinone or similar compound as acceptor</t>
  </si>
  <si>
    <t>GO:0016628</t>
  </si>
  <si>
    <t>oxidoreductase activity, acting on the CH-CH group of donors, NAD or NADP as acceptor</t>
  </si>
  <si>
    <t>GO:0004867</t>
  </si>
  <si>
    <t>serine-type endopeptidase inhibitor activity</t>
  </si>
  <si>
    <t>GO:0033764</t>
  </si>
  <si>
    <t>steroid dehydrogenase activity, acting on the CH-OH group of donors, NAD or NADP as acceptor</t>
  </si>
  <si>
    <t>GO:0005496</t>
  </si>
  <si>
    <t>steroid binding</t>
  </si>
  <si>
    <t>GO:0004497</t>
  </si>
  <si>
    <t>monooxygenase activity</t>
  </si>
  <si>
    <t>GO:0017171</t>
  </si>
  <si>
    <t>serine hydrolase activity</t>
  </si>
  <si>
    <t>hsa04974</t>
  </si>
  <si>
    <t>Protein digestion and absorption</t>
  </si>
  <si>
    <t>hsa04971</t>
  </si>
  <si>
    <t>Gastric acid secretion</t>
  </si>
  <si>
    <t>hsa00980</t>
  </si>
  <si>
    <t>Metabolism of xenobiotics by cytochrome P450</t>
  </si>
  <si>
    <t>hsa04512</t>
  </si>
  <si>
    <t>ECM-receptor interaction</t>
  </si>
  <si>
    <t>hsa00982</t>
  </si>
  <si>
    <t>Drug metabolism - cytochrome P450</t>
  </si>
  <si>
    <t>hsa00350</t>
  </si>
  <si>
    <t>Tyrosine metabolism</t>
  </si>
  <si>
    <t>hsa00010</t>
  </si>
  <si>
    <t xml:space="preserve">Glycolysis </t>
  </si>
  <si>
    <t>hsa00830</t>
  </si>
  <si>
    <t>Retinol metabolism</t>
  </si>
  <si>
    <t>hsa05204</t>
  </si>
  <si>
    <t>Chemical carcinogenesis - DNA adducts</t>
  </si>
  <si>
    <t>hsa04972</t>
  </si>
  <si>
    <t>Pancreatic secretion</t>
  </si>
  <si>
    <t>hsa04510</t>
  </si>
  <si>
    <t>Focal adhesion</t>
  </si>
  <si>
    <t>hsa04966</t>
  </si>
  <si>
    <t>Collecting duct acid secretion</t>
  </si>
  <si>
    <t>hsa00140</t>
  </si>
  <si>
    <t>Steroid hormone biosynthesis</t>
  </si>
  <si>
    <t>hsa00051</t>
  </si>
  <si>
    <t>Fructose and mannose metabolism</t>
  </si>
  <si>
    <t>hsa04933</t>
  </si>
  <si>
    <t>AGE-RAGE signaling pathway in diabetic complications</t>
  </si>
  <si>
    <t>hsa05165</t>
  </si>
  <si>
    <t>Human papillomavirus infection</t>
  </si>
  <si>
    <t>hsa04960</t>
  </si>
  <si>
    <t>Aldosterone-regulated sodium reabsorption</t>
  </si>
  <si>
    <t>hsa00071</t>
  </si>
  <si>
    <t>Fatty acid degradation</t>
  </si>
  <si>
    <t>hsa00360</t>
  </si>
  <si>
    <t>Phenylalanine metabolism</t>
  </si>
  <si>
    <t>hsa00910</t>
  </si>
  <si>
    <t>Nitrogen metabolism</t>
  </si>
  <si>
    <t>hsa00620</t>
  </si>
  <si>
    <t>Pyruvate metabolism</t>
  </si>
  <si>
    <t>hsa04742</t>
  </si>
  <si>
    <t>Taste transduction</t>
  </si>
  <si>
    <t>hsa05144</t>
  </si>
  <si>
    <t>Malaria</t>
  </si>
  <si>
    <t>hsa00340</t>
  </si>
  <si>
    <t>Histidine metabolism</t>
  </si>
  <si>
    <t>hsa05146</t>
  </si>
  <si>
    <t>Amoebiasis</t>
  </si>
  <si>
    <t>hsa00561</t>
  </si>
  <si>
    <t>Glycerolipid metabolism</t>
  </si>
  <si>
    <t>hsa00590</t>
  </si>
  <si>
    <t>Arachidonic acid metabolism</t>
  </si>
  <si>
    <t>hsa00790</t>
  </si>
  <si>
    <t>Folate biosynthesis</t>
  </si>
  <si>
    <t>hsa00601</t>
  </si>
  <si>
    <t>Glycosphingolipid biosynthesis - lacto and neolacto series</t>
  </si>
  <si>
    <t>hsa00030</t>
  </si>
  <si>
    <t>Pentose phosphate pathway</t>
  </si>
  <si>
    <t>hsa04670</t>
  </si>
  <si>
    <t>Leukocyte transendothelial migration</t>
  </si>
  <si>
    <t>hsa01200</t>
  </si>
  <si>
    <t>Carbon metabolism</t>
  </si>
  <si>
    <t>hsa00410</t>
  </si>
  <si>
    <t>beta-Alanine metabolism</t>
  </si>
  <si>
    <t>hsa05208</t>
  </si>
  <si>
    <t>Chemical carcinogenesis - reactive oxygen species</t>
  </si>
  <si>
    <t>hsa00512</t>
  </si>
  <si>
    <t>Mucin type O-glycan biosynthesis</t>
  </si>
  <si>
    <t>hsa04151</t>
  </si>
  <si>
    <t>PI3K-Akt signaling pathway</t>
  </si>
  <si>
    <t>hsa04060</t>
  </si>
  <si>
    <t>Cytokine-cytokine receptor interaction</t>
  </si>
  <si>
    <t>hsa05202</t>
  </si>
  <si>
    <t>Transcriptional misregulation in cancer</t>
  </si>
  <si>
    <t>hsa04976</t>
  </si>
  <si>
    <t>Bile secretion</t>
  </si>
  <si>
    <t>hsa04975</t>
  </si>
  <si>
    <t>Fat digestion and absorption</t>
  </si>
  <si>
    <t>hsa04936</t>
  </si>
  <si>
    <t>Alcoholic liver disease</t>
  </si>
  <si>
    <t>hsa04970</t>
  </si>
  <si>
    <t>Salivary secretion</t>
  </si>
  <si>
    <t>hsa05323</t>
  </si>
  <si>
    <t>Rheumatoid arthritis</t>
  </si>
  <si>
    <t>hsa04657</t>
  </si>
  <si>
    <t>IL-17 signaling pathway</t>
  </si>
  <si>
    <t>hsa04514</t>
  </si>
  <si>
    <t>Cell adhesion molecules</t>
  </si>
  <si>
    <t>hsa04145</t>
  </si>
  <si>
    <t>Phagosome</t>
  </si>
  <si>
    <t>hsa04672</t>
  </si>
  <si>
    <t>Intestinal immune network for IgA production</t>
  </si>
  <si>
    <t>hsa05030</t>
  </si>
  <si>
    <t>Cocaine addiction</t>
  </si>
  <si>
    <t>hsa00130</t>
  </si>
  <si>
    <t>Ubiquinone and other terpenoid-quinone biosynthesis</t>
  </si>
  <si>
    <t>hsa04913</t>
  </si>
  <si>
    <t>Ovarian steroidogenesis</t>
  </si>
  <si>
    <t>hsa04064</t>
  </si>
  <si>
    <t>NF-kappa B signaling pathway</t>
  </si>
  <si>
    <t>hsa04066</t>
  </si>
  <si>
    <t>HIF-1 signaling pathway</t>
  </si>
  <si>
    <t>hsa00480</t>
  </si>
  <si>
    <t>Glutathione metabolism</t>
  </si>
  <si>
    <t>hsa00603</t>
  </si>
  <si>
    <t>Glycosphingolipid biosynthesis - globo and isoglobo series</t>
  </si>
  <si>
    <t>hsa04978</t>
  </si>
  <si>
    <t>Mineral absorption</t>
  </si>
  <si>
    <t>hsa04726</t>
  </si>
  <si>
    <t>Serotonergic synapse</t>
  </si>
  <si>
    <t>hsa00430</t>
  </si>
  <si>
    <t>Taurine and hypotaurine metabolism</t>
  </si>
  <si>
    <t>hsa00120</t>
  </si>
  <si>
    <t>Primary bile acid biosynthesis</t>
  </si>
  <si>
    <t>hsa01210</t>
  </si>
  <si>
    <t>2-Oxocarboxylic acid metabolism</t>
  </si>
  <si>
    <t>hsa05031</t>
  </si>
  <si>
    <t>Amphetamine addiction</t>
  </si>
  <si>
    <t>hsa04926</t>
  </si>
  <si>
    <t>Relaxin signaling pathway</t>
  </si>
  <si>
    <t>hsa00562</t>
  </si>
  <si>
    <t>Inositol phosphate metabolism</t>
  </si>
  <si>
    <t>hsa05130</t>
  </si>
  <si>
    <t>Pathogenic Escherichia coli infection</t>
  </si>
  <si>
    <t>hsa01230</t>
  </si>
  <si>
    <t>Biosynthesis of amino acids</t>
  </si>
  <si>
    <t>hsa00220</t>
  </si>
  <si>
    <t>Arginine biosynthesis</t>
  </si>
  <si>
    <t>hsa05133</t>
  </si>
  <si>
    <t>Pertussis</t>
  </si>
  <si>
    <t>hsa05412</t>
  </si>
  <si>
    <t>Arrhythmogenic right ventricular cardiomyopathy</t>
  </si>
  <si>
    <t>hsa00515</t>
  </si>
  <si>
    <t>Mannose type O-glycan biosynthesis</t>
  </si>
  <si>
    <t>hsa04964</t>
  </si>
  <si>
    <t>Proximal tubule bicarbonate reclamation</t>
  </si>
  <si>
    <t>hsa05418</t>
  </si>
  <si>
    <t>Fluid shear stress and atherosclerosis</t>
  </si>
  <si>
    <t>hsa05205</t>
  </si>
  <si>
    <t>Proteoglycans in cancer</t>
  </si>
  <si>
    <t>hsa00592</t>
  </si>
  <si>
    <t>alpha-Linolenic acid metabolism</t>
  </si>
  <si>
    <t>hsa04950</t>
  </si>
  <si>
    <t>Maturity onset diabetes of the young</t>
  </si>
  <si>
    <t>hsa00591</t>
  </si>
  <si>
    <t>Linoleic acid metabolism</t>
  </si>
  <si>
    <t>hsa04392</t>
  </si>
  <si>
    <t>Hippo signaling pathway - multiple species</t>
  </si>
  <si>
    <t>hsa05160</t>
  </si>
  <si>
    <t>Hepatitis C</t>
  </si>
  <si>
    <t>hsa05222</t>
  </si>
  <si>
    <t>Small cell lung cancer</t>
  </si>
  <si>
    <t>hsa00052</t>
  </si>
  <si>
    <t>Galactose metabolism</t>
  </si>
  <si>
    <t>hsa00640</t>
  </si>
  <si>
    <t>Propanoate metabolism</t>
  </si>
  <si>
    <t>hsa04070</t>
  </si>
  <si>
    <t>Phosphatidylinositol signaling system</t>
  </si>
  <si>
    <t>hsa05215</t>
  </si>
  <si>
    <t>Prostate cancer</t>
  </si>
  <si>
    <t>hsa00564</t>
  </si>
  <si>
    <t>Glycerophospholipid metabolism</t>
  </si>
  <si>
    <t>hsa05231</t>
  </si>
  <si>
    <t>Choline metabolism in cancer</t>
  </si>
  <si>
    <t>hsa04530</t>
  </si>
  <si>
    <t>Tight junction</t>
  </si>
  <si>
    <t>hsa00040</t>
  </si>
  <si>
    <t>Pentose and glucuronate interconversions</t>
  </si>
  <si>
    <t>hsa04061</t>
  </si>
  <si>
    <t>Viral protein interaction with cytokine and cytokine receptor</t>
  </si>
  <si>
    <t>hsa05142</t>
  </si>
  <si>
    <t>Chagas disease</t>
  </si>
  <si>
    <t>hsa00250</t>
  </si>
  <si>
    <t>Alanine, aspartate and glutamate metabolism</t>
  </si>
  <si>
    <t>hsa04620</t>
  </si>
  <si>
    <t>Toll-like receptor signaling pathway</t>
  </si>
  <si>
    <t>hsa05340</t>
  </si>
  <si>
    <t>Primary immunodeficiency</t>
  </si>
  <si>
    <t>hsa00260</t>
  </si>
  <si>
    <t>Glycine, serine and threonine metabolism</t>
  </si>
  <si>
    <t>hsa05219</t>
  </si>
  <si>
    <t>Bladder cancer</t>
  </si>
  <si>
    <t>hsa04668</t>
  </si>
  <si>
    <t>TNF signaling pathway</t>
  </si>
  <si>
    <t>hsa00380</t>
  </si>
  <si>
    <t>Tryptophan metabolism</t>
  </si>
  <si>
    <t>hsa00860</t>
  </si>
  <si>
    <t>Porphyrin metabolism</t>
  </si>
  <si>
    <t>hsa04962</t>
  </si>
  <si>
    <t>Vasopressin-regulated water reabsorption</t>
  </si>
  <si>
    <t>hsa04152</t>
  </si>
  <si>
    <t>AMPK signaling pathway</t>
  </si>
  <si>
    <t>hsa00280</t>
  </si>
  <si>
    <t>Valine, leucine and isoleucine degradation</t>
  </si>
  <si>
    <t>hsa00565</t>
  </si>
  <si>
    <t>Ether lipid metabolism</t>
  </si>
  <si>
    <t>hsa04611</t>
  </si>
  <si>
    <t>Platelet activation</t>
  </si>
  <si>
    <t>hsa04979</t>
  </si>
  <si>
    <t>Cholesterol metabolism</t>
  </si>
  <si>
    <t>hsa05110</t>
  </si>
  <si>
    <t>Vibrio cholerae infection</t>
  </si>
  <si>
    <t>hsa00330</t>
  </si>
  <si>
    <t>Arginine and proline metabolism</t>
  </si>
  <si>
    <t>hsa04080</t>
  </si>
  <si>
    <t>Neuroactive ligand-receptor interaction</t>
  </si>
  <si>
    <t>hsa04142</t>
  </si>
  <si>
    <t>Lysosome</t>
  </si>
  <si>
    <t>hsa04728</t>
  </si>
  <si>
    <t>Dopaminergic synapse</t>
  </si>
  <si>
    <t>hsa00190</t>
  </si>
  <si>
    <t>Oxidative phosphorylation</t>
  </si>
  <si>
    <t>hsa04270</t>
  </si>
  <si>
    <t>Vascular smooth muscle contraction</t>
  </si>
  <si>
    <t>hsa04923</t>
  </si>
  <si>
    <t>Regulation of lipolysis in adipocytes</t>
  </si>
  <si>
    <t>hsa05134</t>
  </si>
  <si>
    <t>Legionellosis</t>
  </si>
  <si>
    <t>hsa05135</t>
  </si>
  <si>
    <t>Yersinia infection</t>
  </si>
  <si>
    <t>hsa04915</t>
  </si>
  <si>
    <t>Estrogen signaling pathway</t>
  </si>
  <si>
    <t>hsa04371</t>
  </si>
  <si>
    <t>Apelin signaling pathway</t>
  </si>
  <si>
    <t>hsa04330</t>
  </si>
  <si>
    <t>Notch signaling pathway</t>
  </si>
  <si>
    <t>hsa04370</t>
  </si>
  <si>
    <t>VEGF signaling pathway</t>
  </si>
  <si>
    <t>hsa04550</t>
  </si>
  <si>
    <t>Signaling pathways regulating pluripotency of stem cells</t>
  </si>
  <si>
    <t>hsa04213</t>
  </si>
  <si>
    <t>Longevity regulating pathway - multiple species</t>
  </si>
  <si>
    <t>hsa00310</t>
  </si>
  <si>
    <t>Lysine degradation</t>
  </si>
  <si>
    <t>hsa04929</t>
  </si>
  <si>
    <t>GnRH secretion</t>
  </si>
  <si>
    <t>hsa04072</t>
  </si>
  <si>
    <t>Phospholipase D signaling pathway</t>
  </si>
  <si>
    <t>hsa05171</t>
  </si>
  <si>
    <t>Coronavirus disease - COVID-19</t>
  </si>
  <si>
    <t>hsa04932</t>
  </si>
  <si>
    <t>Non-alcoholic fatty liver disease</t>
  </si>
  <si>
    <t>hsa04920</t>
  </si>
  <si>
    <t>Adipocytokine signaling pathway</t>
  </si>
  <si>
    <t>hsa04218</t>
  </si>
  <si>
    <t>Cellular senescence</t>
  </si>
  <si>
    <t>hsa04622</t>
  </si>
  <si>
    <t>RIG-I-like receptor signaling pathway</t>
  </si>
  <si>
    <t>hsa05120</t>
  </si>
  <si>
    <t>Epithelial cell signaling in Helicobacter pylori infection</t>
  </si>
  <si>
    <t>hsa04390</t>
  </si>
  <si>
    <t>Hippo signaling pathway</t>
  </si>
  <si>
    <t>hsa01524</t>
  </si>
  <si>
    <t>Platinum drug resistance</t>
  </si>
  <si>
    <t>hsa04115</t>
  </si>
  <si>
    <t>p53 signaling pathway</t>
  </si>
  <si>
    <t>hsa04630</t>
  </si>
  <si>
    <t>JAK-STAT signaling pathway</t>
  </si>
  <si>
    <t>hsa05132</t>
  </si>
  <si>
    <t>Salmonella infection</t>
  </si>
  <si>
    <t>hsa05100</t>
  </si>
  <si>
    <t>Bacterial invasion of epithelial cells</t>
  </si>
  <si>
    <t>hsa05140</t>
  </si>
  <si>
    <t>Leishmaniasis</t>
  </si>
  <si>
    <t>hsa05225</t>
  </si>
  <si>
    <t>Hepatocellular carcinoma</t>
  </si>
  <si>
    <t>hsa04612</t>
  </si>
  <si>
    <t>Antigen processing and presentation</t>
  </si>
  <si>
    <t>hsa05164</t>
  </si>
  <si>
    <t>Influenza A</t>
  </si>
  <si>
    <t>hsa00983</t>
  </si>
  <si>
    <t>Drug metabolism - other enzymes</t>
  </si>
  <si>
    <t>hsa04662</t>
  </si>
  <si>
    <t>B cell receptor signaling pathway</t>
  </si>
  <si>
    <t>hsa04610</t>
  </si>
  <si>
    <t>Complement and coagulation cascades</t>
  </si>
  <si>
    <t>hsa04911</t>
  </si>
  <si>
    <t>Insulin secretion</t>
  </si>
  <si>
    <t>hsa05410</t>
  </si>
  <si>
    <t>Hypertrophic cardiomyopathy</t>
  </si>
  <si>
    <t>hsa05034</t>
  </si>
  <si>
    <t>Alcoholism</t>
  </si>
  <si>
    <t>hsa04062</t>
  </si>
  <si>
    <t>Chemokine signaling pathway</t>
  </si>
  <si>
    <t>hsa05167</t>
  </si>
  <si>
    <t>Kaposi sarcoma-associated herpesvirus infection</t>
  </si>
  <si>
    <t>hsa05150</t>
  </si>
  <si>
    <t>Staphylococcus aureus infection</t>
  </si>
  <si>
    <t>hsa05414</t>
  </si>
  <si>
    <t>Dilated cardiomyopathy</t>
  </si>
  <si>
    <t>hsa04640</t>
  </si>
  <si>
    <t>Hematopoietic cell lineage</t>
  </si>
  <si>
    <t>hsa05415</t>
  </si>
  <si>
    <t>Diabetic cardiomyopathy</t>
  </si>
  <si>
    <t>hsa04625</t>
  </si>
  <si>
    <t>C-type lectin receptor signaling pathway</t>
  </si>
  <si>
    <t>hsa04922</t>
  </si>
  <si>
    <t>Glucagon signaling pathway</t>
  </si>
  <si>
    <t>hsa03013</t>
  </si>
  <si>
    <t>Nucleocytoplasmic transport</t>
  </si>
  <si>
    <t>hsa05207</t>
  </si>
  <si>
    <t>Chemical carcinogenesis - receptor activation</t>
  </si>
  <si>
    <t>hsa05206</t>
  </si>
  <si>
    <t>MicroRNAs in cancer</t>
  </si>
  <si>
    <t>hsa05417</t>
  </si>
  <si>
    <t>Lipid and atherosclerosis</t>
  </si>
  <si>
    <t>hsa04725</t>
  </si>
  <si>
    <t>Cholinergic synapse</t>
  </si>
  <si>
    <t>hsa04810</t>
  </si>
  <si>
    <t>Regulation of actin cytoskeleton</t>
  </si>
  <si>
    <t>hsa04024</t>
  </si>
  <si>
    <t>cAMP signaling pathway</t>
  </si>
  <si>
    <t>hsa05163</t>
  </si>
  <si>
    <t>Human cytomegalovirus infection</t>
  </si>
  <si>
    <t>hsa04935</t>
  </si>
  <si>
    <t>Growth hormone synthesis, secretion and action</t>
  </si>
  <si>
    <t>hsa04020</t>
  </si>
  <si>
    <t>Calcium signaling pathway</t>
  </si>
  <si>
    <t>hsa05131</t>
  </si>
  <si>
    <t>Shigellosis</t>
  </si>
  <si>
    <t>hsa04210</t>
  </si>
  <si>
    <t>Apoptosis</t>
  </si>
  <si>
    <t>hsa04910</t>
  </si>
  <si>
    <t>Insulin signaling pathway</t>
  </si>
  <si>
    <t>hsa04140</t>
  </si>
  <si>
    <t>Autophagy - animal</t>
  </si>
  <si>
    <t>hsa04120</t>
  </si>
  <si>
    <t>Ubiquitin mediated proteolysis</t>
  </si>
  <si>
    <t>hsa05224</t>
  </si>
  <si>
    <t>Breast cancer</t>
  </si>
  <si>
    <t>hsa04723</t>
  </si>
  <si>
    <t>Retrograde endocannabinoid signaling</t>
  </si>
  <si>
    <t>hsa01240</t>
  </si>
  <si>
    <t>Biosynthesis of cofactors</t>
  </si>
  <si>
    <t>hsa04921</t>
  </si>
  <si>
    <t>Oxytocin signaling pathway</t>
  </si>
  <si>
    <t>hsa05161</t>
  </si>
  <si>
    <t>Hepatitis B</t>
  </si>
  <si>
    <t>hsa04310</t>
  </si>
  <si>
    <t>Wnt signaling pathway</t>
  </si>
  <si>
    <t>hsa04360</t>
  </si>
  <si>
    <t>Axon guidance</t>
  </si>
  <si>
    <t>hsa04621</t>
  </si>
  <si>
    <t>NOD-like receptor signaling pathway</t>
  </si>
  <si>
    <t>hsa04714</t>
  </si>
  <si>
    <t>Thermogenesis</t>
  </si>
  <si>
    <t>hsa04014</t>
  </si>
  <si>
    <t>Ras signaling pathway</t>
  </si>
  <si>
    <t>hsa05010</t>
  </si>
  <si>
    <t>Alzheimer disease</t>
  </si>
  <si>
    <t>hsa04144</t>
  </si>
  <si>
    <t>Endocytosis</t>
  </si>
  <si>
    <t>hsa05012</t>
  </si>
  <si>
    <t>Parkinson disease</t>
  </si>
  <si>
    <t>hsa05022</t>
  </si>
  <si>
    <t>Pathways of neurodegeneration - multiple diseases</t>
  </si>
  <si>
    <t>hsa05168</t>
  </si>
  <si>
    <t>Herpes simplex virus 1 infection</t>
  </si>
  <si>
    <t>Description</t>
  </si>
  <si>
    <t>ENTREZID</t>
  </si>
  <si>
    <t>SYMBOL</t>
  </si>
  <si>
    <t>NAT2</t>
  </si>
  <si>
    <t>COL1A1  COL1A2 COL5A2 CXCL8  MUC6 SPP1 THBS2  TIMP1</t>
  </si>
  <si>
    <t>hsa-miR-27a-3p </t>
  </si>
  <si>
    <t>COL1A1  COL1A2 COL5A2 CXCL8  SPP1 THBS2 </t>
  </si>
  <si>
    <t>hsa-miR-941 </t>
  </si>
  <si>
    <t>BGN COL1A1  COL4A1  CXCL8  SPP1 THBS2 </t>
  </si>
  <si>
    <t>hsa-miR-129-2-3p </t>
  </si>
  <si>
    <t>BGN COL1A1  COL4A1  COL5A2 CXCL8  THBS2 </t>
  </si>
  <si>
    <t>hsa-miR-1-3p </t>
  </si>
  <si>
    <t>COL1A1  COL1A2 COL5A2 SPP1 TIMP1</t>
  </si>
  <si>
    <t>hsa-miR-145-5p </t>
  </si>
  <si>
    <t>COL1A1  COL1A2 COL4A1  CXCL8  TIMP1</t>
  </si>
  <si>
    <t>hsa-let-7b-5p </t>
  </si>
  <si>
    <t>COL1A1  COL1A2 COL4A1  COL5A2 CXCL8 </t>
  </si>
  <si>
    <t>hsa-miR-29a-3p </t>
  </si>
  <si>
    <t>COL1A1  COL4A1  CXCL8  SPP1 TIMP1</t>
  </si>
  <si>
    <t>hsa-miR-124-3p </t>
  </si>
  <si>
    <t>BGN COL1A1  COL4A1  CXCL8  SPP1</t>
  </si>
  <si>
    <t>hsa-miR-16-5p </t>
  </si>
  <si>
    <t>COL1A2 COL4A1  COL5A2 CXCL8  SPP1</t>
  </si>
  <si>
    <t>hsa-miR-7-5p </t>
  </si>
  <si>
    <t>COL1A1  COL1A2 CXCL8  TIMP1</t>
  </si>
  <si>
    <t>hsa-miR-34a-5p </t>
  </si>
  <si>
    <t>COL1A1  COL1A2 COL4A1  COL5A2</t>
  </si>
  <si>
    <t>hsa-miR-29b-3p </t>
  </si>
  <si>
    <t>hsa-miR-29c-3p </t>
  </si>
  <si>
    <t>hsa-miR-29c-3p</t>
  </si>
  <si>
    <t>COL1A1  COL1A2 COL4A1  THBS2 </t>
  </si>
  <si>
    <t>hsa-let-7a-5p </t>
  </si>
  <si>
    <t>hsa-miR-197-3p </t>
  </si>
  <si>
    <t>hsa-let-7f-5p </t>
  </si>
  <si>
    <t>COL1A1  SPP1 THBS2  TIMP1</t>
  </si>
  <si>
    <t>hsa-miR-484 </t>
  </si>
  <si>
    <t>COL1A1  COL5A2 CXCL8  TIMP1</t>
  </si>
  <si>
    <t>hsa-miR-671-5p </t>
  </si>
  <si>
    <t>COL1A1  MUC6 THBS2  TIMP1</t>
  </si>
  <si>
    <t>hsa-miR-128-3p </t>
  </si>
  <si>
    <t>COL1A1  COL4A1  COL5A2 CXCL8 </t>
  </si>
  <si>
    <t>hsa-miR-101-3p </t>
  </si>
  <si>
    <t>BGN COL1A1  COL4A1  THBS2 </t>
  </si>
  <si>
    <t>hsa-miR-22-5p </t>
  </si>
  <si>
    <t>COL1A2 COL5A2 CXCL8  TIMP1</t>
  </si>
  <si>
    <t>hsa-miR-21-3p </t>
  </si>
  <si>
    <t>COL1A2 CXCL8  MUC6 TIMP1</t>
  </si>
  <si>
    <t>hsa-miR-146a-5p </t>
  </si>
  <si>
    <t>COL1A2 COL5A2 CXCL8  SPP1</t>
  </si>
  <si>
    <t>hsa-miR-27a-5p </t>
  </si>
  <si>
    <t>COL5A2 CXCL8  SPP1 THBS2 </t>
  </si>
  <si>
    <t>hsa-miR-147a </t>
  </si>
  <si>
    <t>COL5A2 CXCL8  MUC6 SPP1</t>
  </si>
  <si>
    <t>hsa-miR-335-5p </t>
  </si>
  <si>
    <t>BGN CXCL8  MUC6 SPP1</t>
  </si>
  <si>
    <t>hsa-miR-126-3p </t>
  </si>
  <si>
    <t>COL1A1  COL1A2 SPP1</t>
  </si>
  <si>
    <t>hsa-miR-182-5p </t>
  </si>
  <si>
    <t>COL1A1  COL1A2 COL4A1 </t>
  </si>
  <si>
    <t>hsa-let-7i-5p </t>
  </si>
  <si>
    <t>hsa-let-7c-5p </t>
  </si>
  <si>
    <t>hsa-let-7g-5p </t>
  </si>
  <si>
    <t>hsa-miR-98-5p </t>
  </si>
  <si>
    <t>COL1A1  COL1A2 CXCL8 </t>
  </si>
  <si>
    <t>hsa-miR-155-5p </t>
  </si>
  <si>
    <t>COL1A1  COL4A1  TIMP1</t>
  </si>
  <si>
    <t>hsa-miR-218-5p </t>
  </si>
  <si>
    <t>COL1A1  CXCL8  TIMP1</t>
  </si>
  <si>
    <t>hsa-miR-214-3p </t>
  </si>
  <si>
    <t>COL1A1  COL4A1  COL5A2</t>
  </si>
  <si>
    <t>hsa-let-7a-3p </t>
  </si>
  <si>
    <t>hsa-miR-1343-3p </t>
  </si>
  <si>
    <t>hsa-miR-29b-3p</t>
  </si>
  <si>
    <t>hsa-let-7f-1-3p </t>
  </si>
  <si>
    <t>COL1A1  COL5A2 CXCL8 </t>
  </si>
  <si>
    <t>hsa-miR-130a-3p </t>
  </si>
  <si>
    <t>COL1A1  COL4A1  CXCL8 </t>
  </si>
  <si>
    <t>hsa-miR-107 </t>
  </si>
  <si>
    <t>COL1A2 SPP1 THBS2 </t>
  </si>
  <si>
    <t>hsa-miR-10b-5p </t>
  </si>
  <si>
    <t>hsa-miR-495-3p </t>
  </si>
  <si>
    <t>hsa-miR-374a-5p </t>
  </si>
  <si>
    <t>COL1A2 COL4A1  COL5A2</t>
  </si>
  <si>
    <t>hsa-miR-331-3p </t>
  </si>
  <si>
    <t>COL1A2 COL4A1  THBS2 </t>
  </si>
  <si>
    <t>hsa-let-7e-5p </t>
  </si>
  <si>
    <t>COL1A2 MUC6 THBS2 </t>
  </si>
  <si>
    <t>hsa-miR-196a-5p </t>
  </si>
  <si>
    <t>COL1A2 COL4A1  CXCL8 </t>
  </si>
  <si>
    <t>hsa-miR-30d-5p </t>
  </si>
  <si>
    <t>hsa-miR-17-5p </t>
  </si>
  <si>
    <t>COL5A2 CXCL8  TIMP1</t>
  </si>
  <si>
    <t>hsa-miR-212-3p </t>
  </si>
  <si>
    <t>COL4A1  CXCL8  TIMP1</t>
  </si>
  <si>
    <t>hsa-miR-210-3p </t>
  </si>
  <si>
    <t>COL4A1  CXCL8  SPP1</t>
  </si>
  <si>
    <t>hsa-miR-195-5p </t>
  </si>
  <si>
    <t>COL4A1  COL5A2 THBS2 </t>
  </si>
  <si>
    <t>hsa-miR-186-5p </t>
  </si>
  <si>
    <t>COL5A2 CXCL8  THBS2 </t>
  </si>
  <si>
    <t>hsa-miR-376a-5p </t>
  </si>
  <si>
    <t>hsa-miR-203a-3p </t>
  </si>
  <si>
    <t>COL4A1  COL5A2 CXCL8 </t>
  </si>
  <si>
    <t>hsa-miR-20a-5p </t>
  </si>
  <si>
    <t>hsa-miR-21-5p </t>
  </si>
  <si>
    <t>COL4A1  CXCL8  THBS2 </t>
  </si>
  <si>
    <t>hsa-miR-138-5p </t>
  </si>
  <si>
    <t>hsa-miR-106a-5p </t>
  </si>
  <si>
    <t>hsa-miR-23b-3p </t>
  </si>
  <si>
    <t>BGN COL4A1  CXCL8 </t>
  </si>
  <si>
    <t>hsa-miR-429 </t>
  </si>
  <si>
    <t>COL1A1  COL1A2</t>
  </si>
  <si>
    <t>hsa-miR-193a-5p </t>
  </si>
  <si>
    <t>hsa-miR-28-5p </t>
  </si>
  <si>
    <t>hsa-miR-380-5p </t>
  </si>
  <si>
    <t>hsa-let-7d-5p </t>
  </si>
  <si>
    <t>hsa-miR-381-3p </t>
  </si>
  <si>
    <t>hsa-miR-342-3p </t>
  </si>
  <si>
    <t>hsa-miR-130b-3p </t>
  </si>
  <si>
    <t>hsa-miR-382-5p </t>
  </si>
  <si>
    <t>COL1A1  TIMP1</t>
  </si>
  <si>
    <t>hsa-miR-370-3p </t>
  </si>
  <si>
    <t>COL1A1  SPP1</t>
  </si>
  <si>
    <t>hsa-miR-181a-5p </t>
  </si>
  <si>
    <t>COL1A1  COL5A2</t>
  </si>
  <si>
    <t>hsa-miR-143-3p</t>
  </si>
  <si>
    <t>hsa-miR-5682 </t>
  </si>
  <si>
    <t>hsa-miR-185-5p </t>
  </si>
  <si>
    <t>COL1A1  THBS2 </t>
  </si>
  <si>
    <t>hsa-miR-133a-3p</t>
  </si>
  <si>
    <t>hsa-miR-4254 </t>
  </si>
  <si>
    <t>COL1A1  COL4A1 </t>
  </si>
  <si>
    <t>hsa-miR-299-5p </t>
  </si>
  <si>
    <t>hsa-miR-584-5p </t>
  </si>
  <si>
    <t>hsa-miR-766-3p </t>
  </si>
  <si>
    <t>hsa-miR-218-5p</t>
  </si>
  <si>
    <t>hsa-miR-103a-3p </t>
  </si>
  <si>
    <t>hsa-miR-124-3p</t>
  </si>
  <si>
    <t>COL1A1  MUC6</t>
  </si>
  <si>
    <t>hsa-miR-122-5p </t>
  </si>
  <si>
    <t>COL1A1  CXCL8 </t>
  </si>
  <si>
    <t>hsa-miR-9-5p </t>
  </si>
  <si>
    <t>hsa-miR-133a-3p </t>
  </si>
  <si>
    <t>hsa-miR-520f-3p </t>
  </si>
  <si>
    <t>hsa-miR-520c-3p </t>
  </si>
  <si>
    <t>BGN COL1A1 </t>
  </si>
  <si>
    <t>hsa-miR-542-3p </t>
  </si>
  <si>
    <t>hsa-miR-361-3p </t>
  </si>
  <si>
    <t>COL1A2 TIMP1</t>
  </si>
  <si>
    <t>hsa-miR-26a-5p </t>
  </si>
  <si>
    <t>hsa-miR-26b-5p </t>
  </si>
  <si>
    <t>hsa-miR-26b-5p</t>
  </si>
  <si>
    <t>COL1A2 COL5A2</t>
  </si>
  <si>
    <t>hsa-miR-532-5p </t>
  </si>
  <si>
    <t>hsa-miR-30a-3p </t>
  </si>
  <si>
    <t>hsa-miR-30e-3p </t>
  </si>
  <si>
    <t>COL1A2 THBS2 </t>
  </si>
  <si>
    <t>hsa-miR-335-3p </t>
  </si>
  <si>
    <t>hsa-miR-196b-5p </t>
  </si>
  <si>
    <t>hsa-miR-431-3p </t>
  </si>
  <si>
    <t>hsa-miR-1343-5p</t>
  </si>
  <si>
    <t>hsa-miR-939-5p</t>
  </si>
  <si>
    <t>hsa-miR-432-5p </t>
  </si>
  <si>
    <t>hsa-miR-27b-3p </t>
  </si>
  <si>
    <t>COL1A2 COL4A1 </t>
  </si>
  <si>
    <t>hsa-let-7b-3p </t>
  </si>
  <si>
    <t>hsa-miR-25-3p </t>
  </si>
  <si>
    <t>COL1A2 CXCL8 </t>
  </si>
  <si>
    <t>hsa-miR-30a-5p </t>
  </si>
  <si>
    <t>hsa-miR-20b-5p </t>
  </si>
  <si>
    <t>BGN COL1A2</t>
  </si>
  <si>
    <t>hsa-miR-4533</t>
  </si>
  <si>
    <t>hsa-miR-125a-3p </t>
  </si>
  <si>
    <t>COL5A2 TIMP1</t>
  </si>
  <si>
    <t>hsa-miR-2682-5p </t>
  </si>
  <si>
    <t>COL5A2 SPP1</t>
  </si>
  <si>
    <t>hsa-miR-330-3p </t>
  </si>
  <si>
    <t>SPP1 THBS2 </t>
  </si>
  <si>
    <t>hsa-miR-126-5p </t>
  </si>
  <si>
    <t>MUC6 SPP1</t>
  </si>
  <si>
    <t>hsa-miR-335-5p</t>
  </si>
  <si>
    <t>CXCL8  SPP1</t>
  </si>
  <si>
    <t>hsa-miR-99b-5p </t>
  </si>
  <si>
    <t>COL4A1  COL5A2</t>
  </si>
  <si>
    <t>hsa-miR-221-5p </t>
  </si>
  <si>
    <t>hsa-miR-146b-5p </t>
  </si>
  <si>
    <t>hsa-miR-767-5p </t>
  </si>
  <si>
    <t>hsa-miR-767-5p</t>
  </si>
  <si>
    <t>hsa-miR-29a-3p</t>
  </si>
  <si>
    <t>hsa-miR-21-5p</t>
  </si>
  <si>
    <t>COL5A2 CXCL8 </t>
  </si>
  <si>
    <t>hsa-miR-372-3p </t>
  </si>
  <si>
    <t>CXCL8  THBS2 </t>
  </si>
  <si>
    <t>hsa-miR-493-5p </t>
  </si>
  <si>
    <t>COL4A1  CXCL8 </t>
  </si>
  <si>
    <t>hsa-miR-148b-3p </t>
  </si>
  <si>
    <t>hsa-miR-23a-3p </t>
  </si>
  <si>
    <t>BGN COL4A1 </t>
  </si>
  <si>
    <t>hsa-miR-378a-3p </t>
  </si>
  <si>
    <t>BGN MUC6</t>
  </si>
  <si>
    <t>hsa-miR-199a-3p </t>
  </si>
  <si>
    <t>hsa-miR-199b-3p </t>
  </si>
  <si>
    <t>BGN CXCL8 </t>
  </si>
  <si>
    <t>hsa-miR-194-5p </t>
  </si>
  <si>
    <t>COL1A1 </t>
  </si>
  <si>
    <t>hsa-miR-3619-3p</t>
  </si>
  <si>
    <t>hsa-miR-92a-2-5p </t>
  </si>
  <si>
    <t>hsa-miR-143-3p </t>
  </si>
  <si>
    <t>hsa-miR-376a-3p </t>
  </si>
  <si>
    <t>hsa-let-7f-2-3p </t>
  </si>
  <si>
    <t>hsa-miR-516b-3p</t>
  </si>
  <si>
    <t>hsa-miR-7162-5p</t>
  </si>
  <si>
    <t>hsa-miR-518c-5p </t>
  </si>
  <si>
    <t>hsa-miR-30d-3p </t>
  </si>
  <si>
    <t>hsa-miR-34c-5p </t>
  </si>
  <si>
    <t>hsa-miR-521 </t>
  </si>
  <si>
    <t>hsa-miR-516a-3p</t>
  </si>
  <si>
    <t>hsa-miR-199a-5p </t>
  </si>
  <si>
    <t>hsa-miR-625-5p </t>
  </si>
  <si>
    <t>hsa-miR-363-5p </t>
  </si>
  <si>
    <t>hsa-miR-365b-5p </t>
  </si>
  <si>
    <t>hsa-miR-133b</t>
  </si>
  <si>
    <t>hsa-miR-151a-3p </t>
  </si>
  <si>
    <t>hsa-miR-4317 </t>
  </si>
  <si>
    <t>hsa-miR-376b-3p </t>
  </si>
  <si>
    <t>hsa-miR-4776-5p</t>
  </si>
  <si>
    <t>hsa-miR-26b-3p </t>
  </si>
  <si>
    <t>hsa-miR-671-3p </t>
  </si>
  <si>
    <t>hsa-miR-498 </t>
  </si>
  <si>
    <t>hsa-miR-193b-5p </t>
  </si>
  <si>
    <t>hsa-miR-339-3p </t>
  </si>
  <si>
    <t>hsa-miR-129-5p </t>
  </si>
  <si>
    <t>hsa-miR-412-3p</t>
  </si>
  <si>
    <t>hsa-miR-23a-5p </t>
  </si>
  <si>
    <t>hsa-miR-708-5p </t>
  </si>
  <si>
    <t>hsa-miR-3619-5p </t>
  </si>
  <si>
    <t>hsa-miR-92a-1-5p</t>
  </si>
  <si>
    <t>hsa-miR-423-5p </t>
  </si>
  <si>
    <t>hsa-miR-4800-5p</t>
  </si>
  <si>
    <t>hsa-miR-31-5p </t>
  </si>
  <si>
    <t>hsa-miR-518a-5p </t>
  </si>
  <si>
    <t>hsa-miR-539-5p </t>
  </si>
  <si>
    <t>hsa-miR-378a-5p </t>
  </si>
  <si>
    <t>hsa-miR-5698</t>
  </si>
  <si>
    <t>hsa-miR-6090</t>
  </si>
  <si>
    <t>hsa-miR-6780b-5p</t>
  </si>
  <si>
    <t>hsa-miR-4665-5p</t>
  </si>
  <si>
    <t>hsa-miR-4271</t>
  </si>
  <si>
    <t>hsa-miR-377-3p </t>
  </si>
  <si>
    <t>hsa-miR-4747-5p</t>
  </si>
  <si>
    <t>hsa-miR-19b-3p </t>
  </si>
  <si>
    <t>hsa-miR-92a-3p </t>
  </si>
  <si>
    <t>hsa-miR-665 </t>
  </si>
  <si>
    <t>hsa-miR-744-5p </t>
  </si>
  <si>
    <t>hsa-miR-5196-5p</t>
  </si>
  <si>
    <t>hsa-miR-4525</t>
  </si>
  <si>
    <t>hsa-miR-424-5p </t>
  </si>
  <si>
    <t>hsa-miR-922 </t>
  </si>
  <si>
    <t>hsa-miR-19a-3p </t>
  </si>
  <si>
    <t>hsa-miR-4781-5p</t>
  </si>
  <si>
    <t>hsa-miR-6751-5p</t>
  </si>
  <si>
    <t>hsa-miR-365b-3p </t>
  </si>
  <si>
    <t>hsa-miR-7111-5p</t>
  </si>
  <si>
    <t>hsa-miR-611 </t>
  </si>
  <si>
    <t>hsa-miR-492 </t>
  </si>
  <si>
    <t>hsa-miR-7109-5p</t>
  </si>
  <si>
    <t>hsa-miR-6803-5p</t>
  </si>
  <si>
    <t>hsa-miR-634 </t>
  </si>
  <si>
    <t>hsa-miR-1254 </t>
  </si>
  <si>
    <t>hsa-miR-616-5p </t>
  </si>
  <si>
    <t>hsa-miR-191-5p </t>
  </si>
  <si>
    <t>hsa-miR-16-2-3p </t>
  </si>
  <si>
    <t>hsa-miR-5010-5p</t>
  </si>
  <si>
    <t>hsa-miR-192-5p </t>
  </si>
  <si>
    <t>hsa-miR-4424</t>
  </si>
  <si>
    <t>hsa-miR-4725-3p</t>
  </si>
  <si>
    <t>hsa-miR-412-3p </t>
  </si>
  <si>
    <t>hsa-miR-1231 </t>
  </si>
  <si>
    <t>hsa-miR-769-5p </t>
  </si>
  <si>
    <t>hsa-miR-6870-5p</t>
  </si>
  <si>
    <t>hsa-miR-30e-5p </t>
  </si>
  <si>
    <t>hsa-miR-569</t>
  </si>
  <si>
    <t>hsa-miR-497-5p </t>
  </si>
  <si>
    <t>hsa-miR-625-5p</t>
  </si>
  <si>
    <t>hsa-miR-363-3p </t>
  </si>
  <si>
    <t>hsa-let-7g-5p</t>
  </si>
  <si>
    <t>hsa-miR-365a-3p </t>
  </si>
  <si>
    <t>hsa-miR-145-3p </t>
  </si>
  <si>
    <t>hsa-miR-301b-3p </t>
  </si>
  <si>
    <t>hsa-miR-92b-3p </t>
  </si>
  <si>
    <t>hsa-miR-513c-5p </t>
  </si>
  <si>
    <t>hsa-miR-1275</t>
  </si>
  <si>
    <t>hsa-miR-4723-5p</t>
  </si>
  <si>
    <t>hsa-miR-4653-3p</t>
  </si>
  <si>
    <t>hsa-miR-32-5p </t>
  </si>
  <si>
    <t>hsa-miR-873-5p </t>
  </si>
  <si>
    <t>hsa-miR-138-5p</t>
  </si>
  <si>
    <t>hsa-miR-657 </t>
  </si>
  <si>
    <t>hsa-miR-181a-5p</t>
  </si>
  <si>
    <t>hsa-miR-519a-3p</t>
  </si>
  <si>
    <t>hsa-miR-1304-3p </t>
  </si>
  <si>
    <t>hsa-miR-320e </t>
  </si>
  <si>
    <t>hsa-miR-377-3p</t>
  </si>
  <si>
    <t>hsa-miR-1293</t>
  </si>
  <si>
    <t>hsa-miR-361-5p </t>
  </si>
  <si>
    <t>hsa-miR-146a-5p</t>
  </si>
  <si>
    <t>hsa-miR-181b-5p</t>
  </si>
  <si>
    <t>hsa-miR-299-5p</t>
  </si>
  <si>
    <t>hsa-miR-154-5p </t>
  </si>
  <si>
    <t>hsa-miR-579-3p </t>
  </si>
  <si>
    <t>hsa-miR-604 </t>
  </si>
  <si>
    <t>hsa-miR-377-5p </t>
  </si>
  <si>
    <t>hsa-miR-516b-5p </t>
  </si>
  <si>
    <t>hsa-miR-149-5p </t>
  </si>
  <si>
    <t>hsa-miR-488-5p </t>
  </si>
  <si>
    <t>hsa-miR-3065-3p </t>
  </si>
  <si>
    <t>hsa-miR-185-3p </t>
  </si>
  <si>
    <t>hsa-miR-15a-3p </t>
  </si>
  <si>
    <t>hsa-miR-338-3p </t>
  </si>
  <si>
    <t>hsa-miR-511-5p </t>
  </si>
  <si>
    <t>hsa-miR-654-5p </t>
  </si>
  <si>
    <t>hsa-miR-222-3p</t>
  </si>
  <si>
    <t>hsa-miR-132-3p </t>
  </si>
  <si>
    <t>hsa-miR-409-3p </t>
  </si>
  <si>
    <t>THBS2 </t>
  </si>
  <si>
    <t>hsa-miR-1908-5p</t>
  </si>
  <si>
    <t>hsa-miR-6833-3p</t>
  </si>
  <si>
    <t>hsa-miR-140-5p </t>
  </si>
  <si>
    <t>hsa-miR-6756-3p</t>
  </si>
  <si>
    <t>hsa-miR-3170</t>
  </si>
  <si>
    <t>hsa-miR-136-3p </t>
  </si>
  <si>
    <t>hsa-miR-3615</t>
  </si>
  <si>
    <t>hsa-miR-6895-3p</t>
  </si>
  <si>
    <t>hsa-miR-4782-5p</t>
  </si>
  <si>
    <t>hsa-miR-4768-5p</t>
  </si>
  <si>
    <t>hsa-miR-6764-3p</t>
  </si>
  <si>
    <t>hsa-miR-6817-3p</t>
  </si>
  <si>
    <t>hsa-miR-6814-5p</t>
  </si>
  <si>
    <t>hsa-miR-509-3-5p </t>
  </si>
  <si>
    <t>hsa-miR-6787-5p</t>
  </si>
  <si>
    <t>hsa-miR-6793-3p</t>
  </si>
  <si>
    <t>hsa-miR-6515-3p</t>
  </si>
  <si>
    <t>hsa-miR-550a-5p </t>
  </si>
  <si>
    <t>hsa-miR-6855-5p</t>
  </si>
  <si>
    <t>hsa-miR-663a</t>
  </si>
  <si>
    <t>hsa-miR-9-5p</t>
  </si>
  <si>
    <t>hsa-miR-378j</t>
  </si>
  <si>
    <t>hsa-miR-6839-5p</t>
  </si>
  <si>
    <t>hsa-miR-6798-5p</t>
  </si>
  <si>
    <t>hsa-miR-135a-5p </t>
  </si>
  <si>
    <t>hsa-miR-181a-2-3p </t>
  </si>
  <si>
    <t>hsa-miR-4536-5p</t>
  </si>
  <si>
    <t>hsa-miR-6737-5p</t>
  </si>
  <si>
    <t>hsa-miR-744-5p</t>
  </si>
  <si>
    <t>hsa-miR-4723-3p</t>
  </si>
  <si>
    <t>hsa-miR-299-3p</t>
  </si>
  <si>
    <t>hsa-miR-4667-3p</t>
  </si>
  <si>
    <t>hsa-miR-411-5p </t>
  </si>
  <si>
    <t>hsa-miR-510-5p</t>
  </si>
  <si>
    <t>hsa-miR-296-5p </t>
  </si>
  <si>
    <t>hsa-miR-654-3p </t>
  </si>
  <si>
    <t>hsa-miR-299-3p </t>
  </si>
  <si>
    <t>hsa-miR-6826-3p</t>
  </si>
  <si>
    <t>hsa-miR-593-3p</t>
  </si>
  <si>
    <t>hsa-miR-4518</t>
  </si>
  <si>
    <t>hsa-miR-7853-5p</t>
  </si>
  <si>
    <t>hsa-miR-6818-3p</t>
  </si>
  <si>
    <t>hsa-miR-4719</t>
  </si>
  <si>
    <t>hsa-miR-889-3p </t>
  </si>
  <si>
    <t>hsa-miR-3200-3p </t>
  </si>
  <si>
    <t>hsa-miR-6767-5p</t>
  </si>
  <si>
    <t>hsa-miR-6769b-3p</t>
  </si>
  <si>
    <t>hsa-miR-361-3p</t>
  </si>
  <si>
    <t>hsa-miR-4281</t>
  </si>
  <si>
    <t>hsa-miR-3127-3p</t>
  </si>
  <si>
    <t>hsa-miR-493-3p </t>
  </si>
  <si>
    <t>hsa-miR-3191-5p</t>
  </si>
  <si>
    <t>hsa-miR-92a-1-5p </t>
  </si>
  <si>
    <t>hsa-miR-6741-3p</t>
  </si>
  <si>
    <t>hsa-miR-6845-5p</t>
  </si>
  <si>
    <t>hsa-miR-4753-3p</t>
  </si>
  <si>
    <t>hsa-miR-5706</t>
  </si>
  <si>
    <t>hsa-miR-105-5p</t>
  </si>
  <si>
    <t>hsa-miR-4491</t>
  </si>
  <si>
    <t>hsa-miR-938</t>
  </si>
  <si>
    <t>hsa-miR-1266-5p</t>
  </si>
  <si>
    <t>hsa-miR-4326</t>
  </si>
  <si>
    <t>hsa-miR-6844</t>
  </si>
  <si>
    <t>hsa-miR-4469</t>
  </si>
  <si>
    <t>hsa-miR-6819-5p</t>
  </si>
  <si>
    <t>hsa-miR-193b-5p</t>
  </si>
  <si>
    <t>hsa-miR-193b-3p </t>
  </si>
  <si>
    <t>hsa-miR-129-1-3p</t>
  </si>
  <si>
    <t>hsa-miR-6845-3p</t>
  </si>
  <si>
    <t>hsa-miR-3922-5p</t>
  </si>
  <si>
    <t>hsa-miR-1470</t>
  </si>
  <si>
    <t>hsa-miR-181a-3p </t>
  </si>
  <si>
    <t>hsa-miR-337-3p </t>
  </si>
  <si>
    <t>hsa-miR-134-5p </t>
  </si>
  <si>
    <t>hsa-miR-29b-2-5p </t>
  </si>
  <si>
    <t>hsa-miR-130b-5p</t>
  </si>
  <si>
    <t>hsa-miR-4771</t>
  </si>
  <si>
    <t>hsa-miR-1228-3p</t>
  </si>
  <si>
    <t>hsa-miR-203a-3p</t>
  </si>
  <si>
    <t>hsa-miR-3193</t>
  </si>
  <si>
    <t>hsa-miR-518c-5p</t>
  </si>
  <si>
    <t>hsa-miR-3183</t>
  </si>
  <si>
    <t>hsa-miR-509-5p </t>
  </si>
  <si>
    <t>hsa-miR-6873-3p</t>
  </si>
  <si>
    <t>hsa-miR-6812-5p</t>
  </si>
  <si>
    <t>hsa-miR-1307-3p</t>
  </si>
  <si>
    <t>hsa-miR-129-2-3p</t>
  </si>
  <si>
    <t>hsa-miR-628-5p </t>
  </si>
  <si>
    <t>hsa-miR-5572</t>
  </si>
  <si>
    <t>hsa-miR-542-5p </t>
  </si>
  <si>
    <t>hsa-miR-4657</t>
  </si>
  <si>
    <t>hsa-miR-670-3p</t>
  </si>
  <si>
    <t>hsa-miR-1236-3p</t>
  </si>
  <si>
    <t>hsa-miR-365b-3p</t>
  </si>
  <si>
    <t>hsa-miR-27b-3p</t>
  </si>
  <si>
    <t>hsa-miR-662</t>
  </si>
  <si>
    <t>hsa-miR-6824-3p</t>
  </si>
  <si>
    <t>hsa-miR-193a-3p </t>
  </si>
  <si>
    <t>hsa-miR-6809-3p</t>
  </si>
  <si>
    <t>hsa-miR-365a-3p</t>
  </si>
  <si>
    <t>hsa-miR-6762-5p</t>
  </si>
  <si>
    <t>COL4A1 </t>
  </si>
  <si>
    <t>hsa-miR-637</t>
  </si>
  <si>
    <t>hsa-miR-7159-5p</t>
  </si>
  <si>
    <t>hsa-miR-498</t>
  </si>
  <si>
    <t>hsa-miR-4318</t>
  </si>
  <si>
    <t>hsa-miR-7-2-3p</t>
  </si>
  <si>
    <t>hsa-miR-542-3p</t>
  </si>
  <si>
    <t>hsa-miR-4693-5p</t>
  </si>
  <si>
    <t>hsa-miR-624-5p </t>
  </si>
  <si>
    <t>hsa-miR-4511 </t>
  </si>
  <si>
    <t>hsa-miR-335-3p</t>
  </si>
  <si>
    <t>hsa-miR-5682</t>
  </si>
  <si>
    <t>hsa-miR-562</t>
  </si>
  <si>
    <t>hsa-miR-429</t>
  </si>
  <si>
    <t>hsa-miR-874-3p </t>
  </si>
  <si>
    <t>hsa-miR-769-3p</t>
  </si>
  <si>
    <t>hsa-miR-7-1-3p</t>
  </si>
  <si>
    <t>hsa-miR-125a-5p</t>
  </si>
  <si>
    <t>hsa-miR-590-3p </t>
  </si>
  <si>
    <t>hsa-miR-7-1-3p </t>
  </si>
  <si>
    <t>hsa-miR-8070</t>
  </si>
  <si>
    <t>hsa-miR-140-3p </t>
  </si>
  <si>
    <t>hsa-miR-99a-5p</t>
  </si>
  <si>
    <t>hsa-miR-152-3p </t>
  </si>
  <si>
    <t>hsa-miR-758-3p</t>
  </si>
  <si>
    <t>hsa-miR-330-5p </t>
  </si>
  <si>
    <t>hsa-miR-148a-3p </t>
  </si>
  <si>
    <t>hsa-miR-193b-3p</t>
  </si>
  <si>
    <t>hsa-miR-18a-3p </t>
  </si>
  <si>
    <t>hsa-miR-4716-5p</t>
  </si>
  <si>
    <t>hsa-miR-22-3p </t>
  </si>
  <si>
    <t>hsa-let-7g-3p </t>
  </si>
  <si>
    <t>hsa-miR-1915-5p </t>
  </si>
  <si>
    <t>hsa-miR-4709-5p</t>
  </si>
  <si>
    <t>hsa-miR-877-5p </t>
  </si>
  <si>
    <t>hsa-miR-5688</t>
  </si>
  <si>
    <t>hsa-miR-196a-3p </t>
  </si>
  <si>
    <t>hsa-miR-3185</t>
  </si>
  <si>
    <t>hsa-miR-4504</t>
  </si>
  <si>
    <t>hsa-miR-18a-3p</t>
  </si>
  <si>
    <t>hsa-miR-3065-5p </t>
  </si>
  <si>
    <t>hsa-miR-6871-3p</t>
  </si>
  <si>
    <t>hsa-miR-494-3p </t>
  </si>
  <si>
    <t>hsa-miR-224-5p </t>
  </si>
  <si>
    <t>hsa-miR-378c </t>
  </si>
  <si>
    <t>hsa-miR-1305</t>
  </si>
  <si>
    <t>hsa-miR-92a-3p</t>
  </si>
  <si>
    <t>hsa-miR-421</t>
  </si>
  <si>
    <t>hsa-miR-378b </t>
  </si>
  <si>
    <t>hsa-miR-506-3p </t>
  </si>
  <si>
    <t>hsa-miR-892a</t>
  </si>
  <si>
    <t>hsa-miR-137 </t>
  </si>
  <si>
    <t>hsa-miR-421 </t>
  </si>
  <si>
    <t>hsa-miR-23b-5p </t>
  </si>
  <si>
    <t>hsa-miR-4272</t>
  </si>
  <si>
    <t>hsa-miR-495-3p</t>
  </si>
  <si>
    <t>hsa-miR-505-3p</t>
  </si>
  <si>
    <t>hsa-miR-548d-3p </t>
  </si>
  <si>
    <t>hsa-miR-100-5p</t>
  </si>
  <si>
    <t>hsa-miR-16-5p</t>
  </si>
  <si>
    <t>hsa-miR-6808-3p</t>
  </si>
  <si>
    <t>hsa-miR-574-5p </t>
  </si>
  <si>
    <t>hsa-miR-323a-5p </t>
  </si>
  <si>
    <t>hsa-miR-647 </t>
  </si>
  <si>
    <t>hsa-miR-595 </t>
  </si>
  <si>
    <t>hsa-miR-489-3p </t>
  </si>
  <si>
    <t>CXCL8 </t>
  </si>
  <si>
    <t>hsa-miR-296-3p </t>
  </si>
  <si>
    <t>hsa-miR-221-3p </t>
  </si>
  <si>
    <t>hsa-miR-1225-5p </t>
  </si>
  <si>
    <t>hsa-miR-587 </t>
  </si>
  <si>
    <t>hsa-miR-106b-5p </t>
  </si>
  <si>
    <t>hsa-miR-5582-3p </t>
  </si>
  <si>
    <t>hsa-miR-30c-1-3p </t>
  </si>
  <si>
    <t>hsa-miR-519d-3p </t>
  </si>
  <si>
    <t>hsa-miR-10a-3p </t>
  </si>
  <si>
    <t>hsa-miR-664a-3p </t>
  </si>
  <si>
    <t>hsa-miR-373-3p </t>
  </si>
  <si>
    <t>hsa-miR-302a-3p </t>
  </si>
  <si>
    <t>hsa-miR-302c-5p </t>
  </si>
  <si>
    <t>hsa-miR-302d-5p </t>
  </si>
  <si>
    <t>hsa-miR-183-5p</t>
  </si>
  <si>
    <t>hsa-miR-93-5p </t>
  </si>
  <si>
    <t>hsa-miR-526b-3p </t>
  </si>
  <si>
    <t>hsa-miR-499a-3p </t>
  </si>
  <si>
    <t>hsa-miR-1291 </t>
  </si>
  <si>
    <t>hsa-miR-520a-3p </t>
  </si>
  <si>
    <t>hsa-miR-450a-5p </t>
  </si>
  <si>
    <t>hsa-miR-3916</t>
  </si>
  <si>
    <t>hsa-miR-6876-5p</t>
  </si>
  <si>
    <t>hsa-miR-8485</t>
  </si>
  <si>
    <t>hsa-miR-200b-3p </t>
  </si>
  <si>
    <t>hsa-miR-100-5p </t>
  </si>
  <si>
    <t>hsa-miR-4476</t>
  </si>
  <si>
    <t>hsa-miR-3125</t>
  </si>
  <si>
    <t>hsa-miR-6758-5p</t>
  </si>
  <si>
    <t>hsa-miR-30c-2-3p </t>
  </si>
  <si>
    <t>hsa-miR-455-3p </t>
  </si>
  <si>
    <t>hsa-miR-4311</t>
  </si>
  <si>
    <t>hsa-miR-6828-5p</t>
  </si>
  <si>
    <t>hsa-miR-6856-5p</t>
  </si>
  <si>
    <t>hsa-miR-383-5p </t>
  </si>
  <si>
    <t>hsa-miR-206</t>
  </si>
  <si>
    <t>hsa-miR-27b-5p </t>
  </si>
  <si>
    <t>hsa-miR-99a-5p </t>
  </si>
  <si>
    <t>hsa-miR-3613-5p </t>
  </si>
  <si>
    <t>hsa-miR-6859-5p</t>
  </si>
  <si>
    <t>adj.P.Val</t>
  </si>
  <si>
    <t>P.Value</t>
  </si>
  <si>
    <t>logFC</t>
  </si>
  <si>
    <t>Gene.symbol</t>
  </si>
  <si>
    <t>Gene.title</t>
  </si>
  <si>
    <t>423  Target</t>
  </si>
  <si>
    <t>ILMN_2232630</t>
  </si>
  <si>
    <t>PGA4</t>
  </si>
  <si>
    <t>pepsinogen 4, group I (pepsinogen A)</t>
  </si>
  <si>
    <t xml:space="preserve"> </t>
  </si>
  <si>
    <t>315  down</t>
  </si>
  <si>
    <t>ILMN_1731547</t>
  </si>
  <si>
    <t>gastric intrinsic factor</t>
  </si>
  <si>
    <t>108 up</t>
  </si>
  <si>
    <t>ILMN_1781517</t>
  </si>
  <si>
    <t>lipase F, gastric type</t>
  </si>
  <si>
    <t>ILMN_2163324</t>
  </si>
  <si>
    <t>PGA3</t>
  </si>
  <si>
    <t>pepsinogen 3, group I (pepsinogen A)</t>
  </si>
  <si>
    <t>ILMN_1703787</t>
  </si>
  <si>
    <t>ATPase H+/K+ transporting beta subunit</t>
  </si>
  <si>
    <t>ILMN_1687842</t>
  </si>
  <si>
    <t>ILMN_1677711</t>
  </si>
  <si>
    <t>ILMN_2209417</t>
  </si>
  <si>
    <t>ATPase H+/K+ transporting alpha subunit</t>
  </si>
  <si>
    <t>ILMN_1727539</t>
  </si>
  <si>
    <t>ILMN_1717572</t>
  </si>
  <si>
    <t>PGA5</t>
  </si>
  <si>
    <t>pepsinogen 5, group I (pepsinogen A)</t>
  </si>
  <si>
    <t>ILMN_1796405</t>
  </si>
  <si>
    <t>ILMN_1813688</t>
  </si>
  <si>
    <t>gastrokine 2</t>
  </si>
  <si>
    <t>ILMN_1760103</t>
  </si>
  <si>
    <t>gastrokine 1</t>
  </si>
  <si>
    <t>ILMN_1769143</t>
  </si>
  <si>
    <t>potassium voltage-gated channel subfamily E regulatory subunit 2</t>
  </si>
  <si>
    <t>ILMN_1771538</t>
  </si>
  <si>
    <t>prostate stem cell antigen</t>
  </si>
  <si>
    <t>ILMN_1807503</t>
  </si>
  <si>
    <t>carboxypeptidase A2</t>
  </si>
  <si>
    <t>ILMN_1661994</t>
  </si>
  <si>
    <t>estrogen related receptor gamma</t>
  </si>
  <si>
    <t>ILMN_1714980</t>
  </si>
  <si>
    <t>MRGPRD</t>
  </si>
  <si>
    <t>MAS related GPR family member D</t>
  </si>
  <si>
    <t>ILMN_1696380</t>
  </si>
  <si>
    <t>GHRL</t>
  </si>
  <si>
    <t>ghrelin/obestatin prepropeptide</t>
  </si>
  <si>
    <t>ILMN_1771680</t>
  </si>
  <si>
    <t>ILMN_1768750</t>
  </si>
  <si>
    <t>ILMN_1795582</t>
  </si>
  <si>
    <t>CHRD</t>
  </si>
  <si>
    <t>chordin</t>
  </si>
  <si>
    <t>ILMN_1759708</t>
  </si>
  <si>
    <t>ILMN_1663919</t>
  </si>
  <si>
    <t>trefoil factor 2</t>
  </si>
  <si>
    <t>ILMN_1699665</t>
  </si>
  <si>
    <t>CLIC6</t>
  </si>
  <si>
    <t>chloride intracellular channel 6</t>
  </si>
  <si>
    <t>ILMN_1795484</t>
  </si>
  <si>
    <t>progastricsin</t>
  </si>
  <si>
    <t>ILMN_2382679</t>
  </si>
  <si>
    <t>regenerating family member 3 alpha</t>
  </si>
  <si>
    <t>ILMN_1669410</t>
  </si>
  <si>
    <t>chromogranin A</t>
  </si>
  <si>
    <t>ILMN_1722489</t>
  </si>
  <si>
    <t>trefoil factor 1</t>
  </si>
  <si>
    <t>ILMN_1702503</t>
  </si>
  <si>
    <t>aldehyde dehydrogenase 3 family member A1</t>
  </si>
  <si>
    <t>ILMN_1672148</t>
  </si>
  <si>
    <t>aldo-keto reductase family 1 member B10</t>
  </si>
  <si>
    <t>ILMN_2278335</t>
  </si>
  <si>
    <t>AKR1B15</t>
  </si>
  <si>
    <t>aldo-keto reductase family 1 member B15</t>
  </si>
  <si>
    <t>ILMN_1757928</t>
  </si>
  <si>
    <t>ILMN_2105441</t>
  </si>
  <si>
    <t>JCHAIN</t>
  </si>
  <si>
    <t>joining chain of multimeric IgA and IgM</t>
  </si>
  <si>
    <t>ILMN_1740717</t>
  </si>
  <si>
    <t>alcohol dehydrogenase 1C (class I), gamma polypeptide</t>
  </si>
  <si>
    <t>ILMN_1783185</t>
  </si>
  <si>
    <t>SOX21</t>
  </si>
  <si>
    <t>SRY-box 21</t>
  </si>
  <si>
    <t>ILMN_2389054</t>
  </si>
  <si>
    <t>claudin 18</t>
  </si>
  <si>
    <t>ILMN_1699421</t>
  </si>
  <si>
    <t>annexin A10</t>
  </si>
  <si>
    <t>ILMN_1666536</t>
  </si>
  <si>
    <t>V-set and immunoglobulin domain containing 2</t>
  </si>
  <si>
    <t>ILMN_1813741</t>
  </si>
  <si>
    <t>potassium voltage-gated channel subfamily J member 16</t>
  </si>
  <si>
    <t>ILMN_1725139</t>
  </si>
  <si>
    <t>carbonic anhydrase 9</t>
  </si>
  <si>
    <t>ILMN_1705125</t>
  </si>
  <si>
    <t>ILMN_1908210</t>
  </si>
  <si>
    <t>ILMN_1873456</t>
  </si>
  <si>
    <t>ILMN_1778333</t>
  </si>
  <si>
    <t>MMP24</t>
  </si>
  <si>
    <t>matrix metallopeptidase 24</t>
  </si>
  <si>
    <t>ILMN_1748303</t>
  </si>
  <si>
    <t>ILMN_2381945</t>
  </si>
  <si>
    <t>FGA</t>
  </si>
  <si>
    <t>fibrinogen alpha chain</t>
  </si>
  <si>
    <t>ILMN_1671478</t>
  </si>
  <si>
    <t>CKB</t>
  </si>
  <si>
    <t>creatine kinase B</t>
  </si>
  <si>
    <t>ILMN_2199439</t>
  </si>
  <si>
    <t>carbonic anhydrase 2</t>
  </si>
  <si>
    <t>ILMN_1836218</t>
  </si>
  <si>
    <t>PP7080</t>
  </si>
  <si>
    <t>uncharacterized LOC25845</t>
  </si>
  <si>
    <t>ILMN_1662795</t>
  </si>
  <si>
    <t>ILMN_1696284</t>
  </si>
  <si>
    <t>ILMN_1824496</t>
  </si>
  <si>
    <t>ILMN_1816925</t>
  </si>
  <si>
    <t>ILMN_2113470</t>
  </si>
  <si>
    <t>glutathione S-transferase alpha 1</t>
  </si>
  <si>
    <t>ILMN_2302757</t>
  </si>
  <si>
    <t>Fc fragment of IgG binding protein</t>
  </si>
  <si>
    <t>ILMN_1806198</t>
  </si>
  <si>
    <t>V-set and immunoglobulin domain containing 1</t>
  </si>
  <si>
    <t>ILMN_1779017</t>
  </si>
  <si>
    <t>ILMN_2083066</t>
  </si>
  <si>
    <t>ILMN_1782937</t>
  </si>
  <si>
    <t>ILMN_1764309</t>
  </si>
  <si>
    <t>alcohol dehydrogenase 1A (class I), alpha polypeptide</t>
  </si>
  <si>
    <t>ILMN_2355486</t>
  </si>
  <si>
    <t>family with sequence similarity 3 member B</t>
  </si>
  <si>
    <t>ILMN_2412336</t>
  </si>
  <si>
    <t>aldo-keto reductase family 1, member C2</t>
  </si>
  <si>
    <t>ILMN_1798138</t>
  </si>
  <si>
    <t>CHIA</t>
  </si>
  <si>
    <t>chitinase, acidic</t>
  </si>
  <si>
    <t>ILMN_1768469</t>
  </si>
  <si>
    <t>transcobalamin 1</t>
  </si>
  <si>
    <t>ILMN_2384056</t>
  </si>
  <si>
    <t>GPER1</t>
  </si>
  <si>
    <t>G protein-coupled estrogen receptor 1</t>
  </si>
  <si>
    <t>ILMN_1747683</t>
  </si>
  <si>
    <t>aquaporin 4</t>
  </si>
  <si>
    <t>ILMN_1733904</t>
  </si>
  <si>
    <t>BPIFB1</t>
  </si>
  <si>
    <t>BPI fold containing family B member 1</t>
  </si>
  <si>
    <t>ILMN_1731073</t>
  </si>
  <si>
    <t>calpain 9</t>
  </si>
  <si>
    <t>ILMN_2223359</t>
  </si>
  <si>
    <t>alcohol dehydrogenase 7 (class IV), mu or sigma polypeptide</t>
  </si>
  <si>
    <t>ILMN_1794729</t>
  </si>
  <si>
    <t>keratin 20</t>
  </si>
  <si>
    <t>ILMN_1715463</t>
  </si>
  <si>
    <t>sclerostin domain containing 1</t>
  </si>
  <si>
    <t>ILMN_1802441</t>
  </si>
  <si>
    <t>regenerating family member 1 alpha</t>
  </si>
  <si>
    <t>ILMN_1656487</t>
  </si>
  <si>
    <t>ILMN_1695924</t>
  </si>
  <si>
    <t>kallikrein related peptidase 11</t>
  </si>
  <si>
    <t>ILMN_1760088</t>
  </si>
  <si>
    <t>cholecystokinin B receptor</t>
  </si>
  <si>
    <t>ILMN_1796337</t>
  </si>
  <si>
    <t>C-X-C motif chemokine ligand 17</t>
  </si>
  <si>
    <t>ILMN_1685387</t>
  </si>
  <si>
    <t>polymeric immunoglobulin receptor</t>
  </si>
  <si>
    <t>ILMN_1791123</t>
  </si>
  <si>
    <t>transmembrane protease, serine 2</t>
  </si>
  <si>
    <t>ILMN_1799887</t>
  </si>
  <si>
    <t>cathepsin E</t>
  </si>
  <si>
    <t>ILMN_1700408</t>
  </si>
  <si>
    <t>tripartite motif containing 50</t>
  </si>
  <si>
    <t>ILMN_1752028</t>
  </si>
  <si>
    <t>ILMN_1783142</t>
  </si>
  <si>
    <t>RPS4Y1</t>
  </si>
  <si>
    <t>ribosomal protein S4, Y-linked 1</t>
  </si>
  <si>
    <t>ILMN_1795298</t>
  </si>
  <si>
    <t>ILMN_2415329</t>
  </si>
  <si>
    <t>sulfotransferase family 1C member 2</t>
  </si>
  <si>
    <t>ILMN_1792323</t>
  </si>
  <si>
    <t>HDC</t>
  </si>
  <si>
    <t>histidine decarboxylase</t>
  </si>
  <si>
    <t>ILMN_1677108</t>
  </si>
  <si>
    <t>calpain 13</t>
  </si>
  <si>
    <t>ILMN_1715401</t>
  </si>
  <si>
    <t>MT1G</t>
  </si>
  <si>
    <t>metallothionein 1G</t>
  </si>
  <si>
    <t>ILMN_1701975</t>
  </si>
  <si>
    <t>SLC9A4</t>
  </si>
  <si>
    <t>solute carrier family 9 member A4</t>
  </si>
  <si>
    <t>ILMN_2196328</t>
  </si>
  <si>
    <t>POSTN</t>
  </si>
  <si>
    <t>periostin</t>
  </si>
  <si>
    <t>ILMN_1719143</t>
  </si>
  <si>
    <t>APOBEC2</t>
  </si>
  <si>
    <t>apolipoprotein B mRNA editing enzyme catalytic subunit 2</t>
  </si>
  <si>
    <t>ILMN_1655613</t>
  </si>
  <si>
    <t>GSTA2</t>
  </si>
  <si>
    <t>glutathione S-transferase alpha 2</t>
  </si>
  <si>
    <t>ILMN_1690923</t>
  </si>
  <si>
    <t>ILMN_2096372</t>
  </si>
  <si>
    <t>aldehyde dehydrogenase 1 family member A1</t>
  </si>
  <si>
    <t>ILMN_1732398</t>
  </si>
  <si>
    <t>secretoglobin family 2A member 1</t>
  </si>
  <si>
    <t>ILMN_2364072</t>
  </si>
  <si>
    <t>CLCNKA</t>
  </si>
  <si>
    <t>chloride voltage-gated channel Ka</t>
  </si>
  <si>
    <t>ILMN_1787576</t>
  </si>
  <si>
    <t>ILMN_1661491</t>
  </si>
  <si>
    <t>SH3GL2</t>
  </si>
  <si>
    <t>SH3 domain containing GRB2 like 2, endophilin A1</t>
  </si>
  <si>
    <t>ILMN_2209238</t>
  </si>
  <si>
    <t>MFSD4A</t>
  </si>
  <si>
    <t>major facilitator superfamily domain containing 4A</t>
  </si>
  <si>
    <t>ILMN_1693119</t>
  </si>
  <si>
    <t>LY6/PLAUR domain containing 6B</t>
  </si>
  <si>
    <t>ILMN_1683102</t>
  </si>
  <si>
    <t>solute carrier family 26 member 9</t>
  </si>
  <si>
    <t>ILMN_1795183</t>
  </si>
  <si>
    <t>ribonuclease A family member 1, pancreatic</t>
  </si>
  <si>
    <t>ILMN_1811468</t>
  </si>
  <si>
    <t>iroquois homeobox 3</t>
  </si>
  <si>
    <t>ILMN_1748899</t>
  </si>
  <si>
    <t>transmembrane p24 trafficking protein 6</t>
  </si>
  <si>
    <t>ILMN_1787266</t>
  </si>
  <si>
    <t>serine peptidase inhibitor, Kazal type 1</t>
  </si>
  <si>
    <t>ILMN_1771482</t>
  </si>
  <si>
    <t>ILMN_1757892</t>
  </si>
  <si>
    <t>ILMN_2124802</t>
  </si>
  <si>
    <t>MT1H</t>
  </si>
  <si>
    <t>metallothionein 1H</t>
  </si>
  <si>
    <t>ILMN_1804339</t>
  </si>
  <si>
    <t>CAMK1G</t>
  </si>
  <si>
    <t>calcium/calmodulin dependent protein kinase IG</t>
  </si>
  <si>
    <t>ILMN_1764266</t>
  </si>
  <si>
    <t>CKMT2</t>
  </si>
  <si>
    <t>creatine kinase, mitochondrial 2</t>
  </si>
  <si>
    <t>ILMN_1831106</t>
  </si>
  <si>
    <t>ILMN_1671486</t>
  </si>
  <si>
    <t>ILMN_2145396</t>
  </si>
  <si>
    <t>aldo-keto reductase family 7 member A3</t>
  </si>
  <si>
    <t>ILMN_2183772</t>
  </si>
  <si>
    <t>CCDC121</t>
  </si>
  <si>
    <t>coiled-coil domain containing 121</t>
  </si>
  <si>
    <t>ILMN_1757521</t>
  </si>
  <si>
    <t>CKM</t>
  </si>
  <si>
    <t>creatine kinase, M-type</t>
  </si>
  <si>
    <t>ILMN_2166457</t>
  </si>
  <si>
    <t>hydroxyprostaglandin dehydrogenase 15-(NAD)</t>
  </si>
  <si>
    <t>ILMN_1738849</t>
  </si>
  <si>
    <t>SLC9A2</t>
  </si>
  <si>
    <t>solute carrier family 9 member A2</t>
  </si>
  <si>
    <t>ILMN_1776519</t>
  </si>
  <si>
    <t>RAP1GAP</t>
  </si>
  <si>
    <t>RAP1 GTPase activating protein</t>
  </si>
  <si>
    <t>ILMN_2333670</t>
  </si>
  <si>
    <t>ILMN_2354953</t>
  </si>
  <si>
    <t>NAD(P)H quinone dehydrogenase 1</t>
  </si>
  <si>
    <t>ILMN_1761566</t>
  </si>
  <si>
    <t>cysteine rich transmembrane module containing 1</t>
  </si>
  <si>
    <t>ILMN_1803094</t>
  </si>
  <si>
    <t>PDGFD</t>
  </si>
  <si>
    <t>platelet derived growth factor D</t>
  </si>
  <si>
    <t>ILMN_1716335</t>
  </si>
  <si>
    <t>P2RX6</t>
  </si>
  <si>
    <t>purinergic receptor P2X 6</t>
  </si>
  <si>
    <t>ILMN_1692983</t>
  </si>
  <si>
    <t>sulfotransferase family 2A member 1</t>
  </si>
  <si>
    <t>ILMN_1669046</t>
  </si>
  <si>
    <t>forkhead box Q1</t>
  </si>
  <si>
    <t>ILMN_1679647</t>
  </si>
  <si>
    <t>ILMN_1701831</t>
  </si>
  <si>
    <t>ILMN_2168747</t>
  </si>
  <si>
    <t>ILMN_1661078</t>
  </si>
  <si>
    <t>ILMN_1703326</t>
  </si>
  <si>
    <t>PTGDR2</t>
  </si>
  <si>
    <t>prostaglandin D2 receptor 2</t>
  </si>
  <si>
    <t>ILMN_1656285</t>
  </si>
  <si>
    <t>methyltransferase like 7A</t>
  </si>
  <si>
    <t>ILMN_1774375</t>
  </si>
  <si>
    <t>small integral membrane protein 24</t>
  </si>
  <si>
    <t>ILMN_1718984</t>
  </si>
  <si>
    <t>ILMN_1665884</t>
  </si>
  <si>
    <t>REP15</t>
  </si>
  <si>
    <t>RAB15 effector protein</t>
  </si>
  <si>
    <t>ILMN_1720433</t>
  </si>
  <si>
    <t>FAM3D</t>
  </si>
  <si>
    <t>family with sequence similarity 3 member D</t>
  </si>
  <si>
    <t>ILMN_1801216</t>
  </si>
  <si>
    <t>S100 calcium binding protein P</t>
  </si>
  <si>
    <t>ILMN_1754920</t>
  </si>
  <si>
    <t>chromosome 6 open reading frame 58</t>
  </si>
  <si>
    <t>ILMN_1731785</t>
  </si>
  <si>
    <t>ORM2</t>
  </si>
  <si>
    <t>orosomucoid 2</t>
  </si>
  <si>
    <t>ILMN_1668052</t>
  </si>
  <si>
    <t>forkhead box A2</t>
  </si>
  <si>
    <t>ILMN_1695397</t>
  </si>
  <si>
    <t>calpain 8</t>
  </si>
  <si>
    <t>ILMN_1692223</t>
  </si>
  <si>
    <t>LCN2</t>
  </si>
  <si>
    <t>lipocalin 2</t>
  </si>
  <si>
    <t>ILMN_1801886</t>
  </si>
  <si>
    <t>solute carrier family 28 member 2</t>
  </si>
  <si>
    <t>ILMN_1733559</t>
  </si>
  <si>
    <t>RNA28S5</t>
  </si>
  <si>
    <t>RNA, 28S ribosomal 5</t>
  </si>
  <si>
    <t>ILMN_1683121</t>
  </si>
  <si>
    <t>cytochrome P450 family 2 subfamily C member 18</t>
  </si>
  <si>
    <t>ILMN_1709348</t>
  </si>
  <si>
    <t>ILMN_1699214</t>
  </si>
  <si>
    <t>ILMN_1747716</t>
  </si>
  <si>
    <t>aldolase, fructose-bisphosphate B</t>
  </si>
  <si>
    <t>ILMN_1755537</t>
  </si>
  <si>
    <t>EIF1AY</t>
  </si>
  <si>
    <t>eukaryotic translation initiation factor 1A, Y-linked</t>
  </si>
  <si>
    <t>ILMN_2136147</t>
  </si>
  <si>
    <t>breast carcinoma amplified sequence 1</t>
  </si>
  <si>
    <t>ILMN_1768016</t>
  </si>
  <si>
    <t>TNF receptor superfamily member 17</t>
  </si>
  <si>
    <t>ILMN_1707448</t>
  </si>
  <si>
    <t>CDK12</t>
  </si>
  <si>
    <t>cyclin dependent kinase 12</t>
  </si>
  <si>
    <t>ILMN_1791679</t>
  </si>
  <si>
    <t>delta/notch like EGF repeat containing</t>
  </si>
  <si>
    <t>ILMN_1737041</t>
  </si>
  <si>
    <t>HABP2</t>
  </si>
  <si>
    <t>hyaluronan binding protein 2</t>
  </si>
  <si>
    <t>ILMN_1729734</t>
  </si>
  <si>
    <t>ILMN_1761946</t>
  </si>
  <si>
    <t>prominin 2</t>
  </si>
  <si>
    <t>ILMN_2096985</t>
  </si>
  <si>
    <t>aldehyde dehydrogenase 6 family member A1</t>
  </si>
  <si>
    <t>ILMN_1810942</t>
  </si>
  <si>
    <t>cytochrome P450 family 3 subfamily A member 5</t>
  </si>
  <si>
    <t>ILMN_1739508</t>
  </si>
  <si>
    <t>ILMN_1732000</t>
  </si>
  <si>
    <t>ILMN_2179717</t>
  </si>
  <si>
    <t>family with sequence similarity 189 member A2</t>
  </si>
  <si>
    <t>ILMN_2327860</t>
  </si>
  <si>
    <t>mal, T-cell differentiation protein</t>
  </si>
  <si>
    <t>ILMN_1799815</t>
  </si>
  <si>
    <t>XYLT2</t>
  </si>
  <si>
    <t>xylosyltransferase 2</t>
  </si>
  <si>
    <t>ILMN_1878007</t>
  </si>
  <si>
    <t>fucosyltransferase 9</t>
  </si>
  <si>
    <t>ILMN_1757807</t>
  </si>
  <si>
    <t>ETNPPL</t>
  </si>
  <si>
    <t>ethanolamine-phosphate phospho-lyase</t>
  </si>
  <si>
    <t>ILMN_1808677</t>
  </si>
  <si>
    <t>UGT2B17</t>
  </si>
  <si>
    <t>UDP glucuronosyltransferase family 2 member B17</t>
  </si>
  <si>
    <t>ILMN_1736162</t>
  </si>
  <si>
    <t>GC, vitamin D binding protein</t>
  </si>
  <si>
    <t>ILMN_1713124</t>
  </si>
  <si>
    <t>aldo-keto reductase family 1, member C3</t>
  </si>
  <si>
    <t>ILMN_2352090</t>
  </si>
  <si>
    <t>G protein-coupled receptor class C group 5 member C</t>
  </si>
  <si>
    <t>ILMN_1689046</t>
  </si>
  <si>
    <t>RNA binding motif protein 47</t>
  </si>
  <si>
    <t>ILMN_1674228</t>
  </si>
  <si>
    <t>ILMN_1709094</t>
  </si>
  <si>
    <t>leukemia inhibitory factor receptor alpha</t>
  </si>
  <si>
    <t>ILMN_1766261</t>
  </si>
  <si>
    <t>SLC2A12</t>
  </si>
  <si>
    <t>solute carrier family 2 member 12</t>
  </si>
  <si>
    <t>ILMN_1827037</t>
  </si>
  <si>
    <t>ILMN_1657087</t>
  </si>
  <si>
    <t>ZNF385B</t>
  </si>
  <si>
    <t>zinc finger protein 385B</t>
  </si>
  <si>
    <t>ILMN_1720865</t>
  </si>
  <si>
    <t>oxysterol binding protein like 7</t>
  </si>
  <si>
    <t>ILMN_1804444</t>
  </si>
  <si>
    <t>protein disulfide isomerase family A member 2</t>
  </si>
  <si>
    <t>ILMN_2232463</t>
  </si>
  <si>
    <t>ADP ribosylation factor like GTPase 14</t>
  </si>
  <si>
    <t>ILMN_1727178</t>
  </si>
  <si>
    <t>colorectal cancer associated 1</t>
  </si>
  <si>
    <t>ILMN_1666545</t>
  </si>
  <si>
    <t>glucosaminyl (N-acetyl) transferase 1, core 2</t>
  </si>
  <si>
    <t>ILMN_1811049</t>
  </si>
  <si>
    <t>POU2AF1</t>
  </si>
  <si>
    <t>POU class 2 associating factor 1</t>
  </si>
  <si>
    <t>ILMN_2193233</t>
  </si>
  <si>
    <t>marginal zone B and B1 cell specific protein</t>
  </si>
  <si>
    <t>ILMN_1753766</t>
  </si>
  <si>
    <t>ILMN_2078592</t>
  </si>
  <si>
    <t>androgen dependent TFPI regulating protein</t>
  </si>
  <si>
    <t>ILMN_1680390</t>
  </si>
  <si>
    <t>glucosaminyl (N-acetyl) transferase 2, I-branching enzyme (I blood group)</t>
  </si>
  <si>
    <t>ILMN_1790761</t>
  </si>
  <si>
    <t>ILMN_2229379</t>
  </si>
  <si>
    <t>KIT</t>
  </si>
  <si>
    <t>KIT proto-oncogene receptor tyrosine kinase</t>
  </si>
  <si>
    <t>ILMN_1703337</t>
  </si>
  <si>
    <t>ILMN_1652199</t>
  </si>
  <si>
    <t>ILMN_1684158</t>
  </si>
  <si>
    <t>glutamic--pyruvic transaminase 2</t>
  </si>
  <si>
    <t>ILMN_1680070</t>
  </si>
  <si>
    <t>mucin 6, oligomeric mucus/gel-forming</t>
  </si>
  <si>
    <t>ILMN_1725193</t>
  </si>
  <si>
    <t>IGFBP2</t>
  </si>
  <si>
    <t>insulin like growth factor binding protein 2</t>
  </si>
  <si>
    <t>ILMN_1786989</t>
  </si>
  <si>
    <t>NKX6-2</t>
  </si>
  <si>
    <t>NK6 homeobox 2</t>
  </si>
  <si>
    <t>ILMN_1788942</t>
  </si>
  <si>
    <t>gamma-glutamyltransferase 6</t>
  </si>
  <si>
    <t>ILMN_1718483</t>
  </si>
  <si>
    <t>ILMN_1770424</t>
  </si>
  <si>
    <t>DEFA5</t>
  </si>
  <si>
    <t>defensin alpha 5</t>
  </si>
  <si>
    <t>ILMN_1804005</t>
  </si>
  <si>
    <t>fructose-bisphosphatase 2</t>
  </si>
  <si>
    <t>ILMN_2387224</t>
  </si>
  <si>
    <t>ILMN_1782412</t>
  </si>
  <si>
    <t>IRX2</t>
  </si>
  <si>
    <t>iroquois homeobox 2</t>
  </si>
  <si>
    <t>ILMN_1766650</t>
  </si>
  <si>
    <t>forkhead box A1</t>
  </si>
  <si>
    <t>ILMN_2072178</t>
  </si>
  <si>
    <t>ECHDC3</t>
  </si>
  <si>
    <t>enoyl-CoA hydratase domain containing 3</t>
  </si>
  <si>
    <t>ILMN_1702858</t>
  </si>
  <si>
    <t>ADHFE1</t>
  </si>
  <si>
    <t>alcohol dehydrogenase, iron containing 1</t>
  </si>
  <si>
    <t>ILMN_1738993</t>
  </si>
  <si>
    <t>phosphatidylinositol-4-phosphate 3-kinase catalytic subunit type 2 gamma</t>
  </si>
  <si>
    <t>ILMN_1779852</t>
  </si>
  <si>
    <t>ILMN_1724211</t>
  </si>
  <si>
    <t>ILMN_1657435</t>
  </si>
  <si>
    <t>MT1M</t>
  </si>
  <si>
    <t>metallothionein 1M</t>
  </si>
  <si>
    <t>ILMN_2134801</t>
  </si>
  <si>
    <t>ILMN_1766079</t>
  </si>
  <si>
    <t>ILMN_1777221</t>
  </si>
  <si>
    <t>SMIM11A</t>
  </si>
  <si>
    <t>small integral membrane protein 11A</t>
  </si>
  <si>
    <t>ILMN_1765326</t>
  </si>
  <si>
    <t>diacylglycerol kinase delta</t>
  </si>
  <si>
    <t>ILMN_1728009</t>
  </si>
  <si>
    <t>transmembrane protein 171</t>
  </si>
  <si>
    <t>ILMN_1687757</t>
  </si>
  <si>
    <t>aldo-keto reductase family 1, member C4</t>
  </si>
  <si>
    <t>ILMN_1705403</t>
  </si>
  <si>
    <t>CYP2S1</t>
  </si>
  <si>
    <t>cytochrome P450 family 2 subfamily S member 1</t>
  </si>
  <si>
    <t>ILMN_2073446</t>
  </si>
  <si>
    <t>chromosome 1 open reading frame 116</t>
  </si>
  <si>
    <t>ILMN_2072541</t>
  </si>
  <si>
    <t>RAB11FIP2</t>
  </si>
  <si>
    <t>RAB11 family interacting protein 2</t>
  </si>
  <si>
    <t>ILMN_2225537</t>
  </si>
  <si>
    <t>prostaglandin reductase 1</t>
  </si>
  <si>
    <t>ILMN_1790160</t>
  </si>
  <si>
    <t>ILMN_2059452</t>
  </si>
  <si>
    <t>solute carrier family 12 member 2</t>
  </si>
  <si>
    <t>ILMN_1687235</t>
  </si>
  <si>
    <t>HPN</t>
  </si>
  <si>
    <t>hepsin</t>
  </si>
  <si>
    <t>ILMN_2343264</t>
  </si>
  <si>
    <t>PR/SET domain 16</t>
  </si>
  <si>
    <t>ILMN_1815203</t>
  </si>
  <si>
    <t>HMGCS2</t>
  </si>
  <si>
    <t>3-hydroxy-3-methylglutaryl-CoA synthase 2</t>
  </si>
  <si>
    <t>ILMN_1837428</t>
  </si>
  <si>
    <t>RAB27B, member RAS oncogene family</t>
  </si>
  <si>
    <t>ILMN_1668125</t>
  </si>
  <si>
    <t>MYRIP</t>
  </si>
  <si>
    <t>myosin VIIA and Rab interacting protein</t>
  </si>
  <si>
    <t>ILMN_1665425</t>
  </si>
  <si>
    <t>RPRM</t>
  </si>
  <si>
    <t>reprimo, TP53 dependent G2 arrest mediator candidate</t>
  </si>
  <si>
    <t>ILMN_1760153</t>
  </si>
  <si>
    <t>GATA binding protein 5</t>
  </si>
  <si>
    <t>ILMN_1791531</t>
  </si>
  <si>
    <t>fatty acid 2-hydroxylase</t>
  </si>
  <si>
    <t>ILMN_1814151</t>
  </si>
  <si>
    <t>anterior gradient 2, protein disulphide isomerase family member</t>
  </si>
  <si>
    <t>ILMN_1794501</t>
  </si>
  <si>
    <t>HAS3</t>
  </si>
  <si>
    <t>hyaluronan synthase 3</t>
  </si>
  <si>
    <t>ILMN_1776213</t>
  </si>
  <si>
    <t>RGMB</t>
  </si>
  <si>
    <t>repulsive guidance molecule family member b</t>
  </si>
  <si>
    <t>ILMN_2137789</t>
  </si>
  <si>
    <t>Kruppel like factor 4</t>
  </si>
  <si>
    <t>ILMN_2173611</t>
  </si>
  <si>
    <t>MT1E</t>
  </si>
  <si>
    <t>metallothionein 1E</t>
  </si>
  <si>
    <t>ILMN_1785284</t>
  </si>
  <si>
    <t>ILMN_1720282</t>
  </si>
  <si>
    <t>ILMN_1811437</t>
  </si>
  <si>
    <t>myelin regulatory factor</t>
  </si>
  <si>
    <t>ILMN_1772951</t>
  </si>
  <si>
    <t>ST6 N-acetylgalactosaminide alpha-2,6-sialyltransferase 1</t>
  </si>
  <si>
    <t>ILMN_2206722</t>
  </si>
  <si>
    <t>ILMN_1752214</t>
  </si>
  <si>
    <t>ILMN_1693738</t>
  </si>
  <si>
    <t>ILMN_1759910</t>
  </si>
  <si>
    <t>SERPINA5</t>
  </si>
  <si>
    <t>serpin family A member 5</t>
  </si>
  <si>
    <t>ILMN_2128795</t>
  </si>
  <si>
    <t>LRIG1</t>
  </si>
  <si>
    <t>leucine rich repeats and immunoglobulin like domains 1</t>
  </si>
  <si>
    <t>ILMN_2177970</t>
  </si>
  <si>
    <t>CELA3A</t>
  </si>
  <si>
    <t>chymotrypsin like elastase family member 3A</t>
  </si>
  <si>
    <t>ILMN_1664236</t>
  </si>
  <si>
    <t>ADAM metallopeptidase domain 28</t>
  </si>
  <si>
    <t>ILMN_2132599</t>
  </si>
  <si>
    <t>ankyrin repeat domain 22</t>
  </si>
  <si>
    <t>ILMN_1750181</t>
  </si>
  <si>
    <t>tescalcin</t>
  </si>
  <si>
    <t>ILMN_2407879</t>
  </si>
  <si>
    <t>sorbin and SH3 domain containing 2</t>
  </si>
  <si>
    <t>ILMN_2363634</t>
  </si>
  <si>
    <t>ILMN_2322996</t>
  </si>
  <si>
    <t>ILMN_2136089</t>
  </si>
  <si>
    <t>ILMN_2160718</t>
  </si>
  <si>
    <t>DNHD1</t>
  </si>
  <si>
    <t>dynein heavy chain domain 1</t>
  </si>
  <si>
    <t>ILMN_1911542</t>
  </si>
  <si>
    <t>ILMN_1677384</t>
  </si>
  <si>
    <t>PTGER3</t>
  </si>
  <si>
    <t>prostaglandin E receptor 3</t>
  </si>
  <si>
    <t>ILMN_1713266</t>
  </si>
  <si>
    <t>family with sequence similarity 46 member C</t>
  </si>
  <si>
    <t>ILMN_1733042</t>
  </si>
  <si>
    <t>ILMN_2175317</t>
  </si>
  <si>
    <t>CYP4X1</t>
  </si>
  <si>
    <t>cytochrome P450 family 4 subfamily X member 1</t>
  </si>
  <si>
    <t>ILMN_1762718</t>
  </si>
  <si>
    <t>CKLF like MARVEL transmembrane domain containing 4</t>
  </si>
  <si>
    <t>ILMN_1781745</t>
  </si>
  <si>
    <t>chromosome 9 open reading frame 152</t>
  </si>
  <si>
    <t>ILMN_2113490</t>
  </si>
  <si>
    <t>netrin 4</t>
  </si>
  <si>
    <t>ILMN_2191331</t>
  </si>
  <si>
    <t>RPS4Y2</t>
  </si>
  <si>
    <t>ribosomal protein S4, Y-linked 2</t>
  </si>
  <si>
    <t>ILMN_1663119</t>
  </si>
  <si>
    <t>desmocollin 2</t>
  </si>
  <si>
    <t>ILMN_1763834</t>
  </si>
  <si>
    <t>APLP1</t>
  </si>
  <si>
    <t>amyloid beta precursor like protein 1</t>
  </si>
  <si>
    <t>ILMN_2161330</t>
  </si>
  <si>
    <t>SPDEF</t>
  </si>
  <si>
    <t>SAM pointed domain containing ETS transcription factor</t>
  </si>
  <si>
    <t>ILMN_2100437</t>
  </si>
  <si>
    <t>HBB</t>
  </si>
  <si>
    <t>hemoglobin subunit beta</t>
  </si>
  <si>
    <t>ILMN_1812824</t>
  </si>
  <si>
    <t>somatostatin</t>
  </si>
  <si>
    <t>ILMN_1662640</t>
  </si>
  <si>
    <t>ILMN_1718766</t>
  </si>
  <si>
    <t>MT1F</t>
  </si>
  <si>
    <t>metallothionein 1F</t>
  </si>
  <si>
    <t>ILMN_2234956</t>
  </si>
  <si>
    <t>leptin receptor</t>
  </si>
  <si>
    <t>ILMN_1740917</t>
  </si>
  <si>
    <t>sodium channel epithelial 1 beta subunit</t>
  </si>
  <si>
    <t>ILMN_1731062</t>
  </si>
  <si>
    <t>NPY</t>
  </si>
  <si>
    <t>neuropeptide Y</t>
  </si>
  <si>
    <t>ILMN_1807894</t>
  </si>
  <si>
    <t>solute carrier family 7 member 8</t>
  </si>
  <si>
    <t>ILMN_2211780</t>
  </si>
  <si>
    <t>SLC25A4</t>
  </si>
  <si>
    <t>solute carrier family 25 member 4</t>
  </si>
  <si>
    <t>ILMN_1798841</t>
  </si>
  <si>
    <t>PLCXD3</t>
  </si>
  <si>
    <t>phosphatidylinositol specific phospholipase C X domain containing 3</t>
  </si>
  <si>
    <t>ILMN_1719250</t>
  </si>
  <si>
    <t>solute carrier family 44 member 4</t>
  </si>
  <si>
    <t>ILMN_1776602</t>
  </si>
  <si>
    <t>ribonuclease A family member 4</t>
  </si>
  <si>
    <t>ILMN_1793474</t>
  </si>
  <si>
    <t>INSIG1</t>
  </si>
  <si>
    <t>insulin induced gene 1</t>
  </si>
  <si>
    <t>ILMN_1709847</t>
  </si>
  <si>
    <t>KCNJ13</t>
  </si>
  <si>
    <t>potassium voltage-gated channel subfamily J member 13</t>
  </si>
  <si>
    <t>ILMN_1663640</t>
  </si>
  <si>
    <t>monoamine oxidase A</t>
  </si>
  <si>
    <t>ILMN_1695946</t>
  </si>
  <si>
    <t>TMF1-regulated nuclear protein 1</t>
  </si>
  <si>
    <t>ILMN_1713995</t>
  </si>
  <si>
    <t>sodium channel epithelial 1 alpha subunit</t>
  </si>
  <si>
    <t>ILMN_1741597</t>
  </si>
  <si>
    <t>ILMN_1760414</t>
  </si>
  <si>
    <t>arylacetamide deacetylase</t>
  </si>
  <si>
    <t>ILMN_1670870</t>
  </si>
  <si>
    <t>ALCAM</t>
  </si>
  <si>
    <t>activated leukocyte cell adhesion molecule</t>
  </si>
  <si>
    <t>ILMN_1734878</t>
  </si>
  <si>
    <t>CD79a molecule</t>
  </si>
  <si>
    <t>ILMN_1658071</t>
  </si>
  <si>
    <t>ATP1B1</t>
  </si>
  <si>
    <t>ATPase Na+/K+ transporting subunit beta 1</t>
  </si>
  <si>
    <t>ILMN_2153837</t>
  </si>
  <si>
    <t>sodium channel epithelial 1 gamma subunit</t>
  </si>
  <si>
    <t>ILMN_1689043</t>
  </si>
  <si>
    <t>DRD5</t>
  </si>
  <si>
    <t>dopamine receptor D5</t>
  </si>
  <si>
    <t>ILMN_1809259</t>
  </si>
  <si>
    <t>HRAS like suppressor 2</t>
  </si>
  <si>
    <t>ILMN_2388800</t>
  </si>
  <si>
    <t>PLPP3</t>
  </si>
  <si>
    <t>phospholipid phosphatase 3</t>
  </si>
  <si>
    <t>ILMN_2371911</t>
  </si>
  <si>
    <t>mucin 1, cell surface associated</t>
  </si>
  <si>
    <t>ILMN_1745820</t>
  </si>
  <si>
    <t>Ras association domain family member 6</t>
  </si>
  <si>
    <t>ILMN_1779228</t>
  </si>
  <si>
    <t>CDH2</t>
  </si>
  <si>
    <t>cadherin 2</t>
  </si>
  <si>
    <t>ILMN_2285375</t>
  </si>
  <si>
    <t>SORD</t>
  </si>
  <si>
    <t>sorbitol dehydrogenase</t>
  </si>
  <si>
    <t>ILMN_1790909</t>
  </si>
  <si>
    <t>NFE2L2</t>
  </si>
  <si>
    <t>nuclear factor, erythroid 2 like 2</t>
  </si>
  <si>
    <t>ILMN_1673175</t>
  </si>
  <si>
    <t>TNFSF11</t>
  </si>
  <si>
    <t>tumor necrosis factor superfamily member 11</t>
  </si>
  <si>
    <t>ILMN_1791253</t>
  </si>
  <si>
    <t>F-box and leucine rich repeat protein 13</t>
  </si>
  <si>
    <t>ILMN_1667037</t>
  </si>
  <si>
    <t>ILMN_1684873</t>
  </si>
  <si>
    <t>arylsulfatase D</t>
  </si>
  <si>
    <t>ILMN_1751886</t>
  </si>
  <si>
    <t>REC8</t>
  </si>
  <si>
    <t>REC8 meiotic recombination protein</t>
  </si>
  <si>
    <t>ILMN_1772131</t>
  </si>
  <si>
    <t>ILMN_2082865</t>
  </si>
  <si>
    <t>plasmolipin</t>
  </si>
  <si>
    <t>ILMN_1887357</t>
  </si>
  <si>
    <t>cholinergic receptor muscarinic 3</t>
  </si>
  <si>
    <t>ILMN_2408683</t>
  </si>
  <si>
    <t>ILMN_1658649</t>
  </si>
  <si>
    <t>serine palmitoyltransferase small subunit B</t>
  </si>
  <si>
    <t>ILMN_1726893</t>
  </si>
  <si>
    <t>epsin 3</t>
  </si>
  <si>
    <t>ILMN_1667796</t>
  </si>
  <si>
    <t>HBA2</t>
  </si>
  <si>
    <t>hemoglobin subunit alpha 2</t>
  </si>
  <si>
    <t>ILMN_1730229</t>
  </si>
  <si>
    <t>CGNL1</t>
  </si>
  <si>
    <t>cingulin like 1</t>
  </si>
  <si>
    <t>ILMN_1706483</t>
  </si>
  <si>
    <t>ILMN_1690289</t>
  </si>
  <si>
    <t>DUOX1</t>
  </si>
  <si>
    <t>dual oxidase 1</t>
  </si>
  <si>
    <t>ILMN_1687625</t>
  </si>
  <si>
    <t>diffuse panbronchiolitis critical region 1</t>
  </si>
  <si>
    <t>ILMN_1745491</t>
  </si>
  <si>
    <t>unc-5 family C-terminal like</t>
  </si>
  <si>
    <t>ILMN_1720996</t>
  </si>
  <si>
    <t>ILMN_1790317</t>
  </si>
  <si>
    <t>RAB26</t>
  </si>
  <si>
    <t>RAB26, member RAS oncogene family</t>
  </si>
  <si>
    <t>ILMN_1743078</t>
  </si>
  <si>
    <t>ILMN_1803686</t>
  </si>
  <si>
    <t>ADA</t>
  </si>
  <si>
    <t>adenosine deaminase</t>
  </si>
  <si>
    <t>ILMN_2041236</t>
  </si>
  <si>
    <t>RAP1 GTPase activating protein 2</t>
  </si>
  <si>
    <t>ILMN_1748323</t>
  </si>
  <si>
    <t>C-X-C motif chemokine ligand 14</t>
  </si>
  <si>
    <t>ILMN_1685122</t>
  </si>
  <si>
    <t>COL9A2</t>
  </si>
  <si>
    <t>collagen type IX alpha 2 chain</t>
  </si>
  <si>
    <t>ILMN_1729117</t>
  </si>
  <si>
    <t>collagen type V alpha 2 chain</t>
  </si>
  <si>
    <t>ILMN_1723978</t>
  </si>
  <si>
    <t>galectin 1</t>
  </si>
  <si>
    <t>ILMN_1746257</t>
  </si>
  <si>
    <t>DAZAP1</t>
  </si>
  <si>
    <t>DAZ associated protein 1</t>
  </si>
  <si>
    <t>ILMN_2309156</t>
  </si>
  <si>
    <t>prostate transmembrane protein, androgen induced 1</t>
  </si>
  <si>
    <t>ILMN_1734316</t>
  </si>
  <si>
    <t>YME1 like 1 ATPase</t>
  </si>
  <si>
    <t>ILMN_2374036</t>
  </si>
  <si>
    <t>cathepsin L</t>
  </si>
  <si>
    <t>ILMN_1761560</t>
  </si>
  <si>
    <t>PHF13</t>
  </si>
  <si>
    <t>PHD finger protein 13</t>
  </si>
  <si>
    <t>ILMN_1791726</t>
  </si>
  <si>
    <t>TUBB3</t>
  </si>
  <si>
    <t>tubulin beta 3 class III</t>
  </si>
  <si>
    <t>ILMN_2307025</t>
  </si>
  <si>
    <t>ILMN_1744381</t>
  </si>
  <si>
    <t>serpin family E member 1</t>
  </si>
  <si>
    <t>ILMN_2085760</t>
  </si>
  <si>
    <t>ARPC1B</t>
  </si>
  <si>
    <t>actin related protein 2/3 complex subunit 1B</t>
  </si>
  <si>
    <t>ILMN_1790953</t>
  </si>
  <si>
    <t>TBCB</t>
  </si>
  <si>
    <t>tubulin folding cofactor B</t>
  </si>
  <si>
    <t>ILMN_2232854</t>
  </si>
  <si>
    <t>fibroblast activation protein alpha</t>
  </si>
  <si>
    <t>ILMN_1654324</t>
  </si>
  <si>
    <t>hes related family bHLH transcription factor with YRPW motif-like</t>
  </si>
  <si>
    <t>ILMN_2163723</t>
  </si>
  <si>
    <t>KRT7</t>
  </si>
  <si>
    <t>keratin 7</t>
  </si>
  <si>
    <t>ILMN_1655595</t>
  </si>
  <si>
    <t>serpin family E member 2</t>
  </si>
  <si>
    <t>ILMN_2184373</t>
  </si>
  <si>
    <t>C-X-C motif chemokine ligand 8</t>
  </si>
  <si>
    <t>ILMN_1789007</t>
  </si>
  <si>
    <t>apolipoprotein C1</t>
  </si>
  <si>
    <t>ILMN_1804530</t>
  </si>
  <si>
    <t>ILMN_1693192</t>
  </si>
  <si>
    <t>peptidase inhibitor 3</t>
  </si>
  <si>
    <t>ILMN_1780255</t>
  </si>
  <si>
    <t>kallikrein related peptidase 6</t>
  </si>
  <si>
    <t>ILMN_1781680</t>
  </si>
  <si>
    <t>DAP3</t>
  </si>
  <si>
    <t>death associated protein 3</t>
  </si>
  <si>
    <t>ILMN_2115490</t>
  </si>
  <si>
    <t>NBPF9</t>
  </si>
  <si>
    <t>neuroblastoma breakpoint family member 9</t>
  </si>
  <si>
    <t>ILMN_1892548</t>
  </si>
  <si>
    <t>EFNA2</t>
  </si>
  <si>
    <t>ephrin A2</t>
  </si>
  <si>
    <t>ILMN_2330552</t>
  </si>
  <si>
    <t>ILMN_1782004</t>
  </si>
  <si>
    <t>NKX3-2</t>
  </si>
  <si>
    <t>NK3 homeobox 2</t>
  </si>
  <si>
    <t>ILMN_2368530</t>
  </si>
  <si>
    <t>interleukin 32</t>
  </si>
  <si>
    <t>ILMN_1653028</t>
  </si>
  <si>
    <t>collagen type IV alpha 1 chain</t>
  </si>
  <si>
    <t>ILMN_1743620</t>
  </si>
  <si>
    <t>retinoic acid receptor responder 1</t>
  </si>
  <si>
    <t>ILMN_1701789</t>
  </si>
  <si>
    <t>IFIT3</t>
  </si>
  <si>
    <t>interferon induced protein with tetratricopeptide repeats 3</t>
  </si>
  <si>
    <t>ILMN_1711899</t>
  </si>
  <si>
    <t>ANXA2</t>
  </si>
  <si>
    <t>annexin A2</t>
  </si>
  <si>
    <t>ILMN_1739496</t>
  </si>
  <si>
    <t>paired related homeobox 1</t>
  </si>
  <si>
    <t>ILMN_1806733</t>
  </si>
  <si>
    <t>collagen type XVIII alpha 1 chain</t>
  </si>
  <si>
    <t>ILMN_1704294</t>
  </si>
  <si>
    <t>cadherin 3</t>
  </si>
  <si>
    <t>ILMN_1681263</t>
  </si>
  <si>
    <t>SPINK4</t>
  </si>
  <si>
    <t>serine peptidase inhibitor, Kazal type 4</t>
  </si>
  <si>
    <t>ILMN_1702125</t>
  </si>
  <si>
    <t>homeobox B7</t>
  </si>
  <si>
    <t>ILMN_1714592</t>
  </si>
  <si>
    <t>CDA</t>
  </si>
  <si>
    <t>cytidine deaminase</t>
  </si>
  <si>
    <t>ILMN_1798256</t>
  </si>
  <si>
    <t>UPP1</t>
  </si>
  <si>
    <t>uridine phosphorylase 1</t>
  </si>
  <si>
    <t>ILMN_2067408</t>
  </si>
  <si>
    <t>CLRN3</t>
  </si>
  <si>
    <t>clarin 3</t>
  </si>
  <si>
    <t>ILMN_1689004</t>
  </si>
  <si>
    <t>TNFRSF12A</t>
  </si>
  <si>
    <t>TNF receptor superfamily member 12A</t>
  </si>
  <si>
    <t>ILMN_2331231</t>
  </si>
  <si>
    <t>ILMN_1666733</t>
  </si>
  <si>
    <t>ILMN_2307861</t>
  </si>
  <si>
    <t>collagen type VI alpha 3 chain</t>
  </si>
  <si>
    <t>ILMN_1672776</t>
  </si>
  <si>
    <t>collagen type X alpha 1 chain</t>
  </si>
  <si>
    <t>ILMN_1725750</t>
  </si>
  <si>
    <t>ILMN_1725090</t>
  </si>
  <si>
    <t>collagen triple helix repeat containing 1</t>
  </si>
  <si>
    <t>ILMN_1689336</t>
  </si>
  <si>
    <t>homeobox A10</t>
  </si>
  <si>
    <t>ILMN_1810474</t>
  </si>
  <si>
    <t>ubiquitin conjugating enzyme E2 I</t>
  </si>
  <si>
    <t>ILMN_1711078</t>
  </si>
  <si>
    <t>CDK11A</t>
  </si>
  <si>
    <t>cyclin dependent kinase 11A</t>
  </si>
  <si>
    <t>ILMN_1706643</t>
  </si>
  <si>
    <t>ILMN_1767556</t>
  </si>
  <si>
    <t>chromosome 10 open reading frame 10</t>
  </si>
  <si>
    <t>ILMN_1687384</t>
  </si>
  <si>
    <t>IFI6</t>
  </si>
  <si>
    <t>interferon alpha inducible protein 6</t>
  </si>
  <si>
    <t>ILMN_1657111</t>
  </si>
  <si>
    <t>AHNAK nucleoprotein 2</t>
  </si>
  <si>
    <t>ILMN_1670959</t>
  </si>
  <si>
    <t>carcinoembryonic antigen related cell adhesion molecule 5</t>
  </si>
  <si>
    <t>ILMN_2304495</t>
  </si>
  <si>
    <t>protein phosphatase 1 regulatory inhibitor subunit 1B</t>
  </si>
  <si>
    <t>ILMN_1714523</t>
  </si>
  <si>
    <t>hephaestin</t>
  </si>
  <si>
    <t>ILMN_1881909</t>
  </si>
  <si>
    <t>SNAR-A1</t>
  </si>
  <si>
    <t>small ILF3/NF90-associated RNA A1</t>
  </si>
  <si>
    <t>ILMN_1740586</t>
  </si>
  <si>
    <t>phospholipase A2 group IIA</t>
  </si>
  <si>
    <t>ILMN_2374449</t>
  </si>
  <si>
    <t>secreted phosphoprotein 1</t>
  </si>
  <si>
    <t>ILMN_2054297</t>
  </si>
  <si>
    <t>prostaglandin-endoperoxide synthase 2</t>
  </si>
  <si>
    <t>ILMN_1734445</t>
  </si>
  <si>
    <t>PKDCC</t>
  </si>
  <si>
    <t>protein kinase domain containing, cytoplasmic</t>
  </si>
  <si>
    <t>ILMN_1754476</t>
  </si>
  <si>
    <t>TRIM15</t>
  </si>
  <si>
    <t>tripartite motif containing 15</t>
  </si>
  <si>
    <t>ILMN_1734653</t>
  </si>
  <si>
    <t>fibronectin type III domain containing 1</t>
  </si>
  <si>
    <t>ILMN_1734276</t>
  </si>
  <si>
    <t>ILMN_1721354</t>
  </si>
  <si>
    <t>keratin 6B</t>
  </si>
  <si>
    <t>ILMN_1724375</t>
  </si>
  <si>
    <t>mucin 17, cell surface associated</t>
  </si>
  <si>
    <t>ILMN_2104356</t>
  </si>
  <si>
    <t>collagen type I alpha 2 chain</t>
  </si>
  <si>
    <t>ILMN_1784459</t>
  </si>
  <si>
    <t>matrix metallopeptidase 3</t>
  </si>
  <si>
    <t>ILMN_1738401</t>
  </si>
  <si>
    <t>forkhead box C1</t>
  </si>
  <si>
    <t>ILMN_1810172</t>
  </si>
  <si>
    <t>secreted frizzled related protein 4</t>
  </si>
  <si>
    <t>ILMN_1715169</t>
  </si>
  <si>
    <t>HLA-DRB1</t>
  </si>
  <si>
    <t>major histocompatibility complex, class II, DR beta 1</t>
  </si>
  <si>
    <t>ILMN_1701424</t>
  </si>
  <si>
    <t>LAMC2</t>
  </si>
  <si>
    <t>laminin subunit gamma 2</t>
  </si>
  <si>
    <t>ILMN_1792455</t>
  </si>
  <si>
    <t>transmembrane protein 158 (gene/pseudogene)</t>
  </si>
  <si>
    <t>ILMN_1792679</t>
  </si>
  <si>
    <t>integrin subunit alpha 5</t>
  </si>
  <si>
    <t>ILMN_1717990</t>
  </si>
  <si>
    <t>caldesmon 1</t>
  </si>
  <si>
    <t>ILMN_2163873</t>
  </si>
  <si>
    <t>ILMN_1701308</t>
  </si>
  <si>
    <t>collagen type I alpha 1 chain</t>
  </si>
  <si>
    <t>ILMN_1655915</t>
  </si>
  <si>
    <t>matrix metallopeptidase 11</t>
  </si>
  <si>
    <t>ILMN_1711566</t>
  </si>
  <si>
    <t>TIMP metallopeptidase inhibitor 1</t>
  </si>
  <si>
    <t>ILMN_1811387</t>
  </si>
  <si>
    <t>TFF3</t>
  </si>
  <si>
    <t>trefoil factor 3</t>
  </si>
  <si>
    <t>ILMN_1815619</t>
  </si>
  <si>
    <t>CDX1</t>
  </si>
  <si>
    <t>caudal type homeobox 1</t>
  </si>
  <si>
    <t>ILMN_1723042</t>
  </si>
  <si>
    <t>claudin 3</t>
  </si>
  <si>
    <t>ILMN_2402392</t>
  </si>
  <si>
    <t>collagen type VIII alpha 1 chain</t>
  </si>
  <si>
    <t>ILMN_1814015</t>
  </si>
  <si>
    <t>CDH17</t>
  </si>
  <si>
    <t>cadherin 17</t>
  </si>
  <si>
    <t>ILMN_1702363</t>
  </si>
  <si>
    <t>sulfatase 1</t>
  </si>
  <si>
    <t>ILMN_1736078</t>
  </si>
  <si>
    <t>thrombospondin 4</t>
  </si>
  <si>
    <t>ILMN_1697499</t>
  </si>
  <si>
    <t>HLA-DRB5</t>
  </si>
  <si>
    <t>major histocompatibility complex, class II, DR beta 5</t>
  </si>
  <si>
    <t>ILMN_2128128</t>
  </si>
  <si>
    <t>SHFM1</t>
  </si>
  <si>
    <t>split hand/foot malformation (ectrodactyly) type 1</t>
  </si>
  <si>
    <t>ILMN_1793888</t>
  </si>
  <si>
    <t>SERPINB5</t>
  </si>
  <si>
    <t>serpin family B member 5</t>
  </si>
  <si>
    <t>ILMN_1800091</t>
  </si>
  <si>
    <t>ILMN_1662130</t>
  </si>
  <si>
    <t>ILMN_1779875</t>
  </si>
  <si>
    <t>Thy-1 cell surface antigen</t>
  </si>
  <si>
    <t>ILMN_1678842</t>
  </si>
  <si>
    <t>thrombospondin 2</t>
  </si>
  <si>
    <t>ILMN_2054019</t>
  </si>
  <si>
    <t>ISG15</t>
  </si>
  <si>
    <t>ISG15 ubiquitin-like modifier</t>
  </si>
  <si>
    <t>ILMN_1685433</t>
  </si>
  <si>
    <t>ILMN_1651354</t>
  </si>
  <si>
    <t>ILMN_1794863</t>
  </si>
  <si>
    <t>CAMK2N1</t>
  </si>
  <si>
    <t>calcium/calmodulin dependent protein kinase II inhibitor 1</t>
  </si>
  <si>
    <t>ILMN_1724686</t>
  </si>
  <si>
    <t>claudin 1</t>
  </si>
  <si>
    <t>ILMN_1666845</t>
  </si>
  <si>
    <t>KRT17</t>
  </si>
  <si>
    <t>keratin 17</t>
  </si>
  <si>
    <t>ILMN_2169383</t>
  </si>
  <si>
    <t>REG4</t>
  </si>
  <si>
    <t>regenerating family member 4</t>
  </si>
  <si>
    <t>ILMN_2143685</t>
  </si>
  <si>
    <t>CLDN7</t>
  </si>
  <si>
    <t>claudin 7</t>
  </si>
  <si>
    <t>ILMN_2148527</t>
  </si>
  <si>
    <t>H19, imprinted maternally expressed transcript (non-protein coding)</t>
  </si>
  <si>
    <t>ILMN_2347798</t>
  </si>
  <si>
    <t>ILMN_2206746</t>
  </si>
  <si>
    <t>biglycan</t>
  </si>
  <si>
    <t>ILMN_1813704</t>
  </si>
  <si>
    <t>cell migration inducing hyaluronan binding protein</t>
  </si>
  <si>
    <t>ILMN_1712522</t>
  </si>
  <si>
    <t>CEACAM6</t>
  </si>
  <si>
    <t>carcinoembryonic antigen related cell adhesion molecule 6</t>
  </si>
  <si>
    <t>ILMN_2353161</t>
  </si>
  <si>
    <t>MSLN</t>
  </si>
  <si>
    <t>mesothelin</t>
  </si>
  <si>
    <t>ILMN_1753449</t>
  </si>
  <si>
    <t>cystatin SN</t>
  </si>
  <si>
    <t>Gene.Title</t>
  </si>
  <si>
    <t>Gene.Symbol</t>
  </si>
  <si>
    <t>5055  Target</t>
  </si>
  <si>
    <t>220191_at</t>
  </si>
  <si>
    <t>2753  Down</t>
  </si>
  <si>
    <t>238222_at</t>
  </si>
  <si>
    <t>20302 up</t>
  </si>
  <si>
    <t>208138_at</t>
  </si>
  <si>
    <t>gastrin</t>
  </si>
  <si>
    <t>GAST</t>
  </si>
  <si>
    <t>205979_at</t>
  </si>
  <si>
    <t>secretoglobin, family 2A, member 1</t>
  </si>
  <si>
    <t>213921_at</t>
  </si>
  <si>
    <t>231646_at</t>
  </si>
  <si>
    <t>213953_at</t>
  </si>
  <si>
    <t>210065_s_at</t>
  </si>
  <si>
    <t>uroplakin 1B</t>
  </si>
  <si>
    <t>UPK1B</t>
  </si>
  <si>
    <t>221122_at</t>
  </si>
  <si>
    <t>HRAS-like suppressor 2</t>
  </si>
  <si>
    <t>243764_at</t>
  </si>
  <si>
    <t>241137_at</t>
  </si>
  <si>
    <t>207033_at</t>
  </si>
  <si>
    <t>gastric intrinsic factor (vitamin B synthesis)</t>
  </si>
  <si>
    <t>204260_at</t>
  </si>
  <si>
    <t>chromogranin B (secretogranin 1)</t>
  </si>
  <si>
    <t>CHGB</t>
  </si>
  <si>
    <t>234780_at</t>
  </si>
  <si>
    <t>207249_s_at</t>
  </si>
  <si>
    <t>solute carrier family 28 (concentrative nucleoside transporter), member 2</t>
  </si>
  <si>
    <t>214046_at</t>
  </si>
  <si>
    <t>fucosyltransferase 9 (alpha (1,3) fucosyltransferase)</t>
  </si>
  <si>
    <t>234632_x_at</t>
  </si>
  <si>
    <t>210641_at</t>
  </si>
  <si>
    <t>227306_at</t>
  </si>
  <si>
    <t>RP11-363E7.4</t>
  </si>
  <si>
    <t>214385_s_at</t>
  </si>
  <si>
    <t>mucin 5AC, oligomeric mucus/gel-forming</t>
  </si>
  <si>
    <t>MUC5AC</t>
  </si>
  <si>
    <t>238383_at</t>
  </si>
  <si>
    <t>213456_at</t>
  </si>
  <si>
    <t>AFFX-HUMRGE/M10098_M_at</t>
  </si>
  <si>
    <t>242093_at</t>
  </si>
  <si>
    <t>synaptotagmin-like 5</t>
  </si>
  <si>
    <t>SYTL5</t>
  </si>
  <si>
    <t>234370_at</t>
  </si>
  <si>
    <t>AFFX-hum_alu_at</t>
  </si>
  <si>
    <t>206561_s_at</t>
  </si>
  <si>
    <t>aldo-keto reductase family 1, member B10 (aldose reductase)</t>
  </si>
  <si>
    <t>210064_s_at</t>
  </si>
  <si>
    <t>1552367_a_at</t>
  </si>
  <si>
    <t>scinderin</t>
  </si>
  <si>
    <t>SCIN</t>
  </si>
  <si>
    <t>207430_s_at</t>
  </si>
  <si>
    <t>microseminoprotein, beta-</t>
  </si>
  <si>
    <t>MSMB</t>
  </si>
  <si>
    <t>208063_s_at</t>
  </si>
  <si>
    <t>207546_at</t>
  </si>
  <si>
    <t>ATPase, H+/K+ exchanging, beta polypeptide</t>
  </si>
  <si>
    <t>211549_s_at</t>
  </si>
  <si>
    <t>1552365_at</t>
  </si>
  <si>
    <t>234709_at</t>
  </si>
  <si>
    <t>235591_at</t>
  </si>
  <si>
    <t>somatostatin receptor 1</t>
  </si>
  <si>
    <t>SSTR1</t>
  </si>
  <si>
    <t>210297_s_at</t>
  </si>
  <si>
    <t>214303_x_at</t>
  </si>
  <si>
    <t>214476_at</t>
  </si>
  <si>
    <t>228232_s_at</t>
  </si>
  <si>
    <t>206002_at</t>
  </si>
  <si>
    <t>G protein-coupled receptor 64</t>
  </si>
  <si>
    <t>GPR64</t>
  </si>
  <si>
    <t>220030_at</t>
  </si>
  <si>
    <t>serine/threonine/tyrosine kinase 1</t>
  </si>
  <si>
    <t>STYK1</t>
  </si>
  <si>
    <t>220724_at</t>
  </si>
  <si>
    <t>cell wall biogenesis 43 C-terminal homolog (S. cerevisiae)</t>
  </si>
  <si>
    <t>CWH43</t>
  </si>
  <si>
    <t>206262_at</t>
  </si>
  <si>
    <t>215103_at</t>
  </si>
  <si>
    <t>cytochrome P450, family 2, subfamily C, polypeptide 18</t>
  </si>
  <si>
    <t>1555854_at</t>
  </si>
  <si>
    <t>aldo-keto reductase family 1, member C1 /// aldo-keto reductase family 1, member C2 /// aldo-keto reductase family 1 member C2-like</t>
  </si>
  <si>
    <t>AKR1C1 /// AKR1C2 /// LOC101930400</t>
  </si>
  <si>
    <t>236098_at</t>
  </si>
  <si>
    <t>small integral membrane protein 6</t>
  </si>
  <si>
    <t>SMIM6</t>
  </si>
  <si>
    <t>227194_at</t>
  </si>
  <si>
    <t>family with sequence similarity 3, member B</t>
  </si>
  <si>
    <t>239370_at</t>
  </si>
  <si>
    <t>long intergenic non-protein coding RNA 1133</t>
  </si>
  <si>
    <t>LINC01133</t>
  </si>
  <si>
    <t>1555236_a_at</t>
  </si>
  <si>
    <t>progastricsin (pepsinogen C)</t>
  </si>
  <si>
    <t>205343_at</t>
  </si>
  <si>
    <t>sulfotransferase family, cytosolic, 1C, member 2</t>
  </si>
  <si>
    <t>240200_at</t>
  </si>
  <si>
    <t>229030_at</t>
  </si>
  <si>
    <t>210143_at</t>
  </si>
  <si>
    <t>220723_s_at</t>
  </si>
  <si>
    <t>211372_s_at</t>
  </si>
  <si>
    <t>interleukin 1 receptor, type II</t>
  </si>
  <si>
    <t>IL1R2</t>
  </si>
  <si>
    <t>211548_s_at</t>
  </si>
  <si>
    <t>1568634_a_at</t>
  </si>
  <si>
    <t>leucine rich repeat containing 66</t>
  </si>
  <si>
    <t>LRRC66</t>
  </si>
  <si>
    <t>242733_at</t>
  </si>
  <si>
    <t>207158_at</t>
  </si>
  <si>
    <t>apolipoprotein B mRNA editing enzyme, catalytic polypeptide 1</t>
  </si>
  <si>
    <t>APOBEC1</t>
  </si>
  <si>
    <t>211470_s_at</t>
  </si>
  <si>
    <t>208126_s_at</t>
  </si>
  <si>
    <t>231120_x_at</t>
  </si>
  <si>
    <t>protein kinase (cAMP-dependent, catalytic) inhibitor beta</t>
  </si>
  <si>
    <t>PKIB</t>
  </si>
  <si>
    <t>203913_s_at</t>
  </si>
  <si>
    <t>229070_at</t>
  </si>
  <si>
    <t>androgen-dependent TFPI-regulating protein</t>
  </si>
  <si>
    <t>203914_x_at</t>
  </si>
  <si>
    <t>207392_x_at</t>
  </si>
  <si>
    <t>UDP glucuronosyltransferase 2 family, polypeptide B15</t>
  </si>
  <si>
    <t>UGT2B15</t>
  </si>
  <si>
    <t>228262_at</t>
  </si>
  <si>
    <t>MAP7 domain containing 2</t>
  </si>
  <si>
    <t>MAP7D2</t>
  </si>
  <si>
    <t>235795_at</t>
  </si>
  <si>
    <t>paired box 6</t>
  </si>
  <si>
    <t>PAX6</t>
  </si>
  <si>
    <t>223784_at</t>
  </si>
  <si>
    <t>transmembrane protein 27</t>
  </si>
  <si>
    <t>TMEM27</t>
  </si>
  <si>
    <t>219564_at</t>
  </si>
  <si>
    <t>potassium inwardly-rectifying channel, subfamily J, member 16</t>
  </si>
  <si>
    <t>231875_at</t>
  </si>
  <si>
    <t>kinesin family member 21A</t>
  </si>
  <si>
    <t>KIF21A</t>
  </si>
  <si>
    <t>205342_s_at</t>
  </si>
  <si>
    <t>AFFX-HUMRGE/M10098_5_at</t>
  </si>
  <si>
    <t>242649_x_at</t>
  </si>
  <si>
    <t>high mobility group nucleosomal binding domain 2 pseudogene 46</t>
  </si>
  <si>
    <t>HMGN2P46</t>
  </si>
  <si>
    <t>243858_at</t>
  </si>
  <si>
    <t>1552390_a_at</t>
  </si>
  <si>
    <t>glutamate-rich 5</t>
  </si>
  <si>
    <t>ERICH5</t>
  </si>
  <si>
    <t>1555745_a_at</t>
  </si>
  <si>
    <t>lysozyme</t>
  </si>
  <si>
    <t>LYZ</t>
  </si>
  <si>
    <t>204378_at</t>
  </si>
  <si>
    <t>207139_at</t>
  </si>
  <si>
    <t>ATPase, H+/K+ exchanging, alpha polypeptide</t>
  </si>
  <si>
    <t>205403_at</t>
  </si>
  <si>
    <t>210505_at</t>
  </si>
  <si>
    <t>230360_at</t>
  </si>
  <si>
    <t>gliomedin</t>
  </si>
  <si>
    <t>GLDN</t>
  </si>
  <si>
    <t>240601_at</t>
  </si>
  <si>
    <t>1552502_s_at</t>
  </si>
  <si>
    <t>rhomboid, veinlet-like 2 (Drosophila)</t>
  </si>
  <si>
    <t>RHBDL2</t>
  </si>
  <si>
    <t>205041_s_at</t>
  </si>
  <si>
    <t>orosomucoid 1 /// orosomucoid 2</t>
  </si>
  <si>
    <t>ORM1 /// ORM2</t>
  </si>
  <si>
    <t>209301_at</t>
  </si>
  <si>
    <t>carbonic anhydrase II</t>
  </si>
  <si>
    <t>229147_at</t>
  </si>
  <si>
    <t>Ras association (RalGDS/AF-6) domain family member 6</t>
  </si>
  <si>
    <t>205261_at</t>
  </si>
  <si>
    <t>229369_at</t>
  </si>
  <si>
    <t>205969_at</t>
  </si>
  <si>
    <t>238385_at</t>
  </si>
  <si>
    <t>229399_at</t>
  </si>
  <si>
    <t>coiled-coil domain containing 186</t>
  </si>
  <si>
    <t>CCDC186</t>
  </si>
  <si>
    <t>210868_s_at</t>
  </si>
  <si>
    <t>ELOVL fatty acid elongase 6</t>
  </si>
  <si>
    <t>ELOVL6</t>
  </si>
  <si>
    <t>1552389_at</t>
  </si>
  <si>
    <t>223551_at</t>
  </si>
  <si>
    <t>1552673_at</t>
  </si>
  <si>
    <t>regulatory factor X, 6</t>
  </si>
  <si>
    <t>RFX6</t>
  </si>
  <si>
    <t>1552870_s_at</t>
  </si>
  <si>
    <t>axonemal dynein light chain domain containing 1</t>
  </si>
  <si>
    <t>AXDND1</t>
  </si>
  <si>
    <t>204777_s_at</t>
  </si>
  <si>
    <t>203240_at</t>
  </si>
  <si>
    <t>220351_at</t>
  </si>
  <si>
    <t>atypical chemokine receptor 4</t>
  </si>
  <si>
    <t>ACKR4</t>
  </si>
  <si>
    <t>230573_at</t>
  </si>
  <si>
    <t>serum/glucocorticoid regulated kinase 2</t>
  </si>
  <si>
    <t>SGK2</t>
  </si>
  <si>
    <t>238017_at</t>
  </si>
  <si>
    <t>short chain dehydrogenase/reductase family 16C, member 5</t>
  </si>
  <si>
    <t>SDR16C5</t>
  </si>
  <si>
    <t>226594_at</t>
  </si>
  <si>
    <t>ectonucleoside triphosphate diphosphohydrolase 5</t>
  </si>
  <si>
    <t>ENTPD5</t>
  </si>
  <si>
    <t>240390_at</t>
  </si>
  <si>
    <t>polypeptide N-acetylgalactosaminyltransferase 5</t>
  </si>
  <si>
    <t>GALNT5</t>
  </si>
  <si>
    <t>215125_s_at</t>
  </si>
  <si>
    <t>UDP glucuronosyltransferase 1 family, polypeptide A1 /// UDP glucuronosyltransferase 1 family, polypeptide A10 /// UDP glucuronosyltransferase 1 family, polypeptide A3 /// UDP glucuronosyltransferase 1 family, polypeptide A4 /// UDP glucuronosyltransferase 1 family, polypeptide A5 /// UDP glucuronosyltransferase 1 family, polypeptide A6 /// UDP glucuronosyltransferase 1 family, polypeptide A7 /// UDP glucuronosyltransferase 1 family, polypeptide A8 /// UDP glucuronosyltransferase 1 family, polypeptide A9</t>
  </si>
  <si>
    <t>UGT1A1 /// UGT1A10 /// UGT1A3 /// UGT1A4 /// UGT1A5 /// UGT1A6 /// UGT1A7 /// UGT1A8 /// UGT1A9</t>
  </si>
  <si>
    <t>1559360_at</t>
  </si>
  <si>
    <t>204965_at</t>
  </si>
  <si>
    <t>group-specific component (vitamin D binding protein)</t>
  </si>
  <si>
    <t>220017_x_at</t>
  </si>
  <si>
    <t>cytochrome P450, family 2, subfamily C, polypeptide 9</t>
  </si>
  <si>
    <t>CYP2C9</t>
  </si>
  <si>
    <t>1564333_a_at</t>
  </si>
  <si>
    <t>prosaposin-like 1 (gene/pseudogene)</t>
  </si>
  <si>
    <t>PSAPL1</t>
  </si>
  <si>
    <t>205319_at</t>
  </si>
  <si>
    <t>204256_at</t>
  </si>
  <si>
    <t>205927_s_at</t>
  </si>
  <si>
    <t>222294_s_at</t>
  </si>
  <si>
    <t>RAB27A, member RAS oncogene family</t>
  </si>
  <si>
    <t>RAB27A</t>
  </si>
  <si>
    <t>205009_at</t>
  </si>
  <si>
    <t>207200_at</t>
  </si>
  <si>
    <t>ornithine carbamoyltransferase</t>
  </si>
  <si>
    <t>OTC</t>
  </si>
  <si>
    <t>236360_at</t>
  </si>
  <si>
    <t>long intergenic non-protein coding RNA 982</t>
  </si>
  <si>
    <t>LINC00982</t>
  </si>
  <si>
    <t>230135_at</t>
  </si>
  <si>
    <t>hedgehog interacting protein</t>
  </si>
  <si>
    <t>HHIP</t>
  </si>
  <si>
    <t>219429_at</t>
  </si>
  <si>
    <t>228360_at</t>
  </si>
  <si>
    <t>231944_at</t>
  </si>
  <si>
    <t>ERO1-like beta (S. cerevisiae)</t>
  </si>
  <si>
    <t>ERO1LB</t>
  </si>
  <si>
    <t>242428_at</t>
  </si>
  <si>
    <t>221095_s_at</t>
  </si>
  <si>
    <t>potassium voltage-gated channel, Isk-related family, member 2</t>
  </si>
  <si>
    <t>241898_at</t>
  </si>
  <si>
    <t>lipase, member H</t>
  </si>
  <si>
    <t>LIPH</t>
  </si>
  <si>
    <t>240242_at</t>
  </si>
  <si>
    <t>228303_at</t>
  </si>
  <si>
    <t>polypeptide N-acetylgalactosaminyltransferase 6</t>
  </si>
  <si>
    <t>GALNT6</t>
  </si>
  <si>
    <t>239155_at</t>
  </si>
  <si>
    <t>coxsackie virus and adenovirus receptor</t>
  </si>
  <si>
    <t>CXADR</t>
  </si>
  <si>
    <t>208399_s_at</t>
  </si>
  <si>
    <t>endothelin 3</t>
  </si>
  <si>
    <t>EDN3</t>
  </si>
  <si>
    <t>220468_at</t>
  </si>
  <si>
    <t>ADP-ribosylation factor-like 14</t>
  </si>
  <si>
    <t>234640_x_at</t>
  </si>
  <si>
    <t>205765_at</t>
  </si>
  <si>
    <t>cytochrome P450, family 3, subfamily A, polypeptide 5</t>
  </si>
  <si>
    <t>237001_at</t>
  </si>
  <si>
    <t>206334_at</t>
  </si>
  <si>
    <t>lipase, gastric</t>
  </si>
  <si>
    <t>238681_at</t>
  </si>
  <si>
    <t>glycerophosphodiester phosphodiesterase domain containing 1</t>
  </si>
  <si>
    <t>GDPD1</t>
  </si>
  <si>
    <t>235144_at</t>
  </si>
  <si>
    <t>RAS and EF-hand domain containing</t>
  </si>
  <si>
    <t>RASEF</t>
  </si>
  <si>
    <t>210397_at</t>
  </si>
  <si>
    <t>defensin, beta 1</t>
  </si>
  <si>
    <t>DEFB1</t>
  </si>
  <si>
    <t>203924_at</t>
  </si>
  <si>
    <t>219543_at</t>
  </si>
  <si>
    <t>phenazine biosynthesis-like protein domain containing</t>
  </si>
  <si>
    <t>PBLD</t>
  </si>
  <si>
    <t>232578_at</t>
  </si>
  <si>
    <t>242772_x_at</t>
  </si>
  <si>
    <t>205815_at</t>
  </si>
  <si>
    <t>regenerating islet-derived 3 alpha</t>
  </si>
  <si>
    <t>241994_at</t>
  </si>
  <si>
    <t>xanthine dehydrogenase</t>
  </si>
  <si>
    <t>XDH</t>
  </si>
  <si>
    <t>232779_at</t>
  </si>
  <si>
    <t>242271_at</t>
  </si>
  <si>
    <t>solute carrier family 26 (anion exchanger), member 9</t>
  </si>
  <si>
    <t>232424_at</t>
  </si>
  <si>
    <t>PR domain containing 16</t>
  </si>
  <si>
    <t>214421_x_at</t>
  </si>
  <si>
    <t>226960_at</t>
  </si>
  <si>
    <t>chemokine (C-X-C motif) ligand 17</t>
  </si>
  <si>
    <t>238942_at</t>
  </si>
  <si>
    <t>1552797_s_at</t>
  </si>
  <si>
    <t>206121_at</t>
  </si>
  <si>
    <t>adenosine monophosphate deaminase 1</t>
  </si>
  <si>
    <t>AMPD1</t>
  </si>
  <si>
    <t>205199_at</t>
  </si>
  <si>
    <t>carbonic anhydrase IX</t>
  </si>
  <si>
    <t>236118_at</t>
  </si>
  <si>
    <t>GATA6 antisense RNA 1 (head to head)</t>
  </si>
  <si>
    <t>GATA6-AS1</t>
  </si>
  <si>
    <t>235871_at</t>
  </si>
  <si>
    <t>206084_at</t>
  </si>
  <si>
    <t>protein tyrosine phosphatase, receptor type, R</t>
  </si>
  <si>
    <t>PTPRR</t>
  </si>
  <si>
    <t>241455_at</t>
  </si>
  <si>
    <t>chromosome 6 open reading frame 132</t>
  </si>
  <si>
    <t>C6orf132</t>
  </si>
  <si>
    <t>238722_x_at</t>
  </si>
  <si>
    <t>N-acyl phosphatidylethanolamine phospholipase D</t>
  </si>
  <si>
    <t>NAPEPLD</t>
  </si>
  <si>
    <t>207981_s_at</t>
  </si>
  <si>
    <t>estrogen-related receptor gamma</t>
  </si>
  <si>
    <t>229648_at</t>
  </si>
  <si>
    <t>Rho GTPase activating protein 32</t>
  </si>
  <si>
    <t>ARHGAP32</t>
  </si>
  <si>
    <t>228708_at</t>
  </si>
  <si>
    <t>241893_at</t>
  </si>
  <si>
    <t>219017_at</t>
  </si>
  <si>
    <t>ethanolamine kinase 1</t>
  </si>
  <si>
    <t>ETNK1</t>
  </si>
  <si>
    <t>222262_s_at</t>
  </si>
  <si>
    <t>235892_at</t>
  </si>
  <si>
    <t>C11orf92</t>
  </si>
  <si>
    <t>227506_at</t>
  </si>
  <si>
    <t>solute carrier family 16, member 9</t>
  </si>
  <si>
    <t>SLC16A9</t>
  </si>
  <si>
    <t>1556057_s_at</t>
  </si>
  <si>
    <t>neuronal differentiation 1</t>
  </si>
  <si>
    <t>NEUROD1</t>
  </si>
  <si>
    <t>235651_at</t>
  </si>
  <si>
    <t>tetratricopeptide repeat domain 22</t>
  </si>
  <si>
    <t>TTC22</t>
  </si>
  <si>
    <t>219014_at</t>
  </si>
  <si>
    <t>placenta-specific 8</t>
  </si>
  <si>
    <t>PLAC8</t>
  </si>
  <si>
    <t>228969_at</t>
  </si>
  <si>
    <t>anterior gradient 2</t>
  </si>
  <si>
    <t>207222_at</t>
  </si>
  <si>
    <t>uncharacterized LOC100652777 /// phospholipase A2, group X</t>
  </si>
  <si>
    <t>LOC100652777 /// PLA2G10</t>
  </si>
  <si>
    <t>235766_x_at</t>
  </si>
  <si>
    <t>239673_at</t>
  </si>
  <si>
    <t>1554897_s_at</t>
  </si>
  <si>
    <t>224595_at</t>
  </si>
  <si>
    <t>solute carrier family 44 (choline transporter), member 1</t>
  </si>
  <si>
    <t>SLC44A1</t>
  </si>
  <si>
    <t>204971_at</t>
  </si>
  <si>
    <t>cystatin A (stefin A)</t>
  </si>
  <si>
    <t>CSTA</t>
  </si>
  <si>
    <t>228004_at</t>
  </si>
  <si>
    <t>long intergenic non-protein coding RNA 261</t>
  </si>
  <si>
    <t>LINC00261</t>
  </si>
  <si>
    <t>212592_at</t>
  </si>
  <si>
    <t>immunoglobulin J polypeptide, linker protein for immunoglobulin alpha and mu polypeptides</t>
  </si>
  <si>
    <t>IGJ</t>
  </si>
  <si>
    <t>228538_at</t>
  </si>
  <si>
    <t>zinc finger protein 662</t>
  </si>
  <si>
    <t>ZNF662</t>
  </si>
  <si>
    <t>216687_x_at</t>
  </si>
  <si>
    <t>203355_s_at</t>
  </si>
  <si>
    <t>pleckstrin and Sec7 domain containing 3</t>
  </si>
  <si>
    <t>PSD3</t>
  </si>
  <si>
    <t>236430_at</t>
  </si>
  <si>
    <t>transmembrane emp24 protein transport domain containing 6</t>
  </si>
  <si>
    <t>216025_x_at</t>
  </si>
  <si>
    <t>229075_at</t>
  </si>
  <si>
    <t>spermatogenesis associated 5</t>
  </si>
  <si>
    <t>SPATA5</t>
  </si>
  <si>
    <t>205874_at</t>
  </si>
  <si>
    <t>inositol-trisphosphate 3-kinase A</t>
  </si>
  <si>
    <t>ITPKA</t>
  </si>
  <si>
    <t>227626_at</t>
  </si>
  <si>
    <t>progestin and adipoQ receptor family member VIII</t>
  </si>
  <si>
    <t>PAQR8</t>
  </si>
  <si>
    <t>224453_s_at</t>
  </si>
  <si>
    <t>215118_s_at</t>
  </si>
  <si>
    <t>/// Ig alpha 1- alpha 2m=immunoglobulin A1-A2 lambda hybrid GAU heavy chain {membrane exon} [human, myeloma, mRNA Partial, 360 nt]. /// immunoglobulin heavy locus</t>
  </si>
  <si>
    <t>AL928768.3 /// Ig alpha 1-[alpha]2m /// IGH</t>
  </si>
  <si>
    <t>227969_at</t>
  </si>
  <si>
    <t>PCBP1 antisense RNA 1</t>
  </si>
  <si>
    <t>PCBP1-AS1</t>
  </si>
  <si>
    <t>1556012_at</t>
  </si>
  <si>
    <t>kelch domain containing 7A</t>
  </si>
  <si>
    <t>KLHDC7A</t>
  </si>
  <si>
    <t>221696_s_at</t>
  </si>
  <si>
    <t>230585_at</t>
  </si>
  <si>
    <t>potassium inwardly-rectifying channel, subfamily J, member 15</t>
  </si>
  <si>
    <t>KCNJ15</t>
  </si>
  <si>
    <t>237885_at</t>
  </si>
  <si>
    <t>SOX21 antisense RNA 1 (head to head)</t>
  </si>
  <si>
    <t>SOX21-AS1</t>
  </si>
  <si>
    <t>227642_at</t>
  </si>
  <si>
    <t>transcription factor CP2-like 1</t>
  </si>
  <si>
    <t>TFCP2L1</t>
  </si>
  <si>
    <t>1552884_at</t>
  </si>
  <si>
    <t>NK6 homeobox 3</t>
  </si>
  <si>
    <t>NKX6-3</t>
  </si>
  <si>
    <t>219956_at</t>
  </si>
  <si>
    <t>205523_at</t>
  </si>
  <si>
    <t>hyaluronan and proteoglycan link protein 1</t>
  </si>
  <si>
    <t>HAPLN1</t>
  </si>
  <si>
    <t>203431_s_at</t>
  </si>
  <si>
    <t>206844_at</t>
  </si>
  <si>
    <t>fructose-1,6-bisphosphatase 2</t>
  </si>
  <si>
    <t>233876_at</t>
  </si>
  <si>
    <t>209752_at</t>
  </si>
  <si>
    <t>regenerating islet-derived 1 alpha</t>
  </si>
  <si>
    <t>228706_s_at</t>
  </si>
  <si>
    <t>claudin 23</t>
  </si>
  <si>
    <t>CLDN23</t>
  </si>
  <si>
    <t>235638_at</t>
  </si>
  <si>
    <t>239624_at</t>
  </si>
  <si>
    <t>uncharacterized LOC102724689</t>
  </si>
  <si>
    <t>LOC102724689</t>
  </si>
  <si>
    <t>206502_s_at</t>
  </si>
  <si>
    <t>insulinoma-associated 1</t>
  </si>
  <si>
    <t>INSM1</t>
  </si>
  <si>
    <t>1569040_s_at</t>
  </si>
  <si>
    <t>ankyrin repeat domain 36B pseudogene 2</t>
  </si>
  <si>
    <t>ANKRD36BP2</t>
  </si>
  <si>
    <t>232529_at</t>
  </si>
  <si>
    <t>Sp3 transcription factor</t>
  </si>
  <si>
    <t>SP3</t>
  </si>
  <si>
    <t>227703_s_at</t>
  </si>
  <si>
    <t>synaptotagmin-like 4</t>
  </si>
  <si>
    <t>SYTL4</t>
  </si>
  <si>
    <t>207638_at</t>
  </si>
  <si>
    <t>transmembrane protease, serine 15</t>
  </si>
  <si>
    <t>TMPRSS15</t>
  </si>
  <si>
    <t>233786_at</t>
  </si>
  <si>
    <t>1557275_a_at</t>
  </si>
  <si>
    <t>TLC domain containing 2</t>
  </si>
  <si>
    <t>TLCD2</t>
  </si>
  <si>
    <t>228038_at</t>
  </si>
  <si>
    <t>SRY (sex determining region Y)-box 2</t>
  </si>
  <si>
    <t>SOX2</t>
  </si>
  <si>
    <t>209699_x_at</t>
  </si>
  <si>
    <t>aldo-keto reductase family 1, member C2 /// aldo-keto reductase family 1 member C2-like</t>
  </si>
  <si>
    <t>AKR1C2 /// LOC101930400</t>
  </si>
  <si>
    <t>206522_at</t>
  </si>
  <si>
    <t>maltase-glucoamylase (alpha-glucosidase)</t>
  </si>
  <si>
    <t>MGAM</t>
  </si>
  <si>
    <t>237194_at</t>
  </si>
  <si>
    <t>243582_at</t>
  </si>
  <si>
    <t>SH3 domain containing ring finger 2</t>
  </si>
  <si>
    <t>SH3RF2</t>
  </si>
  <si>
    <t xml:space="preserve"> UGT1A5 </t>
  </si>
  <si>
    <t xml:space="preserve"> UGT1A6 </t>
  </si>
  <si>
    <t xml:space="preserve"> UGT1A7 </t>
  </si>
  <si>
    <t xml:space="preserve"> UGT1A8 </t>
  </si>
  <si>
    <t xml:space="preserve"> UGT1A9</t>
  </si>
  <si>
    <t>236001_at</t>
  </si>
  <si>
    <t>long intergenic non-protein coding RNA 675</t>
  </si>
  <si>
    <t>LINC00675</t>
  </si>
  <si>
    <t>1570445_a_at</t>
  </si>
  <si>
    <t>centrosomal protein 192kDa pseudogene</t>
  </si>
  <si>
    <t>LOC643201</t>
  </si>
  <si>
    <t>209114_at</t>
  </si>
  <si>
    <t>tetraspanin 1</t>
  </si>
  <si>
    <t>TSPAN1</t>
  </si>
  <si>
    <t>1559276_at</t>
  </si>
  <si>
    <t>prostate cancer associated transcript 18 (non-protein coding)</t>
  </si>
  <si>
    <t>PCAT18</t>
  </si>
  <si>
    <t>214601_at</t>
  </si>
  <si>
    <t>tryptophan hydroxylase 1</t>
  </si>
  <si>
    <t>TPH1</t>
  </si>
  <si>
    <t>201884_at</t>
  </si>
  <si>
    <t>carcinoembryonic antigen-related cell adhesion molecule 5</t>
  </si>
  <si>
    <t>215658_at</t>
  </si>
  <si>
    <t>226147_s_at</t>
  </si>
  <si>
    <t>214135_at</t>
  </si>
  <si>
    <t>207912_s_at</t>
  </si>
  <si>
    <t>deleted in azoospermia 1 /// deleted in azoospermia 2 /// deleted in azoospermia 3 /// deleted in azoospermia 4</t>
  </si>
  <si>
    <t>DAZ1 /// DAZ2 /// DAZ3 /// DAZ4</t>
  </si>
  <si>
    <t>217626_at</t>
  </si>
  <si>
    <t>aldo-keto reductase family 1, member C1</t>
  </si>
  <si>
    <t>AKR1C1</t>
  </si>
  <si>
    <t>216661_x_at</t>
  </si>
  <si>
    <t>204058_at</t>
  </si>
  <si>
    <t>malic enzyme 1, NADP(+)-dependent, cytosolic</t>
  </si>
  <si>
    <t>ME1</t>
  </si>
  <si>
    <t>205623_at</t>
  </si>
  <si>
    <t>aldehyde dehydrogenase 3 family, member A1</t>
  </si>
  <si>
    <t>204055_s_at</t>
  </si>
  <si>
    <t>CTAGE family, member 5</t>
  </si>
  <si>
    <t>CTAGE5</t>
  </si>
  <si>
    <t>215129_at</t>
  </si>
  <si>
    <t>phosphatidylinositol-4-phosphate 3-kinase, catalytic subunit type 2 gamma</t>
  </si>
  <si>
    <t>209204_at</t>
  </si>
  <si>
    <t>LIM domain only 4</t>
  </si>
  <si>
    <t>LMO4</t>
  </si>
  <si>
    <t>228320_x_at</t>
  </si>
  <si>
    <t>coiled-coil domain containing 64</t>
  </si>
  <si>
    <t>CCDC64</t>
  </si>
  <si>
    <t>229223_at</t>
  </si>
  <si>
    <t>RP11-96D1.11</t>
  </si>
  <si>
    <t>210791_s_at</t>
  </si>
  <si>
    <t>226374_at</t>
  </si>
  <si>
    <t>1563173_at</t>
  </si>
  <si>
    <t>238197_at</t>
  </si>
  <si>
    <t>219962_at</t>
  </si>
  <si>
    <t>angiotensin I converting enzyme 2</t>
  </si>
  <si>
    <t>ACE2</t>
  </si>
  <si>
    <t>222245_s_at</t>
  </si>
  <si>
    <t>fer-1-like family member 4, pseudogene (functional)</t>
  </si>
  <si>
    <t>FER1L4</t>
  </si>
  <si>
    <t>229254_at</t>
  </si>
  <si>
    <t>major facilitator superfamily domain containing 4</t>
  </si>
  <si>
    <t>MFSD4</t>
  </si>
  <si>
    <t>209160_at</t>
  </si>
  <si>
    <t>228241_at</t>
  </si>
  <si>
    <t>anterior gradient 3</t>
  </si>
  <si>
    <t>AGR3</t>
  </si>
  <si>
    <t>204519_s_at</t>
  </si>
  <si>
    <t>206515_at</t>
  </si>
  <si>
    <t>cytochrome P450, family 4, subfamily F, polypeptide 3</t>
  </si>
  <si>
    <t>CYP4F3</t>
  </si>
  <si>
    <t>238878_at</t>
  </si>
  <si>
    <t>aristaless related homeobox</t>
  </si>
  <si>
    <t>ARX</t>
  </si>
  <si>
    <t>242086_at</t>
  </si>
  <si>
    <t>spermatogenesis associated 6</t>
  </si>
  <si>
    <t>SPATA6</t>
  </si>
  <si>
    <t>204818_at</t>
  </si>
  <si>
    <t>hydroxysteroid (17-beta) dehydrogenase 2</t>
  </si>
  <si>
    <t>HSD17B2</t>
  </si>
  <si>
    <t>210675_s_at</t>
  </si>
  <si>
    <t>221874_at</t>
  </si>
  <si>
    <t>219313_at</t>
  </si>
  <si>
    <t>GRAM domain containing 1C</t>
  </si>
  <si>
    <t>GRAMD1C</t>
  </si>
  <si>
    <t>239671_at</t>
  </si>
  <si>
    <t>SYT16</t>
  </si>
  <si>
    <t>1562440_at</t>
  </si>
  <si>
    <t>mitogen-activated protein kinase kinase kinase 13</t>
  </si>
  <si>
    <t>MAP3K13</t>
  </si>
  <si>
    <t>227522_at</t>
  </si>
  <si>
    <t>carboxymethylenebutenolidase homolog (Pseudomonas)</t>
  </si>
  <si>
    <t>CMBL</t>
  </si>
  <si>
    <t>228716_at</t>
  </si>
  <si>
    <t>thyroid hormone receptor, beta</t>
  </si>
  <si>
    <t>THRB</t>
  </si>
  <si>
    <t>243386_at</t>
  </si>
  <si>
    <t>castor zinc finger 1</t>
  </si>
  <si>
    <t>CASZ1</t>
  </si>
  <si>
    <t>224998_at</t>
  </si>
  <si>
    <t>CKLF-like MARVEL transmembrane domain containing 4</t>
  </si>
  <si>
    <t>242998_at</t>
  </si>
  <si>
    <t>retinol dehydrogenase 12 (all-trans/9-cis/11-cis)</t>
  </si>
  <si>
    <t>RDH12</t>
  </si>
  <si>
    <t>218986_s_at</t>
  </si>
  <si>
    <t>DEAD (Asp-Glu-Ala-Asp) box polypeptide 60</t>
  </si>
  <si>
    <t>DDX60</t>
  </si>
  <si>
    <t>235057_at</t>
  </si>
  <si>
    <t>itchy E3 ubiquitin protein ligase</t>
  </si>
  <si>
    <t>ITCH</t>
  </si>
  <si>
    <t>206641_at</t>
  </si>
  <si>
    <t>tumor necrosis factor receptor superfamily, member 17</t>
  </si>
  <si>
    <t>1554314_at</t>
  </si>
  <si>
    <t>chromosome 6 open reading frame 141</t>
  </si>
  <si>
    <t>C6orf141</t>
  </si>
  <si>
    <t>236308_at</t>
  </si>
  <si>
    <t>V-set and transmembrane domain containing 2A</t>
  </si>
  <si>
    <t>VSTM2A</t>
  </si>
  <si>
    <t>230559_x_at</t>
  </si>
  <si>
    <t>FYVE, RhoGEF and PH domain containing 4</t>
  </si>
  <si>
    <t>FGD4</t>
  </si>
  <si>
    <t>226863_at</t>
  </si>
  <si>
    <t>family with sequence similarity 110, member C</t>
  </si>
  <si>
    <t>FAM110C</t>
  </si>
  <si>
    <t>211653_x_at</t>
  </si>
  <si>
    <t>236263_at</t>
  </si>
  <si>
    <t>sonic hedgehog</t>
  </si>
  <si>
    <t>SHH</t>
  </si>
  <si>
    <t>1568598_at</t>
  </si>
  <si>
    <t>Kazal-type serine peptidase inhibitor domain 1</t>
  </si>
  <si>
    <t>KAZALD1</t>
  </si>
  <si>
    <t>205776_at</t>
  </si>
  <si>
    <t>flavin containing monooxygenase 5</t>
  </si>
  <si>
    <t>FMO5</t>
  </si>
  <si>
    <t>219722_s_at</t>
  </si>
  <si>
    <t>glycerophosphodiester phosphodiesterase domain containing 3</t>
  </si>
  <si>
    <t>GDPD3</t>
  </si>
  <si>
    <t>236278_at</t>
  </si>
  <si>
    <t>histone cluster 1, H3e</t>
  </si>
  <si>
    <t>HIST1H3E</t>
  </si>
  <si>
    <t>240422_at</t>
  </si>
  <si>
    <t>215743_at</t>
  </si>
  <si>
    <t>N-myristoyltransferase 2</t>
  </si>
  <si>
    <t>NMT2</t>
  </si>
  <si>
    <t>219695_at</t>
  </si>
  <si>
    <t>sphingomyelin phosphodiesterase 3, neutral membrane (neutral sphingomyelinase II)</t>
  </si>
  <si>
    <t>SMPD3</t>
  </si>
  <si>
    <t>226041_at</t>
  </si>
  <si>
    <t>204151_x_at</t>
  </si>
  <si>
    <t>220161_s_at</t>
  </si>
  <si>
    <t>erythrocyte membrane protein band 4.1 like 4B</t>
  </si>
  <si>
    <t>EPB41L4B</t>
  </si>
  <si>
    <t>228956_at</t>
  </si>
  <si>
    <t>UDP glycosyltransferase 8</t>
  </si>
  <si>
    <t>UGT8</t>
  </si>
  <si>
    <t>233463_at</t>
  </si>
  <si>
    <t>210119_at</t>
  </si>
  <si>
    <t>206698_at</t>
  </si>
  <si>
    <t>X-linked Kx blood group</t>
  </si>
  <si>
    <t>XK</t>
  </si>
  <si>
    <t>235350_at</t>
  </si>
  <si>
    <t>chromosome 4 open reading frame 19</t>
  </si>
  <si>
    <t>C4orf19</t>
  </si>
  <si>
    <t>228115_at</t>
  </si>
  <si>
    <t>GRB2 associated, regulator of MAPK1</t>
  </si>
  <si>
    <t>GAREM</t>
  </si>
  <si>
    <t>207018_s_at</t>
  </si>
  <si>
    <t>239761_at</t>
  </si>
  <si>
    <t>204351_at</t>
  </si>
  <si>
    <t>235937_at</t>
  </si>
  <si>
    <t>occludin</t>
  </si>
  <si>
    <t>OCLN</t>
  </si>
  <si>
    <t>238750_at</t>
  </si>
  <si>
    <t>chemokine (C-C motif) ligand 28</t>
  </si>
  <si>
    <t>CCL28</t>
  </si>
  <si>
    <t>231969_at</t>
  </si>
  <si>
    <t>storkhead box 2</t>
  </si>
  <si>
    <t>STOX2</t>
  </si>
  <si>
    <t>201468_s_at</t>
  </si>
  <si>
    <t>NAD(P)H dehydrogenase, quinone 1</t>
  </si>
  <si>
    <t>1562208_a_at</t>
  </si>
  <si>
    <t>227320_at</t>
  </si>
  <si>
    <t>family with sequence similarity 101, member A /// protein FAM101A</t>
  </si>
  <si>
    <t>FAM101A /// ZNF664-FAM101A</t>
  </si>
  <si>
    <t>205141_at</t>
  </si>
  <si>
    <t>angiogenin, ribonuclease, RNase A family, 5</t>
  </si>
  <si>
    <t>ANG</t>
  </si>
  <si>
    <t>206094_x_at</t>
  </si>
  <si>
    <t>229276_at</t>
  </si>
  <si>
    <t>immunoglobulin superfamily, member 9</t>
  </si>
  <si>
    <t>IGSF9</t>
  </si>
  <si>
    <t>229273_at</t>
  </si>
  <si>
    <t>spalt-like transcription factor 1</t>
  </si>
  <si>
    <t>SALL1</t>
  </si>
  <si>
    <t>239319_at</t>
  </si>
  <si>
    <t>long intergenic non-protein coding RNA 992 ///</t>
  </si>
  <si>
    <t>LINC00992 /// LINC00992</t>
  </si>
  <si>
    <t>229266_at</t>
  </si>
  <si>
    <t>shisa family member 6</t>
  </si>
  <si>
    <t>SHISA6</t>
  </si>
  <si>
    <t>207126_x_at</t>
  </si>
  <si>
    <t>UDP glucuronosyltransferase 1 family, polypeptide A1 /// UDP glucuronosyltransferase 1 family, polypeptide A10 /// UDP glucuronosyltransferase 1 family, polypeptide A4 /// UDP glucuronosyltransferase 1 family, polypeptide A6 /// UDP glucuronosyltransferase 1 family, polypeptide A8 /// UDP glucuronosyltransferase 1 family, polypeptide A9</t>
  </si>
  <si>
    <t>UGT1A1 /// UGT1A10 /// UGT1A4 /// UGT1A6 /// UGT1A8 /// UGT1A9</t>
  </si>
  <si>
    <t>205248_at</t>
  </si>
  <si>
    <t>dopey family member 2</t>
  </si>
  <si>
    <t>DOPEY2</t>
  </si>
  <si>
    <t>242013_at</t>
  </si>
  <si>
    <t>BCL2-like 15</t>
  </si>
  <si>
    <t>BCL2L15</t>
  </si>
  <si>
    <t>214234_s_at</t>
  </si>
  <si>
    <t>241060_x_at</t>
  </si>
  <si>
    <t>209950_s_at</t>
  </si>
  <si>
    <t>villin-like</t>
  </si>
  <si>
    <t>VILL</t>
  </si>
  <si>
    <t>204636_at</t>
  </si>
  <si>
    <t>collagen, type XVII, alpha 1</t>
  </si>
  <si>
    <t>COL17A1</t>
  </si>
  <si>
    <t>213265_at</t>
  </si>
  <si>
    <t>pepsin A-3-like /// pepsinogen 3, group I (pepsinogen A) /// pepsinogen 4, group I (pepsinogen A) /// pepsinogen 5, group I (pepsinogen A)</t>
  </si>
  <si>
    <t>LOC101929842 /// PGA3 /// PGA4 /// PGA5</t>
  </si>
  <si>
    <t>230117_at</t>
  </si>
  <si>
    <t>215409_at</t>
  </si>
  <si>
    <t>lysophosphatidylcholine acyltransferase 4</t>
  </si>
  <si>
    <t>LPCAT4</t>
  </si>
  <si>
    <t>227014_at</t>
  </si>
  <si>
    <t>aspartate beta-hydroxylase domain containing 2</t>
  </si>
  <si>
    <t>ASPHD2</t>
  </si>
  <si>
    <t>1562921_at</t>
  </si>
  <si>
    <t>EP300 antisense RNA 1</t>
  </si>
  <si>
    <t>EP300-AS1</t>
  </si>
  <si>
    <t>216092_s_at</t>
  </si>
  <si>
    <t>solute carrier family 7 (amino acid transporter light chain, L system), member 8</t>
  </si>
  <si>
    <t>224009_x_at</t>
  </si>
  <si>
    <t>dehydrogenase/reductase (SDR family) member 9</t>
  </si>
  <si>
    <t>DHRS9</t>
  </si>
  <si>
    <t>219476_at</t>
  </si>
  <si>
    <t>227046_at</t>
  </si>
  <si>
    <t>solute carrier family 39, member 11</t>
  </si>
  <si>
    <t>SLC39A11</t>
  </si>
  <si>
    <t>236129_at</t>
  </si>
  <si>
    <t>203767_s_at</t>
  </si>
  <si>
    <t>steroid sulfatase (microsomal), isozyme S</t>
  </si>
  <si>
    <t>STS</t>
  </si>
  <si>
    <t>223720_at</t>
  </si>
  <si>
    <t>serine peptidase inhibitor, Kazal type 7 (putative)</t>
  </si>
  <si>
    <t>SPINK7</t>
  </si>
  <si>
    <t>226185_at</t>
  </si>
  <si>
    <t>CDP-diacylglycerol synthase (phosphatidate cytidylyltransferase) 1</t>
  </si>
  <si>
    <t>CDS1</t>
  </si>
  <si>
    <t>236279_at</t>
  </si>
  <si>
    <t>235722_at</t>
  </si>
  <si>
    <t>synaptojanin 2 binding protein /// SYNJ2BP-COX16 readthrough</t>
  </si>
  <si>
    <t>SYNJ2BP /// SYNJ2BP-COX16</t>
  </si>
  <si>
    <t>232330_at</t>
  </si>
  <si>
    <t>cytochrome c oxidase assembly factor 1 homolog (S. cerevisiae)</t>
  </si>
  <si>
    <t>COA1</t>
  </si>
  <si>
    <t>227491_at</t>
  </si>
  <si>
    <t>209937_at</t>
  </si>
  <si>
    <t>transmembrane 4 L six family member 4</t>
  </si>
  <si>
    <t>TM4SF4</t>
  </si>
  <si>
    <t>239649_at</t>
  </si>
  <si>
    <t>228707_at</t>
  </si>
  <si>
    <t>244771_at</t>
  </si>
  <si>
    <t>kelch repeat and BTB (POZ) domain containing 12</t>
  </si>
  <si>
    <t>KBTBD12</t>
  </si>
  <si>
    <t>239006_at</t>
  </si>
  <si>
    <t>solute carrier family 26 (anion exchanger), member 7</t>
  </si>
  <si>
    <t>SLC26A7</t>
  </si>
  <si>
    <t>230077_at</t>
  </si>
  <si>
    <t>succinate dehydrogenase complex, subunit A, flavoprotein (Fp) pseudogene /// succinate dehydrogenase complex, subunit A, flavoprotein (Fp) /// succinate dehydrogenase complex, subunit A, flavoprotein pseudogene 1 /// succinate dehydrogenase complex, subunit A, flavoprotein pseudogene 2</t>
  </si>
  <si>
    <t>LOC220729 /// SDHA /// SDHAP1 /// SDHAP2</t>
  </si>
  <si>
    <t>236375_at</t>
  </si>
  <si>
    <t>207178_s_at</t>
  </si>
  <si>
    <t>fyn-related Src family tyrosine kinase</t>
  </si>
  <si>
    <t>FRK</t>
  </si>
  <si>
    <t>231230_at</t>
  </si>
  <si>
    <t>potassium channel, subfamily K, member 10</t>
  </si>
  <si>
    <t>KCNK10</t>
  </si>
  <si>
    <t>214235_at</t>
  </si>
  <si>
    <t>244845_at</t>
  </si>
  <si>
    <t>219750_at</t>
  </si>
  <si>
    <t>transmembrane protein 144</t>
  </si>
  <si>
    <t>TMEM144</t>
  </si>
  <si>
    <t>213802_at</t>
  </si>
  <si>
    <t>protease, serine, 12 (neurotrypsin, motopsin)</t>
  </si>
  <si>
    <t>PRSS12</t>
  </si>
  <si>
    <t>234562_x_at</t>
  </si>
  <si>
    <t>221133_s_at</t>
  </si>
  <si>
    <t>1559054_a_at</t>
  </si>
  <si>
    <t>214705_at</t>
  </si>
  <si>
    <t>InaD-like (Drosophila)</t>
  </si>
  <si>
    <t>INADL</t>
  </si>
  <si>
    <t>227226_at</t>
  </si>
  <si>
    <t>melanocortin 2 receptor accessory protein 2</t>
  </si>
  <si>
    <t>MRAP2</t>
  </si>
  <si>
    <t>210002_at</t>
  </si>
  <si>
    <t>GATA binding protein 6</t>
  </si>
  <si>
    <t>GATA6</t>
  </si>
  <si>
    <t>236205_at</t>
  </si>
  <si>
    <t>ATP-binding cassette, sub-family C, member 6 pseudogene 1 (functional)</t>
  </si>
  <si>
    <t>ABCC6P1</t>
  </si>
  <si>
    <t>236385_at</t>
  </si>
  <si>
    <t>RP11-382B18.4</t>
  </si>
  <si>
    <t>243692_at</t>
  </si>
  <si>
    <t>GATA binding protein 4</t>
  </si>
  <si>
    <t>GATA4</t>
  </si>
  <si>
    <t>225299_at</t>
  </si>
  <si>
    <t>myosin VB</t>
  </si>
  <si>
    <t>MYO5B</t>
  </si>
  <si>
    <t>226302_at</t>
  </si>
  <si>
    <t>ATPase, aminophospholipid transporter, class I, type 8B, member 1</t>
  </si>
  <si>
    <t>ATP8B1</t>
  </si>
  <si>
    <t>234092_s_at</t>
  </si>
  <si>
    <t>transmembrane 6 superfamily member 2</t>
  </si>
  <si>
    <t>TM6SF2</t>
  </si>
  <si>
    <t>219735_s_at</t>
  </si>
  <si>
    <t>210652_s_at</t>
  </si>
  <si>
    <t>tetratricopeptide repeat domain 39A</t>
  </si>
  <si>
    <t>TTC39A</t>
  </si>
  <si>
    <t>239650_at</t>
  </si>
  <si>
    <t>NCK-associated protein 5</t>
  </si>
  <si>
    <t>NCKAP5</t>
  </si>
  <si>
    <t>1556009_at</t>
  </si>
  <si>
    <t>peroxisomal biogenesis factor 13</t>
  </si>
  <si>
    <t>PEX13</t>
  </si>
  <si>
    <t>220177_s_at</t>
  </si>
  <si>
    <t>transmembrane protease, serine 3</t>
  </si>
  <si>
    <t>TMPRSS3</t>
  </si>
  <si>
    <t>201467_s_at</t>
  </si>
  <si>
    <t>203908_at</t>
  </si>
  <si>
    <t>solute carrier family 4 (sodium bicarbonate cotransporter), member 4</t>
  </si>
  <si>
    <t>SLC4A4</t>
  </si>
  <si>
    <t>225726_s_at</t>
  </si>
  <si>
    <t>pleckstrin homology domain containing, family H (with MyTH4 domain) member 1</t>
  </si>
  <si>
    <t>PLEKHH1</t>
  </si>
  <si>
    <t>242635_s_at</t>
  </si>
  <si>
    <t>223503_at</t>
  </si>
  <si>
    <t>transmembrane protein 163</t>
  </si>
  <si>
    <t>TMEM163</t>
  </si>
  <si>
    <t>1554182_at</t>
  </si>
  <si>
    <t>tripartite motif containing 73 /// tripartite motif containing 74</t>
  </si>
  <si>
    <t>TRIM73 /// TRIM74</t>
  </si>
  <si>
    <t>208268_at</t>
  </si>
  <si>
    <t>202489_s_at</t>
  </si>
  <si>
    <t>FXYD domain containing ion transport regulator 3</t>
  </si>
  <si>
    <t>FXYD3</t>
  </si>
  <si>
    <t>226817_at</t>
  </si>
  <si>
    <t>1554411_at</t>
  </si>
  <si>
    <t>catenin (cadherin-associated protein), beta 1, 88kDa</t>
  </si>
  <si>
    <t>CTNNB1</t>
  </si>
  <si>
    <t>228528_at</t>
  </si>
  <si>
    <t>microRNA 29b-2 /// microRNA 29c</t>
  </si>
  <si>
    <t>MIR29B2 /// MIR29C</t>
  </si>
  <si>
    <t>205464_at</t>
  </si>
  <si>
    <t>sodium channel, non-voltage-gated 1, beta subunit</t>
  </si>
  <si>
    <t>220609_at</t>
  </si>
  <si>
    <t>SUMO-interacting motifs containing 1 pseudogene</t>
  </si>
  <si>
    <t>LOC202181</t>
  </si>
  <si>
    <t>206135_at</t>
  </si>
  <si>
    <t>suppression of tumorigenicity 18, zinc finger</t>
  </si>
  <si>
    <t>ST18</t>
  </si>
  <si>
    <t>211778_s_at</t>
  </si>
  <si>
    <t>ovo-like zinc finger 2</t>
  </si>
  <si>
    <t>OVOL2</t>
  </si>
  <si>
    <t>205709_s_at</t>
  </si>
  <si>
    <t>227015_at</t>
  </si>
  <si>
    <t>216594_x_at</t>
  </si>
  <si>
    <t>216058_s_at</t>
  </si>
  <si>
    <t>cytochrome P450, family 2, subfamily C, polypeptide 19</t>
  </si>
  <si>
    <t>CYP2C19</t>
  </si>
  <si>
    <t>203889_at</t>
  </si>
  <si>
    <t>secretogranin V (7B2 protein)</t>
  </si>
  <si>
    <t>SCG5</t>
  </si>
  <si>
    <t>205290_s_at</t>
  </si>
  <si>
    <t>bone morphogenetic protein 2</t>
  </si>
  <si>
    <t>BMP2</t>
  </si>
  <si>
    <t>215100_at</t>
  </si>
  <si>
    <t>224355_s_at</t>
  </si>
  <si>
    <t>membrane-spanning 4-domains, subfamily A, member 8</t>
  </si>
  <si>
    <t>MS4A8</t>
  </si>
  <si>
    <t>219450_at</t>
  </si>
  <si>
    <t>205660_at</t>
  </si>
  <si>
    <t>2'-5'-oligoadenylate synthetase-like</t>
  </si>
  <si>
    <t>OASL</t>
  </si>
  <si>
    <t>1555173_at</t>
  </si>
  <si>
    <t>syntaxin 19</t>
  </si>
  <si>
    <t>STX19</t>
  </si>
  <si>
    <t>204532_x_at</t>
  </si>
  <si>
    <t>1557136_at</t>
  </si>
  <si>
    <t>ATPase type 13A4</t>
  </si>
  <si>
    <t>ATP13A4</t>
  </si>
  <si>
    <t>227629_at</t>
  </si>
  <si>
    <t>prolactin receptor</t>
  </si>
  <si>
    <t>PRLR</t>
  </si>
  <si>
    <t>226363_at</t>
  </si>
  <si>
    <t>ATP-binding cassette, sub-family C (CFTR/MRP), member 5</t>
  </si>
  <si>
    <t>ABCC5</t>
  </si>
  <si>
    <t>202341_s_at</t>
  </si>
  <si>
    <t>tripartite motif containing 2</t>
  </si>
  <si>
    <t>TRIM2</t>
  </si>
  <si>
    <t>239272_at</t>
  </si>
  <si>
    <t>matrix metallopeptidase 28</t>
  </si>
  <si>
    <t>MMP28</t>
  </si>
  <si>
    <t>233386_at</t>
  </si>
  <si>
    <t>233063_s_at</t>
  </si>
  <si>
    <t>GMDS antisense RNA 1 (head to head) ///</t>
  </si>
  <si>
    <t>GMDS-AS1 /// RP1-80B9.2</t>
  </si>
  <si>
    <t>229457_at</t>
  </si>
  <si>
    <t>ankyrin repeat and KH domain containing 1</t>
  </si>
  <si>
    <t>ANKHD1</t>
  </si>
  <si>
    <t>204469_at</t>
  </si>
  <si>
    <t>protein tyrosine phosphatase, receptor-type, Z polypeptide 1</t>
  </si>
  <si>
    <t>PTPRZ1</t>
  </si>
  <si>
    <t>224863_at</t>
  </si>
  <si>
    <t>guanine nucleotide binding protein (G protein), q polypeptide</t>
  </si>
  <si>
    <t>GNAQ</t>
  </si>
  <si>
    <t>236225_at</t>
  </si>
  <si>
    <t>206482_at</t>
  </si>
  <si>
    <t>protein tyrosine kinase 6</t>
  </si>
  <si>
    <t>PTK6</t>
  </si>
  <si>
    <t>58916_at</t>
  </si>
  <si>
    <t>potassium channel tetramerization domain containing 14 /// NDUFC2-KCTD14 readthrough</t>
  </si>
  <si>
    <t>KCTD14 /// NDUFC2-KCTD14</t>
  </si>
  <si>
    <t>225820_at</t>
  </si>
  <si>
    <t>jade family PHD finger 1</t>
  </si>
  <si>
    <t>JADE1</t>
  </si>
  <si>
    <t>235924_at</t>
  </si>
  <si>
    <t>AFFX-M27830_5_at</t>
  </si>
  <si>
    <t>229909_at</t>
  </si>
  <si>
    <t>beta-1,4-N-acetyl-galactosaminyl transferase 3</t>
  </si>
  <si>
    <t>B4GALNT3</t>
  </si>
  <si>
    <t>214465_at</t>
  </si>
  <si>
    <t>220613_s_at</t>
  </si>
  <si>
    <t>synaptotagmin-like 2</t>
  </si>
  <si>
    <t>SYTL2</t>
  </si>
  <si>
    <t>1559550_s_at</t>
  </si>
  <si>
    <t>229831_at</t>
  </si>
  <si>
    <t>contactin 3 (plasmacytoma associated)</t>
  </si>
  <si>
    <t>CNTN3</t>
  </si>
  <si>
    <t>225290_at</t>
  </si>
  <si>
    <t>215108_x_at</t>
  </si>
  <si>
    <t>TOX high mobility group box family member 3</t>
  </si>
  <si>
    <t>TOX3</t>
  </si>
  <si>
    <t>219196_at</t>
  </si>
  <si>
    <t>secretogranin III</t>
  </si>
  <si>
    <t>SCG3</t>
  </si>
  <si>
    <t>237056_at</t>
  </si>
  <si>
    <t>inscuteable homolog (Drosophila)</t>
  </si>
  <si>
    <t>INSC</t>
  </si>
  <si>
    <t>1552575_a_at</t>
  </si>
  <si>
    <t>230287_at</t>
  </si>
  <si>
    <t>small G protein signaling modulator 1</t>
  </si>
  <si>
    <t>SGSM1</t>
  </si>
  <si>
    <t>219730_at</t>
  </si>
  <si>
    <t>mediator of RNA polymerase II transcription subunit 18-like /// mediator complex subunit 18</t>
  </si>
  <si>
    <t>LOC100996782 /// MED18</t>
  </si>
  <si>
    <t>235299_at</t>
  </si>
  <si>
    <t>solute carrier family 41 (magnesium transporter), member 2</t>
  </si>
  <si>
    <t>SLC41A2</t>
  </si>
  <si>
    <t>207259_at</t>
  </si>
  <si>
    <t>long intergenic non-protein coding RNA 483</t>
  </si>
  <si>
    <t>LINC00483</t>
  </si>
  <si>
    <t>227729_at</t>
  </si>
  <si>
    <t>1558236_at</t>
  </si>
  <si>
    <t>down-regulator of transcription 1, TBP-binding (negative cofactor 2)</t>
  </si>
  <si>
    <t>DR1</t>
  </si>
  <si>
    <t>233527_at</t>
  </si>
  <si>
    <t>uncharacterized LOC101929340</t>
  </si>
  <si>
    <t>LOC101929340</t>
  </si>
  <si>
    <t>1559125_at</t>
  </si>
  <si>
    <t>PAGR1</t>
  </si>
  <si>
    <t>223952_x_at</t>
  </si>
  <si>
    <t>238755_at</t>
  </si>
  <si>
    <t>Ras association (RalGDS/AF-6) domain family (N-terminal) member 10</t>
  </si>
  <si>
    <t>RASSF10</t>
  </si>
  <si>
    <t>232914_s_at</t>
  </si>
  <si>
    <t>207017_at</t>
  </si>
  <si>
    <t>209213_at</t>
  </si>
  <si>
    <t>carbonyl reductase 1</t>
  </si>
  <si>
    <t>CBR1</t>
  </si>
  <si>
    <t>201785_at</t>
  </si>
  <si>
    <t>ribonuclease, RNase A family, 1 (pancreatic)</t>
  </si>
  <si>
    <t>227862_at</t>
  </si>
  <si>
    <t>203021_at</t>
  </si>
  <si>
    <t>secretory leukocyte peptidase inhibitor</t>
  </si>
  <si>
    <t>SLPI</t>
  </si>
  <si>
    <t>1558748_at</t>
  </si>
  <si>
    <t>205513_at</t>
  </si>
  <si>
    <t>transcobalamin I (vitamin B12 binding protein, R binder family)</t>
  </si>
  <si>
    <t>1554530_at</t>
  </si>
  <si>
    <t>223426_s_at</t>
  </si>
  <si>
    <t>206191_at</t>
  </si>
  <si>
    <t>ectonucleoside triphosphate diphosphohydrolase 3</t>
  </si>
  <si>
    <t>ENTPD3</t>
  </si>
  <si>
    <t>242918_at</t>
  </si>
  <si>
    <t>Homo sapiens nuclear autoantigenic sperm protein (histone-binding) (NASP), transcript variant 2, mRNA. /// nuclear autoantigenic sperm protein (histone-binding)</t>
  </si>
  <si>
    <t>NASP /// NASP</t>
  </si>
  <si>
    <t>40284_at</t>
  </si>
  <si>
    <t>242601_at</t>
  </si>
  <si>
    <t>HEPACAM family member 2</t>
  </si>
  <si>
    <t>HEPACAM2</t>
  </si>
  <si>
    <t>1562673_at</t>
  </si>
  <si>
    <t>214774_x_at</t>
  </si>
  <si>
    <t>221103_s_at</t>
  </si>
  <si>
    <t>WD repeat domain 52</t>
  </si>
  <si>
    <t>WDR52</t>
  </si>
  <si>
    <t>219976_at</t>
  </si>
  <si>
    <t>hook microtubule-tethering protein 1</t>
  </si>
  <si>
    <t>HOOK1</t>
  </si>
  <si>
    <t>236216_at</t>
  </si>
  <si>
    <t>230462_at</t>
  </si>
  <si>
    <t>numb homolog (Drosophila)</t>
  </si>
  <si>
    <t>NUMB</t>
  </si>
  <si>
    <t>202987_at</t>
  </si>
  <si>
    <t>TRAF3 interacting protein 2</t>
  </si>
  <si>
    <t>TRAF3IP2</t>
  </si>
  <si>
    <t>218035_s_at</t>
  </si>
  <si>
    <t>238805_at</t>
  </si>
  <si>
    <t>chromosome 11 open reading frame 52 /// heat shock 27kDa protein 2 /// HSPB2-C11orf52 readthrough (NMD candidate)</t>
  </si>
  <si>
    <t>C11orf52 /// HSPB2 /// HSPB2-C11orf52</t>
  </si>
  <si>
    <t>236513_at</t>
  </si>
  <si>
    <t>PRELI domain containing 2</t>
  </si>
  <si>
    <t>PRELID2</t>
  </si>
  <si>
    <t>232174_at</t>
  </si>
  <si>
    <t>Homo sapiens clone 24838 mRNA sequence.</t>
  </si>
  <si>
    <t>AK025288</t>
  </si>
  <si>
    <t>207820_at</t>
  </si>
  <si>
    <t>230285_at</t>
  </si>
  <si>
    <t>small VCP/p97-interacting protein</t>
  </si>
  <si>
    <t>SVIP</t>
  </si>
  <si>
    <t>213506_at</t>
  </si>
  <si>
    <t>coagulation factor II (thrombin) receptor-like 1</t>
  </si>
  <si>
    <t>F2RL1</t>
  </si>
  <si>
    <t>1559190_s_at</t>
  </si>
  <si>
    <t>retinol dehydrogenase 13 (all-trans/9-cis)</t>
  </si>
  <si>
    <t>RDH13</t>
  </si>
  <si>
    <t>220186_s_at</t>
  </si>
  <si>
    <t>cadherin-related family member 2</t>
  </si>
  <si>
    <t>CDHR2</t>
  </si>
  <si>
    <t>244425_at</t>
  </si>
  <si>
    <t>244056_at</t>
  </si>
  <si>
    <t>surfactant associated 2</t>
  </si>
  <si>
    <t>SFTA2</t>
  </si>
  <si>
    <t>205185_at</t>
  </si>
  <si>
    <t>serine peptidase inhibitor, Kazal type 5</t>
  </si>
  <si>
    <t>SPINK5</t>
  </si>
  <si>
    <t>220926_s_at</t>
  </si>
  <si>
    <t>ER degradation enhancer, mannosidase alpha-like 3</t>
  </si>
  <si>
    <t>EDEM3</t>
  </si>
  <si>
    <t>238439_at</t>
  </si>
  <si>
    <t>218002_s_at</t>
  </si>
  <si>
    <t>chemokine (C-X-C motif) ligand 14</t>
  </si>
  <si>
    <t>1554447_at</t>
  </si>
  <si>
    <t>JPX transcript, XIST activator (non-protein coding)</t>
  </si>
  <si>
    <t>JPX</t>
  </si>
  <si>
    <t>209712_at</t>
  </si>
  <si>
    <t>solute carrier family 35 (UDP-GlcA/UDP-GalNAc transporter), member D1</t>
  </si>
  <si>
    <t>SLC35D1</t>
  </si>
  <si>
    <t>239923_at</t>
  </si>
  <si>
    <t>220421_at</t>
  </si>
  <si>
    <t>butyrophilin-like 8</t>
  </si>
  <si>
    <t>BTNL8</t>
  </si>
  <si>
    <t>229177_at</t>
  </si>
  <si>
    <t>chromosome 16 open reading frame 89</t>
  </si>
  <si>
    <t>C16orf89</t>
  </si>
  <si>
    <t>226535_at</t>
  </si>
  <si>
    <t>integrin, beta 6 /// uncharacterized LOC100505984</t>
  </si>
  <si>
    <t>ITGB6 /// LOC100505984</t>
  </si>
  <si>
    <t>206282_at</t>
  </si>
  <si>
    <t>215563_s_at</t>
  </si>
  <si>
    <t>macrophage stimulating 1-like</t>
  </si>
  <si>
    <t>MST1L</t>
  </si>
  <si>
    <t>224027_at</t>
  </si>
  <si>
    <t>226811_at</t>
  </si>
  <si>
    <t>family with sequence similarity 46, member C</t>
  </si>
  <si>
    <t>208596_s_at</t>
  </si>
  <si>
    <t>233565_s_at</t>
  </si>
  <si>
    <t>FKBP1A-SDCBP2 readthrough (NMD candidate) /// syndecan binding protein (syntenin) 2</t>
  </si>
  <si>
    <t>FKBP1A-SDCBP2 /// SDCBP2</t>
  </si>
  <si>
    <t>202234_s_at</t>
  </si>
  <si>
    <t>solute carrier family 16 (monocarboxylate transporter), member 1</t>
  </si>
  <si>
    <t>SLC16A1</t>
  </si>
  <si>
    <t>208297_s_at</t>
  </si>
  <si>
    <t>ecotropic viral integration site 5</t>
  </si>
  <si>
    <t>EVI5</t>
  </si>
  <si>
    <t>231982_at</t>
  </si>
  <si>
    <t>205430_at</t>
  </si>
  <si>
    <t>bone morphogenetic protein 5</t>
  </si>
  <si>
    <t>BMP5</t>
  </si>
  <si>
    <t>229125_at</t>
  </si>
  <si>
    <t>KN motif and ankyrin repeat domains 4</t>
  </si>
  <si>
    <t>KANK4</t>
  </si>
  <si>
    <t>1556923_at</t>
  </si>
  <si>
    <t>1557548_at</t>
  </si>
  <si>
    <t>proline rich 26</t>
  </si>
  <si>
    <t>PRR26</t>
  </si>
  <si>
    <t>228865_at</t>
  </si>
  <si>
    <t>205892_s_at</t>
  </si>
  <si>
    <t>fatty acid binding protein 1, liver</t>
  </si>
  <si>
    <t>FABP1</t>
  </si>
  <si>
    <t>209515_s_at</t>
  </si>
  <si>
    <t>1564315_at</t>
  </si>
  <si>
    <t>chromosome 8 open reading frame 49</t>
  </si>
  <si>
    <t>C8orf49</t>
  </si>
  <si>
    <t>204751_x_at</t>
  </si>
  <si>
    <t>226767_s_at</t>
  </si>
  <si>
    <t>fumarylacetoacetate hydrolase domain containing 1</t>
  </si>
  <si>
    <t>FAHD1</t>
  </si>
  <si>
    <t>225465_at</t>
  </si>
  <si>
    <t>membrane associated guanylate kinase, WW and PDZ domain containing 1</t>
  </si>
  <si>
    <t>MAGI1</t>
  </si>
  <si>
    <t>213929_at</t>
  </si>
  <si>
    <t>exophilin 5</t>
  </si>
  <si>
    <t>EXPH5</t>
  </si>
  <si>
    <t>1560652_at</t>
  </si>
  <si>
    <t>RP6-24A23.7</t>
  </si>
  <si>
    <t>240108_at</t>
  </si>
  <si>
    <t>219263_at</t>
  </si>
  <si>
    <t>ring finger protein 128, E3 ubiquitin protein ligase</t>
  </si>
  <si>
    <t>RNF128</t>
  </si>
  <si>
    <t>244350_at</t>
  </si>
  <si>
    <t>myosin X</t>
  </si>
  <si>
    <t>MYO10</t>
  </si>
  <si>
    <t>219614_s_at</t>
  </si>
  <si>
    <t>solute carrier family 6 (proline IMINO transporter), member 20</t>
  </si>
  <si>
    <t>SLC6A20</t>
  </si>
  <si>
    <t>231978_at</t>
  </si>
  <si>
    <t>two pore segment channel 2</t>
  </si>
  <si>
    <t>TPCN2</t>
  </si>
  <si>
    <t>234193_at</t>
  </si>
  <si>
    <t>203394_s_at</t>
  </si>
  <si>
    <t>hes family bHLH transcription factor 1</t>
  </si>
  <si>
    <t>HES1</t>
  </si>
  <si>
    <t>205158_at</t>
  </si>
  <si>
    <t>ribonuclease, RNase A family, 4</t>
  </si>
  <si>
    <t>1564236_at</t>
  </si>
  <si>
    <t>202752_x_at</t>
  </si>
  <si>
    <t>227985_at</t>
  </si>
  <si>
    <t>uncharacterized LOC100506098</t>
  </si>
  <si>
    <t>LOC100506098</t>
  </si>
  <si>
    <t>237262_at</t>
  </si>
  <si>
    <t>207601_at</t>
  </si>
  <si>
    <t>sulfotransferase family, cytosolic, 1B, member 1</t>
  </si>
  <si>
    <t>SULT1B1</t>
  </si>
  <si>
    <t>1559590_at</t>
  </si>
  <si>
    <t>choline dehydrogenase</t>
  </si>
  <si>
    <t>CHDH</t>
  </si>
  <si>
    <t>220686_s_at</t>
  </si>
  <si>
    <t>piwi-like RNA-mediated gene silencing 2</t>
  </si>
  <si>
    <t>PIWIL2</t>
  </si>
  <si>
    <t>207254_at</t>
  </si>
  <si>
    <t>solute carrier family 15 (oligopeptide transporter), member 1</t>
  </si>
  <si>
    <t>SLC15A1</t>
  </si>
  <si>
    <t>219615_s_at</t>
  </si>
  <si>
    <t>potassium channel, subfamily K, member 5</t>
  </si>
  <si>
    <t>KCNK5</t>
  </si>
  <si>
    <t>212448_at</t>
  </si>
  <si>
    <t>neural precursor cell expressed, developmentally down-regulated 4-like, E3 ubiquitin protein ligase</t>
  </si>
  <si>
    <t>NEDD4L</t>
  </si>
  <si>
    <t>243198_at</t>
  </si>
  <si>
    <t>testis expressed 9</t>
  </si>
  <si>
    <t>TEX9</t>
  </si>
  <si>
    <t>209916_at</t>
  </si>
  <si>
    <t>dehydrogenase E1 and transketolase domain containing 1</t>
  </si>
  <si>
    <t>DHTKD1</t>
  </si>
  <si>
    <t>223746_at</t>
  </si>
  <si>
    <t>serine/threonine kinase 4</t>
  </si>
  <si>
    <t>STK4</t>
  </si>
  <si>
    <t>202687_s_at</t>
  </si>
  <si>
    <t>tumor necrosis factor (ligand) superfamily, member 10</t>
  </si>
  <si>
    <t>TNFSF10</t>
  </si>
  <si>
    <t>231478_at</t>
  </si>
  <si>
    <t>uncharacterized LOC729966 /// phosphodiesterase 4C, cAMP-specific</t>
  </si>
  <si>
    <t>LOC729966 /// PDE4C</t>
  </si>
  <si>
    <t>219795_at</t>
  </si>
  <si>
    <t>solute carrier family 6 (amino acid transporter), member 14</t>
  </si>
  <si>
    <t>SLC6A14</t>
  </si>
  <si>
    <t>222257_s_at</t>
  </si>
  <si>
    <t>205505_at</t>
  </si>
  <si>
    <t>213397_x_at</t>
  </si>
  <si>
    <t>230047_at</t>
  </si>
  <si>
    <t>Rho GTPase activating protein 42</t>
  </si>
  <si>
    <t>ARHGAP42</t>
  </si>
  <si>
    <t>222456_s_at</t>
  </si>
  <si>
    <t>LIM domain and actin binding 1</t>
  </si>
  <si>
    <t>LIMA1</t>
  </si>
  <si>
    <t>206239_s_at</t>
  </si>
  <si>
    <t>204032_at</t>
  </si>
  <si>
    <t>breast cancer anti-estrogen resistance 3</t>
  </si>
  <si>
    <t>BCAR3</t>
  </si>
  <si>
    <t>202235_at</t>
  </si>
  <si>
    <t>205848_at</t>
  </si>
  <si>
    <t>growth arrest-specific 2</t>
  </si>
  <si>
    <t>GAS2</t>
  </si>
  <si>
    <t>207202_s_at</t>
  </si>
  <si>
    <t>nuclear receptor subfamily 1, group I, member 2</t>
  </si>
  <si>
    <t>NR1I2</t>
  </si>
  <si>
    <t>227155_at</t>
  </si>
  <si>
    <t>220180_at</t>
  </si>
  <si>
    <t>coiled-coil domain containing 68</t>
  </si>
  <si>
    <t>CCDC68</t>
  </si>
  <si>
    <t>235805_at</t>
  </si>
  <si>
    <t>219909_at</t>
  </si>
  <si>
    <t>222336_at</t>
  </si>
  <si>
    <t>small integral membrane protein 14</t>
  </si>
  <si>
    <t>SMIM14</t>
  </si>
  <si>
    <t>226485_at</t>
  </si>
  <si>
    <t>uncharacterized LOC101928274 /// V-set and immunoglobulin domain containing 10</t>
  </si>
  <si>
    <t>LOC101928274 /// VSIG10</t>
  </si>
  <si>
    <t>209459_s_at</t>
  </si>
  <si>
    <t>4-aminobutyrate aminotransferase</t>
  </si>
  <si>
    <t>ABAT</t>
  </si>
  <si>
    <t>241981_at</t>
  </si>
  <si>
    <t>family with sequence similarity 20, member A</t>
  </si>
  <si>
    <t>FAM20A</t>
  </si>
  <si>
    <t>216381_x_at</t>
  </si>
  <si>
    <t>aldo-keto reductase family 7, member A3 (aflatoxin aldehyde reductase)</t>
  </si>
  <si>
    <t>206023_at</t>
  </si>
  <si>
    <t>neuromedin U</t>
  </si>
  <si>
    <t>NMU</t>
  </si>
  <si>
    <t>230204_at</t>
  </si>
  <si>
    <t>228469_at</t>
  </si>
  <si>
    <t>216623_x_at</t>
  </si>
  <si>
    <t>1554287_at</t>
  </si>
  <si>
    <t>tripartite motif containing 4</t>
  </si>
  <si>
    <t>TRIM4</t>
  </si>
  <si>
    <t>230051_at</t>
  </si>
  <si>
    <t>proline and serine rich 2</t>
  </si>
  <si>
    <t>PROSER2</t>
  </si>
  <si>
    <t>1554769_at</t>
  </si>
  <si>
    <t>zinc finger protein 785</t>
  </si>
  <si>
    <t>ZNF785</t>
  </si>
  <si>
    <t>244774_at</t>
  </si>
  <si>
    <t>phosphatase and actin regulator 2</t>
  </si>
  <si>
    <t>PHACTR2</t>
  </si>
  <si>
    <t>218872_at</t>
  </si>
  <si>
    <t>231111_at</t>
  </si>
  <si>
    <t>SCY1-like 3 (S. cerevisiae)</t>
  </si>
  <si>
    <t>SCYL3</t>
  </si>
  <si>
    <t>216782_at</t>
  </si>
  <si>
    <t>226770_at</t>
  </si>
  <si>
    <t>membrane associated guanylate kinase, WW and PDZ domain containing 3</t>
  </si>
  <si>
    <t>MAGI3</t>
  </si>
  <si>
    <t>205267_at</t>
  </si>
  <si>
    <t>uncharacterized LOC101928620 /// POU class 2 associating factor 1</t>
  </si>
  <si>
    <t>LOC101928620 /// POU2AF1</t>
  </si>
  <si>
    <t>1555963_x_at</t>
  </si>
  <si>
    <t>UDP-GlcNAc:betaGal beta-1,3-N-acetylglucosaminyltransferase 7</t>
  </si>
  <si>
    <t>B3GNT7</t>
  </si>
  <si>
    <t>218211_s_at</t>
  </si>
  <si>
    <t>melanophilin</t>
  </si>
  <si>
    <t>MLPH</t>
  </si>
  <si>
    <t>219727_at</t>
  </si>
  <si>
    <t>dual oxidase 2</t>
  </si>
  <si>
    <t>DUOX2</t>
  </si>
  <si>
    <t>223194_s_at</t>
  </si>
  <si>
    <t>solute carrier family 22, member 23</t>
  </si>
  <si>
    <t>SLC22A23</t>
  </si>
  <si>
    <t>205221_at</t>
  </si>
  <si>
    <t>homogentisate 1,2-dioxygenase</t>
  </si>
  <si>
    <t>HGD</t>
  </si>
  <si>
    <t>219474_at</t>
  </si>
  <si>
    <t>chromosome 3 open reading frame 52</t>
  </si>
  <si>
    <t>C3orf52</t>
  </si>
  <si>
    <t>205646_s_at</t>
  </si>
  <si>
    <t>235059_at</t>
  </si>
  <si>
    <t>RAB12, member RAS oncogene family</t>
  </si>
  <si>
    <t>RAB12</t>
  </si>
  <si>
    <t>229782_at</t>
  </si>
  <si>
    <t>rhabdomyosarcoma 2 associated transcript (non-protein coding)</t>
  </si>
  <si>
    <t>RMST</t>
  </si>
  <si>
    <t>232158_x_at</t>
  </si>
  <si>
    <t>uncharacterized LOC101927157 /// NIPA-like domain containing 1</t>
  </si>
  <si>
    <t>LOC101927157 /// NIPAL1</t>
  </si>
  <si>
    <t>231033_at</t>
  </si>
  <si>
    <t>1570430_at</t>
  </si>
  <si>
    <t>237183_at</t>
  </si>
  <si>
    <t>210797_s_at</t>
  </si>
  <si>
    <t>242153_at</t>
  </si>
  <si>
    <t>La ribonucleoprotein domain family, member 1B</t>
  </si>
  <si>
    <t>LARP1B</t>
  </si>
  <si>
    <t>232030_at</t>
  </si>
  <si>
    <t>ectopic P-granules autophagy protein 5 homolog (C. elegans)</t>
  </si>
  <si>
    <t>EPG5</t>
  </si>
  <si>
    <t>231008_at</t>
  </si>
  <si>
    <t>unc-5 homolog C (C. elegans)-like</t>
  </si>
  <si>
    <t>227717_at</t>
  </si>
  <si>
    <t>Rho guanine nucleotide exchange factor (GEF) 37</t>
  </si>
  <si>
    <t>ARHGEF37</t>
  </si>
  <si>
    <t>210123_s_at</t>
  </si>
  <si>
    <t>CHRNA7 (cholinergic receptor, nicotinic, alpha 7, exons 5-10) and FAM7A (family with sequence similarity 7A, exons A-E) fusion /// cholinergic receptor, nicotinic, alpha 7 (neuronal) /// CHRNA7-FAM7A fusion protein-like /// uncharacterized LOC101930361</t>
  </si>
  <si>
    <t>CHRFAM7A /// CHRNA7 /// LOC101929970 /// LOC101930361</t>
  </si>
  <si>
    <t>243462_s_at</t>
  </si>
  <si>
    <t>243894_at</t>
  </si>
  <si>
    <t>1553798_a_at</t>
  </si>
  <si>
    <t>F-box and leucine-rich repeat protein 13</t>
  </si>
  <si>
    <t>217878_s_at</t>
  </si>
  <si>
    <t>cell division cycle 27</t>
  </si>
  <si>
    <t>CDC27</t>
  </si>
  <si>
    <t>207847_s_at</t>
  </si>
  <si>
    <t>229720_at</t>
  </si>
  <si>
    <t>BCL2-associated athanogene</t>
  </si>
  <si>
    <t>BAG1</t>
  </si>
  <si>
    <t>1562669_at</t>
  </si>
  <si>
    <t>209514_s_at</t>
  </si>
  <si>
    <t>221241_s_at</t>
  </si>
  <si>
    <t>BCL2-like 14 (apoptosis facilitator)</t>
  </si>
  <si>
    <t>BCL2L14</t>
  </si>
  <si>
    <t>226610_at</t>
  </si>
  <si>
    <t>centromere protein V</t>
  </si>
  <si>
    <t>CENPV</t>
  </si>
  <si>
    <t>227461_at</t>
  </si>
  <si>
    <t>stonin 2</t>
  </si>
  <si>
    <t>STON2</t>
  </si>
  <si>
    <t>204624_at</t>
  </si>
  <si>
    <t>ATPase, Cu++ transporting, beta polypeptide</t>
  </si>
  <si>
    <t>ATP7B</t>
  </si>
  <si>
    <t>238881_at</t>
  </si>
  <si>
    <t>RP4-714D9.5</t>
  </si>
  <si>
    <t>236404_at</t>
  </si>
  <si>
    <t>229105_at</t>
  </si>
  <si>
    <t>G protein-coupled receptor 39</t>
  </si>
  <si>
    <t>GPR39</t>
  </si>
  <si>
    <t>230505_at</t>
  </si>
  <si>
    <t>uncharacterized LOC145474</t>
  </si>
  <si>
    <t>LOC145474</t>
  </si>
  <si>
    <t>219109_at</t>
  </si>
  <si>
    <t>sperm associated antigen 16</t>
  </si>
  <si>
    <t>SPAG16</t>
  </si>
  <si>
    <t>209605_at</t>
  </si>
  <si>
    <t>thiosulfate sulfurtransferase (rhodanese)</t>
  </si>
  <si>
    <t>TST</t>
  </si>
  <si>
    <t>209925_at</t>
  </si>
  <si>
    <t>227921_at</t>
  </si>
  <si>
    <t>227725_at</t>
  </si>
  <si>
    <t>ST6 (alpha-N-acetyl-neuraminyl-2,3-beta-galactosyl-1,3)-N-acetylgalactosaminide alpha-2,6-sialyltransferase 1</t>
  </si>
  <si>
    <t>242835_s_at</t>
  </si>
  <si>
    <t>uncharacterized LOC728730</t>
  </si>
  <si>
    <t>LOC728730</t>
  </si>
  <si>
    <t>208165_s_at</t>
  </si>
  <si>
    <t>protease, serine, 16 (thymus)</t>
  </si>
  <si>
    <t>PRSS16</t>
  </si>
  <si>
    <t>213624_at</t>
  </si>
  <si>
    <t>sphingomyelin phosphodiesterase, acid-like 3A</t>
  </si>
  <si>
    <t>SMPDL3A</t>
  </si>
  <si>
    <t>205999_x_at</t>
  </si>
  <si>
    <t>cytochrome P450, family 3, subfamily A, polypeptide 4</t>
  </si>
  <si>
    <t>CYP3A4</t>
  </si>
  <si>
    <t>209890_at</t>
  </si>
  <si>
    <t>tetraspanin 5</t>
  </si>
  <si>
    <t>TSPAN5</t>
  </si>
  <si>
    <t>242337_at</t>
  </si>
  <si>
    <t>209757_s_at</t>
  </si>
  <si>
    <t>v-myc avian myelocytomatosis viral oncogene neuroblastoma derived homolog</t>
  </si>
  <si>
    <t>MYCN</t>
  </si>
  <si>
    <t>228400_at</t>
  </si>
  <si>
    <t>shroom family member 3</t>
  </si>
  <si>
    <t>SHROOM3</t>
  </si>
  <si>
    <t>206212_at</t>
  </si>
  <si>
    <t>carboxypeptidase A2 (pancreatic)</t>
  </si>
  <si>
    <t>202730_s_at</t>
  </si>
  <si>
    <t>microRNA 4680 /// programmed cell death 4 (neoplastic transformation inhibitor)</t>
  </si>
  <si>
    <t>MIR4680 /// PDCD4</t>
  </si>
  <si>
    <t>206242_at</t>
  </si>
  <si>
    <t>transmembrane 4 L six family member 5</t>
  </si>
  <si>
    <t>TM4SF5</t>
  </si>
  <si>
    <t>204869_at</t>
  </si>
  <si>
    <t>proprotein convertase subtilisin/kexin type 2</t>
  </si>
  <si>
    <t>PCSK2</t>
  </si>
  <si>
    <t>210519_s_at</t>
  </si>
  <si>
    <t>200635_s_at</t>
  </si>
  <si>
    <t>protein tyrosine phosphatase, receptor type, F</t>
  </si>
  <si>
    <t>PTPRF</t>
  </si>
  <si>
    <t>204507_s_at</t>
  </si>
  <si>
    <t>protein phosphatase 3, regulatory subunit B, alpha</t>
  </si>
  <si>
    <t>PPP3R1</t>
  </si>
  <si>
    <t>202053_s_at</t>
  </si>
  <si>
    <t>aldehyde dehydrogenase 3 family, member A2</t>
  </si>
  <si>
    <t>ALDH3A2</t>
  </si>
  <si>
    <t>207909_x_at</t>
  </si>
  <si>
    <t>222316_at</t>
  </si>
  <si>
    <t>202731_at</t>
  </si>
  <si>
    <t>211357_s_at</t>
  </si>
  <si>
    <t>aldolase B, fructose-bisphosphate</t>
  </si>
  <si>
    <t>210619_s_at</t>
  </si>
  <si>
    <t>hyaluronoglucosaminidase 1</t>
  </si>
  <si>
    <t>HYAL1</t>
  </si>
  <si>
    <t>202018_s_at</t>
  </si>
  <si>
    <t>lactotransferrin</t>
  </si>
  <si>
    <t>LTF</t>
  </si>
  <si>
    <t>227492_at</t>
  </si>
  <si>
    <t>230523_at</t>
  </si>
  <si>
    <t>quiescin Q6 sulfhydryl oxidase 1</t>
  </si>
  <si>
    <t>QSOX1</t>
  </si>
  <si>
    <t>1556927_at</t>
  </si>
  <si>
    <t>236181_at</t>
  </si>
  <si>
    <t>uncharacterized LOC389831</t>
  </si>
  <si>
    <t>LOC389831</t>
  </si>
  <si>
    <t>213605_s_at</t>
  </si>
  <si>
    <t>221305_s_at</t>
  </si>
  <si>
    <t>UDP glucuronosyltransferase 1 family, polypeptide A1 /// UDP glucuronosyltransferase 1 family, polypeptide A3 /// UDP glucuronosyltransferase 1 family, polypeptide A5 /// UDP glucuronosyltransferase 1 family, polypeptide A8 /// UDP glucuronosyltransferase 1 family, polypeptide A9</t>
  </si>
  <si>
    <t>UGT1A1 /// UGT1A3 /// UGT1A5 /// UGT1A8 /// UGT1A9</t>
  </si>
  <si>
    <t>241436_at</t>
  </si>
  <si>
    <t>sodium channel, non-voltage-gated 1, gamma subunit</t>
  </si>
  <si>
    <t>230364_at</t>
  </si>
  <si>
    <t>choline phosphotransferase 1</t>
  </si>
  <si>
    <t>CHPT1</t>
  </si>
  <si>
    <t>1552885_a_at</t>
  </si>
  <si>
    <t>1556088_at</t>
  </si>
  <si>
    <t>RPA interacting protein</t>
  </si>
  <si>
    <t>RPAIN</t>
  </si>
  <si>
    <t>217678_at</t>
  </si>
  <si>
    <t>solute carrier family 7 (anionic amino acid transporter light chain, xc- system), member 11</t>
  </si>
  <si>
    <t>SLC7A11</t>
  </si>
  <si>
    <t>238702_at</t>
  </si>
  <si>
    <t>serine palmitoyltransferase, small subunit B</t>
  </si>
  <si>
    <t>229082_at</t>
  </si>
  <si>
    <t>coiled-coil domain containing 125</t>
  </si>
  <si>
    <t>CCDC125</t>
  </si>
  <si>
    <t>221215_s_at</t>
  </si>
  <si>
    <t>receptor-interacting serine-threonine kinase 4</t>
  </si>
  <si>
    <t>RIPK4</t>
  </si>
  <si>
    <t>222896_at</t>
  </si>
  <si>
    <t>transmembrane protein 38A</t>
  </si>
  <si>
    <t>TMEM38A</t>
  </si>
  <si>
    <t>239587_at</t>
  </si>
  <si>
    <t>toll-like receptor 3</t>
  </si>
  <si>
    <t>TLR3</t>
  </si>
  <si>
    <t>231022_at</t>
  </si>
  <si>
    <t>233768_at</t>
  </si>
  <si>
    <t>231644_at</t>
  </si>
  <si>
    <t>230200_at</t>
  </si>
  <si>
    <t>NOP2/Sun domain family, member 6</t>
  </si>
  <si>
    <t>NSUN6</t>
  </si>
  <si>
    <t>220441_at</t>
  </si>
  <si>
    <t>DnaJ (Hsp40) homolog, subfamily C, member 22</t>
  </si>
  <si>
    <t>DNAJC22</t>
  </si>
  <si>
    <t>203453_at</t>
  </si>
  <si>
    <t>sodium channel, non-voltage-gated 1 alpha subunit</t>
  </si>
  <si>
    <t>211916_s_at</t>
  </si>
  <si>
    <t>myosin IA</t>
  </si>
  <si>
    <t>MYO1A</t>
  </si>
  <si>
    <t>235141_at</t>
  </si>
  <si>
    <t>MARVEL domain containing 2</t>
  </si>
  <si>
    <t>MARVELD2</t>
  </si>
  <si>
    <t>222457_s_at</t>
  </si>
  <si>
    <t>1556743_at</t>
  </si>
  <si>
    <t>zinc finger protein 654</t>
  </si>
  <si>
    <t>ZNF654</t>
  </si>
  <si>
    <t>228113_at</t>
  </si>
  <si>
    <t>RAB37, member RAS oncogene family</t>
  </si>
  <si>
    <t>RAB37</t>
  </si>
  <si>
    <t>229241_at</t>
  </si>
  <si>
    <t>lactate dehydrogenase D</t>
  </si>
  <si>
    <t>LDHD</t>
  </si>
  <si>
    <t>229004_at</t>
  </si>
  <si>
    <t>ADAM metallopeptidase with thrombospondin type 1 motif, 15</t>
  </si>
  <si>
    <t>ADAMTS15</t>
  </si>
  <si>
    <t>221132_at</t>
  </si>
  <si>
    <t>218294_s_at</t>
  </si>
  <si>
    <t>nucleoporin 50kDa</t>
  </si>
  <si>
    <t>NUP50</t>
  </si>
  <si>
    <t>232940_s_at</t>
  </si>
  <si>
    <t>lysine (K)-specific methyltransferase 2C</t>
  </si>
  <si>
    <t>KMT2C</t>
  </si>
  <si>
    <t>233730_at</t>
  </si>
  <si>
    <t>family with sequence similarity 135, member A</t>
  </si>
  <si>
    <t>FAM135A</t>
  </si>
  <si>
    <t>236431_at</t>
  </si>
  <si>
    <t>U2 snRNP-associated SURP domain containing</t>
  </si>
  <si>
    <t>U2SURP</t>
  </si>
  <si>
    <t>202528_at</t>
  </si>
  <si>
    <t>UDP-galactose-4-epimerase</t>
  </si>
  <si>
    <t>GALE</t>
  </si>
  <si>
    <t>212979_s_at</t>
  </si>
  <si>
    <t>family with sequence similarity 115, member A /// protein FAM115A-like</t>
  </si>
  <si>
    <t>FAM115A /// LOC100294033</t>
  </si>
  <si>
    <t>209966_x_at</t>
  </si>
  <si>
    <t>228485_s_at</t>
  </si>
  <si>
    <t>214133_at</t>
  </si>
  <si>
    <t>1553991_s_at</t>
  </si>
  <si>
    <t>205697_at</t>
  </si>
  <si>
    <t>secretagogin, EF-hand calcium binding protein</t>
  </si>
  <si>
    <t>SCGN</t>
  </si>
  <si>
    <t>214745_at</t>
  </si>
  <si>
    <t>phospholipase C, eta 1</t>
  </si>
  <si>
    <t>PLCH1</t>
  </si>
  <si>
    <t>1552727_s_at</t>
  </si>
  <si>
    <t>ADAM metallopeptidase with thrombospondin type 1 motif, 17</t>
  </si>
  <si>
    <t>ADAMTS17</t>
  </si>
  <si>
    <t>226432_at</t>
  </si>
  <si>
    <t>223949_at</t>
  </si>
  <si>
    <t>1557359_at</t>
  </si>
  <si>
    <t>long intergenic non-protein coding RNA 1268</t>
  </si>
  <si>
    <t>LINC01268</t>
  </si>
  <si>
    <t>236769_at</t>
  </si>
  <si>
    <t>uncharacterized LOC158402</t>
  </si>
  <si>
    <t>LOC158402</t>
  </si>
  <si>
    <t>242229_at</t>
  </si>
  <si>
    <t>243252_at</t>
  </si>
  <si>
    <t>229150_at</t>
  </si>
  <si>
    <t>220602_s_at</t>
  </si>
  <si>
    <t>golgin A2 pseudogene 7 /// golgin subfamily A member 2-like protein 3-like /// golgin A2 pseudogene /// golgin A2 pseudogene /// golgin A2 pseudogene</t>
  </si>
  <si>
    <t>GOLGA2P7 /// LOC101929479 /// LOC642423 /// LOC727751 /// LOC80154</t>
  </si>
  <si>
    <t>237159_x_at</t>
  </si>
  <si>
    <t>adaptor-related protein complex 1, sigma 3 subunit</t>
  </si>
  <si>
    <t>AP1S3</t>
  </si>
  <si>
    <t>219965_s_at</t>
  </si>
  <si>
    <t>MAGI family member, X-linked</t>
  </si>
  <si>
    <t>MAGIX</t>
  </si>
  <si>
    <t>227782_at</t>
  </si>
  <si>
    <t>zinc finger and BTB domain containing 7C</t>
  </si>
  <si>
    <t>ZBTB7C</t>
  </si>
  <si>
    <t>236211_at</t>
  </si>
  <si>
    <t>RAB40B, member RAS oncogene family</t>
  </si>
  <si>
    <t>RAB40B</t>
  </si>
  <si>
    <t>205470_s_at</t>
  </si>
  <si>
    <t>kallikrein-related peptidase 11</t>
  </si>
  <si>
    <t>242196_at</t>
  </si>
  <si>
    <t>229843_at</t>
  </si>
  <si>
    <t>regulator of microtubule dynamics 1</t>
  </si>
  <si>
    <t>RMDN1</t>
  </si>
  <si>
    <t>220016_at</t>
  </si>
  <si>
    <t>AHNAK nucleoprotein</t>
  </si>
  <si>
    <t>AHNAK</t>
  </si>
  <si>
    <t>213558_at</t>
  </si>
  <si>
    <t>piccolo presynaptic cytomatrix protein</t>
  </si>
  <si>
    <t>PCLO</t>
  </si>
  <si>
    <t>210951_x_at</t>
  </si>
  <si>
    <t>243463_s_at</t>
  </si>
  <si>
    <t>Ras-like without CAAX 1</t>
  </si>
  <si>
    <t>RIT1</t>
  </si>
  <si>
    <t>239234_at</t>
  </si>
  <si>
    <t>214324_at</t>
  </si>
  <si>
    <t>glycoprotein 2 (zymogen granule membrane)</t>
  </si>
  <si>
    <t>GP2</t>
  </si>
  <si>
    <t>224480_s_at</t>
  </si>
  <si>
    <t>1-acylglycerol-3-phosphate O-acyltransferase 9</t>
  </si>
  <si>
    <t>AGPAT9</t>
  </si>
  <si>
    <t>226553_at</t>
  </si>
  <si>
    <t>1565598_at</t>
  </si>
  <si>
    <t>213353_at</t>
  </si>
  <si>
    <t>ATP-binding cassette, sub-family A (ABC1), member 5</t>
  </si>
  <si>
    <t>ABCA5</t>
  </si>
  <si>
    <t>206170_at</t>
  </si>
  <si>
    <t>adrenoceptor beta 2, surface</t>
  </si>
  <si>
    <t>ADRB2</t>
  </si>
  <si>
    <t>217551_at</t>
  </si>
  <si>
    <t>olfactory receptor, family 7, subfamily E, member 14 pseudogene</t>
  </si>
  <si>
    <t>OR7E14P</t>
  </si>
  <si>
    <t>239120_at</t>
  </si>
  <si>
    <t>TMEM51 antisense RNA 1</t>
  </si>
  <si>
    <t>TMEM51-AS1</t>
  </si>
  <si>
    <t>239303_at</t>
  </si>
  <si>
    <t>202054_s_at</t>
  </si>
  <si>
    <t>237654_at</t>
  </si>
  <si>
    <t>protein phosphatase 1, regulatory subunit 36</t>
  </si>
  <si>
    <t>PPP1R36</t>
  </si>
  <si>
    <t>225619_at</t>
  </si>
  <si>
    <t>SLAIN motif family, member 1</t>
  </si>
  <si>
    <t>SLAIN1</t>
  </si>
  <si>
    <t>219799_s_at</t>
  </si>
  <si>
    <t>208282_x_at</t>
  </si>
  <si>
    <t>226803_at</t>
  </si>
  <si>
    <t>charged multivesicular body protein 4C</t>
  </si>
  <si>
    <t>CHMP4C</t>
  </si>
  <si>
    <t>211081_s_at</t>
  </si>
  <si>
    <t>mitogen-activated protein kinase kinase kinase kinase 5</t>
  </si>
  <si>
    <t>MAP4K5</t>
  </si>
  <si>
    <t>1554246_at</t>
  </si>
  <si>
    <t>chromosome 1 open reading frame 210</t>
  </si>
  <si>
    <t>C1orf210</t>
  </si>
  <si>
    <t>243170_at</t>
  </si>
  <si>
    <t>AC092620.2</t>
  </si>
  <si>
    <t>206310_at</t>
  </si>
  <si>
    <t>serine peptidase inhibitor, Kazal type 2 (acrosin-trypsin inhibitor)</t>
  </si>
  <si>
    <t>SPINK2</t>
  </si>
  <si>
    <t>242317_at</t>
  </si>
  <si>
    <t>HIG1 hypoxia inducible domain family, member 1A</t>
  </si>
  <si>
    <t>HIGD1A</t>
  </si>
  <si>
    <t>1557805_at</t>
  </si>
  <si>
    <t>238513_at</t>
  </si>
  <si>
    <t>proline rich Gla (G-carboxyglutamic acid) 4 (transmembrane)</t>
  </si>
  <si>
    <t>PRRG4</t>
  </si>
  <si>
    <t>226423_at</t>
  </si>
  <si>
    <t>1559993_at</t>
  </si>
  <si>
    <t>sideroflexin 3</t>
  </si>
  <si>
    <t>SFXN3</t>
  </si>
  <si>
    <t>1552851_at</t>
  </si>
  <si>
    <t>zinc finger and SCAN domain containing 4</t>
  </si>
  <si>
    <t>ZSCAN4</t>
  </si>
  <si>
    <t>224990_at</t>
  </si>
  <si>
    <t>1555606_a_at</t>
  </si>
  <si>
    <t>223611_s_at</t>
  </si>
  <si>
    <t>ligand of numb-protein X 1, E3 ubiquitin protein ligase</t>
  </si>
  <si>
    <t>LNX1</t>
  </si>
  <si>
    <t>229963_at</t>
  </si>
  <si>
    <t>brain expressed, X-linked 5</t>
  </si>
  <si>
    <t>BEX5</t>
  </si>
  <si>
    <t>232483_at</t>
  </si>
  <si>
    <t>mediator complex subunit 17</t>
  </si>
  <si>
    <t>MED17</t>
  </si>
  <si>
    <t>235146_at</t>
  </si>
  <si>
    <t>transmembrane and coiled-coil domain family 3</t>
  </si>
  <si>
    <t>TMCC3</t>
  </si>
  <si>
    <t>216867_s_at</t>
  </si>
  <si>
    <t>platelet-derived growth factor alpha polypeptide</t>
  </si>
  <si>
    <t>PDGFA</t>
  </si>
  <si>
    <t>204506_at</t>
  </si>
  <si>
    <t>238735_at</t>
  </si>
  <si>
    <t>201691_s_at</t>
  </si>
  <si>
    <t>tumor protein D52</t>
  </si>
  <si>
    <t>TPD52</t>
  </si>
  <si>
    <t>201661_s_at</t>
  </si>
  <si>
    <t>acyl-CoA synthetase long-chain family member 3</t>
  </si>
  <si>
    <t>ACSL3</t>
  </si>
  <si>
    <t>220145_at</t>
  </si>
  <si>
    <t>microtubule-associated protein 9</t>
  </si>
  <si>
    <t>MAP9</t>
  </si>
  <si>
    <t>231358_at</t>
  </si>
  <si>
    <t>maestro</t>
  </si>
  <si>
    <t>MRO</t>
  </si>
  <si>
    <t>215425_at</t>
  </si>
  <si>
    <t>BTG family, member 3</t>
  </si>
  <si>
    <t>BTG3</t>
  </si>
  <si>
    <t>242417_at</t>
  </si>
  <si>
    <t>uncharacterized LOC283278 /// pleckstrin homology domain containing, family A member 7</t>
  </si>
  <si>
    <t>LOC283278 /// PLEKHA7</t>
  </si>
  <si>
    <t>227379_at</t>
  </si>
  <si>
    <t>membrane bound O-acyltransferase domain containing 1</t>
  </si>
  <si>
    <t>MBOAT1</t>
  </si>
  <si>
    <t>225354_s_at</t>
  </si>
  <si>
    <t>SH3 domain binding glutamate-rich protein like 2</t>
  </si>
  <si>
    <t>SH3BGRL2</t>
  </si>
  <si>
    <t>207394_at</t>
  </si>
  <si>
    <t>zinc finger protein 137, pseudogene</t>
  </si>
  <si>
    <t>ZNF137P</t>
  </si>
  <si>
    <t>240656_at</t>
  </si>
  <si>
    <t>235078_at</t>
  </si>
  <si>
    <t>212510_at</t>
  </si>
  <si>
    <t>glycerol-3-phosphate dehydrogenase 1-like</t>
  </si>
  <si>
    <t>GPD1L</t>
  </si>
  <si>
    <t>232360_at</t>
  </si>
  <si>
    <t>ets homologous factor</t>
  </si>
  <si>
    <t>EHF</t>
  </si>
  <si>
    <t>219529_at</t>
  </si>
  <si>
    <t>chloride intracellular channel 3</t>
  </si>
  <si>
    <t>CLIC3</t>
  </si>
  <si>
    <t>243594_x_at</t>
  </si>
  <si>
    <t>spire-type actin nucleation factor 2</t>
  </si>
  <si>
    <t>SPIRE2</t>
  </si>
  <si>
    <t>220524_at</t>
  </si>
  <si>
    <t>230314_at</t>
  </si>
  <si>
    <t>206290_s_at</t>
  </si>
  <si>
    <t>regulator of G-protein signaling 7</t>
  </si>
  <si>
    <t>RGS7</t>
  </si>
  <si>
    <t>206857_s_at</t>
  </si>
  <si>
    <t>FK506 binding protein 1B, 12.6 kDa</t>
  </si>
  <si>
    <t>FKBP1B</t>
  </si>
  <si>
    <t>213212_x_at</t>
  </si>
  <si>
    <t>golgin A6 family-like 4 /// golgin A6 family-like 5, pseudogene /// golgin A6 family-like 9 /// putative golgin subfamily A member 6-like protein 4-like</t>
  </si>
  <si>
    <t>GOLGA6L4 /// GOLGA6L5P /// GOLGA6L9 /// LOC102724093</t>
  </si>
  <si>
    <t>222835_at</t>
  </si>
  <si>
    <t>thrombospondin, type I, domain containing 4</t>
  </si>
  <si>
    <t>THSD4</t>
  </si>
  <si>
    <t>215635_at</t>
  </si>
  <si>
    <t>213094_at</t>
  </si>
  <si>
    <t>G protein-coupled receptor 126</t>
  </si>
  <si>
    <t>GPR126</t>
  </si>
  <si>
    <t>1552519_at</t>
  </si>
  <si>
    <t>activin A receptor, type IC</t>
  </si>
  <si>
    <t>ACVR1C</t>
  </si>
  <si>
    <t>216527_at</t>
  </si>
  <si>
    <t>HLA complex group 18 (non-protein coding)</t>
  </si>
  <si>
    <t>HCG18</t>
  </si>
  <si>
    <t>1555118_at</t>
  </si>
  <si>
    <t>215300_s_at</t>
  </si>
  <si>
    <t>228568_at</t>
  </si>
  <si>
    <t>myocardial zonula adherens protein</t>
  </si>
  <si>
    <t>MYZAP</t>
  </si>
  <si>
    <t>1556221_a_at</t>
  </si>
  <si>
    <t>RP11-757F18.5</t>
  </si>
  <si>
    <t>206469_x_at</t>
  </si>
  <si>
    <t>238067_at</t>
  </si>
  <si>
    <t>TBC1 domain family, member 8B (with GRAM domain)</t>
  </si>
  <si>
    <t>TBC1D8B</t>
  </si>
  <si>
    <t>230561_s_at</t>
  </si>
  <si>
    <t>KAT8 regulatory NSL complex subunit 1-like</t>
  </si>
  <si>
    <t>KANSL1L</t>
  </si>
  <si>
    <t>224650_at</t>
  </si>
  <si>
    <t>mal, T-cell differentiation protein 2 (gene/pseudogene)</t>
  </si>
  <si>
    <t>MAL2</t>
  </si>
  <si>
    <t>221823_at</t>
  </si>
  <si>
    <t>chromosome 5 open reading frame 30</t>
  </si>
  <si>
    <t>C5orf30</t>
  </si>
  <si>
    <t>230788_at</t>
  </si>
  <si>
    <t>217238_s_at</t>
  </si>
  <si>
    <t>219398_at</t>
  </si>
  <si>
    <t>cell death-inducing DFFA-like effector c</t>
  </si>
  <si>
    <t>CIDEC</t>
  </si>
  <si>
    <t>216563_at</t>
  </si>
  <si>
    <t>ankyrin repeat domain 12</t>
  </si>
  <si>
    <t>ANKRD12</t>
  </si>
  <si>
    <t>1556220_at</t>
  </si>
  <si>
    <t>234624_at</t>
  </si>
  <si>
    <t>1554895_a_at</t>
  </si>
  <si>
    <t>230238_at</t>
  </si>
  <si>
    <t>sosondowah ankyrin repeat domain family member A</t>
  </si>
  <si>
    <t>SOWAHA</t>
  </si>
  <si>
    <t>218313_s_at</t>
  </si>
  <si>
    <t>polypeptide N-acetylgalactosaminyltransferase 7</t>
  </si>
  <si>
    <t>GALNT7</t>
  </si>
  <si>
    <t>227027_at</t>
  </si>
  <si>
    <t>glutamine--fructose-6-phosphate transaminase 1</t>
  </si>
  <si>
    <t>GFPT1</t>
  </si>
  <si>
    <t>228503_at</t>
  </si>
  <si>
    <t>ribosomal protein S6 kinase, 90kDa, polypeptide 6</t>
  </si>
  <si>
    <t>RPS6KA6</t>
  </si>
  <si>
    <t>232083_at</t>
  </si>
  <si>
    <t>kinesin family member 16B</t>
  </si>
  <si>
    <t>KIF16B</t>
  </si>
  <si>
    <t>205222_at</t>
  </si>
  <si>
    <t>enoyl-CoA, hydratase/3-hydroxyacyl CoA dehydrogenase</t>
  </si>
  <si>
    <t>EHHADH</t>
  </si>
  <si>
    <t>226611_s_at</t>
  </si>
  <si>
    <t>213579_s_at</t>
  </si>
  <si>
    <t>E1A binding protein p300</t>
  </si>
  <si>
    <t>EP300</t>
  </si>
  <si>
    <t>224707_at</t>
  </si>
  <si>
    <t>cysteine-rich transmembrane module containing 1</t>
  </si>
  <si>
    <t>230885_at</t>
  </si>
  <si>
    <t>uncharacterized LOC101930112 /// spastic paraplegia 7 (pure and complicated autosomal recessive)</t>
  </si>
  <si>
    <t>LOC101930112 /// SPG7</t>
  </si>
  <si>
    <t>204199_at</t>
  </si>
  <si>
    <t>Ral GEF with PH domain and SH3 binding motif 1</t>
  </si>
  <si>
    <t>RALGPS1</t>
  </si>
  <si>
    <t>204059_s_at</t>
  </si>
  <si>
    <t>223484_at</t>
  </si>
  <si>
    <t>chromosome 15 open reading frame 48</t>
  </si>
  <si>
    <t>C15orf48</t>
  </si>
  <si>
    <t>206915_at</t>
  </si>
  <si>
    <t>NK2 homeobox 2</t>
  </si>
  <si>
    <t>NKX2-2</t>
  </si>
  <si>
    <t>205632_s_at</t>
  </si>
  <si>
    <t>phosphatidylinositol-4-phosphate 5-kinase, type I, beta</t>
  </si>
  <si>
    <t>PIP5K1B</t>
  </si>
  <si>
    <t>35148_at</t>
  </si>
  <si>
    <t>tight junction protein 3</t>
  </si>
  <si>
    <t>TJP3</t>
  </si>
  <si>
    <t>223844_at</t>
  </si>
  <si>
    <t>ADAM metallopeptidase with thrombospondin type 1 motif, 13</t>
  </si>
  <si>
    <t>ADAMTS13</t>
  </si>
  <si>
    <t>235165_at</t>
  </si>
  <si>
    <t>par-6 family cell polarity regulator beta</t>
  </si>
  <si>
    <t>PARD6B</t>
  </si>
  <si>
    <t>227502_at</t>
  </si>
  <si>
    <t>KIAA1147</t>
  </si>
  <si>
    <t>235065_at</t>
  </si>
  <si>
    <t>209988_s_at</t>
  </si>
  <si>
    <t>achaete-scute family bHLH transcription factor 1</t>
  </si>
  <si>
    <t>ASCL1</t>
  </si>
  <si>
    <t>236543_at</t>
  </si>
  <si>
    <t>205773_at</t>
  </si>
  <si>
    <t>cytoplasmic polyadenylation element binding protein 3</t>
  </si>
  <si>
    <t>CPEB3</t>
  </si>
  <si>
    <t>236083_at</t>
  </si>
  <si>
    <t>232459_at</t>
  </si>
  <si>
    <t>202022_at</t>
  </si>
  <si>
    <t>aldolase C, fructose-bisphosphate</t>
  </si>
  <si>
    <t>ALDOC</t>
  </si>
  <si>
    <t>1552834_at</t>
  </si>
  <si>
    <t>UDP-GlcNAc:betaGal beta-1,3-N-acetylglucosaminyltransferase 6 (core 3 synthase)</t>
  </si>
  <si>
    <t>B3GNT6</t>
  </si>
  <si>
    <t>230991_at</t>
  </si>
  <si>
    <t>uncharacterized LOC102724156</t>
  </si>
  <si>
    <t>LOC102724156</t>
  </si>
  <si>
    <t>1559067_a_at</t>
  </si>
  <si>
    <t>uncharacterized LOC158402 ///</t>
  </si>
  <si>
    <t>LOC158402 /// RP11-4O1.2</t>
  </si>
  <si>
    <t>227955_s_at</t>
  </si>
  <si>
    <t>ephrin-A5</t>
  </si>
  <si>
    <t>EFNA5</t>
  </si>
  <si>
    <t>230312_at</t>
  </si>
  <si>
    <t>241669_x_at</t>
  </si>
  <si>
    <t>protein kinase D2</t>
  </si>
  <si>
    <t>PRKD2</t>
  </si>
  <si>
    <t>221646_s_at</t>
  </si>
  <si>
    <t>zinc finger, DHHC-type containing 11 /// zinc finger, DHHC-type containing 11B</t>
  </si>
  <si>
    <t>ZDHHC11 /// ZDHHC11B</t>
  </si>
  <si>
    <t>203917_at</t>
  </si>
  <si>
    <t>224209_s_at</t>
  </si>
  <si>
    <t>guanine deaminase</t>
  </si>
  <si>
    <t>GDA</t>
  </si>
  <si>
    <t>225598_at</t>
  </si>
  <si>
    <t>solute carrier family 45, member 4</t>
  </si>
  <si>
    <t>SLC45A4</t>
  </si>
  <si>
    <t>229498_at</t>
  </si>
  <si>
    <t>muscleblind-like splicing regulator 3</t>
  </si>
  <si>
    <t>MBNL3</t>
  </si>
  <si>
    <t>239516_at</t>
  </si>
  <si>
    <t>217613_at</t>
  </si>
  <si>
    <t>244104_at</t>
  </si>
  <si>
    <t>mannosyl (beta-1,4-)-glycoprotein beta-1,4-N-acetylglucosaminyltransferase</t>
  </si>
  <si>
    <t>MGAT3</t>
  </si>
  <si>
    <t>232481_s_at</t>
  </si>
  <si>
    <t>SLIT and NTRK-like family, member 6</t>
  </si>
  <si>
    <t>SLITRK6</t>
  </si>
  <si>
    <t>229638_at</t>
  </si>
  <si>
    <t>217951_s_at</t>
  </si>
  <si>
    <t>PHD finger protein 3</t>
  </si>
  <si>
    <t>PHF3</t>
  </si>
  <si>
    <t>205997_at</t>
  </si>
  <si>
    <t>223427_s_at</t>
  </si>
  <si>
    <t>208300_at</t>
  </si>
  <si>
    <t>protein tyrosine phosphatase, receptor type, H</t>
  </si>
  <si>
    <t>PTPRH</t>
  </si>
  <si>
    <t>205190_at</t>
  </si>
  <si>
    <t>plastin 1</t>
  </si>
  <si>
    <t>PLS1</t>
  </si>
  <si>
    <t>215378_at</t>
  </si>
  <si>
    <t>56256_at</t>
  </si>
  <si>
    <t>SID1 transmembrane family, member 2</t>
  </si>
  <si>
    <t>SIDT2</t>
  </si>
  <si>
    <t>231035_s_at</t>
  </si>
  <si>
    <t>OTU deubiquitinase 1</t>
  </si>
  <si>
    <t>OTUD1</t>
  </si>
  <si>
    <t>240499_at</t>
  </si>
  <si>
    <t>218326_s_at</t>
  </si>
  <si>
    <t>leucine-rich repeat containing G protein-coupled receptor 4</t>
  </si>
  <si>
    <t>LGR4</t>
  </si>
  <si>
    <t>226961_at</t>
  </si>
  <si>
    <t>proline rich 15</t>
  </si>
  <si>
    <t>PRR15</t>
  </si>
  <si>
    <t>235434_at</t>
  </si>
  <si>
    <t>coiled-coil domain containing 134</t>
  </si>
  <si>
    <t>CCDC134</t>
  </si>
  <si>
    <t>223535_at</t>
  </si>
  <si>
    <t>nudix (nucleoside diphosphate linked moiety X)-type motif 12</t>
  </si>
  <si>
    <t>NUDT12</t>
  </si>
  <si>
    <t>230096_at</t>
  </si>
  <si>
    <t>SAPCD1 antisense RNA 1 ///  ///</t>
  </si>
  <si>
    <t>SAPCD1-AS1 /// SAPCD1-AS1 /// XXbac-BPG32J3.18</t>
  </si>
  <si>
    <t>229693_at</t>
  </si>
  <si>
    <t>transmembrane protein 220</t>
  </si>
  <si>
    <t>TMEM220</t>
  </si>
  <si>
    <t>209692_at</t>
  </si>
  <si>
    <t>EYA transcriptional coactivator and phosphatase 2</t>
  </si>
  <si>
    <t>EYA2</t>
  </si>
  <si>
    <t>240262_at</t>
  </si>
  <si>
    <t>232000_at</t>
  </si>
  <si>
    <t>tetratricopeptide repeat domain 39B</t>
  </si>
  <si>
    <t>TTC39B</t>
  </si>
  <si>
    <t>236979_at</t>
  </si>
  <si>
    <t>1559739_at</t>
  </si>
  <si>
    <t>232994_s_at</t>
  </si>
  <si>
    <t>Rho guanine nucleotide exchange factor (GEF) 28</t>
  </si>
  <si>
    <t>ARHGEF28</t>
  </si>
  <si>
    <t>1556097_at</t>
  </si>
  <si>
    <t>homer homolog 2 (Drosophila)</t>
  </si>
  <si>
    <t>HOMER2</t>
  </si>
  <si>
    <t>213285_at</t>
  </si>
  <si>
    <t>transmembrane protein 30B</t>
  </si>
  <si>
    <t>TMEM30B</t>
  </si>
  <si>
    <t>217901_at</t>
  </si>
  <si>
    <t>desmoglein 2</t>
  </si>
  <si>
    <t>DSG2</t>
  </si>
  <si>
    <t>1559706_at</t>
  </si>
  <si>
    <t>1552930_at</t>
  </si>
  <si>
    <t>membrane metallo-endopeptidase-like 1</t>
  </si>
  <si>
    <t>MMEL1</t>
  </si>
  <si>
    <t>209691_s_at</t>
  </si>
  <si>
    <t>docking protein 4</t>
  </si>
  <si>
    <t>DOK4</t>
  </si>
  <si>
    <t>221589_s_at</t>
  </si>
  <si>
    <t>aldehyde dehydrogenase 6 family, member A1</t>
  </si>
  <si>
    <t>212850_s_at</t>
  </si>
  <si>
    <t>low density lipoprotein receptor-related protein 4</t>
  </si>
  <si>
    <t>LRP4</t>
  </si>
  <si>
    <t>1555175_a_at</t>
  </si>
  <si>
    <t>236264_at</t>
  </si>
  <si>
    <t>latrophilin 3</t>
  </si>
  <si>
    <t>LPHN3</t>
  </si>
  <si>
    <t>228565_at</t>
  </si>
  <si>
    <t>mixed lineage kinase 4</t>
  </si>
  <si>
    <t>KIAA1804</t>
  </si>
  <si>
    <t>205081_at</t>
  </si>
  <si>
    <t>cysteine-rich protein 1 (intestinal)</t>
  </si>
  <si>
    <t>CRIP1</t>
  </si>
  <si>
    <t>209921_at</t>
  </si>
  <si>
    <t>241592_at</t>
  </si>
  <si>
    <t>RP11-567C2.1</t>
  </si>
  <si>
    <t>226390_at</t>
  </si>
  <si>
    <t>StAR-related lipid transfer (START) domain containing 4</t>
  </si>
  <si>
    <t>STARD4</t>
  </si>
  <si>
    <t>220728_at</t>
  </si>
  <si>
    <t>223631_s_at</t>
  </si>
  <si>
    <t>chromosome 19 open reading frame 33</t>
  </si>
  <si>
    <t>C19orf33</t>
  </si>
  <si>
    <t>217597_x_at</t>
  </si>
  <si>
    <t>213927_at</t>
  </si>
  <si>
    <t>mitogen-activated protein kinase kinase kinase 9</t>
  </si>
  <si>
    <t>MAP3K9</t>
  </si>
  <si>
    <t>202286_s_at</t>
  </si>
  <si>
    <t>tumor-associated calcium signal transducer 2</t>
  </si>
  <si>
    <t>TACSTD2</t>
  </si>
  <si>
    <t>225387_at</t>
  </si>
  <si>
    <t>203768_s_at</t>
  </si>
  <si>
    <t>204272_at</t>
  </si>
  <si>
    <t>lectin, galactoside-binding, soluble, 4</t>
  </si>
  <si>
    <t>LGALS4</t>
  </si>
  <si>
    <t>206600_s_at</t>
  </si>
  <si>
    <t>solute carrier family 16 (monocarboxylate transporter), member 5</t>
  </si>
  <si>
    <t>SLC16A5</t>
  </si>
  <si>
    <t>233393_at</t>
  </si>
  <si>
    <t>214307_at</t>
  </si>
  <si>
    <t>203769_s_at</t>
  </si>
  <si>
    <t>219545_at</t>
  </si>
  <si>
    <t>227177_at</t>
  </si>
  <si>
    <t>coronin, actin binding protein, 2A</t>
  </si>
  <si>
    <t>CORO2A</t>
  </si>
  <si>
    <t>1558695_at</t>
  </si>
  <si>
    <t>235841_at</t>
  </si>
  <si>
    <t>209668_x_at</t>
  </si>
  <si>
    <t>carboxylesterase 2</t>
  </si>
  <si>
    <t>CES2</t>
  </si>
  <si>
    <t>204485_s_at</t>
  </si>
  <si>
    <t>target of myb1 (chicken)-like 1</t>
  </si>
  <si>
    <t>TOM1L1</t>
  </si>
  <si>
    <t>235749_at</t>
  </si>
  <si>
    <t>UDP-glucose glycoprotein glucosyltransferase 2</t>
  </si>
  <si>
    <t>UGGT2</t>
  </si>
  <si>
    <t>233396_s_at</t>
  </si>
  <si>
    <t>CSRP2 binding protein /// PET117 homolog (S. cerevisiae)</t>
  </si>
  <si>
    <t>CSRP2BP /// PET117</t>
  </si>
  <si>
    <t>210540_s_at</t>
  </si>
  <si>
    <t>UDP-Gal:betaGlcNAc beta 1,4- galactosyltransferase, polypeptide 4</t>
  </si>
  <si>
    <t>B4GALT4</t>
  </si>
  <si>
    <t>226675_s_at</t>
  </si>
  <si>
    <t>metastasis associated lung adenocarcinoma transcript 1 (non-protein coding)</t>
  </si>
  <si>
    <t>MALAT1</t>
  </si>
  <si>
    <t>204918_s_at</t>
  </si>
  <si>
    <t>myeloid/lymphoid or mixed-lineage leukemia (trithorax homolog, Drosophila); translocated to, 3</t>
  </si>
  <si>
    <t>MLLT3</t>
  </si>
  <si>
    <t>206144_at</t>
  </si>
  <si>
    <t>1560800_at</t>
  </si>
  <si>
    <t>215641_at</t>
  </si>
  <si>
    <t>SEC24 family member D</t>
  </si>
  <si>
    <t>SEC24D</t>
  </si>
  <si>
    <t>239765_at</t>
  </si>
  <si>
    <t>1555882_at</t>
  </si>
  <si>
    <t>spindlin family, member 3</t>
  </si>
  <si>
    <t>SPIN3</t>
  </si>
  <si>
    <t>214464_at</t>
  </si>
  <si>
    <t>CDC42 binding protein kinase alpha (DMPK-like)</t>
  </si>
  <si>
    <t>CDC42BPA</t>
  </si>
  <si>
    <t>214934_at</t>
  </si>
  <si>
    <t>ATPase, class II, type 9B</t>
  </si>
  <si>
    <t>ATP9B</t>
  </si>
  <si>
    <t>241853_at</t>
  </si>
  <si>
    <t>1554770_x_at</t>
  </si>
  <si>
    <t>238142_at</t>
  </si>
  <si>
    <t>209380_s_at</t>
  </si>
  <si>
    <t>202411_at</t>
  </si>
  <si>
    <t>interferon, alpha-inducible protein 27</t>
  </si>
  <si>
    <t>IFI27</t>
  </si>
  <si>
    <t>1552283_s_at</t>
  </si>
  <si>
    <t>207522_s_at</t>
  </si>
  <si>
    <t>ATPase, Ca++ transporting, ubiquitous</t>
  </si>
  <si>
    <t>ATP2A3</t>
  </si>
  <si>
    <t>229341_at</t>
  </si>
  <si>
    <t>230152_at</t>
  </si>
  <si>
    <t>238632_at</t>
  </si>
  <si>
    <t>RP11-44F21.5</t>
  </si>
  <si>
    <t>239273_s_at</t>
  </si>
  <si>
    <t>224458_at</t>
  </si>
  <si>
    <t>transmembrane protein 246</t>
  </si>
  <si>
    <t>TMEM246</t>
  </si>
  <si>
    <t>230357_at</t>
  </si>
  <si>
    <t>GDP-mannose 4,6-dehydratase</t>
  </si>
  <si>
    <t>GMDS</t>
  </si>
  <si>
    <t>1569369_at</t>
  </si>
  <si>
    <t>zinc finger, FYVE domain containing 28</t>
  </si>
  <si>
    <t>ZFYVE28</t>
  </si>
  <si>
    <t>228184_at</t>
  </si>
  <si>
    <t>dispatched homolog 1 (Drosophila)</t>
  </si>
  <si>
    <t>DISP1</t>
  </si>
  <si>
    <t>203335_at</t>
  </si>
  <si>
    <t>phytanoyl-CoA 2-hydroxylase</t>
  </si>
  <si>
    <t>PHYH</t>
  </si>
  <si>
    <t>228711_at</t>
  </si>
  <si>
    <t>zinc finger protein 761-like /// zinc finger protein 37A</t>
  </si>
  <si>
    <t>LOC101929740 /// ZNF37A</t>
  </si>
  <si>
    <t>215219_at</t>
  </si>
  <si>
    <t>228512_at</t>
  </si>
  <si>
    <t>pentatricopeptide repeat domain 3</t>
  </si>
  <si>
    <t>PTCD3</t>
  </si>
  <si>
    <t>222508_s_at</t>
  </si>
  <si>
    <t>arginine and glutamate rich 1</t>
  </si>
  <si>
    <t>ARGLU1</t>
  </si>
  <si>
    <t>1555962_at</t>
  </si>
  <si>
    <t>217771_at</t>
  </si>
  <si>
    <t>golgi membrane protein 1</t>
  </si>
  <si>
    <t>GOLM1</t>
  </si>
  <si>
    <t>214433_s_at</t>
  </si>
  <si>
    <t>selenium binding protein 1</t>
  </si>
  <si>
    <t>SELENBP1</t>
  </si>
  <si>
    <t>218705_s_at</t>
  </si>
  <si>
    <t>sorting nexin 24</t>
  </si>
  <si>
    <t>SNX24</t>
  </si>
  <si>
    <t>242932_at</t>
  </si>
  <si>
    <t>230404_at</t>
  </si>
  <si>
    <t>chromosome 5 open reading frame 63</t>
  </si>
  <si>
    <t>C5orf63</t>
  </si>
  <si>
    <t>204035_at</t>
  </si>
  <si>
    <t>secretogranin II</t>
  </si>
  <si>
    <t>SCG2</t>
  </si>
  <si>
    <t>232311_at</t>
  </si>
  <si>
    <t>beta-2-microglobulin</t>
  </si>
  <si>
    <t>B2M</t>
  </si>
  <si>
    <t>1558281_a_at</t>
  </si>
  <si>
    <t>transmembrane protein 184A</t>
  </si>
  <si>
    <t>TMEM184A</t>
  </si>
  <si>
    <t>213703_at</t>
  </si>
  <si>
    <t>long intergenic non-protein coding RNA 342</t>
  </si>
  <si>
    <t>LINC00342</t>
  </si>
  <si>
    <t>238621_at</t>
  </si>
  <si>
    <t>formin 1</t>
  </si>
  <si>
    <t>FMN1</t>
  </si>
  <si>
    <t>242310_at</t>
  </si>
  <si>
    <t>212310_at</t>
  </si>
  <si>
    <t>melanoma inhibitory activity family, member 3</t>
  </si>
  <si>
    <t>MIA3</t>
  </si>
  <si>
    <t>213693_s_at</t>
  </si>
  <si>
    <t>204021_s_at</t>
  </si>
  <si>
    <t>purine-rich element binding protein A</t>
  </si>
  <si>
    <t>PURA</t>
  </si>
  <si>
    <t>243527_at</t>
  </si>
  <si>
    <t>231929_at</t>
  </si>
  <si>
    <t>IKAROS family zinc finger 2 (Helios)</t>
  </si>
  <si>
    <t>IKZF2</t>
  </si>
  <si>
    <t>205016_at</t>
  </si>
  <si>
    <t>transforming growth factor, alpha</t>
  </si>
  <si>
    <t>TGFA</t>
  </si>
  <si>
    <t>241815_at</t>
  </si>
  <si>
    <t>217775_s_at</t>
  </si>
  <si>
    <t>retinol dehydrogenase 11 (all-trans/9-cis/11-cis)</t>
  </si>
  <si>
    <t>RDH11</t>
  </si>
  <si>
    <t>208161_s_at</t>
  </si>
  <si>
    <t>ATP-binding cassette, sub-family C (CFTR/MRP), member 3</t>
  </si>
  <si>
    <t>ABCC3</t>
  </si>
  <si>
    <t>229453_at</t>
  </si>
  <si>
    <t>protein disulfide isomerase family A, member 3</t>
  </si>
  <si>
    <t>PDIA3</t>
  </si>
  <si>
    <t>228624_at</t>
  </si>
  <si>
    <t>230772_at</t>
  </si>
  <si>
    <t>hepatocyte nuclear factor 4, alpha</t>
  </si>
  <si>
    <t>HNF4A</t>
  </si>
  <si>
    <t>213386_at</t>
  </si>
  <si>
    <t>1556678_a_at</t>
  </si>
  <si>
    <t>CTC-471J1.2</t>
  </si>
  <si>
    <t>230898_at</t>
  </si>
  <si>
    <t>RP11-108L7.15</t>
  </si>
  <si>
    <t>222906_at</t>
  </si>
  <si>
    <t>feline leukemia virus subgroup C cellular receptor 1</t>
  </si>
  <si>
    <t>FLVCR1</t>
  </si>
  <si>
    <t>203029_s_at</t>
  </si>
  <si>
    <t>protein tyrosine phosphatase, receptor type, N polypeptide 2</t>
  </si>
  <si>
    <t>PTPRN2</t>
  </si>
  <si>
    <t>242014_at</t>
  </si>
  <si>
    <t>239065_at</t>
  </si>
  <si>
    <t>218841_at</t>
  </si>
  <si>
    <t>ankyrin repeat and SOCS box containing 8</t>
  </si>
  <si>
    <t>ASB8</t>
  </si>
  <si>
    <t>231069_at</t>
  </si>
  <si>
    <t>227764_at</t>
  </si>
  <si>
    <t>LY6/PLAUR domain containing 6</t>
  </si>
  <si>
    <t>LYPD6</t>
  </si>
  <si>
    <t>201131_s_at</t>
  </si>
  <si>
    <t>cadherin 1, type 1, E-cadherin (epithelial)</t>
  </si>
  <si>
    <t>CDH1</t>
  </si>
  <si>
    <t>221245_s_at</t>
  </si>
  <si>
    <t>frizzled class receptor 5</t>
  </si>
  <si>
    <t>FZD5</t>
  </si>
  <si>
    <t>214811_at</t>
  </si>
  <si>
    <t>RIMS binding protein 2</t>
  </si>
  <si>
    <t>RIMBP2</t>
  </si>
  <si>
    <t>232251_at</t>
  </si>
  <si>
    <t>nudix (nucleoside diphosphate linked moiety X)-type motif 16 pseudogene 1</t>
  </si>
  <si>
    <t>NUDT16P1</t>
  </si>
  <si>
    <t>205967_at</t>
  </si>
  <si>
    <t>histone cluster 1, H4a /// histone cluster 1, H4b /// histone cluster 1, H4c /// histone cluster 1, H4d /// histone cluster 1, H4e /// histone cluster 1, H4f /// histone cluster 1, H4h /// histone cluster 1, H4i /// histone cluster 1, H4j /// histone cluster 1, H4k /// histone cluster 1, H4l /// histone cluster 2, H4a /// histone cluster 2, H4b /// histone cluster 4, H4</t>
  </si>
  <si>
    <t>HIST1H4A /// HIST1H4B /// HIST1H4C /// HIST1H4D /// HIST1H4E /// HIST1H4F /// HIST1H4H /// HIST1H4I /// HIST1H4J /// HIST1H4K /// HIST1H4L /// HIST2H4A /// HIST2H4B /// HIST4H4</t>
  </si>
  <si>
    <t>217777_s_at</t>
  </si>
  <si>
    <t>protein tyrosine phosphatase-like A domain containing 1</t>
  </si>
  <si>
    <t>PTPLAD1</t>
  </si>
  <si>
    <t>232371_at</t>
  </si>
  <si>
    <t>membrane-associated ring finger (C3HC4) 7, E3 ubiquitin protein ligase</t>
  </si>
  <si>
    <t>227962_at</t>
  </si>
  <si>
    <t>acyl-CoA oxidase 1, palmitoyl</t>
  </si>
  <si>
    <t>ACOX1</t>
  </si>
  <si>
    <t>222496_s_at</t>
  </si>
  <si>
    <t>237212_at</t>
  </si>
  <si>
    <t>1566163_at</t>
  </si>
  <si>
    <t>240770_at</t>
  </si>
  <si>
    <t>229695_at</t>
  </si>
  <si>
    <t>201020_at</t>
  </si>
  <si>
    <t>tyrosine 3-monooxygenase/tryptophan 5-monooxygenase activation protein, eta</t>
  </si>
  <si>
    <t>YWHAH</t>
  </si>
  <si>
    <t>200965_s_at</t>
  </si>
  <si>
    <t>actin binding LIM protein 1</t>
  </si>
  <si>
    <t>ABLIM1</t>
  </si>
  <si>
    <t>1554485_s_at</t>
  </si>
  <si>
    <t>transmembrane protein 37</t>
  </si>
  <si>
    <t>TMEM37</t>
  </si>
  <si>
    <t>1556764_s_at</t>
  </si>
  <si>
    <t>226596_x_at</t>
  </si>
  <si>
    <t>RPA3 opposite strand</t>
  </si>
  <si>
    <t>RPA3OS</t>
  </si>
  <si>
    <t>228152_s_at</t>
  </si>
  <si>
    <t>DEAD (Asp-Glu-Ala-Asp) box polypeptide 60-like</t>
  </si>
  <si>
    <t>DDX60L</t>
  </si>
  <si>
    <t>212594_at</t>
  </si>
  <si>
    <t>216074_x_at</t>
  </si>
  <si>
    <t>WW and C2 domain containing 1</t>
  </si>
  <si>
    <t>WWC1</t>
  </si>
  <si>
    <t>216568_x_at</t>
  </si>
  <si>
    <t>205160_at</t>
  </si>
  <si>
    <t>peroxisomal biogenesis factor 11 alpha</t>
  </si>
  <si>
    <t>PEX11A</t>
  </si>
  <si>
    <t>225095_at</t>
  </si>
  <si>
    <t>serine palmitoyltransferase, long chain base subunit 2</t>
  </si>
  <si>
    <t>SPTLC2</t>
  </si>
  <si>
    <t>235976_at</t>
  </si>
  <si>
    <t>234222_at</t>
  </si>
  <si>
    <t>226248_s_at</t>
  </si>
  <si>
    <t>1560071_a_at</t>
  </si>
  <si>
    <t>RP1-30M3.5</t>
  </si>
  <si>
    <t>241396_at</t>
  </si>
  <si>
    <t>205074_at</t>
  </si>
  <si>
    <t>solute carrier family 22 (organic cation/carnitine transporter), member 5</t>
  </si>
  <si>
    <t>SLC22A5</t>
  </si>
  <si>
    <t>213839_at</t>
  </si>
  <si>
    <t>calmin (calponin-like, transmembrane)</t>
  </si>
  <si>
    <t>CLMN</t>
  </si>
  <si>
    <t>210461_s_at</t>
  </si>
  <si>
    <t>206546_at</t>
  </si>
  <si>
    <t>synaptonemal complex protein 2</t>
  </si>
  <si>
    <t>SYCP2</t>
  </si>
  <si>
    <t>241359_at</t>
  </si>
  <si>
    <t>200862_at</t>
  </si>
  <si>
    <t>24-dehydrocholesterol reductase</t>
  </si>
  <si>
    <t>DHCR24</t>
  </si>
  <si>
    <t>228007_at</t>
  </si>
  <si>
    <t>centrosomal protein 85kDa-like</t>
  </si>
  <si>
    <t>CEP85L</t>
  </si>
  <si>
    <t>214308_s_at</t>
  </si>
  <si>
    <t>201650_at</t>
  </si>
  <si>
    <t>keratin 19</t>
  </si>
  <si>
    <t>KRT19</t>
  </si>
  <si>
    <t>1561654_at</t>
  </si>
  <si>
    <t>1560679_at</t>
  </si>
  <si>
    <t>long intergenic non-protein coding RNA 1127</t>
  </si>
  <si>
    <t>LINC01127</t>
  </si>
  <si>
    <t>1569352_at</t>
  </si>
  <si>
    <t>folliculin interacting protein 2</t>
  </si>
  <si>
    <t>FNIP2</t>
  </si>
  <si>
    <t>216218_s_at</t>
  </si>
  <si>
    <t>phospholipase C-like 2</t>
  </si>
  <si>
    <t>PLCL2</t>
  </si>
  <si>
    <t>228670_at</t>
  </si>
  <si>
    <t>telomerase-associated protein 1</t>
  </si>
  <si>
    <t>TEP1</t>
  </si>
  <si>
    <t>203593_at</t>
  </si>
  <si>
    <t>CD2-associated protein</t>
  </si>
  <si>
    <t>CD2AP</t>
  </si>
  <si>
    <t>221131_at</t>
  </si>
  <si>
    <t>alpha-1,4-N-acetylglucosaminyltransferase</t>
  </si>
  <si>
    <t>A4GNT</t>
  </si>
  <si>
    <t>213424_at</t>
  </si>
  <si>
    <t>KIAA0895</t>
  </si>
  <si>
    <t>206691_s_at</t>
  </si>
  <si>
    <t>protein disulfide isomerase family A, member 2</t>
  </si>
  <si>
    <t>220137_at</t>
  </si>
  <si>
    <t>242060_x_at</t>
  </si>
  <si>
    <t>PHD finger protein 11</t>
  </si>
  <si>
    <t>PHF11</t>
  </si>
  <si>
    <t>207181_s_at</t>
  </si>
  <si>
    <t>caspase 7, apoptosis-related cysteine peptidase</t>
  </si>
  <si>
    <t>CASP7</t>
  </si>
  <si>
    <t>229916_at</t>
  </si>
  <si>
    <t>ectonucleotide pyrophosphatase/phosphodiesterase 6</t>
  </si>
  <si>
    <t>ENPP6</t>
  </si>
  <si>
    <t>213393_at</t>
  </si>
  <si>
    <t>major facilitator superfamily domain containing 9</t>
  </si>
  <si>
    <t>MFSD9</t>
  </si>
  <si>
    <t>227004_at</t>
  </si>
  <si>
    <t>239156_at</t>
  </si>
  <si>
    <t>221750_at</t>
  </si>
  <si>
    <t>3-hydroxy-3-methylglutaryl-CoA synthase 1 (soluble)</t>
  </si>
  <si>
    <t>HMGCS1</t>
  </si>
  <si>
    <t>230006_s_at</t>
  </si>
  <si>
    <t>231291_at</t>
  </si>
  <si>
    <t>gastric inhibitory polypeptide receptor</t>
  </si>
  <si>
    <t>GIPR</t>
  </si>
  <si>
    <t>219948_x_at</t>
  </si>
  <si>
    <t>UDP glucuronosyltransferase 2 family, polypeptide A3</t>
  </si>
  <si>
    <t>UGT2A3</t>
  </si>
  <si>
    <t>236994_at</t>
  </si>
  <si>
    <t>F-box and leucine-rich repeat protein 4</t>
  </si>
  <si>
    <t>FBXL4</t>
  </si>
  <si>
    <t>1560512_at</t>
  </si>
  <si>
    <t>209764_at</t>
  </si>
  <si>
    <t>1553797_a_at</t>
  </si>
  <si>
    <t>long intergenic non-protein coding RNA 1105</t>
  </si>
  <si>
    <t>LINC01105</t>
  </si>
  <si>
    <t>1556078_at</t>
  </si>
  <si>
    <t>231832_at</t>
  </si>
  <si>
    <t>polypeptide N-acetylgalactosaminyltransferase 4 /// POC1B-GALNT4 readthrough</t>
  </si>
  <si>
    <t>GALNT4 /// POC1B-GALNT4</t>
  </si>
  <si>
    <t>1561589_a_at</t>
  </si>
  <si>
    <t>neurobeachin-like 1</t>
  </si>
  <si>
    <t>NBEAL1</t>
  </si>
  <si>
    <t>203896_s_at</t>
  </si>
  <si>
    <t>phospholipase C, beta 4</t>
  </si>
  <si>
    <t>PLCB4</t>
  </si>
  <si>
    <t>218677_at</t>
  </si>
  <si>
    <t>S100 calcium binding protein A14</t>
  </si>
  <si>
    <t>S100A14</t>
  </si>
  <si>
    <t>211695_x_at</t>
  </si>
  <si>
    <t>226420_at</t>
  </si>
  <si>
    <t>MDS1 and EVI1 complex locus</t>
  </si>
  <si>
    <t>MECOM</t>
  </si>
  <si>
    <t>205328_at</t>
  </si>
  <si>
    <t>claudin 10</t>
  </si>
  <si>
    <t>CLDN10</t>
  </si>
  <si>
    <t>227769_at</t>
  </si>
  <si>
    <t>G protein-coupled receptor 27</t>
  </si>
  <si>
    <t>GPR27</t>
  </si>
  <si>
    <t>209667_at</t>
  </si>
  <si>
    <t>229948_at</t>
  </si>
  <si>
    <t>223162_s_at</t>
  </si>
  <si>
    <t>220087_at</t>
  </si>
  <si>
    <t>beta-carotene 15,15'-monooxygenase 1</t>
  </si>
  <si>
    <t>BCMO1</t>
  </si>
  <si>
    <t>202203_s_at</t>
  </si>
  <si>
    <t>autocrine motility factor receptor, E3 ubiquitin protein ligase</t>
  </si>
  <si>
    <t>AMFR</t>
  </si>
  <si>
    <t>237632_at</t>
  </si>
  <si>
    <t>1552370_at</t>
  </si>
  <si>
    <t>chromosome 4 open reading frame 33</t>
  </si>
  <si>
    <t>C4orf33</t>
  </si>
  <si>
    <t>226720_at</t>
  </si>
  <si>
    <t>PWWP domain containing 2A</t>
  </si>
  <si>
    <t>PWWP2A</t>
  </si>
  <si>
    <t>234317_s_at</t>
  </si>
  <si>
    <t>215559_at</t>
  </si>
  <si>
    <t>ATP-binding cassette, sub-family C (CFTR/MRP), member 6 /// multidrug resistance-associated protein 6-like</t>
  </si>
  <si>
    <t>ABCC6 /// LOC101930322</t>
  </si>
  <si>
    <t>233130_at</t>
  </si>
  <si>
    <t>THRB intronic transcript 1 (non-protein coding) ///</t>
  </si>
  <si>
    <t>THRB-IT1 /// THRB-IT1</t>
  </si>
  <si>
    <t>242956_at</t>
  </si>
  <si>
    <t>isocitrate dehydrogenase 1 (NADP+), soluble</t>
  </si>
  <si>
    <t>IDH1</t>
  </si>
  <si>
    <t>1556267_at</t>
  </si>
  <si>
    <t>myelin regulatory factor-like</t>
  </si>
  <si>
    <t>MYRFL</t>
  </si>
  <si>
    <t>242300_at</t>
  </si>
  <si>
    <t>204698_at</t>
  </si>
  <si>
    <t>interferon stimulated exonuclease gene 20kDa</t>
  </si>
  <si>
    <t>ISG20</t>
  </si>
  <si>
    <t>233152_x_at</t>
  </si>
  <si>
    <t>202488_s_at</t>
  </si>
  <si>
    <t>1553944_at</t>
  </si>
  <si>
    <t>CTAGE family, member 5 /// melanoma inhibitory activity 2</t>
  </si>
  <si>
    <t>CTAGE5 /// MIA2</t>
  </si>
  <si>
    <t>1561155_at</t>
  </si>
  <si>
    <t>202540_s_at</t>
  </si>
  <si>
    <t>3-hydroxy-3-methylglutaryl-CoA reductase</t>
  </si>
  <si>
    <t>HMGCR</t>
  </si>
  <si>
    <t>238573_at</t>
  </si>
  <si>
    <t>OTU deubiquitinase 7B</t>
  </si>
  <si>
    <t>OTUD7B</t>
  </si>
  <si>
    <t>244312_at</t>
  </si>
  <si>
    <t>226894_at</t>
  </si>
  <si>
    <t>solute carrier family 35 (UDP-N-acetylglucosamine (UDP-GlcNAc) transporter), member A3</t>
  </si>
  <si>
    <t>SLC35A3</t>
  </si>
  <si>
    <t>227334_at</t>
  </si>
  <si>
    <t>ubiquitin specific peptidase 54</t>
  </si>
  <si>
    <t>USP54</t>
  </si>
  <si>
    <t>223327_x_at</t>
  </si>
  <si>
    <t>golgin A2 pseudogene</t>
  </si>
  <si>
    <t>LOC80154</t>
  </si>
  <si>
    <t>226533_at</t>
  </si>
  <si>
    <t>histidine triad nucleotide binding protein 3</t>
  </si>
  <si>
    <t>HINT3</t>
  </si>
  <si>
    <t>215231_at</t>
  </si>
  <si>
    <t>protein kinase, AMP-activated, gamma 2 non-catalytic subunit</t>
  </si>
  <si>
    <t>PRKAG2</t>
  </si>
  <si>
    <t>208510_s_at</t>
  </si>
  <si>
    <t>peroxisome proliferator-activated receptor gamma</t>
  </si>
  <si>
    <t>PPARG</t>
  </si>
  <si>
    <t>236428_at</t>
  </si>
  <si>
    <t>227701_at</t>
  </si>
  <si>
    <t>202984_s_at</t>
  </si>
  <si>
    <t>BCL2-associated athanogene 5</t>
  </si>
  <si>
    <t>BAG5</t>
  </si>
  <si>
    <t>229797_at</t>
  </si>
  <si>
    <t>mucolipin 3</t>
  </si>
  <si>
    <t>MCOLN3</t>
  </si>
  <si>
    <t>229245_at</t>
  </si>
  <si>
    <t>pleckstrin homology domain containing, family A member 6</t>
  </si>
  <si>
    <t>PLEKHA6</t>
  </si>
  <si>
    <t>206030_at</t>
  </si>
  <si>
    <t>aspartoacylase</t>
  </si>
  <si>
    <t>ASPA</t>
  </si>
  <si>
    <t>235585_at</t>
  </si>
  <si>
    <t>236072_at</t>
  </si>
  <si>
    <t>209811_at</t>
  </si>
  <si>
    <t>caspase 2, apoptosis-related cysteine peptidase</t>
  </si>
  <si>
    <t>CASP2</t>
  </si>
  <si>
    <t>213509_x_at</t>
  </si>
  <si>
    <t>236241_at</t>
  </si>
  <si>
    <t>mediator complex subunit 31</t>
  </si>
  <si>
    <t>MED31</t>
  </si>
  <si>
    <t>204678_s_at</t>
  </si>
  <si>
    <t>potassium channel, subfamily K, member 1</t>
  </si>
  <si>
    <t>KCNK1</t>
  </si>
  <si>
    <t>201701_s_at</t>
  </si>
  <si>
    <t>progesterone receptor membrane component 2</t>
  </si>
  <si>
    <t>PGRMC2</t>
  </si>
  <si>
    <t>240182_at</t>
  </si>
  <si>
    <t>218847_at</t>
  </si>
  <si>
    <t>insulin-like growth factor 2 mRNA binding protein 2</t>
  </si>
  <si>
    <t>IGF2BP2</t>
  </si>
  <si>
    <t>210107_at</t>
  </si>
  <si>
    <t>chloride channel accessory 1</t>
  </si>
  <si>
    <t>CLCA1</t>
  </si>
  <si>
    <t>213268_at</t>
  </si>
  <si>
    <t>calmodulin binding transcription activator 1</t>
  </si>
  <si>
    <t>CAMTA1</t>
  </si>
  <si>
    <t>227946_at</t>
  </si>
  <si>
    <t>oxysterol binding protein-like 7</t>
  </si>
  <si>
    <t>203780_at</t>
  </si>
  <si>
    <t>myelin protein zero-like 2</t>
  </si>
  <si>
    <t>MPZL2</t>
  </si>
  <si>
    <t>233233_at</t>
  </si>
  <si>
    <t>Ras association (RalGDS/AF-6) domain family member 3</t>
  </si>
  <si>
    <t>RASSF3</t>
  </si>
  <si>
    <t>209900_s_at</t>
  </si>
  <si>
    <t>235244_at</t>
  </si>
  <si>
    <t>coiled-coil domain containing 58</t>
  </si>
  <si>
    <t>CCDC58</t>
  </si>
  <si>
    <t>219076_s_at</t>
  </si>
  <si>
    <t>peroxisomal membrane protein 2, 22kDa</t>
  </si>
  <si>
    <t>PXMP2</t>
  </si>
  <si>
    <t>234033_at</t>
  </si>
  <si>
    <t>222587_s_at</t>
  </si>
  <si>
    <t>223529_at</t>
  </si>
  <si>
    <t>synaptotagmin IV</t>
  </si>
  <si>
    <t>SYT4</t>
  </si>
  <si>
    <t>239609_s_at</t>
  </si>
  <si>
    <t>230479_at</t>
  </si>
  <si>
    <t>eukaryotic translation initiation factor 3, subunit F</t>
  </si>
  <si>
    <t>EIF3F</t>
  </si>
  <si>
    <t>213813_x_at</t>
  </si>
  <si>
    <t>1553186_x_at</t>
  </si>
  <si>
    <t>219736_at</t>
  </si>
  <si>
    <t>tripartite motif containing 36</t>
  </si>
  <si>
    <t>TRIM36</t>
  </si>
  <si>
    <t>1569555_at</t>
  </si>
  <si>
    <t>226974_at</t>
  </si>
  <si>
    <t>224567_x_at</t>
  </si>
  <si>
    <t>240843_at</t>
  </si>
  <si>
    <t>226886_at</t>
  </si>
  <si>
    <t>232110_at</t>
  </si>
  <si>
    <t>226576_at</t>
  </si>
  <si>
    <t>Rho GTPase activating protein 26</t>
  </si>
  <si>
    <t>ARHGAP26</t>
  </si>
  <si>
    <t>1559022_at</t>
  </si>
  <si>
    <t>EF-hand calcium binding domain 14</t>
  </si>
  <si>
    <t>EFCAB14</t>
  </si>
  <si>
    <t>213552_at</t>
  </si>
  <si>
    <t>glucuronic acid epimerase</t>
  </si>
  <si>
    <t>GLCE</t>
  </si>
  <si>
    <t>232054_at</t>
  </si>
  <si>
    <t>uncharacterized LOC101926951 /// protocadherin 20</t>
  </si>
  <si>
    <t>LOC101926951 /// PCDH20</t>
  </si>
  <si>
    <t>235893_at</t>
  </si>
  <si>
    <t>1557383_a_at</t>
  </si>
  <si>
    <t>RP5-1092A3.4</t>
  </si>
  <si>
    <t>208072_s_at</t>
  </si>
  <si>
    <t>diacylglycerol kinase, delta 130kDa</t>
  </si>
  <si>
    <t>244297_at</t>
  </si>
  <si>
    <t>ankyrin repeat domain 18A</t>
  </si>
  <si>
    <t>ANKRD18A</t>
  </si>
  <si>
    <t>227856_at</t>
  </si>
  <si>
    <t>chromosome 4 open reading frame 32</t>
  </si>
  <si>
    <t>C4orf32</t>
  </si>
  <si>
    <t>227982_at</t>
  </si>
  <si>
    <t>Sep (O-phosphoserine) tRNA:Sec (selenocysteine) tRNA synthase</t>
  </si>
  <si>
    <t>SEPSECS</t>
  </si>
  <si>
    <t>229331_at</t>
  </si>
  <si>
    <t>spermatogenesis associated 18</t>
  </si>
  <si>
    <t>SPATA18</t>
  </si>
  <si>
    <t>1559322_at</t>
  </si>
  <si>
    <t>uncharacterized LOC727916</t>
  </si>
  <si>
    <t>LOC727916</t>
  </si>
  <si>
    <t>1558154_at</t>
  </si>
  <si>
    <t>Homo sapiens clone pp10029 unknown mRNA.</t>
  </si>
  <si>
    <t>AF289551</t>
  </si>
  <si>
    <t>222484_s_at</t>
  </si>
  <si>
    <t>212113_at</t>
  </si>
  <si>
    <t>ataxin 7-like 3B</t>
  </si>
  <si>
    <t>ATXN7L3B</t>
  </si>
  <si>
    <t>244075_at</t>
  </si>
  <si>
    <t>239595_at</t>
  </si>
  <si>
    <t>glutathione peroxidase 2 (gastrointestinal)</t>
  </si>
  <si>
    <t>GPX2</t>
  </si>
  <si>
    <t>217667_at</t>
  </si>
  <si>
    <t>SEC14-like 1 pseudogene 1</t>
  </si>
  <si>
    <t>SEC14L1P1</t>
  </si>
  <si>
    <t>236155_at</t>
  </si>
  <si>
    <t>zinc finger, CCHC domain containing 6</t>
  </si>
  <si>
    <t>ZCCHC6</t>
  </si>
  <si>
    <t>228221_at</t>
  </si>
  <si>
    <t>solute carrier family 44, member 3</t>
  </si>
  <si>
    <t>SLC44A3</t>
  </si>
  <si>
    <t>214835_s_at</t>
  </si>
  <si>
    <t>succinate-CoA ligase, GDP-forming, beta subunit</t>
  </si>
  <si>
    <t>SUCLG2</t>
  </si>
  <si>
    <t>219112_at</t>
  </si>
  <si>
    <t>Rap guanine nucleotide exchange factor (GEF) 6</t>
  </si>
  <si>
    <t>RAPGEF6</t>
  </si>
  <si>
    <t>214313_s_at</t>
  </si>
  <si>
    <t>eukaryotic translation initiation factor 5B</t>
  </si>
  <si>
    <t>EIF5B</t>
  </si>
  <si>
    <t>226844_at</t>
  </si>
  <si>
    <t>MOB kinase activator 3B</t>
  </si>
  <si>
    <t>MOB3B</t>
  </si>
  <si>
    <t>231824_at</t>
  </si>
  <si>
    <t>219717_at</t>
  </si>
  <si>
    <t>DDB1 and CUL4 associated factor 16</t>
  </si>
  <si>
    <t>DCAF16</t>
  </si>
  <si>
    <t>221606_s_at</t>
  </si>
  <si>
    <t>high mobility group nucleosome binding domain 5</t>
  </si>
  <si>
    <t>HMGN5</t>
  </si>
  <si>
    <t>239862_at</t>
  </si>
  <si>
    <t>225846_at</t>
  </si>
  <si>
    <t>epithelial splicing regulatory protein 1</t>
  </si>
  <si>
    <t>ESRP1</t>
  </si>
  <si>
    <t>218951_s_at</t>
  </si>
  <si>
    <t>phosphatidylinositol-specific phospholipase C, X domain containing 1</t>
  </si>
  <si>
    <t>PLCXD1</t>
  </si>
  <si>
    <t>213036_x_at</t>
  </si>
  <si>
    <t>226187_at</t>
  </si>
  <si>
    <t>1559413_at</t>
  </si>
  <si>
    <t>t-complex 11, testis-specific-like 2</t>
  </si>
  <si>
    <t>TCP11L2</t>
  </si>
  <si>
    <t>236591_at</t>
  </si>
  <si>
    <t>microRNA 4458 /// MIR4458 host gene (non-protein coding)</t>
  </si>
  <si>
    <t>MIR4458 /// MIR4458HG</t>
  </si>
  <si>
    <t>228885_at</t>
  </si>
  <si>
    <t>MAM domain containing 2</t>
  </si>
  <si>
    <t>MAMDC2</t>
  </si>
  <si>
    <t>203991_s_at</t>
  </si>
  <si>
    <t>lysine (K)-specific demethylase 6A</t>
  </si>
  <si>
    <t>KDM6A</t>
  </si>
  <si>
    <t>1557403_s_at</t>
  </si>
  <si>
    <t>230998_at</t>
  </si>
  <si>
    <t>chromobox homolog 3</t>
  </si>
  <si>
    <t>CBX3</t>
  </si>
  <si>
    <t>227052_at</t>
  </si>
  <si>
    <t>209600_s_at</t>
  </si>
  <si>
    <t>230323_s_at</t>
  </si>
  <si>
    <t>transmembrane protein 45B</t>
  </si>
  <si>
    <t>TMEM45B</t>
  </si>
  <si>
    <t>207106_s_at</t>
  </si>
  <si>
    <t>leukocyte receptor tyrosine kinase</t>
  </si>
  <si>
    <t>LTK</t>
  </si>
  <si>
    <t>214823_at</t>
  </si>
  <si>
    <t>zinc finger protein 204, pseudogene</t>
  </si>
  <si>
    <t>ZNF204P</t>
  </si>
  <si>
    <t>225645_at</t>
  </si>
  <si>
    <t>1558369_at</t>
  </si>
  <si>
    <t>M-phase phosphoprotein 9</t>
  </si>
  <si>
    <t>MPHOSPH9</t>
  </si>
  <si>
    <t>230645_at</t>
  </si>
  <si>
    <t>FERM domain containing 3</t>
  </si>
  <si>
    <t>FRMD3</t>
  </si>
  <si>
    <t>241412_at</t>
  </si>
  <si>
    <t>betacellulin</t>
  </si>
  <si>
    <t>BTC</t>
  </si>
  <si>
    <t>229586_at</t>
  </si>
  <si>
    <t>chromodomain helicase DNA binding protein 9</t>
  </si>
  <si>
    <t>CHD9</t>
  </si>
  <si>
    <t>203870_at</t>
  </si>
  <si>
    <t>ubiquitin specific peptidase 46</t>
  </si>
  <si>
    <t>USP46</t>
  </si>
  <si>
    <t>213403_at</t>
  </si>
  <si>
    <t>229970_at</t>
  </si>
  <si>
    <t>kelch repeat and BTB (POZ) domain containing 7</t>
  </si>
  <si>
    <t>KBTBD7</t>
  </si>
  <si>
    <t>1558251_a_at</t>
  </si>
  <si>
    <t>zinc finger protein 417 /// zinc finger protein 587</t>
  </si>
  <si>
    <t>ZNF417 /// ZNF587</t>
  </si>
  <si>
    <t>238174_at</t>
  </si>
  <si>
    <t>F-box and leucine-rich repeat protein 17</t>
  </si>
  <si>
    <t>FBXL17</t>
  </si>
  <si>
    <t>1557014_a_at</t>
  </si>
  <si>
    <t>family with sequence similarity 201, member A</t>
  </si>
  <si>
    <t>FAM201A</t>
  </si>
  <si>
    <t>228490_at</t>
  </si>
  <si>
    <t>abhydrolase domain containing 2</t>
  </si>
  <si>
    <t>ABHD2</t>
  </si>
  <si>
    <t>212103_at</t>
  </si>
  <si>
    <t>karyopherin alpha 6 (importin alpha 7)</t>
  </si>
  <si>
    <t>KPNA6</t>
  </si>
  <si>
    <t>213412_at</t>
  </si>
  <si>
    <t>205139_s_at</t>
  </si>
  <si>
    <t>uronyl-2-sulfotransferase</t>
  </si>
  <si>
    <t>UST</t>
  </si>
  <si>
    <t>205309_at</t>
  </si>
  <si>
    <t>sphingomyelin phosphodiesterase, acid-like 3B</t>
  </si>
  <si>
    <t>SMPDL3B</t>
  </si>
  <si>
    <t>212224_at</t>
  </si>
  <si>
    <t>aldehyde dehydrogenase 1 family, member A1</t>
  </si>
  <si>
    <t>240230_s_at</t>
  </si>
  <si>
    <t>ArfGAP with GTPase domain, ankyrin repeat and PH domain 9</t>
  </si>
  <si>
    <t>AGAP9</t>
  </si>
  <si>
    <t>228686_at</t>
  </si>
  <si>
    <t>long intergenic non-protein coding RNA 1184 /// uncharacterized LOC101929964</t>
  </si>
  <si>
    <t>LINC01184 /// LOC101929964</t>
  </si>
  <si>
    <t>1560264_at</t>
  </si>
  <si>
    <t>206414_s_at</t>
  </si>
  <si>
    <t>ArfGAP with SH3 domain, ankyrin repeat and PH domain 2</t>
  </si>
  <si>
    <t>ASAP2</t>
  </si>
  <si>
    <t>240515_at</t>
  </si>
  <si>
    <t>236219_at</t>
  </si>
  <si>
    <t>solute carrier family 35, member G1</t>
  </si>
  <si>
    <t>SLC35G1</t>
  </si>
  <si>
    <t>208328_s_at</t>
  </si>
  <si>
    <t>myocyte enhancer factor 2A</t>
  </si>
  <si>
    <t>MEF2A</t>
  </si>
  <si>
    <t>210117_at</t>
  </si>
  <si>
    <t>sperm associated antigen 1</t>
  </si>
  <si>
    <t>SPAG1</t>
  </si>
  <si>
    <t>207056_s_at</t>
  </si>
  <si>
    <t>solute carrier family 4, sodium bicarbonate cotransporter, member 8</t>
  </si>
  <si>
    <t>SLC4A8</t>
  </si>
  <si>
    <t>209575_at</t>
  </si>
  <si>
    <t>interleukin 10 receptor, beta</t>
  </si>
  <si>
    <t>IL10RB</t>
  </si>
  <si>
    <t>238028_at</t>
  </si>
  <si>
    <t>1569652_at</t>
  </si>
  <si>
    <t>228119_at</t>
  </si>
  <si>
    <t>leucine-rich repeats and calponin homology (CH) domain containing 3</t>
  </si>
  <si>
    <t>LRCH3</t>
  </si>
  <si>
    <t>230269_at</t>
  </si>
  <si>
    <t>UDP-Gal:betaGlcNAc beta 1,3-galactosyltransferase, polypeptide 5</t>
  </si>
  <si>
    <t>B3GALT5</t>
  </si>
  <si>
    <t>214142_at</t>
  </si>
  <si>
    <t>zymogen granule protein 16</t>
  </si>
  <si>
    <t>ZG16</t>
  </si>
  <si>
    <t>230774_at</t>
  </si>
  <si>
    <t>prostaglandin reductase 2</t>
  </si>
  <si>
    <t>PTGR2</t>
  </si>
  <si>
    <t>213931_at</t>
  </si>
  <si>
    <t>inhibitor of DNA binding 2, dominant negative helix-loop-helix protein /// inhibitor of DNA binding 2B, dominant negative helix-loop-helix protein (pseudogene)</t>
  </si>
  <si>
    <t>ID2 /// ID2B</t>
  </si>
  <si>
    <t>203343_at</t>
  </si>
  <si>
    <t>UDP-glucose 6-dehydrogenase</t>
  </si>
  <si>
    <t>UGDH</t>
  </si>
  <si>
    <t>217749_at</t>
  </si>
  <si>
    <t>coatomer protein complex, subunit gamma 1</t>
  </si>
  <si>
    <t>COPG1</t>
  </si>
  <si>
    <t>225496_s_at</t>
  </si>
  <si>
    <t>237554_at</t>
  </si>
  <si>
    <t>239136_at</t>
  </si>
  <si>
    <t>UNC5B antisense RNA 1</t>
  </si>
  <si>
    <t>UNC5B-AS1</t>
  </si>
  <si>
    <t>235450_at</t>
  </si>
  <si>
    <t>242931_at</t>
  </si>
  <si>
    <t>243309_at</t>
  </si>
  <si>
    <t>chromosome 15 open reading frame 65</t>
  </si>
  <si>
    <t>C15orf65</t>
  </si>
  <si>
    <t>241364_at</t>
  </si>
  <si>
    <t>transmembrane protein 57</t>
  </si>
  <si>
    <t>TMEM57</t>
  </si>
  <si>
    <t>218401_s_at</t>
  </si>
  <si>
    <t>zinc finger protein 281</t>
  </si>
  <si>
    <t>ZNF281</t>
  </si>
  <si>
    <t>228912_at</t>
  </si>
  <si>
    <t>villin 1</t>
  </si>
  <si>
    <t>VIL1</t>
  </si>
  <si>
    <t>205597_at</t>
  </si>
  <si>
    <t>solute carrier family 44, member 4</t>
  </si>
  <si>
    <t>203178_at</t>
  </si>
  <si>
    <t>glycine amidinotransferase (L-arginine:glycine amidinotransferase)</t>
  </si>
  <si>
    <t>GATM</t>
  </si>
  <si>
    <t>236655_at</t>
  </si>
  <si>
    <t>205111_s_at</t>
  </si>
  <si>
    <t>phospholipase C, epsilon 1</t>
  </si>
  <si>
    <t>PLCE1</t>
  </si>
  <si>
    <t>236291_at</t>
  </si>
  <si>
    <t>retinol dehydrogenase 5 (11-cis/9-cis)</t>
  </si>
  <si>
    <t>RDH5</t>
  </si>
  <si>
    <t>229810_at</t>
  </si>
  <si>
    <t>radial spoke 3 homolog (Chlamydomonas)</t>
  </si>
  <si>
    <t>RSPH3</t>
  </si>
  <si>
    <t>213106_at</t>
  </si>
  <si>
    <t>ATPase, aminophospholipid transporter (APLT), class I, type 8A, member 1</t>
  </si>
  <si>
    <t>ATP8A1</t>
  </si>
  <si>
    <t>243729_at</t>
  </si>
  <si>
    <t>RP11-747H7.3</t>
  </si>
  <si>
    <t>201072_s_at</t>
  </si>
  <si>
    <t>SWI/SNF related, matrix associated, actin dependent regulator of chromatin, subfamily c, member 1</t>
  </si>
  <si>
    <t>SMARCC1</t>
  </si>
  <si>
    <t>230778_at</t>
  </si>
  <si>
    <t>231029_at</t>
  </si>
  <si>
    <t>coagulation factor V (proaccelerin, labile factor)</t>
  </si>
  <si>
    <t>F5</t>
  </si>
  <si>
    <t>210544_s_at</t>
  </si>
  <si>
    <t>224866_at</t>
  </si>
  <si>
    <t>fatty acyl CoA reductase 1</t>
  </si>
  <si>
    <t>FAR1</t>
  </si>
  <si>
    <t>240574_at</t>
  </si>
  <si>
    <t>DNAJC3 antisense RNA 1 (head to head)</t>
  </si>
  <si>
    <t>DNAJC3-AS1</t>
  </si>
  <si>
    <t>212841_s_at</t>
  </si>
  <si>
    <t>PTPRF interacting protein, binding protein 2 (liprin beta 2)</t>
  </si>
  <si>
    <t>PPFIBP2</t>
  </si>
  <si>
    <t>235456_at</t>
  </si>
  <si>
    <t>230252_at</t>
  </si>
  <si>
    <t>lysophosphatidic acid receptor 5</t>
  </si>
  <si>
    <t>LPAR5</t>
  </si>
  <si>
    <t>202532_s_at</t>
  </si>
  <si>
    <t>dihydrofolate reductase</t>
  </si>
  <si>
    <t>DHFR</t>
  </si>
  <si>
    <t>223895_s_at</t>
  </si>
  <si>
    <t>228925_at</t>
  </si>
  <si>
    <t>ADAM metallopeptidase domain 1A, pseudogene ///</t>
  </si>
  <si>
    <t>ADAM1A /// ADAM1A</t>
  </si>
  <si>
    <t>232601_at</t>
  </si>
  <si>
    <t>218885_s_at</t>
  </si>
  <si>
    <t>polypeptide N-acetylgalactosaminyltransferase 12</t>
  </si>
  <si>
    <t>GALNT12</t>
  </si>
  <si>
    <t>218804_at</t>
  </si>
  <si>
    <t>anoctamin 1, calcium activated chloride channel</t>
  </si>
  <si>
    <t>ANO1</t>
  </si>
  <si>
    <t>209460_at</t>
  </si>
  <si>
    <t>235155_at</t>
  </si>
  <si>
    <t>3-hydroxybutyrate dehydrogenase, type 2</t>
  </si>
  <si>
    <t>BDH2</t>
  </si>
  <si>
    <t>213082_s_at</t>
  </si>
  <si>
    <t>solute carrier family 35 (UDP-GlcNAc/UDP-glucose transporter), member D2</t>
  </si>
  <si>
    <t>SLC35D2</t>
  </si>
  <si>
    <t>231408_at</t>
  </si>
  <si>
    <t>transmembrane protein 92</t>
  </si>
  <si>
    <t>TMEM92</t>
  </si>
  <si>
    <t>206143_at</t>
  </si>
  <si>
    <t>solute carrier family 26 (anion exchanger), member 3</t>
  </si>
  <si>
    <t>SLC26A3</t>
  </si>
  <si>
    <t>219756_s_at</t>
  </si>
  <si>
    <t>premature ovarian failure, 1B</t>
  </si>
  <si>
    <t>POF1B</t>
  </si>
  <si>
    <t>209570_s_at</t>
  </si>
  <si>
    <t>neuron specific gene family member 1</t>
  </si>
  <si>
    <t>NSG1</t>
  </si>
  <si>
    <t>200606_at</t>
  </si>
  <si>
    <t>desmoplakin</t>
  </si>
  <si>
    <t>DSP</t>
  </si>
  <si>
    <t>33304_at</t>
  </si>
  <si>
    <t>244384_at</t>
  </si>
  <si>
    <t>1557835_at</t>
  </si>
  <si>
    <t>1554094_at</t>
  </si>
  <si>
    <t>226272_at</t>
  </si>
  <si>
    <t>RCAN family member 3</t>
  </si>
  <si>
    <t>RCAN3</t>
  </si>
  <si>
    <t>235143_at</t>
  </si>
  <si>
    <t>solute carrier family 10, member 7</t>
  </si>
  <si>
    <t>SLC10A7</t>
  </si>
  <si>
    <t>1556554_at</t>
  </si>
  <si>
    <t>210788_s_at</t>
  </si>
  <si>
    <t>dehydrogenase/reductase (SDR family) member 7</t>
  </si>
  <si>
    <t>DHRS7</t>
  </si>
  <si>
    <t>205552_s_at</t>
  </si>
  <si>
    <t>2'-5'-oligoadenylate synthetase 1, 40/46kDa</t>
  </si>
  <si>
    <t>OAS1</t>
  </si>
  <si>
    <t>243166_at</t>
  </si>
  <si>
    <t>solute carrier family 30 (zinc transporter), member 5</t>
  </si>
  <si>
    <t>SLC30A5</t>
  </si>
  <si>
    <t>203397_s_at</t>
  </si>
  <si>
    <t>polypeptide N-acetylgalactosaminyltransferase 3</t>
  </si>
  <si>
    <t>GALNT3</t>
  </si>
  <si>
    <t>226877_at</t>
  </si>
  <si>
    <t>ribosomal protein L32 pseudogene 3</t>
  </si>
  <si>
    <t>RPL32P3</t>
  </si>
  <si>
    <t>206785_s_at</t>
  </si>
  <si>
    <t>killer cell lectin-like receptor subfamily C, member 1 /// killer cell lectin-like receptor subfamily C, member 2</t>
  </si>
  <si>
    <t>KLRC1 /// KLRC2</t>
  </si>
  <si>
    <t>228806_at</t>
  </si>
  <si>
    <t>RAR-related orphan receptor C</t>
  </si>
  <si>
    <t>RORC</t>
  </si>
  <si>
    <t>227240_at</t>
  </si>
  <si>
    <t>neuronal guanine nucleotide exchange factor</t>
  </si>
  <si>
    <t>NGEF</t>
  </si>
  <si>
    <t>212651_at</t>
  </si>
  <si>
    <t>Rho-related BTB domain containing 1</t>
  </si>
  <si>
    <t>RHOBTB1</t>
  </si>
  <si>
    <t>238121_at</t>
  </si>
  <si>
    <t>glycerol kinase 5 (putative)</t>
  </si>
  <si>
    <t>GK5</t>
  </si>
  <si>
    <t>207251_at</t>
  </si>
  <si>
    <t>meprin A, beta</t>
  </si>
  <si>
    <t>MEP1B</t>
  </si>
  <si>
    <t>1558237_x_at</t>
  </si>
  <si>
    <t>209641_s_at</t>
  </si>
  <si>
    <t>204981_at</t>
  </si>
  <si>
    <t>solute carrier family 22, member 18</t>
  </si>
  <si>
    <t>SLC22A18</t>
  </si>
  <si>
    <t>220727_at</t>
  </si>
  <si>
    <t>233486_at</t>
  </si>
  <si>
    <t>uncharacterized LOC101928881</t>
  </si>
  <si>
    <t>LOC101928881</t>
  </si>
  <si>
    <t>225835_at</t>
  </si>
  <si>
    <t>solute carrier family 12 (sodium/potassium/chloride transporter), member 2</t>
  </si>
  <si>
    <t>243417_at</t>
  </si>
  <si>
    <t>zinc binding alcohol dehydrogenase domain containing 2</t>
  </si>
  <si>
    <t>ZADH2</t>
  </si>
  <si>
    <t>232176_at</t>
  </si>
  <si>
    <t>220812_s_at</t>
  </si>
  <si>
    <t>HERV-H LTR-associating 2</t>
  </si>
  <si>
    <t>HHLA2</t>
  </si>
  <si>
    <t>200928_s_at</t>
  </si>
  <si>
    <t>RAB14, member RAS oncogene family</t>
  </si>
  <si>
    <t>RAB14</t>
  </si>
  <si>
    <t>226050_at</t>
  </si>
  <si>
    <t>transmembrane and coiled-coil domains 3</t>
  </si>
  <si>
    <t>TMCO3</t>
  </si>
  <si>
    <t>219395_at</t>
  </si>
  <si>
    <t>epithelial splicing regulatory protein 2 /// microRNA 6773</t>
  </si>
  <si>
    <t>ESRP2 /// MIR6773</t>
  </si>
  <si>
    <t>225589_at</t>
  </si>
  <si>
    <t>SH3 domain containing ring finger 1</t>
  </si>
  <si>
    <t>SH3RF1</t>
  </si>
  <si>
    <t>207290_at</t>
  </si>
  <si>
    <t>plexin A2</t>
  </si>
  <si>
    <t>PLXNA2</t>
  </si>
  <si>
    <t>226912_at</t>
  </si>
  <si>
    <t>zinc finger, DHHC-type containing 23</t>
  </si>
  <si>
    <t>ZDHHC23</t>
  </si>
  <si>
    <t>229377_at</t>
  </si>
  <si>
    <t>growth hormone regulated TBC protein 1</t>
  </si>
  <si>
    <t>GRTP1</t>
  </si>
  <si>
    <t>230786_at</t>
  </si>
  <si>
    <t>zinc finger, CCHC domain containing 8</t>
  </si>
  <si>
    <t>ZCCHC8</t>
  </si>
  <si>
    <t>226140_s_at</t>
  </si>
  <si>
    <t>200835_s_at</t>
  </si>
  <si>
    <t>microtubule-associated protein 4</t>
  </si>
  <si>
    <t>MAP4</t>
  </si>
  <si>
    <t>1558527_at</t>
  </si>
  <si>
    <t>PAXIP1 opposite strand</t>
  </si>
  <si>
    <t>PAXIP1OS</t>
  </si>
  <si>
    <t>242523_at</t>
  </si>
  <si>
    <t>long intergenic non-protein coding RNA 938</t>
  </si>
  <si>
    <t>LINC00938</t>
  </si>
  <si>
    <t xml:space="preserve"> SNORA81 </t>
  </si>
  <si>
    <t xml:space="preserve"> SNORD2</t>
  </si>
  <si>
    <t>225388_at</t>
  </si>
  <si>
    <t>218124_at</t>
  </si>
  <si>
    <t>retinol saturase (all-trans-retinol 13,14-reductase)</t>
  </si>
  <si>
    <t>RETSAT</t>
  </si>
  <si>
    <t>232927_at</t>
  </si>
  <si>
    <t>39549_at</t>
  </si>
  <si>
    <t>neuronal PAS domain protein 2</t>
  </si>
  <si>
    <t>NPAS2</t>
  </si>
  <si>
    <t>236992_at</t>
  </si>
  <si>
    <t>232038_at</t>
  </si>
  <si>
    <t>TBC1 domain family, member 32</t>
  </si>
  <si>
    <t>TBC1D32</t>
  </si>
  <si>
    <t>219610_at</t>
  </si>
  <si>
    <t>242269_at</t>
  </si>
  <si>
    <t>213792_s_at</t>
  </si>
  <si>
    <t>insulin receptor</t>
  </si>
  <si>
    <t>INSR</t>
  </si>
  <si>
    <t>235373_at</t>
  </si>
  <si>
    <t>uncharacterized LOC100506314</t>
  </si>
  <si>
    <t>LOC100506314</t>
  </si>
  <si>
    <t>213590_at</t>
  </si>
  <si>
    <t>235852_at</t>
  </si>
  <si>
    <t>217152_at</t>
  </si>
  <si>
    <t>210098_s_at</t>
  </si>
  <si>
    <t>221024_s_at</t>
  </si>
  <si>
    <t>solute carrier family 2 (facilitated glucose transporter), member 10</t>
  </si>
  <si>
    <t>SLC2A10</t>
  </si>
  <si>
    <t>225847_at</t>
  </si>
  <si>
    <t>neutral cholesterol ester hydrolase 1</t>
  </si>
  <si>
    <t>NCEH1</t>
  </si>
  <si>
    <t>240789_at</t>
  </si>
  <si>
    <t>1554628_at</t>
  </si>
  <si>
    <t>zinc finger protein 57</t>
  </si>
  <si>
    <t>ZNF57</t>
  </si>
  <si>
    <t>1552400_a_at</t>
  </si>
  <si>
    <t>chromosome 15 open reading frame 27</t>
  </si>
  <si>
    <t>C15orf27</t>
  </si>
  <si>
    <t>242425_at</t>
  </si>
  <si>
    <t>207469_s_at</t>
  </si>
  <si>
    <t>pirin (iron-binding nuclear protein)</t>
  </si>
  <si>
    <t>PIR</t>
  </si>
  <si>
    <t>238493_at</t>
  </si>
  <si>
    <t>zinc finger protein 506</t>
  </si>
  <si>
    <t>ZNF506</t>
  </si>
  <si>
    <t>229308_at</t>
  </si>
  <si>
    <t>ankyrin repeat domain 29</t>
  </si>
  <si>
    <t>ANKRD29</t>
  </si>
  <si>
    <t>1555904_at</t>
  </si>
  <si>
    <t>furry homolog (Drosophila)</t>
  </si>
  <si>
    <t>FRY</t>
  </si>
  <si>
    <t>212657_s_at</t>
  </si>
  <si>
    <t>interleukin 1 receptor antagonist</t>
  </si>
  <si>
    <t>IL1RN</t>
  </si>
  <si>
    <t>233269_at</t>
  </si>
  <si>
    <t>XXbac-B476C20.9</t>
  </si>
  <si>
    <t>1554027_a_at</t>
  </si>
  <si>
    <t>238459_x_at</t>
  </si>
  <si>
    <t>233314_at</t>
  </si>
  <si>
    <t>1562608_at</t>
  </si>
  <si>
    <t>236314_at</t>
  </si>
  <si>
    <t>EPM2A (laforin) interacting protein 1</t>
  </si>
  <si>
    <t>EPM2AIP1</t>
  </si>
  <si>
    <t>225337_at</t>
  </si>
  <si>
    <t>238601_at</t>
  </si>
  <si>
    <t>phosphorylase kinase, beta</t>
  </si>
  <si>
    <t>PHKB</t>
  </si>
  <si>
    <t>1552611_a_at</t>
  </si>
  <si>
    <t>Janus kinase 1</t>
  </si>
  <si>
    <t>JAK1</t>
  </si>
  <si>
    <t>241845_at</t>
  </si>
  <si>
    <t>224974_at</t>
  </si>
  <si>
    <t>suppressor of defective silencing 3 homolog (S. cerevisiae)</t>
  </si>
  <si>
    <t>SUDS3</t>
  </si>
  <si>
    <t>219355_at</t>
  </si>
  <si>
    <t>chromosome X open reading frame 57</t>
  </si>
  <si>
    <t>CXorf57</t>
  </si>
  <si>
    <t>231856_at</t>
  </si>
  <si>
    <t>KIAA1244</t>
  </si>
  <si>
    <t>235190_at</t>
  </si>
  <si>
    <t>234998_at</t>
  </si>
  <si>
    <t>RAB11A, member RAS oncogene family</t>
  </si>
  <si>
    <t>RAB11A</t>
  </si>
  <si>
    <t>205289_at</t>
  </si>
  <si>
    <t>221177_at</t>
  </si>
  <si>
    <t>melanoma inhibitory activity 2</t>
  </si>
  <si>
    <t>MIA2</t>
  </si>
  <si>
    <t>213078_x_at</t>
  </si>
  <si>
    <t>215058_at</t>
  </si>
  <si>
    <t>DENN/MADD domain containing 5B</t>
  </si>
  <si>
    <t>DENND5B</t>
  </si>
  <si>
    <t>226582_at</t>
  </si>
  <si>
    <t>uncharacterized LOC400043</t>
  </si>
  <si>
    <t>LOC400043</t>
  </si>
  <si>
    <t>243618_s_at</t>
  </si>
  <si>
    <t>zinc finger protein 827</t>
  </si>
  <si>
    <t>ZNF827</t>
  </si>
  <si>
    <t>1552626_a_at</t>
  </si>
  <si>
    <t>1561146_at</t>
  </si>
  <si>
    <t>vacuolar protein sorting 35 homolog (S. cerevisiae)</t>
  </si>
  <si>
    <t>VPS35</t>
  </si>
  <si>
    <t>201510_at</t>
  </si>
  <si>
    <t>E74-like factor 3 (ets domain transcription factor, epithelial-specific )</t>
  </si>
  <si>
    <t>ELF3</t>
  </si>
  <si>
    <t>1556122_at</t>
  </si>
  <si>
    <t>RAB11B antisense RNA 1</t>
  </si>
  <si>
    <t>RAB11B-AS1</t>
  </si>
  <si>
    <t>216222_s_at</t>
  </si>
  <si>
    <t>232351_at</t>
  </si>
  <si>
    <t>215017_s_at</t>
  </si>
  <si>
    <t>formin binding protein 1-like</t>
  </si>
  <si>
    <t>FNBP1L</t>
  </si>
  <si>
    <t>215304_at</t>
  </si>
  <si>
    <t>218693_at</t>
  </si>
  <si>
    <t>tetraspanin 15</t>
  </si>
  <si>
    <t>TSPAN15</t>
  </si>
  <si>
    <t>225943_at</t>
  </si>
  <si>
    <t>neurolysin (metallopeptidase M3 family)</t>
  </si>
  <si>
    <t>NLN</t>
  </si>
  <si>
    <t>223233_s_at</t>
  </si>
  <si>
    <t>cingulin</t>
  </si>
  <si>
    <t>CGN</t>
  </si>
  <si>
    <t>209717_at</t>
  </si>
  <si>
    <t>204875_s_at</t>
  </si>
  <si>
    <t>241356_at</t>
  </si>
  <si>
    <t>short chain dehydrogenase/reductase family 42E, member 1</t>
  </si>
  <si>
    <t>SDR42E1</t>
  </si>
  <si>
    <t>232511_at</t>
  </si>
  <si>
    <t>1557302_at</t>
  </si>
  <si>
    <t>zinc finger protein 585B</t>
  </si>
  <si>
    <t>ZNF585B</t>
  </si>
  <si>
    <t>215172_at</t>
  </si>
  <si>
    <t>protein tyrosine phosphatase, non-receptor type 20B</t>
  </si>
  <si>
    <t>PTPN20B</t>
  </si>
  <si>
    <t>204235_s_at</t>
  </si>
  <si>
    <t>GULP, engulfment adaptor PTB domain containing 1</t>
  </si>
  <si>
    <t>GULP1</t>
  </si>
  <si>
    <t>1562454_at</t>
  </si>
  <si>
    <t>227959_at</t>
  </si>
  <si>
    <t>ankyrin repeat domain 9</t>
  </si>
  <si>
    <t>ANKRD9</t>
  </si>
  <si>
    <t>226764_at</t>
  </si>
  <si>
    <t>231897_at</t>
  </si>
  <si>
    <t>209448_at</t>
  </si>
  <si>
    <t>HIV-1 Tat interactive protein 2, 30kDa</t>
  </si>
  <si>
    <t>HTATIP2</t>
  </si>
  <si>
    <t>1561135_at</t>
  </si>
  <si>
    <t>227987_at</t>
  </si>
  <si>
    <t>vacuolar protein sorting 13 homolog A (S. cerevisiae)</t>
  </si>
  <si>
    <t>VPS13A</t>
  </si>
  <si>
    <t>233044_at</t>
  </si>
  <si>
    <t>1563182_at</t>
  </si>
  <si>
    <t>226275_at</t>
  </si>
  <si>
    <t>MAX dimerization protein 1</t>
  </si>
  <si>
    <t>MXD1</t>
  </si>
  <si>
    <t>223434_at</t>
  </si>
  <si>
    <t>guanylate binding protein 3</t>
  </si>
  <si>
    <t>GBP3</t>
  </si>
  <si>
    <t>221841_s_at</t>
  </si>
  <si>
    <t>Kruppel-like factor 4 (gut)</t>
  </si>
  <si>
    <t>238767_at</t>
  </si>
  <si>
    <t>218254_s_at</t>
  </si>
  <si>
    <t>secretion associated, Ras related GTPase 1B</t>
  </si>
  <si>
    <t>SAR1B</t>
  </si>
  <si>
    <t>203474_at</t>
  </si>
  <si>
    <t>IQ motif containing GTPase activating protein 2</t>
  </si>
  <si>
    <t>IQGAP2</t>
  </si>
  <si>
    <t>205825_at</t>
  </si>
  <si>
    <t>proprotein convertase subtilisin/kexin type 1</t>
  </si>
  <si>
    <t>PCSK1</t>
  </si>
  <si>
    <t>208022_s_at</t>
  </si>
  <si>
    <t>cell division cycle 14B</t>
  </si>
  <si>
    <t>CDC14B</t>
  </si>
  <si>
    <t>204705_x_at</t>
  </si>
  <si>
    <t>45288_at</t>
  </si>
  <si>
    <t>abhydrolase domain containing 6</t>
  </si>
  <si>
    <t>ABHD6</t>
  </si>
  <si>
    <t>244786_at</t>
  </si>
  <si>
    <t>small Cajal body-specific RNA 13 /// small nucleolar RNA host gene 10 (non-protein coding)</t>
  </si>
  <si>
    <t>SCARNA13 /// SNHG10</t>
  </si>
  <si>
    <t>215071_s_at</t>
  </si>
  <si>
    <t>histone cluster 1, H2ac</t>
  </si>
  <si>
    <t>HIST1H2AC</t>
  </si>
  <si>
    <t>219235_s_at</t>
  </si>
  <si>
    <t>phosphatase and actin regulator 4</t>
  </si>
  <si>
    <t>PHACTR4</t>
  </si>
  <si>
    <t>228051_at</t>
  </si>
  <si>
    <t>236760_at</t>
  </si>
  <si>
    <t>Alport syndrome, mental retardation, midface hypoplasia and elliptocytosis chromosomal region gene 1</t>
  </si>
  <si>
    <t>AMMECR1</t>
  </si>
  <si>
    <t>235466_s_at</t>
  </si>
  <si>
    <t>uncharacterized LOC102724017</t>
  </si>
  <si>
    <t>LOC102724017</t>
  </si>
  <si>
    <t>1557780_at</t>
  </si>
  <si>
    <t>205675_at</t>
  </si>
  <si>
    <t>microsomal triglyceride transfer protein</t>
  </si>
  <si>
    <t>MTTP</t>
  </si>
  <si>
    <t>208281_x_at</t>
  </si>
  <si>
    <t>212536_at</t>
  </si>
  <si>
    <t>ATPase, class VI, type 11B</t>
  </si>
  <si>
    <t>ATP11B</t>
  </si>
  <si>
    <t>228543_at</t>
  </si>
  <si>
    <t>PET117 homolog (S. cerevisiae)</t>
  </si>
  <si>
    <t>PET117</t>
  </si>
  <si>
    <t>225301_s_at</t>
  </si>
  <si>
    <t>229160_at</t>
  </si>
  <si>
    <t>melanoma associated antigen (mutated) 1-like 1</t>
  </si>
  <si>
    <t>MUM1L1</t>
  </si>
  <si>
    <t>228450_at</t>
  </si>
  <si>
    <t>pleckstrin homology domain containing, family A member 7</t>
  </si>
  <si>
    <t>PLEKHA7</t>
  </si>
  <si>
    <t>238689_at</t>
  </si>
  <si>
    <t>G protein-coupled receptor 110</t>
  </si>
  <si>
    <t>GPR110</t>
  </si>
  <si>
    <t>1566465_at</t>
  </si>
  <si>
    <t>236500_at</t>
  </si>
  <si>
    <t>RP11-285J16.1</t>
  </si>
  <si>
    <t>218900_at</t>
  </si>
  <si>
    <t>cyclin M4</t>
  </si>
  <si>
    <t>CNNM4</t>
  </si>
  <si>
    <t>213172_at</t>
  </si>
  <si>
    <t>tetratricopeptide repeat domain 9</t>
  </si>
  <si>
    <t>TTC9</t>
  </si>
  <si>
    <t>219970_at</t>
  </si>
  <si>
    <t>GIPC PDZ domain containing family, member 2</t>
  </si>
  <si>
    <t>GIPC2</t>
  </si>
  <si>
    <t>203658_at</t>
  </si>
  <si>
    <t>solute carrier family 25 (carnitine/acylcarnitine translocase), member 20</t>
  </si>
  <si>
    <t>SLC25A20</t>
  </si>
  <si>
    <t>202712_s_at</t>
  </si>
  <si>
    <t>creatine kinase, mitochondrial 1A /// creatine kinase, mitochondrial 1B</t>
  </si>
  <si>
    <t>CKMT1A /// CKMT1B</t>
  </si>
  <si>
    <t>233819_s_at</t>
  </si>
  <si>
    <t>listerin E3 ubiquitin protein ligase 1</t>
  </si>
  <si>
    <t>LTN1</t>
  </si>
  <si>
    <t>1564378_a_at</t>
  </si>
  <si>
    <t>212876_at</t>
  </si>
  <si>
    <t>229499_at</t>
  </si>
  <si>
    <t>204919_at</t>
  </si>
  <si>
    <t>PRH1-PRR4 readthrough /// proline rich 4 (lacrimal)</t>
  </si>
  <si>
    <t>PRH1-PRR4 /// PRR4</t>
  </si>
  <si>
    <t>227196_at</t>
  </si>
  <si>
    <t>rhophilin, Rho GTPase binding protein 2</t>
  </si>
  <si>
    <t>RHPN2</t>
  </si>
  <si>
    <t>236712_at</t>
  </si>
  <si>
    <t>232202_at</t>
  </si>
  <si>
    <t>family with sequence similarity 83, member B</t>
  </si>
  <si>
    <t>FAM83B</t>
  </si>
  <si>
    <t xml:space="preserve"> LOC80154</t>
  </si>
  <si>
    <t>202314_at</t>
  </si>
  <si>
    <t>cytochrome P450, family 51, subfamily A, polypeptide 1 /// leucine-rich repeats and death domain containing 1</t>
  </si>
  <si>
    <t>CYP51A1 /// LRRD1</t>
  </si>
  <si>
    <t>221600_s_at</t>
  </si>
  <si>
    <t>adipogenesis associated, Mth938 domain containing</t>
  </si>
  <si>
    <t>AAMDC</t>
  </si>
  <si>
    <t>227425_at</t>
  </si>
  <si>
    <t>RALBP1 associated Eps domain containing 2</t>
  </si>
  <si>
    <t>REPS2</t>
  </si>
  <si>
    <t>230518_at</t>
  </si>
  <si>
    <t>230951_at</t>
  </si>
  <si>
    <t>erythrocyte membrane protein band 4.1 like 5</t>
  </si>
  <si>
    <t>EPB41L5</t>
  </si>
  <si>
    <t>210390_s_at</t>
  </si>
  <si>
    <t>chemokine (C-C motif) ligand 15 /// CCL15-CCL14 readthrough (NMD candidate)</t>
  </si>
  <si>
    <t>CCL15 /// CCL15-CCL14</t>
  </si>
  <si>
    <t>203071_at</t>
  </si>
  <si>
    <t>microRNA 6872 /// sema domain, immunoglobulin domain (Ig), short basic domain, secreted, (semaphorin) 3B</t>
  </si>
  <si>
    <t>MIR6872 /// SEMA3B</t>
  </si>
  <si>
    <t>204341_at</t>
  </si>
  <si>
    <t>tripartite motif containing 16</t>
  </si>
  <si>
    <t>TRIM16</t>
  </si>
  <si>
    <t>235269_at</t>
  </si>
  <si>
    <t>family with sequence similarity 83, member F</t>
  </si>
  <si>
    <t>FAM83F</t>
  </si>
  <si>
    <t>230491_at</t>
  </si>
  <si>
    <t>RP11-174G6.5</t>
  </si>
  <si>
    <t>241858_at</t>
  </si>
  <si>
    <t>TNNI3 interacting kinase</t>
  </si>
  <si>
    <t>TNNI3K</t>
  </si>
  <si>
    <t>214329_x_at</t>
  </si>
  <si>
    <t>205517_at</t>
  </si>
  <si>
    <t>235014_at</t>
  </si>
  <si>
    <t>ILF3 antisense RNA 1 (head to head)</t>
  </si>
  <si>
    <t>ILF3-AS1</t>
  </si>
  <si>
    <t>220622_at</t>
  </si>
  <si>
    <t>leucine rich repeat containing 31</t>
  </si>
  <si>
    <t>LRRC31</t>
  </si>
  <si>
    <t>232366_at</t>
  </si>
  <si>
    <t>KIAA0232</t>
  </si>
  <si>
    <t>1552880_at</t>
  </si>
  <si>
    <t>SEC16 homolog B (S. cerevisiae)</t>
  </si>
  <si>
    <t>SEC16B</t>
  </si>
  <si>
    <t>209931_s_at</t>
  </si>
  <si>
    <t>FK506 binding protein 1B, 12.6 kDa /// major facilitator superfamily domain containing 2B</t>
  </si>
  <si>
    <t>FKBP1B /// MFSD2B</t>
  </si>
  <si>
    <t>214098_at</t>
  </si>
  <si>
    <t>KIAA1107</t>
  </si>
  <si>
    <t>203726_s_at</t>
  </si>
  <si>
    <t>laminin, alpha 3</t>
  </si>
  <si>
    <t>LAMA3</t>
  </si>
  <si>
    <t>206947_at</t>
  </si>
  <si>
    <t>233604_at</t>
  </si>
  <si>
    <t>uncharacterized LOC401081</t>
  </si>
  <si>
    <t>FLJ22763</t>
  </si>
  <si>
    <t>233403_x_at</t>
  </si>
  <si>
    <t>228600_x_at</t>
  </si>
  <si>
    <t>family with sequence similarity 221, member A</t>
  </si>
  <si>
    <t>FAM221A</t>
  </si>
  <si>
    <t>209007_s_at</t>
  </si>
  <si>
    <t>uncharacterized LOC101928189 /// arginine/serine-rich protein 1</t>
  </si>
  <si>
    <t>LOC101928189 /// RSRP1</t>
  </si>
  <si>
    <t>222859_s_at</t>
  </si>
  <si>
    <t>dual adaptor of phosphotyrosine and 3-phosphoinositides</t>
  </si>
  <si>
    <t>DAPP1</t>
  </si>
  <si>
    <t>227741_at</t>
  </si>
  <si>
    <t>protein tyrosine phosphatase-like (proline instead of catalytic arginine), member b</t>
  </si>
  <si>
    <t>PTPLB</t>
  </si>
  <si>
    <t>33494_at</t>
  </si>
  <si>
    <t>electron-transferring-flavoprotein dehydrogenase</t>
  </si>
  <si>
    <t>ETFDH</t>
  </si>
  <si>
    <t>223696_at</t>
  </si>
  <si>
    <t>229842_at</t>
  </si>
  <si>
    <t>223326_s_at</t>
  </si>
  <si>
    <t>210608_s_at</t>
  </si>
  <si>
    <t>fucosyltransferase 2 (secretor status included)</t>
  </si>
  <si>
    <t>FUT2</t>
  </si>
  <si>
    <t>224563_at</t>
  </si>
  <si>
    <t>WAS protein family, member 2</t>
  </si>
  <si>
    <t>WASF2</t>
  </si>
  <si>
    <t>91826_at</t>
  </si>
  <si>
    <t>EPS8-like 1</t>
  </si>
  <si>
    <t>EPS8L1</t>
  </si>
  <si>
    <t>242053_at</t>
  </si>
  <si>
    <t>227435_at</t>
  </si>
  <si>
    <t>KIAA2018</t>
  </si>
  <si>
    <t>225175_s_at</t>
  </si>
  <si>
    <t>solute carrier family 44 (choline transporter), member 2</t>
  </si>
  <si>
    <t>SLC44A2</t>
  </si>
  <si>
    <t>205455_at</t>
  </si>
  <si>
    <t>macrophage stimulating 1 receptor (c-met-related tyrosine kinase)</t>
  </si>
  <si>
    <t>MST1R</t>
  </si>
  <si>
    <t>235693_at</t>
  </si>
  <si>
    <t>205457_at</t>
  </si>
  <si>
    <t>chromosome 6 open reading frame 106</t>
  </si>
  <si>
    <t>C6orf106</t>
  </si>
  <si>
    <t>241804_at</t>
  </si>
  <si>
    <t>uncharacterized LOC102724275</t>
  </si>
  <si>
    <t>LOC102724275</t>
  </si>
  <si>
    <t>235505_s_at</t>
  </si>
  <si>
    <t>low density lipoprotein receptor-related protein associated protein 1</t>
  </si>
  <si>
    <t>LRPAP1</t>
  </si>
  <si>
    <t>230211_at</t>
  </si>
  <si>
    <t>thyroid hormone receptor interactor 11</t>
  </si>
  <si>
    <t>TRIP11</t>
  </si>
  <si>
    <t>219513_s_at</t>
  </si>
  <si>
    <t>SH2 domain containing 3A</t>
  </si>
  <si>
    <t>SH2D3A</t>
  </si>
  <si>
    <t>226490_at</t>
  </si>
  <si>
    <t>NHS-like 1</t>
  </si>
  <si>
    <t>NHSL1</t>
  </si>
  <si>
    <t>203675_at</t>
  </si>
  <si>
    <t>nucleobindin 2</t>
  </si>
  <si>
    <t>NUCB2</t>
  </si>
  <si>
    <t>222812_s_at</t>
  </si>
  <si>
    <t>ras homolog family member F (in filopodia)</t>
  </si>
  <si>
    <t>RHOF</t>
  </si>
  <si>
    <t>225924_at</t>
  </si>
  <si>
    <t>227176_at</t>
  </si>
  <si>
    <t>solute carrier family 2 (facilitated glucose transporter), member 13</t>
  </si>
  <si>
    <t>SLC2A13</t>
  </si>
  <si>
    <t>222908_at</t>
  </si>
  <si>
    <t>piezo-type mechanosensitive ion channel component 2</t>
  </si>
  <si>
    <t>PIEZO2</t>
  </si>
  <si>
    <t>220312_at</t>
  </si>
  <si>
    <t>family with sequence similarity 83, member E</t>
  </si>
  <si>
    <t>FAM83E</t>
  </si>
  <si>
    <t>232271_at</t>
  </si>
  <si>
    <t>hepatocyte nuclear factor 4, gamma</t>
  </si>
  <si>
    <t>HNF4G</t>
  </si>
  <si>
    <t>240107_at</t>
  </si>
  <si>
    <t>216351_x_at</t>
  </si>
  <si>
    <t>244761_at</t>
  </si>
  <si>
    <t>222361_at</t>
  </si>
  <si>
    <t>tubulin, beta pseudogene 5</t>
  </si>
  <si>
    <t>TUBBP5</t>
  </si>
  <si>
    <t>205259_at</t>
  </si>
  <si>
    <t>nuclear receptor subfamily 3, group C, member 2</t>
  </si>
  <si>
    <t>NR3C2</t>
  </si>
  <si>
    <t>226901_at</t>
  </si>
  <si>
    <t>chromosome 17 open reading frame 58</t>
  </si>
  <si>
    <t>C17orf58</t>
  </si>
  <si>
    <t>220136_s_at</t>
  </si>
  <si>
    <t>crystallin, beta A2</t>
  </si>
  <si>
    <t>CRYBA2</t>
  </si>
  <si>
    <t>230995_at</t>
  </si>
  <si>
    <t>223823_at</t>
  </si>
  <si>
    <t>potassium large conductance calcium-activated channel, subfamily M, beta member 2</t>
  </si>
  <si>
    <t>KCNMB2</t>
  </si>
  <si>
    <t>202869_at</t>
  </si>
  <si>
    <t>1554482_a_at</t>
  </si>
  <si>
    <t>1554557_at</t>
  </si>
  <si>
    <t>212911_at</t>
  </si>
  <si>
    <t>DnaJ (Hsp40) homolog, subfamily C, member 16</t>
  </si>
  <si>
    <t>DNAJC16</t>
  </si>
  <si>
    <t>205005_s_at</t>
  </si>
  <si>
    <t>233241_at</t>
  </si>
  <si>
    <t>kizuna centrosomal protein</t>
  </si>
  <si>
    <t>KIZ</t>
  </si>
  <si>
    <t>235988_at</t>
  </si>
  <si>
    <t>212930_at</t>
  </si>
  <si>
    <t>ATPase, Ca++ transporting, plasma membrane 1</t>
  </si>
  <si>
    <t>ATP2B1</t>
  </si>
  <si>
    <t>238010_at</t>
  </si>
  <si>
    <t>chromosome 1 open reading frame 174</t>
  </si>
  <si>
    <t>C1orf174</t>
  </si>
  <si>
    <t>207063_at</t>
  </si>
  <si>
    <t>non-protein coding RNA 185 /// testis-specific transcript, Y-linked 14 (non-protein coding)</t>
  </si>
  <si>
    <t>NCRNA00185 /// TTTY14</t>
  </si>
  <si>
    <t>214779_s_at</t>
  </si>
  <si>
    <t>small G protein signaling modulator 3</t>
  </si>
  <si>
    <t>SGSM3</t>
  </si>
  <si>
    <t>203961_at</t>
  </si>
  <si>
    <t>nebulette</t>
  </si>
  <si>
    <t>NEBL</t>
  </si>
  <si>
    <t>206271_at</t>
  </si>
  <si>
    <t>221860_at</t>
  </si>
  <si>
    <t>209173_at</t>
  </si>
  <si>
    <t>229599_at</t>
  </si>
  <si>
    <t>small integral membrane protein 22</t>
  </si>
  <si>
    <t>SMIM22</t>
  </si>
  <si>
    <t>223457_at</t>
  </si>
  <si>
    <t>coatomer protein complex, subunit gamma 2</t>
  </si>
  <si>
    <t>COPG2</t>
  </si>
  <si>
    <t>1554004_a_at</t>
  </si>
  <si>
    <t>243162_at</t>
  </si>
  <si>
    <t>239383_at</t>
  </si>
  <si>
    <t>205108_s_at</t>
  </si>
  <si>
    <t>apolipoprotein B</t>
  </si>
  <si>
    <t>APOB</t>
  </si>
  <si>
    <t>228766_at</t>
  </si>
  <si>
    <t>CD36 molecule (thrombospondin receptor)</t>
  </si>
  <si>
    <t>CD36</t>
  </si>
  <si>
    <t>224482_s_at</t>
  </si>
  <si>
    <t>RAB11 family interacting protein 4 (class II)</t>
  </si>
  <si>
    <t>RAB11FIP4</t>
  </si>
  <si>
    <t>1556744_a_at</t>
  </si>
  <si>
    <t>222603_at</t>
  </si>
  <si>
    <t>endoplasmic reticulum metallopeptidase 1</t>
  </si>
  <si>
    <t>ERMP1</t>
  </si>
  <si>
    <t>206422_at</t>
  </si>
  <si>
    <t>glucagon</t>
  </si>
  <si>
    <t>GCG</t>
  </si>
  <si>
    <t>238862_at</t>
  </si>
  <si>
    <t>218696_at</t>
  </si>
  <si>
    <t>eukaryotic translation initiation factor 2-alpha kinase 3</t>
  </si>
  <si>
    <t>EIF2AK3</t>
  </si>
  <si>
    <t>227706_at</t>
  </si>
  <si>
    <t>229402_at</t>
  </si>
  <si>
    <t>sterile alpha motif domain containing 13</t>
  </si>
  <si>
    <t>SAMD13</t>
  </si>
  <si>
    <t>242442_x_at</t>
  </si>
  <si>
    <t>tRNA methyltransferase 10 homolog A (S. cerevisiae)</t>
  </si>
  <si>
    <t>TRMT10A</t>
  </si>
  <si>
    <t>225859_at</t>
  </si>
  <si>
    <t>X-linked inhibitor of apoptosis</t>
  </si>
  <si>
    <t>XIAP</t>
  </si>
  <si>
    <t>235068_at</t>
  </si>
  <si>
    <t>zinc finger, DHHC-type containing 21</t>
  </si>
  <si>
    <t>ZDHHC21</t>
  </si>
  <si>
    <t>230263_s_at</t>
  </si>
  <si>
    <t>dedicator of cytokinesis 5</t>
  </si>
  <si>
    <t>DOCK5</t>
  </si>
  <si>
    <t>234122_at</t>
  </si>
  <si>
    <t>212991_at</t>
  </si>
  <si>
    <t>F-box protein 9</t>
  </si>
  <si>
    <t>FBXO9</t>
  </si>
  <si>
    <t>215299_x_at</t>
  </si>
  <si>
    <t>sulfotransferase family, cytosolic, 1A, phenol-preferring, member 1</t>
  </si>
  <si>
    <t>SULT1A1</t>
  </si>
  <si>
    <t>206652_at</t>
  </si>
  <si>
    <t>zinc finger, MYM-type 5</t>
  </si>
  <si>
    <t>ZMYM5</t>
  </si>
  <si>
    <t>1562775_at</t>
  </si>
  <si>
    <t>203632_s_at</t>
  </si>
  <si>
    <t>G protein-coupled receptor, class C, group 5, member B</t>
  </si>
  <si>
    <t>GPRC5B</t>
  </si>
  <si>
    <t>234986_at</t>
  </si>
  <si>
    <t>glutamate-cysteine ligase, modifier subunit</t>
  </si>
  <si>
    <t>GCLM</t>
  </si>
  <si>
    <t>244276_at</t>
  </si>
  <si>
    <t>klotho beta</t>
  </si>
  <si>
    <t>KLB</t>
  </si>
  <si>
    <t>239922_at</t>
  </si>
  <si>
    <t>coiled-coil domain containing 142</t>
  </si>
  <si>
    <t>CCDC142</t>
  </si>
  <si>
    <t>207128_s_at</t>
  </si>
  <si>
    <t>zinc finger protein 223</t>
  </si>
  <si>
    <t>ZNF223</t>
  </si>
  <si>
    <t>228157_at</t>
  </si>
  <si>
    <t>zinc finger protein 207</t>
  </si>
  <si>
    <t>ZNF207</t>
  </si>
  <si>
    <t>205670_at</t>
  </si>
  <si>
    <t>galactose-3-O-sulfotransferase 1</t>
  </si>
  <si>
    <t>GAL3ST1</t>
  </si>
  <si>
    <t>223798_at</t>
  </si>
  <si>
    <t>229240_at</t>
  </si>
  <si>
    <t>209607_x_at</t>
  </si>
  <si>
    <t>sulfotransferase 1A3/1A4-like /// SLX1A-SULT1A3 readthrough (NMD candidate) /// SLX1B-SULT1A4 readthrough (NMD candidate) /// sulfotransferase family, cytosolic, 1A, phenol-preferring, member 3 /// sulfotransferase family, cytosolic, 1A, phenol-preferring, member 4</t>
  </si>
  <si>
    <t>LOC101929857 /// SLX1A-SULT1A3 /// SLX1B-SULT1A4 /// SULT1A3 /// SULT1A4</t>
  </si>
  <si>
    <t>219115_s_at</t>
  </si>
  <si>
    <t>interleukin 20 receptor, alpha</t>
  </si>
  <si>
    <t>IL20RA</t>
  </si>
  <si>
    <t>236009_at</t>
  </si>
  <si>
    <t>PERP, TP53 apoptosis effector</t>
  </si>
  <si>
    <t>PERP</t>
  </si>
  <si>
    <t>222483_at</t>
  </si>
  <si>
    <t>EF-hand domain family, member D2</t>
  </si>
  <si>
    <t>EFHD2</t>
  </si>
  <si>
    <t>232181_at</t>
  </si>
  <si>
    <t>peroxisome proliferator-activated receptor gamma, coactivator 1 beta</t>
  </si>
  <si>
    <t>PPARGC1B</t>
  </si>
  <si>
    <t>225571_at</t>
  </si>
  <si>
    <t>204704_s_at</t>
  </si>
  <si>
    <t>235653_s_at</t>
  </si>
  <si>
    <t>THAP domain containing 6</t>
  </si>
  <si>
    <t>THAP6</t>
  </si>
  <si>
    <t>1554539_a_at</t>
  </si>
  <si>
    <t>228752_at</t>
  </si>
  <si>
    <t>EF-hand calcium binding domain 4B</t>
  </si>
  <si>
    <t>EFCAB4B</t>
  </si>
  <si>
    <t>201689_s_at</t>
  </si>
  <si>
    <t>209453_at</t>
  </si>
  <si>
    <t>solute carrier family 9, subfamily A (NHE1, cation proton antiporter 1), member 1</t>
  </si>
  <si>
    <t>SLC9A1</t>
  </si>
  <si>
    <t>227372_s_at</t>
  </si>
  <si>
    <t>BAI1-associated protein 2-like 1</t>
  </si>
  <si>
    <t>BAIAP2L1</t>
  </si>
  <si>
    <t>205530_at</t>
  </si>
  <si>
    <t>238898_at</t>
  </si>
  <si>
    <t>uncharacterized LOC101060264</t>
  </si>
  <si>
    <t>LOC101060264</t>
  </si>
  <si>
    <t>203997_at</t>
  </si>
  <si>
    <t>protein tyrosine phosphatase, non-receptor type 3</t>
  </si>
  <si>
    <t>PTPN3</t>
  </si>
  <si>
    <t>223315_at</t>
  </si>
  <si>
    <t>229006_at</t>
  </si>
  <si>
    <t>uncharacterized LOC100507487 /// uncharacterized LOC101927184</t>
  </si>
  <si>
    <t>LOC100507487 /// LOC101927184</t>
  </si>
  <si>
    <t>225447_at</t>
  </si>
  <si>
    <t>glycerol-3-phosphate dehydrogenase 2 (mitochondrial)</t>
  </si>
  <si>
    <t>GPD2</t>
  </si>
  <si>
    <t>221021_s_at</t>
  </si>
  <si>
    <t>catenin, beta like 1</t>
  </si>
  <si>
    <t>CTNNBL1</t>
  </si>
  <si>
    <t>242427_at</t>
  </si>
  <si>
    <t>WW domain containing adaptor with coiled-coil</t>
  </si>
  <si>
    <t>WAC</t>
  </si>
  <si>
    <t>1563320_at</t>
  </si>
  <si>
    <t>236535_at</t>
  </si>
  <si>
    <t>structural maintenance of chromosomes 6</t>
  </si>
  <si>
    <t>SMC6</t>
  </si>
  <si>
    <t>202342_s_at</t>
  </si>
  <si>
    <t>243671_at</t>
  </si>
  <si>
    <t>219377_at</t>
  </si>
  <si>
    <t>222675_s_at</t>
  </si>
  <si>
    <t>239433_at</t>
  </si>
  <si>
    <t>leucine rich repeat containing 8 family, member E</t>
  </si>
  <si>
    <t>LRRC8E</t>
  </si>
  <si>
    <t>222847_s_at</t>
  </si>
  <si>
    <t>egl-9 family hypoxia-inducible factor 3</t>
  </si>
  <si>
    <t>EGLN3</t>
  </si>
  <si>
    <t>1560145_at</t>
  </si>
  <si>
    <t>Homo sapiens cDNA FLJ25249 fis, clone STM03473. /// muskelin 1, intracellular mediator containing kelch motifs</t>
  </si>
  <si>
    <t>AK057978 /// MKLN1</t>
  </si>
  <si>
    <t>236193_at</t>
  </si>
  <si>
    <t>histone cluster 1, H2bc</t>
  </si>
  <si>
    <t>HIST1H2BC</t>
  </si>
  <si>
    <t>238827_at</t>
  </si>
  <si>
    <t>236128_at</t>
  </si>
  <si>
    <t>zinc finger protein 91</t>
  </si>
  <si>
    <t>ZNF91</t>
  </si>
  <si>
    <t>1556331_a_at</t>
  </si>
  <si>
    <t>235604_x_at</t>
  </si>
  <si>
    <t>zinc finger protein 493</t>
  </si>
  <si>
    <t>ZNF493</t>
  </si>
  <si>
    <t>220391_at</t>
  </si>
  <si>
    <t>zinc finger and BTB domain containing 3</t>
  </si>
  <si>
    <t>ZBTB3</t>
  </si>
  <si>
    <t>204014_at</t>
  </si>
  <si>
    <t>dual specificity phosphatase 4</t>
  </si>
  <si>
    <t>DUSP4</t>
  </si>
  <si>
    <t>218858_at</t>
  </si>
  <si>
    <t>DEP domain containing MTOR-interacting protein</t>
  </si>
  <si>
    <t>DEPTOR</t>
  </si>
  <si>
    <t>1560089_at</t>
  </si>
  <si>
    <t>uncharacterized LOC100289019</t>
  </si>
  <si>
    <t>LOC100289019</t>
  </si>
  <si>
    <t>243790_at</t>
  </si>
  <si>
    <t>zinc finger protein 585A</t>
  </si>
  <si>
    <t>ZNF585A</t>
  </si>
  <si>
    <t>1555370_a_at</t>
  </si>
  <si>
    <t>240721_at</t>
  </si>
  <si>
    <t>235133_at</t>
  </si>
  <si>
    <t>zinc finger, DHHC-type containing 14</t>
  </si>
  <si>
    <t>ZDHHC14</t>
  </si>
  <si>
    <t>204437_s_at</t>
  </si>
  <si>
    <t>folate receptor 1 (adult)</t>
  </si>
  <si>
    <t>FOLR1</t>
  </si>
  <si>
    <t>209696_at</t>
  </si>
  <si>
    <t>fructose-1,6-bisphosphatase 1</t>
  </si>
  <si>
    <t>FBP1</t>
  </si>
  <si>
    <t>204073_s_at</t>
  </si>
  <si>
    <t>229500_at</t>
  </si>
  <si>
    <t>solute carrier family 30 (zinc transporter), member 9</t>
  </si>
  <si>
    <t>SLC30A9</t>
  </si>
  <si>
    <t>211441_x_at</t>
  </si>
  <si>
    <t>cytochrome P450, family 3, subfamily A, polypeptide 43</t>
  </si>
  <si>
    <t>CYP3A43</t>
  </si>
  <si>
    <t>220298_s_at</t>
  </si>
  <si>
    <t>202581_at</t>
  </si>
  <si>
    <t>heat shock 70kDa protein 1A /// heat shock 70kDa protein 1B</t>
  </si>
  <si>
    <t>HSPA1A /// HSPA1B</t>
  </si>
  <si>
    <t>236288_at</t>
  </si>
  <si>
    <t>ring finger protein 34, E3 ubiquitin protein ligase</t>
  </si>
  <si>
    <t>RNF34</t>
  </si>
  <si>
    <t>243874_at</t>
  </si>
  <si>
    <t>215768_at</t>
  </si>
  <si>
    <t>206867_at</t>
  </si>
  <si>
    <t>glucokinase (hexokinase 4) regulator</t>
  </si>
  <si>
    <t>GCKR</t>
  </si>
  <si>
    <t>209369_at</t>
  </si>
  <si>
    <t>annexin A3</t>
  </si>
  <si>
    <t>ANXA3</t>
  </si>
  <si>
    <t>225822_at</t>
  </si>
  <si>
    <t>transmembrane protein 125</t>
  </si>
  <si>
    <t>TMEM125</t>
  </si>
  <si>
    <t>219648_at</t>
  </si>
  <si>
    <t>melanoregulin</t>
  </si>
  <si>
    <t>MREG</t>
  </si>
  <si>
    <t>223465_at</t>
  </si>
  <si>
    <t>collagen, type IV, alpha 3 (Goodpasture antigen) binding protein</t>
  </si>
  <si>
    <t>COL4A3BP</t>
  </si>
  <si>
    <t>239994_at</t>
  </si>
  <si>
    <t>204264_at</t>
  </si>
  <si>
    <t>carnitine palmitoyltransferase 2</t>
  </si>
  <si>
    <t>CPT2</t>
  </si>
  <si>
    <t>228454_at</t>
  </si>
  <si>
    <t>ligand dependent nuclear receptor corepressor</t>
  </si>
  <si>
    <t>LCOR</t>
  </si>
  <si>
    <t>222472_at</t>
  </si>
  <si>
    <t>aftiphilin</t>
  </si>
  <si>
    <t>AFTPH</t>
  </si>
  <si>
    <t>230267_at</t>
  </si>
  <si>
    <t>RP11-173M1.8</t>
  </si>
  <si>
    <t>202079_s_at</t>
  </si>
  <si>
    <t>trafficking protein, kinesin binding 1</t>
  </si>
  <si>
    <t>TRAK1</t>
  </si>
  <si>
    <t>213462_at</t>
  </si>
  <si>
    <t>225293_at</t>
  </si>
  <si>
    <t>collagen, type XXVII, alpha 1</t>
  </si>
  <si>
    <t>COL27A1</t>
  </si>
  <si>
    <t>222286_at</t>
  </si>
  <si>
    <t>small nuclear RNA activating complex, polypeptide 3, 50kDa</t>
  </si>
  <si>
    <t>SNAPC3</t>
  </si>
  <si>
    <t>204719_at</t>
  </si>
  <si>
    <t>ATP-binding cassette, sub-family A (ABC1), member 8</t>
  </si>
  <si>
    <t>ABCA8</t>
  </si>
  <si>
    <t>231810_at</t>
  </si>
  <si>
    <t>BRI3 binding protein /// TNF and HNRNPL related immunoregulatory long non-coding RNA</t>
  </si>
  <si>
    <t>BRI3BP /// THRIL</t>
  </si>
  <si>
    <t>1563947_a_at</t>
  </si>
  <si>
    <t>ELKS/RAB6-interacting/CAST family member 1</t>
  </si>
  <si>
    <t>ERC1</t>
  </si>
  <si>
    <t>1568815_a_at</t>
  </si>
  <si>
    <t>DEAD (Asp-Glu-Ala-Asp) box polypeptide 50</t>
  </si>
  <si>
    <t>DDX50</t>
  </si>
  <si>
    <t>229066_at</t>
  </si>
  <si>
    <t>226213_at</t>
  </si>
  <si>
    <t>v-erb-b2 avian erythroblastic leukemia viral oncogene homolog 3</t>
  </si>
  <si>
    <t>ERBB3</t>
  </si>
  <si>
    <t>1565830_at</t>
  </si>
  <si>
    <t>219973_at</t>
  </si>
  <si>
    <t>arylsulfatase family, member J</t>
  </si>
  <si>
    <t>ARSJ</t>
  </si>
  <si>
    <t>206133_at</t>
  </si>
  <si>
    <t>XIAP associated factor 1</t>
  </si>
  <si>
    <t>XAF1</t>
  </si>
  <si>
    <t>210650_s_at</t>
  </si>
  <si>
    <t>226560_at</t>
  </si>
  <si>
    <t>221665_s_at</t>
  </si>
  <si>
    <t xml:space="preserve"> IGHV4-31</t>
  </si>
  <si>
    <t>51146_at</t>
  </si>
  <si>
    <t>phosphatidylinositol glycan anchor biosynthesis, class V</t>
  </si>
  <si>
    <t>PIGV</t>
  </si>
  <si>
    <t>206478_at</t>
  </si>
  <si>
    <t>KIAA0125</t>
  </si>
  <si>
    <t>230409_at</t>
  </si>
  <si>
    <t>235117_at</t>
  </si>
  <si>
    <t>ChaC, cation transport regulator homolog 2 (E. coli)</t>
  </si>
  <si>
    <t>CHAC2</t>
  </si>
  <si>
    <t>238049_at</t>
  </si>
  <si>
    <t>GRAM domain containing 3</t>
  </si>
  <si>
    <t>GRAMD3</t>
  </si>
  <si>
    <t>222837_s_at</t>
  </si>
  <si>
    <t>N(alpha)-acetyltransferase 15, NatA auxiliary subunit</t>
  </si>
  <si>
    <t>NAA15</t>
  </si>
  <si>
    <t>203184_at</t>
  </si>
  <si>
    <t>fibrillin 2</t>
  </si>
  <si>
    <t>FBN2</t>
  </si>
  <si>
    <t>240284_x_at</t>
  </si>
  <si>
    <t>U47924.27</t>
  </si>
  <si>
    <t>221552_at</t>
  </si>
  <si>
    <t>227835_at</t>
  </si>
  <si>
    <t>1559023_a_at</t>
  </si>
  <si>
    <t>233082_at</t>
  </si>
  <si>
    <t>zinc finger protein 630</t>
  </si>
  <si>
    <t>ZNF630</t>
  </si>
  <si>
    <t>202890_at</t>
  </si>
  <si>
    <t>microtubule-associated protein 7</t>
  </si>
  <si>
    <t>MAP7</t>
  </si>
  <si>
    <t>227341_at</t>
  </si>
  <si>
    <t>BEN domain containing 7</t>
  </si>
  <si>
    <t>BEND7</t>
  </si>
  <si>
    <t>226952_at</t>
  </si>
  <si>
    <t>ELL associated factor 1</t>
  </si>
  <si>
    <t>EAF1</t>
  </si>
  <si>
    <t>1555905_a_at</t>
  </si>
  <si>
    <t>T cell activation inhibitor, mitochondrial</t>
  </si>
  <si>
    <t>TCAIM</t>
  </si>
  <si>
    <t>216396_s_at</t>
  </si>
  <si>
    <t>etoposide induced 2.4</t>
  </si>
  <si>
    <t>EI24</t>
  </si>
  <si>
    <t>225105_at</t>
  </si>
  <si>
    <t>chromosome 12 open reading frame 75</t>
  </si>
  <si>
    <t>C12orf75</t>
  </si>
  <si>
    <t>235754_at</t>
  </si>
  <si>
    <t>hemochromatosis</t>
  </si>
  <si>
    <t>HFE</t>
  </si>
  <si>
    <t>236217_at</t>
  </si>
  <si>
    <t>solute carrier family 31 (copper transporter), member 1</t>
  </si>
  <si>
    <t>SLC31A1</t>
  </si>
  <si>
    <t>1559450_at</t>
  </si>
  <si>
    <t>236055_at</t>
  </si>
  <si>
    <t>DEAQ box RNA-dependent ATPase 1</t>
  </si>
  <si>
    <t>DQX1</t>
  </si>
  <si>
    <t>240081_at</t>
  </si>
  <si>
    <t>225221_at</t>
  </si>
  <si>
    <t>zinc finger with KRAB and SCAN domains 1</t>
  </si>
  <si>
    <t>ZKSCAN1</t>
  </si>
  <si>
    <t>220553_s_at</t>
  </si>
  <si>
    <t>pre-mRNA processing factor 39</t>
  </si>
  <si>
    <t>PRPF39</t>
  </si>
  <si>
    <t>206292_s_at</t>
  </si>
  <si>
    <t>sulfotransferase family, cytosolic, 2A, dehydroepiandrosterone (DHEA)-preferring, member 1</t>
  </si>
  <si>
    <t>213359_at</t>
  </si>
  <si>
    <t>heterogeneous nuclear ribonucleoprotein D (AU-rich element RNA binding protein 1, 37kDa)</t>
  </si>
  <si>
    <t>HNRNPD</t>
  </si>
  <si>
    <t>1553167_a_at</t>
  </si>
  <si>
    <t>230187_s_at</t>
  </si>
  <si>
    <t>uncharacterized LOC101929855 /// uncharacterized LOC102724851</t>
  </si>
  <si>
    <t>LOC101929855 /// LOC102724851</t>
  </si>
  <si>
    <t>210528_at</t>
  </si>
  <si>
    <t>major histocompatibility complex, class I-related</t>
  </si>
  <si>
    <t>MR1</t>
  </si>
  <si>
    <t>243444_at</t>
  </si>
  <si>
    <t>steroid 5 alpha-reductase 3</t>
  </si>
  <si>
    <t>SRD5A3</t>
  </si>
  <si>
    <t>213518_at</t>
  </si>
  <si>
    <t>protein kinase C, iota</t>
  </si>
  <si>
    <t>PRKCI</t>
  </si>
  <si>
    <t>223845_at</t>
  </si>
  <si>
    <t>V-set and immunoglobulin domain containing 10</t>
  </si>
  <si>
    <t>VSIG10</t>
  </si>
  <si>
    <t>218966_at</t>
  </si>
  <si>
    <t>myosin VC</t>
  </si>
  <si>
    <t>MYO5C</t>
  </si>
  <si>
    <t>235203_at</t>
  </si>
  <si>
    <t>RP11-498C9.15</t>
  </si>
  <si>
    <t>229130_at</t>
  </si>
  <si>
    <t>Homo sapiens cDNA FLJ11478 fis, clone HEMBA1001781. ///</t>
  </si>
  <si>
    <t>AX746755 /// RP11-774O3.3</t>
  </si>
  <si>
    <t>220945_x_at</t>
  </si>
  <si>
    <t>MANSC domain containing 1</t>
  </si>
  <si>
    <t>MANSC1</t>
  </si>
  <si>
    <t>224225_s_at</t>
  </si>
  <si>
    <t>ets variant 7</t>
  </si>
  <si>
    <t>ETV7</t>
  </si>
  <si>
    <t>229151_at</t>
  </si>
  <si>
    <t>solute carrier family 14 (urea transporter), member 1 (Kidd blood group)</t>
  </si>
  <si>
    <t>SLC14A1</t>
  </si>
  <si>
    <t>235704_at</t>
  </si>
  <si>
    <t>DAZ associated protein 2 /// uncharacterized LOC102723983</t>
  </si>
  <si>
    <t>DAZAP2 /// LOC102723983</t>
  </si>
  <si>
    <t>213882_at</t>
  </si>
  <si>
    <t>TM2 domain containing 1</t>
  </si>
  <si>
    <t>TM2D1</t>
  </si>
  <si>
    <t>235701_at</t>
  </si>
  <si>
    <t>202674_s_at</t>
  </si>
  <si>
    <t>LIM domain 7</t>
  </si>
  <si>
    <t>LMO7</t>
  </si>
  <si>
    <t>1554726_at</t>
  </si>
  <si>
    <t>zinc finger protein 655</t>
  </si>
  <si>
    <t>ZNF655</t>
  </si>
  <si>
    <t>232442_at</t>
  </si>
  <si>
    <t>breast cancer anti-estrogen resistance 1</t>
  </si>
  <si>
    <t>BCAR1</t>
  </si>
  <si>
    <t>224989_at</t>
  </si>
  <si>
    <t>234723_x_at</t>
  </si>
  <si>
    <t>236489_at</t>
  </si>
  <si>
    <t>215726_s_at</t>
  </si>
  <si>
    <t>cytochrome b5 type A (microsomal)</t>
  </si>
  <si>
    <t>CYB5A</t>
  </si>
  <si>
    <t xml:space="preserve"> IGHG1 </t>
  </si>
  <si>
    <t xml:space="preserve"> IGHG3 </t>
  </si>
  <si>
    <t xml:space="preserve"> IGHG4 </t>
  </si>
  <si>
    <t xml:space="preserve"> IGHM </t>
  </si>
  <si>
    <t xml:space="preserve"> IGHV3-23 </t>
  </si>
  <si>
    <t>201534_s_at</t>
  </si>
  <si>
    <t>ubiquitin-like 3</t>
  </si>
  <si>
    <t>UBL3</t>
  </si>
  <si>
    <t>214455_at</t>
  </si>
  <si>
    <t>histone cluster 1, H2bc /// histone cluster 1, H2be /// histone cluster 1, H2bf /// histone cluster 1, H2bg /// histone cluster 1, H2bi</t>
  </si>
  <si>
    <t>HIST1H2BC /// HIST1H2BE /// HIST1H2BF /// HIST1H2BG /// HIST1H2BI</t>
  </si>
  <si>
    <t>227431_at</t>
  </si>
  <si>
    <t>Alu-mediated CDKN1A/p21 transcriptional regulator (non-protein coding)</t>
  </si>
  <si>
    <t>APTR</t>
  </si>
  <si>
    <t>224973_at</t>
  </si>
  <si>
    <t>family with sequence similarity 46, member A</t>
  </si>
  <si>
    <t>FAM46A</t>
  </si>
  <si>
    <t>1555920_at</t>
  </si>
  <si>
    <t>220388_at</t>
  </si>
  <si>
    <t>231013_at</t>
  </si>
  <si>
    <t>230737_s_at</t>
  </si>
  <si>
    <t>uncharacterized LOC102724316 /// patched domain containing 3 pseudogene 1</t>
  </si>
  <si>
    <t>LOC102724316 /// PTCHD3P1</t>
  </si>
  <si>
    <t>217712_at</t>
  </si>
  <si>
    <t>202850_at</t>
  </si>
  <si>
    <t>ATP-binding cassette, sub-family D (ALD), member 3</t>
  </si>
  <si>
    <t>ABCD3</t>
  </si>
  <si>
    <t>231580_at</t>
  </si>
  <si>
    <t>long intergenic non-protein coding RNA 1082</t>
  </si>
  <si>
    <t>LINC01082</t>
  </si>
  <si>
    <t>227822_at</t>
  </si>
  <si>
    <t>zinc finger protein 605</t>
  </si>
  <si>
    <t>ZNF605</t>
  </si>
  <si>
    <t>227032_at</t>
  </si>
  <si>
    <t>201941_at</t>
  </si>
  <si>
    <t>carboxypeptidase D</t>
  </si>
  <si>
    <t>CPD</t>
  </si>
  <si>
    <t>228441_s_at</t>
  </si>
  <si>
    <t>211442_x_at</t>
  </si>
  <si>
    <t>208937_s_at</t>
  </si>
  <si>
    <t>inhibitor of DNA binding 1, dominant negative helix-loop-helix protein</t>
  </si>
  <si>
    <t>ID1</t>
  </si>
  <si>
    <t>222325_at</t>
  </si>
  <si>
    <t>223324_s_at</t>
  </si>
  <si>
    <t>transient receptor potential cation channel, subfamily M, member 7</t>
  </si>
  <si>
    <t>TRPM7</t>
  </si>
  <si>
    <t>213143_at</t>
  </si>
  <si>
    <t>chromosome 2 open reading frame 72</t>
  </si>
  <si>
    <t>C2orf72</t>
  </si>
  <si>
    <t>209176_at</t>
  </si>
  <si>
    <t>SEC23 interacting protein</t>
  </si>
  <si>
    <t>SEC23IP</t>
  </si>
  <si>
    <t>1565786_x_at</t>
  </si>
  <si>
    <t>uncharacterized LOC645566</t>
  </si>
  <si>
    <t>FLJ45482</t>
  </si>
  <si>
    <t>220299_at</t>
  </si>
  <si>
    <t>239680_at</t>
  </si>
  <si>
    <t>WD repeat domain 76</t>
  </si>
  <si>
    <t>WDR76</t>
  </si>
  <si>
    <t>232668_at</t>
  </si>
  <si>
    <t>214169_at</t>
  </si>
  <si>
    <t>Sad1 and UNC84 domain containing 1</t>
  </si>
  <si>
    <t>SUN1</t>
  </si>
  <si>
    <t>208835_s_at</t>
  </si>
  <si>
    <t>LUC7-like 3 (S. cerevisiae)</t>
  </si>
  <si>
    <t>LUC7L3</t>
  </si>
  <si>
    <t>219267_at</t>
  </si>
  <si>
    <t>glycolipid transfer protein</t>
  </si>
  <si>
    <t>GLTP</t>
  </si>
  <si>
    <t>209442_x_at</t>
  </si>
  <si>
    <t>ankyrin 3, node of Ranvier (ankyrin G)</t>
  </si>
  <si>
    <t>ANK3</t>
  </si>
  <si>
    <t>236548_at</t>
  </si>
  <si>
    <t>220266_s_at</t>
  </si>
  <si>
    <t>1558815_at</t>
  </si>
  <si>
    <t>231251_at</t>
  </si>
  <si>
    <t>WAS/WASL interacting protein family, member 2</t>
  </si>
  <si>
    <t>WIPF2</t>
  </si>
  <si>
    <t>225896_at</t>
  </si>
  <si>
    <t>myosin phosphatase Rho interacting protein</t>
  </si>
  <si>
    <t>MPRIP</t>
  </si>
  <si>
    <t>216595_at</t>
  </si>
  <si>
    <t>family with sequence similarity 186, member A</t>
  </si>
  <si>
    <t>FAM186A</t>
  </si>
  <si>
    <t>219771_at</t>
  </si>
  <si>
    <t>202223_at</t>
  </si>
  <si>
    <t>STT3A, subunit of the oligosaccharyltransferase complex (catalytic)</t>
  </si>
  <si>
    <t>STT3A</t>
  </si>
  <si>
    <t>239834_at</t>
  </si>
  <si>
    <t>1559391_s_at</t>
  </si>
  <si>
    <t>244172_at</t>
  </si>
  <si>
    <t>229579_s_at</t>
  </si>
  <si>
    <t>dispatched homolog 2 (Drosophila)</t>
  </si>
  <si>
    <t>DISP2</t>
  </si>
  <si>
    <t>222834_s_at</t>
  </si>
  <si>
    <t>guanine nucleotide binding protein (G protein), gamma 12</t>
  </si>
  <si>
    <t>GNG12</t>
  </si>
  <si>
    <t>211806_s_at</t>
  </si>
  <si>
    <t>229692_at</t>
  </si>
  <si>
    <t>223681_s_at</t>
  </si>
  <si>
    <t>213501_at</t>
  </si>
  <si>
    <t>213721_at</t>
  </si>
  <si>
    <t>228338_at</t>
  </si>
  <si>
    <t>colorectal cancer associated 2</t>
  </si>
  <si>
    <t>COLCA2</t>
  </si>
  <si>
    <t>230151_at</t>
  </si>
  <si>
    <t>SPRY domain containing 7</t>
  </si>
  <si>
    <t>SPRYD7</t>
  </si>
  <si>
    <t>205538_at</t>
  </si>
  <si>
    <t>215470_at</t>
  </si>
  <si>
    <t>general transcription factor IIH, polypeptide 2B (pseudogene)</t>
  </si>
  <si>
    <t>GTF2H2B</t>
  </si>
  <si>
    <t>217755_at</t>
  </si>
  <si>
    <t>hematological and neurological expressed 1</t>
  </si>
  <si>
    <t>HN1</t>
  </si>
  <si>
    <t>218422_s_at</t>
  </si>
  <si>
    <t>RNA binding motif protein 26</t>
  </si>
  <si>
    <t>RBM26</t>
  </si>
  <si>
    <t>1553559_at</t>
  </si>
  <si>
    <t>202421_at</t>
  </si>
  <si>
    <t>immunoglobulin superfamily, member 3</t>
  </si>
  <si>
    <t>IGSF3</t>
  </si>
  <si>
    <t>224746_at</t>
  </si>
  <si>
    <t>KIAA1522</t>
  </si>
  <si>
    <t>227020_at</t>
  </si>
  <si>
    <t>yippee-like 2 (Drosophila)</t>
  </si>
  <si>
    <t>YPEL2</t>
  </si>
  <si>
    <t>225766_s_at</t>
  </si>
  <si>
    <t>transportin 1</t>
  </si>
  <si>
    <t>TNPO1</t>
  </si>
  <si>
    <t>211611_s_at</t>
  </si>
  <si>
    <t>activating transcription factor 6 beta /// tenascin XB</t>
  </si>
  <si>
    <t>ATF6B /// TNXB</t>
  </si>
  <si>
    <t>227954_at</t>
  </si>
  <si>
    <t>inositol 1,4,5-trisphosphate receptor interacting protein-like 2</t>
  </si>
  <si>
    <t>ITPRIPL2</t>
  </si>
  <si>
    <t>233371_at</t>
  </si>
  <si>
    <t>ATP-binding cassette, sub-family C (CFTR/MRP), member 13, pseudogene</t>
  </si>
  <si>
    <t>ABCC13</t>
  </si>
  <si>
    <t>230768_at</t>
  </si>
  <si>
    <t>203615_x_at</t>
  </si>
  <si>
    <t>223595_at</t>
  </si>
  <si>
    <t>transmembrane protein 133</t>
  </si>
  <si>
    <t>TMEM133</t>
  </si>
  <si>
    <t>225752_at</t>
  </si>
  <si>
    <t>non imprinted in Prader-Willi/Angelman syndrome 1</t>
  </si>
  <si>
    <t>NIPA1</t>
  </si>
  <si>
    <t>232405_at</t>
  </si>
  <si>
    <t>221590_s_at</t>
  </si>
  <si>
    <t>217590_s_at</t>
  </si>
  <si>
    <t>transient receptor potential cation channel, subfamily A, member 1</t>
  </si>
  <si>
    <t>TRPA1</t>
  </si>
  <si>
    <t>204248_at</t>
  </si>
  <si>
    <t>guanine nucleotide binding protein (G protein), alpha 11 (Gq class)</t>
  </si>
  <si>
    <t>GNA11</t>
  </si>
  <si>
    <t>244700_at</t>
  </si>
  <si>
    <t>Sec61 beta subunit</t>
  </si>
  <si>
    <t>SEC61B</t>
  </si>
  <si>
    <t>214933_at</t>
  </si>
  <si>
    <t>calcium channel, voltage-dependent, P/Q type, alpha 1A subunit /// uncharacterized LOC100507353</t>
  </si>
  <si>
    <t>CACNA1A /// LOC100507353</t>
  </si>
  <si>
    <t>243260_x_at</t>
  </si>
  <si>
    <t>XK, Kell blood group complex subunit-related family, member 6</t>
  </si>
  <si>
    <t>XKR6</t>
  </si>
  <si>
    <t>225346_at</t>
  </si>
  <si>
    <t>mitochondrial transcription termination factor 2</t>
  </si>
  <si>
    <t>MTERF2</t>
  </si>
  <si>
    <t>229732_at</t>
  </si>
  <si>
    <t>zinc finger protein 823</t>
  </si>
  <si>
    <t>ZNF823</t>
  </si>
  <si>
    <t>231894_at</t>
  </si>
  <si>
    <t>seryl-tRNA synthetase</t>
  </si>
  <si>
    <t>SARS</t>
  </si>
  <si>
    <t>225332_at</t>
  </si>
  <si>
    <t>OIP5 antisense RNA 1</t>
  </si>
  <si>
    <t>OIP5-AS1</t>
  </si>
  <si>
    <t>215945_s_at</t>
  </si>
  <si>
    <t>238605_at</t>
  </si>
  <si>
    <t>nucleolar protein 4</t>
  </si>
  <si>
    <t>NOL4</t>
  </si>
  <si>
    <t>224210_s_at</t>
  </si>
  <si>
    <t>peroxisomal membrane protein 4, 24kDa</t>
  </si>
  <si>
    <t>PXMP4</t>
  </si>
  <si>
    <t>236953_s_at</t>
  </si>
  <si>
    <t>NHL repeat containing 3</t>
  </si>
  <si>
    <t>NHLRC3</t>
  </si>
  <si>
    <t>1557169_x_at</t>
  </si>
  <si>
    <t>HLA complex group 11 (non-protein coding)</t>
  </si>
  <si>
    <t>HCG11</t>
  </si>
  <si>
    <t>224240_s_at</t>
  </si>
  <si>
    <t>223586_at</t>
  </si>
  <si>
    <t>aryl hydrocarbon receptor nuclear translocator-like 2</t>
  </si>
  <si>
    <t>ARNTL2</t>
  </si>
  <si>
    <t>225320_at</t>
  </si>
  <si>
    <t>mitochondrial calcium uniporter</t>
  </si>
  <si>
    <t>MCU</t>
  </si>
  <si>
    <t>238095_at</t>
  </si>
  <si>
    <t>242055_at</t>
  </si>
  <si>
    <t>proteasome (prosome, macropain) assembly chaperone 4</t>
  </si>
  <si>
    <t>PSMG4</t>
  </si>
  <si>
    <t>237444_at</t>
  </si>
  <si>
    <t>kinesin family member 13A</t>
  </si>
  <si>
    <t>KIF13A</t>
  </si>
  <si>
    <t>214088_s_at</t>
  </si>
  <si>
    <t>fucosyltransferase 3 (galactoside 3(4)-L-fucosyltransferase, Lewis blood group)</t>
  </si>
  <si>
    <t>FUT3</t>
  </si>
  <si>
    <t>51158_at</t>
  </si>
  <si>
    <t>family with sequence similarity 174, member B</t>
  </si>
  <si>
    <t>FAM174B</t>
  </si>
  <si>
    <t>227747_at</t>
  </si>
  <si>
    <t>myelin protein zero-like 3</t>
  </si>
  <si>
    <t>MPZL3</t>
  </si>
  <si>
    <t>206613_s_at</t>
  </si>
  <si>
    <t>TATA box binding protein (TBP)-associated factor, RNA polymerase I, A, 48kDa</t>
  </si>
  <si>
    <t>TAF1A</t>
  </si>
  <si>
    <t>218392_x_at</t>
  </si>
  <si>
    <t>sideroflexin 1</t>
  </si>
  <si>
    <t>SFXN1</t>
  </si>
  <si>
    <t>223695_s_at</t>
  </si>
  <si>
    <t>232865_at</t>
  </si>
  <si>
    <t>AF4/FMR2 family, member 4</t>
  </si>
  <si>
    <t>AFF4</t>
  </si>
  <si>
    <t>240861_at</t>
  </si>
  <si>
    <t>232656_at</t>
  </si>
  <si>
    <t>1555446_s_at</t>
  </si>
  <si>
    <t>trafficking protein particle complex 10</t>
  </si>
  <si>
    <t>TRAPPC10</t>
  </si>
  <si>
    <t>231211_s_at</t>
  </si>
  <si>
    <t>Yip1 interacting factor homolog B (S. cerevisiae)</t>
  </si>
  <si>
    <t>YIF1B</t>
  </si>
  <si>
    <t>242458_at</t>
  </si>
  <si>
    <t>Ral GEF with PH domain and SH3 binding motif 2</t>
  </si>
  <si>
    <t>RALGPS2</t>
  </si>
  <si>
    <t>217744_s_at</t>
  </si>
  <si>
    <t>205198_s_at</t>
  </si>
  <si>
    <t>ATPase, Cu++ transporting, alpha polypeptide</t>
  </si>
  <si>
    <t>ATP7A</t>
  </si>
  <si>
    <t>214751_at</t>
  </si>
  <si>
    <t>zinc finger protein 468</t>
  </si>
  <si>
    <t>ZNF468</t>
  </si>
  <si>
    <t>209258_s_at</t>
  </si>
  <si>
    <t>structural maintenance of chromosomes 3</t>
  </si>
  <si>
    <t>SMC3</t>
  </si>
  <si>
    <t>209205_s_at</t>
  </si>
  <si>
    <t>238937_at</t>
  </si>
  <si>
    <t>zinc finger protein 420</t>
  </si>
  <si>
    <t>ZNF420</t>
  </si>
  <si>
    <t>229964_at</t>
  </si>
  <si>
    <t>229298_at</t>
  </si>
  <si>
    <t>214440_at</t>
  </si>
  <si>
    <t>N-acetyltransferase 1 (arylamine N-acetyltransferase)</t>
  </si>
  <si>
    <t>NAT1</t>
  </si>
  <si>
    <t>205515_at</t>
  </si>
  <si>
    <t>226023_at</t>
  </si>
  <si>
    <t>mitogen-activated protein kinase kinase 7</t>
  </si>
  <si>
    <t>MAP2K7</t>
  </si>
  <si>
    <t>209270_at</t>
  </si>
  <si>
    <t>laminin, beta 3</t>
  </si>
  <si>
    <t>LAMB3</t>
  </si>
  <si>
    <t>205554_s_at</t>
  </si>
  <si>
    <t>deoxyribonuclease I-like 3</t>
  </si>
  <si>
    <t>DNASE1L3</t>
  </si>
  <si>
    <t>241751_at</t>
  </si>
  <si>
    <t>oral-facial-digital syndrome 1</t>
  </si>
  <si>
    <t>OFD1</t>
  </si>
  <si>
    <t>241970_at</t>
  </si>
  <si>
    <t>214109_at</t>
  </si>
  <si>
    <t>LPS-responsive vesicle trafficking, beach and anchor containing</t>
  </si>
  <si>
    <t>LRBA</t>
  </si>
  <si>
    <t>230729_at</t>
  </si>
  <si>
    <t>RP11-355B11.2</t>
  </si>
  <si>
    <t>1565651_at</t>
  </si>
  <si>
    <t>229517_at</t>
  </si>
  <si>
    <t>protein tyrosine phosphatase domain containing 1</t>
  </si>
  <si>
    <t>PTPDC1</t>
  </si>
  <si>
    <t>226712_at</t>
  </si>
  <si>
    <t>signal sequence receptor, alpha</t>
  </si>
  <si>
    <t>SSR1</t>
  </si>
  <si>
    <t>232473_at</t>
  </si>
  <si>
    <t>226171_at</t>
  </si>
  <si>
    <t>zinc finger, DHHC-type containing 3</t>
  </si>
  <si>
    <t>ZDHHC3</t>
  </si>
  <si>
    <t>204291_at</t>
  </si>
  <si>
    <t>zinc finger protein 518A</t>
  </si>
  <si>
    <t>ZNF518A</t>
  </si>
  <si>
    <t>206291_at</t>
  </si>
  <si>
    <t>neurotensin</t>
  </si>
  <si>
    <t>NTS</t>
  </si>
  <si>
    <t>204255_s_at</t>
  </si>
  <si>
    <t>vitamin D (1,25- dihydroxyvitamin D3) receptor</t>
  </si>
  <si>
    <t>VDR</t>
  </si>
  <si>
    <t>214857_at</t>
  </si>
  <si>
    <t>RPARP antisense RNA 1</t>
  </si>
  <si>
    <t>RPARP-AS1</t>
  </si>
  <si>
    <t>204141_at</t>
  </si>
  <si>
    <t>tubulin, beta 2A class IIa</t>
  </si>
  <si>
    <t>TUBB2A</t>
  </si>
  <si>
    <t>216922_x_at</t>
  </si>
  <si>
    <t>239196_at</t>
  </si>
  <si>
    <t>214782_at</t>
  </si>
  <si>
    <t>cortactin</t>
  </si>
  <si>
    <t>CTTN</t>
  </si>
  <si>
    <t>213017_at</t>
  </si>
  <si>
    <t>abhydrolase domain containing 3</t>
  </si>
  <si>
    <t>ABHD3</t>
  </si>
  <si>
    <t>242967_at</t>
  </si>
  <si>
    <t>227475_at</t>
  </si>
  <si>
    <t>233262_at</t>
  </si>
  <si>
    <t>1557167_at</t>
  </si>
  <si>
    <t>220992_s_at</t>
  </si>
  <si>
    <t>tRNA methyltransferase 1 homolog (S. cerevisiae)-like</t>
  </si>
  <si>
    <t>TRMT1L</t>
  </si>
  <si>
    <t>238524_at</t>
  </si>
  <si>
    <t>DENN/MADD domain containing 2D</t>
  </si>
  <si>
    <t>DENND2D</t>
  </si>
  <si>
    <t>1554003_at</t>
  </si>
  <si>
    <t>204859_s_at</t>
  </si>
  <si>
    <t>apoptotic peptidase activating factor 1</t>
  </si>
  <si>
    <t>APAF1</t>
  </si>
  <si>
    <t>234464_s_at</t>
  </si>
  <si>
    <t>essential meiotic structure-specific endonuclease 1</t>
  </si>
  <si>
    <t>EME1</t>
  </si>
  <si>
    <t>229460_at</t>
  </si>
  <si>
    <t>family with sequence similarity 126, member B</t>
  </si>
  <si>
    <t>FAM126B</t>
  </si>
  <si>
    <t>218717_s_at</t>
  </si>
  <si>
    <t>leprecan-like 1</t>
  </si>
  <si>
    <t>LEPREL1</t>
  </si>
  <si>
    <t>210266_s_at</t>
  </si>
  <si>
    <t>tripartite motif containing 33</t>
  </si>
  <si>
    <t>TRIM33</t>
  </si>
  <si>
    <t>203962_s_at</t>
  </si>
  <si>
    <t>230913_at</t>
  </si>
  <si>
    <t>ATP-binding cassette, sub-family G (WHITE), member 1</t>
  </si>
  <si>
    <t>ABCG1</t>
  </si>
  <si>
    <t>223213_s_at</t>
  </si>
  <si>
    <t>zinc fingers and homeoboxes 1</t>
  </si>
  <si>
    <t>ZHX1</t>
  </si>
  <si>
    <t>208407_s_at</t>
  </si>
  <si>
    <t>catenin (cadherin-associated protein), delta 1 /// TMX2-CTNND1 readthrough (NMD candidate)</t>
  </si>
  <si>
    <t>CTNND1 /// TMX2-CTNND1</t>
  </si>
  <si>
    <t>202201_at</t>
  </si>
  <si>
    <t>biliverdin reductase B (flavin reductase (NADPH))</t>
  </si>
  <si>
    <t>BLVRB</t>
  </si>
  <si>
    <t>209493_at</t>
  </si>
  <si>
    <t>PDZ domain containing 2</t>
  </si>
  <si>
    <t>PDZD2</t>
  </si>
  <si>
    <t>214861_at</t>
  </si>
  <si>
    <t>lysine (K)-specific demethylase 4C</t>
  </si>
  <si>
    <t>KDM4C</t>
  </si>
  <si>
    <t>224325_at</t>
  </si>
  <si>
    <t>frizzled class receptor 8 /// microRNA 4683</t>
  </si>
  <si>
    <t>FZD8 /// MIR4683</t>
  </si>
  <si>
    <t>229173_at</t>
  </si>
  <si>
    <t>KIAA1715</t>
  </si>
  <si>
    <t>220357_s_at</t>
  </si>
  <si>
    <t>227542_at</t>
  </si>
  <si>
    <t>suppressor of cytokine signaling 6</t>
  </si>
  <si>
    <t>SOCS6</t>
  </si>
  <si>
    <t>242354_at</t>
  </si>
  <si>
    <t>RP11-532F12.5</t>
  </si>
  <si>
    <t>230626_at</t>
  </si>
  <si>
    <t>tetraspanin 12</t>
  </si>
  <si>
    <t>TSPAN12</t>
  </si>
  <si>
    <t>209701_at</t>
  </si>
  <si>
    <t>endoplasmic reticulum aminopeptidase 1</t>
  </si>
  <si>
    <t>ERAP1</t>
  </si>
  <si>
    <t>241812_at</t>
  </si>
  <si>
    <t>spermatogenesis associated, serine-rich 2-like</t>
  </si>
  <si>
    <t>SPATS2L</t>
  </si>
  <si>
    <t>210169_at</t>
  </si>
  <si>
    <t>SEC14-like 5 (S. cerevisiae)</t>
  </si>
  <si>
    <t>SEC14L5</t>
  </si>
  <si>
    <t>227988_s_at</t>
  </si>
  <si>
    <t>220946_s_at</t>
  </si>
  <si>
    <t>SET domain containing 2</t>
  </si>
  <si>
    <t>SETD2</t>
  </si>
  <si>
    <t>204750_s_at</t>
  </si>
  <si>
    <t>1558887_at</t>
  </si>
  <si>
    <t>zinc finger protein 321, pseudogene /// ZNF816-ZNF321P readthrough</t>
  </si>
  <si>
    <t>ZNF321P /// ZNF816-ZNF321P</t>
  </si>
  <si>
    <t>223712_at</t>
  </si>
  <si>
    <t>pterin-4 alpha-carbinolamine dehydratase/dimerization cofactor of hepatocyte nuclear factor 1 alpha (TCF1) 2</t>
  </si>
  <si>
    <t>PCBD2</t>
  </si>
  <si>
    <t>222291_at</t>
  </si>
  <si>
    <t>family with sequence similarity 149, member A</t>
  </si>
  <si>
    <t>FAM149A</t>
  </si>
  <si>
    <t>224321_at</t>
  </si>
  <si>
    <t>transmembrane protein with EGF-like and two follistatin-like domains 2</t>
  </si>
  <si>
    <t>TMEFF2</t>
  </si>
  <si>
    <t>1554608_at</t>
  </si>
  <si>
    <t>trans-golgi network protein 2</t>
  </si>
  <si>
    <t>TGOLN2</t>
  </si>
  <si>
    <t>242728_at</t>
  </si>
  <si>
    <t>226992_at</t>
  </si>
  <si>
    <t>nitric oxide synthase trafficking</t>
  </si>
  <si>
    <t>NOSTRIN</t>
  </si>
  <si>
    <t>233264_at</t>
  </si>
  <si>
    <t>221899_at</t>
  </si>
  <si>
    <t>NEDD4 binding protein 2-like 2</t>
  </si>
  <si>
    <t>N4BP2L2</t>
  </si>
  <si>
    <t>1568593_a_at</t>
  </si>
  <si>
    <t>227663_at</t>
  </si>
  <si>
    <t>218180_s_at</t>
  </si>
  <si>
    <t>EPS8-like 2</t>
  </si>
  <si>
    <t>EPS8L2</t>
  </si>
  <si>
    <t>236002_at</t>
  </si>
  <si>
    <t>1556053_at</t>
  </si>
  <si>
    <t>DnaJ (Hsp40) homolog, subfamily C, member 7</t>
  </si>
  <si>
    <t>DNAJC7</t>
  </si>
  <si>
    <t>242313_at</t>
  </si>
  <si>
    <t>209008_x_at</t>
  </si>
  <si>
    <t>keratin 8</t>
  </si>
  <si>
    <t>KRT8</t>
  </si>
  <si>
    <t>206295_at</t>
  </si>
  <si>
    <t>interleukin 18</t>
  </si>
  <si>
    <t>IL18</t>
  </si>
  <si>
    <t>1568617_a_at</t>
  </si>
  <si>
    <t>calmodulin regulated spectrin-associated protein family, member 3</t>
  </si>
  <si>
    <t>CAMSAP3</t>
  </si>
  <si>
    <t>230683_at</t>
  </si>
  <si>
    <t>protein phosphatase 4, regulatory subunit 1-like ///</t>
  </si>
  <si>
    <t>PPP4R1L /// PPP4R1L</t>
  </si>
  <si>
    <t>225612_s_at</t>
  </si>
  <si>
    <t>UDP-GlcNAc:betaGal beta-1,3-N-acetylglucosaminyltransferase 5</t>
  </si>
  <si>
    <t>B3GNT5</t>
  </si>
  <si>
    <t>205112_at</t>
  </si>
  <si>
    <t>236313_at</t>
  </si>
  <si>
    <t>cyclin-dependent kinase inhibitor 2B (p15, inhibits CDK4)</t>
  </si>
  <si>
    <t>CDKN2B</t>
  </si>
  <si>
    <t>204393_s_at</t>
  </si>
  <si>
    <t>acid phosphatase, prostate</t>
  </si>
  <si>
    <t>ACPP</t>
  </si>
  <si>
    <t>218451_at</t>
  </si>
  <si>
    <t>CUB domain containing protein 1</t>
  </si>
  <si>
    <t>CDCP1</t>
  </si>
  <si>
    <t>219905_at</t>
  </si>
  <si>
    <t>erythroblast membrane-associated protein (Scianna blood group)</t>
  </si>
  <si>
    <t>ERMAP</t>
  </si>
  <si>
    <t>1561158_at</t>
  </si>
  <si>
    <t>235104_at</t>
  </si>
  <si>
    <t>endoplasmic reticulum aminopeptidase 2</t>
  </si>
  <si>
    <t>ERAP2</t>
  </si>
  <si>
    <t>229313_at</t>
  </si>
  <si>
    <t>anoctamin 5</t>
  </si>
  <si>
    <t>ANO5</t>
  </si>
  <si>
    <t>229064_s_at</t>
  </si>
  <si>
    <t>1555817_s_at</t>
  </si>
  <si>
    <t>218737_at</t>
  </si>
  <si>
    <t>strawberry notch homolog 1 (Drosophila)</t>
  </si>
  <si>
    <t>SBNO1</t>
  </si>
  <si>
    <t>1557953_at</t>
  </si>
  <si>
    <t>201482_at</t>
  </si>
  <si>
    <t>1569354_at</t>
  </si>
  <si>
    <t>243501_at</t>
  </si>
  <si>
    <t>ATP synthase, H+ transporting, mitochondrial Fo complex, subunit B1</t>
  </si>
  <si>
    <t>ATP5F1</t>
  </si>
  <si>
    <t>232919_at</t>
  </si>
  <si>
    <t>AFG3-like AAA ATPase 2</t>
  </si>
  <si>
    <t>AFG3L2</t>
  </si>
  <si>
    <t>206893_at</t>
  </si>
  <si>
    <t>201883_s_at</t>
  </si>
  <si>
    <t>UDP-Gal:betaGlcNAc beta 1,4- galactosyltransferase, polypeptide 1</t>
  </si>
  <si>
    <t>B4GALT1</t>
  </si>
  <si>
    <t>228590_at</t>
  </si>
  <si>
    <t>231732_at</t>
  </si>
  <si>
    <t>226188_at</t>
  </si>
  <si>
    <t>lectin, galactoside-binding-like</t>
  </si>
  <si>
    <t>LGALSL</t>
  </si>
  <si>
    <t>242756_at</t>
  </si>
  <si>
    <t>1556253_s_at</t>
  </si>
  <si>
    <t>226636_at</t>
  </si>
  <si>
    <t>phospholipase D1, phosphatidylcholine-specific</t>
  </si>
  <si>
    <t>PLD1</t>
  </si>
  <si>
    <t>40562_at</t>
  </si>
  <si>
    <t>224436_s_at</t>
  </si>
  <si>
    <t>nipsnap homolog 3A (C. elegans)</t>
  </si>
  <si>
    <t>NIPSNAP3A</t>
  </si>
  <si>
    <t>231399_at</t>
  </si>
  <si>
    <t>RAB3A interacting protein</t>
  </si>
  <si>
    <t>RAB3IP</t>
  </si>
  <si>
    <t>1557347_at</t>
  </si>
  <si>
    <t>microcephalin 1</t>
  </si>
  <si>
    <t>MCPH1</t>
  </si>
  <si>
    <t>241689_at</t>
  </si>
  <si>
    <t>methyltransferase like 14</t>
  </si>
  <si>
    <t>METTL14</t>
  </si>
  <si>
    <t>213595_s_at</t>
  </si>
  <si>
    <t>232968_at</t>
  </si>
  <si>
    <t>fibronectin type III and ankyrin repeat domains 1</t>
  </si>
  <si>
    <t>FANK1</t>
  </si>
  <si>
    <t>219387_at</t>
  </si>
  <si>
    <t>coiled-coil domain containing 88A</t>
  </si>
  <si>
    <t>CCDC88A</t>
  </si>
  <si>
    <t>240941_at</t>
  </si>
  <si>
    <t>1557174_a_at</t>
  </si>
  <si>
    <t>interleukin-1 receptor-associated kinase 1 binding protein 1</t>
  </si>
  <si>
    <t>IRAK1BP1</t>
  </si>
  <si>
    <t>205014_at</t>
  </si>
  <si>
    <t>fibroblast growth factor binding protein 1</t>
  </si>
  <si>
    <t>FGFBP1</t>
  </si>
  <si>
    <t>229582_at</t>
  </si>
  <si>
    <t>INO80 complex subunit C</t>
  </si>
  <si>
    <t>INO80C</t>
  </si>
  <si>
    <t>223268_at</t>
  </si>
  <si>
    <t>chromosome 11 open reading frame 54</t>
  </si>
  <si>
    <t>C11orf54</t>
  </si>
  <si>
    <t>221599_at</t>
  </si>
  <si>
    <t>211385_x_at</t>
  </si>
  <si>
    <t>sulfotransferase family, cytosolic, 1A, phenol-preferring, member 2</t>
  </si>
  <si>
    <t>SULT1A2</t>
  </si>
  <si>
    <t>242424_at</t>
  </si>
  <si>
    <t>227001_at</t>
  </si>
  <si>
    <t>NIPA-like domain containing 2</t>
  </si>
  <si>
    <t>NIPAL2</t>
  </si>
  <si>
    <t>1553269_at</t>
  </si>
  <si>
    <t>zinc finger protein 718</t>
  </si>
  <si>
    <t>ZNF718</t>
  </si>
  <si>
    <t>1553185_at</t>
  </si>
  <si>
    <t>244687_at</t>
  </si>
  <si>
    <t>dihydrolipoamide branched chain transacylase E2</t>
  </si>
  <si>
    <t>DBT</t>
  </si>
  <si>
    <t>214106_s_at</t>
  </si>
  <si>
    <t>213868_s_at</t>
  </si>
  <si>
    <t>204679_at</t>
  </si>
  <si>
    <t>219132_at</t>
  </si>
  <si>
    <t>pellino E3 ubiquitin protein ligase family member 2</t>
  </si>
  <si>
    <t>PELI2</t>
  </si>
  <si>
    <t>232835_at</t>
  </si>
  <si>
    <t>1555247_a_at</t>
  </si>
  <si>
    <t>203253_s_at</t>
  </si>
  <si>
    <t>diphosphoinositol pentakisphosphate kinase 2</t>
  </si>
  <si>
    <t>PPIP5K2</t>
  </si>
  <si>
    <t>210168_at</t>
  </si>
  <si>
    <t>complement component 6</t>
  </si>
  <si>
    <t>C6</t>
  </si>
  <si>
    <t>228915_at</t>
  </si>
  <si>
    <t>dachshund family transcription factor 1</t>
  </si>
  <si>
    <t>DACH1</t>
  </si>
  <si>
    <t>207480_s_at</t>
  </si>
  <si>
    <t>Meis homeobox 2</t>
  </si>
  <si>
    <t>MEIS2</t>
  </si>
  <si>
    <t>231647_s_at</t>
  </si>
  <si>
    <t>Fc receptor-like 5</t>
  </si>
  <si>
    <t>FCRL5</t>
  </si>
  <si>
    <t>207655_s_at</t>
  </si>
  <si>
    <t>B-cell linker</t>
  </si>
  <si>
    <t>BLNK</t>
  </si>
  <si>
    <t>221920_s_at</t>
  </si>
  <si>
    <t>solute carrier family 25 (mitochondrial iron transporter), member 37</t>
  </si>
  <si>
    <t>SLC25A37</t>
  </si>
  <si>
    <t>243046_at</t>
  </si>
  <si>
    <t>239830_at</t>
  </si>
  <si>
    <t>238620_at</t>
  </si>
  <si>
    <t>RP11-846E15.4</t>
  </si>
  <si>
    <t>238994_at</t>
  </si>
  <si>
    <t>242372_s_at</t>
  </si>
  <si>
    <t>228150_at</t>
  </si>
  <si>
    <t>242775_at</t>
  </si>
  <si>
    <t>238113_at</t>
  </si>
  <si>
    <t>SMIM2 antisense RNA 1</t>
  </si>
  <si>
    <t>SMIM2-AS1</t>
  </si>
  <si>
    <t>213107_at</t>
  </si>
  <si>
    <t>TRAF2 and NCK interacting kinase</t>
  </si>
  <si>
    <t>TNIK</t>
  </si>
  <si>
    <t>202831_at</t>
  </si>
  <si>
    <t>228723_at</t>
  </si>
  <si>
    <t>NPTN intronic transcript 1 (non-protein coding)</t>
  </si>
  <si>
    <t>NPTN-IT1</t>
  </si>
  <si>
    <t>228846_at</t>
  </si>
  <si>
    <t>242576_x_at</t>
  </si>
  <si>
    <t>244691_at</t>
  </si>
  <si>
    <t>SET domain containing 5</t>
  </si>
  <si>
    <t>SETD5</t>
  </si>
  <si>
    <t>221555_x_at</t>
  </si>
  <si>
    <t>210381_s_at</t>
  </si>
  <si>
    <t>229602_at</t>
  </si>
  <si>
    <t>224254_x_at</t>
  </si>
  <si>
    <t>204075_s_at</t>
  </si>
  <si>
    <t>centrosomal protein 104kDa</t>
  </si>
  <si>
    <t>CEP104</t>
  </si>
  <si>
    <t>222943_at</t>
  </si>
  <si>
    <t>glucosidase, beta, acid 3</t>
  </si>
  <si>
    <t>GBA3</t>
  </si>
  <si>
    <t>228777_at</t>
  </si>
  <si>
    <t>kelch repeat and BTB (POZ) domain containing 3</t>
  </si>
  <si>
    <t>KBTBD3</t>
  </si>
  <si>
    <t>1555982_at</t>
  </si>
  <si>
    <t>zinc finger, FYVE domain containing 16</t>
  </si>
  <si>
    <t>ZFYVE16</t>
  </si>
  <si>
    <t>241242_at</t>
  </si>
  <si>
    <t>226278_at</t>
  </si>
  <si>
    <t>212703_at</t>
  </si>
  <si>
    <t>talin 2</t>
  </si>
  <si>
    <t>TLN2</t>
  </si>
  <si>
    <t>226228_at</t>
  </si>
  <si>
    <t>212640_at</t>
  </si>
  <si>
    <t>1555240_s_at</t>
  </si>
  <si>
    <t>222237_s_at</t>
  </si>
  <si>
    <t>zinc finger protein 112</t>
  </si>
  <si>
    <t>ZNF112</t>
  </si>
  <si>
    <t>239636_at</t>
  </si>
  <si>
    <t>MCF.2 cell line derived transforming sequence-like</t>
  </si>
  <si>
    <t>MCF2L</t>
  </si>
  <si>
    <t>232622_at</t>
  </si>
  <si>
    <t>212517_at</t>
  </si>
  <si>
    <t>attractin</t>
  </si>
  <si>
    <t>ATRN</t>
  </si>
  <si>
    <t>243231_at</t>
  </si>
  <si>
    <t>solute carrier family 38, member 11</t>
  </si>
  <si>
    <t>SLC38A11</t>
  </si>
  <si>
    <t>212900_at</t>
  </si>
  <si>
    <t>SEC24 family member A</t>
  </si>
  <si>
    <t>SEC24A</t>
  </si>
  <si>
    <t>206599_at</t>
  </si>
  <si>
    <t>202970_at</t>
  </si>
  <si>
    <t>dual-specificity tyrosine-(Y)-phosphorylation regulated kinase 2</t>
  </si>
  <si>
    <t>DYRK2</t>
  </si>
  <si>
    <t>205161_s_at</t>
  </si>
  <si>
    <t>226388_at</t>
  </si>
  <si>
    <t>transcription elongation factor A (SII), 3</t>
  </si>
  <si>
    <t>TCEA3</t>
  </si>
  <si>
    <t>1563881_at</t>
  </si>
  <si>
    <t>205420_at</t>
  </si>
  <si>
    <t>peroxisomal biogenesis factor 7</t>
  </si>
  <si>
    <t>PEX7</t>
  </si>
  <si>
    <t>235231_at</t>
  </si>
  <si>
    <t>zinc finger protein 789</t>
  </si>
  <si>
    <t>ZNF789</t>
  </si>
  <si>
    <t>210127_at</t>
  </si>
  <si>
    <t>RAB6B, member RAS oncogene family</t>
  </si>
  <si>
    <t>RAB6B</t>
  </si>
  <si>
    <t>240735_at</t>
  </si>
  <si>
    <t>238180_at</t>
  </si>
  <si>
    <t>uncharacterized LOC102724094</t>
  </si>
  <si>
    <t>LOC102724094</t>
  </si>
  <si>
    <t>227503_at</t>
  </si>
  <si>
    <t>207761_s_at</t>
  </si>
  <si>
    <t>205371_s_at</t>
  </si>
  <si>
    <t>214033_at</t>
  </si>
  <si>
    <t>ATP-binding cassette, sub-family C (CFTR/MRP), member 6 /// ATP-binding cassette, sub-family C, member 6 pseudogene 1 (functional) /// ATP-binding cassette, sub-family C, member 6 pseudogene 2 /// multidrug resistance-associated protein 6-like</t>
  </si>
  <si>
    <t>ABCC6 /// ABCC6P1 /// ABCC6P2 /// LOC101930322</t>
  </si>
  <si>
    <t>202130_at</t>
  </si>
  <si>
    <t>RIO kinase 3</t>
  </si>
  <si>
    <t>RIOK3</t>
  </si>
  <si>
    <t xml:space="preserve"> IGHG2 </t>
  </si>
  <si>
    <t xml:space="preserve"> IGHV4-31 </t>
  </si>
  <si>
    <t xml:space="preserve"> LOC102725526</t>
  </si>
  <si>
    <t>209892_at</t>
  </si>
  <si>
    <t>fucosyltransferase 4 (alpha (1,3) fucosyltransferase, myeloid-specific)</t>
  </si>
  <si>
    <t>FUT4</t>
  </si>
  <si>
    <t>206209_s_at</t>
  </si>
  <si>
    <t>carbonic anhydrase IV</t>
  </si>
  <si>
    <t>CA4</t>
  </si>
  <si>
    <t>229232_at</t>
  </si>
  <si>
    <t>leucine rich repeat containing 57</t>
  </si>
  <si>
    <t>LRRC57</t>
  </si>
  <si>
    <t>1553808_a_at</t>
  </si>
  <si>
    <t>NK2 homeobox 3</t>
  </si>
  <si>
    <t>NKX2-3</t>
  </si>
  <si>
    <t>228941_at</t>
  </si>
  <si>
    <t>ALG10, alpha-1,2-glucosyltransferase /// ALG10B, alpha-1,2-glucosyltransferase</t>
  </si>
  <si>
    <t>ALG10 /// ALG10B</t>
  </si>
  <si>
    <t>208473_s_at</t>
  </si>
  <si>
    <t>235625_at</t>
  </si>
  <si>
    <t>vacuolar protein sorting 41 homolog (S. cerevisiae)</t>
  </si>
  <si>
    <t>VPS41</t>
  </si>
  <si>
    <t xml:space="preserve"> HIST1H4E </t>
  </si>
  <si>
    <t xml:space="preserve"> HIST1H4F </t>
  </si>
  <si>
    <t xml:space="preserve"> HIST1H4H </t>
  </si>
  <si>
    <t xml:space="preserve"> HIST1H4I </t>
  </si>
  <si>
    <t xml:space="preserve"> HIST1H4J </t>
  </si>
  <si>
    <t xml:space="preserve"> HIST1H4K </t>
  </si>
  <si>
    <t xml:space="preserve"> HIST1H4L </t>
  </si>
  <si>
    <t xml:space="preserve"> HIST2H4A </t>
  </si>
  <si>
    <t xml:space="preserve"> HIST2H4B </t>
  </si>
  <si>
    <t xml:space="preserve"> HIST4H4</t>
  </si>
  <si>
    <t>205856_at</t>
  </si>
  <si>
    <t>226494_at</t>
  </si>
  <si>
    <t>230100_x_at</t>
  </si>
  <si>
    <t>p21 protein (Cdc42/Rac)-activated kinase 1</t>
  </si>
  <si>
    <t>PAK1</t>
  </si>
  <si>
    <t xml:space="preserve"> NPIPB4 </t>
  </si>
  <si>
    <t xml:space="preserve"> NPIPB5</t>
  </si>
  <si>
    <t>211518_s_at</t>
  </si>
  <si>
    <t>bone morphogenetic protein 4</t>
  </si>
  <si>
    <t>BMP4</t>
  </si>
  <si>
    <t>205511_at</t>
  </si>
  <si>
    <t>uncharacterized protein FLJ10038</t>
  </si>
  <si>
    <t>FLJ10038</t>
  </si>
  <si>
    <t>1559035_a_at</t>
  </si>
  <si>
    <t>213659_at</t>
  </si>
  <si>
    <t>zinc finger protein 75D</t>
  </si>
  <si>
    <t>ZNF75D</t>
  </si>
  <si>
    <t>230779_at</t>
  </si>
  <si>
    <t>trinucleotide repeat containing 6B</t>
  </si>
  <si>
    <t>TNRC6B</t>
  </si>
  <si>
    <t>229526_at</t>
  </si>
  <si>
    <t>aquaporin 11</t>
  </si>
  <si>
    <t>AQP11</t>
  </si>
  <si>
    <t>202739_s_at</t>
  </si>
  <si>
    <t>212593_s_at</t>
  </si>
  <si>
    <t>242529_x_at</t>
  </si>
  <si>
    <t>227133_at</t>
  </si>
  <si>
    <t>family with sequence similarity 199, X-linked</t>
  </si>
  <si>
    <t>FAM199X</t>
  </si>
  <si>
    <t>240542_at</t>
  </si>
  <si>
    <t>238332_at</t>
  </si>
  <si>
    <t>227123_at</t>
  </si>
  <si>
    <t>RAB3B, member RAS oncogene family</t>
  </si>
  <si>
    <t>RAB3B</t>
  </si>
  <si>
    <t>1562612_at</t>
  </si>
  <si>
    <t>266_s_at</t>
  </si>
  <si>
    <t>CD24 molecule</t>
  </si>
  <si>
    <t>CD24</t>
  </si>
  <si>
    <t>223084_s_at</t>
  </si>
  <si>
    <t>cyclin D-type binding-protein 1</t>
  </si>
  <si>
    <t>CCNDBP1</t>
  </si>
  <si>
    <t>204389_at</t>
  </si>
  <si>
    <t>1559691_at</t>
  </si>
  <si>
    <t>206487_at</t>
  </si>
  <si>
    <t>236007_at</t>
  </si>
  <si>
    <t>A kinase (PRKA) anchor protein 10</t>
  </si>
  <si>
    <t>AKAP10</t>
  </si>
  <si>
    <t>222006_at</t>
  </si>
  <si>
    <t>leucine zipper-EF-hand containing transmembrane protein 1</t>
  </si>
  <si>
    <t>LETM1</t>
  </si>
  <si>
    <t>238775_at</t>
  </si>
  <si>
    <t>integrin alpha FG-GAP repeat containing 1</t>
  </si>
  <si>
    <t>ITFG1</t>
  </si>
  <si>
    <t>212110_at</t>
  </si>
  <si>
    <t>solute carrier family 39 (zinc transporter), member 14</t>
  </si>
  <si>
    <t>SLC39A14</t>
  </si>
  <si>
    <t>218424_s_at</t>
  </si>
  <si>
    <t>STEAP family member 3, metalloreductase</t>
  </si>
  <si>
    <t>STEAP3</t>
  </si>
  <si>
    <t>1558888_x_at</t>
  </si>
  <si>
    <t>202072_at</t>
  </si>
  <si>
    <t>heterogeneous nuclear ribonucleoprotein L</t>
  </si>
  <si>
    <t>HNRNPL</t>
  </si>
  <si>
    <t>202546_at</t>
  </si>
  <si>
    <t>vesicle-associated membrane protein 8</t>
  </si>
  <si>
    <t>VAMP8</t>
  </si>
  <si>
    <t>218779_x_at</t>
  </si>
  <si>
    <t>232081_at</t>
  </si>
  <si>
    <t>212814_at</t>
  </si>
  <si>
    <t>adenosylhomocysteinase-like 2</t>
  </si>
  <si>
    <t>AHCYL2</t>
  </si>
  <si>
    <t>219233_s_at</t>
  </si>
  <si>
    <t>gasdermin B</t>
  </si>
  <si>
    <t>GSDMB</t>
  </si>
  <si>
    <t>1563513_at</t>
  </si>
  <si>
    <t>236963_at</t>
  </si>
  <si>
    <t>242751_at</t>
  </si>
  <si>
    <t>213267_at</t>
  </si>
  <si>
    <t>dopey family member 1</t>
  </si>
  <si>
    <t>DOPEY1</t>
  </si>
  <si>
    <t>233964_at</t>
  </si>
  <si>
    <t>213248_at</t>
  </si>
  <si>
    <t>uncharacterized LOC730101</t>
  </si>
  <si>
    <t>LOC730101</t>
  </si>
  <si>
    <t>213325_at</t>
  </si>
  <si>
    <t>poliovirus receptor-related 3</t>
  </si>
  <si>
    <t>PVRL3</t>
  </si>
  <si>
    <t>226003_at</t>
  </si>
  <si>
    <t>206539_s_at</t>
  </si>
  <si>
    <t>cytochrome P450, family 4, subfamily F, polypeptide 12</t>
  </si>
  <si>
    <t>CYP4F12</t>
  </si>
  <si>
    <t>1556763_at</t>
  </si>
  <si>
    <t>232103_at</t>
  </si>
  <si>
    <t>3'(2'), 5'-bisphosphate nucleotidase 1</t>
  </si>
  <si>
    <t>BPNT1</t>
  </si>
  <si>
    <t>235416_at</t>
  </si>
  <si>
    <t>218613_at</t>
  </si>
  <si>
    <t>223658_at</t>
  </si>
  <si>
    <t>potassium channel, subfamily K, member 6</t>
  </si>
  <si>
    <t>KCNK6</t>
  </si>
  <si>
    <t>232288_at</t>
  </si>
  <si>
    <t>pyridoxal-dependent decarboxylase domain-containing protein 1-like /// pyridoxal-dependent decarboxylase domain containing 1 /// pyridoxal-dependent decarboxylase domain containing 2, pseudogene</t>
  </si>
  <si>
    <t>LOC102724985 /// PDXDC1 /// PDXDC2P</t>
  </si>
  <si>
    <t>204388_s_at</t>
  </si>
  <si>
    <t>234113_at</t>
  </si>
  <si>
    <t>208712_at</t>
  </si>
  <si>
    <t>cyclin D1</t>
  </si>
  <si>
    <t>CCND1</t>
  </si>
  <si>
    <t>211996_s_at</t>
  </si>
  <si>
    <t>nuclear pore complex-interacting protein family member B4-like /// nuclear pore complex-interacting protein family member B4-like /// nuclear pore complex interacting protein pseudogene /// nuclear pore complex interacting protein family, member A5 /// nuclear pore complex interacting protein family, member B11 /// nuclear pore complex interacting protein family, member B3 /// nuclear pore complex interacting protein family, member B4 /// nuclear pore complex interacting protein family, member B5</t>
  </si>
  <si>
    <t>LOC101060275 /// LOC101929910 /// LOC613037 /// NPIPA5 /// NPIPB11 /// NPIPB3 /// NPIPB4 /// NPIPB5</t>
  </si>
  <si>
    <t>226403_at</t>
  </si>
  <si>
    <t>transmembrane channel-like 4</t>
  </si>
  <si>
    <t>TMC4</t>
  </si>
  <si>
    <t>213083_at</t>
  </si>
  <si>
    <t>225597_at</t>
  </si>
  <si>
    <t>242374_at</t>
  </si>
  <si>
    <t>244581_at</t>
  </si>
  <si>
    <t>zinc finger and BTB domain containing 20</t>
  </si>
  <si>
    <t>ZBTB20</t>
  </si>
  <si>
    <t>244600_at</t>
  </si>
  <si>
    <t>uncharacterized LOC100996583</t>
  </si>
  <si>
    <t>LOC100996583</t>
  </si>
  <si>
    <t>242915_at</t>
  </si>
  <si>
    <t>zinc finger protein 682</t>
  </si>
  <si>
    <t>ZNF682</t>
  </si>
  <si>
    <t>243964_at</t>
  </si>
  <si>
    <t>215169_at</t>
  </si>
  <si>
    <t>solute carrier family 35, member E2 /// solute carrier family 35, member E2B</t>
  </si>
  <si>
    <t>SLC35E2 /// SLC35E2B</t>
  </si>
  <si>
    <t>210558_at</t>
  </si>
  <si>
    <t>222662_at</t>
  </si>
  <si>
    <t>protein phosphatase 1, regulatory subunit 3B</t>
  </si>
  <si>
    <t>PPP1R3B</t>
  </si>
  <si>
    <t>242667_at</t>
  </si>
  <si>
    <t>236427_at</t>
  </si>
  <si>
    <t>1558253_x_at</t>
  </si>
  <si>
    <t>219223_at</t>
  </si>
  <si>
    <t>calcium channel flower domain containing 1</t>
  </si>
  <si>
    <t>CACFD1</t>
  </si>
  <si>
    <t>236176_at</t>
  </si>
  <si>
    <t>RP4-794H19.1</t>
  </si>
  <si>
    <t>204970_s_at</t>
  </si>
  <si>
    <t>v-maf avian musculoaponeurotic fibrosarcoma oncogene homolog G</t>
  </si>
  <si>
    <t>MAFG</t>
  </si>
  <si>
    <t>243539_at</t>
  </si>
  <si>
    <t>KIAA1841</t>
  </si>
  <si>
    <t>219239_s_at</t>
  </si>
  <si>
    <t>232361_s_at</t>
  </si>
  <si>
    <t>221802_s_at</t>
  </si>
  <si>
    <t>KIAA1598</t>
  </si>
  <si>
    <t>230893_at</t>
  </si>
  <si>
    <t>DnaJ (Hsp40) homolog, subfamily C, member 21</t>
  </si>
  <si>
    <t>DNAJC21</t>
  </si>
  <si>
    <t>243691_at</t>
  </si>
  <si>
    <t>231678_s_at</t>
  </si>
  <si>
    <t>alcohol dehydrogenase 4 (class II), pi polypeptide</t>
  </si>
  <si>
    <t>ADH4</t>
  </si>
  <si>
    <t>228824_s_at</t>
  </si>
  <si>
    <t>1558626_at</t>
  </si>
  <si>
    <t>222392_x_at</t>
  </si>
  <si>
    <t>242243_at</t>
  </si>
  <si>
    <t>TATA element modulatory factor 1</t>
  </si>
  <si>
    <t>TMF1</t>
  </si>
  <si>
    <t>229455_at</t>
  </si>
  <si>
    <t>AC083843.1</t>
  </si>
  <si>
    <t>1562511_at</t>
  </si>
  <si>
    <t>lysosomal trafficking regulator</t>
  </si>
  <si>
    <t>LYST</t>
  </si>
  <si>
    <t>204872_at</t>
  </si>
  <si>
    <t>transducin-like enhancer of split 4</t>
  </si>
  <si>
    <t>TLE4</t>
  </si>
  <si>
    <t>230093_at</t>
  </si>
  <si>
    <t>radial spoke head 1 homolog (Chlamydomonas)</t>
  </si>
  <si>
    <t>RSPH1</t>
  </si>
  <si>
    <t>226956_at</t>
  </si>
  <si>
    <t>myotubularin related protein 3</t>
  </si>
  <si>
    <t>MTMR3</t>
  </si>
  <si>
    <t>213686_at</t>
  </si>
  <si>
    <t>217941_s_at</t>
  </si>
  <si>
    <t>erbb2 interacting protein</t>
  </si>
  <si>
    <t>ERBB2IP</t>
  </si>
  <si>
    <t>239784_at</t>
  </si>
  <si>
    <t>240180_at</t>
  </si>
  <si>
    <t>210432_s_at</t>
  </si>
  <si>
    <t>sodium channel, voltage-gated, type III, alpha subunit</t>
  </si>
  <si>
    <t>SCN3A</t>
  </si>
  <si>
    <t>224088_at</t>
  </si>
  <si>
    <t>neuromedin U receptor 2</t>
  </si>
  <si>
    <t>NMUR2</t>
  </si>
  <si>
    <t>220951_s_at</t>
  </si>
  <si>
    <t>APOBEC1 complementation factor</t>
  </si>
  <si>
    <t>A1CF</t>
  </si>
  <si>
    <t>226750_at</t>
  </si>
  <si>
    <t>238044_at</t>
  </si>
  <si>
    <t>210552_s_at</t>
  </si>
  <si>
    <t>225792_at</t>
  </si>
  <si>
    <t>234997_x_at</t>
  </si>
  <si>
    <t>RP11-488L18.10</t>
  </si>
  <si>
    <t>210059_s_at</t>
  </si>
  <si>
    <t>mitogen-activated protein kinase 13</t>
  </si>
  <si>
    <t>MAPK13</t>
  </si>
  <si>
    <t>203824_at</t>
  </si>
  <si>
    <t>tetraspanin 8</t>
  </si>
  <si>
    <t>TSPAN8</t>
  </si>
  <si>
    <t>231999_at</t>
  </si>
  <si>
    <t>ankyrin repeat domain 11</t>
  </si>
  <si>
    <t>ANKRD11</t>
  </si>
  <si>
    <t>204562_at</t>
  </si>
  <si>
    <t>interferon regulatory factor 4</t>
  </si>
  <si>
    <t>IRF4</t>
  </si>
  <si>
    <t>219232_s_at</t>
  </si>
  <si>
    <t>236229_at</t>
  </si>
  <si>
    <t>227352_at</t>
  </si>
  <si>
    <t>SWIM-type zinc finger 7 associated protein 1</t>
  </si>
  <si>
    <t>SWSAP1</t>
  </si>
  <si>
    <t>229422_at</t>
  </si>
  <si>
    <t>nardilysin (N-arginine dibasic convertase)</t>
  </si>
  <si>
    <t>NRD1</t>
  </si>
  <si>
    <t>202539_s_at</t>
  </si>
  <si>
    <t>210007_s_at</t>
  </si>
  <si>
    <t>219752_at</t>
  </si>
  <si>
    <t>RAS protein activator like 1 (GAP1 like)</t>
  </si>
  <si>
    <t>RASAL1</t>
  </si>
  <si>
    <t>225548_at</t>
  </si>
  <si>
    <t>204547_at</t>
  </si>
  <si>
    <t>204304_s_at</t>
  </si>
  <si>
    <t>prominin 1</t>
  </si>
  <si>
    <t>PROM1</t>
  </si>
  <si>
    <t>227199_at</t>
  </si>
  <si>
    <t>DIP2 disco-interacting protein 2 homolog A (Drosophila)</t>
  </si>
  <si>
    <t>DIP2A</t>
  </si>
  <si>
    <t>219814_at</t>
  </si>
  <si>
    <t>238501_at</t>
  </si>
  <si>
    <t>227375_at</t>
  </si>
  <si>
    <t>ankyrin repeat domain 13C</t>
  </si>
  <si>
    <t>ANKRD13C</t>
  </si>
  <si>
    <t>217269_s_at</t>
  </si>
  <si>
    <t>219682_s_at</t>
  </si>
  <si>
    <t>T-box 3</t>
  </si>
  <si>
    <t>TBX3</t>
  </si>
  <si>
    <t>232883_at</t>
  </si>
  <si>
    <t>237030_at</t>
  </si>
  <si>
    <t>205524_s_at</t>
  </si>
  <si>
    <t>206324_s_at</t>
  </si>
  <si>
    <t>death-associated protein kinase 2</t>
  </si>
  <si>
    <t>DAPK2</t>
  </si>
  <si>
    <t>235615_at</t>
  </si>
  <si>
    <t>protein geranylgeranyltransferase type I, beta subunit</t>
  </si>
  <si>
    <t>PGGT1B</t>
  </si>
  <si>
    <t>208710_s_at</t>
  </si>
  <si>
    <t>adaptor-related protein complex 3, delta 1 subunit</t>
  </si>
  <si>
    <t>AP3D1</t>
  </si>
  <si>
    <t>227396_at</t>
  </si>
  <si>
    <t>protein tyrosine phosphatase, receptor type, J</t>
  </si>
  <si>
    <t>PTPRJ</t>
  </si>
  <si>
    <t>205068_s_at</t>
  </si>
  <si>
    <t>1564656_at</t>
  </si>
  <si>
    <t>235940_at</t>
  </si>
  <si>
    <t>chromosome 9 open reading frame 64</t>
  </si>
  <si>
    <t>C9orf64</t>
  </si>
  <si>
    <t>219632_s_at</t>
  </si>
  <si>
    <t>sedoheptulokinase /// transient receptor potential cation channel, subfamily V, member 1</t>
  </si>
  <si>
    <t>SHPK /// TRPV1</t>
  </si>
  <si>
    <t>235153_at</t>
  </si>
  <si>
    <t>ring finger protein 183</t>
  </si>
  <si>
    <t>RNF183</t>
  </si>
  <si>
    <t>207122_x_at</t>
  </si>
  <si>
    <t>228282_at</t>
  </si>
  <si>
    <t>major facilitator superfamily domain containing 8</t>
  </si>
  <si>
    <t>MFSD8</t>
  </si>
  <si>
    <t>205006_s_at</t>
  </si>
  <si>
    <t>223239_at</t>
  </si>
  <si>
    <t>GSK3B interacting protein</t>
  </si>
  <si>
    <t>GSKIP</t>
  </si>
  <si>
    <t>1566603_s_at</t>
  </si>
  <si>
    <t>RNA pseudouridylate synthase domain containing 3</t>
  </si>
  <si>
    <t>RPUSD3</t>
  </si>
  <si>
    <t>228026_at</t>
  </si>
  <si>
    <t>suppressor of IKBKE 1</t>
  </si>
  <si>
    <t>SIKE1</t>
  </si>
  <si>
    <t>213309_at</t>
  </si>
  <si>
    <t>200864_s_at</t>
  </si>
  <si>
    <t>1562013_a_at</t>
  </si>
  <si>
    <t>uncharacterized LOC100506730</t>
  </si>
  <si>
    <t>LOC100506730</t>
  </si>
  <si>
    <t>220310_at</t>
  </si>
  <si>
    <t>tubulin, alpha-like 3</t>
  </si>
  <si>
    <t>TUBAL3</t>
  </si>
  <si>
    <t>235420_at</t>
  </si>
  <si>
    <t>hyaluronan and proteoglycan link protein 4</t>
  </si>
  <si>
    <t>HAPLN4</t>
  </si>
  <si>
    <t>243042_at</t>
  </si>
  <si>
    <t>family with sequence similarity 73, member A</t>
  </si>
  <si>
    <t>FAM73A</t>
  </si>
  <si>
    <t>1553145_at</t>
  </si>
  <si>
    <t>TAPT1 antisense RNA 1 (head to head)</t>
  </si>
  <si>
    <t>TAPT1-AS1</t>
  </si>
  <si>
    <t>206288_at</t>
  </si>
  <si>
    <t>219388_at</t>
  </si>
  <si>
    <t>grainyhead-like 2 (Drosophila)</t>
  </si>
  <si>
    <t>GRHL2</t>
  </si>
  <si>
    <t>203126_at</t>
  </si>
  <si>
    <t>inositol(myo)-1(or 4)-monophosphatase 2</t>
  </si>
  <si>
    <t>IMPA2</t>
  </si>
  <si>
    <t>214149_s_at</t>
  </si>
  <si>
    <t>ATPase, H+ transporting, lysosomal 9kDa, V0 subunit e1</t>
  </si>
  <si>
    <t>ATP6V0E1</t>
  </si>
  <si>
    <t>1555786_s_at</t>
  </si>
  <si>
    <t>long intergenic non-protein coding RNA 520</t>
  </si>
  <si>
    <t>LINC00520</t>
  </si>
  <si>
    <t>210409_at</t>
  </si>
  <si>
    <t>MLLT4 antisense RNA 1 (head to head)</t>
  </si>
  <si>
    <t>MLLT4-AS1</t>
  </si>
  <si>
    <t>225432_s_at</t>
  </si>
  <si>
    <t>235092_at</t>
  </si>
  <si>
    <t>205506_at</t>
  </si>
  <si>
    <t>235245_at</t>
  </si>
  <si>
    <t>222809_x_at</t>
  </si>
  <si>
    <t>coiled-coil domain containing 85C</t>
  </si>
  <si>
    <t>CCDC85C</t>
  </si>
  <si>
    <t>229740_at</t>
  </si>
  <si>
    <t>small integral membrane protein 5</t>
  </si>
  <si>
    <t>SMIM5</t>
  </si>
  <si>
    <t>214116_at</t>
  </si>
  <si>
    <t>biotinidase</t>
  </si>
  <si>
    <t>BTD</t>
  </si>
  <si>
    <t>209211_at</t>
  </si>
  <si>
    <t>Kruppel-like factor 5 (intestinal)</t>
  </si>
  <si>
    <t>KLF5</t>
  </si>
  <si>
    <t>226292_at</t>
  </si>
  <si>
    <t>calpain 5</t>
  </si>
  <si>
    <t>CAPN5</t>
  </si>
  <si>
    <t>229548_at</t>
  </si>
  <si>
    <t>RP3-508I15.21</t>
  </si>
  <si>
    <t>229568_at</t>
  </si>
  <si>
    <t>223565_at</t>
  </si>
  <si>
    <t>marginal zone B and B1 cell-specific protein</t>
  </si>
  <si>
    <t>232001_at</t>
  </si>
  <si>
    <t>PRKCQ antisense RNA 1</t>
  </si>
  <si>
    <t>PRKCQ-AS1</t>
  </si>
  <si>
    <t>244594_x_at</t>
  </si>
  <si>
    <t>202460_s_at</t>
  </si>
  <si>
    <t>lipin 2</t>
  </si>
  <si>
    <t>LPIN2</t>
  </si>
  <si>
    <t>1570585_at</t>
  </si>
  <si>
    <t>235575_at</t>
  </si>
  <si>
    <t>239034_at</t>
  </si>
  <si>
    <t>chromosome X open reading frame 24</t>
  </si>
  <si>
    <t>CXorf24</t>
  </si>
  <si>
    <t>1555890_at</t>
  </si>
  <si>
    <t>uncharacterized LOC101928605 /// OR2A1 antisense RNA 1 /// olfactory receptor, family 2, subfamily A, member 20 pseudogene /// olfactory receptor, family 2, subfamily A, member 9 pseudogene</t>
  </si>
  <si>
    <t>LOC101928605 /// OR2A1-AS1 /// OR2A20P /// OR2A9P</t>
  </si>
  <si>
    <t>227763_at</t>
  </si>
  <si>
    <t>231960_at</t>
  </si>
  <si>
    <t>bromodomain and WD repeat domain containing 1</t>
  </si>
  <si>
    <t>BRWD1</t>
  </si>
  <si>
    <t>206664_at</t>
  </si>
  <si>
    <t>sucrase-isomaltase (alpha-glucosidase)</t>
  </si>
  <si>
    <t>SI</t>
  </si>
  <si>
    <t>221655_x_at</t>
  </si>
  <si>
    <t>224596_at</t>
  </si>
  <si>
    <t>201036_s_at</t>
  </si>
  <si>
    <t>hydroxyacyl-CoA dehydrogenase</t>
  </si>
  <si>
    <t>HADH</t>
  </si>
  <si>
    <t>235650_at</t>
  </si>
  <si>
    <t>cadherin-related family member 3</t>
  </si>
  <si>
    <t>CDHR3</t>
  </si>
  <si>
    <t>564_at</t>
  </si>
  <si>
    <t>204714_s_at</t>
  </si>
  <si>
    <t>221556_at</t>
  </si>
  <si>
    <t>209984_at</t>
  </si>
  <si>
    <t>1565567_at</t>
  </si>
  <si>
    <t>227116_at</t>
  </si>
  <si>
    <t>MON1 secretory trafficking family member B</t>
  </si>
  <si>
    <t>MON1B</t>
  </si>
  <si>
    <t>238951_at</t>
  </si>
  <si>
    <t>210580_x_at</t>
  </si>
  <si>
    <t>207502_at</t>
  </si>
  <si>
    <t>guanylate cyclase activator 2B (uroguanylin)</t>
  </si>
  <si>
    <t>GUCA2B</t>
  </si>
  <si>
    <t>235256_s_at</t>
  </si>
  <si>
    <t>galactose mutarotase (aldose 1-epimerase)</t>
  </si>
  <si>
    <t>GALM</t>
  </si>
  <si>
    <t>214723_x_at</t>
  </si>
  <si>
    <t>ankyrin repeat domain 36</t>
  </si>
  <si>
    <t>ANKRD36</t>
  </si>
  <si>
    <t>207843_x_at</t>
  </si>
  <si>
    <t>235378_at</t>
  </si>
  <si>
    <t>family with sequence similarity 161, member B</t>
  </si>
  <si>
    <t>FAM161B</t>
  </si>
  <si>
    <t>207378_at</t>
  </si>
  <si>
    <t>trehalase (brush-border membrane glycoprotein)</t>
  </si>
  <si>
    <t>TREH</t>
  </si>
  <si>
    <t>214545_s_at</t>
  </si>
  <si>
    <t>proline synthetase co-transcribed homolog (bacterial)</t>
  </si>
  <si>
    <t>PROSC</t>
  </si>
  <si>
    <t>214594_x_at</t>
  </si>
  <si>
    <t>244548_at</t>
  </si>
  <si>
    <t>229205_at</t>
  </si>
  <si>
    <t>uncharacterized LOC101927720</t>
  </si>
  <si>
    <t>LOC101927720</t>
  </si>
  <si>
    <t>239138_at</t>
  </si>
  <si>
    <t>N(alpha)-acetyltransferase 50, NatE catalytic subunit</t>
  </si>
  <si>
    <t>NAA50</t>
  </si>
  <si>
    <t>225774_at</t>
  </si>
  <si>
    <t>ring finger and SPRY domain containing 1</t>
  </si>
  <si>
    <t>RSPRY1</t>
  </si>
  <si>
    <t>227690_at</t>
  </si>
  <si>
    <t>gamma-aminobutyric acid (GABA) A receptor, beta 3</t>
  </si>
  <si>
    <t>GABRB3</t>
  </si>
  <si>
    <t>240788_at</t>
  </si>
  <si>
    <t>237483_at</t>
  </si>
  <si>
    <t>227016_at</t>
  </si>
  <si>
    <t>glutamate-rich 1</t>
  </si>
  <si>
    <t>ERICH1</t>
  </si>
  <si>
    <t>1569723_a_at</t>
  </si>
  <si>
    <t>218992_at</t>
  </si>
  <si>
    <t>plasminogen receptor, C-terminal lysine transmembrane protein</t>
  </si>
  <si>
    <t>PLGRKT</t>
  </si>
  <si>
    <t>228191_at</t>
  </si>
  <si>
    <t>232331_at</t>
  </si>
  <si>
    <t>211733_x_at</t>
  </si>
  <si>
    <t>sterol carrier protein 2</t>
  </si>
  <si>
    <t>SCP2</t>
  </si>
  <si>
    <t>209606_at</t>
  </si>
  <si>
    <t>cytohesin 1 interacting protein</t>
  </si>
  <si>
    <t>CYTIP</t>
  </si>
  <si>
    <t>209146_at</t>
  </si>
  <si>
    <t>methylsterol monooxygenase 1</t>
  </si>
  <si>
    <t>MSMO1</t>
  </si>
  <si>
    <t>1555845_at</t>
  </si>
  <si>
    <t>239482_x_at</t>
  </si>
  <si>
    <t>zinc finger protein 708</t>
  </si>
  <si>
    <t>ZNF708</t>
  </si>
  <si>
    <t>205437_at</t>
  </si>
  <si>
    <t>zinc finger protein 211</t>
  </si>
  <si>
    <t>ZNF211</t>
  </si>
  <si>
    <t>209366_x_at</t>
  </si>
  <si>
    <t>222364_at</t>
  </si>
  <si>
    <t>219802_at</t>
  </si>
  <si>
    <t>pyridine nucleotide-disulphide oxidoreductase domain 1</t>
  </si>
  <si>
    <t>PYROXD1</t>
  </si>
  <si>
    <t>221042_s_at</t>
  </si>
  <si>
    <t>225739_at</t>
  </si>
  <si>
    <t>1570444_at</t>
  </si>
  <si>
    <t>202668_at</t>
  </si>
  <si>
    <t>ephrin-B2</t>
  </si>
  <si>
    <t>EFNB2</t>
  </si>
  <si>
    <t>201403_s_at</t>
  </si>
  <si>
    <t>microsomal glutathione S-transferase 3</t>
  </si>
  <si>
    <t>MGST3</t>
  </si>
  <si>
    <t>213280_at</t>
  </si>
  <si>
    <t>242346_x_at</t>
  </si>
  <si>
    <t>207156_at</t>
  </si>
  <si>
    <t>histone cluster 1, H2ag /// histone cluster 1, H2ah /// histone cluster 1, H2ai /// histone cluster 1, H2ak /// histone cluster 1, H2al /// histone cluster 1, H2am</t>
  </si>
  <si>
    <t>HIST1H2AG /// HIST1H2AH /// HIST1H2AI /// HIST1H2AK /// HIST1H2AL /// HIST1H2AM</t>
  </si>
  <si>
    <t>1559598_at</t>
  </si>
  <si>
    <t>205311_at</t>
  </si>
  <si>
    <t>dopa decarboxylase (aromatic L-amino acid decarboxylase)</t>
  </si>
  <si>
    <t>DDC</t>
  </si>
  <si>
    <t>214665_s_at</t>
  </si>
  <si>
    <t>calcineurin-like EF-hand protein 1</t>
  </si>
  <si>
    <t>CHP1</t>
  </si>
  <si>
    <t>209790_s_at</t>
  </si>
  <si>
    <t>caspase 6, apoptosis-related cysteine peptidase</t>
  </si>
  <si>
    <t>CASP6</t>
  </si>
  <si>
    <t>225765_at</t>
  </si>
  <si>
    <t>219360_s_at</t>
  </si>
  <si>
    <t>transient receptor potential cation channel, subfamily M, member 4</t>
  </si>
  <si>
    <t>TRPM4</t>
  </si>
  <si>
    <t>238178_at</t>
  </si>
  <si>
    <t>241360_at</t>
  </si>
  <si>
    <t>coiled-coil domain containing 15</t>
  </si>
  <si>
    <t>CCDC15</t>
  </si>
  <si>
    <t>232145_at</t>
  </si>
  <si>
    <t>chromosome 2 open reading frame 68</t>
  </si>
  <si>
    <t>C2orf68</t>
  </si>
  <si>
    <t>209989_at</t>
  </si>
  <si>
    <t>zinc finger protein 268</t>
  </si>
  <si>
    <t>ZNF268</t>
  </si>
  <si>
    <t>222233_s_at</t>
  </si>
  <si>
    <t>DNA cross-link repair 1C</t>
  </si>
  <si>
    <t>DCLRE1C</t>
  </si>
  <si>
    <t>228058_at</t>
  </si>
  <si>
    <t>zymogen granule protein 16B</t>
  </si>
  <si>
    <t>ZG16B</t>
  </si>
  <si>
    <t>205659_at</t>
  </si>
  <si>
    <t>histone deacetylase 9</t>
  </si>
  <si>
    <t>HDAC9</t>
  </si>
  <si>
    <t>214070_s_at</t>
  </si>
  <si>
    <t>ATPase, class V, type 10B</t>
  </si>
  <si>
    <t>ATP10B</t>
  </si>
  <si>
    <t>232026_at</t>
  </si>
  <si>
    <t>HECT and RLD domain containing E3 ubiquitin protein ligase 4</t>
  </si>
  <si>
    <t>HERC4</t>
  </si>
  <si>
    <t>226870_at</t>
  </si>
  <si>
    <t>catechol-O-methyltransferase domain containing 1</t>
  </si>
  <si>
    <t>COMTD1</t>
  </si>
  <si>
    <t>229053_at</t>
  </si>
  <si>
    <t>synaptotagmin XVII</t>
  </si>
  <si>
    <t>SYT17</t>
  </si>
  <si>
    <t>219602_s_at</t>
  </si>
  <si>
    <t>230091_at</t>
  </si>
  <si>
    <t>SRSF protein kinase 2</t>
  </si>
  <si>
    <t>SRPK2</t>
  </si>
  <si>
    <t>225858_s_at</t>
  </si>
  <si>
    <t>213874_at</t>
  </si>
  <si>
    <t>serpin peptidase inhibitor, clade A (alpha-1 antiproteinase, antitrypsin), member 4</t>
  </si>
  <si>
    <t>SERPINA4</t>
  </si>
  <si>
    <t>225314_at</t>
  </si>
  <si>
    <t>OCIA domain containing 2</t>
  </si>
  <si>
    <t>OCIAD2</t>
  </si>
  <si>
    <t>232406_at</t>
  </si>
  <si>
    <t>222396_at</t>
  </si>
  <si>
    <t>230757_at</t>
  </si>
  <si>
    <t>235588_at</t>
  </si>
  <si>
    <t>establishment of sister chromatid cohesion N-acetyltransferase 2</t>
  </si>
  <si>
    <t>ESCO2</t>
  </si>
  <si>
    <t>230083_at</t>
  </si>
  <si>
    <t>ubiquitin specific peptidase 53</t>
  </si>
  <si>
    <t>USP53</t>
  </si>
  <si>
    <t>242625_at</t>
  </si>
  <si>
    <t>radical S-adenosyl methionine domain containing 2</t>
  </si>
  <si>
    <t>RSAD2</t>
  </si>
  <si>
    <t>1564753_at</t>
  </si>
  <si>
    <t>238030_at</t>
  </si>
  <si>
    <t>241774_at</t>
  </si>
  <si>
    <t>uncharacterized LOC379025</t>
  </si>
  <si>
    <t>FLJ31306</t>
  </si>
  <si>
    <t>239435_x_at</t>
  </si>
  <si>
    <t>shroom family member 1</t>
  </si>
  <si>
    <t>SHROOM1</t>
  </si>
  <si>
    <t>239339_at</t>
  </si>
  <si>
    <t>zinc finger protein 397</t>
  </si>
  <si>
    <t>ZNF397</t>
  </si>
  <si>
    <t>208358_s_at</t>
  </si>
  <si>
    <t>227371_at</t>
  </si>
  <si>
    <t>203988_s_at</t>
  </si>
  <si>
    <t>fucosyltransferase 8 (alpha (1,6) fucosyltransferase)</t>
  </si>
  <si>
    <t>FUT8</t>
  </si>
  <si>
    <t>233167_at</t>
  </si>
  <si>
    <t>selenoprotein O</t>
  </si>
  <si>
    <t>SELO</t>
  </si>
  <si>
    <t>212943_at</t>
  </si>
  <si>
    <t>C2 calcium-dependent domain containing 5</t>
  </si>
  <si>
    <t>C2CD5</t>
  </si>
  <si>
    <t>231730_at</t>
  </si>
  <si>
    <t>215011_at</t>
  </si>
  <si>
    <t>small nucleolar RNA host gene 3 (non-protein coding) /// small nucleolar RNA, H/ACA box 73A</t>
  </si>
  <si>
    <t>SNHG3 /// SNORA73A</t>
  </si>
  <si>
    <t>213878_at</t>
  </si>
  <si>
    <t>205040_at</t>
  </si>
  <si>
    <t>orosomucoid 1</t>
  </si>
  <si>
    <t>ORM1</t>
  </si>
  <si>
    <t>37577_at</t>
  </si>
  <si>
    <t>Rho GTPase activating protein 19</t>
  </si>
  <si>
    <t>ARHGAP19</t>
  </si>
  <si>
    <t>208498_s_at</t>
  </si>
  <si>
    <t>actin, gamma 1 pseudogene 4 /// amylase, alpha 1A (salivary) /// amylase, alpha 1B (salivary) /// amylase, alpha 1C (salivary) /// amylase, alpha 2A (pancreatic) /// amylase, alpha 2B (pancreatic)</t>
  </si>
  <si>
    <t>ACTG1P4 /// AMY1A /// AMY1B /// AMY1C /// AMY2A /// AMY2B</t>
  </si>
  <si>
    <t>220638_s_at</t>
  </si>
  <si>
    <t>Cbl proto-oncogene C, E3 ubiquitin protein ligase</t>
  </si>
  <si>
    <t>CBLC</t>
  </si>
  <si>
    <t>239486_at</t>
  </si>
  <si>
    <t>v-rel avian reticuloendotheliosis viral oncogene homolog</t>
  </si>
  <si>
    <t>REL</t>
  </si>
  <si>
    <t>214763_at</t>
  </si>
  <si>
    <t>acyl-CoA thioesterase 11</t>
  </si>
  <si>
    <t>ACOT11</t>
  </si>
  <si>
    <t>235513_at</t>
  </si>
  <si>
    <t>240265_at</t>
  </si>
  <si>
    <t>TRAF3 interacting protein 3</t>
  </si>
  <si>
    <t>TRAF3IP3</t>
  </si>
  <si>
    <t>243508_at</t>
  </si>
  <si>
    <t>chromosome 20 open reading frame 196</t>
  </si>
  <si>
    <t>C20orf196</t>
  </si>
  <si>
    <t>243169_at</t>
  </si>
  <si>
    <t>217627_at</t>
  </si>
  <si>
    <t>zinc finger protein 573</t>
  </si>
  <si>
    <t>ZNF573</t>
  </si>
  <si>
    <t>218546_at</t>
  </si>
  <si>
    <t>chromosome 1 open reading frame 115</t>
  </si>
  <si>
    <t>C1orf115</t>
  </si>
  <si>
    <t>236835_at</t>
  </si>
  <si>
    <t>FUT8 antisense RNA 1</t>
  </si>
  <si>
    <t>FUT8-AS1</t>
  </si>
  <si>
    <t>221778_at</t>
  </si>
  <si>
    <t>lysine (K)-specific demethylase 7A</t>
  </si>
  <si>
    <t>KDM7A</t>
  </si>
  <si>
    <t>213817_at</t>
  </si>
  <si>
    <t>interleukin-1 receptor-associated kinase 3</t>
  </si>
  <si>
    <t>IRAK3</t>
  </si>
  <si>
    <t>207717_s_at</t>
  </si>
  <si>
    <t>plakophilin 2</t>
  </si>
  <si>
    <t>PKP2</t>
  </si>
  <si>
    <t>201339_s_at</t>
  </si>
  <si>
    <t>228486_at</t>
  </si>
  <si>
    <t>222738_at</t>
  </si>
  <si>
    <t>claudin 22 /// WW and C2 domain containing 2</t>
  </si>
  <si>
    <t>CLDN22 /// WWC2</t>
  </si>
  <si>
    <t>235227_at</t>
  </si>
  <si>
    <t>syntaxin binding protein 5 (tomosyn)</t>
  </si>
  <si>
    <t>STXBP5</t>
  </si>
  <si>
    <t>235543_at</t>
  </si>
  <si>
    <t>uncharacterized LOC102723779</t>
  </si>
  <si>
    <t>LOC102723779</t>
  </si>
  <si>
    <t>227452_at</t>
  </si>
  <si>
    <t>long intergenic non-protein coding RNA 511 /// long intergenic non-protein coding RNA 673</t>
  </si>
  <si>
    <t>LINC00511 /// LINC00673</t>
  </si>
  <si>
    <t>213900_at</t>
  </si>
  <si>
    <t>family with sequence similarity 189, member A2</t>
  </si>
  <si>
    <t>236379_at</t>
  </si>
  <si>
    <t>239102_s_at</t>
  </si>
  <si>
    <t>226250_at</t>
  </si>
  <si>
    <t>225759_x_at</t>
  </si>
  <si>
    <t>236316_at</t>
  </si>
  <si>
    <t>family with sequence similarity 3, member C</t>
  </si>
  <si>
    <t>FAM3C</t>
  </si>
  <si>
    <t>233019_at</t>
  </si>
  <si>
    <t>CCR4-NOT transcription complex, subunit 7</t>
  </si>
  <si>
    <t>CNOT7</t>
  </si>
  <si>
    <t>226612_at</t>
  </si>
  <si>
    <t>ubiquitin-conjugating enzyme E2Q family-like 1</t>
  </si>
  <si>
    <t>UBE2QL1</t>
  </si>
  <si>
    <t>40472_at</t>
  </si>
  <si>
    <t>229954_at</t>
  </si>
  <si>
    <t>223412_at</t>
  </si>
  <si>
    <t>202763_at</t>
  </si>
  <si>
    <t>caspase 3, apoptosis-related cysteine peptidase</t>
  </si>
  <si>
    <t>CASP3</t>
  </si>
  <si>
    <t>201535_at</t>
  </si>
  <si>
    <t>232319_at</t>
  </si>
  <si>
    <t>227900_at</t>
  </si>
  <si>
    <t>Cbl proto-oncogene B, E3 ubiquitin protein ligase</t>
  </si>
  <si>
    <t>CBLB</t>
  </si>
  <si>
    <t>234970_at</t>
  </si>
  <si>
    <t>tandem C2 domains, nuclear</t>
  </si>
  <si>
    <t>TC2N</t>
  </si>
  <si>
    <t>204667_at</t>
  </si>
  <si>
    <t>242688_at</t>
  </si>
  <si>
    <t>204266_s_at</t>
  </si>
  <si>
    <t>choline kinase alpha</t>
  </si>
  <si>
    <t>CHKA</t>
  </si>
  <si>
    <t>225101_s_at</t>
  </si>
  <si>
    <t>sorting nexin 14</t>
  </si>
  <si>
    <t>SNX14</t>
  </si>
  <si>
    <t xml:space="preserve"> MIR8071-1 </t>
  </si>
  <si>
    <t xml:space="preserve"> MIR8071-2</t>
  </si>
  <si>
    <t>229285_at</t>
  </si>
  <si>
    <t>ribonuclease L (2',5'-oligoisoadenylate synthetase-dependent)</t>
  </si>
  <si>
    <t>RNASEL</t>
  </si>
  <si>
    <t>218290_at</t>
  </si>
  <si>
    <t>microRNA 6789 /// pleckstrin homology domain containing, family J member 1</t>
  </si>
  <si>
    <t>MIR6789 /// PLEKHJ1</t>
  </si>
  <si>
    <t>239091_at</t>
  </si>
  <si>
    <t>243407_at</t>
  </si>
  <si>
    <t>1570103_at</t>
  </si>
  <si>
    <t>244287_at</t>
  </si>
  <si>
    <t>splicing regulatory glutamine/lysine-rich protein 1</t>
  </si>
  <si>
    <t>SREK1</t>
  </si>
  <si>
    <t>222761_at</t>
  </si>
  <si>
    <t>basic, immunoglobulin-like variable motif containing</t>
  </si>
  <si>
    <t>BIVM</t>
  </si>
  <si>
    <t>223913_s_at</t>
  </si>
  <si>
    <t>MIR7-3 host gene (non-protein coding)</t>
  </si>
  <si>
    <t>MIR7-3HG</t>
  </si>
  <si>
    <t>229588_at</t>
  </si>
  <si>
    <t>DnaJ (Hsp40) homolog, subfamily C, member 10</t>
  </si>
  <si>
    <t>DNAJC10</t>
  </si>
  <si>
    <t>214045_at</t>
  </si>
  <si>
    <t>lipoic acid synthetase</t>
  </si>
  <si>
    <t>LIAS</t>
  </si>
  <si>
    <t>220318_at</t>
  </si>
  <si>
    <t>232448_at</t>
  </si>
  <si>
    <t>long intergenic non-protein coding RNA 543 ///</t>
  </si>
  <si>
    <t>LINC00543 /// LINC00543</t>
  </si>
  <si>
    <t>1560258_a_at</t>
  </si>
  <si>
    <t>CTB-92J24.2</t>
  </si>
  <si>
    <t>243617_at</t>
  </si>
  <si>
    <t>202096_s_at</t>
  </si>
  <si>
    <t>translocator protein (18kDa)</t>
  </si>
  <si>
    <t>TSPO</t>
  </si>
  <si>
    <t>242426_at</t>
  </si>
  <si>
    <t>neuregulin 4</t>
  </si>
  <si>
    <t>NRG4</t>
  </si>
  <si>
    <t>224862_at</t>
  </si>
  <si>
    <t>242894_at</t>
  </si>
  <si>
    <t>204567_s_at</t>
  </si>
  <si>
    <t>231817_at</t>
  </si>
  <si>
    <t>239826_at</t>
  </si>
  <si>
    <t>220124_at</t>
  </si>
  <si>
    <t>gigaxonin</t>
  </si>
  <si>
    <t>GAN</t>
  </si>
  <si>
    <t>220240_s_at</t>
  </si>
  <si>
    <t>218928_s_at</t>
  </si>
  <si>
    <t>solute carrier family 37 (glucose-6-phosphate transporter), member 1</t>
  </si>
  <si>
    <t>SLC37A1</t>
  </si>
  <si>
    <t>206293_at</t>
  </si>
  <si>
    <t>207899_at</t>
  </si>
  <si>
    <t>gastric inhibitory polypeptide</t>
  </si>
  <si>
    <t>GIP</t>
  </si>
  <si>
    <t>1560550_at</t>
  </si>
  <si>
    <t>uncharacterized LOC101927722</t>
  </si>
  <si>
    <t>LOC101927722</t>
  </si>
  <si>
    <t>238164_at</t>
  </si>
  <si>
    <t>USP6 N-terminal like /// USP6NL intronic transcript 1 (non-protein coding)</t>
  </si>
  <si>
    <t>USP6NL /// USP6NL-IT1</t>
  </si>
  <si>
    <t>235620_x_at</t>
  </si>
  <si>
    <t>201346_at</t>
  </si>
  <si>
    <t>adiponectin receptor 2</t>
  </si>
  <si>
    <t>ADIPOR2</t>
  </si>
  <si>
    <t>230653_at</t>
  </si>
  <si>
    <t>uncharacterized LOC102724356</t>
  </si>
  <si>
    <t>LOC102724356</t>
  </si>
  <si>
    <t>225133_at</t>
  </si>
  <si>
    <t>Kruppel-like factor 3 (basic)</t>
  </si>
  <si>
    <t>KLF3</t>
  </si>
  <si>
    <t>240600_at</t>
  </si>
  <si>
    <t>221610_s_at</t>
  </si>
  <si>
    <t>signal transducing adaptor family member 2</t>
  </si>
  <si>
    <t>STAP2</t>
  </si>
  <si>
    <t>228972_at</t>
  </si>
  <si>
    <t>PITPNA antisense RNA 1</t>
  </si>
  <si>
    <t>PITPNA-AS1</t>
  </si>
  <si>
    <t>219066_at</t>
  </si>
  <si>
    <t>phosphopantothenoylcysteine decarboxylase</t>
  </si>
  <si>
    <t>PPCDC</t>
  </si>
  <si>
    <t>219308_s_at</t>
  </si>
  <si>
    <t>adenylate kinase 5</t>
  </si>
  <si>
    <t>AK5</t>
  </si>
  <si>
    <t>222773_s_at</t>
  </si>
  <si>
    <t>240538_at</t>
  </si>
  <si>
    <t>225262_at</t>
  </si>
  <si>
    <t>FOS-like antigen 2</t>
  </si>
  <si>
    <t>FOSL2</t>
  </si>
  <si>
    <t>228531_at</t>
  </si>
  <si>
    <t>sterile alpha motif domain containing 9</t>
  </si>
  <si>
    <t>SAMD9</t>
  </si>
  <si>
    <t>226650_at</t>
  </si>
  <si>
    <t>zinc finger, AN1-type domain 2A</t>
  </si>
  <si>
    <t>ZFAND2A</t>
  </si>
  <si>
    <t>222196_at</t>
  </si>
  <si>
    <t>zinc finger protein 839 pseudogene</t>
  </si>
  <si>
    <t>LOC389906</t>
  </si>
  <si>
    <t>225348_at</t>
  </si>
  <si>
    <t>serine/arginine-rich splicing factor 10</t>
  </si>
  <si>
    <t>SRSF10</t>
  </si>
  <si>
    <t>213256_at</t>
  </si>
  <si>
    <t>membrane-associated ring finger (C3HC4) 3, E3 ubiquitin protein ligase</t>
  </si>
  <si>
    <t>241385_at</t>
  </si>
  <si>
    <t>La ribonucleoprotein domain family, member 7</t>
  </si>
  <si>
    <t>LARP7</t>
  </si>
  <si>
    <t>227407_at</t>
  </si>
  <si>
    <t>transmembrane anterior posterior transformation 1</t>
  </si>
  <si>
    <t>TAPT1</t>
  </si>
  <si>
    <t>244116_at</t>
  </si>
  <si>
    <t>uncharacterized LOC101927391</t>
  </si>
  <si>
    <t>LOC101927391</t>
  </si>
  <si>
    <t>219010_at</t>
  </si>
  <si>
    <t>chromosome 1 open reading frame 106</t>
  </si>
  <si>
    <t>C1orf106</t>
  </si>
  <si>
    <t>219296_at</t>
  </si>
  <si>
    <t>zinc finger, DHHC-type containing 13</t>
  </si>
  <si>
    <t>ZDHHC13</t>
  </si>
  <si>
    <t>218111_s_at</t>
  </si>
  <si>
    <t>cytidine monophosphate N-acetylneuraminic acid synthetase</t>
  </si>
  <si>
    <t>CMAS</t>
  </si>
  <si>
    <t>230952_at</t>
  </si>
  <si>
    <t>RP11-426C22.5</t>
  </si>
  <si>
    <t>219676_at</t>
  </si>
  <si>
    <t>zinc finger and SCAN domain containing 16</t>
  </si>
  <si>
    <t>ZSCAN16</t>
  </si>
  <si>
    <t>1554609_at</t>
  </si>
  <si>
    <t>uncharacterized LOC100287896</t>
  </si>
  <si>
    <t>LOC100287896</t>
  </si>
  <si>
    <t>201425_at</t>
  </si>
  <si>
    <t>aldehyde dehydrogenase 2 family (mitochondrial)</t>
  </si>
  <si>
    <t>ALDH2</t>
  </si>
  <si>
    <t>1558560_s_at</t>
  </si>
  <si>
    <t>basic leucine zipper nuclear factor 1</t>
  </si>
  <si>
    <t>BLZF1</t>
  </si>
  <si>
    <t>212560_at</t>
  </si>
  <si>
    <t>sortilin-related receptor, L(DLR class) A repeats containing</t>
  </si>
  <si>
    <t>SORL1</t>
  </si>
  <si>
    <t>243681_at</t>
  </si>
  <si>
    <t>SH3 and multiple ankyrin repeat domains 2</t>
  </si>
  <si>
    <t>SHANK2</t>
  </si>
  <si>
    <t>227255_at</t>
  </si>
  <si>
    <t>PDLIM1 interacting kinase 1 like</t>
  </si>
  <si>
    <t>PDIK1L</t>
  </si>
  <si>
    <t>207545_s_at</t>
  </si>
  <si>
    <t>uncharacterized LOC101928143 /// uncharacterized LOC101930388 /// numb homolog (Drosophila)</t>
  </si>
  <si>
    <t>LOC101928143 /// LOC101930388 /// NUMB</t>
  </si>
  <si>
    <t>244659_at</t>
  </si>
  <si>
    <t>thyroid hormone receptor interactor 12</t>
  </si>
  <si>
    <t>TRIP12</t>
  </si>
  <si>
    <t>1559524_at</t>
  </si>
  <si>
    <t>210965_x_at</t>
  </si>
  <si>
    <t>cyclin-dependent kinase 13</t>
  </si>
  <si>
    <t>CDK13</t>
  </si>
  <si>
    <t>223232_s_at</t>
  </si>
  <si>
    <t>60474_at</t>
  </si>
  <si>
    <t>fermitin family member 1</t>
  </si>
  <si>
    <t>FERMT1</t>
  </si>
  <si>
    <t>228243_at</t>
  </si>
  <si>
    <t>RP11-5C23.1</t>
  </si>
  <si>
    <t>230954_at</t>
  </si>
  <si>
    <t>nucleolar protein 4-like</t>
  </si>
  <si>
    <t>NOL4L</t>
  </si>
  <si>
    <t>228748_at</t>
  </si>
  <si>
    <t>CD59 molecule, complement regulatory protein</t>
  </si>
  <si>
    <t>CD59</t>
  </si>
  <si>
    <t>201690_s_at</t>
  </si>
  <si>
    <t>217665_at</t>
  </si>
  <si>
    <t>zinc finger protein 813</t>
  </si>
  <si>
    <t>ZNF813</t>
  </si>
  <si>
    <t>218780_at</t>
  </si>
  <si>
    <t>hook microtubule-tethering protein 2</t>
  </si>
  <si>
    <t>HOOK2</t>
  </si>
  <si>
    <t>230241_at</t>
  </si>
  <si>
    <t>torsin A interacting protein 2</t>
  </si>
  <si>
    <t>TOR1AIP2</t>
  </si>
  <si>
    <t>235148_at</t>
  </si>
  <si>
    <t>keratinocyte associated protein 3</t>
  </si>
  <si>
    <t>KRTCAP3</t>
  </si>
  <si>
    <t>235786_at</t>
  </si>
  <si>
    <t>213307_at</t>
  </si>
  <si>
    <t>240367_at</t>
  </si>
  <si>
    <t>RP11-454F8.2</t>
  </si>
  <si>
    <t>238491_at</t>
  </si>
  <si>
    <t>TAF1A antisense RNA 1</t>
  </si>
  <si>
    <t>TAF1A-AS1</t>
  </si>
  <si>
    <t>244841_at</t>
  </si>
  <si>
    <t>1563075_s_at</t>
  </si>
  <si>
    <t>226978_at</t>
  </si>
  <si>
    <t>peroxisome proliferator-activated receptor alpha</t>
  </si>
  <si>
    <t>PPARA</t>
  </si>
  <si>
    <t>237115_at</t>
  </si>
  <si>
    <t>RP11-135A1.2</t>
  </si>
  <si>
    <t>235765_at</t>
  </si>
  <si>
    <t>200947_s_at</t>
  </si>
  <si>
    <t>glutamate dehydrogenase 1</t>
  </si>
  <si>
    <t>GLUD1</t>
  </si>
  <si>
    <t>200637_s_at</t>
  </si>
  <si>
    <t>219028_at</t>
  </si>
  <si>
    <t>homeodomain interacting protein kinase 2</t>
  </si>
  <si>
    <t>HIPK2</t>
  </si>
  <si>
    <t>234044_at</t>
  </si>
  <si>
    <t>55081_at</t>
  </si>
  <si>
    <t>MICAL-like 1</t>
  </si>
  <si>
    <t>MICALL1</t>
  </si>
  <si>
    <t>205073_at</t>
  </si>
  <si>
    <t>cytochrome P450, family 2, subfamily J, polypeptide 2</t>
  </si>
  <si>
    <t>CYP2J2</t>
  </si>
  <si>
    <t>208434_at</t>
  </si>
  <si>
    <t>225368_at</t>
  </si>
  <si>
    <t>1559455_at</t>
  </si>
  <si>
    <t>1563792_at</t>
  </si>
  <si>
    <t>amnion associated transmembrane protein</t>
  </si>
  <si>
    <t>AMN</t>
  </si>
  <si>
    <t>212601_at</t>
  </si>
  <si>
    <t>zinc finger, ZZ-type with EF-hand domain 1</t>
  </si>
  <si>
    <t>ZZEF1</t>
  </si>
  <si>
    <t>219147_s_at</t>
  </si>
  <si>
    <t>nicotinamide riboside kinase 1</t>
  </si>
  <si>
    <t>NMRK1</t>
  </si>
  <si>
    <t>239806_at</t>
  </si>
  <si>
    <t>229744_at</t>
  </si>
  <si>
    <t>sperm specific antigen 2</t>
  </si>
  <si>
    <t>SSFA2</t>
  </si>
  <si>
    <t>209677_at</t>
  </si>
  <si>
    <t>230956_at</t>
  </si>
  <si>
    <t>207180_s_at</t>
  </si>
  <si>
    <t>240934_at</t>
  </si>
  <si>
    <t>225711_at</t>
  </si>
  <si>
    <t>ADP-ribosylation factor-like 6 interacting protein 6</t>
  </si>
  <si>
    <t>ARL6IP6</t>
  </si>
  <si>
    <t>227429_at</t>
  </si>
  <si>
    <t>EF-hand calcium binding domain 4A</t>
  </si>
  <si>
    <t>EFCAB4A</t>
  </si>
  <si>
    <t>220133_at</t>
  </si>
  <si>
    <t>odontogenic, ameloblast asssociated</t>
  </si>
  <si>
    <t>ODAM</t>
  </si>
  <si>
    <t>212339_at</t>
  </si>
  <si>
    <t>erythrocyte membrane protein band 4.1-like 1</t>
  </si>
  <si>
    <t>EPB41L1</t>
  </si>
  <si>
    <t>201734_at</t>
  </si>
  <si>
    <t>chloride channel, voltage-sensitive 3</t>
  </si>
  <si>
    <t>CLCN3</t>
  </si>
  <si>
    <t>231861_at</t>
  </si>
  <si>
    <t>low density lipoprotein receptor-related protein 10</t>
  </si>
  <si>
    <t>LRP10</t>
  </si>
  <si>
    <t>230198_at</t>
  </si>
  <si>
    <t>218477_at</t>
  </si>
  <si>
    <t>transmembrane protein 14A</t>
  </si>
  <si>
    <t>TMEM14A</t>
  </si>
  <si>
    <t>222405_at</t>
  </si>
  <si>
    <t>219045_at</t>
  </si>
  <si>
    <t>233417_at</t>
  </si>
  <si>
    <t>201545_s_at</t>
  </si>
  <si>
    <t>BCL2L2-PABPN1 readthrough /// poly(A) binding protein, nuclear 1</t>
  </si>
  <si>
    <t>BCL2L2-PABPN1 /// PABPN1</t>
  </si>
  <si>
    <t>207606_s_at</t>
  </si>
  <si>
    <t>Rho GTPase activating protein 12</t>
  </si>
  <si>
    <t>ARHGAP12</t>
  </si>
  <si>
    <t>227033_at</t>
  </si>
  <si>
    <t>213572_s_at</t>
  </si>
  <si>
    <t>serpin peptidase inhibitor, clade B (ovalbumin), member 1</t>
  </si>
  <si>
    <t>SERPINB1</t>
  </si>
  <si>
    <t>226934_at</t>
  </si>
  <si>
    <t>cleavage and polyadenylation specific factor 6, 68kDa</t>
  </si>
  <si>
    <t>CPSF6</t>
  </si>
  <si>
    <t>232112_at</t>
  </si>
  <si>
    <t>209187_at</t>
  </si>
  <si>
    <t>224953_at</t>
  </si>
  <si>
    <t>Yip1 domain family, member 5</t>
  </si>
  <si>
    <t>YIPF5</t>
  </si>
  <si>
    <t>209238_at</t>
  </si>
  <si>
    <t>syntaxin 3</t>
  </si>
  <si>
    <t>STX3</t>
  </si>
  <si>
    <t>242990_at</t>
  </si>
  <si>
    <t>238983_at</t>
  </si>
  <si>
    <t>NOP2/Sun domain family, member 7</t>
  </si>
  <si>
    <t>NSUN7</t>
  </si>
  <si>
    <t>235230_at</t>
  </si>
  <si>
    <t>phosphatidylinositol-specific phospholipase C, X domain containing 2</t>
  </si>
  <si>
    <t>PLCXD2</t>
  </si>
  <si>
    <t>240187_at</t>
  </si>
  <si>
    <t>protein phosphatase 1, regulatory subunit 3C</t>
  </si>
  <si>
    <t>PPP1R3C</t>
  </si>
  <si>
    <t>218078_s_at</t>
  </si>
  <si>
    <t>203713_s_at</t>
  </si>
  <si>
    <t>lethal giant larvae homolog 2 (Drosophila)</t>
  </si>
  <si>
    <t>LLGL2</t>
  </si>
  <si>
    <t>209262_s_at</t>
  </si>
  <si>
    <t>nuclear receptor subfamily 2, group F, member 6</t>
  </si>
  <si>
    <t>NR2F6</t>
  </si>
  <si>
    <t>206548_at</t>
  </si>
  <si>
    <t>236026_at</t>
  </si>
  <si>
    <t>G patch domain containing 2</t>
  </si>
  <si>
    <t>GPATCH2</t>
  </si>
  <si>
    <t>218791_s_at</t>
  </si>
  <si>
    <t>katanin p80 subunit B-like 1</t>
  </si>
  <si>
    <t>KATNBL1</t>
  </si>
  <si>
    <t>1553726_s_at</t>
  </si>
  <si>
    <t>1564064_a_at</t>
  </si>
  <si>
    <t>228567_at</t>
  </si>
  <si>
    <t>242469_at</t>
  </si>
  <si>
    <t>227930_at</t>
  </si>
  <si>
    <t>argonaute RISC catalytic component 4</t>
  </si>
  <si>
    <t>AGO4</t>
  </si>
  <si>
    <t>235607_at</t>
  </si>
  <si>
    <t>uncharacterized LOC101928963</t>
  </si>
  <si>
    <t>LOC101928963</t>
  </si>
  <si>
    <t>208089_s_at</t>
  </si>
  <si>
    <t>tudor domain containing 3</t>
  </si>
  <si>
    <t>TDRD3</t>
  </si>
  <si>
    <t>235728_at</t>
  </si>
  <si>
    <t>ZFP3 zinc finger protein</t>
  </si>
  <si>
    <t>ZFP3</t>
  </si>
  <si>
    <t>213148_at</t>
  </si>
  <si>
    <t>232699_at</t>
  </si>
  <si>
    <t>222310_at</t>
  </si>
  <si>
    <t>SR-related CTD-associated factor 4</t>
  </si>
  <si>
    <t>SCAF4</t>
  </si>
  <si>
    <t>238000_at</t>
  </si>
  <si>
    <t>209398_at</t>
  </si>
  <si>
    <t>histone cluster 1, H1c</t>
  </si>
  <si>
    <t>HIST1H1C</t>
  </si>
  <si>
    <t>1552719_at</t>
  </si>
  <si>
    <t>cancer susceptibility candidate 4</t>
  </si>
  <si>
    <t>CASC4</t>
  </si>
  <si>
    <t>234608_at</t>
  </si>
  <si>
    <t>1559044_at</t>
  </si>
  <si>
    <t>exosome component 1</t>
  </si>
  <si>
    <t>EXOSC1</t>
  </si>
  <si>
    <t>230642_at</t>
  </si>
  <si>
    <t>RP11-297L17.2</t>
  </si>
  <si>
    <t>202838_at</t>
  </si>
  <si>
    <t>fucosidase, alpha-L- 1, tissue</t>
  </si>
  <si>
    <t>FUCA1</t>
  </si>
  <si>
    <t>1568643_a_at</t>
  </si>
  <si>
    <t>uncharacterized LOC101927934</t>
  </si>
  <si>
    <t>LOC101927934</t>
  </si>
  <si>
    <t>217164_at</t>
  </si>
  <si>
    <t>222716_s_at</t>
  </si>
  <si>
    <t>204675_at</t>
  </si>
  <si>
    <t>steroid-5-alpha-reductase, alpha polypeptide 1 (3-oxo-5 alpha-steroid delta 4-dehydrogenase alpha 1)</t>
  </si>
  <si>
    <t>SRD5A1</t>
  </si>
  <si>
    <t>236273_at</t>
  </si>
  <si>
    <t>neuroblastoma breakpoint family, member 1</t>
  </si>
  <si>
    <t>NBPF1</t>
  </si>
  <si>
    <t>1555883_s_at</t>
  </si>
  <si>
    <t>222696_at</t>
  </si>
  <si>
    <t>axin 2</t>
  </si>
  <si>
    <t>AXIN2</t>
  </si>
  <si>
    <t>218434_s_at</t>
  </si>
  <si>
    <t>acetoacetyl-CoA synthetase</t>
  </si>
  <si>
    <t>AACS</t>
  </si>
  <si>
    <t>239694_at</t>
  </si>
  <si>
    <t>tripartite motif containing 7</t>
  </si>
  <si>
    <t>TRIM7</t>
  </si>
  <si>
    <t>219686_at</t>
  </si>
  <si>
    <t>serine/threonine kinase 32B</t>
  </si>
  <si>
    <t>STK32B</t>
  </si>
  <si>
    <t>239478_x_at</t>
  </si>
  <si>
    <t>G patch domain containing 2-like</t>
  </si>
  <si>
    <t>GPATCH2L</t>
  </si>
  <si>
    <t>235315_at</t>
  </si>
  <si>
    <t>TSC22 domain family, member 1</t>
  </si>
  <si>
    <t>TSC22D1</t>
  </si>
  <si>
    <t>217022_s_at</t>
  </si>
  <si>
    <t>immunoglobulin heavy locus /// immunoglobulin heavy constant alpha 1 /// immunoglobulin heavy constant alpha 2 (A2m marker)</t>
  </si>
  <si>
    <t>IGH /// IGHA1 /// IGHA2</t>
  </si>
  <si>
    <t>234701_at</t>
  </si>
  <si>
    <t>202843_at</t>
  </si>
  <si>
    <t>DnaJ (Hsp40) homolog, subfamily B, member 9</t>
  </si>
  <si>
    <t>DNAJB9</t>
  </si>
  <si>
    <t>213975_s_at</t>
  </si>
  <si>
    <t>242650_at</t>
  </si>
  <si>
    <t>225595_at</t>
  </si>
  <si>
    <t>CREB/ATF bZIP transcription factor</t>
  </si>
  <si>
    <t>CREBZF</t>
  </si>
  <si>
    <t>213725_x_at</t>
  </si>
  <si>
    <t>xylosyltransferase I</t>
  </si>
  <si>
    <t>XYLT1</t>
  </si>
  <si>
    <t>243747_at</t>
  </si>
  <si>
    <t>zinc finger protein 599</t>
  </si>
  <si>
    <t>ZNF599</t>
  </si>
  <si>
    <t>214813_at</t>
  </si>
  <si>
    <t>1557411_s_at</t>
  </si>
  <si>
    <t>solute carrier family 25, member 43</t>
  </si>
  <si>
    <t>SLC25A43</t>
  </si>
  <si>
    <t>225001_at</t>
  </si>
  <si>
    <t>RAB3D, member RAS oncogene family</t>
  </si>
  <si>
    <t>RAB3D</t>
  </si>
  <si>
    <t>1565162_s_at</t>
  </si>
  <si>
    <t>microsomal glutathione S-transferase 1</t>
  </si>
  <si>
    <t>MGST1</t>
  </si>
  <si>
    <t>244732_at</t>
  </si>
  <si>
    <t>205380_at</t>
  </si>
  <si>
    <t>PDZ domain containing 1</t>
  </si>
  <si>
    <t>PDZK1</t>
  </si>
  <si>
    <t>224873_s_at</t>
  </si>
  <si>
    <t>mitochondrial ribosomal protein S25</t>
  </si>
  <si>
    <t>MRPS25</t>
  </si>
  <si>
    <t>214696_at</t>
  </si>
  <si>
    <t>microRNA 22 /// MIR22 host gene (non-protein coding)</t>
  </si>
  <si>
    <t>MIR22 /// MIR22HG</t>
  </si>
  <si>
    <t>1553734_at</t>
  </si>
  <si>
    <t>adenylate kinase 7</t>
  </si>
  <si>
    <t>AK7</t>
  </si>
  <si>
    <t>223299_at</t>
  </si>
  <si>
    <t>SEC11 homolog C (S. cerevisiae)</t>
  </si>
  <si>
    <t>SEC11C</t>
  </si>
  <si>
    <t>240892_at</t>
  </si>
  <si>
    <t>212856_at</t>
  </si>
  <si>
    <t>GRAM domain containing 4</t>
  </si>
  <si>
    <t>GRAMD4</t>
  </si>
  <si>
    <t>235535_x_at</t>
  </si>
  <si>
    <t>FSHD region gene 1 /// FSHD region gene 1 family, member B /// protein FRG1B-like /// protein FRG1-like /// uncharacterized LOC101930278 /// protein FRG1-like /// protein FRG1B-like</t>
  </si>
  <si>
    <t>FRG1 /// FRG1B /// LOC100134091 /// LOC100289097 /// LOC101930278 /// LOC101930531 /// LOC102724923</t>
  </si>
  <si>
    <t>239991_at</t>
  </si>
  <si>
    <t>1558922_at</t>
  </si>
  <si>
    <t>64408_s_at</t>
  </si>
  <si>
    <t>calmodulin-like 4</t>
  </si>
  <si>
    <t>CALML4</t>
  </si>
  <si>
    <t>1568904_at</t>
  </si>
  <si>
    <t>RP11-218F4.1</t>
  </si>
  <si>
    <t>238666_at</t>
  </si>
  <si>
    <t>227636_at</t>
  </si>
  <si>
    <t>THAP domain containing 5</t>
  </si>
  <si>
    <t>THAP5</t>
  </si>
  <si>
    <t>213889_at</t>
  </si>
  <si>
    <t>phosphatidylinositol glycan anchor biosynthesis, class L</t>
  </si>
  <si>
    <t>PIGL</t>
  </si>
  <si>
    <t>209987_s_at</t>
  </si>
  <si>
    <t>237369_at</t>
  </si>
  <si>
    <t>204168_at</t>
  </si>
  <si>
    <t>microsomal glutathione S-transferase 2</t>
  </si>
  <si>
    <t>MGST2</t>
  </si>
  <si>
    <t>235947_at</t>
  </si>
  <si>
    <t>uncharacterized LOC101930067</t>
  </si>
  <si>
    <t>LOC101930067</t>
  </si>
  <si>
    <t>216550_x_at</t>
  </si>
  <si>
    <t>238969_at</t>
  </si>
  <si>
    <t>chromosome 3 open reading frame 55</t>
  </si>
  <si>
    <t>C3orf55</t>
  </si>
  <si>
    <t>244878_at</t>
  </si>
  <si>
    <t>227203_at</t>
  </si>
  <si>
    <t>239069_s_at</t>
  </si>
  <si>
    <t>242715_at</t>
  </si>
  <si>
    <t>zinc finger protein 536</t>
  </si>
  <si>
    <t>ZNF536</t>
  </si>
  <si>
    <t>1560587_s_at</t>
  </si>
  <si>
    <t>peroxiredoxin 5</t>
  </si>
  <si>
    <t>PRDX5</t>
  </si>
  <si>
    <t>202597_at</t>
  </si>
  <si>
    <t>interferon regulatory factor 6</t>
  </si>
  <si>
    <t>IRF6</t>
  </si>
  <si>
    <t>1558710_at</t>
  </si>
  <si>
    <t>229534_at</t>
  </si>
  <si>
    <t>acyl-CoA thioesterase 4</t>
  </si>
  <si>
    <t>ACOT4</t>
  </si>
  <si>
    <t>229893_at</t>
  </si>
  <si>
    <t>235452_at</t>
  </si>
  <si>
    <t>208954_s_at</t>
  </si>
  <si>
    <t>La ribonucleoprotein domain family, member 4B</t>
  </si>
  <si>
    <t>LARP4B</t>
  </si>
  <si>
    <t>204002_s_at</t>
  </si>
  <si>
    <t>islet cell autoantigen 1, 69kDa</t>
  </si>
  <si>
    <t>ICA1</t>
  </si>
  <si>
    <t>239654_at</t>
  </si>
  <si>
    <t>203030_s_at</t>
  </si>
  <si>
    <t>233360_at</t>
  </si>
  <si>
    <t>ubiquitin-conjugating enzyme E2I</t>
  </si>
  <si>
    <t>213355_at</t>
  </si>
  <si>
    <t>ST3 beta-galactoside alpha-2,3-sialyltransferase 6</t>
  </si>
  <si>
    <t>ST3GAL6</t>
  </si>
  <si>
    <t>224414_s_at</t>
  </si>
  <si>
    <t>caspase recruitment domain family, member 6</t>
  </si>
  <si>
    <t>CARD6</t>
  </si>
  <si>
    <t>1557238_s_at</t>
  </si>
  <si>
    <t>236718_at</t>
  </si>
  <si>
    <t>224576_at</t>
  </si>
  <si>
    <t>endoplasmic reticulum-golgi intermediate compartment (ERGIC) 1</t>
  </si>
  <si>
    <t>ERGIC1</t>
  </si>
  <si>
    <t>218733_at</t>
  </si>
  <si>
    <t>male-specific lethal 2 homolog (Drosophila)</t>
  </si>
  <si>
    <t>MSL2</t>
  </si>
  <si>
    <t>224839_s_at</t>
  </si>
  <si>
    <t>glutamic pyruvate transaminase (alanine aminotransferase) 2</t>
  </si>
  <si>
    <t>211048_s_at</t>
  </si>
  <si>
    <t>protein disulfide isomerase family A, member 4</t>
  </si>
  <si>
    <t>PDIA4</t>
  </si>
  <si>
    <t>1562260_at</t>
  </si>
  <si>
    <t>1561973_at</t>
  </si>
  <si>
    <t>SWI/SNF related, matrix associated, actin dependent regulator of chromatin, subfamily c, member 2</t>
  </si>
  <si>
    <t>SMARCC2</t>
  </si>
  <si>
    <t>231768_at</t>
  </si>
  <si>
    <t>upstream transcription factor 1</t>
  </si>
  <si>
    <t>USF1</t>
  </si>
  <si>
    <t>219954_s_at</t>
  </si>
  <si>
    <t>241403_at</t>
  </si>
  <si>
    <t>CDC-like kinase 4</t>
  </si>
  <si>
    <t>CLK4</t>
  </si>
  <si>
    <t>241721_at</t>
  </si>
  <si>
    <t>204379_s_at</t>
  </si>
  <si>
    <t>fibroblast growth factor receptor 3</t>
  </si>
  <si>
    <t>FGFR3</t>
  </si>
  <si>
    <t>209175_at</t>
  </si>
  <si>
    <t>234079_at</t>
  </si>
  <si>
    <t>215184_at</t>
  </si>
  <si>
    <t>227682_at</t>
  </si>
  <si>
    <t>signal peptide peptidase like 2A</t>
  </si>
  <si>
    <t>SPPL2A</t>
  </si>
  <si>
    <t>235747_at</t>
  </si>
  <si>
    <t>long intergenic non-protein coding RNA 849 /// solute carrier family 25 (mitochondrial carrier), member 16</t>
  </si>
  <si>
    <t>LINC00849 /// SLC25A16</t>
  </si>
  <si>
    <t>235970_at</t>
  </si>
  <si>
    <t>ligand dependent nuclear receptor corepressor-like</t>
  </si>
  <si>
    <t>LCORL</t>
  </si>
  <si>
    <t>233464_at</t>
  </si>
  <si>
    <t>223240_at</t>
  </si>
  <si>
    <t>F-box protein 8</t>
  </si>
  <si>
    <t>FBXO8</t>
  </si>
  <si>
    <t>239630_at</t>
  </si>
  <si>
    <t>203974_at</t>
  </si>
  <si>
    <t>haloacid dehalogenase-like hydrolase domain containing 1</t>
  </si>
  <si>
    <t>HDHD1</t>
  </si>
  <si>
    <t>212701_at</t>
  </si>
  <si>
    <t>235134_at</t>
  </si>
  <si>
    <t>RP11-111M22.3</t>
  </si>
  <si>
    <t>1556879_at</t>
  </si>
  <si>
    <t>240385_at</t>
  </si>
  <si>
    <t>209292_at</t>
  </si>
  <si>
    <t>inhibitor of DNA binding 4, dominant negative helix-loop-helix protein</t>
  </si>
  <si>
    <t>ID4</t>
  </si>
  <si>
    <t>228556_at</t>
  </si>
  <si>
    <t>YTH domain containing 1</t>
  </si>
  <si>
    <t>YTHDC1</t>
  </si>
  <si>
    <t>228557_at</t>
  </si>
  <si>
    <t>l(3)mbt-like 4 (Drosophila)</t>
  </si>
  <si>
    <t>L3MBTL4</t>
  </si>
  <si>
    <t>205246_at</t>
  </si>
  <si>
    <t>232321_at</t>
  </si>
  <si>
    <t>1568764_x_at</t>
  </si>
  <si>
    <t>programmed cell death 6 pseudogene /// programmed cell death 6</t>
  </si>
  <si>
    <t>LOC728613 /// PDCD6</t>
  </si>
  <si>
    <t>230895_at</t>
  </si>
  <si>
    <t>215684_s_at</t>
  </si>
  <si>
    <t>activating signal cointegrator 1 complex subunit 2</t>
  </si>
  <si>
    <t>ASCC2</t>
  </si>
  <si>
    <t>229146_at</t>
  </si>
  <si>
    <t>chromosome 7 open reading frame 31</t>
  </si>
  <si>
    <t>C7orf31</t>
  </si>
  <si>
    <t>212356_at</t>
  </si>
  <si>
    <t>KH and NYN domain containing</t>
  </si>
  <si>
    <t>KHNYN</t>
  </si>
  <si>
    <t>230003_at</t>
  </si>
  <si>
    <t>solute carrier family 16 (monocarboxylate transporter), member 7</t>
  </si>
  <si>
    <t>SLC16A7</t>
  </si>
  <si>
    <t>207186_s_at</t>
  </si>
  <si>
    <t>bromodomain PHD finger transcription factor</t>
  </si>
  <si>
    <t>BPTF</t>
  </si>
  <si>
    <t>211184_s_at</t>
  </si>
  <si>
    <t>Usher syndrome 1C (autosomal recessive, severe)</t>
  </si>
  <si>
    <t>USH1C</t>
  </si>
  <si>
    <t>202960_s_at</t>
  </si>
  <si>
    <t>methylmalonyl CoA mutase</t>
  </si>
  <si>
    <t>MUT</t>
  </si>
  <si>
    <t>218487_at</t>
  </si>
  <si>
    <t>aminolevulinate dehydratase</t>
  </si>
  <si>
    <t>ALAD</t>
  </si>
  <si>
    <t>1561965_at</t>
  </si>
  <si>
    <t>small nuclear ribonucleoprotein polypeptide B</t>
  </si>
  <si>
    <t>SNRPB2</t>
  </si>
  <si>
    <t>237716_at</t>
  </si>
  <si>
    <t>212543_at</t>
  </si>
  <si>
    <t>absent in melanoma 1</t>
  </si>
  <si>
    <t>AIM1</t>
  </si>
  <si>
    <t>243736_at</t>
  </si>
  <si>
    <t>226831_at</t>
  </si>
  <si>
    <t>solute carrier family 25, member 46</t>
  </si>
  <si>
    <t>SLC25A46</t>
  </si>
  <si>
    <t>226421_at</t>
  </si>
  <si>
    <t>1563259_at</t>
  </si>
  <si>
    <t>225532_at</t>
  </si>
  <si>
    <t>Cdk5 and Abl enzyme substrate 1</t>
  </si>
  <si>
    <t>CABLES1</t>
  </si>
  <si>
    <t>226808_at</t>
  </si>
  <si>
    <t>zinc finger protein 862</t>
  </si>
  <si>
    <t>ZNF862</t>
  </si>
  <si>
    <t>1560227_at</t>
  </si>
  <si>
    <t>1555166_a_at</t>
  </si>
  <si>
    <t>zinc finger protein 396</t>
  </si>
  <si>
    <t>ZNF396</t>
  </si>
  <si>
    <t>227231_at</t>
  </si>
  <si>
    <t>KIAA1211</t>
  </si>
  <si>
    <t>224598_at</t>
  </si>
  <si>
    <t>mannosyl (alpha-1,3-)-glycoprotein beta-1,4-N-acetylglucosaminyltransferase, isozyme B</t>
  </si>
  <si>
    <t>MGAT4B</t>
  </si>
  <si>
    <t>236196_at</t>
  </si>
  <si>
    <t>zinc finger protein 326</t>
  </si>
  <si>
    <t>ZNF326</t>
  </si>
  <si>
    <t>41512_at</t>
  </si>
  <si>
    <t>BRCA1 associated protein</t>
  </si>
  <si>
    <t>BRAP</t>
  </si>
  <si>
    <t>225583_at</t>
  </si>
  <si>
    <t>UDP-glucuronate decarboxylase 1</t>
  </si>
  <si>
    <t>UXS1</t>
  </si>
  <si>
    <t>1558216_at</t>
  </si>
  <si>
    <t>AFAP1 antisense RNA 1</t>
  </si>
  <si>
    <t>AFAP1-AS1</t>
  </si>
  <si>
    <t>241955_at</t>
  </si>
  <si>
    <t>HECT domain containing E3 ubiquitin protein ligase 1</t>
  </si>
  <si>
    <t>HECTD1</t>
  </si>
  <si>
    <t>215393_s_at</t>
  </si>
  <si>
    <t>cordon-bleu WH2 repeat protein-like 1</t>
  </si>
  <si>
    <t>COBLL1</t>
  </si>
  <si>
    <t>228463_at</t>
  </si>
  <si>
    <t>forkhead box A3</t>
  </si>
  <si>
    <t>FOXA3</t>
  </si>
  <si>
    <t>221868_at</t>
  </si>
  <si>
    <t>poly(A) binding protein interacting protein 2B</t>
  </si>
  <si>
    <t>PAIP2B</t>
  </si>
  <si>
    <t>203642_s_at</t>
  </si>
  <si>
    <t>232194_at</t>
  </si>
  <si>
    <t>methyltransferase like 4</t>
  </si>
  <si>
    <t>METTL4</t>
  </si>
  <si>
    <t>238103_at</t>
  </si>
  <si>
    <t>long intergenic non-protein coding RNA 1207</t>
  </si>
  <si>
    <t>LINC01207</t>
  </si>
  <si>
    <t>221690_s_at</t>
  </si>
  <si>
    <t>NLR family, pyrin domain containing 2</t>
  </si>
  <si>
    <t>NLRP2</t>
  </si>
  <si>
    <t>218174_s_at</t>
  </si>
  <si>
    <t>transmembrane protein 254</t>
  </si>
  <si>
    <t>TMEM254</t>
  </si>
  <si>
    <t>1563467_at</t>
  </si>
  <si>
    <t>1556183_at</t>
  </si>
  <si>
    <t>238819_at</t>
  </si>
  <si>
    <t>zinc finger protein 347</t>
  </si>
  <si>
    <t>ZNF347</t>
  </si>
  <si>
    <t>228416_at</t>
  </si>
  <si>
    <t>activin A receptor, type IIA</t>
  </si>
  <si>
    <t>ACVR2A</t>
  </si>
  <si>
    <t>240772_at</t>
  </si>
  <si>
    <t>214493_s_at</t>
  </si>
  <si>
    <t>238022_at</t>
  </si>
  <si>
    <t>colorectal neoplasia differentially expressed (non-protein coding)</t>
  </si>
  <si>
    <t>CRNDE</t>
  </si>
  <si>
    <t>235842_at</t>
  </si>
  <si>
    <t>237400_at</t>
  </si>
  <si>
    <t>RP11-247L20.4</t>
  </si>
  <si>
    <t>219274_at</t>
  </si>
  <si>
    <t>206263_at</t>
  </si>
  <si>
    <t>flavin containing monooxygenase 4</t>
  </si>
  <si>
    <t>FMO4</t>
  </si>
  <si>
    <t>231975_s_at</t>
  </si>
  <si>
    <t>mesoderm induction early response 1, family member 3</t>
  </si>
  <si>
    <t>MIER3</t>
  </si>
  <si>
    <t>1557289_s_at</t>
  </si>
  <si>
    <t>GTF2I repeat domain containing 2</t>
  </si>
  <si>
    <t>GTF2IRD2</t>
  </si>
  <si>
    <t>232049_at</t>
  </si>
  <si>
    <t>sorting nexin 2</t>
  </si>
  <si>
    <t>SNX2</t>
  </si>
  <si>
    <t>240121_x_at</t>
  </si>
  <si>
    <t>235907_at</t>
  </si>
  <si>
    <t>transmembrane protein 33</t>
  </si>
  <si>
    <t>TMEM33</t>
  </si>
  <si>
    <t>235533_at</t>
  </si>
  <si>
    <t>cytochrome c oxidase assembly homolog 19 (S. cerevisiae)</t>
  </si>
  <si>
    <t>COX19</t>
  </si>
  <si>
    <t>222922_at</t>
  </si>
  <si>
    <t>potassium voltage-gated channel, Isk-related family, member 3</t>
  </si>
  <si>
    <t>KCNE3</t>
  </si>
  <si>
    <t>225318_at</t>
  </si>
  <si>
    <t>Wolf-Hirschhorn syndrome candidate 1-like 1</t>
  </si>
  <si>
    <t>WHSC1L1</t>
  </si>
  <si>
    <t>1556607_at</t>
  </si>
  <si>
    <t>EH-domain containing 4</t>
  </si>
  <si>
    <t>EHD4</t>
  </si>
  <si>
    <t>200636_s_at</t>
  </si>
  <si>
    <t>222770_s_at</t>
  </si>
  <si>
    <t>GUF1 GTPase homolog (S. cerevisiae)</t>
  </si>
  <si>
    <t>GUF1</t>
  </si>
  <si>
    <t>AFFX-BioC-3_at</t>
  </si>
  <si>
    <t>244417_at</t>
  </si>
  <si>
    <t>242028_at</t>
  </si>
  <si>
    <t>zinc finger protein 709</t>
  </si>
  <si>
    <t>ZNF709</t>
  </si>
  <si>
    <t>226281_at</t>
  </si>
  <si>
    <t>delta/notch-like EGF repeat containing</t>
  </si>
  <si>
    <t>231270_at</t>
  </si>
  <si>
    <t>carbonic anhydrase XIII /// uncharacterized LOC100507258</t>
  </si>
  <si>
    <t>CA13 /// LOC100507258</t>
  </si>
  <si>
    <t>235917_at</t>
  </si>
  <si>
    <t>INTS3 and NABP interacting protein</t>
  </si>
  <si>
    <t>INIP</t>
  </si>
  <si>
    <t>219515_at</t>
  </si>
  <si>
    <t>PR domain containing 10</t>
  </si>
  <si>
    <t>PRDM10</t>
  </si>
  <si>
    <t>91816_f_at</t>
  </si>
  <si>
    <t>mex-3 RNA binding family member D</t>
  </si>
  <si>
    <t>MEX3D</t>
  </si>
  <si>
    <t>226384_at</t>
  </si>
  <si>
    <t>phosphatidic acid phosphatase type 2 domain containing 1B</t>
  </si>
  <si>
    <t>PPAPDC1B</t>
  </si>
  <si>
    <t>213206_at</t>
  </si>
  <si>
    <t>golgi SNAP receptor complex member 2</t>
  </si>
  <si>
    <t>GOSR2</t>
  </si>
  <si>
    <t>1570594_at</t>
  </si>
  <si>
    <t>RP11-210K20.4</t>
  </si>
  <si>
    <t>212459_x_at</t>
  </si>
  <si>
    <t>225102_at</t>
  </si>
  <si>
    <t>monoglyceride lipase</t>
  </si>
  <si>
    <t>MGLL</t>
  </si>
  <si>
    <t>239811_at</t>
  </si>
  <si>
    <t>227669_at</t>
  </si>
  <si>
    <t>mitochondrial pyruvate carrier 2</t>
  </si>
  <si>
    <t>MPC2</t>
  </si>
  <si>
    <t>227163_at</t>
  </si>
  <si>
    <t>glutathione S-transferase omega 2</t>
  </si>
  <si>
    <t>GSTO2</t>
  </si>
  <si>
    <t>212906_at</t>
  </si>
  <si>
    <t>GRAM domain containing 1B</t>
  </si>
  <si>
    <t>GRAMD1B</t>
  </si>
  <si>
    <t>227687_at</t>
  </si>
  <si>
    <t>hydrolethalus syndrome 1</t>
  </si>
  <si>
    <t>HYLS1</t>
  </si>
  <si>
    <t>223771_at</t>
  </si>
  <si>
    <t>transmembrane protein 87A</t>
  </si>
  <si>
    <t>TMEM87A</t>
  </si>
  <si>
    <t>229849_at</t>
  </si>
  <si>
    <t>WAS/WASL interacting protein family, member 3</t>
  </si>
  <si>
    <t>WIPF3</t>
  </si>
  <si>
    <t>223775_at</t>
  </si>
  <si>
    <t>238622_at</t>
  </si>
  <si>
    <t>RAP2B, member of RAS oncogene family</t>
  </si>
  <si>
    <t>RAP2B</t>
  </si>
  <si>
    <t>1565701_at</t>
  </si>
  <si>
    <t>235286_at</t>
  </si>
  <si>
    <t>238537_at</t>
  </si>
  <si>
    <t>carbonic anhydrase VIII</t>
  </si>
  <si>
    <t>CA8</t>
  </si>
  <si>
    <t>243907_at</t>
  </si>
  <si>
    <t>growth regulation by estrogen in breast cancer-like</t>
  </si>
  <si>
    <t>GREB1L</t>
  </si>
  <si>
    <t>215209_at</t>
  </si>
  <si>
    <t>204540_at</t>
  </si>
  <si>
    <t>eukaryotic translation elongation factor 1 alpha 2</t>
  </si>
  <si>
    <t>EEF1A2</t>
  </si>
  <si>
    <t>232710_at</t>
  </si>
  <si>
    <t>226742_at</t>
  </si>
  <si>
    <t>223540_at</t>
  </si>
  <si>
    <t>poliovirus receptor-related 4</t>
  </si>
  <si>
    <t>PVRL4</t>
  </si>
  <si>
    <t>221614_s_at</t>
  </si>
  <si>
    <t>rabphilin 3A-like (without C2 domains)</t>
  </si>
  <si>
    <t>RPH3AL</t>
  </si>
  <si>
    <t>206045_s_at</t>
  </si>
  <si>
    <t>238992_at</t>
  </si>
  <si>
    <t>polymerase (DNA directed) iota</t>
  </si>
  <si>
    <t>POLI</t>
  </si>
  <si>
    <t>228433_at</t>
  </si>
  <si>
    <t>nuclear transcription factor Y, alpha</t>
  </si>
  <si>
    <t>NFYA</t>
  </si>
  <si>
    <t>215114_at</t>
  </si>
  <si>
    <t>SUMO1/sentrin/SMT3 specific peptidase 3</t>
  </si>
  <si>
    <t>SENP3</t>
  </si>
  <si>
    <t>238846_at</t>
  </si>
  <si>
    <t>tumor necrosis factor receptor superfamily, member 11a, NFKB activator</t>
  </si>
  <si>
    <t>TNFRSF11A</t>
  </si>
  <si>
    <t>243916_x_at</t>
  </si>
  <si>
    <t>ubiquitin-like domain containing CTD phosphatase 1</t>
  </si>
  <si>
    <t>UBLCP1</t>
  </si>
  <si>
    <t>235464_at</t>
  </si>
  <si>
    <t>casein kinase 1, alpha 1</t>
  </si>
  <si>
    <t>CSNK1A1</t>
  </si>
  <si>
    <t>230480_at</t>
  </si>
  <si>
    <t>piwi-like RNA-mediated gene silencing 4</t>
  </si>
  <si>
    <t>PIWIL4</t>
  </si>
  <si>
    <t>221027_s_at</t>
  </si>
  <si>
    <t>phospholipase A2, group XIIA</t>
  </si>
  <si>
    <t>PLA2G12A</t>
  </si>
  <si>
    <t>208866_at</t>
  </si>
  <si>
    <t>205992_s_at</t>
  </si>
  <si>
    <t>interleukin 15</t>
  </si>
  <si>
    <t>IL15</t>
  </si>
  <si>
    <t>1568600_at</t>
  </si>
  <si>
    <t>201660_at</t>
  </si>
  <si>
    <t>230304_at</t>
  </si>
  <si>
    <t>CTB-31O20.2</t>
  </si>
  <si>
    <t>220241_at</t>
  </si>
  <si>
    <t>239382_at</t>
  </si>
  <si>
    <t>Hermansky-Pudlak syndrome 1</t>
  </si>
  <si>
    <t>HPS1</t>
  </si>
  <si>
    <t>226013_at</t>
  </si>
  <si>
    <t>219327_s_at</t>
  </si>
  <si>
    <t>G protein-coupled receptor, class C, group 5, member C</t>
  </si>
  <si>
    <t>204856_at</t>
  </si>
  <si>
    <t>UDP-GlcNAc:betaGal beta-1,3-N-acetylglucosaminyltransferase 3</t>
  </si>
  <si>
    <t>B3GNT3</t>
  </si>
  <si>
    <t>1558501_at</t>
  </si>
  <si>
    <t>dynamin 3</t>
  </si>
  <si>
    <t>DNM3</t>
  </si>
  <si>
    <t>1561405_s_at</t>
  </si>
  <si>
    <t>cation channel, sperm associated 2 /// uncharacterized LOC101930343 /// stereocilin</t>
  </si>
  <si>
    <t>CATSPER2 /// LOC101930343 /// STRC</t>
  </si>
  <si>
    <t>1554985_at</t>
  </si>
  <si>
    <t>220546_at</t>
  </si>
  <si>
    <t>lysine (K)-specific methyltransferase 2A /// uncharacterized LOC101929115</t>
  </si>
  <si>
    <t>KMT2A /// LOC101929115</t>
  </si>
  <si>
    <t>200973_s_at</t>
  </si>
  <si>
    <t>tetraspanin 3</t>
  </si>
  <si>
    <t>TSPAN3</t>
  </si>
  <si>
    <t>228494_at</t>
  </si>
  <si>
    <t>protein phosphatase 1, regulatory subunit 9A</t>
  </si>
  <si>
    <t>PPP1R9A</t>
  </si>
  <si>
    <t>244177_at</t>
  </si>
  <si>
    <t>inhibitor of growth family, member 1</t>
  </si>
  <si>
    <t>ING1</t>
  </si>
  <si>
    <t>200999_s_at</t>
  </si>
  <si>
    <t>cytoskeleton-associated protein 4</t>
  </si>
  <si>
    <t>CKAP4</t>
  </si>
  <si>
    <t>1557146_a_at</t>
  </si>
  <si>
    <t>SSTR5 antisense RNA 1</t>
  </si>
  <si>
    <t>SSTR5-AS1</t>
  </si>
  <si>
    <t>228329_at</t>
  </si>
  <si>
    <t>Dab, reelin signal transducer, homolog 1 (Drosophila)</t>
  </si>
  <si>
    <t>DAB1</t>
  </si>
  <si>
    <t>210272_at</t>
  </si>
  <si>
    <t>cytochrome P450, family 2, subfamily B, polypeptide 7, pseudogene</t>
  </si>
  <si>
    <t>CYP2B7P</t>
  </si>
  <si>
    <t>212612_at</t>
  </si>
  <si>
    <t>REST corepressor 1</t>
  </si>
  <si>
    <t>RCOR1</t>
  </si>
  <si>
    <t>205929_at</t>
  </si>
  <si>
    <t>glycoprotein A33 (transmembrane)</t>
  </si>
  <si>
    <t>GPA33</t>
  </si>
  <si>
    <t>219794_at</t>
  </si>
  <si>
    <t>vacuolar protein sorting 53 homolog (S. cerevisiae)</t>
  </si>
  <si>
    <t>VPS53</t>
  </si>
  <si>
    <t>209846_s_at</t>
  </si>
  <si>
    <t>butyrophilin, subfamily 3, member A2</t>
  </si>
  <si>
    <t>BTN3A2</t>
  </si>
  <si>
    <t>212927_at</t>
  </si>
  <si>
    <t>structural maintenance of chromosomes 5</t>
  </si>
  <si>
    <t>SMC5</t>
  </si>
  <si>
    <t>211407_at</t>
  </si>
  <si>
    <t>NADH dehydrogenase (ubiquinone) 1 beta subcomplex, 7, 18kDa</t>
  </si>
  <si>
    <t>NDUFB7</t>
  </si>
  <si>
    <t>220572_at</t>
  </si>
  <si>
    <t>uncharacterized LOC100506282</t>
  </si>
  <si>
    <t>LOC100506282</t>
  </si>
  <si>
    <t>217645_at</t>
  </si>
  <si>
    <t>COX16 cytochrome c oxidase assembly homolog (S. cerevisiae) /// SYNJ2BP-COX16 readthrough</t>
  </si>
  <si>
    <t>COX16 /// SYNJ2BP-COX16</t>
  </si>
  <si>
    <t>1556950_s_at</t>
  </si>
  <si>
    <t>serpin peptidase inhibitor, clade B (ovalbumin), member 6</t>
  </si>
  <si>
    <t>SERPINB6</t>
  </si>
  <si>
    <t>219518_s_at</t>
  </si>
  <si>
    <t>elongation factor RNA polymerase II-like 3</t>
  </si>
  <si>
    <t>ELL3</t>
  </si>
  <si>
    <t>241091_at</t>
  </si>
  <si>
    <t>argonaute RISC catalytic component 3</t>
  </si>
  <si>
    <t>AGO3</t>
  </si>
  <si>
    <t>218085_at</t>
  </si>
  <si>
    <t>charged multivesicular body protein 5</t>
  </si>
  <si>
    <t>CHMP5</t>
  </si>
  <si>
    <t>227620_at</t>
  </si>
  <si>
    <t>215464_s_at</t>
  </si>
  <si>
    <t>purinergic receptor P2X, ligand-gated ion channel, 5 /// P2RX5-TAX1BP3 readthrough (NMD candidate) /// Tax1 (human T-cell leukemia virus type I) binding protein 3</t>
  </si>
  <si>
    <t>P2RX5 /// P2RX5-TAX1BP3 /// TAX1BP3</t>
  </si>
  <si>
    <t>228393_s_at</t>
  </si>
  <si>
    <t>zinc finger protein 302</t>
  </si>
  <si>
    <t>ZNF302</t>
  </si>
  <si>
    <t>240990_at</t>
  </si>
  <si>
    <t>RAB5A, member RAS oncogene family</t>
  </si>
  <si>
    <t>RAB5A</t>
  </si>
  <si>
    <t>238020_at</t>
  </si>
  <si>
    <t>proteasome (prosome, macropain) 26S subunit, ATPase, 2</t>
  </si>
  <si>
    <t>PSMC2</t>
  </si>
  <si>
    <t>225365_at</t>
  </si>
  <si>
    <t>zinc finger, DHHC-type containing 20</t>
  </si>
  <si>
    <t>ZDHHC20</t>
  </si>
  <si>
    <t>239726_at</t>
  </si>
  <si>
    <t>241443_at</t>
  </si>
  <si>
    <t>acireductone dioxygenase 1</t>
  </si>
  <si>
    <t>ADI1</t>
  </si>
  <si>
    <t>204976_s_at</t>
  </si>
  <si>
    <t>230009_at</t>
  </si>
  <si>
    <t>family with sequence similarity 118, member B</t>
  </si>
  <si>
    <t>FAM118B</t>
  </si>
  <si>
    <t>223636_at</t>
  </si>
  <si>
    <t>zinc finger, MYND-type containing 12</t>
  </si>
  <si>
    <t>ZMYND12</t>
  </si>
  <si>
    <t>229315_at</t>
  </si>
  <si>
    <t>220905_at</t>
  </si>
  <si>
    <t>228286_at</t>
  </si>
  <si>
    <t>GEN1 Holliday junction 5' flap endonuclease</t>
  </si>
  <si>
    <t>GEN1</t>
  </si>
  <si>
    <t>239210_at</t>
  </si>
  <si>
    <t>uncharacterized LOC102724387</t>
  </si>
  <si>
    <t>LOC102724387</t>
  </si>
  <si>
    <t>225436_at</t>
  </si>
  <si>
    <t>abhydrolase domain containing 17C</t>
  </si>
  <si>
    <t>ABHD17C</t>
  </si>
  <si>
    <t>221880_s_at</t>
  </si>
  <si>
    <t>1555461_at</t>
  </si>
  <si>
    <t>thioredoxin-like 4A</t>
  </si>
  <si>
    <t>TXNL4A</t>
  </si>
  <si>
    <t>1569315_s_at</t>
  </si>
  <si>
    <t>long intergenic non-protein coding RNA 894</t>
  </si>
  <si>
    <t>LINC00894</t>
  </si>
  <si>
    <t>227190_at</t>
  </si>
  <si>
    <t>222473_s_at</t>
  </si>
  <si>
    <t>224949_at</t>
  </si>
  <si>
    <t>221751_at</t>
  </si>
  <si>
    <t>pantothenate kinase 3</t>
  </si>
  <si>
    <t>PANK3</t>
  </si>
  <si>
    <t>220303_at</t>
  </si>
  <si>
    <t>PDZ domain containing 3</t>
  </si>
  <si>
    <t>PDZD3</t>
  </si>
  <si>
    <t>225716_at</t>
  </si>
  <si>
    <t>BRI3 binding protein</t>
  </si>
  <si>
    <t>BRI3BP</t>
  </si>
  <si>
    <t>202959_at</t>
  </si>
  <si>
    <t>243948_at</t>
  </si>
  <si>
    <t>zinc finger CCCH-type containing 14</t>
  </si>
  <si>
    <t>ZC3H14</t>
  </si>
  <si>
    <t>226431_at</t>
  </si>
  <si>
    <t>family with sequence similarity 117, member B</t>
  </si>
  <si>
    <t>FAM117B</t>
  </si>
  <si>
    <t>228287_at</t>
  </si>
  <si>
    <t>inhibitor of growth family, member 5</t>
  </si>
  <si>
    <t>ING5</t>
  </si>
  <si>
    <t>1553542_at</t>
  </si>
  <si>
    <t>213787_s_at</t>
  </si>
  <si>
    <t>emopamil binding protein (sterol isomerase)</t>
  </si>
  <si>
    <t>EBP</t>
  </si>
  <si>
    <t>243110_x_at</t>
  </si>
  <si>
    <t>neuropeptide W</t>
  </si>
  <si>
    <t>NPW</t>
  </si>
  <si>
    <t>242727_at</t>
  </si>
  <si>
    <t>ADP-ribosylation factor-like 5B</t>
  </si>
  <si>
    <t>ARL5B</t>
  </si>
  <si>
    <t>215772_x_at</t>
  </si>
  <si>
    <t>202969_at</t>
  </si>
  <si>
    <t>1558854_a_at</t>
  </si>
  <si>
    <t>201436_at</t>
  </si>
  <si>
    <t>eukaryotic translation initiation factor 4E</t>
  </si>
  <si>
    <t>EIF4E</t>
  </si>
  <si>
    <t>212446_s_at</t>
  </si>
  <si>
    <t>ceramide synthase 6</t>
  </si>
  <si>
    <t>CERS6</t>
  </si>
  <si>
    <t>240908_at</t>
  </si>
  <si>
    <t>209911_x_at</t>
  </si>
  <si>
    <t>histone cluster 1, H2bd</t>
  </si>
  <si>
    <t>HIST1H2BD</t>
  </si>
  <si>
    <t>225041_at</t>
  </si>
  <si>
    <t>M-phase phosphoprotein 8</t>
  </si>
  <si>
    <t>MPHOSPH8</t>
  </si>
  <si>
    <t>235174_s_at</t>
  </si>
  <si>
    <t>long intergenic non-protein coding RNA 1003</t>
  </si>
  <si>
    <t>LINC01003</t>
  </si>
  <si>
    <t>221045_s_at</t>
  </si>
  <si>
    <t>period circadian clock 3</t>
  </si>
  <si>
    <t>PER3</t>
  </si>
  <si>
    <t>221744_at</t>
  </si>
  <si>
    <t>DDB1 and CUL4 associated factor 7</t>
  </si>
  <si>
    <t>DCAF7</t>
  </si>
  <si>
    <t>232944_at</t>
  </si>
  <si>
    <t>225431_x_at</t>
  </si>
  <si>
    <t>peptidase M20 domain containing 2</t>
  </si>
  <si>
    <t>PM20D2</t>
  </si>
  <si>
    <t>219889_at</t>
  </si>
  <si>
    <t>frequently rearranged in advanced T-cell lymphomas 1</t>
  </si>
  <si>
    <t>FRAT1</t>
  </si>
  <si>
    <t>228029_at</t>
  </si>
  <si>
    <t>zinc finger protein 721</t>
  </si>
  <si>
    <t>ZNF721</t>
  </si>
  <si>
    <t>231994_at</t>
  </si>
  <si>
    <t>221221_s_at</t>
  </si>
  <si>
    <t>kelch-like family member 3</t>
  </si>
  <si>
    <t>KLHL3</t>
  </si>
  <si>
    <t>240449_at</t>
  </si>
  <si>
    <t>zinc finger protein 341</t>
  </si>
  <si>
    <t>ZNF341</t>
  </si>
  <si>
    <t>228164_at</t>
  </si>
  <si>
    <t>adaptor-related protein complex 4, epsilon 1 subunit</t>
  </si>
  <si>
    <t>AP4E1</t>
  </si>
  <si>
    <t>215611_at</t>
  </si>
  <si>
    <t>transcription factor 12</t>
  </si>
  <si>
    <t>TCF12</t>
  </si>
  <si>
    <t>239033_at</t>
  </si>
  <si>
    <t>206723_s_at</t>
  </si>
  <si>
    <t>lysophosphatidic acid receptor 2</t>
  </si>
  <si>
    <t>LPAR2</t>
  </si>
  <si>
    <t>227772_at</t>
  </si>
  <si>
    <t>large tumor suppressor kinase 1</t>
  </si>
  <si>
    <t>LATS1</t>
  </si>
  <si>
    <t>225191_at</t>
  </si>
  <si>
    <t>cold inducible RNA binding protein</t>
  </si>
  <si>
    <t>CIRBP</t>
  </si>
  <si>
    <t>1559528_at</t>
  </si>
  <si>
    <t>uncharacterized LOC100129917</t>
  </si>
  <si>
    <t>LOC100129917</t>
  </si>
  <si>
    <t>209154_at</t>
  </si>
  <si>
    <t>P2RX5-TAX1BP3 readthrough (NMD candidate) /// Tax1 (human T-cell leukemia virus type I) binding protein 3</t>
  </si>
  <si>
    <t>P2RX5-TAX1BP3 /// TAX1BP3</t>
  </si>
  <si>
    <t>222627_at</t>
  </si>
  <si>
    <t>vacuolar protein sorting 54 homolog (S. cerevisiae)</t>
  </si>
  <si>
    <t>VPS54</t>
  </si>
  <si>
    <t>226899_at</t>
  </si>
  <si>
    <t>unc-5 homolog B (C. elegans)</t>
  </si>
  <si>
    <t>UNC5B</t>
  </si>
  <si>
    <t>233976_at</t>
  </si>
  <si>
    <t>225197_at</t>
  </si>
  <si>
    <t>RP11-473I1.9</t>
  </si>
  <si>
    <t>243179_at</t>
  </si>
  <si>
    <t>RP1-151F17.2</t>
  </si>
  <si>
    <t>221896_s_at</t>
  </si>
  <si>
    <t>221992_at</t>
  </si>
  <si>
    <t>nuclear pore complex interacting protein family, member B15</t>
  </si>
  <si>
    <t>NPIPB15</t>
  </si>
  <si>
    <t>57540_at</t>
  </si>
  <si>
    <t>ribokinase</t>
  </si>
  <si>
    <t>RBKS</t>
  </si>
  <si>
    <t>202454_s_at</t>
  </si>
  <si>
    <t>244545_at</t>
  </si>
  <si>
    <t>243648_at</t>
  </si>
  <si>
    <t>zinc finger, BED-type containing 6</t>
  </si>
  <si>
    <t>ZBED6</t>
  </si>
  <si>
    <t>243224_at</t>
  </si>
  <si>
    <t>uncharacterized LOC100506302</t>
  </si>
  <si>
    <t>LOC100506302</t>
  </si>
  <si>
    <t>214581_x_at</t>
  </si>
  <si>
    <t>tumor necrosis factor receptor superfamily, member 21</t>
  </si>
  <si>
    <t>TNFRSF21</t>
  </si>
  <si>
    <t>243135_x_at</t>
  </si>
  <si>
    <t>sorting nexin 8</t>
  </si>
  <si>
    <t>SNX8</t>
  </si>
  <si>
    <t>235580_at</t>
  </si>
  <si>
    <t>zinc finger protein 141</t>
  </si>
  <si>
    <t>ZNF141</t>
  </si>
  <si>
    <t>1556542_a_at</t>
  </si>
  <si>
    <t>1553114_a_at</t>
  </si>
  <si>
    <t>226520_at</t>
  </si>
  <si>
    <t>204697_s_at</t>
  </si>
  <si>
    <t>chromogranin A (parathyroid secretory protein 1)</t>
  </si>
  <si>
    <t>228561_at</t>
  </si>
  <si>
    <t>cell division cycle 37-like 1</t>
  </si>
  <si>
    <t>CDC37L1</t>
  </si>
  <si>
    <t>224843_at</t>
  </si>
  <si>
    <t>SLAIN motif family, member 2</t>
  </si>
  <si>
    <t>SLAIN2</t>
  </si>
  <si>
    <t>238021_s_at</t>
  </si>
  <si>
    <t>229141_at</t>
  </si>
  <si>
    <t>SFT2 domain containing 3 /// WD repeat domain 33</t>
  </si>
  <si>
    <t>SFT2D3 /// WDR33</t>
  </si>
  <si>
    <t>236496_at</t>
  </si>
  <si>
    <t>delta(4)-desaturase, sphingolipid 2</t>
  </si>
  <si>
    <t>DEGS2</t>
  </si>
  <si>
    <t>1566472_s_at</t>
  </si>
  <si>
    <t>all-trans-retinol 13,14-reductase-like /// retinol saturase (all-trans-retinol 13,14-reductase)</t>
  </si>
  <si>
    <t>LOC100996506 /// RETSAT</t>
  </si>
  <si>
    <t>219937_at</t>
  </si>
  <si>
    <t>thyrotropin-releasing hormone degrading enzyme</t>
  </si>
  <si>
    <t>TRHDE</t>
  </si>
  <si>
    <t>207071_s_at</t>
  </si>
  <si>
    <t>aconitase 1, soluble</t>
  </si>
  <si>
    <t>ACO1</t>
  </si>
  <si>
    <t>205191_at</t>
  </si>
  <si>
    <t>retinitis pigmentosa 2 (X-linked recessive)</t>
  </si>
  <si>
    <t>RP2</t>
  </si>
  <si>
    <t>212741_at</t>
  </si>
  <si>
    <t>206560_s_at</t>
  </si>
  <si>
    <t>melanoma inhibitory activity</t>
  </si>
  <si>
    <t>MIA</t>
  </si>
  <si>
    <t>235199_at</t>
  </si>
  <si>
    <t>ring finger protein 125, E3 ubiquitin protein ligase</t>
  </si>
  <si>
    <t>RNF125</t>
  </si>
  <si>
    <t>215716_s_at</t>
  </si>
  <si>
    <t>229126_at</t>
  </si>
  <si>
    <t>transmembrane protein 19</t>
  </si>
  <si>
    <t>TMEM19</t>
  </si>
  <si>
    <t>229870_at</t>
  </si>
  <si>
    <t>uncharacterized LOC644656</t>
  </si>
  <si>
    <t>LOC644656</t>
  </si>
  <si>
    <t xml:space="preserve"> LL22NC03-N64E9.1</t>
  </si>
  <si>
    <t>228751_at</t>
  </si>
  <si>
    <t>223939_at</t>
  </si>
  <si>
    <t>succinate receptor 1</t>
  </si>
  <si>
    <t>SUCNR1</t>
  </si>
  <si>
    <t>232396_at</t>
  </si>
  <si>
    <t>235730_at</t>
  </si>
  <si>
    <t>uncharacterized LOC101060691</t>
  </si>
  <si>
    <t>LOC101060691</t>
  </si>
  <si>
    <t>240297_at</t>
  </si>
  <si>
    <t>235259_at</t>
  </si>
  <si>
    <t>PARK2 co-regulated-like</t>
  </si>
  <si>
    <t>PACRGL</t>
  </si>
  <si>
    <t>218942_at</t>
  </si>
  <si>
    <t>phosphatidylinositol-5-phosphate 4-kinase, type II, gamma</t>
  </si>
  <si>
    <t>PIP4K2C</t>
  </si>
  <si>
    <t>205750_at</t>
  </si>
  <si>
    <t>biphenyl hydrolase-like (serine hydrolase)</t>
  </si>
  <si>
    <t>BPHL</t>
  </si>
  <si>
    <t>235902_at</t>
  </si>
  <si>
    <t>214829_at</t>
  </si>
  <si>
    <t>aminoadipate-semialdehyde synthase</t>
  </si>
  <si>
    <t>AASS</t>
  </si>
  <si>
    <t>226316_at</t>
  </si>
  <si>
    <t>235095_at</t>
  </si>
  <si>
    <t>coiled-coil domain containing 64B</t>
  </si>
  <si>
    <t>CCDC64B</t>
  </si>
  <si>
    <t>241793_at</t>
  </si>
  <si>
    <t>MSS51 mitochondrial translational activator</t>
  </si>
  <si>
    <t>MSS51</t>
  </si>
  <si>
    <t>212981_s_at</t>
  </si>
  <si>
    <t>201335_s_at</t>
  </si>
  <si>
    <t>Rho guanine nucleotide exchange factor (GEF) 12</t>
  </si>
  <si>
    <t>ARHGEF12</t>
  </si>
  <si>
    <t>205768_s_at</t>
  </si>
  <si>
    <t>solute carrier family 27 (fatty acid transporter), member 2</t>
  </si>
  <si>
    <t>SLC27A2</t>
  </si>
  <si>
    <t>244763_at</t>
  </si>
  <si>
    <t>mitochondrial translational release factor 1</t>
  </si>
  <si>
    <t>MTRF1</t>
  </si>
  <si>
    <t>239725_at</t>
  </si>
  <si>
    <t>post-GPI attachment to proteins 1</t>
  </si>
  <si>
    <t>PGAP1</t>
  </si>
  <si>
    <t>238018_at</t>
  </si>
  <si>
    <t>family with sequence similarity 150, member B</t>
  </si>
  <si>
    <t>FAM150B</t>
  </si>
  <si>
    <t>244511_at</t>
  </si>
  <si>
    <t>219332_at</t>
  </si>
  <si>
    <t>MICAL-like 2</t>
  </si>
  <si>
    <t>MICALL2</t>
  </si>
  <si>
    <t>236887_at</t>
  </si>
  <si>
    <t>KIN, antigenic determinant of recA protein homolog (mouse)</t>
  </si>
  <si>
    <t>KIN</t>
  </si>
  <si>
    <t>235483_at</t>
  </si>
  <si>
    <t>213743_at</t>
  </si>
  <si>
    <t>cyclin T2</t>
  </si>
  <si>
    <t>CCNT2</t>
  </si>
  <si>
    <t>209713_s_at</t>
  </si>
  <si>
    <t>209531_at</t>
  </si>
  <si>
    <t>glutathione S-transferase zeta 1</t>
  </si>
  <si>
    <t>GSTZ1</t>
  </si>
  <si>
    <t>227932_at</t>
  </si>
  <si>
    <t>ariadne RBR E3 ubiquitin protein ligase 2</t>
  </si>
  <si>
    <t>ARIH2</t>
  </si>
  <si>
    <t>232633_at</t>
  </si>
  <si>
    <t>X-ray repair complementing defective repair in Chinese hamster cells 5 (double-strand-break rejoining)</t>
  </si>
  <si>
    <t>XRCC5</t>
  </si>
  <si>
    <t>211386_at</t>
  </si>
  <si>
    <t>uncharacterized protein MGC12488</t>
  </si>
  <si>
    <t>MGC12488</t>
  </si>
  <si>
    <t>210159_s_at</t>
  </si>
  <si>
    <t>tripartite motif containing 31</t>
  </si>
  <si>
    <t>TRIM31</t>
  </si>
  <si>
    <t>228328_at</t>
  </si>
  <si>
    <t>kelch-like family member 28</t>
  </si>
  <si>
    <t>KLHL28</t>
  </si>
  <si>
    <t>238007_at</t>
  </si>
  <si>
    <t>zinc finger protein 271</t>
  </si>
  <si>
    <t>ZNF271</t>
  </si>
  <si>
    <t>225462_at</t>
  </si>
  <si>
    <t>transmembrane protein 128</t>
  </si>
  <si>
    <t>TMEM128</t>
  </si>
  <si>
    <t>229522_at</t>
  </si>
  <si>
    <t>210056_at</t>
  </si>
  <si>
    <t>Rho family GTPase 1</t>
  </si>
  <si>
    <t>RND1</t>
  </si>
  <si>
    <t>230736_at</t>
  </si>
  <si>
    <t>uncharacterized LOC102724316</t>
  </si>
  <si>
    <t>LOC102724316</t>
  </si>
  <si>
    <t>203765_at</t>
  </si>
  <si>
    <t>grancalcin, EF-hand calcium binding protein</t>
  </si>
  <si>
    <t>GCA</t>
  </si>
  <si>
    <t>242136_x_at</t>
  </si>
  <si>
    <t>C-terminal binding protein 2 pseudogene</t>
  </si>
  <si>
    <t>MGC70870</t>
  </si>
  <si>
    <t>218173_s_at</t>
  </si>
  <si>
    <t>1558094_s_at</t>
  </si>
  <si>
    <t>coiled-coil domain containing 174</t>
  </si>
  <si>
    <t>CCDC174</t>
  </si>
  <si>
    <t>242335_at</t>
  </si>
  <si>
    <t>212838_at</t>
  </si>
  <si>
    <t>dynamin binding protein</t>
  </si>
  <si>
    <t>DNMBP</t>
  </si>
  <si>
    <t>204546_at</t>
  </si>
  <si>
    <t>KIAA0513</t>
  </si>
  <si>
    <t>236733_at</t>
  </si>
  <si>
    <t>235955_at</t>
  </si>
  <si>
    <t>214140_at</t>
  </si>
  <si>
    <t>solute carrier family 25 (mitochondrial carrier), member 16</t>
  </si>
  <si>
    <t>SLC25A16</t>
  </si>
  <si>
    <t>225511_at</t>
  </si>
  <si>
    <t>242826_at</t>
  </si>
  <si>
    <t>204237_at</t>
  </si>
  <si>
    <t>240376_s_at</t>
  </si>
  <si>
    <t>228040_at</t>
  </si>
  <si>
    <t>glioblastoma down-regulated RNA</t>
  </si>
  <si>
    <t>GLIDR</t>
  </si>
  <si>
    <t>243623_at</t>
  </si>
  <si>
    <t>solute carrier family 1 (glutamate transporter), member 7</t>
  </si>
  <si>
    <t>SLC1A7</t>
  </si>
  <si>
    <t>219990_at</t>
  </si>
  <si>
    <t>E2F transcription factor 8</t>
  </si>
  <si>
    <t>E2F8</t>
  </si>
  <si>
    <t>232855_at</t>
  </si>
  <si>
    <t>1554677_s_at</t>
  </si>
  <si>
    <t>235850_at</t>
  </si>
  <si>
    <t>family with sequence similarity 162, member A</t>
  </si>
  <si>
    <t>FAM162A</t>
  </si>
  <si>
    <t>202723_s_at</t>
  </si>
  <si>
    <t>forkhead box O1</t>
  </si>
  <si>
    <t>FOXO1</t>
  </si>
  <si>
    <t>225028_at</t>
  </si>
  <si>
    <t>long intergenic non-protein coding RNA 1420</t>
  </si>
  <si>
    <t>LINC01420</t>
  </si>
  <si>
    <t>1568611_at</t>
  </si>
  <si>
    <t>244261_at</t>
  </si>
  <si>
    <t>interferon, lambda receptor 1</t>
  </si>
  <si>
    <t>IFNLR1</t>
  </si>
  <si>
    <t>240592_at</t>
  </si>
  <si>
    <t>209666_s_at</t>
  </si>
  <si>
    <t>conserved helix-loop-helix ubiquitous kinase</t>
  </si>
  <si>
    <t>CHUK</t>
  </si>
  <si>
    <t>1557487_at</t>
  </si>
  <si>
    <t>230679_at</t>
  </si>
  <si>
    <t>DDB1 and CUL4 associated factor 10</t>
  </si>
  <si>
    <t>DCAF10</t>
  </si>
  <si>
    <t>241429_at</t>
  </si>
  <si>
    <t>RP11-50E11.3</t>
  </si>
  <si>
    <t>218765_at</t>
  </si>
  <si>
    <t>239772_x_at</t>
  </si>
  <si>
    <t>DEAH (Asp-Glu-Ala-His) box helicase 30</t>
  </si>
  <si>
    <t>DHX30</t>
  </si>
  <si>
    <t>227600_at</t>
  </si>
  <si>
    <t>mitochondrial ribosomal protein S30</t>
  </si>
  <si>
    <t>MRPS30</t>
  </si>
  <si>
    <t>242801_at</t>
  </si>
  <si>
    <t>202067_s_at</t>
  </si>
  <si>
    <t>low density lipoprotein receptor</t>
  </si>
  <si>
    <t>LDLR</t>
  </si>
  <si>
    <t>1553986_at</t>
  </si>
  <si>
    <t>204790_at</t>
  </si>
  <si>
    <t>SMAD family member 7</t>
  </si>
  <si>
    <t>SMAD7</t>
  </si>
  <si>
    <t>203014_x_at</t>
  </si>
  <si>
    <t>1559827_at</t>
  </si>
  <si>
    <t>long intergenic non-protein coding RNA 960</t>
  </si>
  <si>
    <t>LINC00960</t>
  </si>
  <si>
    <t>207555_s_at</t>
  </si>
  <si>
    <t>thromboxane A2 receptor</t>
  </si>
  <si>
    <t>TBXA2R</t>
  </si>
  <si>
    <t>1558686_at</t>
  </si>
  <si>
    <t>MPV17 mitochondrial membrane protein-like</t>
  </si>
  <si>
    <t>MPV17L</t>
  </si>
  <si>
    <t>1558586_at</t>
  </si>
  <si>
    <t>zinc finger protein 33B</t>
  </si>
  <si>
    <t>ZNF33B</t>
  </si>
  <si>
    <t>236974_at</t>
  </si>
  <si>
    <t>243216_x_at</t>
  </si>
  <si>
    <t>227252_at</t>
  </si>
  <si>
    <t>215444_s_at</t>
  </si>
  <si>
    <t>229194_at</t>
  </si>
  <si>
    <t>polycomb group ring finger 5</t>
  </si>
  <si>
    <t>PCGF5</t>
  </si>
  <si>
    <t>203467_at</t>
  </si>
  <si>
    <t>phosphomannomutase 1</t>
  </si>
  <si>
    <t>PMM1</t>
  </si>
  <si>
    <t>229413_s_at</t>
  </si>
  <si>
    <t>232210_at</t>
  </si>
  <si>
    <t>238929_at</t>
  </si>
  <si>
    <t>serine/arginine-rich splicing factor 8</t>
  </si>
  <si>
    <t>SRSF8</t>
  </si>
  <si>
    <t>207826_s_at</t>
  </si>
  <si>
    <t>inhibitor of DNA binding 3, dominant negative helix-loop-helix protein</t>
  </si>
  <si>
    <t>ID3</t>
  </si>
  <si>
    <t>232098_at</t>
  </si>
  <si>
    <t>dystonin</t>
  </si>
  <si>
    <t>DST</t>
  </si>
  <si>
    <t>233304_at</t>
  </si>
  <si>
    <t>nuclear factor I/B</t>
  </si>
  <si>
    <t>NFIB</t>
  </si>
  <si>
    <t>237465_at</t>
  </si>
  <si>
    <t>225341_at</t>
  </si>
  <si>
    <t>223694_at</t>
  </si>
  <si>
    <t>229354_at</t>
  </si>
  <si>
    <t>aryl-hydrocarbon receptor repressor</t>
  </si>
  <si>
    <t>AHRR</t>
  </si>
  <si>
    <t>227599_at</t>
  </si>
  <si>
    <t>Mab-21 domain containing 2</t>
  </si>
  <si>
    <t>MB21D2</t>
  </si>
  <si>
    <t>206543_at</t>
  </si>
  <si>
    <t>SWI/SNF related, matrix associated, actin dependent regulator of chromatin, subfamily a, member 2</t>
  </si>
  <si>
    <t>SMARCA2</t>
  </si>
  <si>
    <t>231874_at</t>
  </si>
  <si>
    <t>63825_at</t>
  </si>
  <si>
    <t>225575_at</t>
  </si>
  <si>
    <t>65438_at</t>
  </si>
  <si>
    <t>TBC/LysM-associated domain containing 1</t>
  </si>
  <si>
    <t>TLDC1</t>
  </si>
  <si>
    <t>205472_s_at</t>
  </si>
  <si>
    <t>219870_at</t>
  </si>
  <si>
    <t>activating transcription factor 7 interacting protein 2</t>
  </si>
  <si>
    <t>ATF7IP2</t>
  </si>
  <si>
    <t>226649_at</t>
  </si>
  <si>
    <t>pantothenate kinase 1</t>
  </si>
  <si>
    <t>PANK1</t>
  </si>
  <si>
    <t>233863_at</t>
  </si>
  <si>
    <t>218643_s_at</t>
  </si>
  <si>
    <t>cysteine-rich PDZ-binding protein</t>
  </si>
  <si>
    <t>CRIPT</t>
  </si>
  <si>
    <t>216411_s_at</t>
  </si>
  <si>
    <t>galactokinase 2</t>
  </si>
  <si>
    <t>GALK2</t>
  </si>
  <si>
    <t>235045_at</t>
  </si>
  <si>
    <t>RNA binding motif protein 7</t>
  </si>
  <si>
    <t>RBM7</t>
  </si>
  <si>
    <t>238647_at</t>
  </si>
  <si>
    <t>chromosome 14 open reading frame 28</t>
  </si>
  <si>
    <t>C14orf28</t>
  </si>
  <si>
    <t>243525_at</t>
  </si>
  <si>
    <t>229762_at</t>
  </si>
  <si>
    <t>206286_s_at</t>
  </si>
  <si>
    <t>teratocarcinoma-derived growth factor 1 /// teratocarcinoma-derived growth factor 1 pseudogene 3</t>
  </si>
  <si>
    <t>TDGF1 /// TDGF1P3</t>
  </si>
  <si>
    <t>222848_at</t>
  </si>
  <si>
    <t>centromere protein K</t>
  </si>
  <si>
    <t>CENPK</t>
  </si>
  <si>
    <t>225900_at</t>
  </si>
  <si>
    <t>exocyst complex component 6B</t>
  </si>
  <si>
    <t>EXOC6B</t>
  </si>
  <si>
    <t>235889_at</t>
  </si>
  <si>
    <t>238867_at</t>
  </si>
  <si>
    <t>transmembrane protein 182</t>
  </si>
  <si>
    <t>TMEM182</t>
  </si>
  <si>
    <t>214001_x_at</t>
  </si>
  <si>
    <t>ribosomal protein S10</t>
  </si>
  <si>
    <t>RPS10</t>
  </si>
  <si>
    <t>244110_at</t>
  </si>
  <si>
    <t>lysine (K)-specific methyltransferase 2A</t>
  </si>
  <si>
    <t>KMT2A</t>
  </si>
  <si>
    <t>229104_s_at</t>
  </si>
  <si>
    <t>238550_at</t>
  </si>
  <si>
    <t>RUN and FYVE domain containing 2</t>
  </si>
  <si>
    <t>RUFY2</t>
  </si>
  <si>
    <t>1559021_at</t>
  </si>
  <si>
    <t>233440_at</t>
  </si>
  <si>
    <t>1556123_a_at</t>
  </si>
  <si>
    <t>226230_at</t>
  </si>
  <si>
    <t>SMEK homolog 2, suppressor of mek1 (Dictyostelium)</t>
  </si>
  <si>
    <t>SMEK2</t>
  </si>
  <si>
    <t>229426_at</t>
  </si>
  <si>
    <t>cytochrome c oxidase subunit Va</t>
  </si>
  <si>
    <t>COX5A</t>
  </si>
  <si>
    <t>243785_at</t>
  </si>
  <si>
    <t>uncharacterized LOC100272217</t>
  </si>
  <si>
    <t>LOC100272217</t>
  </si>
  <si>
    <t>219481_at</t>
  </si>
  <si>
    <t>tetratricopeptide repeat domain 13</t>
  </si>
  <si>
    <t>TTC13</t>
  </si>
  <si>
    <t>237031_at</t>
  </si>
  <si>
    <t>RP11-21L23.2</t>
  </si>
  <si>
    <t>213030_s_at</t>
  </si>
  <si>
    <t>204524_at</t>
  </si>
  <si>
    <t>3-phosphoinositide-dependent protein kinase 1-like /// 3-phosphoinositide dependent protein kinase 1</t>
  </si>
  <si>
    <t>LOC101060747 /// PDPK1</t>
  </si>
  <si>
    <t>231926_at</t>
  </si>
  <si>
    <t>epidermal growth factor receptor pathway substrate 15-like 1</t>
  </si>
  <si>
    <t>EPS15L1</t>
  </si>
  <si>
    <t>242056_at</t>
  </si>
  <si>
    <t>tripartite motif containing 45</t>
  </si>
  <si>
    <t>TRIM45</t>
  </si>
  <si>
    <t>225421_at</t>
  </si>
  <si>
    <t>243810_at</t>
  </si>
  <si>
    <t>217371_s_at</t>
  </si>
  <si>
    <t>204401_at</t>
  </si>
  <si>
    <t>potassium intermediate/small conductance calcium-activated channel, subfamily N, member 4</t>
  </si>
  <si>
    <t>KCNN4</t>
  </si>
  <si>
    <t>217851_s_at</t>
  </si>
  <si>
    <t>slowmo homolog 2 (Drosophila)</t>
  </si>
  <si>
    <t>SLMO2</t>
  </si>
  <si>
    <t>209163_at</t>
  </si>
  <si>
    <t>cytochrome b561</t>
  </si>
  <si>
    <t>CYB561</t>
  </si>
  <si>
    <t>229419_at</t>
  </si>
  <si>
    <t>F-box and WD repeat domain containing 7, E3 ubiquitin protein ligase</t>
  </si>
  <si>
    <t>FBXW7</t>
  </si>
  <si>
    <t>229647_at</t>
  </si>
  <si>
    <t>NADH dehydrogenase (ubiquinone) Fe-S protein 1, 75kDa (NADH-coenzyme Q reductase)</t>
  </si>
  <si>
    <t>NDUFS1</t>
  </si>
  <si>
    <t>230677_at</t>
  </si>
  <si>
    <t>exocyst complex component 3-like 4</t>
  </si>
  <si>
    <t>EXOC3L4</t>
  </si>
  <si>
    <t>228877_at</t>
  </si>
  <si>
    <t>ral guanine nucleotide dissociation stimulator-like 3</t>
  </si>
  <si>
    <t>RGL3</t>
  </si>
  <si>
    <t>239329_at</t>
  </si>
  <si>
    <t>RAB21, member RAS oncogene family</t>
  </si>
  <si>
    <t>RAB21</t>
  </si>
  <si>
    <t>242472_x_at</t>
  </si>
  <si>
    <t>formin binding protein 4</t>
  </si>
  <si>
    <t>FNBP4</t>
  </si>
  <si>
    <t>237040_at</t>
  </si>
  <si>
    <t>CWF19-like 2, cell cycle control (S. pombe)</t>
  </si>
  <si>
    <t>CWF19L2</t>
  </si>
  <si>
    <t>235612_at</t>
  </si>
  <si>
    <t>pre-mRNA processing factor 38A</t>
  </si>
  <si>
    <t>PRPF38A</t>
  </si>
  <si>
    <t>208919_s_at</t>
  </si>
  <si>
    <t>NAD kinase</t>
  </si>
  <si>
    <t>NADK</t>
  </si>
  <si>
    <t>220082_at</t>
  </si>
  <si>
    <t>protein phosphatase 1, regulatory (inhibitor) subunit 14D</t>
  </si>
  <si>
    <t>PPP1R14D</t>
  </si>
  <si>
    <t>241720_at</t>
  </si>
  <si>
    <t>230229_at</t>
  </si>
  <si>
    <t>discs, large homolog 1 (Drosophila)</t>
  </si>
  <si>
    <t>DLG1</t>
  </si>
  <si>
    <t>212791_at</t>
  </si>
  <si>
    <t>chromosome 1 open reading frame 216</t>
  </si>
  <si>
    <t>C1orf216</t>
  </si>
  <si>
    <t>205453_at</t>
  </si>
  <si>
    <t>homeobox B2</t>
  </si>
  <si>
    <t>HOXB2</t>
  </si>
  <si>
    <t>244655_at</t>
  </si>
  <si>
    <t>uncharacterized LOC100507311</t>
  </si>
  <si>
    <t>LOC100507311</t>
  </si>
  <si>
    <t>203324_s_at</t>
  </si>
  <si>
    <t>caveolin 2</t>
  </si>
  <si>
    <t>CAV2</t>
  </si>
  <si>
    <t>240960_at</t>
  </si>
  <si>
    <t>1552663_a_at</t>
  </si>
  <si>
    <t>231974_at</t>
  </si>
  <si>
    <t>lysine (K)-specific methyltransferase 2D</t>
  </si>
  <si>
    <t>KMT2D</t>
  </si>
  <si>
    <t>230703_at</t>
  </si>
  <si>
    <t>226731_at</t>
  </si>
  <si>
    <t>integrin, alpha 1</t>
  </si>
  <si>
    <t>ITGA1</t>
  </si>
  <si>
    <t>34478_at</t>
  </si>
  <si>
    <t>RAB11B, member RAS oncogene family</t>
  </si>
  <si>
    <t>RAB11B</t>
  </si>
  <si>
    <t>1552507_at</t>
  </si>
  <si>
    <t>potassium voltage-gated channel, Isk-related family, member 4</t>
  </si>
  <si>
    <t>KCNE4</t>
  </si>
  <si>
    <t>223393_s_at</t>
  </si>
  <si>
    <t>teashirt zinc finger homeobox 3</t>
  </si>
  <si>
    <t>TSHZ3</t>
  </si>
  <si>
    <t>227169_at</t>
  </si>
  <si>
    <t>DnaJ (Hsp40) homolog, subfamily C, member 18</t>
  </si>
  <si>
    <t>DNAJC18</t>
  </si>
  <si>
    <t>242677_at</t>
  </si>
  <si>
    <t>215836_s_at</t>
  </si>
  <si>
    <t>protocadherin gamma subfamily A, 1 /// protocadherin gamma subfamily A, 10 /// protocadherin gamma subfamily A, 11 /// protocadherin gamma subfamily A, 12 /// protocadherin gamma subfamily A, 2 /// protocadherin gamma subfamily A, 3 /// protocadherin gamma subfamily A, 4 /// protocadherin gamma subfamily A, 5 /// protocadherin gamma subfamily A, 6 /// protocadherin gamma subfamily A, 7 /// protocadherin gamma subfamily A, 8 /// protocadherin gamma subfamily A, 9 /// protocadherin gamma subfamily B, 1 /// protocadherin gamma subfamily B, 2 /// protocadherin gamma subfamily B, 3 /// protocadherin gamma subfamily B, 4 /// protocadherin gamma subfamily B, 5 /// protocadherin gamma subfamily B, 6 /// protocadherin gamma subfamily B, 7 /// protocadherin gamma subfamily C, 3 /// protocadherin gamma subfamily C, 4 /// protocadherin gamma subfamily C, 5</t>
  </si>
  <si>
    <t>PCDHGA1 /// PCDHGA10 /// PCDHGA11 /// PCDHGA12 /// PCDHGA2 /// PCDHGA3 /// PCDHGA4 /// PCDHGA5 /// PCDHGA6 /// PCDHGA7 /// PCDHGA8 /// PCDHGA9 /// PCDHGB1 /// PCDHGB2 /// PCDHGB3 /// PCDHGB4 /// PCDHGB5 /// PCDHGB6 /// PCDHGB7 /// PCDHGC3 /// PCDHGC4 /// PCDHGC5</t>
  </si>
  <si>
    <t>201236_s_at</t>
  </si>
  <si>
    <t>BTG family, member 2</t>
  </si>
  <si>
    <t>BTG2</t>
  </si>
  <si>
    <t>235501_at</t>
  </si>
  <si>
    <t>235680_at</t>
  </si>
  <si>
    <t>211937_at</t>
  </si>
  <si>
    <t>eukaryotic translation initiation factor 4B</t>
  </si>
  <si>
    <t>EIF4B</t>
  </si>
  <si>
    <t>228850_s_at</t>
  </si>
  <si>
    <t>slit homolog 2 (Drosophila)</t>
  </si>
  <si>
    <t>SLIT2</t>
  </si>
  <si>
    <t>201925_s_at</t>
  </si>
  <si>
    <t>CD55 molecule, decay accelerating factor for complement (Cromer blood group)</t>
  </si>
  <si>
    <t>CD55</t>
  </si>
  <si>
    <t>226625_at</t>
  </si>
  <si>
    <t>transforming growth factor, beta receptor III</t>
  </si>
  <si>
    <t>TGFBR3</t>
  </si>
  <si>
    <t>1569238_a_at</t>
  </si>
  <si>
    <t>205082_s_at</t>
  </si>
  <si>
    <t>aldehyde oxidase 1</t>
  </si>
  <si>
    <t>AOX1</t>
  </si>
  <si>
    <t>223069_s_at</t>
  </si>
  <si>
    <t>echinoderm microtubule associated protein like 4</t>
  </si>
  <si>
    <t>EML4</t>
  </si>
  <si>
    <t>227843_at</t>
  </si>
  <si>
    <t>nudE neurodevelopment protein 1</t>
  </si>
  <si>
    <t>NDE1</t>
  </si>
  <si>
    <t>209655_s_at</t>
  </si>
  <si>
    <t>transmembrane protein 47</t>
  </si>
  <si>
    <t>TMEM47</t>
  </si>
  <si>
    <t>226592_at</t>
  </si>
  <si>
    <t>zinc finger protein 618</t>
  </si>
  <si>
    <t>ZNF618</t>
  </si>
  <si>
    <t>203859_s_at</t>
  </si>
  <si>
    <t>paralemmin</t>
  </si>
  <si>
    <t>PALM</t>
  </si>
  <si>
    <t>215079_at</t>
  </si>
  <si>
    <t>214467_at</t>
  </si>
  <si>
    <t>G protein-coupled receptor 65</t>
  </si>
  <si>
    <t>GPR65</t>
  </si>
  <si>
    <t>241508_at</t>
  </si>
  <si>
    <t>223467_at</t>
  </si>
  <si>
    <t>RAS, dexamethasone-induced 1</t>
  </si>
  <si>
    <t>RASD1</t>
  </si>
  <si>
    <t>222458_s_at</t>
  </si>
  <si>
    <t>akirin 1</t>
  </si>
  <si>
    <t>AKIRIN1</t>
  </si>
  <si>
    <t>208965_s_at</t>
  </si>
  <si>
    <t>interferon, gamma-inducible protein 16</t>
  </si>
  <si>
    <t>IFI16</t>
  </si>
  <si>
    <t>220988_s_at</t>
  </si>
  <si>
    <t>C1q and tumor necrosis factor related protein 3</t>
  </si>
  <si>
    <t>C1QTNF3</t>
  </si>
  <si>
    <t>212492_s_at</t>
  </si>
  <si>
    <t>lysine (K)-specific demethylase 4B</t>
  </si>
  <si>
    <t>KDM4B</t>
  </si>
  <si>
    <t>214657_s_at</t>
  </si>
  <si>
    <t>microRNA 612 /// nuclear paraspeckle assembly transcript 1 (non-protein coding)</t>
  </si>
  <si>
    <t>MIR612 /// NEAT1</t>
  </si>
  <si>
    <t>236179_at</t>
  </si>
  <si>
    <t>cadherin 11, type 2, OB-cadherin (osteoblast)</t>
  </si>
  <si>
    <t>CDH11</t>
  </si>
  <si>
    <t>40687_at</t>
  </si>
  <si>
    <t>gap junction protein, alpha 4, 37kDa</t>
  </si>
  <si>
    <t>GJA4</t>
  </si>
  <si>
    <t>237586_at</t>
  </si>
  <si>
    <t>228409_at</t>
  </si>
  <si>
    <t>perilipin 4</t>
  </si>
  <si>
    <t>PLIN4</t>
  </si>
  <si>
    <t>219456_s_at</t>
  </si>
  <si>
    <t>Ras and Rab interactor 3</t>
  </si>
  <si>
    <t>RIN3</t>
  </si>
  <si>
    <t>211871_x_at</t>
  </si>
  <si>
    <t>guanine nucleotide binding protein (G protein), beta 5</t>
  </si>
  <si>
    <t>GNB5</t>
  </si>
  <si>
    <t>209288_s_at</t>
  </si>
  <si>
    <t>CDC42 effector protein (Rho GTPase binding) 3</t>
  </si>
  <si>
    <t>CDC42EP3</t>
  </si>
  <si>
    <t>210735_s_at</t>
  </si>
  <si>
    <t>carbonic anhydrase XII</t>
  </si>
  <si>
    <t>CA12</t>
  </si>
  <si>
    <t>225793_at</t>
  </si>
  <si>
    <t>Lix1 homolog (mouse)-like</t>
  </si>
  <si>
    <t>LIX1L</t>
  </si>
  <si>
    <t>1554667_s_at</t>
  </si>
  <si>
    <t>methyltransferase like 8</t>
  </si>
  <si>
    <t>METTL8</t>
  </si>
  <si>
    <t>203903_s_at</t>
  </si>
  <si>
    <t>210995_s_at</t>
  </si>
  <si>
    <t>tripartite motif containing 23</t>
  </si>
  <si>
    <t>TRIM23</t>
  </si>
  <si>
    <t>230511_at</t>
  </si>
  <si>
    <t>cAMP responsive element modulator</t>
  </si>
  <si>
    <t>CREM</t>
  </si>
  <si>
    <t>221078_s_at</t>
  </si>
  <si>
    <t>213790_at</t>
  </si>
  <si>
    <t>ADAM metallopeptidase domain 12</t>
  </si>
  <si>
    <t>ADAM12</t>
  </si>
  <si>
    <t>212669_at</t>
  </si>
  <si>
    <t>calcium/calmodulin-dependent protein kinase II gamma</t>
  </si>
  <si>
    <t>CAMK2G</t>
  </si>
  <si>
    <t>242551_at</t>
  </si>
  <si>
    <t>219890_at</t>
  </si>
  <si>
    <t>C-type lectin domain family 5, member A</t>
  </si>
  <si>
    <t>CLEC5A</t>
  </si>
  <si>
    <t>1553691_at</t>
  </si>
  <si>
    <t>beta-1,3-N-acetylgalactosaminyltransferase 2</t>
  </si>
  <si>
    <t>B3GALNT2</t>
  </si>
  <si>
    <t>231559_at</t>
  </si>
  <si>
    <t>nicotinamide N-methyltransferase</t>
  </si>
  <si>
    <t>NNMT</t>
  </si>
  <si>
    <t>240528_s_at</t>
  </si>
  <si>
    <t>exocyst complex component 4</t>
  </si>
  <si>
    <t>EXOC4</t>
  </si>
  <si>
    <t>238743_at</t>
  </si>
  <si>
    <t>242935_at</t>
  </si>
  <si>
    <t>SET binding factor 2</t>
  </si>
  <si>
    <t>SBF2</t>
  </si>
  <si>
    <t>222678_s_at</t>
  </si>
  <si>
    <t>DCN1, defective in cullin neddylation 1, domain containing 1</t>
  </si>
  <si>
    <t>DCUN1D1</t>
  </si>
  <si>
    <t>210089_s_at</t>
  </si>
  <si>
    <t>laminin, alpha 4</t>
  </si>
  <si>
    <t>LAMA4</t>
  </si>
  <si>
    <t>220580_at</t>
  </si>
  <si>
    <t>BicC family RNA binding protein 1</t>
  </si>
  <si>
    <t>BICC1</t>
  </si>
  <si>
    <t>1554429_a_at</t>
  </si>
  <si>
    <t>dystrophia myotonica, WD repeat containing</t>
  </si>
  <si>
    <t>DMWD</t>
  </si>
  <si>
    <t>229560_at</t>
  </si>
  <si>
    <t>toll-like receptor 8</t>
  </si>
  <si>
    <t>TLR8</t>
  </si>
  <si>
    <t>1570248_at</t>
  </si>
  <si>
    <t>230482_at</t>
  </si>
  <si>
    <t>ST6 (alpha-N-acetyl-neuraminyl-2,3-beta-galactosyl-1,3)-N-acetylgalactosaminide alpha-2,6-sialyltransferase 5</t>
  </si>
  <si>
    <t>ST6GALNAC5</t>
  </si>
  <si>
    <t>242784_at</t>
  </si>
  <si>
    <t>202742_s_at</t>
  </si>
  <si>
    <t>protein kinase, cAMP-dependent, catalytic, beta</t>
  </si>
  <si>
    <t>PRKACB</t>
  </si>
  <si>
    <t>203934_at</t>
  </si>
  <si>
    <t>kinase insert domain receptor (a type III receptor tyrosine kinase)</t>
  </si>
  <si>
    <t>KDR</t>
  </si>
  <si>
    <t>226676_at</t>
  </si>
  <si>
    <t>zinc finger protein 521</t>
  </si>
  <si>
    <t>ZNF521</t>
  </si>
  <si>
    <t>203861_s_at</t>
  </si>
  <si>
    <t>actinin, alpha 2</t>
  </si>
  <si>
    <t>ACTN2</t>
  </si>
  <si>
    <t>1555600_s_at</t>
  </si>
  <si>
    <t>apolipoprotein L, 4</t>
  </si>
  <si>
    <t>APOL4</t>
  </si>
  <si>
    <t>224569_s_at</t>
  </si>
  <si>
    <t>interferon regulatory factor 2 binding protein 2</t>
  </si>
  <si>
    <t>IRF2BP2</t>
  </si>
  <si>
    <t>220330_s_at</t>
  </si>
  <si>
    <t>SAM domain, SH3 domain and nuclear localization signals 1</t>
  </si>
  <si>
    <t>SAMSN1</t>
  </si>
  <si>
    <t xml:space="preserve"> SULT1A4</t>
  </si>
  <si>
    <t>211454_x_at</t>
  </si>
  <si>
    <t>FKSG49</t>
  </si>
  <si>
    <t>202185_at</t>
  </si>
  <si>
    <t>procollagen-lysine, 2-oxoglutarate 5-dioxygenase 3</t>
  </si>
  <si>
    <t>PLOD3</t>
  </si>
  <si>
    <t>236985_at</t>
  </si>
  <si>
    <t>1556067_a_at</t>
  </si>
  <si>
    <t>lysine (K)-specific demethylase 6B</t>
  </si>
  <si>
    <t>KDM6B</t>
  </si>
  <si>
    <t>220246_at</t>
  </si>
  <si>
    <t>calcium/calmodulin-dependent protein kinase ID</t>
  </si>
  <si>
    <t>CAMK1D</t>
  </si>
  <si>
    <t>229296_at</t>
  </si>
  <si>
    <t>uncharacterized LOC100506119</t>
  </si>
  <si>
    <t>LOC100506119</t>
  </si>
  <si>
    <t>211275_s_at</t>
  </si>
  <si>
    <t>glycogenin 1</t>
  </si>
  <si>
    <t>GYG1</t>
  </si>
  <si>
    <t>201706_s_at</t>
  </si>
  <si>
    <t>peroxisomal biogenesis factor 19</t>
  </si>
  <si>
    <t>PEX19</t>
  </si>
  <si>
    <t>204657_s_at</t>
  </si>
  <si>
    <t>Src homology 2 domain containing adaptor protein B</t>
  </si>
  <si>
    <t>SHB</t>
  </si>
  <si>
    <t>87100_at</t>
  </si>
  <si>
    <t>210786_s_at</t>
  </si>
  <si>
    <t>Fli-1 proto-oncogene, ETS transcription factor</t>
  </si>
  <si>
    <t>FLI1</t>
  </si>
  <si>
    <t>1565566_a_at</t>
  </si>
  <si>
    <t>213926_s_at</t>
  </si>
  <si>
    <t>ArfGAP with FG repeats 1</t>
  </si>
  <si>
    <t>AGFG1</t>
  </si>
  <si>
    <t>219249_s_at</t>
  </si>
  <si>
    <t>FK506 binding protein 10, 65 kDa</t>
  </si>
  <si>
    <t>FKBP10</t>
  </si>
  <si>
    <t>203792_x_at</t>
  </si>
  <si>
    <t>polycomb group ring finger 2</t>
  </si>
  <si>
    <t>PCGF2</t>
  </si>
  <si>
    <t>241299_at</t>
  </si>
  <si>
    <t>uncharacterized LOC102724611</t>
  </si>
  <si>
    <t>LOC102724611</t>
  </si>
  <si>
    <t>222375_at</t>
  </si>
  <si>
    <t>213909_at</t>
  </si>
  <si>
    <t>leucine rich repeat containing 15</t>
  </si>
  <si>
    <t>LRRC15</t>
  </si>
  <si>
    <t>225165_at</t>
  </si>
  <si>
    <t>protein phosphatase 1, regulatory (inhibitor) subunit 1B</t>
  </si>
  <si>
    <t>234112_at</t>
  </si>
  <si>
    <t>204610_s_at</t>
  </si>
  <si>
    <t>coiled-coil domain containing 85B</t>
  </si>
  <si>
    <t>CCDC85B</t>
  </si>
  <si>
    <t>204445_s_at</t>
  </si>
  <si>
    <t>arachidonate 5-lipoxygenase</t>
  </si>
  <si>
    <t>ALOX5</t>
  </si>
  <si>
    <t>239742_at</t>
  </si>
  <si>
    <t>uncharacterized LOC101930415</t>
  </si>
  <si>
    <t>LOC101930415</t>
  </si>
  <si>
    <t>41644_at</t>
  </si>
  <si>
    <t>SAM and SH3 domain containing 1</t>
  </si>
  <si>
    <t>SASH1</t>
  </si>
  <si>
    <t>239597_at</t>
  </si>
  <si>
    <t>205157_s_at</t>
  </si>
  <si>
    <t>junction plakoglobin /// keratin 17</t>
  </si>
  <si>
    <t>JUP /// KRT17</t>
  </si>
  <si>
    <t>201605_x_at</t>
  </si>
  <si>
    <t>calponin 2</t>
  </si>
  <si>
    <t>CNN2</t>
  </si>
  <si>
    <t>223237_x_at</t>
  </si>
  <si>
    <t>adaptor-related protein complex 2, alpha 1 subunit</t>
  </si>
  <si>
    <t>AP2A1</t>
  </si>
  <si>
    <t>215874_at</t>
  </si>
  <si>
    <t>203622_s_at</t>
  </si>
  <si>
    <t>partner of NOB1 homolog (S. cerevisiae)</t>
  </si>
  <si>
    <t>PNO1</t>
  </si>
  <si>
    <t>1563473_at</t>
  </si>
  <si>
    <t>222562_s_at</t>
  </si>
  <si>
    <t>tankyrase, TRF1-interacting ankyrin-related ADP-ribose polymerase 2</t>
  </si>
  <si>
    <t>TNKS2</t>
  </si>
  <si>
    <t>209687_at</t>
  </si>
  <si>
    <t>chemokine (C-X-C motif) ligand 12</t>
  </si>
  <si>
    <t>CXCL12</t>
  </si>
  <si>
    <t>229860_x_at</t>
  </si>
  <si>
    <t>chromosome 4 open reading frame 48</t>
  </si>
  <si>
    <t>C4orf48</t>
  </si>
  <si>
    <t>205529_s_at</t>
  </si>
  <si>
    <t>runt-related transcription factor 1; translocated to, 1 (cyclin D-related)</t>
  </si>
  <si>
    <t>RUNX1T1</t>
  </si>
  <si>
    <t>222045_s_at</t>
  </si>
  <si>
    <t>PDX1 C-terminal inhibiting factor 1</t>
  </si>
  <si>
    <t>PCIF1</t>
  </si>
  <si>
    <t>1556066_at</t>
  </si>
  <si>
    <t>226878_at</t>
  </si>
  <si>
    <t>major histocompatibility complex, class II, DO alpha</t>
  </si>
  <si>
    <t>HLA-DOA</t>
  </si>
  <si>
    <t>211794_at</t>
  </si>
  <si>
    <t>FYN binding protein</t>
  </si>
  <si>
    <t>FYB</t>
  </si>
  <si>
    <t>201046_s_at</t>
  </si>
  <si>
    <t>RAD23 homolog A (S. cerevisiae)</t>
  </si>
  <si>
    <t>RAD23A</t>
  </si>
  <si>
    <t>203045_at</t>
  </si>
  <si>
    <t>ninjurin 1</t>
  </si>
  <si>
    <t>NINJ1</t>
  </si>
  <si>
    <t>219102_at</t>
  </si>
  <si>
    <t>reticulocalbin 3, EF-hand calcium binding domain</t>
  </si>
  <si>
    <t>RCN3</t>
  </si>
  <si>
    <t>200953_s_at</t>
  </si>
  <si>
    <t>cyclin D2</t>
  </si>
  <si>
    <t>CCND2</t>
  </si>
  <si>
    <t>233940_at</t>
  </si>
  <si>
    <t>200769_s_at</t>
  </si>
  <si>
    <t>methionine adenosyltransferase II, alpha</t>
  </si>
  <si>
    <t>MAT2A</t>
  </si>
  <si>
    <t>202175_at</t>
  </si>
  <si>
    <t>chondroitin polymerizing factor</t>
  </si>
  <si>
    <t>CHPF</t>
  </si>
  <si>
    <t>208982_at</t>
  </si>
  <si>
    <t>platelet/endothelial cell adhesion molecule 1</t>
  </si>
  <si>
    <t>PECAM1</t>
  </si>
  <si>
    <t>211893_x_at</t>
  </si>
  <si>
    <t>CD6 molecule</t>
  </si>
  <si>
    <t>CD6</t>
  </si>
  <si>
    <t>229765_at</t>
  </si>
  <si>
    <t>204436_at</t>
  </si>
  <si>
    <t>pleckstrin homology domain containing, family O member 2</t>
  </si>
  <si>
    <t>PLEKHO2</t>
  </si>
  <si>
    <t>210783_x_at</t>
  </si>
  <si>
    <t>C-type lectin domain family 11, member A</t>
  </si>
  <si>
    <t>CLEC11A</t>
  </si>
  <si>
    <t>202158_s_at</t>
  </si>
  <si>
    <t>CUGBP, Elav-like family member 2</t>
  </si>
  <si>
    <t>CELF2</t>
  </si>
  <si>
    <t>241789_at</t>
  </si>
  <si>
    <t>RNA binding motif, single stranded interacting protein 3</t>
  </si>
  <si>
    <t>RBMS3</t>
  </si>
  <si>
    <t>223501_at</t>
  </si>
  <si>
    <t>tumor necrosis factor (ligand) superfamily, member 13b</t>
  </si>
  <si>
    <t>TNFSF13B</t>
  </si>
  <si>
    <t>233219_at</t>
  </si>
  <si>
    <t>219761_at</t>
  </si>
  <si>
    <t>C-type lectin domain family 1, member A</t>
  </si>
  <si>
    <t>CLEC1A</t>
  </si>
  <si>
    <t>211965_at</t>
  </si>
  <si>
    <t>ZFP36 ring finger protein-like 1</t>
  </si>
  <si>
    <t>ZFP36L1</t>
  </si>
  <si>
    <t>218901_at</t>
  </si>
  <si>
    <t>phospholipid scramblase 4</t>
  </si>
  <si>
    <t>PLSCR4</t>
  </si>
  <si>
    <t>219243_at</t>
  </si>
  <si>
    <t>GTPase, IMAP family member 4</t>
  </si>
  <si>
    <t>GIMAP4</t>
  </si>
  <si>
    <t>201195_s_at</t>
  </si>
  <si>
    <t>solute carrier family 7 (amino acid transporter light chain, L system), member 5</t>
  </si>
  <si>
    <t>SLC7A5</t>
  </si>
  <si>
    <t>204028_s_at</t>
  </si>
  <si>
    <t>RAB GTPase activating protein 1</t>
  </si>
  <si>
    <t>RABGAP1</t>
  </si>
  <si>
    <t>242260_at</t>
  </si>
  <si>
    <t>matrin 3</t>
  </si>
  <si>
    <t>MATR3</t>
  </si>
  <si>
    <t>219568_x_at</t>
  </si>
  <si>
    <t>SRY (sex determining region Y)-box 18</t>
  </si>
  <si>
    <t>SOX18</t>
  </si>
  <si>
    <t>229803_s_at</t>
  </si>
  <si>
    <t>nudix (nucleoside diphosphate linked moiety X)-type motif 3 /// RPS10-NUDT3 readthrough</t>
  </si>
  <si>
    <t>NUDT3 /// RPS10-NUDT3</t>
  </si>
  <si>
    <t>AFFX-HSAC07/X00351_M_at</t>
  </si>
  <si>
    <t>actin, beta</t>
  </si>
  <si>
    <t>ACTB</t>
  </si>
  <si>
    <t>212737_at</t>
  </si>
  <si>
    <t>GM2 ganglioside activator</t>
  </si>
  <si>
    <t>GM2A</t>
  </si>
  <si>
    <t>200601_at</t>
  </si>
  <si>
    <t>actinin, alpha 4</t>
  </si>
  <si>
    <t>ACTN4</t>
  </si>
  <si>
    <t>204188_s_at</t>
  </si>
  <si>
    <t>retinoic acid receptor, gamma</t>
  </si>
  <si>
    <t>RARG</t>
  </si>
  <si>
    <t>243074_at</t>
  </si>
  <si>
    <t>215501_s_at</t>
  </si>
  <si>
    <t>dual specificity phosphatase 10</t>
  </si>
  <si>
    <t>DUSP10</t>
  </si>
  <si>
    <t>218854_at</t>
  </si>
  <si>
    <t>dermatan sulfate epimerase</t>
  </si>
  <si>
    <t>DSE</t>
  </si>
  <si>
    <t>231829_at</t>
  </si>
  <si>
    <t>mitochondrial antiviral signaling protein</t>
  </si>
  <si>
    <t>MAVS</t>
  </si>
  <si>
    <t>223287_s_at</t>
  </si>
  <si>
    <t>forkhead box P1</t>
  </si>
  <si>
    <t>FOXP1</t>
  </si>
  <si>
    <t>238461_at</t>
  </si>
  <si>
    <t>eukaryotic translation initiation factor 4E family member 3</t>
  </si>
  <si>
    <t>EIF4E3</t>
  </si>
  <si>
    <t>40093_at</t>
  </si>
  <si>
    <t>basal cell adhesion molecule (Lutheran blood group)</t>
  </si>
  <si>
    <t>BCAM</t>
  </si>
  <si>
    <t>239331_at</t>
  </si>
  <si>
    <t>201329_s_at</t>
  </si>
  <si>
    <t>v-ets avian erythroblastosis virus E26 oncogene homolog 2</t>
  </si>
  <si>
    <t>ETS2</t>
  </si>
  <si>
    <t>235723_at</t>
  </si>
  <si>
    <t>basonuclin 2</t>
  </si>
  <si>
    <t>BNC2</t>
  </si>
  <si>
    <t>201170_s_at</t>
  </si>
  <si>
    <t>basic helix-loop-helix family, member e40</t>
  </si>
  <si>
    <t>BHLHE40</t>
  </si>
  <si>
    <t>204760_s_at</t>
  </si>
  <si>
    <t>nuclear receptor subfamily 1, group D, member 1 /// thyroid hormone receptor, alpha</t>
  </si>
  <si>
    <t>NR1D1 /// THRA</t>
  </si>
  <si>
    <t>200861_at</t>
  </si>
  <si>
    <t>CCR4-NOT transcription complex, subunit 1</t>
  </si>
  <si>
    <t>CNOT1</t>
  </si>
  <si>
    <t>204642_at</t>
  </si>
  <si>
    <t>sphingosine-1-phosphate receptor 1</t>
  </si>
  <si>
    <t>S1PR1</t>
  </si>
  <si>
    <t>206724_at</t>
  </si>
  <si>
    <t>chromobox homolog 4</t>
  </si>
  <si>
    <t>CBX4</t>
  </si>
  <si>
    <t>233239_at</t>
  </si>
  <si>
    <t>203705_s_at</t>
  </si>
  <si>
    <t>frizzled class receptor 7</t>
  </si>
  <si>
    <t>FZD7</t>
  </si>
  <si>
    <t>200922_at</t>
  </si>
  <si>
    <t>KDEL (Lys-Asp-Glu-Leu) endoplasmic reticulum protein retention receptor 1</t>
  </si>
  <si>
    <t>KDELR1</t>
  </si>
  <si>
    <t>214513_s_at</t>
  </si>
  <si>
    <t>cAMP responsive element binding protein 1</t>
  </si>
  <si>
    <t>CREB1</t>
  </si>
  <si>
    <t>232099_at</t>
  </si>
  <si>
    <t>protocadherin beta 16</t>
  </si>
  <si>
    <t>PCDHB16</t>
  </si>
  <si>
    <t>219202_at</t>
  </si>
  <si>
    <t>rhomboid 5 homolog 2 (Drosophila)</t>
  </si>
  <si>
    <t>RHBDF2</t>
  </si>
  <si>
    <t>215220_s_at</t>
  </si>
  <si>
    <t>translocated promoter region, nuclear basket protein</t>
  </si>
  <si>
    <t>TPR</t>
  </si>
  <si>
    <t>233090_at</t>
  </si>
  <si>
    <t>229193_at</t>
  </si>
  <si>
    <t>200766_at</t>
  </si>
  <si>
    <t>cathepsin D</t>
  </si>
  <si>
    <t>CTSD</t>
  </si>
  <si>
    <t>1569237_at</t>
  </si>
  <si>
    <t>207788_s_at</t>
  </si>
  <si>
    <t>sorbin and SH3 domain containing 3</t>
  </si>
  <si>
    <t>SORBS3</t>
  </si>
  <si>
    <t>206099_at</t>
  </si>
  <si>
    <t>protein kinase C, eta</t>
  </si>
  <si>
    <t>PRKCH</t>
  </si>
  <si>
    <t>208749_x_at</t>
  </si>
  <si>
    <t>flotillin 1</t>
  </si>
  <si>
    <t>FLOT1</t>
  </si>
  <si>
    <t>206813_at</t>
  </si>
  <si>
    <t>cardiotrophin 1</t>
  </si>
  <si>
    <t>CTF1</t>
  </si>
  <si>
    <t>229459_at</t>
  </si>
  <si>
    <t>family with sequence similarity 19 (chemokine (C-C motif)-like), member A5</t>
  </si>
  <si>
    <t>FAM19A5</t>
  </si>
  <si>
    <t>236663_at</t>
  </si>
  <si>
    <t>239449_at</t>
  </si>
  <si>
    <t>218700_s_at</t>
  </si>
  <si>
    <t>RAB29, member RAS oncogene family</t>
  </si>
  <si>
    <t>RAB29</t>
  </si>
  <si>
    <t>1554679_a_at</t>
  </si>
  <si>
    <t>lysosomal protein transmembrane 4 beta</t>
  </si>
  <si>
    <t>LAPTM4B</t>
  </si>
  <si>
    <t>218215_s_at</t>
  </si>
  <si>
    <t>nuclear receptor subfamily 1, group H, member 2</t>
  </si>
  <si>
    <t>NR1H2</t>
  </si>
  <si>
    <t>225801_at</t>
  </si>
  <si>
    <t>F-box protein 32</t>
  </si>
  <si>
    <t>FBXO32</t>
  </si>
  <si>
    <t>227705_at</t>
  </si>
  <si>
    <t>transcription elongation factor A (SII)-like 7</t>
  </si>
  <si>
    <t>TCEAL7</t>
  </si>
  <si>
    <t>229554_at</t>
  </si>
  <si>
    <t>lumican</t>
  </si>
  <si>
    <t>LUM</t>
  </si>
  <si>
    <t>226834_at</t>
  </si>
  <si>
    <t>CXADR-like membrane protein</t>
  </si>
  <si>
    <t>CLMP</t>
  </si>
  <si>
    <t>205717_x_at</t>
  </si>
  <si>
    <t>212967_x_at</t>
  </si>
  <si>
    <t>nucleosome assembly protein 1-like 1</t>
  </si>
  <si>
    <t>NAP1L1</t>
  </si>
  <si>
    <t>229192_s_at</t>
  </si>
  <si>
    <t>uncharacterized LOC101929597 /// tubulin folding cofactor D</t>
  </si>
  <si>
    <t>LOC101929597 /// TBCD</t>
  </si>
  <si>
    <t>208396_s_at</t>
  </si>
  <si>
    <t>phosphodiesterase 1A, calmodulin-dependent</t>
  </si>
  <si>
    <t>PDE1A</t>
  </si>
  <si>
    <t>214738_s_at</t>
  </si>
  <si>
    <t>NIMA-related kinase 9</t>
  </si>
  <si>
    <t>NEK9</t>
  </si>
  <si>
    <t>213343_s_at</t>
  </si>
  <si>
    <t>glycerophosphodiester phosphodiesterase domain containing 5</t>
  </si>
  <si>
    <t>GDPD5</t>
  </si>
  <si>
    <t>228307_at</t>
  </si>
  <si>
    <t>elastin microfibril interfacer 3</t>
  </si>
  <si>
    <t>EMILIN3</t>
  </si>
  <si>
    <t>203408_s_at</t>
  </si>
  <si>
    <t>SATB homeobox 1</t>
  </si>
  <si>
    <t>SATB1</t>
  </si>
  <si>
    <t>214574_x_at</t>
  </si>
  <si>
    <t>leukocyte specific transcript 1</t>
  </si>
  <si>
    <t>LST1</t>
  </si>
  <si>
    <t>204688_at</t>
  </si>
  <si>
    <t>sarcoglycan, epsilon</t>
  </si>
  <si>
    <t>SGCE</t>
  </si>
  <si>
    <t>226545_at</t>
  </si>
  <si>
    <t>CD109 molecule</t>
  </si>
  <si>
    <t>CD109</t>
  </si>
  <si>
    <t>231936_at</t>
  </si>
  <si>
    <t>homeobox C9</t>
  </si>
  <si>
    <t>HOXC9</t>
  </si>
  <si>
    <t>240370_at</t>
  </si>
  <si>
    <t>233547_x_at</t>
  </si>
  <si>
    <t>205021_s_at</t>
  </si>
  <si>
    <t>forkhead box N3</t>
  </si>
  <si>
    <t>FOXN3</t>
  </si>
  <si>
    <t>227716_at</t>
  </si>
  <si>
    <t>UBX domain protein 11</t>
  </si>
  <si>
    <t>UBXN11</t>
  </si>
  <si>
    <t>41047_at</t>
  </si>
  <si>
    <t>chromosome 9 open reading frame 16</t>
  </si>
  <si>
    <t>C9orf16</t>
  </si>
  <si>
    <t>207574_s_at</t>
  </si>
  <si>
    <t>growth arrest and DNA-damage-inducible, beta</t>
  </si>
  <si>
    <t>GADD45B</t>
  </si>
  <si>
    <t>209473_at</t>
  </si>
  <si>
    <t>ectonucleoside triphosphate diphosphohydrolase 1</t>
  </si>
  <si>
    <t>ENTPD1</t>
  </si>
  <si>
    <t>1552497_a_at</t>
  </si>
  <si>
    <t>SLAM family member 6</t>
  </si>
  <si>
    <t>SLAMF6</t>
  </si>
  <si>
    <t>209795_at</t>
  </si>
  <si>
    <t>CD69 molecule</t>
  </si>
  <si>
    <t>CD69</t>
  </si>
  <si>
    <t>201868_s_at</t>
  </si>
  <si>
    <t>transducin (beta)-like 1X-linked</t>
  </si>
  <si>
    <t>TBL1X</t>
  </si>
  <si>
    <t>215376_at</t>
  </si>
  <si>
    <t>230563_at</t>
  </si>
  <si>
    <t>RasGEF domain family, member 1A</t>
  </si>
  <si>
    <t>RASGEF1A</t>
  </si>
  <si>
    <t>32502_at</t>
  </si>
  <si>
    <t>227243_s_at</t>
  </si>
  <si>
    <t>early B-cell factor 3</t>
  </si>
  <si>
    <t>EBF3</t>
  </si>
  <si>
    <t>212595_s_at</t>
  </si>
  <si>
    <t>DAZ associated protein 2</t>
  </si>
  <si>
    <t>DAZAP2</t>
  </si>
  <si>
    <t>201001_s_at</t>
  </si>
  <si>
    <t>transmembrane protein 189 /// TMEM189-UBE2V1 readthrough /// ubiquitin-conjugating enzyme E2 variant 1 /// ubiquitin-conjugating enzyme E2 variant 2</t>
  </si>
  <si>
    <t>TMEM189 /// TMEM189-UBE2V1 /// UBE2V1 /// UBE2V2</t>
  </si>
  <si>
    <t xml:space="preserve"> FAM86FP</t>
  </si>
  <si>
    <t>213733_at</t>
  </si>
  <si>
    <t>myosin IF</t>
  </si>
  <si>
    <t>MYO1F</t>
  </si>
  <si>
    <t>228610_at</t>
  </si>
  <si>
    <t>transmembrane 9 superfamily member 3</t>
  </si>
  <si>
    <t>TM9SF3</t>
  </si>
  <si>
    <t>226768_at</t>
  </si>
  <si>
    <t>GRB10 interacting GYF protein 1</t>
  </si>
  <si>
    <t>GIGYF1</t>
  </si>
  <si>
    <t>219725_at</t>
  </si>
  <si>
    <t>triggering receptor expressed on myeloid cells 2</t>
  </si>
  <si>
    <t>TREM2</t>
  </si>
  <si>
    <t>203542_s_at</t>
  </si>
  <si>
    <t>Kruppel-like factor 9</t>
  </si>
  <si>
    <t>KLF9</t>
  </si>
  <si>
    <t>209853_s_at</t>
  </si>
  <si>
    <t>proteasome (prosome, macropain) activator subunit 3 (PA28 gamma; Ki)</t>
  </si>
  <si>
    <t>PSME3</t>
  </si>
  <si>
    <t>1553613_s_at</t>
  </si>
  <si>
    <t>209526_s_at</t>
  </si>
  <si>
    <t>hepatoma-derived growth factor, related protein 3</t>
  </si>
  <si>
    <t>HDGFRP3</t>
  </si>
  <si>
    <t>211958_at</t>
  </si>
  <si>
    <t>insulin-like growth factor binding protein 5</t>
  </si>
  <si>
    <t>IGFBP5</t>
  </si>
  <si>
    <t>224407_s_at</t>
  </si>
  <si>
    <t>serine/threonine protein kinase MST4</t>
  </si>
  <si>
    <t>MST4</t>
  </si>
  <si>
    <t>1555725_a_at</t>
  </si>
  <si>
    <t>regulator of G-protein signaling 5</t>
  </si>
  <si>
    <t>RGS5</t>
  </si>
  <si>
    <t>230395_at</t>
  </si>
  <si>
    <t>methyltransferase like 9</t>
  </si>
  <si>
    <t>METTL9</t>
  </si>
  <si>
    <t>1552848_a_at</t>
  </si>
  <si>
    <t>patched domain containing 1</t>
  </si>
  <si>
    <t>PTCHD1</t>
  </si>
  <si>
    <t>207808_s_at</t>
  </si>
  <si>
    <t>protein S (alpha)</t>
  </si>
  <si>
    <t>PROS1</t>
  </si>
  <si>
    <t>218927_s_at</t>
  </si>
  <si>
    <t>carbohydrate (chondroitin 4) sulfotransferase 12</t>
  </si>
  <si>
    <t>CHST12</t>
  </si>
  <si>
    <t>229390_at</t>
  </si>
  <si>
    <t>family with sequence similarity 26, member F</t>
  </si>
  <si>
    <t>FAM26F</t>
  </si>
  <si>
    <t>206513_at</t>
  </si>
  <si>
    <t>absent in melanoma 2</t>
  </si>
  <si>
    <t>AIM2</t>
  </si>
  <si>
    <t>236304_at</t>
  </si>
  <si>
    <t>long intergenic non-protein coding RNA 702</t>
  </si>
  <si>
    <t>LINC00702</t>
  </si>
  <si>
    <t>212386_at</t>
  </si>
  <si>
    <t>transcription factor 4</t>
  </si>
  <si>
    <t>TCF4</t>
  </si>
  <si>
    <t>212136_at</t>
  </si>
  <si>
    <t>ATPase, Ca++ transporting, plasma membrane 4</t>
  </si>
  <si>
    <t>ATP2B4</t>
  </si>
  <si>
    <t>238909_at</t>
  </si>
  <si>
    <t>S100 calcium binding protein A10</t>
  </si>
  <si>
    <t>S100A10</t>
  </si>
  <si>
    <t>219993_at</t>
  </si>
  <si>
    <t>SRY (sex determining region Y)-box 17</t>
  </si>
  <si>
    <t>SOX17</t>
  </si>
  <si>
    <t>204753_s_at</t>
  </si>
  <si>
    <t>hepatic leukemia factor</t>
  </si>
  <si>
    <t>HLF</t>
  </si>
  <si>
    <t>219566_at</t>
  </si>
  <si>
    <t>pleckstrin homology domain containing, family F (with FYVE domain) member 1</t>
  </si>
  <si>
    <t>PLEKHF1</t>
  </si>
  <si>
    <t>207510_at</t>
  </si>
  <si>
    <t>bradykinin receptor B1</t>
  </si>
  <si>
    <t>BDKRB1</t>
  </si>
  <si>
    <t>212852_s_at</t>
  </si>
  <si>
    <t>TROVE domain family, member 2</t>
  </si>
  <si>
    <t>TROVE2</t>
  </si>
  <si>
    <t>244026_at</t>
  </si>
  <si>
    <t>217066_s_at</t>
  </si>
  <si>
    <t>dystrophia myotonica-protein kinase</t>
  </si>
  <si>
    <t>DMPK</t>
  </si>
  <si>
    <t>241301_at</t>
  </si>
  <si>
    <t>202246_s_at</t>
  </si>
  <si>
    <t>cyclin-dependent kinase 4</t>
  </si>
  <si>
    <t>CDK4</t>
  </si>
  <si>
    <t>222513_s_at</t>
  </si>
  <si>
    <t>sorbin and SH3 domain containing 1</t>
  </si>
  <si>
    <t>SORBS1</t>
  </si>
  <si>
    <t>203330_s_at</t>
  </si>
  <si>
    <t>syntaxin 5</t>
  </si>
  <si>
    <t>STX5</t>
  </si>
  <si>
    <t>219400_at</t>
  </si>
  <si>
    <t>contactin associated protein 1</t>
  </si>
  <si>
    <t>CNTNAP1</t>
  </si>
  <si>
    <t>209071_s_at</t>
  </si>
  <si>
    <t>45749_at</t>
  </si>
  <si>
    <t>family with sequence similarity 65, member A</t>
  </si>
  <si>
    <t>FAM65A</t>
  </si>
  <si>
    <t>205049_s_at</t>
  </si>
  <si>
    <t>CD79a molecule, immunoglobulin-associated alpha</t>
  </si>
  <si>
    <t>203665_at</t>
  </si>
  <si>
    <t>heme oxygenase (decycling) 1</t>
  </si>
  <si>
    <t>HMOX1</t>
  </si>
  <si>
    <t>209197_at</t>
  </si>
  <si>
    <t>synaptotagmin XI</t>
  </si>
  <si>
    <t>SYT11</t>
  </si>
  <si>
    <t>33768_at</t>
  </si>
  <si>
    <t>222282_at</t>
  </si>
  <si>
    <t>1554519_at</t>
  </si>
  <si>
    <t>CD80 molecule</t>
  </si>
  <si>
    <t>CD80</t>
  </si>
  <si>
    <t>1559232_a_at</t>
  </si>
  <si>
    <t>215435_at</t>
  </si>
  <si>
    <t>212193_s_at</t>
  </si>
  <si>
    <t>La ribonucleoprotein domain family, member 1</t>
  </si>
  <si>
    <t>LARP1</t>
  </si>
  <si>
    <t>1552667_a_at</t>
  </si>
  <si>
    <t>SH2 domain containing 3C</t>
  </si>
  <si>
    <t>SH2D3C</t>
  </si>
  <si>
    <t>214153_at</t>
  </si>
  <si>
    <t>ELOVL fatty acid elongase 5</t>
  </si>
  <si>
    <t>ELOVL5</t>
  </si>
  <si>
    <t>209062_x_at</t>
  </si>
  <si>
    <t>nuclear receptor coactivator 3</t>
  </si>
  <si>
    <t>NCOA3</t>
  </si>
  <si>
    <t>204858_s_at</t>
  </si>
  <si>
    <t>thymidine phosphorylase</t>
  </si>
  <si>
    <t>TYMP</t>
  </si>
  <si>
    <t>232226_at</t>
  </si>
  <si>
    <t>leucine rich repeat containing 4C</t>
  </si>
  <si>
    <t>LRRC4C</t>
  </si>
  <si>
    <t>221698_s_at</t>
  </si>
  <si>
    <t>C-type lectin domain family 7, member A</t>
  </si>
  <si>
    <t>CLEC7A</t>
  </si>
  <si>
    <t>206924_at</t>
  </si>
  <si>
    <t>interleukin 11</t>
  </si>
  <si>
    <t>IL11</t>
  </si>
  <si>
    <t>204257_at</t>
  </si>
  <si>
    <t>fatty acid desaturase 3</t>
  </si>
  <si>
    <t>FADS3</t>
  </si>
  <si>
    <t>213541_s_at</t>
  </si>
  <si>
    <t>v-ets avian erythroblastosis virus E26 oncogene homolog</t>
  </si>
  <si>
    <t>ERG</t>
  </si>
  <si>
    <t>211949_s_at</t>
  </si>
  <si>
    <t>nucleolar and coiled-body phosphoprotein 1</t>
  </si>
  <si>
    <t>NOLC1</t>
  </si>
  <si>
    <t>218870_at</t>
  </si>
  <si>
    <t>Rho GTPase activating protein 15 /// uncharacterized LOC101928361</t>
  </si>
  <si>
    <t>ARHGAP15 /// LOC101928361</t>
  </si>
  <si>
    <t>209447_at</t>
  </si>
  <si>
    <t>spectrin repeat containing, nuclear envelope 1</t>
  </si>
  <si>
    <t>SYNE1</t>
  </si>
  <si>
    <t>226244_at</t>
  </si>
  <si>
    <t>C-type lectin domain family 14, member A</t>
  </si>
  <si>
    <t>CLEC14A</t>
  </si>
  <si>
    <t>201864_at</t>
  </si>
  <si>
    <t>GDP dissociation inhibitor 1</t>
  </si>
  <si>
    <t>GDI1</t>
  </si>
  <si>
    <t>231716_at</t>
  </si>
  <si>
    <t>ring finger and CCCH-type domains 2</t>
  </si>
  <si>
    <t>RC3H2</t>
  </si>
  <si>
    <t>206510_at</t>
  </si>
  <si>
    <t>SIX homeobox 2</t>
  </si>
  <si>
    <t>SIX2</t>
  </si>
  <si>
    <t>205348_s_at</t>
  </si>
  <si>
    <t>dynein, cytoplasmic 1, intermediate chain 1</t>
  </si>
  <si>
    <t>DYNC1I1</t>
  </si>
  <si>
    <t>215306_at</t>
  </si>
  <si>
    <t>1557944_s_at</t>
  </si>
  <si>
    <t>211793_s_at</t>
  </si>
  <si>
    <t>abl-interactor 2</t>
  </si>
  <si>
    <t>ABI2</t>
  </si>
  <si>
    <t>204438_at</t>
  </si>
  <si>
    <t>mannose receptor, C type 1</t>
  </si>
  <si>
    <t>MRC1</t>
  </si>
  <si>
    <t>205922_at</t>
  </si>
  <si>
    <t>vanin 2</t>
  </si>
  <si>
    <t>VNN2</t>
  </si>
  <si>
    <t>204467_s_at</t>
  </si>
  <si>
    <t>synuclein, alpha (non A4 component of amyloid precursor)</t>
  </si>
  <si>
    <t>SNCA</t>
  </si>
  <si>
    <t>237727_at</t>
  </si>
  <si>
    <t>208966_x_at</t>
  </si>
  <si>
    <t>210004_at</t>
  </si>
  <si>
    <t>oxidized low density lipoprotein (lectin-like) receptor 1</t>
  </si>
  <si>
    <t>OLR1</t>
  </si>
  <si>
    <t>200975_at</t>
  </si>
  <si>
    <t>palmitoyl-protein thioesterase 1</t>
  </si>
  <si>
    <t>PPT1</t>
  </si>
  <si>
    <t>227677_at</t>
  </si>
  <si>
    <t>Janus kinase 3</t>
  </si>
  <si>
    <t>JAK3</t>
  </si>
  <si>
    <t>204969_s_at</t>
  </si>
  <si>
    <t>radixin</t>
  </si>
  <si>
    <t>RDX</t>
  </si>
  <si>
    <t>1557409_at</t>
  </si>
  <si>
    <t>203411_s_at</t>
  </si>
  <si>
    <t>lamin A/C</t>
  </si>
  <si>
    <t>LMNA</t>
  </si>
  <si>
    <t>209708_at</t>
  </si>
  <si>
    <t>monooxygenase, DBH-like 1</t>
  </si>
  <si>
    <t>MOXD1</t>
  </si>
  <si>
    <t>210881_s_at</t>
  </si>
  <si>
    <t>insulin-like growth factor 2 (somatomedin A) /// INS-IGF2 readthrough</t>
  </si>
  <si>
    <t>IGF2 /// INS-IGF2</t>
  </si>
  <si>
    <t>202109_at</t>
  </si>
  <si>
    <t>ADP-ribosylation factor interacting protein 2</t>
  </si>
  <si>
    <t>ARFIP2</t>
  </si>
  <si>
    <t>214726_x_at</t>
  </si>
  <si>
    <t>adducin 1 (alpha)</t>
  </si>
  <si>
    <t>ADD1</t>
  </si>
  <si>
    <t>222651_s_at</t>
  </si>
  <si>
    <t>trichorhinophalangeal syndrome I</t>
  </si>
  <si>
    <t>TRPS1</t>
  </si>
  <si>
    <t>210077_s_at</t>
  </si>
  <si>
    <t>serine/arginine-rich splicing factor 5</t>
  </si>
  <si>
    <t>SRSF5</t>
  </si>
  <si>
    <t>223392_s_at</t>
  </si>
  <si>
    <t>205447_s_at</t>
  </si>
  <si>
    <t>mitogen-activated protein kinase kinase kinase 12</t>
  </si>
  <si>
    <t>MAP3K12</t>
  </si>
  <si>
    <t>236879_at</t>
  </si>
  <si>
    <t>203627_at</t>
  </si>
  <si>
    <t>insulin-like growth factor 1 receptor</t>
  </si>
  <si>
    <t>IGF1R</t>
  </si>
  <si>
    <t>205399_at</t>
  </si>
  <si>
    <t>doublecortin-like kinase 1</t>
  </si>
  <si>
    <t>DCLK1</t>
  </si>
  <si>
    <t>1566079_at</t>
  </si>
  <si>
    <t>ribosomal protein S16 pseudogene 5</t>
  </si>
  <si>
    <t>RPS16P5</t>
  </si>
  <si>
    <t>208932_at</t>
  </si>
  <si>
    <t>protein phosphatase 4, catalytic subunit</t>
  </si>
  <si>
    <t>PPP4C</t>
  </si>
  <si>
    <t>231031_at</t>
  </si>
  <si>
    <t>keratinocyte growth factor-like protein 2</t>
  </si>
  <si>
    <t>KGFLP2</t>
  </si>
  <si>
    <t>227817_at</t>
  </si>
  <si>
    <t>protein kinase C, beta</t>
  </si>
  <si>
    <t>PRKCB</t>
  </si>
  <si>
    <t>209761_s_at</t>
  </si>
  <si>
    <t>SP110 nuclear body protein</t>
  </si>
  <si>
    <t>SP110</t>
  </si>
  <si>
    <t>222817_at</t>
  </si>
  <si>
    <t>hydroxy-delta-5-steroid dehydrogenase, 3 beta- and steroid delta-isomerase 7</t>
  </si>
  <si>
    <t>HSD3B7</t>
  </si>
  <si>
    <t xml:space="preserve"> HIST1H2BI</t>
  </si>
  <si>
    <t>202920_at</t>
  </si>
  <si>
    <t>ankyrin 2, neuronal</t>
  </si>
  <si>
    <t>ANK2</t>
  </si>
  <si>
    <t>220386_s_at</t>
  </si>
  <si>
    <t>226705_at</t>
  </si>
  <si>
    <t>fibroblast growth factor receptor 1</t>
  </si>
  <si>
    <t>FGFR1</t>
  </si>
  <si>
    <t>214181_x_at</t>
  </si>
  <si>
    <t>225202_at</t>
  </si>
  <si>
    <t>Rho-related BTB domain containing 3</t>
  </si>
  <si>
    <t>RHOBTB3</t>
  </si>
  <si>
    <t>45297_at</t>
  </si>
  <si>
    <t>EH-domain containing 2</t>
  </si>
  <si>
    <t>EHD2</t>
  </si>
  <si>
    <t>210220_at</t>
  </si>
  <si>
    <t>frizzled class receptor 2</t>
  </si>
  <si>
    <t>FZD2</t>
  </si>
  <si>
    <t>207535_s_at</t>
  </si>
  <si>
    <t>nuclear factor of kappa light polypeptide gene enhancer in B-cells 2 (p49/p100)</t>
  </si>
  <si>
    <t>NFKB2</t>
  </si>
  <si>
    <t>210029_at</t>
  </si>
  <si>
    <t>indoleamine 2,3-dioxygenase 1</t>
  </si>
  <si>
    <t>IDO1</t>
  </si>
  <si>
    <t>202551_s_at</t>
  </si>
  <si>
    <t>cysteine rich transmembrane BMP regulator 1 (chordin-like) /// uncharacterized LOC101929500</t>
  </si>
  <si>
    <t>CRIM1 /// LOC101929500</t>
  </si>
  <si>
    <t>201208_s_at</t>
  </si>
  <si>
    <t>tumor necrosis factor, alpha-induced protein 1 (endothelial)</t>
  </si>
  <si>
    <t>TNFAIP1</t>
  </si>
  <si>
    <t>201606_s_at</t>
  </si>
  <si>
    <t>PWP1 homolog (S. cerevisiae)</t>
  </si>
  <si>
    <t>PWP1</t>
  </si>
  <si>
    <t>227530_at</t>
  </si>
  <si>
    <t>A kinase (PRKA) anchor protein 12</t>
  </si>
  <si>
    <t>AKAP12</t>
  </si>
  <si>
    <t>1560296_at</t>
  </si>
  <si>
    <t>202132_at</t>
  </si>
  <si>
    <t>WW domain containing transcription regulator 1</t>
  </si>
  <si>
    <t>WWTR1</t>
  </si>
  <si>
    <t>205383_s_at</t>
  </si>
  <si>
    <t>212574_x_at</t>
  </si>
  <si>
    <t>transmembrane protein 259</t>
  </si>
  <si>
    <t>TMEM259</t>
  </si>
  <si>
    <t>201137_s_at</t>
  </si>
  <si>
    <t>major histocompatibility complex, class II, DP beta 1</t>
  </si>
  <si>
    <t>HLA-DPB1</t>
  </si>
  <si>
    <t>219457_s_at</t>
  </si>
  <si>
    <t>205582_s_at</t>
  </si>
  <si>
    <t>gamma-glutamyltransferase 5</t>
  </si>
  <si>
    <t>GGT5</t>
  </si>
  <si>
    <t>220423_at</t>
  </si>
  <si>
    <t>phospholipase A2, group IID</t>
  </si>
  <si>
    <t>PLA2G2D</t>
  </si>
  <si>
    <t>227300_at</t>
  </si>
  <si>
    <t>transmembrane protein 119</t>
  </si>
  <si>
    <t>TMEM119</t>
  </si>
  <si>
    <t>238533_at</t>
  </si>
  <si>
    <t>EPH receptor A7</t>
  </si>
  <si>
    <t>EPHA7</t>
  </si>
  <si>
    <t>225651_at</t>
  </si>
  <si>
    <t>ubiquitin-conjugating enzyme E2E 2</t>
  </si>
  <si>
    <t>UBE2E2</t>
  </si>
  <si>
    <t>202152_x_at</t>
  </si>
  <si>
    <t>upstream transcription factor 2, c-fos interacting</t>
  </si>
  <si>
    <t>USF2</t>
  </si>
  <si>
    <t>222165_x_at</t>
  </si>
  <si>
    <t>234105_at</t>
  </si>
  <si>
    <t>1552295_a_at</t>
  </si>
  <si>
    <t>solute carrier family 39 (zinc transporter), member 13</t>
  </si>
  <si>
    <t>SLC39A13</t>
  </si>
  <si>
    <t>213924_at</t>
  </si>
  <si>
    <t>guanine nucleotide binding protein (G protein), alpha activating activity polypeptide, olfactory type</t>
  </si>
  <si>
    <t>GNAL</t>
  </si>
  <si>
    <t>210858_x_at</t>
  </si>
  <si>
    <t>ATM serine/threonine kinase</t>
  </si>
  <si>
    <t>ATM</t>
  </si>
  <si>
    <t>204174_at</t>
  </si>
  <si>
    <t>arachidonate 5-lipoxygenase-activating protein</t>
  </si>
  <si>
    <t>ALOX5AP</t>
  </si>
  <si>
    <t>1563452_at</t>
  </si>
  <si>
    <t>AVL9 homolog (S. cerevisiase)</t>
  </si>
  <si>
    <t>AVL9</t>
  </si>
  <si>
    <t>202443_x_at</t>
  </si>
  <si>
    <t>notch 2</t>
  </si>
  <si>
    <t>NOTCH2</t>
  </si>
  <si>
    <t>238488_at</t>
  </si>
  <si>
    <t>importin 11 /// leucine rich repeat containing 70</t>
  </si>
  <si>
    <t>IPO11 /// LRRC70</t>
  </si>
  <si>
    <t>218918_at</t>
  </si>
  <si>
    <t>mannosidase, alpha, class 1C, member 1</t>
  </si>
  <si>
    <t>MAN1C1</t>
  </si>
  <si>
    <t>206467_x_at</t>
  </si>
  <si>
    <t>RTEL1-TNFRSF6B readthrough (NMD candidate) /// tumor necrosis factor receptor superfamily, member 6b, decoy</t>
  </si>
  <si>
    <t>RTEL1-TNFRSF6B /// TNFRSF6B</t>
  </si>
  <si>
    <t>200866_s_at</t>
  </si>
  <si>
    <t>prosaposin</t>
  </si>
  <si>
    <t>PSAP</t>
  </si>
  <si>
    <t>1555705_a_at</t>
  </si>
  <si>
    <t>CKLF-like MARVEL transmembrane domain containing 3</t>
  </si>
  <si>
    <t>CMTM3</t>
  </si>
  <si>
    <t>203611_at</t>
  </si>
  <si>
    <t>telomeric repeat binding factor 2</t>
  </si>
  <si>
    <t>TERF2</t>
  </si>
  <si>
    <t>213260_at</t>
  </si>
  <si>
    <t>231786_at</t>
  </si>
  <si>
    <t>homeobox A13</t>
  </si>
  <si>
    <t>HOXA13</t>
  </si>
  <si>
    <t>201831_s_at</t>
  </si>
  <si>
    <t>USO1 vesicle transport factor</t>
  </si>
  <si>
    <t>USO1</t>
  </si>
  <si>
    <t>219574_at</t>
  </si>
  <si>
    <t>membrane-associated ring finger (C3HC4) 1, E3 ubiquitin protein ligase</t>
  </si>
  <si>
    <t>1559156_at</t>
  </si>
  <si>
    <t>223562_at</t>
  </si>
  <si>
    <t>parvin, gamma</t>
  </si>
  <si>
    <t>PARVG</t>
  </si>
  <si>
    <t>211699_x_at</t>
  </si>
  <si>
    <t>hemoglobin, alpha 1 /// hemoglobin, alpha 2</t>
  </si>
  <si>
    <t>HBA1 /// HBA2</t>
  </si>
  <si>
    <t>1559633_a_at</t>
  </si>
  <si>
    <t>cholinergic receptor, muscarinic 3</t>
  </si>
  <si>
    <t>204324_s_at</t>
  </si>
  <si>
    <t>golgi integral membrane protein 4</t>
  </si>
  <si>
    <t>GOLIM4</t>
  </si>
  <si>
    <t>239205_s_at</t>
  </si>
  <si>
    <t>complement component (3b/4b) receptor 1 (Knops blood group) /// complement component (3b/4b) receptor 1-like</t>
  </si>
  <si>
    <t>CR1 /// CR1L</t>
  </si>
  <si>
    <t>228461_at</t>
  </si>
  <si>
    <t>SH3 domain containing ring finger 3</t>
  </si>
  <si>
    <t>SH3RF3</t>
  </si>
  <si>
    <t>201971_s_at</t>
  </si>
  <si>
    <t>ATPase, H+ transporting, lysosomal 70kDa, V1 subunit A</t>
  </si>
  <si>
    <t>ATP6V1A</t>
  </si>
  <si>
    <t>210405_x_at</t>
  </si>
  <si>
    <t>tumor necrosis factor receptor superfamily, member 10b</t>
  </si>
  <si>
    <t>TNFRSF10B</t>
  </si>
  <si>
    <t>41469_at</t>
  </si>
  <si>
    <t>peptidase inhibitor 3, skin-derived</t>
  </si>
  <si>
    <t>211582_x_at</t>
  </si>
  <si>
    <t>212279_at</t>
  </si>
  <si>
    <t>transmembrane protein 97</t>
  </si>
  <si>
    <t>TMEM97</t>
  </si>
  <si>
    <t>1565776_at</t>
  </si>
  <si>
    <t>216541_x_at</t>
  </si>
  <si>
    <t>immunoglobulin heavy constant gamma 1 (G1m marker) /// immunoglobulin heavy constant mu</t>
  </si>
  <si>
    <t>IGHG1 /// IGHM</t>
  </si>
  <si>
    <t>1569522_at</t>
  </si>
  <si>
    <t>242445_at</t>
  </si>
  <si>
    <t>227995_at</t>
  </si>
  <si>
    <t>plexin domain containing 2</t>
  </si>
  <si>
    <t>PLXDC2</t>
  </si>
  <si>
    <t>208442_s_at</t>
  </si>
  <si>
    <t>205535_s_at</t>
  </si>
  <si>
    <t>protocadherin 7</t>
  </si>
  <si>
    <t>PCDH7</t>
  </si>
  <si>
    <t>237290_at</t>
  </si>
  <si>
    <t>204018_x_at</t>
  </si>
  <si>
    <t>212069_s_at</t>
  </si>
  <si>
    <t>proline-rich coiled-coil 2B</t>
  </si>
  <si>
    <t>PRRC2B</t>
  </si>
  <si>
    <t>222717_at</t>
  </si>
  <si>
    <t>serum deprivation response</t>
  </si>
  <si>
    <t>SDPR</t>
  </si>
  <si>
    <t>219655_at</t>
  </si>
  <si>
    <t>succinyl-CoA:glutarate-CoA transferase</t>
  </si>
  <si>
    <t>SUGCT</t>
  </si>
  <si>
    <t>1559119_at</t>
  </si>
  <si>
    <t>205544_s_at</t>
  </si>
  <si>
    <t>complement component (3d/Epstein Barr virus) receptor 2</t>
  </si>
  <si>
    <t>CR2</t>
  </si>
  <si>
    <t>201364_s_at</t>
  </si>
  <si>
    <t>ornithine decarboxylase antizyme 2</t>
  </si>
  <si>
    <t>OAZ2</t>
  </si>
  <si>
    <t>240146_at</t>
  </si>
  <si>
    <t>201983_s_at</t>
  </si>
  <si>
    <t>epidermal growth factor receptor</t>
  </si>
  <si>
    <t>EGFR</t>
  </si>
  <si>
    <t>222708_s_at</t>
  </si>
  <si>
    <t>syntaxin 17</t>
  </si>
  <si>
    <t>STX17</t>
  </si>
  <si>
    <t>210438_x_at</t>
  </si>
  <si>
    <t>201264_at</t>
  </si>
  <si>
    <t>coatomer protein complex, subunit epsilon</t>
  </si>
  <si>
    <t>COPE</t>
  </si>
  <si>
    <t>208894_at</t>
  </si>
  <si>
    <t>major histocompatibility complex, class II, DR alpha</t>
  </si>
  <si>
    <t>HLA-DRA</t>
  </si>
  <si>
    <t>232067_at</t>
  </si>
  <si>
    <t>failed axon connections homolog (Drosophila)</t>
  </si>
  <si>
    <t>FAXC</t>
  </si>
  <si>
    <t>201730_s_at</t>
  </si>
  <si>
    <t>230086_at</t>
  </si>
  <si>
    <t>formin binding protein 1</t>
  </si>
  <si>
    <t>FNBP1</t>
  </si>
  <si>
    <t>212240_s_at</t>
  </si>
  <si>
    <t>phosphoinositide-3-kinase, regulatory subunit 1 (alpha)</t>
  </si>
  <si>
    <t>PIK3R1</t>
  </si>
  <si>
    <t>AFFX-M27830_M_at</t>
  </si>
  <si>
    <t>1557418_at</t>
  </si>
  <si>
    <t>acyl-CoA synthetase long-chain family member 4</t>
  </si>
  <si>
    <t>ACSL4</t>
  </si>
  <si>
    <t>204420_at</t>
  </si>
  <si>
    <t>FOS-like antigen 1</t>
  </si>
  <si>
    <t>FOSL1</t>
  </si>
  <si>
    <t>228875_at</t>
  </si>
  <si>
    <t>family with sequence similarity 162, member B</t>
  </si>
  <si>
    <t>FAM162B</t>
  </si>
  <si>
    <t>209550_at</t>
  </si>
  <si>
    <t>necdin, melanoma antigen (MAGE) family member</t>
  </si>
  <si>
    <t>NDN</t>
  </si>
  <si>
    <t>212087_s_at</t>
  </si>
  <si>
    <t>Era-like 12S mitochondrial rRNA chaperone 1</t>
  </si>
  <si>
    <t>ERAL1</t>
  </si>
  <si>
    <t>227762_at</t>
  </si>
  <si>
    <t>236676_at</t>
  </si>
  <si>
    <t>226825_s_at</t>
  </si>
  <si>
    <t>transmembrane protein 165</t>
  </si>
  <si>
    <t>TMEM165</t>
  </si>
  <si>
    <t>206767_at</t>
  </si>
  <si>
    <t>225799_at</t>
  </si>
  <si>
    <t>long intergenic non-protein coding RNA 152 /// uncharacterized LOC101930489 /// MIR4435-1 host gene (non-protein coding)</t>
  </si>
  <si>
    <t>LINC00152 /// LOC101930489 /// MIR4435-1HG</t>
  </si>
  <si>
    <t>203416_at</t>
  </si>
  <si>
    <t>CD53 molecule</t>
  </si>
  <si>
    <t>CD53</t>
  </si>
  <si>
    <t>223129_x_at</t>
  </si>
  <si>
    <t>myosin regulatory light chain interacting protein</t>
  </si>
  <si>
    <t>MYLIP</t>
  </si>
  <si>
    <t>225369_at</t>
  </si>
  <si>
    <t>endothelial cell adhesion molecule</t>
  </si>
  <si>
    <t>ESAM</t>
  </si>
  <si>
    <t>209685_s_at</t>
  </si>
  <si>
    <t>207239_s_at</t>
  </si>
  <si>
    <t>cyclin-dependent kinase 16</t>
  </si>
  <si>
    <t>CDK16</t>
  </si>
  <si>
    <t>1559881_s_at</t>
  </si>
  <si>
    <t>zinc finger protein 12</t>
  </si>
  <si>
    <t>ZNF12</t>
  </si>
  <si>
    <t>224582_s_at</t>
  </si>
  <si>
    <t>nuclear casein kinase and cyclin-dependent kinase substrate 1</t>
  </si>
  <si>
    <t>NUCKS1</t>
  </si>
  <si>
    <t>211581_x_at</t>
  </si>
  <si>
    <t>221565_s_at</t>
  </si>
  <si>
    <t>calcium homeostasis modulator 2</t>
  </si>
  <si>
    <t>CALHM2</t>
  </si>
  <si>
    <t>241193_at</t>
  </si>
  <si>
    <t>210784_x_at</t>
  </si>
  <si>
    <t>leukocyte immunoglobulin-like receptor, subfamily B (with TM and ITIM domains), member 3</t>
  </si>
  <si>
    <t>LILRB3</t>
  </si>
  <si>
    <t>225650_at</t>
  </si>
  <si>
    <t>sterile alpha motif domain containing 1</t>
  </si>
  <si>
    <t>SAMD1</t>
  </si>
  <si>
    <t>228948_at</t>
  </si>
  <si>
    <t>EPH receptor A4</t>
  </si>
  <si>
    <t>EPHA4</t>
  </si>
  <si>
    <t>211656_x_at</t>
  </si>
  <si>
    <t>major histocompatibility complex, class II, DQ beta 1 /// HLA class II histocompatibility antigen, DQ beta 1 chain-like</t>
  </si>
  <si>
    <t>HLA-DQB1 /// LOC101060835</t>
  </si>
  <si>
    <t>204933_s_at</t>
  </si>
  <si>
    <t>tumor necrosis factor receptor superfamily, member 11b</t>
  </si>
  <si>
    <t>TNFRSF11B</t>
  </si>
  <si>
    <t>239468_at</t>
  </si>
  <si>
    <t>mohawk homeobox</t>
  </si>
  <si>
    <t>MKX</t>
  </si>
  <si>
    <t>205188_s_at</t>
  </si>
  <si>
    <t>SMAD family member 5</t>
  </si>
  <si>
    <t>SMAD5</t>
  </si>
  <si>
    <t>229661_at</t>
  </si>
  <si>
    <t>spalt-like transcription factor 4</t>
  </si>
  <si>
    <t>SALL4</t>
  </si>
  <si>
    <t>230318_at</t>
  </si>
  <si>
    <t>serpin peptidase inhibitor, clade A (alpha-1 antiproteinase, antitrypsin), member 1</t>
  </si>
  <si>
    <t>SERPINA1</t>
  </si>
  <si>
    <t>219666_at</t>
  </si>
  <si>
    <t>membrane-spanning 4-domains, subfamily A, member 6A</t>
  </si>
  <si>
    <t>MS4A6A</t>
  </si>
  <si>
    <t>208987_s_at</t>
  </si>
  <si>
    <t>lysine (K)-specific demethylase 2A</t>
  </si>
  <si>
    <t>KDM2A</t>
  </si>
  <si>
    <t>235234_at</t>
  </si>
  <si>
    <t>protein associated with topoisomerase II homolog 1 (yeast)</t>
  </si>
  <si>
    <t>PATL1</t>
  </si>
  <si>
    <t>205695_at</t>
  </si>
  <si>
    <t>serine dehydratase</t>
  </si>
  <si>
    <t>SDS</t>
  </si>
  <si>
    <t>1558469_at</t>
  </si>
  <si>
    <t>LIM domain containing preferred translocation partner in lipoma</t>
  </si>
  <si>
    <t>LPP</t>
  </si>
  <si>
    <t>204794_at</t>
  </si>
  <si>
    <t>dual specificity phosphatase 2</t>
  </si>
  <si>
    <t>DUSP2</t>
  </si>
  <si>
    <t>223143_s_at</t>
  </si>
  <si>
    <t>akirin 2</t>
  </si>
  <si>
    <t>AKIRIN2</t>
  </si>
  <si>
    <t>224822_at</t>
  </si>
  <si>
    <t>DLC1 Rho GTPase activating protein</t>
  </si>
  <si>
    <t>DLC1</t>
  </si>
  <si>
    <t>201130_s_at</t>
  </si>
  <si>
    <t>204312_x_at</t>
  </si>
  <si>
    <t>205442_at</t>
  </si>
  <si>
    <t>uncharacterized LOC101928198 /// microfibrillar-associated protein 3-like</t>
  </si>
  <si>
    <t>LOC101928198 /// MFAP3L</t>
  </si>
  <si>
    <t>226677_at</t>
  </si>
  <si>
    <t>208308_s_at</t>
  </si>
  <si>
    <t>glucose-6-phosphate isomerase</t>
  </si>
  <si>
    <t>GPI</t>
  </si>
  <si>
    <t>219608_s_at</t>
  </si>
  <si>
    <t>F-box protein 38</t>
  </si>
  <si>
    <t>FBXO38</t>
  </si>
  <si>
    <t>211124_s_at</t>
  </si>
  <si>
    <t>KIT ligand</t>
  </si>
  <si>
    <t>KITLG</t>
  </si>
  <si>
    <t>209343_at</t>
  </si>
  <si>
    <t>EF-hand domain family, member D1</t>
  </si>
  <si>
    <t>EFHD1</t>
  </si>
  <si>
    <t>219315_s_at</t>
  </si>
  <si>
    <t>transmembrane protein 204</t>
  </si>
  <si>
    <t>TMEM204</t>
  </si>
  <si>
    <t>204392_at</t>
  </si>
  <si>
    <t>calcium/calmodulin-dependent protein kinase I</t>
  </si>
  <si>
    <t>CAMK1</t>
  </si>
  <si>
    <t>223025_s_at</t>
  </si>
  <si>
    <t>adaptor-related protein complex 1, mu 1 subunit</t>
  </si>
  <si>
    <t>AP1M1</t>
  </si>
  <si>
    <t>210225_x_at</t>
  </si>
  <si>
    <t>209198_s_at</t>
  </si>
  <si>
    <t>239193_at</t>
  </si>
  <si>
    <t>far upstream element (FUSE) binding protein 3</t>
  </si>
  <si>
    <t>FUBP3</t>
  </si>
  <si>
    <t>224152_s_at</t>
  </si>
  <si>
    <t>polybromo 1</t>
  </si>
  <si>
    <t>PBRM1</t>
  </si>
  <si>
    <t>201009_s_at</t>
  </si>
  <si>
    <t>thioredoxin interacting protein</t>
  </si>
  <si>
    <t>TXNIP</t>
  </si>
  <si>
    <t>1556202_at</t>
  </si>
  <si>
    <t>SLIT-ROBO Rho GTPase activating protein 2</t>
  </si>
  <si>
    <t>SRGAP2</t>
  </si>
  <si>
    <t>238795_at</t>
  </si>
  <si>
    <t>family with sequence similarity 208, member B</t>
  </si>
  <si>
    <t>FAM208B</t>
  </si>
  <si>
    <t>220454_s_at</t>
  </si>
  <si>
    <t>sema domain, transmembrane domain (TM), and cytoplasmic domain, (semaphorin) 6A</t>
  </si>
  <si>
    <t>SEMA6A</t>
  </si>
  <si>
    <t>227397_at</t>
  </si>
  <si>
    <t>tropomyosin 2 (beta)</t>
  </si>
  <si>
    <t>TPM2</t>
  </si>
  <si>
    <t>209676_at</t>
  </si>
  <si>
    <t>tissue factor pathway inhibitor (lipoprotein-associated coagulation inhibitor)</t>
  </si>
  <si>
    <t>TFPI</t>
  </si>
  <si>
    <t>238536_at</t>
  </si>
  <si>
    <t>1569312_at</t>
  </si>
  <si>
    <t>220244_at</t>
  </si>
  <si>
    <t>long intergenic non-protein coding RNA 312</t>
  </si>
  <si>
    <t>LINC00312</t>
  </si>
  <si>
    <t>201496_x_at</t>
  </si>
  <si>
    <t>myosin, heavy chain 11, smooth muscle</t>
  </si>
  <si>
    <t>MYH11</t>
  </si>
  <si>
    <t>213262_at</t>
  </si>
  <si>
    <t>sacsin molecular chaperone</t>
  </si>
  <si>
    <t>SACS</t>
  </si>
  <si>
    <t>213998_s_at</t>
  </si>
  <si>
    <t>DEAD (Asp-Glu-Ala-Asp) box helicase 17</t>
  </si>
  <si>
    <t>DDX17</t>
  </si>
  <si>
    <t>239672_at</t>
  </si>
  <si>
    <t>1553725_s_at</t>
  </si>
  <si>
    <t>zinc finger protein 644</t>
  </si>
  <si>
    <t>ZNF644</t>
  </si>
  <si>
    <t>209294_x_at</t>
  </si>
  <si>
    <t>208876_s_at</t>
  </si>
  <si>
    <t>p21 protein (Cdc42/Rac)-activated kinase 2</t>
  </si>
  <si>
    <t>PAK2</t>
  </si>
  <si>
    <t>231941_s_at</t>
  </si>
  <si>
    <t>mucin 20, cell surface associated</t>
  </si>
  <si>
    <t>MUC20</t>
  </si>
  <si>
    <t>236907_at</t>
  </si>
  <si>
    <t>1563719_a_at</t>
  </si>
  <si>
    <t>203954_x_at</t>
  </si>
  <si>
    <t>227662_at</t>
  </si>
  <si>
    <t>synaptopodin 2</t>
  </si>
  <si>
    <t>SYNPO2</t>
  </si>
  <si>
    <t>203692_s_at</t>
  </si>
  <si>
    <t>E2F transcription factor 3</t>
  </si>
  <si>
    <t>E2F3</t>
  </si>
  <si>
    <t>218975_at</t>
  </si>
  <si>
    <t>collagen, type V, alpha 3</t>
  </si>
  <si>
    <t>COL5A3</t>
  </si>
  <si>
    <t>209304_x_at</t>
  </si>
  <si>
    <t>204471_at</t>
  </si>
  <si>
    <t>growth associated protein 43</t>
  </si>
  <si>
    <t>GAP43</t>
  </si>
  <si>
    <t>233127_at</t>
  </si>
  <si>
    <t>210982_s_at</t>
  </si>
  <si>
    <t>1555618_s_at</t>
  </si>
  <si>
    <t>SUMO1 activating enzyme subunit 1</t>
  </si>
  <si>
    <t>SAE1</t>
  </si>
  <si>
    <t>1558517_s_at</t>
  </si>
  <si>
    <t>uncharacterized LOC101927933 /// leucine rich repeat containing 8 family, member C</t>
  </si>
  <si>
    <t>LOC101927933 /// LRRC8C</t>
  </si>
  <si>
    <t>1558249_s_at</t>
  </si>
  <si>
    <t>syntaxin 16</t>
  </si>
  <si>
    <t>STX16</t>
  </si>
  <si>
    <t>1558641_at</t>
  </si>
  <si>
    <t>spermatogenesis associated 24</t>
  </si>
  <si>
    <t>SPATA24</t>
  </si>
  <si>
    <t>242579_at</t>
  </si>
  <si>
    <t>bone morphogenetic protein receptor, type IB</t>
  </si>
  <si>
    <t>BMPR1B</t>
  </si>
  <si>
    <t>225500_x_at</t>
  </si>
  <si>
    <t>SR-related CTD-associated factor 1</t>
  </si>
  <si>
    <t>SCAF1</t>
  </si>
  <si>
    <t>224659_at</t>
  </si>
  <si>
    <t>selenoprotein N, 1</t>
  </si>
  <si>
    <t>SEPN1</t>
  </si>
  <si>
    <t>212320_at</t>
  </si>
  <si>
    <t>tubulin, beta class I</t>
  </si>
  <si>
    <t>TUBB</t>
  </si>
  <si>
    <t>209458_x_at</t>
  </si>
  <si>
    <t>239818_x_at</t>
  </si>
  <si>
    <t>tribbles pseudokinase 1</t>
  </si>
  <si>
    <t>TRIB1</t>
  </si>
  <si>
    <t>208763_s_at</t>
  </si>
  <si>
    <t>TSC22 domain family, member 3</t>
  </si>
  <si>
    <t>TSC22D3</t>
  </si>
  <si>
    <t>213638_at</t>
  </si>
  <si>
    <t>phosphatase and actin regulator 1</t>
  </si>
  <si>
    <t>PHACTR1</t>
  </si>
  <si>
    <t>203323_at</t>
  </si>
  <si>
    <t>1555779_a_at</t>
  </si>
  <si>
    <t>201557_at</t>
  </si>
  <si>
    <t>vesicle-associated membrane protein 2 (synaptobrevin 2)</t>
  </si>
  <si>
    <t>VAMP2</t>
  </si>
  <si>
    <t>226875_at</t>
  </si>
  <si>
    <t>dedicator of cytokinesis 11</t>
  </si>
  <si>
    <t>DOCK11</t>
  </si>
  <si>
    <t>223584_s_at</t>
  </si>
  <si>
    <t>kelch repeat and BTB (POZ) domain containing 2</t>
  </si>
  <si>
    <t>KBTBD2</t>
  </si>
  <si>
    <t>1554980_a_at</t>
  </si>
  <si>
    <t>activating transcription factor 3</t>
  </si>
  <si>
    <t>ATF3</t>
  </si>
  <si>
    <t>230146_s_at</t>
  </si>
  <si>
    <t>neuronal calcium sensor 1</t>
  </si>
  <si>
    <t>NCS1</t>
  </si>
  <si>
    <t>204780_s_at</t>
  </si>
  <si>
    <t>Fas cell surface death receptor</t>
  </si>
  <si>
    <t>FAS</t>
  </si>
  <si>
    <t>202326_at</t>
  </si>
  <si>
    <t>euchromatic histone-lysine N-methyltransferase 2</t>
  </si>
  <si>
    <t>EHMT2</t>
  </si>
  <si>
    <t>219679_s_at</t>
  </si>
  <si>
    <t>206071_s_at</t>
  </si>
  <si>
    <t>EPH receptor A3</t>
  </si>
  <si>
    <t>EPHA3</t>
  </si>
  <si>
    <t>212120_at</t>
  </si>
  <si>
    <t>ras homolog family member Q</t>
  </si>
  <si>
    <t>RHOQ</t>
  </si>
  <si>
    <t>207396_s_at</t>
  </si>
  <si>
    <t>ALG3, alpha-1,3- mannosyltransferase</t>
  </si>
  <si>
    <t>ALG3</t>
  </si>
  <si>
    <t>222576_s_at</t>
  </si>
  <si>
    <t>argonaute RISC catalytic component 1</t>
  </si>
  <si>
    <t>AGO1</t>
  </si>
  <si>
    <t>218660_at</t>
  </si>
  <si>
    <t>dysferlin</t>
  </si>
  <si>
    <t>DYSF</t>
  </si>
  <si>
    <t>1558647_at</t>
  </si>
  <si>
    <t>SH3 domain containing 19</t>
  </si>
  <si>
    <t>SH3D19</t>
  </si>
  <si>
    <t>210567_s_at</t>
  </si>
  <si>
    <t>S-phase kinase-associated protein 2, E3 ubiquitin protein ligase</t>
  </si>
  <si>
    <t>SKP2</t>
  </si>
  <si>
    <t>1555419_a_at</t>
  </si>
  <si>
    <t>N-acylsphingosine amidohydrolase (acid ceramidase) 1</t>
  </si>
  <si>
    <t>ASAH1</t>
  </si>
  <si>
    <t>221577_x_at</t>
  </si>
  <si>
    <t>growth differentiation factor 15</t>
  </si>
  <si>
    <t>GDF15</t>
  </si>
  <si>
    <t>228640_at</t>
  </si>
  <si>
    <t>227013_at</t>
  </si>
  <si>
    <t>large tumor suppressor kinase 2</t>
  </si>
  <si>
    <t>LATS2</t>
  </si>
  <si>
    <t>215451_s_at</t>
  </si>
  <si>
    <t>AF4/FMR2 family, member 1</t>
  </si>
  <si>
    <t>AFF1</t>
  </si>
  <si>
    <t>212739_s_at</t>
  </si>
  <si>
    <t>NME/NM23 nucleoside diphosphate kinase 4</t>
  </si>
  <si>
    <t>NME4</t>
  </si>
  <si>
    <t>235868_at</t>
  </si>
  <si>
    <t>meningioma expressed antigen 5 (hyaluronidase)</t>
  </si>
  <si>
    <t>MGEA5</t>
  </si>
  <si>
    <t>227219_x_at</t>
  </si>
  <si>
    <t>microtubule-associated protein 1 light chain 3 alpha</t>
  </si>
  <si>
    <t>MAP1LC3A</t>
  </si>
  <si>
    <t>200987_x_at</t>
  </si>
  <si>
    <t>205095_s_at</t>
  </si>
  <si>
    <t>ATPase, H+ transporting, lysosomal V0 subunit a1</t>
  </si>
  <si>
    <t>ATP6V0A1</t>
  </si>
  <si>
    <t>206757_at</t>
  </si>
  <si>
    <t>phosphodiesterase 5A, cGMP-specific</t>
  </si>
  <si>
    <t>PDE5A</t>
  </si>
  <si>
    <t>200617_at</t>
  </si>
  <si>
    <t>malectin</t>
  </si>
  <si>
    <t>MLEC</t>
  </si>
  <si>
    <t>223500_at</t>
  </si>
  <si>
    <t>complexin 1</t>
  </si>
  <si>
    <t>CPLX1</t>
  </si>
  <si>
    <t>242657_at</t>
  </si>
  <si>
    <t>234792_x_at</t>
  </si>
  <si>
    <t>immunoglobulin heavy constant alpha 1 /// immunoglobulin heavy variable 4-31</t>
  </si>
  <si>
    <t>IGHA1 /// IGHV4-31</t>
  </si>
  <si>
    <t>201842_s_at</t>
  </si>
  <si>
    <t>EGF containing fibulin-like extracellular matrix protein 1</t>
  </si>
  <si>
    <t>EFEMP1</t>
  </si>
  <si>
    <t>205258_at</t>
  </si>
  <si>
    <t>inhibin, beta B</t>
  </si>
  <si>
    <t>INHBB</t>
  </si>
  <si>
    <t>241661_at</t>
  </si>
  <si>
    <t>jumonji domain containing 1C</t>
  </si>
  <si>
    <t>JMJD1C</t>
  </si>
  <si>
    <t>218105_s_at</t>
  </si>
  <si>
    <t>mitochondrial ribosomal protein L4</t>
  </si>
  <si>
    <t>MRPL4</t>
  </si>
  <si>
    <t>213674_x_at</t>
  </si>
  <si>
    <t>immunoglobulin heavy constant delta</t>
  </si>
  <si>
    <t>IGHD</t>
  </si>
  <si>
    <t>236341_at</t>
  </si>
  <si>
    <t>cytotoxic T-lymphocyte-associated protein 4</t>
  </si>
  <si>
    <t>CTLA4</t>
  </si>
  <si>
    <t>202887_s_at</t>
  </si>
  <si>
    <t>DNA-damage-inducible transcript 4</t>
  </si>
  <si>
    <t>DDIT4</t>
  </si>
  <si>
    <t>233878_s_at</t>
  </si>
  <si>
    <t>5'-3' exoribonuclease 2</t>
  </si>
  <si>
    <t>XRN2</t>
  </si>
  <si>
    <t>212419_at</t>
  </si>
  <si>
    <t>zinc finger, CCHC domain containing 24</t>
  </si>
  <si>
    <t>ZCCHC24</t>
  </si>
  <si>
    <t>212009_s_at</t>
  </si>
  <si>
    <t>stress-induced phosphoprotein 1</t>
  </si>
  <si>
    <t>STIP1</t>
  </si>
  <si>
    <t>222614_at</t>
  </si>
  <si>
    <t>1554878_a_at</t>
  </si>
  <si>
    <t>217025_s_at</t>
  </si>
  <si>
    <t>drebrin 1</t>
  </si>
  <si>
    <t>DBN1</t>
  </si>
  <si>
    <t>242447_at</t>
  </si>
  <si>
    <t>chromosome 3 open reading frame 70</t>
  </si>
  <si>
    <t>C3orf70</t>
  </si>
  <si>
    <t>209079_x_at</t>
  </si>
  <si>
    <t>205410_s_at</t>
  </si>
  <si>
    <t>208430_s_at</t>
  </si>
  <si>
    <t>dystrobrevin, alpha</t>
  </si>
  <si>
    <t>DTNA</t>
  </si>
  <si>
    <t>201168_x_at</t>
  </si>
  <si>
    <t>Rho GDP dissociation inhibitor (GDI) alpha</t>
  </si>
  <si>
    <t>ARHGDIA</t>
  </si>
  <si>
    <t>231833_at</t>
  </si>
  <si>
    <t>RNA binding motif protein 33</t>
  </si>
  <si>
    <t>RBM33</t>
  </si>
  <si>
    <t>217097_s_at</t>
  </si>
  <si>
    <t>putative homeodomain transcription factor 2</t>
  </si>
  <si>
    <t>PHTF2</t>
  </si>
  <si>
    <t>225454_at</t>
  </si>
  <si>
    <t>coiled-coil domain containing 124</t>
  </si>
  <si>
    <t>CCDC124</t>
  </si>
  <si>
    <t>201718_s_at</t>
  </si>
  <si>
    <t>erythrocyte membrane protein band 4.1-like 2</t>
  </si>
  <si>
    <t>EPB41L2</t>
  </si>
  <si>
    <t>212167_s_at</t>
  </si>
  <si>
    <t>SWI/SNF related, matrix associated, actin dependent regulator of chromatin, subfamily b, member 1</t>
  </si>
  <si>
    <t>SMARCB1</t>
  </si>
  <si>
    <t>211387_x_at</t>
  </si>
  <si>
    <t>RNA guanylyltransferase and 5'-phosphatase</t>
  </si>
  <si>
    <t>RNGTT</t>
  </si>
  <si>
    <t>224965_at</t>
  </si>
  <si>
    <t>guanine nucleotide binding protein (G protein), gamma 2</t>
  </si>
  <si>
    <t>GNG2</t>
  </si>
  <si>
    <t>228703_at</t>
  </si>
  <si>
    <t>prolyl 4-hydroxylase, alpha polypeptide III</t>
  </si>
  <si>
    <t>P4HA3</t>
  </si>
  <si>
    <t>216252_x_at</t>
  </si>
  <si>
    <t>239012_at</t>
  </si>
  <si>
    <t>ring finger protein 144B</t>
  </si>
  <si>
    <t>RNF144B</t>
  </si>
  <si>
    <t>227566_at</t>
  </si>
  <si>
    <t>neurotrimin-like /// neurotrimin</t>
  </si>
  <si>
    <t>LOC102725271 /// NTM</t>
  </si>
  <si>
    <t>213488_at</t>
  </si>
  <si>
    <t>sushi, nidogen and EGF-like domains 1</t>
  </si>
  <si>
    <t>SNED1</t>
  </si>
  <si>
    <t>239049_at</t>
  </si>
  <si>
    <t>211776_s_at</t>
  </si>
  <si>
    <t>erythrocyte membrane protein band 4.1-like 3</t>
  </si>
  <si>
    <t>EPB41L3</t>
  </si>
  <si>
    <t>221718_s_at</t>
  </si>
  <si>
    <t>A kinase (PRKA) anchor protein 13</t>
  </si>
  <si>
    <t>AKAP13</t>
  </si>
  <si>
    <t>203752_s_at</t>
  </si>
  <si>
    <t>jun D proto-oncogene</t>
  </si>
  <si>
    <t>JUND</t>
  </si>
  <si>
    <t>229383_at</t>
  </si>
  <si>
    <t>229024_at</t>
  </si>
  <si>
    <t>ring finger protein 150</t>
  </si>
  <si>
    <t>RNF150</t>
  </si>
  <si>
    <t>236450_at</t>
  </si>
  <si>
    <t>217891_at</t>
  </si>
  <si>
    <t>chromosome 16 open reading frame 58</t>
  </si>
  <si>
    <t>C16orf58</t>
  </si>
  <si>
    <t>243524_at</t>
  </si>
  <si>
    <t>205619_s_at</t>
  </si>
  <si>
    <t>mesenchyme homeobox 1</t>
  </si>
  <si>
    <t>MEOX1</t>
  </si>
  <si>
    <t>238769_at</t>
  </si>
  <si>
    <t>210470_x_at</t>
  </si>
  <si>
    <t>non-POU domain containing, octamer-binding</t>
  </si>
  <si>
    <t>NONO</t>
  </si>
  <si>
    <t>1560754_at</t>
  </si>
  <si>
    <t>CKLF-like MARVEL transmembrane domain containing 7</t>
  </si>
  <si>
    <t>CMTM7</t>
  </si>
  <si>
    <t>209050_s_at</t>
  </si>
  <si>
    <t>ral guanine nucleotide dissociation stimulator</t>
  </si>
  <si>
    <t>RALGDS</t>
  </si>
  <si>
    <t>239348_at</t>
  </si>
  <si>
    <t>225481_at</t>
  </si>
  <si>
    <t>FERM domain containing 6</t>
  </si>
  <si>
    <t>FRMD6</t>
  </si>
  <si>
    <t>200806_s_at</t>
  </si>
  <si>
    <t>heat shock 60kDa protein 1 (chaperonin)</t>
  </si>
  <si>
    <t>HSPD1</t>
  </si>
  <si>
    <t>241752_at</t>
  </si>
  <si>
    <t>solute carrier family 8 (sodium/calcium exchanger), member 1</t>
  </si>
  <si>
    <t>SLC8A1</t>
  </si>
  <si>
    <t>1557197_a_at</t>
  </si>
  <si>
    <t>lectin, galactoside-binding, soluble, 3</t>
  </si>
  <si>
    <t>LGALS3</t>
  </si>
  <si>
    <t>206710_s_at</t>
  </si>
  <si>
    <t>200762_at</t>
  </si>
  <si>
    <t>dihydropyrimidinase-like 2</t>
  </si>
  <si>
    <t>DPYSL2</t>
  </si>
  <si>
    <t>212451_at</t>
  </si>
  <si>
    <t>SECIS binding protein 2-like</t>
  </si>
  <si>
    <t>SECISBP2L</t>
  </si>
  <si>
    <t>233231_at</t>
  </si>
  <si>
    <t>226814_at</t>
  </si>
  <si>
    <t>ADAM metallopeptidase with thrombospondin type 1 motif, 9</t>
  </si>
  <si>
    <t>ADAMTS9</t>
  </si>
  <si>
    <t>226437_at</t>
  </si>
  <si>
    <t>222306_at</t>
  </si>
  <si>
    <t>204733_at</t>
  </si>
  <si>
    <t>kallikrein-related peptidase 6</t>
  </si>
  <si>
    <t>226136_at</t>
  </si>
  <si>
    <t>GLI pathogenesis-related 1</t>
  </si>
  <si>
    <t>GLIPR1</t>
  </si>
  <si>
    <t>217486_s_at</t>
  </si>
  <si>
    <t>zinc finger, DHHC-type containing 17</t>
  </si>
  <si>
    <t>ZDHHC17</t>
  </si>
  <si>
    <t>228251_at</t>
  </si>
  <si>
    <t>CTB-50L17.7</t>
  </si>
  <si>
    <t>200930_s_at</t>
  </si>
  <si>
    <t>vinculin</t>
  </si>
  <si>
    <t>VCL</t>
  </si>
  <si>
    <t>210282_at</t>
  </si>
  <si>
    <t>zinc finger, MYM-type 2</t>
  </si>
  <si>
    <t>ZMYM2</t>
  </si>
  <si>
    <t>244587_at</t>
  </si>
  <si>
    <t>activating transcription factor 7</t>
  </si>
  <si>
    <t>ATF7</t>
  </si>
  <si>
    <t>219593_at</t>
  </si>
  <si>
    <t>solute carrier family 15 (oligopeptide transporter), member 3</t>
  </si>
  <si>
    <t>SLC15A3</t>
  </si>
  <si>
    <t>243124_at</t>
  </si>
  <si>
    <t>RNA polymerase I transcription factor homolog (S. cerevisiae) pseudogene 2</t>
  </si>
  <si>
    <t>RRN3P2</t>
  </si>
  <si>
    <t>201070_x_at</t>
  </si>
  <si>
    <t>splicing factor 3b, subunit 1, 155kDa</t>
  </si>
  <si>
    <t>SF3B1</t>
  </si>
  <si>
    <t>240154_at</t>
  </si>
  <si>
    <t>223195_s_at</t>
  </si>
  <si>
    <t>sestrin 2</t>
  </si>
  <si>
    <t>SESN2</t>
  </si>
  <si>
    <t>235106_at</t>
  </si>
  <si>
    <t>mastermind-like 2 (Drosophila)</t>
  </si>
  <si>
    <t>MAML2</t>
  </si>
  <si>
    <t>205010_at</t>
  </si>
  <si>
    <t>guanine nucleotide binding protein-like 3 (nucleolar)-like</t>
  </si>
  <si>
    <t>GNL3L</t>
  </si>
  <si>
    <t>229635_at</t>
  </si>
  <si>
    <t>long intergenic non-protein coding RNA 1094</t>
  </si>
  <si>
    <t>LINC01094</t>
  </si>
  <si>
    <t>225056_at</t>
  </si>
  <si>
    <t>signal-induced proliferation-associated 1 like 2</t>
  </si>
  <si>
    <t>SIPA1L2</t>
  </si>
  <si>
    <t>210155_at</t>
  </si>
  <si>
    <t>myocilin, trabecular meshwork inducible glucocorticoid response</t>
  </si>
  <si>
    <t>MYOC</t>
  </si>
  <si>
    <t>219011_at</t>
  </si>
  <si>
    <t>pleckstrin homology domain containing, family A (phosphoinositide binding specific) member 4</t>
  </si>
  <si>
    <t>PLEKHA4</t>
  </si>
  <si>
    <t>232236_at</t>
  </si>
  <si>
    <t>218260_at</t>
  </si>
  <si>
    <t>DET1 and DDB1 associated 1</t>
  </si>
  <si>
    <t>DDA1</t>
  </si>
  <si>
    <t>1564424_at</t>
  </si>
  <si>
    <t>206359_at</t>
  </si>
  <si>
    <t>suppressor of cytokine signaling 3</t>
  </si>
  <si>
    <t>SOCS3</t>
  </si>
  <si>
    <t>207571_x_at</t>
  </si>
  <si>
    <t>thymocyte selection associated family member 2</t>
  </si>
  <si>
    <t>THEMIS2</t>
  </si>
  <si>
    <t>201039_s_at</t>
  </si>
  <si>
    <t>236617_at</t>
  </si>
  <si>
    <t>1552660_a_at</t>
  </si>
  <si>
    <t>chromosome 5 open reading frame 22</t>
  </si>
  <si>
    <t>C5orf22</t>
  </si>
  <si>
    <t>227070_at</t>
  </si>
  <si>
    <t>glycosyltransferase 8 domain containing 2</t>
  </si>
  <si>
    <t>GLT8D2</t>
  </si>
  <si>
    <t>219866_at</t>
  </si>
  <si>
    <t>chloride intracellular channel 5</t>
  </si>
  <si>
    <t>CLIC5</t>
  </si>
  <si>
    <t>213793_s_at</t>
  </si>
  <si>
    <t>homer homolog 1 (Drosophila)</t>
  </si>
  <si>
    <t>HOMER1</t>
  </si>
  <si>
    <t>209220_at</t>
  </si>
  <si>
    <t>glypican 3</t>
  </si>
  <si>
    <t>GPC3</t>
  </si>
  <si>
    <t>212938_at</t>
  </si>
  <si>
    <t>collagen, type VI, alpha 1</t>
  </si>
  <si>
    <t>COL6A1</t>
  </si>
  <si>
    <t>238505_at</t>
  </si>
  <si>
    <t>ADP-ribosylarginine hydrolase</t>
  </si>
  <si>
    <t>ADPRH</t>
  </si>
  <si>
    <t>1554600_s_at</t>
  </si>
  <si>
    <t>209964_s_at</t>
  </si>
  <si>
    <t>ataxin 7</t>
  </si>
  <si>
    <t>ATXN7</t>
  </si>
  <si>
    <t>204502_at</t>
  </si>
  <si>
    <t>SAM domain and HD domain 1</t>
  </si>
  <si>
    <t>SAMHD1</t>
  </si>
  <si>
    <t>203293_s_at</t>
  </si>
  <si>
    <t>lectin, mannose-binding, 1</t>
  </si>
  <si>
    <t>LMAN1</t>
  </si>
  <si>
    <t>203295_s_at</t>
  </si>
  <si>
    <t>ATPase, Na+/K+ transporting, alpha 2 polypeptide</t>
  </si>
  <si>
    <t>ATP1A2</t>
  </si>
  <si>
    <t>209086_x_at</t>
  </si>
  <si>
    <t>melanoma cell adhesion molecule /// microRNA 6756</t>
  </si>
  <si>
    <t>MCAM /// MIR6756</t>
  </si>
  <si>
    <t>200604_s_at</t>
  </si>
  <si>
    <t>protein kinase, cAMP-dependent, regulatory, type I, alpha</t>
  </si>
  <si>
    <t>PRKAR1A</t>
  </si>
  <si>
    <t>219944_at</t>
  </si>
  <si>
    <t>CAP-GLY domain containing linker protein family, member 4</t>
  </si>
  <si>
    <t>CLIP4</t>
  </si>
  <si>
    <t>222527_s_at</t>
  </si>
  <si>
    <t>RNA binding motif protein 22</t>
  </si>
  <si>
    <t>RBM22</t>
  </si>
  <si>
    <t>213176_s_at</t>
  </si>
  <si>
    <t>latent transforming growth factor beta binding protein 4</t>
  </si>
  <si>
    <t>LTBP4</t>
  </si>
  <si>
    <t>228955_at</t>
  </si>
  <si>
    <t>low density lipoprotein receptor-related protein 8, apolipoprotein e receptor</t>
  </si>
  <si>
    <t>LRP8</t>
  </si>
  <si>
    <t>221851_at</t>
  </si>
  <si>
    <t>DDB1 and CUL4 associated factor 15</t>
  </si>
  <si>
    <t>DCAF15</t>
  </si>
  <si>
    <t>221419_s_at</t>
  </si>
  <si>
    <t>211934_x_at</t>
  </si>
  <si>
    <t>glucosidase, alpha; neutral AB</t>
  </si>
  <si>
    <t>GANAB</t>
  </si>
  <si>
    <t>1563445_x_at</t>
  </si>
  <si>
    <t>cathepsin L pseudogene 8</t>
  </si>
  <si>
    <t>CTSLP8</t>
  </si>
  <si>
    <t>230206_at</t>
  </si>
  <si>
    <t>215193_x_at</t>
  </si>
  <si>
    <t>major histocompatibility complex, class II, DQ beta 1 /// major histocompatibility complex, class II, DR beta 1 /// major histocompatibility complex, class II, DR beta 3 /// major histocompatibility complex, class II, DR beta 4 /// HLA class II histocompatibility antigen, DRB1-10 beta chain-like /// HLA class II histocompatibility antigen, DQ beta 1 chain-like</t>
  </si>
  <si>
    <t>HLA-DQB1 /// HLA-DRB1 /// HLA-DRB3 /// HLA-DRB4 /// LOC100996809 /// LOC101060835</t>
  </si>
  <si>
    <t>211769_x_at</t>
  </si>
  <si>
    <t>serine incorporator 3</t>
  </si>
  <si>
    <t>SERINC3</t>
  </si>
  <si>
    <t>230369_at</t>
  </si>
  <si>
    <t>G protein-coupled receptor 161</t>
  </si>
  <si>
    <t>GPR161</t>
  </si>
  <si>
    <t>1554152_a_at</t>
  </si>
  <si>
    <t>oxoglutarate (alpha-ketoglutarate) dehydrogenase (lipoamide)</t>
  </si>
  <si>
    <t>OGDH</t>
  </si>
  <si>
    <t>215050_x_at</t>
  </si>
  <si>
    <t>mitogen-activated protein kinase-activated protein kinase 2</t>
  </si>
  <si>
    <t>MAPKAPK2</t>
  </si>
  <si>
    <t>60471_at</t>
  </si>
  <si>
    <t>224674_at</t>
  </si>
  <si>
    <t>tweety family member 3</t>
  </si>
  <si>
    <t>TTYH3</t>
  </si>
  <si>
    <t>1555097_a_at</t>
  </si>
  <si>
    <t>prostaglandin F receptor (FP)</t>
  </si>
  <si>
    <t>PTGFR</t>
  </si>
  <si>
    <t>233827_s_at</t>
  </si>
  <si>
    <t>suppressor of Ty 16 homolog (S. cerevisiae)</t>
  </si>
  <si>
    <t>SUPT16H</t>
  </si>
  <si>
    <t>211767_at</t>
  </si>
  <si>
    <t>GINS complex subunit 4 (Sld5 homolog)</t>
  </si>
  <si>
    <t>GINS4</t>
  </si>
  <si>
    <t>201551_s_at</t>
  </si>
  <si>
    <t>lysosomal-associated membrane protein 1</t>
  </si>
  <si>
    <t>LAMP1</t>
  </si>
  <si>
    <t>234042_at</t>
  </si>
  <si>
    <t>taste receptor, type 2, member 43 /// taste receptor, type 2, member 45</t>
  </si>
  <si>
    <t>TAS2R43 /// TAS2R45</t>
  </si>
  <si>
    <t>222899_at</t>
  </si>
  <si>
    <t>integrin, alpha 11</t>
  </si>
  <si>
    <t>ITGA11</t>
  </si>
  <si>
    <t>222158_s_at</t>
  </si>
  <si>
    <t>desumoylating isopeptidase 2</t>
  </si>
  <si>
    <t>DESI2</t>
  </si>
  <si>
    <t>205003_at</t>
  </si>
  <si>
    <t>dedicator of cytokinesis 4</t>
  </si>
  <si>
    <t>DOCK4</t>
  </si>
  <si>
    <t>232615_at</t>
  </si>
  <si>
    <t>219386_s_at</t>
  </si>
  <si>
    <t>SLAM family member 8</t>
  </si>
  <si>
    <t>SLAMF8</t>
  </si>
  <si>
    <t>220794_at</t>
  </si>
  <si>
    <t>gremlin 2, DAN family BMP antagonist</t>
  </si>
  <si>
    <t>GREM2</t>
  </si>
  <si>
    <t>203256_at</t>
  </si>
  <si>
    <t>cadherin 3, type 1, P-cadherin (placental)</t>
  </si>
  <si>
    <t>224710_at</t>
  </si>
  <si>
    <t>nine-amino acid residue-repeats /// RAB34, member RAS oncogene family</t>
  </si>
  <si>
    <t>NARR /// RAB34</t>
  </si>
  <si>
    <t>203963_at</t>
  </si>
  <si>
    <t>213623_at</t>
  </si>
  <si>
    <t>kinesin family member 3A</t>
  </si>
  <si>
    <t>KIF3A</t>
  </si>
  <si>
    <t>229014_at</t>
  </si>
  <si>
    <t>NR2F1 antisense RNA 1</t>
  </si>
  <si>
    <t>NR2F1-AS1</t>
  </si>
  <si>
    <t>223741_s_at</t>
  </si>
  <si>
    <t>tweety family member 2</t>
  </si>
  <si>
    <t>TTYH2</t>
  </si>
  <si>
    <t>236361_at</t>
  </si>
  <si>
    <t>polypeptide N-acetylgalactosaminyltransferase 15</t>
  </si>
  <si>
    <t>GALNT15</t>
  </si>
  <si>
    <t>227223_at</t>
  </si>
  <si>
    <t>RNA binding motif protein 39</t>
  </si>
  <si>
    <t>RBM39</t>
  </si>
  <si>
    <t>208981_at</t>
  </si>
  <si>
    <t>211105_s_at</t>
  </si>
  <si>
    <t>nuclear factor of activated T-cells, cytoplasmic, calcineurin-dependent 1</t>
  </si>
  <si>
    <t>NFATC1</t>
  </si>
  <si>
    <t>225204_at</t>
  </si>
  <si>
    <t>PTC7 protein phosphatase homolog (S. cerevisiae)</t>
  </si>
  <si>
    <t>PPTC7</t>
  </si>
  <si>
    <t>229597_s_at</t>
  </si>
  <si>
    <t>WDFY family member 4</t>
  </si>
  <si>
    <t>WDFY4</t>
  </si>
  <si>
    <t>231945_at</t>
  </si>
  <si>
    <t>filamin A interacting protein 1</t>
  </si>
  <si>
    <t>FILIP1</t>
  </si>
  <si>
    <t>238421_at</t>
  </si>
  <si>
    <t>219985_at</t>
  </si>
  <si>
    <t>heparan sulfate (glucosamine) 3-O-sulfotransferase 3A1</t>
  </si>
  <si>
    <t>HS3ST3A1</t>
  </si>
  <si>
    <t>1554339_a_at</t>
  </si>
  <si>
    <t>component of oligomeric golgi complex 3</t>
  </si>
  <si>
    <t>COG3</t>
  </si>
  <si>
    <t>1557455_s_at</t>
  </si>
  <si>
    <t>motile sperm domain containing 1</t>
  </si>
  <si>
    <t>MOSPD1</t>
  </si>
  <si>
    <t>214081_at</t>
  </si>
  <si>
    <t>plexin domain containing 1</t>
  </si>
  <si>
    <t>PLXDC1</t>
  </si>
  <si>
    <t>226865_at</t>
  </si>
  <si>
    <t>206725_x_at</t>
  </si>
  <si>
    <t>bone morphogenetic protein 1</t>
  </si>
  <si>
    <t>BMP1</t>
  </si>
  <si>
    <t>223276_at</t>
  </si>
  <si>
    <t>small integral membrane protein 3</t>
  </si>
  <si>
    <t>SMIM3</t>
  </si>
  <si>
    <t>204907_s_at</t>
  </si>
  <si>
    <t>B-cell CLL/lymphoma 3 /// microRNA 8085</t>
  </si>
  <si>
    <t>BCL3 /// MIR8085</t>
  </si>
  <si>
    <t>209582_s_at</t>
  </si>
  <si>
    <t>CD200 molecule</t>
  </si>
  <si>
    <t>CD200</t>
  </si>
  <si>
    <t>243946_at</t>
  </si>
  <si>
    <t>SPARC related modular calcium binding 2</t>
  </si>
  <si>
    <t>SMOC2</t>
  </si>
  <si>
    <t>212768_s_at</t>
  </si>
  <si>
    <t>olfactomedin 4</t>
  </si>
  <si>
    <t>OLFM4</t>
  </si>
  <si>
    <t>225510_at</t>
  </si>
  <si>
    <t>OAF homolog (Drosophila)</t>
  </si>
  <si>
    <t>OAF</t>
  </si>
  <si>
    <t>225874_at</t>
  </si>
  <si>
    <t>UBA-like domain containing 1</t>
  </si>
  <si>
    <t>UBALD1</t>
  </si>
  <si>
    <t>203886_s_at</t>
  </si>
  <si>
    <t>fibulin 2</t>
  </si>
  <si>
    <t>FBLN2</t>
  </si>
  <si>
    <t>242025_at</t>
  </si>
  <si>
    <t>226701_at</t>
  </si>
  <si>
    <t>gap junction protein, alpha 5, 40kDa</t>
  </si>
  <si>
    <t>GJA5</t>
  </si>
  <si>
    <t>208660_at</t>
  </si>
  <si>
    <t>citrate synthase</t>
  </si>
  <si>
    <t>CS</t>
  </si>
  <si>
    <t>1558093_s_at</t>
  </si>
  <si>
    <t>matrin 3 /// small nucleolar RNA host gene 4 (non-protein coding)</t>
  </si>
  <si>
    <t>MATR3 /// SNHG4</t>
  </si>
  <si>
    <t>201353_s_at</t>
  </si>
  <si>
    <t>bromodomain adjacent to zinc finger domain, 2A</t>
  </si>
  <si>
    <t>BAZ2A</t>
  </si>
  <si>
    <t>223743_s_at</t>
  </si>
  <si>
    <t>218075_at</t>
  </si>
  <si>
    <t>achalasia, adrenocortical insufficiency, alacrimia</t>
  </si>
  <si>
    <t>AAAS</t>
  </si>
  <si>
    <t>243031_at</t>
  </si>
  <si>
    <t>221695_s_at</t>
  </si>
  <si>
    <t>mitogen-activated protein kinase kinase kinase 2</t>
  </si>
  <si>
    <t>MAP3K2</t>
  </si>
  <si>
    <t>241932_at</t>
  </si>
  <si>
    <t>206994_at</t>
  </si>
  <si>
    <t>cystatin S</t>
  </si>
  <si>
    <t>CST4</t>
  </si>
  <si>
    <t>227325_at</t>
  </si>
  <si>
    <t>proline rich 24</t>
  </si>
  <si>
    <t>PRR24</t>
  </si>
  <si>
    <t>220975_s_at</t>
  </si>
  <si>
    <t>C1q and tumor necrosis factor related protein 1</t>
  </si>
  <si>
    <t>C1QTNF1</t>
  </si>
  <si>
    <t>210692_s_at</t>
  </si>
  <si>
    <t>solute carrier family 43, member 3</t>
  </si>
  <si>
    <t>SLC43A3</t>
  </si>
  <si>
    <t>214843_s_at</t>
  </si>
  <si>
    <t>ubiquitin specific peptidase 33</t>
  </si>
  <si>
    <t>USP33</t>
  </si>
  <si>
    <t>203878_s_at</t>
  </si>
  <si>
    <t>matrix metallopeptidase 11 (stromelysin 3)</t>
  </si>
  <si>
    <t>241494_at</t>
  </si>
  <si>
    <t>205895_s_at</t>
  </si>
  <si>
    <t>209162_s_at</t>
  </si>
  <si>
    <t>pre-mRNA processing factor 4</t>
  </si>
  <si>
    <t>PRPF4</t>
  </si>
  <si>
    <t>207001_x_at</t>
  </si>
  <si>
    <t>215933_s_at</t>
  </si>
  <si>
    <t>hematopoietically expressed homeobox</t>
  </si>
  <si>
    <t>HHEX</t>
  </si>
  <si>
    <t>209596_at</t>
  </si>
  <si>
    <t>matrix-remodelling associated 5</t>
  </si>
  <si>
    <t>MXRA5</t>
  </si>
  <si>
    <t>225524_at</t>
  </si>
  <si>
    <t>anthrax toxin receptor 2</t>
  </si>
  <si>
    <t>ANTXR2</t>
  </si>
  <si>
    <t>201635_s_at</t>
  </si>
  <si>
    <t>fragile X mental retardation, autosomal homolog 1</t>
  </si>
  <si>
    <t>FXR1</t>
  </si>
  <si>
    <t>1565627_a_at</t>
  </si>
  <si>
    <t>226207_at</t>
  </si>
  <si>
    <t>Rab interacting lysosomal protein-like 1</t>
  </si>
  <si>
    <t>RILPL1</t>
  </si>
  <si>
    <t>212063_at</t>
  </si>
  <si>
    <t>CD44 molecule (Indian blood group)</t>
  </si>
  <si>
    <t>CD44</t>
  </si>
  <si>
    <t>233223_at</t>
  </si>
  <si>
    <t>1554757_a_at</t>
  </si>
  <si>
    <t>inositol polyphosphate-5-phosphatase, 40kDa</t>
  </si>
  <si>
    <t>INPP5A</t>
  </si>
  <si>
    <t>242080_at</t>
  </si>
  <si>
    <t>213247_at</t>
  </si>
  <si>
    <t>sushi, von Willebrand factor type A, EGF and pentraxin domain containing 1</t>
  </si>
  <si>
    <t>SVEP1</t>
  </si>
  <si>
    <t>212105_s_at</t>
  </si>
  <si>
    <t>DEAH (Asp-Glu-Ala-His) box helicase 9</t>
  </si>
  <si>
    <t>DHX9</t>
  </si>
  <si>
    <t>211540_s_at</t>
  </si>
  <si>
    <t>retinoblastoma 1</t>
  </si>
  <si>
    <t>RB1</t>
  </si>
  <si>
    <t>209352_s_at</t>
  </si>
  <si>
    <t>SIN3 transcription regulator family member B</t>
  </si>
  <si>
    <t>SIN3B</t>
  </si>
  <si>
    <t>203320_at</t>
  </si>
  <si>
    <t>SH2B adaptor protein 3</t>
  </si>
  <si>
    <t>SH2B3</t>
  </si>
  <si>
    <t>236259_at</t>
  </si>
  <si>
    <t>206953_s_at</t>
  </si>
  <si>
    <t>uncharacterized LOC101927458 /// latrophilin 2</t>
  </si>
  <si>
    <t>LOC101927458 /// LPHN2</t>
  </si>
  <si>
    <t>209480_at</t>
  </si>
  <si>
    <t>major histocompatibility complex, class II, DQ beta 1</t>
  </si>
  <si>
    <t>HLA-DQB1</t>
  </si>
  <si>
    <t>203185_at</t>
  </si>
  <si>
    <t>Ras association (RalGDS/AF-6) domain family member 2</t>
  </si>
  <si>
    <t>RASSF2</t>
  </si>
  <si>
    <t>202173_s_at</t>
  </si>
  <si>
    <t>vascular endothelial zinc finger 1</t>
  </si>
  <si>
    <t>VEZF1</t>
  </si>
  <si>
    <t>213688_at</t>
  </si>
  <si>
    <t>calmodulin 1 (phosphorylase kinase, delta) /// calmodulin 2 (phosphorylase kinase, delta) /// calmodulin 3 (phosphorylase kinase, delta)</t>
  </si>
  <si>
    <t>CALM1 /// CALM2 /// CALM3</t>
  </si>
  <si>
    <t>1569106_s_at</t>
  </si>
  <si>
    <t>241763_s_at</t>
  </si>
  <si>
    <t>239023_at</t>
  </si>
  <si>
    <t>201808_s_at</t>
  </si>
  <si>
    <t>endoglin</t>
  </si>
  <si>
    <t>ENG</t>
  </si>
  <si>
    <t>210568_s_at</t>
  </si>
  <si>
    <t>RecQ helicase-like</t>
  </si>
  <si>
    <t>RECQL</t>
  </si>
  <si>
    <t>231579_s_at</t>
  </si>
  <si>
    <t>TIMP metallopeptidase inhibitor 2</t>
  </si>
  <si>
    <t>TIMP2</t>
  </si>
  <si>
    <t>236796_at</t>
  </si>
  <si>
    <t>205419_at</t>
  </si>
  <si>
    <t>G protein-coupled receptor 183</t>
  </si>
  <si>
    <t>GPR183</t>
  </si>
  <si>
    <t>239716_at</t>
  </si>
  <si>
    <t>211681_s_at</t>
  </si>
  <si>
    <t>PDZ and LIM domain 5</t>
  </si>
  <si>
    <t>PDLIM5</t>
  </si>
  <si>
    <t>212607_at</t>
  </si>
  <si>
    <t>v-akt murine thymoma viral oncogene homolog 3</t>
  </si>
  <si>
    <t>AKT3</t>
  </si>
  <si>
    <t>205366_s_at</t>
  </si>
  <si>
    <t>homeobox B6</t>
  </si>
  <si>
    <t>HOXB6</t>
  </si>
  <si>
    <t>205426_s_at</t>
  </si>
  <si>
    <t>huntingtin interacting protein 1</t>
  </si>
  <si>
    <t>HIP1</t>
  </si>
  <si>
    <t>235759_at</t>
  </si>
  <si>
    <t>1555167_s_at</t>
  </si>
  <si>
    <t>nicotinamide phosphoribosyltransferase</t>
  </si>
  <si>
    <t>NAMPT</t>
  </si>
  <si>
    <t>201278_at</t>
  </si>
  <si>
    <t>Dab, mitogen-responsive phosphoprotein, homolog 2 (Drosophila) /// uncharacterized LOC101926921</t>
  </si>
  <si>
    <t>DAB2 /// LOC101926921</t>
  </si>
  <si>
    <t>217591_at</t>
  </si>
  <si>
    <t>SKI-like proto-oncogene</t>
  </si>
  <si>
    <t>SKIL</t>
  </si>
  <si>
    <t>209367_at</t>
  </si>
  <si>
    <t>syntaxin binding protein 2</t>
  </si>
  <si>
    <t>STXBP2</t>
  </si>
  <si>
    <t>235979_at</t>
  </si>
  <si>
    <t>complement component 7</t>
  </si>
  <si>
    <t>C7</t>
  </si>
  <si>
    <t>235616_at</t>
  </si>
  <si>
    <t>teashirt zinc finger homeobox 2</t>
  </si>
  <si>
    <t>TSHZ2</t>
  </si>
  <si>
    <t>235944_at</t>
  </si>
  <si>
    <t>hemicentin 1</t>
  </si>
  <si>
    <t>HMCN1</t>
  </si>
  <si>
    <t>204359_at</t>
  </si>
  <si>
    <t>fibronectin leucine rich transmembrane protein 2 /// uncharacterized LOC100506718</t>
  </si>
  <si>
    <t>FLRT2 /// LOC100506718</t>
  </si>
  <si>
    <t>221583_s_at</t>
  </si>
  <si>
    <t>potassium large conductance calcium-activated channel, subfamily M, alpha member 1</t>
  </si>
  <si>
    <t>KCNMA1</t>
  </si>
  <si>
    <t>208092_s_at</t>
  </si>
  <si>
    <t>family with sequence similarity 49, member A</t>
  </si>
  <si>
    <t>FAM49A</t>
  </si>
  <si>
    <t>230848_s_at</t>
  </si>
  <si>
    <t>227236_at</t>
  </si>
  <si>
    <t>tetraspanin 2</t>
  </si>
  <si>
    <t>TSPAN2</t>
  </si>
  <si>
    <t>202498_s_at</t>
  </si>
  <si>
    <t>solute carrier family 2 (facilitated glucose transporter), member 3</t>
  </si>
  <si>
    <t>SLC2A3</t>
  </si>
  <si>
    <t>226967_at</t>
  </si>
  <si>
    <t>FLT3-interacting zinc finger 1</t>
  </si>
  <si>
    <t>FIZ1</t>
  </si>
  <si>
    <t>201828_x_at</t>
  </si>
  <si>
    <t>family with sequence similarity 127, member A</t>
  </si>
  <si>
    <t>FAM127A</t>
  </si>
  <si>
    <t>226955_at</t>
  </si>
  <si>
    <t>actin filament associated protein 1-like 1</t>
  </si>
  <si>
    <t>AFAP1L1</t>
  </si>
  <si>
    <t>219779_at</t>
  </si>
  <si>
    <t>zinc finger homeobox 4</t>
  </si>
  <si>
    <t>ZFHX4</t>
  </si>
  <si>
    <t>1556069_s_at</t>
  </si>
  <si>
    <t>hypoxia inducible factor 3, alpha subunit</t>
  </si>
  <si>
    <t>HIF3A</t>
  </si>
  <si>
    <t>242558_at</t>
  </si>
  <si>
    <t>233637_at</t>
  </si>
  <si>
    <t>DDB1 and CUL4 associated factor 8</t>
  </si>
  <si>
    <t>DCAF8</t>
  </si>
  <si>
    <t>235167_at</t>
  </si>
  <si>
    <t>uncharacterized LOC100190986</t>
  </si>
  <si>
    <t>LOC100190986</t>
  </si>
  <si>
    <t>201841_s_at</t>
  </si>
  <si>
    <t>heat shock 27kDa protein 1</t>
  </si>
  <si>
    <t>HSPB1</t>
  </si>
  <si>
    <t>222679_s_at</t>
  </si>
  <si>
    <t>1558836_at</t>
  </si>
  <si>
    <t>202509_s_at</t>
  </si>
  <si>
    <t>tumor necrosis factor, alpha-induced protein 2</t>
  </si>
  <si>
    <t>TNFAIP2</t>
  </si>
  <si>
    <t>236372_at</t>
  </si>
  <si>
    <t>pannexin 1</t>
  </si>
  <si>
    <t>PANX1</t>
  </si>
  <si>
    <t>225150_s_at</t>
  </si>
  <si>
    <t>rhotekin</t>
  </si>
  <si>
    <t>RTKN</t>
  </si>
  <si>
    <t>207085_x_at</t>
  </si>
  <si>
    <t>colony stimulating factor 2 receptor, alpha, low-affinity (granulocyte-macrophage)</t>
  </si>
  <si>
    <t>CSF2RA</t>
  </si>
  <si>
    <t>209286_at</t>
  </si>
  <si>
    <t>229479_at</t>
  </si>
  <si>
    <t>1567045_at</t>
  </si>
  <si>
    <t>217236_x_at</t>
  </si>
  <si>
    <t>immunoglobulin heavy locus /// immunoglobulin heavy constant alpha 1 /// immunoglobulin heavy constant alpha 2 (A2m marker) /// immunoglobulin heavy constant delta /// immunoglobulin heavy constant gamma 1 (G1m marker) /// immunoglobulin heavy constant gamma 3 (G3m marker) /// immunoglobulin heavy constant gamma 4 (G4m marker) /// immunoglobulin heavy constant mu /// immunoglobulin heavy variable 4-31</t>
  </si>
  <si>
    <t>IGH /// IGHA1 /// IGHA2 /// IGHD /// IGHG1 /// IGHG3 /// IGHG4 /// IGHM /// IGHV4-31</t>
  </si>
  <si>
    <t>202975_s_at</t>
  </si>
  <si>
    <t>201028_s_at</t>
  </si>
  <si>
    <t>CD99 molecule</t>
  </si>
  <si>
    <t>CD99</t>
  </si>
  <si>
    <t>210467_x_at</t>
  </si>
  <si>
    <t>melanoma antigen family A, 12</t>
  </si>
  <si>
    <t>MAGEA12</t>
  </si>
  <si>
    <t>210152_at</t>
  </si>
  <si>
    <t>leukocyte immunoglobulin-like receptor, subfamily B (with TM and ITIM domains), member 4</t>
  </si>
  <si>
    <t>LILRB4</t>
  </si>
  <si>
    <t>205756_s_at</t>
  </si>
  <si>
    <t>coagulation factor VIII, procoagulant component</t>
  </si>
  <si>
    <t>F8</t>
  </si>
  <si>
    <t>229026_at</t>
  </si>
  <si>
    <t>232333_at</t>
  </si>
  <si>
    <t>229274_at</t>
  </si>
  <si>
    <t>GNAS complex locus</t>
  </si>
  <si>
    <t>GNAS</t>
  </si>
  <si>
    <t>215388_s_at</t>
  </si>
  <si>
    <t>complement factor H /// complement factor H-related 1</t>
  </si>
  <si>
    <t>CFH /// CFHR1</t>
  </si>
  <si>
    <t>215447_at</t>
  </si>
  <si>
    <t>230179_at</t>
  </si>
  <si>
    <t>uncharacterized LOC285812</t>
  </si>
  <si>
    <t>LOC285812</t>
  </si>
  <si>
    <t>209070_s_at</t>
  </si>
  <si>
    <t>206765_at</t>
  </si>
  <si>
    <t>potassium inwardly-rectifying channel, subfamily J, member 2</t>
  </si>
  <si>
    <t>KCNJ2</t>
  </si>
  <si>
    <t>52255_s_at</t>
  </si>
  <si>
    <t>224288_x_at</t>
  </si>
  <si>
    <t>204881_s_at</t>
  </si>
  <si>
    <t>UDP-glucose ceramide glucosyltransferase</t>
  </si>
  <si>
    <t>UGCG</t>
  </si>
  <si>
    <t>208626_s_at</t>
  </si>
  <si>
    <t>vesicle amine transport 1</t>
  </si>
  <si>
    <t>VAT1</t>
  </si>
  <si>
    <t>242439_s_at</t>
  </si>
  <si>
    <t>additional sex combs like transcriptional regulator 1</t>
  </si>
  <si>
    <t>ASXL1</t>
  </si>
  <si>
    <t>223316_at</t>
  </si>
  <si>
    <t>coiled-coil domain containing 3</t>
  </si>
  <si>
    <t>CCDC3</t>
  </si>
  <si>
    <t>215561_s_at</t>
  </si>
  <si>
    <t>interleukin 1 receptor, type I</t>
  </si>
  <si>
    <t>IL1R1</t>
  </si>
  <si>
    <t>208853_s_at</t>
  </si>
  <si>
    <t>calnexin</t>
  </si>
  <si>
    <t>CANX</t>
  </si>
  <si>
    <t>203628_at</t>
  </si>
  <si>
    <t>221541_at</t>
  </si>
  <si>
    <t>cysteine-rich secretory protein LCCL domain containing 2</t>
  </si>
  <si>
    <t>CRISPLD2</t>
  </si>
  <si>
    <t>208562_s_at</t>
  </si>
  <si>
    <t>ATP-binding cassette, sub-family C (CFTR/MRP), member 9</t>
  </si>
  <si>
    <t>ABCC9</t>
  </si>
  <si>
    <t>205501_at</t>
  </si>
  <si>
    <t>phosphodiesterase 10A</t>
  </si>
  <si>
    <t>PDE10A</t>
  </si>
  <si>
    <t>218902_at</t>
  </si>
  <si>
    <t>notch 1</t>
  </si>
  <si>
    <t>NOTCH1</t>
  </si>
  <si>
    <t>238835_at</t>
  </si>
  <si>
    <t>arginine vasopressin receptor 1A</t>
  </si>
  <si>
    <t>AVPR1A</t>
  </si>
  <si>
    <t>227613_at</t>
  </si>
  <si>
    <t>zinc finger protein 331</t>
  </si>
  <si>
    <t>ZNF331</t>
  </si>
  <si>
    <t>41037_at</t>
  </si>
  <si>
    <t>TEA domain family member 4</t>
  </si>
  <si>
    <t>TEAD4</t>
  </si>
  <si>
    <t>242857_at</t>
  </si>
  <si>
    <t>FERM, RhoGEF and pleckstrin domain protein 2</t>
  </si>
  <si>
    <t>FARP2</t>
  </si>
  <si>
    <t>232453_at</t>
  </si>
  <si>
    <t>209967_s_at</t>
  </si>
  <si>
    <t>209083_at</t>
  </si>
  <si>
    <t>coronin, actin binding protein, 1A</t>
  </si>
  <si>
    <t>CORO1A</t>
  </si>
  <si>
    <t>221473_x_at</t>
  </si>
  <si>
    <t>204894_s_at</t>
  </si>
  <si>
    <t>amine oxidase, copper containing 3</t>
  </si>
  <si>
    <t>AOC3</t>
  </si>
  <si>
    <t>235811_at</t>
  </si>
  <si>
    <t>224378_x_at</t>
  </si>
  <si>
    <t>241509_at</t>
  </si>
  <si>
    <t>212092_at</t>
  </si>
  <si>
    <t>paternally expressed 10</t>
  </si>
  <si>
    <t>PEG10</t>
  </si>
  <si>
    <t>203385_at</t>
  </si>
  <si>
    <t>diacylglycerol kinase, alpha 80kDa</t>
  </si>
  <si>
    <t>DGKA</t>
  </si>
  <si>
    <t>231152_at</t>
  </si>
  <si>
    <t>INO80 complex subunit D</t>
  </si>
  <si>
    <t>INO80D</t>
  </si>
  <si>
    <t>215719_x_at</t>
  </si>
  <si>
    <t>208891_at</t>
  </si>
  <si>
    <t>dual specificity phosphatase 6</t>
  </si>
  <si>
    <t>DUSP6</t>
  </si>
  <si>
    <t>210644_s_at</t>
  </si>
  <si>
    <t>leukocyte-associated immunoglobulin-like receptor 1</t>
  </si>
  <si>
    <t>LAIR1</t>
  </si>
  <si>
    <t>222146_s_at</t>
  </si>
  <si>
    <t>205885_s_at</t>
  </si>
  <si>
    <t>integrin, alpha 4 (antigen CD49D, alpha 4 subunit of VLA-4 receptor)</t>
  </si>
  <si>
    <t>ITGA4</t>
  </si>
  <si>
    <t>240758_at</t>
  </si>
  <si>
    <t>205237_at</t>
  </si>
  <si>
    <t>ficolin (collagen/fibrinogen domain containing) 1</t>
  </si>
  <si>
    <t>FCN1</t>
  </si>
  <si>
    <t>219454_at</t>
  </si>
  <si>
    <t>EGF-like-domain, multiple 6</t>
  </si>
  <si>
    <t>EGFL6</t>
  </si>
  <si>
    <t>200727_s_at</t>
  </si>
  <si>
    <t>ARP2 actin-related protein 2 homolog (yeast)</t>
  </si>
  <si>
    <t>ACTR2</t>
  </si>
  <si>
    <t>242680_at</t>
  </si>
  <si>
    <t>231720_s_at</t>
  </si>
  <si>
    <t>junctional adhesion molecule 3</t>
  </si>
  <si>
    <t>JAM3</t>
  </si>
  <si>
    <t>201360_at</t>
  </si>
  <si>
    <t>cystatin C</t>
  </si>
  <si>
    <t>CST3</t>
  </si>
  <si>
    <t>212758_s_at</t>
  </si>
  <si>
    <t>uncharacterized LOC100996668 /// zinc finger E-box binding homeobox 1</t>
  </si>
  <si>
    <t>LOC100996668 /// ZEB1</t>
  </si>
  <si>
    <t>206943_at</t>
  </si>
  <si>
    <t>transforming growth factor, beta receptor 1</t>
  </si>
  <si>
    <t>TGFBR1</t>
  </si>
  <si>
    <t>200671_s_at</t>
  </si>
  <si>
    <t>spectrin, beta, non-erythrocytic 1</t>
  </si>
  <si>
    <t>SPTBN1</t>
  </si>
  <si>
    <t>204561_x_at</t>
  </si>
  <si>
    <t>apolipoprotein C-II /// apolipoprotein C-IV /// APOC4-APOC2 readthrough (NMD candidate)</t>
  </si>
  <si>
    <t>APOC2 /// APOC4 /// APOC4-APOC2</t>
  </si>
  <si>
    <t>1553055_a_at</t>
  </si>
  <si>
    <t>schlafen family member 5</t>
  </si>
  <si>
    <t>SLFN5</t>
  </si>
  <si>
    <t>229723_at</t>
  </si>
  <si>
    <t>T-cell activation RhoGTPase activating protein</t>
  </si>
  <si>
    <t>TAGAP</t>
  </si>
  <si>
    <t>236495_at</t>
  </si>
  <si>
    <t>225033_at</t>
  </si>
  <si>
    <t>ST3 beta-galactoside alpha-2,3-sialyltransferase 1</t>
  </si>
  <si>
    <t>ST3GAL1</t>
  </si>
  <si>
    <t>244726_at</t>
  </si>
  <si>
    <t>224061_at</t>
  </si>
  <si>
    <t>indolethylamine N-methyltransferase</t>
  </si>
  <si>
    <t>INMT</t>
  </si>
  <si>
    <t>204749_at</t>
  </si>
  <si>
    <t>nucleosome assembly protein 1-like 3</t>
  </si>
  <si>
    <t>NAP1L3</t>
  </si>
  <si>
    <t>201337_s_at</t>
  </si>
  <si>
    <t>vesicle-associated membrane protein 3</t>
  </si>
  <si>
    <t>VAMP3</t>
  </si>
  <si>
    <t>1558775_s_at</t>
  </si>
  <si>
    <t>neutral sphingomyelinase (N-SMase) activation associated factor</t>
  </si>
  <si>
    <t>NSMAF</t>
  </si>
  <si>
    <t>238636_at</t>
  </si>
  <si>
    <t>calcium channel, voltage-dependent, L type, alpha 1C subunit</t>
  </si>
  <si>
    <t>CACNA1C</t>
  </si>
  <si>
    <t>238449_at</t>
  </si>
  <si>
    <t>Homo sapiens smg-1 homolog, phosphatidylinositol 3-kinase-related kinase (C. elegans) pseudogene (LOC440354), non-coding RNA. /// SMG1 pseudogene 5</t>
  </si>
  <si>
    <t>LOC440354 /// SMG1P5</t>
  </si>
  <si>
    <t>218711_s_at</t>
  </si>
  <si>
    <t>204440_at</t>
  </si>
  <si>
    <t>CD83 molecule</t>
  </si>
  <si>
    <t>CD83</t>
  </si>
  <si>
    <t>219310_at</t>
  </si>
  <si>
    <t>synapse differentiation inducing 1</t>
  </si>
  <si>
    <t>SYNDIG1</t>
  </si>
  <si>
    <t>225459_at</t>
  </si>
  <si>
    <t>angiomotin like 1</t>
  </si>
  <si>
    <t>AMOTL1</t>
  </si>
  <si>
    <t>202898_at</t>
  </si>
  <si>
    <t>syndecan 3</t>
  </si>
  <si>
    <t>SDC3</t>
  </si>
  <si>
    <t>210990_s_at</t>
  </si>
  <si>
    <t>215333_x_at</t>
  </si>
  <si>
    <t>glutathione S-transferase mu 1</t>
  </si>
  <si>
    <t>GSTM1</t>
  </si>
  <si>
    <t>211090_s_at</t>
  </si>
  <si>
    <t>pre-mRNA processing factor 4B</t>
  </si>
  <si>
    <t>PRPF4B</t>
  </si>
  <si>
    <t>228904_at</t>
  </si>
  <si>
    <t>homeobox B3</t>
  </si>
  <si>
    <t>HOXB3</t>
  </si>
  <si>
    <t>219064_at</t>
  </si>
  <si>
    <t>inter-alpha-trypsin inhibitor heavy chain family, member 5</t>
  </si>
  <si>
    <t>ITIH5</t>
  </si>
  <si>
    <t>207238_s_at</t>
  </si>
  <si>
    <t>protein tyrosine phosphatase, receptor type, C</t>
  </si>
  <si>
    <t>PTPRC</t>
  </si>
  <si>
    <t>218162_at</t>
  </si>
  <si>
    <t>olfactomedin-like 3</t>
  </si>
  <si>
    <t>OLFML3</t>
  </si>
  <si>
    <t>215175_at</t>
  </si>
  <si>
    <t>pecanex homolog (Drosophila)</t>
  </si>
  <si>
    <t>PCNX</t>
  </si>
  <si>
    <t>236696_at</t>
  </si>
  <si>
    <t>201564_s_at</t>
  </si>
  <si>
    <t>fascin actin-bundling protein 1</t>
  </si>
  <si>
    <t>FSCN1</t>
  </si>
  <si>
    <t>227183_at</t>
  </si>
  <si>
    <t>MIR143 host gene (non-protein coding) /// microRNA 145</t>
  </si>
  <si>
    <t>MIR143HG /// MIR145</t>
  </si>
  <si>
    <t>209263_x_at</t>
  </si>
  <si>
    <t>tetraspanin 4</t>
  </si>
  <si>
    <t>TSPAN4</t>
  </si>
  <si>
    <t>1558680_s_at</t>
  </si>
  <si>
    <t>215925_s_at</t>
  </si>
  <si>
    <t>CD72 molecule</t>
  </si>
  <si>
    <t>CD72</t>
  </si>
  <si>
    <t>222998_at</t>
  </si>
  <si>
    <t>MAF1 homolog (S. cerevisiae)</t>
  </si>
  <si>
    <t>MAF1</t>
  </si>
  <si>
    <t>229734_at</t>
  </si>
  <si>
    <t>microRNA 4697 /// MIR4697 host gene (non-protein coding)</t>
  </si>
  <si>
    <t>MIR4697 /// MIR4697HG</t>
  </si>
  <si>
    <t>215028_at</t>
  </si>
  <si>
    <t>1552978_a_at</t>
  </si>
  <si>
    <t>secretory carrier membrane protein 1</t>
  </si>
  <si>
    <t>SCAMP1</t>
  </si>
  <si>
    <t>213747_at</t>
  </si>
  <si>
    <t>225018_at</t>
  </si>
  <si>
    <t>spire-type actin nucleation factor 1</t>
  </si>
  <si>
    <t>SPIRE1</t>
  </si>
  <si>
    <t>219561_at</t>
  </si>
  <si>
    <t>coatomer protein complex, subunit zeta 2</t>
  </si>
  <si>
    <t>COPZ2</t>
  </si>
  <si>
    <t>210655_s_at</t>
  </si>
  <si>
    <t>forkhead box O3 /// forkhead box O3B pseudogene</t>
  </si>
  <si>
    <t>FOXO3 /// FOXO3B</t>
  </si>
  <si>
    <t>242695_at</t>
  </si>
  <si>
    <t>221210_s_at</t>
  </si>
  <si>
    <t>N-acetylneuraminate pyruvate lyase (dihydrodipicolinate synthase)</t>
  </si>
  <si>
    <t>NPL</t>
  </si>
  <si>
    <t>229011_at</t>
  </si>
  <si>
    <t>epithelial membrane protein 1</t>
  </si>
  <si>
    <t>EMP1</t>
  </si>
  <si>
    <t>205960_at</t>
  </si>
  <si>
    <t>pyruvate dehydrogenase kinase, isozyme 4</t>
  </si>
  <si>
    <t>PDK4</t>
  </si>
  <si>
    <t>242338_at</t>
  </si>
  <si>
    <t>transmembrane protein 64</t>
  </si>
  <si>
    <t>TMEM64</t>
  </si>
  <si>
    <t>204490_s_at</t>
  </si>
  <si>
    <t>223614_at</t>
  </si>
  <si>
    <t>matrix metallopeptidase 16 (membrane-inserted)</t>
  </si>
  <si>
    <t>MMP16</t>
  </si>
  <si>
    <t>220633_s_at</t>
  </si>
  <si>
    <t>heterochromatin protein 1, binding protein 3</t>
  </si>
  <si>
    <t>HP1BP3</t>
  </si>
  <si>
    <t xml:space="preserve"> NBPF14 </t>
  </si>
  <si>
    <t xml:space="preserve"> NBPF15 </t>
  </si>
  <si>
    <t xml:space="preserve"> NBPF19 </t>
  </si>
  <si>
    <t xml:space="preserve"> NBPF26</t>
  </si>
  <si>
    <t>224560_at</t>
  </si>
  <si>
    <t>212884_x_at</t>
  </si>
  <si>
    <t>apolipoprotein E</t>
  </si>
  <si>
    <t>APOE</t>
  </si>
  <si>
    <t>214305_s_at</t>
  </si>
  <si>
    <t>210869_s_at</t>
  </si>
  <si>
    <t>242108_at</t>
  </si>
  <si>
    <t>202269_x_at</t>
  </si>
  <si>
    <t>guanylate binding protein 1, interferon-inducible</t>
  </si>
  <si>
    <t>GBP1</t>
  </si>
  <si>
    <t>201992_s_at</t>
  </si>
  <si>
    <t>kinesin family member 5B</t>
  </si>
  <si>
    <t>KIF5B</t>
  </si>
  <si>
    <t>217967_s_at</t>
  </si>
  <si>
    <t>family with sequence similarity 129, member A</t>
  </si>
  <si>
    <t>FAM129A</t>
  </si>
  <si>
    <t>AFFX-HUMRGE/M10098_3_at</t>
  </si>
  <si>
    <t>218731_s_at</t>
  </si>
  <si>
    <t>von Willebrand factor A domain containing 1</t>
  </si>
  <si>
    <t>VWA1</t>
  </si>
  <si>
    <t>230413_s_at</t>
  </si>
  <si>
    <t>211276_at</t>
  </si>
  <si>
    <t>transcription elongation factor A (SII)-like 2</t>
  </si>
  <si>
    <t>TCEAL2</t>
  </si>
  <si>
    <t>225025_at</t>
  </si>
  <si>
    <t>immunoglobulin superfamily, member 8</t>
  </si>
  <si>
    <t>IGSF8</t>
  </si>
  <si>
    <t>230008_at</t>
  </si>
  <si>
    <t>thrombospondin, type I, domain containing 7A</t>
  </si>
  <si>
    <t>THSD7A</t>
  </si>
  <si>
    <t>214369_s_at</t>
  </si>
  <si>
    <t>RAS guanyl releasing protein 2 (calcium and DAG-regulated)</t>
  </si>
  <si>
    <t>RASGRP2</t>
  </si>
  <si>
    <t>209035_at</t>
  </si>
  <si>
    <t>midkine (neurite growth-promoting factor 2)</t>
  </si>
  <si>
    <t>MDK</t>
  </si>
  <si>
    <t>239999_at</t>
  </si>
  <si>
    <t>long intergenic non-protein coding RNA 478</t>
  </si>
  <si>
    <t>LINC00478</t>
  </si>
  <si>
    <t>91952_at</t>
  </si>
  <si>
    <t>215077_at</t>
  </si>
  <si>
    <t>1559245_at</t>
  </si>
  <si>
    <t>211641_x_at</t>
  </si>
  <si>
    <t>immunoglobulin heavy constant alpha 1 /// immunoglobulin heavy constant alpha 2 (A2m marker) /// immunoglobulin heavy constant delta /// immunoglobulin heavy constant gamma 1 (G1m marker) /// immunoglobulin heavy constant gamma 3 (G3m marker) /// immunoglobulin heavy constant mu /// immunoglobulin heavy variable 4-31</t>
  </si>
  <si>
    <t>IGHA1 /// IGHA2 /// IGHD /// IGHG1 /// IGHG3 /// IGHM /// IGHV4-31</t>
  </si>
  <si>
    <t>235668_at</t>
  </si>
  <si>
    <t>PR domain containing 1, with ZNF domain</t>
  </si>
  <si>
    <t>PRDM1</t>
  </si>
  <si>
    <t>201502_s_at</t>
  </si>
  <si>
    <t>nuclear factor of kappa light polypeptide gene enhancer in B-cells inhibitor, alpha</t>
  </si>
  <si>
    <t>NFKBIA</t>
  </si>
  <si>
    <t>206432_at</t>
  </si>
  <si>
    <t>hyaluronan synthase 2</t>
  </si>
  <si>
    <t>HAS2</t>
  </si>
  <si>
    <t>202672_s_at</t>
  </si>
  <si>
    <t>204135_at</t>
  </si>
  <si>
    <t>filamin A interacting protein 1-like</t>
  </si>
  <si>
    <t>FILIP1L</t>
  </si>
  <si>
    <t>203183_s_at</t>
  </si>
  <si>
    <t>SWI/SNF related, matrix associated, actin dependent regulator of chromatin, subfamily d, member 1</t>
  </si>
  <si>
    <t>SMARCD1</t>
  </si>
  <si>
    <t>202124_s_at</t>
  </si>
  <si>
    <t>trafficking protein, kinesin binding 2</t>
  </si>
  <si>
    <t>TRAK2</t>
  </si>
  <si>
    <t>212977_at</t>
  </si>
  <si>
    <t>atypical chemokine receptor 3</t>
  </si>
  <si>
    <t>ACKR3</t>
  </si>
  <si>
    <t>208016_s_at</t>
  </si>
  <si>
    <t>angiotensin II receptor, type 1</t>
  </si>
  <si>
    <t>AGTR1</t>
  </si>
  <si>
    <t>223005_s_at</t>
  </si>
  <si>
    <t>transmembrane protein 245</t>
  </si>
  <si>
    <t>TMEM245</t>
  </si>
  <si>
    <t>201060_x_at</t>
  </si>
  <si>
    <t>stomatin</t>
  </si>
  <si>
    <t>STOM</t>
  </si>
  <si>
    <t>231101_at</t>
  </si>
  <si>
    <t>224694_at</t>
  </si>
  <si>
    <t>anthrax toxin receptor 1</t>
  </si>
  <si>
    <t>ANTXR1</t>
  </si>
  <si>
    <t>213095_x_at</t>
  </si>
  <si>
    <t>allograft inflammatory factor 1</t>
  </si>
  <si>
    <t>AIF1</t>
  </si>
  <si>
    <t>229881_at</t>
  </si>
  <si>
    <t>Kruppel-like factor 12</t>
  </si>
  <si>
    <t>KLF12</t>
  </si>
  <si>
    <t>204466_s_at</t>
  </si>
  <si>
    <t>216542_x_at</t>
  </si>
  <si>
    <t>immunoglobulin heavy constant alpha 1 /// immunoglobulin heavy constant gamma 1 (G1m marker) /// immunoglobulin heavy constant mu</t>
  </si>
  <si>
    <t>IGHA1 /// IGHG1 /// IGHM</t>
  </si>
  <si>
    <t>205206_at</t>
  </si>
  <si>
    <t>Kallmann syndrome 1 sequence</t>
  </si>
  <si>
    <t>KAL1</t>
  </si>
  <si>
    <t>215399_s_at</t>
  </si>
  <si>
    <t>osteosarcoma amplified 9, endoplasmic reticulum lectin</t>
  </si>
  <si>
    <t>OS9</t>
  </si>
  <si>
    <t>218736_s_at</t>
  </si>
  <si>
    <t>palmdelphin</t>
  </si>
  <si>
    <t>PALMD</t>
  </si>
  <si>
    <t>200917_s_at</t>
  </si>
  <si>
    <t>signal recognition particle receptor (docking protein)</t>
  </si>
  <si>
    <t>SRPR</t>
  </si>
  <si>
    <t>213807_x_at</t>
  </si>
  <si>
    <t>MET proto-oncogene, receptor tyrosine kinase</t>
  </si>
  <si>
    <t>MET</t>
  </si>
  <si>
    <t>205234_at</t>
  </si>
  <si>
    <t>solute carrier family 16, member 4</t>
  </si>
  <si>
    <t>SLC16A4</t>
  </si>
  <si>
    <t>244801_at</t>
  </si>
  <si>
    <t>proteasome (prosome, macropain) subunit, beta type, 7</t>
  </si>
  <si>
    <t>PSMB7</t>
  </si>
  <si>
    <t>241343_at</t>
  </si>
  <si>
    <t>ribonuclease H1</t>
  </si>
  <si>
    <t>RNASEH1</t>
  </si>
  <si>
    <t>201401_s_at</t>
  </si>
  <si>
    <t>adrenergic, beta, receptor kinase 1</t>
  </si>
  <si>
    <t>ADRBK1</t>
  </si>
  <si>
    <t>208438_s_at</t>
  </si>
  <si>
    <t>FGR proto-oncogene, Src family tyrosine kinase</t>
  </si>
  <si>
    <t>FGR</t>
  </si>
  <si>
    <t>223502_s_at</t>
  </si>
  <si>
    <t>202191_s_at</t>
  </si>
  <si>
    <t>growth arrest-specific 7</t>
  </si>
  <si>
    <t>GAS7</t>
  </si>
  <si>
    <t>201946_s_at</t>
  </si>
  <si>
    <t>chaperonin containing TCP1, subunit 2 (beta)</t>
  </si>
  <si>
    <t>CCT2</t>
  </si>
  <si>
    <t>208698_s_at</t>
  </si>
  <si>
    <t>223425_at</t>
  </si>
  <si>
    <t>ribonucleoprotein, PTB-binding 1</t>
  </si>
  <si>
    <t>RAVER1</t>
  </si>
  <si>
    <t>209901_x_at</t>
  </si>
  <si>
    <t>242710_at</t>
  </si>
  <si>
    <t>213023_at</t>
  </si>
  <si>
    <t>utrophin</t>
  </si>
  <si>
    <t>UTRN</t>
  </si>
  <si>
    <t>212387_at</t>
  </si>
  <si>
    <t>209732_at</t>
  </si>
  <si>
    <t>C-type lectin domain family 2, member B</t>
  </si>
  <si>
    <t>CLEC2B</t>
  </si>
  <si>
    <t>37408_at</t>
  </si>
  <si>
    <t>mannose receptor, C type 2</t>
  </si>
  <si>
    <t>MRC2</t>
  </si>
  <si>
    <t>213290_at</t>
  </si>
  <si>
    <t>collagen, type VI, alpha 2</t>
  </si>
  <si>
    <t>COL6A2</t>
  </si>
  <si>
    <t>208555_x_at</t>
  </si>
  <si>
    <t>cystatin SA</t>
  </si>
  <si>
    <t>CST2</t>
  </si>
  <si>
    <t>210036_s_at</t>
  </si>
  <si>
    <t>potassium voltage-gated channel, subfamily H (eag-related), member 2</t>
  </si>
  <si>
    <t>KCNH2</t>
  </si>
  <si>
    <t>243329_at</t>
  </si>
  <si>
    <t>37028_at</t>
  </si>
  <si>
    <t>protein phosphatase 1, regulatory subunit 15A</t>
  </si>
  <si>
    <t>PPP1R15A</t>
  </si>
  <si>
    <t>201746_at</t>
  </si>
  <si>
    <t>tumor protein p53</t>
  </si>
  <si>
    <t>TP53</t>
  </si>
  <si>
    <t>209543_s_at</t>
  </si>
  <si>
    <t>CD34 molecule</t>
  </si>
  <si>
    <t>CD34</t>
  </si>
  <si>
    <t>211709_s_at</t>
  </si>
  <si>
    <t>200634_at</t>
  </si>
  <si>
    <t>profilin 1</t>
  </si>
  <si>
    <t>PFN1</t>
  </si>
  <si>
    <t>241682_at</t>
  </si>
  <si>
    <t>kelch-like family member 23</t>
  </si>
  <si>
    <t>KLHL23</t>
  </si>
  <si>
    <t>213436_at</t>
  </si>
  <si>
    <t>cannabinoid receptor 1 (brain)</t>
  </si>
  <si>
    <t>CNR1</t>
  </si>
  <si>
    <t>206127_at</t>
  </si>
  <si>
    <t>ELK3, ETS-domain protein (SRF accessory protein 2)</t>
  </si>
  <si>
    <t>ELK3</t>
  </si>
  <si>
    <t>215078_at</t>
  </si>
  <si>
    <t>uncharacterized LOC100129518 /// superoxide dismutase 2, mitochondrial</t>
  </si>
  <si>
    <t>LOC100129518 /// SOD2</t>
  </si>
  <si>
    <t>228218_at</t>
  </si>
  <si>
    <t>limbic system-associated membrane protein</t>
  </si>
  <si>
    <t>LSAMP</t>
  </si>
  <si>
    <t>210424_s_at</t>
  </si>
  <si>
    <t>golgin A8 family, member A /// golgin A8 family, member B /// uncharacterized LOC101930583</t>
  </si>
  <si>
    <t>GOLGA8A /// GOLGA8B /// LOC101930583</t>
  </si>
  <si>
    <t>203851_at</t>
  </si>
  <si>
    <t>insulin-like growth factor binding protein 6</t>
  </si>
  <si>
    <t>IGFBP6</t>
  </si>
  <si>
    <t>229404_at</t>
  </si>
  <si>
    <t>twist family bHLH transcription factor 2</t>
  </si>
  <si>
    <t>TWIST2</t>
  </si>
  <si>
    <t>222218_s_at</t>
  </si>
  <si>
    <t>paired immunoglobin-like type 2 receptor alpha</t>
  </si>
  <si>
    <t>PILRA</t>
  </si>
  <si>
    <t>208784_s_at</t>
  </si>
  <si>
    <t>kelch domain containing 3</t>
  </si>
  <si>
    <t>KLHDC3</t>
  </si>
  <si>
    <t>228623_at</t>
  </si>
  <si>
    <t>205131_x_at</t>
  </si>
  <si>
    <t>229272_at</t>
  </si>
  <si>
    <t>213566_at</t>
  </si>
  <si>
    <t>ribonuclease, RNase A family, k6</t>
  </si>
  <si>
    <t>RNASE6</t>
  </si>
  <si>
    <t>201686_x_at</t>
  </si>
  <si>
    <t>apoptosis inhibitor 5</t>
  </si>
  <si>
    <t>API5</t>
  </si>
  <si>
    <t>242679_at</t>
  </si>
  <si>
    <t>TTN antisense RNA 1</t>
  </si>
  <si>
    <t>TTN-AS1</t>
  </si>
  <si>
    <t>204550_x_at</t>
  </si>
  <si>
    <t>206580_s_at</t>
  </si>
  <si>
    <t>EGF containing fibulin-like extracellular matrix protein 2</t>
  </si>
  <si>
    <t>EFEMP2</t>
  </si>
  <si>
    <t>38671_at</t>
  </si>
  <si>
    <t>plexin D1</t>
  </si>
  <si>
    <t>PLXND1</t>
  </si>
  <si>
    <t>240168_at</t>
  </si>
  <si>
    <t>exportin 7</t>
  </si>
  <si>
    <t>XPO7</t>
  </si>
  <si>
    <t>1561180_at</t>
  </si>
  <si>
    <t>237264_at</t>
  </si>
  <si>
    <t>210756_s_at</t>
  </si>
  <si>
    <t>209895_at</t>
  </si>
  <si>
    <t>protein tyrosine phosphatase, non-receptor type 11</t>
  </si>
  <si>
    <t>PTPN11</t>
  </si>
  <si>
    <t>204596_s_at</t>
  </si>
  <si>
    <t>stanniocalcin 1</t>
  </si>
  <si>
    <t>STC1</t>
  </si>
  <si>
    <t>213069_at</t>
  </si>
  <si>
    <t>heart development protein with EGF-like domains 1</t>
  </si>
  <si>
    <t>HEG1</t>
  </si>
  <si>
    <t>1554327_a_at</t>
  </si>
  <si>
    <t>calcium activated nucleotidase 1</t>
  </si>
  <si>
    <t>CANT1</t>
  </si>
  <si>
    <t>222180_at</t>
  </si>
  <si>
    <t>RP11-769O8.3</t>
  </si>
  <si>
    <t>211633_x_at</t>
  </si>
  <si>
    <t>200839_s_at</t>
  </si>
  <si>
    <t>cathepsin B</t>
  </si>
  <si>
    <t>CTSB</t>
  </si>
  <si>
    <t>203753_at</t>
  </si>
  <si>
    <t>214080_x_at</t>
  </si>
  <si>
    <t>protein kinase C substrate 80K-H</t>
  </si>
  <si>
    <t>PRKCSH</t>
  </si>
  <si>
    <t>214487_s_at</t>
  </si>
  <si>
    <t>RAP2A, member of RAS oncogene family /// RAP2B, member of RAS oncogene family</t>
  </si>
  <si>
    <t>RAP2A /// RAP2B</t>
  </si>
  <si>
    <t>201958_s_at</t>
  </si>
  <si>
    <t>protein phosphatase 1, regulatory subunit 12B</t>
  </si>
  <si>
    <t>PPP1R12B</t>
  </si>
  <si>
    <t>202952_s_at</t>
  </si>
  <si>
    <t>201325_s_at</t>
  </si>
  <si>
    <t>211557_x_at</t>
  </si>
  <si>
    <t>solute carrier organic anion transporter family, member 2B1</t>
  </si>
  <si>
    <t>SLCO2B1</t>
  </si>
  <si>
    <t>202873_at</t>
  </si>
  <si>
    <t>ATPase, H+ transporting, lysosomal 42kDa, V1 subunit C1</t>
  </si>
  <si>
    <t>ATP6V1C1</t>
  </si>
  <si>
    <t>202990_at</t>
  </si>
  <si>
    <t>phosphorylase, glycogen, liver</t>
  </si>
  <si>
    <t>PYGL</t>
  </si>
  <si>
    <t>228406_at</t>
  </si>
  <si>
    <t>SET and MYND domain containing 1</t>
  </si>
  <si>
    <t>SMYD1</t>
  </si>
  <si>
    <t>204163_at</t>
  </si>
  <si>
    <t>elastin microfibril interfacer 1</t>
  </si>
  <si>
    <t>EMILIN1</t>
  </si>
  <si>
    <t>205270_s_at</t>
  </si>
  <si>
    <t>lymphocyte cytosolic protein 2 (SH2 domain containing leukocyte protein of 76kDa)</t>
  </si>
  <si>
    <t>LCP2</t>
  </si>
  <si>
    <t>243940_at</t>
  </si>
  <si>
    <t>241869_at</t>
  </si>
  <si>
    <t>apolipoprotein L, 6</t>
  </si>
  <si>
    <t>APOL6</t>
  </si>
  <si>
    <t>233607_at</t>
  </si>
  <si>
    <t>221849_s_at</t>
  </si>
  <si>
    <t>1557370_s_at</t>
  </si>
  <si>
    <t>MYC binding protein 2, E3 ubiquitin protein ligase</t>
  </si>
  <si>
    <t>MYCBP2</t>
  </si>
  <si>
    <t>207610_s_at</t>
  </si>
  <si>
    <t>egf-like module containing, mucin-like, hormone receptor-like 2</t>
  </si>
  <si>
    <t>EMR2</t>
  </si>
  <si>
    <t>208916_at</t>
  </si>
  <si>
    <t>solute carrier family 1 (neutral amino acid transporter), member 5</t>
  </si>
  <si>
    <t>SLC1A5</t>
  </si>
  <si>
    <t>202686_s_at</t>
  </si>
  <si>
    <t>AXL receptor tyrosine kinase</t>
  </si>
  <si>
    <t>AXL</t>
  </si>
  <si>
    <t>233814_at</t>
  </si>
  <si>
    <t>200607_s_at</t>
  </si>
  <si>
    <t>RAD21 homolog (S. pombe)</t>
  </si>
  <si>
    <t>RAD21</t>
  </si>
  <si>
    <t>201211_s_at</t>
  </si>
  <si>
    <t>DEAD (Asp-Glu-Ala-Asp) box helicase 3, X-linked</t>
  </si>
  <si>
    <t>DDX3X</t>
  </si>
  <si>
    <t>205731_s_at</t>
  </si>
  <si>
    <t>nuclear receptor coactivator 2</t>
  </si>
  <si>
    <t>NCOA2</t>
  </si>
  <si>
    <t>218000_s_at</t>
  </si>
  <si>
    <t>pleckstrin homology-like domain, family A, member 1</t>
  </si>
  <si>
    <t>PHLDA1</t>
  </si>
  <si>
    <t>215434_x_at</t>
  </si>
  <si>
    <t>neuroblastoma breakpoint family member 1-like /// neuroblastoma breakpoint family, member 1 /// neuroblastoma breakpoint family, member 10 /// neuroblastoma breakpoint family, member 11 /// neuroblastoma breakpoint family, member 14 /// neuroblastoma breakpoint family, member 15 /// neuroblastoma breakpoint family, member 19 /// neuroblastoma breakpoint family, member 26</t>
  </si>
  <si>
    <t>LOC102724250 /// NBPF1 /// NBPF10 /// NBPF11 /// NBPF14 /// NBPF15 /// NBPF19 /// NBPF26</t>
  </si>
  <si>
    <t>241820_at</t>
  </si>
  <si>
    <t>uncharacterized LOC101929336 /// replication timing regulatory factor 1</t>
  </si>
  <si>
    <t>LOC101929336 /// RIF1</t>
  </si>
  <si>
    <t xml:space="preserve"> NPIPB11 </t>
  </si>
  <si>
    <t xml:space="preserve"> NPIPB3 </t>
  </si>
  <si>
    <t>229310_at</t>
  </si>
  <si>
    <t>kelch-like family member 29</t>
  </si>
  <si>
    <t>KLHL29</t>
  </si>
  <si>
    <t>210428_s_at</t>
  </si>
  <si>
    <t>hepatocyte growth factor-regulated tyrosine kinase substrate</t>
  </si>
  <si>
    <t>HGS</t>
  </si>
  <si>
    <t>1558837_a_at</t>
  </si>
  <si>
    <t>214916_x_at</t>
  </si>
  <si>
    <t>immunoglobulin heavy constant alpha 1 /// immunoglobulin heavy constant alpha 2 (A2m marker) /// immunoglobulin heavy constant gamma 1 (G1m marker) /// immunoglobulin heavy constant gamma 3 (G3m marker) /// immunoglobulin heavy constant mu /// immunoglobulin heavy variable 3-23 /// immunoglobulin heavy variable 4-31</t>
  </si>
  <si>
    <t>IGHA1 /// IGHA2 /// IGHG1 /// IGHG3 /// IGHM /// IGHV3-23 /// IGHV4-31</t>
  </si>
  <si>
    <t>205017_s_at</t>
  </si>
  <si>
    <t>muscleblind-like splicing regulator 2</t>
  </si>
  <si>
    <t>MBNL2</t>
  </si>
  <si>
    <t>218828_at</t>
  </si>
  <si>
    <t>phospholipid scramblase 3 /// TMEM256-PLSCR3 readthrough (NMD candidate)</t>
  </si>
  <si>
    <t>PLSCR3 /// TMEM256-PLSCR3</t>
  </si>
  <si>
    <t>207175_at</t>
  </si>
  <si>
    <t>adiponectin, C1Q and collagen domain containing</t>
  </si>
  <si>
    <t>ADIPOQ</t>
  </si>
  <si>
    <t>1555630_a_at</t>
  </si>
  <si>
    <t>204338_s_at</t>
  </si>
  <si>
    <t>regulator of G-protein signaling 4</t>
  </si>
  <si>
    <t>RGS4</t>
  </si>
  <si>
    <t>213060_s_at</t>
  </si>
  <si>
    <t>chitinase 3-like 2</t>
  </si>
  <si>
    <t>CHI3L2</t>
  </si>
  <si>
    <t>207836_s_at</t>
  </si>
  <si>
    <t>RNA binding protein with multiple splicing</t>
  </si>
  <si>
    <t>RBPMS</t>
  </si>
  <si>
    <t>200755_s_at</t>
  </si>
  <si>
    <t>calumenin</t>
  </si>
  <si>
    <t>CALU</t>
  </si>
  <si>
    <t>224851_at</t>
  </si>
  <si>
    <t>cyclin-dependent kinase 6</t>
  </si>
  <si>
    <t>CDK6</t>
  </si>
  <si>
    <t>202202_s_at</t>
  </si>
  <si>
    <t>236766_at</t>
  </si>
  <si>
    <t>205479_s_at</t>
  </si>
  <si>
    <t>plasminogen activator, urokinase</t>
  </si>
  <si>
    <t>PLAU</t>
  </si>
  <si>
    <t>207456_at</t>
  </si>
  <si>
    <t>215385_at</t>
  </si>
  <si>
    <t>1558588_at</t>
  </si>
  <si>
    <t>long intergenic non-protein coding RNA 869 /// uncharacterized LOC100996741</t>
  </si>
  <si>
    <t>LINC00869 /// LOC100996741</t>
  </si>
  <si>
    <t>212951_at</t>
  </si>
  <si>
    <t>G protein-coupled receptor 116</t>
  </si>
  <si>
    <t>GPR116</t>
  </si>
  <si>
    <t>233937_at</t>
  </si>
  <si>
    <t>gametogenetin binding protein 2</t>
  </si>
  <si>
    <t>GGNBP2</t>
  </si>
  <si>
    <t>242616_at</t>
  </si>
  <si>
    <t>203088_at</t>
  </si>
  <si>
    <t>fibulin 5</t>
  </si>
  <si>
    <t>FBLN5</t>
  </si>
  <si>
    <t>204787_at</t>
  </si>
  <si>
    <t>V-set and immunoglobulin domain containing 4</t>
  </si>
  <si>
    <t>VSIG4</t>
  </si>
  <si>
    <t>213429_at</t>
  </si>
  <si>
    <t>223488_s_at</t>
  </si>
  <si>
    <t>guanine nucleotide binding protein (G protein), beta polypeptide 4</t>
  </si>
  <si>
    <t>GNB4</t>
  </si>
  <si>
    <t>203890_s_at</t>
  </si>
  <si>
    <t>death-associated protein kinase 3 /// microRNA 637</t>
  </si>
  <si>
    <t>DAPK3 /// MIR637</t>
  </si>
  <si>
    <t>241376_at</t>
  </si>
  <si>
    <t>202388_at</t>
  </si>
  <si>
    <t>regulator of G-protein signaling 2</t>
  </si>
  <si>
    <t>RGS2</t>
  </si>
  <si>
    <t>223922_x_at</t>
  </si>
  <si>
    <t>229830_at</t>
  </si>
  <si>
    <t>206114_at</t>
  </si>
  <si>
    <t>227618_at</t>
  </si>
  <si>
    <t>212840_at</t>
  </si>
  <si>
    <t>UBX domain protein 7</t>
  </si>
  <si>
    <t>UBXN7</t>
  </si>
  <si>
    <t>225863_s_at</t>
  </si>
  <si>
    <t>chromosome 19 open reading frame 12</t>
  </si>
  <si>
    <t>C19orf12</t>
  </si>
  <si>
    <t>229779_at</t>
  </si>
  <si>
    <t>collagen, type IV, alpha 4</t>
  </si>
  <si>
    <t>COL4A4</t>
  </si>
  <si>
    <t>205988_at</t>
  </si>
  <si>
    <t>CD84 molecule</t>
  </si>
  <si>
    <t>CD84</t>
  </si>
  <si>
    <t>208721_s_at</t>
  </si>
  <si>
    <t>anaphase promoting complex subunit 5</t>
  </si>
  <si>
    <t>ANAPC5</t>
  </si>
  <si>
    <t>204846_at</t>
  </si>
  <si>
    <t>ceruloplasmin (ferroxidase)</t>
  </si>
  <si>
    <t>CP</t>
  </si>
  <si>
    <t>209487_at</t>
  </si>
  <si>
    <t>202504_at</t>
  </si>
  <si>
    <t>tripartite motif containing 29</t>
  </si>
  <si>
    <t>TRIM29</t>
  </si>
  <si>
    <t>1562059_at</t>
  </si>
  <si>
    <t>230987_at</t>
  </si>
  <si>
    <t>212064_x_at</t>
  </si>
  <si>
    <t>MYC-associated zinc finger protein (purine-binding transcription factor)</t>
  </si>
  <si>
    <t>MAZ</t>
  </si>
  <si>
    <t>232584_at</t>
  </si>
  <si>
    <t>205863_at</t>
  </si>
  <si>
    <t>S100 calcium binding protein A12</t>
  </si>
  <si>
    <t>S100A12</t>
  </si>
  <si>
    <t>214240_at</t>
  </si>
  <si>
    <t>galanin/GMAP prepropeptide</t>
  </si>
  <si>
    <t>GAL</t>
  </si>
  <si>
    <t>200628_s_at</t>
  </si>
  <si>
    <t>tryptophanyl-tRNA synthetase</t>
  </si>
  <si>
    <t>WARS</t>
  </si>
  <si>
    <t>209765_at</t>
  </si>
  <si>
    <t>ADAM metallopeptidase domain 19</t>
  </si>
  <si>
    <t>ADAM19</t>
  </si>
  <si>
    <t>216081_at</t>
  </si>
  <si>
    <t>201324_at</t>
  </si>
  <si>
    <t>231235_at</t>
  </si>
  <si>
    <t>natural killer cell triggering receptor</t>
  </si>
  <si>
    <t>NKTR</t>
  </si>
  <si>
    <t>218169_at</t>
  </si>
  <si>
    <t>Vac14 homolog (S. cerevisiae)</t>
  </si>
  <si>
    <t>VAC14</t>
  </si>
  <si>
    <t>244313_at</t>
  </si>
  <si>
    <t>complement component (3b/4b) receptor 1 (Knops blood group)</t>
  </si>
  <si>
    <t>CR1</t>
  </si>
  <si>
    <t>207076_s_at</t>
  </si>
  <si>
    <t>argininosuccinate synthase 1</t>
  </si>
  <si>
    <t>ASS1</t>
  </si>
  <si>
    <t>213872_at</t>
  </si>
  <si>
    <t>243756_at</t>
  </si>
  <si>
    <t>211654_x_at</t>
  </si>
  <si>
    <t>236034_at</t>
  </si>
  <si>
    <t>angiopoietin 2</t>
  </si>
  <si>
    <t>ANGPT2</t>
  </si>
  <si>
    <t>212514_x_at</t>
  </si>
  <si>
    <t>210992_x_at</t>
  </si>
  <si>
    <t>Fc fragment of IgG, low affinity IIc, receptor for (CD32) (gene/pseudogene)</t>
  </si>
  <si>
    <t>FCGR2C</t>
  </si>
  <si>
    <t>65133_i_at</t>
  </si>
  <si>
    <t>INO80 complex subunit B /// INO80B-WBP1 readthrough (NMD candidate)</t>
  </si>
  <si>
    <t>INO80B /// INO80B-WBP1</t>
  </si>
  <si>
    <t>228248_at</t>
  </si>
  <si>
    <t>RPTOR independent companion of MTOR, complex 2</t>
  </si>
  <si>
    <t>RICTOR</t>
  </si>
  <si>
    <t>224579_at</t>
  </si>
  <si>
    <t>solute carrier family 38, member 1</t>
  </si>
  <si>
    <t>SLC38A1</t>
  </si>
  <si>
    <t>1552274_at</t>
  </si>
  <si>
    <t>PX domain containing serine/threonine kinase</t>
  </si>
  <si>
    <t>PXK</t>
  </si>
  <si>
    <t>204904_at</t>
  </si>
  <si>
    <t>211990_at</t>
  </si>
  <si>
    <t>major histocompatibility complex, class II, DP alpha 1</t>
  </si>
  <si>
    <t>HLA-DPA1</t>
  </si>
  <si>
    <t>209247_s_at</t>
  </si>
  <si>
    <t>ATP-binding cassette, sub-family F (GCN20), member 2</t>
  </si>
  <si>
    <t>ABCF2</t>
  </si>
  <si>
    <t>214508_x_at</t>
  </si>
  <si>
    <t>242099_at</t>
  </si>
  <si>
    <t>202134_s_at</t>
  </si>
  <si>
    <t>205828_at</t>
  </si>
  <si>
    <t>matrix metallopeptidase 3 (stromelysin 1, progelatinase)</t>
  </si>
  <si>
    <t>224790_at</t>
  </si>
  <si>
    <t>ArfGAP with SH3 domain, ankyrin repeat and PH domain 1</t>
  </si>
  <si>
    <t>ASAP1</t>
  </si>
  <si>
    <t>211795_s_at</t>
  </si>
  <si>
    <t>209041_s_at</t>
  </si>
  <si>
    <t>ubiquitin-conjugating enzyme E2G 2</t>
  </si>
  <si>
    <t>UBE2G2</t>
  </si>
  <si>
    <t>213742_at</t>
  </si>
  <si>
    <t>serine/arginine-rich splicing factor 11</t>
  </si>
  <si>
    <t>SRSF11</t>
  </si>
  <si>
    <t>212746_s_at</t>
  </si>
  <si>
    <t>centrosomal protein 170kDa /// centrosomal protein 170kDa pseudogene 1</t>
  </si>
  <si>
    <t>CEP170 /// CEP170P1</t>
  </si>
  <si>
    <t>225450_at</t>
  </si>
  <si>
    <t>205612_at</t>
  </si>
  <si>
    <t>multimerin 1</t>
  </si>
  <si>
    <t>MMRN1</t>
  </si>
  <si>
    <t>1555137_a_at</t>
  </si>
  <si>
    <t>FYVE, RhoGEF and PH domain containing 6</t>
  </si>
  <si>
    <t>FGD6</t>
  </si>
  <si>
    <t>227529_s_at</t>
  </si>
  <si>
    <t>235458_at</t>
  </si>
  <si>
    <t>hepatitis A virus cellular receptor 2</t>
  </si>
  <si>
    <t>HAVCR2</t>
  </si>
  <si>
    <t>212368_at</t>
  </si>
  <si>
    <t>zinc finger protein 292</t>
  </si>
  <si>
    <t>ZNF292</t>
  </si>
  <si>
    <t>214449_s_at</t>
  </si>
  <si>
    <t>210150_s_at</t>
  </si>
  <si>
    <t>laminin, alpha 5</t>
  </si>
  <si>
    <t>LAMA5</t>
  </si>
  <si>
    <t>1569830_at</t>
  </si>
  <si>
    <t>238595_at</t>
  </si>
  <si>
    <t>1563466_at</t>
  </si>
  <si>
    <t>myosin light chain kinase</t>
  </si>
  <si>
    <t>MYLK</t>
  </si>
  <si>
    <t>1563471_at</t>
  </si>
  <si>
    <t>205782_at</t>
  </si>
  <si>
    <t>fibroblast growth factor 7</t>
  </si>
  <si>
    <t>FGF7</t>
  </si>
  <si>
    <t>215392_at</t>
  </si>
  <si>
    <t>214596_at</t>
  </si>
  <si>
    <t>230058_at</t>
  </si>
  <si>
    <t>serologically defined colon cancer antigen 3</t>
  </si>
  <si>
    <t>SDCCAG3</t>
  </si>
  <si>
    <t>202947_s_at</t>
  </si>
  <si>
    <t>glycophorin C (Gerbich blood group)</t>
  </si>
  <si>
    <t>GYPC</t>
  </si>
  <si>
    <t>235476_at</t>
  </si>
  <si>
    <t>intraflagellar transport 80 homolog (Chlamydomonas) /// tripartite motif containing 59</t>
  </si>
  <si>
    <t>IFT80 /// TRIM59</t>
  </si>
  <si>
    <t>200675_at</t>
  </si>
  <si>
    <t>CD81 molecule</t>
  </si>
  <si>
    <t>CD81</t>
  </si>
  <si>
    <t>209023_s_at</t>
  </si>
  <si>
    <t>stromal antigen 2</t>
  </si>
  <si>
    <t>STAG2</t>
  </si>
  <si>
    <t>218618_s_at</t>
  </si>
  <si>
    <t>fibronectin type III domain containing 3B /// uncharacterized LOC101928615</t>
  </si>
  <si>
    <t>FNDC3B /// LOC101928615</t>
  </si>
  <si>
    <t>218659_at</t>
  </si>
  <si>
    <t>additional sex combs like transcriptional regulator 2</t>
  </si>
  <si>
    <t>ASXL2</t>
  </si>
  <si>
    <t>1564796_at</t>
  </si>
  <si>
    <t>222826_at</t>
  </si>
  <si>
    <t>biogenesis of lysosomal organelles complex-1, subunit 6, pallidin</t>
  </si>
  <si>
    <t>BLOC1S6</t>
  </si>
  <si>
    <t>231951_at</t>
  </si>
  <si>
    <t>guanine nucleotide binding protein (G protein), alpha activating activity polypeptide O</t>
  </si>
  <si>
    <t>GNAO1</t>
  </si>
  <si>
    <t>236254_at</t>
  </si>
  <si>
    <t>vacuolar protein sorting 13 homolog B (yeast)</t>
  </si>
  <si>
    <t>VPS13B</t>
  </si>
  <si>
    <t>235308_at</t>
  </si>
  <si>
    <t>205648_at</t>
  </si>
  <si>
    <t>wingless-type MMTV integration site family member 2</t>
  </si>
  <si>
    <t>WNT2</t>
  </si>
  <si>
    <t>202638_s_at</t>
  </si>
  <si>
    <t>intercellular adhesion molecule 1</t>
  </si>
  <si>
    <t>ICAM1</t>
  </si>
  <si>
    <t>1555728_a_at</t>
  </si>
  <si>
    <t>membrane-spanning 4-domains, subfamily A, member 4A</t>
  </si>
  <si>
    <t>MS4A4A</t>
  </si>
  <si>
    <t>205478_at</t>
  </si>
  <si>
    <t>protein phosphatase 1, regulatory (inhibitor) subunit 1A</t>
  </si>
  <si>
    <t>PPP1R1A</t>
  </si>
  <si>
    <t>233888_s_at</t>
  </si>
  <si>
    <t>SLIT-ROBO Rho GTPase activating protein 1</t>
  </si>
  <si>
    <t>SRGAP1</t>
  </si>
  <si>
    <t>1554414_a_at</t>
  </si>
  <si>
    <t>oxidative stress induced growth inhibitor family member 2</t>
  </si>
  <si>
    <t>OSGIN2</t>
  </si>
  <si>
    <t>211126_s_at</t>
  </si>
  <si>
    <t>cysteine and glycine-rich protein 2</t>
  </si>
  <si>
    <t>CSRP2</t>
  </si>
  <si>
    <t>228802_at</t>
  </si>
  <si>
    <t>RNA binding protein with multiple splicing 2</t>
  </si>
  <si>
    <t>RBPMS2</t>
  </si>
  <si>
    <t>39854_r_at</t>
  </si>
  <si>
    <t>patatin-like phospholipase domain containing 2</t>
  </si>
  <si>
    <t>PNPLA2</t>
  </si>
  <si>
    <t>216813_at</t>
  </si>
  <si>
    <t>203932_at</t>
  </si>
  <si>
    <t>major histocompatibility complex, class II, DM beta</t>
  </si>
  <si>
    <t>HLA-DMB</t>
  </si>
  <si>
    <t>206049_at</t>
  </si>
  <si>
    <t>selectin P (granule membrane protein 140kDa, antigen CD62)</t>
  </si>
  <si>
    <t>SELP</t>
  </si>
  <si>
    <t>221447_s_at</t>
  </si>
  <si>
    <t>218484_at</t>
  </si>
  <si>
    <t>NADH dehydrogenase (ubiquinone) 1 alpha subcomplex, 4-like 2</t>
  </si>
  <si>
    <t>NDUFA4L2</t>
  </si>
  <si>
    <t>213010_at</t>
  </si>
  <si>
    <t>protein kinase C, delta binding protein</t>
  </si>
  <si>
    <t>PRKCDBP</t>
  </si>
  <si>
    <t>241350_at</t>
  </si>
  <si>
    <t>F-box and leucine-rich repeat protein 22</t>
  </si>
  <si>
    <t>FBXL22</t>
  </si>
  <si>
    <t>215253_s_at</t>
  </si>
  <si>
    <t>regulator of calcineurin 1</t>
  </si>
  <si>
    <t>RCAN1</t>
  </si>
  <si>
    <t>236533_at</t>
  </si>
  <si>
    <t>1555191_a_at</t>
  </si>
  <si>
    <t>four and a half LIM domains 5</t>
  </si>
  <si>
    <t>FHL5</t>
  </si>
  <si>
    <t>220748_s_at</t>
  </si>
  <si>
    <t>zinc finger protein 580</t>
  </si>
  <si>
    <t>ZNF580</t>
  </si>
  <si>
    <t>242228_at</t>
  </si>
  <si>
    <t>bicaudal D homolog 1 (Drosophila)</t>
  </si>
  <si>
    <t>BICD1</t>
  </si>
  <si>
    <t>209264_s_at</t>
  </si>
  <si>
    <t>242059_at</t>
  </si>
  <si>
    <t>209082_s_at</t>
  </si>
  <si>
    <t>collagen, type XVIII, alpha 1</t>
  </si>
  <si>
    <t>221628_s_at</t>
  </si>
  <si>
    <t>glyoxylate reductase 1 homolog (Arabidopsis)</t>
  </si>
  <si>
    <t>GLYR1</t>
  </si>
  <si>
    <t>230422_at</t>
  </si>
  <si>
    <t>formyl peptide receptor 3</t>
  </si>
  <si>
    <t>FPR3</t>
  </si>
  <si>
    <t>1555907_at</t>
  </si>
  <si>
    <t>AGAP2 antisense RNA 1</t>
  </si>
  <si>
    <t>AGAP2-AS1</t>
  </si>
  <si>
    <t>240145_at</t>
  </si>
  <si>
    <t>diacylglycerol kinase, eta</t>
  </si>
  <si>
    <t>DGKH</t>
  </si>
  <si>
    <t>236732_at</t>
  </si>
  <si>
    <t>231577_s_at</t>
  </si>
  <si>
    <t>219845_at</t>
  </si>
  <si>
    <t>BARX homeobox 1</t>
  </si>
  <si>
    <t>BARX1</t>
  </si>
  <si>
    <t>228854_at</t>
  </si>
  <si>
    <t>230925_at</t>
  </si>
  <si>
    <t>amyloid beta (A4) precursor protein-binding, family B, member 1 interacting protein</t>
  </si>
  <si>
    <t>APBB1IP</t>
  </si>
  <si>
    <t>204595_s_at</t>
  </si>
  <si>
    <t>226763_at</t>
  </si>
  <si>
    <t>SEC14 and spectrin domains 1</t>
  </si>
  <si>
    <t>SESTD1</t>
  </si>
  <si>
    <t>220765_s_at</t>
  </si>
  <si>
    <t>LIM and senescent cell antigen-like domains 2</t>
  </si>
  <si>
    <t>LIMS2</t>
  </si>
  <si>
    <t>1569956_at</t>
  </si>
  <si>
    <t>1554390_s_at</t>
  </si>
  <si>
    <t>205083_at</t>
  </si>
  <si>
    <t>214175_x_at</t>
  </si>
  <si>
    <t>PDZ and LIM domain 4</t>
  </si>
  <si>
    <t>PDLIM4</t>
  </si>
  <si>
    <t>217373_x_at</t>
  </si>
  <si>
    <t>MDM2 proto-oncogene, E3 ubiquitin protein ligase</t>
  </si>
  <si>
    <t>MDM2</t>
  </si>
  <si>
    <t>204418_x_at</t>
  </si>
  <si>
    <t>glutathione S-transferase mu 2 (muscle)</t>
  </si>
  <si>
    <t>GSTM2</t>
  </si>
  <si>
    <t>213496_at</t>
  </si>
  <si>
    <t>lipid phosphate phosphatase-related protein type 4</t>
  </si>
  <si>
    <t>LPPR4</t>
  </si>
  <si>
    <t>220750_s_at</t>
  </si>
  <si>
    <t>leucine proline-enriched proteoglycan (leprecan) 1</t>
  </si>
  <si>
    <t>LEPRE1</t>
  </si>
  <si>
    <t>212190_at</t>
  </si>
  <si>
    <t>serpin peptidase inhibitor, clade E (nexin, plasminogen activator inhibitor type 1), member 2</t>
  </si>
  <si>
    <t>236571_at</t>
  </si>
  <si>
    <t>219637_at</t>
  </si>
  <si>
    <t>armadillo repeat containing 9</t>
  </si>
  <si>
    <t>ARMC9</t>
  </si>
  <si>
    <t>225685_at</t>
  </si>
  <si>
    <t>1562497_at</t>
  </si>
  <si>
    <t>201295_s_at</t>
  </si>
  <si>
    <t>WD repeat and SOCS box containing 1</t>
  </si>
  <si>
    <t>WSB1</t>
  </si>
  <si>
    <t>219892_at</t>
  </si>
  <si>
    <t>transmembrane 6 superfamily member 1</t>
  </si>
  <si>
    <t>TM6SF1</t>
  </si>
  <si>
    <t>224909_s_at</t>
  </si>
  <si>
    <t>phosphatidylinositol-3,4,5-trisphosphate-dependent Rac exchange factor 1</t>
  </si>
  <si>
    <t>PREX1</t>
  </si>
  <si>
    <t>214734_at</t>
  </si>
  <si>
    <t>201422_at</t>
  </si>
  <si>
    <t>interferon, gamma-inducible protein 30 /// phosphoinositide-3-kinase, regulatory subunit 2 (beta)</t>
  </si>
  <si>
    <t>IFI30 /// PIK3R2</t>
  </si>
  <si>
    <t>204570_at</t>
  </si>
  <si>
    <t>cytochrome c oxidase subunit VIIa polypeptide 1 (muscle)</t>
  </si>
  <si>
    <t>COX7A1</t>
  </si>
  <si>
    <t>227159_at</t>
  </si>
  <si>
    <t>GH3 domain containing</t>
  </si>
  <si>
    <t>GHDC</t>
  </si>
  <si>
    <t>212236_x_at</t>
  </si>
  <si>
    <t>202566_s_at</t>
  </si>
  <si>
    <t>supervillin</t>
  </si>
  <si>
    <t>SVIL</t>
  </si>
  <si>
    <t>230503_at</t>
  </si>
  <si>
    <t>207104_x_at</t>
  </si>
  <si>
    <t>leukocyte immunoglobulin-like receptor, subfamily B (with TM and ITIM domains), member 1</t>
  </si>
  <si>
    <t>LILRB1</t>
  </si>
  <si>
    <t>209253_at</t>
  </si>
  <si>
    <t>241381_at</t>
  </si>
  <si>
    <t>chromosome X open reading frame 36</t>
  </si>
  <si>
    <t>CXorf36</t>
  </si>
  <si>
    <t>223280_x_at</t>
  </si>
  <si>
    <t>232874_at</t>
  </si>
  <si>
    <t>dedicator of cytokinesis 9</t>
  </si>
  <si>
    <t>DOCK9</t>
  </si>
  <si>
    <t>200742_s_at</t>
  </si>
  <si>
    <t>tripeptidyl peptidase I</t>
  </si>
  <si>
    <t>TPP1</t>
  </si>
  <si>
    <t>203472_s_at</t>
  </si>
  <si>
    <t>221870_at</t>
  </si>
  <si>
    <t>204489_s_at</t>
  </si>
  <si>
    <t>225520_at</t>
  </si>
  <si>
    <t>monofunctional C1-tetrahydrofolate synthase, mitochondrial-like /// monofunctional C1-tetrahydrofolate synthase, mitochondrial-like /// methylenetetrahydrofolate dehydrogenase (NADP+ dependent) 1-like</t>
  </si>
  <si>
    <t>LOC100996643 /// LOC101928195 /// MTHFD1L</t>
  </si>
  <si>
    <t>235626_at</t>
  </si>
  <si>
    <t>203773_x_at</t>
  </si>
  <si>
    <t>biliverdin reductase A</t>
  </si>
  <si>
    <t>BLVRA</t>
  </si>
  <si>
    <t>235503_at</t>
  </si>
  <si>
    <t>ankyrin repeat and SOCS box containing 5</t>
  </si>
  <si>
    <t>ASB5</t>
  </si>
  <si>
    <t>211622_s_at</t>
  </si>
  <si>
    <t>ADP-ribosylation factor 3</t>
  </si>
  <si>
    <t>ARF3</t>
  </si>
  <si>
    <t>213979_s_at</t>
  </si>
  <si>
    <t>214849_at</t>
  </si>
  <si>
    <t>potassium channel tetramerization domain containing 20</t>
  </si>
  <si>
    <t>KCTD20</t>
  </si>
  <si>
    <t>214251_s_at</t>
  </si>
  <si>
    <t>nuclear mitotic apparatus protein 1</t>
  </si>
  <si>
    <t>NUMA1</t>
  </si>
  <si>
    <t>244043_at</t>
  </si>
  <si>
    <t>transcription factor Dp-2 (E2F dimerization partner 2)</t>
  </si>
  <si>
    <t>TFDP2</t>
  </si>
  <si>
    <t>209747_at</t>
  </si>
  <si>
    <t>transforming growth factor, beta 3</t>
  </si>
  <si>
    <t>TGFB3</t>
  </si>
  <si>
    <t>239901_at</t>
  </si>
  <si>
    <t>213438_at</t>
  </si>
  <si>
    <t>neurofascin</t>
  </si>
  <si>
    <t>NFASC</t>
  </si>
  <si>
    <t>219922_s_at</t>
  </si>
  <si>
    <t>latent transforming growth factor beta binding protein 3</t>
  </si>
  <si>
    <t>LTBP3</t>
  </si>
  <si>
    <t>1558397_at</t>
  </si>
  <si>
    <t>1556352_at</t>
  </si>
  <si>
    <t>242422_at</t>
  </si>
  <si>
    <t>GTPase activating protein (SH3 domain) binding protein 1</t>
  </si>
  <si>
    <t>G3BP1</t>
  </si>
  <si>
    <t>237491_at</t>
  </si>
  <si>
    <t>225673_at</t>
  </si>
  <si>
    <t>myeloid-associated differentiation marker</t>
  </si>
  <si>
    <t>MYADM</t>
  </si>
  <si>
    <t>205884_at</t>
  </si>
  <si>
    <t>200907_s_at</t>
  </si>
  <si>
    <t>palladin, cytoskeletal associated protein</t>
  </si>
  <si>
    <t>PALLD</t>
  </si>
  <si>
    <t>208003_s_at</t>
  </si>
  <si>
    <t>nuclear factor of activated T-cells 5, tonicity-responsive</t>
  </si>
  <si>
    <t>NFAT5</t>
  </si>
  <si>
    <t>205238_at</t>
  </si>
  <si>
    <t>tRNA methyltransferase 2 homolog B (S. cerevisiae)</t>
  </si>
  <si>
    <t>TRMT2B</t>
  </si>
  <si>
    <t>1565717_s_at</t>
  </si>
  <si>
    <t>FUS RNA binding protein</t>
  </si>
  <si>
    <t>FUS</t>
  </si>
  <si>
    <t>235735_at</t>
  </si>
  <si>
    <t>tumor necrosis factor (ligand) superfamily, member 8</t>
  </si>
  <si>
    <t>TNFSF8</t>
  </si>
  <si>
    <t>209011_at</t>
  </si>
  <si>
    <t>trio Rho guanine nucleotide exchange factor</t>
  </si>
  <si>
    <t>TRIO</t>
  </si>
  <si>
    <t>224572_s_at</t>
  </si>
  <si>
    <t>225382_at</t>
  </si>
  <si>
    <t>zinc finger protein 275</t>
  </si>
  <si>
    <t>ZNF275</t>
  </si>
  <si>
    <t>213986_s_at</t>
  </si>
  <si>
    <t>230537_at</t>
  </si>
  <si>
    <t>213553_x_at</t>
  </si>
  <si>
    <t>apolipoprotein C-I</t>
  </si>
  <si>
    <t>228204_at</t>
  </si>
  <si>
    <t>proteasome (prosome, macropain) subunit, beta type, 4</t>
  </si>
  <si>
    <t>PSMB4</t>
  </si>
  <si>
    <t>228496_s_at</t>
  </si>
  <si>
    <t>cysteine rich transmembrane BMP regulator 1 (chordin-like)</t>
  </si>
  <si>
    <t>CRIM1</t>
  </si>
  <si>
    <t>1558214_s_at</t>
  </si>
  <si>
    <t>catenin (cadherin-associated protein), alpha 1, 102kDa</t>
  </si>
  <si>
    <t>CTNNA1</t>
  </si>
  <si>
    <t>209678_s_at</t>
  </si>
  <si>
    <t>201161_s_at</t>
  </si>
  <si>
    <t>Y box binding protein 3</t>
  </si>
  <si>
    <t>YBX3</t>
  </si>
  <si>
    <t>203471_s_at</t>
  </si>
  <si>
    <t>pleckstrin</t>
  </si>
  <si>
    <t>PLEK</t>
  </si>
  <si>
    <t>238447_at</t>
  </si>
  <si>
    <t>238699_s_at</t>
  </si>
  <si>
    <t>calcium/calmodulin-dependent serine protein kinase (MAGUK family)</t>
  </si>
  <si>
    <t>CASK</t>
  </si>
  <si>
    <t>207124_s_at</t>
  </si>
  <si>
    <t>203258_at</t>
  </si>
  <si>
    <t>DR1-associated protein 1 (negative cofactor 2 alpha)</t>
  </si>
  <si>
    <t>DRAP1</t>
  </si>
  <si>
    <t>201893_x_at</t>
  </si>
  <si>
    <t>decorin</t>
  </si>
  <si>
    <t>DCN</t>
  </si>
  <si>
    <t>223380_s_at</t>
  </si>
  <si>
    <t>207595_s_at</t>
  </si>
  <si>
    <t>224356_x_at</t>
  </si>
  <si>
    <t>222876_s_at</t>
  </si>
  <si>
    <t>ArfGAP with dual PH domains 2</t>
  </si>
  <si>
    <t>ADAP2</t>
  </si>
  <si>
    <t>201810_s_at</t>
  </si>
  <si>
    <t>SH3-domain binding protein 5 (BTK-associated)</t>
  </si>
  <si>
    <t>SH3BP5</t>
  </si>
  <si>
    <t>223378_at</t>
  </si>
  <si>
    <t>GLIS family zinc finger 2</t>
  </si>
  <si>
    <t>GLIS2</t>
  </si>
  <si>
    <t>214452_at</t>
  </si>
  <si>
    <t>branched chain amino-acid transaminase 1, cytosolic</t>
  </si>
  <si>
    <t>BCAT1</t>
  </si>
  <si>
    <t>227526_at</t>
  </si>
  <si>
    <t>cell adhesion associated, oncogene regulated</t>
  </si>
  <si>
    <t>CDON</t>
  </si>
  <si>
    <t>225473_at</t>
  </si>
  <si>
    <t>suppressor of glucose, autophagy associated 1</t>
  </si>
  <si>
    <t>SOGA1</t>
  </si>
  <si>
    <t>210299_s_at</t>
  </si>
  <si>
    <t>four and a half LIM domains 1</t>
  </si>
  <si>
    <t>FHL1</t>
  </si>
  <si>
    <t>228196_s_at</t>
  </si>
  <si>
    <t>228088_at</t>
  </si>
  <si>
    <t>209002_s_at</t>
  </si>
  <si>
    <t>calcium binding and coiled-coil domain 1</t>
  </si>
  <si>
    <t>CALCOCO1</t>
  </si>
  <si>
    <t>210139_s_at</t>
  </si>
  <si>
    <t>peripheral myelin protein 22</t>
  </si>
  <si>
    <t>PMP22</t>
  </si>
  <si>
    <t>227326_at</t>
  </si>
  <si>
    <t>matrix-remodelling associated 7</t>
  </si>
  <si>
    <t>MXRA7</t>
  </si>
  <si>
    <t>204677_at</t>
  </si>
  <si>
    <t>cadherin 5, type 2 (vascular endothelium)</t>
  </si>
  <si>
    <t>CDH5</t>
  </si>
  <si>
    <t>204989_s_at</t>
  </si>
  <si>
    <t>integrin, beta 4</t>
  </si>
  <si>
    <t>ITGB4</t>
  </si>
  <si>
    <t>207876_s_at</t>
  </si>
  <si>
    <t>filamin C, gamma</t>
  </si>
  <si>
    <t>FLNC</t>
  </si>
  <si>
    <t>211599_x_at</t>
  </si>
  <si>
    <t>242736_at</t>
  </si>
  <si>
    <t>200756_x_at</t>
  </si>
  <si>
    <t>203414_at</t>
  </si>
  <si>
    <t>monocyte to macrophage differentiation-associated</t>
  </si>
  <si>
    <t>MMD</t>
  </si>
  <si>
    <t>202619_s_at</t>
  </si>
  <si>
    <t>procollagen-lysine, 2-oxoglutarate 5-dioxygenase 2</t>
  </si>
  <si>
    <t>PLOD2</t>
  </si>
  <si>
    <t>213067_at</t>
  </si>
  <si>
    <t>myosin, heavy chain 10, non-muscle</t>
  </si>
  <si>
    <t>MYH10</t>
  </si>
  <si>
    <t>1555266_a_at</t>
  </si>
  <si>
    <t>203438_at</t>
  </si>
  <si>
    <t>stanniocalcin 2</t>
  </si>
  <si>
    <t>STC2</t>
  </si>
  <si>
    <t>214422_at</t>
  </si>
  <si>
    <t>RAD23 homolog B (S. cerevisiae)</t>
  </si>
  <si>
    <t>RAD23B</t>
  </si>
  <si>
    <t>235003_at</t>
  </si>
  <si>
    <t>U2AF homology motif (UHM) kinase 1</t>
  </si>
  <si>
    <t>UHMK1</t>
  </si>
  <si>
    <t>210872_x_at</t>
  </si>
  <si>
    <t>231881_at</t>
  </si>
  <si>
    <t>236640_at</t>
  </si>
  <si>
    <t>uncharacterized LOC100507165</t>
  </si>
  <si>
    <t>LOC100507165</t>
  </si>
  <si>
    <t>227740_at</t>
  </si>
  <si>
    <t>232053_x_at</t>
  </si>
  <si>
    <t>rhomboid domain containing 2</t>
  </si>
  <si>
    <t>RHBDD2</t>
  </si>
  <si>
    <t>229518_at</t>
  </si>
  <si>
    <t>family with sequence similarity 46, member B</t>
  </si>
  <si>
    <t>FAM46B</t>
  </si>
  <si>
    <t>202732_at</t>
  </si>
  <si>
    <t>protein kinase (cAMP-dependent, catalytic) inhibitor gamma</t>
  </si>
  <si>
    <t>PKIG</t>
  </si>
  <si>
    <t>203592_s_at</t>
  </si>
  <si>
    <t>follistatin-like 3 (secreted glycoprotein)</t>
  </si>
  <si>
    <t>FSTL3</t>
  </si>
  <si>
    <t>1558015_s_at</t>
  </si>
  <si>
    <t>226001_at</t>
  </si>
  <si>
    <t>kelch-like family member 5</t>
  </si>
  <si>
    <t>KLHL5</t>
  </si>
  <si>
    <t>205786_s_at</t>
  </si>
  <si>
    <t>integrin, alpha M (complement component 3 receptor 3 subunit)</t>
  </si>
  <si>
    <t>ITGAM</t>
  </si>
  <si>
    <t>207968_s_at</t>
  </si>
  <si>
    <t>myocyte enhancer factor 2C</t>
  </si>
  <si>
    <t>MEF2C</t>
  </si>
  <si>
    <t>203367_at</t>
  </si>
  <si>
    <t>dual specificity phosphatase 14</t>
  </si>
  <si>
    <t>DUSP14</t>
  </si>
  <si>
    <t>214038_at</t>
  </si>
  <si>
    <t>chemokine (C-C motif) ligand 8</t>
  </si>
  <si>
    <t>CCL8</t>
  </si>
  <si>
    <t>224252_s_at</t>
  </si>
  <si>
    <t>FXYD domain containing ion transport regulator 5</t>
  </si>
  <si>
    <t>FXYD5</t>
  </si>
  <si>
    <t>225710_at</t>
  </si>
  <si>
    <t>200770_s_at</t>
  </si>
  <si>
    <t>laminin, gamma 1 (formerly LAMB2)</t>
  </si>
  <si>
    <t>LAMC1</t>
  </si>
  <si>
    <t>209087_x_at</t>
  </si>
  <si>
    <t>melanoma cell adhesion molecule</t>
  </si>
  <si>
    <t>MCAM</t>
  </si>
  <si>
    <t>235538_at</t>
  </si>
  <si>
    <t>214121_x_at</t>
  </si>
  <si>
    <t>PDZ and LIM domain 7 (enigma)</t>
  </si>
  <si>
    <t>PDLIM7</t>
  </si>
  <si>
    <t>205686_s_at</t>
  </si>
  <si>
    <t>CD86 molecule</t>
  </si>
  <si>
    <t>CD86</t>
  </si>
  <si>
    <t>203698_s_at</t>
  </si>
  <si>
    <t>frizzled-related protein</t>
  </si>
  <si>
    <t>FRZB</t>
  </si>
  <si>
    <t>206617_s_at</t>
  </si>
  <si>
    <t>renin binding protein</t>
  </si>
  <si>
    <t>RENBP</t>
  </si>
  <si>
    <t>205356_at</t>
  </si>
  <si>
    <t>ubiquitin specific peptidase 13 (isopeptidase T-3)</t>
  </si>
  <si>
    <t>USP13</t>
  </si>
  <si>
    <t>223094_s_at</t>
  </si>
  <si>
    <t>ANKH inorganic pyrophosphate transport regulator</t>
  </si>
  <si>
    <t>ANKH</t>
  </si>
  <si>
    <t>1553530_a_at</t>
  </si>
  <si>
    <t>integrin, beta 1 (fibronectin receptor, beta polypeptide, antigen CD29 includes MDF2, MSK12)</t>
  </si>
  <si>
    <t>ITGB1</t>
  </si>
  <si>
    <t>213306_at</t>
  </si>
  <si>
    <t>multiple PDZ domain protein</t>
  </si>
  <si>
    <t>MPDZ</t>
  </si>
  <si>
    <t>224982_at</t>
  </si>
  <si>
    <t>AKT1 substrate 1 (proline-rich)</t>
  </si>
  <si>
    <t>AKT1S1</t>
  </si>
  <si>
    <t>201668_x_at</t>
  </si>
  <si>
    <t>myristoylated alanine-rich protein kinase C substrate</t>
  </si>
  <si>
    <t>MARCKS</t>
  </si>
  <si>
    <t>213680_at</t>
  </si>
  <si>
    <t>201554_x_at</t>
  </si>
  <si>
    <t>241272_at</t>
  </si>
  <si>
    <t>220363_s_at</t>
  </si>
  <si>
    <t>engulfment and cell motility 2</t>
  </si>
  <si>
    <t>ELMO2</t>
  </si>
  <si>
    <t>215446_s_at</t>
  </si>
  <si>
    <t>lysyl oxidase</t>
  </si>
  <si>
    <t>LOX</t>
  </si>
  <si>
    <t>244508_at</t>
  </si>
  <si>
    <t>septin 7</t>
  </si>
  <si>
    <t>201867_s_at</t>
  </si>
  <si>
    <t>202621_at</t>
  </si>
  <si>
    <t>interferon regulatory factor 3</t>
  </si>
  <si>
    <t>IRF3</t>
  </si>
  <si>
    <t>1561181_at</t>
  </si>
  <si>
    <t>202510_s_at</t>
  </si>
  <si>
    <t>202877_s_at</t>
  </si>
  <si>
    <t>CD93 molecule</t>
  </si>
  <si>
    <t>CD93</t>
  </si>
  <si>
    <t>211813_x_at</t>
  </si>
  <si>
    <t>226303_at</t>
  </si>
  <si>
    <t>phosphoglucomutase 5</t>
  </si>
  <si>
    <t>PGM5</t>
  </si>
  <si>
    <t>222802_at</t>
  </si>
  <si>
    <t>endothelin 1</t>
  </si>
  <si>
    <t>EDN1</t>
  </si>
  <si>
    <t>205516_x_at</t>
  </si>
  <si>
    <t>CDKN1A interacting zinc finger protein 1</t>
  </si>
  <si>
    <t>CIZ1</t>
  </si>
  <si>
    <t>208116_s_at</t>
  </si>
  <si>
    <t>mannosidase, alpha, class 1A, member 1</t>
  </si>
  <si>
    <t>MAN1A1</t>
  </si>
  <si>
    <t>242844_at</t>
  </si>
  <si>
    <t>206577_at</t>
  </si>
  <si>
    <t>vasoactive intestinal peptide</t>
  </si>
  <si>
    <t>VIP</t>
  </si>
  <si>
    <t>219647_at</t>
  </si>
  <si>
    <t>popeye domain containing 2</t>
  </si>
  <si>
    <t>POPDC2</t>
  </si>
  <si>
    <t>227347_x_at</t>
  </si>
  <si>
    <t>hes family bHLH transcription factor 4</t>
  </si>
  <si>
    <t>HES4</t>
  </si>
  <si>
    <t>206584_at</t>
  </si>
  <si>
    <t>lymphocyte antigen 96</t>
  </si>
  <si>
    <t>LY96</t>
  </si>
  <si>
    <t>33646_g_at</t>
  </si>
  <si>
    <t>202014_at</t>
  </si>
  <si>
    <t>211819_s_at</t>
  </si>
  <si>
    <t>221762_s_at</t>
  </si>
  <si>
    <t>232952_at</t>
  </si>
  <si>
    <t>235879_at</t>
  </si>
  <si>
    <t>201052_s_at</t>
  </si>
  <si>
    <t>proteasome (prosome, macropain) inhibitor subunit 1 (PI31)</t>
  </si>
  <si>
    <t>PSMF1</t>
  </si>
  <si>
    <t>203325_s_at</t>
  </si>
  <si>
    <t>collagen, type V, alpha 1</t>
  </si>
  <si>
    <t>COL5A1</t>
  </si>
  <si>
    <t>221060_s_at</t>
  </si>
  <si>
    <t>toll-like receptor 4</t>
  </si>
  <si>
    <t>TLR4</t>
  </si>
  <si>
    <t>230218_at</t>
  </si>
  <si>
    <t>hypermethylated in cancer 1</t>
  </si>
  <si>
    <t>HIC1</t>
  </si>
  <si>
    <t>205312_at</t>
  </si>
  <si>
    <t>Spi-1 proto-oncogene</t>
  </si>
  <si>
    <t>SPI1</t>
  </si>
  <si>
    <t>65585_at</t>
  </si>
  <si>
    <t>family with sequence similarity 86, member B1 /// family with sequence similarity 86, member B2 /// family with sequence similarity 86, member C1 /// family with sequence similarity 86, member D, pseudogene /// family with sequence similarity 86, member A pseudogene</t>
  </si>
  <si>
    <t>FAM86B1 /// FAM86B2 /// FAM86C1 /// FAM86DP /// FAM86FP</t>
  </si>
  <si>
    <t>1554966_a_at</t>
  </si>
  <si>
    <t>206474_at</t>
  </si>
  <si>
    <t>cyclin-dependent kinase 17</t>
  </si>
  <si>
    <t>CDK17</t>
  </si>
  <si>
    <t>242934_at</t>
  </si>
  <si>
    <t>uncharacterized LOC101928409</t>
  </si>
  <si>
    <t>LOC101928409</t>
  </si>
  <si>
    <t>1565811_at</t>
  </si>
  <si>
    <t>211639_x_at</t>
  </si>
  <si>
    <t>224642_at</t>
  </si>
  <si>
    <t>forty-two-three domain containing 1</t>
  </si>
  <si>
    <t>FYTTD1</t>
  </si>
  <si>
    <t>224173_s_at</t>
  </si>
  <si>
    <t>mitochondrial ribosomal protein L30</t>
  </si>
  <si>
    <t>MRPL30</t>
  </si>
  <si>
    <t>236307_at</t>
  </si>
  <si>
    <t>1569203_at</t>
  </si>
  <si>
    <t>chemokine (C-X-C motif) ligand 2</t>
  </si>
  <si>
    <t>CXCL2</t>
  </si>
  <si>
    <t>202024_at</t>
  </si>
  <si>
    <t>arsA arsenite transporter, ATP-binding, homolog 1 (bacterial)</t>
  </si>
  <si>
    <t>ASNA1</t>
  </si>
  <si>
    <t>201399_s_at</t>
  </si>
  <si>
    <t>translocation associated membrane protein 1</t>
  </si>
  <si>
    <t>TRAM1</t>
  </si>
  <si>
    <t>223344_s_at</t>
  </si>
  <si>
    <t>membrane-spanning 4-domains, subfamily A, member 7</t>
  </si>
  <si>
    <t>MS4A7</t>
  </si>
  <si>
    <t>201061_s_at</t>
  </si>
  <si>
    <t>206667_s_at</t>
  </si>
  <si>
    <t>201654_s_at</t>
  </si>
  <si>
    <t>heparan sulfate proteoglycan 2</t>
  </si>
  <si>
    <t>HSPG2</t>
  </si>
  <si>
    <t>229307_at</t>
  </si>
  <si>
    <t>ankyrin repeat domain 28</t>
  </si>
  <si>
    <t>ANKRD28</t>
  </si>
  <si>
    <t>212094_at</t>
  </si>
  <si>
    <t>1570515_a_at</t>
  </si>
  <si>
    <t>204533_at</t>
  </si>
  <si>
    <t>chemokine (C-X-C motif) ligand 10</t>
  </si>
  <si>
    <t>CXCL10</t>
  </si>
  <si>
    <t>229504_at</t>
  </si>
  <si>
    <t>RAB23, member RAS oncogene family</t>
  </si>
  <si>
    <t>RAB23</t>
  </si>
  <si>
    <t>208561_at</t>
  </si>
  <si>
    <t>208491_s_at</t>
  </si>
  <si>
    <t>205384_at</t>
  </si>
  <si>
    <t>FXYD domain containing ion transport regulator 1</t>
  </si>
  <si>
    <t>FXYD1</t>
  </si>
  <si>
    <t>227307_at</t>
  </si>
  <si>
    <t>tetraspanin 18</t>
  </si>
  <si>
    <t>TSPAN18</t>
  </si>
  <si>
    <t>218678_at</t>
  </si>
  <si>
    <t>nestin</t>
  </si>
  <si>
    <t>NES</t>
  </si>
  <si>
    <t>228107_at</t>
  </si>
  <si>
    <t>chromosome 8 open reading frame 88</t>
  </si>
  <si>
    <t>C8orf88</t>
  </si>
  <si>
    <t>1556423_at</t>
  </si>
  <si>
    <t>vasohibin 1</t>
  </si>
  <si>
    <t>VASH1</t>
  </si>
  <si>
    <t>1558034_s_at</t>
  </si>
  <si>
    <t>207630_s_at</t>
  </si>
  <si>
    <t>200838_at</t>
  </si>
  <si>
    <t>232216_at</t>
  </si>
  <si>
    <t>YME1-like 1 ATPase</t>
  </si>
  <si>
    <t>228758_at</t>
  </si>
  <si>
    <t>B-cell CLL/lymphoma 6</t>
  </si>
  <si>
    <t>BCL6</t>
  </si>
  <si>
    <t>227384_s_at</t>
  </si>
  <si>
    <t>uncharacterized LOC102725188 /// uncharacterized LOC727820</t>
  </si>
  <si>
    <t>LOC102725188 /// LOC727820</t>
  </si>
  <si>
    <t>211729_x_at</t>
  </si>
  <si>
    <t>1554553_s_at</t>
  </si>
  <si>
    <t>223349_s_at</t>
  </si>
  <si>
    <t>BCL2-related ovarian killer</t>
  </si>
  <si>
    <t>BOK</t>
  </si>
  <si>
    <t>207317_s_at</t>
  </si>
  <si>
    <t>calsequestrin 2 (cardiac muscle)</t>
  </si>
  <si>
    <t>CASQ2</t>
  </si>
  <si>
    <t>239364_at</t>
  </si>
  <si>
    <t>211504_x_at</t>
  </si>
  <si>
    <t>Rho-associated, coiled-coil containing protein kinase 2</t>
  </si>
  <si>
    <t>ROCK2</t>
  </si>
  <si>
    <t>209051_s_at</t>
  </si>
  <si>
    <t>201008_s_at</t>
  </si>
  <si>
    <t>217903_at</t>
  </si>
  <si>
    <t>striatin, calmodulin binding protein 4</t>
  </si>
  <si>
    <t>STRN4</t>
  </si>
  <si>
    <t>1552798_a_at</t>
  </si>
  <si>
    <t>243054_at</t>
  </si>
  <si>
    <t>1552504_a_at</t>
  </si>
  <si>
    <t>BR serine/threonine kinase 1</t>
  </si>
  <si>
    <t>BRSK1</t>
  </si>
  <si>
    <t>37966_at</t>
  </si>
  <si>
    <t>parvin, beta</t>
  </si>
  <si>
    <t>PARVB</t>
  </si>
  <si>
    <t>237411_at</t>
  </si>
  <si>
    <t>ADAM metallopeptidase with thrombospondin type 1 motif, 6</t>
  </si>
  <si>
    <t>ADAMTS6</t>
  </si>
  <si>
    <t>226152_at</t>
  </si>
  <si>
    <t>tetratricopeptide repeat domain 7B</t>
  </si>
  <si>
    <t>TTC7B</t>
  </si>
  <si>
    <t>214250_at</t>
  </si>
  <si>
    <t>212518_at</t>
  </si>
  <si>
    <t>phosphatidylinositol-4-phosphate 5-kinase, type I, gamma</t>
  </si>
  <si>
    <t>PIP5K1C</t>
  </si>
  <si>
    <t>226638_at</t>
  </si>
  <si>
    <t>Rho GTPase activating protein 23</t>
  </si>
  <si>
    <t>ARHGAP23</t>
  </si>
  <si>
    <t>211336_x_at</t>
  </si>
  <si>
    <t>238577_s_at</t>
  </si>
  <si>
    <t>200911_s_at</t>
  </si>
  <si>
    <t>transforming, acidic coiled-coil containing protein 1</t>
  </si>
  <si>
    <t>TACC1</t>
  </si>
  <si>
    <t>209906_at</t>
  </si>
  <si>
    <t>complement component 3a receptor 1</t>
  </si>
  <si>
    <t>C3AR1</t>
  </si>
  <si>
    <t>211272_s_at</t>
  </si>
  <si>
    <t>218045_x_at</t>
  </si>
  <si>
    <t>parathymosin</t>
  </si>
  <si>
    <t>PTMS</t>
  </si>
  <si>
    <t>203718_at</t>
  </si>
  <si>
    <t>patatin-like phospholipase domain containing 6</t>
  </si>
  <si>
    <t>PNPLA6</t>
  </si>
  <si>
    <t>207722_s_at</t>
  </si>
  <si>
    <t>BTB (POZ) domain containing 2</t>
  </si>
  <si>
    <t>BTBD2</t>
  </si>
  <si>
    <t>227006_at</t>
  </si>
  <si>
    <t>protein phosphatase 1, regulatory (inhibitor) subunit 14A</t>
  </si>
  <si>
    <t>PPP1R14A</t>
  </si>
  <si>
    <t>223789_s_at</t>
  </si>
  <si>
    <t>GTP binding protein 2</t>
  </si>
  <si>
    <t>GTPBP2</t>
  </si>
  <si>
    <t>229883_at</t>
  </si>
  <si>
    <t>glutamate receptor, ionotropic, N-methyl D-aspartate 2D</t>
  </si>
  <si>
    <t>GRIN2D</t>
  </si>
  <si>
    <t>203666_at</t>
  </si>
  <si>
    <t>203760_s_at</t>
  </si>
  <si>
    <t>Src-like-adaptor</t>
  </si>
  <si>
    <t>SLA</t>
  </si>
  <si>
    <t>224580_at</t>
  </si>
  <si>
    <t>228141_at</t>
  </si>
  <si>
    <t>glutathione peroxidase 8 (putative)</t>
  </si>
  <si>
    <t>GPX8</t>
  </si>
  <si>
    <t>242882_at</t>
  </si>
  <si>
    <t>ring finger protein 207</t>
  </si>
  <si>
    <t>RNF207</t>
  </si>
  <si>
    <t>202665_s_at</t>
  </si>
  <si>
    <t>WAS/WASL interacting protein family, member 1</t>
  </si>
  <si>
    <t>WIPF1</t>
  </si>
  <si>
    <t>211003_x_at</t>
  </si>
  <si>
    <t>transglutaminase 2</t>
  </si>
  <si>
    <t>TGM2</t>
  </si>
  <si>
    <t>211992_at</t>
  </si>
  <si>
    <t>WNK lysine deficient protein kinase 1</t>
  </si>
  <si>
    <t>WNK1</t>
  </si>
  <si>
    <t>212135_s_at</t>
  </si>
  <si>
    <t>233109_at</t>
  </si>
  <si>
    <t>collagen, type XII, alpha 1</t>
  </si>
  <si>
    <t>COL12A1</t>
  </si>
  <si>
    <t>211062_s_at</t>
  </si>
  <si>
    <t>carboxypeptidase Z /// G protein-coupled receptor 78</t>
  </si>
  <si>
    <t>CPZ /// GPR78</t>
  </si>
  <si>
    <t>219607_s_at</t>
  </si>
  <si>
    <t>229676_at</t>
  </si>
  <si>
    <t>mitochondrial poly(A) polymerase</t>
  </si>
  <si>
    <t>MTPAP</t>
  </si>
  <si>
    <t>212076_at</t>
  </si>
  <si>
    <t>206336_at</t>
  </si>
  <si>
    <t>chemokine (C-X-C motif) ligand 6</t>
  </si>
  <si>
    <t>CXCL6</t>
  </si>
  <si>
    <t>219677_at</t>
  </si>
  <si>
    <t>splA/ryanodine receptor domain and SOCS box containing 1</t>
  </si>
  <si>
    <t>SPSB1</t>
  </si>
  <si>
    <t>243992_at</t>
  </si>
  <si>
    <t>233249_at</t>
  </si>
  <si>
    <t>uncharacterized LOC100507073</t>
  </si>
  <si>
    <t>LOC100507073</t>
  </si>
  <si>
    <t xml:space="preserve"> HIST1H2AL </t>
  </si>
  <si>
    <t xml:space="preserve"> HIST1H2AM</t>
  </si>
  <si>
    <t>1555938_x_at</t>
  </si>
  <si>
    <t>vimentin</t>
  </si>
  <si>
    <t>VIM</t>
  </si>
  <si>
    <t>200743_s_at</t>
  </si>
  <si>
    <t>217294_s_at</t>
  </si>
  <si>
    <t>enolase 1, (alpha)</t>
  </si>
  <si>
    <t>ENO1</t>
  </si>
  <si>
    <t>229578_at</t>
  </si>
  <si>
    <t>junctophilin 2</t>
  </si>
  <si>
    <t>JPH2</t>
  </si>
  <si>
    <t>202431_s_at</t>
  </si>
  <si>
    <t>v-myc avian myelocytomatosis viral oncogene homolog</t>
  </si>
  <si>
    <t>MYC</t>
  </si>
  <si>
    <t>206636_at</t>
  </si>
  <si>
    <t>RAS p21 protein activator 2</t>
  </si>
  <si>
    <t>RASA2</t>
  </si>
  <si>
    <t>238852_at</t>
  </si>
  <si>
    <t>205266_at</t>
  </si>
  <si>
    <t>leukemia inhibitory factor</t>
  </si>
  <si>
    <t>LIF</t>
  </si>
  <si>
    <t>209835_x_at</t>
  </si>
  <si>
    <t>228731_at</t>
  </si>
  <si>
    <t>guanylate cyclase 1, soluble, alpha 2</t>
  </si>
  <si>
    <t>GUCY1A2</t>
  </si>
  <si>
    <t>203096_s_at</t>
  </si>
  <si>
    <t>Rap guanine nucleotide exchange factor (GEF) 2</t>
  </si>
  <si>
    <t>RAPGEF2</t>
  </si>
  <si>
    <t>226047_at</t>
  </si>
  <si>
    <t>murine retrovirus integration site 1 homolog</t>
  </si>
  <si>
    <t>MRVI1</t>
  </si>
  <si>
    <t>217897_at</t>
  </si>
  <si>
    <t>FXYD domain containing ion transport regulator 6</t>
  </si>
  <si>
    <t>FXYD6</t>
  </si>
  <si>
    <t>219201_s_at</t>
  </si>
  <si>
    <t>twisted gastrulation BMP signaling modulator 1</t>
  </si>
  <si>
    <t>TWSG1</t>
  </si>
  <si>
    <t>216841_s_at</t>
  </si>
  <si>
    <t>215051_x_at</t>
  </si>
  <si>
    <t>222313_at</t>
  </si>
  <si>
    <t>223690_at</t>
  </si>
  <si>
    <t>latent transforming growth factor beta binding protein 2</t>
  </si>
  <si>
    <t>LTBP2</t>
  </si>
  <si>
    <t>224352_s_at</t>
  </si>
  <si>
    <t>cofilin 2 (muscle)</t>
  </si>
  <si>
    <t>CFL2</t>
  </si>
  <si>
    <t>243149_at</t>
  </si>
  <si>
    <t>214845_s_at</t>
  </si>
  <si>
    <t>216689_x_at</t>
  </si>
  <si>
    <t>Rho GTPase activating protein 1</t>
  </si>
  <si>
    <t>ARHGAP1</t>
  </si>
  <si>
    <t>233286_at</t>
  </si>
  <si>
    <t>216048_s_at</t>
  </si>
  <si>
    <t>205098_at</t>
  </si>
  <si>
    <t>chemokine (C-C motif) receptor 1</t>
  </si>
  <si>
    <t>CCR1</t>
  </si>
  <si>
    <t>205433_at</t>
  </si>
  <si>
    <t>butyrylcholinesterase</t>
  </si>
  <si>
    <t>BCHE</t>
  </si>
  <si>
    <t>202644_s_at</t>
  </si>
  <si>
    <t>tumor necrosis factor, alpha-induced protein 3</t>
  </si>
  <si>
    <t>TNFAIP3</t>
  </si>
  <si>
    <t>212014_x_at</t>
  </si>
  <si>
    <t>213274_s_at</t>
  </si>
  <si>
    <t>209723_at</t>
  </si>
  <si>
    <t>serpin peptidase inhibitor, clade B (ovalbumin), member 9</t>
  </si>
  <si>
    <t>SERPINB9</t>
  </si>
  <si>
    <t>232701_at</t>
  </si>
  <si>
    <t>223463_at</t>
  </si>
  <si>
    <t>212998_x_at</t>
  </si>
  <si>
    <t>204693_at</t>
  </si>
  <si>
    <t>CDC42 effector protein (Rho GTPase binding) 1</t>
  </si>
  <si>
    <t>CDC42EP1</t>
  </si>
  <si>
    <t>202035_s_at</t>
  </si>
  <si>
    <t>secreted frizzled-related protein 1</t>
  </si>
  <si>
    <t>SFRP1</t>
  </si>
  <si>
    <t>205795_at</t>
  </si>
  <si>
    <t>neurexin 3</t>
  </si>
  <si>
    <t>NRXN3</t>
  </si>
  <si>
    <t>206748_s_at</t>
  </si>
  <si>
    <t>sperm associated antigen 9</t>
  </si>
  <si>
    <t>SPAG9</t>
  </si>
  <si>
    <t>226028_at</t>
  </si>
  <si>
    <t>roundabout, axon guidance receptor, homolog 4 (Drosophila)</t>
  </si>
  <si>
    <t>ROBO4</t>
  </si>
  <si>
    <t>209199_s_at</t>
  </si>
  <si>
    <t>214632_at</t>
  </si>
  <si>
    <t>neuropilin 2</t>
  </si>
  <si>
    <t>NRP2</t>
  </si>
  <si>
    <t>201461_s_at</t>
  </si>
  <si>
    <t>212614_at</t>
  </si>
  <si>
    <t>AT rich interactive domain 5B (MRF1-like)</t>
  </si>
  <si>
    <t>ARID5B</t>
  </si>
  <si>
    <t>218555_at</t>
  </si>
  <si>
    <t>anaphase promoting complex subunit 2</t>
  </si>
  <si>
    <t>ANAPC2</t>
  </si>
  <si>
    <t>1558306_at</t>
  </si>
  <si>
    <t>thyroid adenoma associated</t>
  </si>
  <si>
    <t>THADA</t>
  </si>
  <si>
    <t>210517_s_at</t>
  </si>
  <si>
    <t>1558290_a_at</t>
  </si>
  <si>
    <t>microRNA 1204 /// Pvt1 oncogene (non-protein coding)</t>
  </si>
  <si>
    <t>MIR1204 /// PVT1</t>
  </si>
  <si>
    <t>211395_x_at</t>
  </si>
  <si>
    <t>242485_at</t>
  </si>
  <si>
    <t>210281_s_at</t>
  </si>
  <si>
    <t>201082_s_at</t>
  </si>
  <si>
    <t>dynactin 1 /// solute carrier family 4 (sodium bicarbonate cotransporter), member 5</t>
  </si>
  <si>
    <t>DCTN1 /// SLC4A5</t>
  </si>
  <si>
    <t>202133_at</t>
  </si>
  <si>
    <t>213977_s_at</t>
  </si>
  <si>
    <t>230793_at</t>
  </si>
  <si>
    <t>leucine rich repeat containing 16A</t>
  </si>
  <si>
    <t>LRRC16A</t>
  </si>
  <si>
    <t>231403_at</t>
  </si>
  <si>
    <t>211597_s_at</t>
  </si>
  <si>
    <t>HOP homeobox</t>
  </si>
  <si>
    <t>HOPX</t>
  </si>
  <si>
    <t>212196_at</t>
  </si>
  <si>
    <t>interleukin 6 signal transducer</t>
  </si>
  <si>
    <t>IL6ST</t>
  </si>
  <si>
    <t>211269_s_at</t>
  </si>
  <si>
    <t>interleukin 2 receptor, alpha</t>
  </si>
  <si>
    <t>IL2RA</t>
  </si>
  <si>
    <t>204580_at</t>
  </si>
  <si>
    <t>matrix metallopeptidase 12 (macrophage elastase)</t>
  </si>
  <si>
    <t>MMP12</t>
  </si>
  <si>
    <t>211908_x_at</t>
  </si>
  <si>
    <t>immunoglobulin kappa locus</t>
  </si>
  <si>
    <t>IGK</t>
  </si>
  <si>
    <t>211340_s_at</t>
  </si>
  <si>
    <t>218182_s_at</t>
  </si>
  <si>
    <t>235744_at</t>
  </si>
  <si>
    <t>205285_s_at</t>
  </si>
  <si>
    <t>212154_at</t>
  </si>
  <si>
    <t>syndecan 2</t>
  </si>
  <si>
    <t>SDC2</t>
  </si>
  <si>
    <t>228367_at</t>
  </si>
  <si>
    <t>alpha-kinase 2</t>
  </si>
  <si>
    <t>ALPK2</t>
  </si>
  <si>
    <t>244885_at</t>
  </si>
  <si>
    <t>early B-cell factor 2</t>
  </si>
  <si>
    <t>EBF2</t>
  </si>
  <si>
    <t>200798_x_at</t>
  </si>
  <si>
    <t>myeloid cell leukemia 1</t>
  </si>
  <si>
    <t>MCL1</t>
  </si>
  <si>
    <t>203296_s_at</t>
  </si>
  <si>
    <t>231001_at</t>
  </si>
  <si>
    <t>fin bud initiation factor homolog (zebrafish)</t>
  </si>
  <si>
    <t>FIBIN</t>
  </si>
  <si>
    <t>1569540_at</t>
  </si>
  <si>
    <t>240665_at</t>
  </si>
  <si>
    <t>220521_s_at</t>
  </si>
  <si>
    <t>autophagy related 16-like 1 (S. cerevisiae)</t>
  </si>
  <si>
    <t>ATG16L1</t>
  </si>
  <si>
    <t>239077_at</t>
  </si>
  <si>
    <t>chondroitin sulfate N-acetylgalactosaminyltransferase 2</t>
  </si>
  <si>
    <t>CSGALNACT2</t>
  </si>
  <si>
    <t>222320_at</t>
  </si>
  <si>
    <t>209278_s_at</t>
  </si>
  <si>
    <t>tissue factor pathway inhibitor 2</t>
  </si>
  <si>
    <t>TFPI2</t>
  </si>
  <si>
    <t>213537_at</t>
  </si>
  <si>
    <t>204863_s_at</t>
  </si>
  <si>
    <t>201655_s_at</t>
  </si>
  <si>
    <t>203319_s_at</t>
  </si>
  <si>
    <t>zinc finger protein 148</t>
  </si>
  <si>
    <t>ZNF148</t>
  </si>
  <si>
    <t>219059_s_at</t>
  </si>
  <si>
    <t>lymphatic vessel endothelial hyaluronan receptor 1</t>
  </si>
  <si>
    <t>LYVE1</t>
  </si>
  <si>
    <t>203504_s_at</t>
  </si>
  <si>
    <t>ATP-binding cassette, sub-family A (ABC1), member 1</t>
  </si>
  <si>
    <t>ABCA1</t>
  </si>
  <si>
    <t>219522_at</t>
  </si>
  <si>
    <t>four jointed box 1 (Drosophila)</t>
  </si>
  <si>
    <t>FJX1</t>
  </si>
  <si>
    <t>1554508_at</t>
  </si>
  <si>
    <t>phosphoinositide-3-kinase adaptor protein 1</t>
  </si>
  <si>
    <t>PIK3AP1</t>
  </si>
  <si>
    <t>211640_x_at</t>
  </si>
  <si>
    <t>227383_at</t>
  </si>
  <si>
    <t>uncharacterized LOC727820</t>
  </si>
  <si>
    <t>LOC727820</t>
  </si>
  <si>
    <t>212365_at</t>
  </si>
  <si>
    <t>myosin IB</t>
  </si>
  <si>
    <t>MYO1B</t>
  </si>
  <si>
    <t xml:space="preserve"> AMY2A </t>
  </si>
  <si>
    <t xml:space="preserve"> AMY2B</t>
  </si>
  <si>
    <t>202821_s_at</t>
  </si>
  <si>
    <t>205456_at</t>
  </si>
  <si>
    <t>CD3e molecule, epsilon (CD3-TCR complex)</t>
  </si>
  <si>
    <t>CD3E</t>
  </si>
  <si>
    <t>228228_at</t>
  </si>
  <si>
    <t>dishevelled-binding antagonist of beta-catenin 3</t>
  </si>
  <si>
    <t>DACT3</t>
  </si>
  <si>
    <t>210001_s_at</t>
  </si>
  <si>
    <t>suppressor of cytokine signaling 1</t>
  </si>
  <si>
    <t>SOCS1</t>
  </si>
  <si>
    <t>232078_at</t>
  </si>
  <si>
    <t>poliovirus receptor-related 2 (herpesvirus entry mediator B)</t>
  </si>
  <si>
    <t>PVRL2</t>
  </si>
  <si>
    <t>235368_at</t>
  </si>
  <si>
    <t>ADAM metallopeptidase with thrombospondin type 1 motif, 5</t>
  </si>
  <si>
    <t>ADAMTS5</t>
  </si>
  <si>
    <t>242881_x_at</t>
  </si>
  <si>
    <t>Homo sapiens, clone IMAGE:3932143, mRNA. ///  /// Homo sapiens, clone IMAGE:3932143, mRNA. /// double homeobox A pseudogene 10 ///</t>
  </si>
  <si>
    <t>BC017398 /// CTD-2314B22.3 /// DQ786293 /// DUXAP10 /// LL22NC03-N64E9.1</t>
  </si>
  <si>
    <t>201859_at</t>
  </si>
  <si>
    <t>serglycin</t>
  </si>
  <si>
    <t>SRGN</t>
  </si>
  <si>
    <t>217899_at</t>
  </si>
  <si>
    <t>transmembrane protein 214</t>
  </si>
  <si>
    <t>TMEM214</t>
  </si>
  <si>
    <t>225979_at</t>
  </si>
  <si>
    <t>pleckstrin homology domain containing, family G (with RhoGef domain) member 2</t>
  </si>
  <si>
    <t>PLEKHG2</t>
  </si>
  <si>
    <t>1555830_s_at</t>
  </si>
  <si>
    <t>extended synaptotagmin-like protein 2</t>
  </si>
  <si>
    <t>ESYT2</t>
  </si>
  <si>
    <t>212097_at</t>
  </si>
  <si>
    <t>caveolin 1, caveolae protein, 22kDa</t>
  </si>
  <si>
    <t>CAV1</t>
  </si>
  <si>
    <t>225566_at</t>
  </si>
  <si>
    <t>209437_s_at</t>
  </si>
  <si>
    <t>spondin 1, extracellular matrix protein</t>
  </si>
  <si>
    <t>SPON1</t>
  </si>
  <si>
    <t>205499_at</t>
  </si>
  <si>
    <t>sushi-repeat containing protein, X-linked 2</t>
  </si>
  <si>
    <t>SRPX2</t>
  </si>
  <si>
    <t>213006_at</t>
  </si>
  <si>
    <t>CCAAT/enhancer binding protein (C/EBP), delta</t>
  </si>
  <si>
    <t>CEBPD</t>
  </si>
  <si>
    <t>218813_s_at</t>
  </si>
  <si>
    <t>SH3-domain GRB2-like endophilin B2</t>
  </si>
  <si>
    <t>SH3GLB2</t>
  </si>
  <si>
    <t>200795_at</t>
  </si>
  <si>
    <t>SPARC-like 1 (hevin)</t>
  </si>
  <si>
    <t>SPARCL1</t>
  </si>
  <si>
    <t>241897_at</t>
  </si>
  <si>
    <t>214920_at</t>
  </si>
  <si>
    <t>203761_at</t>
  </si>
  <si>
    <t>213413_at</t>
  </si>
  <si>
    <t>stonin 1</t>
  </si>
  <si>
    <t>STON1</t>
  </si>
  <si>
    <t>227826_s_at</t>
  </si>
  <si>
    <t>228776_at</t>
  </si>
  <si>
    <t>gap junction protein, gamma 1, 45kDa</t>
  </si>
  <si>
    <t>GJC1</t>
  </si>
  <si>
    <t>239539_at</t>
  </si>
  <si>
    <t>225767_at</t>
  </si>
  <si>
    <t>RNA, 45S pre-ribosomal 5</t>
  </si>
  <si>
    <t>RNA45S5</t>
  </si>
  <si>
    <t>211896_s_at</t>
  </si>
  <si>
    <t>202806_at</t>
  </si>
  <si>
    <t>227432_s_at</t>
  </si>
  <si>
    <t>221753_at</t>
  </si>
  <si>
    <t>slingshot protein phosphatase 1</t>
  </si>
  <si>
    <t>SSH1</t>
  </si>
  <si>
    <t>225946_at</t>
  </si>
  <si>
    <t>Ras association (RalGDS/AF-6) domain family (N-terminal) member 8</t>
  </si>
  <si>
    <t>RASSF8</t>
  </si>
  <si>
    <t>1556325_at</t>
  </si>
  <si>
    <t>244349_at</t>
  </si>
  <si>
    <t>242277_at</t>
  </si>
  <si>
    <t>1569269_s_at</t>
  </si>
  <si>
    <t>203697_at</t>
  </si>
  <si>
    <t>218148_at</t>
  </si>
  <si>
    <t>centromere protein T</t>
  </si>
  <si>
    <t>CENPT</t>
  </si>
  <si>
    <t>204345_at</t>
  </si>
  <si>
    <t>collagen, type XVI, alpha 1</t>
  </si>
  <si>
    <t>COL16A1</t>
  </si>
  <si>
    <t>207426_s_at</t>
  </si>
  <si>
    <t>tumor necrosis factor (ligand) superfamily, member 4</t>
  </si>
  <si>
    <t>TNFSF4</t>
  </si>
  <si>
    <t>214212_x_at</t>
  </si>
  <si>
    <t>fermitin family member 2</t>
  </si>
  <si>
    <t>FERMT2</t>
  </si>
  <si>
    <t>209118_s_at</t>
  </si>
  <si>
    <t>tubulin, alpha 1a</t>
  </si>
  <si>
    <t>TUBA1A</t>
  </si>
  <si>
    <t>200771_at</t>
  </si>
  <si>
    <t>208788_at</t>
  </si>
  <si>
    <t>1556499_s_at</t>
  </si>
  <si>
    <t>collagen, type I, alpha 1</t>
  </si>
  <si>
    <t>233599_at</t>
  </si>
  <si>
    <t>hCG2003663</t>
  </si>
  <si>
    <t>LOC728061</t>
  </si>
  <si>
    <t>207223_s_at</t>
  </si>
  <si>
    <t>polypyrimidine tract binding protein 3</t>
  </si>
  <si>
    <t>PTBP3</t>
  </si>
  <si>
    <t>227399_at</t>
  </si>
  <si>
    <t>vestigial-like family member 3</t>
  </si>
  <si>
    <t>VGLL3</t>
  </si>
  <si>
    <t>207300_s_at</t>
  </si>
  <si>
    <t>coagulation factor VII (serum prothrombin conversion accelerator)</t>
  </si>
  <si>
    <t>F7</t>
  </si>
  <si>
    <t>203723_at</t>
  </si>
  <si>
    <t>inositol-trisphosphate 3-kinase B</t>
  </si>
  <si>
    <t>ITPKB</t>
  </si>
  <si>
    <t>221602_s_at</t>
  </si>
  <si>
    <t>Fas apoptotic inhibitory molecule 3</t>
  </si>
  <si>
    <t>FAIM3</t>
  </si>
  <si>
    <t>203388_at</t>
  </si>
  <si>
    <t>arrestin, beta 2</t>
  </si>
  <si>
    <t>ARRB2</t>
  </si>
  <si>
    <t>231823_s_at</t>
  </si>
  <si>
    <t>SH3 and PX domains 2B</t>
  </si>
  <si>
    <t>SH3PXD2B</t>
  </si>
  <si>
    <t>200712_s_at</t>
  </si>
  <si>
    <t>microtubule-associated protein, RP/EB family, member 1</t>
  </si>
  <si>
    <t>MAPRE1</t>
  </si>
  <si>
    <t>215775_at</t>
  </si>
  <si>
    <t>thrombospondin 1</t>
  </si>
  <si>
    <t>THBS1</t>
  </si>
  <si>
    <t>216147_at</t>
  </si>
  <si>
    <t>204265_s_at</t>
  </si>
  <si>
    <t>G-protein signaling modulator 3</t>
  </si>
  <si>
    <t>GPSM3</t>
  </si>
  <si>
    <t>222544_s_at</t>
  </si>
  <si>
    <t>202565_s_at</t>
  </si>
  <si>
    <t>232898_at</t>
  </si>
  <si>
    <t>Dab, mitogen-responsive phosphoprotein, homolog 2 (Drosophila)</t>
  </si>
  <si>
    <t>DAB2</t>
  </si>
  <si>
    <t>228636_at</t>
  </si>
  <si>
    <t>basic helix-loop-helix family, member e22</t>
  </si>
  <si>
    <t>BHLHE22</t>
  </si>
  <si>
    <t>205572_at</t>
  </si>
  <si>
    <t>212587_s_at</t>
  </si>
  <si>
    <t>225185_at</t>
  </si>
  <si>
    <t>muscle RAS oncogene homolog</t>
  </si>
  <si>
    <t>MRAS</t>
  </si>
  <si>
    <t>204222_s_at</t>
  </si>
  <si>
    <t>211205_x_at</t>
  </si>
  <si>
    <t>phosphatidylinositol-4-phosphate 5-kinase, type I, alpha</t>
  </si>
  <si>
    <t>PIP5K1A</t>
  </si>
  <si>
    <t>208255_s_at</t>
  </si>
  <si>
    <t>FK506 binding protein 8, 38kDa</t>
  </si>
  <si>
    <t>FKBP8</t>
  </si>
  <si>
    <t>210105_s_at</t>
  </si>
  <si>
    <t>FYN proto-oncogene, Src family tyrosine kinase</t>
  </si>
  <si>
    <t>FYN</t>
  </si>
  <si>
    <t>202878_s_at</t>
  </si>
  <si>
    <t>200948_at</t>
  </si>
  <si>
    <t>myeloid leukemia factor 2</t>
  </si>
  <si>
    <t>MLF2</t>
  </si>
  <si>
    <t>230970_at</t>
  </si>
  <si>
    <t>213714_at</t>
  </si>
  <si>
    <t>calcium channel, voltage-dependent, beta 2 subunit</t>
  </si>
  <si>
    <t>CACNB2</t>
  </si>
  <si>
    <t>201107_s_at</t>
  </si>
  <si>
    <t>201647_s_at</t>
  </si>
  <si>
    <t>scavenger receptor class B, member 2</t>
  </si>
  <si>
    <t>SCARB2</t>
  </si>
  <si>
    <t>242321_at</t>
  </si>
  <si>
    <t>protein tyrosine phosphatase, non-receptor type 14</t>
  </si>
  <si>
    <t>PTPN14</t>
  </si>
  <si>
    <t>229841_at</t>
  </si>
  <si>
    <t>204964_s_at</t>
  </si>
  <si>
    <t>sarcospan</t>
  </si>
  <si>
    <t>SSPN</t>
  </si>
  <si>
    <t>203523_at</t>
  </si>
  <si>
    <t>lymphocyte-specific protein 1</t>
  </si>
  <si>
    <t>LSP1</t>
  </si>
  <si>
    <t>208885_at</t>
  </si>
  <si>
    <t>lymphocyte cytosolic protein 1 (L-plastin)</t>
  </si>
  <si>
    <t>LCP1</t>
  </si>
  <si>
    <t>206331_at</t>
  </si>
  <si>
    <t>calcitonin receptor-like</t>
  </si>
  <si>
    <t>CALCRL</t>
  </si>
  <si>
    <t>215918_s_at</t>
  </si>
  <si>
    <t>208727_s_at</t>
  </si>
  <si>
    <t>cell division cycle 42</t>
  </si>
  <si>
    <t>CDC42</t>
  </si>
  <si>
    <t>224724_at</t>
  </si>
  <si>
    <t>sulfatase 2</t>
  </si>
  <si>
    <t>SULF2</t>
  </si>
  <si>
    <t>219506_at</t>
  </si>
  <si>
    <t>chromosome 1 open reading frame 54</t>
  </si>
  <si>
    <t>C1orf54</t>
  </si>
  <si>
    <t>211148_s_at</t>
  </si>
  <si>
    <t>205740_s_at</t>
  </si>
  <si>
    <t>RNA binding motif protein 42</t>
  </si>
  <si>
    <t>RBM42</t>
  </si>
  <si>
    <t>215029_at</t>
  </si>
  <si>
    <t>240156_at</t>
  </si>
  <si>
    <t>200600_at</t>
  </si>
  <si>
    <t>moesin</t>
  </si>
  <si>
    <t>MSN</t>
  </si>
  <si>
    <t>237624_at</t>
  </si>
  <si>
    <t xml:space="preserve"> LOC100996809 </t>
  </si>
  <si>
    <t xml:space="preserve"> LOC101060835</t>
  </si>
  <si>
    <t>238420_at</t>
  </si>
  <si>
    <t>TAO kinase 1</t>
  </si>
  <si>
    <t>TAOK1</t>
  </si>
  <si>
    <t>203695_s_at</t>
  </si>
  <si>
    <t>deafness, autosomal dominant 5</t>
  </si>
  <si>
    <t>DFNA5</t>
  </si>
  <si>
    <t>219257_s_at</t>
  </si>
  <si>
    <t>sphingosine kinase 1</t>
  </si>
  <si>
    <t>SPHK1</t>
  </si>
  <si>
    <t>210605_s_at</t>
  </si>
  <si>
    <t>milk fat globule-EGF factor 8 protein</t>
  </si>
  <si>
    <t>MFGE8</t>
  </si>
  <si>
    <t>241706_at</t>
  </si>
  <si>
    <t>copine VIII</t>
  </si>
  <si>
    <t>CPNE8</t>
  </si>
  <si>
    <t>228532_at</t>
  </si>
  <si>
    <t>chromosome 1 open reading frame 162</t>
  </si>
  <si>
    <t>C1orf162</t>
  </si>
  <si>
    <t>1558143_a_at</t>
  </si>
  <si>
    <t>BCL2-like 11 (apoptosis facilitator)</t>
  </si>
  <si>
    <t>BCL2L11</t>
  </si>
  <si>
    <t>202957_at</t>
  </si>
  <si>
    <t>hematopoietic cell-specific Lyn substrate 1</t>
  </si>
  <si>
    <t>HCLS1</t>
  </si>
  <si>
    <t>209254_at</t>
  </si>
  <si>
    <t>kelch domain containing 10</t>
  </si>
  <si>
    <t>KLHDC10</t>
  </si>
  <si>
    <t>237169_at</t>
  </si>
  <si>
    <t>tenascin C</t>
  </si>
  <si>
    <t>TNC</t>
  </si>
  <si>
    <t>230214_at</t>
  </si>
  <si>
    <t>202637_s_at</t>
  </si>
  <si>
    <t>209496_at</t>
  </si>
  <si>
    <t>retinoic acid receptor responder (tazarotene induced) 2</t>
  </si>
  <si>
    <t>RARRES2</t>
  </si>
  <si>
    <t>214257_s_at</t>
  </si>
  <si>
    <t>SEC22 vesicle trafficking protein homolog B (S. cerevisiae) (gene/pseudogene)</t>
  </si>
  <si>
    <t>SEC22B</t>
  </si>
  <si>
    <t>1554676_at</t>
  </si>
  <si>
    <t>213791_at</t>
  </si>
  <si>
    <t>proenkephalin</t>
  </si>
  <si>
    <t>PENK</t>
  </si>
  <si>
    <t>214104_at</t>
  </si>
  <si>
    <t>200935_at</t>
  </si>
  <si>
    <t>calreticulin</t>
  </si>
  <si>
    <t>CALR</t>
  </si>
  <si>
    <t>219426_at</t>
  </si>
  <si>
    <t>238905_at</t>
  </si>
  <si>
    <t>ras homolog family member J</t>
  </si>
  <si>
    <t>RHOJ</t>
  </si>
  <si>
    <t>229334_at</t>
  </si>
  <si>
    <t>RUN and FYVE domain containing 3</t>
  </si>
  <si>
    <t>RUFY3</t>
  </si>
  <si>
    <t>239164_at</t>
  </si>
  <si>
    <t>210892_s_at</t>
  </si>
  <si>
    <t>general transcription factor IIi</t>
  </si>
  <si>
    <t>GTF2I</t>
  </si>
  <si>
    <t>223395_at</t>
  </si>
  <si>
    <t>ABI family, member 3 (NESH) binding protein</t>
  </si>
  <si>
    <t>ABI3BP</t>
  </si>
  <si>
    <t>201308_s_at</t>
  </si>
  <si>
    <t>septin 11</t>
  </si>
  <si>
    <t>218223_s_at</t>
  </si>
  <si>
    <t>pleckstrin homology domain containing, family O member 1</t>
  </si>
  <si>
    <t>PLEKHO1</t>
  </si>
  <si>
    <t>225124_at</t>
  </si>
  <si>
    <t>protein phosphatase 1, regulatory subunit 9B</t>
  </si>
  <si>
    <t>PPP1R9B</t>
  </si>
  <si>
    <t>205883_at</t>
  </si>
  <si>
    <t>zinc finger and BTB domain containing 16</t>
  </si>
  <si>
    <t>ZBTB16</t>
  </si>
  <si>
    <t>207030_s_at</t>
  </si>
  <si>
    <t>203548_s_at</t>
  </si>
  <si>
    <t>lipoprotein lipase</t>
  </si>
  <si>
    <t>LPL</t>
  </si>
  <si>
    <t>218084_x_at</t>
  </si>
  <si>
    <t>235028_at</t>
  </si>
  <si>
    <t>227557_at</t>
  </si>
  <si>
    <t>scavenger receptor class F, member 2</t>
  </si>
  <si>
    <t>SCARF2</t>
  </si>
  <si>
    <t>228080_at</t>
  </si>
  <si>
    <t>layilin</t>
  </si>
  <si>
    <t>LAYN</t>
  </si>
  <si>
    <t>236141_at</t>
  </si>
  <si>
    <t>HAND2 antisense RNA 1 (head to head)</t>
  </si>
  <si>
    <t>HAND2-AS1</t>
  </si>
  <si>
    <t>1559425_at</t>
  </si>
  <si>
    <t>202995_s_at</t>
  </si>
  <si>
    <t>fibulin 1</t>
  </si>
  <si>
    <t>FBLN1</t>
  </si>
  <si>
    <t>205713_s_at</t>
  </si>
  <si>
    <t>cartilage oligomeric matrix protein</t>
  </si>
  <si>
    <t>COMP</t>
  </si>
  <si>
    <t>242397_at</t>
  </si>
  <si>
    <t>217757_at</t>
  </si>
  <si>
    <t>alpha-2-macroglobulin</t>
  </si>
  <si>
    <t>A2M</t>
  </si>
  <si>
    <t>207419_s_at</t>
  </si>
  <si>
    <t>ras-related C3 botulinum toxin substrate 2 (rho family, small GTP binding protein Rac2)</t>
  </si>
  <si>
    <t>RAC2</t>
  </si>
  <si>
    <t>1555894_s_at</t>
  </si>
  <si>
    <t>metastasis suppressor 1-like</t>
  </si>
  <si>
    <t>MTSS1L</t>
  </si>
  <si>
    <t>211000_s_at</t>
  </si>
  <si>
    <t>214971_s_at</t>
  </si>
  <si>
    <t>ST6 beta-galactosamide alpha-2,6-sialyltranferase 1</t>
  </si>
  <si>
    <t>ST6GAL1</t>
  </si>
  <si>
    <t>204992_s_at</t>
  </si>
  <si>
    <t>profilin 2</t>
  </si>
  <si>
    <t>PFN2</t>
  </si>
  <si>
    <t>233073_at</t>
  </si>
  <si>
    <t>204622_x_at</t>
  </si>
  <si>
    <t>nuclear receptor subfamily 4, group A, member 2</t>
  </si>
  <si>
    <t>NR4A2</t>
  </si>
  <si>
    <t>210916_s_at</t>
  </si>
  <si>
    <t>212667_at</t>
  </si>
  <si>
    <t>secreted protein, acidic, cysteine-rich (osteonectin)</t>
  </si>
  <si>
    <t>SPARC</t>
  </si>
  <si>
    <t>202192_s_at</t>
  </si>
  <si>
    <t>212713_at</t>
  </si>
  <si>
    <t>microfibrillar-associated protein 4</t>
  </si>
  <si>
    <t>MFAP4</t>
  </si>
  <si>
    <t>201858_s_at</t>
  </si>
  <si>
    <t>240135_x_at</t>
  </si>
  <si>
    <t>1562255_at</t>
  </si>
  <si>
    <t>synaptotagmin-like 3</t>
  </si>
  <si>
    <t>SYTL3</t>
  </si>
  <si>
    <t>222810_s_at</t>
  </si>
  <si>
    <t>RAS protein activator like 2</t>
  </si>
  <si>
    <t>RASAL2</t>
  </si>
  <si>
    <t>207764_s_at</t>
  </si>
  <si>
    <t>homeodomain interacting protein kinase 3</t>
  </si>
  <si>
    <t>HIPK3</t>
  </si>
  <si>
    <t>226621_at</t>
  </si>
  <si>
    <t>oncostatin M receptor</t>
  </si>
  <si>
    <t>OSMR</t>
  </si>
  <si>
    <t>202157_s_at</t>
  </si>
  <si>
    <t>212561_at</t>
  </si>
  <si>
    <t>DENN/MADD domain containing 5A</t>
  </si>
  <si>
    <t>DENND5A</t>
  </si>
  <si>
    <t>236962_at</t>
  </si>
  <si>
    <t>208423_s_at</t>
  </si>
  <si>
    <t>macrophage scavenger receptor 1</t>
  </si>
  <si>
    <t>MSR1</t>
  </si>
  <si>
    <t>219367_s_at</t>
  </si>
  <si>
    <t>242856_at</t>
  </si>
  <si>
    <t>AL132709.8</t>
  </si>
  <si>
    <t>233036_at</t>
  </si>
  <si>
    <t>231550_at</t>
  </si>
  <si>
    <t>201957_at</t>
  </si>
  <si>
    <t>210785_s_at</t>
  </si>
  <si>
    <t>212437_at</t>
  </si>
  <si>
    <t>centromere protein B, 80kDa</t>
  </si>
  <si>
    <t>CENPB</t>
  </si>
  <si>
    <t>217369_at</t>
  </si>
  <si>
    <t>immunoglobulin heavy constant gamma 1 (G1m marker) /// uncharacterized LOC101930405</t>
  </si>
  <si>
    <t>IGHG1 /// LOC101930405</t>
  </si>
  <si>
    <t>232568_at</t>
  </si>
  <si>
    <t>uncharacterized MGC24103</t>
  </si>
  <si>
    <t>MGC24103</t>
  </si>
  <si>
    <t>203591_s_at</t>
  </si>
  <si>
    <t>colony stimulating factor 3 receptor (granulocyte)</t>
  </si>
  <si>
    <t>CSF3R</t>
  </si>
  <si>
    <t>202240_at</t>
  </si>
  <si>
    <t>polo-like kinase 1</t>
  </si>
  <si>
    <t>PLK1</t>
  </si>
  <si>
    <t>223204_at</t>
  </si>
  <si>
    <t>family with sequence similarity 198, member B</t>
  </si>
  <si>
    <t>FAM198B</t>
  </si>
  <si>
    <t>243584_at</t>
  </si>
  <si>
    <t>225464_at</t>
  </si>
  <si>
    <t>214967_at</t>
  </si>
  <si>
    <t>243041_s_at</t>
  </si>
  <si>
    <t>231067_s_at</t>
  </si>
  <si>
    <t>1555106_a_at</t>
  </si>
  <si>
    <t>CTD (carboxy-terminal domain, RNA polymerase II, polypeptide A) small phosphatase like 2</t>
  </si>
  <si>
    <t>CTDSPL2</t>
  </si>
  <si>
    <t>1557049_at</t>
  </si>
  <si>
    <t>BTB (POZ) domain containing 19</t>
  </si>
  <si>
    <t>BTBD19</t>
  </si>
  <si>
    <t>220005_at</t>
  </si>
  <si>
    <t>purinergic receptor P2Y, G-protein coupled, 13</t>
  </si>
  <si>
    <t>P2RY13</t>
  </si>
  <si>
    <t>1554834_a_at</t>
  </si>
  <si>
    <t>Ras association (RalGDS/AF-6) domain family member 5</t>
  </si>
  <si>
    <t>RASSF5</t>
  </si>
  <si>
    <t>205779_at</t>
  </si>
  <si>
    <t>receptor (G protein-coupled) activity modifying protein 2</t>
  </si>
  <si>
    <t>RAMP2</t>
  </si>
  <si>
    <t>200841_s_at</t>
  </si>
  <si>
    <t>glutamyl-prolyl-tRNA synthetase</t>
  </si>
  <si>
    <t>EPRS</t>
  </si>
  <si>
    <t>1554741_s_at</t>
  </si>
  <si>
    <t>fibroblast growth factor 7 /// fibroblast growth factor 7 pseudogene /// keratinocyte growth factor-like protein 2</t>
  </si>
  <si>
    <t>FGF7 /// KGFLP1 /// KGFLP2</t>
  </si>
  <si>
    <t>211635_x_at</t>
  </si>
  <si>
    <t>immunoglobulin heavy constant alpha 1 /// immunoglobulin heavy constant alpha 2 (A2m marker) /// immunoglobulin heavy constant delta /// immunoglobulin heavy constant gamma 1 (G1m marker) /// immunoglobulin heavy constant gamma 3 (G3m marker) /// immunoglobulin heavy constant gamma 4 (G4m marker) /// immunoglobulin heavy constant mu /// immunoglobulin heavy variable 4-31</t>
  </si>
  <si>
    <t>IGHA1 /// IGHA2 /// IGHD /// IGHG1 /// IGHG3 /// IGHG4 /// IGHM /// IGHV4-31</t>
  </si>
  <si>
    <t>242814_at</t>
  </si>
  <si>
    <t>1557512_at</t>
  </si>
  <si>
    <t>205859_at</t>
  </si>
  <si>
    <t>lymphocyte antigen 86</t>
  </si>
  <si>
    <t>LY86</t>
  </si>
  <si>
    <t>1553718_at</t>
  </si>
  <si>
    <t>zinc finger protein 548</t>
  </si>
  <si>
    <t>ZNF548</t>
  </si>
  <si>
    <t>229706_at</t>
  </si>
  <si>
    <t>transcription elongation regulator 1</t>
  </si>
  <si>
    <t>TCERG1</t>
  </si>
  <si>
    <t>238906_s_at</t>
  </si>
  <si>
    <t>225303_at</t>
  </si>
  <si>
    <t>kin of IRRE like (Drosophila)</t>
  </si>
  <si>
    <t>KIRREL</t>
  </si>
  <si>
    <t>211825_s_at</t>
  </si>
  <si>
    <t>211354_s_at</t>
  </si>
  <si>
    <t>leptin receptor /// leptin receptor overlapping transcript</t>
  </si>
  <si>
    <t>LEPR /// LEPROT</t>
  </si>
  <si>
    <t>221796_at</t>
  </si>
  <si>
    <t>neurotrophic tyrosine kinase, receptor, type 2</t>
  </si>
  <si>
    <t>NTRK2</t>
  </si>
  <si>
    <t>229152_at</t>
  </si>
  <si>
    <t>follicular dendritic cell secreted protein</t>
  </si>
  <si>
    <t>FDCSP</t>
  </si>
  <si>
    <t>220272_at</t>
  </si>
  <si>
    <t>235649_at</t>
  </si>
  <si>
    <t>ADAM metallopeptidase with thrombospondin type 1 motif, 8</t>
  </si>
  <si>
    <t>ADAMTS8</t>
  </si>
  <si>
    <t>243291_at</t>
  </si>
  <si>
    <t>240044_x_at</t>
  </si>
  <si>
    <t>206715_at</t>
  </si>
  <si>
    <t>transcription factor EC</t>
  </si>
  <si>
    <t>TFEC</t>
  </si>
  <si>
    <t>235189_at</t>
  </si>
  <si>
    <t>interactor of little elongator complex ELL subunit 2</t>
  </si>
  <si>
    <t>ICE2</t>
  </si>
  <si>
    <t>212385_at</t>
  </si>
  <si>
    <t>238592_at</t>
  </si>
  <si>
    <t>1557987_at</t>
  </si>
  <si>
    <t>210895_s_at</t>
  </si>
  <si>
    <t>212805_at</t>
  </si>
  <si>
    <t>prune homolog 2 (Drosophila)</t>
  </si>
  <si>
    <t>PRUNE2</t>
  </si>
  <si>
    <t>203973_s_at</t>
  </si>
  <si>
    <t>61734_at</t>
  </si>
  <si>
    <t>226103_at</t>
  </si>
  <si>
    <t>nexilin (F actin binding protein)</t>
  </si>
  <si>
    <t>NEXN</t>
  </si>
  <si>
    <t>231205_at</t>
  </si>
  <si>
    <t>243908_at</t>
  </si>
  <si>
    <t>230566_at</t>
  </si>
  <si>
    <t>MORC2 antisense RNA 1</t>
  </si>
  <si>
    <t>MORC2-AS1</t>
  </si>
  <si>
    <t>1570165_at</t>
  </si>
  <si>
    <t>201148_s_at</t>
  </si>
  <si>
    <t>TIMP metallopeptidase inhibitor 3</t>
  </si>
  <si>
    <t>TIMP3</t>
  </si>
  <si>
    <t>214693_x_at</t>
  </si>
  <si>
    <t>neuroblastoma breakpoint family, member 10 /// neuroblastoma breakpoint family, member 14 /// neuroblastoma breakpoint family, member 26 /// neuroblastoma breakpoint family, member 9</t>
  </si>
  <si>
    <t>NBPF10 /// NBPF14 /// NBPF26 /// NBPF9</t>
  </si>
  <si>
    <t>235131_at</t>
  </si>
  <si>
    <t>220467_at</t>
  </si>
  <si>
    <t>202643_s_at</t>
  </si>
  <si>
    <t>233857_s_at</t>
  </si>
  <si>
    <t>ankyrin repeat and SOCS box containing 2</t>
  </si>
  <si>
    <t>ASB2</t>
  </si>
  <si>
    <t>243999_at</t>
  </si>
  <si>
    <t>201473_at</t>
  </si>
  <si>
    <t>jun B proto-oncogene</t>
  </si>
  <si>
    <t>JUNB</t>
  </si>
  <si>
    <t>214577_at</t>
  </si>
  <si>
    <t>microtubule-associated protein 1B</t>
  </si>
  <si>
    <t>MAP1B</t>
  </si>
  <si>
    <t>208789_at</t>
  </si>
  <si>
    <t>polymerase I and transcript release factor</t>
  </si>
  <si>
    <t>PTRF</t>
  </si>
  <si>
    <t>209456_s_at</t>
  </si>
  <si>
    <t>F-box and WD repeat domain containing 11</t>
  </si>
  <si>
    <t>FBXW11</t>
  </si>
  <si>
    <t>225442_at</t>
  </si>
  <si>
    <t>discoidin domain receptor tyrosine kinase 2</t>
  </si>
  <si>
    <t>DDR2</t>
  </si>
  <si>
    <t>1560500_at</t>
  </si>
  <si>
    <t>220108_at</t>
  </si>
  <si>
    <t>guanine nucleotide binding protein (G protein), alpha 14</t>
  </si>
  <si>
    <t>GNA14</t>
  </si>
  <si>
    <t>212358_at</t>
  </si>
  <si>
    <t>CAP-GLY domain containing linker protein 3</t>
  </si>
  <si>
    <t>CLIP3</t>
  </si>
  <si>
    <t>211650_x_at</t>
  </si>
  <si>
    <t>immunoglobulin heavy locus /// immunoglobulin heavy constant alpha 1 /// immunoglobulin heavy constant delta /// immunoglobulin heavy constant gamma 1 (G1m marker) /// immunoglobulin heavy constant gamma 3 (G3m marker) /// immunoglobulin heavy constant mu /// immunoglobulin heavy variable 3-23 /// immunoglobulin heavy variable 4-31</t>
  </si>
  <si>
    <t>IGH /// IGHA1 /// IGHD /// IGHG1 /// IGHG3 /// IGHM /// IGHV3-23 /// IGHV4-31</t>
  </si>
  <si>
    <t>224339_s_at</t>
  </si>
  <si>
    <t>angiopoietin-like 1</t>
  </si>
  <si>
    <t>ANGPTL1</t>
  </si>
  <si>
    <t>212501_at</t>
  </si>
  <si>
    <t>CCAAT/enhancer binding protein (C/EBP), beta</t>
  </si>
  <si>
    <t>CEBPB</t>
  </si>
  <si>
    <t>212226_s_at</t>
  </si>
  <si>
    <t>phosphatidic acid phosphatase type 2B</t>
  </si>
  <si>
    <t>PPAP2B</t>
  </si>
  <si>
    <t>210973_s_at</t>
  </si>
  <si>
    <t>211430_s_at</t>
  </si>
  <si>
    <t>immunoglobulin heavy constant gamma 1 (G1m marker) /// immunoglobulin heavy constant gamma 2 (G2m marker) /// immunoglobulin heavy constant mu /// immunoglobulin heavy variable 4-31 /// microRNA 8071-1 /// microRNA 8071-2</t>
  </si>
  <si>
    <t>IGHG1 /// IGHG2 /// IGHM /// IGHV4-31 /// MIR8071-1 /// MIR8071-2</t>
  </si>
  <si>
    <t>237018_at</t>
  </si>
  <si>
    <t>1557961_s_at</t>
  </si>
  <si>
    <t>227827_at</t>
  </si>
  <si>
    <t>201235_s_at</t>
  </si>
  <si>
    <t>215512_at</t>
  </si>
  <si>
    <t>membrane-associated ring finger (C3HC4) 6, E3 ubiquitin protein ligase</t>
  </si>
  <si>
    <t>201426_s_at</t>
  </si>
  <si>
    <t>210172_at</t>
  </si>
  <si>
    <t>splicing factor 1</t>
  </si>
  <si>
    <t>SF1</t>
  </si>
  <si>
    <t>204416_x_at</t>
  </si>
  <si>
    <t>214587_at</t>
  </si>
  <si>
    <t>collagen, type VIII, alpha 1</t>
  </si>
  <si>
    <t>222880_at</t>
  </si>
  <si>
    <t>210935_s_at</t>
  </si>
  <si>
    <t>WD repeat domain 1</t>
  </si>
  <si>
    <t>WDR1</t>
  </si>
  <si>
    <t>238185_at</t>
  </si>
  <si>
    <t>202008_s_at</t>
  </si>
  <si>
    <t>nidogen 1</t>
  </si>
  <si>
    <t>NID1</t>
  </si>
  <si>
    <t>222511_x_at</t>
  </si>
  <si>
    <t>Fas (TNFRSF6) associated factor 1</t>
  </si>
  <si>
    <t>FAF1</t>
  </si>
  <si>
    <t>226523_at</t>
  </si>
  <si>
    <t>transgelin</t>
  </si>
  <si>
    <t>TAGLN</t>
  </si>
  <si>
    <t>213910_at</t>
  </si>
  <si>
    <t>insulin-like growth factor binding protein 7</t>
  </si>
  <si>
    <t>IGFBP7</t>
  </si>
  <si>
    <t>1556425_a_at</t>
  </si>
  <si>
    <t>uncharacterized LOC284219</t>
  </si>
  <si>
    <t>LOC284219</t>
  </si>
  <si>
    <t>214975_s_at</t>
  </si>
  <si>
    <t>myotubularin related protein 1</t>
  </si>
  <si>
    <t>MTMR1</t>
  </si>
  <si>
    <t>211165_x_at</t>
  </si>
  <si>
    <t>EPH receptor B2</t>
  </si>
  <si>
    <t>EPHB2</t>
  </si>
  <si>
    <t>1555372_at</t>
  </si>
  <si>
    <t>1557905_s_at</t>
  </si>
  <si>
    <t>227276_at</t>
  </si>
  <si>
    <t>200918_s_at</t>
  </si>
  <si>
    <t>214348_at</t>
  </si>
  <si>
    <t>tachykinin receptor 2</t>
  </si>
  <si>
    <t>TACR2</t>
  </si>
  <si>
    <t>227897_at</t>
  </si>
  <si>
    <t>216236_s_at</t>
  </si>
  <si>
    <t>solute carrier family 2 (facilitated glucose transporter), member 14 /// solute carrier family 2 (facilitated glucose transporter), member 3</t>
  </si>
  <si>
    <t>SLC2A14 /// SLC2A3</t>
  </si>
  <si>
    <t>207691_x_at</t>
  </si>
  <si>
    <t>233555_s_at</t>
  </si>
  <si>
    <t>215076_s_at</t>
  </si>
  <si>
    <t>collagen, type III, alpha 1</t>
  </si>
  <si>
    <t>COL3A1</t>
  </si>
  <si>
    <t>205018_s_at</t>
  </si>
  <si>
    <t>204823_at</t>
  </si>
  <si>
    <t>neuron navigator 3</t>
  </si>
  <si>
    <t>NAV3</t>
  </si>
  <si>
    <t>207334_s_at</t>
  </si>
  <si>
    <t>transforming growth factor, beta receptor II (70/80kDa)</t>
  </si>
  <si>
    <t>TGFBR2</t>
  </si>
  <si>
    <t>208978_at</t>
  </si>
  <si>
    <t>cysteine-rich protein 2</t>
  </si>
  <si>
    <t>CRIP2</t>
  </si>
  <si>
    <t>240188_at</t>
  </si>
  <si>
    <t>209727_at</t>
  </si>
  <si>
    <t>1558111_at</t>
  </si>
  <si>
    <t>muscleblind-like splicing regulator 1</t>
  </si>
  <si>
    <t>MBNL1</t>
  </si>
  <si>
    <t>205392_s_at</t>
  </si>
  <si>
    <t>chemokine (C-C motif) ligand 14 /// CCL15-CCL14 readthrough (NMD candidate)</t>
  </si>
  <si>
    <t>CCL14 /// CCL15-CCL14</t>
  </si>
  <si>
    <t>243278_at</t>
  </si>
  <si>
    <t>forkhead box P2</t>
  </si>
  <si>
    <t>FOXP2</t>
  </si>
  <si>
    <t>215235_at</t>
  </si>
  <si>
    <t>spectrin, alpha, non-erythrocytic 1</t>
  </si>
  <si>
    <t>SPTAN1</t>
  </si>
  <si>
    <t>201809_s_at</t>
  </si>
  <si>
    <t>212372_at</t>
  </si>
  <si>
    <t>218638_s_at</t>
  </si>
  <si>
    <t>uncharacterized LOC100130872 /// spondin 2, extracellular matrix protein</t>
  </si>
  <si>
    <t>LOC100130872 /// SPON2</t>
  </si>
  <si>
    <t>214770_at</t>
  </si>
  <si>
    <t>214085_x_at</t>
  </si>
  <si>
    <t>212671_s_at</t>
  </si>
  <si>
    <t>major histocompatibility complex, class II, DQ alpha 1 /// major histocompatibility complex, class II, DQ alpha 2 /// HLA class II histocompatibility antigen, DQ alpha 1 chain-like</t>
  </si>
  <si>
    <t>HLA-DQA1 /// HLA-DQA2 /// LOC100509457</t>
  </si>
  <si>
    <t>231169_at</t>
  </si>
  <si>
    <t>201185_at</t>
  </si>
  <si>
    <t>HtrA serine peptidase 1</t>
  </si>
  <si>
    <t>HTRA1</t>
  </si>
  <si>
    <t>204165_at</t>
  </si>
  <si>
    <t>WAS protein family, member 1</t>
  </si>
  <si>
    <t>WASF1</t>
  </si>
  <si>
    <t>209183_s_at</t>
  </si>
  <si>
    <t>205099_s_at</t>
  </si>
  <si>
    <t>231109_at</t>
  </si>
  <si>
    <t>226756_at</t>
  </si>
  <si>
    <t>coiled-coil domain containing 71-like</t>
  </si>
  <si>
    <t>CCDC71L</t>
  </si>
  <si>
    <t>221558_s_at</t>
  </si>
  <si>
    <t>lymphoid enhancer-binding factor 1</t>
  </si>
  <si>
    <t>LEF1</t>
  </si>
  <si>
    <t>235000_at</t>
  </si>
  <si>
    <t xml:space="preserve"> PCDHGA2 </t>
  </si>
  <si>
    <t xml:space="preserve"> PCDHGA3 </t>
  </si>
  <si>
    <t xml:space="preserve"> PCDHGA4 </t>
  </si>
  <si>
    <t xml:space="preserve"> PCDHGA5 </t>
  </si>
  <si>
    <t xml:space="preserve"> PCDHGA6 </t>
  </si>
  <si>
    <t xml:space="preserve"> PCDHGA7 </t>
  </si>
  <si>
    <t xml:space="preserve"> PCDHGA8 </t>
  </si>
  <si>
    <t xml:space="preserve"> PCDHGA9 </t>
  </si>
  <si>
    <t xml:space="preserve"> PCDHGB1 </t>
  </si>
  <si>
    <t xml:space="preserve"> PCDHGB2 </t>
  </si>
  <si>
    <t xml:space="preserve"> PCDHGB3 </t>
  </si>
  <si>
    <t xml:space="preserve"> PCDHGB4 </t>
  </si>
  <si>
    <t xml:space="preserve"> PCDHGB5 </t>
  </si>
  <si>
    <t xml:space="preserve"> PCDHGB6 </t>
  </si>
  <si>
    <t xml:space="preserve"> PCDHGB7 </t>
  </si>
  <si>
    <t xml:space="preserve"> PCDHGC3 </t>
  </si>
  <si>
    <t xml:space="preserve"> PCDHGC4 </t>
  </si>
  <si>
    <t xml:space="preserve"> PCDHGC5</t>
  </si>
  <si>
    <t>1553694_a_at</t>
  </si>
  <si>
    <t>phosphatidylinositol-4-phosphate 3-kinase, catalytic subunit type 2 alpha</t>
  </si>
  <si>
    <t>PIK3C2A</t>
  </si>
  <si>
    <t>211573_x_at</t>
  </si>
  <si>
    <t>216973_s_at</t>
  </si>
  <si>
    <t>223063_at</t>
  </si>
  <si>
    <t>chromosome 1 open reading frame 198</t>
  </si>
  <si>
    <t>C1orf198</t>
  </si>
  <si>
    <t>204166_at</t>
  </si>
  <si>
    <t>strawberry notch homolog 2 (Drosophila)</t>
  </si>
  <si>
    <t>SBNO2</t>
  </si>
  <si>
    <t>1554997_a_at</t>
  </si>
  <si>
    <t>prostaglandin-endoperoxide synthase 2 (prostaglandin G/H synthase and cyclooxygenase)</t>
  </si>
  <si>
    <t>1553297_a_at</t>
  </si>
  <si>
    <t>213150_at</t>
  </si>
  <si>
    <t>214660_at</t>
  </si>
  <si>
    <t>232591_s_at</t>
  </si>
  <si>
    <t>transmembrane protein 30A</t>
  </si>
  <si>
    <t>TMEM30A</t>
  </si>
  <si>
    <t>211991_s_at</t>
  </si>
  <si>
    <t>235019_at</t>
  </si>
  <si>
    <t>carboxypeptidase M</t>
  </si>
  <si>
    <t>CPM</t>
  </si>
  <si>
    <t>202112_at</t>
  </si>
  <si>
    <t>von Willebrand factor</t>
  </si>
  <si>
    <t>VWF</t>
  </si>
  <si>
    <t>222240_s_at</t>
  </si>
  <si>
    <t>inositol-3-phosphate synthase 1</t>
  </si>
  <si>
    <t>ISYNA1</t>
  </si>
  <si>
    <t>1569150_x_at</t>
  </si>
  <si>
    <t>216248_s_at</t>
  </si>
  <si>
    <t>230543_at</t>
  </si>
  <si>
    <t>208033_s_at</t>
  </si>
  <si>
    <t>zinc finger homeobox 3</t>
  </si>
  <si>
    <t>ZFHX3</t>
  </si>
  <si>
    <t>230264_s_at</t>
  </si>
  <si>
    <t>adaptor-related protein complex 1, sigma 2 subunit</t>
  </si>
  <si>
    <t>AP1S2</t>
  </si>
  <si>
    <t>226658_at</t>
  </si>
  <si>
    <t>podoplanin</t>
  </si>
  <si>
    <t>PDPN</t>
  </si>
  <si>
    <t>209321_s_at</t>
  </si>
  <si>
    <t>adenylate cyclase 3</t>
  </si>
  <si>
    <t>ADCY3</t>
  </si>
  <si>
    <t>203052_at</t>
  </si>
  <si>
    <t>complement component 2</t>
  </si>
  <si>
    <t>C2</t>
  </si>
  <si>
    <t>37965_at</t>
  </si>
  <si>
    <t>212332_at</t>
  </si>
  <si>
    <t>retinoblastoma-like 2</t>
  </si>
  <si>
    <t>RBL2</t>
  </si>
  <si>
    <t>244464_at</t>
  </si>
  <si>
    <t>225103_at</t>
  </si>
  <si>
    <t>mitochondrial ribosomal protein L38</t>
  </si>
  <si>
    <t>MRPL38</t>
  </si>
  <si>
    <t>200788_s_at</t>
  </si>
  <si>
    <t>phosphoprotein enriched in astrocytes 15</t>
  </si>
  <si>
    <t>PEA15</t>
  </si>
  <si>
    <t>204358_s_at</t>
  </si>
  <si>
    <t>230795_at</t>
  </si>
  <si>
    <t>204298_s_at</t>
  </si>
  <si>
    <t>201702_s_at</t>
  </si>
  <si>
    <t>protein phosphatase 1, regulatory subunit 10</t>
  </si>
  <si>
    <t>PPP1R10</t>
  </si>
  <si>
    <t>228693_at</t>
  </si>
  <si>
    <t>coiled-coil domain containing 50</t>
  </si>
  <si>
    <t>CCDC50</t>
  </si>
  <si>
    <t>228834_at</t>
  </si>
  <si>
    <t>235318_at</t>
  </si>
  <si>
    <t>fibrillin 1</t>
  </si>
  <si>
    <t>FBN1</t>
  </si>
  <si>
    <t>241425_at</t>
  </si>
  <si>
    <t>nucleoporin like 1</t>
  </si>
  <si>
    <t>NUPL1</t>
  </si>
  <si>
    <t>207704_s_at</t>
  </si>
  <si>
    <t>235201_at</t>
  </si>
  <si>
    <t>AFFX-HUMISGF3A/M97935_MB_at</t>
  </si>
  <si>
    <t>signal transducer and activator of transcription 1, 91kDa</t>
  </si>
  <si>
    <t>STAT1</t>
  </si>
  <si>
    <t>200982_s_at</t>
  </si>
  <si>
    <t>annexin A6</t>
  </si>
  <si>
    <t>ANXA6</t>
  </si>
  <si>
    <t>216565_x_at</t>
  </si>
  <si>
    <t>RP4-781L3.1</t>
  </si>
  <si>
    <t>232079_s_at</t>
  </si>
  <si>
    <t>200695_at</t>
  </si>
  <si>
    <t>protein phosphatase 2, regulatory subunit A, alpha</t>
  </si>
  <si>
    <t>PPP2R1A</t>
  </si>
  <si>
    <t>215164_at</t>
  </si>
  <si>
    <t>207978_s_at</t>
  </si>
  <si>
    <t>nuclear receptor subfamily 4, group A, member 3</t>
  </si>
  <si>
    <t>NR4A3</t>
  </si>
  <si>
    <t>240046_at</t>
  </si>
  <si>
    <t>221676_s_at</t>
  </si>
  <si>
    <t>coronin, actin binding protein, 1C</t>
  </si>
  <si>
    <t>CORO1C</t>
  </si>
  <si>
    <t>49306_at</t>
  </si>
  <si>
    <t>Ras association (RalGDS/AF-6) domain family member 4</t>
  </si>
  <si>
    <t>RASSF4</t>
  </si>
  <si>
    <t>215509_s_at</t>
  </si>
  <si>
    <t>BUB1 mitotic checkpoint serine/threonine kinase</t>
  </si>
  <si>
    <t>BUB1</t>
  </si>
  <si>
    <t>221731_x_at</t>
  </si>
  <si>
    <t>versican</t>
  </si>
  <si>
    <t>VCAN</t>
  </si>
  <si>
    <t>232412_at</t>
  </si>
  <si>
    <t>F-box and leucine-rich repeat protein 20</t>
  </si>
  <si>
    <t>FBXL20</t>
  </si>
  <si>
    <t>241445_at</t>
  </si>
  <si>
    <t>203470_s_at</t>
  </si>
  <si>
    <t>50314_i_at</t>
  </si>
  <si>
    <t>chromosome 20 open reading frame 27</t>
  </si>
  <si>
    <t>C20orf27</t>
  </si>
  <si>
    <t>226218_at</t>
  </si>
  <si>
    <t>interleukin 7 receptor</t>
  </si>
  <si>
    <t>IL7R</t>
  </si>
  <si>
    <t>203835_at</t>
  </si>
  <si>
    <t>leucine rich repeat containing 32</t>
  </si>
  <si>
    <t>LRRC32</t>
  </si>
  <si>
    <t>1566482_at</t>
  </si>
  <si>
    <t>RP11-305O6.3</t>
  </si>
  <si>
    <t>205132_at</t>
  </si>
  <si>
    <t>actin, alpha, cardiac muscle 1</t>
  </si>
  <si>
    <t>ACTC1</t>
  </si>
  <si>
    <t>216022_at</t>
  </si>
  <si>
    <t>1569323_at</t>
  </si>
  <si>
    <t>protein tyrosine phosphatase, receptor type, G</t>
  </si>
  <si>
    <t>PTPRG</t>
  </si>
  <si>
    <t>1555337_a_at</t>
  </si>
  <si>
    <t>zinc finger protein 317</t>
  </si>
  <si>
    <t>ZNF317</t>
  </si>
  <si>
    <t>212119_at</t>
  </si>
  <si>
    <t>204480_s_at</t>
  </si>
  <si>
    <t>225660_at</t>
  </si>
  <si>
    <t>208636_at</t>
  </si>
  <si>
    <t>actinin, alpha 1</t>
  </si>
  <si>
    <t>ACTN1</t>
  </si>
  <si>
    <t>1564053_a_at</t>
  </si>
  <si>
    <t>YTH domain family, member 3</t>
  </si>
  <si>
    <t>YTHDF3</t>
  </si>
  <si>
    <t>243084_at</t>
  </si>
  <si>
    <t>238761_at</t>
  </si>
  <si>
    <t>ELK4, ETS-domain protein (SRF accessory protein 1)</t>
  </si>
  <si>
    <t>ELK4</t>
  </si>
  <si>
    <t>230621_at</t>
  </si>
  <si>
    <t>isoamyl acetate-hydrolyzing esterase 1 homolog (S. cerevisiae)</t>
  </si>
  <si>
    <t>IAH1</t>
  </si>
  <si>
    <t>202998_s_at</t>
  </si>
  <si>
    <t>lysyl oxidase-like 2</t>
  </si>
  <si>
    <t>LOXL2</t>
  </si>
  <si>
    <t>244357_at</t>
  </si>
  <si>
    <t>225665_at</t>
  </si>
  <si>
    <t>sterile alpha motif and leucine zipper containing kinase AZK</t>
  </si>
  <si>
    <t>ZAK</t>
  </si>
  <si>
    <t>202994_s_at</t>
  </si>
  <si>
    <t>239545_at</t>
  </si>
  <si>
    <t>211577_s_at</t>
  </si>
  <si>
    <t>insulin-like growth factor 1 (somatomedin C)</t>
  </si>
  <si>
    <t>IGF1</t>
  </si>
  <si>
    <t>201667_at</t>
  </si>
  <si>
    <t>gap junction protein, alpha 1, 43kDa</t>
  </si>
  <si>
    <t>GJA1</t>
  </si>
  <si>
    <t>202499_s_at</t>
  </si>
  <si>
    <t>212764_at</t>
  </si>
  <si>
    <t>1556989_at</t>
  </si>
  <si>
    <t>1559883_s_at</t>
  </si>
  <si>
    <t>205917_at</t>
  </si>
  <si>
    <t>zinc finger protein 264</t>
  </si>
  <si>
    <t>ZNF264</t>
  </si>
  <si>
    <t>209629_s_at</t>
  </si>
  <si>
    <t>nuclear transport factor 2-like export factor 2</t>
  </si>
  <si>
    <t>NXT2</t>
  </si>
  <si>
    <t>212233_at</t>
  </si>
  <si>
    <t>230313_at</t>
  </si>
  <si>
    <t>RP11-403P17.3</t>
  </si>
  <si>
    <t>205330_at</t>
  </si>
  <si>
    <t>meningioma (disrupted in balanced translocation) 1</t>
  </si>
  <si>
    <t>MN1</t>
  </si>
  <si>
    <t>207509_s_at</t>
  </si>
  <si>
    <t>leukocyte-associated immunoglobulin-like receptor 2</t>
  </si>
  <si>
    <t>LAIR2</t>
  </si>
  <si>
    <t>201469_s_at</t>
  </si>
  <si>
    <t>SHC (Src homology 2 domain containing) transforming protein 1</t>
  </si>
  <si>
    <t>SHC1</t>
  </si>
  <si>
    <t>226769_at</t>
  </si>
  <si>
    <t>221759_at</t>
  </si>
  <si>
    <t>glucose 6 phosphatase, catalytic, 3</t>
  </si>
  <si>
    <t>G6PC3</t>
  </si>
  <si>
    <t>210933_s_at</t>
  </si>
  <si>
    <t>218559_s_at</t>
  </si>
  <si>
    <t>v-maf avian musculoaponeurotic fibrosarcoma oncogene homolog B</t>
  </si>
  <si>
    <t>MAFB</t>
  </si>
  <si>
    <t>224927_at</t>
  </si>
  <si>
    <t>protein phosphatase 1, regulatory subunit 18</t>
  </si>
  <si>
    <t>PPP1R18</t>
  </si>
  <si>
    <t>228638_at</t>
  </si>
  <si>
    <t>211355_x_at</t>
  </si>
  <si>
    <t>203813_s_at</t>
  </si>
  <si>
    <t>slit homolog 3 (Drosophila)</t>
  </si>
  <si>
    <t>SLIT3</t>
  </si>
  <si>
    <t>218237_s_at</t>
  </si>
  <si>
    <t>211574_s_at</t>
  </si>
  <si>
    <t>CD46 molecule, complement regulatory protein</t>
  </si>
  <si>
    <t>CD46</t>
  </si>
  <si>
    <t>215123_at</t>
  </si>
  <si>
    <t>nuclear pore complex-interacting protein family member B4-like /// nuclear pore complex interacting protein pseudogene /// nuclear pore complex interacting protein family, member A5 /// nuclear pore complex interacting protein family, member B3 /// nuclear pore complex interacting protein family, member B4 /// nuclear pore complex interacting protein family, member B5</t>
  </si>
  <si>
    <t>LOC101929910 /// LOC613037 /// NPIPA5 /// NPIPB3 /// NPIPB4 /// NPIPB5</t>
  </si>
  <si>
    <t>225987_at</t>
  </si>
  <si>
    <t>STEAP family member 4</t>
  </si>
  <si>
    <t>STEAP4</t>
  </si>
  <si>
    <t>224568_x_at</t>
  </si>
  <si>
    <t>219221_at</t>
  </si>
  <si>
    <t>zinc finger and BTB domain containing 38</t>
  </si>
  <si>
    <t>ZBTB38</t>
  </si>
  <si>
    <t>217281_x_at</t>
  </si>
  <si>
    <t>immunoglobulin heavy locus /// immunoglobulin heavy constant alpha 1 /// immunoglobulin heavy constant alpha 2 (A2m marker) /// immunoglobulin heavy constant gamma 1 (G1m marker) /// immunoglobulin heavy constant gamma 2 (G2m marker) /// immunoglobulin heavy constant gamma 3 (G3m marker) /// immunoglobulin heavy constant mu /// immunoglobulin heavy variable 4-31 /// uncharacterized LOC102725526</t>
  </si>
  <si>
    <t>IGH /// IGHA1 /// IGHA2 /// IGHG1 /// IGHG2 /// IGHG3 /// IGHM /// IGHV4-31 /// LOC102725526</t>
  </si>
  <si>
    <t>212845_at</t>
  </si>
  <si>
    <t>sterile alpha motif domain containing 4A</t>
  </si>
  <si>
    <t>SAMD4A</t>
  </si>
  <si>
    <t>236109_at</t>
  </si>
  <si>
    <t>RP11-50B3.4</t>
  </si>
  <si>
    <t>229800_at</t>
  </si>
  <si>
    <t>227628_at</t>
  </si>
  <si>
    <t>239629_at</t>
  </si>
  <si>
    <t>224840_at</t>
  </si>
  <si>
    <t>FK506 binding protein 5</t>
  </si>
  <si>
    <t>FKBP5</t>
  </si>
  <si>
    <t>212509_s_at</t>
  </si>
  <si>
    <t>212203_x_at</t>
  </si>
  <si>
    <t>interferon induced transmembrane protein 3</t>
  </si>
  <si>
    <t>IFITM3</t>
  </si>
  <si>
    <t>229115_at</t>
  </si>
  <si>
    <t>dynein, cytoplasmic 1, heavy chain 1</t>
  </si>
  <si>
    <t>DYNC1H1</t>
  </si>
  <si>
    <t>221900_at</t>
  </si>
  <si>
    <t>collagen, type VIII, alpha 2</t>
  </si>
  <si>
    <t>COL8A2</t>
  </si>
  <si>
    <t>222088_s_at</t>
  </si>
  <si>
    <t>214196_s_at</t>
  </si>
  <si>
    <t>201787_at</t>
  </si>
  <si>
    <t>225687_at</t>
  </si>
  <si>
    <t>family with sequence similarity 83, member D</t>
  </si>
  <si>
    <t>FAM83D</t>
  </si>
  <si>
    <t>220037_s_at</t>
  </si>
  <si>
    <t>211161_s_at</t>
  </si>
  <si>
    <t>204122_at</t>
  </si>
  <si>
    <t>TYRO protein tyrosine kinase binding protein</t>
  </si>
  <si>
    <t>TYROBP</t>
  </si>
  <si>
    <t>208146_s_at</t>
  </si>
  <si>
    <t>carboxypeptidase, vitellogenic-like</t>
  </si>
  <si>
    <t>CPVL</t>
  </si>
  <si>
    <t>216080_s_at</t>
  </si>
  <si>
    <t>214352_s_at</t>
  </si>
  <si>
    <t>Kirsten rat sarcoma viral oncogene homolog</t>
  </si>
  <si>
    <t>KRAS</t>
  </si>
  <si>
    <t>223984_s_at</t>
  </si>
  <si>
    <t>214071_at</t>
  </si>
  <si>
    <t>204103_at</t>
  </si>
  <si>
    <t>chemokine (C-C motif) ligand 4</t>
  </si>
  <si>
    <t>CCL4</t>
  </si>
  <si>
    <t>242299_at</t>
  </si>
  <si>
    <t>221795_at</t>
  </si>
  <si>
    <t>208836_at</t>
  </si>
  <si>
    <t>ATPase, Na+/K+ transporting, beta 3 polypeptide</t>
  </si>
  <si>
    <t>ATP1B3</t>
  </si>
  <si>
    <t>208018_s_at</t>
  </si>
  <si>
    <t>HCK proto-oncogene, Src family tyrosine kinase</t>
  </si>
  <si>
    <t>HCK</t>
  </si>
  <si>
    <t>222641_s_at</t>
  </si>
  <si>
    <t>family with sequence similarity 222, member B</t>
  </si>
  <si>
    <t>FAM222B</t>
  </si>
  <si>
    <t>1554474_a_at</t>
  </si>
  <si>
    <t>228498_at</t>
  </si>
  <si>
    <t>230461_s_at</t>
  </si>
  <si>
    <t>238673_at</t>
  </si>
  <si>
    <t>sterile alpha motif domain containing 12</t>
  </si>
  <si>
    <t>SAMD12</t>
  </si>
  <si>
    <t>211668_s_at</t>
  </si>
  <si>
    <t>201163_s_at</t>
  </si>
  <si>
    <t>200722_s_at</t>
  </si>
  <si>
    <t>cell cycle associated protein 1</t>
  </si>
  <si>
    <t>CAPRIN1</t>
  </si>
  <si>
    <t>221477_s_at</t>
  </si>
  <si>
    <t>214326_x_at</t>
  </si>
  <si>
    <t>209542_x_at</t>
  </si>
  <si>
    <t>215116_s_at</t>
  </si>
  <si>
    <t>dynamin 1</t>
  </si>
  <si>
    <t>DNM1</t>
  </si>
  <si>
    <t>223940_x_at</t>
  </si>
  <si>
    <t>214806_at</t>
  </si>
  <si>
    <t>207983_s_at</t>
  </si>
  <si>
    <t>244490_at</t>
  </si>
  <si>
    <t>long intergenic non-protein coding RNA 1355</t>
  </si>
  <si>
    <t>LINC01355</t>
  </si>
  <si>
    <t>210510_s_at</t>
  </si>
  <si>
    <t>neuropilin 1</t>
  </si>
  <si>
    <t>NRP1</t>
  </si>
  <si>
    <t>209675_s_at</t>
  </si>
  <si>
    <t>heterogeneous nuclear ribonucleoprotein U-like 1</t>
  </si>
  <si>
    <t>HNRNPUL1</t>
  </si>
  <si>
    <t>225129_at</t>
  </si>
  <si>
    <t>copine II</t>
  </si>
  <si>
    <t>CPNE2</t>
  </si>
  <si>
    <t>208335_s_at</t>
  </si>
  <si>
    <t>atypical chemokine receptor 1 (Duffy blood group)</t>
  </si>
  <si>
    <t>ACKR1</t>
  </si>
  <si>
    <t>214702_at</t>
  </si>
  <si>
    <t>fibronectin 1</t>
  </si>
  <si>
    <t>FN1</t>
  </si>
  <si>
    <t>1552656_s_at</t>
  </si>
  <si>
    <t>209365_s_at</t>
  </si>
  <si>
    <t>extracellular matrix protein 1</t>
  </si>
  <si>
    <t>ECM1</t>
  </si>
  <si>
    <t>205220_at</t>
  </si>
  <si>
    <t>hydroxycarboxylic acid receptor 3</t>
  </si>
  <si>
    <t>HCAR3</t>
  </si>
  <si>
    <t>1556203_a_at</t>
  </si>
  <si>
    <t>243388_at</t>
  </si>
  <si>
    <t>210273_at</t>
  </si>
  <si>
    <t>224550_s_at</t>
  </si>
  <si>
    <t>228325_at</t>
  </si>
  <si>
    <t>scaffolding protein involved in DNA repair</t>
  </si>
  <si>
    <t>SPIDR</t>
  </si>
  <si>
    <t>201601_x_at</t>
  </si>
  <si>
    <t>interferon induced transmembrane protein 1 /// interferon induced transmembrane protein 2</t>
  </si>
  <si>
    <t>IFITM1 /// IFITM2</t>
  </si>
  <si>
    <t xml:space="preserve"> LOC101930278 </t>
  </si>
  <si>
    <t xml:space="preserve"> LOC101930531 </t>
  </si>
  <si>
    <t xml:space="preserve"> LOC102724923</t>
  </si>
  <si>
    <t>222413_s_at</t>
  </si>
  <si>
    <t>209355_s_at</t>
  </si>
  <si>
    <t>40850_at</t>
  </si>
  <si>
    <t>1554154_at</t>
  </si>
  <si>
    <t>ganglioside induced differentiation associated protein 2</t>
  </si>
  <si>
    <t>GDAP2</t>
  </si>
  <si>
    <t>230147_at</t>
  </si>
  <si>
    <t>coagulation factor II (thrombin) receptor-like 2</t>
  </si>
  <si>
    <t>F2RL2</t>
  </si>
  <si>
    <t>209081_s_at</t>
  </si>
  <si>
    <t>203980_at</t>
  </si>
  <si>
    <t>fatty acid binding protein 4, adipocyte</t>
  </si>
  <si>
    <t>FABP4</t>
  </si>
  <si>
    <t>203180_at</t>
  </si>
  <si>
    <t>aldehyde dehydrogenase 1 family, member A3</t>
  </si>
  <si>
    <t>ALDH1A3</t>
  </si>
  <si>
    <t>242693_at</t>
  </si>
  <si>
    <t>226587_at</t>
  </si>
  <si>
    <t>Prader Willi/Angelman region RNA 6</t>
  </si>
  <si>
    <t>PWAR6</t>
  </si>
  <si>
    <t>202953_at</t>
  </si>
  <si>
    <t>complement component 1, q subcomponent, B chain</t>
  </si>
  <si>
    <t>C1QB</t>
  </si>
  <si>
    <t>211160_x_at</t>
  </si>
  <si>
    <t>205732_s_at</t>
  </si>
  <si>
    <t>243993_at</t>
  </si>
  <si>
    <t>216557_x_at</t>
  </si>
  <si>
    <t>immunoglobulin heavy constant alpha 1 /// immunoglobulin heavy constant delta /// immunoglobulin heavy constant gamma 1 (G1m marker) /// immunoglobulin heavy constant gamma 3 (G3m marker) /// immunoglobulin heavy constant mu /// immunoglobulin heavy variable 4-31</t>
  </si>
  <si>
    <t>IGHA1 /// IGHD /// IGHG1 /// IGHG3 /// IGHM /// IGHV4-31</t>
  </si>
  <si>
    <t>206666_at</t>
  </si>
  <si>
    <t>granzyme K (granzyme 3; tryptase II)</t>
  </si>
  <si>
    <t>GZMK</t>
  </si>
  <si>
    <t>209356_x_at</t>
  </si>
  <si>
    <t>208151_x_at</t>
  </si>
  <si>
    <t>236144_at</t>
  </si>
  <si>
    <t>carboxypeptidase X (M14 family), member 2</t>
  </si>
  <si>
    <t>CPXM2</t>
  </si>
  <si>
    <t>236223_s_at</t>
  </si>
  <si>
    <t>203562_at</t>
  </si>
  <si>
    <t>fasciculation and elongation protein zeta 1 (zygin I)</t>
  </si>
  <si>
    <t>FEZ1</t>
  </si>
  <si>
    <t>214383_x_at</t>
  </si>
  <si>
    <t>212107_s_at</t>
  </si>
  <si>
    <t>231956_at</t>
  </si>
  <si>
    <t>ring finger protein 213</t>
  </si>
  <si>
    <t>RNF213</t>
  </si>
  <si>
    <t>225285_at</t>
  </si>
  <si>
    <t>220170_at</t>
  </si>
  <si>
    <t>212624_s_at</t>
  </si>
  <si>
    <t>chimerin 1</t>
  </si>
  <si>
    <t>CHN1</t>
  </si>
  <si>
    <t>207549_x_at</t>
  </si>
  <si>
    <t>225381_at</t>
  </si>
  <si>
    <t>mir-100-let-7a-2 cluster host gene (non-protein coding)</t>
  </si>
  <si>
    <t>MIR100HG</t>
  </si>
  <si>
    <t>202800_at</t>
  </si>
  <si>
    <t>solute carrier family 1 (glial high affinity glutamate transporter), member 3</t>
  </si>
  <si>
    <t>SLC1A3</t>
  </si>
  <si>
    <t>236297_at</t>
  </si>
  <si>
    <t>204864_s_at</t>
  </si>
  <si>
    <t>201105_at</t>
  </si>
  <si>
    <t>lectin, galactoside-binding, soluble, 1</t>
  </si>
  <si>
    <t>204259_at</t>
  </si>
  <si>
    <t>matrix metallopeptidase 7 (matrilysin, uterine)</t>
  </si>
  <si>
    <t>MMP7</t>
  </si>
  <si>
    <t>1554159_a_at</t>
  </si>
  <si>
    <t>zinc finger, MYND-type containing 11</t>
  </si>
  <si>
    <t>ZMYND11</t>
  </si>
  <si>
    <t>222868_s_at</t>
  </si>
  <si>
    <t>interleukin 18 binding protein</t>
  </si>
  <si>
    <t>IL18BP</t>
  </si>
  <si>
    <t>1557553_at</t>
  </si>
  <si>
    <t>222385_x_at</t>
  </si>
  <si>
    <t>Sec61 alpha 1 subunit (S. cerevisiae)</t>
  </si>
  <si>
    <t>SEC61A1</t>
  </si>
  <si>
    <t>1555303_at</t>
  </si>
  <si>
    <t>242652_at</t>
  </si>
  <si>
    <t>215990_s_at</t>
  </si>
  <si>
    <t>200964_at</t>
  </si>
  <si>
    <t>ubiquitin-like modifier activating enzyme 1</t>
  </si>
  <si>
    <t>UBA1</t>
  </si>
  <si>
    <t>205357_s_at</t>
  </si>
  <si>
    <t>235631_at</t>
  </si>
  <si>
    <t>235834_at</t>
  </si>
  <si>
    <t>1552309_a_at</t>
  </si>
  <si>
    <t>238623_at</t>
  </si>
  <si>
    <t>RP3-428L16.2</t>
  </si>
  <si>
    <t>204364_s_at</t>
  </si>
  <si>
    <t>receptor accessory protein 1</t>
  </si>
  <si>
    <t>REEP1</t>
  </si>
  <si>
    <t>1564164_at</t>
  </si>
  <si>
    <t>DENN/MADD domain containing 1B</t>
  </si>
  <si>
    <t>DENND1B</t>
  </si>
  <si>
    <t>212016_s_at</t>
  </si>
  <si>
    <t>microRNA 4745 /// polypyrimidine tract binding protein 1</t>
  </si>
  <si>
    <t>MIR4745 /// PTBP1</t>
  </si>
  <si>
    <t>215248_at</t>
  </si>
  <si>
    <t>growth factor receptor-bound protein 10</t>
  </si>
  <si>
    <t>GRB10</t>
  </si>
  <si>
    <t>205808_at</t>
  </si>
  <si>
    <t>aspartate beta-hydroxylase</t>
  </si>
  <si>
    <t>ASPH</t>
  </si>
  <si>
    <t>216598_s_at</t>
  </si>
  <si>
    <t>chemokine (C-C motif) ligand 2</t>
  </si>
  <si>
    <t>CCL2</t>
  </si>
  <si>
    <t>203300_x_at</t>
  </si>
  <si>
    <t>226142_at</t>
  </si>
  <si>
    <t>214022_s_at</t>
  </si>
  <si>
    <t>interferon induced transmembrane protein 1</t>
  </si>
  <si>
    <t>IFITM1</t>
  </si>
  <si>
    <t>221584_s_at</t>
  </si>
  <si>
    <t>220979_s_at</t>
  </si>
  <si>
    <t>201693_s_at</t>
  </si>
  <si>
    <t>early growth response 1</t>
  </si>
  <si>
    <t>EGR1</t>
  </si>
  <si>
    <t>203239_s_at</t>
  </si>
  <si>
    <t>CCR4-NOT transcription complex, subunit 3</t>
  </si>
  <si>
    <t>CNOT3</t>
  </si>
  <si>
    <t>225790_at</t>
  </si>
  <si>
    <t>methionine sulfoxide reductase B3</t>
  </si>
  <si>
    <t>MSRB3</t>
  </si>
  <si>
    <t>231862_at</t>
  </si>
  <si>
    <t>chromobox homolog 5</t>
  </si>
  <si>
    <t>CBX5</t>
  </si>
  <si>
    <t>227860_at</t>
  </si>
  <si>
    <t>carboxypeptidase X (M14 family), member 1</t>
  </si>
  <si>
    <t>CPXM1</t>
  </si>
  <si>
    <t>201495_x_at</t>
  </si>
  <si>
    <t>204779_s_at</t>
  </si>
  <si>
    <t>219049_at</t>
  </si>
  <si>
    <t>chondroitin sulfate N-acetylgalactosaminyltransferase 1</t>
  </si>
  <si>
    <t>CSGALNACT1</t>
  </si>
  <si>
    <t>214761_at</t>
  </si>
  <si>
    <t>zinc finger protein 423</t>
  </si>
  <si>
    <t>ZNF423</t>
  </si>
  <si>
    <t>227338_at</t>
  </si>
  <si>
    <t>208983_s_at</t>
  </si>
  <si>
    <t>1559397_s_at</t>
  </si>
  <si>
    <t>proline rich 14</t>
  </si>
  <si>
    <t>PRR14</t>
  </si>
  <si>
    <t>211071_s_at</t>
  </si>
  <si>
    <t>myeloid/lymphoid or mixed-lineage leukemia (trithorax homolog, Drosophila); translocated to, 11</t>
  </si>
  <si>
    <t>MLLT11</t>
  </si>
  <si>
    <t>212488_at</t>
  </si>
  <si>
    <t>200778_s_at</t>
  </si>
  <si>
    <t>septin 2</t>
  </si>
  <si>
    <t>207824_s_at</t>
  </si>
  <si>
    <t>213428_s_at</t>
  </si>
  <si>
    <t>209695_at</t>
  </si>
  <si>
    <t>protein tyrosine phosphatase type IVA, member 3</t>
  </si>
  <si>
    <t>PTP4A3</t>
  </si>
  <si>
    <t>202340_x_at</t>
  </si>
  <si>
    <t>nuclear receptor subfamily 4, group A, member 1</t>
  </si>
  <si>
    <t>NR4A1</t>
  </si>
  <si>
    <t>1557910_at</t>
  </si>
  <si>
    <t>heat shock protein 90kDa alpha (cytosolic), class B member 1</t>
  </si>
  <si>
    <t>HSP90AB1</t>
  </si>
  <si>
    <t>230028_at</t>
  </si>
  <si>
    <t>KIAA0907</t>
  </si>
  <si>
    <t>201531_at</t>
  </si>
  <si>
    <t>ZFP36 ring finger protein</t>
  </si>
  <si>
    <t>ZFP36</t>
  </si>
  <si>
    <t>228268_at</t>
  </si>
  <si>
    <t>flavin containing monooxygenase 2 (non-functional)</t>
  </si>
  <si>
    <t>FMO2</t>
  </si>
  <si>
    <t>202111_at</t>
  </si>
  <si>
    <t>solute carrier family 4 (anion exchanger), member 2</t>
  </si>
  <si>
    <t>SLC4A2</t>
  </si>
  <si>
    <t>202765_s_at</t>
  </si>
  <si>
    <t>209651_at</t>
  </si>
  <si>
    <t>transforming growth factor beta 1 induced transcript 1</t>
  </si>
  <si>
    <t>TGFB1I1</t>
  </si>
  <si>
    <t>217966_s_at</t>
  </si>
  <si>
    <t>201615_x_at</t>
  </si>
  <si>
    <t>231274_s_at</t>
  </si>
  <si>
    <t>211637_x_at</t>
  </si>
  <si>
    <t>immunoglobulin heavy locus /// immunoglobulin heavy constant alpha 1 /// immunoglobulin heavy constant alpha 2 (A2m marker) /// immunoglobulin heavy constant delta /// immunoglobulin heavy constant gamma 1 (G1m marker) /// immunoglobulin heavy constant gamma 3 (G3m marker) /// immunoglobulin heavy constant gamma 4 (G4m marker) /// immunoglobulin heavy constant mu /// immunoglobulin heavy variable 3-23 /// immunoglobulin heavy variable 4-31</t>
  </si>
  <si>
    <t>IGH /// IGHA1 /// IGHA2 /// IGHD /// IGHG1 /// IGHG3 /// IGHG4 /// IGHM /// IGHV3-23 /// IGHV4-31</t>
  </si>
  <si>
    <t>212794_s_at</t>
  </si>
  <si>
    <t>KIAA1033</t>
  </si>
  <si>
    <t>200621_at</t>
  </si>
  <si>
    <t>cysteine and glycine-rich protein 1</t>
  </si>
  <si>
    <t>CSRP1</t>
  </si>
  <si>
    <t>228224_at</t>
  </si>
  <si>
    <t>proline/arginine-rich end leucine-rich repeat protein</t>
  </si>
  <si>
    <t>PRELP</t>
  </si>
  <si>
    <t>221729_at</t>
  </si>
  <si>
    <t>collagen, type V, alpha 2</t>
  </si>
  <si>
    <t>211634_x_at</t>
  </si>
  <si>
    <t>immunoglobulin heavy constant mu</t>
  </si>
  <si>
    <t>IGHM</t>
  </si>
  <si>
    <t>210996_s_at</t>
  </si>
  <si>
    <t>tyrosine 3-monooxygenase/tryptophan 5-monooxygenase activation protein, epsilon</t>
  </si>
  <si>
    <t>YWHAE</t>
  </si>
  <si>
    <t>212817_at</t>
  </si>
  <si>
    <t>DnaJ (Hsp40) homolog, subfamily B, member 5</t>
  </si>
  <si>
    <t>DNAJB5</t>
  </si>
  <si>
    <t>226522_at</t>
  </si>
  <si>
    <t>podocan</t>
  </si>
  <si>
    <t>PODN</t>
  </si>
  <si>
    <t>240498_at</t>
  </si>
  <si>
    <t>215198_s_at</t>
  </si>
  <si>
    <t>237741_at</t>
  </si>
  <si>
    <t>solute carrier family 25 (pyrimidine nucleotide carrier ), member 36</t>
  </si>
  <si>
    <t>SLC25A36</t>
  </si>
  <si>
    <t>207453_s_at</t>
  </si>
  <si>
    <t>224856_at</t>
  </si>
  <si>
    <t>201040_at</t>
  </si>
  <si>
    <t>guanine nucleotide binding protein (G protein), alpha inhibiting activity polypeptide 2</t>
  </si>
  <si>
    <t>GNAI2</t>
  </si>
  <si>
    <t>219737_s_at</t>
  </si>
  <si>
    <t>protocadherin 9</t>
  </si>
  <si>
    <t>PCDH9</t>
  </si>
  <si>
    <t>222450_at</t>
  </si>
  <si>
    <t>207622_s_at</t>
  </si>
  <si>
    <t>213524_s_at</t>
  </si>
  <si>
    <t>G0/G1 switch 2</t>
  </si>
  <si>
    <t>G0S2</t>
  </si>
  <si>
    <t>222549_at</t>
  </si>
  <si>
    <t>211564_s_at</t>
  </si>
  <si>
    <t>1556416_s_at</t>
  </si>
  <si>
    <t>1555434_a_at</t>
  </si>
  <si>
    <t>206070_s_at</t>
  </si>
  <si>
    <t>1568765_at</t>
  </si>
  <si>
    <t>serpin peptidase inhibitor, clade E (nexin, plasminogen activator inhibitor type 1), member 1</t>
  </si>
  <si>
    <t>210221_at</t>
  </si>
  <si>
    <t>cholinergic receptor, nicotinic, alpha 3 (neuronal)</t>
  </si>
  <si>
    <t>CHRNA3</t>
  </si>
  <si>
    <t>216510_x_at</t>
  </si>
  <si>
    <t>immunoglobulin heavy constant alpha 1 /// immunoglobulin heavy constant gamma 1 (G1m marker) /// immunoglobulin heavy constant mu /// immunoglobulin heavy variable 3-23 /// immunoglobulin heavy variable 4-31</t>
  </si>
  <si>
    <t>IGHA1 /// IGHG1 /// IGHM /// IGHV3-23 /// IGHV4-31</t>
  </si>
  <si>
    <t>210875_s_at</t>
  </si>
  <si>
    <t>225782_at</t>
  </si>
  <si>
    <t>203140_at</t>
  </si>
  <si>
    <t>212489_at</t>
  </si>
  <si>
    <t>233496_s_at</t>
  </si>
  <si>
    <t>232119_at</t>
  </si>
  <si>
    <t>1556551_s_at</t>
  </si>
  <si>
    <t>solute carrier family 39 (zinc transporter), member 6</t>
  </si>
  <si>
    <t>SLC39A6</t>
  </si>
  <si>
    <t>206796_at</t>
  </si>
  <si>
    <t>WNT1 inducible signaling pathway protein 1</t>
  </si>
  <si>
    <t>WISP1</t>
  </si>
  <si>
    <t>208178_x_at</t>
  </si>
  <si>
    <t>212398_at</t>
  </si>
  <si>
    <t>203645_s_at</t>
  </si>
  <si>
    <t>CD163 molecule</t>
  </si>
  <si>
    <t>CD163</t>
  </si>
  <si>
    <t>203151_at</t>
  </si>
  <si>
    <t>microtubule-associated protein 1A</t>
  </si>
  <si>
    <t>MAP1A</t>
  </si>
  <si>
    <t>1569149_at</t>
  </si>
  <si>
    <t>209645_s_at</t>
  </si>
  <si>
    <t>aldehyde dehydrogenase 1 family, member B1</t>
  </si>
  <si>
    <t>ALDH1B1</t>
  </si>
  <si>
    <t>235173_at</t>
  </si>
  <si>
    <t>MBNL1 antisense RNA 1</t>
  </si>
  <si>
    <t>MBNL1-AS1</t>
  </si>
  <si>
    <t>224794_s_at</t>
  </si>
  <si>
    <t>cerebral endothelial cell adhesion molecule</t>
  </si>
  <si>
    <t>CERCAM</t>
  </si>
  <si>
    <t>233364_s_at</t>
  </si>
  <si>
    <t>Homo sapiens cDNA FLJ11742 fis, clone HEMBA1005508.</t>
  </si>
  <si>
    <t>AK021804</t>
  </si>
  <si>
    <t>205236_x_at</t>
  </si>
  <si>
    <t>superoxide dismutase 3, extracellular</t>
  </si>
  <si>
    <t>SOD3</t>
  </si>
  <si>
    <t>204844_at</t>
  </si>
  <si>
    <t>glutamyl aminopeptidase (aminopeptidase A)</t>
  </si>
  <si>
    <t>ENPEP</t>
  </si>
  <si>
    <t>201234_at</t>
  </si>
  <si>
    <t>integrin-linked kinase</t>
  </si>
  <si>
    <t>ILK</t>
  </si>
  <si>
    <t>237062_at</t>
  </si>
  <si>
    <t>211356_x_at</t>
  </si>
  <si>
    <t>219434_at</t>
  </si>
  <si>
    <t>triggering receptor expressed on myeloid cells 1</t>
  </si>
  <si>
    <t>TREM1</t>
  </si>
  <si>
    <t>235341_at</t>
  </si>
  <si>
    <t>DnaJ (Hsp40) homolog, subfamily C, member 3</t>
  </si>
  <si>
    <t>DNAJC3</t>
  </si>
  <si>
    <t>221601_s_at</t>
  </si>
  <si>
    <t>201262_s_at</t>
  </si>
  <si>
    <t>211067_s_at</t>
  </si>
  <si>
    <t>218864_at</t>
  </si>
  <si>
    <t>tensin 1</t>
  </si>
  <si>
    <t>TNS1</t>
  </si>
  <si>
    <t>204620_s_at</t>
  </si>
  <si>
    <t>215101_s_at</t>
  </si>
  <si>
    <t>chemokine (C-X-C motif) ligand 5</t>
  </si>
  <si>
    <t>CXCL5</t>
  </si>
  <si>
    <t>215707_s_at</t>
  </si>
  <si>
    <t>prion protein</t>
  </si>
  <si>
    <t>PRNP</t>
  </si>
  <si>
    <t>201288_at</t>
  </si>
  <si>
    <t>Rho GDP dissociation inhibitor (GDI) beta</t>
  </si>
  <si>
    <t>ARHGDIB</t>
  </si>
  <si>
    <t>231993_at</t>
  </si>
  <si>
    <t>integrin, beta-like 1 (with EGF-like repeat domains)</t>
  </si>
  <si>
    <t>ITGBL1</t>
  </si>
  <si>
    <t>227997_at</t>
  </si>
  <si>
    <t>interleukin 17 receptor D</t>
  </si>
  <si>
    <t>IL17RD</t>
  </si>
  <si>
    <t>226071_at</t>
  </si>
  <si>
    <t>ADAMTS-like 4</t>
  </si>
  <si>
    <t>ADAMTSL4</t>
  </si>
  <si>
    <t>211300_s_at</t>
  </si>
  <si>
    <t>219489_s_at</t>
  </si>
  <si>
    <t>nucleoredoxin</t>
  </si>
  <si>
    <t>NXN</t>
  </si>
  <si>
    <t>229704_at</t>
  </si>
  <si>
    <t>205207_at</t>
  </si>
  <si>
    <t>interleukin 6</t>
  </si>
  <si>
    <t>IL6</t>
  </si>
  <si>
    <t>211562_s_at</t>
  </si>
  <si>
    <t>leiomodin 1 (smooth muscle)</t>
  </si>
  <si>
    <t>LMOD1</t>
  </si>
  <si>
    <t>237009_at</t>
  </si>
  <si>
    <t>201506_at</t>
  </si>
  <si>
    <t>transforming growth factor, beta-induced, 68kDa</t>
  </si>
  <si>
    <t>TGFBI</t>
  </si>
  <si>
    <t>205568_at</t>
  </si>
  <si>
    <t>aquaporin 9</t>
  </si>
  <si>
    <t>AQP9</t>
  </si>
  <si>
    <t>214428_x_at</t>
  </si>
  <si>
    <t>complement component 4A (Rodgers blood group) /// complement component 4B (Chido blood group) /// complement component 4B (Chido blood group), copy 2</t>
  </si>
  <si>
    <t>C4A /// C4B /// C4B_2</t>
  </si>
  <si>
    <t>232392_at</t>
  </si>
  <si>
    <t>serine/arginine-rich splicing factor 3</t>
  </si>
  <si>
    <t>SRSF3</t>
  </si>
  <si>
    <t>201852_x_at</t>
  </si>
  <si>
    <t>206470_at</t>
  </si>
  <si>
    <t>plexin C1</t>
  </si>
  <si>
    <t>PLXNC1</t>
  </si>
  <si>
    <t>1557938_s_at</t>
  </si>
  <si>
    <t>224348_s_at</t>
  </si>
  <si>
    <t>H19 Opposite Tumor Suppressor</t>
  </si>
  <si>
    <t>HOTS</t>
  </si>
  <si>
    <t>212090_at</t>
  </si>
  <si>
    <t>glutamate receptor, ionotropic, N-methyl D-aspartate-associated protein 1 (glutamate binding)</t>
  </si>
  <si>
    <t>GRINA</t>
  </si>
  <si>
    <t>203570_at</t>
  </si>
  <si>
    <t>lysyl oxidase-like 1</t>
  </si>
  <si>
    <t>LOXL1</t>
  </si>
  <si>
    <t>241473_at</t>
  </si>
  <si>
    <t>213757_at</t>
  </si>
  <si>
    <t>243182_at</t>
  </si>
  <si>
    <t>228250_at</t>
  </si>
  <si>
    <t>folliculin interacting protein 1</t>
  </si>
  <si>
    <t>FNIP1</t>
  </si>
  <si>
    <t>211973_at</t>
  </si>
  <si>
    <t>nudix (nucleoside diphosphate linked moiety X)-type motif 3</t>
  </si>
  <si>
    <t>NUDT3</t>
  </si>
  <si>
    <t>201694_s_at</t>
  </si>
  <si>
    <t>204682_at</t>
  </si>
  <si>
    <t>203104_at</t>
  </si>
  <si>
    <t>colony stimulating factor 1 receptor</t>
  </si>
  <si>
    <t>CSF1R</t>
  </si>
  <si>
    <t>219228_at</t>
  </si>
  <si>
    <t>203561_at</t>
  </si>
  <si>
    <t>Fc fragment of IgG, low affinity IIa, receptor (CD32)</t>
  </si>
  <si>
    <t>FCGR2A</t>
  </si>
  <si>
    <t>204629_at</t>
  </si>
  <si>
    <t>205574_x_at</t>
  </si>
  <si>
    <t>213422_s_at</t>
  </si>
  <si>
    <t>matrix-remodelling associated 8</t>
  </si>
  <si>
    <t>MXRA8</t>
  </si>
  <si>
    <t>213788_s_at</t>
  </si>
  <si>
    <t>230071_at</t>
  </si>
  <si>
    <t>231773_at</t>
  </si>
  <si>
    <t>210762_s_at</t>
  </si>
  <si>
    <t>235733_at</t>
  </si>
  <si>
    <t>glucoside xylosyltransferase 2</t>
  </si>
  <si>
    <t>GXYLT2</t>
  </si>
  <si>
    <t>209474_s_at</t>
  </si>
  <si>
    <t>211535_s_at</t>
  </si>
  <si>
    <t>237215_s_at</t>
  </si>
  <si>
    <t>transferrin receptor</t>
  </si>
  <si>
    <t>TFRC</t>
  </si>
  <si>
    <t>244108_at</t>
  </si>
  <si>
    <t>239258_at</t>
  </si>
  <si>
    <t>208751_at</t>
  </si>
  <si>
    <t>N-ethylmaleimide-sensitive factor attachment protein, alpha</t>
  </si>
  <si>
    <t>NAPA</t>
  </si>
  <si>
    <t>220595_at</t>
  </si>
  <si>
    <t>PDZ domain containing ring finger 4</t>
  </si>
  <si>
    <t>PDZRN4</t>
  </si>
  <si>
    <t>224559_at</t>
  </si>
  <si>
    <t>228222_at</t>
  </si>
  <si>
    <t>protein phosphatase 1, catalytic subunit, beta isozyme</t>
  </si>
  <si>
    <t>PPP1CB</t>
  </si>
  <si>
    <t>1555756_a_at</t>
  </si>
  <si>
    <t>201340_s_at</t>
  </si>
  <si>
    <t>ectodermal-neural cortex 1 (with BTB domain)</t>
  </si>
  <si>
    <t>ENC1</t>
  </si>
  <si>
    <t>241762_at</t>
  </si>
  <si>
    <t>237026_at</t>
  </si>
  <si>
    <t>201150_s_at</t>
  </si>
  <si>
    <t>209013_x_at</t>
  </si>
  <si>
    <t>213229_at</t>
  </si>
  <si>
    <t>dicer 1, ribonuclease type III</t>
  </si>
  <si>
    <t>DICER1</t>
  </si>
  <si>
    <t>224663_s_at</t>
  </si>
  <si>
    <t>226777_at</t>
  </si>
  <si>
    <t>200646_s_at</t>
  </si>
  <si>
    <t>nucleobindin 1</t>
  </si>
  <si>
    <t>NUCB1</t>
  </si>
  <si>
    <t>234151_at</t>
  </si>
  <si>
    <t>201792_at</t>
  </si>
  <si>
    <t>AE binding protein 1</t>
  </si>
  <si>
    <t>AEBP1</t>
  </si>
  <si>
    <t>203477_at</t>
  </si>
  <si>
    <t>collagen, type XV, alpha 1</t>
  </si>
  <si>
    <t>COL15A1</t>
  </si>
  <si>
    <t>229490_s_at</t>
  </si>
  <si>
    <t>215936_s_at</t>
  </si>
  <si>
    <t>209210_s_at</t>
  </si>
  <si>
    <t>202760_s_at</t>
  </si>
  <si>
    <t>A kinase (PRKA) anchor protein 2 /// PALM2-AKAP2 readthrough</t>
  </si>
  <si>
    <t>AKAP2 /// PALM2-AKAP2</t>
  </si>
  <si>
    <t>209897_s_at</t>
  </si>
  <si>
    <t>206061_s_at</t>
  </si>
  <si>
    <t>218404_at</t>
  </si>
  <si>
    <t>sorting nexin 10</t>
  </si>
  <si>
    <t>SNX10</t>
  </si>
  <si>
    <t>201309_x_at</t>
  </si>
  <si>
    <t>neuronal regeneration related protein</t>
  </si>
  <si>
    <t>NREP</t>
  </si>
  <si>
    <t>214701_s_at</t>
  </si>
  <si>
    <t>218959_at</t>
  </si>
  <si>
    <t>homeobox C10</t>
  </si>
  <si>
    <t>HOXC10</t>
  </si>
  <si>
    <t>201711_x_at</t>
  </si>
  <si>
    <t>RAN binding protein 2</t>
  </si>
  <si>
    <t>RANBP2</t>
  </si>
  <si>
    <t>212646_at</t>
  </si>
  <si>
    <t>raftlin, lipid raft linker 1</t>
  </si>
  <si>
    <t>RFTN1</t>
  </si>
  <si>
    <t>213894_at</t>
  </si>
  <si>
    <t>215049_x_at</t>
  </si>
  <si>
    <t>212077_at</t>
  </si>
  <si>
    <t>206932_at</t>
  </si>
  <si>
    <t>cholesterol 25-hydroxylase</t>
  </si>
  <si>
    <t>CH25H</t>
  </si>
  <si>
    <t>218051_s_at</t>
  </si>
  <si>
    <t>5'-nucleotidase domain containing 2</t>
  </si>
  <si>
    <t>NT5DC2</t>
  </si>
  <si>
    <t>226400_at</t>
  </si>
  <si>
    <t>214973_x_at</t>
  </si>
  <si>
    <t>1555594_a_at</t>
  </si>
  <si>
    <t>206574_s_at</t>
  </si>
  <si>
    <t>222108_at</t>
  </si>
  <si>
    <t>adhesion molecule with Ig-like domain 2</t>
  </si>
  <si>
    <t>AMIGO2</t>
  </si>
  <si>
    <t>240405_at</t>
  </si>
  <si>
    <t>203922_s_at</t>
  </si>
  <si>
    <t>cytochrome b-245, beta polypeptide</t>
  </si>
  <si>
    <t>CYBB</t>
  </si>
  <si>
    <t>222449_at</t>
  </si>
  <si>
    <t>218273_s_at</t>
  </si>
  <si>
    <t>pyruvate dehyrogenase phosphatase catalytic subunit 1</t>
  </si>
  <si>
    <t>PDP1</t>
  </si>
  <si>
    <t>201315_x_at</t>
  </si>
  <si>
    <t>interferon induced transmembrane protein 2</t>
  </si>
  <si>
    <t>IFITM2</t>
  </si>
  <si>
    <t>224184_s_at</t>
  </si>
  <si>
    <t>BOC cell adhesion associated, oncogene regulated</t>
  </si>
  <si>
    <t>BOC</t>
  </si>
  <si>
    <t>228656_at</t>
  </si>
  <si>
    <t>prospero homeobox 1</t>
  </si>
  <si>
    <t>PROX1</t>
  </si>
  <si>
    <t>226051_at</t>
  </si>
  <si>
    <t>selenoprotein M</t>
  </si>
  <si>
    <t>SELM</t>
  </si>
  <si>
    <t>216331_at</t>
  </si>
  <si>
    <t>integrin, alpha 7</t>
  </si>
  <si>
    <t>ITGA7</t>
  </si>
  <si>
    <t>231721_at</t>
  </si>
  <si>
    <t>1559038_at</t>
  </si>
  <si>
    <t>1558080_s_at</t>
  </si>
  <si>
    <t>236224_at</t>
  </si>
  <si>
    <t>223661_at</t>
  </si>
  <si>
    <t>215236_s_at</t>
  </si>
  <si>
    <t>phosphatidylinositol binding clathrin assembly protein</t>
  </si>
  <si>
    <t>PICALM</t>
  </si>
  <si>
    <t>215891_s_at</t>
  </si>
  <si>
    <t>202803_s_at</t>
  </si>
  <si>
    <t>integrin, beta 2 (complement component 3 receptor 3 and 4 subunit)</t>
  </si>
  <si>
    <t>ITGB2</t>
  </si>
  <si>
    <t>213004_at</t>
  </si>
  <si>
    <t>angiopoietin-like 2</t>
  </si>
  <si>
    <t>ANGPTL2</t>
  </si>
  <si>
    <t>215223_s_at</t>
  </si>
  <si>
    <t>213001_at</t>
  </si>
  <si>
    <t>224218_s_at</t>
  </si>
  <si>
    <t>208637_x_at</t>
  </si>
  <si>
    <t>1557078_at</t>
  </si>
  <si>
    <t>204114_at</t>
  </si>
  <si>
    <t>nidogen 2 (osteonidogen)</t>
  </si>
  <si>
    <t>NID2</t>
  </si>
  <si>
    <t>216491_x_at</t>
  </si>
  <si>
    <t>1558019_at</t>
  </si>
  <si>
    <t>1554899_s_at</t>
  </si>
  <si>
    <t>Fc fragment of IgE, high affinity I, receptor for; gamma polypeptide</t>
  </si>
  <si>
    <t>FCER1G</t>
  </si>
  <si>
    <t>219773_at</t>
  </si>
  <si>
    <t>NADPH oxidase 4</t>
  </si>
  <si>
    <t>NOX4</t>
  </si>
  <si>
    <t>209949_at</t>
  </si>
  <si>
    <t>neutrophil cytosolic factor 2</t>
  </si>
  <si>
    <t>NCF2</t>
  </si>
  <si>
    <t>222501_s_at</t>
  </si>
  <si>
    <t>replication initiator 1</t>
  </si>
  <si>
    <t>REPIN1</t>
  </si>
  <si>
    <t>214974_x_at</t>
  </si>
  <si>
    <t>229942_at</t>
  </si>
  <si>
    <t>223585_x_at</t>
  </si>
  <si>
    <t>213338_at</t>
  </si>
  <si>
    <t>204232_at</t>
  </si>
  <si>
    <t>242144_at</t>
  </si>
  <si>
    <t>209182_s_at</t>
  </si>
  <si>
    <t>227971_at</t>
  </si>
  <si>
    <t>Nik related kinase</t>
  </si>
  <si>
    <t>NRK</t>
  </si>
  <si>
    <t>1555996_s_at</t>
  </si>
  <si>
    <t>eukaryotic translation initiation factor 4A2 /// microRNA 1248 /// small nucleolar RNA, H/ACA box 4 /// small nucleolar RNA, H/ACA box 63 /// small nucleolar RNA, H/ACA box 81 /// small nucleolar RNA, C/D box 2</t>
  </si>
  <si>
    <t>EIF4A2 /// MIR1248 /// SNORA4 /// SNORA63 /// SNORA81 /// SNORD2</t>
  </si>
  <si>
    <t>235952_at</t>
  </si>
  <si>
    <t>204464_s_at</t>
  </si>
  <si>
    <t>endothelin receptor type A</t>
  </si>
  <si>
    <t>EDNRA</t>
  </si>
  <si>
    <t>209044_x_at</t>
  </si>
  <si>
    <t>splicing factor 3b, subunit 4, 49kDa</t>
  </si>
  <si>
    <t>SF3B4</t>
  </si>
  <si>
    <t>241788_x_at</t>
  </si>
  <si>
    <t>207961_x_at</t>
  </si>
  <si>
    <t>214560_at</t>
  </si>
  <si>
    <t>204470_at</t>
  </si>
  <si>
    <t>chemokine (C-X-C motif) ligand 1 (melanoma growth stimulating activity, alpha)</t>
  </si>
  <si>
    <t>CXCL1</t>
  </si>
  <si>
    <t>227511_at</t>
  </si>
  <si>
    <t>sterile alpha motif domain containing 4B</t>
  </si>
  <si>
    <t>SAMD4B</t>
  </si>
  <si>
    <t>204879_at</t>
  </si>
  <si>
    <t>214807_at</t>
  </si>
  <si>
    <t>235183_at</t>
  </si>
  <si>
    <t>223578_x_at</t>
  </si>
  <si>
    <t>1554127_s_at</t>
  </si>
  <si>
    <t>202087_s_at</t>
  </si>
  <si>
    <t>235821_at</t>
  </si>
  <si>
    <t>203456_at</t>
  </si>
  <si>
    <t>PRA1 domain family, member 2</t>
  </si>
  <si>
    <t>PRAF2</t>
  </si>
  <si>
    <t>203819_s_at</t>
  </si>
  <si>
    <t>insulin-like growth factor 2 mRNA binding protein 3</t>
  </si>
  <si>
    <t>IGF2BP3</t>
  </si>
  <si>
    <t>1558199_at</t>
  </si>
  <si>
    <t>206665_s_at</t>
  </si>
  <si>
    <t>BCL2-like 1</t>
  </si>
  <si>
    <t>BCL2L1</t>
  </si>
  <si>
    <t>207714_s_at</t>
  </si>
  <si>
    <t>serpin peptidase inhibitor, clade H (heat shock protein 47), member 1, (collagen binding protein 1)</t>
  </si>
  <si>
    <t>SERPINH1</t>
  </si>
  <si>
    <t>226517_at</t>
  </si>
  <si>
    <t>209763_at</t>
  </si>
  <si>
    <t>chordin-like 1</t>
  </si>
  <si>
    <t>CHRDL1</t>
  </si>
  <si>
    <t>201743_at</t>
  </si>
  <si>
    <t>CD14 molecule</t>
  </si>
  <si>
    <t>CD14</t>
  </si>
  <si>
    <t>204468_s_at</t>
  </si>
  <si>
    <t>tyrosine kinase with immunoglobulin-like and EGF-like domains 1</t>
  </si>
  <si>
    <t>TIE1</t>
  </si>
  <si>
    <t>225990_at</t>
  </si>
  <si>
    <t>205681_at</t>
  </si>
  <si>
    <t>BCL2-related protein A1</t>
  </si>
  <si>
    <t>BCL2A1</t>
  </si>
  <si>
    <t>1558515_at</t>
  </si>
  <si>
    <t>FTX transcript, XIST regulator (non-protein coding)</t>
  </si>
  <si>
    <t>FTX</t>
  </si>
  <si>
    <t>230669_at</t>
  </si>
  <si>
    <t>224916_at</t>
  </si>
  <si>
    <t>transmembrane protein 173</t>
  </si>
  <si>
    <t>TMEM173</t>
  </si>
  <si>
    <t>219514_at</t>
  </si>
  <si>
    <t>202410_x_at</t>
  </si>
  <si>
    <t>205525_at</t>
  </si>
  <si>
    <t>216005_at</t>
  </si>
  <si>
    <t>215910_s_at</t>
  </si>
  <si>
    <t>fibronectin type III domain containing 3A</t>
  </si>
  <si>
    <t>FNDC3A</t>
  </si>
  <si>
    <t>235086_at</t>
  </si>
  <si>
    <t>214266_s_at</t>
  </si>
  <si>
    <t>200990_at</t>
  </si>
  <si>
    <t>tripartite motif containing 28</t>
  </si>
  <si>
    <t>TRIM28</t>
  </si>
  <si>
    <t>202497_x_at</t>
  </si>
  <si>
    <t>222326_at</t>
  </si>
  <si>
    <t>212423_at</t>
  </si>
  <si>
    <t>208677_s_at</t>
  </si>
  <si>
    <t>basigin (Ok blood group)</t>
  </si>
  <si>
    <t>BSG</t>
  </si>
  <si>
    <t>AFFX-HSAC07/X00351_5_at</t>
  </si>
  <si>
    <t>236293_at</t>
  </si>
  <si>
    <t>ras homolog family member H</t>
  </si>
  <si>
    <t>RHOH</t>
  </si>
  <si>
    <t>214295_at</t>
  </si>
  <si>
    <t>uncharacterized LOC57235</t>
  </si>
  <si>
    <t>KIAA0485</t>
  </si>
  <si>
    <t>226075_at</t>
  </si>
  <si>
    <t>1558828_s_at</t>
  </si>
  <si>
    <t>MIR143 host gene (non-protein coding)</t>
  </si>
  <si>
    <t>MIR143HG</t>
  </si>
  <si>
    <t>201169_s_at</t>
  </si>
  <si>
    <t>211887_x_at</t>
  </si>
  <si>
    <t>204597_x_at</t>
  </si>
  <si>
    <t>235489_at</t>
  </si>
  <si>
    <t>211016_x_at</t>
  </si>
  <si>
    <t>heat shock 70kDa protein 4</t>
  </si>
  <si>
    <t>HSPA4</t>
  </si>
  <si>
    <t>225345_s_at</t>
  </si>
  <si>
    <t>209621_s_at</t>
  </si>
  <si>
    <t>PDZ and LIM domain 3</t>
  </si>
  <si>
    <t>PDLIM3</t>
  </si>
  <si>
    <t>243395_at</t>
  </si>
  <si>
    <t>204320_at</t>
  </si>
  <si>
    <t>collagen, type XI, alpha 1</t>
  </si>
  <si>
    <t>COL11A1</t>
  </si>
  <si>
    <t>219181_at</t>
  </si>
  <si>
    <t>lipase, endothelial</t>
  </si>
  <si>
    <t>LIPG</t>
  </si>
  <si>
    <t>209189_at</t>
  </si>
  <si>
    <t>FBJ murine osteosarcoma viral oncogene homolog</t>
  </si>
  <si>
    <t>FOS</t>
  </si>
  <si>
    <t>228176_at</t>
  </si>
  <si>
    <t>sphingosine-1-phosphate receptor 3</t>
  </si>
  <si>
    <t>S1PR3</t>
  </si>
  <si>
    <t>1556935_at</t>
  </si>
  <si>
    <t>RP1-142L7.8</t>
  </si>
  <si>
    <t>217418_x_at</t>
  </si>
  <si>
    <t>membrane-spanning 4-domains, subfamily A, member 1</t>
  </si>
  <si>
    <t>MS4A1</t>
  </si>
  <si>
    <t>232544_at</t>
  </si>
  <si>
    <t>205100_at</t>
  </si>
  <si>
    <t>glutamine-fructose-6-phosphate transaminase 2</t>
  </si>
  <si>
    <t>GFPT2</t>
  </si>
  <si>
    <t>214336_s_at</t>
  </si>
  <si>
    <t>coatomer protein complex, subunit alpha</t>
  </si>
  <si>
    <t>COPA</t>
  </si>
  <si>
    <t>1554018_at</t>
  </si>
  <si>
    <t>glycoprotein (transmembrane) nmb</t>
  </si>
  <si>
    <t>GPNMB</t>
  </si>
  <si>
    <t>211663_x_at</t>
  </si>
  <si>
    <t>prostaglandin D2 synthase 21kDa (brain)</t>
  </si>
  <si>
    <t>PTGDS</t>
  </si>
  <si>
    <t>204959_at</t>
  </si>
  <si>
    <t>myeloid cell nuclear differentiation antigen</t>
  </si>
  <si>
    <t>MNDA</t>
  </si>
  <si>
    <t>209942_x_at</t>
  </si>
  <si>
    <t>melanoma antigen family A, 3 /// melanoma antigen family A, 6</t>
  </si>
  <si>
    <t>MAGEA3 /// MAGEA6</t>
  </si>
  <si>
    <t>235739_at</t>
  </si>
  <si>
    <t>206491_s_at</t>
  </si>
  <si>
    <t>227727_at</t>
  </si>
  <si>
    <t>MAS-related GPR, member F</t>
  </si>
  <si>
    <t>MRGPRF</t>
  </si>
  <si>
    <t>211136_s_at</t>
  </si>
  <si>
    <t>cleft lip and palate associated transmembrane protein 1</t>
  </si>
  <si>
    <t>CLPTM1</t>
  </si>
  <si>
    <t>205303_at</t>
  </si>
  <si>
    <t>potassium inwardly-rectifying channel, subfamily J, member 8</t>
  </si>
  <si>
    <t>KCNJ8</t>
  </si>
  <si>
    <t>203547_at</t>
  </si>
  <si>
    <t>CD4 molecule</t>
  </si>
  <si>
    <t>CD4</t>
  </si>
  <si>
    <t>212382_at</t>
  </si>
  <si>
    <t>201387_s_at</t>
  </si>
  <si>
    <t>ubiquitin carboxyl-terminal esterase L1 (ubiquitin thiolesterase)</t>
  </si>
  <si>
    <t>UCHL1</t>
  </si>
  <si>
    <t>240307_at</t>
  </si>
  <si>
    <t>217764_s_at</t>
  </si>
  <si>
    <t>RAB31, member RAS oncogene family</t>
  </si>
  <si>
    <t>RAB31</t>
  </si>
  <si>
    <t>219791_s_at</t>
  </si>
  <si>
    <t>229067_at</t>
  </si>
  <si>
    <t>201042_at</t>
  </si>
  <si>
    <t>229713_at</t>
  </si>
  <si>
    <t>phosphatidylinositol-5-phosphate 4-kinase, type II, alpha</t>
  </si>
  <si>
    <t>PIP4K2A</t>
  </si>
  <si>
    <t>220494_s_at</t>
  </si>
  <si>
    <t>AFFX-HUMISGF3A/M97935_MA_at</t>
  </si>
  <si>
    <t>201721_s_at</t>
  </si>
  <si>
    <t>lysosomal protein transmembrane 5</t>
  </si>
  <si>
    <t>LAPTM5</t>
  </si>
  <si>
    <t>242774_at</t>
  </si>
  <si>
    <t>spectrin repeat containing, nuclear envelope 2</t>
  </si>
  <si>
    <t>SYNE2</t>
  </si>
  <si>
    <t>228592_at</t>
  </si>
  <si>
    <t>226085_at</t>
  </si>
  <si>
    <t>227069_at</t>
  </si>
  <si>
    <t>cut-like homeobox 1</t>
  </si>
  <si>
    <t>CUX1</t>
  </si>
  <si>
    <t>238563_at</t>
  </si>
  <si>
    <t>206211_at</t>
  </si>
  <si>
    <t>selectin E</t>
  </si>
  <si>
    <t>SELE</t>
  </si>
  <si>
    <t>236764_at</t>
  </si>
  <si>
    <t>209946_at</t>
  </si>
  <si>
    <t>vascular endothelial growth factor C</t>
  </si>
  <si>
    <t>VEGFC</t>
  </si>
  <si>
    <t>218345_at</t>
  </si>
  <si>
    <t>transmembrane protein 176A</t>
  </si>
  <si>
    <t>TMEM176A</t>
  </si>
  <si>
    <t>235629_at</t>
  </si>
  <si>
    <t>214612_x_at</t>
  </si>
  <si>
    <t>melanoma antigen family A, 6</t>
  </si>
  <si>
    <t>MAGEA6</t>
  </si>
  <si>
    <t>1568760_at</t>
  </si>
  <si>
    <t>203820_s_at</t>
  </si>
  <si>
    <t>202273_at</t>
  </si>
  <si>
    <t>platelet-derived growth factor receptor, beta polypeptide</t>
  </si>
  <si>
    <t>PDGFRB</t>
  </si>
  <si>
    <t>223499_at</t>
  </si>
  <si>
    <t>C1q and tumor necrosis factor related protein 5 /// membrane frizzled-related protein</t>
  </si>
  <si>
    <t>C1QTNF5 /// MFRP</t>
  </si>
  <si>
    <t>227260_at</t>
  </si>
  <si>
    <t>209758_s_at</t>
  </si>
  <si>
    <t>microfibrillar associated protein 5</t>
  </si>
  <si>
    <t>MFAP5</t>
  </si>
  <si>
    <t>237239_at</t>
  </si>
  <si>
    <t>1555349_a_at</t>
  </si>
  <si>
    <t>209318_x_at</t>
  </si>
  <si>
    <t>pleiomorphic adenoma gene-like 1</t>
  </si>
  <si>
    <t>PLAGL1</t>
  </si>
  <si>
    <t>210356_x_at</t>
  </si>
  <si>
    <t>213619_at</t>
  </si>
  <si>
    <t>228082_at</t>
  </si>
  <si>
    <t>225353_s_at</t>
  </si>
  <si>
    <t>complement component 1, q subcomponent, C chain</t>
  </si>
  <si>
    <t>C1QC</t>
  </si>
  <si>
    <t>201801_s_at</t>
  </si>
  <si>
    <t>solute carrier family 29 (equilibrative nucleoside transporter), member 1</t>
  </si>
  <si>
    <t>SLC29A1</t>
  </si>
  <si>
    <t>209283_at</t>
  </si>
  <si>
    <t>crystallin, alpha B</t>
  </si>
  <si>
    <t>CRYAB</t>
  </si>
  <si>
    <t>203254_s_at</t>
  </si>
  <si>
    <t>talin 1</t>
  </si>
  <si>
    <t>TLN1</t>
  </si>
  <si>
    <t>227923_at</t>
  </si>
  <si>
    <t>SH3 and multiple ankyrin repeat domains 3</t>
  </si>
  <si>
    <t>SHANK3</t>
  </si>
  <si>
    <t>212806_at</t>
  </si>
  <si>
    <t>206391_at</t>
  </si>
  <si>
    <t>retinoic acid receptor responder (tazarotene induced) 1</t>
  </si>
  <si>
    <t>210757_x_at</t>
  </si>
  <si>
    <t>244267_at</t>
  </si>
  <si>
    <t>225803_at</t>
  </si>
  <si>
    <t>218934_s_at</t>
  </si>
  <si>
    <t>heat shock 27kDa protein family, member 7 (cardiovascular)</t>
  </si>
  <si>
    <t>HSPB7</t>
  </si>
  <si>
    <t>213831_at</t>
  </si>
  <si>
    <t>major histocompatibility complex, class II, DQ alpha 1 /// HLA class II histocompatibility antigen, DQ alpha 1 chain-like</t>
  </si>
  <si>
    <t>HLA-DQA1 /// LOC100509457</t>
  </si>
  <si>
    <t>208719_s_at</t>
  </si>
  <si>
    <t>219025_at</t>
  </si>
  <si>
    <t>CD248 molecule, endosialin</t>
  </si>
  <si>
    <t>CD248</t>
  </si>
  <si>
    <t>202734_at</t>
  </si>
  <si>
    <t>thyroid hormone receptor interactor 10</t>
  </si>
  <si>
    <t>TRIP10</t>
  </si>
  <si>
    <t>205404_at</t>
  </si>
  <si>
    <t>hydroxysteroid (11-beta) dehydrogenase 1</t>
  </si>
  <si>
    <t>HSD11B1</t>
  </si>
  <si>
    <t>225664_at</t>
  </si>
  <si>
    <t>206471_s_at</t>
  </si>
  <si>
    <t>201497_x_at</t>
  </si>
  <si>
    <t>213016_at</t>
  </si>
  <si>
    <t>bobby sox homolog (Drosophila)</t>
  </si>
  <si>
    <t>BBX</t>
  </si>
  <si>
    <t>208790_s_at</t>
  </si>
  <si>
    <t>202376_at</t>
  </si>
  <si>
    <t>serpin peptidase inhibitor, clade A (alpha-1 antiproteinase, antitrypsin), member 3</t>
  </si>
  <si>
    <t>SERPINA3</t>
  </si>
  <si>
    <t>211964_at</t>
  </si>
  <si>
    <t>collagen, type IV, alpha 2</t>
  </si>
  <si>
    <t>COL4A2</t>
  </si>
  <si>
    <t>219778_at</t>
  </si>
  <si>
    <t>zinc finger protein, FOG family member 2</t>
  </si>
  <si>
    <t>ZFPM2</t>
  </si>
  <si>
    <t>203936_s_at</t>
  </si>
  <si>
    <t>matrix metallopeptidase 9 (gelatinase B, 92kDa gelatinase, 92kDa type IV collagenase)</t>
  </si>
  <si>
    <t>MMP9</t>
  </si>
  <si>
    <t>239131_at</t>
  </si>
  <si>
    <t>214844_s_at</t>
  </si>
  <si>
    <t>docking protein 5</t>
  </si>
  <si>
    <t>DOK5</t>
  </si>
  <si>
    <t>244745_at</t>
  </si>
  <si>
    <t>RAS-like, estrogen-regulated, growth inhibitor</t>
  </si>
  <si>
    <t>RERG</t>
  </si>
  <si>
    <t>236439_at</t>
  </si>
  <si>
    <t>204149_s_at</t>
  </si>
  <si>
    <t>glutathione S-transferase mu 4</t>
  </si>
  <si>
    <t>GSTM4</t>
  </si>
  <si>
    <t>215037_s_at</t>
  </si>
  <si>
    <t>229649_at</t>
  </si>
  <si>
    <t>230333_at</t>
  </si>
  <si>
    <t>216950_s_at</t>
  </si>
  <si>
    <t>Fc fragment of IgG, high affinity Ia, receptor (CD64) /// Fc fragment of IgG, high affinity Ib, receptor (CD64) /// Fc fragment of IgG, high affinity Ic, receptor (CD64), pseudogene</t>
  </si>
  <si>
    <t>FCGR1A /// FCGR1B /// FCGR1C</t>
  </si>
  <si>
    <t>243933_at</t>
  </si>
  <si>
    <t>219772_s_at</t>
  </si>
  <si>
    <t>small muscle protein, X-linked</t>
  </si>
  <si>
    <t>SMPX</t>
  </si>
  <si>
    <t>223079_s_at</t>
  </si>
  <si>
    <t>glutaminase</t>
  </si>
  <si>
    <t>GLS</t>
  </si>
  <si>
    <t>209540_at</t>
  </si>
  <si>
    <t>209792_s_at</t>
  </si>
  <si>
    <t>kallikrein-related peptidase 10</t>
  </si>
  <si>
    <t>KLK10</t>
  </si>
  <si>
    <t>203676_at</t>
  </si>
  <si>
    <t>glucosamine (N-acetyl)-6-sulfatase</t>
  </si>
  <si>
    <t>GNS</t>
  </si>
  <si>
    <t>234068_s_at</t>
  </si>
  <si>
    <t>206337_at</t>
  </si>
  <si>
    <t>chemokine (C-C motif) receptor 7</t>
  </si>
  <si>
    <t>CCR7</t>
  </si>
  <si>
    <t>201378_s_at</t>
  </si>
  <si>
    <t>ubiquitin associated protein 2-like</t>
  </si>
  <si>
    <t>UBAP2L</t>
  </si>
  <si>
    <t>209750_at</t>
  </si>
  <si>
    <t>nuclear receptor subfamily 1, group D, member 2</t>
  </si>
  <si>
    <t>NR1D2</t>
  </si>
  <si>
    <t>232264_at</t>
  </si>
  <si>
    <t>209959_at</t>
  </si>
  <si>
    <t>226931_at</t>
  </si>
  <si>
    <t>transmembrane and tetratricopeptide repeat containing 1</t>
  </si>
  <si>
    <t>TMTC1</t>
  </si>
  <si>
    <t>226828_s_at</t>
  </si>
  <si>
    <t>hes-related family bHLH transcription factor with YRPW motif-like</t>
  </si>
  <si>
    <t>206214_at</t>
  </si>
  <si>
    <t>phospholipase A2, group VII (platelet-activating factor acetylhydrolase, plasma)</t>
  </si>
  <si>
    <t>PLA2G7</t>
  </si>
  <si>
    <t>221220_s_at</t>
  </si>
  <si>
    <t>SCY1-like 2 (S. cerevisiae)</t>
  </si>
  <si>
    <t>SCYL2</t>
  </si>
  <si>
    <t>221730_at</t>
  </si>
  <si>
    <t>238635_at</t>
  </si>
  <si>
    <t>chromosome 5 open reading frame 28</t>
  </si>
  <si>
    <t>C5orf28</t>
  </si>
  <si>
    <t>1562836_at</t>
  </si>
  <si>
    <t>DEAD (Asp-Glu-Ala-Asp) box helicase 6</t>
  </si>
  <si>
    <t>DDX6</t>
  </si>
  <si>
    <t>239336_at</t>
  </si>
  <si>
    <t>237746_at</t>
  </si>
  <si>
    <t>221898_at</t>
  </si>
  <si>
    <t>236235_at</t>
  </si>
  <si>
    <t>208997_s_at</t>
  </si>
  <si>
    <t>uncoupling protein 2 (mitochondrial, proton carrier)</t>
  </si>
  <si>
    <t>UCP2</t>
  </si>
  <si>
    <t>238455_at</t>
  </si>
  <si>
    <t>205941_s_at</t>
  </si>
  <si>
    <t>collagen, type X, alpha 1</t>
  </si>
  <si>
    <t>206201_s_at</t>
  </si>
  <si>
    <t>mesenchyme homeobox 2</t>
  </si>
  <si>
    <t>MEOX2</t>
  </si>
  <si>
    <t>209663_s_at</t>
  </si>
  <si>
    <t>241872_at</t>
  </si>
  <si>
    <t>209488_s_at</t>
  </si>
  <si>
    <t>210298_x_at</t>
  </si>
  <si>
    <t>203708_at</t>
  </si>
  <si>
    <t>phosphodiesterase 4B, cAMP-specific</t>
  </si>
  <si>
    <t>PDE4B</t>
  </si>
  <si>
    <t>208747_s_at</t>
  </si>
  <si>
    <t>complement component 1, s subcomponent</t>
  </si>
  <si>
    <t>C1S</t>
  </si>
  <si>
    <t>206115_at</t>
  </si>
  <si>
    <t>early growth response 3</t>
  </si>
  <si>
    <t>EGR3</t>
  </si>
  <si>
    <t>209948_at</t>
  </si>
  <si>
    <t>potassium large conductance calcium-activated channel, subfamily M, beta member 1</t>
  </si>
  <si>
    <t>KCNMB1</t>
  </si>
  <si>
    <t>217762_s_at</t>
  </si>
  <si>
    <t>224929_at</t>
  </si>
  <si>
    <t>225895_at</t>
  </si>
  <si>
    <t>242134_at</t>
  </si>
  <si>
    <t>229225_at</t>
  </si>
  <si>
    <t>200613_at</t>
  </si>
  <si>
    <t>adaptor-related protein complex 2, mu 1 subunit</t>
  </si>
  <si>
    <t>AP2M1</t>
  </si>
  <si>
    <t>202766_s_at</t>
  </si>
  <si>
    <t>203766_s_at</t>
  </si>
  <si>
    <t>238040_at</t>
  </si>
  <si>
    <t>235182_at</t>
  </si>
  <si>
    <t>isthmin 1, angiogenesis inhibitor</t>
  </si>
  <si>
    <t>ISM1</t>
  </si>
  <si>
    <t>202600_s_at</t>
  </si>
  <si>
    <t>nuclear receptor interacting protein 1</t>
  </si>
  <si>
    <t>NRIP1</t>
  </si>
  <si>
    <t>217763_s_at</t>
  </si>
  <si>
    <t>226824_at</t>
  </si>
  <si>
    <t>204424_s_at</t>
  </si>
  <si>
    <t>LIM domain only 3 (rhombotin-like 2)</t>
  </si>
  <si>
    <t>LMO3</t>
  </si>
  <si>
    <t>221638_s_at</t>
  </si>
  <si>
    <t>226997_at</t>
  </si>
  <si>
    <t>ADAM metallopeptidase with thrombospondin type 1 motif, 12</t>
  </si>
  <si>
    <t>ADAMTS12</t>
  </si>
  <si>
    <t>204030_s_at</t>
  </si>
  <si>
    <t>IQCJ-SCHIP1 readthrough /// schwannomin interacting protein 1</t>
  </si>
  <si>
    <t>IQCJ-SCHIP1 /// SCHIP1</t>
  </si>
  <si>
    <t>230722_at</t>
  </si>
  <si>
    <t>229465_s_at</t>
  </si>
  <si>
    <t>243140_at</t>
  </si>
  <si>
    <t>Homo sapiens actin, alpha 2, smooth muscle, aorta (ACTA2), transcript variant 2, mRNA. /// actin, alpha 2, smooth muscle, aorta</t>
  </si>
  <si>
    <t>ACTA2 /// ACTA2</t>
  </si>
  <si>
    <t>1555233_at</t>
  </si>
  <si>
    <t>244674_at</t>
  </si>
  <si>
    <t>220532_s_at</t>
  </si>
  <si>
    <t>transmembrane protein 176B</t>
  </si>
  <si>
    <t>TMEM176B</t>
  </si>
  <si>
    <t>207980_s_at</t>
  </si>
  <si>
    <t>Cbp/p300-interacting transactivator, with Glu/Asp-rich carboxy-terminal domain, 2</t>
  </si>
  <si>
    <t>CITED2</t>
  </si>
  <si>
    <t>202465_at</t>
  </si>
  <si>
    <t>procollagen C-endopeptidase enhancer</t>
  </si>
  <si>
    <t>PCOLCE</t>
  </si>
  <si>
    <t>212188_at</t>
  </si>
  <si>
    <t>potassium channel tetramerization domain containing 12</t>
  </si>
  <si>
    <t>KCTD12</t>
  </si>
  <si>
    <t>223623_at</t>
  </si>
  <si>
    <t>chromosome 2 open reading frame 40</t>
  </si>
  <si>
    <t>C2orf40</t>
  </si>
  <si>
    <t>210148_at</t>
  </si>
  <si>
    <t>207741_x_at</t>
  </si>
  <si>
    <t>tryptase alpha/beta 1</t>
  </si>
  <si>
    <t>TPSAB1</t>
  </si>
  <si>
    <t>200649_at</t>
  </si>
  <si>
    <t>205226_at</t>
  </si>
  <si>
    <t>platelet-derived growth factor receptor-like</t>
  </si>
  <si>
    <t>PDGFRL</t>
  </si>
  <si>
    <t>210815_s_at</t>
  </si>
  <si>
    <t>222670_s_at</t>
  </si>
  <si>
    <t>221529_s_at</t>
  </si>
  <si>
    <t>plasmalemma vesicle associated protein</t>
  </si>
  <si>
    <t>PLVAP</t>
  </si>
  <si>
    <t>219087_at</t>
  </si>
  <si>
    <t>asporin</t>
  </si>
  <si>
    <t>ASPN</t>
  </si>
  <si>
    <t>205114_s_at</t>
  </si>
  <si>
    <t>chemokine (C-C motif) ligand 3 /// chemokine (C-C motif) ligand 3-like 1 /// chemokine (C-C motif) ligand 3-like 3</t>
  </si>
  <si>
    <t>CCL3 /// CCL3L1 /// CCL3L3</t>
  </si>
  <si>
    <t>213548_s_at</t>
  </si>
  <si>
    <t>CDV3 homolog (mouse)</t>
  </si>
  <si>
    <t>CDV3</t>
  </si>
  <si>
    <t>235589_s_at</t>
  </si>
  <si>
    <t>222303_at</t>
  </si>
  <si>
    <t>224771_at</t>
  </si>
  <si>
    <t>neuron navigator 1</t>
  </si>
  <si>
    <t>NAV1</t>
  </si>
  <si>
    <t>239580_at</t>
  </si>
  <si>
    <t>guanylate cyclase 1, soluble, alpha 3</t>
  </si>
  <si>
    <t>GUCY1A3</t>
  </si>
  <si>
    <t>200986_at</t>
  </si>
  <si>
    <t>serpin peptidase inhibitor, clade G (C1 inhibitor), member 1</t>
  </si>
  <si>
    <t>SERPING1</t>
  </si>
  <si>
    <t>1563321_s_at</t>
  </si>
  <si>
    <t>myeloid/lymphoid or mixed-lineage leukemia (trithorax homolog, Drosophila); translocated to, 10</t>
  </si>
  <si>
    <t>MLLT10</t>
  </si>
  <si>
    <t>209852_x_at</t>
  </si>
  <si>
    <t>236327_at</t>
  </si>
  <si>
    <t>choline/ethanolamine phosphotransferase 1</t>
  </si>
  <si>
    <t>CEPT1</t>
  </si>
  <si>
    <t>204575_s_at</t>
  </si>
  <si>
    <t>matrix metallopeptidase 19</t>
  </si>
  <si>
    <t>MMP19</t>
  </si>
  <si>
    <t>208973_at</t>
  </si>
  <si>
    <t>ERI1 exoribonuclease family member 3</t>
  </si>
  <si>
    <t>ERI3</t>
  </si>
  <si>
    <t>203915_at</t>
  </si>
  <si>
    <t>chemokine (C-X-C motif) ligand 9</t>
  </si>
  <si>
    <t>CXCL9</t>
  </si>
  <si>
    <t>221881_s_at</t>
  </si>
  <si>
    <t>chloride intracellular channel 4</t>
  </si>
  <si>
    <t>CLIC4</t>
  </si>
  <si>
    <t>228133_s_at</t>
  </si>
  <si>
    <t>232298_at</t>
  </si>
  <si>
    <t>224823_at</t>
  </si>
  <si>
    <t>212554_at</t>
  </si>
  <si>
    <t>CAP, adenylate cyclase-associated protein, 2 (yeast)</t>
  </si>
  <si>
    <t>CAP2</t>
  </si>
  <si>
    <t>228297_at</t>
  </si>
  <si>
    <t>201280_s_at</t>
  </si>
  <si>
    <t>214505_s_at</t>
  </si>
  <si>
    <t>237459_at</t>
  </si>
  <si>
    <t>235577_at</t>
  </si>
  <si>
    <t>zinc finger protein 652</t>
  </si>
  <si>
    <t>ZNF652</t>
  </si>
  <si>
    <t>227364_at</t>
  </si>
  <si>
    <t>220955_x_at</t>
  </si>
  <si>
    <t>227058_at</t>
  </si>
  <si>
    <t>mesenteric estrogen-dependent adipogenesis</t>
  </si>
  <si>
    <t>MEDAG</t>
  </si>
  <si>
    <t>205908_s_at</t>
  </si>
  <si>
    <t>osteomodulin</t>
  </si>
  <si>
    <t>OMD</t>
  </si>
  <si>
    <t>235213_at</t>
  </si>
  <si>
    <t>1552455_at</t>
  </si>
  <si>
    <t>213943_at</t>
  </si>
  <si>
    <t>twist family bHLH transcription factor 1</t>
  </si>
  <si>
    <t>TWIST1</t>
  </si>
  <si>
    <t>242903_at</t>
  </si>
  <si>
    <t>interferon gamma receptor 1</t>
  </si>
  <si>
    <t>IFNGR1</t>
  </si>
  <si>
    <t>222288_at</t>
  </si>
  <si>
    <t>200879_s_at</t>
  </si>
  <si>
    <t>endothelial PAS domain protein 1</t>
  </si>
  <si>
    <t>EPAS1</t>
  </si>
  <si>
    <t>200665_s_at</t>
  </si>
  <si>
    <t>229606_at</t>
  </si>
  <si>
    <t>228507_at</t>
  </si>
  <si>
    <t>phosphodiesterase 3A, cGMP-inhibited</t>
  </si>
  <si>
    <t>PDE3A</t>
  </si>
  <si>
    <t>208451_s_at</t>
  </si>
  <si>
    <t>221276_s_at</t>
  </si>
  <si>
    <t>syncoilin, intermediate filament protein</t>
  </si>
  <si>
    <t>SYNC</t>
  </si>
  <si>
    <t>231987_at</t>
  </si>
  <si>
    <t>225827_at</t>
  </si>
  <si>
    <t>argonaute RISC catalytic component 2</t>
  </si>
  <si>
    <t>AGO2</t>
  </si>
  <si>
    <t>204621_s_at</t>
  </si>
  <si>
    <t>203953_s_at</t>
  </si>
  <si>
    <t>225721_at</t>
  </si>
  <si>
    <t>201666_at</t>
  </si>
  <si>
    <t>1558733_at</t>
  </si>
  <si>
    <t>37996_s_at</t>
  </si>
  <si>
    <t>228030_at</t>
  </si>
  <si>
    <t>RNA binding motif protein 6</t>
  </si>
  <si>
    <t>RBM6</t>
  </si>
  <si>
    <t>205119_s_at</t>
  </si>
  <si>
    <t>formyl peptide receptor 1</t>
  </si>
  <si>
    <t>FPR1</t>
  </si>
  <si>
    <t>1559954_s_at</t>
  </si>
  <si>
    <t>DEAD (Asp-Glu-Ala-Asp) box helicase 42</t>
  </si>
  <si>
    <t>DDX42</t>
  </si>
  <si>
    <t>229218_at</t>
  </si>
  <si>
    <t>collagen, type I, alpha 2</t>
  </si>
  <si>
    <t>215646_s_at</t>
  </si>
  <si>
    <t>208782_at</t>
  </si>
  <si>
    <t>follistatin-like 1</t>
  </si>
  <si>
    <t>FSTL1</t>
  </si>
  <si>
    <t>200709_at</t>
  </si>
  <si>
    <t>FK506 binding protein 1A, 12kDa /// uncharacterized LOC101929368</t>
  </si>
  <si>
    <t>FKBP1A /// LOC101929368</t>
  </si>
  <si>
    <t>1553275_s_at</t>
  </si>
  <si>
    <t>210170_at</t>
  </si>
  <si>
    <t>1563357_at</t>
  </si>
  <si>
    <t>201539_s_at</t>
  </si>
  <si>
    <t>201050_at</t>
  </si>
  <si>
    <t>phospholipase D family, member 3</t>
  </si>
  <si>
    <t>PLD3</t>
  </si>
  <si>
    <t>244677_at</t>
  </si>
  <si>
    <t>microRNA 6883 /// period circadian clock 1</t>
  </si>
  <si>
    <t>MIR6883 /// PER1</t>
  </si>
  <si>
    <t>1555730_a_at</t>
  </si>
  <si>
    <t>cofilin 1 (non-muscle)</t>
  </si>
  <si>
    <t>CFL1</t>
  </si>
  <si>
    <t>227758_at</t>
  </si>
  <si>
    <t>221667_s_at</t>
  </si>
  <si>
    <t>heat shock 22kDa protein 8</t>
  </si>
  <si>
    <t>HSPB8</t>
  </si>
  <si>
    <t>203382_s_at</t>
  </si>
  <si>
    <t>241716_at</t>
  </si>
  <si>
    <t>1562194_at</t>
  </si>
  <si>
    <t>209191_at</t>
  </si>
  <si>
    <t>tubulin, beta 6 class V</t>
  </si>
  <si>
    <t>TUBB6</t>
  </si>
  <si>
    <t>238619_at</t>
  </si>
  <si>
    <t>RP11-138A9.1</t>
  </si>
  <si>
    <t>201279_s_at</t>
  </si>
  <si>
    <t>200974_at</t>
  </si>
  <si>
    <t>actin, alpha 2, smooth muscle, aorta</t>
  </si>
  <si>
    <t>ACTA2</t>
  </si>
  <si>
    <t>230466_s_at</t>
  </si>
  <si>
    <t>203751_x_at</t>
  </si>
  <si>
    <t>211980_at</t>
  </si>
  <si>
    <t>collagen, type IV, alpha 1</t>
  </si>
  <si>
    <t>225328_at</t>
  </si>
  <si>
    <t>203381_s_at</t>
  </si>
  <si>
    <t>201044_x_at</t>
  </si>
  <si>
    <t>dual specificity phosphatase 1</t>
  </si>
  <si>
    <t>DUSP1</t>
  </si>
  <si>
    <t>212670_at</t>
  </si>
  <si>
    <t>elastin</t>
  </si>
  <si>
    <t>ELN</t>
  </si>
  <si>
    <t>238875_at</t>
  </si>
  <si>
    <t>227621_at</t>
  </si>
  <si>
    <t>Wilms tumor 1 associated protein</t>
  </si>
  <si>
    <t>WTAP</t>
  </si>
  <si>
    <t>211726_s_at</t>
  </si>
  <si>
    <t>214511_x_at</t>
  </si>
  <si>
    <t>Fc fragment of IgG, high affinity Ib, receptor (CD64)</t>
  </si>
  <si>
    <t>FCGR1B</t>
  </si>
  <si>
    <t>211966_at</t>
  </si>
  <si>
    <t>221618_s_at</t>
  </si>
  <si>
    <t>TAF9B RNA polymerase II, TATA box binding protein (TBP)-associated factor, 31kDa</t>
  </si>
  <si>
    <t>TAF9B</t>
  </si>
  <si>
    <t>204606_at</t>
  </si>
  <si>
    <t>chemokine (C-C motif) ligand 21</t>
  </si>
  <si>
    <t>CCL21</t>
  </si>
  <si>
    <t>225720_at</t>
  </si>
  <si>
    <t>218232_at</t>
  </si>
  <si>
    <t>complement component 1, q subcomponent, A chain</t>
  </si>
  <si>
    <t>C1QA</t>
  </si>
  <si>
    <t>223468_s_at</t>
  </si>
  <si>
    <t>repulsive guidance molecule family member a</t>
  </si>
  <si>
    <t>RGMA</t>
  </si>
  <si>
    <t>206025_s_at</t>
  </si>
  <si>
    <t>tumor necrosis factor, alpha-induced protein 6</t>
  </si>
  <si>
    <t>TNFAIP6</t>
  </si>
  <si>
    <t>209406_at</t>
  </si>
  <si>
    <t>BCL2-associated athanogene 2</t>
  </si>
  <si>
    <t>BAG2</t>
  </si>
  <si>
    <t>206227_at</t>
  </si>
  <si>
    <t>cartilage intermediate layer protein, nucleotide pyrophosphohydrolase</t>
  </si>
  <si>
    <t>CILP</t>
  </si>
  <si>
    <t>243864_at</t>
  </si>
  <si>
    <t>coiled-coil domain containing 80</t>
  </si>
  <si>
    <t>CCDC80</t>
  </si>
  <si>
    <t>224149_x_at</t>
  </si>
  <si>
    <t>sarcolemma associated protein</t>
  </si>
  <si>
    <t>SLMAP</t>
  </si>
  <si>
    <t>215199_at</t>
  </si>
  <si>
    <t>238013_at</t>
  </si>
  <si>
    <t>pleckstrin homology domain containing, family A (phosphoinositide binding specific) member 2</t>
  </si>
  <si>
    <t>PLEKHA2</t>
  </si>
  <si>
    <t>208131_s_at</t>
  </si>
  <si>
    <t>prostaglandin I2 (prostacyclin) synthase</t>
  </si>
  <si>
    <t>PTGIS</t>
  </si>
  <si>
    <t>227099_s_at</t>
  </si>
  <si>
    <t>chromosome 11 open reading frame 96</t>
  </si>
  <si>
    <t>C11orf96</t>
  </si>
  <si>
    <t>213956_at</t>
  </si>
  <si>
    <t>centrosomal protein 350kDa</t>
  </si>
  <si>
    <t>CEP350</t>
  </si>
  <si>
    <t>203294_s_at</t>
  </si>
  <si>
    <t>227697_at</t>
  </si>
  <si>
    <t>206917_at</t>
  </si>
  <si>
    <t>guanine nucleotide binding protein (G protein), alpha 13</t>
  </si>
  <si>
    <t>GNA13</t>
  </si>
  <si>
    <t>203535_at</t>
  </si>
  <si>
    <t>S100 calcium binding protein A9</t>
  </si>
  <si>
    <t>S100A9</t>
  </si>
  <si>
    <t>200041_s_at</t>
  </si>
  <si>
    <t>ATP6V1G2-DDX39B readthrough (NMD candidate) /// DEAD (Asp-Glu-Ala-Asp) box polypeptide 39B /// small nucleolar RNA, C/D box 84</t>
  </si>
  <si>
    <t>ATP6V1G2-DDX39B /// DDX39B /// SNORD84</t>
  </si>
  <si>
    <t>206026_s_at</t>
  </si>
  <si>
    <t>1554747_a_at</t>
  </si>
  <si>
    <t>1554241_at</t>
  </si>
  <si>
    <t>cochlin</t>
  </si>
  <si>
    <t>COCH</t>
  </si>
  <si>
    <t>205304_s_at</t>
  </si>
  <si>
    <t>215706_x_at</t>
  </si>
  <si>
    <t>zyxin</t>
  </si>
  <si>
    <t>ZYX</t>
  </si>
  <si>
    <t>238706_at</t>
  </si>
  <si>
    <t>PAP associated domain containing 4</t>
  </si>
  <si>
    <t>PAPD4</t>
  </si>
  <si>
    <t>243495_s_at</t>
  </si>
  <si>
    <t>202403_s_at</t>
  </si>
  <si>
    <t>241879_at</t>
  </si>
  <si>
    <t>210717_at</t>
  </si>
  <si>
    <t>204748_at</t>
  </si>
  <si>
    <t>209201_x_at</t>
  </si>
  <si>
    <t>chemokine (C-X-C motif) receptor 4</t>
  </si>
  <si>
    <t>CXCR4</t>
  </si>
  <si>
    <t>201720_s_at</t>
  </si>
  <si>
    <t>239296_at</t>
  </si>
  <si>
    <t>222877_at</t>
  </si>
  <si>
    <t>237206_at</t>
  </si>
  <si>
    <t>myocardin</t>
  </si>
  <si>
    <t>MYOCD</t>
  </si>
  <si>
    <t>211302_s_at</t>
  </si>
  <si>
    <t>202037_s_at</t>
  </si>
  <si>
    <t>227556_at</t>
  </si>
  <si>
    <t>NME/NM23 family member 7</t>
  </si>
  <si>
    <t>NME7</t>
  </si>
  <si>
    <t>227473_at</t>
  </si>
  <si>
    <t>209619_at</t>
  </si>
  <si>
    <t>CD74 molecule, major histocompatibility complex, class II invariant chain</t>
  </si>
  <si>
    <t>CD74</t>
  </si>
  <si>
    <t>216033_s_at</t>
  </si>
  <si>
    <t>227235_at</t>
  </si>
  <si>
    <t>203817_at</t>
  </si>
  <si>
    <t>guanylate cyclase 1, soluble, beta 3</t>
  </si>
  <si>
    <t>GUCY1B3</t>
  </si>
  <si>
    <t>202118_s_at</t>
  </si>
  <si>
    <t>copine III</t>
  </si>
  <si>
    <t>CPNE3</t>
  </si>
  <si>
    <t>243296_at</t>
  </si>
  <si>
    <t>202435_s_at</t>
  </si>
  <si>
    <t>cytochrome P450, family 1, subfamily B, polypeptide 1</t>
  </si>
  <si>
    <t>CYP1B1</t>
  </si>
  <si>
    <t>202450_s_at</t>
  </si>
  <si>
    <t>cathepsin K</t>
  </si>
  <si>
    <t>CTSK</t>
  </si>
  <si>
    <t>205666_at</t>
  </si>
  <si>
    <t>flavin containing monooxygenase 1</t>
  </si>
  <si>
    <t>FMO1</t>
  </si>
  <si>
    <t>238478_at</t>
  </si>
  <si>
    <t>211919_s_at</t>
  </si>
  <si>
    <t>216235_s_at</t>
  </si>
  <si>
    <t>214027_x_at</t>
  </si>
  <si>
    <t>desmin /// suppressor of Ty 20 homolog (S. cerevisiae)</t>
  </si>
  <si>
    <t>DES /// SUPT20H</t>
  </si>
  <si>
    <t>205249_at</t>
  </si>
  <si>
    <t>early growth response 2</t>
  </si>
  <si>
    <t>EGR2</t>
  </si>
  <si>
    <t>223730_at</t>
  </si>
  <si>
    <t>glypican 6</t>
  </si>
  <si>
    <t>GPC6</t>
  </si>
  <si>
    <t>228750_at</t>
  </si>
  <si>
    <t>1552516_a_at</t>
  </si>
  <si>
    <t>homeodomain interacting protein kinase 1</t>
  </si>
  <si>
    <t>HIPK1</t>
  </si>
  <si>
    <t>226880_at</t>
  </si>
  <si>
    <t>226311_at</t>
  </si>
  <si>
    <t>ADAM metallopeptidase with thrombospondin type 1 motif, 2</t>
  </si>
  <si>
    <t>ADAMTS2</t>
  </si>
  <si>
    <t>242836_at</t>
  </si>
  <si>
    <t>201041_s_at</t>
  </si>
  <si>
    <t>238611_at</t>
  </si>
  <si>
    <t>223519_at</t>
  </si>
  <si>
    <t>207173_x_at</t>
  </si>
  <si>
    <t>212730_at</t>
  </si>
  <si>
    <t>synemin, intermediate filament protein</t>
  </si>
  <si>
    <t>SYNM</t>
  </si>
  <si>
    <t>213125_at</t>
  </si>
  <si>
    <t>olfactomedin-like 2B</t>
  </si>
  <si>
    <t>OLFML2B</t>
  </si>
  <si>
    <t>201645_at</t>
  </si>
  <si>
    <t>210649_s_at</t>
  </si>
  <si>
    <t>AT rich interactive domain 1A (SWI-like)</t>
  </si>
  <si>
    <t>ARID1A</t>
  </si>
  <si>
    <t>205907_s_at</t>
  </si>
  <si>
    <t>230494_at</t>
  </si>
  <si>
    <t>solute carrier family 20 (phosphate transporter), member 1</t>
  </si>
  <si>
    <t>SLC20A1</t>
  </si>
  <si>
    <t>209209_s_at</t>
  </si>
  <si>
    <t>201149_s_at</t>
  </si>
  <si>
    <t>212937_s_at</t>
  </si>
  <si>
    <t>212067_s_at</t>
  </si>
  <si>
    <t>complement component 1, r subcomponent</t>
  </si>
  <si>
    <t>C1R</t>
  </si>
  <si>
    <t>217430_x_at</t>
  </si>
  <si>
    <t>227561_at</t>
  </si>
  <si>
    <t>217028_at</t>
  </si>
  <si>
    <t>211571_s_at</t>
  </si>
  <si>
    <t>202283_at</t>
  </si>
  <si>
    <t>serpin peptidase inhibitor, clade F (alpha-2 antiplasmin, pigment epithelium derived factor), member 1</t>
  </si>
  <si>
    <t>SERPINF1</t>
  </si>
  <si>
    <t>229905_at</t>
  </si>
  <si>
    <t>RAP1, GTP-GDP dissociation stimulator 1</t>
  </si>
  <si>
    <t>RAP1GDS1</t>
  </si>
  <si>
    <t>205991_s_at</t>
  </si>
  <si>
    <t>209541_at</t>
  </si>
  <si>
    <t>201069_at</t>
  </si>
  <si>
    <t>matrix metallopeptidase 2 (gelatinase A, 72kDa gelatinase, 72kDa type IV collagenase)</t>
  </si>
  <si>
    <t>MMP2</t>
  </si>
  <si>
    <t>211748_x_at</t>
  </si>
  <si>
    <t>230000_at</t>
  </si>
  <si>
    <t>205798_at</t>
  </si>
  <si>
    <t>203238_s_at</t>
  </si>
  <si>
    <t>notch 3</t>
  </si>
  <si>
    <t>NOTCH3</t>
  </si>
  <si>
    <t>201147_s_at</t>
  </si>
  <si>
    <t>203828_s_at</t>
  </si>
  <si>
    <t>201162_at</t>
  </si>
  <si>
    <t>221748_s_at</t>
  </si>
  <si>
    <t>236300_at</t>
  </si>
  <si>
    <t>239238_at</t>
  </si>
  <si>
    <t>229128_s_at</t>
  </si>
  <si>
    <t>acidic (leucine-rich) nuclear phosphoprotein 32 family, member E</t>
  </si>
  <si>
    <t>ANP32E</t>
  </si>
  <si>
    <t>202992_at</t>
  </si>
  <si>
    <t>201110_s_at</t>
  </si>
  <si>
    <t>205729_at</t>
  </si>
  <si>
    <t>231766_s_at</t>
  </si>
  <si>
    <t>232935_at</t>
  </si>
  <si>
    <t>Homo sapiens primary neuroblastoma cDNA, clone:Nbla03614, full insert sequence.</t>
  </si>
  <si>
    <t>AK021977</t>
  </si>
  <si>
    <t>204457_s_at</t>
  </si>
  <si>
    <t>growth arrest-specific 1</t>
  </si>
  <si>
    <t>GAS1</t>
  </si>
  <si>
    <t>244187_at</t>
  </si>
  <si>
    <t>204007_at</t>
  </si>
  <si>
    <t>Fc fragment of IgG, low affinity IIIb, receptor (CD16b)</t>
  </si>
  <si>
    <t>FCGR3B</t>
  </si>
  <si>
    <t>229947_at</t>
  </si>
  <si>
    <t>peptidase inhibitor 15</t>
  </si>
  <si>
    <t>PI15</t>
  </si>
  <si>
    <t>207172_s_at</t>
  </si>
  <si>
    <t>212249_at</t>
  </si>
  <si>
    <t>212865_s_at</t>
  </si>
  <si>
    <t>collagen, type XIV, alpha 1</t>
  </si>
  <si>
    <t>COL14A1</t>
  </si>
  <si>
    <t>203417_at</t>
  </si>
  <si>
    <t>microfibrillar-associated protein 2</t>
  </si>
  <si>
    <t>MFAP2</t>
  </si>
  <si>
    <t>229994_at</t>
  </si>
  <si>
    <t>nuclear factor I/A</t>
  </si>
  <si>
    <t>NFIA</t>
  </si>
  <si>
    <t>204939_s_at</t>
  </si>
  <si>
    <t>phospholamban</t>
  </si>
  <si>
    <t>PLN</t>
  </si>
  <si>
    <t>204940_at</t>
  </si>
  <si>
    <t>215382_x_at</t>
  </si>
  <si>
    <t>200787_s_at</t>
  </si>
  <si>
    <t>230958_s_at</t>
  </si>
  <si>
    <t>232204_at</t>
  </si>
  <si>
    <t>early B-cell factor 1</t>
  </si>
  <si>
    <t>EBF1</t>
  </si>
  <si>
    <t>202311_s_at</t>
  </si>
  <si>
    <t>222162_s_at</t>
  </si>
  <si>
    <t>ADAM metallopeptidase with thrombospondin type 1 motif, 1</t>
  </si>
  <si>
    <t>ADAMTS1</t>
  </si>
  <si>
    <t>204116_at</t>
  </si>
  <si>
    <t>interleukin 2 receptor, gamma</t>
  </si>
  <si>
    <t>IL2RG</t>
  </si>
  <si>
    <t>214927_at</t>
  </si>
  <si>
    <t>214752_x_at</t>
  </si>
  <si>
    <t>filamin A, alpha</t>
  </si>
  <si>
    <t>FLNA</t>
  </si>
  <si>
    <t>204223_at</t>
  </si>
  <si>
    <t>1554574_a_at</t>
  </si>
  <si>
    <t>cytochrome b5 reductase 3</t>
  </si>
  <si>
    <t>CYB5R3</t>
  </si>
  <si>
    <t>217023_x_at</t>
  </si>
  <si>
    <t>tryptase alpha/beta 1 /// tryptase beta 2 (gene/pseudogene)</t>
  </si>
  <si>
    <t>TPSAB1 /// TPSB2</t>
  </si>
  <si>
    <t>231513_at</t>
  </si>
  <si>
    <t>209774_x_at</t>
  </si>
  <si>
    <t>1555812_a_at</t>
  </si>
  <si>
    <t>201431_s_at</t>
  </si>
  <si>
    <t>dihydropyrimidinase-like 3</t>
  </si>
  <si>
    <t>DPYSL3</t>
  </si>
  <si>
    <t>211981_at</t>
  </si>
  <si>
    <t>210023_s_at</t>
  </si>
  <si>
    <t>polycomb group ring finger 1</t>
  </si>
  <si>
    <t>PCGF1</t>
  </si>
  <si>
    <t>202075_s_at</t>
  </si>
  <si>
    <t>phospholipid transfer protein</t>
  </si>
  <si>
    <t>PLTP</t>
  </si>
  <si>
    <t>214007_s_at</t>
  </si>
  <si>
    <t>twinfilin actin-binding protein 1</t>
  </si>
  <si>
    <t>TWF1</t>
  </si>
  <si>
    <t>213869_x_at</t>
  </si>
  <si>
    <t>221031_s_at</t>
  </si>
  <si>
    <t>apolipoprotein L domain containing 1</t>
  </si>
  <si>
    <t>APOLD1</t>
  </si>
  <si>
    <t>216971_s_at</t>
  </si>
  <si>
    <t>plectin</t>
  </si>
  <si>
    <t>PLEC</t>
  </si>
  <si>
    <t>200859_x_at</t>
  </si>
  <si>
    <t>212551_at</t>
  </si>
  <si>
    <t>212291_at</t>
  </si>
  <si>
    <t>220088_at</t>
  </si>
  <si>
    <t>complement component 5a receptor 1</t>
  </si>
  <si>
    <t>C5AR1</t>
  </si>
  <si>
    <t>229530_at</t>
  </si>
  <si>
    <t>202768_at</t>
  </si>
  <si>
    <t>FBJ murine osteosarcoma viral oncogene homolog B</t>
  </si>
  <si>
    <t>FOSB</t>
  </si>
  <si>
    <t>215252_at</t>
  </si>
  <si>
    <t>227062_at</t>
  </si>
  <si>
    <t>224997_x_at</t>
  </si>
  <si>
    <t>H19, imprinted maternally expressed transcript (non-protein coding) /// microRNA 675</t>
  </si>
  <si>
    <t>H19 /// MIR675</t>
  </si>
  <si>
    <t>209427_at</t>
  </si>
  <si>
    <t>smoothelin</t>
  </si>
  <si>
    <t>SMTN</t>
  </si>
  <si>
    <t>212187_x_at</t>
  </si>
  <si>
    <t>218748_s_at</t>
  </si>
  <si>
    <t>exocyst complex component 5</t>
  </si>
  <si>
    <t>EXOC5</t>
  </si>
  <si>
    <t>238610_s_at</t>
  </si>
  <si>
    <t>204083_s_at</t>
  </si>
  <si>
    <t>204938_s_at</t>
  </si>
  <si>
    <t>221006_s_at</t>
  </si>
  <si>
    <t>sorting nexin family member 27</t>
  </si>
  <si>
    <t>SNX27</t>
  </si>
  <si>
    <t>206392_s_at</t>
  </si>
  <si>
    <t>210084_x_at</t>
  </si>
  <si>
    <t>207134_x_at</t>
  </si>
  <si>
    <t>tryptase beta 2 (gene/pseudogene)</t>
  </si>
  <si>
    <t>TPSB2</t>
  </si>
  <si>
    <t>201438_at</t>
  </si>
  <si>
    <t>collagen, type VI, alpha 3</t>
  </si>
  <si>
    <t>204560_at</t>
  </si>
  <si>
    <t>202036_s_at</t>
  </si>
  <si>
    <t>205683_x_at</t>
  </si>
  <si>
    <t>213568_at</t>
  </si>
  <si>
    <t>odd-skipped related transciption factor 2</t>
  </si>
  <si>
    <t>OSR2</t>
  </si>
  <si>
    <t>1558747_at</t>
  </si>
  <si>
    <t>structural maintenance of chromosomes flexible hinge domain containing 1</t>
  </si>
  <si>
    <t>SMCHD1</t>
  </si>
  <si>
    <t>210072_at</t>
  </si>
  <si>
    <t>chemokine (C-C motif) ligand 19</t>
  </si>
  <si>
    <t>CCL19</t>
  </si>
  <si>
    <t>203729_at</t>
  </si>
  <si>
    <t>epithelial membrane protein 3</t>
  </si>
  <si>
    <t>EMP3</t>
  </si>
  <si>
    <t>236778_at</t>
  </si>
  <si>
    <t>202555_s_at</t>
  </si>
  <si>
    <t>202017_at</t>
  </si>
  <si>
    <t>epoxide hydrolase 1, microsomal (xenobiotic)</t>
  </si>
  <si>
    <t>EPHX1</t>
  </si>
  <si>
    <t>226930_at</t>
  </si>
  <si>
    <t>212942_s_at</t>
  </si>
  <si>
    <t>cell migration inducing protein, hyaluronan binding</t>
  </si>
  <si>
    <t>200808_s_at</t>
  </si>
  <si>
    <t>210317_s_at</t>
  </si>
  <si>
    <t>212099_at</t>
  </si>
  <si>
    <t>ras homolog family member B</t>
  </si>
  <si>
    <t>RHOB</t>
  </si>
  <si>
    <t>207191_s_at</t>
  </si>
  <si>
    <t>immunoglobulin superfamily containing leucine-rich repeat</t>
  </si>
  <si>
    <t>ISLR</t>
  </si>
  <si>
    <t>231879_at</t>
  </si>
  <si>
    <t>208851_s_at</t>
  </si>
  <si>
    <t>222486_s_at</t>
  </si>
  <si>
    <t>37892_at</t>
  </si>
  <si>
    <t>229733_s_at</t>
  </si>
  <si>
    <t>212992_at</t>
  </si>
  <si>
    <t>202404_s_at</t>
  </si>
  <si>
    <t>201389_at</t>
  </si>
  <si>
    <t>integrin, alpha 5 (fibronectin receptor, alpha polypeptide)</t>
  </si>
  <si>
    <t>202833_s_at</t>
  </si>
  <si>
    <t>211429_s_at</t>
  </si>
  <si>
    <t>204563_at</t>
  </si>
  <si>
    <t>selectin L</t>
  </si>
  <si>
    <t>SELL</t>
  </si>
  <si>
    <t>242665_at</t>
  </si>
  <si>
    <t>formin-like 2</t>
  </si>
  <si>
    <t>FMNL2</t>
  </si>
  <si>
    <t>201559_s_at</t>
  </si>
  <si>
    <t>221872_at</t>
  </si>
  <si>
    <t>202274_at</t>
  </si>
  <si>
    <t>actin, gamma 2, smooth muscle, enteric</t>
  </si>
  <si>
    <t>ACTG2</t>
  </si>
  <si>
    <t>223235_s_at</t>
  </si>
  <si>
    <t>202627_s_at</t>
  </si>
  <si>
    <t>208850_s_at</t>
  </si>
  <si>
    <t>230291_s_at</t>
  </si>
  <si>
    <t>213048_s_at</t>
  </si>
  <si>
    <t>Homo sapiens mRNA from HIV associated non-Hodgkins lymphoma (clone hl1-98).</t>
  </si>
  <si>
    <t>Y16709</t>
  </si>
  <si>
    <t>202628_s_at</t>
  </si>
  <si>
    <t>216474_x_at</t>
  </si>
  <si>
    <t>221747_at</t>
  </si>
  <si>
    <t>202238_s_at</t>
  </si>
  <si>
    <t>uncharacterized LOC101928916 /// nicotinamide N-methyltransferase</t>
  </si>
  <si>
    <t>LOC101928916 /// NNMT</t>
  </si>
  <si>
    <t>221830_at</t>
  </si>
  <si>
    <t>RAP2A, member of RAS oncogene family</t>
  </si>
  <si>
    <t>RAP2A</t>
  </si>
  <si>
    <t>201430_s_at</t>
  </si>
  <si>
    <t>201141_at</t>
  </si>
  <si>
    <t>206224_at</t>
  </si>
  <si>
    <t>1553962_s_at</t>
  </si>
  <si>
    <t>216915_s_at</t>
  </si>
  <si>
    <t>protein tyrosine phosphatase, non-receptor type 12</t>
  </si>
  <si>
    <t>PTPN12</t>
  </si>
  <si>
    <t>217428_s_at</t>
  </si>
  <si>
    <t>211555_s_at</t>
  </si>
  <si>
    <t>201261_x_at</t>
  </si>
  <si>
    <t>205168_at</t>
  </si>
  <si>
    <t>202437_s_at</t>
  </si>
  <si>
    <t>203951_at</t>
  </si>
  <si>
    <t>calponin 1, basic, smooth muscle</t>
  </si>
  <si>
    <t>CNN1</t>
  </si>
  <si>
    <t>214767_s_at</t>
  </si>
  <si>
    <t>heat shock protein, alpha-crystallin-related, B6</t>
  </si>
  <si>
    <t>HSPB6</t>
  </si>
  <si>
    <t>225294_s_at</t>
  </si>
  <si>
    <t>trafficking protein particle complex 1</t>
  </si>
  <si>
    <t>TRAPPC1</t>
  </si>
  <si>
    <t>228202_at</t>
  </si>
  <si>
    <t>201617_x_at</t>
  </si>
  <si>
    <t>224396_s_at</t>
  </si>
  <si>
    <t>202363_at</t>
  </si>
  <si>
    <t>sparc/osteonectin, cwcv and kazal-like domains proteoglycan (testican) 1</t>
  </si>
  <si>
    <t>SPOCK1</t>
  </si>
  <si>
    <t>202409_at</t>
  </si>
  <si>
    <t>201367_s_at</t>
  </si>
  <si>
    <t>ZFP36 ring finger protein-like 2</t>
  </si>
  <si>
    <t>ZFP36L2</t>
  </si>
  <si>
    <t>207542_s_at</t>
  </si>
  <si>
    <t>aquaporin 1 (Colton blood group)</t>
  </si>
  <si>
    <t>AQP1</t>
  </si>
  <si>
    <t>201616_s_at</t>
  </si>
  <si>
    <t>204472_at</t>
  </si>
  <si>
    <t>GTP binding protein overexpressed in skeletal muscle</t>
  </si>
  <si>
    <t>GEM</t>
  </si>
  <si>
    <t>225241_at</t>
  </si>
  <si>
    <t>226084_at</t>
  </si>
  <si>
    <t>202145_at</t>
  </si>
  <si>
    <t>lymphocyte antigen 6 complex, locus E</t>
  </si>
  <si>
    <t>LY6E</t>
  </si>
  <si>
    <t>234989_at</t>
  </si>
  <si>
    <t>209101_at</t>
  </si>
  <si>
    <t>connective tissue growth factor</t>
  </si>
  <si>
    <t>CTGF</t>
  </si>
  <si>
    <t>223987_at</t>
  </si>
  <si>
    <t>chordin-like 2</t>
  </si>
  <si>
    <t>CHRDL2</t>
  </si>
  <si>
    <t>201109_s_at</t>
  </si>
  <si>
    <t>219872_at</t>
  </si>
  <si>
    <t>201108_s_at</t>
  </si>
  <si>
    <t>207390_s_at</t>
  </si>
  <si>
    <t>202436_s_at</t>
  </si>
  <si>
    <t>212091_s_at</t>
  </si>
  <si>
    <t>204192_at</t>
  </si>
  <si>
    <t>CD37 molecule</t>
  </si>
  <si>
    <t>CD37</t>
  </si>
  <si>
    <t>211506_s_at</t>
  </si>
  <si>
    <t>chemokine (C-X-C motif) ligand 8</t>
  </si>
  <si>
    <t>210495_x_at</t>
  </si>
  <si>
    <t>208611_s_at</t>
  </si>
  <si>
    <t>228186_s_at</t>
  </si>
  <si>
    <t>R-spondin 3</t>
  </si>
  <si>
    <t>RSPO3</t>
  </si>
  <si>
    <t>204463_s_at</t>
  </si>
  <si>
    <t>221942_s_at</t>
  </si>
  <si>
    <t>202222_s_at</t>
  </si>
  <si>
    <t>desmin</t>
  </si>
  <si>
    <t>DES</t>
  </si>
  <si>
    <t>204776_at</t>
  </si>
  <si>
    <t>212344_at</t>
  </si>
  <si>
    <t>204052_s_at</t>
  </si>
  <si>
    <t>secreted frizzled-related protein 4</t>
  </si>
  <si>
    <t>206858_s_at</t>
  </si>
  <si>
    <t>homeobox C6</t>
  </si>
  <si>
    <t>HOXC6</t>
  </si>
  <si>
    <t>210511_s_at</t>
  </si>
  <si>
    <t>inhibin, beta A</t>
  </si>
  <si>
    <t>INHBA</t>
  </si>
  <si>
    <t>1557080_s_at</t>
  </si>
  <si>
    <t>210125_s_at</t>
  </si>
  <si>
    <t>barrier to autointegration factor 1</t>
  </si>
  <si>
    <t>BANF1</t>
  </si>
  <si>
    <t>200796_s_at</t>
  </si>
  <si>
    <t>223475_at</t>
  </si>
  <si>
    <t>cysteine-rich secretory protein LCCL domain containing 1</t>
  </si>
  <si>
    <t>CRISPLD1</t>
  </si>
  <si>
    <t>216442_x_at</t>
  </si>
  <si>
    <t>209955_s_at</t>
  </si>
  <si>
    <t>fibroblast activation protein, alpha</t>
  </si>
  <si>
    <t>205242_at</t>
  </si>
  <si>
    <t>chemokine (C-X-C motif) ligand 13</t>
  </si>
  <si>
    <t>CXCL13</t>
  </si>
  <si>
    <t>227061_at</t>
  </si>
  <si>
    <t>long intergenic non-protein coding RNA 1279</t>
  </si>
  <si>
    <t>LINC01279</t>
  </si>
  <si>
    <t>213746_s_at</t>
  </si>
  <si>
    <t>226304_at</t>
  </si>
  <si>
    <t>211719_x_at</t>
  </si>
  <si>
    <t>203085_s_at</t>
  </si>
  <si>
    <t>transforming growth factor, beta 1</t>
  </si>
  <si>
    <t>TGFB1</t>
  </si>
  <si>
    <t>200707_at</t>
  </si>
  <si>
    <t>226695_at</t>
  </si>
  <si>
    <t>229802_at</t>
  </si>
  <si>
    <t>1569003_at</t>
  </si>
  <si>
    <t>vacuole membrane protein 1</t>
  </si>
  <si>
    <t>VMP1</t>
  </si>
  <si>
    <t>212464_s_at</t>
  </si>
  <si>
    <t>225242_s_at</t>
  </si>
  <si>
    <t>202291_s_at</t>
  </si>
  <si>
    <t>matrix Gla protein</t>
  </si>
  <si>
    <t>MGP</t>
  </si>
  <si>
    <t>235412_at</t>
  </si>
  <si>
    <t>Rho guanine nucleotide exchange factor (GEF) 7</t>
  </si>
  <si>
    <t>ARHGEF7</t>
  </si>
  <si>
    <t>202237_at</t>
  </si>
  <si>
    <t>204006_s_at</t>
  </si>
  <si>
    <t>Fc fragment of IgG, low affinity IIIa, receptor (CD16a) /// Fc fragment of IgG, low affinity IIIb, receptor (CD16b)</t>
  </si>
  <si>
    <t>FCGR3A /// FCGR3B</t>
  </si>
  <si>
    <t>205422_s_at</t>
  </si>
  <si>
    <t>217767_at</t>
  </si>
  <si>
    <t>complement component 3</t>
  </si>
  <si>
    <t>C3</t>
  </si>
  <si>
    <t>225894_at</t>
  </si>
  <si>
    <t>205475_at</t>
  </si>
  <si>
    <t>stimulator of chondrogenesis 1</t>
  </si>
  <si>
    <t>SCRG1</t>
  </si>
  <si>
    <t>205547_s_at</t>
  </si>
  <si>
    <t>201508_at</t>
  </si>
  <si>
    <t>insulin-like growth factor binding protein 4</t>
  </si>
  <si>
    <t>IGFBP4</t>
  </si>
  <si>
    <t>228582_x_at</t>
  </si>
  <si>
    <t>230609_at</t>
  </si>
  <si>
    <t>clathrin interactor 1</t>
  </si>
  <si>
    <t>CLINT1</t>
  </si>
  <si>
    <t>202917_s_at</t>
  </si>
  <si>
    <t>S100 calcium binding protein A8</t>
  </si>
  <si>
    <t>S100A8</t>
  </si>
  <si>
    <t>1555724_s_at</t>
  </si>
  <si>
    <t>212354_at</t>
  </si>
  <si>
    <t>225681_at</t>
  </si>
  <si>
    <t>235371_at</t>
  </si>
  <si>
    <t>229982_at</t>
  </si>
  <si>
    <t>glutamine and serine rich 1</t>
  </si>
  <si>
    <t>QSER1</t>
  </si>
  <si>
    <t>213905_x_at</t>
  </si>
  <si>
    <t>222722_at</t>
  </si>
  <si>
    <t>osteoglycin</t>
  </si>
  <si>
    <t>OGN</t>
  </si>
  <si>
    <t>209047_at</t>
  </si>
  <si>
    <t>202988_s_at</t>
  </si>
  <si>
    <t>regulator of G-protein signaling 1</t>
  </si>
  <si>
    <t>RGS1</t>
  </si>
  <si>
    <t>231240_at</t>
  </si>
  <si>
    <t>deiodinase, iodothyronine, type II</t>
  </si>
  <si>
    <t>DIO2</t>
  </si>
  <si>
    <t>216834_at</t>
  </si>
  <si>
    <t>238481_at</t>
  </si>
  <si>
    <t>203370_s_at</t>
  </si>
  <si>
    <t>212353_at</t>
  </si>
  <si>
    <t>203083_at</t>
  </si>
  <si>
    <t>1567628_at</t>
  </si>
  <si>
    <t>201525_at</t>
  </si>
  <si>
    <t>apolipoprotein D</t>
  </si>
  <si>
    <t>APOD</t>
  </si>
  <si>
    <t>230746_s_at</t>
  </si>
  <si>
    <t>218730_s_at</t>
  </si>
  <si>
    <t>227510_x_at</t>
  </si>
  <si>
    <t>209396_s_at</t>
  </si>
  <si>
    <t>chitinase 3-like 1 (cartilage glycoprotein-39)</t>
  </si>
  <si>
    <t>CHI3L1</t>
  </si>
  <si>
    <t>201251_at</t>
  </si>
  <si>
    <t>pyruvate kinase, muscle</t>
  </si>
  <si>
    <t>PKM</t>
  </si>
  <si>
    <t>230130_at</t>
  </si>
  <si>
    <t>209875_s_at</t>
  </si>
  <si>
    <t>210764_s_at</t>
  </si>
  <si>
    <t>cysteine-rich, angiogenic inducer, 61</t>
  </si>
  <si>
    <t>CYR61</t>
  </si>
  <si>
    <t>203649_s_at</t>
  </si>
  <si>
    <t>phospholipase A2, group IIA (platelets, synovial fluid)</t>
  </si>
  <si>
    <t>202859_x_at</t>
  </si>
  <si>
    <t>209156_s_at</t>
  </si>
  <si>
    <t>224646_x_at</t>
  </si>
  <si>
    <t>204051_s_at</t>
  </si>
  <si>
    <t>218469_at</t>
  </si>
  <si>
    <t>gremlin 1, DAN family BMP antagonist</t>
  </si>
  <si>
    <t>GREM1</t>
  </si>
  <si>
    <t>201289_at</t>
  </si>
  <si>
    <t>1555229_a_at</t>
  </si>
  <si>
    <t>209395_at</t>
  </si>
  <si>
    <t>223121_s_at</t>
  </si>
  <si>
    <t>secreted frizzled-related protein 2</t>
  </si>
  <si>
    <t>SFRP2</t>
  </si>
  <si>
    <t>202310_s_at</t>
  </si>
  <si>
    <t>201058_s_at</t>
  </si>
  <si>
    <t>myosin, light chain 9, regulatory</t>
  </si>
  <si>
    <t>MYL9</t>
  </si>
  <si>
    <t>218468_s_at</t>
  </si>
  <si>
    <t>227140_at</t>
  </si>
  <si>
    <t>226237_at</t>
  </si>
  <si>
    <t>238320_at</t>
  </si>
  <si>
    <t>223122_s_at</t>
  </si>
  <si>
    <t>227404_s_at</t>
  </si>
  <si>
    <t>Venn diagram result, the overlapping DEGs between selected datasets</t>
  </si>
  <si>
    <t>Venn diagram result, microRNAs targeting hub genes</t>
  </si>
  <si>
    <t> article title</t>
  </si>
  <si>
    <t xml:space="preserve"> author names</t>
  </si>
  <si>
    <t>journal name</t>
  </si>
  <si>
    <t>-*Co-corresponding Authors:</t>
  </si>
  <si>
    <r>
      <t>1.</t>
    </r>
    <r>
      <rPr>
        <sz val="10"/>
        <color theme="1"/>
        <rFont val="Times New Roman"/>
        <family val="1"/>
      </rPr>
      <t xml:space="preserve"> Roghayeh Sheervalilou,</t>
    </r>
  </si>
  <si>
    <t>Pharmacology Research Center, Zahedan University of Medical Sciences, Zahedan, Iran</t>
  </si>
  <si>
    <t xml:space="preserve">E-mail: sheervalilour@tbzmed.ac.ir </t>
  </si>
  <si>
    <r>
      <t>2.</t>
    </r>
    <r>
      <rPr>
        <sz val="10"/>
        <color theme="1"/>
        <rFont val="Times New Roman"/>
        <family val="1"/>
      </rPr>
      <t xml:space="preserve"> Sedigheh Sadat Mortazavi,</t>
    </r>
  </si>
  <si>
    <t>Department of Biology, Faculty of Sciences, Shahid Bahonar University of Kerman, Kerman, Iran</t>
  </si>
  <si>
    <t>E-mail: ss.mortazavi92@gmail.com</t>
  </si>
  <si>
    <t>Fatemeh Abdolahi, Ali Shahraki, Roghayeh Sheervalilou*, Sedigheh Sadat Mortazavi*</t>
  </si>
  <si>
    <t>BMC Medical Genomics</t>
  </si>
  <si>
    <t>Identification of differentially expressed genes associated with the pathogenesis of gastric cancer by bioinformatic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4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3" fillId="0" borderId="0" xfId="1" applyAlignment="1">
      <alignment horizontal="justify" vertical="center"/>
    </xf>
    <xf numFmtId="0" fontId="5" fillId="0" borderId="0" xfId="0" applyFont="1" applyAlignment="1">
      <alignment horizontal="center" vertical="center"/>
    </xf>
    <xf numFmtId="0" fontId="0" fillId="0" borderId="0" xfId="0" applyFill="1"/>
    <xf numFmtId="11" fontId="0" fillId="0" borderId="0" xfId="0" applyNumberFormat="1" applyFill="1"/>
    <xf numFmtId="0" fontId="1" fillId="0" borderId="0" xfId="0" applyFont="1" applyFill="1" applyAlignment="1">
      <alignment horizontal="center" vertical="center"/>
    </xf>
    <xf numFmtId="16" fontId="0" fillId="0" borderId="0" xfId="0" applyNumberForma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SE26942</a:t>
            </a:r>
          </a:p>
        </c:rich>
      </c:tx>
      <c:layout>
        <c:manualLayout>
          <c:xMode val="edge"/>
          <c:yMode val="edge"/>
          <c:x val="0.41447900262467191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SE26942'!$I$2</c:f>
              <c:strCache>
                <c:ptCount val="1"/>
                <c:pt idx="0">
                  <c:v>COL1A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SE26942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26942'!$J$2</c:f>
              <c:numCache>
                <c:formatCode>General</c:formatCode>
                <c:ptCount val="1"/>
                <c:pt idx="0">
                  <c:v>1.34723956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D3-4EF7-8C9A-F68BBD21FC43}"/>
            </c:ext>
          </c:extLst>
        </c:ser>
        <c:ser>
          <c:idx val="1"/>
          <c:order val="1"/>
          <c:tx>
            <c:strRef>
              <c:f>'GSE26942'!$I$3</c:f>
              <c:strCache>
                <c:ptCount val="1"/>
                <c:pt idx="0">
                  <c:v>COL1A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SE26942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26942'!$J$3</c:f>
              <c:numCache>
                <c:formatCode>General</c:formatCode>
                <c:ptCount val="1"/>
                <c:pt idx="0">
                  <c:v>1.24983026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D3-4EF7-8C9A-F68BBD21FC43}"/>
            </c:ext>
          </c:extLst>
        </c:ser>
        <c:ser>
          <c:idx val="2"/>
          <c:order val="2"/>
          <c:tx>
            <c:strRef>
              <c:f>'GSE26942'!$I$4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SE26942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26942'!$J$4</c:f>
              <c:numCache>
                <c:formatCode>General</c:formatCode>
                <c:ptCount val="1"/>
                <c:pt idx="0">
                  <c:v>1.37213473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D3-4EF7-8C9A-F68BBD21FC43}"/>
            </c:ext>
          </c:extLst>
        </c:ser>
        <c:ser>
          <c:idx val="3"/>
          <c:order val="3"/>
          <c:tx>
            <c:strRef>
              <c:f>'GSE26942'!$I$5</c:f>
              <c:strCache>
                <c:ptCount val="1"/>
                <c:pt idx="0">
                  <c:v>SPP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SE26942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26942'!$J$5</c:f>
              <c:numCache>
                <c:formatCode>General</c:formatCode>
                <c:ptCount val="1"/>
                <c:pt idx="0">
                  <c:v>1.6456683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6D3-4EF7-8C9A-F68BBD21FC43}"/>
            </c:ext>
          </c:extLst>
        </c:ser>
        <c:ser>
          <c:idx val="4"/>
          <c:order val="4"/>
          <c:tx>
            <c:strRef>
              <c:f>'GSE26942'!$I$6</c:f>
              <c:strCache>
                <c:ptCount val="1"/>
                <c:pt idx="0">
                  <c:v>COL5A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GSE26942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26942'!$J$6</c:f>
              <c:numCache>
                <c:formatCode>General</c:formatCode>
                <c:ptCount val="1"/>
                <c:pt idx="0">
                  <c:v>1.00448973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6D3-4EF7-8C9A-F68BBD21FC43}"/>
            </c:ext>
          </c:extLst>
        </c:ser>
        <c:ser>
          <c:idx val="5"/>
          <c:order val="5"/>
          <c:tx>
            <c:strRef>
              <c:f>'GSE26942'!$I$7</c:f>
              <c:strCache>
                <c:ptCount val="1"/>
                <c:pt idx="0">
                  <c:v>THBS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GSE26942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26942'!$J$7</c:f>
              <c:numCache>
                <c:formatCode>General</c:formatCode>
                <c:ptCount val="1"/>
                <c:pt idx="0">
                  <c:v>1.5646458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36D3-4EF7-8C9A-F68BBD21FC43}"/>
            </c:ext>
          </c:extLst>
        </c:ser>
        <c:ser>
          <c:idx val="6"/>
          <c:order val="6"/>
          <c:tx>
            <c:strRef>
              <c:f>'GSE26942'!$I$8</c:f>
              <c:strCache>
                <c:ptCount val="1"/>
                <c:pt idx="0">
                  <c:v>COL4A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SE26942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26942'!$J$8</c:f>
              <c:numCache>
                <c:formatCode>General</c:formatCode>
                <c:ptCount val="1"/>
                <c:pt idx="0">
                  <c:v>1.07176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6D3-4EF7-8C9A-F68BBD21FC43}"/>
            </c:ext>
          </c:extLst>
        </c:ser>
        <c:ser>
          <c:idx val="7"/>
          <c:order val="7"/>
          <c:tx>
            <c:strRef>
              <c:f>'GSE26942'!$I$9</c:f>
              <c:strCache>
                <c:ptCount val="1"/>
                <c:pt idx="0">
                  <c:v>MUC6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SE26942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26942'!$J$9</c:f>
              <c:numCache>
                <c:formatCode>General</c:formatCode>
                <c:ptCount val="1"/>
                <c:pt idx="0">
                  <c:v>-1.29045815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36D3-4EF7-8C9A-F68BBD21FC43}"/>
            </c:ext>
          </c:extLst>
        </c:ser>
        <c:ser>
          <c:idx val="8"/>
          <c:order val="8"/>
          <c:tx>
            <c:strRef>
              <c:f>'GSE26942'!$I$10</c:f>
              <c:strCache>
                <c:ptCount val="1"/>
                <c:pt idx="0">
                  <c:v>CXCL8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SE26942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26942'!$J$10</c:f>
              <c:numCache>
                <c:formatCode>General</c:formatCode>
                <c:ptCount val="1"/>
                <c:pt idx="0">
                  <c:v>1.03727678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6D3-4EF7-8C9A-F68BBD21FC43}"/>
            </c:ext>
          </c:extLst>
        </c:ser>
        <c:ser>
          <c:idx val="9"/>
          <c:order val="9"/>
          <c:tx>
            <c:strRef>
              <c:f>'GSE26942'!$I$11</c:f>
              <c:strCache>
                <c:ptCount val="1"/>
                <c:pt idx="0">
                  <c:v>BGN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SE26942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26942'!$J$11</c:f>
              <c:numCache>
                <c:formatCode>General</c:formatCode>
                <c:ptCount val="1"/>
                <c:pt idx="0">
                  <c:v>1.83339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6D3-4EF7-8C9A-F68BBD21F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5057184"/>
        <c:axId val="1815061536"/>
      </c:barChart>
      <c:catAx>
        <c:axId val="1815057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5061536"/>
        <c:crosses val="autoZero"/>
        <c:auto val="1"/>
        <c:lblAlgn val="ctr"/>
        <c:lblOffset val="100"/>
        <c:noMultiLvlLbl val="0"/>
      </c:catAx>
      <c:valAx>
        <c:axId val="1815061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5057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SE54129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SE54129'!$I$2</c:f>
              <c:strCache>
                <c:ptCount val="1"/>
                <c:pt idx="0">
                  <c:v>COL1A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SE54129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54129'!$J$2</c:f>
              <c:numCache>
                <c:formatCode>General</c:formatCode>
                <c:ptCount val="1"/>
                <c:pt idx="0">
                  <c:v>1.4275918373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33-47CF-9100-01935A57E2B7}"/>
            </c:ext>
          </c:extLst>
        </c:ser>
        <c:ser>
          <c:idx val="1"/>
          <c:order val="1"/>
          <c:tx>
            <c:strRef>
              <c:f>'GSE54129'!$I$3</c:f>
              <c:strCache>
                <c:ptCount val="1"/>
                <c:pt idx="0">
                  <c:v>COL1A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SE54129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54129'!$J$3</c:f>
              <c:numCache>
                <c:formatCode>General</c:formatCode>
                <c:ptCount val="1"/>
                <c:pt idx="0">
                  <c:v>2.2126423539032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33-47CF-9100-01935A57E2B7}"/>
            </c:ext>
          </c:extLst>
        </c:ser>
        <c:ser>
          <c:idx val="2"/>
          <c:order val="2"/>
          <c:tx>
            <c:strRef>
              <c:f>'GSE54129'!$I$4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SE54129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54129'!$J$4</c:f>
              <c:numCache>
                <c:formatCode>General</c:formatCode>
                <c:ptCount val="1"/>
                <c:pt idx="0">
                  <c:v>2.20153107647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33-47CF-9100-01935A57E2B7}"/>
            </c:ext>
          </c:extLst>
        </c:ser>
        <c:ser>
          <c:idx val="3"/>
          <c:order val="3"/>
          <c:tx>
            <c:strRef>
              <c:f>'GSE54129'!$I$5</c:f>
              <c:strCache>
                <c:ptCount val="1"/>
                <c:pt idx="0">
                  <c:v>SPP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SE54129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54129'!$J$5</c:f>
              <c:numCache>
                <c:formatCode>General</c:formatCode>
                <c:ptCount val="1"/>
                <c:pt idx="0">
                  <c:v>4.0173794098742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633-47CF-9100-01935A57E2B7}"/>
            </c:ext>
          </c:extLst>
        </c:ser>
        <c:ser>
          <c:idx val="4"/>
          <c:order val="4"/>
          <c:tx>
            <c:strRef>
              <c:f>'GSE54129'!$I$6</c:f>
              <c:strCache>
                <c:ptCount val="1"/>
                <c:pt idx="0">
                  <c:v>COL5A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GSE54129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54129'!$J$6</c:f>
              <c:numCache>
                <c:formatCode>General</c:formatCode>
                <c:ptCount val="1"/>
                <c:pt idx="0">
                  <c:v>1.7243535256556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633-47CF-9100-01935A57E2B7}"/>
            </c:ext>
          </c:extLst>
        </c:ser>
        <c:ser>
          <c:idx val="5"/>
          <c:order val="5"/>
          <c:tx>
            <c:strRef>
              <c:f>'GSE54129'!$I$7</c:f>
              <c:strCache>
                <c:ptCount val="1"/>
                <c:pt idx="0">
                  <c:v>THBS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GSE54129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54129'!$J$7</c:f>
              <c:numCache>
                <c:formatCode>General</c:formatCode>
                <c:ptCount val="1"/>
                <c:pt idx="0">
                  <c:v>3.7521972287955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633-47CF-9100-01935A57E2B7}"/>
            </c:ext>
          </c:extLst>
        </c:ser>
        <c:ser>
          <c:idx val="6"/>
          <c:order val="6"/>
          <c:tx>
            <c:strRef>
              <c:f>'GSE54129'!$I$8</c:f>
              <c:strCache>
                <c:ptCount val="1"/>
                <c:pt idx="0">
                  <c:v>COL4A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SE54129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54129'!$J$8</c:f>
              <c:numCache>
                <c:formatCode>General</c:formatCode>
                <c:ptCount val="1"/>
                <c:pt idx="0">
                  <c:v>2.26960785689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633-47CF-9100-01935A57E2B7}"/>
            </c:ext>
          </c:extLst>
        </c:ser>
        <c:ser>
          <c:idx val="7"/>
          <c:order val="7"/>
          <c:tx>
            <c:strRef>
              <c:f>'GSE54129'!$I$9</c:f>
              <c:strCache>
                <c:ptCount val="1"/>
                <c:pt idx="0">
                  <c:v>MUC6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SE54129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54129'!$J$9</c:f>
              <c:numCache>
                <c:formatCode>General</c:formatCode>
                <c:ptCount val="1"/>
                <c:pt idx="0">
                  <c:v>-1.8328699555082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633-47CF-9100-01935A57E2B7}"/>
            </c:ext>
          </c:extLst>
        </c:ser>
        <c:ser>
          <c:idx val="8"/>
          <c:order val="8"/>
          <c:tx>
            <c:strRef>
              <c:f>'GSE54129'!$I$10</c:f>
              <c:strCache>
                <c:ptCount val="1"/>
                <c:pt idx="0">
                  <c:v>CXCL8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SE54129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54129'!$J$10</c:f>
              <c:numCache>
                <c:formatCode>General</c:formatCode>
                <c:ptCount val="1"/>
                <c:pt idx="0">
                  <c:v>3.1307305572675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633-47CF-9100-01935A57E2B7}"/>
            </c:ext>
          </c:extLst>
        </c:ser>
        <c:ser>
          <c:idx val="9"/>
          <c:order val="9"/>
          <c:tx>
            <c:strRef>
              <c:f>'GSE54129'!$I$11</c:f>
              <c:strCache>
                <c:ptCount val="1"/>
                <c:pt idx="0">
                  <c:v>BGN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GSE54129'!$J$1</c:f>
              <c:strCache>
                <c:ptCount val="1"/>
                <c:pt idx="0">
                  <c:v>logFC</c:v>
                </c:pt>
              </c:strCache>
            </c:strRef>
          </c:cat>
          <c:val>
            <c:numRef>
              <c:f>'GSE54129'!$J$11</c:f>
              <c:numCache>
                <c:formatCode>General</c:formatCode>
                <c:ptCount val="1"/>
                <c:pt idx="0">
                  <c:v>3.60776156946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633-47CF-9100-01935A57E2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15064256"/>
        <c:axId val="1815058272"/>
      </c:barChart>
      <c:catAx>
        <c:axId val="1815064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5058272"/>
        <c:crosses val="autoZero"/>
        <c:auto val="1"/>
        <c:lblAlgn val="ctr"/>
        <c:lblOffset val="100"/>
        <c:noMultiLvlLbl val="0"/>
      </c:catAx>
      <c:valAx>
        <c:axId val="1815058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5064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5725</xdr:colOff>
      <xdr:row>0</xdr:row>
      <xdr:rowOff>0</xdr:rowOff>
    </xdr:from>
    <xdr:to>
      <xdr:col>19</xdr:col>
      <xdr:colOff>390525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97B776-E034-4594-9A39-AFE7026480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575</xdr:colOff>
      <xdr:row>0</xdr:row>
      <xdr:rowOff>0</xdr:rowOff>
    </xdr:from>
    <xdr:to>
      <xdr:col>19</xdr:col>
      <xdr:colOff>333375</xdr:colOff>
      <xdr:row>14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26B130-752B-4A8D-9F18-D75DFB7F12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ss.mortazavi92@gmail.com" TargetMode="External"/><Relationship Id="rId1" Type="http://schemas.openxmlformats.org/officeDocument/2006/relationships/hyperlink" Target="mailto:sheervalilour@tbzmed.ac.ir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26"/>
  <sheetViews>
    <sheetView workbookViewId="0">
      <selection activeCell="A24" sqref="A24"/>
    </sheetView>
  </sheetViews>
  <sheetFormatPr defaultRowHeight="14.5" x14ac:dyDescent="0.35"/>
  <cols>
    <col min="1" max="1" width="137.08984375" bestFit="1" customWidth="1"/>
    <col min="2" max="2" width="11.08984375" customWidth="1"/>
  </cols>
  <sheetData>
    <row r="2" spans="1:1" ht="17.5" x14ac:dyDescent="0.35">
      <c r="A2" s="2" t="s">
        <v>14686</v>
      </c>
    </row>
    <row r="3" spans="1:1" x14ac:dyDescent="0.35">
      <c r="A3" t="s">
        <v>14698</v>
      </c>
    </row>
    <row r="5" spans="1:1" x14ac:dyDescent="0.35">
      <c r="A5" s="6" t="s">
        <v>14688</v>
      </c>
    </row>
    <row r="6" spans="1:1" x14ac:dyDescent="0.35">
      <c r="A6" t="s">
        <v>14697</v>
      </c>
    </row>
    <row r="8" spans="1:1" x14ac:dyDescent="0.35">
      <c r="A8" s="6" t="s">
        <v>14687</v>
      </c>
    </row>
    <row r="9" spans="1:1" x14ac:dyDescent="0.35">
      <c r="A9" t="s">
        <v>14696</v>
      </c>
    </row>
    <row r="11" spans="1:1" x14ac:dyDescent="0.35">
      <c r="A11" s="6" t="s">
        <v>14689</v>
      </c>
    </row>
    <row r="12" spans="1:1" x14ac:dyDescent="0.35">
      <c r="A12" s="3" t="s">
        <v>14690</v>
      </c>
    </row>
    <row r="13" spans="1:1" x14ac:dyDescent="0.35">
      <c r="A13" s="4" t="s">
        <v>14691</v>
      </c>
    </row>
    <row r="14" spans="1:1" x14ac:dyDescent="0.35">
      <c r="A14" s="5" t="s">
        <v>14692</v>
      </c>
    </row>
    <row r="15" spans="1:1" x14ac:dyDescent="0.35">
      <c r="A15" s="4"/>
    </row>
    <row r="16" spans="1:1" x14ac:dyDescent="0.35">
      <c r="A16" s="3" t="s">
        <v>14693</v>
      </c>
    </row>
    <row r="17" spans="1:1" x14ac:dyDescent="0.35">
      <c r="A17" s="4" t="s">
        <v>14694</v>
      </c>
    </row>
    <row r="18" spans="1:1" x14ac:dyDescent="0.35">
      <c r="A18" s="5" t="s">
        <v>14695</v>
      </c>
    </row>
    <row r="25" spans="1:1" x14ac:dyDescent="0.35">
      <c r="A25" s="4"/>
    </row>
    <row r="26" spans="1:1" x14ac:dyDescent="0.35">
      <c r="A26" s="4"/>
    </row>
  </sheetData>
  <hyperlinks>
    <hyperlink ref="A14" r:id="rId1" display="mailto:sheervalilour@tbzmed.ac.ir"/>
    <hyperlink ref="A18" r:id="rId2" display="mailto:ss.mortazavi92@gmail.com"/>
  </hyperlinks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4"/>
  <sheetViews>
    <sheetView tabSelected="1" zoomScaleNormal="100" workbookViewId="0">
      <selection activeCell="F8" sqref="F8"/>
    </sheetView>
  </sheetViews>
  <sheetFormatPr defaultRowHeight="14.5" x14ac:dyDescent="0.35"/>
  <sheetData>
    <row r="1" spans="1:12" x14ac:dyDescent="0.35">
      <c r="A1" s="7" t="s">
        <v>207</v>
      </c>
      <c r="B1" s="7" t="s">
        <v>1323</v>
      </c>
      <c r="C1" s="7" t="s">
        <v>1324</v>
      </c>
      <c r="D1" s="7" t="s">
        <v>1325</v>
      </c>
      <c r="E1" s="7" t="s">
        <v>1326</v>
      </c>
      <c r="F1" s="7" t="s">
        <v>1327</v>
      </c>
      <c r="G1" s="7"/>
      <c r="H1" s="7" t="s">
        <v>1328</v>
      </c>
      <c r="I1" s="7" t="s">
        <v>1326</v>
      </c>
      <c r="J1" s="7" t="s">
        <v>1325</v>
      </c>
      <c r="K1" s="7" t="s">
        <v>1323</v>
      </c>
      <c r="L1" s="7" t="s">
        <v>1324</v>
      </c>
    </row>
    <row r="2" spans="1:12" x14ac:dyDescent="0.35">
      <c r="A2" s="7" t="s">
        <v>1329</v>
      </c>
      <c r="B2" s="8">
        <v>4.6300000000000001E-5</v>
      </c>
      <c r="C2" s="8">
        <v>3.84E-8</v>
      </c>
      <c r="D2" s="7">
        <v>-5.0546825999999996</v>
      </c>
      <c r="E2" s="7" t="s">
        <v>1330</v>
      </c>
      <c r="F2" s="7" t="s">
        <v>1331</v>
      </c>
      <c r="G2" s="7" t="s">
        <v>1332</v>
      </c>
      <c r="H2" s="7" t="s">
        <v>1333</v>
      </c>
      <c r="I2" s="7" t="s">
        <v>7</v>
      </c>
      <c r="J2" s="7">
        <v>1.3472395699999999</v>
      </c>
      <c r="K2" s="8">
        <v>0.16400000000000001</v>
      </c>
      <c r="L2" s="8">
        <v>1.2699999999999999E-2</v>
      </c>
    </row>
    <row r="3" spans="1:12" x14ac:dyDescent="0.35">
      <c r="A3" s="7" t="s">
        <v>1334</v>
      </c>
      <c r="B3" s="8">
        <v>8.3999999999999992E-6</v>
      </c>
      <c r="C3" s="8">
        <v>3.29E-9</v>
      </c>
      <c r="D3" s="7">
        <v>-5.0155195399999997</v>
      </c>
      <c r="E3" s="7" t="s">
        <v>74</v>
      </c>
      <c r="F3" s="7" t="s">
        <v>1335</v>
      </c>
      <c r="G3" s="7" t="s">
        <v>1332</v>
      </c>
      <c r="H3" s="7" t="s">
        <v>1336</v>
      </c>
      <c r="I3" s="7" t="s">
        <v>98</v>
      </c>
      <c r="J3" s="7">
        <v>1.2498302699999999</v>
      </c>
      <c r="K3" s="8">
        <v>0.127</v>
      </c>
      <c r="L3" s="8">
        <v>7.5599999999999999E-3</v>
      </c>
    </row>
    <row r="4" spans="1:12" x14ac:dyDescent="0.35">
      <c r="A4" s="7" t="s">
        <v>1337</v>
      </c>
      <c r="B4" s="8">
        <v>3.2299999999999999E-5</v>
      </c>
      <c r="C4" s="8">
        <v>2.3899999999999999E-8</v>
      </c>
      <c r="D4" s="7">
        <v>-4.9984468199999998</v>
      </c>
      <c r="E4" s="7" t="s">
        <v>154</v>
      </c>
      <c r="F4" s="7" t="s">
        <v>1338</v>
      </c>
      <c r="G4" s="7" t="s">
        <v>1332</v>
      </c>
      <c r="H4" s="7"/>
      <c r="I4" s="7" t="s">
        <v>51</v>
      </c>
      <c r="J4" s="7">
        <v>1.3721347399999999</v>
      </c>
      <c r="K4" s="8">
        <v>2.1800000000000001E-3</v>
      </c>
      <c r="L4" s="8">
        <v>1.0200000000000001E-5</v>
      </c>
    </row>
    <row r="5" spans="1:12" x14ac:dyDescent="0.35">
      <c r="A5" s="7" t="s">
        <v>1339</v>
      </c>
      <c r="B5" s="8">
        <v>6.8700000000000003E-5</v>
      </c>
      <c r="C5" s="8">
        <v>6.8400000000000004E-8</v>
      </c>
      <c r="D5" s="7">
        <v>-4.9537261600000004</v>
      </c>
      <c r="E5" s="7" t="s">
        <v>1340</v>
      </c>
      <c r="F5" s="7" t="s">
        <v>1341</v>
      </c>
      <c r="G5" s="7" t="s">
        <v>1332</v>
      </c>
      <c r="H5" s="7"/>
      <c r="I5" s="7" t="s">
        <v>42</v>
      </c>
      <c r="J5" s="7">
        <v>1.6456683999999999</v>
      </c>
      <c r="K5" s="8">
        <v>6.1899999999999998E-4</v>
      </c>
      <c r="L5" s="8">
        <v>1.7099999999999999E-6</v>
      </c>
    </row>
    <row r="6" spans="1:12" x14ac:dyDescent="0.35">
      <c r="A6" s="7" t="s">
        <v>1342</v>
      </c>
      <c r="B6" s="8">
        <v>3.19E-6</v>
      </c>
      <c r="C6" s="8">
        <v>7.7000000000000003E-10</v>
      </c>
      <c r="D6" s="7">
        <v>-4.9383707499999998</v>
      </c>
      <c r="E6" s="7" t="s">
        <v>177</v>
      </c>
      <c r="F6" s="7" t="s">
        <v>1343</v>
      </c>
      <c r="G6" s="7" t="s">
        <v>1332</v>
      </c>
      <c r="H6" s="7"/>
      <c r="I6" s="7" t="s">
        <v>37</v>
      </c>
      <c r="J6" s="7">
        <v>1.0044897399999999</v>
      </c>
      <c r="K6" s="8">
        <v>8.3799999999999999E-2</v>
      </c>
      <c r="L6" s="8">
        <v>3.5699999999999998E-3</v>
      </c>
    </row>
    <row r="7" spans="1:12" x14ac:dyDescent="0.35">
      <c r="A7" s="7" t="s">
        <v>1344</v>
      </c>
      <c r="B7" s="8">
        <v>5.5400000000000002E-4</v>
      </c>
      <c r="C7" s="8">
        <v>1.48E-6</v>
      </c>
      <c r="D7" s="7">
        <v>-4.8147301300000001</v>
      </c>
      <c r="E7" s="7" t="s">
        <v>1340</v>
      </c>
      <c r="F7" s="7" t="s">
        <v>1341</v>
      </c>
      <c r="G7" s="7" t="s">
        <v>1332</v>
      </c>
      <c r="H7" s="7"/>
      <c r="I7" s="7" t="s">
        <v>173</v>
      </c>
      <c r="J7" s="7">
        <v>1.5646458999999999</v>
      </c>
      <c r="K7" s="8">
        <v>2.4899999999999999E-2</v>
      </c>
      <c r="L7" s="8">
        <v>4.7199999999999998E-4</v>
      </c>
    </row>
    <row r="8" spans="1:12" x14ac:dyDescent="0.35">
      <c r="A8" s="7" t="s">
        <v>1345</v>
      </c>
      <c r="B8" s="8">
        <v>3.6000000000000002E-4</v>
      </c>
      <c r="C8" s="8">
        <v>8.23E-7</v>
      </c>
      <c r="D8" s="7">
        <v>-4.7976788900000003</v>
      </c>
      <c r="E8" s="7" t="s">
        <v>1340</v>
      </c>
      <c r="F8" s="7" t="s">
        <v>1341</v>
      </c>
      <c r="G8" s="7" t="s">
        <v>1332</v>
      </c>
      <c r="H8" s="7"/>
      <c r="I8" s="7" t="s">
        <v>79</v>
      </c>
      <c r="J8" s="7">
        <v>1.07176709</v>
      </c>
      <c r="K8" s="8">
        <v>6.0900000000000003E-2</v>
      </c>
      <c r="L8" s="8">
        <v>2.0100000000000001E-3</v>
      </c>
    </row>
    <row r="9" spans="1:12" x14ac:dyDescent="0.35">
      <c r="A9" s="7" t="s">
        <v>1346</v>
      </c>
      <c r="B9" s="8">
        <v>2.1800000000000001E-5</v>
      </c>
      <c r="C9" s="8">
        <v>1.48E-8</v>
      </c>
      <c r="D9" s="7">
        <v>-4.75879545</v>
      </c>
      <c r="E9" s="7" t="s">
        <v>121</v>
      </c>
      <c r="F9" s="7" t="s">
        <v>1347</v>
      </c>
      <c r="G9" s="7" t="s">
        <v>1332</v>
      </c>
      <c r="H9" s="7"/>
      <c r="I9" s="7" t="s">
        <v>64</v>
      </c>
      <c r="J9" s="7">
        <v>-1.2904581500000001</v>
      </c>
      <c r="K9" s="8">
        <v>5.0599999999999999E-2</v>
      </c>
      <c r="L9" s="8">
        <v>1.49E-3</v>
      </c>
    </row>
    <row r="10" spans="1:12" x14ac:dyDescent="0.35">
      <c r="A10" s="7" t="s">
        <v>1348</v>
      </c>
      <c r="B10" s="8">
        <v>1.2700000000000001E-3</v>
      </c>
      <c r="C10" s="8">
        <v>4.4499999999999997E-6</v>
      </c>
      <c r="D10" s="7">
        <v>-4.6066538599999998</v>
      </c>
      <c r="E10" s="7" t="s">
        <v>1340</v>
      </c>
      <c r="F10" s="7" t="s">
        <v>1341</v>
      </c>
      <c r="G10" s="7" t="s">
        <v>1332</v>
      </c>
      <c r="H10" s="7"/>
      <c r="I10" s="7" t="s">
        <v>132</v>
      </c>
      <c r="J10" s="7">
        <v>1.0372767899999999</v>
      </c>
      <c r="K10" s="8">
        <v>0.39800000000000002</v>
      </c>
      <c r="L10" s="8">
        <v>8.6800000000000002E-2</v>
      </c>
    </row>
    <row r="11" spans="1:12" x14ac:dyDescent="0.35">
      <c r="A11" s="7" t="s">
        <v>1349</v>
      </c>
      <c r="B11" s="8">
        <v>1.75E-3</v>
      </c>
      <c r="C11" s="8">
        <v>7.3000000000000004E-6</v>
      </c>
      <c r="D11" s="7">
        <v>-4.5051592999999999</v>
      </c>
      <c r="E11" s="7" t="s">
        <v>1350</v>
      </c>
      <c r="F11" s="7" t="s">
        <v>1351</v>
      </c>
      <c r="G11" s="7" t="s">
        <v>1332</v>
      </c>
      <c r="H11" s="7"/>
      <c r="I11" s="7" t="s">
        <v>53</v>
      </c>
      <c r="J11" s="7">
        <v>1.83339151</v>
      </c>
      <c r="K11" s="8">
        <v>3.2399999999999998E-3</v>
      </c>
      <c r="L11" s="8">
        <v>1.98E-5</v>
      </c>
    </row>
    <row r="12" spans="1:12" x14ac:dyDescent="0.35">
      <c r="A12" s="7" t="s">
        <v>1352</v>
      </c>
      <c r="B12" s="8">
        <v>3.6100000000000002E-6</v>
      </c>
      <c r="C12" s="8">
        <v>1.1100000000000001E-9</v>
      </c>
      <c r="D12" s="7">
        <v>-3.8644715600000001</v>
      </c>
      <c r="E12" s="7"/>
      <c r="F12" s="7"/>
      <c r="G12" s="7" t="s">
        <v>1332</v>
      </c>
      <c r="H12" s="7"/>
      <c r="I12" s="7"/>
      <c r="J12" s="7"/>
      <c r="K12" s="7"/>
      <c r="L12" s="7"/>
    </row>
    <row r="13" spans="1:12" x14ac:dyDescent="0.35">
      <c r="A13" s="7" t="s">
        <v>1353</v>
      </c>
      <c r="B13" s="8">
        <v>1.0699999999999999E-2</v>
      </c>
      <c r="C13" s="8">
        <v>1.21E-4</v>
      </c>
      <c r="D13" s="7">
        <v>-3.6831224599999999</v>
      </c>
      <c r="E13" s="7" t="s">
        <v>102</v>
      </c>
      <c r="F13" s="7" t="s">
        <v>1354</v>
      </c>
      <c r="G13" s="7" t="s">
        <v>1332</v>
      </c>
      <c r="H13" s="7"/>
      <c r="I13" s="7"/>
      <c r="J13" s="7"/>
      <c r="K13" s="7"/>
      <c r="L13" s="7"/>
    </row>
    <row r="14" spans="1:12" x14ac:dyDescent="0.35">
      <c r="A14" s="7" t="s">
        <v>1355</v>
      </c>
      <c r="B14" s="8">
        <v>2.1600000000000001E-2</v>
      </c>
      <c r="C14" s="8">
        <v>3.7599999999999998E-4</v>
      </c>
      <c r="D14" s="7">
        <v>-3.4575216000000002</v>
      </c>
      <c r="E14" s="7" t="s">
        <v>16</v>
      </c>
      <c r="F14" s="7" t="s">
        <v>1356</v>
      </c>
      <c r="G14" s="7" t="s">
        <v>1332</v>
      </c>
      <c r="H14" s="7"/>
      <c r="I14" s="7"/>
      <c r="J14" s="7"/>
      <c r="K14" s="7"/>
      <c r="L14" s="7"/>
    </row>
    <row r="15" spans="1:12" x14ac:dyDescent="0.35">
      <c r="A15" s="7" t="s">
        <v>1357</v>
      </c>
      <c r="B15" s="8">
        <v>4.7200000000000002E-5</v>
      </c>
      <c r="C15" s="8">
        <v>4.0800000000000001E-8</v>
      </c>
      <c r="D15" s="7">
        <v>-3.34780232</v>
      </c>
      <c r="E15" s="7" t="s">
        <v>187</v>
      </c>
      <c r="F15" s="7" t="s">
        <v>1358</v>
      </c>
      <c r="G15" s="7" t="s">
        <v>1332</v>
      </c>
      <c r="H15" s="7"/>
      <c r="I15" s="7"/>
      <c r="J15" s="7"/>
      <c r="K15" s="7"/>
      <c r="L15" s="7"/>
    </row>
    <row r="16" spans="1:12" x14ac:dyDescent="0.35">
      <c r="A16" s="7" t="s">
        <v>1359</v>
      </c>
      <c r="B16" s="8">
        <v>3.4200000000000002E-4</v>
      </c>
      <c r="C16" s="8">
        <v>7.6700000000000003E-7</v>
      </c>
      <c r="D16" s="7">
        <v>-3.3341219400000002</v>
      </c>
      <c r="E16" s="7" t="s">
        <v>92</v>
      </c>
      <c r="F16" s="7" t="s">
        <v>1360</v>
      </c>
      <c r="G16" s="7" t="s">
        <v>1332</v>
      </c>
      <c r="H16" s="7"/>
      <c r="I16" s="7"/>
      <c r="J16" s="7"/>
      <c r="K16" s="7"/>
      <c r="L16" s="7"/>
    </row>
    <row r="17" spans="1:12" x14ac:dyDescent="0.35">
      <c r="A17" s="7" t="s">
        <v>1361</v>
      </c>
      <c r="B17" s="8">
        <v>6.1299999999999999E-5</v>
      </c>
      <c r="C17" s="8">
        <v>5.8799999999999997E-8</v>
      </c>
      <c r="D17" s="7">
        <v>-3.2907422999999998</v>
      </c>
      <c r="E17" s="7" t="s">
        <v>136</v>
      </c>
      <c r="F17" s="7" t="s">
        <v>1362</v>
      </c>
      <c r="G17" s="7" t="s">
        <v>1332</v>
      </c>
      <c r="H17" s="7"/>
      <c r="I17" s="7"/>
      <c r="J17" s="7"/>
      <c r="K17" s="7"/>
      <c r="L17" s="7"/>
    </row>
    <row r="18" spans="1:12" x14ac:dyDescent="0.35">
      <c r="A18" s="7" t="s">
        <v>1363</v>
      </c>
      <c r="B18" s="8">
        <v>1.8700000000000001E-6</v>
      </c>
      <c r="C18" s="8">
        <v>2.69E-10</v>
      </c>
      <c r="D18" s="7">
        <v>-3.27157038</v>
      </c>
      <c r="E18" s="7" t="s">
        <v>134</v>
      </c>
      <c r="F18" s="7" t="s">
        <v>1364</v>
      </c>
      <c r="G18" s="7" t="s">
        <v>1332</v>
      </c>
      <c r="H18" s="7"/>
      <c r="I18" s="7"/>
      <c r="J18" s="7"/>
      <c r="K18" s="7"/>
      <c r="L18" s="7"/>
    </row>
    <row r="19" spans="1:12" x14ac:dyDescent="0.35">
      <c r="A19" s="7" t="s">
        <v>1365</v>
      </c>
      <c r="B19" s="8">
        <v>9.5500000000000004E-5</v>
      </c>
      <c r="C19" s="8">
        <v>1.23E-7</v>
      </c>
      <c r="D19" s="7">
        <v>-3.1841853000000002</v>
      </c>
      <c r="E19" s="7" t="s">
        <v>1366</v>
      </c>
      <c r="F19" s="7" t="s">
        <v>1367</v>
      </c>
      <c r="G19" s="7" t="s">
        <v>1332</v>
      </c>
      <c r="H19" s="7"/>
      <c r="I19" s="7"/>
      <c r="J19" s="7"/>
      <c r="K19" s="7"/>
      <c r="L19" s="7"/>
    </row>
    <row r="20" spans="1:12" x14ac:dyDescent="0.35">
      <c r="A20" s="7" t="s">
        <v>1368</v>
      </c>
      <c r="B20" s="8">
        <v>1.7100000000000001E-4</v>
      </c>
      <c r="C20" s="8">
        <v>2.9299999999999999E-7</v>
      </c>
      <c r="D20" s="7">
        <v>-3.1693795699999998</v>
      </c>
      <c r="E20" s="7" t="s">
        <v>1369</v>
      </c>
      <c r="F20" s="7" t="s">
        <v>1370</v>
      </c>
      <c r="G20" s="7" t="s">
        <v>1332</v>
      </c>
      <c r="H20" s="7"/>
      <c r="I20" s="7"/>
      <c r="J20" s="7"/>
      <c r="K20" s="7"/>
      <c r="L20" s="7"/>
    </row>
    <row r="21" spans="1:12" x14ac:dyDescent="0.35">
      <c r="A21" s="7" t="s">
        <v>1371</v>
      </c>
      <c r="B21" s="8">
        <v>8.4800000000000001E-5</v>
      </c>
      <c r="C21" s="8">
        <v>9.4199999999999996E-8</v>
      </c>
      <c r="D21" s="7">
        <v>-3.1562289200000002</v>
      </c>
      <c r="E21" s="7"/>
      <c r="F21" s="7"/>
      <c r="G21" s="7" t="s">
        <v>1332</v>
      </c>
      <c r="H21" s="7"/>
      <c r="I21" s="7"/>
      <c r="J21" s="7"/>
      <c r="K21" s="7"/>
      <c r="L21" s="7"/>
    </row>
    <row r="22" spans="1:12" x14ac:dyDescent="0.35">
      <c r="A22" s="7" t="s">
        <v>1372</v>
      </c>
      <c r="B22" s="8">
        <v>9.1E-4</v>
      </c>
      <c r="C22" s="8">
        <v>2.9000000000000002E-6</v>
      </c>
      <c r="D22" s="7">
        <v>-3.1557614200000002</v>
      </c>
      <c r="E22" s="7"/>
      <c r="F22" s="7"/>
      <c r="G22" s="7" t="s">
        <v>1332</v>
      </c>
      <c r="H22" s="7"/>
      <c r="I22" s="7"/>
      <c r="J22" s="7"/>
      <c r="K22" s="7"/>
      <c r="L22" s="7"/>
    </row>
    <row r="23" spans="1:12" x14ac:dyDescent="0.35">
      <c r="A23" s="7" t="s">
        <v>1373</v>
      </c>
      <c r="B23" s="8">
        <v>5.1800000000000004E-6</v>
      </c>
      <c r="C23" s="8">
        <v>1.81E-9</v>
      </c>
      <c r="D23" s="7">
        <v>-3.0523182100000001</v>
      </c>
      <c r="E23" s="7" t="s">
        <v>1374</v>
      </c>
      <c r="F23" s="7" t="s">
        <v>1375</v>
      </c>
      <c r="G23" s="7" t="s">
        <v>1332</v>
      </c>
      <c r="H23" s="7"/>
      <c r="I23" s="7"/>
      <c r="J23" s="7"/>
      <c r="K23" s="7"/>
      <c r="L23" s="7"/>
    </row>
    <row r="24" spans="1:12" x14ac:dyDescent="0.35">
      <c r="A24" s="7" t="s">
        <v>1376</v>
      </c>
      <c r="B24" s="8">
        <v>2.48E-5</v>
      </c>
      <c r="C24" s="8">
        <v>1.7299999999999999E-8</v>
      </c>
      <c r="D24" s="7">
        <v>-3.0505421400000001</v>
      </c>
      <c r="E24" s="7"/>
      <c r="F24" s="7"/>
      <c r="G24" s="7" t="s">
        <v>1332</v>
      </c>
      <c r="H24" s="7"/>
      <c r="I24" s="7"/>
      <c r="J24" s="7"/>
      <c r="K24" s="7"/>
      <c r="L24" s="7"/>
    </row>
    <row r="25" spans="1:12" x14ac:dyDescent="0.35">
      <c r="A25" s="7" t="s">
        <v>1377</v>
      </c>
      <c r="B25" s="8">
        <v>1.7899999999999999E-2</v>
      </c>
      <c r="C25" s="8">
        <v>2.8400000000000002E-4</v>
      </c>
      <c r="D25" s="7">
        <v>-3.03238144</v>
      </c>
      <c r="E25" s="7" t="s">
        <v>146</v>
      </c>
      <c r="F25" s="7" t="s">
        <v>1378</v>
      </c>
      <c r="G25" s="7" t="s">
        <v>1332</v>
      </c>
      <c r="H25" s="7"/>
      <c r="I25" s="7"/>
      <c r="J25" s="7"/>
      <c r="K25" s="7"/>
      <c r="L25" s="7"/>
    </row>
    <row r="26" spans="1:12" x14ac:dyDescent="0.35">
      <c r="A26" s="7" t="s">
        <v>1379</v>
      </c>
      <c r="B26" s="8">
        <v>3.19E-6</v>
      </c>
      <c r="C26" s="8">
        <v>8.2199999999999995E-10</v>
      </c>
      <c r="D26" s="7">
        <v>-2.9648667400000002</v>
      </c>
      <c r="E26" s="7" t="s">
        <v>1380</v>
      </c>
      <c r="F26" s="7" t="s">
        <v>1381</v>
      </c>
      <c r="G26" s="7" t="s">
        <v>1332</v>
      </c>
      <c r="H26" s="7"/>
      <c r="I26" s="7"/>
      <c r="J26" s="7"/>
      <c r="K26" s="7"/>
      <c r="L26" s="7"/>
    </row>
    <row r="27" spans="1:12" x14ac:dyDescent="0.35">
      <c r="A27" s="7" t="s">
        <v>1382</v>
      </c>
      <c r="B27" s="8">
        <v>5.7200000000000001E-2</v>
      </c>
      <c r="C27" s="8">
        <v>1.83E-3</v>
      </c>
      <c r="D27" s="7">
        <v>-2.8426476900000002</v>
      </c>
      <c r="E27" s="7" t="s">
        <v>185</v>
      </c>
      <c r="F27" s="7" t="s">
        <v>1383</v>
      </c>
      <c r="G27" s="7" t="s">
        <v>1332</v>
      </c>
      <c r="H27" s="7"/>
      <c r="I27" s="7"/>
      <c r="J27" s="7"/>
      <c r="K27" s="7"/>
      <c r="L27" s="7"/>
    </row>
    <row r="28" spans="1:12" x14ac:dyDescent="0.35">
      <c r="A28" s="7" t="s">
        <v>1384</v>
      </c>
      <c r="B28" s="8">
        <v>3.56E-2</v>
      </c>
      <c r="C28" s="8">
        <v>8.2899999999999998E-4</v>
      </c>
      <c r="D28" s="7">
        <v>-2.7535290899999998</v>
      </c>
      <c r="E28" s="7" t="s">
        <v>95</v>
      </c>
      <c r="F28" s="7" t="s">
        <v>1385</v>
      </c>
      <c r="G28" s="7" t="s">
        <v>1332</v>
      </c>
      <c r="H28" s="7"/>
      <c r="I28" s="7"/>
      <c r="J28" s="7"/>
      <c r="K28" s="7"/>
      <c r="L28" s="7"/>
    </row>
    <row r="29" spans="1:12" x14ac:dyDescent="0.35">
      <c r="A29" s="7" t="s">
        <v>1386</v>
      </c>
      <c r="B29" s="8">
        <v>2.6900000000000001E-3</v>
      </c>
      <c r="C29" s="8">
        <v>1.4600000000000001E-5</v>
      </c>
      <c r="D29" s="7">
        <v>-2.69951118</v>
      </c>
      <c r="E29" s="7" t="s">
        <v>127</v>
      </c>
      <c r="F29" s="7" t="s">
        <v>1387</v>
      </c>
      <c r="G29" s="7" t="s">
        <v>1332</v>
      </c>
      <c r="H29" s="7"/>
      <c r="I29" s="7"/>
      <c r="J29" s="7"/>
      <c r="K29" s="7"/>
      <c r="L29" s="7"/>
    </row>
    <row r="30" spans="1:12" x14ac:dyDescent="0.35">
      <c r="A30" s="7" t="s">
        <v>1388</v>
      </c>
      <c r="B30" s="8">
        <v>5.1200000000000002E-2</v>
      </c>
      <c r="C30" s="8">
        <v>1.5100000000000001E-3</v>
      </c>
      <c r="D30" s="7">
        <v>-2.5936420600000001</v>
      </c>
      <c r="E30" s="7" t="s">
        <v>97</v>
      </c>
      <c r="F30" s="7" t="s">
        <v>1389</v>
      </c>
      <c r="G30" s="7" t="s">
        <v>1332</v>
      </c>
      <c r="H30" s="7"/>
      <c r="I30" s="7"/>
      <c r="J30" s="7"/>
      <c r="K30" s="7"/>
      <c r="L30" s="7"/>
    </row>
    <row r="31" spans="1:12" x14ac:dyDescent="0.35">
      <c r="A31" s="7" t="s">
        <v>1390</v>
      </c>
      <c r="B31" s="8">
        <v>1.6800000000000001E-3</v>
      </c>
      <c r="C31" s="8">
        <v>6.8900000000000001E-6</v>
      </c>
      <c r="D31" s="7">
        <v>-2.5431561</v>
      </c>
      <c r="E31" s="7" t="s">
        <v>168</v>
      </c>
      <c r="F31" s="7" t="s">
        <v>1391</v>
      </c>
      <c r="G31" s="7" t="s">
        <v>1332</v>
      </c>
      <c r="H31" s="7"/>
      <c r="I31" s="7"/>
      <c r="J31" s="7"/>
      <c r="K31" s="7"/>
      <c r="L31" s="7"/>
    </row>
    <row r="32" spans="1:12" x14ac:dyDescent="0.35">
      <c r="A32" s="7" t="s">
        <v>1392</v>
      </c>
      <c r="B32" s="8">
        <v>2.6700000000000002E-2</v>
      </c>
      <c r="C32" s="8">
        <v>5.2899999999999996E-4</v>
      </c>
      <c r="D32" s="7">
        <v>-2.5134235600000001</v>
      </c>
      <c r="E32" s="7" t="s">
        <v>114</v>
      </c>
      <c r="F32" s="7" t="s">
        <v>1393</v>
      </c>
      <c r="G32" s="7" t="s">
        <v>1332</v>
      </c>
      <c r="H32" s="7"/>
      <c r="I32" s="7"/>
      <c r="J32" s="7"/>
      <c r="K32" s="7"/>
      <c r="L32" s="7"/>
    </row>
    <row r="33" spans="1:12" x14ac:dyDescent="0.35">
      <c r="A33" s="7" t="s">
        <v>1394</v>
      </c>
      <c r="B33" s="8">
        <v>6.5300000000000002E-3</v>
      </c>
      <c r="C33" s="8">
        <v>5.9200000000000002E-5</v>
      </c>
      <c r="D33" s="7">
        <v>-2.50102855</v>
      </c>
      <c r="E33" s="7" t="s">
        <v>1395</v>
      </c>
      <c r="F33" s="7" t="s">
        <v>1396</v>
      </c>
      <c r="G33" s="7" t="s">
        <v>1332</v>
      </c>
      <c r="H33" s="7"/>
      <c r="I33" s="7"/>
      <c r="J33" s="7"/>
      <c r="K33" s="7"/>
      <c r="L33" s="7"/>
    </row>
    <row r="34" spans="1:12" x14ac:dyDescent="0.35">
      <c r="A34" s="7" t="s">
        <v>1397</v>
      </c>
      <c r="B34" s="8">
        <v>3.6500000000000002E-6</v>
      </c>
      <c r="C34" s="8">
        <v>1.2E-9</v>
      </c>
      <c r="D34" s="7">
        <v>-2.4786650400000001</v>
      </c>
      <c r="E34" s="7"/>
      <c r="F34" s="7"/>
      <c r="G34" s="7" t="s">
        <v>1332</v>
      </c>
      <c r="H34" s="7"/>
      <c r="I34" s="7"/>
      <c r="J34" s="7"/>
      <c r="K34" s="7"/>
      <c r="L34" s="7"/>
    </row>
    <row r="35" spans="1:12" x14ac:dyDescent="0.35">
      <c r="A35" s="7" t="s">
        <v>1398</v>
      </c>
      <c r="B35" s="8">
        <v>3.2100000000000002E-3</v>
      </c>
      <c r="C35" s="8">
        <v>1.9300000000000002E-5</v>
      </c>
      <c r="D35" s="7">
        <v>-2.4534125900000001</v>
      </c>
      <c r="E35" s="7" t="s">
        <v>1399</v>
      </c>
      <c r="F35" s="7" t="s">
        <v>1400</v>
      </c>
      <c r="G35" s="7" t="s">
        <v>1332</v>
      </c>
      <c r="H35" s="7"/>
      <c r="I35" s="7"/>
      <c r="J35" s="7"/>
      <c r="K35" s="7"/>
      <c r="L35" s="7"/>
    </row>
    <row r="36" spans="1:12" x14ac:dyDescent="0.35">
      <c r="A36" s="7" t="s">
        <v>1401</v>
      </c>
      <c r="B36" s="8">
        <v>1.3599999999999999E-2</v>
      </c>
      <c r="C36" s="8">
        <v>1.7799999999999999E-4</v>
      </c>
      <c r="D36" s="7">
        <v>-2.42968736</v>
      </c>
      <c r="E36" s="7" t="s">
        <v>45</v>
      </c>
      <c r="F36" s="7" t="s">
        <v>1402</v>
      </c>
      <c r="G36" s="7" t="s">
        <v>1332</v>
      </c>
      <c r="H36" s="7"/>
      <c r="I36" s="7"/>
      <c r="J36" s="7"/>
      <c r="K36" s="7"/>
      <c r="L36" s="7"/>
    </row>
    <row r="37" spans="1:12" x14ac:dyDescent="0.35">
      <c r="A37" s="7" t="s">
        <v>1403</v>
      </c>
      <c r="B37" s="8">
        <v>3.3800000000000002E-3</v>
      </c>
      <c r="C37" s="8">
        <v>2.1500000000000001E-5</v>
      </c>
      <c r="D37" s="7">
        <v>-2.4116469199999999</v>
      </c>
      <c r="E37" s="7" t="s">
        <v>1404</v>
      </c>
      <c r="F37" s="7" t="s">
        <v>1405</v>
      </c>
      <c r="G37" s="7" t="s">
        <v>1332</v>
      </c>
      <c r="H37" s="7"/>
      <c r="I37" s="7"/>
      <c r="J37" s="7"/>
      <c r="K37" s="7"/>
      <c r="L37" s="7"/>
    </row>
    <row r="38" spans="1:12" x14ac:dyDescent="0.35">
      <c r="A38" s="7" t="s">
        <v>1406</v>
      </c>
      <c r="B38" s="8">
        <v>2.2100000000000002E-2</v>
      </c>
      <c r="C38" s="8">
        <v>3.9100000000000002E-4</v>
      </c>
      <c r="D38" s="7">
        <v>-2.38939982</v>
      </c>
      <c r="E38" s="7" t="s">
        <v>202</v>
      </c>
      <c r="F38" s="7" t="s">
        <v>1407</v>
      </c>
      <c r="G38" s="7" t="s">
        <v>1332</v>
      </c>
      <c r="H38" s="7"/>
      <c r="I38" s="7"/>
      <c r="J38" s="7"/>
      <c r="K38" s="7"/>
      <c r="L38" s="7"/>
    </row>
    <row r="39" spans="1:12" x14ac:dyDescent="0.35">
      <c r="A39" s="7" t="s">
        <v>1408</v>
      </c>
      <c r="B39" s="8">
        <v>5.7200000000000001E-2</v>
      </c>
      <c r="C39" s="8">
        <v>1.83E-3</v>
      </c>
      <c r="D39" s="7">
        <v>-2.38773956</v>
      </c>
      <c r="E39" s="7" t="s">
        <v>62</v>
      </c>
      <c r="F39" s="7" t="s">
        <v>1409</v>
      </c>
      <c r="G39" s="7" t="s">
        <v>1332</v>
      </c>
      <c r="H39" s="7"/>
      <c r="I39" s="7"/>
      <c r="J39" s="7"/>
      <c r="K39" s="7"/>
      <c r="L39" s="7"/>
    </row>
    <row r="40" spans="1:12" x14ac:dyDescent="0.35">
      <c r="A40" s="7" t="s">
        <v>1410</v>
      </c>
      <c r="B40" s="8">
        <v>1.46E-2</v>
      </c>
      <c r="C40" s="8">
        <v>1.95E-4</v>
      </c>
      <c r="D40" s="7">
        <v>-2.38126813</v>
      </c>
      <c r="E40" s="7" t="s">
        <v>85</v>
      </c>
      <c r="F40" s="7" t="s">
        <v>1411</v>
      </c>
      <c r="G40" s="7" t="s">
        <v>1332</v>
      </c>
      <c r="H40" s="7"/>
      <c r="I40" s="7"/>
      <c r="J40" s="7"/>
      <c r="K40" s="7"/>
      <c r="L40" s="7"/>
    </row>
    <row r="41" spans="1:12" x14ac:dyDescent="0.35">
      <c r="A41" s="7" t="s">
        <v>1412</v>
      </c>
      <c r="B41" s="8">
        <v>1.73E-4</v>
      </c>
      <c r="C41" s="8">
        <v>3.1399999999999998E-7</v>
      </c>
      <c r="D41" s="7">
        <v>-2.3392725699999999</v>
      </c>
      <c r="E41" s="7" t="s">
        <v>94</v>
      </c>
      <c r="F41" s="7" t="s">
        <v>1413</v>
      </c>
      <c r="G41" s="7" t="s">
        <v>1332</v>
      </c>
      <c r="H41" s="7"/>
      <c r="I41" s="7"/>
      <c r="J41" s="7"/>
      <c r="K41" s="7"/>
      <c r="L41" s="7"/>
    </row>
    <row r="42" spans="1:12" x14ac:dyDescent="0.35">
      <c r="A42" s="7" t="s">
        <v>1414</v>
      </c>
      <c r="B42" s="8">
        <v>2.2499999999999998E-3</v>
      </c>
      <c r="C42" s="8">
        <v>1.08E-5</v>
      </c>
      <c r="D42" s="7">
        <v>-2.33466226</v>
      </c>
      <c r="E42" s="7" t="s">
        <v>43</v>
      </c>
      <c r="F42" s="7" t="s">
        <v>1415</v>
      </c>
      <c r="G42" s="7" t="s">
        <v>1332</v>
      </c>
      <c r="H42" s="7"/>
      <c r="I42" s="7"/>
      <c r="J42" s="7"/>
      <c r="K42" s="7"/>
      <c r="L42" s="7"/>
    </row>
    <row r="43" spans="1:12" x14ac:dyDescent="0.35">
      <c r="A43" s="7" t="s">
        <v>1416</v>
      </c>
      <c r="B43" s="8">
        <v>1.4E-5</v>
      </c>
      <c r="C43" s="8">
        <v>7.6600000000000004E-9</v>
      </c>
      <c r="D43" s="7">
        <v>-2.3158537099999998</v>
      </c>
      <c r="E43" s="7"/>
      <c r="F43" s="7"/>
      <c r="G43" s="7" t="s">
        <v>1332</v>
      </c>
      <c r="H43" s="7"/>
      <c r="I43" s="7"/>
      <c r="J43" s="7"/>
      <c r="K43" s="7"/>
      <c r="L43" s="7"/>
    </row>
    <row r="44" spans="1:12" x14ac:dyDescent="0.35">
      <c r="A44" s="7" t="s">
        <v>1417</v>
      </c>
      <c r="B44" s="8">
        <v>3.0400000000000002E-3</v>
      </c>
      <c r="C44" s="8">
        <v>1.77E-5</v>
      </c>
      <c r="D44" s="7">
        <v>-2.3015993300000002</v>
      </c>
      <c r="E44" s="7"/>
      <c r="F44" s="7"/>
      <c r="G44" s="7" t="s">
        <v>1332</v>
      </c>
      <c r="H44" s="7"/>
      <c r="I44" s="7"/>
      <c r="J44" s="7"/>
      <c r="K44" s="7"/>
      <c r="L44" s="7"/>
    </row>
    <row r="45" spans="1:12" x14ac:dyDescent="0.35">
      <c r="A45" s="7" t="s">
        <v>1418</v>
      </c>
      <c r="B45" s="8">
        <v>9.5500000000000004E-5</v>
      </c>
      <c r="C45" s="8">
        <v>1.2100000000000001E-7</v>
      </c>
      <c r="D45" s="7">
        <v>-2.2649975200000001</v>
      </c>
      <c r="E45" s="7"/>
      <c r="F45" s="7"/>
      <c r="G45" s="7" t="s">
        <v>1332</v>
      </c>
      <c r="H45" s="7"/>
      <c r="I45" s="7"/>
      <c r="J45" s="7"/>
      <c r="K45" s="7"/>
      <c r="L45" s="7"/>
    </row>
    <row r="46" spans="1:12" x14ac:dyDescent="0.35">
      <c r="A46" s="7" t="s">
        <v>1419</v>
      </c>
      <c r="B46" s="8">
        <v>3.19E-6</v>
      </c>
      <c r="C46" s="8">
        <v>8.5400000000000005E-10</v>
      </c>
      <c r="D46" s="7">
        <v>-2.2640503000000001</v>
      </c>
      <c r="E46" s="7" t="s">
        <v>1420</v>
      </c>
      <c r="F46" s="7" t="s">
        <v>1421</v>
      </c>
      <c r="G46" s="7" t="s">
        <v>1332</v>
      </c>
      <c r="H46" s="7"/>
      <c r="I46" s="7"/>
      <c r="J46" s="7"/>
      <c r="K46" s="7"/>
      <c r="L46" s="7"/>
    </row>
    <row r="47" spans="1:12" x14ac:dyDescent="0.35">
      <c r="A47" s="7" t="s">
        <v>1422</v>
      </c>
      <c r="B47" s="8">
        <v>0.13500000000000001</v>
      </c>
      <c r="C47" s="8">
        <v>8.5800000000000008E-3</v>
      </c>
      <c r="D47" s="7">
        <v>-2.2125966799999999</v>
      </c>
      <c r="E47" s="7"/>
      <c r="F47" s="7"/>
      <c r="G47" s="7" t="s">
        <v>1332</v>
      </c>
      <c r="H47" s="7"/>
      <c r="I47" s="7"/>
      <c r="J47" s="7"/>
      <c r="K47" s="7"/>
      <c r="L47" s="7"/>
    </row>
    <row r="48" spans="1:12" x14ac:dyDescent="0.35">
      <c r="A48" s="7" t="s">
        <v>1423</v>
      </c>
      <c r="B48" s="8">
        <v>3.3800000000000002E-3</v>
      </c>
      <c r="C48" s="8">
        <v>2.16E-5</v>
      </c>
      <c r="D48" s="7">
        <v>-2.2017924899999999</v>
      </c>
      <c r="E48" s="7" t="s">
        <v>1424</v>
      </c>
      <c r="F48" s="7" t="s">
        <v>1425</v>
      </c>
      <c r="G48" s="7" t="s">
        <v>1332</v>
      </c>
      <c r="H48" s="7"/>
      <c r="I48" s="7"/>
      <c r="J48" s="7"/>
      <c r="K48" s="7"/>
      <c r="L48" s="7"/>
    </row>
    <row r="49" spans="1:12" x14ac:dyDescent="0.35">
      <c r="A49" s="7" t="s">
        <v>1426</v>
      </c>
      <c r="B49" s="8">
        <v>4.26E-4</v>
      </c>
      <c r="C49" s="8">
        <v>1.0300000000000001E-6</v>
      </c>
      <c r="D49" s="7">
        <v>-2.1940898899999999</v>
      </c>
      <c r="E49" s="7" t="s">
        <v>1427</v>
      </c>
      <c r="F49" s="7" t="s">
        <v>1428</v>
      </c>
      <c r="G49" s="7" t="s">
        <v>1332</v>
      </c>
      <c r="H49" s="7"/>
      <c r="I49" s="7"/>
      <c r="J49" s="7"/>
      <c r="K49" s="7"/>
      <c r="L49" s="7"/>
    </row>
    <row r="50" spans="1:12" x14ac:dyDescent="0.35">
      <c r="A50" s="7" t="s">
        <v>1429</v>
      </c>
      <c r="B50" s="8">
        <v>1.2500000000000001E-2</v>
      </c>
      <c r="C50" s="8">
        <v>1.5699999999999999E-4</v>
      </c>
      <c r="D50" s="7">
        <v>-2.1820180800000002</v>
      </c>
      <c r="E50" s="7" t="s">
        <v>175</v>
      </c>
      <c r="F50" s="7" t="s">
        <v>1430</v>
      </c>
      <c r="G50" s="7" t="s">
        <v>1332</v>
      </c>
      <c r="H50" s="7"/>
      <c r="I50" s="7"/>
      <c r="J50" s="7"/>
      <c r="K50" s="7"/>
      <c r="L50" s="7"/>
    </row>
    <row r="51" spans="1:12" x14ac:dyDescent="0.35">
      <c r="A51" s="7" t="s">
        <v>1431</v>
      </c>
      <c r="B51" s="8">
        <v>1.93E-4</v>
      </c>
      <c r="C51" s="8">
        <v>3.6199999999999999E-7</v>
      </c>
      <c r="D51" s="7">
        <v>-2.1780265999999999</v>
      </c>
      <c r="E51" s="7" t="s">
        <v>1432</v>
      </c>
      <c r="F51" s="7" t="s">
        <v>1433</v>
      </c>
      <c r="G51" s="7" t="s">
        <v>1332</v>
      </c>
      <c r="H51" s="7"/>
      <c r="I51" s="7"/>
      <c r="J51" s="7"/>
      <c r="K51" s="7"/>
      <c r="L51" s="7"/>
    </row>
    <row r="52" spans="1:12" x14ac:dyDescent="0.35">
      <c r="A52" s="7" t="s">
        <v>1434</v>
      </c>
      <c r="B52" s="8">
        <v>1.8800000000000001E-2</v>
      </c>
      <c r="C52" s="8">
        <v>3.0299999999999999E-4</v>
      </c>
      <c r="D52" s="7">
        <v>-2.1529063399999999</v>
      </c>
      <c r="E52" s="7" t="s">
        <v>175</v>
      </c>
      <c r="F52" s="7" t="s">
        <v>1430</v>
      </c>
      <c r="G52" s="7" t="s">
        <v>1332</v>
      </c>
      <c r="H52" s="7"/>
      <c r="I52" s="7"/>
      <c r="J52" s="7"/>
      <c r="K52" s="7"/>
      <c r="L52" s="7"/>
    </row>
    <row r="53" spans="1:12" x14ac:dyDescent="0.35">
      <c r="A53" s="7" t="s">
        <v>1435</v>
      </c>
      <c r="B53" s="8">
        <v>0.1</v>
      </c>
      <c r="C53" s="8">
        <v>4.8599999999999997E-3</v>
      </c>
      <c r="D53" s="7">
        <v>-2.1481190699999999</v>
      </c>
      <c r="E53" s="7" t="s">
        <v>202</v>
      </c>
      <c r="F53" s="7" t="s">
        <v>1407</v>
      </c>
      <c r="G53" s="7" t="s">
        <v>1332</v>
      </c>
      <c r="H53" s="7"/>
      <c r="I53" s="7"/>
      <c r="J53" s="7"/>
      <c r="K53" s="7"/>
      <c r="L53" s="7"/>
    </row>
    <row r="54" spans="1:12" x14ac:dyDescent="0.35">
      <c r="A54" s="7" t="s">
        <v>1436</v>
      </c>
      <c r="B54" s="8">
        <v>9.5500000000000004E-5</v>
      </c>
      <c r="C54" s="8">
        <v>1.24E-7</v>
      </c>
      <c r="D54" s="7">
        <v>-2.1406595199999998</v>
      </c>
      <c r="E54" s="7"/>
      <c r="F54" s="7"/>
      <c r="G54" s="7" t="s">
        <v>1332</v>
      </c>
      <c r="H54" s="7"/>
      <c r="I54" s="7"/>
      <c r="J54" s="7"/>
      <c r="K54" s="7"/>
      <c r="L54" s="7"/>
    </row>
    <row r="55" spans="1:12" x14ac:dyDescent="0.35">
      <c r="A55" s="7" t="s">
        <v>1437</v>
      </c>
      <c r="B55" s="8">
        <v>5.7500000000000002E-5</v>
      </c>
      <c r="C55" s="8">
        <v>5.2100000000000003E-8</v>
      </c>
      <c r="D55" s="7">
        <v>-2.13223962</v>
      </c>
      <c r="E55" s="7"/>
      <c r="F55" s="7"/>
      <c r="G55" s="7" t="s">
        <v>1332</v>
      </c>
      <c r="H55" s="7"/>
      <c r="I55" s="7"/>
      <c r="J55" s="7"/>
      <c r="K55" s="7"/>
      <c r="L55" s="7"/>
    </row>
    <row r="56" spans="1:12" x14ac:dyDescent="0.35">
      <c r="A56" s="7" t="s">
        <v>1438</v>
      </c>
      <c r="B56" s="8">
        <v>1.9400000000000001E-2</v>
      </c>
      <c r="C56" s="8">
        <v>3.2200000000000002E-4</v>
      </c>
      <c r="D56" s="7">
        <v>-2.1084968800000001</v>
      </c>
      <c r="E56" s="7" t="s">
        <v>108</v>
      </c>
      <c r="F56" s="7" t="s">
        <v>1439</v>
      </c>
      <c r="G56" s="7" t="s">
        <v>1332</v>
      </c>
      <c r="H56" s="7"/>
      <c r="I56" s="7"/>
      <c r="J56" s="7"/>
      <c r="K56" s="7"/>
      <c r="L56" s="7"/>
    </row>
    <row r="57" spans="1:12" x14ac:dyDescent="0.35">
      <c r="A57" s="7" t="s">
        <v>1440</v>
      </c>
      <c r="B57" s="8">
        <v>3.5099999999999999E-2</v>
      </c>
      <c r="C57" s="8">
        <v>8.1300000000000003E-4</v>
      </c>
      <c r="D57" s="7">
        <v>-2.0988349899999998</v>
      </c>
      <c r="E57" s="7" t="s">
        <v>18</v>
      </c>
      <c r="F57" s="7" t="s">
        <v>1441</v>
      </c>
      <c r="G57" s="7" t="s">
        <v>1332</v>
      </c>
      <c r="H57" s="7"/>
      <c r="I57" s="7"/>
      <c r="J57" s="7"/>
      <c r="K57" s="7"/>
      <c r="L57" s="7"/>
    </row>
    <row r="58" spans="1:12" x14ac:dyDescent="0.35">
      <c r="A58" s="7" t="s">
        <v>1442</v>
      </c>
      <c r="B58" s="8">
        <v>1.6E-2</v>
      </c>
      <c r="C58" s="8">
        <v>2.32E-4</v>
      </c>
      <c r="D58" s="7">
        <v>-2.0928607000000001</v>
      </c>
      <c r="E58" s="7" t="s">
        <v>34</v>
      </c>
      <c r="F58" s="7" t="s">
        <v>1443</v>
      </c>
      <c r="G58" s="7" t="s">
        <v>1332</v>
      </c>
      <c r="H58" s="7"/>
      <c r="I58" s="7"/>
      <c r="J58" s="7"/>
      <c r="K58" s="7"/>
      <c r="L58" s="7"/>
    </row>
    <row r="59" spans="1:12" x14ac:dyDescent="0.35">
      <c r="A59" s="7" t="s">
        <v>1444</v>
      </c>
      <c r="B59" s="8">
        <v>2.1800000000000001E-3</v>
      </c>
      <c r="C59" s="8">
        <v>1.0200000000000001E-5</v>
      </c>
      <c r="D59" s="7">
        <v>-2.0879675199999999</v>
      </c>
      <c r="E59" s="7" t="s">
        <v>1424</v>
      </c>
      <c r="F59" s="7" t="s">
        <v>1425</v>
      </c>
      <c r="G59" s="7" t="s">
        <v>1332</v>
      </c>
      <c r="H59" s="7"/>
      <c r="I59" s="7"/>
      <c r="J59" s="7"/>
      <c r="K59" s="7"/>
      <c r="L59" s="7"/>
    </row>
    <row r="60" spans="1:12" x14ac:dyDescent="0.35">
      <c r="A60" s="7" t="s">
        <v>1445</v>
      </c>
      <c r="B60" s="8">
        <v>4.1700000000000001E-3</v>
      </c>
      <c r="C60" s="8">
        <v>3.0000000000000001E-5</v>
      </c>
      <c r="D60" s="7">
        <v>-2.0424284799999999</v>
      </c>
      <c r="E60" s="7"/>
      <c r="F60" s="7"/>
      <c r="G60" s="7" t="s">
        <v>1332</v>
      </c>
      <c r="H60" s="7"/>
      <c r="I60" s="7"/>
      <c r="J60" s="7"/>
      <c r="K60" s="7"/>
      <c r="L60" s="7"/>
    </row>
    <row r="61" spans="1:12" x14ac:dyDescent="0.35">
      <c r="A61" s="7" t="s">
        <v>1446</v>
      </c>
      <c r="B61" s="8">
        <v>1.67E-2</v>
      </c>
      <c r="C61" s="8">
        <v>2.4899999999999998E-4</v>
      </c>
      <c r="D61" s="7">
        <v>-2.03323674</v>
      </c>
      <c r="E61" s="7"/>
      <c r="F61" s="7"/>
      <c r="G61" s="7" t="s">
        <v>1332</v>
      </c>
      <c r="H61" s="7"/>
      <c r="I61" s="7"/>
      <c r="J61" s="7"/>
      <c r="K61" s="7"/>
      <c r="L61" s="7"/>
    </row>
    <row r="62" spans="1:12" x14ac:dyDescent="0.35">
      <c r="A62" s="7" t="s">
        <v>1447</v>
      </c>
      <c r="B62" s="8">
        <v>2.9700000000000001E-2</v>
      </c>
      <c r="C62" s="8">
        <v>6.1799999999999995E-4</v>
      </c>
      <c r="D62" s="7">
        <v>-2.0323958599999998</v>
      </c>
      <c r="E62" s="7" t="s">
        <v>180</v>
      </c>
      <c r="F62" s="7" t="s">
        <v>1448</v>
      </c>
      <c r="G62" s="7" t="s">
        <v>1332</v>
      </c>
      <c r="H62" s="7"/>
      <c r="I62" s="7"/>
      <c r="J62" s="7"/>
      <c r="K62" s="7"/>
      <c r="L62" s="7"/>
    </row>
    <row r="63" spans="1:12" x14ac:dyDescent="0.35">
      <c r="A63" s="7" t="s">
        <v>1449</v>
      </c>
      <c r="B63" s="8">
        <v>1.5299999999999999E-2</v>
      </c>
      <c r="C63" s="8">
        <v>2.1499999999999999E-4</v>
      </c>
      <c r="D63" s="7">
        <v>-2.01654943</v>
      </c>
      <c r="E63" s="7" t="s">
        <v>35</v>
      </c>
      <c r="F63" s="7" t="s">
        <v>1450</v>
      </c>
      <c r="G63" s="7" t="s">
        <v>1332</v>
      </c>
      <c r="H63" s="7"/>
      <c r="I63" s="7"/>
      <c r="J63" s="7"/>
      <c r="K63" s="7"/>
      <c r="L63" s="7"/>
    </row>
    <row r="64" spans="1:12" x14ac:dyDescent="0.35">
      <c r="A64" s="7" t="s">
        <v>1451</v>
      </c>
      <c r="B64" s="8">
        <v>2.4E-2</v>
      </c>
      <c r="C64" s="8">
        <v>4.4000000000000002E-4</v>
      </c>
      <c r="D64" s="7">
        <v>-1.96157983</v>
      </c>
      <c r="E64" s="7" t="s">
        <v>131</v>
      </c>
      <c r="F64" s="7" t="s">
        <v>1452</v>
      </c>
      <c r="G64" s="7" t="s">
        <v>1332</v>
      </c>
      <c r="H64" s="7"/>
      <c r="I64" s="7"/>
      <c r="J64" s="7"/>
      <c r="K64" s="7"/>
      <c r="L64" s="7"/>
    </row>
    <row r="65" spans="1:12" x14ac:dyDescent="0.35">
      <c r="A65" s="7" t="s">
        <v>1453</v>
      </c>
      <c r="B65" s="8">
        <v>1.6500000000000001E-2</v>
      </c>
      <c r="C65" s="8">
        <v>2.43E-4</v>
      </c>
      <c r="D65" s="7">
        <v>-1.95313136</v>
      </c>
      <c r="E65" s="7" t="s">
        <v>1454</v>
      </c>
      <c r="F65" s="7" t="s">
        <v>1455</v>
      </c>
      <c r="G65" s="7" t="s">
        <v>1332</v>
      </c>
      <c r="H65" s="7"/>
      <c r="I65" s="7"/>
      <c r="J65" s="7"/>
      <c r="K65" s="7"/>
      <c r="L65" s="7"/>
    </row>
    <row r="66" spans="1:12" x14ac:dyDescent="0.35">
      <c r="A66" s="7" t="s">
        <v>1456</v>
      </c>
      <c r="B66" s="8">
        <v>8.2500000000000004E-2</v>
      </c>
      <c r="C66" s="8">
        <v>3.4499999999999999E-3</v>
      </c>
      <c r="D66" s="7">
        <v>-1.95243688</v>
      </c>
      <c r="E66" s="7" t="s">
        <v>160</v>
      </c>
      <c r="F66" s="7" t="s">
        <v>1457</v>
      </c>
      <c r="G66" s="7" t="s">
        <v>1332</v>
      </c>
      <c r="H66" s="7"/>
      <c r="I66" s="7"/>
      <c r="J66" s="7"/>
      <c r="K66" s="7"/>
      <c r="L66" s="7"/>
    </row>
    <row r="67" spans="1:12" x14ac:dyDescent="0.35">
      <c r="A67" s="7" t="s">
        <v>1458</v>
      </c>
      <c r="B67" s="8">
        <v>3.8700000000000002E-3</v>
      </c>
      <c r="C67" s="8">
        <v>2.7100000000000001E-5</v>
      </c>
      <c r="D67" s="7">
        <v>-1.94729266</v>
      </c>
      <c r="E67" s="7" t="s">
        <v>1459</v>
      </c>
      <c r="F67" s="7" t="s">
        <v>1460</v>
      </c>
      <c r="G67" s="7" t="s">
        <v>1332</v>
      </c>
      <c r="H67" s="7"/>
      <c r="I67" s="7"/>
      <c r="J67" s="7"/>
      <c r="K67" s="7"/>
      <c r="L67" s="7"/>
    </row>
    <row r="68" spans="1:12" x14ac:dyDescent="0.35">
      <c r="A68" s="7" t="s">
        <v>1461</v>
      </c>
      <c r="B68" s="8">
        <v>1.5599999999999999E-2</v>
      </c>
      <c r="C68" s="8">
        <v>2.23E-4</v>
      </c>
      <c r="D68" s="7">
        <v>-1.9406047799999999</v>
      </c>
      <c r="E68" s="7" t="s">
        <v>126</v>
      </c>
      <c r="F68" s="7" t="s">
        <v>1462</v>
      </c>
      <c r="G68" s="7" t="s">
        <v>1332</v>
      </c>
      <c r="H68" s="7"/>
      <c r="I68" s="7"/>
      <c r="J68" s="7"/>
      <c r="K68" s="7"/>
      <c r="L68" s="7"/>
    </row>
    <row r="69" spans="1:12" x14ac:dyDescent="0.35">
      <c r="A69" s="7" t="s">
        <v>1463</v>
      </c>
      <c r="B69" s="8">
        <v>0.14000000000000001</v>
      </c>
      <c r="C69" s="8">
        <v>9.2300000000000004E-3</v>
      </c>
      <c r="D69" s="7">
        <v>-1.92540175</v>
      </c>
      <c r="E69" s="7" t="s">
        <v>1464</v>
      </c>
      <c r="F69" s="7" t="s">
        <v>1465</v>
      </c>
      <c r="G69" s="7" t="s">
        <v>1332</v>
      </c>
      <c r="H69" s="7"/>
      <c r="I69" s="7"/>
      <c r="J69" s="7"/>
      <c r="K69" s="7"/>
      <c r="L69" s="7"/>
    </row>
    <row r="70" spans="1:12" x14ac:dyDescent="0.35">
      <c r="A70" s="7" t="s">
        <v>1466</v>
      </c>
      <c r="B70" s="8">
        <v>3.3799999999999997E-2</v>
      </c>
      <c r="C70" s="8">
        <v>7.6000000000000004E-4</v>
      </c>
      <c r="D70" s="7">
        <v>-1.91902526</v>
      </c>
      <c r="E70" s="7" t="s">
        <v>129</v>
      </c>
      <c r="F70" s="7" t="s">
        <v>1467</v>
      </c>
      <c r="G70" s="7" t="s">
        <v>1332</v>
      </c>
      <c r="H70" s="7"/>
      <c r="I70" s="7"/>
      <c r="J70" s="7"/>
      <c r="K70" s="7"/>
      <c r="L70" s="7"/>
    </row>
    <row r="71" spans="1:12" x14ac:dyDescent="0.35">
      <c r="A71" s="7" t="s">
        <v>1468</v>
      </c>
      <c r="B71" s="8">
        <v>3.82E-3</v>
      </c>
      <c r="C71" s="8">
        <v>2.58E-5</v>
      </c>
      <c r="D71" s="7">
        <v>-1.89111004</v>
      </c>
      <c r="E71" s="7" t="s">
        <v>141</v>
      </c>
      <c r="F71" s="7" t="s">
        <v>1469</v>
      </c>
      <c r="G71" s="7" t="s">
        <v>1332</v>
      </c>
      <c r="H71" s="7"/>
      <c r="I71" s="7"/>
      <c r="J71" s="7"/>
      <c r="K71" s="7"/>
      <c r="L71" s="7"/>
    </row>
    <row r="72" spans="1:12" x14ac:dyDescent="0.35">
      <c r="A72" s="7" t="s">
        <v>1470</v>
      </c>
      <c r="B72" s="8">
        <v>0.10199999999999999</v>
      </c>
      <c r="C72" s="8">
        <v>5.0699999999999999E-3</v>
      </c>
      <c r="D72" s="7">
        <v>-1.8738967600000001</v>
      </c>
      <c r="E72" s="7" t="s">
        <v>69</v>
      </c>
      <c r="F72" s="7" t="s">
        <v>1471</v>
      </c>
      <c r="G72" s="7" t="s">
        <v>1332</v>
      </c>
      <c r="H72" s="7"/>
      <c r="I72" s="7"/>
      <c r="J72" s="7"/>
      <c r="K72" s="7"/>
      <c r="L72" s="7"/>
    </row>
    <row r="73" spans="1:12" x14ac:dyDescent="0.35">
      <c r="A73" s="7" t="s">
        <v>1472</v>
      </c>
      <c r="B73" s="8">
        <v>2.63E-3</v>
      </c>
      <c r="C73" s="8">
        <v>1.4E-5</v>
      </c>
      <c r="D73" s="7">
        <v>-1.8701542600000001</v>
      </c>
      <c r="E73" s="7" t="s">
        <v>84</v>
      </c>
      <c r="F73" s="7" t="s">
        <v>1473</v>
      </c>
      <c r="G73" s="7" t="s">
        <v>1332</v>
      </c>
      <c r="H73" s="7"/>
      <c r="I73" s="7"/>
      <c r="J73" s="7"/>
      <c r="K73" s="7"/>
      <c r="L73" s="7"/>
    </row>
    <row r="74" spans="1:12" x14ac:dyDescent="0.35">
      <c r="A74" s="7" t="s">
        <v>1474</v>
      </c>
      <c r="B74" s="8">
        <v>0.19</v>
      </c>
      <c r="C74" s="8">
        <v>1.7100000000000001E-2</v>
      </c>
      <c r="D74" s="7">
        <v>-1.86471627</v>
      </c>
      <c r="E74" s="7" t="s">
        <v>77</v>
      </c>
      <c r="F74" s="7" t="s">
        <v>1475</v>
      </c>
      <c r="G74" s="7" t="s">
        <v>1332</v>
      </c>
      <c r="H74" s="7"/>
      <c r="I74" s="7"/>
      <c r="J74" s="7"/>
      <c r="K74" s="7"/>
      <c r="L74" s="7"/>
    </row>
    <row r="75" spans="1:12" x14ac:dyDescent="0.35">
      <c r="A75" s="7" t="s">
        <v>1476</v>
      </c>
      <c r="B75" s="8">
        <v>1.55E-4</v>
      </c>
      <c r="C75" s="8">
        <v>2.6100000000000002E-7</v>
      </c>
      <c r="D75" s="7">
        <v>-1.86408569</v>
      </c>
      <c r="E75" s="7" t="s">
        <v>1424</v>
      </c>
      <c r="F75" s="7" t="s">
        <v>1425</v>
      </c>
      <c r="G75" s="7" t="s">
        <v>1332</v>
      </c>
      <c r="H75" s="7"/>
      <c r="I75" s="7"/>
      <c r="J75" s="7"/>
      <c r="K75" s="7"/>
      <c r="L75" s="7"/>
    </row>
    <row r="76" spans="1:12" x14ac:dyDescent="0.35">
      <c r="A76" s="7" t="s">
        <v>1477</v>
      </c>
      <c r="B76" s="8">
        <v>2.86E-2</v>
      </c>
      <c r="C76" s="8">
        <v>5.8200000000000005E-4</v>
      </c>
      <c r="D76" s="7">
        <v>-1.86219822</v>
      </c>
      <c r="E76" s="7" t="s">
        <v>197</v>
      </c>
      <c r="F76" s="7" t="s">
        <v>1478</v>
      </c>
      <c r="G76" s="7" t="s">
        <v>1332</v>
      </c>
      <c r="H76" s="7"/>
      <c r="I76" s="7"/>
      <c r="J76" s="7"/>
      <c r="K76" s="7"/>
      <c r="L76" s="7"/>
    </row>
    <row r="77" spans="1:12" x14ac:dyDescent="0.35">
      <c r="A77" s="7" t="s">
        <v>1479</v>
      </c>
      <c r="B77" s="8">
        <v>2.1499999999999998E-2</v>
      </c>
      <c r="C77" s="8">
        <v>3.7500000000000001E-4</v>
      </c>
      <c r="D77" s="7">
        <v>-1.8519733199999999</v>
      </c>
      <c r="E77" s="7" t="s">
        <v>147</v>
      </c>
      <c r="F77" s="7" t="s">
        <v>1480</v>
      </c>
      <c r="G77" s="7" t="s">
        <v>1332</v>
      </c>
      <c r="H77" s="7"/>
      <c r="I77" s="7"/>
      <c r="J77" s="7"/>
      <c r="K77" s="7"/>
      <c r="L77" s="7"/>
    </row>
    <row r="78" spans="1:12" x14ac:dyDescent="0.35">
      <c r="A78" s="7" t="s">
        <v>1481</v>
      </c>
      <c r="B78" s="8">
        <v>1.7399999999999999E-2</v>
      </c>
      <c r="C78" s="8">
        <v>2.6699999999999998E-4</v>
      </c>
      <c r="D78" s="7">
        <v>-1.83683493</v>
      </c>
      <c r="E78" s="7" t="s">
        <v>55</v>
      </c>
      <c r="F78" s="7" t="s">
        <v>1482</v>
      </c>
      <c r="G78" s="7" t="s">
        <v>1332</v>
      </c>
      <c r="H78" s="7"/>
      <c r="I78" s="7"/>
      <c r="J78" s="7"/>
      <c r="K78" s="7"/>
      <c r="L78" s="7"/>
    </row>
    <row r="79" spans="1:12" x14ac:dyDescent="0.35">
      <c r="A79" s="7" t="s">
        <v>1483</v>
      </c>
      <c r="B79" s="8">
        <v>0.13600000000000001</v>
      </c>
      <c r="C79" s="8">
        <v>8.7799999999999996E-3</v>
      </c>
      <c r="D79" s="7">
        <v>-1.8317745299999999</v>
      </c>
      <c r="E79" s="7" t="s">
        <v>124</v>
      </c>
      <c r="F79" s="7" t="s">
        <v>1484</v>
      </c>
      <c r="G79" s="7" t="s">
        <v>1332</v>
      </c>
      <c r="H79" s="7"/>
      <c r="I79" s="7"/>
      <c r="J79" s="7"/>
      <c r="K79" s="7"/>
      <c r="L79" s="7"/>
    </row>
    <row r="80" spans="1:12" x14ac:dyDescent="0.35">
      <c r="A80" s="7" t="s">
        <v>1485</v>
      </c>
      <c r="B80" s="8">
        <v>8.3199999999999993E-3</v>
      </c>
      <c r="C80" s="8">
        <v>8.2200000000000006E-5</v>
      </c>
      <c r="D80" s="7">
        <v>-1.82445598</v>
      </c>
      <c r="E80" s="7" t="s">
        <v>152</v>
      </c>
      <c r="F80" s="7" t="s">
        <v>1486</v>
      </c>
      <c r="G80" s="7" t="s">
        <v>1332</v>
      </c>
      <c r="H80" s="7"/>
      <c r="I80" s="7"/>
      <c r="J80" s="7"/>
      <c r="K80" s="7"/>
      <c r="L80" s="7"/>
    </row>
    <row r="81" spans="1:12" x14ac:dyDescent="0.35">
      <c r="A81" s="7" t="s">
        <v>1487</v>
      </c>
      <c r="B81" s="8">
        <v>7.1199999999999999E-2</v>
      </c>
      <c r="C81" s="8">
        <v>2.6700000000000001E-3</v>
      </c>
      <c r="D81" s="7">
        <v>-1.81169958</v>
      </c>
      <c r="E81" s="7" t="s">
        <v>72</v>
      </c>
      <c r="F81" s="7" t="s">
        <v>1488</v>
      </c>
      <c r="G81" s="7" t="s">
        <v>1332</v>
      </c>
      <c r="H81" s="7"/>
      <c r="I81" s="7"/>
      <c r="J81" s="7"/>
      <c r="K81" s="7"/>
      <c r="L81" s="7"/>
    </row>
    <row r="82" spans="1:12" x14ac:dyDescent="0.35">
      <c r="A82" s="7" t="s">
        <v>1489</v>
      </c>
      <c r="B82" s="8">
        <v>2.5899999999999999E-3</v>
      </c>
      <c r="C82" s="8">
        <v>1.36E-5</v>
      </c>
      <c r="D82" s="7">
        <v>-1.80234125</v>
      </c>
      <c r="E82" s="7" t="s">
        <v>206</v>
      </c>
      <c r="F82" s="7" t="s">
        <v>1490</v>
      </c>
      <c r="G82" s="7" t="s">
        <v>1332</v>
      </c>
      <c r="H82" s="7"/>
      <c r="I82" s="7"/>
      <c r="J82" s="7"/>
      <c r="K82" s="7"/>
      <c r="L82" s="7"/>
    </row>
    <row r="83" spans="1:12" x14ac:dyDescent="0.35">
      <c r="A83" s="7" t="s">
        <v>1491</v>
      </c>
      <c r="B83" s="8">
        <v>3.0499999999999999E-4</v>
      </c>
      <c r="C83" s="8">
        <v>6.4000000000000001E-7</v>
      </c>
      <c r="D83" s="7">
        <v>-1.7965811700000001</v>
      </c>
      <c r="E83" s="7"/>
      <c r="F83" s="7"/>
      <c r="G83" s="7" t="s">
        <v>1332</v>
      </c>
      <c r="H83" s="7"/>
      <c r="I83" s="7"/>
      <c r="J83" s="7"/>
      <c r="K83" s="7"/>
      <c r="L83" s="7"/>
    </row>
    <row r="84" spans="1:12" x14ac:dyDescent="0.35">
      <c r="A84" s="7" t="s">
        <v>1492</v>
      </c>
      <c r="B84" s="8">
        <v>0.185</v>
      </c>
      <c r="C84" s="8">
        <v>1.6199999999999999E-2</v>
      </c>
      <c r="D84" s="7">
        <v>-1.7841616499999999</v>
      </c>
      <c r="E84" s="7" t="s">
        <v>1493</v>
      </c>
      <c r="F84" s="7" t="s">
        <v>1494</v>
      </c>
      <c r="G84" s="7" t="s">
        <v>1332</v>
      </c>
      <c r="H84" s="7"/>
      <c r="I84" s="7"/>
      <c r="J84" s="7"/>
      <c r="K84" s="7"/>
      <c r="L84" s="7"/>
    </row>
    <row r="85" spans="1:12" x14ac:dyDescent="0.35">
      <c r="A85" s="7" t="s">
        <v>1495</v>
      </c>
      <c r="B85" s="8">
        <v>2.1800000000000001E-3</v>
      </c>
      <c r="C85" s="8">
        <v>9.9599999999999995E-6</v>
      </c>
      <c r="D85" s="7">
        <v>-1.76967853</v>
      </c>
      <c r="E85" s="7" t="s">
        <v>1459</v>
      </c>
      <c r="F85" s="7" t="s">
        <v>1460</v>
      </c>
      <c r="G85" s="7" t="s">
        <v>1332</v>
      </c>
      <c r="H85" s="7"/>
      <c r="I85" s="7"/>
      <c r="J85" s="7"/>
      <c r="K85" s="7"/>
      <c r="L85" s="7"/>
    </row>
    <row r="86" spans="1:12" x14ac:dyDescent="0.35">
      <c r="A86" s="7" t="s">
        <v>1496</v>
      </c>
      <c r="B86" s="8">
        <v>3.44E-2</v>
      </c>
      <c r="C86" s="8">
        <v>7.7899999999999996E-4</v>
      </c>
      <c r="D86" s="7">
        <v>-1.7640497100000001</v>
      </c>
      <c r="E86" s="7" t="s">
        <v>17</v>
      </c>
      <c r="F86" s="7" t="s">
        <v>1497</v>
      </c>
      <c r="G86" s="7" t="s">
        <v>1332</v>
      </c>
      <c r="H86" s="7"/>
      <c r="I86" s="7"/>
      <c r="J86" s="7"/>
      <c r="K86" s="7"/>
      <c r="L86" s="7"/>
    </row>
    <row r="87" spans="1:12" x14ac:dyDescent="0.35">
      <c r="A87" s="7" t="s">
        <v>1498</v>
      </c>
      <c r="B87" s="8">
        <v>3.46E-3</v>
      </c>
      <c r="C87" s="8">
        <v>2.23E-5</v>
      </c>
      <c r="D87" s="7">
        <v>-1.7630299199999999</v>
      </c>
      <c r="E87" s="7" t="s">
        <v>1499</v>
      </c>
      <c r="F87" s="7" t="s">
        <v>1500</v>
      </c>
      <c r="G87" s="7" t="s">
        <v>1332</v>
      </c>
      <c r="H87" s="7"/>
      <c r="I87" s="7"/>
      <c r="J87" s="7"/>
      <c r="K87" s="7"/>
      <c r="L87" s="7"/>
    </row>
    <row r="88" spans="1:12" x14ac:dyDescent="0.35">
      <c r="A88" s="7" t="s">
        <v>1501</v>
      </c>
      <c r="B88" s="8">
        <v>2.1800000000000001E-3</v>
      </c>
      <c r="C88" s="8">
        <v>1.0000000000000001E-5</v>
      </c>
      <c r="D88" s="7">
        <v>-1.7608434500000001</v>
      </c>
      <c r="E88" s="7" t="s">
        <v>157</v>
      </c>
      <c r="F88" s="7" t="s">
        <v>1502</v>
      </c>
      <c r="G88" s="7" t="s">
        <v>1332</v>
      </c>
      <c r="H88" s="7"/>
      <c r="I88" s="7"/>
      <c r="J88" s="7"/>
      <c r="K88" s="7"/>
      <c r="L88" s="7"/>
    </row>
    <row r="89" spans="1:12" x14ac:dyDescent="0.35">
      <c r="A89" s="7" t="s">
        <v>1503</v>
      </c>
      <c r="B89" s="8">
        <v>4.9299999999999997E-2</v>
      </c>
      <c r="C89" s="8">
        <v>1.4300000000000001E-3</v>
      </c>
      <c r="D89" s="7">
        <v>-1.7480608900000001</v>
      </c>
      <c r="E89" s="7" t="s">
        <v>1504</v>
      </c>
      <c r="F89" s="7" t="s">
        <v>1505</v>
      </c>
      <c r="G89" s="7" t="s">
        <v>1332</v>
      </c>
      <c r="H89" s="7"/>
      <c r="I89" s="7"/>
      <c r="J89" s="7"/>
      <c r="K89" s="7"/>
      <c r="L89" s="7"/>
    </row>
    <row r="90" spans="1:12" x14ac:dyDescent="0.35">
      <c r="A90" s="7" t="s">
        <v>1506</v>
      </c>
      <c r="B90" s="8">
        <v>1.1999999999999999E-3</v>
      </c>
      <c r="C90" s="8">
        <v>4.1799999999999998E-6</v>
      </c>
      <c r="D90" s="7">
        <v>-1.7307096200000001</v>
      </c>
      <c r="E90" s="7" t="s">
        <v>1507</v>
      </c>
      <c r="F90" s="7" t="s">
        <v>1508</v>
      </c>
      <c r="G90" s="7" t="s">
        <v>1332</v>
      </c>
      <c r="H90" s="7"/>
      <c r="I90" s="7"/>
      <c r="J90" s="7"/>
      <c r="K90" s="7"/>
      <c r="L90" s="7"/>
    </row>
    <row r="91" spans="1:12" x14ac:dyDescent="0.35">
      <c r="A91" s="7" t="s">
        <v>1509</v>
      </c>
      <c r="B91" s="8">
        <v>8.4800000000000001E-5</v>
      </c>
      <c r="C91" s="8">
        <v>9.39E-8</v>
      </c>
      <c r="D91" s="7">
        <v>-1.7161362</v>
      </c>
      <c r="E91" s="7" t="s">
        <v>1510</v>
      </c>
      <c r="F91" s="7" t="s">
        <v>1511</v>
      </c>
      <c r="G91" s="7" t="s">
        <v>1332</v>
      </c>
      <c r="H91" s="7"/>
      <c r="I91" s="7"/>
      <c r="J91" s="7"/>
      <c r="K91" s="7"/>
      <c r="L91" s="7"/>
    </row>
    <row r="92" spans="1:12" x14ac:dyDescent="0.35">
      <c r="A92" s="7" t="s">
        <v>1512</v>
      </c>
      <c r="B92" s="8">
        <v>3.2000000000000002E-3</v>
      </c>
      <c r="C92" s="8">
        <v>1.9199999999999999E-5</v>
      </c>
      <c r="D92" s="7">
        <v>-1.69680034</v>
      </c>
      <c r="E92" s="7" t="s">
        <v>1513</v>
      </c>
      <c r="F92" s="7" t="s">
        <v>1514</v>
      </c>
      <c r="G92" s="7" t="s">
        <v>1332</v>
      </c>
      <c r="H92" s="7"/>
      <c r="I92" s="7"/>
      <c r="J92" s="7"/>
      <c r="K92" s="7"/>
      <c r="L92" s="7"/>
    </row>
    <row r="93" spans="1:12" x14ac:dyDescent="0.35">
      <c r="A93" s="7" t="s">
        <v>1515</v>
      </c>
      <c r="B93" s="8">
        <v>4.6300000000000001E-2</v>
      </c>
      <c r="C93" s="8">
        <v>1.2800000000000001E-3</v>
      </c>
      <c r="D93" s="7">
        <v>-1.6901063700000001</v>
      </c>
      <c r="E93" s="7" t="s">
        <v>1516</v>
      </c>
      <c r="F93" s="7" t="s">
        <v>1517</v>
      </c>
      <c r="G93" s="7" t="s">
        <v>1332</v>
      </c>
      <c r="H93" s="7"/>
      <c r="I93" s="7"/>
      <c r="J93" s="7"/>
      <c r="K93" s="7"/>
      <c r="L93" s="7"/>
    </row>
    <row r="94" spans="1:12" x14ac:dyDescent="0.35">
      <c r="A94" s="7" t="s">
        <v>1518</v>
      </c>
      <c r="B94" s="8">
        <v>1.24E-2</v>
      </c>
      <c r="C94" s="8">
        <v>1.55E-4</v>
      </c>
      <c r="D94" s="7">
        <v>-1.6891073400000001</v>
      </c>
      <c r="E94" s="7" t="s">
        <v>129</v>
      </c>
      <c r="F94" s="7" t="s">
        <v>1467</v>
      </c>
      <c r="G94" s="7" t="s">
        <v>1332</v>
      </c>
      <c r="H94" s="7"/>
      <c r="I94" s="7"/>
      <c r="J94" s="7"/>
      <c r="K94" s="7"/>
      <c r="L94" s="7"/>
    </row>
    <row r="95" spans="1:12" x14ac:dyDescent="0.35">
      <c r="A95" s="7" t="s">
        <v>1519</v>
      </c>
      <c r="B95" s="8">
        <v>6.3499999999999997E-3</v>
      </c>
      <c r="C95" s="8">
        <v>5.66E-5</v>
      </c>
      <c r="D95" s="7">
        <v>-1.68904436</v>
      </c>
      <c r="E95" s="7" t="s">
        <v>172</v>
      </c>
      <c r="F95" s="7" t="s">
        <v>1520</v>
      </c>
      <c r="G95" s="7" t="s">
        <v>1332</v>
      </c>
      <c r="H95" s="7"/>
      <c r="I95" s="7"/>
      <c r="J95" s="7"/>
      <c r="K95" s="7"/>
      <c r="L95" s="7"/>
    </row>
    <row r="96" spans="1:12" x14ac:dyDescent="0.35">
      <c r="A96" s="7" t="s">
        <v>1521</v>
      </c>
      <c r="B96" s="8">
        <v>5.28E-2</v>
      </c>
      <c r="C96" s="8">
        <v>1.6100000000000001E-3</v>
      </c>
      <c r="D96" s="7">
        <v>-1.68841493</v>
      </c>
      <c r="E96" s="7" t="s">
        <v>150</v>
      </c>
      <c r="F96" s="7" t="s">
        <v>1522</v>
      </c>
      <c r="G96" s="7" t="s">
        <v>1332</v>
      </c>
      <c r="H96" s="7"/>
      <c r="I96" s="7"/>
      <c r="J96" s="7"/>
      <c r="K96" s="7"/>
      <c r="L96" s="7"/>
    </row>
    <row r="97" spans="1:12" x14ac:dyDescent="0.35">
      <c r="A97" s="7" t="s">
        <v>1523</v>
      </c>
      <c r="B97" s="8">
        <v>9.2399999999999999E-3</v>
      </c>
      <c r="C97" s="8">
        <v>9.48E-5</v>
      </c>
      <c r="D97" s="7">
        <v>-1.6768308999999999</v>
      </c>
      <c r="E97" s="7" t="s">
        <v>1524</v>
      </c>
      <c r="F97" s="7" t="s">
        <v>1525</v>
      </c>
      <c r="G97" s="7" t="s">
        <v>1332</v>
      </c>
      <c r="H97" s="7"/>
      <c r="I97" s="7"/>
      <c r="J97" s="7"/>
      <c r="K97" s="7"/>
      <c r="L97" s="7"/>
    </row>
    <row r="98" spans="1:12" x14ac:dyDescent="0.35">
      <c r="A98" s="7" t="s">
        <v>1526</v>
      </c>
      <c r="B98" s="8">
        <v>9.3200000000000002E-3</v>
      </c>
      <c r="C98" s="8">
        <v>9.6100000000000005E-5</v>
      </c>
      <c r="D98" s="7">
        <v>-1.66733482</v>
      </c>
      <c r="E98" s="7" t="s">
        <v>1524</v>
      </c>
      <c r="F98" s="7" t="s">
        <v>1525</v>
      </c>
      <c r="G98" s="7" t="s">
        <v>1332</v>
      </c>
      <c r="H98" s="7"/>
      <c r="I98" s="7"/>
      <c r="J98" s="7"/>
      <c r="K98" s="7"/>
      <c r="L98" s="7"/>
    </row>
    <row r="99" spans="1:12" x14ac:dyDescent="0.35">
      <c r="A99" s="7" t="s">
        <v>1527</v>
      </c>
      <c r="B99" s="8">
        <v>9.1500000000000001E-4</v>
      </c>
      <c r="C99" s="8">
        <v>2.96E-6</v>
      </c>
      <c r="D99" s="7">
        <v>-1.66531194</v>
      </c>
      <c r="E99" s="7" t="s">
        <v>1528</v>
      </c>
      <c r="F99" s="7" t="s">
        <v>1529</v>
      </c>
      <c r="G99" s="7" t="s">
        <v>1332</v>
      </c>
      <c r="H99" s="7"/>
      <c r="I99" s="7"/>
      <c r="J99" s="7"/>
      <c r="K99" s="7"/>
      <c r="L99" s="7"/>
    </row>
    <row r="100" spans="1:12" x14ac:dyDescent="0.35">
      <c r="A100" s="7" t="s">
        <v>1530</v>
      </c>
      <c r="B100" s="8">
        <v>1.7899999999999999E-3</v>
      </c>
      <c r="C100" s="8">
        <v>7.5700000000000004E-6</v>
      </c>
      <c r="D100" s="7">
        <v>-1.65858076</v>
      </c>
      <c r="E100" s="7" t="s">
        <v>1531</v>
      </c>
      <c r="F100" s="7" t="s">
        <v>1532</v>
      </c>
      <c r="G100" s="7" t="s">
        <v>1332</v>
      </c>
      <c r="H100" s="7"/>
      <c r="I100" s="7"/>
      <c r="J100" s="7"/>
      <c r="K100" s="7"/>
      <c r="L100" s="7"/>
    </row>
    <row r="101" spans="1:12" x14ac:dyDescent="0.35">
      <c r="A101" s="7" t="s">
        <v>1533</v>
      </c>
      <c r="B101" s="8">
        <v>4.79E-3</v>
      </c>
      <c r="C101" s="8">
        <v>3.6999999999999998E-5</v>
      </c>
      <c r="D101" s="7">
        <v>-1.65405095</v>
      </c>
      <c r="E101" s="7" t="s">
        <v>59</v>
      </c>
      <c r="F101" s="7" t="s">
        <v>1534</v>
      </c>
      <c r="G101" s="7" t="s">
        <v>1332</v>
      </c>
      <c r="H101" s="7"/>
      <c r="I101" s="7"/>
      <c r="J101" s="7"/>
      <c r="K101" s="7"/>
      <c r="L101" s="7"/>
    </row>
    <row r="102" spans="1:12" x14ac:dyDescent="0.35">
      <c r="A102" s="7" t="s">
        <v>1535</v>
      </c>
      <c r="B102" s="8">
        <v>1.41E-3</v>
      </c>
      <c r="C102" s="8">
        <v>5.4099999999999999E-6</v>
      </c>
      <c r="D102" s="7">
        <v>-1.6528786900000001</v>
      </c>
      <c r="E102" s="7" t="s">
        <v>179</v>
      </c>
      <c r="F102" s="7" t="s">
        <v>1536</v>
      </c>
      <c r="G102" s="7" t="s">
        <v>1332</v>
      </c>
      <c r="H102" s="7"/>
      <c r="I102" s="7"/>
      <c r="J102" s="7"/>
      <c r="K102" s="7"/>
      <c r="L102" s="7"/>
    </row>
    <row r="103" spans="1:12" x14ac:dyDescent="0.35">
      <c r="A103" s="7" t="s">
        <v>1537</v>
      </c>
      <c r="B103" s="8">
        <v>6.2E-4</v>
      </c>
      <c r="C103" s="8">
        <v>1.72E-6</v>
      </c>
      <c r="D103" s="7">
        <v>-1.65149437</v>
      </c>
      <c r="E103" s="7" t="s">
        <v>80</v>
      </c>
      <c r="F103" s="7" t="s">
        <v>1538</v>
      </c>
      <c r="G103" s="7" t="s">
        <v>1332</v>
      </c>
      <c r="H103" s="7"/>
      <c r="I103" s="7"/>
      <c r="J103" s="7"/>
      <c r="K103" s="7"/>
      <c r="L103" s="7"/>
    </row>
    <row r="104" spans="1:12" x14ac:dyDescent="0.35">
      <c r="A104" s="7" t="s">
        <v>1539</v>
      </c>
      <c r="B104" s="8">
        <v>3.2399999999999998E-3</v>
      </c>
      <c r="C104" s="8">
        <v>1.9599999999999999E-5</v>
      </c>
      <c r="D104" s="7">
        <v>-1.64627981</v>
      </c>
      <c r="E104" s="7" t="s">
        <v>22</v>
      </c>
      <c r="F104" s="7" t="s">
        <v>1540</v>
      </c>
      <c r="G104" s="7" t="s">
        <v>1332</v>
      </c>
      <c r="H104" s="7"/>
      <c r="I104" s="7"/>
      <c r="J104" s="7"/>
      <c r="K104" s="7"/>
      <c r="L104" s="7"/>
    </row>
    <row r="105" spans="1:12" x14ac:dyDescent="0.35">
      <c r="A105" s="7" t="s">
        <v>1541</v>
      </c>
      <c r="B105" s="8">
        <v>1.8499999999999999E-2</v>
      </c>
      <c r="C105" s="8">
        <v>2.9599999999999998E-4</v>
      </c>
      <c r="D105" s="7">
        <v>-1.6456913900000001</v>
      </c>
      <c r="E105" s="7" t="s">
        <v>90</v>
      </c>
      <c r="F105" s="7" t="s">
        <v>1542</v>
      </c>
      <c r="G105" s="7" t="s">
        <v>1332</v>
      </c>
      <c r="H105" s="7"/>
      <c r="I105" s="7"/>
      <c r="J105" s="7"/>
      <c r="K105" s="7"/>
      <c r="L105" s="7"/>
    </row>
    <row r="106" spans="1:12" x14ac:dyDescent="0.35">
      <c r="A106" s="7" t="s">
        <v>1543</v>
      </c>
      <c r="B106" s="8">
        <v>0.187</v>
      </c>
      <c r="C106" s="8">
        <v>1.6500000000000001E-2</v>
      </c>
      <c r="D106" s="7">
        <v>-1.63250779</v>
      </c>
      <c r="E106" s="7" t="s">
        <v>106</v>
      </c>
      <c r="F106" s="7" t="s">
        <v>1544</v>
      </c>
      <c r="G106" s="7" t="s">
        <v>1332</v>
      </c>
      <c r="H106" s="7"/>
      <c r="I106" s="7"/>
      <c r="J106" s="7"/>
      <c r="K106" s="7"/>
      <c r="L106" s="7"/>
    </row>
    <row r="107" spans="1:12" x14ac:dyDescent="0.35">
      <c r="A107" s="7" t="s">
        <v>1545</v>
      </c>
      <c r="B107" s="8">
        <v>4.7699999999999999E-2</v>
      </c>
      <c r="C107" s="8">
        <v>1.3500000000000001E-3</v>
      </c>
      <c r="D107" s="7">
        <v>-1.61822073</v>
      </c>
      <c r="E107" s="7" t="s">
        <v>14</v>
      </c>
      <c r="F107" s="7" t="s">
        <v>14</v>
      </c>
      <c r="G107" s="7" t="s">
        <v>1332</v>
      </c>
      <c r="H107" s="7"/>
      <c r="I107" s="7"/>
      <c r="J107" s="7"/>
      <c r="K107" s="7"/>
      <c r="L107" s="7"/>
    </row>
    <row r="108" spans="1:12" x14ac:dyDescent="0.35">
      <c r="A108" s="7" t="s">
        <v>1546</v>
      </c>
      <c r="B108" s="8">
        <v>1.36E-4</v>
      </c>
      <c r="C108" s="8">
        <v>2.1E-7</v>
      </c>
      <c r="D108" s="7">
        <v>-1.6135860799999999</v>
      </c>
      <c r="E108" s="7"/>
      <c r="F108" s="7"/>
      <c r="G108" s="7" t="s">
        <v>1332</v>
      </c>
      <c r="H108" s="7"/>
      <c r="I108" s="7"/>
      <c r="J108" s="7"/>
      <c r="K108" s="7"/>
      <c r="L108" s="7"/>
    </row>
    <row r="109" spans="1:12" x14ac:dyDescent="0.35">
      <c r="A109" s="7" t="s">
        <v>1547</v>
      </c>
      <c r="B109" s="8">
        <v>7.1199999999999999E-2</v>
      </c>
      <c r="C109" s="8">
        <v>2.6800000000000001E-3</v>
      </c>
      <c r="D109" s="7">
        <v>-1.6089751800000001</v>
      </c>
      <c r="E109" s="7" t="s">
        <v>1548</v>
      </c>
      <c r="F109" s="7" t="s">
        <v>1549</v>
      </c>
      <c r="G109" s="7" t="s">
        <v>1332</v>
      </c>
      <c r="H109" s="7"/>
      <c r="I109" s="7"/>
      <c r="J109" s="7"/>
      <c r="K109" s="7"/>
      <c r="L109" s="7"/>
    </row>
    <row r="110" spans="1:12" x14ac:dyDescent="0.35">
      <c r="A110" s="7" t="s">
        <v>1550</v>
      </c>
      <c r="B110" s="8">
        <v>3.8700000000000002E-3</v>
      </c>
      <c r="C110" s="8">
        <v>2.6699999999999998E-5</v>
      </c>
      <c r="D110" s="7">
        <v>-1.6051048400000001</v>
      </c>
      <c r="E110" s="7" t="s">
        <v>1551</v>
      </c>
      <c r="F110" s="7" t="s">
        <v>1552</v>
      </c>
      <c r="G110" s="7" t="s">
        <v>1332</v>
      </c>
      <c r="H110" s="7"/>
      <c r="I110" s="7"/>
      <c r="J110" s="7"/>
      <c r="K110" s="7"/>
      <c r="L110" s="7"/>
    </row>
    <row r="111" spans="1:12" x14ac:dyDescent="0.35">
      <c r="A111" s="7" t="s">
        <v>1553</v>
      </c>
      <c r="B111" s="8">
        <v>3.2000000000000002E-3</v>
      </c>
      <c r="C111" s="8">
        <v>1.8899999999999999E-5</v>
      </c>
      <c r="D111" s="7">
        <v>-1.60436494</v>
      </c>
      <c r="E111" s="7" t="s">
        <v>1554</v>
      </c>
      <c r="F111" s="7" t="s">
        <v>1555</v>
      </c>
      <c r="G111" s="7" t="s">
        <v>1332</v>
      </c>
      <c r="H111" s="7"/>
      <c r="I111" s="7"/>
      <c r="J111" s="7"/>
      <c r="K111" s="7"/>
      <c r="L111" s="7"/>
    </row>
    <row r="112" spans="1:12" x14ac:dyDescent="0.35">
      <c r="A112" s="7" t="s">
        <v>1556</v>
      </c>
      <c r="B112" s="8">
        <v>2.7200000000000002E-3</v>
      </c>
      <c r="C112" s="8">
        <v>1.5E-5</v>
      </c>
      <c r="D112" s="7">
        <v>-1.60405376</v>
      </c>
      <c r="E112" s="7"/>
      <c r="F112" s="7"/>
      <c r="G112" s="7" t="s">
        <v>1332</v>
      </c>
      <c r="H112" s="7"/>
      <c r="I112" s="7"/>
      <c r="J112" s="7"/>
      <c r="K112" s="7"/>
      <c r="L112" s="7"/>
    </row>
    <row r="113" spans="1:12" x14ac:dyDescent="0.35">
      <c r="A113" s="7" t="s">
        <v>1557</v>
      </c>
      <c r="B113" s="8">
        <v>4.8999999999999998E-3</v>
      </c>
      <c r="C113" s="8">
        <v>3.8699999999999999E-5</v>
      </c>
      <c r="D113" s="7">
        <v>-1.6036006899999999</v>
      </c>
      <c r="E113" s="7"/>
      <c r="F113" s="7"/>
      <c r="G113" s="7" t="s">
        <v>1332</v>
      </c>
      <c r="H113" s="7"/>
      <c r="I113" s="7"/>
      <c r="J113" s="7"/>
      <c r="K113" s="7"/>
      <c r="L113" s="7"/>
    </row>
    <row r="114" spans="1:12" x14ac:dyDescent="0.35">
      <c r="A114" s="7" t="s">
        <v>1558</v>
      </c>
      <c r="B114" s="8">
        <v>7.6099999999999996E-3</v>
      </c>
      <c r="C114" s="8">
        <v>7.2700000000000005E-5</v>
      </c>
      <c r="D114" s="7">
        <v>-1.60097292</v>
      </c>
      <c r="E114" s="7" t="s">
        <v>21</v>
      </c>
      <c r="F114" s="7" t="s">
        <v>1559</v>
      </c>
      <c r="G114" s="7" t="s">
        <v>1332</v>
      </c>
      <c r="H114" s="7"/>
      <c r="I114" s="7"/>
      <c r="J114" s="7"/>
      <c r="K114" s="7"/>
      <c r="L114" s="7"/>
    </row>
    <row r="115" spans="1:12" x14ac:dyDescent="0.35">
      <c r="A115" s="7" t="s">
        <v>1560</v>
      </c>
      <c r="B115" s="8">
        <v>6.6100000000000002E-4</v>
      </c>
      <c r="C115" s="8">
        <v>1.8500000000000001E-6</v>
      </c>
      <c r="D115" s="7">
        <v>-1.5958148999999999</v>
      </c>
      <c r="E115" s="7" t="s">
        <v>1561</v>
      </c>
      <c r="F115" s="7" t="s">
        <v>1562</v>
      </c>
      <c r="G115" s="7" t="s">
        <v>1332</v>
      </c>
      <c r="H115" s="7"/>
      <c r="I115" s="7"/>
      <c r="J115" s="7"/>
      <c r="K115" s="7"/>
      <c r="L115" s="7"/>
    </row>
    <row r="116" spans="1:12" x14ac:dyDescent="0.35">
      <c r="A116" s="7" t="s">
        <v>1563</v>
      </c>
      <c r="B116" s="8">
        <v>2.0899999999999998E-2</v>
      </c>
      <c r="C116" s="8">
        <v>3.6099999999999999E-4</v>
      </c>
      <c r="D116" s="7">
        <v>-1.5944276900000001</v>
      </c>
      <c r="E116" s="7" t="s">
        <v>1564</v>
      </c>
      <c r="F116" s="7" t="s">
        <v>1565</v>
      </c>
      <c r="G116" s="7" t="s">
        <v>1332</v>
      </c>
      <c r="H116" s="7"/>
      <c r="I116" s="7"/>
      <c r="J116" s="7"/>
      <c r="K116" s="7"/>
      <c r="L116" s="7"/>
    </row>
    <row r="117" spans="1:12" x14ac:dyDescent="0.35">
      <c r="A117" s="7" t="s">
        <v>1566</v>
      </c>
      <c r="B117" s="8">
        <v>4.8599999999999997E-2</v>
      </c>
      <c r="C117" s="8">
        <v>1.39E-3</v>
      </c>
      <c r="D117" s="7">
        <v>-1.5921048799999999</v>
      </c>
      <c r="E117" s="7" t="s">
        <v>148</v>
      </c>
      <c r="F117" s="7" t="s">
        <v>1567</v>
      </c>
      <c r="G117" s="7" t="s">
        <v>1332</v>
      </c>
      <c r="H117" s="7"/>
      <c r="I117" s="7"/>
      <c r="J117" s="7"/>
      <c r="K117" s="7"/>
      <c r="L117" s="7"/>
    </row>
    <row r="118" spans="1:12" x14ac:dyDescent="0.35">
      <c r="A118" s="7" t="s">
        <v>1568</v>
      </c>
      <c r="B118" s="8">
        <v>4.47E-3</v>
      </c>
      <c r="C118" s="8">
        <v>3.3000000000000003E-5</v>
      </c>
      <c r="D118" s="7">
        <v>-1.5913499</v>
      </c>
      <c r="E118" s="7" t="s">
        <v>1569</v>
      </c>
      <c r="F118" s="7" t="s">
        <v>1570</v>
      </c>
      <c r="G118" s="7" t="s">
        <v>1332</v>
      </c>
      <c r="H118" s="7"/>
      <c r="I118" s="7"/>
      <c r="J118" s="7"/>
      <c r="K118" s="7"/>
      <c r="L118" s="7"/>
    </row>
    <row r="119" spans="1:12" x14ac:dyDescent="0.35">
      <c r="A119" s="7" t="s">
        <v>1571</v>
      </c>
      <c r="B119" s="8">
        <v>1.6299999999999999E-2</v>
      </c>
      <c r="C119" s="8">
        <v>2.3800000000000001E-4</v>
      </c>
      <c r="D119" s="7">
        <v>-1.5832087100000001</v>
      </c>
      <c r="E119" s="7" t="s">
        <v>1572</v>
      </c>
      <c r="F119" s="7" t="s">
        <v>1573</v>
      </c>
      <c r="G119" s="7" t="s">
        <v>1332</v>
      </c>
      <c r="H119" s="7"/>
      <c r="I119" s="7"/>
      <c r="J119" s="7"/>
      <c r="K119" s="7"/>
      <c r="L119" s="7"/>
    </row>
    <row r="120" spans="1:12" x14ac:dyDescent="0.35">
      <c r="A120" s="7" t="s">
        <v>1574</v>
      </c>
      <c r="B120" s="8">
        <v>3.9399999999999999E-3</v>
      </c>
      <c r="C120" s="8">
        <v>2.7699999999999999E-5</v>
      </c>
      <c r="D120" s="7">
        <v>-1.5758878000000001</v>
      </c>
      <c r="E120" s="7" t="s">
        <v>80</v>
      </c>
      <c r="F120" s="7" t="s">
        <v>1538</v>
      </c>
      <c r="G120" s="7" t="s">
        <v>1332</v>
      </c>
      <c r="H120" s="7"/>
      <c r="I120" s="7"/>
      <c r="J120" s="7"/>
      <c r="K120" s="7"/>
      <c r="L120" s="7"/>
    </row>
    <row r="121" spans="1:12" x14ac:dyDescent="0.35">
      <c r="A121" s="7" t="s">
        <v>1575</v>
      </c>
      <c r="B121" s="8">
        <v>1.3799999999999999E-3</v>
      </c>
      <c r="C121" s="8">
        <v>5.2599999999999996E-6</v>
      </c>
      <c r="D121" s="7">
        <v>-1.57510751</v>
      </c>
      <c r="E121" s="7" t="s">
        <v>164</v>
      </c>
      <c r="F121" s="7" t="s">
        <v>1576</v>
      </c>
      <c r="G121" s="7" t="s">
        <v>1332</v>
      </c>
      <c r="H121" s="7"/>
      <c r="I121" s="7"/>
      <c r="J121" s="7"/>
      <c r="K121" s="7"/>
      <c r="L121" s="7"/>
    </row>
    <row r="122" spans="1:12" x14ac:dyDescent="0.35">
      <c r="A122" s="7" t="s">
        <v>1577</v>
      </c>
      <c r="B122" s="8">
        <v>2.0600000000000002E-3</v>
      </c>
      <c r="C122" s="8">
        <v>9.3100000000000006E-6</v>
      </c>
      <c r="D122" s="7">
        <v>-1.55050862</v>
      </c>
      <c r="E122" s="7" t="s">
        <v>24</v>
      </c>
      <c r="F122" s="7" t="s">
        <v>1578</v>
      </c>
      <c r="G122" s="7" t="s">
        <v>1332</v>
      </c>
      <c r="H122" s="7"/>
      <c r="I122" s="7"/>
      <c r="J122" s="7"/>
      <c r="K122" s="7"/>
      <c r="L122" s="7"/>
    </row>
    <row r="123" spans="1:12" x14ac:dyDescent="0.35">
      <c r="A123" s="7" t="s">
        <v>1579</v>
      </c>
      <c r="B123" s="8">
        <v>9.9799999999999993E-6</v>
      </c>
      <c r="C123" s="8">
        <v>4.1100000000000001E-9</v>
      </c>
      <c r="D123" s="7">
        <v>-1.53213307</v>
      </c>
      <c r="E123" s="7" t="s">
        <v>1580</v>
      </c>
      <c r="F123" s="7" t="s">
        <v>1581</v>
      </c>
      <c r="G123" s="7" t="s">
        <v>1332</v>
      </c>
      <c r="H123" s="7"/>
      <c r="I123" s="7"/>
      <c r="J123" s="7"/>
      <c r="K123" s="7"/>
      <c r="L123" s="7"/>
    </row>
    <row r="124" spans="1:12" x14ac:dyDescent="0.35">
      <c r="A124" s="7" t="s">
        <v>1582</v>
      </c>
      <c r="B124" s="8">
        <v>3.6200000000000003E-2</v>
      </c>
      <c r="C124" s="8">
        <v>8.5599999999999999E-4</v>
      </c>
      <c r="D124" s="7">
        <v>-1.5274317500000001</v>
      </c>
      <c r="E124" s="7" t="s">
        <v>1583</v>
      </c>
      <c r="F124" s="7" t="s">
        <v>1584</v>
      </c>
      <c r="G124" s="7" t="s">
        <v>1332</v>
      </c>
      <c r="H124" s="7"/>
      <c r="I124" s="7"/>
      <c r="J124" s="7"/>
      <c r="K124" s="7"/>
      <c r="L124" s="7"/>
    </row>
    <row r="125" spans="1:12" x14ac:dyDescent="0.35">
      <c r="A125" s="7" t="s">
        <v>1585</v>
      </c>
      <c r="B125" s="8">
        <v>3.39E-2</v>
      </c>
      <c r="C125" s="8">
        <v>7.6400000000000003E-4</v>
      </c>
      <c r="D125" s="7">
        <v>-1.5269627100000001</v>
      </c>
      <c r="E125" s="7" t="s">
        <v>143</v>
      </c>
      <c r="F125" s="7" t="s">
        <v>1586</v>
      </c>
      <c r="G125" s="7" t="s">
        <v>1332</v>
      </c>
      <c r="H125" s="7"/>
      <c r="I125" s="7"/>
      <c r="J125" s="7"/>
      <c r="K125" s="7"/>
      <c r="L125" s="7"/>
    </row>
    <row r="126" spans="1:12" x14ac:dyDescent="0.35">
      <c r="A126" s="7" t="s">
        <v>1587</v>
      </c>
      <c r="B126" s="8">
        <v>8.2199999999999995E-2</v>
      </c>
      <c r="C126" s="8">
        <v>3.4199999999999999E-3</v>
      </c>
      <c r="D126" s="7">
        <v>-1.52522494</v>
      </c>
      <c r="E126" s="7" t="s">
        <v>111</v>
      </c>
      <c r="F126" s="7" t="s">
        <v>1588</v>
      </c>
      <c r="G126" s="7" t="s">
        <v>1332</v>
      </c>
      <c r="H126" s="7"/>
      <c r="I126" s="7"/>
      <c r="J126" s="7"/>
      <c r="K126" s="7"/>
      <c r="L126" s="7"/>
    </row>
    <row r="127" spans="1:12" x14ac:dyDescent="0.35">
      <c r="A127" s="7" t="s">
        <v>1589</v>
      </c>
      <c r="B127" s="8">
        <v>0.21299999999999999</v>
      </c>
      <c r="C127" s="8">
        <v>2.1299999999999999E-2</v>
      </c>
      <c r="D127" s="7">
        <v>-1.5247251900000001</v>
      </c>
      <c r="E127" s="7" t="s">
        <v>1454</v>
      </c>
      <c r="F127" s="7" t="s">
        <v>1455</v>
      </c>
      <c r="G127" s="7" t="s">
        <v>1332</v>
      </c>
      <c r="H127" s="7"/>
      <c r="I127" s="7"/>
      <c r="J127" s="7"/>
      <c r="K127" s="7"/>
      <c r="L127" s="7"/>
    </row>
    <row r="128" spans="1:12" x14ac:dyDescent="0.35">
      <c r="A128" s="7" t="s">
        <v>1590</v>
      </c>
      <c r="B128" s="8">
        <v>5.6399999999999999E-2</v>
      </c>
      <c r="C128" s="8">
        <v>1.7799999999999999E-3</v>
      </c>
      <c r="D128" s="7">
        <v>-1.5211550199999999</v>
      </c>
      <c r="E128" s="7" t="s">
        <v>108</v>
      </c>
      <c r="F128" s="7" t="s">
        <v>1439</v>
      </c>
      <c r="G128" s="7" t="s">
        <v>1332</v>
      </c>
      <c r="H128" s="7"/>
      <c r="I128" s="7"/>
      <c r="J128" s="7"/>
      <c r="K128" s="7"/>
      <c r="L128" s="7"/>
    </row>
    <row r="129" spans="1:12" x14ac:dyDescent="0.35">
      <c r="A129" s="7" t="s">
        <v>1591</v>
      </c>
      <c r="B129" s="8">
        <v>3.3000000000000002E-2</v>
      </c>
      <c r="C129" s="8">
        <v>7.3499999999999998E-4</v>
      </c>
      <c r="D129" s="7">
        <v>-1.5102450599999999</v>
      </c>
      <c r="E129" s="7" t="s">
        <v>1516</v>
      </c>
      <c r="F129" s="7" t="s">
        <v>1517</v>
      </c>
      <c r="G129" s="7" t="s">
        <v>1332</v>
      </c>
      <c r="H129" s="7"/>
      <c r="I129" s="7"/>
      <c r="J129" s="7"/>
      <c r="K129" s="7"/>
      <c r="L129" s="7"/>
    </row>
    <row r="130" spans="1:12" x14ac:dyDescent="0.35">
      <c r="A130" s="7" t="s">
        <v>1592</v>
      </c>
      <c r="B130" s="8">
        <v>0.28599999999999998</v>
      </c>
      <c r="C130" s="8">
        <v>4.0399999999999998E-2</v>
      </c>
      <c r="D130" s="7">
        <v>-1.5081365099999999</v>
      </c>
      <c r="E130" s="7"/>
      <c r="F130" s="7"/>
      <c r="G130" s="7" t="s">
        <v>1332</v>
      </c>
      <c r="H130" s="7"/>
      <c r="I130" s="7"/>
      <c r="J130" s="7"/>
      <c r="K130" s="7"/>
      <c r="L130" s="7"/>
    </row>
    <row r="131" spans="1:12" x14ac:dyDescent="0.35">
      <c r="A131" s="7" t="s">
        <v>1593</v>
      </c>
      <c r="B131" s="8">
        <v>1.36E-4</v>
      </c>
      <c r="C131" s="8">
        <v>2.11E-7</v>
      </c>
      <c r="D131" s="7">
        <v>-1.50796519</v>
      </c>
      <c r="E131" s="7" t="s">
        <v>1594</v>
      </c>
      <c r="F131" s="7" t="s">
        <v>1595</v>
      </c>
      <c r="G131" s="7" t="s">
        <v>1332</v>
      </c>
      <c r="H131" s="7"/>
      <c r="I131" s="7"/>
      <c r="J131" s="7"/>
      <c r="K131" s="7"/>
      <c r="L131" s="7"/>
    </row>
    <row r="132" spans="1:12" x14ac:dyDescent="0.35">
      <c r="A132" s="7" t="s">
        <v>1596</v>
      </c>
      <c r="B132" s="8">
        <v>2.1800000000000001E-3</v>
      </c>
      <c r="C132" s="8">
        <v>1.03E-5</v>
      </c>
      <c r="D132" s="7">
        <v>-1.5019700499999999</v>
      </c>
      <c r="E132" s="7" t="s">
        <v>181</v>
      </c>
      <c r="F132" s="7" t="s">
        <v>1597</v>
      </c>
      <c r="G132" s="7" t="s">
        <v>1332</v>
      </c>
      <c r="H132" s="7"/>
      <c r="I132" s="7"/>
      <c r="J132" s="7"/>
      <c r="K132" s="7"/>
      <c r="L132" s="7"/>
    </row>
    <row r="133" spans="1:12" x14ac:dyDescent="0.35">
      <c r="A133" s="7" t="s">
        <v>1598</v>
      </c>
      <c r="B133" s="8">
        <v>0.13700000000000001</v>
      </c>
      <c r="C133" s="8">
        <v>8.8999999999999999E-3</v>
      </c>
      <c r="D133" s="7">
        <v>-1.4952605400000001</v>
      </c>
      <c r="E133" s="7" t="s">
        <v>153</v>
      </c>
      <c r="F133" s="7" t="s">
        <v>1599</v>
      </c>
      <c r="G133" s="7" t="s">
        <v>1332</v>
      </c>
      <c r="H133" s="7"/>
      <c r="I133" s="7"/>
      <c r="J133" s="7"/>
      <c r="K133" s="7"/>
      <c r="L133" s="7"/>
    </row>
    <row r="134" spans="1:12" x14ac:dyDescent="0.35">
      <c r="A134" s="7" t="s">
        <v>1600</v>
      </c>
      <c r="B134" s="8">
        <v>5.0099999999999999E-2</v>
      </c>
      <c r="C134" s="8">
        <v>1.47E-3</v>
      </c>
      <c r="D134" s="7">
        <v>-1.48568072</v>
      </c>
      <c r="E134" s="7"/>
      <c r="F134" s="7"/>
      <c r="G134" s="7" t="s">
        <v>1332</v>
      </c>
      <c r="H134" s="7"/>
      <c r="I134" s="7"/>
      <c r="J134" s="7"/>
      <c r="K134" s="7"/>
      <c r="L134" s="7"/>
    </row>
    <row r="135" spans="1:12" x14ac:dyDescent="0.35">
      <c r="A135" s="7" t="s">
        <v>1601</v>
      </c>
      <c r="B135" s="8">
        <v>1.89E-2</v>
      </c>
      <c r="C135" s="8">
        <v>3.0600000000000001E-4</v>
      </c>
      <c r="D135" s="7">
        <v>-1.4855916199999999</v>
      </c>
      <c r="E135" s="7" t="s">
        <v>1602</v>
      </c>
      <c r="F135" s="7" t="s">
        <v>1603</v>
      </c>
      <c r="G135" s="7" t="s">
        <v>1332</v>
      </c>
      <c r="H135" s="7"/>
      <c r="I135" s="7"/>
      <c r="J135" s="7"/>
      <c r="K135" s="7"/>
      <c r="L135" s="7"/>
    </row>
    <row r="136" spans="1:12" x14ac:dyDescent="0.35">
      <c r="A136" s="7" t="s">
        <v>1604</v>
      </c>
      <c r="B136" s="8">
        <v>0.108</v>
      </c>
      <c r="C136" s="8">
        <v>5.6100000000000004E-3</v>
      </c>
      <c r="D136" s="7">
        <v>-1.4845444699999999</v>
      </c>
      <c r="E136" s="7" t="s">
        <v>1605</v>
      </c>
      <c r="F136" s="7" t="s">
        <v>1606</v>
      </c>
      <c r="G136" s="7" t="s">
        <v>1332</v>
      </c>
      <c r="H136" s="7"/>
      <c r="I136" s="7"/>
      <c r="J136" s="7"/>
      <c r="K136" s="7"/>
      <c r="L136" s="7"/>
    </row>
    <row r="137" spans="1:12" x14ac:dyDescent="0.35">
      <c r="A137" s="7" t="s">
        <v>1607</v>
      </c>
      <c r="B137" s="8">
        <v>0.16</v>
      </c>
      <c r="C137" s="8">
        <v>1.2E-2</v>
      </c>
      <c r="D137" s="7">
        <v>-1.4835842699999999</v>
      </c>
      <c r="E137" s="7" t="s">
        <v>110</v>
      </c>
      <c r="F137" s="7" t="s">
        <v>1608</v>
      </c>
      <c r="G137" s="7" t="s">
        <v>1332</v>
      </c>
      <c r="H137" s="7"/>
      <c r="I137" s="7"/>
      <c r="J137" s="7"/>
      <c r="K137" s="7"/>
      <c r="L137" s="7"/>
    </row>
    <row r="138" spans="1:12" x14ac:dyDescent="0.35">
      <c r="A138" s="7" t="s">
        <v>1609</v>
      </c>
      <c r="B138" s="8">
        <v>0.38400000000000001</v>
      </c>
      <c r="C138" s="8">
        <v>7.9399999999999998E-2</v>
      </c>
      <c r="D138" s="7">
        <v>-1.4823818499999999</v>
      </c>
      <c r="E138" s="7" t="s">
        <v>30</v>
      </c>
      <c r="F138" s="7" t="s">
        <v>1610</v>
      </c>
      <c r="G138" s="7" t="s">
        <v>1332</v>
      </c>
      <c r="H138" s="7"/>
      <c r="I138" s="7"/>
      <c r="J138" s="7"/>
      <c r="K138" s="7"/>
      <c r="L138" s="7"/>
    </row>
    <row r="139" spans="1:12" x14ac:dyDescent="0.35">
      <c r="A139" s="7" t="s">
        <v>1611</v>
      </c>
      <c r="B139" s="8">
        <v>5.4100000000000002E-2</v>
      </c>
      <c r="C139" s="8">
        <v>1.66E-3</v>
      </c>
      <c r="D139" s="7">
        <v>-1.4810054699999999</v>
      </c>
      <c r="E139" s="7" t="s">
        <v>1612</v>
      </c>
      <c r="F139" s="7" t="s">
        <v>1613</v>
      </c>
      <c r="G139" s="7" t="s">
        <v>1332</v>
      </c>
      <c r="H139" s="7"/>
      <c r="I139" s="7"/>
      <c r="J139" s="7"/>
      <c r="K139" s="7"/>
      <c r="L139" s="7"/>
    </row>
    <row r="140" spans="1:12" x14ac:dyDescent="0.35">
      <c r="A140" s="7" t="s">
        <v>1614</v>
      </c>
      <c r="B140" s="8">
        <v>8.8999999999999996E-2</v>
      </c>
      <c r="C140" s="8">
        <v>3.9899999999999996E-3</v>
      </c>
      <c r="D140" s="7">
        <v>-1.48090539</v>
      </c>
      <c r="E140" s="7" t="s">
        <v>9</v>
      </c>
      <c r="F140" s="7" t="s">
        <v>1615</v>
      </c>
      <c r="G140" s="7" t="s">
        <v>1332</v>
      </c>
      <c r="H140" s="7"/>
      <c r="I140" s="7"/>
      <c r="J140" s="7"/>
      <c r="K140" s="7"/>
      <c r="L140" s="7"/>
    </row>
    <row r="141" spans="1:12" x14ac:dyDescent="0.35">
      <c r="A141" s="7" t="s">
        <v>1616</v>
      </c>
      <c r="B141" s="8">
        <v>7.9200000000000007E-2</v>
      </c>
      <c r="C141" s="8">
        <v>3.2100000000000002E-3</v>
      </c>
      <c r="D141" s="7">
        <v>-1.4775265399999999</v>
      </c>
      <c r="E141" s="7" t="s">
        <v>57</v>
      </c>
      <c r="F141" s="7" t="s">
        <v>1617</v>
      </c>
      <c r="G141" s="7" t="s">
        <v>1332</v>
      </c>
      <c r="H141" s="7"/>
      <c r="I141" s="7"/>
      <c r="J141" s="7"/>
      <c r="K141" s="7"/>
      <c r="L141" s="7"/>
    </row>
    <row r="142" spans="1:12" x14ac:dyDescent="0.35">
      <c r="A142" s="7" t="s">
        <v>1618</v>
      </c>
      <c r="B142" s="8">
        <v>0.26500000000000001</v>
      </c>
      <c r="C142" s="8">
        <v>3.4099999999999998E-2</v>
      </c>
      <c r="D142" s="7">
        <v>-1.47420963</v>
      </c>
      <c r="E142" s="7" t="s">
        <v>1619</v>
      </c>
      <c r="F142" s="7" t="s">
        <v>1620</v>
      </c>
      <c r="G142" s="7" t="s">
        <v>1332</v>
      </c>
      <c r="H142" s="7"/>
      <c r="I142" s="7"/>
      <c r="J142" s="7"/>
      <c r="K142" s="7"/>
      <c r="L142" s="7"/>
    </row>
    <row r="143" spans="1:12" x14ac:dyDescent="0.35">
      <c r="A143" s="7" t="s">
        <v>1621</v>
      </c>
      <c r="B143" s="8">
        <v>0.19600000000000001</v>
      </c>
      <c r="C143" s="8">
        <v>1.8200000000000001E-2</v>
      </c>
      <c r="D143" s="7">
        <v>-1.46117572</v>
      </c>
      <c r="E143" s="7" t="s">
        <v>158</v>
      </c>
      <c r="F143" s="7" t="s">
        <v>1622</v>
      </c>
      <c r="G143" s="7" t="s">
        <v>1332</v>
      </c>
      <c r="H143" s="7"/>
      <c r="I143" s="7"/>
      <c r="J143" s="7"/>
      <c r="K143" s="7"/>
      <c r="L143" s="7"/>
    </row>
    <row r="144" spans="1:12" x14ac:dyDescent="0.35">
      <c r="A144" s="7" t="s">
        <v>1623</v>
      </c>
      <c r="B144" s="8">
        <v>2.07E-2</v>
      </c>
      <c r="C144" s="8">
        <v>3.5500000000000001E-4</v>
      </c>
      <c r="D144" s="7">
        <v>-1.46043737</v>
      </c>
      <c r="E144" s="7" t="s">
        <v>1624</v>
      </c>
      <c r="F144" s="7" t="s">
        <v>1625</v>
      </c>
      <c r="G144" s="7" t="s">
        <v>1332</v>
      </c>
      <c r="H144" s="7"/>
      <c r="I144" s="7"/>
      <c r="J144" s="7"/>
      <c r="K144" s="7"/>
      <c r="L144" s="7"/>
    </row>
    <row r="145" spans="1:12" x14ac:dyDescent="0.35">
      <c r="A145" s="7" t="s">
        <v>1626</v>
      </c>
      <c r="B145" s="8">
        <v>6.4100000000000004E-2</v>
      </c>
      <c r="C145" s="8">
        <v>2.2300000000000002E-3</v>
      </c>
      <c r="D145" s="7">
        <v>-1.4468788100000001</v>
      </c>
      <c r="E145" s="7" t="s">
        <v>167</v>
      </c>
      <c r="F145" s="7" t="s">
        <v>1627</v>
      </c>
      <c r="G145" s="7" t="s">
        <v>1332</v>
      </c>
      <c r="H145" s="7"/>
      <c r="I145" s="7"/>
      <c r="J145" s="7"/>
      <c r="K145" s="7"/>
      <c r="L145" s="7"/>
    </row>
    <row r="146" spans="1:12" x14ac:dyDescent="0.35">
      <c r="A146" s="7" t="s">
        <v>1628</v>
      </c>
      <c r="B146" s="8">
        <v>0.03</v>
      </c>
      <c r="C146" s="8">
        <v>6.3000000000000003E-4</v>
      </c>
      <c r="D146" s="7">
        <v>-1.43890308</v>
      </c>
      <c r="E146" s="7" t="s">
        <v>172</v>
      </c>
      <c r="F146" s="7" t="s">
        <v>1520</v>
      </c>
      <c r="G146" s="7" t="s">
        <v>1332</v>
      </c>
      <c r="H146" s="7"/>
      <c r="I146" s="7"/>
      <c r="J146" s="7"/>
      <c r="K146" s="7"/>
      <c r="L146" s="7"/>
    </row>
    <row r="147" spans="1:12" x14ac:dyDescent="0.35">
      <c r="A147" s="7" t="s">
        <v>1629</v>
      </c>
      <c r="B147" s="8">
        <v>0.16400000000000001</v>
      </c>
      <c r="C147" s="8">
        <v>1.2500000000000001E-2</v>
      </c>
      <c r="D147" s="7">
        <v>-1.42948173</v>
      </c>
      <c r="E147" s="7"/>
      <c r="F147" s="7"/>
      <c r="G147" s="7" t="s">
        <v>1332</v>
      </c>
      <c r="H147" s="7"/>
      <c r="I147" s="7"/>
      <c r="J147" s="7"/>
      <c r="K147" s="7"/>
      <c r="L147" s="7"/>
    </row>
    <row r="148" spans="1:12" x14ac:dyDescent="0.35">
      <c r="A148" s="7" t="s">
        <v>1630</v>
      </c>
      <c r="B148" s="8">
        <v>0.29699999999999999</v>
      </c>
      <c r="C148" s="8">
        <v>4.3900000000000002E-2</v>
      </c>
      <c r="D148" s="7">
        <v>-1.4274887199999999</v>
      </c>
      <c r="E148" s="7" t="s">
        <v>193</v>
      </c>
      <c r="F148" s="7" t="s">
        <v>1631</v>
      </c>
      <c r="G148" s="7" t="s">
        <v>1332</v>
      </c>
      <c r="H148" s="7"/>
      <c r="I148" s="7"/>
      <c r="J148" s="7"/>
      <c r="K148" s="7"/>
      <c r="L148" s="7"/>
    </row>
    <row r="149" spans="1:12" x14ac:dyDescent="0.35">
      <c r="A149" s="7" t="s">
        <v>1632</v>
      </c>
      <c r="B149" s="8">
        <v>0.17100000000000001</v>
      </c>
      <c r="C149" s="8">
        <v>1.3899999999999999E-2</v>
      </c>
      <c r="D149" s="7">
        <v>-1.41523888</v>
      </c>
      <c r="E149" s="7" t="s">
        <v>1633</v>
      </c>
      <c r="F149" s="7" t="s">
        <v>1634</v>
      </c>
      <c r="G149" s="7" t="s">
        <v>1332</v>
      </c>
      <c r="H149" s="7"/>
      <c r="I149" s="7"/>
      <c r="J149" s="7"/>
      <c r="K149" s="7"/>
      <c r="L149" s="7"/>
    </row>
    <row r="150" spans="1:12" x14ac:dyDescent="0.35">
      <c r="A150" s="7" t="s">
        <v>1635</v>
      </c>
      <c r="B150" s="8">
        <v>9.0499999999999997E-2</v>
      </c>
      <c r="C150" s="8">
        <v>4.1099999999999999E-3</v>
      </c>
      <c r="D150" s="7">
        <v>-1.41193824</v>
      </c>
      <c r="E150" s="7" t="s">
        <v>178</v>
      </c>
      <c r="F150" s="7" t="s">
        <v>1636</v>
      </c>
      <c r="G150" s="7" t="s">
        <v>1332</v>
      </c>
      <c r="H150" s="7"/>
      <c r="I150" s="7"/>
      <c r="J150" s="7"/>
      <c r="K150" s="7"/>
      <c r="L150" s="7"/>
    </row>
    <row r="151" spans="1:12" x14ac:dyDescent="0.35">
      <c r="A151" s="7" t="s">
        <v>1637</v>
      </c>
      <c r="B151" s="8">
        <v>1.3299999999999999E-2</v>
      </c>
      <c r="C151" s="8">
        <v>1.7200000000000001E-4</v>
      </c>
      <c r="D151" s="7">
        <v>-1.4115724599999999</v>
      </c>
      <c r="E151" s="7" t="s">
        <v>41</v>
      </c>
      <c r="F151" s="7" t="s">
        <v>1638</v>
      </c>
      <c r="G151" s="7" t="s">
        <v>1332</v>
      </c>
      <c r="H151" s="7"/>
      <c r="I151" s="7"/>
      <c r="J151" s="7"/>
      <c r="K151" s="7"/>
      <c r="L151" s="7"/>
    </row>
    <row r="152" spans="1:12" x14ac:dyDescent="0.35">
      <c r="A152" s="7" t="s">
        <v>1639</v>
      </c>
      <c r="B152" s="8">
        <v>5.5399999999999998E-3</v>
      </c>
      <c r="C152" s="8">
        <v>4.5800000000000002E-5</v>
      </c>
      <c r="D152" s="7">
        <v>-1.4094554500000001</v>
      </c>
      <c r="E152" s="7" t="s">
        <v>1640</v>
      </c>
      <c r="F152" s="7" t="s">
        <v>1641</v>
      </c>
      <c r="G152" s="7" t="s">
        <v>1332</v>
      </c>
      <c r="H152" s="7"/>
      <c r="I152" s="7"/>
      <c r="J152" s="7"/>
      <c r="K152" s="7"/>
      <c r="L152" s="7"/>
    </row>
    <row r="153" spans="1:12" x14ac:dyDescent="0.35">
      <c r="A153" s="7" t="s">
        <v>1642</v>
      </c>
      <c r="B153" s="8">
        <v>3.5200000000000002E-2</v>
      </c>
      <c r="C153" s="8">
        <v>8.1700000000000002E-4</v>
      </c>
      <c r="D153" s="7">
        <v>-1.4077581800000001</v>
      </c>
      <c r="E153" s="7" t="s">
        <v>198</v>
      </c>
      <c r="F153" s="7" t="s">
        <v>1643</v>
      </c>
      <c r="G153" s="7" t="s">
        <v>1332</v>
      </c>
      <c r="H153" s="7"/>
      <c r="I153" s="7"/>
      <c r="J153" s="7"/>
      <c r="K153" s="7"/>
      <c r="L153" s="7"/>
    </row>
    <row r="154" spans="1:12" x14ac:dyDescent="0.35">
      <c r="A154" s="7" t="s">
        <v>1644</v>
      </c>
      <c r="B154" s="8">
        <v>3.2300000000000002E-2</v>
      </c>
      <c r="C154" s="8">
        <v>7.0699999999999995E-4</v>
      </c>
      <c r="D154" s="7">
        <v>-1.40567723</v>
      </c>
      <c r="E154" s="7" t="s">
        <v>1645</v>
      </c>
      <c r="F154" s="7" t="s">
        <v>1646</v>
      </c>
      <c r="G154" s="7" t="s">
        <v>1332</v>
      </c>
      <c r="H154" s="7"/>
      <c r="I154" s="7"/>
      <c r="J154" s="7"/>
      <c r="K154" s="7"/>
      <c r="L154" s="7"/>
    </row>
    <row r="155" spans="1:12" x14ac:dyDescent="0.35">
      <c r="A155" s="7" t="s">
        <v>1647</v>
      </c>
      <c r="B155" s="8">
        <v>3.8500000000000001E-3</v>
      </c>
      <c r="C155" s="8">
        <v>2.65E-5</v>
      </c>
      <c r="D155" s="7">
        <v>-1.4002264200000001</v>
      </c>
      <c r="E155" s="7" t="s">
        <v>1531</v>
      </c>
      <c r="F155" s="7" t="s">
        <v>1532</v>
      </c>
      <c r="G155" s="7" t="s">
        <v>1332</v>
      </c>
      <c r="H155" s="7"/>
      <c r="I155" s="7"/>
      <c r="J155" s="7"/>
      <c r="K155" s="7"/>
      <c r="L155" s="7"/>
    </row>
    <row r="156" spans="1:12" x14ac:dyDescent="0.35">
      <c r="A156" s="7" t="s">
        <v>1648</v>
      </c>
      <c r="B156" s="8">
        <v>6.6299999999999998E-2</v>
      </c>
      <c r="C156" s="8">
        <v>2.3800000000000002E-3</v>
      </c>
      <c r="D156" s="7">
        <v>-1.3976787500000001</v>
      </c>
      <c r="E156" s="7" t="s">
        <v>112</v>
      </c>
      <c r="F156" s="7" t="s">
        <v>1649</v>
      </c>
      <c r="G156" s="7" t="s">
        <v>1332</v>
      </c>
      <c r="H156" s="7"/>
      <c r="I156" s="7"/>
      <c r="J156" s="7"/>
      <c r="K156" s="7"/>
      <c r="L156" s="7"/>
    </row>
    <row r="157" spans="1:12" x14ac:dyDescent="0.35">
      <c r="A157" s="7" t="s">
        <v>1650</v>
      </c>
      <c r="B157" s="8">
        <v>1.5500000000000001E-5</v>
      </c>
      <c r="C157" s="8">
        <v>8.9000000000000003E-9</v>
      </c>
      <c r="D157" s="7">
        <v>-1.3943116799999999</v>
      </c>
      <c r="E157" s="7" t="s">
        <v>33</v>
      </c>
      <c r="F157" s="7" t="s">
        <v>1651</v>
      </c>
      <c r="G157" s="7" t="s">
        <v>1332</v>
      </c>
      <c r="H157" s="7"/>
      <c r="I157" s="7"/>
      <c r="J157" s="7"/>
      <c r="K157" s="7"/>
      <c r="L157" s="7"/>
    </row>
    <row r="158" spans="1:12" x14ac:dyDescent="0.35">
      <c r="A158" s="7" t="s">
        <v>1652</v>
      </c>
      <c r="B158" s="8">
        <v>0.156</v>
      </c>
      <c r="C158" s="8">
        <v>1.15E-2</v>
      </c>
      <c r="D158" s="7">
        <v>-1.3895980400000001</v>
      </c>
      <c r="E158" s="7" t="s">
        <v>31</v>
      </c>
      <c r="F158" s="7" t="s">
        <v>1653</v>
      </c>
      <c r="G158" s="7" t="s">
        <v>1332</v>
      </c>
      <c r="H158" s="7"/>
      <c r="I158" s="7"/>
      <c r="J158" s="7"/>
      <c r="K158" s="7"/>
      <c r="L158" s="7"/>
    </row>
    <row r="159" spans="1:12" x14ac:dyDescent="0.35">
      <c r="A159" s="7" t="s">
        <v>1654</v>
      </c>
      <c r="B159" s="8">
        <v>0.17899999999999999</v>
      </c>
      <c r="C159" s="8">
        <v>1.52E-2</v>
      </c>
      <c r="D159" s="7">
        <v>-1.38865799</v>
      </c>
      <c r="E159" s="7"/>
      <c r="F159" s="7"/>
      <c r="G159" s="7" t="s">
        <v>1332</v>
      </c>
      <c r="H159" s="7"/>
      <c r="I159" s="7"/>
      <c r="J159" s="7"/>
      <c r="K159" s="7"/>
      <c r="L159" s="7"/>
    </row>
    <row r="160" spans="1:12" x14ac:dyDescent="0.35">
      <c r="A160" s="7" t="s">
        <v>1655</v>
      </c>
      <c r="B160" s="8">
        <v>9.1500000000000001E-4</v>
      </c>
      <c r="C160" s="8">
        <v>2.9500000000000001E-6</v>
      </c>
      <c r="D160" s="7">
        <v>-1.3791268000000001</v>
      </c>
      <c r="E160" s="7"/>
      <c r="F160" s="7"/>
      <c r="G160" s="7" t="s">
        <v>1332</v>
      </c>
      <c r="H160" s="7"/>
      <c r="I160" s="7"/>
      <c r="J160" s="7"/>
      <c r="K160" s="7"/>
      <c r="L160" s="7"/>
    </row>
    <row r="161" spans="1:12" x14ac:dyDescent="0.35">
      <c r="A161" s="7" t="s">
        <v>1656</v>
      </c>
      <c r="B161" s="8">
        <v>5.2499999999999997E-4</v>
      </c>
      <c r="C161" s="8">
        <v>1.3599999999999999E-6</v>
      </c>
      <c r="D161" s="7">
        <v>-1.37755608</v>
      </c>
      <c r="E161" s="7" t="s">
        <v>182</v>
      </c>
      <c r="F161" s="7" t="s">
        <v>1657</v>
      </c>
      <c r="G161" s="7" t="s">
        <v>1332</v>
      </c>
      <c r="H161" s="7"/>
      <c r="I161" s="7"/>
      <c r="J161" s="7"/>
      <c r="K161" s="7"/>
      <c r="L161" s="7"/>
    </row>
    <row r="162" spans="1:12" x14ac:dyDescent="0.35">
      <c r="A162" s="7" t="s">
        <v>1658</v>
      </c>
      <c r="B162" s="8">
        <v>8.8800000000000004E-2</v>
      </c>
      <c r="C162" s="8">
        <v>3.9699999999999996E-3</v>
      </c>
      <c r="D162" s="7">
        <v>-1.3745288600000001</v>
      </c>
      <c r="E162" s="7" t="s">
        <v>125</v>
      </c>
      <c r="F162" s="7" t="s">
        <v>1659</v>
      </c>
      <c r="G162" s="7" t="s">
        <v>1332</v>
      </c>
      <c r="H162" s="7"/>
      <c r="I162" s="7"/>
      <c r="J162" s="7"/>
      <c r="K162" s="7"/>
      <c r="L162" s="7"/>
    </row>
    <row r="163" spans="1:12" x14ac:dyDescent="0.35">
      <c r="A163" s="7" t="s">
        <v>1660</v>
      </c>
      <c r="B163" s="8">
        <v>1.3899999999999999E-4</v>
      </c>
      <c r="C163" s="8">
        <v>2.23E-7</v>
      </c>
      <c r="D163" s="7">
        <v>-1.37426453</v>
      </c>
      <c r="E163" s="7" t="s">
        <v>1661</v>
      </c>
      <c r="F163" s="7" t="s">
        <v>1662</v>
      </c>
      <c r="G163" s="7" t="s">
        <v>1332</v>
      </c>
      <c r="H163" s="7"/>
      <c r="I163" s="7"/>
      <c r="J163" s="7"/>
      <c r="K163" s="7"/>
      <c r="L163" s="7"/>
    </row>
    <row r="164" spans="1:12" x14ac:dyDescent="0.35">
      <c r="A164" s="7" t="s">
        <v>1663</v>
      </c>
      <c r="B164" s="8">
        <v>1.9300000000000001E-2</v>
      </c>
      <c r="C164" s="8">
        <v>3.1799999999999998E-4</v>
      </c>
      <c r="D164" s="7">
        <v>-1.3727310800000001</v>
      </c>
      <c r="E164" s="7" t="s">
        <v>169</v>
      </c>
      <c r="F164" s="7" t="s">
        <v>1664</v>
      </c>
      <c r="G164" s="7" t="s">
        <v>1332</v>
      </c>
      <c r="H164" s="7"/>
      <c r="I164" s="7"/>
      <c r="J164" s="7"/>
      <c r="K164" s="7"/>
      <c r="L164" s="7"/>
    </row>
    <row r="165" spans="1:12" x14ac:dyDescent="0.35">
      <c r="A165" s="7" t="s">
        <v>1665</v>
      </c>
      <c r="B165" s="8">
        <v>5.4999999999999997E-3</v>
      </c>
      <c r="C165" s="8">
        <v>4.5399999999999999E-5</v>
      </c>
      <c r="D165" s="7">
        <v>-1.3666977300000001</v>
      </c>
      <c r="E165" s="7" t="s">
        <v>1666</v>
      </c>
      <c r="F165" s="7" t="s">
        <v>1667</v>
      </c>
      <c r="G165" s="7" t="s">
        <v>1332</v>
      </c>
      <c r="H165" s="7"/>
      <c r="I165" s="7"/>
      <c r="J165" s="7"/>
      <c r="K165" s="7"/>
      <c r="L165" s="7"/>
    </row>
    <row r="166" spans="1:12" x14ac:dyDescent="0.35">
      <c r="A166" s="7" t="s">
        <v>1668</v>
      </c>
      <c r="B166" s="8">
        <v>0.04</v>
      </c>
      <c r="C166" s="8">
        <v>1.01E-3</v>
      </c>
      <c r="D166" s="7">
        <v>-1.3644416800000001</v>
      </c>
      <c r="E166" s="7" t="s">
        <v>1669</v>
      </c>
      <c r="F166" s="7" t="s">
        <v>1670</v>
      </c>
      <c r="G166" s="7" t="s">
        <v>1332</v>
      </c>
      <c r="H166" s="7"/>
      <c r="I166" s="7"/>
      <c r="J166" s="7"/>
      <c r="K166" s="7"/>
      <c r="L166" s="7"/>
    </row>
    <row r="167" spans="1:12" x14ac:dyDescent="0.35">
      <c r="A167" s="7" t="s">
        <v>1671</v>
      </c>
      <c r="B167" s="8">
        <v>4.9799999999999997E-2</v>
      </c>
      <c r="C167" s="8">
        <v>1.4499999999999999E-3</v>
      </c>
      <c r="D167" s="7">
        <v>-1.3633901399999999</v>
      </c>
      <c r="E167" s="7" t="s">
        <v>32</v>
      </c>
      <c r="F167" s="7" t="s">
        <v>1672</v>
      </c>
      <c r="G167" s="7" t="s">
        <v>1332</v>
      </c>
      <c r="H167" s="7"/>
      <c r="I167" s="7"/>
      <c r="J167" s="7"/>
      <c r="K167" s="7"/>
      <c r="L167" s="7"/>
    </row>
    <row r="168" spans="1:12" x14ac:dyDescent="0.35">
      <c r="A168" s="7" t="s">
        <v>1673</v>
      </c>
      <c r="B168" s="8">
        <v>9.5200000000000007E-2</v>
      </c>
      <c r="C168" s="8">
        <v>4.47E-3</v>
      </c>
      <c r="D168" s="7">
        <v>-1.3559897299999999</v>
      </c>
      <c r="E168" s="7" t="s">
        <v>191</v>
      </c>
      <c r="F168" s="7" t="s">
        <v>1674</v>
      </c>
      <c r="G168" s="7" t="s">
        <v>1332</v>
      </c>
      <c r="H168" s="7"/>
      <c r="I168" s="7"/>
      <c r="J168" s="7"/>
      <c r="K168" s="7"/>
      <c r="L168" s="7"/>
    </row>
    <row r="169" spans="1:12" x14ac:dyDescent="0.35">
      <c r="A169" s="7" t="s">
        <v>1675</v>
      </c>
      <c r="B169" s="8">
        <v>6.8700000000000002E-3</v>
      </c>
      <c r="C169" s="8">
        <v>6.3100000000000002E-5</v>
      </c>
      <c r="D169" s="7">
        <v>-1.3518269700000001</v>
      </c>
      <c r="E169" s="7" t="s">
        <v>19</v>
      </c>
      <c r="F169" s="7" t="s">
        <v>1676</v>
      </c>
      <c r="G169" s="7" t="s">
        <v>1332</v>
      </c>
      <c r="H169" s="7"/>
      <c r="I169" s="7"/>
      <c r="J169" s="7"/>
      <c r="K169" s="7"/>
      <c r="L169" s="7"/>
    </row>
    <row r="170" spans="1:12" x14ac:dyDescent="0.35">
      <c r="A170" s="7" t="s">
        <v>1677</v>
      </c>
      <c r="B170" s="8">
        <v>7.4200000000000004E-3</v>
      </c>
      <c r="C170" s="8">
        <v>6.9800000000000003E-5</v>
      </c>
      <c r="D170" s="7">
        <v>-1.3440586999999999</v>
      </c>
      <c r="E170" s="7" t="s">
        <v>171</v>
      </c>
      <c r="F170" s="7" t="s">
        <v>1678</v>
      </c>
      <c r="G170" s="7" t="s">
        <v>1332</v>
      </c>
      <c r="H170" s="7"/>
      <c r="I170" s="7"/>
      <c r="J170" s="7"/>
      <c r="K170" s="7"/>
      <c r="L170" s="7"/>
    </row>
    <row r="171" spans="1:12" x14ac:dyDescent="0.35">
      <c r="A171" s="7" t="s">
        <v>1679</v>
      </c>
      <c r="B171" s="8">
        <v>0.17100000000000001</v>
      </c>
      <c r="C171" s="8">
        <v>1.3899999999999999E-2</v>
      </c>
      <c r="D171" s="7">
        <v>-1.3438622899999999</v>
      </c>
      <c r="E171" s="7"/>
      <c r="F171" s="7"/>
      <c r="G171" s="7" t="s">
        <v>1332</v>
      </c>
      <c r="H171" s="7"/>
      <c r="I171" s="7"/>
      <c r="J171" s="7"/>
      <c r="K171" s="7"/>
      <c r="L171" s="7"/>
    </row>
    <row r="172" spans="1:12" x14ac:dyDescent="0.35">
      <c r="A172" s="7" t="s">
        <v>1680</v>
      </c>
      <c r="B172" s="8">
        <v>3.6999999999999999E-4</v>
      </c>
      <c r="C172" s="8">
        <v>8.5199999999999995E-7</v>
      </c>
      <c r="D172" s="7">
        <v>-1.3411393700000001</v>
      </c>
      <c r="E172" s="7" t="s">
        <v>163</v>
      </c>
      <c r="F172" s="7" t="s">
        <v>1681</v>
      </c>
      <c r="G172" s="7" t="s">
        <v>1332</v>
      </c>
      <c r="H172" s="7"/>
      <c r="I172" s="7"/>
      <c r="J172" s="7"/>
      <c r="K172" s="7"/>
      <c r="L172" s="7"/>
    </row>
    <row r="173" spans="1:12" x14ac:dyDescent="0.35">
      <c r="A173" s="7" t="s">
        <v>1682</v>
      </c>
      <c r="B173" s="8">
        <v>2.2800000000000001E-4</v>
      </c>
      <c r="C173" s="8">
        <v>4.4999999999999998E-7</v>
      </c>
      <c r="D173" s="7">
        <v>-1.3387188400000001</v>
      </c>
      <c r="E173" s="7" t="s">
        <v>1683</v>
      </c>
      <c r="F173" s="7" t="s">
        <v>1684</v>
      </c>
      <c r="G173" s="7" t="s">
        <v>1332</v>
      </c>
      <c r="H173" s="7"/>
      <c r="I173" s="7"/>
      <c r="J173" s="7"/>
      <c r="K173" s="7"/>
      <c r="L173" s="7"/>
    </row>
    <row r="174" spans="1:12" x14ac:dyDescent="0.35">
      <c r="A174" s="7" t="s">
        <v>1685</v>
      </c>
      <c r="B174" s="8">
        <v>1.9800000000000002E-2</v>
      </c>
      <c r="C174" s="8">
        <v>3.3100000000000002E-4</v>
      </c>
      <c r="D174" s="7">
        <v>-1.32595839</v>
      </c>
      <c r="E174" s="7"/>
      <c r="F174" s="7"/>
      <c r="G174" s="7" t="s">
        <v>1332</v>
      </c>
      <c r="H174" s="7"/>
      <c r="I174" s="7"/>
      <c r="J174" s="7"/>
      <c r="K174" s="7"/>
      <c r="L174" s="7"/>
    </row>
    <row r="175" spans="1:12" x14ac:dyDescent="0.35">
      <c r="A175" s="7" t="s">
        <v>1686</v>
      </c>
      <c r="B175" s="8">
        <v>1.03E-2</v>
      </c>
      <c r="C175" s="8">
        <v>1.13E-4</v>
      </c>
      <c r="D175" s="7">
        <v>-1.3241515399999999</v>
      </c>
      <c r="E175" s="7" t="s">
        <v>1687</v>
      </c>
      <c r="F175" s="7" t="s">
        <v>1688</v>
      </c>
      <c r="G175" s="7" t="s">
        <v>1332</v>
      </c>
      <c r="H175" s="7"/>
      <c r="I175" s="7"/>
      <c r="J175" s="7"/>
      <c r="K175" s="7"/>
      <c r="L175" s="7"/>
    </row>
    <row r="176" spans="1:12" x14ac:dyDescent="0.35">
      <c r="A176" s="7" t="s">
        <v>1689</v>
      </c>
      <c r="B176" s="8">
        <v>1.8E-3</v>
      </c>
      <c r="C176" s="8">
        <v>7.6299999999999998E-6</v>
      </c>
      <c r="D176" s="7">
        <v>-1.32220157</v>
      </c>
      <c r="E176" s="7" t="s">
        <v>68</v>
      </c>
      <c r="F176" s="7" t="s">
        <v>1690</v>
      </c>
      <c r="G176" s="7" t="s">
        <v>1332</v>
      </c>
      <c r="H176" s="7"/>
      <c r="I176" s="7"/>
      <c r="J176" s="7"/>
      <c r="K176" s="7"/>
      <c r="L176" s="7"/>
    </row>
    <row r="177" spans="1:12" x14ac:dyDescent="0.35">
      <c r="A177" s="7" t="s">
        <v>1691</v>
      </c>
      <c r="B177" s="8">
        <v>0.124</v>
      </c>
      <c r="C177" s="8">
        <v>7.2300000000000003E-3</v>
      </c>
      <c r="D177" s="7">
        <v>-1.31660946</v>
      </c>
      <c r="E177" s="7" t="s">
        <v>60</v>
      </c>
      <c r="F177" s="7" t="s">
        <v>1692</v>
      </c>
      <c r="G177" s="7" t="s">
        <v>1332</v>
      </c>
      <c r="H177" s="7"/>
      <c r="I177" s="7"/>
      <c r="J177" s="7"/>
      <c r="K177" s="7"/>
      <c r="L177" s="7"/>
    </row>
    <row r="178" spans="1:12" x14ac:dyDescent="0.35">
      <c r="A178" s="7" t="s">
        <v>1693</v>
      </c>
      <c r="B178" s="8">
        <v>0.10299999999999999</v>
      </c>
      <c r="C178" s="8">
        <v>5.0899999999999999E-3</v>
      </c>
      <c r="D178" s="7">
        <v>-1.31352085</v>
      </c>
      <c r="E178" s="7" t="s">
        <v>115</v>
      </c>
      <c r="F178" s="7" t="s">
        <v>1694</v>
      </c>
      <c r="G178" s="7" t="s">
        <v>1332</v>
      </c>
      <c r="H178" s="7"/>
      <c r="I178" s="7"/>
      <c r="J178" s="7"/>
      <c r="K178" s="7"/>
      <c r="L178" s="7"/>
    </row>
    <row r="179" spans="1:12" x14ac:dyDescent="0.35">
      <c r="A179" s="7" t="s">
        <v>1695</v>
      </c>
      <c r="B179" s="8">
        <v>1.3799999999999999E-3</v>
      </c>
      <c r="C179" s="8">
        <v>5.2599999999999996E-6</v>
      </c>
      <c r="D179" s="7">
        <v>-1.3117519799999999</v>
      </c>
      <c r="E179" s="7" t="s">
        <v>20</v>
      </c>
      <c r="F179" s="7" t="s">
        <v>1696</v>
      </c>
      <c r="G179" s="7" t="s">
        <v>1332</v>
      </c>
      <c r="H179" s="7"/>
      <c r="I179" s="7"/>
      <c r="J179" s="7"/>
      <c r="K179" s="7"/>
      <c r="L179" s="7"/>
    </row>
    <row r="180" spans="1:12" x14ac:dyDescent="0.35">
      <c r="A180" s="7" t="s">
        <v>1697</v>
      </c>
      <c r="B180" s="8">
        <v>1.7899999999999999E-2</v>
      </c>
      <c r="C180" s="8">
        <v>2.8200000000000002E-4</v>
      </c>
      <c r="D180" s="7">
        <v>-1.3102845999999999</v>
      </c>
      <c r="E180" s="7" t="s">
        <v>205</v>
      </c>
      <c r="F180" s="7" t="s">
        <v>1698</v>
      </c>
      <c r="G180" s="7" t="s">
        <v>1332</v>
      </c>
      <c r="H180" s="7"/>
      <c r="I180" s="7"/>
      <c r="J180" s="7"/>
      <c r="K180" s="7"/>
      <c r="L180" s="7"/>
    </row>
    <row r="181" spans="1:12" x14ac:dyDescent="0.35">
      <c r="A181" s="7" t="s">
        <v>1699</v>
      </c>
      <c r="B181" s="8">
        <v>5.8500000000000002E-3</v>
      </c>
      <c r="C181" s="8">
        <v>5.0300000000000003E-5</v>
      </c>
      <c r="D181" s="7">
        <v>-1.3100761700000001</v>
      </c>
      <c r="E181" s="7" t="s">
        <v>1700</v>
      </c>
      <c r="F181" s="7" t="s">
        <v>1701</v>
      </c>
      <c r="G181" s="7" t="s">
        <v>1332</v>
      </c>
      <c r="H181" s="7"/>
      <c r="I181" s="7"/>
      <c r="J181" s="7"/>
      <c r="K181" s="7"/>
      <c r="L181" s="7"/>
    </row>
    <row r="182" spans="1:12" x14ac:dyDescent="0.35">
      <c r="A182" s="7" t="s">
        <v>1702</v>
      </c>
      <c r="B182" s="8">
        <v>7.5300000000000006E-2</v>
      </c>
      <c r="C182" s="8">
        <v>2.9499999999999999E-3</v>
      </c>
      <c r="D182" s="7">
        <v>-1.3023967299999999</v>
      </c>
      <c r="E182" s="7" t="s">
        <v>11</v>
      </c>
      <c r="F182" s="7" t="s">
        <v>1703</v>
      </c>
      <c r="G182" s="7" t="s">
        <v>1332</v>
      </c>
      <c r="H182" s="7"/>
      <c r="I182" s="7"/>
      <c r="J182" s="7"/>
      <c r="K182" s="7"/>
      <c r="L182" s="7"/>
    </row>
    <row r="183" spans="1:12" x14ac:dyDescent="0.35">
      <c r="A183" s="7" t="s">
        <v>1704</v>
      </c>
      <c r="B183" s="8">
        <v>3.15E-2</v>
      </c>
      <c r="C183" s="8">
        <v>6.7699999999999998E-4</v>
      </c>
      <c r="D183" s="7">
        <v>-1.3004861999999999</v>
      </c>
      <c r="E183" s="7"/>
      <c r="F183" s="7"/>
      <c r="G183" s="7" t="s">
        <v>1332</v>
      </c>
      <c r="H183" s="7"/>
      <c r="I183" s="7"/>
      <c r="J183" s="7"/>
      <c r="K183" s="7"/>
      <c r="L183" s="7"/>
    </row>
    <row r="184" spans="1:12" x14ac:dyDescent="0.35">
      <c r="A184" s="7" t="s">
        <v>1705</v>
      </c>
      <c r="B184" s="8">
        <v>2.5499999999999998E-2</v>
      </c>
      <c r="C184" s="8">
        <v>4.86E-4</v>
      </c>
      <c r="D184" s="7">
        <v>-1.2980699</v>
      </c>
      <c r="E184" s="7" t="s">
        <v>78</v>
      </c>
      <c r="F184" s="7" t="s">
        <v>1706</v>
      </c>
      <c r="G184" s="7" t="s">
        <v>1332</v>
      </c>
      <c r="H184" s="7"/>
      <c r="I184" s="7"/>
      <c r="J184" s="7"/>
      <c r="K184" s="7"/>
      <c r="L184" s="7"/>
    </row>
    <row r="185" spans="1:12" x14ac:dyDescent="0.35">
      <c r="A185" s="7" t="s">
        <v>1707</v>
      </c>
      <c r="B185" s="8">
        <v>3.8099999999999999E-4</v>
      </c>
      <c r="C185" s="8">
        <v>8.85E-7</v>
      </c>
      <c r="D185" s="7">
        <v>-1.2952215199999999</v>
      </c>
      <c r="E185" s="7" t="s">
        <v>47</v>
      </c>
      <c r="F185" s="7" t="s">
        <v>1708</v>
      </c>
      <c r="G185" s="7" t="s">
        <v>1332</v>
      </c>
      <c r="H185" s="7"/>
      <c r="I185" s="7"/>
      <c r="J185" s="7"/>
      <c r="K185" s="7"/>
      <c r="L185" s="7"/>
    </row>
    <row r="186" spans="1:12" x14ac:dyDescent="0.35">
      <c r="A186" s="7" t="s">
        <v>1709</v>
      </c>
      <c r="B186" s="8">
        <v>1.83E-3</v>
      </c>
      <c r="C186" s="8">
        <v>7.8499999999999994E-6</v>
      </c>
      <c r="D186" s="7">
        <v>-1.2942563899999999</v>
      </c>
      <c r="E186" s="7" t="s">
        <v>1510</v>
      </c>
      <c r="F186" s="7" t="s">
        <v>1511</v>
      </c>
      <c r="G186" s="7" t="s">
        <v>1332</v>
      </c>
      <c r="H186" s="7"/>
      <c r="I186" s="7"/>
      <c r="J186" s="7"/>
      <c r="K186" s="7"/>
      <c r="L186" s="7"/>
    </row>
    <row r="187" spans="1:12" x14ac:dyDescent="0.35">
      <c r="A187" s="7" t="s">
        <v>1710</v>
      </c>
      <c r="B187" s="8">
        <v>2.1700000000000001E-2</v>
      </c>
      <c r="C187" s="8">
        <v>3.8200000000000002E-4</v>
      </c>
      <c r="D187" s="7">
        <v>-1.2932848699999999</v>
      </c>
      <c r="E187" s="7" t="s">
        <v>1711</v>
      </c>
      <c r="F187" s="7" t="s">
        <v>1712</v>
      </c>
      <c r="G187" s="7" t="s">
        <v>1332</v>
      </c>
      <c r="H187" s="7"/>
      <c r="I187" s="7"/>
      <c r="J187" s="7"/>
      <c r="K187" s="7"/>
      <c r="L187" s="7"/>
    </row>
    <row r="188" spans="1:12" x14ac:dyDescent="0.35">
      <c r="A188" s="7" t="s">
        <v>1713</v>
      </c>
      <c r="B188" s="8">
        <v>4.6800000000000001E-3</v>
      </c>
      <c r="C188" s="8">
        <v>3.5500000000000002E-5</v>
      </c>
      <c r="D188" s="7">
        <v>-1.2921623099999999</v>
      </c>
      <c r="E188" s="7"/>
      <c r="F188" s="7"/>
      <c r="G188" s="7" t="s">
        <v>1332</v>
      </c>
      <c r="H188" s="7"/>
      <c r="I188" s="7"/>
      <c r="J188" s="7"/>
      <c r="K188" s="7"/>
      <c r="L188" s="7"/>
    </row>
    <row r="189" spans="1:12" x14ac:dyDescent="0.35">
      <c r="A189" s="7" t="s">
        <v>1714</v>
      </c>
      <c r="B189" s="8">
        <v>0.245</v>
      </c>
      <c r="C189" s="8">
        <v>2.8500000000000001E-2</v>
      </c>
      <c r="D189" s="7">
        <v>-1.29189464</v>
      </c>
      <c r="E189" s="7"/>
      <c r="F189" s="7"/>
      <c r="G189" s="7" t="s">
        <v>1332</v>
      </c>
      <c r="H189" s="7"/>
      <c r="I189" s="7"/>
      <c r="J189" s="7"/>
      <c r="K189" s="7"/>
      <c r="L189" s="7"/>
    </row>
    <row r="190" spans="1:12" x14ac:dyDescent="0.35">
      <c r="A190" s="7" t="s">
        <v>1715</v>
      </c>
      <c r="B190" s="8">
        <v>7.6099999999999996E-3</v>
      </c>
      <c r="C190" s="8">
        <v>7.2700000000000005E-5</v>
      </c>
      <c r="D190" s="7">
        <v>-1.2914923700000001</v>
      </c>
      <c r="E190" s="7" t="s">
        <v>192</v>
      </c>
      <c r="F190" s="7" t="s">
        <v>1716</v>
      </c>
      <c r="G190" s="7" t="s">
        <v>1332</v>
      </c>
      <c r="H190" s="7"/>
      <c r="I190" s="7"/>
      <c r="J190" s="7"/>
      <c r="K190" s="7"/>
      <c r="L190" s="7"/>
    </row>
    <row r="191" spans="1:12" x14ac:dyDescent="0.35">
      <c r="A191" s="7" t="s">
        <v>1717</v>
      </c>
      <c r="B191" s="8">
        <v>5.0599999999999999E-2</v>
      </c>
      <c r="C191" s="8">
        <v>1.49E-3</v>
      </c>
      <c r="D191" s="7">
        <v>-1.2904581500000001</v>
      </c>
      <c r="E191" s="7" t="s">
        <v>64</v>
      </c>
      <c r="F191" s="7" t="s">
        <v>1718</v>
      </c>
      <c r="G191" s="7" t="s">
        <v>1332</v>
      </c>
      <c r="H191" s="7"/>
      <c r="I191" s="7"/>
      <c r="J191" s="7"/>
      <c r="K191" s="7"/>
      <c r="L191" s="7"/>
    </row>
    <row r="192" spans="1:12" x14ac:dyDescent="0.35">
      <c r="A192" s="7" t="s">
        <v>1719</v>
      </c>
      <c r="B192" s="8">
        <v>2.87E-2</v>
      </c>
      <c r="C192" s="8">
        <v>5.8600000000000004E-4</v>
      </c>
      <c r="D192" s="7">
        <v>-1.28924591</v>
      </c>
      <c r="E192" s="7" t="s">
        <v>1720</v>
      </c>
      <c r="F192" s="7" t="s">
        <v>1721</v>
      </c>
      <c r="G192" s="7" t="s">
        <v>1332</v>
      </c>
      <c r="H192" s="7"/>
      <c r="I192" s="7"/>
      <c r="J192" s="7"/>
      <c r="K192" s="7"/>
      <c r="L192" s="7"/>
    </row>
    <row r="193" spans="1:12" x14ac:dyDescent="0.35">
      <c r="A193" s="7" t="s">
        <v>1722</v>
      </c>
      <c r="B193" s="8">
        <v>0.308</v>
      </c>
      <c r="C193" s="8">
        <v>4.7699999999999999E-2</v>
      </c>
      <c r="D193" s="7">
        <v>-1.28184637</v>
      </c>
      <c r="E193" s="7" t="s">
        <v>1723</v>
      </c>
      <c r="F193" s="7" t="s">
        <v>1724</v>
      </c>
      <c r="G193" s="7" t="s">
        <v>1332</v>
      </c>
      <c r="H193" s="7"/>
      <c r="I193" s="7"/>
      <c r="J193" s="7"/>
      <c r="K193" s="7"/>
      <c r="L193" s="7"/>
    </row>
    <row r="194" spans="1:12" x14ac:dyDescent="0.35">
      <c r="A194" s="7" t="s">
        <v>1725</v>
      </c>
      <c r="B194" s="8">
        <v>2.0799999999999999E-2</v>
      </c>
      <c r="C194" s="8">
        <v>3.5799999999999997E-4</v>
      </c>
      <c r="D194" s="7">
        <v>-1.27927042</v>
      </c>
      <c r="E194" s="7" t="s">
        <v>50</v>
      </c>
      <c r="F194" s="7" t="s">
        <v>1726</v>
      </c>
      <c r="G194" s="7" t="s">
        <v>1332</v>
      </c>
      <c r="H194" s="7"/>
      <c r="I194" s="7"/>
      <c r="J194" s="7"/>
      <c r="K194" s="7"/>
      <c r="L194" s="7"/>
    </row>
    <row r="195" spans="1:12" x14ac:dyDescent="0.35">
      <c r="A195" s="7" t="s">
        <v>1727</v>
      </c>
      <c r="B195" s="8">
        <v>6.6900000000000001E-2</v>
      </c>
      <c r="C195" s="8">
        <v>2.4099999999999998E-3</v>
      </c>
      <c r="D195" s="7">
        <v>-1.27252667</v>
      </c>
      <c r="E195" s="7" t="s">
        <v>21</v>
      </c>
      <c r="F195" s="7" t="s">
        <v>1559</v>
      </c>
      <c r="G195" s="7" t="s">
        <v>1332</v>
      </c>
      <c r="H195" s="7"/>
      <c r="I195" s="7"/>
      <c r="J195" s="7"/>
      <c r="K195" s="7"/>
      <c r="L195" s="7"/>
    </row>
    <row r="196" spans="1:12" x14ac:dyDescent="0.35">
      <c r="A196" s="7" t="s">
        <v>1728</v>
      </c>
      <c r="B196" s="8">
        <v>0.39200000000000002</v>
      </c>
      <c r="C196" s="8">
        <v>8.3500000000000005E-2</v>
      </c>
      <c r="D196" s="7">
        <v>-1.2705333400000001</v>
      </c>
      <c r="E196" s="7" t="s">
        <v>1729</v>
      </c>
      <c r="F196" s="7" t="s">
        <v>1730</v>
      </c>
      <c r="G196" s="7" t="s">
        <v>1332</v>
      </c>
      <c r="H196" s="7"/>
      <c r="I196" s="7"/>
      <c r="J196" s="7"/>
      <c r="K196" s="7"/>
      <c r="L196" s="7"/>
    </row>
    <row r="197" spans="1:12" x14ac:dyDescent="0.35">
      <c r="A197" s="7" t="s">
        <v>1731</v>
      </c>
      <c r="B197" s="8">
        <v>8.1200000000000005E-3</v>
      </c>
      <c r="C197" s="8">
        <v>7.9300000000000003E-5</v>
      </c>
      <c r="D197" s="7">
        <v>-1.26895811</v>
      </c>
      <c r="E197" s="7" t="s">
        <v>113</v>
      </c>
      <c r="F197" s="7" t="s">
        <v>1732</v>
      </c>
      <c r="G197" s="7" t="s">
        <v>1332</v>
      </c>
      <c r="H197" s="7"/>
      <c r="I197" s="7"/>
      <c r="J197" s="7"/>
      <c r="K197" s="7"/>
      <c r="L197" s="7"/>
    </row>
    <row r="198" spans="1:12" x14ac:dyDescent="0.35">
      <c r="A198" s="7" t="s">
        <v>1733</v>
      </c>
      <c r="B198" s="8">
        <v>0.182</v>
      </c>
      <c r="C198" s="8">
        <v>1.5800000000000002E-2</v>
      </c>
      <c r="D198" s="7">
        <v>-1.2685553899999999</v>
      </c>
      <c r="E198" s="7" t="s">
        <v>72</v>
      </c>
      <c r="F198" s="7" t="s">
        <v>1488</v>
      </c>
      <c r="G198" s="7" t="s">
        <v>1332</v>
      </c>
      <c r="H198" s="7"/>
      <c r="I198" s="7"/>
      <c r="J198" s="7"/>
      <c r="K198" s="7"/>
      <c r="L198" s="7"/>
    </row>
    <row r="199" spans="1:12" x14ac:dyDescent="0.35">
      <c r="A199" s="7" t="s">
        <v>1734</v>
      </c>
      <c r="B199" s="8">
        <v>2.5899999999999999E-2</v>
      </c>
      <c r="C199" s="8">
        <v>5.0199999999999995E-4</v>
      </c>
      <c r="D199" s="7">
        <v>-1.2681945699999999</v>
      </c>
      <c r="E199" s="7" t="s">
        <v>1735</v>
      </c>
      <c r="F199" s="7" t="s">
        <v>1736</v>
      </c>
      <c r="G199" s="7" t="s">
        <v>1332</v>
      </c>
      <c r="H199" s="7"/>
      <c r="I199" s="7"/>
      <c r="J199" s="7"/>
      <c r="K199" s="7"/>
      <c r="L199" s="7"/>
    </row>
    <row r="200" spans="1:12" x14ac:dyDescent="0.35">
      <c r="A200" s="7" t="s">
        <v>1737</v>
      </c>
      <c r="B200" s="8">
        <v>8.9300000000000004E-2</v>
      </c>
      <c r="C200" s="8">
        <v>4.0099999999999997E-3</v>
      </c>
      <c r="D200" s="7">
        <v>-1.2650847599999999</v>
      </c>
      <c r="E200" s="7" t="s">
        <v>166</v>
      </c>
      <c r="F200" s="7" t="s">
        <v>1738</v>
      </c>
      <c r="G200" s="7" t="s">
        <v>1332</v>
      </c>
      <c r="H200" s="7"/>
      <c r="I200" s="7"/>
      <c r="J200" s="7"/>
      <c r="K200" s="7"/>
      <c r="L200" s="7"/>
    </row>
    <row r="201" spans="1:12" x14ac:dyDescent="0.35">
      <c r="A201" s="7" t="s">
        <v>1739</v>
      </c>
      <c r="B201" s="8">
        <v>2.5700000000000001E-2</v>
      </c>
      <c r="C201" s="8">
        <v>4.9399999999999997E-4</v>
      </c>
      <c r="D201" s="7">
        <v>-1.2641005400000001</v>
      </c>
      <c r="E201" s="7" t="s">
        <v>1740</v>
      </c>
      <c r="F201" s="7" t="s">
        <v>1741</v>
      </c>
      <c r="G201" s="7" t="s">
        <v>1332</v>
      </c>
      <c r="H201" s="7"/>
      <c r="I201" s="7"/>
      <c r="J201" s="7"/>
      <c r="K201" s="7"/>
      <c r="L201" s="7"/>
    </row>
    <row r="202" spans="1:12" x14ac:dyDescent="0.35">
      <c r="A202" s="7" t="s">
        <v>1742</v>
      </c>
      <c r="B202" s="8">
        <v>3.0300000000000001E-3</v>
      </c>
      <c r="C202" s="8">
        <v>1.7499999999999998E-5</v>
      </c>
      <c r="D202" s="7">
        <v>-1.26258315</v>
      </c>
      <c r="E202" s="7" t="s">
        <v>1743</v>
      </c>
      <c r="F202" s="7" t="s">
        <v>1744</v>
      </c>
      <c r="G202" s="7" t="s">
        <v>1332</v>
      </c>
      <c r="H202" s="7"/>
      <c r="I202" s="7"/>
      <c r="J202" s="7"/>
      <c r="K202" s="7"/>
      <c r="L202" s="7"/>
    </row>
    <row r="203" spans="1:12" x14ac:dyDescent="0.35">
      <c r="A203" s="7" t="s">
        <v>1745</v>
      </c>
      <c r="B203" s="8">
        <v>7.4599999999999996E-3</v>
      </c>
      <c r="C203" s="8">
        <v>7.0400000000000004E-5</v>
      </c>
      <c r="D203" s="7">
        <v>-1.26144905</v>
      </c>
      <c r="E203" s="7" t="s">
        <v>46</v>
      </c>
      <c r="F203" s="7" t="s">
        <v>1746</v>
      </c>
      <c r="G203" s="7" t="s">
        <v>1332</v>
      </c>
      <c r="H203" s="7"/>
      <c r="I203" s="7"/>
      <c r="J203" s="7"/>
      <c r="K203" s="7"/>
      <c r="L203" s="7"/>
    </row>
    <row r="204" spans="1:12" x14ac:dyDescent="0.35">
      <c r="A204" s="7" t="s">
        <v>1747</v>
      </c>
      <c r="B204" s="8">
        <v>7.1199999999999996E-3</v>
      </c>
      <c r="C204" s="8">
        <v>6.6199999999999996E-5</v>
      </c>
      <c r="D204" s="7">
        <v>-1.26127251</v>
      </c>
      <c r="E204" s="7"/>
      <c r="F204" s="7"/>
      <c r="G204" s="7" t="s">
        <v>1332</v>
      </c>
      <c r="H204" s="7"/>
      <c r="I204" s="7"/>
      <c r="J204" s="7"/>
      <c r="K204" s="7"/>
      <c r="L204" s="7"/>
    </row>
    <row r="205" spans="1:12" x14ac:dyDescent="0.35">
      <c r="A205" s="7" t="s">
        <v>1748</v>
      </c>
      <c r="B205" s="8">
        <v>5.4200000000000003E-3</v>
      </c>
      <c r="C205" s="8">
        <v>4.46E-5</v>
      </c>
      <c r="D205" s="7">
        <v>-1.26109385</v>
      </c>
      <c r="E205" s="7" t="s">
        <v>19</v>
      </c>
      <c r="F205" s="7" t="s">
        <v>1676</v>
      </c>
      <c r="G205" s="7" t="s">
        <v>1332</v>
      </c>
      <c r="H205" s="7"/>
      <c r="I205" s="7"/>
      <c r="J205" s="7"/>
      <c r="K205" s="7"/>
      <c r="L205" s="7"/>
    </row>
    <row r="206" spans="1:12" x14ac:dyDescent="0.35">
      <c r="A206" s="7" t="s">
        <v>1749</v>
      </c>
      <c r="B206" s="8">
        <v>0.10299999999999999</v>
      </c>
      <c r="C206" s="8">
        <v>5.1500000000000001E-3</v>
      </c>
      <c r="D206" s="7">
        <v>-1.26108664</v>
      </c>
      <c r="E206" s="7" t="s">
        <v>1750</v>
      </c>
      <c r="F206" s="7" t="s">
        <v>1751</v>
      </c>
      <c r="G206" s="7" t="s">
        <v>1332</v>
      </c>
      <c r="H206" s="7"/>
      <c r="I206" s="7"/>
      <c r="J206" s="7"/>
      <c r="K206" s="7"/>
      <c r="L206" s="7"/>
    </row>
    <row r="207" spans="1:12" x14ac:dyDescent="0.35">
      <c r="A207" s="7" t="s">
        <v>1752</v>
      </c>
      <c r="B207" s="8">
        <v>6.4899999999999999E-2</v>
      </c>
      <c r="C207" s="8">
        <v>2.2899999999999999E-3</v>
      </c>
      <c r="D207" s="7">
        <v>-1.2580512699999999</v>
      </c>
      <c r="E207" s="7" t="s">
        <v>1666</v>
      </c>
      <c r="F207" s="7" t="s">
        <v>1667</v>
      </c>
      <c r="G207" s="7" t="s">
        <v>1332</v>
      </c>
      <c r="H207" s="7"/>
      <c r="I207" s="7"/>
      <c r="J207" s="7"/>
      <c r="K207" s="7"/>
      <c r="L207" s="7"/>
    </row>
    <row r="208" spans="1:12" x14ac:dyDescent="0.35">
      <c r="A208" s="7" t="s">
        <v>1753</v>
      </c>
      <c r="B208" s="8">
        <v>7.3599999999999999E-2</v>
      </c>
      <c r="C208" s="8">
        <v>2.8300000000000001E-3</v>
      </c>
      <c r="D208" s="7">
        <v>-1.2552314600000001</v>
      </c>
      <c r="E208" s="7" t="s">
        <v>17</v>
      </c>
      <c r="F208" s="7" t="s">
        <v>1497</v>
      </c>
      <c r="G208" s="7" t="s">
        <v>1332</v>
      </c>
      <c r="H208" s="7"/>
      <c r="I208" s="7"/>
      <c r="J208" s="7"/>
      <c r="K208" s="7"/>
      <c r="L208" s="7"/>
    </row>
    <row r="209" spans="1:12" x14ac:dyDescent="0.35">
      <c r="A209" s="7" t="s">
        <v>1754</v>
      </c>
      <c r="B209" s="8">
        <v>9.5500000000000004E-5</v>
      </c>
      <c r="C209" s="8">
        <v>1.1899999999999999E-7</v>
      </c>
      <c r="D209" s="7">
        <v>-1.2495522999999999</v>
      </c>
      <c r="E209" s="7" t="s">
        <v>1755</v>
      </c>
      <c r="F209" s="7" t="s">
        <v>1756</v>
      </c>
      <c r="G209" s="7" t="s">
        <v>1332</v>
      </c>
      <c r="H209" s="7"/>
      <c r="I209" s="7"/>
      <c r="J209" s="7"/>
      <c r="K209" s="7"/>
      <c r="L209" s="7"/>
    </row>
    <row r="210" spans="1:12" x14ac:dyDescent="0.35">
      <c r="A210" s="7" t="s">
        <v>1757</v>
      </c>
      <c r="B210" s="8">
        <v>3.28E-4</v>
      </c>
      <c r="C210" s="8">
        <v>7.0800000000000004E-7</v>
      </c>
      <c r="D210" s="7">
        <v>-1.24904137</v>
      </c>
      <c r="E210" s="7" t="s">
        <v>23</v>
      </c>
      <c r="F210" s="7" t="s">
        <v>1758</v>
      </c>
      <c r="G210" s="7" t="s">
        <v>1332</v>
      </c>
      <c r="H210" s="7"/>
      <c r="I210" s="7"/>
      <c r="J210" s="7"/>
      <c r="K210" s="7"/>
      <c r="L210" s="7"/>
    </row>
    <row r="211" spans="1:12" x14ac:dyDescent="0.35">
      <c r="A211" s="7" t="s">
        <v>1759</v>
      </c>
      <c r="B211" s="8">
        <v>9.3299999999999998E-3</v>
      </c>
      <c r="C211" s="8">
        <v>9.6399999999999999E-5</v>
      </c>
      <c r="D211" s="7">
        <v>-1.24640719</v>
      </c>
      <c r="E211" s="7" t="s">
        <v>135</v>
      </c>
      <c r="F211" s="7" t="s">
        <v>1760</v>
      </c>
      <c r="G211" s="7" t="s">
        <v>1332</v>
      </c>
      <c r="H211" s="7"/>
      <c r="I211" s="7"/>
      <c r="J211" s="7"/>
      <c r="K211" s="7"/>
      <c r="L211" s="7"/>
    </row>
    <row r="212" spans="1:12" x14ac:dyDescent="0.35">
      <c r="A212" s="7" t="s">
        <v>1761</v>
      </c>
      <c r="B212" s="8">
        <v>9.2600000000000002E-2</v>
      </c>
      <c r="C212" s="8">
        <v>4.2500000000000003E-3</v>
      </c>
      <c r="D212" s="7">
        <v>-1.24335474</v>
      </c>
      <c r="E212" s="7" t="s">
        <v>36</v>
      </c>
      <c r="F212" s="7" t="s">
        <v>1762</v>
      </c>
      <c r="G212" s="7" t="s">
        <v>1332</v>
      </c>
      <c r="H212" s="7"/>
      <c r="I212" s="7"/>
      <c r="J212" s="7"/>
      <c r="K212" s="7"/>
      <c r="L212" s="7"/>
    </row>
    <row r="213" spans="1:12" x14ac:dyDescent="0.35">
      <c r="A213" s="7" t="s">
        <v>1763</v>
      </c>
      <c r="B213" s="8">
        <v>8.5000000000000006E-2</v>
      </c>
      <c r="C213" s="8">
        <v>3.6600000000000001E-3</v>
      </c>
      <c r="D213" s="7">
        <v>-1.2409043900000001</v>
      </c>
      <c r="E213" s="7" t="s">
        <v>1764</v>
      </c>
      <c r="F213" s="7" t="s">
        <v>1765</v>
      </c>
      <c r="G213" s="7" t="s">
        <v>1332</v>
      </c>
      <c r="H213" s="7"/>
      <c r="I213" s="7"/>
      <c r="J213" s="7"/>
      <c r="K213" s="7"/>
      <c r="L213" s="7"/>
    </row>
    <row r="214" spans="1:12" x14ac:dyDescent="0.35">
      <c r="A214" s="7" t="s">
        <v>1766</v>
      </c>
      <c r="B214" s="8">
        <v>3.4500000000000003E-2</v>
      </c>
      <c r="C214" s="8">
        <v>7.8899999999999999E-4</v>
      </c>
      <c r="D214" s="7">
        <v>-1.2388546300000001</v>
      </c>
      <c r="E214" s="7" t="s">
        <v>200</v>
      </c>
      <c r="F214" s="7" t="s">
        <v>1767</v>
      </c>
      <c r="G214" s="7" t="s">
        <v>1332</v>
      </c>
      <c r="H214" s="7"/>
      <c r="I214" s="7"/>
      <c r="J214" s="7"/>
      <c r="K214" s="7"/>
      <c r="L214" s="7"/>
    </row>
    <row r="215" spans="1:12" x14ac:dyDescent="0.35">
      <c r="A215" s="7" t="s">
        <v>1768</v>
      </c>
      <c r="B215" s="8">
        <v>6.1299999999999999E-5</v>
      </c>
      <c r="C215" s="8">
        <v>5.9300000000000002E-8</v>
      </c>
      <c r="D215" s="7">
        <v>-1.23680298</v>
      </c>
      <c r="E215" s="7" t="s">
        <v>1769</v>
      </c>
      <c r="F215" s="7" t="s">
        <v>1770</v>
      </c>
      <c r="G215" s="7" t="s">
        <v>1332</v>
      </c>
      <c r="H215" s="7"/>
      <c r="I215" s="7"/>
      <c r="J215" s="7"/>
      <c r="K215" s="7"/>
      <c r="L215" s="7"/>
    </row>
    <row r="216" spans="1:12" x14ac:dyDescent="0.35">
      <c r="A216" s="7" t="s">
        <v>1771</v>
      </c>
      <c r="B216" s="8">
        <v>2.4399999999999999E-3</v>
      </c>
      <c r="C216" s="8">
        <v>1.24E-5</v>
      </c>
      <c r="D216" s="7">
        <v>-1.2360259099999999</v>
      </c>
      <c r="E216" s="7" t="s">
        <v>170</v>
      </c>
      <c r="F216" s="7" t="s">
        <v>1772</v>
      </c>
      <c r="G216" s="7" t="s">
        <v>1332</v>
      </c>
      <c r="H216" s="7"/>
      <c r="I216" s="7"/>
      <c r="J216" s="7"/>
      <c r="K216" s="7"/>
      <c r="L216" s="7"/>
    </row>
    <row r="217" spans="1:12" x14ac:dyDescent="0.35">
      <c r="A217" s="7" t="s">
        <v>1773</v>
      </c>
      <c r="B217" s="8">
        <v>5.4399999999999997E-2</v>
      </c>
      <c r="C217" s="8">
        <v>1.6800000000000001E-3</v>
      </c>
      <c r="D217" s="7">
        <v>-1.23186408</v>
      </c>
      <c r="E217" s="7" t="s">
        <v>1711</v>
      </c>
      <c r="F217" s="7" t="s">
        <v>1712</v>
      </c>
      <c r="G217" s="7" t="s">
        <v>1332</v>
      </c>
      <c r="H217" s="7"/>
      <c r="I217" s="7"/>
      <c r="J217" s="7"/>
      <c r="K217" s="7"/>
      <c r="L217" s="7"/>
    </row>
    <row r="218" spans="1:12" x14ac:dyDescent="0.35">
      <c r="A218" s="7" t="s">
        <v>1774</v>
      </c>
      <c r="B218" s="8">
        <v>4.5999999999999999E-2</v>
      </c>
      <c r="C218" s="8">
        <v>1.2700000000000001E-3</v>
      </c>
      <c r="D218" s="7">
        <v>-1.23178389</v>
      </c>
      <c r="E218" s="7" t="s">
        <v>133</v>
      </c>
      <c r="F218" s="7" t="s">
        <v>1775</v>
      </c>
      <c r="G218" s="7" t="s">
        <v>1332</v>
      </c>
      <c r="H218" s="7"/>
      <c r="I218" s="7"/>
      <c r="J218" s="7"/>
      <c r="K218" s="7"/>
      <c r="L218" s="7"/>
    </row>
    <row r="219" spans="1:12" x14ac:dyDescent="0.35">
      <c r="A219" s="7" t="s">
        <v>1776</v>
      </c>
      <c r="B219" s="8">
        <v>2.9600000000000001E-2</v>
      </c>
      <c r="C219" s="8">
        <v>6.1499999999999999E-4</v>
      </c>
      <c r="D219" s="7">
        <v>-1.2273292</v>
      </c>
      <c r="E219" s="7" t="s">
        <v>1777</v>
      </c>
      <c r="F219" s="7" t="s">
        <v>1778</v>
      </c>
      <c r="G219" s="7" t="s">
        <v>1332</v>
      </c>
      <c r="H219" s="7"/>
      <c r="I219" s="7"/>
      <c r="J219" s="7"/>
      <c r="K219" s="7"/>
      <c r="L219" s="7"/>
    </row>
    <row r="220" spans="1:12" x14ac:dyDescent="0.35">
      <c r="A220" s="7" t="s">
        <v>1779</v>
      </c>
      <c r="B220" s="8">
        <v>6.6699999999999995E-4</v>
      </c>
      <c r="C220" s="8">
        <v>1.88E-6</v>
      </c>
      <c r="D220" s="7">
        <v>-1.22610683</v>
      </c>
      <c r="E220" s="7" t="s">
        <v>10</v>
      </c>
      <c r="F220" s="7" t="s">
        <v>1780</v>
      </c>
      <c r="G220" s="7" t="s">
        <v>1332</v>
      </c>
      <c r="H220" s="7"/>
      <c r="I220" s="7"/>
      <c r="J220" s="7"/>
      <c r="K220" s="7"/>
      <c r="L220" s="7"/>
    </row>
    <row r="221" spans="1:12" x14ac:dyDescent="0.35">
      <c r="A221" s="7" t="s">
        <v>1781</v>
      </c>
      <c r="B221" s="8">
        <v>0.28899999999999998</v>
      </c>
      <c r="C221" s="8">
        <v>4.1200000000000001E-2</v>
      </c>
      <c r="D221" s="7">
        <v>-1.2232822800000001</v>
      </c>
      <c r="E221" s="7" t="s">
        <v>1782</v>
      </c>
      <c r="F221" s="7" t="s">
        <v>1783</v>
      </c>
      <c r="G221" s="7" t="s">
        <v>1332</v>
      </c>
      <c r="H221" s="7"/>
      <c r="I221" s="7"/>
      <c r="J221" s="7"/>
      <c r="K221" s="7"/>
      <c r="L221" s="7"/>
    </row>
    <row r="222" spans="1:12" x14ac:dyDescent="0.35">
      <c r="A222" s="7" t="s">
        <v>1784</v>
      </c>
      <c r="B222" s="8">
        <v>7.2900000000000006E-2</v>
      </c>
      <c r="C222" s="8">
        <v>2.7899999999999999E-3</v>
      </c>
      <c r="D222" s="7">
        <v>-1.2224718000000001</v>
      </c>
      <c r="E222" s="7" t="s">
        <v>138</v>
      </c>
      <c r="F222" s="7" t="s">
        <v>1785</v>
      </c>
      <c r="G222" s="7" t="s">
        <v>1332</v>
      </c>
      <c r="H222" s="7"/>
      <c r="I222" s="7"/>
      <c r="J222" s="7"/>
      <c r="K222" s="7"/>
      <c r="L222" s="7"/>
    </row>
    <row r="223" spans="1:12" x14ac:dyDescent="0.35">
      <c r="A223" s="7" t="s">
        <v>1786</v>
      </c>
      <c r="B223" s="8">
        <v>2.1800000000000001E-3</v>
      </c>
      <c r="C223" s="8">
        <v>1.03E-5</v>
      </c>
      <c r="D223" s="7">
        <v>-1.22020803</v>
      </c>
      <c r="E223" s="7" t="s">
        <v>1787</v>
      </c>
      <c r="F223" s="7" t="s">
        <v>1788</v>
      </c>
      <c r="G223" s="7" t="s">
        <v>1332</v>
      </c>
      <c r="H223" s="7"/>
      <c r="I223" s="7"/>
      <c r="J223" s="7"/>
      <c r="K223" s="7"/>
      <c r="L223" s="7"/>
    </row>
    <row r="224" spans="1:12" x14ac:dyDescent="0.35">
      <c r="A224" s="7" t="s">
        <v>1789</v>
      </c>
      <c r="B224" s="8">
        <v>8.1500000000000003E-2</v>
      </c>
      <c r="C224" s="8">
        <v>3.3600000000000001E-3</v>
      </c>
      <c r="D224" s="7">
        <v>-1.2194907100000001</v>
      </c>
      <c r="E224" s="7" t="s">
        <v>1790</v>
      </c>
      <c r="F224" s="7" t="s">
        <v>1791</v>
      </c>
      <c r="G224" s="7" t="s">
        <v>1332</v>
      </c>
      <c r="H224" s="7"/>
      <c r="I224" s="7"/>
      <c r="J224" s="7"/>
      <c r="K224" s="7"/>
      <c r="L224" s="7"/>
    </row>
    <row r="225" spans="1:12" x14ac:dyDescent="0.35">
      <c r="A225" s="7" t="s">
        <v>1792</v>
      </c>
      <c r="B225" s="8">
        <v>2.0400000000000001E-2</v>
      </c>
      <c r="C225" s="8">
        <v>3.4499999999999998E-4</v>
      </c>
      <c r="D225" s="7">
        <v>-1.21344323</v>
      </c>
      <c r="E225" s="7" t="s">
        <v>176</v>
      </c>
      <c r="F225" s="7" t="s">
        <v>1793</v>
      </c>
      <c r="G225" s="7" t="s">
        <v>1332</v>
      </c>
      <c r="H225" s="7"/>
      <c r="I225" s="7"/>
      <c r="J225" s="7"/>
      <c r="K225" s="7"/>
      <c r="L225" s="7"/>
    </row>
    <row r="226" spans="1:12" x14ac:dyDescent="0.35">
      <c r="A226" s="7" t="s">
        <v>1794</v>
      </c>
      <c r="B226" s="8">
        <v>1.6E-2</v>
      </c>
      <c r="C226" s="8">
        <v>2.3000000000000001E-4</v>
      </c>
      <c r="D226" s="7">
        <v>-1.2121291999999999</v>
      </c>
      <c r="E226" s="7" t="s">
        <v>139</v>
      </c>
      <c r="F226" s="7" t="s">
        <v>1795</v>
      </c>
      <c r="G226" s="7" t="s">
        <v>1332</v>
      </c>
      <c r="H226" s="7"/>
      <c r="I226" s="7"/>
      <c r="J226" s="7"/>
      <c r="K226" s="7"/>
      <c r="L226" s="7"/>
    </row>
    <row r="227" spans="1:12" x14ac:dyDescent="0.35">
      <c r="A227" s="7" t="s">
        <v>1796</v>
      </c>
      <c r="B227" s="8">
        <v>0.24299999999999999</v>
      </c>
      <c r="C227" s="8">
        <v>2.7799999999999998E-2</v>
      </c>
      <c r="D227" s="7">
        <v>-1.2112899800000001</v>
      </c>
      <c r="E227" s="7" t="s">
        <v>103</v>
      </c>
      <c r="F227" s="7" t="s">
        <v>1797</v>
      </c>
      <c r="G227" s="7" t="s">
        <v>1332</v>
      </c>
      <c r="H227" s="7"/>
      <c r="I227" s="7"/>
      <c r="J227" s="7"/>
      <c r="K227" s="7"/>
      <c r="L227" s="7"/>
    </row>
    <row r="228" spans="1:12" x14ac:dyDescent="0.35">
      <c r="A228" s="7" t="s">
        <v>1798</v>
      </c>
      <c r="B228" s="8">
        <v>3.4500000000000003E-2</v>
      </c>
      <c r="C228" s="8">
        <v>7.9000000000000001E-4</v>
      </c>
      <c r="D228" s="7">
        <v>-1.2109220599999999</v>
      </c>
      <c r="E228" s="7" t="s">
        <v>1799</v>
      </c>
      <c r="F228" s="7" t="s">
        <v>1800</v>
      </c>
      <c r="G228" s="7" t="s">
        <v>1332</v>
      </c>
      <c r="H228" s="7"/>
      <c r="I228" s="7"/>
      <c r="J228" s="7"/>
      <c r="K228" s="7"/>
      <c r="L228" s="7"/>
    </row>
    <row r="229" spans="1:12" x14ac:dyDescent="0.35">
      <c r="A229" s="7" t="s">
        <v>1801</v>
      </c>
      <c r="B229" s="8">
        <v>1.52E-2</v>
      </c>
      <c r="C229" s="8">
        <v>2.1100000000000001E-4</v>
      </c>
      <c r="D229" s="7">
        <v>-1.20774508</v>
      </c>
      <c r="E229" s="7" t="s">
        <v>1802</v>
      </c>
      <c r="F229" s="7" t="s">
        <v>1803</v>
      </c>
      <c r="G229" s="7" t="s">
        <v>1332</v>
      </c>
      <c r="H229" s="7"/>
      <c r="I229" s="7"/>
      <c r="J229" s="7"/>
      <c r="K229" s="7"/>
      <c r="L229" s="7"/>
    </row>
    <row r="230" spans="1:12" x14ac:dyDescent="0.35">
      <c r="A230" s="7" t="s">
        <v>1804</v>
      </c>
      <c r="B230" s="8">
        <v>1.4500000000000001E-2</v>
      </c>
      <c r="C230" s="8">
        <v>1.93E-4</v>
      </c>
      <c r="D230" s="7">
        <v>-1.20609883</v>
      </c>
      <c r="E230" s="7" t="s">
        <v>26</v>
      </c>
      <c r="F230" s="7" t="s">
        <v>1805</v>
      </c>
      <c r="G230" s="7" t="s">
        <v>1332</v>
      </c>
      <c r="H230" s="7"/>
      <c r="I230" s="7"/>
      <c r="J230" s="7"/>
      <c r="K230" s="7"/>
      <c r="L230" s="7"/>
    </row>
    <row r="231" spans="1:12" x14ac:dyDescent="0.35">
      <c r="A231" s="7" t="s">
        <v>1806</v>
      </c>
      <c r="B231" s="8">
        <v>5.57E-2</v>
      </c>
      <c r="C231" s="8">
        <v>1.75E-3</v>
      </c>
      <c r="D231" s="7">
        <v>-1.2051353</v>
      </c>
      <c r="E231" s="7" t="s">
        <v>1807</v>
      </c>
      <c r="F231" s="7" t="s">
        <v>1808</v>
      </c>
      <c r="G231" s="7" t="s">
        <v>1332</v>
      </c>
      <c r="H231" s="7"/>
      <c r="I231" s="7"/>
      <c r="J231" s="7"/>
      <c r="K231" s="7"/>
      <c r="L231" s="7"/>
    </row>
    <row r="232" spans="1:12" x14ac:dyDescent="0.35">
      <c r="A232" s="7" t="s">
        <v>1809</v>
      </c>
      <c r="B232" s="8">
        <v>1.8499999999999999E-5</v>
      </c>
      <c r="C232" s="8">
        <v>1.14E-8</v>
      </c>
      <c r="D232" s="7">
        <v>-1.20377208</v>
      </c>
      <c r="E232" s="7" t="s">
        <v>33</v>
      </c>
      <c r="F232" s="7" t="s">
        <v>1651</v>
      </c>
      <c r="G232" s="7" t="s">
        <v>1332</v>
      </c>
      <c r="H232" s="7"/>
      <c r="I232" s="7"/>
      <c r="J232" s="7"/>
      <c r="K232" s="7"/>
      <c r="L232" s="7"/>
    </row>
    <row r="233" spans="1:12" x14ac:dyDescent="0.35">
      <c r="A233" s="7" t="s">
        <v>1810</v>
      </c>
      <c r="B233" s="8">
        <v>5.7799999999999997E-2</v>
      </c>
      <c r="C233" s="8">
        <v>1.8699999999999999E-3</v>
      </c>
      <c r="D233" s="7">
        <v>-1.2034462500000001</v>
      </c>
      <c r="E233" s="7" t="s">
        <v>164</v>
      </c>
      <c r="F233" s="7" t="s">
        <v>1576</v>
      </c>
      <c r="G233" s="7" t="s">
        <v>1332</v>
      </c>
      <c r="H233" s="7"/>
      <c r="I233" s="7"/>
      <c r="J233" s="7"/>
      <c r="K233" s="7"/>
      <c r="L233" s="7"/>
    </row>
    <row r="234" spans="1:12" x14ac:dyDescent="0.35">
      <c r="A234" s="7" t="s">
        <v>1811</v>
      </c>
      <c r="B234" s="8">
        <v>4.6899999999999997E-3</v>
      </c>
      <c r="C234" s="8">
        <v>3.5599999999999998E-5</v>
      </c>
      <c r="D234" s="7">
        <v>-1.2014072</v>
      </c>
      <c r="E234" s="7" t="s">
        <v>161</v>
      </c>
      <c r="F234" s="7" t="s">
        <v>1812</v>
      </c>
      <c r="G234" s="7" t="s">
        <v>1332</v>
      </c>
      <c r="H234" s="7"/>
      <c r="I234" s="7"/>
      <c r="J234" s="7"/>
      <c r="K234" s="7"/>
      <c r="L234" s="7"/>
    </row>
    <row r="235" spans="1:12" x14ac:dyDescent="0.35">
      <c r="A235" s="7" t="s">
        <v>1813</v>
      </c>
      <c r="B235" s="8">
        <v>8.3699999999999997E-2</v>
      </c>
      <c r="C235" s="8">
        <v>3.5500000000000002E-3</v>
      </c>
      <c r="D235" s="7">
        <v>-1.2008350999999999</v>
      </c>
      <c r="E235" s="7" t="s">
        <v>104</v>
      </c>
      <c r="F235" s="7" t="s">
        <v>1814</v>
      </c>
      <c r="G235" s="7" t="s">
        <v>1332</v>
      </c>
      <c r="H235" s="7"/>
      <c r="I235" s="7"/>
      <c r="J235" s="7"/>
      <c r="K235" s="7"/>
      <c r="L235" s="7"/>
    </row>
    <row r="236" spans="1:12" x14ac:dyDescent="0.35">
      <c r="A236" s="7" t="s">
        <v>1815</v>
      </c>
      <c r="B236" s="8">
        <v>7.6999999999999999E-2</v>
      </c>
      <c r="C236" s="8">
        <v>3.0799999999999998E-3</v>
      </c>
      <c r="D236" s="7">
        <v>-1.1999858000000001</v>
      </c>
      <c r="E236" s="7"/>
      <c r="F236" s="7"/>
      <c r="G236" s="7" t="s">
        <v>1332</v>
      </c>
      <c r="H236" s="7"/>
      <c r="I236" s="7"/>
      <c r="J236" s="7"/>
      <c r="K236" s="7"/>
      <c r="L236" s="7"/>
    </row>
    <row r="237" spans="1:12" x14ac:dyDescent="0.35">
      <c r="A237" s="7" t="s">
        <v>1816</v>
      </c>
      <c r="B237" s="8">
        <v>4.4400000000000002E-2</v>
      </c>
      <c r="C237" s="8">
        <v>1.1999999999999999E-3</v>
      </c>
      <c r="D237" s="7">
        <v>-1.19736771</v>
      </c>
      <c r="E237" s="7" t="s">
        <v>1669</v>
      </c>
      <c r="F237" s="7" t="s">
        <v>1670</v>
      </c>
      <c r="G237" s="7" t="s">
        <v>1332</v>
      </c>
      <c r="H237" s="7"/>
      <c r="I237" s="7"/>
      <c r="J237" s="7"/>
      <c r="K237" s="7"/>
      <c r="L237" s="7"/>
    </row>
    <row r="238" spans="1:12" x14ac:dyDescent="0.35">
      <c r="A238" s="7" t="s">
        <v>1817</v>
      </c>
      <c r="B238" s="8">
        <v>0.17199999999999999</v>
      </c>
      <c r="C238" s="8">
        <v>1.4E-2</v>
      </c>
      <c r="D238" s="7">
        <v>-1.1906691</v>
      </c>
      <c r="E238" s="7" t="s">
        <v>72</v>
      </c>
      <c r="F238" s="7" t="s">
        <v>1488</v>
      </c>
      <c r="G238" s="7" t="s">
        <v>1332</v>
      </c>
      <c r="H238" s="7"/>
      <c r="I238" s="7"/>
      <c r="J238" s="7"/>
      <c r="K238" s="7"/>
      <c r="L238" s="7"/>
    </row>
    <row r="239" spans="1:12" x14ac:dyDescent="0.35">
      <c r="A239" s="7" t="s">
        <v>1818</v>
      </c>
      <c r="B239" s="8">
        <v>0.17100000000000001</v>
      </c>
      <c r="C239" s="8">
        <v>1.4E-2</v>
      </c>
      <c r="D239" s="7">
        <v>-1.1906542499999999</v>
      </c>
      <c r="E239" s="7" t="s">
        <v>1819</v>
      </c>
      <c r="F239" s="7" t="s">
        <v>1820</v>
      </c>
      <c r="G239" s="7" t="s">
        <v>1332</v>
      </c>
      <c r="H239" s="7"/>
      <c r="I239" s="7"/>
      <c r="J239" s="7"/>
      <c r="K239" s="7"/>
      <c r="L239" s="7"/>
    </row>
    <row r="240" spans="1:12" x14ac:dyDescent="0.35">
      <c r="A240" s="7" t="s">
        <v>1821</v>
      </c>
      <c r="B240" s="8">
        <v>1.14E-2</v>
      </c>
      <c r="C240" s="8">
        <v>1.3300000000000001E-4</v>
      </c>
      <c r="D240" s="7">
        <v>-1.1868677000000001</v>
      </c>
      <c r="E240" s="7" t="s">
        <v>1822</v>
      </c>
      <c r="F240" s="7" t="s">
        <v>1823</v>
      </c>
      <c r="G240" s="7" t="s">
        <v>1332</v>
      </c>
      <c r="H240" s="7"/>
      <c r="I240" s="7"/>
      <c r="J240" s="7"/>
      <c r="K240" s="7"/>
      <c r="L240" s="7"/>
    </row>
    <row r="241" spans="1:12" x14ac:dyDescent="0.35">
      <c r="A241" s="7" t="s">
        <v>1824</v>
      </c>
      <c r="B241" s="8">
        <v>0.23799999999999999</v>
      </c>
      <c r="C241" s="8">
        <v>2.6700000000000002E-2</v>
      </c>
      <c r="D241" s="7">
        <v>-1.18271858</v>
      </c>
      <c r="E241" s="7" t="s">
        <v>1825</v>
      </c>
      <c r="F241" s="7" t="s">
        <v>1826</v>
      </c>
      <c r="G241" s="7" t="s">
        <v>1332</v>
      </c>
      <c r="H241" s="7"/>
      <c r="I241" s="7"/>
      <c r="J241" s="7"/>
      <c r="K241" s="7"/>
      <c r="L241" s="7"/>
    </row>
    <row r="242" spans="1:12" x14ac:dyDescent="0.35">
      <c r="A242" s="7" t="s">
        <v>1827</v>
      </c>
      <c r="B242" s="8">
        <v>4.3300000000000001E-4</v>
      </c>
      <c r="C242" s="8">
        <v>1.08E-6</v>
      </c>
      <c r="D242" s="7">
        <v>-1.1752001599999999</v>
      </c>
      <c r="E242" s="7" t="s">
        <v>65</v>
      </c>
      <c r="F242" s="7" t="s">
        <v>1828</v>
      </c>
      <c r="G242" s="7" t="s">
        <v>1332</v>
      </c>
      <c r="H242" s="7"/>
      <c r="I242" s="7"/>
      <c r="J242" s="7"/>
      <c r="K242" s="7"/>
      <c r="L242" s="7"/>
    </row>
    <row r="243" spans="1:12" x14ac:dyDescent="0.35">
      <c r="A243" s="7" t="s">
        <v>1829</v>
      </c>
      <c r="B243" s="8">
        <v>4.9299999999999997E-2</v>
      </c>
      <c r="C243" s="8">
        <v>1.4300000000000001E-3</v>
      </c>
      <c r="D243" s="7">
        <v>-1.1734764200000001</v>
      </c>
      <c r="E243" s="7" t="s">
        <v>38</v>
      </c>
      <c r="F243" s="7" t="s">
        <v>1830</v>
      </c>
      <c r="G243" s="7" t="s">
        <v>1332</v>
      </c>
      <c r="H243" s="7"/>
      <c r="I243" s="7"/>
      <c r="J243" s="7"/>
      <c r="K243" s="7"/>
      <c r="L243" s="7"/>
    </row>
    <row r="244" spans="1:12" x14ac:dyDescent="0.35">
      <c r="A244" s="7" t="s">
        <v>1831</v>
      </c>
      <c r="B244" s="8">
        <v>0.13300000000000001</v>
      </c>
      <c r="C244" s="8">
        <v>8.3099999999999997E-3</v>
      </c>
      <c r="D244" s="7">
        <v>-1.1723931299999999</v>
      </c>
      <c r="E244" s="7" t="s">
        <v>199</v>
      </c>
      <c r="F244" s="7" t="s">
        <v>1832</v>
      </c>
      <c r="G244" s="7" t="s">
        <v>1332</v>
      </c>
      <c r="H244" s="7"/>
      <c r="I244" s="7"/>
      <c r="J244" s="7"/>
      <c r="K244" s="7"/>
      <c r="L244" s="7"/>
    </row>
    <row r="245" spans="1:12" x14ac:dyDescent="0.35">
      <c r="A245" s="7" t="s">
        <v>1833</v>
      </c>
      <c r="B245" s="8">
        <v>3.5099999999999999E-2</v>
      </c>
      <c r="C245" s="8">
        <v>8.1300000000000003E-4</v>
      </c>
      <c r="D245" s="7">
        <v>-1.1708584099999999</v>
      </c>
      <c r="E245" s="7" t="s">
        <v>25</v>
      </c>
      <c r="F245" s="7" t="s">
        <v>1834</v>
      </c>
      <c r="G245" s="7" t="s">
        <v>1332</v>
      </c>
      <c r="H245" s="7"/>
      <c r="I245" s="7"/>
      <c r="J245" s="7"/>
      <c r="K245" s="7"/>
      <c r="L245" s="7"/>
    </row>
    <row r="246" spans="1:12" x14ac:dyDescent="0.35">
      <c r="A246" s="7" t="s">
        <v>1835</v>
      </c>
      <c r="B246" s="8">
        <v>2.7000000000000001E-3</v>
      </c>
      <c r="C246" s="8">
        <v>1.47E-5</v>
      </c>
      <c r="D246" s="7">
        <v>-1.1693727</v>
      </c>
      <c r="E246" s="7" t="s">
        <v>1743</v>
      </c>
      <c r="F246" s="7" t="s">
        <v>1744</v>
      </c>
      <c r="G246" s="7" t="s">
        <v>1332</v>
      </c>
      <c r="H246" s="7"/>
      <c r="I246" s="7"/>
      <c r="J246" s="7"/>
      <c r="K246" s="7"/>
      <c r="L246" s="7"/>
    </row>
    <row r="247" spans="1:12" x14ac:dyDescent="0.35">
      <c r="A247" s="7" t="s">
        <v>1836</v>
      </c>
      <c r="B247" s="8">
        <v>5.1799999999999999E-2</v>
      </c>
      <c r="C247" s="8">
        <v>1.5499999999999999E-3</v>
      </c>
      <c r="D247" s="7">
        <v>-1.1693389700000001</v>
      </c>
      <c r="E247" s="7"/>
      <c r="F247" s="7"/>
      <c r="G247" s="7" t="s">
        <v>1332</v>
      </c>
      <c r="H247" s="7"/>
      <c r="I247" s="7"/>
      <c r="J247" s="7"/>
      <c r="K247" s="7"/>
      <c r="L247" s="7"/>
    </row>
    <row r="248" spans="1:12" x14ac:dyDescent="0.35">
      <c r="A248" s="7" t="s">
        <v>1837</v>
      </c>
      <c r="B248" s="8">
        <v>2.9899999999999999E-2</v>
      </c>
      <c r="C248" s="8">
        <v>6.29E-4</v>
      </c>
      <c r="D248" s="7">
        <v>-1.16677411</v>
      </c>
      <c r="E248" s="7"/>
      <c r="F248" s="7"/>
      <c r="G248" s="7" t="s">
        <v>1332</v>
      </c>
      <c r="H248" s="7"/>
      <c r="I248" s="7"/>
      <c r="J248" s="7"/>
      <c r="K248" s="7"/>
      <c r="L248" s="7"/>
    </row>
    <row r="249" spans="1:12" x14ac:dyDescent="0.35">
      <c r="A249" s="7" t="s">
        <v>1838</v>
      </c>
      <c r="B249" s="8">
        <v>1.01E-4</v>
      </c>
      <c r="C249" s="8">
        <v>1.3899999999999999E-7</v>
      </c>
      <c r="D249" s="7">
        <v>-1.1656507</v>
      </c>
      <c r="E249" s="7" t="s">
        <v>1839</v>
      </c>
      <c r="F249" s="7" t="s">
        <v>1840</v>
      </c>
      <c r="G249" s="7" t="s">
        <v>1332</v>
      </c>
      <c r="H249" s="7"/>
      <c r="I249" s="7"/>
      <c r="J249" s="7"/>
      <c r="K249" s="7"/>
      <c r="L249" s="7"/>
    </row>
    <row r="250" spans="1:12" x14ac:dyDescent="0.35">
      <c r="A250" s="7" t="s">
        <v>1841</v>
      </c>
      <c r="B250" s="8">
        <v>6.6299999999999998E-2</v>
      </c>
      <c r="C250" s="8">
        <v>2.3800000000000002E-3</v>
      </c>
      <c r="D250" s="7">
        <v>-1.15961783</v>
      </c>
      <c r="E250" s="7"/>
      <c r="F250" s="7"/>
      <c r="G250" s="7" t="s">
        <v>1332</v>
      </c>
      <c r="H250" s="7"/>
      <c r="I250" s="7"/>
      <c r="J250" s="7"/>
      <c r="K250" s="7"/>
      <c r="L250" s="7"/>
    </row>
    <row r="251" spans="1:12" x14ac:dyDescent="0.35">
      <c r="A251" s="7" t="s">
        <v>1842</v>
      </c>
      <c r="B251" s="8">
        <v>1.6500000000000001E-2</v>
      </c>
      <c r="C251" s="8">
        <v>2.4399999999999999E-4</v>
      </c>
      <c r="D251" s="7">
        <v>-1.15621866</v>
      </c>
      <c r="E251" s="7" t="s">
        <v>1843</v>
      </c>
      <c r="F251" s="7" t="s">
        <v>1844</v>
      </c>
      <c r="G251" s="7" t="s">
        <v>1332</v>
      </c>
      <c r="H251" s="7"/>
      <c r="I251" s="7"/>
      <c r="J251" s="7"/>
      <c r="K251" s="7"/>
      <c r="L251" s="7"/>
    </row>
    <row r="252" spans="1:12" x14ac:dyDescent="0.35">
      <c r="A252" s="7" t="s">
        <v>1845</v>
      </c>
      <c r="B252" s="8">
        <v>3.7199999999999997E-2</v>
      </c>
      <c r="C252" s="8">
        <v>8.9599999999999999E-4</v>
      </c>
      <c r="D252" s="7">
        <v>-1.1556792199999999</v>
      </c>
      <c r="E252" s="7" t="s">
        <v>87</v>
      </c>
      <c r="F252" s="7" t="s">
        <v>1846</v>
      </c>
      <c r="G252" s="7" t="s">
        <v>1332</v>
      </c>
      <c r="H252" s="7"/>
      <c r="I252" s="7"/>
      <c r="J252" s="7"/>
      <c r="K252" s="7"/>
      <c r="L252" s="7"/>
    </row>
    <row r="253" spans="1:12" x14ac:dyDescent="0.35">
      <c r="A253" s="7" t="s">
        <v>1847</v>
      </c>
      <c r="B253" s="8">
        <v>0.111</v>
      </c>
      <c r="C253" s="8">
        <v>5.94E-3</v>
      </c>
      <c r="D253" s="7">
        <v>-1.15045259</v>
      </c>
      <c r="E253" s="7" t="s">
        <v>178</v>
      </c>
      <c r="F253" s="7" t="s">
        <v>1636</v>
      </c>
      <c r="G253" s="7" t="s">
        <v>1332</v>
      </c>
      <c r="H253" s="7"/>
      <c r="I253" s="7"/>
      <c r="J253" s="7"/>
      <c r="K253" s="7"/>
      <c r="L253" s="7"/>
    </row>
    <row r="254" spans="1:12" x14ac:dyDescent="0.35">
      <c r="A254" s="7" t="s">
        <v>1848</v>
      </c>
      <c r="B254" s="8">
        <v>3.2000000000000001E-2</v>
      </c>
      <c r="C254" s="8">
        <v>6.9800000000000005E-4</v>
      </c>
      <c r="D254" s="7">
        <v>-1.1485030199999999</v>
      </c>
      <c r="E254" s="7" t="s">
        <v>1849</v>
      </c>
      <c r="F254" s="7" t="s">
        <v>1850</v>
      </c>
      <c r="G254" s="7" t="s">
        <v>1332</v>
      </c>
      <c r="H254" s="7"/>
      <c r="I254" s="7"/>
      <c r="J254" s="7"/>
      <c r="K254" s="7"/>
      <c r="L254" s="7"/>
    </row>
    <row r="255" spans="1:12" x14ac:dyDescent="0.35">
      <c r="A255" s="7" t="s">
        <v>1851</v>
      </c>
      <c r="B255" s="8">
        <v>1.91E-3</v>
      </c>
      <c r="C255" s="8">
        <v>8.3599999999999996E-6</v>
      </c>
      <c r="D255" s="7">
        <v>-1.14708956</v>
      </c>
      <c r="E255" s="7" t="s">
        <v>75</v>
      </c>
      <c r="F255" s="7" t="s">
        <v>1852</v>
      </c>
      <c r="G255" s="7" t="s">
        <v>1332</v>
      </c>
      <c r="H255" s="7"/>
      <c r="I255" s="7"/>
      <c r="J255" s="7"/>
      <c r="K255" s="7"/>
      <c r="L255" s="7"/>
    </row>
    <row r="256" spans="1:12" x14ac:dyDescent="0.35">
      <c r="A256" s="7" t="s">
        <v>1853</v>
      </c>
      <c r="B256" s="8">
        <v>0.16</v>
      </c>
      <c r="C256" s="8">
        <v>1.21E-2</v>
      </c>
      <c r="D256" s="7">
        <v>-1.1401052</v>
      </c>
      <c r="E256" s="7" t="s">
        <v>4</v>
      </c>
      <c r="F256" s="7" t="s">
        <v>1854</v>
      </c>
      <c r="G256" s="7" t="s">
        <v>1332</v>
      </c>
      <c r="H256" s="7"/>
      <c r="I256" s="7"/>
      <c r="J256" s="7"/>
      <c r="K256" s="7"/>
      <c r="L256" s="7"/>
    </row>
    <row r="257" spans="1:12" x14ac:dyDescent="0.35">
      <c r="A257" s="7" t="s">
        <v>1855</v>
      </c>
      <c r="B257" s="8">
        <v>1.1900000000000001E-3</v>
      </c>
      <c r="C257" s="8">
        <v>4.0999999999999997E-6</v>
      </c>
      <c r="D257" s="7">
        <v>-1.1307054700000001</v>
      </c>
      <c r="E257" s="7" t="s">
        <v>40</v>
      </c>
      <c r="F257" s="7" t="s">
        <v>1856</v>
      </c>
      <c r="G257" s="7" t="s">
        <v>1332</v>
      </c>
      <c r="H257" s="7"/>
      <c r="I257" s="7"/>
      <c r="J257" s="7"/>
      <c r="K257" s="7"/>
      <c r="L257" s="7"/>
    </row>
    <row r="258" spans="1:12" x14ac:dyDescent="0.35">
      <c r="A258" s="7" t="s">
        <v>1857</v>
      </c>
      <c r="B258" s="8">
        <v>6.6699999999999995E-2</v>
      </c>
      <c r="C258" s="8">
        <v>2.4099999999999998E-3</v>
      </c>
      <c r="D258" s="7">
        <v>-1.1275148100000001</v>
      </c>
      <c r="E258" s="7" t="s">
        <v>1858</v>
      </c>
      <c r="F258" s="7" t="s">
        <v>1859</v>
      </c>
      <c r="G258" s="7" t="s">
        <v>1332</v>
      </c>
      <c r="H258" s="7"/>
      <c r="I258" s="7"/>
      <c r="J258" s="7"/>
      <c r="K258" s="7"/>
      <c r="L258" s="7"/>
    </row>
    <row r="259" spans="1:12" x14ac:dyDescent="0.35">
      <c r="A259" s="7" t="s">
        <v>1860</v>
      </c>
      <c r="B259" s="8">
        <v>9.7500000000000003E-2</v>
      </c>
      <c r="C259" s="8">
        <v>4.6499999999999996E-3</v>
      </c>
      <c r="D259" s="7">
        <v>-1.12213498</v>
      </c>
      <c r="E259" s="7" t="s">
        <v>130</v>
      </c>
      <c r="F259" s="7" t="s">
        <v>1861</v>
      </c>
      <c r="G259" s="7" t="s">
        <v>1332</v>
      </c>
      <c r="H259" s="7"/>
      <c r="I259" s="7"/>
      <c r="J259" s="7"/>
      <c r="K259" s="7"/>
      <c r="L259" s="7"/>
    </row>
    <row r="260" spans="1:12" x14ac:dyDescent="0.35">
      <c r="A260" s="7" t="s">
        <v>1862</v>
      </c>
      <c r="B260" s="8">
        <v>4.24E-2</v>
      </c>
      <c r="C260" s="8">
        <v>1.1100000000000001E-3</v>
      </c>
      <c r="D260" s="7">
        <v>-1.1208093400000001</v>
      </c>
      <c r="E260" s="7" t="s">
        <v>1863</v>
      </c>
      <c r="F260" s="7" t="s">
        <v>1864</v>
      </c>
      <c r="G260" s="7" t="s">
        <v>1332</v>
      </c>
      <c r="H260" s="7"/>
      <c r="I260" s="7"/>
      <c r="J260" s="7"/>
      <c r="K260" s="7"/>
      <c r="L260" s="7"/>
    </row>
    <row r="261" spans="1:12" x14ac:dyDescent="0.35">
      <c r="A261" s="7" t="s">
        <v>1865</v>
      </c>
      <c r="B261" s="8">
        <v>0.105</v>
      </c>
      <c r="C261" s="8">
        <v>5.3499999999999997E-3</v>
      </c>
      <c r="D261" s="7">
        <v>-1.1191845199999999</v>
      </c>
      <c r="E261" s="7" t="s">
        <v>1866</v>
      </c>
      <c r="F261" s="7" t="s">
        <v>1867</v>
      </c>
      <c r="G261" s="7" t="s">
        <v>1332</v>
      </c>
      <c r="H261" s="7"/>
      <c r="I261" s="7"/>
      <c r="J261" s="7"/>
      <c r="K261" s="7"/>
      <c r="L261" s="7"/>
    </row>
    <row r="262" spans="1:12" x14ac:dyDescent="0.35">
      <c r="A262" s="7" t="s">
        <v>1868</v>
      </c>
      <c r="B262" s="8">
        <v>0.2</v>
      </c>
      <c r="C262" s="8">
        <v>1.89E-2</v>
      </c>
      <c r="D262" s="7">
        <v>-1.1165702900000001</v>
      </c>
      <c r="E262" s="7" t="s">
        <v>1869</v>
      </c>
      <c r="F262" s="7" t="s">
        <v>1870</v>
      </c>
      <c r="G262" s="7" t="s">
        <v>1332</v>
      </c>
      <c r="H262" s="7"/>
      <c r="I262" s="7"/>
      <c r="J262" s="7"/>
      <c r="K262" s="7"/>
      <c r="L262" s="7"/>
    </row>
    <row r="263" spans="1:12" x14ac:dyDescent="0.35">
      <c r="A263" s="7" t="s">
        <v>1871</v>
      </c>
      <c r="B263" s="8">
        <v>0.23</v>
      </c>
      <c r="C263" s="8">
        <v>2.4899999999999999E-2</v>
      </c>
      <c r="D263" s="7">
        <v>-1.1153695699999999</v>
      </c>
      <c r="E263" s="7" t="s">
        <v>48</v>
      </c>
      <c r="F263" s="7" t="s">
        <v>1872</v>
      </c>
      <c r="G263" s="7" t="s">
        <v>1332</v>
      </c>
      <c r="H263" s="7"/>
      <c r="I263" s="7"/>
      <c r="J263" s="7"/>
      <c r="K263" s="7"/>
      <c r="L263" s="7"/>
    </row>
    <row r="264" spans="1:12" x14ac:dyDescent="0.35">
      <c r="A264" s="7" t="s">
        <v>1873</v>
      </c>
      <c r="B264" s="8">
        <v>6.0900000000000003E-2</v>
      </c>
      <c r="C264" s="8">
        <v>2.0200000000000001E-3</v>
      </c>
      <c r="D264" s="7">
        <v>-1.11275959</v>
      </c>
      <c r="E264" s="7"/>
      <c r="F264" s="7"/>
      <c r="G264" s="7" t="s">
        <v>1332</v>
      </c>
      <c r="H264" s="7"/>
      <c r="I264" s="7"/>
      <c r="J264" s="7"/>
      <c r="K264" s="7"/>
      <c r="L264" s="7"/>
    </row>
    <row r="265" spans="1:12" x14ac:dyDescent="0.35">
      <c r="A265" s="7" t="s">
        <v>1874</v>
      </c>
      <c r="B265" s="8">
        <v>5.9299999999999999E-2</v>
      </c>
      <c r="C265" s="8">
        <v>1.9400000000000001E-3</v>
      </c>
      <c r="D265" s="7">
        <v>-1.10668838</v>
      </c>
      <c r="E265" s="7" t="s">
        <v>1875</v>
      </c>
      <c r="F265" s="7" t="s">
        <v>1876</v>
      </c>
      <c r="G265" s="7" t="s">
        <v>1332</v>
      </c>
      <c r="H265" s="7"/>
      <c r="I265" s="7"/>
      <c r="J265" s="7"/>
      <c r="K265" s="7"/>
      <c r="L265" s="7"/>
    </row>
    <row r="266" spans="1:12" x14ac:dyDescent="0.35">
      <c r="A266" s="7" t="s">
        <v>1877</v>
      </c>
      <c r="B266" s="8">
        <v>0.11</v>
      </c>
      <c r="C266" s="8">
        <v>5.7800000000000004E-3</v>
      </c>
      <c r="D266" s="7">
        <v>-1.10217973</v>
      </c>
      <c r="E266" s="7" t="s">
        <v>137</v>
      </c>
      <c r="F266" s="7" t="s">
        <v>1878</v>
      </c>
      <c r="G266" s="7" t="s">
        <v>1332</v>
      </c>
      <c r="H266" s="7"/>
      <c r="I266" s="7"/>
      <c r="J266" s="7"/>
      <c r="K266" s="7"/>
      <c r="L266" s="7"/>
    </row>
    <row r="267" spans="1:12" x14ac:dyDescent="0.35">
      <c r="A267" s="7" t="s">
        <v>1879</v>
      </c>
      <c r="B267" s="8">
        <v>2.1399999999999999E-2</v>
      </c>
      <c r="C267" s="8">
        <v>3.7100000000000002E-4</v>
      </c>
      <c r="D267" s="7">
        <v>-1.10011079</v>
      </c>
      <c r="E267" s="7" t="s">
        <v>49</v>
      </c>
      <c r="F267" s="7" t="s">
        <v>1880</v>
      </c>
      <c r="G267" s="7" t="s">
        <v>1332</v>
      </c>
      <c r="H267" s="7"/>
      <c r="I267" s="7"/>
      <c r="J267" s="7"/>
      <c r="K267" s="7"/>
      <c r="L267" s="7"/>
    </row>
    <row r="268" spans="1:12" x14ac:dyDescent="0.35">
      <c r="A268" s="7" t="s">
        <v>1881</v>
      </c>
      <c r="B268" s="8">
        <v>4.2000000000000003E-2</v>
      </c>
      <c r="C268" s="8">
        <v>1.09E-3</v>
      </c>
      <c r="D268" s="7">
        <v>-1.0978861099999999</v>
      </c>
      <c r="E268" s="7" t="s">
        <v>1882</v>
      </c>
      <c r="F268" s="7" t="s">
        <v>1883</v>
      </c>
      <c r="G268" s="7" t="s">
        <v>1332</v>
      </c>
      <c r="H268" s="7"/>
      <c r="I268" s="7"/>
      <c r="J268" s="7"/>
      <c r="K268" s="7"/>
      <c r="L268" s="7"/>
    </row>
    <row r="269" spans="1:12" x14ac:dyDescent="0.35">
      <c r="A269" s="7" t="s">
        <v>1884</v>
      </c>
      <c r="B269" s="8">
        <v>1.49E-2</v>
      </c>
      <c r="C269" s="8">
        <v>2.02E-4</v>
      </c>
      <c r="D269" s="7">
        <v>-1.0922800100000001</v>
      </c>
      <c r="E269" s="7" t="s">
        <v>151</v>
      </c>
      <c r="F269" s="7" t="s">
        <v>1885</v>
      </c>
      <c r="G269" s="7" t="s">
        <v>1332</v>
      </c>
      <c r="H269" s="7"/>
      <c r="I269" s="7"/>
      <c r="J269" s="7"/>
      <c r="K269" s="7"/>
      <c r="L269" s="7"/>
    </row>
    <row r="270" spans="1:12" x14ac:dyDescent="0.35">
      <c r="A270" s="7" t="s">
        <v>1886</v>
      </c>
      <c r="B270" s="8">
        <v>3.1300000000000001E-2</v>
      </c>
      <c r="C270" s="8">
        <v>6.7100000000000005E-4</v>
      </c>
      <c r="D270" s="7">
        <v>-1.08961964</v>
      </c>
      <c r="E270" s="7" t="s">
        <v>1887</v>
      </c>
      <c r="F270" s="7" t="s">
        <v>1888</v>
      </c>
      <c r="G270" s="7" t="s">
        <v>1332</v>
      </c>
      <c r="H270" s="7"/>
      <c r="I270" s="7"/>
      <c r="J270" s="7"/>
      <c r="K270" s="7"/>
      <c r="L270" s="7"/>
    </row>
    <row r="271" spans="1:12" x14ac:dyDescent="0.35">
      <c r="A271" s="7" t="s">
        <v>1889</v>
      </c>
      <c r="B271" s="8">
        <v>5.6899999999999999E-2</v>
      </c>
      <c r="C271" s="8">
        <v>1.81E-3</v>
      </c>
      <c r="D271" s="7">
        <v>-1.08754836</v>
      </c>
      <c r="E271" s="7" t="s">
        <v>1890</v>
      </c>
      <c r="F271" s="7" t="s">
        <v>1891</v>
      </c>
      <c r="G271" s="7" t="s">
        <v>1332</v>
      </c>
      <c r="H271" s="7"/>
      <c r="I271" s="7"/>
      <c r="J271" s="7"/>
      <c r="K271" s="7"/>
      <c r="L271" s="7"/>
    </row>
    <row r="272" spans="1:12" x14ac:dyDescent="0.35">
      <c r="A272" s="7" t="s">
        <v>1892</v>
      </c>
      <c r="B272" s="8">
        <v>0.20200000000000001</v>
      </c>
      <c r="C272" s="8">
        <v>1.9300000000000001E-2</v>
      </c>
      <c r="D272" s="7">
        <v>-1.08732918</v>
      </c>
      <c r="E272" s="7" t="s">
        <v>105</v>
      </c>
      <c r="F272" s="7" t="s">
        <v>1893</v>
      </c>
      <c r="G272" s="7" t="s">
        <v>1332</v>
      </c>
      <c r="H272" s="7"/>
      <c r="I272" s="7"/>
      <c r="J272" s="7"/>
      <c r="K272" s="7"/>
      <c r="L272" s="7"/>
    </row>
    <row r="273" spans="1:12" x14ac:dyDescent="0.35">
      <c r="A273" s="7" t="s">
        <v>1894</v>
      </c>
      <c r="B273" s="8">
        <v>1.17E-2</v>
      </c>
      <c r="C273" s="8">
        <v>1.3999999999999999E-4</v>
      </c>
      <c r="D273" s="7">
        <v>-1.08401488</v>
      </c>
      <c r="E273" s="7" t="s">
        <v>101</v>
      </c>
      <c r="F273" s="7" t="s">
        <v>1895</v>
      </c>
      <c r="G273" s="7" t="s">
        <v>1332</v>
      </c>
      <c r="H273" s="7"/>
      <c r="I273" s="7"/>
      <c r="J273" s="7"/>
      <c r="K273" s="7"/>
      <c r="L273" s="7"/>
    </row>
    <row r="274" spans="1:12" x14ac:dyDescent="0.35">
      <c r="A274" s="7" t="s">
        <v>1896</v>
      </c>
      <c r="B274" s="8">
        <v>3.28E-4</v>
      </c>
      <c r="C274" s="8">
        <v>7.2200000000000003E-7</v>
      </c>
      <c r="D274" s="7">
        <v>-1.0820195699999999</v>
      </c>
      <c r="E274" s="7" t="s">
        <v>1897</v>
      </c>
      <c r="F274" s="7" t="s">
        <v>1898</v>
      </c>
      <c r="G274" s="7" t="s">
        <v>1332</v>
      </c>
      <c r="H274" s="7"/>
      <c r="I274" s="7"/>
      <c r="J274" s="7"/>
      <c r="K274" s="7"/>
      <c r="L274" s="7"/>
    </row>
    <row r="275" spans="1:12" x14ac:dyDescent="0.35">
      <c r="A275" s="7" t="s">
        <v>1899</v>
      </c>
      <c r="B275" s="8">
        <v>0.11799999999999999</v>
      </c>
      <c r="C275" s="8">
        <v>6.6499999999999997E-3</v>
      </c>
      <c r="D275" s="7">
        <v>-1.0745691500000001</v>
      </c>
      <c r="E275" s="7" t="s">
        <v>1900</v>
      </c>
      <c r="F275" s="7" t="s">
        <v>1901</v>
      </c>
      <c r="G275" s="7" t="s">
        <v>1332</v>
      </c>
      <c r="H275" s="7"/>
      <c r="I275" s="7"/>
      <c r="J275" s="7"/>
      <c r="K275" s="7"/>
      <c r="L275" s="7"/>
    </row>
    <row r="276" spans="1:12" x14ac:dyDescent="0.35">
      <c r="A276" s="7" t="s">
        <v>1902</v>
      </c>
      <c r="B276" s="8">
        <v>7.6700000000000004E-2</v>
      </c>
      <c r="C276" s="8">
        <v>3.0599999999999998E-3</v>
      </c>
      <c r="D276" s="7">
        <v>-1.0702021500000001</v>
      </c>
      <c r="E276" s="7" t="s">
        <v>8</v>
      </c>
      <c r="F276" s="7" t="s">
        <v>1903</v>
      </c>
      <c r="G276" s="7" t="s">
        <v>1332</v>
      </c>
      <c r="H276" s="7"/>
      <c r="I276" s="7"/>
      <c r="J276" s="7"/>
      <c r="K276" s="7"/>
      <c r="L276" s="7"/>
    </row>
    <row r="277" spans="1:12" x14ac:dyDescent="0.35">
      <c r="A277" s="7" t="s">
        <v>1904</v>
      </c>
      <c r="B277" s="8">
        <v>0.14899999999999999</v>
      </c>
      <c r="C277" s="8">
        <v>1.06E-2</v>
      </c>
      <c r="D277" s="7">
        <v>-1.06927226</v>
      </c>
      <c r="E277" s="7" t="s">
        <v>201</v>
      </c>
      <c r="F277" s="7" t="s">
        <v>1905</v>
      </c>
      <c r="G277" s="7" t="s">
        <v>1332</v>
      </c>
      <c r="H277" s="7"/>
      <c r="I277" s="7"/>
      <c r="J277" s="7"/>
      <c r="K277" s="7"/>
      <c r="L277" s="7"/>
    </row>
    <row r="278" spans="1:12" x14ac:dyDescent="0.35">
      <c r="A278" s="7" t="s">
        <v>1906</v>
      </c>
      <c r="B278" s="8">
        <v>0.23699999999999999</v>
      </c>
      <c r="C278" s="8">
        <v>2.6499999999999999E-2</v>
      </c>
      <c r="D278" s="7">
        <v>-1.0661245399999999</v>
      </c>
      <c r="E278" s="7" t="s">
        <v>186</v>
      </c>
      <c r="F278" s="7" t="s">
        <v>1907</v>
      </c>
      <c r="G278" s="7" t="s">
        <v>1332</v>
      </c>
      <c r="H278" s="7"/>
      <c r="I278" s="7"/>
      <c r="J278" s="7"/>
      <c r="K278" s="7"/>
      <c r="L278" s="7"/>
    </row>
    <row r="279" spans="1:12" x14ac:dyDescent="0.35">
      <c r="A279" s="7" t="s">
        <v>1908</v>
      </c>
      <c r="B279" s="8">
        <v>6.2399999999999997E-2</v>
      </c>
      <c r="C279" s="8">
        <v>2.1099999999999999E-3</v>
      </c>
      <c r="D279" s="7">
        <v>-1.0656098899999999</v>
      </c>
      <c r="E279" s="7"/>
      <c r="F279" s="7"/>
      <c r="G279" s="7" t="s">
        <v>1332</v>
      </c>
      <c r="H279" s="7"/>
      <c r="I279" s="7"/>
      <c r="J279" s="7"/>
      <c r="K279" s="7"/>
      <c r="L279" s="7"/>
    </row>
    <row r="280" spans="1:12" x14ac:dyDescent="0.35">
      <c r="A280" s="7" t="s">
        <v>1909</v>
      </c>
      <c r="B280" s="8">
        <v>0.218</v>
      </c>
      <c r="C280" s="8">
        <v>2.23E-2</v>
      </c>
      <c r="D280" s="7">
        <v>-1.06520199</v>
      </c>
      <c r="E280" s="7" t="s">
        <v>116</v>
      </c>
      <c r="F280" s="7" t="s">
        <v>1910</v>
      </c>
      <c r="G280" s="7" t="s">
        <v>1332</v>
      </c>
      <c r="H280" s="7"/>
      <c r="I280" s="7"/>
      <c r="J280" s="7"/>
      <c r="K280" s="7"/>
      <c r="L280" s="7"/>
    </row>
    <row r="281" spans="1:12" x14ac:dyDescent="0.35">
      <c r="A281" s="7" t="s">
        <v>1911</v>
      </c>
      <c r="B281" s="8">
        <v>1.75E-3</v>
      </c>
      <c r="C281" s="8">
        <v>7.3200000000000002E-6</v>
      </c>
      <c r="D281" s="7">
        <v>-1.06150276</v>
      </c>
      <c r="E281" s="7" t="s">
        <v>1912</v>
      </c>
      <c r="F281" s="7" t="s">
        <v>1913</v>
      </c>
      <c r="G281" s="7" t="s">
        <v>1332</v>
      </c>
      <c r="H281" s="7"/>
      <c r="I281" s="7"/>
      <c r="J281" s="7"/>
      <c r="K281" s="7"/>
      <c r="L281" s="7"/>
    </row>
    <row r="282" spans="1:12" x14ac:dyDescent="0.35">
      <c r="A282" s="7" t="s">
        <v>1914</v>
      </c>
      <c r="B282" s="8">
        <v>0.254</v>
      </c>
      <c r="C282" s="8">
        <v>3.1199999999999999E-2</v>
      </c>
      <c r="D282" s="7">
        <v>-1.05894562</v>
      </c>
      <c r="E282" s="7" t="s">
        <v>165</v>
      </c>
      <c r="F282" s="7" t="s">
        <v>1915</v>
      </c>
      <c r="G282" s="7" t="s">
        <v>1332</v>
      </c>
      <c r="H282" s="7"/>
      <c r="I282" s="7"/>
      <c r="J282" s="7"/>
      <c r="K282" s="7"/>
      <c r="L282" s="7"/>
    </row>
    <row r="283" spans="1:12" x14ac:dyDescent="0.35">
      <c r="A283" s="7" t="s">
        <v>1916</v>
      </c>
      <c r="B283" s="8">
        <v>8.1799999999999998E-2</v>
      </c>
      <c r="C283" s="8">
        <v>3.3800000000000002E-3</v>
      </c>
      <c r="D283" s="7">
        <v>-1.0551207199999999</v>
      </c>
      <c r="E283" s="7" t="s">
        <v>1917</v>
      </c>
      <c r="F283" s="7" t="s">
        <v>1918</v>
      </c>
      <c r="G283" s="7" t="s">
        <v>1332</v>
      </c>
      <c r="H283" s="7"/>
      <c r="I283" s="7"/>
      <c r="J283" s="7"/>
      <c r="K283" s="7"/>
      <c r="L283" s="7"/>
    </row>
    <row r="284" spans="1:12" x14ac:dyDescent="0.35">
      <c r="A284" s="7" t="s">
        <v>1919</v>
      </c>
      <c r="B284" s="8">
        <v>5.45E-2</v>
      </c>
      <c r="C284" s="8">
        <v>1.6999999999999999E-3</v>
      </c>
      <c r="D284" s="7">
        <v>-1.0449053699999999</v>
      </c>
      <c r="E284" s="7" t="s">
        <v>91</v>
      </c>
      <c r="F284" s="7" t="s">
        <v>1920</v>
      </c>
      <c r="G284" s="7" t="s">
        <v>1332</v>
      </c>
      <c r="H284" s="7"/>
      <c r="I284" s="7"/>
      <c r="J284" s="7"/>
      <c r="K284" s="7"/>
      <c r="L284" s="7"/>
    </row>
    <row r="285" spans="1:12" x14ac:dyDescent="0.35">
      <c r="A285" s="7" t="s">
        <v>1921</v>
      </c>
      <c r="B285" s="8">
        <v>5.1200000000000002E-2</v>
      </c>
      <c r="C285" s="8">
        <v>1.5200000000000001E-3</v>
      </c>
      <c r="D285" s="7">
        <v>-1.04073521</v>
      </c>
      <c r="E285" s="7" t="s">
        <v>1922</v>
      </c>
      <c r="F285" s="7" t="s">
        <v>1923</v>
      </c>
      <c r="G285" s="7" t="s">
        <v>1332</v>
      </c>
      <c r="H285" s="7"/>
      <c r="I285" s="7"/>
      <c r="J285" s="7"/>
      <c r="K285" s="7"/>
      <c r="L285" s="7"/>
    </row>
    <row r="286" spans="1:12" x14ac:dyDescent="0.35">
      <c r="A286" s="7" t="s">
        <v>1924</v>
      </c>
      <c r="B286" s="8">
        <v>0.215</v>
      </c>
      <c r="C286" s="8">
        <v>2.18E-2</v>
      </c>
      <c r="D286" s="7">
        <v>-1.0374170599999999</v>
      </c>
      <c r="E286" s="7" t="s">
        <v>71</v>
      </c>
      <c r="F286" s="7" t="s">
        <v>1925</v>
      </c>
      <c r="G286" s="7" t="s">
        <v>1332</v>
      </c>
      <c r="H286" s="7"/>
      <c r="I286" s="7"/>
      <c r="J286" s="7"/>
      <c r="K286" s="7"/>
      <c r="L286" s="7"/>
    </row>
    <row r="287" spans="1:12" x14ac:dyDescent="0.35">
      <c r="A287" s="7" t="s">
        <v>1926</v>
      </c>
      <c r="B287" s="8">
        <v>1.3799999999999999E-3</v>
      </c>
      <c r="C287" s="8">
        <v>5.1900000000000003E-6</v>
      </c>
      <c r="D287" s="7">
        <v>-1.0367719</v>
      </c>
      <c r="E287" s="7" t="s">
        <v>1927</v>
      </c>
      <c r="F287" s="7" t="s">
        <v>1928</v>
      </c>
      <c r="G287" s="7" t="s">
        <v>1332</v>
      </c>
      <c r="H287" s="7"/>
      <c r="I287" s="7"/>
      <c r="J287" s="7"/>
      <c r="K287" s="7"/>
      <c r="L287" s="7"/>
    </row>
    <row r="288" spans="1:12" x14ac:dyDescent="0.35">
      <c r="A288" s="7" t="s">
        <v>1929</v>
      </c>
      <c r="B288" s="8">
        <v>0.24</v>
      </c>
      <c r="C288" s="8">
        <v>2.7300000000000001E-2</v>
      </c>
      <c r="D288" s="7">
        <v>-1.0359684499999999</v>
      </c>
      <c r="E288" s="7" t="s">
        <v>123</v>
      </c>
      <c r="F288" s="7" t="s">
        <v>1930</v>
      </c>
      <c r="G288" s="7" t="s">
        <v>1332</v>
      </c>
      <c r="H288" s="7"/>
      <c r="I288" s="7"/>
      <c r="J288" s="7"/>
      <c r="K288" s="7"/>
      <c r="L288" s="7"/>
    </row>
    <row r="289" spans="1:12" x14ac:dyDescent="0.35">
      <c r="A289" s="7" t="s">
        <v>1931</v>
      </c>
      <c r="B289" s="8">
        <v>3.1699999999999999E-2</v>
      </c>
      <c r="C289" s="8">
        <v>6.8599999999999998E-4</v>
      </c>
      <c r="D289" s="7">
        <v>-1.03586533</v>
      </c>
      <c r="E289" s="7" t="s">
        <v>203</v>
      </c>
      <c r="F289" s="7" t="s">
        <v>1932</v>
      </c>
      <c r="G289" s="7" t="s">
        <v>1332</v>
      </c>
      <c r="H289" s="7"/>
      <c r="I289" s="7"/>
      <c r="J289" s="7"/>
      <c r="K289" s="7"/>
      <c r="L289" s="7"/>
    </row>
    <row r="290" spans="1:12" x14ac:dyDescent="0.35">
      <c r="A290" s="7" t="s">
        <v>1933</v>
      </c>
      <c r="B290" s="8">
        <v>6.6000000000000003E-2</v>
      </c>
      <c r="C290" s="8">
        <v>2.3500000000000001E-3</v>
      </c>
      <c r="D290" s="7">
        <v>-1.03533779</v>
      </c>
      <c r="E290" s="7" t="s">
        <v>1934</v>
      </c>
      <c r="F290" s="7" t="s">
        <v>1935</v>
      </c>
      <c r="G290" s="7" t="s">
        <v>1332</v>
      </c>
      <c r="H290" s="7"/>
      <c r="I290" s="7"/>
      <c r="J290" s="7"/>
      <c r="K290" s="7"/>
      <c r="L290" s="7"/>
    </row>
    <row r="291" spans="1:12" x14ac:dyDescent="0.35">
      <c r="A291" s="7" t="s">
        <v>1936</v>
      </c>
      <c r="B291" s="8">
        <v>1.77E-2</v>
      </c>
      <c r="C291" s="8">
        <v>2.7700000000000001E-4</v>
      </c>
      <c r="D291" s="7">
        <v>-1.0337184800000001</v>
      </c>
      <c r="E291" s="7" t="s">
        <v>1937</v>
      </c>
      <c r="F291" s="7" t="s">
        <v>1938</v>
      </c>
      <c r="G291" s="7" t="s">
        <v>1332</v>
      </c>
      <c r="H291" s="7"/>
      <c r="I291" s="7"/>
      <c r="J291" s="7"/>
      <c r="K291" s="7"/>
      <c r="L291" s="7"/>
    </row>
    <row r="292" spans="1:12" x14ac:dyDescent="0.35">
      <c r="A292" s="7" t="s">
        <v>1939</v>
      </c>
      <c r="B292" s="8">
        <v>8.3999999999999992E-6</v>
      </c>
      <c r="C292" s="8">
        <v>3.1599999999999998E-9</v>
      </c>
      <c r="D292" s="7">
        <v>-1.0332581700000001</v>
      </c>
      <c r="E292" s="7" t="s">
        <v>1940</v>
      </c>
      <c r="F292" s="7" t="s">
        <v>1941</v>
      </c>
      <c r="G292" s="7" t="s">
        <v>1332</v>
      </c>
      <c r="H292" s="7"/>
      <c r="I292" s="7"/>
      <c r="J292" s="7"/>
      <c r="K292" s="7"/>
      <c r="L292" s="7"/>
    </row>
    <row r="293" spans="1:12" x14ac:dyDescent="0.35">
      <c r="A293" s="7" t="s">
        <v>1942</v>
      </c>
      <c r="B293" s="8">
        <v>3.6400000000000002E-2</v>
      </c>
      <c r="C293" s="8">
        <v>8.6399999999999997E-4</v>
      </c>
      <c r="D293" s="7">
        <v>-1.03278896</v>
      </c>
      <c r="E293" s="7" t="s">
        <v>1943</v>
      </c>
      <c r="F293" s="7" t="s">
        <v>1944</v>
      </c>
      <c r="G293" s="7" t="s">
        <v>1332</v>
      </c>
      <c r="H293" s="7"/>
      <c r="I293" s="7"/>
      <c r="J293" s="7"/>
      <c r="K293" s="7"/>
      <c r="L293" s="7"/>
    </row>
    <row r="294" spans="1:12" x14ac:dyDescent="0.35">
      <c r="A294" s="7" t="s">
        <v>1945</v>
      </c>
      <c r="B294" s="8">
        <v>4.41E-2</v>
      </c>
      <c r="C294" s="8">
        <v>1.1800000000000001E-3</v>
      </c>
      <c r="D294" s="7">
        <v>-1.0320524600000001</v>
      </c>
      <c r="E294" s="7" t="s">
        <v>99</v>
      </c>
      <c r="F294" s="7" t="s">
        <v>1946</v>
      </c>
      <c r="G294" s="7" t="s">
        <v>1332</v>
      </c>
      <c r="H294" s="7"/>
      <c r="I294" s="7"/>
      <c r="J294" s="7"/>
      <c r="K294" s="7"/>
      <c r="L294" s="7"/>
    </row>
    <row r="295" spans="1:12" x14ac:dyDescent="0.35">
      <c r="A295" s="7" t="s">
        <v>1947</v>
      </c>
      <c r="B295" s="8">
        <v>2.23E-2</v>
      </c>
      <c r="C295" s="8">
        <v>3.9800000000000002E-4</v>
      </c>
      <c r="D295" s="7">
        <v>-1.0296280799999999</v>
      </c>
      <c r="E295" s="7" t="s">
        <v>1531</v>
      </c>
      <c r="F295" s="7" t="s">
        <v>1532</v>
      </c>
      <c r="G295" s="7" t="s">
        <v>1332</v>
      </c>
      <c r="H295" s="7"/>
      <c r="I295" s="7"/>
      <c r="J295" s="7"/>
      <c r="K295" s="7"/>
      <c r="L295" s="7"/>
    </row>
    <row r="296" spans="1:12" x14ac:dyDescent="0.35">
      <c r="A296" s="7" t="s">
        <v>1948</v>
      </c>
      <c r="B296" s="8">
        <v>3.62E-3</v>
      </c>
      <c r="C296" s="8">
        <v>2.3799999999999999E-5</v>
      </c>
      <c r="D296" s="7">
        <v>-1.02920904</v>
      </c>
      <c r="E296" s="7" t="s">
        <v>76</v>
      </c>
      <c r="F296" s="7" t="s">
        <v>1949</v>
      </c>
      <c r="G296" s="7" t="s">
        <v>1332</v>
      </c>
      <c r="H296" s="7"/>
      <c r="I296" s="7"/>
      <c r="J296" s="7"/>
      <c r="K296" s="7"/>
      <c r="L296" s="7"/>
    </row>
    <row r="297" spans="1:12" x14ac:dyDescent="0.35">
      <c r="A297" s="7" t="s">
        <v>1950</v>
      </c>
      <c r="B297" s="8">
        <v>2.1700000000000001E-2</v>
      </c>
      <c r="C297" s="8">
        <v>3.8299999999999999E-4</v>
      </c>
      <c r="D297" s="7">
        <v>-1.0258512500000001</v>
      </c>
      <c r="E297" s="7" t="s">
        <v>1951</v>
      </c>
      <c r="F297" s="7" t="s">
        <v>1952</v>
      </c>
      <c r="G297" s="7" t="s">
        <v>1332</v>
      </c>
      <c r="H297" s="7"/>
      <c r="I297" s="7"/>
      <c r="J297" s="7"/>
      <c r="K297" s="7"/>
      <c r="L297" s="7"/>
    </row>
    <row r="298" spans="1:12" x14ac:dyDescent="0.35">
      <c r="A298" s="7" t="s">
        <v>1953</v>
      </c>
      <c r="B298" s="8">
        <v>0.156</v>
      </c>
      <c r="C298" s="8">
        <v>1.1599999999999999E-2</v>
      </c>
      <c r="D298" s="7">
        <v>-1.0230180799999999</v>
      </c>
      <c r="E298" s="7"/>
      <c r="F298" s="7"/>
      <c r="G298" s="7" t="s">
        <v>1332</v>
      </c>
      <c r="H298" s="7"/>
      <c r="I298" s="7"/>
      <c r="J298" s="7"/>
      <c r="K298" s="7"/>
      <c r="L298" s="7"/>
    </row>
    <row r="299" spans="1:12" x14ac:dyDescent="0.35">
      <c r="A299" s="7" t="s">
        <v>1954</v>
      </c>
      <c r="B299" s="8">
        <v>0.123</v>
      </c>
      <c r="C299" s="8">
        <v>7.1300000000000001E-3</v>
      </c>
      <c r="D299" s="7">
        <v>-1.0226593900000001</v>
      </c>
      <c r="E299" s="7" t="s">
        <v>184</v>
      </c>
      <c r="F299" s="7" t="s">
        <v>1955</v>
      </c>
      <c r="G299" s="7" t="s">
        <v>1332</v>
      </c>
      <c r="H299" s="7"/>
      <c r="I299" s="7"/>
      <c r="J299" s="7"/>
      <c r="K299" s="7"/>
      <c r="L299" s="7"/>
    </row>
    <row r="300" spans="1:12" x14ac:dyDescent="0.35">
      <c r="A300" s="7" t="s">
        <v>1956</v>
      </c>
      <c r="B300" s="8">
        <v>6.4799999999999996E-2</v>
      </c>
      <c r="C300" s="8">
        <v>2.2799999999999999E-3</v>
      </c>
      <c r="D300" s="7">
        <v>-1.02255221</v>
      </c>
      <c r="E300" s="7" t="s">
        <v>88</v>
      </c>
      <c r="F300" s="7" t="s">
        <v>1957</v>
      </c>
      <c r="G300" s="7" t="s">
        <v>1332</v>
      </c>
      <c r="H300" s="7"/>
      <c r="I300" s="7"/>
      <c r="J300" s="7"/>
      <c r="K300" s="7"/>
      <c r="L300" s="7"/>
    </row>
    <row r="301" spans="1:12" x14ac:dyDescent="0.35">
      <c r="A301" s="7" t="s">
        <v>1958</v>
      </c>
      <c r="B301" s="8">
        <v>2.2800000000000001E-4</v>
      </c>
      <c r="C301" s="8">
        <v>4.4299999999999998E-7</v>
      </c>
      <c r="D301" s="7">
        <v>-1.02228108</v>
      </c>
      <c r="E301" s="7"/>
      <c r="F301" s="7"/>
      <c r="G301" s="7" t="s">
        <v>1332</v>
      </c>
      <c r="H301" s="7"/>
      <c r="I301" s="7"/>
      <c r="J301" s="7"/>
      <c r="K301" s="7"/>
      <c r="L301" s="7"/>
    </row>
    <row r="302" spans="1:12" x14ac:dyDescent="0.35">
      <c r="A302" s="7" t="s">
        <v>1959</v>
      </c>
      <c r="B302" s="8">
        <v>1.4E-2</v>
      </c>
      <c r="C302" s="8">
        <v>1.85E-4</v>
      </c>
      <c r="D302" s="7">
        <v>-1.0222094900000001</v>
      </c>
      <c r="E302" s="7" t="s">
        <v>96</v>
      </c>
      <c r="F302" s="7" t="s">
        <v>1960</v>
      </c>
      <c r="G302" s="7" t="s">
        <v>1332</v>
      </c>
      <c r="H302" s="7"/>
      <c r="I302" s="7"/>
      <c r="J302" s="7"/>
      <c r="K302" s="7"/>
      <c r="L302" s="7"/>
    </row>
    <row r="303" spans="1:12" x14ac:dyDescent="0.35">
      <c r="A303" s="7" t="s">
        <v>1961</v>
      </c>
      <c r="B303" s="8">
        <v>1.3100000000000001E-2</v>
      </c>
      <c r="C303" s="8">
        <v>1.6899999999999999E-4</v>
      </c>
      <c r="D303" s="7">
        <v>-1.0221359699999999</v>
      </c>
      <c r="E303" s="7" t="s">
        <v>162</v>
      </c>
      <c r="F303" s="7" t="s">
        <v>1962</v>
      </c>
      <c r="G303" s="7" t="s">
        <v>1332</v>
      </c>
      <c r="H303" s="7"/>
      <c r="I303" s="7"/>
      <c r="J303" s="7"/>
      <c r="K303" s="7"/>
      <c r="L303" s="7"/>
    </row>
    <row r="304" spans="1:12" x14ac:dyDescent="0.35">
      <c r="A304" s="7" t="s">
        <v>1963</v>
      </c>
      <c r="B304" s="8">
        <v>0.253</v>
      </c>
      <c r="C304" s="8">
        <v>3.09E-2</v>
      </c>
      <c r="D304" s="7">
        <v>-1.02054315</v>
      </c>
      <c r="E304" s="7" t="s">
        <v>1964</v>
      </c>
      <c r="F304" s="7" t="s">
        <v>1965</v>
      </c>
      <c r="G304" s="7" t="s">
        <v>1332</v>
      </c>
      <c r="H304" s="7"/>
      <c r="I304" s="7"/>
      <c r="J304" s="7"/>
      <c r="K304" s="7"/>
      <c r="L304" s="7"/>
    </row>
    <row r="305" spans="1:12" x14ac:dyDescent="0.35">
      <c r="A305" s="7" t="s">
        <v>1966</v>
      </c>
      <c r="B305" s="8">
        <v>0.11899999999999999</v>
      </c>
      <c r="C305" s="8">
        <v>6.7799999999999996E-3</v>
      </c>
      <c r="D305" s="7">
        <v>-1.0192933</v>
      </c>
      <c r="E305" s="7" t="s">
        <v>1967</v>
      </c>
      <c r="F305" s="7" t="s">
        <v>1968</v>
      </c>
      <c r="G305" s="7" t="s">
        <v>1332</v>
      </c>
      <c r="H305" s="7"/>
      <c r="I305" s="7"/>
      <c r="J305" s="7"/>
      <c r="K305" s="7"/>
      <c r="L305" s="7"/>
    </row>
    <row r="306" spans="1:12" x14ac:dyDescent="0.35">
      <c r="A306" s="7" t="s">
        <v>1969</v>
      </c>
      <c r="B306" s="8">
        <v>0.16500000000000001</v>
      </c>
      <c r="C306" s="8">
        <v>1.29E-2</v>
      </c>
      <c r="D306" s="7">
        <v>-1.0176858600000001</v>
      </c>
      <c r="E306" s="7" t="s">
        <v>200</v>
      </c>
      <c r="F306" s="7" t="s">
        <v>1767</v>
      </c>
      <c r="G306" s="7" t="s">
        <v>1332</v>
      </c>
      <c r="H306" s="7"/>
      <c r="I306" s="7"/>
      <c r="J306" s="7"/>
      <c r="K306" s="7"/>
      <c r="L306" s="7"/>
    </row>
    <row r="307" spans="1:12" x14ac:dyDescent="0.35">
      <c r="A307" s="7" t="s">
        <v>1970</v>
      </c>
      <c r="B307" s="8">
        <v>4.19E-2</v>
      </c>
      <c r="C307" s="8">
        <v>1.09E-3</v>
      </c>
      <c r="D307" s="7">
        <v>-1.0175421</v>
      </c>
      <c r="E307" s="7" t="s">
        <v>1971</v>
      </c>
      <c r="F307" s="7" t="s">
        <v>1972</v>
      </c>
      <c r="G307" s="7" t="s">
        <v>1332</v>
      </c>
      <c r="H307" s="7"/>
      <c r="I307" s="7"/>
      <c r="J307" s="7"/>
      <c r="K307" s="7"/>
      <c r="L307" s="7"/>
    </row>
    <row r="308" spans="1:12" x14ac:dyDescent="0.35">
      <c r="A308" s="7" t="s">
        <v>1973</v>
      </c>
      <c r="B308" s="8">
        <v>0.40100000000000002</v>
      </c>
      <c r="C308" s="8">
        <v>8.7999999999999995E-2</v>
      </c>
      <c r="D308" s="7">
        <v>-1.0164150199999999</v>
      </c>
      <c r="E308" s="7" t="s">
        <v>140</v>
      </c>
      <c r="F308" s="7" t="s">
        <v>1974</v>
      </c>
      <c r="G308" s="7" t="s">
        <v>1332</v>
      </c>
      <c r="H308" s="7"/>
      <c r="I308" s="7"/>
      <c r="J308" s="7"/>
      <c r="K308" s="7"/>
      <c r="L308" s="7"/>
    </row>
    <row r="309" spans="1:12" x14ac:dyDescent="0.35">
      <c r="A309" s="7" t="s">
        <v>1975</v>
      </c>
      <c r="B309" s="8">
        <v>2.5899999999999999E-2</v>
      </c>
      <c r="C309" s="8">
        <v>5.0100000000000003E-4</v>
      </c>
      <c r="D309" s="7">
        <v>-1.01500378</v>
      </c>
      <c r="E309" s="7" t="s">
        <v>28</v>
      </c>
      <c r="F309" s="7" t="s">
        <v>1976</v>
      </c>
      <c r="G309" s="7" t="s">
        <v>1332</v>
      </c>
      <c r="H309" s="7"/>
      <c r="I309" s="7"/>
      <c r="J309" s="7"/>
      <c r="K309" s="7"/>
      <c r="L309" s="7"/>
    </row>
    <row r="310" spans="1:12" x14ac:dyDescent="0.35">
      <c r="A310" s="7" t="s">
        <v>1977</v>
      </c>
      <c r="B310" s="8">
        <v>2.9600000000000001E-2</v>
      </c>
      <c r="C310" s="8">
        <v>6.1600000000000001E-4</v>
      </c>
      <c r="D310" s="7">
        <v>-1.0144373799999999</v>
      </c>
      <c r="E310" s="7" t="s">
        <v>133</v>
      </c>
      <c r="F310" s="7" t="s">
        <v>1775</v>
      </c>
      <c r="G310" s="7" t="s">
        <v>1332</v>
      </c>
      <c r="H310" s="7"/>
      <c r="I310" s="7"/>
      <c r="J310" s="7"/>
      <c r="K310" s="7"/>
      <c r="L310" s="7"/>
    </row>
    <row r="311" spans="1:12" x14ac:dyDescent="0.35">
      <c r="A311" s="7" t="s">
        <v>1978</v>
      </c>
      <c r="B311" s="8">
        <v>1.5800000000000002E-2</v>
      </c>
      <c r="C311" s="8">
        <v>2.2699999999999999E-4</v>
      </c>
      <c r="D311" s="7">
        <v>-1.0132983099999999</v>
      </c>
      <c r="E311" s="7" t="s">
        <v>1979</v>
      </c>
      <c r="F311" s="7" t="s">
        <v>1980</v>
      </c>
      <c r="G311" s="7" t="s">
        <v>1332</v>
      </c>
      <c r="H311" s="7"/>
      <c r="I311" s="7"/>
      <c r="J311" s="7"/>
      <c r="K311" s="7"/>
      <c r="L311" s="7"/>
    </row>
    <row r="312" spans="1:12" x14ac:dyDescent="0.35">
      <c r="A312" s="7" t="s">
        <v>1981</v>
      </c>
      <c r="B312" s="8">
        <v>2.29E-2</v>
      </c>
      <c r="C312" s="8">
        <v>4.0999999999999999E-4</v>
      </c>
      <c r="D312" s="7">
        <v>-1.0104239800000001</v>
      </c>
      <c r="E312" s="7"/>
      <c r="F312" s="7"/>
      <c r="G312" s="7" t="s">
        <v>1332</v>
      </c>
      <c r="H312" s="7"/>
      <c r="I312" s="7"/>
      <c r="J312" s="7"/>
      <c r="K312" s="7"/>
      <c r="L312" s="7"/>
    </row>
    <row r="313" spans="1:12" x14ac:dyDescent="0.35">
      <c r="A313" s="7" t="s">
        <v>1982</v>
      </c>
      <c r="B313" s="8">
        <v>2.4400000000000002E-2</v>
      </c>
      <c r="C313" s="8">
        <v>4.5399999999999998E-4</v>
      </c>
      <c r="D313" s="7">
        <v>-1.01003237</v>
      </c>
      <c r="E313" s="7" t="s">
        <v>1983</v>
      </c>
      <c r="F313" s="7" t="s">
        <v>1984</v>
      </c>
      <c r="G313" s="7" t="s">
        <v>1332</v>
      </c>
      <c r="H313" s="7"/>
      <c r="I313" s="7"/>
      <c r="J313" s="7"/>
      <c r="K313" s="7"/>
      <c r="L313" s="7"/>
    </row>
    <row r="314" spans="1:12" x14ac:dyDescent="0.35">
      <c r="A314" s="7" t="s">
        <v>1985</v>
      </c>
      <c r="B314" s="8">
        <v>1.0200000000000001E-3</v>
      </c>
      <c r="C314" s="8">
        <v>3.3500000000000001E-6</v>
      </c>
      <c r="D314" s="7">
        <v>-1.0065325000000001</v>
      </c>
      <c r="E314" s="7" t="s">
        <v>120</v>
      </c>
      <c r="F314" s="7" t="s">
        <v>1986</v>
      </c>
      <c r="G314" s="7" t="s">
        <v>1332</v>
      </c>
      <c r="H314" s="7"/>
      <c r="I314" s="7"/>
      <c r="J314" s="7"/>
      <c r="K314" s="7"/>
      <c r="L314" s="7"/>
    </row>
    <row r="315" spans="1:12" x14ac:dyDescent="0.35">
      <c r="A315" s="7" t="s">
        <v>1987</v>
      </c>
      <c r="B315" s="8">
        <v>0.11899999999999999</v>
      </c>
      <c r="C315" s="8">
        <v>6.7600000000000004E-3</v>
      </c>
      <c r="D315" s="7">
        <v>-1.0035446299999999</v>
      </c>
      <c r="E315" s="7" t="s">
        <v>107</v>
      </c>
      <c r="F315" s="7" t="s">
        <v>1988</v>
      </c>
      <c r="G315" s="7" t="s">
        <v>1332</v>
      </c>
      <c r="H315" s="7"/>
      <c r="I315" s="7"/>
      <c r="J315" s="7"/>
      <c r="K315" s="7"/>
      <c r="L315" s="7"/>
    </row>
    <row r="316" spans="1:12" x14ac:dyDescent="0.35">
      <c r="A316" s="7" t="s">
        <v>1989</v>
      </c>
      <c r="B316" s="8">
        <v>3.27E-2</v>
      </c>
      <c r="C316" s="8">
        <v>7.2199999999999999E-4</v>
      </c>
      <c r="D316" s="7">
        <v>-1.0028111399999999</v>
      </c>
      <c r="E316" s="7" t="s">
        <v>1990</v>
      </c>
      <c r="F316" s="7" t="s">
        <v>1991</v>
      </c>
      <c r="G316" s="7" t="s">
        <v>1332</v>
      </c>
      <c r="H316" s="7"/>
      <c r="I316" s="7"/>
      <c r="J316" s="7"/>
      <c r="K316" s="7"/>
      <c r="L316" s="7"/>
    </row>
    <row r="317" spans="1:12" x14ac:dyDescent="0.35">
      <c r="A317" s="7" t="s">
        <v>1992</v>
      </c>
      <c r="B317" s="8">
        <v>8.3799999999999999E-2</v>
      </c>
      <c r="C317" s="8">
        <v>3.5699999999999998E-3</v>
      </c>
      <c r="D317" s="7">
        <v>1.0044897399999999</v>
      </c>
      <c r="E317" s="7" t="s">
        <v>37</v>
      </c>
      <c r="F317" s="7" t="s">
        <v>1993</v>
      </c>
      <c r="G317" s="7" t="s">
        <v>1332</v>
      </c>
      <c r="H317" s="7"/>
      <c r="I317" s="7"/>
      <c r="J317" s="7"/>
      <c r="K317" s="7"/>
      <c r="L317" s="7"/>
    </row>
    <row r="318" spans="1:12" x14ac:dyDescent="0.35">
      <c r="A318" s="7" t="s">
        <v>1994</v>
      </c>
      <c r="B318" s="8">
        <v>5.67E-2</v>
      </c>
      <c r="C318" s="8">
        <v>1.8E-3</v>
      </c>
      <c r="D318" s="7">
        <v>1.00528722</v>
      </c>
      <c r="E318" s="7" t="s">
        <v>119</v>
      </c>
      <c r="F318" s="7" t="s">
        <v>1995</v>
      </c>
      <c r="G318" s="7" t="s">
        <v>1332</v>
      </c>
      <c r="H318" s="7"/>
      <c r="I318" s="7"/>
      <c r="J318" s="7"/>
      <c r="K318" s="7"/>
      <c r="L318" s="7"/>
    </row>
    <row r="319" spans="1:12" x14ac:dyDescent="0.35">
      <c r="A319" s="7" t="s">
        <v>1996</v>
      </c>
      <c r="B319" s="8">
        <v>6.1299999999999999E-5</v>
      </c>
      <c r="C319" s="8">
        <v>5.6699999999999998E-8</v>
      </c>
      <c r="D319" s="7">
        <v>1.0056102899999999</v>
      </c>
      <c r="E319" s="7" t="s">
        <v>1997</v>
      </c>
      <c r="F319" s="7" t="s">
        <v>1998</v>
      </c>
      <c r="G319" s="7" t="s">
        <v>1332</v>
      </c>
      <c r="H319" s="7"/>
      <c r="I319" s="7"/>
      <c r="J319" s="7"/>
      <c r="K319" s="7"/>
      <c r="L319" s="7"/>
    </row>
    <row r="320" spans="1:12" x14ac:dyDescent="0.35">
      <c r="A320" s="7" t="s">
        <v>1999</v>
      </c>
      <c r="B320" s="8">
        <v>8.9700000000000005E-3</v>
      </c>
      <c r="C320" s="8">
        <v>9.0799999999999998E-5</v>
      </c>
      <c r="D320" s="7">
        <v>1.0104520100000001</v>
      </c>
      <c r="E320" s="7" t="s">
        <v>194</v>
      </c>
      <c r="F320" s="7" t="s">
        <v>2000</v>
      </c>
      <c r="G320" s="7" t="s">
        <v>1332</v>
      </c>
      <c r="H320" s="7"/>
      <c r="I320" s="7"/>
      <c r="J320" s="7"/>
      <c r="K320" s="7"/>
      <c r="L320" s="7"/>
    </row>
    <row r="321" spans="1:12" x14ac:dyDescent="0.35">
      <c r="A321" s="7" t="s">
        <v>2001</v>
      </c>
      <c r="B321" s="8">
        <v>3.19E-6</v>
      </c>
      <c r="C321" s="8">
        <v>6.5200000000000002E-10</v>
      </c>
      <c r="D321" s="7">
        <v>1.01134268</v>
      </c>
      <c r="E321" s="7" t="s">
        <v>13</v>
      </c>
      <c r="F321" s="7" t="s">
        <v>2002</v>
      </c>
      <c r="G321" s="7" t="s">
        <v>1332</v>
      </c>
      <c r="H321" s="7"/>
      <c r="I321" s="7"/>
      <c r="J321" s="7"/>
      <c r="K321" s="7"/>
      <c r="L321" s="7"/>
    </row>
    <row r="322" spans="1:12" x14ac:dyDescent="0.35">
      <c r="A322" s="7" t="s">
        <v>2003</v>
      </c>
      <c r="B322" s="8">
        <v>5.6500000000000002E-2</v>
      </c>
      <c r="C322" s="8">
        <v>1.7899999999999999E-3</v>
      </c>
      <c r="D322" s="7">
        <v>1.01447855</v>
      </c>
      <c r="E322" s="7" t="s">
        <v>174</v>
      </c>
      <c r="F322" s="7" t="s">
        <v>2004</v>
      </c>
      <c r="G322" s="7" t="s">
        <v>1332</v>
      </c>
      <c r="H322" s="7"/>
      <c r="I322" s="7"/>
      <c r="J322" s="7"/>
      <c r="K322" s="7"/>
      <c r="L322" s="7"/>
    </row>
    <row r="323" spans="1:12" x14ac:dyDescent="0.35">
      <c r="A323" s="7" t="s">
        <v>2005</v>
      </c>
      <c r="B323" s="8">
        <v>4.0999999999999999E-4</v>
      </c>
      <c r="C323" s="8">
        <v>9.7999999999999993E-7</v>
      </c>
      <c r="D323" s="7">
        <v>1.01490079</v>
      </c>
      <c r="E323" s="7" t="s">
        <v>2006</v>
      </c>
      <c r="F323" s="7" t="s">
        <v>2007</v>
      </c>
      <c r="G323" s="7" t="s">
        <v>1332</v>
      </c>
      <c r="H323" s="7"/>
      <c r="I323" s="7"/>
      <c r="J323" s="7"/>
      <c r="K323" s="7"/>
      <c r="L323" s="7"/>
    </row>
    <row r="324" spans="1:12" x14ac:dyDescent="0.35">
      <c r="A324" s="7" t="s">
        <v>2008</v>
      </c>
      <c r="B324" s="8">
        <v>2.6900000000000001E-3</v>
      </c>
      <c r="C324" s="8">
        <v>1.4399999999999999E-5</v>
      </c>
      <c r="D324" s="7">
        <v>1.01603179</v>
      </c>
      <c r="E324" s="7" t="s">
        <v>2009</v>
      </c>
      <c r="F324" s="7" t="s">
        <v>2010</v>
      </c>
      <c r="G324" s="7" t="s">
        <v>1332</v>
      </c>
      <c r="H324" s="7"/>
      <c r="I324" s="7"/>
      <c r="J324" s="7"/>
      <c r="K324" s="7"/>
      <c r="L324" s="7"/>
    </row>
    <row r="325" spans="1:12" x14ac:dyDescent="0.35">
      <c r="A325" s="7" t="s">
        <v>2011</v>
      </c>
      <c r="B325" s="8">
        <v>3.28E-4</v>
      </c>
      <c r="C325" s="8">
        <v>7.0900000000000001E-7</v>
      </c>
      <c r="D325" s="7">
        <v>1.0165087900000001</v>
      </c>
      <c r="E325" s="7"/>
      <c r="F325" s="7"/>
      <c r="G325" s="7" t="s">
        <v>1332</v>
      </c>
      <c r="H325" s="7"/>
      <c r="I325" s="7"/>
      <c r="J325" s="7"/>
      <c r="K325" s="7"/>
      <c r="L325" s="7"/>
    </row>
    <row r="326" spans="1:12" x14ac:dyDescent="0.35">
      <c r="A326" s="7" t="s">
        <v>2012</v>
      </c>
      <c r="B326" s="8">
        <v>2.29E-2</v>
      </c>
      <c r="C326" s="8">
        <v>4.1100000000000002E-4</v>
      </c>
      <c r="D326" s="7">
        <v>1.01686224</v>
      </c>
      <c r="E326" s="7" t="s">
        <v>183</v>
      </c>
      <c r="F326" s="7" t="s">
        <v>2013</v>
      </c>
      <c r="G326" s="7" t="s">
        <v>1332</v>
      </c>
      <c r="H326" s="7"/>
      <c r="I326" s="7"/>
      <c r="J326" s="7"/>
      <c r="K326" s="7"/>
      <c r="L326" s="7"/>
    </row>
    <row r="327" spans="1:12" x14ac:dyDescent="0.35">
      <c r="A327" s="7" t="s">
        <v>2014</v>
      </c>
      <c r="B327" s="8">
        <v>1.73E-4</v>
      </c>
      <c r="C327" s="8">
        <v>3.1100000000000002E-7</v>
      </c>
      <c r="D327" s="7">
        <v>1.01800106</v>
      </c>
      <c r="E327" s="7" t="s">
        <v>2015</v>
      </c>
      <c r="F327" s="7" t="s">
        <v>2016</v>
      </c>
      <c r="G327" s="7" t="s">
        <v>1332</v>
      </c>
      <c r="H327" s="7"/>
      <c r="I327" s="7"/>
      <c r="J327" s="7"/>
      <c r="K327" s="7"/>
      <c r="L327" s="7"/>
    </row>
    <row r="328" spans="1:12" x14ac:dyDescent="0.35">
      <c r="A328" s="7" t="s">
        <v>2017</v>
      </c>
      <c r="B328" s="8">
        <v>9.2E-5</v>
      </c>
      <c r="C328" s="8">
        <v>1.1000000000000001E-7</v>
      </c>
      <c r="D328" s="7">
        <v>1.0218242900000001</v>
      </c>
      <c r="E328" s="7" t="s">
        <v>2018</v>
      </c>
      <c r="F328" s="7" t="s">
        <v>2019</v>
      </c>
      <c r="G328" s="7" t="s">
        <v>1332</v>
      </c>
      <c r="H328" s="7"/>
      <c r="I328" s="7"/>
      <c r="J328" s="7"/>
      <c r="K328" s="7"/>
      <c r="L328" s="7"/>
    </row>
    <row r="329" spans="1:12" x14ac:dyDescent="0.35">
      <c r="A329" s="7" t="s">
        <v>2020</v>
      </c>
      <c r="B329" s="8">
        <v>1.01E-5</v>
      </c>
      <c r="C329" s="8">
        <v>4.3800000000000002E-9</v>
      </c>
      <c r="D329" s="7">
        <v>1.0235921100000001</v>
      </c>
      <c r="E329" s="7" t="s">
        <v>156</v>
      </c>
      <c r="F329" s="7" t="s">
        <v>2021</v>
      </c>
      <c r="G329" s="7" t="s">
        <v>1332</v>
      </c>
      <c r="H329" s="7"/>
      <c r="I329" s="7"/>
      <c r="J329" s="7"/>
      <c r="K329" s="7"/>
      <c r="L329" s="7"/>
    </row>
    <row r="330" spans="1:12" x14ac:dyDescent="0.35">
      <c r="A330" s="7" t="s">
        <v>2022</v>
      </c>
      <c r="B330" s="8">
        <v>6.6799999999999998E-2</v>
      </c>
      <c r="C330" s="8">
        <v>2.4099999999999998E-3</v>
      </c>
      <c r="D330" s="7">
        <v>1.0237935</v>
      </c>
      <c r="E330" s="7" t="s">
        <v>204</v>
      </c>
      <c r="F330" s="7" t="s">
        <v>2023</v>
      </c>
      <c r="G330" s="7" t="s">
        <v>1332</v>
      </c>
      <c r="H330" s="7"/>
      <c r="I330" s="7"/>
      <c r="J330" s="7"/>
      <c r="K330" s="7"/>
      <c r="L330" s="7"/>
    </row>
    <row r="331" spans="1:12" x14ac:dyDescent="0.35">
      <c r="A331" s="7" t="s">
        <v>2024</v>
      </c>
      <c r="B331" s="8">
        <v>0.14799999999999999</v>
      </c>
      <c r="C331" s="8">
        <v>1.03E-2</v>
      </c>
      <c r="D331" s="7">
        <v>1.0275481500000001</v>
      </c>
      <c r="E331" s="7" t="s">
        <v>2025</v>
      </c>
      <c r="F331" s="7" t="s">
        <v>2026</v>
      </c>
      <c r="G331" s="7" t="s">
        <v>1332</v>
      </c>
      <c r="H331" s="7"/>
      <c r="I331" s="7"/>
      <c r="J331" s="7"/>
      <c r="K331" s="7"/>
      <c r="L331" s="7"/>
    </row>
    <row r="332" spans="1:12" x14ac:dyDescent="0.35">
      <c r="A332" s="7" t="s">
        <v>2027</v>
      </c>
      <c r="B332" s="8">
        <v>5.0099999999999999E-2</v>
      </c>
      <c r="C332" s="8">
        <v>1.47E-3</v>
      </c>
      <c r="D332" s="7">
        <v>1.0369918</v>
      </c>
      <c r="E332" s="7" t="s">
        <v>159</v>
      </c>
      <c r="F332" s="7" t="s">
        <v>2028</v>
      </c>
      <c r="G332" s="7" t="s">
        <v>1332</v>
      </c>
      <c r="H332" s="7"/>
      <c r="I332" s="7"/>
      <c r="J332" s="7"/>
      <c r="K332" s="7"/>
      <c r="L332" s="7"/>
    </row>
    <row r="333" spans="1:12" x14ac:dyDescent="0.35">
      <c r="A333" s="7" t="s">
        <v>2029</v>
      </c>
      <c r="B333" s="8">
        <v>0.39800000000000002</v>
      </c>
      <c r="C333" s="8">
        <v>8.6800000000000002E-2</v>
      </c>
      <c r="D333" s="7">
        <v>1.0372767899999999</v>
      </c>
      <c r="E333" s="7" t="s">
        <v>132</v>
      </c>
      <c r="F333" s="7" t="s">
        <v>2030</v>
      </c>
      <c r="G333" s="7" t="s">
        <v>1332</v>
      </c>
      <c r="H333" s="7"/>
      <c r="I333" s="7"/>
      <c r="J333" s="7"/>
      <c r="K333" s="7"/>
      <c r="L333" s="7"/>
    </row>
    <row r="334" spans="1:12" x14ac:dyDescent="0.35">
      <c r="A334" s="7" t="s">
        <v>2031</v>
      </c>
      <c r="B334" s="8">
        <v>0.14799999999999999</v>
      </c>
      <c r="C334" s="8">
        <v>1.0500000000000001E-2</v>
      </c>
      <c r="D334" s="7">
        <v>1.03919494</v>
      </c>
      <c r="E334" s="7" t="s">
        <v>100</v>
      </c>
      <c r="F334" s="7" t="s">
        <v>2032</v>
      </c>
      <c r="G334" s="7" t="s">
        <v>1332</v>
      </c>
      <c r="H334" s="7"/>
      <c r="I334" s="7"/>
      <c r="J334" s="7"/>
      <c r="K334" s="7"/>
      <c r="L334" s="7"/>
    </row>
    <row r="335" spans="1:12" x14ac:dyDescent="0.35">
      <c r="A335" s="7" t="s">
        <v>2033</v>
      </c>
      <c r="B335" s="8">
        <v>1.3899999999999999E-4</v>
      </c>
      <c r="C335" s="8">
        <v>2.2399999999999999E-7</v>
      </c>
      <c r="D335" s="7">
        <v>1.0458875599999999</v>
      </c>
      <c r="E335" s="7"/>
      <c r="F335" s="7"/>
      <c r="G335" s="7" t="s">
        <v>1332</v>
      </c>
      <c r="H335" s="7"/>
      <c r="I335" s="7"/>
      <c r="J335" s="7"/>
      <c r="K335" s="7"/>
      <c r="L335" s="7"/>
    </row>
    <row r="336" spans="1:12" x14ac:dyDescent="0.35">
      <c r="A336" s="7" t="s">
        <v>2034</v>
      </c>
      <c r="B336" s="8">
        <v>0.42099999999999999</v>
      </c>
      <c r="C336" s="8">
        <v>9.8599999999999993E-2</v>
      </c>
      <c r="D336" s="7">
        <v>1.05157357</v>
      </c>
      <c r="E336" s="7" t="s">
        <v>52</v>
      </c>
      <c r="F336" s="7" t="s">
        <v>2035</v>
      </c>
      <c r="G336" s="7" t="s">
        <v>1332</v>
      </c>
      <c r="H336" s="7"/>
      <c r="I336" s="7"/>
      <c r="J336" s="7"/>
      <c r="K336" s="7"/>
      <c r="L336" s="7"/>
    </row>
    <row r="337" spans="1:12" x14ac:dyDescent="0.35">
      <c r="A337" s="7" t="s">
        <v>2036</v>
      </c>
      <c r="B337" s="8">
        <v>1.13E-4</v>
      </c>
      <c r="C337" s="8">
        <v>1.61E-7</v>
      </c>
      <c r="D337" s="7">
        <v>1.0535677299999999</v>
      </c>
      <c r="E337" s="7" t="s">
        <v>109</v>
      </c>
      <c r="F337" s="7" t="s">
        <v>2037</v>
      </c>
      <c r="G337" s="7" t="s">
        <v>1332</v>
      </c>
      <c r="H337" s="7"/>
      <c r="I337" s="7"/>
      <c r="J337" s="7"/>
      <c r="K337" s="7"/>
      <c r="L337" s="7"/>
    </row>
    <row r="338" spans="1:12" x14ac:dyDescent="0.35">
      <c r="A338" s="7" t="s">
        <v>2038</v>
      </c>
      <c r="B338" s="8">
        <v>1.1400000000000001E-4</v>
      </c>
      <c r="C338" s="8">
        <v>1.67E-7</v>
      </c>
      <c r="D338" s="7">
        <v>1.05468501</v>
      </c>
      <c r="E338" s="7" t="s">
        <v>2039</v>
      </c>
      <c r="F338" s="7" t="s">
        <v>2040</v>
      </c>
      <c r="G338" s="7" t="s">
        <v>1332</v>
      </c>
      <c r="H338" s="7"/>
      <c r="I338" s="7"/>
      <c r="J338" s="7"/>
      <c r="K338" s="7"/>
      <c r="L338" s="7"/>
    </row>
    <row r="339" spans="1:12" x14ac:dyDescent="0.35">
      <c r="A339" s="7" t="s">
        <v>2041</v>
      </c>
      <c r="B339" s="8">
        <v>8.0699999999999994E-2</v>
      </c>
      <c r="C339" s="8">
        <v>3.31E-3</v>
      </c>
      <c r="D339" s="7">
        <v>1.05586168</v>
      </c>
      <c r="E339" s="7" t="s">
        <v>2042</v>
      </c>
      <c r="F339" s="7" t="s">
        <v>2043</v>
      </c>
      <c r="G339" s="7" t="s">
        <v>1332</v>
      </c>
      <c r="H339" s="7"/>
      <c r="I339" s="7"/>
      <c r="J339" s="7"/>
      <c r="K339" s="7"/>
      <c r="L339" s="7"/>
    </row>
    <row r="340" spans="1:12" x14ac:dyDescent="0.35">
      <c r="A340" s="7" t="s">
        <v>2044</v>
      </c>
      <c r="B340" s="8">
        <v>0.13300000000000001</v>
      </c>
      <c r="C340" s="8">
        <v>8.3099999999999997E-3</v>
      </c>
      <c r="D340" s="7">
        <v>1.0567945400000001</v>
      </c>
      <c r="E340" s="7" t="s">
        <v>2045</v>
      </c>
      <c r="F340" s="7" t="s">
        <v>2046</v>
      </c>
      <c r="G340" s="7" t="s">
        <v>1332</v>
      </c>
      <c r="H340" s="7"/>
      <c r="I340" s="7"/>
      <c r="J340" s="7"/>
      <c r="K340" s="7"/>
      <c r="L340" s="7"/>
    </row>
    <row r="341" spans="1:12" x14ac:dyDescent="0.35">
      <c r="A341" s="7" t="s">
        <v>2047</v>
      </c>
      <c r="B341" s="8">
        <v>4.0999999999999999E-4</v>
      </c>
      <c r="C341" s="8">
        <v>9.7000000000000003E-7</v>
      </c>
      <c r="D341" s="7">
        <v>1.0635412399999999</v>
      </c>
      <c r="E341" s="7"/>
      <c r="F341" s="7"/>
      <c r="G341" s="7" t="s">
        <v>1332</v>
      </c>
      <c r="H341" s="7"/>
      <c r="I341" s="7"/>
      <c r="J341" s="7"/>
      <c r="K341" s="7"/>
      <c r="L341" s="7"/>
    </row>
    <row r="342" spans="1:12" x14ac:dyDescent="0.35">
      <c r="A342" s="7" t="s">
        <v>2048</v>
      </c>
      <c r="B342" s="8">
        <v>1.7699999999999999E-4</v>
      </c>
      <c r="C342" s="8">
        <v>3.2800000000000003E-7</v>
      </c>
      <c r="D342" s="7">
        <v>1.0639442299999999</v>
      </c>
      <c r="E342" s="7" t="s">
        <v>2049</v>
      </c>
      <c r="F342" s="7" t="s">
        <v>2050</v>
      </c>
      <c r="G342" s="7" t="s">
        <v>1332</v>
      </c>
      <c r="H342" s="7"/>
      <c r="I342" s="7"/>
      <c r="J342" s="7"/>
      <c r="K342" s="7"/>
      <c r="L342" s="7"/>
    </row>
    <row r="343" spans="1:12" x14ac:dyDescent="0.35">
      <c r="A343" s="7" t="s">
        <v>2051</v>
      </c>
      <c r="B343" s="8">
        <v>2.0500000000000001E-2</v>
      </c>
      <c r="C343" s="8">
        <v>3.4699999999999998E-4</v>
      </c>
      <c r="D343" s="7">
        <v>1.0657837400000001</v>
      </c>
      <c r="E343" s="7" t="s">
        <v>82</v>
      </c>
      <c r="F343" s="7" t="s">
        <v>2052</v>
      </c>
      <c r="G343" s="7" t="s">
        <v>1332</v>
      </c>
      <c r="H343" s="7"/>
      <c r="I343" s="7"/>
      <c r="J343" s="7"/>
      <c r="K343" s="7"/>
      <c r="L343" s="7"/>
    </row>
    <row r="344" spans="1:12" x14ac:dyDescent="0.35">
      <c r="A344" s="7" t="s">
        <v>2053</v>
      </c>
      <c r="B344" s="8">
        <v>6.0900000000000003E-2</v>
      </c>
      <c r="C344" s="8">
        <v>2.0100000000000001E-3</v>
      </c>
      <c r="D344" s="7">
        <v>1.07176709</v>
      </c>
      <c r="E344" s="7" t="s">
        <v>79</v>
      </c>
      <c r="F344" s="7" t="s">
        <v>2054</v>
      </c>
      <c r="G344" s="7" t="s">
        <v>1332</v>
      </c>
      <c r="H344" s="7"/>
      <c r="I344" s="7"/>
      <c r="J344" s="7"/>
      <c r="K344" s="7"/>
      <c r="L344" s="7"/>
    </row>
    <row r="345" spans="1:12" x14ac:dyDescent="0.35">
      <c r="A345" s="7" t="s">
        <v>2055</v>
      </c>
      <c r="B345" s="8">
        <v>5.8799999999999998E-4</v>
      </c>
      <c r="C345" s="8">
        <v>1.5999999999999999E-6</v>
      </c>
      <c r="D345" s="7">
        <v>1.07599676</v>
      </c>
      <c r="E345" s="7" t="s">
        <v>83</v>
      </c>
      <c r="F345" s="7" t="s">
        <v>2056</v>
      </c>
      <c r="G345" s="7" t="s">
        <v>1332</v>
      </c>
      <c r="H345" s="7"/>
      <c r="I345" s="7"/>
      <c r="J345" s="7"/>
      <c r="K345" s="7"/>
      <c r="L345" s="7"/>
    </row>
    <row r="346" spans="1:12" x14ac:dyDescent="0.35">
      <c r="A346" s="7" t="s">
        <v>2057</v>
      </c>
      <c r="B346" s="8">
        <v>1.3799999999999999E-3</v>
      </c>
      <c r="C346" s="8">
        <v>5.13E-6</v>
      </c>
      <c r="D346" s="7">
        <v>1.0788915100000001</v>
      </c>
      <c r="E346" s="7" t="s">
        <v>2058</v>
      </c>
      <c r="F346" s="7" t="s">
        <v>2059</v>
      </c>
      <c r="G346" s="7" t="s">
        <v>1332</v>
      </c>
      <c r="H346" s="7"/>
      <c r="I346" s="7"/>
      <c r="J346" s="7"/>
      <c r="K346" s="7"/>
      <c r="L346" s="7"/>
    </row>
    <row r="347" spans="1:12" x14ac:dyDescent="0.35">
      <c r="A347" s="7" t="s">
        <v>2060</v>
      </c>
      <c r="B347" s="8">
        <v>3.1899999999999998E-2</v>
      </c>
      <c r="C347" s="8">
        <v>6.9399999999999996E-4</v>
      </c>
      <c r="D347" s="7">
        <v>1.0858464000000001</v>
      </c>
      <c r="E347" s="7" t="s">
        <v>2061</v>
      </c>
      <c r="F347" s="7" t="s">
        <v>2062</v>
      </c>
      <c r="G347" s="7" t="s">
        <v>1332</v>
      </c>
      <c r="H347" s="7"/>
      <c r="I347" s="7"/>
      <c r="J347" s="7"/>
      <c r="K347" s="7"/>
      <c r="L347" s="7"/>
    </row>
    <row r="348" spans="1:12" x14ac:dyDescent="0.35">
      <c r="A348" s="7" t="s">
        <v>2063</v>
      </c>
      <c r="B348" s="8">
        <v>2.7900000000000001E-2</v>
      </c>
      <c r="C348" s="8">
        <v>5.62E-4</v>
      </c>
      <c r="D348" s="7">
        <v>1.0863754000000001</v>
      </c>
      <c r="E348" s="7" t="s">
        <v>27</v>
      </c>
      <c r="F348" s="7" t="s">
        <v>2064</v>
      </c>
      <c r="G348" s="7" t="s">
        <v>1332</v>
      </c>
      <c r="H348" s="7"/>
      <c r="I348" s="7"/>
      <c r="J348" s="7"/>
      <c r="K348" s="7"/>
      <c r="L348" s="7"/>
    </row>
    <row r="349" spans="1:12" x14ac:dyDescent="0.35">
      <c r="A349" s="7" t="s">
        <v>2065</v>
      </c>
      <c r="B349" s="8">
        <v>5.1900000000000002E-3</v>
      </c>
      <c r="C349" s="8">
        <v>4.18E-5</v>
      </c>
      <c r="D349" s="7">
        <v>1.09195683</v>
      </c>
      <c r="E349" s="7" t="s">
        <v>15</v>
      </c>
      <c r="F349" s="7" t="s">
        <v>2066</v>
      </c>
      <c r="G349" s="7" t="s">
        <v>1332</v>
      </c>
      <c r="H349" s="7"/>
      <c r="I349" s="7"/>
      <c r="J349" s="7"/>
      <c r="K349" s="7"/>
      <c r="L349" s="7"/>
    </row>
    <row r="350" spans="1:12" x14ac:dyDescent="0.35">
      <c r="A350" s="7" t="s">
        <v>2067</v>
      </c>
      <c r="B350" s="8">
        <v>6.7099999999999998E-3</v>
      </c>
      <c r="C350" s="8">
        <v>6.1199999999999997E-5</v>
      </c>
      <c r="D350" s="7">
        <v>1.0920221000000001</v>
      </c>
      <c r="E350" s="7" t="s">
        <v>58</v>
      </c>
      <c r="F350" s="7" t="s">
        <v>2068</v>
      </c>
      <c r="G350" s="7" t="s">
        <v>1332</v>
      </c>
      <c r="H350" s="7"/>
      <c r="I350" s="7"/>
      <c r="J350" s="7"/>
      <c r="K350" s="7"/>
      <c r="L350" s="7"/>
    </row>
    <row r="351" spans="1:12" x14ac:dyDescent="0.35">
      <c r="A351" s="7" t="s">
        <v>2069</v>
      </c>
      <c r="B351" s="8">
        <v>0.42</v>
      </c>
      <c r="C351" s="8">
        <v>9.7799999999999998E-2</v>
      </c>
      <c r="D351" s="7">
        <v>1.0933157099999999</v>
      </c>
      <c r="E351" s="7" t="s">
        <v>2070</v>
      </c>
      <c r="F351" s="7" t="s">
        <v>2071</v>
      </c>
      <c r="G351" s="7" t="s">
        <v>1332</v>
      </c>
      <c r="H351" s="7"/>
      <c r="I351" s="7"/>
      <c r="J351" s="7"/>
      <c r="K351" s="7"/>
      <c r="L351" s="7"/>
    </row>
    <row r="352" spans="1:12" x14ac:dyDescent="0.35">
      <c r="A352" s="7" t="s">
        <v>2072</v>
      </c>
      <c r="B352" s="8">
        <v>3.3500000000000002E-2</v>
      </c>
      <c r="C352" s="8">
        <v>7.5299999999999998E-4</v>
      </c>
      <c r="D352" s="7">
        <v>1.094147</v>
      </c>
      <c r="E352" s="7" t="s">
        <v>93</v>
      </c>
      <c r="F352" s="7" t="s">
        <v>2073</v>
      </c>
      <c r="G352" s="7" t="s">
        <v>1332</v>
      </c>
      <c r="H352" s="7"/>
      <c r="I352" s="7"/>
      <c r="J352" s="7"/>
      <c r="K352" s="7"/>
      <c r="L352" s="7"/>
    </row>
    <row r="353" spans="1:12" x14ac:dyDescent="0.35">
      <c r="A353" s="7" t="s">
        <v>2074</v>
      </c>
      <c r="B353" s="8">
        <v>8.5900000000000001E-5</v>
      </c>
      <c r="C353" s="8">
        <v>9.9E-8</v>
      </c>
      <c r="D353" s="7">
        <v>1.09628682</v>
      </c>
      <c r="E353" s="7" t="s">
        <v>2075</v>
      </c>
      <c r="F353" s="7" t="s">
        <v>2076</v>
      </c>
      <c r="G353" s="7" t="s">
        <v>1332</v>
      </c>
      <c r="H353" s="7"/>
      <c r="I353" s="7"/>
      <c r="J353" s="7"/>
      <c r="K353" s="7"/>
      <c r="L353" s="7"/>
    </row>
    <row r="354" spans="1:12" x14ac:dyDescent="0.35">
      <c r="A354" s="7" t="s">
        <v>2077</v>
      </c>
      <c r="B354" s="8">
        <v>3.2000000000000002E-3</v>
      </c>
      <c r="C354" s="8">
        <v>1.91E-5</v>
      </c>
      <c r="D354" s="7">
        <v>1.0977087699999999</v>
      </c>
      <c r="E354" s="7" t="s">
        <v>2078</v>
      </c>
      <c r="F354" s="7" t="s">
        <v>2079</v>
      </c>
      <c r="G354" s="7" t="s">
        <v>1332</v>
      </c>
      <c r="H354" s="7"/>
      <c r="I354" s="7"/>
      <c r="J354" s="7"/>
      <c r="K354" s="7"/>
      <c r="L354" s="7"/>
    </row>
    <row r="355" spans="1:12" x14ac:dyDescent="0.35">
      <c r="A355" s="7" t="s">
        <v>2080</v>
      </c>
      <c r="B355" s="8">
        <v>0.30399999999999999</v>
      </c>
      <c r="C355" s="8">
        <v>4.6199999999999998E-2</v>
      </c>
      <c r="D355" s="7">
        <v>1.10381212</v>
      </c>
      <c r="E355" s="7" t="s">
        <v>2081</v>
      </c>
      <c r="F355" s="7" t="s">
        <v>2082</v>
      </c>
      <c r="G355" s="7" t="s">
        <v>1332</v>
      </c>
      <c r="H355" s="7"/>
      <c r="I355" s="7"/>
      <c r="J355" s="7"/>
      <c r="K355" s="7"/>
      <c r="L355" s="7"/>
    </row>
    <row r="356" spans="1:12" x14ac:dyDescent="0.35">
      <c r="A356" s="7" t="s">
        <v>2083</v>
      </c>
      <c r="B356" s="8">
        <v>3.3500000000000002E-2</v>
      </c>
      <c r="C356" s="8">
        <v>7.5000000000000002E-4</v>
      </c>
      <c r="D356" s="7">
        <v>1.11059884</v>
      </c>
      <c r="E356" s="7" t="s">
        <v>2084</v>
      </c>
      <c r="F356" s="7" t="s">
        <v>2085</v>
      </c>
      <c r="G356" s="7" t="s">
        <v>1332</v>
      </c>
      <c r="H356" s="7"/>
      <c r="I356" s="7"/>
      <c r="J356" s="7"/>
      <c r="K356" s="7"/>
      <c r="L356" s="7"/>
    </row>
    <row r="357" spans="1:12" x14ac:dyDescent="0.35">
      <c r="A357" s="7" t="s">
        <v>2086</v>
      </c>
      <c r="B357" s="8">
        <v>0.121</v>
      </c>
      <c r="C357" s="8">
        <v>6.9199999999999999E-3</v>
      </c>
      <c r="D357" s="7">
        <v>1.1108906700000001</v>
      </c>
      <c r="E357" s="7"/>
      <c r="F357" s="7"/>
      <c r="G357" s="7" t="s">
        <v>1332</v>
      </c>
      <c r="H357" s="7"/>
      <c r="I357" s="7"/>
      <c r="J357" s="7"/>
      <c r="K357" s="7"/>
      <c r="L357" s="7"/>
    </row>
    <row r="358" spans="1:12" x14ac:dyDescent="0.35">
      <c r="A358" s="7" t="s">
        <v>2087</v>
      </c>
      <c r="B358" s="8">
        <v>0.24099999999999999</v>
      </c>
      <c r="C358" s="8">
        <v>2.7400000000000001E-2</v>
      </c>
      <c r="D358" s="7">
        <v>1.11275842</v>
      </c>
      <c r="E358" s="7" t="s">
        <v>132</v>
      </c>
      <c r="F358" s="7" t="s">
        <v>2030</v>
      </c>
      <c r="G358" s="7" t="s">
        <v>1332</v>
      </c>
      <c r="H358" s="7"/>
      <c r="I358" s="7"/>
      <c r="J358" s="7"/>
      <c r="K358" s="7"/>
      <c r="L358" s="7"/>
    </row>
    <row r="359" spans="1:12" x14ac:dyDescent="0.35">
      <c r="A359" s="7" t="s">
        <v>2088</v>
      </c>
      <c r="B359" s="8">
        <v>0.12</v>
      </c>
      <c r="C359" s="8">
        <v>6.8399999999999997E-3</v>
      </c>
      <c r="D359" s="7">
        <v>1.12224352</v>
      </c>
      <c r="E359" s="7" t="s">
        <v>188</v>
      </c>
      <c r="F359" s="7" t="s">
        <v>2089</v>
      </c>
      <c r="G359" s="7" t="s">
        <v>1332</v>
      </c>
      <c r="H359" s="7"/>
      <c r="I359" s="7"/>
      <c r="J359" s="7"/>
      <c r="K359" s="7"/>
      <c r="L359" s="7"/>
    </row>
    <row r="360" spans="1:12" x14ac:dyDescent="0.35">
      <c r="A360" s="7" t="s">
        <v>2090</v>
      </c>
      <c r="B360" s="8">
        <v>6.4199999999999995E-7</v>
      </c>
      <c r="C360" s="8">
        <v>7.9199999999999995E-11</v>
      </c>
      <c r="D360" s="7">
        <v>1.1247930100000001</v>
      </c>
      <c r="E360" s="7" t="s">
        <v>189</v>
      </c>
      <c r="F360" s="7" t="s">
        <v>2091</v>
      </c>
      <c r="G360" s="7" t="s">
        <v>1332</v>
      </c>
      <c r="H360" s="7"/>
      <c r="I360" s="7"/>
      <c r="J360" s="7"/>
      <c r="K360" s="7"/>
      <c r="L360" s="7"/>
    </row>
    <row r="361" spans="1:12" x14ac:dyDescent="0.35">
      <c r="A361" s="7" t="s">
        <v>2092</v>
      </c>
      <c r="B361" s="8">
        <v>1.58E-3</v>
      </c>
      <c r="C361" s="8">
        <v>6.2899999999999999E-6</v>
      </c>
      <c r="D361" s="7">
        <v>1.1260867000000001</v>
      </c>
      <c r="E361" s="7"/>
      <c r="F361" s="7"/>
      <c r="G361" s="7" t="s">
        <v>1332</v>
      </c>
      <c r="H361" s="7"/>
      <c r="I361" s="7"/>
      <c r="J361" s="7"/>
      <c r="K361" s="7"/>
      <c r="L361" s="7"/>
    </row>
    <row r="362" spans="1:12" x14ac:dyDescent="0.35">
      <c r="A362" s="7" t="s">
        <v>2093</v>
      </c>
      <c r="B362" s="8">
        <v>0.14299999999999999</v>
      </c>
      <c r="C362" s="8">
        <v>9.7199999999999995E-3</v>
      </c>
      <c r="D362" s="7">
        <v>1.1285350300000001</v>
      </c>
      <c r="E362" s="7" t="s">
        <v>195</v>
      </c>
      <c r="F362" s="7" t="s">
        <v>2094</v>
      </c>
      <c r="G362" s="7" t="s">
        <v>1332</v>
      </c>
      <c r="H362" s="7"/>
      <c r="I362" s="7"/>
      <c r="J362" s="7"/>
      <c r="K362" s="7"/>
      <c r="L362" s="7"/>
    </row>
    <row r="363" spans="1:12" x14ac:dyDescent="0.35">
      <c r="A363" s="7" t="s">
        <v>2095</v>
      </c>
      <c r="B363" s="8">
        <v>5.1900000000000002E-3</v>
      </c>
      <c r="C363" s="8">
        <v>4.18E-5</v>
      </c>
      <c r="D363" s="7">
        <v>1.1303599900000001</v>
      </c>
      <c r="E363" s="7" t="s">
        <v>142</v>
      </c>
      <c r="F363" s="7" t="s">
        <v>2096</v>
      </c>
      <c r="G363" s="7" t="s">
        <v>1332</v>
      </c>
      <c r="H363" s="7"/>
      <c r="I363" s="7"/>
      <c r="J363" s="7"/>
      <c r="K363" s="7"/>
      <c r="L363" s="7"/>
    </row>
    <row r="364" spans="1:12" x14ac:dyDescent="0.35">
      <c r="A364" s="7" t="s">
        <v>2097</v>
      </c>
      <c r="B364" s="8">
        <v>1.6200000000000001E-5</v>
      </c>
      <c r="C364" s="8">
        <v>9.6400000000000006E-9</v>
      </c>
      <c r="D364" s="7">
        <v>1.1384819399999999</v>
      </c>
      <c r="E364" s="7" t="s">
        <v>117</v>
      </c>
      <c r="F364" s="7" t="s">
        <v>2098</v>
      </c>
      <c r="G364" s="7" t="s">
        <v>1332</v>
      </c>
      <c r="H364" s="7"/>
      <c r="I364" s="7"/>
      <c r="J364" s="7"/>
      <c r="K364" s="7"/>
      <c r="L364" s="7"/>
    </row>
    <row r="365" spans="1:12" x14ac:dyDescent="0.35">
      <c r="A365" s="7" t="s">
        <v>2099</v>
      </c>
      <c r="B365" s="8">
        <v>1.2999999999999999E-2</v>
      </c>
      <c r="C365" s="8">
        <v>1.6699999999999999E-4</v>
      </c>
      <c r="D365" s="7">
        <v>1.14161205</v>
      </c>
      <c r="E365" s="7" t="s">
        <v>2100</v>
      </c>
      <c r="F365" s="7" t="s">
        <v>2101</v>
      </c>
      <c r="G365" s="7" t="s">
        <v>1332</v>
      </c>
      <c r="H365" s="7"/>
      <c r="I365" s="7"/>
      <c r="J365" s="7"/>
      <c r="K365" s="7"/>
      <c r="L365" s="7"/>
    </row>
    <row r="366" spans="1:12" x14ac:dyDescent="0.35">
      <c r="A366" s="7" t="s">
        <v>2102</v>
      </c>
      <c r="B366" s="8">
        <v>6.0999999999999999E-2</v>
      </c>
      <c r="C366" s="8">
        <v>2.0300000000000001E-3</v>
      </c>
      <c r="D366" s="7">
        <v>1.1452567899999999</v>
      </c>
      <c r="E366" s="7" t="s">
        <v>188</v>
      </c>
      <c r="F366" s="7" t="s">
        <v>2089</v>
      </c>
      <c r="G366" s="7" t="s">
        <v>1332</v>
      </c>
      <c r="H366" s="7"/>
      <c r="I366" s="7"/>
      <c r="J366" s="7"/>
      <c r="K366" s="7"/>
      <c r="L366" s="7"/>
    </row>
    <row r="367" spans="1:12" x14ac:dyDescent="0.35">
      <c r="A367" s="7" t="s">
        <v>2103</v>
      </c>
      <c r="B367" s="8">
        <v>3.4700000000000002E-2</v>
      </c>
      <c r="C367" s="8">
        <v>8.0000000000000004E-4</v>
      </c>
      <c r="D367" s="7">
        <v>1.1497111099999999</v>
      </c>
      <c r="E367" s="7" t="s">
        <v>149</v>
      </c>
      <c r="F367" s="7" t="s">
        <v>2104</v>
      </c>
      <c r="G367" s="7" t="s">
        <v>1332</v>
      </c>
      <c r="H367" s="7"/>
      <c r="I367" s="7"/>
      <c r="J367" s="7"/>
      <c r="K367" s="7"/>
      <c r="L367" s="7"/>
    </row>
    <row r="368" spans="1:12" x14ac:dyDescent="0.35">
      <c r="A368" s="7" t="s">
        <v>2105</v>
      </c>
      <c r="B368" s="8">
        <v>6.9699999999999996E-3</v>
      </c>
      <c r="C368" s="8">
        <v>6.4599999999999998E-5</v>
      </c>
      <c r="D368" s="7">
        <v>1.1532619</v>
      </c>
      <c r="E368" s="7" t="s">
        <v>2106</v>
      </c>
      <c r="F368" s="7" t="s">
        <v>2107</v>
      </c>
      <c r="G368" s="7" t="s">
        <v>1332</v>
      </c>
      <c r="H368" s="7"/>
      <c r="I368" s="7"/>
      <c r="J368" s="7"/>
      <c r="K368" s="7"/>
      <c r="L368" s="7"/>
    </row>
    <row r="369" spans="1:12" x14ac:dyDescent="0.35">
      <c r="A369" s="7" t="s">
        <v>2108</v>
      </c>
      <c r="B369" s="8">
        <v>7.4800000000000005E-2</v>
      </c>
      <c r="C369" s="8">
        <v>2.9099999999999998E-3</v>
      </c>
      <c r="D369" s="7">
        <v>1.1753240300000001</v>
      </c>
      <c r="E369" s="7" t="s">
        <v>196</v>
      </c>
      <c r="F369" s="7" t="s">
        <v>2109</v>
      </c>
      <c r="G369" s="7" t="s">
        <v>1332</v>
      </c>
      <c r="H369" s="7"/>
      <c r="I369" s="7"/>
      <c r="J369" s="7"/>
      <c r="K369" s="7"/>
      <c r="L369" s="7"/>
    </row>
    <row r="370" spans="1:12" x14ac:dyDescent="0.35">
      <c r="A370" s="7" t="s">
        <v>2110</v>
      </c>
      <c r="B370" s="8">
        <v>0.317</v>
      </c>
      <c r="C370" s="8">
        <v>5.0700000000000002E-2</v>
      </c>
      <c r="D370" s="7">
        <v>1.18195776</v>
      </c>
      <c r="E370" s="7" t="s">
        <v>67</v>
      </c>
      <c r="F370" s="7" t="s">
        <v>2111</v>
      </c>
      <c r="G370" s="7" t="s">
        <v>1332</v>
      </c>
      <c r="H370" s="7"/>
      <c r="I370" s="7"/>
      <c r="J370" s="7"/>
      <c r="K370" s="7"/>
      <c r="L370" s="7"/>
    </row>
    <row r="371" spans="1:12" x14ac:dyDescent="0.35">
      <c r="A371" s="7" t="s">
        <v>2112</v>
      </c>
      <c r="B371" s="8">
        <v>0.31</v>
      </c>
      <c r="C371" s="8">
        <v>4.8500000000000001E-2</v>
      </c>
      <c r="D371" s="7">
        <v>1.18732371</v>
      </c>
      <c r="E371" s="7" t="s">
        <v>29</v>
      </c>
      <c r="F371" s="7" t="s">
        <v>2113</v>
      </c>
      <c r="G371" s="7" t="s">
        <v>1332</v>
      </c>
      <c r="H371" s="7"/>
      <c r="I371" s="7"/>
      <c r="J371" s="7"/>
      <c r="K371" s="7"/>
      <c r="L371" s="7"/>
    </row>
    <row r="372" spans="1:12" x14ac:dyDescent="0.35">
      <c r="A372" s="7" t="s">
        <v>2114</v>
      </c>
      <c r="B372" s="8">
        <v>2.5899999999999999E-2</v>
      </c>
      <c r="C372" s="8">
        <v>5.0100000000000003E-4</v>
      </c>
      <c r="D372" s="7">
        <v>1.19407135</v>
      </c>
      <c r="E372" s="7" t="s">
        <v>6</v>
      </c>
      <c r="F372" s="7" t="s">
        <v>2115</v>
      </c>
      <c r="G372" s="7" t="s">
        <v>1332</v>
      </c>
      <c r="H372" s="7"/>
      <c r="I372" s="7"/>
      <c r="J372" s="7"/>
      <c r="K372" s="7"/>
      <c r="L372" s="7"/>
    </row>
    <row r="373" spans="1:12" x14ac:dyDescent="0.35">
      <c r="A373" s="7" t="s">
        <v>2116</v>
      </c>
      <c r="B373" s="8">
        <v>0.247</v>
      </c>
      <c r="C373" s="8">
        <v>2.9100000000000001E-2</v>
      </c>
      <c r="D373" s="7">
        <v>1.20030459</v>
      </c>
      <c r="E373" s="7" t="s">
        <v>2117</v>
      </c>
      <c r="F373" s="7" t="s">
        <v>2118</v>
      </c>
      <c r="G373" s="7" t="s">
        <v>1332</v>
      </c>
      <c r="H373" s="7"/>
      <c r="I373" s="7"/>
      <c r="J373" s="7"/>
      <c r="K373" s="7"/>
      <c r="L373" s="7"/>
    </row>
    <row r="374" spans="1:12" x14ac:dyDescent="0.35">
      <c r="A374" s="7" t="s">
        <v>2119</v>
      </c>
      <c r="B374" s="8">
        <v>0.1</v>
      </c>
      <c r="C374" s="8">
        <v>4.8399999999999997E-3</v>
      </c>
      <c r="D374" s="7">
        <v>1.2095276500000001</v>
      </c>
      <c r="E374" s="7" t="s">
        <v>118</v>
      </c>
      <c r="F374" s="7" t="s">
        <v>2120</v>
      </c>
      <c r="G374" s="7" t="s">
        <v>1332</v>
      </c>
      <c r="H374" s="7"/>
      <c r="I374" s="7"/>
      <c r="J374" s="7"/>
      <c r="K374" s="7"/>
      <c r="L374" s="7"/>
    </row>
    <row r="375" spans="1:12" x14ac:dyDescent="0.35">
      <c r="A375" s="7" t="s">
        <v>2121</v>
      </c>
      <c r="B375" s="8">
        <v>1.36E-4</v>
      </c>
      <c r="C375" s="8">
        <v>2.0900000000000001E-7</v>
      </c>
      <c r="D375" s="7">
        <v>1.21128766</v>
      </c>
      <c r="E375" s="7" t="s">
        <v>42</v>
      </c>
      <c r="F375" s="7" t="s">
        <v>2122</v>
      </c>
      <c r="G375" s="7" t="s">
        <v>1332</v>
      </c>
      <c r="H375" s="7"/>
      <c r="I375" s="7"/>
      <c r="J375" s="7"/>
      <c r="K375" s="7"/>
      <c r="L375" s="7"/>
    </row>
    <row r="376" spans="1:12" x14ac:dyDescent="0.35">
      <c r="A376" s="7" t="s">
        <v>2123</v>
      </c>
      <c r="B376" s="8">
        <v>5.7799999999999997E-2</v>
      </c>
      <c r="C376" s="8">
        <v>1.8699999999999999E-3</v>
      </c>
      <c r="D376" s="7">
        <v>1.2145640099999999</v>
      </c>
      <c r="E376" s="7" t="s">
        <v>44</v>
      </c>
      <c r="F376" s="7" t="s">
        <v>2124</v>
      </c>
      <c r="G376" s="7" t="s">
        <v>1332</v>
      </c>
      <c r="H376" s="7"/>
      <c r="I376" s="7"/>
      <c r="J376" s="7"/>
      <c r="K376" s="7"/>
      <c r="L376" s="7"/>
    </row>
    <row r="377" spans="1:12" x14ac:dyDescent="0.35">
      <c r="A377" s="7" t="s">
        <v>2125</v>
      </c>
      <c r="B377" s="8">
        <v>5.3200000000000003E-4</v>
      </c>
      <c r="C377" s="8">
        <v>1.4100000000000001E-6</v>
      </c>
      <c r="D377" s="7">
        <v>1.2155633800000001</v>
      </c>
      <c r="E377" s="7" t="s">
        <v>2126</v>
      </c>
      <c r="F377" s="7" t="s">
        <v>2127</v>
      </c>
      <c r="G377" s="7" t="s">
        <v>1332</v>
      </c>
      <c r="H377" s="7"/>
      <c r="I377" s="7"/>
      <c r="J377" s="7"/>
      <c r="K377" s="7"/>
      <c r="L377" s="7"/>
    </row>
    <row r="378" spans="1:12" x14ac:dyDescent="0.35">
      <c r="A378" s="7" t="s">
        <v>2128</v>
      </c>
      <c r="B378" s="8">
        <v>5.2299999999999999E-2</v>
      </c>
      <c r="C378" s="8">
        <v>1.57E-3</v>
      </c>
      <c r="D378" s="7">
        <v>1.2200889800000001</v>
      </c>
      <c r="E378" s="7" t="s">
        <v>2129</v>
      </c>
      <c r="F378" s="7" t="s">
        <v>2130</v>
      </c>
      <c r="G378" s="7" t="s">
        <v>1332</v>
      </c>
      <c r="H378" s="7"/>
      <c r="I378" s="7"/>
      <c r="J378" s="7"/>
      <c r="K378" s="7"/>
      <c r="L378" s="7"/>
    </row>
    <row r="379" spans="1:12" x14ac:dyDescent="0.35">
      <c r="A379" s="7" t="s">
        <v>2131</v>
      </c>
      <c r="B379" s="8">
        <v>1.3999999999999999E-4</v>
      </c>
      <c r="C379" s="8">
        <v>2.3099999999999999E-7</v>
      </c>
      <c r="D379" s="7">
        <v>1.22016944</v>
      </c>
      <c r="E379" s="7" t="s">
        <v>12</v>
      </c>
      <c r="F379" s="7" t="s">
        <v>2132</v>
      </c>
      <c r="G379" s="7" t="s">
        <v>1332</v>
      </c>
      <c r="H379" s="7"/>
      <c r="I379" s="7"/>
      <c r="J379" s="7"/>
      <c r="K379" s="7"/>
      <c r="L379" s="7"/>
    </row>
    <row r="380" spans="1:12" x14ac:dyDescent="0.35">
      <c r="A380" s="7" t="s">
        <v>2133</v>
      </c>
      <c r="B380" s="8">
        <v>3.3400000000000001E-3</v>
      </c>
      <c r="C380" s="8">
        <v>2.0999999999999999E-5</v>
      </c>
      <c r="D380" s="7">
        <v>1.22913279</v>
      </c>
      <c r="E380" s="7" t="s">
        <v>194</v>
      </c>
      <c r="F380" s="7" t="s">
        <v>2000</v>
      </c>
      <c r="G380" s="7" t="s">
        <v>1332</v>
      </c>
      <c r="H380" s="7"/>
      <c r="I380" s="7"/>
      <c r="J380" s="7"/>
      <c r="K380" s="7"/>
      <c r="L380" s="7"/>
    </row>
    <row r="381" spans="1:12" x14ac:dyDescent="0.35">
      <c r="A381" s="7" t="s">
        <v>2134</v>
      </c>
      <c r="B381" s="8">
        <v>2.1800000000000001E-5</v>
      </c>
      <c r="C381" s="8">
        <v>1.4300000000000001E-8</v>
      </c>
      <c r="D381" s="7">
        <v>1.2303994</v>
      </c>
      <c r="E381" s="7" t="s">
        <v>190</v>
      </c>
      <c r="F381" s="7" t="s">
        <v>2135</v>
      </c>
      <c r="G381" s="7" t="s">
        <v>1332</v>
      </c>
      <c r="H381" s="7"/>
      <c r="I381" s="7"/>
      <c r="J381" s="7"/>
      <c r="K381" s="7"/>
      <c r="L381" s="7"/>
    </row>
    <row r="382" spans="1:12" x14ac:dyDescent="0.35">
      <c r="A382" s="7" t="s">
        <v>2136</v>
      </c>
      <c r="B382" s="8">
        <v>0.33800000000000002</v>
      </c>
      <c r="C382" s="8">
        <v>5.9400000000000001E-2</v>
      </c>
      <c r="D382" s="7">
        <v>1.24427295</v>
      </c>
      <c r="E382" s="7" t="s">
        <v>73</v>
      </c>
      <c r="F382" s="7" t="s">
        <v>2137</v>
      </c>
      <c r="G382" s="7" t="s">
        <v>1332</v>
      </c>
      <c r="H382" s="7"/>
      <c r="I382" s="7"/>
      <c r="J382" s="7"/>
      <c r="K382" s="7"/>
      <c r="L382" s="7"/>
    </row>
    <row r="383" spans="1:12" x14ac:dyDescent="0.35">
      <c r="A383" s="7" t="s">
        <v>2138</v>
      </c>
      <c r="B383" s="8">
        <v>0.127</v>
      </c>
      <c r="C383" s="8">
        <v>7.5599999999999999E-3</v>
      </c>
      <c r="D383" s="7">
        <v>1.2498302699999999</v>
      </c>
      <c r="E383" s="7" t="s">
        <v>98</v>
      </c>
      <c r="F383" s="7" t="s">
        <v>2139</v>
      </c>
      <c r="G383" s="7" t="s">
        <v>1332</v>
      </c>
      <c r="H383" s="7"/>
      <c r="I383" s="7"/>
      <c r="J383" s="7"/>
      <c r="K383" s="7"/>
      <c r="L383" s="7"/>
    </row>
    <row r="384" spans="1:12" x14ac:dyDescent="0.35">
      <c r="A384" s="7" t="s">
        <v>2140</v>
      </c>
      <c r="B384" s="8">
        <v>7.1199999999999999E-2</v>
      </c>
      <c r="C384" s="8">
        <v>2.6800000000000001E-3</v>
      </c>
      <c r="D384" s="7">
        <v>1.25301325</v>
      </c>
      <c r="E384" s="7" t="s">
        <v>61</v>
      </c>
      <c r="F384" s="7" t="s">
        <v>2141</v>
      </c>
      <c r="G384" s="7" t="s">
        <v>1332</v>
      </c>
      <c r="H384" s="7"/>
      <c r="I384" s="7"/>
      <c r="J384" s="7"/>
      <c r="K384" s="7"/>
      <c r="L384" s="7"/>
    </row>
    <row r="385" spans="1:12" x14ac:dyDescent="0.35">
      <c r="A385" s="7" t="s">
        <v>2142</v>
      </c>
      <c r="B385" s="8">
        <v>1.66E-2</v>
      </c>
      <c r="C385" s="8">
        <v>2.4800000000000001E-4</v>
      </c>
      <c r="D385" s="7">
        <v>1.26306399</v>
      </c>
      <c r="E385" s="7" t="s">
        <v>122</v>
      </c>
      <c r="F385" s="7" t="s">
        <v>2143</v>
      </c>
      <c r="G385" s="7" t="s">
        <v>1332</v>
      </c>
      <c r="H385" s="7"/>
      <c r="I385" s="7"/>
      <c r="J385" s="7"/>
      <c r="K385" s="7"/>
      <c r="L385" s="7"/>
    </row>
    <row r="386" spans="1:12" x14ac:dyDescent="0.35">
      <c r="A386" s="7" t="s">
        <v>2144</v>
      </c>
      <c r="B386" s="8">
        <v>4.2999999999999999E-4</v>
      </c>
      <c r="C386" s="8">
        <v>1.0499999999999999E-6</v>
      </c>
      <c r="D386" s="7">
        <v>1.27704901</v>
      </c>
      <c r="E386" s="7" t="s">
        <v>145</v>
      </c>
      <c r="F386" s="7" t="s">
        <v>2145</v>
      </c>
      <c r="G386" s="7" t="s">
        <v>1332</v>
      </c>
      <c r="H386" s="7"/>
      <c r="I386" s="7"/>
      <c r="J386" s="7"/>
      <c r="K386" s="7"/>
      <c r="L386" s="7"/>
    </row>
    <row r="387" spans="1:12" x14ac:dyDescent="0.35">
      <c r="A387" s="7" t="s">
        <v>2146</v>
      </c>
      <c r="B387" s="8">
        <v>0.219</v>
      </c>
      <c r="C387" s="8">
        <v>2.2499999999999999E-2</v>
      </c>
      <c r="D387" s="7">
        <v>1.29227377</v>
      </c>
      <c r="E387" s="7" t="s">
        <v>2147</v>
      </c>
      <c r="F387" s="7" t="s">
        <v>2148</v>
      </c>
      <c r="G387" s="7" t="s">
        <v>1332</v>
      </c>
      <c r="H387" s="7"/>
      <c r="I387" s="7"/>
      <c r="J387" s="7"/>
      <c r="K387" s="7"/>
      <c r="L387" s="7"/>
    </row>
    <row r="388" spans="1:12" x14ac:dyDescent="0.35">
      <c r="A388" s="7" t="s">
        <v>2149</v>
      </c>
      <c r="B388" s="8">
        <v>2.4199999999999998E-3</v>
      </c>
      <c r="C388" s="8">
        <v>1.2099999999999999E-5</v>
      </c>
      <c r="D388" s="7">
        <v>1.2971395400000001</v>
      </c>
      <c r="E388" s="7" t="s">
        <v>2150</v>
      </c>
      <c r="F388" s="7" t="s">
        <v>2151</v>
      </c>
      <c r="G388" s="7" t="s">
        <v>1332</v>
      </c>
      <c r="H388" s="7"/>
      <c r="I388" s="7"/>
      <c r="J388" s="7"/>
      <c r="K388" s="7"/>
      <c r="L388" s="7"/>
    </row>
    <row r="389" spans="1:12" x14ac:dyDescent="0.35">
      <c r="A389" s="7" t="s">
        <v>2152</v>
      </c>
      <c r="B389" s="8">
        <v>4.7499999999999999E-3</v>
      </c>
      <c r="C389" s="8">
        <v>3.6699999999999998E-5</v>
      </c>
      <c r="D389" s="7">
        <v>1.2987726799999999</v>
      </c>
      <c r="E389" s="7" t="s">
        <v>155</v>
      </c>
      <c r="F389" s="7" t="s">
        <v>2153</v>
      </c>
      <c r="G389" s="7" t="s">
        <v>1332</v>
      </c>
      <c r="H389" s="7"/>
      <c r="I389" s="7"/>
      <c r="J389" s="7"/>
      <c r="K389" s="7"/>
      <c r="L389" s="7"/>
    </row>
    <row r="390" spans="1:12" x14ac:dyDescent="0.35">
      <c r="A390" s="7" t="s">
        <v>2154</v>
      </c>
      <c r="B390" s="8">
        <v>4.1099999999999999E-3</v>
      </c>
      <c r="C390" s="8">
        <v>2.9499999999999999E-5</v>
      </c>
      <c r="D390" s="7">
        <v>1.3117698900000001</v>
      </c>
      <c r="E390" s="7" t="s">
        <v>5</v>
      </c>
      <c r="F390" s="7" t="s">
        <v>2155</v>
      </c>
      <c r="G390" s="7" t="s">
        <v>1332</v>
      </c>
      <c r="H390" s="7"/>
      <c r="I390" s="7"/>
      <c r="J390" s="7"/>
      <c r="K390" s="7"/>
      <c r="L390" s="7"/>
    </row>
    <row r="391" spans="1:12" x14ac:dyDescent="0.35">
      <c r="A391" s="7" t="s">
        <v>2156</v>
      </c>
      <c r="B391" s="8">
        <v>0.223</v>
      </c>
      <c r="C391" s="8">
        <v>2.3199999999999998E-2</v>
      </c>
      <c r="D391" s="7">
        <v>1.3207222000000001</v>
      </c>
      <c r="E391" s="7" t="s">
        <v>89</v>
      </c>
      <c r="F391" s="7" t="s">
        <v>2157</v>
      </c>
      <c r="G391" s="7" t="s">
        <v>1332</v>
      </c>
      <c r="H391" s="7"/>
      <c r="I391" s="7"/>
      <c r="J391" s="7"/>
      <c r="K391" s="7"/>
      <c r="L391" s="7"/>
    </row>
    <row r="392" spans="1:12" x14ac:dyDescent="0.35">
      <c r="A392" s="7" t="s">
        <v>2158</v>
      </c>
      <c r="B392" s="8">
        <v>2.9099999999999998E-3</v>
      </c>
      <c r="C392" s="8">
        <v>1.6699999999999999E-5</v>
      </c>
      <c r="D392" s="7">
        <v>1.33483193</v>
      </c>
      <c r="E392" s="7" t="s">
        <v>12</v>
      </c>
      <c r="F392" s="7" t="s">
        <v>2132</v>
      </c>
      <c r="G392" s="7" t="s">
        <v>1332</v>
      </c>
      <c r="H392" s="7"/>
      <c r="I392" s="7"/>
      <c r="J392" s="7"/>
      <c r="K392" s="7"/>
      <c r="L392" s="7"/>
    </row>
    <row r="393" spans="1:12" x14ac:dyDescent="0.35">
      <c r="A393" s="7" t="s">
        <v>2159</v>
      </c>
      <c r="B393" s="8">
        <v>0.16400000000000001</v>
      </c>
      <c r="C393" s="8">
        <v>1.2699999999999999E-2</v>
      </c>
      <c r="D393" s="7">
        <v>1.3472395699999999</v>
      </c>
      <c r="E393" s="7" t="s">
        <v>7</v>
      </c>
      <c r="F393" s="7" t="s">
        <v>2160</v>
      </c>
      <c r="G393" s="7" t="s">
        <v>1332</v>
      </c>
      <c r="H393" s="7"/>
      <c r="I393" s="7"/>
      <c r="J393" s="7"/>
      <c r="K393" s="7"/>
      <c r="L393" s="7"/>
    </row>
    <row r="394" spans="1:12" x14ac:dyDescent="0.35">
      <c r="A394" s="7" t="s">
        <v>2161</v>
      </c>
      <c r="B394" s="8">
        <v>1.6199999999999999E-2</v>
      </c>
      <c r="C394" s="8">
        <v>2.3599999999999999E-4</v>
      </c>
      <c r="D394" s="7">
        <v>1.35981306</v>
      </c>
      <c r="E394" s="7" t="s">
        <v>56</v>
      </c>
      <c r="F394" s="7" t="s">
        <v>2162</v>
      </c>
      <c r="G394" s="7" t="s">
        <v>1332</v>
      </c>
      <c r="H394" s="7"/>
      <c r="I394" s="7"/>
      <c r="J394" s="7"/>
      <c r="K394" s="7"/>
      <c r="L394" s="7"/>
    </row>
    <row r="395" spans="1:12" x14ac:dyDescent="0.35">
      <c r="A395" s="7" t="s">
        <v>2163</v>
      </c>
      <c r="B395" s="8">
        <v>2.1800000000000001E-3</v>
      </c>
      <c r="C395" s="8">
        <v>1.0200000000000001E-5</v>
      </c>
      <c r="D395" s="7">
        <v>1.3721347399999999</v>
      </c>
      <c r="E395" s="7" t="s">
        <v>51</v>
      </c>
      <c r="F395" s="7" t="s">
        <v>2164</v>
      </c>
      <c r="G395" s="7" t="s">
        <v>1332</v>
      </c>
      <c r="H395" s="7"/>
      <c r="I395" s="7"/>
      <c r="J395" s="7"/>
      <c r="K395" s="7"/>
      <c r="L395" s="7"/>
    </row>
    <row r="396" spans="1:12" x14ac:dyDescent="0.35">
      <c r="A396" s="7" t="s">
        <v>2165</v>
      </c>
      <c r="B396" s="8">
        <v>0.24</v>
      </c>
      <c r="C396" s="8">
        <v>2.7099999999999999E-2</v>
      </c>
      <c r="D396" s="7">
        <v>1.38064159</v>
      </c>
      <c r="E396" s="7" t="s">
        <v>2166</v>
      </c>
      <c r="F396" s="7" t="s">
        <v>2167</v>
      </c>
      <c r="G396" s="7" t="s">
        <v>1332</v>
      </c>
      <c r="H396" s="7"/>
      <c r="I396" s="7"/>
      <c r="J396" s="7"/>
      <c r="K396" s="7"/>
      <c r="L396" s="7"/>
    </row>
    <row r="397" spans="1:12" x14ac:dyDescent="0.35">
      <c r="A397" s="7" t="s">
        <v>2168</v>
      </c>
      <c r="B397" s="8">
        <v>0.14599999999999999</v>
      </c>
      <c r="C397" s="8">
        <v>1.0200000000000001E-2</v>
      </c>
      <c r="D397" s="7">
        <v>1.38696128</v>
      </c>
      <c r="E397" s="7" t="s">
        <v>2169</v>
      </c>
      <c r="F397" s="7" t="s">
        <v>2170</v>
      </c>
      <c r="G397" s="7" t="s">
        <v>1332</v>
      </c>
      <c r="H397" s="7"/>
      <c r="I397" s="7"/>
      <c r="J397" s="7"/>
      <c r="K397" s="7"/>
      <c r="L397" s="7"/>
    </row>
    <row r="398" spans="1:12" x14ac:dyDescent="0.35">
      <c r="A398" s="7" t="s">
        <v>2171</v>
      </c>
      <c r="B398" s="8">
        <v>5.1400000000000001E-2</v>
      </c>
      <c r="C398" s="8">
        <v>1.5200000000000001E-3</v>
      </c>
      <c r="D398" s="7">
        <v>1.4013341800000001</v>
      </c>
      <c r="E398" s="7" t="s">
        <v>63</v>
      </c>
      <c r="F398" s="7" t="s">
        <v>2172</v>
      </c>
      <c r="G398" s="7" t="s">
        <v>1332</v>
      </c>
      <c r="H398" s="7"/>
      <c r="I398" s="7"/>
      <c r="J398" s="7"/>
      <c r="K398" s="7"/>
      <c r="L398" s="7"/>
    </row>
    <row r="399" spans="1:12" x14ac:dyDescent="0.35">
      <c r="A399" s="7" t="s">
        <v>2173</v>
      </c>
      <c r="B399" s="8">
        <v>8.3599999999999994E-3</v>
      </c>
      <c r="C399" s="8">
        <v>8.2999999999999998E-5</v>
      </c>
      <c r="D399" s="7">
        <v>1.4101875699999999</v>
      </c>
      <c r="E399" s="7" t="s">
        <v>54</v>
      </c>
      <c r="F399" s="7" t="s">
        <v>2174</v>
      </c>
      <c r="G399" s="7" t="s">
        <v>1332</v>
      </c>
      <c r="H399" s="7"/>
      <c r="I399" s="7"/>
      <c r="J399" s="7"/>
      <c r="K399" s="7"/>
      <c r="L399" s="7"/>
    </row>
    <row r="400" spans="1:12" x14ac:dyDescent="0.35">
      <c r="A400" s="7" t="s">
        <v>2175</v>
      </c>
      <c r="B400" s="8">
        <v>0.29399999999999998</v>
      </c>
      <c r="C400" s="8">
        <v>4.2900000000000001E-2</v>
      </c>
      <c r="D400" s="7">
        <v>1.4273931399999999</v>
      </c>
      <c r="E400" s="7" t="s">
        <v>2176</v>
      </c>
      <c r="F400" s="7" t="s">
        <v>2177</v>
      </c>
      <c r="G400" s="7" t="s">
        <v>1332</v>
      </c>
      <c r="H400" s="7"/>
      <c r="I400" s="7"/>
      <c r="J400" s="7"/>
      <c r="K400" s="7"/>
      <c r="L400" s="7"/>
    </row>
    <row r="401" spans="1:12" x14ac:dyDescent="0.35">
      <c r="A401" s="7" t="s">
        <v>2178</v>
      </c>
      <c r="B401" s="8">
        <v>4.7199999999999999E-2</v>
      </c>
      <c r="C401" s="8">
        <v>1.32E-3</v>
      </c>
      <c r="D401" s="7">
        <v>1.4403427099999999</v>
      </c>
      <c r="E401" s="7" t="s">
        <v>81</v>
      </c>
      <c r="F401" s="7" t="s">
        <v>2179</v>
      </c>
      <c r="G401" s="7" t="s">
        <v>1332</v>
      </c>
      <c r="H401" s="7"/>
      <c r="I401" s="7"/>
      <c r="J401" s="7"/>
      <c r="K401" s="7"/>
      <c r="L401" s="7"/>
    </row>
    <row r="402" spans="1:12" x14ac:dyDescent="0.35">
      <c r="A402" s="7" t="s">
        <v>2180</v>
      </c>
      <c r="B402" s="8">
        <v>5.2400000000000002E-2</v>
      </c>
      <c r="C402" s="8">
        <v>1.58E-3</v>
      </c>
      <c r="D402" s="7">
        <v>1.4501204400000001</v>
      </c>
      <c r="E402" s="7" t="s">
        <v>66</v>
      </c>
      <c r="F402" s="7" t="s">
        <v>2181</v>
      </c>
      <c r="G402" s="7" t="s">
        <v>1332</v>
      </c>
      <c r="H402" s="7"/>
      <c r="I402" s="7"/>
      <c r="J402" s="7"/>
      <c r="K402" s="7"/>
      <c r="L402" s="7"/>
    </row>
    <row r="403" spans="1:12" x14ac:dyDescent="0.35">
      <c r="A403" s="7" t="s">
        <v>2182</v>
      </c>
      <c r="B403" s="8">
        <v>1.3999999999999999E-4</v>
      </c>
      <c r="C403" s="8">
        <v>2.2999999999999999E-7</v>
      </c>
      <c r="D403" s="7">
        <v>1.4556589900000001</v>
      </c>
      <c r="E403" s="7" t="s">
        <v>2183</v>
      </c>
      <c r="F403" s="7" t="s">
        <v>2184</v>
      </c>
      <c r="G403" s="7" t="s">
        <v>1332</v>
      </c>
      <c r="H403" s="7"/>
      <c r="I403" s="7"/>
      <c r="J403" s="7"/>
      <c r="K403" s="7"/>
      <c r="L403" s="7"/>
    </row>
    <row r="404" spans="1:12" x14ac:dyDescent="0.35">
      <c r="A404" s="7" t="s">
        <v>2185</v>
      </c>
      <c r="B404" s="8">
        <v>3.6100000000000002E-6</v>
      </c>
      <c r="C404" s="8">
        <v>1.08E-9</v>
      </c>
      <c r="D404" s="7">
        <v>1.4756003499999999</v>
      </c>
      <c r="E404" s="7" t="s">
        <v>2186</v>
      </c>
      <c r="F404" s="7" t="s">
        <v>2187</v>
      </c>
      <c r="G404" s="7" t="s">
        <v>1332</v>
      </c>
      <c r="H404" s="7"/>
      <c r="I404" s="7"/>
      <c r="J404" s="7"/>
      <c r="K404" s="7"/>
      <c r="L404" s="7"/>
    </row>
    <row r="405" spans="1:12" x14ac:dyDescent="0.35">
      <c r="A405" s="7" t="s">
        <v>2188</v>
      </c>
      <c r="B405" s="8">
        <v>6.9800000000000001E-2</v>
      </c>
      <c r="C405" s="8">
        <v>2.5799999999999998E-3</v>
      </c>
      <c r="D405" s="7">
        <v>1.4849505599999999</v>
      </c>
      <c r="E405" s="7" t="s">
        <v>2189</v>
      </c>
      <c r="F405" s="7" t="s">
        <v>2190</v>
      </c>
      <c r="G405" s="7" t="s">
        <v>1332</v>
      </c>
      <c r="H405" s="7"/>
      <c r="I405" s="7"/>
      <c r="J405" s="7"/>
      <c r="K405" s="7"/>
      <c r="L405" s="7"/>
    </row>
    <row r="406" spans="1:12" x14ac:dyDescent="0.35">
      <c r="A406" s="7" t="s">
        <v>2191</v>
      </c>
      <c r="B406" s="8">
        <v>4.45E-3</v>
      </c>
      <c r="C406" s="8">
        <v>3.2400000000000001E-5</v>
      </c>
      <c r="D406" s="7">
        <v>1.5117823699999999</v>
      </c>
      <c r="E406" s="7" t="s">
        <v>83</v>
      </c>
      <c r="F406" s="7" t="s">
        <v>2056</v>
      </c>
      <c r="G406" s="7" t="s">
        <v>1332</v>
      </c>
      <c r="H406" s="7"/>
      <c r="I406" s="7"/>
      <c r="J406" s="7"/>
      <c r="K406" s="7"/>
      <c r="L406" s="7"/>
    </row>
    <row r="407" spans="1:12" x14ac:dyDescent="0.35">
      <c r="A407" s="7" t="s">
        <v>2192</v>
      </c>
      <c r="B407" s="8">
        <v>1.4E-5</v>
      </c>
      <c r="C407" s="8">
        <v>7.3399999999999999E-9</v>
      </c>
      <c r="D407" s="7">
        <v>1.51739307</v>
      </c>
      <c r="E407" s="7"/>
      <c r="F407" s="7"/>
      <c r="G407" s="7" t="s">
        <v>1332</v>
      </c>
      <c r="H407" s="7"/>
      <c r="I407" s="7"/>
      <c r="J407" s="7"/>
      <c r="K407" s="7"/>
      <c r="L407" s="7"/>
    </row>
    <row r="408" spans="1:12" x14ac:dyDescent="0.35">
      <c r="A408" s="7" t="s">
        <v>2193</v>
      </c>
      <c r="B408" s="8">
        <v>5.7499999999999999E-3</v>
      </c>
      <c r="C408" s="8">
        <v>4.9200000000000003E-5</v>
      </c>
      <c r="D408" s="7">
        <v>1.52291939</v>
      </c>
      <c r="E408" s="7" t="s">
        <v>39</v>
      </c>
      <c r="F408" s="7" t="s">
        <v>2194</v>
      </c>
      <c r="G408" s="7" t="s">
        <v>1332</v>
      </c>
      <c r="H408" s="7"/>
      <c r="I408" s="7"/>
      <c r="J408" s="7"/>
      <c r="K408" s="7"/>
      <c r="L408" s="7"/>
    </row>
    <row r="409" spans="1:12" x14ac:dyDescent="0.35">
      <c r="A409" s="7" t="s">
        <v>2195</v>
      </c>
      <c r="B409" s="8">
        <v>2.4899999999999999E-2</v>
      </c>
      <c r="C409" s="8">
        <v>4.7199999999999998E-4</v>
      </c>
      <c r="D409" s="7">
        <v>1.5646458999999999</v>
      </c>
      <c r="E409" s="7" t="s">
        <v>173</v>
      </c>
      <c r="F409" s="7" t="s">
        <v>2196</v>
      </c>
      <c r="G409" s="7" t="s">
        <v>1332</v>
      </c>
      <c r="H409" s="7"/>
      <c r="I409" s="7"/>
      <c r="J409" s="7"/>
      <c r="K409" s="7"/>
      <c r="L409" s="7"/>
    </row>
    <row r="410" spans="1:12" x14ac:dyDescent="0.35">
      <c r="A410" s="7" t="s">
        <v>2197</v>
      </c>
      <c r="B410" s="8">
        <v>1.73E-4</v>
      </c>
      <c r="C410" s="8">
        <v>3.0600000000000001E-7</v>
      </c>
      <c r="D410" s="7">
        <v>1.57056949</v>
      </c>
      <c r="E410" s="7" t="s">
        <v>2198</v>
      </c>
      <c r="F410" s="7" t="s">
        <v>2199</v>
      </c>
      <c r="G410" s="7" t="s">
        <v>1332</v>
      </c>
      <c r="H410" s="7"/>
      <c r="I410" s="7"/>
      <c r="J410" s="7"/>
      <c r="K410" s="7"/>
      <c r="L410" s="7"/>
    </row>
    <row r="411" spans="1:12" x14ac:dyDescent="0.35">
      <c r="A411" s="7" t="s">
        <v>2200</v>
      </c>
      <c r="B411" s="8">
        <v>7.6099999999999996E-3</v>
      </c>
      <c r="C411" s="8">
        <v>7.2399999999999998E-5</v>
      </c>
      <c r="D411" s="7">
        <v>1.6187956299999999</v>
      </c>
      <c r="E411" s="7" t="s">
        <v>54</v>
      </c>
      <c r="F411" s="7" t="s">
        <v>2174</v>
      </c>
      <c r="G411" s="7" t="s">
        <v>1332</v>
      </c>
      <c r="H411" s="7"/>
      <c r="I411" s="7"/>
      <c r="J411" s="7"/>
      <c r="K411" s="7"/>
      <c r="L411" s="7"/>
    </row>
    <row r="412" spans="1:12" x14ac:dyDescent="0.35">
      <c r="A412" s="7" t="s">
        <v>2201</v>
      </c>
      <c r="B412" s="8">
        <v>6.1899999999999998E-4</v>
      </c>
      <c r="C412" s="8">
        <v>1.7099999999999999E-6</v>
      </c>
      <c r="D412" s="7">
        <v>1.6456683999999999</v>
      </c>
      <c r="E412" s="7" t="s">
        <v>42</v>
      </c>
      <c r="F412" s="7" t="s">
        <v>2122</v>
      </c>
      <c r="G412" s="7" t="s">
        <v>1332</v>
      </c>
      <c r="H412" s="7"/>
      <c r="I412" s="7"/>
      <c r="J412" s="7"/>
      <c r="K412" s="7"/>
      <c r="L412" s="7"/>
    </row>
    <row r="413" spans="1:12" x14ac:dyDescent="0.35">
      <c r="A413" s="7" t="s">
        <v>2202</v>
      </c>
      <c r="B413" s="8">
        <v>2.7499999999999998E-3</v>
      </c>
      <c r="C413" s="8">
        <v>1.5299999999999999E-5</v>
      </c>
      <c r="D413" s="7">
        <v>1.7032987799999999</v>
      </c>
      <c r="E413" s="7" t="s">
        <v>2203</v>
      </c>
      <c r="F413" s="7" t="s">
        <v>2204</v>
      </c>
      <c r="G413" s="7" t="s">
        <v>1332</v>
      </c>
      <c r="H413" s="7"/>
      <c r="I413" s="7"/>
      <c r="J413" s="7"/>
      <c r="K413" s="7"/>
      <c r="L413" s="7"/>
    </row>
    <row r="414" spans="1:12" x14ac:dyDescent="0.35">
      <c r="A414" s="7" t="s">
        <v>2205</v>
      </c>
      <c r="B414" s="8">
        <v>8.6200000000000003E-4</v>
      </c>
      <c r="C414" s="8">
        <v>2.6599999999999999E-6</v>
      </c>
      <c r="D414" s="7">
        <v>1.72713363</v>
      </c>
      <c r="E414" s="7" t="s">
        <v>86</v>
      </c>
      <c r="F414" s="7" t="s">
        <v>2206</v>
      </c>
      <c r="G414" s="7" t="s">
        <v>1332</v>
      </c>
      <c r="H414" s="7"/>
      <c r="I414" s="7"/>
      <c r="J414" s="7"/>
      <c r="K414" s="7"/>
      <c r="L414" s="7"/>
    </row>
    <row r="415" spans="1:12" x14ac:dyDescent="0.35">
      <c r="A415" s="7" t="s">
        <v>2207</v>
      </c>
      <c r="B415" s="8">
        <v>7.4700000000000001E-8</v>
      </c>
      <c r="C415" s="8">
        <v>3.0799999999999998E-12</v>
      </c>
      <c r="D415" s="7">
        <v>1.7530496499999999</v>
      </c>
      <c r="E415" s="7" t="s">
        <v>2208</v>
      </c>
      <c r="F415" s="7" t="s">
        <v>2209</v>
      </c>
      <c r="G415" s="7" t="s">
        <v>1332</v>
      </c>
      <c r="H415" s="7"/>
      <c r="I415" s="7"/>
      <c r="J415" s="7"/>
      <c r="K415" s="7"/>
      <c r="L415" s="7"/>
    </row>
    <row r="416" spans="1:12" x14ac:dyDescent="0.35">
      <c r="A416" s="7" t="s">
        <v>2210</v>
      </c>
      <c r="B416" s="8">
        <v>0.25900000000000001</v>
      </c>
      <c r="C416" s="8">
        <v>3.27E-2</v>
      </c>
      <c r="D416" s="7">
        <v>1.77562391</v>
      </c>
      <c r="E416" s="7" t="s">
        <v>2211</v>
      </c>
      <c r="F416" s="7" t="s">
        <v>2212</v>
      </c>
      <c r="G416" s="7" t="s">
        <v>1332</v>
      </c>
      <c r="H416" s="7"/>
      <c r="I416" s="7"/>
      <c r="J416" s="7"/>
      <c r="K416" s="7"/>
      <c r="L416" s="7"/>
    </row>
    <row r="417" spans="1:12" x14ac:dyDescent="0.35">
      <c r="A417" s="7" t="s">
        <v>2213</v>
      </c>
      <c r="B417" s="8">
        <v>4.3900000000000002E-2</v>
      </c>
      <c r="C417" s="8">
        <v>1.1800000000000001E-3</v>
      </c>
      <c r="D417" s="7">
        <v>1.7851082599999999</v>
      </c>
      <c r="E417" s="7" t="s">
        <v>2214</v>
      </c>
      <c r="F417" s="7" t="s">
        <v>2215</v>
      </c>
      <c r="G417" s="7" t="s">
        <v>1332</v>
      </c>
      <c r="H417" s="7"/>
      <c r="I417" s="7"/>
      <c r="J417" s="7"/>
      <c r="K417" s="7"/>
      <c r="L417" s="7"/>
    </row>
    <row r="418" spans="1:12" x14ac:dyDescent="0.35">
      <c r="A418" s="7" t="s">
        <v>2216</v>
      </c>
      <c r="B418" s="8">
        <v>5.6399999999999999E-2</v>
      </c>
      <c r="C418" s="8">
        <v>1.7799999999999999E-3</v>
      </c>
      <c r="D418" s="7">
        <v>1.8022917700000001</v>
      </c>
      <c r="E418" s="7" t="s">
        <v>144</v>
      </c>
      <c r="F418" s="7" t="s">
        <v>2217</v>
      </c>
      <c r="G418" s="7" t="s">
        <v>1332</v>
      </c>
      <c r="H418" s="7"/>
      <c r="I418" s="7"/>
      <c r="J418" s="7"/>
      <c r="K418" s="7"/>
      <c r="L418" s="7"/>
    </row>
    <row r="419" spans="1:12" x14ac:dyDescent="0.35">
      <c r="A419" s="7" t="s">
        <v>2218</v>
      </c>
      <c r="B419" s="8">
        <v>5.5500000000000002E-3</v>
      </c>
      <c r="C419" s="8">
        <v>4.6100000000000002E-5</v>
      </c>
      <c r="D419" s="7">
        <v>1.8120639300000001</v>
      </c>
      <c r="E419" s="7" t="s">
        <v>2106</v>
      </c>
      <c r="F419" s="7" t="s">
        <v>2107</v>
      </c>
      <c r="G419" s="7" t="s">
        <v>1332</v>
      </c>
      <c r="H419" s="7"/>
      <c r="I419" s="7"/>
      <c r="J419" s="7"/>
      <c r="K419" s="7"/>
      <c r="L419" s="7"/>
    </row>
    <row r="420" spans="1:12" x14ac:dyDescent="0.35">
      <c r="A420" s="7" t="s">
        <v>2219</v>
      </c>
      <c r="B420" s="8">
        <v>3.2399999999999998E-3</v>
      </c>
      <c r="C420" s="8">
        <v>1.98E-5</v>
      </c>
      <c r="D420" s="7">
        <v>1.83339151</v>
      </c>
      <c r="E420" s="7" t="s">
        <v>53</v>
      </c>
      <c r="F420" s="7" t="s">
        <v>2220</v>
      </c>
      <c r="G420" s="7" t="s">
        <v>1332</v>
      </c>
      <c r="H420" s="7"/>
      <c r="I420" s="7"/>
      <c r="J420" s="7"/>
      <c r="K420" s="7"/>
      <c r="L420" s="7"/>
    </row>
    <row r="421" spans="1:12" x14ac:dyDescent="0.35">
      <c r="A421" s="7" t="s">
        <v>2221</v>
      </c>
      <c r="B421" s="8">
        <v>1.9800000000000002E-9</v>
      </c>
      <c r="C421" s="8">
        <v>4.08E-14</v>
      </c>
      <c r="D421" s="7">
        <v>1.8575979</v>
      </c>
      <c r="E421" s="7" t="s">
        <v>70</v>
      </c>
      <c r="F421" s="7" t="s">
        <v>2222</v>
      </c>
      <c r="G421" s="7" t="s">
        <v>1332</v>
      </c>
      <c r="H421" s="7"/>
      <c r="I421" s="7"/>
      <c r="J421" s="7"/>
      <c r="K421" s="7"/>
      <c r="L421" s="7"/>
    </row>
    <row r="422" spans="1:12" x14ac:dyDescent="0.35">
      <c r="A422" s="7" t="s">
        <v>2223</v>
      </c>
      <c r="B422" s="8">
        <v>0.153</v>
      </c>
      <c r="C422" s="8">
        <v>1.11E-2</v>
      </c>
      <c r="D422" s="7">
        <v>1.87410169</v>
      </c>
      <c r="E422" s="7" t="s">
        <v>2224</v>
      </c>
      <c r="F422" s="7" t="s">
        <v>2225</v>
      </c>
      <c r="G422" s="7" t="s">
        <v>1332</v>
      </c>
      <c r="H422" s="7"/>
      <c r="I422" s="7"/>
      <c r="J422" s="7"/>
      <c r="K422" s="7"/>
      <c r="L422" s="7"/>
    </row>
    <row r="423" spans="1:12" x14ac:dyDescent="0.35">
      <c r="A423" s="7" t="s">
        <v>2226</v>
      </c>
      <c r="B423" s="8">
        <v>2.6100000000000002E-2</v>
      </c>
      <c r="C423" s="8">
        <v>5.0699999999999996E-4</v>
      </c>
      <c r="D423" s="7">
        <v>1.9278406699999999</v>
      </c>
      <c r="E423" s="7" t="s">
        <v>2227</v>
      </c>
      <c r="F423" s="7" t="s">
        <v>2228</v>
      </c>
      <c r="G423" s="7" t="s">
        <v>1332</v>
      </c>
      <c r="H423" s="7"/>
      <c r="I423" s="7"/>
      <c r="J423" s="7"/>
      <c r="K423" s="7"/>
      <c r="L423" s="7"/>
    </row>
    <row r="424" spans="1:12" x14ac:dyDescent="0.35">
      <c r="A424" s="7" t="s">
        <v>2229</v>
      </c>
      <c r="B424" s="8">
        <v>3.27E-7</v>
      </c>
      <c r="C424" s="8">
        <v>2.0199999999999999E-11</v>
      </c>
      <c r="D424" s="7">
        <v>2.0096096800000001</v>
      </c>
      <c r="E424" s="7" t="s">
        <v>128</v>
      </c>
      <c r="F424" s="7" t="s">
        <v>2230</v>
      </c>
      <c r="G424" s="7" t="s">
        <v>1332</v>
      </c>
      <c r="H424" s="7"/>
      <c r="I424" s="7"/>
      <c r="J424" s="7"/>
      <c r="K424" s="7"/>
      <c r="L424" s="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5506"/>
  <sheetViews>
    <sheetView zoomScale="98" zoomScaleNormal="98" workbookViewId="0">
      <selection activeCell="L16" sqref="A1:XFD1048576"/>
    </sheetView>
  </sheetViews>
  <sheetFormatPr defaultRowHeight="14.5" x14ac:dyDescent="0.35"/>
  <cols>
    <col min="1" max="16384" width="8.7265625" style="7"/>
  </cols>
  <sheetData>
    <row r="1" spans="1:12" x14ac:dyDescent="0.35">
      <c r="A1" s="7" t="s">
        <v>207</v>
      </c>
      <c r="B1" s="7" t="s">
        <v>2231</v>
      </c>
      <c r="C1" s="7" t="s">
        <v>2232</v>
      </c>
      <c r="D1" s="7" t="s">
        <v>1325</v>
      </c>
      <c r="E1" s="7" t="s">
        <v>1324</v>
      </c>
      <c r="F1" s="7" t="s">
        <v>1323</v>
      </c>
      <c r="G1" s="7" t="s">
        <v>2233</v>
      </c>
      <c r="I1" s="7" t="s">
        <v>2232</v>
      </c>
      <c r="J1" s="7" t="s">
        <v>1325</v>
      </c>
      <c r="K1" s="7" t="s">
        <v>1324</v>
      </c>
      <c r="L1" s="7" t="s">
        <v>1323</v>
      </c>
    </row>
    <row r="2" spans="1:12" x14ac:dyDescent="0.35">
      <c r="A2" s="7" t="s">
        <v>2234</v>
      </c>
      <c r="B2" s="7" t="s">
        <v>1356</v>
      </c>
      <c r="C2" s="7" t="s">
        <v>16</v>
      </c>
      <c r="D2" s="7">
        <v>-5.9262293553774503</v>
      </c>
      <c r="E2" s="8">
        <v>4.5633051796716102E-9</v>
      </c>
      <c r="F2" s="8">
        <v>2.28123535428861E-8</v>
      </c>
      <c r="G2" s="7" t="s">
        <v>2235</v>
      </c>
      <c r="I2" s="7" t="s">
        <v>7</v>
      </c>
      <c r="J2" s="7">
        <v>1.4275918373287</v>
      </c>
      <c r="K2" s="8">
        <v>6.6302001762692902E-18</v>
      </c>
      <c r="L2" s="8">
        <v>1.10251275741339E-16</v>
      </c>
    </row>
    <row r="3" spans="1:12" x14ac:dyDescent="0.35">
      <c r="A3" s="7" t="s">
        <v>2236</v>
      </c>
      <c r="B3" s="7" t="s">
        <v>1354</v>
      </c>
      <c r="C3" s="7" t="s">
        <v>102</v>
      </c>
      <c r="D3" s="7">
        <v>-5.8590486452948003</v>
      </c>
      <c r="E3" s="8">
        <v>1.4449019826908499E-10</v>
      </c>
      <c r="F3" s="8">
        <v>8.8545187069740397E-10</v>
      </c>
      <c r="G3" s="7" t="s">
        <v>2237</v>
      </c>
      <c r="I3" s="7" t="s">
        <v>98</v>
      </c>
      <c r="J3" s="7">
        <v>2.2126423539032101</v>
      </c>
      <c r="K3" s="8">
        <v>2.7028983171271799E-14</v>
      </c>
      <c r="L3" s="8">
        <v>2.7721058992483299E-13</v>
      </c>
    </row>
    <row r="4" spans="1:12" x14ac:dyDescent="0.35">
      <c r="A4" s="7" t="s">
        <v>2238</v>
      </c>
      <c r="B4" s="7" t="s">
        <v>2239</v>
      </c>
      <c r="C4" s="7" t="s">
        <v>2240</v>
      </c>
      <c r="D4" s="7">
        <v>-5.3880130572955798</v>
      </c>
      <c r="E4" s="8">
        <v>4.0320778669126598E-23</v>
      </c>
      <c r="F4" s="8">
        <v>1.3304396944686199E-21</v>
      </c>
      <c r="I4" s="7" t="s">
        <v>51</v>
      </c>
      <c r="J4" s="7">
        <v>2.20153107647395</v>
      </c>
      <c r="K4" s="8">
        <v>3.9196991377325301E-26</v>
      </c>
      <c r="L4" s="8">
        <v>1.92033647271977E-24</v>
      </c>
    </row>
    <row r="5" spans="1:12" x14ac:dyDescent="0.35">
      <c r="A5" s="7" t="s">
        <v>2241</v>
      </c>
      <c r="B5" s="7" t="s">
        <v>2242</v>
      </c>
      <c r="C5" s="7" t="s">
        <v>150</v>
      </c>
      <c r="D5" s="7">
        <v>-5.1592497326951596</v>
      </c>
      <c r="E5" s="8">
        <v>3.3666237584889499E-22</v>
      </c>
      <c r="F5" s="8">
        <v>9.9497380538044993E-21</v>
      </c>
      <c r="I5" s="7" t="s">
        <v>42</v>
      </c>
      <c r="J5" s="7">
        <v>4.0173794098742199</v>
      </c>
      <c r="K5" s="8">
        <v>4.4677632820300602E-15</v>
      </c>
      <c r="L5" s="8">
        <v>5.1189219917224102E-14</v>
      </c>
    </row>
    <row r="6" spans="1:12" x14ac:dyDescent="0.35">
      <c r="A6" s="7" t="s">
        <v>2243</v>
      </c>
      <c r="B6" s="7" t="s">
        <v>1872</v>
      </c>
      <c r="C6" s="7" t="s">
        <v>48</v>
      </c>
      <c r="D6" s="7">
        <v>-5.1545299440382202</v>
      </c>
      <c r="E6" s="8">
        <v>1.13983134483747E-14</v>
      </c>
      <c r="F6" s="8">
        <v>1.2362681765322099E-13</v>
      </c>
      <c r="I6" s="7" t="s">
        <v>37</v>
      </c>
      <c r="J6" s="7">
        <v>1.7243535256556799</v>
      </c>
      <c r="K6" s="8">
        <v>2.4856201761944899E-15</v>
      </c>
      <c r="L6" s="8">
        <v>2.9511679290648E-14</v>
      </c>
    </row>
    <row r="7" spans="1:12" x14ac:dyDescent="0.35">
      <c r="A7" s="7" t="s">
        <v>2244</v>
      </c>
      <c r="B7" s="7" t="s">
        <v>1974</v>
      </c>
      <c r="C7" s="7" t="s">
        <v>140</v>
      </c>
      <c r="D7" s="7">
        <v>-5.0310590530104298</v>
      </c>
      <c r="E7" s="8">
        <v>6.4215234299174201E-14</v>
      </c>
      <c r="F7" s="8">
        <v>6.2909298249549399E-13</v>
      </c>
      <c r="I7" s="7" t="s">
        <v>173</v>
      </c>
      <c r="J7" s="7">
        <v>3.7521972287955299</v>
      </c>
      <c r="K7" s="8">
        <v>7.6602046445548298E-23</v>
      </c>
      <c r="L7" s="8">
        <v>2.4424981171505701E-21</v>
      </c>
    </row>
    <row r="8" spans="1:12" x14ac:dyDescent="0.35">
      <c r="A8" s="7" t="s">
        <v>2245</v>
      </c>
      <c r="B8" s="7" t="s">
        <v>1471</v>
      </c>
      <c r="C8" s="7" t="s">
        <v>69</v>
      </c>
      <c r="D8" s="7">
        <v>-4.7926376598496301</v>
      </c>
      <c r="E8" s="8">
        <v>8.1393171856335696E-11</v>
      </c>
      <c r="F8" s="8">
        <v>5.1644095059129095E-10</v>
      </c>
      <c r="I8" s="7" t="s">
        <v>79</v>
      </c>
      <c r="J8" s="7">
        <v>2.26960785689888</v>
      </c>
      <c r="K8" s="8">
        <v>8.0257528228273196E-26</v>
      </c>
      <c r="L8" s="8">
        <v>3.7665925801552299E-24</v>
      </c>
    </row>
    <row r="9" spans="1:12" x14ac:dyDescent="0.35">
      <c r="A9" s="7" t="s">
        <v>2246</v>
      </c>
      <c r="B9" s="7" t="s">
        <v>2247</v>
      </c>
      <c r="C9" s="7" t="s">
        <v>2248</v>
      </c>
      <c r="D9" s="7">
        <v>-4.7526576908842699</v>
      </c>
      <c r="E9" s="8">
        <v>2.4643809284483598E-21</v>
      </c>
      <c r="F9" s="8">
        <v>6.4315048812846697E-20</v>
      </c>
      <c r="I9" s="7" t="s">
        <v>64</v>
      </c>
      <c r="J9" s="7">
        <v>-1.8328699555082399</v>
      </c>
      <c r="K9" s="8">
        <v>1.7851901965428E-6</v>
      </c>
      <c r="L9" s="8">
        <v>6.1275204969538303E-6</v>
      </c>
    </row>
    <row r="10" spans="1:12" x14ac:dyDescent="0.35">
      <c r="A10" s="7" t="s">
        <v>2249</v>
      </c>
      <c r="B10" s="7" t="s">
        <v>2250</v>
      </c>
      <c r="C10" s="7" t="s">
        <v>71</v>
      </c>
      <c r="D10" s="7">
        <v>-4.7472079758231596</v>
      </c>
      <c r="E10" s="8">
        <v>3.5193928295039702E-23</v>
      </c>
      <c r="F10" s="8">
        <v>1.1718806513588899E-21</v>
      </c>
      <c r="I10" s="7" t="s">
        <v>132</v>
      </c>
      <c r="J10" s="7">
        <v>3.1307305572675599</v>
      </c>
      <c r="K10" s="8">
        <v>4.2781281021327601E-10</v>
      </c>
      <c r="L10" s="8">
        <v>2.4650295498378002E-9</v>
      </c>
    </row>
    <row r="11" spans="1:12" x14ac:dyDescent="0.35">
      <c r="A11" s="7" t="s">
        <v>2251</v>
      </c>
      <c r="B11" s="7" t="s">
        <v>1443</v>
      </c>
      <c r="C11" s="7" t="s">
        <v>34</v>
      </c>
      <c r="D11" s="7">
        <v>-4.6260121875051299</v>
      </c>
      <c r="E11" s="8">
        <v>5.3696236042865404E-12</v>
      </c>
      <c r="F11" s="8">
        <v>4.0161993237259401E-11</v>
      </c>
      <c r="I11" s="7" t="s">
        <v>53</v>
      </c>
      <c r="J11" s="7">
        <v>3.60776156946647</v>
      </c>
      <c r="K11" s="8">
        <v>7.4847802208742093E-30</v>
      </c>
      <c r="L11" s="8">
        <v>5.7476173957345199E-28</v>
      </c>
    </row>
    <row r="12" spans="1:12" x14ac:dyDescent="0.35">
      <c r="A12" s="7" t="s">
        <v>2252</v>
      </c>
      <c r="B12" s="7" t="s">
        <v>1974</v>
      </c>
      <c r="C12" s="7" t="s">
        <v>140</v>
      </c>
      <c r="D12" s="7">
        <v>-4.6233475899273699</v>
      </c>
      <c r="E12" s="8">
        <v>5.6556121892481002E-13</v>
      </c>
      <c r="F12" s="8">
        <v>4.8278001006579197E-12</v>
      </c>
    </row>
    <row r="13" spans="1:12" x14ac:dyDescent="0.35">
      <c r="A13" s="7" t="s">
        <v>2253</v>
      </c>
      <c r="B13" s="7" t="s">
        <v>2254</v>
      </c>
      <c r="C13" s="7" t="s">
        <v>74</v>
      </c>
      <c r="D13" s="7">
        <v>-4.5639500481864701</v>
      </c>
      <c r="E13" s="8">
        <v>5.5955526273674002E-9</v>
      </c>
      <c r="F13" s="8">
        <v>2.76041541009937E-8</v>
      </c>
    </row>
    <row r="14" spans="1:12" x14ac:dyDescent="0.35">
      <c r="A14" s="7" t="s">
        <v>2255</v>
      </c>
      <c r="B14" s="7" t="s">
        <v>2256</v>
      </c>
      <c r="C14" s="7" t="s">
        <v>2257</v>
      </c>
      <c r="D14" s="7">
        <v>-4.5567906965428397</v>
      </c>
      <c r="E14" s="8">
        <v>4.0450281184205003E-24</v>
      </c>
      <c r="F14" s="8">
        <v>1.52105854452985E-22</v>
      </c>
    </row>
    <row r="15" spans="1:12" x14ac:dyDescent="0.35">
      <c r="A15" s="7" t="s">
        <v>2258</v>
      </c>
      <c r="D15" s="7">
        <v>-4.51328818822883</v>
      </c>
      <c r="E15" s="8">
        <v>2.6839697292982601E-50</v>
      </c>
      <c r="F15" s="8">
        <v>2.4872211008369902E-47</v>
      </c>
    </row>
    <row r="16" spans="1:12" x14ac:dyDescent="0.35">
      <c r="A16" s="7" t="s">
        <v>2259</v>
      </c>
      <c r="B16" s="7" t="s">
        <v>2260</v>
      </c>
      <c r="C16" s="7" t="s">
        <v>158</v>
      </c>
      <c r="D16" s="7">
        <v>-4.41591351423103</v>
      </c>
      <c r="E16" s="8">
        <v>5.5227938857126895E-16</v>
      </c>
      <c r="F16" s="8">
        <v>7.1233488016357902E-15</v>
      </c>
    </row>
    <row r="17" spans="1:6" x14ac:dyDescent="0.35">
      <c r="A17" s="7" t="s">
        <v>2261</v>
      </c>
      <c r="B17" s="7" t="s">
        <v>2262</v>
      </c>
      <c r="C17" s="7" t="s">
        <v>169</v>
      </c>
      <c r="D17" s="7">
        <v>-4.3603842728899398</v>
      </c>
      <c r="E17" s="8">
        <v>1.77128557372444E-13</v>
      </c>
      <c r="F17" s="8">
        <v>1.6268274608329201E-12</v>
      </c>
    </row>
    <row r="18" spans="1:6" x14ac:dyDescent="0.35">
      <c r="A18" s="7" t="s">
        <v>2263</v>
      </c>
      <c r="D18" s="7">
        <v>-4.3237529951153197</v>
      </c>
      <c r="E18" s="8">
        <v>2.3855499010731398E-19</v>
      </c>
      <c r="F18" s="8">
        <v>4.8504998453393103E-18</v>
      </c>
    </row>
    <row r="19" spans="1:6" x14ac:dyDescent="0.35">
      <c r="A19" s="7" t="s">
        <v>2264</v>
      </c>
      <c r="B19" s="7" t="s">
        <v>1467</v>
      </c>
      <c r="C19" s="7" t="s">
        <v>129</v>
      </c>
      <c r="D19" s="7">
        <v>-4.2963808534348402</v>
      </c>
      <c r="E19" s="8">
        <v>4.5781180680883798E-24</v>
      </c>
      <c r="F19" s="8">
        <v>1.70742568467075E-22</v>
      </c>
    </row>
    <row r="20" spans="1:6" x14ac:dyDescent="0.35">
      <c r="A20" s="7" t="s">
        <v>2265</v>
      </c>
      <c r="C20" s="7" t="s">
        <v>2266</v>
      </c>
      <c r="D20" s="7">
        <v>-4.2951984762371502</v>
      </c>
      <c r="E20" s="8">
        <v>9.11561934289934E-23</v>
      </c>
      <c r="F20" s="8">
        <v>2.8692946895395602E-21</v>
      </c>
    </row>
    <row r="21" spans="1:6" x14ac:dyDescent="0.35">
      <c r="A21" s="7" t="s">
        <v>2267</v>
      </c>
      <c r="B21" s="7" t="s">
        <v>2268</v>
      </c>
      <c r="C21" s="7" t="s">
        <v>2269</v>
      </c>
      <c r="D21" s="7">
        <v>-4.2674277783277104</v>
      </c>
      <c r="E21" s="8">
        <v>1.4022979658079099E-10</v>
      </c>
      <c r="F21" s="8">
        <v>8.6030791383020099E-10</v>
      </c>
    </row>
    <row r="22" spans="1:6" x14ac:dyDescent="0.35">
      <c r="A22" s="7" t="s">
        <v>2270</v>
      </c>
      <c r="B22" s="7" t="s">
        <v>1610</v>
      </c>
      <c r="C22" s="7" t="s">
        <v>30</v>
      </c>
      <c r="D22" s="7">
        <v>-4.1971281523474202</v>
      </c>
      <c r="E22" s="8">
        <v>3.0603049080990302E-9</v>
      </c>
      <c r="F22" s="8">
        <v>1.5708052088839199E-8</v>
      </c>
    </row>
    <row r="23" spans="1:6" x14ac:dyDescent="0.35">
      <c r="A23" s="7" t="s">
        <v>2271</v>
      </c>
      <c r="B23" s="7" t="s">
        <v>1473</v>
      </c>
      <c r="C23" s="7" t="s">
        <v>84</v>
      </c>
      <c r="D23" s="7">
        <v>-4.1760404416905601</v>
      </c>
      <c r="E23" s="8">
        <v>2.4377202090478801E-15</v>
      </c>
      <c r="F23" s="8">
        <v>2.8974424441237597E-14</v>
      </c>
    </row>
    <row r="24" spans="1:6" x14ac:dyDescent="0.35">
      <c r="A24" s="7" t="s">
        <v>2272</v>
      </c>
      <c r="D24" s="7">
        <v>-4.1040949418969701</v>
      </c>
      <c r="E24" s="8">
        <v>4.96652302365541E-21</v>
      </c>
      <c r="F24" s="8">
        <v>1.2467614615168E-19</v>
      </c>
    </row>
    <row r="25" spans="1:6" x14ac:dyDescent="0.35">
      <c r="A25" s="7" t="s">
        <v>2273</v>
      </c>
      <c r="B25" s="7" t="s">
        <v>2274</v>
      </c>
      <c r="C25" s="7" t="s">
        <v>2275</v>
      </c>
      <c r="D25" s="7">
        <v>-4.0977754897108003</v>
      </c>
      <c r="E25" s="8">
        <v>3.6670777836244003E-18</v>
      </c>
      <c r="F25" s="8">
        <v>6.3268374193645894E-17</v>
      </c>
    </row>
    <row r="26" spans="1:6" x14ac:dyDescent="0.35">
      <c r="A26" s="7" t="s">
        <v>2276</v>
      </c>
      <c r="B26" s="7" t="s">
        <v>1443</v>
      </c>
      <c r="C26" s="7" t="s">
        <v>34</v>
      </c>
      <c r="D26" s="7">
        <v>-4.0937461373965398</v>
      </c>
      <c r="E26" s="8">
        <v>1.5603447498198001E-14</v>
      </c>
      <c r="F26" s="8">
        <v>1.6579116702186101E-13</v>
      </c>
    </row>
    <row r="27" spans="1:6" x14ac:dyDescent="0.35">
      <c r="A27" s="7" t="s">
        <v>2277</v>
      </c>
      <c r="D27" s="7">
        <v>-4.0657903007687404</v>
      </c>
      <c r="E27" s="8">
        <v>2.1922080729811E-27</v>
      </c>
      <c r="F27" s="8">
        <v>1.23821256601489E-25</v>
      </c>
    </row>
    <row r="28" spans="1:6" x14ac:dyDescent="0.35">
      <c r="A28" s="7" t="s">
        <v>2278</v>
      </c>
      <c r="B28" s="7" t="s">
        <v>2279</v>
      </c>
      <c r="C28" s="7" t="s">
        <v>114</v>
      </c>
      <c r="D28" s="7">
        <v>-4.03973367680819</v>
      </c>
      <c r="E28" s="8">
        <v>4.7687037369144298E-9</v>
      </c>
      <c r="F28" s="8">
        <v>2.3763113089299701E-8</v>
      </c>
    </row>
    <row r="29" spans="1:6" x14ac:dyDescent="0.35">
      <c r="A29" s="7" t="s">
        <v>2280</v>
      </c>
      <c r="B29" s="7" t="s">
        <v>2247</v>
      </c>
      <c r="C29" s="7" t="s">
        <v>2248</v>
      </c>
      <c r="D29" s="7">
        <v>-4.0305086372115504</v>
      </c>
      <c r="E29" s="8">
        <v>6.7276313171829903E-19</v>
      </c>
      <c r="F29" s="8">
        <v>1.28928581236236E-17</v>
      </c>
    </row>
    <row r="30" spans="1:6" x14ac:dyDescent="0.35">
      <c r="A30" s="7" t="s">
        <v>2281</v>
      </c>
      <c r="B30" s="7" t="s">
        <v>2282</v>
      </c>
      <c r="C30" s="7" t="s">
        <v>2283</v>
      </c>
      <c r="D30" s="7">
        <v>-4.0185520400579398</v>
      </c>
      <c r="E30" s="8">
        <v>4.0364042225356E-30</v>
      </c>
      <c r="F30" s="8">
        <v>3.2454470715754999E-28</v>
      </c>
    </row>
    <row r="31" spans="1:6" x14ac:dyDescent="0.35">
      <c r="A31" s="7" t="s">
        <v>2284</v>
      </c>
      <c r="B31" s="7" t="s">
        <v>2285</v>
      </c>
      <c r="C31" s="7" t="s">
        <v>2286</v>
      </c>
      <c r="D31" s="7">
        <v>-4.0143985451209296</v>
      </c>
      <c r="E31" s="8">
        <v>1.00453648381229E-7</v>
      </c>
      <c r="F31" s="8">
        <v>4.1731655841073601E-7</v>
      </c>
    </row>
    <row r="32" spans="1:6" x14ac:dyDescent="0.35">
      <c r="A32" s="7" t="s">
        <v>2287</v>
      </c>
      <c r="B32" s="7" t="s">
        <v>1467</v>
      </c>
      <c r="C32" s="7" t="s">
        <v>129</v>
      </c>
      <c r="D32" s="7">
        <v>-3.9991348632794401</v>
      </c>
      <c r="E32" s="8">
        <v>4.7998383458499897E-19</v>
      </c>
      <c r="F32" s="8">
        <v>9.3926686313295697E-18</v>
      </c>
    </row>
    <row r="33" spans="1:6" x14ac:dyDescent="0.35">
      <c r="A33" s="7" t="s">
        <v>2288</v>
      </c>
      <c r="B33" s="7" t="s">
        <v>2289</v>
      </c>
      <c r="C33" s="7" t="s">
        <v>177</v>
      </c>
      <c r="D33" s="7">
        <v>-3.9888422720455501</v>
      </c>
      <c r="E33" s="8">
        <v>5.4069874215222502E-8</v>
      </c>
      <c r="F33" s="8">
        <v>2.33549563336806E-7</v>
      </c>
    </row>
    <row r="34" spans="1:6" x14ac:dyDescent="0.35">
      <c r="A34" s="7" t="s">
        <v>2290</v>
      </c>
      <c r="B34" s="7" t="s">
        <v>1567</v>
      </c>
      <c r="C34" s="7" t="s">
        <v>148</v>
      </c>
      <c r="D34" s="7">
        <v>-3.9453765297244399</v>
      </c>
      <c r="E34" s="8">
        <v>1.30398003197063E-20</v>
      </c>
      <c r="F34" s="8">
        <v>3.09574938115475E-19</v>
      </c>
    </row>
    <row r="35" spans="1:6" x14ac:dyDescent="0.35">
      <c r="A35" s="7" t="s">
        <v>2291</v>
      </c>
      <c r="B35" s="7" t="s">
        <v>2282</v>
      </c>
      <c r="C35" s="7" t="s">
        <v>2283</v>
      </c>
      <c r="D35" s="7">
        <v>-3.9296349994338899</v>
      </c>
      <c r="E35" s="8">
        <v>6.3942957384891301E-22</v>
      </c>
      <c r="F35" s="8">
        <v>1.81898085068623E-20</v>
      </c>
    </row>
    <row r="36" spans="1:6" x14ac:dyDescent="0.35">
      <c r="A36" s="7" t="s">
        <v>2292</v>
      </c>
      <c r="B36" s="7" t="s">
        <v>1502</v>
      </c>
      <c r="C36" s="7" t="s">
        <v>157</v>
      </c>
      <c r="D36" s="7">
        <v>-3.8768337586121402</v>
      </c>
      <c r="E36" s="8">
        <v>1.6020437476567901E-23</v>
      </c>
      <c r="F36" s="8">
        <v>5.5437811331098005E-22</v>
      </c>
    </row>
    <row r="37" spans="1:6" x14ac:dyDescent="0.35">
      <c r="A37" s="7" t="s">
        <v>2293</v>
      </c>
      <c r="B37" s="7" t="s">
        <v>2294</v>
      </c>
      <c r="C37" s="7" t="s">
        <v>2295</v>
      </c>
      <c r="D37" s="7">
        <v>-3.86913832069592</v>
      </c>
      <c r="E37" s="8">
        <v>1.4874598611917399E-18</v>
      </c>
      <c r="F37" s="8">
        <v>2.7208721281585299E-17</v>
      </c>
    </row>
    <row r="38" spans="1:6" x14ac:dyDescent="0.35">
      <c r="A38" s="7" t="s">
        <v>2296</v>
      </c>
      <c r="B38" s="7" t="s">
        <v>2285</v>
      </c>
      <c r="C38" s="7" t="s">
        <v>2286</v>
      </c>
      <c r="D38" s="7">
        <v>-3.8686276580905301</v>
      </c>
      <c r="E38" s="8">
        <v>4.4313800498319698E-8</v>
      </c>
      <c r="F38" s="8">
        <v>1.9345712569830999E-7</v>
      </c>
    </row>
    <row r="39" spans="1:6" x14ac:dyDescent="0.35">
      <c r="A39" s="7" t="s">
        <v>2297</v>
      </c>
      <c r="B39" s="7" t="s">
        <v>2268</v>
      </c>
      <c r="C39" s="7" t="s">
        <v>2269</v>
      </c>
      <c r="D39" s="7">
        <v>-3.8560982786374698</v>
      </c>
      <c r="E39" s="8">
        <v>8.0681566324015304E-11</v>
      </c>
      <c r="F39" s="8">
        <v>5.1240151455053305E-10</v>
      </c>
    </row>
    <row r="40" spans="1:6" x14ac:dyDescent="0.35">
      <c r="A40" s="7" t="s">
        <v>2298</v>
      </c>
      <c r="B40" s="7" t="s">
        <v>1378</v>
      </c>
      <c r="C40" s="7" t="s">
        <v>146</v>
      </c>
      <c r="D40" s="7">
        <v>-3.8474819484196501</v>
      </c>
      <c r="E40" s="8">
        <v>6.6928742034240493E-8</v>
      </c>
      <c r="F40" s="8">
        <v>2.8546134415493399E-7</v>
      </c>
    </row>
    <row r="41" spans="1:6" x14ac:dyDescent="0.35">
      <c r="A41" s="7" t="s">
        <v>2299</v>
      </c>
      <c r="B41" s="7" t="s">
        <v>1411</v>
      </c>
      <c r="C41" s="7" t="s">
        <v>85</v>
      </c>
      <c r="D41" s="7">
        <v>-3.8084476171266899</v>
      </c>
      <c r="E41" s="8">
        <v>7.3302237265238193E-15</v>
      </c>
      <c r="F41" s="8">
        <v>8.1641878640800494E-14</v>
      </c>
    </row>
    <row r="42" spans="1:6" x14ac:dyDescent="0.35">
      <c r="A42" s="7" t="s">
        <v>2300</v>
      </c>
      <c r="B42" s="7" t="s">
        <v>2301</v>
      </c>
      <c r="C42" s="7" t="s">
        <v>2302</v>
      </c>
      <c r="D42" s="7">
        <v>-3.7968927247357298</v>
      </c>
      <c r="E42" s="8">
        <v>5.2450671130478202E-22</v>
      </c>
      <c r="F42" s="8">
        <v>1.51252133125469E-20</v>
      </c>
    </row>
    <row r="43" spans="1:6" x14ac:dyDescent="0.35">
      <c r="A43" s="7" t="s">
        <v>2303</v>
      </c>
      <c r="B43" s="7" t="s">
        <v>2304</v>
      </c>
      <c r="C43" s="7" t="s">
        <v>2305</v>
      </c>
      <c r="D43" s="7">
        <v>-3.7949781599728398</v>
      </c>
      <c r="E43" s="8">
        <v>2.8153283634649101E-28</v>
      </c>
      <c r="F43" s="8">
        <v>1.7692882560051001E-26</v>
      </c>
    </row>
    <row r="44" spans="1:6" x14ac:dyDescent="0.35">
      <c r="A44" s="7" t="s">
        <v>2306</v>
      </c>
      <c r="B44" s="7" t="s">
        <v>2307</v>
      </c>
      <c r="C44" s="7" t="s">
        <v>2308</v>
      </c>
      <c r="D44" s="7">
        <v>-3.7883198443572099</v>
      </c>
      <c r="E44" s="8">
        <v>7.4313415948332399E-36</v>
      </c>
      <c r="F44" s="8">
        <v>1.19502529911032E-33</v>
      </c>
    </row>
    <row r="45" spans="1:6" x14ac:dyDescent="0.35">
      <c r="A45" s="7" t="s">
        <v>2309</v>
      </c>
      <c r="B45" s="7" t="s">
        <v>1402</v>
      </c>
      <c r="C45" s="7" t="s">
        <v>45</v>
      </c>
      <c r="D45" s="7">
        <v>-3.7379487804700902</v>
      </c>
      <c r="E45" s="8">
        <v>2.2350983594562501E-11</v>
      </c>
      <c r="F45" s="8">
        <v>1.5321464744642701E-10</v>
      </c>
    </row>
    <row r="46" spans="1:6" x14ac:dyDescent="0.35">
      <c r="A46" s="7" t="s">
        <v>2310</v>
      </c>
      <c r="B46" s="7" t="s">
        <v>2311</v>
      </c>
      <c r="C46" s="7" t="s">
        <v>167</v>
      </c>
      <c r="D46" s="7">
        <v>-3.7040688029426798</v>
      </c>
      <c r="E46" s="8">
        <v>1.1783670494771899E-15</v>
      </c>
      <c r="F46" s="8">
        <v>1.4540107973406801E-14</v>
      </c>
    </row>
    <row r="47" spans="1:6" x14ac:dyDescent="0.35">
      <c r="A47" s="7" t="s">
        <v>2312</v>
      </c>
      <c r="B47" s="7" t="s">
        <v>2313</v>
      </c>
      <c r="C47" s="7" t="s">
        <v>2314</v>
      </c>
      <c r="D47" s="7">
        <v>-3.6809614977731901</v>
      </c>
      <c r="E47" s="8">
        <v>1.03308792270295E-22</v>
      </c>
      <c r="F47" s="8">
        <v>3.2295072712283599E-21</v>
      </c>
    </row>
    <row r="48" spans="1:6" x14ac:dyDescent="0.35">
      <c r="A48" s="7" t="s">
        <v>2315</v>
      </c>
      <c r="B48" s="7" t="s">
        <v>2316</v>
      </c>
      <c r="C48" s="7" t="s">
        <v>2317</v>
      </c>
      <c r="D48" s="7">
        <v>-3.6746791696560002</v>
      </c>
      <c r="E48" s="8">
        <v>8.2420446241107203E-28</v>
      </c>
      <c r="F48" s="8">
        <v>4.9142179915294798E-26</v>
      </c>
    </row>
    <row r="49" spans="1:6" x14ac:dyDescent="0.35">
      <c r="A49" s="7" t="s">
        <v>2318</v>
      </c>
      <c r="B49" s="7" t="s">
        <v>2319</v>
      </c>
      <c r="C49" s="7" t="s">
        <v>35</v>
      </c>
      <c r="D49" s="7">
        <v>-3.6705155988029401</v>
      </c>
      <c r="E49" s="8">
        <v>3.7222253102837398E-11</v>
      </c>
      <c r="F49" s="8">
        <v>2.47281493122434E-10</v>
      </c>
    </row>
    <row r="50" spans="1:6" x14ac:dyDescent="0.35">
      <c r="A50" s="7" t="s">
        <v>2320</v>
      </c>
      <c r="B50" s="7" t="s">
        <v>2321</v>
      </c>
      <c r="C50" s="7" t="s">
        <v>2322</v>
      </c>
      <c r="D50" s="7">
        <v>-3.6677103168331802</v>
      </c>
      <c r="E50" s="8">
        <v>4.6898248507599002E-17</v>
      </c>
      <c r="F50" s="8">
        <v>7.0193313363070695E-16</v>
      </c>
    </row>
    <row r="51" spans="1:6" x14ac:dyDescent="0.35">
      <c r="A51" s="7" t="s">
        <v>2323</v>
      </c>
      <c r="B51" s="7" t="s">
        <v>2324</v>
      </c>
      <c r="C51" s="7" t="s">
        <v>185</v>
      </c>
      <c r="D51" s="7">
        <v>-3.6552405882081098</v>
      </c>
      <c r="E51" s="8">
        <v>8.37586515016072E-6</v>
      </c>
      <c r="F51" s="8">
        <v>2.5967751765399901E-5</v>
      </c>
    </row>
    <row r="52" spans="1:6" x14ac:dyDescent="0.35">
      <c r="A52" s="7" t="s">
        <v>2325</v>
      </c>
      <c r="B52" s="7" t="s">
        <v>2326</v>
      </c>
      <c r="C52" s="7" t="s">
        <v>17</v>
      </c>
      <c r="D52" s="7">
        <v>-3.64684933759689</v>
      </c>
      <c r="E52" s="8">
        <v>1.20024824364762E-13</v>
      </c>
      <c r="F52" s="8">
        <v>1.12813430843104E-12</v>
      </c>
    </row>
    <row r="53" spans="1:6" x14ac:dyDescent="0.35">
      <c r="A53" s="7" t="s">
        <v>2327</v>
      </c>
      <c r="B53" s="7" t="s">
        <v>2326</v>
      </c>
      <c r="C53" s="7" t="s">
        <v>17</v>
      </c>
      <c r="D53" s="7">
        <v>-3.5848121186404498</v>
      </c>
      <c r="E53" s="8">
        <v>2.1618044530490001E-38</v>
      </c>
      <c r="F53" s="8">
        <v>4.8640600193602502E-36</v>
      </c>
    </row>
    <row r="54" spans="1:6" x14ac:dyDescent="0.35">
      <c r="A54" s="7" t="s">
        <v>2328</v>
      </c>
      <c r="B54" s="7" t="s">
        <v>1617</v>
      </c>
      <c r="C54" s="7" t="s">
        <v>57</v>
      </c>
      <c r="D54" s="7">
        <v>-3.5785759371822699</v>
      </c>
      <c r="E54" s="8">
        <v>2.09645409192544E-14</v>
      </c>
      <c r="F54" s="8">
        <v>2.1845555074523199E-13</v>
      </c>
    </row>
    <row r="55" spans="1:6" x14ac:dyDescent="0.35">
      <c r="A55" s="7" t="s">
        <v>2329</v>
      </c>
      <c r="B55" s="7" t="s">
        <v>1409</v>
      </c>
      <c r="C55" s="7" t="s">
        <v>62</v>
      </c>
      <c r="D55" s="7">
        <v>-3.57719296558186</v>
      </c>
      <c r="E55" s="8">
        <v>2.7365915595605502E-7</v>
      </c>
      <c r="F55" s="8">
        <v>1.06258890362171E-6</v>
      </c>
    </row>
    <row r="56" spans="1:6" x14ac:dyDescent="0.35">
      <c r="A56" s="7" t="s">
        <v>2330</v>
      </c>
      <c r="B56" s="7" t="s">
        <v>2307</v>
      </c>
      <c r="C56" s="7" t="s">
        <v>2308</v>
      </c>
      <c r="D56" s="7">
        <v>-3.5763131800898802</v>
      </c>
      <c r="E56" s="8">
        <v>3.6372294750417998E-35</v>
      </c>
      <c r="F56" s="8">
        <v>5.3030805746109398E-33</v>
      </c>
    </row>
    <row r="57" spans="1:6" x14ac:dyDescent="0.35">
      <c r="A57" s="7" t="s">
        <v>2331</v>
      </c>
      <c r="B57" s="7" t="s">
        <v>2332</v>
      </c>
      <c r="C57" s="7" t="s">
        <v>2333</v>
      </c>
      <c r="D57" s="7">
        <v>-3.5677044520997399</v>
      </c>
      <c r="E57" s="8">
        <v>4.56017376807115E-18</v>
      </c>
      <c r="F57" s="8">
        <v>7.7623754909492602E-17</v>
      </c>
    </row>
    <row r="58" spans="1:6" x14ac:dyDescent="0.35">
      <c r="A58" s="7" t="s">
        <v>2334</v>
      </c>
      <c r="B58" s="7" t="s">
        <v>1567</v>
      </c>
      <c r="C58" s="7" t="s">
        <v>148</v>
      </c>
      <c r="D58" s="7">
        <v>-3.56228665385862</v>
      </c>
      <c r="E58" s="8">
        <v>3.5373415220694702E-16</v>
      </c>
      <c r="F58" s="8">
        <v>4.6931363193193001E-15</v>
      </c>
    </row>
    <row r="59" spans="1:6" x14ac:dyDescent="0.35">
      <c r="A59" s="7" t="s">
        <v>2335</v>
      </c>
      <c r="B59" s="7" t="s">
        <v>2336</v>
      </c>
      <c r="C59" s="7" t="s">
        <v>2337</v>
      </c>
      <c r="D59" s="7">
        <v>-3.5505521838216501</v>
      </c>
      <c r="E59" s="8">
        <v>8.2773674661774999E-20</v>
      </c>
      <c r="F59" s="8">
        <v>1.7873817780934202E-18</v>
      </c>
    </row>
    <row r="60" spans="1:6" x14ac:dyDescent="0.35">
      <c r="A60" s="7" t="s">
        <v>2338</v>
      </c>
      <c r="D60" s="7">
        <v>-3.55051039257678</v>
      </c>
      <c r="E60" s="8">
        <v>1.4549094638854201E-28</v>
      </c>
      <c r="F60" s="8">
        <v>9.3805630823037199E-27</v>
      </c>
    </row>
    <row r="61" spans="1:6" x14ac:dyDescent="0.35">
      <c r="A61" s="7" t="s">
        <v>2339</v>
      </c>
      <c r="B61" s="7" t="s">
        <v>2340</v>
      </c>
      <c r="C61" s="7" t="s">
        <v>2341</v>
      </c>
      <c r="D61" s="7">
        <v>-3.5426278786080001</v>
      </c>
      <c r="E61" s="8">
        <v>6.49935945591601E-20</v>
      </c>
      <c r="F61" s="8">
        <v>1.42197870449063E-18</v>
      </c>
    </row>
    <row r="62" spans="1:6" x14ac:dyDescent="0.35">
      <c r="A62" s="7" t="s">
        <v>2342</v>
      </c>
      <c r="B62" s="7" t="s">
        <v>2326</v>
      </c>
      <c r="C62" s="7" t="s">
        <v>17</v>
      </c>
      <c r="D62" s="7">
        <v>-3.5160431817747702</v>
      </c>
      <c r="E62" s="8">
        <v>8.1649486154841807E-12</v>
      </c>
      <c r="F62" s="8">
        <v>5.9411573802448495E-11</v>
      </c>
    </row>
    <row r="63" spans="1:6" x14ac:dyDescent="0.35">
      <c r="A63" s="7" t="s">
        <v>2343</v>
      </c>
      <c r="B63" s="7" t="s">
        <v>2311</v>
      </c>
      <c r="C63" s="7" t="s">
        <v>167</v>
      </c>
      <c r="D63" s="7">
        <v>-3.51111894664623</v>
      </c>
      <c r="E63" s="8">
        <v>1.2340901638388701E-13</v>
      </c>
      <c r="F63" s="8">
        <v>1.15815104201665E-12</v>
      </c>
    </row>
    <row r="64" spans="1:6" x14ac:dyDescent="0.35">
      <c r="A64" s="7" t="s">
        <v>2344</v>
      </c>
      <c r="B64" s="7" t="s">
        <v>2345</v>
      </c>
      <c r="C64" s="7" t="s">
        <v>2346</v>
      </c>
      <c r="D64" s="7">
        <v>-3.50234960541923</v>
      </c>
      <c r="E64" s="8">
        <v>1.8587656992585901E-26</v>
      </c>
      <c r="F64" s="8">
        <v>9.5246499163039896E-25</v>
      </c>
    </row>
    <row r="65" spans="1:6" x14ac:dyDescent="0.35">
      <c r="A65" s="7" t="s">
        <v>2347</v>
      </c>
      <c r="B65" s="7" t="s">
        <v>1567</v>
      </c>
      <c r="C65" s="7" t="s">
        <v>148</v>
      </c>
      <c r="D65" s="7">
        <v>-3.4889596098685902</v>
      </c>
      <c r="E65" s="8">
        <v>1.4843245590094601E-15</v>
      </c>
      <c r="F65" s="8">
        <v>1.8115054746393399E-14</v>
      </c>
    </row>
    <row r="66" spans="1:6" x14ac:dyDescent="0.35">
      <c r="A66" s="7" t="s">
        <v>2348</v>
      </c>
      <c r="B66" s="7" t="s">
        <v>2349</v>
      </c>
      <c r="C66" s="7" t="s">
        <v>78</v>
      </c>
      <c r="D66" s="7">
        <v>-3.4849448442601698</v>
      </c>
      <c r="E66" s="8">
        <v>7.8304681539691995E-13</v>
      </c>
      <c r="F66" s="8">
        <v>6.5563682437713002E-12</v>
      </c>
    </row>
    <row r="67" spans="1:6" x14ac:dyDescent="0.35">
      <c r="A67" s="7" t="s">
        <v>2350</v>
      </c>
      <c r="B67" s="7" t="s">
        <v>1567</v>
      </c>
      <c r="C67" s="7" t="s">
        <v>148</v>
      </c>
      <c r="D67" s="7">
        <v>-3.4585699683198099</v>
      </c>
      <c r="E67" s="8">
        <v>1.3874250307145501E-16</v>
      </c>
      <c r="F67" s="8">
        <v>1.9351393763856601E-15</v>
      </c>
    </row>
    <row r="68" spans="1:6" x14ac:dyDescent="0.35">
      <c r="A68" s="7" t="s">
        <v>2351</v>
      </c>
      <c r="B68" s="7" t="s">
        <v>2352</v>
      </c>
      <c r="C68" s="7" t="s">
        <v>2353</v>
      </c>
      <c r="D68" s="7">
        <v>-3.3884618579190602</v>
      </c>
      <c r="E68" s="8">
        <v>2.6701988120386999E-15</v>
      </c>
      <c r="F68" s="8">
        <v>3.1545617987946403E-14</v>
      </c>
    </row>
    <row r="69" spans="1:6" x14ac:dyDescent="0.35">
      <c r="A69" s="7" t="s">
        <v>2354</v>
      </c>
      <c r="B69" s="7" t="s">
        <v>2355</v>
      </c>
      <c r="C69" s="7" t="s">
        <v>2356</v>
      </c>
      <c r="D69" s="7">
        <v>-3.3859775884951402</v>
      </c>
      <c r="E69" s="8">
        <v>5.0529734643060898E-17</v>
      </c>
      <c r="F69" s="8">
        <v>7.5380988857008295E-16</v>
      </c>
    </row>
    <row r="70" spans="1:6" x14ac:dyDescent="0.35">
      <c r="A70" s="7" t="s">
        <v>2357</v>
      </c>
      <c r="B70" s="7" t="s">
        <v>2358</v>
      </c>
      <c r="C70" s="7" t="s">
        <v>2359</v>
      </c>
      <c r="D70" s="7">
        <v>-3.3397063657153399</v>
      </c>
      <c r="E70" s="8">
        <v>3.8788790288160198E-39</v>
      </c>
      <c r="F70" s="8">
        <v>9.4920110395229407E-37</v>
      </c>
    </row>
    <row r="71" spans="1:6" x14ac:dyDescent="0.35">
      <c r="A71" s="7" t="s">
        <v>2360</v>
      </c>
      <c r="B71" s="7" t="s">
        <v>2361</v>
      </c>
      <c r="C71" s="7" t="s">
        <v>2362</v>
      </c>
      <c r="D71" s="7">
        <v>-3.3253041941405201</v>
      </c>
      <c r="E71" s="8">
        <v>6.3515342765350098E-32</v>
      </c>
      <c r="F71" s="8">
        <v>6.3255033983524805E-30</v>
      </c>
    </row>
    <row r="72" spans="1:6" x14ac:dyDescent="0.35">
      <c r="A72" s="7" t="s">
        <v>2363</v>
      </c>
      <c r="B72" s="7" t="s">
        <v>2364</v>
      </c>
      <c r="C72" s="7" t="s">
        <v>94</v>
      </c>
      <c r="D72" s="7">
        <v>-3.3240566045376299</v>
      </c>
      <c r="E72" s="8">
        <v>7.41742087762675E-13</v>
      </c>
      <c r="F72" s="8">
        <v>6.2267386225125599E-12</v>
      </c>
    </row>
    <row r="73" spans="1:6" x14ac:dyDescent="0.35">
      <c r="A73" s="7" t="s">
        <v>2365</v>
      </c>
      <c r="B73" s="7" t="s">
        <v>2366</v>
      </c>
      <c r="C73" s="7" t="s">
        <v>2367</v>
      </c>
      <c r="D73" s="7">
        <v>-3.3178770502539798</v>
      </c>
      <c r="E73" s="8">
        <v>6.3823389270391699E-70</v>
      </c>
      <c r="F73" s="8">
        <v>5.8159063472644403E-66</v>
      </c>
    </row>
    <row r="74" spans="1:6" x14ac:dyDescent="0.35">
      <c r="A74" s="7" t="s">
        <v>2368</v>
      </c>
      <c r="B74" s="7" t="s">
        <v>2326</v>
      </c>
      <c r="C74" s="7" t="s">
        <v>17</v>
      </c>
      <c r="D74" s="7">
        <v>-3.3047610158094902</v>
      </c>
      <c r="E74" s="8">
        <v>1.3744590572046101E-10</v>
      </c>
      <c r="F74" s="8">
        <v>8.4408119681749995E-10</v>
      </c>
    </row>
    <row r="75" spans="1:6" x14ac:dyDescent="0.35">
      <c r="A75" s="7" t="s">
        <v>2369</v>
      </c>
      <c r="D75" s="7">
        <v>-3.3020419997067099</v>
      </c>
      <c r="E75" s="8">
        <v>6.7173290197703495E-20</v>
      </c>
      <c r="F75" s="8">
        <v>1.4667330836898699E-18</v>
      </c>
    </row>
    <row r="76" spans="1:6" x14ac:dyDescent="0.35">
      <c r="A76" s="7" t="s">
        <v>2370</v>
      </c>
      <c r="B76" s="7" t="s">
        <v>2371</v>
      </c>
      <c r="C76" s="7" t="s">
        <v>2372</v>
      </c>
      <c r="D76" s="7">
        <v>-3.29342585657318</v>
      </c>
      <c r="E76" s="8">
        <v>1.5237543683833199E-35</v>
      </c>
      <c r="F76" s="8">
        <v>2.3077914152730799E-33</v>
      </c>
    </row>
    <row r="77" spans="1:6" x14ac:dyDescent="0.35">
      <c r="A77" s="7" t="s">
        <v>2373</v>
      </c>
      <c r="D77" s="7">
        <v>-3.2899080540690799</v>
      </c>
      <c r="E77" s="8">
        <v>1.7995376149554799E-57</v>
      </c>
      <c r="F77" s="8">
        <v>3.39381816912535E-54</v>
      </c>
    </row>
    <row r="78" spans="1:6" x14ac:dyDescent="0.35">
      <c r="A78" s="7" t="s">
        <v>2374</v>
      </c>
      <c r="B78" s="7" t="s">
        <v>2375</v>
      </c>
      <c r="C78" s="7" t="s">
        <v>2376</v>
      </c>
      <c r="D78" s="7">
        <v>-3.2809559467729801</v>
      </c>
      <c r="E78" s="8">
        <v>1.24534182463285E-19</v>
      </c>
      <c r="F78" s="8">
        <v>2.6340063544216999E-18</v>
      </c>
    </row>
    <row r="79" spans="1:6" x14ac:dyDescent="0.35">
      <c r="A79" s="7" t="s">
        <v>2377</v>
      </c>
      <c r="B79" s="7" t="s">
        <v>2378</v>
      </c>
      <c r="C79" s="7" t="s">
        <v>2379</v>
      </c>
      <c r="D79" s="7">
        <v>-3.2501888268120198</v>
      </c>
      <c r="E79" s="8">
        <v>8.2681760805439993E-12</v>
      </c>
      <c r="F79" s="8">
        <v>6.0119665817771603E-11</v>
      </c>
    </row>
    <row r="80" spans="1:6" x14ac:dyDescent="0.35">
      <c r="A80" s="7" t="s">
        <v>2380</v>
      </c>
      <c r="B80" s="7" t="s">
        <v>1636</v>
      </c>
      <c r="C80" s="7" t="s">
        <v>178</v>
      </c>
      <c r="D80" s="7">
        <v>-3.2476141404804499</v>
      </c>
      <c r="E80" s="8">
        <v>1.8349668892243201E-17</v>
      </c>
      <c r="F80" s="8">
        <v>2.8996189210502798E-16</v>
      </c>
    </row>
    <row r="81" spans="1:6" x14ac:dyDescent="0.35">
      <c r="A81" s="7" t="s">
        <v>2381</v>
      </c>
      <c r="B81" s="7" t="s">
        <v>2382</v>
      </c>
      <c r="C81" s="7" t="s">
        <v>121</v>
      </c>
      <c r="D81" s="7">
        <v>-3.2333538103441701</v>
      </c>
      <c r="E81" s="8">
        <v>7.2270201124227003E-8</v>
      </c>
      <c r="F81" s="8">
        <v>3.0659320658497099E-7</v>
      </c>
    </row>
    <row r="82" spans="1:6" x14ac:dyDescent="0.35">
      <c r="A82" s="7" t="s">
        <v>2383</v>
      </c>
      <c r="B82" s="7" t="s">
        <v>2332</v>
      </c>
      <c r="C82" s="7" t="s">
        <v>2333</v>
      </c>
      <c r="D82" s="7">
        <v>-3.20079656011217</v>
      </c>
      <c r="E82" s="8">
        <v>2.6218380857362701E-14</v>
      </c>
      <c r="F82" s="8">
        <v>2.69453002514343E-13</v>
      </c>
    </row>
    <row r="83" spans="1:6" x14ac:dyDescent="0.35">
      <c r="A83" s="7" t="s">
        <v>2384</v>
      </c>
      <c r="B83" s="7" t="s">
        <v>1469</v>
      </c>
      <c r="C83" s="7" t="s">
        <v>141</v>
      </c>
      <c r="D83" s="7">
        <v>-3.1965980632634401</v>
      </c>
      <c r="E83" s="8">
        <v>6.2603727209201203E-38</v>
      </c>
      <c r="F83" s="8">
        <v>1.3164841481396401E-35</v>
      </c>
    </row>
    <row r="84" spans="1:6" x14ac:dyDescent="0.35">
      <c r="A84" s="7" t="s">
        <v>2385</v>
      </c>
      <c r="B84" s="7" t="s">
        <v>2386</v>
      </c>
      <c r="C84" s="7" t="s">
        <v>2387</v>
      </c>
      <c r="D84" s="7">
        <v>-3.18915500221742</v>
      </c>
      <c r="E84" s="8">
        <v>7.4328406454486202E-34</v>
      </c>
      <c r="F84" s="8">
        <v>9.3638378407811803E-32</v>
      </c>
    </row>
    <row r="85" spans="1:6" x14ac:dyDescent="0.35">
      <c r="A85" s="7" t="s">
        <v>2388</v>
      </c>
      <c r="D85" s="7">
        <v>-3.1850109334940702</v>
      </c>
      <c r="E85" s="8">
        <v>4.56330275011029E-74</v>
      </c>
      <c r="F85" s="8">
        <v>6.237464446557E-70</v>
      </c>
    </row>
    <row r="86" spans="1:6" x14ac:dyDescent="0.35">
      <c r="A86" s="7" t="s">
        <v>2389</v>
      </c>
      <c r="B86" s="7" t="s">
        <v>2390</v>
      </c>
      <c r="C86" s="7" t="s">
        <v>2391</v>
      </c>
      <c r="D86" s="7">
        <v>-3.1570285426144902</v>
      </c>
      <c r="E86" s="8">
        <v>8.1205517327350497E-23</v>
      </c>
      <c r="F86" s="8">
        <v>2.57684948338531E-21</v>
      </c>
    </row>
    <row r="87" spans="1:6" x14ac:dyDescent="0.35">
      <c r="A87" s="7" t="s">
        <v>2392</v>
      </c>
      <c r="B87" s="7" t="s">
        <v>2393</v>
      </c>
      <c r="C87" s="7" t="s">
        <v>2394</v>
      </c>
      <c r="D87" s="7">
        <v>-3.1464695089717001</v>
      </c>
      <c r="E87" s="8">
        <v>9.3122994255673607E-9</v>
      </c>
      <c r="F87" s="8">
        <v>4.4463363120504299E-8</v>
      </c>
    </row>
    <row r="88" spans="1:6" x14ac:dyDescent="0.35">
      <c r="A88" s="7" t="s">
        <v>2395</v>
      </c>
      <c r="B88" s="7" t="s">
        <v>2396</v>
      </c>
      <c r="C88" s="7" t="s">
        <v>175</v>
      </c>
      <c r="D88" s="7">
        <v>-3.14603205694078</v>
      </c>
      <c r="E88" s="8">
        <v>6.4108467162976404E-9</v>
      </c>
      <c r="F88" s="8">
        <v>3.1371435085793803E-8</v>
      </c>
    </row>
    <row r="89" spans="1:6" x14ac:dyDescent="0.35">
      <c r="A89" s="7" t="s">
        <v>2397</v>
      </c>
      <c r="B89" s="7" t="s">
        <v>2398</v>
      </c>
      <c r="C89" s="7" t="s">
        <v>203</v>
      </c>
      <c r="D89" s="7">
        <v>-3.1285648063193099</v>
      </c>
      <c r="E89" s="8">
        <v>6.4239519161636E-15</v>
      </c>
      <c r="F89" s="8">
        <v>7.2076661402882203E-14</v>
      </c>
    </row>
    <row r="90" spans="1:6" x14ac:dyDescent="0.35">
      <c r="A90" s="7" t="s">
        <v>2399</v>
      </c>
      <c r="B90" s="7" t="s">
        <v>2324</v>
      </c>
      <c r="C90" s="7" t="s">
        <v>185</v>
      </c>
      <c r="D90" s="7">
        <v>-3.1263757385023299</v>
      </c>
      <c r="E90" s="8">
        <v>2.1309437599600299E-5</v>
      </c>
      <c r="F90" s="8">
        <v>6.1703924412569999E-5</v>
      </c>
    </row>
    <row r="91" spans="1:6" x14ac:dyDescent="0.35">
      <c r="A91" s="7" t="s">
        <v>2400</v>
      </c>
      <c r="B91" s="7" t="s">
        <v>1411</v>
      </c>
      <c r="C91" s="7" t="s">
        <v>85</v>
      </c>
      <c r="D91" s="7">
        <v>-3.1256464306766598</v>
      </c>
      <c r="E91" s="8">
        <v>3.1365353567238201E-20</v>
      </c>
      <c r="F91" s="8">
        <v>7.1483981087484298E-19</v>
      </c>
    </row>
    <row r="92" spans="1:6" x14ac:dyDescent="0.35">
      <c r="A92" s="7" t="s">
        <v>2401</v>
      </c>
      <c r="B92" s="7" t="s">
        <v>1910</v>
      </c>
      <c r="C92" s="7" t="s">
        <v>116</v>
      </c>
      <c r="D92" s="7">
        <v>-3.12434371360255</v>
      </c>
      <c r="E92" s="8">
        <v>7.04669648480092E-12</v>
      </c>
      <c r="F92" s="8">
        <v>5.1791656177777899E-11</v>
      </c>
    </row>
    <row r="93" spans="1:6" x14ac:dyDescent="0.35">
      <c r="A93" s="7" t="s">
        <v>2402</v>
      </c>
      <c r="B93" s="7" t="s">
        <v>1610</v>
      </c>
      <c r="C93" s="7" t="s">
        <v>30</v>
      </c>
      <c r="D93" s="7">
        <v>-3.10586071546413</v>
      </c>
      <c r="E93" s="8">
        <v>8.9146488964590405E-14</v>
      </c>
      <c r="F93" s="8">
        <v>8.5360495343940098E-13</v>
      </c>
    </row>
    <row r="94" spans="1:6" x14ac:dyDescent="0.35">
      <c r="A94" s="7" t="s">
        <v>2403</v>
      </c>
      <c r="B94" s="7" t="s">
        <v>2404</v>
      </c>
      <c r="C94" s="7" t="s">
        <v>2405</v>
      </c>
      <c r="D94" s="7">
        <v>-3.10284444991682</v>
      </c>
      <c r="E94" s="8">
        <v>1.36415861097928E-32</v>
      </c>
      <c r="F94" s="8">
        <v>1.49469683477539E-30</v>
      </c>
    </row>
    <row r="95" spans="1:6" x14ac:dyDescent="0.35">
      <c r="A95" s="7" t="s">
        <v>2406</v>
      </c>
      <c r="B95" s="7" t="s">
        <v>2407</v>
      </c>
      <c r="C95" s="7" t="s">
        <v>2408</v>
      </c>
      <c r="D95" s="7">
        <v>-3.1018125247218</v>
      </c>
      <c r="E95" s="8">
        <v>6.4516277691529896E-22</v>
      </c>
      <c r="F95" s="8">
        <v>1.8324298611867E-20</v>
      </c>
    </row>
    <row r="96" spans="1:6" x14ac:dyDescent="0.35">
      <c r="A96" s="7" t="s">
        <v>2409</v>
      </c>
      <c r="B96" s="7" t="s">
        <v>2375</v>
      </c>
      <c r="C96" s="7" t="s">
        <v>2376</v>
      </c>
      <c r="D96" s="7">
        <v>-3.09073911776433</v>
      </c>
      <c r="E96" s="8">
        <v>1.7625058219642499E-28</v>
      </c>
      <c r="F96" s="8">
        <v>1.1323737463677501E-26</v>
      </c>
    </row>
    <row r="97" spans="1:6" x14ac:dyDescent="0.35">
      <c r="A97" s="7" t="s">
        <v>2410</v>
      </c>
      <c r="B97" s="7" t="s">
        <v>2345</v>
      </c>
      <c r="C97" s="7" t="s">
        <v>2346</v>
      </c>
      <c r="D97" s="7">
        <v>-3.0879037243024001</v>
      </c>
      <c r="E97" s="8">
        <v>4.17374428587588E-15</v>
      </c>
      <c r="F97" s="8">
        <v>4.8092617245577198E-14</v>
      </c>
    </row>
    <row r="98" spans="1:6" x14ac:dyDescent="0.35">
      <c r="A98" s="7" t="s">
        <v>2411</v>
      </c>
      <c r="B98" s="7" t="s">
        <v>2412</v>
      </c>
      <c r="C98" s="7" t="s">
        <v>2413</v>
      </c>
      <c r="D98" s="7">
        <v>-3.0872573487827801</v>
      </c>
      <c r="E98" s="8">
        <v>8.0066197248991897E-16</v>
      </c>
      <c r="F98" s="8">
        <v>1.0109975368565001E-14</v>
      </c>
    </row>
    <row r="99" spans="1:6" x14ac:dyDescent="0.35">
      <c r="A99" s="7" t="s">
        <v>2414</v>
      </c>
      <c r="B99" s="7" t="s">
        <v>2415</v>
      </c>
      <c r="C99" s="7" t="s">
        <v>2416</v>
      </c>
      <c r="D99" s="7">
        <v>-3.0758497272391101</v>
      </c>
      <c r="E99" s="8">
        <v>6.0471906067105101E-18</v>
      </c>
      <c r="F99" s="8">
        <v>1.01141066510216E-16</v>
      </c>
    </row>
    <row r="100" spans="1:6" x14ac:dyDescent="0.35">
      <c r="A100" s="7" t="s">
        <v>2417</v>
      </c>
      <c r="B100" s="7" t="s">
        <v>1659</v>
      </c>
      <c r="C100" s="7" t="s">
        <v>125</v>
      </c>
      <c r="D100" s="7">
        <v>-3.0743562903821999</v>
      </c>
      <c r="E100" s="8">
        <v>4.3386759082013898E-21</v>
      </c>
      <c r="F100" s="8">
        <v>1.0961973441816601E-19</v>
      </c>
    </row>
    <row r="101" spans="1:6" x14ac:dyDescent="0.35">
      <c r="A101" s="7" t="s">
        <v>2418</v>
      </c>
      <c r="B101" s="7" t="s">
        <v>1441</v>
      </c>
      <c r="C101" s="7" t="s">
        <v>18</v>
      </c>
      <c r="D101" s="7">
        <v>-3.0694732319666098</v>
      </c>
      <c r="E101" s="8">
        <v>7.8916790784843696E-9</v>
      </c>
      <c r="F101" s="8">
        <v>3.8096199330402002E-8</v>
      </c>
    </row>
    <row r="102" spans="1:6" x14ac:dyDescent="0.35">
      <c r="A102" s="7" t="s">
        <v>2419</v>
      </c>
      <c r="B102" s="7" t="s">
        <v>2420</v>
      </c>
      <c r="C102" s="7" t="s">
        <v>2421</v>
      </c>
      <c r="D102" s="7">
        <v>-3.0666850253591398</v>
      </c>
      <c r="E102" s="8">
        <v>8.6222963059280095E-23</v>
      </c>
      <c r="F102" s="8">
        <v>2.7234202803386102E-21</v>
      </c>
    </row>
    <row r="103" spans="1:6" x14ac:dyDescent="0.35">
      <c r="A103" s="7" t="s">
        <v>2422</v>
      </c>
      <c r="B103" s="7" t="s">
        <v>2423</v>
      </c>
      <c r="C103" s="7" t="s">
        <v>2424</v>
      </c>
      <c r="D103" s="7">
        <v>-3.04719119871331</v>
      </c>
      <c r="E103" s="8">
        <v>2.35582151302795E-26</v>
      </c>
      <c r="F103" s="8">
        <v>1.19484732119483E-24</v>
      </c>
    </row>
    <row r="104" spans="1:6" x14ac:dyDescent="0.35">
      <c r="A104" s="7" t="s">
        <v>2425</v>
      </c>
      <c r="B104" s="7" t="s">
        <v>2426</v>
      </c>
      <c r="C104" s="7" t="s">
        <v>2427</v>
      </c>
      <c r="D104" s="7">
        <v>-3.0470857735419998</v>
      </c>
      <c r="E104" s="8">
        <v>3.5112228210061701E-12</v>
      </c>
      <c r="F104" s="8">
        <v>2.6921344515287099E-11</v>
      </c>
    </row>
    <row r="105" spans="1:6" x14ac:dyDescent="0.35">
      <c r="A105" s="7" t="s">
        <v>2428</v>
      </c>
      <c r="B105" s="7" t="s">
        <v>2429</v>
      </c>
      <c r="C105" s="7" t="s">
        <v>2430</v>
      </c>
      <c r="D105" s="7">
        <v>-3.0280209191057401</v>
      </c>
      <c r="E105" s="8">
        <v>7.6882237232761102E-25</v>
      </c>
      <c r="F105" s="8">
        <v>3.1796795164154402E-23</v>
      </c>
    </row>
    <row r="106" spans="1:6" x14ac:dyDescent="0.35">
      <c r="A106" s="7" t="s">
        <v>2431</v>
      </c>
      <c r="B106" s="7" t="s">
        <v>2432</v>
      </c>
      <c r="C106" s="7" t="s">
        <v>2433</v>
      </c>
      <c r="D106" s="7">
        <v>-3.0186133515382001</v>
      </c>
      <c r="E106" s="8">
        <v>2.5131935079646699E-55</v>
      </c>
      <c r="F106" s="8">
        <v>4.1639046984232801E-52</v>
      </c>
    </row>
    <row r="107" spans="1:6" x14ac:dyDescent="0.35">
      <c r="A107" s="7" t="s">
        <v>2434</v>
      </c>
      <c r="B107" s="7" t="s">
        <v>2435</v>
      </c>
      <c r="C107" s="7" t="s">
        <v>2436</v>
      </c>
      <c r="D107" s="7">
        <v>-3.01356136943099</v>
      </c>
      <c r="E107" s="8">
        <v>8.04662458335664E-11</v>
      </c>
      <c r="F107" s="8">
        <v>5.1115278156735704E-10</v>
      </c>
    </row>
    <row r="108" spans="1:6" x14ac:dyDescent="0.35">
      <c r="A108" s="7" t="s">
        <v>2437</v>
      </c>
      <c r="D108" s="7">
        <v>-3.0077538121132501</v>
      </c>
      <c r="E108" s="8">
        <v>8.9137607975561207E-46</v>
      </c>
      <c r="F108" s="8">
        <v>4.8735987160638098E-43</v>
      </c>
    </row>
    <row r="109" spans="1:6" x14ac:dyDescent="0.35">
      <c r="A109" s="7" t="s">
        <v>2438</v>
      </c>
      <c r="B109" s="7" t="s">
        <v>2439</v>
      </c>
      <c r="C109" s="7" t="s">
        <v>32</v>
      </c>
      <c r="D109" s="7">
        <v>-3.00290604758258</v>
      </c>
      <c r="E109" s="8">
        <v>2.9901148117777503E-10</v>
      </c>
      <c r="F109" s="8">
        <v>1.7577091423927401E-9</v>
      </c>
    </row>
    <row r="110" spans="1:6" x14ac:dyDescent="0.35">
      <c r="A110" s="7" t="s">
        <v>2440</v>
      </c>
      <c r="B110" s="7" t="s">
        <v>2441</v>
      </c>
      <c r="C110" s="7" t="s">
        <v>2442</v>
      </c>
      <c r="D110" s="7">
        <v>-2.9881541001998602</v>
      </c>
      <c r="E110" s="8">
        <v>1.3910091828271099E-14</v>
      </c>
      <c r="F110" s="8">
        <v>1.48919966851521E-13</v>
      </c>
    </row>
    <row r="111" spans="1:6" x14ac:dyDescent="0.35">
      <c r="A111" s="7" t="s">
        <v>2443</v>
      </c>
      <c r="B111" s="7" t="s">
        <v>2444</v>
      </c>
      <c r="C111" s="7" t="s">
        <v>2445</v>
      </c>
      <c r="D111" s="7">
        <v>-2.9716631111021798</v>
      </c>
      <c r="E111" s="8">
        <v>3.8465113491143396E-24</v>
      </c>
      <c r="F111" s="8">
        <v>1.4514010214825901E-22</v>
      </c>
    </row>
    <row r="112" spans="1:6" x14ac:dyDescent="0.35">
      <c r="A112" s="7" t="s">
        <v>2446</v>
      </c>
      <c r="B112" s="7" t="s">
        <v>1360</v>
      </c>
      <c r="C112" s="7" t="s">
        <v>92</v>
      </c>
      <c r="D112" s="7">
        <v>-2.9569498446014602</v>
      </c>
      <c r="E112" s="8">
        <v>2.20459472409365E-6</v>
      </c>
      <c r="F112" s="8">
        <v>7.4556947200977603E-6</v>
      </c>
    </row>
    <row r="113" spans="1:6" x14ac:dyDescent="0.35">
      <c r="A113" s="7" t="s">
        <v>2447</v>
      </c>
      <c r="B113" s="7" t="s">
        <v>2407</v>
      </c>
      <c r="C113" s="7" t="s">
        <v>2408</v>
      </c>
      <c r="D113" s="7">
        <v>-2.9510753396950302</v>
      </c>
      <c r="E113" s="8">
        <v>2.9384482212748599E-21</v>
      </c>
      <c r="F113" s="8">
        <v>7.6033912209277295E-20</v>
      </c>
    </row>
    <row r="114" spans="1:6" x14ac:dyDescent="0.35">
      <c r="A114" s="7" t="s">
        <v>2448</v>
      </c>
      <c r="B114" s="7" t="s">
        <v>1488</v>
      </c>
      <c r="C114" s="7" t="s">
        <v>72</v>
      </c>
      <c r="D114" s="7">
        <v>-2.9485789359054002</v>
      </c>
      <c r="E114" s="8">
        <v>2.94660089989501E-8</v>
      </c>
      <c r="F114" s="8">
        <v>1.3168661451835799E-7</v>
      </c>
    </row>
    <row r="115" spans="1:6" x14ac:dyDescent="0.35">
      <c r="A115" s="7" t="s">
        <v>2449</v>
      </c>
      <c r="B115" s="7" t="s">
        <v>2450</v>
      </c>
      <c r="C115" s="7" t="s">
        <v>2451</v>
      </c>
      <c r="D115" s="7">
        <v>-2.9474897690026798</v>
      </c>
      <c r="E115" s="8">
        <v>1.14831534983554E-33</v>
      </c>
      <c r="F115" s="8">
        <v>1.4236766837246801E-31</v>
      </c>
    </row>
    <row r="116" spans="1:6" x14ac:dyDescent="0.35">
      <c r="A116" s="7" t="s">
        <v>2452</v>
      </c>
      <c r="B116" s="7" t="s">
        <v>1389</v>
      </c>
      <c r="C116" s="7" t="s">
        <v>97</v>
      </c>
      <c r="D116" s="7">
        <v>-2.9457451544489102</v>
      </c>
      <c r="E116" s="8">
        <v>4.9198282402979903E-6</v>
      </c>
      <c r="F116" s="8">
        <v>1.5784039962345499E-5</v>
      </c>
    </row>
    <row r="117" spans="1:6" x14ac:dyDescent="0.35">
      <c r="A117" s="7" t="s">
        <v>2453</v>
      </c>
      <c r="B117" s="7" t="s">
        <v>2454</v>
      </c>
      <c r="C117" s="7" t="s">
        <v>2455</v>
      </c>
      <c r="D117" s="7">
        <v>-2.9442266421549599</v>
      </c>
      <c r="E117" s="8">
        <v>1.38984351546028E-12</v>
      </c>
      <c r="F117" s="8">
        <v>1.12761083555113E-11</v>
      </c>
    </row>
    <row r="118" spans="1:6" x14ac:dyDescent="0.35">
      <c r="A118" s="7" t="s">
        <v>2456</v>
      </c>
      <c r="B118" s="7" t="s">
        <v>2457</v>
      </c>
      <c r="C118" s="7" t="s">
        <v>2458</v>
      </c>
      <c r="D118" s="7">
        <v>-2.9325510494796898</v>
      </c>
      <c r="E118" s="8">
        <v>1.6527987057032499E-25</v>
      </c>
      <c r="F118" s="8">
        <v>7.4314777330859405E-24</v>
      </c>
    </row>
    <row r="119" spans="1:6" x14ac:dyDescent="0.35">
      <c r="A119" s="7" t="s">
        <v>2459</v>
      </c>
      <c r="B119" s="7" t="s">
        <v>2460</v>
      </c>
      <c r="C119" s="7" t="s">
        <v>2461</v>
      </c>
      <c r="D119" s="7">
        <v>-2.9263779631315701</v>
      </c>
      <c r="E119" s="8">
        <v>2.9890678770552899E-18</v>
      </c>
      <c r="F119" s="8">
        <v>5.2163193800829203E-17</v>
      </c>
    </row>
    <row r="120" spans="1:6" x14ac:dyDescent="0.35">
      <c r="A120" s="7" t="s">
        <v>2462</v>
      </c>
      <c r="B120" s="7" t="s">
        <v>1795</v>
      </c>
      <c r="C120" s="7" t="s">
        <v>139</v>
      </c>
      <c r="D120" s="7">
        <v>-2.9224510279555602</v>
      </c>
      <c r="E120" s="8">
        <v>9.0253664335826398E-16</v>
      </c>
      <c r="F120" s="8">
        <v>1.1320530161874999E-14</v>
      </c>
    </row>
    <row r="121" spans="1:6" x14ac:dyDescent="0.35">
      <c r="A121" s="7" t="s">
        <v>2463</v>
      </c>
      <c r="B121" s="7" t="s">
        <v>1534</v>
      </c>
      <c r="C121" s="7" t="s">
        <v>59</v>
      </c>
      <c r="D121" s="7">
        <v>-2.9156438030495502</v>
      </c>
      <c r="E121" s="8">
        <v>2.33322509238546E-16</v>
      </c>
      <c r="F121" s="8">
        <v>3.16941818450124E-15</v>
      </c>
    </row>
    <row r="122" spans="1:6" x14ac:dyDescent="0.35">
      <c r="A122" s="7" t="s">
        <v>2464</v>
      </c>
      <c r="B122" s="7" t="s">
        <v>2465</v>
      </c>
      <c r="C122" s="7" t="s">
        <v>2466</v>
      </c>
      <c r="D122" s="7">
        <v>-2.9039329187642702</v>
      </c>
      <c r="E122" s="8">
        <v>6.3519914942220198E-25</v>
      </c>
      <c r="F122" s="8">
        <v>2.6551615821604602E-23</v>
      </c>
    </row>
    <row r="123" spans="1:6" x14ac:dyDescent="0.35">
      <c r="A123" s="7" t="s">
        <v>2467</v>
      </c>
      <c r="D123" s="7">
        <v>-2.8987152851728699</v>
      </c>
      <c r="E123" s="8">
        <v>4.2515283991309098E-63</v>
      </c>
      <c r="F123" s="8">
        <v>1.5496821014832199E-59</v>
      </c>
    </row>
    <row r="124" spans="1:6" x14ac:dyDescent="0.35">
      <c r="A124" s="7" t="s">
        <v>2468</v>
      </c>
      <c r="B124" s="7" t="s">
        <v>2469</v>
      </c>
      <c r="C124" s="7" t="s">
        <v>187</v>
      </c>
      <c r="D124" s="7">
        <v>-2.8979146781753999</v>
      </c>
      <c r="E124" s="8">
        <v>4.1318765810866799E-11</v>
      </c>
      <c r="F124" s="8">
        <v>2.7313547584441301E-10</v>
      </c>
    </row>
    <row r="125" spans="1:6" x14ac:dyDescent="0.35">
      <c r="A125" s="7" t="s">
        <v>2470</v>
      </c>
      <c r="B125" s="7" t="s">
        <v>2471</v>
      </c>
      <c r="C125" s="7" t="s">
        <v>2472</v>
      </c>
      <c r="D125" s="7">
        <v>-2.8882543523159998</v>
      </c>
      <c r="E125" s="8">
        <v>1.60440015609421E-27</v>
      </c>
      <c r="F125" s="8">
        <v>9.29243416678507E-26</v>
      </c>
    </row>
    <row r="126" spans="1:6" x14ac:dyDescent="0.35">
      <c r="A126" s="7" t="s">
        <v>2473</v>
      </c>
      <c r="D126" s="7">
        <v>-2.8724954094745199</v>
      </c>
      <c r="E126" s="8">
        <v>1.3293677375818899E-23</v>
      </c>
      <c r="F126" s="8">
        <v>4.6299565406694996E-22</v>
      </c>
    </row>
    <row r="127" spans="1:6" x14ac:dyDescent="0.35">
      <c r="A127" s="7" t="s">
        <v>2474</v>
      </c>
      <c r="B127" s="7" t="s">
        <v>2475</v>
      </c>
      <c r="C127" s="7" t="s">
        <v>2476</v>
      </c>
      <c r="D127" s="7">
        <v>-2.86958934721642</v>
      </c>
      <c r="E127" s="8">
        <v>1.43034342858386E-24</v>
      </c>
      <c r="F127" s="8">
        <v>5.7083231356074798E-23</v>
      </c>
    </row>
    <row r="128" spans="1:6" x14ac:dyDescent="0.35">
      <c r="A128" s="7" t="s">
        <v>2477</v>
      </c>
      <c r="B128" s="7" t="s">
        <v>2478</v>
      </c>
      <c r="C128" s="7" t="s">
        <v>2479</v>
      </c>
      <c r="D128" s="7">
        <v>-2.8578088072211001</v>
      </c>
      <c r="E128" s="8">
        <v>2.3727002665595202E-16</v>
      </c>
      <c r="F128" s="8">
        <v>3.2198408308300198E-15</v>
      </c>
    </row>
    <row r="129" spans="1:6" x14ac:dyDescent="0.35">
      <c r="A129" s="7" t="s">
        <v>2480</v>
      </c>
      <c r="B129" s="7" t="s">
        <v>2481</v>
      </c>
      <c r="C129" s="7" t="s">
        <v>2482</v>
      </c>
      <c r="D129" s="7">
        <v>-2.8577381245321498</v>
      </c>
      <c r="E129" s="8">
        <v>2.6242567856494501E-16</v>
      </c>
      <c r="F129" s="8">
        <v>3.5401243462961699E-15</v>
      </c>
    </row>
    <row r="130" spans="1:6" x14ac:dyDescent="0.35">
      <c r="A130" s="7" t="s">
        <v>2483</v>
      </c>
      <c r="B130" s="7" t="s">
        <v>2484</v>
      </c>
      <c r="C130" s="7" t="s">
        <v>115</v>
      </c>
      <c r="D130" s="7">
        <v>-2.8536176225450598</v>
      </c>
      <c r="E130" s="8">
        <v>3.9595075105625101E-10</v>
      </c>
      <c r="F130" s="8">
        <v>2.2935276315288201E-9</v>
      </c>
    </row>
    <row r="131" spans="1:6" x14ac:dyDescent="0.35">
      <c r="A131" s="7" t="s">
        <v>2485</v>
      </c>
      <c r="D131" s="7">
        <v>-2.8464355521882601</v>
      </c>
      <c r="E131" s="8">
        <v>4.4077648144251497E-14</v>
      </c>
      <c r="F131" s="8">
        <v>4.4065558827700698E-13</v>
      </c>
    </row>
    <row r="132" spans="1:6" x14ac:dyDescent="0.35">
      <c r="A132" s="7" t="s">
        <v>2486</v>
      </c>
      <c r="B132" s="7" t="s">
        <v>2487</v>
      </c>
      <c r="C132" s="7" t="s">
        <v>31</v>
      </c>
      <c r="D132" s="7">
        <v>-2.8430908606490601</v>
      </c>
      <c r="E132" s="8">
        <v>2.09283211557706E-10</v>
      </c>
      <c r="F132" s="8">
        <v>1.2552171557610299E-9</v>
      </c>
    </row>
    <row r="133" spans="1:6" x14ac:dyDescent="0.35">
      <c r="A133" s="7" t="s">
        <v>2488</v>
      </c>
      <c r="D133" s="7">
        <v>-2.83614004310488</v>
      </c>
      <c r="E133" s="8">
        <v>1.28261994745715E-65</v>
      </c>
      <c r="F133" s="8">
        <v>7.0127245627219402E-62</v>
      </c>
    </row>
    <row r="134" spans="1:6" x14ac:dyDescent="0.35">
      <c r="A134" s="7" t="s">
        <v>2489</v>
      </c>
      <c r="B134" s="7" t="s">
        <v>2490</v>
      </c>
      <c r="C134" s="7" t="s">
        <v>154</v>
      </c>
      <c r="D134" s="7">
        <v>-2.8331452693072299</v>
      </c>
      <c r="E134" s="7">
        <v>3.08070665728353E-3</v>
      </c>
      <c r="F134" s="7">
        <v>6.0478128787826903E-3</v>
      </c>
    </row>
    <row r="135" spans="1:6" x14ac:dyDescent="0.35">
      <c r="A135" s="7" t="s">
        <v>2491</v>
      </c>
      <c r="B135" s="7" t="s">
        <v>2492</v>
      </c>
      <c r="C135" s="7" t="s">
        <v>2493</v>
      </c>
      <c r="D135" s="7">
        <v>-2.83189279694429</v>
      </c>
      <c r="E135" s="8">
        <v>2.4845997680223201E-27</v>
      </c>
      <c r="F135" s="8">
        <v>1.3975873695125599E-25</v>
      </c>
    </row>
    <row r="136" spans="1:6" x14ac:dyDescent="0.35">
      <c r="A136" s="7" t="s">
        <v>2494</v>
      </c>
      <c r="B136" s="7" t="s">
        <v>2495</v>
      </c>
      <c r="C136" s="7" t="s">
        <v>2496</v>
      </c>
      <c r="D136" s="7">
        <v>-2.8223802312393498</v>
      </c>
      <c r="E136" s="8">
        <v>4.4246439613827297E-14</v>
      </c>
      <c r="F136" s="8">
        <v>4.4218133538402701E-13</v>
      </c>
    </row>
    <row r="137" spans="1:6" x14ac:dyDescent="0.35">
      <c r="A137" s="7" t="s">
        <v>2497</v>
      </c>
      <c r="B137" s="7" t="s">
        <v>2498</v>
      </c>
      <c r="C137" s="7" t="s">
        <v>2499</v>
      </c>
      <c r="D137" s="7">
        <v>-2.82198595594026</v>
      </c>
      <c r="E137" s="8">
        <v>5.4335844839713098E-16</v>
      </c>
      <c r="F137" s="8">
        <v>7.0165619192520402E-15</v>
      </c>
    </row>
    <row r="138" spans="1:6" x14ac:dyDescent="0.35">
      <c r="A138" s="7" t="s">
        <v>2500</v>
      </c>
      <c r="B138" s="7" t="s">
        <v>1439</v>
      </c>
      <c r="C138" s="7" t="s">
        <v>108</v>
      </c>
      <c r="D138" s="7">
        <v>-2.8171643728538398</v>
      </c>
      <c r="E138" s="8">
        <v>2.9044856182049801E-9</v>
      </c>
      <c r="F138" s="8">
        <v>1.4958812281024599E-8</v>
      </c>
    </row>
    <row r="139" spans="1:6" x14ac:dyDescent="0.35">
      <c r="A139" s="7" t="s">
        <v>2501</v>
      </c>
      <c r="B139" s="7" t="s">
        <v>2502</v>
      </c>
      <c r="C139" s="7" t="s">
        <v>2503</v>
      </c>
      <c r="D139" s="7">
        <v>-2.8147582417712398</v>
      </c>
      <c r="E139" s="8">
        <v>9.4186188862180492E-16</v>
      </c>
      <c r="F139" s="8">
        <v>1.17813540975514E-14</v>
      </c>
    </row>
    <row r="140" spans="1:6" x14ac:dyDescent="0.35">
      <c r="A140" s="7" t="s">
        <v>2504</v>
      </c>
      <c r="B140" s="7" t="s">
        <v>1407</v>
      </c>
      <c r="C140" s="7" t="s">
        <v>202</v>
      </c>
      <c r="D140" s="7">
        <v>-2.80158775144141</v>
      </c>
      <c r="E140" s="8">
        <v>8.3808099689332592E-6</v>
      </c>
      <c r="F140" s="8">
        <v>2.5979180465553101E-5</v>
      </c>
    </row>
    <row r="141" spans="1:6" x14ac:dyDescent="0.35">
      <c r="A141" s="7" t="s">
        <v>2505</v>
      </c>
      <c r="D141" s="7">
        <v>-2.7994397443721</v>
      </c>
      <c r="E141" s="8">
        <v>5.8812046349239802E-68</v>
      </c>
      <c r="F141" s="8">
        <v>3.5728318157163199E-64</v>
      </c>
    </row>
    <row r="142" spans="1:6" x14ac:dyDescent="0.35">
      <c r="A142" s="7" t="s">
        <v>2506</v>
      </c>
      <c r="B142" s="7" t="s">
        <v>2507</v>
      </c>
      <c r="C142" s="7" t="s">
        <v>95</v>
      </c>
      <c r="D142" s="7">
        <v>-2.7970952288538902</v>
      </c>
      <c r="E142" s="7">
        <v>4.6162330573088601E-4</v>
      </c>
      <c r="F142" s="7">
        <v>1.0622581751193699E-3</v>
      </c>
    </row>
    <row r="143" spans="1:6" x14ac:dyDescent="0.35">
      <c r="A143" s="7" t="s">
        <v>2508</v>
      </c>
      <c r="B143" s="7" t="s">
        <v>2509</v>
      </c>
      <c r="C143" s="7" t="s">
        <v>2510</v>
      </c>
      <c r="D143" s="7">
        <v>-2.79583619291214</v>
      </c>
      <c r="E143" s="8">
        <v>7.9118047108036894E-12</v>
      </c>
      <c r="F143" s="8">
        <v>5.7715533364001599E-11</v>
      </c>
    </row>
    <row r="144" spans="1:6" x14ac:dyDescent="0.35">
      <c r="A144" s="7" t="s">
        <v>2511</v>
      </c>
      <c r="D144" s="7">
        <v>-2.79374432929042</v>
      </c>
      <c r="E144" s="8">
        <v>1.21539226567277E-30</v>
      </c>
      <c r="F144" s="8">
        <v>1.0356090153407701E-28</v>
      </c>
    </row>
    <row r="145" spans="1:6" x14ac:dyDescent="0.35">
      <c r="A145" s="7" t="s">
        <v>2512</v>
      </c>
      <c r="B145" s="7" t="s">
        <v>2513</v>
      </c>
      <c r="C145" s="7" t="s">
        <v>179</v>
      </c>
      <c r="D145" s="7">
        <v>-2.79138256046522</v>
      </c>
      <c r="E145" s="8">
        <v>2.1234500180403998E-12</v>
      </c>
      <c r="F145" s="8">
        <v>1.68016830298638E-11</v>
      </c>
    </row>
    <row r="146" spans="1:6" x14ac:dyDescent="0.35">
      <c r="A146" s="7" t="s">
        <v>2514</v>
      </c>
      <c r="B146" s="7" t="s">
        <v>2515</v>
      </c>
      <c r="C146" s="7" t="s">
        <v>10</v>
      </c>
      <c r="D146" s="7">
        <v>-2.7891846836526102</v>
      </c>
      <c r="E146" s="8">
        <v>1.1534897260363401E-20</v>
      </c>
      <c r="F146" s="8">
        <v>2.7576323030623998E-19</v>
      </c>
    </row>
    <row r="147" spans="1:6" x14ac:dyDescent="0.35">
      <c r="A147" s="7" t="s">
        <v>2516</v>
      </c>
      <c r="B147" s="7" t="s">
        <v>2441</v>
      </c>
      <c r="C147" s="7" t="s">
        <v>2442</v>
      </c>
      <c r="D147" s="7">
        <v>-2.78451287512743</v>
      </c>
      <c r="E147" s="8">
        <v>1.6784405068068E-14</v>
      </c>
      <c r="F147" s="8">
        <v>1.7733088832784901E-13</v>
      </c>
    </row>
    <row r="148" spans="1:6" x14ac:dyDescent="0.35">
      <c r="A148" s="7" t="s">
        <v>2517</v>
      </c>
      <c r="B148" s="7" t="s">
        <v>2518</v>
      </c>
      <c r="C148" s="7" t="s">
        <v>55</v>
      </c>
      <c r="D148" s="7">
        <v>-2.7839938775253099</v>
      </c>
      <c r="E148" s="8">
        <v>1.22758587169513E-7</v>
      </c>
      <c r="F148" s="8">
        <v>5.0238216717762805E-7</v>
      </c>
    </row>
    <row r="149" spans="1:6" x14ac:dyDescent="0.35">
      <c r="A149" s="7" t="s">
        <v>2519</v>
      </c>
      <c r="D149" s="7">
        <v>-2.7835127057470199</v>
      </c>
      <c r="E149" s="8">
        <v>1.17492673821132E-30</v>
      </c>
      <c r="F149" s="8">
        <v>1.00530703304701E-28</v>
      </c>
    </row>
    <row r="150" spans="1:6" x14ac:dyDescent="0.35">
      <c r="A150" s="7" t="s">
        <v>2520</v>
      </c>
      <c r="B150" s="7" t="s">
        <v>1649</v>
      </c>
      <c r="C150" s="7" t="s">
        <v>112</v>
      </c>
      <c r="D150" s="7">
        <v>-2.7831357494305999</v>
      </c>
      <c r="E150" s="8">
        <v>8.6610909052141406E-15</v>
      </c>
      <c r="F150" s="8">
        <v>9.5357459774986502E-14</v>
      </c>
    </row>
    <row r="151" spans="1:6" x14ac:dyDescent="0.35">
      <c r="A151" s="7" t="s">
        <v>2521</v>
      </c>
      <c r="B151" s="7" t="s">
        <v>2522</v>
      </c>
      <c r="C151" s="7" t="s">
        <v>2523</v>
      </c>
      <c r="D151" s="7">
        <v>-2.7780311754190801</v>
      </c>
      <c r="E151" s="8">
        <v>8.0399437431290995E-27</v>
      </c>
      <c r="F151" s="8">
        <v>4.2802719002491104E-25</v>
      </c>
    </row>
    <row r="152" spans="1:6" x14ac:dyDescent="0.35">
      <c r="A152" s="7" t="s">
        <v>2524</v>
      </c>
      <c r="B152" s="7" t="s">
        <v>2525</v>
      </c>
      <c r="C152" s="7" t="s">
        <v>43</v>
      </c>
      <c r="D152" s="7">
        <v>-2.7633637390015702</v>
      </c>
      <c r="E152" s="8">
        <v>2.7457592124598701E-11</v>
      </c>
      <c r="F152" s="8">
        <v>1.8591255101082701E-10</v>
      </c>
    </row>
    <row r="153" spans="1:6" x14ac:dyDescent="0.35">
      <c r="A153" s="7" t="s">
        <v>2526</v>
      </c>
      <c r="B153" s="7" t="s">
        <v>2527</v>
      </c>
      <c r="C153" s="7" t="s">
        <v>2528</v>
      </c>
      <c r="D153" s="7">
        <v>-2.7616100187557202</v>
      </c>
      <c r="E153" s="8">
        <v>2.48441163412307E-21</v>
      </c>
      <c r="F153" s="8">
        <v>6.4745093467911804E-20</v>
      </c>
    </row>
    <row r="154" spans="1:6" x14ac:dyDescent="0.35">
      <c r="A154" s="7" t="s">
        <v>2529</v>
      </c>
      <c r="B154" s="7" t="s">
        <v>2471</v>
      </c>
      <c r="C154" s="7" t="s">
        <v>2472</v>
      </c>
      <c r="D154" s="7">
        <v>-2.7603534997544501</v>
      </c>
      <c r="E154" s="8">
        <v>7.1057483364565697E-22</v>
      </c>
      <c r="F154" s="8">
        <v>2.0057139406079699E-20</v>
      </c>
    </row>
    <row r="155" spans="1:6" x14ac:dyDescent="0.35">
      <c r="A155" s="7" t="s">
        <v>2530</v>
      </c>
      <c r="B155" s="7" t="s">
        <v>2531</v>
      </c>
      <c r="C155" s="7" t="s">
        <v>2532</v>
      </c>
      <c r="D155" s="7">
        <v>-2.76018181421321</v>
      </c>
      <c r="E155" s="8">
        <v>3.0378569725281799E-23</v>
      </c>
      <c r="F155" s="8">
        <v>1.0189866869507899E-21</v>
      </c>
    </row>
    <row r="156" spans="1:6" x14ac:dyDescent="0.35">
      <c r="A156" s="7" t="s">
        <v>2533</v>
      </c>
      <c r="B156" s="7" t="s">
        <v>2534</v>
      </c>
      <c r="C156" s="7" t="s">
        <v>2535</v>
      </c>
      <c r="D156" s="7">
        <v>-2.7584543920832099</v>
      </c>
      <c r="E156" s="8">
        <v>2.29319685292173E-29</v>
      </c>
      <c r="F156" s="8">
        <v>1.6672943874134999E-27</v>
      </c>
    </row>
    <row r="157" spans="1:6" x14ac:dyDescent="0.35">
      <c r="A157" s="7" t="s">
        <v>2536</v>
      </c>
      <c r="B157" s="7" t="s">
        <v>2537</v>
      </c>
      <c r="C157" s="7" t="s">
        <v>2538</v>
      </c>
      <c r="D157" s="7">
        <v>-2.7411085715425498</v>
      </c>
      <c r="E157" s="8">
        <v>2.4496413839625398E-28</v>
      </c>
      <c r="F157" s="8">
        <v>1.5501636882887999E-26</v>
      </c>
    </row>
    <row r="158" spans="1:6" x14ac:dyDescent="0.35">
      <c r="A158" s="7" t="s">
        <v>2539</v>
      </c>
      <c r="B158" s="7" t="s">
        <v>2540</v>
      </c>
      <c r="C158" s="7" t="s">
        <v>134</v>
      </c>
      <c r="D158" s="7">
        <v>-2.7386736876845701</v>
      </c>
      <c r="E158" s="8">
        <v>3.0118825071369802E-9</v>
      </c>
      <c r="F158" s="8">
        <v>1.5475488777155801E-8</v>
      </c>
    </row>
    <row r="159" spans="1:6" x14ac:dyDescent="0.35">
      <c r="A159" s="7" t="s">
        <v>2541</v>
      </c>
      <c r="B159" s="7" t="s">
        <v>2542</v>
      </c>
      <c r="C159" s="7" t="s">
        <v>2543</v>
      </c>
      <c r="D159" s="7">
        <v>-2.7348790617573702</v>
      </c>
      <c r="E159" s="8">
        <v>3.4199853485475898E-34</v>
      </c>
      <c r="F159" s="8">
        <v>4.5606755837033999E-32</v>
      </c>
    </row>
    <row r="160" spans="1:6" x14ac:dyDescent="0.35">
      <c r="A160" s="7" t="s">
        <v>2544</v>
      </c>
      <c r="B160" s="7" t="s">
        <v>1785</v>
      </c>
      <c r="C160" s="7" t="s">
        <v>138</v>
      </c>
      <c r="D160" s="7">
        <v>-2.7326264548958799</v>
      </c>
      <c r="E160" s="8">
        <v>9.2161610041613406E-14</v>
      </c>
      <c r="F160" s="8">
        <v>8.8093287220720501E-13</v>
      </c>
    </row>
    <row r="161" spans="1:6" x14ac:dyDescent="0.35">
      <c r="A161" s="7" t="s">
        <v>2545</v>
      </c>
      <c r="D161" s="7">
        <v>-2.7291257268005</v>
      </c>
      <c r="E161" s="8">
        <v>1.3350874776991599E-29</v>
      </c>
      <c r="F161" s="8">
        <v>9.9721185578144393E-28</v>
      </c>
    </row>
    <row r="162" spans="1:6" x14ac:dyDescent="0.35">
      <c r="A162" s="7" t="s">
        <v>2546</v>
      </c>
      <c r="B162" s="7" t="s">
        <v>2547</v>
      </c>
      <c r="C162" s="7" t="s">
        <v>2548</v>
      </c>
      <c r="D162" s="7">
        <v>-2.7258467985383601</v>
      </c>
      <c r="E162" s="8">
        <v>6.2597019725888202E-19</v>
      </c>
      <c r="F162" s="8">
        <v>1.20552731719371E-17</v>
      </c>
    </row>
    <row r="163" spans="1:6" x14ac:dyDescent="0.35">
      <c r="A163" s="7" t="s">
        <v>2549</v>
      </c>
      <c r="B163" s="7" t="s">
        <v>2547</v>
      </c>
      <c r="C163" s="7" t="s">
        <v>2548</v>
      </c>
      <c r="D163" s="7">
        <v>-2.7006657799917</v>
      </c>
      <c r="E163" s="8">
        <v>3.3956494837088001E-18</v>
      </c>
      <c r="F163" s="8">
        <v>5.8845367835745998E-17</v>
      </c>
    </row>
    <row r="164" spans="1:6" x14ac:dyDescent="0.35">
      <c r="A164" s="7" t="s">
        <v>2550</v>
      </c>
      <c r="C164" s="7" t="s">
        <v>2551</v>
      </c>
      <c r="D164" s="7">
        <v>-2.69902230617615</v>
      </c>
      <c r="E164" s="8">
        <v>5.7589707316100299E-18</v>
      </c>
      <c r="F164" s="8">
        <v>9.6556799984906004E-17</v>
      </c>
    </row>
    <row r="165" spans="1:6" x14ac:dyDescent="0.35">
      <c r="A165" s="7" t="s">
        <v>2552</v>
      </c>
      <c r="B165" s="7" t="s">
        <v>2553</v>
      </c>
      <c r="C165" s="7" t="s">
        <v>2554</v>
      </c>
      <c r="D165" s="7">
        <v>-2.6985968347630598</v>
      </c>
      <c r="E165" s="8">
        <v>4.2529248230098601E-20</v>
      </c>
      <c r="F165" s="8">
        <v>9.5142661496752903E-19</v>
      </c>
    </row>
    <row r="166" spans="1:6" x14ac:dyDescent="0.35">
      <c r="A166" s="7" t="s">
        <v>2555</v>
      </c>
      <c r="B166" s="7" t="s">
        <v>2556</v>
      </c>
      <c r="C166" s="7" t="s">
        <v>2557</v>
      </c>
      <c r="D166" s="7">
        <v>-2.69817090574614</v>
      </c>
      <c r="E166" s="8">
        <v>5.6600932568290703E-35</v>
      </c>
      <c r="F166" s="8">
        <v>8.1224566618669106E-33</v>
      </c>
    </row>
    <row r="167" spans="1:6" x14ac:dyDescent="0.35">
      <c r="A167" s="7" t="s">
        <v>2558</v>
      </c>
      <c r="B167" s="7" t="s">
        <v>2559</v>
      </c>
      <c r="C167" s="7" t="s">
        <v>2560</v>
      </c>
      <c r="D167" s="7">
        <v>-2.6973607290303199</v>
      </c>
      <c r="E167" s="8">
        <v>2.0292161760421502E-18</v>
      </c>
      <c r="F167" s="8">
        <v>3.6376194893476901E-17</v>
      </c>
    </row>
    <row r="168" spans="1:6" x14ac:dyDescent="0.35">
      <c r="A168" s="7" t="s">
        <v>2561</v>
      </c>
      <c r="B168" s="7" t="s">
        <v>2562</v>
      </c>
      <c r="C168" s="7" t="s">
        <v>2563</v>
      </c>
      <c r="D168" s="7">
        <v>-2.69426080438337</v>
      </c>
      <c r="E168" s="8">
        <v>5.0519512298857098E-11</v>
      </c>
      <c r="F168" s="8">
        <v>3.3016427622997998E-10</v>
      </c>
    </row>
    <row r="169" spans="1:6" x14ac:dyDescent="0.35">
      <c r="A169" s="7" t="s">
        <v>2564</v>
      </c>
      <c r="B169" s="7" t="s">
        <v>2565</v>
      </c>
      <c r="C169" s="7" t="s">
        <v>103</v>
      </c>
      <c r="D169" s="7">
        <v>-2.69155668058945</v>
      </c>
      <c r="E169" s="8">
        <v>2.5573646054035298E-10</v>
      </c>
      <c r="F169" s="8">
        <v>1.51619941227974E-9</v>
      </c>
    </row>
    <row r="170" spans="1:6" x14ac:dyDescent="0.35">
      <c r="A170" s="7" t="s">
        <v>2566</v>
      </c>
      <c r="B170" s="7" t="s">
        <v>2567</v>
      </c>
      <c r="C170" s="7" t="s">
        <v>2568</v>
      </c>
      <c r="D170" s="7">
        <v>-2.6904430233276799</v>
      </c>
      <c r="E170" s="8">
        <v>6.1887654309342398E-13</v>
      </c>
      <c r="F170" s="8">
        <v>5.2533884480100797E-12</v>
      </c>
    </row>
    <row r="171" spans="1:6" x14ac:dyDescent="0.35">
      <c r="A171" s="7" t="s">
        <v>2569</v>
      </c>
      <c r="B171" s="7" t="s">
        <v>2450</v>
      </c>
      <c r="C171" s="7" t="s">
        <v>2451</v>
      </c>
      <c r="D171" s="7">
        <v>-2.6840644104145501</v>
      </c>
      <c r="E171" s="8">
        <v>3.4734517326531801E-28</v>
      </c>
      <c r="F171" s="8">
        <v>2.15562966495815E-26</v>
      </c>
    </row>
    <row r="172" spans="1:6" x14ac:dyDescent="0.35">
      <c r="A172" s="7" t="s">
        <v>2570</v>
      </c>
      <c r="D172" s="7">
        <v>-2.6814670332157702</v>
      </c>
      <c r="E172" s="8">
        <v>9.6209225214497299E-29</v>
      </c>
      <c r="F172" s="8">
        <v>6.3773634988279203E-27</v>
      </c>
    </row>
    <row r="173" spans="1:6" x14ac:dyDescent="0.35">
      <c r="A173" s="7" t="s">
        <v>2571</v>
      </c>
      <c r="B173" s="7" t="s">
        <v>2390</v>
      </c>
      <c r="C173" s="7" t="s">
        <v>2391</v>
      </c>
      <c r="D173" s="7">
        <v>-2.6759986622776002</v>
      </c>
      <c r="E173" s="8">
        <v>6.9978283792271702E-19</v>
      </c>
      <c r="F173" s="8">
        <v>1.3359157354547701E-17</v>
      </c>
    </row>
    <row r="174" spans="1:6" x14ac:dyDescent="0.35">
      <c r="A174" s="7" t="s">
        <v>2572</v>
      </c>
      <c r="B174" s="7" t="s">
        <v>2573</v>
      </c>
      <c r="C174" s="7" t="s">
        <v>2574</v>
      </c>
      <c r="D174" s="7">
        <v>-2.67375832550468</v>
      </c>
      <c r="E174" s="8">
        <v>5.82776469611584E-33</v>
      </c>
      <c r="F174" s="8">
        <v>6.7506998889858797E-31</v>
      </c>
    </row>
    <row r="175" spans="1:6" x14ac:dyDescent="0.35">
      <c r="A175" s="7" t="s">
        <v>2575</v>
      </c>
      <c r="B175" s="7" t="s">
        <v>2576</v>
      </c>
      <c r="C175" s="7" t="s">
        <v>2577</v>
      </c>
      <c r="D175" s="7">
        <v>-2.66544089208021</v>
      </c>
      <c r="E175" s="8">
        <v>5.0259584189479902E-20</v>
      </c>
      <c r="F175" s="8">
        <v>1.11388032653418E-18</v>
      </c>
    </row>
    <row r="176" spans="1:6" x14ac:dyDescent="0.35">
      <c r="A176" s="7" t="s">
        <v>2578</v>
      </c>
      <c r="B176" s="7" t="s">
        <v>2579</v>
      </c>
      <c r="C176" s="7" t="s">
        <v>2580</v>
      </c>
      <c r="D176" s="7">
        <v>-2.6600950450841299</v>
      </c>
      <c r="E176" s="8">
        <v>2.04650573204939E-9</v>
      </c>
      <c r="F176" s="8">
        <v>1.0763053183897701E-8</v>
      </c>
    </row>
    <row r="177" spans="1:6" x14ac:dyDescent="0.35">
      <c r="A177" s="7" t="s">
        <v>2581</v>
      </c>
      <c r="B177" s="7" t="s">
        <v>2582</v>
      </c>
      <c r="C177" s="7" t="s">
        <v>2583</v>
      </c>
      <c r="D177" s="7">
        <v>-2.65777835148354</v>
      </c>
      <c r="E177" s="8">
        <v>2.9008166576562898E-10</v>
      </c>
      <c r="F177" s="8">
        <v>1.7081545585068201E-9</v>
      </c>
    </row>
    <row r="178" spans="1:6" x14ac:dyDescent="0.35">
      <c r="A178" s="7" t="s">
        <v>2584</v>
      </c>
      <c r="B178" s="7" t="s">
        <v>2585</v>
      </c>
      <c r="C178" s="7" t="s">
        <v>2586</v>
      </c>
      <c r="D178" s="7">
        <v>-2.6574031354628</v>
      </c>
      <c r="E178" s="8">
        <v>7.2333541174929002E-33</v>
      </c>
      <c r="F178" s="8">
        <v>8.2504879287704492E-31</v>
      </c>
    </row>
    <row r="179" spans="1:6" x14ac:dyDescent="0.35">
      <c r="A179" s="7" t="s">
        <v>2587</v>
      </c>
      <c r="B179" s="7" t="s">
        <v>2352</v>
      </c>
      <c r="C179" s="7" t="s">
        <v>2353</v>
      </c>
      <c r="D179" s="7">
        <v>-2.6551903849174701</v>
      </c>
      <c r="E179" s="8">
        <v>7.0746295467689406E-17</v>
      </c>
      <c r="F179" s="8">
        <v>1.03175612288501E-15</v>
      </c>
    </row>
    <row r="180" spans="1:6" x14ac:dyDescent="0.35">
      <c r="A180" s="7" t="s">
        <v>2588</v>
      </c>
      <c r="B180" s="7" t="s">
        <v>2589</v>
      </c>
      <c r="C180" s="7" t="s">
        <v>2590</v>
      </c>
      <c r="D180" s="7">
        <v>-2.6514571349462202</v>
      </c>
      <c r="E180" s="8">
        <v>5.9345480592930396E-28</v>
      </c>
      <c r="F180" s="8">
        <v>3.5853195043297999E-26</v>
      </c>
    </row>
    <row r="181" spans="1:6" x14ac:dyDescent="0.35">
      <c r="A181" s="7" t="s">
        <v>2591</v>
      </c>
      <c r="B181" s="7" t="s">
        <v>2592</v>
      </c>
      <c r="C181" s="7" t="s">
        <v>90</v>
      </c>
      <c r="D181" s="7">
        <v>-2.6460197084733701</v>
      </c>
      <c r="E181" s="8">
        <v>7.2076413489079605E-10</v>
      </c>
      <c r="F181" s="8">
        <v>4.0240762866490597E-9</v>
      </c>
    </row>
    <row r="182" spans="1:6" x14ac:dyDescent="0.35">
      <c r="A182" s="7" t="s">
        <v>2593</v>
      </c>
      <c r="B182" s="7" t="s">
        <v>2441</v>
      </c>
      <c r="C182" s="7" t="s">
        <v>2442</v>
      </c>
      <c r="D182" s="7">
        <v>-2.6429343186687602</v>
      </c>
      <c r="E182" s="8">
        <v>3.7351572915350896E-15</v>
      </c>
      <c r="F182" s="8">
        <v>4.3303588828388699E-14</v>
      </c>
    </row>
    <row r="183" spans="1:6" x14ac:dyDescent="0.35">
      <c r="A183" s="7" t="s">
        <v>2594</v>
      </c>
      <c r="B183" s="7" t="s">
        <v>2595</v>
      </c>
      <c r="C183" s="7" t="s">
        <v>2596</v>
      </c>
      <c r="D183" s="7">
        <v>-2.6332385641115001</v>
      </c>
      <c r="E183" s="8">
        <v>7.1029099412978606E-27</v>
      </c>
      <c r="F183" s="8">
        <v>3.7962033337288398E-25</v>
      </c>
    </row>
    <row r="184" spans="1:6" x14ac:dyDescent="0.35">
      <c r="A184" s="7" t="s">
        <v>2597</v>
      </c>
      <c r="B184" s="7" t="s">
        <v>2598</v>
      </c>
      <c r="C184" s="7" t="s">
        <v>2599</v>
      </c>
      <c r="D184" s="7">
        <v>-2.6329519774024002</v>
      </c>
      <c r="E184" s="8">
        <v>3.43700047365949E-28</v>
      </c>
      <c r="F184" s="8">
        <v>2.1354318283787799E-26</v>
      </c>
    </row>
    <row r="185" spans="1:6" x14ac:dyDescent="0.35">
      <c r="A185" s="7" t="s">
        <v>2600</v>
      </c>
      <c r="B185" s="7" t="s">
        <v>2601</v>
      </c>
      <c r="C185" s="7" t="s">
        <v>2602</v>
      </c>
      <c r="D185" s="7">
        <v>-2.6275013586254699</v>
      </c>
      <c r="E185" s="8">
        <v>1.4602998559109901E-23</v>
      </c>
      <c r="F185" s="8">
        <v>5.0725473076196502E-22</v>
      </c>
    </row>
    <row r="186" spans="1:6" x14ac:dyDescent="0.35">
      <c r="A186" s="7" t="s">
        <v>2603</v>
      </c>
      <c r="B186" s="7" t="s">
        <v>2547</v>
      </c>
      <c r="C186" s="7" t="s">
        <v>2548</v>
      </c>
      <c r="D186" s="7">
        <v>-2.6252223274768398</v>
      </c>
      <c r="E186" s="8">
        <v>4.0933827786120802E-18</v>
      </c>
      <c r="F186" s="8">
        <v>7.0158527718061304E-17</v>
      </c>
    </row>
    <row r="187" spans="1:6" x14ac:dyDescent="0.35">
      <c r="A187" s="7" t="s">
        <v>2604</v>
      </c>
      <c r="B187" s="7" t="s">
        <v>2605</v>
      </c>
      <c r="C187" s="7" t="s">
        <v>2606</v>
      </c>
      <c r="D187" s="7">
        <v>-2.6247393646444301</v>
      </c>
      <c r="E187" s="8">
        <v>9.1353984665429805E-13</v>
      </c>
      <c r="F187" s="8">
        <v>7.5862380188067601E-12</v>
      </c>
    </row>
    <row r="188" spans="1:6" x14ac:dyDescent="0.35">
      <c r="A188" s="7" t="s">
        <v>2607</v>
      </c>
      <c r="B188" s="7" t="s">
        <v>2608</v>
      </c>
      <c r="C188" s="7" t="s">
        <v>2609</v>
      </c>
      <c r="D188" s="7">
        <v>-2.6246419193805202</v>
      </c>
      <c r="E188" s="8">
        <v>1.9857536566406399E-42</v>
      </c>
      <c r="F188" s="8">
        <v>7.0253603806413998E-40</v>
      </c>
    </row>
    <row r="189" spans="1:6" x14ac:dyDescent="0.35">
      <c r="A189" s="7" t="s">
        <v>2610</v>
      </c>
      <c r="B189" s="7" t="s">
        <v>2611</v>
      </c>
      <c r="C189" s="7" t="s">
        <v>2612</v>
      </c>
      <c r="D189" s="7">
        <v>-2.6146348758577802</v>
      </c>
      <c r="E189" s="8">
        <v>2.5644943381036902E-29</v>
      </c>
      <c r="F189" s="8">
        <v>1.8376635378220098E-27</v>
      </c>
    </row>
    <row r="190" spans="1:6" x14ac:dyDescent="0.35">
      <c r="A190" s="7" t="s">
        <v>2613</v>
      </c>
      <c r="B190" s="7" t="s">
        <v>2304</v>
      </c>
      <c r="C190" s="7" t="s">
        <v>2305</v>
      </c>
      <c r="D190" s="7">
        <v>-2.6127267445440499</v>
      </c>
      <c r="E190" s="8">
        <v>8.7587154133893406E-36</v>
      </c>
      <c r="F190" s="8">
        <v>1.39615966538502E-33</v>
      </c>
    </row>
    <row r="191" spans="1:6" x14ac:dyDescent="0.35">
      <c r="A191" s="7" t="s">
        <v>2614</v>
      </c>
      <c r="B191" s="7" t="s">
        <v>2615</v>
      </c>
      <c r="C191" s="7" t="s">
        <v>2616</v>
      </c>
      <c r="D191" s="7">
        <v>-2.6072088271278502</v>
      </c>
      <c r="E191" s="8">
        <v>3.3950605904557801E-20</v>
      </c>
      <c r="F191" s="8">
        <v>7.7086768182379397E-19</v>
      </c>
    </row>
    <row r="192" spans="1:6" x14ac:dyDescent="0.35">
      <c r="A192" s="7" t="s">
        <v>2617</v>
      </c>
      <c r="B192" s="7" t="s">
        <v>2618</v>
      </c>
      <c r="C192" s="7" t="s">
        <v>2619</v>
      </c>
      <c r="D192" s="7">
        <v>-2.6046769743593101</v>
      </c>
      <c r="E192" s="8">
        <v>9.0202016742271904E-27</v>
      </c>
      <c r="F192" s="8">
        <v>4.7742451746212197E-25</v>
      </c>
    </row>
    <row r="193" spans="1:6" x14ac:dyDescent="0.35">
      <c r="A193" s="7" t="s">
        <v>2620</v>
      </c>
      <c r="B193" s="7" t="s">
        <v>2621</v>
      </c>
      <c r="C193" s="7" t="s">
        <v>2622</v>
      </c>
      <c r="D193" s="7">
        <v>-2.5994592886204102</v>
      </c>
      <c r="E193" s="8">
        <v>1.69358327983041E-18</v>
      </c>
      <c r="F193" s="8">
        <v>3.0783466032156797E-17</v>
      </c>
    </row>
    <row r="194" spans="1:6" x14ac:dyDescent="0.35">
      <c r="A194" s="7" t="s">
        <v>2623</v>
      </c>
      <c r="B194" s="7" t="s">
        <v>2624</v>
      </c>
      <c r="C194" s="7" t="s">
        <v>2625</v>
      </c>
      <c r="D194" s="7">
        <v>-2.5974491051994</v>
      </c>
      <c r="E194" s="8">
        <v>5.2412414966273305E-38</v>
      </c>
      <c r="F194" s="8">
        <v>1.1150384390198399E-35</v>
      </c>
    </row>
    <row r="195" spans="1:6" x14ac:dyDescent="0.35">
      <c r="A195" s="7" t="s">
        <v>2626</v>
      </c>
      <c r="B195" s="7" t="s">
        <v>2475</v>
      </c>
      <c r="C195" s="7" t="s">
        <v>2476</v>
      </c>
      <c r="D195" s="7">
        <v>-2.5878152097290701</v>
      </c>
      <c r="E195" s="8">
        <v>5.1733249694240798E-16</v>
      </c>
      <c r="F195" s="8">
        <v>6.7010552642326901E-15</v>
      </c>
    </row>
    <row r="196" spans="1:6" x14ac:dyDescent="0.35">
      <c r="A196" s="7" t="s">
        <v>2627</v>
      </c>
      <c r="B196" s="7" t="s">
        <v>2628</v>
      </c>
      <c r="C196" s="7" t="s">
        <v>2629</v>
      </c>
      <c r="D196" s="7">
        <v>-2.5847064597718101</v>
      </c>
      <c r="E196" s="8">
        <v>6.7126533271972599E-30</v>
      </c>
      <c r="F196" s="8">
        <v>5.2058768888583004E-28</v>
      </c>
    </row>
    <row r="197" spans="1:6" x14ac:dyDescent="0.35">
      <c r="A197" s="7" t="s">
        <v>2630</v>
      </c>
      <c r="B197" s="7" t="s">
        <v>2542</v>
      </c>
      <c r="C197" s="7" t="s">
        <v>2543</v>
      </c>
      <c r="D197" s="7">
        <v>-2.5777361374076202</v>
      </c>
      <c r="E197" s="8">
        <v>2.19329746612974E-23</v>
      </c>
      <c r="F197" s="8">
        <v>7.4437330205241103E-22</v>
      </c>
    </row>
    <row r="198" spans="1:6" x14ac:dyDescent="0.35">
      <c r="A198" s="7" t="s">
        <v>2631</v>
      </c>
      <c r="B198" s="7" t="s">
        <v>2632</v>
      </c>
      <c r="C198" s="7" t="s">
        <v>113</v>
      </c>
      <c r="D198" s="7">
        <v>-2.5754350432239299</v>
      </c>
      <c r="E198" s="8">
        <v>9.6101043452643199E-23</v>
      </c>
      <c r="F198" s="8">
        <v>3.0179922749990098E-21</v>
      </c>
    </row>
    <row r="199" spans="1:6" x14ac:dyDescent="0.35">
      <c r="A199" s="7" t="s">
        <v>2633</v>
      </c>
      <c r="D199" s="7">
        <v>-2.5747556772821301</v>
      </c>
      <c r="E199" s="8">
        <v>2.7353762465494803E-51</v>
      </c>
      <c r="F199" s="8">
        <v>2.9911339256018601E-48</v>
      </c>
    </row>
    <row r="200" spans="1:6" x14ac:dyDescent="0.35">
      <c r="A200" s="7" t="s">
        <v>2634</v>
      </c>
      <c r="B200" s="7" t="s">
        <v>2635</v>
      </c>
      <c r="C200" s="7" t="s">
        <v>77</v>
      </c>
      <c r="D200" s="7">
        <v>-2.5741215969897899</v>
      </c>
      <c r="E200" s="7">
        <v>2.1396441304506901E-4</v>
      </c>
      <c r="F200" s="7">
        <v>5.2304856850751897E-4</v>
      </c>
    </row>
    <row r="201" spans="1:6" x14ac:dyDescent="0.35">
      <c r="A201" s="7" t="s">
        <v>2636</v>
      </c>
      <c r="B201" s="7" t="s">
        <v>2637</v>
      </c>
      <c r="C201" s="7" t="s">
        <v>2638</v>
      </c>
      <c r="D201" s="7">
        <v>-2.5579783115973398</v>
      </c>
      <c r="E201" s="8">
        <v>1.33791844260661E-14</v>
      </c>
      <c r="F201" s="8">
        <v>1.4365807315301701E-13</v>
      </c>
    </row>
    <row r="202" spans="1:6" x14ac:dyDescent="0.35">
      <c r="A202" s="7" t="s">
        <v>2639</v>
      </c>
      <c r="B202" s="7" t="s">
        <v>2398</v>
      </c>
      <c r="C202" s="7" t="s">
        <v>203</v>
      </c>
      <c r="D202" s="7">
        <v>-2.55512643141155</v>
      </c>
      <c r="E202" s="8">
        <v>2.56175983333595E-11</v>
      </c>
      <c r="F202" s="8">
        <v>1.74110821953386E-10</v>
      </c>
    </row>
    <row r="203" spans="1:6" x14ac:dyDescent="0.35">
      <c r="A203" s="7" t="s">
        <v>2640</v>
      </c>
      <c r="B203" s="7" t="s">
        <v>2641</v>
      </c>
      <c r="C203" s="7" t="s">
        <v>2642</v>
      </c>
      <c r="D203" s="7">
        <v>-2.55351775456012</v>
      </c>
      <c r="E203" s="8">
        <v>1.34652767682013E-25</v>
      </c>
      <c r="F203" s="8">
        <v>6.1249085466007101E-24</v>
      </c>
    </row>
    <row r="204" spans="1:6" x14ac:dyDescent="0.35">
      <c r="A204" s="7" t="s">
        <v>2643</v>
      </c>
      <c r="B204" s="7" t="s">
        <v>2644</v>
      </c>
      <c r="C204" s="7" t="s">
        <v>2645</v>
      </c>
      <c r="D204" s="7">
        <v>-2.54908001865638</v>
      </c>
      <c r="E204" s="8">
        <v>3.8721775105161798E-9</v>
      </c>
      <c r="F204" s="8">
        <v>1.9552207738037699E-8</v>
      </c>
    </row>
    <row r="205" spans="1:6" x14ac:dyDescent="0.35">
      <c r="A205" s="7" t="s">
        <v>2646</v>
      </c>
      <c r="B205" s="7" t="s">
        <v>2647</v>
      </c>
      <c r="C205" s="7" t="s">
        <v>2648</v>
      </c>
      <c r="D205" s="7">
        <v>-2.5479301549046798</v>
      </c>
      <c r="E205" s="8">
        <v>1.1709730697558801E-13</v>
      </c>
      <c r="F205" s="8">
        <v>1.10289324011891E-12</v>
      </c>
    </row>
    <row r="206" spans="1:6" x14ac:dyDescent="0.35">
      <c r="A206" s="7" t="s">
        <v>2649</v>
      </c>
      <c r="B206" s="7" t="s">
        <v>2650</v>
      </c>
      <c r="C206" s="7" t="s">
        <v>2651</v>
      </c>
      <c r="D206" s="7">
        <v>-2.53440783643578</v>
      </c>
      <c r="E206" s="8">
        <v>4.2852115913869602E-42</v>
      </c>
      <c r="F206" s="8">
        <v>1.45524188670237E-39</v>
      </c>
    </row>
    <row r="207" spans="1:6" x14ac:dyDescent="0.35">
      <c r="A207" s="7" t="s">
        <v>2652</v>
      </c>
      <c r="B207" s="7" t="s">
        <v>2653</v>
      </c>
      <c r="C207" s="7" t="s">
        <v>2654</v>
      </c>
      <c r="D207" s="7">
        <v>-2.5342655778896601</v>
      </c>
      <c r="E207" s="8">
        <v>6.9200429054396E-33</v>
      </c>
      <c r="F207" s="8">
        <v>7.9319359718010593E-31</v>
      </c>
    </row>
    <row r="208" spans="1:6" x14ac:dyDescent="0.35">
      <c r="A208" s="7" t="s">
        <v>2655</v>
      </c>
      <c r="B208" s="7" t="s">
        <v>2656</v>
      </c>
      <c r="C208" s="7" t="s">
        <v>2657</v>
      </c>
      <c r="D208" s="7">
        <v>-2.53373018509641</v>
      </c>
      <c r="E208" s="8">
        <v>1.6503749067721998E-5</v>
      </c>
      <c r="F208" s="8">
        <v>4.8719965459624301E-5</v>
      </c>
    </row>
    <row r="209" spans="1:29" x14ac:dyDescent="0.35">
      <c r="A209" s="7" t="s">
        <v>2658</v>
      </c>
      <c r="D209" s="7">
        <v>-2.5314090979792301</v>
      </c>
      <c r="E209" s="8">
        <v>5.5241557184600502E-40</v>
      </c>
      <c r="F209" s="8">
        <v>1.5026528055064799E-37</v>
      </c>
    </row>
    <row r="210" spans="1:29" x14ac:dyDescent="0.35">
      <c r="A210" s="7" t="s">
        <v>2659</v>
      </c>
      <c r="B210" s="7" t="s">
        <v>2660</v>
      </c>
      <c r="C210" s="7" t="s">
        <v>2661</v>
      </c>
      <c r="D210" s="7">
        <v>-2.53006566075288</v>
      </c>
      <c r="E210" s="8">
        <v>2.7559053460982602E-43</v>
      </c>
      <c r="F210" s="8">
        <v>1.0918777159269699E-40</v>
      </c>
    </row>
    <row r="211" spans="1:29" x14ac:dyDescent="0.35">
      <c r="A211" s="7" t="s">
        <v>2662</v>
      </c>
      <c r="B211" s="7" t="s">
        <v>2663</v>
      </c>
      <c r="C211" s="7" t="s">
        <v>2664</v>
      </c>
      <c r="D211" s="7">
        <v>-2.5287772732560398</v>
      </c>
      <c r="E211" s="8">
        <v>1.5378775614266801E-15</v>
      </c>
      <c r="F211" s="8">
        <v>1.8751885742864402E-14</v>
      </c>
    </row>
    <row r="212" spans="1:29" x14ac:dyDescent="0.35">
      <c r="A212" s="7" t="s">
        <v>2665</v>
      </c>
      <c r="B212" s="7" t="s">
        <v>2666</v>
      </c>
      <c r="C212" s="7" t="s">
        <v>2667</v>
      </c>
      <c r="D212" s="7">
        <v>-2.5279114626293202</v>
      </c>
      <c r="E212" s="8">
        <v>1.5008100725526701E-14</v>
      </c>
      <c r="F212" s="8">
        <v>1.6004835326081001E-13</v>
      </c>
    </row>
    <row r="213" spans="1:29" x14ac:dyDescent="0.35">
      <c r="A213" s="7" t="s">
        <v>2668</v>
      </c>
      <c r="B213" s="7" t="s">
        <v>2669</v>
      </c>
      <c r="C213" s="7" t="s">
        <v>2670</v>
      </c>
      <c r="D213" s="7">
        <v>-2.5224862361330702</v>
      </c>
      <c r="E213" s="8">
        <v>1.2174610393955399E-15</v>
      </c>
      <c r="F213" s="8">
        <v>1.50123325054017E-14</v>
      </c>
    </row>
    <row r="214" spans="1:29" x14ac:dyDescent="0.35">
      <c r="A214" s="7" t="s">
        <v>2671</v>
      </c>
      <c r="D214" s="7">
        <v>-2.5213314615126898</v>
      </c>
      <c r="E214" s="8">
        <v>5.3096777787031303E-50</v>
      </c>
      <c r="F214" s="8">
        <v>4.7591251237802205E-47</v>
      </c>
    </row>
    <row r="215" spans="1:29" x14ac:dyDescent="0.35">
      <c r="A215" s="7" t="s">
        <v>2672</v>
      </c>
      <c r="B215" s="7" t="s">
        <v>2673</v>
      </c>
      <c r="C215" s="7" t="s">
        <v>2674</v>
      </c>
      <c r="D215" s="7">
        <v>-2.5148728030113698</v>
      </c>
      <c r="E215" s="8">
        <v>3.5805699709960897E-15</v>
      </c>
      <c r="F215" s="8">
        <v>4.1590750619122897E-14</v>
      </c>
      <c r="Q215" s="7" t="s">
        <v>2675</v>
      </c>
      <c r="T215" s="7" t="s">
        <v>2676</v>
      </c>
      <c r="W215" s="7" t="s">
        <v>2677</v>
      </c>
      <c r="Z215" s="7" t="s">
        <v>2678</v>
      </c>
      <c r="AC215" s="7" t="s">
        <v>2679</v>
      </c>
    </row>
    <row r="216" spans="1:29" x14ac:dyDescent="0.35">
      <c r="A216" s="7" t="s">
        <v>2680</v>
      </c>
      <c r="B216" s="7" t="s">
        <v>2681</v>
      </c>
      <c r="C216" s="7" t="s">
        <v>2682</v>
      </c>
      <c r="D216" s="7">
        <v>-2.5137239678903298</v>
      </c>
      <c r="E216" s="8">
        <v>3.06100581138842E-12</v>
      </c>
      <c r="F216" s="8">
        <v>2.3668574846225701E-11</v>
      </c>
    </row>
    <row r="217" spans="1:29" x14ac:dyDescent="0.35">
      <c r="A217" s="7" t="s">
        <v>2683</v>
      </c>
      <c r="B217" s="7" t="s">
        <v>2684</v>
      </c>
      <c r="C217" s="7" t="s">
        <v>2685</v>
      </c>
      <c r="D217" s="7">
        <v>-2.5090230779057801</v>
      </c>
      <c r="E217" s="8">
        <v>2.1495965224390401E-43</v>
      </c>
      <c r="F217" s="8">
        <v>8.7058659158781101E-41</v>
      </c>
    </row>
    <row r="218" spans="1:29" x14ac:dyDescent="0.35">
      <c r="A218" s="7" t="s">
        <v>2686</v>
      </c>
      <c r="B218" s="7" t="s">
        <v>2687</v>
      </c>
      <c r="C218" s="7" t="s">
        <v>2688</v>
      </c>
      <c r="D218" s="7">
        <v>-2.5085225890853402</v>
      </c>
      <c r="E218" s="8">
        <v>6.5446081696231094E-11</v>
      </c>
      <c r="F218" s="8">
        <v>4.2052703217081103E-10</v>
      </c>
    </row>
    <row r="219" spans="1:29" x14ac:dyDescent="0.35">
      <c r="A219" s="7" t="s">
        <v>2689</v>
      </c>
      <c r="B219" s="7" t="s">
        <v>2690</v>
      </c>
      <c r="C219" s="7" t="s">
        <v>2691</v>
      </c>
      <c r="D219" s="7">
        <v>-2.5070595506253301</v>
      </c>
      <c r="E219" s="8">
        <v>1.65751501095112E-46</v>
      </c>
      <c r="F219" s="8">
        <v>1.0298253775426399E-43</v>
      </c>
    </row>
    <row r="220" spans="1:29" x14ac:dyDescent="0.35">
      <c r="A220" s="7" t="s">
        <v>2692</v>
      </c>
      <c r="B220" s="7" t="s">
        <v>2693</v>
      </c>
      <c r="C220" s="7" t="s">
        <v>2694</v>
      </c>
      <c r="D220" s="7">
        <v>-2.5030618350070499</v>
      </c>
      <c r="E220" s="8">
        <v>1.03070884983204E-13</v>
      </c>
      <c r="F220" s="8">
        <v>9.7819833995082191E-13</v>
      </c>
    </row>
    <row r="221" spans="1:29" x14ac:dyDescent="0.35">
      <c r="A221" s="7" t="s">
        <v>2695</v>
      </c>
      <c r="B221" s="7" t="s">
        <v>2696</v>
      </c>
      <c r="C221" s="7" t="s">
        <v>67</v>
      </c>
      <c r="D221" s="7">
        <v>-2.5009298655513801</v>
      </c>
      <c r="E221" s="8">
        <v>1.5001173528006E-5</v>
      </c>
      <c r="F221" s="8">
        <v>4.4585190402464101E-5</v>
      </c>
    </row>
    <row r="222" spans="1:29" x14ac:dyDescent="0.35">
      <c r="A222" s="7" t="s">
        <v>2697</v>
      </c>
      <c r="B222" s="7" t="s">
        <v>2681</v>
      </c>
      <c r="C222" s="7" t="s">
        <v>2682</v>
      </c>
      <c r="D222" s="7">
        <v>-2.4968874680762201</v>
      </c>
      <c r="E222" s="8">
        <v>4.9395408306504104E-46</v>
      </c>
      <c r="F222" s="8">
        <v>2.8428357359559101E-43</v>
      </c>
    </row>
    <row r="223" spans="1:29" x14ac:dyDescent="0.35">
      <c r="A223" s="7" t="s">
        <v>2698</v>
      </c>
      <c r="B223" s="7" t="s">
        <v>1484</v>
      </c>
      <c r="C223" s="7" t="s">
        <v>124</v>
      </c>
      <c r="D223" s="7">
        <v>-2.4941748359928799</v>
      </c>
      <c r="E223" s="8">
        <v>3.1871985865133501E-5</v>
      </c>
      <c r="F223" s="8">
        <v>8.9607694100692894E-5</v>
      </c>
    </row>
    <row r="224" spans="1:29" x14ac:dyDescent="0.35">
      <c r="A224" s="7" t="s">
        <v>2699</v>
      </c>
      <c r="B224" s="7" t="s">
        <v>1407</v>
      </c>
      <c r="C224" s="7" t="s">
        <v>202</v>
      </c>
      <c r="D224" s="7">
        <v>-2.4941430826828199</v>
      </c>
      <c r="E224" s="8">
        <v>1.5930828611098401E-6</v>
      </c>
      <c r="F224" s="8">
        <v>5.5099826310210403E-6</v>
      </c>
    </row>
    <row r="225" spans="1:6" x14ac:dyDescent="0.35">
      <c r="A225" s="7" t="s">
        <v>2700</v>
      </c>
      <c r="B225" s="7" t="s">
        <v>2701</v>
      </c>
      <c r="C225" s="7" t="s">
        <v>2702</v>
      </c>
      <c r="D225" s="7">
        <v>-2.4922148078599902</v>
      </c>
      <c r="E225" s="7">
        <v>3.3678028219994698E-3</v>
      </c>
      <c r="F225" s="7">
        <v>6.5649821482038299E-3</v>
      </c>
    </row>
    <row r="226" spans="1:6" x14ac:dyDescent="0.35">
      <c r="A226" s="7" t="s">
        <v>2703</v>
      </c>
      <c r="B226" s="7" t="s">
        <v>2704</v>
      </c>
      <c r="C226" s="7" t="s">
        <v>2705</v>
      </c>
      <c r="D226" s="7">
        <v>-2.4869445458443602</v>
      </c>
      <c r="E226" s="8">
        <v>2.4445702536024201E-32</v>
      </c>
      <c r="F226" s="8">
        <v>2.56047660183357E-30</v>
      </c>
    </row>
    <row r="227" spans="1:6" x14ac:dyDescent="0.35">
      <c r="A227" s="7" t="s">
        <v>2706</v>
      </c>
      <c r="B227" s="7" t="s">
        <v>2441</v>
      </c>
      <c r="C227" s="7" t="s">
        <v>2442</v>
      </c>
      <c r="D227" s="7">
        <v>-2.4836376850144002</v>
      </c>
      <c r="E227" s="8">
        <v>1.26577608656106E-14</v>
      </c>
      <c r="F227" s="8">
        <v>1.3620809007887999E-13</v>
      </c>
    </row>
    <row r="228" spans="1:6" x14ac:dyDescent="0.35">
      <c r="A228" s="7" t="s">
        <v>2707</v>
      </c>
      <c r="B228" s="7" t="s">
        <v>2708</v>
      </c>
      <c r="C228" s="7" t="s">
        <v>2709</v>
      </c>
      <c r="D228" s="7">
        <v>-2.48258830304166</v>
      </c>
      <c r="E228" s="8">
        <v>9.5807693288031201E-22</v>
      </c>
      <c r="F228" s="8">
        <v>2.65229652178385E-20</v>
      </c>
    </row>
    <row r="229" spans="1:6" x14ac:dyDescent="0.35">
      <c r="A229" s="7" t="s">
        <v>2710</v>
      </c>
      <c r="B229" s="7" t="s">
        <v>2711</v>
      </c>
      <c r="C229" s="7" t="s">
        <v>168</v>
      </c>
      <c r="D229" s="7">
        <v>-2.4761953122829401</v>
      </c>
      <c r="E229" s="8">
        <v>1.52865643095465E-10</v>
      </c>
      <c r="F229" s="8">
        <v>9.338468196921291E-10</v>
      </c>
    </row>
    <row r="230" spans="1:6" x14ac:dyDescent="0.35">
      <c r="A230" s="7" t="s">
        <v>2712</v>
      </c>
      <c r="B230" s="7" t="s">
        <v>2713</v>
      </c>
      <c r="C230" s="7" t="s">
        <v>2714</v>
      </c>
      <c r="D230" s="7">
        <v>-2.4718224793580701</v>
      </c>
      <c r="E230" s="8">
        <v>4.6785822060720401E-42</v>
      </c>
      <c r="F230" s="8">
        <v>1.57902149454931E-39</v>
      </c>
    </row>
    <row r="231" spans="1:6" x14ac:dyDescent="0.35">
      <c r="A231" s="7" t="s">
        <v>2715</v>
      </c>
      <c r="B231" s="7" t="s">
        <v>2716</v>
      </c>
      <c r="C231" s="7" t="s">
        <v>46</v>
      </c>
      <c r="D231" s="7">
        <v>-2.4711179628557001</v>
      </c>
      <c r="E231" s="8">
        <v>7.5385819833388194E-12</v>
      </c>
      <c r="F231" s="8">
        <v>5.5176970540702801E-11</v>
      </c>
    </row>
    <row r="232" spans="1:6" x14ac:dyDescent="0.35">
      <c r="A232" s="7" t="s">
        <v>2717</v>
      </c>
      <c r="B232" s="7" t="s">
        <v>2718</v>
      </c>
      <c r="C232" s="7" t="s">
        <v>2719</v>
      </c>
      <c r="D232" s="7">
        <v>-2.46082480437284</v>
      </c>
      <c r="E232" s="8">
        <v>1.60418441590888E-37</v>
      </c>
      <c r="F232" s="8">
        <v>3.2484734422154799E-35</v>
      </c>
    </row>
    <row r="233" spans="1:6" x14ac:dyDescent="0.35">
      <c r="A233" s="7" t="s">
        <v>2720</v>
      </c>
      <c r="B233" s="7" t="s">
        <v>2721</v>
      </c>
      <c r="C233" s="7" t="s">
        <v>2722</v>
      </c>
      <c r="D233" s="7">
        <v>-2.46067484335371</v>
      </c>
      <c r="E233" s="8">
        <v>1.36733974727804E-33</v>
      </c>
      <c r="F233" s="8">
        <v>1.68376803338799E-31</v>
      </c>
    </row>
    <row r="234" spans="1:6" x14ac:dyDescent="0.35">
      <c r="A234" s="7" t="s">
        <v>2723</v>
      </c>
      <c r="C234" s="7" t="s">
        <v>2724</v>
      </c>
      <c r="D234" s="7">
        <v>-2.4595259693372298</v>
      </c>
      <c r="E234" s="8">
        <v>9.0382168577805203E-25</v>
      </c>
      <c r="F234" s="8">
        <v>3.7043816094389002E-23</v>
      </c>
    </row>
    <row r="235" spans="1:6" x14ac:dyDescent="0.35">
      <c r="A235" s="7" t="s">
        <v>2725</v>
      </c>
      <c r="B235" s="7" t="s">
        <v>2542</v>
      </c>
      <c r="C235" s="7" t="s">
        <v>2543</v>
      </c>
      <c r="D235" s="7">
        <v>-2.4566599369065001</v>
      </c>
      <c r="E235" s="8">
        <v>2.3859396357697001E-29</v>
      </c>
      <c r="F235" s="8">
        <v>1.7301226735505102E-27</v>
      </c>
    </row>
    <row r="236" spans="1:6" x14ac:dyDescent="0.35">
      <c r="A236" s="7" t="s">
        <v>2726</v>
      </c>
      <c r="B236" s="7" t="s">
        <v>2478</v>
      </c>
      <c r="C236" s="7" t="s">
        <v>2479</v>
      </c>
      <c r="D236" s="7">
        <v>-2.4525837672941702</v>
      </c>
      <c r="E236" s="8">
        <v>2.2429778609930601E-12</v>
      </c>
      <c r="F236" s="8">
        <v>1.76783645019166E-11</v>
      </c>
    </row>
    <row r="237" spans="1:6" x14ac:dyDescent="0.35">
      <c r="A237" s="7" t="s">
        <v>2727</v>
      </c>
      <c r="D237" s="7">
        <v>-2.45060871155798</v>
      </c>
      <c r="E237" s="8">
        <v>1.3741082412633001E-58</v>
      </c>
      <c r="F237" s="8">
        <v>3.0051747236428301E-55</v>
      </c>
    </row>
    <row r="238" spans="1:6" x14ac:dyDescent="0.35">
      <c r="A238" s="7" t="s">
        <v>2728</v>
      </c>
      <c r="B238" s="7" t="s">
        <v>1793</v>
      </c>
      <c r="C238" s="7" t="s">
        <v>176</v>
      </c>
      <c r="D238" s="7">
        <v>-2.4468966723046401</v>
      </c>
      <c r="E238" s="8">
        <v>3.1968514376726901E-13</v>
      </c>
      <c r="F238" s="8">
        <v>2.83470406024577E-12</v>
      </c>
    </row>
    <row r="239" spans="1:6" x14ac:dyDescent="0.35">
      <c r="A239" s="7" t="s">
        <v>2729</v>
      </c>
      <c r="B239" s="7" t="s">
        <v>2730</v>
      </c>
      <c r="C239" s="7" t="s">
        <v>2731</v>
      </c>
      <c r="D239" s="7">
        <v>-2.4458466703847699</v>
      </c>
      <c r="E239" s="8">
        <v>6.8246739414910101E-6</v>
      </c>
      <c r="F239" s="8">
        <v>2.14497038256508E-5</v>
      </c>
    </row>
    <row r="240" spans="1:6" x14ac:dyDescent="0.35">
      <c r="A240" s="7" t="s">
        <v>2732</v>
      </c>
      <c r="B240" s="7" t="s">
        <v>2733</v>
      </c>
      <c r="C240" s="7" t="s">
        <v>2734</v>
      </c>
      <c r="D240" s="7">
        <v>-2.4455105179310901</v>
      </c>
      <c r="E240" s="8">
        <v>2.8612395655640701E-18</v>
      </c>
      <c r="F240" s="8">
        <v>5.00923065152788E-17</v>
      </c>
    </row>
    <row r="241" spans="1:6" x14ac:dyDescent="0.35">
      <c r="A241" s="7" t="s">
        <v>2735</v>
      </c>
      <c r="B241" s="7" t="s">
        <v>2736</v>
      </c>
      <c r="C241" s="7" t="s">
        <v>2737</v>
      </c>
      <c r="D241" s="7">
        <v>-2.44263812974526</v>
      </c>
      <c r="E241" s="8">
        <v>5.2052896330027597E-8</v>
      </c>
      <c r="F241" s="8">
        <v>2.2535371817596501E-7</v>
      </c>
    </row>
    <row r="242" spans="1:6" x14ac:dyDescent="0.35">
      <c r="A242" s="7" t="s">
        <v>2738</v>
      </c>
      <c r="B242" s="7" t="s">
        <v>1674</v>
      </c>
      <c r="C242" s="7" t="s">
        <v>191</v>
      </c>
      <c r="D242" s="7">
        <v>-2.4425956750236799</v>
      </c>
      <c r="E242" s="8">
        <v>9.5319687658030294E-13</v>
      </c>
      <c r="F242" s="8">
        <v>7.8891975820508707E-12</v>
      </c>
    </row>
    <row r="243" spans="1:6" x14ac:dyDescent="0.35">
      <c r="A243" s="7" t="s">
        <v>2739</v>
      </c>
      <c r="B243" s="7" t="s">
        <v>2740</v>
      </c>
      <c r="C243" s="7" t="s">
        <v>2741</v>
      </c>
      <c r="D243" s="7">
        <v>-2.4409742190363501</v>
      </c>
      <c r="E243" s="8">
        <v>6.8481955099802302E-6</v>
      </c>
      <c r="F243" s="8">
        <v>2.1516210177460599E-5</v>
      </c>
    </row>
    <row r="244" spans="1:6" x14ac:dyDescent="0.35">
      <c r="A244" s="7" t="s">
        <v>2742</v>
      </c>
      <c r="B244" s="7" t="s">
        <v>1955</v>
      </c>
      <c r="C244" s="7" t="s">
        <v>184</v>
      </c>
      <c r="D244" s="7">
        <v>-2.44078157917926</v>
      </c>
      <c r="E244" s="8">
        <v>4.1399372263016498E-14</v>
      </c>
      <c r="F244" s="8">
        <v>4.1524686818573199E-13</v>
      </c>
    </row>
    <row r="245" spans="1:6" x14ac:dyDescent="0.35">
      <c r="A245" s="7" t="s">
        <v>2743</v>
      </c>
      <c r="B245" s="7" t="s">
        <v>2744</v>
      </c>
      <c r="C245" s="7" t="s">
        <v>2745</v>
      </c>
      <c r="D245" s="7">
        <v>-2.4401162729765198</v>
      </c>
      <c r="E245" s="8">
        <v>5.9680252433217503E-13</v>
      </c>
      <c r="F245" s="8">
        <v>5.0762566922622401E-12</v>
      </c>
    </row>
    <row r="246" spans="1:6" x14ac:dyDescent="0.35">
      <c r="A246" s="7" t="s">
        <v>2746</v>
      </c>
      <c r="B246" s="7" t="s">
        <v>2747</v>
      </c>
      <c r="C246" s="7" t="s">
        <v>2748</v>
      </c>
      <c r="D246" s="7">
        <v>-2.4397805319397499</v>
      </c>
      <c r="E246" s="8">
        <v>9.0062373264419401E-17</v>
      </c>
      <c r="F246" s="8">
        <v>1.2917524287072701E-15</v>
      </c>
    </row>
    <row r="247" spans="1:6" x14ac:dyDescent="0.35">
      <c r="A247" s="7" t="s">
        <v>2749</v>
      </c>
      <c r="B247" s="7" t="s">
        <v>2750</v>
      </c>
      <c r="C247" s="7" t="s">
        <v>2751</v>
      </c>
      <c r="D247" s="7">
        <v>-2.4374778547921401</v>
      </c>
      <c r="E247" s="8">
        <v>4.7776394602214104E-34</v>
      </c>
      <c r="F247" s="8">
        <v>6.2343063839523997E-32</v>
      </c>
    </row>
    <row r="248" spans="1:6" x14ac:dyDescent="0.35">
      <c r="A248" s="7" t="s">
        <v>2752</v>
      </c>
      <c r="B248" s="7" t="s">
        <v>2753</v>
      </c>
      <c r="C248" s="7" t="s">
        <v>2754</v>
      </c>
      <c r="D248" s="7">
        <v>-2.4366214560980799</v>
      </c>
      <c r="E248" s="8">
        <v>5.7305219064080898E-7</v>
      </c>
      <c r="F248" s="8">
        <v>2.1204404793777899E-6</v>
      </c>
    </row>
    <row r="249" spans="1:6" x14ac:dyDescent="0.35">
      <c r="A249" s="7" t="s">
        <v>2755</v>
      </c>
      <c r="B249" s="7" t="s">
        <v>2531</v>
      </c>
      <c r="C249" s="7" t="s">
        <v>2532</v>
      </c>
      <c r="D249" s="7">
        <v>-2.4324043760351</v>
      </c>
      <c r="E249" s="8">
        <v>1.11706268363116E-18</v>
      </c>
      <c r="F249" s="8">
        <v>2.07386764779402E-17</v>
      </c>
    </row>
    <row r="250" spans="1:6" x14ac:dyDescent="0.35">
      <c r="A250" s="7" t="s">
        <v>2756</v>
      </c>
      <c r="B250" s="7" t="s">
        <v>14</v>
      </c>
      <c r="C250" s="7" t="s">
        <v>14</v>
      </c>
      <c r="D250" s="7">
        <v>-2.4294420706420401</v>
      </c>
      <c r="E250" s="8">
        <v>3.50259194576957E-10</v>
      </c>
      <c r="F250" s="8">
        <v>2.04075250037246E-9</v>
      </c>
    </row>
    <row r="251" spans="1:6" x14ac:dyDescent="0.35">
      <c r="A251" s="7" t="s">
        <v>2757</v>
      </c>
      <c r="B251" s="7" t="s">
        <v>2758</v>
      </c>
      <c r="C251" s="7" t="s">
        <v>2759</v>
      </c>
      <c r="D251" s="7">
        <v>-2.4288714669862199</v>
      </c>
      <c r="E251" s="8">
        <v>3.7851385987706501E-21</v>
      </c>
      <c r="F251" s="8">
        <v>9.6436371336339802E-20</v>
      </c>
    </row>
    <row r="252" spans="1:6" x14ac:dyDescent="0.35">
      <c r="A252" s="7" t="s">
        <v>2760</v>
      </c>
      <c r="C252" s="7" t="s">
        <v>2761</v>
      </c>
      <c r="D252" s="7">
        <v>-2.4278051845795301</v>
      </c>
      <c r="E252" s="8">
        <v>2.7064344535466301E-37</v>
      </c>
      <c r="F252" s="8">
        <v>5.3228166815705699E-35</v>
      </c>
    </row>
    <row r="253" spans="1:6" x14ac:dyDescent="0.35">
      <c r="A253" s="7" t="s">
        <v>2762</v>
      </c>
      <c r="B253" s="7" t="s">
        <v>2763</v>
      </c>
      <c r="C253" s="7" t="s">
        <v>2764</v>
      </c>
      <c r="D253" s="7">
        <v>-2.42604859621781</v>
      </c>
      <c r="E253" s="8">
        <v>4.0724659333520698E-30</v>
      </c>
      <c r="F253" s="8">
        <v>3.2696339927463202E-28</v>
      </c>
    </row>
    <row r="254" spans="1:6" x14ac:dyDescent="0.35">
      <c r="A254" s="7" t="s">
        <v>2765</v>
      </c>
      <c r="B254" s="7" t="s">
        <v>2766</v>
      </c>
      <c r="C254" s="7" t="s">
        <v>2767</v>
      </c>
      <c r="D254" s="7">
        <v>-2.4243309792077601</v>
      </c>
      <c r="E254" s="8">
        <v>6.2404490602329005E-13</v>
      </c>
      <c r="F254" s="8">
        <v>5.2956162093471004E-12</v>
      </c>
    </row>
    <row r="255" spans="1:6" x14ac:dyDescent="0.35">
      <c r="A255" s="7" t="s">
        <v>2768</v>
      </c>
      <c r="B255" s="7" t="s">
        <v>2769</v>
      </c>
      <c r="C255" s="7" t="s">
        <v>2770</v>
      </c>
      <c r="D255" s="7">
        <v>-2.4197285043620198</v>
      </c>
      <c r="E255" s="8">
        <v>3.74034167788214E-23</v>
      </c>
      <c r="F255" s="8">
        <v>1.2431804330589999E-21</v>
      </c>
    </row>
    <row r="256" spans="1:6" x14ac:dyDescent="0.35">
      <c r="A256" s="7" t="s">
        <v>2771</v>
      </c>
      <c r="B256" s="7" t="s">
        <v>2772</v>
      </c>
      <c r="C256" s="7" t="s">
        <v>2773</v>
      </c>
      <c r="D256" s="7">
        <v>-2.4188812547810898</v>
      </c>
      <c r="E256" s="8">
        <v>4.0364454580484098E-24</v>
      </c>
      <c r="F256" s="8">
        <v>1.518875811554E-22</v>
      </c>
    </row>
    <row r="257" spans="1:6" x14ac:dyDescent="0.35">
      <c r="A257" s="7" t="s">
        <v>2774</v>
      </c>
      <c r="B257" s="7" t="s">
        <v>2775</v>
      </c>
      <c r="C257" s="7" t="s">
        <v>75</v>
      </c>
      <c r="D257" s="7">
        <v>-2.4173337158259001</v>
      </c>
      <c r="E257" s="8">
        <v>3.1304561421984401E-28</v>
      </c>
      <c r="F257" s="8">
        <v>1.95832596767391E-26</v>
      </c>
    </row>
    <row r="258" spans="1:6" x14ac:dyDescent="0.35">
      <c r="A258" s="7" t="s">
        <v>2776</v>
      </c>
      <c r="B258" s="7" t="s">
        <v>2777</v>
      </c>
      <c r="C258" s="7" t="s">
        <v>2778</v>
      </c>
      <c r="D258" s="7">
        <v>-2.4166005088253399</v>
      </c>
      <c r="E258" s="8">
        <v>6.1912777651429797E-21</v>
      </c>
      <c r="F258" s="8">
        <v>1.5337929850892301E-19</v>
      </c>
    </row>
    <row r="259" spans="1:6" x14ac:dyDescent="0.35">
      <c r="A259" s="7" t="s">
        <v>2779</v>
      </c>
      <c r="B259" s="7" t="s">
        <v>2780</v>
      </c>
      <c r="C259" s="7" t="s">
        <v>2781</v>
      </c>
      <c r="D259" s="7">
        <v>-2.4149499305694402</v>
      </c>
      <c r="E259" s="8">
        <v>1.9311665859318201E-17</v>
      </c>
      <c r="F259" s="8">
        <v>3.0463512142476202E-16</v>
      </c>
    </row>
    <row r="260" spans="1:6" x14ac:dyDescent="0.35">
      <c r="A260" s="7" t="s">
        <v>2782</v>
      </c>
      <c r="B260" s="7" t="s">
        <v>2783</v>
      </c>
      <c r="C260" s="7" t="s">
        <v>2784</v>
      </c>
      <c r="D260" s="7">
        <v>-2.4130377905987599</v>
      </c>
      <c r="E260" s="8">
        <v>2.7948393868362501E-43</v>
      </c>
      <c r="F260" s="8">
        <v>1.09933700341922E-40</v>
      </c>
    </row>
    <row r="261" spans="1:6" x14ac:dyDescent="0.35">
      <c r="A261" s="7" t="s">
        <v>2785</v>
      </c>
      <c r="B261" s="7" t="s">
        <v>2786</v>
      </c>
      <c r="C261" s="7" t="s">
        <v>41</v>
      </c>
      <c r="D261" s="7">
        <v>-2.4119757074520098</v>
      </c>
      <c r="E261" s="8">
        <v>1.4343224655332399E-9</v>
      </c>
      <c r="F261" s="8">
        <v>7.6989574713361301E-9</v>
      </c>
    </row>
    <row r="262" spans="1:6" x14ac:dyDescent="0.35">
      <c r="A262" s="7" t="s">
        <v>2787</v>
      </c>
      <c r="B262" s="7" t="s">
        <v>2788</v>
      </c>
      <c r="C262" s="7" t="s">
        <v>2789</v>
      </c>
      <c r="D262" s="7">
        <v>-2.4106676733202401</v>
      </c>
      <c r="E262" s="8">
        <v>1.9367537880408698E-40</v>
      </c>
      <c r="F262" s="8">
        <v>5.7238926141153697E-38</v>
      </c>
    </row>
    <row r="263" spans="1:6" x14ac:dyDescent="0.35">
      <c r="A263" s="7" t="s">
        <v>2790</v>
      </c>
      <c r="B263" s="7" t="s">
        <v>2791</v>
      </c>
      <c r="C263" s="7" t="s">
        <v>2792</v>
      </c>
      <c r="D263" s="7">
        <v>-2.4076916095523702</v>
      </c>
      <c r="E263" s="8">
        <v>8.05749659212417E-44</v>
      </c>
      <c r="F263" s="8">
        <v>3.4150668695689098E-41</v>
      </c>
    </row>
    <row r="264" spans="1:6" x14ac:dyDescent="0.35">
      <c r="A264" s="7" t="s">
        <v>2793</v>
      </c>
      <c r="B264" s="7" t="s">
        <v>2794</v>
      </c>
      <c r="C264" s="7" t="s">
        <v>2795</v>
      </c>
      <c r="D264" s="7">
        <v>-2.40706578598662</v>
      </c>
      <c r="E264" s="8">
        <v>2.5393931169820701E-33</v>
      </c>
      <c r="F264" s="8">
        <v>3.0314698399780502E-31</v>
      </c>
    </row>
    <row r="265" spans="1:6" x14ac:dyDescent="0.35">
      <c r="A265" s="7" t="s">
        <v>2796</v>
      </c>
      <c r="B265" s="7" t="s">
        <v>2797</v>
      </c>
      <c r="C265" s="7" t="s">
        <v>2798</v>
      </c>
      <c r="D265" s="7">
        <v>-2.40633632997476</v>
      </c>
      <c r="E265" s="8">
        <v>9.7098028882338394E-12</v>
      </c>
      <c r="F265" s="8">
        <v>6.99820027569451E-11</v>
      </c>
    </row>
    <row r="266" spans="1:6" x14ac:dyDescent="0.35">
      <c r="A266" s="7" t="s">
        <v>2799</v>
      </c>
      <c r="B266" s="7" t="s">
        <v>2666</v>
      </c>
      <c r="C266" s="7" t="s">
        <v>2667</v>
      </c>
      <c r="D266" s="7">
        <v>-2.4044903691629802</v>
      </c>
      <c r="E266" s="8">
        <v>8.4224234356244204E-16</v>
      </c>
      <c r="F266" s="8">
        <v>1.05978190034614E-14</v>
      </c>
    </row>
    <row r="267" spans="1:6" x14ac:dyDescent="0.35">
      <c r="A267" s="7" t="s">
        <v>2800</v>
      </c>
      <c r="B267" s="7" t="s">
        <v>2801</v>
      </c>
      <c r="C267" s="7" t="s">
        <v>2802</v>
      </c>
      <c r="D267" s="7">
        <v>-2.4029159816960202</v>
      </c>
      <c r="E267" s="8">
        <v>2.29343549076361E-31</v>
      </c>
      <c r="F267" s="8">
        <v>2.1508333697684401E-29</v>
      </c>
    </row>
    <row r="268" spans="1:6" x14ac:dyDescent="0.35">
      <c r="A268" s="7" t="s">
        <v>2803</v>
      </c>
      <c r="B268" s="7" t="s">
        <v>2804</v>
      </c>
      <c r="C268" s="7" t="s">
        <v>2805</v>
      </c>
      <c r="D268" s="7">
        <v>-2.4024974925774698</v>
      </c>
      <c r="E268" s="8">
        <v>1.54164441298947E-38</v>
      </c>
      <c r="F268" s="8">
        <v>3.5415717764789503E-36</v>
      </c>
    </row>
    <row r="269" spans="1:6" x14ac:dyDescent="0.35">
      <c r="A269" s="7" t="s">
        <v>2806</v>
      </c>
      <c r="B269" s="7" t="s">
        <v>2807</v>
      </c>
      <c r="C269" s="7" t="s">
        <v>2808</v>
      </c>
      <c r="D269" s="7">
        <v>-2.4007070577091301</v>
      </c>
      <c r="E269" s="8">
        <v>2.6148488436808301E-12</v>
      </c>
      <c r="F269" s="8">
        <v>2.04472054531249E-11</v>
      </c>
    </row>
    <row r="270" spans="1:6" x14ac:dyDescent="0.35">
      <c r="A270" s="7" t="s">
        <v>2809</v>
      </c>
      <c r="B270" s="7" t="s">
        <v>2810</v>
      </c>
      <c r="C270" s="7" t="s">
        <v>2811</v>
      </c>
      <c r="D270" s="7">
        <v>-2.40018410205322</v>
      </c>
      <c r="E270" s="8">
        <v>3.0037265002613001E-22</v>
      </c>
      <c r="F270" s="8">
        <v>8.9351875082582499E-21</v>
      </c>
    </row>
    <row r="271" spans="1:6" x14ac:dyDescent="0.35">
      <c r="A271" s="7" t="s">
        <v>2812</v>
      </c>
      <c r="B271" s="7" t="s">
        <v>2813</v>
      </c>
      <c r="C271" s="7" t="s">
        <v>2814</v>
      </c>
      <c r="D271" s="7">
        <v>-2.3988765720146401</v>
      </c>
      <c r="E271" s="8">
        <v>2.3378115283764499E-37</v>
      </c>
      <c r="F271" s="8">
        <v>4.6649578581745502E-35</v>
      </c>
    </row>
    <row r="272" spans="1:6" x14ac:dyDescent="0.35">
      <c r="A272" s="7" t="s">
        <v>2815</v>
      </c>
      <c r="D272" s="7">
        <v>-2.3971950446408998</v>
      </c>
      <c r="E272" s="8">
        <v>5.2034226272095702E-15</v>
      </c>
      <c r="F272" s="8">
        <v>5.9097867084063802E-14</v>
      </c>
    </row>
    <row r="273" spans="1:6" x14ac:dyDescent="0.35">
      <c r="A273" s="7" t="s">
        <v>2816</v>
      </c>
      <c r="B273" s="7" t="s">
        <v>2817</v>
      </c>
      <c r="C273" s="7" t="s">
        <v>2818</v>
      </c>
      <c r="D273" s="7">
        <v>-2.3957596691518401</v>
      </c>
      <c r="E273" s="8">
        <v>1.9568899305748801E-49</v>
      </c>
      <c r="F273" s="8">
        <v>1.5969098052862901E-46</v>
      </c>
    </row>
    <row r="274" spans="1:6" x14ac:dyDescent="0.35">
      <c r="A274" s="7" t="s">
        <v>2819</v>
      </c>
      <c r="B274" s="7" t="s">
        <v>2820</v>
      </c>
      <c r="C274" s="7" t="s">
        <v>2821</v>
      </c>
      <c r="D274" s="7">
        <v>-2.3920244483479198</v>
      </c>
      <c r="E274" s="8">
        <v>4.8833982176965301E-26</v>
      </c>
      <c r="F274" s="8">
        <v>2.35657367654508E-24</v>
      </c>
    </row>
    <row r="275" spans="1:6" x14ac:dyDescent="0.35">
      <c r="A275" s="7" t="s">
        <v>2822</v>
      </c>
      <c r="B275" s="7" t="s">
        <v>2537</v>
      </c>
      <c r="C275" s="7" t="s">
        <v>2538</v>
      </c>
      <c r="D275" s="7">
        <v>-2.3904839910244999</v>
      </c>
      <c r="E275" s="8">
        <v>1.35037344869991E-29</v>
      </c>
      <c r="F275" s="8">
        <v>1.00725331934062E-27</v>
      </c>
    </row>
    <row r="276" spans="1:6" x14ac:dyDescent="0.35">
      <c r="A276" s="7" t="s">
        <v>2823</v>
      </c>
      <c r="B276" s="7" t="s">
        <v>2704</v>
      </c>
      <c r="C276" s="7" t="s">
        <v>2705</v>
      </c>
      <c r="D276" s="7">
        <v>-2.3861225596459898</v>
      </c>
      <c r="E276" s="8">
        <v>1.9294660478044199E-14</v>
      </c>
      <c r="F276" s="8">
        <v>2.0209493517951501E-13</v>
      </c>
    </row>
    <row r="277" spans="1:6" x14ac:dyDescent="0.35">
      <c r="A277" s="7" t="s">
        <v>2824</v>
      </c>
      <c r="B277" s="7" t="s">
        <v>2825</v>
      </c>
      <c r="C277" s="7" t="s">
        <v>2826</v>
      </c>
      <c r="D277" s="7">
        <v>-2.3845953810798899</v>
      </c>
      <c r="E277" s="8">
        <v>2.82229484984382E-12</v>
      </c>
      <c r="F277" s="8">
        <v>2.19407039549567E-11</v>
      </c>
    </row>
    <row r="278" spans="1:6" x14ac:dyDescent="0.35">
      <c r="A278" s="7" t="s">
        <v>2827</v>
      </c>
      <c r="B278" s="7" t="s">
        <v>2828</v>
      </c>
      <c r="C278" s="7" t="s">
        <v>2829</v>
      </c>
      <c r="D278" s="7">
        <v>-2.38391396074744</v>
      </c>
      <c r="E278" s="8">
        <v>3.81769431002745E-10</v>
      </c>
      <c r="F278" s="8">
        <v>2.2156080713379802E-9</v>
      </c>
    </row>
    <row r="279" spans="1:6" x14ac:dyDescent="0.35">
      <c r="A279" s="7" t="s">
        <v>2830</v>
      </c>
      <c r="B279" s="7" t="s">
        <v>2398</v>
      </c>
      <c r="C279" s="7" t="s">
        <v>203</v>
      </c>
      <c r="D279" s="7">
        <v>-2.3818803248731202</v>
      </c>
      <c r="E279" s="8">
        <v>6.1369198650583101E-12</v>
      </c>
      <c r="F279" s="8">
        <v>4.5545825114980801E-11</v>
      </c>
    </row>
    <row r="280" spans="1:6" x14ac:dyDescent="0.35">
      <c r="A280" s="7" t="s">
        <v>2831</v>
      </c>
      <c r="B280" s="7" t="s">
        <v>2615</v>
      </c>
      <c r="C280" s="7" t="s">
        <v>2616</v>
      </c>
      <c r="D280" s="7">
        <v>-2.3810428121812799</v>
      </c>
      <c r="E280" s="8">
        <v>3.36439448543842E-11</v>
      </c>
      <c r="F280" s="8">
        <v>2.24710809298004E-10</v>
      </c>
    </row>
    <row r="281" spans="1:6" x14ac:dyDescent="0.35">
      <c r="A281" s="7" t="s">
        <v>2832</v>
      </c>
      <c r="B281" s="7" t="s">
        <v>2833</v>
      </c>
      <c r="C281" s="7" t="s">
        <v>2834</v>
      </c>
      <c r="D281" s="7">
        <v>-2.37901649434344</v>
      </c>
      <c r="E281" s="8">
        <v>4.9776179940460402E-15</v>
      </c>
      <c r="F281" s="8">
        <v>5.66981799634307E-14</v>
      </c>
    </row>
    <row r="282" spans="1:6" x14ac:dyDescent="0.35">
      <c r="A282" s="7" t="s">
        <v>2835</v>
      </c>
      <c r="B282" s="7" t="s">
        <v>2836</v>
      </c>
      <c r="C282" s="7" t="s">
        <v>2837</v>
      </c>
      <c r="D282" s="7">
        <v>-2.3782014287952302</v>
      </c>
      <c r="E282" s="8">
        <v>2.6654596003232601E-13</v>
      </c>
      <c r="F282" s="8">
        <v>2.3906534215890598E-12</v>
      </c>
    </row>
    <row r="283" spans="1:6" x14ac:dyDescent="0.35">
      <c r="A283" s="7" t="s">
        <v>2838</v>
      </c>
      <c r="B283" s="7" t="s">
        <v>2839</v>
      </c>
      <c r="C283" s="7" t="s">
        <v>2840</v>
      </c>
      <c r="D283" s="7">
        <v>-2.3775582498248702</v>
      </c>
      <c r="E283" s="8">
        <v>3.0004211615502498E-24</v>
      </c>
      <c r="F283" s="8">
        <v>1.15202266157135E-22</v>
      </c>
    </row>
    <row r="284" spans="1:6" x14ac:dyDescent="0.35">
      <c r="A284" s="7" t="s">
        <v>2841</v>
      </c>
      <c r="B284" s="7" t="s">
        <v>1785</v>
      </c>
      <c r="C284" s="7" t="s">
        <v>138</v>
      </c>
      <c r="D284" s="7">
        <v>-2.3739527932241402</v>
      </c>
      <c r="E284" s="8">
        <v>1.1225006053523099E-13</v>
      </c>
      <c r="F284" s="8">
        <v>1.0599779032407201E-12</v>
      </c>
    </row>
    <row r="285" spans="1:6" x14ac:dyDescent="0.35">
      <c r="A285" s="7" t="s">
        <v>2842</v>
      </c>
      <c r="B285" s="7" t="s">
        <v>1698</v>
      </c>
      <c r="C285" s="7" t="s">
        <v>205</v>
      </c>
      <c r="D285" s="7">
        <v>-2.3737996279809401</v>
      </c>
      <c r="E285" s="8">
        <v>6.2325416591985006E-14</v>
      </c>
      <c r="F285" s="8">
        <v>6.1170834370063299E-13</v>
      </c>
    </row>
    <row r="286" spans="1:6" x14ac:dyDescent="0.35">
      <c r="A286" s="7" t="s">
        <v>2843</v>
      </c>
      <c r="B286" s="7" t="s">
        <v>1608</v>
      </c>
      <c r="C286" s="7" t="s">
        <v>110</v>
      </c>
      <c r="D286" s="7">
        <v>-2.3658249499843298</v>
      </c>
      <c r="E286" s="8">
        <v>1.9609299607403101E-8</v>
      </c>
      <c r="F286" s="8">
        <v>8.9831458402577395E-8</v>
      </c>
    </row>
    <row r="287" spans="1:6" x14ac:dyDescent="0.35">
      <c r="A287" s="7" t="s">
        <v>2844</v>
      </c>
      <c r="B287" s="7" t="s">
        <v>2845</v>
      </c>
      <c r="C287" s="7" t="s">
        <v>2846</v>
      </c>
      <c r="D287" s="7">
        <v>-2.3648097706528399</v>
      </c>
      <c r="E287" s="8">
        <v>8.5755583369863101E-35</v>
      </c>
      <c r="F287" s="8">
        <v>1.20531787165739E-32</v>
      </c>
    </row>
    <row r="288" spans="1:6" x14ac:dyDescent="0.35">
      <c r="A288" s="7" t="s">
        <v>2847</v>
      </c>
      <c r="B288" s="7" t="s">
        <v>2848</v>
      </c>
      <c r="C288" s="7" t="s">
        <v>2849</v>
      </c>
      <c r="D288" s="7">
        <v>-2.3630100839455901</v>
      </c>
      <c r="E288" s="8">
        <v>6.0824729203830697E-12</v>
      </c>
      <c r="F288" s="8">
        <v>4.5160131303903398E-11</v>
      </c>
    </row>
    <row r="289" spans="1:6" x14ac:dyDescent="0.35">
      <c r="A289" s="7" t="s">
        <v>2850</v>
      </c>
      <c r="B289" s="7" t="s">
        <v>2851</v>
      </c>
      <c r="C289" s="7" t="s">
        <v>2852</v>
      </c>
      <c r="D289" s="7">
        <v>-2.35598304573693</v>
      </c>
      <c r="E289" s="8">
        <v>8.7726778182321302E-28</v>
      </c>
      <c r="F289" s="8">
        <v>5.2249037005647199E-26</v>
      </c>
    </row>
    <row r="290" spans="1:6" x14ac:dyDescent="0.35">
      <c r="A290" s="7" t="s">
        <v>2853</v>
      </c>
      <c r="B290" s="7" t="s">
        <v>2854</v>
      </c>
      <c r="C290" s="7" t="s">
        <v>164</v>
      </c>
      <c r="D290" s="7">
        <v>-2.3554141236405899</v>
      </c>
      <c r="E290" s="8">
        <v>8.2282737273419502E-14</v>
      </c>
      <c r="F290" s="8">
        <v>7.9218324712523498E-13</v>
      </c>
    </row>
    <row r="291" spans="1:6" x14ac:dyDescent="0.35">
      <c r="A291" s="7" t="s">
        <v>2855</v>
      </c>
      <c r="D291" s="7">
        <v>-2.35412358681095</v>
      </c>
      <c r="E291" s="8">
        <v>1.20883840155899E-27</v>
      </c>
      <c r="F291" s="8">
        <v>7.0915493138667303E-26</v>
      </c>
    </row>
    <row r="292" spans="1:6" x14ac:dyDescent="0.35">
      <c r="A292" s="7" t="s">
        <v>2856</v>
      </c>
      <c r="B292" s="7" t="s">
        <v>2857</v>
      </c>
      <c r="C292" s="7" t="s">
        <v>2858</v>
      </c>
      <c r="D292" s="7">
        <v>-2.3505975805132402</v>
      </c>
      <c r="E292" s="8">
        <v>7.71832590140193E-16</v>
      </c>
      <c r="F292" s="8">
        <v>9.7662455139817199E-15</v>
      </c>
    </row>
    <row r="293" spans="1:6" x14ac:dyDescent="0.35">
      <c r="A293" s="7" t="s">
        <v>2859</v>
      </c>
      <c r="B293" s="7" t="s">
        <v>2860</v>
      </c>
      <c r="C293" s="7" t="s">
        <v>2861</v>
      </c>
      <c r="D293" s="7">
        <v>-2.3500361325724799</v>
      </c>
      <c r="E293" s="8">
        <v>1.23993660719421E-18</v>
      </c>
      <c r="F293" s="8">
        <v>2.28800317240443E-17</v>
      </c>
    </row>
    <row r="294" spans="1:6" x14ac:dyDescent="0.35">
      <c r="A294" s="7" t="s">
        <v>2862</v>
      </c>
      <c r="B294" s="7" t="s">
        <v>2435</v>
      </c>
      <c r="C294" s="7" t="s">
        <v>2436</v>
      </c>
      <c r="D294" s="7">
        <v>-2.3482355354887199</v>
      </c>
      <c r="E294" s="8">
        <v>3.3903034319893497E-11</v>
      </c>
      <c r="F294" s="8">
        <v>2.26358334526826E-10</v>
      </c>
    </row>
    <row r="295" spans="1:6" x14ac:dyDescent="0.35">
      <c r="A295" s="7" t="s">
        <v>2863</v>
      </c>
      <c r="B295" s="7" t="s">
        <v>2864</v>
      </c>
      <c r="C295" s="7" t="s">
        <v>2865</v>
      </c>
      <c r="D295" s="7">
        <v>-2.3480514216044202</v>
      </c>
      <c r="E295" s="8">
        <v>7.1429827353062102E-22</v>
      </c>
      <c r="F295" s="8">
        <v>2.01414430661613E-20</v>
      </c>
    </row>
    <row r="296" spans="1:6" x14ac:dyDescent="0.35">
      <c r="A296" s="7" t="s">
        <v>2866</v>
      </c>
      <c r="B296" s="7" t="s">
        <v>2867</v>
      </c>
      <c r="C296" s="7" t="s">
        <v>2868</v>
      </c>
      <c r="D296" s="7">
        <v>-2.34795190086151</v>
      </c>
      <c r="E296" s="8">
        <v>5.5091049018346996E-44</v>
      </c>
      <c r="F296" s="8">
        <v>2.39055801990327E-41</v>
      </c>
    </row>
    <row r="297" spans="1:6" x14ac:dyDescent="0.35">
      <c r="A297" s="7" t="s">
        <v>2869</v>
      </c>
      <c r="B297" s="7" t="s">
        <v>2870</v>
      </c>
      <c r="C297" s="7" t="s">
        <v>2871</v>
      </c>
      <c r="D297" s="7">
        <v>-2.3477151392565498</v>
      </c>
      <c r="E297" s="8">
        <v>4.3511202875484201E-24</v>
      </c>
      <c r="F297" s="8">
        <v>1.6294349432993799E-22</v>
      </c>
    </row>
    <row r="298" spans="1:6" x14ac:dyDescent="0.35">
      <c r="A298" s="7" t="s">
        <v>2872</v>
      </c>
      <c r="B298" s="7" t="s">
        <v>2873</v>
      </c>
      <c r="C298" s="7" t="s">
        <v>2874</v>
      </c>
      <c r="D298" s="7">
        <v>-2.3461681874637601</v>
      </c>
      <c r="E298" s="8">
        <v>8.8810489551090195E-30</v>
      </c>
      <c r="F298" s="8">
        <v>6.7817227879969996E-28</v>
      </c>
    </row>
    <row r="299" spans="1:6" x14ac:dyDescent="0.35">
      <c r="A299" s="7" t="s">
        <v>2875</v>
      </c>
      <c r="B299" s="7" t="s">
        <v>2876</v>
      </c>
      <c r="C299" s="7" t="s">
        <v>2877</v>
      </c>
      <c r="D299" s="7">
        <v>-2.3423232927089499</v>
      </c>
      <c r="E299" s="8">
        <v>4.17623174248609E-11</v>
      </c>
      <c r="F299" s="8">
        <v>2.75817202065809E-10</v>
      </c>
    </row>
    <row r="300" spans="1:6" x14ac:dyDescent="0.35">
      <c r="A300" s="7" t="s">
        <v>2878</v>
      </c>
      <c r="B300" s="7" t="s">
        <v>2879</v>
      </c>
      <c r="C300" s="7" t="s">
        <v>2880</v>
      </c>
      <c r="D300" s="7">
        <v>-2.3405957231294101</v>
      </c>
      <c r="E300" s="8">
        <v>7.7616840226844499E-25</v>
      </c>
      <c r="F300" s="8">
        <v>3.2076347236604097E-23</v>
      </c>
    </row>
    <row r="301" spans="1:6" x14ac:dyDescent="0.35">
      <c r="A301" s="7" t="s">
        <v>2881</v>
      </c>
      <c r="B301" s="7" t="s">
        <v>2882</v>
      </c>
      <c r="C301" s="7" t="s">
        <v>2883</v>
      </c>
      <c r="D301" s="7">
        <v>-2.3391223021125001</v>
      </c>
      <c r="E301" s="8">
        <v>7.1201511987278499E-15</v>
      </c>
      <c r="F301" s="8">
        <v>7.9366822994993906E-14</v>
      </c>
    </row>
    <row r="302" spans="1:6" x14ac:dyDescent="0.35">
      <c r="A302" s="7" t="s">
        <v>2884</v>
      </c>
      <c r="B302" s="7" t="s">
        <v>2487</v>
      </c>
      <c r="C302" s="7" t="s">
        <v>31</v>
      </c>
      <c r="D302" s="7">
        <v>-2.3356065721989698</v>
      </c>
      <c r="E302" s="8">
        <v>1.00306929834819E-8</v>
      </c>
      <c r="F302" s="8">
        <v>4.7693550645436398E-8</v>
      </c>
    </row>
    <row r="303" spans="1:6" x14ac:dyDescent="0.35">
      <c r="A303" s="7" t="s">
        <v>2885</v>
      </c>
      <c r="D303" s="7">
        <v>-2.3349696086914702</v>
      </c>
      <c r="E303" s="8">
        <v>1.50576709489878E-34</v>
      </c>
      <c r="F303" s="8">
        <v>2.0789852503432099E-32</v>
      </c>
    </row>
    <row r="304" spans="1:6" x14ac:dyDescent="0.35">
      <c r="A304" s="7" t="s">
        <v>2886</v>
      </c>
      <c r="B304" s="7" t="s">
        <v>2887</v>
      </c>
      <c r="C304" s="7" t="s">
        <v>2888</v>
      </c>
      <c r="D304" s="7">
        <v>-2.3318444788043302</v>
      </c>
      <c r="E304" s="8">
        <v>1.05623246929338E-13</v>
      </c>
      <c r="F304" s="8">
        <v>1.0008580634075499E-12</v>
      </c>
    </row>
    <row r="305" spans="1:6" x14ac:dyDescent="0.35">
      <c r="A305" s="7" t="s">
        <v>2889</v>
      </c>
      <c r="B305" s="7" t="s">
        <v>2890</v>
      </c>
      <c r="C305" s="7" t="s">
        <v>2891</v>
      </c>
      <c r="D305" s="7">
        <v>-2.3251618157257701</v>
      </c>
      <c r="E305" s="8">
        <v>1.1979130628478E-20</v>
      </c>
      <c r="F305" s="8">
        <v>2.8588344265038498E-19</v>
      </c>
    </row>
    <row r="306" spans="1:6" x14ac:dyDescent="0.35">
      <c r="A306" s="7" t="s">
        <v>2892</v>
      </c>
      <c r="B306" s="7" t="s">
        <v>2893</v>
      </c>
      <c r="C306" s="7" t="s">
        <v>2894</v>
      </c>
      <c r="D306" s="7">
        <v>-2.3237223097116702</v>
      </c>
      <c r="E306" s="7">
        <v>1.08123062404346E-2</v>
      </c>
      <c r="F306" s="7">
        <v>1.89444910653985E-2</v>
      </c>
    </row>
    <row r="307" spans="1:6" x14ac:dyDescent="0.35">
      <c r="A307" s="7" t="s">
        <v>2895</v>
      </c>
      <c r="B307" s="7" t="s">
        <v>2791</v>
      </c>
      <c r="C307" s="7" t="s">
        <v>2792</v>
      </c>
      <c r="D307" s="7">
        <v>-2.32073577299923</v>
      </c>
      <c r="E307" s="8">
        <v>4.7097894652847402E-53</v>
      </c>
      <c r="F307" s="8">
        <v>6.4376934753610798E-50</v>
      </c>
    </row>
    <row r="308" spans="1:6" x14ac:dyDescent="0.35">
      <c r="A308" s="7" t="s">
        <v>2896</v>
      </c>
      <c r="B308" s="7" t="s">
        <v>2897</v>
      </c>
      <c r="C308" s="7" t="s">
        <v>2898</v>
      </c>
      <c r="D308" s="7">
        <v>-2.31860777012287</v>
      </c>
      <c r="E308" s="8">
        <v>4.59258076447624E-46</v>
      </c>
      <c r="F308" s="8">
        <v>2.69999304621224E-43</v>
      </c>
    </row>
    <row r="309" spans="1:6" x14ac:dyDescent="0.35">
      <c r="A309" s="7" t="s">
        <v>2899</v>
      </c>
      <c r="B309" s="7" t="s">
        <v>2900</v>
      </c>
      <c r="C309" s="7" t="s">
        <v>2901</v>
      </c>
      <c r="D309" s="7">
        <v>-2.31649554477687</v>
      </c>
      <c r="E309" s="8">
        <v>4.3729791716773199E-17</v>
      </c>
      <c r="F309" s="8">
        <v>6.5829470322537903E-16</v>
      </c>
    </row>
    <row r="310" spans="1:6" x14ac:dyDescent="0.35">
      <c r="A310" s="7" t="s">
        <v>2902</v>
      </c>
      <c r="B310" s="7" t="s">
        <v>2903</v>
      </c>
      <c r="C310" s="7" t="s">
        <v>2904</v>
      </c>
      <c r="D310" s="7">
        <v>-2.3135586096215999</v>
      </c>
      <c r="E310" s="8">
        <v>2.3037717030658798E-19</v>
      </c>
      <c r="F310" s="8">
        <v>4.6964473476930302E-18</v>
      </c>
    </row>
    <row r="311" spans="1:6" x14ac:dyDescent="0.35">
      <c r="A311" s="7" t="s">
        <v>2905</v>
      </c>
      <c r="B311" s="7" t="s">
        <v>2906</v>
      </c>
      <c r="C311" s="7" t="s">
        <v>151</v>
      </c>
      <c r="D311" s="7">
        <v>-2.31212660455772</v>
      </c>
      <c r="E311" s="8">
        <v>5.4802560303641003E-30</v>
      </c>
      <c r="F311" s="8">
        <v>4.3362228431281797E-28</v>
      </c>
    </row>
    <row r="312" spans="1:6" x14ac:dyDescent="0.35">
      <c r="A312" s="7" t="s">
        <v>2907</v>
      </c>
      <c r="B312" s="7" t="s">
        <v>2908</v>
      </c>
      <c r="C312" s="7" t="s">
        <v>2909</v>
      </c>
      <c r="D312" s="7">
        <v>-2.3054380868461899</v>
      </c>
      <c r="E312" s="8">
        <v>3.9159027414655401E-12</v>
      </c>
      <c r="F312" s="8">
        <v>2.9815065086983497E-11</v>
      </c>
    </row>
    <row r="313" spans="1:6" x14ac:dyDescent="0.35">
      <c r="A313" s="7" t="s">
        <v>2910</v>
      </c>
      <c r="B313" s="7" t="s">
        <v>1767</v>
      </c>
      <c r="C313" s="7" t="s">
        <v>200</v>
      </c>
      <c r="D313" s="7">
        <v>-2.3044011908277899</v>
      </c>
      <c r="E313" s="8">
        <v>3.3217578296415598E-11</v>
      </c>
      <c r="F313" s="8">
        <v>2.2205295187144199E-10</v>
      </c>
    </row>
    <row r="314" spans="1:6" x14ac:dyDescent="0.35">
      <c r="A314" s="7" t="s">
        <v>2911</v>
      </c>
      <c r="B314" s="7" t="s">
        <v>2912</v>
      </c>
      <c r="C314" s="7" t="s">
        <v>2913</v>
      </c>
      <c r="D314" s="7">
        <v>-2.3025664338883001</v>
      </c>
      <c r="E314" s="8">
        <v>2.2649621994279199E-24</v>
      </c>
      <c r="F314" s="8">
        <v>8.8328679210928203E-23</v>
      </c>
    </row>
    <row r="315" spans="1:6" x14ac:dyDescent="0.35">
      <c r="A315" s="7" t="s">
        <v>2914</v>
      </c>
      <c r="B315" s="7" t="s">
        <v>2432</v>
      </c>
      <c r="C315" s="7" t="s">
        <v>2433</v>
      </c>
      <c r="D315" s="7">
        <v>-2.2999077671610699</v>
      </c>
      <c r="E315" s="8">
        <v>2.71022777811488E-12</v>
      </c>
      <c r="F315" s="8">
        <v>2.1135601735619901E-11</v>
      </c>
    </row>
    <row r="316" spans="1:6" x14ac:dyDescent="0.35">
      <c r="A316" s="7" t="s">
        <v>2915</v>
      </c>
      <c r="B316" s="7" t="s">
        <v>2916</v>
      </c>
      <c r="C316" s="7" t="s">
        <v>2917</v>
      </c>
      <c r="D316" s="7">
        <v>-2.29812560717754</v>
      </c>
      <c r="E316" s="8">
        <v>1.96112819459851E-23</v>
      </c>
      <c r="F316" s="8">
        <v>6.7007627798360797E-22</v>
      </c>
    </row>
    <row r="317" spans="1:6" x14ac:dyDescent="0.35">
      <c r="A317" s="7" t="s">
        <v>2918</v>
      </c>
      <c r="B317" s="7" t="s">
        <v>2919</v>
      </c>
      <c r="C317" s="7" t="s">
        <v>2920</v>
      </c>
      <c r="D317" s="7">
        <v>-2.2978823235736998</v>
      </c>
      <c r="E317" s="8">
        <v>2.90728539665451E-38</v>
      </c>
      <c r="F317" s="8">
        <v>6.4354586664811801E-36</v>
      </c>
    </row>
    <row r="318" spans="1:6" x14ac:dyDescent="0.35">
      <c r="A318" s="7" t="s">
        <v>2921</v>
      </c>
      <c r="B318" s="7" t="s">
        <v>2922</v>
      </c>
      <c r="C318" s="7" t="s">
        <v>2923</v>
      </c>
      <c r="D318" s="7">
        <v>-2.2945334534411899</v>
      </c>
      <c r="E318" s="8">
        <v>1.57888022406884E-12</v>
      </c>
      <c r="F318" s="8">
        <v>1.27023655460512E-11</v>
      </c>
    </row>
    <row r="319" spans="1:6" x14ac:dyDescent="0.35">
      <c r="A319" s="7" t="s">
        <v>2924</v>
      </c>
      <c r="D319" s="7">
        <v>-2.2928467829474402</v>
      </c>
      <c r="E319" s="8">
        <v>9.5592758952863698E-18</v>
      </c>
      <c r="F319" s="8">
        <v>1.55969385131239E-16</v>
      </c>
    </row>
    <row r="320" spans="1:6" x14ac:dyDescent="0.35">
      <c r="A320" s="7" t="s">
        <v>2925</v>
      </c>
      <c r="B320" s="7" t="s">
        <v>2926</v>
      </c>
      <c r="C320" s="7" t="s">
        <v>2927</v>
      </c>
      <c r="D320" s="7">
        <v>-2.2890757303988201</v>
      </c>
      <c r="E320" s="8">
        <v>1.22327962194396E-33</v>
      </c>
      <c r="F320" s="8">
        <v>1.5131858219408599E-31</v>
      </c>
    </row>
    <row r="321" spans="1:6" x14ac:dyDescent="0.35">
      <c r="A321" s="7" t="s">
        <v>2928</v>
      </c>
      <c r="B321" s="7" t="s">
        <v>2929</v>
      </c>
      <c r="C321" s="7" t="s">
        <v>2930</v>
      </c>
      <c r="D321" s="7">
        <v>-2.2869964058758701</v>
      </c>
      <c r="E321" s="8">
        <v>1.3382166928092399E-48</v>
      </c>
      <c r="F321" s="8">
        <v>1.0305210940752799E-45</v>
      </c>
    </row>
    <row r="322" spans="1:6" x14ac:dyDescent="0.35">
      <c r="A322" s="7" t="s">
        <v>2931</v>
      </c>
      <c r="B322" s="7" t="s">
        <v>2407</v>
      </c>
      <c r="C322" s="7" t="s">
        <v>2408</v>
      </c>
      <c r="D322" s="7">
        <v>-2.2859602192908302</v>
      </c>
      <c r="E322" s="8">
        <v>6.15223852664853E-27</v>
      </c>
      <c r="F322" s="8">
        <v>3.32056901722121E-25</v>
      </c>
    </row>
    <row r="323" spans="1:6" x14ac:dyDescent="0.35">
      <c r="A323" s="7" t="s">
        <v>2932</v>
      </c>
      <c r="B323" s="7" t="s">
        <v>2933</v>
      </c>
      <c r="C323" s="7" t="s">
        <v>2934</v>
      </c>
      <c r="D323" s="7">
        <v>-2.2849526092696801</v>
      </c>
      <c r="E323" s="8">
        <v>1.3624583752081E-5</v>
      </c>
      <c r="F323" s="8">
        <v>4.0797640431843302E-5</v>
      </c>
    </row>
    <row r="324" spans="1:6" x14ac:dyDescent="0.35">
      <c r="A324" s="7" t="s">
        <v>2935</v>
      </c>
      <c r="D324" s="7">
        <v>-2.27743991316783</v>
      </c>
      <c r="E324" s="8">
        <v>2.1647495392677301E-45</v>
      </c>
      <c r="F324" s="8">
        <v>1.1165818967873899E-42</v>
      </c>
    </row>
    <row r="325" spans="1:6" x14ac:dyDescent="0.35">
      <c r="A325" s="7" t="s">
        <v>2936</v>
      </c>
      <c r="B325" s="7" t="s">
        <v>2637</v>
      </c>
      <c r="C325" s="7" t="s">
        <v>2638</v>
      </c>
      <c r="D325" s="7">
        <v>-2.2737246577669601</v>
      </c>
      <c r="E325" s="8">
        <v>4.6700214743036901E-10</v>
      </c>
      <c r="F325" s="8">
        <v>2.67476874196055E-9</v>
      </c>
    </row>
    <row r="326" spans="1:6" x14ac:dyDescent="0.35">
      <c r="A326" s="7" t="s">
        <v>2937</v>
      </c>
      <c r="B326" s="7" t="s">
        <v>2938</v>
      </c>
      <c r="C326" s="7" t="s">
        <v>2939</v>
      </c>
      <c r="D326" s="7">
        <v>-2.2710194717325498</v>
      </c>
      <c r="E326" s="8">
        <v>2.70650927099834E-23</v>
      </c>
      <c r="F326" s="8">
        <v>9.1119700980193601E-22</v>
      </c>
    </row>
    <row r="327" spans="1:6" x14ac:dyDescent="0.35">
      <c r="A327" s="7" t="s">
        <v>2940</v>
      </c>
      <c r="B327" s="7" t="s">
        <v>2941</v>
      </c>
      <c r="C327" s="7" t="s">
        <v>2942</v>
      </c>
      <c r="D327" s="7">
        <v>-2.2654358633349099</v>
      </c>
      <c r="E327" s="8">
        <v>1.5011926007860199E-19</v>
      </c>
      <c r="F327" s="8">
        <v>3.1339330067955598E-18</v>
      </c>
    </row>
    <row r="328" spans="1:6" x14ac:dyDescent="0.35">
      <c r="A328" s="7" t="s">
        <v>2943</v>
      </c>
      <c r="B328" s="7" t="s">
        <v>2944</v>
      </c>
      <c r="C328" s="7" t="s">
        <v>2945</v>
      </c>
      <c r="D328" s="7">
        <v>-2.2591633490633698</v>
      </c>
      <c r="E328" s="8">
        <v>2.9959497512226202E-29</v>
      </c>
      <c r="F328" s="8">
        <v>2.1245596971218699E-27</v>
      </c>
    </row>
    <row r="329" spans="1:6" x14ac:dyDescent="0.35">
      <c r="A329" s="7" t="s">
        <v>2946</v>
      </c>
      <c r="D329" s="7">
        <v>-2.2547597619320698</v>
      </c>
      <c r="E329" s="8">
        <v>2.84901776208792E-43</v>
      </c>
      <c r="F329" s="8">
        <v>1.11264318672969E-40</v>
      </c>
    </row>
    <row r="330" spans="1:6" x14ac:dyDescent="0.35">
      <c r="A330" s="7" t="s">
        <v>2947</v>
      </c>
      <c r="B330" s="7" t="s">
        <v>2948</v>
      </c>
      <c r="C330" s="7" t="s">
        <v>2949</v>
      </c>
      <c r="D330" s="7">
        <v>-2.2527715655843901</v>
      </c>
      <c r="E330" s="8">
        <v>2.3814378478314101E-22</v>
      </c>
      <c r="F330" s="8">
        <v>7.1384382856459598E-21</v>
      </c>
    </row>
    <row r="331" spans="1:6" x14ac:dyDescent="0.35">
      <c r="A331" s="7" t="s">
        <v>2950</v>
      </c>
      <c r="B331" s="7" t="s">
        <v>2951</v>
      </c>
      <c r="C331" s="7" t="s">
        <v>2952</v>
      </c>
      <c r="D331" s="7">
        <v>-2.25215359253537</v>
      </c>
      <c r="E331" s="8">
        <v>4.2985360142624299E-41</v>
      </c>
      <c r="F331" s="8">
        <v>1.3278104891514E-38</v>
      </c>
    </row>
    <row r="332" spans="1:6" x14ac:dyDescent="0.35">
      <c r="A332" s="7" t="s">
        <v>2953</v>
      </c>
      <c r="B332" s="7" t="s">
        <v>2487</v>
      </c>
      <c r="C332" s="7" t="s">
        <v>31</v>
      </c>
      <c r="D332" s="7">
        <v>-2.2512627342220002</v>
      </c>
      <c r="E332" s="8">
        <v>4.4949744555391199E-9</v>
      </c>
      <c r="F332" s="8">
        <v>2.2487210939390802E-8</v>
      </c>
    </row>
    <row r="333" spans="1:6" x14ac:dyDescent="0.35">
      <c r="A333" s="7" t="s">
        <v>2954</v>
      </c>
      <c r="D333" s="7">
        <v>-2.2503253137896002</v>
      </c>
      <c r="E333" s="8">
        <v>2.9349436114948001E-31</v>
      </c>
      <c r="F333" s="8">
        <v>2.7197973213301402E-29</v>
      </c>
    </row>
    <row r="334" spans="1:6" x14ac:dyDescent="0.35">
      <c r="A334" s="7" t="s">
        <v>2955</v>
      </c>
      <c r="B334" s="7" t="s">
        <v>2956</v>
      </c>
      <c r="C334" s="7" t="s">
        <v>2957</v>
      </c>
      <c r="D334" s="7">
        <v>-2.24933201300064</v>
      </c>
      <c r="E334" s="8">
        <v>1.38688662805726E-33</v>
      </c>
      <c r="F334" s="8">
        <v>1.7040005930119201E-31</v>
      </c>
    </row>
    <row r="335" spans="1:6" x14ac:dyDescent="0.35">
      <c r="A335" s="7" t="s">
        <v>2958</v>
      </c>
      <c r="B335" s="7" t="s">
        <v>2959</v>
      </c>
      <c r="C335" s="7" t="s">
        <v>2960</v>
      </c>
      <c r="D335" s="7">
        <v>-2.2356120585123702</v>
      </c>
      <c r="E335" s="8">
        <v>3.4704014957978798E-16</v>
      </c>
      <c r="F335" s="8">
        <v>4.6103474875414599E-15</v>
      </c>
    </row>
    <row r="336" spans="1:6" x14ac:dyDescent="0.35">
      <c r="A336" s="7" t="s">
        <v>2961</v>
      </c>
      <c r="D336" s="7">
        <v>-2.2353047316419299</v>
      </c>
      <c r="E336" s="8">
        <v>8.10790777133417E-38</v>
      </c>
      <c r="F336" s="8">
        <v>1.69846688658121E-35</v>
      </c>
    </row>
    <row r="337" spans="1:6" x14ac:dyDescent="0.35">
      <c r="A337" s="7" t="s">
        <v>2962</v>
      </c>
      <c r="B337" s="7" t="s">
        <v>1407</v>
      </c>
      <c r="C337" s="7" t="s">
        <v>202</v>
      </c>
      <c r="D337" s="7">
        <v>-2.2239037122584802</v>
      </c>
      <c r="E337" s="8">
        <v>2.5847424479044299E-5</v>
      </c>
      <c r="F337" s="8">
        <v>7.3789052495392007E-5</v>
      </c>
    </row>
    <row r="338" spans="1:6" x14ac:dyDescent="0.35">
      <c r="A338" s="7" t="s">
        <v>2963</v>
      </c>
      <c r="D338" s="7">
        <v>-2.2233640770413299</v>
      </c>
      <c r="E338" s="8">
        <v>1.2555961759835899E-55</v>
      </c>
      <c r="F338" s="8">
        <v>2.1453037788094598E-52</v>
      </c>
    </row>
    <row r="339" spans="1:6" x14ac:dyDescent="0.35">
      <c r="A339" s="7" t="s">
        <v>2964</v>
      </c>
      <c r="B339" s="7" t="s">
        <v>2965</v>
      </c>
      <c r="C339" s="7" t="s">
        <v>2966</v>
      </c>
      <c r="D339" s="7">
        <v>-2.2233471274259902</v>
      </c>
      <c r="E339" s="8">
        <v>4.5025974973997904E-31</v>
      </c>
      <c r="F339" s="8">
        <v>4.0758198372571801E-29</v>
      </c>
    </row>
    <row r="340" spans="1:6" x14ac:dyDescent="0.35">
      <c r="A340" s="7" t="s">
        <v>2967</v>
      </c>
      <c r="B340" s="7" t="s">
        <v>2968</v>
      </c>
      <c r="C340" s="7" t="s">
        <v>2969</v>
      </c>
      <c r="D340" s="7">
        <v>-2.2233228618698599</v>
      </c>
      <c r="E340" s="8">
        <v>1.0847931279739399E-12</v>
      </c>
      <c r="F340" s="8">
        <v>8.9162754467791706E-12</v>
      </c>
    </row>
    <row r="341" spans="1:6" x14ac:dyDescent="0.35">
      <c r="A341" s="7" t="s">
        <v>2970</v>
      </c>
      <c r="B341" s="7" t="s">
        <v>2971</v>
      </c>
      <c r="C341" s="7" t="s">
        <v>2972</v>
      </c>
      <c r="D341" s="7">
        <v>-2.2231789244804498</v>
      </c>
      <c r="E341" s="8">
        <v>1.18462095257372E-14</v>
      </c>
      <c r="F341" s="8">
        <v>1.2823035157784199E-13</v>
      </c>
    </row>
    <row r="342" spans="1:6" x14ac:dyDescent="0.35">
      <c r="A342" s="7" t="s">
        <v>2973</v>
      </c>
      <c r="B342" s="7" t="s">
        <v>2974</v>
      </c>
      <c r="C342" s="7" t="s">
        <v>2975</v>
      </c>
      <c r="D342" s="7">
        <v>-2.2215379328949099</v>
      </c>
      <c r="E342" s="8">
        <v>1.13041361590839E-32</v>
      </c>
      <c r="F342" s="8">
        <v>1.2511207378500201E-30</v>
      </c>
    </row>
    <row r="343" spans="1:6" x14ac:dyDescent="0.35">
      <c r="A343" s="7" t="s">
        <v>2976</v>
      </c>
      <c r="C343" s="7" t="s">
        <v>2977</v>
      </c>
      <c r="D343" s="7">
        <v>-2.2204940458477802</v>
      </c>
      <c r="E343" s="8">
        <v>1.3560369928215901E-21</v>
      </c>
      <c r="F343" s="8">
        <v>3.6667320762868698E-20</v>
      </c>
    </row>
    <row r="344" spans="1:6" x14ac:dyDescent="0.35">
      <c r="A344" s="7" t="s">
        <v>2978</v>
      </c>
      <c r="B344" s="7" t="s">
        <v>2979</v>
      </c>
      <c r="C344" s="7" t="s">
        <v>2980</v>
      </c>
      <c r="D344" s="7">
        <v>-2.2203773582328599</v>
      </c>
      <c r="E344" s="8">
        <v>1.5798661121281801E-43</v>
      </c>
      <c r="F344" s="8">
        <v>6.5938305099701E-41</v>
      </c>
    </row>
    <row r="345" spans="1:6" x14ac:dyDescent="0.35">
      <c r="A345" s="7" t="s">
        <v>2981</v>
      </c>
      <c r="B345" s="7" t="s">
        <v>2982</v>
      </c>
      <c r="C345" s="7" t="s">
        <v>2983</v>
      </c>
      <c r="D345" s="7">
        <v>-2.21962963344961</v>
      </c>
      <c r="E345" s="8">
        <v>1.3027030802861801E-13</v>
      </c>
      <c r="F345" s="8">
        <v>1.2183594066822999E-12</v>
      </c>
    </row>
    <row r="346" spans="1:6" x14ac:dyDescent="0.35">
      <c r="A346" s="7" t="s">
        <v>2984</v>
      </c>
      <c r="B346" s="7" t="s">
        <v>2985</v>
      </c>
      <c r="C346" s="7" t="s">
        <v>2986</v>
      </c>
      <c r="D346" s="7">
        <v>-2.2183954923524398</v>
      </c>
      <c r="E346" s="8">
        <v>4.2460074068222303E-18</v>
      </c>
      <c r="F346" s="8">
        <v>7.2569695207253895E-17</v>
      </c>
    </row>
    <row r="347" spans="1:6" x14ac:dyDescent="0.35">
      <c r="A347" s="7" t="s">
        <v>2987</v>
      </c>
      <c r="B347" s="7" t="s">
        <v>2988</v>
      </c>
      <c r="C347" s="7" t="s">
        <v>2989</v>
      </c>
      <c r="D347" s="7">
        <v>-2.21831743845553</v>
      </c>
      <c r="E347" s="8">
        <v>7.5027102350972599E-14</v>
      </c>
      <c r="F347" s="8">
        <v>7.2629370060896401E-13</v>
      </c>
    </row>
    <row r="348" spans="1:6" x14ac:dyDescent="0.35">
      <c r="A348" s="7" t="s">
        <v>2990</v>
      </c>
      <c r="B348" s="7" t="s">
        <v>2621</v>
      </c>
      <c r="C348" s="7" t="s">
        <v>2622</v>
      </c>
      <c r="D348" s="7">
        <v>-2.21799349693047</v>
      </c>
      <c r="E348" s="8">
        <v>2.3073189886935598E-21</v>
      </c>
      <c r="F348" s="8">
        <v>6.0562969614411995E-20</v>
      </c>
    </row>
    <row r="349" spans="1:6" x14ac:dyDescent="0.35">
      <c r="A349" s="7" t="s">
        <v>2991</v>
      </c>
      <c r="B349" s="7" t="s">
        <v>2992</v>
      </c>
      <c r="C349" s="7" t="s">
        <v>2993</v>
      </c>
      <c r="D349" s="7">
        <v>-2.2117189573251199</v>
      </c>
      <c r="E349" s="8">
        <v>3.9143823802926598E-10</v>
      </c>
      <c r="F349" s="8">
        <v>2.2678696263908101E-9</v>
      </c>
    </row>
    <row r="350" spans="1:6" x14ac:dyDescent="0.35">
      <c r="A350" s="7" t="s">
        <v>2994</v>
      </c>
      <c r="B350" s="7" t="s">
        <v>2995</v>
      </c>
      <c r="C350" s="7" t="s">
        <v>2996</v>
      </c>
      <c r="D350" s="7">
        <v>-2.2097622879166301</v>
      </c>
      <c r="E350" s="8">
        <v>1.64885613587256E-49</v>
      </c>
      <c r="F350" s="8">
        <v>1.3695050304752899E-46</v>
      </c>
    </row>
    <row r="351" spans="1:6" x14ac:dyDescent="0.35">
      <c r="A351" s="7" t="s">
        <v>2997</v>
      </c>
      <c r="B351" s="7" t="s">
        <v>2998</v>
      </c>
      <c r="C351" s="7" t="s">
        <v>2999</v>
      </c>
      <c r="D351" s="7">
        <v>-2.2031773532825101</v>
      </c>
      <c r="E351" s="8">
        <v>3.7099547167634099E-35</v>
      </c>
      <c r="F351" s="8">
        <v>5.3661845010327901E-33</v>
      </c>
    </row>
    <row r="352" spans="1:6" x14ac:dyDescent="0.35">
      <c r="A352" s="7" t="s">
        <v>3000</v>
      </c>
      <c r="B352" s="7" t="s">
        <v>3001</v>
      </c>
      <c r="C352" s="7" t="s">
        <v>3002</v>
      </c>
      <c r="D352" s="7">
        <v>-2.2030163095122499</v>
      </c>
      <c r="E352" s="8">
        <v>5.1873038652984602E-9</v>
      </c>
      <c r="F352" s="8">
        <v>2.5722459535207099E-8</v>
      </c>
    </row>
    <row r="353" spans="1:6" x14ac:dyDescent="0.35">
      <c r="A353" s="7" t="s">
        <v>3003</v>
      </c>
      <c r="B353" s="7" t="s">
        <v>2854</v>
      </c>
      <c r="C353" s="7" t="s">
        <v>164</v>
      </c>
      <c r="D353" s="7">
        <v>-2.2020431613042</v>
      </c>
      <c r="E353" s="8">
        <v>1.21752065389896E-14</v>
      </c>
      <c r="F353" s="8">
        <v>1.3147924501664099E-13</v>
      </c>
    </row>
    <row r="354" spans="1:6" x14ac:dyDescent="0.35">
      <c r="A354" s="7" t="s">
        <v>3004</v>
      </c>
      <c r="B354" s="7" t="s">
        <v>3005</v>
      </c>
      <c r="C354" s="7" t="s">
        <v>3006</v>
      </c>
      <c r="D354" s="7">
        <v>-2.1939131122447701</v>
      </c>
      <c r="E354" s="8">
        <v>4.2556974750798199E-8</v>
      </c>
      <c r="F354" s="8">
        <v>1.8618889289428601E-7</v>
      </c>
    </row>
    <row r="355" spans="1:6" x14ac:dyDescent="0.35">
      <c r="A355" s="7" t="s">
        <v>3007</v>
      </c>
      <c r="B355" s="7" t="s">
        <v>3008</v>
      </c>
      <c r="C355" s="7" t="s">
        <v>3009</v>
      </c>
      <c r="D355" s="7">
        <v>-2.1916727341989701</v>
      </c>
      <c r="E355" s="8">
        <v>2.7319550142860597E-20</v>
      </c>
      <c r="F355" s="8">
        <v>6.2733994290672099E-19</v>
      </c>
    </row>
    <row r="356" spans="1:6" x14ac:dyDescent="0.35">
      <c r="A356" s="7" t="s">
        <v>3010</v>
      </c>
      <c r="B356" s="7" t="s">
        <v>2537</v>
      </c>
      <c r="C356" s="7" t="s">
        <v>2538</v>
      </c>
      <c r="D356" s="7">
        <v>-2.1905421846638098</v>
      </c>
      <c r="E356" s="8">
        <v>2.6108460254072098E-25</v>
      </c>
      <c r="F356" s="8">
        <v>1.15212273155076E-23</v>
      </c>
    </row>
    <row r="357" spans="1:6" x14ac:dyDescent="0.35">
      <c r="A357" s="7" t="s">
        <v>3011</v>
      </c>
      <c r="B357" s="7" t="s">
        <v>3012</v>
      </c>
      <c r="C357" s="7" t="s">
        <v>3013</v>
      </c>
      <c r="D357" s="7">
        <v>-2.1897800338037601</v>
      </c>
      <c r="E357" s="8">
        <v>1.7767080012428801E-11</v>
      </c>
      <c r="F357" s="8">
        <v>1.2351113791221201E-10</v>
      </c>
    </row>
    <row r="358" spans="1:6" x14ac:dyDescent="0.35">
      <c r="A358" s="7" t="s">
        <v>3014</v>
      </c>
      <c r="B358" s="7" t="s">
        <v>3015</v>
      </c>
      <c r="C358" s="7" t="s">
        <v>3016</v>
      </c>
      <c r="D358" s="7">
        <v>-2.1897494640344601</v>
      </c>
      <c r="E358" s="8">
        <v>4.8014809669118702E-17</v>
      </c>
      <c r="F358" s="8">
        <v>7.1766258027858499E-16</v>
      </c>
    </row>
    <row r="359" spans="1:6" x14ac:dyDescent="0.35">
      <c r="A359" s="7" t="s">
        <v>3017</v>
      </c>
      <c r="B359" s="7" t="s">
        <v>1828</v>
      </c>
      <c r="C359" s="7" t="s">
        <v>65</v>
      </c>
      <c r="D359" s="7">
        <v>-2.1884398108430001</v>
      </c>
      <c r="E359" s="8">
        <v>3.1016973385587699E-12</v>
      </c>
      <c r="F359" s="8">
        <v>2.3949343593518001E-11</v>
      </c>
    </row>
    <row r="360" spans="1:6" x14ac:dyDescent="0.35">
      <c r="A360" s="7" t="s">
        <v>3018</v>
      </c>
      <c r="B360" s="7" t="s">
        <v>3019</v>
      </c>
      <c r="C360" s="7" t="s">
        <v>3020</v>
      </c>
      <c r="D360" s="7">
        <v>-2.18521813465457</v>
      </c>
      <c r="E360" s="8">
        <v>2.3281189295661099E-9</v>
      </c>
      <c r="F360" s="8">
        <v>1.21587451021136E-8</v>
      </c>
    </row>
    <row r="361" spans="1:6" x14ac:dyDescent="0.35">
      <c r="A361" s="7" t="s">
        <v>3021</v>
      </c>
      <c r="B361" s="7" t="s">
        <v>1861</v>
      </c>
      <c r="C361" s="7" t="s">
        <v>130</v>
      </c>
      <c r="D361" s="7">
        <v>-2.18303991133256</v>
      </c>
      <c r="E361" s="8">
        <v>9.5628395121964305E-14</v>
      </c>
      <c r="F361" s="8">
        <v>9.1088545353543493E-13</v>
      </c>
    </row>
    <row r="362" spans="1:6" x14ac:dyDescent="0.35">
      <c r="A362" s="7" t="s">
        <v>3022</v>
      </c>
      <c r="B362" s="7" t="s">
        <v>3023</v>
      </c>
      <c r="C362" s="7" t="s">
        <v>3024</v>
      </c>
      <c r="D362" s="7">
        <v>-2.1812011336480399</v>
      </c>
      <c r="E362" s="8">
        <v>9.8782302717538294E-22</v>
      </c>
      <c r="F362" s="8">
        <v>2.7277385864047501E-20</v>
      </c>
    </row>
    <row r="363" spans="1:6" x14ac:dyDescent="0.35">
      <c r="A363" s="7" t="s">
        <v>3025</v>
      </c>
      <c r="B363" s="7" t="s">
        <v>3026</v>
      </c>
      <c r="C363" s="7" t="s">
        <v>3027</v>
      </c>
      <c r="D363" s="7">
        <v>-2.1764198890047202</v>
      </c>
      <c r="E363" s="8">
        <v>1.1355741918599E-20</v>
      </c>
      <c r="F363" s="8">
        <v>2.71836772941945E-19</v>
      </c>
    </row>
    <row r="364" spans="1:6" x14ac:dyDescent="0.35">
      <c r="A364" s="7" t="s">
        <v>3028</v>
      </c>
      <c r="B364" s="7" t="s">
        <v>3029</v>
      </c>
      <c r="C364" s="7" t="s">
        <v>49</v>
      </c>
      <c r="D364" s="7">
        <v>-2.17508948023508</v>
      </c>
      <c r="E364" s="8">
        <v>1.4756113605802199E-24</v>
      </c>
      <c r="F364" s="8">
        <v>5.8762894198386097E-23</v>
      </c>
    </row>
    <row r="365" spans="1:6" x14ac:dyDescent="0.35">
      <c r="A365" s="7" t="s">
        <v>3030</v>
      </c>
      <c r="B365" s="7" t="s">
        <v>3031</v>
      </c>
      <c r="C365" s="7" t="s">
        <v>3032</v>
      </c>
      <c r="D365" s="7">
        <v>-2.1726361312785101</v>
      </c>
      <c r="E365" s="8">
        <v>2.9490202486837098E-29</v>
      </c>
      <c r="F365" s="8">
        <v>2.0939958713867698E-27</v>
      </c>
    </row>
    <row r="366" spans="1:6" x14ac:dyDescent="0.35">
      <c r="A366" s="7" t="s">
        <v>3033</v>
      </c>
      <c r="B366" s="7" t="s">
        <v>3034</v>
      </c>
      <c r="C366" s="7" t="s">
        <v>3035</v>
      </c>
      <c r="D366" s="7">
        <v>-2.1722975841235299</v>
      </c>
      <c r="E366" s="8">
        <v>2.09850415953107E-19</v>
      </c>
      <c r="F366" s="8">
        <v>4.2988278352327197E-18</v>
      </c>
    </row>
    <row r="367" spans="1:6" x14ac:dyDescent="0.35">
      <c r="A367" s="7" t="s">
        <v>3036</v>
      </c>
      <c r="B367" s="7" t="s">
        <v>3037</v>
      </c>
      <c r="C367" s="7" t="s">
        <v>3038</v>
      </c>
      <c r="D367" s="7">
        <v>-2.1722510409738698</v>
      </c>
      <c r="E367" s="8">
        <v>6.7084372826166299E-17</v>
      </c>
      <c r="F367" s="8">
        <v>9.8228122235421598E-16</v>
      </c>
    </row>
    <row r="368" spans="1:6" x14ac:dyDescent="0.35">
      <c r="A368" s="7" t="s">
        <v>3039</v>
      </c>
      <c r="B368" s="7" t="s">
        <v>2922</v>
      </c>
      <c r="C368" s="7" t="s">
        <v>2923</v>
      </c>
      <c r="D368" s="7">
        <v>-2.16955591680667</v>
      </c>
      <c r="E368" s="8">
        <v>3.1606489946787298E-12</v>
      </c>
      <c r="F368" s="8">
        <v>2.4373552014676999E-11</v>
      </c>
    </row>
    <row r="369" spans="1:6" x14ac:dyDescent="0.35">
      <c r="A369" s="7" t="s">
        <v>3040</v>
      </c>
      <c r="B369" s="7" t="s">
        <v>2900</v>
      </c>
      <c r="C369" s="7" t="s">
        <v>2901</v>
      </c>
      <c r="D369" s="7">
        <v>-2.1678972510130001</v>
      </c>
      <c r="E369" s="8">
        <v>6.2925171885757404E-22</v>
      </c>
      <c r="F369" s="8">
        <v>1.7909597984663099E-20</v>
      </c>
    </row>
    <row r="370" spans="1:6" x14ac:dyDescent="0.35">
      <c r="A370" s="7" t="s">
        <v>3041</v>
      </c>
      <c r="B370" s="7" t="s">
        <v>2704</v>
      </c>
      <c r="C370" s="7" t="s">
        <v>2705</v>
      </c>
      <c r="D370" s="7">
        <v>-2.16733560690199</v>
      </c>
      <c r="E370" s="8">
        <v>8.0370163952479199E-16</v>
      </c>
      <c r="F370" s="8">
        <v>1.01413309810796E-14</v>
      </c>
    </row>
    <row r="371" spans="1:6" x14ac:dyDescent="0.35">
      <c r="A371" s="7" t="s">
        <v>3042</v>
      </c>
      <c r="B371" s="7" t="s">
        <v>3043</v>
      </c>
      <c r="C371" s="7" t="s">
        <v>3044</v>
      </c>
      <c r="D371" s="7">
        <v>-2.1633453021319999</v>
      </c>
      <c r="E371" s="8">
        <v>1.2179376595871801E-37</v>
      </c>
      <c r="F371" s="8">
        <v>2.4940352635928403E-35</v>
      </c>
    </row>
    <row r="372" spans="1:6" x14ac:dyDescent="0.35">
      <c r="A372" s="7" t="s">
        <v>3045</v>
      </c>
      <c r="B372" s="7" t="s">
        <v>3046</v>
      </c>
      <c r="C372" s="7" t="s">
        <v>3047</v>
      </c>
      <c r="D372" s="7">
        <v>-2.1633099170831498</v>
      </c>
      <c r="E372" s="8">
        <v>1.6653580792104001E-13</v>
      </c>
      <c r="F372" s="8">
        <v>1.5360133792296099E-12</v>
      </c>
    </row>
    <row r="373" spans="1:6" x14ac:dyDescent="0.35">
      <c r="A373" s="7" t="s">
        <v>3048</v>
      </c>
      <c r="B373" s="7" t="s">
        <v>3049</v>
      </c>
      <c r="C373" s="7" t="s">
        <v>3050</v>
      </c>
      <c r="D373" s="7">
        <v>-2.16305010607529</v>
      </c>
      <c r="E373" s="8">
        <v>1.01751428041625E-22</v>
      </c>
      <c r="F373" s="8">
        <v>3.18264263625619E-21</v>
      </c>
    </row>
    <row r="374" spans="1:6" x14ac:dyDescent="0.35">
      <c r="A374" s="7" t="s">
        <v>3051</v>
      </c>
      <c r="B374" s="7" t="s">
        <v>2349</v>
      </c>
      <c r="C374" s="7" t="s">
        <v>78</v>
      </c>
      <c r="D374" s="7">
        <v>-2.1578233932729698</v>
      </c>
      <c r="E374" s="8">
        <v>1.0634887217745101E-18</v>
      </c>
      <c r="F374" s="8">
        <v>1.9831598179748E-17</v>
      </c>
    </row>
    <row r="375" spans="1:6" x14ac:dyDescent="0.35">
      <c r="A375" s="7" t="s">
        <v>3052</v>
      </c>
      <c r="B375" s="7" t="s">
        <v>3053</v>
      </c>
      <c r="C375" s="7" t="s">
        <v>3054</v>
      </c>
      <c r="D375" s="7">
        <v>-2.1564803361045701</v>
      </c>
      <c r="E375" s="8">
        <v>6.3199078923060101E-12</v>
      </c>
      <c r="F375" s="8">
        <v>4.6751584902155401E-11</v>
      </c>
    </row>
    <row r="376" spans="1:6" x14ac:dyDescent="0.35">
      <c r="A376" s="7" t="s">
        <v>3055</v>
      </c>
      <c r="B376" s="7" t="s">
        <v>2836</v>
      </c>
      <c r="C376" s="7" t="s">
        <v>2837</v>
      </c>
      <c r="D376" s="7">
        <v>-2.15474378760908</v>
      </c>
      <c r="E376" s="8">
        <v>5.68273264953998E-11</v>
      </c>
      <c r="F376" s="8">
        <v>3.6843757573058099E-10</v>
      </c>
    </row>
    <row r="377" spans="1:6" x14ac:dyDescent="0.35">
      <c r="A377" s="7" t="s">
        <v>3056</v>
      </c>
      <c r="B377" s="7" t="s">
        <v>3057</v>
      </c>
      <c r="C377" s="7" t="s">
        <v>3058</v>
      </c>
      <c r="D377" s="7">
        <v>-2.14859072048267</v>
      </c>
      <c r="E377" s="8">
        <v>3.4944639283452799E-15</v>
      </c>
      <c r="F377" s="8">
        <v>4.0694316354052797E-14</v>
      </c>
    </row>
    <row r="378" spans="1:6" x14ac:dyDescent="0.35">
      <c r="A378" s="7" t="s">
        <v>3059</v>
      </c>
      <c r="B378" s="7" t="s">
        <v>3060</v>
      </c>
      <c r="C378" s="7" t="s">
        <v>3061</v>
      </c>
      <c r="D378" s="7">
        <v>-2.1469166678477398</v>
      </c>
      <c r="E378" s="8">
        <v>5.5325149321151397E-19</v>
      </c>
      <c r="F378" s="8">
        <v>1.07152055938149E-17</v>
      </c>
    </row>
    <row r="379" spans="1:6" x14ac:dyDescent="0.35">
      <c r="A379" s="7" t="s">
        <v>3062</v>
      </c>
      <c r="B379" s="7" t="s">
        <v>2876</v>
      </c>
      <c r="C379" s="7" t="s">
        <v>2877</v>
      </c>
      <c r="D379" s="7">
        <v>-2.1468022715900998</v>
      </c>
      <c r="E379" s="8">
        <v>1.6959460521781299E-10</v>
      </c>
      <c r="F379" s="8">
        <v>1.0300583248482499E-9</v>
      </c>
    </row>
    <row r="380" spans="1:6" x14ac:dyDescent="0.35">
      <c r="A380" s="7" t="s">
        <v>3063</v>
      </c>
      <c r="B380" s="7" t="s">
        <v>3064</v>
      </c>
      <c r="C380" s="7" t="s">
        <v>3065</v>
      </c>
      <c r="D380" s="7">
        <v>-2.1426961888818599</v>
      </c>
      <c r="E380" s="8">
        <v>3.3410108564305097E-29</v>
      </c>
      <c r="F380" s="8">
        <v>2.3449264258708401E-27</v>
      </c>
    </row>
    <row r="381" spans="1:6" x14ac:dyDescent="0.35">
      <c r="A381" s="7" t="s">
        <v>3066</v>
      </c>
      <c r="B381" s="7" t="s">
        <v>3067</v>
      </c>
      <c r="C381" s="7" t="s">
        <v>3068</v>
      </c>
      <c r="D381" s="7">
        <v>-2.1389453064040298</v>
      </c>
      <c r="E381" s="8">
        <v>1.68029909894502E-14</v>
      </c>
      <c r="F381" s="8">
        <v>1.7745866956696699E-13</v>
      </c>
    </row>
    <row r="382" spans="1:6" x14ac:dyDescent="0.35">
      <c r="A382" s="7" t="s">
        <v>3069</v>
      </c>
      <c r="B382" s="7" t="s">
        <v>3070</v>
      </c>
      <c r="C382" s="7" t="s">
        <v>3071</v>
      </c>
      <c r="D382" s="7">
        <v>-2.1365365932331999</v>
      </c>
      <c r="E382" s="8">
        <v>6.9844489623008402E-30</v>
      </c>
      <c r="F382" s="8">
        <v>5.38610362501831E-28</v>
      </c>
    </row>
    <row r="383" spans="1:6" x14ac:dyDescent="0.35">
      <c r="A383" s="7" t="s">
        <v>3072</v>
      </c>
      <c r="B383" s="7" t="s">
        <v>3073</v>
      </c>
      <c r="C383" s="7" t="s">
        <v>3074</v>
      </c>
      <c r="D383" s="7">
        <v>-2.13648701004269</v>
      </c>
      <c r="E383" s="8">
        <v>4.4077383024456901E-17</v>
      </c>
      <c r="F383" s="8">
        <v>6.6243290732880197E-16</v>
      </c>
    </row>
    <row r="384" spans="1:6" x14ac:dyDescent="0.35">
      <c r="A384" s="7" t="s">
        <v>3075</v>
      </c>
      <c r="B384" s="7" t="s">
        <v>3076</v>
      </c>
      <c r="C384" s="7" t="s">
        <v>3077</v>
      </c>
      <c r="D384" s="7">
        <v>-2.13588190434765</v>
      </c>
      <c r="E384" s="8">
        <v>3.7787317294426702E-17</v>
      </c>
      <c r="F384" s="8">
        <v>5.7437352601411704E-16</v>
      </c>
    </row>
    <row r="385" spans="1:6" x14ac:dyDescent="0.35">
      <c r="A385" s="7" t="s">
        <v>3078</v>
      </c>
      <c r="D385" s="7">
        <v>-2.1354278860266702</v>
      </c>
      <c r="E385" s="8">
        <v>4.9252737936778602E-25</v>
      </c>
      <c r="F385" s="8">
        <v>2.0898580717539099E-23</v>
      </c>
    </row>
    <row r="386" spans="1:6" x14ac:dyDescent="0.35">
      <c r="A386" s="7" t="s">
        <v>3079</v>
      </c>
      <c r="B386" s="7" t="s">
        <v>3080</v>
      </c>
      <c r="C386" s="7" t="s">
        <v>3081</v>
      </c>
      <c r="D386" s="7">
        <v>-2.1347149308779998</v>
      </c>
      <c r="E386" s="8">
        <v>1.9268692500971399E-36</v>
      </c>
      <c r="F386" s="8">
        <v>3.3444944840971902E-34</v>
      </c>
    </row>
    <row r="387" spans="1:6" x14ac:dyDescent="0.35">
      <c r="A387" s="7" t="s">
        <v>3082</v>
      </c>
      <c r="B387" s="7" t="s">
        <v>3083</v>
      </c>
      <c r="C387" s="7" t="s">
        <v>3084</v>
      </c>
      <c r="D387" s="7">
        <v>-2.1340703401104202</v>
      </c>
      <c r="E387" s="8">
        <v>3.7818842278378398E-52</v>
      </c>
      <c r="F387" s="8">
        <v>4.6994209126598601E-49</v>
      </c>
    </row>
    <row r="388" spans="1:6" x14ac:dyDescent="0.35">
      <c r="A388" s="7" t="s">
        <v>3085</v>
      </c>
      <c r="B388" s="7" t="s">
        <v>3086</v>
      </c>
      <c r="C388" s="7" t="s">
        <v>3087</v>
      </c>
      <c r="D388" s="7">
        <v>-2.1315845871841002</v>
      </c>
      <c r="E388" s="8">
        <v>1.5954964811408601E-11</v>
      </c>
      <c r="F388" s="8">
        <v>1.11709271489789E-10</v>
      </c>
    </row>
    <row r="389" spans="1:6" x14ac:dyDescent="0.35">
      <c r="A389" s="7" t="s">
        <v>3088</v>
      </c>
      <c r="B389" s="7" t="s">
        <v>3089</v>
      </c>
      <c r="C389" s="7" t="s">
        <v>3090</v>
      </c>
      <c r="D389" s="7">
        <v>-2.1309494063294698</v>
      </c>
      <c r="E389" s="8">
        <v>3.6684205084942201E-47</v>
      </c>
      <c r="F389" s="8">
        <v>2.4459864792917299E-44</v>
      </c>
    </row>
    <row r="390" spans="1:6" x14ac:dyDescent="0.35">
      <c r="A390" s="7" t="s">
        <v>3091</v>
      </c>
      <c r="B390" s="7" t="s">
        <v>1726</v>
      </c>
      <c r="C390" s="7" t="s">
        <v>50</v>
      </c>
      <c r="D390" s="7">
        <v>-2.12754917169072</v>
      </c>
      <c r="E390" s="8">
        <v>2.1368336081897802E-15</v>
      </c>
      <c r="F390" s="8">
        <v>2.55648528507169E-14</v>
      </c>
    </row>
    <row r="391" spans="1:6" x14ac:dyDescent="0.35">
      <c r="A391" s="7" t="s">
        <v>3092</v>
      </c>
      <c r="B391" s="7" t="s">
        <v>3093</v>
      </c>
      <c r="C391" s="7" t="s">
        <v>3094</v>
      </c>
      <c r="D391" s="7">
        <v>-2.1248838458793999</v>
      </c>
      <c r="E391" s="8">
        <v>3.08584921847364E-14</v>
      </c>
      <c r="F391" s="8">
        <v>3.1424623956052599E-13</v>
      </c>
    </row>
    <row r="392" spans="1:6" x14ac:dyDescent="0.35">
      <c r="A392" s="7" t="s">
        <v>3095</v>
      </c>
      <c r="B392" s="7" t="s">
        <v>3096</v>
      </c>
      <c r="C392" s="7" t="s">
        <v>3097</v>
      </c>
      <c r="D392" s="7">
        <v>-2.1245701047068302</v>
      </c>
      <c r="E392" s="8">
        <v>5.7136874455036504E-16</v>
      </c>
      <c r="F392" s="8">
        <v>7.3539515320836199E-15</v>
      </c>
    </row>
    <row r="393" spans="1:6" x14ac:dyDescent="0.35">
      <c r="A393" s="7" t="s">
        <v>3098</v>
      </c>
      <c r="B393" s="7" t="s">
        <v>3099</v>
      </c>
      <c r="C393" s="7" t="s">
        <v>3100</v>
      </c>
      <c r="D393" s="7">
        <v>-2.1241544517069002</v>
      </c>
      <c r="E393" s="8">
        <v>4.8690942367634202E-39</v>
      </c>
      <c r="F393" s="8">
        <v>1.17276531892088E-36</v>
      </c>
    </row>
    <row r="394" spans="1:6" x14ac:dyDescent="0.35">
      <c r="A394" s="7" t="s">
        <v>3101</v>
      </c>
      <c r="B394" s="7" t="s">
        <v>2948</v>
      </c>
      <c r="C394" s="7" t="s">
        <v>2949</v>
      </c>
      <c r="D394" s="7">
        <v>-2.1241296635967699</v>
      </c>
      <c r="E394" s="8">
        <v>8.2880416591143097E-16</v>
      </c>
      <c r="F394" s="8">
        <v>1.04364043692325E-14</v>
      </c>
    </row>
    <row r="395" spans="1:6" x14ac:dyDescent="0.35">
      <c r="A395" s="7" t="s">
        <v>3102</v>
      </c>
      <c r="D395" s="7">
        <v>-2.1239609864384499</v>
      </c>
      <c r="E395" s="8">
        <v>5.8692885858591405E-14</v>
      </c>
      <c r="F395" s="8">
        <v>5.7841267741861703E-13</v>
      </c>
    </row>
    <row r="396" spans="1:6" x14ac:dyDescent="0.35">
      <c r="A396" s="7" t="s">
        <v>3103</v>
      </c>
      <c r="B396" s="7" t="s">
        <v>3104</v>
      </c>
      <c r="C396" s="7" t="s">
        <v>3105</v>
      </c>
      <c r="D396" s="7">
        <v>-2.1199295265789302</v>
      </c>
      <c r="E396" s="8">
        <v>4.5816952194191898E-22</v>
      </c>
      <c r="F396" s="8">
        <v>1.33317821246271E-20</v>
      </c>
    </row>
    <row r="397" spans="1:6" x14ac:dyDescent="0.35">
      <c r="A397" s="7" t="s">
        <v>3106</v>
      </c>
      <c r="B397" s="7" t="s">
        <v>2393</v>
      </c>
      <c r="C397" s="7" t="s">
        <v>2394</v>
      </c>
      <c r="D397" s="7">
        <v>-2.1189875370842901</v>
      </c>
      <c r="E397" s="8">
        <v>1.9191134899099999E-9</v>
      </c>
      <c r="F397" s="8">
        <v>1.0131073675854899E-8</v>
      </c>
    </row>
    <row r="398" spans="1:6" x14ac:dyDescent="0.35">
      <c r="A398" s="7" t="s">
        <v>3107</v>
      </c>
      <c r="B398" s="7" t="s">
        <v>3108</v>
      </c>
      <c r="C398" s="7" t="s">
        <v>3109</v>
      </c>
      <c r="D398" s="7">
        <v>-2.1188694051517998</v>
      </c>
      <c r="E398" s="8">
        <v>3.5596987084139599E-19</v>
      </c>
      <c r="F398" s="8">
        <v>7.0799027603686107E-18</v>
      </c>
    </row>
    <row r="399" spans="1:6" x14ac:dyDescent="0.35">
      <c r="A399" s="7" t="s">
        <v>3110</v>
      </c>
      <c r="D399" s="7">
        <v>-2.1181627868592501</v>
      </c>
      <c r="E399" s="8">
        <v>8.2483807228244595E-17</v>
      </c>
      <c r="F399" s="8">
        <v>1.1892938186192699E-15</v>
      </c>
    </row>
    <row r="400" spans="1:6" x14ac:dyDescent="0.35">
      <c r="A400" s="7" t="s">
        <v>3111</v>
      </c>
      <c r="B400" s="7" t="s">
        <v>3112</v>
      </c>
      <c r="C400" s="7" t="s">
        <v>3113</v>
      </c>
      <c r="D400" s="7">
        <v>-2.11784505170088</v>
      </c>
      <c r="E400" s="8">
        <v>1.3577452777901701E-18</v>
      </c>
      <c r="F400" s="8">
        <v>2.49683537668082E-17</v>
      </c>
    </row>
    <row r="401" spans="1:6" x14ac:dyDescent="0.35">
      <c r="A401" s="7" t="s">
        <v>3114</v>
      </c>
      <c r="B401" s="7" t="s">
        <v>2547</v>
      </c>
      <c r="C401" s="7" t="s">
        <v>2548</v>
      </c>
      <c r="D401" s="7">
        <v>-2.1178335818166798</v>
      </c>
      <c r="E401" s="8">
        <v>5.4572640446681599E-24</v>
      </c>
      <c r="F401" s="8">
        <v>2.01061935068889E-22</v>
      </c>
    </row>
    <row r="402" spans="1:6" x14ac:dyDescent="0.35">
      <c r="A402" s="7" t="s">
        <v>3115</v>
      </c>
      <c r="B402" s="7" t="s">
        <v>3116</v>
      </c>
      <c r="C402" s="7" t="s">
        <v>3117</v>
      </c>
      <c r="D402" s="7">
        <v>-2.11685120052748</v>
      </c>
      <c r="E402" s="8">
        <v>3.5926512345915099E-9</v>
      </c>
      <c r="F402" s="8">
        <v>1.8231687975802E-8</v>
      </c>
    </row>
    <row r="403" spans="1:6" x14ac:dyDescent="0.35">
      <c r="A403" s="7" t="s">
        <v>3118</v>
      </c>
      <c r="B403" s="7" t="s">
        <v>3119</v>
      </c>
      <c r="C403" s="7" t="s">
        <v>3120</v>
      </c>
      <c r="D403" s="7">
        <v>-2.1157910143376402</v>
      </c>
      <c r="E403" s="8">
        <v>8.5412569139123497E-19</v>
      </c>
      <c r="F403" s="8">
        <v>1.6136600613965399E-17</v>
      </c>
    </row>
    <row r="404" spans="1:6" x14ac:dyDescent="0.35">
      <c r="A404" s="7" t="s">
        <v>3121</v>
      </c>
      <c r="B404" s="7" t="s">
        <v>3122</v>
      </c>
      <c r="C404" s="7" t="s">
        <v>3123</v>
      </c>
      <c r="D404" s="7">
        <v>-2.1116949132285798</v>
      </c>
      <c r="E404" s="8">
        <v>8.2503002701443705E-23</v>
      </c>
      <c r="F404" s="8">
        <v>2.6104465698503698E-21</v>
      </c>
    </row>
    <row r="405" spans="1:6" x14ac:dyDescent="0.35">
      <c r="A405" s="7" t="s">
        <v>3124</v>
      </c>
      <c r="B405" s="7" t="s">
        <v>2788</v>
      </c>
      <c r="C405" s="7" t="s">
        <v>2789</v>
      </c>
      <c r="D405" s="7">
        <v>-2.1094925482722102</v>
      </c>
      <c r="E405" s="8">
        <v>5.0034440210761105E-13</v>
      </c>
      <c r="F405" s="8">
        <v>4.31079895764791E-12</v>
      </c>
    </row>
    <row r="406" spans="1:6" x14ac:dyDescent="0.35">
      <c r="A406" s="7" t="s">
        <v>3125</v>
      </c>
      <c r="B406" s="7" t="s">
        <v>3126</v>
      </c>
      <c r="C406" s="7" t="s">
        <v>3127</v>
      </c>
      <c r="D406" s="7">
        <v>-2.10940312812766</v>
      </c>
      <c r="E406" s="8">
        <v>1.1820843386238201E-31</v>
      </c>
      <c r="F406" s="8">
        <v>1.14188094018122E-29</v>
      </c>
    </row>
    <row r="407" spans="1:6" x14ac:dyDescent="0.35">
      <c r="A407" s="7" t="s">
        <v>3128</v>
      </c>
      <c r="B407" s="7" t="s">
        <v>3129</v>
      </c>
      <c r="C407" s="7" t="s">
        <v>3130</v>
      </c>
      <c r="D407" s="7">
        <v>-2.1072392687082901</v>
      </c>
      <c r="E407" s="8">
        <v>2.6195092478659899E-37</v>
      </c>
      <c r="F407" s="8">
        <v>5.1871796004583597E-35</v>
      </c>
    </row>
    <row r="408" spans="1:6" x14ac:dyDescent="0.35">
      <c r="A408" s="7" t="s">
        <v>3131</v>
      </c>
      <c r="B408" s="7" t="s">
        <v>3132</v>
      </c>
      <c r="C408" s="7" t="s">
        <v>3133</v>
      </c>
      <c r="D408" s="7">
        <v>-2.10595651293968</v>
      </c>
      <c r="E408" s="8">
        <v>1.07044176941805E-17</v>
      </c>
      <c r="F408" s="8">
        <v>1.7341156664572399E-16</v>
      </c>
    </row>
    <row r="409" spans="1:6" x14ac:dyDescent="0.35">
      <c r="A409" s="7" t="s">
        <v>3134</v>
      </c>
      <c r="B409" s="7" t="s">
        <v>3135</v>
      </c>
      <c r="C409" s="7" t="s">
        <v>3136</v>
      </c>
      <c r="D409" s="7">
        <v>-2.1036628851389398</v>
      </c>
      <c r="E409" s="8">
        <v>9.0244857468181503E-10</v>
      </c>
      <c r="F409" s="8">
        <v>4.9750440004992803E-9</v>
      </c>
    </row>
    <row r="410" spans="1:6" x14ac:dyDescent="0.35">
      <c r="A410" s="7" t="s">
        <v>3137</v>
      </c>
      <c r="D410" s="7">
        <v>-2.10071199154453</v>
      </c>
      <c r="E410" s="8">
        <v>5.2392680909777802E-40</v>
      </c>
      <c r="F410" s="8">
        <v>1.43228491437105E-37</v>
      </c>
    </row>
    <row r="411" spans="1:6" x14ac:dyDescent="0.35">
      <c r="A411" s="7" t="s">
        <v>3138</v>
      </c>
      <c r="B411" s="7" t="s">
        <v>3139</v>
      </c>
      <c r="C411" s="7" t="s">
        <v>3140</v>
      </c>
      <c r="D411" s="7">
        <v>-2.1000024587636599</v>
      </c>
      <c r="E411" s="8">
        <v>3.9495872853299796E-34</v>
      </c>
      <c r="F411" s="8">
        <v>5.2286606495258198E-32</v>
      </c>
    </row>
    <row r="412" spans="1:6" x14ac:dyDescent="0.35">
      <c r="A412" s="7" t="s">
        <v>3141</v>
      </c>
      <c r="B412" s="7" t="s">
        <v>3142</v>
      </c>
      <c r="C412" s="7" t="s">
        <v>3143</v>
      </c>
      <c r="D412" s="7">
        <v>-2.0996689150961201</v>
      </c>
      <c r="E412" s="8">
        <v>3.9278196546689499E-40</v>
      </c>
      <c r="F412" s="8">
        <v>1.0941081102358299E-37</v>
      </c>
    </row>
    <row r="413" spans="1:6" x14ac:dyDescent="0.35">
      <c r="A413" s="7" t="s">
        <v>3144</v>
      </c>
      <c r="C413" s="7" t="s">
        <v>3145</v>
      </c>
      <c r="D413" s="7">
        <v>-2.0960821453840701</v>
      </c>
      <c r="E413" s="8">
        <v>7.9239734591978403E-25</v>
      </c>
      <c r="F413" s="8">
        <v>3.26976036891805E-23</v>
      </c>
    </row>
    <row r="414" spans="1:6" x14ac:dyDescent="0.35">
      <c r="A414" s="7" t="s">
        <v>3146</v>
      </c>
      <c r="B414" s="7" t="s">
        <v>2908</v>
      </c>
      <c r="C414" s="7" t="s">
        <v>2909</v>
      </c>
      <c r="D414" s="7">
        <v>-2.0942574877111899</v>
      </c>
      <c r="E414" s="8">
        <v>6.9036935645902104E-11</v>
      </c>
      <c r="F414" s="8">
        <v>4.4219710126988001E-10</v>
      </c>
    </row>
    <row r="415" spans="1:6" x14ac:dyDescent="0.35">
      <c r="A415" s="7" t="s">
        <v>3147</v>
      </c>
      <c r="B415" s="7" t="s">
        <v>3148</v>
      </c>
      <c r="C415" s="7" t="s">
        <v>3149</v>
      </c>
      <c r="D415" s="7">
        <v>-2.0916276612797402</v>
      </c>
      <c r="E415" s="8">
        <v>3.1386871433523799E-17</v>
      </c>
      <c r="F415" s="8">
        <v>4.8190878843805501E-16</v>
      </c>
    </row>
    <row r="416" spans="1:6" x14ac:dyDescent="0.35">
      <c r="A416" s="7" t="s">
        <v>3150</v>
      </c>
      <c r="B416" s="7" t="s">
        <v>3108</v>
      </c>
      <c r="C416" s="7" t="s">
        <v>3109</v>
      </c>
      <c r="D416" s="7">
        <v>-2.09139539784554</v>
      </c>
      <c r="E416" s="8">
        <v>9.6150327507980305E-22</v>
      </c>
      <c r="F416" s="8">
        <v>2.6604347957990001E-20</v>
      </c>
    </row>
    <row r="417" spans="1:6" x14ac:dyDescent="0.35">
      <c r="A417" s="7" t="s">
        <v>3151</v>
      </c>
      <c r="B417" s="7" t="s">
        <v>1785</v>
      </c>
      <c r="C417" s="7" t="s">
        <v>138</v>
      </c>
      <c r="D417" s="7">
        <v>-2.0907314751366699</v>
      </c>
      <c r="E417" s="8">
        <v>2.0771608251633899E-15</v>
      </c>
      <c r="F417" s="8">
        <v>2.4878152927887999E-14</v>
      </c>
    </row>
    <row r="418" spans="1:6" x14ac:dyDescent="0.35">
      <c r="A418" s="7" t="s">
        <v>3152</v>
      </c>
      <c r="B418" s="7" t="s">
        <v>3153</v>
      </c>
      <c r="C418" s="7" t="s">
        <v>3154</v>
      </c>
      <c r="D418" s="7">
        <v>-2.0883069212485501</v>
      </c>
      <c r="E418" s="8">
        <v>1.8889102597064299E-29</v>
      </c>
      <c r="F418" s="8">
        <v>1.38812054367539E-27</v>
      </c>
    </row>
    <row r="419" spans="1:6" x14ac:dyDescent="0.35">
      <c r="A419" s="7" t="s">
        <v>3155</v>
      </c>
      <c r="B419" s="7" t="s">
        <v>3156</v>
      </c>
      <c r="C419" s="7" t="s">
        <v>80</v>
      </c>
      <c r="D419" s="7">
        <v>-2.0863126089181998</v>
      </c>
      <c r="E419" s="8">
        <v>7.4259939637514996E-17</v>
      </c>
      <c r="F419" s="8">
        <v>1.0786828373223001E-15</v>
      </c>
    </row>
    <row r="420" spans="1:6" x14ac:dyDescent="0.35">
      <c r="A420" s="7" t="s">
        <v>3157</v>
      </c>
      <c r="B420" s="7" t="s">
        <v>1905</v>
      </c>
      <c r="C420" s="7" t="s">
        <v>201</v>
      </c>
      <c r="D420" s="7">
        <v>-2.0837909180846501</v>
      </c>
      <c r="E420" s="8">
        <v>5.7331394629810204E-10</v>
      </c>
      <c r="F420" s="8">
        <v>3.2432426294721901E-9</v>
      </c>
    </row>
    <row r="421" spans="1:6" x14ac:dyDescent="0.35">
      <c r="A421" s="7" t="s">
        <v>3158</v>
      </c>
      <c r="B421" s="7" t="s">
        <v>3159</v>
      </c>
      <c r="C421" s="7" t="s">
        <v>3160</v>
      </c>
      <c r="D421" s="7">
        <v>-2.0833789516865799</v>
      </c>
      <c r="E421" s="8">
        <v>4.1148475841965202E-9</v>
      </c>
      <c r="F421" s="8">
        <v>2.0714417794488999E-8</v>
      </c>
    </row>
    <row r="422" spans="1:6" x14ac:dyDescent="0.35">
      <c r="A422" s="7" t="s">
        <v>3161</v>
      </c>
      <c r="D422" s="7">
        <v>-2.0813163594690298</v>
      </c>
      <c r="E422" s="8">
        <v>5.1310290471159903E-28</v>
      </c>
      <c r="F422" s="8">
        <v>3.1167130763444898E-26</v>
      </c>
    </row>
    <row r="423" spans="1:6" x14ac:dyDescent="0.35">
      <c r="A423" s="7" t="s">
        <v>3162</v>
      </c>
      <c r="B423" s="7" t="s">
        <v>3163</v>
      </c>
      <c r="C423" s="7" t="s">
        <v>160</v>
      </c>
      <c r="D423" s="7">
        <v>-2.0788084881812599</v>
      </c>
      <c r="E423" s="7">
        <v>3.3974139256855997E-4</v>
      </c>
      <c r="F423" s="7">
        <v>8.0118010087064904E-4</v>
      </c>
    </row>
    <row r="424" spans="1:6" x14ac:dyDescent="0.35">
      <c r="A424" s="7" t="s">
        <v>3164</v>
      </c>
      <c r="B424" s="7" t="s">
        <v>2791</v>
      </c>
      <c r="C424" s="7" t="s">
        <v>2792</v>
      </c>
      <c r="D424" s="7">
        <v>-2.0777911538252098</v>
      </c>
      <c r="E424" s="8">
        <v>3.1913115770982801E-55</v>
      </c>
      <c r="F424" s="8">
        <v>5.1319106022896603E-52</v>
      </c>
    </row>
    <row r="425" spans="1:6" x14ac:dyDescent="0.35">
      <c r="A425" s="7" t="s">
        <v>3165</v>
      </c>
      <c r="B425" s="7" t="s">
        <v>2825</v>
      </c>
      <c r="C425" s="7" t="s">
        <v>2826</v>
      </c>
      <c r="D425" s="7">
        <v>-2.0771378294310701</v>
      </c>
      <c r="E425" s="8">
        <v>7.0693041371642795E-27</v>
      </c>
      <c r="F425" s="8">
        <v>3.78193937083618E-25</v>
      </c>
    </row>
    <row r="426" spans="1:6" x14ac:dyDescent="0.35">
      <c r="A426" s="7" t="s">
        <v>3166</v>
      </c>
      <c r="B426" s="7" t="s">
        <v>3167</v>
      </c>
      <c r="C426" s="7" t="s">
        <v>3168</v>
      </c>
      <c r="D426" s="7">
        <v>-2.0709068084540601</v>
      </c>
      <c r="E426" s="8">
        <v>6.3541201223118E-16</v>
      </c>
      <c r="F426" s="8">
        <v>8.1361011168008902E-15</v>
      </c>
    </row>
    <row r="427" spans="1:6" x14ac:dyDescent="0.35">
      <c r="A427" s="7" t="s">
        <v>3169</v>
      </c>
      <c r="B427" s="7" t="s">
        <v>3170</v>
      </c>
      <c r="C427" s="7" t="s">
        <v>3171</v>
      </c>
      <c r="D427" s="7">
        <v>-2.0703040406881601</v>
      </c>
      <c r="E427" s="8">
        <v>1.0740784827136101E-32</v>
      </c>
      <c r="F427" s="8">
        <v>1.1960334224514499E-30</v>
      </c>
    </row>
    <row r="428" spans="1:6" x14ac:dyDescent="0.35">
      <c r="A428" s="7" t="s">
        <v>3172</v>
      </c>
      <c r="B428" s="7" t="s">
        <v>1615</v>
      </c>
      <c r="C428" s="7" t="s">
        <v>9</v>
      </c>
      <c r="D428" s="7">
        <v>-2.0688228993654501</v>
      </c>
      <c r="E428" s="8">
        <v>1.3758442517407301E-13</v>
      </c>
      <c r="F428" s="8">
        <v>1.2832528908891901E-12</v>
      </c>
    </row>
    <row r="429" spans="1:6" x14ac:dyDescent="0.35">
      <c r="A429" s="7" t="s">
        <v>3173</v>
      </c>
      <c r="B429" s="7" t="s">
        <v>3174</v>
      </c>
      <c r="C429" s="7" t="s">
        <v>3175</v>
      </c>
      <c r="D429" s="7">
        <v>-2.0684046907018501</v>
      </c>
      <c r="E429" s="7">
        <v>1.16423968253169E-4</v>
      </c>
      <c r="F429" s="7">
        <v>2.9854049640005601E-4</v>
      </c>
    </row>
    <row r="430" spans="1:6" x14ac:dyDescent="0.35">
      <c r="A430" s="7" t="s">
        <v>3176</v>
      </c>
      <c r="D430" s="7">
        <v>-2.0683942096975199</v>
      </c>
      <c r="E430" s="8">
        <v>1.21325607891309E-45</v>
      </c>
      <c r="F430" s="8">
        <v>6.3783438571704999E-43</v>
      </c>
    </row>
    <row r="431" spans="1:6" x14ac:dyDescent="0.35">
      <c r="A431" s="7" t="s">
        <v>3177</v>
      </c>
      <c r="B431" s="7" t="s">
        <v>3116</v>
      </c>
      <c r="C431" s="7" t="s">
        <v>3117</v>
      </c>
      <c r="D431" s="7">
        <v>-2.06728407747624</v>
      </c>
      <c r="E431" s="8">
        <v>3.11682494575065E-7</v>
      </c>
      <c r="F431" s="8">
        <v>1.2009330789916599E-6</v>
      </c>
    </row>
    <row r="432" spans="1:6" x14ac:dyDescent="0.35">
      <c r="A432" s="7" t="s">
        <v>3178</v>
      </c>
      <c r="B432" s="7" t="s">
        <v>3179</v>
      </c>
      <c r="C432" s="7" t="s">
        <v>3180</v>
      </c>
      <c r="D432" s="7">
        <v>-2.0623185587101598</v>
      </c>
      <c r="E432" s="8">
        <v>1.02423283102492E-34</v>
      </c>
      <c r="F432" s="8">
        <v>1.42131802122557E-32</v>
      </c>
    </row>
    <row r="433" spans="1:6" x14ac:dyDescent="0.35">
      <c r="A433" s="7" t="s">
        <v>3181</v>
      </c>
      <c r="B433" s="7" t="s">
        <v>3182</v>
      </c>
      <c r="C433" s="7" t="s">
        <v>3183</v>
      </c>
      <c r="D433" s="7">
        <v>-2.0615644025535498</v>
      </c>
      <c r="E433" s="8">
        <v>1.157369315919E-19</v>
      </c>
      <c r="F433" s="8">
        <v>2.45648941567823E-18</v>
      </c>
    </row>
    <row r="434" spans="1:6" x14ac:dyDescent="0.35">
      <c r="A434" s="7" t="s">
        <v>3184</v>
      </c>
      <c r="D434" s="7">
        <v>-2.0608631116665301</v>
      </c>
      <c r="E434" s="8">
        <v>4.1921604890622903E-33</v>
      </c>
      <c r="F434" s="8">
        <v>4.9291693492361401E-31</v>
      </c>
    </row>
    <row r="435" spans="1:6" x14ac:dyDescent="0.35">
      <c r="A435" s="7" t="s">
        <v>3185</v>
      </c>
      <c r="B435" s="7" t="s">
        <v>3186</v>
      </c>
      <c r="C435" s="7" t="s">
        <v>3187</v>
      </c>
      <c r="D435" s="7">
        <v>-2.0605390090906899</v>
      </c>
      <c r="E435" s="8">
        <v>2.8707619484675699E-39</v>
      </c>
      <c r="F435" s="8">
        <v>7.2331294715421303E-37</v>
      </c>
    </row>
    <row r="436" spans="1:6" x14ac:dyDescent="0.35">
      <c r="A436" s="7" t="s">
        <v>3188</v>
      </c>
      <c r="B436" s="7" t="s">
        <v>3189</v>
      </c>
      <c r="C436" s="7" t="s">
        <v>3190</v>
      </c>
      <c r="D436" s="7">
        <v>-2.0597880095147199</v>
      </c>
      <c r="E436" s="8">
        <v>3.1076825447288299E-58</v>
      </c>
      <c r="F436" s="8">
        <v>6.5350978128095796E-55</v>
      </c>
    </row>
    <row r="437" spans="1:6" x14ac:dyDescent="0.35">
      <c r="A437" s="7" t="s">
        <v>3191</v>
      </c>
      <c r="B437" s="7" t="s">
        <v>1678</v>
      </c>
      <c r="C437" s="7" t="s">
        <v>171</v>
      </c>
      <c r="D437" s="7">
        <v>-2.0597454605141401</v>
      </c>
      <c r="E437" s="8">
        <v>4.1058888031507798E-16</v>
      </c>
      <c r="F437" s="8">
        <v>5.3924926810537798E-15</v>
      </c>
    </row>
    <row r="438" spans="1:6" x14ac:dyDescent="0.35">
      <c r="A438" s="7" t="s">
        <v>3192</v>
      </c>
      <c r="B438" s="7" t="s">
        <v>3193</v>
      </c>
      <c r="C438" s="7" t="s">
        <v>3194</v>
      </c>
      <c r="D438" s="7">
        <v>-2.0583451727320199</v>
      </c>
      <c r="E438" s="8">
        <v>2.4766174680353799E-18</v>
      </c>
      <c r="F438" s="8">
        <v>4.3864288974679102E-17</v>
      </c>
    </row>
    <row r="439" spans="1:6" x14ac:dyDescent="0.35">
      <c r="A439" s="7" t="s">
        <v>3195</v>
      </c>
      <c r="B439" s="7" t="s">
        <v>3196</v>
      </c>
      <c r="C439" s="7" t="s">
        <v>3197</v>
      </c>
      <c r="D439" s="7">
        <v>-2.0564204836532198</v>
      </c>
      <c r="E439" s="8">
        <v>2.71848692296759E-19</v>
      </c>
      <c r="F439" s="8">
        <v>5.4674385532757801E-18</v>
      </c>
    </row>
    <row r="440" spans="1:6" x14ac:dyDescent="0.35">
      <c r="A440" s="7" t="s">
        <v>3198</v>
      </c>
      <c r="B440" s="7" t="s">
        <v>3199</v>
      </c>
      <c r="C440" s="7" t="s">
        <v>3200</v>
      </c>
      <c r="D440" s="7">
        <v>-2.05632665646004</v>
      </c>
      <c r="E440" s="8">
        <v>4.2960824993973298E-20</v>
      </c>
      <c r="F440" s="8">
        <v>9.6068838713516894E-19</v>
      </c>
    </row>
    <row r="441" spans="1:6" x14ac:dyDescent="0.35">
      <c r="A441" s="7" t="s">
        <v>3201</v>
      </c>
      <c r="B441" s="7" t="s">
        <v>1448</v>
      </c>
      <c r="C441" s="7" t="s">
        <v>180</v>
      </c>
      <c r="D441" s="7">
        <v>-2.0561064088154302</v>
      </c>
      <c r="E441" s="8">
        <v>1.9819639059922199E-14</v>
      </c>
      <c r="F441" s="8">
        <v>2.07077921957051E-13</v>
      </c>
    </row>
    <row r="442" spans="1:6" x14ac:dyDescent="0.35">
      <c r="A442" s="7" t="s">
        <v>3202</v>
      </c>
      <c r="B442" s="7" t="s">
        <v>3203</v>
      </c>
      <c r="C442" s="7" t="s">
        <v>3204</v>
      </c>
      <c r="D442" s="7">
        <v>-2.0550896201723101</v>
      </c>
      <c r="E442" s="8">
        <v>5.4205904710255E-20</v>
      </c>
      <c r="F442" s="8">
        <v>1.19359961338429E-18</v>
      </c>
    </row>
    <row r="443" spans="1:6" x14ac:dyDescent="0.35">
      <c r="A443" s="7" t="s">
        <v>3205</v>
      </c>
      <c r="B443" s="7" t="s">
        <v>3206</v>
      </c>
      <c r="C443" s="7" t="s">
        <v>3207</v>
      </c>
      <c r="D443" s="7">
        <v>-2.0541834688145499</v>
      </c>
      <c r="E443" s="8">
        <v>6.4696572460518297E-8</v>
      </c>
      <c r="F443" s="8">
        <v>2.7654484397457901E-7</v>
      </c>
    </row>
    <row r="444" spans="1:6" x14ac:dyDescent="0.35">
      <c r="A444" s="7" t="s">
        <v>3208</v>
      </c>
      <c r="B444" s="7" t="s">
        <v>3209</v>
      </c>
      <c r="C444" s="7" t="s">
        <v>3210</v>
      </c>
      <c r="D444" s="7">
        <v>-2.0521770734437701</v>
      </c>
      <c r="E444" s="8">
        <v>3.17766560457812E-21</v>
      </c>
      <c r="F444" s="8">
        <v>8.1797959948356395E-20</v>
      </c>
    </row>
    <row r="445" spans="1:6" x14ac:dyDescent="0.35">
      <c r="A445" s="7" t="s">
        <v>3211</v>
      </c>
      <c r="B445" s="7" t="s">
        <v>3212</v>
      </c>
      <c r="C445" s="7" t="s">
        <v>3213</v>
      </c>
      <c r="D445" s="7">
        <v>-2.05159215647405</v>
      </c>
      <c r="E445" s="8">
        <v>8.11855085400275E-14</v>
      </c>
      <c r="F445" s="8">
        <v>7.8258421710613605E-13</v>
      </c>
    </row>
    <row r="446" spans="1:6" x14ac:dyDescent="0.35">
      <c r="A446" s="7" t="s">
        <v>3214</v>
      </c>
      <c r="D446" s="7">
        <v>-2.0499658032560899</v>
      </c>
      <c r="E446" s="8">
        <v>1.0408526763277099E-38</v>
      </c>
      <c r="F446" s="8">
        <v>2.44243004627543E-36</v>
      </c>
    </row>
    <row r="447" spans="1:6" x14ac:dyDescent="0.35">
      <c r="A447" s="7" t="s">
        <v>3215</v>
      </c>
      <c r="B447" s="7" t="s">
        <v>3216</v>
      </c>
      <c r="C447" s="7" t="s">
        <v>3217</v>
      </c>
      <c r="D447" s="7">
        <v>-2.0487782501088798</v>
      </c>
      <c r="E447" s="8">
        <v>4.4806412652899501E-9</v>
      </c>
      <c r="F447" s="8">
        <v>2.2423712693796601E-8</v>
      </c>
    </row>
    <row r="448" spans="1:6" x14ac:dyDescent="0.35">
      <c r="A448" s="7" t="s">
        <v>3218</v>
      </c>
      <c r="B448" s="7" t="s">
        <v>3219</v>
      </c>
      <c r="C448" s="7" t="s">
        <v>3220</v>
      </c>
      <c r="D448" s="7">
        <v>-2.0487037572180302</v>
      </c>
      <c r="E448" s="8">
        <v>1.11615258675029E-8</v>
      </c>
      <c r="F448" s="8">
        <v>5.27720881014978E-8</v>
      </c>
    </row>
    <row r="449" spans="1:6" x14ac:dyDescent="0.35">
      <c r="A449" s="7" t="s">
        <v>3221</v>
      </c>
      <c r="B449" s="7" t="s">
        <v>3222</v>
      </c>
      <c r="C449" s="7" t="s">
        <v>3223</v>
      </c>
      <c r="D449" s="7">
        <v>-2.0463840685658901</v>
      </c>
      <c r="E449" s="8">
        <v>7.6614252783049498E-23</v>
      </c>
      <c r="F449" s="8">
        <v>2.4424981171505701E-21</v>
      </c>
    </row>
    <row r="450" spans="1:6" x14ac:dyDescent="0.35">
      <c r="A450" s="7" t="s">
        <v>3224</v>
      </c>
      <c r="B450" s="7" t="s">
        <v>1830</v>
      </c>
      <c r="C450" s="7" t="s">
        <v>38</v>
      </c>
      <c r="D450" s="7">
        <v>-2.0447084297989999</v>
      </c>
      <c r="E450" s="8">
        <v>1.24893088009693E-10</v>
      </c>
      <c r="F450" s="8">
        <v>7.7184690707923101E-10</v>
      </c>
    </row>
    <row r="451" spans="1:6" x14ac:dyDescent="0.35">
      <c r="A451" s="7" t="s">
        <v>3225</v>
      </c>
      <c r="B451" s="7" t="s">
        <v>3226</v>
      </c>
      <c r="C451" s="7" t="s">
        <v>107</v>
      </c>
      <c r="D451" s="7">
        <v>-2.0437581267001201</v>
      </c>
      <c r="E451" s="8">
        <v>5.7633020414268896E-9</v>
      </c>
      <c r="F451" s="8">
        <v>2.8370265518593199E-8</v>
      </c>
    </row>
    <row r="452" spans="1:6" x14ac:dyDescent="0.35">
      <c r="A452" s="7" t="s">
        <v>3227</v>
      </c>
      <c r="B452" s="7" t="s">
        <v>3228</v>
      </c>
      <c r="C452" s="7" t="s">
        <v>3229</v>
      </c>
      <c r="D452" s="7">
        <v>-2.0415876111903999</v>
      </c>
      <c r="E452" s="8">
        <v>1.6180884683381201E-31</v>
      </c>
      <c r="F452" s="8">
        <v>1.5412715506339199E-29</v>
      </c>
    </row>
    <row r="453" spans="1:6" x14ac:dyDescent="0.35">
      <c r="A453" s="7" t="s">
        <v>3230</v>
      </c>
      <c r="B453" s="7" t="s">
        <v>3231</v>
      </c>
      <c r="C453" s="7" t="s">
        <v>3232</v>
      </c>
      <c r="D453" s="7">
        <v>-2.04012573448155</v>
      </c>
      <c r="E453" s="8">
        <v>2.0084803663341401E-33</v>
      </c>
      <c r="F453" s="8">
        <v>2.4457386198066701E-31</v>
      </c>
    </row>
    <row r="454" spans="1:6" x14ac:dyDescent="0.35">
      <c r="A454" s="7" t="s">
        <v>3233</v>
      </c>
      <c r="D454" s="7">
        <v>-2.03800959227845</v>
      </c>
      <c r="E454" s="8">
        <v>1.8120830400411001E-36</v>
      </c>
      <c r="F454" s="8">
        <v>3.1552751660588302E-34</v>
      </c>
    </row>
    <row r="455" spans="1:6" x14ac:dyDescent="0.35">
      <c r="A455" s="7" t="s">
        <v>3234</v>
      </c>
      <c r="B455" s="7" t="s">
        <v>3235</v>
      </c>
      <c r="C455" s="7" t="s">
        <v>3236</v>
      </c>
      <c r="D455" s="7">
        <v>-2.0349738357907299</v>
      </c>
      <c r="E455" s="8">
        <v>1.8922587414983901E-7</v>
      </c>
      <c r="F455" s="8">
        <v>7.5264983770860304E-7</v>
      </c>
    </row>
    <row r="456" spans="1:6" x14ac:dyDescent="0.35">
      <c r="A456" s="7" t="s">
        <v>3237</v>
      </c>
      <c r="B456" s="7" t="s">
        <v>3238</v>
      </c>
      <c r="C456" s="7" t="s">
        <v>3239</v>
      </c>
      <c r="D456" s="7">
        <v>-2.0327865703644599</v>
      </c>
      <c r="E456" s="8">
        <v>9.9606666261448596E-10</v>
      </c>
      <c r="F456" s="8">
        <v>5.4569082944335702E-9</v>
      </c>
    </row>
    <row r="457" spans="1:6" x14ac:dyDescent="0.35">
      <c r="A457" s="7" t="s">
        <v>3240</v>
      </c>
      <c r="B457" s="7" t="s">
        <v>3241</v>
      </c>
      <c r="C457" s="7" t="s">
        <v>3242</v>
      </c>
      <c r="D457" s="7">
        <v>-2.0291075138608199</v>
      </c>
      <c r="E457" s="8">
        <v>1.9538420965005601E-7</v>
      </c>
      <c r="F457" s="8">
        <v>7.7550865064368804E-7</v>
      </c>
    </row>
    <row r="458" spans="1:6" x14ac:dyDescent="0.35">
      <c r="A458" s="7" t="s">
        <v>3243</v>
      </c>
      <c r="B458" s="7" t="s">
        <v>2556</v>
      </c>
      <c r="C458" s="7" t="s">
        <v>2557</v>
      </c>
      <c r="D458" s="7">
        <v>-2.0280992291487898</v>
      </c>
      <c r="E458" s="8">
        <v>7.0375203043981902E-24</v>
      </c>
      <c r="F458" s="8">
        <v>2.54650180438763E-22</v>
      </c>
    </row>
    <row r="459" spans="1:6" x14ac:dyDescent="0.35">
      <c r="A459" s="7" t="s">
        <v>3244</v>
      </c>
      <c r="B459" s="7" t="s">
        <v>3245</v>
      </c>
      <c r="C459" s="7" t="s">
        <v>3246</v>
      </c>
      <c r="D459" s="7">
        <v>-2.02473102998432</v>
      </c>
      <c r="E459" s="8">
        <v>1.9504074667865701E-15</v>
      </c>
      <c r="F459" s="8">
        <v>2.3462822496492E-14</v>
      </c>
    </row>
    <row r="460" spans="1:6" x14ac:dyDescent="0.35">
      <c r="A460" s="7" t="s">
        <v>3247</v>
      </c>
      <c r="B460" s="7" t="s">
        <v>2848</v>
      </c>
      <c r="C460" s="7" t="s">
        <v>2849</v>
      </c>
      <c r="D460" s="7">
        <v>-2.0226697637682101</v>
      </c>
      <c r="E460" s="8">
        <v>7.3016753426760098E-12</v>
      </c>
      <c r="F460" s="8">
        <v>5.3507451998500303E-11</v>
      </c>
    </row>
    <row r="461" spans="1:6" x14ac:dyDescent="0.35">
      <c r="A461" s="7" t="s">
        <v>3248</v>
      </c>
      <c r="B461" s="7" t="s">
        <v>3249</v>
      </c>
      <c r="C461" s="7" t="s">
        <v>87</v>
      </c>
      <c r="D461" s="7">
        <v>-2.0216791727930201</v>
      </c>
      <c r="E461" s="8">
        <v>1.69358746476728E-15</v>
      </c>
      <c r="F461" s="8">
        <v>2.0540571126031701E-14</v>
      </c>
    </row>
    <row r="462" spans="1:6" x14ac:dyDescent="0.35">
      <c r="A462" s="7" t="s">
        <v>3250</v>
      </c>
      <c r="B462" s="7" t="s">
        <v>2435</v>
      </c>
      <c r="C462" s="7" t="s">
        <v>2436</v>
      </c>
      <c r="D462" s="7">
        <v>-2.0215664210578299</v>
      </c>
      <c r="E462" s="8">
        <v>1.5281860592155301E-7</v>
      </c>
      <c r="F462" s="8">
        <v>6.1685915679297799E-7</v>
      </c>
    </row>
    <row r="463" spans="1:6" x14ac:dyDescent="0.35">
      <c r="A463" s="7" t="s">
        <v>3251</v>
      </c>
      <c r="B463" s="7" t="s">
        <v>3252</v>
      </c>
      <c r="C463" s="7" t="s">
        <v>3253</v>
      </c>
      <c r="D463" s="7">
        <v>-2.0192714520396802</v>
      </c>
      <c r="E463" s="8">
        <v>6.5453620821140003E-12</v>
      </c>
      <c r="F463" s="8">
        <v>4.8340898532970802E-11</v>
      </c>
    </row>
    <row r="464" spans="1:6" x14ac:dyDescent="0.35">
      <c r="A464" s="7" t="s">
        <v>3254</v>
      </c>
      <c r="B464" s="7" t="s">
        <v>3255</v>
      </c>
      <c r="C464" s="7" t="s">
        <v>3256</v>
      </c>
      <c r="D464" s="7">
        <v>-2.0165045647242801</v>
      </c>
      <c r="E464" s="8">
        <v>4.0519659332272199E-19</v>
      </c>
      <c r="F464" s="8">
        <v>8.0210440767269405E-18</v>
      </c>
    </row>
    <row r="465" spans="1:6" x14ac:dyDescent="0.35">
      <c r="A465" s="7" t="s">
        <v>3257</v>
      </c>
      <c r="B465" s="7" t="s">
        <v>3258</v>
      </c>
      <c r="C465" s="7" t="s">
        <v>3259</v>
      </c>
      <c r="D465" s="7">
        <v>-2.0159883505435299</v>
      </c>
      <c r="E465" s="8">
        <v>4.8775837210347701E-61</v>
      </c>
      <c r="F465" s="8">
        <v>1.4815660552643099E-57</v>
      </c>
    </row>
    <row r="466" spans="1:6" x14ac:dyDescent="0.35">
      <c r="A466" s="7" t="s">
        <v>3260</v>
      </c>
      <c r="B466" s="7" t="s">
        <v>1599</v>
      </c>
      <c r="C466" s="7" t="s">
        <v>153</v>
      </c>
      <c r="D466" s="7">
        <v>-2.0123241033771699</v>
      </c>
      <c r="E466" s="8">
        <v>2.8600107463335001E-7</v>
      </c>
      <c r="F466" s="8">
        <v>1.1078362561514999E-6</v>
      </c>
    </row>
    <row r="467" spans="1:6" x14ac:dyDescent="0.35">
      <c r="A467" s="7" t="s">
        <v>3261</v>
      </c>
      <c r="B467" s="7" t="s">
        <v>3262</v>
      </c>
      <c r="C467" s="7" t="s">
        <v>3263</v>
      </c>
      <c r="D467" s="7">
        <v>-2.0118693824879399</v>
      </c>
      <c r="E467" s="8">
        <v>2.2125060288609199E-37</v>
      </c>
      <c r="F467" s="8">
        <v>4.4310903709879301E-35</v>
      </c>
    </row>
    <row r="468" spans="1:6" x14ac:dyDescent="0.35">
      <c r="A468" s="7" t="s">
        <v>3264</v>
      </c>
      <c r="B468" s="7" t="s">
        <v>3265</v>
      </c>
      <c r="C468" s="7" t="s">
        <v>3266</v>
      </c>
      <c r="D468" s="7">
        <v>-2.0101912330627298</v>
      </c>
      <c r="E468" s="8">
        <v>6.9594800156125699E-22</v>
      </c>
      <c r="F468" s="8">
        <v>1.9695112311263801E-20</v>
      </c>
    </row>
    <row r="469" spans="1:6" x14ac:dyDescent="0.35">
      <c r="A469" s="7" t="s">
        <v>3267</v>
      </c>
      <c r="D469" s="7">
        <v>-2.0100767139126998</v>
      </c>
      <c r="E469" s="8">
        <v>8.4304056564758903E-31</v>
      </c>
      <c r="F469" s="8">
        <v>7.3631378477287398E-29</v>
      </c>
    </row>
    <row r="470" spans="1:6" x14ac:dyDescent="0.35">
      <c r="A470" s="7" t="s">
        <v>3268</v>
      </c>
      <c r="B470" s="7" t="s">
        <v>3269</v>
      </c>
      <c r="C470" s="7" t="s">
        <v>3270</v>
      </c>
      <c r="D470" s="7">
        <v>-2.0097973183973901</v>
      </c>
      <c r="E470" s="8">
        <v>1.48535380683673E-38</v>
      </c>
      <c r="F470" s="8">
        <v>3.4266548265315598E-36</v>
      </c>
    </row>
    <row r="471" spans="1:6" x14ac:dyDescent="0.35">
      <c r="A471" s="7" t="s">
        <v>3271</v>
      </c>
      <c r="B471" s="7" t="s">
        <v>1767</v>
      </c>
      <c r="C471" s="7" t="s">
        <v>200</v>
      </c>
      <c r="D471" s="7">
        <v>-2.0093452297549099</v>
      </c>
      <c r="E471" s="8">
        <v>1.2751315767920799E-10</v>
      </c>
      <c r="F471" s="8">
        <v>7.86882832518137E-10</v>
      </c>
    </row>
    <row r="472" spans="1:6" x14ac:dyDescent="0.35">
      <c r="A472" s="7" t="s">
        <v>3272</v>
      </c>
      <c r="B472" s="7" t="s">
        <v>3273</v>
      </c>
      <c r="C472" s="7" t="s">
        <v>3274</v>
      </c>
      <c r="D472" s="7">
        <v>-2.00715836189966</v>
      </c>
      <c r="E472" s="7">
        <v>7.3076427424047701E-3</v>
      </c>
      <c r="F472" s="7">
        <v>1.3273491476727701E-2</v>
      </c>
    </row>
    <row r="473" spans="1:6" x14ac:dyDescent="0.35">
      <c r="A473" s="7" t="s">
        <v>3275</v>
      </c>
      <c r="B473" s="7" t="s">
        <v>2450</v>
      </c>
      <c r="C473" s="7" t="s">
        <v>2451</v>
      </c>
      <c r="D473" s="7">
        <v>-2.0068277913124599</v>
      </c>
      <c r="E473" s="8">
        <v>4.6401516536164996E-21</v>
      </c>
      <c r="F473" s="8">
        <v>1.16858724855588E-19</v>
      </c>
    </row>
    <row r="474" spans="1:6" x14ac:dyDescent="0.35">
      <c r="A474" s="7" t="s">
        <v>3276</v>
      </c>
      <c r="B474" s="7" t="s">
        <v>3277</v>
      </c>
      <c r="C474" s="7" t="s">
        <v>3278</v>
      </c>
      <c r="D474" s="7">
        <v>-2.0037782825241899</v>
      </c>
      <c r="E474" s="8">
        <v>6.7237702390593798E-36</v>
      </c>
      <c r="F474" s="8">
        <v>1.0844310850164401E-33</v>
      </c>
    </row>
    <row r="475" spans="1:6" x14ac:dyDescent="0.35">
      <c r="A475" s="7" t="s">
        <v>3279</v>
      </c>
      <c r="B475" s="7" t="s">
        <v>1861</v>
      </c>
      <c r="C475" s="7" t="s">
        <v>130</v>
      </c>
      <c r="D475" s="7">
        <v>-2.0036883147980702</v>
      </c>
      <c r="E475" s="8">
        <v>2.7934914448610599E-9</v>
      </c>
      <c r="F475" s="8">
        <v>1.44197644210516E-8</v>
      </c>
    </row>
    <row r="476" spans="1:6" x14ac:dyDescent="0.35">
      <c r="A476" s="7" t="s">
        <v>3280</v>
      </c>
      <c r="B476" s="7" t="s">
        <v>3281</v>
      </c>
      <c r="C476" s="7" t="s">
        <v>3282</v>
      </c>
      <c r="D476" s="7">
        <v>-2.0032975148365102</v>
      </c>
      <c r="E476" s="8">
        <v>5.1314170326320698E-27</v>
      </c>
      <c r="F476" s="8">
        <v>2.7888690483017702E-25</v>
      </c>
    </row>
    <row r="477" spans="1:6" x14ac:dyDescent="0.35">
      <c r="A477" s="7" t="s">
        <v>3283</v>
      </c>
      <c r="B477" s="7" t="s">
        <v>3284</v>
      </c>
      <c r="C477" s="7" t="s">
        <v>3285</v>
      </c>
      <c r="D477" s="7">
        <v>-2.0031183197886002</v>
      </c>
      <c r="E477" s="8">
        <v>1.89076022980491E-41</v>
      </c>
      <c r="F477" s="8">
        <v>5.9755673736753497E-39</v>
      </c>
    </row>
    <row r="478" spans="1:6" x14ac:dyDescent="0.35">
      <c r="A478" s="7" t="s">
        <v>3286</v>
      </c>
      <c r="B478" s="7" t="s">
        <v>3287</v>
      </c>
      <c r="C478" s="7" t="s">
        <v>3288</v>
      </c>
      <c r="D478" s="7">
        <v>-2.0020734440366899</v>
      </c>
      <c r="E478" s="8">
        <v>3.7191746572682498E-16</v>
      </c>
      <c r="F478" s="8">
        <v>4.9141100624973803E-15</v>
      </c>
    </row>
    <row r="479" spans="1:6" x14ac:dyDescent="0.35">
      <c r="A479" s="7" t="s">
        <v>3289</v>
      </c>
      <c r="C479" s="7" t="s">
        <v>3290</v>
      </c>
      <c r="D479" s="7">
        <v>-2.00191103622454</v>
      </c>
      <c r="E479" s="8">
        <v>2.9920271560771803E-20</v>
      </c>
      <c r="F479" s="8">
        <v>6.8418688732128699E-19</v>
      </c>
    </row>
    <row r="480" spans="1:6" x14ac:dyDescent="0.35">
      <c r="A480" s="7" t="s">
        <v>3291</v>
      </c>
      <c r="D480" s="7">
        <v>-1.99753907674646</v>
      </c>
      <c r="E480" s="8">
        <v>2.22004513709878E-45</v>
      </c>
      <c r="F480" s="8">
        <v>1.13440156888669E-42</v>
      </c>
    </row>
    <row r="481" spans="1:6" x14ac:dyDescent="0.35">
      <c r="A481" s="7" t="s">
        <v>3292</v>
      </c>
      <c r="B481" s="7" t="s">
        <v>3293</v>
      </c>
      <c r="C481" s="7" t="s">
        <v>3294</v>
      </c>
      <c r="D481" s="7">
        <v>-1.99601851686937</v>
      </c>
      <c r="E481" s="8">
        <v>8.5848616227942305E-7</v>
      </c>
      <c r="F481" s="8">
        <v>3.0949314863924201E-6</v>
      </c>
    </row>
    <row r="482" spans="1:6" x14ac:dyDescent="0.35">
      <c r="A482" s="7" t="s">
        <v>3295</v>
      </c>
      <c r="B482" s="7" t="s">
        <v>3296</v>
      </c>
      <c r="C482" s="7" t="s">
        <v>3297</v>
      </c>
      <c r="D482" s="7">
        <v>-1.99480212899028</v>
      </c>
      <c r="E482" s="8">
        <v>1.3561021636895E-36</v>
      </c>
      <c r="F482" s="8">
        <v>2.38407992925156E-34</v>
      </c>
    </row>
    <row r="483" spans="1:6" x14ac:dyDescent="0.35">
      <c r="A483" s="7" t="s">
        <v>3298</v>
      </c>
      <c r="B483" s="7" t="s">
        <v>3299</v>
      </c>
      <c r="C483" s="7" t="s">
        <v>3300</v>
      </c>
      <c r="D483" s="7">
        <v>-1.99121262968873</v>
      </c>
      <c r="E483" s="8">
        <v>1.34011519460216E-9</v>
      </c>
      <c r="F483" s="8">
        <v>7.2266296740184797E-9</v>
      </c>
    </row>
    <row r="484" spans="1:6" x14ac:dyDescent="0.35">
      <c r="A484" s="7" t="s">
        <v>3301</v>
      </c>
      <c r="B484" s="7" t="s">
        <v>3302</v>
      </c>
      <c r="C484" s="7" t="s">
        <v>3303</v>
      </c>
      <c r="D484" s="7">
        <v>-1.9907151367234299</v>
      </c>
      <c r="E484" s="8">
        <v>3.0558531845117401E-9</v>
      </c>
      <c r="F484" s="8">
        <v>1.5689620890522998E-8</v>
      </c>
    </row>
    <row r="485" spans="1:6" x14ac:dyDescent="0.35">
      <c r="A485" s="7" t="s">
        <v>3304</v>
      </c>
      <c r="D485" s="7">
        <v>-1.9896698616892701</v>
      </c>
      <c r="E485" s="8">
        <v>4.6948019016737997E-19</v>
      </c>
      <c r="F485" s="8">
        <v>9.2068972013635205E-18</v>
      </c>
    </row>
    <row r="486" spans="1:6" x14ac:dyDescent="0.35">
      <c r="A486" s="7" t="s">
        <v>3305</v>
      </c>
      <c r="B486" s="7" t="s">
        <v>3306</v>
      </c>
      <c r="C486" s="7" t="s">
        <v>3307</v>
      </c>
      <c r="D486" s="7">
        <v>-1.9864747202073401</v>
      </c>
      <c r="E486" s="8">
        <v>2.7931768393894E-24</v>
      </c>
      <c r="F486" s="8">
        <v>1.0762293424497199E-22</v>
      </c>
    </row>
    <row r="487" spans="1:6" x14ac:dyDescent="0.35">
      <c r="A487" s="7" t="s">
        <v>3308</v>
      </c>
      <c r="B487" s="7" t="s">
        <v>3309</v>
      </c>
      <c r="C487" s="7" t="s">
        <v>101</v>
      </c>
      <c r="D487" s="7">
        <v>-1.9864057068451499</v>
      </c>
      <c r="E487" s="8">
        <v>1.7997238416392699E-17</v>
      </c>
      <c r="F487" s="8">
        <v>2.84886800931173E-16</v>
      </c>
    </row>
    <row r="488" spans="1:6" x14ac:dyDescent="0.35">
      <c r="A488" s="7" t="s">
        <v>3310</v>
      </c>
      <c r="D488" s="7">
        <v>-1.9843241822442801</v>
      </c>
      <c r="E488" s="8">
        <v>1.4917332625989601E-32</v>
      </c>
      <c r="F488" s="8">
        <v>1.6214814340476801E-30</v>
      </c>
    </row>
    <row r="489" spans="1:6" x14ac:dyDescent="0.35">
      <c r="A489" s="7" t="s">
        <v>3311</v>
      </c>
      <c r="B489" s="7" t="s">
        <v>2906</v>
      </c>
      <c r="C489" s="7" t="s">
        <v>151</v>
      </c>
      <c r="D489" s="7">
        <v>-1.98347057750262</v>
      </c>
      <c r="E489" s="8">
        <v>5.2267722587012901E-27</v>
      </c>
      <c r="F489" s="8">
        <v>2.8378726240764001E-25</v>
      </c>
    </row>
    <row r="490" spans="1:6" x14ac:dyDescent="0.35">
      <c r="A490" s="7" t="s">
        <v>3312</v>
      </c>
      <c r="B490" s="7" t="s">
        <v>3313</v>
      </c>
      <c r="C490" s="7" t="s">
        <v>3314</v>
      </c>
      <c r="D490" s="7">
        <v>-1.9819562343466901</v>
      </c>
      <c r="E490" s="8">
        <v>6.3871871086132497E-16</v>
      </c>
      <c r="F490" s="8">
        <v>8.1765266954677907E-15</v>
      </c>
    </row>
    <row r="491" spans="1:6" x14ac:dyDescent="0.35">
      <c r="A491" s="7" t="s">
        <v>3315</v>
      </c>
      <c r="B491" s="7" t="s">
        <v>2839</v>
      </c>
      <c r="C491" s="7" t="s">
        <v>2840</v>
      </c>
      <c r="D491" s="7">
        <v>-1.98184860098588</v>
      </c>
      <c r="E491" s="8">
        <v>1.8410605462387E-27</v>
      </c>
      <c r="F491" s="8">
        <v>1.05403126037279E-25</v>
      </c>
    </row>
    <row r="492" spans="1:6" x14ac:dyDescent="0.35">
      <c r="A492" s="7" t="s">
        <v>3316</v>
      </c>
      <c r="B492" s="7" t="s">
        <v>3317</v>
      </c>
      <c r="C492" s="7" t="s">
        <v>3318</v>
      </c>
      <c r="D492" s="7">
        <v>-1.98180298574436</v>
      </c>
      <c r="E492" s="8">
        <v>1.3978953874624399E-12</v>
      </c>
      <c r="F492" s="8">
        <v>1.13363883579812E-11</v>
      </c>
    </row>
    <row r="493" spans="1:6" x14ac:dyDescent="0.35">
      <c r="A493" s="7" t="s">
        <v>3319</v>
      </c>
      <c r="B493" s="7" t="s">
        <v>3320</v>
      </c>
      <c r="C493" s="7" t="s">
        <v>3321</v>
      </c>
      <c r="D493" s="7">
        <v>-1.9815844449022399</v>
      </c>
      <c r="E493" s="8">
        <v>3.1326136128577299E-39</v>
      </c>
      <c r="F493" s="8">
        <v>7.8208059033331793E-37</v>
      </c>
    </row>
    <row r="494" spans="1:6" x14ac:dyDescent="0.35">
      <c r="A494" s="7" t="s">
        <v>3322</v>
      </c>
      <c r="B494" s="7" t="s">
        <v>3323</v>
      </c>
      <c r="C494" s="7" t="s">
        <v>3324</v>
      </c>
      <c r="D494" s="7">
        <v>-1.9804724523447901</v>
      </c>
      <c r="E494" s="8">
        <v>6.04584694336452E-31</v>
      </c>
      <c r="F494" s="8">
        <v>5.3924417883924201E-29</v>
      </c>
    </row>
    <row r="495" spans="1:6" x14ac:dyDescent="0.35">
      <c r="A495" s="7" t="s">
        <v>3325</v>
      </c>
      <c r="B495" s="7" t="s">
        <v>3326</v>
      </c>
      <c r="C495" s="7" t="s">
        <v>3327</v>
      </c>
      <c r="D495" s="7">
        <v>-1.97842169148661</v>
      </c>
      <c r="E495" s="8">
        <v>1.50161550883446E-12</v>
      </c>
      <c r="F495" s="8">
        <v>1.21164149860573E-11</v>
      </c>
    </row>
    <row r="496" spans="1:6" x14ac:dyDescent="0.35">
      <c r="A496" s="7" t="s">
        <v>3328</v>
      </c>
      <c r="B496" s="7" t="s">
        <v>3329</v>
      </c>
      <c r="C496" s="7" t="s">
        <v>3330</v>
      </c>
      <c r="D496" s="7">
        <v>-1.9766451727860901</v>
      </c>
      <c r="E496" s="8">
        <v>5.2917675961508302E-18</v>
      </c>
      <c r="F496" s="8">
        <v>8.9271025399428201E-17</v>
      </c>
    </row>
    <row r="497" spans="1:6" x14ac:dyDescent="0.35">
      <c r="A497" s="7" t="s">
        <v>3331</v>
      </c>
      <c r="B497" s="7" t="s">
        <v>3332</v>
      </c>
      <c r="C497" s="7" t="s">
        <v>3333</v>
      </c>
      <c r="D497" s="7">
        <v>-1.97658651006327</v>
      </c>
      <c r="E497" s="8">
        <v>3.8500517713100301E-31</v>
      </c>
      <c r="F497" s="8">
        <v>3.5142167044470097E-29</v>
      </c>
    </row>
    <row r="498" spans="1:6" x14ac:dyDescent="0.35">
      <c r="A498" s="7" t="s">
        <v>3334</v>
      </c>
      <c r="B498" s="7" t="s">
        <v>3335</v>
      </c>
      <c r="C498" s="7" t="s">
        <v>3336</v>
      </c>
      <c r="D498" s="7">
        <v>-1.9719633347446199</v>
      </c>
      <c r="E498" s="8">
        <v>3.4938947846685101E-24</v>
      </c>
      <c r="F498" s="8">
        <v>1.32935767120216E-22</v>
      </c>
    </row>
    <row r="499" spans="1:6" x14ac:dyDescent="0.35">
      <c r="A499" s="7" t="s">
        <v>3337</v>
      </c>
      <c r="B499" s="7" t="s">
        <v>3338</v>
      </c>
      <c r="C499" s="7" t="s">
        <v>3339</v>
      </c>
      <c r="D499" s="7">
        <v>-1.96991772023245</v>
      </c>
      <c r="E499" s="8">
        <v>3.8772245921131002E-37</v>
      </c>
      <c r="F499" s="8">
        <v>7.5172785309852404E-35</v>
      </c>
    </row>
    <row r="500" spans="1:6" x14ac:dyDescent="0.35">
      <c r="A500" s="7" t="s">
        <v>3340</v>
      </c>
      <c r="B500" s="7" t="s">
        <v>3341</v>
      </c>
      <c r="C500" s="7" t="s">
        <v>3342</v>
      </c>
      <c r="D500" s="7">
        <v>-1.96909280237893</v>
      </c>
      <c r="E500" s="8">
        <v>6.2562603686306299E-25</v>
      </c>
      <c r="F500" s="8">
        <v>2.6191503495779499E-23</v>
      </c>
    </row>
    <row r="501" spans="1:6" x14ac:dyDescent="0.35">
      <c r="A501" s="7" t="s">
        <v>3343</v>
      </c>
      <c r="B501" s="7" t="s">
        <v>3344</v>
      </c>
      <c r="C501" s="7" t="s">
        <v>3345</v>
      </c>
      <c r="D501" s="7">
        <v>-1.96891807878279</v>
      </c>
      <c r="E501" s="8">
        <v>6.0765142728283003E-24</v>
      </c>
      <c r="F501" s="8">
        <v>2.2193281086632398E-22</v>
      </c>
    </row>
    <row r="502" spans="1:6" x14ac:dyDescent="0.35">
      <c r="A502" s="7" t="s">
        <v>3346</v>
      </c>
      <c r="B502" s="7" t="s">
        <v>3347</v>
      </c>
      <c r="C502" s="7" t="s">
        <v>3348</v>
      </c>
      <c r="D502" s="7">
        <v>-1.9638344440526101</v>
      </c>
      <c r="E502" s="8">
        <v>9.8419138153396199E-16</v>
      </c>
      <c r="F502" s="8">
        <v>1.2274330243013101E-14</v>
      </c>
    </row>
    <row r="503" spans="1:6" x14ac:dyDescent="0.35">
      <c r="A503" s="7" t="s">
        <v>3349</v>
      </c>
      <c r="B503" s="7" t="s">
        <v>3350</v>
      </c>
      <c r="C503" s="7" t="s">
        <v>3351</v>
      </c>
      <c r="D503" s="7">
        <v>-1.9631791786456401</v>
      </c>
      <c r="E503" s="7">
        <v>2.5086381896521703E-4</v>
      </c>
      <c r="F503" s="7">
        <v>6.0620433580497004E-4</v>
      </c>
    </row>
    <row r="504" spans="1:6" x14ac:dyDescent="0.35">
      <c r="A504" s="7" t="s">
        <v>3352</v>
      </c>
      <c r="B504" s="7" t="s">
        <v>2730</v>
      </c>
      <c r="C504" s="7" t="s">
        <v>2731</v>
      </c>
      <c r="D504" s="7">
        <v>-1.96279079497315</v>
      </c>
      <c r="E504" s="8">
        <v>1.7698300136962002E-5</v>
      </c>
      <c r="F504" s="8">
        <v>5.2027235872272697E-5</v>
      </c>
    </row>
    <row r="505" spans="1:6" x14ac:dyDescent="0.35">
      <c r="A505" s="7" t="s">
        <v>3353</v>
      </c>
      <c r="B505" s="7" t="s">
        <v>1698</v>
      </c>
      <c r="C505" s="7" t="s">
        <v>205</v>
      </c>
      <c r="D505" s="7">
        <v>-1.9625471033155799</v>
      </c>
      <c r="E505" s="8">
        <v>3.52949396513508E-12</v>
      </c>
      <c r="F505" s="8">
        <v>2.7042472329562799E-11</v>
      </c>
    </row>
    <row r="506" spans="1:6" x14ac:dyDescent="0.35">
      <c r="A506" s="7" t="s">
        <v>3354</v>
      </c>
      <c r="B506" s="7" t="s">
        <v>3309</v>
      </c>
      <c r="C506" s="7" t="s">
        <v>101</v>
      </c>
      <c r="D506" s="7">
        <v>-1.96066516592649</v>
      </c>
      <c r="E506" s="8">
        <v>2.79653991079913E-18</v>
      </c>
      <c r="F506" s="8">
        <v>4.9101098144811199E-17</v>
      </c>
    </row>
    <row r="507" spans="1:6" x14ac:dyDescent="0.35">
      <c r="A507" s="7" t="s">
        <v>3355</v>
      </c>
      <c r="B507" s="7" t="s">
        <v>3356</v>
      </c>
      <c r="C507" s="7" t="s">
        <v>3357</v>
      </c>
      <c r="D507" s="7">
        <v>-1.9591791020904601</v>
      </c>
      <c r="E507" s="8">
        <v>1.3573776248359001E-23</v>
      </c>
      <c r="F507" s="8">
        <v>4.7210319108080803E-22</v>
      </c>
    </row>
    <row r="508" spans="1:6" x14ac:dyDescent="0.35">
      <c r="A508" s="7" t="s">
        <v>3358</v>
      </c>
      <c r="B508" s="7" t="s">
        <v>3359</v>
      </c>
      <c r="C508" s="7" t="s">
        <v>3360</v>
      </c>
      <c r="D508" s="7">
        <v>-1.95712603493492</v>
      </c>
      <c r="E508" s="8">
        <v>4.9614654523341303E-15</v>
      </c>
      <c r="F508" s="8">
        <v>5.6525968661464602E-14</v>
      </c>
    </row>
    <row r="509" spans="1:6" x14ac:dyDescent="0.35">
      <c r="A509" s="7" t="s">
        <v>3361</v>
      </c>
      <c r="B509" s="7" t="s">
        <v>1544</v>
      </c>
      <c r="C509" s="7" t="s">
        <v>106</v>
      </c>
      <c r="D509" s="7">
        <v>-1.95707533617997</v>
      </c>
      <c r="E509" s="8">
        <v>7.0090877134073397E-5</v>
      </c>
      <c r="F509" s="7">
        <v>1.8645544238337299E-4</v>
      </c>
    </row>
    <row r="510" spans="1:6" x14ac:dyDescent="0.35">
      <c r="A510" s="7" t="s">
        <v>3362</v>
      </c>
      <c r="B510" s="7" t="s">
        <v>3363</v>
      </c>
      <c r="C510" s="7" t="s">
        <v>3364</v>
      </c>
      <c r="D510" s="7">
        <v>-1.9560486842265801</v>
      </c>
      <c r="E510" s="8">
        <v>2.56228388370851E-31</v>
      </c>
      <c r="F510" s="8">
        <v>2.3825318255401901E-29</v>
      </c>
    </row>
    <row r="511" spans="1:6" x14ac:dyDescent="0.35">
      <c r="A511" s="7" t="s">
        <v>3365</v>
      </c>
      <c r="B511" s="7" t="s">
        <v>3255</v>
      </c>
      <c r="C511" s="7" t="s">
        <v>3256</v>
      </c>
      <c r="D511" s="7">
        <v>-1.9554402665735899</v>
      </c>
      <c r="E511" s="8">
        <v>1.4432376781567699E-22</v>
      </c>
      <c r="F511" s="8">
        <v>4.4281156034355399E-21</v>
      </c>
    </row>
    <row r="512" spans="1:6" x14ac:dyDescent="0.35">
      <c r="A512" s="7" t="s">
        <v>3366</v>
      </c>
      <c r="B512" s="7" t="s">
        <v>3367</v>
      </c>
      <c r="C512" s="7" t="s">
        <v>3368</v>
      </c>
      <c r="D512" s="7">
        <v>-1.95491697406894</v>
      </c>
      <c r="E512" s="8">
        <v>3.4835190572455697E-18</v>
      </c>
      <c r="F512" s="8">
        <v>6.0291675990788697E-17</v>
      </c>
    </row>
    <row r="513" spans="1:6" x14ac:dyDescent="0.35">
      <c r="A513" s="7" t="s">
        <v>3369</v>
      </c>
      <c r="B513" s="7" t="s">
        <v>3370</v>
      </c>
      <c r="C513" s="7" t="s">
        <v>3371</v>
      </c>
      <c r="D513" s="7">
        <v>-1.9546875460592401</v>
      </c>
      <c r="E513" s="8">
        <v>4.2377394217956699E-9</v>
      </c>
      <c r="F513" s="8">
        <v>2.12958090888491E-8</v>
      </c>
    </row>
    <row r="514" spans="1:6" x14ac:dyDescent="0.35">
      <c r="A514" s="7" t="s">
        <v>3372</v>
      </c>
      <c r="B514" s="7" t="s">
        <v>2718</v>
      </c>
      <c r="C514" s="7" t="s">
        <v>2719</v>
      </c>
      <c r="D514" s="7">
        <v>-1.9544812805115499</v>
      </c>
      <c r="E514" s="8">
        <v>1.08468016655019E-21</v>
      </c>
      <c r="F514" s="8">
        <v>2.9771530173760902E-20</v>
      </c>
    </row>
    <row r="515" spans="1:6" x14ac:dyDescent="0.35">
      <c r="A515" s="7" t="s">
        <v>3373</v>
      </c>
      <c r="B515" s="7" t="s">
        <v>3374</v>
      </c>
      <c r="C515" s="7" t="s">
        <v>3375</v>
      </c>
      <c r="D515" s="7">
        <v>-1.9544499573262999</v>
      </c>
      <c r="E515" s="8">
        <v>4.7056361802495502E-13</v>
      </c>
      <c r="F515" s="8">
        <v>4.0683216027062602E-12</v>
      </c>
    </row>
    <row r="516" spans="1:6" x14ac:dyDescent="0.35">
      <c r="A516" s="7" t="s">
        <v>3376</v>
      </c>
      <c r="D516" s="7">
        <v>-1.9526212930881801</v>
      </c>
      <c r="E516" s="8">
        <v>3.2237915063393299E-19</v>
      </c>
      <c r="F516" s="8">
        <v>6.4328759346387903E-18</v>
      </c>
    </row>
    <row r="517" spans="1:6" x14ac:dyDescent="0.35">
      <c r="A517" s="7" t="s">
        <v>3377</v>
      </c>
      <c r="B517" s="7" t="s">
        <v>3076</v>
      </c>
      <c r="C517" s="7" t="s">
        <v>3077</v>
      </c>
      <c r="D517" s="7">
        <v>-1.94999975453871</v>
      </c>
      <c r="E517" s="8">
        <v>8.4284076928524997E-22</v>
      </c>
      <c r="F517" s="8">
        <v>2.35233890049367E-20</v>
      </c>
    </row>
    <row r="518" spans="1:6" x14ac:dyDescent="0.35">
      <c r="A518" s="7" t="s">
        <v>3378</v>
      </c>
      <c r="B518" s="7" t="s">
        <v>3379</v>
      </c>
      <c r="C518" s="7" t="s">
        <v>3380</v>
      </c>
      <c r="D518" s="7">
        <v>-1.94837136697721</v>
      </c>
      <c r="E518" s="8">
        <v>3.2137976017050099E-43</v>
      </c>
      <c r="F518" s="8">
        <v>1.2287719151973499E-40</v>
      </c>
    </row>
    <row r="519" spans="1:6" x14ac:dyDescent="0.35">
      <c r="A519" s="7" t="s">
        <v>3381</v>
      </c>
      <c r="B519" s="7" t="s">
        <v>3382</v>
      </c>
      <c r="C519" s="7" t="s">
        <v>3383</v>
      </c>
      <c r="D519" s="7">
        <v>-1.94750192332966</v>
      </c>
      <c r="E519" s="8">
        <v>4.1010200374091101E-26</v>
      </c>
      <c r="F519" s="8">
        <v>2.00378257860003E-24</v>
      </c>
    </row>
    <row r="520" spans="1:6" x14ac:dyDescent="0.35">
      <c r="A520" s="7" t="s">
        <v>3384</v>
      </c>
      <c r="B520" s="7" t="s">
        <v>3385</v>
      </c>
      <c r="C520" s="7" t="s">
        <v>3386</v>
      </c>
      <c r="D520" s="7">
        <v>-1.94472651864918</v>
      </c>
      <c r="E520" s="8">
        <v>4.4240372351383099E-15</v>
      </c>
      <c r="F520" s="8">
        <v>5.0752042767769002E-14</v>
      </c>
    </row>
    <row r="521" spans="1:6" x14ac:dyDescent="0.35">
      <c r="A521" s="7" t="s">
        <v>3387</v>
      </c>
      <c r="B521" s="7" t="s">
        <v>3388</v>
      </c>
      <c r="C521" s="7" t="s">
        <v>3389</v>
      </c>
      <c r="D521" s="7">
        <v>-1.94472269013766</v>
      </c>
      <c r="E521" s="8">
        <v>8.9348267989753203E-17</v>
      </c>
      <c r="F521" s="8">
        <v>1.28251944141238E-15</v>
      </c>
    </row>
    <row r="522" spans="1:6" x14ac:dyDescent="0.35">
      <c r="A522" s="7" t="s">
        <v>3390</v>
      </c>
      <c r="B522" s="7" t="s">
        <v>3391</v>
      </c>
      <c r="C522" s="7" t="s">
        <v>21</v>
      </c>
      <c r="D522" s="7">
        <v>-1.9439850702011101</v>
      </c>
      <c r="E522" s="8">
        <v>3.6573865243670401E-12</v>
      </c>
      <c r="F522" s="8">
        <v>2.7975322918266401E-11</v>
      </c>
    </row>
    <row r="523" spans="1:6" x14ac:dyDescent="0.35">
      <c r="A523" s="7" t="s">
        <v>3392</v>
      </c>
      <c r="B523" s="7" t="s">
        <v>3393</v>
      </c>
      <c r="C523" s="7" t="s">
        <v>3394</v>
      </c>
      <c r="D523" s="7">
        <v>-1.94088111016873</v>
      </c>
      <c r="E523" s="8">
        <v>1.87230717617308E-6</v>
      </c>
      <c r="F523" s="8">
        <v>6.4092408500665702E-6</v>
      </c>
    </row>
    <row r="524" spans="1:6" x14ac:dyDescent="0.35">
      <c r="A524" s="7" t="s">
        <v>3395</v>
      </c>
      <c r="B524" s="7" t="s">
        <v>2628</v>
      </c>
      <c r="C524" s="7" t="s">
        <v>2629</v>
      </c>
      <c r="D524" s="7">
        <v>-1.9401166984907301</v>
      </c>
      <c r="E524" s="8">
        <v>1.11916055519967E-18</v>
      </c>
      <c r="F524" s="8">
        <v>2.07705714037821E-17</v>
      </c>
    </row>
    <row r="525" spans="1:6" x14ac:dyDescent="0.35">
      <c r="A525" s="7" t="s">
        <v>3396</v>
      </c>
      <c r="D525" s="7">
        <v>-1.93881103199363</v>
      </c>
      <c r="E525" s="8">
        <v>1.31136813720818E-18</v>
      </c>
      <c r="F525" s="8">
        <v>2.4157362837553E-17</v>
      </c>
    </row>
    <row r="526" spans="1:6" x14ac:dyDescent="0.35">
      <c r="A526" s="7" t="s">
        <v>3397</v>
      </c>
      <c r="B526" s="7" t="s">
        <v>3116</v>
      </c>
      <c r="C526" s="7" t="s">
        <v>3117</v>
      </c>
      <c r="D526" s="7">
        <v>-1.9388033136227101</v>
      </c>
      <c r="E526" s="8">
        <v>9.0011618530186795E-7</v>
      </c>
      <c r="F526" s="8">
        <v>3.2345928198716501E-6</v>
      </c>
    </row>
    <row r="527" spans="1:6" x14ac:dyDescent="0.35">
      <c r="A527" s="7" t="s">
        <v>3398</v>
      </c>
      <c r="B527" s="7" t="s">
        <v>3399</v>
      </c>
      <c r="C527" s="7" t="s">
        <v>3400</v>
      </c>
      <c r="D527" s="7">
        <v>-1.9360665901793099</v>
      </c>
      <c r="E527" s="8">
        <v>3.1099098202101301E-26</v>
      </c>
      <c r="F527" s="8">
        <v>1.55282483488574E-24</v>
      </c>
    </row>
    <row r="528" spans="1:6" x14ac:dyDescent="0.35">
      <c r="A528" s="7" t="s">
        <v>3401</v>
      </c>
      <c r="B528" s="7" t="s">
        <v>3402</v>
      </c>
      <c r="C528" s="7" t="s">
        <v>3403</v>
      </c>
      <c r="D528" s="7">
        <v>-1.9330271056144801</v>
      </c>
      <c r="E528" s="8">
        <v>9.3172007974572306E-15</v>
      </c>
      <c r="F528" s="8">
        <v>1.01985576296491E-13</v>
      </c>
    </row>
    <row r="529" spans="1:6" x14ac:dyDescent="0.35">
      <c r="A529" s="7" t="s">
        <v>3404</v>
      </c>
      <c r="B529" s="7" t="s">
        <v>3405</v>
      </c>
      <c r="C529" s="7" t="s">
        <v>3406</v>
      </c>
      <c r="D529" s="7">
        <v>-1.93209299870771</v>
      </c>
      <c r="E529" s="8">
        <v>2.2737845696172699E-38</v>
      </c>
      <c r="F529" s="8">
        <v>5.0950480058944403E-36</v>
      </c>
    </row>
    <row r="530" spans="1:6" x14ac:dyDescent="0.35">
      <c r="A530" s="7" t="s">
        <v>3407</v>
      </c>
      <c r="B530" s="7" t="s">
        <v>3408</v>
      </c>
      <c r="C530" s="7" t="s">
        <v>3409</v>
      </c>
      <c r="D530" s="7">
        <v>-1.9319816839473101</v>
      </c>
      <c r="E530" s="8">
        <v>4.3995221607920997E-15</v>
      </c>
      <c r="F530" s="8">
        <v>5.0513203305608597E-14</v>
      </c>
    </row>
    <row r="531" spans="1:6" x14ac:dyDescent="0.35">
      <c r="A531" s="7" t="s">
        <v>3410</v>
      </c>
      <c r="B531" s="7" t="s">
        <v>1832</v>
      </c>
      <c r="C531" s="7" t="s">
        <v>199</v>
      </c>
      <c r="D531" s="7">
        <v>-1.92982468490282</v>
      </c>
      <c r="E531" s="8">
        <v>3.4060716173106499E-9</v>
      </c>
      <c r="F531" s="8">
        <v>1.73427980700745E-8</v>
      </c>
    </row>
    <row r="532" spans="1:6" x14ac:dyDescent="0.35">
      <c r="A532" s="7" t="s">
        <v>3411</v>
      </c>
      <c r="B532" s="7" t="s">
        <v>3412</v>
      </c>
      <c r="C532" s="7" t="s">
        <v>3413</v>
      </c>
      <c r="D532" s="7">
        <v>-1.92803073124199</v>
      </c>
      <c r="E532" s="8">
        <v>5.3502274783146903E-26</v>
      </c>
      <c r="F532" s="8">
        <v>2.5682501086642301E-24</v>
      </c>
    </row>
    <row r="533" spans="1:6" x14ac:dyDescent="0.35">
      <c r="A533" s="7" t="s">
        <v>3414</v>
      </c>
      <c r="D533" s="7">
        <v>-1.92756072014888</v>
      </c>
      <c r="E533" s="8">
        <v>6.4921570981012898E-15</v>
      </c>
      <c r="F533" s="8">
        <v>7.2797106098992697E-14</v>
      </c>
    </row>
    <row r="534" spans="1:6" x14ac:dyDescent="0.35">
      <c r="A534" s="7" t="s">
        <v>3415</v>
      </c>
      <c r="B534" s="7" t="s">
        <v>3416</v>
      </c>
      <c r="C534" s="7" t="s">
        <v>3417</v>
      </c>
      <c r="D534" s="7">
        <v>-1.9254275485343699</v>
      </c>
      <c r="E534" s="8">
        <v>2.3107267255407001E-26</v>
      </c>
      <c r="F534" s="8">
        <v>1.1730639156818701E-24</v>
      </c>
    </row>
    <row r="535" spans="1:6" x14ac:dyDescent="0.35">
      <c r="A535" s="7" t="s">
        <v>3418</v>
      </c>
      <c r="B535" s="7" t="s">
        <v>3419</v>
      </c>
      <c r="C535" s="7" t="s">
        <v>3420</v>
      </c>
      <c r="D535" s="7">
        <v>-1.92491719509102</v>
      </c>
      <c r="E535" s="8">
        <v>7.8175775827460496E-7</v>
      </c>
      <c r="F535" s="8">
        <v>2.8334508076674899E-6</v>
      </c>
    </row>
    <row r="536" spans="1:6" x14ac:dyDescent="0.35">
      <c r="A536" s="7" t="s">
        <v>3421</v>
      </c>
      <c r="B536" s="7" t="s">
        <v>3422</v>
      </c>
      <c r="C536" s="7" t="s">
        <v>3423</v>
      </c>
      <c r="D536" s="7">
        <v>-1.9227052274767</v>
      </c>
      <c r="E536" s="8">
        <v>1.2528909370899801E-10</v>
      </c>
      <c r="F536" s="8">
        <v>7.7411924494739303E-10</v>
      </c>
    </row>
    <row r="537" spans="1:6" x14ac:dyDescent="0.35">
      <c r="A537" s="7" t="s">
        <v>3424</v>
      </c>
      <c r="B537" s="7" t="s">
        <v>3425</v>
      </c>
      <c r="C537" s="7" t="s">
        <v>3426</v>
      </c>
      <c r="D537" s="7">
        <v>-1.9224329485479399</v>
      </c>
      <c r="E537" s="8">
        <v>1.13228053392283E-10</v>
      </c>
      <c r="F537" s="8">
        <v>7.0397359781931596E-10</v>
      </c>
    </row>
    <row r="538" spans="1:6" x14ac:dyDescent="0.35">
      <c r="A538" s="7" t="s">
        <v>3427</v>
      </c>
      <c r="B538" s="7" t="s">
        <v>3428</v>
      </c>
      <c r="C538" s="7" t="s">
        <v>3429</v>
      </c>
      <c r="D538" s="7">
        <v>-1.9203064420098499</v>
      </c>
      <c r="E538" s="8">
        <v>5.41753346042461E-5</v>
      </c>
      <c r="F538" s="7">
        <v>1.4681717073046599E-4</v>
      </c>
    </row>
    <row r="539" spans="1:6" x14ac:dyDescent="0.35">
      <c r="A539" s="7" t="s">
        <v>3430</v>
      </c>
      <c r="B539" s="7" t="s">
        <v>3431</v>
      </c>
      <c r="C539" s="7" t="s">
        <v>3432</v>
      </c>
      <c r="D539" s="7">
        <v>-1.9180738369432999</v>
      </c>
      <c r="E539" s="8">
        <v>1.08610806359073E-17</v>
      </c>
      <c r="F539" s="8">
        <v>1.7563726227986699E-16</v>
      </c>
    </row>
    <row r="540" spans="1:6" x14ac:dyDescent="0.35">
      <c r="A540" s="7" t="s">
        <v>3433</v>
      </c>
      <c r="B540" s="7" t="s">
        <v>3434</v>
      </c>
      <c r="C540" s="7" t="s">
        <v>3435</v>
      </c>
      <c r="D540" s="7">
        <v>-1.9179600429599</v>
      </c>
      <c r="E540" s="8">
        <v>2.10281015512858E-10</v>
      </c>
      <c r="F540" s="8">
        <v>1.26078676643991E-9</v>
      </c>
    </row>
    <row r="541" spans="1:6" x14ac:dyDescent="0.35">
      <c r="A541" s="7" t="s">
        <v>3436</v>
      </c>
      <c r="B541" s="7" t="s">
        <v>3437</v>
      </c>
      <c r="C541" s="7" t="s">
        <v>3438</v>
      </c>
      <c r="D541" s="7">
        <v>-1.9178923028983901</v>
      </c>
      <c r="E541" s="8">
        <v>1.9633847558385701E-15</v>
      </c>
      <c r="F541" s="8">
        <v>2.36085466297501E-14</v>
      </c>
    </row>
    <row r="542" spans="1:6" x14ac:dyDescent="0.35">
      <c r="A542" s="7" t="s">
        <v>3439</v>
      </c>
      <c r="B542" s="7" t="s">
        <v>2358</v>
      </c>
      <c r="C542" s="7" t="s">
        <v>2359</v>
      </c>
      <c r="D542" s="7">
        <v>-1.9170946129973601</v>
      </c>
      <c r="E542" s="8">
        <v>3.8610292577345201E-20</v>
      </c>
      <c r="F542" s="8">
        <v>8.6944717737493903E-19</v>
      </c>
    </row>
    <row r="543" spans="1:6" x14ac:dyDescent="0.35">
      <c r="A543" s="7" t="s">
        <v>3440</v>
      </c>
      <c r="B543" s="7" t="s">
        <v>3441</v>
      </c>
      <c r="C543" s="7" t="s">
        <v>3442</v>
      </c>
      <c r="D543" s="7">
        <v>-1.91692546918194</v>
      </c>
      <c r="E543" s="8">
        <v>2.2984111950943299E-18</v>
      </c>
      <c r="F543" s="8">
        <v>4.0893469603573798E-17</v>
      </c>
    </row>
    <row r="544" spans="1:6" x14ac:dyDescent="0.35">
      <c r="A544" s="7" t="s">
        <v>3443</v>
      </c>
      <c r="B544" s="7" t="s">
        <v>3444</v>
      </c>
      <c r="C544" s="7" t="s">
        <v>3445</v>
      </c>
      <c r="D544" s="7">
        <v>-1.9167261696675599</v>
      </c>
      <c r="E544" s="8">
        <v>4.17860320629873E-25</v>
      </c>
      <c r="F544" s="8">
        <v>1.7890769796741001E-23</v>
      </c>
    </row>
    <row r="545" spans="1:6" x14ac:dyDescent="0.35">
      <c r="A545" s="7" t="s">
        <v>3446</v>
      </c>
      <c r="B545" s="7" t="s">
        <v>3447</v>
      </c>
      <c r="C545" s="7" t="s">
        <v>3448</v>
      </c>
      <c r="D545" s="7">
        <v>-1.91280968945886</v>
      </c>
      <c r="E545" s="8">
        <v>9.3132354152651607E-25</v>
      </c>
      <c r="F545" s="8">
        <v>3.80853512587601E-23</v>
      </c>
    </row>
    <row r="546" spans="1:6" x14ac:dyDescent="0.35">
      <c r="A546" s="7" t="s">
        <v>3449</v>
      </c>
      <c r="B546" s="7" t="s">
        <v>1861</v>
      </c>
      <c r="C546" s="7" t="s">
        <v>130</v>
      </c>
      <c r="D546" s="7">
        <v>-1.9128045059680201</v>
      </c>
      <c r="E546" s="8">
        <v>1.0036227420126201E-12</v>
      </c>
      <c r="F546" s="8">
        <v>8.2827280633268206E-12</v>
      </c>
    </row>
    <row r="547" spans="1:6" x14ac:dyDescent="0.35">
      <c r="A547" s="7" t="s">
        <v>3450</v>
      </c>
      <c r="D547" s="7">
        <v>-1.9117005296523999</v>
      </c>
      <c r="E547" s="8">
        <v>8.9706871859076301E-39</v>
      </c>
      <c r="F547" s="8">
        <v>2.1232568047164499E-36</v>
      </c>
    </row>
    <row r="548" spans="1:6" x14ac:dyDescent="0.35">
      <c r="A548" s="7" t="s">
        <v>3451</v>
      </c>
      <c r="B548" s="7" t="s">
        <v>2432</v>
      </c>
      <c r="C548" s="7" t="s">
        <v>2433</v>
      </c>
      <c r="D548" s="7">
        <v>-1.91134300179327</v>
      </c>
      <c r="E548" s="8">
        <v>9.62860243084386E-12</v>
      </c>
      <c r="F548" s="8">
        <v>6.9433373503875999E-11</v>
      </c>
    </row>
    <row r="549" spans="1:6" x14ac:dyDescent="0.35">
      <c r="A549" s="7" t="s">
        <v>3452</v>
      </c>
      <c r="B549" s="7" t="s">
        <v>3057</v>
      </c>
      <c r="C549" s="7" t="s">
        <v>3058</v>
      </c>
      <c r="D549" s="7">
        <v>-1.9111183390943101</v>
      </c>
      <c r="E549" s="8">
        <v>2.7070270854907201E-18</v>
      </c>
      <c r="F549" s="8">
        <v>4.7621205244274498E-17</v>
      </c>
    </row>
    <row r="550" spans="1:6" x14ac:dyDescent="0.35">
      <c r="A550" s="7" t="s">
        <v>3453</v>
      </c>
      <c r="B550" s="7" t="s">
        <v>3454</v>
      </c>
      <c r="C550" s="7" t="s">
        <v>3455</v>
      </c>
      <c r="D550" s="7">
        <v>-1.91081389101156</v>
      </c>
      <c r="E550" s="8">
        <v>1.01418236373606E-31</v>
      </c>
      <c r="F550" s="8">
        <v>9.8666229069873795E-30</v>
      </c>
    </row>
    <row r="551" spans="1:6" x14ac:dyDescent="0.35">
      <c r="A551" s="7" t="s">
        <v>3456</v>
      </c>
      <c r="B551" s="7" t="s">
        <v>3457</v>
      </c>
      <c r="C551" s="7" t="s">
        <v>3458</v>
      </c>
      <c r="D551" s="7">
        <v>-1.9106522080625199</v>
      </c>
      <c r="E551" s="8">
        <v>5.79819101783733E-44</v>
      </c>
      <c r="F551" s="8">
        <v>2.49618971575005E-41</v>
      </c>
    </row>
    <row r="552" spans="1:6" x14ac:dyDescent="0.35">
      <c r="A552" s="7" t="s">
        <v>3459</v>
      </c>
      <c r="B552" s="7" t="s">
        <v>3460</v>
      </c>
      <c r="C552" s="7" t="s">
        <v>28</v>
      </c>
      <c r="D552" s="7">
        <v>-1.91050871579649</v>
      </c>
      <c r="E552" s="8">
        <v>4.6063642175176202E-9</v>
      </c>
      <c r="F552" s="8">
        <v>2.3016004331533901E-8</v>
      </c>
    </row>
    <row r="553" spans="1:6" x14ac:dyDescent="0.35">
      <c r="A553" s="7" t="s">
        <v>3461</v>
      </c>
      <c r="B553" s="7" t="s">
        <v>3462</v>
      </c>
      <c r="C553" s="7" t="s">
        <v>3463</v>
      </c>
      <c r="D553" s="7">
        <v>-1.9104279488859</v>
      </c>
      <c r="E553" s="8">
        <v>8.3399618995941005E-21</v>
      </c>
      <c r="F553" s="8">
        <v>2.0329354296045801E-19</v>
      </c>
    </row>
    <row r="554" spans="1:6" x14ac:dyDescent="0.35">
      <c r="A554" s="7" t="s">
        <v>3464</v>
      </c>
      <c r="B554" s="7" t="s">
        <v>3465</v>
      </c>
      <c r="C554" s="7" t="s">
        <v>3466</v>
      </c>
      <c r="D554" s="7">
        <v>-1.90902520050239</v>
      </c>
      <c r="E554" s="8">
        <v>2.4802273816337299E-15</v>
      </c>
      <c r="F554" s="8">
        <v>2.94540469354527E-14</v>
      </c>
    </row>
    <row r="555" spans="1:6" x14ac:dyDescent="0.35">
      <c r="A555" s="7" t="s">
        <v>3467</v>
      </c>
      <c r="D555" s="7">
        <v>-1.90895051111949</v>
      </c>
      <c r="E555" s="8">
        <v>1.6280193912646699E-21</v>
      </c>
      <c r="F555" s="8">
        <v>4.3547925742365802E-20</v>
      </c>
    </row>
    <row r="556" spans="1:6" x14ac:dyDescent="0.35">
      <c r="A556" s="7" t="s">
        <v>3468</v>
      </c>
      <c r="B556" s="7" t="s">
        <v>3132</v>
      </c>
      <c r="C556" s="7" t="s">
        <v>3133</v>
      </c>
      <c r="D556" s="7">
        <v>-1.9088516163896101</v>
      </c>
      <c r="E556" s="8">
        <v>2.47962131257435E-20</v>
      </c>
      <c r="F556" s="8">
        <v>5.7252236176099E-19</v>
      </c>
    </row>
    <row r="557" spans="1:6" x14ac:dyDescent="0.35">
      <c r="A557" s="7" t="s">
        <v>3469</v>
      </c>
      <c r="B557" s="7" t="s">
        <v>3470</v>
      </c>
      <c r="C557" s="7" t="s">
        <v>99</v>
      </c>
      <c r="D557" s="7">
        <v>-1.9078892892958399</v>
      </c>
      <c r="E557" s="8">
        <v>2.1521966940014099E-13</v>
      </c>
      <c r="F557" s="8">
        <v>1.9520795329218199E-12</v>
      </c>
    </row>
    <row r="558" spans="1:6" x14ac:dyDescent="0.35">
      <c r="A558" s="7" t="s">
        <v>3471</v>
      </c>
      <c r="B558" s="7" t="s">
        <v>3472</v>
      </c>
      <c r="C558" s="7" t="s">
        <v>3473</v>
      </c>
      <c r="D558" s="7">
        <v>-1.9075025892331501</v>
      </c>
      <c r="E558" s="8">
        <v>8.4917840925991603E-50</v>
      </c>
      <c r="F558" s="8">
        <v>7.4885208913364298E-47</v>
      </c>
    </row>
    <row r="559" spans="1:6" x14ac:dyDescent="0.35">
      <c r="A559" s="7" t="s">
        <v>3474</v>
      </c>
      <c r="B559" s="7" t="s">
        <v>1930</v>
      </c>
      <c r="C559" s="7" t="s">
        <v>123</v>
      </c>
      <c r="D559" s="7">
        <v>-1.90742461873206</v>
      </c>
      <c r="E559" s="8">
        <v>1.6193405320370299E-8</v>
      </c>
      <c r="F559" s="8">
        <v>7.5006305988753601E-8</v>
      </c>
    </row>
    <row r="560" spans="1:6" x14ac:dyDescent="0.35">
      <c r="A560" s="7" t="s">
        <v>3475</v>
      </c>
      <c r="B560" s="7" t="s">
        <v>3476</v>
      </c>
      <c r="C560" s="7" t="s">
        <v>3477</v>
      </c>
      <c r="D560" s="7">
        <v>-1.9060387282145601</v>
      </c>
      <c r="E560" s="8">
        <v>3.3505471495554698E-14</v>
      </c>
      <c r="F560" s="8">
        <v>3.4012470367980899E-13</v>
      </c>
    </row>
    <row r="561" spans="1:6" x14ac:dyDescent="0.35">
      <c r="A561" s="7" t="s">
        <v>3478</v>
      </c>
      <c r="D561" s="7">
        <v>-1.90553601176281</v>
      </c>
      <c r="E561" s="8">
        <v>1.09107105622448E-16</v>
      </c>
      <c r="F561" s="8">
        <v>1.5470516078597901E-15</v>
      </c>
    </row>
    <row r="562" spans="1:6" x14ac:dyDescent="0.35">
      <c r="A562" s="7" t="s">
        <v>3479</v>
      </c>
      <c r="B562" s="7" t="s">
        <v>2450</v>
      </c>
      <c r="C562" s="7" t="s">
        <v>2451</v>
      </c>
      <c r="D562" s="7">
        <v>-1.9053196297602399</v>
      </c>
      <c r="E562" s="8">
        <v>1.3640834975615301E-17</v>
      </c>
      <c r="F562" s="8">
        <v>2.1826533575995401E-16</v>
      </c>
    </row>
    <row r="563" spans="1:6" x14ac:dyDescent="0.35">
      <c r="A563" s="7" t="s">
        <v>3480</v>
      </c>
      <c r="B563" s="7" t="s">
        <v>3481</v>
      </c>
      <c r="C563" s="7" t="s">
        <v>3482</v>
      </c>
      <c r="D563" s="7">
        <v>-1.90528212177838</v>
      </c>
      <c r="E563" s="8">
        <v>1.8625549183132699E-11</v>
      </c>
      <c r="F563" s="8">
        <v>1.2902889441218401E-10</v>
      </c>
    </row>
    <row r="564" spans="1:6" x14ac:dyDescent="0.35">
      <c r="A564" s="7" t="s">
        <v>3483</v>
      </c>
      <c r="B564" s="7" t="s">
        <v>3484</v>
      </c>
      <c r="C564" s="7" t="s">
        <v>3485</v>
      </c>
      <c r="D564" s="7">
        <v>-1.90374773865745</v>
      </c>
      <c r="E564" s="8">
        <v>2.62528129905474E-15</v>
      </c>
      <c r="F564" s="8">
        <v>3.1055226098186403E-14</v>
      </c>
    </row>
    <row r="565" spans="1:6" x14ac:dyDescent="0.35">
      <c r="A565" s="7" t="s">
        <v>3486</v>
      </c>
      <c r="B565" s="7" t="s">
        <v>3487</v>
      </c>
      <c r="C565" s="7" t="s">
        <v>3488</v>
      </c>
      <c r="D565" s="7">
        <v>-1.90093085988451</v>
      </c>
      <c r="E565" s="8">
        <v>2.4814838529184701E-29</v>
      </c>
      <c r="F565" s="8">
        <v>1.7852013447587202E-27</v>
      </c>
    </row>
    <row r="566" spans="1:6" x14ac:dyDescent="0.35">
      <c r="A566" s="7" t="s">
        <v>3489</v>
      </c>
      <c r="B566" s="7" t="s">
        <v>3490</v>
      </c>
      <c r="C566" s="7" t="s">
        <v>3491</v>
      </c>
      <c r="D566" s="7">
        <v>-1.90001370329696</v>
      </c>
      <c r="E566" s="8">
        <v>5.98851494220465E-13</v>
      </c>
      <c r="F566" s="8">
        <v>5.0908265467292003E-12</v>
      </c>
    </row>
    <row r="567" spans="1:6" x14ac:dyDescent="0.35">
      <c r="A567" s="7" t="s">
        <v>3492</v>
      </c>
      <c r="C567" s="7" t="s">
        <v>3493</v>
      </c>
      <c r="D567" s="7">
        <v>-1.89934953581851</v>
      </c>
      <c r="E567" s="8">
        <v>2.2162021625533301E-30</v>
      </c>
      <c r="F567" s="8">
        <v>1.8248622475542701E-28</v>
      </c>
    </row>
    <row r="568" spans="1:6" x14ac:dyDescent="0.35">
      <c r="A568" s="7" t="s">
        <v>3494</v>
      </c>
      <c r="D568" s="7">
        <v>-1.89671413177832</v>
      </c>
      <c r="E568" s="8">
        <v>2.2031157095348699E-21</v>
      </c>
      <c r="F568" s="8">
        <v>5.7966964109152596E-20</v>
      </c>
    </row>
    <row r="569" spans="1:6" x14ac:dyDescent="0.35">
      <c r="A569" s="7" t="s">
        <v>3495</v>
      </c>
      <c r="B569" s="7" t="s">
        <v>3496</v>
      </c>
      <c r="C569" s="7" t="s">
        <v>3497</v>
      </c>
      <c r="D569" s="7">
        <v>-1.89552940016896</v>
      </c>
      <c r="E569" s="8">
        <v>9.762622173284689E-13</v>
      </c>
      <c r="F569" s="8">
        <v>8.0715464588589204E-12</v>
      </c>
    </row>
    <row r="570" spans="1:6" x14ac:dyDescent="0.35">
      <c r="A570" s="7" t="s">
        <v>3498</v>
      </c>
      <c r="B570" s="7" t="s">
        <v>3499</v>
      </c>
      <c r="C570" s="7" t="s">
        <v>3500</v>
      </c>
      <c r="D570" s="7">
        <v>-1.89460549013952</v>
      </c>
      <c r="E570" s="8">
        <v>4.0103875851854601E-26</v>
      </c>
      <c r="F570" s="8">
        <v>1.9630075310654901E-24</v>
      </c>
    </row>
    <row r="571" spans="1:6" x14ac:dyDescent="0.35">
      <c r="A571" s="7" t="s">
        <v>3501</v>
      </c>
      <c r="B571" s="7" t="s">
        <v>3502</v>
      </c>
      <c r="C571" s="7" t="s">
        <v>3503</v>
      </c>
      <c r="D571" s="7">
        <v>-1.8906934280719301</v>
      </c>
      <c r="E571" s="8">
        <v>3.5639963611986302E-15</v>
      </c>
      <c r="F571" s="8">
        <v>4.1415834441771498E-14</v>
      </c>
    </row>
    <row r="572" spans="1:6" x14ac:dyDescent="0.35">
      <c r="A572" s="7" t="s">
        <v>3504</v>
      </c>
      <c r="B572" s="7" t="s">
        <v>3505</v>
      </c>
      <c r="C572" s="7" t="s">
        <v>3506</v>
      </c>
      <c r="D572" s="7">
        <v>-1.88874511578717</v>
      </c>
      <c r="E572" s="8">
        <v>1.07839819543019E-15</v>
      </c>
      <c r="F572" s="8">
        <v>1.33638760959079E-14</v>
      </c>
    </row>
    <row r="573" spans="1:6" x14ac:dyDescent="0.35">
      <c r="A573" s="7" t="s">
        <v>3507</v>
      </c>
      <c r="B573" s="7" t="s">
        <v>2845</v>
      </c>
      <c r="C573" s="7" t="s">
        <v>2846</v>
      </c>
      <c r="D573" s="7">
        <v>-1.88841572831559</v>
      </c>
      <c r="E573" s="8">
        <v>6.22849409362424E-10</v>
      </c>
      <c r="F573" s="8">
        <v>3.5085814400258098E-9</v>
      </c>
    </row>
    <row r="574" spans="1:6" x14ac:dyDescent="0.35">
      <c r="A574" s="7" t="s">
        <v>3508</v>
      </c>
      <c r="D574" s="7">
        <v>-1.88718568545724</v>
      </c>
      <c r="E574" s="8">
        <v>4.2420092855146496E-18</v>
      </c>
      <c r="F574" s="8">
        <v>7.2524033047377597E-17</v>
      </c>
    </row>
    <row r="575" spans="1:6" x14ac:dyDescent="0.35">
      <c r="A575" s="7" t="s">
        <v>3509</v>
      </c>
      <c r="B575" s="7" t="s">
        <v>3510</v>
      </c>
      <c r="C575" s="7" t="s">
        <v>104</v>
      </c>
      <c r="D575" s="7">
        <v>-1.88707714808265</v>
      </c>
      <c r="E575" s="8">
        <v>3.3031425794004998E-6</v>
      </c>
      <c r="F575" s="8">
        <v>1.0876856211076999E-5</v>
      </c>
    </row>
    <row r="576" spans="1:6" x14ac:dyDescent="0.35">
      <c r="A576" s="7" t="s">
        <v>3511</v>
      </c>
      <c r="B576" s="7" t="s">
        <v>3512</v>
      </c>
      <c r="C576" s="7" t="s">
        <v>3513</v>
      </c>
      <c r="D576" s="7">
        <v>-1.8860528644352299</v>
      </c>
      <c r="E576" s="8">
        <v>5.6622013355905704E-53</v>
      </c>
      <c r="F576" s="8">
        <v>7.5507526347174202E-50</v>
      </c>
    </row>
    <row r="577" spans="1:29" x14ac:dyDescent="0.35">
      <c r="A577" s="7" t="s">
        <v>3514</v>
      </c>
      <c r="B577" s="7" t="s">
        <v>3515</v>
      </c>
      <c r="C577" s="7" t="s">
        <v>3516</v>
      </c>
      <c r="D577" s="7">
        <v>-1.8859434904960899</v>
      </c>
      <c r="E577" s="8">
        <v>8.0672480298648498E-13</v>
      </c>
      <c r="F577" s="8">
        <v>6.7422315199153302E-12</v>
      </c>
    </row>
    <row r="578" spans="1:29" x14ac:dyDescent="0.35">
      <c r="A578" s="7" t="s">
        <v>3517</v>
      </c>
      <c r="B578" s="7" t="s">
        <v>3518</v>
      </c>
      <c r="C578" s="7" t="s">
        <v>3519</v>
      </c>
      <c r="D578" s="7">
        <v>-1.8854413274227499</v>
      </c>
      <c r="E578" s="8">
        <v>4.3082691641481898E-17</v>
      </c>
      <c r="F578" s="8">
        <v>6.4908960195591596E-16</v>
      </c>
    </row>
    <row r="579" spans="1:29" x14ac:dyDescent="0.35">
      <c r="A579" s="7" t="s">
        <v>3520</v>
      </c>
      <c r="B579" s="7" t="s">
        <v>3521</v>
      </c>
      <c r="C579" s="7" t="s">
        <v>3522</v>
      </c>
      <c r="D579" s="7">
        <v>-1.8845713652726701</v>
      </c>
      <c r="E579" s="8">
        <v>1.01170659618718E-11</v>
      </c>
      <c r="F579" s="8">
        <v>7.2802129700623999E-11</v>
      </c>
    </row>
    <row r="580" spans="1:29" x14ac:dyDescent="0.35">
      <c r="A580" s="7" t="s">
        <v>3523</v>
      </c>
      <c r="B580" s="7" t="s">
        <v>3524</v>
      </c>
      <c r="C580" s="7" t="s">
        <v>3525</v>
      </c>
      <c r="D580" s="7">
        <v>-1.8840439534484399</v>
      </c>
      <c r="E580" s="8">
        <v>6.1981911385955501E-22</v>
      </c>
      <c r="F580" s="8">
        <v>1.7650317734516199E-20</v>
      </c>
    </row>
    <row r="581" spans="1:29" x14ac:dyDescent="0.35">
      <c r="A581" s="7" t="s">
        <v>3526</v>
      </c>
      <c r="D581" s="7">
        <v>-1.8828282209462299</v>
      </c>
      <c r="E581" s="8">
        <v>7.4817942452291499E-37</v>
      </c>
      <c r="F581" s="8">
        <v>1.36355700119301E-34</v>
      </c>
    </row>
    <row r="582" spans="1:29" x14ac:dyDescent="0.35">
      <c r="A582" s="7" t="s">
        <v>3527</v>
      </c>
      <c r="B582" s="7" t="s">
        <v>3528</v>
      </c>
      <c r="C582" s="7" t="s">
        <v>3529</v>
      </c>
      <c r="D582" s="7">
        <v>-1.88248212610159</v>
      </c>
      <c r="E582" s="8">
        <v>2.17273094642056E-16</v>
      </c>
      <c r="F582" s="8">
        <v>2.9624454986419999E-15</v>
      </c>
      <c r="Q582" s="7" t="s">
        <v>2675</v>
      </c>
      <c r="T582" s="7" t="s">
        <v>2676</v>
      </c>
      <c r="W582" s="7" t="s">
        <v>2677</v>
      </c>
      <c r="Z582" s="7" t="s">
        <v>2678</v>
      </c>
      <c r="AC582" s="7" t="s">
        <v>2679</v>
      </c>
    </row>
    <row r="583" spans="1:29" x14ac:dyDescent="0.35">
      <c r="A583" s="7" t="s">
        <v>3530</v>
      </c>
      <c r="B583" s="7" t="s">
        <v>3531</v>
      </c>
      <c r="C583" s="7" t="s">
        <v>3532</v>
      </c>
      <c r="D583" s="7">
        <v>-1.8814660553425899</v>
      </c>
      <c r="E583" s="8">
        <v>1.8060438348767099E-13</v>
      </c>
      <c r="F583" s="8">
        <v>1.6551365516574599E-12</v>
      </c>
    </row>
    <row r="584" spans="1:29" x14ac:dyDescent="0.35">
      <c r="A584" s="7" t="s">
        <v>3533</v>
      </c>
      <c r="B584" s="7" t="s">
        <v>3534</v>
      </c>
      <c r="C584" s="7" t="s">
        <v>136</v>
      </c>
      <c r="D584" s="7">
        <v>-1.87863823181324</v>
      </c>
      <c r="E584" s="8">
        <v>4.1169467295865999E-7</v>
      </c>
      <c r="F584" s="8">
        <v>1.5582835752173601E-6</v>
      </c>
    </row>
    <row r="585" spans="1:29" x14ac:dyDescent="0.35">
      <c r="A585" s="7" t="s">
        <v>3535</v>
      </c>
      <c r="B585" s="7" t="s">
        <v>3536</v>
      </c>
      <c r="C585" s="7" t="s">
        <v>3537</v>
      </c>
      <c r="D585" s="7">
        <v>-1.87609179783499</v>
      </c>
      <c r="E585" s="8">
        <v>3.9047186319286801E-22</v>
      </c>
      <c r="F585" s="8">
        <v>1.14595003328342E-20</v>
      </c>
    </row>
    <row r="586" spans="1:29" x14ac:dyDescent="0.35">
      <c r="A586" s="7" t="s">
        <v>3538</v>
      </c>
      <c r="B586" s="7" t="s">
        <v>3539</v>
      </c>
      <c r="C586" s="7" t="s">
        <v>3540</v>
      </c>
      <c r="D586" s="7">
        <v>-1.87594523443723</v>
      </c>
      <c r="E586" s="8">
        <v>2.7951312785073898E-10</v>
      </c>
      <c r="F586" s="8">
        <v>1.6505171428995899E-9</v>
      </c>
    </row>
    <row r="587" spans="1:29" x14ac:dyDescent="0.35">
      <c r="A587" s="7" t="s">
        <v>3541</v>
      </c>
      <c r="B587" s="7" t="s">
        <v>3542</v>
      </c>
      <c r="C587" s="7" t="s">
        <v>3543</v>
      </c>
      <c r="D587" s="7">
        <v>-1.87536805134853</v>
      </c>
      <c r="E587" s="8">
        <v>2.19696096131539E-30</v>
      </c>
      <c r="F587" s="8">
        <v>1.8117472180983201E-28</v>
      </c>
      <c r="Q587" s="7" t="s">
        <v>2678</v>
      </c>
      <c r="T587" s="7" t="s">
        <v>2679</v>
      </c>
    </row>
    <row r="588" spans="1:29" x14ac:dyDescent="0.35">
      <c r="A588" s="7" t="s">
        <v>3544</v>
      </c>
      <c r="B588" s="7" t="s">
        <v>2854</v>
      </c>
      <c r="C588" s="7" t="s">
        <v>164</v>
      </c>
      <c r="D588" s="7">
        <v>-1.8752748098573</v>
      </c>
      <c r="E588" s="8">
        <v>1.5351626491620101E-11</v>
      </c>
      <c r="F588" s="8">
        <v>1.07747134586563E-10</v>
      </c>
    </row>
    <row r="589" spans="1:29" x14ac:dyDescent="0.35">
      <c r="A589" s="7" t="s">
        <v>3545</v>
      </c>
      <c r="B589" s="7" t="s">
        <v>3546</v>
      </c>
      <c r="C589" s="7" t="s">
        <v>3547</v>
      </c>
      <c r="D589" s="7">
        <v>-1.8748488787337001</v>
      </c>
      <c r="E589" s="8">
        <v>4.0077447560036699E-23</v>
      </c>
      <c r="F589" s="8">
        <v>1.32400872830514E-21</v>
      </c>
    </row>
    <row r="590" spans="1:29" x14ac:dyDescent="0.35">
      <c r="A590" s="7" t="s">
        <v>3548</v>
      </c>
      <c r="B590" s="7" t="s">
        <v>3549</v>
      </c>
      <c r="C590" s="7" t="s">
        <v>3550</v>
      </c>
      <c r="D590" s="7">
        <v>-1.87308187320566</v>
      </c>
      <c r="E590" s="8">
        <v>1.10905597917788E-26</v>
      </c>
      <c r="F590" s="8">
        <v>5.8249409857397196E-25</v>
      </c>
    </row>
    <row r="591" spans="1:29" x14ac:dyDescent="0.35">
      <c r="A591" s="7" t="s">
        <v>3551</v>
      </c>
      <c r="B591" s="7" t="s">
        <v>3552</v>
      </c>
      <c r="C591" s="7" t="s">
        <v>3553</v>
      </c>
      <c r="D591" s="7">
        <v>-1.87285045257031</v>
      </c>
      <c r="E591" s="8">
        <v>1.6991945209334001E-25</v>
      </c>
      <c r="F591" s="8">
        <v>7.6338094027965199E-24</v>
      </c>
    </row>
    <row r="592" spans="1:29" x14ac:dyDescent="0.35">
      <c r="A592" s="7" t="s">
        <v>3554</v>
      </c>
      <c r="B592" s="7" t="s">
        <v>2701</v>
      </c>
      <c r="C592" s="7" t="s">
        <v>2702</v>
      </c>
      <c r="D592" s="7">
        <v>-1.8724822531185299</v>
      </c>
      <c r="E592" s="7">
        <v>1.01477241539344E-2</v>
      </c>
      <c r="F592" s="7">
        <v>1.7879759534541701E-2</v>
      </c>
    </row>
    <row r="593" spans="1:6" x14ac:dyDescent="0.35">
      <c r="A593" s="7" t="s">
        <v>3555</v>
      </c>
      <c r="D593" s="7">
        <v>-1.8723738218184101</v>
      </c>
      <c r="E593" s="8">
        <v>1.2682094887351501E-32</v>
      </c>
      <c r="F593" s="8">
        <v>1.40079502619382E-30</v>
      </c>
    </row>
    <row r="594" spans="1:6" x14ac:dyDescent="0.35">
      <c r="A594" s="7" t="s">
        <v>3556</v>
      </c>
      <c r="B594" s="7" t="s">
        <v>3536</v>
      </c>
      <c r="C594" s="7" t="s">
        <v>3537</v>
      </c>
      <c r="D594" s="7">
        <v>-1.87169037745056</v>
      </c>
      <c r="E594" s="8">
        <v>1.43415413524384E-19</v>
      </c>
      <c r="F594" s="8">
        <v>3.00660956075373E-18</v>
      </c>
    </row>
    <row r="595" spans="1:6" x14ac:dyDescent="0.35">
      <c r="A595" s="7" t="s">
        <v>3557</v>
      </c>
      <c r="B595" s="7" t="s">
        <v>3558</v>
      </c>
      <c r="C595" s="7" t="s">
        <v>193</v>
      </c>
      <c r="D595" s="7">
        <v>-1.86997819863773</v>
      </c>
      <c r="E595" s="7">
        <v>1.17335375709236E-3</v>
      </c>
      <c r="F595" s="7">
        <v>2.5074503290609599E-3</v>
      </c>
    </row>
    <row r="596" spans="1:6" x14ac:dyDescent="0.35">
      <c r="A596" s="7" t="s">
        <v>3559</v>
      </c>
      <c r="B596" s="7" t="s">
        <v>3560</v>
      </c>
      <c r="C596" s="7" t="s">
        <v>3561</v>
      </c>
      <c r="D596" s="7">
        <v>-1.8684477666092401</v>
      </c>
      <c r="E596" s="8">
        <v>2.0156191962747899E-12</v>
      </c>
      <c r="F596" s="8">
        <v>1.5999416311893799E-11</v>
      </c>
    </row>
    <row r="597" spans="1:6" x14ac:dyDescent="0.35">
      <c r="A597" s="7" t="s">
        <v>3562</v>
      </c>
      <c r="B597" s="7" t="s">
        <v>3563</v>
      </c>
      <c r="C597" s="7" t="s">
        <v>3564</v>
      </c>
      <c r="D597" s="7">
        <v>-1.8681958091413799</v>
      </c>
      <c r="E597" s="7">
        <v>7.5888949989384399E-4</v>
      </c>
      <c r="F597" s="7">
        <v>1.6791017525270499E-3</v>
      </c>
    </row>
    <row r="598" spans="1:6" x14ac:dyDescent="0.35">
      <c r="A598" s="7" t="s">
        <v>3565</v>
      </c>
      <c r="B598" s="7" t="s">
        <v>2845</v>
      </c>
      <c r="C598" s="7" t="s">
        <v>2846</v>
      </c>
      <c r="D598" s="7">
        <v>-1.8675998647483101</v>
      </c>
      <c r="E598" s="8">
        <v>7.0837976074535906E-11</v>
      </c>
      <c r="F598" s="8">
        <v>4.5299021542400599E-10</v>
      </c>
    </row>
    <row r="599" spans="1:6" x14ac:dyDescent="0.35">
      <c r="A599" s="7" t="s">
        <v>3566</v>
      </c>
      <c r="B599" s="7" t="s">
        <v>3567</v>
      </c>
      <c r="C599" s="7" t="s">
        <v>3568</v>
      </c>
      <c r="D599" s="7">
        <v>-1.8669109666994399</v>
      </c>
      <c r="E599" s="8">
        <v>1.6058917321518999E-30</v>
      </c>
      <c r="F599" s="8">
        <v>1.3445961784901299E-28</v>
      </c>
    </row>
    <row r="600" spans="1:6" x14ac:dyDescent="0.35">
      <c r="A600" s="7" t="s">
        <v>3569</v>
      </c>
      <c r="B600" s="7" t="s">
        <v>2951</v>
      </c>
      <c r="C600" s="7" t="s">
        <v>2952</v>
      </c>
      <c r="D600" s="7">
        <v>-1.86525690387912</v>
      </c>
      <c r="E600" s="8">
        <v>7.0576933487039598E-52</v>
      </c>
      <c r="F600" s="8">
        <v>8.5750974186753099E-49</v>
      </c>
    </row>
    <row r="601" spans="1:6" x14ac:dyDescent="0.35">
      <c r="A601" s="7" t="s">
        <v>3570</v>
      </c>
      <c r="B601" s="7" t="s">
        <v>3571</v>
      </c>
      <c r="C601" s="7" t="s">
        <v>3572</v>
      </c>
      <c r="D601" s="7">
        <v>-1.86310586205893</v>
      </c>
      <c r="E601" s="8">
        <v>9.5562868688084309E-19</v>
      </c>
      <c r="F601" s="8">
        <v>1.7924184718768501E-17</v>
      </c>
    </row>
    <row r="602" spans="1:6" x14ac:dyDescent="0.35">
      <c r="A602" s="7" t="s">
        <v>3573</v>
      </c>
      <c r="D602" s="7">
        <v>-1.86150832792502</v>
      </c>
      <c r="E602" s="8">
        <v>1.7079174419116999E-26</v>
      </c>
      <c r="F602" s="8">
        <v>8.7846082913002997E-25</v>
      </c>
    </row>
    <row r="603" spans="1:6" x14ac:dyDescent="0.35">
      <c r="A603" s="7" t="s">
        <v>3574</v>
      </c>
      <c r="B603" s="7" t="s">
        <v>3575</v>
      </c>
      <c r="C603" s="7" t="s">
        <v>3576</v>
      </c>
      <c r="D603" s="7">
        <v>-1.8613572387692101</v>
      </c>
      <c r="E603" s="8">
        <v>9.56214992300233E-10</v>
      </c>
      <c r="F603" s="8">
        <v>5.25279360032304E-9</v>
      </c>
    </row>
    <row r="604" spans="1:6" x14ac:dyDescent="0.35">
      <c r="A604" s="7" t="s">
        <v>3577</v>
      </c>
      <c r="B604" s="7" t="s">
        <v>3578</v>
      </c>
      <c r="C604" s="7" t="s">
        <v>91</v>
      </c>
      <c r="D604" s="7">
        <v>-1.8594554773243701</v>
      </c>
      <c r="E604" s="8">
        <v>1.2361077827957E-13</v>
      </c>
      <c r="F604" s="8">
        <v>1.159646414282E-12</v>
      </c>
    </row>
    <row r="605" spans="1:6" x14ac:dyDescent="0.35">
      <c r="A605" s="7" t="s">
        <v>3579</v>
      </c>
      <c r="B605" s="7" t="s">
        <v>3580</v>
      </c>
      <c r="C605" s="7" t="s">
        <v>3581</v>
      </c>
      <c r="D605" s="7">
        <v>-1.8582759156636199</v>
      </c>
      <c r="E605" s="8">
        <v>3.26994726173267E-22</v>
      </c>
      <c r="F605" s="8">
        <v>9.6950690835041797E-21</v>
      </c>
    </row>
    <row r="606" spans="1:6" x14ac:dyDescent="0.35">
      <c r="A606" s="7" t="s">
        <v>3582</v>
      </c>
      <c r="B606" s="7" t="s">
        <v>2624</v>
      </c>
      <c r="C606" s="7" t="s">
        <v>2625</v>
      </c>
      <c r="D606" s="7">
        <v>-1.85484386353828</v>
      </c>
      <c r="E606" s="8">
        <v>1.6859830734818299E-30</v>
      </c>
      <c r="F606" s="8">
        <v>1.40306125635646E-28</v>
      </c>
    </row>
    <row r="607" spans="1:6" x14ac:dyDescent="0.35">
      <c r="A607" s="7" t="s">
        <v>3583</v>
      </c>
      <c r="B607" s="7" t="s">
        <v>3584</v>
      </c>
      <c r="C607" s="7" t="s">
        <v>3585</v>
      </c>
      <c r="D607" s="7">
        <v>-1.85389641172874</v>
      </c>
      <c r="E607" s="8">
        <v>4.1865538727554201E-38</v>
      </c>
      <c r="F607" s="8">
        <v>8.9764640389373495E-36</v>
      </c>
    </row>
    <row r="608" spans="1:6" x14ac:dyDescent="0.35">
      <c r="A608" s="7" t="s">
        <v>3586</v>
      </c>
      <c r="B608" s="7" t="s">
        <v>3587</v>
      </c>
      <c r="C608" s="7" t="s">
        <v>3588</v>
      </c>
      <c r="D608" s="7">
        <v>-1.8535680447598899</v>
      </c>
      <c r="E608" s="8">
        <v>9.3018566566944094E-8</v>
      </c>
      <c r="F608" s="8">
        <v>3.8849515904420398E-7</v>
      </c>
    </row>
    <row r="609" spans="1:6" x14ac:dyDescent="0.35">
      <c r="A609" s="7" t="s">
        <v>3589</v>
      </c>
      <c r="B609" s="7" t="s">
        <v>3590</v>
      </c>
      <c r="C609" s="7" t="s">
        <v>96</v>
      </c>
      <c r="D609" s="7">
        <v>-1.8535415569520799</v>
      </c>
      <c r="E609" s="8">
        <v>3.7808604034304497E-30</v>
      </c>
      <c r="F609" s="8">
        <v>3.0534496685016301E-28</v>
      </c>
    </row>
    <row r="610" spans="1:6" x14ac:dyDescent="0.35">
      <c r="A610" s="7" t="s">
        <v>3591</v>
      </c>
      <c r="B610" s="7" t="s">
        <v>3592</v>
      </c>
      <c r="C610" s="7" t="s">
        <v>3593</v>
      </c>
      <c r="D610" s="7">
        <v>-1.8519069376341499</v>
      </c>
      <c r="E610" s="8">
        <v>8.5053108466850498E-26</v>
      </c>
      <c r="F610" s="8">
        <v>3.97799718171518E-24</v>
      </c>
    </row>
    <row r="611" spans="1:6" x14ac:dyDescent="0.35">
      <c r="A611" s="7" t="s">
        <v>3594</v>
      </c>
      <c r="B611" s="7" t="s">
        <v>3595</v>
      </c>
      <c r="C611" s="7" t="s">
        <v>3596</v>
      </c>
      <c r="D611" s="7">
        <v>-1.8517694078884801</v>
      </c>
      <c r="E611" s="8">
        <v>2.7448473564509299E-16</v>
      </c>
      <c r="F611" s="8">
        <v>3.7000623573460203E-15</v>
      </c>
    </row>
    <row r="612" spans="1:6" x14ac:dyDescent="0.35">
      <c r="A612" s="7" t="s">
        <v>3597</v>
      </c>
      <c r="B612" s="7" t="s">
        <v>3598</v>
      </c>
      <c r="C612" s="7" t="s">
        <v>3599</v>
      </c>
      <c r="D612" s="7">
        <v>-1.8510918739512101</v>
      </c>
      <c r="E612" s="8">
        <v>3.80051626657938E-24</v>
      </c>
      <c r="F612" s="8">
        <v>1.4360278291308101E-22</v>
      </c>
    </row>
    <row r="613" spans="1:6" x14ac:dyDescent="0.35">
      <c r="A613" s="7" t="s">
        <v>3600</v>
      </c>
      <c r="B613" s="7" t="s">
        <v>3601</v>
      </c>
      <c r="C613" s="7" t="s">
        <v>3602</v>
      </c>
      <c r="D613" s="7">
        <v>-1.8484436203772401</v>
      </c>
      <c r="E613" s="8">
        <v>1.2002118376216301E-16</v>
      </c>
      <c r="F613" s="8">
        <v>1.6895361025222099E-15</v>
      </c>
    </row>
    <row r="614" spans="1:6" x14ac:dyDescent="0.35">
      <c r="A614" s="7" t="s">
        <v>3603</v>
      </c>
      <c r="B614" s="7" t="s">
        <v>2845</v>
      </c>
      <c r="C614" s="7" t="s">
        <v>2846</v>
      </c>
      <c r="D614" s="7">
        <v>-1.8471346065746499</v>
      </c>
      <c r="E614" s="8">
        <v>1.0407469381335E-22</v>
      </c>
      <c r="F614" s="8">
        <v>3.2515907909971E-21</v>
      </c>
    </row>
    <row r="615" spans="1:6" x14ac:dyDescent="0.35">
      <c r="A615" s="7" t="s">
        <v>3604</v>
      </c>
      <c r="D615" s="7">
        <v>-1.8468649620377999</v>
      </c>
      <c r="E615" s="8">
        <v>2.9028467390431099E-46</v>
      </c>
      <c r="F615" s="8">
        <v>1.7251428854041501E-43</v>
      </c>
    </row>
    <row r="616" spans="1:6" x14ac:dyDescent="0.35">
      <c r="A616" s="7" t="s">
        <v>3605</v>
      </c>
      <c r="D616" s="7">
        <v>-1.84531322483127</v>
      </c>
      <c r="E616" s="8">
        <v>1.7147929170764701E-16</v>
      </c>
      <c r="F616" s="8">
        <v>2.3651943173853699E-15</v>
      </c>
    </row>
    <row r="617" spans="1:6" x14ac:dyDescent="0.35">
      <c r="A617" s="7" t="s">
        <v>3606</v>
      </c>
      <c r="B617" s="7" t="s">
        <v>3607</v>
      </c>
      <c r="C617" s="7" t="s">
        <v>3608</v>
      </c>
      <c r="D617" s="7">
        <v>-1.8432599779343399</v>
      </c>
      <c r="E617" s="8">
        <v>1.21363912689563E-42</v>
      </c>
      <c r="F617" s="8">
        <v>4.4534039773837904E-40</v>
      </c>
    </row>
    <row r="618" spans="1:6" x14ac:dyDescent="0.35">
      <c r="A618" s="7" t="s">
        <v>3609</v>
      </c>
      <c r="B618" s="7" t="s">
        <v>3610</v>
      </c>
      <c r="C618" s="7" t="s">
        <v>3611</v>
      </c>
      <c r="D618" s="7">
        <v>-1.8427517218712199</v>
      </c>
      <c r="E618" s="8">
        <v>6.5962362240414298E-15</v>
      </c>
      <c r="F618" s="8">
        <v>7.3843000726753703E-14</v>
      </c>
    </row>
    <row r="619" spans="1:6" x14ac:dyDescent="0.35">
      <c r="A619" s="7" t="s">
        <v>3612</v>
      </c>
      <c r="B619" s="7" t="s">
        <v>3613</v>
      </c>
      <c r="C619" s="7" t="s">
        <v>186</v>
      </c>
      <c r="D619" s="7">
        <v>-1.84257851662381</v>
      </c>
      <c r="E619" s="8">
        <v>1.9682072096862202E-6</v>
      </c>
      <c r="F619" s="8">
        <v>6.7138842201566301E-6</v>
      </c>
    </row>
    <row r="620" spans="1:6" x14ac:dyDescent="0.35">
      <c r="A620" s="7" t="s">
        <v>3614</v>
      </c>
      <c r="B620" s="7" t="s">
        <v>3615</v>
      </c>
      <c r="C620" s="7" t="s">
        <v>3616</v>
      </c>
      <c r="D620" s="7">
        <v>-1.84165953590677</v>
      </c>
      <c r="E620" s="8">
        <v>1.4474395668470101E-9</v>
      </c>
      <c r="F620" s="8">
        <v>7.7670780564687693E-9</v>
      </c>
    </row>
    <row r="621" spans="1:6" x14ac:dyDescent="0.35">
      <c r="A621" s="7" t="s">
        <v>3617</v>
      </c>
      <c r="B621" s="7" t="s">
        <v>3618</v>
      </c>
      <c r="C621" s="7" t="s">
        <v>3619</v>
      </c>
      <c r="D621" s="7">
        <v>-1.8414763826543801</v>
      </c>
      <c r="E621" s="8">
        <v>3.3187758864940602E-14</v>
      </c>
      <c r="F621" s="8">
        <v>3.3721254709916902E-13</v>
      </c>
    </row>
    <row r="622" spans="1:6" x14ac:dyDescent="0.35">
      <c r="A622" s="7" t="s">
        <v>3620</v>
      </c>
      <c r="B622" s="7" t="s">
        <v>3359</v>
      </c>
      <c r="C622" s="7" t="s">
        <v>3360</v>
      </c>
      <c r="D622" s="7">
        <v>-1.8413252605857999</v>
      </c>
      <c r="E622" s="8">
        <v>8.2371010510623002E-24</v>
      </c>
      <c r="F622" s="8">
        <v>2.9629177629396801E-22</v>
      </c>
    </row>
    <row r="623" spans="1:6" x14ac:dyDescent="0.35">
      <c r="A623" s="7" t="s">
        <v>3621</v>
      </c>
      <c r="B623" s="7" t="s">
        <v>3622</v>
      </c>
      <c r="C623" s="7" t="s">
        <v>3623</v>
      </c>
      <c r="D623" s="7">
        <v>-1.8409279580998501</v>
      </c>
      <c r="E623" s="8">
        <v>1.2900635375960299E-53</v>
      </c>
      <c r="F623" s="8">
        <v>1.8561637873174501E-50</v>
      </c>
    </row>
    <row r="624" spans="1:6" x14ac:dyDescent="0.35">
      <c r="A624" s="7" t="s">
        <v>3624</v>
      </c>
      <c r="B624" s="7" t="s">
        <v>3625</v>
      </c>
      <c r="C624" s="7" t="s">
        <v>3626</v>
      </c>
      <c r="D624" s="7">
        <v>-1.84037624379993</v>
      </c>
      <c r="E624" s="8">
        <v>3.7803419915052102E-21</v>
      </c>
      <c r="F624" s="8">
        <v>9.6359066846408897E-20</v>
      </c>
    </row>
    <row r="625" spans="1:6" x14ac:dyDescent="0.35">
      <c r="A625" s="7" t="s">
        <v>3627</v>
      </c>
      <c r="B625" s="7" t="s">
        <v>3628</v>
      </c>
      <c r="C625" s="7" t="s">
        <v>3629</v>
      </c>
      <c r="D625" s="7">
        <v>-1.8400034725011301</v>
      </c>
      <c r="E625" s="8">
        <v>3.61030300608281E-28</v>
      </c>
      <c r="F625" s="8">
        <v>2.23043295884268E-26</v>
      </c>
    </row>
    <row r="626" spans="1:6" x14ac:dyDescent="0.35">
      <c r="A626" s="7" t="s">
        <v>3630</v>
      </c>
      <c r="B626" s="7" t="s">
        <v>3631</v>
      </c>
      <c r="C626" s="7" t="s">
        <v>3632</v>
      </c>
      <c r="D626" s="7">
        <v>-1.83960740312837</v>
      </c>
      <c r="E626" s="8">
        <v>5.0809122795219498E-15</v>
      </c>
      <c r="F626" s="8">
        <v>5.7766454332057099E-14</v>
      </c>
    </row>
    <row r="627" spans="1:6" x14ac:dyDescent="0.35">
      <c r="A627" s="7" t="s">
        <v>3633</v>
      </c>
      <c r="B627" s="7" t="s">
        <v>1407</v>
      </c>
      <c r="C627" s="7" t="s">
        <v>202</v>
      </c>
      <c r="D627" s="7">
        <v>-1.8379344516374001</v>
      </c>
      <c r="E627" s="7">
        <v>3.9030336656646598E-4</v>
      </c>
      <c r="F627" s="7">
        <v>9.0997545793816605E-4</v>
      </c>
    </row>
    <row r="628" spans="1:6" x14ac:dyDescent="0.35">
      <c r="A628" s="7" t="s">
        <v>3634</v>
      </c>
      <c r="B628" s="7" t="s">
        <v>3635</v>
      </c>
      <c r="C628" s="7" t="s">
        <v>3636</v>
      </c>
      <c r="D628" s="7">
        <v>-1.8378678390133001</v>
      </c>
      <c r="E628" s="8">
        <v>3.63272668786439E-31</v>
      </c>
      <c r="F628" s="8">
        <v>3.3213935060031E-29</v>
      </c>
    </row>
    <row r="629" spans="1:6" x14ac:dyDescent="0.35">
      <c r="A629" s="7" t="s">
        <v>3637</v>
      </c>
      <c r="B629" s="7" t="s">
        <v>3638</v>
      </c>
      <c r="C629" s="7" t="s">
        <v>3639</v>
      </c>
      <c r="D629" s="7">
        <v>-1.8372941166438601</v>
      </c>
      <c r="E629" s="8">
        <v>7.1589307482957203E-34</v>
      </c>
      <c r="F629" s="8">
        <v>9.0395967358676303E-32</v>
      </c>
    </row>
    <row r="630" spans="1:6" x14ac:dyDescent="0.35">
      <c r="A630" s="7" t="s">
        <v>3640</v>
      </c>
      <c r="B630" s="7" t="s">
        <v>3641</v>
      </c>
      <c r="C630" s="7" t="s">
        <v>3642</v>
      </c>
      <c r="D630" s="7">
        <v>-1.8370768812215801</v>
      </c>
      <c r="E630" s="8">
        <v>9.0151344998575599E-25</v>
      </c>
      <c r="F630" s="8">
        <v>3.70046905990775E-23</v>
      </c>
    </row>
    <row r="631" spans="1:6" x14ac:dyDescent="0.35">
      <c r="A631" s="7" t="s">
        <v>3643</v>
      </c>
      <c r="B631" s="7" t="s">
        <v>3644</v>
      </c>
      <c r="C631" s="7" t="s">
        <v>3645</v>
      </c>
      <c r="D631" s="7">
        <v>-1.8366949335265701</v>
      </c>
      <c r="E631" s="8">
        <v>2.7255656178454501E-45</v>
      </c>
      <c r="F631" s="8">
        <v>1.36715871702477E-42</v>
      </c>
    </row>
    <row r="632" spans="1:6" x14ac:dyDescent="0.35">
      <c r="A632" s="7" t="s">
        <v>3646</v>
      </c>
      <c r="B632" s="7" t="s">
        <v>3647</v>
      </c>
      <c r="C632" s="7" t="s">
        <v>3648</v>
      </c>
      <c r="D632" s="7">
        <v>-1.83582469734315</v>
      </c>
      <c r="E632" s="8">
        <v>1.2429506730516699E-13</v>
      </c>
      <c r="F632" s="8">
        <v>1.16526625598594E-12</v>
      </c>
    </row>
    <row r="633" spans="1:6" x14ac:dyDescent="0.35">
      <c r="A633" s="7" t="s">
        <v>3649</v>
      </c>
      <c r="B633" s="7" t="s">
        <v>3650</v>
      </c>
      <c r="C633" s="7" t="s">
        <v>3651</v>
      </c>
      <c r="D633" s="7">
        <v>-1.8343480977762501</v>
      </c>
      <c r="E633" s="8">
        <v>2.7135907477847298E-34</v>
      </c>
      <c r="F633" s="8">
        <v>3.6364111307630001E-32</v>
      </c>
    </row>
    <row r="634" spans="1:6" x14ac:dyDescent="0.35">
      <c r="A634" s="7" t="s">
        <v>3652</v>
      </c>
      <c r="B634" s="7" t="s">
        <v>2540</v>
      </c>
      <c r="C634" s="7" t="s">
        <v>134</v>
      </c>
      <c r="D634" s="7">
        <v>-1.83423073138044</v>
      </c>
      <c r="E634" s="8">
        <v>5.36305394641633E-7</v>
      </c>
      <c r="F634" s="8">
        <v>1.9951348882106102E-6</v>
      </c>
    </row>
    <row r="635" spans="1:6" x14ac:dyDescent="0.35">
      <c r="A635" s="7" t="s">
        <v>3653</v>
      </c>
      <c r="B635" s="7" t="s">
        <v>2573</v>
      </c>
      <c r="C635" s="7" t="s">
        <v>2574</v>
      </c>
      <c r="D635" s="7">
        <v>-1.83392422529951</v>
      </c>
      <c r="E635" s="8">
        <v>1.06539398219659E-28</v>
      </c>
      <c r="F635" s="8">
        <v>7.0181224068191104E-27</v>
      </c>
    </row>
    <row r="636" spans="1:6" x14ac:dyDescent="0.35">
      <c r="A636" s="7" t="s">
        <v>3654</v>
      </c>
      <c r="B636" s="7" t="s">
        <v>1718</v>
      </c>
      <c r="C636" s="7" t="s">
        <v>64</v>
      </c>
      <c r="D636" s="7">
        <v>-1.8328699555082399</v>
      </c>
      <c r="E636" s="8">
        <v>1.7851901965428E-6</v>
      </c>
      <c r="F636" s="8">
        <v>6.1275204969538303E-6</v>
      </c>
    </row>
    <row r="637" spans="1:6" x14ac:dyDescent="0.35">
      <c r="A637" s="7" t="s">
        <v>3655</v>
      </c>
      <c r="B637" s="7" t="s">
        <v>3382</v>
      </c>
      <c r="C637" s="7" t="s">
        <v>3383</v>
      </c>
      <c r="D637" s="7">
        <v>-1.8324704689951501</v>
      </c>
      <c r="E637" s="8">
        <v>1.6619916474114799E-31</v>
      </c>
      <c r="F637" s="8">
        <v>1.5775936340663699E-29</v>
      </c>
    </row>
    <row r="638" spans="1:6" x14ac:dyDescent="0.35">
      <c r="A638" s="7" t="s">
        <v>3656</v>
      </c>
      <c r="B638" s="7" t="s">
        <v>3657</v>
      </c>
      <c r="C638" s="7" t="s">
        <v>3658</v>
      </c>
      <c r="D638" s="7">
        <v>-1.8311124351938499</v>
      </c>
      <c r="E638" s="8">
        <v>2.3412606927937899E-14</v>
      </c>
      <c r="F638" s="8">
        <v>2.4257803369054499E-13</v>
      </c>
    </row>
    <row r="639" spans="1:6" x14ac:dyDescent="0.35">
      <c r="A639" s="7" t="s">
        <v>3659</v>
      </c>
      <c r="B639" s="7" t="s">
        <v>3660</v>
      </c>
      <c r="C639" s="7" t="s">
        <v>3661</v>
      </c>
      <c r="D639" s="7">
        <v>-1.8310127406394701</v>
      </c>
      <c r="E639" s="8">
        <v>2.05480139048267E-28</v>
      </c>
      <c r="F639" s="8">
        <v>1.3093970399142201E-26</v>
      </c>
    </row>
    <row r="640" spans="1:6" x14ac:dyDescent="0.35">
      <c r="A640" s="7" t="s">
        <v>3662</v>
      </c>
      <c r="B640" s="7" t="s">
        <v>3663</v>
      </c>
      <c r="C640" s="7" t="s">
        <v>3664</v>
      </c>
      <c r="D640" s="7">
        <v>-1.82715855660433</v>
      </c>
      <c r="E640" s="8">
        <v>3.8908116982882798E-22</v>
      </c>
      <c r="F640" s="8">
        <v>1.14248189905431E-20</v>
      </c>
    </row>
    <row r="641" spans="1:6" x14ac:dyDescent="0.35">
      <c r="A641" s="7" t="s">
        <v>3665</v>
      </c>
      <c r="B641" s="7" t="s">
        <v>2547</v>
      </c>
      <c r="C641" s="7" t="s">
        <v>2548</v>
      </c>
      <c r="D641" s="7">
        <v>-1.8271458536757399</v>
      </c>
      <c r="E641" s="8">
        <v>2.2810301194285599E-16</v>
      </c>
      <c r="F641" s="8">
        <v>3.1008284878109601E-15</v>
      </c>
    </row>
    <row r="642" spans="1:6" x14ac:dyDescent="0.35">
      <c r="A642" s="7" t="s">
        <v>3666</v>
      </c>
      <c r="B642" s="7" t="s">
        <v>3001</v>
      </c>
      <c r="C642" s="7" t="s">
        <v>3002</v>
      </c>
      <c r="D642" s="7">
        <v>-1.82690454327135</v>
      </c>
      <c r="E642" s="8">
        <v>4.69507904769113E-7</v>
      </c>
      <c r="F642" s="8">
        <v>1.7635576183876901E-6</v>
      </c>
    </row>
    <row r="643" spans="1:6" x14ac:dyDescent="0.35">
      <c r="A643" s="7" t="s">
        <v>3667</v>
      </c>
      <c r="B643" s="7" t="s">
        <v>3668</v>
      </c>
      <c r="C643" s="7" t="s">
        <v>3669</v>
      </c>
      <c r="D643" s="7">
        <v>-1.8260023880193601</v>
      </c>
      <c r="E643" s="8">
        <v>6.7016367583183504E-40</v>
      </c>
      <c r="F643" s="8">
        <v>1.8049851712367299E-37</v>
      </c>
    </row>
    <row r="644" spans="1:6" x14ac:dyDescent="0.35">
      <c r="A644" s="7" t="s">
        <v>3670</v>
      </c>
      <c r="B644" s="7" t="s">
        <v>3671</v>
      </c>
      <c r="C644" s="7" t="s">
        <v>3672</v>
      </c>
      <c r="D644" s="7">
        <v>-1.8257893403094601</v>
      </c>
      <c r="E644" s="8">
        <v>2.6403044539238801E-18</v>
      </c>
      <c r="F644" s="8">
        <v>4.65222836024132E-17</v>
      </c>
    </row>
    <row r="645" spans="1:6" x14ac:dyDescent="0.35">
      <c r="A645" s="7" t="s">
        <v>3673</v>
      </c>
      <c r="B645" s="7" t="s">
        <v>2537</v>
      </c>
      <c r="C645" s="7" t="s">
        <v>2538</v>
      </c>
      <c r="D645" s="7">
        <v>-1.82367793538095</v>
      </c>
      <c r="E645" s="8">
        <v>8.7937775328259599E-26</v>
      </c>
      <c r="F645" s="8">
        <v>4.0953985230601296E-24</v>
      </c>
    </row>
    <row r="646" spans="1:6" x14ac:dyDescent="0.35">
      <c r="A646" s="7" t="s">
        <v>3674</v>
      </c>
      <c r="D646" s="7">
        <v>-1.8234552719060799</v>
      </c>
      <c r="E646" s="8">
        <v>3.2311367617216E-20</v>
      </c>
      <c r="F646" s="8">
        <v>7.3548044316040197E-19</v>
      </c>
    </row>
    <row r="647" spans="1:6" x14ac:dyDescent="0.35">
      <c r="A647" s="7" t="s">
        <v>3675</v>
      </c>
      <c r="D647" s="7">
        <v>-1.82315854465595</v>
      </c>
      <c r="E647" s="8">
        <v>1.2446232437219299E-9</v>
      </c>
      <c r="F647" s="8">
        <v>6.7369345461336999E-9</v>
      </c>
    </row>
    <row r="648" spans="1:6" x14ac:dyDescent="0.35">
      <c r="A648" s="7" t="s">
        <v>3676</v>
      </c>
      <c r="B648" s="7" t="s">
        <v>3677</v>
      </c>
      <c r="C648" s="7" t="s">
        <v>3678</v>
      </c>
      <c r="D648" s="7">
        <v>-1.8227950358487299</v>
      </c>
      <c r="E648" s="8">
        <v>9.8231723872056893E-30</v>
      </c>
      <c r="F648" s="8">
        <v>7.4388081754912904E-28</v>
      </c>
    </row>
    <row r="649" spans="1:6" x14ac:dyDescent="0.35">
      <c r="A649" s="7" t="s">
        <v>3679</v>
      </c>
      <c r="B649" s="7" t="s">
        <v>3680</v>
      </c>
      <c r="C649" s="7" t="s">
        <v>3681</v>
      </c>
      <c r="D649" s="7">
        <v>-1.8193317351763401</v>
      </c>
      <c r="E649" s="8">
        <v>3.4825367017746003E-20</v>
      </c>
      <c r="F649" s="8">
        <v>7.9007341979056505E-19</v>
      </c>
    </row>
    <row r="650" spans="1:6" x14ac:dyDescent="0.35">
      <c r="A650" s="7" t="s">
        <v>3682</v>
      </c>
      <c r="B650" s="7" t="s">
        <v>3683</v>
      </c>
      <c r="C650" s="7" t="s">
        <v>3684</v>
      </c>
      <c r="D650" s="7">
        <v>-1.81882981868367</v>
      </c>
      <c r="E650" s="8">
        <v>4.4239153987234604E-40</v>
      </c>
      <c r="F650" s="8">
        <v>1.2154651981166099E-37</v>
      </c>
    </row>
    <row r="651" spans="1:6" x14ac:dyDescent="0.35">
      <c r="A651" s="7" t="s">
        <v>3685</v>
      </c>
      <c r="B651" s="7" t="s">
        <v>3686</v>
      </c>
      <c r="C651" s="7" t="s">
        <v>3687</v>
      </c>
      <c r="D651" s="7">
        <v>-1.81582187940392</v>
      </c>
      <c r="E651" s="8">
        <v>7.5466167105288202E-16</v>
      </c>
      <c r="F651" s="8">
        <v>9.5733473004214195E-15</v>
      </c>
    </row>
    <row r="652" spans="1:6" x14ac:dyDescent="0.35">
      <c r="A652" s="7" t="s">
        <v>3688</v>
      </c>
      <c r="B652" s="7" t="s">
        <v>3689</v>
      </c>
      <c r="C652" s="7" t="s">
        <v>3690</v>
      </c>
      <c r="D652" s="7">
        <v>-1.81461645837025</v>
      </c>
      <c r="E652" s="8">
        <v>5.1097410344481004E-29</v>
      </c>
      <c r="F652" s="8">
        <v>3.5009409907073897E-27</v>
      </c>
    </row>
    <row r="653" spans="1:6" x14ac:dyDescent="0.35">
      <c r="A653" s="7" t="s">
        <v>3691</v>
      </c>
      <c r="B653" s="7" t="s">
        <v>3692</v>
      </c>
      <c r="C653" s="7" t="s">
        <v>197</v>
      </c>
      <c r="D653" s="7">
        <v>-1.81214230923218</v>
      </c>
      <c r="E653" s="8">
        <v>2.04186898626802E-7</v>
      </c>
      <c r="F653" s="8">
        <v>8.0775042923235796E-7</v>
      </c>
    </row>
    <row r="654" spans="1:6" x14ac:dyDescent="0.35">
      <c r="A654" s="7" t="s">
        <v>3693</v>
      </c>
      <c r="B654" s="7" t="s">
        <v>2542</v>
      </c>
      <c r="C654" s="7" t="s">
        <v>2543</v>
      </c>
      <c r="D654" s="7">
        <v>-1.8105386887903001</v>
      </c>
      <c r="E654" s="8">
        <v>2.30625243076667E-20</v>
      </c>
      <c r="F654" s="8">
        <v>5.3407179861146696E-19</v>
      </c>
    </row>
    <row r="655" spans="1:6" x14ac:dyDescent="0.35">
      <c r="A655" s="7" t="s">
        <v>3694</v>
      </c>
      <c r="B655" s="7" t="s">
        <v>3695</v>
      </c>
      <c r="C655" s="7" t="s">
        <v>3696</v>
      </c>
      <c r="D655" s="7">
        <v>-1.8094169617614799</v>
      </c>
      <c r="E655" s="8">
        <v>1.08123078979689E-17</v>
      </c>
      <c r="F655" s="8">
        <v>1.7495203738427099E-16</v>
      </c>
    </row>
    <row r="656" spans="1:6" x14ac:dyDescent="0.35">
      <c r="A656" s="7" t="s">
        <v>3697</v>
      </c>
      <c r="B656" s="7" t="s">
        <v>3698</v>
      </c>
      <c r="C656" s="7" t="s">
        <v>3699</v>
      </c>
      <c r="D656" s="7">
        <v>-1.80784978748629</v>
      </c>
      <c r="E656" s="8">
        <v>3.97663802805571E-28</v>
      </c>
      <c r="F656" s="8">
        <v>2.4456994846338099E-26</v>
      </c>
    </row>
    <row r="657" spans="1:6" x14ac:dyDescent="0.35">
      <c r="A657" s="7" t="s">
        <v>3700</v>
      </c>
      <c r="B657" s="7" t="s">
        <v>3701</v>
      </c>
      <c r="C657" s="7" t="s">
        <v>3702</v>
      </c>
      <c r="D657" s="7">
        <v>-1.8071768872824301</v>
      </c>
      <c r="E657" s="8">
        <v>6.6042526785065198E-12</v>
      </c>
      <c r="F657" s="8">
        <v>4.8736336239349999E-11</v>
      </c>
    </row>
    <row r="658" spans="1:6" x14ac:dyDescent="0.35">
      <c r="A658" s="7" t="s">
        <v>3703</v>
      </c>
      <c r="B658" s="7" t="s">
        <v>2450</v>
      </c>
      <c r="C658" s="7" t="s">
        <v>2451</v>
      </c>
      <c r="D658" s="7">
        <v>-1.80717605051593</v>
      </c>
      <c r="E658" s="8">
        <v>6.9514810176509295E-16</v>
      </c>
      <c r="F658" s="8">
        <v>8.8491786877779896E-15</v>
      </c>
    </row>
    <row r="659" spans="1:6" x14ac:dyDescent="0.35">
      <c r="A659" s="7" t="s">
        <v>3704</v>
      </c>
      <c r="B659" s="7" t="s">
        <v>3705</v>
      </c>
      <c r="C659" s="7" t="s">
        <v>3706</v>
      </c>
      <c r="D659" s="7">
        <v>-1.8068275435296699</v>
      </c>
      <c r="E659" s="8">
        <v>3.3319660102604403E-30</v>
      </c>
      <c r="F659" s="8">
        <v>2.6988924683109599E-28</v>
      </c>
    </row>
    <row r="660" spans="1:6" x14ac:dyDescent="0.35">
      <c r="A660" s="7" t="s">
        <v>3707</v>
      </c>
      <c r="D660" s="7">
        <v>-1.8067681380685501</v>
      </c>
      <c r="E660" s="8">
        <v>7.7120930561860504E-31</v>
      </c>
      <c r="F660" s="8">
        <v>6.7681972367090196E-29</v>
      </c>
    </row>
    <row r="661" spans="1:6" x14ac:dyDescent="0.35">
      <c r="A661" s="7" t="s">
        <v>3708</v>
      </c>
      <c r="B661" s="7" t="s">
        <v>3709</v>
      </c>
      <c r="C661" s="7" t="s">
        <v>3710</v>
      </c>
      <c r="D661" s="7">
        <v>-1.8055764946830599</v>
      </c>
      <c r="E661" s="8">
        <v>6.2270854109445301E-6</v>
      </c>
      <c r="F661" s="8">
        <v>1.9685799065822E-5</v>
      </c>
    </row>
    <row r="662" spans="1:6" x14ac:dyDescent="0.35">
      <c r="A662" s="7" t="s">
        <v>3711</v>
      </c>
      <c r="B662" s="7" t="s">
        <v>3712</v>
      </c>
      <c r="C662" s="7" t="s">
        <v>3713</v>
      </c>
      <c r="D662" s="7">
        <v>-1.80552291289487</v>
      </c>
      <c r="E662" s="8">
        <v>1.3528485936139701E-10</v>
      </c>
      <c r="F662" s="8">
        <v>8.3193113098463497E-10</v>
      </c>
    </row>
    <row r="663" spans="1:6" x14ac:dyDescent="0.35">
      <c r="A663" s="7" t="s">
        <v>3714</v>
      </c>
      <c r="B663" s="7" t="s">
        <v>1486</v>
      </c>
      <c r="C663" s="7" t="s">
        <v>152</v>
      </c>
      <c r="D663" s="7">
        <v>-1.8028965454539001</v>
      </c>
      <c r="E663" s="8">
        <v>9.8190736984727004E-10</v>
      </c>
      <c r="F663" s="8">
        <v>5.38473274286855E-9</v>
      </c>
    </row>
    <row r="664" spans="1:6" x14ac:dyDescent="0.35">
      <c r="A664" s="7" t="s">
        <v>3715</v>
      </c>
      <c r="D664" s="7">
        <v>-1.80238893336174</v>
      </c>
      <c r="E664" s="8">
        <v>1.5038560660162301E-16</v>
      </c>
      <c r="F664" s="8">
        <v>2.0895382569107299E-15</v>
      </c>
    </row>
    <row r="665" spans="1:6" x14ac:dyDescent="0.35">
      <c r="A665" s="7" t="s">
        <v>3716</v>
      </c>
      <c r="B665" s="7" t="s">
        <v>3717</v>
      </c>
      <c r="C665" s="7" t="s">
        <v>3718</v>
      </c>
      <c r="D665" s="7">
        <v>-1.8021947545617101</v>
      </c>
      <c r="E665" s="8">
        <v>6.0580560258414102E-24</v>
      </c>
      <c r="F665" s="8">
        <v>2.2140655963427801E-22</v>
      </c>
    </row>
    <row r="666" spans="1:6" x14ac:dyDescent="0.35">
      <c r="A666" s="7" t="s">
        <v>3719</v>
      </c>
      <c r="B666" s="7" t="s">
        <v>3720</v>
      </c>
      <c r="C666" s="7" t="s">
        <v>3721</v>
      </c>
      <c r="D666" s="7">
        <v>-1.8009292787011699</v>
      </c>
      <c r="E666" s="8">
        <v>2.3178417291352099E-17</v>
      </c>
      <c r="F666" s="8">
        <v>3.6135727556449202E-16</v>
      </c>
    </row>
    <row r="667" spans="1:6" x14ac:dyDescent="0.35">
      <c r="A667" s="7" t="s">
        <v>3722</v>
      </c>
      <c r="B667" s="7" t="s">
        <v>3723</v>
      </c>
      <c r="C667" s="7" t="s">
        <v>3724</v>
      </c>
      <c r="D667" s="7">
        <v>-1.80052469539282</v>
      </c>
      <c r="E667" s="8">
        <v>9.2012107762854804E-12</v>
      </c>
      <c r="F667" s="8">
        <v>6.6518074731377594E-11</v>
      </c>
    </row>
    <row r="668" spans="1:6" x14ac:dyDescent="0.35">
      <c r="A668" s="7" t="s">
        <v>3725</v>
      </c>
      <c r="B668" s="7" t="s">
        <v>3726</v>
      </c>
      <c r="C668" s="7" t="s">
        <v>3727</v>
      </c>
      <c r="D668" s="7">
        <v>-1.8002632625508299</v>
      </c>
      <c r="E668" s="8">
        <v>1.1431649409457801E-33</v>
      </c>
      <c r="F668" s="8">
        <v>1.42093004512313E-31</v>
      </c>
    </row>
    <row r="669" spans="1:6" x14ac:dyDescent="0.35">
      <c r="A669" s="7" t="s">
        <v>3728</v>
      </c>
      <c r="B669" s="7" t="s">
        <v>3323</v>
      </c>
      <c r="C669" s="7" t="s">
        <v>3324</v>
      </c>
      <c r="D669" s="7">
        <v>-1.8000240454863301</v>
      </c>
      <c r="E669" s="8">
        <v>6.5606904972267704E-18</v>
      </c>
      <c r="F669" s="8">
        <v>1.09228304791679E-16</v>
      </c>
    </row>
    <row r="670" spans="1:6" x14ac:dyDescent="0.35">
      <c r="A670" s="7" t="s">
        <v>3729</v>
      </c>
      <c r="B670" s="7" t="s">
        <v>3552</v>
      </c>
      <c r="C670" s="7" t="s">
        <v>3553</v>
      </c>
      <c r="D670" s="7">
        <v>-1.7997704949106399</v>
      </c>
      <c r="E670" s="8">
        <v>1.8884948182467699E-25</v>
      </c>
      <c r="F670" s="8">
        <v>8.4426373007066507E-24</v>
      </c>
    </row>
    <row r="671" spans="1:6" x14ac:dyDescent="0.35">
      <c r="A671" s="7" t="s">
        <v>3730</v>
      </c>
      <c r="B671" s="7" t="s">
        <v>3731</v>
      </c>
      <c r="C671" s="7" t="s">
        <v>3732</v>
      </c>
      <c r="D671" s="7">
        <v>-1.7990177899492601</v>
      </c>
      <c r="E671" s="8">
        <v>6.2160780258261898E-14</v>
      </c>
      <c r="F671" s="8">
        <v>6.1038804968040099E-13</v>
      </c>
    </row>
    <row r="672" spans="1:6" x14ac:dyDescent="0.35">
      <c r="A672" s="7" t="s">
        <v>3733</v>
      </c>
      <c r="B672" s="7" t="s">
        <v>3734</v>
      </c>
      <c r="C672" s="7" t="s">
        <v>3735</v>
      </c>
      <c r="D672" s="7">
        <v>-1.7989217400567299</v>
      </c>
      <c r="E672" s="8">
        <v>1.17270490352151E-15</v>
      </c>
      <c r="F672" s="8">
        <v>1.4476775931370201E-14</v>
      </c>
    </row>
    <row r="673" spans="1:6" x14ac:dyDescent="0.35">
      <c r="A673" s="7" t="s">
        <v>3736</v>
      </c>
      <c r="B673" s="7" t="s">
        <v>2908</v>
      </c>
      <c r="C673" s="7" t="s">
        <v>2909</v>
      </c>
      <c r="D673" s="7">
        <v>-1.7982139886372599</v>
      </c>
      <c r="E673" s="8">
        <v>4.9725098362645596E-13</v>
      </c>
      <c r="F673" s="8">
        <v>4.2868491847645004E-12</v>
      </c>
    </row>
    <row r="674" spans="1:6" x14ac:dyDescent="0.35">
      <c r="A674" s="7" t="s">
        <v>3737</v>
      </c>
      <c r="B674" s="7" t="s">
        <v>2701</v>
      </c>
      <c r="C674" s="7" t="s">
        <v>2702</v>
      </c>
      <c r="D674" s="7">
        <v>-1.79597791000444</v>
      </c>
      <c r="E674" s="7">
        <v>1.4471986195783699E-2</v>
      </c>
      <c r="F674" s="7">
        <v>2.46443406501533E-2</v>
      </c>
    </row>
    <row r="675" spans="1:6" x14ac:dyDescent="0.35">
      <c r="A675" s="7" t="s">
        <v>3738</v>
      </c>
      <c r="B675" s="7" t="s">
        <v>3739</v>
      </c>
      <c r="C675" s="7" t="s">
        <v>3740</v>
      </c>
      <c r="D675" s="7">
        <v>-1.79591503209574</v>
      </c>
      <c r="E675" s="8">
        <v>3.8352881843157301E-9</v>
      </c>
      <c r="F675" s="8">
        <v>1.93856320123382E-8</v>
      </c>
    </row>
    <row r="676" spans="1:6" x14ac:dyDescent="0.35">
      <c r="A676" s="7" t="s">
        <v>3741</v>
      </c>
      <c r="B676" s="7" t="s">
        <v>3742</v>
      </c>
      <c r="C676" s="7" t="s">
        <v>3743</v>
      </c>
      <c r="D676" s="7">
        <v>-1.79569424260027</v>
      </c>
      <c r="E676" s="8">
        <v>3.1871203468007799E-35</v>
      </c>
      <c r="F676" s="8">
        <v>4.6717373984271599E-33</v>
      </c>
    </row>
    <row r="677" spans="1:6" x14ac:dyDescent="0.35">
      <c r="A677" s="7" t="s">
        <v>3744</v>
      </c>
      <c r="B677" s="7" t="s">
        <v>3745</v>
      </c>
      <c r="C677" s="7" t="s">
        <v>3746</v>
      </c>
      <c r="D677" s="7">
        <v>-1.7952044438554899</v>
      </c>
      <c r="E677" s="8">
        <v>4.6737979707466402E-11</v>
      </c>
      <c r="F677" s="8">
        <v>3.0699171558213899E-10</v>
      </c>
    </row>
    <row r="678" spans="1:6" x14ac:dyDescent="0.35">
      <c r="A678" s="7" t="s">
        <v>3747</v>
      </c>
      <c r="C678" s="7" t="s">
        <v>3748</v>
      </c>
      <c r="D678" s="7">
        <v>-1.79356594027103</v>
      </c>
      <c r="E678" s="8">
        <v>2.5799361055202202E-38</v>
      </c>
      <c r="F678" s="8">
        <v>5.7574696558905301E-36</v>
      </c>
    </row>
    <row r="679" spans="1:6" x14ac:dyDescent="0.35">
      <c r="A679" s="7" t="s">
        <v>3749</v>
      </c>
      <c r="B679" s="7" t="s">
        <v>3750</v>
      </c>
      <c r="C679" s="7" t="s">
        <v>3751</v>
      </c>
      <c r="D679" s="7">
        <v>-1.79284141062706</v>
      </c>
      <c r="E679" s="8">
        <v>2.4963981436150501E-19</v>
      </c>
      <c r="F679" s="8">
        <v>5.0477281250796303E-18</v>
      </c>
    </row>
    <row r="680" spans="1:6" x14ac:dyDescent="0.35">
      <c r="A680" s="7" t="s">
        <v>3752</v>
      </c>
      <c r="B680" s="7" t="s">
        <v>3753</v>
      </c>
      <c r="C680" s="7" t="s">
        <v>3754</v>
      </c>
      <c r="D680" s="7">
        <v>-1.79034448477986</v>
      </c>
      <c r="E680" s="8">
        <v>2.2886592382785301E-17</v>
      </c>
      <c r="F680" s="8">
        <v>3.5711313884953899E-16</v>
      </c>
    </row>
    <row r="681" spans="1:6" x14ac:dyDescent="0.35">
      <c r="A681" s="7" t="s">
        <v>3755</v>
      </c>
      <c r="D681" s="7">
        <v>-1.7902719339139701</v>
      </c>
      <c r="E681" s="8">
        <v>5.8057333783730401E-30</v>
      </c>
      <c r="F681" s="8">
        <v>4.5476858518989403E-28</v>
      </c>
    </row>
    <row r="682" spans="1:6" x14ac:dyDescent="0.35">
      <c r="A682" s="7" t="s">
        <v>3756</v>
      </c>
      <c r="B682" s="7" t="s">
        <v>3757</v>
      </c>
      <c r="C682" s="7" t="s">
        <v>3758</v>
      </c>
      <c r="D682" s="7">
        <v>-1.7898869374032</v>
      </c>
      <c r="E682" s="8">
        <v>3.1189187443213598E-13</v>
      </c>
      <c r="F682" s="8">
        <v>2.7705423614259999E-12</v>
      </c>
    </row>
    <row r="683" spans="1:6" x14ac:dyDescent="0.35">
      <c r="A683" s="7" t="s">
        <v>3759</v>
      </c>
      <c r="B683" s="7" t="s">
        <v>2601</v>
      </c>
      <c r="C683" s="7" t="s">
        <v>2602</v>
      </c>
      <c r="D683" s="7">
        <v>-1.78969460571003</v>
      </c>
      <c r="E683" s="8">
        <v>2.2455132334754299E-19</v>
      </c>
      <c r="F683" s="8">
        <v>4.5810983597115298E-18</v>
      </c>
    </row>
    <row r="684" spans="1:6" x14ac:dyDescent="0.35">
      <c r="A684" s="7" t="s">
        <v>3760</v>
      </c>
      <c r="B684" s="7" t="s">
        <v>3761</v>
      </c>
      <c r="C684" s="7" t="s">
        <v>3762</v>
      </c>
      <c r="D684" s="7">
        <v>-1.78934112821061</v>
      </c>
      <c r="E684" s="8">
        <v>4.7145235814952901E-33</v>
      </c>
      <c r="F684" s="8">
        <v>5.5196269125964699E-31</v>
      </c>
    </row>
    <row r="685" spans="1:6" x14ac:dyDescent="0.35">
      <c r="A685" s="7" t="s">
        <v>3763</v>
      </c>
      <c r="B685" s="7" t="s">
        <v>3764</v>
      </c>
      <c r="C685" s="7" t="s">
        <v>3765</v>
      </c>
      <c r="D685" s="7">
        <v>-1.78919328167977</v>
      </c>
      <c r="E685" s="8">
        <v>4.0130179997493501E-25</v>
      </c>
      <c r="F685" s="8">
        <v>1.72222730876213E-23</v>
      </c>
    </row>
    <row r="686" spans="1:6" x14ac:dyDescent="0.35">
      <c r="A686" s="7" t="s">
        <v>3766</v>
      </c>
      <c r="B686" s="7" t="s">
        <v>3379</v>
      </c>
      <c r="C686" s="7" t="s">
        <v>3380</v>
      </c>
      <c r="D686" s="7">
        <v>-1.7884261113142199</v>
      </c>
      <c r="E686" s="8">
        <v>3.27158709813721E-22</v>
      </c>
      <c r="F686" s="8">
        <v>9.6950690835041797E-21</v>
      </c>
    </row>
    <row r="687" spans="1:6" x14ac:dyDescent="0.35">
      <c r="A687" s="7" t="s">
        <v>3767</v>
      </c>
      <c r="B687" s="7" t="s">
        <v>2492</v>
      </c>
      <c r="C687" s="7" t="s">
        <v>2493</v>
      </c>
      <c r="D687" s="7">
        <v>-1.78804881459493</v>
      </c>
      <c r="E687" s="8">
        <v>9.8178363991330102E-26</v>
      </c>
      <c r="F687" s="8">
        <v>4.5375334329889899E-24</v>
      </c>
    </row>
    <row r="688" spans="1:6" x14ac:dyDescent="0.35">
      <c r="A688" s="7" t="s">
        <v>3768</v>
      </c>
      <c r="B688" s="7" t="s">
        <v>3769</v>
      </c>
      <c r="C688" s="7" t="s">
        <v>3770</v>
      </c>
      <c r="D688" s="7">
        <v>-1.78653728719094</v>
      </c>
      <c r="E688" s="8">
        <v>1.9777062745773301E-14</v>
      </c>
      <c r="F688" s="8">
        <v>2.0675160719410201E-13</v>
      </c>
    </row>
    <row r="689" spans="1:6" x14ac:dyDescent="0.35">
      <c r="A689" s="7" t="s">
        <v>3771</v>
      </c>
      <c r="B689" s="7" t="s">
        <v>3772</v>
      </c>
      <c r="C689" s="7" t="s">
        <v>3773</v>
      </c>
      <c r="D689" s="7">
        <v>-1.7858305311934199</v>
      </c>
      <c r="E689" s="8">
        <v>2.0665935923225002E-12</v>
      </c>
      <c r="F689" s="8">
        <v>1.63755079217729E-11</v>
      </c>
    </row>
    <row r="690" spans="1:6" x14ac:dyDescent="0.35">
      <c r="A690" s="7" t="s">
        <v>3774</v>
      </c>
      <c r="B690" s="7" t="s">
        <v>3775</v>
      </c>
      <c r="C690" s="7" t="s">
        <v>3776</v>
      </c>
      <c r="D690" s="7">
        <v>-1.7854277016653901</v>
      </c>
      <c r="E690" s="8">
        <v>3.5299174493463599E-45</v>
      </c>
      <c r="F690" s="8">
        <v>1.7262334824310199E-42</v>
      </c>
    </row>
    <row r="691" spans="1:6" x14ac:dyDescent="0.35">
      <c r="A691" s="7" t="s">
        <v>3777</v>
      </c>
      <c r="B691" s="7" t="s">
        <v>3778</v>
      </c>
      <c r="C691" s="7" t="s">
        <v>3779</v>
      </c>
      <c r="D691" s="7">
        <v>-1.7810272459958101</v>
      </c>
      <c r="E691" s="8">
        <v>7.8195112536425598E-19</v>
      </c>
      <c r="F691" s="8">
        <v>1.4834551623626199E-17</v>
      </c>
    </row>
    <row r="692" spans="1:6" x14ac:dyDescent="0.35">
      <c r="A692" s="7" t="s">
        <v>3780</v>
      </c>
      <c r="B692" s="7" t="s">
        <v>3781</v>
      </c>
      <c r="C692" s="7" t="s">
        <v>3782</v>
      </c>
      <c r="D692" s="7">
        <v>-1.7806724342247899</v>
      </c>
      <c r="E692" s="8">
        <v>1.02049912915376E-28</v>
      </c>
      <c r="F692" s="8">
        <v>6.7359162183075503E-27</v>
      </c>
    </row>
    <row r="693" spans="1:6" x14ac:dyDescent="0.35">
      <c r="A693" s="7" t="s">
        <v>3783</v>
      </c>
      <c r="B693" s="7" t="s">
        <v>3549</v>
      </c>
      <c r="C693" s="7" t="s">
        <v>3550</v>
      </c>
      <c r="D693" s="7">
        <v>-1.7792046343935499</v>
      </c>
      <c r="E693" s="8">
        <v>2.26232586197893E-51</v>
      </c>
      <c r="F693" s="8">
        <v>2.5769305521603699E-48</v>
      </c>
    </row>
    <row r="694" spans="1:6" x14ac:dyDescent="0.35">
      <c r="A694" s="7" t="s">
        <v>3784</v>
      </c>
      <c r="D694" s="7">
        <v>-1.7784766020402201</v>
      </c>
      <c r="E694" s="8">
        <v>5.01157218785937E-16</v>
      </c>
      <c r="F694" s="8">
        <v>6.4992340932450398E-15</v>
      </c>
    </row>
    <row r="695" spans="1:6" x14ac:dyDescent="0.35">
      <c r="A695" s="7" t="s">
        <v>3785</v>
      </c>
      <c r="B695" s="7" t="s">
        <v>3786</v>
      </c>
      <c r="C695" s="7" t="s">
        <v>3787</v>
      </c>
      <c r="D695" s="7">
        <v>-1.77647354823309</v>
      </c>
      <c r="E695" s="8">
        <v>3.53674343358267E-13</v>
      </c>
      <c r="F695" s="8">
        <v>3.1183913438337801E-12</v>
      </c>
    </row>
    <row r="696" spans="1:6" x14ac:dyDescent="0.35">
      <c r="A696" s="7" t="s">
        <v>3788</v>
      </c>
      <c r="B696" s="7" t="s">
        <v>3789</v>
      </c>
      <c r="C696" s="7" t="s">
        <v>3790</v>
      </c>
      <c r="D696" s="7">
        <v>-1.7764183943734999</v>
      </c>
      <c r="E696" s="8">
        <v>5.5079252074121403E-29</v>
      </c>
      <c r="F696" s="8">
        <v>3.7643226339407403E-27</v>
      </c>
    </row>
    <row r="697" spans="1:6" x14ac:dyDescent="0.35">
      <c r="A697" s="7" t="s">
        <v>3791</v>
      </c>
      <c r="B697" s="7" t="s">
        <v>3792</v>
      </c>
      <c r="C697" s="7" t="s">
        <v>3793</v>
      </c>
      <c r="D697" s="7">
        <v>-1.77528186236687</v>
      </c>
      <c r="E697" s="8">
        <v>3.7753824900703701E-24</v>
      </c>
      <c r="F697" s="8">
        <v>1.42751754940939E-22</v>
      </c>
    </row>
    <row r="698" spans="1:6" x14ac:dyDescent="0.35">
      <c r="A698" s="7" t="s">
        <v>3794</v>
      </c>
      <c r="B698" s="7" t="s">
        <v>3795</v>
      </c>
      <c r="C698" s="7" t="s">
        <v>3796</v>
      </c>
      <c r="D698" s="7">
        <v>-1.77449683760543</v>
      </c>
      <c r="E698" s="8">
        <v>8.7656037282402103E-35</v>
      </c>
      <c r="F698" s="8">
        <v>1.2288702149782899E-32</v>
      </c>
    </row>
    <row r="699" spans="1:6" x14ac:dyDescent="0.35">
      <c r="A699" s="7" t="s">
        <v>3797</v>
      </c>
      <c r="B699" s="7" t="s">
        <v>3798</v>
      </c>
      <c r="C699" s="7" t="s">
        <v>3799</v>
      </c>
      <c r="D699" s="7">
        <v>-1.77449405108309</v>
      </c>
      <c r="E699" s="8">
        <v>3.98486820918797E-10</v>
      </c>
      <c r="F699" s="8">
        <v>2.30699565160263E-9</v>
      </c>
    </row>
    <row r="700" spans="1:6" x14ac:dyDescent="0.35">
      <c r="A700" s="7" t="s">
        <v>3800</v>
      </c>
      <c r="B700" s="7" t="s">
        <v>3801</v>
      </c>
      <c r="C700" s="7" t="s">
        <v>3802</v>
      </c>
      <c r="D700" s="7">
        <v>-1.77400081435795</v>
      </c>
      <c r="E700" s="8">
        <v>6.1867136305226396E-18</v>
      </c>
      <c r="F700" s="8">
        <v>1.03316605909843E-16</v>
      </c>
    </row>
    <row r="701" spans="1:6" x14ac:dyDescent="0.35">
      <c r="A701" s="7" t="s">
        <v>3803</v>
      </c>
      <c r="B701" s="7" t="s">
        <v>3804</v>
      </c>
      <c r="C701" s="7" t="s">
        <v>3805</v>
      </c>
      <c r="D701" s="7">
        <v>-1.7734651803496799</v>
      </c>
      <c r="E701" s="8">
        <v>8.7115739669023306E-21</v>
      </c>
      <c r="F701" s="8">
        <v>2.1222178838713699E-19</v>
      </c>
    </row>
    <row r="702" spans="1:6" x14ac:dyDescent="0.35">
      <c r="A702" s="7" t="s">
        <v>3806</v>
      </c>
      <c r="B702" s="7" t="s">
        <v>3807</v>
      </c>
      <c r="C702" s="7" t="s">
        <v>3808</v>
      </c>
      <c r="D702" s="7">
        <v>-1.7715723371933001</v>
      </c>
      <c r="E702" s="8">
        <v>2.3780716035251999E-14</v>
      </c>
      <c r="F702" s="8">
        <v>2.4583298340469001E-13</v>
      </c>
    </row>
    <row r="703" spans="1:6" x14ac:dyDescent="0.35">
      <c r="A703" s="7" t="s">
        <v>3809</v>
      </c>
      <c r="B703" s="7" t="s">
        <v>3810</v>
      </c>
      <c r="C703" s="7" t="s">
        <v>3811</v>
      </c>
      <c r="D703" s="7">
        <v>-1.7708731779707401</v>
      </c>
      <c r="E703" s="8">
        <v>5.2241750301733798E-21</v>
      </c>
      <c r="F703" s="8">
        <v>1.3072392209369799E-19</v>
      </c>
    </row>
    <row r="704" spans="1:6" x14ac:dyDescent="0.35">
      <c r="A704" s="7" t="s">
        <v>3812</v>
      </c>
      <c r="D704" s="7">
        <v>-1.7691076001508701</v>
      </c>
      <c r="E704" s="8">
        <v>5.3868831959227303E-36</v>
      </c>
      <c r="F704" s="8">
        <v>8.8446798419542206E-34</v>
      </c>
    </row>
    <row r="705" spans="1:6" x14ac:dyDescent="0.35">
      <c r="A705" s="7" t="s">
        <v>3813</v>
      </c>
      <c r="D705" s="7">
        <v>-1.7662680917035101</v>
      </c>
      <c r="E705" s="8">
        <v>1.20904841873515E-24</v>
      </c>
      <c r="F705" s="8">
        <v>4.8606413451723603E-23</v>
      </c>
    </row>
    <row r="706" spans="1:6" x14ac:dyDescent="0.35">
      <c r="A706" s="7" t="s">
        <v>3814</v>
      </c>
      <c r="B706" s="7" t="s">
        <v>3815</v>
      </c>
      <c r="C706" s="7" t="s">
        <v>3816</v>
      </c>
      <c r="D706" s="7">
        <v>-1.76610854148713</v>
      </c>
      <c r="E706" s="8">
        <v>2.3443779850302798E-25</v>
      </c>
      <c r="F706" s="8">
        <v>1.03788555734033E-23</v>
      </c>
    </row>
    <row r="707" spans="1:6" x14ac:dyDescent="0.35">
      <c r="A707" s="7" t="s">
        <v>3817</v>
      </c>
      <c r="B707" s="7" t="s">
        <v>3818</v>
      </c>
      <c r="C707" s="7" t="s">
        <v>3819</v>
      </c>
      <c r="D707" s="7">
        <v>-1.76486247948012</v>
      </c>
      <c r="E707" s="8">
        <v>7.0042497641693396E-14</v>
      </c>
      <c r="F707" s="8">
        <v>6.8263343289832201E-13</v>
      </c>
    </row>
    <row r="708" spans="1:6" x14ac:dyDescent="0.35">
      <c r="A708" s="7" t="s">
        <v>3820</v>
      </c>
      <c r="B708" s="7" t="s">
        <v>3821</v>
      </c>
      <c r="C708" s="7" t="s">
        <v>3822</v>
      </c>
      <c r="D708" s="7">
        <v>-1.7620984657571701</v>
      </c>
      <c r="E708" s="8">
        <v>3.5447823816341401E-13</v>
      </c>
      <c r="F708" s="8">
        <v>3.12396803217032E-12</v>
      </c>
    </row>
    <row r="709" spans="1:6" x14ac:dyDescent="0.35">
      <c r="A709" s="7" t="s">
        <v>3823</v>
      </c>
      <c r="B709" s="7" t="s">
        <v>3824</v>
      </c>
      <c r="C709" s="7" t="s">
        <v>3825</v>
      </c>
      <c r="D709" s="7">
        <v>-1.76183348317032</v>
      </c>
      <c r="E709" s="8">
        <v>4.15912741054372E-23</v>
      </c>
      <c r="F709" s="8">
        <v>1.36823279886569E-21</v>
      </c>
    </row>
    <row r="710" spans="1:6" x14ac:dyDescent="0.35">
      <c r="A710" s="7" t="s">
        <v>3826</v>
      </c>
      <c r="B710" s="7" t="s">
        <v>2825</v>
      </c>
      <c r="C710" s="7" t="s">
        <v>2826</v>
      </c>
      <c r="D710" s="7">
        <v>-1.7611190882555301</v>
      </c>
      <c r="E710" s="8">
        <v>2.11542592154792E-39</v>
      </c>
      <c r="F710" s="8">
        <v>5.4557034085204104E-37</v>
      </c>
    </row>
    <row r="711" spans="1:6" x14ac:dyDescent="0.35">
      <c r="A711" s="7" t="s">
        <v>3827</v>
      </c>
      <c r="D711" s="7">
        <v>-1.7600492965368999</v>
      </c>
      <c r="E711" s="8">
        <v>9.64261698879161E-30</v>
      </c>
      <c r="F711" s="8">
        <v>7.3223622758636303E-28</v>
      </c>
    </row>
    <row r="712" spans="1:6" x14ac:dyDescent="0.35">
      <c r="A712" s="7" t="s">
        <v>3828</v>
      </c>
      <c r="B712" s="7" t="s">
        <v>3829</v>
      </c>
      <c r="C712" s="7" t="s">
        <v>3830</v>
      </c>
      <c r="D712" s="7">
        <v>-1.7599478266088799</v>
      </c>
      <c r="E712" s="8">
        <v>7.6418389074192001E-12</v>
      </c>
      <c r="F712" s="8">
        <v>5.58579601956076E-11</v>
      </c>
    </row>
    <row r="713" spans="1:6" x14ac:dyDescent="0.35">
      <c r="A713" s="7" t="s">
        <v>3831</v>
      </c>
      <c r="B713" s="7" t="s">
        <v>3832</v>
      </c>
      <c r="C713" s="7" t="s">
        <v>3833</v>
      </c>
      <c r="D713" s="7">
        <v>-1.75927645642393</v>
      </c>
      <c r="E713" s="8">
        <v>1.7814417562133401E-13</v>
      </c>
      <c r="F713" s="8">
        <v>1.6358805512422601E-12</v>
      </c>
    </row>
    <row r="714" spans="1:6" x14ac:dyDescent="0.35">
      <c r="A714" s="7" t="s">
        <v>3834</v>
      </c>
      <c r="B714" s="7" t="s">
        <v>3835</v>
      </c>
      <c r="C714" s="7" t="s">
        <v>3836</v>
      </c>
      <c r="D714" s="7">
        <v>-1.75881595067204</v>
      </c>
      <c r="E714" s="8">
        <v>5.2523890407012497E-28</v>
      </c>
      <c r="F714" s="8">
        <v>3.1837513392498999E-26</v>
      </c>
    </row>
    <row r="715" spans="1:6" x14ac:dyDescent="0.35">
      <c r="A715" s="7" t="s">
        <v>3837</v>
      </c>
      <c r="B715" s="7" t="s">
        <v>3838</v>
      </c>
      <c r="C715" s="7" t="s">
        <v>3839</v>
      </c>
      <c r="D715" s="7">
        <v>-1.7580195645507399</v>
      </c>
      <c r="E715" s="8">
        <v>3.1886056790516301E-21</v>
      </c>
      <c r="F715" s="8">
        <v>8.2002359126127896E-20</v>
      </c>
    </row>
    <row r="716" spans="1:6" x14ac:dyDescent="0.35">
      <c r="A716" s="7" t="s">
        <v>3840</v>
      </c>
      <c r="D716" s="7">
        <v>-1.75664067595575</v>
      </c>
      <c r="E716" s="8">
        <v>2.4268947368178502E-31</v>
      </c>
      <c r="F716" s="8">
        <v>2.2604850040121999E-29</v>
      </c>
    </row>
    <row r="717" spans="1:6" x14ac:dyDescent="0.35">
      <c r="A717" s="7" t="s">
        <v>3841</v>
      </c>
      <c r="B717" s="7" t="s">
        <v>3842</v>
      </c>
      <c r="C717" s="7" t="s">
        <v>3843</v>
      </c>
      <c r="D717" s="7">
        <v>-1.7564427500009701</v>
      </c>
      <c r="E717" s="8">
        <v>8.9406918174986405E-10</v>
      </c>
      <c r="F717" s="8">
        <v>4.9314490149671901E-9</v>
      </c>
    </row>
    <row r="718" spans="1:6" x14ac:dyDescent="0.35">
      <c r="A718" s="7" t="s">
        <v>3844</v>
      </c>
      <c r="B718" s="7" t="s">
        <v>3845</v>
      </c>
      <c r="C718" s="7" t="s">
        <v>3846</v>
      </c>
      <c r="D718" s="7">
        <v>-1.7543318074827301</v>
      </c>
      <c r="E718" s="8">
        <v>1.1236296877764101E-15</v>
      </c>
      <c r="F718" s="8">
        <v>1.39023428782927E-14</v>
      </c>
    </row>
    <row r="719" spans="1:6" x14ac:dyDescent="0.35">
      <c r="A719" s="7" t="s">
        <v>3847</v>
      </c>
      <c r="B719" s="7" t="s">
        <v>3848</v>
      </c>
      <c r="C719" s="7" t="s">
        <v>3849</v>
      </c>
      <c r="D719" s="7">
        <v>-1.7534313787189999</v>
      </c>
      <c r="E719" s="8">
        <v>6.0893536707651301E-36</v>
      </c>
      <c r="F719" s="8">
        <v>9.8501601168367906E-34</v>
      </c>
    </row>
    <row r="720" spans="1:6" x14ac:dyDescent="0.35">
      <c r="A720" s="7" t="s">
        <v>3850</v>
      </c>
      <c r="B720" s="7" t="s">
        <v>3167</v>
      </c>
      <c r="C720" s="7" t="s">
        <v>3168</v>
      </c>
      <c r="D720" s="7">
        <v>-1.7533876784428699</v>
      </c>
      <c r="E720" s="8">
        <v>2.9340791718828501E-31</v>
      </c>
      <c r="F720" s="8">
        <v>2.7197973213301402E-29</v>
      </c>
    </row>
    <row r="721" spans="1:6" x14ac:dyDescent="0.35">
      <c r="A721" s="7" t="s">
        <v>3851</v>
      </c>
      <c r="B721" s="7" t="s">
        <v>2807</v>
      </c>
      <c r="C721" s="7" t="s">
        <v>2808</v>
      </c>
      <c r="D721" s="7">
        <v>-1.75099727803867</v>
      </c>
      <c r="E721" s="8">
        <v>4.6869987055477399E-10</v>
      </c>
      <c r="F721" s="8">
        <v>2.6842113148195501E-9</v>
      </c>
    </row>
    <row r="722" spans="1:6" x14ac:dyDescent="0.35">
      <c r="A722" s="7" t="s">
        <v>3852</v>
      </c>
      <c r="B722" s="7" t="s">
        <v>3853</v>
      </c>
      <c r="C722" s="7" t="s">
        <v>3854</v>
      </c>
      <c r="D722" s="7">
        <v>-1.7501688600321099</v>
      </c>
      <c r="E722" s="8">
        <v>6.2527500472252502E-17</v>
      </c>
      <c r="F722" s="8">
        <v>9.2023986226659594E-16</v>
      </c>
    </row>
    <row r="723" spans="1:6" x14ac:dyDescent="0.35">
      <c r="A723" s="7" t="s">
        <v>3855</v>
      </c>
      <c r="C723" s="7" t="s">
        <v>3856</v>
      </c>
      <c r="D723" s="7">
        <v>-1.75000012204206</v>
      </c>
      <c r="E723" s="8">
        <v>1.8432942614485301E-14</v>
      </c>
      <c r="F723" s="8">
        <v>1.93625578760227E-13</v>
      </c>
    </row>
    <row r="724" spans="1:6" x14ac:dyDescent="0.35">
      <c r="A724" s="7" t="s">
        <v>3857</v>
      </c>
      <c r="B724" s="7" t="s">
        <v>3391</v>
      </c>
      <c r="C724" s="7" t="s">
        <v>21</v>
      </c>
      <c r="D724" s="7">
        <v>-1.7483501393771099</v>
      </c>
      <c r="E724" s="8">
        <v>4.9020342328676802E-12</v>
      </c>
      <c r="F724" s="8">
        <v>3.6851192311568897E-11</v>
      </c>
    </row>
    <row r="725" spans="1:6" x14ac:dyDescent="0.35">
      <c r="A725" s="7" t="s">
        <v>3858</v>
      </c>
      <c r="B725" s="7" t="s">
        <v>3859</v>
      </c>
      <c r="C725" s="7" t="s">
        <v>3860</v>
      </c>
      <c r="D725" s="7">
        <v>-1.74801165762004</v>
      </c>
      <c r="E725" s="8">
        <v>2.9965745885922097E-17</v>
      </c>
      <c r="F725" s="8">
        <v>4.6099526063950199E-16</v>
      </c>
    </row>
    <row r="726" spans="1:6" x14ac:dyDescent="0.35">
      <c r="A726" s="7" t="s">
        <v>3861</v>
      </c>
      <c r="B726" s="7" t="s">
        <v>3862</v>
      </c>
      <c r="C726" s="7" t="s">
        <v>3863</v>
      </c>
      <c r="D726" s="7">
        <v>-1.74764475262737</v>
      </c>
      <c r="E726" s="8">
        <v>1.88410122785011E-27</v>
      </c>
      <c r="F726" s="8">
        <v>1.07641833472001E-25</v>
      </c>
    </row>
    <row r="727" spans="1:6" x14ac:dyDescent="0.35">
      <c r="A727" s="7" t="s">
        <v>3864</v>
      </c>
      <c r="B727" s="7" t="s">
        <v>3865</v>
      </c>
      <c r="C727" s="7" t="s">
        <v>3866</v>
      </c>
      <c r="D727" s="7">
        <v>-1.7445487477080599</v>
      </c>
      <c r="E727" s="8">
        <v>2.12840265787519E-6</v>
      </c>
      <c r="F727" s="8">
        <v>7.2176651565667698E-6</v>
      </c>
    </row>
    <row r="728" spans="1:6" x14ac:dyDescent="0.35">
      <c r="A728" s="7" t="s">
        <v>3867</v>
      </c>
      <c r="B728" s="7" t="s">
        <v>3868</v>
      </c>
      <c r="C728" s="7" t="s">
        <v>3869</v>
      </c>
      <c r="D728" s="7">
        <v>-1.74435427449921</v>
      </c>
      <c r="E728" s="8">
        <v>4.76510183933113E-19</v>
      </c>
      <c r="F728" s="8">
        <v>9.3313733189623704E-18</v>
      </c>
    </row>
    <row r="729" spans="1:6" x14ac:dyDescent="0.35">
      <c r="A729" s="7" t="s">
        <v>3870</v>
      </c>
      <c r="B729" s="7" t="s">
        <v>1708</v>
      </c>
      <c r="C729" s="7" t="s">
        <v>47</v>
      </c>
      <c r="D729" s="7">
        <v>-1.74427080958273</v>
      </c>
      <c r="E729" s="8">
        <v>5.1102703345968002E-13</v>
      </c>
      <c r="F729" s="8">
        <v>4.3959098575217099E-12</v>
      </c>
    </row>
    <row r="730" spans="1:6" x14ac:dyDescent="0.35">
      <c r="A730" s="7" t="s">
        <v>3871</v>
      </c>
      <c r="B730" s="7" t="s">
        <v>3558</v>
      </c>
      <c r="C730" s="7" t="s">
        <v>193</v>
      </c>
      <c r="D730" s="7">
        <v>-1.7434090133359601</v>
      </c>
      <c r="E730" s="7">
        <v>4.8783914792809302E-3</v>
      </c>
      <c r="F730" s="7">
        <v>9.1920616924452796E-3</v>
      </c>
    </row>
    <row r="731" spans="1:6" x14ac:dyDescent="0.35">
      <c r="A731" s="7" t="s">
        <v>3872</v>
      </c>
      <c r="B731" s="7" t="s">
        <v>3873</v>
      </c>
      <c r="C731" s="7" t="s">
        <v>3874</v>
      </c>
      <c r="D731" s="7">
        <v>-1.74122486111005</v>
      </c>
      <c r="E731" s="8">
        <v>1.9857975519754499E-14</v>
      </c>
      <c r="F731" s="8">
        <v>2.0741011608936199E-13</v>
      </c>
    </row>
    <row r="732" spans="1:6" x14ac:dyDescent="0.35">
      <c r="A732" s="7" t="s">
        <v>3875</v>
      </c>
      <c r="B732" s="7" t="s">
        <v>3876</v>
      </c>
      <c r="C732" s="7" t="s">
        <v>3877</v>
      </c>
      <c r="D732" s="7">
        <v>-1.7391044893043499</v>
      </c>
      <c r="E732" s="8">
        <v>6.62753334570274E-25</v>
      </c>
      <c r="F732" s="8">
        <v>2.76189318350836E-23</v>
      </c>
    </row>
    <row r="733" spans="1:6" x14ac:dyDescent="0.35">
      <c r="A733" s="7" t="s">
        <v>3878</v>
      </c>
      <c r="C733" s="7" t="s">
        <v>3856</v>
      </c>
      <c r="D733" s="7">
        <v>-1.73793913819171</v>
      </c>
      <c r="E733" s="8">
        <v>2.5841914618546398E-19</v>
      </c>
      <c r="F733" s="8">
        <v>5.2098328973784098E-18</v>
      </c>
    </row>
    <row r="734" spans="1:6" x14ac:dyDescent="0.35">
      <c r="A734" s="7" t="s">
        <v>3879</v>
      </c>
      <c r="D734" s="7">
        <v>-1.7376957689535999</v>
      </c>
      <c r="E734" s="8">
        <v>3.94301675270393E-23</v>
      </c>
      <c r="F734" s="8">
        <v>1.3034125813427301E-21</v>
      </c>
    </row>
    <row r="735" spans="1:6" x14ac:dyDescent="0.35">
      <c r="A735" s="7" t="s">
        <v>3880</v>
      </c>
      <c r="B735" s="7" t="s">
        <v>2390</v>
      </c>
      <c r="C735" s="7" t="s">
        <v>2391</v>
      </c>
      <c r="D735" s="7">
        <v>-1.73727088359319</v>
      </c>
      <c r="E735" s="8">
        <v>8.5147902427192097E-22</v>
      </c>
      <c r="F735" s="8">
        <v>2.3752354924524101E-20</v>
      </c>
    </row>
    <row r="736" spans="1:6" x14ac:dyDescent="0.35">
      <c r="A736" s="7" t="s">
        <v>3881</v>
      </c>
      <c r="B736" s="7" t="s">
        <v>3882</v>
      </c>
      <c r="C736" s="7" t="s">
        <v>3883</v>
      </c>
      <c r="D736" s="7">
        <v>-1.7349958894772499</v>
      </c>
      <c r="E736" s="8">
        <v>4.3687867081988099E-9</v>
      </c>
      <c r="F736" s="8">
        <v>2.1906035699813799E-8</v>
      </c>
    </row>
    <row r="737" spans="1:6" x14ac:dyDescent="0.35">
      <c r="A737" s="7" t="s">
        <v>3884</v>
      </c>
      <c r="B737" s="7" t="s">
        <v>3885</v>
      </c>
      <c r="C737" s="7" t="s">
        <v>3886</v>
      </c>
      <c r="D737" s="7">
        <v>-1.73475711036521</v>
      </c>
      <c r="E737" s="8">
        <v>3.1822597680348002E-13</v>
      </c>
      <c r="F737" s="8">
        <v>2.8231389391092401E-12</v>
      </c>
    </row>
    <row r="738" spans="1:6" x14ac:dyDescent="0.35">
      <c r="A738" s="7" t="s">
        <v>3887</v>
      </c>
      <c r="B738" s="7" t="s">
        <v>3888</v>
      </c>
      <c r="C738" s="7" t="s">
        <v>3889</v>
      </c>
      <c r="D738" s="7">
        <v>-1.7344571427116899</v>
      </c>
      <c r="E738" s="8">
        <v>7.7308625385323701E-17</v>
      </c>
      <c r="F738" s="8">
        <v>1.11880600660206E-15</v>
      </c>
    </row>
    <row r="739" spans="1:6" x14ac:dyDescent="0.35">
      <c r="A739" s="7" t="s">
        <v>3890</v>
      </c>
      <c r="B739" s="7" t="s">
        <v>3891</v>
      </c>
      <c r="C739" s="7" t="s">
        <v>3892</v>
      </c>
      <c r="D739" s="7">
        <v>-1.7338851296491899</v>
      </c>
      <c r="E739" s="8">
        <v>8.4980607195548895E-33</v>
      </c>
      <c r="F739" s="8">
        <v>9.5998237570591598E-31</v>
      </c>
    </row>
    <row r="740" spans="1:6" x14ac:dyDescent="0.35">
      <c r="A740" s="7" t="s">
        <v>3893</v>
      </c>
      <c r="B740" s="7" t="s">
        <v>3894</v>
      </c>
      <c r="C740" s="7" t="s">
        <v>3895</v>
      </c>
      <c r="D740" s="7">
        <v>-1.7329915053828699</v>
      </c>
      <c r="E740" s="8">
        <v>3.5341468302607702E-13</v>
      </c>
      <c r="F740" s="8">
        <v>3.1166044829759299E-12</v>
      </c>
    </row>
    <row r="741" spans="1:6" x14ac:dyDescent="0.35">
      <c r="A741" s="7" t="s">
        <v>3896</v>
      </c>
      <c r="B741" s="7" t="s">
        <v>3897</v>
      </c>
      <c r="C741" s="7" t="s">
        <v>3898</v>
      </c>
      <c r="D741" s="7">
        <v>-1.7327820315178</v>
      </c>
      <c r="E741" s="8">
        <v>1.43908195233219E-20</v>
      </c>
      <c r="F741" s="8">
        <v>3.40319228995513E-19</v>
      </c>
    </row>
    <row r="742" spans="1:6" x14ac:dyDescent="0.35">
      <c r="A742" s="7" t="s">
        <v>3899</v>
      </c>
      <c r="B742" s="7" t="s">
        <v>3484</v>
      </c>
      <c r="C742" s="7" t="s">
        <v>3485</v>
      </c>
      <c r="D742" s="7">
        <v>-1.7314378087511799</v>
      </c>
      <c r="E742" s="8">
        <v>9.8195637032925003E-12</v>
      </c>
      <c r="F742" s="8">
        <v>7.0735789917986495E-11</v>
      </c>
    </row>
    <row r="743" spans="1:6" x14ac:dyDescent="0.35">
      <c r="A743" s="7" t="s">
        <v>3900</v>
      </c>
      <c r="B743" s="7" t="s">
        <v>3901</v>
      </c>
      <c r="C743" s="7" t="s">
        <v>3902</v>
      </c>
      <c r="D743" s="7">
        <v>-1.73122804799826</v>
      </c>
      <c r="E743" s="8">
        <v>6.7661184448719002E-24</v>
      </c>
      <c r="F743" s="8">
        <v>2.44991739055213E-22</v>
      </c>
    </row>
    <row r="744" spans="1:6" x14ac:dyDescent="0.35">
      <c r="A744" s="7" t="s">
        <v>3903</v>
      </c>
      <c r="B744" s="7" t="s">
        <v>3904</v>
      </c>
      <c r="C744" s="7" t="s">
        <v>24</v>
      </c>
      <c r="D744" s="7">
        <v>-1.7312016987965799</v>
      </c>
      <c r="E744" s="8">
        <v>5.0239674576105796E-12</v>
      </c>
      <c r="F744" s="8">
        <v>3.7710793622303501E-11</v>
      </c>
    </row>
    <row r="745" spans="1:6" x14ac:dyDescent="0.35">
      <c r="A745" s="7" t="s">
        <v>3905</v>
      </c>
      <c r="B745" s="7" t="s">
        <v>3906</v>
      </c>
      <c r="C745" s="7" t="s">
        <v>3907</v>
      </c>
      <c r="D745" s="7">
        <v>-1.72866520804695</v>
      </c>
      <c r="E745" s="8">
        <v>2.3238702791560798E-34</v>
      </c>
      <c r="F745" s="8">
        <v>3.1527942310883102E-32</v>
      </c>
    </row>
    <row r="746" spans="1:6" x14ac:dyDescent="0.35">
      <c r="A746" s="7" t="s">
        <v>3908</v>
      </c>
      <c r="B746" s="7" t="s">
        <v>3909</v>
      </c>
      <c r="C746" s="7" t="s">
        <v>3910</v>
      </c>
      <c r="D746" s="7">
        <v>-1.7276415963278899</v>
      </c>
      <c r="E746" s="8">
        <v>1.9438274050501998E-21</v>
      </c>
      <c r="F746" s="8">
        <v>5.14916489201162E-20</v>
      </c>
    </row>
    <row r="747" spans="1:6" x14ac:dyDescent="0.35">
      <c r="A747" s="7" t="s">
        <v>3911</v>
      </c>
      <c r="B747" s="7" t="s">
        <v>2708</v>
      </c>
      <c r="C747" s="7" t="s">
        <v>2709</v>
      </c>
      <c r="D747" s="7">
        <v>-1.72762722449444</v>
      </c>
      <c r="E747" s="8">
        <v>1.8966219534336701E-14</v>
      </c>
      <c r="F747" s="8">
        <v>1.9880714207052501E-13</v>
      </c>
    </row>
    <row r="748" spans="1:6" x14ac:dyDescent="0.35">
      <c r="A748" s="7" t="s">
        <v>3912</v>
      </c>
      <c r="B748" s="7" t="s">
        <v>3913</v>
      </c>
      <c r="C748" s="7" t="s">
        <v>3914</v>
      </c>
      <c r="D748" s="7">
        <v>-1.72710101708652</v>
      </c>
      <c r="E748" s="8">
        <v>1.6965674157572399E-5</v>
      </c>
      <c r="F748" s="8">
        <v>5.0016080802613498E-5</v>
      </c>
    </row>
    <row r="749" spans="1:6" x14ac:dyDescent="0.35">
      <c r="A749" s="7" t="s">
        <v>3915</v>
      </c>
      <c r="B749" s="7" t="s">
        <v>3916</v>
      </c>
      <c r="C749" s="7" t="s">
        <v>3917</v>
      </c>
      <c r="D749" s="7">
        <v>-1.7257034247520799</v>
      </c>
      <c r="E749" s="8">
        <v>1.08910598103789E-8</v>
      </c>
      <c r="F749" s="8">
        <v>5.1569125758419299E-8</v>
      </c>
    </row>
    <row r="750" spans="1:6" x14ac:dyDescent="0.35">
      <c r="A750" s="7" t="s">
        <v>3918</v>
      </c>
      <c r="B750" s="7" t="s">
        <v>3919</v>
      </c>
      <c r="C750" s="7" t="s">
        <v>3920</v>
      </c>
      <c r="D750" s="7">
        <v>-1.72505985407104</v>
      </c>
      <c r="E750" s="8">
        <v>2.6615046734810901E-8</v>
      </c>
      <c r="F750" s="8">
        <v>1.19688902798633E-7</v>
      </c>
    </row>
    <row r="751" spans="1:6" x14ac:dyDescent="0.35">
      <c r="A751" s="7" t="s">
        <v>3921</v>
      </c>
      <c r="B751" s="7" t="s">
        <v>3922</v>
      </c>
      <c r="C751" s="7" t="s">
        <v>3923</v>
      </c>
      <c r="D751" s="7">
        <v>-1.72503563993332</v>
      </c>
      <c r="E751" s="8">
        <v>2.7395959766877698E-12</v>
      </c>
      <c r="F751" s="8">
        <v>2.1340277820972201E-11</v>
      </c>
    </row>
    <row r="752" spans="1:6" x14ac:dyDescent="0.35">
      <c r="A752" s="7" t="s">
        <v>3924</v>
      </c>
      <c r="B752" s="7" t="s">
        <v>3925</v>
      </c>
      <c r="C752" s="7" t="s">
        <v>3926</v>
      </c>
      <c r="D752" s="7">
        <v>-1.72468694376348</v>
      </c>
      <c r="E752" s="8">
        <v>7.8405481449176702E-42</v>
      </c>
      <c r="F752" s="8">
        <v>2.6139144501425199E-39</v>
      </c>
    </row>
    <row r="753" spans="1:20" x14ac:dyDescent="0.35">
      <c r="A753" s="7" t="s">
        <v>3927</v>
      </c>
      <c r="B753" s="7" t="s">
        <v>3928</v>
      </c>
      <c r="C753" s="7" t="s">
        <v>3929</v>
      </c>
      <c r="D753" s="7">
        <v>-1.7246069868387299</v>
      </c>
      <c r="E753" s="8">
        <v>1.5645701260783201E-8</v>
      </c>
      <c r="F753" s="8">
        <v>7.2580070968379597E-8</v>
      </c>
    </row>
    <row r="754" spans="1:20" x14ac:dyDescent="0.35">
      <c r="A754" s="7" t="s">
        <v>3930</v>
      </c>
      <c r="B754" s="7" t="s">
        <v>3931</v>
      </c>
      <c r="C754" s="7" t="s">
        <v>3931</v>
      </c>
      <c r="D754" s="7">
        <v>-1.7224200195560699</v>
      </c>
      <c r="E754" s="8">
        <v>7.7545184674455602E-26</v>
      </c>
      <c r="F754" s="8">
        <v>3.6424252337421498E-24</v>
      </c>
    </row>
    <row r="755" spans="1:20" x14ac:dyDescent="0.35">
      <c r="A755" s="7" t="s">
        <v>3932</v>
      </c>
      <c r="B755" s="7" t="s">
        <v>2839</v>
      </c>
      <c r="C755" s="7" t="s">
        <v>2840</v>
      </c>
      <c r="D755" s="7">
        <v>-1.7223017142441199</v>
      </c>
      <c r="E755" s="8">
        <v>1.0307330433181701E-17</v>
      </c>
      <c r="F755" s="8">
        <v>1.67412543710094E-16</v>
      </c>
    </row>
    <row r="756" spans="1:20" x14ac:dyDescent="0.35">
      <c r="A756" s="7" t="s">
        <v>3933</v>
      </c>
      <c r="B756" s="7" t="s">
        <v>3934</v>
      </c>
      <c r="C756" s="7" t="s">
        <v>3935</v>
      </c>
      <c r="D756" s="7">
        <v>-1.7218414359393099</v>
      </c>
      <c r="E756" s="8">
        <v>1.7325048771743801E-13</v>
      </c>
      <c r="F756" s="8">
        <v>1.59281493458061E-12</v>
      </c>
    </row>
    <row r="757" spans="1:20" x14ac:dyDescent="0.35">
      <c r="A757" s="7" t="s">
        <v>3936</v>
      </c>
      <c r="D757" s="7">
        <v>-1.72182672468072</v>
      </c>
      <c r="E757" s="8">
        <v>3.1886101005654399E-24</v>
      </c>
      <c r="F757" s="8">
        <v>1.22084914039507E-22</v>
      </c>
    </row>
    <row r="758" spans="1:20" x14ac:dyDescent="0.35">
      <c r="A758" s="7" t="s">
        <v>3937</v>
      </c>
      <c r="B758" s="7" t="s">
        <v>3938</v>
      </c>
      <c r="C758" s="7" t="s">
        <v>3939</v>
      </c>
      <c r="D758" s="7">
        <v>-1.7217672971884099</v>
      </c>
      <c r="E758" s="8">
        <v>2.21324642891883E-42</v>
      </c>
      <c r="F758" s="8">
        <v>7.7570031090472504E-40</v>
      </c>
    </row>
    <row r="759" spans="1:20" x14ac:dyDescent="0.35">
      <c r="A759" s="7" t="s">
        <v>3940</v>
      </c>
      <c r="B759" s="7" t="s">
        <v>2882</v>
      </c>
      <c r="C759" s="7" t="s">
        <v>2883</v>
      </c>
      <c r="D759" s="7">
        <v>-1.72176631750161</v>
      </c>
      <c r="E759" s="8">
        <v>1.4950708244618101E-10</v>
      </c>
      <c r="F759" s="8">
        <v>9.1476048934030595E-10</v>
      </c>
    </row>
    <row r="760" spans="1:20" x14ac:dyDescent="0.35">
      <c r="A760" s="7" t="s">
        <v>3941</v>
      </c>
      <c r="D760" s="7">
        <v>-1.72161506875838</v>
      </c>
      <c r="E760" s="8">
        <v>1.6709758070566401E-22</v>
      </c>
      <c r="F760" s="8">
        <v>5.0925642280279799E-21</v>
      </c>
    </row>
    <row r="761" spans="1:20" x14ac:dyDescent="0.35">
      <c r="A761" s="7" t="s">
        <v>3942</v>
      </c>
      <c r="B761" s="7" t="s">
        <v>3943</v>
      </c>
      <c r="C761" s="7" t="s">
        <v>3944</v>
      </c>
      <c r="D761" s="7">
        <v>-1.72096265812236</v>
      </c>
      <c r="E761" s="8">
        <v>1.0031048714705099E-24</v>
      </c>
      <c r="F761" s="8">
        <v>4.0655862748443298E-23</v>
      </c>
    </row>
    <row r="762" spans="1:20" x14ac:dyDescent="0.35">
      <c r="A762" s="7" t="s">
        <v>3945</v>
      </c>
      <c r="B762" s="7" t="s">
        <v>3946</v>
      </c>
      <c r="C762" s="7" t="s">
        <v>3947</v>
      </c>
      <c r="D762" s="7">
        <v>-1.7206419553240599</v>
      </c>
      <c r="E762" s="8">
        <v>2.50645366453205E-10</v>
      </c>
      <c r="F762" s="8">
        <v>1.4881133033802799E-9</v>
      </c>
    </row>
    <row r="763" spans="1:20" x14ac:dyDescent="0.35">
      <c r="A763" s="7" t="s">
        <v>3948</v>
      </c>
      <c r="B763" s="7" t="s">
        <v>3949</v>
      </c>
      <c r="C763" s="7" t="s">
        <v>3950</v>
      </c>
      <c r="D763" s="7">
        <v>-1.7191303057787199</v>
      </c>
      <c r="E763" s="8">
        <v>5.1360923306563897E-28</v>
      </c>
      <c r="F763" s="8">
        <v>3.1167130763444898E-26</v>
      </c>
    </row>
    <row r="764" spans="1:20" x14ac:dyDescent="0.35">
      <c r="A764" s="7" t="s">
        <v>3951</v>
      </c>
      <c r="B764" s="7" t="s">
        <v>3952</v>
      </c>
      <c r="C764" s="7" t="s">
        <v>3953</v>
      </c>
      <c r="D764" s="7">
        <v>-1.7190048838390299</v>
      </c>
      <c r="E764" s="8">
        <v>6.1733261801032894E-33</v>
      </c>
      <c r="F764" s="8">
        <v>7.1358691098762696E-31</v>
      </c>
      <c r="Q764" s="7" t="s">
        <v>2678</v>
      </c>
      <c r="T764" s="7" t="s">
        <v>2679</v>
      </c>
    </row>
    <row r="765" spans="1:20" x14ac:dyDescent="0.35">
      <c r="A765" s="7" t="s">
        <v>3954</v>
      </c>
      <c r="B765" s="7" t="s">
        <v>3955</v>
      </c>
      <c r="C765" s="7" t="s">
        <v>3956</v>
      </c>
      <c r="D765" s="7">
        <v>-1.7189196669631099</v>
      </c>
      <c r="E765" s="8">
        <v>2.8250173071296502E-21</v>
      </c>
      <c r="F765" s="8">
        <v>7.3168082078310699E-20</v>
      </c>
    </row>
    <row r="766" spans="1:20" x14ac:dyDescent="0.35">
      <c r="A766" s="7" t="s">
        <v>3957</v>
      </c>
      <c r="D766" s="7">
        <v>-1.71768029199309</v>
      </c>
      <c r="E766" s="8">
        <v>6.50663360281753E-16</v>
      </c>
      <c r="F766" s="8">
        <v>8.3138628706251108E-15</v>
      </c>
    </row>
    <row r="767" spans="1:20" x14ac:dyDescent="0.35">
      <c r="A767" s="7" t="s">
        <v>3958</v>
      </c>
      <c r="B767" s="7" t="s">
        <v>3959</v>
      </c>
      <c r="C767" s="7" t="s">
        <v>3960</v>
      </c>
      <c r="D767" s="7">
        <v>-1.71750463541683</v>
      </c>
      <c r="E767" s="8">
        <v>4.0702038610092997E-37</v>
      </c>
      <c r="F767" s="8">
        <v>7.8635475653951798E-35</v>
      </c>
    </row>
    <row r="768" spans="1:20" x14ac:dyDescent="0.35">
      <c r="A768" s="7" t="s">
        <v>3961</v>
      </c>
      <c r="B768" s="7" t="s">
        <v>3962</v>
      </c>
      <c r="C768" s="7" t="s">
        <v>3963</v>
      </c>
      <c r="D768" s="7">
        <v>-1.71628846314163</v>
      </c>
      <c r="E768" s="8">
        <v>2.93063092362768E-8</v>
      </c>
      <c r="F768" s="8">
        <v>1.3103716531676801E-7</v>
      </c>
    </row>
    <row r="769" spans="1:6" x14ac:dyDescent="0.35">
      <c r="A769" s="7" t="s">
        <v>3964</v>
      </c>
      <c r="B769" s="7" t="s">
        <v>2478</v>
      </c>
      <c r="C769" s="7" t="s">
        <v>2479</v>
      </c>
      <c r="D769" s="7">
        <v>-1.7151738342174601</v>
      </c>
      <c r="E769" s="8">
        <v>1.2060407876427801E-6</v>
      </c>
      <c r="F769" s="8">
        <v>4.2567339750343899E-6</v>
      </c>
    </row>
    <row r="770" spans="1:6" x14ac:dyDescent="0.35">
      <c r="A770" s="7" t="s">
        <v>3965</v>
      </c>
      <c r="B770" s="7" t="s">
        <v>3966</v>
      </c>
      <c r="C770" s="7" t="s">
        <v>3967</v>
      </c>
      <c r="D770" s="7">
        <v>-1.71462073544842</v>
      </c>
      <c r="E770" s="8">
        <v>1.9723264500499899E-5</v>
      </c>
      <c r="F770" s="8">
        <v>5.7497706561708001E-5</v>
      </c>
    </row>
    <row r="771" spans="1:6" x14ac:dyDescent="0.35">
      <c r="A771" s="7" t="s">
        <v>3968</v>
      </c>
      <c r="B771" s="7" t="s">
        <v>3969</v>
      </c>
      <c r="C771" s="7" t="s">
        <v>3970</v>
      </c>
      <c r="D771" s="7">
        <v>-1.7139654593074101</v>
      </c>
      <c r="E771" s="8">
        <v>1.5289351098723601E-25</v>
      </c>
      <c r="F771" s="8">
        <v>6.9143529472515494E-24</v>
      </c>
    </row>
    <row r="772" spans="1:6" x14ac:dyDescent="0.35">
      <c r="A772" s="7" t="s">
        <v>3971</v>
      </c>
      <c r="B772" s="7" t="s">
        <v>3972</v>
      </c>
      <c r="C772" s="7" t="s">
        <v>3973</v>
      </c>
      <c r="D772" s="7">
        <v>-1.71288949673985</v>
      </c>
      <c r="E772" s="8">
        <v>6.0188231107872406E-17</v>
      </c>
      <c r="F772" s="8">
        <v>8.8868256435941793E-16</v>
      </c>
    </row>
    <row r="773" spans="1:6" x14ac:dyDescent="0.35">
      <c r="A773" s="7" t="s">
        <v>3974</v>
      </c>
      <c r="D773" s="7">
        <v>-1.7119033243662101</v>
      </c>
      <c r="E773" s="8">
        <v>5.7661661051877501E-22</v>
      </c>
      <c r="F773" s="8">
        <v>1.6523329758969601E-20</v>
      </c>
    </row>
    <row r="774" spans="1:6" x14ac:dyDescent="0.35">
      <c r="A774" s="7" t="s">
        <v>3975</v>
      </c>
      <c r="B774" s="7" t="s">
        <v>2956</v>
      </c>
      <c r="C774" s="7" t="s">
        <v>2957</v>
      </c>
      <c r="D774" s="7">
        <v>-1.7118193851185399</v>
      </c>
      <c r="E774" s="8">
        <v>4.5185548252526799E-38</v>
      </c>
      <c r="F774" s="8">
        <v>9.6504681668238503E-36</v>
      </c>
    </row>
    <row r="775" spans="1:6" x14ac:dyDescent="0.35">
      <c r="A775" s="7" t="s">
        <v>3976</v>
      </c>
      <c r="B775" s="7" t="s">
        <v>3977</v>
      </c>
      <c r="C775" s="7" t="s">
        <v>3978</v>
      </c>
      <c r="D775" s="7">
        <v>-1.7112176942867401</v>
      </c>
      <c r="E775" s="8">
        <v>5.0784725376048398E-34</v>
      </c>
      <c r="F775" s="8">
        <v>6.5487142923005797E-32</v>
      </c>
    </row>
    <row r="776" spans="1:6" x14ac:dyDescent="0.35">
      <c r="A776" s="7" t="s">
        <v>3979</v>
      </c>
      <c r="B776" s="7" t="s">
        <v>3980</v>
      </c>
      <c r="C776" s="7" t="s">
        <v>3981</v>
      </c>
      <c r="D776" s="7">
        <v>-1.7111524137401299</v>
      </c>
      <c r="E776" s="8">
        <v>7.6132780788025095E-14</v>
      </c>
      <c r="F776" s="8">
        <v>7.3621503176251697E-13</v>
      </c>
    </row>
    <row r="777" spans="1:6" x14ac:dyDescent="0.35">
      <c r="A777" s="7" t="s">
        <v>3982</v>
      </c>
      <c r="B777" s="7" t="s">
        <v>1540</v>
      </c>
      <c r="C777" s="7" t="s">
        <v>22</v>
      </c>
      <c r="D777" s="7">
        <v>-1.7094485407765401</v>
      </c>
      <c r="E777" s="8">
        <v>4.4483592309509999E-15</v>
      </c>
      <c r="F777" s="8">
        <v>5.0998960149349199E-14</v>
      </c>
    </row>
    <row r="778" spans="1:6" x14ac:dyDescent="0.35">
      <c r="A778" s="7" t="s">
        <v>3983</v>
      </c>
      <c r="B778" s="7" t="s">
        <v>3984</v>
      </c>
      <c r="C778" s="7" t="s">
        <v>3985</v>
      </c>
      <c r="D778" s="7">
        <v>-1.70894641983855</v>
      </c>
      <c r="E778" s="8">
        <v>3.2540197645852102E-44</v>
      </c>
      <c r="F778" s="8">
        <v>1.44645146852598E-41</v>
      </c>
    </row>
    <row r="779" spans="1:6" x14ac:dyDescent="0.35">
      <c r="A779" s="7" t="s">
        <v>3986</v>
      </c>
      <c r="B779" s="7" t="s">
        <v>1828</v>
      </c>
      <c r="C779" s="7" t="s">
        <v>65</v>
      </c>
      <c r="D779" s="7">
        <v>-1.70836043183349</v>
      </c>
      <c r="E779" s="8">
        <v>4.0859143926544497E-8</v>
      </c>
      <c r="F779" s="8">
        <v>1.7909040357414001E-7</v>
      </c>
    </row>
    <row r="780" spans="1:6" x14ac:dyDescent="0.35">
      <c r="A780" s="7" t="s">
        <v>3987</v>
      </c>
      <c r="B780" s="7" t="s">
        <v>2825</v>
      </c>
      <c r="C780" s="7" t="s">
        <v>2826</v>
      </c>
      <c r="D780" s="7">
        <v>-1.7083412300295899</v>
      </c>
      <c r="E780" s="8">
        <v>2.5034353890705098E-7</v>
      </c>
      <c r="F780" s="8">
        <v>9.7754127908463308E-7</v>
      </c>
    </row>
    <row r="781" spans="1:6" x14ac:dyDescent="0.35">
      <c r="A781" s="7" t="s">
        <v>3988</v>
      </c>
      <c r="B781" s="7" t="s">
        <v>3989</v>
      </c>
      <c r="C781" s="7" t="s">
        <v>3990</v>
      </c>
      <c r="D781" s="7">
        <v>-1.7082382806730101</v>
      </c>
      <c r="E781" s="8">
        <v>2.0849369347510701E-12</v>
      </c>
      <c r="F781" s="8">
        <v>1.6511287211401402E-11</v>
      </c>
    </row>
    <row r="782" spans="1:6" x14ac:dyDescent="0.35">
      <c r="A782" s="7" t="s">
        <v>3991</v>
      </c>
      <c r="B782" s="7" t="s">
        <v>3992</v>
      </c>
      <c r="C782" s="7" t="s">
        <v>3993</v>
      </c>
      <c r="D782" s="7">
        <v>-1.70568818617829</v>
      </c>
      <c r="E782" s="8">
        <v>1.48654955906893E-6</v>
      </c>
      <c r="F782" s="8">
        <v>5.1653700122080599E-6</v>
      </c>
    </row>
    <row r="783" spans="1:6" x14ac:dyDescent="0.35">
      <c r="A783" s="7" t="s">
        <v>3994</v>
      </c>
      <c r="D783" s="7">
        <v>-1.70431936228599</v>
      </c>
      <c r="E783" s="8">
        <v>4.0312918744608701E-63</v>
      </c>
      <c r="F783" s="8">
        <v>1.5496821014832199E-59</v>
      </c>
    </row>
    <row r="784" spans="1:6" x14ac:dyDescent="0.35">
      <c r="A784" s="7" t="s">
        <v>3995</v>
      </c>
      <c r="B784" s="7" t="s">
        <v>3996</v>
      </c>
      <c r="C784" s="7" t="s">
        <v>3997</v>
      </c>
      <c r="D784" s="7">
        <v>-1.7040069034627801</v>
      </c>
      <c r="E784" s="8">
        <v>1.6773728993687E-26</v>
      </c>
      <c r="F784" s="8">
        <v>8.63562742683463E-25</v>
      </c>
    </row>
    <row r="785" spans="1:6" x14ac:dyDescent="0.35">
      <c r="A785" s="7" t="s">
        <v>3998</v>
      </c>
      <c r="B785" s="7" t="s">
        <v>3999</v>
      </c>
      <c r="C785" s="7" t="s">
        <v>4000</v>
      </c>
      <c r="D785" s="7">
        <v>-1.7029692677233099</v>
      </c>
      <c r="E785" s="8">
        <v>4.25021788228959E-22</v>
      </c>
      <c r="F785" s="8">
        <v>1.2406869338717699E-20</v>
      </c>
    </row>
    <row r="786" spans="1:6" x14ac:dyDescent="0.35">
      <c r="A786" s="7" t="s">
        <v>4001</v>
      </c>
      <c r="D786" s="7">
        <v>-1.7029487216299799</v>
      </c>
      <c r="E786" s="8">
        <v>3.0409014113415202E-23</v>
      </c>
      <c r="F786" s="8">
        <v>1.0193824933482401E-21</v>
      </c>
    </row>
    <row r="787" spans="1:6" x14ac:dyDescent="0.35">
      <c r="A787" s="7" t="s">
        <v>4002</v>
      </c>
      <c r="B787" s="7" t="s">
        <v>4003</v>
      </c>
      <c r="C787" s="7" t="s">
        <v>4004</v>
      </c>
      <c r="D787" s="7">
        <v>-1.7026667173516501</v>
      </c>
      <c r="E787" s="8">
        <v>7.4668677062249497E-15</v>
      </c>
      <c r="F787" s="8">
        <v>8.3079159918162204E-14</v>
      </c>
    </row>
    <row r="788" spans="1:6" x14ac:dyDescent="0.35">
      <c r="A788" s="7" t="s">
        <v>4005</v>
      </c>
      <c r="B788" s="7" t="s">
        <v>4006</v>
      </c>
      <c r="C788" s="7" t="s">
        <v>4007</v>
      </c>
      <c r="D788" s="7">
        <v>-1.70109951212848</v>
      </c>
      <c r="E788" s="8">
        <v>4.8035607722359601E-11</v>
      </c>
      <c r="F788" s="8">
        <v>3.14834194703909E-10</v>
      </c>
    </row>
    <row r="789" spans="1:6" x14ac:dyDescent="0.35">
      <c r="A789" s="7" t="s">
        <v>4008</v>
      </c>
      <c r="B789" s="7" t="s">
        <v>4009</v>
      </c>
      <c r="C789" s="7" t="s">
        <v>4010</v>
      </c>
      <c r="D789" s="7">
        <v>-1.70101318324052</v>
      </c>
      <c r="E789" s="8">
        <v>2.5038784247610001E-36</v>
      </c>
      <c r="F789" s="8">
        <v>4.2915220336616798E-34</v>
      </c>
    </row>
    <row r="790" spans="1:6" x14ac:dyDescent="0.35">
      <c r="A790" s="7" t="s">
        <v>4011</v>
      </c>
      <c r="B790" s="7" t="s">
        <v>4012</v>
      </c>
      <c r="C790" s="7" t="s">
        <v>4013</v>
      </c>
      <c r="D790" s="7">
        <v>-1.7005063614899001</v>
      </c>
      <c r="E790" s="8">
        <v>4.2363449050940397E-15</v>
      </c>
      <c r="F790" s="8">
        <v>4.8762559512845598E-14</v>
      </c>
    </row>
    <row r="791" spans="1:6" x14ac:dyDescent="0.35">
      <c r="A791" s="7" t="s">
        <v>4014</v>
      </c>
      <c r="B791" s="7" t="s">
        <v>4015</v>
      </c>
      <c r="C791" s="7" t="s">
        <v>4016</v>
      </c>
      <c r="D791" s="7">
        <v>-1.69989160378702</v>
      </c>
      <c r="E791" s="8">
        <v>6.18421199663858E-25</v>
      </c>
      <c r="F791" s="8">
        <v>2.5909715779020201E-23</v>
      </c>
    </row>
    <row r="792" spans="1:6" x14ac:dyDescent="0.35">
      <c r="A792" s="7" t="s">
        <v>4017</v>
      </c>
      <c r="B792" s="7" t="s">
        <v>4018</v>
      </c>
      <c r="C792" s="7" t="s">
        <v>4019</v>
      </c>
      <c r="D792" s="7">
        <v>-1.6994310809443001</v>
      </c>
      <c r="E792" s="8">
        <v>2.5889024469851601E-16</v>
      </c>
      <c r="F792" s="8">
        <v>3.49501830342997E-15</v>
      </c>
    </row>
    <row r="793" spans="1:6" x14ac:dyDescent="0.35">
      <c r="A793" s="7" t="s">
        <v>4020</v>
      </c>
      <c r="B793" s="7" t="s">
        <v>4021</v>
      </c>
      <c r="C793" s="7" t="s">
        <v>4022</v>
      </c>
      <c r="D793" s="7">
        <v>-1.6977636381252099</v>
      </c>
      <c r="E793" s="8">
        <v>1.1501515673566201E-13</v>
      </c>
      <c r="F793" s="8">
        <v>1.08459015083172E-12</v>
      </c>
    </row>
    <row r="794" spans="1:6" x14ac:dyDescent="0.35">
      <c r="A794" s="7" t="s">
        <v>4023</v>
      </c>
      <c r="D794" s="7">
        <v>-1.69734713769395</v>
      </c>
      <c r="E794" s="8">
        <v>4.8644099853642896E-28</v>
      </c>
      <c r="F794" s="8">
        <v>2.9650124409118499E-26</v>
      </c>
    </row>
    <row r="795" spans="1:6" x14ac:dyDescent="0.35">
      <c r="A795" s="7" t="s">
        <v>4024</v>
      </c>
      <c r="B795" s="7" t="s">
        <v>4025</v>
      </c>
      <c r="C795" s="7" t="s">
        <v>4026</v>
      </c>
      <c r="D795" s="7">
        <v>-1.6955452480506099</v>
      </c>
      <c r="E795" s="8">
        <v>8.8671789217249804E-27</v>
      </c>
      <c r="F795" s="8">
        <v>4.6994704992284104E-25</v>
      </c>
    </row>
    <row r="796" spans="1:6" x14ac:dyDescent="0.35">
      <c r="A796" s="7" t="s">
        <v>4027</v>
      </c>
      <c r="B796" s="7" t="s">
        <v>2882</v>
      </c>
      <c r="C796" s="7" t="s">
        <v>2883</v>
      </c>
      <c r="D796" s="7">
        <v>-1.6951003225410199</v>
      </c>
      <c r="E796" s="8">
        <v>5.02769458634672E-10</v>
      </c>
      <c r="F796" s="8">
        <v>2.8688081977510601E-9</v>
      </c>
    </row>
    <row r="797" spans="1:6" x14ac:dyDescent="0.35">
      <c r="A797" s="7" t="s">
        <v>4028</v>
      </c>
      <c r="B797" s="7" t="s">
        <v>3580</v>
      </c>
      <c r="C797" s="7" t="s">
        <v>3581</v>
      </c>
      <c r="D797" s="7">
        <v>-1.6932781091220701</v>
      </c>
      <c r="E797" s="8">
        <v>1.23349999813469E-14</v>
      </c>
      <c r="F797" s="8">
        <v>1.33073426199712E-13</v>
      </c>
    </row>
    <row r="798" spans="1:6" x14ac:dyDescent="0.35">
      <c r="A798" s="7" t="s">
        <v>4029</v>
      </c>
      <c r="B798" s="7" t="s">
        <v>4030</v>
      </c>
      <c r="C798" s="7" t="s">
        <v>4031</v>
      </c>
      <c r="D798" s="7">
        <v>-1.6915746726232199</v>
      </c>
      <c r="E798" s="8">
        <v>1.46345395397562E-17</v>
      </c>
      <c r="F798" s="8">
        <v>2.3361852535362599E-16</v>
      </c>
    </row>
    <row r="799" spans="1:6" x14ac:dyDescent="0.35">
      <c r="A799" s="7" t="s">
        <v>4032</v>
      </c>
      <c r="B799" s="7" t="s">
        <v>4033</v>
      </c>
      <c r="C799" s="7" t="s">
        <v>4034</v>
      </c>
      <c r="D799" s="7">
        <v>-1.6900552069463901</v>
      </c>
      <c r="E799" s="8">
        <v>8.1070328145635499E-15</v>
      </c>
      <c r="F799" s="8">
        <v>8.9636404274269305E-14</v>
      </c>
    </row>
    <row r="800" spans="1:6" x14ac:dyDescent="0.35">
      <c r="A800" s="7" t="s">
        <v>4035</v>
      </c>
      <c r="B800" s="7" t="s">
        <v>4036</v>
      </c>
      <c r="C800" s="7" t="s">
        <v>4037</v>
      </c>
      <c r="D800" s="7">
        <v>-1.68989575904372</v>
      </c>
      <c r="E800" s="8">
        <v>2.4696877892836701E-10</v>
      </c>
      <c r="F800" s="8">
        <v>1.4680384853129499E-9</v>
      </c>
    </row>
    <row r="801" spans="1:6" x14ac:dyDescent="0.35">
      <c r="A801" s="7" t="s">
        <v>4038</v>
      </c>
      <c r="B801" s="7" t="s">
        <v>4039</v>
      </c>
      <c r="C801" s="7" t="s">
        <v>4040</v>
      </c>
      <c r="D801" s="7">
        <v>-1.6891582428476799</v>
      </c>
      <c r="E801" s="8">
        <v>1.49832751663106E-7</v>
      </c>
      <c r="F801" s="8">
        <v>6.0579055662059598E-7</v>
      </c>
    </row>
    <row r="802" spans="1:6" x14ac:dyDescent="0.35">
      <c r="A802" s="7" t="s">
        <v>4041</v>
      </c>
      <c r="B802" s="7" t="s">
        <v>4030</v>
      </c>
      <c r="C802" s="7" t="s">
        <v>4031</v>
      </c>
      <c r="D802" s="7">
        <v>-1.68861498902942</v>
      </c>
      <c r="E802" s="8">
        <v>3.2067164505759003E-17</v>
      </c>
      <c r="F802" s="8">
        <v>4.9180146405396197E-16</v>
      </c>
    </row>
    <row r="803" spans="1:6" x14ac:dyDescent="0.35">
      <c r="A803" s="7" t="s">
        <v>4042</v>
      </c>
      <c r="B803" s="7" t="s">
        <v>4043</v>
      </c>
      <c r="C803" s="7" t="s">
        <v>4044</v>
      </c>
      <c r="D803" s="7">
        <v>-1.6869932665780301</v>
      </c>
      <c r="E803" s="8">
        <v>2.6618039242229399E-21</v>
      </c>
      <c r="F803" s="8">
        <v>6.9137353708735996E-20</v>
      </c>
    </row>
    <row r="804" spans="1:6" x14ac:dyDescent="0.35">
      <c r="A804" s="7" t="s">
        <v>4045</v>
      </c>
      <c r="B804" s="7" t="s">
        <v>4046</v>
      </c>
      <c r="C804" s="7" t="s">
        <v>4047</v>
      </c>
      <c r="D804" s="7">
        <v>-1.6857847738757501</v>
      </c>
      <c r="E804" s="8">
        <v>8.9036652003325296E-19</v>
      </c>
      <c r="F804" s="8">
        <v>1.67691317543294E-17</v>
      </c>
    </row>
    <row r="805" spans="1:6" x14ac:dyDescent="0.35">
      <c r="A805" s="7" t="s">
        <v>4048</v>
      </c>
      <c r="B805" s="7" t="s">
        <v>4049</v>
      </c>
      <c r="C805" s="7" t="s">
        <v>33</v>
      </c>
      <c r="D805" s="7">
        <v>-1.6851843693823201</v>
      </c>
      <c r="E805" s="8">
        <v>7.6895182407353293E-21</v>
      </c>
      <c r="F805" s="8">
        <v>1.8802522800188E-19</v>
      </c>
    </row>
    <row r="806" spans="1:6" x14ac:dyDescent="0.35">
      <c r="A806" s="7" t="s">
        <v>4050</v>
      </c>
      <c r="B806" s="7" t="s">
        <v>4051</v>
      </c>
      <c r="C806" s="7" t="s">
        <v>4052</v>
      </c>
      <c r="D806" s="7">
        <v>-1.68376952969718</v>
      </c>
      <c r="E806" s="8">
        <v>5.0372694449216898E-14</v>
      </c>
      <c r="F806" s="8">
        <v>5.0011386762501103E-13</v>
      </c>
    </row>
    <row r="807" spans="1:6" x14ac:dyDescent="0.35">
      <c r="A807" s="7" t="s">
        <v>4053</v>
      </c>
      <c r="B807" s="7" t="s">
        <v>2502</v>
      </c>
      <c r="C807" s="7" t="s">
        <v>2503</v>
      </c>
      <c r="D807" s="7">
        <v>-1.68352958381076</v>
      </c>
      <c r="E807" s="8">
        <v>5.4996647572779704E-9</v>
      </c>
      <c r="F807" s="8">
        <v>2.71678867549849E-8</v>
      </c>
    </row>
    <row r="808" spans="1:6" x14ac:dyDescent="0.35">
      <c r="A808" s="7" t="s">
        <v>4054</v>
      </c>
      <c r="B808" s="7" t="s">
        <v>4055</v>
      </c>
      <c r="C808" s="7" t="s">
        <v>4056</v>
      </c>
      <c r="D808" s="7">
        <v>-1.6828180793560401</v>
      </c>
      <c r="E808" s="8">
        <v>3.4780376560344097E-24</v>
      </c>
      <c r="F808" s="8">
        <v>1.32424588331254E-22</v>
      </c>
    </row>
    <row r="809" spans="1:6" x14ac:dyDescent="0.35">
      <c r="A809" s="7" t="s">
        <v>4057</v>
      </c>
      <c r="B809" s="7" t="s">
        <v>4058</v>
      </c>
      <c r="C809" s="7" t="s">
        <v>4059</v>
      </c>
      <c r="D809" s="7">
        <v>-1.68189807971308</v>
      </c>
      <c r="E809" s="8">
        <v>9.6877088573492104E-11</v>
      </c>
      <c r="F809" s="8">
        <v>6.0854260314288603E-10</v>
      </c>
    </row>
    <row r="810" spans="1:6" x14ac:dyDescent="0.35">
      <c r="A810" s="7" t="s">
        <v>4060</v>
      </c>
      <c r="B810" s="7" t="s">
        <v>4061</v>
      </c>
      <c r="C810" s="7" t="s">
        <v>4062</v>
      </c>
      <c r="D810" s="7">
        <v>-1.68126436316154</v>
      </c>
      <c r="E810" s="8">
        <v>9.8428689411396395E-14</v>
      </c>
      <c r="F810" s="8">
        <v>9.3625410465694094E-13</v>
      </c>
    </row>
    <row r="811" spans="1:6" x14ac:dyDescent="0.35">
      <c r="A811" s="7" t="s">
        <v>4063</v>
      </c>
      <c r="B811" s="7" t="s">
        <v>3587</v>
      </c>
      <c r="C811" s="7" t="s">
        <v>3588</v>
      </c>
      <c r="D811" s="7">
        <v>-1.6798897590705</v>
      </c>
      <c r="E811" s="8">
        <v>1.1796708518357801E-6</v>
      </c>
      <c r="F811" s="8">
        <v>4.1679162406540204E-6</v>
      </c>
    </row>
    <row r="812" spans="1:6" x14ac:dyDescent="0.35">
      <c r="A812" s="7" t="s">
        <v>4064</v>
      </c>
      <c r="C812" s="7" t="s">
        <v>4065</v>
      </c>
      <c r="D812" s="7">
        <v>-1.67978152345547</v>
      </c>
      <c r="E812" s="8">
        <v>9.4053329332417795E-37</v>
      </c>
      <c r="F812" s="8">
        <v>1.68602156762293E-34</v>
      </c>
    </row>
    <row r="813" spans="1:6" x14ac:dyDescent="0.35">
      <c r="A813" s="7" t="s">
        <v>4066</v>
      </c>
      <c r="B813" s="7" t="s">
        <v>4067</v>
      </c>
      <c r="C813" s="7" t="s">
        <v>4068</v>
      </c>
      <c r="D813" s="7">
        <v>-1.6795523244485799</v>
      </c>
      <c r="E813" s="8">
        <v>8.1411484164294498E-20</v>
      </c>
      <c r="F813" s="8">
        <v>1.7600525491035199E-18</v>
      </c>
    </row>
    <row r="814" spans="1:6" x14ac:dyDescent="0.35">
      <c r="A814" s="7" t="s">
        <v>4069</v>
      </c>
      <c r="D814" s="7">
        <v>-1.67893337307563</v>
      </c>
      <c r="E814" s="8">
        <v>1.1706882998492101E-28</v>
      </c>
      <c r="F814" s="8">
        <v>7.6381125052810695E-27</v>
      </c>
    </row>
    <row r="815" spans="1:6" x14ac:dyDescent="0.35">
      <c r="A815" s="7" t="s">
        <v>4070</v>
      </c>
      <c r="B815" s="7" t="s">
        <v>4071</v>
      </c>
      <c r="C815" s="7" t="s">
        <v>4072</v>
      </c>
      <c r="D815" s="7">
        <v>-1.6782606518652201</v>
      </c>
      <c r="E815" s="8">
        <v>1.2873456301785199E-6</v>
      </c>
      <c r="F815" s="8">
        <v>4.5205923140661798E-6</v>
      </c>
    </row>
    <row r="816" spans="1:6" x14ac:dyDescent="0.35">
      <c r="A816" s="7" t="s">
        <v>4073</v>
      </c>
      <c r="B816" s="7" t="s">
        <v>3689</v>
      </c>
      <c r="C816" s="7" t="s">
        <v>3690</v>
      </c>
      <c r="D816" s="7">
        <v>-1.67752719497965</v>
      </c>
      <c r="E816" s="8">
        <v>2.6924130707603498E-29</v>
      </c>
      <c r="F816" s="8">
        <v>1.9192657711058999E-27</v>
      </c>
    </row>
    <row r="817" spans="1:6" x14ac:dyDescent="0.35">
      <c r="A817" s="7" t="s">
        <v>4074</v>
      </c>
      <c r="B817" s="7" t="s">
        <v>4075</v>
      </c>
      <c r="C817" s="7" t="s">
        <v>4076</v>
      </c>
      <c r="D817" s="7">
        <v>-1.6769226974103499</v>
      </c>
      <c r="E817" s="8">
        <v>3.6741483034502802E-20</v>
      </c>
      <c r="F817" s="8">
        <v>8.3078601526527804E-19</v>
      </c>
    </row>
    <row r="818" spans="1:6" x14ac:dyDescent="0.35">
      <c r="A818" s="7" t="s">
        <v>4077</v>
      </c>
      <c r="B818" s="7" t="s">
        <v>4078</v>
      </c>
      <c r="C818" s="7" t="s">
        <v>4079</v>
      </c>
      <c r="D818" s="7">
        <v>-1.67620681812395</v>
      </c>
      <c r="E818" s="8">
        <v>4.8092761624997397E-6</v>
      </c>
      <c r="F818" s="8">
        <v>1.5450212949331501E-5</v>
      </c>
    </row>
    <row r="819" spans="1:6" x14ac:dyDescent="0.35">
      <c r="A819" s="7" t="s">
        <v>4080</v>
      </c>
      <c r="B819" s="7" t="s">
        <v>3524</v>
      </c>
      <c r="C819" s="7" t="s">
        <v>3525</v>
      </c>
      <c r="D819" s="7">
        <v>-1.67567073630235</v>
      </c>
      <c r="E819" s="8">
        <v>6.5868072939572104E-20</v>
      </c>
      <c r="F819" s="8">
        <v>1.43995877167977E-18</v>
      </c>
    </row>
    <row r="820" spans="1:6" x14ac:dyDescent="0.35">
      <c r="A820" s="7" t="s">
        <v>4081</v>
      </c>
      <c r="B820" s="7" t="s">
        <v>2916</v>
      </c>
      <c r="C820" s="7" t="s">
        <v>2917</v>
      </c>
      <c r="D820" s="7">
        <v>-1.67522728627712</v>
      </c>
      <c r="E820" s="8">
        <v>2.1982230605867501E-21</v>
      </c>
      <c r="F820" s="8">
        <v>5.7866078881839497E-20</v>
      </c>
    </row>
    <row r="821" spans="1:6" x14ac:dyDescent="0.35">
      <c r="A821" s="7" t="s">
        <v>4082</v>
      </c>
      <c r="B821" s="7" t="s">
        <v>4083</v>
      </c>
      <c r="C821" s="7" t="s">
        <v>4084</v>
      </c>
      <c r="D821" s="7">
        <v>-1.6717519019260301</v>
      </c>
      <c r="E821" s="8">
        <v>6.9112051558211596E-5</v>
      </c>
      <c r="F821" s="7">
        <v>1.84003769913577E-4</v>
      </c>
    </row>
    <row r="822" spans="1:6" x14ac:dyDescent="0.35">
      <c r="A822" s="7" t="s">
        <v>4085</v>
      </c>
      <c r="B822" s="7" t="s">
        <v>4086</v>
      </c>
      <c r="C822" s="7" t="s">
        <v>4087</v>
      </c>
      <c r="D822" s="7">
        <v>-1.67092137665243</v>
      </c>
      <c r="E822" s="8">
        <v>6.0814928902723199E-14</v>
      </c>
      <c r="F822" s="8">
        <v>5.9792415712216999E-13</v>
      </c>
    </row>
    <row r="823" spans="1:6" x14ac:dyDescent="0.35">
      <c r="A823" s="7" t="s">
        <v>4088</v>
      </c>
      <c r="D823" s="7">
        <v>-1.67062872238451</v>
      </c>
      <c r="E823" s="8">
        <v>8.0525644869041E-40</v>
      </c>
      <c r="F823" s="8">
        <v>2.1372522491334101E-37</v>
      </c>
    </row>
    <row r="824" spans="1:6" x14ac:dyDescent="0.35">
      <c r="A824" s="7" t="s">
        <v>4089</v>
      </c>
      <c r="B824" s="7" t="s">
        <v>3434</v>
      </c>
      <c r="C824" s="7" t="s">
        <v>3435</v>
      </c>
      <c r="D824" s="7">
        <v>-1.67043420214564</v>
      </c>
      <c r="E824" s="8">
        <v>2.2337275303250601E-13</v>
      </c>
      <c r="F824" s="8">
        <v>2.0230089899042999E-12</v>
      </c>
    </row>
    <row r="825" spans="1:6" x14ac:dyDescent="0.35">
      <c r="A825" s="7" t="s">
        <v>4090</v>
      </c>
      <c r="B825" s="7" t="s">
        <v>2916</v>
      </c>
      <c r="C825" s="7" t="s">
        <v>2917</v>
      </c>
      <c r="D825" s="7">
        <v>-1.67024170663378</v>
      </c>
      <c r="E825" s="8">
        <v>2.6594610086653999E-18</v>
      </c>
      <c r="F825" s="8">
        <v>4.6829639500412402E-17</v>
      </c>
    </row>
    <row r="826" spans="1:6" x14ac:dyDescent="0.35">
      <c r="A826" s="7" t="s">
        <v>4091</v>
      </c>
      <c r="B826" s="7" t="s">
        <v>3096</v>
      </c>
      <c r="C826" s="7" t="s">
        <v>3097</v>
      </c>
      <c r="D826" s="7">
        <v>-1.66883049304857</v>
      </c>
      <c r="E826" s="8">
        <v>7.3159609991414803E-14</v>
      </c>
      <c r="F826" s="8">
        <v>7.1022757036232305E-13</v>
      </c>
    </row>
    <row r="827" spans="1:6" x14ac:dyDescent="0.35">
      <c r="A827" s="7" t="s">
        <v>4092</v>
      </c>
      <c r="B827" s="7" t="s">
        <v>4093</v>
      </c>
      <c r="C827" s="7" t="s">
        <v>4094</v>
      </c>
      <c r="D827" s="7">
        <v>-1.66862204384602</v>
      </c>
      <c r="E827" s="8">
        <v>1.11801843683331E-8</v>
      </c>
      <c r="F827" s="8">
        <v>5.2855735437839197E-8</v>
      </c>
    </row>
    <row r="828" spans="1:6" x14ac:dyDescent="0.35">
      <c r="A828" s="7" t="s">
        <v>4095</v>
      </c>
      <c r="D828" s="7">
        <v>-1.6678531826007099</v>
      </c>
      <c r="E828" s="8">
        <v>8.65928613000339E-23</v>
      </c>
      <c r="F828" s="8">
        <v>2.7319473119326901E-21</v>
      </c>
    </row>
    <row r="829" spans="1:6" x14ac:dyDescent="0.35">
      <c r="A829" s="7" t="s">
        <v>4096</v>
      </c>
      <c r="D829" s="7">
        <v>-1.66766072581534</v>
      </c>
      <c r="E829" s="8">
        <v>2.6784916920034701E-45</v>
      </c>
      <c r="F829" s="8">
        <v>1.3559864190767499E-42</v>
      </c>
    </row>
    <row r="830" spans="1:6" x14ac:dyDescent="0.35">
      <c r="A830" s="7" t="s">
        <v>4097</v>
      </c>
      <c r="B830" s="7" t="s">
        <v>4098</v>
      </c>
      <c r="C830" s="7" t="s">
        <v>4099</v>
      </c>
      <c r="D830" s="7">
        <v>-1.6675733580004599</v>
      </c>
      <c r="E830" s="8">
        <v>5.6710399283435797E-9</v>
      </c>
      <c r="F830" s="8">
        <v>2.7941255121400902E-8</v>
      </c>
    </row>
    <row r="831" spans="1:6" x14ac:dyDescent="0.35">
      <c r="A831" s="7" t="s">
        <v>4100</v>
      </c>
      <c r="B831" s="7" t="s">
        <v>4101</v>
      </c>
      <c r="C831" s="7" t="s">
        <v>4102</v>
      </c>
      <c r="D831" s="7">
        <v>-1.6671439232924901</v>
      </c>
      <c r="E831" s="8">
        <v>1.50526821255526E-12</v>
      </c>
      <c r="F831" s="8">
        <v>1.21405132794599E-11</v>
      </c>
    </row>
    <row r="832" spans="1:6" x14ac:dyDescent="0.35">
      <c r="A832" s="7" t="s">
        <v>4103</v>
      </c>
      <c r="B832" s="7" t="s">
        <v>4104</v>
      </c>
      <c r="C832" s="7" t="s">
        <v>4105</v>
      </c>
      <c r="D832" s="7">
        <v>-1.6662316341057699</v>
      </c>
      <c r="E832" s="8">
        <v>4.6034382593864399E-20</v>
      </c>
      <c r="F832" s="8">
        <v>1.02564379312125E-18</v>
      </c>
    </row>
    <row r="833" spans="1:6" x14ac:dyDescent="0.35">
      <c r="A833" s="7" t="s">
        <v>4106</v>
      </c>
      <c r="B833" s="7" t="s">
        <v>4107</v>
      </c>
      <c r="C833" s="7" t="s">
        <v>4108</v>
      </c>
      <c r="D833" s="7">
        <v>-1.6653300489680101</v>
      </c>
      <c r="E833" s="8">
        <v>2.75572050222204E-43</v>
      </c>
      <c r="F833" s="8">
        <v>1.0918777159269699E-40</v>
      </c>
    </row>
    <row r="834" spans="1:6" x14ac:dyDescent="0.35">
      <c r="A834" s="7" t="s">
        <v>4109</v>
      </c>
      <c r="B834" s="7" t="s">
        <v>4110</v>
      </c>
      <c r="C834" s="7" t="s">
        <v>4111</v>
      </c>
      <c r="D834" s="7">
        <v>-1.6651641298740201</v>
      </c>
      <c r="E834" s="8">
        <v>3.3905487394882204E-21</v>
      </c>
      <c r="F834" s="8">
        <v>8.6868909246259694E-20</v>
      </c>
    </row>
    <row r="835" spans="1:6" x14ac:dyDescent="0.35">
      <c r="A835" s="7" t="s">
        <v>4112</v>
      </c>
      <c r="B835" s="7" t="s">
        <v>4113</v>
      </c>
      <c r="C835" s="7" t="s">
        <v>4114</v>
      </c>
      <c r="D835" s="7">
        <v>-1.6643810772077201</v>
      </c>
      <c r="E835" s="8">
        <v>4.5594893923722002E-23</v>
      </c>
      <c r="F835" s="8">
        <v>1.48918806766995E-21</v>
      </c>
    </row>
    <row r="836" spans="1:6" x14ac:dyDescent="0.35">
      <c r="A836" s="7" t="s">
        <v>4115</v>
      </c>
      <c r="B836" s="7" t="s">
        <v>4116</v>
      </c>
      <c r="C836" s="7" t="s">
        <v>4117</v>
      </c>
      <c r="D836" s="7">
        <v>-1.6640501641595999</v>
      </c>
      <c r="E836" s="8">
        <v>2.93236354998268E-26</v>
      </c>
      <c r="F836" s="8">
        <v>1.46810719846472E-24</v>
      </c>
    </row>
    <row r="837" spans="1:6" x14ac:dyDescent="0.35">
      <c r="A837" s="7" t="s">
        <v>4118</v>
      </c>
      <c r="B837" s="7" t="s">
        <v>3284</v>
      </c>
      <c r="C837" s="7" t="s">
        <v>3285</v>
      </c>
      <c r="D837" s="7">
        <v>-1.66304181655061</v>
      </c>
      <c r="E837" s="8">
        <v>9.0892540601180101E-23</v>
      </c>
      <c r="F837" s="8">
        <v>2.8626438118487998E-21</v>
      </c>
    </row>
    <row r="838" spans="1:6" x14ac:dyDescent="0.35">
      <c r="A838" s="7" t="s">
        <v>4119</v>
      </c>
      <c r="D838" s="7">
        <v>-1.66115215039241</v>
      </c>
      <c r="E838" s="8">
        <v>2.32136175576565E-9</v>
      </c>
      <c r="F838" s="8">
        <v>1.21261425673574E-8</v>
      </c>
    </row>
    <row r="839" spans="1:6" x14ac:dyDescent="0.35">
      <c r="A839" s="7" t="s">
        <v>4120</v>
      </c>
      <c r="B839" s="7" t="s">
        <v>4121</v>
      </c>
      <c r="C839" s="7" t="s">
        <v>4122</v>
      </c>
      <c r="D839" s="7">
        <v>-1.66067942352999</v>
      </c>
      <c r="E839" s="8">
        <v>2.0749333189792601E-36</v>
      </c>
      <c r="F839" s="8">
        <v>3.5787690604161302E-34</v>
      </c>
    </row>
    <row r="840" spans="1:6" x14ac:dyDescent="0.35">
      <c r="A840" s="7" t="s">
        <v>4123</v>
      </c>
      <c r="B840" s="7" t="s">
        <v>3938</v>
      </c>
      <c r="C840" s="7" t="s">
        <v>3939</v>
      </c>
      <c r="D840" s="7">
        <v>-1.66060684203806</v>
      </c>
      <c r="E840" s="8">
        <v>5.99525101023563E-36</v>
      </c>
      <c r="F840" s="8">
        <v>9.7267165870811003E-34</v>
      </c>
    </row>
    <row r="841" spans="1:6" x14ac:dyDescent="0.35">
      <c r="A841" s="7" t="s">
        <v>4124</v>
      </c>
      <c r="B841" s="7" t="s">
        <v>4125</v>
      </c>
      <c r="C841" s="7" t="s">
        <v>4126</v>
      </c>
      <c r="D841" s="7">
        <v>-1.66018310287587</v>
      </c>
      <c r="E841" s="8">
        <v>2.8869370385881503E-17</v>
      </c>
      <c r="F841" s="8">
        <v>4.44503752702921E-16</v>
      </c>
    </row>
    <row r="842" spans="1:6" x14ac:dyDescent="0.35">
      <c r="A842" s="7" t="s">
        <v>4127</v>
      </c>
      <c r="B842" s="7" t="s">
        <v>4128</v>
      </c>
      <c r="C842" s="7" t="s">
        <v>4129</v>
      </c>
      <c r="D842" s="7">
        <v>-1.66000104971324</v>
      </c>
      <c r="E842" s="8">
        <v>2.0686738331402301E-14</v>
      </c>
      <c r="F842" s="8">
        <v>2.1568068004386501E-13</v>
      </c>
    </row>
    <row r="843" spans="1:6" x14ac:dyDescent="0.35">
      <c r="A843" s="7" t="s">
        <v>4130</v>
      </c>
      <c r="B843" s="7" t="s">
        <v>4131</v>
      </c>
      <c r="C843" s="7" t="s">
        <v>4132</v>
      </c>
      <c r="D843" s="7">
        <v>-1.6598650751664701</v>
      </c>
      <c r="E843" s="8">
        <v>1.02132136167846E-28</v>
      </c>
      <c r="F843" s="8">
        <v>6.7359162183075503E-27</v>
      </c>
    </row>
    <row r="844" spans="1:6" x14ac:dyDescent="0.35">
      <c r="A844" s="7" t="s">
        <v>4133</v>
      </c>
      <c r="D844" s="7">
        <v>-1.6590754836821699</v>
      </c>
      <c r="E844" s="8">
        <v>2.7300351848946198E-44</v>
      </c>
      <c r="F844" s="8">
        <v>1.2335923449100299E-41</v>
      </c>
    </row>
    <row r="845" spans="1:6" x14ac:dyDescent="0.35">
      <c r="A845" s="7" t="s">
        <v>4134</v>
      </c>
      <c r="B845" s="7" t="s">
        <v>3405</v>
      </c>
      <c r="C845" s="7" t="s">
        <v>3406</v>
      </c>
      <c r="D845" s="7">
        <v>-1.6571900123339001</v>
      </c>
      <c r="E845" s="8">
        <v>1.03124150462852E-35</v>
      </c>
      <c r="F845" s="8">
        <v>1.6202048639529899E-33</v>
      </c>
    </row>
    <row r="846" spans="1:6" x14ac:dyDescent="0.35">
      <c r="A846" s="7" t="s">
        <v>4135</v>
      </c>
      <c r="D846" s="7">
        <v>-1.65709940644887</v>
      </c>
      <c r="E846" s="8">
        <v>8.32495152582538E-27</v>
      </c>
      <c r="F846" s="8">
        <v>4.4233889667104198E-25</v>
      </c>
    </row>
    <row r="847" spans="1:6" x14ac:dyDescent="0.35">
      <c r="A847" s="7" t="s">
        <v>4136</v>
      </c>
      <c r="B847" s="7" t="s">
        <v>3070</v>
      </c>
      <c r="C847" s="7" t="s">
        <v>3071</v>
      </c>
      <c r="D847" s="7">
        <v>-1.65697823221273</v>
      </c>
      <c r="E847" s="8">
        <v>4.8447685443802696E-22</v>
      </c>
      <c r="F847" s="8">
        <v>1.4059857758173601E-20</v>
      </c>
    </row>
    <row r="848" spans="1:6" x14ac:dyDescent="0.35">
      <c r="A848" s="7" t="s">
        <v>4137</v>
      </c>
      <c r="B848" s="7" t="s">
        <v>4138</v>
      </c>
      <c r="C848" s="7" t="s">
        <v>4139</v>
      </c>
      <c r="D848" s="7">
        <v>-1.6556997037032599</v>
      </c>
      <c r="E848" s="8">
        <v>4.5443664403433397E-14</v>
      </c>
      <c r="F848" s="8">
        <v>4.5331734195543198E-13</v>
      </c>
    </row>
    <row r="849" spans="1:6" x14ac:dyDescent="0.35">
      <c r="A849" s="7" t="s">
        <v>4140</v>
      </c>
      <c r="B849" s="7" t="s">
        <v>3962</v>
      </c>
      <c r="C849" s="7" t="s">
        <v>3963</v>
      </c>
      <c r="D849" s="7">
        <v>-1.6554589422955901</v>
      </c>
      <c r="E849" s="8">
        <v>1.86073867078155E-10</v>
      </c>
      <c r="F849" s="8">
        <v>1.12365680168965E-9</v>
      </c>
    </row>
    <row r="850" spans="1:6" x14ac:dyDescent="0.35">
      <c r="A850" s="7" t="s">
        <v>4141</v>
      </c>
      <c r="B850" s="7" t="s">
        <v>4142</v>
      </c>
      <c r="C850" s="7" t="s">
        <v>4143</v>
      </c>
      <c r="D850" s="7">
        <v>-1.6551939077612501</v>
      </c>
      <c r="E850" s="8">
        <v>2.27940393521786E-11</v>
      </c>
      <c r="F850" s="8">
        <v>1.56017038254928E-10</v>
      </c>
    </row>
    <row r="851" spans="1:6" x14ac:dyDescent="0.35">
      <c r="A851" s="7" t="s">
        <v>4144</v>
      </c>
      <c r="B851" s="7" t="s">
        <v>2621</v>
      </c>
      <c r="C851" s="7" t="s">
        <v>2622</v>
      </c>
      <c r="D851" s="7">
        <v>-1.65445348640978</v>
      </c>
      <c r="E851" s="8">
        <v>4.5246046870379499E-18</v>
      </c>
      <c r="F851" s="8">
        <v>7.7066280767538899E-17</v>
      </c>
    </row>
    <row r="852" spans="1:6" x14ac:dyDescent="0.35">
      <c r="A852" s="7" t="s">
        <v>4145</v>
      </c>
      <c r="B852" s="7" t="s">
        <v>3179</v>
      </c>
      <c r="C852" s="7" t="s">
        <v>3180</v>
      </c>
      <c r="D852" s="7">
        <v>-1.65439290988507</v>
      </c>
      <c r="E852" s="8">
        <v>9.4187991132455597E-30</v>
      </c>
      <c r="F852" s="8">
        <v>7.16234828256886E-28</v>
      </c>
    </row>
    <row r="853" spans="1:6" x14ac:dyDescent="0.35">
      <c r="A853" s="7" t="s">
        <v>4146</v>
      </c>
      <c r="C853" s="7" t="s">
        <v>4147</v>
      </c>
      <c r="D853" s="7">
        <v>-1.65432141522757</v>
      </c>
      <c r="E853" s="8">
        <v>4.0495731874488302E-13</v>
      </c>
      <c r="F853" s="8">
        <v>3.5391690221190002E-12</v>
      </c>
    </row>
    <row r="854" spans="1:6" x14ac:dyDescent="0.35">
      <c r="A854" s="7" t="s">
        <v>4148</v>
      </c>
      <c r="B854" s="7" t="s">
        <v>3076</v>
      </c>
      <c r="C854" s="7" t="s">
        <v>3077</v>
      </c>
      <c r="D854" s="7">
        <v>-1.65148085068541</v>
      </c>
      <c r="E854" s="8">
        <v>8.2044120562119696E-16</v>
      </c>
      <c r="F854" s="8">
        <v>1.0335857815055101E-14</v>
      </c>
    </row>
    <row r="855" spans="1:6" x14ac:dyDescent="0.35">
      <c r="A855" s="7" t="s">
        <v>4149</v>
      </c>
      <c r="B855" s="7" t="s">
        <v>4150</v>
      </c>
      <c r="C855" s="7" t="s">
        <v>4151</v>
      </c>
      <c r="D855" s="7">
        <v>-1.6496191066905099</v>
      </c>
      <c r="E855" s="8">
        <v>2.8636447965792701E-14</v>
      </c>
      <c r="F855" s="8">
        <v>2.9298237135660902E-13</v>
      </c>
    </row>
    <row r="856" spans="1:6" x14ac:dyDescent="0.35">
      <c r="A856" s="7" t="s">
        <v>4152</v>
      </c>
      <c r="B856" s="7" t="s">
        <v>4153</v>
      </c>
      <c r="C856" s="7" t="s">
        <v>4154</v>
      </c>
      <c r="D856" s="7">
        <v>-1.6494375449958201</v>
      </c>
      <c r="E856" s="8">
        <v>3.0776050342178401E-18</v>
      </c>
      <c r="F856" s="8">
        <v>5.3622707216654003E-17</v>
      </c>
    </row>
    <row r="857" spans="1:6" x14ac:dyDescent="0.35">
      <c r="A857" s="7" t="s">
        <v>4155</v>
      </c>
      <c r="B857" s="7" t="s">
        <v>4156</v>
      </c>
      <c r="C857" s="7" t="s">
        <v>4157</v>
      </c>
      <c r="D857" s="7">
        <v>-1.6482666365704</v>
      </c>
      <c r="E857" s="8">
        <v>9.5008054641103106E-33</v>
      </c>
      <c r="F857" s="8">
        <v>1.06664587012368E-30</v>
      </c>
    </row>
    <row r="858" spans="1:6" x14ac:dyDescent="0.35">
      <c r="A858" s="7" t="s">
        <v>4158</v>
      </c>
      <c r="B858" s="7" t="s">
        <v>4159</v>
      </c>
      <c r="C858" s="7" t="s">
        <v>4160</v>
      </c>
      <c r="D858" s="7">
        <v>-1.6482334893614401</v>
      </c>
      <c r="E858" s="8">
        <v>7.1131691346500102E-22</v>
      </c>
      <c r="F858" s="8">
        <v>2.0067725615943699E-20</v>
      </c>
    </row>
    <row r="859" spans="1:6" x14ac:dyDescent="0.35">
      <c r="A859" s="7" t="s">
        <v>4161</v>
      </c>
      <c r="B859" s="7" t="s">
        <v>4162</v>
      </c>
      <c r="C859" s="7" t="s">
        <v>4163</v>
      </c>
      <c r="D859" s="7">
        <v>-1.6470250386483001</v>
      </c>
      <c r="E859" s="8">
        <v>1.28308978939873E-23</v>
      </c>
      <c r="F859" s="8">
        <v>4.4826156060943001E-22</v>
      </c>
    </row>
    <row r="860" spans="1:6" x14ac:dyDescent="0.35">
      <c r="A860" s="7" t="s">
        <v>4164</v>
      </c>
      <c r="B860" s="7" t="s">
        <v>4165</v>
      </c>
      <c r="C860" s="7" t="s">
        <v>4166</v>
      </c>
      <c r="D860" s="7">
        <v>-1.6460042092660301</v>
      </c>
      <c r="E860" s="8">
        <v>2.4140208578845299E-35</v>
      </c>
      <c r="F860" s="8">
        <v>3.5768723686947601E-33</v>
      </c>
    </row>
    <row r="861" spans="1:6" x14ac:dyDescent="0.35">
      <c r="A861" s="7" t="s">
        <v>4167</v>
      </c>
      <c r="B861" s="7" t="s">
        <v>2879</v>
      </c>
      <c r="C861" s="7" t="s">
        <v>2880</v>
      </c>
      <c r="D861" s="7">
        <v>-1.64429063760771</v>
      </c>
      <c r="E861" s="8">
        <v>1.1744981590816E-44</v>
      </c>
      <c r="F861" s="8">
        <v>5.4885202434005698E-42</v>
      </c>
    </row>
    <row r="862" spans="1:6" x14ac:dyDescent="0.35">
      <c r="A862" s="7" t="s">
        <v>4168</v>
      </c>
      <c r="B862" s="7" t="s">
        <v>4169</v>
      </c>
      <c r="C862" s="7" t="s">
        <v>4170</v>
      </c>
      <c r="D862" s="7">
        <v>-1.64421137022787</v>
      </c>
      <c r="E862" s="8">
        <v>2.05536957501167E-25</v>
      </c>
      <c r="F862" s="8">
        <v>9.1587067248380502E-24</v>
      </c>
    </row>
    <row r="863" spans="1:6" x14ac:dyDescent="0.35">
      <c r="A863" s="7" t="s">
        <v>4171</v>
      </c>
      <c r="B863" s="7" t="s">
        <v>4172</v>
      </c>
      <c r="C863" s="7" t="s">
        <v>4173</v>
      </c>
      <c r="D863" s="7">
        <v>-1.6438293391044001</v>
      </c>
      <c r="E863" s="8">
        <v>4.54459468646256E-37</v>
      </c>
      <c r="F863" s="8">
        <v>8.6994063197438903E-35</v>
      </c>
    </row>
    <row r="864" spans="1:6" x14ac:dyDescent="0.35">
      <c r="A864" s="7" t="s">
        <v>4174</v>
      </c>
      <c r="B864" s="7" t="s">
        <v>3422</v>
      </c>
      <c r="C864" s="7" t="s">
        <v>3423</v>
      </c>
      <c r="D864" s="7">
        <v>-1.6428878528640001</v>
      </c>
      <c r="E864" s="8">
        <v>3.4195859590610902E-10</v>
      </c>
      <c r="F864" s="8">
        <v>1.9952605672700701E-9</v>
      </c>
    </row>
    <row r="865" spans="1:6" x14ac:dyDescent="0.35">
      <c r="A865" s="7" t="s">
        <v>4175</v>
      </c>
      <c r="B865" s="7" t="s">
        <v>4176</v>
      </c>
      <c r="C865" s="7" t="s">
        <v>4177</v>
      </c>
      <c r="D865" s="7">
        <v>-1.6425847223038701</v>
      </c>
      <c r="E865" s="8">
        <v>6.6317709624930801E-10</v>
      </c>
      <c r="F865" s="8">
        <v>3.7246232909533599E-9</v>
      </c>
    </row>
    <row r="866" spans="1:6" x14ac:dyDescent="0.35">
      <c r="A866" s="7" t="s">
        <v>4178</v>
      </c>
      <c r="B866" s="7" t="s">
        <v>4179</v>
      </c>
      <c r="C866" s="7" t="s">
        <v>4180</v>
      </c>
      <c r="D866" s="7">
        <v>-1.64237473701235</v>
      </c>
      <c r="E866" s="8">
        <v>1.10541395084009E-11</v>
      </c>
      <c r="F866" s="8">
        <v>7.9097641358699201E-11</v>
      </c>
    </row>
    <row r="867" spans="1:6" x14ac:dyDescent="0.35">
      <c r="A867" s="7" t="s">
        <v>4181</v>
      </c>
      <c r="B867" s="7" t="s">
        <v>4182</v>
      </c>
      <c r="C867" s="7" t="s">
        <v>4183</v>
      </c>
      <c r="D867" s="7">
        <v>-1.6423657786619601</v>
      </c>
      <c r="E867" s="8">
        <v>3.4462253424605501E-32</v>
      </c>
      <c r="F867" s="8">
        <v>3.5753770512150103E-30</v>
      </c>
    </row>
    <row r="868" spans="1:6" x14ac:dyDescent="0.35">
      <c r="A868" s="7" t="s">
        <v>4184</v>
      </c>
      <c r="D868" s="7">
        <v>-1.64150983852137</v>
      </c>
      <c r="E868" s="8">
        <v>6.6504000554185896E-23</v>
      </c>
      <c r="F868" s="8">
        <v>2.1351181622431699E-21</v>
      </c>
    </row>
    <row r="869" spans="1:6" x14ac:dyDescent="0.35">
      <c r="A869" s="7" t="s">
        <v>4185</v>
      </c>
      <c r="B869" s="7" t="s">
        <v>4186</v>
      </c>
      <c r="C869" s="7" t="s">
        <v>4187</v>
      </c>
      <c r="D869" s="7">
        <v>-1.6400690680634999</v>
      </c>
      <c r="E869" s="8">
        <v>9.2107254174001399E-24</v>
      </c>
      <c r="F869" s="8">
        <v>3.2828970808106401E-22</v>
      </c>
    </row>
    <row r="870" spans="1:6" x14ac:dyDescent="0.35">
      <c r="A870" s="7" t="s">
        <v>4188</v>
      </c>
      <c r="B870" s="7" t="s">
        <v>4189</v>
      </c>
      <c r="C870" s="7" t="s">
        <v>4190</v>
      </c>
      <c r="D870" s="7">
        <v>-1.6391299406473401</v>
      </c>
      <c r="E870" s="8">
        <v>2.5312976880539199E-6</v>
      </c>
      <c r="F870" s="8">
        <v>8.4839515168483995E-6</v>
      </c>
    </row>
    <row r="871" spans="1:6" x14ac:dyDescent="0.35">
      <c r="A871" s="7" t="s">
        <v>4191</v>
      </c>
      <c r="B871" s="7" t="s">
        <v>4192</v>
      </c>
      <c r="C871" s="7" t="s">
        <v>4193</v>
      </c>
      <c r="D871" s="7">
        <v>-1.63838900058873</v>
      </c>
      <c r="E871" s="8">
        <v>3.7813038242842999E-20</v>
      </c>
      <c r="F871" s="8">
        <v>8.5254757357832496E-19</v>
      </c>
    </row>
    <row r="872" spans="1:6" x14ac:dyDescent="0.35">
      <c r="A872" s="7" t="s">
        <v>4194</v>
      </c>
      <c r="B872" s="7" t="s">
        <v>4195</v>
      </c>
      <c r="C872" s="7" t="s">
        <v>4196</v>
      </c>
      <c r="D872" s="7">
        <v>-1.6380757464729301</v>
      </c>
      <c r="E872" s="8">
        <v>1.54590416418258E-17</v>
      </c>
      <c r="F872" s="8">
        <v>2.4627712755443599E-16</v>
      </c>
    </row>
    <row r="873" spans="1:6" x14ac:dyDescent="0.35">
      <c r="A873" s="7" t="s">
        <v>4197</v>
      </c>
      <c r="B873" s="7" t="s">
        <v>4198</v>
      </c>
      <c r="C873" s="7" t="s">
        <v>4199</v>
      </c>
      <c r="D873" s="7">
        <v>-1.6378742185338999</v>
      </c>
      <c r="E873" s="8">
        <v>1.2215381922997599E-11</v>
      </c>
      <c r="F873" s="8">
        <v>8.6895134873782599E-11</v>
      </c>
    </row>
    <row r="874" spans="1:6" x14ac:dyDescent="0.35">
      <c r="A874" s="7" t="s">
        <v>4200</v>
      </c>
      <c r="B874" s="7" t="s">
        <v>4201</v>
      </c>
      <c r="C874" s="7" t="s">
        <v>4202</v>
      </c>
      <c r="D874" s="7">
        <v>-1.63746285760517</v>
      </c>
      <c r="E874" s="8">
        <v>3.0819632355959401E-39</v>
      </c>
      <c r="F874" s="8">
        <v>7.7296486195508198E-37</v>
      </c>
    </row>
    <row r="875" spans="1:6" x14ac:dyDescent="0.35">
      <c r="A875" s="7" t="s">
        <v>4203</v>
      </c>
      <c r="D875" s="7">
        <v>-1.6368598124940901</v>
      </c>
      <c r="E875" s="8">
        <v>6.7593525647981102E-16</v>
      </c>
      <c r="F875" s="8">
        <v>8.6171834989030995E-15</v>
      </c>
    </row>
    <row r="876" spans="1:6" x14ac:dyDescent="0.35">
      <c r="A876" s="7" t="s">
        <v>4204</v>
      </c>
      <c r="B876" s="7" t="s">
        <v>4205</v>
      </c>
      <c r="C876" s="7" t="s">
        <v>4206</v>
      </c>
      <c r="D876" s="7">
        <v>-1.63636308681569</v>
      </c>
      <c r="E876" s="8">
        <v>4.6228206775958201E-19</v>
      </c>
      <c r="F876" s="8">
        <v>9.0722440971841894E-18</v>
      </c>
    </row>
    <row r="877" spans="1:6" x14ac:dyDescent="0.35">
      <c r="A877" s="7" t="s">
        <v>4207</v>
      </c>
      <c r="B877" s="7" t="s">
        <v>1930</v>
      </c>
      <c r="C877" s="7" t="s">
        <v>123</v>
      </c>
      <c r="D877" s="7">
        <v>-1.63621431701179</v>
      </c>
      <c r="E877" s="8">
        <v>2.4712152467757099E-8</v>
      </c>
      <c r="F877" s="8">
        <v>1.1160886636169E-7</v>
      </c>
    </row>
    <row r="878" spans="1:6" x14ac:dyDescent="0.35">
      <c r="A878" s="7" t="s">
        <v>4208</v>
      </c>
      <c r="B878" s="7" t="s">
        <v>4209</v>
      </c>
      <c r="C878" s="7" t="s">
        <v>4210</v>
      </c>
      <c r="D878" s="7">
        <v>-1.63480662275971</v>
      </c>
      <c r="E878" s="8">
        <v>4.2421636194598601E-40</v>
      </c>
      <c r="F878" s="8">
        <v>1.1714156358281199E-37</v>
      </c>
    </row>
    <row r="879" spans="1:6" x14ac:dyDescent="0.35">
      <c r="A879" s="7" t="s">
        <v>4211</v>
      </c>
      <c r="D879" s="7">
        <v>-1.6347880382348301</v>
      </c>
      <c r="E879" s="8">
        <v>8.1609561552331106E-29</v>
      </c>
      <c r="F879" s="8">
        <v>5.4748500342008601E-27</v>
      </c>
    </row>
    <row r="880" spans="1:6" x14ac:dyDescent="0.35">
      <c r="A880" s="7" t="s">
        <v>4212</v>
      </c>
      <c r="B880" s="7" t="s">
        <v>4213</v>
      </c>
      <c r="C880" s="7" t="s">
        <v>4214</v>
      </c>
      <c r="D880" s="7">
        <v>-1.63356518205656</v>
      </c>
      <c r="E880" s="8">
        <v>1.5025738854517401E-18</v>
      </c>
      <c r="F880" s="8">
        <v>2.7457629407444501E-17</v>
      </c>
    </row>
    <row r="881" spans="1:6" x14ac:dyDescent="0.35">
      <c r="A881" s="7" t="s">
        <v>4215</v>
      </c>
      <c r="B881" s="7" t="s">
        <v>4216</v>
      </c>
      <c r="C881" s="7" t="s">
        <v>4217</v>
      </c>
      <c r="D881" s="7">
        <v>-1.63336909365806</v>
      </c>
      <c r="E881" s="8">
        <v>5.4667515008327703E-11</v>
      </c>
      <c r="F881" s="8">
        <v>3.5536159589588802E-10</v>
      </c>
    </row>
    <row r="882" spans="1:6" x14ac:dyDescent="0.35">
      <c r="A882" s="7" t="s">
        <v>4218</v>
      </c>
      <c r="D882" s="7">
        <v>-1.6326307744551101</v>
      </c>
      <c r="E882" s="8">
        <v>7.8355833859530596E-36</v>
      </c>
      <c r="F882" s="8">
        <v>1.2563358405483399E-33</v>
      </c>
    </row>
    <row r="883" spans="1:6" x14ac:dyDescent="0.35">
      <c r="A883" s="7" t="s">
        <v>4219</v>
      </c>
      <c r="B883" s="7" t="s">
        <v>4220</v>
      </c>
      <c r="C883" s="7" t="s">
        <v>4221</v>
      </c>
      <c r="D883" s="7">
        <v>-1.6325301483689301</v>
      </c>
      <c r="E883" s="8">
        <v>1.8442643994275999E-32</v>
      </c>
      <c r="F883" s="8">
        <v>1.9655975836004599E-30</v>
      </c>
    </row>
    <row r="884" spans="1:6" x14ac:dyDescent="0.35">
      <c r="A884" s="7" t="s">
        <v>4222</v>
      </c>
      <c r="B884" s="7" t="s">
        <v>4223</v>
      </c>
      <c r="C884" s="7" t="s">
        <v>4224</v>
      </c>
      <c r="D884" s="7">
        <v>-1.63194794293319</v>
      </c>
      <c r="E884" s="8">
        <v>5.7447134433314699E-12</v>
      </c>
      <c r="F884" s="8">
        <v>4.2803516968403999E-11</v>
      </c>
    </row>
    <row r="885" spans="1:6" x14ac:dyDescent="0.35">
      <c r="A885" s="7" t="s">
        <v>4225</v>
      </c>
      <c r="B885" s="7" t="s">
        <v>4226</v>
      </c>
      <c r="C885" s="7" t="s">
        <v>4227</v>
      </c>
      <c r="D885" s="7">
        <v>-1.63054084205667</v>
      </c>
      <c r="E885" s="8">
        <v>4.87038302676925E-20</v>
      </c>
      <c r="F885" s="8">
        <v>1.08115384485834E-18</v>
      </c>
    </row>
    <row r="886" spans="1:6" x14ac:dyDescent="0.35">
      <c r="A886" s="7" t="s">
        <v>4228</v>
      </c>
      <c r="B886" s="7" t="s">
        <v>2956</v>
      </c>
      <c r="C886" s="7" t="s">
        <v>2957</v>
      </c>
      <c r="D886" s="7">
        <v>-1.62994557721199</v>
      </c>
      <c r="E886" s="8">
        <v>6.1819344708745497E-17</v>
      </c>
      <c r="F886" s="8">
        <v>9.1104384688697008E-16</v>
      </c>
    </row>
    <row r="887" spans="1:6" x14ac:dyDescent="0.35">
      <c r="A887" s="7" t="s">
        <v>4229</v>
      </c>
      <c r="B887" s="7" t="s">
        <v>4230</v>
      </c>
      <c r="C887" s="7" t="s">
        <v>4231</v>
      </c>
      <c r="D887" s="7">
        <v>-1.62985269928688</v>
      </c>
      <c r="E887" s="8">
        <v>2.08986198544943E-10</v>
      </c>
      <c r="F887" s="8">
        <v>1.25384839300393E-9</v>
      </c>
    </row>
    <row r="888" spans="1:6" x14ac:dyDescent="0.35">
      <c r="A888" s="7" t="s">
        <v>4232</v>
      </c>
      <c r="B888" s="7" t="s">
        <v>4150</v>
      </c>
      <c r="C888" s="7" t="s">
        <v>4151</v>
      </c>
      <c r="D888" s="7">
        <v>-1.6293441208411099</v>
      </c>
      <c r="E888" s="8">
        <v>1.37275758464355E-16</v>
      </c>
      <c r="F888" s="8">
        <v>1.9161480965122899E-15</v>
      </c>
    </row>
    <row r="889" spans="1:6" x14ac:dyDescent="0.35">
      <c r="A889" s="7" t="s">
        <v>4233</v>
      </c>
      <c r="C889" s="7" t="s">
        <v>4234</v>
      </c>
      <c r="D889" s="7">
        <v>-1.62915239341759</v>
      </c>
      <c r="E889" s="8">
        <v>2.20528502008761E-39</v>
      </c>
      <c r="F889" s="8">
        <v>5.66074922409814E-37</v>
      </c>
    </row>
    <row r="890" spans="1:6" x14ac:dyDescent="0.35">
      <c r="A890" s="7" t="s">
        <v>4235</v>
      </c>
      <c r="C890" s="7" t="s">
        <v>4236</v>
      </c>
      <c r="D890" s="7">
        <v>-1.62899339243636</v>
      </c>
      <c r="E890" s="8">
        <v>2.26237232267357E-47</v>
      </c>
      <c r="F890" s="8">
        <v>1.54619008427722E-44</v>
      </c>
    </row>
    <row r="891" spans="1:6" x14ac:dyDescent="0.35">
      <c r="A891" s="7" t="s">
        <v>4237</v>
      </c>
      <c r="B891" s="7" t="s">
        <v>4238</v>
      </c>
      <c r="C891" s="7" t="s">
        <v>4239</v>
      </c>
      <c r="D891" s="7">
        <v>-1.6279909381641999</v>
      </c>
      <c r="E891" s="8">
        <v>3.2160399509733101E-15</v>
      </c>
      <c r="F891" s="8">
        <v>3.7644398270063402E-14</v>
      </c>
    </row>
    <row r="892" spans="1:6" x14ac:dyDescent="0.35">
      <c r="A892" s="7" t="s">
        <v>4240</v>
      </c>
      <c r="B892" s="7" t="s">
        <v>4241</v>
      </c>
      <c r="C892" s="7" t="s">
        <v>4242</v>
      </c>
      <c r="D892" s="7">
        <v>-1.62761906022057</v>
      </c>
      <c r="E892" s="8">
        <v>2.4825238831790101E-12</v>
      </c>
      <c r="F892" s="8">
        <v>1.9454205720626701E-11</v>
      </c>
    </row>
    <row r="893" spans="1:6" x14ac:dyDescent="0.35">
      <c r="A893" s="7" t="s">
        <v>4243</v>
      </c>
      <c r="D893" s="7">
        <v>-1.6275902160134701</v>
      </c>
      <c r="E893" s="8">
        <v>9.8660013047522901E-39</v>
      </c>
      <c r="F893" s="8">
        <v>2.3251018161091901E-36</v>
      </c>
    </row>
    <row r="894" spans="1:6" x14ac:dyDescent="0.35">
      <c r="A894" s="7" t="s">
        <v>4244</v>
      </c>
      <c r="B894" s="7" t="s">
        <v>3610</v>
      </c>
      <c r="C894" s="7" t="s">
        <v>3611</v>
      </c>
      <c r="D894" s="7">
        <v>-1.62754940403287</v>
      </c>
      <c r="E894" s="8">
        <v>1.5685198297034499E-16</v>
      </c>
      <c r="F894" s="8">
        <v>2.17441231463073E-15</v>
      </c>
    </row>
    <row r="895" spans="1:6" x14ac:dyDescent="0.35">
      <c r="A895" s="7" t="s">
        <v>4245</v>
      </c>
      <c r="B895" s="7" t="s">
        <v>4246</v>
      </c>
      <c r="C895" s="7" t="s">
        <v>4247</v>
      </c>
      <c r="D895" s="7">
        <v>-1.6243262620047101</v>
      </c>
      <c r="E895" s="8">
        <v>8.36473257528484E-49</v>
      </c>
      <c r="F895" s="8">
        <v>6.5334536221956998E-46</v>
      </c>
    </row>
    <row r="896" spans="1:6" x14ac:dyDescent="0.35">
      <c r="A896" s="7" t="s">
        <v>4248</v>
      </c>
      <c r="D896" s="7">
        <v>-1.6239292694430001</v>
      </c>
      <c r="E896" s="8">
        <v>6.8340658851735802E-22</v>
      </c>
      <c r="F896" s="8">
        <v>1.93602358690086E-20</v>
      </c>
    </row>
    <row r="897" spans="1:6" x14ac:dyDescent="0.35">
      <c r="A897" s="7" t="s">
        <v>4249</v>
      </c>
      <c r="B897" s="7" t="s">
        <v>4250</v>
      </c>
      <c r="C897" s="7" t="s">
        <v>4251</v>
      </c>
      <c r="D897" s="7">
        <v>-1.6233993013565999</v>
      </c>
      <c r="E897" s="8">
        <v>2.99744488695489E-13</v>
      </c>
      <c r="F897" s="8">
        <v>2.6701906538881499E-12</v>
      </c>
    </row>
    <row r="898" spans="1:6" x14ac:dyDescent="0.35">
      <c r="A898" s="7" t="s">
        <v>4252</v>
      </c>
      <c r="B898" s="7" t="s">
        <v>4253</v>
      </c>
      <c r="C898" s="7" t="s">
        <v>4254</v>
      </c>
      <c r="D898" s="7">
        <v>-1.62253140902726</v>
      </c>
      <c r="E898" s="8">
        <v>7.7576784132942894E-5</v>
      </c>
      <c r="F898" s="7">
        <v>2.04765408538605E-4</v>
      </c>
    </row>
    <row r="899" spans="1:6" x14ac:dyDescent="0.35">
      <c r="A899" s="7" t="s">
        <v>4255</v>
      </c>
      <c r="B899" s="7" t="s">
        <v>4256</v>
      </c>
      <c r="C899" s="7" t="s">
        <v>4257</v>
      </c>
      <c r="D899" s="7">
        <v>-1.6225059685066401</v>
      </c>
      <c r="E899" s="8">
        <v>1.7351605998623401E-15</v>
      </c>
      <c r="F899" s="8">
        <v>2.1016815639670601E-14</v>
      </c>
    </row>
    <row r="900" spans="1:6" x14ac:dyDescent="0.35">
      <c r="A900" s="7" t="s">
        <v>4258</v>
      </c>
      <c r="B900" s="7" t="s">
        <v>4259</v>
      </c>
      <c r="C900" s="7" t="s">
        <v>4260</v>
      </c>
      <c r="D900" s="7">
        <v>-1.6210520404108999</v>
      </c>
      <c r="E900" s="8">
        <v>1.7410572317871901E-11</v>
      </c>
      <c r="F900" s="8">
        <v>1.2121775645990701E-10</v>
      </c>
    </row>
    <row r="901" spans="1:6" x14ac:dyDescent="0.35">
      <c r="A901" s="7" t="s">
        <v>4261</v>
      </c>
      <c r="B901" s="7" t="s">
        <v>4262</v>
      </c>
      <c r="C901" s="7" t="s">
        <v>4263</v>
      </c>
      <c r="D901" s="7">
        <v>-1.6209723848128299</v>
      </c>
      <c r="E901" s="8">
        <v>6.7162011198036896E-31</v>
      </c>
      <c r="F901" s="8">
        <v>5.9227144552462399E-29</v>
      </c>
    </row>
    <row r="902" spans="1:6" x14ac:dyDescent="0.35">
      <c r="A902" s="7" t="s">
        <v>4264</v>
      </c>
      <c r="B902" s="7" t="s">
        <v>4265</v>
      </c>
      <c r="C902" s="7" t="s">
        <v>4266</v>
      </c>
      <c r="D902" s="7">
        <v>-1.6201320983504801</v>
      </c>
      <c r="E902" s="8">
        <v>1.1485349706318499E-19</v>
      </c>
      <c r="F902" s="8">
        <v>2.4415299191017299E-18</v>
      </c>
    </row>
    <row r="903" spans="1:6" x14ac:dyDescent="0.35">
      <c r="A903" s="7" t="s">
        <v>4267</v>
      </c>
      <c r="B903" s="7" t="s">
        <v>4268</v>
      </c>
      <c r="C903" s="7" t="s">
        <v>4269</v>
      </c>
      <c r="D903" s="7">
        <v>-1.6194665525554499</v>
      </c>
      <c r="E903" s="8">
        <v>4.7708671445708901E-23</v>
      </c>
      <c r="F903" s="8">
        <v>1.55408420306212E-21</v>
      </c>
    </row>
    <row r="904" spans="1:6" x14ac:dyDescent="0.35">
      <c r="A904" s="7" t="s">
        <v>4270</v>
      </c>
      <c r="B904" s="7" t="s">
        <v>4271</v>
      </c>
      <c r="C904" s="10">
        <v>44627</v>
      </c>
      <c r="D904" s="7">
        <v>-1.61842542095296</v>
      </c>
      <c r="E904" s="8">
        <v>4.87016343494276E-33</v>
      </c>
      <c r="F904" s="8">
        <v>5.68966208986101E-31</v>
      </c>
    </row>
    <row r="905" spans="1:6" x14ac:dyDescent="0.35">
      <c r="A905" s="7" t="s">
        <v>4272</v>
      </c>
      <c r="B905" s="7" t="s">
        <v>4273</v>
      </c>
      <c r="C905" s="7" t="s">
        <v>4274</v>
      </c>
      <c r="D905" s="7">
        <v>-1.6177644310313499</v>
      </c>
      <c r="E905" s="8">
        <v>3.5959340956334202E-24</v>
      </c>
      <c r="F905" s="8">
        <v>1.3637740756643099E-22</v>
      </c>
    </row>
    <row r="906" spans="1:6" x14ac:dyDescent="0.35">
      <c r="A906" s="7" t="s">
        <v>4275</v>
      </c>
      <c r="B906" s="7" t="s">
        <v>1678</v>
      </c>
      <c r="C906" s="7" t="s">
        <v>171</v>
      </c>
      <c r="D906" s="7">
        <v>-1.6177428467945301</v>
      </c>
      <c r="E906" s="8">
        <v>1.5656705670178099E-11</v>
      </c>
      <c r="F906" s="8">
        <v>1.09775627292153E-10</v>
      </c>
    </row>
    <row r="907" spans="1:6" x14ac:dyDescent="0.35">
      <c r="A907" s="7" t="s">
        <v>4276</v>
      </c>
      <c r="D907" s="7">
        <v>-1.61542954973104</v>
      </c>
      <c r="E907" s="8">
        <v>5.5981705538990298E-35</v>
      </c>
      <c r="F907" s="8">
        <v>8.0547361851165701E-33</v>
      </c>
    </row>
    <row r="908" spans="1:6" x14ac:dyDescent="0.35">
      <c r="A908" s="7" t="s">
        <v>4277</v>
      </c>
      <c r="D908" s="7">
        <v>-1.61505432360632</v>
      </c>
      <c r="E908" s="8">
        <v>8.1966151715158001E-28</v>
      </c>
      <c r="F908" s="8">
        <v>4.8924665338714697E-26</v>
      </c>
    </row>
    <row r="909" spans="1:6" x14ac:dyDescent="0.35">
      <c r="A909" s="7" t="s">
        <v>4278</v>
      </c>
      <c r="B909" s="7" t="s">
        <v>1760</v>
      </c>
      <c r="C909" s="7" t="s">
        <v>135</v>
      </c>
      <c r="D909" s="7">
        <v>-1.61447531001831</v>
      </c>
      <c r="E909" s="8">
        <v>2.43208552001742E-13</v>
      </c>
      <c r="F909" s="8">
        <v>2.19465713495548E-12</v>
      </c>
    </row>
    <row r="910" spans="1:6" x14ac:dyDescent="0.35">
      <c r="A910" s="7" t="s">
        <v>4279</v>
      </c>
      <c r="D910" s="7">
        <v>-1.61431020982051</v>
      </c>
      <c r="E910" s="8">
        <v>5.5914103822134396E-17</v>
      </c>
      <c r="F910" s="8">
        <v>8.2915747938030904E-16</v>
      </c>
    </row>
    <row r="911" spans="1:6" x14ac:dyDescent="0.35">
      <c r="A911" s="7" t="s">
        <v>4280</v>
      </c>
      <c r="B911" s="7" t="s">
        <v>4281</v>
      </c>
      <c r="C911" s="7" t="s">
        <v>4282</v>
      </c>
      <c r="D911" s="7">
        <v>-1.61360793381033</v>
      </c>
      <c r="E911" s="8">
        <v>2.7780284035739802E-39</v>
      </c>
      <c r="F911" s="8">
        <v>7.0645908356003297E-37</v>
      </c>
    </row>
    <row r="912" spans="1:6" x14ac:dyDescent="0.35">
      <c r="A912" s="7" t="s">
        <v>4283</v>
      </c>
      <c r="B912" s="7" t="s">
        <v>4284</v>
      </c>
      <c r="C912" s="7" t="s">
        <v>4285</v>
      </c>
      <c r="D912" s="7">
        <v>-1.61300784955223</v>
      </c>
      <c r="E912" s="8">
        <v>1.8743576371704E-18</v>
      </c>
      <c r="F912" s="8">
        <v>3.3788494497953102E-17</v>
      </c>
    </row>
    <row r="913" spans="1:6" x14ac:dyDescent="0.35">
      <c r="A913" s="7" t="s">
        <v>4286</v>
      </c>
      <c r="B913" s="7" t="s">
        <v>4287</v>
      </c>
      <c r="C913" s="7" t="s">
        <v>4288</v>
      </c>
      <c r="D913" s="7">
        <v>-1.6120959416214999</v>
      </c>
      <c r="E913" s="8">
        <v>5.8838707790323198E-12</v>
      </c>
      <c r="F913" s="8">
        <v>4.3792626578218398E-11</v>
      </c>
    </row>
    <row r="914" spans="1:6" x14ac:dyDescent="0.35">
      <c r="A914" s="7" t="s">
        <v>4289</v>
      </c>
      <c r="D914" s="7">
        <v>-1.61200452472009</v>
      </c>
      <c r="E914" s="8">
        <v>1.66181563730704E-14</v>
      </c>
      <c r="F914" s="8">
        <v>1.7574423591830199E-13</v>
      </c>
    </row>
    <row r="915" spans="1:6" x14ac:dyDescent="0.35">
      <c r="A915" s="7" t="s">
        <v>4290</v>
      </c>
      <c r="B915" s="7" t="s">
        <v>4291</v>
      </c>
      <c r="C915" s="7" t="s">
        <v>4292</v>
      </c>
      <c r="D915" s="7">
        <v>-1.6119892224561201</v>
      </c>
      <c r="E915" s="8">
        <v>3.2109084101624001E-23</v>
      </c>
      <c r="F915" s="8">
        <v>1.07439667885942E-21</v>
      </c>
    </row>
    <row r="916" spans="1:6" x14ac:dyDescent="0.35">
      <c r="A916" s="7" t="s">
        <v>4293</v>
      </c>
      <c r="B916" s="7" t="s">
        <v>4294</v>
      </c>
      <c r="C916" s="7" t="s">
        <v>4295</v>
      </c>
      <c r="D916" s="7">
        <v>-1.6118283547303001</v>
      </c>
      <c r="E916" s="8">
        <v>8.5140078631642401E-16</v>
      </c>
      <c r="F916" s="8">
        <v>1.0703687742435199E-14</v>
      </c>
    </row>
    <row r="917" spans="1:6" x14ac:dyDescent="0.35">
      <c r="A917" s="7" t="s">
        <v>4296</v>
      </c>
      <c r="B917" s="7" t="s">
        <v>3536</v>
      </c>
      <c r="C917" s="7" t="s">
        <v>3537</v>
      </c>
      <c r="D917" s="7">
        <v>-1.6116352690243501</v>
      </c>
      <c r="E917" s="8">
        <v>1.69307759391745E-17</v>
      </c>
      <c r="F917" s="8">
        <v>2.68783442065728E-16</v>
      </c>
    </row>
    <row r="918" spans="1:6" x14ac:dyDescent="0.35">
      <c r="A918" s="7" t="s">
        <v>4297</v>
      </c>
      <c r="B918" s="7" t="s">
        <v>4298</v>
      </c>
      <c r="C918" s="7" t="s">
        <v>4299</v>
      </c>
      <c r="D918" s="7">
        <v>-1.6112690091476001</v>
      </c>
      <c r="E918" s="8">
        <v>1.8383683285755399E-22</v>
      </c>
      <c r="F918" s="8">
        <v>5.5871477690309901E-21</v>
      </c>
    </row>
    <row r="919" spans="1:6" x14ac:dyDescent="0.35">
      <c r="A919" s="7" t="s">
        <v>4300</v>
      </c>
      <c r="D919" s="7">
        <v>-1.6108226124057199</v>
      </c>
      <c r="E919" s="8">
        <v>2.0235598327359099E-17</v>
      </c>
      <c r="F919" s="8">
        <v>3.1801705620820899E-16</v>
      </c>
    </row>
    <row r="920" spans="1:6" x14ac:dyDescent="0.35">
      <c r="A920" s="7" t="s">
        <v>4301</v>
      </c>
      <c r="B920" s="7" t="s">
        <v>4302</v>
      </c>
      <c r="C920" s="7" t="s">
        <v>4303</v>
      </c>
      <c r="D920" s="7">
        <v>-1.6099572839559999</v>
      </c>
      <c r="E920" s="8">
        <v>7.44687138059365E-24</v>
      </c>
      <c r="F920" s="8">
        <v>2.6892846283616799E-22</v>
      </c>
    </row>
    <row r="921" spans="1:6" x14ac:dyDescent="0.35">
      <c r="A921" s="7" t="s">
        <v>4304</v>
      </c>
      <c r="B921" s="7" t="s">
        <v>4305</v>
      </c>
      <c r="C921" s="7" t="s">
        <v>4306</v>
      </c>
      <c r="D921" s="7">
        <v>-1.60968442610095</v>
      </c>
      <c r="E921" s="8">
        <v>8.8074648822381905E-24</v>
      </c>
      <c r="F921" s="8">
        <v>3.1473734799762999E-22</v>
      </c>
    </row>
    <row r="922" spans="1:6" x14ac:dyDescent="0.35">
      <c r="A922" s="7" t="s">
        <v>4307</v>
      </c>
      <c r="B922" s="7" t="s">
        <v>3980</v>
      </c>
      <c r="C922" s="7" t="s">
        <v>3981</v>
      </c>
      <c r="D922" s="7">
        <v>-1.60956230071047</v>
      </c>
      <c r="E922" s="8">
        <v>2.9561854764335099E-18</v>
      </c>
      <c r="F922" s="8">
        <v>5.1638799017253003E-17</v>
      </c>
    </row>
    <row r="923" spans="1:6" x14ac:dyDescent="0.35">
      <c r="A923" s="7" t="s">
        <v>4308</v>
      </c>
      <c r="D923" s="7">
        <v>-1.60861928538344</v>
      </c>
      <c r="E923" s="8">
        <v>6.5720938080789799E-33</v>
      </c>
      <c r="F923" s="8">
        <v>7.5489333814436602E-31</v>
      </c>
    </row>
    <row r="924" spans="1:6" x14ac:dyDescent="0.35">
      <c r="A924" s="7" t="s">
        <v>4309</v>
      </c>
      <c r="B924" s="7" t="s">
        <v>14</v>
      </c>
      <c r="C924" s="7" t="s">
        <v>14</v>
      </c>
      <c r="D924" s="7">
        <v>-1.6075856562836499</v>
      </c>
      <c r="E924" s="7">
        <v>2.5789092103076997E-4</v>
      </c>
      <c r="F924" s="7">
        <v>6.2205788623802597E-4</v>
      </c>
    </row>
    <row r="925" spans="1:6" x14ac:dyDescent="0.35">
      <c r="A925" s="7" t="s">
        <v>4310</v>
      </c>
      <c r="C925" s="7" t="s">
        <v>4311</v>
      </c>
      <c r="D925" s="7">
        <v>-1.6063894418186899</v>
      </c>
      <c r="E925" s="8">
        <v>1.4441040006987799E-36</v>
      </c>
      <c r="F925" s="8">
        <v>2.5225682504219001E-34</v>
      </c>
    </row>
    <row r="926" spans="1:6" x14ac:dyDescent="0.35">
      <c r="A926" s="7" t="s">
        <v>4312</v>
      </c>
      <c r="B926" s="7" t="s">
        <v>3332</v>
      </c>
      <c r="C926" s="7" t="s">
        <v>3333</v>
      </c>
      <c r="D926" s="7">
        <v>-1.6060530835021001</v>
      </c>
      <c r="E926" s="8">
        <v>1.9720974782061799E-19</v>
      </c>
      <c r="F926" s="8">
        <v>4.05354998574899E-18</v>
      </c>
    </row>
    <row r="927" spans="1:6" x14ac:dyDescent="0.35">
      <c r="A927" s="7" t="s">
        <v>4313</v>
      </c>
      <c r="B927" s="7" t="s">
        <v>4314</v>
      </c>
      <c r="C927" s="7" t="s">
        <v>4315</v>
      </c>
      <c r="D927" s="7">
        <v>-1.60496898954342</v>
      </c>
      <c r="E927" s="8">
        <v>8.37218769454036E-29</v>
      </c>
      <c r="F927" s="8">
        <v>5.5891253015750202E-27</v>
      </c>
    </row>
    <row r="928" spans="1:6" x14ac:dyDescent="0.35">
      <c r="A928" s="7" t="s">
        <v>4316</v>
      </c>
      <c r="B928" s="7" t="s">
        <v>4317</v>
      </c>
      <c r="C928" s="7" t="s">
        <v>4318</v>
      </c>
      <c r="D928" s="7">
        <v>-1.6046659684703699</v>
      </c>
      <c r="E928" s="8">
        <v>1.4370502963116201E-21</v>
      </c>
      <c r="F928" s="8">
        <v>3.87238664124385E-20</v>
      </c>
    </row>
    <row r="929" spans="1:29" x14ac:dyDescent="0.35">
      <c r="A929" s="7" t="s">
        <v>4319</v>
      </c>
      <c r="B929" s="7" t="s">
        <v>4284</v>
      </c>
      <c r="C929" s="7" t="s">
        <v>4285</v>
      </c>
      <c r="D929" s="7">
        <v>-1.6046077043876099</v>
      </c>
      <c r="E929" s="8">
        <v>3.2086287110281899E-25</v>
      </c>
      <c r="F929" s="8">
        <v>1.3923156728211601E-23</v>
      </c>
    </row>
    <row r="930" spans="1:29" x14ac:dyDescent="0.35">
      <c r="A930" s="7" t="s">
        <v>4320</v>
      </c>
      <c r="B930" s="7" t="s">
        <v>4321</v>
      </c>
      <c r="C930" s="7" t="s">
        <v>4322</v>
      </c>
      <c r="D930" s="7">
        <v>-1.6039955789618701</v>
      </c>
      <c r="E930" s="8">
        <v>1.6562262395812001E-16</v>
      </c>
      <c r="F930" s="8">
        <v>2.28845513391716E-15</v>
      </c>
    </row>
    <row r="931" spans="1:29" x14ac:dyDescent="0.35">
      <c r="A931" s="7" t="s">
        <v>4323</v>
      </c>
      <c r="B931" s="7" t="s">
        <v>2660</v>
      </c>
      <c r="C931" s="7" t="s">
        <v>2661</v>
      </c>
      <c r="D931" s="7">
        <v>-1.60375006513173</v>
      </c>
      <c r="E931" s="8">
        <v>7.6081541319456804E-19</v>
      </c>
      <c r="F931" s="8">
        <v>1.4473758773978101E-17</v>
      </c>
    </row>
    <row r="932" spans="1:29" x14ac:dyDescent="0.35">
      <c r="A932" s="7" t="s">
        <v>4324</v>
      </c>
      <c r="B932" s="7" t="s">
        <v>4325</v>
      </c>
      <c r="C932" s="7" t="s">
        <v>4326</v>
      </c>
      <c r="D932" s="7">
        <v>-1.6036044433157399</v>
      </c>
      <c r="E932" s="8">
        <v>6.2232606927130995E-10</v>
      </c>
      <c r="F932" s="8">
        <v>3.5063559189415599E-9</v>
      </c>
    </row>
    <row r="933" spans="1:29" x14ac:dyDescent="0.35">
      <c r="A933" s="7" t="s">
        <v>4327</v>
      </c>
      <c r="B933" s="7" t="s">
        <v>4328</v>
      </c>
      <c r="C933" s="7" t="s">
        <v>4329</v>
      </c>
      <c r="D933" s="7">
        <v>-1.60216991737434</v>
      </c>
      <c r="E933" s="8">
        <v>2.2718434375362199E-17</v>
      </c>
      <c r="F933" s="8">
        <v>3.5499582722861702E-16</v>
      </c>
    </row>
    <row r="934" spans="1:29" x14ac:dyDescent="0.35">
      <c r="A934" s="7" t="s">
        <v>4330</v>
      </c>
      <c r="B934" s="7" t="s">
        <v>3434</v>
      </c>
      <c r="C934" s="7" t="s">
        <v>3435</v>
      </c>
      <c r="D934" s="7">
        <v>-1.6020518458670101</v>
      </c>
      <c r="E934" s="8">
        <v>2.2464704723849999E-8</v>
      </c>
      <c r="F934" s="8">
        <v>1.0215900613627999E-7</v>
      </c>
    </row>
    <row r="935" spans="1:29" x14ac:dyDescent="0.35">
      <c r="A935" s="7" t="s">
        <v>4331</v>
      </c>
      <c r="B935" s="7" t="s">
        <v>4332</v>
      </c>
      <c r="C935" s="7" t="s">
        <v>4333</v>
      </c>
      <c r="D935" s="7">
        <v>-1.60156381291618</v>
      </c>
      <c r="E935" s="7">
        <v>1.1193884052617E-4</v>
      </c>
      <c r="F935" s="7">
        <v>2.8779535905992402E-4</v>
      </c>
      <c r="Q935" s="7" t="s">
        <v>2675</v>
      </c>
      <c r="T935" s="7" t="s">
        <v>2676</v>
      </c>
      <c r="W935" s="7" t="s">
        <v>2677</v>
      </c>
      <c r="Z935" s="7" t="s">
        <v>2678</v>
      </c>
      <c r="AC935" s="7" t="s">
        <v>2679</v>
      </c>
    </row>
    <row r="936" spans="1:29" x14ac:dyDescent="0.35">
      <c r="A936" s="7" t="s">
        <v>4334</v>
      </c>
      <c r="D936" s="7">
        <v>-1.6005782629669101</v>
      </c>
      <c r="E936" s="8">
        <v>1.14184614665638E-19</v>
      </c>
      <c r="F936" s="8">
        <v>2.4291999248419299E-18</v>
      </c>
    </row>
    <row r="937" spans="1:29" x14ac:dyDescent="0.35">
      <c r="A937" s="7" t="s">
        <v>4335</v>
      </c>
      <c r="B937" s="7" t="s">
        <v>4336</v>
      </c>
      <c r="C937" s="7" t="s">
        <v>4337</v>
      </c>
      <c r="D937" s="7">
        <v>-1.60029950521963</v>
      </c>
      <c r="E937" s="8">
        <v>4.0192963086043499E-26</v>
      </c>
      <c r="F937" s="8">
        <v>1.9656084586130899E-24</v>
      </c>
    </row>
    <row r="938" spans="1:29" x14ac:dyDescent="0.35">
      <c r="A938" s="7" t="s">
        <v>4338</v>
      </c>
      <c r="B938" s="7" t="s">
        <v>4339</v>
      </c>
      <c r="C938" s="7" t="s">
        <v>4340</v>
      </c>
      <c r="D938" s="7">
        <v>-1.5992065764672201</v>
      </c>
      <c r="E938" s="8">
        <v>1.17124677211619E-34</v>
      </c>
      <c r="F938" s="8">
        <v>1.62121309532791E-32</v>
      </c>
    </row>
    <row r="939" spans="1:29" x14ac:dyDescent="0.35">
      <c r="A939" s="7" t="s">
        <v>4341</v>
      </c>
      <c r="B939" s="7" t="s">
        <v>4342</v>
      </c>
      <c r="C939" s="7" t="s">
        <v>4343</v>
      </c>
      <c r="D939" s="7">
        <v>-1.59871569507546</v>
      </c>
      <c r="E939" s="8">
        <v>7.5068555498555902E-15</v>
      </c>
      <c r="F939" s="8">
        <v>8.3473119216667599E-14</v>
      </c>
    </row>
    <row r="940" spans="1:29" x14ac:dyDescent="0.35">
      <c r="A940" s="7" t="s">
        <v>4344</v>
      </c>
      <c r="B940" s="7" t="s">
        <v>4345</v>
      </c>
      <c r="C940" s="7" t="s">
        <v>4346</v>
      </c>
      <c r="D940" s="7">
        <v>-1.5975293346318</v>
      </c>
      <c r="E940" s="8">
        <v>1.3096686041799499E-38</v>
      </c>
      <c r="F940" s="8">
        <v>3.0341580904041799E-36</v>
      </c>
    </row>
    <row r="941" spans="1:29" x14ac:dyDescent="0.35">
      <c r="A941" s="7" t="s">
        <v>4347</v>
      </c>
      <c r="B941" s="7" t="s">
        <v>4348</v>
      </c>
      <c r="C941" s="7" t="s">
        <v>4349</v>
      </c>
      <c r="D941" s="7">
        <v>-1.5970342750642099</v>
      </c>
      <c r="E941" s="8">
        <v>5.7740080800891299E-15</v>
      </c>
      <c r="F941" s="8">
        <v>6.5199068934091996E-14</v>
      </c>
    </row>
    <row r="942" spans="1:29" x14ac:dyDescent="0.35">
      <c r="A942" s="7" t="s">
        <v>4350</v>
      </c>
      <c r="B942" s="7" t="s">
        <v>4351</v>
      </c>
      <c r="C942" s="7" t="s">
        <v>4352</v>
      </c>
      <c r="D942" s="7">
        <v>-1.59581880940537</v>
      </c>
      <c r="E942" s="8">
        <v>4.0632804096806702E-7</v>
      </c>
      <c r="F942" s="8">
        <v>1.5396760440729799E-6</v>
      </c>
    </row>
    <row r="943" spans="1:29" x14ac:dyDescent="0.35">
      <c r="A943" s="7" t="s">
        <v>4353</v>
      </c>
      <c r="B943" s="7" t="s">
        <v>4354</v>
      </c>
      <c r="C943" s="7" t="s">
        <v>4354</v>
      </c>
      <c r="D943" s="7">
        <v>-1.5954598834517499</v>
      </c>
      <c r="E943" s="8">
        <v>5.6097622919285299E-16</v>
      </c>
      <c r="F943" s="8">
        <v>7.2254426207100896E-15</v>
      </c>
    </row>
    <row r="944" spans="1:29" x14ac:dyDescent="0.35">
      <c r="A944" s="7" t="s">
        <v>4355</v>
      </c>
      <c r="B944" s="7" t="s">
        <v>4356</v>
      </c>
      <c r="C944" s="7" t="s">
        <v>60</v>
      </c>
      <c r="D944" s="7">
        <v>-1.5951721940594099</v>
      </c>
      <c r="E944" s="8">
        <v>1.7903439874000499E-7</v>
      </c>
      <c r="F944" s="8">
        <v>7.1450406942407005E-7</v>
      </c>
    </row>
    <row r="945" spans="1:6" x14ac:dyDescent="0.35">
      <c r="A945" s="7" t="s">
        <v>4357</v>
      </c>
      <c r="B945" s="7" t="s">
        <v>3382</v>
      </c>
      <c r="C945" s="7" t="s">
        <v>3383</v>
      </c>
      <c r="D945" s="7">
        <v>-1.5951171255812999</v>
      </c>
      <c r="E945" s="8">
        <v>1.5907346797959299E-24</v>
      </c>
      <c r="F945" s="8">
        <v>6.3069919229762595E-23</v>
      </c>
    </row>
    <row r="946" spans="1:6" x14ac:dyDescent="0.35">
      <c r="A946" s="7" t="s">
        <v>4358</v>
      </c>
      <c r="B946" s="7" t="s">
        <v>4359</v>
      </c>
      <c r="C946" s="7" t="s">
        <v>4360</v>
      </c>
      <c r="D946" s="7">
        <v>-1.59479767824045</v>
      </c>
      <c r="E946" s="8">
        <v>1.46726714353647E-30</v>
      </c>
      <c r="F946" s="8">
        <v>1.2350160594781E-28</v>
      </c>
    </row>
    <row r="947" spans="1:6" x14ac:dyDescent="0.35">
      <c r="A947" s="7" t="s">
        <v>4361</v>
      </c>
      <c r="B947" s="7" t="s">
        <v>4362</v>
      </c>
      <c r="C947" s="7" t="s">
        <v>4363</v>
      </c>
      <c r="D947" s="7">
        <v>-1.5947871608647299</v>
      </c>
      <c r="E947" s="8">
        <v>4.9836856552773099E-18</v>
      </c>
      <c r="F947" s="8">
        <v>8.4333956422868202E-17</v>
      </c>
    </row>
    <row r="948" spans="1:6" x14ac:dyDescent="0.35">
      <c r="A948" s="7" t="s">
        <v>4364</v>
      </c>
      <c r="B948" s="7" t="s">
        <v>4365</v>
      </c>
      <c r="C948" s="7" t="s">
        <v>4366</v>
      </c>
      <c r="D948" s="7">
        <v>-1.5921913194150801</v>
      </c>
      <c r="E948" s="8">
        <v>1.8870128949995199E-48</v>
      </c>
      <c r="F948" s="8">
        <v>1.4329504171402599E-45</v>
      </c>
    </row>
    <row r="949" spans="1:6" x14ac:dyDescent="0.35">
      <c r="A949" s="7" t="s">
        <v>4367</v>
      </c>
      <c r="B949" s="7" t="s">
        <v>4368</v>
      </c>
      <c r="C949" s="7" t="s">
        <v>4369</v>
      </c>
      <c r="D949" s="7">
        <v>-1.5915720887445</v>
      </c>
      <c r="E949" s="8">
        <v>2.3789059160288301E-22</v>
      </c>
      <c r="F949" s="8">
        <v>7.1347603378429006E-21</v>
      </c>
    </row>
    <row r="950" spans="1:6" x14ac:dyDescent="0.35">
      <c r="A950" s="7" t="s">
        <v>4370</v>
      </c>
      <c r="D950" s="7">
        <v>-1.5899636677023901</v>
      </c>
      <c r="E950" s="8">
        <v>2.3419875012656101E-18</v>
      </c>
      <c r="F950" s="8">
        <v>4.1601093772481199E-17</v>
      </c>
    </row>
    <row r="951" spans="1:6" x14ac:dyDescent="0.35">
      <c r="A951" s="7" t="s">
        <v>4371</v>
      </c>
      <c r="D951" s="7">
        <v>-1.58985462375779</v>
      </c>
      <c r="E951" s="8">
        <v>2.16231995375545E-20</v>
      </c>
      <c r="F951" s="8">
        <v>5.0287045287783601E-19</v>
      </c>
    </row>
    <row r="952" spans="1:6" x14ac:dyDescent="0.35">
      <c r="A952" s="7" t="s">
        <v>4372</v>
      </c>
      <c r="B952" s="7" t="s">
        <v>4373</v>
      </c>
      <c r="C952" s="7" t="s">
        <v>4374</v>
      </c>
      <c r="D952" s="7">
        <v>-1.5892833919198399</v>
      </c>
      <c r="E952" s="8">
        <v>7.3625706881053298E-13</v>
      </c>
      <c r="F952" s="8">
        <v>6.1854418004326799E-12</v>
      </c>
    </row>
    <row r="953" spans="1:6" x14ac:dyDescent="0.35">
      <c r="A953" s="7" t="s">
        <v>4375</v>
      </c>
      <c r="B953" s="7" t="s">
        <v>3203</v>
      </c>
      <c r="C953" s="7" t="s">
        <v>3204</v>
      </c>
      <c r="D953" s="7">
        <v>-1.58835142330083</v>
      </c>
      <c r="E953" s="8">
        <v>1.1481498595185399E-14</v>
      </c>
      <c r="F953" s="8">
        <v>1.24430314309566E-13</v>
      </c>
    </row>
    <row r="954" spans="1:6" x14ac:dyDescent="0.35">
      <c r="A954" s="7" t="s">
        <v>4376</v>
      </c>
      <c r="B954" s="7" t="s">
        <v>4377</v>
      </c>
      <c r="C954" s="7" t="s">
        <v>4378</v>
      </c>
      <c r="D954" s="7">
        <v>-1.5875880582153701</v>
      </c>
      <c r="E954" s="8">
        <v>3.2373968088459202E-34</v>
      </c>
      <c r="F954" s="8">
        <v>4.3277425555904801E-32</v>
      </c>
    </row>
    <row r="955" spans="1:6" x14ac:dyDescent="0.35">
      <c r="A955" s="7" t="s">
        <v>4379</v>
      </c>
      <c r="B955" s="7" t="s">
        <v>4380</v>
      </c>
      <c r="C955" s="7" t="s">
        <v>4381</v>
      </c>
      <c r="D955" s="7">
        <v>-1.5867130826589699</v>
      </c>
      <c r="E955" s="8">
        <v>5.0704841848018597E-5</v>
      </c>
      <c r="F955" s="7">
        <v>1.3793159998210899E-4</v>
      </c>
    </row>
    <row r="956" spans="1:6" x14ac:dyDescent="0.35">
      <c r="A956" s="7" t="s">
        <v>4382</v>
      </c>
      <c r="B956" s="7" t="s">
        <v>4383</v>
      </c>
      <c r="C956" s="7" t="s">
        <v>4384</v>
      </c>
      <c r="D956" s="7">
        <v>-1.5851602792744</v>
      </c>
      <c r="E956" s="8">
        <v>7.5857856067660194E-27</v>
      </c>
      <c r="F956" s="8">
        <v>4.0463690541456798E-25</v>
      </c>
    </row>
    <row r="957" spans="1:6" x14ac:dyDescent="0.35">
      <c r="A957" s="7" t="s">
        <v>4385</v>
      </c>
      <c r="D957" s="7">
        <v>-1.5850520692996499</v>
      </c>
      <c r="E957" s="8">
        <v>2.29814077920379E-24</v>
      </c>
      <c r="F957" s="8">
        <v>8.9431207902467696E-23</v>
      </c>
    </row>
    <row r="958" spans="1:6" x14ac:dyDescent="0.35">
      <c r="A958" s="7" t="s">
        <v>4386</v>
      </c>
      <c r="B958" s="7" t="s">
        <v>3977</v>
      </c>
      <c r="C958" s="7" t="s">
        <v>3978</v>
      </c>
      <c r="D958" s="7">
        <v>-1.58473336930293</v>
      </c>
      <c r="E958" s="8">
        <v>1.20179201019306E-30</v>
      </c>
      <c r="F958" s="8">
        <v>1.0266871587079001E-28</v>
      </c>
    </row>
    <row r="959" spans="1:6" x14ac:dyDescent="0.35">
      <c r="A959" s="7" t="s">
        <v>4387</v>
      </c>
      <c r="B959" s="7" t="s">
        <v>4388</v>
      </c>
      <c r="C959" s="7" t="s">
        <v>4389</v>
      </c>
      <c r="D959" s="7">
        <v>-1.58434365815353</v>
      </c>
      <c r="E959" s="8">
        <v>4.2412579835222801E-17</v>
      </c>
      <c r="F959" s="8">
        <v>6.39698704135395E-16</v>
      </c>
    </row>
    <row r="960" spans="1:6" x14ac:dyDescent="0.35">
      <c r="A960" s="7" t="s">
        <v>4390</v>
      </c>
      <c r="D960" s="7">
        <v>-1.5821408779610799</v>
      </c>
      <c r="E960" s="8">
        <v>7.1019137578872301E-20</v>
      </c>
      <c r="F960" s="8">
        <v>1.5476102292079201E-18</v>
      </c>
    </row>
    <row r="961" spans="1:6" x14ac:dyDescent="0.35">
      <c r="A961" s="7" t="s">
        <v>4391</v>
      </c>
      <c r="B961" s="7" t="s">
        <v>4392</v>
      </c>
      <c r="C961" s="7" t="s">
        <v>4393</v>
      </c>
      <c r="D961" s="7">
        <v>-1.58151907674252</v>
      </c>
      <c r="E961" s="8">
        <v>8.4184823414981502E-10</v>
      </c>
      <c r="F961" s="8">
        <v>4.6605966182807899E-9</v>
      </c>
    </row>
    <row r="962" spans="1:6" x14ac:dyDescent="0.35">
      <c r="A962" s="7" t="s">
        <v>4394</v>
      </c>
      <c r="B962" s="7" t="s">
        <v>4395</v>
      </c>
      <c r="C962" s="7" t="s">
        <v>4396</v>
      </c>
      <c r="D962" s="7">
        <v>-1.58128929571107</v>
      </c>
      <c r="E962" s="8">
        <v>5.0294998777302996E-31</v>
      </c>
      <c r="F962" s="8">
        <v>4.5377542213680502E-29</v>
      </c>
    </row>
    <row r="963" spans="1:6" x14ac:dyDescent="0.35">
      <c r="A963" s="7" t="s">
        <v>4397</v>
      </c>
      <c r="B963" s="7" t="s">
        <v>4398</v>
      </c>
      <c r="C963" s="7" t="s">
        <v>4399</v>
      </c>
      <c r="D963" s="7">
        <v>-1.5808350445786601</v>
      </c>
      <c r="E963" s="8">
        <v>4.7802027900940598E-11</v>
      </c>
      <c r="F963" s="8">
        <v>3.1345357105827902E-10</v>
      </c>
    </row>
    <row r="964" spans="1:6" x14ac:dyDescent="0.35">
      <c r="A964" s="7" t="s">
        <v>4400</v>
      </c>
      <c r="B964" s="7" t="s">
        <v>4401</v>
      </c>
      <c r="C964" s="7" t="s">
        <v>4402</v>
      </c>
      <c r="D964" s="7">
        <v>-1.5805622183602499</v>
      </c>
      <c r="E964" s="8">
        <v>4.3778296721140397E-7</v>
      </c>
      <c r="F964" s="8">
        <v>1.6511992089047699E-6</v>
      </c>
    </row>
    <row r="965" spans="1:6" x14ac:dyDescent="0.35">
      <c r="A965" s="7" t="s">
        <v>4403</v>
      </c>
      <c r="B965" s="7" t="s">
        <v>1930</v>
      </c>
      <c r="C965" s="7" t="s">
        <v>123</v>
      </c>
      <c r="D965" s="7">
        <v>-1.5805591000716801</v>
      </c>
      <c r="E965" s="8">
        <v>5.2568702239429298E-8</v>
      </c>
      <c r="F965" s="8">
        <v>2.27442731260647E-7</v>
      </c>
    </row>
    <row r="966" spans="1:6" x14ac:dyDescent="0.35">
      <c r="A966" s="7" t="s">
        <v>4404</v>
      </c>
      <c r="B966" s="7" t="s">
        <v>4405</v>
      </c>
      <c r="C966" s="7" t="s">
        <v>4406</v>
      </c>
      <c r="D966" s="7">
        <v>-1.5797493819161601</v>
      </c>
      <c r="E966" s="8">
        <v>2.1078084630930398E-9</v>
      </c>
      <c r="F966" s="8">
        <v>1.10620491187955E-8</v>
      </c>
    </row>
    <row r="967" spans="1:6" x14ac:dyDescent="0.35">
      <c r="A967" s="7" t="s">
        <v>4407</v>
      </c>
      <c r="B967" s="7" t="s">
        <v>4408</v>
      </c>
      <c r="C967" s="7" t="s">
        <v>4409</v>
      </c>
      <c r="D967" s="7">
        <v>-1.57949186876264</v>
      </c>
      <c r="E967" s="8">
        <v>1.5887746281623498E-11</v>
      </c>
      <c r="F967" s="8">
        <v>1.11281389693539E-10</v>
      </c>
    </row>
    <row r="968" spans="1:6" x14ac:dyDescent="0.35">
      <c r="A968" s="7" t="s">
        <v>4410</v>
      </c>
      <c r="B968" s="7" t="s">
        <v>4411</v>
      </c>
      <c r="C968" s="7" t="s">
        <v>4412</v>
      </c>
      <c r="D968" s="7">
        <v>-1.5788353637000301</v>
      </c>
      <c r="E968" s="8">
        <v>1.2329159164172799E-8</v>
      </c>
      <c r="F968" s="8">
        <v>5.7927023915196902E-8</v>
      </c>
    </row>
    <row r="969" spans="1:6" x14ac:dyDescent="0.35">
      <c r="A969" s="7" t="s">
        <v>4413</v>
      </c>
      <c r="B969" s="7" t="s">
        <v>4098</v>
      </c>
      <c r="C969" s="7" t="s">
        <v>4099</v>
      </c>
      <c r="D969" s="7">
        <v>-1.57781005435692</v>
      </c>
      <c r="E969" s="8">
        <v>5.2681534351167398E-8</v>
      </c>
      <c r="F969" s="8">
        <v>2.2787096321427399E-7</v>
      </c>
    </row>
    <row r="970" spans="1:6" x14ac:dyDescent="0.35">
      <c r="A970" s="7" t="s">
        <v>4414</v>
      </c>
      <c r="D970" s="7">
        <v>-1.57672847716739</v>
      </c>
      <c r="E970" s="8">
        <v>4.0817000912281703E-30</v>
      </c>
      <c r="F970" s="8">
        <v>3.2722427051011698E-28</v>
      </c>
    </row>
    <row r="971" spans="1:6" x14ac:dyDescent="0.35">
      <c r="A971" s="7" t="s">
        <v>4415</v>
      </c>
      <c r="B971" s="7" t="s">
        <v>3931</v>
      </c>
      <c r="C971" s="7" t="s">
        <v>3931</v>
      </c>
      <c r="D971" s="7">
        <v>-1.5761137715592199</v>
      </c>
      <c r="E971" s="8">
        <v>9.4483789377537199E-25</v>
      </c>
      <c r="F971" s="8">
        <v>3.85515013747526E-23</v>
      </c>
    </row>
    <row r="972" spans="1:6" x14ac:dyDescent="0.35">
      <c r="A972" s="7" t="s">
        <v>4416</v>
      </c>
      <c r="B972" s="7" t="s">
        <v>4417</v>
      </c>
      <c r="C972" s="7" t="s">
        <v>4418</v>
      </c>
      <c r="D972" s="7">
        <v>-1.57528495450675</v>
      </c>
      <c r="E972" s="8">
        <v>5.5665492228987797E-11</v>
      </c>
      <c r="F972" s="8">
        <v>3.6141916489964498E-10</v>
      </c>
    </row>
    <row r="973" spans="1:6" x14ac:dyDescent="0.35">
      <c r="A973" s="7" t="s">
        <v>4419</v>
      </c>
      <c r="B973" s="7" t="s">
        <v>4420</v>
      </c>
      <c r="C973" s="7" t="s">
        <v>4421</v>
      </c>
      <c r="D973" s="7">
        <v>-1.5748770525636699</v>
      </c>
      <c r="E973" s="8">
        <v>3.2981847097790402E-8</v>
      </c>
      <c r="F973" s="8">
        <v>1.4646543941453E-7</v>
      </c>
    </row>
    <row r="974" spans="1:6" x14ac:dyDescent="0.35">
      <c r="A974" s="7" t="s">
        <v>4422</v>
      </c>
      <c r="D974" s="7">
        <v>-1.5745202998853101</v>
      </c>
      <c r="E974" s="8">
        <v>7.8965556556094804E-48</v>
      </c>
      <c r="F974" s="8">
        <v>5.7565890729393095E-45</v>
      </c>
    </row>
    <row r="975" spans="1:6" x14ac:dyDescent="0.35">
      <c r="A975" s="7" t="s">
        <v>4423</v>
      </c>
      <c r="B975" s="7" t="s">
        <v>4424</v>
      </c>
      <c r="C975" s="7" t="s">
        <v>4425</v>
      </c>
      <c r="D975" s="7">
        <v>-1.5738021289418</v>
      </c>
      <c r="E975" s="8">
        <v>1.35290482541857E-17</v>
      </c>
      <c r="F975" s="8">
        <v>2.1660342995537501E-16</v>
      </c>
    </row>
    <row r="976" spans="1:6" x14ac:dyDescent="0.35">
      <c r="A976" s="7" t="s">
        <v>4426</v>
      </c>
      <c r="B976" s="7" t="s">
        <v>4427</v>
      </c>
      <c r="C976" s="7" t="s">
        <v>4428</v>
      </c>
      <c r="D976" s="7">
        <v>-1.5728518002332399</v>
      </c>
      <c r="E976" s="8">
        <v>5.1566860442851002E-31</v>
      </c>
      <c r="F976" s="8">
        <v>4.6448403537279702E-29</v>
      </c>
    </row>
    <row r="977" spans="1:6" x14ac:dyDescent="0.35">
      <c r="A977" s="7" t="s">
        <v>4429</v>
      </c>
      <c r="B977" s="7" t="s">
        <v>2851</v>
      </c>
      <c r="C977" s="7" t="s">
        <v>2852</v>
      </c>
      <c r="D977" s="7">
        <v>-1.5725230411231701</v>
      </c>
      <c r="E977" s="8">
        <v>1.3419353113900899E-28</v>
      </c>
      <c r="F977" s="8">
        <v>8.6828772958879607E-27</v>
      </c>
    </row>
    <row r="978" spans="1:6" x14ac:dyDescent="0.35">
      <c r="A978" s="7" t="s">
        <v>4430</v>
      </c>
      <c r="B978" s="7" t="s">
        <v>4431</v>
      </c>
      <c r="C978" s="7" t="s">
        <v>4432</v>
      </c>
      <c r="D978" s="7">
        <v>-1.5724697951614499</v>
      </c>
      <c r="E978" s="8">
        <v>4.3039477339388603E-15</v>
      </c>
      <c r="F978" s="8">
        <v>4.9509434536736198E-14</v>
      </c>
    </row>
    <row r="979" spans="1:6" x14ac:dyDescent="0.35">
      <c r="A979" s="7" t="s">
        <v>4433</v>
      </c>
      <c r="B979" s="7" t="s">
        <v>4434</v>
      </c>
      <c r="C979" s="7" t="s">
        <v>4435</v>
      </c>
      <c r="D979" s="7">
        <v>-1.57190293483748</v>
      </c>
      <c r="E979" s="8">
        <v>2.20027229050753E-15</v>
      </c>
      <c r="F979" s="8">
        <v>2.6272087242520001E-14</v>
      </c>
    </row>
    <row r="980" spans="1:6" x14ac:dyDescent="0.35">
      <c r="A980" s="7" t="s">
        <v>4436</v>
      </c>
      <c r="B980" s="7" t="s">
        <v>4437</v>
      </c>
      <c r="C980" s="7" t="s">
        <v>4438</v>
      </c>
      <c r="D980" s="7">
        <v>-1.57169197681526</v>
      </c>
      <c r="E980" s="8">
        <v>5.72421245380548E-25</v>
      </c>
      <c r="F980" s="8">
        <v>2.4130402152028899E-23</v>
      </c>
    </row>
    <row r="981" spans="1:6" x14ac:dyDescent="0.35">
      <c r="A981" s="7" t="s">
        <v>4439</v>
      </c>
      <c r="B981" s="7" t="s">
        <v>4440</v>
      </c>
      <c r="C981" s="7" t="s">
        <v>4441</v>
      </c>
      <c r="D981" s="7">
        <v>-1.5712719216159201</v>
      </c>
      <c r="E981" s="8">
        <v>6.01116774473666E-10</v>
      </c>
      <c r="F981" s="8">
        <v>3.39245041745951E-9</v>
      </c>
    </row>
    <row r="982" spans="1:6" x14ac:dyDescent="0.35">
      <c r="A982" s="7" t="s">
        <v>4442</v>
      </c>
      <c r="D982" s="7">
        <v>-1.5711519649116501</v>
      </c>
      <c r="E982" s="8">
        <v>7.4139551485699603E-26</v>
      </c>
      <c r="F982" s="8">
        <v>3.4944654978281296E-24</v>
      </c>
    </row>
    <row r="983" spans="1:6" x14ac:dyDescent="0.35">
      <c r="A983" s="7" t="s">
        <v>4443</v>
      </c>
      <c r="B983" s="7" t="s">
        <v>4444</v>
      </c>
      <c r="C983" s="7" t="s">
        <v>4445</v>
      </c>
      <c r="D983" s="7">
        <v>-1.57101576447839</v>
      </c>
      <c r="E983" s="8">
        <v>1.37234060066514E-11</v>
      </c>
      <c r="F983" s="8">
        <v>9.6991626604662295E-11</v>
      </c>
    </row>
    <row r="984" spans="1:6" x14ac:dyDescent="0.35">
      <c r="A984" s="7" t="s">
        <v>4446</v>
      </c>
      <c r="D984" s="7">
        <v>-1.5709923150851299</v>
      </c>
      <c r="E984" s="8">
        <v>1.6644278066941599E-26</v>
      </c>
      <c r="F984" s="8">
        <v>8.5906673953219694E-25</v>
      </c>
    </row>
    <row r="985" spans="1:6" x14ac:dyDescent="0.35">
      <c r="A985" s="7" t="s">
        <v>4447</v>
      </c>
      <c r="B985" s="7" t="s">
        <v>3019</v>
      </c>
      <c r="C985" s="7" t="s">
        <v>3020</v>
      </c>
      <c r="D985" s="7">
        <v>-1.5705035117544</v>
      </c>
      <c r="E985" s="8">
        <v>1.68543241645045E-10</v>
      </c>
      <c r="F985" s="8">
        <v>1.02435546208791E-9</v>
      </c>
    </row>
    <row r="986" spans="1:6" x14ac:dyDescent="0.35">
      <c r="A986" s="7" t="s">
        <v>4448</v>
      </c>
      <c r="B986" s="7" t="s">
        <v>4449</v>
      </c>
      <c r="C986" s="7" t="s">
        <v>4450</v>
      </c>
      <c r="D986" s="7">
        <v>-1.5696851377577801</v>
      </c>
      <c r="E986" s="8">
        <v>5.6421269656926801E-22</v>
      </c>
      <c r="F986" s="8">
        <v>1.6210367411941499E-20</v>
      </c>
    </row>
    <row r="987" spans="1:6" x14ac:dyDescent="0.35">
      <c r="A987" s="7" t="s">
        <v>4451</v>
      </c>
      <c r="D987" s="7">
        <v>-1.5691140906094601</v>
      </c>
      <c r="E987" s="8">
        <v>1.26610845165444E-15</v>
      </c>
      <c r="F987" s="8">
        <v>1.5559559360352099E-14</v>
      </c>
    </row>
    <row r="988" spans="1:6" x14ac:dyDescent="0.35">
      <c r="A988" s="7" t="s">
        <v>4452</v>
      </c>
      <c r="B988" s="7" t="s">
        <v>4453</v>
      </c>
      <c r="C988" s="7" t="s">
        <v>4454</v>
      </c>
      <c r="D988" s="7">
        <v>-1.5684688304060399</v>
      </c>
      <c r="E988" s="8">
        <v>7.3919317277684305E-17</v>
      </c>
      <c r="F988" s="8">
        <v>1.07402037527435E-15</v>
      </c>
    </row>
    <row r="989" spans="1:6" x14ac:dyDescent="0.35">
      <c r="A989" s="7" t="s">
        <v>4455</v>
      </c>
      <c r="B989" s="7" t="s">
        <v>4456</v>
      </c>
      <c r="C989" s="7" t="s">
        <v>4457</v>
      </c>
      <c r="D989" s="7">
        <v>-1.5681886410677099</v>
      </c>
      <c r="E989" s="8">
        <v>5.9775081271730296E-37</v>
      </c>
      <c r="F989" s="8">
        <v>1.11542749779244E-34</v>
      </c>
    </row>
    <row r="990" spans="1:6" x14ac:dyDescent="0.35">
      <c r="A990" s="7" t="s">
        <v>4458</v>
      </c>
      <c r="D990" s="7">
        <v>-1.56743276897871</v>
      </c>
      <c r="E990" s="8">
        <v>6.6978556989084897E-31</v>
      </c>
      <c r="F990" s="8">
        <v>5.9160785191893699E-29</v>
      </c>
    </row>
    <row r="991" spans="1:6" x14ac:dyDescent="0.35">
      <c r="A991" s="7" t="s">
        <v>4459</v>
      </c>
      <c r="B991" s="7" t="s">
        <v>4460</v>
      </c>
      <c r="C991" s="7" t="s">
        <v>4461</v>
      </c>
      <c r="D991" s="7">
        <v>-1.5673299434277299</v>
      </c>
      <c r="E991" s="8">
        <v>7.6420399426399497E-15</v>
      </c>
      <c r="F991" s="8">
        <v>8.4838280987581494E-14</v>
      </c>
    </row>
    <row r="992" spans="1:6" x14ac:dyDescent="0.35">
      <c r="A992" s="7" t="s">
        <v>4462</v>
      </c>
      <c r="B992" s="7" t="s">
        <v>4463</v>
      </c>
      <c r="C992" s="7" t="s">
        <v>4464</v>
      </c>
      <c r="D992" s="7">
        <v>-1.56699794175796</v>
      </c>
      <c r="E992" s="8">
        <v>9.0244419561845703E-21</v>
      </c>
      <c r="F992" s="8">
        <v>2.1900193695268202E-19</v>
      </c>
    </row>
    <row r="993" spans="1:6" x14ac:dyDescent="0.35">
      <c r="A993" s="7" t="s">
        <v>4465</v>
      </c>
      <c r="B993" s="7" t="s">
        <v>4466</v>
      </c>
      <c r="C993" s="7" t="s">
        <v>4467</v>
      </c>
      <c r="D993" s="7">
        <v>-1.5669448703914</v>
      </c>
      <c r="E993" s="8">
        <v>3.3543047464333899E-24</v>
      </c>
      <c r="F993" s="8">
        <v>1.28249379028843E-22</v>
      </c>
    </row>
    <row r="994" spans="1:6" x14ac:dyDescent="0.35">
      <c r="A994" s="7" t="s">
        <v>4468</v>
      </c>
      <c r="B994" s="7" t="s">
        <v>4469</v>
      </c>
      <c r="C994" s="7" t="s">
        <v>4470</v>
      </c>
      <c r="D994" s="7">
        <v>-1.5664199047896199</v>
      </c>
      <c r="E994" s="8">
        <v>1.48525393026916E-16</v>
      </c>
      <c r="F994" s="8">
        <v>2.0642160304388999E-15</v>
      </c>
    </row>
    <row r="995" spans="1:6" x14ac:dyDescent="0.35">
      <c r="A995" s="7" t="s">
        <v>4471</v>
      </c>
      <c r="B995" s="7" t="s">
        <v>4472</v>
      </c>
      <c r="C995" s="7" t="s">
        <v>4473</v>
      </c>
      <c r="D995" s="7">
        <v>-1.56422990980212</v>
      </c>
      <c r="E995" s="8">
        <v>3.53613443131733E-45</v>
      </c>
      <c r="F995" s="8">
        <v>1.7262334824310199E-42</v>
      </c>
    </row>
    <row r="996" spans="1:6" x14ac:dyDescent="0.35">
      <c r="A996" s="7" t="s">
        <v>4474</v>
      </c>
      <c r="B996" s="7" t="s">
        <v>4475</v>
      </c>
      <c r="C996" s="7" t="s">
        <v>4476</v>
      </c>
      <c r="D996" s="7">
        <v>-1.56411610863154</v>
      </c>
      <c r="E996" s="8">
        <v>7.5817194926495893E-12</v>
      </c>
      <c r="F996" s="8">
        <v>5.5463006858525102E-11</v>
      </c>
    </row>
    <row r="997" spans="1:6" x14ac:dyDescent="0.35">
      <c r="A997" s="7" t="s">
        <v>4477</v>
      </c>
      <c r="D997" s="7">
        <v>-1.5638022792503701</v>
      </c>
      <c r="E997" s="8">
        <v>2.1528737669101301E-28</v>
      </c>
      <c r="F997" s="8">
        <v>1.37029538074285E-26</v>
      </c>
    </row>
    <row r="998" spans="1:6" x14ac:dyDescent="0.35">
      <c r="A998" s="7" t="s">
        <v>4478</v>
      </c>
      <c r="B998" s="7" t="s">
        <v>2404</v>
      </c>
      <c r="C998" s="7" t="s">
        <v>2405</v>
      </c>
      <c r="D998" s="7">
        <v>-1.5632204836746799</v>
      </c>
      <c r="E998" s="8">
        <v>9.3667679750289701E-19</v>
      </c>
      <c r="F998" s="8">
        <v>1.75928560300484E-17</v>
      </c>
    </row>
    <row r="999" spans="1:6" x14ac:dyDescent="0.35">
      <c r="A999" s="7" t="s">
        <v>4479</v>
      </c>
      <c r="B999" s="7" t="s">
        <v>4480</v>
      </c>
      <c r="C999" s="7" t="s">
        <v>4481</v>
      </c>
      <c r="D999" s="7">
        <v>-1.5628017322963199</v>
      </c>
      <c r="E999" s="8">
        <v>3.4988201340216099E-29</v>
      </c>
      <c r="F999" s="8">
        <v>2.44626586736102E-27</v>
      </c>
    </row>
    <row r="1000" spans="1:6" x14ac:dyDescent="0.35">
      <c r="A1000" s="7" t="s">
        <v>4482</v>
      </c>
      <c r="B1000" s="7" t="s">
        <v>4483</v>
      </c>
      <c r="C1000" s="7" t="s">
        <v>4484</v>
      </c>
      <c r="D1000" s="7">
        <v>-1.5625362982822499</v>
      </c>
      <c r="E1000" s="8">
        <v>5.6118222780369902E-10</v>
      </c>
      <c r="F1000" s="8">
        <v>3.1779014298464301E-9</v>
      </c>
    </row>
    <row r="1001" spans="1:6" x14ac:dyDescent="0.35">
      <c r="A1001" s="7" t="s">
        <v>4485</v>
      </c>
      <c r="B1001" s="7" t="s">
        <v>4486</v>
      </c>
      <c r="C1001" s="7" t="s">
        <v>4487</v>
      </c>
      <c r="D1001" s="7">
        <v>-1.5623046932920499</v>
      </c>
      <c r="E1001" s="8">
        <v>5.9752546767572004E-16</v>
      </c>
      <c r="F1001" s="8">
        <v>7.6653460687869502E-15</v>
      </c>
    </row>
    <row r="1002" spans="1:6" x14ac:dyDescent="0.35">
      <c r="A1002" s="7" t="s">
        <v>4488</v>
      </c>
      <c r="B1002" s="7" t="s">
        <v>4489</v>
      </c>
      <c r="C1002" s="7" t="s">
        <v>4490</v>
      </c>
      <c r="D1002" s="7">
        <v>-1.5610824064836699</v>
      </c>
      <c r="E1002" s="8">
        <v>1.7478297807796001E-10</v>
      </c>
      <c r="F1002" s="8">
        <v>1.0588652993254799E-9</v>
      </c>
    </row>
    <row r="1003" spans="1:6" x14ac:dyDescent="0.35">
      <c r="A1003" s="7" t="s">
        <v>4491</v>
      </c>
      <c r="B1003" s="7" t="s">
        <v>3139</v>
      </c>
      <c r="C1003" s="7" t="s">
        <v>3140</v>
      </c>
      <c r="D1003" s="7">
        <v>-1.5609957510838399</v>
      </c>
      <c r="E1003" s="8">
        <v>4.0368873801706601E-35</v>
      </c>
      <c r="F1003" s="8">
        <v>5.82366273115649E-33</v>
      </c>
    </row>
    <row r="1004" spans="1:6" x14ac:dyDescent="0.35">
      <c r="A1004" s="7" t="s">
        <v>4492</v>
      </c>
      <c r="D1004" s="7">
        <v>-1.5607960834969301</v>
      </c>
      <c r="E1004" s="8">
        <v>1.5152934593089101E-32</v>
      </c>
      <c r="F1004" s="8">
        <v>1.6438228152324401E-30</v>
      </c>
    </row>
    <row r="1005" spans="1:6" x14ac:dyDescent="0.35">
      <c r="A1005" s="7" t="s">
        <v>4493</v>
      </c>
      <c r="B1005" s="7" t="s">
        <v>4494</v>
      </c>
      <c r="C1005" s="7" t="s">
        <v>4495</v>
      </c>
      <c r="D1005" s="7">
        <v>-1.56060861784002</v>
      </c>
      <c r="E1005" s="8">
        <v>4.2324161222563502E-16</v>
      </c>
      <c r="F1005" s="8">
        <v>5.5493369660519398E-15</v>
      </c>
    </row>
    <row r="1006" spans="1:6" x14ac:dyDescent="0.35">
      <c r="A1006" s="7" t="s">
        <v>4496</v>
      </c>
      <c r="B1006" s="7" t="s">
        <v>4098</v>
      </c>
      <c r="C1006" s="7" t="s">
        <v>4099</v>
      </c>
      <c r="D1006" s="7">
        <v>-1.5599320955939799</v>
      </c>
      <c r="E1006" s="8">
        <v>1.5666063074023201E-9</v>
      </c>
      <c r="F1006" s="8">
        <v>8.3679366800725E-9</v>
      </c>
    </row>
    <row r="1007" spans="1:6" x14ac:dyDescent="0.35">
      <c r="A1007" s="7" t="s">
        <v>4497</v>
      </c>
      <c r="B1007" s="7" t="s">
        <v>4498</v>
      </c>
      <c r="C1007" s="7" t="s">
        <v>4499</v>
      </c>
      <c r="D1007" s="7">
        <v>-1.55841770129609</v>
      </c>
      <c r="E1007" s="8">
        <v>1.2914478841049799E-30</v>
      </c>
      <c r="F1007" s="8">
        <v>1.09642722148199E-28</v>
      </c>
    </row>
    <row r="1008" spans="1:6" x14ac:dyDescent="0.35">
      <c r="A1008" s="7" t="s">
        <v>4500</v>
      </c>
      <c r="B1008" s="7" t="s">
        <v>4501</v>
      </c>
      <c r="C1008" s="7" t="s">
        <v>4502</v>
      </c>
      <c r="D1008" s="7">
        <v>-1.5558767082463101</v>
      </c>
      <c r="E1008" s="8">
        <v>1.6912462812510301E-7</v>
      </c>
      <c r="F1008" s="8">
        <v>6.7787471906311696E-7</v>
      </c>
    </row>
    <row r="1009" spans="1:6" x14ac:dyDescent="0.35">
      <c r="A1009" s="7" t="s">
        <v>4503</v>
      </c>
      <c r="B1009" s="7" t="s">
        <v>4504</v>
      </c>
      <c r="C1009" s="7" t="s">
        <v>4505</v>
      </c>
      <c r="D1009" s="7">
        <v>-1.55524308152919</v>
      </c>
      <c r="E1009" s="8">
        <v>8.5128854149800208E-31</v>
      </c>
      <c r="F1009" s="8">
        <v>7.4233175448809095E-29</v>
      </c>
    </row>
    <row r="1010" spans="1:6" x14ac:dyDescent="0.35">
      <c r="A1010" s="7" t="s">
        <v>4506</v>
      </c>
      <c r="D1010" s="7">
        <v>-1.5547352451901</v>
      </c>
      <c r="E1010" s="8">
        <v>3.4431021954635999E-24</v>
      </c>
      <c r="F1010" s="8">
        <v>1.3118579270869101E-22</v>
      </c>
    </row>
    <row r="1011" spans="1:6" x14ac:dyDescent="0.35">
      <c r="A1011" s="7" t="s">
        <v>4507</v>
      </c>
      <c r="B1011" s="7" t="s">
        <v>4508</v>
      </c>
      <c r="C1011" s="7" t="s">
        <v>4509</v>
      </c>
      <c r="D1011" s="7">
        <v>-1.5543972676187401</v>
      </c>
      <c r="E1011" s="8">
        <v>4.4669951870558103E-11</v>
      </c>
      <c r="F1011" s="8">
        <v>2.9407942426523299E-10</v>
      </c>
    </row>
    <row r="1012" spans="1:6" x14ac:dyDescent="0.35">
      <c r="A1012" s="7" t="s">
        <v>4510</v>
      </c>
      <c r="B1012" s="7" t="s">
        <v>4511</v>
      </c>
      <c r="C1012" s="7" t="s">
        <v>4512</v>
      </c>
      <c r="D1012" s="7">
        <v>-1.5540571151392499</v>
      </c>
      <c r="E1012" s="7">
        <v>5.0170748171920196E-3</v>
      </c>
      <c r="F1012" s="7">
        <v>9.4273830851968696E-3</v>
      </c>
    </row>
    <row r="1013" spans="1:6" x14ac:dyDescent="0.35">
      <c r="A1013" s="7" t="s">
        <v>4513</v>
      </c>
      <c r="B1013" s="7" t="s">
        <v>4514</v>
      </c>
      <c r="C1013" s="7" t="s">
        <v>4515</v>
      </c>
      <c r="D1013" s="7">
        <v>-1.5540481873213901</v>
      </c>
      <c r="E1013" s="8">
        <v>8.0671112242910696E-17</v>
      </c>
      <c r="F1013" s="8">
        <v>1.16530860287481E-15</v>
      </c>
    </row>
    <row r="1014" spans="1:6" x14ac:dyDescent="0.35">
      <c r="A1014" s="7" t="s">
        <v>4516</v>
      </c>
      <c r="B1014" s="7" t="s">
        <v>4517</v>
      </c>
      <c r="C1014" s="7" t="s">
        <v>68</v>
      </c>
      <c r="D1014" s="7">
        <v>-1.55383078325997</v>
      </c>
      <c r="E1014" s="8">
        <v>3.7806277701808001E-16</v>
      </c>
      <c r="F1014" s="8">
        <v>4.9904834218888304E-15</v>
      </c>
    </row>
    <row r="1015" spans="1:6" x14ac:dyDescent="0.35">
      <c r="A1015" s="7" t="s">
        <v>4518</v>
      </c>
      <c r="B1015" s="7" t="s">
        <v>4519</v>
      </c>
      <c r="C1015" s="7" t="s">
        <v>4520</v>
      </c>
      <c r="D1015" s="7">
        <v>-1.5535650061203901</v>
      </c>
      <c r="E1015" s="8">
        <v>2.2441821595689E-11</v>
      </c>
      <c r="F1015" s="8">
        <v>1.5376022503061399E-10</v>
      </c>
    </row>
    <row r="1016" spans="1:6" x14ac:dyDescent="0.35">
      <c r="A1016" s="7" t="s">
        <v>4521</v>
      </c>
      <c r="B1016" s="7" t="s">
        <v>4522</v>
      </c>
      <c r="C1016" s="7" t="s">
        <v>4523</v>
      </c>
      <c r="D1016" s="7">
        <v>-1.55331603714037</v>
      </c>
      <c r="E1016" s="8">
        <v>7.1546913852797799E-26</v>
      </c>
      <c r="F1016" s="8">
        <v>3.3810090880740899E-24</v>
      </c>
    </row>
    <row r="1017" spans="1:6" x14ac:dyDescent="0.35">
      <c r="A1017" s="7" t="s">
        <v>4524</v>
      </c>
      <c r="B1017" s="7" t="s">
        <v>3255</v>
      </c>
      <c r="C1017" s="7" t="s">
        <v>3256</v>
      </c>
      <c r="D1017" s="7">
        <v>-1.55250002790449</v>
      </c>
      <c r="E1017" s="8">
        <v>3.8612471034961501E-16</v>
      </c>
      <c r="F1017" s="8">
        <v>5.0895295415538096E-15</v>
      </c>
    </row>
    <row r="1018" spans="1:6" x14ac:dyDescent="0.35">
      <c r="A1018" s="7" t="s">
        <v>4525</v>
      </c>
      <c r="B1018" s="7" t="s">
        <v>4526</v>
      </c>
      <c r="C1018" s="7" t="s">
        <v>4527</v>
      </c>
      <c r="D1018" s="7">
        <v>-1.55197624797319</v>
      </c>
      <c r="E1018" s="8">
        <v>4.3108149229630302E-16</v>
      </c>
      <c r="F1018" s="8">
        <v>5.6440087622845698E-15</v>
      </c>
    </row>
    <row r="1019" spans="1:6" x14ac:dyDescent="0.35">
      <c r="A1019" s="7" t="s">
        <v>4528</v>
      </c>
      <c r="B1019" s="7" t="s">
        <v>4529</v>
      </c>
      <c r="C1019" s="7" t="s">
        <v>4530</v>
      </c>
      <c r="D1019" s="7">
        <v>-1.5516073209407999</v>
      </c>
      <c r="E1019" s="8">
        <v>6.1099581917096196E-20</v>
      </c>
      <c r="F1019" s="8">
        <v>1.3394625666869401E-18</v>
      </c>
    </row>
    <row r="1020" spans="1:6" x14ac:dyDescent="0.35">
      <c r="A1020" s="7" t="s">
        <v>4531</v>
      </c>
      <c r="D1020" s="7">
        <v>-1.5503713689087999</v>
      </c>
      <c r="E1020" s="8">
        <v>1.0987947129765699E-31</v>
      </c>
      <c r="F1020" s="8">
        <v>1.06518795978713E-29</v>
      </c>
    </row>
    <row r="1021" spans="1:6" x14ac:dyDescent="0.35">
      <c r="A1021" s="7" t="s">
        <v>4532</v>
      </c>
      <c r="B1021" s="7" t="s">
        <v>3885</v>
      </c>
      <c r="C1021" s="7" t="s">
        <v>3886</v>
      </c>
      <c r="D1021" s="7">
        <v>-1.54966087299176</v>
      </c>
      <c r="E1021" s="8">
        <v>2.9559558659214698E-10</v>
      </c>
      <c r="F1021" s="8">
        <v>1.7387508011754299E-9</v>
      </c>
    </row>
    <row r="1022" spans="1:6" x14ac:dyDescent="0.35">
      <c r="A1022" s="7" t="s">
        <v>4533</v>
      </c>
      <c r="B1022" s="7" t="s">
        <v>4534</v>
      </c>
      <c r="C1022" s="7" t="s">
        <v>4535</v>
      </c>
      <c r="D1022" s="7">
        <v>-1.54924427262225</v>
      </c>
      <c r="E1022" s="8">
        <v>8.2969580772918707E-15</v>
      </c>
      <c r="F1022" s="8">
        <v>9.1606660516141601E-14</v>
      </c>
    </row>
    <row r="1023" spans="1:6" x14ac:dyDescent="0.35">
      <c r="A1023" s="7" t="s">
        <v>4536</v>
      </c>
      <c r="B1023" s="7" t="s">
        <v>2897</v>
      </c>
      <c r="C1023" s="7" t="s">
        <v>2898</v>
      </c>
      <c r="D1023" s="7">
        <v>-1.54872514954894</v>
      </c>
      <c r="E1023" s="8">
        <v>2.4731555222130899E-21</v>
      </c>
      <c r="F1023" s="8">
        <v>6.4482488401049398E-20</v>
      </c>
    </row>
    <row r="1024" spans="1:6" x14ac:dyDescent="0.35">
      <c r="A1024" s="7" t="s">
        <v>4537</v>
      </c>
      <c r="B1024" s="7" t="s">
        <v>4538</v>
      </c>
      <c r="C1024" s="7" t="s">
        <v>4539</v>
      </c>
      <c r="D1024" s="7">
        <v>-1.54843893599739</v>
      </c>
      <c r="E1024" s="8">
        <v>2.5100439942706199E-17</v>
      </c>
      <c r="F1024" s="8">
        <v>3.89213429911362E-16</v>
      </c>
    </row>
    <row r="1025" spans="1:6" x14ac:dyDescent="0.35">
      <c r="A1025" s="7" t="s">
        <v>4540</v>
      </c>
      <c r="D1025" s="7">
        <v>-1.5476493432782801</v>
      </c>
      <c r="E1025" s="8">
        <v>1.97327809255038E-14</v>
      </c>
      <c r="F1025" s="8">
        <v>2.0640707807574499E-13</v>
      </c>
    </row>
    <row r="1026" spans="1:6" x14ac:dyDescent="0.35">
      <c r="A1026" s="7" t="s">
        <v>4541</v>
      </c>
      <c r="B1026" s="7" t="s">
        <v>2495</v>
      </c>
      <c r="C1026" s="7" t="s">
        <v>2496</v>
      </c>
      <c r="D1026" s="7">
        <v>-1.54717807158369</v>
      </c>
      <c r="E1026" s="8">
        <v>8.52770823362676E-19</v>
      </c>
      <c r="F1026" s="8">
        <v>1.6116572681422201E-17</v>
      </c>
    </row>
    <row r="1027" spans="1:6" x14ac:dyDescent="0.35">
      <c r="A1027" s="7" t="s">
        <v>4542</v>
      </c>
      <c r="B1027" s="7" t="s">
        <v>4543</v>
      </c>
      <c r="C1027" s="7" t="s">
        <v>4544</v>
      </c>
      <c r="D1027" s="7">
        <v>-1.54686630642983</v>
      </c>
      <c r="E1027" s="8">
        <v>1.17308025617031E-7</v>
      </c>
      <c r="F1027" s="8">
        <v>4.8173473791581498E-7</v>
      </c>
    </row>
    <row r="1028" spans="1:6" x14ac:dyDescent="0.35">
      <c r="A1028" s="7" t="s">
        <v>4545</v>
      </c>
      <c r="B1028" s="7" t="s">
        <v>3966</v>
      </c>
      <c r="C1028" s="7" t="s">
        <v>3967</v>
      </c>
      <c r="D1028" s="7">
        <v>-1.5467021205996201</v>
      </c>
      <c r="E1028" s="8">
        <v>5.8893424467716497E-11</v>
      </c>
      <c r="F1028" s="8">
        <v>3.8097467851069501E-10</v>
      </c>
    </row>
    <row r="1029" spans="1:6" x14ac:dyDescent="0.35">
      <c r="A1029" s="7" t="s">
        <v>4546</v>
      </c>
      <c r="B1029" s="7" t="s">
        <v>3332</v>
      </c>
      <c r="C1029" s="7" t="s">
        <v>3333</v>
      </c>
      <c r="D1029" s="7">
        <v>-1.5466824732009199</v>
      </c>
      <c r="E1029" s="8">
        <v>5.4241331467826503E-13</v>
      </c>
      <c r="F1029" s="8">
        <v>4.6461613630007997E-12</v>
      </c>
    </row>
    <row r="1030" spans="1:6" x14ac:dyDescent="0.35">
      <c r="A1030" s="7" t="s">
        <v>4547</v>
      </c>
      <c r="B1030" s="7" t="s">
        <v>4113</v>
      </c>
      <c r="C1030" s="7" t="s">
        <v>4114</v>
      </c>
      <c r="D1030" s="7">
        <v>-1.5452744401527001</v>
      </c>
      <c r="E1030" s="8">
        <v>2.0782344555567399E-20</v>
      </c>
      <c r="F1030" s="8">
        <v>4.8475882618414998E-19</v>
      </c>
    </row>
    <row r="1031" spans="1:6" x14ac:dyDescent="0.35">
      <c r="A1031" s="7" t="s">
        <v>4548</v>
      </c>
      <c r="D1031" s="7">
        <v>-1.5451528808341699</v>
      </c>
      <c r="E1031" s="8">
        <v>1.6187240544583399E-45</v>
      </c>
      <c r="F1031" s="8">
        <v>8.4289273978580699E-43</v>
      </c>
    </row>
    <row r="1032" spans="1:6" x14ac:dyDescent="0.35">
      <c r="A1032" s="7" t="s">
        <v>4549</v>
      </c>
      <c r="B1032" s="7" t="s">
        <v>3888</v>
      </c>
      <c r="C1032" s="7" t="s">
        <v>3889</v>
      </c>
      <c r="D1032" s="7">
        <v>-1.5444678030474099</v>
      </c>
      <c r="E1032" s="8">
        <v>3.2606149400135898E-18</v>
      </c>
      <c r="F1032" s="8">
        <v>5.6630764299349403E-17</v>
      </c>
    </row>
    <row r="1033" spans="1:6" x14ac:dyDescent="0.35">
      <c r="A1033" s="7" t="s">
        <v>4550</v>
      </c>
      <c r="B1033" s="7" t="s">
        <v>2432</v>
      </c>
      <c r="C1033" s="7" t="s">
        <v>2433</v>
      </c>
      <c r="D1033" s="7">
        <v>-1.5440684980233701</v>
      </c>
      <c r="E1033" s="8">
        <v>7.4766414691460498E-26</v>
      </c>
      <c r="F1033" s="8">
        <v>3.5179464055555999E-24</v>
      </c>
    </row>
    <row r="1034" spans="1:6" x14ac:dyDescent="0.35">
      <c r="A1034" s="7" t="s">
        <v>4551</v>
      </c>
      <c r="B1034" s="7" t="s">
        <v>4552</v>
      </c>
      <c r="C1034" s="7" t="s">
        <v>4553</v>
      </c>
      <c r="D1034" s="7">
        <v>-1.5437320548639899</v>
      </c>
      <c r="E1034" s="8">
        <v>5.2109107191996598E-20</v>
      </c>
      <c r="F1034" s="8">
        <v>1.15206851424279E-18</v>
      </c>
    </row>
    <row r="1035" spans="1:6" x14ac:dyDescent="0.35">
      <c r="A1035" s="7" t="s">
        <v>4554</v>
      </c>
      <c r="B1035" s="7" t="s">
        <v>4555</v>
      </c>
      <c r="C1035" s="7" t="s">
        <v>4556</v>
      </c>
      <c r="D1035" s="7">
        <v>-1.5431082246534999</v>
      </c>
      <c r="E1035" s="8">
        <v>1.4325734676292999E-41</v>
      </c>
      <c r="F1035" s="8">
        <v>4.6346718545935901E-39</v>
      </c>
    </row>
    <row r="1036" spans="1:6" x14ac:dyDescent="0.35">
      <c r="A1036" s="7" t="s">
        <v>4557</v>
      </c>
      <c r="B1036" s="7" t="s">
        <v>4558</v>
      </c>
      <c r="C1036" s="7" t="s">
        <v>4559</v>
      </c>
      <c r="D1036" s="7">
        <v>-1.5431076218197</v>
      </c>
      <c r="E1036" s="8">
        <v>9.4991455758936397E-23</v>
      </c>
      <c r="F1036" s="8">
        <v>2.9848608296665802E-21</v>
      </c>
    </row>
    <row r="1037" spans="1:6" x14ac:dyDescent="0.35">
      <c r="A1037" s="7" t="s">
        <v>4560</v>
      </c>
      <c r="B1037" s="7" t="s">
        <v>4561</v>
      </c>
      <c r="C1037" s="7" t="s">
        <v>4562</v>
      </c>
      <c r="D1037" s="7">
        <v>-1.5418441738033599</v>
      </c>
      <c r="E1037" s="8">
        <v>1.8653768216317999E-8</v>
      </c>
      <c r="F1037" s="8">
        <v>8.5647865067785096E-8</v>
      </c>
    </row>
    <row r="1038" spans="1:6" x14ac:dyDescent="0.35">
      <c r="A1038" s="7" t="s">
        <v>4563</v>
      </c>
      <c r="D1038" s="7">
        <v>-1.54176048744554</v>
      </c>
      <c r="E1038" s="8">
        <v>6.3033924240038702E-31</v>
      </c>
      <c r="F1038" s="8">
        <v>5.6129964296809701E-29</v>
      </c>
    </row>
    <row r="1039" spans="1:6" x14ac:dyDescent="0.35">
      <c r="A1039" s="7" t="s">
        <v>4564</v>
      </c>
      <c r="C1039" s="7" t="s">
        <v>4565</v>
      </c>
      <c r="D1039" s="7">
        <v>-1.5405322564561099</v>
      </c>
      <c r="E1039" s="8">
        <v>2.46159914112605E-16</v>
      </c>
      <c r="F1039" s="8">
        <v>3.33220928549312E-15</v>
      </c>
    </row>
    <row r="1040" spans="1:6" x14ac:dyDescent="0.35">
      <c r="A1040" s="7" t="s">
        <v>4566</v>
      </c>
      <c r="B1040" s="7" t="s">
        <v>4567</v>
      </c>
      <c r="C1040" s="7" t="s">
        <v>23</v>
      </c>
      <c r="D1040" s="7">
        <v>-1.53865681902644</v>
      </c>
      <c r="E1040" s="8">
        <v>9.0822750641182893E-21</v>
      </c>
      <c r="F1040" s="8">
        <v>2.2030762605619701E-19</v>
      </c>
    </row>
    <row r="1041" spans="1:6" x14ac:dyDescent="0.35">
      <c r="A1041" s="7" t="s">
        <v>4568</v>
      </c>
      <c r="B1041" s="7" t="s">
        <v>4569</v>
      </c>
      <c r="C1041" s="7" t="s">
        <v>4570</v>
      </c>
      <c r="D1041" s="7">
        <v>-1.53851712635243</v>
      </c>
      <c r="E1041" s="8">
        <v>1.32669214392331E-13</v>
      </c>
      <c r="F1041" s="8">
        <v>1.23973496785177E-12</v>
      </c>
    </row>
    <row r="1042" spans="1:6" x14ac:dyDescent="0.35">
      <c r="A1042" s="7" t="s">
        <v>4571</v>
      </c>
      <c r="B1042" s="7" t="s">
        <v>4572</v>
      </c>
      <c r="C1042" s="7" t="s">
        <v>4573</v>
      </c>
      <c r="D1042" s="7">
        <v>-1.53749567727686</v>
      </c>
      <c r="E1042" s="8">
        <v>6.1910459019391397E-17</v>
      </c>
      <c r="F1042" s="8">
        <v>9.121407563689639E-16</v>
      </c>
    </row>
    <row r="1043" spans="1:6" x14ac:dyDescent="0.35">
      <c r="A1043" s="7" t="s">
        <v>4574</v>
      </c>
      <c r="B1043" s="7" t="s">
        <v>4575</v>
      </c>
      <c r="C1043" s="7" t="s">
        <v>4576</v>
      </c>
      <c r="D1043" s="7">
        <v>-1.5369024501294499</v>
      </c>
      <c r="E1043" s="8">
        <v>2.8592176674455701E-25</v>
      </c>
      <c r="F1043" s="8">
        <v>1.24923943002944E-23</v>
      </c>
    </row>
    <row r="1044" spans="1:6" x14ac:dyDescent="0.35">
      <c r="A1044" s="7" t="s">
        <v>4577</v>
      </c>
      <c r="B1044" s="7" t="s">
        <v>4578</v>
      </c>
      <c r="C1044" s="7" t="s">
        <v>4579</v>
      </c>
      <c r="D1044" s="7">
        <v>-1.5364949238358501</v>
      </c>
      <c r="E1044" s="8">
        <v>8.4352994267393008E-15</v>
      </c>
      <c r="F1044" s="8">
        <v>9.3021378813427001E-14</v>
      </c>
    </row>
    <row r="1045" spans="1:6" x14ac:dyDescent="0.35">
      <c r="A1045" s="7" t="s">
        <v>4580</v>
      </c>
      <c r="B1045" s="7" t="s">
        <v>4581</v>
      </c>
      <c r="C1045" s="7" t="s">
        <v>4582</v>
      </c>
      <c r="D1045" s="7">
        <v>-1.5362576319157599</v>
      </c>
      <c r="E1045" s="8">
        <v>6.1217329557592702E-22</v>
      </c>
      <c r="F1045" s="8">
        <v>1.74598721625529E-20</v>
      </c>
    </row>
    <row r="1046" spans="1:6" x14ac:dyDescent="0.35">
      <c r="A1046" s="7" t="s">
        <v>4583</v>
      </c>
      <c r="B1046" s="7" t="s">
        <v>4584</v>
      </c>
      <c r="C1046" s="7" t="s">
        <v>4585</v>
      </c>
      <c r="D1046" s="7">
        <v>-1.53529353253232</v>
      </c>
      <c r="E1046" s="8">
        <v>4.7812790587068502E-18</v>
      </c>
      <c r="F1046" s="8">
        <v>8.1059358925518504E-17</v>
      </c>
    </row>
    <row r="1047" spans="1:6" x14ac:dyDescent="0.35">
      <c r="A1047" s="7" t="s">
        <v>4586</v>
      </c>
      <c r="B1047" s="7" t="s">
        <v>3226</v>
      </c>
      <c r="C1047" s="7" t="s">
        <v>107</v>
      </c>
      <c r="D1047" s="7">
        <v>-1.5351744784074299</v>
      </c>
      <c r="E1047" s="8">
        <v>9.1326818637145593E-6</v>
      </c>
      <c r="F1047" s="8">
        <v>2.8150263891002E-5</v>
      </c>
    </row>
    <row r="1048" spans="1:6" x14ac:dyDescent="0.35">
      <c r="A1048" s="7" t="s">
        <v>4587</v>
      </c>
      <c r="B1048" s="7" t="s">
        <v>4588</v>
      </c>
      <c r="C1048" s="7" t="s">
        <v>4589</v>
      </c>
      <c r="D1048" s="7">
        <v>-1.5348785909652101</v>
      </c>
      <c r="E1048" s="8">
        <v>6.0447663321461503E-30</v>
      </c>
      <c r="F1048" s="8">
        <v>4.7213942744298602E-28</v>
      </c>
    </row>
    <row r="1049" spans="1:6" x14ac:dyDescent="0.35">
      <c r="A1049" s="7" t="s">
        <v>4590</v>
      </c>
      <c r="D1049" s="7">
        <v>-1.53394127305961</v>
      </c>
      <c r="E1049" s="8">
        <v>1.68987723630461E-13</v>
      </c>
      <c r="F1049" s="8">
        <v>1.5567655921643599E-12</v>
      </c>
    </row>
    <row r="1050" spans="1:6" x14ac:dyDescent="0.35">
      <c r="A1050" s="7" t="s">
        <v>4591</v>
      </c>
      <c r="B1050" s="7" t="s">
        <v>4592</v>
      </c>
      <c r="C1050" s="7" t="s">
        <v>4593</v>
      </c>
      <c r="D1050" s="7">
        <v>-1.53384881953269</v>
      </c>
      <c r="E1050" s="8">
        <v>1.8665081207826501E-9</v>
      </c>
      <c r="F1050" s="8">
        <v>9.8752981908062397E-9</v>
      </c>
    </row>
    <row r="1051" spans="1:6" x14ac:dyDescent="0.35">
      <c r="A1051" s="7" t="s">
        <v>4594</v>
      </c>
      <c r="B1051" s="7" t="s">
        <v>4595</v>
      </c>
      <c r="C1051" s="7" t="s">
        <v>4596</v>
      </c>
      <c r="D1051" s="7">
        <v>-1.5331713855876801</v>
      </c>
      <c r="E1051" s="8">
        <v>5.9834762642590397E-32</v>
      </c>
      <c r="F1051" s="8">
        <v>5.9916953250615903E-30</v>
      </c>
    </row>
    <row r="1052" spans="1:6" x14ac:dyDescent="0.35">
      <c r="A1052" s="7" t="s">
        <v>4597</v>
      </c>
      <c r="B1052" s="7" t="s">
        <v>4598</v>
      </c>
      <c r="C1052" s="7" t="s">
        <v>4599</v>
      </c>
      <c r="D1052" s="7">
        <v>-1.5328215026410199</v>
      </c>
      <c r="E1052" s="8">
        <v>3.1176934401292801E-27</v>
      </c>
      <c r="F1052" s="8">
        <v>1.7288021180432899E-25</v>
      </c>
    </row>
    <row r="1053" spans="1:6" x14ac:dyDescent="0.35">
      <c r="A1053" s="7" t="s">
        <v>4600</v>
      </c>
      <c r="B1053" s="7" t="s">
        <v>4601</v>
      </c>
      <c r="C1053" s="7" t="s">
        <v>4602</v>
      </c>
      <c r="D1053" s="7">
        <v>-1.5312080410609099</v>
      </c>
      <c r="E1053" s="8">
        <v>8.2443562137409204E-11</v>
      </c>
      <c r="F1053" s="8">
        <v>5.2255990724123004E-10</v>
      </c>
    </row>
    <row r="1054" spans="1:6" x14ac:dyDescent="0.35">
      <c r="A1054" s="7" t="s">
        <v>4603</v>
      </c>
      <c r="B1054" s="7" t="s">
        <v>4604</v>
      </c>
      <c r="C1054" s="7" t="s">
        <v>4605</v>
      </c>
      <c r="D1054" s="7">
        <v>-1.5310471613540799</v>
      </c>
      <c r="E1054" s="8">
        <v>1.99181359833637E-21</v>
      </c>
      <c r="F1054" s="8">
        <v>5.2737243820358999E-20</v>
      </c>
    </row>
    <row r="1055" spans="1:6" x14ac:dyDescent="0.35">
      <c r="A1055" s="7" t="s">
        <v>4606</v>
      </c>
      <c r="B1055" s="7" t="s">
        <v>4607</v>
      </c>
      <c r="C1055" s="7" t="s">
        <v>4608</v>
      </c>
      <c r="D1055" s="7">
        <v>-1.53090253581327</v>
      </c>
      <c r="E1055" s="8">
        <v>1.0807301731357601E-21</v>
      </c>
      <c r="F1055" s="8">
        <v>2.9678012162831501E-20</v>
      </c>
    </row>
    <row r="1056" spans="1:6" x14ac:dyDescent="0.35">
      <c r="A1056" s="7" t="s">
        <v>4609</v>
      </c>
      <c r="B1056" s="7" t="s">
        <v>4610</v>
      </c>
      <c r="C1056" s="7" t="s">
        <v>4611</v>
      </c>
      <c r="D1056" s="7">
        <v>-1.5306162727052901</v>
      </c>
      <c r="E1056" s="8">
        <v>1.0079386584473201E-32</v>
      </c>
      <c r="F1056" s="8">
        <v>1.1292837325944099E-30</v>
      </c>
    </row>
    <row r="1057" spans="1:6" x14ac:dyDescent="0.35">
      <c r="A1057" s="7" t="s">
        <v>4612</v>
      </c>
      <c r="B1057" s="7" t="s">
        <v>4613</v>
      </c>
      <c r="C1057" s="7" t="s">
        <v>4614</v>
      </c>
      <c r="D1057" s="7">
        <v>-1.5301111463530801</v>
      </c>
      <c r="E1057" s="8">
        <v>4.7044190752044903E-20</v>
      </c>
      <c r="F1057" s="8">
        <v>1.0464365863987201E-18</v>
      </c>
    </row>
    <row r="1058" spans="1:6" x14ac:dyDescent="0.35">
      <c r="A1058" s="7" t="s">
        <v>4615</v>
      </c>
      <c r="B1058" s="7" t="s">
        <v>3454</v>
      </c>
      <c r="C1058" s="7" t="s">
        <v>3455</v>
      </c>
      <c r="D1058" s="7">
        <v>-1.5300481425586401</v>
      </c>
      <c r="E1058" s="8">
        <v>8.3532351487366295E-30</v>
      </c>
      <c r="F1058" s="8">
        <v>6.3875962483521002E-28</v>
      </c>
    </row>
    <row r="1059" spans="1:6" x14ac:dyDescent="0.35">
      <c r="A1059" s="7" t="s">
        <v>4616</v>
      </c>
      <c r="B1059" s="7" t="s">
        <v>4617</v>
      </c>
      <c r="C1059" s="7" t="s">
        <v>4618</v>
      </c>
      <c r="D1059" s="7">
        <v>-1.52964270057662</v>
      </c>
      <c r="E1059" s="8">
        <v>2.21212810960633E-31</v>
      </c>
      <c r="F1059" s="8">
        <v>2.08172296717257E-29</v>
      </c>
    </row>
    <row r="1060" spans="1:6" x14ac:dyDescent="0.35">
      <c r="A1060" s="7" t="s">
        <v>4619</v>
      </c>
      <c r="B1060" s="7" t="s">
        <v>4620</v>
      </c>
      <c r="C1060" s="7" t="s">
        <v>4621</v>
      </c>
      <c r="D1060" s="7">
        <v>-1.52801738159503</v>
      </c>
      <c r="E1060" s="8">
        <v>6.7293505856352597E-15</v>
      </c>
      <c r="F1060" s="8">
        <v>7.5256134847536898E-14</v>
      </c>
    </row>
    <row r="1061" spans="1:6" x14ac:dyDescent="0.35">
      <c r="A1061" s="7" t="s">
        <v>4622</v>
      </c>
      <c r="D1061" s="7">
        <v>-1.52756309640993</v>
      </c>
      <c r="E1061" s="8">
        <v>5.8790174209845802E-17</v>
      </c>
      <c r="F1061" s="8">
        <v>8.6961170503220498E-16</v>
      </c>
    </row>
    <row r="1062" spans="1:6" x14ac:dyDescent="0.35">
      <c r="A1062" s="7" t="s">
        <v>4623</v>
      </c>
      <c r="B1062" s="7" t="s">
        <v>4624</v>
      </c>
      <c r="C1062" s="7" t="s">
        <v>4625</v>
      </c>
      <c r="D1062" s="7">
        <v>-1.52625000127027</v>
      </c>
      <c r="E1062" s="8">
        <v>4.2374878523629401E-6</v>
      </c>
      <c r="F1062" s="8">
        <v>1.37164554098599E-5</v>
      </c>
    </row>
    <row r="1063" spans="1:6" x14ac:dyDescent="0.35">
      <c r="A1063" s="7" t="s">
        <v>4626</v>
      </c>
      <c r="B1063" s="7" t="s">
        <v>4627</v>
      </c>
      <c r="C1063" s="7" t="s">
        <v>4628</v>
      </c>
      <c r="D1063" s="7">
        <v>-1.5255984530847899</v>
      </c>
      <c r="E1063" s="8">
        <v>3.8460033799756698E-16</v>
      </c>
      <c r="F1063" s="8">
        <v>5.07065914637497E-15</v>
      </c>
    </row>
    <row r="1064" spans="1:6" x14ac:dyDescent="0.35">
      <c r="A1064" s="7" t="s">
        <v>4629</v>
      </c>
      <c r="B1064" s="7" t="s">
        <v>4142</v>
      </c>
      <c r="C1064" s="7" t="s">
        <v>4143</v>
      </c>
      <c r="D1064" s="7">
        <v>-1.5252012892306901</v>
      </c>
      <c r="E1064" s="8">
        <v>2.16684854419731E-12</v>
      </c>
      <c r="F1064" s="8">
        <v>1.7122769786672599E-11</v>
      </c>
    </row>
    <row r="1065" spans="1:6" x14ac:dyDescent="0.35">
      <c r="A1065" s="7" t="s">
        <v>4630</v>
      </c>
      <c r="B1065" s="7" t="s">
        <v>2922</v>
      </c>
      <c r="C1065" s="7" t="s">
        <v>2923</v>
      </c>
      <c r="D1065" s="7">
        <v>-1.5244266166218401</v>
      </c>
      <c r="E1065" s="8">
        <v>4.42118512977656E-13</v>
      </c>
      <c r="F1065" s="8">
        <v>3.8400047175620898E-12</v>
      </c>
    </row>
    <row r="1066" spans="1:6" x14ac:dyDescent="0.35">
      <c r="A1066" s="7" t="s">
        <v>4631</v>
      </c>
      <c r="B1066" s="7" t="s">
        <v>4632</v>
      </c>
      <c r="C1066" s="7" t="s">
        <v>4633</v>
      </c>
      <c r="D1066" s="7">
        <v>-1.52397442990448</v>
      </c>
      <c r="E1066" s="8">
        <v>2.2720756405201899E-30</v>
      </c>
      <c r="F1066" s="8">
        <v>1.86245480727798E-28</v>
      </c>
    </row>
    <row r="1067" spans="1:6" x14ac:dyDescent="0.35">
      <c r="A1067" s="7" t="s">
        <v>4634</v>
      </c>
      <c r="B1067" s="7" t="s">
        <v>4635</v>
      </c>
      <c r="C1067" s="7" t="s">
        <v>4636</v>
      </c>
      <c r="D1067" s="7">
        <v>-1.52361087896842</v>
      </c>
      <c r="E1067" s="8">
        <v>4.4990589957508999E-27</v>
      </c>
      <c r="F1067" s="8">
        <v>2.4623228287555602E-25</v>
      </c>
    </row>
    <row r="1068" spans="1:6" x14ac:dyDescent="0.35">
      <c r="A1068" s="7" t="s">
        <v>4637</v>
      </c>
      <c r="B1068" s="7" t="s">
        <v>4638</v>
      </c>
      <c r="C1068" s="7" t="s">
        <v>4639</v>
      </c>
      <c r="D1068" s="7">
        <v>-1.52344247257167</v>
      </c>
      <c r="E1068" s="8">
        <v>1.9332034050775699E-5</v>
      </c>
      <c r="F1068" s="8">
        <v>5.6441446132651401E-5</v>
      </c>
    </row>
    <row r="1069" spans="1:6" x14ac:dyDescent="0.35">
      <c r="A1069" s="7" t="s">
        <v>4640</v>
      </c>
      <c r="B1069" s="7" t="s">
        <v>4641</v>
      </c>
      <c r="C1069" s="7" t="s">
        <v>4642</v>
      </c>
      <c r="D1069" s="7">
        <v>-1.5215175519922199</v>
      </c>
      <c r="E1069" s="8">
        <v>1.03224851324336E-16</v>
      </c>
      <c r="F1069" s="8">
        <v>1.4670701185750099E-15</v>
      </c>
    </row>
    <row r="1070" spans="1:6" x14ac:dyDescent="0.35">
      <c r="A1070" s="7" t="s">
        <v>4643</v>
      </c>
      <c r="D1070" s="7">
        <v>-1.52138242590294</v>
      </c>
      <c r="E1070" s="8">
        <v>1.86994445781521E-38</v>
      </c>
      <c r="F1070" s="8">
        <v>4.22476087731598E-36</v>
      </c>
    </row>
    <row r="1071" spans="1:6" x14ac:dyDescent="0.35">
      <c r="A1071" s="7" t="s">
        <v>4644</v>
      </c>
      <c r="B1071" s="7" t="s">
        <v>4645</v>
      </c>
      <c r="C1071" s="7" t="s">
        <v>4646</v>
      </c>
      <c r="D1071" s="7">
        <v>-1.5209494503032299</v>
      </c>
      <c r="E1071" s="8">
        <v>1.4898397936012301E-17</v>
      </c>
      <c r="F1071" s="8">
        <v>2.3762249333473499E-16</v>
      </c>
    </row>
    <row r="1072" spans="1:6" x14ac:dyDescent="0.35">
      <c r="A1072" s="7" t="s">
        <v>4647</v>
      </c>
      <c r="B1072" s="7" t="s">
        <v>3379</v>
      </c>
      <c r="C1072" s="7" t="s">
        <v>3380</v>
      </c>
      <c r="D1072" s="7">
        <v>-1.5209218652666401</v>
      </c>
      <c r="E1072" s="8">
        <v>1.6699001348067501E-19</v>
      </c>
      <c r="F1072" s="8">
        <v>3.4702314660037699E-18</v>
      </c>
    </row>
    <row r="1073" spans="1:6" x14ac:dyDescent="0.35">
      <c r="A1073" s="7" t="s">
        <v>4648</v>
      </c>
      <c r="B1073" s="7" t="s">
        <v>4273</v>
      </c>
      <c r="C1073" s="7" t="s">
        <v>4274</v>
      </c>
      <c r="D1073" s="7">
        <v>-1.51874920009279</v>
      </c>
      <c r="E1073" s="8">
        <v>3.1260062636053698E-18</v>
      </c>
      <c r="F1073" s="8">
        <v>5.4414005877944403E-17</v>
      </c>
    </row>
    <row r="1074" spans="1:6" x14ac:dyDescent="0.35">
      <c r="A1074" s="7" t="s">
        <v>4649</v>
      </c>
      <c r="B1074" s="7" t="s">
        <v>4650</v>
      </c>
      <c r="C1074" s="7" t="s">
        <v>4651</v>
      </c>
      <c r="D1074" s="7">
        <v>-1.5181126560818099</v>
      </c>
      <c r="E1074" s="7">
        <v>1.7922364502164501E-4</v>
      </c>
      <c r="F1074" s="7">
        <v>4.4420003588206903E-4</v>
      </c>
    </row>
    <row r="1075" spans="1:6" x14ac:dyDescent="0.35">
      <c r="A1075" s="7" t="s">
        <v>4652</v>
      </c>
      <c r="B1075" s="7" t="s">
        <v>4653</v>
      </c>
      <c r="C1075" s="7" t="s">
        <v>4654</v>
      </c>
      <c r="D1075" s="7">
        <v>-1.5168514873011201</v>
      </c>
      <c r="E1075" s="8">
        <v>1.1491807457624E-26</v>
      </c>
      <c r="F1075" s="8">
        <v>6.0241090387880299E-25</v>
      </c>
    </row>
    <row r="1076" spans="1:6" x14ac:dyDescent="0.35">
      <c r="A1076" s="7" t="s">
        <v>4655</v>
      </c>
      <c r="B1076" s="7" t="s">
        <v>4656</v>
      </c>
      <c r="C1076" s="7" t="s">
        <v>4657</v>
      </c>
      <c r="D1076" s="7">
        <v>-1.5168320919818801</v>
      </c>
      <c r="E1076" s="8">
        <v>1.1399383988939899E-16</v>
      </c>
      <c r="F1076" s="8">
        <v>1.60924688767181E-15</v>
      </c>
    </row>
    <row r="1077" spans="1:6" x14ac:dyDescent="0.35">
      <c r="A1077" s="7" t="s">
        <v>4658</v>
      </c>
      <c r="B1077" s="7" t="s">
        <v>3818</v>
      </c>
      <c r="C1077" s="7" t="s">
        <v>3819</v>
      </c>
      <c r="D1077" s="7">
        <v>-1.5164772538404101</v>
      </c>
      <c r="E1077" s="8">
        <v>7.7665020163206797E-6</v>
      </c>
      <c r="F1077" s="8">
        <v>2.42039157399871E-5</v>
      </c>
    </row>
    <row r="1078" spans="1:6" x14ac:dyDescent="0.35">
      <c r="A1078" s="7" t="s">
        <v>4659</v>
      </c>
      <c r="B1078" s="7" t="s">
        <v>4660</v>
      </c>
      <c r="C1078" s="7" t="s">
        <v>4661</v>
      </c>
      <c r="D1078" s="7">
        <v>-1.51628912802409</v>
      </c>
      <c r="E1078" s="8">
        <v>3.3480537415011201E-23</v>
      </c>
      <c r="F1078" s="8">
        <v>1.11686905623291E-21</v>
      </c>
    </row>
    <row r="1079" spans="1:6" x14ac:dyDescent="0.35">
      <c r="A1079" s="7" t="s">
        <v>4662</v>
      </c>
      <c r="B1079" s="7" t="s">
        <v>4663</v>
      </c>
      <c r="C1079" s="7" t="s">
        <v>4664</v>
      </c>
      <c r="D1079" s="7">
        <v>-1.51592531398189</v>
      </c>
      <c r="E1079" s="8">
        <v>1.1917390239815199E-12</v>
      </c>
      <c r="F1079" s="8">
        <v>9.7382052213704498E-12</v>
      </c>
    </row>
    <row r="1080" spans="1:6" x14ac:dyDescent="0.35">
      <c r="A1080" s="7" t="s">
        <v>4665</v>
      </c>
      <c r="B1080" s="7" t="s">
        <v>4666</v>
      </c>
      <c r="C1080" s="7" t="s">
        <v>4667</v>
      </c>
      <c r="D1080" s="7">
        <v>-1.51550154254335</v>
      </c>
      <c r="E1080" s="8">
        <v>1.7676292061087E-11</v>
      </c>
      <c r="F1080" s="8">
        <v>1.2300512516735799E-10</v>
      </c>
    </row>
    <row r="1081" spans="1:6" x14ac:dyDescent="0.35">
      <c r="A1081" s="7" t="s">
        <v>4668</v>
      </c>
      <c r="B1081" s="7" t="s">
        <v>4669</v>
      </c>
      <c r="C1081" s="7" t="s">
        <v>4670</v>
      </c>
      <c r="D1081" s="7">
        <v>-1.5154180991567601</v>
      </c>
      <c r="E1081" s="8">
        <v>7.5215917505125902E-25</v>
      </c>
      <c r="F1081" s="8">
        <v>3.11547749211573E-23</v>
      </c>
    </row>
    <row r="1082" spans="1:6" x14ac:dyDescent="0.35">
      <c r="A1082" s="7" t="s">
        <v>4671</v>
      </c>
      <c r="B1082" s="7" t="s">
        <v>4672</v>
      </c>
      <c r="C1082" s="7" t="s">
        <v>4673</v>
      </c>
      <c r="D1082" s="7">
        <v>-1.5153339697947601</v>
      </c>
      <c r="E1082" s="8">
        <v>3.3435768804359801E-35</v>
      </c>
      <c r="F1082" s="8">
        <v>4.8879696774822802E-33</v>
      </c>
    </row>
    <row r="1083" spans="1:6" x14ac:dyDescent="0.35">
      <c r="A1083" s="7" t="s">
        <v>4674</v>
      </c>
      <c r="B1083" s="7" t="s">
        <v>4368</v>
      </c>
      <c r="C1083" s="7" t="s">
        <v>4369</v>
      </c>
      <c r="D1083" s="7">
        <v>-1.5140267787361701</v>
      </c>
      <c r="E1083" s="8">
        <v>2.2531297932951601E-22</v>
      </c>
      <c r="F1083" s="8">
        <v>6.7686742554072999E-21</v>
      </c>
    </row>
    <row r="1084" spans="1:6" x14ac:dyDescent="0.35">
      <c r="A1084" s="7" t="s">
        <v>4675</v>
      </c>
      <c r="B1084" s="7" t="s">
        <v>4676</v>
      </c>
      <c r="C1084" s="7" t="s">
        <v>4677</v>
      </c>
      <c r="D1084" s="7">
        <v>-1.5124845197286101</v>
      </c>
      <c r="E1084" s="8">
        <v>3.5227674268043802E-26</v>
      </c>
      <c r="F1084" s="8">
        <v>1.7430525706835301E-24</v>
      </c>
    </row>
    <row r="1085" spans="1:6" x14ac:dyDescent="0.35">
      <c r="A1085" s="7" t="s">
        <v>4678</v>
      </c>
      <c r="B1085" s="7" t="s">
        <v>4679</v>
      </c>
      <c r="C1085" s="7" t="s">
        <v>4680</v>
      </c>
      <c r="D1085" s="7">
        <v>-1.5124117256249501</v>
      </c>
      <c r="E1085" s="8">
        <v>4.0962072190965697E-27</v>
      </c>
      <c r="F1085" s="8">
        <v>2.25085557491563E-25</v>
      </c>
    </row>
    <row r="1086" spans="1:6" x14ac:dyDescent="0.35">
      <c r="A1086" s="7" t="s">
        <v>4681</v>
      </c>
      <c r="B1086" s="7" t="s">
        <v>4682</v>
      </c>
      <c r="C1086" s="7" t="s">
        <v>4683</v>
      </c>
      <c r="D1086" s="7">
        <v>-1.5119874460762099</v>
      </c>
      <c r="E1086" s="8">
        <v>6.8081432744722504E-40</v>
      </c>
      <c r="F1086" s="8">
        <v>1.8246825173126001E-37</v>
      </c>
    </row>
    <row r="1087" spans="1:6" x14ac:dyDescent="0.35">
      <c r="A1087" s="7" t="s">
        <v>4684</v>
      </c>
      <c r="B1087" s="7" t="s">
        <v>4685</v>
      </c>
      <c r="C1087" s="7" t="s">
        <v>4686</v>
      </c>
      <c r="D1087" s="7">
        <v>-1.51058595317879</v>
      </c>
      <c r="E1087" s="8">
        <v>2.6670001454105598E-25</v>
      </c>
      <c r="F1087" s="8">
        <v>1.1736260322595999E-23</v>
      </c>
    </row>
    <row r="1088" spans="1:6" x14ac:dyDescent="0.35">
      <c r="A1088" s="7" t="s">
        <v>4687</v>
      </c>
      <c r="B1088" s="7" t="s">
        <v>4688</v>
      </c>
      <c r="C1088" s="7" t="s">
        <v>4689</v>
      </c>
      <c r="D1088" s="7">
        <v>-1.5092980809862699</v>
      </c>
      <c r="E1088" s="8">
        <v>8.9561045506236093E-12</v>
      </c>
      <c r="F1088" s="8">
        <v>6.4866209604629201E-11</v>
      </c>
    </row>
    <row r="1089" spans="1:6" x14ac:dyDescent="0.35">
      <c r="A1089" s="7" t="s">
        <v>4690</v>
      </c>
      <c r="B1089" s="7" t="s">
        <v>4691</v>
      </c>
      <c r="C1089" s="7" t="s">
        <v>4692</v>
      </c>
      <c r="D1089" s="7">
        <v>-1.50775959622511</v>
      </c>
      <c r="E1089" s="8">
        <v>2.6279812516268199E-37</v>
      </c>
      <c r="F1089" s="8">
        <v>5.1871796004583597E-35</v>
      </c>
    </row>
    <row r="1090" spans="1:6" x14ac:dyDescent="0.35">
      <c r="A1090" s="7" t="s">
        <v>4693</v>
      </c>
      <c r="B1090" s="7" t="s">
        <v>3922</v>
      </c>
      <c r="C1090" s="7" t="s">
        <v>3923</v>
      </c>
      <c r="D1090" s="7">
        <v>-1.5071972694554701</v>
      </c>
      <c r="E1090" s="8">
        <v>2.2005782417558399E-12</v>
      </c>
      <c r="F1090" s="8">
        <v>1.73667169988453E-11</v>
      </c>
    </row>
    <row r="1091" spans="1:6" x14ac:dyDescent="0.35">
      <c r="A1091" s="7" t="s">
        <v>4694</v>
      </c>
      <c r="B1091" s="7" t="s">
        <v>4695</v>
      </c>
      <c r="C1091" s="7" t="s">
        <v>4696</v>
      </c>
      <c r="D1091" s="7">
        <v>-1.5062526055769001</v>
      </c>
      <c r="E1091" s="8">
        <v>1.2291490422909099E-11</v>
      </c>
      <c r="F1091" s="8">
        <v>8.7391058370943095E-11</v>
      </c>
    </row>
    <row r="1092" spans="1:6" x14ac:dyDescent="0.35">
      <c r="A1092" s="7" t="s">
        <v>4697</v>
      </c>
      <c r="B1092" s="7" t="s">
        <v>4698</v>
      </c>
      <c r="C1092" s="7" t="s">
        <v>4699</v>
      </c>
      <c r="D1092" s="7">
        <v>-1.50606320380571</v>
      </c>
      <c r="E1092" s="8">
        <v>8.3639554745643901E-13</v>
      </c>
      <c r="F1092" s="8">
        <v>6.9816681766688303E-12</v>
      </c>
    </row>
    <row r="1093" spans="1:6" x14ac:dyDescent="0.35">
      <c r="A1093" s="7" t="s">
        <v>4700</v>
      </c>
      <c r="B1093" s="7" t="s">
        <v>4701</v>
      </c>
      <c r="C1093" s="7" t="s">
        <v>172</v>
      </c>
      <c r="D1093" s="7">
        <v>-1.50528344171952</v>
      </c>
      <c r="E1093" s="8">
        <v>7.2687039850804905E-7</v>
      </c>
      <c r="F1093" s="8">
        <v>2.6455624443101799E-6</v>
      </c>
    </row>
    <row r="1094" spans="1:6" x14ac:dyDescent="0.35">
      <c r="A1094" s="7" t="s">
        <v>4702</v>
      </c>
      <c r="B1094" s="7" t="s">
        <v>4703</v>
      </c>
      <c r="C1094" s="7" t="s">
        <v>4704</v>
      </c>
      <c r="D1094" s="7">
        <v>-1.50499222682223</v>
      </c>
      <c r="E1094" s="8">
        <v>1.5093008261103101E-44</v>
      </c>
      <c r="F1094" s="8">
        <v>6.9345397199647998E-42</v>
      </c>
    </row>
    <row r="1095" spans="1:6" x14ac:dyDescent="0.35">
      <c r="A1095" s="7" t="s">
        <v>4705</v>
      </c>
      <c r="B1095" s="7" t="s">
        <v>4706</v>
      </c>
      <c r="C1095" s="7" t="s">
        <v>4707</v>
      </c>
      <c r="D1095" s="7">
        <v>-1.5048318268248799</v>
      </c>
      <c r="E1095" s="8">
        <v>4.0623404307616501E-21</v>
      </c>
      <c r="F1095" s="8">
        <v>1.0301876764930101E-19</v>
      </c>
    </row>
    <row r="1096" spans="1:6" x14ac:dyDescent="0.35">
      <c r="A1096" s="7" t="s">
        <v>4708</v>
      </c>
      <c r="D1096" s="7">
        <v>-1.5046782292663201</v>
      </c>
      <c r="E1096" s="8">
        <v>3.8410238177271301E-34</v>
      </c>
      <c r="F1096" s="8">
        <v>5.0972810008308399E-32</v>
      </c>
    </row>
    <row r="1097" spans="1:6" x14ac:dyDescent="0.35">
      <c r="A1097" s="7" t="s">
        <v>4709</v>
      </c>
      <c r="B1097" s="7" t="s">
        <v>4710</v>
      </c>
      <c r="C1097" s="7" t="s">
        <v>4711</v>
      </c>
      <c r="D1097" s="7">
        <v>-1.50275015615785</v>
      </c>
      <c r="E1097" s="8">
        <v>2.70476748248023E-25</v>
      </c>
      <c r="F1097" s="8">
        <v>1.18781656308921E-23</v>
      </c>
    </row>
    <row r="1098" spans="1:6" x14ac:dyDescent="0.35">
      <c r="A1098" s="7" t="s">
        <v>4712</v>
      </c>
      <c r="D1098" s="7">
        <v>-1.5014516517701599</v>
      </c>
      <c r="E1098" s="8">
        <v>2.2988336924380702E-40</v>
      </c>
      <c r="F1098" s="8">
        <v>6.7213225740134599E-38</v>
      </c>
    </row>
    <row r="1099" spans="1:6" x14ac:dyDescent="0.35">
      <c r="A1099" s="7" t="s">
        <v>4713</v>
      </c>
      <c r="B1099" s="7" t="s">
        <v>4714</v>
      </c>
      <c r="C1099" s="7" t="s">
        <v>4715</v>
      </c>
      <c r="D1099" s="7">
        <v>-1.5009980424879901</v>
      </c>
      <c r="E1099" s="8">
        <v>1.25637502553896E-6</v>
      </c>
      <c r="F1099" s="8">
        <v>4.4206386846864404E-6</v>
      </c>
    </row>
    <row r="1100" spans="1:6" x14ac:dyDescent="0.35">
      <c r="A1100" s="7" t="s">
        <v>4716</v>
      </c>
      <c r="B1100" s="7" t="s">
        <v>4717</v>
      </c>
      <c r="C1100" s="7" t="s">
        <v>4718</v>
      </c>
      <c r="D1100" s="7">
        <v>-1.50087479661025</v>
      </c>
      <c r="E1100" s="8">
        <v>1.7248182608477999E-32</v>
      </c>
      <c r="F1100" s="8">
        <v>1.84910663552654E-30</v>
      </c>
    </row>
    <row r="1101" spans="1:6" x14ac:dyDescent="0.35">
      <c r="A1101" s="7" t="s">
        <v>4719</v>
      </c>
      <c r="B1101" s="7" t="s">
        <v>4720</v>
      </c>
      <c r="C1101" s="7" t="s">
        <v>4721</v>
      </c>
      <c r="D1101" s="7">
        <v>-1.49988906241146</v>
      </c>
      <c r="E1101" s="8">
        <v>6.9278696894933996E-11</v>
      </c>
      <c r="F1101" s="8">
        <v>4.4358973565177601E-10</v>
      </c>
    </row>
    <row r="1102" spans="1:6" x14ac:dyDescent="0.35">
      <c r="A1102" s="7" t="s">
        <v>4722</v>
      </c>
      <c r="B1102" s="7" t="s">
        <v>4723</v>
      </c>
      <c r="C1102" s="7" t="s">
        <v>4724</v>
      </c>
      <c r="D1102" s="7">
        <v>-1.49986696777533</v>
      </c>
      <c r="E1102" s="8">
        <v>3.3885402073708697E-23</v>
      </c>
      <c r="F1102" s="8">
        <v>1.12899717146863E-21</v>
      </c>
    </row>
    <row r="1103" spans="1:6" x14ac:dyDescent="0.35">
      <c r="A1103" s="7" t="s">
        <v>4725</v>
      </c>
      <c r="B1103" s="7" t="s">
        <v>4726</v>
      </c>
      <c r="C1103" s="7" t="s">
        <v>4727</v>
      </c>
      <c r="D1103" s="7">
        <v>-1.4998268346919399</v>
      </c>
      <c r="E1103" s="8">
        <v>9.3929698997743397E-31</v>
      </c>
      <c r="F1103" s="8">
        <v>8.1388372309059001E-29</v>
      </c>
    </row>
    <row r="1104" spans="1:6" x14ac:dyDescent="0.35">
      <c r="A1104" s="7" t="s">
        <v>4728</v>
      </c>
      <c r="B1104" s="7" t="s">
        <v>2534</v>
      </c>
      <c r="C1104" s="7" t="s">
        <v>2535</v>
      </c>
      <c r="D1104" s="7">
        <v>-1.4993859464011601</v>
      </c>
      <c r="E1104" s="8">
        <v>1.8540505514334699E-10</v>
      </c>
      <c r="F1104" s="8">
        <v>1.1199891050671199E-9</v>
      </c>
    </row>
    <row r="1105" spans="1:6" x14ac:dyDescent="0.35">
      <c r="A1105" s="7" t="s">
        <v>4729</v>
      </c>
      <c r="B1105" s="7" t="s">
        <v>4116</v>
      </c>
      <c r="C1105" s="7" t="s">
        <v>4117</v>
      </c>
      <c r="D1105" s="7">
        <v>-1.49871945615038</v>
      </c>
      <c r="E1105" s="8">
        <v>1.0023306617312901E-14</v>
      </c>
      <c r="F1105" s="8">
        <v>1.09342436013883E-13</v>
      </c>
    </row>
    <row r="1106" spans="1:6" x14ac:dyDescent="0.35">
      <c r="A1106" s="7" t="s">
        <v>4730</v>
      </c>
      <c r="B1106" s="7" t="s">
        <v>4731</v>
      </c>
      <c r="C1106" s="7" t="s">
        <v>4732</v>
      </c>
      <c r="D1106" s="7">
        <v>-1.49868285508475</v>
      </c>
      <c r="E1106" s="8">
        <v>3.9721850094749696E-34</v>
      </c>
      <c r="F1106" s="8">
        <v>5.2458747679479198E-32</v>
      </c>
    </row>
    <row r="1107" spans="1:6" x14ac:dyDescent="0.35">
      <c r="A1107" s="7" t="s">
        <v>4733</v>
      </c>
      <c r="B1107" s="7" t="s">
        <v>4734</v>
      </c>
      <c r="C1107" s="7" t="s">
        <v>4735</v>
      </c>
      <c r="D1107" s="7">
        <v>-1.4970013818573999</v>
      </c>
      <c r="E1107" s="8">
        <v>6.56498586637021E-10</v>
      </c>
      <c r="F1107" s="8">
        <v>3.6901470365353302E-9</v>
      </c>
    </row>
    <row r="1108" spans="1:6" x14ac:dyDescent="0.35">
      <c r="A1108" s="7" t="s">
        <v>4736</v>
      </c>
      <c r="B1108" s="7" t="s">
        <v>4737</v>
      </c>
      <c r="C1108" s="7" t="s">
        <v>4738</v>
      </c>
      <c r="D1108" s="7">
        <v>-1.4962253118325399</v>
      </c>
      <c r="E1108" s="8">
        <v>7.9700307292804601E-6</v>
      </c>
      <c r="F1108" s="8">
        <v>2.4790159865935199E-5</v>
      </c>
    </row>
    <row r="1109" spans="1:6" x14ac:dyDescent="0.35">
      <c r="A1109" s="7" t="s">
        <v>4739</v>
      </c>
      <c r="B1109" s="7" t="s">
        <v>4740</v>
      </c>
      <c r="C1109" s="7" t="s">
        <v>4741</v>
      </c>
      <c r="D1109" s="7">
        <v>-1.4947051689277999</v>
      </c>
      <c r="E1109" s="8">
        <v>7.6782923452160297E-30</v>
      </c>
      <c r="F1109" s="8">
        <v>5.8797007559479903E-28</v>
      </c>
    </row>
    <row r="1110" spans="1:6" x14ac:dyDescent="0.35">
      <c r="A1110" s="7" t="s">
        <v>4742</v>
      </c>
      <c r="B1110" s="7" t="s">
        <v>4743</v>
      </c>
      <c r="C1110" s="7" t="s">
        <v>4744</v>
      </c>
      <c r="D1110" s="7">
        <v>-1.49453177532305</v>
      </c>
      <c r="E1110" s="8">
        <v>1.30691802863236E-12</v>
      </c>
      <c r="F1110" s="8">
        <v>1.0638044248246901E-11</v>
      </c>
    </row>
    <row r="1111" spans="1:6" x14ac:dyDescent="0.35">
      <c r="A1111" s="7" t="s">
        <v>4745</v>
      </c>
      <c r="B1111" s="7" t="s">
        <v>4746</v>
      </c>
      <c r="C1111" s="7" t="s">
        <v>4747</v>
      </c>
      <c r="D1111" s="7">
        <v>-1.4944251915264899</v>
      </c>
      <c r="E1111" s="8">
        <v>2.4671524899364602E-19</v>
      </c>
      <c r="F1111" s="8">
        <v>4.9959837921213398E-18</v>
      </c>
    </row>
    <row r="1112" spans="1:6" x14ac:dyDescent="0.35">
      <c r="A1112" s="7" t="s">
        <v>4748</v>
      </c>
      <c r="B1112" s="7" t="s">
        <v>4749</v>
      </c>
      <c r="C1112" s="7" t="s">
        <v>4750</v>
      </c>
      <c r="D1112" s="7">
        <v>-1.4938684641389699</v>
      </c>
      <c r="E1112" s="8">
        <v>5.8429811770359097E-21</v>
      </c>
      <c r="F1112" s="8">
        <v>1.4535361746294801E-19</v>
      </c>
    </row>
    <row r="1113" spans="1:6" x14ac:dyDescent="0.35">
      <c r="A1113" s="7" t="s">
        <v>4751</v>
      </c>
      <c r="B1113" s="7" t="s">
        <v>3108</v>
      </c>
      <c r="C1113" s="7" t="s">
        <v>3109</v>
      </c>
      <c r="D1113" s="7">
        <v>-1.4938584201652401</v>
      </c>
      <c r="E1113" s="8">
        <v>1.2477484215065199E-13</v>
      </c>
      <c r="F1113" s="8">
        <v>1.1693631290001501E-12</v>
      </c>
    </row>
    <row r="1114" spans="1:6" x14ac:dyDescent="0.35">
      <c r="A1114" s="7" t="s">
        <v>4752</v>
      </c>
      <c r="D1114" s="7">
        <v>-1.4938283713580101</v>
      </c>
      <c r="E1114" s="8">
        <v>1.92221849116993E-33</v>
      </c>
      <c r="F1114" s="8">
        <v>2.35116993299141E-31</v>
      </c>
    </row>
    <row r="1115" spans="1:6" x14ac:dyDescent="0.35">
      <c r="A1115" s="7" t="s">
        <v>4753</v>
      </c>
      <c r="B1115" s="7" t="s">
        <v>4754</v>
      </c>
      <c r="C1115" s="7" t="s">
        <v>4755</v>
      </c>
      <c r="D1115" s="7">
        <v>-1.49294602160381</v>
      </c>
      <c r="E1115" s="8">
        <v>3.0906351641692201E-27</v>
      </c>
      <c r="F1115" s="8">
        <v>1.71553784366449E-25</v>
      </c>
    </row>
    <row r="1116" spans="1:6" x14ac:dyDescent="0.35">
      <c r="A1116" s="7" t="s">
        <v>4756</v>
      </c>
      <c r="B1116" s="7" t="s">
        <v>4383</v>
      </c>
      <c r="C1116" s="7" t="s">
        <v>4384</v>
      </c>
      <c r="D1116" s="7">
        <v>-1.4929125531120999</v>
      </c>
      <c r="E1116" s="8">
        <v>1.4309432673881E-29</v>
      </c>
      <c r="F1116" s="8">
        <v>1.0630003144625599E-27</v>
      </c>
    </row>
    <row r="1117" spans="1:6" x14ac:dyDescent="0.35">
      <c r="A1117" s="7" t="s">
        <v>4757</v>
      </c>
      <c r="D1117" s="7">
        <v>-1.4921824900957701</v>
      </c>
      <c r="E1117" s="8">
        <v>1.8796546981809E-14</v>
      </c>
      <c r="F1117" s="8">
        <v>1.9714199237107401E-13</v>
      </c>
    </row>
    <row r="1118" spans="1:6" x14ac:dyDescent="0.35">
      <c r="A1118" s="7" t="s">
        <v>4758</v>
      </c>
      <c r="B1118" s="7" t="s">
        <v>4759</v>
      </c>
      <c r="C1118" s="7" t="s">
        <v>4760</v>
      </c>
      <c r="D1118" s="7">
        <v>-1.4916596473460799</v>
      </c>
      <c r="E1118" s="8">
        <v>2.4450004355965198E-19</v>
      </c>
      <c r="F1118" s="8">
        <v>4.9547961014173297E-18</v>
      </c>
    </row>
    <row r="1119" spans="1:6" x14ac:dyDescent="0.35">
      <c r="A1119" s="7" t="s">
        <v>4761</v>
      </c>
      <c r="B1119" s="7" t="s">
        <v>4762</v>
      </c>
      <c r="C1119" s="7" t="s">
        <v>4763</v>
      </c>
      <c r="D1119" s="7">
        <v>-1.4885034766346099</v>
      </c>
      <c r="E1119" s="8">
        <v>1.8552026492124699E-28</v>
      </c>
      <c r="F1119" s="8">
        <v>1.1835846539754001E-26</v>
      </c>
    </row>
    <row r="1120" spans="1:6" x14ac:dyDescent="0.35">
      <c r="A1120" s="7" t="s">
        <v>4764</v>
      </c>
      <c r="B1120" s="7" t="s">
        <v>4765</v>
      </c>
      <c r="C1120" s="7" t="s">
        <v>4766</v>
      </c>
      <c r="D1120" s="7">
        <v>-1.4884689295275699</v>
      </c>
      <c r="E1120" s="8">
        <v>1.5165146343443801E-19</v>
      </c>
      <c r="F1120" s="8">
        <v>3.1635039157870601E-18</v>
      </c>
    </row>
    <row r="1121" spans="1:6" x14ac:dyDescent="0.35">
      <c r="A1121" s="7" t="s">
        <v>4767</v>
      </c>
      <c r="B1121" s="7" t="s">
        <v>4768</v>
      </c>
      <c r="C1121" s="7" t="s">
        <v>4769</v>
      </c>
      <c r="D1121" s="7">
        <v>-1.4876305242991399</v>
      </c>
      <c r="E1121" s="8">
        <v>9.3695786616977803E-5</v>
      </c>
      <c r="F1121" s="7">
        <v>2.4378115224532501E-4</v>
      </c>
    </row>
    <row r="1122" spans="1:6" x14ac:dyDescent="0.35">
      <c r="A1122" s="7" t="s">
        <v>4770</v>
      </c>
      <c r="B1122" s="7" t="s">
        <v>4771</v>
      </c>
      <c r="C1122" s="7" t="s">
        <v>105</v>
      </c>
      <c r="D1122" s="7">
        <v>-1.48722796550008</v>
      </c>
      <c r="E1122" s="8">
        <v>5.0317729968997201E-5</v>
      </c>
      <c r="F1122" s="7">
        <v>1.3695349890755301E-4</v>
      </c>
    </row>
    <row r="1123" spans="1:6" x14ac:dyDescent="0.35">
      <c r="A1123" s="7" t="s">
        <v>4772</v>
      </c>
      <c r="B1123" s="7" t="s">
        <v>4773</v>
      </c>
      <c r="C1123" s="7" t="s">
        <v>4774</v>
      </c>
      <c r="D1123" s="7">
        <v>-1.48691094325587</v>
      </c>
      <c r="E1123" s="8">
        <v>1.5566367688015501E-8</v>
      </c>
      <c r="F1123" s="8">
        <v>7.2242691905801706E-8</v>
      </c>
    </row>
    <row r="1124" spans="1:6" x14ac:dyDescent="0.35">
      <c r="A1124" s="7" t="s">
        <v>4775</v>
      </c>
      <c r="B1124" s="7" t="s">
        <v>3786</v>
      </c>
      <c r="C1124" s="7" t="s">
        <v>3787</v>
      </c>
      <c r="D1124" s="7">
        <v>-1.4866611691185401</v>
      </c>
      <c r="E1124" s="8">
        <v>2.7969114230195298E-13</v>
      </c>
      <c r="F1124" s="8">
        <v>2.5019818726046001E-12</v>
      </c>
    </row>
    <row r="1125" spans="1:6" x14ac:dyDescent="0.35">
      <c r="A1125" s="7" t="s">
        <v>4776</v>
      </c>
      <c r="B1125" s="7" t="s">
        <v>4777</v>
      </c>
      <c r="C1125" s="7" t="s">
        <v>4778</v>
      </c>
      <c r="D1125" s="7">
        <v>-1.4865262888841599</v>
      </c>
      <c r="E1125" s="8">
        <v>1.4424436344804101E-19</v>
      </c>
      <c r="F1125" s="8">
        <v>3.0216707170581099E-18</v>
      </c>
    </row>
    <row r="1126" spans="1:6" x14ac:dyDescent="0.35">
      <c r="A1126" s="7" t="s">
        <v>4779</v>
      </c>
      <c r="B1126" s="7" t="s">
        <v>4780</v>
      </c>
      <c r="C1126" s="7" t="s">
        <v>4781</v>
      </c>
      <c r="D1126" s="7">
        <v>-1.48560033410653</v>
      </c>
      <c r="E1126" s="8">
        <v>3.8888165941529703E-39</v>
      </c>
      <c r="F1126" s="8">
        <v>9.4920110395229407E-37</v>
      </c>
    </row>
    <row r="1127" spans="1:6" x14ac:dyDescent="0.35">
      <c r="A1127" s="7" t="s">
        <v>4782</v>
      </c>
      <c r="B1127" s="7" t="s">
        <v>4783</v>
      </c>
      <c r="C1127" s="7" t="s">
        <v>4784</v>
      </c>
      <c r="D1127" s="7">
        <v>-1.48511654203175</v>
      </c>
      <c r="E1127" s="8">
        <v>3.0126232547348202E-25</v>
      </c>
      <c r="F1127" s="8">
        <v>1.31351815352971E-23</v>
      </c>
    </row>
    <row r="1128" spans="1:6" x14ac:dyDescent="0.35">
      <c r="A1128" s="7" t="s">
        <v>4785</v>
      </c>
      <c r="B1128" s="7" t="s">
        <v>4786</v>
      </c>
      <c r="C1128" s="7" t="s">
        <v>4787</v>
      </c>
      <c r="D1128" s="7">
        <v>-1.4848686944226599</v>
      </c>
      <c r="E1128" s="8">
        <v>4.7422352133545198E-11</v>
      </c>
      <c r="F1128" s="8">
        <v>3.1107583718075398E-10</v>
      </c>
    </row>
    <row r="1129" spans="1:6" x14ac:dyDescent="0.35">
      <c r="A1129" s="7" t="s">
        <v>4788</v>
      </c>
      <c r="C1129" s="7" t="s">
        <v>4789</v>
      </c>
      <c r="D1129" s="7">
        <v>-1.48476998855786</v>
      </c>
      <c r="E1129" s="8">
        <v>7.3180996579489794E-14</v>
      </c>
      <c r="F1129" s="8">
        <v>7.1030906940948105E-13</v>
      </c>
    </row>
    <row r="1130" spans="1:6" x14ac:dyDescent="0.35">
      <c r="A1130" s="7" t="s">
        <v>4790</v>
      </c>
      <c r="B1130" s="7" t="s">
        <v>4791</v>
      </c>
      <c r="C1130" s="7" t="s">
        <v>4792</v>
      </c>
      <c r="D1130" s="7">
        <v>-1.4845325035371999</v>
      </c>
      <c r="E1130" s="8">
        <v>1.61497937609235E-32</v>
      </c>
      <c r="F1130" s="8">
        <v>1.73475436911295E-30</v>
      </c>
    </row>
    <row r="1131" spans="1:6" x14ac:dyDescent="0.35">
      <c r="A1131" s="7" t="s">
        <v>4793</v>
      </c>
      <c r="D1131" s="7">
        <v>-1.4845321073929001</v>
      </c>
      <c r="E1131" s="8">
        <v>2.0327662745487899E-21</v>
      </c>
      <c r="F1131" s="8">
        <v>5.3769470760017101E-20</v>
      </c>
    </row>
    <row r="1132" spans="1:6" x14ac:dyDescent="0.35">
      <c r="A1132" s="7" t="s">
        <v>4794</v>
      </c>
      <c r="B1132" s="7" t="s">
        <v>4795</v>
      </c>
      <c r="C1132" s="7" t="s">
        <v>4796</v>
      </c>
      <c r="D1132" s="7">
        <v>-1.4841955032374401</v>
      </c>
      <c r="E1132" s="8">
        <v>1.8837355248053399E-8</v>
      </c>
      <c r="F1132" s="8">
        <v>8.6418224382221796E-8</v>
      </c>
    </row>
    <row r="1133" spans="1:6" x14ac:dyDescent="0.35">
      <c r="A1133" s="7" t="s">
        <v>4797</v>
      </c>
      <c r="B1133" s="7" t="s">
        <v>3552</v>
      </c>
      <c r="C1133" s="7" t="s">
        <v>3553</v>
      </c>
      <c r="D1133" s="7">
        <v>-1.48335855935453</v>
      </c>
      <c r="E1133" s="8">
        <v>3.6727007853857899E-21</v>
      </c>
      <c r="F1133" s="8">
        <v>9.3746459122767594E-20</v>
      </c>
    </row>
    <row r="1134" spans="1:6" x14ac:dyDescent="0.35">
      <c r="A1134" s="7" t="s">
        <v>4798</v>
      </c>
      <c r="B1134" s="7" t="s">
        <v>4799</v>
      </c>
      <c r="C1134" s="7" t="s">
        <v>4800</v>
      </c>
      <c r="D1134" s="7">
        <v>-1.4832068985448299</v>
      </c>
      <c r="E1134" s="8">
        <v>2.5803568249330099E-17</v>
      </c>
      <c r="F1134" s="8">
        <v>3.9932354770227202E-16</v>
      </c>
    </row>
    <row r="1135" spans="1:6" x14ac:dyDescent="0.35">
      <c r="A1135" s="7" t="s">
        <v>4801</v>
      </c>
      <c r="B1135" s="7" t="s">
        <v>4802</v>
      </c>
      <c r="C1135" s="7" t="s">
        <v>4803</v>
      </c>
      <c r="D1135" s="7">
        <v>-1.48096145739121</v>
      </c>
      <c r="E1135" s="8">
        <v>6.6554514024896395E-24</v>
      </c>
      <c r="F1135" s="8">
        <v>2.4130424763336901E-22</v>
      </c>
    </row>
    <row r="1136" spans="1:6" x14ac:dyDescent="0.35">
      <c r="A1136" s="7" t="s">
        <v>4804</v>
      </c>
      <c r="B1136" s="7" t="s">
        <v>4805</v>
      </c>
      <c r="C1136" s="7" t="s">
        <v>4806</v>
      </c>
      <c r="D1136" s="7">
        <v>-1.48060612677679</v>
      </c>
      <c r="E1136" s="8">
        <v>7.9913259372878796E-18</v>
      </c>
      <c r="F1136" s="8">
        <v>1.3176289071809899E-16</v>
      </c>
    </row>
    <row r="1137" spans="1:6" x14ac:dyDescent="0.35">
      <c r="A1137" s="7" t="s">
        <v>4807</v>
      </c>
      <c r="D1137" s="7">
        <v>-1.4802171885878801</v>
      </c>
      <c r="E1137" s="8">
        <v>1.0971632106264601E-10</v>
      </c>
      <c r="F1137" s="8">
        <v>6.8353918118734701E-10</v>
      </c>
    </row>
    <row r="1138" spans="1:6" x14ac:dyDescent="0.35">
      <c r="A1138" s="7" t="s">
        <v>4808</v>
      </c>
      <c r="B1138" s="7" t="s">
        <v>4809</v>
      </c>
      <c r="C1138" s="7" t="s">
        <v>4810</v>
      </c>
      <c r="D1138" s="7">
        <v>-1.4791640322334501</v>
      </c>
      <c r="E1138" s="8">
        <v>2.4133314804244001E-17</v>
      </c>
      <c r="F1138" s="8">
        <v>3.7528128183220802E-16</v>
      </c>
    </row>
    <row r="1139" spans="1:6" x14ac:dyDescent="0.35">
      <c r="A1139" s="7" t="s">
        <v>4811</v>
      </c>
      <c r="B1139" s="7" t="s">
        <v>4812</v>
      </c>
      <c r="C1139" s="7" t="s">
        <v>4813</v>
      </c>
      <c r="D1139" s="7">
        <v>-1.47900160837049</v>
      </c>
      <c r="E1139" s="8">
        <v>3.4570851306790098E-14</v>
      </c>
      <c r="F1139" s="8">
        <v>3.5028934306870801E-13</v>
      </c>
    </row>
    <row r="1140" spans="1:6" x14ac:dyDescent="0.35">
      <c r="A1140" s="7" t="s">
        <v>4814</v>
      </c>
      <c r="B1140" s="7" t="s">
        <v>1962</v>
      </c>
      <c r="C1140" s="7" t="s">
        <v>162</v>
      </c>
      <c r="D1140" s="7">
        <v>-1.47724555811011</v>
      </c>
      <c r="E1140" s="8">
        <v>2.8461421687692101E-9</v>
      </c>
      <c r="F1140" s="8">
        <v>1.4679070189364799E-8</v>
      </c>
    </row>
    <row r="1141" spans="1:6" x14ac:dyDescent="0.35">
      <c r="A1141" s="7" t="s">
        <v>4815</v>
      </c>
      <c r="B1141" s="7" t="s">
        <v>4816</v>
      </c>
      <c r="C1141" s="7" t="s">
        <v>4817</v>
      </c>
      <c r="D1141" s="7">
        <v>-1.47721704857364</v>
      </c>
      <c r="E1141" s="8">
        <v>4.3156980145371999E-17</v>
      </c>
      <c r="F1141" s="8">
        <v>6.5002972161107898E-16</v>
      </c>
    </row>
    <row r="1142" spans="1:6" x14ac:dyDescent="0.35">
      <c r="A1142" s="7" t="s">
        <v>4818</v>
      </c>
      <c r="D1142" s="7">
        <v>-1.47715404433169</v>
      </c>
      <c r="E1142" s="8">
        <v>2.5411009844565698E-35</v>
      </c>
      <c r="F1142" s="8">
        <v>3.7448705208938801E-33</v>
      </c>
    </row>
    <row r="1143" spans="1:6" x14ac:dyDescent="0.35">
      <c r="A1143" s="7" t="s">
        <v>4819</v>
      </c>
      <c r="B1143" s="7" t="s">
        <v>4820</v>
      </c>
      <c r="C1143" s="7" t="s">
        <v>4821</v>
      </c>
      <c r="D1143" s="7">
        <v>-1.47701901247751</v>
      </c>
      <c r="E1143" s="8">
        <v>2.71126343918165E-12</v>
      </c>
      <c r="F1143" s="8">
        <v>2.1140662940281901E-11</v>
      </c>
    </row>
    <row r="1144" spans="1:6" x14ac:dyDescent="0.35">
      <c r="A1144" s="7" t="s">
        <v>4822</v>
      </c>
      <c r="B1144" s="7" t="s">
        <v>4823</v>
      </c>
      <c r="C1144" s="7" t="s">
        <v>4824</v>
      </c>
      <c r="D1144" s="7">
        <v>-1.4765069182319199</v>
      </c>
      <c r="E1144" s="8">
        <v>2.8996377976768201E-9</v>
      </c>
      <c r="F1144" s="8">
        <v>1.4936658807987601E-8</v>
      </c>
    </row>
    <row r="1145" spans="1:6" x14ac:dyDescent="0.35">
      <c r="A1145" s="7" t="s">
        <v>4825</v>
      </c>
      <c r="B1145" s="7" t="s">
        <v>3385</v>
      </c>
      <c r="C1145" s="7" t="s">
        <v>3386</v>
      </c>
      <c r="D1145" s="7">
        <v>-1.47572547143682</v>
      </c>
      <c r="E1145" s="8">
        <v>3.9519348562903898E-13</v>
      </c>
      <c r="F1145" s="8">
        <v>3.4615834390848601E-12</v>
      </c>
    </row>
    <row r="1146" spans="1:6" x14ac:dyDescent="0.35">
      <c r="A1146" s="7" t="s">
        <v>4826</v>
      </c>
      <c r="B1146" s="7" t="s">
        <v>4827</v>
      </c>
      <c r="C1146" s="7" t="s">
        <v>4828</v>
      </c>
      <c r="D1146" s="7">
        <v>-1.47499899968876</v>
      </c>
      <c r="E1146" s="8">
        <v>7.4831997159304598E-23</v>
      </c>
      <c r="F1146" s="8">
        <v>2.3898594887178601E-21</v>
      </c>
    </row>
    <row r="1147" spans="1:6" x14ac:dyDescent="0.35">
      <c r="A1147" s="7" t="s">
        <v>4829</v>
      </c>
      <c r="B1147" s="7" t="s">
        <v>4830</v>
      </c>
      <c r="C1147" s="7" t="s">
        <v>4831</v>
      </c>
      <c r="D1147" s="7">
        <v>-1.4747794259543201</v>
      </c>
      <c r="E1147" s="8">
        <v>1.5635997999322E-20</v>
      </c>
      <c r="F1147" s="8">
        <v>3.6864950004869701E-19</v>
      </c>
    </row>
    <row r="1148" spans="1:6" x14ac:dyDescent="0.35">
      <c r="A1148" s="7" t="s">
        <v>4832</v>
      </c>
      <c r="B1148" s="7" t="s">
        <v>4833</v>
      </c>
      <c r="C1148" s="7" t="s">
        <v>4834</v>
      </c>
      <c r="D1148" s="7">
        <v>-1.47448619949784</v>
      </c>
      <c r="E1148" s="8">
        <v>8.3971935980909004E-31</v>
      </c>
      <c r="F1148" s="8">
        <v>7.3458649596099201E-29</v>
      </c>
    </row>
    <row r="1149" spans="1:6" x14ac:dyDescent="0.35">
      <c r="A1149" s="7" t="s">
        <v>4835</v>
      </c>
      <c r="B1149" s="7" t="s">
        <v>4836</v>
      </c>
      <c r="C1149" s="7" t="s">
        <v>4837</v>
      </c>
      <c r="D1149" s="7">
        <v>-1.4735184396390899</v>
      </c>
      <c r="E1149" s="7">
        <v>2.58650144909385E-2</v>
      </c>
      <c r="F1149" s="7">
        <v>4.1781215022767902E-2</v>
      </c>
    </row>
    <row r="1150" spans="1:6" x14ac:dyDescent="0.35">
      <c r="A1150" s="7" t="s">
        <v>4838</v>
      </c>
      <c r="B1150" s="7" t="s">
        <v>4839</v>
      </c>
      <c r="C1150" s="7" t="s">
        <v>4840</v>
      </c>
      <c r="D1150" s="7">
        <v>-1.4725160085334399</v>
      </c>
      <c r="E1150" s="8">
        <v>4.6591895467743302E-7</v>
      </c>
      <c r="F1150" s="8">
        <v>1.75079854618479E-6</v>
      </c>
    </row>
    <row r="1151" spans="1:6" x14ac:dyDescent="0.35">
      <c r="A1151" s="7" t="s">
        <v>4841</v>
      </c>
      <c r="B1151" s="7" t="s">
        <v>4842</v>
      </c>
      <c r="C1151" s="7" t="s">
        <v>4843</v>
      </c>
      <c r="D1151" s="7">
        <v>-1.47221167924222</v>
      </c>
      <c r="E1151" s="8">
        <v>6.4565027231202097E-21</v>
      </c>
      <c r="F1151" s="8">
        <v>1.5937213832351999E-19</v>
      </c>
    </row>
    <row r="1152" spans="1:6" x14ac:dyDescent="0.35">
      <c r="A1152" s="7" t="s">
        <v>4844</v>
      </c>
      <c r="B1152" s="7" t="s">
        <v>4845</v>
      </c>
      <c r="C1152" s="7" t="s">
        <v>4846</v>
      </c>
      <c r="D1152" s="7">
        <v>-1.4719026016308501</v>
      </c>
      <c r="E1152" s="8">
        <v>4.4403940141874497E-7</v>
      </c>
      <c r="F1152" s="8">
        <v>1.6727197376719E-6</v>
      </c>
    </row>
    <row r="1153" spans="1:6" x14ac:dyDescent="0.35">
      <c r="A1153" s="7" t="s">
        <v>4847</v>
      </c>
      <c r="B1153" s="7" t="s">
        <v>4444</v>
      </c>
      <c r="C1153" s="7" t="s">
        <v>4445</v>
      </c>
      <c r="D1153" s="7">
        <v>-1.4712291842360099</v>
      </c>
      <c r="E1153" s="8">
        <v>6.2764859386336398E-12</v>
      </c>
      <c r="F1153" s="8">
        <v>4.6461801881234002E-11</v>
      </c>
    </row>
    <row r="1154" spans="1:6" x14ac:dyDescent="0.35">
      <c r="A1154" s="7" t="s">
        <v>4848</v>
      </c>
      <c r="D1154" s="7">
        <v>-1.4710357518710799</v>
      </c>
      <c r="E1154" s="8">
        <v>8.2627490678813196E-13</v>
      </c>
      <c r="F1154" s="8">
        <v>6.8992945217839201E-12</v>
      </c>
    </row>
    <row r="1155" spans="1:6" x14ac:dyDescent="0.35">
      <c r="A1155" s="7" t="s">
        <v>4849</v>
      </c>
      <c r="D1155" s="7">
        <v>-1.4697865393332701</v>
      </c>
      <c r="E1155" s="8">
        <v>3.2919351641773099E-20</v>
      </c>
      <c r="F1155" s="8">
        <v>7.4900771993922E-19</v>
      </c>
    </row>
    <row r="1156" spans="1:6" x14ac:dyDescent="0.35">
      <c r="A1156" s="7" t="s">
        <v>4850</v>
      </c>
      <c r="B1156" s="7" t="s">
        <v>2429</v>
      </c>
      <c r="C1156" s="7" t="s">
        <v>2430</v>
      </c>
      <c r="D1156" s="7">
        <v>-1.46846111841564</v>
      </c>
      <c r="E1156" s="8">
        <v>4.6413581876408797E-37</v>
      </c>
      <c r="F1156" s="8">
        <v>8.8420299271520898E-35</v>
      </c>
    </row>
    <row r="1157" spans="1:6" x14ac:dyDescent="0.35">
      <c r="A1157" s="7" t="s">
        <v>4851</v>
      </c>
      <c r="B1157" s="7" t="s">
        <v>4852</v>
      </c>
      <c r="C1157" s="7" t="s">
        <v>4853</v>
      </c>
      <c r="D1157" s="7">
        <v>-1.46834079819673</v>
      </c>
      <c r="E1157" s="8">
        <v>2.4070263389616599E-18</v>
      </c>
      <c r="F1157" s="8">
        <v>4.2714756599392703E-17</v>
      </c>
    </row>
    <row r="1158" spans="1:6" x14ac:dyDescent="0.35">
      <c r="A1158" s="7" t="s">
        <v>4854</v>
      </c>
      <c r="B1158" s="7" t="s">
        <v>4855</v>
      </c>
      <c r="C1158" s="7" t="s">
        <v>4856</v>
      </c>
      <c r="D1158" s="7">
        <v>-1.46822314748592</v>
      </c>
      <c r="E1158" s="8">
        <v>5.0426103840742297E-28</v>
      </c>
      <c r="F1158" s="8">
        <v>3.0667933564989802E-26</v>
      </c>
    </row>
    <row r="1159" spans="1:6" x14ac:dyDescent="0.35">
      <c r="A1159" s="7" t="s">
        <v>4857</v>
      </c>
      <c r="B1159" s="7" t="s">
        <v>1490</v>
      </c>
      <c r="C1159" s="7" t="s">
        <v>206</v>
      </c>
      <c r="D1159" s="7">
        <v>-1.4682006822012901</v>
      </c>
      <c r="E1159" s="8">
        <v>5.3079621114160303E-7</v>
      </c>
      <c r="F1159" s="8">
        <v>1.97611894621865E-6</v>
      </c>
    </row>
    <row r="1160" spans="1:6" x14ac:dyDescent="0.35">
      <c r="A1160" s="7" t="s">
        <v>4858</v>
      </c>
      <c r="B1160" s="7" t="s">
        <v>4859</v>
      </c>
      <c r="C1160" s="7" t="s">
        <v>4860</v>
      </c>
      <c r="D1160" s="7">
        <v>-1.4671799608878699</v>
      </c>
      <c r="E1160" s="8">
        <v>5.7257545441034598E-24</v>
      </c>
      <c r="F1160" s="8">
        <v>2.10528332009991E-22</v>
      </c>
    </row>
    <row r="1161" spans="1:6" x14ac:dyDescent="0.35">
      <c r="A1161" s="7" t="s">
        <v>4861</v>
      </c>
      <c r="B1161" s="7" t="s">
        <v>4862</v>
      </c>
      <c r="C1161" s="7" t="s">
        <v>4863</v>
      </c>
      <c r="D1161" s="7">
        <v>-1.4670807984147201</v>
      </c>
      <c r="E1161" s="8">
        <v>2.2193078515511399E-8</v>
      </c>
      <c r="F1161" s="8">
        <v>1.0101619778850999E-7</v>
      </c>
    </row>
    <row r="1162" spans="1:6" x14ac:dyDescent="0.35">
      <c r="A1162" s="7" t="s">
        <v>4864</v>
      </c>
      <c r="B1162" s="7" t="s">
        <v>4865</v>
      </c>
      <c r="C1162" s="7" t="s">
        <v>4866</v>
      </c>
      <c r="D1162" s="7">
        <v>-1.4658536416036501</v>
      </c>
      <c r="E1162" s="8">
        <v>1.30387893075254E-37</v>
      </c>
      <c r="F1162" s="8">
        <v>2.6600589753319199E-35</v>
      </c>
    </row>
    <row r="1163" spans="1:6" x14ac:dyDescent="0.35">
      <c r="A1163" s="7" t="s">
        <v>4867</v>
      </c>
      <c r="B1163" s="7" t="s">
        <v>4868</v>
      </c>
      <c r="C1163" s="7" t="s">
        <v>4869</v>
      </c>
      <c r="D1163" s="7">
        <v>-1.4658365736846</v>
      </c>
      <c r="E1163" s="8">
        <v>8.0101442078937592E-6</v>
      </c>
      <c r="F1163" s="8">
        <v>2.4909261435933999E-5</v>
      </c>
    </row>
    <row r="1164" spans="1:6" x14ac:dyDescent="0.35">
      <c r="A1164" s="7" t="s">
        <v>4870</v>
      </c>
      <c r="B1164" s="7" t="s">
        <v>4871</v>
      </c>
      <c r="C1164" s="7" t="s">
        <v>4872</v>
      </c>
      <c r="D1164" s="7">
        <v>-1.4655124096844001</v>
      </c>
      <c r="E1164" s="8">
        <v>3.8302840365076898E-25</v>
      </c>
      <c r="F1164" s="8">
        <v>1.6476851274276801E-23</v>
      </c>
    </row>
    <row r="1165" spans="1:6" x14ac:dyDescent="0.35">
      <c r="A1165" s="7" t="s">
        <v>4873</v>
      </c>
      <c r="B1165" s="7" t="s">
        <v>4874</v>
      </c>
      <c r="C1165" s="7" t="s">
        <v>4875</v>
      </c>
      <c r="D1165" s="7">
        <v>-1.46548665826216</v>
      </c>
      <c r="E1165" s="8">
        <v>2.7857807968210399E-8</v>
      </c>
      <c r="F1165" s="8">
        <v>1.2496928541696E-7</v>
      </c>
    </row>
    <row r="1166" spans="1:6" x14ac:dyDescent="0.35">
      <c r="A1166" s="7" t="s">
        <v>4876</v>
      </c>
      <c r="B1166" s="7" t="s">
        <v>4877</v>
      </c>
      <c r="C1166" s="7" t="s">
        <v>4878</v>
      </c>
      <c r="D1166" s="7">
        <v>-1.46483062666798</v>
      </c>
      <c r="E1166" s="8">
        <v>1.5142759611272601E-9</v>
      </c>
      <c r="F1166" s="8">
        <v>8.1043690851118701E-9</v>
      </c>
    </row>
    <row r="1167" spans="1:6" x14ac:dyDescent="0.35">
      <c r="A1167" s="7" t="s">
        <v>4879</v>
      </c>
      <c r="B1167" s="7" t="s">
        <v>4880</v>
      </c>
      <c r="C1167" s="7" t="s">
        <v>4881</v>
      </c>
      <c r="D1167" s="7">
        <v>-1.4645617363371799</v>
      </c>
      <c r="E1167" s="8">
        <v>9.0006325212461805E-12</v>
      </c>
      <c r="F1167" s="8">
        <v>6.5171445252169894E-11</v>
      </c>
    </row>
    <row r="1168" spans="1:6" x14ac:dyDescent="0.35">
      <c r="A1168" s="7" t="s">
        <v>4882</v>
      </c>
      <c r="B1168" s="7" t="s">
        <v>4883</v>
      </c>
      <c r="C1168" s="7" t="s">
        <v>4884</v>
      </c>
      <c r="D1168" s="7">
        <v>-1.46416200169233</v>
      </c>
      <c r="E1168" s="8">
        <v>3.2788354786945701E-14</v>
      </c>
      <c r="F1168" s="8">
        <v>3.3332513953246801E-13</v>
      </c>
    </row>
    <row r="1169" spans="1:6" x14ac:dyDescent="0.35">
      <c r="A1169" s="7" t="s">
        <v>4885</v>
      </c>
      <c r="B1169" s="7" t="s">
        <v>4886</v>
      </c>
      <c r="C1169" s="7" t="s">
        <v>4887</v>
      </c>
      <c r="D1169" s="7">
        <v>-1.46372908823556</v>
      </c>
      <c r="E1169" s="8">
        <v>1.2724745029595201E-23</v>
      </c>
      <c r="F1169" s="8">
        <v>4.4512183908708796E-22</v>
      </c>
    </row>
    <row r="1170" spans="1:6" x14ac:dyDescent="0.35">
      <c r="A1170" s="7" t="s">
        <v>4888</v>
      </c>
      <c r="B1170" s="7" t="s">
        <v>4889</v>
      </c>
      <c r="C1170" s="7" t="s">
        <v>4890</v>
      </c>
      <c r="D1170" s="7">
        <v>-1.4636795319489699</v>
      </c>
      <c r="E1170" s="7">
        <v>2.2206567458974601E-4</v>
      </c>
      <c r="F1170" s="7">
        <v>5.4140019433667798E-4</v>
      </c>
    </row>
    <row r="1171" spans="1:6" x14ac:dyDescent="0.35">
      <c r="A1171" s="7" t="s">
        <v>4891</v>
      </c>
      <c r="B1171" s="7" t="s">
        <v>3139</v>
      </c>
      <c r="C1171" s="7" t="s">
        <v>3140</v>
      </c>
      <c r="D1171" s="7">
        <v>-1.4634470239242501</v>
      </c>
      <c r="E1171" s="8">
        <v>3.7083391430044799E-26</v>
      </c>
      <c r="F1171" s="8">
        <v>1.8216841207885899E-24</v>
      </c>
    </row>
    <row r="1172" spans="1:6" x14ac:dyDescent="0.35">
      <c r="A1172" s="7" t="s">
        <v>4892</v>
      </c>
      <c r="B1172" s="7" t="s">
        <v>4223</v>
      </c>
      <c r="C1172" s="7" t="s">
        <v>4224</v>
      </c>
      <c r="D1172" s="7">
        <v>-1.4630071844535899</v>
      </c>
      <c r="E1172" s="8">
        <v>1.1113275485569101E-11</v>
      </c>
      <c r="F1172" s="8">
        <v>7.9489578384809995E-11</v>
      </c>
    </row>
    <row r="1173" spans="1:6" x14ac:dyDescent="0.35">
      <c r="A1173" s="7" t="s">
        <v>4893</v>
      </c>
      <c r="B1173" s="7" t="s">
        <v>4894</v>
      </c>
      <c r="C1173" s="7" t="s">
        <v>4895</v>
      </c>
      <c r="D1173" s="7">
        <v>-1.46273106153554</v>
      </c>
      <c r="E1173" s="8">
        <v>2.2619510017944799E-10</v>
      </c>
      <c r="F1173" s="8">
        <v>1.3514607258563301E-9</v>
      </c>
    </row>
    <row r="1174" spans="1:6" x14ac:dyDescent="0.35">
      <c r="A1174" s="7" t="s">
        <v>4896</v>
      </c>
      <c r="B1174" s="7" t="s">
        <v>2951</v>
      </c>
      <c r="C1174" s="7" t="s">
        <v>2952</v>
      </c>
      <c r="D1174" s="7">
        <v>-1.46217176631643</v>
      </c>
      <c r="E1174" s="8">
        <v>1.9548874745886899E-20</v>
      </c>
      <c r="F1174" s="8">
        <v>4.5715771032137198E-19</v>
      </c>
    </row>
    <row r="1175" spans="1:6" x14ac:dyDescent="0.35">
      <c r="A1175" s="7" t="s">
        <v>4897</v>
      </c>
      <c r="B1175" s="7" t="s">
        <v>4898</v>
      </c>
      <c r="C1175" s="7" t="s">
        <v>4899</v>
      </c>
      <c r="D1175" s="7">
        <v>-1.46162175734568</v>
      </c>
      <c r="E1175" s="8">
        <v>2.72924687779685E-23</v>
      </c>
      <c r="F1175" s="8">
        <v>9.1772185143630198E-22</v>
      </c>
    </row>
    <row r="1176" spans="1:6" x14ac:dyDescent="0.35">
      <c r="A1176" s="7" t="s">
        <v>4900</v>
      </c>
      <c r="B1176" s="7" t="s">
        <v>4901</v>
      </c>
      <c r="C1176" s="7" t="s">
        <v>133</v>
      </c>
      <c r="D1176" s="7">
        <v>-1.46129198830664</v>
      </c>
      <c r="E1176" s="8">
        <v>1.30121701200596E-11</v>
      </c>
      <c r="F1176" s="8">
        <v>9.2191318039945203E-11</v>
      </c>
    </row>
    <row r="1177" spans="1:6" x14ac:dyDescent="0.35">
      <c r="A1177" s="7" t="s">
        <v>4902</v>
      </c>
      <c r="B1177" s="7" t="s">
        <v>4903</v>
      </c>
      <c r="C1177" s="7" t="s">
        <v>4904</v>
      </c>
      <c r="D1177" s="7">
        <v>-1.4592908088395999</v>
      </c>
      <c r="E1177" s="8">
        <v>2.2702660092126701E-29</v>
      </c>
      <c r="F1177" s="8">
        <v>1.6528201605020399E-27</v>
      </c>
    </row>
    <row r="1178" spans="1:6" x14ac:dyDescent="0.35">
      <c r="A1178" s="7" t="s">
        <v>4905</v>
      </c>
      <c r="B1178" s="7" t="s">
        <v>3980</v>
      </c>
      <c r="C1178" s="7" t="s">
        <v>3981</v>
      </c>
      <c r="D1178" s="7">
        <v>-1.45816118567761</v>
      </c>
      <c r="E1178" s="8">
        <v>6.2889095640249804E-11</v>
      </c>
      <c r="F1178" s="8">
        <v>4.0481060797394098E-10</v>
      </c>
    </row>
    <row r="1179" spans="1:6" x14ac:dyDescent="0.35">
      <c r="A1179" s="7" t="s">
        <v>4906</v>
      </c>
      <c r="B1179" s="7" t="s">
        <v>4907</v>
      </c>
      <c r="C1179" s="7" t="s">
        <v>4908</v>
      </c>
      <c r="D1179" s="7">
        <v>-1.4581432646059</v>
      </c>
      <c r="E1179" s="8">
        <v>8.0386535820236703E-14</v>
      </c>
      <c r="F1179" s="8">
        <v>7.7542940119467904E-13</v>
      </c>
    </row>
    <row r="1180" spans="1:6" x14ac:dyDescent="0.35">
      <c r="A1180" s="7" t="s">
        <v>4909</v>
      </c>
      <c r="B1180" s="7" t="s">
        <v>4910</v>
      </c>
      <c r="C1180" s="7" t="s">
        <v>4911</v>
      </c>
      <c r="D1180" s="7">
        <v>-1.4578479061332601</v>
      </c>
      <c r="E1180" s="8">
        <v>1.5704091622494201E-44</v>
      </c>
      <c r="F1180" s="8">
        <v>7.1551767454989204E-42</v>
      </c>
    </row>
    <row r="1181" spans="1:6" x14ac:dyDescent="0.35">
      <c r="A1181" s="7" t="s">
        <v>4912</v>
      </c>
      <c r="B1181" s="7" t="s">
        <v>4913</v>
      </c>
      <c r="C1181" s="7" t="s">
        <v>4914</v>
      </c>
      <c r="D1181" s="7">
        <v>-1.4578396289678499</v>
      </c>
      <c r="E1181" s="8">
        <v>2.7124324812999E-24</v>
      </c>
      <c r="F1181" s="8">
        <v>1.0480724092938E-22</v>
      </c>
    </row>
    <row r="1182" spans="1:6" x14ac:dyDescent="0.35">
      <c r="A1182" s="7" t="s">
        <v>4915</v>
      </c>
      <c r="B1182" s="7" t="s">
        <v>4916</v>
      </c>
      <c r="C1182" s="7" t="s">
        <v>4917</v>
      </c>
      <c r="D1182" s="7">
        <v>-1.4577776489709</v>
      </c>
      <c r="E1182" s="8">
        <v>9.9086034356788899E-10</v>
      </c>
      <c r="F1182" s="8">
        <v>5.4300179697879399E-9</v>
      </c>
    </row>
    <row r="1183" spans="1:6" x14ac:dyDescent="0.35">
      <c r="A1183" s="7" t="s">
        <v>4918</v>
      </c>
      <c r="B1183" s="7" t="s">
        <v>4919</v>
      </c>
      <c r="C1183" s="7" t="s">
        <v>4920</v>
      </c>
      <c r="D1183" s="7">
        <v>-1.4573147540034901</v>
      </c>
      <c r="E1183" s="8">
        <v>9.2067140913206393E-15</v>
      </c>
      <c r="F1183" s="8">
        <v>1.0091762087869999E-13</v>
      </c>
    </row>
    <row r="1184" spans="1:6" x14ac:dyDescent="0.35">
      <c r="A1184" s="7" t="s">
        <v>4921</v>
      </c>
      <c r="B1184" s="7" t="s">
        <v>4922</v>
      </c>
      <c r="C1184" s="7" t="s">
        <v>4923</v>
      </c>
      <c r="D1184" s="7">
        <v>-1.4572184210383801</v>
      </c>
      <c r="E1184" s="8">
        <v>1.47673007093887E-24</v>
      </c>
      <c r="F1184" s="8">
        <v>5.8762894198386097E-23</v>
      </c>
    </row>
    <row r="1185" spans="1:20" x14ac:dyDescent="0.35">
      <c r="A1185" s="7" t="s">
        <v>4924</v>
      </c>
      <c r="B1185" s="7" t="s">
        <v>4925</v>
      </c>
      <c r="C1185" s="7" t="s">
        <v>4926</v>
      </c>
      <c r="D1185" s="7">
        <v>-1.4571796191956301</v>
      </c>
      <c r="E1185" s="8">
        <v>3.15394920171022E-12</v>
      </c>
      <c r="F1185" s="8">
        <v>2.43287489564766E-11</v>
      </c>
    </row>
    <row r="1186" spans="1:20" x14ac:dyDescent="0.35">
      <c r="A1186" s="7" t="s">
        <v>4927</v>
      </c>
      <c r="B1186" s="7" t="s">
        <v>4928</v>
      </c>
      <c r="C1186" s="7" t="s">
        <v>4929</v>
      </c>
      <c r="D1186" s="7">
        <v>-1.4563734356124001</v>
      </c>
      <c r="E1186" s="8">
        <v>1.14578832924999E-8</v>
      </c>
      <c r="F1186" s="8">
        <v>5.4098425649173501E-8</v>
      </c>
    </row>
    <row r="1187" spans="1:20" x14ac:dyDescent="0.35">
      <c r="A1187" s="7" t="s">
        <v>4930</v>
      </c>
      <c r="B1187" s="7" t="s">
        <v>4931</v>
      </c>
      <c r="C1187" s="7" t="s">
        <v>4932</v>
      </c>
      <c r="D1187" s="7">
        <v>-1.45619307544341</v>
      </c>
      <c r="E1187" s="8">
        <v>9.7737433683869209E-38</v>
      </c>
      <c r="F1187" s="8">
        <v>2.0316981892427E-35</v>
      </c>
    </row>
    <row r="1188" spans="1:20" x14ac:dyDescent="0.35">
      <c r="A1188" s="7" t="s">
        <v>4933</v>
      </c>
      <c r="B1188" s="7" t="s">
        <v>3999</v>
      </c>
      <c r="C1188" s="7" t="s">
        <v>4000</v>
      </c>
      <c r="D1188" s="7">
        <v>-1.45541967134061</v>
      </c>
      <c r="E1188" s="8">
        <v>1.4446629874706999E-21</v>
      </c>
      <c r="F1188" s="8">
        <v>3.88906690497098E-20</v>
      </c>
    </row>
    <row r="1189" spans="1:20" x14ac:dyDescent="0.35">
      <c r="A1189" s="7" t="s">
        <v>4934</v>
      </c>
      <c r="B1189" s="7" t="s">
        <v>4935</v>
      </c>
      <c r="C1189" s="7" t="s">
        <v>4936</v>
      </c>
      <c r="D1189" s="7">
        <v>-1.45521259012355</v>
      </c>
      <c r="E1189" s="8">
        <v>4.1884070130284899E-32</v>
      </c>
      <c r="F1189" s="8">
        <v>4.2803953913520202E-30</v>
      </c>
    </row>
    <row r="1190" spans="1:20" x14ac:dyDescent="0.35">
      <c r="A1190" s="7" t="s">
        <v>4937</v>
      </c>
      <c r="B1190" s="7" t="s">
        <v>4938</v>
      </c>
      <c r="C1190" s="7" t="s">
        <v>4939</v>
      </c>
      <c r="D1190" s="7">
        <v>-1.4550531854025399</v>
      </c>
      <c r="E1190" s="8">
        <v>9.8101202004585706E-38</v>
      </c>
      <c r="F1190" s="8">
        <v>2.0316981892427E-35</v>
      </c>
    </row>
    <row r="1191" spans="1:20" x14ac:dyDescent="0.35">
      <c r="A1191" s="7" t="s">
        <v>4940</v>
      </c>
      <c r="B1191" s="7" t="s">
        <v>4941</v>
      </c>
      <c r="C1191" s="7" t="s">
        <v>4942</v>
      </c>
      <c r="D1191" s="7">
        <v>-1.4546843211949301</v>
      </c>
      <c r="E1191" s="8">
        <v>5.6896271054928602E-24</v>
      </c>
      <c r="F1191" s="8">
        <v>2.0934075504227601E-22</v>
      </c>
      <c r="Q1191" s="7" t="s">
        <v>4943</v>
      </c>
      <c r="T1191" s="7" t="s">
        <v>4944</v>
      </c>
    </row>
    <row r="1192" spans="1:20" x14ac:dyDescent="0.35">
      <c r="A1192" s="7" t="s">
        <v>4945</v>
      </c>
      <c r="B1192" s="7" t="s">
        <v>3524</v>
      </c>
      <c r="C1192" s="7" t="s">
        <v>3525</v>
      </c>
      <c r="D1192" s="7">
        <v>-1.45463025928193</v>
      </c>
      <c r="E1192" s="8">
        <v>3.70450180337659E-20</v>
      </c>
      <c r="F1192" s="8">
        <v>8.3730316700956895E-19</v>
      </c>
    </row>
    <row r="1193" spans="1:20" x14ac:dyDescent="0.35">
      <c r="A1193" s="7" t="s">
        <v>4946</v>
      </c>
      <c r="B1193" s="7" t="s">
        <v>4947</v>
      </c>
      <c r="C1193" s="7" t="s">
        <v>4948</v>
      </c>
      <c r="D1193" s="7">
        <v>-1.45458840172571</v>
      </c>
      <c r="E1193" s="8">
        <v>1.52123381433577E-22</v>
      </c>
      <c r="F1193" s="8">
        <v>4.6543625516960399E-21</v>
      </c>
    </row>
    <row r="1194" spans="1:20" x14ac:dyDescent="0.35">
      <c r="A1194" s="7" t="s">
        <v>4949</v>
      </c>
      <c r="D1194" s="7">
        <v>-1.45397953261274</v>
      </c>
      <c r="E1194" s="8">
        <v>5.08315840766523E-33</v>
      </c>
      <c r="F1194" s="8">
        <v>5.9132273604063104E-31</v>
      </c>
    </row>
    <row r="1195" spans="1:20" x14ac:dyDescent="0.35">
      <c r="A1195" s="7" t="s">
        <v>4950</v>
      </c>
      <c r="B1195" s="7" t="s">
        <v>4951</v>
      </c>
      <c r="C1195" s="7" t="s">
        <v>4952</v>
      </c>
      <c r="D1195" s="7">
        <v>-1.4538317324596599</v>
      </c>
      <c r="E1195" s="8">
        <v>1.90831421674439E-19</v>
      </c>
      <c r="F1195" s="8">
        <v>3.9327960723897401E-18</v>
      </c>
    </row>
    <row r="1196" spans="1:20" x14ac:dyDescent="0.35">
      <c r="A1196" s="7" t="s">
        <v>4953</v>
      </c>
      <c r="D1196" s="7">
        <v>-1.45368092663883</v>
      </c>
      <c r="E1196" s="8">
        <v>1.2937095796797699E-29</v>
      </c>
      <c r="F1196" s="8">
        <v>9.6955987326087295E-28</v>
      </c>
    </row>
    <row r="1197" spans="1:20" x14ac:dyDescent="0.35">
      <c r="A1197" s="7" t="s">
        <v>4954</v>
      </c>
      <c r="B1197" s="7" t="s">
        <v>4955</v>
      </c>
      <c r="C1197" s="7" t="s">
        <v>4956</v>
      </c>
      <c r="D1197" s="7">
        <v>-1.4527199496878</v>
      </c>
      <c r="E1197" s="8">
        <v>7.2689280824070896E-18</v>
      </c>
      <c r="F1197" s="8">
        <v>1.2035997665221301E-16</v>
      </c>
    </row>
    <row r="1198" spans="1:20" x14ac:dyDescent="0.35">
      <c r="A1198" s="7" t="s">
        <v>4957</v>
      </c>
      <c r="B1198" s="7" t="s">
        <v>4030</v>
      </c>
      <c r="C1198" s="7" t="s">
        <v>4031</v>
      </c>
      <c r="D1198" s="7">
        <v>-1.45173570756457</v>
      </c>
      <c r="E1198" s="8">
        <v>7.6575419872596696E-14</v>
      </c>
      <c r="F1198" s="8">
        <v>7.4010271902673301E-13</v>
      </c>
    </row>
    <row r="1199" spans="1:20" x14ac:dyDescent="0.35">
      <c r="A1199" s="7" t="s">
        <v>4958</v>
      </c>
      <c r="B1199" s="7" t="s">
        <v>2457</v>
      </c>
      <c r="C1199" s="7" t="s">
        <v>2458</v>
      </c>
      <c r="D1199" s="7">
        <v>-1.4508613444987499</v>
      </c>
      <c r="E1199" s="8">
        <v>1.6610642907850901E-9</v>
      </c>
      <c r="F1199" s="8">
        <v>8.8499990351466506E-9</v>
      </c>
    </row>
    <row r="1200" spans="1:20" x14ac:dyDescent="0.35">
      <c r="A1200" s="7" t="s">
        <v>4959</v>
      </c>
      <c r="B1200" s="7" t="s">
        <v>4960</v>
      </c>
      <c r="C1200" s="7" t="s">
        <v>4961</v>
      </c>
      <c r="D1200" s="7">
        <v>-1.4506546601493799</v>
      </c>
      <c r="E1200" s="8">
        <v>1.7330867840871899E-28</v>
      </c>
      <c r="F1200" s="8">
        <v>1.11478258729373E-26</v>
      </c>
    </row>
    <row r="1201" spans="1:6" x14ac:dyDescent="0.35">
      <c r="A1201" s="7" t="s">
        <v>4962</v>
      </c>
      <c r="B1201" s="7" t="s">
        <v>4963</v>
      </c>
      <c r="C1201" s="7" t="s">
        <v>4964</v>
      </c>
      <c r="D1201" s="7">
        <v>-1.4502064051616299</v>
      </c>
      <c r="E1201" s="8">
        <v>1.20749602774356E-25</v>
      </c>
      <c r="F1201" s="8">
        <v>5.5339350642815601E-24</v>
      </c>
    </row>
    <row r="1202" spans="1:6" x14ac:dyDescent="0.35">
      <c r="A1202" s="7" t="s">
        <v>4965</v>
      </c>
      <c r="B1202" s="7" t="s">
        <v>4086</v>
      </c>
      <c r="C1202" s="7" t="s">
        <v>4087</v>
      </c>
      <c r="D1202" s="7">
        <v>-1.44968762066888</v>
      </c>
      <c r="E1202" s="8">
        <v>6.8173747521613398E-15</v>
      </c>
      <c r="F1202" s="8">
        <v>7.6162640902006801E-14</v>
      </c>
    </row>
    <row r="1203" spans="1:6" x14ac:dyDescent="0.35">
      <c r="A1203" s="7" t="s">
        <v>4966</v>
      </c>
      <c r="B1203" s="7" t="s">
        <v>3487</v>
      </c>
      <c r="C1203" s="7" t="s">
        <v>3488</v>
      </c>
      <c r="D1203" s="7">
        <v>-1.4492751838611699</v>
      </c>
      <c r="E1203" s="8">
        <v>1.8151790903304799E-28</v>
      </c>
      <c r="F1203" s="8">
        <v>1.1634808530342201E-26</v>
      </c>
    </row>
    <row r="1204" spans="1:6" x14ac:dyDescent="0.35">
      <c r="A1204" s="7" t="s">
        <v>4967</v>
      </c>
      <c r="D1204" s="7">
        <v>-1.44852049334476</v>
      </c>
      <c r="E1204" s="8">
        <v>1.31818850404314E-35</v>
      </c>
      <c r="F1204" s="8">
        <v>2.0188223097635499E-33</v>
      </c>
    </row>
    <row r="1205" spans="1:6" x14ac:dyDescent="0.35">
      <c r="A1205" s="7" t="s">
        <v>4968</v>
      </c>
      <c r="D1205" s="7">
        <v>-1.44781214994816</v>
      </c>
      <c r="E1205" s="8">
        <v>1.02531474913397E-24</v>
      </c>
      <c r="F1205" s="8">
        <v>4.1494510665358801E-23</v>
      </c>
    </row>
    <row r="1206" spans="1:6" x14ac:dyDescent="0.35">
      <c r="A1206" s="7" t="s">
        <v>4969</v>
      </c>
      <c r="B1206" s="7" t="s">
        <v>4970</v>
      </c>
      <c r="C1206" s="7" t="s">
        <v>4971</v>
      </c>
      <c r="D1206" s="7">
        <v>-1.44650350212512</v>
      </c>
      <c r="E1206" s="8">
        <v>1.5246531363238901E-10</v>
      </c>
      <c r="F1206" s="8">
        <v>9.317135378172409E-10</v>
      </c>
    </row>
    <row r="1207" spans="1:6" x14ac:dyDescent="0.35">
      <c r="A1207" s="7" t="s">
        <v>4972</v>
      </c>
      <c r="B1207" s="7" t="s">
        <v>4973</v>
      </c>
      <c r="C1207" s="7" t="s">
        <v>4974</v>
      </c>
      <c r="D1207" s="7">
        <v>-1.44505087033357</v>
      </c>
      <c r="E1207" s="8">
        <v>9.75135973935275E-10</v>
      </c>
      <c r="F1207" s="8">
        <v>5.3497450707316001E-9</v>
      </c>
    </row>
    <row r="1208" spans="1:6" x14ac:dyDescent="0.35">
      <c r="A1208" s="7" t="s">
        <v>4975</v>
      </c>
      <c r="D1208" s="7">
        <v>-1.4448395088948101</v>
      </c>
      <c r="E1208" s="8">
        <v>1.2708782765769099E-36</v>
      </c>
      <c r="F1208" s="8">
        <v>2.2487142320984599E-34</v>
      </c>
    </row>
    <row r="1209" spans="1:6" x14ac:dyDescent="0.35">
      <c r="A1209" s="7" t="s">
        <v>4976</v>
      </c>
      <c r="B1209" s="7" t="s">
        <v>4977</v>
      </c>
      <c r="C1209" s="7" t="s">
        <v>4978</v>
      </c>
      <c r="D1209" s="7">
        <v>-1.44473615509804</v>
      </c>
      <c r="E1209" s="8">
        <v>2.02981933856871E-13</v>
      </c>
      <c r="F1209" s="8">
        <v>1.8457773231653202E-12</v>
      </c>
    </row>
    <row r="1210" spans="1:6" x14ac:dyDescent="0.35">
      <c r="A1210" s="7" t="s">
        <v>4979</v>
      </c>
      <c r="B1210" s="7" t="s">
        <v>4980</v>
      </c>
      <c r="C1210" s="7" t="s">
        <v>4981</v>
      </c>
      <c r="D1210" s="7">
        <v>-1.44409017844804</v>
      </c>
      <c r="E1210" s="8">
        <v>3.0841071323849601E-33</v>
      </c>
      <c r="F1210" s="8">
        <v>3.6577778191572099E-31</v>
      </c>
    </row>
    <row r="1211" spans="1:6" x14ac:dyDescent="0.35">
      <c r="A1211" s="7" t="s">
        <v>4982</v>
      </c>
      <c r="D1211" s="7">
        <v>-1.4438568630858499</v>
      </c>
      <c r="E1211" s="8">
        <v>5.9273735717781999E-38</v>
      </c>
      <c r="F1211" s="8">
        <v>1.2561207365774201E-35</v>
      </c>
    </row>
    <row r="1212" spans="1:6" x14ac:dyDescent="0.35">
      <c r="A1212" s="7" t="s">
        <v>4983</v>
      </c>
      <c r="B1212" s="7" t="s">
        <v>4984</v>
      </c>
      <c r="C1212" s="7" t="s">
        <v>4985</v>
      </c>
      <c r="D1212" s="7">
        <v>-1.44379241111756</v>
      </c>
      <c r="E1212" s="8">
        <v>1.1625354794854201E-14</v>
      </c>
      <c r="F1212" s="8">
        <v>1.2596438236398199E-13</v>
      </c>
    </row>
    <row r="1213" spans="1:6" x14ac:dyDescent="0.35">
      <c r="A1213" s="7" t="s">
        <v>4986</v>
      </c>
      <c r="B1213" s="7" t="s">
        <v>4987</v>
      </c>
      <c r="C1213" s="7" t="s">
        <v>4988</v>
      </c>
      <c r="D1213" s="7">
        <v>-1.44326125893083</v>
      </c>
      <c r="E1213" s="8">
        <v>6.8147466686965205E-21</v>
      </c>
      <c r="F1213" s="8">
        <v>1.67836159509452E-19</v>
      </c>
    </row>
    <row r="1214" spans="1:6" x14ac:dyDescent="0.35">
      <c r="A1214" s="7" t="s">
        <v>4989</v>
      </c>
      <c r="B1214" s="7" t="s">
        <v>4990</v>
      </c>
      <c r="C1214" s="7" t="s">
        <v>4991</v>
      </c>
      <c r="D1214" s="7">
        <v>-1.4427768985607099</v>
      </c>
      <c r="E1214" s="8">
        <v>2.1697053852157899E-9</v>
      </c>
      <c r="F1214" s="8">
        <v>1.13683413451532E-8</v>
      </c>
    </row>
    <row r="1215" spans="1:6" x14ac:dyDescent="0.35">
      <c r="A1215" s="7" t="s">
        <v>4992</v>
      </c>
      <c r="B1215" s="7" t="s">
        <v>4993</v>
      </c>
      <c r="C1215" s="7" t="s">
        <v>4994</v>
      </c>
      <c r="D1215" s="7">
        <v>-1.44242296092205</v>
      </c>
      <c r="E1215" s="8">
        <v>6.9664751041664295E-30</v>
      </c>
      <c r="F1215" s="8">
        <v>5.38610362501831E-28</v>
      </c>
    </row>
    <row r="1216" spans="1:6" x14ac:dyDescent="0.35">
      <c r="A1216" s="7" t="s">
        <v>4995</v>
      </c>
      <c r="B1216" s="7" t="s">
        <v>4996</v>
      </c>
      <c r="C1216" s="7" t="s">
        <v>4997</v>
      </c>
      <c r="D1216" s="7">
        <v>-1.4423924562734201</v>
      </c>
      <c r="E1216" s="8">
        <v>1.04898802709945E-5</v>
      </c>
      <c r="F1216" s="8">
        <v>3.2028491864445501E-5</v>
      </c>
    </row>
    <row r="1217" spans="1:17" x14ac:dyDescent="0.35">
      <c r="A1217" s="7" t="s">
        <v>4998</v>
      </c>
      <c r="C1217" s="7" t="s">
        <v>4999</v>
      </c>
      <c r="D1217" s="7">
        <v>-1.44157111212233</v>
      </c>
      <c r="E1217" s="8">
        <v>1.9967444590088799E-27</v>
      </c>
      <c r="F1217" s="8">
        <v>1.13484410910926E-25</v>
      </c>
    </row>
    <row r="1218" spans="1:17" x14ac:dyDescent="0.35">
      <c r="A1218" s="7" t="s">
        <v>5000</v>
      </c>
      <c r="B1218" s="7" t="s">
        <v>3005</v>
      </c>
      <c r="C1218" s="7" t="s">
        <v>3006</v>
      </c>
      <c r="D1218" s="7">
        <v>-1.44094303583164</v>
      </c>
      <c r="E1218" s="8">
        <v>6.6330658315119805E-14</v>
      </c>
      <c r="F1218" s="8">
        <v>6.4900299630980196E-13</v>
      </c>
    </row>
    <row r="1219" spans="1:17" x14ac:dyDescent="0.35">
      <c r="A1219" s="7" t="s">
        <v>5001</v>
      </c>
      <c r="B1219" s="7" t="s">
        <v>2750</v>
      </c>
      <c r="C1219" s="7" t="s">
        <v>2751</v>
      </c>
      <c r="D1219" s="7">
        <v>-1.4405984057102701</v>
      </c>
      <c r="E1219" s="8">
        <v>3.1631079496537499E-21</v>
      </c>
      <c r="F1219" s="8">
        <v>8.1461576612020299E-20</v>
      </c>
    </row>
    <row r="1220" spans="1:17" x14ac:dyDescent="0.35">
      <c r="A1220" s="7" t="s">
        <v>5002</v>
      </c>
      <c r="D1220" s="7">
        <v>-1.44059805724846</v>
      </c>
      <c r="E1220" s="8">
        <v>5.6943079043471098E-8</v>
      </c>
      <c r="F1220" s="8">
        <v>2.4530120128441399E-7</v>
      </c>
    </row>
    <row r="1221" spans="1:17" x14ac:dyDescent="0.35">
      <c r="A1221" s="7" t="s">
        <v>5003</v>
      </c>
      <c r="D1221" s="7">
        <v>-1.4405315147123701</v>
      </c>
      <c r="E1221" s="8">
        <v>1.78872080269208E-15</v>
      </c>
      <c r="F1221" s="8">
        <v>2.1598566671199001E-14</v>
      </c>
    </row>
    <row r="1222" spans="1:17" x14ac:dyDescent="0.35">
      <c r="A1222" s="7" t="s">
        <v>5004</v>
      </c>
      <c r="B1222" s="7" t="s">
        <v>5005</v>
      </c>
      <c r="C1222" s="7" t="s">
        <v>5006</v>
      </c>
      <c r="D1222" s="7">
        <v>-1.44018866091592</v>
      </c>
      <c r="E1222" s="8">
        <v>7.8378233347734703E-20</v>
      </c>
      <c r="F1222" s="8">
        <v>1.69847120770334E-18</v>
      </c>
    </row>
    <row r="1223" spans="1:17" x14ac:dyDescent="0.35">
      <c r="A1223" s="7" t="s">
        <v>5007</v>
      </c>
      <c r="B1223" s="7" t="s">
        <v>4688</v>
      </c>
      <c r="C1223" s="7" t="s">
        <v>4689</v>
      </c>
      <c r="D1223" s="7">
        <v>-1.43869427787729</v>
      </c>
      <c r="E1223" s="8">
        <v>2.0562560122631E-18</v>
      </c>
      <c r="F1223" s="8">
        <v>3.68246961907911E-17</v>
      </c>
    </row>
    <row r="1224" spans="1:17" x14ac:dyDescent="0.35">
      <c r="A1224" s="7" t="s">
        <v>5008</v>
      </c>
      <c r="B1224" s="7" t="s">
        <v>5009</v>
      </c>
      <c r="C1224" s="7" t="s">
        <v>5010</v>
      </c>
      <c r="D1224" s="7">
        <v>-1.4386178398018099</v>
      </c>
      <c r="E1224" s="8">
        <v>2.4505589320901701E-22</v>
      </c>
      <c r="F1224" s="8">
        <v>7.3295574186011994E-21</v>
      </c>
    </row>
    <row r="1225" spans="1:17" x14ac:dyDescent="0.35">
      <c r="A1225" s="7" t="s">
        <v>5011</v>
      </c>
      <c r="B1225" s="7" t="s">
        <v>5012</v>
      </c>
      <c r="C1225" s="7" t="s">
        <v>5013</v>
      </c>
      <c r="D1225" s="7">
        <v>-1.4375379392361201</v>
      </c>
      <c r="E1225" s="8">
        <v>1.0865469382762E-32</v>
      </c>
      <c r="F1225" s="8">
        <v>1.20745841159047E-30</v>
      </c>
    </row>
    <row r="1226" spans="1:17" x14ac:dyDescent="0.35">
      <c r="A1226" s="7" t="s">
        <v>5014</v>
      </c>
      <c r="D1226" s="7">
        <v>-1.4374369355777801</v>
      </c>
      <c r="E1226" s="8">
        <v>4.4046443093266298E-25</v>
      </c>
      <c r="F1226" s="8">
        <v>1.8799682093086201E-23</v>
      </c>
    </row>
    <row r="1227" spans="1:17" x14ac:dyDescent="0.35">
      <c r="A1227" s="7" t="s">
        <v>5015</v>
      </c>
      <c r="B1227" s="7" t="s">
        <v>5016</v>
      </c>
      <c r="C1227" s="7" t="s">
        <v>5017</v>
      </c>
      <c r="D1227" s="7">
        <v>-1.4373802864965699</v>
      </c>
      <c r="E1227" s="8">
        <v>1.78805601218473E-34</v>
      </c>
      <c r="F1227" s="8">
        <v>2.4563307152311599E-32</v>
      </c>
    </row>
    <row r="1228" spans="1:17" x14ac:dyDescent="0.35">
      <c r="A1228" s="7" t="s">
        <v>5018</v>
      </c>
      <c r="B1228" s="7" t="s">
        <v>5019</v>
      </c>
      <c r="C1228" s="7" t="s">
        <v>5020</v>
      </c>
      <c r="D1228" s="7">
        <v>-1.43700277175969</v>
      </c>
      <c r="E1228" s="8">
        <v>5.3676357697874605E-13</v>
      </c>
      <c r="F1228" s="8">
        <v>4.6006503482227503E-12</v>
      </c>
    </row>
    <row r="1229" spans="1:17" x14ac:dyDescent="0.35">
      <c r="A1229" s="7" t="s">
        <v>5021</v>
      </c>
      <c r="B1229" s="7" t="s">
        <v>5022</v>
      </c>
      <c r="C1229" s="7" t="s">
        <v>5022</v>
      </c>
      <c r="D1229" s="7">
        <v>-1.4369729361279799</v>
      </c>
      <c r="E1229" s="8">
        <v>2.0315826238657701E-10</v>
      </c>
      <c r="F1229" s="8">
        <v>1.2204898358406899E-9</v>
      </c>
      <c r="Q1229" s="7" t="s">
        <v>2679</v>
      </c>
    </row>
    <row r="1230" spans="1:17" x14ac:dyDescent="0.35">
      <c r="A1230" s="7" t="s">
        <v>5023</v>
      </c>
      <c r="D1230" s="7">
        <v>-1.4368888636161199</v>
      </c>
      <c r="E1230" s="8">
        <v>9.1119233946347908E-22</v>
      </c>
      <c r="F1230" s="8">
        <v>2.5289056426480101E-20</v>
      </c>
    </row>
    <row r="1231" spans="1:17" x14ac:dyDescent="0.35">
      <c r="A1231" s="7" t="s">
        <v>5024</v>
      </c>
      <c r="B1231" s="7" t="s">
        <v>5025</v>
      </c>
      <c r="C1231" s="7" t="s">
        <v>5026</v>
      </c>
      <c r="D1231" s="7">
        <v>-1.4367094978257899</v>
      </c>
      <c r="E1231" s="8">
        <v>1.1633426958300099E-18</v>
      </c>
      <c r="F1231" s="8">
        <v>2.1539370773621999E-17</v>
      </c>
    </row>
    <row r="1232" spans="1:17" x14ac:dyDescent="0.35">
      <c r="A1232" s="7" t="s">
        <v>5027</v>
      </c>
      <c r="B1232" s="7" t="s">
        <v>3049</v>
      </c>
      <c r="C1232" s="7" t="s">
        <v>3050</v>
      </c>
      <c r="D1232" s="7">
        <v>-1.4362289466281299</v>
      </c>
      <c r="E1232" s="8">
        <v>1.9586176621192399E-12</v>
      </c>
      <c r="F1232" s="8">
        <v>1.5583152019262099E-11</v>
      </c>
    </row>
    <row r="1233" spans="1:6" x14ac:dyDescent="0.35">
      <c r="A1233" s="7" t="s">
        <v>5028</v>
      </c>
      <c r="B1233" s="7" t="s">
        <v>5029</v>
      </c>
      <c r="C1233" s="7" t="s">
        <v>5030</v>
      </c>
      <c r="D1233" s="7">
        <v>-1.4353066559571399</v>
      </c>
      <c r="E1233" s="8">
        <v>3.8490858249905801E-29</v>
      </c>
      <c r="F1233" s="8">
        <v>2.6740631192040699E-27</v>
      </c>
    </row>
    <row r="1234" spans="1:6" x14ac:dyDescent="0.35">
      <c r="A1234" s="7" t="s">
        <v>5031</v>
      </c>
      <c r="B1234" s="7" t="s">
        <v>2897</v>
      </c>
      <c r="C1234" s="7" t="s">
        <v>2898</v>
      </c>
      <c r="D1234" s="7">
        <v>-1.4351454491548601</v>
      </c>
      <c r="E1234" s="8">
        <v>1.5568953474685099E-14</v>
      </c>
      <c r="F1234" s="8">
        <v>1.6551283904888299E-13</v>
      </c>
    </row>
    <row r="1235" spans="1:6" x14ac:dyDescent="0.35">
      <c r="A1235" s="7" t="s">
        <v>5032</v>
      </c>
      <c r="B1235" s="7" t="s">
        <v>5033</v>
      </c>
      <c r="C1235" s="7" t="s">
        <v>5034</v>
      </c>
      <c r="D1235" s="7">
        <v>-1.4347822420042999</v>
      </c>
      <c r="E1235" s="8">
        <v>4.36135724700476E-26</v>
      </c>
      <c r="F1235" s="8">
        <v>2.1253690947494701E-24</v>
      </c>
    </row>
    <row r="1236" spans="1:6" x14ac:dyDescent="0.35">
      <c r="A1236" s="7" t="s">
        <v>5035</v>
      </c>
      <c r="B1236" s="7" t="s">
        <v>5036</v>
      </c>
      <c r="C1236" s="7" t="s">
        <v>5037</v>
      </c>
      <c r="D1236" s="7">
        <v>-1.43444019852552</v>
      </c>
      <c r="E1236" s="8">
        <v>3.7685659513840601E-7</v>
      </c>
      <c r="F1236" s="8">
        <v>1.4360631683295499E-6</v>
      </c>
    </row>
    <row r="1237" spans="1:6" x14ac:dyDescent="0.35">
      <c r="A1237" s="7" t="s">
        <v>5038</v>
      </c>
      <c r="B1237" s="7" t="s">
        <v>5039</v>
      </c>
      <c r="C1237" s="7" t="s">
        <v>5040</v>
      </c>
      <c r="D1237" s="7">
        <v>-1.4342170112441399</v>
      </c>
      <c r="E1237" s="8">
        <v>4.5371361377823003E-21</v>
      </c>
      <c r="F1237" s="8">
        <v>1.14317013056796E-19</v>
      </c>
    </row>
    <row r="1238" spans="1:6" x14ac:dyDescent="0.35">
      <c r="A1238" s="7" t="s">
        <v>5041</v>
      </c>
      <c r="B1238" s="7" t="s">
        <v>3012</v>
      </c>
      <c r="C1238" s="7" t="s">
        <v>3013</v>
      </c>
      <c r="D1238" s="7">
        <v>-1.43406675333745</v>
      </c>
      <c r="E1238" s="8">
        <v>1.13370792237654E-9</v>
      </c>
      <c r="F1238" s="8">
        <v>6.1640295003915601E-9</v>
      </c>
    </row>
    <row r="1239" spans="1:6" x14ac:dyDescent="0.35">
      <c r="A1239" s="7" t="s">
        <v>5042</v>
      </c>
      <c r="B1239" s="7" t="s">
        <v>5043</v>
      </c>
      <c r="C1239" s="7" t="s">
        <v>5044</v>
      </c>
      <c r="D1239" s="7">
        <v>-1.43384880794808</v>
      </c>
      <c r="E1239" s="8">
        <v>2.9188689148623399E-50</v>
      </c>
      <c r="F1239" s="8">
        <v>2.6598192986682999E-47</v>
      </c>
    </row>
    <row r="1240" spans="1:6" x14ac:dyDescent="0.35">
      <c r="A1240" s="7" t="s">
        <v>5045</v>
      </c>
      <c r="B1240" s="7" t="s">
        <v>5046</v>
      </c>
      <c r="C1240" s="7" t="s">
        <v>5047</v>
      </c>
      <c r="D1240" s="7">
        <v>-1.4335060319944</v>
      </c>
      <c r="E1240" s="8">
        <v>1.36687452696021E-6</v>
      </c>
      <c r="F1240" s="8">
        <v>4.7768529729338098E-6</v>
      </c>
    </row>
    <row r="1241" spans="1:6" x14ac:dyDescent="0.35">
      <c r="A1241" s="7" t="s">
        <v>5048</v>
      </c>
      <c r="B1241" s="7" t="s">
        <v>5049</v>
      </c>
      <c r="C1241" s="7" t="s">
        <v>5050</v>
      </c>
      <c r="D1241" s="7">
        <v>-1.4329864692987599</v>
      </c>
      <c r="E1241" s="8">
        <v>4.8631626357060297E-46</v>
      </c>
      <c r="F1241" s="8">
        <v>2.82865337348114E-43</v>
      </c>
    </row>
    <row r="1242" spans="1:6" x14ac:dyDescent="0.35">
      <c r="A1242" s="7" t="s">
        <v>5051</v>
      </c>
      <c r="B1242" s="7" t="s">
        <v>3296</v>
      </c>
      <c r="C1242" s="7" t="s">
        <v>3297</v>
      </c>
      <c r="D1242" s="7">
        <v>-1.4327259072058001</v>
      </c>
      <c r="E1242" s="8">
        <v>4.15870079473585E-19</v>
      </c>
      <c r="F1242" s="8">
        <v>8.2174544977297703E-18</v>
      </c>
    </row>
    <row r="1243" spans="1:6" x14ac:dyDescent="0.35">
      <c r="A1243" s="7" t="s">
        <v>5052</v>
      </c>
      <c r="D1243" s="7">
        <v>-1.4326167155152101</v>
      </c>
      <c r="E1243" s="8">
        <v>1.9916430891621701E-42</v>
      </c>
      <c r="F1243" s="8">
        <v>7.0253603806413998E-40</v>
      </c>
    </row>
    <row r="1244" spans="1:6" x14ac:dyDescent="0.35">
      <c r="A1244" s="7" t="s">
        <v>5053</v>
      </c>
      <c r="B1244" s="7" t="s">
        <v>5054</v>
      </c>
      <c r="C1244" s="7" t="s">
        <v>5055</v>
      </c>
      <c r="D1244" s="7">
        <v>-1.4324874742275699</v>
      </c>
      <c r="E1244" s="8">
        <v>1.03177902043661E-16</v>
      </c>
      <c r="F1244" s="8">
        <v>1.46678413786718E-15</v>
      </c>
    </row>
    <row r="1245" spans="1:6" x14ac:dyDescent="0.35">
      <c r="A1245" s="7" t="s">
        <v>5056</v>
      </c>
      <c r="D1245" s="7">
        <v>-1.4315550019140599</v>
      </c>
      <c r="E1245" s="8">
        <v>1.2089594702129701E-18</v>
      </c>
      <c r="F1245" s="8">
        <v>2.2346132195366501E-17</v>
      </c>
    </row>
    <row r="1246" spans="1:6" x14ac:dyDescent="0.35">
      <c r="A1246" s="7" t="s">
        <v>5057</v>
      </c>
      <c r="B1246" s="7" t="s">
        <v>5058</v>
      </c>
      <c r="C1246" s="7" t="s">
        <v>5059</v>
      </c>
      <c r="D1246" s="7">
        <v>-1.43058809262625</v>
      </c>
      <c r="E1246" s="8">
        <v>2.0706657152808802E-18</v>
      </c>
      <c r="F1246" s="8">
        <v>3.70611663295678E-17</v>
      </c>
    </row>
    <row r="1247" spans="1:6" x14ac:dyDescent="0.35">
      <c r="A1247" s="7" t="s">
        <v>5060</v>
      </c>
      <c r="B1247" s="7" t="s">
        <v>5061</v>
      </c>
      <c r="C1247" s="7" t="s">
        <v>5062</v>
      </c>
      <c r="D1247" s="7">
        <v>-1.43003027253788</v>
      </c>
      <c r="E1247" s="8">
        <v>2.6296240457192299E-21</v>
      </c>
      <c r="F1247" s="8">
        <v>6.83989984299234E-20</v>
      </c>
    </row>
    <row r="1248" spans="1:6" x14ac:dyDescent="0.35">
      <c r="A1248" s="7" t="s">
        <v>5063</v>
      </c>
      <c r="B1248" s="7" t="s">
        <v>5064</v>
      </c>
      <c r="C1248" s="7" t="s">
        <v>5065</v>
      </c>
      <c r="D1248" s="7">
        <v>-1.4297360201612399</v>
      </c>
      <c r="E1248" s="8">
        <v>1.89470671994777E-7</v>
      </c>
      <c r="F1248" s="8">
        <v>7.5351389229811204E-7</v>
      </c>
    </row>
    <row r="1249" spans="1:6" x14ac:dyDescent="0.35">
      <c r="A1249" s="7" t="s">
        <v>5066</v>
      </c>
      <c r="B1249" s="7" t="s">
        <v>3258</v>
      </c>
      <c r="C1249" s="7" t="s">
        <v>3259</v>
      </c>
      <c r="D1249" s="7">
        <v>-1.42921460522511</v>
      </c>
      <c r="E1249" s="8">
        <v>4.24832176874837E-29</v>
      </c>
      <c r="F1249" s="8">
        <v>2.9290919635096798E-27</v>
      </c>
    </row>
    <row r="1250" spans="1:6" x14ac:dyDescent="0.35">
      <c r="A1250" s="7" t="s">
        <v>5067</v>
      </c>
      <c r="B1250" s="7" t="s">
        <v>4153</v>
      </c>
      <c r="C1250" s="7" t="s">
        <v>4154</v>
      </c>
      <c r="D1250" s="7">
        <v>-1.4290313664802401</v>
      </c>
      <c r="E1250" s="8">
        <v>2.1975466390361798E-5</v>
      </c>
      <c r="F1250" s="8">
        <v>6.3486252957167401E-5</v>
      </c>
    </row>
    <row r="1251" spans="1:6" x14ac:dyDescent="0.35">
      <c r="A1251" s="7" t="s">
        <v>5068</v>
      </c>
      <c r="B1251" s="7" t="s">
        <v>5069</v>
      </c>
      <c r="C1251" s="7" t="s">
        <v>5070</v>
      </c>
      <c r="D1251" s="7">
        <v>-1.4288384081916099</v>
      </c>
      <c r="E1251" s="8">
        <v>1.8944952017455401E-23</v>
      </c>
      <c r="F1251" s="8">
        <v>6.4941395081778902E-22</v>
      </c>
    </row>
    <row r="1252" spans="1:6" x14ac:dyDescent="0.35">
      <c r="A1252" s="7" t="s">
        <v>5071</v>
      </c>
      <c r="D1252" s="7">
        <v>-1.42866864203288</v>
      </c>
      <c r="E1252" s="8">
        <v>2.8606269161350801E-25</v>
      </c>
      <c r="F1252" s="8">
        <v>1.24923943002944E-23</v>
      </c>
    </row>
    <row r="1253" spans="1:6" x14ac:dyDescent="0.35">
      <c r="A1253" s="7" t="s">
        <v>5072</v>
      </c>
      <c r="B1253" s="7" t="s">
        <v>5073</v>
      </c>
      <c r="C1253" s="7" t="s">
        <v>5074</v>
      </c>
      <c r="D1253" s="7">
        <v>-1.42858554221782</v>
      </c>
      <c r="E1253" s="8">
        <v>3.0070430760134601E-20</v>
      </c>
      <c r="F1253" s="8">
        <v>6.8733311112473199E-19</v>
      </c>
    </row>
    <row r="1254" spans="1:6" x14ac:dyDescent="0.35">
      <c r="A1254" s="7" t="s">
        <v>5075</v>
      </c>
      <c r="B1254" s="7" t="s">
        <v>5076</v>
      </c>
      <c r="C1254" s="7" t="s">
        <v>5077</v>
      </c>
      <c r="D1254" s="7">
        <v>-1.42821871930613</v>
      </c>
      <c r="E1254" s="8">
        <v>1.38725192380289E-12</v>
      </c>
      <c r="F1254" s="8">
        <v>1.1256752587403301E-11</v>
      </c>
    </row>
    <row r="1255" spans="1:6" x14ac:dyDescent="0.35">
      <c r="A1255" s="7" t="s">
        <v>5078</v>
      </c>
      <c r="B1255" s="7" t="s">
        <v>5079</v>
      </c>
      <c r="C1255" s="7" t="s">
        <v>5080</v>
      </c>
      <c r="D1255" s="7">
        <v>-1.42790764808735</v>
      </c>
      <c r="E1255" s="8">
        <v>3.11774454333852E-9</v>
      </c>
      <c r="F1255" s="8">
        <v>1.5983373924710098E-8</v>
      </c>
    </row>
    <row r="1256" spans="1:6" x14ac:dyDescent="0.35">
      <c r="A1256" s="7" t="s">
        <v>5081</v>
      </c>
      <c r="D1256" s="7">
        <v>-1.4266594406903299</v>
      </c>
      <c r="E1256" s="8">
        <v>5.6127059569046699E-20</v>
      </c>
      <c r="F1256" s="8">
        <v>1.23490824222842E-18</v>
      </c>
    </row>
    <row r="1257" spans="1:6" x14ac:dyDescent="0.35">
      <c r="A1257" s="7" t="s">
        <v>5082</v>
      </c>
      <c r="B1257" s="7" t="s">
        <v>5083</v>
      </c>
      <c r="C1257" s="7" t="s">
        <v>5084</v>
      </c>
      <c r="D1257" s="7">
        <v>-1.4266025854575199</v>
      </c>
      <c r="E1257" s="8">
        <v>1.27002802008068E-17</v>
      </c>
      <c r="F1257" s="8">
        <v>2.0399172149797699E-16</v>
      </c>
    </row>
    <row r="1258" spans="1:6" x14ac:dyDescent="0.35">
      <c r="A1258" s="7" t="s">
        <v>5085</v>
      </c>
      <c r="B1258" s="7" t="s">
        <v>5039</v>
      </c>
      <c r="C1258" s="7" t="s">
        <v>5040</v>
      </c>
      <c r="D1258" s="7">
        <v>-1.42657202186752</v>
      </c>
      <c r="E1258" s="8">
        <v>5.1751983548759401E-24</v>
      </c>
      <c r="F1258" s="8">
        <v>1.91703231743118E-22</v>
      </c>
    </row>
    <row r="1259" spans="1:6" x14ac:dyDescent="0.35">
      <c r="A1259" s="7" t="s">
        <v>5086</v>
      </c>
      <c r="B1259" s="7" t="s">
        <v>1772</v>
      </c>
      <c r="C1259" s="7" t="s">
        <v>170</v>
      </c>
      <c r="D1259" s="7">
        <v>-1.4260395922709701</v>
      </c>
      <c r="E1259" s="8">
        <v>1.99482678783193E-9</v>
      </c>
      <c r="F1259" s="8">
        <v>1.05035364163417E-8</v>
      </c>
    </row>
    <row r="1260" spans="1:6" x14ac:dyDescent="0.35">
      <c r="A1260" s="7" t="s">
        <v>5087</v>
      </c>
      <c r="B1260" s="7" t="s">
        <v>5088</v>
      </c>
      <c r="C1260" s="7" t="s">
        <v>5089</v>
      </c>
      <c r="D1260" s="7">
        <v>-1.42590818118007</v>
      </c>
      <c r="E1260" s="8">
        <v>1.4881121729652201E-14</v>
      </c>
      <c r="F1260" s="8">
        <v>1.5874055465213301E-13</v>
      </c>
    </row>
    <row r="1261" spans="1:6" x14ac:dyDescent="0.35">
      <c r="A1261" s="7" t="s">
        <v>5090</v>
      </c>
      <c r="D1261" s="7">
        <v>-1.4255769246698899</v>
      </c>
      <c r="E1261" s="8">
        <v>2.4817373361242201E-29</v>
      </c>
      <c r="F1261" s="8">
        <v>1.7852013447587202E-27</v>
      </c>
    </row>
    <row r="1262" spans="1:6" x14ac:dyDescent="0.35">
      <c r="A1262" s="7" t="s">
        <v>5091</v>
      </c>
      <c r="B1262" s="7" t="s">
        <v>5092</v>
      </c>
      <c r="C1262" s="7" t="s">
        <v>5093</v>
      </c>
      <c r="D1262" s="7">
        <v>-1.4251877291381301</v>
      </c>
      <c r="E1262" s="8">
        <v>2.01856941689023E-20</v>
      </c>
      <c r="F1262" s="8">
        <v>4.7164650798492797E-19</v>
      </c>
    </row>
    <row r="1263" spans="1:6" x14ac:dyDescent="0.35">
      <c r="A1263" s="7" t="s">
        <v>5094</v>
      </c>
      <c r="D1263" s="7">
        <v>-1.42466979984554</v>
      </c>
      <c r="E1263" s="8">
        <v>1.4144162022411201E-21</v>
      </c>
      <c r="F1263" s="8">
        <v>3.8151556910475198E-20</v>
      </c>
    </row>
    <row r="1264" spans="1:6" x14ac:dyDescent="0.35">
      <c r="A1264" s="7" t="s">
        <v>5095</v>
      </c>
      <c r="B1264" s="7" t="s">
        <v>3845</v>
      </c>
      <c r="C1264" s="7" t="s">
        <v>3846</v>
      </c>
      <c r="D1264" s="7">
        <v>-1.4244461374137301</v>
      </c>
      <c r="E1264" s="8">
        <v>2.1135616623146302E-24</v>
      </c>
      <c r="F1264" s="8">
        <v>8.2837981281040995E-23</v>
      </c>
    </row>
    <row r="1265" spans="1:6" x14ac:dyDescent="0.35">
      <c r="A1265" s="7" t="s">
        <v>5096</v>
      </c>
      <c r="B1265" s="7" t="s">
        <v>5097</v>
      </c>
      <c r="C1265" s="7" t="s">
        <v>5098</v>
      </c>
      <c r="D1265" s="7">
        <v>-1.42370972117062</v>
      </c>
      <c r="E1265" s="8">
        <v>1.39740609727829E-13</v>
      </c>
      <c r="F1265" s="8">
        <v>1.3020309878781601E-12</v>
      </c>
    </row>
    <row r="1266" spans="1:6" x14ac:dyDescent="0.35">
      <c r="A1266" s="7" t="s">
        <v>5099</v>
      </c>
      <c r="B1266" s="7" t="s">
        <v>5100</v>
      </c>
      <c r="C1266" s="7" t="s">
        <v>5101</v>
      </c>
      <c r="D1266" s="7">
        <v>-1.42225639586569</v>
      </c>
      <c r="E1266" s="8">
        <v>2.8000271297713298E-7</v>
      </c>
      <c r="F1266" s="8">
        <v>1.08603329667148E-6</v>
      </c>
    </row>
    <row r="1267" spans="1:6" x14ac:dyDescent="0.35">
      <c r="A1267" s="7" t="s">
        <v>5102</v>
      </c>
      <c r="B1267" s="7" t="s">
        <v>5103</v>
      </c>
      <c r="C1267" s="7" t="s">
        <v>26</v>
      </c>
      <c r="D1267" s="7">
        <v>-1.42220950631945</v>
      </c>
      <c r="E1267" s="8">
        <v>4.0993756287182299E-10</v>
      </c>
      <c r="F1267" s="8">
        <v>2.36877364722225E-9</v>
      </c>
    </row>
    <row r="1268" spans="1:6" x14ac:dyDescent="0.35">
      <c r="A1268" s="7" t="s">
        <v>5104</v>
      </c>
      <c r="D1268" s="7">
        <v>-1.42190128759464</v>
      </c>
      <c r="E1268" s="8">
        <v>4.7901329493405398E-39</v>
      </c>
      <c r="F1268" s="8">
        <v>1.15885185400528E-36</v>
      </c>
    </row>
    <row r="1269" spans="1:6" x14ac:dyDescent="0.35">
      <c r="A1269" s="7" t="s">
        <v>5105</v>
      </c>
      <c r="B1269" s="7" t="s">
        <v>5106</v>
      </c>
      <c r="C1269" s="7" t="s">
        <v>5107</v>
      </c>
      <c r="D1269" s="7">
        <v>-1.4217661944530999</v>
      </c>
      <c r="E1269" s="8">
        <v>8.6930356055909106E-18</v>
      </c>
      <c r="F1269" s="8">
        <v>1.42687397699094E-16</v>
      </c>
    </row>
    <row r="1270" spans="1:6" x14ac:dyDescent="0.35">
      <c r="A1270" s="7" t="s">
        <v>5108</v>
      </c>
      <c r="B1270" s="7" t="s">
        <v>5109</v>
      </c>
      <c r="C1270" s="7" t="s">
        <v>5110</v>
      </c>
      <c r="D1270" s="7">
        <v>-1.4215832686744201</v>
      </c>
      <c r="E1270" s="8">
        <v>3.08603136755674E-10</v>
      </c>
      <c r="F1270" s="8">
        <v>1.81039447447601E-9</v>
      </c>
    </row>
    <row r="1271" spans="1:6" x14ac:dyDescent="0.35">
      <c r="A1271" s="7" t="s">
        <v>5111</v>
      </c>
      <c r="B1271" s="7" t="s">
        <v>5112</v>
      </c>
      <c r="C1271" s="7" t="s">
        <v>5113</v>
      </c>
      <c r="D1271" s="7">
        <v>-1.4210435634598499</v>
      </c>
      <c r="E1271" s="7">
        <v>5.3981134706163102E-4</v>
      </c>
      <c r="F1271" s="7">
        <v>1.2269969818156899E-3</v>
      </c>
    </row>
    <row r="1272" spans="1:6" x14ac:dyDescent="0.35">
      <c r="A1272" s="7" t="s">
        <v>5114</v>
      </c>
      <c r="B1272" s="7" t="s">
        <v>5115</v>
      </c>
      <c r="C1272" s="7" t="s">
        <v>5116</v>
      </c>
      <c r="D1272" s="7">
        <v>-1.4194488880846901</v>
      </c>
      <c r="E1272" s="8">
        <v>9.1892675443594602E-20</v>
      </c>
      <c r="F1272" s="8">
        <v>1.97415796851809E-18</v>
      </c>
    </row>
    <row r="1273" spans="1:6" x14ac:dyDescent="0.35">
      <c r="A1273" s="7" t="s">
        <v>5117</v>
      </c>
      <c r="B1273" s="7" t="s">
        <v>3558</v>
      </c>
      <c r="C1273" s="7" t="s">
        <v>193</v>
      </c>
      <c r="D1273" s="7">
        <v>-1.4194245186722401</v>
      </c>
      <c r="E1273" s="7">
        <v>4.19153167247183E-3</v>
      </c>
      <c r="F1273" s="7">
        <v>8.0118862464130004E-3</v>
      </c>
    </row>
    <row r="1274" spans="1:6" x14ac:dyDescent="0.35">
      <c r="A1274" s="7" t="s">
        <v>5118</v>
      </c>
      <c r="B1274" s="7" t="s">
        <v>5119</v>
      </c>
      <c r="C1274" s="7" t="s">
        <v>5120</v>
      </c>
      <c r="D1274" s="7">
        <v>-1.4193859016822299</v>
      </c>
      <c r="E1274" s="8">
        <v>5.2046661454316498E-30</v>
      </c>
      <c r="F1274" s="8">
        <v>4.1301178737514601E-28</v>
      </c>
    </row>
    <row r="1275" spans="1:6" x14ac:dyDescent="0.35">
      <c r="A1275" s="7" t="s">
        <v>5121</v>
      </c>
      <c r="B1275" s="7" t="s">
        <v>5122</v>
      </c>
      <c r="C1275" s="7" t="s">
        <v>5123</v>
      </c>
      <c r="D1275" s="7">
        <v>-1.4192948285536899</v>
      </c>
      <c r="E1275" s="8">
        <v>1.63650801586212E-29</v>
      </c>
      <c r="F1275" s="8">
        <v>1.2075043963193201E-27</v>
      </c>
    </row>
    <row r="1276" spans="1:6" x14ac:dyDescent="0.35">
      <c r="A1276" s="7" t="s">
        <v>5124</v>
      </c>
      <c r="B1276" s="7" t="s">
        <v>5125</v>
      </c>
      <c r="C1276" s="7" t="s">
        <v>5126</v>
      </c>
      <c r="D1276" s="7">
        <v>-1.41848560197227</v>
      </c>
      <c r="E1276" s="8">
        <v>1.10713759749489E-11</v>
      </c>
      <c r="F1276" s="8">
        <v>7.9210609975180504E-11</v>
      </c>
    </row>
    <row r="1277" spans="1:6" x14ac:dyDescent="0.35">
      <c r="A1277" s="7" t="s">
        <v>5127</v>
      </c>
      <c r="B1277" s="7" t="s">
        <v>5128</v>
      </c>
      <c r="C1277" s="7" t="s">
        <v>5129</v>
      </c>
      <c r="D1277" s="7">
        <v>-1.4182484215598501</v>
      </c>
      <c r="E1277" s="8">
        <v>2.0258897840582899E-23</v>
      </c>
      <c r="F1277" s="8">
        <v>6.9055812932286004E-22</v>
      </c>
    </row>
    <row r="1278" spans="1:6" x14ac:dyDescent="0.35">
      <c r="A1278" s="7" t="s">
        <v>5130</v>
      </c>
      <c r="B1278" s="7" t="s">
        <v>5022</v>
      </c>
      <c r="C1278" s="7" t="s">
        <v>5022</v>
      </c>
      <c r="D1278" s="7">
        <v>-1.41819467711924</v>
      </c>
      <c r="E1278" s="8">
        <v>3.2091959938441899E-7</v>
      </c>
      <c r="F1278" s="8">
        <v>1.2342627389099001E-6</v>
      </c>
    </row>
    <row r="1279" spans="1:6" x14ac:dyDescent="0.35">
      <c r="A1279" s="7" t="s">
        <v>5131</v>
      </c>
      <c r="B1279" s="7" t="s">
        <v>5132</v>
      </c>
      <c r="C1279" s="7" t="s">
        <v>5133</v>
      </c>
      <c r="D1279" s="7">
        <v>-1.4181876175174799</v>
      </c>
      <c r="E1279" s="8">
        <v>7.4354788340796503E-26</v>
      </c>
      <c r="F1279" s="8">
        <v>3.5015917765142499E-24</v>
      </c>
    </row>
    <row r="1280" spans="1:6" x14ac:dyDescent="0.35">
      <c r="A1280" s="7" t="s">
        <v>5134</v>
      </c>
      <c r="B1280" s="7" t="s">
        <v>5135</v>
      </c>
      <c r="C1280" s="7" t="s">
        <v>5136</v>
      </c>
      <c r="D1280" s="7">
        <v>-1.4170370067490901</v>
      </c>
      <c r="E1280" s="8">
        <v>1.9670364901917E-22</v>
      </c>
      <c r="F1280" s="8">
        <v>5.9682419590028603E-21</v>
      </c>
    </row>
    <row r="1281" spans="1:6" x14ac:dyDescent="0.35">
      <c r="A1281" s="7" t="s">
        <v>5137</v>
      </c>
      <c r="D1281" s="7">
        <v>-1.41685046369732</v>
      </c>
      <c r="E1281" s="8">
        <v>3.87106357855693E-42</v>
      </c>
      <c r="F1281" s="8">
        <v>1.32629357905724E-39</v>
      </c>
    </row>
    <row r="1282" spans="1:6" x14ac:dyDescent="0.35">
      <c r="A1282" s="7" t="s">
        <v>5138</v>
      </c>
      <c r="B1282" s="7" t="s">
        <v>5139</v>
      </c>
      <c r="C1282" s="7" t="s">
        <v>5140</v>
      </c>
      <c r="D1282" s="7">
        <v>-1.4167793241347599</v>
      </c>
      <c r="E1282" s="7">
        <v>3.72473146790558E-3</v>
      </c>
      <c r="F1282" s="7">
        <v>7.1953394695875904E-3</v>
      </c>
    </row>
    <row r="1283" spans="1:6" x14ac:dyDescent="0.35">
      <c r="A1283" s="7" t="s">
        <v>5141</v>
      </c>
      <c r="B1283" s="7" t="s">
        <v>2701</v>
      </c>
      <c r="C1283" s="7" t="s">
        <v>2702</v>
      </c>
      <c r="D1283" s="7">
        <v>-1.41655941030906</v>
      </c>
      <c r="E1283" s="7">
        <v>4.0243375691184601E-2</v>
      </c>
      <c r="F1283" s="7">
        <v>6.2185415762244997E-2</v>
      </c>
    </row>
    <row r="1284" spans="1:6" x14ac:dyDescent="0.35">
      <c r="A1284" s="7" t="s">
        <v>5142</v>
      </c>
      <c r="B1284" s="7" t="s">
        <v>5143</v>
      </c>
      <c r="C1284" s="7" t="s">
        <v>5144</v>
      </c>
      <c r="D1284" s="7">
        <v>-1.41650740832022</v>
      </c>
      <c r="E1284" s="8">
        <v>4.7692625441119899E-23</v>
      </c>
      <c r="F1284" s="8">
        <v>1.55408420306212E-21</v>
      </c>
    </row>
    <row r="1285" spans="1:6" x14ac:dyDescent="0.35">
      <c r="A1285" s="7" t="s">
        <v>5145</v>
      </c>
      <c r="B1285" s="7" t="s">
        <v>5146</v>
      </c>
      <c r="C1285" s="7" t="s">
        <v>5147</v>
      </c>
      <c r="D1285" s="7">
        <v>-1.41640823648291</v>
      </c>
      <c r="E1285" s="8">
        <v>4.0549359346292999E-17</v>
      </c>
      <c r="F1285" s="8">
        <v>6.1294891408862804E-16</v>
      </c>
    </row>
    <row r="1286" spans="1:6" x14ac:dyDescent="0.35">
      <c r="A1286" s="7" t="s">
        <v>5148</v>
      </c>
      <c r="B1286" s="7" t="s">
        <v>2982</v>
      </c>
      <c r="C1286" s="7" t="s">
        <v>2983</v>
      </c>
      <c r="D1286" s="7">
        <v>-1.4162703203876099</v>
      </c>
      <c r="E1286" s="8">
        <v>2.7472724487084699E-7</v>
      </c>
      <c r="F1286" s="8">
        <v>1.0664332348820399E-6</v>
      </c>
    </row>
    <row r="1287" spans="1:6" x14ac:dyDescent="0.35">
      <c r="A1287" s="7" t="s">
        <v>5149</v>
      </c>
      <c r="B1287" s="7" t="s">
        <v>5150</v>
      </c>
      <c r="C1287" s="7" t="s">
        <v>5151</v>
      </c>
      <c r="D1287" s="7">
        <v>-1.4161800422919599</v>
      </c>
      <c r="E1287" s="8">
        <v>1.38979381704263E-15</v>
      </c>
      <c r="F1287" s="8">
        <v>1.7029802094756999E-14</v>
      </c>
    </row>
    <row r="1288" spans="1:6" x14ac:dyDescent="0.35">
      <c r="A1288" s="7" t="s">
        <v>5152</v>
      </c>
      <c r="B1288" s="7" t="s">
        <v>5153</v>
      </c>
      <c r="C1288" s="7" t="s">
        <v>5154</v>
      </c>
      <c r="D1288" s="7">
        <v>-1.41557704757139</v>
      </c>
      <c r="E1288" s="8">
        <v>1.34526039354E-20</v>
      </c>
      <c r="F1288" s="8">
        <v>3.1882146517901702E-19</v>
      </c>
    </row>
    <row r="1289" spans="1:6" x14ac:dyDescent="0.35">
      <c r="A1289" s="7" t="s">
        <v>5155</v>
      </c>
      <c r="B1289" s="7" t="s">
        <v>5156</v>
      </c>
      <c r="C1289" s="7" t="s">
        <v>5157</v>
      </c>
      <c r="D1289" s="7">
        <v>-1.4151739759139701</v>
      </c>
      <c r="E1289" s="8">
        <v>9.9906899950412604E-8</v>
      </c>
      <c r="F1289" s="8">
        <v>4.1529763208308399E-7</v>
      </c>
    </row>
    <row r="1290" spans="1:6" x14ac:dyDescent="0.35">
      <c r="A1290" s="7" t="s">
        <v>5158</v>
      </c>
      <c r="B1290" s="7" t="s">
        <v>4501</v>
      </c>
      <c r="C1290" s="7" t="s">
        <v>4502</v>
      </c>
      <c r="D1290" s="7">
        <v>-1.41463739896675</v>
      </c>
      <c r="E1290" s="8">
        <v>2.92876535045066E-8</v>
      </c>
      <c r="F1290" s="8">
        <v>1.3096446024036101E-7</v>
      </c>
    </row>
    <row r="1291" spans="1:6" x14ac:dyDescent="0.35">
      <c r="A1291" s="7" t="s">
        <v>5159</v>
      </c>
      <c r="C1291" s="7" t="s">
        <v>5160</v>
      </c>
      <c r="D1291" s="7">
        <v>-1.4143297880594501</v>
      </c>
      <c r="E1291" s="8">
        <v>3.4345495844343699E-34</v>
      </c>
      <c r="F1291" s="8">
        <v>4.56895373549755E-32</v>
      </c>
    </row>
    <row r="1292" spans="1:6" x14ac:dyDescent="0.35">
      <c r="A1292" s="7" t="s">
        <v>5161</v>
      </c>
      <c r="B1292" s="7" t="s">
        <v>5162</v>
      </c>
      <c r="C1292" s="7" t="s">
        <v>5163</v>
      </c>
      <c r="D1292" s="7">
        <v>-1.41353290189781</v>
      </c>
      <c r="E1292" s="8">
        <v>3.3245280817389299E-20</v>
      </c>
      <c r="F1292" s="8">
        <v>7.5579448178409895E-19</v>
      </c>
    </row>
    <row r="1293" spans="1:6" x14ac:dyDescent="0.35">
      <c r="A1293" s="7" t="s">
        <v>5164</v>
      </c>
      <c r="B1293" s="7" t="s">
        <v>5165</v>
      </c>
      <c r="C1293" s="7" t="s">
        <v>5166</v>
      </c>
      <c r="D1293" s="7">
        <v>-1.41321727215531</v>
      </c>
      <c r="E1293" s="8">
        <v>9.8443115774821397E-25</v>
      </c>
      <c r="F1293" s="8">
        <v>3.9958258017730902E-23</v>
      </c>
    </row>
    <row r="1294" spans="1:6" x14ac:dyDescent="0.35">
      <c r="A1294" s="7" t="s">
        <v>5167</v>
      </c>
      <c r="B1294" s="7" t="s">
        <v>5168</v>
      </c>
      <c r="C1294" s="7" t="s">
        <v>5169</v>
      </c>
      <c r="D1294" s="7">
        <v>-1.4129844435838399</v>
      </c>
      <c r="E1294" s="8">
        <v>1.4446478211344001E-8</v>
      </c>
      <c r="F1294" s="8">
        <v>6.7365560443943098E-8</v>
      </c>
    </row>
    <row r="1295" spans="1:6" x14ac:dyDescent="0.35">
      <c r="A1295" s="7" t="s">
        <v>5170</v>
      </c>
      <c r="B1295" s="7" t="s">
        <v>5171</v>
      </c>
      <c r="C1295" s="7" t="s">
        <v>5172</v>
      </c>
      <c r="D1295" s="7">
        <v>-1.4129395147105099</v>
      </c>
      <c r="E1295" s="8">
        <v>3.1121462206165201E-23</v>
      </c>
      <c r="F1295" s="8">
        <v>1.04198771960936E-21</v>
      </c>
    </row>
    <row r="1296" spans="1:6" x14ac:dyDescent="0.35">
      <c r="A1296" s="7" t="s">
        <v>5173</v>
      </c>
      <c r="B1296" s="7" t="s">
        <v>5174</v>
      </c>
      <c r="C1296" s="7" t="s">
        <v>5175</v>
      </c>
      <c r="D1296" s="7">
        <v>-1.41250605677781</v>
      </c>
      <c r="E1296" s="8">
        <v>2.8804919732240201E-5</v>
      </c>
      <c r="F1296" s="8">
        <v>8.1571916214856502E-5</v>
      </c>
    </row>
    <row r="1297" spans="1:17" x14ac:dyDescent="0.35">
      <c r="A1297" s="7" t="s">
        <v>5176</v>
      </c>
      <c r="B1297" s="7" t="s">
        <v>5177</v>
      </c>
      <c r="C1297" s="7" t="s">
        <v>5178</v>
      </c>
      <c r="D1297" s="7">
        <v>-1.4118747173445201</v>
      </c>
      <c r="E1297" s="8">
        <v>3.6471660178941999E-22</v>
      </c>
      <c r="F1297" s="8">
        <v>1.07382230494542E-20</v>
      </c>
    </row>
    <row r="1298" spans="1:17" x14ac:dyDescent="0.35">
      <c r="A1298" s="7" t="s">
        <v>5179</v>
      </c>
      <c r="D1298" s="7">
        <v>-1.41175767729136</v>
      </c>
      <c r="E1298" s="8">
        <v>3.37948751531486E-12</v>
      </c>
      <c r="F1298" s="8">
        <v>2.5954976808518101E-11</v>
      </c>
    </row>
    <row r="1299" spans="1:17" x14ac:dyDescent="0.35">
      <c r="A1299" s="7" t="s">
        <v>5180</v>
      </c>
      <c r="B1299" s="7" t="s">
        <v>4110</v>
      </c>
      <c r="C1299" s="7" t="s">
        <v>4111</v>
      </c>
      <c r="D1299" s="7">
        <v>-1.41170884313061</v>
      </c>
      <c r="E1299" s="8">
        <v>2.99655664282676E-27</v>
      </c>
      <c r="F1299" s="8">
        <v>1.66500746388774E-25</v>
      </c>
    </row>
    <row r="1300" spans="1:17" x14ac:dyDescent="0.35">
      <c r="A1300" s="7" t="s">
        <v>5181</v>
      </c>
      <c r="B1300" s="7" t="s">
        <v>1502</v>
      </c>
      <c r="C1300" s="7" t="s">
        <v>157</v>
      </c>
      <c r="D1300" s="7">
        <v>-1.4115214108668499</v>
      </c>
      <c r="E1300" s="8">
        <v>2.5217623872610201E-18</v>
      </c>
      <c r="F1300" s="8">
        <v>4.4577225516810903E-17</v>
      </c>
    </row>
    <row r="1301" spans="1:17" x14ac:dyDescent="0.35">
      <c r="A1301" s="7" t="s">
        <v>5182</v>
      </c>
      <c r="B1301" s="7" t="s">
        <v>5183</v>
      </c>
      <c r="C1301" s="7" t="s">
        <v>5184</v>
      </c>
      <c r="D1301" s="7">
        <v>-1.4113118048400799</v>
      </c>
      <c r="E1301" s="7">
        <v>1.65507420902992E-4</v>
      </c>
      <c r="F1301" s="7">
        <v>4.1299430595915799E-4</v>
      </c>
    </row>
    <row r="1302" spans="1:17" x14ac:dyDescent="0.35">
      <c r="A1302" s="7" t="s">
        <v>5185</v>
      </c>
      <c r="B1302" s="7" t="s">
        <v>5186</v>
      </c>
      <c r="C1302" s="7" t="s">
        <v>5187</v>
      </c>
      <c r="D1302" s="7">
        <v>-1.4111169272183901</v>
      </c>
      <c r="E1302" s="8">
        <v>1.07777602512884E-5</v>
      </c>
      <c r="F1302" s="8">
        <v>3.283778443796E-5</v>
      </c>
    </row>
    <row r="1303" spans="1:17" x14ac:dyDescent="0.35">
      <c r="A1303" s="7" t="s">
        <v>5188</v>
      </c>
      <c r="D1303" s="7">
        <v>-1.4096214320504901</v>
      </c>
      <c r="E1303" s="8">
        <v>1.9504802181385399E-18</v>
      </c>
      <c r="F1303" s="8">
        <v>3.5033674745967298E-17</v>
      </c>
    </row>
    <row r="1304" spans="1:17" x14ac:dyDescent="0.35">
      <c r="A1304" s="7" t="s">
        <v>5189</v>
      </c>
      <c r="B1304" s="7" t="s">
        <v>5190</v>
      </c>
      <c r="C1304" s="7" t="s">
        <v>5191</v>
      </c>
      <c r="D1304" s="7">
        <v>-1.4093022525122501</v>
      </c>
      <c r="E1304" s="8">
        <v>9.5334088114489404E-9</v>
      </c>
      <c r="F1304" s="8">
        <v>4.5443690214993102E-8</v>
      </c>
      <c r="Q1304" s="7" t="s">
        <v>5192</v>
      </c>
    </row>
    <row r="1305" spans="1:17" x14ac:dyDescent="0.35">
      <c r="A1305" s="7" t="s">
        <v>5193</v>
      </c>
      <c r="B1305" s="7" t="s">
        <v>5194</v>
      </c>
      <c r="C1305" s="7" t="s">
        <v>5195</v>
      </c>
      <c r="D1305" s="7">
        <v>-1.40839160847509</v>
      </c>
      <c r="E1305" s="8">
        <v>4.7460713608567397E-10</v>
      </c>
      <c r="F1305" s="8">
        <v>2.7163346765920899E-9</v>
      </c>
    </row>
    <row r="1306" spans="1:17" x14ac:dyDescent="0.35">
      <c r="A1306" s="7" t="s">
        <v>5196</v>
      </c>
      <c r="B1306" s="7" t="s">
        <v>5197</v>
      </c>
      <c r="C1306" s="7" t="s">
        <v>5198</v>
      </c>
      <c r="D1306" s="7">
        <v>-1.40826546248413</v>
      </c>
      <c r="E1306" s="8">
        <v>2.25715257350557E-28</v>
      </c>
      <c r="F1306" s="8">
        <v>1.4316684101672501E-26</v>
      </c>
    </row>
    <row r="1307" spans="1:17" x14ac:dyDescent="0.35">
      <c r="A1307" s="7" t="s">
        <v>5199</v>
      </c>
      <c r="B1307" s="7" t="s">
        <v>5200</v>
      </c>
      <c r="C1307" s="7" t="s">
        <v>5201</v>
      </c>
      <c r="D1307" s="7">
        <v>-1.4082613123026</v>
      </c>
      <c r="E1307" s="8">
        <v>4.0899008599361702E-10</v>
      </c>
      <c r="F1307" s="8">
        <v>2.3642982609115099E-9</v>
      </c>
    </row>
    <row r="1308" spans="1:17" x14ac:dyDescent="0.35">
      <c r="A1308" s="7" t="s">
        <v>5202</v>
      </c>
      <c r="B1308" s="7" t="s">
        <v>4519</v>
      </c>
      <c r="C1308" s="7" t="s">
        <v>4520</v>
      </c>
      <c r="D1308" s="7">
        <v>-1.4078183512068601</v>
      </c>
      <c r="E1308" s="8">
        <v>7.9760767547342304E-14</v>
      </c>
      <c r="F1308" s="8">
        <v>7.6966466036903304E-13</v>
      </c>
    </row>
    <row r="1309" spans="1:17" x14ac:dyDescent="0.35">
      <c r="A1309" s="7" t="s">
        <v>5203</v>
      </c>
      <c r="B1309" s="7" t="s">
        <v>5204</v>
      </c>
      <c r="C1309" s="7" t="s">
        <v>5205</v>
      </c>
      <c r="D1309" s="7">
        <v>-1.4077961741707701</v>
      </c>
      <c r="E1309" s="8">
        <v>4.4881550541617798E-10</v>
      </c>
      <c r="F1309" s="8">
        <v>2.5789792704813E-9</v>
      </c>
    </row>
    <row r="1310" spans="1:17" x14ac:dyDescent="0.35">
      <c r="A1310" s="7" t="s">
        <v>5206</v>
      </c>
      <c r="B1310" s="7" t="s">
        <v>5207</v>
      </c>
      <c r="C1310" s="7" t="s">
        <v>5208</v>
      </c>
      <c r="D1310" s="7">
        <v>-1.40749174126176</v>
      </c>
      <c r="E1310" s="7">
        <v>5.9705941325381804E-4</v>
      </c>
      <c r="F1310" s="7">
        <v>1.3455431935885801E-3</v>
      </c>
    </row>
    <row r="1311" spans="1:17" x14ac:dyDescent="0.35">
      <c r="A1311" s="7" t="s">
        <v>5209</v>
      </c>
      <c r="B1311" s="7" t="s">
        <v>5210</v>
      </c>
      <c r="C1311" s="7" t="s">
        <v>5211</v>
      </c>
      <c r="D1311" s="7">
        <v>-1.4074101306528</v>
      </c>
      <c r="E1311" s="8">
        <v>1.69898616650127E-18</v>
      </c>
      <c r="F1311" s="8">
        <v>3.0861152376563803E-17</v>
      </c>
    </row>
    <row r="1312" spans="1:17" x14ac:dyDescent="0.35">
      <c r="A1312" s="7" t="s">
        <v>5212</v>
      </c>
      <c r="B1312" s="7" t="s">
        <v>5213</v>
      </c>
      <c r="C1312" s="7" t="s">
        <v>5214</v>
      </c>
      <c r="D1312" s="7">
        <v>-1.40738700593671</v>
      </c>
      <c r="E1312" s="8">
        <v>1.1152820979484001E-12</v>
      </c>
      <c r="F1312" s="8">
        <v>9.1558631689682502E-12</v>
      </c>
    </row>
    <row r="1313" spans="1:6" x14ac:dyDescent="0.35">
      <c r="A1313" s="7" t="s">
        <v>5215</v>
      </c>
      <c r="B1313" s="7" t="s">
        <v>5216</v>
      </c>
      <c r="C1313" s="7" t="s">
        <v>5217</v>
      </c>
      <c r="D1313" s="7">
        <v>-1.4073117304888301</v>
      </c>
      <c r="E1313" s="8">
        <v>2.5312055748846202E-14</v>
      </c>
      <c r="F1313" s="8">
        <v>2.6072657273326398E-13</v>
      </c>
    </row>
    <row r="1314" spans="1:6" x14ac:dyDescent="0.35">
      <c r="A1314" s="7" t="s">
        <v>5218</v>
      </c>
      <c r="C1314" s="7" t="s">
        <v>5219</v>
      </c>
      <c r="D1314" s="7">
        <v>-1.4065715926975499</v>
      </c>
      <c r="E1314" s="8">
        <v>8.3227119620549003E-29</v>
      </c>
      <c r="F1314" s="8">
        <v>5.5628884660800897E-27</v>
      </c>
    </row>
    <row r="1315" spans="1:6" x14ac:dyDescent="0.35">
      <c r="A1315" s="7" t="s">
        <v>5220</v>
      </c>
      <c r="B1315" s="7" t="s">
        <v>5221</v>
      </c>
      <c r="C1315" s="7" t="s">
        <v>5222</v>
      </c>
      <c r="D1315" s="7">
        <v>-1.4058785046759501</v>
      </c>
      <c r="E1315" s="8">
        <v>4.8542951486668499E-34</v>
      </c>
      <c r="F1315" s="8">
        <v>6.3192520774609499E-32</v>
      </c>
    </row>
    <row r="1316" spans="1:6" x14ac:dyDescent="0.35">
      <c r="A1316" s="7" t="s">
        <v>5223</v>
      </c>
      <c r="B1316" s="7" t="s">
        <v>3344</v>
      </c>
      <c r="C1316" s="7" t="s">
        <v>3345</v>
      </c>
      <c r="D1316" s="7">
        <v>-1.4053364249916001</v>
      </c>
      <c r="E1316" s="8">
        <v>6.0473627497306905E-14</v>
      </c>
      <c r="F1316" s="8">
        <v>5.9478243990200599E-13</v>
      </c>
    </row>
    <row r="1317" spans="1:6" x14ac:dyDescent="0.35">
      <c r="A1317" s="7" t="s">
        <v>5224</v>
      </c>
      <c r="B1317" s="7" t="s">
        <v>2979</v>
      </c>
      <c r="C1317" s="7" t="s">
        <v>2980</v>
      </c>
      <c r="D1317" s="7">
        <v>-1.40512267242629</v>
      </c>
      <c r="E1317" s="8">
        <v>6.5819734447692301E-6</v>
      </c>
      <c r="F1317" s="8">
        <v>2.0734581590963199E-5</v>
      </c>
    </row>
    <row r="1318" spans="1:6" x14ac:dyDescent="0.35">
      <c r="A1318" s="7" t="s">
        <v>5225</v>
      </c>
      <c r="B1318" s="7" t="s">
        <v>5226</v>
      </c>
      <c r="C1318" s="7" t="s">
        <v>5227</v>
      </c>
      <c r="D1318" s="7">
        <v>-1.40497408593972</v>
      </c>
      <c r="E1318" s="8">
        <v>5.2365634772195397E-22</v>
      </c>
      <c r="F1318" s="8">
        <v>1.51086600589434E-20</v>
      </c>
    </row>
    <row r="1319" spans="1:6" x14ac:dyDescent="0.35">
      <c r="A1319" s="7" t="s">
        <v>5228</v>
      </c>
      <c r="B1319" s="7" t="s">
        <v>5229</v>
      </c>
      <c r="C1319" s="7" t="s">
        <v>5230</v>
      </c>
      <c r="D1319" s="7">
        <v>-1.4046973480076901</v>
      </c>
      <c r="E1319" s="8">
        <v>4.8588599297791598E-5</v>
      </c>
      <c r="F1319" s="7">
        <v>1.3257057071743901E-4</v>
      </c>
    </row>
    <row r="1320" spans="1:6" x14ac:dyDescent="0.35">
      <c r="A1320" s="7" t="s">
        <v>5231</v>
      </c>
      <c r="B1320" s="7" t="s">
        <v>5232</v>
      </c>
      <c r="C1320" s="7" t="s">
        <v>5232</v>
      </c>
      <c r="D1320" s="7">
        <v>-1.40467110575569</v>
      </c>
      <c r="E1320" s="8">
        <v>2.00636708035194E-22</v>
      </c>
      <c r="F1320" s="8">
        <v>6.07073160587948E-21</v>
      </c>
    </row>
    <row r="1321" spans="1:6" x14ac:dyDescent="0.35">
      <c r="A1321" s="7" t="s">
        <v>5233</v>
      </c>
      <c r="B1321" s="7" t="s">
        <v>5234</v>
      </c>
      <c r="C1321" s="7" t="s">
        <v>5235</v>
      </c>
      <c r="D1321" s="7">
        <v>-1.4033961554607099</v>
      </c>
      <c r="E1321" s="8">
        <v>7.0445919491528604E-14</v>
      </c>
      <c r="F1321" s="8">
        <v>6.8595381089925597E-13</v>
      </c>
    </row>
    <row r="1322" spans="1:6" x14ac:dyDescent="0.35">
      <c r="A1322" s="7" t="s">
        <v>5236</v>
      </c>
      <c r="B1322" s="7" t="s">
        <v>5237</v>
      </c>
      <c r="C1322" s="7" t="s">
        <v>5238</v>
      </c>
      <c r="D1322" s="7">
        <v>-1.4033136102173001</v>
      </c>
      <c r="E1322" s="8">
        <v>7.5777187393383796E-20</v>
      </c>
      <c r="F1322" s="8">
        <v>1.6454002068043101E-18</v>
      </c>
    </row>
    <row r="1323" spans="1:6" x14ac:dyDescent="0.35">
      <c r="A1323" s="7" t="s">
        <v>5239</v>
      </c>
      <c r="B1323" s="7" t="s">
        <v>5240</v>
      </c>
      <c r="C1323" s="7" t="s">
        <v>5240</v>
      </c>
      <c r="D1323" s="7">
        <v>-1.4031519344141501</v>
      </c>
      <c r="E1323" s="8">
        <v>1.85766126304287E-26</v>
      </c>
      <c r="F1323" s="8">
        <v>9.5246499163039896E-25</v>
      </c>
    </row>
    <row r="1324" spans="1:6" x14ac:dyDescent="0.35">
      <c r="A1324" s="7" t="s">
        <v>5241</v>
      </c>
      <c r="B1324" s="7" t="s">
        <v>5242</v>
      </c>
      <c r="C1324" s="7" t="s">
        <v>5243</v>
      </c>
      <c r="D1324" s="7">
        <v>-1.40258139267802</v>
      </c>
      <c r="E1324" s="8">
        <v>4.27803312146452E-7</v>
      </c>
      <c r="F1324" s="8">
        <v>1.6153415809121E-6</v>
      </c>
    </row>
    <row r="1325" spans="1:6" x14ac:dyDescent="0.35">
      <c r="A1325" s="7" t="s">
        <v>5244</v>
      </c>
      <c r="B1325" s="7" t="s">
        <v>4734</v>
      </c>
      <c r="C1325" s="7" t="s">
        <v>4735</v>
      </c>
      <c r="D1325" s="7">
        <v>-1.4022517489561399</v>
      </c>
      <c r="E1325" s="8">
        <v>1.43816786933616E-15</v>
      </c>
      <c r="F1325" s="8">
        <v>1.7591013032651999E-14</v>
      </c>
    </row>
    <row r="1326" spans="1:6" x14ac:dyDescent="0.35">
      <c r="A1326" s="7" t="s">
        <v>5245</v>
      </c>
      <c r="B1326" s="7" t="s">
        <v>5246</v>
      </c>
      <c r="C1326" s="7" t="s">
        <v>5247</v>
      </c>
      <c r="D1326" s="7">
        <v>-1.4022383491614501</v>
      </c>
      <c r="E1326" s="7">
        <v>3.58023915966887E-3</v>
      </c>
      <c r="F1326" s="7">
        <v>6.9419666662492103E-3</v>
      </c>
    </row>
    <row r="1327" spans="1:6" x14ac:dyDescent="0.35">
      <c r="A1327" s="7" t="s">
        <v>5248</v>
      </c>
      <c r="B1327" s="7" t="s">
        <v>2988</v>
      </c>
      <c r="C1327" s="7" t="s">
        <v>2989</v>
      </c>
      <c r="D1327" s="7">
        <v>-1.40161318528112</v>
      </c>
      <c r="E1327" s="8">
        <v>8.4879237602156896E-14</v>
      </c>
      <c r="F1327" s="8">
        <v>8.15314883327113E-13</v>
      </c>
    </row>
    <row r="1328" spans="1:6" x14ac:dyDescent="0.35">
      <c r="A1328" s="7" t="s">
        <v>5249</v>
      </c>
      <c r="B1328" s="7" t="s">
        <v>5250</v>
      </c>
      <c r="C1328" s="7" t="s">
        <v>5251</v>
      </c>
      <c r="D1328" s="7">
        <v>-1.4008012347538901</v>
      </c>
      <c r="E1328" s="8">
        <v>3.26431754687116E-11</v>
      </c>
      <c r="F1328" s="8">
        <v>2.1846480822226999E-10</v>
      </c>
    </row>
    <row r="1329" spans="1:6" x14ac:dyDescent="0.35">
      <c r="A1329" s="7" t="s">
        <v>5252</v>
      </c>
      <c r="B1329" s="7" t="s">
        <v>5253</v>
      </c>
      <c r="C1329" s="7" t="s">
        <v>5254</v>
      </c>
      <c r="D1329" s="7">
        <v>-1.40079160106904</v>
      </c>
      <c r="E1329" s="8">
        <v>3.9524758973051298E-28</v>
      </c>
      <c r="F1329" s="8">
        <v>2.4335767982562899E-26</v>
      </c>
    </row>
    <row r="1330" spans="1:6" x14ac:dyDescent="0.35">
      <c r="A1330" s="7" t="s">
        <v>5255</v>
      </c>
      <c r="B1330" s="7" t="s">
        <v>5256</v>
      </c>
      <c r="C1330" s="7" t="s">
        <v>5257</v>
      </c>
      <c r="D1330" s="7">
        <v>-1.3999092393552099</v>
      </c>
      <c r="E1330" s="8">
        <v>3.7584658149043602E-10</v>
      </c>
      <c r="F1330" s="8">
        <v>2.1830884779549101E-9</v>
      </c>
    </row>
    <row r="1331" spans="1:6" x14ac:dyDescent="0.35">
      <c r="A1331" s="7" t="s">
        <v>5258</v>
      </c>
      <c r="B1331" s="7" t="s">
        <v>5259</v>
      </c>
      <c r="C1331" s="7" t="s">
        <v>5260</v>
      </c>
      <c r="D1331" s="7">
        <v>-1.39976228160637</v>
      </c>
      <c r="E1331" s="8">
        <v>2.7847747223555199E-16</v>
      </c>
      <c r="F1331" s="8">
        <v>3.7486741238436398E-15</v>
      </c>
    </row>
    <row r="1332" spans="1:6" x14ac:dyDescent="0.35">
      <c r="A1332" s="7" t="s">
        <v>5261</v>
      </c>
      <c r="B1332" s="7" t="s">
        <v>5262</v>
      </c>
      <c r="C1332" s="7" t="s">
        <v>5263</v>
      </c>
      <c r="D1332" s="7">
        <v>-1.39959113357137</v>
      </c>
      <c r="E1332" s="8">
        <v>1.5515065870828701E-17</v>
      </c>
      <c r="F1332" s="8">
        <v>2.4702569204646398E-16</v>
      </c>
    </row>
    <row r="1333" spans="1:6" x14ac:dyDescent="0.35">
      <c r="A1333" s="7" t="s">
        <v>5264</v>
      </c>
      <c r="B1333" s="7" t="s">
        <v>1949</v>
      </c>
      <c r="C1333" s="7" t="s">
        <v>76</v>
      </c>
      <c r="D1333" s="7">
        <v>-1.39913287967365</v>
      </c>
      <c r="E1333" s="8">
        <v>4.5184442829012302E-15</v>
      </c>
      <c r="F1333" s="8">
        <v>5.1715708848152602E-14</v>
      </c>
    </row>
    <row r="1334" spans="1:6" x14ac:dyDescent="0.35">
      <c r="A1334" s="7" t="s">
        <v>5265</v>
      </c>
      <c r="B1334" s="7" t="s">
        <v>5046</v>
      </c>
      <c r="C1334" s="7" t="s">
        <v>5047</v>
      </c>
      <c r="D1334" s="7">
        <v>-1.3988631028776899</v>
      </c>
      <c r="E1334" s="8">
        <v>6.3043328274601698E-6</v>
      </c>
      <c r="F1334" s="8">
        <v>1.9912818510291299E-5</v>
      </c>
    </row>
    <row r="1335" spans="1:6" x14ac:dyDescent="0.35">
      <c r="A1335" s="7" t="s">
        <v>5266</v>
      </c>
      <c r="B1335" s="7" t="s">
        <v>4466</v>
      </c>
      <c r="C1335" s="7" t="s">
        <v>4467</v>
      </c>
      <c r="D1335" s="7">
        <v>-1.3972510885273199</v>
      </c>
      <c r="E1335" s="8">
        <v>3.2931830280342199E-17</v>
      </c>
      <c r="F1335" s="8">
        <v>5.0350889837184303E-16</v>
      </c>
    </row>
    <row r="1336" spans="1:6" x14ac:dyDescent="0.35">
      <c r="A1336" s="7" t="s">
        <v>5267</v>
      </c>
      <c r="B1336" s="7" t="s">
        <v>5268</v>
      </c>
      <c r="C1336" s="7" t="s">
        <v>5269</v>
      </c>
      <c r="D1336" s="7">
        <v>-1.39709384170142</v>
      </c>
      <c r="E1336" s="8">
        <v>8.1240991200603003E-7</v>
      </c>
      <c r="F1336" s="8">
        <v>2.9396765015836999E-6</v>
      </c>
    </row>
    <row r="1337" spans="1:6" x14ac:dyDescent="0.35">
      <c r="A1337" s="7" t="s">
        <v>5270</v>
      </c>
      <c r="B1337" s="7" t="s">
        <v>5271</v>
      </c>
      <c r="C1337" s="7" t="s">
        <v>5272</v>
      </c>
      <c r="D1337" s="7">
        <v>-1.39686775015251</v>
      </c>
      <c r="E1337" s="8">
        <v>5.7993034484885799E-32</v>
      </c>
      <c r="F1337" s="8">
        <v>5.8286197802594298E-30</v>
      </c>
    </row>
    <row r="1338" spans="1:6" x14ac:dyDescent="0.35">
      <c r="A1338" s="7" t="s">
        <v>5273</v>
      </c>
      <c r="B1338" s="7" t="s">
        <v>5274</v>
      </c>
      <c r="C1338" s="7" t="s">
        <v>5275</v>
      </c>
      <c r="D1338" s="7">
        <v>-1.39615702524823</v>
      </c>
      <c r="E1338" s="8">
        <v>1.6490815028179201E-10</v>
      </c>
      <c r="F1338" s="8">
        <v>1.00382466228646E-9</v>
      </c>
    </row>
    <row r="1339" spans="1:6" x14ac:dyDescent="0.35">
      <c r="A1339" s="7" t="s">
        <v>5276</v>
      </c>
      <c r="D1339" s="7">
        <v>-1.39567830584891</v>
      </c>
      <c r="E1339" s="8">
        <v>3.3033009516558499E-15</v>
      </c>
      <c r="F1339" s="8">
        <v>3.86162025939243E-14</v>
      </c>
    </row>
    <row r="1340" spans="1:6" x14ac:dyDescent="0.35">
      <c r="A1340" s="7" t="s">
        <v>5277</v>
      </c>
      <c r="B1340" s="7" t="s">
        <v>5278</v>
      </c>
      <c r="C1340" s="7" t="s">
        <v>5278</v>
      </c>
      <c r="D1340" s="7">
        <v>-1.3955792659628301</v>
      </c>
      <c r="E1340" s="8">
        <v>6.4107401257012201E-27</v>
      </c>
      <c r="F1340" s="8">
        <v>3.4566786624528E-25</v>
      </c>
    </row>
    <row r="1341" spans="1:6" x14ac:dyDescent="0.35">
      <c r="A1341" s="7" t="s">
        <v>5279</v>
      </c>
      <c r="B1341" s="7" t="s">
        <v>5280</v>
      </c>
      <c r="C1341" s="7" t="s">
        <v>5281</v>
      </c>
      <c r="D1341" s="7">
        <v>-1.39458831700407</v>
      </c>
      <c r="E1341" s="8">
        <v>2.9176053824968002E-19</v>
      </c>
      <c r="F1341" s="8">
        <v>5.8518002306681101E-18</v>
      </c>
    </row>
    <row r="1342" spans="1:6" x14ac:dyDescent="0.35">
      <c r="A1342" s="7" t="s">
        <v>5282</v>
      </c>
      <c r="B1342" s="7" t="s">
        <v>5283</v>
      </c>
      <c r="C1342" s="7" t="s">
        <v>5284</v>
      </c>
      <c r="D1342" s="7">
        <v>-1.394509497659</v>
      </c>
      <c r="E1342" s="8">
        <v>6.5624713429854397E-9</v>
      </c>
      <c r="F1342" s="8">
        <v>3.2078955804893099E-8</v>
      </c>
    </row>
    <row r="1343" spans="1:6" x14ac:dyDescent="0.35">
      <c r="A1343" s="7" t="s">
        <v>5285</v>
      </c>
      <c r="D1343" s="7">
        <v>-1.3939815521066199</v>
      </c>
      <c r="E1343" s="8">
        <v>4.78803738877172E-16</v>
      </c>
      <c r="F1343" s="8">
        <v>6.2270681310916699E-15</v>
      </c>
    </row>
    <row r="1344" spans="1:6" x14ac:dyDescent="0.35">
      <c r="A1344" s="7" t="s">
        <v>5286</v>
      </c>
      <c r="B1344" s="7" t="s">
        <v>5287</v>
      </c>
      <c r="C1344" s="7" t="s">
        <v>5288</v>
      </c>
      <c r="D1344" s="7">
        <v>-1.3935550493062001</v>
      </c>
      <c r="E1344" s="8">
        <v>3.5076281894757898E-39</v>
      </c>
      <c r="F1344" s="8">
        <v>8.6778086542800503E-37</v>
      </c>
    </row>
    <row r="1345" spans="1:6" x14ac:dyDescent="0.35">
      <c r="A1345" s="7" t="s">
        <v>5289</v>
      </c>
      <c r="B1345" s="7" t="s">
        <v>5290</v>
      </c>
      <c r="C1345" s="7" t="s">
        <v>5291</v>
      </c>
      <c r="D1345" s="7">
        <v>-1.3934383619272701</v>
      </c>
      <c r="E1345" s="8">
        <v>2.7291691177699801E-38</v>
      </c>
      <c r="F1345" s="8">
        <v>6.0657447769948699E-36</v>
      </c>
    </row>
    <row r="1346" spans="1:6" x14ac:dyDescent="0.35">
      <c r="A1346" s="7" t="s">
        <v>5292</v>
      </c>
      <c r="B1346" s="7" t="s">
        <v>5293</v>
      </c>
      <c r="C1346" s="7" t="s">
        <v>5294</v>
      </c>
      <c r="D1346" s="7">
        <v>-1.3933517341449799</v>
      </c>
      <c r="E1346" s="8">
        <v>1.85047256321855E-28</v>
      </c>
      <c r="F1346" s="8">
        <v>1.18194611441559E-26</v>
      </c>
    </row>
    <row r="1347" spans="1:6" x14ac:dyDescent="0.35">
      <c r="A1347" s="7" t="s">
        <v>5295</v>
      </c>
      <c r="B1347" s="7" t="s">
        <v>5296</v>
      </c>
      <c r="C1347" s="7" t="s">
        <v>5297</v>
      </c>
      <c r="D1347" s="7">
        <v>-1.39303713609839</v>
      </c>
      <c r="E1347" s="8">
        <v>1.4671892747449E-27</v>
      </c>
      <c r="F1347" s="8">
        <v>8.5248218487436105E-26</v>
      </c>
    </row>
    <row r="1348" spans="1:6" x14ac:dyDescent="0.35">
      <c r="A1348" s="7" t="s">
        <v>5298</v>
      </c>
      <c r="B1348" s="7" t="s">
        <v>5299</v>
      </c>
      <c r="C1348" s="7" t="s">
        <v>5300</v>
      </c>
      <c r="D1348" s="7">
        <v>-1.3925693941197099</v>
      </c>
      <c r="E1348" s="8">
        <v>1.3902223436710399E-11</v>
      </c>
      <c r="F1348" s="8">
        <v>9.8141260994466595E-11</v>
      </c>
    </row>
    <row r="1349" spans="1:6" x14ac:dyDescent="0.35">
      <c r="A1349" s="7" t="s">
        <v>5301</v>
      </c>
      <c r="B1349" s="7" t="s">
        <v>5302</v>
      </c>
      <c r="C1349" s="7" t="s">
        <v>5303</v>
      </c>
      <c r="D1349" s="7">
        <v>-1.3917923447849401</v>
      </c>
      <c r="E1349" s="8">
        <v>8.7447971893484703E-10</v>
      </c>
      <c r="F1349" s="8">
        <v>4.8324417457815601E-9</v>
      </c>
    </row>
    <row r="1350" spans="1:6" x14ac:dyDescent="0.35">
      <c r="A1350" s="7" t="s">
        <v>5304</v>
      </c>
      <c r="B1350" s="7" t="s">
        <v>5305</v>
      </c>
      <c r="C1350" s="7" t="s">
        <v>5306</v>
      </c>
      <c r="D1350" s="7">
        <v>-1.3903487318838801</v>
      </c>
      <c r="E1350" s="8">
        <v>1.76005177492495E-16</v>
      </c>
      <c r="F1350" s="8">
        <v>2.4257834835901599E-15</v>
      </c>
    </row>
    <row r="1351" spans="1:6" x14ac:dyDescent="0.35">
      <c r="A1351" s="7" t="s">
        <v>5307</v>
      </c>
      <c r="B1351" s="7" t="s">
        <v>5308</v>
      </c>
      <c r="C1351" s="7" t="s">
        <v>5309</v>
      </c>
      <c r="D1351" s="7">
        <v>-1.3891113109862301</v>
      </c>
      <c r="E1351" s="8">
        <v>1.9774769336253599E-14</v>
      </c>
      <c r="F1351" s="8">
        <v>2.0675160719410201E-13</v>
      </c>
    </row>
    <row r="1352" spans="1:6" x14ac:dyDescent="0.35">
      <c r="A1352" s="7" t="s">
        <v>5310</v>
      </c>
      <c r="B1352" s="7" t="s">
        <v>4339</v>
      </c>
      <c r="C1352" s="7" t="s">
        <v>4340</v>
      </c>
      <c r="D1352" s="7">
        <v>-1.38872167044004</v>
      </c>
      <c r="E1352" s="8">
        <v>4.1171122673611202E-22</v>
      </c>
      <c r="F1352" s="8">
        <v>1.20311658587905E-20</v>
      </c>
    </row>
    <row r="1353" spans="1:6" x14ac:dyDescent="0.35">
      <c r="A1353" s="7" t="s">
        <v>5311</v>
      </c>
      <c r="B1353" s="7" t="s">
        <v>5312</v>
      </c>
      <c r="C1353" s="7" t="s">
        <v>5313</v>
      </c>
      <c r="D1353" s="7">
        <v>-1.3880367507214499</v>
      </c>
      <c r="E1353" s="8">
        <v>3.1836568769168901E-15</v>
      </c>
      <c r="F1353" s="8">
        <v>3.7281310718661502E-14</v>
      </c>
    </row>
    <row r="1354" spans="1:6" x14ac:dyDescent="0.35">
      <c r="A1354" s="7" t="s">
        <v>5314</v>
      </c>
      <c r="B1354" s="7" t="s">
        <v>5315</v>
      </c>
      <c r="C1354" s="7" t="s">
        <v>5316</v>
      </c>
      <c r="D1354" s="7">
        <v>-1.38759378164548</v>
      </c>
      <c r="E1354" s="8">
        <v>1.0214469718890199E-23</v>
      </c>
      <c r="F1354" s="8">
        <v>3.6147322451800899E-22</v>
      </c>
    </row>
    <row r="1355" spans="1:6" x14ac:dyDescent="0.35">
      <c r="A1355" s="7" t="s">
        <v>5317</v>
      </c>
      <c r="B1355" s="7" t="s">
        <v>5318</v>
      </c>
      <c r="C1355" s="7" t="s">
        <v>5319</v>
      </c>
      <c r="D1355" s="7">
        <v>-1.38743131625891</v>
      </c>
      <c r="E1355" s="8">
        <v>1.3845039397901899E-12</v>
      </c>
      <c r="F1355" s="8">
        <v>1.12377899210256E-11</v>
      </c>
    </row>
    <row r="1356" spans="1:6" x14ac:dyDescent="0.35">
      <c r="A1356" s="7" t="s">
        <v>5320</v>
      </c>
      <c r="B1356" s="7" t="s">
        <v>5321</v>
      </c>
      <c r="C1356" s="7" t="s">
        <v>5322</v>
      </c>
      <c r="D1356" s="7">
        <v>-1.3870873636708201</v>
      </c>
      <c r="E1356" s="8">
        <v>3.4511564652961698E-5</v>
      </c>
      <c r="F1356" s="8">
        <v>9.6502828077567703E-5</v>
      </c>
    </row>
    <row r="1357" spans="1:6" x14ac:dyDescent="0.35">
      <c r="A1357" s="7" t="s">
        <v>5323</v>
      </c>
      <c r="D1357" s="7">
        <v>-1.38668256253511</v>
      </c>
      <c r="E1357" s="8">
        <v>1.3841327077407899E-41</v>
      </c>
      <c r="F1357" s="8">
        <v>4.5046104640314098E-39</v>
      </c>
    </row>
    <row r="1358" spans="1:6" x14ac:dyDescent="0.35">
      <c r="A1358" s="7" t="s">
        <v>5324</v>
      </c>
      <c r="B1358" s="7" t="s">
        <v>2701</v>
      </c>
      <c r="C1358" s="7" t="s">
        <v>2702</v>
      </c>
      <c r="D1358" s="7">
        <v>-1.38594339977825</v>
      </c>
      <c r="E1358" s="7">
        <v>3.12246996966292E-2</v>
      </c>
      <c r="F1358" s="7">
        <v>4.95145003020157E-2</v>
      </c>
    </row>
    <row r="1359" spans="1:6" x14ac:dyDescent="0.35">
      <c r="A1359" s="7" t="s">
        <v>5325</v>
      </c>
      <c r="B1359" s="7" t="s">
        <v>4186</v>
      </c>
      <c r="C1359" s="7" t="s">
        <v>4187</v>
      </c>
      <c r="D1359" s="7">
        <v>-1.3859412275602301</v>
      </c>
      <c r="E1359" s="8">
        <v>3.8076299066574502E-20</v>
      </c>
      <c r="F1359" s="8">
        <v>8.58129287495861E-19</v>
      </c>
    </row>
    <row r="1360" spans="1:6" x14ac:dyDescent="0.35">
      <c r="A1360" s="7" t="s">
        <v>5326</v>
      </c>
      <c r="B1360" s="7" t="s">
        <v>5327</v>
      </c>
      <c r="C1360" s="7" t="s">
        <v>5328</v>
      </c>
      <c r="D1360" s="7">
        <v>-1.3858548967913999</v>
      </c>
      <c r="E1360" s="8">
        <v>4.4337185787995999E-16</v>
      </c>
      <c r="F1360" s="8">
        <v>5.7910550237904498E-15</v>
      </c>
    </row>
    <row r="1361" spans="1:6" x14ac:dyDescent="0.35">
      <c r="A1361" s="7" t="s">
        <v>5329</v>
      </c>
      <c r="B1361" s="7" t="s">
        <v>5330</v>
      </c>
      <c r="C1361" s="7" t="s">
        <v>5331</v>
      </c>
      <c r="D1361" s="7">
        <v>-1.3856993501504999</v>
      </c>
      <c r="E1361" s="8">
        <v>8.7838403358606596E-10</v>
      </c>
      <c r="F1361" s="8">
        <v>4.8525459266765902E-9</v>
      </c>
    </row>
    <row r="1362" spans="1:6" x14ac:dyDescent="0.35">
      <c r="A1362" s="7" t="s">
        <v>5332</v>
      </c>
      <c r="B1362" s="7" t="s">
        <v>5333</v>
      </c>
      <c r="C1362" s="7" t="s">
        <v>5334</v>
      </c>
      <c r="D1362" s="7">
        <v>-1.3854914145763599</v>
      </c>
      <c r="E1362" s="8">
        <v>2.5452342023882899E-23</v>
      </c>
      <c r="F1362" s="8">
        <v>8.5848661329784002E-22</v>
      </c>
    </row>
    <row r="1363" spans="1:6" x14ac:dyDescent="0.35">
      <c r="A1363" s="7" t="s">
        <v>5335</v>
      </c>
      <c r="B1363" s="7" t="s">
        <v>5336</v>
      </c>
      <c r="C1363" s="7" t="s">
        <v>5337</v>
      </c>
      <c r="D1363" s="7">
        <v>-1.3848032477557899</v>
      </c>
      <c r="E1363" s="8">
        <v>1.57159333000261E-10</v>
      </c>
      <c r="F1363" s="8">
        <v>9.5836343205322995E-10</v>
      </c>
    </row>
    <row r="1364" spans="1:6" x14ac:dyDescent="0.35">
      <c r="A1364" s="7" t="s">
        <v>5338</v>
      </c>
      <c r="B1364" s="7" t="s">
        <v>2766</v>
      </c>
      <c r="C1364" s="7" t="s">
        <v>2767</v>
      </c>
      <c r="D1364" s="7">
        <v>-1.38456424145544</v>
      </c>
      <c r="E1364" s="8">
        <v>1.10956988293557E-37</v>
      </c>
      <c r="F1364" s="8">
        <v>2.28927295658499E-35</v>
      </c>
    </row>
    <row r="1365" spans="1:6" x14ac:dyDescent="0.35">
      <c r="A1365" s="7" t="s">
        <v>5339</v>
      </c>
      <c r="B1365" s="7" t="s">
        <v>5340</v>
      </c>
      <c r="C1365" s="7" t="s">
        <v>5341</v>
      </c>
      <c r="D1365" s="7">
        <v>-1.38404631759548</v>
      </c>
      <c r="E1365" s="8">
        <v>3.7620248018579401E-23</v>
      </c>
      <c r="F1365" s="8">
        <v>1.2496276187216499E-21</v>
      </c>
    </row>
    <row r="1366" spans="1:6" x14ac:dyDescent="0.35">
      <c r="A1366" s="7" t="s">
        <v>5342</v>
      </c>
      <c r="B1366" s="7" t="s">
        <v>4862</v>
      </c>
      <c r="C1366" s="7" t="s">
        <v>4863</v>
      </c>
      <c r="D1366" s="7">
        <v>-1.3839138660660599</v>
      </c>
      <c r="E1366" s="8">
        <v>1.2557401384822799E-8</v>
      </c>
      <c r="F1366" s="8">
        <v>5.8933555426196503E-8</v>
      </c>
    </row>
    <row r="1367" spans="1:6" x14ac:dyDescent="0.35">
      <c r="A1367" s="7" t="s">
        <v>5343</v>
      </c>
      <c r="B1367" s="7" t="s">
        <v>5106</v>
      </c>
      <c r="C1367" s="7" t="s">
        <v>5107</v>
      </c>
      <c r="D1367" s="7">
        <v>-1.38382927565021</v>
      </c>
      <c r="E1367" s="8">
        <v>9.0764282617254606E-16</v>
      </c>
      <c r="F1367" s="8">
        <v>1.13819659451798E-14</v>
      </c>
    </row>
    <row r="1368" spans="1:6" x14ac:dyDescent="0.35">
      <c r="A1368" s="7" t="s">
        <v>5344</v>
      </c>
      <c r="B1368" s="7" t="s">
        <v>5143</v>
      </c>
      <c r="C1368" s="7" t="s">
        <v>5144</v>
      </c>
      <c r="D1368" s="7">
        <v>-1.38379725459096</v>
      </c>
      <c r="E1368" s="8">
        <v>1.04614624622393E-18</v>
      </c>
      <c r="F1368" s="8">
        <v>1.9534851780154799E-17</v>
      </c>
    </row>
    <row r="1369" spans="1:6" x14ac:dyDescent="0.35">
      <c r="A1369" s="7" t="s">
        <v>5345</v>
      </c>
      <c r="B1369" s="7" t="s">
        <v>5346</v>
      </c>
      <c r="C1369" s="7" t="s">
        <v>5347</v>
      </c>
      <c r="D1369" s="7">
        <v>-1.3832233246840899</v>
      </c>
      <c r="E1369" s="8">
        <v>4.6871216845284203E-27</v>
      </c>
      <c r="F1369" s="8">
        <v>2.56012365735856E-25</v>
      </c>
    </row>
    <row r="1370" spans="1:6" x14ac:dyDescent="0.35">
      <c r="A1370" s="7" t="s">
        <v>5348</v>
      </c>
      <c r="B1370" s="7" t="s">
        <v>2817</v>
      </c>
      <c r="C1370" s="7" t="s">
        <v>2818</v>
      </c>
      <c r="D1370" s="7">
        <v>-1.38314010553712</v>
      </c>
      <c r="E1370" s="8">
        <v>3.69701871693272E-26</v>
      </c>
      <c r="F1370" s="8">
        <v>1.8177562801105801E-24</v>
      </c>
    </row>
    <row r="1371" spans="1:6" x14ac:dyDescent="0.35">
      <c r="A1371" s="7" t="s">
        <v>5349</v>
      </c>
      <c r="B1371" s="7" t="s">
        <v>5350</v>
      </c>
      <c r="C1371" s="7" t="s">
        <v>5351</v>
      </c>
      <c r="D1371" s="7">
        <v>-1.3825317515087501</v>
      </c>
      <c r="E1371" s="8">
        <v>9.5930769213417896E-19</v>
      </c>
      <c r="F1371" s="8">
        <v>1.79870192275159E-17</v>
      </c>
    </row>
    <row r="1372" spans="1:6" x14ac:dyDescent="0.35">
      <c r="A1372" s="7" t="s">
        <v>5352</v>
      </c>
      <c r="B1372" s="7" t="s">
        <v>5156</v>
      </c>
      <c r="C1372" s="7" t="s">
        <v>5157</v>
      </c>
      <c r="D1372" s="7">
        <v>-1.3824415875730101</v>
      </c>
      <c r="E1372" s="8">
        <v>5.7816495717916904E-17</v>
      </c>
      <c r="F1372" s="8">
        <v>8.5643915019699496E-16</v>
      </c>
    </row>
    <row r="1373" spans="1:6" x14ac:dyDescent="0.35">
      <c r="A1373" s="7" t="s">
        <v>5353</v>
      </c>
      <c r="B1373" s="7" t="s">
        <v>5354</v>
      </c>
      <c r="C1373" s="7" t="s">
        <v>5355</v>
      </c>
      <c r="D1373" s="7">
        <v>-1.38229487235738</v>
      </c>
      <c r="E1373" s="8">
        <v>8.9386267004333895E-19</v>
      </c>
      <c r="F1373" s="8">
        <v>1.6829180952004E-17</v>
      </c>
    </row>
    <row r="1374" spans="1:6" x14ac:dyDescent="0.35">
      <c r="A1374" s="7" t="s">
        <v>5356</v>
      </c>
      <c r="B1374" s="7" t="s">
        <v>5357</v>
      </c>
      <c r="C1374" s="7" t="s">
        <v>5358</v>
      </c>
      <c r="D1374" s="7">
        <v>-1.3807784212082299</v>
      </c>
      <c r="E1374" s="8">
        <v>2.8072969476176E-16</v>
      </c>
      <c r="F1374" s="8">
        <v>3.7758661896923098E-15</v>
      </c>
    </row>
    <row r="1375" spans="1:6" x14ac:dyDescent="0.35">
      <c r="A1375" s="7" t="s">
        <v>5359</v>
      </c>
      <c r="B1375" s="7" t="s">
        <v>5360</v>
      </c>
      <c r="C1375" s="7" t="s">
        <v>5361</v>
      </c>
      <c r="D1375" s="7">
        <v>-1.3801663175019301</v>
      </c>
      <c r="E1375" s="8">
        <v>2.5610610266462698E-6</v>
      </c>
      <c r="F1375" s="8">
        <v>8.5773973434539E-6</v>
      </c>
    </row>
    <row r="1376" spans="1:6" x14ac:dyDescent="0.35">
      <c r="A1376" s="7" t="s">
        <v>5362</v>
      </c>
      <c r="B1376" s="7" t="s">
        <v>5363</v>
      </c>
      <c r="C1376" s="7" t="s">
        <v>5364</v>
      </c>
      <c r="D1376" s="7">
        <v>-1.37998110666208</v>
      </c>
      <c r="E1376" s="8">
        <v>3.6915159405995497E-21</v>
      </c>
      <c r="F1376" s="8">
        <v>9.4182750374372704E-20</v>
      </c>
    </row>
    <row r="1377" spans="1:6" x14ac:dyDescent="0.35">
      <c r="A1377" s="7" t="s">
        <v>5365</v>
      </c>
      <c r="B1377" s="7" t="s">
        <v>5366</v>
      </c>
      <c r="C1377" s="7" t="s">
        <v>5367</v>
      </c>
      <c r="D1377" s="7">
        <v>-1.3799525205959</v>
      </c>
      <c r="E1377" s="8">
        <v>4.4253062545499402E-6</v>
      </c>
      <c r="F1377" s="8">
        <v>1.4289724750030601E-5</v>
      </c>
    </row>
    <row r="1378" spans="1:6" x14ac:dyDescent="0.35">
      <c r="A1378" s="7" t="s">
        <v>5368</v>
      </c>
      <c r="B1378" s="7" t="s">
        <v>3601</v>
      </c>
      <c r="C1378" s="7" t="s">
        <v>3602</v>
      </c>
      <c r="D1378" s="7">
        <v>-1.3797260545454599</v>
      </c>
      <c r="E1378" s="8">
        <v>2.5574836005152901E-11</v>
      </c>
      <c r="F1378" s="8">
        <v>1.73853556954089E-10</v>
      </c>
    </row>
    <row r="1379" spans="1:6" x14ac:dyDescent="0.35">
      <c r="A1379" s="7" t="s">
        <v>5369</v>
      </c>
      <c r="D1379" s="7">
        <v>-1.3793516055683099</v>
      </c>
      <c r="E1379" s="8">
        <v>1.40434820087967E-29</v>
      </c>
      <c r="F1379" s="8">
        <v>1.0446631004502901E-27</v>
      </c>
    </row>
    <row r="1380" spans="1:6" x14ac:dyDescent="0.35">
      <c r="A1380" s="7" t="s">
        <v>5370</v>
      </c>
      <c r="B1380" s="7" t="s">
        <v>2565</v>
      </c>
      <c r="C1380" s="7" t="s">
        <v>103</v>
      </c>
      <c r="D1380" s="7">
        <v>-1.37927283173621</v>
      </c>
      <c r="E1380" s="7">
        <v>4.5962687245194698E-4</v>
      </c>
      <c r="F1380" s="7">
        <v>1.05784219781572E-3</v>
      </c>
    </row>
    <row r="1381" spans="1:6" x14ac:dyDescent="0.35">
      <c r="A1381" s="7" t="s">
        <v>5371</v>
      </c>
      <c r="B1381" s="7" t="s">
        <v>5372</v>
      </c>
      <c r="C1381" s="7" t="s">
        <v>5373</v>
      </c>
      <c r="D1381" s="7">
        <v>-1.37926540167786</v>
      </c>
      <c r="E1381" s="8">
        <v>3.25459260624192E-17</v>
      </c>
      <c r="F1381" s="8">
        <v>4.9830537873502402E-16</v>
      </c>
    </row>
    <row r="1382" spans="1:6" x14ac:dyDescent="0.35">
      <c r="A1382" s="7" t="s">
        <v>5374</v>
      </c>
      <c r="B1382" s="7" t="s">
        <v>5375</v>
      </c>
      <c r="C1382" s="7" t="s">
        <v>5376</v>
      </c>
      <c r="D1382" s="7">
        <v>-1.37900794515403</v>
      </c>
      <c r="E1382" s="8">
        <v>2.5468889909202901E-21</v>
      </c>
      <c r="F1382" s="8">
        <v>6.6278512888418399E-20</v>
      </c>
    </row>
    <row r="1383" spans="1:6" x14ac:dyDescent="0.35">
      <c r="A1383" s="7" t="s">
        <v>5377</v>
      </c>
      <c r="B1383" s="7" t="s">
        <v>4030</v>
      </c>
      <c r="C1383" s="7" t="s">
        <v>4031</v>
      </c>
      <c r="D1383" s="7">
        <v>-1.3783515511333899</v>
      </c>
      <c r="E1383" s="8">
        <v>6.0802281265234897E-18</v>
      </c>
      <c r="F1383" s="8">
        <v>1.01600389002956E-16</v>
      </c>
    </row>
    <row r="1384" spans="1:6" x14ac:dyDescent="0.35">
      <c r="A1384" s="7" t="s">
        <v>5378</v>
      </c>
      <c r="D1384" s="7">
        <v>-1.3783056802351701</v>
      </c>
      <c r="E1384" s="8">
        <v>6.4072752231970902E-44</v>
      </c>
      <c r="F1384" s="8">
        <v>2.7368576002210999E-41</v>
      </c>
    </row>
    <row r="1385" spans="1:6" x14ac:dyDescent="0.35">
      <c r="A1385" s="7" t="s">
        <v>5379</v>
      </c>
      <c r="D1385" s="7">
        <v>-1.37818112833649</v>
      </c>
      <c r="E1385" s="8">
        <v>1.16525763162028E-30</v>
      </c>
      <c r="F1385" s="8">
        <v>9.9859656753666004E-29</v>
      </c>
    </row>
    <row r="1386" spans="1:6" x14ac:dyDescent="0.35">
      <c r="A1386" s="7" t="s">
        <v>5380</v>
      </c>
      <c r="B1386" s="7" t="s">
        <v>5381</v>
      </c>
      <c r="C1386" s="7" t="s">
        <v>5382</v>
      </c>
      <c r="D1386" s="7">
        <v>-1.37813101883577</v>
      </c>
      <c r="E1386" s="7">
        <v>5.4515458453815099E-3</v>
      </c>
      <c r="F1386" s="7">
        <v>1.01596315050867E-2</v>
      </c>
    </row>
    <row r="1387" spans="1:6" x14ac:dyDescent="0.35">
      <c r="A1387" s="7" t="s">
        <v>5383</v>
      </c>
      <c r="B1387" s="7" t="s">
        <v>5384</v>
      </c>
      <c r="C1387" s="7" t="s">
        <v>5385</v>
      </c>
      <c r="D1387" s="7">
        <v>-1.3774506926180199</v>
      </c>
      <c r="E1387" s="8">
        <v>2.4891463445327802E-5</v>
      </c>
      <c r="F1387" s="8">
        <v>7.1253443134727701E-5</v>
      </c>
    </row>
    <row r="1388" spans="1:6" x14ac:dyDescent="0.35">
      <c r="A1388" s="7" t="s">
        <v>5386</v>
      </c>
      <c r="B1388" s="7" t="s">
        <v>5387</v>
      </c>
      <c r="C1388" s="7" t="s">
        <v>5388</v>
      </c>
      <c r="D1388" s="7">
        <v>-1.37736458710475</v>
      </c>
      <c r="E1388" s="8">
        <v>9.4022455740147905E-17</v>
      </c>
      <c r="F1388" s="8">
        <v>1.3457271642912501E-15</v>
      </c>
    </row>
    <row r="1389" spans="1:6" x14ac:dyDescent="0.35">
      <c r="A1389" s="7" t="s">
        <v>5389</v>
      </c>
      <c r="B1389" s="7" t="s">
        <v>3622</v>
      </c>
      <c r="C1389" s="7" t="s">
        <v>3623</v>
      </c>
      <c r="D1389" s="7">
        <v>-1.37721731181083</v>
      </c>
      <c r="E1389" s="8">
        <v>2.8344893438131901E-18</v>
      </c>
      <c r="F1389" s="8">
        <v>4.9687625800893298E-17</v>
      </c>
    </row>
    <row r="1390" spans="1:6" x14ac:dyDescent="0.35">
      <c r="A1390" s="7" t="s">
        <v>5390</v>
      </c>
      <c r="B1390" s="7" t="s">
        <v>5391</v>
      </c>
      <c r="C1390" s="7" t="s">
        <v>5392</v>
      </c>
      <c r="D1390" s="7">
        <v>-1.37673769099078</v>
      </c>
      <c r="E1390" s="8">
        <v>3.4967582967443899E-15</v>
      </c>
      <c r="F1390" s="8">
        <v>4.0712363687074001E-14</v>
      </c>
    </row>
    <row r="1391" spans="1:6" x14ac:dyDescent="0.35">
      <c r="A1391" s="7" t="s">
        <v>5393</v>
      </c>
      <c r="B1391" s="7" t="s">
        <v>5394</v>
      </c>
      <c r="C1391" s="7" t="s">
        <v>5395</v>
      </c>
      <c r="D1391" s="7">
        <v>-1.3766639131816201</v>
      </c>
      <c r="E1391" s="7">
        <v>9.0096243953617094E-3</v>
      </c>
      <c r="F1391" s="7">
        <v>1.6062384694678501E-2</v>
      </c>
    </row>
    <row r="1392" spans="1:6" x14ac:dyDescent="0.35">
      <c r="A1392" s="7" t="s">
        <v>5396</v>
      </c>
      <c r="B1392" s="7" t="s">
        <v>2736</v>
      </c>
      <c r="C1392" s="7" t="s">
        <v>2737</v>
      </c>
      <c r="D1392" s="7">
        <v>-1.37616929743709</v>
      </c>
      <c r="E1392" s="8">
        <v>7.3212781656670003E-5</v>
      </c>
      <c r="F1392" s="7">
        <v>1.94057162835118E-4</v>
      </c>
    </row>
    <row r="1393" spans="1:6" x14ac:dyDescent="0.35">
      <c r="A1393" s="7" t="s">
        <v>5397</v>
      </c>
      <c r="B1393" s="7" t="s">
        <v>5398</v>
      </c>
      <c r="C1393" s="7" t="s">
        <v>5399</v>
      </c>
      <c r="D1393" s="7">
        <v>-1.37512943310045</v>
      </c>
      <c r="E1393" s="8">
        <v>5.0050271001023297E-19</v>
      </c>
      <c r="F1393" s="8">
        <v>9.75578811757914E-18</v>
      </c>
    </row>
    <row r="1394" spans="1:6" x14ac:dyDescent="0.35">
      <c r="A1394" s="7" t="s">
        <v>5400</v>
      </c>
      <c r="B1394" s="7" t="s">
        <v>3824</v>
      </c>
      <c r="C1394" s="7" t="s">
        <v>3825</v>
      </c>
      <c r="D1394" s="7">
        <v>-1.37500961901615</v>
      </c>
      <c r="E1394" s="8">
        <v>3.6946520931221598E-15</v>
      </c>
      <c r="F1394" s="8">
        <v>4.2843075968495002E-14</v>
      </c>
    </row>
    <row r="1395" spans="1:6" x14ac:dyDescent="0.35">
      <c r="A1395" s="7" t="s">
        <v>5401</v>
      </c>
      <c r="B1395" s="7" t="s">
        <v>5402</v>
      </c>
      <c r="C1395" s="7" t="s">
        <v>5403</v>
      </c>
      <c r="D1395" s="7">
        <v>-1.3743553721005499</v>
      </c>
      <c r="E1395" s="8">
        <v>4.7472542031007097E-10</v>
      </c>
      <c r="F1395" s="8">
        <v>2.71672727187075E-9</v>
      </c>
    </row>
    <row r="1396" spans="1:6" x14ac:dyDescent="0.35">
      <c r="A1396" s="7" t="s">
        <v>5404</v>
      </c>
      <c r="B1396" s="7" t="s">
        <v>5405</v>
      </c>
      <c r="C1396" s="7" t="s">
        <v>5406</v>
      </c>
      <c r="D1396" s="7">
        <v>-1.3739969600049</v>
      </c>
      <c r="E1396" s="8">
        <v>1.6323116194723199E-24</v>
      </c>
      <c r="F1396" s="8">
        <v>6.4624647208290296E-23</v>
      </c>
    </row>
    <row r="1397" spans="1:6" x14ac:dyDescent="0.35">
      <c r="A1397" s="7" t="s">
        <v>5407</v>
      </c>
      <c r="B1397" s="7" t="s">
        <v>5408</v>
      </c>
      <c r="C1397" s="7" t="s">
        <v>5409</v>
      </c>
      <c r="D1397" s="7">
        <v>-1.37369288199863</v>
      </c>
      <c r="E1397" s="8">
        <v>9.9800379146821497E-26</v>
      </c>
      <c r="F1397" s="8">
        <v>4.6047136960780302E-24</v>
      </c>
    </row>
    <row r="1398" spans="1:6" x14ac:dyDescent="0.35">
      <c r="A1398" s="7" t="s">
        <v>5410</v>
      </c>
      <c r="B1398" s="7" t="s">
        <v>5411</v>
      </c>
      <c r="C1398" s="7" t="s">
        <v>5412</v>
      </c>
      <c r="D1398" s="7">
        <v>-1.37313311121427</v>
      </c>
      <c r="E1398" s="8">
        <v>9.7181905200681696E-20</v>
      </c>
      <c r="F1398" s="8">
        <v>2.0820613898304399E-18</v>
      </c>
    </row>
    <row r="1399" spans="1:6" x14ac:dyDescent="0.35">
      <c r="A1399" s="7" t="s">
        <v>5413</v>
      </c>
      <c r="B1399" s="7" t="s">
        <v>5414</v>
      </c>
      <c r="C1399" s="7" t="s">
        <v>5415</v>
      </c>
      <c r="D1399" s="7">
        <v>-1.3729796190709</v>
      </c>
      <c r="E1399" s="8">
        <v>1.41432731720879E-12</v>
      </c>
      <c r="F1399" s="8">
        <v>1.1456051269391199E-11</v>
      </c>
    </row>
    <row r="1400" spans="1:6" x14ac:dyDescent="0.35">
      <c r="A1400" s="7" t="s">
        <v>5416</v>
      </c>
      <c r="D1400" s="7">
        <v>-1.3729586348790901</v>
      </c>
      <c r="E1400" s="8">
        <v>7.6431496574439903E-19</v>
      </c>
      <c r="F1400" s="8">
        <v>1.4525172315632599E-17</v>
      </c>
    </row>
    <row r="1401" spans="1:6" x14ac:dyDescent="0.35">
      <c r="A1401" s="7" t="s">
        <v>5417</v>
      </c>
      <c r="B1401" s="7" t="s">
        <v>5418</v>
      </c>
      <c r="C1401" s="7" t="s">
        <v>5419</v>
      </c>
      <c r="D1401" s="7">
        <v>-1.3726765379832899</v>
      </c>
      <c r="E1401" s="8">
        <v>9.71308376841784E-18</v>
      </c>
      <c r="F1401" s="8">
        <v>1.5838438861862399E-16</v>
      </c>
    </row>
    <row r="1402" spans="1:6" x14ac:dyDescent="0.35">
      <c r="A1402" s="7" t="s">
        <v>5420</v>
      </c>
      <c r="B1402" s="7" t="s">
        <v>5421</v>
      </c>
      <c r="C1402" s="7" t="s">
        <v>5422</v>
      </c>
      <c r="D1402" s="7">
        <v>-1.3725408698917001</v>
      </c>
      <c r="E1402" s="8">
        <v>2.0469506511765899E-14</v>
      </c>
      <c r="F1402" s="8">
        <v>2.13500623527433E-13</v>
      </c>
    </row>
    <row r="1403" spans="1:6" x14ac:dyDescent="0.35">
      <c r="A1403" s="7" t="s">
        <v>5423</v>
      </c>
      <c r="B1403" s="7" t="s">
        <v>5424</v>
      </c>
      <c r="C1403" s="7" t="s">
        <v>5425</v>
      </c>
      <c r="D1403" s="7">
        <v>-1.3719928926013001</v>
      </c>
      <c r="E1403" s="8">
        <v>2.85004923991811E-18</v>
      </c>
      <c r="F1403" s="8">
        <v>4.9928369814970403E-17</v>
      </c>
    </row>
    <row r="1404" spans="1:6" x14ac:dyDescent="0.35">
      <c r="A1404" s="7" t="s">
        <v>5426</v>
      </c>
      <c r="B1404" s="7" t="s">
        <v>4012</v>
      </c>
      <c r="C1404" s="7" t="s">
        <v>4013</v>
      </c>
      <c r="D1404" s="7">
        <v>-1.37174183052745</v>
      </c>
      <c r="E1404" s="8">
        <v>4.1512130035185696E-31</v>
      </c>
      <c r="F1404" s="8">
        <v>3.7639729845336298E-29</v>
      </c>
    </row>
    <row r="1405" spans="1:6" x14ac:dyDescent="0.35">
      <c r="A1405" s="7" t="s">
        <v>5427</v>
      </c>
      <c r="B1405" s="7" t="s">
        <v>5428</v>
      </c>
      <c r="C1405" s="7" t="s">
        <v>5429</v>
      </c>
      <c r="D1405" s="7">
        <v>-1.3713910840385799</v>
      </c>
      <c r="E1405" s="8">
        <v>4.3380279457391403E-6</v>
      </c>
      <c r="F1405" s="8">
        <v>1.4022802290013499E-5</v>
      </c>
    </row>
    <row r="1406" spans="1:6" x14ac:dyDescent="0.35">
      <c r="A1406" s="7" t="s">
        <v>5430</v>
      </c>
      <c r="B1406" s="7" t="s">
        <v>5431</v>
      </c>
      <c r="C1406" s="7" t="s">
        <v>5432</v>
      </c>
      <c r="D1406" s="7">
        <v>-1.3706443699727999</v>
      </c>
      <c r="E1406" s="8">
        <v>2.57113900401185E-13</v>
      </c>
      <c r="F1406" s="8">
        <v>2.3151683966460399E-12</v>
      </c>
    </row>
    <row r="1407" spans="1:6" x14ac:dyDescent="0.35">
      <c r="A1407" s="7" t="s">
        <v>5433</v>
      </c>
      <c r="B1407" s="7" t="s">
        <v>5434</v>
      </c>
      <c r="C1407" s="7" t="s">
        <v>5435</v>
      </c>
      <c r="D1407" s="7">
        <v>-1.3702835182112201</v>
      </c>
      <c r="E1407" s="8">
        <v>1.2576697038332999E-21</v>
      </c>
      <c r="F1407" s="8">
        <v>3.4227521680978303E-20</v>
      </c>
    </row>
    <row r="1408" spans="1:6" x14ac:dyDescent="0.35">
      <c r="A1408" s="7" t="s">
        <v>5436</v>
      </c>
      <c r="B1408" s="7" t="s">
        <v>5437</v>
      </c>
      <c r="C1408" s="7" t="s">
        <v>5438</v>
      </c>
      <c r="D1408" s="7">
        <v>-1.3693790596911499</v>
      </c>
      <c r="E1408" s="8">
        <v>4.7448703033295597E-37</v>
      </c>
      <c r="F1408" s="8">
        <v>8.9766707209184698E-35</v>
      </c>
    </row>
    <row r="1409" spans="1:6" x14ac:dyDescent="0.35">
      <c r="A1409" s="7" t="s">
        <v>5439</v>
      </c>
      <c r="B1409" s="7" t="s">
        <v>5440</v>
      </c>
      <c r="C1409" s="7" t="s">
        <v>5441</v>
      </c>
      <c r="D1409" s="7">
        <v>-1.3690248252214201</v>
      </c>
      <c r="E1409" s="8">
        <v>4.1947667748806E-24</v>
      </c>
      <c r="F1409" s="8">
        <v>1.57411718199449E-22</v>
      </c>
    </row>
    <row r="1410" spans="1:6" x14ac:dyDescent="0.35">
      <c r="A1410" s="7" t="s">
        <v>5442</v>
      </c>
      <c r="B1410" s="7" t="s">
        <v>5443</v>
      </c>
      <c r="C1410" s="7" t="s">
        <v>5444</v>
      </c>
      <c r="D1410" s="7">
        <v>-1.36853105761867</v>
      </c>
      <c r="E1410" s="8">
        <v>2.4635845115689699E-18</v>
      </c>
      <c r="F1410" s="8">
        <v>4.3661744949767702E-17</v>
      </c>
    </row>
    <row r="1411" spans="1:6" x14ac:dyDescent="0.35">
      <c r="A1411" s="7" t="s">
        <v>5445</v>
      </c>
      <c r="B1411" s="7" t="s">
        <v>5446</v>
      </c>
      <c r="C1411" s="7" t="s">
        <v>5447</v>
      </c>
      <c r="D1411" s="7">
        <v>-1.36784111819817</v>
      </c>
      <c r="E1411" s="8">
        <v>3.0816987009776101E-18</v>
      </c>
      <c r="F1411" s="8">
        <v>5.3676927835600802E-17</v>
      </c>
    </row>
    <row r="1412" spans="1:6" x14ac:dyDescent="0.35">
      <c r="A1412" s="7" t="s">
        <v>5448</v>
      </c>
      <c r="B1412" s="7" t="s">
        <v>3132</v>
      </c>
      <c r="C1412" s="7" t="s">
        <v>3133</v>
      </c>
      <c r="D1412" s="7">
        <v>-1.3675391819074401</v>
      </c>
      <c r="E1412" s="8">
        <v>1.46080926451373E-10</v>
      </c>
      <c r="F1412" s="8">
        <v>8.9449822530281502E-10</v>
      </c>
    </row>
    <row r="1413" spans="1:6" x14ac:dyDescent="0.35">
      <c r="A1413" s="7" t="s">
        <v>5449</v>
      </c>
      <c r="B1413" s="7" t="s">
        <v>5411</v>
      </c>
      <c r="C1413" s="7" t="s">
        <v>5412</v>
      </c>
      <c r="D1413" s="7">
        <v>-1.3671384665428099</v>
      </c>
      <c r="E1413" s="8">
        <v>1.39278471750421E-32</v>
      </c>
      <c r="F1413" s="8">
        <v>1.52301008859085E-30</v>
      </c>
    </row>
    <row r="1414" spans="1:6" x14ac:dyDescent="0.35">
      <c r="A1414" s="7" t="s">
        <v>5450</v>
      </c>
      <c r="B1414" s="7" t="s">
        <v>5451</v>
      </c>
      <c r="C1414" s="7" t="s">
        <v>5452</v>
      </c>
      <c r="D1414" s="7">
        <v>-1.36681273726401</v>
      </c>
      <c r="E1414" s="8">
        <v>4.0569522278769798E-13</v>
      </c>
      <c r="F1414" s="8">
        <v>3.5444848683153401E-12</v>
      </c>
    </row>
    <row r="1415" spans="1:6" x14ac:dyDescent="0.35">
      <c r="A1415" s="7" t="s">
        <v>5453</v>
      </c>
      <c r="B1415" s="7" t="s">
        <v>5454</v>
      </c>
      <c r="C1415" s="7" t="s">
        <v>5455</v>
      </c>
      <c r="D1415" s="7">
        <v>-1.36671852237168</v>
      </c>
      <c r="E1415" s="8">
        <v>6.0646196619264499E-8</v>
      </c>
      <c r="F1415" s="8">
        <v>2.60187602021209E-7</v>
      </c>
    </row>
    <row r="1416" spans="1:6" x14ac:dyDescent="0.35">
      <c r="A1416" s="7" t="s">
        <v>5456</v>
      </c>
      <c r="B1416" s="7" t="s">
        <v>5457</v>
      </c>
      <c r="C1416" s="7" t="s">
        <v>5458</v>
      </c>
      <c r="D1416" s="7">
        <v>-1.36632808814444</v>
      </c>
      <c r="E1416" s="8">
        <v>1.6180858640980901E-10</v>
      </c>
      <c r="F1416" s="8">
        <v>9.8583513059464194E-10</v>
      </c>
    </row>
    <row r="1417" spans="1:6" x14ac:dyDescent="0.35">
      <c r="A1417" s="7" t="s">
        <v>5459</v>
      </c>
      <c r="B1417" s="7" t="s">
        <v>5460</v>
      </c>
      <c r="C1417" s="7" t="s">
        <v>5461</v>
      </c>
      <c r="D1417" s="7">
        <v>-1.3663061933312699</v>
      </c>
      <c r="E1417" s="8">
        <v>1.63098629974809E-17</v>
      </c>
      <c r="F1417" s="8">
        <v>2.5922725563583399E-16</v>
      </c>
    </row>
    <row r="1418" spans="1:6" x14ac:dyDescent="0.35">
      <c r="A1418" s="7" t="s">
        <v>5462</v>
      </c>
      <c r="B1418" s="7" t="s">
        <v>5463</v>
      </c>
      <c r="C1418" s="7" t="s">
        <v>5464</v>
      </c>
      <c r="D1418" s="7">
        <v>-1.3660907358702401</v>
      </c>
      <c r="E1418" s="8">
        <v>8.3482878919560497E-23</v>
      </c>
      <c r="F1418" s="8">
        <v>2.63992273275128E-21</v>
      </c>
    </row>
    <row r="1419" spans="1:6" x14ac:dyDescent="0.35">
      <c r="A1419" s="7" t="s">
        <v>5465</v>
      </c>
      <c r="B1419" s="7" t="s">
        <v>1681</v>
      </c>
      <c r="C1419" s="7" t="s">
        <v>163</v>
      </c>
      <c r="D1419" s="7">
        <v>-1.3654576438288499</v>
      </c>
      <c r="E1419" s="8">
        <v>1.0698984118254501E-6</v>
      </c>
      <c r="F1419" s="8">
        <v>3.80342624620004E-6</v>
      </c>
    </row>
    <row r="1420" spans="1:6" x14ac:dyDescent="0.35">
      <c r="A1420" s="7" t="s">
        <v>5466</v>
      </c>
      <c r="B1420" s="7" t="s">
        <v>3558</v>
      </c>
      <c r="C1420" s="7" t="s">
        <v>193</v>
      </c>
      <c r="D1420" s="7">
        <v>-1.36520724437948</v>
      </c>
      <c r="E1420" s="7">
        <v>3.8892454473143202E-4</v>
      </c>
      <c r="F1420" s="7">
        <v>9.0687689709958302E-4</v>
      </c>
    </row>
    <row r="1421" spans="1:6" x14ac:dyDescent="0.35">
      <c r="A1421" s="7" t="s">
        <v>5467</v>
      </c>
      <c r="B1421" s="7" t="s">
        <v>5468</v>
      </c>
      <c r="C1421" s="7" t="s">
        <v>5469</v>
      </c>
      <c r="D1421" s="7">
        <v>-1.3643775633437301</v>
      </c>
      <c r="E1421" s="8">
        <v>1.91234055926758E-31</v>
      </c>
      <c r="F1421" s="8">
        <v>1.80582418096641E-29</v>
      </c>
    </row>
    <row r="1422" spans="1:6" x14ac:dyDescent="0.35">
      <c r="A1422" s="7" t="s">
        <v>5470</v>
      </c>
      <c r="B1422" s="7" t="s">
        <v>5308</v>
      </c>
      <c r="C1422" s="7" t="s">
        <v>5309</v>
      </c>
      <c r="D1422" s="7">
        <v>-1.3643346685976001</v>
      </c>
      <c r="E1422" s="8">
        <v>3.3900776215718703E-11</v>
      </c>
      <c r="F1422" s="8">
        <v>2.26358334526826E-10</v>
      </c>
    </row>
    <row r="1423" spans="1:6" x14ac:dyDescent="0.35">
      <c r="A1423" s="7" t="s">
        <v>5471</v>
      </c>
      <c r="B1423" s="7" t="s">
        <v>5472</v>
      </c>
      <c r="C1423" s="7" t="s">
        <v>5473</v>
      </c>
      <c r="D1423" s="7">
        <v>-1.3641945090796599</v>
      </c>
      <c r="E1423" s="8">
        <v>7.18975951236373E-13</v>
      </c>
      <c r="F1423" s="8">
        <v>6.05234952022305E-12</v>
      </c>
    </row>
    <row r="1424" spans="1:6" x14ac:dyDescent="0.35">
      <c r="A1424" s="7" t="s">
        <v>5474</v>
      </c>
      <c r="B1424" s="7" t="s">
        <v>3786</v>
      </c>
      <c r="C1424" s="7" t="s">
        <v>3787</v>
      </c>
      <c r="D1424" s="7">
        <v>-1.3636378595440799</v>
      </c>
      <c r="E1424" s="8">
        <v>5.9288008033390797E-10</v>
      </c>
      <c r="F1424" s="8">
        <v>3.3494232684703901E-9</v>
      </c>
    </row>
    <row r="1425" spans="1:6" x14ac:dyDescent="0.35">
      <c r="A1425" s="7" t="s">
        <v>5475</v>
      </c>
      <c r="B1425" s="7" t="s">
        <v>5476</v>
      </c>
      <c r="C1425" s="7" t="s">
        <v>5477</v>
      </c>
      <c r="D1425" s="7">
        <v>-1.36355798134786</v>
      </c>
      <c r="E1425" s="8">
        <v>2.9455253296671601E-14</v>
      </c>
      <c r="F1425" s="8">
        <v>3.0079678259161698E-13</v>
      </c>
    </row>
    <row r="1426" spans="1:6" x14ac:dyDescent="0.35">
      <c r="A1426" s="7" t="s">
        <v>5478</v>
      </c>
      <c r="B1426" s="7" t="s">
        <v>5479</v>
      </c>
      <c r="C1426" s="7" t="s">
        <v>5480</v>
      </c>
      <c r="D1426" s="7">
        <v>-1.36300494789352</v>
      </c>
      <c r="E1426" s="8">
        <v>3.42291123383756E-6</v>
      </c>
      <c r="F1426" s="8">
        <v>1.1241450727418801E-5</v>
      </c>
    </row>
    <row r="1427" spans="1:6" x14ac:dyDescent="0.35">
      <c r="A1427" s="7" t="s">
        <v>5481</v>
      </c>
      <c r="B1427" s="7" t="s">
        <v>5262</v>
      </c>
      <c r="C1427" s="7" t="s">
        <v>5263</v>
      </c>
      <c r="D1427" s="7">
        <v>-1.36205444120191</v>
      </c>
      <c r="E1427" s="8">
        <v>3.59401972730008E-16</v>
      </c>
      <c r="F1427" s="8">
        <v>4.7602477856136498E-15</v>
      </c>
    </row>
    <row r="1428" spans="1:6" x14ac:dyDescent="0.35">
      <c r="A1428" s="7" t="s">
        <v>5482</v>
      </c>
      <c r="B1428" s="7" t="s">
        <v>5483</v>
      </c>
      <c r="C1428" s="7" t="s">
        <v>5484</v>
      </c>
      <c r="D1428" s="7">
        <v>-1.3609052331561899</v>
      </c>
      <c r="E1428" s="8">
        <v>1.05859985113887E-10</v>
      </c>
      <c r="F1428" s="8">
        <v>6.6102040727521198E-10</v>
      </c>
    </row>
    <row r="1429" spans="1:6" x14ac:dyDescent="0.35">
      <c r="A1429" s="7" t="s">
        <v>5485</v>
      </c>
      <c r="B1429" s="7" t="s">
        <v>5486</v>
      </c>
      <c r="C1429" s="7" t="s">
        <v>5487</v>
      </c>
      <c r="D1429" s="7">
        <v>-1.36069483449865</v>
      </c>
      <c r="E1429" s="8">
        <v>1.4540622011326701E-10</v>
      </c>
      <c r="F1429" s="8">
        <v>8.90666041305497E-10</v>
      </c>
    </row>
    <row r="1430" spans="1:6" x14ac:dyDescent="0.35">
      <c r="A1430" s="7" t="s">
        <v>5488</v>
      </c>
      <c r="B1430" s="7" t="s">
        <v>1856</v>
      </c>
      <c r="C1430" s="7" t="s">
        <v>40</v>
      </c>
      <c r="D1430" s="7">
        <v>-1.3603929796187799</v>
      </c>
      <c r="E1430" s="8">
        <v>2.4487940658174001E-10</v>
      </c>
      <c r="F1430" s="8">
        <v>1.4568859145654701E-9</v>
      </c>
    </row>
    <row r="1431" spans="1:6" x14ac:dyDescent="0.35">
      <c r="A1431" s="7" t="s">
        <v>5489</v>
      </c>
      <c r="B1431" s="7" t="s">
        <v>5490</v>
      </c>
      <c r="C1431" s="7" t="s">
        <v>5491</v>
      </c>
      <c r="D1431" s="7">
        <v>-1.3603680314089599</v>
      </c>
      <c r="E1431" s="8">
        <v>6.8608260152773502E-19</v>
      </c>
      <c r="F1431" s="8">
        <v>1.3120519845585501E-17</v>
      </c>
    </row>
    <row r="1432" spans="1:6" x14ac:dyDescent="0.35">
      <c r="A1432" s="7" t="s">
        <v>5492</v>
      </c>
      <c r="B1432" s="7" t="s">
        <v>5493</v>
      </c>
      <c r="C1432" s="7" t="s">
        <v>5494</v>
      </c>
      <c r="D1432" s="7">
        <v>-1.3595071536485701</v>
      </c>
      <c r="E1432" s="8">
        <v>4.8485934625557898E-15</v>
      </c>
      <c r="F1432" s="8">
        <v>5.5320711094582197E-14</v>
      </c>
    </row>
    <row r="1433" spans="1:6" x14ac:dyDescent="0.35">
      <c r="A1433" s="7" t="s">
        <v>5495</v>
      </c>
      <c r="B1433" s="7" t="s">
        <v>5496</v>
      </c>
      <c r="C1433" s="7" t="s">
        <v>5497</v>
      </c>
      <c r="D1433" s="7">
        <v>-1.3594586748914601</v>
      </c>
      <c r="E1433" s="8">
        <v>1.9921861870847098E-34</v>
      </c>
      <c r="F1433" s="8">
        <v>2.7162787974777103E-32</v>
      </c>
    </row>
    <row r="1434" spans="1:6" x14ac:dyDescent="0.35">
      <c r="A1434" s="7" t="s">
        <v>5498</v>
      </c>
      <c r="B1434" s="7" t="s">
        <v>5499</v>
      </c>
      <c r="C1434" s="7" t="s">
        <v>5500</v>
      </c>
      <c r="D1434" s="7">
        <v>-1.3583078105362101</v>
      </c>
      <c r="E1434" s="8">
        <v>2.0994889953181802E-25</v>
      </c>
      <c r="F1434" s="8">
        <v>9.3476841057835103E-24</v>
      </c>
    </row>
    <row r="1435" spans="1:6" x14ac:dyDescent="0.35">
      <c r="A1435" s="7" t="s">
        <v>5501</v>
      </c>
      <c r="D1435" s="7">
        <v>-1.3582590195848001</v>
      </c>
      <c r="E1435" s="8">
        <v>7.3785234815959797E-28</v>
      </c>
      <c r="F1435" s="8">
        <v>4.4137939973332598E-26</v>
      </c>
    </row>
    <row r="1436" spans="1:6" x14ac:dyDescent="0.35">
      <c r="A1436" s="7" t="s">
        <v>5502</v>
      </c>
      <c r="B1436" s="7" t="s">
        <v>5503</v>
      </c>
      <c r="C1436" s="7" t="s">
        <v>5504</v>
      </c>
      <c r="D1436" s="7">
        <v>-1.35796286783855</v>
      </c>
      <c r="E1436" s="8">
        <v>2.5474592929785998E-29</v>
      </c>
      <c r="F1436" s="8">
        <v>1.8278521895486199E-27</v>
      </c>
    </row>
    <row r="1437" spans="1:6" x14ac:dyDescent="0.35">
      <c r="A1437" s="7" t="s">
        <v>5505</v>
      </c>
      <c r="B1437" s="7" t="s">
        <v>3073</v>
      </c>
      <c r="C1437" s="7" t="s">
        <v>3074</v>
      </c>
      <c r="D1437" s="7">
        <v>-1.3576358492271501</v>
      </c>
      <c r="E1437" s="8">
        <v>1.36491555517166E-11</v>
      </c>
      <c r="F1437" s="8">
        <v>9.6504277743450803E-11</v>
      </c>
    </row>
    <row r="1438" spans="1:6" x14ac:dyDescent="0.35">
      <c r="A1438" s="7" t="s">
        <v>5506</v>
      </c>
      <c r="D1438" s="7">
        <v>-1.3575792388021299</v>
      </c>
      <c r="E1438" s="8">
        <v>1.6543945193163699E-28</v>
      </c>
      <c r="F1438" s="8">
        <v>1.06541837860568E-26</v>
      </c>
    </row>
    <row r="1439" spans="1:6" x14ac:dyDescent="0.35">
      <c r="A1439" s="7" t="s">
        <v>5507</v>
      </c>
      <c r="B1439" s="7" t="s">
        <v>2839</v>
      </c>
      <c r="C1439" s="7" t="s">
        <v>2840</v>
      </c>
      <c r="D1439" s="7">
        <v>-1.35745879941304</v>
      </c>
      <c r="E1439" s="8">
        <v>4.9359886289345705E-13</v>
      </c>
      <c r="F1439" s="8">
        <v>4.2567062821293003E-12</v>
      </c>
    </row>
    <row r="1440" spans="1:6" x14ac:dyDescent="0.35">
      <c r="A1440" s="7" t="s">
        <v>5508</v>
      </c>
      <c r="B1440" s="7" t="s">
        <v>5479</v>
      </c>
      <c r="C1440" s="7" t="s">
        <v>5480</v>
      </c>
      <c r="D1440" s="7">
        <v>-1.3571777219202199</v>
      </c>
      <c r="E1440" s="8">
        <v>2.2102287619622099E-12</v>
      </c>
      <c r="F1440" s="8">
        <v>1.74378438037928E-11</v>
      </c>
    </row>
    <row r="1441" spans="1:6" x14ac:dyDescent="0.35">
      <c r="A1441" s="7" t="s">
        <v>5509</v>
      </c>
      <c r="B1441" s="7" t="s">
        <v>5510</v>
      </c>
      <c r="C1441" s="7" t="s">
        <v>5511</v>
      </c>
      <c r="D1441" s="7">
        <v>-1.3571520894647</v>
      </c>
      <c r="E1441" s="8">
        <v>3.9700251296785601E-20</v>
      </c>
      <c r="F1441" s="8">
        <v>8.9215422920335101E-19</v>
      </c>
    </row>
    <row r="1442" spans="1:6" x14ac:dyDescent="0.35">
      <c r="A1442" s="7" t="s">
        <v>5512</v>
      </c>
      <c r="B1442" s="7" t="s">
        <v>5513</v>
      </c>
      <c r="C1442" s="7" t="s">
        <v>5514</v>
      </c>
      <c r="D1442" s="7">
        <v>-1.3567177448433401</v>
      </c>
      <c r="E1442" s="8">
        <v>5.6968585614288199E-15</v>
      </c>
      <c r="F1442" s="8">
        <v>6.4381095875593294E-14</v>
      </c>
    </row>
    <row r="1443" spans="1:6" x14ac:dyDescent="0.35">
      <c r="A1443" s="7" t="s">
        <v>5515</v>
      </c>
      <c r="B1443" s="7" t="s">
        <v>5516</v>
      </c>
      <c r="C1443" s="7" t="s">
        <v>5517</v>
      </c>
      <c r="D1443" s="7">
        <v>-1.3562141198398301</v>
      </c>
      <c r="E1443" s="8">
        <v>3.1216284803278302E-25</v>
      </c>
      <c r="F1443" s="8">
        <v>1.35779663613305E-23</v>
      </c>
    </row>
    <row r="1444" spans="1:6" x14ac:dyDescent="0.35">
      <c r="A1444" s="7" t="s">
        <v>5518</v>
      </c>
      <c r="B1444" s="7" t="s">
        <v>5519</v>
      </c>
      <c r="C1444" s="7" t="s">
        <v>5520</v>
      </c>
      <c r="D1444" s="7">
        <v>-1.35568694994544</v>
      </c>
      <c r="E1444" s="8">
        <v>2.4103110001586898E-10</v>
      </c>
      <c r="F1444" s="8">
        <v>1.4353965138185E-9</v>
      </c>
    </row>
    <row r="1445" spans="1:6" x14ac:dyDescent="0.35">
      <c r="A1445" s="7" t="s">
        <v>5521</v>
      </c>
      <c r="B1445" s="7" t="s">
        <v>2673</v>
      </c>
      <c r="C1445" s="7" t="s">
        <v>2674</v>
      </c>
      <c r="D1445" s="7">
        <v>-1.35567011512184</v>
      </c>
      <c r="E1445" s="8">
        <v>5.28898355474513E-10</v>
      </c>
      <c r="F1445" s="8">
        <v>3.00629146330897E-9</v>
      </c>
    </row>
    <row r="1446" spans="1:6" x14ac:dyDescent="0.35">
      <c r="A1446" s="7" t="s">
        <v>5522</v>
      </c>
      <c r="B1446" s="7" t="s">
        <v>5523</v>
      </c>
      <c r="C1446" s="7" t="s">
        <v>5524</v>
      </c>
      <c r="D1446" s="7">
        <v>-1.3550142175126201</v>
      </c>
      <c r="E1446" s="8">
        <v>2.9096855948934303E-14</v>
      </c>
      <c r="F1446" s="8">
        <v>2.9745183916352702E-13</v>
      </c>
    </row>
    <row r="1447" spans="1:6" x14ac:dyDescent="0.35">
      <c r="A1447" s="7" t="s">
        <v>5525</v>
      </c>
      <c r="D1447" s="7">
        <v>-1.35475248409174</v>
      </c>
      <c r="E1447" s="8">
        <v>3.5266848326500802E-12</v>
      </c>
      <c r="F1447" s="8">
        <v>2.7028524421803099E-11</v>
      </c>
    </row>
    <row r="1448" spans="1:6" x14ac:dyDescent="0.35">
      <c r="A1448" s="7" t="s">
        <v>5526</v>
      </c>
      <c r="B1448" s="7" t="s">
        <v>5527</v>
      </c>
      <c r="C1448" s="7" t="s">
        <v>5528</v>
      </c>
      <c r="D1448" s="7">
        <v>-1.3547381942082</v>
      </c>
      <c r="E1448" s="8">
        <v>9.8587210981789003E-31</v>
      </c>
      <c r="F1448" s="8">
        <v>8.5154119438061805E-29</v>
      </c>
    </row>
    <row r="1449" spans="1:6" x14ac:dyDescent="0.35">
      <c r="A1449" s="7" t="s">
        <v>5529</v>
      </c>
      <c r="B1449" s="7" t="s">
        <v>5530</v>
      </c>
      <c r="C1449" s="7" t="s">
        <v>5531</v>
      </c>
      <c r="D1449" s="7">
        <v>-1.3546465166683801</v>
      </c>
      <c r="E1449" s="8">
        <v>3.57708936876901E-40</v>
      </c>
      <c r="F1449" s="8">
        <v>1.0107797460263901E-37</v>
      </c>
    </row>
    <row r="1450" spans="1:6" x14ac:dyDescent="0.35">
      <c r="A1450" s="7" t="s">
        <v>5532</v>
      </c>
      <c r="B1450" s="7" t="s">
        <v>5533</v>
      </c>
      <c r="C1450" s="7" t="s">
        <v>5534</v>
      </c>
      <c r="D1450" s="7">
        <v>-1.3541231254191299</v>
      </c>
      <c r="E1450" s="8">
        <v>7.1029925928929602E-7</v>
      </c>
      <c r="F1450" s="8">
        <v>2.59042235870079E-6</v>
      </c>
    </row>
    <row r="1451" spans="1:6" x14ac:dyDescent="0.35">
      <c r="A1451" s="7" t="s">
        <v>5535</v>
      </c>
      <c r="B1451" s="7" t="s">
        <v>5536</v>
      </c>
      <c r="C1451" s="7" t="s">
        <v>5537</v>
      </c>
      <c r="D1451" s="7">
        <v>-1.35360901455102</v>
      </c>
      <c r="E1451" s="8">
        <v>6.7350470751021194E-11</v>
      </c>
      <c r="F1451" s="8">
        <v>4.3210361280357699E-10</v>
      </c>
    </row>
    <row r="1452" spans="1:6" x14ac:dyDescent="0.35">
      <c r="A1452" s="7" t="s">
        <v>5538</v>
      </c>
      <c r="B1452" s="7" t="s">
        <v>5539</v>
      </c>
      <c r="C1452" s="7" t="s">
        <v>5540</v>
      </c>
      <c r="D1452" s="7">
        <v>-1.3535660577945501</v>
      </c>
      <c r="E1452" s="8">
        <v>1.7912771793010001E-11</v>
      </c>
      <c r="F1452" s="8">
        <v>1.2449228394341201E-10</v>
      </c>
    </row>
    <row r="1453" spans="1:6" x14ac:dyDescent="0.35">
      <c r="A1453" s="7" t="s">
        <v>5541</v>
      </c>
      <c r="B1453" s="7" t="s">
        <v>5542</v>
      </c>
      <c r="C1453" s="7" t="s">
        <v>5543</v>
      </c>
      <c r="D1453" s="7">
        <v>-1.3532571133992399</v>
      </c>
      <c r="E1453" s="8">
        <v>2.7112105819163299E-28</v>
      </c>
      <c r="F1453" s="8">
        <v>1.7077815503027101E-26</v>
      </c>
    </row>
    <row r="1454" spans="1:6" x14ac:dyDescent="0.35">
      <c r="A1454" s="7" t="s">
        <v>5544</v>
      </c>
      <c r="B1454" s="7" t="s">
        <v>4514</v>
      </c>
      <c r="C1454" s="7" t="s">
        <v>4515</v>
      </c>
      <c r="D1454" s="7">
        <v>-1.35283967082292</v>
      </c>
      <c r="E1454" s="8">
        <v>7.2588798541274897E-13</v>
      </c>
      <c r="F1454" s="8">
        <v>6.1058347080680102E-12</v>
      </c>
    </row>
    <row r="1455" spans="1:6" x14ac:dyDescent="0.35">
      <c r="A1455" s="7" t="s">
        <v>5545</v>
      </c>
      <c r="D1455" s="7">
        <v>-1.3523126340796601</v>
      </c>
      <c r="E1455" s="8">
        <v>9.6589292528131597E-20</v>
      </c>
      <c r="F1455" s="8">
        <v>2.0709880662649401E-18</v>
      </c>
    </row>
    <row r="1456" spans="1:6" x14ac:dyDescent="0.35">
      <c r="A1456" s="7" t="s">
        <v>5546</v>
      </c>
      <c r="B1456" s="7" t="s">
        <v>5547</v>
      </c>
      <c r="C1456" s="7" t="s">
        <v>5548</v>
      </c>
      <c r="D1456" s="7">
        <v>-1.35151459450534</v>
      </c>
      <c r="E1456" s="8">
        <v>2.2089771284815199E-19</v>
      </c>
      <c r="F1456" s="8">
        <v>4.5082427958091396E-18</v>
      </c>
    </row>
    <row r="1457" spans="1:6" x14ac:dyDescent="0.35">
      <c r="A1457" s="7" t="s">
        <v>5549</v>
      </c>
      <c r="B1457" s="7" t="s">
        <v>5550</v>
      </c>
      <c r="C1457" s="7" t="s">
        <v>5551</v>
      </c>
      <c r="D1457" s="7">
        <v>-1.3512043052564899</v>
      </c>
      <c r="E1457" s="7">
        <v>1.80780525642142E-4</v>
      </c>
      <c r="F1457" s="7">
        <v>4.4769341604693002E-4</v>
      </c>
    </row>
    <row r="1458" spans="1:6" x14ac:dyDescent="0.35">
      <c r="A1458" s="7" t="s">
        <v>5552</v>
      </c>
      <c r="B1458" s="7" t="s">
        <v>5553</v>
      </c>
      <c r="C1458" s="7" t="s">
        <v>5554</v>
      </c>
      <c r="D1458" s="7">
        <v>-1.3511749784856899</v>
      </c>
      <c r="E1458" s="8">
        <v>6.6172244477340001E-9</v>
      </c>
      <c r="F1458" s="8">
        <v>3.2317708501996999E-8</v>
      </c>
    </row>
    <row r="1459" spans="1:6" x14ac:dyDescent="0.35">
      <c r="A1459" s="7" t="s">
        <v>5555</v>
      </c>
      <c r="B1459" s="7" t="s">
        <v>1812</v>
      </c>
      <c r="C1459" s="7" t="s">
        <v>161</v>
      </c>
      <c r="D1459" s="7">
        <v>-1.3510974186662801</v>
      </c>
      <c r="E1459" s="8">
        <v>3.4243388109922401E-7</v>
      </c>
      <c r="F1459" s="8">
        <v>1.3125751857193E-6</v>
      </c>
    </row>
    <row r="1460" spans="1:6" x14ac:dyDescent="0.35">
      <c r="A1460" s="7" t="s">
        <v>5556</v>
      </c>
      <c r="B1460" s="7" t="s">
        <v>5557</v>
      </c>
      <c r="C1460" s="7" t="s">
        <v>5558</v>
      </c>
      <c r="D1460" s="7">
        <v>-1.3496155658459299</v>
      </c>
      <c r="E1460" s="8">
        <v>4.1828941482304001E-11</v>
      </c>
      <c r="F1460" s="8">
        <v>2.7617405815058202E-10</v>
      </c>
    </row>
    <row r="1461" spans="1:6" x14ac:dyDescent="0.35">
      <c r="A1461" s="7" t="s">
        <v>5559</v>
      </c>
      <c r="B1461" s="7" t="s">
        <v>5560</v>
      </c>
      <c r="C1461" s="7" t="s">
        <v>5561</v>
      </c>
      <c r="D1461" s="7">
        <v>-1.3493403517515901</v>
      </c>
      <c r="E1461" s="8">
        <v>6.0013036592392402E-21</v>
      </c>
      <c r="F1461" s="8">
        <v>1.4880783563215699E-19</v>
      </c>
    </row>
    <row r="1462" spans="1:6" x14ac:dyDescent="0.35">
      <c r="A1462" s="7" t="s">
        <v>5562</v>
      </c>
      <c r="B1462" s="7" t="s">
        <v>2750</v>
      </c>
      <c r="C1462" s="7" t="s">
        <v>2751</v>
      </c>
      <c r="D1462" s="7">
        <v>-1.3490507322688601</v>
      </c>
      <c r="E1462" s="8">
        <v>1.5347912464909399E-20</v>
      </c>
      <c r="F1462" s="8">
        <v>3.6201342278642001E-19</v>
      </c>
    </row>
    <row r="1463" spans="1:6" x14ac:dyDescent="0.35">
      <c r="A1463" s="7" t="s">
        <v>5563</v>
      </c>
      <c r="B1463" s="7" t="s">
        <v>5564</v>
      </c>
      <c r="C1463" s="7" t="s">
        <v>5565</v>
      </c>
      <c r="D1463" s="7">
        <v>-1.34842250566463</v>
      </c>
      <c r="E1463" s="8">
        <v>5.0227274528034097E-7</v>
      </c>
      <c r="F1463" s="8">
        <v>1.8778557404405499E-6</v>
      </c>
    </row>
    <row r="1464" spans="1:6" x14ac:dyDescent="0.35">
      <c r="A1464" s="7" t="s">
        <v>5566</v>
      </c>
      <c r="B1464" s="7" t="s">
        <v>5567</v>
      </c>
      <c r="C1464" s="7" t="s">
        <v>5568</v>
      </c>
      <c r="D1464" s="7">
        <v>-1.34759087246399</v>
      </c>
      <c r="E1464" s="8">
        <v>3.2499344043255898E-22</v>
      </c>
      <c r="F1464" s="8">
        <v>9.6465886838491597E-21</v>
      </c>
    </row>
    <row r="1465" spans="1:6" x14ac:dyDescent="0.35">
      <c r="A1465" s="7" t="s">
        <v>5569</v>
      </c>
      <c r="D1465" s="7">
        <v>-1.34748211827117</v>
      </c>
      <c r="E1465" s="8">
        <v>3.7351994561205404E-24</v>
      </c>
      <c r="F1465" s="8">
        <v>1.41330124749751E-22</v>
      </c>
    </row>
    <row r="1466" spans="1:6" x14ac:dyDescent="0.35">
      <c r="A1466" s="7" t="s">
        <v>5570</v>
      </c>
      <c r="D1466" s="7">
        <v>-1.34719882957684</v>
      </c>
      <c r="E1466" s="8">
        <v>1.6837009195379999E-13</v>
      </c>
      <c r="F1466" s="8">
        <v>1.5515986478297701E-12</v>
      </c>
    </row>
    <row r="1467" spans="1:6" x14ac:dyDescent="0.35">
      <c r="A1467" s="7" t="s">
        <v>5571</v>
      </c>
      <c r="B1467" s="7" t="s">
        <v>5572</v>
      </c>
      <c r="C1467" s="7" t="s">
        <v>5573</v>
      </c>
      <c r="D1467" s="7">
        <v>-1.3471404107651299</v>
      </c>
      <c r="E1467" s="8">
        <v>1.0106691530360199E-20</v>
      </c>
      <c r="F1467" s="8">
        <v>2.4353607731266801E-19</v>
      </c>
    </row>
    <row r="1468" spans="1:6" x14ac:dyDescent="0.35">
      <c r="A1468" s="7" t="s">
        <v>5574</v>
      </c>
      <c r="B1468" s="7" t="s">
        <v>5575</v>
      </c>
      <c r="C1468" s="7" t="s">
        <v>5576</v>
      </c>
      <c r="D1468" s="7">
        <v>-1.3458528360772199</v>
      </c>
      <c r="E1468" s="8">
        <v>9.4282210634889394E-8</v>
      </c>
      <c r="F1468" s="8">
        <v>3.93352145475969E-7</v>
      </c>
    </row>
    <row r="1469" spans="1:6" x14ac:dyDescent="0.35">
      <c r="A1469" s="7" t="s">
        <v>5577</v>
      </c>
      <c r="B1469" s="7" t="s">
        <v>5578</v>
      </c>
      <c r="C1469" s="7" t="s">
        <v>5579</v>
      </c>
      <c r="D1469" s="7">
        <v>-1.3447128629443601</v>
      </c>
      <c r="E1469" s="8">
        <v>6.0395103807054802E-10</v>
      </c>
      <c r="F1469" s="8">
        <v>3.40774231233304E-9</v>
      </c>
    </row>
    <row r="1470" spans="1:6" x14ac:dyDescent="0.35">
      <c r="A1470" s="7" t="s">
        <v>5580</v>
      </c>
      <c r="B1470" s="7" t="s">
        <v>5581</v>
      </c>
      <c r="C1470" s="7" t="s">
        <v>5582</v>
      </c>
      <c r="D1470" s="7">
        <v>-1.34441151308843</v>
      </c>
      <c r="E1470" s="8">
        <v>4.2529237824748699E-9</v>
      </c>
      <c r="F1470" s="8">
        <v>2.1364260180706901E-8</v>
      </c>
    </row>
    <row r="1471" spans="1:6" x14ac:dyDescent="0.35">
      <c r="A1471" s="7" t="s">
        <v>5583</v>
      </c>
      <c r="B1471" s="7" t="s">
        <v>5584</v>
      </c>
      <c r="C1471" s="7" t="s">
        <v>5585</v>
      </c>
      <c r="D1471" s="7">
        <v>-1.34418225474558</v>
      </c>
      <c r="E1471" s="8">
        <v>4.5406204171545798E-23</v>
      </c>
      <c r="F1471" s="8">
        <v>1.4839116635261599E-21</v>
      </c>
    </row>
    <row r="1472" spans="1:6" x14ac:dyDescent="0.35">
      <c r="A1472" s="7" t="s">
        <v>5586</v>
      </c>
      <c r="B1472" s="7" t="s">
        <v>4734</v>
      </c>
      <c r="C1472" s="7" t="s">
        <v>4735</v>
      </c>
      <c r="D1472" s="7">
        <v>-1.34383078774331</v>
      </c>
      <c r="E1472" s="8">
        <v>2.6013023319999399E-9</v>
      </c>
      <c r="F1472" s="8">
        <v>1.34824348281445E-8</v>
      </c>
    </row>
    <row r="1473" spans="1:6" x14ac:dyDescent="0.35">
      <c r="A1473" s="7" t="s">
        <v>5587</v>
      </c>
      <c r="B1473" s="7" t="s">
        <v>5588</v>
      </c>
      <c r="C1473" s="7" t="s">
        <v>5589</v>
      </c>
      <c r="D1473" s="7">
        <v>-1.3436336807354601</v>
      </c>
      <c r="E1473" s="8">
        <v>1.1296969489184099E-22</v>
      </c>
      <c r="F1473" s="8">
        <v>3.5094420842110102E-21</v>
      </c>
    </row>
    <row r="1474" spans="1:6" x14ac:dyDescent="0.35">
      <c r="A1474" s="7" t="s">
        <v>5590</v>
      </c>
      <c r="B1474" s="7" t="s">
        <v>5591</v>
      </c>
      <c r="C1474" s="7" t="s">
        <v>5592</v>
      </c>
      <c r="D1474" s="7">
        <v>-1.34356609393091</v>
      </c>
      <c r="E1474" s="8">
        <v>1.56631264511995E-12</v>
      </c>
      <c r="F1474" s="8">
        <v>1.2606822298238301E-11</v>
      </c>
    </row>
    <row r="1475" spans="1:6" x14ac:dyDescent="0.35">
      <c r="A1475" s="7" t="s">
        <v>5593</v>
      </c>
      <c r="B1475" s="7" t="s">
        <v>5594</v>
      </c>
      <c r="C1475" s="7" t="s">
        <v>5595</v>
      </c>
      <c r="D1475" s="7">
        <v>-1.3432449767833901</v>
      </c>
      <c r="E1475" s="8">
        <v>2.0464146880899499E-25</v>
      </c>
      <c r="F1475" s="8">
        <v>9.1262416860781305E-24</v>
      </c>
    </row>
    <row r="1476" spans="1:6" x14ac:dyDescent="0.35">
      <c r="A1476" s="7" t="s">
        <v>5596</v>
      </c>
      <c r="C1476" s="7" t="s">
        <v>5597</v>
      </c>
      <c r="D1476" s="7">
        <v>-1.3431346666363</v>
      </c>
      <c r="E1476" s="8">
        <v>4.8307735693916397E-27</v>
      </c>
      <c r="F1476" s="8">
        <v>2.6333254726469398E-25</v>
      </c>
    </row>
    <row r="1477" spans="1:6" x14ac:dyDescent="0.35">
      <c r="A1477" s="7" t="s">
        <v>5598</v>
      </c>
      <c r="B1477" s="7" t="s">
        <v>5599</v>
      </c>
      <c r="C1477" s="7" t="s">
        <v>5600</v>
      </c>
      <c r="D1477" s="7">
        <v>-1.34272037652492</v>
      </c>
      <c r="E1477" s="8">
        <v>2.1704536060835E-21</v>
      </c>
      <c r="F1477" s="8">
        <v>5.7217719822861702E-20</v>
      </c>
    </row>
    <row r="1478" spans="1:6" x14ac:dyDescent="0.35">
      <c r="A1478" s="7" t="s">
        <v>5601</v>
      </c>
      <c r="B1478" s="7" t="s">
        <v>4951</v>
      </c>
      <c r="C1478" s="7" t="s">
        <v>4952</v>
      </c>
      <c r="D1478" s="7">
        <v>-1.3422416592192199</v>
      </c>
      <c r="E1478" s="8">
        <v>1.458429639271E-19</v>
      </c>
      <c r="F1478" s="8">
        <v>3.0528193157405E-18</v>
      </c>
    </row>
    <row r="1479" spans="1:6" x14ac:dyDescent="0.35">
      <c r="A1479" s="7" t="s">
        <v>5602</v>
      </c>
      <c r="B1479" s="7" t="s">
        <v>5603</v>
      </c>
      <c r="C1479" s="7" t="s">
        <v>5604</v>
      </c>
      <c r="D1479" s="7">
        <v>-1.3420626223616301</v>
      </c>
      <c r="E1479" s="8">
        <v>2.6337869809357399E-12</v>
      </c>
      <c r="F1479" s="8">
        <v>2.0589405659516998E-11</v>
      </c>
    </row>
    <row r="1480" spans="1:6" x14ac:dyDescent="0.35">
      <c r="A1480" s="7" t="s">
        <v>5605</v>
      </c>
      <c r="B1480" s="7" t="s">
        <v>5606</v>
      </c>
      <c r="C1480" s="7" t="s">
        <v>5607</v>
      </c>
      <c r="D1480" s="7">
        <v>-1.3411566499056</v>
      </c>
      <c r="E1480" s="8">
        <v>7.42755018705832E-30</v>
      </c>
      <c r="F1480" s="8">
        <v>5.7197367109494901E-28</v>
      </c>
    </row>
    <row r="1481" spans="1:6" x14ac:dyDescent="0.35">
      <c r="A1481" s="7" t="s">
        <v>5608</v>
      </c>
      <c r="B1481" s="7" t="s">
        <v>5609</v>
      </c>
      <c r="C1481" s="7" t="s">
        <v>5610</v>
      </c>
      <c r="D1481" s="7">
        <v>-1.3410915416965301</v>
      </c>
      <c r="E1481" s="7">
        <v>7.8465543400632804E-4</v>
      </c>
      <c r="F1481" s="7">
        <v>1.73204553491445E-3</v>
      </c>
    </row>
    <row r="1482" spans="1:6" x14ac:dyDescent="0.35">
      <c r="A1482" s="7" t="s">
        <v>5611</v>
      </c>
      <c r="B1482" s="7" t="s">
        <v>5612</v>
      </c>
      <c r="C1482" s="7" t="s">
        <v>5613</v>
      </c>
      <c r="D1482" s="7">
        <v>-1.3405697503904299</v>
      </c>
      <c r="E1482" s="8">
        <v>3.4421553063038899E-11</v>
      </c>
      <c r="F1482" s="8">
        <v>2.29624013387219E-10</v>
      </c>
    </row>
    <row r="1483" spans="1:6" x14ac:dyDescent="0.35">
      <c r="A1483" s="7" t="s">
        <v>5614</v>
      </c>
      <c r="B1483" s="7" t="s">
        <v>5615</v>
      </c>
      <c r="C1483" s="7" t="s">
        <v>5616</v>
      </c>
      <c r="D1483" s="7">
        <v>-1.3399624111851101</v>
      </c>
      <c r="E1483" s="8">
        <v>2.5766304077887199E-24</v>
      </c>
      <c r="F1483" s="8">
        <v>9.9842145673882401E-23</v>
      </c>
    </row>
    <row r="1484" spans="1:6" x14ac:dyDescent="0.35">
      <c r="A1484" s="7" t="s">
        <v>5617</v>
      </c>
      <c r="B1484" s="7" t="s">
        <v>5618</v>
      </c>
      <c r="C1484" s="7" t="s">
        <v>5619</v>
      </c>
      <c r="D1484" s="7">
        <v>-1.33983067945486</v>
      </c>
      <c r="E1484" s="8">
        <v>2.3821073969728098E-16</v>
      </c>
      <c r="F1484" s="8">
        <v>3.2318045143793701E-15</v>
      </c>
    </row>
    <row r="1485" spans="1:6" x14ac:dyDescent="0.35">
      <c r="A1485" s="7" t="s">
        <v>5620</v>
      </c>
      <c r="D1485" s="7">
        <v>-1.33957436033429</v>
      </c>
      <c r="E1485" s="8">
        <v>3.3995143654113901E-26</v>
      </c>
      <c r="F1485" s="8">
        <v>1.68817845530307E-24</v>
      </c>
    </row>
    <row r="1486" spans="1:6" x14ac:dyDescent="0.35">
      <c r="A1486" s="7" t="s">
        <v>5621</v>
      </c>
      <c r="B1486" s="7" t="s">
        <v>5622</v>
      </c>
      <c r="C1486" s="7" t="s">
        <v>5623</v>
      </c>
      <c r="D1486" s="7">
        <v>-1.3385548020082001</v>
      </c>
      <c r="E1486" s="8">
        <v>3.78587567295933E-7</v>
      </c>
      <c r="F1486" s="8">
        <v>1.4421567088347499E-6</v>
      </c>
    </row>
    <row r="1487" spans="1:6" x14ac:dyDescent="0.35">
      <c r="A1487" s="7" t="s">
        <v>5624</v>
      </c>
      <c r="D1487" s="7">
        <v>-1.33809809534877</v>
      </c>
      <c r="E1487" s="8">
        <v>2.7266699242535201E-26</v>
      </c>
      <c r="F1487" s="8">
        <v>1.37022682085075E-24</v>
      </c>
    </row>
    <row r="1488" spans="1:6" x14ac:dyDescent="0.35">
      <c r="A1488" s="7" t="s">
        <v>5625</v>
      </c>
      <c r="B1488" s="7" t="s">
        <v>5626</v>
      </c>
      <c r="C1488" s="7" t="s">
        <v>5627</v>
      </c>
      <c r="D1488" s="7">
        <v>-1.33767696973821</v>
      </c>
      <c r="E1488" s="8">
        <v>8.4603885641373301E-19</v>
      </c>
      <c r="F1488" s="8">
        <v>1.60059427247131E-17</v>
      </c>
    </row>
    <row r="1489" spans="1:17" x14ac:dyDescent="0.35">
      <c r="A1489" s="7" t="s">
        <v>5628</v>
      </c>
      <c r="B1489" s="7" t="s">
        <v>5629</v>
      </c>
      <c r="C1489" s="7" t="s">
        <v>5630</v>
      </c>
      <c r="D1489" s="7">
        <v>-1.3376570103012599</v>
      </c>
      <c r="E1489" s="8">
        <v>1.36941727484514E-10</v>
      </c>
      <c r="F1489" s="8">
        <v>8.4117390745037701E-10</v>
      </c>
    </row>
    <row r="1490" spans="1:17" x14ac:dyDescent="0.35">
      <c r="A1490" s="7" t="s">
        <v>5631</v>
      </c>
      <c r="B1490" s="7" t="s">
        <v>3701</v>
      </c>
      <c r="C1490" s="7" t="s">
        <v>3702</v>
      </c>
      <c r="D1490" s="7">
        <v>-1.3375852366404699</v>
      </c>
      <c r="E1490" s="8">
        <v>4.5092263876169202E-10</v>
      </c>
      <c r="F1490" s="8">
        <v>2.58918244846624E-9</v>
      </c>
    </row>
    <row r="1491" spans="1:17" x14ac:dyDescent="0.35">
      <c r="A1491" s="7" t="s">
        <v>5632</v>
      </c>
      <c r="D1491" s="7">
        <v>-1.3373338935907499</v>
      </c>
      <c r="E1491" s="8">
        <v>4.7642534646389703E-6</v>
      </c>
      <c r="F1491" s="8">
        <v>1.5315472611661302E-5</v>
      </c>
    </row>
    <row r="1492" spans="1:17" x14ac:dyDescent="0.35">
      <c r="A1492" s="7" t="s">
        <v>5633</v>
      </c>
      <c r="B1492" s="7" t="s">
        <v>5274</v>
      </c>
      <c r="C1492" s="7" t="s">
        <v>5275</v>
      </c>
      <c r="D1492" s="7">
        <v>-1.3369252943905801</v>
      </c>
      <c r="E1492" s="8">
        <v>3.3288628833395498E-9</v>
      </c>
      <c r="F1492" s="8">
        <v>1.6986054890022399E-8</v>
      </c>
      <c r="Q1492" s="7" t="s">
        <v>5634</v>
      </c>
    </row>
    <row r="1493" spans="1:17" x14ac:dyDescent="0.35">
      <c r="A1493" s="7" t="s">
        <v>5635</v>
      </c>
      <c r="B1493" s="7" t="s">
        <v>5636</v>
      </c>
      <c r="C1493" s="7" t="s">
        <v>5637</v>
      </c>
      <c r="D1493" s="7">
        <v>-1.3363357855812199</v>
      </c>
      <c r="E1493" s="8">
        <v>5.9039680365610996E-32</v>
      </c>
      <c r="F1493" s="8">
        <v>5.9229257320913398E-30</v>
      </c>
    </row>
    <row r="1494" spans="1:17" x14ac:dyDescent="0.35">
      <c r="A1494" s="7" t="s">
        <v>5638</v>
      </c>
      <c r="B1494" s="7" t="s">
        <v>5639</v>
      </c>
      <c r="C1494" s="7" t="s">
        <v>5639</v>
      </c>
      <c r="D1494" s="7">
        <v>-1.3362550479444</v>
      </c>
      <c r="E1494" s="8">
        <v>4.8837118633522299E-8</v>
      </c>
      <c r="F1494" s="8">
        <v>2.1208653385924E-7</v>
      </c>
    </row>
    <row r="1495" spans="1:17" x14ac:dyDescent="0.35">
      <c r="A1495" s="7" t="s">
        <v>5640</v>
      </c>
      <c r="B1495" s="7" t="s">
        <v>3416</v>
      </c>
      <c r="C1495" s="7" t="s">
        <v>3417</v>
      </c>
      <c r="D1495" s="7">
        <v>-1.3360901067229201</v>
      </c>
      <c r="E1495" s="8">
        <v>3.8334254574605502E-30</v>
      </c>
      <c r="F1495" s="8">
        <v>3.09133535231055E-28</v>
      </c>
    </row>
    <row r="1496" spans="1:17" x14ac:dyDescent="0.35">
      <c r="A1496" s="7" t="s">
        <v>5641</v>
      </c>
      <c r="B1496" s="7" t="s">
        <v>5642</v>
      </c>
      <c r="C1496" s="7" t="s">
        <v>5643</v>
      </c>
      <c r="D1496" s="7">
        <v>-1.33598296614336</v>
      </c>
      <c r="E1496" s="8">
        <v>6.2397395045913897E-9</v>
      </c>
      <c r="F1496" s="8">
        <v>3.0594364399025601E-8</v>
      </c>
    </row>
    <row r="1497" spans="1:17" x14ac:dyDescent="0.35">
      <c r="A1497" s="7" t="s">
        <v>5644</v>
      </c>
      <c r="B1497" s="7" t="s">
        <v>5645</v>
      </c>
      <c r="C1497" s="7" t="s">
        <v>5646</v>
      </c>
      <c r="D1497" s="7">
        <v>-1.33592167989136</v>
      </c>
      <c r="E1497" s="8">
        <v>9.5832113351319704E-20</v>
      </c>
      <c r="F1497" s="8">
        <v>2.0563660900641299E-18</v>
      </c>
    </row>
    <row r="1498" spans="1:17" x14ac:dyDescent="0.35">
      <c r="A1498" s="7" t="s">
        <v>5647</v>
      </c>
      <c r="B1498" s="7" t="s">
        <v>5648</v>
      </c>
      <c r="C1498" s="7" t="s">
        <v>5649</v>
      </c>
      <c r="D1498" s="7">
        <v>-1.33576802465148</v>
      </c>
      <c r="E1498" s="8">
        <v>2.1492251765253898E-18</v>
      </c>
      <c r="F1498" s="8">
        <v>3.8389051462438903E-17</v>
      </c>
    </row>
    <row r="1499" spans="1:17" x14ac:dyDescent="0.35">
      <c r="A1499" s="7" t="s">
        <v>5650</v>
      </c>
      <c r="B1499" s="7" t="s">
        <v>5651</v>
      </c>
      <c r="C1499" s="7" t="s">
        <v>5652</v>
      </c>
      <c r="D1499" s="7">
        <v>-1.33570212896665</v>
      </c>
      <c r="E1499" s="8">
        <v>4.8413642906697597E-9</v>
      </c>
      <c r="F1499" s="8">
        <v>2.4112005155071E-8</v>
      </c>
    </row>
    <row r="1500" spans="1:17" x14ac:dyDescent="0.35">
      <c r="A1500" s="7" t="s">
        <v>5653</v>
      </c>
      <c r="C1500" s="7" t="s">
        <v>5654</v>
      </c>
      <c r="D1500" s="7">
        <v>-1.3356303023757099</v>
      </c>
      <c r="E1500" s="8">
        <v>4.91525508360326E-26</v>
      </c>
      <c r="F1500" s="8">
        <v>2.36776715150668E-24</v>
      </c>
    </row>
    <row r="1501" spans="1:17" x14ac:dyDescent="0.35">
      <c r="A1501" s="7" t="s">
        <v>5655</v>
      </c>
      <c r="B1501" s="7" t="s">
        <v>5119</v>
      </c>
      <c r="C1501" s="7" t="s">
        <v>5120</v>
      </c>
      <c r="D1501" s="7">
        <v>-1.33553272558999</v>
      </c>
      <c r="E1501" s="8">
        <v>1.0658574440266801E-27</v>
      </c>
      <c r="F1501" s="8">
        <v>6.2932781589804296E-26</v>
      </c>
    </row>
    <row r="1502" spans="1:17" x14ac:dyDescent="0.35">
      <c r="A1502" s="7" t="s">
        <v>5656</v>
      </c>
      <c r="B1502" s="7" t="s">
        <v>3571</v>
      </c>
      <c r="C1502" s="7" t="s">
        <v>3572</v>
      </c>
      <c r="D1502" s="7">
        <v>-1.3352175858145301</v>
      </c>
      <c r="E1502" s="8">
        <v>7.1183923766675303E-7</v>
      </c>
      <c r="F1502" s="8">
        <v>2.5951730559065001E-6</v>
      </c>
    </row>
    <row r="1503" spans="1:17" x14ac:dyDescent="0.35">
      <c r="A1503" s="7" t="s">
        <v>5657</v>
      </c>
      <c r="B1503" s="7" t="s">
        <v>4555</v>
      </c>
      <c r="C1503" s="7" t="s">
        <v>4556</v>
      </c>
      <c r="D1503" s="7">
        <v>-1.3349348014559199</v>
      </c>
      <c r="E1503" s="8">
        <v>1.52885218929273E-32</v>
      </c>
      <c r="F1503" s="8">
        <v>1.6552473950411799E-30</v>
      </c>
    </row>
    <row r="1504" spans="1:17" x14ac:dyDescent="0.35">
      <c r="A1504" s="7" t="s">
        <v>5658</v>
      </c>
      <c r="B1504" s="7" t="s">
        <v>5659</v>
      </c>
      <c r="C1504" s="7" t="s">
        <v>5660</v>
      </c>
      <c r="D1504" s="7">
        <v>-1.3344561384167799</v>
      </c>
      <c r="E1504" s="8">
        <v>2.9239619926841301E-25</v>
      </c>
      <c r="F1504" s="8">
        <v>1.2758788663208701E-23</v>
      </c>
    </row>
    <row r="1505" spans="1:6" x14ac:dyDescent="0.35">
      <c r="A1505" s="7" t="s">
        <v>5661</v>
      </c>
      <c r="B1505" s="7" t="s">
        <v>5662</v>
      </c>
      <c r="C1505" s="7" t="s">
        <v>5663</v>
      </c>
      <c r="D1505" s="7">
        <v>-1.3339758366161201</v>
      </c>
      <c r="E1505" s="8">
        <v>3.0354137446539101E-7</v>
      </c>
      <c r="F1505" s="8">
        <v>1.1720427011931701E-6</v>
      </c>
    </row>
    <row r="1506" spans="1:6" x14ac:dyDescent="0.35">
      <c r="A1506" s="7" t="s">
        <v>5664</v>
      </c>
      <c r="B1506" s="7" t="s">
        <v>5665</v>
      </c>
      <c r="C1506" s="7" t="s">
        <v>5666</v>
      </c>
      <c r="D1506" s="7">
        <v>-1.3339321655281799</v>
      </c>
      <c r="E1506" s="8">
        <v>1.21053246070762E-14</v>
      </c>
      <c r="F1506" s="8">
        <v>1.3082795471276699E-13</v>
      </c>
    </row>
    <row r="1507" spans="1:6" x14ac:dyDescent="0.35">
      <c r="A1507" s="7" t="s">
        <v>5667</v>
      </c>
      <c r="B1507" s="7" t="s">
        <v>5668</v>
      </c>
      <c r="C1507" s="7" t="s">
        <v>5669</v>
      </c>
      <c r="D1507" s="7">
        <v>-1.3335643439242699</v>
      </c>
      <c r="E1507" s="8">
        <v>1.5071445455722201E-19</v>
      </c>
      <c r="F1507" s="8">
        <v>3.1451575583649198E-18</v>
      </c>
    </row>
    <row r="1508" spans="1:6" x14ac:dyDescent="0.35">
      <c r="A1508" s="7" t="s">
        <v>5670</v>
      </c>
      <c r="B1508" s="7" t="s">
        <v>5671</v>
      </c>
      <c r="C1508" s="7" t="s">
        <v>5672</v>
      </c>
      <c r="D1508" s="7">
        <v>-1.3335633736872301</v>
      </c>
      <c r="E1508" s="8">
        <v>3.6410993844088402E-11</v>
      </c>
      <c r="F1508" s="8">
        <v>2.4209790689839899E-10</v>
      </c>
    </row>
    <row r="1509" spans="1:6" x14ac:dyDescent="0.35">
      <c r="A1509" s="7" t="s">
        <v>5673</v>
      </c>
      <c r="B1509" s="7" t="s">
        <v>5674</v>
      </c>
      <c r="C1509" s="7" t="s">
        <v>5675</v>
      </c>
      <c r="D1509" s="7">
        <v>-1.3334633562354801</v>
      </c>
      <c r="E1509" s="8">
        <v>2.1777945684078701E-21</v>
      </c>
      <c r="F1509" s="8">
        <v>5.7355933539354601E-20</v>
      </c>
    </row>
    <row r="1510" spans="1:6" x14ac:dyDescent="0.35">
      <c r="A1510" s="7" t="s">
        <v>5676</v>
      </c>
      <c r="B1510" s="7" t="s">
        <v>5677</v>
      </c>
      <c r="C1510" s="7" t="s">
        <v>5678</v>
      </c>
      <c r="D1510" s="7">
        <v>-1.33344451222389</v>
      </c>
      <c r="E1510" s="8">
        <v>3.69049639245483E-10</v>
      </c>
      <c r="F1510" s="8">
        <v>2.14543211331704E-9</v>
      </c>
    </row>
    <row r="1511" spans="1:6" x14ac:dyDescent="0.35">
      <c r="A1511" s="7" t="s">
        <v>5679</v>
      </c>
      <c r="B1511" s="7" t="s">
        <v>5680</v>
      </c>
      <c r="C1511" s="7" t="s">
        <v>5681</v>
      </c>
      <c r="D1511" s="7">
        <v>-1.3333839064181701</v>
      </c>
      <c r="E1511" s="8">
        <v>4.0621299034810599E-31</v>
      </c>
      <c r="F1511" s="8">
        <v>3.6893181473891497E-29</v>
      </c>
    </row>
    <row r="1512" spans="1:6" x14ac:dyDescent="0.35">
      <c r="A1512" s="7" t="s">
        <v>5682</v>
      </c>
      <c r="B1512" s="7" t="s">
        <v>5683</v>
      </c>
      <c r="C1512" s="7" t="s">
        <v>5684</v>
      </c>
      <c r="D1512" s="7">
        <v>-1.3332252375208899</v>
      </c>
      <c r="E1512" s="8">
        <v>1.3793289894850799E-26</v>
      </c>
      <c r="F1512" s="8">
        <v>7.2029429321964501E-25</v>
      </c>
    </row>
    <row r="1513" spans="1:6" x14ac:dyDescent="0.35">
      <c r="A1513" s="7" t="s">
        <v>5685</v>
      </c>
      <c r="D1513" s="7">
        <v>-1.33270102327421</v>
      </c>
      <c r="E1513" s="8">
        <v>2.6914900449473999E-14</v>
      </c>
      <c r="F1513" s="8">
        <v>2.7609234185271902E-13</v>
      </c>
    </row>
    <row r="1514" spans="1:6" x14ac:dyDescent="0.35">
      <c r="A1514" s="7" t="s">
        <v>5686</v>
      </c>
      <c r="B1514" s="7" t="s">
        <v>5687</v>
      </c>
      <c r="C1514" s="7" t="s">
        <v>5688</v>
      </c>
      <c r="D1514" s="7">
        <v>-1.3322859539740599</v>
      </c>
      <c r="E1514" s="8">
        <v>4.5653240496178902E-11</v>
      </c>
      <c r="F1514" s="8">
        <v>3.0019133182544601E-10</v>
      </c>
    </row>
    <row r="1515" spans="1:6" x14ac:dyDescent="0.35">
      <c r="A1515" s="7" t="s">
        <v>5689</v>
      </c>
      <c r="D1515" s="7">
        <v>-1.3319093226369001</v>
      </c>
      <c r="E1515" s="8">
        <v>2.1184961210072199E-21</v>
      </c>
      <c r="F1515" s="8">
        <v>5.5928911354934704E-20</v>
      </c>
    </row>
    <row r="1516" spans="1:6" x14ac:dyDescent="0.35">
      <c r="A1516" s="7" t="s">
        <v>5690</v>
      </c>
      <c r="B1516" s="7" t="s">
        <v>5691</v>
      </c>
      <c r="C1516" s="7" t="s">
        <v>5692</v>
      </c>
      <c r="D1516" s="7">
        <v>-1.33179343779589</v>
      </c>
      <c r="E1516" s="8">
        <v>1.7204810574948201E-19</v>
      </c>
      <c r="F1516" s="8">
        <v>3.56720901852595E-18</v>
      </c>
    </row>
    <row r="1517" spans="1:6" x14ac:dyDescent="0.35">
      <c r="A1517" s="7" t="s">
        <v>5693</v>
      </c>
      <c r="B1517" s="7" t="s">
        <v>5694</v>
      </c>
      <c r="C1517" s="7" t="s">
        <v>5695</v>
      </c>
      <c r="D1517" s="7">
        <v>-1.3316666056759701</v>
      </c>
      <c r="E1517" s="8">
        <v>1.2432636149669601E-27</v>
      </c>
      <c r="F1517" s="8">
        <v>7.2856846889944999E-26</v>
      </c>
    </row>
    <row r="1518" spans="1:6" x14ac:dyDescent="0.35">
      <c r="A1518" s="7" t="s">
        <v>5696</v>
      </c>
      <c r="B1518" s="7" t="s">
        <v>5697</v>
      </c>
      <c r="C1518" s="7" t="s">
        <v>143</v>
      </c>
      <c r="D1518" s="7">
        <v>-1.33054201087601</v>
      </c>
      <c r="E1518" s="8">
        <v>2.4127261215519698E-9</v>
      </c>
      <c r="F1518" s="8">
        <v>1.2567000161556E-8</v>
      </c>
    </row>
    <row r="1519" spans="1:6" x14ac:dyDescent="0.35">
      <c r="A1519" s="7" t="s">
        <v>5698</v>
      </c>
      <c r="B1519" s="7" t="s">
        <v>5699</v>
      </c>
      <c r="C1519" s="7" t="s">
        <v>5700</v>
      </c>
      <c r="D1519" s="7">
        <v>-1.33051295727202</v>
      </c>
      <c r="E1519" s="8">
        <v>1.8454770818762899E-22</v>
      </c>
      <c r="F1519" s="8">
        <v>5.6056366361992397E-21</v>
      </c>
    </row>
    <row r="1520" spans="1:6" x14ac:dyDescent="0.35">
      <c r="A1520" s="7" t="s">
        <v>5701</v>
      </c>
      <c r="B1520" s="7" t="s">
        <v>4575</v>
      </c>
      <c r="C1520" s="7" t="s">
        <v>4576</v>
      </c>
      <c r="D1520" s="7">
        <v>-1.3304820452156101</v>
      </c>
      <c r="E1520" s="8">
        <v>9.2286867067170404E-15</v>
      </c>
      <c r="F1520" s="8">
        <v>1.0113819316290901E-13</v>
      </c>
    </row>
    <row r="1521" spans="1:6" x14ac:dyDescent="0.35">
      <c r="A1521" s="7" t="s">
        <v>5702</v>
      </c>
      <c r="B1521" s="7" t="s">
        <v>5703</v>
      </c>
      <c r="C1521" s="7" t="s">
        <v>5704</v>
      </c>
      <c r="D1521" s="7">
        <v>-1.3303853300686199</v>
      </c>
      <c r="E1521" s="8">
        <v>1.26604193974878E-20</v>
      </c>
      <c r="F1521" s="8">
        <v>3.0122211947678302E-19</v>
      </c>
    </row>
    <row r="1522" spans="1:6" x14ac:dyDescent="0.35">
      <c r="A1522" s="7" t="s">
        <v>5705</v>
      </c>
      <c r="B1522" s="7" t="s">
        <v>5706</v>
      </c>
      <c r="C1522" s="7" t="s">
        <v>5707</v>
      </c>
      <c r="D1522" s="7">
        <v>-1.32946175785258</v>
      </c>
      <c r="E1522" s="8">
        <v>4.8014543498466903E-24</v>
      </c>
      <c r="F1522" s="8">
        <v>1.7858470515501201E-22</v>
      </c>
    </row>
    <row r="1523" spans="1:6" x14ac:dyDescent="0.35">
      <c r="A1523" s="7" t="s">
        <v>5708</v>
      </c>
      <c r="B1523" s="7" t="s">
        <v>5709</v>
      </c>
      <c r="C1523" s="7" t="s">
        <v>5710</v>
      </c>
      <c r="D1523" s="7">
        <v>-1.3293173415131301</v>
      </c>
      <c r="E1523" s="8">
        <v>2.02993306706778E-13</v>
      </c>
      <c r="F1523" s="8">
        <v>1.8457773231653202E-12</v>
      </c>
    </row>
    <row r="1524" spans="1:6" x14ac:dyDescent="0.35">
      <c r="A1524" s="7" t="s">
        <v>5711</v>
      </c>
      <c r="B1524" s="7" t="s">
        <v>5712</v>
      </c>
      <c r="C1524" s="7" t="s">
        <v>5713</v>
      </c>
      <c r="D1524" s="7">
        <v>-1.3292661475218099</v>
      </c>
      <c r="E1524" s="8">
        <v>1.76986494575199E-13</v>
      </c>
      <c r="F1524" s="8">
        <v>1.6257957982021199E-12</v>
      </c>
    </row>
    <row r="1525" spans="1:6" x14ac:dyDescent="0.35">
      <c r="A1525" s="7" t="s">
        <v>5714</v>
      </c>
      <c r="B1525" s="7" t="s">
        <v>5715</v>
      </c>
      <c r="C1525" s="7" t="s">
        <v>5716</v>
      </c>
      <c r="D1525" s="7">
        <v>-1.3286820853766299</v>
      </c>
      <c r="E1525" s="8">
        <v>1.28492252824474E-16</v>
      </c>
      <c r="F1525" s="8">
        <v>1.8013625444046401E-15</v>
      </c>
    </row>
    <row r="1526" spans="1:6" x14ac:dyDescent="0.35">
      <c r="A1526" s="7" t="s">
        <v>5717</v>
      </c>
      <c r="B1526" s="7" t="s">
        <v>5718</v>
      </c>
      <c r="C1526" s="7" t="s">
        <v>5719</v>
      </c>
      <c r="D1526" s="7">
        <v>-1.32768191507621</v>
      </c>
      <c r="E1526" s="8">
        <v>5.0949027754213101E-11</v>
      </c>
      <c r="F1526" s="8">
        <v>3.3265322336536897E-10</v>
      </c>
    </row>
    <row r="1527" spans="1:6" x14ac:dyDescent="0.35">
      <c r="A1527" s="7" t="s">
        <v>5720</v>
      </c>
      <c r="C1527" s="7" t="s">
        <v>5721</v>
      </c>
      <c r="D1527" s="7">
        <v>-1.32767585935643</v>
      </c>
      <c r="E1527" s="8">
        <v>1.22999751380984E-21</v>
      </c>
      <c r="F1527" s="8">
        <v>3.3524483583027398E-20</v>
      </c>
    </row>
    <row r="1528" spans="1:6" x14ac:dyDescent="0.35">
      <c r="A1528" s="7" t="s">
        <v>5722</v>
      </c>
      <c r="B1528" s="7" t="s">
        <v>5723</v>
      </c>
      <c r="C1528" s="7" t="s">
        <v>5724</v>
      </c>
      <c r="D1528" s="7">
        <v>-1.32757424490322</v>
      </c>
      <c r="E1528" s="8">
        <v>6.6045457059907795E-11</v>
      </c>
      <c r="F1528" s="8">
        <v>4.2407931470939097E-10</v>
      </c>
    </row>
    <row r="1529" spans="1:6" x14ac:dyDescent="0.35">
      <c r="A1529" s="7" t="s">
        <v>5725</v>
      </c>
      <c r="B1529" s="7" t="s">
        <v>5726</v>
      </c>
      <c r="C1529" s="7" t="s">
        <v>5727</v>
      </c>
      <c r="D1529" s="7">
        <v>-1.32699137384843</v>
      </c>
      <c r="E1529" s="8">
        <v>8.7847221147697494E-14</v>
      </c>
      <c r="F1529" s="8">
        <v>8.4160624080083398E-13</v>
      </c>
    </row>
    <row r="1530" spans="1:6" x14ac:dyDescent="0.35">
      <c r="A1530" s="7" t="s">
        <v>5728</v>
      </c>
      <c r="B1530" s="7" t="s">
        <v>5729</v>
      </c>
      <c r="C1530" s="7" t="s">
        <v>5730</v>
      </c>
      <c r="D1530" s="7">
        <v>-1.3266289605363999</v>
      </c>
      <c r="E1530" s="8">
        <v>3.9229199640628799E-19</v>
      </c>
      <c r="F1530" s="8">
        <v>7.7712191679397806E-18</v>
      </c>
    </row>
    <row r="1531" spans="1:6" x14ac:dyDescent="0.35">
      <c r="A1531" s="7" t="s">
        <v>5731</v>
      </c>
      <c r="B1531" s="7" t="s">
        <v>5732</v>
      </c>
      <c r="C1531" s="7" t="s">
        <v>5733</v>
      </c>
      <c r="D1531" s="7">
        <v>-1.32633138268671</v>
      </c>
      <c r="E1531" s="8">
        <v>1.7980498604921099E-20</v>
      </c>
      <c r="F1531" s="8">
        <v>4.2156250481306099E-19</v>
      </c>
    </row>
    <row r="1532" spans="1:6" x14ac:dyDescent="0.35">
      <c r="A1532" s="7" t="s">
        <v>5734</v>
      </c>
      <c r="B1532" s="7" t="s">
        <v>5735</v>
      </c>
      <c r="C1532" s="7" t="s">
        <v>5736</v>
      </c>
      <c r="D1532" s="7">
        <v>-1.3263137215493399</v>
      </c>
      <c r="E1532" s="8">
        <v>4.5076049069322E-18</v>
      </c>
      <c r="F1532" s="8">
        <v>7.6800653875512001E-17</v>
      </c>
    </row>
    <row r="1533" spans="1:6" x14ac:dyDescent="0.35">
      <c r="A1533" s="7" t="s">
        <v>5737</v>
      </c>
      <c r="B1533" s="7" t="s">
        <v>5738</v>
      </c>
      <c r="C1533" s="7" t="s">
        <v>5739</v>
      </c>
      <c r="D1533" s="7">
        <v>-1.3261624152792599</v>
      </c>
      <c r="E1533" s="8">
        <v>7.1039679841310998E-25</v>
      </c>
      <c r="F1533" s="8">
        <v>2.9469609220968698E-23</v>
      </c>
    </row>
    <row r="1534" spans="1:6" x14ac:dyDescent="0.35">
      <c r="A1534" s="7" t="s">
        <v>5740</v>
      </c>
      <c r="D1534" s="7">
        <v>-1.3261518256909901</v>
      </c>
      <c r="E1534" s="8">
        <v>5.6128710443672299E-32</v>
      </c>
      <c r="F1534" s="8">
        <v>5.6620613348852099E-30</v>
      </c>
    </row>
    <row r="1535" spans="1:6" x14ac:dyDescent="0.35">
      <c r="A1535" s="7" t="s">
        <v>5741</v>
      </c>
      <c r="B1535" s="7" t="s">
        <v>5742</v>
      </c>
      <c r="C1535" s="7" t="s">
        <v>5743</v>
      </c>
      <c r="D1535" s="7">
        <v>-1.3256072602686499</v>
      </c>
      <c r="E1535" s="8">
        <v>5.1982620967140102E-13</v>
      </c>
      <c r="F1535" s="8">
        <v>4.4652785567610101E-12</v>
      </c>
    </row>
    <row r="1536" spans="1:6" x14ac:dyDescent="0.35">
      <c r="A1536" s="7" t="s">
        <v>5744</v>
      </c>
      <c r="B1536" s="7" t="s">
        <v>5745</v>
      </c>
      <c r="C1536" s="7" t="s">
        <v>5746</v>
      </c>
      <c r="D1536" s="7">
        <v>-1.3254815298301199</v>
      </c>
      <c r="E1536" s="8">
        <v>1.16984094776736E-16</v>
      </c>
      <c r="F1536" s="8">
        <v>1.6480560118315001E-15</v>
      </c>
    </row>
    <row r="1537" spans="1:32" x14ac:dyDescent="0.35">
      <c r="A1537" s="7" t="s">
        <v>5747</v>
      </c>
      <c r="B1537" s="7" t="s">
        <v>5748</v>
      </c>
      <c r="C1537" s="7" t="s">
        <v>5749</v>
      </c>
      <c r="D1537" s="7">
        <v>-1.32528084488188</v>
      </c>
      <c r="E1537" s="8">
        <v>8.4244280114893704E-35</v>
      </c>
      <c r="F1537" s="8">
        <v>1.18712783899016E-32</v>
      </c>
    </row>
    <row r="1538" spans="1:32" x14ac:dyDescent="0.35">
      <c r="A1538" s="7" t="s">
        <v>5750</v>
      </c>
      <c r="B1538" s="7" t="s">
        <v>3379</v>
      </c>
      <c r="C1538" s="7" t="s">
        <v>3380</v>
      </c>
      <c r="D1538" s="7">
        <v>-1.32507656515538</v>
      </c>
      <c r="E1538" s="8">
        <v>2.07122693217122E-13</v>
      </c>
      <c r="F1538" s="8">
        <v>1.8817602611575501E-12</v>
      </c>
    </row>
    <row r="1539" spans="1:32" x14ac:dyDescent="0.35">
      <c r="A1539" s="7" t="s">
        <v>5751</v>
      </c>
      <c r="D1539" s="7">
        <v>-1.3250344625619701</v>
      </c>
      <c r="E1539" s="8">
        <v>8.2631504829608801E-25</v>
      </c>
      <c r="F1539" s="8">
        <v>3.4020162097581801E-23</v>
      </c>
    </row>
    <row r="1540" spans="1:32" x14ac:dyDescent="0.35">
      <c r="A1540" s="7" t="s">
        <v>5752</v>
      </c>
      <c r="B1540" s="7" t="s">
        <v>5156</v>
      </c>
      <c r="C1540" s="7" t="s">
        <v>5157</v>
      </c>
      <c r="D1540" s="7">
        <v>-1.32482997288571</v>
      </c>
      <c r="E1540" s="8">
        <v>1.33882146711282E-14</v>
      </c>
      <c r="F1540" s="8">
        <v>1.4372680878537899E-13</v>
      </c>
    </row>
    <row r="1541" spans="1:32" x14ac:dyDescent="0.35">
      <c r="A1541" s="7" t="s">
        <v>5753</v>
      </c>
      <c r="B1541" s="7" t="s">
        <v>5754</v>
      </c>
      <c r="C1541" s="7" t="s">
        <v>5755</v>
      </c>
      <c r="D1541" s="7">
        <v>-1.3245535298644</v>
      </c>
      <c r="E1541" s="8">
        <v>2.1404179255889801E-18</v>
      </c>
      <c r="F1541" s="8">
        <v>3.8256734253539599E-17</v>
      </c>
      <c r="Q1541" s="7" t="s">
        <v>5756</v>
      </c>
      <c r="T1541" s="7" t="s">
        <v>5757</v>
      </c>
      <c r="W1541" s="7" t="s">
        <v>5758</v>
      </c>
      <c r="Z1541" s="7" t="s">
        <v>5759</v>
      </c>
      <c r="AC1541" s="7" t="s">
        <v>5760</v>
      </c>
      <c r="AF1541" s="7" t="s">
        <v>5634</v>
      </c>
    </row>
    <row r="1542" spans="1:32" x14ac:dyDescent="0.35">
      <c r="A1542" s="7" t="s">
        <v>5761</v>
      </c>
      <c r="B1542" s="7" t="s">
        <v>5762</v>
      </c>
      <c r="C1542" s="7" t="s">
        <v>5763</v>
      </c>
      <c r="D1542" s="7">
        <v>-1.32350585759615</v>
      </c>
      <c r="E1542" s="8">
        <v>1.34955985528432E-16</v>
      </c>
      <c r="F1542" s="8">
        <v>1.8859502681083298E-15</v>
      </c>
    </row>
    <row r="1543" spans="1:32" x14ac:dyDescent="0.35">
      <c r="A1543" s="7" t="s">
        <v>5764</v>
      </c>
      <c r="B1543" s="7" t="s">
        <v>5765</v>
      </c>
      <c r="C1543" s="7" t="s">
        <v>5766</v>
      </c>
      <c r="D1543" s="7">
        <v>-1.32349665060099</v>
      </c>
      <c r="E1543" s="8">
        <v>4.4415964489704999E-7</v>
      </c>
      <c r="F1543" s="8">
        <v>1.67305742919367E-6</v>
      </c>
    </row>
    <row r="1544" spans="1:32" x14ac:dyDescent="0.35">
      <c r="A1544" s="7" t="s">
        <v>5767</v>
      </c>
      <c r="B1544" s="7" t="s">
        <v>5768</v>
      </c>
      <c r="C1544" s="7" t="s">
        <v>5769</v>
      </c>
      <c r="D1544" s="7">
        <v>-1.32336950835906</v>
      </c>
      <c r="E1544" s="8">
        <v>9.5104793489692597E-17</v>
      </c>
      <c r="F1544" s="8">
        <v>1.3605061706041199E-15</v>
      </c>
    </row>
    <row r="1545" spans="1:32" x14ac:dyDescent="0.35">
      <c r="A1545" s="7" t="s">
        <v>5770</v>
      </c>
      <c r="B1545" s="7" t="s">
        <v>5771</v>
      </c>
      <c r="C1545" s="7" t="s">
        <v>5772</v>
      </c>
      <c r="D1545" s="7">
        <v>-1.32335660491286</v>
      </c>
      <c r="E1545" s="8">
        <v>1.07996880058919E-13</v>
      </c>
      <c r="F1545" s="8">
        <v>1.02193309401548E-12</v>
      </c>
    </row>
    <row r="1546" spans="1:32" x14ac:dyDescent="0.35">
      <c r="A1546" s="7" t="s">
        <v>5773</v>
      </c>
      <c r="B1546" s="7" t="s">
        <v>4645</v>
      </c>
      <c r="C1546" s="7" t="s">
        <v>4646</v>
      </c>
      <c r="D1546" s="7">
        <v>-1.32277846023871</v>
      </c>
      <c r="E1546" s="8">
        <v>3.0833039908568397E-14</v>
      </c>
      <c r="F1546" s="8">
        <v>3.14162589825005E-13</v>
      </c>
    </row>
    <row r="1547" spans="1:32" x14ac:dyDescent="0.35">
      <c r="A1547" s="7" t="s">
        <v>5774</v>
      </c>
      <c r="B1547" s="7" t="s">
        <v>2733</v>
      </c>
      <c r="C1547" s="7" t="s">
        <v>2734</v>
      </c>
      <c r="D1547" s="7">
        <v>-1.3215489302501</v>
      </c>
      <c r="E1547" s="8">
        <v>1.00609068175001E-45</v>
      </c>
      <c r="F1547" s="8">
        <v>5.3929419632041001E-43</v>
      </c>
    </row>
    <row r="1548" spans="1:32" x14ac:dyDescent="0.35">
      <c r="A1548" s="7" t="s">
        <v>5775</v>
      </c>
      <c r="D1548" s="7">
        <v>-1.32144946320387</v>
      </c>
      <c r="E1548" s="8">
        <v>2.4934684691600099E-19</v>
      </c>
      <c r="F1548" s="8">
        <v>5.0455362158150796E-18</v>
      </c>
    </row>
    <row r="1549" spans="1:32" x14ac:dyDescent="0.35">
      <c r="A1549" s="7" t="s">
        <v>5776</v>
      </c>
      <c r="B1549" s="7" t="s">
        <v>5777</v>
      </c>
      <c r="C1549" s="7" t="s">
        <v>5778</v>
      </c>
      <c r="D1549" s="7">
        <v>-1.3205778344397301</v>
      </c>
      <c r="E1549" s="8">
        <v>5.3072022552477198E-33</v>
      </c>
      <c r="F1549" s="8">
        <v>6.1607491147700404E-31</v>
      </c>
    </row>
    <row r="1550" spans="1:32" x14ac:dyDescent="0.35">
      <c r="A1550" s="7" t="s">
        <v>5779</v>
      </c>
      <c r="D1550" s="7">
        <v>-1.3202003066325001</v>
      </c>
      <c r="E1550" s="8">
        <v>1.9652027593644399E-13</v>
      </c>
      <c r="F1550" s="8">
        <v>1.7916868578998E-12</v>
      </c>
    </row>
    <row r="1551" spans="1:32" x14ac:dyDescent="0.35">
      <c r="A1551" s="7" t="s">
        <v>5780</v>
      </c>
      <c r="B1551" s="7" t="s">
        <v>5781</v>
      </c>
      <c r="C1551" s="7" t="s">
        <v>5782</v>
      </c>
      <c r="D1551" s="7">
        <v>-1.32010947700189</v>
      </c>
      <c r="E1551" s="8">
        <v>3.9514418392175998E-20</v>
      </c>
      <c r="F1551" s="8">
        <v>8.8834326710206493E-19</v>
      </c>
    </row>
    <row r="1552" spans="1:32" x14ac:dyDescent="0.35">
      <c r="A1552" s="7" t="s">
        <v>5783</v>
      </c>
      <c r="B1552" s="7" t="s">
        <v>5784</v>
      </c>
      <c r="C1552" s="7" t="s">
        <v>5785</v>
      </c>
      <c r="D1552" s="7">
        <v>-1.3198395420789599</v>
      </c>
      <c r="E1552" s="8">
        <v>1.23572027910574E-11</v>
      </c>
      <c r="F1552" s="8">
        <v>8.7789769048994506E-11</v>
      </c>
    </row>
    <row r="1553" spans="1:6" x14ac:dyDescent="0.35">
      <c r="A1553" s="7" t="s">
        <v>5786</v>
      </c>
      <c r="B1553" s="7" t="s">
        <v>5787</v>
      </c>
      <c r="C1553" s="7" t="s">
        <v>5788</v>
      </c>
      <c r="D1553" s="7">
        <v>-1.3197467248621499</v>
      </c>
      <c r="E1553" s="8">
        <v>4.2787637841348099E-15</v>
      </c>
      <c r="F1553" s="8">
        <v>4.9230094675414703E-14</v>
      </c>
    </row>
    <row r="1554" spans="1:6" x14ac:dyDescent="0.35">
      <c r="A1554" s="7" t="s">
        <v>5789</v>
      </c>
      <c r="B1554" s="7" t="s">
        <v>4922</v>
      </c>
      <c r="C1554" s="7" t="s">
        <v>4923</v>
      </c>
      <c r="D1554" s="7">
        <v>-1.3197429912462399</v>
      </c>
      <c r="E1554" s="8">
        <v>3.0890983111546098E-20</v>
      </c>
      <c r="F1554" s="8">
        <v>7.0491005910842398E-19</v>
      </c>
    </row>
    <row r="1555" spans="1:6" x14ac:dyDescent="0.35">
      <c r="A1555" s="7" t="s">
        <v>5790</v>
      </c>
      <c r="B1555" s="7" t="s">
        <v>5791</v>
      </c>
      <c r="C1555" s="7" t="s">
        <v>5792</v>
      </c>
      <c r="D1555" s="7">
        <v>-1.31899828327617</v>
      </c>
      <c r="E1555" s="8">
        <v>6.1944364380575501E-14</v>
      </c>
      <c r="F1555" s="8">
        <v>6.0837221528793998E-13</v>
      </c>
    </row>
    <row r="1556" spans="1:6" x14ac:dyDescent="0.35">
      <c r="A1556" s="7" t="s">
        <v>5793</v>
      </c>
      <c r="D1556" s="7">
        <v>-1.3189509728109201</v>
      </c>
      <c r="E1556" s="8">
        <v>3.56520730945212E-19</v>
      </c>
      <c r="F1556" s="8">
        <v>7.08828035070162E-18</v>
      </c>
    </row>
    <row r="1557" spans="1:6" x14ac:dyDescent="0.35">
      <c r="A1557" s="7" t="s">
        <v>5794</v>
      </c>
      <c r="B1557" s="7" t="s">
        <v>5560</v>
      </c>
      <c r="C1557" s="7" t="s">
        <v>5561</v>
      </c>
      <c r="D1557" s="7">
        <v>-1.31888880450801</v>
      </c>
      <c r="E1557" s="8">
        <v>6.0675447796761998E-19</v>
      </c>
      <c r="F1557" s="8">
        <v>1.1705822541594799E-17</v>
      </c>
    </row>
    <row r="1558" spans="1:6" x14ac:dyDescent="0.35">
      <c r="A1558" s="7" t="s">
        <v>5795</v>
      </c>
      <c r="B1558" s="7" t="s">
        <v>5796</v>
      </c>
      <c r="C1558" s="7" t="s">
        <v>5797</v>
      </c>
      <c r="D1558" s="7">
        <v>-1.3180252390813401</v>
      </c>
      <c r="E1558" s="8">
        <v>1.68547887096191E-8</v>
      </c>
      <c r="F1558" s="8">
        <v>7.7838970580152503E-8</v>
      </c>
    </row>
    <row r="1559" spans="1:6" x14ac:dyDescent="0.35">
      <c r="A1559" s="7" t="s">
        <v>5798</v>
      </c>
      <c r="D1559" s="7">
        <v>-1.3177089814705001</v>
      </c>
      <c r="E1559" s="8">
        <v>3.1595084744851199E-21</v>
      </c>
      <c r="F1559" s="8">
        <v>8.1407222357433604E-20</v>
      </c>
    </row>
    <row r="1560" spans="1:6" x14ac:dyDescent="0.35">
      <c r="A1560" s="7" t="s">
        <v>5799</v>
      </c>
      <c r="B1560" s="7" t="s">
        <v>5800</v>
      </c>
      <c r="C1560" s="7" t="s">
        <v>5801</v>
      </c>
      <c r="D1560" s="7">
        <v>-1.31761880253889</v>
      </c>
      <c r="E1560" s="8">
        <v>2.1935429364855999E-33</v>
      </c>
      <c r="F1560" s="8">
        <v>2.6358672538978099E-31</v>
      </c>
    </row>
    <row r="1561" spans="1:6" x14ac:dyDescent="0.35">
      <c r="A1561" s="7" t="s">
        <v>5802</v>
      </c>
      <c r="B1561" s="7" t="s">
        <v>5803</v>
      </c>
      <c r="C1561" s="7" t="s">
        <v>5804</v>
      </c>
      <c r="D1561" s="7">
        <v>-1.31634114049007</v>
      </c>
      <c r="E1561" s="8">
        <v>3.3645877562158201E-9</v>
      </c>
      <c r="F1561" s="8">
        <v>1.7152338980988298E-8</v>
      </c>
    </row>
    <row r="1562" spans="1:6" x14ac:dyDescent="0.35">
      <c r="A1562" s="7" t="s">
        <v>5805</v>
      </c>
      <c r="B1562" s="7" t="s">
        <v>5806</v>
      </c>
      <c r="C1562" s="7" t="s">
        <v>5807</v>
      </c>
      <c r="D1562" s="7">
        <v>-1.31597739830567</v>
      </c>
      <c r="E1562" s="8">
        <v>1.2716380502088499E-22</v>
      </c>
      <c r="F1562" s="8">
        <v>3.92585038933761E-21</v>
      </c>
    </row>
    <row r="1563" spans="1:6" x14ac:dyDescent="0.35">
      <c r="A1563" s="7" t="s">
        <v>5808</v>
      </c>
      <c r="B1563" s="7" t="s">
        <v>5809</v>
      </c>
      <c r="C1563" s="7" t="s">
        <v>5810</v>
      </c>
      <c r="D1563" s="7">
        <v>-1.3155343222886</v>
      </c>
      <c r="E1563" s="8">
        <v>2.0891155657988E-17</v>
      </c>
      <c r="F1563" s="8">
        <v>3.2803674198750502E-16</v>
      </c>
    </row>
    <row r="1564" spans="1:6" x14ac:dyDescent="0.35">
      <c r="A1564" s="7" t="s">
        <v>5811</v>
      </c>
      <c r="B1564" s="7" t="s">
        <v>2750</v>
      </c>
      <c r="C1564" s="7" t="s">
        <v>2751</v>
      </c>
      <c r="D1564" s="7">
        <v>-1.31547730255491</v>
      </c>
      <c r="E1564" s="8">
        <v>1.24323030516645E-17</v>
      </c>
      <c r="F1564" s="8">
        <v>1.9998122075603401E-16</v>
      </c>
    </row>
    <row r="1565" spans="1:6" x14ac:dyDescent="0.35">
      <c r="A1565" s="7" t="s">
        <v>5812</v>
      </c>
      <c r="B1565" s="7" t="s">
        <v>5813</v>
      </c>
      <c r="C1565" s="7" t="s">
        <v>5814</v>
      </c>
      <c r="D1565" s="7">
        <v>-1.31537132665914</v>
      </c>
      <c r="E1565" s="8">
        <v>9.6471387580175301E-21</v>
      </c>
      <c r="F1565" s="8">
        <v>2.3318183536454801E-19</v>
      </c>
    </row>
    <row r="1566" spans="1:6" x14ac:dyDescent="0.35">
      <c r="A1566" s="7" t="s">
        <v>5815</v>
      </c>
      <c r="D1566" s="7">
        <v>-1.31517522629588</v>
      </c>
      <c r="E1566" s="8">
        <v>1.44162128960073E-12</v>
      </c>
      <c r="F1566" s="8">
        <v>1.16633092644155E-11</v>
      </c>
    </row>
    <row r="1567" spans="1:6" x14ac:dyDescent="0.35">
      <c r="A1567" s="7" t="s">
        <v>5816</v>
      </c>
      <c r="B1567" s="7" t="s">
        <v>5817</v>
      </c>
      <c r="C1567" s="7" t="s">
        <v>5818</v>
      </c>
      <c r="D1567" s="7">
        <v>-1.3151612309767899</v>
      </c>
      <c r="E1567" s="8">
        <v>2.0801040514771499E-21</v>
      </c>
      <c r="F1567" s="8">
        <v>5.4968433549788801E-20</v>
      </c>
    </row>
    <row r="1568" spans="1:6" x14ac:dyDescent="0.35">
      <c r="A1568" s="7" t="s">
        <v>5819</v>
      </c>
      <c r="B1568" s="7" t="s">
        <v>5820</v>
      </c>
      <c r="C1568" s="7" t="s">
        <v>5821</v>
      </c>
      <c r="D1568" s="7">
        <v>-1.31508964671964</v>
      </c>
      <c r="E1568" s="8">
        <v>2.5579867065522002E-22</v>
      </c>
      <c r="F1568" s="8">
        <v>7.6383355095981207E-21</v>
      </c>
    </row>
    <row r="1569" spans="1:6" x14ac:dyDescent="0.35">
      <c r="A1569" s="7" t="s">
        <v>5822</v>
      </c>
      <c r="B1569" s="7" t="s">
        <v>5823</v>
      </c>
      <c r="C1569" s="7" t="s">
        <v>5824</v>
      </c>
      <c r="D1569" s="7">
        <v>-1.3137060822595401</v>
      </c>
      <c r="E1569" s="8">
        <v>6.1040990395561496E-26</v>
      </c>
      <c r="F1569" s="8">
        <v>2.9071569249802501E-24</v>
      </c>
    </row>
    <row r="1570" spans="1:6" x14ac:dyDescent="0.35">
      <c r="A1570" s="7" t="s">
        <v>5825</v>
      </c>
      <c r="B1570" s="7" t="s">
        <v>5826</v>
      </c>
      <c r="C1570" s="7" t="s">
        <v>5827</v>
      </c>
      <c r="D1570" s="7">
        <v>-1.3135695576717701</v>
      </c>
      <c r="E1570" s="8">
        <v>2.17568866679924E-16</v>
      </c>
      <c r="F1570" s="8">
        <v>2.9657386651021802E-15</v>
      </c>
    </row>
    <row r="1571" spans="1:6" x14ac:dyDescent="0.35">
      <c r="A1571" s="7" t="s">
        <v>5828</v>
      </c>
      <c r="B1571" s="7" t="s">
        <v>5168</v>
      </c>
      <c r="C1571" s="7" t="s">
        <v>5169</v>
      </c>
      <c r="D1571" s="7">
        <v>-1.3135548290493</v>
      </c>
      <c r="E1571" s="8">
        <v>9.5265148947775494E-6</v>
      </c>
      <c r="F1571" s="8">
        <v>2.9278369975939401E-5</v>
      </c>
    </row>
    <row r="1572" spans="1:6" x14ac:dyDescent="0.35">
      <c r="A1572" s="7" t="s">
        <v>5829</v>
      </c>
      <c r="B1572" s="7" t="s">
        <v>5103</v>
      </c>
      <c r="C1572" s="7" t="s">
        <v>26</v>
      </c>
      <c r="D1572" s="7">
        <v>-1.31143576518625</v>
      </c>
      <c r="E1572" s="8">
        <v>2.6817317459691198E-7</v>
      </c>
      <c r="F1572" s="8">
        <v>1.04284269709005E-6</v>
      </c>
    </row>
    <row r="1573" spans="1:6" x14ac:dyDescent="0.35">
      <c r="A1573" s="7" t="s">
        <v>5830</v>
      </c>
      <c r="B1573" s="7" t="s">
        <v>1834</v>
      </c>
      <c r="C1573" s="7" t="s">
        <v>25</v>
      </c>
      <c r="D1573" s="7">
        <v>-1.31135833641211</v>
      </c>
      <c r="E1573" s="8">
        <v>1.7529946129903899E-15</v>
      </c>
      <c r="F1573" s="8">
        <v>2.1195263260780601E-14</v>
      </c>
    </row>
    <row r="1574" spans="1:6" x14ac:dyDescent="0.35">
      <c r="A1574" s="7" t="s">
        <v>5831</v>
      </c>
      <c r="B1574" s="7" t="s">
        <v>5832</v>
      </c>
      <c r="C1574" s="7" t="s">
        <v>5833</v>
      </c>
      <c r="D1574" s="7">
        <v>-1.31082355207634</v>
      </c>
      <c r="E1574" s="8">
        <v>7.2523264322718199E-19</v>
      </c>
      <c r="F1574" s="8">
        <v>1.38208765313511E-17</v>
      </c>
    </row>
    <row r="1575" spans="1:6" x14ac:dyDescent="0.35">
      <c r="A1575" s="7" t="s">
        <v>5834</v>
      </c>
      <c r="B1575" s="7" t="s">
        <v>5835</v>
      </c>
      <c r="C1575" s="7" t="s">
        <v>5836</v>
      </c>
      <c r="D1575" s="7">
        <v>-1.31017714825192</v>
      </c>
      <c r="E1575" s="8">
        <v>5.4579123196088103E-34</v>
      </c>
      <c r="F1575" s="8">
        <v>7.0214436723437998E-32</v>
      </c>
    </row>
    <row r="1576" spans="1:6" x14ac:dyDescent="0.35">
      <c r="A1576" s="7" t="s">
        <v>5837</v>
      </c>
      <c r="B1576" s="7" t="s">
        <v>5838</v>
      </c>
      <c r="C1576" s="7" t="s">
        <v>5839</v>
      </c>
      <c r="D1576" s="7">
        <v>-1.30992312225367</v>
      </c>
      <c r="E1576" s="8">
        <v>3.5357042297247399E-47</v>
      </c>
      <c r="F1576" s="8">
        <v>2.3866003550642002E-44</v>
      </c>
    </row>
    <row r="1577" spans="1:6" x14ac:dyDescent="0.35">
      <c r="A1577" s="7" t="s">
        <v>5840</v>
      </c>
      <c r="B1577" s="7" t="s">
        <v>3859</v>
      </c>
      <c r="C1577" s="7" t="s">
        <v>3860</v>
      </c>
      <c r="D1577" s="7">
        <v>-1.30954676593549</v>
      </c>
      <c r="E1577" s="8">
        <v>2.9692802427493E-13</v>
      </c>
      <c r="F1577" s="8">
        <v>2.64751137104237E-12</v>
      </c>
    </row>
    <row r="1578" spans="1:6" x14ac:dyDescent="0.35">
      <c r="A1578" s="7" t="s">
        <v>5841</v>
      </c>
      <c r="B1578" s="7" t="s">
        <v>5842</v>
      </c>
      <c r="C1578" s="7" t="s">
        <v>5843</v>
      </c>
      <c r="D1578" s="7">
        <v>-1.3090509702373501</v>
      </c>
      <c r="E1578" s="8">
        <v>1.9559002674035701E-23</v>
      </c>
      <c r="F1578" s="8">
        <v>6.6920429987666096E-22</v>
      </c>
    </row>
    <row r="1579" spans="1:6" x14ac:dyDescent="0.35">
      <c r="A1579" s="7" t="s">
        <v>5844</v>
      </c>
      <c r="D1579" s="7">
        <v>-1.3087599152272</v>
      </c>
      <c r="E1579" s="8">
        <v>3.8002093883676601E-16</v>
      </c>
      <c r="F1579" s="8">
        <v>5.0139104321670303E-15</v>
      </c>
    </row>
    <row r="1580" spans="1:6" x14ac:dyDescent="0.35">
      <c r="A1580" s="7" t="s">
        <v>5845</v>
      </c>
      <c r="D1580" s="7">
        <v>-1.3084820200206799</v>
      </c>
      <c r="E1580" s="8">
        <v>5.3457827335456998E-11</v>
      </c>
      <c r="F1580" s="8">
        <v>3.4791176164338901E-10</v>
      </c>
    </row>
    <row r="1581" spans="1:6" x14ac:dyDescent="0.35">
      <c r="A1581" s="7" t="s">
        <v>5846</v>
      </c>
      <c r="D1581" s="7">
        <v>-1.30842029421037</v>
      </c>
      <c r="E1581" s="8">
        <v>1.37098691724387E-10</v>
      </c>
      <c r="F1581" s="8">
        <v>8.4204347001020397E-10</v>
      </c>
    </row>
    <row r="1582" spans="1:6" x14ac:dyDescent="0.35">
      <c r="A1582" s="7" t="s">
        <v>5847</v>
      </c>
      <c r="B1582" s="7" t="s">
        <v>5848</v>
      </c>
      <c r="C1582" s="7" t="s">
        <v>5849</v>
      </c>
      <c r="D1582" s="7">
        <v>-1.3077732773470201</v>
      </c>
      <c r="E1582" s="8">
        <v>5.6593525685193699E-18</v>
      </c>
      <c r="F1582" s="8">
        <v>9.5061475171673294E-17</v>
      </c>
    </row>
    <row r="1583" spans="1:6" x14ac:dyDescent="0.35">
      <c r="A1583" s="7" t="s">
        <v>5850</v>
      </c>
      <c r="B1583" s="7" t="s">
        <v>5851</v>
      </c>
      <c r="C1583" s="7" t="s">
        <v>5852</v>
      </c>
      <c r="D1583" s="7">
        <v>-1.3077713391925501</v>
      </c>
      <c r="E1583" s="8">
        <v>1.8518298098444799E-14</v>
      </c>
      <c r="F1583" s="8">
        <v>1.9437280639901599E-13</v>
      </c>
    </row>
    <row r="1584" spans="1:6" x14ac:dyDescent="0.35">
      <c r="A1584" s="7" t="s">
        <v>5853</v>
      </c>
      <c r="B1584" s="7" t="s">
        <v>2615</v>
      </c>
      <c r="C1584" s="7" t="s">
        <v>2616</v>
      </c>
      <c r="D1584" s="7">
        <v>-1.3076947666016101</v>
      </c>
      <c r="E1584" s="8">
        <v>1.49368666002891E-9</v>
      </c>
      <c r="F1584" s="8">
        <v>8.0011088602998403E-9</v>
      </c>
    </row>
    <row r="1585" spans="1:6" x14ac:dyDescent="0.35">
      <c r="A1585" s="7" t="s">
        <v>5854</v>
      </c>
      <c r="D1585" s="7">
        <v>-1.30748635468749</v>
      </c>
      <c r="E1585" s="8">
        <v>5.7106582191639904E-13</v>
      </c>
      <c r="F1585" s="8">
        <v>4.87098655433371E-12</v>
      </c>
    </row>
    <row r="1586" spans="1:6" x14ac:dyDescent="0.35">
      <c r="A1586" s="7" t="s">
        <v>5855</v>
      </c>
      <c r="B1586" s="7" t="s">
        <v>2965</v>
      </c>
      <c r="C1586" s="7" t="s">
        <v>2966</v>
      </c>
      <c r="D1586" s="7">
        <v>-1.30686094443127</v>
      </c>
      <c r="E1586" s="8">
        <v>1.8943353335909299E-10</v>
      </c>
      <c r="F1586" s="8">
        <v>1.1420529756763001E-9</v>
      </c>
    </row>
    <row r="1587" spans="1:6" x14ac:dyDescent="0.35">
      <c r="A1587" s="7" t="s">
        <v>5856</v>
      </c>
      <c r="B1587" s="7" t="s">
        <v>4273</v>
      </c>
      <c r="C1587" s="7" t="s">
        <v>4274</v>
      </c>
      <c r="D1587" s="7">
        <v>-1.30602038747252</v>
      </c>
      <c r="E1587" s="8">
        <v>1.43802861744198E-14</v>
      </c>
      <c r="F1587" s="8">
        <v>1.5365295028071101E-13</v>
      </c>
    </row>
    <row r="1588" spans="1:6" x14ac:dyDescent="0.35">
      <c r="A1588" s="7" t="s">
        <v>5857</v>
      </c>
      <c r="B1588" s="7" t="s">
        <v>2663</v>
      </c>
      <c r="C1588" s="7" t="s">
        <v>2664</v>
      </c>
      <c r="D1588" s="7">
        <v>-1.3057723640043</v>
      </c>
      <c r="E1588" s="8">
        <v>2.18464741692467E-18</v>
      </c>
      <c r="F1588" s="8">
        <v>3.89708311648798E-17</v>
      </c>
    </row>
    <row r="1589" spans="1:6" x14ac:dyDescent="0.35">
      <c r="A1589" s="7" t="s">
        <v>5858</v>
      </c>
      <c r="B1589" s="7" t="s">
        <v>5859</v>
      </c>
      <c r="C1589" s="7" t="s">
        <v>5860</v>
      </c>
      <c r="D1589" s="7">
        <v>-1.30572481313569</v>
      </c>
      <c r="E1589" s="8">
        <v>2.5126944247862802E-7</v>
      </c>
      <c r="F1589" s="8">
        <v>9.8101662150235603E-7</v>
      </c>
    </row>
    <row r="1590" spans="1:6" x14ac:dyDescent="0.35">
      <c r="A1590" s="7" t="s">
        <v>5861</v>
      </c>
      <c r="B1590" s="7" t="s">
        <v>5862</v>
      </c>
      <c r="C1590" s="7" t="s">
        <v>5863</v>
      </c>
      <c r="D1590" s="7">
        <v>-1.3056707967353001</v>
      </c>
      <c r="E1590" s="8">
        <v>1.41055250551324E-27</v>
      </c>
      <c r="F1590" s="8">
        <v>8.2044636424400397E-26</v>
      </c>
    </row>
    <row r="1591" spans="1:6" x14ac:dyDescent="0.35">
      <c r="A1591" s="7" t="s">
        <v>5864</v>
      </c>
      <c r="B1591" s="7" t="s">
        <v>4093</v>
      </c>
      <c r="C1591" s="7" t="s">
        <v>4094</v>
      </c>
      <c r="D1591" s="7">
        <v>-1.30558370841297</v>
      </c>
      <c r="E1591" s="8">
        <v>4.2202822187367103E-8</v>
      </c>
      <c r="F1591" s="8">
        <v>1.8466901185228401E-7</v>
      </c>
    </row>
    <row r="1592" spans="1:6" x14ac:dyDescent="0.35">
      <c r="A1592" s="7" t="s">
        <v>5865</v>
      </c>
      <c r="B1592" s="7" t="s">
        <v>5866</v>
      </c>
      <c r="C1592" s="7" t="s">
        <v>5867</v>
      </c>
      <c r="D1592" s="7">
        <v>-1.3054727782162401</v>
      </c>
      <c r="E1592" s="8">
        <v>2.9492326832325699E-16</v>
      </c>
      <c r="F1592" s="8">
        <v>3.9550968102953303E-15</v>
      </c>
    </row>
    <row r="1593" spans="1:6" x14ac:dyDescent="0.35">
      <c r="A1593" s="7" t="s">
        <v>5868</v>
      </c>
      <c r="B1593" s="7" t="s">
        <v>5869</v>
      </c>
      <c r="C1593" s="7" t="s">
        <v>5870</v>
      </c>
      <c r="D1593" s="7">
        <v>-1.3052079956802101</v>
      </c>
      <c r="E1593" s="8">
        <v>8.8587986801977403E-11</v>
      </c>
      <c r="F1593" s="8">
        <v>5.5910748913749395E-10</v>
      </c>
    </row>
    <row r="1594" spans="1:6" x14ac:dyDescent="0.35">
      <c r="A1594" s="7" t="s">
        <v>5871</v>
      </c>
      <c r="B1594" s="7" t="s">
        <v>5872</v>
      </c>
      <c r="C1594" s="7" t="s">
        <v>5873</v>
      </c>
      <c r="D1594" s="7">
        <v>-1.3046390591645201</v>
      </c>
      <c r="E1594" s="8">
        <v>5.4043386415494498E-24</v>
      </c>
      <c r="F1594" s="8">
        <v>1.99515337762806E-22</v>
      </c>
    </row>
    <row r="1595" spans="1:6" x14ac:dyDescent="0.35">
      <c r="A1595" s="7" t="s">
        <v>5874</v>
      </c>
      <c r="B1595" s="7" t="s">
        <v>1760</v>
      </c>
      <c r="C1595" s="7" t="s">
        <v>135</v>
      </c>
      <c r="D1595" s="7">
        <v>-1.30431648827275</v>
      </c>
      <c r="E1595" s="8">
        <v>1.38228831246342E-17</v>
      </c>
      <c r="F1595" s="8">
        <v>2.2104888412968E-16</v>
      </c>
    </row>
    <row r="1596" spans="1:6" x14ac:dyDescent="0.35">
      <c r="A1596" s="7" t="s">
        <v>5875</v>
      </c>
      <c r="B1596" s="7" t="s">
        <v>5876</v>
      </c>
      <c r="C1596" s="7" t="s">
        <v>5877</v>
      </c>
      <c r="D1596" s="7">
        <v>-1.30408752307558</v>
      </c>
      <c r="E1596" s="8">
        <v>7.9449703845356805E-15</v>
      </c>
      <c r="F1596" s="8">
        <v>8.7969067593051505E-14</v>
      </c>
    </row>
    <row r="1597" spans="1:6" x14ac:dyDescent="0.35">
      <c r="A1597" s="7" t="s">
        <v>5878</v>
      </c>
      <c r="B1597" s="7" t="s">
        <v>5879</v>
      </c>
      <c r="C1597" s="7" t="s">
        <v>5879</v>
      </c>
      <c r="D1597" s="7">
        <v>-1.3039093943762099</v>
      </c>
      <c r="E1597" s="8">
        <v>7.3634858429641307E-15</v>
      </c>
      <c r="F1597" s="8">
        <v>8.1978942876005596E-14</v>
      </c>
    </row>
    <row r="1598" spans="1:6" x14ac:dyDescent="0.35">
      <c r="A1598" s="7" t="s">
        <v>5880</v>
      </c>
      <c r="B1598" s="7" t="s">
        <v>5881</v>
      </c>
      <c r="C1598" s="7" t="s">
        <v>5882</v>
      </c>
      <c r="D1598" s="7">
        <v>-1.30329420293794</v>
      </c>
      <c r="E1598" s="8">
        <v>8.7366346330115006E-24</v>
      </c>
      <c r="F1598" s="8">
        <v>3.1241039801170998E-22</v>
      </c>
    </row>
    <row r="1599" spans="1:6" x14ac:dyDescent="0.35">
      <c r="A1599" s="7" t="s">
        <v>5883</v>
      </c>
      <c r="B1599" s="7" t="s">
        <v>5884</v>
      </c>
      <c r="C1599" s="7" t="s">
        <v>5885</v>
      </c>
      <c r="D1599" s="7">
        <v>-1.3032485596571699</v>
      </c>
      <c r="E1599" s="8">
        <v>3.0750907519595999E-20</v>
      </c>
      <c r="F1599" s="8">
        <v>7.0229986158475796E-19</v>
      </c>
    </row>
    <row r="1600" spans="1:6" x14ac:dyDescent="0.35">
      <c r="A1600" s="7" t="s">
        <v>5886</v>
      </c>
      <c r="B1600" s="7" t="s">
        <v>5887</v>
      </c>
      <c r="C1600" s="7" t="s">
        <v>5888</v>
      </c>
      <c r="D1600" s="7">
        <v>-1.30321422628767</v>
      </c>
      <c r="E1600" s="8">
        <v>1.9756689551753E-36</v>
      </c>
      <c r="F1600" s="8">
        <v>3.4183449406395398E-34</v>
      </c>
    </row>
    <row r="1601" spans="1:6" x14ac:dyDescent="0.35">
      <c r="A1601" s="7" t="s">
        <v>5889</v>
      </c>
      <c r="B1601" s="7" t="s">
        <v>5890</v>
      </c>
      <c r="C1601" s="7" t="s">
        <v>5891</v>
      </c>
      <c r="D1601" s="7">
        <v>-1.3025570957479</v>
      </c>
      <c r="E1601" s="8">
        <v>2.0731318685156701E-30</v>
      </c>
      <c r="F1601" s="8">
        <v>1.7148031000165601E-28</v>
      </c>
    </row>
    <row r="1602" spans="1:6" x14ac:dyDescent="0.35">
      <c r="A1602" s="7" t="s">
        <v>5892</v>
      </c>
      <c r="B1602" s="7" t="s">
        <v>5893</v>
      </c>
      <c r="C1602" s="7" t="s">
        <v>5894</v>
      </c>
      <c r="D1602" s="7">
        <v>-1.30189721313215</v>
      </c>
      <c r="E1602" s="8">
        <v>7.4117317558826903E-7</v>
      </c>
      <c r="F1602" s="8">
        <v>2.6945703421297E-6</v>
      </c>
    </row>
    <row r="1603" spans="1:6" x14ac:dyDescent="0.35">
      <c r="A1603" s="7" t="s">
        <v>5895</v>
      </c>
      <c r="D1603" s="7">
        <v>-1.3018754432184101</v>
      </c>
      <c r="E1603" s="8">
        <v>2.6439207174172401E-22</v>
      </c>
      <c r="F1603" s="8">
        <v>7.8863265261749901E-21</v>
      </c>
    </row>
    <row r="1604" spans="1:6" x14ac:dyDescent="0.35">
      <c r="A1604" s="7" t="s">
        <v>5896</v>
      </c>
      <c r="B1604" s="7" t="s">
        <v>5421</v>
      </c>
      <c r="C1604" s="7" t="s">
        <v>5422</v>
      </c>
      <c r="D1604" s="7">
        <v>-1.3016967861309601</v>
      </c>
      <c r="E1604" s="8">
        <v>4.8065543875188998E-13</v>
      </c>
      <c r="F1604" s="8">
        <v>4.1522888471732601E-12</v>
      </c>
    </row>
    <row r="1605" spans="1:6" x14ac:dyDescent="0.35">
      <c r="A1605" s="7" t="s">
        <v>5897</v>
      </c>
      <c r="B1605" s="7" t="s">
        <v>5898</v>
      </c>
      <c r="C1605" s="7" t="s">
        <v>5899</v>
      </c>
      <c r="D1605" s="7">
        <v>-1.30144625753569</v>
      </c>
      <c r="E1605" s="8">
        <v>1.7352792016498599E-14</v>
      </c>
      <c r="F1605" s="8">
        <v>1.8291187651861601E-13</v>
      </c>
    </row>
    <row r="1606" spans="1:6" x14ac:dyDescent="0.35">
      <c r="A1606" s="7" t="s">
        <v>5900</v>
      </c>
      <c r="B1606" s="7" t="s">
        <v>5901</v>
      </c>
      <c r="C1606" s="7" t="s">
        <v>5902</v>
      </c>
      <c r="D1606" s="7">
        <v>-1.3010949447690601</v>
      </c>
      <c r="E1606" s="8">
        <v>6.2554182089896401E-26</v>
      </c>
      <c r="F1606" s="8">
        <v>2.9714595184753201E-24</v>
      </c>
    </row>
    <row r="1607" spans="1:6" x14ac:dyDescent="0.35">
      <c r="A1607" s="7" t="s">
        <v>5903</v>
      </c>
      <c r="D1607" s="7">
        <v>-1.30075723310819</v>
      </c>
      <c r="E1607" s="8">
        <v>4.7236932549572698E-29</v>
      </c>
      <c r="F1607" s="8">
        <v>3.24457196877875E-27</v>
      </c>
    </row>
    <row r="1608" spans="1:6" x14ac:dyDescent="0.35">
      <c r="A1608" s="7" t="s">
        <v>5904</v>
      </c>
      <c r="B1608" s="7" t="s">
        <v>4049</v>
      </c>
      <c r="C1608" s="7" t="s">
        <v>33</v>
      </c>
      <c r="D1608" s="7">
        <v>-1.3006230529556499</v>
      </c>
      <c r="E1608" s="8">
        <v>1.9957932316699801E-13</v>
      </c>
      <c r="F1608" s="8">
        <v>1.8168497326266399E-12</v>
      </c>
    </row>
    <row r="1609" spans="1:6" x14ac:dyDescent="0.35">
      <c r="A1609" s="7" t="s">
        <v>5905</v>
      </c>
      <c r="B1609" s="7" t="s">
        <v>5906</v>
      </c>
      <c r="C1609" s="7" t="s">
        <v>5907</v>
      </c>
      <c r="D1609" s="7">
        <v>-1.3002214703845201</v>
      </c>
      <c r="E1609" s="8">
        <v>4.8809571270028203E-5</v>
      </c>
      <c r="F1609" s="7">
        <v>1.3313361482608101E-4</v>
      </c>
    </row>
    <row r="1610" spans="1:6" x14ac:dyDescent="0.35">
      <c r="A1610" s="7" t="s">
        <v>5908</v>
      </c>
      <c r="B1610" s="7" t="s">
        <v>5909</v>
      </c>
      <c r="C1610" s="7" t="s">
        <v>5910</v>
      </c>
      <c r="D1610" s="7">
        <v>-1.29976675913218</v>
      </c>
      <c r="E1610" s="8">
        <v>7.54021740041507E-20</v>
      </c>
      <c r="F1610" s="8">
        <v>1.63790777261698E-18</v>
      </c>
    </row>
    <row r="1611" spans="1:6" x14ac:dyDescent="0.35">
      <c r="A1611" s="7" t="s">
        <v>5911</v>
      </c>
      <c r="B1611" s="7" t="s">
        <v>5912</v>
      </c>
      <c r="C1611" s="7" t="s">
        <v>5913</v>
      </c>
      <c r="D1611" s="7">
        <v>-1.2997188605163801</v>
      </c>
      <c r="E1611" s="8">
        <v>1.44643644000033E-29</v>
      </c>
      <c r="F1611" s="8">
        <v>1.07305172804638E-27</v>
      </c>
    </row>
    <row r="1612" spans="1:6" x14ac:dyDescent="0.35">
      <c r="A1612" s="7" t="s">
        <v>5914</v>
      </c>
      <c r="B1612" s="7" t="s">
        <v>5915</v>
      </c>
      <c r="C1612" s="7" t="s">
        <v>5916</v>
      </c>
      <c r="D1612" s="7">
        <v>-1.2991982826183199</v>
      </c>
      <c r="E1612" s="8">
        <v>7.6996151168364997E-16</v>
      </c>
      <c r="F1612" s="8">
        <v>9.7456372073207294E-15</v>
      </c>
    </row>
    <row r="1613" spans="1:6" x14ac:dyDescent="0.35">
      <c r="A1613" s="7" t="s">
        <v>5917</v>
      </c>
      <c r="B1613" s="7" t="s">
        <v>5918</v>
      </c>
      <c r="C1613" s="7" t="s">
        <v>5919</v>
      </c>
      <c r="D1613" s="7">
        <v>-1.2990470825634699</v>
      </c>
      <c r="E1613" s="8">
        <v>2.26432629464008E-26</v>
      </c>
      <c r="F1613" s="8">
        <v>1.1516468852041499E-24</v>
      </c>
    </row>
    <row r="1614" spans="1:6" x14ac:dyDescent="0.35">
      <c r="A1614" s="7" t="s">
        <v>5920</v>
      </c>
      <c r="B1614" s="7" t="s">
        <v>5921</v>
      </c>
      <c r="C1614" s="7" t="s">
        <v>5922</v>
      </c>
      <c r="D1614" s="7">
        <v>-1.29837275786636</v>
      </c>
      <c r="E1614" s="8">
        <v>3.01693914968184E-21</v>
      </c>
      <c r="F1614" s="8">
        <v>7.7991086529009403E-20</v>
      </c>
    </row>
    <row r="1615" spans="1:6" x14ac:dyDescent="0.35">
      <c r="A1615" s="7" t="s">
        <v>5923</v>
      </c>
      <c r="B1615" s="7" t="s">
        <v>5924</v>
      </c>
      <c r="C1615" s="7" t="s">
        <v>5925</v>
      </c>
      <c r="D1615" s="7">
        <v>-1.29830111142729</v>
      </c>
      <c r="E1615" s="8">
        <v>1.7726707762715999E-16</v>
      </c>
      <c r="F1615" s="8">
        <v>2.4413293373463302E-15</v>
      </c>
    </row>
    <row r="1616" spans="1:6" x14ac:dyDescent="0.35">
      <c r="A1616" s="7" t="s">
        <v>5926</v>
      </c>
      <c r="B1616" s="7" t="s">
        <v>5927</v>
      </c>
      <c r="C1616" s="7" t="s">
        <v>5928</v>
      </c>
      <c r="D1616" s="7">
        <v>-1.29811034343649</v>
      </c>
      <c r="E1616" s="8">
        <v>1.5764224024643699E-13</v>
      </c>
      <c r="F1616" s="8">
        <v>1.45987288033095E-12</v>
      </c>
    </row>
    <row r="1617" spans="1:6" x14ac:dyDescent="0.35">
      <c r="A1617" s="7" t="s">
        <v>5929</v>
      </c>
      <c r="B1617" s="7" t="s">
        <v>5930</v>
      </c>
      <c r="C1617" s="7" t="s">
        <v>5931</v>
      </c>
      <c r="D1617" s="7">
        <v>-1.2981004782332799</v>
      </c>
      <c r="E1617" s="8">
        <v>9.2329174441178404E-22</v>
      </c>
      <c r="F1617" s="8">
        <v>2.55858976815582E-20</v>
      </c>
    </row>
    <row r="1618" spans="1:6" x14ac:dyDescent="0.35">
      <c r="A1618" s="7" t="s">
        <v>5932</v>
      </c>
      <c r="B1618" s="7" t="s">
        <v>3073</v>
      </c>
      <c r="C1618" s="7" t="s">
        <v>3074</v>
      </c>
      <c r="D1618" s="7">
        <v>-1.2980760737102699</v>
      </c>
      <c r="E1618" s="8">
        <v>1.8400760865439201E-11</v>
      </c>
      <c r="F1618" s="8">
        <v>1.2760801627573399E-10</v>
      </c>
    </row>
    <row r="1619" spans="1:6" x14ac:dyDescent="0.35">
      <c r="A1619" s="7" t="s">
        <v>5933</v>
      </c>
      <c r="B1619" s="7" t="s">
        <v>5934</v>
      </c>
      <c r="C1619" s="7" t="s">
        <v>5935</v>
      </c>
      <c r="D1619" s="7">
        <v>-1.2975285146872599</v>
      </c>
      <c r="E1619" s="8">
        <v>5.2216987156726501E-19</v>
      </c>
      <c r="F1619" s="8">
        <v>1.01527607136785E-17</v>
      </c>
    </row>
    <row r="1620" spans="1:6" x14ac:dyDescent="0.35">
      <c r="A1620" s="7" t="s">
        <v>5936</v>
      </c>
      <c r="B1620" s="7" t="s">
        <v>5937</v>
      </c>
      <c r="C1620" s="7" t="s">
        <v>5938</v>
      </c>
      <c r="D1620" s="7">
        <v>-1.29725770797902</v>
      </c>
      <c r="E1620" s="8">
        <v>3.6099577073800801E-29</v>
      </c>
      <c r="F1620" s="8">
        <v>2.5175310924873198E-27</v>
      </c>
    </row>
    <row r="1621" spans="1:6" x14ac:dyDescent="0.35">
      <c r="A1621" s="7" t="s">
        <v>5939</v>
      </c>
      <c r="B1621" s="7" t="s">
        <v>5940</v>
      </c>
      <c r="C1621" s="7" t="s">
        <v>5941</v>
      </c>
      <c r="D1621" s="7">
        <v>-1.2972436610331901</v>
      </c>
      <c r="E1621" s="8">
        <v>3.0553167186033299E-21</v>
      </c>
      <c r="F1621" s="8">
        <v>7.8945860864667904E-20</v>
      </c>
    </row>
    <row r="1622" spans="1:6" x14ac:dyDescent="0.35">
      <c r="A1622" s="7" t="s">
        <v>5942</v>
      </c>
      <c r="B1622" s="7" t="s">
        <v>5943</v>
      </c>
      <c r="C1622" s="7" t="s">
        <v>5944</v>
      </c>
      <c r="D1622" s="7">
        <v>-1.29720512020732</v>
      </c>
      <c r="E1622" s="8">
        <v>2.0326694735564399E-19</v>
      </c>
      <c r="F1622" s="8">
        <v>4.17021401375979E-18</v>
      </c>
    </row>
    <row r="1623" spans="1:6" x14ac:dyDescent="0.35">
      <c r="A1623" s="7" t="s">
        <v>5945</v>
      </c>
      <c r="B1623" s="7" t="s">
        <v>2848</v>
      </c>
      <c r="C1623" s="7" t="s">
        <v>2849</v>
      </c>
      <c r="D1623" s="7">
        <v>-1.2969294488485399</v>
      </c>
      <c r="E1623" s="8">
        <v>6.6824776844981404E-10</v>
      </c>
      <c r="F1623" s="8">
        <v>3.7492505633651697E-9</v>
      </c>
    </row>
    <row r="1624" spans="1:6" x14ac:dyDescent="0.35">
      <c r="A1624" s="7" t="s">
        <v>5946</v>
      </c>
      <c r="B1624" s="7" t="s">
        <v>5947</v>
      </c>
      <c r="C1624" s="7" t="s">
        <v>5948</v>
      </c>
      <c r="D1624" s="7">
        <v>-1.2966850117347699</v>
      </c>
      <c r="E1624" s="8">
        <v>1.0652289992436799E-14</v>
      </c>
      <c r="F1624" s="8">
        <v>1.1592634461315401E-13</v>
      </c>
    </row>
    <row r="1625" spans="1:6" x14ac:dyDescent="0.35">
      <c r="A1625" s="7" t="s">
        <v>5949</v>
      </c>
      <c r="B1625" s="7" t="s">
        <v>5950</v>
      </c>
      <c r="C1625" s="7" t="s">
        <v>5951</v>
      </c>
      <c r="D1625" s="7">
        <v>-1.29552310806729</v>
      </c>
      <c r="E1625" s="8">
        <v>3.5585476689345902E-10</v>
      </c>
      <c r="F1625" s="8">
        <v>2.07202975291798E-9</v>
      </c>
    </row>
    <row r="1626" spans="1:6" x14ac:dyDescent="0.35">
      <c r="A1626" s="7" t="s">
        <v>5952</v>
      </c>
      <c r="B1626" s="7" t="s">
        <v>1793</v>
      </c>
      <c r="C1626" s="7" t="s">
        <v>176</v>
      </c>
      <c r="D1626" s="7">
        <v>-1.2952143323923999</v>
      </c>
      <c r="E1626" s="8">
        <v>8.0038296310376098E-20</v>
      </c>
      <c r="F1626" s="8">
        <v>1.7317348044201901E-18</v>
      </c>
    </row>
    <row r="1627" spans="1:6" x14ac:dyDescent="0.35">
      <c r="A1627" s="7" t="s">
        <v>5953</v>
      </c>
      <c r="B1627" s="7" t="s">
        <v>5954</v>
      </c>
      <c r="C1627" s="7" t="s">
        <v>5955</v>
      </c>
      <c r="D1627" s="7">
        <v>-1.2950752266165</v>
      </c>
      <c r="E1627" s="8">
        <v>8.2252738704114307E-9</v>
      </c>
      <c r="F1627" s="8">
        <v>3.9601695039163903E-8</v>
      </c>
    </row>
    <row r="1628" spans="1:6" x14ac:dyDescent="0.35">
      <c r="A1628" s="7" t="s">
        <v>5956</v>
      </c>
      <c r="B1628" s="7" t="s">
        <v>5957</v>
      </c>
      <c r="C1628" s="7" t="s">
        <v>5958</v>
      </c>
      <c r="D1628" s="7">
        <v>-1.2950002134857601</v>
      </c>
      <c r="E1628" s="8">
        <v>9.1742238256869008E-22</v>
      </c>
      <c r="F1628" s="8">
        <v>2.54361403483484E-20</v>
      </c>
    </row>
    <row r="1629" spans="1:6" x14ac:dyDescent="0.35">
      <c r="A1629" s="7" t="s">
        <v>5959</v>
      </c>
      <c r="B1629" s="7" t="s">
        <v>5960</v>
      </c>
      <c r="C1629" s="7" t="s">
        <v>5961</v>
      </c>
      <c r="D1629" s="7">
        <v>-1.29483480286513</v>
      </c>
      <c r="E1629" s="8">
        <v>7.2154369939540897E-7</v>
      </c>
      <c r="F1629" s="8">
        <v>2.6272244115905702E-6</v>
      </c>
    </row>
    <row r="1630" spans="1:6" x14ac:dyDescent="0.35">
      <c r="A1630" s="7" t="s">
        <v>5962</v>
      </c>
      <c r="B1630" s="7" t="s">
        <v>5963</v>
      </c>
      <c r="C1630" s="7" t="s">
        <v>5964</v>
      </c>
      <c r="D1630" s="7">
        <v>-1.2948277934757699</v>
      </c>
      <c r="E1630" s="8">
        <v>1.4647798706417599E-14</v>
      </c>
      <c r="F1630" s="8">
        <v>1.56389063517552E-13</v>
      </c>
    </row>
    <row r="1631" spans="1:6" x14ac:dyDescent="0.35">
      <c r="A1631" s="7" t="s">
        <v>5965</v>
      </c>
      <c r="B1631" s="7" t="s">
        <v>5966</v>
      </c>
      <c r="C1631" s="7" t="s">
        <v>5967</v>
      </c>
      <c r="D1631" s="7">
        <v>-1.2946342405295199</v>
      </c>
      <c r="E1631" s="8">
        <v>1.24568058718447E-14</v>
      </c>
      <c r="F1631" s="8">
        <v>1.34334489357615E-13</v>
      </c>
    </row>
    <row r="1632" spans="1:6" x14ac:dyDescent="0.35">
      <c r="A1632" s="7" t="s">
        <v>5968</v>
      </c>
      <c r="B1632" s="7" t="s">
        <v>5969</v>
      </c>
      <c r="C1632" s="7" t="s">
        <v>5970</v>
      </c>
      <c r="D1632" s="7">
        <v>-1.2937130910847201</v>
      </c>
      <c r="E1632" s="8">
        <v>5.9950984075048704E-13</v>
      </c>
      <c r="F1632" s="8">
        <v>5.0953210855017598E-12</v>
      </c>
    </row>
    <row r="1633" spans="1:6" x14ac:dyDescent="0.35">
      <c r="A1633" s="7" t="s">
        <v>5971</v>
      </c>
      <c r="B1633" s="7" t="s">
        <v>5972</v>
      </c>
      <c r="C1633" s="7" t="s">
        <v>5973</v>
      </c>
      <c r="D1633" s="7">
        <v>-1.2929327361619101</v>
      </c>
      <c r="E1633" s="8">
        <v>5.3337699714340201E-18</v>
      </c>
      <c r="F1633" s="8">
        <v>8.9924105207571703E-17</v>
      </c>
    </row>
    <row r="1634" spans="1:6" x14ac:dyDescent="0.35">
      <c r="A1634" s="7" t="s">
        <v>5974</v>
      </c>
      <c r="B1634" s="7" t="s">
        <v>1949</v>
      </c>
      <c r="C1634" s="7" t="s">
        <v>76</v>
      </c>
      <c r="D1634" s="7">
        <v>-1.2927530959390401</v>
      </c>
      <c r="E1634" s="8">
        <v>2.29305066297974E-14</v>
      </c>
      <c r="F1634" s="8">
        <v>2.3798888572212799E-13</v>
      </c>
    </row>
    <row r="1635" spans="1:6" x14ac:dyDescent="0.35">
      <c r="A1635" s="7" t="s">
        <v>5975</v>
      </c>
      <c r="B1635" s="7" t="s">
        <v>5976</v>
      </c>
      <c r="C1635" s="7" t="s">
        <v>5977</v>
      </c>
      <c r="D1635" s="7">
        <v>-1.29248816781444</v>
      </c>
      <c r="E1635" s="8">
        <v>5.4519238814402403E-18</v>
      </c>
      <c r="F1635" s="8">
        <v>9.1746364486840595E-17</v>
      </c>
    </row>
    <row r="1636" spans="1:6" x14ac:dyDescent="0.35">
      <c r="A1636" s="7" t="s">
        <v>5978</v>
      </c>
      <c r="D1636" s="7">
        <v>-1.2924141533011699</v>
      </c>
      <c r="E1636" s="8">
        <v>2.8499588706137702E-9</v>
      </c>
      <c r="F1636" s="8">
        <v>1.46973685390311E-8</v>
      </c>
    </row>
    <row r="1637" spans="1:6" x14ac:dyDescent="0.35">
      <c r="A1637" s="7" t="s">
        <v>5979</v>
      </c>
      <c r="D1637" s="7">
        <v>-1.2917231636505699</v>
      </c>
      <c r="E1637" s="8">
        <v>2.7714881175055902E-24</v>
      </c>
      <c r="F1637" s="8">
        <v>1.0693797658759199E-22</v>
      </c>
    </row>
    <row r="1638" spans="1:6" x14ac:dyDescent="0.35">
      <c r="A1638" s="7" t="s">
        <v>5980</v>
      </c>
      <c r="B1638" s="7" t="s">
        <v>5981</v>
      </c>
      <c r="C1638" s="7" t="s">
        <v>5982</v>
      </c>
      <c r="D1638" s="7">
        <v>-1.29164518242794</v>
      </c>
      <c r="E1638" s="8">
        <v>6.6283704050294494E-27</v>
      </c>
      <c r="F1638" s="8">
        <v>3.5669896840057598E-25</v>
      </c>
    </row>
    <row r="1639" spans="1:6" x14ac:dyDescent="0.35">
      <c r="A1639" s="7" t="s">
        <v>5983</v>
      </c>
      <c r="B1639" s="7" t="s">
        <v>5984</v>
      </c>
      <c r="C1639" s="7" t="s">
        <v>5985</v>
      </c>
      <c r="D1639" s="7">
        <v>-1.2911215028266101</v>
      </c>
      <c r="E1639" s="8">
        <v>3.4622292200119202E-11</v>
      </c>
      <c r="F1639" s="8">
        <v>2.30906785318556E-10</v>
      </c>
    </row>
    <row r="1640" spans="1:6" x14ac:dyDescent="0.35">
      <c r="A1640" s="7" t="s">
        <v>5986</v>
      </c>
      <c r="B1640" s="7" t="s">
        <v>5987</v>
      </c>
      <c r="C1640" s="7" t="s">
        <v>5988</v>
      </c>
      <c r="D1640" s="7">
        <v>-1.2907210546764101</v>
      </c>
      <c r="E1640" s="8">
        <v>2.6461548759882401E-15</v>
      </c>
      <c r="F1640" s="8">
        <v>3.1281841696141997E-14</v>
      </c>
    </row>
    <row r="1641" spans="1:6" x14ac:dyDescent="0.35">
      <c r="A1641" s="7" t="s">
        <v>5989</v>
      </c>
      <c r="B1641" s="7" t="s">
        <v>5457</v>
      </c>
      <c r="C1641" s="7" t="s">
        <v>5458</v>
      </c>
      <c r="D1641" s="7">
        <v>-1.2906702726539301</v>
      </c>
      <c r="E1641" s="8">
        <v>1.0480547399139801E-6</v>
      </c>
      <c r="F1641" s="8">
        <v>3.7308674330879001E-6</v>
      </c>
    </row>
    <row r="1642" spans="1:6" x14ac:dyDescent="0.35">
      <c r="A1642" s="7" t="s">
        <v>5990</v>
      </c>
      <c r="B1642" s="7" t="s">
        <v>5991</v>
      </c>
      <c r="C1642" s="7" t="s">
        <v>5992</v>
      </c>
      <c r="D1642" s="7">
        <v>-1.29042856250976</v>
      </c>
      <c r="E1642" s="8">
        <v>1.10153242889719E-22</v>
      </c>
      <c r="F1642" s="8">
        <v>3.4277908679541199E-21</v>
      </c>
    </row>
    <row r="1643" spans="1:6" x14ac:dyDescent="0.35">
      <c r="A1643" s="7" t="s">
        <v>5993</v>
      </c>
      <c r="B1643" s="7" t="s">
        <v>5994</v>
      </c>
      <c r="C1643" s="7" t="s">
        <v>5995</v>
      </c>
      <c r="D1643" s="7">
        <v>-1.2901497695969399</v>
      </c>
      <c r="E1643" s="8">
        <v>6.7872168280633697E-12</v>
      </c>
      <c r="F1643" s="8">
        <v>5.0019016049921099E-11</v>
      </c>
    </row>
    <row r="1644" spans="1:6" x14ac:dyDescent="0.35">
      <c r="A1644" s="7" t="s">
        <v>5996</v>
      </c>
      <c r="B1644" s="7" t="s">
        <v>5997</v>
      </c>
      <c r="C1644" s="7" t="s">
        <v>5998</v>
      </c>
      <c r="D1644" s="7">
        <v>-1.2900879779674801</v>
      </c>
      <c r="E1644" s="8">
        <v>2.2513916596183001E-13</v>
      </c>
      <c r="F1644" s="8">
        <v>2.0369822768431298E-12</v>
      </c>
    </row>
    <row r="1645" spans="1:6" x14ac:dyDescent="0.35">
      <c r="A1645" s="7" t="s">
        <v>5999</v>
      </c>
      <c r="B1645" s="7" t="s">
        <v>2718</v>
      </c>
      <c r="C1645" s="7" t="s">
        <v>2719</v>
      </c>
      <c r="D1645" s="7">
        <v>-1.2897602941374799</v>
      </c>
      <c r="E1645" s="8">
        <v>3.6217587548260399E-17</v>
      </c>
      <c r="F1645" s="8">
        <v>5.5143319387389E-16</v>
      </c>
    </row>
    <row r="1646" spans="1:6" x14ac:dyDescent="0.35">
      <c r="A1646" s="7" t="s">
        <v>6000</v>
      </c>
      <c r="B1646" s="7" t="s">
        <v>6001</v>
      </c>
      <c r="C1646" s="7" t="s">
        <v>6002</v>
      </c>
      <c r="D1646" s="7">
        <v>-1.2896325708784799</v>
      </c>
      <c r="E1646" s="8">
        <v>5.0373375746181802E-20</v>
      </c>
      <c r="F1646" s="8">
        <v>1.1159228661462701E-18</v>
      </c>
    </row>
    <row r="1647" spans="1:6" x14ac:dyDescent="0.35">
      <c r="A1647" s="7" t="s">
        <v>6003</v>
      </c>
      <c r="B1647" s="7" t="s">
        <v>1854</v>
      </c>
      <c r="C1647" s="7" t="s">
        <v>4</v>
      </c>
      <c r="D1647" s="7">
        <v>-1.2893919428384</v>
      </c>
      <c r="E1647" s="7">
        <v>5.6228459256984402E-4</v>
      </c>
      <c r="F1647" s="7">
        <v>1.2737895213903599E-3</v>
      </c>
    </row>
    <row r="1648" spans="1:6" x14ac:dyDescent="0.35">
      <c r="A1648" s="7" t="s">
        <v>6004</v>
      </c>
      <c r="B1648" s="7" t="s">
        <v>4676</v>
      </c>
      <c r="C1648" s="7" t="s">
        <v>4677</v>
      </c>
      <c r="D1648" s="7">
        <v>-1.28858140998551</v>
      </c>
      <c r="E1648" s="8">
        <v>1.22865297728205E-23</v>
      </c>
      <c r="F1648" s="8">
        <v>4.3061924059548904E-22</v>
      </c>
    </row>
    <row r="1649" spans="1:6" x14ac:dyDescent="0.35">
      <c r="A1649" s="7" t="s">
        <v>6005</v>
      </c>
      <c r="B1649" s="7" t="s">
        <v>6006</v>
      </c>
      <c r="C1649" s="7" t="s">
        <v>6007</v>
      </c>
      <c r="D1649" s="7">
        <v>-1.28852481362641</v>
      </c>
      <c r="E1649" s="8">
        <v>1.43214304518511E-7</v>
      </c>
      <c r="F1649" s="8">
        <v>5.8049092590626395E-7</v>
      </c>
    </row>
    <row r="1650" spans="1:6" x14ac:dyDescent="0.35">
      <c r="A1650" s="7" t="s">
        <v>6008</v>
      </c>
      <c r="B1650" s="7" t="s">
        <v>2959</v>
      </c>
      <c r="C1650" s="7" t="s">
        <v>2960</v>
      </c>
      <c r="D1650" s="7">
        <v>-1.2882094638644499</v>
      </c>
      <c r="E1650" s="8">
        <v>2.9622517645217099E-8</v>
      </c>
      <c r="F1650" s="8">
        <v>1.3234279720969501E-7</v>
      </c>
    </row>
    <row r="1651" spans="1:6" x14ac:dyDescent="0.35">
      <c r="A1651" s="7" t="s">
        <v>6009</v>
      </c>
      <c r="B1651" s="7" t="s">
        <v>6010</v>
      </c>
      <c r="C1651" s="7" t="s">
        <v>6011</v>
      </c>
      <c r="D1651" s="7">
        <v>-1.28816850309902</v>
      </c>
      <c r="E1651" s="8">
        <v>2.5630369820534499E-34</v>
      </c>
      <c r="F1651" s="8">
        <v>3.4600999257721499E-32</v>
      </c>
    </row>
    <row r="1652" spans="1:6" x14ac:dyDescent="0.35">
      <c r="A1652" s="7" t="s">
        <v>6012</v>
      </c>
      <c r="B1652" s="7" t="s">
        <v>6013</v>
      </c>
      <c r="C1652" s="7" t="s">
        <v>6014</v>
      </c>
      <c r="D1652" s="7">
        <v>-1.28764647790627</v>
      </c>
      <c r="E1652" s="8">
        <v>2.5987291995932999E-7</v>
      </c>
      <c r="F1652" s="8">
        <v>1.01287082255321E-6</v>
      </c>
    </row>
    <row r="1653" spans="1:6" x14ac:dyDescent="0.35">
      <c r="A1653" s="7" t="s">
        <v>6015</v>
      </c>
      <c r="B1653" s="7" t="s">
        <v>6016</v>
      </c>
      <c r="C1653" s="7" t="s">
        <v>6017</v>
      </c>
      <c r="D1653" s="7">
        <v>-1.2871791383329501</v>
      </c>
      <c r="E1653" s="8">
        <v>8.2640891769809606E-9</v>
      </c>
      <c r="F1653" s="8">
        <v>3.9774566527415002E-8</v>
      </c>
    </row>
    <row r="1654" spans="1:6" x14ac:dyDescent="0.35">
      <c r="A1654" s="7" t="s">
        <v>6018</v>
      </c>
      <c r="B1654" s="7" t="s">
        <v>6019</v>
      </c>
      <c r="C1654" s="7" t="s">
        <v>6020</v>
      </c>
      <c r="D1654" s="7">
        <v>-1.28675631039275</v>
      </c>
      <c r="E1654" s="8">
        <v>2.4984102588799101E-15</v>
      </c>
      <c r="F1654" s="8">
        <v>2.9650865093931903E-14</v>
      </c>
    </row>
    <row r="1655" spans="1:6" x14ac:dyDescent="0.35">
      <c r="A1655" s="7" t="s">
        <v>6021</v>
      </c>
      <c r="D1655" s="7">
        <v>-1.2867524071734999</v>
      </c>
      <c r="E1655" s="8">
        <v>5.4855980162952901E-15</v>
      </c>
      <c r="F1655" s="8">
        <v>6.2109147140390403E-14</v>
      </c>
    </row>
    <row r="1656" spans="1:6" x14ac:dyDescent="0.35">
      <c r="A1656" s="7" t="s">
        <v>6022</v>
      </c>
      <c r="B1656" s="7" t="s">
        <v>6023</v>
      </c>
      <c r="C1656" s="7" t="s">
        <v>6024</v>
      </c>
      <c r="D1656" s="7">
        <v>-1.2863183093025501</v>
      </c>
      <c r="E1656" s="8">
        <v>6.8367481712153996E-15</v>
      </c>
      <c r="F1656" s="8">
        <v>7.6332286351072505E-14</v>
      </c>
    </row>
    <row r="1657" spans="1:6" x14ac:dyDescent="0.35">
      <c r="A1657" s="7" t="s">
        <v>6025</v>
      </c>
      <c r="C1657" s="7" t="s">
        <v>6026</v>
      </c>
      <c r="D1657" s="7">
        <v>-1.2855950226463999</v>
      </c>
      <c r="E1657" s="8">
        <v>5.13007266661264E-23</v>
      </c>
      <c r="F1657" s="8">
        <v>1.66263617692381E-21</v>
      </c>
    </row>
    <row r="1658" spans="1:6" x14ac:dyDescent="0.35">
      <c r="A1658" s="7" t="s">
        <v>6027</v>
      </c>
      <c r="D1658" s="7">
        <v>-1.2851865170823999</v>
      </c>
      <c r="E1658" s="8">
        <v>3.15065255744149E-27</v>
      </c>
      <c r="F1658" s="8">
        <v>1.74530829359791E-25</v>
      </c>
    </row>
    <row r="1659" spans="1:6" x14ac:dyDescent="0.35">
      <c r="A1659" s="7" t="s">
        <v>6028</v>
      </c>
      <c r="B1659" s="7" t="s">
        <v>6029</v>
      </c>
      <c r="C1659" s="7" t="s">
        <v>6030</v>
      </c>
      <c r="D1659" s="7">
        <v>-1.28471835726454</v>
      </c>
      <c r="E1659" s="8">
        <v>4.9844289436356399E-30</v>
      </c>
      <c r="F1659" s="8">
        <v>3.9726479955288502E-28</v>
      </c>
    </row>
    <row r="1660" spans="1:6" x14ac:dyDescent="0.35">
      <c r="A1660" s="7" t="s">
        <v>6031</v>
      </c>
      <c r="B1660" s="7" t="s">
        <v>6032</v>
      </c>
      <c r="C1660" s="7" t="s">
        <v>6033</v>
      </c>
      <c r="D1660" s="7">
        <v>-1.2840127813447599</v>
      </c>
      <c r="E1660" s="8">
        <v>1.38504321676554E-24</v>
      </c>
      <c r="F1660" s="8">
        <v>5.5356168038491197E-23</v>
      </c>
    </row>
    <row r="1661" spans="1:6" x14ac:dyDescent="0.35">
      <c r="A1661" s="7" t="s">
        <v>6034</v>
      </c>
      <c r="D1661" s="7">
        <v>-1.2825740020823599</v>
      </c>
      <c r="E1661" s="8">
        <v>1.2157822590889501E-25</v>
      </c>
      <c r="F1661" s="8">
        <v>5.5672441386673501E-24</v>
      </c>
    </row>
    <row r="1662" spans="1:6" x14ac:dyDescent="0.35">
      <c r="A1662" s="7" t="s">
        <v>6035</v>
      </c>
      <c r="B1662" s="7" t="s">
        <v>6036</v>
      </c>
      <c r="C1662" s="7" t="s">
        <v>6037</v>
      </c>
      <c r="D1662" s="7">
        <v>-1.2814517208507401</v>
      </c>
      <c r="E1662" s="8">
        <v>8.2104881697620394E-23</v>
      </c>
      <c r="F1662" s="8">
        <v>2.59935402826717E-21</v>
      </c>
    </row>
    <row r="1663" spans="1:6" x14ac:dyDescent="0.35">
      <c r="A1663" s="7" t="s">
        <v>6038</v>
      </c>
      <c r="B1663" s="7" t="s">
        <v>6039</v>
      </c>
      <c r="C1663" s="7" t="s">
        <v>6040</v>
      </c>
      <c r="D1663" s="7">
        <v>-1.28121306991522</v>
      </c>
      <c r="E1663" s="8">
        <v>6.5161460723393401E-15</v>
      </c>
      <c r="F1663" s="8">
        <v>7.3036139094947404E-14</v>
      </c>
    </row>
    <row r="1664" spans="1:6" x14ac:dyDescent="0.35">
      <c r="A1664" s="7" t="s">
        <v>6041</v>
      </c>
      <c r="B1664" s="7" t="s">
        <v>6042</v>
      </c>
      <c r="C1664" s="7" t="s">
        <v>6043</v>
      </c>
      <c r="D1664" s="7">
        <v>-1.2811955223834599</v>
      </c>
      <c r="E1664" s="7">
        <v>3.1638068952215301E-3</v>
      </c>
      <c r="F1664" s="7">
        <v>6.1982636518646004E-3</v>
      </c>
    </row>
    <row r="1665" spans="1:20" x14ac:dyDescent="0.35">
      <c r="A1665" s="7" t="s">
        <v>6044</v>
      </c>
      <c r="B1665" s="7" t="s">
        <v>6045</v>
      </c>
      <c r="C1665" s="7" t="s">
        <v>6046</v>
      </c>
      <c r="D1665" s="7">
        <v>-1.2808169332541099</v>
      </c>
      <c r="E1665" s="8">
        <v>1.02106472198867E-10</v>
      </c>
      <c r="F1665" s="8">
        <v>6.3845738420323101E-10</v>
      </c>
    </row>
    <row r="1666" spans="1:20" x14ac:dyDescent="0.35">
      <c r="A1666" s="7" t="s">
        <v>6047</v>
      </c>
      <c r="B1666" s="7" t="s">
        <v>6048</v>
      </c>
      <c r="C1666" s="7" t="s">
        <v>6049</v>
      </c>
      <c r="D1666" s="7">
        <v>-1.2803671953398601</v>
      </c>
      <c r="E1666" s="8">
        <v>9.8041365369567496E-25</v>
      </c>
      <c r="F1666" s="8">
        <v>3.9824752240572801E-23</v>
      </c>
    </row>
    <row r="1667" spans="1:20" x14ac:dyDescent="0.35">
      <c r="A1667" s="7" t="s">
        <v>6050</v>
      </c>
      <c r="B1667" s="7" t="s">
        <v>6051</v>
      </c>
      <c r="C1667" s="7" t="s">
        <v>6052</v>
      </c>
      <c r="D1667" s="7">
        <v>-1.2800015297234999</v>
      </c>
      <c r="E1667" s="8">
        <v>8.2388166549273008E-12</v>
      </c>
      <c r="F1667" s="8">
        <v>5.9920025931977695E-11</v>
      </c>
    </row>
    <row r="1668" spans="1:20" x14ac:dyDescent="0.35">
      <c r="A1668" s="7" t="s">
        <v>6053</v>
      </c>
      <c r="B1668" s="7" t="s">
        <v>2701</v>
      </c>
      <c r="C1668" s="7" t="s">
        <v>2702</v>
      </c>
      <c r="D1668" s="7">
        <v>-1.27986440671227</v>
      </c>
      <c r="E1668" s="7">
        <v>5.57455691316091E-2</v>
      </c>
      <c r="F1668" s="7">
        <v>8.31504036825019E-2</v>
      </c>
    </row>
    <row r="1669" spans="1:20" x14ac:dyDescent="0.35">
      <c r="A1669" s="7" t="s">
        <v>6054</v>
      </c>
      <c r="B1669" s="7" t="s">
        <v>1830</v>
      </c>
      <c r="C1669" s="7" t="s">
        <v>38</v>
      </c>
      <c r="D1669" s="7">
        <v>-1.27968374335989</v>
      </c>
      <c r="E1669" s="8">
        <v>5.4411871795980801E-7</v>
      </c>
      <c r="F1669" s="8">
        <v>2.0218629131746998E-6</v>
      </c>
    </row>
    <row r="1670" spans="1:20" x14ac:dyDescent="0.35">
      <c r="A1670" s="7" t="s">
        <v>6055</v>
      </c>
      <c r="B1670" s="7" t="s">
        <v>6056</v>
      </c>
      <c r="C1670" s="7" t="s">
        <v>6057</v>
      </c>
      <c r="D1670" s="7">
        <v>-1.27939395195687</v>
      </c>
      <c r="E1670" s="8">
        <v>1.55614342926921E-18</v>
      </c>
      <c r="F1670" s="8">
        <v>2.8389103101532903E-17</v>
      </c>
    </row>
    <row r="1671" spans="1:20" x14ac:dyDescent="0.35">
      <c r="A1671" s="7" t="s">
        <v>6058</v>
      </c>
      <c r="B1671" s="7" t="s">
        <v>6059</v>
      </c>
      <c r="C1671" s="7" t="s">
        <v>6060</v>
      </c>
      <c r="D1671" s="7">
        <v>-1.27935378074914</v>
      </c>
      <c r="E1671" s="8">
        <v>3.0861999240638398E-12</v>
      </c>
      <c r="F1671" s="8">
        <v>2.3851322275251901E-11</v>
      </c>
    </row>
    <row r="1672" spans="1:20" x14ac:dyDescent="0.35">
      <c r="A1672" s="7" t="s">
        <v>6061</v>
      </c>
      <c r="D1672" s="7">
        <v>-1.27874283144835</v>
      </c>
      <c r="E1672" s="8">
        <v>2.6110455609838101E-5</v>
      </c>
      <c r="F1672" s="8">
        <v>7.4497164351505497E-5</v>
      </c>
    </row>
    <row r="1673" spans="1:20" x14ac:dyDescent="0.35">
      <c r="A1673" s="7" t="s">
        <v>6062</v>
      </c>
      <c r="B1673" s="7" t="s">
        <v>1588</v>
      </c>
      <c r="C1673" s="7" t="s">
        <v>111</v>
      </c>
      <c r="D1673" s="7">
        <v>-1.2781658004501699</v>
      </c>
      <c r="E1673" s="7">
        <v>6.2984250810139302E-4</v>
      </c>
      <c r="F1673" s="7">
        <v>1.4138873021203699E-3</v>
      </c>
      <c r="Q1673" s="7" t="s">
        <v>5759</v>
      </c>
      <c r="T1673" s="7" t="s">
        <v>5634</v>
      </c>
    </row>
    <row r="1674" spans="1:20" x14ac:dyDescent="0.35">
      <c r="A1674" s="7" t="s">
        <v>6063</v>
      </c>
      <c r="D1674" s="7">
        <v>-1.2780928765791599</v>
      </c>
      <c r="E1674" s="8">
        <v>2.9346693049516201E-38</v>
      </c>
      <c r="F1674" s="8">
        <v>6.4698808164608799E-36</v>
      </c>
    </row>
    <row r="1675" spans="1:20" x14ac:dyDescent="0.35">
      <c r="A1675" s="7" t="s">
        <v>6064</v>
      </c>
      <c r="B1675" s="7" t="s">
        <v>5943</v>
      </c>
      <c r="C1675" s="7" t="s">
        <v>5944</v>
      </c>
      <c r="D1675" s="7">
        <v>-1.2777183231678799</v>
      </c>
      <c r="E1675" s="8">
        <v>7.6000845123634297E-17</v>
      </c>
      <c r="F1675" s="8">
        <v>1.1027988872438201E-15</v>
      </c>
    </row>
    <row r="1676" spans="1:20" x14ac:dyDescent="0.35">
      <c r="A1676" s="7" t="s">
        <v>6065</v>
      </c>
      <c r="B1676" s="7" t="s">
        <v>6066</v>
      </c>
      <c r="C1676" s="7" t="s">
        <v>6067</v>
      </c>
      <c r="D1676" s="7">
        <v>-1.27721895854617</v>
      </c>
      <c r="E1676" s="8">
        <v>3.0858321286798897E-20</v>
      </c>
      <c r="F1676" s="8">
        <v>7.0445875421951096E-19</v>
      </c>
    </row>
    <row r="1677" spans="1:20" x14ac:dyDescent="0.35">
      <c r="A1677" s="7" t="s">
        <v>6068</v>
      </c>
      <c r="B1677" s="7" t="s">
        <v>6069</v>
      </c>
      <c r="C1677" s="7" t="s">
        <v>6070</v>
      </c>
      <c r="D1677" s="7">
        <v>-1.27705355851252</v>
      </c>
      <c r="E1677" s="8">
        <v>1.7010246795902901E-14</v>
      </c>
      <c r="F1677" s="8">
        <v>1.7947418826051501E-13</v>
      </c>
    </row>
    <row r="1678" spans="1:20" x14ac:dyDescent="0.35">
      <c r="A1678" s="7" t="s">
        <v>6071</v>
      </c>
      <c r="B1678" s="7" t="s">
        <v>4030</v>
      </c>
      <c r="C1678" s="7" t="s">
        <v>4031</v>
      </c>
      <c r="D1678" s="7">
        <v>-1.27693213637045</v>
      </c>
      <c r="E1678" s="8">
        <v>7.6519117972179701E-21</v>
      </c>
      <c r="F1678" s="8">
        <v>1.87189385911809E-19</v>
      </c>
    </row>
    <row r="1679" spans="1:20" x14ac:dyDescent="0.35">
      <c r="A1679" s="7" t="s">
        <v>6072</v>
      </c>
      <c r="B1679" s="7" t="s">
        <v>6073</v>
      </c>
      <c r="C1679" s="7" t="s">
        <v>6074</v>
      </c>
      <c r="D1679" s="7">
        <v>-1.2766457737170001</v>
      </c>
      <c r="E1679" s="8">
        <v>2.2343435351555901E-22</v>
      </c>
      <c r="F1679" s="8">
        <v>6.7159281354937897E-21</v>
      </c>
    </row>
    <row r="1680" spans="1:20" x14ac:dyDescent="0.35">
      <c r="A1680" s="7" t="s">
        <v>6075</v>
      </c>
      <c r="B1680" s="7" t="s">
        <v>6076</v>
      </c>
      <c r="C1680" s="7" t="s">
        <v>6077</v>
      </c>
      <c r="D1680" s="7">
        <v>-1.2763862214224799</v>
      </c>
      <c r="E1680" s="8">
        <v>6.4921085525098796E-11</v>
      </c>
      <c r="F1680" s="8">
        <v>4.1734983551849201E-10</v>
      </c>
    </row>
    <row r="1681" spans="1:6" x14ac:dyDescent="0.35">
      <c r="A1681" s="7" t="s">
        <v>6078</v>
      </c>
      <c r="B1681" s="7" t="s">
        <v>6079</v>
      </c>
      <c r="C1681" s="7" t="s">
        <v>6080</v>
      </c>
      <c r="D1681" s="7">
        <v>-1.2763750319264799</v>
      </c>
      <c r="E1681" s="8">
        <v>3.2136187185303999E-18</v>
      </c>
      <c r="F1681" s="8">
        <v>5.5885688115664602E-17</v>
      </c>
    </row>
    <row r="1682" spans="1:6" x14ac:dyDescent="0.35">
      <c r="A1682" s="7" t="s">
        <v>6081</v>
      </c>
      <c r="B1682" s="7" t="s">
        <v>6082</v>
      </c>
      <c r="C1682" s="7" t="s">
        <v>6083</v>
      </c>
      <c r="D1682" s="7">
        <v>-1.27575296230599</v>
      </c>
      <c r="E1682" s="8">
        <v>5.3253942921522797E-7</v>
      </c>
      <c r="F1682" s="8">
        <v>1.9819340611491801E-6</v>
      </c>
    </row>
    <row r="1683" spans="1:6" x14ac:dyDescent="0.35">
      <c r="A1683" s="7" t="s">
        <v>6084</v>
      </c>
      <c r="B1683" s="7" t="s">
        <v>6085</v>
      </c>
      <c r="C1683" s="7" t="s">
        <v>6086</v>
      </c>
      <c r="D1683" s="7">
        <v>-1.2755612274641801</v>
      </c>
      <c r="E1683" s="8">
        <v>2.4217973002204102E-19</v>
      </c>
      <c r="F1683" s="8">
        <v>4.91141570436019E-18</v>
      </c>
    </row>
    <row r="1684" spans="1:6" x14ac:dyDescent="0.35">
      <c r="A1684" s="7" t="s">
        <v>6087</v>
      </c>
      <c r="B1684" s="7" t="s">
        <v>5366</v>
      </c>
      <c r="C1684" s="7" t="s">
        <v>5367</v>
      </c>
      <c r="D1684" s="7">
        <v>-1.2755386187985001</v>
      </c>
      <c r="E1684" s="8">
        <v>1.7476611635924701E-5</v>
      </c>
      <c r="F1684" s="8">
        <v>5.1425313018362E-5</v>
      </c>
    </row>
    <row r="1685" spans="1:6" x14ac:dyDescent="0.35">
      <c r="A1685" s="7" t="s">
        <v>6088</v>
      </c>
      <c r="B1685" s="7" t="s">
        <v>6089</v>
      </c>
      <c r="C1685" s="7" t="s">
        <v>6090</v>
      </c>
      <c r="D1685" s="7">
        <v>-1.2754233342907999</v>
      </c>
      <c r="E1685" s="8">
        <v>6.2834921127364698E-14</v>
      </c>
      <c r="F1685" s="8">
        <v>6.1630304786854201E-13</v>
      </c>
    </row>
    <row r="1686" spans="1:6" x14ac:dyDescent="0.35">
      <c r="A1686" s="7" t="s">
        <v>6091</v>
      </c>
      <c r="B1686" s="7" t="s">
        <v>6092</v>
      </c>
      <c r="C1686" s="7" t="s">
        <v>6093</v>
      </c>
      <c r="D1686" s="7">
        <v>-1.27526318952831</v>
      </c>
      <c r="E1686" s="8">
        <v>2.3333708262825301E-18</v>
      </c>
      <c r="F1686" s="8">
        <v>4.1461504688657E-17</v>
      </c>
    </row>
    <row r="1687" spans="1:6" x14ac:dyDescent="0.35">
      <c r="A1687" s="7" t="s">
        <v>6094</v>
      </c>
      <c r="B1687" s="7" t="s">
        <v>6095</v>
      </c>
      <c r="C1687" s="7" t="s">
        <v>6096</v>
      </c>
      <c r="D1687" s="7">
        <v>-1.2750615253218101</v>
      </c>
      <c r="E1687" s="8">
        <v>4.8705685440681597E-19</v>
      </c>
      <c r="F1687" s="8">
        <v>9.5174530073955204E-18</v>
      </c>
    </row>
    <row r="1688" spans="1:6" x14ac:dyDescent="0.35">
      <c r="A1688" s="7" t="s">
        <v>6097</v>
      </c>
      <c r="B1688" s="7" t="s">
        <v>6098</v>
      </c>
      <c r="C1688" s="7" t="s">
        <v>6099</v>
      </c>
      <c r="D1688" s="7">
        <v>-1.27500720321603</v>
      </c>
      <c r="E1688" s="8">
        <v>5.4708856908533797E-20</v>
      </c>
      <c r="F1688" s="8">
        <v>1.20418951347588E-18</v>
      </c>
    </row>
    <row r="1689" spans="1:6" x14ac:dyDescent="0.35">
      <c r="A1689" s="7" t="s">
        <v>6100</v>
      </c>
      <c r="B1689" s="7" t="s">
        <v>6101</v>
      </c>
      <c r="C1689" s="7" t="s">
        <v>6102</v>
      </c>
      <c r="D1689" s="7">
        <v>-1.2745426555988399</v>
      </c>
      <c r="E1689" s="8">
        <v>2.1529643684553499E-8</v>
      </c>
      <c r="F1689" s="8">
        <v>9.8159878957051497E-8</v>
      </c>
    </row>
    <row r="1690" spans="1:6" x14ac:dyDescent="0.35">
      <c r="A1690" s="7" t="s">
        <v>6103</v>
      </c>
      <c r="B1690" s="7" t="s">
        <v>6104</v>
      </c>
      <c r="C1690" s="7" t="s">
        <v>6105</v>
      </c>
      <c r="D1690" s="7">
        <v>-1.2743519721282499</v>
      </c>
      <c r="E1690" s="8">
        <v>5.5111521768279003E-36</v>
      </c>
      <c r="F1690" s="8">
        <v>9.0216241098223096E-34</v>
      </c>
    </row>
    <row r="1691" spans="1:6" x14ac:dyDescent="0.35">
      <c r="A1691" s="7" t="s">
        <v>6106</v>
      </c>
      <c r="B1691" s="7" t="s">
        <v>6107</v>
      </c>
      <c r="C1691" s="7" t="s">
        <v>6108</v>
      </c>
      <c r="D1691" s="7">
        <v>-1.2739159560940001</v>
      </c>
      <c r="E1691" s="8">
        <v>1.3717537466928001E-12</v>
      </c>
      <c r="F1691" s="8">
        <v>1.11392597802508E-11</v>
      </c>
    </row>
    <row r="1692" spans="1:6" x14ac:dyDescent="0.35">
      <c r="A1692" s="7" t="s">
        <v>6109</v>
      </c>
      <c r="B1692" s="7" t="s">
        <v>6110</v>
      </c>
      <c r="C1692" s="7" t="s">
        <v>6110</v>
      </c>
      <c r="D1692" s="7">
        <v>-1.27319455946954</v>
      </c>
      <c r="E1692" s="8">
        <v>1.14010483397802E-20</v>
      </c>
      <c r="F1692" s="8">
        <v>2.7280188970568201E-19</v>
      </c>
    </row>
    <row r="1693" spans="1:6" x14ac:dyDescent="0.35">
      <c r="A1693" s="7" t="s">
        <v>6111</v>
      </c>
      <c r="B1693" s="7" t="s">
        <v>2423</v>
      </c>
      <c r="C1693" s="7" t="s">
        <v>2424</v>
      </c>
      <c r="D1693" s="7">
        <v>-1.2728420704196699</v>
      </c>
      <c r="E1693" s="8">
        <v>2.2591510764843199E-16</v>
      </c>
      <c r="F1693" s="8">
        <v>3.07184991561253E-15</v>
      </c>
    </row>
    <row r="1694" spans="1:6" x14ac:dyDescent="0.35">
      <c r="A1694" s="7" t="s">
        <v>6112</v>
      </c>
      <c r="B1694" s="7" t="s">
        <v>6113</v>
      </c>
      <c r="C1694" s="7" t="s">
        <v>6114</v>
      </c>
      <c r="D1694" s="7">
        <v>-1.27220612831235</v>
      </c>
      <c r="E1694" s="8">
        <v>1.13087119451524E-13</v>
      </c>
      <c r="F1694" s="8">
        <v>1.0673292345955601E-12</v>
      </c>
    </row>
    <row r="1695" spans="1:6" x14ac:dyDescent="0.35">
      <c r="A1695" s="7" t="s">
        <v>6115</v>
      </c>
      <c r="C1695" s="7" t="s">
        <v>6116</v>
      </c>
      <c r="D1695" s="7">
        <v>-1.2716961736413901</v>
      </c>
      <c r="E1695" s="8">
        <v>1.7725980767668401E-11</v>
      </c>
      <c r="F1695" s="8">
        <v>1.2327244956401299E-10</v>
      </c>
    </row>
    <row r="1696" spans="1:6" x14ac:dyDescent="0.35">
      <c r="A1696" s="7" t="s">
        <v>6117</v>
      </c>
      <c r="B1696" s="7" t="s">
        <v>6118</v>
      </c>
      <c r="C1696" s="7" t="s">
        <v>6119</v>
      </c>
      <c r="D1696" s="7">
        <v>-1.27143030227448</v>
      </c>
      <c r="E1696" s="8">
        <v>3.88793591818342E-10</v>
      </c>
      <c r="F1696" s="8">
        <v>2.2532636880080401E-9</v>
      </c>
    </row>
    <row r="1697" spans="1:6" x14ac:dyDescent="0.35">
      <c r="A1697" s="7" t="s">
        <v>6120</v>
      </c>
      <c r="B1697" s="7" t="s">
        <v>6121</v>
      </c>
      <c r="C1697" s="7" t="s">
        <v>6122</v>
      </c>
      <c r="D1697" s="7">
        <v>-1.2712327200204401</v>
      </c>
      <c r="E1697" s="8">
        <v>3.9146717084475201E-36</v>
      </c>
      <c r="F1697" s="8">
        <v>6.5654808484468803E-34</v>
      </c>
    </row>
    <row r="1698" spans="1:6" x14ac:dyDescent="0.35">
      <c r="A1698" s="7" t="s">
        <v>6123</v>
      </c>
      <c r="B1698" s="7" t="s">
        <v>6124</v>
      </c>
      <c r="C1698" s="7" t="s">
        <v>6125</v>
      </c>
      <c r="D1698" s="7">
        <v>-1.27087616717913</v>
      </c>
      <c r="E1698" s="8">
        <v>5.4006883078708399E-17</v>
      </c>
      <c r="F1698" s="8">
        <v>8.0261656219852699E-16</v>
      </c>
    </row>
    <row r="1699" spans="1:6" x14ac:dyDescent="0.35">
      <c r="A1699" s="7" t="s">
        <v>6126</v>
      </c>
      <c r="B1699" s="7" t="s">
        <v>6127</v>
      </c>
      <c r="C1699" s="7" t="s">
        <v>6128</v>
      </c>
      <c r="D1699" s="7">
        <v>-1.27074700383968</v>
      </c>
      <c r="E1699" s="8">
        <v>3.0090998189814399E-29</v>
      </c>
      <c r="F1699" s="8">
        <v>2.13112088863744E-27</v>
      </c>
    </row>
    <row r="1700" spans="1:6" x14ac:dyDescent="0.35">
      <c r="A1700" s="7" t="s">
        <v>6129</v>
      </c>
      <c r="B1700" s="7" t="s">
        <v>5092</v>
      </c>
      <c r="C1700" s="7" t="s">
        <v>5093</v>
      </c>
      <c r="D1700" s="7">
        <v>-1.2706941285604501</v>
      </c>
      <c r="E1700" s="8">
        <v>2.95412911780701E-19</v>
      </c>
      <c r="F1700" s="8">
        <v>5.9207114925256001E-18</v>
      </c>
    </row>
    <row r="1701" spans="1:6" x14ac:dyDescent="0.35">
      <c r="A1701" s="7" t="s">
        <v>6130</v>
      </c>
      <c r="B1701" s="7" t="s">
        <v>6131</v>
      </c>
      <c r="C1701" s="7" t="s">
        <v>6132</v>
      </c>
      <c r="D1701" s="7">
        <v>-1.2702666743104101</v>
      </c>
      <c r="E1701" s="8">
        <v>5.1812212517229901E-30</v>
      </c>
      <c r="F1701" s="8">
        <v>4.1234828520808502E-28</v>
      </c>
    </row>
    <row r="1702" spans="1:6" x14ac:dyDescent="0.35">
      <c r="A1702" s="7" t="s">
        <v>6133</v>
      </c>
      <c r="B1702" s="7" t="s">
        <v>1861</v>
      </c>
      <c r="C1702" s="7" t="s">
        <v>130</v>
      </c>
      <c r="D1702" s="7">
        <v>-1.2701562330294001</v>
      </c>
      <c r="E1702" s="8">
        <v>2.4765574924396801E-5</v>
      </c>
      <c r="F1702" s="8">
        <v>7.0919070287089303E-5</v>
      </c>
    </row>
    <row r="1703" spans="1:6" x14ac:dyDescent="0.35">
      <c r="A1703" s="7" t="s">
        <v>6134</v>
      </c>
      <c r="B1703" s="7" t="s">
        <v>6135</v>
      </c>
      <c r="C1703" s="7" t="s">
        <v>6136</v>
      </c>
      <c r="D1703" s="7">
        <v>-1.2692914287949599</v>
      </c>
      <c r="E1703" s="8">
        <v>1.1660475882573301E-15</v>
      </c>
      <c r="F1703" s="8">
        <v>1.43978436964701E-14</v>
      </c>
    </row>
    <row r="1704" spans="1:6" x14ac:dyDescent="0.35">
      <c r="A1704" s="7" t="s">
        <v>6137</v>
      </c>
      <c r="B1704" s="7" t="s">
        <v>6138</v>
      </c>
      <c r="C1704" s="7" t="s">
        <v>6139</v>
      </c>
      <c r="D1704" s="7">
        <v>-1.26910447042781</v>
      </c>
      <c r="E1704" s="8">
        <v>4.8947178608640198E-23</v>
      </c>
      <c r="F1704" s="8">
        <v>1.5920208152453299E-21</v>
      </c>
    </row>
    <row r="1705" spans="1:6" x14ac:dyDescent="0.35">
      <c r="A1705" s="7" t="s">
        <v>6140</v>
      </c>
      <c r="B1705" s="7" t="s">
        <v>6141</v>
      </c>
      <c r="C1705" s="7" t="s">
        <v>6142</v>
      </c>
      <c r="D1705" s="7">
        <v>-1.2690918049756099</v>
      </c>
      <c r="E1705" s="8">
        <v>2.7725183394665301E-10</v>
      </c>
      <c r="F1705" s="8">
        <v>1.63754391498685E-9</v>
      </c>
    </row>
    <row r="1706" spans="1:6" x14ac:dyDescent="0.35">
      <c r="A1706" s="7" t="s">
        <v>6143</v>
      </c>
      <c r="B1706" s="7" t="s">
        <v>6144</v>
      </c>
      <c r="C1706" s="7" t="s">
        <v>6145</v>
      </c>
      <c r="D1706" s="7">
        <v>-1.26899027245739</v>
      </c>
      <c r="E1706" s="8">
        <v>3.3757171035728999E-9</v>
      </c>
      <c r="F1706" s="8">
        <v>1.7201056163825599E-8</v>
      </c>
    </row>
    <row r="1707" spans="1:6" x14ac:dyDescent="0.35">
      <c r="A1707" s="7" t="s">
        <v>6146</v>
      </c>
      <c r="B1707" s="7" t="s">
        <v>6147</v>
      </c>
      <c r="C1707" s="7" t="s">
        <v>6148</v>
      </c>
      <c r="D1707" s="7">
        <v>-1.26855235012106</v>
      </c>
      <c r="E1707" s="8">
        <v>4.3772567059402803E-19</v>
      </c>
      <c r="F1707" s="8">
        <v>8.6119651096540003E-18</v>
      </c>
    </row>
    <row r="1708" spans="1:6" x14ac:dyDescent="0.35">
      <c r="A1708" s="7" t="s">
        <v>6149</v>
      </c>
      <c r="D1708" s="7">
        <v>-1.26845521386617</v>
      </c>
      <c r="E1708" s="8">
        <v>3.5864887193254499E-40</v>
      </c>
      <c r="F1708" s="8">
        <v>1.0107797460263901E-37</v>
      </c>
    </row>
    <row r="1709" spans="1:6" x14ac:dyDescent="0.35">
      <c r="A1709" s="7" t="s">
        <v>6150</v>
      </c>
      <c r="B1709" s="7" t="s">
        <v>6151</v>
      </c>
      <c r="C1709" s="7" t="s">
        <v>6152</v>
      </c>
      <c r="D1709" s="7">
        <v>-1.26841276493621</v>
      </c>
      <c r="E1709" s="8">
        <v>3.8100772038761597E-9</v>
      </c>
      <c r="F1709" s="8">
        <v>1.92706726292256E-8</v>
      </c>
    </row>
    <row r="1710" spans="1:6" x14ac:dyDescent="0.35">
      <c r="A1710" s="7" t="s">
        <v>6153</v>
      </c>
      <c r="D1710" s="7">
        <v>-1.2682584917966999</v>
      </c>
      <c r="E1710" s="8">
        <v>5.7291686462336595E-23</v>
      </c>
      <c r="F1710" s="8">
        <v>1.8507422895737401E-21</v>
      </c>
    </row>
    <row r="1711" spans="1:6" x14ac:dyDescent="0.35">
      <c r="A1711" s="7" t="s">
        <v>6154</v>
      </c>
      <c r="B1711" s="7" t="s">
        <v>6155</v>
      </c>
      <c r="C1711" s="7" t="s">
        <v>6156</v>
      </c>
      <c r="D1711" s="7">
        <v>-1.26825166476021</v>
      </c>
      <c r="E1711" s="8">
        <v>6.7774757958558094E-14</v>
      </c>
      <c r="F1711" s="8">
        <v>6.6253976245023495E-13</v>
      </c>
    </row>
    <row r="1712" spans="1:6" x14ac:dyDescent="0.35">
      <c r="A1712" s="7" t="s">
        <v>6157</v>
      </c>
      <c r="B1712" s="7" t="s">
        <v>4262</v>
      </c>
      <c r="C1712" s="7" t="s">
        <v>4263</v>
      </c>
      <c r="D1712" s="7">
        <v>-1.26817397620906</v>
      </c>
      <c r="E1712" s="8">
        <v>7.2502497347038595E-13</v>
      </c>
      <c r="F1712" s="8">
        <v>6.0995138366661498E-12</v>
      </c>
    </row>
    <row r="1713" spans="1:6" x14ac:dyDescent="0.35">
      <c r="A1713" s="7" t="s">
        <v>6158</v>
      </c>
      <c r="D1713" s="7">
        <v>-1.2679626373055199</v>
      </c>
      <c r="E1713" s="8">
        <v>1.19072089380457E-13</v>
      </c>
      <c r="F1713" s="8">
        <v>1.1195643141662099E-12</v>
      </c>
    </row>
    <row r="1714" spans="1:6" x14ac:dyDescent="0.35">
      <c r="A1714" s="7" t="s">
        <v>6159</v>
      </c>
      <c r="B1714" s="7" t="s">
        <v>6160</v>
      </c>
      <c r="C1714" s="7" t="s">
        <v>6161</v>
      </c>
      <c r="D1714" s="7">
        <v>-1.267606951546</v>
      </c>
      <c r="E1714" s="8">
        <v>8.11737651152633E-12</v>
      </c>
      <c r="F1714" s="8">
        <v>5.9104749070142799E-11</v>
      </c>
    </row>
    <row r="1715" spans="1:6" x14ac:dyDescent="0.35">
      <c r="A1715" s="7" t="s">
        <v>6162</v>
      </c>
      <c r="D1715" s="7">
        <v>-1.2672183808814801</v>
      </c>
      <c r="E1715" s="8">
        <v>9.9148263462363207E-22</v>
      </c>
      <c r="F1715" s="8">
        <v>2.7350813848661501E-20</v>
      </c>
    </row>
    <row r="1716" spans="1:6" x14ac:dyDescent="0.35">
      <c r="A1716" s="7" t="s">
        <v>6163</v>
      </c>
      <c r="B1716" s="7" t="s">
        <v>6164</v>
      </c>
      <c r="C1716" s="7" t="s">
        <v>6165</v>
      </c>
      <c r="D1716" s="7">
        <v>-1.2666366841090599</v>
      </c>
      <c r="E1716" s="8">
        <v>8.6531959465815399E-24</v>
      </c>
      <c r="F1716" s="8">
        <v>3.1003505136261199E-22</v>
      </c>
    </row>
    <row r="1717" spans="1:6" x14ac:dyDescent="0.35">
      <c r="A1717" s="7" t="s">
        <v>6166</v>
      </c>
      <c r="B1717" s="7" t="s">
        <v>3512</v>
      </c>
      <c r="C1717" s="7" t="s">
        <v>3513</v>
      </c>
      <c r="D1717" s="7">
        <v>-1.26643471798081</v>
      </c>
      <c r="E1717" s="8">
        <v>3.23182960736073E-25</v>
      </c>
      <c r="F1717" s="8">
        <v>1.4012710847140999E-23</v>
      </c>
    </row>
    <row r="1718" spans="1:6" x14ac:dyDescent="0.35">
      <c r="A1718" s="7" t="s">
        <v>6167</v>
      </c>
      <c r="B1718" s="7" t="s">
        <v>6168</v>
      </c>
      <c r="C1718" s="7" t="s">
        <v>6169</v>
      </c>
      <c r="D1718" s="7">
        <v>-1.2659677015436801</v>
      </c>
      <c r="E1718" s="8">
        <v>1.06726800624974E-5</v>
      </c>
      <c r="F1718" s="8">
        <v>3.2544828913388001E-5</v>
      </c>
    </row>
    <row r="1719" spans="1:6" x14ac:dyDescent="0.35">
      <c r="A1719" s="7" t="s">
        <v>6170</v>
      </c>
      <c r="B1719" s="7" t="s">
        <v>6171</v>
      </c>
      <c r="C1719" s="7" t="s">
        <v>6172</v>
      </c>
      <c r="D1719" s="7">
        <v>-1.26578568719389</v>
      </c>
      <c r="E1719" s="8">
        <v>6.06573511704567E-8</v>
      </c>
      <c r="F1719" s="8">
        <v>2.6020697662629099E-7</v>
      </c>
    </row>
    <row r="1720" spans="1:6" x14ac:dyDescent="0.35">
      <c r="A1720" s="7" t="s">
        <v>6173</v>
      </c>
      <c r="B1720" s="7" t="s">
        <v>6174</v>
      </c>
      <c r="C1720" s="7" t="s">
        <v>6175</v>
      </c>
      <c r="D1720" s="7">
        <v>-1.26568181728635</v>
      </c>
      <c r="E1720" s="8">
        <v>2.3991653099268202E-10</v>
      </c>
      <c r="F1720" s="8">
        <v>1.4289146331181801E-9</v>
      </c>
    </row>
    <row r="1721" spans="1:6" x14ac:dyDescent="0.35">
      <c r="A1721" s="7" t="s">
        <v>6176</v>
      </c>
      <c r="B1721" s="7" t="s">
        <v>6177</v>
      </c>
      <c r="C1721" s="7" t="s">
        <v>6178</v>
      </c>
      <c r="D1721" s="7">
        <v>-1.2656046273299699</v>
      </c>
      <c r="E1721" s="8">
        <v>3.5300316270423101E-28</v>
      </c>
      <c r="F1721" s="8">
        <v>2.18330858833188E-26</v>
      </c>
    </row>
    <row r="1722" spans="1:6" x14ac:dyDescent="0.35">
      <c r="A1722" s="7" t="s">
        <v>6179</v>
      </c>
      <c r="B1722" s="7" t="s">
        <v>6180</v>
      </c>
      <c r="C1722" s="7" t="s">
        <v>6181</v>
      </c>
      <c r="D1722" s="7">
        <v>-1.26522909980579</v>
      </c>
      <c r="E1722" s="8">
        <v>2.49082757635229E-9</v>
      </c>
      <c r="F1722" s="8">
        <v>1.29478986249345E-8</v>
      </c>
    </row>
    <row r="1723" spans="1:6" x14ac:dyDescent="0.35">
      <c r="A1723" s="7" t="s">
        <v>6182</v>
      </c>
      <c r="B1723" s="7" t="s">
        <v>4777</v>
      </c>
      <c r="C1723" s="7" t="s">
        <v>4778</v>
      </c>
      <c r="D1723" s="7">
        <v>-1.2652075345107101</v>
      </c>
      <c r="E1723" s="8">
        <v>2.8141716916045898E-14</v>
      </c>
      <c r="F1723" s="8">
        <v>2.8829836469642298E-13</v>
      </c>
    </row>
    <row r="1724" spans="1:6" x14ac:dyDescent="0.35">
      <c r="A1724" s="7" t="s">
        <v>6183</v>
      </c>
      <c r="B1724" s="7" t="s">
        <v>6184</v>
      </c>
      <c r="C1724" s="7" t="s">
        <v>6185</v>
      </c>
      <c r="D1724" s="7">
        <v>-1.26513085129459</v>
      </c>
      <c r="E1724" s="8">
        <v>3.2274666467952999E-5</v>
      </c>
      <c r="F1724" s="8">
        <v>9.0641945199061599E-5</v>
      </c>
    </row>
    <row r="1725" spans="1:6" x14ac:dyDescent="0.35">
      <c r="A1725" s="7" t="s">
        <v>6186</v>
      </c>
      <c r="B1725" s="7" t="s">
        <v>6187</v>
      </c>
      <c r="C1725" s="7" t="s">
        <v>6188</v>
      </c>
      <c r="D1725" s="7">
        <v>-1.2643214114130299</v>
      </c>
      <c r="E1725" s="8">
        <v>3.6111826661137901E-9</v>
      </c>
      <c r="F1725" s="8">
        <v>1.8324028980953301E-8</v>
      </c>
    </row>
    <row r="1726" spans="1:6" x14ac:dyDescent="0.35">
      <c r="A1726" s="7" t="s">
        <v>6189</v>
      </c>
      <c r="B1726" s="7" t="s">
        <v>6190</v>
      </c>
      <c r="C1726" s="7" t="s">
        <v>6191</v>
      </c>
      <c r="D1726" s="7">
        <v>-1.2640754740654701</v>
      </c>
      <c r="E1726" s="8">
        <v>1.8074469229098001E-9</v>
      </c>
      <c r="F1726" s="8">
        <v>9.5832195995047697E-9</v>
      </c>
    </row>
    <row r="1727" spans="1:6" x14ac:dyDescent="0.35">
      <c r="A1727" s="7" t="s">
        <v>6192</v>
      </c>
      <c r="B1727" s="7" t="s">
        <v>6193</v>
      </c>
      <c r="C1727" s="7" t="s">
        <v>6194</v>
      </c>
      <c r="D1727" s="7">
        <v>-1.26400709740409</v>
      </c>
      <c r="E1727" s="8">
        <v>3.16327808365601E-37</v>
      </c>
      <c r="F1727" s="8">
        <v>6.1768653294247202E-35</v>
      </c>
    </row>
    <row r="1728" spans="1:6" x14ac:dyDescent="0.35">
      <c r="A1728" s="7" t="s">
        <v>6195</v>
      </c>
      <c r="D1728" s="7">
        <v>-1.2639467572930501</v>
      </c>
      <c r="E1728" s="8">
        <v>8.1684430288007801E-22</v>
      </c>
      <c r="F1728" s="8">
        <v>2.2879591321705E-20</v>
      </c>
    </row>
    <row r="1729" spans="1:6" x14ac:dyDescent="0.35">
      <c r="A1729" s="7" t="s">
        <v>6196</v>
      </c>
      <c r="B1729" s="7" t="s">
        <v>6197</v>
      </c>
      <c r="C1729" s="7" t="s">
        <v>6198</v>
      </c>
      <c r="D1729" s="7">
        <v>-1.26381140355567</v>
      </c>
      <c r="E1729" s="8">
        <v>3.94147904548554E-6</v>
      </c>
      <c r="F1729" s="8">
        <v>1.28197719697753E-5</v>
      </c>
    </row>
    <row r="1730" spans="1:6" x14ac:dyDescent="0.35">
      <c r="A1730" s="7" t="s">
        <v>6199</v>
      </c>
      <c r="B1730" s="7" t="s">
        <v>6200</v>
      </c>
      <c r="C1730" s="7" t="s">
        <v>6201</v>
      </c>
      <c r="D1730" s="7">
        <v>-1.26376636353894</v>
      </c>
      <c r="E1730" s="8">
        <v>2.1260721930819802E-9</v>
      </c>
      <c r="F1730" s="8">
        <v>1.11546873770998E-8</v>
      </c>
    </row>
    <row r="1731" spans="1:6" x14ac:dyDescent="0.35">
      <c r="A1731" s="7" t="s">
        <v>6202</v>
      </c>
      <c r="B1731" s="7" t="s">
        <v>4852</v>
      </c>
      <c r="C1731" s="7" t="s">
        <v>4853</v>
      </c>
      <c r="D1731" s="7">
        <v>-1.2633912114155099</v>
      </c>
      <c r="E1731" s="8">
        <v>5.6430870456871203E-18</v>
      </c>
      <c r="F1731" s="8">
        <v>9.4817389128132495E-17</v>
      </c>
    </row>
    <row r="1732" spans="1:6" x14ac:dyDescent="0.35">
      <c r="A1732" s="7" t="s">
        <v>6203</v>
      </c>
      <c r="B1732" s="7" t="s">
        <v>3838</v>
      </c>
      <c r="C1732" s="7" t="s">
        <v>3839</v>
      </c>
      <c r="D1732" s="7">
        <v>-1.2633379429415701</v>
      </c>
      <c r="E1732" s="8">
        <v>1.3497191883324701E-46</v>
      </c>
      <c r="F1732" s="8">
        <v>8.4822869680549096E-44</v>
      </c>
    </row>
    <row r="1733" spans="1:6" x14ac:dyDescent="0.35">
      <c r="A1733" s="7" t="s">
        <v>6204</v>
      </c>
      <c r="B1733" s="7" t="s">
        <v>6205</v>
      </c>
      <c r="C1733" s="7" t="s">
        <v>6206</v>
      </c>
      <c r="D1733" s="7">
        <v>-1.2633243392028499</v>
      </c>
      <c r="E1733" s="8">
        <v>1.5226394891929701E-22</v>
      </c>
      <c r="F1733" s="8">
        <v>4.6560578339835397E-21</v>
      </c>
    </row>
    <row r="1734" spans="1:6" x14ac:dyDescent="0.35">
      <c r="A1734" s="7" t="s">
        <v>6207</v>
      </c>
      <c r="B1734" s="7" t="s">
        <v>5691</v>
      </c>
      <c r="C1734" s="7" t="s">
        <v>5692</v>
      </c>
      <c r="D1734" s="7">
        <v>-1.2632830952857601</v>
      </c>
      <c r="E1734" s="8">
        <v>2.3256101542080299E-17</v>
      </c>
      <c r="F1734" s="8">
        <v>3.6236174175356001E-16</v>
      </c>
    </row>
    <row r="1735" spans="1:6" x14ac:dyDescent="0.35">
      <c r="A1735" s="7" t="s">
        <v>6208</v>
      </c>
      <c r="B1735" s="7" t="s">
        <v>3567</v>
      </c>
      <c r="C1735" s="7" t="s">
        <v>3568</v>
      </c>
      <c r="D1735" s="7">
        <v>-1.2631954618873</v>
      </c>
      <c r="E1735" s="8">
        <v>9.7719895130237498E-18</v>
      </c>
      <c r="F1735" s="8">
        <v>1.5918495916184801E-16</v>
      </c>
    </row>
    <row r="1736" spans="1:6" x14ac:dyDescent="0.35">
      <c r="A1736" s="7" t="s">
        <v>6209</v>
      </c>
      <c r="D1736" s="7">
        <v>-1.2629034203753899</v>
      </c>
      <c r="E1736" s="8">
        <v>1.28913250101803E-36</v>
      </c>
      <c r="F1736" s="8">
        <v>2.27365546752132E-34</v>
      </c>
    </row>
    <row r="1737" spans="1:6" x14ac:dyDescent="0.35">
      <c r="A1737" s="7" t="s">
        <v>6210</v>
      </c>
      <c r="B1737" s="7" t="s">
        <v>6211</v>
      </c>
      <c r="C1737" s="7" t="s">
        <v>6212</v>
      </c>
      <c r="D1737" s="7">
        <v>-1.2627199949793499</v>
      </c>
      <c r="E1737" s="8">
        <v>3.9830216101883302E-24</v>
      </c>
      <c r="F1737" s="8">
        <v>1.5008387769610399E-22</v>
      </c>
    </row>
    <row r="1738" spans="1:6" x14ac:dyDescent="0.35">
      <c r="A1738" s="7" t="s">
        <v>6213</v>
      </c>
      <c r="B1738" s="7" t="s">
        <v>6214</v>
      </c>
      <c r="C1738" s="7" t="s">
        <v>6215</v>
      </c>
      <c r="D1738" s="7">
        <v>-1.2622939702226601</v>
      </c>
      <c r="E1738" s="8">
        <v>1.10376425924036E-27</v>
      </c>
      <c r="F1738" s="8">
        <v>6.5100658979467602E-26</v>
      </c>
    </row>
    <row r="1739" spans="1:6" x14ac:dyDescent="0.35">
      <c r="A1739" s="7" t="s">
        <v>6216</v>
      </c>
      <c r="B1739" s="7" t="s">
        <v>2867</v>
      </c>
      <c r="C1739" s="7" t="s">
        <v>2868</v>
      </c>
      <c r="D1739" s="7">
        <v>-1.26207483299718</v>
      </c>
      <c r="E1739" s="8">
        <v>1.8496020467729099E-27</v>
      </c>
      <c r="F1739" s="8">
        <v>1.0578137228798001E-25</v>
      </c>
    </row>
    <row r="1740" spans="1:6" x14ac:dyDescent="0.35">
      <c r="A1740" s="7" t="s">
        <v>6217</v>
      </c>
      <c r="B1740" s="7" t="s">
        <v>6218</v>
      </c>
      <c r="C1740" s="7" t="s">
        <v>6219</v>
      </c>
      <c r="D1740" s="7">
        <v>-1.2619826467424</v>
      </c>
      <c r="E1740" s="8">
        <v>1.2087260586927799E-13</v>
      </c>
      <c r="F1740" s="8">
        <v>1.1351270570083701E-12</v>
      </c>
    </row>
    <row r="1741" spans="1:6" x14ac:dyDescent="0.35">
      <c r="A1741" s="7" t="s">
        <v>6220</v>
      </c>
      <c r="B1741" s="7" t="s">
        <v>4169</v>
      </c>
      <c r="C1741" s="7" t="s">
        <v>4170</v>
      </c>
      <c r="D1741" s="7">
        <v>-1.2615351016848499</v>
      </c>
      <c r="E1741" s="8">
        <v>1.2965678446436E-23</v>
      </c>
      <c r="F1741" s="8">
        <v>4.5268101472470501E-22</v>
      </c>
    </row>
    <row r="1742" spans="1:6" x14ac:dyDescent="0.35">
      <c r="A1742" s="7" t="s">
        <v>6221</v>
      </c>
      <c r="B1742" s="7" t="s">
        <v>2820</v>
      </c>
      <c r="C1742" s="7" t="s">
        <v>2821</v>
      </c>
      <c r="D1742" s="7">
        <v>-1.2607243571734399</v>
      </c>
      <c r="E1742" s="8">
        <v>4.0145670570122002E-14</v>
      </c>
      <c r="F1742" s="8">
        <v>4.0311561770824998E-13</v>
      </c>
    </row>
    <row r="1743" spans="1:6" x14ac:dyDescent="0.35">
      <c r="A1743" s="7" t="s">
        <v>6222</v>
      </c>
      <c r="B1743" s="7" t="s">
        <v>6223</v>
      </c>
      <c r="C1743" s="7" t="s">
        <v>6224</v>
      </c>
      <c r="D1743" s="7">
        <v>-1.2606910842953301</v>
      </c>
      <c r="E1743" s="8">
        <v>4.4500848074719603E-21</v>
      </c>
      <c r="F1743" s="8">
        <v>1.1233074185066E-19</v>
      </c>
    </row>
    <row r="1744" spans="1:6" x14ac:dyDescent="0.35">
      <c r="A1744" s="7" t="s">
        <v>6225</v>
      </c>
      <c r="D1744" s="7">
        <v>-1.26063782637551</v>
      </c>
      <c r="E1744" s="8">
        <v>9.7570094588112797E-21</v>
      </c>
      <c r="F1744" s="8">
        <v>2.3562919265039998E-19</v>
      </c>
    </row>
    <row r="1745" spans="1:6" x14ac:dyDescent="0.35">
      <c r="A1745" s="7" t="s">
        <v>6226</v>
      </c>
      <c r="D1745" s="7">
        <v>-1.2605433402304</v>
      </c>
      <c r="E1745" s="8">
        <v>1.1653816778468099E-27</v>
      </c>
      <c r="F1745" s="8">
        <v>6.8513164770187301E-26</v>
      </c>
    </row>
    <row r="1746" spans="1:6" x14ac:dyDescent="0.35">
      <c r="A1746" s="7" t="s">
        <v>6227</v>
      </c>
      <c r="B1746" s="7" t="s">
        <v>6228</v>
      </c>
      <c r="C1746" s="7" t="s">
        <v>6229</v>
      </c>
      <c r="D1746" s="7">
        <v>-1.25912773794234</v>
      </c>
      <c r="E1746" s="8">
        <v>7.3755719489000701E-14</v>
      </c>
      <c r="F1746" s="8">
        <v>7.1525256528221197E-13</v>
      </c>
    </row>
    <row r="1747" spans="1:6" x14ac:dyDescent="0.35">
      <c r="A1747" s="7" t="s">
        <v>6230</v>
      </c>
      <c r="B1747" s="7" t="s">
        <v>5909</v>
      </c>
      <c r="C1747" s="7" t="s">
        <v>5910</v>
      </c>
      <c r="D1747" s="7">
        <v>-1.2590098186486001</v>
      </c>
      <c r="E1747" s="8">
        <v>6.2665180471848597E-19</v>
      </c>
      <c r="F1747" s="8">
        <v>1.20641505010504E-17</v>
      </c>
    </row>
    <row r="1748" spans="1:6" x14ac:dyDescent="0.35">
      <c r="A1748" s="7" t="s">
        <v>6231</v>
      </c>
      <c r="B1748" s="7" t="s">
        <v>6232</v>
      </c>
      <c r="C1748" s="7" t="s">
        <v>6233</v>
      </c>
      <c r="D1748" s="7">
        <v>-1.2587109090737401</v>
      </c>
      <c r="E1748" s="8">
        <v>1.1676891800271999E-19</v>
      </c>
      <c r="F1748" s="8">
        <v>2.4755101170216102E-18</v>
      </c>
    </row>
    <row r="1749" spans="1:6" x14ac:dyDescent="0.35">
      <c r="A1749" s="7" t="s">
        <v>6234</v>
      </c>
      <c r="B1749" s="7" t="s">
        <v>6235</v>
      </c>
      <c r="C1749" s="7" t="s">
        <v>6236</v>
      </c>
      <c r="D1749" s="7">
        <v>-1.25843252288601</v>
      </c>
      <c r="E1749" s="8">
        <v>5.0958576306962803E-9</v>
      </c>
      <c r="F1749" s="8">
        <v>2.5303425298185401E-8</v>
      </c>
    </row>
    <row r="1750" spans="1:6" x14ac:dyDescent="0.35">
      <c r="A1750" s="7" t="s">
        <v>6237</v>
      </c>
      <c r="B1750" s="7" t="s">
        <v>6238</v>
      </c>
      <c r="C1750" s="7" t="s">
        <v>6239</v>
      </c>
      <c r="D1750" s="7">
        <v>-1.2583478127684</v>
      </c>
      <c r="E1750" s="8">
        <v>1.2583476708982E-24</v>
      </c>
      <c r="F1750" s="8">
        <v>5.0403046817845399E-23</v>
      </c>
    </row>
    <row r="1751" spans="1:6" x14ac:dyDescent="0.35">
      <c r="A1751" s="7" t="s">
        <v>6240</v>
      </c>
      <c r="B1751" s="7" t="s">
        <v>6241</v>
      </c>
      <c r="C1751" s="7" t="s">
        <v>6242</v>
      </c>
      <c r="D1751" s="7">
        <v>-1.25830595805053</v>
      </c>
      <c r="E1751" s="8">
        <v>5.1840828538291003E-31</v>
      </c>
      <c r="F1751" s="8">
        <v>4.66183766501819E-29</v>
      </c>
    </row>
    <row r="1752" spans="1:6" x14ac:dyDescent="0.35">
      <c r="A1752" s="7" t="s">
        <v>6243</v>
      </c>
      <c r="B1752" s="7" t="s">
        <v>4128</v>
      </c>
      <c r="C1752" s="7" t="s">
        <v>4129</v>
      </c>
      <c r="D1752" s="7">
        <v>-1.25828721464265</v>
      </c>
      <c r="E1752" s="8">
        <v>3.4342337765421397E-26</v>
      </c>
      <c r="F1752" s="8">
        <v>1.70232757690337E-24</v>
      </c>
    </row>
    <row r="1753" spans="1:6" x14ac:dyDescent="0.35">
      <c r="A1753" s="7" t="s">
        <v>6244</v>
      </c>
      <c r="B1753" s="7" t="s">
        <v>6245</v>
      </c>
      <c r="C1753" s="7" t="s">
        <v>6246</v>
      </c>
      <c r="D1753" s="7">
        <v>-1.2574266186243801</v>
      </c>
      <c r="E1753" s="8">
        <v>5.8841317789337802E-11</v>
      </c>
      <c r="F1753" s="8">
        <v>3.80682647039646E-10</v>
      </c>
    </row>
    <row r="1754" spans="1:6" x14ac:dyDescent="0.35">
      <c r="A1754" s="7" t="s">
        <v>6247</v>
      </c>
      <c r="B1754" s="7" t="s">
        <v>6248</v>
      </c>
      <c r="C1754" s="7" t="s">
        <v>6249</v>
      </c>
      <c r="D1754" s="7">
        <v>-1.25696404503406</v>
      </c>
      <c r="E1754" s="8">
        <v>1.0611343737613399E-16</v>
      </c>
      <c r="F1754" s="8">
        <v>1.5057752890060101E-15</v>
      </c>
    </row>
    <row r="1755" spans="1:6" x14ac:dyDescent="0.35">
      <c r="A1755" s="7" t="s">
        <v>6250</v>
      </c>
      <c r="D1755" s="7">
        <v>-1.25671073829949</v>
      </c>
      <c r="E1755" s="8">
        <v>1.61121462705355E-39</v>
      </c>
      <c r="F1755" s="8">
        <v>4.1750312670214698E-37</v>
      </c>
    </row>
    <row r="1756" spans="1:6" x14ac:dyDescent="0.35">
      <c r="A1756" s="7" t="s">
        <v>6251</v>
      </c>
      <c r="B1756" s="7" t="s">
        <v>6252</v>
      </c>
      <c r="C1756" s="7" t="s">
        <v>6253</v>
      </c>
      <c r="D1756" s="7">
        <v>-1.25661160399736</v>
      </c>
      <c r="E1756" s="8">
        <v>5.0245360046302801E-21</v>
      </c>
      <c r="F1756" s="8">
        <v>1.2607457827129899E-19</v>
      </c>
    </row>
    <row r="1757" spans="1:6" x14ac:dyDescent="0.35">
      <c r="A1757" s="7" t="s">
        <v>6254</v>
      </c>
      <c r="B1757" s="7" t="s">
        <v>6255</v>
      </c>
      <c r="C1757" s="7" t="s">
        <v>6256</v>
      </c>
      <c r="D1757" s="7">
        <v>-1.25628604991599</v>
      </c>
      <c r="E1757" s="8">
        <v>1.29522610716557E-6</v>
      </c>
      <c r="F1757" s="8">
        <v>4.5453457900691702E-6</v>
      </c>
    </row>
    <row r="1758" spans="1:6" x14ac:dyDescent="0.35">
      <c r="A1758" s="7" t="s">
        <v>6257</v>
      </c>
      <c r="B1758" s="7" t="s">
        <v>6258</v>
      </c>
      <c r="C1758" s="7" t="s">
        <v>6259</v>
      </c>
      <c r="D1758" s="7">
        <v>-1.2561371359209399</v>
      </c>
      <c r="E1758" s="8">
        <v>1.07784691419476E-18</v>
      </c>
      <c r="F1758" s="8">
        <v>2.0078800692878499E-17</v>
      </c>
    </row>
    <row r="1759" spans="1:6" x14ac:dyDescent="0.35">
      <c r="A1759" s="7" t="s">
        <v>6260</v>
      </c>
      <c r="B1759" s="7" t="s">
        <v>6261</v>
      </c>
      <c r="C1759" s="7" t="s">
        <v>6262</v>
      </c>
      <c r="D1759" s="7">
        <v>-1.25569781825638</v>
      </c>
      <c r="E1759" s="8">
        <v>5.1841476156849703E-17</v>
      </c>
      <c r="F1759" s="8">
        <v>7.7169417611646001E-16</v>
      </c>
    </row>
    <row r="1760" spans="1:6" x14ac:dyDescent="0.35">
      <c r="A1760" s="7" t="s">
        <v>6263</v>
      </c>
      <c r="B1760" s="7" t="s">
        <v>5197</v>
      </c>
      <c r="C1760" s="7" t="s">
        <v>5198</v>
      </c>
      <c r="D1760" s="7">
        <v>-1.25459282982438</v>
      </c>
      <c r="E1760" s="8">
        <v>1.28167864867598E-22</v>
      </c>
      <c r="F1760" s="8">
        <v>3.9546151307200597E-21</v>
      </c>
    </row>
    <row r="1761" spans="1:6" x14ac:dyDescent="0.35">
      <c r="A1761" s="7" t="s">
        <v>6264</v>
      </c>
      <c r="B1761" s="7" t="s">
        <v>6265</v>
      </c>
      <c r="C1761" s="7" t="s">
        <v>6266</v>
      </c>
      <c r="D1761" s="7">
        <v>-1.25448471364439</v>
      </c>
      <c r="E1761" s="8">
        <v>5.1518050549294801E-13</v>
      </c>
      <c r="F1761" s="8">
        <v>4.4274589968291304E-12</v>
      </c>
    </row>
    <row r="1762" spans="1:6" x14ac:dyDescent="0.35">
      <c r="A1762" s="7" t="s">
        <v>6267</v>
      </c>
      <c r="D1762" s="7">
        <v>-1.2544686931328599</v>
      </c>
      <c r="E1762" s="8">
        <v>5.3194240633994804E-19</v>
      </c>
      <c r="F1762" s="8">
        <v>1.0324441273211499E-17</v>
      </c>
    </row>
    <row r="1763" spans="1:6" x14ac:dyDescent="0.35">
      <c r="A1763" s="7" t="s">
        <v>6268</v>
      </c>
      <c r="B1763" s="7" t="s">
        <v>6269</v>
      </c>
      <c r="C1763" s="7" t="s">
        <v>6270</v>
      </c>
      <c r="D1763" s="7">
        <v>-1.25436136581598</v>
      </c>
      <c r="E1763" s="8">
        <v>3.17858098333736E-19</v>
      </c>
      <c r="F1763" s="8">
        <v>6.3496132723408904E-18</v>
      </c>
    </row>
    <row r="1764" spans="1:6" x14ac:dyDescent="0.35">
      <c r="A1764" s="7" t="s">
        <v>6271</v>
      </c>
      <c r="B1764" s="7" t="s">
        <v>6272</v>
      </c>
      <c r="C1764" s="7" t="s">
        <v>6273</v>
      </c>
      <c r="D1764" s="7">
        <v>-1.25404369954719</v>
      </c>
      <c r="E1764" s="8">
        <v>1.59539902184702E-15</v>
      </c>
      <c r="F1764" s="8">
        <v>1.94359272547873E-14</v>
      </c>
    </row>
    <row r="1765" spans="1:6" x14ac:dyDescent="0.35">
      <c r="A1765" s="7" t="s">
        <v>6274</v>
      </c>
      <c r="B1765" s="7" t="s">
        <v>2495</v>
      </c>
      <c r="C1765" s="7" t="s">
        <v>2496</v>
      </c>
      <c r="D1765" s="7">
        <v>-1.25368590153905</v>
      </c>
      <c r="E1765" s="8">
        <v>4.4118011906377001E-13</v>
      </c>
      <c r="F1765" s="8">
        <v>3.83307214521081E-12</v>
      </c>
    </row>
    <row r="1766" spans="1:6" x14ac:dyDescent="0.35">
      <c r="A1766" s="7" t="s">
        <v>6275</v>
      </c>
      <c r="B1766" s="7" t="s">
        <v>6276</v>
      </c>
      <c r="C1766" s="7" t="s">
        <v>6277</v>
      </c>
      <c r="D1766" s="7">
        <v>-1.2535917176593201</v>
      </c>
      <c r="E1766" s="8">
        <v>7.2887254031779401E-26</v>
      </c>
      <c r="F1766" s="8">
        <v>3.4384043263050397E-24</v>
      </c>
    </row>
    <row r="1767" spans="1:6" x14ac:dyDescent="0.35">
      <c r="A1767" s="7" t="s">
        <v>6278</v>
      </c>
      <c r="B1767" s="7" t="s">
        <v>4153</v>
      </c>
      <c r="C1767" s="7" t="s">
        <v>4154</v>
      </c>
      <c r="D1767" s="7">
        <v>-1.25353257928762</v>
      </c>
      <c r="E1767" s="8">
        <v>3.8425991952421701E-6</v>
      </c>
      <c r="F1767" s="8">
        <v>1.2517523295988201E-5</v>
      </c>
    </row>
    <row r="1768" spans="1:6" x14ac:dyDescent="0.35">
      <c r="A1768" s="7" t="s">
        <v>6279</v>
      </c>
      <c r="B1768" s="7" t="s">
        <v>4859</v>
      </c>
      <c r="C1768" s="7" t="s">
        <v>4860</v>
      </c>
      <c r="D1768" s="7">
        <v>-1.2533939700186101</v>
      </c>
      <c r="E1768" s="8">
        <v>2.75492703454514E-28</v>
      </c>
      <c r="F1768" s="8">
        <v>1.7333214685127199E-26</v>
      </c>
    </row>
    <row r="1769" spans="1:6" x14ac:dyDescent="0.35">
      <c r="A1769" s="7" t="s">
        <v>6280</v>
      </c>
      <c r="B1769" s="7" t="s">
        <v>4501</v>
      </c>
      <c r="C1769" s="7" t="s">
        <v>4502</v>
      </c>
      <c r="D1769" s="7">
        <v>-1.25330505933212</v>
      </c>
      <c r="E1769" s="8">
        <v>1.7606261625870599E-5</v>
      </c>
      <c r="F1769" s="8">
        <v>5.1770590211599098E-5</v>
      </c>
    </row>
    <row r="1770" spans="1:6" x14ac:dyDescent="0.35">
      <c r="A1770" s="7" t="s">
        <v>6281</v>
      </c>
      <c r="B1770" s="7" t="s">
        <v>6282</v>
      </c>
      <c r="C1770" s="7" t="s">
        <v>6283</v>
      </c>
      <c r="D1770" s="7">
        <v>-1.25330487928064</v>
      </c>
      <c r="E1770" s="8">
        <v>1.05024687876752E-10</v>
      </c>
      <c r="F1770" s="8">
        <v>6.5602933961628995E-10</v>
      </c>
    </row>
    <row r="1771" spans="1:6" x14ac:dyDescent="0.35">
      <c r="A1771" s="7" t="s">
        <v>6284</v>
      </c>
      <c r="D1771" s="7">
        <v>-1.25319262207474</v>
      </c>
      <c r="E1771" s="8">
        <v>1.2381950939785001E-35</v>
      </c>
      <c r="F1771" s="8">
        <v>1.9069948384021002E-33</v>
      </c>
    </row>
    <row r="1772" spans="1:6" x14ac:dyDescent="0.35">
      <c r="A1772" s="7" t="s">
        <v>6285</v>
      </c>
      <c r="B1772" s="7" t="s">
        <v>4607</v>
      </c>
      <c r="C1772" s="7" t="s">
        <v>4608</v>
      </c>
      <c r="D1772" s="7">
        <v>-1.25313450551901</v>
      </c>
      <c r="E1772" s="8">
        <v>6.4185689743810702E-12</v>
      </c>
      <c r="F1772" s="8">
        <v>4.74429172197222E-11</v>
      </c>
    </row>
    <row r="1773" spans="1:6" x14ac:dyDescent="0.35">
      <c r="A1773" s="7" t="s">
        <v>6286</v>
      </c>
      <c r="B1773" s="7" t="s">
        <v>6287</v>
      </c>
      <c r="C1773" s="7" t="s">
        <v>6288</v>
      </c>
      <c r="D1773" s="7">
        <v>-1.2529579382379601</v>
      </c>
      <c r="E1773" s="8">
        <v>5.6399165142198601E-20</v>
      </c>
      <c r="F1773" s="8">
        <v>1.2403959590304499E-18</v>
      </c>
    </row>
    <row r="1774" spans="1:6" x14ac:dyDescent="0.35">
      <c r="A1774" s="7" t="s">
        <v>6289</v>
      </c>
      <c r="B1774" s="7" t="s">
        <v>6290</v>
      </c>
      <c r="C1774" s="7" t="s">
        <v>6291</v>
      </c>
      <c r="D1774" s="7">
        <v>-1.25292914535968</v>
      </c>
      <c r="E1774" s="8">
        <v>9.2638516256681804E-7</v>
      </c>
      <c r="F1774" s="8">
        <v>3.3219721101423701E-6</v>
      </c>
    </row>
    <row r="1775" spans="1:6" x14ac:dyDescent="0.35">
      <c r="A1775" s="7" t="s">
        <v>6292</v>
      </c>
      <c r="B1775" s="7" t="s">
        <v>6293</v>
      </c>
      <c r="C1775" s="7" t="s">
        <v>6294</v>
      </c>
      <c r="D1775" s="7">
        <v>-1.25288451317073</v>
      </c>
      <c r="E1775" s="8">
        <v>1.19177883304475E-5</v>
      </c>
      <c r="F1775" s="8">
        <v>3.6074411220674199E-5</v>
      </c>
    </row>
    <row r="1776" spans="1:6" x14ac:dyDescent="0.35">
      <c r="A1776" s="7" t="s">
        <v>6295</v>
      </c>
      <c r="B1776" s="7" t="s">
        <v>6296</v>
      </c>
      <c r="C1776" s="7" t="s">
        <v>6297</v>
      </c>
      <c r="D1776" s="7">
        <v>-1.2528052593377299</v>
      </c>
      <c r="E1776" s="8">
        <v>7.0213115367828903E-8</v>
      </c>
      <c r="F1776" s="8">
        <v>2.9851493644914801E-7</v>
      </c>
    </row>
    <row r="1777" spans="1:6" x14ac:dyDescent="0.35">
      <c r="A1777" s="7" t="s">
        <v>6298</v>
      </c>
      <c r="B1777" s="7" t="s">
        <v>6299</v>
      </c>
      <c r="C1777" s="7" t="s">
        <v>6300</v>
      </c>
      <c r="D1777" s="7">
        <v>-1.25276337290011</v>
      </c>
      <c r="E1777" s="8">
        <v>4.5698555201778698E-5</v>
      </c>
      <c r="F1777" s="7">
        <v>1.25298054543767E-4</v>
      </c>
    </row>
    <row r="1778" spans="1:6" x14ac:dyDescent="0.35">
      <c r="A1778" s="7" t="s">
        <v>6301</v>
      </c>
      <c r="B1778" s="7" t="s">
        <v>6302</v>
      </c>
      <c r="C1778" s="7" t="s">
        <v>6303</v>
      </c>
      <c r="D1778" s="7">
        <v>-1.2526388301126801</v>
      </c>
      <c r="E1778" s="8">
        <v>2.21994896762838E-8</v>
      </c>
      <c r="F1778" s="8">
        <v>1.01036968122103E-7</v>
      </c>
    </row>
    <row r="1779" spans="1:6" x14ac:dyDescent="0.35">
      <c r="A1779" s="7" t="s">
        <v>6304</v>
      </c>
      <c r="B1779" s="7" t="s">
        <v>6305</v>
      </c>
      <c r="C1779" s="7" t="s">
        <v>6306</v>
      </c>
      <c r="D1779" s="7">
        <v>-1.2525570201226399</v>
      </c>
      <c r="E1779" s="8">
        <v>4.7681678167486403E-15</v>
      </c>
      <c r="F1779" s="8">
        <v>5.4459907119434197E-14</v>
      </c>
    </row>
    <row r="1780" spans="1:6" x14ac:dyDescent="0.35">
      <c r="A1780" s="7" t="s">
        <v>6307</v>
      </c>
      <c r="D1780" s="7">
        <v>-1.2518947573305701</v>
      </c>
      <c r="E1780" s="8">
        <v>9.5279750013132205E-17</v>
      </c>
      <c r="F1780" s="8">
        <v>1.36229611191632E-15</v>
      </c>
    </row>
    <row r="1781" spans="1:6" x14ac:dyDescent="0.35">
      <c r="A1781" s="7" t="s">
        <v>6308</v>
      </c>
      <c r="D1781" s="7">
        <v>-1.2516942343178199</v>
      </c>
      <c r="E1781" s="8">
        <v>8.8328957457126501E-29</v>
      </c>
      <c r="F1781" s="8">
        <v>5.8751651447304102E-27</v>
      </c>
    </row>
    <row r="1782" spans="1:6" x14ac:dyDescent="0.35">
      <c r="A1782" s="7" t="s">
        <v>6309</v>
      </c>
      <c r="C1782" s="7" t="s">
        <v>6310</v>
      </c>
      <c r="D1782" s="7">
        <v>-1.25153654790701</v>
      </c>
      <c r="E1782" s="8">
        <v>2.6864236367721702E-32</v>
      </c>
      <c r="F1782" s="8">
        <v>2.8030574874144802E-30</v>
      </c>
    </row>
    <row r="1783" spans="1:6" x14ac:dyDescent="0.35">
      <c r="A1783" s="7" t="s">
        <v>6311</v>
      </c>
      <c r="B1783" s="7" t="s">
        <v>4456</v>
      </c>
      <c r="C1783" s="7" t="s">
        <v>4457</v>
      </c>
      <c r="D1783" s="7">
        <v>-1.25152320208944</v>
      </c>
      <c r="E1783" s="8">
        <v>5.4132980988011399E-15</v>
      </c>
      <c r="F1783" s="8">
        <v>6.1354078265330005E-14</v>
      </c>
    </row>
    <row r="1784" spans="1:6" x14ac:dyDescent="0.35">
      <c r="A1784" s="7" t="s">
        <v>6312</v>
      </c>
      <c r="B1784" s="7" t="s">
        <v>2736</v>
      </c>
      <c r="C1784" s="7" t="s">
        <v>2737</v>
      </c>
      <c r="D1784" s="7">
        <v>-1.2514338961228999</v>
      </c>
      <c r="E1784" s="7">
        <v>4.45747540556593E-4</v>
      </c>
      <c r="F1784" s="7">
        <v>1.0279322949062299E-3</v>
      </c>
    </row>
    <row r="1785" spans="1:6" x14ac:dyDescent="0.35">
      <c r="A1785" s="7" t="s">
        <v>6313</v>
      </c>
      <c r="B1785" s="7" t="s">
        <v>5234</v>
      </c>
      <c r="C1785" s="7" t="s">
        <v>5235</v>
      </c>
      <c r="D1785" s="7">
        <v>-1.25108853280678</v>
      </c>
      <c r="E1785" s="8">
        <v>3.2137397850052401E-9</v>
      </c>
      <c r="F1785" s="8">
        <v>1.6447741528143899E-8</v>
      </c>
    </row>
    <row r="1786" spans="1:6" x14ac:dyDescent="0.35">
      <c r="A1786" s="7" t="s">
        <v>6314</v>
      </c>
      <c r="D1786" s="7">
        <v>-1.2507725606909501</v>
      </c>
      <c r="E1786" s="8">
        <v>1.8476834081123501E-11</v>
      </c>
      <c r="F1786" s="8">
        <v>1.2807060134196601E-10</v>
      </c>
    </row>
    <row r="1787" spans="1:6" x14ac:dyDescent="0.35">
      <c r="A1787" s="7" t="s">
        <v>6315</v>
      </c>
      <c r="B1787" s="7" t="s">
        <v>6316</v>
      </c>
      <c r="C1787" s="7" t="s">
        <v>6317</v>
      </c>
      <c r="D1787" s="7">
        <v>-1.2507665708067801</v>
      </c>
      <c r="E1787" s="8">
        <v>4.36712865591831E-19</v>
      </c>
      <c r="F1787" s="8">
        <v>8.5951317229061802E-18</v>
      </c>
    </row>
    <row r="1788" spans="1:6" x14ac:dyDescent="0.35">
      <c r="A1788" s="7" t="s">
        <v>6318</v>
      </c>
      <c r="B1788" s="7" t="s">
        <v>6319</v>
      </c>
      <c r="C1788" s="7" t="s">
        <v>6320</v>
      </c>
      <c r="D1788" s="7">
        <v>-1.25016071525396</v>
      </c>
      <c r="E1788" s="8">
        <v>1.18611191326371E-10</v>
      </c>
      <c r="F1788" s="8">
        <v>7.3576887744149305E-10</v>
      </c>
    </row>
    <row r="1789" spans="1:6" x14ac:dyDescent="0.35">
      <c r="A1789" s="7" t="s">
        <v>6321</v>
      </c>
      <c r="B1789" s="7" t="s">
        <v>4592</v>
      </c>
      <c r="C1789" s="7" t="s">
        <v>4593</v>
      </c>
      <c r="D1789" s="7">
        <v>-1.2498280301929601</v>
      </c>
      <c r="E1789" s="7">
        <v>2.01944339213474E-4</v>
      </c>
      <c r="F1789" s="7">
        <v>4.9579284896707199E-4</v>
      </c>
    </row>
    <row r="1790" spans="1:6" x14ac:dyDescent="0.35">
      <c r="A1790" s="7" t="s">
        <v>6322</v>
      </c>
      <c r="B1790" s="7" t="s">
        <v>6323</v>
      </c>
      <c r="C1790" s="7" t="s">
        <v>6324</v>
      </c>
      <c r="D1790" s="7">
        <v>-1.24954666616819</v>
      </c>
      <c r="E1790" s="8">
        <v>2.3191296280609599E-11</v>
      </c>
      <c r="F1790" s="8">
        <v>1.5857730416987599E-10</v>
      </c>
    </row>
    <row r="1791" spans="1:6" x14ac:dyDescent="0.35">
      <c r="A1791" s="7" t="s">
        <v>6325</v>
      </c>
      <c r="B1791" s="7" t="s">
        <v>5097</v>
      </c>
      <c r="C1791" s="7" t="s">
        <v>5098</v>
      </c>
      <c r="D1791" s="7">
        <v>-1.24947155024217</v>
      </c>
      <c r="E1791" s="8">
        <v>1.4593037794714501E-6</v>
      </c>
      <c r="F1791" s="8">
        <v>5.0781208084649701E-6</v>
      </c>
    </row>
    <row r="1792" spans="1:6" x14ac:dyDescent="0.35">
      <c r="A1792" s="7" t="s">
        <v>6326</v>
      </c>
      <c r="D1792" s="7">
        <v>-1.2491014286903199</v>
      </c>
      <c r="E1792" s="8">
        <v>3.7923331393390902E-26</v>
      </c>
      <c r="F1792" s="8">
        <v>1.8612730196890899E-24</v>
      </c>
    </row>
    <row r="1793" spans="1:6" x14ac:dyDescent="0.35">
      <c r="A1793" s="7" t="s">
        <v>6327</v>
      </c>
      <c r="B1793" s="7" t="s">
        <v>6328</v>
      </c>
      <c r="C1793" s="7" t="s">
        <v>6329</v>
      </c>
      <c r="D1793" s="7">
        <v>-1.24895493757941</v>
      </c>
      <c r="E1793" s="8">
        <v>4.7299042588713699E-27</v>
      </c>
      <c r="F1793" s="8">
        <v>2.5809133268841501E-25</v>
      </c>
    </row>
    <row r="1794" spans="1:6" x14ac:dyDescent="0.35">
      <c r="A1794" s="7" t="s">
        <v>6330</v>
      </c>
      <c r="B1794" s="7" t="s">
        <v>5115</v>
      </c>
      <c r="C1794" s="7" t="s">
        <v>5116</v>
      </c>
      <c r="D1794" s="7">
        <v>-1.2488636419905501</v>
      </c>
      <c r="E1794" s="8">
        <v>1.40189045268039E-20</v>
      </c>
      <c r="F1794" s="8">
        <v>3.3181108441688399E-19</v>
      </c>
    </row>
    <row r="1795" spans="1:6" x14ac:dyDescent="0.35">
      <c r="A1795" s="7" t="s">
        <v>6331</v>
      </c>
      <c r="B1795" s="7" t="s">
        <v>1480</v>
      </c>
      <c r="C1795" s="7" t="s">
        <v>147</v>
      </c>
      <c r="D1795" s="7">
        <v>-1.2487204997763801</v>
      </c>
      <c r="E1795" s="8">
        <v>9.5458067307507298E-5</v>
      </c>
      <c r="F1795" s="7">
        <v>2.48071193024286E-4</v>
      </c>
    </row>
    <row r="1796" spans="1:6" x14ac:dyDescent="0.35">
      <c r="A1796" s="7" t="s">
        <v>6332</v>
      </c>
      <c r="D1796" s="7">
        <v>-1.2487177759104999</v>
      </c>
      <c r="E1796" s="8">
        <v>4.4919409484419998E-26</v>
      </c>
      <c r="F1796" s="8">
        <v>2.1830833009428099E-24</v>
      </c>
    </row>
    <row r="1797" spans="1:6" x14ac:dyDescent="0.35">
      <c r="A1797" s="7" t="s">
        <v>6333</v>
      </c>
      <c r="D1797" s="7">
        <v>-1.2483315637152099</v>
      </c>
      <c r="E1797" s="8">
        <v>2.8879233428558898E-27</v>
      </c>
      <c r="F1797" s="8">
        <v>1.61614338557467E-25</v>
      </c>
    </row>
    <row r="1798" spans="1:6" x14ac:dyDescent="0.35">
      <c r="A1798" s="7" t="s">
        <v>6334</v>
      </c>
      <c r="B1798" s="7" t="s">
        <v>6335</v>
      </c>
      <c r="C1798" s="7" t="s">
        <v>6336</v>
      </c>
      <c r="D1798" s="7">
        <v>-1.2483132102029399</v>
      </c>
      <c r="E1798" s="8">
        <v>5.4214932624651201E-24</v>
      </c>
      <c r="F1798" s="8">
        <v>2.0001359252718001E-22</v>
      </c>
    </row>
    <row r="1799" spans="1:6" x14ac:dyDescent="0.35">
      <c r="A1799" s="7" t="s">
        <v>6337</v>
      </c>
      <c r="B1799" s="7" t="s">
        <v>6338</v>
      </c>
      <c r="C1799" s="7" t="s">
        <v>6339</v>
      </c>
      <c r="D1799" s="7">
        <v>-1.2479975082227399</v>
      </c>
      <c r="E1799" s="7">
        <v>9.1144620902749406E-3</v>
      </c>
      <c r="F1799" s="7">
        <v>1.6226009858875401E-2</v>
      </c>
    </row>
    <row r="1800" spans="1:6" x14ac:dyDescent="0.35">
      <c r="A1800" s="7" t="s">
        <v>6340</v>
      </c>
      <c r="B1800" s="7" t="s">
        <v>6341</v>
      </c>
      <c r="C1800" s="7" t="s">
        <v>6342</v>
      </c>
      <c r="D1800" s="7">
        <v>-1.24745833221628</v>
      </c>
      <c r="E1800" s="8">
        <v>1.7768698559937399E-30</v>
      </c>
      <c r="F1800" s="8">
        <v>1.4764492306452499E-28</v>
      </c>
    </row>
    <row r="1801" spans="1:6" x14ac:dyDescent="0.35">
      <c r="A1801" s="7" t="s">
        <v>6343</v>
      </c>
      <c r="B1801" s="7" t="s">
        <v>6344</v>
      </c>
      <c r="C1801" s="7" t="s">
        <v>6345</v>
      </c>
      <c r="D1801" s="7">
        <v>-1.2474210756970701</v>
      </c>
      <c r="E1801" s="8">
        <v>2.2614705617753901E-20</v>
      </c>
      <c r="F1801" s="8">
        <v>5.2436769705288202E-19</v>
      </c>
    </row>
    <row r="1802" spans="1:6" x14ac:dyDescent="0.35">
      <c r="A1802" s="7" t="s">
        <v>6346</v>
      </c>
      <c r="D1802" s="7">
        <v>-1.24724914115435</v>
      </c>
      <c r="E1802" s="8">
        <v>5.3530895013674197E-18</v>
      </c>
      <c r="F1802" s="8">
        <v>9.0222000150204601E-17</v>
      </c>
    </row>
    <row r="1803" spans="1:6" x14ac:dyDescent="0.35">
      <c r="A1803" s="7" t="s">
        <v>6347</v>
      </c>
      <c r="B1803" s="7" t="s">
        <v>3203</v>
      </c>
      <c r="C1803" s="7" t="s">
        <v>3204</v>
      </c>
      <c r="D1803" s="7">
        <v>-1.24633518305887</v>
      </c>
      <c r="E1803" s="8">
        <v>2.51790673314267E-18</v>
      </c>
      <c r="F1803" s="8">
        <v>4.4523463982721701E-17</v>
      </c>
    </row>
    <row r="1804" spans="1:6" x14ac:dyDescent="0.35">
      <c r="A1804" s="7" t="s">
        <v>6348</v>
      </c>
      <c r="B1804" s="7" t="s">
        <v>6349</v>
      </c>
      <c r="C1804" s="7" t="s">
        <v>6350</v>
      </c>
      <c r="D1804" s="7">
        <v>-1.24616285826266</v>
      </c>
      <c r="E1804" s="8">
        <v>1.6701921455586299E-26</v>
      </c>
      <c r="F1804" s="8">
        <v>8.60676301210351E-25</v>
      </c>
    </row>
    <row r="1805" spans="1:6" x14ac:dyDescent="0.35">
      <c r="A1805" s="7" t="s">
        <v>6351</v>
      </c>
      <c r="B1805" s="7" t="s">
        <v>1462</v>
      </c>
      <c r="C1805" s="7" t="s">
        <v>126</v>
      </c>
      <c r="D1805" s="7">
        <v>-1.2461196161469501</v>
      </c>
      <c r="E1805" s="7">
        <v>2.62738250405473E-3</v>
      </c>
      <c r="F1805" s="7">
        <v>5.2301805289882803E-3</v>
      </c>
    </row>
    <row r="1806" spans="1:6" x14ac:dyDescent="0.35">
      <c r="A1806" s="7" t="s">
        <v>6352</v>
      </c>
      <c r="B1806" s="7" t="s">
        <v>5259</v>
      </c>
      <c r="C1806" s="7" t="s">
        <v>5260</v>
      </c>
      <c r="D1806" s="7">
        <v>-1.2456149784302299</v>
      </c>
      <c r="E1806" s="8">
        <v>1.31993949607789E-21</v>
      </c>
      <c r="F1806" s="8">
        <v>3.5797466244076703E-20</v>
      </c>
    </row>
    <row r="1807" spans="1:6" x14ac:dyDescent="0.35">
      <c r="A1807" s="7" t="s">
        <v>6353</v>
      </c>
      <c r="B1807" s="7" t="s">
        <v>5851</v>
      </c>
      <c r="C1807" s="7" t="s">
        <v>5852</v>
      </c>
      <c r="D1807" s="7">
        <v>-1.24530895214644</v>
      </c>
      <c r="E1807" s="8">
        <v>9.6277403899158207E-16</v>
      </c>
      <c r="F1807" s="8">
        <v>1.20209341360732E-14</v>
      </c>
    </row>
    <row r="1808" spans="1:6" x14ac:dyDescent="0.35">
      <c r="A1808" s="7" t="s">
        <v>6354</v>
      </c>
      <c r="B1808" s="7" t="s">
        <v>6355</v>
      </c>
      <c r="C1808" s="7" t="s">
        <v>6356</v>
      </c>
      <c r="D1808" s="7">
        <v>-1.24507781248051</v>
      </c>
      <c r="E1808" s="8">
        <v>2.9228193846173901E-19</v>
      </c>
      <c r="F1808" s="8">
        <v>5.8601081721289304E-18</v>
      </c>
    </row>
    <row r="1809" spans="1:6" x14ac:dyDescent="0.35">
      <c r="A1809" s="7" t="s">
        <v>6357</v>
      </c>
      <c r="B1809" s="7" t="s">
        <v>6358</v>
      </c>
      <c r="C1809" s="7" t="s">
        <v>6359</v>
      </c>
      <c r="D1809" s="7">
        <v>-1.24485201899009</v>
      </c>
      <c r="E1809" s="8">
        <v>4.5442372824762702E-43</v>
      </c>
      <c r="F1809" s="8">
        <v>1.72539009319021E-40</v>
      </c>
    </row>
    <row r="1810" spans="1:6" x14ac:dyDescent="0.35">
      <c r="A1810" s="7" t="s">
        <v>6360</v>
      </c>
      <c r="D1810" s="7">
        <v>-1.2447507725765401</v>
      </c>
      <c r="E1810" s="8">
        <v>1.07688771366278E-35</v>
      </c>
      <c r="F1810" s="8">
        <v>1.6822524498432199E-33</v>
      </c>
    </row>
    <row r="1811" spans="1:6" x14ac:dyDescent="0.35">
      <c r="A1811" s="7" t="s">
        <v>6361</v>
      </c>
      <c r="B1811" s="7" t="s">
        <v>6362</v>
      </c>
      <c r="C1811" s="7" t="s">
        <v>6363</v>
      </c>
      <c r="D1811" s="7">
        <v>-1.24449884579514</v>
      </c>
      <c r="E1811" s="8">
        <v>5.3939545863488201E-18</v>
      </c>
      <c r="F1811" s="8">
        <v>9.0882732514213201E-17</v>
      </c>
    </row>
    <row r="1812" spans="1:6" x14ac:dyDescent="0.35">
      <c r="A1812" s="7" t="s">
        <v>6364</v>
      </c>
      <c r="B1812" s="7" t="s">
        <v>6365</v>
      </c>
      <c r="C1812" s="7" t="s">
        <v>6366</v>
      </c>
      <c r="D1812" s="7">
        <v>-1.2441794838223501</v>
      </c>
      <c r="E1812" s="8">
        <v>9.4825903941198704E-7</v>
      </c>
      <c r="F1812" s="8">
        <v>3.39666083607727E-6</v>
      </c>
    </row>
    <row r="1813" spans="1:6" x14ac:dyDescent="0.35">
      <c r="A1813" s="7" t="s">
        <v>6367</v>
      </c>
      <c r="B1813" s="7" t="s">
        <v>6368</v>
      </c>
      <c r="C1813" s="7" t="s">
        <v>6369</v>
      </c>
      <c r="D1813" s="7">
        <v>-1.2434539908142399</v>
      </c>
      <c r="E1813" s="8">
        <v>1.8307109838475501E-21</v>
      </c>
      <c r="F1813" s="8">
        <v>4.8755052626334498E-20</v>
      </c>
    </row>
    <row r="1814" spans="1:6" x14ac:dyDescent="0.35">
      <c r="A1814" s="7" t="s">
        <v>6370</v>
      </c>
      <c r="B1814" s="7" t="s">
        <v>4086</v>
      </c>
      <c r="C1814" s="7" t="s">
        <v>4087</v>
      </c>
      <c r="D1814" s="7">
        <v>-1.2429851342945699</v>
      </c>
      <c r="E1814" s="8">
        <v>5.8103370416537201E-15</v>
      </c>
      <c r="F1814" s="8">
        <v>6.5582200196617905E-14</v>
      </c>
    </row>
    <row r="1815" spans="1:6" x14ac:dyDescent="0.35">
      <c r="A1815" s="7" t="s">
        <v>6371</v>
      </c>
      <c r="B1815" s="7" t="s">
        <v>6372</v>
      </c>
      <c r="C1815" s="7" t="s">
        <v>6373</v>
      </c>
      <c r="D1815" s="7">
        <v>-1.2429656737719399</v>
      </c>
      <c r="E1815" s="8">
        <v>2.37285732283746E-21</v>
      </c>
      <c r="F1815" s="8">
        <v>6.2104343765504195E-20</v>
      </c>
    </row>
    <row r="1816" spans="1:6" x14ac:dyDescent="0.35">
      <c r="A1816" s="7" t="s">
        <v>6374</v>
      </c>
      <c r="B1816" s="7" t="s">
        <v>4302</v>
      </c>
      <c r="C1816" s="7" t="s">
        <v>4303</v>
      </c>
      <c r="D1816" s="7">
        <v>-1.2428233801981901</v>
      </c>
      <c r="E1816" s="8">
        <v>1.9973738838046699E-13</v>
      </c>
      <c r="F1816" s="8">
        <v>1.8179859679876801E-12</v>
      </c>
    </row>
    <row r="1817" spans="1:6" x14ac:dyDescent="0.35">
      <c r="A1817" s="7" t="s">
        <v>6375</v>
      </c>
      <c r="B1817" s="7" t="s">
        <v>6376</v>
      </c>
      <c r="C1817" s="7" t="s">
        <v>6377</v>
      </c>
      <c r="D1817" s="7">
        <v>-1.24170895807645</v>
      </c>
      <c r="E1817" s="8">
        <v>1.0999362859731501E-8</v>
      </c>
      <c r="F1817" s="8">
        <v>5.2041378016253097E-8</v>
      </c>
    </row>
    <row r="1818" spans="1:6" x14ac:dyDescent="0.35">
      <c r="A1818" s="7" t="s">
        <v>6378</v>
      </c>
      <c r="B1818" s="7" t="s">
        <v>3284</v>
      </c>
      <c r="C1818" s="7" t="s">
        <v>3285</v>
      </c>
      <c r="D1818" s="7">
        <v>-1.2415739444529501</v>
      </c>
      <c r="E1818" s="8">
        <v>1.1781737475186001E-19</v>
      </c>
      <c r="F1818" s="8">
        <v>2.4967693661077301E-18</v>
      </c>
    </row>
    <row r="1819" spans="1:6" x14ac:dyDescent="0.35">
      <c r="A1819" s="7" t="s">
        <v>6379</v>
      </c>
      <c r="B1819" s="7" t="s">
        <v>6380</v>
      </c>
      <c r="C1819" s="7" t="s">
        <v>6381</v>
      </c>
      <c r="D1819" s="7">
        <v>-1.2407838899890899</v>
      </c>
      <c r="E1819" s="8">
        <v>7.1070419239119998E-14</v>
      </c>
      <c r="F1819" s="8">
        <v>6.9154211993217399E-13</v>
      </c>
    </row>
    <row r="1820" spans="1:6" x14ac:dyDescent="0.35">
      <c r="A1820" s="7" t="s">
        <v>6382</v>
      </c>
      <c r="B1820" s="7" t="s">
        <v>6383</v>
      </c>
      <c r="C1820" s="7" t="s">
        <v>6384</v>
      </c>
      <c r="D1820" s="7">
        <v>-1.2405833723936699</v>
      </c>
      <c r="E1820" s="8">
        <v>4.1212383106899299E-20</v>
      </c>
      <c r="F1820" s="8">
        <v>9.2423586807617696E-19</v>
      </c>
    </row>
    <row r="1821" spans="1:6" x14ac:dyDescent="0.35">
      <c r="A1821" s="7" t="s">
        <v>6385</v>
      </c>
      <c r="B1821" s="7" t="s">
        <v>6386</v>
      </c>
      <c r="C1821" s="7" t="s">
        <v>6387</v>
      </c>
      <c r="D1821" s="7">
        <v>-1.24032061730872</v>
      </c>
      <c r="E1821" s="8">
        <v>1.5236954437054001E-18</v>
      </c>
      <c r="F1821" s="8">
        <v>2.7824999460451799E-17</v>
      </c>
    </row>
    <row r="1822" spans="1:6" x14ac:dyDescent="0.35">
      <c r="A1822" s="7" t="s">
        <v>6388</v>
      </c>
      <c r="B1822" s="7" t="s">
        <v>4128</v>
      </c>
      <c r="C1822" s="7" t="s">
        <v>4129</v>
      </c>
      <c r="D1822" s="7">
        <v>-1.23967975287406</v>
      </c>
      <c r="E1822" s="8">
        <v>3.11109305857932E-40</v>
      </c>
      <c r="F1822" s="8">
        <v>8.9057074857499698E-38</v>
      </c>
    </row>
    <row r="1823" spans="1:6" x14ac:dyDescent="0.35">
      <c r="A1823" s="7" t="s">
        <v>6389</v>
      </c>
      <c r="B1823" s="7" t="s">
        <v>6390</v>
      </c>
      <c r="C1823" s="7" t="s">
        <v>6391</v>
      </c>
      <c r="D1823" s="7">
        <v>-1.23940951448739</v>
      </c>
      <c r="E1823" s="8">
        <v>4.7130443632532002E-24</v>
      </c>
      <c r="F1823" s="8">
        <v>1.7541572536478501E-22</v>
      </c>
    </row>
    <row r="1824" spans="1:6" x14ac:dyDescent="0.35">
      <c r="A1824" s="7" t="s">
        <v>6392</v>
      </c>
      <c r="D1824" s="7">
        <v>-1.2391468230757401</v>
      </c>
      <c r="E1824" s="8">
        <v>2.9652431931219599E-12</v>
      </c>
      <c r="F1824" s="8">
        <v>2.2989885363576799E-11</v>
      </c>
    </row>
    <row r="1825" spans="1:44" x14ac:dyDescent="0.35">
      <c r="A1825" s="7" t="s">
        <v>6393</v>
      </c>
      <c r="B1825" s="7" t="s">
        <v>1597</v>
      </c>
      <c r="C1825" s="7" t="s">
        <v>181</v>
      </c>
      <c r="D1825" s="7">
        <v>-1.2384908415917599</v>
      </c>
      <c r="E1825" s="8">
        <v>4.8623821504804497E-8</v>
      </c>
      <c r="F1825" s="8">
        <v>2.11228231717261E-7</v>
      </c>
    </row>
    <row r="1826" spans="1:44" x14ac:dyDescent="0.35">
      <c r="A1826" s="7" t="s">
        <v>6394</v>
      </c>
      <c r="B1826" s="7" t="s">
        <v>6276</v>
      </c>
      <c r="C1826" s="7" t="s">
        <v>6277</v>
      </c>
      <c r="D1826" s="7">
        <v>-1.2375650945721199</v>
      </c>
      <c r="E1826" s="8">
        <v>3.26457035962054E-22</v>
      </c>
      <c r="F1826" s="8">
        <v>9.6847739778759198E-21</v>
      </c>
    </row>
    <row r="1827" spans="1:44" x14ac:dyDescent="0.35">
      <c r="A1827" s="7" t="s">
        <v>6395</v>
      </c>
      <c r="B1827" s="7" t="s">
        <v>6396</v>
      </c>
      <c r="C1827" s="7" t="s">
        <v>6397</v>
      </c>
      <c r="D1827" s="7">
        <v>-1.2374225026944501</v>
      </c>
      <c r="E1827" s="8">
        <v>3.8991421700563502E-7</v>
      </c>
      <c r="F1827" s="8">
        <v>1.48199929195572E-6</v>
      </c>
    </row>
    <row r="1828" spans="1:44" x14ac:dyDescent="0.35">
      <c r="A1828" s="7" t="s">
        <v>6398</v>
      </c>
      <c r="B1828" s="7" t="s">
        <v>6399</v>
      </c>
      <c r="C1828" s="7" t="s">
        <v>6400</v>
      </c>
      <c r="D1828" s="7">
        <v>-1.2373957515145899</v>
      </c>
      <c r="E1828" s="8">
        <v>9.9888858794395403E-18</v>
      </c>
      <c r="F1828" s="8">
        <v>1.6244566789362199E-16</v>
      </c>
      <c r="Q1828" s="7" t="s">
        <v>6401</v>
      </c>
      <c r="T1828" s="7" t="s">
        <v>5757</v>
      </c>
      <c r="W1828" s="7" t="s">
        <v>5759</v>
      </c>
      <c r="Z1828" s="7" t="s">
        <v>6402</v>
      </c>
      <c r="AC1828" s="7" t="s">
        <v>6403</v>
      </c>
    </row>
    <row r="1829" spans="1:44" x14ac:dyDescent="0.35">
      <c r="A1829" s="7" t="s">
        <v>6404</v>
      </c>
      <c r="B1829" s="7" t="s">
        <v>6405</v>
      </c>
      <c r="C1829" s="7" t="s">
        <v>6406</v>
      </c>
      <c r="D1829" s="7">
        <v>-1.23667517860905</v>
      </c>
      <c r="E1829" s="8">
        <v>2.14426059545011E-9</v>
      </c>
      <c r="F1829" s="8">
        <v>1.12436413212079E-8</v>
      </c>
    </row>
    <row r="1830" spans="1:44" x14ac:dyDescent="0.35">
      <c r="A1830" s="7" t="s">
        <v>6407</v>
      </c>
      <c r="B1830" s="7" t="s">
        <v>6408</v>
      </c>
      <c r="C1830" s="7" t="s">
        <v>6409</v>
      </c>
      <c r="D1830" s="7">
        <v>-1.2365550456733301</v>
      </c>
      <c r="E1830" s="8">
        <v>2.55142536894239E-9</v>
      </c>
      <c r="F1830" s="8">
        <v>1.3236472345281799E-8</v>
      </c>
    </row>
    <row r="1831" spans="1:44" x14ac:dyDescent="0.35">
      <c r="A1831" s="7" t="s">
        <v>6410</v>
      </c>
      <c r="B1831" s="7" t="s">
        <v>6411</v>
      </c>
      <c r="C1831" s="7" t="s">
        <v>6412</v>
      </c>
      <c r="D1831" s="7">
        <v>-1.23622648519862</v>
      </c>
      <c r="E1831" s="8">
        <v>4.9002403981653202E-26</v>
      </c>
      <c r="F1831" s="8">
        <v>2.3626159062582801E-24</v>
      </c>
    </row>
    <row r="1832" spans="1:44" x14ac:dyDescent="0.35">
      <c r="A1832" s="7" t="s">
        <v>6413</v>
      </c>
      <c r="B1832" s="7" t="s">
        <v>6414</v>
      </c>
      <c r="C1832" s="7" t="s">
        <v>6415</v>
      </c>
      <c r="D1832" s="7">
        <v>-1.2355112345774399</v>
      </c>
      <c r="E1832" s="8">
        <v>4.9525992091494699E-12</v>
      </c>
      <c r="F1832" s="8">
        <v>3.7195516725308701E-11</v>
      </c>
    </row>
    <row r="1833" spans="1:44" x14ac:dyDescent="0.35">
      <c r="A1833" s="7" t="s">
        <v>6416</v>
      </c>
      <c r="B1833" s="7" t="s">
        <v>6417</v>
      </c>
      <c r="C1833" s="7" t="s">
        <v>6418</v>
      </c>
      <c r="D1833" s="7">
        <v>-1.2355104160134001</v>
      </c>
      <c r="E1833" s="8">
        <v>6.2604151343942402E-16</v>
      </c>
      <c r="F1833" s="8">
        <v>8.0198734178304803E-15</v>
      </c>
    </row>
    <row r="1834" spans="1:44" x14ac:dyDescent="0.35">
      <c r="A1834" s="7" t="s">
        <v>6419</v>
      </c>
      <c r="B1834" s="7" t="s">
        <v>3709</v>
      </c>
      <c r="C1834" s="7" t="s">
        <v>3710</v>
      </c>
      <c r="D1834" s="7">
        <v>-1.2349068773592999</v>
      </c>
      <c r="E1834" s="7">
        <v>8.6247116239164309E-3</v>
      </c>
      <c r="F1834" s="7">
        <v>1.5445683295181801E-2</v>
      </c>
    </row>
    <row r="1835" spans="1:44" x14ac:dyDescent="0.35">
      <c r="A1835" s="7" t="s">
        <v>6420</v>
      </c>
      <c r="B1835" s="7" t="s">
        <v>6421</v>
      </c>
      <c r="C1835" s="7" t="s">
        <v>6422</v>
      </c>
      <c r="D1835" s="7">
        <v>-1.2348068284459599</v>
      </c>
      <c r="E1835" s="8">
        <v>3.9052029168582803E-17</v>
      </c>
      <c r="F1835" s="8">
        <v>5.9232957447214603E-16</v>
      </c>
      <c r="Q1835" s="7" t="s">
        <v>6423</v>
      </c>
      <c r="T1835" s="7" t="s">
        <v>6424</v>
      </c>
      <c r="W1835" s="7" t="s">
        <v>6425</v>
      </c>
      <c r="Z1835" s="7" t="s">
        <v>6426</v>
      </c>
      <c r="AC1835" s="7" t="s">
        <v>6427</v>
      </c>
      <c r="AF1835" s="7" t="s">
        <v>6428</v>
      </c>
      <c r="AI1835" s="7" t="s">
        <v>6429</v>
      </c>
      <c r="AL1835" s="7" t="s">
        <v>6430</v>
      </c>
      <c r="AO1835" s="7" t="s">
        <v>6431</v>
      </c>
      <c r="AR1835" s="7" t="s">
        <v>6432</v>
      </c>
    </row>
    <row r="1836" spans="1:44" x14ac:dyDescent="0.35">
      <c r="A1836" s="7" t="s">
        <v>6433</v>
      </c>
      <c r="B1836" s="7" t="s">
        <v>5732</v>
      </c>
      <c r="C1836" s="7" t="s">
        <v>5733</v>
      </c>
      <c r="D1836" s="7">
        <v>-1.2345793238917</v>
      </c>
      <c r="E1836" s="8">
        <v>9.7252930591214695E-17</v>
      </c>
      <c r="F1836" s="8">
        <v>1.38796762727086E-15</v>
      </c>
    </row>
    <row r="1837" spans="1:44" x14ac:dyDescent="0.35">
      <c r="A1837" s="7" t="s">
        <v>6434</v>
      </c>
      <c r="B1837" s="7" t="s">
        <v>6174</v>
      </c>
      <c r="C1837" s="7" t="s">
        <v>6175</v>
      </c>
      <c r="D1837" s="7">
        <v>-1.23454771331392</v>
      </c>
      <c r="E1837" s="8">
        <v>3.9852152132426401E-17</v>
      </c>
      <c r="F1837" s="8">
        <v>6.03431217566655E-16</v>
      </c>
    </row>
    <row r="1838" spans="1:44" x14ac:dyDescent="0.35">
      <c r="A1838" s="7" t="s">
        <v>6435</v>
      </c>
      <c r="B1838" s="7" t="s">
        <v>6436</v>
      </c>
      <c r="C1838" s="7" t="s">
        <v>6437</v>
      </c>
      <c r="D1838" s="7">
        <v>-1.2341625739483399</v>
      </c>
      <c r="E1838" s="8">
        <v>4.3874405581763398E-16</v>
      </c>
      <c r="F1838" s="8">
        <v>5.7347194003894602E-15</v>
      </c>
      <c r="Q1838" s="7" t="s">
        <v>6438</v>
      </c>
      <c r="T1838" s="7" t="s">
        <v>6439</v>
      </c>
    </row>
    <row r="1839" spans="1:44" x14ac:dyDescent="0.35">
      <c r="A1839" s="7" t="s">
        <v>6440</v>
      </c>
      <c r="B1839" s="7" t="s">
        <v>6441</v>
      </c>
      <c r="C1839" s="7" t="s">
        <v>6442</v>
      </c>
      <c r="D1839" s="7">
        <v>-1.23359371458753</v>
      </c>
      <c r="E1839" s="8">
        <v>3.0407682414199499E-15</v>
      </c>
      <c r="F1839" s="8">
        <v>3.5669170478360001E-14</v>
      </c>
    </row>
    <row r="1840" spans="1:44" x14ac:dyDescent="0.35">
      <c r="A1840" s="7" t="s">
        <v>6443</v>
      </c>
      <c r="B1840" s="7" t="s">
        <v>6444</v>
      </c>
      <c r="C1840" s="7" t="s">
        <v>6445</v>
      </c>
      <c r="D1840" s="7">
        <v>-1.23350376346651</v>
      </c>
      <c r="E1840" s="8">
        <v>3.7004638541368102E-18</v>
      </c>
      <c r="F1840" s="8">
        <v>6.3804303603426499E-17</v>
      </c>
    </row>
    <row r="1841" spans="1:6" x14ac:dyDescent="0.35">
      <c r="A1841" s="7" t="s">
        <v>6446</v>
      </c>
      <c r="D1841" s="7">
        <v>-1.2331672118355801</v>
      </c>
      <c r="E1841" s="8">
        <v>2.08563470067563E-32</v>
      </c>
      <c r="F1841" s="8">
        <v>2.20564946343211E-30</v>
      </c>
    </row>
    <row r="1842" spans="1:6" x14ac:dyDescent="0.35">
      <c r="A1842" s="7" t="s">
        <v>6447</v>
      </c>
      <c r="B1842" s="7" t="s">
        <v>6448</v>
      </c>
      <c r="C1842" s="7" t="s">
        <v>6449</v>
      </c>
      <c r="D1842" s="7">
        <v>-1.2329838203827901</v>
      </c>
      <c r="E1842" s="8">
        <v>3.15480205334683E-28</v>
      </c>
      <c r="F1842" s="8">
        <v>1.97130059733415E-26</v>
      </c>
    </row>
    <row r="1843" spans="1:6" x14ac:dyDescent="0.35">
      <c r="A1843" s="7" t="s">
        <v>6450</v>
      </c>
      <c r="B1843" s="7" t="s">
        <v>6451</v>
      </c>
      <c r="C1843" s="7" t="s">
        <v>6452</v>
      </c>
      <c r="D1843" s="7">
        <v>-1.2327929000476301</v>
      </c>
      <c r="E1843" s="8">
        <v>1.4156508461053501E-14</v>
      </c>
      <c r="F1843" s="8">
        <v>1.5143946392254E-13</v>
      </c>
    </row>
    <row r="1844" spans="1:6" x14ac:dyDescent="0.35">
      <c r="A1844" s="7" t="s">
        <v>6453</v>
      </c>
      <c r="B1844" s="7" t="s">
        <v>6454</v>
      </c>
      <c r="C1844" s="7" t="s">
        <v>6455</v>
      </c>
      <c r="D1844" s="7">
        <v>-1.2327064989351799</v>
      </c>
      <c r="E1844" s="8">
        <v>2.2912848473828E-9</v>
      </c>
      <c r="F1844" s="8">
        <v>1.1976672947481301E-8</v>
      </c>
    </row>
    <row r="1845" spans="1:6" x14ac:dyDescent="0.35">
      <c r="A1845" s="7" t="s">
        <v>6456</v>
      </c>
      <c r="B1845" s="7" t="s">
        <v>5009</v>
      </c>
      <c r="C1845" s="7" t="s">
        <v>5010</v>
      </c>
      <c r="D1845" s="7">
        <v>-1.2325389299165099</v>
      </c>
      <c r="E1845" s="8">
        <v>9.6936894133686801E-22</v>
      </c>
      <c r="F1845" s="8">
        <v>2.6794866970471801E-20</v>
      </c>
    </row>
    <row r="1846" spans="1:6" x14ac:dyDescent="0.35">
      <c r="A1846" s="7" t="s">
        <v>6457</v>
      </c>
      <c r="B1846" s="7" t="s">
        <v>3536</v>
      </c>
      <c r="C1846" s="7" t="s">
        <v>3537</v>
      </c>
      <c r="D1846" s="7">
        <v>-1.23250990778709</v>
      </c>
      <c r="E1846" s="8">
        <v>1.12718386772783E-13</v>
      </c>
      <c r="F1846" s="8">
        <v>1.06403276878486E-12</v>
      </c>
    </row>
    <row r="1847" spans="1:6" x14ac:dyDescent="0.35">
      <c r="A1847" s="7" t="s">
        <v>6458</v>
      </c>
      <c r="D1847" s="7">
        <v>-1.2324314217443699</v>
      </c>
      <c r="E1847" s="8">
        <v>5.85269315464764E-46</v>
      </c>
      <c r="F1847" s="8">
        <v>3.3332916482329102E-43</v>
      </c>
    </row>
    <row r="1848" spans="1:6" x14ac:dyDescent="0.35">
      <c r="A1848" s="7" t="s">
        <v>6459</v>
      </c>
      <c r="B1848" s="7" t="s">
        <v>6460</v>
      </c>
      <c r="C1848" s="7" t="s">
        <v>6461</v>
      </c>
      <c r="D1848" s="7">
        <v>-1.2322146462242001</v>
      </c>
      <c r="E1848" s="8">
        <v>6.0662001407188901E-9</v>
      </c>
      <c r="F1848" s="8">
        <v>2.9778191119932201E-8</v>
      </c>
    </row>
    <row r="1849" spans="1:6" x14ac:dyDescent="0.35">
      <c r="A1849" s="7" t="s">
        <v>6462</v>
      </c>
      <c r="D1849" s="7">
        <v>-1.2309162532289899</v>
      </c>
      <c r="E1849" s="8">
        <v>2.1403664282876301E-33</v>
      </c>
      <c r="F1849" s="8">
        <v>2.5776329177671002E-31</v>
      </c>
    </row>
    <row r="1850" spans="1:6" x14ac:dyDescent="0.35">
      <c r="A1850" s="7" t="s">
        <v>6463</v>
      </c>
      <c r="B1850" s="7" t="s">
        <v>4990</v>
      </c>
      <c r="C1850" s="7" t="s">
        <v>4991</v>
      </c>
      <c r="D1850" s="7">
        <v>-1.2306207446327599</v>
      </c>
      <c r="E1850" s="8">
        <v>8.9642117444232595E-7</v>
      </c>
      <c r="F1850" s="8">
        <v>3.2219187294658301E-6</v>
      </c>
    </row>
    <row r="1851" spans="1:6" x14ac:dyDescent="0.35">
      <c r="A1851" s="7" t="s">
        <v>6464</v>
      </c>
      <c r="B1851" s="7" t="s">
        <v>6465</v>
      </c>
      <c r="C1851" s="7" t="s">
        <v>6466</v>
      </c>
      <c r="D1851" s="7">
        <v>-1.23027187026472</v>
      </c>
      <c r="E1851" s="8">
        <v>3.8786956812493798E-9</v>
      </c>
      <c r="F1851" s="8">
        <v>1.95796959073317E-8</v>
      </c>
    </row>
    <row r="1852" spans="1:6" x14ac:dyDescent="0.35">
      <c r="A1852" s="7" t="s">
        <v>6467</v>
      </c>
      <c r="D1852" s="7">
        <v>-1.2299245465702999</v>
      </c>
      <c r="E1852" s="8">
        <v>6.7589617643206202E-28</v>
      </c>
      <c r="F1852" s="8">
        <v>4.0564899502110899E-26</v>
      </c>
    </row>
    <row r="1853" spans="1:6" x14ac:dyDescent="0.35">
      <c r="A1853" s="7" t="s">
        <v>6468</v>
      </c>
      <c r="B1853" s="7" t="s">
        <v>6469</v>
      </c>
      <c r="C1853" s="7" t="s">
        <v>6470</v>
      </c>
      <c r="D1853" s="7">
        <v>-1.22992166174798</v>
      </c>
      <c r="E1853" s="7">
        <v>8.5876511194769595E-4</v>
      </c>
      <c r="F1853" s="7">
        <v>1.8817322257029599E-3</v>
      </c>
    </row>
    <row r="1854" spans="1:6" x14ac:dyDescent="0.35">
      <c r="A1854" s="7" t="s">
        <v>6471</v>
      </c>
      <c r="B1854" s="7" t="s">
        <v>6472</v>
      </c>
      <c r="C1854" s="7" t="s">
        <v>6473</v>
      </c>
      <c r="D1854" s="7">
        <v>-1.2294113838127501</v>
      </c>
      <c r="E1854" s="8">
        <v>4.85657602770586E-26</v>
      </c>
      <c r="F1854" s="8">
        <v>2.3457004798128801E-24</v>
      </c>
    </row>
    <row r="1855" spans="1:6" x14ac:dyDescent="0.35">
      <c r="A1855" s="7" t="s">
        <v>6474</v>
      </c>
      <c r="B1855" s="7" t="s">
        <v>1903</v>
      </c>
      <c r="C1855" s="7" t="s">
        <v>8</v>
      </c>
      <c r="D1855" s="7">
        <v>-1.22871038745088</v>
      </c>
      <c r="E1855" s="8">
        <v>3.3214976507965899E-8</v>
      </c>
      <c r="F1855" s="8">
        <v>1.47404938358201E-7</v>
      </c>
    </row>
    <row r="1856" spans="1:6" x14ac:dyDescent="0.35">
      <c r="A1856" s="7" t="s">
        <v>6475</v>
      </c>
      <c r="D1856" s="7">
        <v>-1.2285319774482999</v>
      </c>
      <c r="E1856" s="8">
        <v>5.3556960256931898E-21</v>
      </c>
      <c r="F1856" s="8">
        <v>1.3389240064233001E-19</v>
      </c>
    </row>
    <row r="1857" spans="1:6" x14ac:dyDescent="0.35">
      <c r="A1857" s="7" t="s">
        <v>6476</v>
      </c>
      <c r="B1857" s="7" t="s">
        <v>5817</v>
      </c>
      <c r="C1857" s="7" t="s">
        <v>5818</v>
      </c>
      <c r="D1857" s="7">
        <v>-1.22850157082413</v>
      </c>
      <c r="E1857" s="8">
        <v>3.9078321913632303E-18</v>
      </c>
      <c r="F1857" s="8">
        <v>6.7273528042438397E-17</v>
      </c>
    </row>
    <row r="1858" spans="1:6" x14ac:dyDescent="0.35">
      <c r="A1858" s="7" t="s">
        <v>6477</v>
      </c>
      <c r="B1858" s="7" t="s">
        <v>6478</v>
      </c>
      <c r="C1858" s="7" t="s">
        <v>6479</v>
      </c>
      <c r="D1858" s="7">
        <v>-1.22844932236155</v>
      </c>
      <c r="E1858" s="8">
        <v>2.10683120737922E-18</v>
      </c>
      <c r="F1858" s="8">
        <v>3.76687365151926E-17</v>
      </c>
    </row>
    <row r="1859" spans="1:6" x14ac:dyDescent="0.35">
      <c r="A1859" s="7" t="s">
        <v>6480</v>
      </c>
      <c r="B1859" s="7" t="s">
        <v>6481</v>
      </c>
      <c r="C1859" s="7" t="s">
        <v>6482</v>
      </c>
      <c r="D1859" s="7">
        <v>-1.22822891547013</v>
      </c>
      <c r="E1859" s="8">
        <v>1.0035349562343201E-27</v>
      </c>
      <c r="F1859" s="8">
        <v>5.9381248627826398E-26</v>
      </c>
    </row>
    <row r="1860" spans="1:6" x14ac:dyDescent="0.35">
      <c r="A1860" s="7" t="s">
        <v>6483</v>
      </c>
      <c r="B1860" s="7" t="s">
        <v>6484</v>
      </c>
      <c r="C1860" s="7" t="s">
        <v>6485</v>
      </c>
      <c r="D1860" s="7">
        <v>-1.2281909006687799</v>
      </c>
      <c r="E1860" s="8">
        <v>1.01744267664745E-18</v>
      </c>
      <c r="F1860" s="8">
        <v>1.90313644699622E-17</v>
      </c>
    </row>
    <row r="1861" spans="1:6" x14ac:dyDescent="0.35">
      <c r="A1861" s="7" t="s">
        <v>6486</v>
      </c>
      <c r="B1861" s="7" t="s">
        <v>6487</v>
      </c>
      <c r="C1861" s="7" t="s">
        <v>6488</v>
      </c>
      <c r="D1861" s="7">
        <v>-1.22793902139463</v>
      </c>
      <c r="E1861" s="8">
        <v>5.5407060050799897E-15</v>
      </c>
      <c r="F1861" s="8">
        <v>6.2720103691045205E-14</v>
      </c>
    </row>
    <row r="1862" spans="1:6" x14ac:dyDescent="0.35">
      <c r="A1862" s="7" t="s">
        <v>6489</v>
      </c>
      <c r="B1862" s="7" t="s">
        <v>6490</v>
      </c>
      <c r="C1862" s="7" t="s">
        <v>6491</v>
      </c>
      <c r="D1862" s="7">
        <v>-1.2275503471182501</v>
      </c>
      <c r="E1862" s="8">
        <v>1.2317915959426301E-12</v>
      </c>
      <c r="F1862" s="8">
        <v>1.0051970971367699E-11</v>
      </c>
    </row>
    <row r="1863" spans="1:6" x14ac:dyDescent="0.35">
      <c r="A1863" s="7" t="s">
        <v>6492</v>
      </c>
      <c r="B1863" s="7" t="s">
        <v>6135</v>
      </c>
      <c r="C1863" s="7" t="s">
        <v>6136</v>
      </c>
      <c r="D1863" s="7">
        <v>-1.22716089008074</v>
      </c>
      <c r="E1863" s="8">
        <v>1.59479074071499E-16</v>
      </c>
      <c r="F1863" s="8">
        <v>2.20915084237628E-15</v>
      </c>
    </row>
    <row r="1864" spans="1:6" x14ac:dyDescent="0.35">
      <c r="A1864" s="7" t="s">
        <v>6493</v>
      </c>
      <c r="B1864" s="7" t="s">
        <v>6494</v>
      </c>
      <c r="C1864" s="7" t="s">
        <v>6495</v>
      </c>
      <c r="D1864" s="7">
        <v>-1.2269170858665199</v>
      </c>
      <c r="E1864" s="8">
        <v>2.6778452770981399E-10</v>
      </c>
      <c r="F1864" s="8">
        <v>1.58402240100986E-9</v>
      </c>
    </row>
    <row r="1865" spans="1:6" x14ac:dyDescent="0.35">
      <c r="A1865" s="7" t="s">
        <v>6496</v>
      </c>
      <c r="B1865" s="7" t="s">
        <v>6497</v>
      </c>
      <c r="C1865" s="7" t="s">
        <v>6498</v>
      </c>
      <c r="D1865" s="7">
        <v>-1.2267041282550399</v>
      </c>
      <c r="E1865" s="8">
        <v>6.8480423973271502E-17</v>
      </c>
      <c r="F1865" s="8">
        <v>1.0013819686383E-15</v>
      </c>
    </row>
    <row r="1866" spans="1:6" x14ac:dyDescent="0.35">
      <c r="A1866" s="7" t="s">
        <v>6499</v>
      </c>
      <c r="B1866" s="7" t="s">
        <v>5274</v>
      </c>
      <c r="C1866" s="7" t="s">
        <v>5275</v>
      </c>
      <c r="D1866" s="7">
        <v>-1.22636940888428</v>
      </c>
      <c r="E1866" s="8">
        <v>3.0930287593528599E-11</v>
      </c>
      <c r="F1866" s="8">
        <v>2.0772797864834499E-10</v>
      </c>
    </row>
    <row r="1867" spans="1:6" x14ac:dyDescent="0.35">
      <c r="A1867" s="7" t="s">
        <v>6500</v>
      </c>
      <c r="B1867" s="7" t="s">
        <v>6089</v>
      </c>
      <c r="C1867" s="7" t="s">
        <v>6090</v>
      </c>
      <c r="D1867" s="7">
        <v>-1.2262707615529</v>
      </c>
      <c r="E1867" s="8">
        <v>7.6638349406898597E-16</v>
      </c>
      <c r="F1867" s="8">
        <v>9.7085304768817905E-15</v>
      </c>
    </row>
    <row r="1868" spans="1:6" x14ac:dyDescent="0.35">
      <c r="A1868" s="7" t="s">
        <v>6501</v>
      </c>
      <c r="B1868" s="7" t="s">
        <v>6502</v>
      </c>
      <c r="C1868" s="7" t="s">
        <v>6503</v>
      </c>
      <c r="D1868" s="7">
        <v>-1.22617730808952</v>
      </c>
      <c r="E1868" s="8">
        <v>1.33055717295366E-7</v>
      </c>
      <c r="F1868" s="8">
        <v>5.4180541767514201E-7</v>
      </c>
    </row>
    <row r="1869" spans="1:6" x14ac:dyDescent="0.35">
      <c r="A1869" s="7" t="s">
        <v>6504</v>
      </c>
      <c r="B1869" s="7" t="s">
        <v>6505</v>
      </c>
      <c r="C1869" s="7" t="s">
        <v>6506</v>
      </c>
      <c r="D1869" s="7">
        <v>-1.2261276660386999</v>
      </c>
      <c r="E1869" s="8">
        <v>1.8739099327505201E-6</v>
      </c>
      <c r="F1869" s="8">
        <v>6.4143257730629497E-6</v>
      </c>
    </row>
    <row r="1870" spans="1:6" x14ac:dyDescent="0.35">
      <c r="A1870" s="7" t="s">
        <v>6507</v>
      </c>
      <c r="B1870" s="7" t="s">
        <v>2653</v>
      </c>
      <c r="C1870" s="7" t="s">
        <v>2654</v>
      </c>
      <c r="D1870" s="7">
        <v>-1.2260730361487799</v>
      </c>
      <c r="E1870" s="8">
        <v>1.9943340844051801E-22</v>
      </c>
      <c r="F1870" s="8">
        <v>6.0443578749918697E-21</v>
      </c>
    </row>
    <row r="1871" spans="1:6" x14ac:dyDescent="0.35">
      <c r="A1871" s="7" t="s">
        <v>6508</v>
      </c>
      <c r="D1871" s="7">
        <v>-1.2253781817004701</v>
      </c>
      <c r="E1871" s="8">
        <v>2.9776833655058599E-13</v>
      </c>
      <c r="F1871" s="8">
        <v>2.6545709768308001E-12</v>
      </c>
    </row>
    <row r="1872" spans="1:6" x14ac:dyDescent="0.35">
      <c r="A1872" s="7" t="s">
        <v>6509</v>
      </c>
      <c r="D1872" s="7">
        <v>-1.2241463886086199</v>
      </c>
      <c r="E1872" s="8">
        <v>4.0953165563243597E-15</v>
      </c>
      <c r="F1872" s="8">
        <v>4.7279476656370499E-14</v>
      </c>
    </row>
    <row r="1873" spans="1:6" x14ac:dyDescent="0.35">
      <c r="A1873" s="7" t="s">
        <v>6510</v>
      </c>
      <c r="B1873" s="7" t="s">
        <v>6511</v>
      </c>
      <c r="C1873" s="7" t="s">
        <v>6512</v>
      </c>
      <c r="D1873" s="7">
        <v>-1.2241020751218501</v>
      </c>
      <c r="E1873" s="8">
        <v>2.8809679548967099E-20</v>
      </c>
      <c r="F1873" s="8">
        <v>6.5989494316706101E-19</v>
      </c>
    </row>
    <row r="1874" spans="1:6" x14ac:dyDescent="0.35">
      <c r="A1874" s="7" t="s">
        <v>6513</v>
      </c>
      <c r="D1874" s="7">
        <v>-1.2239768057009801</v>
      </c>
      <c r="E1874" s="8">
        <v>2.13022379687052E-21</v>
      </c>
      <c r="F1874" s="8">
        <v>5.6184267290832301E-20</v>
      </c>
    </row>
    <row r="1875" spans="1:6" x14ac:dyDescent="0.35">
      <c r="A1875" s="7" t="s">
        <v>6514</v>
      </c>
      <c r="B1875" s="7" t="s">
        <v>6515</v>
      </c>
      <c r="C1875" s="7" t="s">
        <v>6516</v>
      </c>
      <c r="D1875" s="7">
        <v>-1.22389371515946</v>
      </c>
      <c r="E1875" s="8">
        <v>2.5517349527864599E-15</v>
      </c>
      <c r="F1875" s="8">
        <v>3.0250674012055501E-14</v>
      </c>
    </row>
    <row r="1876" spans="1:6" x14ac:dyDescent="0.35">
      <c r="A1876" s="7" t="s">
        <v>6517</v>
      </c>
      <c r="B1876" s="7" t="s">
        <v>6518</v>
      </c>
      <c r="C1876" s="7" t="s">
        <v>6519</v>
      </c>
      <c r="D1876" s="7">
        <v>-1.2238003905943799</v>
      </c>
      <c r="E1876" s="8">
        <v>7.0756509910178905E-8</v>
      </c>
      <c r="F1876" s="8">
        <v>3.0063079182196799E-7</v>
      </c>
    </row>
    <row r="1877" spans="1:6" x14ac:dyDescent="0.35">
      <c r="A1877" s="7" t="s">
        <v>6520</v>
      </c>
      <c r="B1877" s="7" t="s">
        <v>2366</v>
      </c>
      <c r="C1877" s="7" t="s">
        <v>2367</v>
      </c>
      <c r="D1877" s="7">
        <v>-1.22376908850656</v>
      </c>
      <c r="E1877" s="8">
        <v>4.2459541205964898E-11</v>
      </c>
      <c r="F1877" s="8">
        <v>2.8006700632599E-10</v>
      </c>
    </row>
    <row r="1878" spans="1:6" x14ac:dyDescent="0.35">
      <c r="A1878" s="7" t="s">
        <v>6521</v>
      </c>
      <c r="B1878" s="7" t="s">
        <v>6522</v>
      </c>
      <c r="C1878" s="7" t="s">
        <v>6523</v>
      </c>
      <c r="D1878" s="7">
        <v>-1.2231563377230299</v>
      </c>
      <c r="E1878" s="8">
        <v>7.3731434037594704E-13</v>
      </c>
      <c r="F1878" s="8">
        <v>6.1933724934790098E-12</v>
      </c>
    </row>
    <row r="1879" spans="1:6" x14ac:dyDescent="0.35">
      <c r="A1879" s="7" t="s">
        <v>6524</v>
      </c>
      <c r="D1879" s="7">
        <v>-1.2227965885765499</v>
      </c>
      <c r="E1879" s="8">
        <v>1.6318805281101301E-13</v>
      </c>
      <c r="F1879" s="8">
        <v>1.5074010453526099E-12</v>
      </c>
    </row>
    <row r="1880" spans="1:6" x14ac:dyDescent="0.35">
      <c r="A1880" s="7" t="s">
        <v>6525</v>
      </c>
      <c r="B1880" s="7" t="s">
        <v>6526</v>
      </c>
      <c r="C1880" s="7" t="s">
        <v>6527</v>
      </c>
      <c r="D1880" s="7">
        <v>-1.22272339919856</v>
      </c>
      <c r="E1880" s="8">
        <v>2.5234820478106698E-10</v>
      </c>
      <c r="F1880" s="8">
        <v>1.4978979585718001E-9</v>
      </c>
    </row>
    <row r="1881" spans="1:6" x14ac:dyDescent="0.35">
      <c r="A1881" s="7" t="s">
        <v>6528</v>
      </c>
      <c r="B1881" s="7" t="s">
        <v>2684</v>
      </c>
      <c r="C1881" s="7" t="s">
        <v>2685</v>
      </c>
      <c r="D1881" s="7">
        <v>-1.22269099197888</v>
      </c>
      <c r="E1881" s="8">
        <v>7.2273183696133699E-24</v>
      </c>
      <c r="F1881" s="8">
        <v>2.6117226163821001E-22</v>
      </c>
    </row>
    <row r="1882" spans="1:6" x14ac:dyDescent="0.35">
      <c r="A1882" s="7" t="s">
        <v>6529</v>
      </c>
      <c r="B1882" s="7" t="s">
        <v>2589</v>
      </c>
      <c r="C1882" s="7" t="s">
        <v>2590</v>
      </c>
      <c r="D1882" s="7">
        <v>-1.22263737527376</v>
      </c>
      <c r="E1882" s="8">
        <v>1.3997408596709101E-15</v>
      </c>
      <c r="F1882" s="8">
        <v>1.7144003472783799E-14</v>
      </c>
    </row>
    <row r="1883" spans="1:6" x14ac:dyDescent="0.35">
      <c r="A1883" s="7" t="s">
        <v>6530</v>
      </c>
      <c r="B1883" s="7" t="s">
        <v>6531</v>
      </c>
      <c r="C1883" s="7" t="s">
        <v>6532</v>
      </c>
      <c r="D1883" s="7">
        <v>-1.2217634031695099</v>
      </c>
      <c r="E1883" s="8">
        <v>4.0609362527511999E-19</v>
      </c>
      <c r="F1883" s="8">
        <v>8.0358917705092999E-18</v>
      </c>
    </row>
    <row r="1884" spans="1:6" x14ac:dyDescent="0.35">
      <c r="A1884" s="7" t="s">
        <v>6533</v>
      </c>
      <c r="B1884" s="7" t="s">
        <v>6534</v>
      </c>
      <c r="C1884" s="7" t="s">
        <v>6535</v>
      </c>
      <c r="D1884" s="7">
        <v>-1.2206286524288299</v>
      </c>
      <c r="E1884" s="8">
        <v>6.8085077711141E-29</v>
      </c>
      <c r="F1884" s="8">
        <v>4.6128272910243303E-27</v>
      </c>
    </row>
    <row r="1885" spans="1:6" x14ac:dyDescent="0.35">
      <c r="A1885" s="7" t="s">
        <v>6536</v>
      </c>
      <c r="B1885" s="7" t="s">
        <v>1903</v>
      </c>
      <c r="C1885" s="7" t="s">
        <v>8</v>
      </c>
      <c r="D1885" s="7">
        <v>-1.2202445020788599</v>
      </c>
      <c r="E1885" s="8">
        <v>5.6764576282080495E-7</v>
      </c>
      <c r="F1885" s="8">
        <v>2.1025697501678402E-6</v>
      </c>
    </row>
    <row r="1886" spans="1:6" x14ac:dyDescent="0.35">
      <c r="A1886" s="7" t="s">
        <v>6537</v>
      </c>
      <c r="D1886" s="7">
        <v>-1.21963326612748</v>
      </c>
      <c r="E1886" s="8">
        <v>3.93883987375983E-9</v>
      </c>
      <c r="F1886" s="8">
        <v>1.9868629033842502E-8</v>
      </c>
    </row>
    <row r="1887" spans="1:6" x14ac:dyDescent="0.35">
      <c r="A1887" s="7" t="s">
        <v>6538</v>
      </c>
      <c r="B1887" s="7" t="s">
        <v>6539</v>
      </c>
      <c r="C1887" s="7" t="s">
        <v>6540</v>
      </c>
      <c r="D1887" s="7">
        <v>-1.2196299476404</v>
      </c>
      <c r="E1887" s="8">
        <v>6.0741917449098498E-12</v>
      </c>
      <c r="F1887" s="8">
        <v>4.5104771649184598E-11</v>
      </c>
    </row>
    <row r="1888" spans="1:6" x14ac:dyDescent="0.35">
      <c r="A1888" s="7" t="s">
        <v>6541</v>
      </c>
      <c r="B1888" s="7" t="s">
        <v>6542</v>
      </c>
      <c r="C1888" s="7" t="s">
        <v>6543</v>
      </c>
      <c r="D1888" s="7">
        <v>-1.21924170414489</v>
      </c>
      <c r="E1888" s="8">
        <v>1.1548429776819899E-13</v>
      </c>
      <c r="F1888" s="8">
        <v>1.0886386173235001E-12</v>
      </c>
    </row>
    <row r="1889" spans="1:6" x14ac:dyDescent="0.35">
      <c r="A1889" s="7" t="s">
        <v>6544</v>
      </c>
      <c r="B1889" s="7" t="s">
        <v>6545</v>
      </c>
      <c r="C1889" s="7" t="s">
        <v>6546</v>
      </c>
      <c r="D1889" s="7">
        <v>-1.2191580222696801</v>
      </c>
      <c r="E1889" s="8">
        <v>1.4804797492249899E-7</v>
      </c>
      <c r="F1889" s="8">
        <v>5.9888450938795604E-7</v>
      </c>
    </row>
    <row r="1890" spans="1:6" x14ac:dyDescent="0.35">
      <c r="A1890" s="7" t="s">
        <v>6547</v>
      </c>
      <c r="B1890" s="7" t="s">
        <v>4830</v>
      </c>
      <c r="C1890" s="7" t="s">
        <v>4831</v>
      </c>
      <c r="D1890" s="7">
        <v>-1.2190223736500401</v>
      </c>
      <c r="E1890" s="8">
        <v>6.1147773015709499E-16</v>
      </c>
      <c r="F1890" s="8">
        <v>7.8380662503028901E-15</v>
      </c>
    </row>
    <row r="1891" spans="1:6" x14ac:dyDescent="0.35">
      <c r="A1891" s="7" t="s">
        <v>6548</v>
      </c>
      <c r="B1891" s="7" t="s">
        <v>3969</v>
      </c>
      <c r="C1891" s="7" t="s">
        <v>3970</v>
      </c>
      <c r="D1891" s="7">
        <v>-1.2189433694354801</v>
      </c>
      <c r="E1891" s="8">
        <v>6.9559472568552706E-14</v>
      </c>
      <c r="F1891" s="8">
        <v>6.7828859687633703E-13</v>
      </c>
    </row>
    <row r="1892" spans="1:6" x14ac:dyDescent="0.35">
      <c r="A1892" s="7" t="s">
        <v>6549</v>
      </c>
      <c r="D1892" s="7">
        <v>-1.2187532098880101</v>
      </c>
      <c r="E1892" s="8">
        <v>7.49537730763441E-20</v>
      </c>
      <c r="F1892" s="8">
        <v>1.63011039894555E-18</v>
      </c>
    </row>
    <row r="1893" spans="1:6" x14ac:dyDescent="0.35">
      <c r="A1893" s="7" t="s">
        <v>6550</v>
      </c>
      <c r="B1893" s="7" t="s">
        <v>6551</v>
      </c>
      <c r="C1893" s="7" t="s">
        <v>6552</v>
      </c>
      <c r="D1893" s="7">
        <v>-1.2186765441385701</v>
      </c>
      <c r="E1893" s="8">
        <v>6.5127409079927005E-32</v>
      </c>
      <c r="F1893" s="8">
        <v>6.4742565299000103E-30</v>
      </c>
    </row>
    <row r="1894" spans="1:6" x14ac:dyDescent="0.35">
      <c r="A1894" s="7" t="s">
        <v>6553</v>
      </c>
      <c r="B1894" s="7" t="s">
        <v>6554</v>
      </c>
      <c r="C1894" s="7" t="s">
        <v>6555</v>
      </c>
      <c r="D1894" s="7">
        <v>-1.21860704117817</v>
      </c>
      <c r="E1894" s="8">
        <v>1.06648731712313E-11</v>
      </c>
      <c r="F1894" s="8">
        <v>7.6512523374501E-11</v>
      </c>
    </row>
    <row r="1895" spans="1:6" x14ac:dyDescent="0.35">
      <c r="A1895" s="7" t="s">
        <v>6556</v>
      </c>
      <c r="B1895" s="7" t="s">
        <v>6557</v>
      </c>
      <c r="C1895" s="7" t="s">
        <v>6558</v>
      </c>
      <c r="D1895" s="7">
        <v>-1.21858819790942</v>
      </c>
      <c r="E1895" s="8">
        <v>8.4952666192112804E-14</v>
      </c>
      <c r="F1895" s="8">
        <v>8.1573358343058799E-13</v>
      </c>
    </row>
    <row r="1896" spans="1:6" x14ac:dyDescent="0.35">
      <c r="A1896" s="7" t="s">
        <v>6559</v>
      </c>
      <c r="D1896" s="7">
        <v>-1.2177305559652101</v>
      </c>
      <c r="E1896" s="8">
        <v>5.9216249449625898E-24</v>
      </c>
      <c r="F1896" s="8">
        <v>2.1700056559372001E-22</v>
      </c>
    </row>
    <row r="1897" spans="1:6" x14ac:dyDescent="0.35">
      <c r="A1897" s="7" t="s">
        <v>6560</v>
      </c>
      <c r="B1897" s="7" t="s">
        <v>6561</v>
      </c>
      <c r="C1897" s="7" t="s">
        <v>6562</v>
      </c>
      <c r="D1897" s="7">
        <v>-1.2176437096971</v>
      </c>
      <c r="E1897" s="8">
        <v>2.0306230945064899E-16</v>
      </c>
      <c r="F1897" s="8">
        <v>2.7790817945467401E-15</v>
      </c>
    </row>
    <row r="1898" spans="1:6" x14ac:dyDescent="0.35">
      <c r="A1898" s="7" t="s">
        <v>6563</v>
      </c>
      <c r="B1898" s="7" t="s">
        <v>1762</v>
      </c>
      <c r="C1898" s="7" t="s">
        <v>36</v>
      </c>
      <c r="D1898" s="7">
        <v>-1.21732745703648</v>
      </c>
      <c r="E1898" s="8">
        <v>2.7769407084034899E-11</v>
      </c>
      <c r="F1898" s="8">
        <v>1.8769839687471999E-10</v>
      </c>
    </row>
    <row r="1899" spans="1:6" x14ac:dyDescent="0.35">
      <c r="A1899" s="7" t="s">
        <v>6564</v>
      </c>
      <c r="B1899" s="7" t="s">
        <v>6565</v>
      </c>
      <c r="C1899" s="7" t="s">
        <v>6566</v>
      </c>
      <c r="D1899" s="7">
        <v>-1.2165574478188399</v>
      </c>
      <c r="E1899" s="8">
        <v>6.9893732420572498E-13</v>
      </c>
      <c r="F1899" s="8">
        <v>5.8881969492986201E-12</v>
      </c>
    </row>
    <row r="1900" spans="1:6" x14ac:dyDescent="0.35">
      <c r="A1900" s="7" t="s">
        <v>6567</v>
      </c>
      <c r="B1900" s="7" t="s">
        <v>3601</v>
      </c>
      <c r="C1900" s="7" t="s">
        <v>3602</v>
      </c>
      <c r="D1900" s="7">
        <v>-1.2164359367154001</v>
      </c>
      <c r="E1900" s="8">
        <v>7.7366274943146597E-33</v>
      </c>
      <c r="F1900" s="8">
        <v>8.7759358558434396E-31</v>
      </c>
    </row>
    <row r="1901" spans="1:6" x14ac:dyDescent="0.35">
      <c r="A1901" s="7" t="s">
        <v>6568</v>
      </c>
      <c r="D1901" s="7">
        <v>-1.2161995612310801</v>
      </c>
      <c r="E1901" s="8">
        <v>4.1568567543799003E-32</v>
      </c>
      <c r="F1901" s="8">
        <v>4.2561075476726802E-30</v>
      </c>
    </row>
    <row r="1902" spans="1:6" x14ac:dyDescent="0.35">
      <c r="A1902" s="7" t="s">
        <v>6569</v>
      </c>
      <c r="B1902" s="7" t="s">
        <v>4679</v>
      </c>
      <c r="C1902" s="7" t="s">
        <v>4680</v>
      </c>
      <c r="D1902" s="7">
        <v>-1.2160418950157299</v>
      </c>
      <c r="E1902" s="8">
        <v>1.28146740508579E-21</v>
      </c>
      <c r="F1902" s="8">
        <v>3.48578260562515E-20</v>
      </c>
    </row>
    <row r="1903" spans="1:6" x14ac:dyDescent="0.35">
      <c r="A1903" s="7" t="s">
        <v>6570</v>
      </c>
      <c r="B1903" s="7" t="s">
        <v>6571</v>
      </c>
      <c r="C1903" s="7" t="s">
        <v>6572</v>
      </c>
      <c r="D1903" s="7">
        <v>-1.2159472807582099</v>
      </c>
      <c r="E1903" s="8">
        <v>1.04957220001718E-21</v>
      </c>
      <c r="F1903" s="8">
        <v>2.8865875269587301E-20</v>
      </c>
    </row>
    <row r="1904" spans="1:6" x14ac:dyDescent="0.35">
      <c r="A1904" s="7" t="s">
        <v>6573</v>
      </c>
      <c r="C1904" s="7" t="s">
        <v>6574</v>
      </c>
      <c r="D1904" s="7">
        <v>-1.2155461286821601</v>
      </c>
      <c r="E1904" s="8">
        <v>2.4305252767957999E-27</v>
      </c>
      <c r="F1904" s="8">
        <v>1.3685784707395501E-25</v>
      </c>
    </row>
    <row r="1905" spans="1:6" x14ac:dyDescent="0.35">
      <c r="A1905" s="7" t="s">
        <v>6575</v>
      </c>
      <c r="B1905" s="7" t="s">
        <v>6576</v>
      </c>
      <c r="C1905" s="7" t="s">
        <v>6577</v>
      </c>
      <c r="D1905" s="7">
        <v>-1.21528974276362</v>
      </c>
      <c r="E1905" s="8">
        <v>1.2441922558212199E-25</v>
      </c>
      <c r="F1905" s="8">
        <v>5.6878103333633198E-24</v>
      </c>
    </row>
    <row r="1906" spans="1:6" x14ac:dyDescent="0.35">
      <c r="A1906" s="7" t="s">
        <v>6578</v>
      </c>
      <c r="B1906" s="7" t="s">
        <v>6579</v>
      </c>
      <c r="C1906" s="7" t="s">
        <v>6579</v>
      </c>
      <c r="D1906" s="7">
        <v>-1.2151784002216199</v>
      </c>
      <c r="E1906" s="8">
        <v>5.84338822466501E-21</v>
      </c>
      <c r="F1906" s="8">
        <v>1.4535361746294801E-19</v>
      </c>
    </row>
    <row r="1907" spans="1:6" x14ac:dyDescent="0.35">
      <c r="A1907" s="7" t="s">
        <v>6580</v>
      </c>
      <c r="B1907" s="7" t="s">
        <v>3622</v>
      </c>
      <c r="C1907" s="7" t="s">
        <v>3623</v>
      </c>
      <c r="D1907" s="7">
        <v>-1.21455910376261</v>
      </c>
      <c r="E1907" s="8">
        <v>1.35928349526546E-16</v>
      </c>
      <c r="F1907" s="8">
        <v>1.8987947139407099E-15</v>
      </c>
    </row>
    <row r="1908" spans="1:6" x14ac:dyDescent="0.35">
      <c r="A1908" s="7" t="s">
        <v>6581</v>
      </c>
      <c r="B1908" s="7" t="s">
        <v>3818</v>
      </c>
      <c r="C1908" s="7" t="s">
        <v>3819</v>
      </c>
      <c r="D1908" s="7">
        <v>-1.2144575448181301</v>
      </c>
      <c r="E1908" s="8">
        <v>5.0798607479937002E-7</v>
      </c>
      <c r="F1908" s="8">
        <v>1.89739982508919E-6</v>
      </c>
    </row>
    <row r="1909" spans="1:6" x14ac:dyDescent="0.35">
      <c r="A1909" s="7" t="s">
        <v>6582</v>
      </c>
      <c r="B1909" s="7" t="s">
        <v>6583</v>
      </c>
      <c r="C1909" s="7" t="s">
        <v>6583</v>
      </c>
      <c r="D1909" s="7">
        <v>-1.21444741173989</v>
      </c>
      <c r="E1909" s="8">
        <v>1.4265988134257201E-13</v>
      </c>
      <c r="F1909" s="8">
        <v>1.3278735124966201E-12</v>
      </c>
    </row>
    <row r="1910" spans="1:6" x14ac:dyDescent="0.35">
      <c r="A1910" s="7" t="s">
        <v>6584</v>
      </c>
      <c r="B1910" s="7" t="s">
        <v>6585</v>
      </c>
      <c r="C1910" s="7" t="s">
        <v>6586</v>
      </c>
      <c r="D1910" s="7">
        <v>-1.21428859646626</v>
      </c>
      <c r="E1910" s="8">
        <v>4.5322763239937501E-19</v>
      </c>
      <c r="F1910" s="8">
        <v>8.9009413798260906E-18</v>
      </c>
    </row>
    <row r="1911" spans="1:6" x14ac:dyDescent="0.35">
      <c r="A1911" s="7" t="s">
        <v>6587</v>
      </c>
      <c r="D1911" s="7">
        <v>-1.2141427904681801</v>
      </c>
      <c r="E1911" s="8">
        <v>5.5118367666163697E-30</v>
      </c>
      <c r="F1911" s="8">
        <v>4.3549086013692198E-28</v>
      </c>
    </row>
    <row r="1912" spans="1:6" x14ac:dyDescent="0.35">
      <c r="A1912" s="7" t="s">
        <v>6588</v>
      </c>
      <c r="B1912" s="7" t="s">
        <v>6589</v>
      </c>
      <c r="C1912" s="7" t="s">
        <v>6590</v>
      </c>
      <c r="D1912" s="7">
        <v>-1.2136466030481099</v>
      </c>
      <c r="E1912" s="7">
        <v>1.3696270530437199E-2</v>
      </c>
      <c r="F1912" s="7">
        <v>2.3443120284621199E-2</v>
      </c>
    </row>
    <row r="1913" spans="1:6" x14ac:dyDescent="0.35">
      <c r="A1913" s="7" t="s">
        <v>6591</v>
      </c>
      <c r="B1913" s="7" t="s">
        <v>1772</v>
      </c>
      <c r="C1913" s="7" t="s">
        <v>170</v>
      </c>
      <c r="D1913" s="7">
        <v>-1.21313400874888</v>
      </c>
      <c r="E1913" s="8">
        <v>1.43406850102213E-8</v>
      </c>
      <c r="F1913" s="8">
        <v>6.6889349337472504E-8</v>
      </c>
    </row>
    <row r="1914" spans="1:6" x14ac:dyDescent="0.35">
      <c r="A1914" s="7" t="s">
        <v>6592</v>
      </c>
      <c r="D1914" s="7">
        <v>-1.21297677608657</v>
      </c>
      <c r="E1914" s="8">
        <v>1.53930261971837E-25</v>
      </c>
      <c r="F1914" s="8">
        <v>6.9554851845538998E-24</v>
      </c>
    </row>
    <row r="1915" spans="1:6" x14ac:dyDescent="0.35">
      <c r="A1915" s="7" t="s">
        <v>6593</v>
      </c>
      <c r="B1915" s="7" t="s">
        <v>5457</v>
      </c>
      <c r="C1915" s="7" t="s">
        <v>5458</v>
      </c>
      <c r="D1915" s="7">
        <v>-1.21257916395541</v>
      </c>
      <c r="E1915" s="8">
        <v>2.4928303105222101E-7</v>
      </c>
      <c r="F1915" s="8">
        <v>9.7367836282184405E-7</v>
      </c>
    </row>
    <row r="1916" spans="1:6" x14ac:dyDescent="0.35">
      <c r="A1916" s="7" t="s">
        <v>6594</v>
      </c>
      <c r="B1916" s="7" t="s">
        <v>6595</v>
      </c>
      <c r="C1916" s="7" t="s">
        <v>6596</v>
      </c>
      <c r="D1916" s="7">
        <v>-1.21251406096915</v>
      </c>
      <c r="E1916" s="8">
        <v>5.7127957776891594E-20</v>
      </c>
      <c r="F1916" s="8">
        <v>1.25541442582458E-18</v>
      </c>
    </row>
    <row r="1917" spans="1:6" x14ac:dyDescent="0.35">
      <c r="A1917" s="7" t="s">
        <v>6597</v>
      </c>
      <c r="C1917" s="7" t="s">
        <v>6598</v>
      </c>
      <c r="D1917" s="7">
        <v>-1.2124938770568101</v>
      </c>
      <c r="E1917" s="8">
        <v>3.7775405710082801E-13</v>
      </c>
      <c r="F1917" s="8">
        <v>3.31946368884406E-12</v>
      </c>
    </row>
    <row r="1918" spans="1:6" x14ac:dyDescent="0.35">
      <c r="A1918" s="7" t="s">
        <v>6599</v>
      </c>
      <c r="B1918" s="7" t="s">
        <v>6600</v>
      </c>
      <c r="C1918" s="7" t="s">
        <v>6601</v>
      </c>
      <c r="D1918" s="7">
        <v>-1.2122615302066799</v>
      </c>
      <c r="E1918" s="8">
        <v>1.29903269549915E-42</v>
      </c>
      <c r="F1918" s="8">
        <v>4.7036167302262398E-40</v>
      </c>
    </row>
    <row r="1919" spans="1:6" x14ac:dyDescent="0.35">
      <c r="A1919" s="7" t="s">
        <v>6602</v>
      </c>
      <c r="B1919" s="7" t="s">
        <v>6603</v>
      </c>
      <c r="C1919" s="7" t="s">
        <v>6604</v>
      </c>
      <c r="D1919" s="7">
        <v>-1.2116777399915999</v>
      </c>
      <c r="E1919" s="8">
        <v>2.1856907576933202E-14</v>
      </c>
      <c r="F1919" s="8">
        <v>2.27234535419057E-13</v>
      </c>
    </row>
    <row r="1920" spans="1:6" x14ac:dyDescent="0.35">
      <c r="A1920" s="7" t="s">
        <v>6605</v>
      </c>
      <c r="B1920" s="7" t="s">
        <v>6606</v>
      </c>
      <c r="C1920" s="7" t="s">
        <v>6607</v>
      </c>
      <c r="D1920" s="7">
        <v>-1.2116211157897001</v>
      </c>
      <c r="E1920" s="8">
        <v>2.0323580688079901E-7</v>
      </c>
      <c r="F1920" s="8">
        <v>8.0439537724103798E-7</v>
      </c>
    </row>
    <row r="1921" spans="1:6" x14ac:dyDescent="0.35">
      <c r="A1921" s="7" t="s">
        <v>6608</v>
      </c>
      <c r="B1921" s="7" t="s">
        <v>6609</v>
      </c>
      <c r="C1921" s="7" t="s">
        <v>6610</v>
      </c>
      <c r="D1921" s="7">
        <v>-1.21155447431999</v>
      </c>
      <c r="E1921" s="8">
        <v>4.4276925525607598E-29</v>
      </c>
      <c r="F1921" s="8">
        <v>3.0450828969969699E-27</v>
      </c>
    </row>
    <row r="1922" spans="1:6" x14ac:dyDescent="0.35">
      <c r="A1922" s="7" t="s">
        <v>6611</v>
      </c>
      <c r="B1922" s="7" t="s">
        <v>5092</v>
      </c>
      <c r="C1922" s="7" t="s">
        <v>5093</v>
      </c>
      <c r="D1922" s="7">
        <v>-1.2112510738206299</v>
      </c>
      <c r="E1922" s="8">
        <v>4.0731325895344002E-23</v>
      </c>
      <c r="F1922" s="8">
        <v>1.34317565942577E-21</v>
      </c>
    </row>
    <row r="1923" spans="1:6" x14ac:dyDescent="0.35">
      <c r="A1923" s="7" t="s">
        <v>6612</v>
      </c>
      <c r="B1923" s="7" t="s">
        <v>6613</v>
      </c>
      <c r="C1923" s="7" t="s">
        <v>6614</v>
      </c>
      <c r="D1923" s="7">
        <v>-1.2109393419929699</v>
      </c>
      <c r="E1923" s="8">
        <v>6.2149833097524603E-19</v>
      </c>
      <c r="F1923" s="8">
        <v>1.1977589441688999E-17</v>
      </c>
    </row>
    <row r="1924" spans="1:6" x14ac:dyDescent="0.35">
      <c r="A1924" s="7" t="s">
        <v>6615</v>
      </c>
      <c r="D1924" s="7">
        <v>-1.21011552467355</v>
      </c>
      <c r="E1924" s="8">
        <v>1.1287534918018E-17</v>
      </c>
      <c r="F1924" s="8">
        <v>1.8215642610467401E-16</v>
      </c>
    </row>
    <row r="1925" spans="1:6" x14ac:dyDescent="0.35">
      <c r="A1925" s="7" t="s">
        <v>6616</v>
      </c>
      <c r="D1925" s="7">
        <v>-1.2100924608102599</v>
      </c>
      <c r="E1925" s="8">
        <v>1.1488425873476199E-7</v>
      </c>
      <c r="F1925" s="8">
        <v>4.7245557324732099E-7</v>
      </c>
    </row>
    <row r="1926" spans="1:6" x14ac:dyDescent="0.35">
      <c r="A1926" s="7" t="s">
        <v>6617</v>
      </c>
      <c r="B1926" s="7" t="s">
        <v>6618</v>
      </c>
      <c r="C1926" s="7" t="s">
        <v>6619</v>
      </c>
      <c r="D1926" s="7">
        <v>-1.2092102122691399</v>
      </c>
      <c r="E1926" s="8">
        <v>4.0685140112712402E-11</v>
      </c>
      <c r="F1926" s="8">
        <v>2.6925230577050101E-10</v>
      </c>
    </row>
    <row r="1927" spans="1:6" x14ac:dyDescent="0.35">
      <c r="A1927" s="7" t="s">
        <v>6620</v>
      </c>
      <c r="B1927" s="7" t="s">
        <v>6621</v>
      </c>
      <c r="C1927" s="7" t="s">
        <v>6622</v>
      </c>
      <c r="D1927" s="7">
        <v>-1.20908080889699</v>
      </c>
      <c r="E1927" s="8">
        <v>6.6668396447776297E-7</v>
      </c>
      <c r="F1927" s="8">
        <v>2.4416200521013898E-6</v>
      </c>
    </row>
    <row r="1928" spans="1:6" x14ac:dyDescent="0.35">
      <c r="A1928" s="7" t="s">
        <v>6623</v>
      </c>
      <c r="B1928" s="7" t="s">
        <v>6624</v>
      </c>
      <c r="C1928" s="7" t="s">
        <v>6625</v>
      </c>
      <c r="D1928" s="7">
        <v>-1.20905339214889</v>
      </c>
      <c r="E1928" s="8">
        <v>7.4393306235760401E-5</v>
      </c>
      <c r="F1928" s="7">
        <v>1.96913924207988E-4</v>
      </c>
    </row>
    <row r="1929" spans="1:6" x14ac:dyDescent="0.35">
      <c r="A1929" s="7" t="s">
        <v>6626</v>
      </c>
      <c r="B1929" s="7" t="s">
        <v>3454</v>
      </c>
      <c r="C1929" s="7" t="s">
        <v>3455</v>
      </c>
      <c r="D1929" s="7">
        <v>-1.2089659124057599</v>
      </c>
      <c r="E1929" s="8">
        <v>5.2053436805924701E-14</v>
      </c>
      <c r="F1929" s="8">
        <v>5.1588031366297101E-13</v>
      </c>
    </row>
    <row r="1930" spans="1:6" x14ac:dyDescent="0.35">
      <c r="A1930" s="7" t="s">
        <v>6627</v>
      </c>
      <c r="D1930" s="7">
        <v>-1.20885913537698</v>
      </c>
      <c r="E1930" s="8">
        <v>3.0637513146986202E-29</v>
      </c>
      <c r="F1930" s="8">
        <v>2.1670194454223501E-27</v>
      </c>
    </row>
    <row r="1931" spans="1:6" x14ac:dyDescent="0.35">
      <c r="A1931" s="7" t="s">
        <v>6628</v>
      </c>
      <c r="B1931" s="7" t="s">
        <v>3909</v>
      </c>
      <c r="C1931" s="7" t="s">
        <v>3910</v>
      </c>
      <c r="D1931" s="7">
        <v>-1.2088107858419399</v>
      </c>
      <c r="E1931" s="8">
        <v>7.7437342971630104E-22</v>
      </c>
      <c r="F1931" s="8">
        <v>2.1745694540184299E-20</v>
      </c>
    </row>
    <row r="1932" spans="1:6" x14ac:dyDescent="0.35">
      <c r="A1932" s="7" t="s">
        <v>6629</v>
      </c>
      <c r="B1932" s="7" t="s">
        <v>3182</v>
      </c>
      <c r="C1932" s="7" t="s">
        <v>3183</v>
      </c>
      <c r="D1932" s="7">
        <v>-1.20862169498793</v>
      </c>
      <c r="E1932" s="8">
        <v>7.2198031462095897E-5</v>
      </c>
      <c r="F1932" s="7">
        <v>1.91585486807906E-4</v>
      </c>
    </row>
    <row r="1933" spans="1:6" x14ac:dyDescent="0.35">
      <c r="A1933" s="7" t="s">
        <v>6630</v>
      </c>
      <c r="C1933" s="7" t="s">
        <v>6631</v>
      </c>
      <c r="D1933" s="7">
        <v>-1.20830807799384</v>
      </c>
      <c r="E1933" s="8">
        <v>1.93657432294925E-16</v>
      </c>
      <c r="F1933" s="8">
        <v>2.65635226059334E-15</v>
      </c>
    </row>
    <row r="1934" spans="1:6" x14ac:dyDescent="0.35">
      <c r="A1934" s="7" t="s">
        <v>6632</v>
      </c>
      <c r="B1934" s="7" t="s">
        <v>6633</v>
      </c>
      <c r="C1934" s="7" t="s">
        <v>6634</v>
      </c>
      <c r="D1934" s="7">
        <v>-1.20829781238741</v>
      </c>
      <c r="E1934" s="8">
        <v>5.4703162775642399E-8</v>
      </c>
      <c r="F1934" s="8">
        <v>2.3611710939908801E-7</v>
      </c>
    </row>
    <row r="1935" spans="1:6" x14ac:dyDescent="0.35">
      <c r="A1935" s="7" t="s">
        <v>6635</v>
      </c>
      <c r="B1935" s="7" t="s">
        <v>6636</v>
      </c>
      <c r="C1935" s="7" t="s">
        <v>6637</v>
      </c>
      <c r="D1935" s="7">
        <v>-1.20768896241555</v>
      </c>
      <c r="E1935" s="7">
        <v>1.00354087269786E-3</v>
      </c>
      <c r="F1935" s="7">
        <v>2.1710361735747898E-3</v>
      </c>
    </row>
    <row r="1936" spans="1:6" x14ac:dyDescent="0.35">
      <c r="A1936" s="7" t="s">
        <v>6638</v>
      </c>
      <c r="B1936" s="7" t="s">
        <v>6639</v>
      </c>
      <c r="C1936" s="7" t="s">
        <v>6640</v>
      </c>
      <c r="D1936" s="7">
        <v>-1.2071037599119201</v>
      </c>
      <c r="E1936" s="8">
        <v>4.3988137977245001E-36</v>
      </c>
      <c r="F1936" s="8">
        <v>7.33247391434717E-34</v>
      </c>
    </row>
    <row r="1937" spans="1:6" x14ac:dyDescent="0.35">
      <c r="A1937" s="7" t="s">
        <v>6641</v>
      </c>
      <c r="B1937" s="7" t="s">
        <v>6642</v>
      </c>
      <c r="C1937" s="7" t="s">
        <v>6643</v>
      </c>
      <c r="D1937" s="7">
        <v>-1.2069758497362</v>
      </c>
      <c r="E1937" s="8">
        <v>3.2842808269858299E-12</v>
      </c>
      <c r="F1937" s="8">
        <v>2.52699203793204E-11</v>
      </c>
    </row>
    <row r="1938" spans="1:6" x14ac:dyDescent="0.35">
      <c r="A1938" s="7" t="s">
        <v>6644</v>
      </c>
      <c r="B1938" s="7" t="s">
        <v>5513</v>
      </c>
      <c r="C1938" s="7" t="s">
        <v>5514</v>
      </c>
      <c r="D1938" s="7">
        <v>-1.2066391950069</v>
      </c>
      <c r="E1938" s="8">
        <v>8.9242136765822199E-13</v>
      </c>
      <c r="F1938" s="8">
        <v>7.4289187388418601E-12</v>
      </c>
    </row>
    <row r="1939" spans="1:6" x14ac:dyDescent="0.35">
      <c r="A1939" s="7" t="s">
        <v>6645</v>
      </c>
      <c r="D1939" s="7">
        <v>-1.2064355430142299</v>
      </c>
      <c r="E1939" s="8">
        <v>3.4171349162690601E-14</v>
      </c>
      <c r="F1939" s="8">
        <v>3.4649824099964999E-13</v>
      </c>
    </row>
    <row r="1940" spans="1:6" x14ac:dyDescent="0.35">
      <c r="A1940" s="7" t="s">
        <v>6646</v>
      </c>
      <c r="B1940" s="7" t="s">
        <v>6647</v>
      </c>
      <c r="C1940" s="7" t="s">
        <v>6648</v>
      </c>
      <c r="D1940" s="7">
        <v>-1.2063636479520901</v>
      </c>
      <c r="E1940" s="8">
        <v>5.3856581813327997E-29</v>
      </c>
      <c r="F1940" s="8">
        <v>3.6853674726454401E-27</v>
      </c>
    </row>
    <row r="1941" spans="1:6" x14ac:dyDescent="0.35">
      <c r="A1941" s="7" t="s">
        <v>6649</v>
      </c>
      <c r="B1941" s="7" t="s">
        <v>6650</v>
      </c>
      <c r="C1941" s="7" t="s">
        <v>6651</v>
      </c>
      <c r="D1941" s="7">
        <v>-1.2056265609793599</v>
      </c>
      <c r="E1941" s="8">
        <v>4.1796243144919998E-13</v>
      </c>
      <c r="F1941" s="8">
        <v>3.6423487311898404E-12</v>
      </c>
    </row>
    <row r="1942" spans="1:6" x14ac:dyDescent="0.35">
      <c r="A1942" s="7" t="s">
        <v>6652</v>
      </c>
      <c r="B1942" s="7" t="s">
        <v>4453</v>
      </c>
      <c r="C1942" s="7" t="s">
        <v>4454</v>
      </c>
      <c r="D1942" s="7">
        <v>-1.20540023196098</v>
      </c>
      <c r="E1942" s="8">
        <v>3.2734585121703299E-10</v>
      </c>
      <c r="F1942" s="8">
        <v>1.9147998732525202E-9</v>
      </c>
    </row>
    <row r="1943" spans="1:6" x14ac:dyDescent="0.35">
      <c r="A1943" s="7" t="s">
        <v>6653</v>
      </c>
      <c r="B1943" s="7" t="s">
        <v>5493</v>
      </c>
      <c r="C1943" s="7" t="s">
        <v>5494</v>
      </c>
      <c r="D1943" s="7">
        <v>-1.20529737068813</v>
      </c>
      <c r="E1943" s="8">
        <v>1.37831829640516E-11</v>
      </c>
      <c r="F1943" s="8">
        <v>9.7338611283844406E-11</v>
      </c>
    </row>
    <row r="1944" spans="1:6" x14ac:dyDescent="0.35">
      <c r="A1944" s="7" t="s">
        <v>6654</v>
      </c>
      <c r="B1944" s="7" t="s">
        <v>6655</v>
      </c>
      <c r="C1944" s="7" t="s">
        <v>6656</v>
      </c>
      <c r="D1944" s="7">
        <v>-1.20506980489159</v>
      </c>
      <c r="E1944" s="8">
        <v>2.1018524910724901E-13</v>
      </c>
      <c r="F1944" s="8">
        <v>1.9086328674537199E-12</v>
      </c>
    </row>
    <row r="1945" spans="1:6" x14ac:dyDescent="0.35">
      <c r="A1945" s="7" t="s">
        <v>6657</v>
      </c>
      <c r="B1945" s="7" t="s">
        <v>3531</v>
      </c>
      <c r="C1945" s="7" t="s">
        <v>3532</v>
      </c>
      <c r="D1945" s="7">
        <v>-1.20503910133101</v>
      </c>
      <c r="E1945" s="8">
        <v>2.44293153541434E-9</v>
      </c>
      <c r="F1945" s="8">
        <v>1.2715849362031499E-8</v>
      </c>
    </row>
    <row r="1946" spans="1:6" x14ac:dyDescent="0.35">
      <c r="A1946" s="7" t="s">
        <v>6658</v>
      </c>
      <c r="B1946" s="7" t="s">
        <v>3689</v>
      </c>
      <c r="C1946" s="7" t="s">
        <v>3690</v>
      </c>
      <c r="D1946" s="7">
        <v>-1.2046527929864701</v>
      </c>
      <c r="E1946" s="8">
        <v>4.6800939641260198E-11</v>
      </c>
      <c r="F1946" s="8">
        <v>3.0729450881300602E-10</v>
      </c>
    </row>
    <row r="1947" spans="1:6" x14ac:dyDescent="0.35">
      <c r="A1947" s="7" t="s">
        <v>6659</v>
      </c>
      <c r="B1947" s="7" t="s">
        <v>6660</v>
      </c>
      <c r="C1947" s="7" t="s">
        <v>6661</v>
      </c>
      <c r="D1947" s="7">
        <v>-1.20447504823859</v>
      </c>
      <c r="E1947" s="7">
        <v>4.6085587140510904E-3</v>
      </c>
      <c r="F1947" s="7">
        <v>8.7287542069055795E-3</v>
      </c>
    </row>
    <row r="1948" spans="1:6" x14ac:dyDescent="0.35">
      <c r="A1948" s="7" t="s">
        <v>6662</v>
      </c>
      <c r="B1948" s="7" t="s">
        <v>6663</v>
      </c>
      <c r="C1948" s="7" t="s">
        <v>6664</v>
      </c>
      <c r="D1948" s="7">
        <v>-1.2035165951849001</v>
      </c>
      <c r="E1948" s="8">
        <v>9.2299195607505196E-26</v>
      </c>
      <c r="F1948" s="8">
        <v>4.2766597625765701E-24</v>
      </c>
    </row>
    <row r="1949" spans="1:6" x14ac:dyDescent="0.35">
      <c r="A1949" s="7" t="s">
        <v>6665</v>
      </c>
      <c r="B1949" s="7" t="s">
        <v>3972</v>
      </c>
      <c r="C1949" s="7" t="s">
        <v>3973</v>
      </c>
      <c r="D1949" s="7">
        <v>-1.20330409852065</v>
      </c>
      <c r="E1949" s="8">
        <v>8.9895370203066207E-21</v>
      </c>
      <c r="F1949" s="8">
        <v>2.1834870572424002E-19</v>
      </c>
    </row>
    <row r="1950" spans="1:6" x14ac:dyDescent="0.35">
      <c r="A1950" s="7" t="s">
        <v>6666</v>
      </c>
      <c r="D1950" s="7">
        <v>-1.2028358817326601</v>
      </c>
      <c r="E1950" s="8">
        <v>1.9838634120367101E-13</v>
      </c>
      <c r="F1950" s="8">
        <v>1.8065911401250299E-12</v>
      </c>
    </row>
    <row r="1951" spans="1:6" x14ac:dyDescent="0.35">
      <c r="A1951" s="7" t="s">
        <v>6667</v>
      </c>
      <c r="B1951" s="7" t="s">
        <v>6668</v>
      </c>
      <c r="C1951" s="7" t="s">
        <v>6669</v>
      </c>
      <c r="D1951" s="7">
        <v>-1.20272227471631</v>
      </c>
      <c r="E1951" s="8">
        <v>5.9043396206102702E-22</v>
      </c>
      <c r="F1951" s="8">
        <v>1.69015585736579E-20</v>
      </c>
    </row>
    <row r="1952" spans="1:6" x14ac:dyDescent="0.35">
      <c r="A1952" s="7" t="s">
        <v>6670</v>
      </c>
      <c r="B1952" s="7" t="s">
        <v>2656</v>
      </c>
      <c r="C1952" s="7" t="s">
        <v>2657</v>
      </c>
      <c r="D1952" s="7">
        <v>-1.20245624886705</v>
      </c>
      <c r="E1952" s="7">
        <v>1.7275197751548601E-3</v>
      </c>
      <c r="F1952" s="7">
        <v>3.57015965023405E-3</v>
      </c>
    </row>
    <row r="1953" spans="1:6" x14ac:dyDescent="0.35">
      <c r="A1953" s="7" t="s">
        <v>6671</v>
      </c>
      <c r="B1953" s="7" t="s">
        <v>6672</v>
      </c>
      <c r="C1953" s="7" t="s">
        <v>6673</v>
      </c>
      <c r="D1953" s="7">
        <v>-1.2021103475747701</v>
      </c>
      <c r="E1953" s="8">
        <v>2.3369117584352701E-8</v>
      </c>
      <c r="F1953" s="8">
        <v>1.0597217416641599E-7</v>
      </c>
    </row>
    <row r="1954" spans="1:6" x14ac:dyDescent="0.35">
      <c r="A1954" s="7" t="s">
        <v>6674</v>
      </c>
      <c r="D1954" s="7">
        <v>-1.20191744727391</v>
      </c>
      <c r="E1954" s="8">
        <v>1.2398429054430301E-20</v>
      </c>
      <c r="F1954" s="8">
        <v>2.95245691877603E-19</v>
      </c>
    </row>
    <row r="1955" spans="1:6" x14ac:dyDescent="0.35">
      <c r="A1955" s="7" t="s">
        <v>6675</v>
      </c>
      <c r="B1955" s="7" t="s">
        <v>6187</v>
      </c>
      <c r="C1955" s="7" t="s">
        <v>6188</v>
      </c>
      <c r="D1955" s="7">
        <v>-1.2016028869680699</v>
      </c>
      <c r="E1955" s="8">
        <v>4.1439705894567699E-14</v>
      </c>
      <c r="F1955" s="8">
        <v>4.1557518704796198E-13</v>
      </c>
    </row>
    <row r="1956" spans="1:6" x14ac:dyDescent="0.35">
      <c r="A1956" s="7" t="s">
        <v>6676</v>
      </c>
      <c r="B1956" s="7" t="s">
        <v>2628</v>
      </c>
      <c r="C1956" s="7" t="s">
        <v>2629</v>
      </c>
      <c r="D1956" s="7">
        <v>-1.2014548333130499</v>
      </c>
      <c r="E1956" s="8">
        <v>3.12054559953475E-21</v>
      </c>
      <c r="F1956" s="8">
        <v>8.0517145188561803E-20</v>
      </c>
    </row>
    <row r="1957" spans="1:6" x14ac:dyDescent="0.35">
      <c r="A1957" s="7" t="s">
        <v>6677</v>
      </c>
      <c r="B1957" s="7" t="s">
        <v>6678</v>
      </c>
      <c r="C1957" s="7" t="s">
        <v>6679</v>
      </c>
      <c r="D1957" s="7">
        <v>-1.20001273986921</v>
      </c>
      <c r="E1957" s="8">
        <v>8.6826536618205696E-24</v>
      </c>
      <c r="F1957" s="8">
        <v>3.1088676421744599E-22</v>
      </c>
    </row>
    <row r="1958" spans="1:6" x14ac:dyDescent="0.35">
      <c r="A1958" s="7" t="s">
        <v>6680</v>
      </c>
      <c r="B1958" s="7" t="s">
        <v>6681</v>
      </c>
      <c r="C1958" s="7" t="s">
        <v>6682</v>
      </c>
      <c r="D1958" s="7">
        <v>-1.1986907746898201</v>
      </c>
      <c r="E1958" s="8">
        <v>6.4395937673275598E-16</v>
      </c>
      <c r="F1958" s="8">
        <v>8.2378284798463799E-15</v>
      </c>
    </row>
    <row r="1959" spans="1:6" x14ac:dyDescent="0.35">
      <c r="A1959" s="7" t="s">
        <v>6683</v>
      </c>
      <c r="B1959" s="7" t="s">
        <v>6684</v>
      </c>
      <c r="C1959" s="7" t="s">
        <v>6685</v>
      </c>
      <c r="D1959" s="7">
        <v>-1.19838242225349</v>
      </c>
      <c r="E1959" s="8">
        <v>1.44108097929262E-30</v>
      </c>
      <c r="F1959" s="8">
        <v>1.21591207627815E-28</v>
      </c>
    </row>
    <row r="1960" spans="1:6" x14ac:dyDescent="0.35">
      <c r="A1960" s="7" t="s">
        <v>6686</v>
      </c>
      <c r="B1960" s="7" t="s">
        <v>6687</v>
      </c>
      <c r="C1960" s="7" t="s">
        <v>6688</v>
      </c>
      <c r="D1960" s="7">
        <v>-1.1976187539585099</v>
      </c>
      <c r="E1960" s="8">
        <v>8.3327919782801398E-20</v>
      </c>
      <c r="F1960" s="8">
        <v>1.7979297609016101E-18</v>
      </c>
    </row>
    <row r="1961" spans="1:6" x14ac:dyDescent="0.35">
      <c r="A1961" s="7" t="s">
        <v>6689</v>
      </c>
      <c r="B1961" s="7" t="s">
        <v>4552</v>
      </c>
      <c r="C1961" s="7" t="s">
        <v>4553</v>
      </c>
      <c r="D1961" s="7">
        <v>-1.19745653718678</v>
      </c>
      <c r="E1961" s="8">
        <v>1.6247919777525399E-14</v>
      </c>
      <c r="F1961" s="8">
        <v>1.7209512085164599E-13</v>
      </c>
    </row>
    <row r="1962" spans="1:6" x14ac:dyDescent="0.35">
      <c r="A1962" s="7" t="s">
        <v>6690</v>
      </c>
      <c r="D1962" s="7">
        <v>-1.1972368380204399</v>
      </c>
      <c r="E1962" s="8">
        <v>5.8156783521259903E-24</v>
      </c>
      <c r="F1962" s="8">
        <v>2.13547490868025E-22</v>
      </c>
    </row>
    <row r="1963" spans="1:6" x14ac:dyDescent="0.35">
      <c r="A1963" s="7" t="s">
        <v>6691</v>
      </c>
      <c r="B1963" s="7" t="s">
        <v>6692</v>
      </c>
      <c r="C1963" s="7" t="s">
        <v>6693</v>
      </c>
      <c r="D1963" s="7">
        <v>-1.19640409603916</v>
      </c>
      <c r="E1963" s="8">
        <v>1.34498365949593E-21</v>
      </c>
      <c r="F1963" s="8">
        <v>3.6409087701668698E-20</v>
      </c>
    </row>
    <row r="1964" spans="1:6" x14ac:dyDescent="0.35">
      <c r="A1964" s="7" t="s">
        <v>6694</v>
      </c>
      <c r="B1964" s="7" t="s">
        <v>6695</v>
      </c>
      <c r="C1964" s="7" t="s">
        <v>6696</v>
      </c>
      <c r="D1964" s="7">
        <v>-1.19611887497755</v>
      </c>
      <c r="E1964" s="8">
        <v>5.3429174824891103E-27</v>
      </c>
      <c r="F1964" s="8">
        <v>2.89805568804655E-25</v>
      </c>
    </row>
    <row r="1965" spans="1:6" x14ac:dyDescent="0.35">
      <c r="A1965" s="7" t="s">
        <v>6697</v>
      </c>
      <c r="B1965" s="7" t="s">
        <v>6698</v>
      </c>
      <c r="C1965" s="7" t="s">
        <v>6699</v>
      </c>
      <c r="D1965" s="7">
        <v>-1.1958915382531801</v>
      </c>
      <c r="E1965" s="8">
        <v>1.12169059650791E-7</v>
      </c>
      <c r="F1965" s="8">
        <v>4.6240242301191401E-7</v>
      </c>
    </row>
    <row r="1966" spans="1:6" x14ac:dyDescent="0.35">
      <c r="A1966" s="7" t="s">
        <v>6700</v>
      </c>
      <c r="B1966" s="7" t="s">
        <v>6265</v>
      </c>
      <c r="C1966" s="7" t="s">
        <v>6266</v>
      </c>
      <c r="D1966" s="7">
        <v>-1.1958297506420901</v>
      </c>
      <c r="E1966" s="8">
        <v>5.0835509618443703E-13</v>
      </c>
      <c r="F1966" s="8">
        <v>4.3749905373656696E-12</v>
      </c>
    </row>
    <row r="1967" spans="1:6" x14ac:dyDescent="0.35">
      <c r="A1967" s="7" t="s">
        <v>6701</v>
      </c>
      <c r="B1967" s="7" t="s">
        <v>6702</v>
      </c>
      <c r="C1967" s="7" t="s">
        <v>6703</v>
      </c>
      <c r="D1967" s="7">
        <v>-1.1957431711423401</v>
      </c>
      <c r="E1967" s="8">
        <v>5.0739905000912602E-20</v>
      </c>
      <c r="F1967" s="8">
        <v>1.12315963802627E-18</v>
      </c>
    </row>
    <row r="1968" spans="1:6" x14ac:dyDescent="0.35">
      <c r="A1968" s="7" t="s">
        <v>6704</v>
      </c>
      <c r="B1968" s="7" t="s">
        <v>2817</v>
      </c>
      <c r="C1968" s="7" t="s">
        <v>2818</v>
      </c>
      <c r="D1968" s="7">
        <v>-1.1948672881436</v>
      </c>
      <c r="E1968" s="8">
        <v>8.9845316548143906E-21</v>
      </c>
      <c r="F1968" s="8">
        <v>2.1832411921199002E-19</v>
      </c>
    </row>
    <row r="1969" spans="1:6" x14ac:dyDescent="0.35">
      <c r="A1969" s="7" t="s">
        <v>6705</v>
      </c>
      <c r="B1969" s="7" t="s">
        <v>6706</v>
      </c>
      <c r="C1969" s="7" t="s">
        <v>6707</v>
      </c>
      <c r="D1969" s="7">
        <v>-1.1945922469211001</v>
      </c>
      <c r="E1969" s="8">
        <v>2.38695330931816E-8</v>
      </c>
      <c r="F1969" s="8">
        <v>1.0808005978217E-7</v>
      </c>
    </row>
    <row r="1970" spans="1:6" x14ac:dyDescent="0.35">
      <c r="A1970" s="7" t="s">
        <v>6708</v>
      </c>
      <c r="B1970" s="7" t="s">
        <v>6709</v>
      </c>
      <c r="C1970" s="7" t="s">
        <v>6710</v>
      </c>
      <c r="D1970" s="7">
        <v>-1.1944074963010001</v>
      </c>
      <c r="E1970" s="8">
        <v>2.41307877918404E-30</v>
      </c>
      <c r="F1970" s="8">
        <v>1.9750760816150799E-28</v>
      </c>
    </row>
    <row r="1971" spans="1:6" x14ac:dyDescent="0.35">
      <c r="A1971" s="7" t="s">
        <v>6711</v>
      </c>
      <c r="B1971" s="7" t="s">
        <v>6712</v>
      </c>
      <c r="C1971" s="7" t="s">
        <v>6713</v>
      </c>
      <c r="D1971" s="7">
        <v>-1.1938699808784199</v>
      </c>
      <c r="E1971" s="8">
        <v>3.9028369470793598E-23</v>
      </c>
      <c r="F1971" s="8">
        <v>1.29247492478234E-21</v>
      </c>
    </row>
    <row r="1972" spans="1:6" x14ac:dyDescent="0.35">
      <c r="A1972" s="7" t="s">
        <v>6714</v>
      </c>
      <c r="B1972" s="7" t="s">
        <v>4342</v>
      </c>
      <c r="C1972" s="7" t="s">
        <v>4343</v>
      </c>
      <c r="D1972" s="7">
        <v>-1.1934360857855799</v>
      </c>
      <c r="E1972" s="8">
        <v>3.8293337392564201E-11</v>
      </c>
      <c r="F1972" s="8">
        <v>2.5408837644883998E-10</v>
      </c>
    </row>
    <row r="1973" spans="1:6" x14ac:dyDescent="0.35">
      <c r="A1973" s="7" t="s">
        <v>6715</v>
      </c>
      <c r="B1973" s="7" t="s">
        <v>5025</v>
      </c>
      <c r="C1973" s="7" t="s">
        <v>5026</v>
      </c>
      <c r="D1973" s="7">
        <v>-1.1930438480154699</v>
      </c>
      <c r="E1973" s="8">
        <v>5.2235420004714598E-19</v>
      </c>
      <c r="F1973" s="8">
        <v>1.01527607136785E-17</v>
      </c>
    </row>
    <row r="1974" spans="1:6" x14ac:dyDescent="0.35">
      <c r="A1974" s="7" t="s">
        <v>6716</v>
      </c>
      <c r="B1974" s="7" t="s">
        <v>6717</v>
      </c>
      <c r="C1974" s="7" t="s">
        <v>6718</v>
      </c>
      <c r="D1974" s="7">
        <v>-1.1925410118826101</v>
      </c>
      <c r="E1974" s="8">
        <v>5.4314295292355897E-24</v>
      </c>
      <c r="F1974" s="8">
        <v>2.0024505024339599E-22</v>
      </c>
    </row>
    <row r="1975" spans="1:6" x14ac:dyDescent="0.35">
      <c r="A1975" s="7" t="s">
        <v>6719</v>
      </c>
      <c r="B1975" s="7" t="s">
        <v>6720</v>
      </c>
      <c r="C1975" s="7" t="s">
        <v>6721</v>
      </c>
      <c r="D1975" s="7">
        <v>-1.19247621097618</v>
      </c>
      <c r="E1975" s="8">
        <v>1.7262425455246098E-5</v>
      </c>
      <c r="F1975" s="8">
        <v>5.0847059140479599E-5</v>
      </c>
    </row>
    <row r="1976" spans="1:6" x14ac:dyDescent="0.35">
      <c r="A1976" s="7" t="s">
        <v>6722</v>
      </c>
      <c r="B1976" s="7" t="s">
        <v>6723</v>
      </c>
      <c r="C1976" s="7" t="s">
        <v>6724</v>
      </c>
      <c r="D1976" s="7">
        <v>-1.18976374790008</v>
      </c>
      <c r="E1976" s="8">
        <v>1.6211911460295801E-17</v>
      </c>
      <c r="F1976" s="8">
        <v>2.5782031968925902E-16</v>
      </c>
    </row>
    <row r="1977" spans="1:6" x14ac:dyDescent="0.35">
      <c r="A1977" s="7" t="s">
        <v>6725</v>
      </c>
      <c r="B1977" s="7" t="s">
        <v>6726</v>
      </c>
      <c r="C1977" s="7" t="s">
        <v>6727</v>
      </c>
      <c r="D1977" s="7">
        <v>-1.18914715547572</v>
      </c>
      <c r="E1977" s="8">
        <v>4.1192673778727401E-21</v>
      </c>
      <c r="F1977" s="8">
        <v>1.04413974912004E-19</v>
      </c>
    </row>
    <row r="1978" spans="1:6" x14ac:dyDescent="0.35">
      <c r="A1978" s="7" t="s">
        <v>6728</v>
      </c>
      <c r="B1978" s="7" t="s">
        <v>6729</v>
      </c>
      <c r="C1978" s="7" t="s">
        <v>6730</v>
      </c>
      <c r="D1978" s="7">
        <v>-1.1874876901712099</v>
      </c>
      <c r="E1978" s="8">
        <v>1.0083383685807801E-15</v>
      </c>
      <c r="F1978" s="8">
        <v>1.25595844005142E-14</v>
      </c>
    </row>
    <row r="1979" spans="1:6" x14ac:dyDescent="0.35">
      <c r="A1979" s="7" t="s">
        <v>6731</v>
      </c>
      <c r="B1979" s="7" t="s">
        <v>6681</v>
      </c>
      <c r="C1979" s="7" t="s">
        <v>6682</v>
      </c>
      <c r="D1979" s="7">
        <v>-1.1869547546691099</v>
      </c>
      <c r="E1979" s="8">
        <v>1.5984059298350201E-14</v>
      </c>
      <c r="F1979" s="8">
        <v>1.6946250703946599E-13</v>
      </c>
    </row>
    <row r="1980" spans="1:6" x14ac:dyDescent="0.35">
      <c r="A1980" s="7" t="s">
        <v>6732</v>
      </c>
      <c r="B1980" s="7" t="s">
        <v>6733</v>
      </c>
      <c r="C1980" s="7" t="s">
        <v>6734</v>
      </c>
      <c r="D1980" s="7">
        <v>-1.1857435509235701</v>
      </c>
      <c r="E1980" s="8">
        <v>2.46381621769455E-9</v>
      </c>
      <c r="F1980" s="8">
        <v>1.28172361277307E-8</v>
      </c>
    </row>
    <row r="1981" spans="1:6" x14ac:dyDescent="0.35">
      <c r="A1981" s="7" t="s">
        <v>6735</v>
      </c>
      <c r="B1981" s="7" t="s">
        <v>6736</v>
      </c>
      <c r="C1981" s="7" t="s">
        <v>6737</v>
      </c>
      <c r="D1981" s="7">
        <v>-1.18544931557019</v>
      </c>
      <c r="E1981" s="8">
        <v>6.0509317267432694E-11</v>
      </c>
      <c r="F1981" s="8">
        <v>3.9093124117248499E-10</v>
      </c>
    </row>
    <row r="1982" spans="1:6" x14ac:dyDescent="0.35">
      <c r="A1982" s="7" t="s">
        <v>6738</v>
      </c>
      <c r="B1982" s="7" t="s">
        <v>6739</v>
      </c>
      <c r="C1982" s="7" t="s">
        <v>6740</v>
      </c>
      <c r="D1982" s="7">
        <v>-1.18538274091383</v>
      </c>
      <c r="E1982" s="8">
        <v>3.6109474464247099E-21</v>
      </c>
      <c r="F1982" s="8">
        <v>9.2342634066076299E-20</v>
      </c>
    </row>
    <row r="1983" spans="1:6" x14ac:dyDescent="0.35">
      <c r="A1983" s="7" t="s">
        <v>6741</v>
      </c>
      <c r="B1983" s="7" t="s">
        <v>6742</v>
      </c>
      <c r="C1983" s="7" t="s">
        <v>6743</v>
      </c>
      <c r="D1983" s="7">
        <v>-1.18515765257398</v>
      </c>
      <c r="E1983" s="8">
        <v>6.3350594925263101E-11</v>
      </c>
      <c r="F1983" s="8">
        <v>4.0763725756605398E-10</v>
      </c>
    </row>
    <row r="1984" spans="1:6" x14ac:dyDescent="0.35">
      <c r="A1984" s="7" t="s">
        <v>6744</v>
      </c>
      <c r="B1984" s="7" t="s">
        <v>6745</v>
      </c>
      <c r="C1984" s="7" t="s">
        <v>6746</v>
      </c>
      <c r="D1984" s="7">
        <v>-1.1850640790304201</v>
      </c>
      <c r="E1984" s="8">
        <v>6.8431693680738301E-14</v>
      </c>
      <c r="F1984" s="8">
        <v>6.6860308291536303E-13</v>
      </c>
    </row>
    <row r="1985" spans="1:6" x14ac:dyDescent="0.35">
      <c r="A1985" s="7" t="s">
        <v>6747</v>
      </c>
      <c r="B1985" s="7" t="s">
        <v>4107</v>
      </c>
      <c r="C1985" s="7" t="s">
        <v>4108</v>
      </c>
      <c r="D1985" s="7">
        <v>-1.18483404178764</v>
      </c>
      <c r="E1985" s="8">
        <v>2.6398902912630701E-19</v>
      </c>
      <c r="F1985" s="8">
        <v>5.3182019777011098E-18</v>
      </c>
    </row>
    <row r="1986" spans="1:6" x14ac:dyDescent="0.35">
      <c r="A1986" s="7" t="s">
        <v>6748</v>
      </c>
      <c r="D1986" s="7">
        <v>-1.18473138045744</v>
      </c>
      <c r="E1986" s="8">
        <v>5.61092083648464E-12</v>
      </c>
      <c r="F1986" s="8">
        <v>4.18751155794155E-11</v>
      </c>
    </row>
    <row r="1987" spans="1:6" x14ac:dyDescent="0.35">
      <c r="A1987" s="7" t="s">
        <v>6749</v>
      </c>
      <c r="B1987" s="7" t="s">
        <v>4768</v>
      </c>
      <c r="C1987" s="7" t="s">
        <v>4769</v>
      </c>
      <c r="D1987" s="7">
        <v>-1.18461515273968</v>
      </c>
      <c r="E1987" s="7">
        <v>7.5080544845770002E-4</v>
      </c>
      <c r="F1987" s="7">
        <v>1.6626954471394E-3</v>
      </c>
    </row>
    <row r="1988" spans="1:6" x14ac:dyDescent="0.35">
      <c r="A1988" s="7" t="s">
        <v>6750</v>
      </c>
      <c r="B1988" s="7" t="s">
        <v>4833</v>
      </c>
      <c r="C1988" s="7" t="s">
        <v>4834</v>
      </c>
      <c r="D1988" s="7">
        <v>-1.1839168391505599</v>
      </c>
      <c r="E1988" s="8">
        <v>3.7659867228768504E-15</v>
      </c>
      <c r="F1988" s="8">
        <v>4.3642501923122401E-14</v>
      </c>
    </row>
    <row r="1989" spans="1:6" x14ac:dyDescent="0.35">
      <c r="A1989" s="7" t="s">
        <v>6751</v>
      </c>
      <c r="B1989" s="7" t="s">
        <v>6752</v>
      </c>
      <c r="C1989" s="7" t="s">
        <v>6753</v>
      </c>
      <c r="D1989" s="7">
        <v>-1.18380354279441</v>
      </c>
      <c r="E1989" s="8">
        <v>1.3256639242059599E-17</v>
      </c>
      <c r="F1989" s="8">
        <v>2.1255329928434299E-16</v>
      </c>
    </row>
    <row r="1990" spans="1:6" x14ac:dyDescent="0.35">
      <c r="A1990" s="7" t="s">
        <v>6754</v>
      </c>
      <c r="B1990" s="7" t="s">
        <v>6755</v>
      </c>
      <c r="C1990" s="7" t="s">
        <v>6756</v>
      </c>
      <c r="D1990" s="7">
        <v>-1.18373644378358</v>
      </c>
      <c r="E1990" s="8">
        <v>5.20223123132182E-12</v>
      </c>
      <c r="F1990" s="8">
        <v>3.8973964452249997E-11</v>
      </c>
    </row>
    <row r="1991" spans="1:6" x14ac:dyDescent="0.35">
      <c r="A1991" s="7" t="s">
        <v>6757</v>
      </c>
      <c r="B1991" s="7" t="s">
        <v>6758</v>
      </c>
      <c r="C1991" s="7" t="s">
        <v>6759</v>
      </c>
      <c r="D1991" s="7">
        <v>-1.18368586141264</v>
      </c>
      <c r="E1991" s="8">
        <v>9.94394899616218E-19</v>
      </c>
      <c r="F1991" s="8">
        <v>1.86193634029167E-17</v>
      </c>
    </row>
    <row r="1992" spans="1:6" x14ac:dyDescent="0.35">
      <c r="A1992" s="7" t="s">
        <v>6760</v>
      </c>
      <c r="B1992" s="7" t="s">
        <v>6761</v>
      </c>
      <c r="C1992" s="7" t="s">
        <v>6762</v>
      </c>
      <c r="D1992" s="7">
        <v>-1.18352816361679</v>
      </c>
      <c r="E1992" s="7">
        <v>1.52997196778996E-4</v>
      </c>
      <c r="F1992" s="7">
        <v>3.8387966288337401E-4</v>
      </c>
    </row>
    <row r="1993" spans="1:6" x14ac:dyDescent="0.35">
      <c r="A1993" s="7" t="s">
        <v>6763</v>
      </c>
      <c r="B1993" s="7" t="s">
        <v>6764</v>
      </c>
      <c r="C1993" s="7" t="s">
        <v>6765</v>
      </c>
      <c r="D1993" s="7">
        <v>-1.18313798611109</v>
      </c>
      <c r="E1993" s="8">
        <v>1.22471907764337E-10</v>
      </c>
      <c r="F1993" s="8">
        <v>7.5859879426930003E-10</v>
      </c>
    </row>
    <row r="1994" spans="1:6" x14ac:dyDescent="0.35">
      <c r="A1994" s="7" t="s">
        <v>6766</v>
      </c>
      <c r="C1994" s="7" t="s">
        <v>6767</v>
      </c>
      <c r="D1994" s="7">
        <v>-1.1828385596187001</v>
      </c>
      <c r="E1994" s="8">
        <v>7.04733092777123E-22</v>
      </c>
      <c r="F1994" s="8">
        <v>1.9902521615490299E-20</v>
      </c>
    </row>
    <row r="1995" spans="1:6" x14ac:dyDescent="0.35">
      <c r="A1995" s="7" t="s">
        <v>6768</v>
      </c>
      <c r="B1995" s="7" t="s">
        <v>4613</v>
      </c>
      <c r="C1995" s="7" t="s">
        <v>4614</v>
      </c>
      <c r="D1995" s="7">
        <v>-1.18278621306636</v>
      </c>
      <c r="E1995" s="8">
        <v>5.73433110507285E-12</v>
      </c>
      <c r="F1995" s="8">
        <v>4.2737807138748303E-11</v>
      </c>
    </row>
    <row r="1996" spans="1:6" x14ac:dyDescent="0.35">
      <c r="A1996" s="7" t="s">
        <v>6769</v>
      </c>
      <c r="B1996" s="7" t="s">
        <v>6770</v>
      </c>
      <c r="C1996" s="7" t="s">
        <v>11</v>
      </c>
      <c r="D1996" s="7">
        <v>-1.1823282628257601</v>
      </c>
      <c r="E1996" s="7">
        <v>3.4037201691534101E-4</v>
      </c>
      <c r="F1996" s="7">
        <v>8.0245957590644097E-4</v>
      </c>
    </row>
    <row r="1997" spans="1:6" x14ac:dyDescent="0.35">
      <c r="A1997" s="7" t="s">
        <v>6771</v>
      </c>
      <c r="B1997" s="7" t="s">
        <v>6772</v>
      </c>
      <c r="C1997" s="7" t="s">
        <v>6773</v>
      </c>
      <c r="D1997" s="7">
        <v>-1.1816253168625901</v>
      </c>
      <c r="E1997" s="8">
        <v>7.8921589565391598E-17</v>
      </c>
      <c r="F1997" s="8">
        <v>1.1409407481459E-15</v>
      </c>
    </row>
    <row r="1998" spans="1:6" x14ac:dyDescent="0.35">
      <c r="A1998" s="7" t="s">
        <v>6774</v>
      </c>
      <c r="D1998" s="7">
        <v>-1.1815877943069499</v>
      </c>
      <c r="E1998" s="8">
        <v>2.5126742443234102E-50</v>
      </c>
      <c r="F1998" s="8">
        <v>2.3686286949721101E-47</v>
      </c>
    </row>
    <row r="1999" spans="1:6" x14ac:dyDescent="0.35">
      <c r="A1999" s="7" t="s">
        <v>6775</v>
      </c>
      <c r="B1999" s="7" t="s">
        <v>6776</v>
      </c>
      <c r="C1999" s="7" t="s">
        <v>6777</v>
      </c>
      <c r="D1999" s="7">
        <v>-1.18127435527363</v>
      </c>
      <c r="E1999" s="8">
        <v>1.97281300973362E-14</v>
      </c>
      <c r="F1999" s="8">
        <v>2.0639791677609199E-13</v>
      </c>
    </row>
    <row r="2000" spans="1:6" x14ac:dyDescent="0.35">
      <c r="A2000" s="7" t="s">
        <v>6778</v>
      </c>
      <c r="B2000" s="7" t="s">
        <v>5966</v>
      </c>
      <c r="C2000" s="7" t="s">
        <v>5967</v>
      </c>
      <c r="D2000" s="7">
        <v>-1.1807228837668999</v>
      </c>
      <c r="E2000" s="8">
        <v>1.28774933397284E-25</v>
      </c>
      <c r="F2000" s="8">
        <v>5.8722014040838399E-24</v>
      </c>
    </row>
    <row r="2001" spans="1:6" x14ac:dyDescent="0.35">
      <c r="A2001" s="7" t="s">
        <v>6779</v>
      </c>
      <c r="D2001" s="7">
        <v>-1.1802806212135799</v>
      </c>
      <c r="E2001" s="8">
        <v>3.4503390993094301E-16</v>
      </c>
      <c r="F2001" s="8">
        <v>4.5877259303196299E-15</v>
      </c>
    </row>
    <row r="2002" spans="1:6" x14ac:dyDescent="0.35">
      <c r="A2002" s="7" t="s">
        <v>6780</v>
      </c>
      <c r="B2002" s="7" t="s">
        <v>6781</v>
      </c>
      <c r="C2002" s="7" t="s">
        <v>6782</v>
      </c>
      <c r="D2002" s="7">
        <v>-1.17932639299911</v>
      </c>
      <c r="E2002" s="8">
        <v>8.4699392328839696E-25</v>
      </c>
      <c r="F2002" s="8">
        <v>3.4845291765081299E-23</v>
      </c>
    </row>
    <row r="2003" spans="1:6" x14ac:dyDescent="0.35">
      <c r="A2003" s="7" t="s">
        <v>6783</v>
      </c>
      <c r="B2003" s="7" t="s">
        <v>6784</v>
      </c>
      <c r="C2003" s="7" t="s">
        <v>6785</v>
      </c>
      <c r="D2003" s="7">
        <v>-1.17931619118846</v>
      </c>
      <c r="E2003" s="8">
        <v>6.8577918117394397E-7</v>
      </c>
      <c r="F2003" s="8">
        <v>2.5068514227910299E-6</v>
      </c>
    </row>
    <row r="2004" spans="1:6" x14ac:dyDescent="0.35">
      <c r="A2004" s="7" t="s">
        <v>6786</v>
      </c>
      <c r="B2004" s="7" t="s">
        <v>4250</v>
      </c>
      <c r="C2004" s="7" t="s">
        <v>4251</v>
      </c>
      <c r="D2004" s="7">
        <v>-1.17920983374063</v>
      </c>
      <c r="E2004" s="8">
        <v>6.1047990629000497E-20</v>
      </c>
      <c r="F2004" s="8">
        <v>1.3388683865385499E-18</v>
      </c>
    </row>
    <row r="2005" spans="1:6" x14ac:dyDescent="0.35">
      <c r="A2005" s="7" t="s">
        <v>6787</v>
      </c>
      <c r="B2005" s="7" t="s">
        <v>6788</v>
      </c>
      <c r="C2005" s="7" t="s">
        <v>6789</v>
      </c>
      <c r="D2005" s="7">
        <v>-1.1791871028302301</v>
      </c>
      <c r="E2005" s="8">
        <v>6.2408789302296201E-24</v>
      </c>
      <c r="F2005" s="8">
        <v>2.2718086394036902E-22</v>
      </c>
    </row>
    <row r="2006" spans="1:6" x14ac:dyDescent="0.35">
      <c r="A2006" s="7" t="s">
        <v>6790</v>
      </c>
      <c r="B2006" s="7" t="s">
        <v>6791</v>
      </c>
      <c r="C2006" s="7" t="s">
        <v>6792</v>
      </c>
      <c r="D2006" s="7">
        <v>-1.1790619821591299</v>
      </c>
      <c r="E2006" s="7">
        <v>0.11786219482929</v>
      </c>
      <c r="F2006" s="7">
        <v>0.16176064330096199</v>
      </c>
    </row>
    <row r="2007" spans="1:6" x14ac:dyDescent="0.35">
      <c r="A2007" s="7" t="s">
        <v>6793</v>
      </c>
      <c r="B2007" s="7" t="s">
        <v>5274</v>
      </c>
      <c r="C2007" s="7" t="s">
        <v>5275</v>
      </c>
      <c r="D2007" s="7">
        <v>-1.17803711624423</v>
      </c>
      <c r="E2007" s="8">
        <v>2.0454425417034999E-11</v>
      </c>
      <c r="F2007" s="8">
        <v>1.4079638797386301E-10</v>
      </c>
    </row>
    <row r="2008" spans="1:6" x14ac:dyDescent="0.35">
      <c r="A2008" s="7" t="s">
        <v>6794</v>
      </c>
      <c r="B2008" s="7" t="s">
        <v>2573</v>
      </c>
      <c r="C2008" s="7" t="s">
        <v>2574</v>
      </c>
      <c r="D2008" s="7">
        <v>-1.1778586167843299</v>
      </c>
      <c r="E2008" s="8">
        <v>2.6142699875421399E-15</v>
      </c>
      <c r="F2008" s="8">
        <v>3.09383574824386E-14</v>
      </c>
    </row>
    <row r="2009" spans="1:6" x14ac:dyDescent="0.35">
      <c r="A2009" s="7" t="s">
        <v>6795</v>
      </c>
      <c r="B2009" s="7" t="s">
        <v>6796</v>
      </c>
      <c r="C2009" s="7" t="s">
        <v>6797</v>
      </c>
      <c r="D2009" s="7">
        <v>-1.17764483783386</v>
      </c>
      <c r="E2009" s="8">
        <v>8.5645659922592196E-19</v>
      </c>
      <c r="F2009" s="8">
        <v>1.6175048208178701E-17</v>
      </c>
    </row>
    <row r="2010" spans="1:6" x14ac:dyDescent="0.35">
      <c r="A2010" s="7" t="s">
        <v>6798</v>
      </c>
      <c r="B2010" s="7" t="s">
        <v>6799</v>
      </c>
      <c r="C2010" s="7" t="s">
        <v>6800</v>
      </c>
      <c r="D2010" s="7">
        <v>-1.17754062816032</v>
      </c>
      <c r="E2010" s="8">
        <v>8.9490486444850303E-13</v>
      </c>
      <c r="F2010" s="8">
        <v>7.4461913656554394E-12</v>
      </c>
    </row>
    <row r="2011" spans="1:6" x14ac:dyDescent="0.35">
      <c r="A2011" s="7" t="s">
        <v>6801</v>
      </c>
      <c r="B2011" s="7" t="s">
        <v>5909</v>
      </c>
      <c r="C2011" s="7" t="s">
        <v>5910</v>
      </c>
      <c r="D2011" s="7">
        <v>-1.1771680709189301</v>
      </c>
      <c r="E2011" s="8">
        <v>4.9445189026064202E-17</v>
      </c>
      <c r="F2011" s="8">
        <v>7.3803322686324301E-16</v>
      </c>
    </row>
    <row r="2012" spans="1:6" x14ac:dyDescent="0.35">
      <c r="A2012" s="7" t="s">
        <v>6802</v>
      </c>
      <c r="B2012" s="7" t="s">
        <v>4795</v>
      </c>
      <c r="C2012" s="7" t="s">
        <v>4796</v>
      </c>
      <c r="D2012" s="7">
        <v>-1.1770008266424301</v>
      </c>
      <c r="E2012" s="7">
        <v>9.8713428437885702E-4</v>
      </c>
      <c r="F2012" s="7">
        <v>2.13833466713209E-3</v>
      </c>
    </row>
    <row r="2013" spans="1:6" x14ac:dyDescent="0.35">
      <c r="A2013" s="7" t="s">
        <v>6803</v>
      </c>
      <c r="B2013" s="7" t="s">
        <v>5115</v>
      </c>
      <c r="C2013" s="7" t="s">
        <v>5116</v>
      </c>
      <c r="D2013" s="7">
        <v>-1.17656003166775</v>
      </c>
      <c r="E2013" s="8">
        <v>4.9779307923949104E-16</v>
      </c>
      <c r="F2013" s="8">
        <v>6.4602033248087302E-15</v>
      </c>
    </row>
    <row r="2014" spans="1:6" x14ac:dyDescent="0.35">
      <c r="A2014" s="7" t="s">
        <v>6804</v>
      </c>
      <c r="B2014" s="7" t="s">
        <v>6104</v>
      </c>
      <c r="C2014" s="7" t="s">
        <v>6105</v>
      </c>
      <c r="D2014" s="7">
        <v>-1.1764026026027401</v>
      </c>
      <c r="E2014" s="8">
        <v>2.9600798492182101E-30</v>
      </c>
      <c r="F2014" s="8">
        <v>2.4155576978508299E-28</v>
      </c>
    </row>
    <row r="2015" spans="1:6" x14ac:dyDescent="0.35">
      <c r="A2015" s="7" t="s">
        <v>6805</v>
      </c>
      <c r="D2015" s="7">
        <v>-1.1762185641847001</v>
      </c>
      <c r="E2015" s="8">
        <v>2.6130473049800499E-15</v>
      </c>
      <c r="F2015" s="8">
        <v>3.0930582680187102E-14</v>
      </c>
    </row>
    <row r="2016" spans="1:6" x14ac:dyDescent="0.35">
      <c r="A2016" s="7" t="s">
        <v>6806</v>
      </c>
      <c r="B2016" s="7" t="s">
        <v>6807</v>
      </c>
      <c r="C2016" s="7" t="s">
        <v>6808</v>
      </c>
      <c r="D2016" s="7">
        <v>-1.17585037097732</v>
      </c>
      <c r="E2016" s="8">
        <v>2.40530399908214E-34</v>
      </c>
      <c r="F2016" s="8">
        <v>3.2551979245003899E-32</v>
      </c>
    </row>
    <row r="2017" spans="1:6" x14ac:dyDescent="0.35">
      <c r="A2017" s="7" t="s">
        <v>6809</v>
      </c>
      <c r="D2017" s="7">
        <v>-1.1755018766096501</v>
      </c>
      <c r="E2017" s="8">
        <v>1.07197121434524E-15</v>
      </c>
      <c r="F2017" s="8">
        <v>1.32924294258151E-14</v>
      </c>
    </row>
    <row r="2018" spans="1:6" x14ac:dyDescent="0.35">
      <c r="A2018" s="7" t="s">
        <v>6810</v>
      </c>
      <c r="B2018" s="7" t="s">
        <v>5451</v>
      </c>
      <c r="C2018" s="7" t="s">
        <v>5452</v>
      </c>
      <c r="D2018" s="7">
        <v>-1.1748473434296001</v>
      </c>
      <c r="E2018" s="8">
        <v>7.5601269130154202E-12</v>
      </c>
      <c r="F2018" s="8">
        <v>5.5312450015939803E-11</v>
      </c>
    </row>
    <row r="2019" spans="1:6" x14ac:dyDescent="0.35">
      <c r="A2019" s="7" t="s">
        <v>6811</v>
      </c>
      <c r="B2019" s="7" t="s">
        <v>6812</v>
      </c>
      <c r="C2019" s="7" t="s">
        <v>6813</v>
      </c>
      <c r="D2019" s="7">
        <v>-1.1744236088590601</v>
      </c>
      <c r="E2019" s="8">
        <v>1.4289159731279001E-11</v>
      </c>
      <c r="F2019" s="8">
        <v>1.00742721896542E-10</v>
      </c>
    </row>
    <row r="2020" spans="1:6" x14ac:dyDescent="0.35">
      <c r="A2020" s="7" t="s">
        <v>6814</v>
      </c>
      <c r="B2020" s="7" t="s">
        <v>6815</v>
      </c>
      <c r="C2020" s="7" t="s">
        <v>6816</v>
      </c>
      <c r="D2020" s="7">
        <v>-1.1743391085785699</v>
      </c>
      <c r="E2020" s="8">
        <v>1.1747018235822499E-9</v>
      </c>
      <c r="F2020" s="8">
        <v>6.3761364245368396E-9</v>
      </c>
    </row>
    <row r="2021" spans="1:6" x14ac:dyDescent="0.35">
      <c r="A2021" s="7" t="s">
        <v>6817</v>
      </c>
      <c r="B2021" s="7" t="s">
        <v>6818</v>
      </c>
      <c r="C2021" s="7" t="s">
        <v>6819</v>
      </c>
      <c r="D2021" s="7">
        <v>-1.1738456565870701</v>
      </c>
      <c r="E2021" s="8">
        <v>2.91697775016659E-15</v>
      </c>
      <c r="F2021" s="8">
        <v>3.4290638247765701E-14</v>
      </c>
    </row>
    <row r="2022" spans="1:6" x14ac:dyDescent="0.35">
      <c r="A2022" s="7" t="s">
        <v>6820</v>
      </c>
      <c r="B2022" s="7" t="s">
        <v>5754</v>
      </c>
      <c r="C2022" s="7" t="s">
        <v>5755</v>
      </c>
      <c r="D2022" s="7">
        <v>-1.17350532925052</v>
      </c>
      <c r="E2022" s="8">
        <v>4.8207475411474501E-18</v>
      </c>
      <c r="F2022" s="8">
        <v>8.16778344630422E-17</v>
      </c>
    </row>
    <row r="2023" spans="1:6" x14ac:dyDescent="0.35">
      <c r="A2023" s="7" t="s">
        <v>6821</v>
      </c>
      <c r="B2023" s="7" t="s">
        <v>6822</v>
      </c>
      <c r="C2023" s="7" t="s">
        <v>6823</v>
      </c>
      <c r="D2023" s="7">
        <v>-1.1733380031663001</v>
      </c>
      <c r="E2023" s="8">
        <v>2.8699814657731801E-41</v>
      </c>
      <c r="F2023" s="8">
        <v>8.9666420937799105E-39</v>
      </c>
    </row>
    <row r="2024" spans="1:6" x14ac:dyDescent="0.35">
      <c r="A2024" s="7" t="s">
        <v>6824</v>
      </c>
      <c r="B2024" s="7" t="s">
        <v>6825</v>
      </c>
      <c r="C2024" s="7" t="s">
        <v>6826</v>
      </c>
      <c r="D2024" s="7">
        <v>-1.17290118958871</v>
      </c>
      <c r="E2024" s="8">
        <v>8.2449811757231602E-24</v>
      </c>
      <c r="F2024" s="8">
        <v>2.9638024048827399E-22</v>
      </c>
    </row>
    <row r="2025" spans="1:6" x14ac:dyDescent="0.35">
      <c r="A2025" s="7" t="s">
        <v>6827</v>
      </c>
      <c r="B2025" s="7" t="s">
        <v>6828</v>
      </c>
      <c r="C2025" s="7" t="s">
        <v>6829</v>
      </c>
      <c r="D2025" s="7">
        <v>-1.17251417532017</v>
      </c>
      <c r="E2025" s="8">
        <v>5.3253743275429798E-20</v>
      </c>
      <c r="F2025" s="8">
        <v>1.1759484707528799E-18</v>
      </c>
    </row>
    <row r="2026" spans="1:6" x14ac:dyDescent="0.35">
      <c r="A2026" s="7" t="s">
        <v>6830</v>
      </c>
      <c r="B2026" s="7" t="s">
        <v>2985</v>
      </c>
      <c r="C2026" s="7" t="s">
        <v>2986</v>
      </c>
      <c r="D2026" s="7">
        <v>-1.1724794791691699</v>
      </c>
      <c r="E2026" s="8">
        <v>5.8215234616000396E-12</v>
      </c>
      <c r="F2026" s="8">
        <v>4.3340386065220903E-11</v>
      </c>
    </row>
    <row r="2027" spans="1:6" x14ac:dyDescent="0.35">
      <c r="A2027" s="7" t="s">
        <v>6831</v>
      </c>
      <c r="D2027" s="7">
        <v>-1.1719170839694899</v>
      </c>
      <c r="E2027" s="8">
        <v>2.4982724868491202E-12</v>
      </c>
      <c r="F2027" s="8">
        <v>1.95720086285249E-11</v>
      </c>
    </row>
    <row r="2028" spans="1:6" x14ac:dyDescent="0.35">
      <c r="A2028" s="7" t="s">
        <v>6832</v>
      </c>
      <c r="B2028" s="7" t="s">
        <v>6833</v>
      </c>
      <c r="C2028" s="7" t="s">
        <v>6834</v>
      </c>
      <c r="D2028" s="7">
        <v>-1.1711264096021201</v>
      </c>
      <c r="E2028" s="8">
        <v>3.5045593821236698E-19</v>
      </c>
      <c r="F2028" s="8">
        <v>6.9753106741030705E-18</v>
      </c>
    </row>
    <row r="2029" spans="1:6" x14ac:dyDescent="0.35">
      <c r="A2029" s="7" t="s">
        <v>6835</v>
      </c>
      <c r="B2029" s="7" t="s">
        <v>6836</v>
      </c>
      <c r="C2029" s="7" t="s">
        <v>6837</v>
      </c>
      <c r="D2029" s="7">
        <v>-1.17050517722984</v>
      </c>
      <c r="E2029" s="8">
        <v>1.9166449326549698E-18</v>
      </c>
      <c r="F2029" s="8">
        <v>3.4482580353047302E-17</v>
      </c>
    </row>
    <row r="2030" spans="1:6" x14ac:dyDescent="0.35">
      <c r="A2030" s="7" t="s">
        <v>6838</v>
      </c>
      <c r="B2030" s="7" t="s">
        <v>6839</v>
      </c>
      <c r="C2030" s="7" t="s">
        <v>6840</v>
      </c>
      <c r="D2030" s="7">
        <v>-1.16981655863033</v>
      </c>
      <c r="E2030" s="8">
        <v>1.51526041556436E-25</v>
      </c>
      <c r="F2030" s="8">
        <v>6.8638660497913305E-24</v>
      </c>
    </row>
    <row r="2031" spans="1:6" x14ac:dyDescent="0.35">
      <c r="A2031" s="7" t="s">
        <v>6841</v>
      </c>
      <c r="B2031" s="7" t="s">
        <v>6842</v>
      </c>
      <c r="C2031" s="7" t="s">
        <v>6843</v>
      </c>
      <c r="D2031" s="7">
        <v>-1.1698034078850299</v>
      </c>
      <c r="E2031" s="8">
        <v>2.2213469184124699E-6</v>
      </c>
      <c r="F2031" s="8">
        <v>7.5072408681049502E-6</v>
      </c>
    </row>
    <row r="2032" spans="1:6" x14ac:dyDescent="0.35">
      <c r="A2032" s="7" t="s">
        <v>6844</v>
      </c>
      <c r="D2032" s="7">
        <v>-1.1688099700082799</v>
      </c>
      <c r="E2032" s="8">
        <v>7.2640649605515894E-8</v>
      </c>
      <c r="F2032" s="8">
        <v>3.08116952457842E-7</v>
      </c>
    </row>
    <row r="2033" spans="1:6" x14ac:dyDescent="0.35">
      <c r="A2033" s="7" t="s">
        <v>6845</v>
      </c>
      <c r="D2033" s="7">
        <v>-1.1686025311195101</v>
      </c>
      <c r="E2033" s="8">
        <v>1.37720803858021E-10</v>
      </c>
      <c r="F2033" s="8">
        <v>8.4567441048262498E-10</v>
      </c>
    </row>
    <row r="2034" spans="1:6" x14ac:dyDescent="0.35">
      <c r="A2034" s="7" t="s">
        <v>6846</v>
      </c>
      <c r="B2034" s="7" t="s">
        <v>6847</v>
      </c>
      <c r="C2034" s="7" t="s">
        <v>6848</v>
      </c>
      <c r="D2034" s="7">
        <v>-1.1685838624791201</v>
      </c>
      <c r="E2034" s="8">
        <v>1.6061730830714299E-23</v>
      </c>
      <c r="F2034" s="8">
        <v>5.5545549220069704E-22</v>
      </c>
    </row>
    <row r="2035" spans="1:6" x14ac:dyDescent="0.35">
      <c r="A2035" s="7" t="s">
        <v>6849</v>
      </c>
      <c r="B2035" s="7" t="s">
        <v>3824</v>
      </c>
      <c r="C2035" s="7" t="s">
        <v>3825</v>
      </c>
      <c r="D2035" s="7">
        <v>-1.16826066562237</v>
      </c>
      <c r="E2035" s="8">
        <v>8.2666516690732802E-15</v>
      </c>
      <c r="F2035" s="8">
        <v>9.1290482732090697E-14</v>
      </c>
    </row>
    <row r="2036" spans="1:6" x14ac:dyDescent="0.35">
      <c r="A2036" s="7" t="s">
        <v>6850</v>
      </c>
      <c r="B2036" s="7" t="s">
        <v>6851</v>
      </c>
      <c r="C2036" s="7" t="s">
        <v>6852</v>
      </c>
      <c r="D2036" s="7">
        <v>-1.16791093169759</v>
      </c>
      <c r="E2036" s="8">
        <v>5.2094380905829801E-14</v>
      </c>
      <c r="F2036" s="8">
        <v>5.1617620080214704E-13</v>
      </c>
    </row>
    <row r="2037" spans="1:6" x14ac:dyDescent="0.35">
      <c r="A2037" s="7" t="s">
        <v>6853</v>
      </c>
      <c r="B2037" s="7" t="s">
        <v>4238</v>
      </c>
      <c r="C2037" s="7" t="s">
        <v>4239</v>
      </c>
      <c r="D2037" s="7">
        <v>-1.16780235432973</v>
      </c>
      <c r="E2037" s="8">
        <v>4.50137414826689E-12</v>
      </c>
      <c r="F2037" s="8">
        <v>3.4031060779382203E-11</v>
      </c>
    </row>
    <row r="2038" spans="1:6" x14ac:dyDescent="0.35">
      <c r="A2038" s="7" t="s">
        <v>6854</v>
      </c>
      <c r="D2038" s="7">
        <v>-1.1674003342588399</v>
      </c>
      <c r="E2038" s="8">
        <v>7.7512939136548699E-17</v>
      </c>
      <c r="F2038" s="8">
        <v>1.1211692982250801E-15</v>
      </c>
    </row>
    <row r="2039" spans="1:6" x14ac:dyDescent="0.35">
      <c r="A2039" s="7" t="s">
        <v>6855</v>
      </c>
      <c r="B2039" s="7" t="s">
        <v>6856</v>
      </c>
      <c r="C2039" s="7" t="s">
        <v>6857</v>
      </c>
      <c r="D2039" s="7">
        <v>-1.1671346043539399</v>
      </c>
      <c r="E2039" s="8">
        <v>1.13063834549386E-21</v>
      </c>
      <c r="F2039" s="8">
        <v>3.09707673045476E-20</v>
      </c>
    </row>
    <row r="2040" spans="1:6" x14ac:dyDescent="0.35">
      <c r="A2040" s="7" t="s">
        <v>6858</v>
      </c>
      <c r="B2040" s="7" t="s">
        <v>6859</v>
      </c>
      <c r="C2040" s="7" t="s">
        <v>6860</v>
      </c>
      <c r="D2040" s="7">
        <v>-1.1668108681795499</v>
      </c>
      <c r="E2040" s="8">
        <v>4.45176777494539E-7</v>
      </c>
      <c r="F2040" s="8">
        <v>1.67654224476608E-6</v>
      </c>
    </row>
    <row r="2041" spans="1:6" x14ac:dyDescent="0.35">
      <c r="A2041" s="7" t="s">
        <v>6861</v>
      </c>
      <c r="B2041" s="7" t="s">
        <v>6862</v>
      </c>
      <c r="C2041" s="7" t="s">
        <v>6863</v>
      </c>
      <c r="D2041" s="7">
        <v>-1.16672781643374</v>
      </c>
      <c r="E2041" s="8">
        <v>2.83452321024714E-7</v>
      </c>
      <c r="F2041" s="8">
        <v>1.0985083393837701E-6</v>
      </c>
    </row>
    <row r="2042" spans="1:6" x14ac:dyDescent="0.35">
      <c r="A2042" s="7" t="s">
        <v>6864</v>
      </c>
      <c r="D2042" s="7">
        <v>-1.16575536620466</v>
      </c>
      <c r="E2042" s="8">
        <v>3.3416722044278299E-28</v>
      </c>
      <c r="F2042" s="8">
        <v>2.07856573125246E-26</v>
      </c>
    </row>
    <row r="2043" spans="1:6" x14ac:dyDescent="0.35">
      <c r="A2043" s="7" t="s">
        <v>6865</v>
      </c>
      <c r="B2043" s="7" t="s">
        <v>6866</v>
      </c>
      <c r="C2043" s="7" t="s">
        <v>6867</v>
      </c>
      <c r="D2043" s="7">
        <v>-1.1657494299715301</v>
      </c>
      <c r="E2043" s="8">
        <v>3.2978446521351801E-28</v>
      </c>
      <c r="F2043" s="8">
        <v>2.0536407329782599E-26</v>
      </c>
    </row>
    <row r="2044" spans="1:6" x14ac:dyDescent="0.35">
      <c r="A2044" s="7" t="s">
        <v>6868</v>
      </c>
      <c r="B2044" s="7" t="s">
        <v>6869</v>
      </c>
      <c r="C2044" s="7" t="s">
        <v>6870</v>
      </c>
      <c r="D2044" s="7">
        <v>-1.1655626647481601</v>
      </c>
      <c r="E2044" s="8">
        <v>5.9844368026204502E-22</v>
      </c>
      <c r="F2044" s="8">
        <v>1.7077196356120701E-20</v>
      </c>
    </row>
    <row r="2045" spans="1:6" x14ac:dyDescent="0.35">
      <c r="A2045" s="7" t="s">
        <v>6871</v>
      </c>
      <c r="B2045" s="7" t="s">
        <v>5754</v>
      </c>
      <c r="C2045" s="7" t="s">
        <v>5755</v>
      </c>
      <c r="D2045" s="7">
        <v>-1.16540721332974</v>
      </c>
      <c r="E2045" s="8">
        <v>4.1806927777746302E-17</v>
      </c>
      <c r="F2045" s="8">
        <v>6.3091188966278798E-16</v>
      </c>
    </row>
    <row r="2046" spans="1:6" x14ac:dyDescent="0.35">
      <c r="A2046" s="7" t="s">
        <v>6872</v>
      </c>
      <c r="B2046" s="7" t="s">
        <v>2573</v>
      </c>
      <c r="C2046" s="7" t="s">
        <v>2574</v>
      </c>
      <c r="D2046" s="7">
        <v>-1.1651369753934999</v>
      </c>
      <c r="E2046" s="8">
        <v>2.11822989241453E-22</v>
      </c>
      <c r="F2046" s="8">
        <v>6.3915132101415196E-21</v>
      </c>
    </row>
    <row r="2047" spans="1:6" x14ac:dyDescent="0.35">
      <c r="A2047" s="7" t="s">
        <v>6873</v>
      </c>
      <c r="B2047" s="7" t="s">
        <v>6874</v>
      </c>
      <c r="C2047" s="7" t="s">
        <v>6875</v>
      </c>
      <c r="D2047" s="7">
        <v>-1.16458563652258</v>
      </c>
      <c r="E2047" s="8">
        <v>5.88233058935862E-15</v>
      </c>
      <c r="F2047" s="8">
        <v>6.6298995047038302E-14</v>
      </c>
    </row>
    <row r="2048" spans="1:6" x14ac:dyDescent="0.35">
      <c r="A2048" s="7" t="s">
        <v>6876</v>
      </c>
      <c r="B2048" s="7" t="s">
        <v>4317</v>
      </c>
      <c r="C2048" s="7" t="s">
        <v>4318</v>
      </c>
      <c r="D2048" s="7">
        <v>-1.1644758660789001</v>
      </c>
      <c r="E2048" s="8">
        <v>5.1340120993628103E-12</v>
      </c>
      <c r="F2048" s="8">
        <v>3.8489251547053599E-11</v>
      </c>
    </row>
    <row r="2049" spans="1:6" x14ac:dyDescent="0.35">
      <c r="A2049" s="7" t="s">
        <v>6877</v>
      </c>
      <c r="B2049" s="7" t="s">
        <v>5387</v>
      </c>
      <c r="C2049" s="7" t="s">
        <v>5388</v>
      </c>
      <c r="D2049" s="7">
        <v>-1.1643050783461599</v>
      </c>
      <c r="E2049" s="8">
        <v>4.2139893395212799E-13</v>
      </c>
      <c r="F2049" s="8">
        <v>3.6682035844344203E-12</v>
      </c>
    </row>
    <row r="2050" spans="1:6" x14ac:dyDescent="0.35">
      <c r="A2050" s="7" t="s">
        <v>6878</v>
      </c>
      <c r="B2050" s="7" t="s">
        <v>2684</v>
      </c>
      <c r="C2050" s="7" t="s">
        <v>2685</v>
      </c>
      <c r="D2050" s="7">
        <v>-1.16371206221485</v>
      </c>
      <c r="E2050" s="8">
        <v>2.0412071776223098E-33</v>
      </c>
      <c r="F2050" s="8">
        <v>2.4690929742588402E-31</v>
      </c>
    </row>
    <row r="2051" spans="1:6" x14ac:dyDescent="0.35">
      <c r="A2051" s="7" t="s">
        <v>6879</v>
      </c>
      <c r="B2051" s="7" t="s">
        <v>6880</v>
      </c>
      <c r="C2051" s="7" t="s">
        <v>6881</v>
      </c>
      <c r="D2051" s="7">
        <v>-1.1636717461511901</v>
      </c>
      <c r="E2051" s="8">
        <v>7.4078998584909995E-14</v>
      </c>
      <c r="F2051" s="8">
        <v>7.1784250217018995E-13</v>
      </c>
    </row>
    <row r="2052" spans="1:6" x14ac:dyDescent="0.35">
      <c r="A2052" s="7" t="s">
        <v>6882</v>
      </c>
      <c r="B2052" s="7" t="s">
        <v>6883</v>
      </c>
      <c r="C2052" s="7" t="s">
        <v>6884</v>
      </c>
      <c r="D2052" s="7">
        <v>-1.1633075375725599</v>
      </c>
      <c r="E2052" s="8">
        <v>9.0117580006200601E-20</v>
      </c>
      <c r="F2052" s="8">
        <v>1.9383079019822998E-18</v>
      </c>
    </row>
    <row r="2053" spans="1:6" x14ac:dyDescent="0.35">
      <c r="A2053" s="7" t="s">
        <v>6885</v>
      </c>
      <c r="B2053" s="7" t="s">
        <v>1986</v>
      </c>
      <c r="C2053" s="7" t="s">
        <v>120</v>
      </c>
      <c r="D2053" s="7">
        <v>-1.1629697633270899</v>
      </c>
      <c r="E2053" s="8">
        <v>5.1340936557987999E-11</v>
      </c>
      <c r="F2053" s="8">
        <v>3.3497204132553602E-10</v>
      </c>
    </row>
    <row r="2054" spans="1:6" x14ac:dyDescent="0.35">
      <c r="A2054" s="7" t="s">
        <v>6886</v>
      </c>
      <c r="D2054" s="7">
        <v>-1.16256089300918</v>
      </c>
      <c r="E2054" s="8">
        <v>1.7829835763799001E-9</v>
      </c>
      <c r="F2054" s="8">
        <v>9.4599346956401004E-9</v>
      </c>
    </row>
    <row r="2055" spans="1:6" x14ac:dyDescent="0.35">
      <c r="A2055" s="7" t="s">
        <v>6887</v>
      </c>
      <c r="B2055" s="7" t="s">
        <v>6888</v>
      </c>
      <c r="C2055" s="7" t="s">
        <v>6889</v>
      </c>
      <c r="D2055" s="7">
        <v>-1.16248631878457</v>
      </c>
      <c r="E2055" s="8">
        <v>2.5270466461476302E-16</v>
      </c>
      <c r="F2055" s="8">
        <v>3.4165745642463398E-15</v>
      </c>
    </row>
    <row r="2056" spans="1:6" x14ac:dyDescent="0.35">
      <c r="A2056" s="7" t="s">
        <v>6890</v>
      </c>
      <c r="D2056" s="7">
        <v>-1.1622621125864501</v>
      </c>
      <c r="E2056" s="8">
        <v>1.32871761006732E-12</v>
      </c>
      <c r="F2056" s="8">
        <v>1.08110493442753E-11</v>
      </c>
    </row>
    <row r="2057" spans="1:6" x14ac:dyDescent="0.35">
      <c r="A2057" s="7" t="s">
        <v>6891</v>
      </c>
      <c r="B2057" s="7" t="s">
        <v>6892</v>
      </c>
      <c r="C2057" s="7" t="s">
        <v>6893</v>
      </c>
      <c r="D2057" s="7">
        <v>-1.16185705542369</v>
      </c>
      <c r="E2057" s="7">
        <v>3.5602570694456101E-3</v>
      </c>
      <c r="F2057" s="7">
        <v>6.9073863692537098E-3</v>
      </c>
    </row>
    <row r="2058" spans="1:6" x14ac:dyDescent="0.35">
      <c r="A2058" s="7" t="s">
        <v>6894</v>
      </c>
      <c r="B2058" s="7" t="s">
        <v>6895</v>
      </c>
      <c r="C2058" s="7" t="s">
        <v>6896</v>
      </c>
      <c r="D2058" s="7">
        <v>-1.1616869505909</v>
      </c>
      <c r="E2058" s="8">
        <v>1.2955820258750501E-20</v>
      </c>
      <c r="F2058" s="8">
        <v>3.07714801323711E-19</v>
      </c>
    </row>
    <row r="2059" spans="1:6" x14ac:dyDescent="0.35">
      <c r="A2059" s="7" t="s">
        <v>6897</v>
      </c>
      <c r="B2059" s="7" t="s">
        <v>6898</v>
      </c>
      <c r="C2059" s="7" t="s">
        <v>6899</v>
      </c>
      <c r="D2059" s="7">
        <v>-1.1615812566910999</v>
      </c>
      <c r="E2059" s="8">
        <v>5.6405336341251898E-13</v>
      </c>
      <c r="F2059" s="8">
        <v>4.8179374542383201E-12</v>
      </c>
    </row>
    <row r="2060" spans="1:6" x14ac:dyDescent="0.35">
      <c r="A2060" s="7" t="s">
        <v>6900</v>
      </c>
      <c r="B2060" s="7" t="s">
        <v>5884</v>
      </c>
      <c r="C2060" s="7" t="s">
        <v>5885</v>
      </c>
      <c r="D2060" s="7">
        <v>-1.1610905869056101</v>
      </c>
      <c r="E2060" s="8">
        <v>1.8500880122954599E-19</v>
      </c>
      <c r="F2060" s="8">
        <v>3.8257776880580298E-18</v>
      </c>
    </row>
    <row r="2061" spans="1:6" x14ac:dyDescent="0.35">
      <c r="A2061" s="7" t="s">
        <v>6901</v>
      </c>
      <c r="B2061" s="7" t="s">
        <v>6902</v>
      </c>
      <c r="C2061" s="7" t="s">
        <v>6903</v>
      </c>
      <c r="D2061" s="7">
        <v>-1.1609645309325201</v>
      </c>
      <c r="E2061" s="8">
        <v>4.1622015826376601E-13</v>
      </c>
      <c r="F2061" s="8">
        <v>3.6283222501708202E-12</v>
      </c>
    </row>
    <row r="2062" spans="1:6" x14ac:dyDescent="0.35">
      <c r="A2062" s="7" t="s">
        <v>6904</v>
      </c>
      <c r="D2062" s="7">
        <v>-1.1605211086276499</v>
      </c>
      <c r="E2062" s="8">
        <v>7.1867112594484597E-14</v>
      </c>
      <c r="F2062" s="8">
        <v>6.9879679550123605E-13</v>
      </c>
    </row>
    <row r="2063" spans="1:6" x14ac:dyDescent="0.35">
      <c r="A2063" s="7" t="s">
        <v>6905</v>
      </c>
      <c r="B2063" s="7" t="s">
        <v>6906</v>
      </c>
      <c r="C2063" s="7" t="s">
        <v>6907</v>
      </c>
      <c r="D2063" s="7">
        <v>-1.1597933155203899</v>
      </c>
      <c r="E2063" s="8">
        <v>5.7469346946520501E-21</v>
      </c>
      <c r="F2063" s="8">
        <v>1.4321497467187799E-19</v>
      </c>
    </row>
    <row r="2064" spans="1:6" x14ac:dyDescent="0.35">
      <c r="A2064" s="7" t="s">
        <v>6908</v>
      </c>
      <c r="B2064" s="7" t="s">
        <v>6909</v>
      </c>
      <c r="C2064" s="7" t="s">
        <v>6910</v>
      </c>
      <c r="D2064" s="7">
        <v>-1.15950681474502</v>
      </c>
      <c r="E2064" s="8">
        <v>1.1872728175824701E-25</v>
      </c>
      <c r="F2064" s="8">
        <v>5.4503896978439598E-24</v>
      </c>
    </row>
    <row r="2065" spans="1:6" x14ac:dyDescent="0.35">
      <c r="A2065" s="7" t="s">
        <v>6911</v>
      </c>
      <c r="B2065" s="7" t="s">
        <v>6912</v>
      </c>
      <c r="C2065" s="7" t="s">
        <v>6913</v>
      </c>
      <c r="D2065" s="7">
        <v>-1.1594452090110801</v>
      </c>
      <c r="E2065" s="8">
        <v>3.8266471169297497E-14</v>
      </c>
      <c r="F2065" s="8">
        <v>3.8537839587057302E-13</v>
      </c>
    </row>
    <row r="2066" spans="1:6" x14ac:dyDescent="0.35">
      <c r="A2066" s="7" t="s">
        <v>6914</v>
      </c>
      <c r="B2066" s="7" t="s">
        <v>6915</v>
      </c>
      <c r="C2066" s="7" t="s">
        <v>6916</v>
      </c>
      <c r="D2066" s="7">
        <v>-1.1594448846421099</v>
      </c>
      <c r="E2066" s="8">
        <v>2.08117316885521E-11</v>
      </c>
      <c r="F2066" s="8">
        <v>1.43111738155148E-10</v>
      </c>
    </row>
    <row r="2067" spans="1:6" x14ac:dyDescent="0.35">
      <c r="A2067" s="7" t="s">
        <v>6917</v>
      </c>
      <c r="B2067" s="7" t="s">
        <v>6918</v>
      </c>
      <c r="C2067" s="7" t="s">
        <v>6919</v>
      </c>
      <c r="D2067" s="7">
        <v>-1.1594144356804199</v>
      </c>
      <c r="E2067" s="7">
        <v>1.1227797682665901E-3</v>
      </c>
      <c r="F2067" s="7">
        <v>2.4068999737296799E-3</v>
      </c>
    </row>
    <row r="2068" spans="1:6" x14ac:dyDescent="0.35">
      <c r="A2068" s="7" t="s">
        <v>6920</v>
      </c>
      <c r="B2068" s="7" t="s">
        <v>6921</v>
      </c>
      <c r="C2068" s="7" t="s">
        <v>6922</v>
      </c>
      <c r="D2068" s="7">
        <v>-1.159003019964</v>
      </c>
      <c r="E2068" s="8">
        <v>7.62723297883626E-8</v>
      </c>
      <c r="F2068" s="8">
        <v>3.2239579676681302E-7</v>
      </c>
    </row>
    <row r="2069" spans="1:6" x14ac:dyDescent="0.35">
      <c r="A2069" s="7" t="s">
        <v>6923</v>
      </c>
      <c r="B2069" s="7" t="s">
        <v>6924</v>
      </c>
      <c r="C2069" s="7" t="s">
        <v>6925</v>
      </c>
      <c r="D2069" s="7">
        <v>-1.1586605487864901</v>
      </c>
      <c r="E2069" s="7">
        <v>1.55251088555756E-3</v>
      </c>
      <c r="F2069" s="7">
        <v>3.2382227393987599E-3</v>
      </c>
    </row>
    <row r="2070" spans="1:6" x14ac:dyDescent="0.35">
      <c r="A2070" s="7" t="s">
        <v>6926</v>
      </c>
      <c r="B2070" s="7" t="s">
        <v>6927</v>
      </c>
      <c r="C2070" s="7" t="s">
        <v>6928</v>
      </c>
      <c r="D2070" s="7">
        <v>-1.1585764880890901</v>
      </c>
      <c r="E2070" s="8">
        <v>3.7779971771620898E-23</v>
      </c>
      <c r="F2070" s="8">
        <v>1.25265006465335E-21</v>
      </c>
    </row>
    <row r="2071" spans="1:6" x14ac:dyDescent="0.35">
      <c r="A2071" s="7" t="s">
        <v>6929</v>
      </c>
      <c r="B2071" s="7" t="s">
        <v>6930</v>
      </c>
      <c r="C2071" s="7" t="s">
        <v>6931</v>
      </c>
      <c r="D2071" s="7">
        <v>-1.15817866114637</v>
      </c>
      <c r="E2071" s="8">
        <v>2.1847424211118301E-16</v>
      </c>
      <c r="F2071" s="8">
        <v>2.9765958603112201E-15</v>
      </c>
    </row>
    <row r="2072" spans="1:6" x14ac:dyDescent="0.35">
      <c r="A2072" s="7" t="s">
        <v>6932</v>
      </c>
      <c r="B2072" s="7" t="s">
        <v>6933</v>
      </c>
      <c r="C2072" s="7" t="s">
        <v>6934</v>
      </c>
      <c r="D2072" s="7">
        <v>-1.15786348447778</v>
      </c>
      <c r="E2072" s="8">
        <v>2.03602882061612E-12</v>
      </c>
      <c r="F2072" s="8">
        <v>1.6152042334182599E-11</v>
      </c>
    </row>
    <row r="2073" spans="1:6" x14ac:dyDescent="0.35">
      <c r="A2073" s="7" t="s">
        <v>6935</v>
      </c>
      <c r="B2073" s="7" t="s">
        <v>5315</v>
      </c>
      <c r="C2073" s="7" t="s">
        <v>5316</v>
      </c>
      <c r="D2073" s="7">
        <v>-1.15733261247506</v>
      </c>
      <c r="E2073" s="8">
        <v>7.38030861994613E-9</v>
      </c>
      <c r="F2073" s="8">
        <v>3.5791943746279502E-8</v>
      </c>
    </row>
    <row r="2074" spans="1:6" x14ac:dyDescent="0.35">
      <c r="A2074" s="7" t="s">
        <v>6936</v>
      </c>
      <c r="B2074" s="7" t="s">
        <v>6937</v>
      </c>
      <c r="C2074" s="7" t="s">
        <v>6938</v>
      </c>
      <c r="D2074" s="7">
        <v>-1.1572857601921001</v>
      </c>
      <c r="E2074" s="8">
        <v>1.5126139044013E-23</v>
      </c>
      <c r="F2074" s="8">
        <v>5.2475993161891602E-22</v>
      </c>
    </row>
    <row r="2075" spans="1:6" x14ac:dyDescent="0.35">
      <c r="A2075" s="7" t="s">
        <v>6939</v>
      </c>
      <c r="B2075" s="7" t="s">
        <v>5408</v>
      </c>
      <c r="C2075" s="7" t="s">
        <v>5409</v>
      </c>
      <c r="D2075" s="7">
        <v>-1.1571009752828301</v>
      </c>
      <c r="E2075" s="8">
        <v>3.2126489014719998E-28</v>
      </c>
      <c r="F2075" s="8">
        <v>2.0051550078536701E-26</v>
      </c>
    </row>
    <row r="2076" spans="1:6" x14ac:dyDescent="0.35">
      <c r="A2076" s="7" t="s">
        <v>6940</v>
      </c>
      <c r="B2076" s="7" t="s">
        <v>6941</v>
      </c>
      <c r="C2076" s="7" t="s">
        <v>6942</v>
      </c>
      <c r="D2076" s="7">
        <v>-1.15692589758484</v>
      </c>
      <c r="E2076" s="8">
        <v>6.7512114404177497E-6</v>
      </c>
      <c r="F2076" s="8">
        <v>2.1233460970135799E-5</v>
      </c>
    </row>
    <row r="2077" spans="1:6" x14ac:dyDescent="0.35">
      <c r="A2077" s="7" t="s">
        <v>6943</v>
      </c>
      <c r="B2077" s="7" t="s">
        <v>6944</v>
      </c>
      <c r="C2077" s="7" t="s">
        <v>6945</v>
      </c>
      <c r="D2077" s="7">
        <v>-1.1567573910609401</v>
      </c>
      <c r="E2077" s="8">
        <v>1.19566057967297E-11</v>
      </c>
      <c r="F2077" s="8">
        <v>8.5161200361407101E-11</v>
      </c>
    </row>
    <row r="2078" spans="1:6" x14ac:dyDescent="0.35">
      <c r="A2078" s="7" t="s">
        <v>6946</v>
      </c>
      <c r="D2078" s="7">
        <v>-1.1566306786773399</v>
      </c>
      <c r="E2078" s="8">
        <v>2.84765044620118E-12</v>
      </c>
      <c r="F2078" s="8">
        <v>2.21220926607061E-11</v>
      </c>
    </row>
    <row r="2079" spans="1:6" x14ac:dyDescent="0.35">
      <c r="A2079" s="7" t="s">
        <v>6947</v>
      </c>
      <c r="B2079" s="7" t="s">
        <v>5869</v>
      </c>
      <c r="C2079" s="7" t="s">
        <v>5870</v>
      </c>
      <c r="D2079" s="7">
        <v>-1.15653632911297</v>
      </c>
      <c r="E2079" s="8">
        <v>7.8934036897702903E-13</v>
      </c>
      <c r="F2079" s="8">
        <v>6.6070399071982598E-12</v>
      </c>
    </row>
    <row r="2080" spans="1:6" x14ac:dyDescent="0.35">
      <c r="A2080" s="7" t="s">
        <v>6948</v>
      </c>
      <c r="D2080" s="7">
        <v>-1.1561761998370601</v>
      </c>
      <c r="E2080" s="8">
        <v>2.1846113916718999E-29</v>
      </c>
      <c r="F2080" s="8">
        <v>1.5972890138046199E-27</v>
      </c>
    </row>
    <row r="2081" spans="1:6" x14ac:dyDescent="0.35">
      <c r="A2081" s="7" t="s">
        <v>6949</v>
      </c>
      <c r="B2081" s="7" t="s">
        <v>6950</v>
      </c>
      <c r="C2081" s="7" t="s">
        <v>6951</v>
      </c>
      <c r="D2081" s="7">
        <v>-1.1559249965748899</v>
      </c>
      <c r="E2081" s="8">
        <v>5.35922739070948E-14</v>
      </c>
      <c r="F2081" s="8">
        <v>5.3015335188536397E-13</v>
      </c>
    </row>
    <row r="2082" spans="1:6" x14ac:dyDescent="0.35">
      <c r="A2082" s="7" t="s">
        <v>6952</v>
      </c>
      <c r="B2082" s="7" t="s">
        <v>6953</v>
      </c>
      <c r="C2082" s="7" t="s">
        <v>6954</v>
      </c>
      <c r="D2082" s="7">
        <v>-1.1558284962865</v>
      </c>
      <c r="E2082" s="8">
        <v>2.3521970270970501E-14</v>
      </c>
      <c r="F2082" s="8">
        <v>2.43618815034156E-13</v>
      </c>
    </row>
    <row r="2083" spans="1:6" x14ac:dyDescent="0.35">
      <c r="A2083" s="7" t="s">
        <v>6955</v>
      </c>
      <c r="B2083" s="7" t="s">
        <v>6956</v>
      </c>
      <c r="C2083" s="7" t="s">
        <v>6957</v>
      </c>
      <c r="D2083" s="7">
        <v>-1.15561305254772</v>
      </c>
      <c r="E2083" s="8">
        <v>4.0398515128091403E-5</v>
      </c>
      <c r="F2083" s="7">
        <v>1.11769497754701E-4</v>
      </c>
    </row>
    <row r="2084" spans="1:6" x14ac:dyDescent="0.35">
      <c r="A2084" s="7" t="s">
        <v>6958</v>
      </c>
      <c r="D2084" s="7">
        <v>-1.15554296860114</v>
      </c>
      <c r="E2084" s="8">
        <v>8.8887105493388608E-22</v>
      </c>
      <c r="F2084" s="8">
        <v>2.4719748183372401E-20</v>
      </c>
    </row>
    <row r="2085" spans="1:6" x14ac:dyDescent="0.35">
      <c r="A2085" s="7" t="s">
        <v>6959</v>
      </c>
      <c r="B2085" s="7" t="s">
        <v>6912</v>
      </c>
      <c r="C2085" s="7" t="s">
        <v>6913</v>
      </c>
      <c r="D2085" s="7">
        <v>-1.1554262075713999</v>
      </c>
      <c r="E2085" s="8">
        <v>1.34530325756908E-17</v>
      </c>
      <c r="F2085" s="8">
        <v>2.1544948918450301E-16</v>
      </c>
    </row>
    <row r="2086" spans="1:6" x14ac:dyDescent="0.35">
      <c r="A2086" s="7" t="s">
        <v>6960</v>
      </c>
      <c r="B2086" s="7" t="s">
        <v>6961</v>
      </c>
      <c r="C2086" s="7" t="s">
        <v>6962</v>
      </c>
      <c r="D2086" s="7">
        <v>-1.1545349879039499</v>
      </c>
      <c r="E2086" s="8">
        <v>4.0703607004740599E-13</v>
      </c>
      <c r="F2086" s="8">
        <v>3.5539279990165901E-12</v>
      </c>
    </row>
    <row r="2087" spans="1:6" x14ac:dyDescent="0.35">
      <c r="A2087" s="7" t="s">
        <v>6963</v>
      </c>
      <c r="B2087" s="7" t="s">
        <v>6964</v>
      </c>
      <c r="C2087" s="7" t="s">
        <v>6965</v>
      </c>
      <c r="D2087" s="7">
        <v>-1.1540528785075099</v>
      </c>
      <c r="E2087" s="8">
        <v>5.1637751154482599E-16</v>
      </c>
      <c r="F2087" s="8">
        <v>6.6918559951915999E-15</v>
      </c>
    </row>
    <row r="2088" spans="1:6" x14ac:dyDescent="0.35">
      <c r="A2088" s="7" t="s">
        <v>6966</v>
      </c>
      <c r="B2088" s="7" t="s">
        <v>6967</v>
      </c>
      <c r="C2088" s="7" t="s">
        <v>6968</v>
      </c>
      <c r="D2088" s="7">
        <v>-1.1538562980394</v>
      </c>
      <c r="E2088" s="8">
        <v>2.1659843341853402E-30</v>
      </c>
      <c r="F2088" s="8">
        <v>1.78890020349824E-28</v>
      </c>
    </row>
    <row r="2089" spans="1:6" x14ac:dyDescent="0.35">
      <c r="A2089" s="7" t="s">
        <v>6969</v>
      </c>
      <c r="B2089" s="7" t="s">
        <v>2828</v>
      </c>
      <c r="C2089" s="7" t="s">
        <v>2829</v>
      </c>
      <c r="D2089" s="7">
        <v>-1.1534373536765601</v>
      </c>
      <c r="E2089" s="8">
        <v>1.42082842165175E-5</v>
      </c>
      <c r="F2089" s="8">
        <v>4.2394561205964398E-5</v>
      </c>
    </row>
    <row r="2090" spans="1:6" x14ac:dyDescent="0.35">
      <c r="A2090" s="7" t="s">
        <v>6970</v>
      </c>
      <c r="B2090" s="7" t="s">
        <v>5479</v>
      </c>
      <c r="C2090" s="7" t="s">
        <v>5480</v>
      </c>
      <c r="D2090" s="7">
        <v>-1.15310256618114</v>
      </c>
      <c r="E2090" s="8">
        <v>3.7641881690442999E-6</v>
      </c>
      <c r="F2090" s="8">
        <v>1.2284050862032799E-5</v>
      </c>
    </row>
    <row r="2091" spans="1:6" x14ac:dyDescent="0.35">
      <c r="A2091" s="7" t="s">
        <v>6971</v>
      </c>
      <c r="B2091" s="7" t="s">
        <v>6972</v>
      </c>
      <c r="C2091" s="7" t="s">
        <v>6973</v>
      </c>
      <c r="D2091" s="7">
        <v>-1.1530085102699199</v>
      </c>
      <c r="E2091" s="8">
        <v>1.79725696756059E-12</v>
      </c>
      <c r="F2091" s="8">
        <v>1.43704335626463E-11</v>
      </c>
    </row>
    <row r="2092" spans="1:6" x14ac:dyDescent="0.35">
      <c r="A2092" s="7" t="s">
        <v>6974</v>
      </c>
      <c r="B2092" s="7" t="s">
        <v>6975</v>
      </c>
      <c r="C2092" s="7" t="s">
        <v>6976</v>
      </c>
      <c r="D2092" s="7">
        <v>-1.1523303424572</v>
      </c>
      <c r="E2092" s="8">
        <v>1.85693078883445E-16</v>
      </c>
      <c r="F2092" s="8">
        <v>2.5515881095633001E-15</v>
      </c>
    </row>
    <row r="2093" spans="1:6" x14ac:dyDescent="0.35">
      <c r="A2093" s="7" t="s">
        <v>6977</v>
      </c>
      <c r="B2093" s="7" t="s">
        <v>6978</v>
      </c>
      <c r="C2093" s="7" t="s">
        <v>6979</v>
      </c>
      <c r="D2093" s="7">
        <v>-1.1521884568373499</v>
      </c>
      <c r="E2093" s="8">
        <v>2.05028576795535E-17</v>
      </c>
      <c r="F2093" s="8">
        <v>3.2212463897401998E-16</v>
      </c>
    </row>
    <row r="2094" spans="1:6" x14ac:dyDescent="0.35">
      <c r="A2094" s="7" t="s">
        <v>6980</v>
      </c>
      <c r="B2094" s="7" t="s">
        <v>4575</v>
      </c>
      <c r="C2094" s="7" t="s">
        <v>4576</v>
      </c>
      <c r="D2094" s="7">
        <v>-1.15213085246895</v>
      </c>
      <c r="E2094" s="8">
        <v>3.0320301638877999E-12</v>
      </c>
      <c r="F2094" s="8">
        <v>2.3477729671514699E-11</v>
      </c>
    </row>
    <row r="2095" spans="1:6" x14ac:dyDescent="0.35">
      <c r="A2095" s="7" t="s">
        <v>6981</v>
      </c>
      <c r="B2095" s="7" t="s">
        <v>6982</v>
      </c>
      <c r="C2095" s="7" t="s">
        <v>6983</v>
      </c>
      <c r="D2095" s="7">
        <v>-1.15184425552984</v>
      </c>
      <c r="E2095" s="8">
        <v>4.3979407804744299E-17</v>
      </c>
      <c r="F2095" s="8">
        <v>6.6114218359208004E-16</v>
      </c>
    </row>
    <row r="2096" spans="1:6" x14ac:dyDescent="0.35">
      <c r="A2096" s="7" t="s">
        <v>6984</v>
      </c>
      <c r="B2096" s="7" t="s">
        <v>6874</v>
      </c>
      <c r="C2096" s="7" t="s">
        <v>6875</v>
      </c>
      <c r="D2096" s="7">
        <v>-1.15149274409701</v>
      </c>
      <c r="E2096" s="8">
        <v>2.3895031916058298E-13</v>
      </c>
      <c r="F2096" s="8">
        <v>2.1569438170884699E-12</v>
      </c>
    </row>
    <row r="2097" spans="1:6" x14ac:dyDescent="0.35">
      <c r="A2097" s="7" t="s">
        <v>6985</v>
      </c>
      <c r="B2097" s="7" t="s">
        <v>6986</v>
      </c>
      <c r="C2097" s="7" t="s">
        <v>6987</v>
      </c>
      <c r="D2097" s="7">
        <v>-1.1511935322506099</v>
      </c>
      <c r="E2097" s="7">
        <v>1.0249339134039E-3</v>
      </c>
      <c r="F2097" s="7">
        <v>2.2130266849126599E-3</v>
      </c>
    </row>
    <row r="2098" spans="1:6" x14ac:dyDescent="0.35">
      <c r="A2098" s="7" t="s">
        <v>6988</v>
      </c>
      <c r="B2098" s="7" t="s">
        <v>6989</v>
      </c>
      <c r="C2098" s="7" t="s">
        <v>6990</v>
      </c>
      <c r="D2098" s="7">
        <v>-1.1511148297727301</v>
      </c>
      <c r="E2098" s="8">
        <v>2.1235514996943001E-19</v>
      </c>
      <c r="F2098" s="8">
        <v>4.3452536768632496E-18</v>
      </c>
    </row>
    <row r="2099" spans="1:6" x14ac:dyDescent="0.35">
      <c r="A2099" s="7" t="s">
        <v>6991</v>
      </c>
      <c r="B2099" s="7" t="s">
        <v>6992</v>
      </c>
      <c r="C2099" s="7" t="s">
        <v>6993</v>
      </c>
      <c r="D2099" s="7">
        <v>-1.1511136985357799</v>
      </c>
      <c r="E2099" s="8">
        <v>4.8486899004114898E-9</v>
      </c>
      <c r="F2099" s="8">
        <v>2.4146290218143498E-8</v>
      </c>
    </row>
    <row r="2100" spans="1:6" x14ac:dyDescent="0.35">
      <c r="A2100" s="7" t="s">
        <v>6994</v>
      </c>
      <c r="B2100" s="7" t="s">
        <v>6995</v>
      </c>
      <c r="C2100" s="7" t="s">
        <v>6996</v>
      </c>
      <c r="D2100" s="7">
        <v>-1.15076725439679</v>
      </c>
      <c r="E2100" s="8">
        <v>6.6059447621580096E-7</v>
      </c>
      <c r="F2100" s="8">
        <v>2.42029102640883E-6</v>
      </c>
    </row>
    <row r="2101" spans="1:6" x14ac:dyDescent="0.35">
      <c r="A2101" s="7" t="s">
        <v>6997</v>
      </c>
      <c r="B2101" s="7" t="s">
        <v>6998</v>
      </c>
      <c r="C2101" s="7" t="s">
        <v>6999</v>
      </c>
      <c r="D2101" s="7">
        <v>-1.1506321252246301</v>
      </c>
      <c r="E2101" s="8">
        <v>1.1244510685316701E-15</v>
      </c>
      <c r="F2101" s="8">
        <v>1.3909357957459E-14</v>
      </c>
    </row>
    <row r="2102" spans="1:6" x14ac:dyDescent="0.35">
      <c r="A2102" s="7" t="s">
        <v>7000</v>
      </c>
      <c r="B2102" s="7" t="s">
        <v>7001</v>
      </c>
      <c r="C2102" s="7" t="s">
        <v>7002</v>
      </c>
      <c r="D2102" s="7">
        <v>-1.15051048962052</v>
      </c>
      <c r="E2102" s="8">
        <v>9.2488156249763103E-14</v>
      </c>
      <c r="F2102" s="8">
        <v>8.8389965791920898E-13</v>
      </c>
    </row>
    <row r="2103" spans="1:6" x14ac:dyDescent="0.35">
      <c r="A2103" s="7" t="s">
        <v>7003</v>
      </c>
      <c r="D2103" s="7">
        <v>-1.1503989042896701</v>
      </c>
      <c r="E2103" s="8">
        <v>1.07449803995761E-18</v>
      </c>
      <c r="F2103" s="8">
        <v>2.0023238014547599E-17</v>
      </c>
    </row>
    <row r="2104" spans="1:6" x14ac:dyDescent="0.35">
      <c r="A2104" s="7" t="s">
        <v>7004</v>
      </c>
      <c r="B2104" s="7" t="s">
        <v>7005</v>
      </c>
      <c r="C2104" s="7" t="s">
        <v>7006</v>
      </c>
      <c r="D2104" s="7">
        <v>-1.1503417835126999</v>
      </c>
      <c r="E2104" s="8">
        <v>2.4550084212257899E-14</v>
      </c>
      <c r="F2104" s="8">
        <v>2.5335520088810799E-13</v>
      </c>
    </row>
    <row r="2105" spans="1:6" x14ac:dyDescent="0.35">
      <c r="A2105" s="7" t="s">
        <v>7007</v>
      </c>
      <c r="B2105" s="7" t="s">
        <v>7008</v>
      </c>
      <c r="C2105" s="7" t="s">
        <v>7009</v>
      </c>
      <c r="D2105" s="7">
        <v>-1.1501229087131499</v>
      </c>
      <c r="E2105" s="8">
        <v>2.1960826656437498E-15</v>
      </c>
      <c r="F2105" s="8">
        <v>2.6233519716860901E-14</v>
      </c>
    </row>
    <row r="2106" spans="1:6" x14ac:dyDescent="0.35">
      <c r="A2106" s="7" t="s">
        <v>7010</v>
      </c>
      <c r="D2106" s="7">
        <v>-1.14999906756119</v>
      </c>
      <c r="E2106" s="8">
        <v>9.5979499172727199E-35</v>
      </c>
      <c r="F2106" s="8">
        <v>1.3352873071930899E-32</v>
      </c>
    </row>
    <row r="2107" spans="1:6" x14ac:dyDescent="0.35">
      <c r="A2107" s="7" t="s">
        <v>7011</v>
      </c>
      <c r="B2107" s="7" t="s">
        <v>7012</v>
      </c>
      <c r="C2107" s="7" t="s">
        <v>7013</v>
      </c>
      <c r="D2107" s="7">
        <v>-1.14999891303268</v>
      </c>
      <c r="E2107" s="8">
        <v>1.3893503627925801E-14</v>
      </c>
      <c r="F2107" s="8">
        <v>1.487715062391E-13</v>
      </c>
    </row>
    <row r="2108" spans="1:6" x14ac:dyDescent="0.35">
      <c r="A2108" s="7" t="s">
        <v>7014</v>
      </c>
      <c r="B2108" s="7" t="s">
        <v>7015</v>
      </c>
      <c r="C2108" s="7" t="s">
        <v>7016</v>
      </c>
      <c r="D2108" s="7">
        <v>-1.14992729630276</v>
      </c>
      <c r="E2108" s="8">
        <v>8.7230267682309801E-10</v>
      </c>
      <c r="F2108" s="8">
        <v>4.8208984994746697E-9</v>
      </c>
    </row>
    <row r="2109" spans="1:6" x14ac:dyDescent="0.35">
      <c r="A2109" s="7" t="s">
        <v>7017</v>
      </c>
      <c r="B2109" s="7" t="s">
        <v>7018</v>
      </c>
      <c r="C2109" s="7" t="s">
        <v>7019</v>
      </c>
      <c r="D2109" s="7">
        <v>-1.1492082649112301</v>
      </c>
      <c r="E2109" s="8">
        <v>1.3734749591329599E-12</v>
      </c>
      <c r="F2109" s="8">
        <v>1.11515805450839E-11</v>
      </c>
    </row>
    <row r="2110" spans="1:6" x14ac:dyDescent="0.35">
      <c r="A2110" s="7" t="s">
        <v>7020</v>
      </c>
      <c r="B2110" s="7" t="s">
        <v>7021</v>
      </c>
      <c r="C2110" s="7" t="s">
        <v>7022</v>
      </c>
      <c r="D2110" s="7">
        <v>-1.14914130180004</v>
      </c>
      <c r="E2110" s="8">
        <v>6.1382340298585097E-19</v>
      </c>
      <c r="F2110" s="8">
        <v>1.183802277187E-17</v>
      </c>
    </row>
    <row r="2111" spans="1:6" x14ac:dyDescent="0.35">
      <c r="A2111" s="7" t="s">
        <v>7023</v>
      </c>
      <c r="B2111" s="7" t="s">
        <v>7024</v>
      </c>
      <c r="C2111" s="7" t="s">
        <v>7025</v>
      </c>
      <c r="D2111" s="7">
        <v>-1.14848148508028</v>
      </c>
      <c r="E2111" s="8">
        <v>2.7745426832267302E-6</v>
      </c>
      <c r="F2111" s="8">
        <v>9.2363688020836406E-6</v>
      </c>
    </row>
    <row r="2112" spans="1:6" x14ac:dyDescent="0.35">
      <c r="A2112" s="7" t="s">
        <v>7026</v>
      </c>
      <c r="B2112" s="7" t="s">
        <v>7027</v>
      </c>
      <c r="C2112" s="7" t="s">
        <v>7028</v>
      </c>
      <c r="D2112" s="7">
        <v>-1.1484076120851201</v>
      </c>
      <c r="E2112" s="8">
        <v>2.3519729124480898E-6</v>
      </c>
      <c r="F2112" s="8">
        <v>7.9207957491899795E-6</v>
      </c>
    </row>
    <row r="2113" spans="1:6" x14ac:dyDescent="0.35">
      <c r="A2113" s="7" t="s">
        <v>7029</v>
      </c>
      <c r="B2113" s="7" t="s">
        <v>6856</v>
      </c>
      <c r="C2113" s="7" t="s">
        <v>6857</v>
      </c>
      <c r="D2113" s="7">
        <v>-1.14795913643688</v>
      </c>
      <c r="E2113" s="8">
        <v>3.3068909979884202E-19</v>
      </c>
      <c r="F2113" s="8">
        <v>6.5938827613062299E-18</v>
      </c>
    </row>
    <row r="2114" spans="1:6" x14ac:dyDescent="0.35">
      <c r="A2114" s="7" t="s">
        <v>7030</v>
      </c>
      <c r="B2114" s="7" t="s">
        <v>2573</v>
      </c>
      <c r="C2114" s="7" t="s">
        <v>2574</v>
      </c>
      <c r="D2114" s="7">
        <v>-1.1478403461167299</v>
      </c>
      <c r="E2114" s="8">
        <v>7.4051946364342405E-15</v>
      </c>
      <c r="F2114" s="8">
        <v>8.2426509924072105E-14</v>
      </c>
    </row>
    <row r="2115" spans="1:6" x14ac:dyDescent="0.35">
      <c r="A2115" s="7" t="s">
        <v>7031</v>
      </c>
      <c r="B2115" s="7" t="s">
        <v>7032</v>
      </c>
      <c r="C2115" s="7" t="s">
        <v>7033</v>
      </c>
      <c r="D2115" s="7">
        <v>-1.1477007824619201</v>
      </c>
      <c r="E2115" s="8">
        <v>7.7004953758187803E-19</v>
      </c>
      <c r="F2115" s="8">
        <v>1.46239869632821E-17</v>
      </c>
    </row>
    <row r="2116" spans="1:6" x14ac:dyDescent="0.35">
      <c r="A2116" s="7" t="s">
        <v>7034</v>
      </c>
      <c r="B2116" s="7" t="s">
        <v>7035</v>
      </c>
      <c r="C2116" s="7" t="s">
        <v>7036</v>
      </c>
      <c r="D2116" s="7">
        <v>-1.1475666243245899</v>
      </c>
      <c r="E2116" s="8">
        <v>1.26504136978441E-17</v>
      </c>
      <c r="F2116" s="8">
        <v>2.03250475736006E-16</v>
      </c>
    </row>
    <row r="2117" spans="1:6" x14ac:dyDescent="0.35">
      <c r="A2117" s="7" t="s">
        <v>7037</v>
      </c>
      <c r="B2117" s="7" t="s">
        <v>7038</v>
      </c>
      <c r="C2117" s="7" t="s">
        <v>7039</v>
      </c>
      <c r="D2117" s="7">
        <v>-1.14711210836196</v>
      </c>
      <c r="E2117" s="8">
        <v>4.1084101230828602E-28</v>
      </c>
      <c r="F2117" s="8">
        <v>2.52106984825539E-26</v>
      </c>
    </row>
    <row r="2118" spans="1:6" x14ac:dyDescent="0.35">
      <c r="A2118" s="7" t="s">
        <v>7040</v>
      </c>
      <c r="B2118" s="7" t="s">
        <v>7041</v>
      </c>
      <c r="C2118" s="7" t="s">
        <v>7042</v>
      </c>
      <c r="D2118" s="7">
        <v>-1.1469062719015799</v>
      </c>
      <c r="E2118" s="8">
        <v>6.3718013554323303E-6</v>
      </c>
      <c r="F2118" s="8">
        <v>2.0109572795443499E-5</v>
      </c>
    </row>
    <row r="2119" spans="1:6" x14ac:dyDescent="0.35">
      <c r="A2119" s="7" t="s">
        <v>7043</v>
      </c>
      <c r="B2119" s="7" t="s">
        <v>7044</v>
      </c>
      <c r="C2119" s="7" t="s">
        <v>182</v>
      </c>
      <c r="D2119" s="7">
        <v>-1.1467455119902199</v>
      </c>
      <c r="E2119" s="8">
        <v>2.8937685426110498E-7</v>
      </c>
      <c r="F2119" s="8">
        <v>1.1201982091989501E-6</v>
      </c>
    </row>
    <row r="2120" spans="1:6" x14ac:dyDescent="0.35">
      <c r="A2120" s="7" t="s">
        <v>7045</v>
      </c>
      <c r="D2120" s="7">
        <v>-1.1465052498195401</v>
      </c>
      <c r="E2120" s="8">
        <v>8.1574892433582496E-15</v>
      </c>
      <c r="F2120" s="8">
        <v>9.0176046174810396E-14</v>
      </c>
    </row>
    <row r="2121" spans="1:6" x14ac:dyDescent="0.35">
      <c r="A2121" s="7" t="s">
        <v>7046</v>
      </c>
      <c r="D2121" s="7">
        <v>-1.14648256353105</v>
      </c>
      <c r="E2121" s="8">
        <v>8.3618869640761405E-14</v>
      </c>
      <c r="F2121" s="8">
        <v>8.0448032687113001E-13</v>
      </c>
    </row>
    <row r="2122" spans="1:6" x14ac:dyDescent="0.35">
      <c r="A2122" s="7" t="s">
        <v>7047</v>
      </c>
      <c r="B2122" s="7" t="s">
        <v>6551</v>
      </c>
      <c r="C2122" s="7" t="s">
        <v>6552</v>
      </c>
      <c r="D2122" s="7">
        <v>-1.1464601472997999</v>
      </c>
      <c r="E2122" s="8">
        <v>9.024762107422E-12</v>
      </c>
      <c r="F2122" s="8">
        <v>6.5320210249311402E-11</v>
      </c>
    </row>
    <row r="2123" spans="1:6" x14ac:dyDescent="0.35">
      <c r="A2123" s="7" t="s">
        <v>7048</v>
      </c>
      <c r="B2123" s="7" t="s">
        <v>4317</v>
      </c>
      <c r="C2123" s="7" t="s">
        <v>4318</v>
      </c>
      <c r="D2123" s="7">
        <v>-1.1459444677603901</v>
      </c>
      <c r="E2123" s="8">
        <v>7.2120498565903795E-14</v>
      </c>
      <c r="F2123" s="8">
        <v>7.0088664399054198E-13</v>
      </c>
    </row>
    <row r="2124" spans="1:6" x14ac:dyDescent="0.35">
      <c r="A2124" s="7" t="s">
        <v>7049</v>
      </c>
      <c r="B2124" s="7" t="s">
        <v>7050</v>
      </c>
      <c r="C2124" s="7" t="s">
        <v>7051</v>
      </c>
      <c r="D2124" s="7">
        <v>-1.14580868355739</v>
      </c>
      <c r="E2124" s="8">
        <v>3.0850287301569503E-14</v>
      </c>
      <c r="F2124" s="8">
        <v>3.1424623956052599E-13</v>
      </c>
    </row>
    <row r="2125" spans="1:6" x14ac:dyDescent="0.35">
      <c r="A2125" s="7" t="s">
        <v>7052</v>
      </c>
      <c r="B2125" s="7" t="s">
        <v>7053</v>
      </c>
      <c r="C2125" s="7" t="s">
        <v>7054</v>
      </c>
      <c r="D2125" s="7">
        <v>-1.1457517661902099</v>
      </c>
      <c r="E2125" s="8">
        <v>1.97177497411307E-12</v>
      </c>
      <c r="F2125" s="8">
        <v>1.56764281968347E-11</v>
      </c>
    </row>
    <row r="2126" spans="1:6" x14ac:dyDescent="0.35">
      <c r="A2126" s="7" t="s">
        <v>7055</v>
      </c>
      <c r="B2126" s="7" t="s">
        <v>7056</v>
      </c>
      <c r="C2126" s="7" t="s">
        <v>7057</v>
      </c>
      <c r="D2126" s="7">
        <v>-1.1453443223118001</v>
      </c>
      <c r="E2126" s="8">
        <v>4.6749880265010601E-7</v>
      </c>
      <c r="F2126" s="8">
        <v>1.7561317097145E-6</v>
      </c>
    </row>
    <row r="2127" spans="1:6" x14ac:dyDescent="0.35">
      <c r="A2127" s="7" t="s">
        <v>7058</v>
      </c>
      <c r="B2127" s="7" t="s">
        <v>2897</v>
      </c>
      <c r="C2127" s="7" t="s">
        <v>2898</v>
      </c>
      <c r="D2127" s="7">
        <v>-1.1452373960400599</v>
      </c>
      <c r="E2127" s="8">
        <v>1.7902257899418E-10</v>
      </c>
      <c r="F2127" s="8">
        <v>1.0828697318848101E-9</v>
      </c>
    </row>
    <row r="2128" spans="1:6" x14ac:dyDescent="0.35">
      <c r="A2128" s="7" t="s">
        <v>7059</v>
      </c>
      <c r="B2128" s="7" t="s">
        <v>3320</v>
      </c>
      <c r="C2128" s="7" t="s">
        <v>3321</v>
      </c>
      <c r="D2128" s="7">
        <v>-1.1452023751493501</v>
      </c>
      <c r="E2128" s="8">
        <v>7.0831702011797594E-8</v>
      </c>
      <c r="F2128" s="8">
        <v>3.0088752291935601E-7</v>
      </c>
    </row>
    <row r="2129" spans="1:20" x14ac:dyDescent="0.35">
      <c r="A2129" s="7" t="s">
        <v>7060</v>
      </c>
      <c r="B2129" s="7" t="s">
        <v>4676</v>
      </c>
      <c r="C2129" s="7" t="s">
        <v>4677</v>
      </c>
      <c r="D2129" s="7">
        <v>-1.1451655315054201</v>
      </c>
      <c r="E2129" s="8">
        <v>3.0228289343828802E-13</v>
      </c>
      <c r="F2129" s="8">
        <v>2.6904309293079001E-12</v>
      </c>
    </row>
    <row r="2130" spans="1:20" x14ac:dyDescent="0.35">
      <c r="A2130" s="7" t="s">
        <v>7061</v>
      </c>
      <c r="B2130" s="7" t="s">
        <v>7062</v>
      </c>
      <c r="C2130" s="7" t="s">
        <v>7063</v>
      </c>
      <c r="D2130" s="7">
        <v>-1.1450026951266401</v>
      </c>
      <c r="E2130" s="8">
        <v>1.16662229563305E-13</v>
      </c>
      <c r="F2130" s="8">
        <v>1.0993635645249401E-12</v>
      </c>
    </row>
    <row r="2131" spans="1:20" x14ac:dyDescent="0.35">
      <c r="A2131" s="7" t="s">
        <v>7064</v>
      </c>
      <c r="B2131" s="7" t="s">
        <v>5762</v>
      </c>
      <c r="C2131" s="7" t="s">
        <v>5763</v>
      </c>
      <c r="D2131" s="7">
        <v>-1.1447788789215001</v>
      </c>
      <c r="E2131" s="8">
        <v>4.0523862594174999E-13</v>
      </c>
      <c r="F2131" s="8">
        <v>3.5410615108462801E-12</v>
      </c>
    </row>
    <row r="2132" spans="1:20" x14ac:dyDescent="0.35">
      <c r="A2132" s="7" t="s">
        <v>7065</v>
      </c>
      <c r="D2132" s="7">
        <v>-1.1442659221078699</v>
      </c>
      <c r="E2132" s="8">
        <v>2.1605649925151799E-24</v>
      </c>
      <c r="F2132" s="8">
        <v>8.4619549402412402E-23</v>
      </c>
    </row>
    <row r="2133" spans="1:20" x14ac:dyDescent="0.35">
      <c r="A2133" s="7" t="s">
        <v>7066</v>
      </c>
      <c r="B2133" s="7" t="s">
        <v>7067</v>
      </c>
      <c r="C2133" s="7" t="s">
        <v>7068</v>
      </c>
      <c r="D2133" s="7">
        <v>-1.14400651876187</v>
      </c>
      <c r="E2133" s="8">
        <v>3.27129395986246E-16</v>
      </c>
      <c r="F2133" s="8">
        <v>4.3581383346851898E-15</v>
      </c>
    </row>
    <row r="2134" spans="1:20" x14ac:dyDescent="0.35">
      <c r="A2134" s="7" t="s">
        <v>7069</v>
      </c>
      <c r="B2134" s="7" t="s">
        <v>7070</v>
      </c>
      <c r="C2134" s="7" t="s">
        <v>7071</v>
      </c>
      <c r="D2134" s="7">
        <v>-1.1438908376684001</v>
      </c>
      <c r="E2134" s="8">
        <v>2.0095605288309201E-7</v>
      </c>
      <c r="F2134" s="8">
        <v>7.9612145434265796E-7</v>
      </c>
    </row>
    <row r="2135" spans="1:20" x14ac:dyDescent="0.35">
      <c r="A2135" s="7" t="s">
        <v>7072</v>
      </c>
      <c r="B2135" s="7" t="s">
        <v>1738</v>
      </c>
      <c r="C2135" s="7" t="s">
        <v>166</v>
      </c>
      <c r="D2135" s="7">
        <v>-1.1437725423924501</v>
      </c>
      <c r="E2135" s="8">
        <v>5.32492800123357E-6</v>
      </c>
      <c r="F2135" s="8">
        <v>1.6993955082153001E-5</v>
      </c>
    </row>
    <row r="2136" spans="1:20" x14ac:dyDescent="0.35">
      <c r="A2136" s="7" t="s">
        <v>7073</v>
      </c>
      <c r="D2136" s="7">
        <v>-1.14351475224025</v>
      </c>
      <c r="E2136" s="8">
        <v>4.5142177504684896E-19</v>
      </c>
      <c r="F2136" s="8">
        <v>8.8699446324680407E-18</v>
      </c>
    </row>
    <row r="2137" spans="1:20" x14ac:dyDescent="0.35">
      <c r="A2137" s="7" t="s">
        <v>7074</v>
      </c>
      <c r="B2137" s="7" t="s">
        <v>7075</v>
      </c>
      <c r="C2137" s="7" t="s">
        <v>7076</v>
      </c>
      <c r="D2137" s="7">
        <v>-1.1431425545288501</v>
      </c>
      <c r="E2137" s="8">
        <v>2.7358911059243702E-19</v>
      </c>
      <c r="F2137" s="8">
        <v>5.49944287560349E-18</v>
      </c>
    </row>
    <row r="2138" spans="1:20" x14ac:dyDescent="0.35">
      <c r="A2138" s="7" t="s">
        <v>7077</v>
      </c>
      <c r="B2138" s="7" t="s">
        <v>7078</v>
      </c>
      <c r="C2138" s="7" t="s">
        <v>7079</v>
      </c>
      <c r="D2138" s="7">
        <v>-1.14276773055743</v>
      </c>
      <c r="E2138" s="8">
        <v>1.5736914765215E-18</v>
      </c>
      <c r="F2138" s="8">
        <v>2.86900905231121E-17</v>
      </c>
      <c r="Q2138" s="7" t="s">
        <v>7080</v>
      </c>
      <c r="T2138" s="7" t="s">
        <v>7081</v>
      </c>
    </row>
    <row r="2139" spans="1:20" x14ac:dyDescent="0.35">
      <c r="A2139" s="7" t="s">
        <v>7082</v>
      </c>
      <c r="B2139" s="7" t="s">
        <v>7083</v>
      </c>
      <c r="C2139" s="7" t="s">
        <v>7084</v>
      </c>
      <c r="D2139" s="7">
        <v>-1.1423177379829299</v>
      </c>
      <c r="E2139" s="8">
        <v>1.98605808775362E-17</v>
      </c>
      <c r="F2139" s="8">
        <v>3.1275266690071802E-16</v>
      </c>
    </row>
    <row r="2140" spans="1:20" x14ac:dyDescent="0.35">
      <c r="A2140" s="7" t="s">
        <v>7085</v>
      </c>
      <c r="B2140" s="7" t="s">
        <v>7086</v>
      </c>
      <c r="C2140" s="7" t="s">
        <v>7087</v>
      </c>
      <c r="D2140" s="7">
        <v>-1.14184737154215</v>
      </c>
      <c r="E2140" s="8">
        <v>2.1082645271141498E-25</v>
      </c>
      <c r="F2140" s="8">
        <v>9.3791182278247494E-24</v>
      </c>
    </row>
    <row r="2141" spans="1:20" x14ac:dyDescent="0.35">
      <c r="A2141" s="7" t="s">
        <v>7088</v>
      </c>
      <c r="D2141" s="7">
        <v>-1.1417393458118801</v>
      </c>
      <c r="E2141" s="8">
        <v>9.7679594113689502E-18</v>
      </c>
      <c r="F2141" s="8">
        <v>1.59184256577227E-16</v>
      </c>
    </row>
    <row r="2142" spans="1:20" x14ac:dyDescent="0.35">
      <c r="A2142" s="7" t="s">
        <v>7089</v>
      </c>
      <c r="B2142" s="7" t="s">
        <v>6702</v>
      </c>
      <c r="C2142" s="7" t="s">
        <v>6703</v>
      </c>
      <c r="D2142" s="7">
        <v>-1.1411795071022</v>
      </c>
      <c r="E2142" s="8">
        <v>2.6583688671683002E-29</v>
      </c>
      <c r="F2142" s="8">
        <v>1.89995186682911E-27</v>
      </c>
    </row>
    <row r="2143" spans="1:20" x14ac:dyDescent="0.35">
      <c r="A2143" s="7" t="s">
        <v>7090</v>
      </c>
      <c r="D2143" s="7">
        <v>-1.14111068159014</v>
      </c>
      <c r="E2143" s="8">
        <v>3.4291967922708998E-42</v>
      </c>
      <c r="F2143" s="8">
        <v>1.1942123224038901E-39</v>
      </c>
    </row>
    <row r="2144" spans="1:20" x14ac:dyDescent="0.35">
      <c r="A2144" s="7" t="s">
        <v>7091</v>
      </c>
      <c r="B2144" s="7" t="s">
        <v>7092</v>
      </c>
      <c r="C2144" s="7" t="s">
        <v>7093</v>
      </c>
      <c r="D2144" s="7">
        <v>-1.14091075297635</v>
      </c>
      <c r="E2144" s="8">
        <v>2.0849702267843601E-34</v>
      </c>
      <c r="F2144" s="8">
        <v>2.8357151032197698E-32</v>
      </c>
    </row>
    <row r="2145" spans="1:26" x14ac:dyDescent="0.35">
      <c r="A2145" s="7" t="s">
        <v>7094</v>
      </c>
      <c r="B2145" s="7" t="s">
        <v>7095</v>
      </c>
      <c r="C2145" s="7" t="s">
        <v>7096</v>
      </c>
      <c r="D2145" s="7">
        <v>-1.13975258755848</v>
      </c>
      <c r="E2145" s="8">
        <v>1.4068206947528899E-20</v>
      </c>
      <c r="F2145" s="8">
        <v>3.3283393113636598E-19</v>
      </c>
    </row>
    <row r="2146" spans="1:26" x14ac:dyDescent="0.35">
      <c r="A2146" s="7" t="s">
        <v>7097</v>
      </c>
      <c r="B2146" s="7" t="s">
        <v>7098</v>
      </c>
      <c r="C2146" s="7" t="s">
        <v>7099</v>
      </c>
      <c r="D2146" s="7">
        <v>-1.13929086331039</v>
      </c>
      <c r="E2146" s="8">
        <v>4.0699424784656901E-13</v>
      </c>
      <c r="F2146" s="8">
        <v>3.5539279990165901E-12</v>
      </c>
    </row>
    <row r="2147" spans="1:26" x14ac:dyDescent="0.35">
      <c r="A2147" s="7" t="s">
        <v>7100</v>
      </c>
      <c r="B2147" s="7" t="s">
        <v>7101</v>
      </c>
      <c r="C2147" s="7" t="s">
        <v>7102</v>
      </c>
      <c r="D2147" s="7">
        <v>-1.13922665966203</v>
      </c>
      <c r="E2147" s="8">
        <v>1.27052757332527E-11</v>
      </c>
      <c r="F2147" s="8">
        <v>9.0166344538263104E-11</v>
      </c>
      <c r="Q2147" s="7" t="s">
        <v>5757</v>
      </c>
      <c r="T2147" s="7" t="s">
        <v>5759</v>
      </c>
      <c r="W2147" s="7" t="s">
        <v>5760</v>
      </c>
      <c r="Z2147" s="7" t="s">
        <v>5634</v>
      </c>
    </row>
    <row r="2148" spans="1:26" x14ac:dyDescent="0.35">
      <c r="A2148" s="7" t="s">
        <v>7103</v>
      </c>
      <c r="B2148" s="7" t="s">
        <v>7104</v>
      </c>
      <c r="C2148" s="7" t="s">
        <v>7105</v>
      </c>
      <c r="D2148" s="7">
        <v>-1.1389039597293</v>
      </c>
      <c r="E2148" s="8">
        <v>5.3169152262524002E-19</v>
      </c>
      <c r="F2148" s="8">
        <v>1.0324441273211499E-17</v>
      </c>
    </row>
    <row r="2149" spans="1:26" x14ac:dyDescent="0.35">
      <c r="A2149" s="7" t="s">
        <v>7106</v>
      </c>
      <c r="B2149" s="7" t="s">
        <v>1962</v>
      </c>
      <c r="C2149" s="7" t="s">
        <v>162</v>
      </c>
      <c r="D2149" s="7">
        <v>-1.1387986520209401</v>
      </c>
      <c r="E2149" s="8">
        <v>2.43709663218521E-9</v>
      </c>
      <c r="F2149" s="8">
        <v>1.26878935788161E-8</v>
      </c>
    </row>
    <row r="2150" spans="1:26" x14ac:dyDescent="0.35">
      <c r="A2150" s="7" t="s">
        <v>7107</v>
      </c>
      <c r="B2150" s="7" t="s">
        <v>7108</v>
      </c>
      <c r="C2150" s="7" t="s">
        <v>7109</v>
      </c>
      <c r="D2150" s="7">
        <v>-1.1383862992629199</v>
      </c>
      <c r="E2150" s="8">
        <v>2.7326029292411399E-12</v>
      </c>
      <c r="F2150" s="8">
        <v>2.1300511498479798E-11</v>
      </c>
    </row>
    <row r="2151" spans="1:26" x14ac:dyDescent="0.35">
      <c r="A2151" s="7" t="s">
        <v>7110</v>
      </c>
      <c r="C2151" s="7" t="s">
        <v>7111</v>
      </c>
      <c r="D2151" s="7">
        <v>-1.13829813723838</v>
      </c>
      <c r="E2151" s="8">
        <v>1.28226167223336E-15</v>
      </c>
      <c r="F2151" s="8">
        <v>1.5747452140467E-14</v>
      </c>
    </row>
    <row r="2152" spans="1:26" x14ac:dyDescent="0.35">
      <c r="A2152" s="7" t="s">
        <v>7112</v>
      </c>
      <c r="B2152" s="7" t="s">
        <v>5039</v>
      </c>
      <c r="C2152" s="7" t="s">
        <v>5040</v>
      </c>
      <c r="D2152" s="7">
        <v>-1.13784544270167</v>
      </c>
      <c r="E2152" s="8">
        <v>3.1828348592387398E-30</v>
      </c>
      <c r="F2152" s="8">
        <v>2.5857577403993801E-28</v>
      </c>
    </row>
    <row r="2153" spans="1:26" x14ac:dyDescent="0.35">
      <c r="A2153" s="7" t="s">
        <v>7113</v>
      </c>
      <c r="B2153" s="7" t="s">
        <v>7114</v>
      </c>
      <c r="C2153" s="7" t="s">
        <v>7115</v>
      </c>
      <c r="D2153" s="7">
        <v>-1.13776703235076</v>
      </c>
      <c r="E2153" s="8">
        <v>6.7675296020894496E-16</v>
      </c>
      <c r="F2153" s="8">
        <v>8.6250508390265802E-15</v>
      </c>
    </row>
    <row r="2154" spans="1:26" x14ac:dyDescent="0.35">
      <c r="A2154" s="7" t="s">
        <v>7116</v>
      </c>
      <c r="B2154" s="7" t="s">
        <v>7117</v>
      </c>
      <c r="C2154" s="7" t="s">
        <v>7118</v>
      </c>
      <c r="D2154" s="7">
        <v>-1.1375136812820701</v>
      </c>
      <c r="E2154" s="8">
        <v>1.5852015177376201E-14</v>
      </c>
      <c r="F2154" s="8">
        <v>1.68227664950125E-13</v>
      </c>
    </row>
    <row r="2155" spans="1:26" x14ac:dyDescent="0.35">
      <c r="A2155" s="7" t="s">
        <v>7119</v>
      </c>
      <c r="B2155" s="7" t="s">
        <v>3089</v>
      </c>
      <c r="C2155" s="7" t="s">
        <v>3090</v>
      </c>
      <c r="D2155" s="7">
        <v>-1.1368357495435499</v>
      </c>
      <c r="E2155" s="8">
        <v>1.07483614645718E-19</v>
      </c>
      <c r="F2155" s="8">
        <v>2.2910981016587298E-18</v>
      </c>
    </row>
    <row r="2156" spans="1:26" x14ac:dyDescent="0.35">
      <c r="A2156" s="7" t="s">
        <v>7120</v>
      </c>
      <c r="D2156" s="7">
        <v>-1.1368025669845001</v>
      </c>
      <c r="E2156" s="8">
        <v>3.9181396964582598E-16</v>
      </c>
      <c r="F2156" s="8">
        <v>5.1570603732271402E-15</v>
      </c>
    </row>
    <row r="2157" spans="1:26" x14ac:dyDescent="0.35">
      <c r="A2157" s="7" t="s">
        <v>7121</v>
      </c>
      <c r="B2157" s="7" t="s">
        <v>6089</v>
      </c>
      <c r="C2157" s="7" t="s">
        <v>6090</v>
      </c>
      <c r="D2157" s="7">
        <v>-1.1365791248947801</v>
      </c>
      <c r="E2157" s="8">
        <v>2.7899177673655399E-13</v>
      </c>
      <c r="F2157" s="8">
        <v>2.4969512838551499E-12</v>
      </c>
    </row>
    <row r="2158" spans="1:26" x14ac:dyDescent="0.35">
      <c r="A2158" s="7" t="s">
        <v>7122</v>
      </c>
      <c r="B2158" s="7" t="s">
        <v>6953</v>
      </c>
      <c r="C2158" s="7" t="s">
        <v>6954</v>
      </c>
      <c r="D2158" s="7">
        <v>-1.1365611637620801</v>
      </c>
      <c r="E2158" s="8">
        <v>3.3751682925001399E-15</v>
      </c>
      <c r="F2158" s="8">
        <v>3.9405792524545202E-14</v>
      </c>
    </row>
    <row r="2159" spans="1:26" x14ac:dyDescent="0.35">
      <c r="A2159" s="7" t="s">
        <v>7123</v>
      </c>
      <c r="D2159" s="7">
        <v>-1.1363850903327199</v>
      </c>
      <c r="E2159" s="8">
        <v>1.3706926460545101E-20</v>
      </c>
      <c r="F2159" s="8">
        <v>3.2470806075836302E-19</v>
      </c>
    </row>
    <row r="2160" spans="1:26" x14ac:dyDescent="0.35">
      <c r="A2160" s="7" t="s">
        <v>7124</v>
      </c>
      <c r="B2160" s="7" t="s">
        <v>7125</v>
      </c>
      <c r="C2160" s="7" t="s">
        <v>7126</v>
      </c>
      <c r="D2160" s="7">
        <v>-1.13633047313512</v>
      </c>
      <c r="E2160" s="8">
        <v>6.1538848623511302E-26</v>
      </c>
      <c r="F2160" s="8">
        <v>2.92831727457831E-24</v>
      </c>
    </row>
    <row r="2161" spans="1:6" x14ac:dyDescent="0.35">
      <c r="A2161" s="7" t="s">
        <v>7127</v>
      </c>
      <c r="B2161" s="7" t="s">
        <v>4913</v>
      </c>
      <c r="C2161" s="7" t="s">
        <v>4914</v>
      </c>
      <c r="D2161" s="7">
        <v>-1.13611701637505</v>
      </c>
      <c r="E2161" s="8">
        <v>1.8397997850619001E-13</v>
      </c>
      <c r="F2161" s="8">
        <v>1.68377467067863E-12</v>
      </c>
    </row>
    <row r="2162" spans="1:6" x14ac:dyDescent="0.35">
      <c r="A2162" s="7" t="s">
        <v>7128</v>
      </c>
      <c r="B2162" s="7" t="s">
        <v>7129</v>
      </c>
      <c r="C2162" s="7" t="s">
        <v>7130</v>
      </c>
      <c r="D2162" s="7">
        <v>-1.13552613828433</v>
      </c>
      <c r="E2162" s="8">
        <v>5.4084106894199304E-9</v>
      </c>
      <c r="F2162" s="8">
        <v>2.67412601233528E-8</v>
      </c>
    </row>
    <row r="2163" spans="1:6" x14ac:dyDescent="0.35">
      <c r="A2163" s="7" t="s">
        <v>7131</v>
      </c>
      <c r="B2163" s="7" t="s">
        <v>5697</v>
      </c>
      <c r="C2163" s="7" t="s">
        <v>143</v>
      </c>
      <c r="D2163" s="7">
        <v>-1.1350670487730701</v>
      </c>
      <c r="E2163" s="8">
        <v>3.7447209038168701E-6</v>
      </c>
      <c r="F2163" s="8">
        <v>1.2225629391305099E-5</v>
      </c>
    </row>
    <row r="2164" spans="1:6" x14ac:dyDescent="0.35">
      <c r="A2164" s="7" t="s">
        <v>7132</v>
      </c>
      <c r="B2164" s="7" t="s">
        <v>7133</v>
      </c>
      <c r="C2164" s="7" t="s">
        <v>7134</v>
      </c>
      <c r="D2164" s="7">
        <v>-1.13473030324946</v>
      </c>
      <c r="E2164" s="8">
        <v>1.44650787886094E-5</v>
      </c>
      <c r="F2164" s="8">
        <v>4.3101977370277301E-5</v>
      </c>
    </row>
    <row r="2165" spans="1:6" x14ac:dyDescent="0.35">
      <c r="A2165" s="7" t="s">
        <v>7135</v>
      </c>
      <c r="B2165" s="7" t="s">
        <v>7136</v>
      </c>
      <c r="C2165" s="7" t="s">
        <v>7137</v>
      </c>
      <c r="D2165" s="7">
        <v>-1.13472615644272</v>
      </c>
      <c r="E2165" s="8">
        <v>9.7107744489831698E-30</v>
      </c>
      <c r="F2165" s="8">
        <v>7.36389171980797E-28</v>
      </c>
    </row>
    <row r="2166" spans="1:6" x14ac:dyDescent="0.35">
      <c r="A2166" s="7" t="s">
        <v>7138</v>
      </c>
      <c r="B2166" s="7" t="s">
        <v>7139</v>
      </c>
      <c r="C2166" s="7" t="s">
        <v>7140</v>
      </c>
      <c r="D2166" s="7">
        <v>-1.1345974925771301</v>
      </c>
      <c r="E2166" s="8">
        <v>2.6522314817410699E-15</v>
      </c>
      <c r="F2166" s="8">
        <v>3.1346899322134301E-14</v>
      </c>
    </row>
    <row r="2167" spans="1:6" x14ac:dyDescent="0.35">
      <c r="A2167" s="7" t="s">
        <v>7141</v>
      </c>
      <c r="B2167" s="7" t="s">
        <v>5424</v>
      </c>
      <c r="C2167" s="7" t="s">
        <v>5425</v>
      </c>
      <c r="D2167" s="7">
        <v>-1.13443555155279</v>
      </c>
      <c r="E2167" s="8">
        <v>1.37331438771112E-21</v>
      </c>
      <c r="F2167" s="8">
        <v>3.7097808373569801E-20</v>
      </c>
    </row>
    <row r="2168" spans="1:6" x14ac:dyDescent="0.35">
      <c r="A2168" s="7" t="s">
        <v>7142</v>
      </c>
      <c r="B2168" s="7" t="s">
        <v>7143</v>
      </c>
      <c r="C2168" s="7" t="s">
        <v>7144</v>
      </c>
      <c r="D2168" s="7">
        <v>-1.13434662506819</v>
      </c>
      <c r="E2168" s="8">
        <v>4.9077126082701399E-22</v>
      </c>
      <c r="F2168" s="8">
        <v>1.4234970125048799E-20</v>
      </c>
    </row>
    <row r="2169" spans="1:6" x14ac:dyDescent="0.35">
      <c r="A2169" s="7" t="s">
        <v>7145</v>
      </c>
      <c r="B2169" s="7" t="s">
        <v>7146</v>
      </c>
      <c r="C2169" s="7" t="s">
        <v>7147</v>
      </c>
      <c r="D2169" s="7">
        <v>-1.1342919564618701</v>
      </c>
      <c r="E2169" s="8">
        <v>6.7452135083805403E-13</v>
      </c>
      <c r="F2169" s="8">
        <v>5.6939099671253103E-12</v>
      </c>
    </row>
    <row r="2170" spans="1:6" x14ac:dyDescent="0.35">
      <c r="A2170" s="7" t="s">
        <v>7148</v>
      </c>
      <c r="B2170" s="7" t="s">
        <v>7149</v>
      </c>
      <c r="C2170" s="7" t="s">
        <v>7150</v>
      </c>
      <c r="D2170" s="7">
        <v>-1.13398774841761</v>
      </c>
      <c r="E2170" s="8">
        <v>3.7446024356282802E-14</v>
      </c>
      <c r="F2170" s="8">
        <v>3.7767227110860701E-13</v>
      </c>
    </row>
    <row r="2171" spans="1:6" x14ac:dyDescent="0.35">
      <c r="A2171" s="7" t="s">
        <v>7151</v>
      </c>
      <c r="D2171" s="7">
        <v>-1.13395102441242</v>
      </c>
      <c r="E2171" s="8">
        <v>5.0325621592213E-19</v>
      </c>
      <c r="F2171" s="8">
        <v>9.8059635087464307E-18</v>
      </c>
    </row>
    <row r="2172" spans="1:6" x14ac:dyDescent="0.35">
      <c r="A2172" s="7" t="s">
        <v>7152</v>
      </c>
      <c r="B2172" s="7" t="s">
        <v>7153</v>
      </c>
      <c r="C2172" s="7" t="s">
        <v>7154</v>
      </c>
      <c r="D2172" s="7">
        <v>-1.1336952666758899</v>
      </c>
      <c r="E2172" s="8">
        <v>9.7007686073803496E-9</v>
      </c>
      <c r="F2172" s="8">
        <v>4.6197153872356101E-8</v>
      </c>
    </row>
    <row r="2173" spans="1:6" x14ac:dyDescent="0.35">
      <c r="A2173" s="7" t="s">
        <v>7155</v>
      </c>
      <c r="B2173" s="7" t="s">
        <v>7156</v>
      </c>
      <c r="C2173" s="7" t="s">
        <v>7157</v>
      </c>
      <c r="D2173" s="7">
        <v>-1.13369313268853</v>
      </c>
      <c r="E2173" s="8">
        <v>1.16228704935502E-22</v>
      </c>
      <c r="F2173" s="8">
        <v>3.60863398202644E-21</v>
      </c>
    </row>
    <row r="2174" spans="1:6" x14ac:dyDescent="0.35">
      <c r="A2174" s="7" t="s">
        <v>7158</v>
      </c>
      <c r="B2174" s="7" t="s">
        <v>7159</v>
      </c>
      <c r="C2174" s="7" t="s">
        <v>7160</v>
      </c>
      <c r="D2174" s="7">
        <v>-1.1330996456829201</v>
      </c>
      <c r="E2174" s="8">
        <v>2.0822723312825799E-21</v>
      </c>
      <c r="F2174" s="8">
        <v>5.4999149619746303E-20</v>
      </c>
    </row>
    <row r="2175" spans="1:6" x14ac:dyDescent="0.35">
      <c r="A2175" s="7" t="s">
        <v>7161</v>
      </c>
      <c r="B2175" s="7" t="s">
        <v>7162</v>
      </c>
      <c r="C2175" s="7" t="s">
        <v>7163</v>
      </c>
      <c r="D2175" s="7">
        <v>-1.13268961167891</v>
      </c>
      <c r="E2175" s="8">
        <v>5.0552203792444902E-21</v>
      </c>
      <c r="F2175" s="8">
        <v>1.2678631845651E-19</v>
      </c>
    </row>
    <row r="2176" spans="1:6" x14ac:dyDescent="0.35">
      <c r="A2176" s="7" t="s">
        <v>7164</v>
      </c>
      <c r="B2176" s="7" t="s">
        <v>4820</v>
      </c>
      <c r="C2176" s="7" t="s">
        <v>4821</v>
      </c>
      <c r="D2176" s="7">
        <v>-1.1324164782274799</v>
      </c>
      <c r="E2176" s="8">
        <v>2.0713163167462699E-8</v>
      </c>
      <c r="F2176" s="8">
        <v>9.4650413387465196E-8</v>
      </c>
    </row>
    <row r="2177" spans="1:6" x14ac:dyDescent="0.35">
      <c r="A2177" s="7" t="s">
        <v>7165</v>
      </c>
      <c r="D2177" s="7">
        <v>-1.1317102936549099</v>
      </c>
      <c r="E2177" s="8">
        <v>2.2634093494301E-18</v>
      </c>
      <c r="F2177" s="8">
        <v>4.02838236263317E-17</v>
      </c>
    </row>
    <row r="2178" spans="1:6" x14ac:dyDescent="0.35">
      <c r="A2178" s="7" t="s">
        <v>7166</v>
      </c>
      <c r="B2178" s="7" t="s">
        <v>7167</v>
      </c>
      <c r="C2178" s="7" t="s">
        <v>7168</v>
      </c>
      <c r="D2178" s="7">
        <v>-1.1315484141522201</v>
      </c>
      <c r="E2178" s="8">
        <v>1.49528369728077E-18</v>
      </c>
      <c r="F2178" s="8">
        <v>2.7333546021004999E-17</v>
      </c>
    </row>
    <row r="2179" spans="1:6" x14ac:dyDescent="0.35">
      <c r="A2179" s="7" t="s">
        <v>7169</v>
      </c>
      <c r="B2179" s="7" t="s">
        <v>7170</v>
      </c>
      <c r="C2179" s="7" t="s">
        <v>7171</v>
      </c>
      <c r="D2179" s="7">
        <v>-1.1312237588507701</v>
      </c>
      <c r="E2179" s="8">
        <v>6.9006921327167395E-7</v>
      </c>
      <c r="F2179" s="8">
        <v>2.52152203673253E-6</v>
      </c>
    </row>
    <row r="2180" spans="1:6" x14ac:dyDescent="0.35">
      <c r="A2180" s="7" t="s">
        <v>7172</v>
      </c>
      <c r="B2180" s="7" t="s">
        <v>7173</v>
      </c>
      <c r="C2180" s="7" t="s">
        <v>7174</v>
      </c>
      <c r="D2180" s="7">
        <v>-1.13118814503516</v>
      </c>
      <c r="E2180" s="8">
        <v>3.8133659777547502E-12</v>
      </c>
      <c r="F2180" s="8">
        <v>2.90829662203572E-11</v>
      </c>
    </row>
    <row r="2181" spans="1:6" x14ac:dyDescent="0.35">
      <c r="A2181" s="7" t="s">
        <v>7175</v>
      </c>
      <c r="B2181" s="7" t="s">
        <v>7176</v>
      </c>
      <c r="C2181" s="7" t="s">
        <v>7177</v>
      </c>
      <c r="D2181" s="7">
        <v>-1.13109506465863</v>
      </c>
      <c r="E2181" s="8">
        <v>8.2081561378824795E-14</v>
      </c>
      <c r="F2181" s="8">
        <v>7.9038558795125803E-13</v>
      </c>
    </row>
    <row r="2182" spans="1:6" x14ac:dyDescent="0.35">
      <c r="A2182" s="7" t="s">
        <v>7178</v>
      </c>
      <c r="B2182" s="7" t="s">
        <v>7179</v>
      </c>
      <c r="C2182" s="7" t="s">
        <v>7180</v>
      </c>
      <c r="D2182" s="7">
        <v>-1.13088908862086</v>
      </c>
      <c r="E2182" s="8">
        <v>1.8037240784828698E-18</v>
      </c>
      <c r="F2182" s="8">
        <v>3.2611975526141199E-17</v>
      </c>
    </row>
    <row r="2183" spans="1:6" x14ac:dyDescent="0.35">
      <c r="A2183" s="7" t="s">
        <v>7181</v>
      </c>
      <c r="B2183" s="7" t="s">
        <v>7182</v>
      </c>
      <c r="C2183" s="10">
        <v>44623</v>
      </c>
      <c r="D2183" s="7">
        <v>-1.1306574004974299</v>
      </c>
      <c r="E2183" s="8">
        <v>2.31078689560437E-10</v>
      </c>
      <c r="F2183" s="8">
        <v>1.37928246197783E-9</v>
      </c>
    </row>
    <row r="2184" spans="1:6" x14ac:dyDescent="0.35">
      <c r="A2184" s="7" t="s">
        <v>7183</v>
      </c>
      <c r="B2184" s="7" t="s">
        <v>7184</v>
      </c>
      <c r="C2184" s="7" t="s">
        <v>7185</v>
      </c>
      <c r="D2184" s="7">
        <v>-1.1305118059261201</v>
      </c>
      <c r="E2184" s="8">
        <v>9.3487505775785705E-17</v>
      </c>
      <c r="F2184" s="8">
        <v>1.3391221845143001E-15</v>
      </c>
    </row>
    <row r="2185" spans="1:6" x14ac:dyDescent="0.35">
      <c r="A2185" s="7" t="s">
        <v>7186</v>
      </c>
      <c r="B2185" s="7" t="s">
        <v>7187</v>
      </c>
      <c r="C2185" s="7" t="s">
        <v>7188</v>
      </c>
      <c r="D2185" s="7">
        <v>-1.1304777622066</v>
      </c>
      <c r="E2185" s="8">
        <v>1.0372311839971401E-23</v>
      </c>
      <c r="F2185" s="8">
        <v>3.6682157170144698E-22</v>
      </c>
    </row>
    <row r="2186" spans="1:6" x14ac:dyDescent="0.35">
      <c r="A2186" s="7" t="s">
        <v>7189</v>
      </c>
      <c r="B2186" s="7" t="s">
        <v>7190</v>
      </c>
      <c r="C2186" s="7" t="s">
        <v>7191</v>
      </c>
      <c r="D2186" s="7">
        <v>-1.13019394678139</v>
      </c>
      <c r="E2186" s="8">
        <v>7.6401626697359097E-17</v>
      </c>
      <c r="F2186" s="8">
        <v>1.1077324157194701E-15</v>
      </c>
    </row>
    <row r="2187" spans="1:6" x14ac:dyDescent="0.35">
      <c r="A2187" s="7" t="s">
        <v>7192</v>
      </c>
      <c r="B2187" s="7" t="s">
        <v>7193</v>
      </c>
      <c r="C2187" s="7" t="s">
        <v>7194</v>
      </c>
      <c r="D2187" s="7">
        <v>-1.1293313537488801</v>
      </c>
      <c r="E2187" s="8">
        <v>6.2357085749936394E-5</v>
      </c>
      <c r="F2187" s="7">
        <v>1.67208124736526E-4</v>
      </c>
    </row>
    <row r="2188" spans="1:6" x14ac:dyDescent="0.35">
      <c r="A2188" s="7" t="s">
        <v>7195</v>
      </c>
      <c r="B2188" s="7" t="s">
        <v>7196</v>
      </c>
      <c r="C2188" s="7" t="s">
        <v>7197</v>
      </c>
      <c r="D2188" s="7">
        <v>-1.12767022572496</v>
      </c>
      <c r="E2188" s="8">
        <v>4.5300218025546198E-11</v>
      </c>
      <c r="F2188" s="8">
        <v>2.9790587208885502E-10</v>
      </c>
    </row>
    <row r="2189" spans="1:6" x14ac:dyDescent="0.35">
      <c r="A2189" s="7" t="s">
        <v>7198</v>
      </c>
      <c r="B2189" s="7" t="s">
        <v>7199</v>
      </c>
      <c r="C2189" s="7" t="s">
        <v>7200</v>
      </c>
      <c r="D2189" s="7">
        <v>-1.12758263010175</v>
      </c>
      <c r="E2189" s="8">
        <v>1.63660568937416E-12</v>
      </c>
      <c r="F2189" s="8">
        <v>1.31493631251333E-11</v>
      </c>
    </row>
    <row r="2190" spans="1:6" x14ac:dyDescent="0.35">
      <c r="A2190" s="7" t="s">
        <v>7201</v>
      </c>
      <c r="C2190" s="7" t="s">
        <v>7202</v>
      </c>
      <c r="D2190" s="7">
        <v>-1.1274419181068001</v>
      </c>
      <c r="E2190" s="8">
        <v>6.47435537477096E-25</v>
      </c>
      <c r="F2190" s="8">
        <v>2.7042427816317999E-23</v>
      </c>
    </row>
    <row r="2191" spans="1:6" x14ac:dyDescent="0.35">
      <c r="A2191" s="7" t="s">
        <v>7203</v>
      </c>
      <c r="B2191" s="7" t="s">
        <v>7204</v>
      </c>
      <c r="C2191" s="7" t="s">
        <v>7205</v>
      </c>
      <c r="D2191" s="7">
        <v>-1.1272876313251501</v>
      </c>
      <c r="E2191" s="8">
        <v>6.5696421850172505E-17</v>
      </c>
      <c r="F2191" s="8">
        <v>9.6324801948462808E-16</v>
      </c>
    </row>
    <row r="2192" spans="1:6" x14ac:dyDescent="0.35">
      <c r="A2192" s="7" t="s">
        <v>7206</v>
      </c>
      <c r="B2192" s="7" t="s">
        <v>7207</v>
      </c>
      <c r="C2192" s="7" t="s">
        <v>7208</v>
      </c>
      <c r="D2192" s="7">
        <v>-1.12688497568288</v>
      </c>
      <c r="E2192" s="8">
        <v>1.56587127069318E-11</v>
      </c>
      <c r="F2192" s="8">
        <v>1.09775627292153E-10</v>
      </c>
    </row>
    <row r="2193" spans="1:6" x14ac:dyDescent="0.35">
      <c r="A2193" s="7" t="s">
        <v>7209</v>
      </c>
      <c r="B2193" s="7" t="s">
        <v>7210</v>
      </c>
      <c r="C2193" s="7" t="s">
        <v>7211</v>
      </c>
      <c r="D2193" s="7">
        <v>-1.1267898753511301</v>
      </c>
      <c r="E2193" s="8">
        <v>2.15853055568681E-17</v>
      </c>
      <c r="F2193" s="8">
        <v>3.3815947888875699E-16</v>
      </c>
    </row>
    <row r="2194" spans="1:6" x14ac:dyDescent="0.35">
      <c r="A2194" s="7" t="s">
        <v>7212</v>
      </c>
      <c r="B2194" s="7" t="s">
        <v>7213</v>
      </c>
      <c r="C2194" s="7" t="s">
        <v>7214</v>
      </c>
      <c r="D2194" s="7">
        <v>-1.1265427363162299</v>
      </c>
      <c r="E2194" s="8">
        <v>4.7978097672906501E-19</v>
      </c>
      <c r="F2194" s="8">
        <v>9.3920604735630596E-18</v>
      </c>
    </row>
    <row r="2195" spans="1:6" x14ac:dyDescent="0.35">
      <c r="A2195" s="7" t="s">
        <v>7215</v>
      </c>
      <c r="B2195" s="7" t="s">
        <v>7216</v>
      </c>
      <c r="C2195" s="7" t="s">
        <v>7217</v>
      </c>
      <c r="D2195" s="7">
        <v>-1.1264933627281299</v>
      </c>
      <c r="E2195" s="8">
        <v>3.3060701874550499E-12</v>
      </c>
      <c r="F2195" s="8">
        <v>2.54232612516322E-11</v>
      </c>
    </row>
    <row r="2196" spans="1:6" x14ac:dyDescent="0.35">
      <c r="A2196" s="7" t="s">
        <v>7218</v>
      </c>
      <c r="B2196" s="7" t="s">
        <v>7219</v>
      </c>
      <c r="C2196" s="7" t="s">
        <v>7220</v>
      </c>
      <c r="D2196" s="7">
        <v>-1.1263978963768</v>
      </c>
      <c r="E2196" s="8">
        <v>1.18100533585282E-12</v>
      </c>
      <c r="F2196" s="8">
        <v>9.6577126439953295E-12</v>
      </c>
    </row>
    <row r="2197" spans="1:6" x14ac:dyDescent="0.35">
      <c r="A2197" s="7" t="s">
        <v>7221</v>
      </c>
      <c r="B2197" s="7" t="s">
        <v>7222</v>
      </c>
      <c r="C2197" s="7" t="s">
        <v>7223</v>
      </c>
      <c r="D2197" s="7">
        <v>-1.12637681065402</v>
      </c>
      <c r="E2197" s="8">
        <v>5.85844260757842E-16</v>
      </c>
      <c r="F2197" s="8">
        <v>7.5243211080420604E-15</v>
      </c>
    </row>
    <row r="2198" spans="1:6" x14ac:dyDescent="0.35">
      <c r="A2198" s="7" t="s">
        <v>7224</v>
      </c>
      <c r="B2198" s="7" t="s">
        <v>7225</v>
      </c>
      <c r="C2198" s="7" t="s">
        <v>7226</v>
      </c>
      <c r="D2198" s="7">
        <v>-1.12625033863329</v>
      </c>
      <c r="E2198" s="8">
        <v>7.6162786693607607E-30</v>
      </c>
      <c r="F2198" s="8">
        <v>5.8403932152496401E-28</v>
      </c>
    </row>
    <row r="2199" spans="1:6" x14ac:dyDescent="0.35">
      <c r="A2199" s="7" t="s">
        <v>7227</v>
      </c>
      <c r="B2199" s="7" t="s">
        <v>7228</v>
      </c>
      <c r="C2199" s="7" t="s">
        <v>7229</v>
      </c>
      <c r="D2199" s="7">
        <v>-1.1253841186569</v>
      </c>
      <c r="E2199" s="8">
        <v>1.21017198301529E-20</v>
      </c>
      <c r="F2199" s="8">
        <v>2.8843135645754501E-19</v>
      </c>
    </row>
    <row r="2200" spans="1:6" x14ac:dyDescent="0.35">
      <c r="A2200" s="7" t="s">
        <v>7230</v>
      </c>
      <c r="D2200" s="7">
        <v>-1.1248717850924399</v>
      </c>
      <c r="E2200" s="8">
        <v>7.5032341585258399E-23</v>
      </c>
      <c r="F2200" s="8">
        <v>2.39485888860128E-21</v>
      </c>
    </row>
    <row r="2201" spans="1:6" x14ac:dyDescent="0.35">
      <c r="A2201" s="7" t="s">
        <v>7231</v>
      </c>
      <c r="B2201" s="7" t="s">
        <v>7232</v>
      </c>
      <c r="C2201" s="7" t="s">
        <v>7233</v>
      </c>
      <c r="D2201" s="7">
        <v>-1.1242037741026301</v>
      </c>
      <c r="E2201" s="8">
        <v>1.06548420107995E-35</v>
      </c>
      <c r="F2201" s="8">
        <v>1.6692076989697999E-33</v>
      </c>
    </row>
    <row r="2202" spans="1:6" x14ac:dyDescent="0.35">
      <c r="A2202" s="7" t="s">
        <v>7234</v>
      </c>
      <c r="B2202" s="7" t="s">
        <v>5064</v>
      </c>
      <c r="C2202" s="7" t="s">
        <v>5065</v>
      </c>
      <c r="D2202" s="7">
        <v>-1.12381019444198</v>
      </c>
      <c r="E2202" s="7">
        <v>1.09848092243379E-4</v>
      </c>
      <c r="F2202" s="7">
        <v>2.8277905943814401E-4</v>
      </c>
    </row>
    <row r="2203" spans="1:6" x14ac:dyDescent="0.35">
      <c r="A2203" s="7" t="s">
        <v>7235</v>
      </c>
      <c r="B2203" s="7" t="s">
        <v>7236</v>
      </c>
      <c r="C2203" s="7" t="s">
        <v>7237</v>
      </c>
      <c r="D2203" s="7">
        <v>-1.12368531649114</v>
      </c>
      <c r="E2203" s="8">
        <v>1.8641824523077001E-5</v>
      </c>
      <c r="F2203" s="8">
        <v>5.4557421892689898E-5</v>
      </c>
    </row>
    <row r="2204" spans="1:6" x14ac:dyDescent="0.35">
      <c r="A2204" s="7" t="s">
        <v>7238</v>
      </c>
      <c r="C2204" s="7" t="s">
        <v>7239</v>
      </c>
      <c r="D2204" s="7">
        <v>-1.1236713408414201</v>
      </c>
      <c r="E2204" s="8">
        <v>2.2926132901417298E-17</v>
      </c>
      <c r="F2204" s="8">
        <v>3.57628050323821E-16</v>
      </c>
    </row>
    <row r="2205" spans="1:6" x14ac:dyDescent="0.35">
      <c r="A2205" s="7" t="s">
        <v>7240</v>
      </c>
      <c r="B2205" s="7" t="s">
        <v>7241</v>
      </c>
      <c r="C2205" s="7" t="s">
        <v>7242</v>
      </c>
      <c r="D2205" s="7">
        <v>-1.12358786219516</v>
      </c>
      <c r="E2205" s="8">
        <v>1.1539826498201001E-17</v>
      </c>
      <c r="F2205" s="8">
        <v>1.86117998167888E-16</v>
      </c>
    </row>
    <row r="2206" spans="1:6" x14ac:dyDescent="0.35">
      <c r="A2206" s="7" t="s">
        <v>7243</v>
      </c>
      <c r="B2206" s="7" t="s">
        <v>7244</v>
      </c>
      <c r="C2206" s="7" t="s">
        <v>7245</v>
      </c>
      <c r="D2206" s="7">
        <v>-1.12326524338544</v>
      </c>
      <c r="E2206" s="8">
        <v>2.0895874462664599E-15</v>
      </c>
      <c r="F2206" s="8">
        <v>2.5021505393039499E-14</v>
      </c>
    </row>
    <row r="2207" spans="1:6" x14ac:dyDescent="0.35">
      <c r="A2207" s="7" t="s">
        <v>7246</v>
      </c>
      <c r="B2207" s="7" t="s">
        <v>3786</v>
      </c>
      <c r="C2207" s="7" t="s">
        <v>3787</v>
      </c>
      <c r="D2207" s="7">
        <v>-1.1230253398869801</v>
      </c>
      <c r="E2207" s="8">
        <v>9.0351072158368697E-9</v>
      </c>
      <c r="F2207" s="8">
        <v>4.32455998446889E-8</v>
      </c>
    </row>
    <row r="2208" spans="1:6" x14ac:dyDescent="0.35">
      <c r="A2208" s="7" t="s">
        <v>7247</v>
      </c>
      <c r="B2208" s="7" t="s">
        <v>7248</v>
      </c>
      <c r="C2208" s="7" t="s">
        <v>7249</v>
      </c>
      <c r="D2208" s="7">
        <v>-1.1229432163867199</v>
      </c>
      <c r="E2208" s="8">
        <v>3.4308968147494302E-13</v>
      </c>
      <c r="F2208" s="8">
        <v>3.02946194034924E-12</v>
      </c>
    </row>
    <row r="2209" spans="1:6" x14ac:dyDescent="0.35">
      <c r="A2209" s="7" t="s">
        <v>7250</v>
      </c>
      <c r="B2209" s="7" t="s">
        <v>7251</v>
      </c>
      <c r="C2209" s="7" t="s">
        <v>7252</v>
      </c>
      <c r="D2209" s="7">
        <v>-1.1227024267749599</v>
      </c>
      <c r="E2209" s="8">
        <v>3.6240063788862199E-16</v>
      </c>
      <c r="F2209" s="8">
        <v>4.7964790308788198E-15</v>
      </c>
    </row>
    <row r="2210" spans="1:6" x14ac:dyDescent="0.35">
      <c r="A2210" s="7" t="s">
        <v>7253</v>
      </c>
      <c r="B2210" s="7" t="s">
        <v>7254</v>
      </c>
      <c r="C2210" s="7" t="s">
        <v>7255</v>
      </c>
      <c r="D2210" s="7">
        <v>-1.1225478683768599</v>
      </c>
      <c r="E2210" s="8">
        <v>5.1826199463513899E-22</v>
      </c>
      <c r="F2210" s="8">
        <v>1.49609158166189E-20</v>
      </c>
    </row>
    <row r="2211" spans="1:6" x14ac:dyDescent="0.35">
      <c r="A2211" s="7" t="s">
        <v>7256</v>
      </c>
      <c r="B2211" s="7" t="s">
        <v>7257</v>
      </c>
      <c r="C2211" s="7" t="s">
        <v>7258</v>
      </c>
      <c r="D2211" s="7">
        <v>-1.1222855467614801</v>
      </c>
      <c r="E2211" s="8">
        <v>3.7558801601058499E-7</v>
      </c>
      <c r="F2211" s="8">
        <v>1.4315283914519901E-6</v>
      </c>
    </row>
    <row r="2212" spans="1:6" x14ac:dyDescent="0.35">
      <c r="A2212" s="7" t="s">
        <v>7259</v>
      </c>
      <c r="D2212" s="7">
        <v>-1.1222633290131301</v>
      </c>
      <c r="E2212" s="8">
        <v>4.8374347281428302E-19</v>
      </c>
      <c r="F2212" s="8">
        <v>9.4560866557457697E-18</v>
      </c>
    </row>
    <row r="2213" spans="1:6" x14ac:dyDescent="0.35">
      <c r="A2213" s="7" t="s">
        <v>7260</v>
      </c>
      <c r="B2213" s="7" t="s">
        <v>7219</v>
      </c>
      <c r="C2213" s="7" t="s">
        <v>7220</v>
      </c>
      <c r="D2213" s="7">
        <v>-1.12204907375885</v>
      </c>
      <c r="E2213" s="8">
        <v>2.4789089918422402E-10</v>
      </c>
      <c r="F2213" s="8">
        <v>1.4728792559114799E-9</v>
      </c>
    </row>
    <row r="2214" spans="1:6" x14ac:dyDescent="0.35">
      <c r="A2214" s="7" t="s">
        <v>7261</v>
      </c>
      <c r="C2214" s="7" t="s">
        <v>7262</v>
      </c>
      <c r="D2214" s="7">
        <v>-1.1218456004681701</v>
      </c>
      <c r="E2214" s="8">
        <v>2.7305420624760698E-41</v>
      </c>
      <c r="F2214" s="8">
        <v>8.5800222566597005E-39</v>
      </c>
    </row>
    <row r="2215" spans="1:6" x14ac:dyDescent="0.35">
      <c r="A2215" s="7" t="s">
        <v>7263</v>
      </c>
      <c r="B2215" s="7" t="s">
        <v>7264</v>
      </c>
      <c r="C2215" s="7" t="s">
        <v>7265</v>
      </c>
      <c r="D2215" s="7">
        <v>-1.1215984007183899</v>
      </c>
      <c r="E2215" s="8">
        <v>7.95604482298113E-18</v>
      </c>
      <c r="F2215" s="8">
        <v>1.31247605435789E-16</v>
      </c>
    </row>
    <row r="2216" spans="1:6" x14ac:dyDescent="0.35">
      <c r="A2216" s="7" t="s">
        <v>7266</v>
      </c>
      <c r="B2216" s="7" t="s">
        <v>6368</v>
      </c>
      <c r="C2216" s="7" t="s">
        <v>6369</v>
      </c>
      <c r="D2216" s="7">
        <v>-1.12113453940866</v>
      </c>
      <c r="E2216" s="8">
        <v>2.2372531045209302E-18</v>
      </c>
      <c r="F2216" s="8">
        <v>3.9831264568440902E-17</v>
      </c>
    </row>
    <row r="2217" spans="1:6" x14ac:dyDescent="0.35">
      <c r="A2217" s="7" t="s">
        <v>7267</v>
      </c>
      <c r="D2217" s="7">
        <v>-1.12095331068032</v>
      </c>
      <c r="E2217" s="8">
        <v>3.53393570075101E-20</v>
      </c>
      <c r="F2217" s="8">
        <v>8.010693799277E-19</v>
      </c>
    </row>
    <row r="2218" spans="1:6" x14ac:dyDescent="0.35">
      <c r="A2218" s="7" t="s">
        <v>7268</v>
      </c>
      <c r="B2218" s="7" t="s">
        <v>7269</v>
      </c>
      <c r="C2218" s="7" t="s">
        <v>7270</v>
      </c>
      <c r="D2218" s="7">
        <v>-1.1208246043418399</v>
      </c>
      <c r="E2218" s="8">
        <v>4.2700272611076799E-21</v>
      </c>
      <c r="F2218" s="8">
        <v>1.07935155109137E-19</v>
      </c>
    </row>
    <row r="2219" spans="1:6" x14ac:dyDescent="0.35">
      <c r="A2219" s="7" t="s">
        <v>7271</v>
      </c>
      <c r="C2219" s="7" t="s">
        <v>7272</v>
      </c>
      <c r="D2219" s="7">
        <v>-1.12053617633967</v>
      </c>
      <c r="E2219" s="8">
        <v>6.5776178402394603E-31</v>
      </c>
      <c r="F2219" s="8">
        <v>5.8192759775905004E-29</v>
      </c>
    </row>
    <row r="2220" spans="1:6" x14ac:dyDescent="0.35">
      <c r="A2220" s="7" t="s">
        <v>7273</v>
      </c>
      <c r="B2220" s="7" t="s">
        <v>6603</v>
      </c>
      <c r="C2220" s="7" t="s">
        <v>6604</v>
      </c>
      <c r="D2220" s="7">
        <v>-1.1202475206103799</v>
      </c>
      <c r="E2220" s="8">
        <v>6.0287887155199098E-24</v>
      </c>
      <c r="F2220" s="8">
        <v>2.2048429633515101E-22</v>
      </c>
    </row>
    <row r="2221" spans="1:6" x14ac:dyDescent="0.35">
      <c r="A2221" s="7" t="s">
        <v>7274</v>
      </c>
      <c r="B2221" s="7" t="s">
        <v>7275</v>
      </c>
      <c r="C2221" s="7" t="s">
        <v>7276</v>
      </c>
      <c r="D2221" s="7">
        <v>-1.1201669157476799</v>
      </c>
      <c r="E2221" s="8">
        <v>2.1352926182717402E-22</v>
      </c>
      <c r="F2221" s="8">
        <v>6.4394442307781202E-21</v>
      </c>
    </row>
    <row r="2222" spans="1:6" x14ac:dyDescent="0.35">
      <c r="A2222" s="7" t="s">
        <v>7277</v>
      </c>
      <c r="B2222" s="7" t="s">
        <v>3546</v>
      </c>
      <c r="C2222" s="7" t="s">
        <v>3547</v>
      </c>
      <c r="D2222" s="7">
        <v>-1.1199186625047699</v>
      </c>
      <c r="E2222" s="8">
        <v>5.3527446468084101E-9</v>
      </c>
      <c r="F2222" s="8">
        <v>2.6497176420484399E-8</v>
      </c>
    </row>
    <row r="2223" spans="1:6" x14ac:dyDescent="0.35">
      <c r="A2223" s="7" t="s">
        <v>7278</v>
      </c>
      <c r="B2223" s="7" t="s">
        <v>7279</v>
      </c>
      <c r="C2223" s="7" t="s">
        <v>7280</v>
      </c>
      <c r="D2223" s="7">
        <v>-1.1198186703600099</v>
      </c>
      <c r="E2223" s="8">
        <v>3.90642621865663E-17</v>
      </c>
      <c r="F2223" s="8">
        <v>5.9232957447214603E-16</v>
      </c>
    </row>
    <row r="2224" spans="1:6" x14ac:dyDescent="0.35">
      <c r="A2224" s="7" t="s">
        <v>7281</v>
      </c>
      <c r="D2224" s="7">
        <v>-1.11940042370959</v>
      </c>
      <c r="E2224" s="8">
        <v>2.15127876119398E-22</v>
      </c>
      <c r="F2224" s="8">
        <v>6.48407752305848E-21</v>
      </c>
    </row>
    <row r="2225" spans="1:26" x14ac:dyDescent="0.35">
      <c r="A2225" s="7" t="s">
        <v>7282</v>
      </c>
      <c r="B2225" s="7" t="s">
        <v>7283</v>
      </c>
      <c r="C2225" s="7" t="s">
        <v>7284</v>
      </c>
      <c r="D2225" s="7">
        <v>-1.11890130696866</v>
      </c>
      <c r="E2225" s="8">
        <v>2.1267247002342601E-12</v>
      </c>
      <c r="F2225" s="8">
        <v>1.6825158875026502E-11</v>
      </c>
    </row>
    <row r="2226" spans="1:26" x14ac:dyDescent="0.35">
      <c r="A2226" s="7" t="s">
        <v>7285</v>
      </c>
      <c r="B2226" s="7" t="s">
        <v>7286</v>
      </c>
      <c r="C2226" s="7" t="s">
        <v>7287</v>
      </c>
      <c r="D2226" s="7">
        <v>-1.11874576383469</v>
      </c>
      <c r="E2226" s="8">
        <v>4.1329492204406199E-6</v>
      </c>
      <c r="F2226" s="8">
        <v>1.3401079268627099E-5</v>
      </c>
    </row>
    <row r="2227" spans="1:26" x14ac:dyDescent="0.35">
      <c r="A2227" s="7" t="s">
        <v>7288</v>
      </c>
      <c r="B2227" s="7" t="s">
        <v>4405</v>
      </c>
      <c r="C2227" s="7" t="s">
        <v>4406</v>
      </c>
      <c r="D2227" s="7">
        <v>-1.11869997531881</v>
      </c>
      <c r="E2227" s="8">
        <v>2.0255042066763799E-11</v>
      </c>
      <c r="F2227" s="8">
        <v>1.3949419637237799E-10</v>
      </c>
    </row>
    <row r="2228" spans="1:26" x14ac:dyDescent="0.35">
      <c r="A2228" s="7" t="s">
        <v>7289</v>
      </c>
      <c r="B2228" s="7" t="s">
        <v>7279</v>
      </c>
      <c r="C2228" s="7" t="s">
        <v>7280</v>
      </c>
      <c r="D2228" s="7">
        <v>-1.11841018227869</v>
      </c>
      <c r="E2228" s="8">
        <v>2.0541242717390098E-12</v>
      </c>
      <c r="F2228" s="8">
        <v>1.62861433522811E-11</v>
      </c>
    </row>
    <row r="2229" spans="1:26" x14ac:dyDescent="0.35">
      <c r="A2229" s="7" t="s">
        <v>7290</v>
      </c>
      <c r="D2229" s="7">
        <v>-1.11835540054447</v>
      </c>
      <c r="E2229" s="8">
        <v>7.6698504465725702E-17</v>
      </c>
      <c r="F2229" s="8">
        <v>1.1111528170809601E-15</v>
      </c>
    </row>
    <row r="2230" spans="1:26" x14ac:dyDescent="0.35">
      <c r="A2230" s="7" t="s">
        <v>7291</v>
      </c>
      <c r="B2230" s="7" t="s">
        <v>7292</v>
      </c>
      <c r="C2230" s="7" t="s">
        <v>7293</v>
      </c>
      <c r="D2230" s="7">
        <v>-1.1178812895272301</v>
      </c>
      <c r="E2230" s="8">
        <v>1.1126292533713499E-6</v>
      </c>
      <c r="F2230" s="8">
        <v>3.9448157984617497E-6</v>
      </c>
    </row>
    <row r="2231" spans="1:26" x14ac:dyDescent="0.35">
      <c r="A2231" s="7" t="s">
        <v>7294</v>
      </c>
      <c r="B2231" s="7" t="s">
        <v>7295</v>
      </c>
      <c r="C2231" s="7" t="s">
        <v>7296</v>
      </c>
      <c r="D2231" s="7">
        <v>-1.1177843902946001</v>
      </c>
      <c r="E2231" s="8">
        <v>7.2508866885399701E-25</v>
      </c>
      <c r="F2231" s="8">
        <v>3.0056272152837203E-23</v>
      </c>
    </row>
    <row r="2232" spans="1:26" x14ac:dyDescent="0.35">
      <c r="A2232" s="7" t="s">
        <v>7297</v>
      </c>
      <c r="B2232" s="7" t="s">
        <v>7298</v>
      </c>
      <c r="C2232" s="7" t="s">
        <v>7299</v>
      </c>
      <c r="D2232" s="7">
        <v>-1.1177180336236701</v>
      </c>
      <c r="E2232" s="8">
        <v>3.1365649092871001E-16</v>
      </c>
      <c r="F2232" s="8">
        <v>4.1888540892836396E-15</v>
      </c>
    </row>
    <row r="2233" spans="1:26" x14ac:dyDescent="0.35">
      <c r="A2233" s="7" t="s">
        <v>7300</v>
      </c>
      <c r="D2233" s="7">
        <v>-1.11769107390426</v>
      </c>
      <c r="E2233" s="8">
        <v>4.1551552498601599E-7</v>
      </c>
      <c r="F2233" s="8">
        <v>1.5713015848639801E-6</v>
      </c>
    </row>
    <row r="2234" spans="1:26" x14ac:dyDescent="0.35">
      <c r="A2234" s="7" t="s">
        <v>7301</v>
      </c>
      <c r="B2234" s="7" t="s">
        <v>7302</v>
      </c>
      <c r="C2234" s="7" t="s">
        <v>7303</v>
      </c>
      <c r="D2234" s="7">
        <v>-1.11746254935733</v>
      </c>
      <c r="E2234" s="8">
        <v>2.1436698969411901E-12</v>
      </c>
      <c r="F2234" s="8">
        <v>1.6949407319632599E-11</v>
      </c>
      <c r="Q2234" s="7" t="s">
        <v>5757</v>
      </c>
      <c r="T2234" s="7" t="s">
        <v>5758</v>
      </c>
      <c r="W2234" s="7" t="s">
        <v>5759</v>
      </c>
      <c r="Z2234" s="7" t="s">
        <v>5634</v>
      </c>
    </row>
    <row r="2235" spans="1:26" x14ac:dyDescent="0.35">
      <c r="A2235" s="7" t="s">
        <v>7304</v>
      </c>
      <c r="B2235" s="7" t="s">
        <v>5712</v>
      </c>
      <c r="C2235" s="7" t="s">
        <v>5713</v>
      </c>
      <c r="D2235" s="7">
        <v>-1.1173289807547799</v>
      </c>
      <c r="E2235" s="8">
        <v>8.9271717510701401E-13</v>
      </c>
      <c r="F2235" s="8">
        <v>7.4302498932830003E-12</v>
      </c>
    </row>
    <row r="2236" spans="1:26" x14ac:dyDescent="0.35">
      <c r="A2236" s="7" t="s">
        <v>7305</v>
      </c>
      <c r="B2236" s="7" t="s">
        <v>1696</v>
      </c>
      <c r="C2236" s="7" t="s">
        <v>20</v>
      </c>
      <c r="D2236" s="7">
        <v>-1.1170262874441901</v>
      </c>
      <c r="E2236" s="8">
        <v>2.42478325780967E-11</v>
      </c>
      <c r="F2236" s="8">
        <v>1.65305516983471E-10</v>
      </c>
    </row>
    <row r="2237" spans="1:26" x14ac:dyDescent="0.35">
      <c r="A2237" s="7" t="s">
        <v>7306</v>
      </c>
      <c r="B2237" s="7" t="s">
        <v>5088</v>
      </c>
      <c r="C2237" s="7" t="s">
        <v>5089</v>
      </c>
      <c r="D2237" s="7">
        <v>-1.11682075032288</v>
      </c>
      <c r="E2237" s="8">
        <v>1.14755607935375E-10</v>
      </c>
      <c r="F2237" s="8">
        <v>7.1298441634848097E-10</v>
      </c>
    </row>
    <row r="2238" spans="1:26" x14ac:dyDescent="0.35">
      <c r="A2238" s="7" t="s">
        <v>7307</v>
      </c>
      <c r="D2238" s="7">
        <v>-1.11652606232246</v>
      </c>
      <c r="E2238" s="8">
        <v>5.5640253129123797E-15</v>
      </c>
      <c r="F2238" s="8">
        <v>6.2971037876937306E-14</v>
      </c>
    </row>
    <row r="2239" spans="1:26" x14ac:dyDescent="0.35">
      <c r="A2239" s="7" t="s">
        <v>7308</v>
      </c>
      <c r="B2239" s="7" t="s">
        <v>7309</v>
      </c>
      <c r="C2239" s="7" t="s">
        <v>7310</v>
      </c>
      <c r="D2239" s="7">
        <v>-1.11620196752576</v>
      </c>
      <c r="E2239" s="8">
        <v>7.5691199760199906E-14</v>
      </c>
      <c r="F2239" s="8">
        <v>7.32203883030596E-13</v>
      </c>
    </row>
    <row r="2240" spans="1:26" x14ac:dyDescent="0.35">
      <c r="A2240" s="7" t="s">
        <v>7311</v>
      </c>
      <c r="B2240" s="7" t="s">
        <v>7312</v>
      </c>
      <c r="C2240" s="7" t="s">
        <v>7313</v>
      </c>
      <c r="D2240" s="7">
        <v>-1.11619347113791</v>
      </c>
      <c r="E2240" s="8">
        <v>2.2965317707776301E-10</v>
      </c>
      <c r="F2240" s="8">
        <v>1.3716722150673701E-9</v>
      </c>
    </row>
    <row r="2241" spans="1:6" x14ac:dyDescent="0.35">
      <c r="A2241" s="7" t="s">
        <v>7314</v>
      </c>
      <c r="B2241" s="7" t="s">
        <v>7315</v>
      </c>
      <c r="C2241" s="7" t="s">
        <v>7316</v>
      </c>
      <c r="D2241" s="7">
        <v>-1.1160567275979101</v>
      </c>
      <c r="E2241" s="7">
        <v>2.8542954213767099E-4</v>
      </c>
      <c r="F2241" s="7">
        <v>6.8326883609357101E-4</v>
      </c>
    </row>
    <row r="2242" spans="1:6" x14ac:dyDescent="0.35">
      <c r="A2242" s="7" t="s">
        <v>7317</v>
      </c>
      <c r="B2242" s="7" t="s">
        <v>7318</v>
      </c>
      <c r="C2242" s="7" t="s">
        <v>7319</v>
      </c>
      <c r="D2242" s="7">
        <v>-1.1160457680642699</v>
      </c>
      <c r="E2242" s="8">
        <v>8.4356048779446397E-11</v>
      </c>
      <c r="F2242" s="8">
        <v>5.3418658408805104E-10</v>
      </c>
    </row>
    <row r="2243" spans="1:6" x14ac:dyDescent="0.35">
      <c r="A2243" s="7" t="s">
        <v>7320</v>
      </c>
      <c r="B2243" s="7" t="s">
        <v>7321</v>
      </c>
      <c r="C2243" s="7" t="s">
        <v>7322</v>
      </c>
      <c r="D2243" s="7">
        <v>-1.1159350028488499</v>
      </c>
      <c r="E2243" s="8">
        <v>1.5700792388487701E-11</v>
      </c>
      <c r="F2243" s="8">
        <v>1.10056515876996E-10</v>
      </c>
    </row>
    <row r="2244" spans="1:6" x14ac:dyDescent="0.35">
      <c r="A2244" s="7" t="s">
        <v>7323</v>
      </c>
      <c r="B2244" s="7" t="s">
        <v>7324</v>
      </c>
      <c r="C2244" s="7" t="s">
        <v>7325</v>
      </c>
      <c r="D2244" s="7">
        <v>-1.1158635015103699</v>
      </c>
      <c r="E2244" s="8">
        <v>1.45190451270164E-19</v>
      </c>
      <c r="F2244" s="8">
        <v>3.0403247503623901E-18</v>
      </c>
    </row>
    <row r="2245" spans="1:6" x14ac:dyDescent="0.35">
      <c r="A2245" s="7" t="s">
        <v>7326</v>
      </c>
      <c r="D2245" s="7">
        <v>-1.1157916935941801</v>
      </c>
      <c r="E2245" s="8">
        <v>2.3822701464636601E-23</v>
      </c>
      <c r="F2245" s="8">
        <v>8.0600631347710902E-22</v>
      </c>
    </row>
    <row r="2246" spans="1:6" x14ac:dyDescent="0.35">
      <c r="A2246" s="7" t="s">
        <v>7327</v>
      </c>
      <c r="B2246" s="7" t="s">
        <v>7328</v>
      </c>
      <c r="C2246" s="7" t="s">
        <v>7329</v>
      </c>
      <c r="D2246" s="7">
        <v>-1.1151708597454799</v>
      </c>
      <c r="E2246" s="8">
        <v>1.8054493671507701E-18</v>
      </c>
      <c r="F2246" s="8">
        <v>3.2632378231063997E-17</v>
      </c>
    </row>
    <row r="2247" spans="1:6" x14ac:dyDescent="0.35">
      <c r="A2247" s="7" t="s">
        <v>7330</v>
      </c>
      <c r="B2247" s="7" t="s">
        <v>4268</v>
      </c>
      <c r="C2247" s="7" t="s">
        <v>4269</v>
      </c>
      <c r="D2247" s="7">
        <v>-1.115102622972</v>
      </c>
      <c r="E2247" s="8">
        <v>5.4587831067374798E-17</v>
      </c>
      <c r="F2247" s="8">
        <v>8.1058926225114501E-16</v>
      </c>
    </row>
    <row r="2248" spans="1:6" x14ac:dyDescent="0.35">
      <c r="A2248" s="7" t="s">
        <v>7331</v>
      </c>
      <c r="B2248" s="7" t="s">
        <v>5308</v>
      </c>
      <c r="C2248" s="7" t="s">
        <v>5309</v>
      </c>
      <c r="D2248" s="7">
        <v>-1.11424193380831</v>
      </c>
      <c r="E2248" s="8">
        <v>1.01123608271223E-8</v>
      </c>
      <c r="F2248" s="8">
        <v>4.8040594858858E-8</v>
      </c>
    </row>
    <row r="2249" spans="1:6" x14ac:dyDescent="0.35">
      <c r="A2249" s="7" t="s">
        <v>7332</v>
      </c>
      <c r="D2249" s="7">
        <v>-1.11423325442476</v>
      </c>
      <c r="E2249" s="8">
        <v>2.4618818373745701E-17</v>
      </c>
      <c r="F2249" s="8">
        <v>3.8217884570827501E-16</v>
      </c>
    </row>
    <row r="2250" spans="1:6" x14ac:dyDescent="0.35">
      <c r="A2250" s="7" t="s">
        <v>7333</v>
      </c>
      <c r="B2250" s="7" t="s">
        <v>7334</v>
      </c>
      <c r="C2250" s="7" t="s">
        <v>7335</v>
      </c>
      <c r="D2250" s="7">
        <v>-1.1126441918149299</v>
      </c>
      <c r="E2250" s="8">
        <v>6.62016260073459E-23</v>
      </c>
      <c r="F2250" s="8">
        <v>2.1279094073789799E-21</v>
      </c>
    </row>
    <row r="2251" spans="1:6" x14ac:dyDescent="0.35">
      <c r="A2251" s="7" t="s">
        <v>7336</v>
      </c>
      <c r="B2251" s="7" t="s">
        <v>7337</v>
      </c>
      <c r="C2251" s="7" t="s">
        <v>7338</v>
      </c>
      <c r="D2251" s="7">
        <v>-1.1125888848157299</v>
      </c>
      <c r="E2251" s="8">
        <v>2.78071658621381E-14</v>
      </c>
      <c r="F2251" s="8">
        <v>2.84977843207572E-13</v>
      </c>
    </row>
    <row r="2252" spans="1:6" x14ac:dyDescent="0.35">
      <c r="A2252" s="7" t="s">
        <v>7339</v>
      </c>
      <c r="B2252" s="7" t="s">
        <v>4226</v>
      </c>
      <c r="C2252" s="7" t="s">
        <v>4227</v>
      </c>
      <c r="D2252" s="7">
        <v>-1.11258401483022</v>
      </c>
      <c r="E2252" s="8">
        <v>1.08909328780172E-17</v>
      </c>
      <c r="F2252" s="8">
        <v>1.7605499838486201E-16</v>
      </c>
    </row>
    <row r="2253" spans="1:6" x14ac:dyDescent="0.35">
      <c r="A2253" s="7" t="s">
        <v>7340</v>
      </c>
      <c r="B2253" s="7" t="s">
        <v>7341</v>
      </c>
      <c r="C2253" s="7" t="s">
        <v>7342</v>
      </c>
      <c r="D2253" s="7">
        <v>-1.11234231006986</v>
      </c>
      <c r="E2253" s="8">
        <v>2.6529628091554501E-8</v>
      </c>
      <c r="F2253" s="8">
        <v>1.1933421768044001E-7</v>
      </c>
    </row>
    <row r="2254" spans="1:6" x14ac:dyDescent="0.35">
      <c r="A2254" s="7" t="s">
        <v>7343</v>
      </c>
      <c r="B2254" s="7" t="s">
        <v>7344</v>
      </c>
      <c r="C2254" s="7" t="s">
        <v>7345</v>
      </c>
      <c r="D2254" s="7">
        <v>-1.1120269071679101</v>
      </c>
      <c r="E2254" s="8">
        <v>2.01287269879402E-12</v>
      </c>
      <c r="F2254" s="8">
        <v>1.59799353574217E-11</v>
      </c>
    </row>
    <row r="2255" spans="1:6" x14ac:dyDescent="0.35">
      <c r="A2255" s="7" t="s">
        <v>7346</v>
      </c>
      <c r="B2255" s="7" t="s">
        <v>5987</v>
      </c>
      <c r="C2255" s="7" t="s">
        <v>5988</v>
      </c>
      <c r="D2255" s="7">
        <v>-1.11161306492088</v>
      </c>
      <c r="E2255" s="8">
        <v>1.12705387789087E-10</v>
      </c>
      <c r="F2255" s="8">
        <v>7.0104289844918295E-10</v>
      </c>
    </row>
    <row r="2256" spans="1:6" x14ac:dyDescent="0.35">
      <c r="A2256" s="7" t="s">
        <v>7347</v>
      </c>
      <c r="B2256" s="7" t="s">
        <v>3139</v>
      </c>
      <c r="C2256" s="7" t="s">
        <v>3140</v>
      </c>
      <c r="D2256" s="7">
        <v>-1.11156784423599</v>
      </c>
      <c r="E2256" s="8">
        <v>2.6779070726712599E-24</v>
      </c>
      <c r="F2256" s="8">
        <v>1.0354637142737E-22</v>
      </c>
    </row>
    <row r="2257" spans="1:6" x14ac:dyDescent="0.35">
      <c r="A2257" s="7" t="s">
        <v>7348</v>
      </c>
      <c r="B2257" s="7" t="s">
        <v>7349</v>
      </c>
      <c r="C2257" s="7" t="s">
        <v>7350</v>
      </c>
      <c r="D2257" s="7">
        <v>-1.1111393764488</v>
      </c>
      <c r="E2257" s="8">
        <v>1.8507140367299E-16</v>
      </c>
      <c r="F2257" s="8">
        <v>2.5436850165461901E-15</v>
      </c>
    </row>
    <row r="2258" spans="1:6" x14ac:dyDescent="0.35">
      <c r="A2258" s="7" t="s">
        <v>7351</v>
      </c>
      <c r="B2258" s="7" t="s">
        <v>7352</v>
      </c>
      <c r="C2258" s="7" t="s">
        <v>7353</v>
      </c>
      <c r="D2258" s="7">
        <v>-1.1110795229800701</v>
      </c>
      <c r="E2258" s="8">
        <v>3.09345682177032E-11</v>
      </c>
      <c r="F2258" s="8">
        <v>2.0773121067341201E-10</v>
      </c>
    </row>
    <row r="2259" spans="1:6" x14ac:dyDescent="0.35">
      <c r="A2259" s="7" t="s">
        <v>7354</v>
      </c>
      <c r="D2259" s="7">
        <v>-1.11079943015192</v>
      </c>
      <c r="E2259" s="8">
        <v>9.0406040705741897E-13</v>
      </c>
      <c r="F2259" s="8">
        <v>7.5132243130968801E-12</v>
      </c>
    </row>
    <row r="2260" spans="1:6" x14ac:dyDescent="0.35">
      <c r="A2260" s="7" t="s">
        <v>7355</v>
      </c>
      <c r="B2260" s="7" t="s">
        <v>7356</v>
      </c>
      <c r="C2260" s="7" t="s">
        <v>7357</v>
      </c>
      <c r="D2260" s="7">
        <v>-1.1106781578943701</v>
      </c>
      <c r="E2260" s="8">
        <v>4.9148717430889003E-9</v>
      </c>
      <c r="F2260" s="8">
        <v>2.44513751185974E-8</v>
      </c>
    </row>
    <row r="2261" spans="1:6" x14ac:dyDescent="0.35">
      <c r="A2261" s="7" t="s">
        <v>7358</v>
      </c>
      <c r="B2261" s="7" t="s">
        <v>7359</v>
      </c>
      <c r="C2261" s="7" t="s">
        <v>7360</v>
      </c>
      <c r="D2261" s="7">
        <v>-1.11051639630387</v>
      </c>
      <c r="E2261" s="8">
        <v>1.5531411253380699E-11</v>
      </c>
      <c r="F2261" s="8">
        <v>1.0895302928901599E-10</v>
      </c>
    </row>
    <row r="2262" spans="1:6" x14ac:dyDescent="0.35">
      <c r="A2262" s="7" t="s">
        <v>7361</v>
      </c>
      <c r="B2262" s="7" t="s">
        <v>7362</v>
      </c>
      <c r="C2262" s="7" t="s">
        <v>7363</v>
      </c>
      <c r="D2262" s="7">
        <v>-1.1100383258544499</v>
      </c>
      <c r="E2262" s="8">
        <v>6.5812609932873002E-39</v>
      </c>
      <c r="F2262" s="8">
        <v>1.5782037052981699E-36</v>
      </c>
    </row>
    <row r="2263" spans="1:6" x14ac:dyDescent="0.35">
      <c r="A2263" s="7" t="s">
        <v>7364</v>
      </c>
      <c r="B2263" s="7" t="s">
        <v>6036</v>
      </c>
      <c r="C2263" s="7" t="s">
        <v>6037</v>
      </c>
      <c r="D2263" s="7">
        <v>-1.1095817193460999</v>
      </c>
      <c r="E2263" s="8">
        <v>8.7782481477373708E-19</v>
      </c>
      <c r="F2263" s="8">
        <v>1.6550024740604801E-17</v>
      </c>
    </row>
    <row r="2264" spans="1:6" x14ac:dyDescent="0.35">
      <c r="A2264" s="7" t="s">
        <v>7365</v>
      </c>
      <c r="B2264" s="7" t="s">
        <v>7366</v>
      </c>
      <c r="C2264" s="7" t="s">
        <v>7367</v>
      </c>
      <c r="D2264" s="7">
        <v>-1.1094238521200199</v>
      </c>
      <c r="E2264" s="8">
        <v>5.2468716323005698E-8</v>
      </c>
      <c r="F2264" s="8">
        <v>2.2706403870194201E-7</v>
      </c>
    </row>
    <row r="2265" spans="1:6" x14ac:dyDescent="0.35">
      <c r="A2265" s="7" t="s">
        <v>7368</v>
      </c>
      <c r="B2265" s="7" t="s">
        <v>7369</v>
      </c>
      <c r="C2265" s="7" t="s">
        <v>7370</v>
      </c>
      <c r="D2265" s="7">
        <v>-1.10915468646074</v>
      </c>
      <c r="E2265" s="8">
        <v>6.7559097717357098E-14</v>
      </c>
      <c r="F2265" s="8">
        <v>6.6054965445216399E-13</v>
      </c>
    </row>
    <row r="2266" spans="1:6" x14ac:dyDescent="0.35">
      <c r="A2266" s="7" t="s">
        <v>7371</v>
      </c>
      <c r="D2266" s="7">
        <v>-1.10904325072432</v>
      </c>
      <c r="E2266" s="8">
        <v>1.8038356345383199E-10</v>
      </c>
      <c r="F2266" s="8">
        <v>1.0909813420175099E-9</v>
      </c>
    </row>
    <row r="2267" spans="1:6" x14ac:dyDescent="0.35">
      <c r="A2267" s="7" t="s">
        <v>7372</v>
      </c>
      <c r="B2267" s="7" t="s">
        <v>7373</v>
      </c>
      <c r="C2267" s="7" t="s">
        <v>7374</v>
      </c>
      <c r="D2267" s="7">
        <v>-1.1085994834027</v>
      </c>
      <c r="E2267" s="8">
        <v>8.9365664182681793E-18</v>
      </c>
      <c r="F2267" s="8">
        <v>1.4642096761127099E-16</v>
      </c>
    </row>
    <row r="2268" spans="1:6" x14ac:dyDescent="0.35">
      <c r="A2268" s="7" t="s">
        <v>7375</v>
      </c>
      <c r="B2268" s="7" t="s">
        <v>7376</v>
      </c>
      <c r="C2268" s="7" t="s">
        <v>7377</v>
      </c>
      <c r="D2268" s="7">
        <v>-1.10857594056052</v>
      </c>
      <c r="E2268" s="8">
        <v>2.41440502485155E-23</v>
      </c>
      <c r="F2268" s="8">
        <v>8.1637349866269903E-22</v>
      </c>
    </row>
    <row r="2269" spans="1:6" x14ac:dyDescent="0.35">
      <c r="A2269" s="7" t="s">
        <v>7378</v>
      </c>
      <c r="B2269" s="7" t="s">
        <v>4955</v>
      </c>
      <c r="C2269" s="7" t="s">
        <v>4956</v>
      </c>
      <c r="D2269" s="7">
        <v>-1.10832862388426</v>
      </c>
      <c r="E2269" s="8">
        <v>1.0634762342160601E-13</v>
      </c>
      <c r="F2269" s="8">
        <v>1.0071983908845099E-12</v>
      </c>
    </row>
    <row r="2270" spans="1:6" x14ac:dyDescent="0.35">
      <c r="A2270" s="7" t="s">
        <v>7379</v>
      </c>
      <c r="B2270" s="7" t="s">
        <v>5143</v>
      </c>
      <c r="C2270" s="7" t="s">
        <v>5144</v>
      </c>
      <c r="D2270" s="7">
        <v>-1.10808032541812</v>
      </c>
      <c r="E2270" s="8">
        <v>1.48967630827513E-12</v>
      </c>
      <c r="F2270" s="8">
        <v>1.20236274217512E-11</v>
      </c>
    </row>
    <row r="2271" spans="1:6" x14ac:dyDescent="0.35">
      <c r="A2271" s="7" t="s">
        <v>7380</v>
      </c>
      <c r="B2271" s="7" t="s">
        <v>7125</v>
      </c>
      <c r="C2271" s="7" t="s">
        <v>7126</v>
      </c>
      <c r="D2271" s="7">
        <v>-1.1078744023868099</v>
      </c>
      <c r="E2271" s="8">
        <v>6.4882237288921801E-23</v>
      </c>
      <c r="F2271" s="8">
        <v>2.0879554583706899E-21</v>
      </c>
    </row>
    <row r="2272" spans="1:6" x14ac:dyDescent="0.35">
      <c r="A2272" s="7" t="s">
        <v>7381</v>
      </c>
      <c r="D2272" s="7">
        <v>-1.1075296803221999</v>
      </c>
      <c r="E2272" s="8">
        <v>1.9588198181797901E-19</v>
      </c>
      <c r="F2272" s="8">
        <v>4.0308044245005597E-18</v>
      </c>
    </row>
    <row r="2273" spans="1:6" x14ac:dyDescent="0.35">
      <c r="A2273" s="7" t="s">
        <v>7382</v>
      </c>
      <c r="B2273" s="7" t="s">
        <v>7383</v>
      </c>
      <c r="C2273" s="7" t="s">
        <v>7384</v>
      </c>
      <c r="D2273" s="7">
        <v>-1.1075096835412199</v>
      </c>
      <c r="E2273" s="8">
        <v>3.9693439378189702E-16</v>
      </c>
      <c r="F2273" s="8">
        <v>5.2219412848953903E-15</v>
      </c>
    </row>
    <row r="2274" spans="1:6" x14ac:dyDescent="0.35">
      <c r="A2274" s="7" t="s">
        <v>7385</v>
      </c>
      <c r="B2274" s="7" t="s">
        <v>7386</v>
      </c>
      <c r="C2274" s="7" t="s">
        <v>7387</v>
      </c>
      <c r="D2274" s="7">
        <v>-1.1068830119138999</v>
      </c>
      <c r="E2274" s="8">
        <v>1.5231127826566299E-29</v>
      </c>
      <c r="F2274" s="8">
        <v>1.12535393772636E-27</v>
      </c>
    </row>
    <row r="2275" spans="1:6" x14ac:dyDescent="0.35">
      <c r="A2275" s="7" t="s">
        <v>7388</v>
      </c>
      <c r="B2275" s="7" t="s">
        <v>7389</v>
      </c>
      <c r="C2275" s="7" t="s">
        <v>7390</v>
      </c>
      <c r="D2275" s="7">
        <v>-1.10667231185213</v>
      </c>
      <c r="E2275" s="8">
        <v>7.0193586725088697E-22</v>
      </c>
      <c r="F2275" s="8">
        <v>1.9844024582183199E-20</v>
      </c>
    </row>
    <row r="2276" spans="1:6" x14ac:dyDescent="0.35">
      <c r="A2276" s="7" t="s">
        <v>7391</v>
      </c>
      <c r="B2276" s="7" t="s">
        <v>7392</v>
      </c>
      <c r="C2276" s="7" t="s">
        <v>7393</v>
      </c>
      <c r="D2276" s="7">
        <v>-1.1064290535221699</v>
      </c>
      <c r="E2276" s="8">
        <v>3.3984418702897597E-11</v>
      </c>
      <c r="F2276" s="8">
        <v>2.26874003978135E-10</v>
      </c>
    </row>
    <row r="2277" spans="1:6" x14ac:dyDescent="0.35">
      <c r="A2277" s="7" t="s">
        <v>7394</v>
      </c>
      <c r="B2277" s="7" t="s">
        <v>5803</v>
      </c>
      <c r="C2277" s="7" t="s">
        <v>5804</v>
      </c>
      <c r="D2277" s="7">
        <v>-1.1063705925801599</v>
      </c>
      <c r="E2277" s="8">
        <v>3.9732823150548298E-18</v>
      </c>
      <c r="F2277" s="8">
        <v>6.8277240476363298E-17</v>
      </c>
    </row>
    <row r="2278" spans="1:6" x14ac:dyDescent="0.35">
      <c r="A2278" s="7" t="s">
        <v>7395</v>
      </c>
      <c r="D2278" s="7">
        <v>-1.1063026460305601</v>
      </c>
      <c r="E2278" s="8">
        <v>1.19327357928845E-25</v>
      </c>
      <c r="F2278" s="8">
        <v>5.4733416902345797E-24</v>
      </c>
    </row>
    <row r="2279" spans="1:6" x14ac:dyDescent="0.35">
      <c r="A2279" s="7" t="s">
        <v>7396</v>
      </c>
      <c r="B2279" s="7" t="s">
        <v>7397</v>
      </c>
      <c r="C2279" s="7" t="s">
        <v>7398</v>
      </c>
      <c r="D2279" s="7">
        <v>-1.1058697724376301</v>
      </c>
      <c r="E2279" s="8">
        <v>3.94384211947959E-12</v>
      </c>
      <c r="F2279" s="8">
        <v>3.0007107742639903E-11</v>
      </c>
    </row>
    <row r="2280" spans="1:6" x14ac:dyDescent="0.35">
      <c r="A2280" s="7" t="s">
        <v>7399</v>
      </c>
      <c r="D2280" s="7">
        <v>-1.1058606497118</v>
      </c>
      <c r="E2280" s="8">
        <v>4.22248849470509E-18</v>
      </c>
      <c r="F2280" s="8">
        <v>7.2235468851063997E-17</v>
      </c>
    </row>
    <row r="2281" spans="1:6" x14ac:dyDescent="0.35">
      <c r="A2281" s="7" t="s">
        <v>7400</v>
      </c>
      <c r="B2281" s="7" t="s">
        <v>7401</v>
      </c>
      <c r="C2281" s="7" t="s">
        <v>7402</v>
      </c>
      <c r="D2281" s="7">
        <v>-1.1057811035320699</v>
      </c>
      <c r="E2281" s="8">
        <v>2.0345604512384099E-5</v>
      </c>
      <c r="F2281" s="8">
        <v>5.9147977620754303E-5</v>
      </c>
    </row>
    <row r="2282" spans="1:6" x14ac:dyDescent="0.35">
      <c r="A2282" s="7" t="s">
        <v>7403</v>
      </c>
      <c r="B2282" s="7" t="s">
        <v>7404</v>
      </c>
      <c r="C2282" s="7" t="s">
        <v>7405</v>
      </c>
      <c r="D2282" s="7">
        <v>-1.1057106799140299</v>
      </c>
      <c r="E2282" s="8">
        <v>3.72413440935695E-28</v>
      </c>
      <c r="F2282" s="8">
        <v>2.29816082202699E-26</v>
      </c>
    </row>
    <row r="2283" spans="1:6" x14ac:dyDescent="0.35">
      <c r="A2283" s="7" t="s">
        <v>7406</v>
      </c>
      <c r="B2283" s="7" t="s">
        <v>5242</v>
      </c>
      <c r="C2283" s="7" t="s">
        <v>5243</v>
      </c>
      <c r="D2283" s="7">
        <v>-1.1054761921741501</v>
      </c>
      <c r="E2283" s="8">
        <v>2.2599469167573201E-5</v>
      </c>
      <c r="F2283" s="8">
        <v>6.5177021665632697E-5</v>
      </c>
    </row>
    <row r="2284" spans="1:6" x14ac:dyDescent="0.35">
      <c r="A2284" s="7" t="s">
        <v>7407</v>
      </c>
      <c r="B2284" s="7" t="s">
        <v>7408</v>
      </c>
      <c r="C2284" s="7" t="s">
        <v>7409</v>
      </c>
      <c r="D2284" s="7">
        <v>-1.1050872285300799</v>
      </c>
      <c r="E2284" s="8">
        <v>2.2786415699250898E-25</v>
      </c>
      <c r="F2284" s="8">
        <v>1.0096007117962301E-23</v>
      </c>
    </row>
    <row r="2285" spans="1:6" x14ac:dyDescent="0.35">
      <c r="A2285" s="7" t="s">
        <v>7410</v>
      </c>
      <c r="C2285" s="7" t="s">
        <v>7411</v>
      </c>
      <c r="D2285" s="7">
        <v>-1.10482735778619</v>
      </c>
      <c r="E2285" s="8">
        <v>7.0693228787801496E-21</v>
      </c>
      <c r="F2285" s="8">
        <v>1.73636670439041E-19</v>
      </c>
    </row>
    <row r="2286" spans="1:6" x14ac:dyDescent="0.35">
      <c r="A2286" s="7" t="s">
        <v>7412</v>
      </c>
      <c r="B2286" s="7" t="s">
        <v>7413</v>
      </c>
      <c r="C2286" s="7" t="s">
        <v>7414</v>
      </c>
      <c r="D2286" s="7">
        <v>-1.10427936060258</v>
      </c>
      <c r="E2286" s="8">
        <v>9.5133127923431299E-13</v>
      </c>
      <c r="F2286" s="8">
        <v>7.8778950104207399E-12</v>
      </c>
    </row>
    <row r="2287" spans="1:6" x14ac:dyDescent="0.35">
      <c r="A2287" s="7" t="s">
        <v>7415</v>
      </c>
      <c r="B2287" s="7" t="s">
        <v>7416</v>
      </c>
      <c r="C2287" s="7" t="s">
        <v>7417</v>
      </c>
      <c r="D2287" s="7">
        <v>-1.10383183562702</v>
      </c>
      <c r="E2287" s="8">
        <v>5.8139138138191603E-19</v>
      </c>
      <c r="F2287" s="8">
        <v>1.1236328659263399E-17</v>
      </c>
    </row>
    <row r="2288" spans="1:6" x14ac:dyDescent="0.35">
      <c r="A2288" s="7" t="s">
        <v>7418</v>
      </c>
      <c r="D2288" s="7">
        <v>-1.10364863532382</v>
      </c>
      <c r="E2288" s="8">
        <v>1.04674457842382E-17</v>
      </c>
      <c r="F2288" s="8">
        <v>1.6982421313152001E-16</v>
      </c>
    </row>
    <row r="2289" spans="1:6" x14ac:dyDescent="0.35">
      <c r="A2289" s="7" t="s">
        <v>7419</v>
      </c>
      <c r="B2289" s="7" t="s">
        <v>4182</v>
      </c>
      <c r="C2289" s="7" t="s">
        <v>4183</v>
      </c>
      <c r="D2289" s="7">
        <v>-1.10356239360313</v>
      </c>
      <c r="E2289" s="8">
        <v>2.0101162101744501E-23</v>
      </c>
      <c r="F2289" s="8">
        <v>6.8560888204172101E-22</v>
      </c>
    </row>
    <row r="2290" spans="1:6" x14ac:dyDescent="0.35">
      <c r="A2290" s="7" t="s">
        <v>7420</v>
      </c>
      <c r="B2290" s="7" t="s">
        <v>7421</v>
      </c>
      <c r="C2290" s="7" t="s">
        <v>7422</v>
      </c>
      <c r="D2290" s="7">
        <v>-1.10341052033937</v>
      </c>
      <c r="E2290" s="8">
        <v>1.4581378506572501E-6</v>
      </c>
      <c r="F2290" s="8">
        <v>5.0743865434845097E-6</v>
      </c>
    </row>
    <row r="2291" spans="1:6" x14ac:dyDescent="0.35">
      <c r="A2291" s="7" t="s">
        <v>7423</v>
      </c>
      <c r="B2291" s="7" t="s">
        <v>7424</v>
      </c>
      <c r="C2291" s="7" t="s">
        <v>7425</v>
      </c>
      <c r="D2291" s="7">
        <v>-1.1032597598</v>
      </c>
      <c r="E2291" s="8">
        <v>4.7555795672261396E-19</v>
      </c>
      <c r="F2291" s="8">
        <v>9.3160628032278597E-18</v>
      </c>
    </row>
    <row r="2292" spans="1:6" x14ac:dyDescent="0.35">
      <c r="A2292" s="7" t="s">
        <v>7426</v>
      </c>
      <c r="B2292" s="7" t="s">
        <v>4125</v>
      </c>
      <c r="C2292" s="7" t="s">
        <v>4126</v>
      </c>
      <c r="D2292" s="7">
        <v>-1.10316508270047</v>
      </c>
      <c r="E2292" s="8">
        <v>4.8958802083881695E-19</v>
      </c>
      <c r="F2292" s="8">
        <v>9.5634959054527807E-18</v>
      </c>
    </row>
    <row r="2293" spans="1:6" x14ac:dyDescent="0.35">
      <c r="A2293" s="7" t="s">
        <v>7427</v>
      </c>
      <c r="B2293" s="7" t="s">
        <v>7428</v>
      </c>
      <c r="C2293" s="7" t="s">
        <v>7429</v>
      </c>
      <c r="D2293" s="7">
        <v>-1.10281642100359</v>
      </c>
      <c r="E2293" s="8">
        <v>3.6511372658535097E-8</v>
      </c>
      <c r="F2293" s="8">
        <v>1.6089782381763599E-7</v>
      </c>
    </row>
    <row r="2294" spans="1:6" x14ac:dyDescent="0.35">
      <c r="A2294" s="7" t="s">
        <v>7430</v>
      </c>
      <c r="B2294" s="7" t="s">
        <v>7431</v>
      </c>
      <c r="C2294" s="7" t="s">
        <v>7432</v>
      </c>
      <c r="D2294" s="7">
        <v>-1.10254534406658</v>
      </c>
      <c r="E2294" s="8">
        <v>1.0123345825151201E-15</v>
      </c>
      <c r="F2294" s="8">
        <v>1.2605190913007101E-14</v>
      </c>
    </row>
    <row r="2295" spans="1:6" x14ac:dyDescent="0.35">
      <c r="A2295" s="7" t="s">
        <v>7433</v>
      </c>
      <c r="B2295" s="7" t="s">
        <v>7434</v>
      </c>
      <c r="C2295" s="7" t="s">
        <v>7435</v>
      </c>
      <c r="D2295" s="7">
        <v>-1.1022779444999999</v>
      </c>
      <c r="E2295" s="8">
        <v>3.1162542662982701E-18</v>
      </c>
      <c r="F2295" s="8">
        <v>5.42615293025026E-17</v>
      </c>
    </row>
    <row r="2296" spans="1:6" x14ac:dyDescent="0.35">
      <c r="A2296" s="7" t="s">
        <v>7436</v>
      </c>
      <c r="B2296" s="7" t="s">
        <v>7437</v>
      </c>
      <c r="C2296" s="7" t="s">
        <v>7438</v>
      </c>
      <c r="D2296" s="7">
        <v>-1.1021496156222499</v>
      </c>
      <c r="E2296" s="8">
        <v>1.9483164820864001E-15</v>
      </c>
      <c r="F2296" s="8">
        <v>2.3442826509259199E-14</v>
      </c>
    </row>
    <row r="2297" spans="1:6" x14ac:dyDescent="0.35">
      <c r="A2297" s="7" t="s">
        <v>7439</v>
      </c>
      <c r="B2297" s="7" t="s">
        <v>7440</v>
      </c>
      <c r="C2297" s="7" t="s">
        <v>7441</v>
      </c>
      <c r="D2297" s="7">
        <v>-1.10213833772664</v>
      </c>
      <c r="E2297" s="8">
        <v>8.0388831122345506E-40</v>
      </c>
      <c r="F2297" s="8">
        <v>2.1372522491334101E-37</v>
      </c>
    </row>
    <row r="2298" spans="1:6" x14ac:dyDescent="0.35">
      <c r="A2298" s="7" t="s">
        <v>7442</v>
      </c>
      <c r="B2298" s="7" t="s">
        <v>7443</v>
      </c>
      <c r="C2298" s="7" t="s">
        <v>7444</v>
      </c>
      <c r="D2298" s="7">
        <v>-1.10151851115761</v>
      </c>
      <c r="E2298" s="8">
        <v>4.7148597157143497E-12</v>
      </c>
      <c r="F2298" s="8">
        <v>3.5532040655641901E-11</v>
      </c>
    </row>
    <row r="2299" spans="1:6" x14ac:dyDescent="0.35">
      <c r="A2299" s="7" t="s">
        <v>7445</v>
      </c>
      <c r="B2299" s="7" t="s">
        <v>7446</v>
      </c>
      <c r="C2299" s="7" t="s">
        <v>7447</v>
      </c>
      <c r="D2299" s="7">
        <v>-1.10039964388793</v>
      </c>
      <c r="E2299" s="7">
        <v>7.6018054342073997E-3</v>
      </c>
      <c r="F2299" s="7">
        <v>1.3759350882752E-2</v>
      </c>
    </row>
    <row r="2300" spans="1:6" x14ac:dyDescent="0.35">
      <c r="A2300" s="7" t="s">
        <v>7448</v>
      </c>
      <c r="B2300" s="7" t="s">
        <v>6639</v>
      </c>
      <c r="C2300" s="7" t="s">
        <v>6640</v>
      </c>
      <c r="D2300" s="7">
        <v>-1.10020885959766</v>
      </c>
      <c r="E2300" s="8">
        <v>5.83486612033328E-29</v>
      </c>
      <c r="F2300" s="8">
        <v>3.97586863136379E-27</v>
      </c>
    </row>
    <row r="2301" spans="1:6" x14ac:dyDescent="0.35">
      <c r="A2301" s="7" t="s">
        <v>7449</v>
      </c>
      <c r="B2301" s="7" t="s">
        <v>7450</v>
      </c>
      <c r="C2301" s="7" t="s">
        <v>7451</v>
      </c>
      <c r="D2301" s="7">
        <v>-1.1002059582404899</v>
      </c>
      <c r="E2301" s="8">
        <v>4.66602720376771E-12</v>
      </c>
      <c r="F2301" s="8">
        <v>3.5188281015999902E-11</v>
      </c>
    </row>
    <row r="2302" spans="1:6" x14ac:dyDescent="0.35">
      <c r="A2302" s="7" t="s">
        <v>7452</v>
      </c>
      <c r="B2302" s="7" t="s">
        <v>2378</v>
      </c>
      <c r="C2302" s="7" t="s">
        <v>2379</v>
      </c>
      <c r="D2302" s="7">
        <v>-1.09997787556752</v>
      </c>
      <c r="E2302" s="8">
        <v>2.1194196276430899E-11</v>
      </c>
      <c r="F2302" s="8">
        <v>1.45631856404909E-10</v>
      </c>
    </row>
    <row r="2303" spans="1:6" x14ac:dyDescent="0.35">
      <c r="A2303" s="7" t="s">
        <v>7453</v>
      </c>
      <c r="D2303" s="7">
        <v>-1.09981717474643</v>
      </c>
      <c r="E2303" s="8">
        <v>3.4186360455577E-22</v>
      </c>
      <c r="F2303" s="8">
        <v>1.0097997071359601E-20</v>
      </c>
    </row>
    <row r="2304" spans="1:6" x14ac:dyDescent="0.35">
      <c r="A2304" s="7" t="s">
        <v>7454</v>
      </c>
      <c r="B2304" s="7" t="s">
        <v>7455</v>
      </c>
      <c r="C2304" s="7" t="s">
        <v>7456</v>
      </c>
      <c r="D2304" s="7">
        <v>-1.09934213182896</v>
      </c>
      <c r="E2304" s="8">
        <v>6.9152811683714895E-20</v>
      </c>
      <c r="F2304" s="8">
        <v>1.5081491738361001E-18</v>
      </c>
    </row>
    <row r="2305" spans="1:6" x14ac:dyDescent="0.35">
      <c r="A2305" s="7" t="s">
        <v>7457</v>
      </c>
      <c r="B2305" s="7" t="s">
        <v>7458</v>
      </c>
      <c r="C2305" s="7" t="s">
        <v>7459</v>
      </c>
      <c r="D2305" s="7">
        <v>-1.0987884859280701</v>
      </c>
      <c r="E2305" s="8">
        <v>3.7640856113321898E-13</v>
      </c>
      <c r="F2305" s="8">
        <v>3.3087038713760099E-12</v>
      </c>
    </row>
    <row r="2306" spans="1:6" x14ac:dyDescent="0.35">
      <c r="A2306" s="7" t="s">
        <v>7460</v>
      </c>
      <c r="B2306" s="7" t="s">
        <v>7461</v>
      </c>
      <c r="C2306" s="7" t="s">
        <v>7462</v>
      </c>
      <c r="D2306" s="7">
        <v>-1.0987343767089801</v>
      </c>
      <c r="E2306" s="8">
        <v>5.8642824390782502E-15</v>
      </c>
      <c r="F2306" s="8">
        <v>6.6109204609609001E-14</v>
      </c>
    </row>
    <row r="2307" spans="1:6" x14ac:dyDescent="0.35">
      <c r="A2307" s="7" t="s">
        <v>7463</v>
      </c>
      <c r="B2307" s="7" t="s">
        <v>6448</v>
      </c>
      <c r="C2307" s="7" t="s">
        <v>6449</v>
      </c>
      <c r="D2307" s="7">
        <v>-1.0980941135439499</v>
      </c>
      <c r="E2307" s="8">
        <v>5.9270961886836603E-26</v>
      </c>
      <c r="F2307" s="8">
        <v>2.82848295834503E-24</v>
      </c>
    </row>
    <row r="2308" spans="1:6" x14ac:dyDescent="0.35">
      <c r="A2308" s="7" t="s">
        <v>7464</v>
      </c>
      <c r="B2308" s="7" t="s">
        <v>7465</v>
      </c>
      <c r="C2308" s="7" t="s">
        <v>7466</v>
      </c>
      <c r="D2308" s="7">
        <v>-1.0980082370984501</v>
      </c>
      <c r="E2308" s="8">
        <v>1.03193339269912E-13</v>
      </c>
      <c r="F2308" s="8">
        <v>9.7919052838987591E-13</v>
      </c>
    </row>
    <row r="2309" spans="1:6" x14ac:dyDescent="0.35">
      <c r="A2309" s="7" t="s">
        <v>7467</v>
      </c>
      <c r="B2309" s="7" t="s">
        <v>7468</v>
      </c>
      <c r="C2309" s="7" t="s">
        <v>7469</v>
      </c>
      <c r="D2309" s="7">
        <v>-1.09786843216404</v>
      </c>
      <c r="E2309" s="8">
        <v>3.3683398574823101E-13</v>
      </c>
      <c r="F2309" s="8">
        <v>2.97855380410554E-12</v>
      </c>
    </row>
    <row r="2310" spans="1:6" x14ac:dyDescent="0.35">
      <c r="A2310" s="7" t="s">
        <v>7470</v>
      </c>
      <c r="B2310" s="7" t="s">
        <v>7471</v>
      </c>
      <c r="C2310" s="7" t="s">
        <v>7472</v>
      </c>
      <c r="D2310" s="7">
        <v>-1.0978273680820101</v>
      </c>
      <c r="E2310" s="8">
        <v>4.0630710753673802E-7</v>
      </c>
      <c r="F2310" s="8">
        <v>1.5396760440729799E-6</v>
      </c>
    </row>
    <row r="2311" spans="1:6" x14ac:dyDescent="0.35">
      <c r="A2311" s="7" t="s">
        <v>7473</v>
      </c>
      <c r="D2311" s="7">
        <v>-1.0978232461070001</v>
      </c>
      <c r="E2311" s="8">
        <v>6.3454991819198501E-30</v>
      </c>
      <c r="F2311" s="8">
        <v>4.9421676320721904E-28</v>
      </c>
    </row>
    <row r="2312" spans="1:6" x14ac:dyDescent="0.35">
      <c r="A2312" s="7" t="s">
        <v>7474</v>
      </c>
      <c r="B2312" s="7" t="s">
        <v>7475</v>
      </c>
      <c r="C2312" s="7" t="s">
        <v>7476</v>
      </c>
      <c r="D2312" s="7">
        <v>-1.09770718207938</v>
      </c>
      <c r="E2312" s="7">
        <v>3.4673270952348999E-3</v>
      </c>
      <c r="F2312" s="7">
        <v>6.7404838731366396E-3</v>
      </c>
    </row>
    <row r="2313" spans="1:6" x14ac:dyDescent="0.35">
      <c r="A2313" s="7" t="s">
        <v>7477</v>
      </c>
      <c r="B2313" s="7" t="s">
        <v>7478</v>
      </c>
      <c r="C2313" s="7" t="s">
        <v>7479</v>
      </c>
      <c r="D2313" s="7">
        <v>-1.09764488562536</v>
      </c>
      <c r="E2313" s="8">
        <v>7.80677338997432E-15</v>
      </c>
      <c r="F2313" s="8">
        <v>8.6526522419794394E-14</v>
      </c>
    </row>
    <row r="2314" spans="1:6" x14ac:dyDescent="0.35">
      <c r="A2314" s="7" t="s">
        <v>7480</v>
      </c>
      <c r="B2314" s="7" t="s">
        <v>7481</v>
      </c>
      <c r="C2314" s="7" t="s">
        <v>7482</v>
      </c>
      <c r="D2314" s="7">
        <v>-1.0970398123073799</v>
      </c>
      <c r="E2314" s="8">
        <v>2.33622775855345E-13</v>
      </c>
      <c r="F2314" s="8">
        <v>2.1109445165908101E-12</v>
      </c>
    </row>
    <row r="2315" spans="1:6" x14ac:dyDescent="0.35">
      <c r="A2315" s="7" t="s">
        <v>7483</v>
      </c>
      <c r="B2315" s="7" t="s">
        <v>7484</v>
      </c>
      <c r="C2315" s="7" t="s">
        <v>7485</v>
      </c>
      <c r="D2315" s="7">
        <v>-1.0968399221565599</v>
      </c>
      <c r="E2315" s="8">
        <v>7.81104974509918E-16</v>
      </c>
      <c r="F2315" s="8">
        <v>9.8744310939490807E-15</v>
      </c>
    </row>
    <row r="2316" spans="1:6" x14ac:dyDescent="0.35">
      <c r="A2316" s="7" t="s">
        <v>7486</v>
      </c>
      <c r="B2316" s="7" t="s">
        <v>7487</v>
      </c>
      <c r="C2316" s="7" t="s">
        <v>7488</v>
      </c>
      <c r="D2316" s="7">
        <v>-1.09583919896392</v>
      </c>
      <c r="E2316" s="8">
        <v>1.36456710118305E-14</v>
      </c>
      <c r="F2316" s="8">
        <v>1.4626094149614401E-13</v>
      </c>
    </row>
    <row r="2317" spans="1:6" x14ac:dyDescent="0.35">
      <c r="A2317" s="7" t="s">
        <v>7489</v>
      </c>
      <c r="D2317" s="7">
        <v>-1.09579873935358</v>
      </c>
      <c r="E2317" s="8">
        <v>4.5250139653320599E-22</v>
      </c>
      <c r="F2317" s="8">
        <v>1.31808811163841E-20</v>
      </c>
    </row>
    <row r="2318" spans="1:6" x14ac:dyDescent="0.35">
      <c r="A2318" s="7" t="s">
        <v>7490</v>
      </c>
      <c r="B2318" s="7" t="s">
        <v>7491</v>
      </c>
      <c r="C2318" s="7" t="s">
        <v>7492</v>
      </c>
      <c r="D2318" s="7">
        <v>-1.0951751715917999</v>
      </c>
      <c r="E2318" s="8">
        <v>3.75695076413631E-19</v>
      </c>
      <c r="F2318" s="8">
        <v>7.4532395874148307E-18</v>
      </c>
    </row>
    <row r="2319" spans="1:6" x14ac:dyDescent="0.35">
      <c r="A2319" s="7" t="s">
        <v>7493</v>
      </c>
      <c r="B2319" s="7" t="s">
        <v>7494</v>
      </c>
      <c r="C2319" s="7" t="s">
        <v>7495</v>
      </c>
      <c r="D2319" s="7">
        <v>-1.09515257673459</v>
      </c>
      <c r="E2319" s="8">
        <v>1.28875642623361E-11</v>
      </c>
      <c r="F2319" s="8">
        <v>9.1367683615563297E-11</v>
      </c>
    </row>
    <row r="2320" spans="1:6" x14ac:dyDescent="0.35">
      <c r="A2320" s="7" t="s">
        <v>7496</v>
      </c>
      <c r="D2320" s="7">
        <v>-1.0947532222745</v>
      </c>
      <c r="E2320" s="8">
        <v>5.91910602048671E-22</v>
      </c>
      <c r="F2320" s="8">
        <v>1.6934961887499301E-20</v>
      </c>
    </row>
    <row r="2321" spans="1:6" x14ac:dyDescent="0.35">
      <c r="A2321" s="7" t="s">
        <v>7497</v>
      </c>
      <c r="D2321" s="7">
        <v>-1.09462755799277</v>
      </c>
      <c r="E2321" s="8">
        <v>3.2832227767248299E-13</v>
      </c>
      <c r="F2321" s="8">
        <v>2.9070478593915799E-12</v>
      </c>
    </row>
    <row r="2322" spans="1:6" x14ac:dyDescent="0.35">
      <c r="A2322" s="7" t="s">
        <v>7498</v>
      </c>
      <c r="B2322" s="7" t="s">
        <v>7499</v>
      </c>
      <c r="C2322" s="7" t="s">
        <v>7500</v>
      </c>
      <c r="D2322" s="7">
        <v>-1.09458742041243</v>
      </c>
      <c r="E2322" s="7">
        <v>1.1771839826117699E-4</v>
      </c>
      <c r="F2322" s="7">
        <v>3.01661671584638E-4</v>
      </c>
    </row>
    <row r="2323" spans="1:6" x14ac:dyDescent="0.35">
      <c r="A2323" s="7" t="s">
        <v>7501</v>
      </c>
      <c r="C2323" s="7" t="s">
        <v>7502</v>
      </c>
      <c r="D2323" s="7">
        <v>-1.0943883416012701</v>
      </c>
      <c r="E2323" s="8">
        <v>2.8851127688149599E-13</v>
      </c>
      <c r="F2323" s="8">
        <v>2.5758252879646999E-12</v>
      </c>
    </row>
    <row r="2324" spans="1:6" x14ac:dyDescent="0.35">
      <c r="A2324" s="7" t="s">
        <v>7503</v>
      </c>
      <c r="D2324" s="7">
        <v>-1.0942252819894001</v>
      </c>
      <c r="E2324" s="8">
        <v>6.3100708559743998E-9</v>
      </c>
      <c r="F2324" s="8">
        <v>3.0914630118024198E-8</v>
      </c>
    </row>
    <row r="2325" spans="1:6" x14ac:dyDescent="0.35">
      <c r="A2325" s="7" t="s">
        <v>7504</v>
      </c>
      <c r="B2325" s="7" t="s">
        <v>7505</v>
      </c>
      <c r="C2325" s="7" t="s">
        <v>7506</v>
      </c>
      <c r="D2325" s="7">
        <v>-1.09391846851622</v>
      </c>
      <c r="E2325" s="8">
        <v>8.6784039929440605E-13</v>
      </c>
      <c r="F2325" s="8">
        <v>7.2331057669850004E-12</v>
      </c>
    </row>
    <row r="2326" spans="1:6" x14ac:dyDescent="0.35">
      <c r="A2326" s="7" t="s">
        <v>7507</v>
      </c>
      <c r="B2326" s="7" t="s">
        <v>7508</v>
      </c>
      <c r="C2326" s="7" t="s">
        <v>7509</v>
      </c>
      <c r="D2326" s="7">
        <v>-1.09381522150072</v>
      </c>
      <c r="E2326" s="8">
        <v>2.0340998723842698E-15</v>
      </c>
      <c r="F2326" s="8">
        <v>2.4399826793025499E-14</v>
      </c>
    </row>
    <row r="2327" spans="1:6" x14ac:dyDescent="0.35">
      <c r="A2327" s="7" t="s">
        <v>7510</v>
      </c>
      <c r="B2327" s="7" t="s">
        <v>3934</v>
      </c>
      <c r="C2327" s="7" t="s">
        <v>3935</v>
      </c>
      <c r="D2327" s="7">
        <v>-1.0937481175082799</v>
      </c>
      <c r="E2327" s="8">
        <v>3.4850467384829003E-11</v>
      </c>
      <c r="F2327" s="8">
        <v>2.32286883367735E-10</v>
      </c>
    </row>
    <row r="2328" spans="1:6" x14ac:dyDescent="0.35">
      <c r="A2328" s="7" t="s">
        <v>7511</v>
      </c>
      <c r="D2328" s="7">
        <v>-1.0936813603208899</v>
      </c>
      <c r="E2328" s="8">
        <v>6.5541579760113399E-34</v>
      </c>
      <c r="F2328" s="8">
        <v>8.3143523744413096E-32</v>
      </c>
    </row>
    <row r="2329" spans="1:6" x14ac:dyDescent="0.35">
      <c r="A2329" s="7" t="s">
        <v>7512</v>
      </c>
      <c r="B2329" s="7" t="s">
        <v>7513</v>
      </c>
      <c r="C2329" s="7" t="s">
        <v>7514</v>
      </c>
      <c r="D2329" s="7">
        <v>-1.09363773565198</v>
      </c>
      <c r="E2329" s="8">
        <v>1.3284748296754801E-16</v>
      </c>
      <c r="F2329" s="8">
        <v>1.8586069936670099E-15</v>
      </c>
    </row>
    <row r="2330" spans="1:6" x14ac:dyDescent="0.35">
      <c r="A2330" s="7" t="s">
        <v>7515</v>
      </c>
      <c r="B2330" s="7" t="s">
        <v>7516</v>
      </c>
      <c r="C2330" s="7" t="s">
        <v>7517</v>
      </c>
      <c r="D2330" s="7">
        <v>-1.0924852225053301</v>
      </c>
      <c r="E2330" s="7">
        <v>1.2872997308936999E-4</v>
      </c>
      <c r="F2330" s="7">
        <v>3.2740900026335203E-4</v>
      </c>
    </row>
    <row r="2331" spans="1:6" x14ac:dyDescent="0.35">
      <c r="A2331" s="7" t="s">
        <v>7518</v>
      </c>
      <c r="B2331" s="7" t="s">
        <v>3876</v>
      </c>
      <c r="C2331" s="7" t="s">
        <v>3877</v>
      </c>
      <c r="D2331" s="7">
        <v>-1.0917249506581601</v>
      </c>
      <c r="E2331" s="8">
        <v>3.4580033400345698E-15</v>
      </c>
      <c r="F2331" s="8">
        <v>4.03040572620742E-14</v>
      </c>
    </row>
    <row r="2332" spans="1:6" x14ac:dyDescent="0.35">
      <c r="A2332" s="7" t="s">
        <v>7519</v>
      </c>
      <c r="B2332" s="7" t="s">
        <v>7520</v>
      </c>
      <c r="C2332" s="7" t="s">
        <v>7521</v>
      </c>
      <c r="D2332" s="7">
        <v>-1.0915709835819201</v>
      </c>
      <c r="E2332" s="8">
        <v>6.8038579862455203E-9</v>
      </c>
      <c r="F2332" s="8">
        <v>3.3166044091988699E-8</v>
      </c>
    </row>
    <row r="2333" spans="1:6" x14ac:dyDescent="0.35">
      <c r="A2333" s="7" t="s">
        <v>7522</v>
      </c>
      <c r="D2333" s="7">
        <v>-1.09145574290148</v>
      </c>
      <c r="E2333" s="8">
        <v>3.0654852029571702E-11</v>
      </c>
      <c r="F2333" s="8">
        <v>2.0602999812130699E-10</v>
      </c>
    </row>
    <row r="2334" spans="1:6" x14ac:dyDescent="0.35">
      <c r="A2334" s="7" t="s">
        <v>7523</v>
      </c>
      <c r="B2334" s="7" t="s">
        <v>4682</v>
      </c>
      <c r="C2334" s="7" t="s">
        <v>4683</v>
      </c>
      <c r="D2334" s="7">
        <v>-1.0912687919233</v>
      </c>
      <c r="E2334" s="8">
        <v>2.4152906317825901E-21</v>
      </c>
      <c r="F2334" s="8">
        <v>6.3124290292884003E-20</v>
      </c>
    </row>
    <row r="2335" spans="1:6" x14ac:dyDescent="0.35">
      <c r="A2335" s="7" t="s">
        <v>7524</v>
      </c>
      <c r="D2335" s="7">
        <v>-1.09125874073736</v>
      </c>
      <c r="E2335" s="8">
        <v>3.1229106030430701E-10</v>
      </c>
      <c r="F2335" s="8">
        <v>1.83104704795045E-9</v>
      </c>
    </row>
    <row r="2336" spans="1:6" x14ac:dyDescent="0.35">
      <c r="A2336" s="7" t="s">
        <v>7525</v>
      </c>
      <c r="B2336" s="7" t="s">
        <v>7526</v>
      </c>
      <c r="C2336" s="7" t="s">
        <v>7527</v>
      </c>
      <c r="D2336" s="7">
        <v>-1.0911712910328499</v>
      </c>
      <c r="E2336" s="8">
        <v>1.1879207630598899E-13</v>
      </c>
      <c r="F2336" s="8">
        <v>1.1173158045811E-12</v>
      </c>
    </row>
    <row r="2337" spans="1:6" x14ac:dyDescent="0.35">
      <c r="A2337" s="7" t="s">
        <v>7528</v>
      </c>
      <c r="B2337" s="7" t="s">
        <v>7529</v>
      </c>
      <c r="C2337" s="7" t="s">
        <v>7530</v>
      </c>
      <c r="D2337" s="7">
        <v>-1.0909751329688899</v>
      </c>
      <c r="E2337" s="8">
        <v>4.8146361522684296E-22</v>
      </c>
      <c r="F2337" s="8">
        <v>1.3979831737932899E-20</v>
      </c>
    </row>
    <row r="2338" spans="1:6" x14ac:dyDescent="0.35">
      <c r="A2338" s="7" t="s">
        <v>7531</v>
      </c>
      <c r="B2338" s="7" t="s">
        <v>7532</v>
      </c>
      <c r="C2338" s="7" t="s">
        <v>7533</v>
      </c>
      <c r="D2338" s="7">
        <v>-1.0909741042625101</v>
      </c>
      <c r="E2338" s="8">
        <v>4.9853512316971003E-9</v>
      </c>
      <c r="F2338" s="8">
        <v>2.4788475681433098E-8</v>
      </c>
    </row>
    <row r="2339" spans="1:6" x14ac:dyDescent="0.35">
      <c r="A2339" s="7" t="s">
        <v>7534</v>
      </c>
      <c r="D2339" s="7">
        <v>-1.0908220355996701</v>
      </c>
      <c r="E2339" s="8">
        <v>1.61474890468228E-15</v>
      </c>
      <c r="F2339" s="8">
        <v>1.9654139885018701E-14</v>
      </c>
    </row>
    <row r="2340" spans="1:6" x14ac:dyDescent="0.35">
      <c r="A2340" s="7" t="s">
        <v>7535</v>
      </c>
      <c r="B2340" s="7" t="s">
        <v>7536</v>
      </c>
      <c r="C2340" s="7" t="s">
        <v>7537</v>
      </c>
      <c r="D2340" s="7">
        <v>-1.0900096722255399</v>
      </c>
      <c r="E2340" s="8">
        <v>7.0765321059014501E-12</v>
      </c>
      <c r="F2340" s="8">
        <v>5.1982989774306302E-11</v>
      </c>
    </row>
    <row r="2341" spans="1:6" x14ac:dyDescent="0.35">
      <c r="A2341" s="7" t="s">
        <v>7538</v>
      </c>
      <c r="B2341" s="7" t="s">
        <v>4663</v>
      </c>
      <c r="C2341" s="7" t="s">
        <v>4664</v>
      </c>
      <c r="D2341" s="7">
        <v>-1.0891370745618401</v>
      </c>
      <c r="E2341" s="8">
        <v>7.7574859863088801E-12</v>
      </c>
      <c r="F2341" s="8">
        <v>5.6657834130568797E-11</v>
      </c>
    </row>
    <row r="2342" spans="1:6" x14ac:dyDescent="0.35">
      <c r="A2342" s="7" t="s">
        <v>7539</v>
      </c>
      <c r="D2342" s="7">
        <v>-1.08886486748678</v>
      </c>
      <c r="E2342" s="8">
        <v>7.2221277216346299E-17</v>
      </c>
      <c r="F2342" s="8">
        <v>1.05102430976943E-15</v>
      </c>
    </row>
    <row r="2343" spans="1:6" x14ac:dyDescent="0.35">
      <c r="A2343" s="7" t="s">
        <v>7540</v>
      </c>
      <c r="B2343" s="7" t="s">
        <v>7541</v>
      </c>
      <c r="C2343" s="7" t="s">
        <v>7542</v>
      </c>
      <c r="D2343" s="7">
        <v>-1.0887872272602399</v>
      </c>
      <c r="E2343" s="8">
        <v>2.6735250769259802E-26</v>
      </c>
      <c r="F2343" s="8">
        <v>1.34599432394961E-24</v>
      </c>
    </row>
    <row r="2344" spans="1:6" x14ac:dyDescent="0.35">
      <c r="A2344" s="7" t="s">
        <v>7543</v>
      </c>
      <c r="B2344" s="7" t="s">
        <v>7544</v>
      </c>
      <c r="C2344" s="7" t="s">
        <v>7545</v>
      </c>
      <c r="D2344" s="7">
        <v>-1.08840866397467</v>
      </c>
      <c r="E2344" s="8">
        <v>2.2972137438216201E-24</v>
      </c>
      <c r="F2344" s="8">
        <v>8.9431207902467696E-23</v>
      </c>
    </row>
    <row r="2345" spans="1:6" x14ac:dyDescent="0.35">
      <c r="A2345" s="7" t="s">
        <v>7546</v>
      </c>
      <c r="B2345" s="7" t="s">
        <v>4669</v>
      </c>
      <c r="C2345" s="7" t="s">
        <v>4670</v>
      </c>
      <c r="D2345" s="7">
        <v>-1.0883359815251901</v>
      </c>
      <c r="E2345" s="8">
        <v>2.1800327257050399E-14</v>
      </c>
      <c r="F2345" s="8">
        <v>2.2673252668427501E-13</v>
      </c>
    </row>
    <row r="2346" spans="1:6" x14ac:dyDescent="0.35">
      <c r="A2346" s="7" t="s">
        <v>7547</v>
      </c>
      <c r="B2346" s="7" t="s">
        <v>4241</v>
      </c>
      <c r="C2346" s="7" t="s">
        <v>4242</v>
      </c>
      <c r="D2346" s="7">
        <v>-1.08831031590644</v>
      </c>
      <c r="E2346" s="8">
        <v>6.7985632973682696E-10</v>
      </c>
      <c r="F2346" s="8">
        <v>3.8104710228970801E-9</v>
      </c>
    </row>
    <row r="2347" spans="1:6" x14ac:dyDescent="0.35">
      <c r="A2347" s="7" t="s">
        <v>7548</v>
      </c>
      <c r="B2347" s="7" t="s">
        <v>7549</v>
      </c>
      <c r="C2347" s="7" t="s">
        <v>117</v>
      </c>
      <c r="D2347" s="7">
        <v>-1.08794989570384</v>
      </c>
      <c r="E2347" s="8">
        <v>2.03744693128121E-33</v>
      </c>
      <c r="F2347" s="8">
        <v>2.4690929742588402E-31</v>
      </c>
    </row>
    <row r="2348" spans="1:6" x14ac:dyDescent="0.35">
      <c r="A2348" s="7" t="s">
        <v>7550</v>
      </c>
      <c r="B2348" s="7" t="s">
        <v>7551</v>
      </c>
      <c r="C2348" s="7" t="s">
        <v>7552</v>
      </c>
      <c r="D2348" s="7">
        <v>-1.08779432108954</v>
      </c>
      <c r="E2348" s="8">
        <v>2.01451087560998E-10</v>
      </c>
      <c r="F2348" s="8">
        <v>1.21076599015033E-9</v>
      </c>
    </row>
    <row r="2349" spans="1:6" x14ac:dyDescent="0.35">
      <c r="A2349" s="7" t="s">
        <v>7553</v>
      </c>
      <c r="B2349" s="7" t="s">
        <v>7554</v>
      </c>
      <c r="C2349" s="7" t="s">
        <v>7555</v>
      </c>
      <c r="D2349" s="7">
        <v>-1.08765267649866</v>
      </c>
      <c r="E2349" s="8">
        <v>9.4312187901493003E-15</v>
      </c>
      <c r="F2349" s="8">
        <v>1.03130377470283E-13</v>
      </c>
    </row>
    <row r="2350" spans="1:6" x14ac:dyDescent="0.35">
      <c r="A2350" s="7" t="s">
        <v>7556</v>
      </c>
      <c r="D2350" s="7">
        <v>-1.08759934777621</v>
      </c>
      <c r="E2350" s="8">
        <v>5.3855967657136303E-14</v>
      </c>
      <c r="F2350" s="8">
        <v>5.3247288095007695E-13</v>
      </c>
    </row>
    <row r="2351" spans="1:6" x14ac:dyDescent="0.35">
      <c r="A2351" s="7" t="s">
        <v>7557</v>
      </c>
      <c r="B2351" s="7" t="s">
        <v>3296</v>
      </c>
      <c r="C2351" s="7" t="s">
        <v>3297</v>
      </c>
      <c r="D2351" s="7">
        <v>-1.0874313610471</v>
      </c>
      <c r="E2351" s="8">
        <v>9.7388762349984208E-19</v>
      </c>
      <c r="F2351" s="8">
        <v>1.8254132949898501E-17</v>
      </c>
    </row>
    <row r="2352" spans="1:6" x14ac:dyDescent="0.35">
      <c r="A2352" s="7" t="s">
        <v>7558</v>
      </c>
      <c r="B2352" s="7" t="s">
        <v>7559</v>
      </c>
      <c r="C2352" s="7" t="s">
        <v>7560</v>
      </c>
      <c r="D2352" s="7">
        <v>-1.0873780222129501</v>
      </c>
      <c r="E2352" s="8">
        <v>7.2555913855320304E-20</v>
      </c>
      <c r="F2352" s="8">
        <v>1.57921759157629E-18</v>
      </c>
    </row>
    <row r="2353" spans="1:6" x14ac:dyDescent="0.35">
      <c r="A2353" s="7" t="s">
        <v>7561</v>
      </c>
      <c r="B2353" s="7" t="s">
        <v>7562</v>
      </c>
      <c r="C2353" s="7" t="s">
        <v>7563</v>
      </c>
      <c r="D2353" s="7">
        <v>-1.0872763060561501</v>
      </c>
      <c r="E2353" s="8">
        <v>6.5176429656186503E-25</v>
      </c>
      <c r="F2353" s="8">
        <v>2.7202452606503797E-23</v>
      </c>
    </row>
    <row r="2354" spans="1:6" x14ac:dyDescent="0.35">
      <c r="A2354" s="7" t="s">
        <v>7564</v>
      </c>
      <c r="B2354" s="7" t="s">
        <v>7565</v>
      </c>
      <c r="C2354" s="7" t="s">
        <v>192</v>
      </c>
      <c r="D2354" s="7">
        <v>-1.0869997017764499</v>
      </c>
      <c r="E2354" s="8">
        <v>4.9479439511232896E-7</v>
      </c>
      <c r="F2354" s="8">
        <v>1.8519224775990301E-6</v>
      </c>
    </row>
    <row r="2355" spans="1:6" x14ac:dyDescent="0.35">
      <c r="A2355" s="7" t="s">
        <v>7566</v>
      </c>
      <c r="B2355" s="7" t="s">
        <v>7567</v>
      </c>
      <c r="C2355" s="7" t="s">
        <v>7568</v>
      </c>
      <c r="D2355" s="7">
        <v>-1.0869565715818299</v>
      </c>
      <c r="E2355" s="8">
        <v>1.9371252504177399E-13</v>
      </c>
      <c r="F2355" s="8">
        <v>1.7681523049514101E-12</v>
      </c>
    </row>
    <row r="2356" spans="1:6" x14ac:dyDescent="0.35">
      <c r="A2356" s="7" t="s">
        <v>7569</v>
      </c>
      <c r="D2356" s="7">
        <v>-1.0865806761818599</v>
      </c>
      <c r="E2356" s="8">
        <v>3.5367251635047298E-37</v>
      </c>
      <c r="F2356" s="8">
        <v>6.8815106161786895E-35</v>
      </c>
    </row>
    <row r="2357" spans="1:6" x14ac:dyDescent="0.35">
      <c r="A2357" s="7" t="s">
        <v>7570</v>
      </c>
      <c r="B2357" s="7" t="s">
        <v>7571</v>
      </c>
      <c r="C2357" s="7" t="s">
        <v>7572</v>
      </c>
      <c r="D2357" s="7">
        <v>-1.08637377125817</v>
      </c>
      <c r="E2357" s="8">
        <v>1.8634051131707801E-19</v>
      </c>
      <c r="F2357" s="8">
        <v>3.8518591517055698E-18</v>
      </c>
    </row>
    <row r="2358" spans="1:6" x14ac:dyDescent="0.35">
      <c r="A2358" s="7" t="s">
        <v>7573</v>
      </c>
      <c r="B2358" s="7" t="s">
        <v>7574</v>
      </c>
      <c r="C2358" s="7" t="s">
        <v>7575</v>
      </c>
      <c r="D2358" s="7">
        <v>-1.0862994449971</v>
      </c>
      <c r="E2358" s="8">
        <v>1.73552455245309E-23</v>
      </c>
      <c r="F2358" s="8">
        <v>5.9829637393047002E-22</v>
      </c>
    </row>
    <row r="2359" spans="1:6" x14ac:dyDescent="0.35">
      <c r="A2359" s="7" t="s">
        <v>7576</v>
      </c>
      <c r="B2359" s="7" t="s">
        <v>6338</v>
      </c>
      <c r="C2359" s="7" t="s">
        <v>6339</v>
      </c>
      <c r="D2359" s="7">
        <v>-1.0856573493591499</v>
      </c>
      <c r="E2359" s="7">
        <v>4.8644103192064603E-3</v>
      </c>
      <c r="F2359" s="7">
        <v>9.1688776572073395E-3</v>
      </c>
    </row>
    <row r="2360" spans="1:6" x14ac:dyDescent="0.35">
      <c r="A2360" s="7" t="s">
        <v>7577</v>
      </c>
      <c r="B2360" s="7" t="s">
        <v>7578</v>
      </c>
      <c r="C2360" s="7" t="s">
        <v>7579</v>
      </c>
      <c r="D2360" s="7">
        <v>-1.08560786354439</v>
      </c>
      <c r="E2360" s="8">
        <v>5.3132988492527899E-10</v>
      </c>
      <c r="F2360" s="8">
        <v>3.0191708021502402E-9</v>
      </c>
    </row>
    <row r="2361" spans="1:6" x14ac:dyDescent="0.35">
      <c r="A2361" s="7" t="s">
        <v>7580</v>
      </c>
      <c r="D2361" s="7">
        <v>-1.0855723984035399</v>
      </c>
      <c r="E2361" s="8">
        <v>1.9209307306333E-21</v>
      </c>
      <c r="F2361" s="8">
        <v>5.0983926066687197E-20</v>
      </c>
    </row>
    <row r="2362" spans="1:6" x14ac:dyDescent="0.35">
      <c r="A2362" s="7" t="s">
        <v>7581</v>
      </c>
      <c r="B2362" s="7" t="s">
        <v>7582</v>
      </c>
      <c r="C2362" s="7" t="s">
        <v>7583</v>
      </c>
      <c r="D2362" s="7">
        <v>-1.0855685951759699</v>
      </c>
      <c r="E2362" s="7">
        <v>6.0640725886270796E-4</v>
      </c>
      <c r="F2362" s="7">
        <v>1.36486567093358E-3</v>
      </c>
    </row>
    <row r="2363" spans="1:6" x14ac:dyDescent="0.35">
      <c r="A2363" s="7" t="s">
        <v>7584</v>
      </c>
      <c r="B2363" s="7" t="s">
        <v>5806</v>
      </c>
      <c r="C2363" s="7" t="s">
        <v>5807</v>
      </c>
      <c r="D2363" s="7">
        <v>-1.0854136842878199</v>
      </c>
      <c r="E2363" s="8">
        <v>2.3956981059980998E-19</v>
      </c>
      <c r="F2363" s="8">
        <v>4.8693231949979998E-18</v>
      </c>
    </row>
    <row r="2364" spans="1:6" x14ac:dyDescent="0.35">
      <c r="A2364" s="7" t="s">
        <v>7585</v>
      </c>
      <c r="D2364" s="7">
        <v>-1.0850808937040699</v>
      </c>
      <c r="E2364" s="8">
        <v>2.99102626185332E-23</v>
      </c>
      <c r="F2364" s="8">
        <v>1.00451081613532E-21</v>
      </c>
    </row>
    <row r="2365" spans="1:6" x14ac:dyDescent="0.35">
      <c r="A2365" s="7" t="s">
        <v>7586</v>
      </c>
      <c r="B2365" s="7" t="s">
        <v>6678</v>
      </c>
      <c r="C2365" s="7" t="s">
        <v>6679</v>
      </c>
      <c r="D2365" s="7">
        <v>-1.0846853491400299</v>
      </c>
      <c r="E2365" s="8">
        <v>1.38860949401774E-18</v>
      </c>
      <c r="F2365" s="8">
        <v>2.5477256404503401E-17</v>
      </c>
    </row>
    <row r="2366" spans="1:6" x14ac:dyDescent="0.35">
      <c r="A2366" s="7" t="s">
        <v>7587</v>
      </c>
      <c r="B2366" s="7" t="s">
        <v>7588</v>
      </c>
      <c r="C2366" s="7" t="s">
        <v>7589</v>
      </c>
      <c r="D2366" s="7">
        <v>-1.0832342556746499</v>
      </c>
      <c r="E2366" s="8">
        <v>6.0049875914949397E-18</v>
      </c>
      <c r="F2366" s="8">
        <v>1.0049669316344801E-16</v>
      </c>
    </row>
    <row r="2367" spans="1:6" x14ac:dyDescent="0.35">
      <c r="A2367" s="7" t="s">
        <v>7590</v>
      </c>
      <c r="B2367" s="7" t="s">
        <v>7591</v>
      </c>
      <c r="C2367" s="7" t="s">
        <v>7592</v>
      </c>
      <c r="D2367" s="7">
        <v>-1.0832276793616999</v>
      </c>
      <c r="E2367" s="8">
        <v>9.7605154180537708E-16</v>
      </c>
      <c r="F2367" s="8">
        <v>1.2181149976765301E-14</v>
      </c>
    </row>
    <row r="2368" spans="1:6" x14ac:dyDescent="0.35">
      <c r="A2368" s="7" t="s">
        <v>7593</v>
      </c>
      <c r="B2368" s="7" t="s">
        <v>7594</v>
      </c>
      <c r="C2368" s="7" t="s">
        <v>7595</v>
      </c>
      <c r="D2368" s="7">
        <v>-1.0828060501835699</v>
      </c>
      <c r="E2368" s="8">
        <v>2.2843789653792301E-11</v>
      </c>
      <c r="F2368" s="8">
        <v>1.5631842294381599E-10</v>
      </c>
    </row>
    <row r="2369" spans="1:6" x14ac:dyDescent="0.35">
      <c r="A2369" s="7" t="s">
        <v>7596</v>
      </c>
      <c r="B2369" s="7" t="s">
        <v>3481</v>
      </c>
      <c r="C2369" s="7" t="s">
        <v>3482</v>
      </c>
      <c r="D2369" s="7">
        <v>-1.0826635256683701</v>
      </c>
      <c r="E2369" s="8">
        <v>1.4796755520255301E-22</v>
      </c>
      <c r="F2369" s="8">
        <v>4.5373674036453102E-21</v>
      </c>
    </row>
    <row r="2370" spans="1:6" x14ac:dyDescent="0.35">
      <c r="A2370" s="7" t="s">
        <v>7597</v>
      </c>
      <c r="B2370" s="7" t="s">
        <v>7598</v>
      </c>
      <c r="C2370" s="7" t="s">
        <v>7599</v>
      </c>
      <c r="D2370" s="7">
        <v>-1.08246368319787</v>
      </c>
      <c r="E2370" s="8">
        <v>6.0865680567180201E-21</v>
      </c>
      <c r="F2370" s="8">
        <v>1.50853630326862E-19</v>
      </c>
    </row>
    <row r="2371" spans="1:6" x14ac:dyDescent="0.35">
      <c r="A2371" s="7" t="s">
        <v>7600</v>
      </c>
      <c r="D2371" s="7">
        <v>-1.08241372606963</v>
      </c>
      <c r="E2371" s="8">
        <v>5.9709591943900798E-12</v>
      </c>
      <c r="F2371" s="8">
        <v>4.4404542159042102E-11</v>
      </c>
    </row>
    <row r="2372" spans="1:6" x14ac:dyDescent="0.35">
      <c r="A2372" s="7" t="s">
        <v>7601</v>
      </c>
      <c r="B2372" s="7" t="s">
        <v>7602</v>
      </c>
      <c r="C2372" s="7" t="s">
        <v>7603</v>
      </c>
      <c r="D2372" s="7">
        <v>-1.08220827203433</v>
      </c>
      <c r="E2372" s="8">
        <v>2.86366588936599E-9</v>
      </c>
      <c r="F2372" s="8">
        <v>1.4761094795991901E-8</v>
      </c>
    </row>
    <row r="2373" spans="1:6" x14ac:dyDescent="0.35">
      <c r="A2373" s="7" t="s">
        <v>7604</v>
      </c>
      <c r="B2373" s="7" t="s">
        <v>6349</v>
      </c>
      <c r="C2373" s="7" t="s">
        <v>6350</v>
      </c>
      <c r="D2373" s="7">
        <v>-1.0821498871378299</v>
      </c>
      <c r="E2373" s="8">
        <v>5.6824964409391301E-18</v>
      </c>
      <c r="F2373" s="8">
        <v>9.5420913055389202E-17</v>
      </c>
    </row>
    <row r="2374" spans="1:6" x14ac:dyDescent="0.35">
      <c r="A2374" s="7" t="s">
        <v>7605</v>
      </c>
      <c r="C2374" s="7" t="s">
        <v>7606</v>
      </c>
      <c r="D2374" s="7">
        <v>-1.0821108522754901</v>
      </c>
      <c r="E2374" s="8">
        <v>1.7218140285255399E-17</v>
      </c>
      <c r="F2374" s="8">
        <v>2.7302837009754701E-16</v>
      </c>
    </row>
    <row r="2375" spans="1:6" x14ac:dyDescent="0.35">
      <c r="A2375" s="7" t="s">
        <v>7607</v>
      </c>
      <c r="D2375" s="7">
        <v>-1.0819937071971899</v>
      </c>
      <c r="E2375" s="8">
        <v>1.8341923925914999E-12</v>
      </c>
      <c r="F2375" s="8">
        <v>1.4652903136315001E-11</v>
      </c>
    </row>
    <row r="2376" spans="1:6" x14ac:dyDescent="0.35">
      <c r="A2376" s="7" t="s">
        <v>7608</v>
      </c>
      <c r="D2376" s="7">
        <v>-1.0818404261553101</v>
      </c>
      <c r="E2376" s="8">
        <v>8.8559223093777201E-7</v>
      </c>
      <c r="F2376" s="8">
        <v>3.1863487250936199E-6</v>
      </c>
    </row>
    <row r="2377" spans="1:6" x14ac:dyDescent="0.35">
      <c r="A2377" s="7" t="s">
        <v>7609</v>
      </c>
      <c r="B2377" s="7" t="s">
        <v>7610</v>
      </c>
      <c r="C2377" s="7" t="s">
        <v>7611</v>
      </c>
      <c r="D2377" s="7">
        <v>-1.08181086560787</v>
      </c>
      <c r="E2377" s="7">
        <v>1.6166303848163001E-4</v>
      </c>
      <c r="F2377" s="7">
        <v>4.0408368972218601E-4</v>
      </c>
    </row>
    <row r="2378" spans="1:6" x14ac:dyDescent="0.35">
      <c r="A2378" s="7" t="s">
        <v>7612</v>
      </c>
      <c r="B2378" s="7" t="s">
        <v>7613</v>
      </c>
      <c r="C2378" s="7" t="s">
        <v>7614</v>
      </c>
      <c r="D2378" s="7">
        <v>-1.08162749024703</v>
      </c>
      <c r="E2378" s="8">
        <v>1.3056144290977201E-32</v>
      </c>
      <c r="F2378" s="8">
        <v>1.43342307050036E-30</v>
      </c>
    </row>
    <row r="2379" spans="1:6" x14ac:dyDescent="0.35">
      <c r="A2379" s="7" t="s">
        <v>7615</v>
      </c>
      <c r="B2379" s="7" t="s">
        <v>7616</v>
      </c>
      <c r="C2379" s="7" t="s">
        <v>7617</v>
      </c>
      <c r="D2379" s="7">
        <v>-1.0814083296822301</v>
      </c>
      <c r="E2379" s="8">
        <v>1.6984338812662701E-19</v>
      </c>
      <c r="F2379" s="8">
        <v>3.5241697327602798E-18</v>
      </c>
    </row>
    <row r="2380" spans="1:6" x14ac:dyDescent="0.35">
      <c r="A2380" s="7" t="s">
        <v>7618</v>
      </c>
      <c r="B2380" s="7" t="s">
        <v>2998</v>
      </c>
      <c r="C2380" s="7" t="s">
        <v>2999</v>
      </c>
      <c r="D2380" s="7">
        <v>-1.08090623265314</v>
      </c>
      <c r="E2380" s="8">
        <v>5.3173988241877798E-12</v>
      </c>
      <c r="F2380" s="8">
        <v>3.9792239739496798E-11</v>
      </c>
    </row>
    <row r="2381" spans="1:6" x14ac:dyDescent="0.35">
      <c r="A2381" s="7" t="s">
        <v>7619</v>
      </c>
      <c r="B2381" s="7" t="s">
        <v>2137</v>
      </c>
      <c r="C2381" s="7" t="s">
        <v>73</v>
      </c>
      <c r="D2381" s="7">
        <v>-1.0808920007165199</v>
      </c>
      <c r="E2381" s="7">
        <v>4.23165914742216E-2</v>
      </c>
      <c r="F2381" s="7">
        <v>6.5048910224163994E-2</v>
      </c>
    </row>
    <row r="2382" spans="1:6" x14ac:dyDescent="0.35">
      <c r="A2382" s="7" t="s">
        <v>7620</v>
      </c>
      <c r="B2382" s="7" t="s">
        <v>7621</v>
      </c>
      <c r="C2382" s="7" t="s">
        <v>7622</v>
      </c>
      <c r="D2382" s="7">
        <v>-1.0807914804124199</v>
      </c>
      <c r="E2382" s="8">
        <v>1.62690521993439E-21</v>
      </c>
      <c r="F2382" s="8">
        <v>4.3539423837451301E-20</v>
      </c>
    </row>
    <row r="2383" spans="1:6" x14ac:dyDescent="0.35">
      <c r="A2383" s="7" t="s">
        <v>7623</v>
      </c>
      <c r="B2383" s="7" t="s">
        <v>2628</v>
      </c>
      <c r="C2383" s="7" t="s">
        <v>2629</v>
      </c>
      <c r="D2383" s="7">
        <v>-1.0804779628807999</v>
      </c>
      <c r="E2383" s="8">
        <v>4.3670328035768898E-23</v>
      </c>
      <c r="F2383" s="8">
        <v>1.4306022680381501E-21</v>
      </c>
    </row>
    <row r="2384" spans="1:6" x14ac:dyDescent="0.35">
      <c r="A2384" s="7" t="s">
        <v>7624</v>
      </c>
      <c r="B2384" s="7" t="s">
        <v>7625</v>
      </c>
      <c r="C2384" s="7" t="s">
        <v>7626</v>
      </c>
      <c r="D2384" s="7">
        <v>-1.08007591192096</v>
      </c>
      <c r="E2384" s="8">
        <v>5.4898606695915596E-22</v>
      </c>
      <c r="F2384" s="8">
        <v>1.57894861709584E-20</v>
      </c>
    </row>
    <row r="2385" spans="1:6" x14ac:dyDescent="0.35">
      <c r="A2385" s="7" t="s">
        <v>7627</v>
      </c>
      <c r="B2385" s="7" t="s">
        <v>7628</v>
      </c>
      <c r="C2385" s="7" t="s">
        <v>7629</v>
      </c>
      <c r="D2385" s="7">
        <v>-1.0797213552556</v>
      </c>
      <c r="E2385" s="8">
        <v>1.9068631766499701E-14</v>
      </c>
      <c r="F2385" s="8">
        <v>1.9984233119290199E-13</v>
      </c>
    </row>
    <row r="2386" spans="1:6" x14ac:dyDescent="0.35">
      <c r="A2386" s="7" t="s">
        <v>7630</v>
      </c>
      <c r="B2386" s="7" t="s">
        <v>7631</v>
      </c>
      <c r="C2386" s="7" t="s">
        <v>7632</v>
      </c>
      <c r="D2386" s="7">
        <v>-1.07948152551869</v>
      </c>
      <c r="E2386" s="8">
        <v>6.3401513377274699E-24</v>
      </c>
      <c r="F2386" s="8">
        <v>2.3060851204190799E-22</v>
      </c>
    </row>
    <row r="2387" spans="1:6" x14ac:dyDescent="0.35">
      <c r="A2387" s="7" t="s">
        <v>7633</v>
      </c>
      <c r="B2387" s="7" t="s">
        <v>7634</v>
      </c>
      <c r="C2387" s="7" t="s">
        <v>7635</v>
      </c>
      <c r="D2387" s="7">
        <v>-1.0794528874994</v>
      </c>
      <c r="E2387" s="8">
        <v>3.1870679821348898E-5</v>
      </c>
      <c r="F2387" s="8">
        <v>8.9607694100692894E-5</v>
      </c>
    </row>
    <row r="2388" spans="1:6" x14ac:dyDescent="0.35">
      <c r="A2388" s="7" t="s">
        <v>7636</v>
      </c>
      <c r="B2388" s="7" t="s">
        <v>7637</v>
      </c>
      <c r="C2388" s="7" t="s">
        <v>7638</v>
      </c>
      <c r="D2388" s="7">
        <v>-1.07943248409506</v>
      </c>
      <c r="E2388" s="8">
        <v>4.2303629443051699E-23</v>
      </c>
      <c r="F2388" s="8">
        <v>1.38915972360291E-21</v>
      </c>
    </row>
    <row r="2389" spans="1:6" x14ac:dyDescent="0.35">
      <c r="A2389" s="7" t="s">
        <v>7639</v>
      </c>
      <c r="B2389" s="7" t="s">
        <v>7640</v>
      </c>
      <c r="C2389" s="7" t="s">
        <v>7641</v>
      </c>
      <c r="D2389" s="7">
        <v>-1.0794042581222201</v>
      </c>
      <c r="E2389" s="8">
        <v>2.86117963039152E-5</v>
      </c>
      <c r="F2389" s="8">
        <v>8.1079608319506802E-5</v>
      </c>
    </row>
    <row r="2390" spans="1:6" x14ac:dyDescent="0.35">
      <c r="A2390" s="7" t="s">
        <v>7642</v>
      </c>
      <c r="B2390" s="7" t="s">
        <v>7643</v>
      </c>
      <c r="C2390" s="7" t="s">
        <v>7644</v>
      </c>
      <c r="D2390" s="7">
        <v>-1.07929234091132</v>
      </c>
      <c r="E2390" s="8">
        <v>1.9768756212733599E-19</v>
      </c>
      <c r="F2390" s="8">
        <v>4.06184421620147E-18</v>
      </c>
    </row>
    <row r="2391" spans="1:6" x14ac:dyDescent="0.35">
      <c r="A2391" s="7" t="s">
        <v>7645</v>
      </c>
      <c r="B2391" s="7" t="s">
        <v>7646</v>
      </c>
      <c r="C2391" s="7" t="s">
        <v>7647</v>
      </c>
      <c r="D2391" s="7">
        <v>-1.0791899103823499</v>
      </c>
      <c r="E2391" s="8">
        <v>1.4563173655917601E-26</v>
      </c>
      <c r="F2391" s="8">
        <v>7.5832525679742295E-25</v>
      </c>
    </row>
    <row r="2392" spans="1:6" x14ac:dyDescent="0.35">
      <c r="A2392" s="7" t="s">
        <v>7648</v>
      </c>
      <c r="B2392" s="7" t="s">
        <v>7649</v>
      </c>
      <c r="C2392" s="7" t="s">
        <v>7650</v>
      </c>
      <c r="D2392" s="7">
        <v>-1.0791739443992701</v>
      </c>
      <c r="E2392" s="8">
        <v>5.7832420168480701E-30</v>
      </c>
      <c r="F2392" s="8">
        <v>4.53656753617171E-28</v>
      </c>
    </row>
    <row r="2393" spans="1:6" x14ac:dyDescent="0.35">
      <c r="A2393" s="7" t="s">
        <v>7651</v>
      </c>
      <c r="D2393" s="7">
        <v>-1.07907150405929</v>
      </c>
      <c r="E2393" s="8">
        <v>1.30489531396152E-12</v>
      </c>
      <c r="F2393" s="8">
        <v>1.06231613000068E-11</v>
      </c>
    </row>
    <row r="2394" spans="1:6" x14ac:dyDescent="0.35">
      <c r="A2394" s="7" t="s">
        <v>7652</v>
      </c>
      <c r="B2394" s="7" t="s">
        <v>7653</v>
      </c>
      <c r="C2394" s="7" t="s">
        <v>7654</v>
      </c>
      <c r="D2394" s="7">
        <v>-1.07876701457128</v>
      </c>
      <c r="E2394" s="8">
        <v>9.0423566174626899E-7</v>
      </c>
      <c r="F2394" s="8">
        <v>3.24808388450018E-6</v>
      </c>
    </row>
    <row r="2395" spans="1:6" x14ac:dyDescent="0.35">
      <c r="A2395" s="7" t="s">
        <v>7655</v>
      </c>
      <c r="D2395" s="7">
        <v>-1.0787489787095099</v>
      </c>
      <c r="E2395" s="8">
        <v>1.0575106493759701E-23</v>
      </c>
      <c r="F2395" s="8">
        <v>3.7375174372741498E-22</v>
      </c>
    </row>
    <row r="2396" spans="1:6" x14ac:dyDescent="0.35">
      <c r="A2396" s="7" t="s">
        <v>7656</v>
      </c>
      <c r="B2396" s="7" t="s">
        <v>7657</v>
      </c>
      <c r="C2396" s="7" t="s">
        <v>7658</v>
      </c>
      <c r="D2396" s="7">
        <v>-1.07874771801282</v>
      </c>
      <c r="E2396" s="8">
        <v>9.2153986474699595E-19</v>
      </c>
      <c r="F2396" s="8">
        <v>1.7338331763607001E-17</v>
      </c>
    </row>
    <row r="2397" spans="1:6" x14ac:dyDescent="0.35">
      <c r="A2397" s="7" t="s">
        <v>7659</v>
      </c>
      <c r="B2397" s="7" t="s">
        <v>5132</v>
      </c>
      <c r="C2397" s="7" t="s">
        <v>5133</v>
      </c>
      <c r="D2397" s="7">
        <v>-1.07873656695829</v>
      </c>
      <c r="E2397" s="8">
        <v>1.5674290389487601E-10</v>
      </c>
      <c r="F2397" s="8">
        <v>9.5603729032266006E-10</v>
      </c>
    </row>
    <row r="2398" spans="1:6" x14ac:dyDescent="0.35">
      <c r="A2398" s="7" t="s">
        <v>7660</v>
      </c>
      <c r="D2398" s="7">
        <v>-1.0786482835820701</v>
      </c>
      <c r="E2398" s="8">
        <v>1.86071068569533E-23</v>
      </c>
      <c r="F2398" s="8">
        <v>6.3903490414819204E-22</v>
      </c>
    </row>
    <row r="2399" spans="1:6" x14ac:dyDescent="0.35">
      <c r="A2399" s="7" t="s">
        <v>7661</v>
      </c>
      <c r="B2399" s="7" t="s">
        <v>7662</v>
      </c>
      <c r="C2399" s="7" t="s">
        <v>7663</v>
      </c>
      <c r="D2399" s="7">
        <v>-1.07836798246926</v>
      </c>
      <c r="E2399" s="8">
        <v>1.2203918645536501E-13</v>
      </c>
      <c r="F2399" s="8">
        <v>1.14568896281715E-12</v>
      </c>
    </row>
    <row r="2400" spans="1:6" x14ac:dyDescent="0.35">
      <c r="A2400" s="7" t="s">
        <v>7664</v>
      </c>
      <c r="B2400" s="7" t="s">
        <v>7665</v>
      </c>
      <c r="C2400" s="7" t="s">
        <v>7666</v>
      </c>
      <c r="D2400" s="7">
        <v>-1.07820259511676</v>
      </c>
      <c r="E2400" s="8">
        <v>1.94433125316821E-13</v>
      </c>
      <c r="F2400" s="8">
        <v>1.77443350470659E-12</v>
      </c>
    </row>
    <row r="2401" spans="1:6" x14ac:dyDescent="0.35">
      <c r="A2401" s="7" t="s">
        <v>7667</v>
      </c>
      <c r="B2401" s="7" t="s">
        <v>2492</v>
      </c>
      <c r="C2401" s="7" t="s">
        <v>2493</v>
      </c>
      <c r="D2401" s="7">
        <v>-1.07816573044483</v>
      </c>
      <c r="E2401" s="8">
        <v>2.3130319312073501E-23</v>
      </c>
      <c r="F2401" s="8">
        <v>7.84036087035102E-22</v>
      </c>
    </row>
    <row r="2402" spans="1:6" x14ac:dyDescent="0.35">
      <c r="A2402" s="7" t="s">
        <v>7668</v>
      </c>
      <c r="B2402" s="7" t="s">
        <v>7669</v>
      </c>
      <c r="C2402" s="7" t="s">
        <v>7670</v>
      </c>
      <c r="D2402" s="7">
        <v>-1.0781469844164799</v>
      </c>
      <c r="E2402" s="8">
        <v>1.02723292128046E-33</v>
      </c>
      <c r="F2402" s="8">
        <v>1.28228219111892E-31</v>
      </c>
    </row>
    <row r="2403" spans="1:6" x14ac:dyDescent="0.35">
      <c r="A2403" s="7" t="s">
        <v>7671</v>
      </c>
      <c r="B2403" s="7" t="s">
        <v>7672</v>
      </c>
      <c r="C2403" s="7" t="s">
        <v>7672</v>
      </c>
      <c r="D2403" s="7">
        <v>-1.0777620006283899</v>
      </c>
      <c r="E2403" s="8">
        <v>5.6090319830553395E-7</v>
      </c>
      <c r="F2403" s="8">
        <v>2.07970855603927E-6</v>
      </c>
    </row>
    <row r="2404" spans="1:6" x14ac:dyDescent="0.35">
      <c r="A2404" s="7" t="s">
        <v>7673</v>
      </c>
      <c r="B2404" s="7" t="s">
        <v>7674</v>
      </c>
      <c r="C2404" s="7" t="s">
        <v>7675</v>
      </c>
      <c r="D2404" s="7">
        <v>-1.07751386223473</v>
      </c>
      <c r="E2404" s="8">
        <v>2.13407348471089E-14</v>
      </c>
      <c r="F2404" s="8">
        <v>2.2212158343150201E-13</v>
      </c>
    </row>
    <row r="2405" spans="1:6" x14ac:dyDescent="0.35">
      <c r="A2405" s="7" t="s">
        <v>7676</v>
      </c>
      <c r="B2405" s="7" t="s">
        <v>7677</v>
      </c>
      <c r="C2405" s="7" t="s">
        <v>7678</v>
      </c>
      <c r="D2405" s="7">
        <v>-1.07734027560103</v>
      </c>
      <c r="E2405" s="8">
        <v>4.4398896275440899E-20</v>
      </c>
      <c r="F2405" s="8">
        <v>9.9041601544664709E-19</v>
      </c>
    </row>
    <row r="2406" spans="1:6" x14ac:dyDescent="0.35">
      <c r="A2406" s="7" t="s">
        <v>7679</v>
      </c>
      <c r="B2406" s="7" t="s">
        <v>7680</v>
      </c>
      <c r="C2406" s="7" t="s">
        <v>7681</v>
      </c>
      <c r="D2406" s="7">
        <v>-1.0772870830355701</v>
      </c>
      <c r="E2406" s="8">
        <v>4.0878554713363201E-30</v>
      </c>
      <c r="F2406" s="8">
        <v>3.2723791785551E-28</v>
      </c>
    </row>
    <row r="2407" spans="1:6" x14ac:dyDescent="0.35">
      <c r="A2407" s="7" t="s">
        <v>7682</v>
      </c>
      <c r="B2407" s="7" t="s">
        <v>7683</v>
      </c>
      <c r="C2407" s="7" t="s">
        <v>7684</v>
      </c>
      <c r="D2407" s="7">
        <v>-1.07699126323676</v>
      </c>
      <c r="E2407" s="8">
        <v>2.05931250630532E-30</v>
      </c>
      <c r="F2407" s="8">
        <v>1.7059532012461101E-28</v>
      </c>
    </row>
    <row r="2408" spans="1:6" x14ac:dyDescent="0.35">
      <c r="A2408" s="7" t="s">
        <v>7685</v>
      </c>
      <c r="B2408" s="7" t="s">
        <v>7686</v>
      </c>
      <c r="C2408" s="7" t="s">
        <v>7687</v>
      </c>
      <c r="D2408" s="7">
        <v>-1.07684412627437</v>
      </c>
      <c r="E2408" s="8">
        <v>1.4220472202222899E-6</v>
      </c>
      <c r="F2408" s="8">
        <v>4.9582572390570502E-6</v>
      </c>
    </row>
    <row r="2409" spans="1:6" x14ac:dyDescent="0.35">
      <c r="A2409" s="7" t="s">
        <v>7688</v>
      </c>
      <c r="B2409" s="7" t="s">
        <v>7689</v>
      </c>
      <c r="C2409" s="7" t="s">
        <v>7690</v>
      </c>
      <c r="D2409" s="7">
        <v>-1.07680487758145</v>
      </c>
      <c r="E2409" s="8">
        <v>1.2267951297729401E-18</v>
      </c>
      <c r="F2409" s="8">
        <v>2.2660480986599899E-17</v>
      </c>
    </row>
    <row r="2410" spans="1:6" x14ac:dyDescent="0.35">
      <c r="A2410" s="7" t="s">
        <v>7691</v>
      </c>
      <c r="B2410" s="7" t="s">
        <v>7692</v>
      </c>
      <c r="C2410" s="7" t="s">
        <v>7693</v>
      </c>
      <c r="D2410" s="7">
        <v>-1.07668777004745</v>
      </c>
      <c r="E2410" s="8">
        <v>4.3617595400636102E-36</v>
      </c>
      <c r="F2410" s="8">
        <v>7.29294198327149E-34</v>
      </c>
    </row>
    <row r="2411" spans="1:6" x14ac:dyDescent="0.35">
      <c r="A2411" s="7" t="s">
        <v>7694</v>
      </c>
      <c r="B2411" s="7" t="s">
        <v>7695</v>
      </c>
      <c r="C2411" s="7" t="s">
        <v>7696</v>
      </c>
      <c r="D2411" s="7">
        <v>-1.0766088951317301</v>
      </c>
      <c r="E2411" s="7">
        <v>5.5995171482216602E-4</v>
      </c>
      <c r="F2411" s="7">
        <v>1.26892527077141E-3</v>
      </c>
    </row>
    <row r="2412" spans="1:6" x14ac:dyDescent="0.35">
      <c r="A2412" s="7" t="s">
        <v>7697</v>
      </c>
      <c r="B2412" s="7" t="s">
        <v>7698</v>
      </c>
      <c r="C2412" s="7" t="s">
        <v>7699</v>
      </c>
      <c r="D2412" s="7">
        <v>-1.0765158261643</v>
      </c>
      <c r="E2412" s="8">
        <v>3.0392878945292202E-12</v>
      </c>
      <c r="F2412" s="8">
        <v>2.3520603769764399E-11</v>
      </c>
    </row>
    <row r="2413" spans="1:6" x14ac:dyDescent="0.35">
      <c r="A2413" s="7" t="s">
        <v>7700</v>
      </c>
      <c r="B2413" s="7" t="s">
        <v>7692</v>
      </c>
      <c r="C2413" s="7" t="s">
        <v>7693</v>
      </c>
      <c r="D2413" s="7">
        <v>-1.0761362856313801</v>
      </c>
      <c r="E2413" s="8">
        <v>1.27455708418727E-9</v>
      </c>
      <c r="F2413" s="8">
        <v>6.8877530369555396E-9</v>
      </c>
    </row>
    <row r="2414" spans="1:6" x14ac:dyDescent="0.35">
      <c r="A2414" s="7" t="s">
        <v>7701</v>
      </c>
      <c r="B2414" s="7" t="s">
        <v>7702</v>
      </c>
      <c r="C2414" s="7" t="s">
        <v>7703</v>
      </c>
      <c r="D2414" s="7">
        <v>-1.07589275845554</v>
      </c>
      <c r="E2414" s="8">
        <v>3.4637267681030999E-17</v>
      </c>
      <c r="F2414" s="8">
        <v>5.2840195604362897E-16</v>
      </c>
    </row>
    <row r="2415" spans="1:6" x14ac:dyDescent="0.35">
      <c r="A2415" s="7" t="s">
        <v>7704</v>
      </c>
      <c r="B2415" s="7" t="s">
        <v>7705</v>
      </c>
      <c r="C2415" s="7" t="s">
        <v>7706</v>
      </c>
      <c r="D2415" s="7">
        <v>-1.0755423237098101</v>
      </c>
      <c r="E2415" s="7">
        <v>3.42985052162511E-2</v>
      </c>
      <c r="F2415" s="7">
        <v>5.3918078570975601E-2</v>
      </c>
    </row>
    <row r="2416" spans="1:6" x14ac:dyDescent="0.35">
      <c r="A2416" s="7" t="s">
        <v>7707</v>
      </c>
      <c r="B2416" s="7" t="s">
        <v>7708</v>
      </c>
      <c r="C2416" s="7" t="s">
        <v>7709</v>
      </c>
      <c r="D2416" s="7">
        <v>-1.07539497267096</v>
      </c>
      <c r="E2416" s="7">
        <v>1.05848602407173E-3</v>
      </c>
      <c r="F2416" s="7">
        <v>2.2799796464610901E-3</v>
      </c>
    </row>
    <row r="2417" spans="1:6" x14ac:dyDescent="0.35">
      <c r="A2417" s="7" t="s">
        <v>7710</v>
      </c>
      <c r="B2417" s="7" t="s">
        <v>7711</v>
      </c>
      <c r="C2417" s="7" t="s">
        <v>7712</v>
      </c>
      <c r="D2417" s="7">
        <v>-1.0753342388804099</v>
      </c>
      <c r="E2417" s="8">
        <v>4.6462775451717696E-15</v>
      </c>
      <c r="F2417" s="8">
        <v>5.3101008524721298E-14</v>
      </c>
    </row>
    <row r="2418" spans="1:6" x14ac:dyDescent="0.35">
      <c r="A2418" s="7" t="s">
        <v>7713</v>
      </c>
      <c r="D2418" s="7">
        <v>-1.0753061681046401</v>
      </c>
      <c r="E2418" s="8">
        <v>3.5179303153393899E-12</v>
      </c>
      <c r="F2418" s="8">
        <v>2.6968990464271E-11</v>
      </c>
    </row>
    <row r="2419" spans="1:6" x14ac:dyDescent="0.35">
      <c r="A2419" s="7" t="s">
        <v>7714</v>
      </c>
      <c r="B2419" s="7" t="s">
        <v>2647</v>
      </c>
      <c r="C2419" s="7" t="s">
        <v>2648</v>
      </c>
      <c r="D2419" s="7">
        <v>-1.0751280571952999</v>
      </c>
      <c r="E2419" s="8">
        <v>9.5067848741680405E-6</v>
      </c>
      <c r="F2419" s="8">
        <v>2.9222660538322199E-5</v>
      </c>
    </row>
    <row r="2420" spans="1:6" x14ac:dyDescent="0.35">
      <c r="A2420" s="7" t="s">
        <v>7715</v>
      </c>
      <c r="B2420" s="7" t="s">
        <v>7716</v>
      </c>
      <c r="C2420" s="7" t="s">
        <v>7717</v>
      </c>
      <c r="D2420" s="7">
        <v>-1.07509628631886</v>
      </c>
      <c r="E2420" s="8">
        <v>3.3573817570955198E-13</v>
      </c>
      <c r="F2420" s="8">
        <v>2.9698244227341399E-12</v>
      </c>
    </row>
    <row r="2421" spans="1:6" x14ac:dyDescent="0.35">
      <c r="A2421" s="7" t="s">
        <v>7718</v>
      </c>
      <c r="B2421" s="7" t="s">
        <v>7719</v>
      </c>
      <c r="C2421" s="7" t="s">
        <v>7720</v>
      </c>
      <c r="D2421" s="7">
        <v>-1.07427361468805</v>
      </c>
      <c r="E2421" s="8">
        <v>1.5402730243899999E-11</v>
      </c>
      <c r="F2421" s="8">
        <v>1.0809193634773901E-10</v>
      </c>
    </row>
    <row r="2422" spans="1:6" x14ac:dyDescent="0.35">
      <c r="A2422" s="7" t="s">
        <v>7721</v>
      </c>
      <c r="D2422" s="7">
        <v>-1.0737428398717399</v>
      </c>
      <c r="E2422" s="8">
        <v>6.2609001498138898E-12</v>
      </c>
      <c r="F2422" s="8">
        <v>4.6365260150490902E-11</v>
      </c>
    </row>
    <row r="2423" spans="1:6" x14ac:dyDescent="0.35">
      <c r="A2423" s="7" t="s">
        <v>7722</v>
      </c>
      <c r="B2423" s="7" t="s">
        <v>2965</v>
      </c>
      <c r="C2423" s="7" t="s">
        <v>2966</v>
      </c>
      <c r="D2423" s="7">
        <v>-1.0736190302666899</v>
      </c>
      <c r="E2423" s="8">
        <v>1.00717108433116E-19</v>
      </c>
      <c r="F2423" s="8">
        <v>2.1535815031601899E-18</v>
      </c>
    </row>
    <row r="2424" spans="1:6" x14ac:dyDescent="0.35">
      <c r="A2424" s="7" t="s">
        <v>7723</v>
      </c>
      <c r="B2424" s="7" t="s">
        <v>7724</v>
      </c>
      <c r="C2424" s="7" t="s">
        <v>7725</v>
      </c>
      <c r="D2424" s="7">
        <v>-1.07351579318678</v>
      </c>
      <c r="E2424" s="8">
        <v>4.1224772117831399E-6</v>
      </c>
      <c r="F2424" s="8">
        <v>1.33702955009042E-5</v>
      </c>
    </row>
    <row r="2425" spans="1:6" x14ac:dyDescent="0.35">
      <c r="A2425" s="7" t="s">
        <v>7726</v>
      </c>
      <c r="D2425" s="7">
        <v>-1.0734902050864199</v>
      </c>
      <c r="E2425" s="8">
        <v>6.7937255867637196E-19</v>
      </c>
      <c r="F2425" s="8">
        <v>1.30058454641564E-17</v>
      </c>
    </row>
    <row r="2426" spans="1:6" x14ac:dyDescent="0.35">
      <c r="A2426" s="7" t="s">
        <v>7727</v>
      </c>
      <c r="C2426" s="7" t="s">
        <v>7728</v>
      </c>
      <c r="D2426" s="7">
        <v>-1.0733493338237901</v>
      </c>
      <c r="E2426" s="8">
        <v>4.4561831876892E-15</v>
      </c>
      <c r="F2426" s="8">
        <v>5.1077948802286597E-14</v>
      </c>
    </row>
    <row r="2427" spans="1:6" x14ac:dyDescent="0.35">
      <c r="A2427" s="7" t="s">
        <v>7729</v>
      </c>
      <c r="B2427" s="7" t="s">
        <v>6118</v>
      </c>
      <c r="C2427" s="7" t="s">
        <v>6119</v>
      </c>
      <c r="D2427" s="7">
        <v>-1.07333153783902</v>
      </c>
      <c r="E2427" s="8">
        <v>4.2671735461859201E-7</v>
      </c>
      <c r="F2427" s="8">
        <v>1.6113523975254901E-6</v>
      </c>
    </row>
    <row r="2428" spans="1:6" x14ac:dyDescent="0.35">
      <c r="A2428" s="7" t="s">
        <v>7730</v>
      </c>
      <c r="B2428" s="7" t="s">
        <v>7731</v>
      </c>
      <c r="C2428" s="7" t="s">
        <v>7732</v>
      </c>
      <c r="D2428" s="7">
        <v>-1.07314058301454</v>
      </c>
      <c r="E2428" s="8">
        <v>1.2136916178732699E-17</v>
      </c>
      <c r="F2428" s="8">
        <v>1.9534468415431501E-16</v>
      </c>
    </row>
    <row r="2429" spans="1:6" x14ac:dyDescent="0.35">
      <c r="A2429" s="7" t="s">
        <v>7733</v>
      </c>
      <c r="B2429" s="7" t="s">
        <v>7734</v>
      </c>
      <c r="C2429" s="7" t="s">
        <v>7735</v>
      </c>
      <c r="D2429" s="7">
        <v>-1.07292599522675</v>
      </c>
      <c r="E2429" s="8">
        <v>2.2467661223634799E-14</v>
      </c>
      <c r="F2429" s="8">
        <v>2.3331802039928402E-13</v>
      </c>
    </row>
    <row r="2430" spans="1:6" x14ac:dyDescent="0.35">
      <c r="A2430" s="7" t="s">
        <v>7736</v>
      </c>
      <c r="B2430" s="7" t="s">
        <v>7737</v>
      </c>
      <c r="C2430" s="7" t="s">
        <v>7738</v>
      </c>
      <c r="D2430" s="7">
        <v>-1.0727948185954499</v>
      </c>
      <c r="E2430" s="8">
        <v>6.6945224808279903E-19</v>
      </c>
      <c r="F2430" s="8">
        <v>1.28384081599183E-17</v>
      </c>
    </row>
    <row r="2431" spans="1:6" x14ac:dyDescent="0.35">
      <c r="A2431" s="7" t="s">
        <v>7739</v>
      </c>
      <c r="B2431" s="7" t="s">
        <v>7740</v>
      </c>
      <c r="C2431" s="7" t="s">
        <v>7741</v>
      </c>
      <c r="D2431" s="7">
        <v>-1.0726508952202201</v>
      </c>
      <c r="E2431" s="8">
        <v>1.1490323113642101E-25</v>
      </c>
      <c r="F2431" s="8">
        <v>5.2837124999022802E-24</v>
      </c>
    </row>
    <row r="2432" spans="1:6" x14ac:dyDescent="0.35">
      <c r="A2432" s="7" t="s">
        <v>7742</v>
      </c>
      <c r="D2432" s="7">
        <v>-1.0722865996456199</v>
      </c>
      <c r="E2432" s="8">
        <v>2.2488415319293499E-8</v>
      </c>
      <c r="F2432" s="8">
        <v>1.02258325647237E-7</v>
      </c>
    </row>
    <row r="2433" spans="1:6" x14ac:dyDescent="0.35">
      <c r="A2433" s="7" t="s">
        <v>7743</v>
      </c>
      <c r="B2433" s="7" t="s">
        <v>7744</v>
      </c>
      <c r="C2433" s="7" t="s">
        <v>7745</v>
      </c>
      <c r="D2433" s="7">
        <v>-1.0722063126935899</v>
      </c>
      <c r="E2433" s="8">
        <v>1.2580574471112201E-12</v>
      </c>
      <c r="F2433" s="8">
        <v>1.02571265912326E-11</v>
      </c>
    </row>
    <row r="2434" spans="1:6" x14ac:dyDescent="0.35">
      <c r="A2434" s="7" t="s">
        <v>7746</v>
      </c>
      <c r="B2434" s="7" t="s">
        <v>7747</v>
      </c>
      <c r="C2434" s="7" t="s">
        <v>7748</v>
      </c>
      <c r="D2434" s="7">
        <v>-1.0718697067782199</v>
      </c>
      <c r="E2434" s="8">
        <v>2.06747417450575E-21</v>
      </c>
      <c r="F2434" s="8">
        <v>5.4661097916393496E-20</v>
      </c>
    </row>
    <row r="2435" spans="1:6" x14ac:dyDescent="0.35">
      <c r="A2435" s="7" t="s">
        <v>7749</v>
      </c>
      <c r="B2435" s="7" t="s">
        <v>7750</v>
      </c>
      <c r="C2435" s="7" t="s">
        <v>7751</v>
      </c>
      <c r="D2435" s="7">
        <v>-1.07174049109206</v>
      </c>
      <c r="E2435" s="7">
        <v>1.02865928548667E-4</v>
      </c>
      <c r="F2435" s="7">
        <v>2.6581882235553298E-4</v>
      </c>
    </row>
    <row r="2436" spans="1:6" x14ac:dyDescent="0.35">
      <c r="A2436" s="7" t="s">
        <v>7752</v>
      </c>
      <c r="B2436" s="7" t="s">
        <v>7753</v>
      </c>
      <c r="C2436" s="7" t="s">
        <v>7754</v>
      </c>
      <c r="D2436" s="7">
        <v>-1.07154062786542</v>
      </c>
      <c r="E2436" s="8">
        <v>1.10195094018212E-17</v>
      </c>
      <c r="F2436" s="8">
        <v>1.7804127557463801E-16</v>
      </c>
    </row>
    <row r="2437" spans="1:6" x14ac:dyDescent="0.35">
      <c r="A2437" s="7" t="s">
        <v>7755</v>
      </c>
      <c r="B2437" s="7" t="s">
        <v>7756</v>
      </c>
      <c r="C2437" s="7" t="s">
        <v>7757</v>
      </c>
      <c r="D2437" s="7">
        <v>-1.07128612791792</v>
      </c>
      <c r="E2437" s="8">
        <v>1.12349349203583E-35</v>
      </c>
      <c r="F2437" s="8">
        <v>1.7448970009140198E-33</v>
      </c>
    </row>
    <row r="2438" spans="1:6" x14ac:dyDescent="0.35">
      <c r="A2438" s="7" t="s">
        <v>7758</v>
      </c>
      <c r="B2438" s="7" t="s">
        <v>3546</v>
      </c>
      <c r="C2438" s="7" t="s">
        <v>3547</v>
      </c>
      <c r="D2438" s="7">
        <v>-1.07118993031378</v>
      </c>
      <c r="E2438" s="8">
        <v>4.75738077602585E-10</v>
      </c>
      <c r="F2438" s="8">
        <v>2.7216678238904798E-9</v>
      </c>
    </row>
    <row r="2439" spans="1:6" x14ac:dyDescent="0.35">
      <c r="A2439" s="7" t="s">
        <v>7759</v>
      </c>
      <c r="B2439" s="7" t="s">
        <v>7760</v>
      </c>
      <c r="C2439" s="7" t="s">
        <v>7761</v>
      </c>
      <c r="D2439" s="7">
        <v>-1.0709837991706099</v>
      </c>
      <c r="E2439" s="8">
        <v>2.3414237924264701E-15</v>
      </c>
      <c r="F2439" s="8">
        <v>2.7878341866488901E-14</v>
      </c>
    </row>
    <row r="2440" spans="1:6" x14ac:dyDescent="0.35">
      <c r="A2440" s="7" t="s">
        <v>7762</v>
      </c>
      <c r="D2440" s="7">
        <v>-1.07094754811235</v>
      </c>
      <c r="E2440" s="8">
        <v>1.2131793338754601E-8</v>
      </c>
      <c r="F2440" s="8">
        <v>5.7058563509368303E-8</v>
      </c>
    </row>
    <row r="2441" spans="1:6" x14ac:dyDescent="0.35">
      <c r="A2441" s="7" t="s">
        <v>7763</v>
      </c>
      <c r="D2441" s="7">
        <v>-1.0704103284586599</v>
      </c>
      <c r="E2441" s="8">
        <v>7.7711685815527095E-23</v>
      </c>
      <c r="F2441" s="8">
        <v>2.4731585692456E-21</v>
      </c>
    </row>
    <row r="2442" spans="1:6" x14ac:dyDescent="0.35">
      <c r="A2442" s="7" t="s">
        <v>7764</v>
      </c>
      <c r="B2442" s="7" t="s">
        <v>7765</v>
      </c>
      <c r="C2442" s="7" t="s">
        <v>7766</v>
      </c>
      <c r="D2442" s="7">
        <v>-1.0701174841357901</v>
      </c>
      <c r="E2442" s="8">
        <v>4.6809494106399802E-21</v>
      </c>
      <c r="F2442" s="8">
        <v>1.1783191023330599E-19</v>
      </c>
    </row>
    <row r="2443" spans="1:6" x14ac:dyDescent="0.35">
      <c r="A2443" s="7" t="s">
        <v>7767</v>
      </c>
      <c r="B2443" s="7" t="s">
        <v>7768</v>
      </c>
      <c r="C2443" s="7" t="s">
        <v>198</v>
      </c>
      <c r="D2443" s="7">
        <v>-1.06961850790224</v>
      </c>
      <c r="E2443" s="7">
        <v>5.4642759317949797E-4</v>
      </c>
      <c r="F2443" s="7">
        <v>1.24069471167313E-3</v>
      </c>
    </row>
    <row r="2444" spans="1:6" x14ac:dyDescent="0.35">
      <c r="A2444" s="7" t="s">
        <v>7769</v>
      </c>
      <c r="B2444" s="7" t="s">
        <v>7770</v>
      </c>
      <c r="C2444" s="7" t="s">
        <v>7771</v>
      </c>
      <c r="D2444" s="7">
        <v>-1.0694268289717801</v>
      </c>
      <c r="E2444" s="8">
        <v>4.5776432149590198E-5</v>
      </c>
      <c r="F2444" s="7">
        <v>1.25492700951607E-4</v>
      </c>
    </row>
    <row r="2445" spans="1:6" x14ac:dyDescent="0.35">
      <c r="A2445" s="7" t="s">
        <v>7772</v>
      </c>
      <c r="B2445" s="7" t="s">
        <v>7773</v>
      </c>
      <c r="C2445" s="7" t="s">
        <v>7774</v>
      </c>
      <c r="D2445" s="7">
        <v>-1.0691642836909501</v>
      </c>
      <c r="E2445" s="8">
        <v>5.1399480989856102E-32</v>
      </c>
      <c r="F2445" s="8">
        <v>5.2041974502229298E-30</v>
      </c>
    </row>
    <row r="2446" spans="1:6" x14ac:dyDescent="0.35">
      <c r="A2446" s="7" t="s">
        <v>7775</v>
      </c>
      <c r="B2446" s="7" t="s">
        <v>7776</v>
      </c>
      <c r="C2446" s="7" t="s">
        <v>7777</v>
      </c>
      <c r="D2446" s="7">
        <v>-1.06887884715516</v>
      </c>
      <c r="E2446" s="8">
        <v>3.3694866127395599E-26</v>
      </c>
      <c r="F2446" s="8">
        <v>1.67478800501396E-24</v>
      </c>
    </row>
    <row r="2447" spans="1:6" x14ac:dyDescent="0.35">
      <c r="A2447" s="7" t="s">
        <v>7778</v>
      </c>
      <c r="B2447" s="7" t="s">
        <v>7779</v>
      </c>
      <c r="C2447" s="7" t="s">
        <v>7780</v>
      </c>
      <c r="D2447" s="7">
        <v>-1.06876856403583</v>
      </c>
      <c r="E2447" s="8">
        <v>9.4723464864549493E-10</v>
      </c>
      <c r="F2447" s="8">
        <v>5.2071239105864102E-9</v>
      </c>
    </row>
    <row r="2448" spans="1:6" x14ac:dyDescent="0.35">
      <c r="A2448" s="7" t="s">
        <v>7781</v>
      </c>
      <c r="B2448" s="7" t="s">
        <v>7782</v>
      </c>
      <c r="C2448" s="7" t="s">
        <v>7783</v>
      </c>
      <c r="D2448" s="7">
        <v>-1.0687299983404299</v>
      </c>
      <c r="E2448" s="8">
        <v>9.5164091389176904E-13</v>
      </c>
      <c r="F2448" s="8">
        <v>7.8778950104207399E-12</v>
      </c>
    </row>
    <row r="2449" spans="1:6" x14ac:dyDescent="0.35">
      <c r="A2449" s="7" t="s">
        <v>7784</v>
      </c>
      <c r="B2449" s="7" t="s">
        <v>7785</v>
      </c>
      <c r="C2449" s="7" t="s">
        <v>7786</v>
      </c>
      <c r="D2449" s="7">
        <v>-1.06847387300865</v>
      </c>
      <c r="E2449" s="8">
        <v>3.9870311129861703E-20</v>
      </c>
      <c r="F2449" s="8">
        <v>8.9560774898323393E-19</v>
      </c>
    </row>
    <row r="2450" spans="1:6" x14ac:dyDescent="0.35">
      <c r="A2450" s="7" t="s">
        <v>7787</v>
      </c>
      <c r="C2450" s="7" t="s">
        <v>7788</v>
      </c>
      <c r="D2450" s="7">
        <v>-1.06810078889011</v>
      </c>
      <c r="E2450" s="8">
        <v>3.7294242246294E-20</v>
      </c>
      <c r="F2450" s="8">
        <v>8.42239857420951E-19</v>
      </c>
    </row>
    <row r="2451" spans="1:6" x14ac:dyDescent="0.35">
      <c r="A2451" s="7" t="s">
        <v>7789</v>
      </c>
      <c r="B2451" s="7" t="s">
        <v>4604</v>
      </c>
      <c r="C2451" s="7" t="s">
        <v>4605</v>
      </c>
      <c r="D2451" s="7">
        <v>-1.0677462072683199</v>
      </c>
      <c r="E2451" s="8">
        <v>6.4629578995125703E-14</v>
      </c>
      <c r="F2451" s="8">
        <v>6.3292535044930998E-13</v>
      </c>
    </row>
    <row r="2452" spans="1:6" x14ac:dyDescent="0.35">
      <c r="A2452" s="7" t="s">
        <v>7790</v>
      </c>
      <c r="B2452" s="7" t="s">
        <v>7791</v>
      </c>
      <c r="C2452" s="7" t="s">
        <v>7792</v>
      </c>
      <c r="D2452" s="7">
        <v>-1.0674354601185401</v>
      </c>
      <c r="E2452" s="8">
        <v>2.08612381070485E-11</v>
      </c>
      <c r="F2452" s="8">
        <v>1.43416093738574E-10</v>
      </c>
    </row>
    <row r="2453" spans="1:6" x14ac:dyDescent="0.35">
      <c r="A2453" s="7" t="s">
        <v>7793</v>
      </c>
      <c r="D2453" s="7">
        <v>-1.0668456200529499</v>
      </c>
      <c r="E2453" s="8">
        <v>1.05516786686732E-19</v>
      </c>
      <c r="F2453" s="8">
        <v>2.2518073037069001E-18</v>
      </c>
    </row>
    <row r="2454" spans="1:6" x14ac:dyDescent="0.35">
      <c r="A2454" s="7" t="s">
        <v>7794</v>
      </c>
      <c r="B2454" s="7" t="s">
        <v>7795</v>
      </c>
      <c r="C2454" s="7" t="s">
        <v>7796</v>
      </c>
      <c r="D2454" s="7">
        <v>-1.06653304378868</v>
      </c>
      <c r="E2454" s="8">
        <v>1.06934543178842E-10</v>
      </c>
      <c r="F2454" s="8">
        <v>6.6742535939534302E-10</v>
      </c>
    </row>
    <row r="2455" spans="1:6" x14ac:dyDescent="0.35">
      <c r="A2455" s="7" t="s">
        <v>7797</v>
      </c>
      <c r="B2455" s="7" t="s">
        <v>7798</v>
      </c>
      <c r="C2455" s="7" t="s">
        <v>7799</v>
      </c>
      <c r="D2455" s="7">
        <v>-1.06608884907364</v>
      </c>
      <c r="E2455" s="8">
        <v>6.8326211567328602E-6</v>
      </c>
      <c r="F2455" s="8">
        <v>2.14709788921414E-5</v>
      </c>
    </row>
    <row r="2456" spans="1:6" x14ac:dyDescent="0.35">
      <c r="A2456" s="7" t="s">
        <v>7800</v>
      </c>
      <c r="B2456" s="7" t="s">
        <v>7801</v>
      </c>
      <c r="C2456" s="7" t="s">
        <v>7802</v>
      </c>
      <c r="D2456" s="7">
        <v>-1.0660044638097399</v>
      </c>
      <c r="E2456" s="8">
        <v>1.0196764428275401E-15</v>
      </c>
      <c r="F2456" s="8">
        <v>1.26850533587248E-14</v>
      </c>
    </row>
    <row r="2457" spans="1:6" x14ac:dyDescent="0.35">
      <c r="A2457" s="7" t="s">
        <v>7803</v>
      </c>
      <c r="B2457" s="7" t="s">
        <v>7804</v>
      </c>
      <c r="C2457" s="7" t="s">
        <v>7805</v>
      </c>
      <c r="D2457" s="7">
        <v>-1.06567788791965</v>
      </c>
      <c r="E2457" s="8">
        <v>4.2685251372249199E-13</v>
      </c>
      <c r="F2457" s="8">
        <v>3.7129335794005601E-12</v>
      </c>
    </row>
    <row r="2458" spans="1:6" x14ac:dyDescent="0.35">
      <c r="A2458" s="7" t="s">
        <v>7806</v>
      </c>
      <c r="B2458" s="7" t="s">
        <v>7807</v>
      </c>
      <c r="C2458" s="7" t="s">
        <v>7808</v>
      </c>
      <c r="D2458" s="7">
        <v>-1.0653988704469599</v>
      </c>
      <c r="E2458" s="8">
        <v>1.1435010879820399E-33</v>
      </c>
      <c r="F2458" s="8">
        <v>1.42093004512313E-31</v>
      </c>
    </row>
    <row r="2459" spans="1:6" x14ac:dyDescent="0.35">
      <c r="A2459" s="7" t="s">
        <v>7809</v>
      </c>
      <c r="B2459" s="7" t="s">
        <v>7810</v>
      </c>
      <c r="C2459" s="7" t="s">
        <v>7811</v>
      </c>
      <c r="D2459" s="7">
        <v>-1.0653097650460801</v>
      </c>
      <c r="E2459" s="8">
        <v>1.2168009053104701E-5</v>
      </c>
      <c r="F2459" s="8">
        <v>3.6762219980024402E-5</v>
      </c>
    </row>
    <row r="2460" spans="1:6" x14ac:dyDescent="0.35">
      <c r="A2460" s="7" t="s">
        <v>7812</v>
      </c>
      <c r="B2460" s="7" t="s">
        <v>2460</v>
      </c>
      <c r="C2460" s="7" t="s">
        <v>2461</v>
      </c>
      <c r="D2460" s="7">
        <v>-1.06512232719574</v>
      </c>
      <c r="E2460" s="8">
        <v>1.7417307344746399E-13</v>
      </c>
      <c r="F2460" s="8">
        <v>1.6007585797176101E-12</v>
      </c>
    </row>
    <row r="2461" spans="1:6" x14ac:dyDescent="0.35">
      <c r="A2461" s="7" t="s">
        <v>7813</v>
      </c>
      <c r="B2461" s="7" t="s">
        <v>7814</v>
      </c>
      <c r="C2461" s="7" t="s">
        <v>7815</v>
      </c>
      <c r="D2461" s="7">
        <v>-1.0650333588521801</v>
      </c>
      <c r="E2461" s="8">
        <v>2.9696203005812598E-18</v>
      </c>
      <c r="F2461" s="8">
        <v>5.1840354385147E-17</v>
      </c>
    </row>
    <row r="2462" spans="1:6" x14ac:dyDescent="0.35">
      <c r="A2462" s="7" t="s">
        <v>7816</v>
      </c>
      <c r="D2462" s="7">
        <v>-1.0647297665731901</v>
      </c>
      <c r="E2462" s="8">
        <v>7.2800775783068504E-19</v>
      </c>
      <c r="F2462" s="8">
        <v>1.38689282785341E-17</v>
      </c>
    </row>
    <row r="2463" spans="1:6" x14ac:dyDescent="0.35">
      <c r="A2463" s="7" t="s">
        <v>7817</v>
      </c>
      <c r="D2463" s="7">
        <v>-1.0636793731832199</v>
      </c>
      <c r="E2463" s="8">
        <v>2.1778429958314501E-18</v>
      </c>
      <c r="F2463" s="8">
        <v>3.88748174329364E-17</v>
      </c>
    </row>
    <row r="2464" spans="1:6" x14ac:dyDescent="0.35">
      <c r="A2464" s="7" t="s">
        <v>7818</v>
      </c>
      <c r="B2464" s="7" t="s">
        <v>7819</v>
      </c>
      <c r="C2464" s="7" t="s">
        <v>7820</v>
      </c>
      <c r="D2464" s="7">
        <v>-1.06355826460631</v>
      </c>
      <c r="E2464" s="8">
        <v>1.5914694654537399E-14</v>
      </c>
      <c r="F2464" s="8">
        <v>1.6879455484710601E-13</v>
      </c>
    </row>
    <row r="2465" spans="1:6" x14ac:dyDescent="0.35">
      <c r="A2465" s="7" t="s">
        <v>7821</v>
      </c>
      <c r="B2465" s="7" t="s">
        <v>7822</v>
      </c>
      <c r="C2465" s="7" t="s">
        <v>7823</v>
      </c>
      <c r="D2465" s="7">
        <v>-1.0631939666188901</v>
      </c>
      <c r="E2465" s="8">
        <v>8.7829972832086695E-15</v>
      </c>
      <c r="F2465" s="8">
        <v>9.6602369032274E-14</v>
      </c>
    </row>
    <row r="2466" spans="1:6" x14ac:dyDescent="0.35">
      <c r="A2466" s="7" t="s">
        <v>7824</v>
      </c>
      <c r="B2466" s="7" t="s">
        <v>4121</v>
      </c>
      <c r="C2466" s="7" t="s">
        <v>4122</v>
      </c>
      <c r="D2466" s="7">
        <v>-1.0630532768672001</v>
      </c>
      <c r="E2466" s="8">
        <v>7.2836953288652998E-14</v>
      </c>
      <c r="F2466" s="8">
        <v>7.0759780047212199E-13</v>
      </c>
    </row>
    <row r="2467" spans="1:6" x14ac:dyDescent="0.35">
      <c r="A2467" s="7" t="s">
        <v>7825</v>
      </c>
      <c r="B2467" s="7" t="s">
        <v>7826</v>
      </c>
      <c r="C2467" s="7" t="s">
        <v>7827</v>
      </c>
      <c r="D2467" s="7">
        <v>-1.0626951968315099</v>
      </c>
      <c r="E2467" s="8">
        <v>7.0198203690601098E-12</v>
      </c>
      <c r="F2467" s="8">
        <v>5.16010592468891E-11</v>
      </c>
    </row>
    <row r="2468" spans="1:6" x14ac:dyDescent="0.35">
      <c r="A2468" s="7" t="s">
        <v>7828</v>
      </c>
      <c r="D2468" s="7">
        <v>-1.06248641915928</v>
      </c>
      <c r="E2468" s="8">
        <v>1.3073367368306E-20</v>
      </c>
      <c r="F2468" s="8">
        <v>3.1023713579085502E-19</v>
      </c>
    </row>
    <row r="2469" spans="1:6" x14ac:dyDescent="0.35">
      <c r="A2469" s="7" t="s">
        <v>7829</v>
      </c>
      <c r="B2469" s="7" t="s">
        <v>5106</v>
      </c>
      <c r="C2469" s="7" t="s">
        <v>5107</v>
      </c>
      <c r="D2469" s="7">
        <v>-1.06113296949897</v>
      </c>
      <c r="E2469" s="8">
        <v>1.70731482002847E-17</v>
      </c>
      <c r="F2469" s="8">
        <v>2.7088635457068101E-16</v>
      </c>
    </row>
    <row r="2470" spans="1:6" x14ac:dyDescent="0.35">
      <c r="A2470" s="7" t="s">
        <v>7830</v>
      </c>
      <c r="B2470" s="7" t="s">
        <v>7831</v>
      </c>
      <c r="C2470" s="7" t="s">
        <v>7832</v>
      </c>
      <c r="D2470" s="7">
        <v>-1.0610362778164999</v>
      </c>
      <c r="E2470" s="8">
        <v>1.61672320508401E-11</v>
      </c>
      <c r="F2470" s="8">
        <v>1.1306515891272499E-10</v>
      </c>
    </row>
    <row r="2471" spans="1:6" x14ac:dyDescent="0.35">
      <c r="A2471" s="7" t="s">
        <v>7833</v>
      </c>
      <c r="B2471" s="7" t="s">
        <v>7834</v>
      </c>
      <c r="C2471" s="7" t="s">
        <v>7835</v>
      </c>
      <c r="D2471" s="7">
        <v>-1.06096512665225</v>
      </c>
      <c r="E2471" s="8">
        <v>3.6601146273114101E-12</v>
      </c>
      <c r="F2471" s="8">
        <v>2.79883590556995E-11</v>
      </c>
    </row>
    <row r="2472" spans="1:6" x14ac:dyDescent="0.35">
      <c r="A2472" s="7" t="s">
        <v>7836</v>
      </c>
      <c r="B2472" s="7" t="s">
        <v>5934</v>
      </c>
      <c r="C2472" s="7" t="s">
        <v>5935</v>
      </c>
      <c r="D2472" s="7">
        <v>-1.0606234609446701</v>
      </c>
      <c r="E2472" s="8">
        <v>1.8791750930596001E-21</v>
      </c>
      <c r="F2472" s="8">
        <v>4.9948419160444003E-20</v>
      </c>
    </row>
    <row r="2473" spans="1:6" x14ac:dyDescent="0.35">
      <c r="A2473" s="7" t="s">
        <v>7837</v>
      </c>
      <c r="B2473" s="7" t="s">
        <v>7838</v>
      </c>
      <c r="C2473" s="7" t="s">
        <v>7839</v>
      </c>
      <c r="D2473" s="7">
        <v>-1.06057674963972</v>
      </c>
      <c r="E2473" s="8">
        <v>7.2631226321961504E-16</v>
      </c>
      <c r="F2473" s="8">
        <v>9.2287062494846608E-15</v>
      </c>
    </row>
    <row r="2474" spans="1:6" x14ac:dyDescent="0.35">
      <c r="A2474" s="7" t="s">
        <v>7840</v>
      </c>
      <c r="B2474" s="7" t="s">
        <v>7841</v>
      </c>
      <c r="C2474" s="7" t="s">
        <v>7842</v>
      </c>
      <c r="D2474" s="7">
        <v>-1.06034073749971</v>
      </c>
      <c r="E2474" s="8">
        <v>3.0777807334967098E-17</v>
      </c>
      <c r="F2474" s="8">
        <v>4.7322177053974396E-16</v>
      </c>
    </row>
    <row r="2475" spans="1:6" x14ac:dyDescent="0.35">
      <c r="A2475" s="7" t="s">
        <v>7843</v>
      </c>
      <c r="B2475" s="7" t="s">
        <v>7844</v>
      </c>
      <c r="C2475" s="7" t="s">
        <v>7845</v>
      </c>
      <c r="D2475" s="7">
        <v>-1.0603052344069599</v>
      </c>
      <c r="E2475" s="8">
        <v>1.821906614874E-29</v>
      </c>
      <c r="F2475" s="8">
        <v>1.34068296323333E-27</v>
      </c>
    </row>
    <row r="2476" spans="1:6" x14ac:dyDescent="0.35">
      <c r="A2476" s="7" t="s">
        <v>7846</v>
      </c>
      <c r="B2476" s="7" t="s">
        <v>7847</v>
      </c>
      <c r="C2476" s="7" t="s">
        <v>7848</v>
      </c>
      <c r="D2476" s="7">
        <v>-1.0599213529677101</v>
      </c>
      <c r="E2476" s="7">
        <v>1.8839552026863301E-3</v>
      </c>
      <c r="F2476" s="7">
        <v>3.86351789906137E-3</v>
      </c>
    </row>
    <row r="2477" spans="1:6" x14ac:dyDescent="0.35">
      <c r="A2477" s="7" t="s">
        <v>7849</v>
      </c>
      <c r="B2477" s="7" t="s">
        <v>7850</v>
      </c>
      <c r="C2477" s="7" t="s">
        <v>7851</v>
      </c>
      <c r="D2477" s="7">
        <v>-1.05965033701149</v>
      </c>
      <c r="E2477" s="8">
        <v>3.4267078287508699E-11</v>
      </c>
      <c r="F2477" s="8">
        <v>2.28679525395923E-10</v>
      </c>
    </row>
    <row r="2478" spans="1:6" x14ac:dyDescent="0.35">
      <c r="A2478" s="7" t="s">
        <v>7852</v>
      </c>
      <c r="B2478" s="7" t="s">
        <v>7853</v>
      </c>
      <c r="C2478" s="7" t="s">
        <v>7854</v>
      </c>
      <c r="D2478" s="7">
        <v>-1.0591761459483999</v>
      </c>
      <c r="E2478" s="8">
        <v>2.19959459848173E-32</v>
      </c>
      <c r="F2478" s="8">
        <v>2.32167634501908E-30</v>
      </c>
    </row>
    <row r="2479" spans="1:6" x14ac:dyDescent="0.35">
      <c r="A2479" s="7" t="s">
        <v>7855</v>
      </c>
      <c r="B2479" s="7" t="s">
        <v>7856</v>
      </c>
      <c r="C2479" s="7" t="s">
        <v>7857</v>
      </c>
      <c r="D2479" s="7">
        <v>-1.0590939379001101</v>
      </c>
      <c r="E2479" s="8">
        <v>9.5385132823034401E-14</v>
      </c>
      <c r="F2479" s="8">
        <v>9.0888500123726097E-13</v>
      </c>
    </row>
    <row r="2480" spans="1:6" x14ac:dyDescent="0.35">
      <c r="A2480" s="7" t="s">
        <v>7858</v>
      </c>
      <c r="B2480" s="7" t="s">
        <v>7859</v>
      </c>
      <c r="C2480" s="7" t="s">
        <v>7860</v>
      </c>
      <c r="D2480" s="7">
        <v>-1.05886344032766</v>
      </c>
      <c r="E2480" s="8">
        <v>9.8768416220936904E-19</v>
      </c>
      <c r="F2480" s="8">
        <v>1.85000450732433E-17</v>
      </c>
    </row>
    <row r="2481" spans="1:6" x14ac:dyDescent="0.35">
      <c r="A2481" s="7" t="s">
        <v>7861</v>
      </c>
      <c r="B2481" s="7" t="s">
        <v>7853</v>
      </c>
      <c r="C2481" s="7" t="s">
        <v>7854</v>
      </c>
      <c r="D2481" s="7">
        <v>-1.0587773846608399</v>
      </c>
      <c r="E2481" s="8">
        <v>1.3909682639371E-15</v>
      </c>
      <c r="F2481" s="8">
        <v>1.7040374149845601E-14</v>
      </c>
    </row>
    <row r="2482" spans="1:6" x14ac:dyDescent="0.35">
      <c r="A2482" s="7" t="s">
        <v>7862</v>
      </c>
      <c r="B2482" s="7" t="s">
        <v>7863</v>
      </c>
      <c r="C2482" s="7" t="s">
        <v>7864</v>
      </c>
      <c r="D2482" s="7">
        <v>-1.0587629613430301</v>
      </c>
      <c r="E2482" s="8">
        <v>2.2599701837302201E-11</v>
      </c>
      <c r="F2482" s="8">
        <v>1.5472560705666099E-10</v>
      </c>
    </row>
    <row r="2483" spans="1:6" x14ac:dyDescent="0.35">
      <c r="A2483" s="7" t="s">
        <v>7865</v>
      </c>
      <c r="B2483" s="7" t="s">
        <v>7499</v>
      </c>
      <c r="C2483" s="7" t="s">
        <v>7500</v>
      </c>
      <c r="D2483" s="7">
        <v>-1.05849300461838</v>
      </c>
      <c r="E2483" s="8">
        <v>2.2826979833883499E-7</v>
      </c>
      <c r="F2483" s="8">
        <v>8.9621220911789504E-7</v>
      </c>
    </row>
    <row r="2484" spans="1:6" x14ac:dyDescent="0.35">
      <c r="A2484" s="7" t="s">
        <v>7866</v>
      </c>
      <c r="B2484" s="7" t="s">
        <v>3789</v>
      </c>
      <c r="C2484" s="7" t="s">
        <v>3790</v>
      </c>
      <c r="D2484" s="7">
        <v>-1.0582892239448101</v>
      </c>
      <c r="E2484" s="8">
        <v>7.4030537427994199E-14</v>
      </c>
      <c r="F2484" s="8">
        <v>7.1753583298627604E-13</v>
      </c>
    </row>
    <row r="2485" spans="1:6" x14ac:dyDescent="0.35">
      <c r="A2485" s="7" t="s">
        <v>7867</v>
      </c>
      <c r="C2485" s="7" t="s">
        <v>7868</v>
      </c>
      <c r="D2485" s="7">
        <v>-1.05765852847418</v>
      </c>
      <c r="E2485" s="8">
        <v>5.1297212223675601E-17</v>
      </c>
      <c r="F2485" s="8">
        <v>7.6463333651293903E-16</v>
      </c>
    </row>
    <row r="2486" spans="1:6" x14ac:dyDescent="0.35">
      <c r="A2486" s="7" t="s">
        <v>7869</v>
      </c>
      <c r="B2486" s="7" t="s">
        <v>4913</v>
      </c>
      <c r="C2486" s="7" t="s">
        <v>4914</v>
      </c>
      <c r="D2486" s="7">
        <v>-1.0566554888216599</v>
      </c>
      <c r="E2486" s="8">
        <v>1.06364377064705E-24</v>
      </c>
      <c r="F2486" s="8">
        <v>4.2950312525943702E-23</v>
      </c>
    </row>
    <row r="2487" spans="1:6" x14ac:dyDescent="0.35">
      <c r="A2487" s="7" t="s">
        <v>7870</v>
      </c>
      <c r="B2487" s="7" t="s">
        <v>7871</v>
      </c>
      <c r="C2487" s="7" t="s">
        <v>7872</v>
      </c>
      <c r="D2487" s="7">
        <v>-1.0566006570405899</v>
      </c>
      <c r="E2487" s="8">
        <v>8.3942680171374094E-24</v>
      </c>
      <c r="F2487" s="8">
        <v>3.01548359945459E-22</v>
      </c>
    </row>
    <row r="2488" spans="1:6" x14ac:dyDescent="0.35">
      <c r="A2488" s="7" t="s">
        <v>7873</v>
      </c>
      <c r="B2488" s="7" t="s">
        <v>5599</v>
      </c>
      <c r="C2488" s="7" t="s">
        <v>5600</v>
      </c>
      <c r="D2488" s="7">
        <v>-1.0560330810130301</v>
      </c>
      <c r="E2488" s="8">
        <v>1.2757614607139101E-7</v>
      </c>
      <c r="F2488" s="8">
        <v>5.2085019313420699E-7</v>
      </c>
    </row>
    <row r="2489" spans="1:6" x14ac:dyDescent="0.35">
      <c r="A2489" s="7" t="s">
        <v>7874</v>
      </c>
      <c r="B2489" s="7" t="s">
        <v>7875</v>
      </c>
      <c r="C2489" s="7" t="s">
        <v>19</v>
      </c>
      <c r="D2489" s="7">
        <v>-1.05569928063642</v>
      </c>
      <c r="E2489" s="8">
        <v>1.9918671790619799E-6</v>
      </c>
      <c r="F2489" s="8">
        <v>6.78749379963937E-6</v>
      </c>
    </row>
    <row r="2490" spans="1:6" x14ac:dyDescent="0.35">
      <c r="A2490" s="7" t="s">
        <v>7876</v>
      </c>
      <c r="B2490" s="7" t="s">
        <v>7877</v>
      </c>
      <c r="C2490" s="7" t="s">
        <v>7878</v>
      </c>
      <c r="D2490" s="7">
        <v>-1.0554038303161699</v>
      </c>
      <c r="E2490" s="8">
        <v>6.9562397981383604E-10</v>
      </c>
      <c r="F2490" s="8">
        <v>3.8924614774661204E-9</v>
      </c>
    </row>
    <row r="2491" spans="1:6" x14ac:dyDescent="0.35">
      <c r="A2491" s="7" t="s">
        <v>7879</v>
      </c>
      <c r="B2491" s="7" t="s">
        <v>7880</v>
      </c>
      <c r="C2491" s="7" t="s">
        <v>7881</v>
      </c>
      <c r="D2491" s="7">
        <v>-1.0553174823047999</v>
      </c>
      <c r="E2491" s="8">
        <v>4.1834193975268704E-9</v>
      </c>
      <c r="F2491" s="8">
        <v>2.1034435861668401E-8</v>
      </c>
    </row>
    <row r="2492" spans="1:6" x14ac:dyDescent="0.35">
      <c r="A2492" s="7" t="s">
        <v>7882</v>
      </c>
      <c r="B2492" s="7" t="s">
        <v>7883</v>
      </c>
      <c r="C2492" s="7" t="s">
        <v>7884</v>
      </c>
      <c r="D2492" s="7">
        <v>-1.0540662180353699</v>
      </c>
      <c r="E2492" s="8">
        <v>9.5223396396547497E-24</v>
      </c>
      <c r="F2492" s="8">
        <v>3.3895437486857001E-22</v>
      </c>
    </row>
    <row r="2493" spans="1:6" x14ac:dyDescent="0.35">
      <c r="A2493" s="7" t="s">
        <v>7885</v>
      </c>
      <c r="B2493" s="7" t="s">
        <v>7669</v>
      </c>
      <c r="C2493" s="7" t="s">
        <v>7670</v>
      </c>
      <c r="D2493" s="7">
        <v>-1.0540023909132501</v>
      </c>
      <c r="E2493" s="8">
        <v>5.9471641587352899E-25</v>
      </c>
      <c r="F2493" s="8">
        <v>2.4954812001446801E-23</v>
      </c>
    </row>
    <row r="2494" spans="1:6" x14ac:dyDescent="0.35">
      <c r="A2494" s="7" t="s">
        <v>7886</v>
      </c>
      <c r="B2494" s="7" t="s">
        <v>7887</v>
      </c>
      <c r="C2494" s="7" t="s">
        <v>7888</v>
      </c>
      <c r="D2494" s="7">
        <v>-1.0538086822041</v>
      </c>
      <c r="E2494" s="8">
        <v>8.4926078092496099E-26</v>
      </c>
      <c r="F2494" s="8">
        <v>3.9754566093383799E-24</v>
      </c>
    </row>
    <row r="2495" spans="1:6" x14ac:dyDescent="0.35">
      <c r="A2495" s="7" t="s">
        <v>7889</v>
      </c>
      <c r="B2495" s="7" t="s">
        <v>7890</v>
      </c>
      <c r="C2495" s="7" t="s">
        <v>7891</v>
      </c>
      <c r="D2495" s="7">
        <v>-1.0535762764641501</v>
      </c>
      <c r="E2495" s="8">
        <v>2.0691808287412701E-11</v>
      </c>
      <c r="F2495" s="8">
        <v>1.4234079241498399E-10</v>
      </c>
    </row>
    <row r="2496" spans="1:6" x14ac:dyDescent="0.35">
      <c r="A2496" s="7" t="s">
        <v>7892</v>
      </c>
      <c r="B2496" s="7" t="s">
        <v>7893</v>
      </c>
      <c r="C2496" s="7" t="s">
        <v>7894</v>
      </c>
      <c r="D2496" s="7">
        <v>-1.0533719057947</v>
      </c>
      <c r="E2496" s="7">
        <v>8.1500390975483203E-4</v>
      </c>
      <c r="F2496" s="7">
        <v>1.7928118594184399E-3</v>
      </c>
    </row>
    <row r="2497" spans="1:6" x14ac:dyDescent="0.35">
      <c r="A2497" s="7" t="s">
        <v>7895</v>
      </c>
      <c r="B2497" s="7" t="s">
        <v>7896</v>
      </c>
      <c r="C2497" s="7" t="s">
        <v>7897</v>
      </c>
      <c r="D2497" s="7">
        <v>-1.05304921483854</v>
      </c>
      <c r="E2497" s="8">
        <v>3.0230851808953501E-14</v>
      </c>
      <c r="F2497" s="8">
        <v>3.0814165224730198E-13</v>
      </c>
    </row>
    <row r="2498" spans="1:6" x14ac:dyDescent="0.35">
      <c r="A2498" s="7" t="s">
        <v>7898</v>
      </c>
      <c r="B2498" s="7" t="s">
        <v>7899</v>
      </c>
      <c r="C2498" s="7" t="s">
        <v>7900</v>
      </c>
      <c r="D2498" s="7">
        <v>-1.0527613341467701</v>
      </c>
      <c r="E2498" s="8">
        <v>4.4562763367246697E-18</v>
      </c>
      <c r="F2498" s="8">
        <v>7.5973467012915797E-17</v>
      </c>
    </row>
    <row r="2499" spans="1:6" x14ac:dyDescent="0.35">
      <c r="A2499" s="7" t="s">
        <v>7901</v>
      </c>
      <c r="B2499" s="7" t="s">
        <v>7902</v>
      </c>
      <c r="C2499" s="7" t="s">
        <v>7903</v>
      </c>
      <c r="D2499" s="7">
        <v>-1.0525410572001801</v>
      </c>
      <c r="E2499" s="8">
        <v>4.7518244332350098E-9</v>
      </c>
      <c r="F2499" s="8">
        <v>2.3691957038767501E-8</v>
      </c>
    </row>
    <row r="2500" spans="1:6" x14ac:dyDescent="0.35">
      <c r="A2500" s="7" t="s">
        <v>7904</v>
      </c>
      <c r="B2500" s="7" t="s">
        <v>7905</v>
      </c>
      <c r="C2500" s="7" t="s">
        <v>7906</v>
      </c>
      <c r="D2500" s="7">
        <v>-1.05245182205517</v>
      </c>
      <c r="E2500" s="8">
        <v>2.8169578240188899E-10</v>
      </c>
      <c r="F2500" s="8">
        <v>1.6627136891744899E-9</v>
      </c>
    </row>
    <row r="2501" spans="1:6" x14ac:dyDescent="0.35">
      <c r="A2501" s="7" t="s">
        <v>7907</v>
      </c>
      <c r="B2501" s="7" t="s">
        <v>7908</v>
      </c>
      <c r="C2501" s="7" t="s">
        <v>7909</v>
      </c>
      <c r="D2501" s="7">
        <v>-1.05201113583633</v>
      </c>
      <c r="E2501" s="8">
        <v>2.6420436504471701E-15</v>
      </c>
      <c r="F2501" s="8">
        <v>3.12418401658894E-14</v>
      </c>
    </row>
    <row r="2502" spans="1:6" x14ac:dyDescent="0.35">
      <c r="A2502" s="7" t="s">
        <v>7910</v>
      </c>
      <c r="B2502" s="7" t="s">
        <v>7911</v>
      </c>
      <c r="C2502" s="7" t="s">
        <v>7912</v>
      </c>
      <c r="D2502" s="7">
        <v>-1.0517924844777899</v>
      </c>
      <c r="E2502" s="8">
        <v>4.6418101445749202E-18</v>
      </c>
      <c r="F2502" s="8">
        <v>7.8964209600072702E-17</v>
      </c>
    </row>
    <row r="2503" spans="1:6" x14ac:dyDescent="0.35">
      <c r="A2503" s="7" t="s">
        <v>7913</v>
      </c>
      <c r="B2503" s="7" t="s">
        <v>7914</v>
      </c>
      <c r="C2503" s="7" t="s">
        <v>7915</v>
      </c>
      <c r="D2503" s="7">
        <v>-1.05161522669485</v>
      </c>
      <c r="E2503" s="7">
        <v>8.7011321744125906E-3</v>
      </c>
      <c r="F2503" s="7">
        <v>1.55677345998236E-2</v>
      </c>
    </row>
    <row r="2504" spans="1:6" x14ac:dyDescent="0.35">
      <c r="A2504" s="7" t="s">
        <v>7916</v>
      </c>
      <c r="B2504" s="7" t="s">
        <v>7917</v>
      </c>
      <c r="C2504" s="7" t="s">
        <v>7918</v>
      </c>
      <c r="D2504" s="7">
        <v>-1.0515206281007701</v>
      </c>
      <c r="E2504" s="8">
        <v>1.92728972574666E-33</v>
      </c>
      <c r="F2504" s="8">
        <v>2.3521108427499701E-31</v>
      </c>
    </row>
    <row r="2505" spans="1:6" x14ac:dyDescent="0.35">
      <c r="A2505" s="7" t="s">
        <v>7919</v>
      </c>
      <c r="B2505" s="7" t="s">
        <v>7920</v>
      </c>
      <c r="C2505" s="7" t="s">
        <v>7921</v>
      </c>
      <c r="D2505" s="7">
        <v>-1.0513817508384999</v>
      </c>
      <c r="E2505" s="8">
        <v>3.8077607792672498E-9</v>
      </c>
      <c r="F2505" s="8">
        <v>1.9262520411402401E-8</v>
      </c>
    </row>
    <row r="2506" spans="1:6" x14ac:dyDescent="0.35">
      <c r="A2506" s="7" t="s">
        <v>7922</v>
      </c>
      <c r="B2506" s="7" t="s">
        <v>7923</v>
      </c>
      <c r="C2506" s="7" t="s">
        <v>7924</v>
      </c>
      <c r="D2506" s="7">
        <v>-1.0513621210534201</v>
      </c>
      <c r="E2506" s="8">
        <v>2.8024571205261399E-17</v>
      </c>
      <c r="F2506" s="8">
        <v>4.3210474637554099E-16</v>
      </c>
    </row>
    <row r="2507" spans="1:6" x14ac:dyDescent="0.35">
      <c r="A2507" s="7" t="s">
        <v>7925</v>
      </c>
      <c r="B2507" s="7" t="s">
        <v>7926</v>
      </c>
      <c r="C2507" s="7" t="s">
        <v>7927</v>
      </c>
      <c r="D2507" s="7">
        <v>-1.05102064635538</v>
      </c>
      <c r="E2507" s="8">
        <v>8.4693625917540998E-42</v>
      </c>
      <c r="F2507" s="8">
        <v>2.7895325283382801E-39</v>
      </c>
    </row>
    <row r="2508" spans="1:6" x14ac:dyDescent="0.35">
      <c r="A2508" s="7" t="s">
        <v>7928</v>
      </c>
      <c r="B2508" s="7" t="s">
        <v>7929</v>
      </c>
      <c r="C2508" s="7" t="s">
        <v>7930</v>
      </c>
      <c r="D2508" s="7">
        <v>-1.0508015100011101</v>
      </c>
      <c r="E2508" s="8">
        <v>5.8351378399104697E-18</v>
      </c>
      <c r="F2508" s="8">
        <v>9.7773877228656095E-17</v>
      </c>
    </row>
    <row r="2509" spans="1:6" x14ac:dyDescent="0.35">
      <c r="A2509" s="7" t="s">
        <v>7931</v>
      </c>
      <c r="B2509" s="7" t="s">
        <v>7932</v>
      </c>
      <c r="C2509" s="7" t="s">
        <v>7933</v>
      </c>
      <c r="D2509" s="7">
        <v>-1.0507557033603701</v>
      </c>
      <c r="E2509" s="8">
        <v>2.43036445821379E-15</v>
      </c>
      <c r="F2509" s="8">
        <v>2.8893276093246099E-14</v>
      </c>
    </row>
    <row r="2510" spans="1:6" x14ac:dyDescent="0.35">
      <c r="A2510" s="7" t="s">
        <v>7934</v>
      </c>
      <c r="B2510" s="7" t="s">
        <v>7935</v>
      </c>
      <c r="C2510" s="7" t="s">
        <v>7936</v>
      </c>
      <c r="D2510" s="7">
        <v>-1.05056332098091</v>
      </c>
      <c r="E2510" s="8">
        <v>1.2302353283128501E-10</v>
      </c>
      <c r="F2510" s="8">
        <v>7.6167044021634104E-10</v>
      </c>
    </row>
    <row r="2511" spans="1:6" x14ac:dyDescent="0.35">
      <c r="A2511" s="7" t="s">
        <v>7937</v>
      </c>
      <c r="B2511" s="7" t="s">
        <v>7938</v>
      </c>
      <c r="C2511" s="7" t="s">
        <v>7939</v>
      </c>
      <c r="D2511" s="7">
        <v>-1.05051205646571</v>
      </c>
      <c r="E2511" s="8">
        <v>1.78343217815604E-6</v>
      </c>
      <c r="F2511" s="8">
        <v>6.1222549344309399E-6</v>
      </c>
    </row>
    <row r="2512" spans="1:6" x14ac:dyDescent="0.35">
      <c r="A2512" s="7" t="s">
        <v>7940</v>
      </c>
      <c r="B2512" s="7" t="s">
        <v>7941</v>
      </c>
      <c r="C2512" s="7" t="s">
        <v>7942</v>
      </c>
      <c r="D2512" s="7">
        <v>-1.05033185137272</v>
      </c>
      <c r="E2512" s="8">
        <v>2.6449939636309502E-19</v>
      </c>
      <c r="F2512" s="8">
        <v>5.3265209930579099E-18</v>
      </c>
    </row>
    <row r="2513" spans="1:6" x14ac:dyDescent="0.35">
      <c r="A2513" s="7" t="s">
        <v>7943</v>
      </c>
      <c r="B2513" s="7" t="s">
        <v>7944</v>
      </c>
      <c r="C2513" s="7" t="s">
        <v>7945</v>
      </c>
      <c r="D2513" s="7">
        <v>-1.05020117405349</v>
      </c>
      <c r="E2513" s="8">
        <v>1.25983540942679E-17</v>
      </c>
      <c r="F2513" s="8">
        <v>2.0259265003061699E-16</v>
      </c>
    </row>
    <row r="2514" spans="1:6" x14ac:dyDescent="0.35">
      <c r="A2514" s="7" t="s">
        <v>7946</v>
      </c>
      <c r="B2514" s="7" t="s">
        <v>2573</v>
      </c>
      <c r="C2514" s="7" t="s">
        <v>2574</v>
      </c>
      <c r="D2514" s="7">
        <v>-1.04975427842591</v>
      </c>
      <c r="E2514" s="8">
        <v>4.5601818326089801E-14</v>
      </c>
      <c r="F2514" s="8">
        <v>4.5481200601586296E-13</v>
      </c>
    </row>
    <row r="2515" spans="1:6" x14ac:dyDescent="0.35">
      <c r="A2515" s="7" t="s">
        <v>7947</v>
      </c>
      <c r="B2515" s="7" t="s">
        <v>7948</v>
      </c>
      <c r="C2515" s="7" t="s">
        <v>7949</v>
      </c>
      <c r="D2515" s="7">
        <v>-1.0497049091863899</v>
      </c>
      <c r="E2515" s="8">
        <v>3.1145947061577E-21</v>
      </c>
      <c r="F2515" s="8">
        <v>8.0401541812640202E-20</v>
      </c>
    </row>
    <row r="2516" spans="1:6" x14ac:dyDescent="0.35">
      <c r="A2516" s="7" t="s">
        <v>7950</v>
      </c>
      <c r="B2516" s="7" t="s">
        <v>7951</v>
      </c>
      <c r="C2516" s="7" t="s">
        <v>7952</v>
      </c>
      <c r="D2516" s="7">
        <v>-1.04913927743706</v>
      </c>
      <c r="E2516" s="8">
        <v>1.78647433114471E-10</v>
      </c>
      <c r="F2516" s="8">
        <v>1.08083970405375E-9</v>
      </c>
    </row>
    <row r="2517" spans="1:6" x14ac:dyDescent="0.35">
      <c r="A2517" s="7" t="s">
        <v>7953</v>
      </c>
      <c r="B2517" s="7" t="s">
        <v>7954</v>
      </c>
      <c r="C2517" s="7" t="s">
        <v>7955</v>
      </c>
      <c r="D2517" s="7">
        <v>-1.0489060421535701</v>
      </c>
      <c r="E2517" s="8">
        <v>1.42513247732778E-30</v>
      </c>
      <c r="F2517" s="8">
        <v>1.20431403706176E-28</v>
      </c>
    </row>
    <row r="2518" spans="1:6" x14ac:dyDescent="0.35">
      <c r="A2518" s="7" t="s">
        <v>7956</v>
      </c>
      <c r="B2518" s="7" t="s">
        <v>7957</v>
      </c>
      <c r="C2518" s="7" t="s">
        <v>7958</v>
      </c>
      <c r="D2518" s="7">
        <v>-1.0487987401299499</v>
      </c>
      <c r="E2518" s="8">
        <v>3.78072770618003E-12</v>
      </c>
      <c r="F2518" s="8">
        <v>2.8862229452023601E-11</v>
      </c>
    </row>
    <row r="2519" spans="1:6" x14ac:dyDescent="0.35">
      <c r="A2519" s="7" t="s">
        <v>7959</v>
      </c>
      <c r="B2519" s="7" t="s">
        <v>7960</v>
      </c>
      <c r="C2519" s="7" t="s">
        <v>7961</v>
      </c>
      <c r="D2519" s="7">
        <v>-1.04853486044806</v>
      </c>
      <c r="E2519" s="8">
        <v>1.5033855149778701E-14</v>
      </c>
      <c r="F2519" s="8">
        <v>1.60291737580762E-13</v>
      </c>
    </row>
    <row r="2520" spans="1:6" x14ac:dyDescent="0.35">
      <c r="A2520" s="7" t="s">
        <v>7962</v>
      </c>
      <c r="B2520" s="7" t="s">
        <v>5826</v>
      </c>
      <c r="C2520" s="7" t="s">
        <v>5827</v>
      </c>
      <c r="D2520" s="7">
        <v>-1.0482522047279701</v>
      </c>
      <c r="E2520" s="8">
        <v>1.0128397483798301E-12</v>
      </c>
      <c r="F2520" s="8">
        <v>8.3512310726387107E-12</v>
      </c>
    </row>
    <row r="2521" spans="1:6" x14ac:dyDescent="0.35">
      <c r="A2521" s="7" t="s">
        <v>7963</v>
      </c>
      <c r="B2521" s="7" t="s">
        <v>7964</v>
      </c>
      <c r="C2521" s="7" t="s">
        <v>7965</v>
      </c>
      <c r="D2521" s="7">
        <v>-1.0481842831466399</v>
      </c>
      <c r="E2521" s="8">
        <v>6.3660311894890499E-31</v>
      </c>
      <c r="F2521" s="8">
        <v>5.6595569965091703E-29</v>
      </c>
    </row>
    <row r="2522" spans="1:6" x14ac:dyDescent="0.35">
      <c r="A2522" s="7" t="s">
        <v>7966</v>
      </c>
      <c r="B2522" s="7" t="s">
        <v>5132</v>
      </c>
      <c r="C2522" s="7" t="s">
        <v>5133</v>
      </c>
      <c r="D2522" s="7">
        <v>-1.04817220573806</v>
      </c>
      <c r="E2522" s="8">
        <v>9.8511899227048601E-11</v>
      </c>
      <c r="F2522" s="8">
        <v>6.1803076193217196E-10</v>
      </c>
    </row>
    <row r="2523" spans="1:6" x14ac:dyDescent="0.35">
      <c r="A2523" s="7" t="s">
        <v>7967</v>
      </c>
      <c r="B2523" s="7" t="s">
        <v>7968</v>
      </c>
      <c r="C2523" s="7" t="s">
        <v>7969</v>
      </c>
      <c r="D2523" s="7">
        <v>-1.0479709166495399</v>
      </c>
      <c r="E2523" s="8">
        <v>1.6383632604398399E-15</v>
      </c>
      <c r="F2523" s="8">
        <v>1.99238236798373E-14</v>
      </c>
    </row>
    <row r="2524" spans="1:6" x14ac:dyDescent="0.35">
      <c r="A2524" s="7" t="s">
        <v>7970</v>
      </c>
      <c r="B2524" s="7" t="s">
        <v>7971</v>
      </c>
      <c r="C2524" s="7" t="s">
        <v>7972</v>
      </c>
      <c r="D2524" s="7">
        <v>-1.04790705621322</v>
      </c>
      <c r="E2524" s="8">
        <v>6.5194244245012196E-17</v>
      </c>
      <c r="F2524" s="8">
        <v>9.5665467098659108E-16</v>
      </c>
    </row>
    <row r="2525" spans="1:6" x14ac:dyDescent="0.35">
      <c r="A2525" s="7" t="s">
        <v>7973</v>
      </c>
      <c r="D2525" s="7">
        <v>-1.04763521295553</v>
      </c>
      <c r="E2525" s="8">
        <v>3.9623480342511497E-11</v>
      </c>
      <c r="F2525" s="8">
        <v>2.6243655817405402E-10</v>
      </c>
    </row>
    <row r="2526" spans="1:6" x14ac:dyDescent="0.35">
      <c r="A2526" s="7" t="s">
        <v>7974</v>
      </c>
      <c r="D2526" s="7">
        <v>-1.04720365951086</v>
      </c>
      <c r="E2526" s="8">
        <v>1.60916439503969E-35</v>
      </c>
      <c r="F2526" s="8">
        <v>2.41706217853833E-33</v>
      </c>
    </row>
    <row r="2527" spans="1:6" x14ac:dyDescent="0.35">
      <c r="A2527" s="7" t="s">
        <v>7975</v>
      </c>
      <c r="B2527" s="7" t="s">
        <v>7976</v>
      </c>
      <c r="C2527" s="7" t="s">
        <v>7977</v>
      </c>
      <c r="D2527" s="7">
        <v>-1.0469318090765201</v>
      </c>
      <c r="E2527" s="8">
        <v>2.1153446731991099E-11</v>
      </c>
      <c r="F2527" s="8">
        <v>1.45370123186477E-10</v>
      </c>
    </row>
    <row r="2528" spans="1:6" x14ac:dyDescent="0.35">
      <c r="A2528" s="7" t="s">
        <v>7978</v>
      </c>
      <c r="B2528" s="7" t="s">
        <v>7979</v>
      </c>
      <c r="C2528" s="7" t="s">
        <v>7980</v>
      </c>
      <c r="D2528" s="7">
        <v>-1.0468188061258199</v>
      </c>
      <c r="E2528" s="8">
        <v>6.0274067008793897E-12</v>
      </c>
      <c r="F2528" s="8">
        <v>4.47877767559909E-11</v>
      </c>
    </row>
    <row r="2529" spans="1:6" x14ac:dyDescent="0.35">
      <c r="A2529" s="7" t="s">
        <v>7981</v>
      </c>
      <c r="B2529" s="7" t="s">
        <v>7982</v>
      </c>
      <c r="C2529" s="7" t="s">
        <v>7983</v>
      </c>
      <c r="D2529" s="7">
        <v>-1.0467447293029899</v>
      </c>
      <c r="E2529" s="8">
        <v>2.0114695111057298E-6</v>
      </c>
      <c r="F2529" s="8">
        <v>6.8463378697214697E-6</v>
      </c>
    </row>
    <row r="2530" spans="1:6" x14ac:dyDescent="0.35">
      <c r="A2530" s="7" t="s">
        <v>7984</v>
      </c>
      <c r="B2530" s="7" t="s">
        <v>5963</v>
      </c>
      <c r="C2530" s="7" t="s">
        <v>5964</v>
      </c>
      <c r="D2530" s="7">
        <v>-1.04671683310043</v>
      </c>
      <c r="E2530" s="8">
        <v>7.5831007961519004E-12</v>
      </c>
      <c r="F2530" s="8">
        <v>5.5465690438743198E-11</v>
      </c>
    </row>
    <row r="2531" spans="1:6" x14ac:dyDescent="0.35">
      <c r="A2531" s="7" t="s">
        <v>7985</v>
      </c>
      <c r="B2531" s="7" t="s">
        <v>7986</v>
      </c>
      <c r="C2531" s="7" t="s">
        <v>7987</v>
      </c>
      <c r="D2531" s="7">
        <v>-1.0466324631950601</v>
      </c>
      <c r="E2531" s="8">
        <v>1.33438608117203E-12</v>
      </c>
      <c r="F2531" s="8">
        <v>1.08503210868651E-11</v>
      </c>
    </row>
    <row r="2532" spans="1:6" x14ac:dyDescent="0.35">
      <c r="A2532" s="7" t="s">
        <v>7988</v>
      </c>
      <c r="B2532" s="7" t="s">
        <v>7989</v>
      </c>
      <c r="C2532" s="7" t="s">
        <v>7990</v>
      </c>
      <c r="D2532" s="7">
        <v>-1.04598352542008</v>
      </c>
      <c r="E2532" s="8">
        <v>8.1282268667028501E-23</v>
      </c>
      <c r="F2532" s="8">
        <v>2.5777888859453499E-21</v>
      </c>
    </row>
    <row r="2533" spans="1:6" x14ac:dyDescent="0.35">
      <c r="A2533" s="7" t="s">
        <v>7991</v>
      </c>
      <c r="B2533" s="7" t="s">
        <v>4287</v>
      </c>
      <c r="C2533" s="7" t="s">
        <v>4288</v>
      </c>
      <c r="D2533" s="7">
        <v>-1.0456464560871499</v>
      </c>
      <c r="E2533" s="8">
        <v>4.5590987403177704E-9</v>
      </c>
      <c r="F2533" s="8">
        <v>2.2793409256297898E-8</v>
      </c>
    </row>
    <row r="2534" spans="1:6" x14ac:dyDescent="0.35">
      <c r="A2534" s="7" t="s">
        <v>7992</v>
      </c>
      <c r="B2534" s="7" t="s">
        <v>6613</v>
      </c>
      <c r="C2534" s="7" t="s">
        <v>6614</v>
      </c>
      <c r="D2534" s="7">
        <v>-1.0455394130951201</v>
      </c>
      <c r="E2534" s="8">
        <v>7.1499797802632097E-13</v>
      </c>
      <c r="F2534" s="8">
        <v>6.0197897210639196E-12</v>
      </c>
    </row>
    <row r="2535" spans="1:6" x14ac:dyDescent="0.35">
      <c r="A2535" s="7" t="s">
        <v>7993</v>
      </c>
      <c r="B2535" s="7" t="s">
        <v>7349</v>
      </c>
      <c r="C2535" s="7" t="s">
        <v>7350</v>
      </c>
      <c r="D2535" s="7">
        <v>-1.04547761162883</v>
      </c>
      <c r="E2535" s="8">
        <v>2.0562994858659999E-23</v>
      </c>
      <c r="F2535" s="8">
        <v>7.0005089906428002E-22</v>
      </c>
    </row>
    <row r="2536" spans="1:6" x14ac:dyDescent="0.35">
      <c r="A2536" s="7" t="s">
        <v>7994</v>
      </c>
      <c r="B2536" s="7" t="s">
        <v>7995</v>
      </c>
      <c r="C2536" s="7" t="s">
        <v>7996</v>
      </c>
      <c r="D2536" s="7">
        <v>-1.0453764981785301</v>
      </c>
      <c r="E2536" s="8">
        <v>4.3770985062040399E-16</v>
      </c>
      <c r="F2536" s="8">
        <v>5.7225696036993304E-15</v>
      </c>
    </row>
    <row r="2537" spans="1:6" x14ac:dyDescent="0.35">
      <c r="A2537" s="7" t="s">
        <v>7997</v>
      </c>
      <c r="B2537" s="7" t="s">
        <v>7998</v>
      </c>
      <c r="C2537" s="7" t="s">
        <v>7999</v>
      </c>
      <c r="D2537" s="7">
        <v>-1.0450048838457899</v>
      </c>
      <c r="E2537" s="8">
        <v>2.4364294012034198E-16</v>
      </c>
      <c r="F2537" s="8">
        <v>3.30058913554998E-15</v>
      </c>
    </row>
    <row r="2538" spans="1:6" x14ac:dyDescent="0.35">
      <c r="A2538" s="7" t="s">
        <v>8000</v>
      </c>
      <c r="B2538" s="7" t="s">
        <v>8001</v>
      </c>
      <c r="C2538" s="7" t="s">
        <v>8002</v>
      </c>
      <c r="D2538" s="7">
        <v>-1.0449801412926101</v>
      </c>
      <c r="E2538" s="8">
        <v>4.9243622797942796E-7</v>
      </c>
      <c r="F2538" s="8">
        <v>1.84360112056801E-6</v>
      </c>
    </row>
    <row r="2539" spans="1:6" x14ac:dyDescent="0.35">
      <c r="A2539" s="7" t="s">
        <v>8003</v>
      </c>
      <c r="B2539" s="7" t="s">
        <v>7643</v>
      </c>
      <c r="C2539" s="7" t="s">
        <v>7644</v>
      </c>
      <c r="D2539" s="7">
        <v>-1.0449364248212301</v>
      </c>
      <c r="E2539" s="8">
        <v>1.03290981963785E-15</v>
      </c>
      <c r="F2539" s="8">
        <v>1.28379959965218E-14</v>
      </c>
    </row>
    <row r="2540" spans="1:6" x14ac:dyDescent="0.35">
      <c r="A2540" s="7" t="s">
        <v>8004</v>
      </c>
      <c r="B2540" s="7" t="s">
        <v>8005</v>
      </c>
      <c r="C2540" s="7" t="s">
        <v>8006</v>
      </c>
      <c r="D2540" s="7">
        <v>-1.0447811451022599</v>
      </c>
      <c r="E2540" s="8">
        <v>2.10466504507951E-16</v>
      </c>
      <c r="F2540" s="8">
        <v>2.8746580399630801E-15</v>
      </c>
    </row>
    <row r="2541" spans="1:6" x14ac:dyDescent="0.35">
      <c r="A2541" s="7" t="s">
        <v>8007</v>
      </c>
      <c r="B2541" s="7" t="s">
        <v>8008</v>
      </c>
      <c r="C2541" s="7" t="s">
        <v>8009</v>
      </c>
      <c r="D2541" s="7">
        <v>-1.04438995517721</v>
      </c>
      <c r="E2541" s="8">
        <v>4.5127554137326602E-10</v>
      </c>
      <c r="F2541" s="8">
        <v>2.5909367032010202E-9</v>
      </c>
    </row>
    <row r="2542" spans="1:6" x14ac:dyDescent="0.35">
      <c r="A2542" s="7" t="s">
        <v>8010</v>
      </c>
      <c r="B2542" s="7" t="s">
        <v>8011</v>
      </c>
      <c r="C2542" s="7" t="s">
        <v>8012</v>
      </c>
      <c r="D2542" s="7">
        <v>-1.0432774568881</v>
      </c>
      <c r="E2542" s="8">
        <v>7.1250224398178701E-17</v>
      </c>
      <c r="F2542" s="8">
        <v>1.0382745253119501E-15</v>
      </c>
    </row>
    <row r="2543" spans="1:6" x14ac:dyDescent="0.35">
      <c r="A2543" s="7" t="s">
        <v>8013</v>
      </c>
      <c r="B2543" s="7" t="s">
        <v>3592</v>
      </c>
      <c r="C2543" s="7" t="s">
        <v>3593</v>
      </c>
      <c r="D2543" s="7">
        <v>-1.04305962698011</v>
      </c>
      <c r="E2543" s="8">
        <v>1.21839693383968E-13</v>
      </c>
      <c r="F2543" s="8">
        <v>1.14401257698239E-12</v>
      </c>
    </row>
    <row r="2544" spans="1:6" x14ac:dyDescent="0.35">
      <c r="A2544" s="7" t="s">
        <v>8014</v>
      </c>
      <c r="B2544" s="7" t="s">
        <v>8015</v>
      </c>
      <c r="C2544" s="7" t="s">
        <v>8016</v>
      </c>
      <c r="D2544" s="7">
        <v>-1.04300164722785</v>
      </c>
      <c r="E2544" s="8">
        <v>2.4888306814714699E-8</v>
      </c>
      <c r="F2544" s="8">
        <v>1.1234875950252E-7</v>
      </c>
    </row>
    <row r="2545" spans="1:6" x14ac:dyDescent="0.35">
      <c r="A2545" s="7" t="s">
        <v>8017</v>
      </c>
      <c r="B2545" s="7" t="s">
        <v>8018</v>
      </c>
      <c r="C2545" s="7" t="s">
        <v>8019</v>
      </c>
      <c r="D2545" s="7">
        <v>-1.0428301936247399</v>
      </c>
      <c r="E2545" s="8">
        <v>2.4823387736762199E-8</v>
      </c>
      <c r="F2545" s="8">
        <v>1.12074213419279E-7</v>
      </c>
    </row>
    <row r="2546" spans="1:6" x14ac:dyDescent="0.35">
      <c r="A2546" s="7" t="s">
        <v>8020</v>
      </c>
      <c r="B2546" s="7" t="s">
        <v>8021</v>
      </c>
      <c r="C2546" s="7" t="s">
        <v>8022</v>
      </c>
      <c r="D2546" s="7">
        <v>-1.0427936231239701</v>
      </c>
      <c r="E2546" s="8">
        <v>2.3372834803764598E-12</v>
      </c>
      <c r="F2546" s="8">
        <v>1.8389836564913399E-11</v>
      </c>
    </row>
    <row r="2547" spans="1:6" x14ac:dyDescent="0.35">
      <c r="A2547" s="7" t="s">
        <v>8023</v>
      </c>
      <c r="B2547" s="7" t="s">
        <v>4604</v>
      </c>
      <c r="C2547" s="7" t="s">
        <v>4605</v>
      </c>
      <c r="D2547" s="7">
        <v>-1.0425108293418801</v>
      </c>
      <c r="E2547" s="8">
        <v>1.15593709231647E-13</v>
      </c>
      <c r="F2547" s="8">
        <v>1.0894821672539699E-12</v>
      </c>
    </row>
    <row r="2548" spans="1:6" x14ac:dyDescent="0.35">
      <c r="A2548" s="7" t="s">
        <v>8024</v>
      </c>
      <c r="B2548" s="7" t="s">
        <v>6372</v>
      </c>
      <c r="C2548" s="7" t="s">
        <v>6373</v>
      </c>
      <c r="D2548" s="7">
        <v>-1.0422390914628701</v>
      </c>
      <c r="E2548" s="8">
        <v>1.14968237130651E-15</v>
      </c>
      <c r="F2548" s="8">
        <v>1.4211820857152099E-14</v>
      </c>
    </row>
    <row r="2549" spans="1:6" x14ac:dyDescent="0.35">
      <c r="A2549" s="7" t="s">
        <v>8025</v>
      </c>
      <c r="D2549" s="7">
        <v>-1.0421499067528699</v>
      </c>
      <c r="E2549" s="8">
        <v>3.5071950783379501E-22</v>
      </c>
      <c r="F2549" s="8">
        <v>1.0348402099737E-20</v>
      </c>
    </row>
    <row r="2550" spans="1:6" x14ac:dyDescent="0.35">
      <c r="A2550" s="7" t="s">
        <v>8026</v>
      </c>
      <c r="B2550" s="7" t="s">
        <v>8027</v>
      </c>
      <c r="C2550" s="7" t="s">
        <v>8028</v>
      </c>
      <c r="D2550" s="7">
        <v>-1.0420872419668701</v>
      </c>
      <c r="E2550" s="8">
        <v>5.19422894617346E-15</v>
      </c>
      <c r="F2550" s="8">
        <v>5.9005706966971494E-14</v>
      </c>
    </row>
    <row r="2551" spans="1:6" x14ac:dyDescent="0.35">
      <c r="A2551" s="7" t="s">
        <v>8029</v>
      </c>
      <c r="B2551" s="7" t="s">
        <v>8030</v>
      </c>
      <c r="C2551" s="7" t="s">
        <v>8031</v>
      </c>
      <c r="D2551" s="7">
        <v>-1.0419068610772699</v>
      </c>
      <c r="E2551" s="8">
        <v>1.6770056503639799E-11</v>
      </c>
      <c r="F2551" s="8">
        <v>1.16951892772514E-10</v>
      </c>
    </row>
    <row r="2552" spans="1:6" x14ac:dyDescent="0.35">
      <c r="A2552" s="7" t="s">
        <v>8032</v>
      </c>
      <c r="D2552" s="7">
        <v>-1.0417168770143099</v>
      </c>
      <c r="E2552" s="8">
        <v>1.6510352521730701E-10</v>
      </c>
      <c r="F2552" s="8">
        <v>1.0049020640383301E-9</v>
      </c>
    </row>
    <row r="2553" spans="1:6" x14ac:dyDescent="0.35">
      <c r="A2553" s="7" t="s">
        <v>8033</v>
      </c>
      <c r="B2553" s="7" t="s">
        <v>8034</v>
      </c>
      <c r="C2553" s="7" t="s">
        <v>8035</v>
      </c>
      <c r="D2553" s="7">
        <v>-1.04160137164593</v>
      </c>
      <c r="E2553" s="8">
        <v>4.9420983187027696E-7</v>
      </c>
      <c r="F2553" s="8">
        <v>1.8498612006235E-6</v>
      </c>
    </row>
    <row r="2554" spans="1:6" x14ac:dyDescent="0.35">
      <c r="A2554" s="7" t="s">
        <v>8036</v>
      </c>
      <c r="B2554" s="7" t="s">
        <v>8037</v>
      </c>
      <c r="C2554" s="7" t="s">
        <v>8038</v>
      </c>
      <c r="D2554" s="7">
        <v>-1.0412058878202499</v>
      </c>
      <c r="E2554" s="8">
        <v>1.38288786438386E-17</v>
      </c>
      <c r="F2554" s="8">
        <v>2.2108009937189299E-16</v>
      </c>
    </row>
    <row r="2555" spans="1:6" x14ac:dyDescent="0.35">
      <c r="A2555" s="7" t="s">
        <v>8039</v>
      </c>
      <c r="B2555" s="7" t="s">
        <v>8040</v>
      </c>
      <c r="C2555" s="7" t="s">
        <v>8041</v>
      </c>
      <c r="D2555" s="7">
        <v>-1.04103503053806</v>
      </c>
      <c r="E2555" s="8">
        <v>5.4591989084388596E-12</v>
      </c>
      <c r="F2555" s="8">
        <v>4.0804060193970501E-11</v>
      </c>
    </row>
    <row r="2556" spans="1:6" x14ac:dyDescent="0.35">
      <c r="A2556" s="7" t="s">
        <v>8042</v>
      </c>
      <c r="B2556" s="7" t="s">
        <v>8043</v>
      </c>
      <c r="C2556" s="7" t="s">
        <v>8044</v>
      </c>
      <c r="D2556" s="7">
        <v>-1.0408692999251701</v>
      </c>
      <c r="E2556" s="8">
        <v>3.1527694803010702E-6</v>
      </c>
      <c r="F2556" s="8">
        <v>1.0414310738005099E-5</v>
      </c>
    </row>
    <row r="2557" spans="1:6" x14ac:dyDescent="0.35">
      <c r="A2557" s="7" t="s">
        <v>8045</v>
      </c>
      <c r="B2557" s="7" t="s">
        <v>8046</v>
      </c>
      <c r="C2557" s="7" t="s">
        <v>8047</v>
      </c>
      <c r="D2557" s="7">
        <v>-1.04047096022802</v>
      </c>
      <c r="E2557" s="8">
        <v>3.86462049114584E-29</v>
      </c>
      <c r="F2557" s="8">
        <v>2.6814482912867799E-27</v>
      </c>
    </row>
    <row r="2558" spans="1:6" x14ac:dyDescent="0.35">
      <c r="A2558" s="7" t="s">
        <v>8048</v>
      </c>
      <c r="D2558" s="7">
        <v>-1.04000353296159</v>
      </c>
      <c r="E2558" s="8">
        <v>1.4677373050530999E-29</v>
      </c>
      <c r="F2558" s="8">
        <v>1.0873785522192201E-27</v>
      </c>
    </row>
    <row r="2559" spans="1:6" x14ac:dyDescent="0.35">
      <c r="A2559" s="7" t="s">
        <v>8049</v>
      </c>
      <c r="B2559" s="7" t="s">
        <v>8050</v>
      </c>
      <c r="C2559" s="7" t="s">
        <v>8051</v>
      </c>
      <c r="D2559" s="7">
        <v>-1.0398993868879101</v>
      </c>
      <c r="E2559" s="8">
        <v>7.9892562435731702E-12</v>
      </c>
      <c r="F2559" s="8">
        <v>5.8249444608262799E-11</v>
      </c>
    </row>
    <row r="2560" spans="1:6" x14ac:dyDescent="0.35">
      <c r="A2560" s="7" t="s">
        <v>8052</v>
      </c>
      <c r="B2560" s="7" t="s">
        <v>8053</v>
      </c>
      <c r="C2560" s="7" t="s">
        <v>8054</v>
      </c>
      <c r="D2560" s="7">
        <v>-1.03965778833307</v>
      </c>
      <c r="E2560" s="8">
        <v>3.9503263199056398E-18</v>
      </c>
      <c r="F2560" s="8">
        <v>6.7919525641773797E-17</v>
      </c>
    </row>
    <row r="2561" spans="1:6" x14ac:dyDescent="0.35">
      <c r="A2561" s="7" t="s">
        <v>8055</v>
      </c>
      <c r="B2561" s="7" t="s">
        <v>8056</v>
      </c>
      <c r="C2561" s="7" t="s">
        <v>8057</v>
      </c>
      <c r="D2561" s="7">
        <v>-1.03963293956936</v>
      </c>
      <c r="E2561" s="8">
        <v>1.1497756966314201E-16</v>
      </c>
      <c r="F2561" s="8">
        <v>1.622715183617E-15</v>
      </c>
    </row>
    <row r="2562" spans="1:6" x14ac:dyDescent="0.35">
      <c r="A2562" s="7" t="s">
        <v>8058</v>
      </c>
      <c r="B2562" s="7" t="s">
        <v>3320</v>
      </c>
      <c r="C2562" s="7" t="s">
        <v>3321</v>
      </c>
      <c r="D2562" s="7">
        <v>-1.03957696607894</v>
      </c>
      <c r="E2562" s="8">
        <v>6.7908696074923901E-19</v>
      </c>
      <c r="F2562" s="8">
        <v>1.3004931551301101E-17</v>
      </c>
    </row>
    <row r="2563" spans="1:6" x14ac:dyDescent="0.35">
      <c r="A2563" s="7" t="s">
        <v>8059</v>
      </c>
      <c r="B2563" s="7" t="s">
        <v>8060</v>
      </c>
      <c r="C2563" s="7" t="s">
        <v>8061</v>
      </c>
      <c r="D2563" s="7">
        <v>-1.0395253842423899</v>
      </c>
      <c r="E2563" s="8">
        <v>1.5869629816329001E-14</v>
      </c>
      <c r="F2563" s="8">
        <v>1.68349245286727E-13</v>
      </c>
    </row>
    <row r="2564" spans="1:6" x14ac:dyDescent="0.35">
      <c r="A2564" s="7" t="s">
        <v>8062</v>
      </c>
      <c r="B2564" s="7" t="s">
        <v>8063</v>
      </c>
      <c r="C2564" s="7" t="s">
        <v>8064</v>
      </c>
      <c r="D2564" s="7">
        <v>-1.0392037247124899</v>
      </c>
      <c r="E2564" s="8">
        <v>4.3058399880172702E-23</v>
      </c>
      <c r="F2564" s="8">
        <v>1.41224835839739E-21</v>
      </c>
    </row>
    <row r="2565" spans="1:6" x14ac:dyDescent="0.35">
      <c r="A2565" s="7" t="s">
        <v>8065</v>
      </c>
      <c r="B2565" s="7" t="s">
        <v>8066</v>
      </c>
      <c r="C2565" s="7" t="s">
        <v>8067</v>
      </c>
      <c r="D2565" s="7">
        <v>-1.0389186288693599</v>
      </c>
      <c r="E2565" s="8">
        <v>1.25856013676833E-23</v>
      </c>
      <c r="F2565" s="8">
        <v>4.4081854886488503E-22</v>
      </c>
    </row>
    <row r="2566" spans="1:6" x14ac:dyDescent="0.35">
      <c r="A2566" s="7" t="s">
        <v>8068</v>
      </c>
      <c r="B2566" s="7" t="s">
        <v>8069</v>
      </c>
      <c r="C2566" s="7" t="s">
        <v>8070</v>
      </c>
      <c r="D2566" s="7">
        <v>-1.0385894685403101</v>
      </c>
      <c r="E2566" s="8">
        <v>6.1360280451789897E-22</v>
      </c>
      <c r="F2566" s="8">
        <v>1.74915189452639E-20</v>
      </c>
    </row>
    <row r="2567" spans="1:6" x14ac:dyDescent="0.35">
      <c r="A2567" s="7" t="s">
        <v>8071</v>
      </c>
      <c r="D2567" s="7">
        <v>-1.0384299317563901</v>
      </c>
      <c r="E2567" s="8">
        <v>7.0758969104106098E-11</v>
      </c>
      <c r="F2567" s="8">
        <v>4.5253791505053199E-10</v>
      </c>
    </row>
    <row r="2568" spans="1:6" x14ac:dyDescent="0.35">
      <c r="A2568" s="7" t="s">
        <v>8072</v>
      </c>
      <c r="B2568" s="7" t="s">
        <v>8073</v>
      </c>
      <c r="C2568" s="7" t="s">
        <v>8074</v>
      </c>
      <c r="D2568" s="7">
        <v>-1.03800631497592</v>
      </c>
      <c r="E2568" s="8">
        <v>3.07619825435196E-14</v>
      </c>
      <c r="F2568" s="8">
        <v>3.1349699824173902E-13</v>
      </c>
    </row>
    <row r="2569" spans="1:6" x14ac:dyDescent="0.35">
      <c r="A2569" s="7" t="s">
        <v>8075</v>
      </c>
      <c r="B2569" s="7" t="s">
        <v>8076</v>
      </c>
      <c r="C2569" s="7" t="s">
        <v>8077</v>
      </c>
      <c r="D2569" s="7">
        <v>-1.0374126519401501</v>
      </c>
      <c r="E2569" s="8">
        <v>7.8459483814799597E-19</v>
      </c>
      <c r="F2569" s="8">
        <v>1.48795431063967E-17</v>
      </c>
    </row>
    <row r="2570" spans="1:6" x14ac:dyDescent="0.35">
      <c r="A2570" s="7" t="s">
        <v>8078</v>
      </c>
      <c r="B2570" s="7" t="s">
        <v>8079</v>
      </c>
      <c r="C2570" s="7" t="s">
        <v>8080</v>
      </c>
      <c r="D2570" s="7">
        <v>-1.0373963840142799</v>
      </c>
      <c r="E2570" s="8">
        <v>2.5234740222674701E-12</v>
      </c>
      <c r="F2570" s="8">
        <v>1.9759602204444701E-11</v>
      </c>
    </row>
    <row r="2571" spans="1:6" x14ac:dyDescent="0.35">
      <c r="A2571" s="7" t="s">
        <v>8081</v>
      </c>
      <c r="B2571" s="7" t="s">
        <v>8082</v>
      </c>
      <c r="C2571" s="7" t="s">
        <v>8083</v>
      </c>
      <c r="D2571" s="7">
        <v>-1.0373662514514901</v>
      </c>
      <c r="E2571" s="8">
        <v>1.4915188852918599E-24</v>
      </c>
      <c r="F2571" s="8">
        <v>5.93082145842417E-23</v>
      </c>
    </row>
    <row r="2572" spans="1:6" x14ac:dyDescent="0.35">
      <c r="A2572" s="7" t="s">
        <v>8084</v>
      </c>
      <c r="B2572" s="7" t="s">
        <v>8085</v>
      </c>
      <c r="C2572" s="7" t="s">
        <v>8086</v>
      </c>
      <c r="D2572" s="7">
        <v>-1.0369409813916299</v>
      </c>
      <c r="E2572" s="8">
        <v>2.31454815016489E-20</v>
      </c>
      <c r="F2572" s="8">
        <v>5.3576596151678796E-19</v>
      </c>
    </row>
    <row r="2573" spans="1:6" x14ac:dyDescent="0.35">
      <c r="A2573" s="7" t="s">
        <v>8087</v>
      </c>
      <c r="B2573" s="7" t="s">
        <v>8088</v>
      </c>
      <c r="C2573" s="7" t="s">
        <v>8089</v>
      </c>
      <c r="D2573" s="7">
        <v>-1.03671331949836</v>
      </c>
      <c r="E2573" s="8">
        <v>5.8049815635057899E-19</v>
      </c>
      <c r="F2573" s="8">
        <v>1.12230327788076E-17</v>
      </c>
    </row>
    <row r="2574" spans="1:6" x14ac:dyDescent="0.35">
      <c r="A2574" s="7" t="s">
        <v>8090</v>
      </c>
      <c r="B2574" s="7" t="s">
        <v>8091</v>
      </c>
      <c r="C2574" s="7" t="s">
        <v>8092</v>
      </c>
      <c r="D2574" s="7">
        <v>-1.0367033012363001</v>
      </c>
      <c r="E2574" s="8">
        <v>2.4990456240680298E-12</v>
      </c>
      <c r="F2574" s="8">
        <v>1.9575260672767799E-11</v>
      </c>
    </row>
    <row r="2575" spans="1:6" x14ac:dyDescent="0.35">
      <c r="A2575" s="7" t="s">
        <v>8093</v>
      </c>
      <c r="D2575" s="7">
        <v>-1.0366774081680099</v>
      </c>
      <c r="E2575" s="8">
        <v>8.5989059311642496E-26</v>
      </c>
      <c r="F2575" s="8">
        <v>4.0080578157408799E-24</v>
      </c>
    </row>
    <row r="2576" spans="1:6" x14ac:dyDescent="0.35">
      <c r="A2576" s="7" t="s">
        <v>8094</v>
      </c>
      <c r="C2576" s="7" t="s">
        <v>8095</v>
      </c>
      <c r="D2576" s="7">
        <v>-1.0366343289623901</v>
      </c>
      <c r="E2576" s="8">
        <v>2.3225637930336199E-18</v>
      </c>
      <c r="F2576" s="8">
        <v>4.1296317198085698E-17</v>
      </c>
    </row>
    <row r="2577" spans="1:6" x14ac:dyDescent="0.35">
      <c r="A2577" s="7" t="s">
        <v>8096</v>
      </c>
      <c r="C2577" s="7" t="s">
        <v>8097</v>
      </c>
      <c r="D2577" s="7">
        <v>-1.03653386614014</v>
      </c>
      <c r="E2577" s="8">
        <v>3.9044801503447798E-16</v>
      </c>
      <c r="F2577" s="8">
        <v>5.1403190999301898E-15</v>
      </c>
    </row>
    <row r="2578" spans="1:6" x14ac:dyDescent="0.35">
      <c r="A2578" s="7" t="s">
        <v>8098</v>
      </c>
      <c r="B2578" s="7" t="s">
        <v>3753</v>
      </c>
      <c r="C2578" s="7" t="s">
        <v>3754</v>
      </c>
      <c r="D2578" s="7">
        <v>-1.03649710316322</v>
      </c>
      <c r="E2578" s="8">
        <v>1.3718399155470599E-16</v>
      </c>
      <c r="F2578" s="8">
        <v>1.9153561640075502E-15</v>
      </c>
    </row>
    <row r="2579" spans="1:6" x14ac:dyDescent="0.35">
      <c r="A2579" s="7" t="s">
        <v>8099</v>
      </c>
      <c r="B2579" s="7" t="s">
        <v>8100</v>
      </c>
      <c r="C2579" s="7" t="s">
        <v>8101</v>
      </c>
      <c r="D2579" s="7">
        <v>-1.03583632202862</v>
      </c>
      <c r="E2579" s="8">
        <v>2.3091099712159201E-12</v>
      </c>
      <c r="F2579" s="8">
        <v>1.81760131984207E-11</v>
      </c>
    </row>
    <row r="2580" spans="1:6" x14ac:dyDescent="0.35">
      <c r="A2580" s="7" t="s">
        <v>8102</v>
      </c>
      <c r="B2580" s="7" t="s">
        <v>8103</v>
      </c>
      <c r="C2580" s="7" t="s">
        <v>8104</v>
      </c>
      <c r="D2580" s="7">
        <v>-1.0357321694403101</v>
      </c>
      <c r="E2580" s="8">
        <v>2.1518804158342399E-9</v>
      </c>
      <c r="F2580" s="8">
        <v>1.1281432710301799E-8</v>
      </c>
    </row>
    <row r="2581" spans="1:6" x14ac:dyDescent="0.35">
      <c r="A2581" s="7" t="s">
        <v>8105</v>
      </c>
      <c r="B2581" s="7" t="s">
        <v>5622</v>
      </c>
      <c r="C2581" s="7" t="s">
        <v>5623</v>
      </c>
      <c r="D2581" s="7">
        <v>-1.0356420029208799</v>
      </c>
      <c r="E2581" s="8">
        <v>8.6770393582535199E-5</v>
      </c>
      <c r="F2581" s="7">
        <v>2.2697212080782301E-4</v>
      </c>
    </row>
    <row r="2582" spans="1:6" x14ac:dyDescent="0.35">
      <c r="A2582" s="7" t="s">
        <v>8106</v>
      </c>
      <c r="D2582" s="7">
        <v>-1.03552147401984</v>
      </c>
      <c r="E2582" s="8">
        <v>5.1951972975255597E-10</v>
      </c>
      <c r="F2582" s="8">
        <v>2.9563635745442398E-9</v>
      </c>
    </row>
    <row r="2583" spans="1:6" x14ac:dyDescent="0.35">
      <c r="A2583" s="7" t="s">
        <v>8107</v>
      </c>
      <c r="B2583" s="7" t="s">
        <v>8108</v>
      </c>
      <c r="C2583" s="7" t="s">
        <v>8109</v>
      </c>
      <c r="D2583" s="7">
        <v>-1.0353393504816599</v>
      </c>
      <c r="E2583" s="8">
        <v>3.7577840687176299E-14</v>
      </c>
      <c r="F2583" s="8">
        <v>3.7879211644014899E-13</v>
      </c>
    </row>
    <row r="2584" spans="1:6" x14ac:dyDescent="0.35">
      <c r="A2584" s="7" t="s">
        <v>8110</v>
      </c>
      <c r="B2584" s="7" t="s">
        <v>8111</v>
      </c>
      <c r="C2584" s="7" t="s">
        <v>8112</v>
      </c>
      <c r="D2584" s="7">
        <v>-1.03517602158731</v>
      </c>
      <c r="E2584" s="8">
        <v>3.1240057168656598E-16</v>
      </c>
      <c r="F2584" s="8">
        <v>4.1731007224439303E-15</v>
      </c>
    </row>
    <row r="2585" spans="1:6" x14ac:dyDescent="0.35">
      <c r="A2585" s="7" t="s">
        <v>8113</v>
      </c>
      <c r="B2585" s="7" t="s">
        <v>8114</v>
      </c>
      <c r="C2585" s="7" t="s">
        <v>8115</v>
      </c>
      <c r="D2585" s="7">
        <v>-1.03492749277678</v>
      </c>
      <c r="E2585" s="8">
        <v>4.42161737557955E-10</v>
      </c>
      <c r="F2585" s="8">
        <v>2.5439538041651299E-9</v>
      </c>
    </row>
    <row r="2586" spans="1:6" x14ac:dyDescent="0.35">
      <c r="A2586" s="7" t="s">
        <v>8116</v>
      </c>
      <c r="B2586" s="7" t="s">
        <v>8117</v>
      </c>
      <c r="C2586" s="7" t="s">
        <v>8118</v>
      </c>
      <c r="D2586" s="7">
        <v>-1.03491729078221</v>
      </c>
      <c r="E2586" s="8">
        <v>1.1981516154388301E-31</v>
      </c>
      <c r="F2586" s="8">
        <v>1.1553604863160199E-29</v>
      </c>
    </row>
    <row r="2587" spans="1:6" x14ac:dyDescent="0.35">
      <c r="A2587" s="7" t="s">
        <v>8119</v>
      </c>
      <c r="B2587" s="7" t="s">
        <v>8120</v>
      </c>
      <c r="C2587" s="7" t="s">
        <v>8121</v>
      </c>
      <c r="D2587" s="7">
        <v>-1.03488588471882</v>
      </c>
      <c r="E2587" s="8">
        <v>3.0220071540267799E-18</v>
      </c>
      <c r="F2587" s="8">
        <v>5.2670781366405599E-17</v>
      </c>
    </row>
    <row r="2588" spans="1:6" x14ac:dyDescent="0.35">
      <c r="A2588" s="7" t="s">
        <v>8122</v>
      </c>
      <c r="D2588" s="7">
        <v>-1.0348403604360701</v>
      </c>
      <c r="E2588" s="8">
        <v>1.2126296938709601E-9</v>
      </c>
      <c r="F2588" s="8">
        <v>6.57221733865928E-9</v>
      </c>
    </row>
    <row r="2589" spans="1:6" x14ac:dyDescent="0.35">
      <c r="A2589" s="7" t="s">
        <v>8123</v>
      </c>
      <c r="B2589" s="7" t="s">
        <v>3093</v>
      </c>
      <c r="C2589" s="7" t="s">
        <v>3094</v>
      </c>
      <c r="D2589" s="7">
        <v>-1.0347364529018901</v>
      </c>
      <c r="E2589" s="8">
        <v>6.2461687529379405E-13</v>
      </c>
      <c r="F2589" s="8">
        <v>5.2996473706840701E-12</v>
      </c>
    </row>
    <row r="2590" spans="1:6" x14ac:dyDescent="0.35">
      <c r="A2590" s="7" t="s">
        <v>8124</v>
      </c>
      <c r="B2590" s="7" t="s">
        <v>5591</v>
      </c>
      <c r="C2590" s="7" t="s">
        <v>5592</v>
      </c>
      <c r="D2590" s="7">
        <v>-1.03472931132441</v>
      </c>
      <c r="E2590" s="8">
        <v>1.6554708611309499E-8</v>
      </c>
      <c r="F2590" s="8">
        <v>7.6537180223520093E-8</v>
      </c>
    </row>
    <row r="2591" spans="1:6" x14ac:dyDescent="0.35">
      <c r="A2591" s="7" t="s">
        <v>8125</v>
      </c>
      <c r="B2591" s="7" t="s">
        <v>8126</v>
      </c>
      <c r="C2591" s="7" t="s">
        <v>127</v>
      </c>
      <c r="D2591" s="7">
        <v>-1.0347047787827901</v>
      </c>
      <c r="E2591" s="7">
        <v>3.58852305054679E-3</v>
      </c>
      <c r="F2591" s="7">
        <v>6.9563019956974097E-3</v>
      </c>
    </row>
    <row r="2592" spans="1:6" x14ac:dyDescent="0.35">
      <c r="A2592" s="7" t="s">
        <v>8127</v>
      </c>
      <c r="B2592" s="7" t="s">
        <v>8128</v>
      </c>
      <c r="C2592" s="7" t="s">
        <v>8129</v>
      </c>
      <c r="D2592" s="7">
        <v>-1.0342027281000301</v>
      </c>
      <c r="E2592" s="8">
        <v>8.5925050585952403E-20</v>
      </c>
      <c r="F2592" s="8">
        <v>1.8503159278404702E-18</v>
      </c>
    </row>
    <row r="2593" spans="1:17" x14ac:dyDescent="0.35">
      <c r="A2593" s="7" t="s">
        <v>8130</v>
      </c>
      <c r="B2593" s="7" t="s">
        <v>8131</v>
      </c>
      <c r="C2593" s="7" t="s">
        <v>8132</v>
      </c>
      <c r="D2593" s="7">
        <v>-1.03377663281631</v>
      </c>
      <c r="E2593" s="8">
        <v>2.18169036822493E-22</v>
      </c>
      <c r="F2593" s="8">
        <v>6.5721168530412197E-21</v>
      </c>
    </row>
    <row r="2594" spans="1:17" x14ac:dyDescent="0.35">
      <c r="A2594" s="7" t="s">
        <v>8133</v>
      </c>
      <c r="B2594" s="7" t="s">
        <v>7724</v>
      </c>
      <c r="C2594" s="7" t="s">
        <v>7725</v>
      </c>
      <c r="D2594" s="7">
        <v>-1.03352783504771</v>
      </c>
      <c r="E2594" s="7">
        <v>1.27476995830079E-4</v>
      </c>
      <c r="F2594" s="7">
        <v>3.24524130325909E-4</v>
      </c>
    </row>
    <row r="2595" spans="1:17" x14ac:dyDescent="0.35">
      <c r="A2595" s="7" t="s">
        <v>8134</v>
      </c>
      <c r="B2595" s="7" t="s">
        <v>8135</v>
      </c>
      <c r="C2595" s="7" t="s">
        <v>8136</v>
      </c>
      <c r="D2595" s="7">
        <v>-1.03326004146098</v>
      </c>
      <c r="E2595" s="8">
        <v>3.0510297527754801E-13</v>
      </c>
      <c r="F2595" s="8">
        <v>2.7146468955736198E-12</v>
      </c>
    </row>
    <row r="2596" spans="1:17" x14ac:dyDescent="0.35">
      <c r="A2596" s="7" t="s">
        <v>8137</v>
      </c>
      <c r="B2596" s="7" t="s">
        <v>8138</v>
      </c>
      <c r="C2596" s="7" t="s">
        <v>8139</v>
      </c>
      <c r="D2596" s="7">
        <v>-1.0331817889247901</v>
      </c>
      <c r="E2596" s="8">
        <v>1.1483720238495301E-8</v>
      </c>
      <c r="F2596" s="8">
        <v>5.4201692337683699E-8</v>
      </c>
    </row>
    <row r="2597" spans="1:17" x14ac:dyDescent="0.35">
      <c r="A2597" s="7" t="s">
        <v>8140</v>
      </c>
      <c r="B2597" s="7" t="s">
        <v>8141</v>
      </c>
      <c r="C2597" s="7" t="s">
        <v>8142</v>
      </c>
      <c r="D2597" s="7">
        <v>-1.03310496825549</v>
      </c>
      <c r="E2597" s="8">
        <v>2.9128330894870799E-9</v>
      </c>
      <c r="F2597" s="8">
        <v>1.4997565605773301E-8</v>
      </c>
    </row>
    <row r="2598" spans="1:17" x14ac:dyDescent="0.35">
      <c r="A2598" s="7" t="s">
        <v>8143</v>
      </c>
      <c r="B2598" s="7" t="s">
        <v>8144</v>
      </c>
      <c r="C2598" s="7" t="s">
        <v>8145</v>
      </c>
      <c r="D2598" s="7">
        <v>-1.0328180421117901</v>
      </c>
      <c r="E2598" s="8">
        <v>5.1443604232520003E-6</v>
      </c>
      <c r="F2598" s="8">
        <v>1.6458040148701201E-5</v>
      </c>
    </row>
    <row r="2599" spans="1:17" x14ac:dyDescent="0.35">
      <c r="A2599" s="7" t="s">
        <v>8146</v>
      </c>
      <c r="B2599" s="7" t="s">
        <v>8147</v>
      </c>
      <c r="C2599" s="7" t="s">
        <v>8148</v>
      </c>
      <c r="D2599" s="7">
        <v>-1.03256497997229</v>
      </c>
      <c r="E2599" s="8">
        <v>1.7064155225073798E-21</v>
      </c>
      <c r="F2599" s="8">
        <v>4.5600326829467701E-20</v>
      </c>
    </row>
    <row r="2600" spans="1:17" x14ac:dyDescent="0.35">
      <c r="A2600" s="7" t="s">
        <v>8149</v>
      </c>
      <c r="B2600" s="7" t="s">
        <v>8150</v>
      </c>
      <c r="C2600" s="7" t="s">
        <v>8151</v>
      </c>
      <c r="D2600" s="7">
        <v>-1.0320680818661701</v>
      </c>
      <c r="E2600" s="8">
        <v>2.54035215640177E-11</v>
      </c>
      <c r="F2600" s="8">
        <v>1.72753425561277E-10</v>
      </c>
    </row>
    <row r="2601" spans="1:17" x14ac:dyDescent="0.35">
      <c r="A2601" s="7" t="s">
        <v>8152</v>
      </c>
      <c r="B2601" s="7" t="s">
        <v>1903</v>
      </c>
      <c r="C2601" s="7" t="s">
        <v>8</v>
      </c>
      <c r="D2601" s="7">
        <v>-1.03188628112508</v>
      </c>
      <c r="E2601" s="8">
        <v>1.5727937997979101E-5</v>
      </c>
      <c r="F2601" s="8">
        <v>4.6610927965716702E-5</v>
      </c>
    </row>
    <row r="2602" spans="1:17" x14ac:dyDescent="0.35">
      <c r="A2602" s="7" t="s">
        <v>8153</v>
      </c>
      <c r="B2602" s="7" t="s">
        <v>8154</v>
      </c>
      <c r="C2602" s="7" t="s">
        <v>8155</v>
      </c>
      <c r="D2602" s="7">
        <v>-1.03177909809761</v>
      </c>
      <c r="E2602" s="7">
        <v>1.0019252221808599E-3</v>
      </c>
      <c r="F2602" s="7">
        <v>2.1677982399184201E-3</v>
      </c>
    </row>
    <row r="2603" spans="1:17" x14ac:dyDescent="0.35">
      <c r="A2603" s="7" t="s">
        <v>8156</v>
      </c>
      <c r="B2603" s="7" t="s">
        <v>8157</v>
      </c>
      <c r="C2603" s="7" t="s">
        <v>8158</v>
      </c>
      <c r="D2603" s="7">
        <v>-1.03167254973096</v>
      </c>
      <c r="E2603" s="8">
        <v>1.6149060337420899E-8</v>
      </c>
      <c r="F2603" s="8">
        <v>7.4807241713842698E-8</v>
      </c>
    </row>
    <row r="2604" spans="1:17" x14ac:dyDescent="0.35">
      <c r="A2604" s="7" t="s">
        <v>8159</v>
      </c>
      <c r="B2604" s="7" t="s">
        <v>5354</v>
      </c>
      <c r="C2604" s="7" t="s">
        <v>5355</v>
      </c>
      <c r="D2604" s="7">
        <v>-1.0313338202587901</v>
      </c>
      <c r="E2604" s="8">
        <v>2.55766231843812E-10</v>
      </c>
      <c r="F2604" s="8">
        <v>1.5162115066746601E-9</v>
      </c>
    </row>
    <row r="2605" spans="1:17" x14ac:dyDescent="0.35">
      <c r="A2605" s="7" t="s">
        <v>8160</v>
      </c>
      <c r="B2605" s="7" t="s">
        <v>8161</v>
      </c>
      <c r="C2605" s="7" t="s">
        <v>8162</v>
      </c>
      <c r="D2605" s="7">
        <v>-1.03117192065757</v>
      </c>
      <c r="E2605" s="8">
        <v>1.0659478906147499E-20</v>
      </c>
      <c r="F2605" s="8">
        <v>2.5640431552732802E-19</v>
      </c>
    </row>
    <row r="2606" spans="1:17" x14ac:dyDescent="0.35">
      <c r="A2606" s="7" t="s">
        <v>8163</v>
      </c>
      <c r="B2606" s="7" t="s">
        <v>8164</v>
      </c>
      <c r="C2606" s="7" t="s">
        <v>8165</v>
      </c>
      <c r="D2606" s="7">
        <v>-1.03075548892853</v>
      </c>
      <c r="E2606" s="8">
        <v>1.4866226231165601E-15</v>
      </c>
      <c r="F2606" s="8">
        <v>1.8139051979222899E-14</v>
      </c>
      <c r="Q2606" s="7" t="s">
        <v>8166</v>
      </c>
    </row>
    <row r="2607" spans="1:17" x14ac:dyDescent="0.35">
      <c r="A2607" s="7" t="s">
        <v>8167</v>
      </c>
      <c r="B2607" s="7" t="s">
        <v>7578</v>
      </c>
      <c r="C2607" s="7" t="s">
        <v>7579</v>
      </c>
      <c r="D2607" s="7">
        <v>-1.0306735540788401</v>
      </c>
      <c r="E2607" s="8">
        <v>1.23201310380176E-12</v>
      </c>
      <c r="F2607" s="8">
        <v>1.0052278234645799E-11</v>
      </c>
    </row>
    <row r="2608" spans="1:17" x14ac:dyDescent="0.35">
      <c r="A2608" s="7" t="s">
        <v>8168</v>
      </c>
      <c r="B2608" s="7" t="s">
        <v>8169</v>
      </c>
      <c r="C2608" s="7" t="s">
        <v>8170</v>
      </c>
      <c r="D2608" s="7">
        <v>-1.03057080449242</v>
      </c>
      <c r="E2608" s="8">
        <v>3.0413439228268101E-5</v>
      </c>
      <c r="F2608" s="8">
        <v>8.5784914868219001E-5</v>
      </c>
    </row>
    <row r="2609" spans="1:6" x14ac:dyDescent="0.35">
      <c r="A2609" s="7" t="s">
        <v>8171</v>
      </c>
      <c r="D2609" s="7">
        <v>-1.03053775497149</v>
      </c>
      <c r="E2609" s="8">
        <v>3.2339360714191699E-18</v>
      </c>
      <c r="F2609" s="8">
        <v>5.6221130271810306E-17</v>
      </c>
    </row>
    <row r="2610" spans="1:6" x14ac:dyDescent="0.35">
      <c r="A2610" s="7" t="s">
        <v>8172</v>
      </c>
      <c r="B2610" s="7" t="s">
        <v>8173</v>
      </c>
      <c r="C2610" s="7" t="s">
        <v>8174</v>
      </c>
      <c r="D2610" s="7">
        <v>-1.0305231652401099</v>
      </c>
      <c r="E2610" s="8">
        <v>1.7402901673976301E-20</v>
      </c>
      <c r="F2610" s="8">
        <v>4.0872149872193102E-19</v>
      </c>
    </row>
    <row r="2611" spans="1:6" x14ac:dyDescent="0.35">
      <c r="A2611" s="7" t="s">
        <v>8175</v>
      </c>
      <c r="D2611" s="7">
        <v>-1.02995889682529</v>
      </c>
      <c r="E2611" s="8">
        <v>4.1220795344344398E-15</v>
      </c>
      <c r="F2611" s="8">
        <v>4.7537375774141099E-14</v>
      </c>
    </row>
    <row r="2612" spans="1:6" x14ac:dyDescent="0.35">
      <c r="A2612" s="7" t="s">
        <v>8176</v>
      </c>
      <c r="B2612" s="7" t="s">
        <v>8177</v>
      </c>
      <c r="C2612" s="7" t="s">
        <v>8178</v>
      </c>
      <c r="D2612" s="7">
        <v>-1.0296483624355399</v>
      </c>
      <c r="E2612" s="8">
        <v>7.3955927409284201E-14</v>
      </c>
      <c r="F2612" s="8">
        <v>7.1693977501819398E-13</v>
      </c>
    </row>
    <row r="2613" spans="1:6" x14ac:dyDescent="0.35">
      <c r="A2613" s="7" t="s">
        <v>8179</v>
      </c>
      <c r="B2613" s="7" t="s">
        <v>8180</v>
      </c>
      <c r="C2613" s="7" t="s">
        <v>8181</v>
      </c>
      <c r="D2613" s="7">
        <v>-1.0295171610481599</v>
      </c>
      <c r="E2613" s="8">
        <v>5.1389924164846701E-19</v>
      </c>
      <c r="F2613" s="8">
        <v>1.00062111955591E-17</v>
      </c>
    </row>
    <row r="2614" spans="1:6" x14ac:dyDescent="0.35">
      <c r="A2614" s="7" t="s">
        <v>8182</v>
      </c>
      <c r="B2614" s="7" t="s">
        <v>8183</v>
      </c>
      <c r="C2614" s="7" t="s">
        <v>8184</v>
      </c>
      <c r="D2614" s="7">
        <v>-1.0294337869163901</v>
      </c>
      <c r="E2614" s="8">
        <v>9.0749253624604802E-23</v>
      </c>
      <c r="F2614" s="8">
        <v>2.8597783526946802E-21</v>
      </c>
    </row>
    <row r="2615" spans="1:6" x14ac:dyDescent="0.35">
      <c r="A2615" s="7" t="s">
        <v>8185</v>
      </c>
      <c r="D2615" s="7">
        <v>-1.02935285876394</v>
      </c>
      <c r="E2615" s="8">
        <v>1.17933835243663E-20</v>
      </c>
      <c r="F2615" s="8">
        <v>2.8169648064426798E-19</v>
      </c>
    </row>
    <row r="2616" spans="1:6" x14ac:dyDescent="0.35">
      <c r="A2616" s="7" t="s">
        <v>8186</v>
      </c>
      <c r="B2616" s="7" t="s">
        <v>8187</v>
      </c>
      <c r="C2616" s="7" t="s">
        <v>8188</v>
      </c>
      <c r="D2616" s="7">
        <v>-1.02935178373797</v>
      </c>
      <c r="E2616" s="8">
        <v>3.1830494605106201E-16</v>
      </c>
      <c r="F2616" s="8">
        <v>4.2478210703787703E-15</v>
      </c>
    </row>
    <row r="2617" spans="1:6" x14ac:dyDescent="0.35">
      <c r="A2617" s="7" t="s">
        <v>8189</v>
      </c>
      <c r="B2617" s="7" t="s">
        <v>5872</v>
      </c>
      <c r="C2617" s="7" t="s">
        <v>5873</v>
      </c>
      <c r="D2617" s="7">
        <v>-1.02878964898373</v>
      </c>
      <c r="E2617" s="8">
        <v>2.1239720378070001E-14</v>
      </c>
      <c r="F2617" s="8">
        <v>2.2115439186268801E-13</v>
      </c>
    </row>
    <row r="2618" spans="1:6" x14ac:dyDescent="0.35">
      <c r="A2618" s="7" t="s">
        <v>8190</v>
      </c>
      <c r="B2618" s="7" t="s">
        <v>8191</v>
      </c>
      <c r="C2618" s="7" t="s">
        <v>8192</v>
      </c>
      <c r="D2618" s="7">
        <v>-1.0285048116050699</v>
      </c>
      <c r="E2618" s="8">
        <v>9.9917562864410294E-10</v>
      </c>
      <c r="F2618" s="8">
        <v>5.4722956522204101E-9</v>
      </c>
    </row>
    <row r="2619" spans="1:6" x14ac:dyDescent="0.35">
      <c r="A2619" s="7" t="s">
        <v>8193</v>
      </c>
      <c r="B2619" s="7" t="s">
        <v>8194</v>
      </c>
      <c r="C2619" s="7" t="s">
        <v>8195</v>
      </c>
      <c r="D2619" s="7">
        <v>-1.0284934072077001</v>
      </c>
      <c r="E2619" s="8">
        <v>1.4640610491964199E-31</v>
      </c>
      <c r="F2619" s="8">
        <v>1.4018833251280901E-29</v>
      </c>
    </row>
    <row r="2620" spans="1:6" x14ac:dyDescent="0.35">
      <c r="A2620" s="7" t="s">
        <v>8196</v>
      </c>
      <c r="B2620" s="7" t="s">
        <v>3650</v>
      </c>
      <c r="C2620" s="7" t="s">
        <v>3651</v>
      </c>
      <c r="D2620" s="7">
        <v>-1.0284868789863499</v>
      </c>
      <c r="E2620" s="8">
        <v>1.2532093937748601E-16</v>
      </c>
      <c r="F2620" s="8">
        <v>1.75870697137167E-15</v>
      </c>
    </row>
    <row r="2621" spans="1:6" x14ac:dyDescent="0.35">
      <c r="A2621" s="7" t="s">
        <v>8197</v>
      </c>
      <c r="B2621" s="7" t="s">
        <v>8198</v>
      </c>
      <c r="C2621" s="7" t="s">
        <v>8199</v>
      </c>
      <c r="D2621" s="7">
        <v>-1.0282701326892401</v>
      </c>
      <c r="E2621" s="8">
        <v>2.5718113267734601E-18</v>
      </c>
      <c r="F2621" s="8">
        <v>4.5373922004304201E-17</v>
      </c>
    </row>
    <row r="2622" spans="1:6" x14ac:dyDescent="0.35">
      <c r="A2622" s="7" t="s">
        <v>8200</v>
      </c>
      <c r="B2622" s="7" t="s">
        <v>8201</v>
      </c>
      <c r="C2622" s="7" t="s">
        <v>8202</v>
      </c>
      <c r="D2622" s="7">
        <v>-1.02784459702461</v>
      </c>
      <c r="E2622" s="7">
        <v>9.8842444070747996E-4</v>
      </c>
      <c r="F2622" s="7">
        <v>2.1407901400602699E-3</v>
      </c>
    </row>
    <row r="2623" spans="1:6" x14ac:dyDescent="0.35">
      <c r="A2623" s="7" t="s">
        <v>8203</v>
      </c>
      <c r="B2623" s="7" t="s">
        <v>8204</v>
      </c>
      <c r="C2623" s="7" t="s">
        <v>8205</v>
      </c>
      <c r="D2623" s="7">
        <v>-1.02757947696108</v>
      </c>
      <c r="E2623" s="8">
        <v>2.36040434296132E-17</v>
      </c>
      <c r="F2623" s="8">
        <v>3.6746898477053098E-16</v>
      </c>
    </row>
    <row r="2624" spans="1:6" x14ac:dyDescent="0.35">
      <c r="A2624" s="7" t="s">
        <v>8206</v>
      </c>
      <c r="B2624" s="7" t="s">
        <v>8207</v>
      </c>
      <c r="C2624" s="7" t="s">
        <v>8208</v>
      </c>
      <c r="D2624" s="7">
        <v>-1.0275567031020001</v>
      </c>
      <c r="E2624" s="8">
        <v>1.1526994029869801E-13</v>
      </c>
      <c r="F2624" s="8">
        <v>1.0868053088172699E-12</v>
      </c>
    </row>
    <row r="2625" spans="1:6" x14ac:dyDescent="0.35">
      <c r="A2625" s="7" t="s">
        <v>8209</v>
      </c>
      <c r="B2625" s="7" t="s">
        <v>8210</v>
      </c>
      <c r="C2625" s="7" t="s">
        <v>8211</v>
      </c>
      <c r="D2625" s="7">
        <v>-1.0274546324259</v>
      </c>
      <c r="E2625" s="8">
        <v>1.22803773947803E-5</v>
      </c>
      <c r="F2625" s="8">
        <v>3.70730293224899E-5</v>
      </c>
    </row>
    <row r="2626" spans="1:6" x14ac:dyDescent="0.35">
      <c r="A2626" s="7" t="s">
        <v>8212</v>
      </c>
      <c r="D2626" s="7">
        <v>-1.02738932865357</v>
      </c>
      <c r="E2626" s="8">
        <v>1.28835981722946E-18</v>
      </c>
      <c r="F2626" s="8">
        <v>2.37575288387929E-17</v>
      </c>
    </row>
    <row r="2627" spans="1:6" x14ac:dyDescent="0.35">
      <c r="A2627" s="7" t="s">
        <v>8213</v>
      </c>
      <c r="B2627" s="7" t="s">
        <v>8214</v>
      </c>
      <c r="C2627" s="7" t="s">
        <v>8215</v>
      </c>
      <c r="D2627" s="7">
        <v>-1.0272801070754001</v>
      </c>
      <c r="E2627" s="8">
        <v>1.81110535304287E-17</v>
      </c>
      <c r="F2627" s="8">
        <v>2.8643964471396899E-16</v>
      </c>
    </row>
    <row r="2628" spans="1:6" x14ac:dyDescent="0.35">
      <c r="A2628" s="7" t="s">
        <v>8216</v>
      </c>
      <c r="B2628" s="7" t="s">
        <v>8217</v>
      </c>
      <c r="C2628" s="7" t="s">
        <v>8218</v>
      </c>
      <c r="D2628" s="7">
        <v>-1.0272763583445801</v>
      </c>
      <c r="E2628" s="8">
        <v>1.1256530392736799E-21</v>
      </c>
      <c r="F2628" s="8">
        <v>3.0865135367246099E-20</v>
      </c>
    </row>
    <row r="2629" spans="1:6" x14ac:dyDescent="0.35">
      <c r="A2629" s="7" t="s">
        <v>8219</v>
      </c>
      <c r="B2629" s="7" t="s">
        <v>7352</v>
      </c>
      <c r="C2629" s="7" t="s">
        <v>7353</v>
      </c>
      <c r="D2629" s="7">
        <v>-1.0272447123617601</v>
      </c>
      <c r="E2629" s="8">
        <v>7.9784192669884697E-22</v>
      </c>
      <c r="F2629" s="8">
        <v>2.2370260175517699E-20</v>
      </c>
    </row>
    <row r="2630" spans="1:6" x14ac:dyDescent="0.35">
      <c r="A2630" s="7" t="s">
        <v>8220</v>
      </c>
      <c r="B2630" s="7" t="s">
        <v>8221</v>
      </c>
      <c r="C2630" s="7" t="s">
        <v>8222</v>
      </c>
      <c r="D2630" s="7">
        <v>-1.02667831891295</v>
      </c>
      <c r="E2630" s="8">
        <v>7.9576737452152001E-18</v>
      </c>
      <c r="F2630" s="8">
        <v>1.31247605435789E-16</v>
      </c>
    </row>
    <row r="2631" spans="1:6" x14ac:dyDescent="0.35">
      <c r="A2631" s="7" t="s">
        <v>8223</v>
      </c>
      <c r="B2631" s="7" t="s">
        <v>3231</v>
      </c>
      <c r="C2631" s="7" t="s">
        <v>3232</v>
      </c>
      <c r="D2631" s="7">
        <v>-1.02622546056238</v>
      </c>
      <c r="E2631" s="8">
        <v>2.03638449888913E-12</v>
      </c>
      <c r="F2631" s="8">
        <v>1.61525203070888E-11</v>
      </c>
    </row>
    <row r="2632" spans="1:6" x14ac:dyDescent="0.35">
      <c r="A2632" s="7" t="s">
        <v>8224</v>
      </c>
      <c r="B2632" s="7" t="s">
        <v>8225</v>
      </c>
      <c r="C2632" s="7" t="s">
        <v>8226</v>
      </c>
      <c r="D2632" s="7">
        <v>-1.0259969286513499</v>
      </c>
      <c r="E2632" s="8">
        <v>1.34158616604469E-13</v>
      </c>
      <c r="F2632" s="8">
        <v>1.2530103113852599E-12</v>
      </c>
    </row>
    <row r="2633" spans="1:6" x14ac:dyDescent="0.35">
      <c r="A2633" s="7" t="s">
        <v>8227</v>
      </c>
      <c r="B2633" s="7" t="s">
        <v>8228</v>
      </c>
      <c r="C2633" s="7" t="s">
        <v>8229</v>
      </c>
      <c r="D2633" s="7">
        <v>-1.02575560744898</v>
      </c>
      <c r="E2633" s="8">
        <v>2.66623343122213E-19</v>
      </c>
      <c r="F2633" s="8">
        <v>5.3673163789421901E-18</v>
      </c>
    </row>
    <row r="2634" spans="1:6" x14ac:dyDescent="0.35">
      <c r="A2634" s="7" t="s">
        <v>8230</v>
      </c>
      <c r="B2634" s="7" t="s">
        <v>8231</v>
      </c>
      <c r="C2634" s="7" t="s">
        <v>8232</v>
      </c>
      <c r="D2634" s="7">
        <v>-1.0248778794911799</v>
      </c>
      <c r="E2634" s="8">
        <v>5.3445566227346998E-14</v>
      </c>
      <c r="F2634" s="8">
        <v>5.2879774402464702E-13</v>
      </c>
    </row>
    <row r="2635" spans="1:6" x14ac:dyDescent="0.35">
      <c r="A2635" s="7" t="s">
        <v>8233</v>
      </c>
      <c r="B2635" s="7" t="s">
        <v>8234</v>
      </c>
      <c r="C2635" s="7" t="s">
        <v>8235</v>
      </c>
      <c r="D2635" s="7">
        <v>-1.02458098370689</v>
      </c>
      <c r="E2635" s="8">
        <v>6.7929773776023903E-25</v>
      </c>
      <c r="F2635" s="8">
        <v>2.8265299704749703E-23</v>
      </c>
    </row>
    <row r="2636" spans="1:6" x14ac:dyDescent="0.35">
      <c r="A2636" s="7" t="s">
        <v>8236</v>
      </c>
      <c r="B2636" s="7" t="s">
        <v>8237</v>
      </c>
      <c r="C2636" s="7" t="s">
        <v>8238</v>
      </c>
      <c r="D2636" s="7">
        <v>-1.0244218515446299</v>
      </c>
      <c r="E2636" s="7">
        <v>3.2164818399364297E-4</v>
      </c>
      <c r="F2636" s="7">
        <v>7.6282269713943095E-4</v>
      </c>
    </row>
    <row r="2637" spans="1:6" x14ac:dyDescent="0.35">
      <c r="A2637" s="7" t="s">
        <v>8239</v>
      </c>
      <c r="B2637" s="7" t="s">
        <v>8240</v>
      </c>
      <c r="C2637" s="7" t="s">
        <v>8241</v>
      </c>
      <c r="D2637" s="7">
        <v>-1.02333744117921</v>
      </c>
      <c r="E2637" s="8">
        <v>1.6753983536423499E-15</v>
      </c>
      <c r="F2637" s="8">
        <v>2.0328984683842699E-14</v>
      </c>
    </row>
    <row r="2638" spans="1:6" x14ac:dyDescent="0.35">
      <c r="A2638" s="7" t="s">
        <v>8242</v>
      </c>
      <c r="B2638" s="7" t="s">
        <v>8243</v>
      </c>
      <c r="C2638" s="7" t="s">
        <v>8244</v>
      </c>
      <c r="D2638" s="7">
        <v>-1.0230913524207901</v>
      </c>
      <c r="E2638" s="8">
        <v>2.3515178631241202E-19</v>
      </c>
      <c r="F2638" s="8">
        <v>4.7884260397136402E-18</v>
      </c>
    </row>
    <row r="2639" spans="1:6" x14ac:dyDescent="0.35">
      <c r="A2639" s="7" t="s">
        <v>8245</v>
      </c>
      <c r="B2639" s="7" t="s">
        <v>8246</v>
      </c>
      <c r="C2639" s="7" t="s">
        <v>8247</v>
      </c>
      <c r="D2639" s="7">
        <v>-1.02295592493587</v>
      </c>
      <c r="E2639" s="8">
        <v>4.6198706452987496E-25</v>
      </c>
      <c r="F2639" s="8">
        <v>1.9672229558544301E-23</v>
      </c>
    </row>
    <row r="2640" spans="1:6" x14ac:dyDescent="0.35">
      <c r="A2640" s="7" t="s">
        <v>8248</v>
      </c>
      <c r="B2640" s="7" t="s">
        <v>5069</v>
      </c>
      <c r="C2640" s="7" t="s">
        <v>5070</v>
      </c>
      <c r="D2640" s="7">
        <v>-1.0227611088739901</v>
      </c>
      <c r="E2640" s="8">
        <v>5.3720858916562199E-12</v>
      </c>
      <c r="F2640" s="8">
        <v>4.0174913982533702E-11</v>
      </c>
    </row>
    <row r="2641" spans="1:6" x14ac:dyDescent="0.35">
      <c r="A2641" s="7" t="s">
        <v>8249</v>
      </c>
      <c r="B2641" s="7" t="s">
        <v>8250</v>
      </c>
      <c r="C2641" s="7" t="s">
        <v>8251</v>
      </c>
      <c r="D2641" s="7">
        <v>-1.0226227982537801</v>
      </c>
      <c r="E2641" s="8">
        <v>1.66857318647678E-9</v>
      </c>
      <c r="F2641" s="8">
        <v>8.8882734772620799E-9</v>
      </c>
    </row>
    <row r="2642" spans="1:6" x14ac:dyDescent="0.35">
      <c r="A2642" s="7" t="s">
        <v>8252</v>
      </c>
      <c r="B2642" s="7" t="s">
        <v>8253</v>
      </c>
      <c r="C2642" s="7" t="s">
        <v>8254</v>
      </c>
      <c r="D2642" s="7">
        <v>-1.0224062661811399</v>
      </c>
      <c r="E2642" s="8">
        <v>1.3201364886755501E-29</v>
      </c>
      <c r="F2642" s="8">
        <v>9.8739346810308604E-28</v>
      </c>
    </row>
    <row r="2643" spans="1:6" x14ac:dyDescent="0.35">
      <c r="A2643" s="7" t="s">
        <v>8255</v>
      </c>
      <c r="B2643" s="7" t="s">
        <v>8256</v>
      </c>
      <c r="C2643" s="7" t="s">
        <v>8257</v>
      </c>
      <c r="D2643" s="7">
        <v>-1.02200674065078</v>
      </c>
      <c r="E2643" s="8">
        <v>8.8953682685851292E-12</v>
      </c>
      <c r="F2643" s="8">
        <v>6.4469016448156399E-11</v>
      </c>
    </row>
    <row r="2644" spans="1:6" x14ac:dyDescent="0.35">
      <c r="A2644" s="7" t="s">
        <v>8258</v>
      </c>
      <c r="B2644" s="7" t="s">
        <v>8259</v>
      </c>
      <c r="C2644" s="7" t="s">
        <v>8260</v>
      </c>
      <c r="D2644" s="7">
        <v>-1.02194143714914</v>
      </c>
      <c r="E2644" s="8">
        <v>5.0443036929990899E-24</v>
      </c>
      <c r="F2644" s="8">
        <v>1.87235101435659E-22</v>
      </c>
    </row>
    <row r="2645" spans="1:6" x14ac:dyDescent="0.35">
      <c r="A2645" s="7" t="s">
        <v>8261</v>
      </c>
      <c r="B2645" s="7" t="s">
        <v>7753</v>
      </c>
      <c r="C2645" s="7" t="s">
        <v>7754</v>
      </c>
      <c r="D2645" s="7">
        <v>-1.0216343357834301</v>
      </c>
      <c r="E2645" s="8">
        <v>3.9906919812989602E-22</v>
      </c>
      <c r="F2645" s="8">
        <v>1.16992538379368E-20</v>
      </c>
    </row>
    <row r="2646" spans="1:6" x14ac:dyDescent="0.35">
      <c r="A2646" s="7" t="s">
        <v>8262</v>
      </c>
      <c r="B2646" s="7" t="s">
        <v>8263</v>
      </c>
      <c r="C2646" s="7" t="s">
        <v>8264</v>
      </c>
      <c r="D2646" s="7">
        <v>-1.0216251434805299</v>
      </c>
      <c r="E2646" s="8">
        <v>1.24926660641368E-27</v>
      </c>
      <c r="F2646" s="8">
        <v>7.3130248078873606E-26</v>
      </c>
    </row>
    <row r="2647" spans="1:6" x14ac:dyDescent="0.35">
      <c r="A2647" s="7" t="s">
        <v>8265</v>
      </c>
      <c r="B2647" s="7" t="s">
        <v>6305</v>
      </c>
      <c r="C2647" s="7" t="s">
        <v>6306</v>
      </c>
      <c r="D2647" s="7">
        <v>-1.0214184638633901</v>
      </c>
      <c r="E2647" s="8">
        <v>3.5533870762599297E-15</v>
      </c>
      <c r="F2647" s="8">
        <v>4.1318893746174403E-14</v>
      </c>
    </row>
    <row r="2648" spans="1:6" x14ac:dyDescent="0.35">
      <c r="A2648" s="7" t="s">
        <v>8266</v>
      </c>
      <c r="B2648" s="7" t="s">
        <v>8267</v>
      </c>
      <c r="C2648" s="7" t="s">
        <v>8268</v>
      </c>
      <c r="D2648" s="7">
        <v>-1.0213179555330201</v>
      </c>
      <c r="E2648" s="8">
        <v>1.62701197287873E-13</v>
      </c>
      <c r="F2648" s="8">
        <v>1.50366598406262E-12</v>
      </c>
    </row>
    <row r="2649" spans="1:6" x14ac:dyDescent="0.35">
      <c r="A2649" s="7" t="s">
        <v>8269</v>
      </c>
      <c r="B2649" s="7" t="s">
        <v>8270</v>
      </c>
      <c r="C2649" s="7" t="s">
        <v>8270</v>
      </c>
      <c r="D2649" s="7">
        <v>-1.02123014365445</v>
      </c>
      <c r="E2649" s="8">
        <v>1.7076064329148E-14</v>
      </c>
      <c r="F2649" s="8">
        <v>1.8011451814027801E-13</v>
      </c>
    </row>
    <row r="2650" spans="1:6" x14ac:dyDescent="0.35">
      <c r="A2650" s="7" t="s">
        <v>8271</v>
      </c>
      <c r="D2650" s="7">
        <v>-1.02076446080403</v>
      </c>
      <c r="E2650" s="8">
        <v>6.0403023350801498E-32</v>
      </c>
      <c r="F2650" s="8">
        <v>6.0375416850184101E-30</v>
      </c>
    </row>
    <row r="2651" spans="1:6" x14ac:dyDescent="0.35">
      <c r="A2651" s="7" t="s">
        <v>8272</v>
      </c>
      <c r="B2651" s="7" t="s">
        <v>3618</v>
      </c>
      <c r="C2651" s="7" t="s">
        <v>3619</v>
      </c>
      <c r="D2651" s="7">
        <v>-1.0205300090825</v>
      </c>
      <c r="E2651" s="8">
        <v>1.09957897862306E-8</v>
      </c>
      <c r="F2651" s="8">
        <v>5.2028975037832903E-8</v>
      </c>
    </row>
    <row r="2652" spans="1:6" x14ac:dyDescent="0.35">
      <c r="A2652" s="7" t="s">
        <v>8273</v>
      </c>
      <c r="B2652" s="7" t="s">
        <v>8274</v>
      </c>
      <c r="C2652" s="7" t="s">
        <v>8275</v>
      </c>
      <c r="D2652" s="7">
        <v>-1.0202887238406699</v>
      </c>
      <c r="E2652" s="8">
        <v>1.0360969225402901E-13</v>
      </c>
      <c r="F2652" s="8">
        <v>9.8297066180618205E-13</v>
      </c>
    </row>
    <row r="2653" spans="1:6" x14ac:dyDescent="0.35">
      <c r="A2653" s="7" t="s">
        <v>8276</v>
      </c>
      <c r="B2653" s="7" t="s">
        <v>5428</v>
      </c>
      <c r="C2653" s="7" t="s">
        <v>5429</v>
      </c>
      <c r="D2653" s="7">
        <v>-1.01998840545271</v>
      </c>
      <c r="E2653" s="8">
        <v>4.5261697005367897E-8</v>
      </c>
      <c r="F2653" s="8">
        <v>1.9742188143346501E-7</v>
      </c>
    </row>
    <row r="2654" spans="1:6" x14ac:dyDescent="0.35">
      <c r="A2654" s="7" t="s">
        <v>8277</v>
      </c>
      <c r="D2654" s="7">
        <v>-1.01915124832057</v>
      </c>
      <c r="E2654" s="8">
        <v>2.6947544948122601E-13</v>
      </c>
      <c r="F2654" s="8">
        <v>2.4153393771124599E-12</v>
      </c>
    </row>
    <row r="2655" spans="1:6" x14ac:dyDescent="0.35">
      <c r="A2655" s="7" t="s">
        <v>8278</v>
      </c>
      <c r="B2655" s="7" t="s">
        <v>5079</v>
      </c>
      <c r="C2655" s="7" t="s">
        <v>5080</v>
      </c>
      <c r="D2655" s="7">
        <v>-1.01898870059643</v>
      </c>
      <c r="E2655" s="8">
        <v>8.6303383651692799E-6</v>
      </c>
      <c r="F2655" s="8">
        <v>2.6686107347338001E-5</v>
      </c>
    </row>
    <row r="2656" spans="1:6" x14ac:dyDescent="0.35">
      <c r="A2656" s="7" t="s">
        <v>8279</v>
      </c>
      <c r="D2656" s="7">
        <v>-1.0189375787748001</v>
      </c>
      <c r="E2656" s="8">
        <v>4.4183641605728298E-34</v>
      </c>
      <c r="F2656" s="8">
        <v>5.7792837435243903E-32</v>
      </c>
    </row>
    <row r="2657" spans="1:6" x14ac:dyDescent="0.35">
      <c r="A2657" s="7" t="s">
        <v>8280</v>
      </c>
      <c r="B2657" s="7" t="s">
        <v>8281</v>
      </c>
      <c r="C2657" s="7" t="s">
        <v>8282</v>
      </c>
      <c r="D2657" s="7">
        <v>-1.0179896385234799</v>
      </c>
      <c r="E2657" s="8">
        <v>3.87571126565662E-15</v>
      </c>
      <c r="F2657" s="8">
        <v>4.4866507188180301E-14</v>
      </c>
    </row>
    <row r="2658" spans="1:6" x14ac:dyDescent="0.35">
      <c r="A2658" s="7" t="s">
        <v>8283</v>
      </c>
      <c r="B2658" s="7" t="s">
        <v>8284</v>
      </c>
      <c r="C2658" s="7" t="s">
        <v>8285</v>
      </c>
      <c r="D2658" s="7">
        <v>-1.0176003688827999</v>
      </c>
      <c r="E2658" s="8">
        <v>7.9899162451836502E-8</v>
      </c>
      <c r="F2658" s="8">
        <v>3.3655521625995102E-7</v>
      </c>
    </row>
    <row r="2659" spans="1:6" x14ac:dyDescent="0.35">
      <c r="A2659" s="7" t="s">
        <v>8286</v>
      </c>
      <c r="B2659" s="7" t="s">
        <v>8287</v>
      </c>
      <c r="C2659" s="7" t="s">
        <v>8288</v>
      </c>
      <c r="D2659" s="7">
        <v>-1.0174116200833401</v>
      </c>
      <c r="E2659" s="8">
        <v>9.6040418441545704E-5</v>
      </c>
      <c r="F2659" s="7">
        <v>2.4946600210420998E-4</v>
      </c>
    </row>
    <row r="2660" spans="1:6" x14ac:dyDescent="0.35">
      <c r="A2660" s="7" t="s">
        <v>8289</v>
      </c>
      <c r="D2660" s="7">
        <v>-1.01738704099898</v>
      </c>
      <c r="E2660" s="8">
        <v>1.12591651330619E-27</v>
      </c>
      <c r="F2660" s="8">
        <v>6.6335652332991302E-26</v>
      </c>
    </row>
    <row r="2661" spans="1:6" x14ac:dyDescent="0.35">
      <c r="A2661" s="7" t="s">
        <v>8290</v>
      </c>
      <c r="B2661" s="7" t="s">
        <v>2775</v>
      </c>
      <c r="C2661" s="7" t="s">
        <v>75</v>
      </c>
      <c r="D2661" s="7">
        <v>-1.0172741918455399</v>
      </c>
      <c r="E2661" s="8">
        <v>6.7280361555885103E-21</v>
      </c>
      <c r="F2661" s="8">
        <v>1.65850034628856E-19</v>
      </c>
    </row>
    <row r="2662" spans="1:6" x14ac:dyDescent="0.35">
      <c r="A2662" s="7" t="s">
        <v>8291</v>
      </c>
      <c r="B2662" s="7" t="s">
        <v>8292</v>
      </c>
      <c r="C2662" s="7" t="s">
        <v>8293</v>
      </c>
      <c r="D2662" s="7">
        <v>-1.01709999163181</v>
      </c>
      <c r="E2662" s="8">
        <v>1.4393912245312201E-10</v>
      </c>
      <c r="F2662" s="8">
        <v>8.8227259194220297E-10</v>
      </c>
    </row>
    <row r="2663" spans="1:6" x14ac:dyDescent="0.35">
      <c r="A2663" s="7" t="s">
        <v>8294</v>
      </c>
      <c r="B2663" s="7" t="s">
        <v>8295</v>
      </c>
      <c r="C2663" s="7" t="s">
        <v>8296</v>
      </c>
      <c r="D2663" s="7">
        <v>-1.01702412912943</v>
      </c>
      <c r="E2663" s="8">
        <v>3.3476175186813802E-13</v>
      </c>
      <c r="F2663" s="8">
        <v>2.9621457814194E-12</v>
      </c>
    </row>
    <row r="2664" spans="1:6" x14ac:dyDescent="0.35">
      <c r="A2664" s="7" t="s">
        <v>8297</v>
      </c>
      <c r="B2664" s="7" t="s">
        <v>8298</v>
      </c>
      <c r="C2664" s="7" t="s">
        <v>8299</v>
      </c>
      <c r="D2664" s="7">
        <v>-1.0167781678537899</v>
      </c>
      <c r="E2664" s="8">
        <v>1.5349778009250801E-13</v>
      </c>
      <c r="F2664" s="8">
        <v>1.4236626168885299E-12</v>
      </c>
    </row>
    <row r="2665" spans="1:6" x14ac:dyDescent="0.35">
      <c r="A2665" s="7" t="s">
        <v>8300</v>
      </c>
      <c r="D2665" s="7">
        <v>-1.01615274847568</v>
      </c>
      <c r="E2665" s="8">
        <v>6.9737701797799602E-17</v>
      </c>
      <c r="F2665" s="8">
        <v>1.0186772230282399E-15</v>
      </c>
    </row>
    <row r="2666" spans="1:6" x14ac:dyDescent="0.35">
      <c r="A2666" s="7" t="s">
        <v>8301</v>
      </c>
      <c r="B2666" s="7" t="s">
        <v>8302</v>
      </c>
      <c r="C2666" s="7" t="s">
        <v>8303</v>
      </c>
      <c r="D2666" s="7">
        <v>-1.01611651665155</v>
      </c>
      <c r="E2666" s="8">
        <v>4.4480214128229803E-7</v>
      </c>
      <c r="F2666" s="8">
        <v>1.67524675033475E-6</v>
      </c>
    </row>
    <row r="2667" spans="1:6" x14ac:dyDescent="0.35">
      <c r="A2667" s="7" t="s">
        <v>8304</v>
      </c>
      <c r="B2667" s="7" t="s">
        <v>7594</v>
      </c>
      <c r="C2667" s="7" t="s">
        <v>7595</v>
      </c>
      <c r="D2667" s="7">
        <v>-1.0158377998950101</v>
      </c>
      <c r="E2667" s="8">
        <v>4.2362316044355802E-10</v>
      </c>
      <c r="F2667" s="8">
        <v>2.4426910248103298E-9</v>
      </c>
    </row>
    <row r="2668" spans="1:6" x14ac:dyDescent="0.35">
      <c r="A2668" s="7" t="s">
        <v>8305</v>
      </c>
      <c r="B2668" s="7" t="s">
        <v>8306</v>
      </c>
      <c r="C2668" s="7" t="s">
        <v>8307</v>
      </c>
      <c r="D2668" s="7">
        <v>-1.0158269948426799</v>
      </c>
      <c r="E2668" s="8">
        <v>5.6368243823768899E-15</v>
      </c>
      <c r="F2668" s="8">
        <v>6.3755352318257402E-14</v>
      </c>
    </row>
    <row r="2669" spans="1:6" x14ac:dyDescent="0.35">
      <c r="A2669" s="7" t="s">
        <v>8308</v>
      </c>
      <c r="D2669" s="7">
        <v>-1.0154992233981299</v>
      </c>
      <c r="E2669" s="8">
        <v>5.62657427159502E-12</v>
      </c>
      <c r="F2669" s="8">
        <v>4.1974750757191601E-11</v>
      </c>
    </row>
    <row r="2670" spans="1:6" x14ac:dyDescent="0.35">
      <c r="A2670" s="7" t="s">
        <v>8309</v>
      </c>
      <c r="B2670" s="7" t="s">
        <v>8310</v>
      </c>
      <c r="C2670" s="7" t="s">
        <v>8311</v>
      </c>
      <c r="D2670" s="7">
        <v>-1.0153492743514301</v>
      </c>
      <c r="E2670" s="8">
        <v>5.1657817847026905E-19</v>
      </c>
      <c r="F2670" s="8">
        <v>1.0051214202086101E-17</v>
      </c>
    </row>
    <row r="2671" spans="1:6" x14ac:dyDescent="0.35">
      <c r="A2671" s="7" t="s">
        <v>8312</v>
      </c>
      <c r="C2671" s="7" t="s">
        <v>8313</v>
      </c>
      <c r="D2671" s="7">
        <v>-1.0152120938578599</v>
      </c>
      <c r="E2671" s="8">
        <v>1.46249565956754E-25</v>
      </c>
      <c r="F2671" s="8">
        <v>6.6358464885356805E-24</v>
      </c>
    </row>
    <row r="2672" spans="1:6" x14ac:dyDescent="0.35">
      <c r="A2672" s="7" t="s">
        <v>8314</v>
      </c>
      <c r="B2672" s="7" t="s">
        <v>3996</v>
      </c>
      <c r="C2672" s="7" t="s">
        <v>3997</v>
      </c>
      <c r="D2672" s="7">
        <v>-1.0149029254529001</v>
      </c>
      <c r="E2672" s="8">
        <v>6.9092944099931299E-16</v>
      </c>
      <c r="F2672" s="8">
        <v>8.7995730693308698E-15</v>
      </c>
    </row>
    <row r="2673" spans="1:6" x14ac:dyDescent="0.35">
      <c r="A2673" s="7" t="s">
        <v>8315</v>
      </c>
      <c r="B2673" s="7" t="s">
        <v>8316</v>
      </c>
      <c r="C2673" s="7" t="s">
        <v>8317</v>
      </c>
      <c r="D2673" s="7">
        <v>-1.0144029187764001</v>
      </c>
      <c r="E2673" s="8">
        <v>1.10587005163082E-32</v>
      </c>
      <c r="F2673" s="8">
        <v>1.22643904813215E-30</v>
      </c>
    </row>
    <row r="2674" spans="1:6" x14ac:dyDescent="0.35">
      <c r="A2674" s="7" t="s">
        <v>8318</v>
      </c>
      <c r="B2674" s="7" t="s">
        <v>8319</v>
      </c>
      <c r="C2674" s="7" t="s">
        <v>8320</v>
      </c>
      <c r="D2674" s="7">
        <v>-1.0143687338871801</v>
      </c>
      <c r="E2674" s="8">
        <v>7.8810162824219399E-16</v>
      </c>
      <c r="F2674" s="8">
        <v>9.9582751384659107E-15</v>
      </c>
    </row>
    <row r="2675" spans="1:6" x14ac:dyDescent="0.35">
      <c r="A2675" s="7" t="s">
        <v>8321</v>
      </c>
      <c r="D2675" s="7">
        <v>-1.0143371065943401</v>
      </c>
      <c r="E2675" s="8">
        <v>9.0843374583014301E-18</v>
      </c>
      <c r="F2675" s="8">
        <v>1.4875296511908699E-16</v>
      </c>
    </row>
    <row r="2676" spans="1:6" x14ac:dyDescent="0.35">
      <c r="A2676" s="7" t="s">
        <v>8322</v>
      </c>
      <c r="B2676" s="7" t="s">
        <v>8323</v>
      </c>
      <c r="C2676" s="7" t="s">
        <v>8324</v>
      </c>
      <c r="D2676" s="7">
        <v>-1.0143187258303099</v>
      </c>
      <c r="E2676" s="8">
        <v>1.5115975314341599E-8</v>
      </c>
      <c r="F2676" s="8">
        <v>7.0265766902875805E-8</v>
      </c>
    </row>
    <row r="2677" spans="1:6" x14ac:dyDescent="0.35">
      <c r="A2677" s="7" t="s">
        <v>8325</v>
      </c>
      <c r="B2677" s="7" t="s">
        <v>2495</v>
      </c>
      <c r="C2677" s="7" t="s">
        <v>2496</v>
      </c>
      <c r="D2677" s="7">
        <v>-1.01427170643325</v>
      </c>
      <c r="E2677" s="7">
        <v>1.1973973982781899E-3</v>
      </c>
      <c r="F2677" s="7">
        <v>2.55423911477742E-3</v>
      </c>
    </row>
    <row r="2678" spans="1:6" x14ac:dyDescent="0.35">
      <c r="A2678" s="7" t="s">
        <v>8326</v>
      </c>
      <c r="B2678" s="7" t="s">
        <v>8327</v>
      </c>
      <c r="C2678" s="7" t="s">
        <v>8328</v>
      </c>
      <c r="D2678" s="7">
        <v>-1.014085762718</v>
      </c>
      <c r="E2678" s="8">
        <v>1.6728716314615599E-17</v>
      </c>
      <c r="F2678" s="8">
        <v>2.6565279247795802E-16</v>
      </c>
    </row>
    <row r="2679" spans="1:6" x14ac:dyDescent="0.35">
      <c r="A2679" s="7" t="s">
        <v>8329</v>
      </c>
      <c r="B2679" s="7" t="s">
        <v>5363</v>
      </c>
      <c r="C2679" s="7" t="s">
        <v>5364</v>
      </c>
      <c r="D2679" s="7">
        <v>-1.0139449366237001</v>
      </c>
      <c r="E2679" s="8">
        <v>1.52312110982843E-16</v>
      </c>
      <c r="F2679" s="8">
        <v>2.1136204741083601E-15</v>
      </c>
    </row>
    <row r="2680" spans="1:6" x14ac:dyDescent="0.35">
      <c r="A2680" s="7" t="s">
        <v>8330</v>
      </c>
      <c r="B2680" s="7" t="s">
        <v>8331</v>
      </c>
      <c r="C2680" s="7" t="s">
        <v>8332</v>
      </c>
      <c r="D2680" s="7">
        <v>-1.0138684387688399</v>
      </c>
      <c r="E2680" s="8">
        <v>1.32881341799886E-5</v>
      </c>
      <c r="F2680" s="8">
        <v>3.9875342277216098E-5</v>
      </c>
    </row>
    <row r="2681" spans="1:6" x14ac:dyDescent="0.35">
      <c r="A2681" s="7" t="s">
        <v>8333</v>
      </c>
      <c r="B2681" s="7" t="s">
        <v>8334</v>
      </c>
      <c r="C2681" s="7" t="s">
        <v>8335</v>
      </c>
      <c r="D2681" s="7">
        <v>-1.01371352792555</v>
      </c>
      <c r="E2681" s="8">
        <v>8.9312555030821409E-31</v>
      </c>
      <c r="F2681" s="8">
        <v>7.7633767031957995E-29</v>
      </c>
    </row>
    <row r="2682" spans="1:6" x14ac:dyDescent="0.35">
      <c r="A2682" s="7" t="s">
        <v>8336</v>
      </c>
      <c r="B2682" s="7" t="s">
        <v>8337</v>
      </c>
      <c r="C2682" s="7" t="s">
        <v>8338</v>
      </c>
      <c r="D2682" s="7">
        <v>-1.0129200371447999</v>
      </c>
      <c r="E2682" s="8">
        <v>1.02393877207655E-11</v>
      </c>
      <c r="F2682" s="8">
        <v>7.3633897623681699E-11</v>
      </c>
    </row>
    <row r="2683" spans="1:6" x14ac:dyDescent="0.35">
      <c r="A2683" s="7" t="s">
        <v>8339</v>
      </c>
      <c r="B2683" s="7" t="s">
        <v>8340</v>
      </c>
      <c r="C2683" s="7" t="s">
        <v>8341</v>
      </c>
      <c r="D2683" s="7">
        <v>-1.0127970465159399</v>
      </c>
      <c r="E2683" s="8">
        <v>1.9117859036447501E-21</v>
      </c>
      <c r="F2683" s="8">
        <v>5.0765854435054299E-20</v>
      </c>
    </row>
    <row r="2684" spans="1:6" x14ac:dyDescent="0.35">
      <c r="A2684" s="7" t="s">
        <v>8342</v>
      </c>
      <c r="D2684" s="7">
        <v>-1.01279134709343</v>
      </c>
      <c r="E2684" s="8">
        <v>1.4353497101108501E-21</v>
      </c>
      <c r="F2684" s="8">
        <v>3.8697113116523898E-20</v>
      </c>
    </row>
    <row r="2685" spans="1:6" x14ac:dyDescent="0.35">
      <c r="A2685" s="7" t="s">
        <v>8343</v>
      </c>
      <c r="D2685" s="7">
        <v>-1.01269555692312</v>
      </c>
      <c r="E2685" s="8">
        <v>2.8583637446246398E-26</v>
      </c>
      <c r="F2685" s="8">
        <v>1.4324568078584101E-24</v>
      </c>
    </row>
    <row r="2686" spans="1:6" x14ac:dyDescent="0.35">
      <c r="A2686" s="7" t="s">
        <v>8344</v>
      </c>
      <c r="B2686" s="7" t="s">
        <v>7324</v>
      </c>
      <c r="C2686" s="7" t="s">
        <v>7325</v>
      </c>
      <c r="D2686" s="7">
        <v>-1.01265893380063</v>
      </c>
      <c r="E2686" s="8">
        <v>7.6214001249913203E-19</v>
      </c>
      <c r="F2686" s="8">
        <v>1.4493914846396499E-17</v>
      </c>
    </row>
    <row r="2687" spans="1:6" x14ac:dyDescent="0.35">
      <c r="A2687" s="7" t="s">
        <v>8345</v>
      </c>
      <c r="B2687" s="7" t="s">
        <v>8237</v>
      </c>
      <c r="C2687" s="7" t="s">
        <v>8238</v>
      </c>
      <c r="D2687" s="7">
        <v>-1.0124807659072399</v>
      </c>
      <c r="E2687" s="7">
        <v>3.1472583667638701E-3</v>
      </c>
      <c r="F2687" s="7">
        <v>6.1689378075146803E-3</v>
      </c>
    </row>
    <row r="2688" spans="1:6" x14ac:dyDescent="0.35">
      <c r="A2688" s="7" t="s">
        <v>8346</v>
      </c>
      <c r="B2688" s="7" t="s">
        <v>8347</v>
      </c>
      <c r="C2688" s="7" t="s">
        <v>8348</v>
      </c>
      <c r="D2688" s="7">
        <v>-1.0123438832518401</v>
      </c>
      <c r="E2688" s="8">
        <v>9.6090749375588999E-13</v>
      </c>
      <c r="F2688" s="8">
        <v>7.9470000334447499E-12</v>
      </c>
    </row>
    <row r="2689" spans="1:6" x14ac:dyDescent="0.35">
      <c r="A2689" s="7" t="s">
        <v>8349</v>
      </c>
      <c r="B2689" s="7" t="s">
        <v>8350</v>
      </c>
      <c r="C2689" s="7" t="s">
        <v>8351</v>
      </c>
      <c r="D2689" s="7">
        <v>-1.01227584073507</v>
      </c>
      <c r="E2689" s="8">
        <v>5.7826123875407701E-19</v>
      </c>
      <c r="F2689" s="8">
        <v>1.11837400880365E-17</v>
      </c>
    </row>
    <row r="2690" spans="1:6" x14ac:dyDescent="0.35">
      <c r="A2690" s="7" t="s">
        <v>8352</v>
      </c>
      <c r="D2690" s="7">
        <v>-1.0118595685405301</v>
      </c>
      <c r="E2690" s="8">
        <v>1.6357400555428501E-11</v>
      </c>
      <c r="F2690" s="8">
        <v>1.14278159387689E-10</v>
      </c>
    </row>
    <row r="2691" spans="1:6" x14ac:dyDescent="0.35">
      <c r="A2691" s="7" t="s">
        <v>8353</v>
      </c>
      <c r="D2691" s="7">
        <v>-1.0114626022930799</v>
      </c>
      <c r="E2691" s="8">
        <v>1.5910806952951202E-8</v>
      </c>
      <c r="F2691" s="8">
        <v>7.3759824499966495E-8</v>
      </c>
    </row>
    <row r="2692" spans="1:6" x14ac:dyDescent="0.35">
      <c r="A2692" s="7" t="s">
        <v>8354</v>
      </c>
      <c r="B2692" s="7" t="s">
        <v>8355</v>
      </c>
      <c r="C2692" s="7" t="s">
        <v>8356</v>
      </c>
      <c r="D2692" s="7">
        <v>-1.0103129096452701</v>
      </c>
      <c r="E2692" s="8">
        <v>8.8057164510627094E-22</v>
      </c>
      <c r="F2692" s="8">
        <v>2.4514029074465201E-20</v>
      </c>
    </row>
    <row r="2693" spans="1:6" x14ac:dyDescent="0.35">
      <c r="A2693" s="7" t="s">
        <v>8357</v>
      </c>
      <c r="B2693" s="7" t="s">
        <v>8358</v>
      </c>
      <c r="C2693" s="7" t="s">
        <v>8359</v>
      </c>
      <c r="D2693" s="7">
        <v>-1.0103090038046101</v>
      </c>
      <c r="E2693" s="8">
        <v>7.0499228657257301E-12</v>
      </c>
      <c r="F2693" s="8">
        <v>5.1801442371126702E-11</v>
      </c>
    </row>
    <row r="2694" spans="1:6" x14ac:dyDescent="0.35">
      <c r="A2694" s="7" t="s">
        <v>8360</v>
      </c>
      <c r="B2694" s="7" t="s">
        <v>8361</v>
      </c>
      <c r="C2694" s="7" t="s">
        <v>8362</v>
      </c>
      <c r="D2694" s="7">
        <v>-1.0102233360352399</v>
      </c>
      <c r="E2694" s="8">
        <v>1.8467046723128599E-6</v>
      </c>
      <c r="F2694" s="8">
        <v>6.3259556392898697E-6</v>
      </c>
    </row>
    <row r="2695" spans="1:6" x14ac:dyDescent="0.35">
      <c r="A2695" s="7" t="s">
        <v>8363</v>
      </c>
      <c r="B2695" s="7" t="s">
        <v>8364</v>
      </c>
      <c r="C2695" s="7" t="s">
        <v>8365</v>
      </c>
      <c r="D2695" s="7">
        <v>-1.0101787845930501</v>
      </c>
      <c r="E2695" s="8">
        <v>1.66922226207512E-15</v>
      </c>
      <c r="F2695" s="8">
        <v>2.0258540994219099E-14</v>
      </c>
    </row>
    <row r="2696" spans="1:6" x14ac:dyDescent="0.35">
      <c r="A2696" s="7" t="s">
        <v>8366</v>
      </c>
      <c r="B2696" s="7" t="s">
        <v>6953</v>
      </c>
      <c r="C2696" s="7" t="s">
        <v>6954</v>
      </c>
      <c r="D2696" s="7">
        <v>-1.01008228669186</v>
      </c>
      <c r="E2696" s="8">
        <v>1.2694034454028001E-11</v>
      </c>
      <c r="F2696" s="8">
        <v>9.0112481663721003E-11</v>
      </c>
    </row>
    <row r="2697" spans="1:6" x14ac:dyDescent="0.35">
      <c r="A2697" s="7" t="s">
        <v>8367</v>
      </c>
      <c r="B2697" s="7" t="s">
        <v>5921</v>
      </c>
      <c r="C2697" s="7" t="s">
        <v>5922</v>
      </c>
      <c r="D2697" s="7">
        <v>-1.0100426881872699</v>
      </c>
      <c r="E2697" s="8">
        <v>1.07005853793176E-14</v>
      </c>
      <c r="F2697" s="8">
        <v>1.1642875733615701E-13</v>
      </c>
    </row>
    <row r="2698" spans="1:6" x14ac:dyDescent="0.35">
      <c r="A2698" s="7" t="s">
        <v>8368</v>
      </c>
      <c r="B2698" s="7" t="s">
        <v>7434</v>
      </c>
      <c r="C2698" s="7" t="s">
        <v>7435</v>
      </c>
      <c r="D2698" s="7">
        <v>-1.00966658159791</v>
      </c>
      <c r="E2698" s="8">
        <v>2.3469548221454302E-8</v>
      </c>
      <c r="F2698" s="8">
        <v>1.06392301551116E-7</v>
      </c>
    </row>
    <row r="2699" spans="1:6" x14ac:dyDescent="0.35">
      <c r="A2699" s="7" t="s">
        <v>8369</v>
      </c>
      <c r="B2699" s="7" t="s">
        <v>8370</v>
      </c>
      <c r="C2699" s="7" t="s">
        <v>8371</v>
      </c>
      <c r="D2699" s="7">
        <v>-1.00960205361426</v>
      </c>
      <c r="E2699" s="8">
        <v>7.5475612671954905E-14</v>
      </c>
      <c r="F2699" s="8">
        <v>7.3024758853992796E-13</v>
      </c>
    </row>
    <row r="2700" spans="1:6" x14ac:dyDescent="0.35">
      <c r="A2700" s="7" t="s">
        <v>8372</v>
      </c>
      <c r="B2700" s="7" t="s">
        <v>8373</v>
      </c>
      <c r="C2700" s="7" t="s">
        <v>8374</v>
      </c>
      <c r="D2700" s="7">
        <v>-1.0095603897412599</v>
      </c>
      <c r="E2700" s="8">
        <v>2.4727552526773399E-18</v>
      </c>
      <c r="F2700" s="8">
        <v>4.3810075644891099E-17</v>
      </c>
    </row>
    <row r="2701" spans="1:6" x14ac:dyDescent="0.35">
      <c r="A2701" s="7" t="s">
        <v>8375</v>
      </c>
      <c r="B2701" s="7" t="s">
        <v>8376</v>
      </c>
      <c r="C2701" s="7" t="s">
        <v>8377</v>
      </c>
      <c r="D2701" s="7">
        <v>-1.00950275757518</v>
      </c>
      <c r="E2701" s="8">
        <v>4.5572912766906703E-24</v>
      </c>
      <c r="F2701" s="8">
        <v>1.7008184338092999E-22</v>
      </c>
    </row>
    <row r="2702" spans="1:6" x14ac:dyDescent="0.35">
      <c r="A2702" s="7" t="s">
        <v>8378</v>
      </c>
      <c r="B2702" s="7" t="s">
        <v>6079</v>
      </c>
      <c r="C2702" s="7" t="s">
        <v>6080</v>
      </c>
      <c r="D2702" s="7">
        <v>-1.0092915324731999</v>
      </c>
      <c r="E2702" s="8">
        <v>1.63348956133386E-11</v>
      </c>
      <c r="F2702" s="8">
        <v>1.14135516633775E-10</v>
      </c>
    </row>
    <row r="2703" spans="1:6" x14ac:dyDescent="0.35">
      <c r="A2703" s="7" t="s">
        <v>8379</v>
      </c>
      <c r="B2703" s="7" t="s">
        <v>4688</v>
      </c>
      <c r="C2703" s="7" t="s">
        <v>4689</v>
      </c>
      <c r="D2703" s="7">
        <v>-1.00927294839481</v>
      </c>
      <c r="E2703" s="8">
        <v>6.7729806260783802E-9</v>
      </c>
      <c r="F2703" s="8">
        <v>3.3031193981878103E-8</v>
      </c>
    </row>
    <row r="2704" spans="1:6" x14ac:dyDescent="0.35">
      <c r="A2704" s="7" t="s">
        <v>8380</v>
      </c>
      <c r="B2704" s="7" t="s">
        <v>1681</v>
      </c>
      <c r="C2704" s="7" t="s">
        <v>163</v>
      </c>
      <c r="D2704" s="7">
        <v>-1.0091411547348399</v>
      </c>
      <c r="E2704" s="8">
        <v>6.1525197142219302E-5</v>
      </c>
      <c r="F2704" s="7">
        <v>1.6515564384087E-4</v>
      </c>
    </row>
    <row r="2705" spans="1:6" x14ac:dyDescent="0.35">
      <c r="A2705" s="7" t="s">
        <v>8381</v>
      </c>
      <c r="B2705" s="7" t="s">
        <v>8382</v>
      </c>
      <c r="C2705" s="7" t="s">
        <v>8383</v>
      </c>
      <c r="D2705" s="7">
        <v>-1.00874054378157</v>
      </c>
      <c r="E2705" s="8">
        <v>2.84897606610221E-25</v>
      </c>
      <c r="F2705" s="8">
        <v>1.2461421313131101E-23</v>
      </c>
    </row>
    <row r="2706" spans="1:6" x14ac:dyDescent="0.35">
      <c r="A2706" s="7" t="s">
        <v>8384</v>
      </c>
      <c r="B2706" s="7" t="s">
        <v>6293</v>
      </c>
      <c r="C2706" s="7" t="s">
        <v>6294</v>
      </c>
      <c r="D2706" s="7">
        <v>-1.0083091742121899</v>
      </c>
      <c r="E2706" s="8">
        <v>1.4533789139627501E-5</v>
      </c>
      <c r="F2706" s="8">
        <v>4.3287842305885197E-5</v>
      </c>
    </row>
    <row r="2707" spans="1:6" x14ac:dyDescent="0.35">
      <c r="A2707" s="7" t="s">
        <v>8385</v>
      </c>
      <c r="B2707" s="7" t="s">
        <v>8386</v>
      </c>
      <c r="C2707" s="7" t="s">
        <v>8387</v>
      </c>
      <c r="D2707" s="7">
        <v>-1.0081865135683501</v>
      </c>
      <c r="E2707" s="8">
        <v>7.6735131661420503E-13</v>
      </c>
      <c r="F2707" s="8">
        <v>6.4298748254224699E-12</v>
      </c>
    </row>
    <row r="2708" spans="1:6" x14ac:dyDescent="0.35">
      <c r="A2708" s="7" t="s">
        <v>8388</v>
      </c>
      <c r="B2708" s="7" t="s">
        <v>8389</v>
      </c>
      <c r="C2708" s="7" t="s">
        <v>8390</v>
      </c>
      <c r="D2708" s="7">
        <v>-1.0080666314486999</v>
      </c>
      <c r="E2708" s="8">
        <v>5.9348482881410399E-8</v>
      </c>
      <c r="F2708" s="8">
        <v>2.5506039156902302E-7</v>
      </c>
    </row>
    <row r="2709" spans="1:6" x14ac:dyDescent="0.35">
      <c r="A2709" s="7" t="s">
        <v>8391</v>
      </c>
      <c r="B2709" s="7" t="s">
        <v>2772</v>
      </c>
      <c r="C2709" s="7" t="s">
        <v>2773</v>
      </c>
      <c r="D2709" s="7">
        <v>-1.0079605650054899</v>
      </c>
      <c r="E2709" s="8">
        <v>5.3807418105779899E-21</v>
      </c>
      <c r="F2709" s="8">
        <v>1.3445706512493199E-19</v>
      </c>
    </row>
    <row r="2710" spans="1:6" x14ac:dyDescent="0.35">
      <c r="A2710" s="7" t="s">
        <v>8392</v>
      </c>
      <c r="B2710" s="7" t="s">
        <v>8393</v>
      </c>
      <c r="C2710" s="7" t="s">
        <v>8394</v>
      </c>
      <c r="D2710" s="7">
        <v>-1.00790137243898</v>
      </c>
      <c r="E2710" s="8">
        <v>1.4594590115514601E-12</v>
      </c>
      <c r="F2710" s="8">
        <v>1.1802384478121001E-11</v>
      </c>
    </row>
    <row r="2711" spans="1:6" x14ac:dyDescent="0.35">
      <c r="A2711" s="7" t="s">
        <v>8395</v>
      </c>
      <c r="B2711" s="7" t="s">
        <v>8396</v>
      </c>
      <c r="C2711" s="7" t="s">
        <v>8397</v>
      </c>
      <c r="D2711" s="7">
        <v>-1.00789098122481</v>
      </c>
      <c r="E2711" s="8">
        <v>7.2676931853020396E-22</v>
      </c>
      <c r="F2711" s="8">
        <v>2.0450907097601099E-20</v>
      </c>
    </row>
    <row r="2712" spans="1:6" x14ac:dyDescent="0.35">
      <c r="A2712" s="7" t="s">
        <v>8398</v>
      </c>
      <c r="B2712" s="7" t="s">
        <v>8399</v>
      </c>
      <c r="C2712" s="7" t="s">
        <v>8400</v>
      </c>
      <c r="D2712" s="7">
        <v>-1.0077904456339899</v>
      </c>
      <c r="E2712" s="8">
        <v>1.8362992408153801E-23</v>
      </c>
      <c r="F2712" s="8">
        <v>6.3144440875208302E-22</v>
      </c>
    </row>
    <row r="2713" spans="1:6" x14ac:dyDescent="0.35">
      <c r="A2713" s="7" t="s">
        <v>8401</v>
      </c>
      <c r="B2713" s="7" t="s">
        <v>8402</v>
      </c>
      <c r="C2713" s="7" t="s">
        <v>8403</v>
      </c>
      <c r="D2713" s="7">
        <v>-1.00742451445277</v>
      </c>
      <c r="E2713" s="8">
        <v>2.4384542208809601E-15</v>
      </c>
      <c r="F2713" s="8">
        <v>2.8976849495037297E-14</v>
      </c>
    </row>
    <row r="2714" spans="1:6" x14ac:dyDescent="0.35">
      <c r="A2714" s="7" t="s">
        <v>8404</v>
      </c>
      <c r="D2714" s="7">
        <v>-1.00741892259483</v>
      </c>
      <c r="E2714" s="8">
        <v>3.2440629056649698E-36</v>
      </c>
      <c r="F2714" s="8">
        <v>5.4913046243725102E-34</v>
      </c>
    </row>
    <row r="2715" spans="1:6" x14ac:dyDescent="0.35">
      <c r="A2715" s="7" t="s">
        <v>8405</v>
      </c>
      <c r="D2715" s="7">
        <v>-1.00726379866659</v>
      </c>
      <c r="E2715" s="8">
        <v>2.3076975578547102E-15</v>
      </c>
      <c r="F2715" s="8">
        <v>2.74887503215046E-14</v>
      </c>
    </row>
    <row r="2716" spans="1:6" x14ac:dyDescent="0.35">
      <c r="A2716" s="7" t="s">
        <v>8406</v>
      </c>
      <c r="B2716" s="7" t="s">
        <v>8407</v>
      </c>
      <c r="C2716" s="7" t="s">
        <v>8408</v>
      </c>
      <c r="D2716" s="7">
        <v>-1.0072026701093599</v>
      </c>
      <c r="E2716" s="8">
        <v>3.9121533368449498E-5</v>
      </c>
      <c r="F2716" s="7">
        <v>1.0847253090521701E-4</v>
      </c>
    </row>
    <row r="2717" spans="1:6" x14ac:dyDescent="0.35">
      <c r="A2717" s="7" t="s">
        <v>8409</v>
      </c>
      <c r="B2717" s="7" t="s">
        <v>8410</v>
      </c>
      <c r="C2717" s="7" t="s">
        <v>8411</v>
      </c>
      <c r="D2717" s="7">
        <v>-1.00597771700243</v>
      </c>
      <c r="E2717" s="8">
        <v>1.4773307855567499E-5</v>
      </c>
      <c r="F2717" s="8">
        <v>4.3960520681569298E-5</v>
      </c>
    </row>
    <row r="2718" spans="1:6" x14ac:dyDescent="0.35">
      <c r="A2718" s="7" t="s">
        <v>8412</v>
      </c>
      <c r="B2718" s="7" t="s">
        <v>8413</v>
      </c>
      <c r="C2718" s="7" t="s">
        <v>8414</v>
      </c>
      <c r="D2718" s="7">
        <v>-1.0059017271364701</v>
      </c>
      <c r="E2718" s="8">
        <v>2.2814353307381502E-19</v>
      </c>
      <c r="F2718" s="8">
        <v>4.6526473967962799E-18</v>
      </c>
    </row>
    <row r="2719" spans="1:6" x14ac:dyDescent="0.35">
      <c r="A2719" s="7" t="s">
        <v>8415</v>
      </c>
      <c r="B2719" s="7" t="s">
        <v>4783</v>
      </c>
      <c r="C2719" s="7" t="s">
        <v>4784</v>
      </c>
      <c r="D2719" s="7">
        <v>-1.0058915328198801</v>
      </c>
      <c r="E2719" s="8">
        <v>2.7433136735352701E-24</v>
      </c>
      <c r="F2719" s="8">
        <v>1.0592561800885701E-22</v>
      </c>
    </row>
    <row r="2720" spans="1:6" x14ac:dyDescent="0.35">
      <c r="A2720" s="7" t="s">
        <v>8416</v>
      </c>
      <c r="B2720" s="7" t="s">
        <v>8417</v>
      </c>
      <c r="C2720" s="7" t="s">
        <v>8418</v>
      </c>
      <c r="D2720" s="7">
        <v>-1.0058477511950501</v>
      </c>
      <c r="E2720" s="8">
        <v>2.2466223555212099E-17</v>
      </c>
      <c r="F2720" s="8">
        <v>3.5135605631613901E-16</v>
      </c>
    </row>
    <row r="2721" spans="1:6" x14ac:dyDescent="0.35">
      <c r="A2721" s="7" t="s">
        <v>8419</v>
      </c>
      <c r="B2721" s="7" t="s">
        <v>8420</v>
      </c>
      <c r="C2721" s="7" t="s">
        <v>8421</v>
      </c>
      <c r="D2721" s="7">
        <v>-1.0057937756867299</v>
      </c>
      <c r="E2721" s="8">
        <v>4.4816915614324402E-8</v>
      </c>
      <c r="F2721" s="8">
        <v>1.9554423918387901E-7</v>
      </c>
    </row>
    <row r="2722" spans="1:6" x14ac:dyDescent="0.35">
      <c r="A2722" s="7" t="s">
        <v>8422</v>
      </c>
      <c r="B2722" s="7" t="s">
        <v>8423</v>
      </c>
      <c r="C2722" s="7" t="s">
        <v>8424</v>
      </c>
      <c r="D2722" s="7">
        <v>-1.0056828624768801</v>
      </c>
      <c r="E2722" s="8">
        <v>2.4939477134741301E-18</v>
      </c>
      <c r="F2722" s="8">
        <v>4.4156927213147E-17</v>
      </c>
    </row>
    <row r="2723" spans="1:6" x14ac:dyDescent="0.35">
      <c r="A2723" s="7" t="s">
        <v>8425</v>
      </c>
      <c r="B2723" s="7" t="s">
        <v>3496</v>
      </c>
      <c r="C2723" s="7" t="s">
        <v>3497</v>
      </c>
      <c r="D2723" s="7">
        <v>-1.0051564371667701</v>
      </c>
      <c r="E2723" s="8">
        <v>1.2088112812718701E-18</v>
      </c>
      <c r="F2723" s="8">
        <v>2.2346132195366501E-17</v>
      </c>
    </row>
    <row r="2724" spans="1:6" x14ac:dyDescent="0.35">
      <c r="A2724" s="7" t="s">
        <v>8426</v>
      </c>
      <c r="B2724" s="7" t="s">
        <v>8427</v>
      </c>
      <c r="C2724" s="7" t="s">
        <v>8428</v>
      </c>
      <c r="D2724" s="7">
        <v>-1.0050157827668</v>
      </c>
      <c r="E2724" s="8">
        <v>2.5836783121765302E-28</v>
      </c>
      <c r="F2724" s="8">
        <v>1.6293265480767201E-26</v>
      </c>
    </row>
    <row r="2725" spans="1:6" x14ac:dyDescent="0.35">
      <c r="A2725" s="7" t="s">
        <v>8429</v>
      </c>
      <c r="B2725" s="7" t="s">
        <v>3437</v>
      </c>
      <c r="C2725" s="7" t="s">
        <v>3438</v>
      </c>
      <c r="D2725" s="7">
        <v>-1.0042314565941499</v>
      </c>
      <c r="E2725" s="8">
        <v>1.2830793230583799E-9</v>
      </c>
      <c r="F2725" s="8">
        <v>6.9306818798870898E-9</v>
      </c>
    </row>
    <row r="2726" spans="1:6" x14ac:dyDescent="0.35">
      <c r="A2726" s="7" t="s">
        <v>8430</v>
      </c>
      <c r="D2726" s="7">
        <v>-1.0041464493511201</v>
      </c>
      <c r="E2726" s="8">
        <v>4.99475492864679E-20</v>
      </c>
      <c r="F2726" s="8">
        <v>1.1074137296178501E-18</v>
      </c>
    </row>
    <row r="2727" spans="1:6" x14ac:dyDescent="0.35">
      <c r="A2727" s="7" t="s">
        <v>8431</v>
      </c>
      <c r="B2727" s="7" t="s">
        <v>5049</v>
      </c>
      <c r="C2727" s="7" t="s">
        <v>5050</v>
      </c>
      <c r="D2727" s="7">
        <v>-1.0039287876498399</v>
      </c>
      <c r="E2727" s="8">
        <v>3.4865738970292801E-16</v>
      </c>
      <c r="F2727" s="8">
        <v>4.62915074842341E-15</v>
      </c>
    </row>
    <row r="2728" spans="1:6" x14ac:dyDescent="0.35">
      <c r="A2728" s="7" t="s">
        <v>8432</v>
      </c>
      <c r="B2728" s="7" t="s">
        <v>8433</v>
      </c>
      <c r="C2728" s="7" t="s">
        <v>8434</v>
      </c>
      <c r="D2728" s="7">
        <v>-1.0036952551039899</v>
      </c>
      <c r="E2728" s="8">
        <v>9.1133188844549904E-17</v>
      </c>
      <c r="F2728" s="8">
        <v>1.30676818779852E-15</v>
      </c>
    </row>
    <row r="2729" spans="1:6" x14ac:dyDescent="0.35">
      <c r="A2729" s="7" t="s">
        <v>8435</v>
      </c>
      <c r="B2729" s="7" t="s">
        <v>8436</v>
      </c>
      <c r="C2729" s="7" t="s">
        <v>8437</v>
      </c>
      <c r="D2729" s="7">
        <v>-1.0036217129624301</v>
      </c>
      <c r="E2729" s="8">
        <v>7.5818869520808302E-13</v>
      </c>
      <c r="F2729" s="8">
        <v>6.3589456834640198E-12</v>
      </c>
    </row>
    <row r="2730" spans="1:6" x14ac:dyDescent="0.35">
      <c r="A2730" s="7" t="s">
        <v>8438</v>
      </c>
      <c r="B2730" s="7" t="s">
        <v>8439</v>
      </c>
      <c r="C2730" s="7" t="s">
        <v>8440</v>
      </c>
      <c r="D2730" s="7">
        <v>-1.0035449518059301</v>
      </c>
      <c r="E2730" s="8">
        <v>3.7263899021674803E-24</v>
      </c>
      <c r="F2730" s="8">
        <v>1.4109443760457601E-22</v>
      </c>
    </row>
    <row r="2731" spans="1:6" x14ac:dyDescent="0.35">
      <c r="A2731" s="7" t="s">
        <v>8441</v>
      </c>
      <c r="B2731" s="7" t="s">
        <v>8442</v>
      </c>
      <c r="C2731" s="7" t="s">
        <v>8443</v>
      </c>
      <c r="D2731" s="7">
        <v>-1.0030578181685099</v>
      </c>
      <c r="E2731" s="8">
        <v>2.2478716096104499E-15</v>
      </c>
      <c r="F2731" s="8">
        <v>2.68228677990946E-14</v>
      </c>
    </row>
    <row r="2732" spans="1:6" x14ac:dyDescent="0.35">
      <c r="A2732" s="7" t="s">
        <v>8444</v>
      </c>
      <c r="C2732" s="7" t="s">
        <v>8445</v>
      </c>
      <c r="D2732" s="7">
        <v>-1.0029814761917499</v>
      </c>
      <c r="E2732" s="8">
        <v>4.2534453313702899E-19</v>
      </c>
      <c r="F2732" s="8">
        <v>8.3895066195047102E-18</v>
      </c>
    </row>
    <row r="2733" spans="1:6" x14ac:dyDescent="0.35">
      <c r="A2733" s="7" t="s">
        <v>8446</v>
      </c>
      <c r="B2733" s="7" t="s">
        <v>4922</v>
      </c>
      <c r="C2733" s="7" t="s">
        <v>4923</v>
      </c>
      <c r="D2733" s="7">
        <v>-1.0027070474292701</v>
      </c>
      <c r="E2733" s="8">
        <v>4.9508493280509303E-14</v>
      </c>
      <c r="F2733" s="8">
        <v>4.9206996366330596E-13</v>
      </c>
    </row>
    <row r="2734" spans="1:6" x14ac:dyDescent="0.35">
      <c r="A2734" s="7" t="s">
        <v>8447</v>
      </c>
      <c r="B2734" s="7" t="s">
        <v>8448</v>
      </c>
      <c r="C2734" s="7" t="s">
        <v>8449</v>
      </c>
      <c r="D2734" s="7">
        <v>-1.0025597947221201</v>
      </c>
      <c r="E2734" s="8">
        <v>6.8143010949442E-14</v>
      </c>
      <c r="F2734" s="8">
        <v>6.6602057984639603E-13</v>
      </c>
    </row>
    <row r="2735" spans="1:6" x14ac:dyDescent="0.35">
      <c r="A2735" s="7" t="s">
        <v>8450</v>
      </c>
      <c r="B2735" s="7" t="s">
        <v>8451</v>
      </c>
      <c r="C2735" s="7" t="s">
        <v>8452</v>
      </c>
      <c r="D2735" s="7">
        <v>-1.0024925726831</v>
      </c>
      <c r="E2735" s="8">
        <v>2.1789491796523002E-18</v>
      </c>
      <c r="F2735" s="8">
        <v>3.8881868928684501E-17</v>
      </c>
    </row>
    <row r="2736" spans="1:6" x14ac:dyDescent="0.35">
      <c r="A2736" s="7" t="s">
        <v>8453</v>
      </c>
      <c r="B2736" s="7" t="s">
        <v>8454</v>
      </c>
      <c r="C2736" s="7" t="s">
        <v>8455</v>
      </c>
      <c r="D2736" s="7">
        <v>-1.00228220598926</v>
      </c>
      <c r="E2736" s="8">
        <v>8.3064156332000898E-15</v>
      </c>
      <c r="F2736" s="8">
        <v>9.16925650606128E-14</v>
      </c>
    </row>
    <row r="2737" spans="1:6" x14ac:dyDescent="0.35">
      <c r="A2737" s="7" t="s">
        <v>8456</v>
      </c>
      <c r="B2737" s="7" t="s">
        <v>8050</v>
      </c>
      <c r="C2737" s="7" t="s">
        <v>8051</v>
      </c>
      <c r="D2737" s="7">
        <v>-1.0016435474152099</v>
      </c>
      <c r="E2737" s="8">
        <v>5.1335874763535E-11</v>
      </c>
      <c r="F2737" s="8">
        <v>3.3497204132553602E-10</v>
      </c>
    </row>
    <row r="2738" spans="1:6" x14ac:dyDescent="0.35">
      <c r="A2738" s="7" t="s">
        <v>8457</v>
      </c>
      <c r="D2738" s="7">
        <v>-1.0014097061174001</v>
      </c>
      <c r="E2738" s="8">
        <v>2.5846172096537899E-10</v>
      </c>
      <c r="F2738" s="8">
        <v>1.5318584925508999E-9</v>
      </c>
    </row>
    <row r="2739" spans="1:6" x14ac:dyDescent="0.35">
      <c r="A2739" s="7" t="s">
        <v>8458</v>
      </c>
      <c r="B2739" s="7" t="s">
        <v>7863</v>
      </c>
      <c r="C2739" s="7" t="s">
        <v>7864</v>
      </c>
      <c r="D2739" s="7">
        <v>-1.00128072315252</v>
      </c>
      <c r="E2739" s="8">
        <v>1.35617480119977E-19</v>
      </c>
      <c r="F2739" s="8">
        <v>2.8562733919721599E-18</v>
      </c>
    </row>
    <row r="2740" spans="1:6" x14ac:dyDescent="0.35">
      <c r="A2740" s="7" t="s">
        <v>8459</v>
      </c>
      <c r="B2740" s="7" t="s">
        <v>8460</v>
      </c>
      <c r="C2740" s="7" t="s">
        <v>8461</v>
      </c>
      <c r="D2740" s="7">
        <v>-1.00123825296939</v>
      </c>
      <c r="E2740" s="8">
        <v>1.5354587684159999E-5</v>
      </c>
      <c r="F2740" s="8">
        <v>4.5566222407264897E-5</v>
      </c>
    </row>
    <row r="2741" spans="1:6" x14ac:dyDescent="0.35">
      <c r="A2741" s="7" t="s">
        <v>8462</v>
      </c>
      <c r="B2741" s="7" t="s">
        <v>8463</v>
      </c>
      <c r="C2741" s="7" t="s">
        <v>8464</v>
      </c>
      <c r="D2741" s="7">
        <v>-1.00111783123328</v>
      </c>
      <c r="E2741" s="8">
        <v>1.6481613361627999E-7</v>
      </c>
      <c r="F2741" s="8">
        <v>6.6177000113608705E-7</v>
      </c>
    </row>
    <row r="2742" spans="1:6" x14ac:dyDescent="0.35">
      <c r="A2742" s="7" t="s">
        <v>8465</v>
      </c>
      <c r="B2742" s="7" t="s">
        <v>8466</v>
      </c>
      <c r="C2742" s="7" t="s">
        <v>8467</v>
      </c>
      <c r="D2742" s="7">
        <v>-1.0007952348717399</v>
      </c>
      <c r="E2742" s="8">
        <v>9.3826999645243097E-13</v>
      </c>
      <c r="F2742" s="8">
        <v>7.7774275403330303E-12</v>
      </c>
    </row>
    <row r="2743" spans="1:6" x14ac:dyDescent="0.35">
      <c r="A2743" s="7" t="s">
        <v>8468</v>
      </c>
      <c r="B2743" s="7" t="s">
        <v>8469</v>
      </c>
      <c r="C2743" s="7" t="s">
        <v>8470</v>
      </c>
      <c r="D2743" s="7">
        <v>-1.0007467962918499</v>
      </c>
      <c r="E2743" s="8">
        <v>1.2476731033936199E-18</v>
      </c>
      <c r="F2743" s="8">
        <v>2.3015022580312399E-17</v>
      </c>
    </row>
    <row r="2744" spans="1:6" x14ac:dyDescent="0.35">
      <c r="A2744" s="7" t="s">
        <v>8471</v>
      </c>
      <c r="B2744" s="7" t="s">
        <v>8472</v>
      </c>
      <c r="C2744" s="7" t="s">
        <v>8473</v>
      </c>
      <c r="D2744" s="7">
        <v>-1.0005536665353101</v>
      </c>
      <c r="E2744" s="8">
        <v>1.6140328313916599E-19</v>
      </c>
      <c r="F2744" s="8">
        <v>3.35924039042022E-18</v>
      </c>
    </row>
    <row r="2745" spans="1:6" x14ac:dyDescent="0.35">
      <c r="A2745" s="7" t="s">
        <v>8474</v>
      </c>
      <c r="B2745" s="7" t="s">
        <v>8475</v>
      </c>
      <c r="C2745" s="7" t="s">
        <v>8476</v>
      </c>
      <c r="D2745" s="7">
        <v>-1.0004461353471901</v>
      </c>
      <c r="E2745" s="8">
        <v>6.3374663444829602E-18</v>
      </c>
      <c r="F2745" s="8">
        <v>1.05704994626176E-16</v>
      </c>
    </row>
    <row r="2746" spans="1:6" x14ac:dyDescent="0.35">
      <c r="A2746" s="7" t="s">
        <v>8477</v>
      </c>
      <c r="B2746" s="7" t="s">
        <v>8478</v>
      </c>
      <c r="C2746" s="7" t="s">
        <v>8479</v>
      </c>
      <c r="D2746" s="7">
        <v>-1.0003865902537801</v>
      </c>
      <c r="E2746" s="8">
        <v>3.5140486539392598E-8</v>
      </c>
      <c r="F2746" s="8">
        <v>1.553951877662E-7</v>
      </c>
    </row>
    <row r="2747" spans="1:6" x14ac:dyDescent="0.35">
      <c r="A2747" s="7" t="s">
        <v>8480</v>
      </c>
      <c r="B2747" s="7" t="s">
        <v>8481</v>
      </c>
      <c r="C2747" s="7" t="s">
        <v>8482</v>
      </c>
      <c r="D2747" s="7">
        <v>-1.00025362312044</v>
      </c>
      <c r="E2747" s="8">
        <v>1.4198802591314501E-16</v>
      </c>
      <c r="F2747" s="8">
        <v>1.9773803659707601E-15</v>
      </c>
    </row>
    <row r="2748" spans="1:6" x14ac:dyDescent="0.35">
      <c r="A2748" s="7" t="s">
        <v>8483</v>
      </c>
      <c r="B2748" s="7" t="s">
        <v>8484</v>
      </c>
      <c r="C2748" s="7" t="s">
        <v>8485</v>
      </c>
      <c r="D2748" s="7">
        <v>-1.0002478984908101</v>
      </c>
      <c r="E2748" s="8">
        <v>1.79297034870927E-41</v>
      </c>
      <c r="F2748" s="8">
        <v>5.6994566171906699E-39</v>
      </c>
    </row>
    <row r="2749" spans="1:6" x14ac:dyDescent="0.35">
      <c r="A2749" s="7" t="s">
        <v>8486</v>
      </c>
      <c r="B2749" s="7" t="s">
        <v>8487</v>
      </c>
      <c r="C2749" s="7" t="s">
        <v>8488</v>
      </c>
      <c r="D2749" s="7">
        <v>-1.00017050420275</v>
      </c>
      <c r="E2749" s="8">
        <v>5.77640110459452E-21</v>
      </c>
      <c r="F2749" s="8">
        <v>1.43883704051802E-19</v>
      </c>
    </row>
    <row r="2750" spans="1:6" x14ac:dyDescent="0.35">
      <c r="A2750" s="7" t="s">
        <v>8489</v>
      </c>
      <c r="B2750" s="7" t="s">
        <v>8490</v>
      </c>
      <c r="C2750" s="7" t="s">
        <v>8491</v>
      </c>
      <c r="D2750" s="7">
        <v>-1.0000845874483</v>
      </c>
      <c r="E2750" s="8">
        <v>2.0907351046019899E-15</v>
      </c>
      <c r="F2750" s="8">
        <v>2.5029766114323199E-14</v>
      </c>
    </row>
    <row r="2751" spans="1:6" x14ac:dyDescent="0.35">
      <c r="A2751" s="7" t="s">
        <v>8492</v>
      </c>
      <c r="B2751" s="7" t="s">
        <v>8493</v>
      </c>
      <c r="C2751" s="7" t="s">
        <v>8494</v>
      </c>
      <c r="D2751" s="7">
        <v>-1.00006676904397</v>
      </c>
      <c r="E2751" s="8">
        <v>5.19951698684349E-21</v>
      </c>
      <c r="F2751" s="8">
        <v>1.3022610685097001E-19</v>
      </c>
    </row>
    <row r="2752" spans="1:6" x14ac:dyDescent="0.35">
      <c r="A2752" s="7" t="s">
        <v>8495</v>
      </c>
      <c r="B2752" s="7" t="s">
        <v>8496</v>
      </c>
      <c r="C2752" s="7" t="s">
        <v>8497</v>
      </c>
      <c r="D2752" s="7">
        <v>-1.0000459542129501</v>
      </c>
      <c r="E2752" s="7">
        <v>1.9725545069068301E-4</v>
      </c>
      <c r="F2752" s="7">
        <v>4.8513075284571498E-4</v>
      </c>
    </row>
    <row r="2753" spans="1:6" x14ac:dyDescent="0.35">
      <c r="A2753" s="7" t="s">
        <v>8498</v>
      </c>
      <c r="B2753" s="7" t="s">
        <v>7677</v>
      </c>
      <c r="C2753" s="7" t="s">
        <v>7678</v>
      </c>
      <c r="D2753" s="7">
        <v>-1.0000057199211301</v>
      </c>
      <c r="E2753" s="8">
        <v>4.9620363814084196E-22</v>
      </c>
      <c r="F2753" s="8">
        <v>1.43823048654215E-20</v>
      </c>
    </row>
    <row r="2754" spans="1:6" x14ac:dyDescent="0.35">
      <c r="A2754" s="7" t="s">
        <v>8499</v>
      </c>
      <c r="B2754" s="7" t="s">
        <v>8500</v>
      </c>
      <c r="C2754" s="7" t="s">
        <v>8501</v>
      </c>
      <c r="D2754" s="7">
        <v>-0.99999940454968905</v>
      </c>
      <c r="E2754" s="8">
        <v>1.13187466879497E-10</v>
      </c>
      <c r="F2754" s="8">
        <v>7.0380129098561604E-10</v>
      </c>
    </row>
    <row r="2755" spans="1:6" x14ac:dyDescent="0.35">
      <c r="A2755" s="7" t="s">
        <v>8502</v>
      </c>
      <c r="B2755" s="7" t="s">
        <v>8503</v>
      </c>
      <c r="C2755" s="7" t="s">
        <v>8504</v>
      </c>
      <c r="D2755" s="7">
        <v>1.00024579225935</v>
      </c>
      <c r="E2755" s="8">
        <v>6.3607421643583302E-12</v>
      </c>
      <c r="F2755" s="8">
        <v>4.7028205251695999E-11</v>
      </c>
    </row>
    <row r="2756" spans="1:6" x14ac:dyDescent="0.35">
      <c r="A2756" s="7" t="s">
        <v>8505</v>
      </c>
      <c r="B2756" s="7" t="s">
        <v>8506</v>
      </c>
      <c r="C2756" s="7" t="s">
        <v>8507</v>
      </c>
      <c r="D2756" s="7">
        <v>1.0003214975223</v>
      </c>
      <c r="E2756" s="8">
        <v>6.72853301231644E-9</v>
      </c>
      <c r="F2756" s="8">
        <v>3.28261392387259E-8</v>
      </c>
    </row>
    <row r="2757" spans="1:6" x14ac:dyDescent="0.35">
      <c r="A2757" s="7" t="s">
        <v>8508</v>
      </c>
      <c r="B2757" s="7" t="s">
        <v>8509</v>
      </c>
      <c r="C2757" s="7" t="s">
        <v>8510</v>
      </c>
      <c r="D2757" s="7">
        <v>1.0004565553965501</v>
      </c>
      <c r="E2757" s="8">
        <v>1.5889670567528201E-5</v>
      </c>
      <c r="F2757" s="8">
        <v>4.7046882826795402E-5</v>
      </c>
    </row>
    <row r="2758" spans="1:6" x14ac:dyDescent="0.35">
      <c r="A2758" s="7" t="s">
        <v>8511</v>
      </c>
      <c r="B2758" s="7" t="s">
        <v>8512</v>
      </c>
      <c r="C2758" s="7" t="s">
        <v>8513</v>
      </c>
      <c r="D2758" s="7">
        <v>1.0004874634860801</v>
      </c>
      <c r="E2758" s="8">
        <v>3.9048352765145301E-7</v>
      </c>
      <c r="F2758" s="8">
        <v>1.48405998014342E-6</v>
      </c>
    </row>
    <row r="2759" spans="1:6" x14ac:dyDescent="0.35">
      <c r="A2759" s="7" t="s">
        <v>8514</v>
      </c>
      <c r="D2759" s="7">
        <v>1.0004956032858701</v>
      </c>
      <c r="E2759" s="8">
        <v>1.5654979368013501E-10</v>
      </c>
      <c r="F2759" s="8">
        <v>9.5507252504589991E-10</v>
      </c>
    </row>
    <row r="2760" spans="1:6" x14ac:dyDescent="0.35">
      <c r="A2760" s="7" t="s">
        <v>8515</v>
      </c>
      <c r="B2760" s="7" t="s">
        <v>5615</v>
      </c>
      <c r="C2760" s="7" t="s">
        <v>5616</v>
      </c>
      <c r="D2760" s="7">
        <v>1.00053190537515</v>
      </c>
      <c r="E2760" s="8">
        <v>4.7098481939172799E-18</v>
      </c>
      <c r="F2760" s="8">
        <v>7.9997188568632306E-17</v>
      </c>
    </row>
    <row r="2761" spans="1:6" x14ac:dyDescent="0.35">
      <c r="A2761" s="7" t="s">
        <v>8516</v>
      </c>
      <c r="B2761" s="7" t="s">
        <v>8517</v>
      </c>
      <c r="C2761" s="7" t="s">
        <v>8518</v>
      </c>
      <c r="D2761" s="7">
        <v>1.0007661032734101</v>
      </c>
      <c r="E2761" s="8">
        <v>1.6620520889924598E-30</v>
      </c>
      <c r="F2761" s="8">
        <v>1.3852545421594901E-28</v>
      </c>
    </row>
    <row r="2762" spans="1:6" x14ac:dyDescent="0.35">
      <c r="A2762" s="7" t="s">
        <v>8519</v>
      </c>
      <c r="D2762" s="7">
        <v>1.0010005726809501</v>
      </c>
      <c r="E2762" s="8">
        <v>2.81355531792651E-17</v>
      </c>
      <c r="F2762" s="8">
        <v>4.3369364817488499E-16</v>
      </c>
    </row>
    <row r="2763" spans="1:6" x14ac:dyDescent="0.35">
      <c r="A2763" s="7" t="s">
        <v>8520</v>
      </c>
      <c r="B2763" s="7" t="s">
        <v>8521</v>
      </c>
      <c r="C2763" s="7" t="s">
        <v>8522</v>
      </c>
      <c r="D2763" s="7">
        <v>1.0011274108616399</v>
      </c>
      <c r="E2763" s="8">
        <v>6.2419285288112802E-6</v>
      </c>
      <c r="F2763" s="8">
        <v>1.97304412506652E-5</v>
      </c>
    </row>
    <row r="2764" spans="1:6" x14ac:dyDescent="0.35">
      <c r="A2764" s="7" t="s">
        <v>8523</v>
      </c>
      <c r="B2764" s="7" t="s">
        <v>8524</v>
      </c>
      <c r="C2764" s="7" t="s">
        <v>8525</v>
      </c>
      <c r="D2764" s="7">
        <v>1.0011586523548699</v>
      </c>
      <c r="E2764" s="8">
        <v>4.1127941334151401E-17</v>
      </c>
      <c r="F2764" s="8">
        <v>6.2152299404221296E-16</v>
      </c>
    </row>
    <row r="2765" spans="1:6" x14ac:dyDescent="0.35">
      <c r="A2765" s="7" t="s">
        <v>8526</v>
      </c>
      <c r="B2765" s="7" t="s">
        <v>8527</v>
      </c>
      <c r="C2765" s="7" t="s">
        <v>8528</v>
      </c>
      <c r="D2765" s="7">
        <v>1.0013482600822301</v>
      </c>
      <c r="E2765" s="8">
        <v>6.7084040734611194E-8</v>
      </c>
      <c r="F2765" s="8">
        <v>2.8607908331369398E-7</v>
      </c>
    </row>
    <row r="2766" spans="1:6" x14ac:dyDescent="0.35">
      <c r="A2766" s="7" t="s">
        <v>8529</v>
      </c>
      <c r="B2766" s="7" t="s">
        <v>8530</v>
      </c>
      <c r="C2766" s="7" t="s">
        <v>8531</v>
      </c>
      <c r="D2766" s="7">
        <v>1.00154270981836</v>
      </c>
      <c r="E2766" s="8">
        <v>5.2049431442784095E-7</v>
      </c>
      <c r="F2766" s="8">
        <v>1.9402759010937602E-6</v>
      </c>
    </row>
    <row r="2767" spans="1:6" x14ac:dyDescent="0.35">
      <c r="A2767" s="7" t="s">
        <v>8532</v>
      </c>
      <c r="B2767" s="7" t="s">
        <v>8533</v>
      </c>
      <c r="C2767" s="7" t="s">
        <v>8534</v>
      </c>
      <c r="D2767" s="7">
        <v>1.0017209346796501</v>
      </c>
      <c r="E2767" s="8">
        <v>1.9243636398642201E-13</v>
      </c>
      <c r="F2767" s="8">
        <v>1.7573840322294299E-12</v>
      </c>
    </row>
    <row r="2768" spans="1:6" x14ac:dyDescent="0.35">
      <c r="A2768" s="7" t="s">
        <v>8535</v>
      </c>
      <c r="D2768" s="7">
        <v>1.00179515571811</v>
      </c>
      <c r="E2768" s="8">
        <v>1.7413164167405199E-10</v>
      </c>
      <c r="F2768" s="8">
        <v>1.055270173856E-9</v>
      </c>
    </row>
    <row r="2769" spans="1:6" x14ac:dyDescent="0.35">
      <c r="A2769" s="7" t="s">
        <v>8536</v>
      </c>
      <c r="B2769" s="7" t="s">
        <v>8537</v>
      </c>
      <c r="C2769" s="7" t="s">
        <v>8538</v>
      </c>
      <c r="D2769" s="7">
        <v>1.0018925584825</v>
      </c>
      <c r="E2769" s="8">
        <v>3.2078622603139701E-8</v>
      </c>
      <c r="F2769" s="8">
        <v>1.42732640855034E-7</v>
      </c>
    </row>
    <row r="2770" spans="1:6" x14ac:dyDescent="0.35">
      <c r="A2770" s="7" t="s">
        <v>8539</v>
      </c>
      <c r="B2770" s="7" t="s">
        <v>8540</v>
      </c>
      <c r="C2770" s="7" t="s">
        <v>8541</v>
      </c>
      <c r="D2770" s="7">
        <v>1.0022759964612999</v>
      </c>
      <c r="E2770" s="8">
        <v>1.17820544115885E-9</v>
      </c>
      <c r="F2770" s="8">
        <v>6.39324955293372E-9</v>
      </c>
    </row>
    <row r="2771" spans="1:6" x14ac:dyDescent="0.35">
      <c r="A2771" s="7" t="s">
        <v>8542</v>
      </c>
      <c r="D2771" s="7">
        <v>1.0023785439216799</v>
      </c>
      <c r="E2771" s="8">
        <v>2.8372592229747002E-7</v>
      </c>
      <c r="F2771" s="8">
        <v>1.09949073652379E-6</v>
      </c>
    </row>
    <row r="2772" spans="1:6" x14ac:dyDescent="0.35">
      <c r="A2772" s="7" t="s">
        <v>8543</v>
      </c>
      <c r="D2772" s="7">
        <v>1.0024542327300101</v>
      </c>
      <c r="E2772" s="8">
        <v>2.2919768027282398E-13</v>
      </c>
      <c r="F2772" s="8">
        <v>2.0726733656825401E-12</v>
      </c>
    </row>
    <row r="2773" spans="1:6" x14ac:dyDescent="0.35">
      <c r="A2773" s="7" t="s">
        <v>8544</v>
      </c>
      <c r="B2773" s="7" t="s">
        <v>8545</v>
      </c>
      <c r="C2773" s="7" t="s">
        <v>8546</v>
      </c>
      <c r="D2773" s="7">
        <v>1.0025926090306201</v>
      </c>
      <c r="E2773" s="8">
        <v>8.8703311480635E-27</v>
      </c>
      <c r="F2773" s="8">
        <v>4.6994704992284104E-25</v>
      </c>
    </row>
    <row r="2774" spans="1:6" x14ac:dyDescent="0.35">
      <c r="A2774" s="7" t="s">
        <v>8547</v>
      </c>
      <c r="B2774" s="7" t="s">
        <v>8548</v>
      </c>
      <c r="C2774" s="7" t="s">
        <v>8549</v>
      </c>
      <c r="D2774" s="7">
        <v>1.00275763421166</v>
      </c>
      <c r="E2774" s="7">
        <v>2.6856345829130701E-4</v>
      </c>
      <c r="F2774" s="7">
        <v>6.4543767393745999E-4</v>
      </c>
    </row>
    <row r="2775" spans="1:6" x14ac:dyDescent="0.35">
      <c r="A2775" s="7" t="s">
        <v>8550</v>
      </c>
      <c r="B2775" s="7" t="s">
        <v>8551</v>
      </c>
      <c r="C2775" s="7" t="s">
        <v>8552</v>
      </c>
      <c r="D2775" s="7">
        <v>1.0028266021531</v>
      </c>
      <c r="E2775" s="7">
        <v>2.62619986690401E-4</v>
      </c>
      <c r="F2775" s="7">
        <v>6.3254395472677003E-4</v>
      </c>
    </row>
    <row r="2776" spans="1:6" x14ac:dyDescent="0.35">
      <c r="A2776" s="7" t="s">
        <v>8553</v>
      </c>
      <c r="B2776" s="7" t="s">
        <v>8554</v>
      </c>
      <c r="C2776" s="7" t="s">
        <v>8555</v>
      </c>
      <c r="D2776" s="7">
        <v>1.0029436158966401</v>
      </c>
      <c r="E2776" s="8">
        <v>8.5200435835696601E-6</v>
      </c>
      <c r="F2776" s="8">
        <v>2.6376387686522299E-5</v>
      </c>
    </row>
    <row r="2777" spans="1:6" x14ac:dyDescent="0.35">
      <c r="A2777" s="7" t="s">
        <v>8556</v>
      </c>
      <c r="D2777" s="7">
        <v>1.0030876779801099</v>
      </c>
      <c r="E2777" s="8">
        <v>2.6654637874726902E-13</v>
      </c>
      <c r="F2777" s="8">
        <v>2.3906534215890598E-12</v>
      </c>
    </row>
    <row r="2778" spans="1:6" x14ac:dyDescent="0.35">
      <c r="A2778" s="7" t="s">
        <v>8557</v>
      </c>
      <c r="B2778" s="7" t="s">
        <v>8558</v>
      </c>
      <c r="C2778" s="7" t="s">
        <v>8559</v>
      </c>
      <c r="D2778" s="7">
        <v>1.0031351194369</v>
      </c>
      <c r="E2778" s="8">
        <v>2.8358909887099899E-10</v>
      </c>
      <c r="F2778" s="8">
        <v>1.6731665027270799E-9</v>
      </c>
    </row>
    <row r="2779" spans="1:6" x14ac:dyDescent="0.35">
      <c r="A2779" s="7" t="s">
        <v>8560</v>
      </c>
      <c r="B2779" s="7" t="s">
        <v>8561</v>
      </c>
      <c r="C2779" s="7" t="s">
        <v>8562</v>
      </c>
      <c r="D2779" s="7">
        <v>1.00317890945373</v>
      </c>
      <c r="E2779" s="8">
        <v>7.3468167304912305E-17</v>
      </c>
      <c r="F2779" s="8">
        <v>1.0680329825567901E-15</v>
      </c>
    </row>
    <row r="2780" spans="1:6" x14ac:dyDescent="0.35">
      <c r="A2780" s="7" t="s">
        <v>8563</v>
      </c>
      <c r="B2780" s="7" t="s">
        <v>8564</v>
      </c>
      <c r="C2780" s="7" t="s">
        <v>8565</v>
      </c>
      <c r="D2780" s="7">
        <v>1.00376009786901</v>
      </c>
      <c r="E2780" s="8">
        <v>7.1167225094590501E-7</v>
      </c>
      <c r="F2780" s="8">
        <v>2.59473728464039E-6</v>
      </c>
    </row>
    <row r="2781" spans="1:6" x14ac:dyDescent="0.35">
      <c r="A2781" s="7" t="s">
        <v>8566</v>
      </c>
      <c r="B2781" s="7" t="s">
        <v>8567</v>
      </c>
      <c r="C2781" s="7" t="s">
        <v>8568</v>
      </c>
      <c r="D2781" s="7">
        <v>1.00376068558201</v>
      </c>
      <c r="E2781" s="8">
        <v>2.6806450122199802E-5</v>
      </c>
      <c r="F2781" s="8">
        <v>7.6315681355442502E-5</v>
      </c>
    </row>
    <row r="2782" spans="1:6" x14ac:dyDescent="0.35">
      <c r="A2782" s="7" t="s">
        <v>8569</v>
      </c>
      <c r="B2782" s="7" t="s">
        <v>8570</v>
      </c>
      <c r="C2782" s="7" t="s">
        <v>8571</v>
      </c>
      <c r="D2782" s="7">
        <v>1.00379470203381</v>
      </c>
      <c r="E2782" s="8">
        <v>9.8982888370677795E-11</v>
      </c>
      <c r="F2782" s="8">
        <v>6.2077189970942996E-10</v>
      </c>
    </row>
    <row r="2783" spans="1:6" x14ac:dyDescent="0.35">
      <c r="A2783" s="7" t="s">
        <v>8572</v>
      </c>
      <c r="B2783" s="7" t="s">
        <v>8573</v>
      </c>
      <c r="C2783" s="7" t="s">
        <v>8574</v>
      </c>
      <c r="D2783" s="7">
        <v>1.0038554944414999</v>
      </c>
      <c r="E2783" s="8">
        <v>1.2930537447155299E-9</v>
      </c>
      <c r="F2783" s="8">
        <v>6.9818006609047702E-9</v>
      </c>
    </row>
    <row r="2784" spans="1:6" x14ac:dyDescent="0.35">
      <c r="A2784" s="7" t="s">
        <v>8575</v>
      </c>
      <c r="D2784" s="7">
        <v>1.0041732230925</v>
      </c>
      <c r="E2784" s="8">
        <v>1.3422624471194601E-16</v>
      </c>
      <c r="F2784" s="8">
        <v>1.87693604338252E-15</v>
      </c>
    </row>
    <row r="2785" spans="1:6" x14ac:dyDescent="0.35">
      <c r="A2785" s="7" t="s">
        <v>8576</v>
      </c>
      <c r="B2785" s="7" t="s">
        <v>8577</v>
      </c>
      <c r="C2785" s="7" t="s">
        <v>8578</v>
      </c>
      <c r="D2785" s="7">
        <v>1.00433957527718</v>
      </c>
      <c r="E2785" s="8">
        <v>4.4638680884148903E-8</v>
      </c>
      <c r="F2785" s="8">
        <v>1.9479765961695601E-7</v>
      </c>
    </row>
    <row r="2786" spans="1:6" x14ac:dyDescent="0.35">
      <c r="A2786" s="7" t="s">
        <v>8579</v>
      </c>
      <c r="D2786" s="7">
        <v>1.0045759644473</v>
      </c>
      <c r="E2786" s="8">
        <v>1.9682154583206199E-13</v>
      </c>
      <c r="F2786" s="8">
        <v>1.7941343811883999E-12</v>
      </c>
    </row>
    <row r="2787" spans="1:6" x14ac:dyDescent="0.35">
      <c r="A2787" s="7" t="s">
        <v>8580</v>
      </c>
      <c r="B2787" s="7" t="s">
        <v>8581</v>
      </c>
      <c r="C2787" s="7" t="s">
        <v>8582</v>
      </c>
      <c r="D2787" s="7">
        <v>1.0046479489175699</v>
      </c>
      <c r="E2787" s="8">
        <v>2.9620020086441299E-6</v>
      </c>
      <c r="F2787" s="8">
        <v>9.8179727082520604E-6</v>
      </c>
    </row>
    <row r="2788" spans="1:6" x14ac:dyDescent="0.35">
      <c r="A2788" s="7" t="s">
        <v>8583</v>
      </c>
      <c r="B2788" s="7" t="s">
        <v>8584</v>
      </c>
      <c r="C2788" s="7" t="s">
        <v>8585</v>
      </c>
      <c r="D2788" s="7">
        <v>1.0046600259107199</v>
      </c>
      <c r="E2788" s="8">
        <v>2.3284691888808099E-20</v>
      </c>
      <c r="F2788" s="8">
        <v>5.3876027465957699E-19</v>
      </c>
    </row>
    <row r="2789" spans="1:6" x14ac:dyDescent="0.35">
      <c r="A2789" s="7" t="s">
        <v>8586</v>
      </c>
      <c r="B2789" s="7" t="s">
        <v>8587</v>
      </c>
      <c r="C2789" s="7" t="s">
        <v>8588</v>
      </c>
      <c r="D2789" s="7">
        <v>1.00481328096657</v>
      </c>
      <c r="E2789" s="8">
        <v>7.31429781945714E-9</v>
      </c>
      <c r="F2789" s="8">
        <v>3.5500153864076302E-8</v>
      </c>
    </row>
    <row r="2790" spans="1:6" x14ac:dyDescent="0.35">
      <c r="A2790" s="7" t="s">
        <v>8589</v>
      </c>
      <c r="B2790" s="7" t="s">
        <v>8590</v>
      </c>
      <c r="C2790" s="7" t="s">
        <v>8591</v>
      </c>
      <c r="D2790" s="7">
        <v>1.005319947389</v>
      </c>
      <c r="E2790" s="8">
        <v>8.8064470866757392E-6</v>
      </c>
      <c r="F2790" s="8">
        <v>2.7201428985028899E-5</v>
      </c>
    </row>
    <row r="2791" spans="1:6" x14ac:dyDescent="0.35">
      <c r="A2791" s="7" t="s">
        <v>8592</v>
      </c>
      <c r="B2791" s="7" t="s">
        <v>8593</v>
      </c>
      <c r="C2791" s="7" t="s">
        <v>8594</v>
      </c>
      <c r="D2791" s="7">
        <v>1.0058279909286401</v>
      </c>
      <c r="E2791" s="8">
        <v>2.5789504643565299E-20</v>
      </c>
      <c r="F2791" s="8">
        <v>5.9370154374186699E-19</v>
      </c>
    </row>
    <row r="2792" spans="1:6" x14ac:dyDescent="0.35">
      <c r="A2792" s="7" t="s">
        <v>8595</v>
      </c>
      <c r="B2792" s="7" t="s">
        <v>8596</v>
      </c>
      <c r="C2792" s="7" t="s">
        <v>8597</v>
      </c>
      <c r="D2792" s="7">
        <v>1.0060057466547601</v>
      </c>
      <c r="E2792" s="8">
        <v>6.9312523677836597E-9</v>
      </c>
      <c r="F2792" s="8">
        <v>3.3733863557821901E-8</v>
      </c>
    </row>
    <row r="2793" spans="1:6" x14ac:dyDescent="0.35">
      <c r="A2793" s="7" t="s">
        <v>8598</v>
      </c>
      <c r="B2793" s="7" t="s">
        <v>8599</v>
      </c>
      <c r="C2793" s="7" t="s">
        <v>8600</v>
      </c>
      <c r="D2793" s="7">
        <v>1.00658651701882</v>
      </c>
      <c r="E2793" s="7">
        <v>3.3868143132982599E-4</v>
      </c>
      <c r="F2793" s="7">
        <v>7.9899064799612699E-4</v>
      </c>
    </row>
    <row r="2794" spans="1:6" x14ac:dyDescent="0.35">
      <c r="A2794" s="7" t="s">
        <v>8601</v>
      </c>
      <c r="B2794" s="7" t="s">
        <v>8602</v>
      </c>
      <c r="C2794" s="7" t="s">
        <v>8603</v>
      </c>
      <c r="D2794" s="7">
        <v>1.00686973644875</v>
      </c>
      <c r="E2794" s="8">
        <v>2.31765498560461E-10</v>
      </c>
      <c r="F2794" s="8">
        <v>1.38277811368324E-9</v>
      </c>
    </row>
    <row r="2795" spans="1:6" x14ac:dyDescent="0.35">
      <c r="A2795" s="7" t="s">
        <v>8604</v>
      </c>
      <c r="D2795" s="7">
        <v>1.0070754332993399</v>
      </c>
      <c r="E2795" s="8">
        <v>7.5322258529659597E-15</v>
      </c>
      <c r="F2795" s="8">
        <v>8.3721172699921495E-14</v>
      </c>
    </row>
    <row r="2796" spans="1:6" x14ac:dyDescent="0.35">
      <c r="A2796" s="7" t="s">
        <v>8605</v>
      </c>
      <c r="B2796" s="7" t="s">
        <v>8606</v>
      </c>
      <c r="C2796" s="7" t="s">
        <v>8607</v>
      </c>
      <c r="D2796" s="7">
        <v>1.0071156017738601</v>
      </c>
      <c r="E2796" s="8">
        <v>8.0400991307998392E-6</v>
      </c>
      <c r="F2796" s="8">
        <v>2.4998147283280099E-5</v>
      </c>
    </row>
    <row r="2797" spans="1:6" x14ac:dyDescent="0.35">
      <c r="A2797" s="7" t="s">
        <v>8608</v>
      </c>
      <c r="B2797" s="7" t="s">
        <v>8609</v>
      </c>
      <c r="C2797" s="7" t="s">
        <v>8610</v>
      </c>
      <c r="D2797" s="7">
        <v>1.0071793627023899</v>
      </c>
      <c r="E2797" s="8">
        <v>4.3465384032842101E-19</v>
      </c>
      <c r="F2797" s="8">
        <v>8.5607704322609606E-18</v>
      </c>
    </row>
    <row r="2798" spans="1:6" x14ac:dyDescent="0.35">
      <c r="A2798" s="7" t="s">
        <v>8611</v>
      </c>
      <c r="B2798" s="7" t="s">
        <v>8612</v>
      </c>
      <c r="C2798" s="7" t="s">
        <v>8613</v>
      </c>
      <c r="D2798" s="7">
        <v>1.00736154412881</v>
      </c>
      <c r="E2798" s="8">
        <v>1.5724495360672801E-21</v>
      </c>
      <c r="F2798" s="8">
        <v>4.21646289281406E-20</v>
      </c>
    </row>
    <row r="2799" spans="1:6" x14ac:dyDescent="0.35">
      <c r="A2799" s="7" t="s">
        <v>8614</v>
      </c>
      <c r="B2799" s="7" t="s">
        <v>8615</v>
      </c>
      <c r="C2799" s="7" t="s">
        <v>8616</v>
      </c>
      <c r="D2799" s="7">
        <v>1.00773865310601</v>
      </c>
      <c r="E2799" s="8">
        <v>5.5056343907069397E-5</v>
      </c>
      <c r="F2799" s="7">
        <v>1.4905697465308299E-4</v>
      </c>
    </row>
    <row r="2800" spans="1:6" x14ac:dyDescent="0.35">
      <c r="A2800" s="7" t="s">
        <v>8617</v>
      </c>
      <c r="B2800" s="7" t="s">
        <v>8618</v>
      </c>
      <c r="C2800" s="7" t="s">
        <v>8619</v>
      </c>
      <c r="D2800" s="7">
        <v>1.0082194191295999</v>
      </c>
      <c r="E2800" s="8">
        <v>3.9977876490305504E-6</v>
      </c>
      <c r="F2800" s="8">
        <v>1.2992096987086601E-5</v>
      </c>
    </row>
    <row r="2801" spans="1:6" x14ac:dyDescent="0.35">
      <c r="A2801" s="7" t="s">
        <v>8620</v>
      </c>
      <c r="B2801" s="7" t="s">
        <v>8621</v>
      </c>
      <c r="C2801" s="7" t="s">
        <v>8622</v>
      </c>
      <c r="D2801" s="7">
        <v>1.0085173783105099</v>
      </c>
      <c r="E2801" s="8">
        <v>2.9128274843226202E-9</v>
      </c>
      <c r="F2801" s="8">
        <v>1.4997565605773301E-8</v>
      </c>
    </row>
    <row r="2802" spans="1:6" x14ac:dyDescent="0.35">
      <c r="A2802" s="7" t="s">
        <v>8623</v>
      </c>
      <c r="B2802" s="7" t="s">
        <v>8624</v>
      </c>
      <c r="C2802" s="7" t="s">
        <v>8625</v>
      </c>
      <c r="D2802" s="7">
        <v>1.0085580645955501</v>
      </c>
      <c r="E2802" s="8">
        <v>3.5358105069541302E-14</v>
      </c>
      <c r="F2802" s="8">
        <v>3.5766963823814401E-13</v>
      </c>
    </row>
    <row r="2803" spans="1:6" x14ac:dyDescent="0.35">
      <c r="A2803" s="7" t="s">
        <v>8626</v>
      </c>
      <c r="B2803" s="7" t="s">
        <v>2115</v>
      </c>
      <c r="C2803" s="7" t="s">
        <v>6</v>
      </c>
      <c r="D2803" s="7">
        <v>1.00856118055369</v>
      </c>
      <c r="E2803" s="7">
        <v>4.82179781571333E-4</v>
      </c>
      <c r="F2803" s="7">
        <v>1.10588445645424E-3</v>
      </c>
    </row>
    <row r="2804" spans="1:6" x14ac:dyDescent="0.35">
      <c r="A2804" s="7" t="s">
        <v>8627</v>
      </c>
      <c r="B2804" s="7" t="s">
        <v>8628</v>
      </c>
      <c r="C2804" s="7" t="s">
        <v>8629</v>
      </c>
      <c r="D2804" s="7">
        <v>1.0086897469668401</v>
      </c>
      <c r="E2804" s="8">
        <v>1.72097095279106E-15</v>
      </c>
      <c r="F2804" s="8">
        <v>2.0854185913974199E-14</v>
      </c>
    </row>
    <row r="2805" spans="1:6" x14ac:dyDescent="0.35">
      <c r="A2805" s="7" t="s">
        <v>8630</v>
      </c>
      <c r="B2805" s="7" t="s">
        <v>8631</v>
      </c>
      <c r="C2805" s="7" t="s">
        <v>8632</v>
      </c>
      <c r="D2805" s="7">
        <v>1.0087567884744899</v>
      </c>
      <c r="E2805" s="8">
        <v>3.12746879879911E-13</v>
      </c>
      <c r="F2805" s="8">
        <v>2.7773145840442501E-12</v>
      </c>
    </row>
    <row r="2806" spans="1:6" x14ac:dyDescent="0.35">
      <c r="A2806" s="7" t="s">
        <v>8633</v>
      </c>
      <c r="B2806" s="7" t="s">
        <v>6248</v>
      </c>
      <c r="C2806" s="7" t="s">
        <v>6249</v>
      </c>
      <c r="D2806" s="7">
        <v>1.0090593371385701</v>
      </c>
      <c r="E2806" s="8">
        <v>8.7483726561085404E-14</v>
      </c>
      <c r="F2806" s="8">
        <v>8.3856464756790702E-13</v>
      </c>
    </row>
    <row r="2807" spans="1:6" x14ac:dyDescent="0.35">
      <c r="A2807" s="7" t="s">
        <v>8634</v>
      </c>
      <c r="B2807" s="7" t="s">
        <v>8635</v>
      </c>
      <c r="C2807" s="7" t="s">
        <v>8636</v>
      </c>
      <c r="D2807" s="7">
        <v>1.0091669040512199</v>
      </c>
      <c r="E2807" s="8">
        <v>5.9593481354017404E-7</v>
      </c>
      <c r="F2807" s="8">
        <v>2.1984168362667202E-6</v>
      </c>
    </row>
    <row r="2808" spans="1:6" x14ac:dyDescent="0.35">
      <c r="A2808" s="7" t="s">
        <v>8637</v>
      </c>
      <c r="B2808" s="7" t="s">
        <v>8638</v>
      </c>
      <c r="C2808" s="7" t="s">
        <v>8639</v>
      </c>
      <c r="D2808" s="7">
        <v>1.00938209813382</v>
      </c>
      <c r="E2808" s="8">
        <v>9.2784378233699599E-15</v>
      </c>
      <c r="F2808" s="8">
        <v>1.0162231329982999E-13</v>
      </c>
    </row>
    <row r="2809" spans="1:6" x14ac:dyDescent="0.35">
      <c r="A2809" s="7" t="s">
        <v>8640</v>
      </c>
      <c r="D2809" s="7">
        <v>1.0096152241146199</v>
      </c>
      <c r="E2809" s="8">
        <v>5.1720931141935998E-10</v>
      </c>
      <c r="F2809" s="8">
        <v>2.9456686564430701E-9</v>
      </c>
    </row>
    <row r="2810" spans="1:6" x14ac:dyDescent="0.35">
      <c r="A2810" s="7" t="s">
        <v>8641</v>
      </c>
      <c r="B2810" s="7" t="s">
        <v>8642</v>
      </c>
      <c r="C2810" s="7" t="s">
        <v>8643</v>
      </c>
      <c r="D2810" s="7">
        <v>1.0096395840892101</v>
      </c>
      <c r="E2810" s="8">
        <v>4.44390439096976E-5</v>
      </c>
      <c r="F2810" s="7">
        <v>1.2213867821659499E-4</v>
      </c>
    </row>
    <row r="2811" spans="1:6" x14ac:dyDescent="0.35">
      <c r="A2811" s="7" t="s">
        <v>8644</v>
      </c>
      <c r="B2811" s="7" t="s">
        <v>8645</v>
      </c>
      <c r="C2811" s="7" t="s">
        <v>8646</v>
      </c>
      <c r="D2811" s="7">
        <v>1.0097197402898199</v>
      </c>
      <c r="E2811" s="8">
        <v>1.01850969023143E-15</v>
      </c>
      <c r="F2811" s="8">
        <v>1.26734222379161E-14</v>
      </c>
    </row>
    <row r="2812" spans="1:6" x14ac:dyDescent="0.35">
      <c r="A2812" s="7" t="s">
        <v>8647</v>
      </c>
      <c r="B2812" s="7" t="s">
        <v>8648</v>
      </c>
      <c r="C2812" s="7" t="s">
        <v>8649</v>
      </c>
      <c r="D2812" s="7">
        <v>1.0104592498154299</v>
      </c>
      <c r="E2812" s="8">
        <v>1.48168769852635E-13</v>
      </c>
      <c r="F2812" s="8">
        <v>1.3768061678607799E-12</v>
      </c>
    </row>
    <row r="2813" spans="1:6" x14ac:dyDescent="0.35">
      <c r="A2813" s="7" t="s">
        <v>8650</v>
      </c>
      <c r="B2813" s="7" t="s">
        <v>8651</v>
      </c>
      <c r="C2813" s="7" t="s">
        <v>8652</v>
      </c>
      <c r="D2813" s="7">
        <v>1.0105878344019099</v>
      </c>
      <c r="E2813" s="8">
        <v>2.0850723230629599E-20</v>
      </c>
      <c r="F2813" s="8">
        <v>4.86146393447622E-19</v>
      </c>
    </row>
    <row r="2814" spans="1:6" x14ac:dyDescent="0.35">
      <c r="A2814" s="7" t="s">
        <v>8653</v>
      </c>
      <c r="D2814" s="7">
        <v>1.0108128307876501</v>
      </c>
      <c r="E2814" s="8">
        <v>2.4356372659395601E-17</v>
      </c>
      <c r="F2814" s="8">
        <v>3.7821206337757902E-16</v>
      </c>
    </row>
    <row r="2815" spans="1:6" x14ac:dyDescent="0.35">
      <c r="A2815" s="7" t="s">
        <v>8654</v>
      </c>
      <c r="B2815" s="7" t="s">
        <v>8655</v>
      </c>
      <c r="C2815" s="7" t="s">
        <v>8656</v>
      </c>
      <c r="D2815" s="7">
        <v>1.01083646647249</v>
      </c>
      <c r="E2815" s="8">
        <v>2.36054899679931E-23</v>
      </c>
      <c r="F2815" s="8">
        <v>7.9915180433437902E-22</v>
      </c>
    </row>
    <row r="2816" spans="1:6" x14ac:dyDescent="0.35">
      <c r="A2816" s="7" t="s">
        <v>8657</v>
      </c>
      <c r="B2816" s="7" t="s">
        <v>8658</v>
      </c>
      <c r="C2816" s="7" t="s">
        <v>8659</v>
      </c>
      <c r="D2816" s="7">
        <v>1.0111390425629501</v>
      </c>
      <c r="E2816" s="8">
        <v>7.9117412735734904E-16</v>
      </c>
      <c r="F2816" s="8">
        <v>9.9924798829436505E-15</v>
      </c>
    </row>
    <row r="2817" spans="1:17" x14ac:dyDescent="0.35">
      <c r="A2817" s="7" t="s">
        <v>8660</v>
      </c>
      <c r="B2817" s="7" t="s">
        <v>8661</v>
      </c>
      <c r="C2817" s="7" t="s">
        <v>8662</v>
      </c>
      <c r="D2817" s="7">
        <v>1.0111664373966101</v>
      </c>
      <c r="E2817" s="8">
        <v>3.61010475092883E-10</v>
      </c>
      <c r="F2817" s="8">
        <v>2.10003699603185E-9</v>
      </c>
    </row>
    <row r="2818" spans="1:17" x14ac:dyDescent="0.35">
      <c r="A2818" s="7" t="s">
        <v>8663</v>
      </c>
      <c r="B2818" s="7" t="s">
        <v>8664</v>
      </c>
      <c r="C2818" s="7" t="s">
        <v>8665</v>
      </c>
      <c r="D2818" s="7">
        <v>1.01127785058686</v>
      </c>
      <c r="E2818" s="8">
        <v>8.9412646727674099E-17</v>
      </c>
      <c r="F2818" s="8">
        <v>1.28310668237154E-15</v>
      </c>
    </row>
    <row r="2819" spans="1:17" x14ac:dyDescent="0.35">
      <c r="A2819" s="7" t="s">
        <v>8666</v>
      </c>
      <c r="B2819" s="7" t="s">
        <v>8667</v>
      </c>
      <c r="C2819" s="7" t="s">
        <v>8668</v>
      </c>
      <c r="D2819" s="7">
        <v>1.0113619694838001</v>
      </c>
      <c r="E2819" s="8">
        <v>7.2253617289631303E-22</v>
      </c>
      <c r="F2819" s="8">
        <v>2.0363229511910301E-20</v>
      </c>
    </row>
    <row r="2820" spans="1:17" x14ac:dyDescent="0.35">
      <c r="A2820" s="7" t="s">
        <v>8669</v>
      </c>
      <c r="B2820" s="7" t="s">
        <v>8670</v>
      </c>
      <c r="C2820" s="7" t="s">
        <v>8671</v>
      </c>
      <c r="D2820" s="7">
        <v>1.01164402517152</v>
      </c>
      <c r="E2820" s="8">
        <v>3.1661361082858201E-5</v>
      </c>
      <c r="F2820" s="8">
        <v>8.9075070351202603E-5</v>
      </c>
    </row>
    <row r="2821" spans="1:17" x14ac:dyDescent="0.35">
      <c r="A2821" s="7" t="s">
        <v>8672</v>
      </c>
      <c r="D2821" s="7">
        <v>1.0116645417213199</v>
      </c>
      <c r="E2821" s="8">
        <v>6.1244797158695502E-14</v>
      </c>
      <c r="F2821" s="8">
        <v>6.0171775106049805E-13</v>
      </c>
    </row>
    <row r="2822" spans="1:17" x14ac:dyDescent="0.35">
      <c r="A2822" s="7" t="s">
        <v>8673</v>
      </c>
      <c r="B2822" s="7" t="s">
        <v>8674</v>
      </c>
      <c r="C2822" s="7" t="s">
        <v>8675</v>
      </c>
      <c r="D2822" s="7">
        <v>1.0117294324891299</v>
      </c>
      <c r="E2822" s="8">
        <v>8.0141829344717494E-8</v>
      </c>
      <c r="F2822" s="8">
        <v>3.3755138428645198E-7</v>
      </c>
    </row>
    <row r="2823" spans="1:17" x14ac:dyDescent="0.35">
      <c r="A2823" s="7" t="s">
        <v>8676</v>
      </c>
      <c r="D2823" s="7">
        <v>1.01209010760767</v>
      </c>
      <c r="E2823" s="8">
        <v>2.3269036756146398E-12</v>
      </c>
      <c r="F2823" s="8">
        <v>1.8310802887770601E-11</v>
      </c>
    </row>
    <row r="2824" spans="1:17" x14ac:dyDescent="0.35">
      <c r="A2824" s="7" t="s">
        <v>8677</v>
      </c>
      <c r="B2824" s="7" t="s">
        <v>8678</v>
      </c>
      <c r="C2824" s="7" t="s">
        <v>8679</v>
      </c>
      <c r="D2824" s="7">
        <v>1.01211476058814</v>
      </c>
      <c r="E2824" s="8">
        <v>7.6346427253765103E-9</v>
      </c>
      <c r="F2824" s="8">
        <v>3.6949994778256203E-8</v>
      </c>
    </row>
    <row r="2825" spans="1:17" x14ac:dyDescent="0.35">
      <c r="A2825" s="7" t="s">
        <v>8680</v>
      </c>
      <c r="B2825" s="7" t="s">
        <v>8681</v>
      </c>
      <c r="C2825" s="7" t="s">
        <v>8682</v>
      </c>
      <c r="D2825" s="7">
        <v>1.0122123611820699</v>
      </c>
      <c r="E2825" s="8">
        <v>7.2108803919198195E-10</v>
      </c>
      <c r="F2825" s="8">
        <v>4.0254736106617899E-9</v>
      </c>
    </row>
    <row r="2826" spans="1:17" x14ac:dyDescent="0.35">
      <c r="A2826" s="7" t="s">
        <v>8683</v>
      </c>
      <c r="B2826" s="7" t="s">
        <v>8684</v>
      </c>
      <c r="C2826" s="7" t="s">
        <v>8685</v>
      </c>
      <c r="D2826" s="7">
        <v>1.0122312893274801</v>
      </c>
      <c r="E2826" s="8">
        <v>1.2041200340903601E-6</v>
      </c>
      <c r="F2826" s="8">
        <v>4.2504527641481498E-6</v>
      </c>
    </row>
    <row r="2827" spans="1:17" x14ac:dyDescent="0.35">
      <c r="A2827" s="7" t="s">
        <v>8686</v>
      </c>
      <c r="B2827" s="7" t="s">
        <v>8687</v>
      </c>
      <c r="C2827" s="7" t="s">
        <v>8688</v>
      </c>
      <c r="D2827" s="7">
        <v>1.01233673686749</v>
      </c>
      <c r="E2827" s="8">
        <v>5.4894480596179399E-10</v>
      </c>
      <c r="F2827" s="8">
        <v>3.11247093912279E-9</v>
      </c>
    </row>
    <row r="2828" spans="1:17" x14ac:dyDescent="0.35">
      <c r="A2828" s="7" t="s">
        <v>8689</v>
      </c>
      <c r="B2828" s="7" t="s">
        <v>8690</v>
      </c>
      <c r="C2828" s="7" t="s">
        <v>8691</v>
      </c>
      <c r="D2828" s="7">
        <v>1.0128254365838401</v>
      </c>
      <c r="E2828" s="8">
        <v>3.0067781539081398E-15</v>
      </c>
      <c r="F2828" s="8">
        <v>3.5293172083496702E-14</v>
      </c>
    </row>
    <row r="2829" spans="1:17" x14ac:dyDescent="0.35">
      <c r="A2829" s="7" t="s">
        <v>8692</v>
      </c>
      <c r="B2829" s="7" t="s">
        <v>8693</v>
      </c>
      <c r="C2829" s="7" t="s">
        <v>8694</v>
      </c>
      <c r="D2829" s="7">
        <v>1.0130362675151601</v>
      </c>
      <c r="E2829" s="8">
        <v>5.7443981424444698E-19</v>
      </c>
      <c r="F2829" s="8">
        <v>1.1113763922085999E-17</v>
      </c>
    </row>
    <row r="2830" spans="1:17" x14ac:dyDescent="0.35">
      <c r="A2830" s="7" t="s">
        <v>8695</v>
      </c>
      <c r="B2830" s="7" t="s">
        <v>8696</v>
      </c>
      <c r="C2830" s="7" t="s">
        <v>8697</v>
      </c>
      <c r="D2830" s="7">
        <v>1.0130734201018301</v>
      </c>
      <c r="E2830" s="8">
        <v>2.9413798106750799E-6</v>
      </c>
      <c r="F2830" s="8">
        <v>9.7549400187225704E-6</v>
      </c>
      <c r="Q2830" s="7" t="s">
        <v>8698</v>
      </c>
    </row>
    <row r="2831" spans="1:17" x14ac:dyDescent="0.35">
      <c r="A2831" s="7" t="s">
        <v>8699</v>
      </c>
      <c r="B2831" s="7" t="s">
        <v>8700</v>
      </c>
      <c r="C2831" s="7" t="s">
        <v>8700</v>
      </c>
      <c r="D2831" s="7">
        <v>1.01335957360368</v>
      </c>
      <c r="E2831" s="8">
        <v>1.7589920829998199E-15</v>
      </c>
      <c r="F2831" s="8">
        <v>2.1258375804158999E-14</v>
      </c>
    </row>
    <row r="2832" spans="1:17" x14ac:dyDescent="0.35">
      <c r="A2832" s="7" t="s">
        <v>8701</v>
      </c>
      <c r="B2832" s="7" t="s">
        <v>8702</v>
      </c>
      <c r="C2832" s="7" t="s">
        <v>8703</v>
      </c>
      <c r="D2832" s="7">
        <v>1.0137518659353999</v>
      </c>
      <c r="E2832" s="8">
        <v>2.3386598226508001E-12</v>
      </c>
      <c r="F2832" s="8">
        <v>1.8398018101213302E-11</v>
      </c>
    </row>
    <row r="2833" spans="1:6" x14ac:dyDescent="0.35">
      <c r="A2833" s="7" t="s">
        <v>8704</v>
      </c>
      <c r="D2833" s="7">
        <v>1.0139184171608</v>
      </c>
      <c r="E2833" s="8">
        <v>4.1990766505027701E-10</v>
      </c>
      <c r="F2833" s="8">
        <v>2.4230555764246899E-9</v>
      </c>
    </row>
    <row r="2834" spans="1:6" x14ac:dyDescent="0.35">
      <c r="A2834" s="7" t="s">
        <v>8705</v>
      </c>
      <c r="B2834" s="7" t="s">
        <v>8706</v>
      </c>
      <c r="C2834" s="7" t="s">
        <v>8707</v>
      </c>
      <c r="D2834" s="7">
        <v>1.01412338600042</v>
      </c>
      <c r="E2834" s="8">
        <v>8.4222498613878399E-20</v>
      </c>
      <c r="F2834" s="8">
        <v>1.81508281896484E-18</v>
      </c>
    </row>
    <row r="2835" spans="1:6" x14ac:dyDescent="0.35">
      <c r="A2835" s="7" t="s">
        <v>8708</v>
      </c>
      <c r="B2835" s="7" t="s">
        <v>8709</v>
      </c>
      <c r="C2835" s="7" t="s">
        <v>8710</v>
      </c>
      <c r="D2835" s="7">
        <v>1.01439926560311</v>
      </c>
      <c r="E2835" s="8">
        <v>1.9481634792181101E-13</v>
      </c>
      <c r="F2835" s="8">
        <v>1.7774953999934799E-12</v>
      </c>
    </row>
    <row r="2836" spans="1:6" x14ac:dyDescent="0.35">
      <c r="A2836" s="7" t="s">
        <v>8711</v>
      </c>
      <c r="B2836" s="7" t="s">
        <v>8712</v>
      </c>
      <c r="C2836" s="7" t="s">
        <v>8713</v>
      </c>
      <c r="D2836" s="7">
        <v>1.0148423013843</v>
      </c>
      <c r="E2836" s="8">
        <v>6.2737589055585095E-10</v>
      </c>
      <c r="F2836" s="8">
        <v>3.5329876213967602E-9</v>
      </c>
    </row>
    <row r="2837" spans="1:6" x14ac:dyDescent="0.35">
      <c r="A2837" s="7" t="s">
        <v>8714</v>
      </c>
      <c r="B2837" s="7" t="s">
        <v>8715</v>
      </c>
      <c r="C2837" s="7" t="s">
        <v>8716</v>
      </c>
      <c r="D2837" s="7">
        <v>1.0150162729596099</v>
      </c>
      <c r="E2837" s="8">
        <v>1.5524198130092501E-15</v>
      </c>
      <c r="F2837" s="8">
        <v>1.89249840080893E-14</v>
      </c>
    </row>
    <row r="2838" spans="1:6" x14ac:dyDescent="0.35">
      <c r="A2838" s="7" t="s">
        <v>8717</v>
      </c>
      <c r="B2838" s="7" t="s">
        <v>8718</v>
      </c>
      <c r="C2838" s="7" t="s">
        <v>8719</v>
      </c>
      <c r="D2838" s="7">
        <v>1.0150387984849301</v>
      </c>
      <c r="E2838" s="8">
        <v>8.0258288016283103E-29</v>
      </c>
      <c r="F2838" s="8">
        <v>5.3937927247674903E-27</v>
      </c>
    </row>
    <row r="2839" spans="1:6" x14ac:dyDescent="0.35">
      <c r="A2839" s="7" t="s">
        <v>8720</v>
      </c>
      <c r="B2839" s="7" t="s">
        <v>8721</v>
      </c>
      <c r="C2839" s="7" t="s">
        <v>8722</v>
      </c>
      <c r="D2839" s="7">
        <v>1.01505041976316</v>
      </c>
      <c r="E2839" s="8">
        <v>3.8812380842318502E-16</v>
      </c>
      <c r="F2839" s="8">
        <v>5.1134142712138901E-15</v>
      </c>
    </row>
    <row r="2840" spans="1:6" x14ac:dyDescent="0.35">
      <c r="A2840" s="7" t="s">
        <v>8723</v>
      </c>
      <c r="B2840" s="7" t="s">
        <v>4688</v>
      </c>
      <c r="C2840" s="7" t="s">
        <v>4689</v>
      </c>
      <c r="D2840" s="7">
        <v>1.0150937704273599</v>
      </c>
      <c r="E2840" s="8">
        <v>1.34903714970099E-6</v>
      </c>
      <c r="F2840" s="8">
        <v>4.7208529288211496E-6</v>
      </c>
    </row>
    <row r="2841" spans="1:6" x14ac:dyDescent="0.35">
      <c r="A2841" s="7" t="s">
        <v>8724</v>
      </c>
      <c r="B2841" s="7" t="s">
        <v>8725</v>
      </c>
      <c r="C2841" s="7" t="s">
        <v>8726</v>
      </c>
      <c r="D2841" s="7">
        <v>1.01520213906319</v>
      </c>
      <c r="E2841" s="8">
        <v>3.4111921378215302E-10</v>
      </c>
      <c r="F2841" s="8">
        <v>1.9906812908036301E-9</v>
      </c>
    </row>
    <row r="2842" spans="1:6" x14ac:dyDescent="0.35">
      <c r="A2842" s="7" t="s">
        <v>8727</v>
      </c>
      <c r="D2842" s="7">
        <v>1.0152409246904699</v>
      </c>
      <c r="E2842" s="8">
        <v>8.1409921810718499E-10</v>
      </c>
      <c r="F2842" s="8">
        <v>4.5156614335000903E-9</v>
      </c>
    </row>
    <row r="2843" spans="1:6" x14ac:dyDescent="0.35">
      <c r="A2843" s="7" t="s">
        <v>8728</v>
      </c>
      <c r="B2843" s="7" t="s">
        <v>8729</v>
      </c>
      <c r="C2843" s="7" t="s">
        <v>8730</v>
      </c>
      <c r="D2843" s="7">
        <v>1.0160155100014301</v>
      </c>
      <c r="E2843" s="8">
        <v>5.4722848662411196E-16</v>
      </c>
      <c r="F2843" s="8">
        <v>7.0632005444224102E-15</v>
      </c>
    </row>
    <row r="2844" spans="1:6" x14ac:dyDescent="0.35">
      <c r="A2844" s="7" t="s">
        <v>8731</v>
      </c>
      <c r="B2844" s="7" t="s">
        <v>8732</v>
      </c>
      <c r="C2844" s="7" t="s">
        <v>8733</v>
      </c>
      <c r="D2844" s="7">
        <v>1.0162461488985499</v>
      </c>
      <c r="E2844" s="8">
        <v>7.9593175975960505E-7</v>
      </c>
      <c r="F2844" s="8">
        <v>2.8829128164860202E-6</v>
      </c>
    </row>
    <row r="2845" spans="1:6" x14ac:dyDescent="0.35">
      <c r="A2845" s="7" t="s">
        <v>8734</v>
      </c>
      <c r="B2845" s="7" t="s">
        <v>8735</v>
      </c>
      <c r="C2845" s="7" t="s">
        <v>8736</v>
      </c>
      <c r="D2845" s="7">
        <v>1.0163169672652299</v>
      </c>
      <c r="E2845" s="8">
        <v>3.0591539936469802E-19</v>
      </c>
      <c r="F2845" s="8">
        <v>6.1199869960720397E-18</v>
      </c>
    </row>
    <row r="2846" spans="1:6" x14ac:dyDescent="0.35">
      <c r="A2846" s="7" t="s">
        <v>8737</v>
      </c>
      <c r="B2846" s="7" t="s">
        <v>8738</v>
      </c>
      <c r="C2846" s="7" t="s">
        <v>8739</v>
      </c>
      <c r="D2846" s="7">
        <v>1.01637769698115</v>
      </c>
      <c r="E2846" s="8">
        <v>4.6312621254043102E-8</v>
      </c>
      <c r="F2846" s="8">
        <v>2.0176434797329101E-7</v>
      </c>
    </row>
    <row r="2847" spans="1:6" x14ac:dyDescent="0.35">
      <c r="A2847" s="7" t="s">
        <v>8740</v>
      </c>
      <c r="D2847" s="7">
        <v>1.01643298987083</v>
      </c>
      <c r="E2847" s="8">
        <v>7.2924009361700696E-28</v>
      </c>
      <c r="F2847" s="8">
        <v>4.3670539012606601E-26</v>
      </c>
    </row>
    <row r="2848" spans="1:6" x14ac:dyDescent="0.35">
      <c r="A2848" s="7" t="s">
        <v>8741</v>
      </c>
      <c r="B2848" s="7" t="s">
        <v>8742</v>
      </c>
      <c r="C2848" s="7" t="s">
        <v>8743</v>
      </c>
      <c r="D2848" s="7">
        <v>1.0168597669360799</v>
      </c>
      <c r="E2848" s="8">
        <v>5.93589342772715E-6</v>
      </c>
      <c r="F2848" s="8">
        <v>1.8827298593861399E-5</v>
      </c>
    </row>
    <row r="2849" spans="1:6" x14ac:dyDescent="0.35">
      <c r="A2849" s="7" t="s">
        <v>8744</v>
      </c>
      <c r="B2849" s="7" t="s">
        <v>8745</v>
      </c>
      <c r="C2849" s="7" t="s">
        <v>29</v>
      </c>
      <c r="D2849" s="7">
        <v>1.0169123303854499</v>
      </c>
      <c r="E2849" s="7">
        <v>5.6519788024136999E-3</v>
      </c>
      <c r="F2849" s="7">
        <v>1.05020200857084E-2</v>
      </c>
    </row>
    <row r="2850" spans="1:6" x14ac:dyDescent="0.35">
      <c r="A2850" s="7" t="s">
        <v>8746</v>
      </c>
      <c r="D2850" s="7">
        <v>1.0170605376055499</v>
      </c>
      <c r="E2850" s="8">
        <v>3.7572222546521198E-17</v>
      </c>
      <c r="F2850" s="8">
        <v>5.7142177127428301E-16</v>
      </c>
    </row>
    <row r="2851" spans="1:6" x14ac:dyDescent="0.35">
      <c r="A2851" s="7" t="s">
        <v>8747</v>
      </c>
      <c r="B2851" s="7" t="s">
        <v>8748</v>
      </c>
      <c r="C2851" s="7" t="s">
        <v>8749</v>
      </c>
      <c r="D2851" s="7">
        <v>1.0171155982218101</v>
      </c>
      <c r="E2851" s="8">
        <v>1.19757185734838E-14</v>
      </c>
      <c r="F2851" s="8">
        <v>1.2947842851596299E-13</v>
      </c>
    </row>
    <row r="2852" spans="1:6" x14ac:dyDescent="0.35">
      <c r="A2852" s="7" t="s">
        <v>8750</v>
      </c>
      <c r="B2852" s="7" t="s">
        <v>8751</v>
      </c>
      <c r="C2852" s="7" t="s">
        <v>8752</v>
      </c>
      <c r="D2852" s="7">
        <v>1.0173137191750701</v>
      </c>
      <c r="E2852" s="8">
        <v>8.3800977951530406E-18</v>
      </c>
      <c r="F2852" s="8">
        <v>1.3788198824856801E-16</v>
      </c>
    </row>
    <row r="2853" spans="1:6" x14ac:dyDescent="0.35">
      <c r="A2853" s="7" t="s">
        <v>8753</v>
      </c>
      <c r="B2853" s="7" t="s">
        <v>8754</v>
      </c>
      <c r="C2853" s="7" t="s">
        <v>8755</v>
      </c>
      <c r="D2853" s="7">
        <v>1.0174317183133601</v>
      </c>
      <c r="E2853" s="8">
        <v>6.0995134909510602E-14</v>
      </c>
      <c r="F2853" s="8">
        <v>5.9948031658772097E-13</v>
      </c>
    </row>
    <row r="2854" spans="1:6" x14ac:dyDescent="0.35">
      <c r="A2854" s="7" t="s">
        <v>8756</v>
      </c>
      <c r="B2854" s="7" t="s">
        <v>8757</v>
      </c>
      <c r="C2854" s="7" t="s">
        <v>8758</v>
      </c>
      <c r="D2854" s="7">
        <v>1.0176988374803799</v>
      </c>
      <c r="E2854" s="8">
        <v>2.9869181001898999E-13</v>
      </c>
      <c r="F2854" s="8">
        <v>2.66193556850664E-12</v>
      </c>
    </row>
    <row r="2855" spans="1:6" x14ac:dyDescent="0.35">
      <c r="A2855" s="7" t="s">
        <v>8759</v>
      </c>
      <c r="D2855" s="7">
        <v>1.01772774243887</v>
      </c>
      <c r="E2855" s="8">
        <v>6.5210151384292498E-15</v>
      </c>
      <c r="F2855" s="8">
        <v>7.3075733284201499E-14</v>
      </c>
    </row>
    <row r="2856" spans="1:6" x14ac:dyDescent="0.35">
      <c r="A2856" s="7" t="s">
        <v>8760</v>
      </c>
      <c r="B2856" s="7" t="s">
        <v>8761</v>
      </c>
      <c r="C2856" s="7" t="s">
        <v>8762</v>
      </c>
      <c r="D2856" s="7">
        <v>1.01783772718507</v>
      </c>
      <c r="E2856" s="7">
        <v>1.0720426784645899E-3</v>
      </c>
      <c r="F2856" s="7">
        <v>2.30763517500202E-3</v>
      </c>
    </row>
    <row r="2857" spans="1:6" x14ac:dyDescent="0.35">
      <c r="A2857" s="7" t="s">
        <v>8763</v>
      </c>
      <c r="B2857" s="7" t="s">
        <v>8764</v>
      </c>
      <c r="C2857" s="7" t="s">
        <v>8765</v>
      </c>
      <c r="D2857" s="7">
        <v>1.0181799427728999</v>
      </c>
      <c r="E2857" s="8">
        <v>1.5090271414454701E-16</v>
      </c>
      <c r="F2857" s="8">
        <v>2.09512592581338E-15</v>
      </c>
    </row>
    <row r="2858" spans="1:6" x14ac:dyDescent="0.35">
      <c r="A2858" s="7" t="s">
        <v>8766</v>
      </c>
      <c r="B2858" s="7" t="s">
        <v>8767</v>
      </c>
      <c r="C2858" s="7" t="s">
        <v>8768</v>
      </c>
      <c r="D2858" s="7">
        <v>1.01876701696477</v>
      </c>
      <c r="E2858" s="8">
        <v>2.8957547742159401E-27</v>
      </c>
      <c r="F2858" s="8">
        <v>1.6172154471936301E-25</v>
      </c>
    </row>
    <row r="2859" spans="1:6" x14ac:dyDescent="0.35">
      <c r="A2859" s="7" t="s">
        <v>8769</v>
      </c>
      <c r="D2859" s="7">
        <v>1.01964604501328</v>
      </c>
      <c r="E2859" s="8">
        <v>2.5008763843774998E-13</v>
      </c>
      <c r="F2859" s="8">
        <v>2.2541281951177001E-12</v>
      </c>
    </row>
    <row r="2860" spans="1:6" x14ac:dyDescent="0.35">
      <c r="A2860" s="7" t="s">
        <v>8770</v>
      </c>
      <c r="B2860" s="7" t="s">
        <v>8771</v>
      </c>
      <c r="C2860" s="7" t="s">
        <v>8772</v>
      </c>
      <c r="D2860" s="7">
        <v>1.0199423573292601</v>
      </c>
      <c r="E2860" s="8">
        <v>4.0772978450552301E-16</v>
      </c>
      <c r="F2860" s="8">
        <v>5.3575164546598102E-15</v>
      </c>
    </row>
    <row r="2861" spans="1:6" x14ac:dyDescent="0.35">
      <c r="A2861" s="7" t="s">
        <v>8773</v>
      </c>
      <c r="D2861" s="7">
        <v>1.0201919421883101</v>
      </c>
      <c r="E2861" s="8">
        <v>3.5356864198092902E-8</v>
      </c>
      <c r="F2861" s="8">
        <v>1.5625093356213501E-7</v>
      </c>
    </row>
    <row r="2862" spans="1:6" x14ac:dyDescent="0.35">
      <c r="A2862" s="7" t="s">
        <v>8774</v>
      </c>
      <c r="B2862" s="7" t="s">
        <v>8775</v>
      </c>
      <c r="C2862" s="7" t="s">
        <v>8776</v>
      </c>
      <c r="D2862" s="7">
        <v>1.02035282992272</v>
      </c>
      <c r="E2862" s="8">
        <v>6.4052940325640094E-17</v>
      </c>
      <c r="F2862" s="8">
        <v>9.4117025323955199E-16</v>
      </c>
    </row>
    <row r="2863" spans="1:6" x14ac:dyDescent="0.35">
      <c r="A2863" s="7" t="s">
        <v>8777</v>
      </c>
      <c r="B2863" s="7" t="s">
        <v>8778</v>
      </c>
      <c r="C2863" s="7" t="s">
        <v>8779</v>
      </c>
      <c r="D2863" s="7">
        <v>1.0206146953984501</v>
      </c>
      <c r="E2863" s="7">
        <v>7.1531512174564599E-3</v>
      </c>
      <c r="F2863" s="7">
        <v>1.30162260064044E-2</v>
      </c>
    </row>
    <row r="2864" spans="1:6" x14ac:dyDescent="0.35">
      <c r="A2864" s="7" t="s">
        <v>8780</v>
      </c>
      <c r="B2864" s="7" t="s">
        <v>8781</v>
      </c>
      <c r="C2864" s="7" t="s">
        <v>8782</v>
      </c>
      <c r="D2864" s="7">
        <v>1.0207188000449501</v>
      </c>
      <c r="E2864" s="8">
        <v>2.37059094186418E-9</v>
      </c>
      <c r="F2864" s="8">
        <v>1.2357547756531199E-8</v>
      </c>
    </row>
    <row r="2865" spans="1:6" x14ac:dyDescent="0.35">
      <c r="A2865" s="7" t="s">
        <v>8783</v>
      </c>
      <c r="B2865" s="7" t="s">
        <v>8784</v>
      </c>
      <c r="C2865" s="7" t="s">
        <v>8785</v>
      </c>
      <c r="D2865" s="7">
        <v>1.02119408191788</v>
      </c>
      <c r="E2865" s="7">
        <v>3.96167825397313E-4</v>
      </c>
      <c r="F2865" s="7">
        <v>9.2235035997266697E-4</v>
      </c>
    </row>
    <row r="2866" spans="1:6" x14ac:dyDescent="0.35">
      <c r="A2866" s="7" t="s">
        <v>8786</v>
      </c>
      <c r="B2866" s="7" t="s">
        <v>8787</v>
      </c>
      <c r="C2866" s="7" t="s">
        <v>8788</v>
      </c>
      <c r="D2866" s="7">
        <v>1.0213659718563</v>
      </c>
      <c r="E2866" s="8">
        <v>1.31088513642345E-21</v>
      </c>
      <c r="F2866" s="8">
        <v>3.5604890627894701E-20</v>
      </c>
    </row>
    <row r="2867" spans="1:6" x14ac:dyDescent="0.35">
      <c r="A2867" s="7" t="s">
        <v>8789</v>
      </c>
      <c r="B2867" s="7" t="s">
        <v>8706</v>
      </c>
      <c r="C2867" s="7" t="s">
        <v>8707</v>
      </c>
      <c r="D2867" s="7">
        <v>1.02171348900828</v>
      </c>
      <c r="E2867" s="8">
        <v>3.0619260825657002E-21</v>
      </c>
      <c r="F2867" s="8">
        <v>7.9079267153651295E-20</v>
      </c>
    </row>
    <row r="2868" spans="1:6" x14ac:dyDescent="0.35">
      <c r="A2868" s="7" t="s">
        <v>8790</v>
      </c>
      <c r="B2868" s="7" t="s">
        <v>8791</v>
      </c>
      <c r="C2868" s="7" t="s">
        <v>8792</v>
      </c>
      <c r="D2868" s="7">
        <v>1.02179079678964</v>
      </c>
      <c r="E2868" s="8">
        <v>6.8499575592022606E-8</v>
      </c>
      <c r="F2868" s="8">
        <v>2.9152442558526003E-7</v>
      </c>
    </row>
    <row r="2869" spans="1:6" x14ac:dyDescent="0.35">
      <c r="A2869" s="7" t="s">
        <v>8793</v>
      </c>
      <c r="B2869" s="7" t="s">
        <v>8794</v>
      </c>
      <c r="C2869" s="7" t="s">
        <v>8795</v>
      </c>
      <c r="D2869" s="7">
        <v>1.02236986093835</v>
      </c>
      <c r="E2869" s="8">
        <v>2.8128285075407501E-13</v>
      </c>
      <c r="F2869" s="8">
        <v>2.5145748634694301E-12</v>
      </c>
    </row>
    <row r="2870" spans="1:6" x14ac:dyDescent="0.35">
      <c r="A2870" s="7" t="s">
        <v>8796</v>
      </c>
      <c r="B2870" s="7" t="s">
        <v>8797</v>
      </c>
      <c r="C2870" s="7" t="s">
        <v>8798</v>
      </c>
      <c r="D2870" s="7">
        <v>1.02330940412348</v>
      </c>
      <c r="E2870" s="8">
        <v>1.4765793430721799E-24</v>
      </c>
      <c r="F2870" s="8">
        <v>5.8762894198386097E-23</v>
      </c>
    </row>
    <row r="2871" spans="1:6" x14ac:dyDescent="0.35">
      <c r="A2871" s="7" t="s">
        <v>8799</v>
      </c>
      <c r="B2871" s="7" t="s">
        <v>8800</v>
      </c>
      <c r="C2871" s="7" t="s">
        <v>8801</v>
      </c>
      <c r="D2871" s="7">
        <v>1.0236375016526</v>
      </c>
      <c r="E2871" s="8">
        <v>2.3845894619301002E-18</v>
      </c>
      <c r="F2871" s="8">
        <v>4.2330334036048098E-17</v>
      </c>
    </row>
    <row r="2872" spans="1:6" x14ac:dyDescent="0.35">
      <c r="A2872" s="7" t="s">
        <v>8802</v>
      </c>
      <c r="B2872" s="7" t="s">
        <v>8803</v>
      </c>
      <c r="C2872" s="7" t="s">
        <v>8804</v>
      </c>
      <c r="D2872" s="7">
        <v>1.02420848832022</v>
      </c>
      <c r="E2872" s="8">
        <v>1.1860371837574E-13</v>
      </c>
      <c r="F2872" s="8">
        <v>1.11592811946198E-12</v>
      </c>
    </row>
    <row r="2873" spans="1:6" x14ac:dyDescent="0.35">
      <c r="A2873" s="7" t="s">
        <v>8805</v>
      </c>
      <c r="B2873" s="7" t="s">
        <v>8806</v>
      </c>
      <c r="C2873" s="7" t="s">
        <v>8807</v>
      </c>
      <c r="D2873" s="7">
        <v>1.0243046761913199</v>
      </c>
      <c r="E2873" s="8">
        <v>4.9604531361934797E-6</v>
      </c>
      <c r="F2873" s="8">
        <v>1.5905041943547899E-5</v>
      </c>
    </row>
    <row r="2874" spans="1:6" x14ac:dyDescent="0.35">
      <c r="A2874" s="7" t="s">
        <v>8808</v>
      </c>
      <c r="D2874" s="7">
        <v>1.02444033692245</v>
      </c>
      <c r="E2874" s="8">
        <v>2.1332932469510599E-13</v>
      </c>
      <c r="F2874" s="8">
        <v>1.9355759753907901E-12</v>
      </c>
    </row>
    <row r="2875" spans="1:6" x14ac:dyDescent="0.35">
      <c r="A2875" s="7" t="s">
        <v>8809</v>
      </c>
      <c r="B2875" s="7" t="s">
        <v>8810</v>
      </c>
      <c r="C2875" s="7" t="s">
        <v>8811</v>
      </c>
      <c r="D2875" s="7">
        <v>1.02461539908689</v>
      </c>
      <c r="E2875" s="8">
        <v>1.0811642815345801E-18</v>
      </c>
      <c r="F2875" s="8">
        <v>2.01268835862797E-17</v>
      </c>
    </row>
    <row r="2876" spans="1:6" x14ac:dyDescent="0.35">
      <c r="A2876" s="7" t="s">
        <v>8812</v>
      </c>
      <c r="B2876" s="7" t="s">
        <v>8813</v>
      </c>
      <c r="C2876" s="7" t="s">
        <v>8814</v>
      </c>
      <c r="D2876" s="7">
        <v>1.0246497207277701</v>
      </c>
      <c r="E2876" s="8">
        <v>5.8560802542838204E-19</v>
      </c>
      <c r="F2876" s="8">
        <v>1.1313822894097799E-17</v>
      </c>
    </row>
    <row r="2877" spans="1:6" x14ac:dyDescent="0.35">
      <c r="A2877" s="7" t="s">
        <v>8815</v>
      </c>
      <c r="B2877" s="7" t="s">
        <v>8816</v>
      </c>
      <c r="C2877" s="7" t="s">
        <v>8817</v>
      </c>
      <c r="D2877" s="7">
        <v>1.02474906059112</v>
      </c>
      <c r="E2877" s="8">
        <v>1.62271019619199E-8</v>
      </c>
      <c r="F2877" s="8">
        <v>7.5143287860419306E-8</v>
      </c>
    </row>
    <row r="2878" spans="1:6" x14ac:dyDescent="0.35">
      <c r="A2878" s="7" t="s">
        <v>8818</v>
      </c>
      <c r="B2878" s="7" t="s">
        <v>8819</v>
      </c>
      <c r="C2878" s="7" t="s">
        <v>8820</v>
      </c>
      <c r="D2878" s="7">
        <v>1.0250665095514799</v>
      </c>
      <c r="E2878" s="8">
        <v>3.9456179690935303E-18</v>
      </c>
      <c r="F2878" s="8">
        <v>6.7877068984174398E-17</v>
      </c>
    </row>
    <row r="2879" spans="1:6" x14ac:dyDescent="0.35">
      <c r="A2879" s="7" t="s">
        <v>8821</v>
      </c>
      <c r="B2879" s="7" t="s">
        <v>5443</v>
      </c>
      <c r="C2879" s="7" t="s">
        <v>5444</v>
      </c>
      <c r="D2879" s="7">
        <v>1.0253483840694599</v>
      </c>
      <c r="E2879" s="8">
        <v>4.4288014939959298E-17</v>
      </c>
      <c r="F2879" s="8">
        <v>6.6523275187974605E-16</v>
      </c>
    </row>
    <row r="2880" spans="1:6" x14ac:dyDescent="0.35">
      <c r="A2880" s="7" t="s">
        <v>8822</v>
      </c>
      <c r="B2880" s="7" t="s">
        <v>8823</v>
      </c>
      <c r="C2880" s="7" t="s">
        <v>8824</v>
      </c>
      <c r="D2880" s="7">
        <v>1.0256543523367601</v>
      </c>
      <c r="E2880" s="8">
        <v>1.62727555720495E-18</v>
      </c>
      <c r="F2880" s="8">
        <v>2.9597901227605002E-17</v>
      </c>
    </row>
    <row r="2881" spans="1:6" x14ac:dyDescent="0.35">
      <c r="A2881" s="7" t="s">
        <v>8825</v>
      </c>
      <c r="B2881" s="7" t="s">
        <v>8826</v>
      </c>
      <c r="C2881" s="7" t="s">
        <v>8827</v>
      </c>
      <c r="D2881" s="7">
        <v>1.02577725999546</v>
      </c>
      <c r="E2881" s="8">
        <v>3.4656125697092899E-12</v>
      </c>
      <c r="F2881" s="8">
        <v>2.6601483539078401E-11</v>
      </c>
    </row>
    <row r="2882" spans="1:6" x14ac:dyDescent="0.35">
      <c r="A2882" s="7" t="s">
        <v>8828</v>
      </c>
      <c r="B2882" s="7" t="s">
        <v>8829</v>
      </c>
      <c r="C2882" s="7" t="s">
        <v>8830</v>
      </c>
      <c r="D2882" s="7">
        <v>1.0258943431688601</v>
      </c>
      <c r="E2882" s="8">
        <v>1.20881073644824E-6</v>
      </c>
      <c r="F2882" s="8">
        <v>4.26535831011987E-6</v>
      </c>
    </row>
    <row r="2883" spans="1:6" x14ac:dyDescent="0.35">
      <c r="A2883" s="7" t="s">
        <v>8831</v>
      </c>
      <c r="B2883" s="7" t="s">
        <v>8832</v>
      </c>
      <c r="C2883" s="7" t="s">
        <v>8833</v>
      </c>
      <c r="D2883" s="7">
        <v>1.02593215600371</v>
      </c>
      <c r="E2883" s="8">
        <v>1.3693982667662999E-5</v>
      </c>
      <c r="F2883" s="8">
        <v>4.0985247556080298E-5</v>
      </c>
    </row>
    <row r="2884" spans="1:6" x14ac:dyDescent="0.35">
      <c r="A2884" s="7" t="s">
        <v>8834</v>
      </c>
      <c r="B2884" s="7" t="s">
        <v>8835</v>
      </c>
      <c r="C2884" s="7" t="s">
        <v>8836</v>
      </c>
      <c r="D2884" s="7">
        <v>1.02648679119499</v>
      </c>
      <c r="E2884" s="8">
        <v>1.7799789236137899E-7</v>
      </c>
      <c r="F2884" s="8">
        <v>7.1062685395096201E-7</v>
      </c>
    </row>
    <row r="2885" spans="1:6" x14ac:dyDescent="0.35">
      <c r="A2885" s="7" t="s">
        <v>8837</v>
      </c>
      <c r="D2885" s="7">
        <v>1.02686962095574</v>
      </c>
      <c r="E2885" s="8">
        <v>1.1563396844846999E-15</v>
      </c>
      <c r="F2885" s="8">
        <v>1.42908843239604E-14</v>
      </c>
    </row>
    <row r="2886" spans="1:6" x14ac:dyDescent="0.35">
      <c r="A2886" s="7" t="s">
        <v>8838</v>
      </c>
      <c r="B2886" s="7" t="s">
        <v>8839</v>
      </c>
      <c r="C2886" s="7" t="s">
        <v>8840</v>
      </c>
      <c r="D2886" s="7">
        <v>1.0271951515926101</v>
      </c>
      <c r="E2886" s="8">
        <v>2.3726922973255699E-9</v>
      </c>
      <c r="F2886" s="8">
        <v>1.2365546788321E-8</v>
      </c>
    </row>
    <row r="2887" spans="1:6" x14ac:dyDescent="0.35">
      <c r="A2887" s="7" t="s">
        <v>8841</v>
      </c>
      <c r="B2887" s="7" t="s">
        <v>8842</v>
      </c>
      <c r="C2887" s="7" t="s">
        <v>8843</v>
      </c>
      <c r="D2887" s="7">
        <v>1.0272063911907801</v>
      </c>
      <c r="E2887" s="8">
        <v>1.1652103327223501E-8</v>
      </c>
      <c r="F2887" s="8">
        <v>5.4915847721398699E-8</v>
      </c>
    </row>
    <row r="2888" spans="1:6" x14ac:dyDescent="0.35">
      <c r="A2888" s="7" t="s">
        <v>8844</v>
      </c>
      <c r="B2888" s="7" t="s">
        <v>8845</v>
      </c>
      <c r="C2888" s="7" t="s">
        <v>8846</v>
      </c>
      <c r="D2888" s="7">
        <v>1.0273062126726999</v>
      </c>
      <c r="E2888" s="8">
        <v>7.0809123244719596E-6</v>
      </c>
      <c r="F2888" s="8">
        <v>2.2186182311776801E-5</v>
      </c>
    </row>
    <row r="2889" spans="1:6" x14ac:dyDescent="0.35">
      <c r="A2889" s="7" t="s">
        <v>8847</v>
      </c>
      <c r="B2889" s="7" t="s">
        <v>8848</v>
      </c>
      <c r="C2889" s="7" t="s">
        <v>8849</v>
      </c>
      <c r="D2889" s="7">
        <v>1.0273983612806801</v>
      </c>
      <c r="E2889" s="8">
        <v>5.0753776408051403E-11</v>
      </c>
      <c r="F2889" s="8">
        <v>3.3149715985070001E-10</v>
      </c>
    </row>
    <row r="2890" spans="1:6" x14ac:dyDescent="0.35">
      <c r="A2890" s="7" t="s">
        <v>8850</v>
      </c>
      <c r="B2890" s="7" t="s">
        <v>8851</v>
      </c>
      <c r="C2890" s="7" t="s">
        <v>8852</v>
      </c>
      <c r="D2890" s="7">
        <v>1.02768921211346</v>
      </c>
      <c r="E2890" s="8">
        <v>4.4710997891032904E-9</v>
      </c>
      <c r="F2890" s="8">
        <v>2.23800586806942E-8</v>
      </c>
    </row>
    <row r="2891" spans="1:6" x14ac:dyDescent="0.35">
      <c r="A2891" s="7" t="s">
        <v>8853</v>
      </c>
      <c r="B2891" s="7" t="s">
        <v>8854</v>
      </c>
      <c r="C2891" s="7" t="s">
        <v>8855</v>
      </c>
      <c r="D2891" s="7">
        <v>1.0281791899055901</v>
      </c>
      <c r="E2891" s="8">
        <v>7.3219214366843097E-16</v>
      </c>
      <c r="F2891" s="8">
        <v>9.3012559142824103E-15</v>
      </c>
    </row>
    <row r="2892" spans="1:6" x14ac:dyDescent="0.35">
      <c r="A2892" s="7" t="s">
        <v>8856</v>
      </c>
      <c r="B2892" s="7" t="s">
        <v>8857</v>
      </c>
      <c r="C2892" s="7" t="s">
        <v>8858</v>
      </c>
      <c r="D2892" s="7">
        <v>1.0283925930345501</v>
      </c>
      <c r="E2892" s="8">
        <v>6.1151321413696805E-7</v>
      </c>
      <c r="F2892" s="8">
        <v>2.2520870930175599E-6</v>
      </c>
    </row>
    <row r="2893" spans="1:6" x14ac:dyDescent="0.35">
      <c r="A2893" s="7" t="s">
        <v>8859</v>
      </c>
      <c r="B2893" s="7" t="s">
        <v>8860</v>
      </c>
      <c r="C2893" s="7" t="s">
        <v>8861</v>
      </c>
      <c r="D2893" s="7">
        <v>1.0285766077806</v>
      </c>
      <c r="E2893" s="8">
        <v>1.3269077802511299E-7</v>
      </c>
      <c r="F2893" s="8">
        <v>5.40520659255183E-7</v>
      </c>
    </row>
    <row r="2894" spans="1:6" x14ac:dyDescent="0.35">
      <c r="A2894" s="7" t="s">
        <v>8862</v>
      </c>
      <c r="B2894" s="7" t="s">
        <v>8863</v>
      </c>
      <c r="C2894" s="7" t="s">
        <v>8864</v>
      </c>
      <c r="D2894" s="7">
        <v>1.0286731933094999</v>
      </c>
      <c r="E2894" s="8">
        <v>5.0254283595334497E-22</v>
      </c>
      <c r="F2894" s="8">
        <v>1.4530158411289901E-20</v>
      </c>
    </row>
    <row r="2895" spans="1:6" x14ac:dyDescent="0.35">
      <c r="A2895" s="7" t="s">
        <v>8865</v>
      </c>
      <c r="B2895" s="7" t="s">
        <v>8866</v>
      </c>
      <c r="C2895" s="7" t="s">
        <v>8867</v>
      </c>
      <c r="D2895" s="7">
        <v>1.02892771693216</v>
      </c>
      <c r="E2895" s="8">
        <v>6.0312021466940502E-27</v>
      </c>
      <c r="F2895" s="8">
        <v>3.2616812796290499E-25</v>
      </c>
    </row>
    <row r="2896" spans="1:6" x14ac:dyDescent="0.35">
      <c r="A2896" s="7" t="s">
        <v>8868</v>
      </c>
      <c r="B2896" s="7" t="s">
        <v>8869</v>
      </c>
      <c r="C2896" s="7" t="s">
        <v>8870</v>
      </c>
      <c r="D2896" s="7">
        <v>1.02924627058484</v>
      </c>
      <c r="E2896" s="8">
        <v>1.39344774330772E-14</v>
      </c>
      <c r="F2896" s="8">
        <v>1.4915183117727E-13</v>
      </c>
    </row>
    <row r="2897" spans="1:6" x14ac:dyDescent="0.35">
      <c r="A2897" s="7" t="s">
        <v>8871</v>
      </c>
      <c r="B2897" s="7" t="s">
        <v>8872</v>
      </c>
      <c r="C2897" s="7" t="s">
        <v>8873</v>
      </c>
      <c r="D2897" s="7">
        <v>1.02939052660254</v>
      </c>
      <c r="E2897" s="8">
        <v>1.95271104857515E-23</v>
      </c>
      <c r="F2897" s="8">
        <v>6.6853147514618996E-22</v>
      </c>
    </row>
    <row r="2898" spans="1:6" x14ac:dyDescent="0.35">
      <c r="A2898" s="7" t="s">
        <v>8874</v>
      </c>
      <c r="B2898" s="7" t="s">
        <v>8875</v>
      </c>
      <c r="C2898" s="7" t="s">
        <v>8876</v>
      </c>
      <c r="D2898" s="7">
        <v>1.02971215727267</v>
      </c>
      <c r="E2898" s="8">
        <v>5.3715201572323703E-24</v>
      </c>
      <c r="F2898" s="8">
        <v>1.98556795765476E-22</v>
      </c>
    </row>
    <row r="2899" spans="1:6" x14ac:dyDescent="0.35">
      <c r="A2899" s="7" t="s">
        <v>8877</v>
      </c>
      <c r="D2899" s="7">
        <v>1.0302511192233199</v>
      </c>
      <c r="E2899" s="8">
        <v>1.0118896625284099E-28</v>
      </c>
      <c r="F2899" s="8">
        <v>6.6898509430158497E-27</v>
      </c>
    </row>
    <row r="2900" spans="1:6" x14ac:dyDescent="0.35">
      <c r="A2900" s="7" t="s">
        <v>8878</v>
      </c>
      <c r="B2900" s="7" t="s">
        <v>8879</v>
      </c>
      <c r="C2900" s="7" t="s">
        <v>8880</v>
      </c>
      <c r="D2900" s="7">
        <v>1.03031861726899</v>
      </c>
      <c r="E2900" s="8">
        <v>4.91750642731629E-15</v>
      </c>
      <c r="F2900" s="8">
        <v>5.6071879856833803E-14</v>
      </c>
    </row>
    <row r="2901" spans="1:6" x14ac:dyDescent="0.35">
      <c r="A2901" s="7" t="s">
        <v>8881</v>
      </c>
      <c r="B2901" s="7" t="s">
        <v>8882</v>
      </c>
      <c r="C2901" s="7" t="s">
        <v>8883</v>
      </c>
      <c r="D2901" s="7">
        <v>1.0306104513354799</v>
      </c>
      <c r="E2901" s="8">
        <v>3.2124075352614398E-11</v>
      </c>
      <c r="F2901" s="8">
        <v>2.1516401076861301E-10</v>
      </c>
    </row>
    <row r="2902" spans="1:6" x14ac:dyDescent="0.35">
      <c r="A2902" s="7" t="s">
        <v>8884</v>
      </c>
      <c r="B2902" s="7" t="s">
        <v>8885</v>
      </c>
      <c r="C2902" s="7" t="s">
        <v>8886</v>
      </c>
      <c r="D2902" s="7">
        <v>1.03072144730207</v>
      </c>
      <c r="E2902" s="8">
        <v>1.1927625007184099E-10</v>
      </c>
      <c r="F2902" s="8">
        <v>7.3964261910830502E-10</v>
      </c>
    </row>
    <row r="2903" spans="1:6" x14ac:dyDescent="0.35">
      <c r="A2903" s="7" t="s">
        <v>8887</v>
      </c>
      <c r="B2903" s="7" t="s">
        <v>8888</v>
      </c>
      <c r="C2903" s="7" t="s">
        <v>8889</v>
      </c>
      <c r="D2903" s="7">
        <v>1.0312591386977199</v>
      </c>
      <c r="E2903" s="8">
        <v>1.5403452955492E-16</v>
      </c>
      <c r="F2903" s="8">
        <v>2.13643782430626E-15</v>
      </c>
    </row>
    <row r="2904" spans="1:6" x14ac:dyDescent="0.35">
      <c r="A2904" s="7" t="s">
        <v>8890</v>
      </c>
      <c r="B2904" s="7" t="s">
        <v>8891</v>
      </c>
      <c r="C2904" s="7" t="s">
        <v>8892</v>
      </c>
      <c r="D2904" s="7">
        <v>1.0313086900660799</v>
      </c>
      <c r="E2904" s="8">
        <v>3.9910013904736099E-12</v>
      </c>
      <c r="F2904" s="8">
        <v>3.0348817944943699E-11</v>
      </c>
    </row>
    <row r="2905" spans="1:6" x14ac:dyDescent="0.35">
      <c r="A2905" s="7" t="s">
        <v>8893</v>
      </c>
      <c r="B2905" s="7" t="s">
        <v>8894</v>
      </c>
      <c r="C2905" s="7" t="s">
        <v>8895</v>
      </c>
      <c r="D2905" s="7">
        <v>1.03169014314256</v>
      </c>
      <c r="E2905" s="8">
        <v>2.9443213079219501E-9</v>
      </c>
      <c r="F2905" s="8">
        <v>1.51539835743794E-8</v>
      </c>
    </row>
    <row r="2906" spans="1:6" x14ac:dyDescent="0.35">
      <c r="A2906" s="7" t="s">
        <v>8896</v>
      </c>
      <c r="D2906" s="7">
        <v>1.03176353937722</v>
      </c>
      <c r="E2906" s="8">
        <v>9.23340954995041E-11</v>
      </c>
      <c r="F2906" s="8">
        <v>5.8134116437533202E-10</v>
      </c>
    </row>
    <row r="2907" spans="1:6" x14ac:dyDescent="0.35">
      <c r="A2907" s="7" t="s">
        <v>8897</v>
      </c>
      <c r="B2907" s="7" t="s">
        <v>8898</v>
      </c>
      <c r="C2907" s="7" t="s">
        <v>8899</v>
      </c>
      <c r="D2907" s="7">
        <v>1.03189899449152</v>
      </c>
      <c r="E2907" s="8">
        <v>9.1156726700470703E-13</v>
      </c>
      <c r="F2907" s="8">
        <v>7.5733080570555108E-12</v>
      </c>
    </row>
    <row r="2908" spans="1:6" x14ac:dyDescent="0.35">
      <c r="A2908" s="7" t="s">
        <v>8900</v>
      </c>
      <c r="B2908" s="7" t="s">
        <v>8901</v>
      </c>
      <c r="C2908" s="7" t="s">
        <v>8902</v>
      </c>
      <c r="D2908" s="7">
        <v>1.03272979083356</v>
      </c>
      <c r="E2908" s="8">
        <v>3.5323349596447202E-7</v>
      </c>
      <c r="F2908" s="8">
        <v>1.35122377330564E-6</v>
      </c>
    </row>
    <row r="2909" spans="1:6" x14ac:dyDescent="0.35">
      <c r="A2909" s="7" t="s">
        <v>8903</v>
      </c>
      <c r="B2909" s="7" t="s">
        <v>8904</v>
      </c>
      <c r="C2909" s="7" t="s">
        <v>8905</v>
      </c>
      <c r="D2909" s="7">
        <v>1.0335524542361401</v>
      </c>
      <c r="E2909" s="8">
        <v>1.5635448857551699E-11</v>
      </c>
      <c r="F2909" s="8">
        <v>1.0964065233893E-10</v>
      </c>
    </row>
    <row r="2910" spans="1:6" x14ac:dyDescent="0.35">
      <c r="A2910" s="7" t="s">
        <v>8906</v>
      </c>
      <c r="B2910" s="7" t="s">
        <v>8907</v>
      </c>
      <c r="C2910" s="7" t="s">
        <v>8908</v>
      </c>
      <c r="D2910" s="7">
        <v>1.03368787917912</v>
      </c>
      <c r="E2910" s="8">
        <v>3.5516838865457702E-16</v>
      </c>
      <c r="F2910" s="8">
        <v>4.7098791291993599E-15</v>
      </c>
    </row>
    <row r="2911" spans="1:6" x14ac:dyDescent="0.35">
      <c r="A2911" s="7" t="s">
        <v>8909</v>
      </c>
      <c r="B2911" s="7" t="s">
        <v>8910</v>
      </c>
      <c r="C2911" s="7" t="s">
        <v>8911</v>
      </c>
      <c r="D2911" s="7">
        <v>1.0342411842389001</v>
      </c>
      <c r="E2911" s="8">
        <v>2.08480179781065E-37</v>
      </c>
      <c r="F2911" s="8">
        <v>4.1906815549741601E-35</v>
      </c>
    </row>
    <row r="2912" spans="1:6" x14ac:dyDescent="0.35">
      <c r="A2912" s="7" t="s">
        <v>8912</v>
      </c>
      <c r="B2912" s="7" t="s">
        <v>8913</v>
      </c>
      <c r="C2912" s="7" t="s">
        <v>8914</v>
      </c>
      <c r="D2912" s="7">
        <v>1.03440217939612</v>
      </c>
      <c r="E2912" s="8">
        <v>2.4149205164308499E-11</v>
      </c>
      <c r="F2912" s="8">
        <v>1.6469474770594601E-10</v>
      </c>
    </row>
    <row r="2913" spans="1:6" x14ac:dyDescent="0.35">
      <c r="A2913" s="7" t="s">
        <v>8915</v>
      </c>
      <c r="B2913" s="7" t="s">
        <v>8916</v>
      </c>
      <c r="C2913" s="7" t="s">
        <v>8917</v>
      </c>
      <c r="D2913" s="7">
        <v>1.0344565337604501</v>
      </c>
      <c r="E2913" s="8">
        <v>1.1333859084287401E-16</v>
      </c>
      <c r="F2913" s="8">
        <v>1.6008234188411701E-15</v>
      </c>
    </row>
    <row r="2914" spans="1:6" x14ac:dyDescent="0.35">
      <c r="A2914" s="7" t="s">
        <v>8918</v>
      </c>
      <c r="D2914" s="7">
        <v>1.03454979742969</v>
      </c>
      <c r="E2914" s="8">
        <v>1.1064088957699901E-14</v>
      </c>
      <c r="F2914" s="8">
        <v>1.2016866582483999E-13</v>
      </c>
    </row>
    <row r="2915" spans="1:6" x14ac:dyDescent="0.35">
      <c r="A2915" s="7" t="s">
        <v>8919</v>
      </c>
      <c r="B2915" s="7" t="s">
        <v>8920</v>
      </c>
      <c r="C2915" s="7" t="s">
        <v>8921</v>
      </c>
      <c r="D2915" s="7">
        <v>1.03476017231025</v>
      </c>
      <c r="E2915" s="8">
        <v>1.7593539076238999E-6</v>
      </c>
      <c r="F2915" s="8">
        <v>6.0456712274110298E-6</v>
      </c>
    </row>
    <row r="2916" spans="1:6" x14ac:dyDescent="0.35">
      <c r="A2916" s="7" t="s">
        <v>8922</v>
      </c>
      <c r="B2916" s="7" t="s">
        <v>8923</v>
      </c>
      <c r="C2916" s="7" t="s">
        <v>8924</v>
      </c>
      <c r="D2916" s="7">
        <v>1.0348684805313599</v>
      </c>
      <c r="E2916" s="8">
        <v>4.6020704705219804E-19</v>
      </c>
      <c r="F2916" s="8">
        <v>9.0347649183407206E-18</v>
      </c>
    </row>
    <row r="2917" spans="1:6" x14ac:dyDescent="0.35">
      <c r="A2917" s="7" t="s">
        <v>8925</v>
      </c>
      <c r="B2917" s="7" t="s">
        <v>8926</v>
      </c>
      <c r="C2917" s="7" t="s">
        <v>8927</v>
      </c>
      <c r="D2917" s="7">
        <v>1.0350324048370501</v>
      </c>
      <c r="E2917" s="8">
        <v>1.49988181821922E-22</v>
      </c>
      <c r="F2917" s="8">
        <v>4.59664248900191E-21</v>
      </c>
    </row>
    <row r="2918" spans="1:6" x14ac:dyDescent="0.35">
      <c r="A2918" s="7" t="s">
        <v>8928</v>
      </c>
      <c r="B2918" s="7" t="s">
        <v>8929</v>
      </c>
      <c r="C2918" s="7" t="s">
        <v>8930</v>
      </c>
      <c r="D2918" s="7">
        <v>1.0353295425926501</v>
      </c>
      <c r="E2918" s="8">
        <v>6.0076828922549297E-8</v>
      </c>
      <c r="F2918" s="8">
        <v>2.5794727668763799E-7</v>
      </c>
    </row>
    <row r="2919" spans="1:6" x14ac:dyDescent="0.35">
      <c r="A2919" s="7" t="s">
        <v>8931</v>
      </c>
      <c r="B2919" s="7" t="s">
        <v>8932</v>
      </c>
      <c r="C2919" s="7" t="s">
        <v>8933</v>
      </c>
      <c r="D2919" s="7">
        <v>1.0354094307139201</v>
      </c>
      <c r="E2919" s="8">
        <v>2.3302401461234402E-13</v>
      </c>
      <c r="F2919" s="8">
        <v>2.1058823138727099E-12</v>
      </c>
    </row>
    <row r="2920" spans="1:6" x14ac:dyDescent="0.35">
      <c r="A2920" s="7" t="s">
        <v>8934</v>
      </c>
      <c r="B2920" s="7" t="s">
        <v>8935</v>
      </c>
      <c r="C2920" s="7" t="s">
        <v>8936</v>
      </c>
      <c r="D2920" s="7">
        <v>1.0355066490233999</v>
      </c>
      <c r="E2920" s="8">
        <v>7.6547271398983807E-12</v>
      </c>
      <c r="F2920" s="8">
        <v>5.5944687391250401E-11</v>
      </c>
    </row>
    <row r="2921" spans="1:6" x14ac:dyDescent="0.35">
      <c r="A2921" s="7" t="s">
        <v>8937</v>
      </c>
      <c r="D2921" s="7">
        <v>1.03621126880202</v>
      </c>
      <c r="E2921" s="8">
        <v>4.4792920479468397E-8</v>
      </c>
      <c r="F2921" s="8">
        <v>1.95455141836786E-7</v>
      </c>
    </row>
    <row r="2922" spans="1:6" x14ac:dyDescent="0.35">
      <c r="A2922" s="7" t="s">
        <v>8938</v>
      </c>
      <c r="B2922" s="7" t="s">
        <v>5820</v>
      </c>
      <c r="C2922" s="7" t="s">
        <v>5821</v>
      </c>
      <c r="D2922" s="7">
        <v>1.03625796863301</v>
      </c>
      <c r="E2922" s="8">
        <v>7.68672297119602E-14</v>
      </c>
      <c r="F2922" s="8">
        <v>7.4266050265089705E-13</v>
      </c>
    </row>
    <row r="2923" spans="1:6" x14ac:dyDescent="0.35">
      <c r="A2923" s="7" t="s">
        <v>8939</v>
      </c>
      <c r="B2923" s="7" t="s">
        <v>8940</v>
      </c>
      <c r="C2923" s="7" t="s">
        <v>8941</v>
      </c>
      <c r="D2923" s="7">
        <v>1.03628550064752</v>
      </c>
      <c r="E2923" s="8">
        <v>5.4111097130072401E-16</v>
      </c>
      <c r="F2923" s="8">
        <v>6.9891902565242302E-15</v>
      </c>
    </row>
    <row r="2924" spans="1:6" x14ac:dyDescent="0.35">
      <c r="A2924" s="7" t="s">
        <v>8942</v>
      </c>
      <c r="D2924" s="7">
        <v>1.03642971707931</v>
      </c>
      <c r="E2924" s="8">
        <v>8.8447104411771501E-29</v>
      </c>
      <c r="F2924" s="8">
        <v>5.8758753751076603E-27</v>
      </c>
    </row>
    <row r="2925" spans="1:6" x14ac:dyDescent="0.35">
      <c r="A2925" s="7" t="s">
        <v>8943</v>
      </c>
      <c r="B2925" s="7" t="s">
        <v>8944</v>
      </c>
      <c r="C2925" s="7" t="s">
        <v>8945</v>
      </c>
      <c r="D2925" s="7">
        <v>1.03652208572329</v>
      </c>
      <c r="E2925" s="8">
        <v>3.5196813255959903E-14</v>
      </c>
      <c r="F2925" s="8">
        <v>3.5616986207099902E-13</v>
      </c>
    </row>
    <row r="2926" spans="1:6" x14ac:dyDescent="0.35">
      <c r="A2926" s="7" t="s">
        <v>8946</v>
      </c>
      <c r="B2926" s="7" t="s">
        <v>8947</v>
      </c>
      <c r="C2926" s="7" t="s">
        <v>8948</v>
      </c>
      <c r="D2926" s="7">
        <v>1.03660068476779</v>
      </c>
      <c r="E2926" s="8">
        <v>1.4662387366238701E-18</v>
      </c>
      <c r="F2926" s="8">
        <v>2.68295190511747E-17</v>
      </c>
    </row>
    <row r="2927" spans="1:6" x14ac:dyDescent="0.35">
      <c r="A2927" s="7" t="s">
        <v>8949</v>
      </c>
      <c r="B2927" s="7" t="s">
        <v>8950</v>
      </c>
      <c r="C2927" s="7" t="s">
        <v>8951</v>
      </c>
      <c r="D2927" s="7">
        <v>1.0369195612223201</v>
      </c>
      <c r="E2927" s="8">
        <v>3.6308629206711103E-21</v>
      </c>
      <c r="F2927" s="8">
        <v>9.2808522761894696E-20</v>
      </c>
    </row>
    <row r="2928" spans="1:6" x14ac:dyDescent="0.35">
      <c r="A2928" s="7" t="s">
        <v>8952</v>
      </c>
      <c r="B2928" s="7" t="s">
        <v>8953</v>
      </c>
      <c r="C2928" s="7" t="s">
        <v>8954</v>
      </c>
      <c r="D2928" s="7">
        <v>1.0370506426382</v>
      </c>
      <c r="E2928" s="8">
        <v>4.3865700919888701E-17</v>
      </c>
      <c r="F2928" s="8">
        <v>6.5997721458308005E-16</v>
      </c>
    </row>
    <row r="2929" spans="1:6" x14ac:dyDescent="0.35">
      <c r="A2929" s="7" t="s">
        <v>8955</v>
      </c>
      <c r="B2929" s="7" t="s">
        <v>8956</v>
      </c>
      <c r="C2929" s="7" t="s">
        <v>8957</v>
      </c>
      <c r="D2929" s="7">
        <v>1.03733855205001</v>
      </c>
      <c r="E2929" s="8">
        <v>3.3147676857216901E-5</v>
      </c>
      <c r="F2929" s="8">
        <v>9.2936220305027197E-5</v>
      </c>
    </row>
    <row r="2930" spans="1:6" x14ac:dyDescent="0.35">
      <c r="A2930" s="7" t="s">
        <v>8958</v>
      </c>
      <c r="D2930" s="7">
        <v>1.0373768213930099</v>
      </c>
      <c r="E2930" s="8">
        <v>6.6019448778201206E-11</v>
      </c>
      <c r="F2930" s="8">
        <v>4.23962104997434E-10</v>
      </c>
    </row>
    <row r="2931" spans="1:6" x14ac:dyDescent="0.35">
      <c r="A2931" s="7" t="s">
        <v>8959</v>
      </c>
      <c r="D2931" s="7">
        <v>1.0377207908149999</v>
      </c>
      <c r="E2931" s="8">
        <v>1.6893770636908501E-10</v>
      </c>
      <c r="F2931" s="8">
        <v>1.0265246827883701E-9</v>
      </c>
    </row>
    <row r="2932" spans="1:6" x14ac:dyDescent="0.35">
      <c r="A2932" s="7" t="s">
        <v>8960</v>
      </c>
      <c r="B2932" s="7" t="s">
        <v>8961</v>
      </c>
      <c r="C2932" s="7" t="s">
        <v>8962</v>
      </c>
      <c r="D2932" s="7">
        <v>1.03778417172814</v>
      </c>
      <c r="E2932" s="8">
        <v>4.54876427223035E-13</v>
      </c>
      <c r="F2932" s="8">
        <v>3.9383006584987196E-12</v>
      </c>
    </row>
    <row r="2933" spans="1:6" x14ac:dyDescent="0.35">
      <c r="A2933" s="7" t="s">
        <v>8963</v>
      </c>
      <c r="B2933" s="7" t="s">
        <v>8964</v>
      </c>
      <c r="C2933" s="7" t="s">
        <v>8965</v>
      </c>
      <c r="D2933" s="7">
        <v>1.0381292108862401</v>
      </c>
      <c r="E2933" s="8">
        <v>6.9268566684253799E-9</v>
      </c>
      <c r="F2933" s="8">
        <v>3.3715471231742003E-8</v>
      </c>
    </row>
    <row r="2934" spans="1:6" x14ac:dyDescent="0.35">
      <c r="A2934" s="7" t="s">
        <v>8966</v>
      </c>
      <c r="B2934" s="7" t="s">
        <v>8967</v>
      </c>
      <c r="C2934" s="7" t="s">
        <v>8968</v>
      </c>
      <c r="D2934" s="7">
        <v>1.0385660235752101</v>
      </c>
      <c r="E2934" s="8">
        <v>1.7611911614392499E-25</v>
      </c>
      <c r="F2934" s="8">
        <v>7.8928792419418993E-24</v>
      </c>
    </row>
    <row r="2935" spans="1:6" x14ac:dyDescent="0.35">
      <c r="A2935" s="7" t="s">
        <v>8969</v>
      </c>
      <c r="B2935" s="7" t="s">
        <v>8970</v>
      </c>
      <c r="C2935" s="7" t="s">
        <v>8971</v>
      </c>
      <c r="D2935" s="7">
        <v>1.0386848388230401</v>
      </c>
      <c r="E2935" s="8">
        <v>1.7455812541828001E-7</v>
      </c>
      <c r="F2935" s="8">
        <v>6.9821973130766496E-7</v>
      </c>
    </row>
    <row r="2936" spans="1:6" x14ac:dyDescent="0.35">
      <c r="A2936" s="7" t="s">
        <v>8972</v>
      </c>
      <c r="B2936" s="7" t="s">
        <v>8973</v>
      </c>
      <c r="C2936" s="7" t="s">
        <v>8974</v>
      </c>
      <c r="D2936" s="7">
        <v>1.0388089522394499</v>
      </c>
      <c r="E2936" s="7">
        <v>2.4355790868675701E-4</v>
      </c>
      <c r="F2936" s="7">
        <v>5.8998399084880804E-4</v>
      </c>
    </row>
    <row r="2937" spans="1:6" x14ac:dyDescent="0.35">
      <c r="A2937" s="7" t="s">
        <v>8975</v>
      </c>
      <c r="B2937" s="7" t="s">
        <v>8976</v>
      </c>
      <c r="C2937" s="7" t="s">
        <v>8977</v>
      </c>
      <c r="D2937" s="7">
        <v>1.0388437842421001</v>
      </c>
      <c r="E2937" s="8">
        <v>9.2131165663069708E-6</v>
      </c>
      <c r="F2937" s="8">
        <v>2.83805931749864E-5</v>
      </c>
    </row>
    <row r="2938" spans="1:6" x14ac:dyDescent="0.35">
      <c r="A2938" s="7" t="s">
        <v>8978</v>
      </c>
      <c r="B2938" s="7" t="s">
        <v>8979</v>
      </c>
      <c r="C2938" s="7" t="s">
        <v>8980</v>
      </c>
      <c r="D2938" s="7">
        <v>1.03918737529338</v>
      </c>
      <c r="E2938" s="7">
        <v>4.8619368145405399E-4</v>
      </c>
      <c r="F2938" s="7">
        <v>1.11462281577846E-3</v>
      </c>
    </row>
    <row r="2939" spans="1:6" x14ac:dyDescent="0.35">
      <c r="A2939" s="7" t="s">
        <v>8981</v>
      </c>
      <c r="B2939" s="7" t="s">
        <v>8537</v>
      </c>
      <c r="C2939" s="7" t="s">
        <v>8538</v>
      </c>
      <c r="D2939" s="7">
        <v>1.0393258982207001</v>
      </c>
      <c r="E2939" s="8">
        <v>4.49850324264985E-9</v>
      </c>
      <c r="F2939" s="8">
        <v>2.2502805561928699E-8</v>
      </c>
    </row>
    <row r="2940" spans="1:6" x14ac:dyDescent="0.35">
      <c r="A2940" s="7" t="s">
        <v>8982</v>
      </c>
      <c r="B2940" s="7" t="s">
        <v>8983</v>
      </c>
      <c r="C2940" s="7" t="s">
        <v>8984</v>
      </c>
      <c r="D2940" s="7">
        <v>1.0394633619856199</v>
      </c>
      <c r="E2940" s="8">
        <v>2.2744172787865198E-15</v>
      </c>
      <c r="F2940" s="8">
        <v>2.71218679864019E-14</v>
      </c>
    </row>
    <row r="2941" spans="1:6" x14ac:dyDescent="0.35">
      <c r="A2941" s="7" t="s">
        <v>8985</v>
      </c>
      <c r="B2941" s="7" t="s">
        <v>8986</v>
      </c>
      <c r="C2941" s="7" t="s">
        <v>8987</v>
      </c>
      <c r="D2941" s="7">
        <v>1.0399021343035699</v>
      </c>
      <c r="E2941" s="8">
        <v>1.6435392409036699E-25</v>
      </c>
      <c r="F2941" s="8">
        <v>7.3959265840665197E-24</v>
      </c>
    </row>
    <row r="2942" spans="1:6" x14ac:dyDescent="0.35">
      <c r="A2942" s="7" t="s">
        <v>8988</v>
      </c>
      <c r="B2942" s="7" t="s">
        <v>8989</v>
      </c>
      <c r="C2942" s="7" t="s">
        <v>8990</v>
      </c>
      <c r="D2942" s="7">
        <v>1.04002067473166</v>
      </c>
      <c r="E2942" s="8">
        <v>7.1932251366235798E-5</v>
      </c>
      <c r="F2942" s="7">
        <v>1.9096362434809099E-4</v>
      </c>
    </row>
    <row r="2943" spans="1:6" x14ac:dyDescent="0.35">
      <c r="A2943" s="7" t="s">
        <v>8991</v>
      </c>
      <c r="B2943" s="7" t="s">
        <v>8992</v>
      </c>
      <c r="C2943" s="7" t="s">
        <v>8993</v>
      </c>
      <c r="D2943" s="7">
        <v>1.0405866486289299</v>
      </c>
      <c r="E2943" s="8">
        <v>4.7393384043503902E-26</v>
      </c>
      <c r="F2943" s="8">
        <v>2.2971926175342001E-24</v>
      </c>
    </row>
    <row r="2944" spans="1:6" x14ac:dyDescent="0.35">
      <c r="A2944" s="7" t="s">
        <v>8994</v>
      </c>
      <c r="B2944" s="7" t="s">
        <v>8995</v>
      </c>
      <c r="C2944" s="7" t="s">
        <v>8996</v>
      </c>
      <c r="D2944" s="7">
        <v>1.0405977120854399</v>
      </c>
      <c r="E2944" s="8">
        <v>9.4434100489071996E-17</v>
      </c>
      <c r="F2944" s="8">
        <v>1.35126523010731E-15</v>
      </c>
    </row>
    <row r="2945" spans="1:29" x14ac:dyDescent="0.35">
      <c r="A2945" s="7" t="s">
        <v>8997</v>
      </c>
      <c r="B2945" s="7" t="s">
        <v>8998</v>
      </c>
      <c r="C2945" s="7" t="s">
        <v>8999</v>
      </c>
      <c r="D2945" s="7">
        <v>1.0408558757594499</v>
      </c>
      <c r="E2945" s="8">
        <v>5.4696891847729998E-15</v>
      </c>
      <c r="F2945" s="8">
        <v>6.1941850906682602E-14</v>
      </c>
    </row>
    <row r="2946" spans="1:29" x14ac:dyDescent="0.35">
      <c r="A2946" s="7" t="s">
        <v>9000</v>
      </c>
      <c r="B2946" s="7" t="s">
        <v>9001</v>
      </c>
      <c r="C2946" s="7" t="s">
        <v>9002</v>
      </c>
      <c r="D2946" s="7">
        <v>1.0410731180792001</v>
      </c>
      <c r="E2946" s="8">
        <v>7.0784444851605595E-10</v>
      </c>
      <c r="F2946" s="8">
        <v>3.9559843833809001E-9</v>
      </c>
    </row>
    <row r="2947" spans="1:29" x14ac:dyDescent="0.35">
      <c r="A2947" s="7" t="s">
        <v>9003</v>
      </c>
      <c r="B2947" s="7" t="s">
        <v>9004</v>
      </c>
      <c r="C2947" s="7" t="s">
        <v>9005</v>
      </c>
      <c r="D2947" s="7">
        <v>1.0412827385689201</v>
      </c>
      <c r="E2947" s="8">
        <v>1.18748418469148E-14</v>
      </c>
      <c r="F2947" s="8">
        <v>1.28514841247044E-13</v>
      </c>
    </row>
    <row r="2948" spans="1:29" x14ac:dyDescent="0.35">
      <c r="A2948" s="7" t="s">
        <v>9006</v>
      </c>
      <c r="B2948" s="7" t="s">
        <v>9007</v>
      </c>
      <c r="C2948" s="7" t="s">
        <v>9008</v>
      </c>
      <c r="D2948" s="7">
        <v>1.0413596558446701</v>
      </c>
      <c r="E2948" s="8">
        <v>2.9473423101541101E-6</v>
      </c>
      <c r="F2948" s="8">
        <v>9.7729359456410992E-6</v>
      </c>
    </row>
    <row r="2949" spans="1:29" x14ac:dyDescent="0.35">
      <c r="A2949" s="7" t="s">
        <v>9009</v>
      </c>
      <c r="B2949" s="7" t="s">
        <v>9010</v>
      </c>
      <c r="C2949" s="7" t="s">
        <v>9011</v>
      </c>
      <c r="D2949" s="7">
        <v>1.0413647271136199</v>
      </c>
      <c r="E2949" s="7">
        <v>1.2231954444845799E-4</v>
      </c>
      <c r="F2949" s="7">
        <v>3.1242740786318902E-4</v>
      </c>
    </row>
    <row r="2950" spans="1:29" x14ac:dyDescent="0.35">
      <c r="A2950" s="7" t="s">
        <v>9012</v>
      </c>
      <c r="B2950" s="7" t="s">
        <v>9013</v>
      </c>
      <c r="C2950" s="7" t="s">
        <v>9014</v>
      </c>
      <c r="D2950" s="7">
        <v>1.0414049571030899</v>
      </c>
      <c r="E2950" s="8">
        <v>3.9397801837486003E-9</v>
      </c>
      <c r="F2950" s="8">
        <v>1.9871538888049299E-8</v>
      </c>
    </row>
    <row r="2951" spans="1:29" x14ac:dyDescent="0.35">
      <c r="A2951" s="7" t="s">
        <v>9015</v>
      </c>
      <c r="D2951" s="7">
        <v>1.0416552460205699</v>
      </c>
      <c r="E2951" s="8">
        <v>2.19386297794681E-10</v>
      </c>
      <c r="F2951" s="8">
        <v>1.3123573120267199E-9</v>
      </c>
      <c r="Q2951" s="7" t="s">
        <v>5756</v>
      </c>
      <c r="T2951" s="7" t="s">
        <v>5757</v>
      </c>
      <c r="W2951" s="7" t="s">
        <v>5758</v>
      </c>
      <c r="Z2951" s="7" t="s">
        <v>5759</v>
      </c>
      <c r="AC2951" s="7" t="s">
        <v>5634</v>
      </c>
    </row>
    <row r="2952" spans="1:29" x14ac:dyDescent="0.35">
      <c r="A2952" s="7" t="s">
        <v>9016</v>
      </c>
      <c r="B2952" s="7" t="s">
        <v>8989</v>
      </c>
      <c r="C2952" s="7" t="s">
        <v>8990</v>
      </c>
      <c r="D2952" s="7">
        <v>1.0416573353146601</v>
      </c>
      <c r="E2952" s="8">
        <v>4.2387053560657697E-6</v>
      </c>
      <c r="F2952" s="8">
        <v>1.3719584142960901E-5</v>
      </c>
    </row>
    <row r="2953" spans="1:29" x14ac:dyDescent="0.35">
      <c r="A2953" s="7" t="s">
        <v>9017</v>
      </c>
      <c r="B2953" s="7" t="s">
        <v>9018</v>
      </c>
      <c r="C2953" s="7" t="s">
        <v>9019</v>
      </c>
      <c r="D2953" s="7">
        <v>1.0416834802491499</v>
      </c>
      <c r="E2953" s="8">
        <v>6.3494209359863397E-25</v>
      </c>
      <c r="F2953" s="8">
        <v>2.6551615821604602E-23</v>
      </c>
    </row>
    <row r="2954" spans="1:29" x14ac:dyDescent="0.35">
      <c r="A2954" s="7" t="s">
        <v>9020</v>
      </c>
      <c r="B2954" s="7" t="s">
        <v>9021</v>
      </c>
      <c r="C2954" s="7" t="s">
        <v>9022</v>
      </c>
      <c r="D2954" s="7">
        <v>1.04174353646367</v>
      </c>
      <c r="E2954" s="8">
        <v>5.0441041672708598E-26</v>
      </c>
      <c r="F2954" s="8">
        <v>2.4276971421261801E-24</v>
      </c>
    </row>
    <row r="2955" spans="1:29" x14ac:dyDescent="0.35">
      <c r="A2955" s="7" t="s">
        <v>9023</v>
      </c>
      <c r="B2955" s="7" t="s">
        <v>9024</v>
      </c>
      <c r="C2955" s="7" t="s">
        <v>9025</v>
      </c>
      <c r="D2955" s="7">
        <v>1.0420106868439001</v>
      </c>
      <c r="E2955" s="8">
        <v>4.5148707658269001E-19</v>
      </c>
      <c r="F2955" s="8">
        <v>8.8699446324680407E-18</v>
      </c>
    </row>
    <row r="2956" spans="1:29" x14ac:dyDescent="0.35">
      <c r="A2956" s="7" t="s">
        <v>9026</v>
      </c>
      <c r="B2956" s="7" t="s">
        <v>9027</v>
      </c>
      <c r="C2956" s="7" t="s">
        <v>9028</v>
      </c>
      <c r="D2956" s="7">
        <v>1.0434043364661101</v>
      </c>
      <c r="E2956" s="8">
        <v>2.0811956345564299E-7</v>
      </c>
      <c r="F2956" s="8">
        <v>8.22355794748665E-7</v>
      </c>
    </row>
    <row r="2957" spans="1:29" x14ac:dyDescent="0.35">
      <c r="A2957" s="7" t="s">
        <v>9029</v>
      </c>
      <c r="B2957" s="7" t="s">
        <v>9030</v>
      </c>
      <c r="C2957" s="7" t="s">
        <v>9031</v>
      </c>
      <c r="D2957" s="7">
        <v>1.0434124897838599</v>
      </c>
      <c r="E2957" s="8">
        <v>5.0820384260266696E-13</v>
      </c>
      <c r="F2957" s="8">
        <v>4.3749905373656696E-12</v>
      </c>
    </row>
    <row r="2958" spans="1:29" x14ac:dyDescent="0.35">
      <c r="A2958" s="7" t="s">
        <v>9032</v>
      </c>
      <c r="B2958" s="7" t="s">
        <v>9033</v>
      </c>
      <c r="C2958" s="7" t="s">
        <v>9034</v>
      </c>
      <c r="D2958" s="7">
        <v>1.0434145817845399</v>
      </c>
      <c r="E2958" s="8">
        <v>2.0518018042375298E-17</v>
      </c>
      <c r="F2958" s="8">
        <v>3.2227022018582799E-16</v>
      </c>
    </row>
    <row r="2959" spans="1:29" x14ac:dyDescent="0.35">
      <c r="A2959" s="7" t="s">
        <v>9035</v>
      </c>
      <c r="B2959" s="7" t="s">
        <v>9036</v>
      </c>
      <c r="C2959" s="7" t="s">
        <v>9037</v>
      </c>
      <c r="D2959" s="7">
        <v>1.04354743775282</v>
      </c>
      <c r="E2959" s="8">
        <v>8.2128266197878096E-5</v>
      </c>
      <c r="F2959" s="7">
        <v>2.15779094395434E-4</v>
      </c>
    </row>
    <row r="2960" spans="1:29" x14ac:dyDescent="0.35">
      <c r="A2960" s="7" t="s">
        <v>9038</v>
      </c>
      <c r="B2960" s="7" t="s">
        <v>9039</v>
      </c>
      <c r="C2960" s="7" t="s">
        <v>9040</v>
      </c>
      <c r="D2960" s="7">
        <v>1.04378189836724</v>
      </c>
      <c r="E2960" s="8">
        <v>2.9094232531921699E-15</v>
      </c>
      <c r="F2960" s="8">
        <v>3.4216544712471902E-14</v>
      </c>
    </row>
    <row r="2961" spans="1:17" x14ac:dyDescent="0.35">
      <c r="A2961" s="7" t="s">
        <v>9041</v>
      </c>
      <c r="D2961" s="7">
        <v>1.04379708148518</v>
      </c>
      <c r="E2961" s="8">
        <v>1.37372382172206E-17</v>
      </c>
      <c r="F2961" s="8">
        <v>2.1974356334889901E-16</v>
      </c>
    </row>
    <row r="2962" spans="1:17" x14ac:dyDescent="0.35">
      <c r="A2962" s="7" t="s">
        <v>9042</v>
      </c>
      <c r="B2962" s="7" t="s">
        <v>9043</v>
      </c>
      <c r="C2962" s="7" t="s">
        <v>9044</v>
      </c>
      <c r="D2962" s="7">
        <v>1.0440698777912101</v>
      </c>
      <c r="E2962" s="7">
        <v>1.6614568428235401E-4</v>
      </c>
      <c r="F2962" s="7">
        <v>4.1453022214738E-4</v>
      </c>
    </row>
    <row r="2963" spans="1:17" x14ac:dyDescent="0.35">
      <c r="A2963" s="7" t="s">
        <v>9045</v>
      </c>
      <c r="B2963" s="7" t="s">
        <v>8995</v>
      </c>
      <c r="C2963" s="7" t="s">
        <v>8996</v>
      </c>
      <c r="D2963" s="7">
        <v>1.04447593664864</v>
      </c>
      <c r="E2963" s="8">
        <v>3.44723881215841E-15</v>
      </c>
      <c r="F2963" s="8">
        <v>4.0204305045810897E-14</v>
      </c>
    </row>
    <row r="2964" spans="1:17" x14ac:dyDescent="0.35">
      <c r="A2964" s="7" t="s">
        <v>9046</v>
      </c>
      <c r="B2964" s="7" t="s">
        <v>9047</v>
      </c>
      <c r="C2964" s="7" t="s">
        <v>9048</v>
      </c>
      <c r="D2964" s="7">
        <v>1.0444884621601001</v>
      </c>
      <c r="E2964" s="8">
        <v>1.978510291679E-10</v>
      </c>
      <c r="F2964" s="8">
        <v>1.1903064502371199E-9</v>
      </c>
    </row>
    <row r="2965" spans="1:17" x14ac:dyDescent="0.35">
      <c r="A2965" s="7" t="s">
        <v>9049</v>
      </c>
      <c r="B2965" s="7" t="s">
        <v>9050</v>
      </c>
      <c r="C2965" s="7" t="s">
        <v>9051</v>
      </c>
      <c r="D2965" s="7">
        <v>1.0445472484421601</v>
      </c>
      <c r="E2965" s="8">
        <v>1.8019433494687801E-30</v>
      </c>
      <c r="F2965" s="8">
        <v>1.4950114208225401E-28</v>
      </c>
    </row>
    <row r="2966" spans="1:17" x14ac:dyDescent="0.35">
      <c r="A2966" s="7" t="s">
        <v>9052</v>
      </c>
      <c r="B2966" s="7" t="s">
        <v>9053</v>
      </c>
      <c r="C2966" s="7" t="s">
        <v>9054</v>
      </c>
      <c r="D2966" s="7">
        <v>1.04456780674163</v>
      </c>
      <c r="E2966" s="8">
        <v>1.30709185630136E-21</v>
      </c>
      <c r="F2966" s="8">
        <v>3.5519506582145501E-20</v>
      </c>
      <c r="Q2966" s="7" t="s">
        <v>9055</v>
      </c>
    </row>
    <row r="2967" spans="1:17" x14ac:dyDescent="0.35">
      <c r="A2967" s="7" t="s">
        <v>9056</v>
      </c>
      <c r="B2967" s="7" t="s">
        <v>9057</v>
      </c>
      <c r="C2967" s="7" t="s">
        <v>9058</v>
      </c>
      <c r="D2967" s="7">
        <v>1.0447527154151399</v>
      </c>
      <c r="E2967" s="8">
        <v>1.30582952837867E-15</v>
      </c>
      <c r="F2967" s="8">
        <v>1.60260896664655E-14</v>
      </c>
    </row>
    <row r="2968" spans="1:17" x14ac:dyDescent="0.35">
      <c r="A2968" s="7" t="s">
        <v>9059</v>
      </c>
      <c r="B2968" s="7" t="s">
        <v>9060</v>
      </c>
      <c r="C2968" s="7" t="s">
        <v>9061</v>
      </c>
      <c r="D2968" s="7">
        <v>1.04511010142496</v>
      </c>
      <c r="E2968" s="8">
        <v>1.3606816580456401E-14</v>
      </c>
      <c r="F2968" s="8">
        <v>1.4590168592595701E-13</v>
      </c>
    </row>
    <row r="2969" spans="1:17" x14ac:dyDescent="0.35">
      <c r="A2969" s="7" t="s">
        <v>9062</v>
      </c>
      <c r="B2969" s="7" t="s">
        <v>9063</v>
      </c>
      <c r="C2969" s="7" t="s">
        <v>9064</v>
      </c>
      <c r="D2969" s="7">
        <v>1.04540923499572</v>
      </c>
      <c r="E2969" s="8">
        <v>1.5450858458318299E-25</v>
      </c>
      <c r="F2969" s="8">
        <v>6.9758520743893896E-24</v>
      </c>
    </row>
    <row r="2970" spans="1:17" x14ac:dyDescent="0.35">
      <c r="A2970" s="7" t="s">
        <v>9065</v>
      </c>
      <c r="B2970" s="7" t="s">
        <v>9066</v>
      </c>
      <c r="C2970" s="7" t="s">
        <v>9067</v>
      </c>
      <c r="D2970" s="7">
        <v>1.04590366157103</v>
      </c>
      <c r="E2970" s="8">
        <v>1.68249673828997E-10</v>
      </c>
      <c r="F2970" s="8">
        <v>1.02268492680383E-9</v>
      </c>
    </row>
    <row r="2971" spans="1:17" x14ac:dyDescent="0.35">
      <c r="A2971" s="7" t="s">
        <v>9068</v>
      </c>
      <c r="B2971" s="7" t="s">
        <v>9069</v>
      </c>
      <c r="C2971" s="7" t="s">
        <v>9070</v>
      </c>
      <c r="D2971" s="7">
        <v>1.04591158150575</v>
      </c>
      <c r="E2971" s="8">
        <v>3.7925323578202096E-9</v>
      </c>
      <c r="F2971" s="8">
        <v>1.9196140220683202E-8</v>
      </c>
    </row>
    <row r="2972" spans="1:17" x14ac:dyDescent="0.35">
      <c r="A2972" s="7" t="s">
        <v>9071</v>
      </c>
      <c r="B2972" s="7" t="s">
        <v>9072</v>
      </c>
      <c r="C2972" s="7" t="s">
        <v>9073</v>
      </c>
      <c r="D2972" s="7">
        <v>1.0459529190727299</v>
      </c>
      <c r="E2972" s="8">
        <v>1.5246328594137899E-18</v>
      </c>
      <c r="F2972" s="8">
        <v>2.7832821899315101E-17</v>
      </c>
    </row>
    <row r="2973" spans="1:17" x14ac:dyDescent="0.35">
      <c r="A2973" s="7" t="s">
        <v>9074</v>
      </c>
      <c r="B2973" s="7" t="s">
        <v>2143</v>
      </c>
      <c r="C2973" s="7" t="s">
        <v>122</v>
      </c>
      <c r="D2973" s="7">
        <v>1.0461222488617701</v>
      </c>
      <c r="E2973" s="8">
        <v>9.5014413223827394E-6</v>
      </c>
      <c r="F2973" s="8">
        <v>2.9207877223730799E-5</v>
      </c>
    </row>
    <row r="2974" spans="1:17" x14ac:dyDescent="0.35">
      <c r="A2974" s="7" t="s">
        <v>9075</v>
      </c>
      <c r="B2974" s="7" t="s">
        <v>9076</v>
      </c>
      <c r="C2974" s="7" t="s">
        <v>9077</v>
      </c>
      <c r="D2974" s="7">
        <v>1.0461263246276999</v>
      </c>
      <c r="E2974" s="8">
        <v>3.1471717039951098E-7</v>
      </c>
      <c r="F2974" s="8">
        <v>1.2118572640040299E-6</v>
      </c>
    </row>
    <row r="2975" spans="1:17" x14ac:dyDescent="0.35">
      <c r="A2975" s="7" t="s">
        <v>9078</v>
      </c>
      <c r="B2975" s="7" t="s">
        <v>9079</v>
      </c>
      <c r="C2975" s="7" t="s">
        <v>9080</v>
      </c>
      <c r="D2975" s="7">
        <v>1.04629635490017</v>
      </c>
      <c r="E2975" s="8">
        <v>3.9922158234017198E-6</v>
      </c>
      <c r="F2975" s="8">
        <v>1.2975532049963699E-5</v>
      </c>
    </row>
    <row r="2976" spans="1:17" x14ac:dyDescent="0.35">
      <c r="A2976" s="7" t="s">
        <v>9081</v>
      </c>
      <c r="B2976" s="7" t="s">
        <v>9082</v>
      </c>
      <c r="C2976" s="7" t="s">
        <v>9083</v>
      </c>
      <c r="D2976" s="7">
        <v>1.04646422840016</v>
      </c>
      <c r="E2976" s="8">
        <v>2.0436773768789801E-8</v>
      </c>
      <c r="F2976" s="8">
        <v>9.3434284288701399E-8</v>
      </c>
    </row>
    <row r="2977" spans="1:6" x14ac:dyDescent="0.35">
      <c r="A2977" s="7" t="s">
        <v>9084</v>
      </c>
      <c r="B2977" s="7" t="s">
        <v>9085</v>
      </c>
      <c r="C2977" s="7" t="s">
        <v>9086</v>
      </c>
      <c r="D2977" s="7">
        <v>1.04647316768902</v>
      </c>
      <c r="E2977" s="8">
        <v>1.22824711995962E-6</v>
      </c>
      <c r="F2977" s="8">
        <v>4.3294701362769797E-6</v>
      </c>
    </row>
    <row r="2978" spans="1:6" x14ac:dyDescent="0.35">
      <c r="A2978" s="7" t="s">
        <v>9087</v>
      </c>
      <c r="B2978" s="7" t="s">
        <v>9088</v>
      </c>
      <c r="C2978" s="7" t="s">
        <v>9089</v>
      </c>
      <c r="D2978" s="7">
        <v>1.0467790827126799</v>
      </c>
      <c r="E2978" s="8">
        <v>8.8803867563647694E-22</v>
      </c>
      <c r="F2978" s="8">
        <v>2.47091677304959E-20</v>
      </c>
    </row>
    <row r="2979" spans="1:6" x14ac:dyDescent="0.35">
      <c r="A2979" s="7" t="s">
        <v>9090</v>
      </c>
      <c r="B2979" s="7" t="s">
        <v>9091</v>
      </c>
      <c r="C2979" s="7" t="s">
        <v>9092</v>
      </c>
      <c r="D2979" s="7">
        <v>1.04688316867025</v>
      </c>
      <c r="E2979" s="7">
        <v>1.53739893445362E-4</v>
      </c>
      <c r="F2979" s="7">
        <v>3.8563695343970102E-4</v>
      </c>
    </row>
    <row r="2980" spans="1:6" x14ac:dyDescent="0.35">
      <c r="A2980" s="7" t="s">
        <v>9093</v>
      </c>
      <c r="B2980" s="7" t="s">
        <v>9094</v>
      </c>
      <c r="C2980" s="7" t="s">
        <v>9095</v>
      </c>
      <c r="D2980" s="7">
        <v>1.04696860543226</v>
      </c>
      <c r="E2980" s="8">
        <v>9.0522895929174099E-8</v>
      </c>
      <c r="F2980" s="8">
        <v>3.7856351039678702E-7</v>
      </c>
    </row>
    <row r="2981" spans="1:6" x14ac:dyDescent="0.35">
      <c r="A2981" s="7" t="s">
        <v>9096</v>
      </c>
      <c r="B2981" s="7" t="s">
        <v>9097</v>
      </c>
      <c r="C2981" s="7" t="s">
        <v>9098</v>
      </c>
      <c r="D2981" s="7">
        <v>1.04715839156255</v>
      </c>
      <c r="E2981" s="8">
        <v>2.2187371260587699E-21</v>
      </c>
      <c r="F2981" s="8">
        <v>5.83499049385585E-20</v>
      </c>
    </row>
    <row r="2982" spans="1:6" x14ac:dyDescent="0.35">
      <c r="A2982" s="7" t="s">
        <v>9099</v>
      </c>
      <c r="B2982" s="7" t="s">
        <v>9100</v>
      </c>
      <c r="C2982" s="7" t="s">
        <v>9101</v>
      </c>
      <c r="D2982" s="7">
        <v>1.0476934801356801</v>
      </c>
      <c r="E2982" s="8">
        <v>3.0637187017482601E-5</v>
      </c>
      <c r="F2982" s="8">
        <v>8.6380373359161604E-5</v>
      </c>
    </row>
    <row r="2983" spans="1:6" x14ac:dyDescent="0.35">
      <c r="A2983" s="7" t="s">
        <v>9102</v>
      </c>
      <c r="B2983" s="7" t="s">
        <v>9103</v>
      </c>
      <c r="C2983" s="7" t="s">
        <v>9104</v>
      </c>
      <c r="D2983" s="7">
        <v>1.0489950046071801</v>
      </c>
      <c r="E2983" s="7">
        <v>6.2169740951837195E-4</v>
      </c>
      <c r="F2983" s="7">
        <v>1.3967499122870201E-3</v>
      </c>
    </row>
    <row r="2984" spans="1:6" x14ac:dyDescent="0.35">
      <c r="A2984" s="7" t="s">
        <v>9105</v>
      </c>
      <c r="B2984" s="7" t="s">
        <v>9106</v>
      </c>
      <c r="C2984" s="7" t="s">
        <v>9107</v>
      </c>
      <c r="D2984" s="7">
        <v>1.04905311526282</v>
      </c>
      <c r="E2984" s="8">
        <v>5.361501699677E-5</v>
      </c>
      <c r="F2984" s="7">
        <v>1.4541401132488701E-4</v>
      </c>
    </row>
    <row r="2985" spans="1:6" x14ac:dyDescent="0.35">
      <c r="A2985" s="7" t="s">
        <v>9108</v>
      </c>
      <c r="B2985" s="7" t="s">
        <v>9109</v>
      </c>
      <c r="C2985" s="7" t="s">
        <v>9110</v>
      </c>
      <c r="D2985" s="7">
        <v>1.04918035937663</v>
      </c>
      <c r="E2985" s="8">
        <v>3.69449859441154E-9</v>
      </c>
      <c r="F2985" s="8">
        <v>1.87276757509226E-8</v>
      </c>
    </row>
    <row r="2986" spans="1:6" x14ac:dyDescent="0.35">
      <c r="A2986" s="7" t="s">
        <v>9111</v>
      </c>
      <c r="B2986" s="7" t="s">
        <v>9112</v>
      </c>
      <c r="C2986" s="7" t="s">
        <v>9113</v>
      </c>
      <c r="D2986" s="7">
        <v>1.04937300205364</v>
      </c>
      <c r="E2986" s="8">
        <v>3.07957003783398E-7</v>
      </c>
      <c r="F2986" s="8">
        <v>1.18749906071354E-6</v>
      </c>
    </row>
    <row r="2987" spans="1:6" x14ac:dyDescent="0.35">
      <c r="A2987" s="7" t="s">
        <v>9114</v>
      </c>
      <c r="B2987" s="7" t="s">
        <v>9115</v>
      </c>
      <c r="C2987" s="7" t="s">
        <v>9116</v>
      </c>
      <c r="D2987" s="7">
        <v>1.0494718165879899</v>
      </c>
      <c r="E2987" s="8">
        <v>1.6611604923567101E-6</v>
      </c>
      <c r="F2987" s="8">
        <v>5.7287719136875902E-6</v>
      </c>
    </row>
    <row r="2988" spans="1:6" x14ac:dyDescent="0.35">
      <c r="A2988" s="7" t="s">
        <v>9117</v>
      </c>
      <c r="B2988" s="7" t="s">
        <v>9118</v>
      </c>
      <c r="C2988" s="7" t="s">
        <v>9119</v>
      </c>
      <c r="D2988" s="7">
        <v>1.04955992311542</v>
      </c>
      <c r="E2988" s="8">
        <v>1.07808128263826E-8</v>
      </c>
      <c r="F2988" s="8">
        <v>5.1064796091351202E-8</v>
      </c>
    </row>
    <row r="2989" spans="1:6" x14ac:dyDescent="0.35">
      <c r="A2989" s="7" t="s">
        <v>9120</v>
      </c>
      <c r="B2989" s="7" t="s">
        <v>9121</v>
      </c>
      <c r="C2989" s="7" t="s">
        <v>9122</v>
      </c>
      <c r="D2989" s="7">
        <v>1.0496388235364</v>
      </c>
      <c r="E2989" s="7">
        <v>1.2570742154029E-4</v>
      </c>
      <c r="F2989" s="7">
        <v>3.2036232277036201E-4</v>
      </c>
    </row>
    <row r="2990" spans="1:6" x14ac:dyDescent="0.35">
      <c r="A2990" s="7" t="s">
        <v>9123</v>
      </c>
      <c r="B2990" s="7" t="s">
        <v>9124</v>
      </c>
      <c r="C2990" s="7" t="s">
        <v>9125</v>
      </c>
      <c r="D2990" s="7">
        <v>1.04974346321005</v>
      </c>
      <c r="E2990" s="8">
        <v>9.5534729892602696E-13</v>
      </c>
      <c r="F2990" s="8">
        <v>7.9034065015555294E-12</v>
      </c>
    </row>
    <row r="2991" spans="1:6" x14ac:dyDescent="0.35">
      <c r="A2991" s="7" t="s">
        <v>9126</v>
      </c>
      <c r="B2991" s="7" t="s">
        <v>9127</v>
      </c>
      <c r="C2991" s="7" t="s">
        <v>9128</v>
      </c>
      <c r="D2991" s="7">
        <v>1.04979437809237</v>
      </c>
      <c r="E2991" s="8">
        <v>6.2328800782006902E-14</v>
      </c>
      <c r="F2991" s="8">
        <v>6.1170834370063299E-13</v>
      </c>
    </row>
    <row r="2992" spans="1:6" x14ac:dyDescent="0.35">
      <c r="A2992" s="7" t="s">
        <v>9129</v>
      </c>
      <c r="B2992" s="7" t="s">
        <v>9130</v>
      </c>
      <c r="C2992" s="7" t="s">
        <v>9131</v>
      </c>
      <c r="D2992" s="7">
        <v>1.04981188713439</v>
      </c>
      <c r="E2992" s="8">
        <v>2.2329463479084101E-18</v>
      </c>
      <c r="F2992" s="8">
        <v>3.9780495787517801E-17</v>
      </c>
    </row>
    <row r="2993" spans="1:6" x14ac:dyDescent="0.35">
      <c r="A2993" s="7" t="s">
        <v>9132</v>
      </c>
      <c r="D2993" s="7">
        <v>1.04984930789835</v>
      </c>
      <c r="E2993" s="8">
        <v>5.8160661956176698E-8</v>
      </c>
      <c r="F2993" s="8">
        <v>2.5025058569717102E-7</v>
      </c>
    </row>
    <row r="2994" spans="1:6" x14ac:dyDescent="0.35">
      <c r="A2994" s="7" t="s">
        <v>9133</v>
      </c>
      <c r="B2994" s="7" t="s">
        <v>9134</v>
      </c>
      <c r="C2994" s="7" t="s">
        <v>9135</v>
      </c>
      <c r="D2994" s="7">
        <v>1.0499561118648899</v>
      </c>
      <c r="E2994" s="8">
        <v>9.1026084669111995E-10</v>
      </c>
      <c r="F2994" s="8">
        <v>5.0145144106151001E-9</v>
      </c>
    </row>
    <row r="2995" spans="1:6" x14ac:dyDescent="0.35">
      <c r="A2995" s="7" t="s">
        <v>9136</v>
      </c>
      <c r="D2995" s="7">
        <v>1.0499654281792901</v>
      </c>
      <c r="E2995" s="8">
        <v>1.2028430713230601E-21</v>
      </c>
      <c r="F2995" s="8">
        <v>3.2849872589704298E-20</v>
      </c>
    </row>
    <row r="2996" spans="1:6" x14ac:dyDescent="0.35">
      <c r="A2996" s="7" t="s">
        <v>9137</v>
      </c>
      <c r="B2996" s="7" t="s">
        <v>9138</v>
      </c>
      <c r="C2996" s="7" t="s">
        <v>9139</v>
      </c>
      <c r="D2996" s="7">
        <v>1.0500616150365001</v>
      </c>
      <c r="E2996" s="8">
        <v>5.5064125734088403E-23</v>
      </c>
      <c r="F2996" s="8">
        <v>1.7814385056279801E-21</v>
      </c>
    </row>
    <row r="2997" spans="1:6" x14ac:dyDescent="0.35">
      <c r="A2997" s="7" t="s">
        <v>9140</v>
      </c>
      <c r="B2997" s="7" t="s">
        <v>9141</v>
      </c>
      <c r="C2997" s="7" t="s">
        <v>9142</v>
      </c>
      <c r="D2997" s="7">
        <v>1.0504630434398301</v>
      </c>
      <c r="E2997" s="7">
        <v>6.04843778105936E-4</v>
      </c>
      <c r="F2997" s="7">
        <v>1.3617390804176301E-3</v>
      </c>
    </row>
    <row r="2998" spans="1:6" x14ac:dyDescent="0.35">
      <c r="A2998" s="7" t="s">
        <v>9143</v>
      </c>
      <c r="B2998" s="7" t="s">
        <v>9144</v>
      </c>
      <c r="C2998" s="7" t="s">
        <v>9145</v>
      </c>
      <c r="D2998" s="7">
        <v>1.05061302310386</v>
      </c>
      <c r="E2998" s="8">
        <v>1.9630732294982699E-32</v>
      </c>
      <c r="F2998" s="8">
        <v>2.0881523117279798E-30</v>
      </c>
    </row>
    <row r="2999" spans="1:6" x14ac:dyDescent="0.35">
      <c r="A2999" s="7" t="s">
        <v>9146</v>
      </c>
      <c r="B2999" s="7" t="s">
        <v>9147</v>
      </c>
      <c r="C2999" s="7" t="s">
        <v>9148</v>
      </c>
      <c r="D2999" s="7">
        <v>1.0506246689712699</v>
      </c>
      <c r="E2999" s="8">
        <v>7.9208479023022403E-9</v>
      </c>
      <c r="F2999" s="8">
        <v>3.8226883136938402E-8</v>
      </c>
    </row>
    <row r="3000" spans="1:6" x14ac:dyDescent="0.35">
      <c r="A3000" s="7" t="s">
        <v>9149</v>
      </c>
      <c r="B3000" s="7" t="s">
        <v>9085</v>
      </c>
      <c r="C3000" s="7" t="s">
        <v>9086</v>
      </c>
      <c r="D3000" s="7">
        <v>1.05069261615573</v>
      </c>
      <c r="E3000" s="8">
        <v>2.7475327776749298E-7</v>
      </c>
      <c r="F3000" s="8">
        <v>1.06645857318882E-6</v>
      </c>
    </row>
    <row r="3001" spans="1:6" x14ac:dyDescent="0.35">
      <c r="A3001" s="7" t="s">
        <v>9150</v>
      </c>
      <c r="B3001" s="7" t="s">
        <v>9151</v>
      </c>
      <c r="C3001" s="7" t="s">
        <v>9152</v>
      </c>
      <c r="D3001" s="7">
        <v>1.0509096819293999</v>
      </c>
      <c r="E3001" s="8">
        <v>8.4156375923475993E-18</v>
      </c>
      <c r="F3001" s="8">
        <v>1.38383454244092E-16</v>
      </c>
    </row>
    <row r="3002" spans="1:6" x14ac:dyDescent="0.35">
      <c r="A3002" s="7" t="s">
        <v>9153</v>
      </c>
      <c r="B3002" s="7" t="s">
        <v>9154</v>
      </c>
      <c r="C3002" s="7" t="s">
        <v>165</v>
      </c>
      <c r="D3002" s="7">
        <v>1.0509469440594399</v>
      </c>
      <c r="E3002" s="7">
        <v>2.17316024302619E-4</v>
      </c>
      <c r="F3002" s="7">
        <v>5.3053016738460995E-4</v>
      </c>
    </row>
    <row r="3003" spans="1:6" x14ac:dyDescent="0.35">
      <c r="A3003" s="7" t="s">
        <v>9155</v>
      </c>
      <c r="B3003" s="7" t="s">
        <v>9156</v>
      </c>
      <c r="C3003" s="7" t="s">
        <v>9157</v>
      </c>
      <c r="D3003" s="7">
        <v>1.0511105694973599</v>
      </c>
      <c r="E3003" s="8">
        <v>1.7143683503554E-9</v>
      </c>
      <c r="F3003" s="8">
        <v>9.1206664936928295E-9</v>
      </c>
    </row>
    <row r="3004" spans="1:6" x14ac:dyDescent="0.35">
      <c r="A3004" s="7" t="s">
        <v>9158</v>
      </c>
      <c r="B3004" s="7" t="s">
        <v>9159</v>
      </c>
      <c r="C3004" s="7" t="s">
        <v>9160</v>
      </c>
      <c r="D3004" s="7">
        <v>1.0522161841101201</v>
      </c>
      <c r="E3004" s="8">
        <v>4.0575634244047701E-11</v>
      </c>
      <c r="F3004" s="8">
        <v>2.68580242408391E-10</v>
      </c>
    </row>
    <row r="3005" spans="1:6" x14ac:dyDescent="0.35">
      <c r="A3005" s="7" t="s">
        <v>9161</v>
      </c>
      <c r="B3005" s="7" t="s">
        <v>8667</v>
      </c>
      <c r="C3005" s="7" t="s">
        <v>8668</v>
      </c>
      <c r="D3005" s="7">
        <v>1.0522861527430201</v>
      </c>
      <c r="E3005" s="8">
        <v>6.7261275046209698E-25</v>
      </c>
      <c r="F3005" s="8">
        <v>2.8008455545708401E-23</v>
      </c>
    </row>
    <row r="3006" spans="1:6" x14ac:dyDescent="0.35">
      <c r="A3006" s="7" t="s">
        <v>9162</v>
      </c>
      <c r="D3006" s="7">
        <v>1.0523292191478399</v>
      </c>
      <c r="E3006" s="8">
        <v>2.1252041379574601E-19</v>
      </c>
      <c r="F3006" s="8">
        <v>4.3470084640038899E-18</v>
      </c>
    </row>
    <row r="3007" spans="1:6" x14ac:dyDescent="0.35">
      <c r="A3007" s="7" t="s">
        <v>9163</v>
      </c>
      <c r="B3007" s="7" t="s">
        <v>9164</v>
      </c>
      <c r="C3007" s="7" t="s">
        <v>9165</v>
      </c>
      <c r="D3007" s="7">
        <v>1.0523300184487501</v>
      </c>
      <c r="E3007" s="8">
        <v>1.8646498131061301E-9</v>
      </c>
      <c r="F3007" s="8">
        <v>9.8683310939480695E-9</v>
      </c>
    </row>
    <row r="3008" spans="1:6" x14ac:dyDescent="0.35">
      <c r="A3008" s="7" t="s">
        <v>9166</v>
      </c>
      <c r="D3008" s="7">
        <v>1.0523819404413399</v>
      </c>
      <c r="E3008" s="8">
        <v>1.3259235004123999E-16</v>
      </c>
      <c r="F3008" s="8">
        <v>1.8559873882500802E-15</v>
      </c>
    </row>
    <row r="3009" spans="1:6" x14ac:dyDescent="0.35">
      <c r="A3009" s="7" t="s">
        <v>9167</v>
      </c>
      <c r="D3009" s="7">
        <v>1.05249143198566</v>
      </c>
      <c r="E3009" s="8">
        <v>2.9133753049191799E-14</v>
      </c>
      <c r="F3009" s="8">
        <v>2.97736065040105E-13</v>
      </c>
    </row>
    <row r="3010" spans="1:6" x14ac:dyDescent="0.35">
      <c r="A3010" s="7" t="s">
        <v>9168</v>
      </c>
      <c r="B3010" s="7" t="s">
        <v>9169</v>
      </c>
      <c r="C3010" s="7" t="s">
        <v>9170</v>
      </c>
      <c r="D3010" s="7">
        <v>1.05249977320071</v>
      </c>
      <c r="E3010" s="8">
        <v>9.7131495858656196E-25</v>
      </c>
      <c r="F3010" s="8">
        <v>3.9543295130841598E-23</v>
      </c>
    </row>
    <row r="3011" spans="1:6" x14ac:dyDescent="0.35">
      <c r="A3011" s="7" t="s">
        <v>9171</v>
      </c>
      <c r="B3011" s="7" t="s">
        <v>9172</v>
      </c>
      <c r="C3011" s="7" t="s">
        <v>9173</v>
      </c>
      <c r="D3011" s="7">
        <v>1.0530861999623999</v>
      </c>
      <c r="E3011" s="8">
        <v>4.4493097984929605E-16</v>
      </c>
      <c r="F3011" s="8">
        <v>5.8100313645235903E-15</v>
      </c>
    </row>
    <row r="3012" spans="1:6" x14ac:dyDescent="0.35">
      <c r="A3012" s="7" t="s">
        <v>9174</v>
      </c>
      <c r="B3012" s="7" t="s">
        <v>9175</v>
      </c>
      <c r="C3012" s="7" t="s">
        <v>9176</v>
      </c>
      <c r="D3012" s="7">
        <v>1.05314762713249</v>
      </c>
      <c r="E3012" s="8">
        <v>1.0286992646126499E-21</v>
      </c>
      <c r="F3012" s="8">
        <v>2.8334575462315698E-20</v>
      </c>
    </row>
    <row r="3013" spans="1:6" x14ac:dyDescent="0.35">
      <c r="A3013" s="7" t="s">
        <v>9177</v>
      </c>
      <c r="B3013" s="7" t="s">
        <v>9178</v>
      </c>
      <c r="C3013" s="7" t="s">
        <v>9179</v>
      </c>
      <c r="D3013" s="7">
        <v>1.05321438877316</v>
      </c>
      <c r="E3013" s="8">
        <v>4.5130765332154301E-22</v>
      </c>
      <c r="F3013" s="8">
        <v>1.31531161755626E-20</v>
      </c>
    </row>
    <row r="3014" spans="1:6" x14ac:dyDescent="0.35">
      <c r="A3014" s="7" t="s">
        <v>9180</v>
      </c>
      <c r="B3014" s="7" t="s">
        <v>9181</v>
      </c>
      <c r="C3014" s="7" t="s">
        <v>9182</v>
      </c>
      <c r="D3014" s="7">
        <v>1.05336755805461</v>
      </c>
      <c r="E3014" s="8">
        <v>6.5405640331503703E-9</v>
      </c>
      <c r="F3014" s="8">
        <v>3.1977585488017199E-8</v>
      </c>
    </row>
    <row r="3015" spans="1:6" x14ac:dyDescent="0.35">
      <c r="A3015" s="7" t="s">
        <v>9183</v>
      </c>
      <c r="B3015" s="7" t="s">
        <v>9184</v>
      </c>
      <c r="C3015" s="7" t="s">
        <v>9185</v>
      </c>
      <c r="D3015" s="7">
        <v>1.0535436623435099</v>
      </c>
      <c r="E3015" s="8">
        <v>3.6288871322042803E-15</v>
      </c>
      <c r="F3015" s="8">
        <v>4.2125138843581603E-14</v>
      </c>
    </row>
    <row r="3016" spans="1:6" x14ac:dyDescent="0.35">
      <c r="A3016" s="7" t="s">
        <v>9186</v>
      </c>
      <c r="B3016" s="7" t="s">
        <v>9187</v>
      </c>
      <c r="C3016" s="7" t="s">
        <v>9188</v>
      </c>
      <c r="D3016" s="7">
        <v>1.05359398113821</v>
      </c>
      <c r="E3016" s="8">
        <v>7.3505818407761299E-10</v>
      </c>
      <c r="F3016" s="8">
        <v>4.0976046303470103E-9</v>
      </c>
    </row>
    <row r="3017" spans="1:6" x14ac:dyDescent="0.35">
      <c r="A3017" s="7" t="s">
        <v>9189</v>
      </c>
      <c r="B3017" s="7" t="s">
        <v>9190</v>
      </c>
      <c r="C3017" s="7" t="s">
        <v>9191</v>
      </c>
      <c r="D3017" s="7">
        <v>1.05359588755054</v>
      </c>
      <c r="E3017" s="8">
        <v>4.2887797122531398E-5</v>
      </c>
      <c r="F3017" s="7">
        <v>1.18136445547605E-4</v>
      </c>
    </row>
    <row r="3018" spans="1:6" x14ac:dyDescent="0.35">
      <c r="A3018" s="7" t="s">
        <v>9192</v>
      </c>
      <c r="B3018" s="7" t="s">
        <v>9193</v>
      </c>
      <c r="C3018" s="7" t="s">
        <v>9194</v>
      </c>
      <c r="D3018" s="7">
        <v>1.0536781197240099</v>
      </c>
      <c r="E3018" s="8">
        <v>1.16855709895032E-14</v>
      </c>
      <c r="F3018" s="8">
        <v>1.2659175626136101E-13</v>
      </c>
    </row>
    <row r="3019" spans="1:6" x14ac:dyDescent="0.35">
      <c r="A3019" s="7" t="s">
        <v>9195</v>
      </c>
      <c r="B3019" s="7" t="s">
        <v>9196</v>
      </c>
      <c r="C3019" s="7" t="s">
        <v>9197</v>
      </c>
      <c r="D3019" s="7">
        <v>1.0540250365914301</v>
      </c>
      <c r="E3019" s="8">
        <v>4.5477428310674099E-7</v>
      </c>
      <c r="F3019" s="8">
        <v>1.71080115101562E-6</v>
      </c>
    </row>
    <row r="3020" spans="1:6" x14ac:dyDescent="0.35">
      <c r="A3020" s="7" t="s">
        <v>9198</v>
      </c>
      <c r="B3020" s="7" t="s">
        <v>9199</v>
      </c>
      <c r="C3020" s="7" t="s">
        <v>9200</v>
      </c>
      <c r="D3020" s="7">
        <v>1.0542023775163001</v>
      </c>
      <c r="E3020" s="8">
        <v>2.1457986928206599E-18</v>
      </c>
      <c r="F3020" s="8">
        <v>3.8340373702604502E-17</v>
      </c>
    </row>
    <row r="3021" spans="1:6" x14ac:dyDescent="0.35">
      <c r="A3021" s="7" t="s">
        <v>9201</v>
      </c>
      <c r="B3021" s="7" t="s">
        <v>9202</v>
      </c>
      <c r="C3021" s="7" t="s">
        <v>9203</v>
      </c>
      <c r="D3021" s="7">
        <v>1.0545593243125999</v>
      </c>
      <c r="E3021" s="8">
        <v>1.6365913684969301E-8</v>
      </c>
      <c r="F3021" s="8">
        <v>7.5734771961548506E-8</v>
      </c>
    </row>
    <row r="3022" spans="1:6" x14ac:dyDescent="0.35">
      <c r="A3022" s="7" t="s">
        <v>9204</v>
      </c>
      <c r="B3022" s="7" t="s">
        <v>9205</v>
      </c>
      <c r="C3022" s="7" t="s">
        <v>9206</v>
      </c>
      <c r="D3022" s="7">
        <v>1.0548269399799699</v>
      </c>
      <c r="E3022" s="8">
        <v>1.89118975681607E-6</v>
      </c>
      <c r="F3022" s="8">
        <v>6.47023339928158E-6</v>
      </c>
    </row>
    <row r="3023" spans="1:6" x14ac:dyDescent="0.35">
      <c r="A3023" s="7" t="s">
        <v>9207</v>
      </c>
      <c r="B3023" s="7" t="s">
        <v>9208</v>
      </c>
      <c r="C3023" s="7" t="s">
        <v>9209</v>
      </c>
      <c r="D3023" s="7">
        <v>1.05483461688525</v>
      </c>
      <c r="E3023" s="8">
        <v>2.8146274057389599E-12</v>
      </c>
      <c r="F3023" s="8">
        <v>2.18842083914644E-11</v>
      </c>
    </row>
    <row r="3024" spans="1:6" x14ac:dyDescent="0.35">
      <c r="A3024" s="7" t="s">
        <v>9210</v>
      </c>
      <c r="B3024" s="7" t="s">
        <v>9211</v>
      </c>
      <c r="C3024" s="7" t="s">
        <v>9212</v>
      </c>
      <c r="D3024" s="7">
        <v>1.05504284332069</v>
      </c>
      <c r="E3024" s="8">
        <v>1.7187605153387701E-27</v>
      </c>
      <c r="F3024" s="8">
        <v>9.9023425896888496E-26</v>
      </c>
    </row>
    <row r="3025" spans="1:6" x14ac:dyDescent="0.35">
      <c r="A3025" s="7" t="s">
        <v>9213</v>
      </c>
      <c r="B3025" s="7" t="s">
        <v>9214</v>
      </c>
      <c r="C3025" s="7" t="s">
        <v>9215</v>
      </c>
      <c r="D3025" s="7">
        <v>1.0550716702846099</v>
      </c>
      <c r="E3025" s="8">
        <v>1.00584996132233E-26</v>
      </c>
      <c r="F3025" s="8">
        <v>5.30838287985507E-25</v>
      </c>
    </row>
    <row r="3026" spans="1:6" x14ac:dyDescent="0.35">
      <c r="A3026" s="7" t="s">
        <v>9216</v>
      </c>
      <c r="B3026" s="7" t="s">
        <v>9217</v>
      </c>
      <c r="C3026" s="7" t="s">
        <v>9218</v>
      </c>
      <c r="D3026" s="7">
        <v>1.0552704865220599</v>
      </c>
      <c r="E3026" s="7">
        <v>5.9662031028025696E-4</v>
      </c>
      <c r="F3026" s="7">
        <v>1.3446644735798301E-3</v>
      </c>
    </row>
    <row r="3027" spans="1:6" x14ac:dyDescent="0.35">
      <c r="A3027" s="7" t="s">
        <v>9219</v>
      </c>
      <c r="B3027" s="7" t="s">
        <v>9220</v>
      </c>
      <c r="C3027" s="7" t="s">
        <v>9221</v>
      </c>
      <c r="D3027" s="7">
        <v>1.0552783178557601</v>
      </c>
      <c r="E3027" s="8">
        <v>2.8842036557034898E-7</v>
      </c>
      <c r="F3027" s="8">
        <v>1.11665369547931E-6</v>
      </c>
    </row>
    <row r="3028" spans="1:6" x14ac:dyDescent="0.35">
      <c r="A3028" s="7" t="s">
        <v>9222</v>
      </c>
      <c r="D3028" s="7">
        <v>1.0553385498279899</v>
      </c>
      <c r="E3028" s="7">
        <v>2.4372257251936E-4</v>
      </c>
      <c r="F3028" s="7">
        <v>5.9033055652753404E-4</v>
      </c>
    </row>
    <row r="3029" spans="1:6" x14ac:dyDescent="0.35">
      <c r="A3029" s="7" t="s">
        <v>9223</v>
      </c>
      <c r="B3029" s="7" t="s">
        <v>6095</v>
      </c>
      <c r="C3029" s="7" t="s">
        <v>6096</v>
      </c>
      <c r="D3029" s="7">
        <v>1.055857361011</v>
      </c>
      <c r="E3029" s="8">
        <v>3.5849361465664597E-17</v>
      </c>
      <c r="F3029" s="8">
        <v>5.4597878499588103E-16</v>
      </c>
    </row>
    <row r="3030" spans="1:6" x14ac:dyDescent="0.35">
      <c r="A3030" s="7" t="s">
        <v>9224</v>
      </c>
      <c r="B3030" s="7" t="s">
        <v>9225</v>
      </c>
      <c r="C3030" s="7" t="s">
        <v>9226</v>
      </c>
      <c r="D3030" s="7">
        <v>1.05595806091767</v>
      </c>
      <c r="E3030" s="8">
        <v>9.3010038483165799E-25</v>
      </c>
      <c r="F3030" s="8">
        <v>3.80853512587601E-23</v>
      </c>
    </row>
    <row r="3031" spans="1:6" x14ac:dyDescent="0.35">
      <c r="A3031" s="7" t="s">
        <v>9227</v>
      </c>
      <c r="B3031" s="7" t="s">
        <v>9228</v>
      </c>
      <c r="C3031" s="7" t="s">
        <v>9229</v>
      </c>
      <c r="D3031" s="7">
        <v>1.05595899830855</v>
      </c>
      <c r="E3031" s="8">
        <v>3.6769630995682302E-9</v>
      </c>
      <c r="F3031" s="8">
        <v>1.8642243830572401E-8</v>
      </c>
    </row>
    <row r="3032" spans="1:6" x14ac:dyDescent="0.35">
      <c r="A3032" s="7" t="s">
        <v>9230</v>
      </c>
      <c r="B3032" s="7" t="s">
        <v>9231</v>
      </c>
      <c r="C3032" s="7" t="s">
        <v>9232</v>
      </c>
      <c r="D3032" s="7">
        <v>1.05607346596107</v>
      </c>
      <c r="E3032" s="8">
        <v>4.4090917740649702E-7</v>
      </c>
      <c r="F3032" s="8">
        <v>1.6620731711734901E-6</v>
      </c>
    </row>
    <row r="3033" spans="1:6" x14ac:dyDescent="0.35">
      <c r="A3033" s="7" t="s">
        <v>9233</v>
      </c>
      <c r="B3033" s="7" t="s">
        <v>9234</v>
      </c>
      <c r="C3033" s="7" t="s">
        <v>9235</v>
      </c>
      <c r="D3033" s="7">
        <v>1.0564937960496501</v>
      </c>
      <c r="E3033" s="8">
        <v>7.5884091693324395E-12</v>
      </c>
      <c r="F3033" s="8">
        <v>5.5497093543773598E-11</v>
      </c>
    </row>
    <row r="3034" spans="1:6" x14ac:dyDescent="0.35">
      <c r="A3034" s="7" t="s">
        <v>9236</v>
      </c>
      <c r="D3034" s="7">
        <v>1.0565474204354199</v>
      </c>
      <c r="E3034" s="8">
        <v>1.15853296867792E-6</v>
      </c>
      <c r="F3034" s="8">
        <v>4.09667507841582E-6</v>
      </c>
    </row>
    <row r="3035" spans="1:6" x14ac:dyDescent="0.35">
      <c r="A3035" s="7" t="s">
        <v>9237</v>
      </c>
      <c r="B3035" s="7" t="s">
        <v>8587</v>
      </c>
      <c r="C3035" s="7" t="s">
        <v>8588</v>
      </c>
      <c r="D3035" s="7">
        <v>1.0571503363828401</v>
      </c>
      <c r="E3035" s="8">
        <v>7.0423639682145596E-10</v>
      </c>
      <c r="F3035" s="8">
        <v>3.9378323784222904E-9</v>
      </c>
    </row>
    <row r="3036" spans="1:6" x14ac:dyDescent="0.35">
      <c r="A3036" s="7" t="s">
        <v>9238</v>
      </c>
      <c r="B3036" s="7" t="s">
        <v>9239</v>
      </c>
      <c r="C3036" s="7" t="s">
        <v>9240</v>
      </c>
      <c r="D3036" s="7">
        <v>1.05776843068016</v>
      </c>
      <c r="E3036" s="8">
        <v>1.23059438037373E-5</v>
      </c>
      <c r="F3036" s="8">
        <v>3.7142008140730797E-5</v>
      </c>
    </row>
    <row r="3037" spans="1:6" x14ac:dyDescent="0.35">
      <c r="A3037" s="7" t="s">
        <v>9241</v>
      </c>
      <c r="B3037" s="7" t="s">
        <v>9242</v>
      </c>
      <c r="C3037" s="7" t="s">
        <v>9243</v>
      </c>
      <c r="D3037" s="7">
        <v>1.0582519882732699</v>
      </c>
      <c r="E3037" s="8">
        <v>5.9338223495293999E-25</v>
      </c>
      <c r="F3037" s="8">
        <v>2.49179521475054E-23</v>
      </c>
    </row>
    <row r="3038" spans="1:6" x14ac:dyDescent="0.35">
      <c r="A3038" s="7" t="s">
        <v>9244</v>
      </c>
      <c r="B3038" s="7" t="s">
        <v>9245</v>
      </c>
      <c r="C3038" s="7" t="s">
        <v>9246</v>
      </c>
      <c r="D3038" s="7">
        <v>1.05873910210343</v>
      </c>
      <c r="E3038" s="8">
        <v>3.6289466861059798E-8</v>
      </c>
      <c r="F3038" s="8">
        <v>1.59997306719494E-7</v>
      </c>
    </row>
    <row r="3039" spans="1:6" x14ac:dyDescent="0.35">
      <c r="A3039" s="7" t="s">
        <v>9247</v>
      </c>
      <c r="B3039" s="7" t="s">
        <v>9248</v>
      </c>
      <c r="C3039" s="7" t="s">
        <v>9249</v>
      </c>
      <c r="D3039" s="7">
        <v>1.0589803298749501</v>
      </c>
      <c r="E3039" s="8">
        <v>6.6704866931946595E-10</v>
      </c>
      <c r="F3039" s="8">
        <v>3.7443246160752803E-9</v>
      </c>
    </row>
    <row r="3040" spans="1:6" x14ac:dyDescent="0.35">
      <c r="A3040" s="7" t="s">
        <v>9250</v>
      </c>
      <c r="D3040" s="7">
        <v>1.0592778315840301</v>
      </c>
      <c r="E3040" s="8">
        <v>1.5462411213169199E-19</v>
      </c>
      <c r="F3040" s="8">
        <v>3.2230550250858698E-18</v>
      </c>
    </row>
    <row r="3041" spans="1:6" x14ac:dyDescent="0.35">
      <c r="A3041" s="7" t="s">
        <v>9251</v>
      </c>
      <c r="B3041" s="7" t="s">
        <v>9252</v>
      </c>
      <c r="C3041" s="7" t="s">
        <v>9253</v>
      </c>
      <c r="D3041" s="7">
        <v>1.0593067586387701</v>
      </c>
      <c r="E3041" s="8">
        <v>1.73718059817264E-20</v>
      </c>
      <c r="F3041" s="8">
        <v>4.0816652000467998E-19</v>
      </c>
    </row>
    <row r="3042" spans="1:6" x14ac:dyDescent="0.35">
      <c r="A3042" s="7" t="s">
        <v>9254</v>
      </c>
      <c r="B3042" s="7" t="s">
        <v>9255</v>
      </c>
      <c r="C3042" s="7" t="s">
        <v>9256</v>
      </c>
      <c r="D3042" s="7">
        <v>1.0595230248276</v>
      </c>
      <c r="E3042" s="8">
        <v>1.9925861110689701E-5</v>
      </c>
      <c r="F3042" s="8">
        <v>5.8029533196279903E-5</v>
      </c>
    </row>
    <row r="3043" spans="1:6" x14ac:dyDescent="0.35">
      <c r="A3043" s="7" t="s">
        <v>9257</v>
      </c>
      <c r="B3043" s="7" t="s">
        <v>9258</v>
      </c>
      <c r="C3043" s="7" t="s">
        <v>9259</v>
      </c>
      <c r="D3043" s="7">
        <v>1.0596085822841299</v>
      </c>
      <c r="E3043" s="7">
        <v>2.1474710784078E-3</v>
      </c>
      <c r="F3043" s="7">
        <v>4.3524978207275496E-3</v>
      </c>
    </row>
    <row r="3044" spans="1:6" x14ac:dyDescent="0.35">
      <c r="A3044" s="7" t="s">
        <v>9260</v>
      </c>
      <c r="B3044" s="7" t="s">
        <v>9261</v>
      </c>
      <c r="C3044" s="7" t="s">
        <v>9262</v>
      </c>
      <c r="D3044" s="7">
        <v>1.05965688761871</v>
      </c>
      <c r="E3044" s="8">
        <v>2.2494890409651701E-20</v>
      </c>
      <c r="F3044" s="8">
        <v>5.2203231457882299E-19</v>
      </c>
    </row>
    <row r="3045" spans="1:6" x14ac:dyDescent="0.35">
      <c r="A3045" s="7" t="s">
        <v>9263</v>
      </c>
      <c r="B3045" s="7" t="s">
        <v>9264</v>
      </c>
      <c r="C3045" s="7" t="s">
        <v>9265</v>
      </c>
      <c r="D3045" s="7">
        <v>1.0600006609987001</v>
      </c>
      <c r="E3045" s="8">
        <v>6.1923260623724497E-24</v>
      </c>
      <c r="F3045" s="8">
        <v>2.2571028497347598E-22</v>
      </c>
    </row>
    <row r="3046" spans="1:6" x14ac:dyDescent="0.35">
      <c r="A3046" s="7" t="s">
        <v>9266</v>
      </c>
      <c r="B3046" s="7" t="s">
        <v>9267</v>
      </c>
      <c r="C3046" s="7" t="s">
        <v>9268</v>
      </c>
      <c r="D3046" s="7">
        <v>1.06017731176742</v>
      </c>
      <c r="E3046" s="8">
        <v>4.5645161390263301E-8</v>
      </c>
      <c r="F3046" s="8">
        <v>1.9900557420138001E-7</v>
      </c>
    </row>
    <row r="3047" spans="1:6" x14ac:dyDescent="0.35">
      <c r="A3047" s="7" t="s">
        <v>9269</v>
      </c>
      <c r="B3047" s="7" t="s">
        <v>9270</v>
      </c>
      <c r="C3047" s="7" t="s">
        <v>9271</v>
      </c>
      <c r="D3047" s="7">
        <v>1.0604759923923801</v>
      </c>
      <c r="E3047" s="8">
        <v>7.1377786295086401E-17</v>
      </c>
      <c r="F3047" s="8">
        <v>1.0395792396600601E-15</v>
      </c>
    </row>
    <row r="3048" spans="1:6" x14ac:dyDescent="0.35">
      <c r="A3048" s="7" t="s">
        <v>9272</v>
      </c>
      <c r="B3048" s="7" t="s">
        <v>8530</v>
      </c>
      <c r="C3048" s="7" t="s">
        <v>8531</v>
      </c>
      <c r="D3048" s="7">
        <v>1.0605667107516801</v>
      </c>
      <c r="E3048" s="8">
        <v>8.2817190490223006E-9</v>
      </c>
      <c r="F3048" s="8">
        <v>3.9855909603493899E-8</v>
      </c>
    </row>
    <row r="3049" spans="1:6" x14ac:dyDescent="0.35">
      <c r="A3049" s="7" t="s">
        <v>9273</v>
      </c>
      <c r="B3049" s="7" t="s">
        <v>9274</v>
      </c>
      <c r="C3049" s="7" t="s">
        <v>9275</v>
      </c>
      <c r="D3049" s="7">
        <v>1.0605998893164099</v>
      </c>
      <c r="E3049" s="8">
        <v>5.0306094861434799E-15</v>
      </c>
      <c r="F3049" s="8">
        <v>5.7242158929218402E-14</v>
      </c>
    </row>
    <row r="3050" spans="1:6" x14ac:dyDescent="0.35">
      <c r="A3050" s="7" t="s">
        <v>9276</v>
      </c>
      <c r="D3050" s="7">
        <v>1.0610514257355099</v>
      </c>
      <c r="E3050" s="8">
        <v>1.54637345596711E-14</v>
      </c>
      <c r="F3050" s="8">
        <v>1.6443150241641799E-13</v>
      </c>
    </row>
    <row r="3051" spans="1:6" x14ac:dyDescent="0.35">
      <c r="A3051" s="7" t="s">
        <v>9277</v>
      </c>
      <c r="B3051" s="7" t="s">
        <v>9278</v>
      </c>
      <c r="C3051" s="7" t="s">
        <v>9279</v>
      </c>
      <c r="D3051" s="7">
        <v>1.06114929573099</v>
      </c>
      <c r="E3051" s="8">
        <v>1.5847569009342001E-10</v>
      </c>
      <c r="F3051" s="8">
        <v>9.6628285445051291E-10</v>
      </c>
    </row>
    <row r="3052" spans="1:6" x14ac:dyDescent="0.35">
      <c r="A3052" s="7" t="s">
        <v>9280</v>
      </c>
      <c r="B3052" s="7" t="s">
        <v>9281</v>
      </c>
      <c r="C3052" s="7" t="s">
        <v>9282</v>
      </c>
      <c r="D3052" s="7">
        <v>1.0615811116721501</v>
      </c>
      <c r="E3052" s="8">
        <v>9.7201467686002806E-5</v>
      </c>
      <c r="F3052" s="7">
        <v>2.5221822626985899E-4</v>
      </c>
    </row>
    <row r="3053" spans="1:6" x14ac:dyDescent="0.35">
      <c r="A3053" s="7" t="s">
        <v>9283</v>
      </c>
      <c r="B3053" s="7" t="s">
        <v>9284</v>
      </c>
      <c r="C3053" s="7" t="s">
        <v>9285</v>
      </c>
      <c r="D3053" s="7">
        <v>1.0625428833541799</v>
      </c>
      <c r="E3053" s="8">
        <v>1.22879176817781E-11</v>
      </c>
      <c r="F3053" s="8">
        <v>8.7377019020837498E-11</v>
      </c>
    </row>
    <row r="3054" spans="1:6" x14ac:dyDescent="0.35">
      <c r="A3054" s="7" t="s">
        <v>9286</v>
      </c>
      <c r="B3054" s="7" t="s">
        <v>9287</v>
      </c>
      <c r="C3054" s="7" t="s">
        <v>9288</v>
      </c>
      <c r="D3054" s="7">
        <v>1.06259111071576</v>
      </c>
      <c r="E3054" s="8">
        <v>1.7093795108668399E-27</v>
      </c>
      <c r="F3054" s="8">
        <v>9.8586840460595302E-26</v>
      </c>
    </row>
    <row r="3055" spans="1:6" x14ac:dyDescent="0.35">
      <c r="A3055" s="7" t="s">
        <v>9289</v>
      </c>
      <c r="B3055" s="7" t="s">
        <v>9290</v>
      </c>
      <c r="C3055" s="7" t="s">
        <v>9291</v>
      </c>
      <c r="D3055" s="7">
        <v>1.0626801152516101</v>
      </c>
      <c r="E3055" s="8">
        <v>2.09368748829485E-7</v>
      </c>
      <c r="F3055" s="8">
        <v>8.2705269433220602E-7</v>
      </c>
    </row>
    <row r="3056" spans="1:6" x14ac:dyDescent="0.35">
      <c r="A3056" s="7" t="s">
        <v>9292</v>
      </c>
      <c r="B3056" s="7" t="s">
        <v>9293</v>
      </c>
      <c r="C3056" s="7" t="s">
        <v>9294</v>
      </c>
      <c r="D3056" s="7">
        <v>1.0628197331548399</v>
      </c>
      <c r="E3056" s="8">
        <v>3.3039530014587099E-9</v>
      </c>
      <c r="F3056" s="8">
        <v>1.6868393907438101E-8</v>
      </c>
    </row>
    <row r="3057" spans="1:17" x14ac:dyDescent="0.35">
      <c r="A3057" s="7" t="s">
        <v>9295</v>
      </c>
      <c r="B3057" s="7" t="s">
        <v>9296</v>
      </c>
      <c r="C3057" s="7" t="s">
        <v>9297</v>
      </c>
      <c r="D3057" s="7">
        <v>1.0629606085868999</v>
      </c>
      <c r="E3057" s="8">
        <v>8.3164972054578295E-15</v>
      </c>
      <c r="F3057" s="8">
        <v>9.1785321903190803E-14</v>
      </c>
    </row>
    <row r="3058" spans="1:17" x14ac:dyDescent="0.35">
      <c r="A3058" s="7" t="s">
        <v>9298</v>
      </c>
      <c r="B3058" s="7" t="s">
        <v>9299</v>
      </c>
      <c r="C3058" s="7" t="s">
        <v>9300</v>
      </c>
      <c r="D3058" s="7">
        <v>1.06301287405773</v>
      </c>
      <c r="E3058" s="8">
        <v>6.1646739453857397E-15</v>
      </c>
      <c r="F3058" s="8">
        <v>6.9309798059626798E-14</v>
      </c>
      <c r="Q3058" s="7" t="s">
        <v>9301</v>
      </c>
    </row>
    <row r="3059" spans="1:17" x14ac:dyDescent="0.35">
      <c r="A3059" s="7" t="s">
        <v>9302</v>
      </c>
      <c r="B3059" s="7" t="s">
        <v>9303</v>
      </c>
      <c r="C3059" s="7" t="s">
        <v>9304</v>
      </c>
      <c r="D3059" s="7">
        <v>1.0630856556305901</v>
      </c>
      <c r="E3059" s="7">
        <v>9.9033642324895398E-4</v>
      </c>
      <c r="F3059" s="7">
        <v>2.1446763552555401E-3</v>
      </c>
    </row>
    <row r="3060" spans="1:17" x14ac:dyDescent="0.35">
      <c r="A3060" s="7" t="s">
        <v>9305</v>
      </c>
      <c r="B3060" s="7" t="s">
        <v>8561</v>
      </c>
      <c r="C3060" s="7" t="s">
        <v>8562</v>
      </c>
      <c r="D3060" s="7">
        <v>1.06360261879568</v>
      </c>
      <c r="E3060" s="8">
        <v>1.3643774634291999E-14</v>
      </c>
      <c r="F3060" s="8">
        <v>1.4626094149614401E-13</v>
      </c>
    </row>
    <row r="3061" spans="1:17" x14ac:dyDescent="0.35">
      <c r="A3061" s="7" t="s">
        <v>9306</v>
      </c>
      <c r="B3061" s="7" t="s">
        <v>9307</v>
      </c>
      <c r="C3061" s="7" t="s">
        <v>9308</v>
      </c>
      <c r="D3061" s="7">
        <v>1.0636756447083699</v>
      </c>
      <c r="E3061" s="8">
        <v>5.1022918880770595E-7</v>
      </c>
      <c r="F3061" s="8">
        <v>1.9047371909095501E-6</v>
      </c>
    </row>
    <row r="3062" spans="1:17" x14ac:dyDescent="0.35">
      <c r="A3062" s="7" t="s">
        <v>9309</v>
      </c>
      <c r="B3062" s="7" t="s">
        <v>9004</v>
      </c>
      <c r="C3062" s="7" t="s">
        <v>9005</v>
      </c>
      <c r="D3062" s="7">
        <v>1.06406409801418</v>
      </c>
      <c r="E3062" s="8">
        <v>2.9021096811817399E-12</v>
      </c>
      <c r="F3062" s="8">
        <v>2.25227603716979E-11</v>
      </c>
    </row>
    <row r="3063" spans="1:17" x14ac:dyDescent="0.35">
      <c r="A3063" s="7" t="s">
        <v>9310</v>
      </c>
      <c r="B3063" s="7" t="s">
        <v>9311</v>
      </c>
      <c r="C3063" s="7" t="s">
        <v>9312</v>
      </c>
      <c r="D3063" s="7">
        <v>1.0645407216554299</v>
      </c>
      <c r="E3063" s="8">
        <v>4.0194729645316999E-7</v>
      </c>
      <c r="F3063" s="8">
        <v>1.5243440683621499E-6</v>
      </c>
    </row>
    <row r="3064" spans="1:17" x14ac:dyDescent="0.35">
      <c r="A3064" s="7" t="s">
        <v>9313</v>
      </c>
      <c r="B3064" s="7" t="s">
        <v>9314</v>
      </c>
      <c r="C3064" s="7" t="s">
        <v>9315</v>
      </c>
      <c r="D3064" s="7">
        <v>1.0646964472523199</v>
      </c>
      <c r="E3064" s="8">
        <v>1.33403104050535E-8</v>
      </c>
      <c r="F3064" s="8">
        <v>6.2431008422177607E-8</v>
      </c>
    </row>
    <row r="3065" spans="1:17" x14ac:dyDescent="0.35">
      <c r="A3065" s="7" t="s">
        <v>9316</v>
      </c>
      <c r="B3065" s="7" t="s">
        <v>9317</v>
      </c>
      <c r="C3065" s="7" t="s">
        <v>9318</v>
      </c>
      <c r="D3065" s="7">
        <v>1.0648512501693601</v>
      </c>
      <c r="E3065" s="8">
        <v>2.3853691632506701E-9</v>
      </c>
      <c r="F3065" s="8">
        <v>1.24280597484973E-8</v>
      </c>
    </row>
    <row r="3066" spans="1:17" x14ac:dyDescent="0.35">
      <c r="A3066" s="7" t="s">
        <v>9319</v>
      </c>
      <c r="B3066" s="7" t="s">
        <v>9320</v>
      </c>
      <c r="C3066" s="7" t="s">
        <v>9321</v>
      </c>
      <c r="D3066" s="7">
        <v>1.06502504196777</v>
      </c>
      <c r="E3066" s="8">
        <v>3.3890775136878398E-19</v>
      </c>
      <c r="F3066" s="8">
        <v>6.7528357529476203E-18</v>
      </c>
    </row>
    <row r="3067" spans="1:17" x14ac:dyDescent="0.35">
      <c r="A3067" s="7" t="s">
        <v>9322</v>
      </c>
      <c r="B3067" s="7" t="s">
        <v>9323</v>
      </c>
      <c r="C3067" s="7" t="s">
        <v>9324</v>
      </c>
      <c r="D3067" s="7">
        <v>1.0652804344312501</v>
      </c>
      <c r="E3067" s="7">
        <v>2.1951747262251402E-3</v>
      </c>
      <c r="F3067" s="7">
        <v>4.4398023954559203E-3</v>
      </c>
    </row>
    <row r="3068" spans="1:17" x14ac:dyDescent="0.35">
      <c r="A3068" s="7" t="s">
        <v>9325</v>
      </c>
      <c r="B3068" s="7" t="s">
        <v>9326</v>
      </c>
      <c r="C3068" s="7" t="s">
        <v>9327</v>
      </c>
      <c r="D3068" s="7">
        <v>1.0654791212964501</v>
      </c>
      <c r="E3068" s="8">
        <v>3.6047876846645403E-11</v>
      </c>
      <c r="F3068" s="8">
        <v>2.3980017843902402E-10</v>
      </c>
    </row>
    <row r="3069" spans="1:17" x14ac:dyDescent="0.35">
      <c r="A3069" s="7" t="s">
        <v>9328</v>
      </c>
      <c r="B3069" s="7" t="s">
        <v>9329</v>
      </c>
      <c r="C3069" s="7" t="s">
        <v>9330</v>
      </c>
      <c r="D3069" s="7">
        <v>1.06602972694209</v>
      </c>
      <c r="E3069" s="8">
        <v>1.76722367451832E-23</v>
      </c>
      <c r="F3069" s="8">
        <v>6.0845689171466698E-22</v>
      </c>
    </row>
    <row r="3070" spans="1:17" x14ac:dyDescent="0.35">
      <c r="A3070" s="7" t="s">
        <v>9331</v>
      </c>
      <c r="B3070" s="7" t="s">
        <v>9332</v>
      </c>
      <c r="C3070" s="7" t="s">
        <v>9333</v>
      </c>
      <c r="D3070" s="7">
        <v>1.0662052150183401</v>
      </c>
      <c r="E3070" s="8">
        <v>6.1176076649935003E-38</v>
      </c>
      <c r="F3070" s="8">
        <v>1.29142934009081E-35</v>
      </c>
    </row>
    <row r="3071" spans="1:17" x14ac:dyDescent="0.35">
      <c r="A3071" s="7" t="s">
        <v>9334</v>
      </c>
      <c r="B3071" s="7" t="s">
        <v>9335</v>
      </c>
      <c r="C3071" s="7" t="s">
        <v>9336</v>
      </c>
      <c r="D3071" s="7">
        <v>1.0663856794315401</v>
      </c>
      <c r="E3071" s="8">
        <v>4.0391675053912E-5</v>
      </c>
      <c r="F3071" s="7">
        <v>1.1176188429011299E-4</v>
      </c>
    </row>
    <row r="3072" spans="1:17" x14ac:dyDescent="0.35">
      <c r="A3072" s="7" t="s">
        <v>9337</v>
      </c>
      <c r="D3072" s="7">
        <v>1.06664008431102</v>
      </c>
      <c r="E3072" s="8">
        <v>2.3579218913556302E-12</v>
      </c>
      <c r="F3072" s="8">
        <v>1.8530886791701799E-11</v>
      </c>
    </row>
    <row r="3073" spans="1:6" x14ac:dyDescent="0.35">
      <c r="A3073" s="7" t="s">
        <v>9338</v>
      </c>
      <c r="B3073" s="7" t="s">
        <v>9339</v>
      </c>
      <c r="C3073" s="7" t="s">
        <v>9340</v>
      </c>
      <c r="D3073" s="7">
        <v>1.0670596168281701</v>
      </c>
      <c r="E3073" s="8">
        <v>1.16050571151959E-7</v>
      </c>
      <c r="F3073" s="8">
        <v>4.76857431063683E-7</v>
      </c>
    </row>
    <row r="3074" spans="1:6" x14ac:dyDescent="0.35">
      <c r="A3074" s="7" t="s">
        <v>9341</v>
      </c>
      <c r="B3074" s="7" t="s">
        <v>6551</v>
      </c>
      <c r="C3074" s="7" t="s">
        <v>6552</v>
      </c>
      <c r="D3074" s="7">
        <v>1.0672671568499701</v>
      </c>
      <c r="E3074" s="8">
        <v>4.7673438453353798E-9</v>
      </c>
      <c r="F3074" s="8">
        <v>2.37585019363515E-8</v>
      </c>
    </row>
    <row r="3075" spans="1:6" x14ac:dyDescent="0.35">
      <c r="A3075" s="7" t="s">
        <v>9342</v>
      </c>
      <c r="B3075" s="7" t="s">
        <v>9343</v>
      </c>
      <c r="C3075" s="7" t="s">
        <v>9344</v>
      </c>
      <c r="D3075" s="7">
        <v>1.06732720798444</v>
      </c>
      <c r="E3075" s="8">
        <v>1.6900558459686501E-24</v>
      </c>
      <c r="F3075" s="8">
        <v>6.6862375816451301E-23</v>
      </c>
    </row>
    <row r="3076" spans="1:6" x14ac:dyDescent="0.35">
      <c r="A3076" s="7" t="s">
        <v>9345</v>
      </c>
      <c r="B3076" s="7" t="s">
        <v>9346</v>
      </c>
      <c r="C3076" s="7" t="s">
        <v>9347</v>
      </c>
      <c r="D3076" s="7">
        <v>1.0674437557869401</v>
      </c>
      <c r="E3076" s="8">
        <v>8.4678385802968698E-10</v>
      </c>
      <c r="F3076" s="8">
        <v>4.6864973618557699E-9</v>
      </c>
    </row>
    <row r="3077" spans="1:6" x14ac:dyDescent="0.35">
      <c r="A3077" s="7" t="s">
        <v>9348</v>
      </c>
      <c r="B3077" s="7" t="s">
        <v>8609</v>
      </c>
      <c r="C3077" s="7" t="s">
        <v>8610</v>
      </c>
      <c r="D3077" s="7">
        <v>1.06775193902986</v>
      </c>
      <c r="E3077" s="8">
        <v>1.7558656033053899E-18</v>
      </c>
      <c r="F3077" s="8">
        <v>3.1799255336443302E-17</v>
      </c>
    </row>
    <row r="3078" spans="1:6" x14ac:dyDescent="0.35">
      <c r="A3078" s="7" t="s">
        <v>9349</v>
      </c>
      <c r="B3078" s="7" t="s">
        <v>9350</v>
      </c>
      <c r="C3078" s="7" t="s">
        <v>9351</v>
      </c>
      <c r="D3078" s="7">
        <v>1.06787144714219</v>
      </c>
      <c r="E3078" s="8">
        <v>1.8598992746884401E-9</v>
      </c>
      <c r="F3078" s="8">
        <v>9.8457601987444993E-9</v>
      </c>
    </row>
    <row r="3079" spans="1:6" x14ac:dyDescent="0.35">
      <c r="A3079" s="7" t="s">
        <v>9352</v>
      </c>
      <c r="B3079" s="7" t="s">
        <v>9353</v>
      </c>
      <c r="C3079" s="7" t="s">
        <v>9354</v>
      </c>
      <c r="D3079" s="7">
        <v>1.06789808860117</v>
      </c>
      <c r="E3079" s="8">
        <v>1.86097468198632E-9</v>
      </c>
      <c r="F3079" s="8">
        <v>9.8498345341338105E-9</v>
      </c>
    </row>
    <row r="3080" spans="1:6" x14ac:dyDescent="0.35">
      <c r="A3080" s="7" t="s">
        <v>9355</v>
      </c>
      <c r="B3080" s="7" t="s">
        <v>9356</v>
      </c>
      <c r="C3080" s="7" t="s">
        <v>9357</v>
      </c>
      <c r="D3080" s="7">
        <v>1.0680004627945701</v>
      </c>
      <c r="E3080" s="8">
        <v>3.6733991091015897E-7</v>
      </c>
      <c r="F3080" s="8">
        <v>1.4015568478027199E-6</v>
      </c>
    </row>
    <row r="3081" spans="1:6" x14ac:dyDescent="0.35">
      <c r="A3081" s="7" t="s">
        <v>9358</v>
      </c>
      <c r="B3081" s="7" t="s">
        <v>9359</v>
      </c>
      <c r="C3081" s="7" t="s">
        <v>9360</v>
      </c>
      <c r="D3081" s="7">
        <v>1.06834248164166</v>
      </c>
      <c r="E3081" s="7">
        <v>6.1978867863491304E-4</v>
      </c>
      <c r="F3081" s="7">
        <v>1.39257606658847E-3</v>
      </c>
    </row>
    <row r="3082" spans="1:6" x14ac:dyDescent="0.35">
      <c r="A3082" s="7" t="s">
        <v>9361</v>
      </c>
      <c r="B3082" s="7" t="s">
        <v>9362</v>
      </c>
      <c r="C3082" s="7" t="s">
        <v>9363</v>
      </c>
      <c r="D3082" s="7">
        <v>1.0685222473259299</v>
      </c>
      <c r="E3082" s="8">
        <v>2.0834979455128101E-8</v>
      </c>
      <c r="F3082" s="8">
        <v>9.5191150807147301E-8</v>
      </c>
    </row>
    <row r="3083" spans="1:6" x14ac:dyDescent="0.35">
      <c r="A3083" s="7" t="s">
        <v>9364</v>
      </c>
      <c r="B3083" s="7" t="s">
        <v>9365</v>
      </c>
      <c r="C3083" s="7" t="s">
        <v>9366</v>
      </c>
      <c r="D3083" s="7">
        <v>1.06880429348968</v>
      </c>
      <c r="E3083" s="8">
        <v>3.2299049218311401E-29</v>
      </c>
      <c r="F3083" s="8">
        <v>2.2757094278494602E-27</v>
      </c>
    </row>
    <row r="3084" spans="1:6" x14ac:dyDescent="0.35">
      <c r="A3084" s="7" t="s">
        <v>9367</v>
      </c>
      <c r="B3084" s="7" t="s">
        <v>9024</v>
      </c>
      <c r="C3084" s="7" t="s">
        <v>9025</v>
      </c>
      <c r="D3084" s="7">
        <v>1.06979613737757</v>
      </c>
      <c r="E3084" s="8">
        <v>1.57200516454266E-24</v>
      </c>
      <c r="F3084" s="8">
        <v>6.2372556147583498E-23</v>
      </c>
    </row>
    <row r="3085" spans="1:6" x14ac:dyDescent="0.35">
      <c r="A3085" s="7" t="s">
        <v>9368</v>
      </c>
      <c r="D3085" s="7">
        <v>1.07003478498029</v>
      </c>
      <c r="E3085" s="8">
        <v>2.7767019383001397E-7</v>
      </c>
      <c r="F3085" s="8">
        <v>1.07739818661955E-6</v>
      </c>
    </row>
    <row r="3086" spans="1:6" x14ac:dyDescent="0.35">
      <c r="A3086" s="7" t="s">
        <v>9369</v>
      </c>
      <c r="B3086" s="7" t="s">
        <v>9370</v>
      </c>
      <c r="C3086" s="7" t="s">
        <v>9371</v>
      </c>
      <c r="D3086" s="7">
        <v>1.07040349222397</v>
      </c>
      <c r="E3086" s="8">
        <v>8.1820034809932197E-22</v>
      </c>
      <c r="F3086" s="8">
        <v>2.29058392382644E-20</v>
      </c>
    </row>
    <row r="3087" spans="1:6" x14ac:dyDescent="0.35">
      <c r="A3087" s="7" t="s">
        <v>9372</v>
      </c>
      <c r="B3087" s="7" t="s">
        <v>9373</v>
      </c>
      <c r="C3087" s="7" t="s">
        <v>9374</v>
      </c>
      <c r="D3087" s="7">
        <v>1.07050891891371</v>
      </c>
      <c r="E3087" s="8">
        <v>1.75533014081582E-8</v>
      </c>
      <c r="F3087" s="8">
        <v>8.0839517730041401E-8</v>
      </c>
    </row>
    <row r="3088" spans="1:6" x14ac:dyDescent="0.35">
      <c r="A3088" s="7" t="s">
        <v>9375</v>
      </c>
      <c r="B3088" s="7" t="s">
        <v>9376</v>
      </c>
      <c r="C3088" s="7" t="s">
        <v>9377</v>
      </c>
      <c r="D3088" s="7">
        <v>1.0706269717304899</v>
      </c>
      <c r="E3088" s="8">
        <v>3.2186235214972299E-17</v>
      </c>
      <c r="F3088" s="8">
        <v>4.93212558962614E-16</v>
      </c>
    </row>
    <row r="3089" spans="1:6" x14ac:dyDescent="0.35">
      <c r="A3089" s="7" t="s">
        <v>9378</v>
      </c>
      <c r="B3089" s="7" t="s">
        <v>9379</v>
      </c>
      <c r="C3089" s="7" t="s">
        <v>9380</v>
      </c>
      <c r="D3089" s="7">
        <v>1.07072918006008</v>
      </c>
      <c r="E3089" s="8">
        <v>8.8825934833346101E-10</v>
      </c>
      <c r="F3089" s="8">
        <v>4.9021479630697496E-9</v>
      </c>
    </row>
    <row r="3090" spans="1:6" x14ac:dyDescent="0.35">
      <c r="A3090" s="7" t="s">
        <v>9381</v>
      </c>
      <c r="B3090" s="7" t="s">
        <v>9382</v>
      </c>
      <c r="C3090" s="7" t="s">
        <v>9383</v>
      </c>
      <c r="D3090" s="7">
        <v>1.0713271086430001</v>
      </c>
      <c r="E3090" s="8">
        <v>5.6665060037185603E-17</v>
      </c>
      <c r="F3090" s="8">
        <v>8.3961034079488404E-16</v>
      </c>
    </row>
    <row r="3091" spans="1:6" x14ac:dyDescent="0.35">
      <c r="A3091" s="7" t="s">
        <v>9384</v>
      </c>
      <c r="B3091" s="7" t="s">
        <v>9385</v>
      </c>
      <c r="C3091" s="7" t="s">
        <v>9386</v>
      </c>
      <c r="D3091" s="7">
        <v>1.0714701232445101</v>
      </c>
      <c r="E3091" s="8">
        <v>1.0766407133579401E-14</v>
      </c>
      <c r="F3091" s="8">
        <v>1.17098331018192E-13</v>
      </c>
    </row>
    <row r="3092" spans="1:6" x14ac:dyDescent="0.35">
      <c r="A3092" s="7" t="s">
        <v>9387</v>
      </c>
      <c r="B3092" s="7" t="s">
        <v>9388</v>
      </c>
      <c r="C3092" s="7" t="s">
        <v>9389</v>
      </c>
      <c r="D3092" s="7">
        <v>1.0718962009420501</v>
      </c>
      <c r="E3092" s="8">
        <v>1.64582142014107E-8</v>
      </c>
      <c r="F3092" s="8">
        <v>7.6123243504113995E-8</v>
      </c>
    </row>
    <row r="3093" spans="1:6" x14ac:dyDescent="0.35">
      <c r="A3093" s="7" t="s">
        <v>9390</v>
      </c>
      <c r="B3093" s="7" t="s">
        <v>9391</v>
      </c>
      <c r="C3093" s="7" t="s">
        <v>9392</v>
      </c>
      <c r="D3093" s="7">
        <v>1.07227772017168</v>
      </c>
      <c r="E3093" s="8">
        <v>7.9750783340006203E-8</v>
      </c>
      <c r="F3093" s="8">
        <v>3.3600786615664899E-7</v>
      </c>
    </row>
    <row r="3094" spans="1:6" x14ac:dyDescent="0.35">
      <c r="A3094" s="7" t="s">
        <v>9393</v>
      </c>
      <c r="B3094" s="7" t="s">
        <v>9394</v>
      </c>
      <c r="C3094" s="7" t="s">
        <v>9395</v>
      </c>
      <c r="D3094" s="7">
        <v>1.0723073611549701</v>
      </c>
      <c r="E3094" s="8">
        <v>1.5820593708436398E-5</v>
      </c>
      <c r="F3094" s="8">
        <v>4.6857581853128899E-5</v>
      </c>
    </row>
    <row r="3095" spans="1:6" x14ac:dyDescent="0.35">
      <c r="A3095" s="7" t="s">
        <v>9396</v>
      </c>
      <c r="B3095" s="7" t="s">
        <v>9397</v>
      </c>
      <c r="C3095" s="7" t="s">
        <v>9398</v>
      </c>
      <c r="D3095" s="7">
        <v>1.0723564683662901</v>
      </c>
      <c r="E3095" s="8">
        <v>7.47269691848909E-21</v>
      </c>
      <c r="F3095" s="8">
        <v>1.8305094266056899E-19</v>
      </c>
    </row>
    <row r="3096" spans="1:6" x14ac:dyDescent="0.35">
      <c r="A3096" s="7" t="s">
        <v>9399</v>
      </c>
      <c r="B3096" s="7" t="s">
        <v>9400</v>
      </c>
      <c r="C3096" s="7" t="s">
        <v>9401</v>
      </c>
      <c r="D3096" s="7">
        <v>1.0725529191280301</v>
      </c>
      <c r="E3096" s="8">
        <v>5.1755378046008303E-14</v>
      </c>
      <c r="F3096" s="8">
        <v>5.1309615497108003E-13</v>
      </c>
    </row>
    <row r="3097" spans="1:6" x14ac:dyDescent="0.35">
      <c r="A3097" s="7" t="s">
        <v>9402</v>
      </c>
      <c r="B3097" s="7" t="s">
        <v>9403</v>
      </c>
      <c r="C3097" s="7" t="s">
        <v>9404</v>
      </c>
      <c r="D3097" s="7">
        <v>1.0725857935367</v>
      </c>
      <c r="E3097" s="8">
        <v>2.7182060933328602E-26</v>
      </c>
      <c r="F3097" s="8">
        <v>1.36723015780105E-24</v>
      </c>
    </row>
    <row r="3098" spans="1:6" x14ac:dyDescent="0.35">
      <c r="A3098" s="7" t="s">
        <v>9405</v>
      </c>
      <c r="B3098" s="7" t="s">
        <v>2143</v>
      </c>
      <c r="C3098" s="7" t="s">
        <v>122</v>
      </c>
      <c r="D3098" s="7">
        <v>1.07277002117552</v>
      </c>
      <c r="E3098" s="8">
        <v>1.7995466635999701E-16</v>
      </c>
      <c r="F3098" s="8">
        <v>2.47647152862644E-15</v>
      </c>
    </row>
    <row r="3099" spans="1:6" x14ac:dyDescent="0.35">
      <c r="A3099" s="7" t="s">
        <v>9406</v>
      </c>
      <c r="B3099" s="7" t="s">
        <v>9407</v>
      </c>
      <c r="C3099" s="7" t="s">
        <v>9408</v>
      </c>
      <c r="D3099" s="7">
        <v>1.07279280192774</v>
      </c>
      <c r="E3099" s="7">
        <v>5.7618414367024201E-3</v>
      </c>
      <c r="F3099" s="7">
        <v>1.0687995947470901E-2</v>
      </c>
    </row>
    <row r="3100" spans="1:6" x14ac:dyDescent="0.35">
      <c r="A3100" s="7" t="s">
        <v>9409</v>
      </c>
      <c r="B3100" s="7" t="s">
        <v>9410</v>
      </c>
      <c r="C3100" s="7" t="s">
        <v>9411</v>
      </c>
      <c r="D3100" s="7">
        <v>1.0730782434799999</v>
      </c>
      <c r="E3100" s="8">
        <v>3.79366895692705E-21</v>
      </c>
      <c r="F3100" s="8">
        <v>9.6608686641819496E-20</v>
      </c>
    </row>
    <row r="3101" spans="1:6" x14ac:dyDescent="0.35">
      <c r="A3101" s="7" t="s">
        <v>9412</v>
      </c>
      <c r="B3101" s="7" t="s">
        <v>9413</v>
      </c>
      <c r="C3101" s="10">
        <v>44621</v>
      </c>
      <c r="D3101" s="7">
        <v>1.0732353338870799</v>
      </c>
      <c r="E3101" s="8">
        <v>3.6729539971041998E-7</v>
      </c>
      <c r="F3101" s="8">
        <v>1.4014848195385001E-6</v>
      </c>
    </row>
    <row r="3102" spans="1:6" x14ac:dyDescent="0.35">
      <c r="A3102" s="7" t="s">
        <v>9414</v>
      </c>
      <c r="D3102" s="7">
        <v>1.0734394613463101</v>
      </c>
      <c r="E3102" s="8">
        <v>3.0809449136425703E-8</v>
      </c>
      <c r="F3102" s="8">
        <v>1.3736497036076601E-7</v>
      </c>
    </row>
    <row r="3103" spans="1:6" x14ac:dyDescent="0.35">
      <c r="A3103" s="7" t="s">
        <v>9415</v>
      </c>
      <c r="B3103" s="7" t="s">
        <v>9416</v>
      </c>
      <c r="C3103" s="7" t="s">
        <v>9417</v>
      </c>
      <c r="D3103" s="7">
        <v>1.0734992343038801</v>
      </c>
      <c r="E3103" s="8">
        <v>2.7651323833298601E-17</v>
      </c>
      <c r="F3103" s="8">
        <v>4.2659033030067802E-16</v>
      </c>
    </row>
    <row r="3104" spans="1:6" x14ac:dyDescent="0.35">
      <c r="A3104" s="7" t="s">
        <v>9418</v>
      </c>
      <c r="B3104" s="7" t="s">
        <v>9419</v>
      </c>
      <c r="C3104" s="7" t="s">
        <v>9420</v>
      </c>
      <c r="D3104" s="7">
        <v>1.0735417981684301</v>
      </c>
      <c r="E3104" s="8">
        <v>3.3823691324586401E-5</v>
      </c>
      <c r="F3104" s="8">
        <v>9.4724700259783803E-5</v>
      </c>
    </row>
    <row r="3105" spans="1:6" x14ac:dyDescent="0.35">
      <c r="A3105" s="7" t="s">
        <v>9421</v>
      </c>
      <c r="B3105" s="7" t="s">
        <v>9422</v>
      </c>
      <c r="C3105" s="7" t="s">
        <v>88</v>
      </c>
      <c r="D3105" s="7">
        <v>1.0737455322284499</v>
      </c>
      <c r="E3105" s="8">
        <v>7.1579147468244299E-7</v>
      </c>
      <c r="F3105" s="8">
        <v>2.6083643613878001E-6</v>
      </c>
    </row>
    <row r="3106" spans="1:6" x14ac:dyDescent="0.35">
      <c r="A3106" s="7" t="s">
        <v>9423</v>
      </c>
      <c r="B3106" s="7" t="s">
        <v>9424</v>
      </c>
      <c r="C3106" s="7" t="s">
        <v>9425</v>
      </c>
      <c r="D3106" s="7">
        <v>1.0748149013935699</v>
      </c>
      <c r="E3106" s="8">
        <v>1.7330429226021901E-10</v>
      </c>
      <c r="F3106" s="8">
        <v>1.05048915513609E-9</v>
      </c>
    </row>
    <row r="3107" spans="1:6" x14ac:dyDescent="0.35">
      <c r="A3107" s="7" t="s">
        <v>9426</v>
      </c>
      <c r="B3107" s="7" t="s">
        <v>9427</v>
      </c>
      <c r="C3107" s="7" t="s">
        <v>9428</v>
      </c>
      <c r="D3107" s="7">
        <v>1.0754021994482701</v>
      </c>
      <c r="E3107" s="8">
        <v>2.3955650957457E-11</v>
      </c>
      <c r="F3107" s="8">
        <v>1.63497093508796E-10</v>
      </c>
    </row>
    <row r="3108" spans="1:6" x14ac:dyDescent="0.35">
      <c r="A3108" s="7" t="s">
        <v>9429</v>
      </c>
      <c r="B3108" s="7" t="s">
        <v>9430</v>
      </c>
      <c r="C3108" s="7" t="s">
        <v>9431</v>
      </c>
      <c r="D3108" s="7">
        <v>1.0755833669010699</v>
      </c>
      <c r="E3108" s="8">
        <v>2.5312752354716202E-10</v>
      </c>
      <c r="F3108" s="8">
        <v>1.50203465920785E-9</v>
      </c>
    </row>
    <row r="3109" spans="1:6" x14ac:dyDescent="0.35">
      <c r="A3109" s="7" t="s">
        <v>9432</v>
      </c>
      <c r="B3109" s="7" t="s">
        <v>9433</v>
      </c>
      <c r="C3109" s="7" t="s">
        <v>9434</v>
      </c>
      <c r="D3109" s="7">
        <v>1.07569568342995</v>
      </c>
      <c r="E3109" s="8">
        <v>6.6603832485142801E-10</v>
      </c>
      <c r="F3109" s="8">
        <v>3.7391565264659397E-9</v>
      </c>
    </row>
    <row r="3110" spans="1:6" x14ac:dyDescent="0.35">
      <c r="A3110" s="7" t="s">
        <v>9435</v>
      </c>
      <c r="B3110" s="7" t="s">
        <v>9436</v>
      </c>
      <c r="C3110" s="7" t="s">
        <v>9437</v>
      </c>
      <c r="D3110" s="7">
        <v>1.0763397329439599</v>
      </c>
      <c r="E3110" s="8">
        <v>1.0982082418323401E-12</v>
      </c>
      <c r="F3110" s="8">
        <v>9.0211141259290006E-12</v>
      </c>
    </row>
    <row r="3111" spans="1:6" x14ac:dyDescent="0.35">
      <c r="A3111" s="7" t="s">
        <v>9438</v>
      </c>
      <c r="B3111" s="7" t="s">
        <v>9439</v>
      </c>
      <c r="C3111" s="7" t="s">
        <v>52</v>
      </c>
      <c r="D3111" s="7">
        <v>1.0764272813790301</v>
      </c>
      <c r="E3111" s="7">
        <v>1.91813302927475E-2</v>
      </c>
      <c r="F3111" s="7">
        <v>3.1868823196668603E-2</v>
      </c>
    </row>
    <row r="3112" spans="1:6" x14ac:dyDescent="0.35">
      <c r="A3112" s="7" t="s">
        <v>9440</v>
      </c>
      <c r="B3112" s="7" t="s">
        <v>9004</v>
      </c>
      <c r="C3112" s="7" t="s">
        <v>9005</v>
      </c>
      <c r="D3112" s="7">
        <v>1.07661355027596</v>
      </c>
      <c r="E3112" s="8">
        <v>4.0299437401565797E-14</v>
      </c>
      <c r="F3112" s="8">
        <v>4.045853360137E-13</v>
      </c>
    </row>
    <row r="3113" spans="1:6" x14ac:dyDescent="0.35">
      <c r="A3113" s="7" t="s">
        <v>9441</v>
      </c>
      <c r="B3113" s="7" t="s">
        <v>9442</v>
      </c>
      <c r="C3113" s="7" t="s">
        <v>9443</v>
      </c>
      <c r="D3113" s="7">
        <v>1.0766172681560999</v>
      </c>
      <c r="E3113" s="8">
        <v>7.4916712254595595E-7</v>
      </c>
      <c r="F3113" s="8">
        <v>2.7214611936217E-6</v>
      </c>
    </row>
    <row r="3114" spans="1:6" x14ac:dyDescent="0.35">
      <c r="A3114" s="7" t="s">
        <v>9444</v>
      </c>
      <c r="D3114" s="7">
        <v>1.07678983059738</v>
      </c>
      <c r="E3114" s="8">
        <v>1.6549958751773499E-11</v>
      </c>
      <c r="F3114" s="8">
        <v>1.15505360576106E-10</v>
      </c>
    </row>
    <row r="3115" spans="1:6" x14ac:dyDescent="0.35">
      <c r="A3115" s="7" t="s">
        <v>9445</v>
      </c>
      <c r="B3115" s="7" t="s">
        <v>9446</v>
      </c>
      <c r="C3115" s="7" t="s">
        <v>9447</v>
      </c>
      <c r="D3115" s="7">
        <v>1.07682099451722</v>
      </c>
      <c r="E3115" s="8">
        <v>7.5367125453986797E-5</v>
      </c>
      <c r="F3115" s="7">
        <v>1.99317867088939E-4</v>
      </c>
    </row>
    <row r="3116" spans="1:6" x14ac:dyDescent="0.35">
      <c r="A3116" s="7" t="s">
        <v>9448</v>
      </c>
      <c r="D3116" s="7">
        <v>1.07693285072223</v>
      </c>
      <c r="E3116" s="8">
        <v>2.3955158123996299E-26</v>
      </c>
      <c r="F3116" s="8">
        <v>1.2127298800273101E-24</v>
      </c>
    </row>
    <row r="3117" spans="1:6" x14ac:dyDescent="0.35">
      <c r="A3117" s="7" t="s">
        <v>9449</v>
      </c>
      <c r="B3117" s="7" t="s">
        <v>2794</v>
      </c>
      <c r="C3117" s="7" t="s">
        <v>2795</v>
      </c>
      <c r="D3117" s="7">
        <v>1.07712181754485</v>
      </c>
      <c r="E3117" s="8">
        <v>6.6550742366521495E-8</v>
      </c>
      <c r="F3117" s="8">
        <v>2.8389341022778798E-7</v>
      </c>
    </row>
    <row r="3118" spans="1:6" x14ac:dyDescent="0.35">
      <c r="A3118" s="7" t="s">
        <v>9450</v>
      </c>
      <c r="B3118" s="7" t="s">
        <v>9451</v>
      </c>
      <c r="C3118" s="7" t="s">
        <v>9452</v>
      </c>
      <c r="D3118" s="7">
        <v>1.0772231715146301</v>
      </c>
      <c r="E3118" s="8">
        <v>1.8725761828372799E-7</v>
      </c>
      <c r="F3118" s="8">
        <v>7.4536329933480105E-7</v>
      </c>
    </row>
    <row r="3119" spans="1:6" x14ac:dyDescent="0.35">
      <c r="A3119" s="7" t="s">
        <v>9453</v>
      </c>
      <c r="B3119" s="7" t="s">
        <v>9376</v>
      </c>
      <c r="C3119" s="7" t="s">
        <v>9377</v>
      </c>
      <c r="D3119" s="7">
        <v>1.07761351909143</v>
      </c>
      <c r="E3119" s="8">
        <v>1.02873891745826E-12</v>
      </c>
      <c r="F3119" s="8">
        <v>8.4759343447905893E-12</v>
      </c>
    </row>
    <row r="3120" spans="1:6" x14ac:dyDescent="0.35">
      <c r="A3120" s="7" t="s">
        <v>9454</v>
      </c>
      <c r="B3120" s="7" t="s">
        <v>9455</v>
      </c>
      <c r="C3120" s="7" t="s">
        <v>9456</v>
      </c>
      <c r="D3120" s="7">
        <v>1.07762470997814</v>
      </c>
      <c r="E3120" s="8">
        <v>7.4755436980044996E-7</v>
      </c>
      <c r="F3120" s="8">
        <v>2.71668562105946E-6</v>
      </c>
    </row>
    <row r="3121" spans="1:6" x14ac:dyDescent="0.35">
      <c r="A3121" s="7" t="s">
        <v>9457</v>
      </c>
      <c r="D3121" s="7">
        <v>1.0780318795710999</v>
      </c>
      <c r="E3121" s="8">
        <v>2.5967814560265399E-7</v>
      </c>
      <c r="F3121" s="8">
        <v>1.01218383195445E-6</v>
      </c>
    </row>
    <row r="3122" spans="1:6" x14ac:dyDescent="0.35">
      <c r="A3122" s="7" t="s">
        <v>9458</v>
      </c>
      <c r="B3122" s="7" t="s">
        <v>9419</v>
      </c>
      <c r="C3122" s="7" t="s">
        <v>9420</v>
      </c>
      <c r="D3122" s="7">
        <v>1.0780452452943099</v>
      </c>
      <c r="E3122" s="8">
        <v>1.97669609947677E-5</v>
      </c>
      <c r="F3122" s="8">
        <v>5.7603591961887099E-5</v>
      </c>
    </row>
    <row r="3123" spans="1:6" x14ac:dyDescent="0.35">
      <c r="A3123" s="7" t="s">
        <v>9459</v>
      </c>
      <c r="B3123" s="7" t="s">
        <v>9460</v>
      </c>
      <c r="C3123" s="7" t="s">
        <v>9461</v>
      </c>
      <c r="D3123" s="7">
        <v>1.07807496232178</v>
      </c>
      <c r="E3123" s="8">
        <v>7.0935017457841004E-19</v>
      </c>
      <c r="F3123" s="8">
        <v>1.3532351987115999E-17</v>
      </c>
    </row>
    <row r="3124" spans="1:6" x14ac:dyDescent="0.35">
      <c r="A3124" s="7" t="s">
        <v>9462</v>
      </c>
      <c r="B3124" s="7" t="s">
        <v>9463</v>
      </c>
      <c r="C3124" s="7" t="s">
        <v>9464</v>
      </c>
      <c r="D3124" s="7">
        <v>1.0781216508139699</v>
      </c>
      <c r="E3124" s="7">
        <v>4.3540322990119298E-4</v>
      </c>
      <c r="F3124" s="7">
        <v>1.0056043422822501E-3</v>
      </c>
    </row>
    <row r="3125" spans="1:6" x14ac:dyDescent="0.35">
      <c r="A3125" s="7" t="s">
        <v>9465</v>
      </c>
      <c r="B3125" s="7" t="s">
        <v>9466</v>
      </c>
      <c r="C3125" s="7" t="s">
        <v>9467</v>
      </c>
      <c r="D3125" s="7">
        <v>1.07814377302977</v>
      </c>
      <c r="E3125" s="8">
        <v>4.8326189378302904E-15</v>
      </c>
      <c r="F3125" s="8">
        <v>5.5161469817509603E-14</v>
      </c>
    </row>
    <row r="3126" spans="1:6" x14ac:dyDescent="0.35">
      <c r="A3126" s="7" t="s">
        <v>9468</v>
      </c>
      <c r="D3126" s="7">
        <v>1.07828624862161</v>
      </c>
      <c r="E3126" s="8">
        <v>1.22558684054643E-18</v>
      </c>
      <c r="F3126" s="8">
        <v>2.26458129458857E-17</v>
      </c>
    </row>
    <row r="3127" spans="1:6" x14ac:dyDescent="0.35">
      <c r="A3127" s="7" t="s">
        <v>9469</v>
      </c>
      <c r="B3127" s="7" t="s">
        <v>9470</v>
      </c>
      <c r="C3127" s="7" t="s">
        <v>9471</v>
      </c>
      <c r="D3127" s="7">
        <v>1.0782888719113</v>
      </c>
      <c r="E3127" s="7">
        <v>2.5653026681924499E-3</v>
      </c>
      <c r="F3127" s="7">
        <v>5.1159149176912104E-3</v>
      </c>
    </row>
    <row r="3128" spans="1:6" x14ac:dyDescent="0.35">
      <c r="A3128" s="7" t="s">
        <v>9472</v>
      </c>
      <c r="B3128" s="7" t="s">
        <v>9473</v>
      </c>
      <c r="C3128" s="7" t="s">
        <v>9474</v>
      </c>
      <c r="D3128" s="7">
        <v>1.07845595924593</v>
      </c>
      <c r="E3128" s="8">
        <v>1.2285032249945901E-24</v>
      </c>
      <c r="F3128" s="8">
        <v>4.9279834062053898E-23</v>
      </c>
    </row>
    <row r="3129" spans="1:6" x14ac:dyDescent="0.35">
      <c r="A3129" s="7" t="s">
        <v>9475</v>
      </c>
      <c r="D3129" s="7">
        <v>1.07855059676195</v>
      </c>
      <c r="E3129" s="8">
        <v>2.3616147591522801E-12</v>
      </c>
      <c r="F3129" s="8">
        <v>1.8557241586181501E-11</v>
      </c>
    </row>
    <row r="3130" spans="1:6" x14ac:dyDescent="0.35">
      <c r="A3130" s="7" t="s">
        <v>9476</v>
      </c>
      <c r="B3130" s="7" t="s">
        <v>9477</v>
      </c>
      <c r="C3130" s="7" t="s">
        <v>9478</v>
      </c>
      <c r="D3130" s="7">
        <v>1.0788166795699701</v>
      </c>
      <c r="E3130" s="8">
        <v>1.8647017440337301E-10</v>
      </c>
      <c r="F3130" s="8">
        <v>1.1258013234876799E-9</v>
      </c>
    </row>
    <row r="3131" spans="1:6" x14ac:dyDescent="0.35">
      <c r="A3131" s="7" t="s">
        <v>9479</v>
      </c>
      <c r="B3131" s="7" t="s">
        <v>9480</v>
      </c>
      <c r="C3131" s="7" t="s">
        <v>9481</v>
      </c>
      <c r="D3131" s="7">
        <v>1.0789548001248499</v>
      </c>
      <c r="E3131" s="8">
        <v>2.6934452476995099E-34</v>
      </c>
      <c r="F3131" s="8">
        <v>3.6182830200975598E-32</v>
      </c>
    </row>
    <row r="3132" spans="1:6" x14ac:dyDescent="0.35">
      <c r="A3132" s="7" t="s">
        <v>9482</v>
      </c>
      <c r="B3132" s="7" t="s">
        <v>9130</v>
      </c>
      <c r="C3132" s="7" t="s">
        <v>9131</v>
      </c>
      <c r="D3132" s="7">
        <v>1.0792131119986601</v>
      </c>
      <c r="E3132" s="8">
        <v>3.5283547467826399E-23</v>
      </c>
      <c r="F3132" s="8">
        <v>1.1741497004281299E-21</v>
      </c>
    </row>
    <row r="3133" spans="1:6" x14ac:dyDescent="0.35">
      <c r="A3133" s="7" t="s">
        <v>9483</v>
      </c>
      <c r="B3133" s="7" t="s">
        <v>9484</v>
      </c>
      <c r="C3133" s="7" t="s">
        <v>9485</v>
      </c>
      <c r="D3133" s="7">
        <v>1.0792779905352701</v>
      </c>
      <c r="E3133" s="8">
        <v>1.35105621370772E-22</v>
      </c>
      <c r="F3133" s="8">
        <v>4.1569498303021703E-21</v>
      </c>
    </row>
    <row r="3134" spans="1:6" x14ac:dyDescent="0.35">
      <c r="A3134" s="7" t="s">
        <v>9486</v>
      </c>
      <c r="B3134" s="7" t="s">
        <v>9487</v>
      </c>
      <c r="C3134" s="7" t="s">
        <v>9488</v>
      </c>
      <c r="D3134" s="7">
        <v>1.0792993884379001</v>
      </c>
      <c r="E3134" s="8">
        <v>2.6704273078442702E-13</v>
      </c>
      <c r="F3134" s="8">
        <v>2.3947123676625402E-12</v>
      </c>
    </row>
    <row r="3135" spans="1:6" x14ac:dyDescent="0.35">
      <c r="A3135" s="7" t="s">
        <v>9489</v>
      </c>
      <c r="B3135" s="7" t="s">
        <v>9490</v>
      </c>
      <c r="C3135" s="7" t="s">
        <v>9491</v>
      </c>
      <c r="D3135" s="7">
        <v>1.07970608710852</v>
      </c>
      <c r="E3135" s="7">
        <v>1.69132047846043E-4</v>
      </c>
      <c r="F3135" s="7">
        <v>4.2125067037091798E-4</v>
      </c>
    </row>
    <row r="3136" spans="1:6" x14ac:dyDescent="0.35">
      <c r="A3136" s="7" t="s">
        <v>9492</v>
      </c>
      <c r="B3136" s="7" t="s">
        <v>8935</v>
      </c>
      <c r="C3136" s="7" t="s">
        <v>8936</v>
      </c>
      <c r="D3136" s="7">
        <v>1.0797082636956601</v>
      </c>
      <c r="E3136" s="8">
        <v>5.4627280215946802E-18</v>
      </c>
      <c r="F3136" s="8">
        <v>9.1889065154650605E-17</v>
      </c>
    </row>
    <row r="3137" spans="1:6" x14ac:dyDescent="0.35">
      <c r="A3137" s="7" t="s">
        <v>9493</v>
      </c>
      <c r="B3137" s="7" t="s">
        <v>9494</v>
      </c>
      <c r="C3137" s="7" t="s">
        <v>9495</v>
      </c>
      <c r="D3137" s="7">
        <v>1.0797487473266001</v>
      </c>
      <c r="E3137" s="8">
        <v>3.0269804284193999E-10</v>
      </c>
      <c r="F3137" s="8">
        <v>1.7778510572975699E-9</v>
      </c>
    </row>
    <row r="3138" spans="1:6" x14ac:dyDescent="0.35">
      <c r="A3138" s="7" t="s">
        <v>9496</v>
      </c>
      <c r="B3138" s="7" t="s">
        <v>9497</v>
      </c>
      <c r="C3138" s="7" t="s">
        <v>9498</v>
      </c>
      <c r="D3138" s="7">
        <v>1.0800758285319501</v>
      </c>
      <c r="E3138" s="8">
        <v>5.1242527377659903E-13</v>
      </c>
      <c r="F3138" s="8">
        <v>4.4065510921257603E-12</v>
      </c>
    </row>
    <row r="3139" spans="1:6" x14ac:dyDescent="0.35">
      <c r="A3139" s="7" t="s">
        <v>9499</v>
      </c>
      <c r="D3139" s="7">
        <v>1.0803769933357199</v>
      </c>
      <c r="E3139" s="8">
        <v>2.5379866060876E-12</v>
      </c>
      <c r="F3139" s="8">
        <v>1.9868902876265699E-11</v>
      </c>
    </row>
    <row r="3140" spans="1:6" x14ac:dyDescent="0.35">
      <c r="A3140" s="7" t="s">
        <v>9500</v>
      </c>
      <c r="B3140" s="7" t="s">
        <v>9501</v>
      </c>
      <c r="C3140" s="7" t="s">
        <v>9502</v>
      </c>
      <c r="D3140" s="7">
        <v>1.0804168406877199</v>
      </c>
      <c r="E3140" s="8">
        <v>7.7257900841453194E-8</v>
      </c>
      <c r="F3140" s="8">
        <v>3.2628423671454201E-7</v>
      </c>
    </row>
    <row r="3141" spans="1:6" x14ac:dyDescent="0.35">
      <c r="A3141" s="7" t="s">
        <v>9503</v>
      </c>
      <c r="B3141" s="7" t="s">
        <v>9504</v>
      </c>
      <c r="C3141" s="7" t="s">
        <v>9505</v>
      </c>
      <c r="D3141" s="7">
        <v>1.08045958118775</v>
      </c>
      <c r="E3141" s="8">
        <v>5.0428582847121103E-9</v>
      </c>
      <c r="F3141" s="8">
        <v>2.5065297883330399E-8</v>
      </c>
    </row>
    <row r="3142" spans="1:6" x14ac:dyDescent="0.35">
      <c r="A3142" s="7" t="s">
        <v>9506</v>
      </c>
      <c r="B3142" s="7" t="s">
        <v>9507</v>
      </c>
      <c r="C3142" s="7" t="s">
        <v>9508</v>
      </c>
      <c r="D3142" s="7">
        <v>1.08064684019951</v>
      </c>
      <c r="E3142" s="8">
        <v>1.0746433637056901E-8</v>
      </c>
      <c r="F3142" s="8">
        <v>5.0910775418601899E-8</v>
      </c>
    </row>
    <row r="3143" spans="1:6" x14ac:dyDescent="0.35">
      <c r="A3143" s="7" t="s">
        <v>9509</v>
      </c>
      <c r="B3143" s="7" t="s">
        <v>9510</v>
      </c>
      <c r="C3143" s="7" t="s">
        <v>9511</v>
      </c>
      <c r="D3143" s="7">
        <v>1.08082478727839</v>
      </c>
      <c r="E3143" s="8">
        <v>1.4532599090912399E-6</v>
      </c>
      <c r="F3143" s="8">
        <v>5.05837697539876E-6</v>
      </c>
    </row>
    <row r="3144" spans="1:6" x14ac:dyDescent="0.35">
      <c r="A3144" s="7" t="s">
        <v>9512</v>
      </c>
      <c r="B3144" s="7" t="s">
        <v>9513</v>
      </c>
      <c r="C3144" s="7" t="s">
        <v>9514</v>
      </c>
      <c r="D3144" s="7">
        <v>1.0819430995152699</v>
      </c>
      <c r="E3144" s="8">
        <v>7.7065415774578499E-23</v>
      </c>
      <c r="F3144" s="8">
        <v>2.4554496547057599E-21</v>
      </c>
    </row>
    <row r="3145" spans="1:6" x14ac:dyDescent="0.35">
      <c r="A3145" s="7" t="s">
        <v>9515</v>
      </c>
      <c r="D3145" s="7">
        <v>1.0821812738186201</v>
      </c>
      <c r="E3145" s="8">
        <v>8.3568254713472397E-5</v>
      </c>
      <c r="F3145" s="7">
        <v>2.1921481199727001E-4</v>
      </c>
    </row>
    <row r="3146" spans="1:6" x14ac:dyDescent="0.35">
      <c r="A3146" s="7" t="s">
        <v>9516</v>
      </c>
      <c r="D3146" s="7">
        <v>1.08251778367386</v>
      </c>
      <c r="E3146" s="8">
        <v>6.3027837838150505E-33</v>
      </c>
      <c r="F3146" s="8">
        <v>7.2548358606334302E-31</v>
      </c>
    </row>
    <row r="3147" spans="1:6" x14ac:dyDescent="0.35">
      <c r="A3147" s="7" t="s">
        <v>9517</v>
      </c>
      <c r="B3147" s="7" t="s">
        <v>9518</v>
      </c>
      <c r="C3147" s="7" t="s">
        <v>9519</v>
      </c>
      <c r="D3147" s="7">
        <v>1.0826729119417</v>
      </c>
      <c r="E3147" s="8">
        <v>2.7157361872434401E-27</v>
      </c>
      <c r="F3147" s="8">
        <v>1.5229012926926701E-25</v>
      </c>
    </row>
    <row r="3148" spans="1:6" x14ac:dyDescent="0.35">
      <c r="A3148" s="7" t="s">
        <v>9520</v>
      </c>
      <c r="B3148" s="7" t="s">
        <v>8832</v>
      </c>
      <c r="C3148" s="7" t="s">
        <v>8833</v>
      </c>
      <c r="D3148" s="7">
        <v>1.0831450993115399</v>
      </c>
      <c r="E3148" s="8">
        <v>1.1720553938633201E-13</v>
      </c>
      <c r="F3148" s="8">
        <v>1.10372250533029E-12</v>
      </c>
    </row>
    <row r="3149" spans="1:6" x14ac:dyDescent="0.35">
      <c r="A3149" s="7" t="s">
        <v>9521</v>
      </c>
      <c r="B3149" s="7" t="s">
        <v>9522</v>
      </c>
      <c r="C3149" s="7" t="s">
        <v>9523</v>
      </c>
      <c r="D3149" s="7">
        <v>1.08317387936568</v>
      </c>
      <c r="E3149" s="8">
        <v>1.12178083659146E-10</v>
      </c>
      <c r="F3149" s="8">
        <v>6.9816012795262599E-10</v>
      </c>
    </row>
    <row r="3150" spans="1:6" x14ac:dyDescent="0.35">
      <c r="A3150" s="7" t="s">
        <v>9524</v>
      </c>
      <c r="B3150" s="7" t="s">
        <v>9525</v>
      </c>
      <c r="C3150" s="7" t="s">
        <v>9526</v>
      </c>
      <c r="D3150" s="7">
        <v>1.08326374683018</v>
      </c>
      <c r="E3150" s="8">
        <v>2.8689480622222398E-11</v>
      </c>
      <c r="F3150" s="8">
        <v>1.9348678339953199E-10</v>
      </c>
    </row>
    <row r="3151" spans="1:6" x14ac:dyDescent="0.35">
      <c r="A3151" s="7" t="s">
        <v>9527</v>
      </c>
      <c r="B3151" s="7" t="s">
        <v>9528</v>
      </c>
      <c r="C3151" s="7" t="s">
        <v>9529</v>
      </c>
      <c r="D3151" s="7">
        <v>1.08332498603317</v>
      </c>
      <c r="E3151" s="8">
        <v>8.3950739627991204E-22</v>
      </c>
      <c r="F3151" s="8">
        <v>2.3442322212259501E-20</v>
      </c>
    </row>
    <row r="3152" spans="1:6" x14ac:dyDescent="0.35">
      <c r="A3152" s="7" t="s">
        <v>9530</v>
      </c>
      <c r="B3152" s="7" t="s">
        <v>9531</v>
      </c>
      <c r="C3152" s="7" t="s">
        <v>9532</v>
      </c>
      <c r="D3152" s="7">
        <v>1.0834059195671599</v>
      </c>
      <c r="E3152" s="8">
        <v>2.1495406119345801E-10</v>
      </c>
      <c r="F3152" s="8">
        <v>1.28725227773848E-9</v>
      </c>
    </row>
    <row r="3153" spans="1:6" x14ac:dyDescent="0.35">
      <c r="A3153" s="7" t="s">
        <v>9533</v>
      </c>
      <c r="B3153" s="7" t="s">
        <v>9293</v>
      </c>
      <c r="C3153" s="7" t="s">
        <v>9294</v>
      </c>
      <c r="D3153" s="7">
        <v>1.08400475000894</v>
      </c>
      <c r="E3153" s="8">
        <v>7.6395819338766102E-7</v>
      </c>
      <c r="F3153" s="8">
        <v>2.7724289276165099E-6</v>
      </c>
    </row>
    <row r="3154" spans="1:6" x14ac:dyDescent="0.35">
      <c r="A3154" s="7" t="s">
        <v>9534</v>
      </c>
      <c r="B3154" s="7" t="s">
        <v>9535</v>
      </c>
      <c r="C3154" s="7" t="s">
        <v>9536</v>
      </c>
      <c r="D3154" s="7">
        <v>1.08436946270451</v>
      </c>
      <c r="E3154" s="8">
        <v>8.4030783672748299E-15</v>
      </c>
      <c r="F3154" s="8">
        <v>9.2722161398738899E-14</v>
      </c>
    </row>
    <row r="3155" spans="1:6" x14ac:dyDescent="0.35">
      <c r="A3155" s="7" t="s">
        <v>9537</v>
      </c>
      <c r="B3155" s="7" t="s">
        <v>9538</v>
      </c>
      <c r="C3155" s="7" t="s">
        <v>9539</v>
      </c>
      <c r="D3155" s="7">
        <v>1.0844611297712901</v>
      </c>
      <c r="E3155" s="8">
        <v>1.1813373502294801E-20</v>
      </c>
      <c r="F3155" s="8">
        <v>2.8205074071526998E-19</v>
      </c>
    </row>
    <row r="3156" spans="1:6" x14ac:dyDescent="0.35">
      <c r="A3156" s="7" t="s">
        <v>9540</v>
      </c>
      <c r="B3156" s="7" t="s">
        <v>9541</v>
      </c>
      <c r="C3156" s="7" t="s">
        <v>9542</v>
      </c>
      <c r="D3156" s="7">
        <v>1.08449948076217</v>
      </c>
      <c r="E3156" s="8">
        <v>2.5186545914269801E-14</v>
      </c>
      <c r="F3156" s="8">
        <v>2.5958047085065102E-13</v>
      </c>
    </row>
    <row r="3157" spans="1:6" x14ac:dyDescent="0.35">
      <c r="A3157" s="7" t="s">
        <v>9543</v>
      </c>
      <c r="B3157" s="7" t="s">
        <v>9004</v>
      </c>
      <c r="C3157" s="7" t="s">
        <v>9005</v>
      </c>
      <c r="D3157" s="7">
        <v>1.0845444645265601</v>
      </c>
      <c r="E3157" s="8">
        <v>1.62219163404126E-15</v>
      </c>
      <c r="F3157" s="8">
        <v>1.9740335542222599E-14</v>
      </c>
    </row>
    <row r="3158" spans="1:6" x14ac:dyDescent="0.35">
      <c r="A3158" s="7" t="s">
        <v>9544</v>
      </c>
      <c r="B3158" s="7" t="s">
        <v>9545</v>
      </c>
      <c r="C3158" s="7" t="s">
        <v>9546</v>
      </c>
      <c r="D3158" s="7">
        <v>1.08520163005113</v>
      </c>
      <c r="E3158" s="8">
        <v>2.4567909931156703E-13</v>
      </c>
      <c r="F3158" s="8">
        <v>2.2162192303019199E-12</v>
      </c>
    </row>
    <row r="3159" spans="1:6" x14ac:dyDescent="0.35">
      <c r="A3159" s="7" t="s">
        <v>9547</v>
      </c>
      <c r="B3159" s="7" t="s">
        <v>8898</v>
      </c>
      <c r="C3159" s="7" t="s">
        <v>8899</v>
      </c>
      <c r="D3159" s="7">
        <v>1.0853823358341901</v>
      </c>
      <c r="E3159" s="8">
        <v>2.57282179557765E-17</v>
      </c>
      <c r="F3159" s="8">
        <v>3.9827019160024998E-16</v>
      </c>
    </row>
    <row r="3160" spans="1:6" x14ac:dyDescent="0.35">
      <c r="A3160" s="7" t="s">
        <v>9548</v>
      </c>
      <c r="B3160" s="7" t="s">
        <v>9549</v>
      </c>
      <c r="C3160" s="7" t="s">
        <v>9550</v>
      </c>
      <c r="D3160" s="7">
        <v>1.0863092870734701</v>
      </c>
      <c r="E3160" s="8">
        <v>1.1703586730258699E-21</v>
      </c>
      <c r="F3160" s="8">
        <v>3.2010685566627899E-20</v>
      </c>
    </row>
    <row r="3161" spans="1:6" x14ac:dyDescent="0.35">
      <c r="A3161" s="7" t="s">
        <v>9551</v>
      </c>
      <c r="B3161" s="7" t="s">
        <v>9552</v>
      </c>
      <c r="C3161" s="7" t="s">
        <v>9553</v>
      </c>
      <c r="D3161" s="7">
        <v>1.08679210880573</v>
      </c>
      <c r="E3161" s="8">
        <v>1.5054697535898301E-21</v>
      </c>
      <c r="F3161" s="8">
        <v>4.0447940431215797E-20</v>
      </c>
    </row>
    <row r="3162" spans="1:6" x14ac:dyDescent="0.35">
      <c r="A3162" s="7" t="s">
        <v>9554</v>
      </c>
      <c r="B3162" s="7" t="s">
        <v>9555</v>
      </c>
      <c r="C3162" s="7" t="s">
        <v>9556</v>
      </c>
      <c r="D3162" s="7">
        <v>1.0868896664752601</v>
      </c>
      <c r="E3162" s="8">
        <v>1.08269198843892E-8</v>
      </c>
      <c r="F3162" s="8">
        <v>5.12743044329997E-8</v>
      </c>
    </row>
    <row r="3163" spans="1:6" x14ac:dyDescent="0.35">
      <c r="A3163" s="7" t="s">
        <v>9557</v>
      </c>
      <c r="B3163" s="7" t="s">
        <v>9558</v>
      </c>
      <c r="C3163" s="7" t="s">
        <v>9559</v>
      </c>
      <c r="D3163" s="7">
        <v>1.08724172263693</v>
      </c>
      <c r="E3163" s="8">
        <v>1.9042217431458899E-8</v>
      </c>
      <c r="F3163" s="8">
        <v>8.73214155887793E-8</v>
      </c>
    </row>
    <row r="3164" spans="1:6" x14ac:dyDescent="0.35">
      <c r="A3164" s="7" t="s">
        <v>9560</v>
      </c>
      <c r="B3164" s="7" t="s">
        <v>9561</v>
      </c>
      <c r="C3164" s="7" t="s">
        <v>9562</v>
      </c>
      <c r="D3164" s="7">
        <v>1.08766821690861</v>
      </c>
      <c r="E3164" s="7">
        <v>1.2934226153649299E-4</v>
      </c>
      <c r="F3164" s="7">
        <v>3.2887448958321001E-4</v>
      </c>
    </row>
    <row r="3165" spans="1:6" x14ac:dyDescent="0.35">
      <c r="A3165" s="7" t="s">
        <v>9563</v>
      </c>
      <c r="B3165" s="7" t="s">
        <v>9564</v>
      </c>
      <c r="C3165" s="7" t="s">
        <v>9565</v>
      </c>
      <c r="D3165" s="7">
        <v>1.08867299222117</v>
      </c>
      <c r="E3165" s="8">
        <v>3.5129679272552698E-5</v>
      </c>
      <c r="F3165" s="8">
        <v>9.8105792942426099E-5</v>
      </c>
    </row>
    <row r="3166" spans="1:6" x14ac:dyDescent="0.35">
      <c r="A3166" s="7" t="s">
        <v>9566</v>
      </c>
      <c r="B3166" s="7" t="s">
        <v>9567</v>
      </c>
      <c r="C3166" s="7" t="s">
        <v>9568</v>
      </c>
      <c r="D3166" s="7">
        <v>1.0889802419777399</v>
      </c>
      <c r="E3166" s="8">
        <v>4.95253807710836E-23</v>
      </c>
      <c r="F3166" s="8">
        <v>1.6062095315495299E-21</v>
      </c>
    </row>
    <row r="3167" spans="1:6" x14ac:dyDescent="0.35">
      <c r="A3167" s="7" t="s">
        <v>9569</v>
      </c>
      <c r="B3167" s="7" t="s">
        <v>9570</v>
      </c>
      <c r="C3167" s="7" t="s">
        <v>9571</v>
      </c>
      <c r="D3167" s="7">
        <v>1.0892774518722299</v>
      </c>
      <c r="E3167" s="8">
        <v>1.4828647045162099E-6</v>
      </c>
      <c r="F3167" s="8">
        <v>5.1551871125722597E-6</v>
      </c>
    </row>
    <row r="3168" spans="1:6" x14ac:dyDescent="0.35">
      <c r="A3168" s="7" t="s">
        <v>9572</v>
      </c>
      <c r="B3168" s="7" t="s">
        <v>9573</v>
      </c>
      <c r="C3168" s="7" t="s">
        <v>9574</v>
      </c>
      <c r="D3168" s="7">
        <v>1.0894784149003001</v>
      </c>
      <c r="E3168" s="7">
        <v>2.8029158943913E-4</v>
      </c>
      <c r="F3168" s="7">
        <v>6.7176358447308205E-4</v>
      </c>
    </row>
    <row r="3169" spans="1:6" x14ac:dyDescent="0.35">
      <c r="A3169" s="7" t="s">
        <v>9575</v>
      </c>
      <c r="B3169" s="7" t="s">
        <v>9576</v>
      </c>
      <c r="C3169" s="7" t="s">
        <v>9577</v>
      </c>
      <c r="D3169" s="7">
        <v>1.0895126421679999</v>
      </c>
      <c r="E3169" s="8">
        <v>1.19018571720305E-11</v>
      </c>
      <c r="F3169" s="8">
        <v>8.4786194251565605E-11</v>
      </c>
    </row>
    <row r="3170" spans="1:6" x14ac:dyDescent="0.35">
      <c r="A3170" s="7" t="s">
        <v>9578</v>
      </c>
      <c r="B3170" s="7" t="s">
        <v>9579</v>
      </c>
      <c r="C3170" s="7" t="s">
        <v>9580</v>
      </c>
      <c r="D3170" s="7">
        <v>1.0897019349944601</v>
      </c>
      <c r="E3170" s="8">
        <v>1.60223341525609E-30</v>
      </c>
      <c r="F3170" s="8">
        <v>1.34359067452648E-28</v>
      </c>
    </row>
    <row r="3171" spans="1:6" x14ac:dyDescent="0.35">
      <c r="A3171" s="7" t="s">
        <v>9581</v>
      </c>
      <c r="B3171" s="7" t="s">
        <v>9582</v>
      </c>
      <c r="C3171" s="7" t="s">
        <v>9583</v>
      </c>
      <c r="D3171" s="7">
        <v>1.08973028968865</v>
      </c>
      <c r="E3171" s="8">
        <v>1.6044438122965001E-22</v>
      </c>
      <c r="F3171" s="8">
        <v>4.8979880199503603E-21</v>
      </c>
    </row>
    <row r="3172" spans="1:6" x14ac:dyDescent="0.35">
      <c r="A3172" s="7" t="s">
        <v>9584</v>
      </c>
      <c r="B3172" s="7" t="s">
        <v>9585</v>
      </c>
      <c r="C3172" s="7" t="s">
        <v>9586</v>
      </c>
      <c r="D3172" s="7">
        <v>1.08992650786578</v>
      </c>
      <c r="E3172" s="8">
        <v>3.5457377341697898E-11</v>
      </c>
      <c r="F3172" s="8">
        <v>2.3615935024452802E-10</v>
      </c>
    </row>
    <row r="3173" spans="1:6" x14ac:dyDescent="0.35">
      <c r="A3173" s="7" t="s">
        <v>9587</v>
      </c>
      <c r="B3173" s="7" t="s">
        <v>9588</v>
      </c>
      <c r="C3173" s="7" t="s">
        <v>9589</v>
      </c>
      <c r="D3173" s="7">
        <v>1.09048178082418</v>
      </c>
      <c r="E3173" s="8">
        <v>7.5118723613075696E-17</v>
      </c>
      <c r="F3173" s="8">
        <v>1.09028834975973E-15</v>
      </c>
    </row>
    <row r="3174" spans="1:6" x14ac:dyDescent="0.35">
      <c r="A3174" s="7" t="s">
        <v>9590</v>
      </c>
      <c r="B3174" s="7" t="s">
        <v>9591</v>
      </c>
      <c r="C3174" s="7" t="s">
        <v>9592</v>
      </c>
      <c r="D3174" s="7">
        <v>1.0915909522532801</v>
      </c>
      <c r="E3174" s="8">
        <v>1.08933794046144E-9</v>
      </c>
      <c r="F3174" s="8">
        <v>5.9375487882294102E-9</v>
      </c>
    </row>
    <row r="3175" spans="1:6" x14ac:dyDescent="0.35">
      <c r="A3175" s="7" t="s">
        <v>9593</v>
      </c>
      <c r="B3175" s="7" t="s">
        <v>9594</v>
      </c>
      <c r="C3175" s="7" t="s">
        <v>9595</v>
      </c>
      <c r="D3175" s="7">
        <v>1.0921113827072599</v>
      </c>
      <c r="E3175" s="8">
        <v>2.21818246313479E-17</v>
      </c>
      <c r="F3175" s="8">
        <v>3.4730563050370802E-16</v>
      </c>
    </row>
    <row r="3176" spans="1:6" x14ac:dyDescent="0.35">
      <c r="A3176" s="7" t="s">
        <v>9596</v>
      </c>
      <c r="B3176" s="7" t="s">
        <v>9597</v>
      </c>
      <c r="C3176" s="7" t="s">
        <v>9598</v>
      </c>
      <c r="D3176" s="7">
        <v>1.0921454674570601</v>
      </c>
      <c r="E3176" s="8">
        <v>1.8478228223022399E-7</v>
      </c>
      <c r="F3176" s="8">
        <v>7.3636816916453996E-7</v>
      </c>
    </row>
    <row r="3177" spans="1:6" x14ac:dyDescent="0.35">
      <c r="A3177" s="7" t="s">
        <v>9599</v>
      </c>
      <c r="B3177" s="7" t="s">
        <v>4253</v>
      </c>
      <c r="C3177" s="7" t="s">
        <v>4254</v>
      </c>
      <c r="D3177" s="7">
        <v>1.09259285302003</v>
      </c>
      <c r="E3177" s="7">
        <v>7.4737264727770404E-4</v>
      </c>
      <c r="F3177" s="7">
        <v>1.6557034480512199E-3</v>
      </c>
    </row>
    <row r="3178" spans="1:6" x14ac:dyDescent="0.35">
      <c r="A3178" s="7" t="s">
        <v>9600</v>
      </c>
      <c r="B3178" s="7" t="s">
        <v>8926</v>
      </c>
      <c r="C3178" s="7" t="s">
        <v>8927</v>
      </c>
      <c r="D3178" s="7">
        <v>1.0926299154579699</v>
      </c>
      <c r="E3178" s="8">
        <v>8.0288694131362007E-24</v>
      </c>
      <c r="F3178" s="8">
        <v>2.8899172821805299E-22</v>
      </c>
    </row>
    <row r="3179" spans="1:6" x14ac:dyDescent="0.35">
      <c r="A3179" s="7" t="s">
        <v>9601</v>
      </c>
      <c r="B3179" s="7" t="s">
        <v>9602</v>
      </c>
      <c r="C3179" s="7" t="s">
        <v>9603</v>
      </c>
      <c r="D3179" s="7">
        <v>1.0933490151999301</v>
      </c>
      <c r="E3179" s="8">
        <v>3.8951184246425898E-7</v>
      </c>
      <c r="F3179" s="8">
        <v>1.48077875029435E-6</v>
      </c>
    </row>
    <row r="3180" spans="1:6" x14ac:dyDescent="0.35">
      <c r="A3180" s="7" t="s">
        <v>9604</v>
      </c>
      <c r="B3180" s="7" t="s">
        <v>8684</v>
      </c>
      <c r="C3180" s="7" t="s">
        <v>8685</v>
      </c>
      <c r="D3180" s="7">
        <v>1.0934947831158199</v>
      </c>
      <c r="E3180" s="8">
        <v>5.53663679348461E-6</v>
      </c>
      <c r="F3180" s="8">
        <v>1.7633577018918298E-5</v>
      </c>
    </row>
    <row r="3181" spans="1:6" x14ac:dyDescent="0.35">
      <c r="A3181" s="7" t="s">
        <v>9605</v>
      </c>
      <c r="B3181" s="7" t="s">
        <v>9606</v>
      </c>
      <c r="C3181" s="7" t="s">
        <v>9607</v>
      </c>
      <c r="D3181" s="7">
        <v>1.0934967481979401</v>
      </c>
      <c r="E3181" s="8">
        <v>4.0137129051658998E-23</v>
      </c>
      <c r="F3181" s="8">
        <v>1.3251796684175499E-21</v>
      </c>
    </row>
    <row r="3182" spans="1:6" x14ac:dyDescent="0.35">
      <c r="A3182" s="7" t="s">
        <v>9608</v>
      </c>
      <c r="B3182" s="7" t="s">
        <v>9609</v>
      </c>
      <c r="C3182" s="7" t="s">
        <v>9610</v>
      </c>
      <c r="D3182" s="7">
        <v>1.0937193647333801</v>
      </c>
      <c r="E3182" s="8">
        <v>1.9757813506186599E-23</v>
      </c>
      <c r="F3182" s="8">
        <v>6.7431863511282999E-22</v>
      </c>
    </row>
    <row r="3183" spans="1:6" x14ac:dyDescent="0.35">
      <c r="A3183" s="7" t="s">
        <v>9611</v>
      </c>
      <c r="B3183" s="7" t="s">
        <v>9612</v>
      </c>
      <c r="C3183" s="7" t="s">
        <v>9613</v>
      </c>
      <c r="D3183" s="7">
        <v>1.0937875540378901</v>
      </c>
      <c r="E3183" s="8">
        <v>2.7996271856859798E-12</v>
      </c>
      <c r="F3183" s="8">
        <v>2.17737718886744E-11</v>
      </c>
    </row>
    <row r="3184" spans="1:6" x14ac:dyDescent="0.35">
      <c r="A3184" s="7" t="s">
        <v>9614</v>
      </c>
      <c r="B3184" s="7" t="s">
        <v>9615</v>
      </c>
      <c r="C3184" s="7" t="s">
        <v>9616</v>
      </c>
      <c r="D3184" s="7">
        <v>1.09396257803613</v>
      </c>
      <c r="E3184" s="8">
        <v>1.04566395347462E-8</v>
      </c>
      <c r="F3184" s="8">
        <v>4.9567952710442799E-8</v>
      </c>
    </row>
    <row r="3185" spans="1:6" x14ac:dyDescent="0.35">
      <c r="A3185" s="7" t="s">
        <v>9617</v>
      </c>
      <c r="B3185" s="7" t="s">
        <v>9618</v>
      </c>
      <c r="C3185" s="7" t="s">
        <v>9619</v>
      </c>
      <c r="D3185" s="7">
        <v>1.09410916524316</v>
      </c>
      <c r="E3185" s="8">
        <v>1.6287193061969001E-8</v>
      </c>
      <c r="F3185" s="8">
        <v>7.5415166045321197E-8</v>
      </c>
    </row>
    <row r="3186" spans="1:6" x14ac:dyDescent="0.35">
      <c r="A3186" s="7" t="s">
        <v>9620</v>
      </c>
      <c r="B3186" s="7" t="s">
        <v>9621</v>
      </c>
      <c r="C3186" s="7" t="s">
        <v>9622</v>
      </c>
      <c r="D3186" s="7">
        <v>1.0943183552250799</v>
      </c>
      <c r="E3186" s="8">
        <v>2.8384567550590598E-15</v>
      </c>
      <c r="F3186" s="8">
        <v>3.34106831179449E-14</v>
      </c>
    </row>
    <row r="3187" spans="1:6" x14ac:dyDescent="0.35">
      <c r="A3187" s="7" t="s">
        <v>9623</v>
      </c>
      <c r="B3187" s="7" t="s">
        <v>9624</v>
      </c>
      <c r="C3187" s="7" t="s">
        <v>9625</v>
      </c>
      <c r="D3187" s="7">
        <v>1.0943596235984401</v>
      </c>
      <c r="E3187" s="8">
        <v>6.9968565364901602E-22</v>
      </c>
      <c r="F3187" s="8">
        <v>1.9790643100496599E-20</v>
      </c>
    </row>
    <row r="3188" spans="1:6" x14ac:dyDescent="0.35">
      <c r="A3188" s="7" t="s">
        <v>9626</v>
      </c>
      <c r="B3188" s="7" t="s">
        <v>9549</v>
      </c>
      <c r="C3188" s="7" t="s">
        <v>9550</v>
      </c>
      <c r="D3188" s="7">
        <v>1.0944903337216101</v>
      </c>
      <c r="E3188" s="8">
        <v>2.9951483503243202E-27</v>
      </c>
      <c r="F3188" s="8">
        <v>1.66500746388774E-25</v>
      </c>
    </row>
    <row r="3189" spans="1:6" x14ac:dyDescent="0.35">
      <c r="A3189" s="7" t="s">
        <v>9627</v>
      </c>
      <c r="B3189" s="7" t="s">
        <v>9159</v>
      </c>
      <c r="C3189" s="7" t="s">
        <v>9160</v>
      </c>
      <c r="D3189" s="7">
        <v>1.0947198121752999</v>
      </c>
      <c r="E3189" s="8">
        <v>7.5609641844152799E-11</v>
      </c>
      <c r="F3189" s="8">
        <v>4.8170090513039603E-10</v>
      </c>
    </row>
    <row r="3190" spans="1:6" x14ac:dyDescent="0.35">
      <c r="A3190" s="7" t="s">
        <v>9628</v>
      </c>
      <c r="B3190" s="7" t="s">
        <v>9629</v>
      </c>
      <c r="C3190" s="7" t="s">
        <v>9630</v>
      </c>
      <c r="D3190" s="7">
        <v>1.09487149672581</v>
      </c>
      <c r="E3190" s="8">
        <v>3.1009352992219601E-24</v>
      </c>
      <c r="F3190" s="8">
        <v>1.18894556441066E-22</v>
      </c>
    </row>
    <row r="3191" spans="1:6" x14ac:dyDescent="0.35">
      <c r="A3191" s="7" t="s">
        <v>9631</v>
      </c>
      <c r="B3191" s="7" t="s">
        <v>9632</v>
      </c>
      <c r="C3191" s="7" t="s">
        <v>9633</v>
      </c>
      <c r="D3191" s="7">
        <v>1.0949103904954001</v>
      </c>
      <c r="E3191" s="8">
        <v>2.38126005369174E-29</v>
      </c>
      <c r="F3191" s="8">
        <v>1.7290224891845401E-27</v>
      </c>
    </row>
    <row r="3192" spans="1:6" x14ac:dyDescent="0.35">
      <c r="A3192" s="7" t="s">
        <v>9634</v>
      </c>
      <c r="B3192" s="7" t="s">
        <v>9635</v>
      </c>
      <c r="C3192" s="7" t="s">
        <v>9636</v>
      </c>
      <c r="D3192" s="7">
        <v>1.09491943848922</v>
      </c>
      <c r="E3192" s="8">
        <v>1.6442316369171499E-14</v>
      </c>
      <c r="F3192" s="8">
        <v>1.7401928909881001E-13</v>
      </c>
    </row>
    <row r="3193" spans="1:6" x14ac:dyDescent="0.35">
      <c r="A3193" s="7" t="s">
        <v>9637</v>
      </c>
      <c r="B3193" s="7" t="s">
        <v>9638</v>
      </c>
      <c r="C3193" s="7" t="s">
        <v>9639</v>
      </c>
      <c r="D3193" s="7">
        <v>1.09556941171794</v>
      </c>
      <c r="E3193" s="8">
        <v>4.39929916891423E-14</v>
      </c>
      <c r="F3193" s="8">
        <v>4.3988968921065401E-13</v>
      </c>
    </row>
    <row r="3194" spans="1:6" x14ac:dyDescent="0.35">
      <c r="A3194" s="7" t="s">
        <v>9640</v>
      </c>
      <c r="B3194" s="7" t="s">
        <v>9641</v>
      </c>
      <c r="C3194" s="7" t="s">
        <v>9642</v>
      </c>
      <c r="D3194" s="7">
        <v>1.09565736974367</v>
      </c>
      <c r="E3194" s="8">
        <v>2.03165638558227E-24</v>
      </c>
      <c r="F3194" s="8">
        <v>7.9799434541458605E-23</v>
      </c>
    </row>
    <row r="3195" spans="1:6" x14ac:dyDescent="0.35">
      <c r="A3195" s="7" t="s">
        <v>9643</v>
      </c>
      <c r="B3195" s="7" t="s">
        <v>9644</v>
      </c>
      <c r="C3195" s="7" t="s">
        <v>9645</v>
      </c>
      <c r="D3195" s="7">
        <v>1.0956967910675499</v>
      </c>
      <c r="E3195" s="8">
        <v>1.6211555969939299E-14</v>
      </c>
      <c r="F3195" s="8">
        <v>1.7174323244650901E-13</v>
      </c>
    </row>
    <row r="3196" spans="1:6" x14ac:dyDescent="0.35">
      <c r="A3196" s="7" t="s">
        <v>9646</v>
      </c>
      <c r="B3196" s="7" t="s">
        <v>9647</v>
      </c>
      <c r="C3196" s="7" t="s">
        <v>9648</v>
      </c>
      <c r="D3196" s="7">
        <v>1.0958089877214801</v>
      </c>
      <c r="E3196" s="8">
        <v>1.07413003834446E-10</v>
      </c>
      <c r="F3196" s="8">
        <v>6.6987635276016102E-10</v>
      </c>
    </row>
    <row r="3197" spans="1:6" x14ac:dyDescent="0.35">
      <c r="A3197" s="7" t="s">
        <v>9649</v>
      </c>
      <c r="B3197" s="7" t="s">
        <v>9650</v>
      </c>
      <c r="C3197" s="7" t="s">
        <v>9651</v>
      </c>
      <c r="D3197" s="7">
        <v>1.0959285652519</v>
      </c>
      <c r="E3197" s="8">
        <v>2.00455196415785E-7</v>
      </c>
      <c r="F3197" s="8">
        <v>7.94425040883808E-7</v>
      </c>
    </row>
    <row r="3198" spans="1:6" x14ac:dyDescent="0.35">
      <c r="A3198" s="7" t="s">
        <v>9652</v>
      </c>
      <c r="D3198" s="7">
        <v>1.0966436583760899</v>
      </c>
      <c r="E3198" s="8">
        <v>7.1418425567416302E-11</v>
      </c>
      <c r="F3198" s="8">
        <v>4.5638176927284802E-10</v>
      </c>
    </row>
    <row r="3199" spans="1:6" x14ac:dyDescent="0.35">
      <c r="A3199" s="7" t="s">
        <v>9653</v>
      </c>
      <c r="D3199" s="7">
        <v>1.09678562113721</v>
      </c>
      <c r="E3199" s="8">
        <v>2.29735984952472E-11</v>
      </c>
      <c r="F3199" s="8">
        <v>1.57147691445971E-10</v>
      </c>
    </row>
    <row r="3200" spans="1:6" x14ac:dyDescent="0.35">
      <c r="A3200" s="7" t="s">
        <v>9654</v>
      </c>
      <c r="B3200" s="7" t="s">
        <v>9655</v>
      </c>
      <c r="C3200" s="7" t="s">
        <v>9656</v>
      </c>
      <c r="D3200" s="7">
        <v>1.0968424283684599</v>
      </c>
      <c r="E3200" s="8">
        <v>1.1228242050146E-7</v>
      </c>
      <c r="F3200" s="8">
        <v>4.6279247274011198E-7</v>
      </c>
    </row>
    <row r="3201" spans="1:6" x14ac:dyDescent="0.35">
      <c r="A3201" s="7" t="s">
        <v>9657</v>
      </c>
      <c r="B3201" s="7" t="s">
        <v>9658</v>
      </c>
      <c r="C3201" s="7" t="s">
        <v>9659</v>
      </c>
      <c r="D3201" s="7">
        <v>1.09698367736828</v>
      </c>
      <c r="E3201" s="7">
        <v>2.5760667384389601E-2</v>
      </c>
      <c r="F3201" s="7">
        <v>4.16311329286327E-2</v>
      </c>
    </row>
    <row r="3202" spans="1:6" x14ac:dyDescent="0.35">
      <c r="A3202" s="7" t="s">
        <v>9660</v>
      </c>
      <c r="B3202" s="7" t="s">
        <v>9661</v>
      </c>
      <c r="C3202" s="7" t="s">
        <v>9662</v>
      </c>
      <c r="D3202" s="7">
        <v>1.09738676176573</v>
      </c>
      <c r="E3202" s="8">
        <v>4.45535076465E-7</v>
      </c>
      <c r="F3202" s="8">
        <v>1.6776604893749201E-6</v>
      </c>
    </row>
    <row r="3203" spans="1:6" x14ac:dyDescent="0.35">
      <c r="A3203" s="7" t="s">
        <v>9663</v>
      </c>
      <c r="B3203" s="7" t="s">
        <v>9664</v>
      </c>
      <c r="C3203" s="7" t="s">
        <v>9665</v>
      </c>
      <c r="D3203" s="7">
        <v>1.0977417948206201</v>
      </c>
      <c r="E3203" s="8">
        <v>1.24411244268154E-16</v>
      </c>
      <c r="F3203" s="8">
        <v>1.74683738581441E-15</v>
      </c>
    </row>
    <row r="3204" spans="1:6" x14ac:dyDescent="0.35">
      <c r="A3204" s="7" t="s">
        <v>9666</v>
      </c>
      <c r="D3204" s="7">
        <v>1.09782817590907</v>
      </c>
      <c r="E3204" s="8">
        <v>5.5716505593282003E-7</v>
      </c>
      <c r="F3204" s="8">
        <v>2.06654904233953E-6</v>
      </c>
    </row>
    <row r="3205" spans="1:6" x14ac:dyDescent="0.35">
      <c r="A3205" s="7" t="s">
        <v>9667</v>
      </c>
      <c r="B3205" s="7" t="s">
        <v>9668</v>
      </c>
      <c r="C3205" s="7" t="s">
        <v>9669</v>
      </c>
      <c r="D3205" s="7">
        <v>1.0983949940220099</v>
      </c>
      <c r="E3205" s="8">
        <v>1.0563968720448801E-16</v>
      </c>
      <c r="F3205" s="8">
        <v>1.49944182188613E-15</v>
      </c>
    </row>
    <row r="3206" spans="1:6" x14ac:dyDescent="0.35">
      <c r="A3206" s="7" t="s">
        <v>9670</v>
      </c>
      <c r="B3206" s="7" t="s">
        <v>9436</v>
      </c>
      <c r="C3206" s="7" t="s">
        <v>9437</v>
      </c>
      <c r="D3206" s="7">
        <v>1.09861136288168</v>
      </c>
      <c r="E3206" s="8">
        <v>4.6222225869037396E-13</v>
      </c>
      <c r="F3206" s="8">
        <v>4.0000003155897802E-12</v>
      </c>
    </row>
    <row r="3207" spans="1:6" x14ac:dyDescent="0.35">
      <c r="A3207" s="7" t="s">
        <v>9671</v>
      </c>
      <c r="B3207" s="7" t="s">
        <v>9672</v>
      </c>
      <c r="C3207" s="7" t="s">
        <v>9673</v>
      </c>
      <c r="D3207" s="7">
        <v>1.0986579620639001</v>
      </c>
      <c r="E3207" s="8">
        <v>6.5124590055411006E-17</v>
      </c>
      <c r="F3207" s="8">
        <v>9.5588911712203998E-16</v>
      </c>
    </row>
    <row r="3208" spans="1:6" x14ac:dyDescent="0.35">
      <c r="A3208" s="7" t="s">
        <v>9674</v>
      </c>
      <c r="B3208" s="7" t="s">
        <v>9675</v>
      </c>
      <c r="C3208" s="7" t="s">
        <v>9676</v>
      </c>
      <c r="D3208" s="7">
        <v>1.09874859942069</v>
      </c>
      <c r="E3208" s="7">
        <v>1.8322190116290601E-3</v>
      </c>
      <c r="F3208" s="7">
        <v>3.7678780780388498E-3</v>
      </c>
    </row>
    <row r="3209" spans="1:6" x14ac:dyDescent="0.35">
      <c r="A3209" s="7" t="s">
        <v>9677</v>
      </c>
      <c r="D3209" s="7">
        <v>1.09904242172514</v>
      </c>
      <c r="E3209" s="8">
        <v>1.81106122557052E-15</v>
      </c>
      <c r="F3209" s="8">
        <v>2.1863495806594899E-14</v>
      </c>
    </row>
    <row r="3210" spans="1:6" x14ac:dyDescent="0.35">
      <c r="A3210" s="7" t="s">
        <v>9678</v>
      </c>
      <c r="D3210" s="7">
        <v>1.09931427166915</v>
      </c>
      <c r="E3210" s="8">
        <v>4.7171643332599297E-11</v>
      </c>
      <c r="F3210" s="8">
        <v>3.0957983425877702E-10</v>
      </c>
    </row>
    <row r="3211" spans="1:6" x14ac:dyDescent="0.35">
      <c r="A3211" s="7" t="s">
        <v>9679</v>
      </c>
      <c r="B3211" s="7" t="s">
        <v>2172</v>
      </c>
      <c r="C3211" s="7" t="s">
        <v>63</v>
      </c>
      <c r="D3211" s="7">
        <v>1.0995491233633501</v>
      </c>
      <c r="E3211" s="7">
        <v>2.57244087537439E-4</v>
      </c>
      <c r="F3211" s="7">
        <v>6.2066195163979995E-4</v>
      </c>
    </row>
    <row r="3212" spans="1:6" x14ac:dyDescent="0.35">
      <c r="A3212" s="7" t="s">
        <v>9680</v>
      </c>
      <c r="B3212" s="7" t="s">
        <v>9681</v>
      </c>
      <c r="C3212" s="7" t="s">
        <v>9682</v>
      </c>
      <c r="D3212" s="7">
        <v>1.0997212558843701</v>
      </c>
      <c r="E3212" s="7">
        <v>1.1793217627196999E-2</v>
      </c>
      <c r="F3212" s="7">
        <v>2.0491123201035799E-2</v>
      </c>
    </row>
    <row r="3213" spans="1:6" x14ac:dyDescent="0.35">
      <c r="A3213" s="7" t="s">
        <v>9683</v>
      </c>
      <c r="B3213" s="7" t="s">
        <v>9684</v>
      </c>
      <c r="C3213" s="7" t="s">
        <v>9685</v>
      </c>
      <c r="D3213" s="7">
        <v>1.0998272367730899</v>
      </c>
      <c r="E3213" s="8">
        <v>1.1370938334276E-26</v>
      </c>
      <c r="F3213" s="8">
        <v>5.9664688428650696E-25</v>
      </c>
    </row>
    <row r="3214" spans="1:6" x14ac:dyDescent="0.35">
      <c r="A3214" s="7" t="s">
        <v>9686</v>
      </c>
      <c r="B3214" s="7" t="s">
        <v>9687</v>
      </c>
      <c r="C3214" s="7" t="s">
        <v>9688</v>
      </c>
      <c r="D3214" s="7">
        <v>1.09996936954847</v>
      </c>
      <c r="E3214" s="8">
        <v>3.25250330721806E-12</v>
      </c>
      <c r="F3214" s="8">
        <v>2.50395125770413E-11</v>
      </c>
    </row>
    <row r="3215" spans="1:6" x14ac:dyDescent="0.35">
      <c r="A3215" s="7" t="s">
        <v>9689</v>
      </c>
      <c r="B3215" s="7" t="s">
        <v>9027</v>
      </c>
      <c r="C3215" s="7" t="s">
        <v>9028</v>
      </c>
      <c r="D3215" s="7">
        <v>1.1004398360613099</v>
      </c>
      <c r="E3215" s="8">
        <v>6.2357248798386397E-11</v>
      </c>
      <c r="F3215" s="8">
        <v>4.01718225291832E-10</v>
      </c>
    </row>
    <row r="3216" spans="1:6" x14ac:dyDescent="0.35">
      <c r="A3216" s="7" t="s">
        <v>9690</v>
      </c>
      <c r="B3216" s="7" t="s">
        <v>9691</v>
      </c>
      <c r="C3216" s="7" t="s">
        <v>9692</v>
      </c>
      <c r="D3216" s="7">
        <v>1.1005995905353401</v>
      </c>
      <c r="E3216" s="8">
        <v>1.5287932898275101E-5</v>
      </c>
      <c r="F3216" s="8">
        <v>4.5390590888579498E-5</v>
      </c>
    </row>
    <row r="3217" spans="1:6" x14ac:dyDescent="0.35">
      <c r="A3217" s="7" t="s">
        <v>9693</v>
      </c>
      <c r="D3217" s="7">
        <v>1.10086552189426</v>
      </c>
      <c r="E3217" s="8">
        <v>4.7572134077143296E-9</v>
      </c>
      <c r="F3217" s="8">
        <v>2.3714500644308999E-8</v>
      </c>
    </row>
    <row r="3218" spans="1:6" x14ac:dyDescent="0.35">
      <c r="A3218" s="7" t="s">
        <v>9694</v>
      </c>
      <c r="B3218" s="7" t="s">
        <v>9487</v>
      </c>
      <c r="C3218" s="7" t="s">
        <v>9488</v>
      </c>
      <c r="D3218" s="7">
        <v>1.1010360084189501</v>
      </c>
      <c r="E3218" s="8">
        <v>4.2018235358665602E-12</v>
      </c>
      <c r="F3218" s="8">
        <v>3.1854506631101599E-11</v>
      </c>
    </row>
    <row r="3219" spans="1:6" x14ac:dyDescent="0.35">
      <c r="A3219" s="7" t="s">
        <v>9695</v>
      </c>
      <c r="B3219" s="7" t="s">
        <v>9696</v>
      </c>
      <c r="C3219" s="7" t="s">
        <v>9697</v>
      </c>
      <c r="D3219" s="7">
        <v>1.1010796444748101</v>
      </c>
      <c r="E3219" s="8">
        <v>3.5849498765276599E-29</v>
      </c>
      <c r="F3219" s="8">
        <v>2.5032839655063801E-27</v>
      </c>
    </row>
    <row r="3220" spans="1:6" x14ac:dyDescent="0.35">
      <c r="A3220" s="7" t="s">
        <v>9698</v>
      </c>
      <c r="B3220" s="7" t="s">
        <v>9699</v>
      </c>
      <c r="C3220" s="7" t="s">
        <v>9700</v>
      </c>
      <c r="D3220" s="7">
        <v>1.1011669081653599</v>
      </c>
      <c r="E3220" s="8">
        <v>7.80658270850988E-16</v>
      </c>
      <c r="F3220" s="8">
        <v>9.8710663641946704E-15</v>
      </c>
    </row>
    <row r="3221" spans="1:6" x14ac:dyDescent="0.35">
      <c r="A3221" s="7" t="s">
        <v>9701</v>
      </c>
      <c r="B3221" s="7" t="s">
        <v>9702</v>
      </c>
      <c r="C3221" s="7" t="s">
        <v>9703</v>
      </c>
      <c r="D3221" s="7">
        <v>1.1013777604329</v>
      </c>
      <c r="E3221" s="8">
        <v>1.0147348763771301E-21</v>
      </c>
      <c r="F3221" s="8">
        <v>2.7964026898144798E-20</v>
      </c>
    </row>
    <row r="3222" spans="1:6" x14ac:dyDescent="0.35">
      <c r="A3222" s="7" t="s">
        <v>9704</v>
      </c>
      <c r="B3222" s="7" t="s">
        <v>9705</v>
      </c>
      <c r="C3222" s="7" t="s">
        <v>9706</v>
      </c>
      <c r="D3222" s="7">
        <v>1.1016487689724701</v>
      </c>
      <c r="E3222" s="8">
        <v>7.0067144710008905E-32</v>
      </c>
      <c r="F3222" s="8">
        <v>6.9275246600718493E-30</v>
      </c>
    </row>
    <row r="3223" spans="1:6" x14ac:dyDescent="0.35">
      <c r="A3223" s="7" t="s">
        <v>9707</v>
      </c>
      <c r="B3223" s="7" t="s">
        <v>9708</v>
      </c>
      <c r="C3223" s="7" t="s">
        <v>9709</v>
      </c>
      <c r="D3223" s="7">
        <v>1.1028157388259101</v>
      </c>
      <c r="E3223" s="8">
        <v>4.6557278750706101E-6</v>
      </c>
      <c r="F3223" s="8">
        <v>1.4984677368033299E-5</v>
      </c>
    </row>
    <row r="3224" spans="1:6" x14ac:dyDescent="0.35">
      <c r="A3224" s="7" t="s">
        <v>9710</v>
      </c>
      <c r="B3224" s="7" t="s">
        <v>9711</v>
      </c>
      <c r="C3224" s="7" t="s">
        <v>9712</v>
      </c>
      <c r="D3224" s="7">
        <v>1.10281584586411</v>
      </c>
      <c r="E3224" s="8">
        <v>7.0440438920347495E-26</v>
      </c>
      <c r="F3224" s="8">
        <v>3.33160120931661E-24</v>
      </c>
    </row>
    <row r="3225" spans="1:6" x14ac:dyDescent="0.35">
      <c r="A3225" s="7" t="s">
        <v>9713</v>
      </c>
      <c r="B3225" s="7" t="s">
        <v>9714</v>
      </c>
      <c r="C3225" s="7" t="s">
        <v>9715</v>
      </c>
      <c r="D3225" s="7">
        <v>1.10282617620477</v>
      </c>
      <c r="E3225" s="8">
        <v>6.5989386848564904E-22</v>
      </c>
      <c r="F3225" s="8">
        <v>1.8732968462852E-20</v>
      </c>
    </row>
    <row r="3226" spans="1:6" x14ac:dyDescent="0.35">
      <c r="A3226" s="7" t="s">
        <v>9716</v>
      </c>
      <c r="B3226" s="7" t="s">
        <v>9717</v>
      </c>
      <c r="C3226" s="7" t="s">
        <v>9718</v>
      </c>
      <c r="D3226" s="7">
        <v>1.1028314616778001</v>
      </c>
      <c r="E3226" s="8">
        <v>1.5726971798812201E-26</v>
      </c>
      <c r="F3226" s="8">
        <v>8.1350253841064904E-25</v>
      </c>
    </row>
    <row r="3227" spans="1:6" x14ac:dyDescent="0.35">
      <c r="A3227" s="7" t="s">
        <v>9719</v>
      </c>
      <c r="B3227" s="7" t="s">
        <v>9419</v>
      </c>
      <c r="C3227" s="7" t="s">
        <v>9420</v>
      </c>
      <c r="D3227" s="7">
        <v>1.10287612472617</v>
      </c>
      <c r="E3227" s="8">
        <v>1.7926177526426801E-5</v>
      </c>
      <c r="F3227" s="8">
        <v>5.2646170503162997E-5</v>
      </c>
    </row>
    <row r="3228" spans="1:6" x14ac:dyDescent="0.35">
      <c r="A3228" s="7" t="s">
        <v>9720</v>
      </c>
      <c r="B3228" s="7" t="s">
        <v>9721</v>
      </c>
      <c r="C3228" s="7" t="s">
        <v>9722</v>
      </c>
      <c r="D3228" s="7">
        <v>1.10366301081009</v>
      </c>
      <c r="E3228" s="8">
        <v>8.5395120422214696E-12</v>
      </c>
      <c r="F3228" s="8">
        <v>6.2021495869880296E-11</v>
      </c>
    </row>
    <row r="3229" spans="1:6" x14ac:dyDescent="0.35">
      <c r="A3229" s="7" t="s">
        <v>9723</v>
      </c>
      <c r="B3229" s="7" t="s">
        <v>9724</v>
      </c>
      <c r="C3229" s="7" t="s">
        <v>9725</v>
      </c>
      <c r="D3229" s="7">
        <v>1.1039752546814501</v>
      </c>
      <c r="E3229" s="8">
        <v>2.1966483867986699E-10</v>
      </c>
      <c r="F3229" s="8">
        <v>1.3137360593766899E-9</v>
      </c>
    </row>
    <row r="3230" spans="1:6" x14ac:dyDescent="0.35">
      <c r="A3230" s="7" t="s">
        <v>9726</v>
      </c>
      <c r="B3230" s="7" t="s">
        <v>9727</v>
      </c>
      <c r="C3230" s="7" t="s">
        <v>9728</v>
      </c>
      <c r="D3230" s="7">
        <v>1.10399525520532</v>
      </c>
      <c r="E3230" s="8">
        <v>7.9675012047068095E-11</v>
      </c>
      <c r="F3230" s="8">
        <v>5.0659742803505605E-10</v>
      </c>
    </row>
    <row r="3231" spans="1:6" x14ac:dyDescent="0.35">
      <c r="A3231" s="7" t="s">
        <v>9729</v>
      </c>
      <c r="B3231" s="7" t="s">
        <v>8512</v>
      </c>
      <c r="C3231" s="7" t="s">
        <v>8513</v>
      </c>
      <c r="D3231" s="7">
        <v>1.10410986003656</v>
      </c>
      <c r="E3231" s="8">
        <v>2.03750592592878E-7</v>
      </c>
      <c r="F3231" s="8">
        <v>8.0618790588747302E-7</v>
      </c>
    </row>
    <row r="3232" spans="1:6" x14ac:dyDescent="0.35">
      <c r="A3232" s="7" t="s">
        <v>9730</v>
      </c>
      <c r="B3232" s="7" t="s">
        <v>9154</v>
      </c>
      <c r="C3232" s="7" t="s">
        <v>165</v>
      </c>
      <c r="D3232" s="7">
        <v>1.1042207396522401</v>
      </c>
      <c r="E3232" s="8">
        <v>7.1620545303391605E-7</v>
      </c>
      <c r="F3232" s="8">
        <v>2.6095250662821101E-6</v>
      </c>
    </row>
    <row r="3233" spans="1:6" x14ac:dyDescent="0.35">
      <c r="A3233" s="7" t="s">
        <v>9731</v>
      </c>
      <c r="B3233" s="7" t="s">
        <v>9732</v>
      </c>
      <c r="C3233" s="7" t="s">
        <v>9733</v>
      </c>
      <c r="D3233" s="7">
        <v>1.1043026298017</v>
      </c>
      <c r="E3233" s="8">
        <v>1.2140482683957399E-21</v>
      </c>
      <c r="F3233" s="8">
        <v>3.3122798939389703E-20</v>
      </c>
    </row>
    <row r="3234" spans="1:6" x14ac:dyDescent="0.35">
      <c r="A3234" s="7" t="s">
        <v>9734</v>
      </c>
      <c r="B3234" s="7" t="s">
        <v>9735</v>
      </c>
      <c r="C3234" s="7" t="s">
        <v>9736</v>
      </c>
      <c r="D3234" s="7">
        <v>1.1045314590033</v>
      </c>
      <c r="E3234" s="8">
        <v>3.06911523545382E-9</v>
      </c>
      <c r="F3234" s="8">
        <v>1.5750897117419301E-8</v>
      </c>
    </row>
    <row r="3235" spans="1:6" x14ac:dyDescent="0.35">
      <c r="A3235" s="7" t="s">
        <v>9737</v>
      </c>
      <c r="B3235" s="7" t="s">
        <v>9738</v>
      </c>
      <c r="C3235" s="7" t="s">
        <v>9739</v>
      </c>
      <c r="D3235" s="7">
        <v>1.10458952770718</v>
      </c>
      <c r="E3235" s="8">
        <v>1.03406653010398E-21</v>
      </c>
      <c r="F3235" s="8">
        <v>2.8468070258527301E-20</v>
      </c>
    </row>
    <row r="3236" spans="1:6" x14ac:dyDescent="0.35">
      <c r="A3236" s="7" t="s">
        <v>9740</v>
      </c>
      <c r="B3236" s="7" t="s">
        <v>9741</v>
      </c>
      <c r="C3236" s="7" t="s">
        <v>9742</v>
      </c>
      <c r="D3236" s="7">
        <v>1.1045980364308099</v>
      </c>
      <c r="E3236" s="8">
        <v>5.6528210568557302E-13</v>
      </c>
      <c r="F3236" s="8">
        <v>4.82692474283284E-12</v>
      </c>
    </row>
    <row r="3237" spans="1:6" x14ac:dyDescent="0.35">
      <c r="A3237" s="7" t="s">
        <v>9743</v>
      </c>
      <c r="B3237" s="7" t="s">
        <v>9744</v>
      </c>
      <c r="C3237" s="7" t="s">
        <v>9745</v>
      </c>
      <c r="D3237" s="7">
        <v>1.1046342373056599</v>
      </c>
      <c r="E3237" s="8">
        <v>8.0522356006298806E-12</v>
      </c>
      <c r="F3237" s="8">
        <v>5.8677326597952598E-11</v>
      </c>
    </row>
    <row r="3238" spans="1:6" x14ac:dyDescent="0.35">
      <c r="A3238" s="7" t="s">
        <v>9746</v>
      </c>
      <c r="B3238" s="7" t="s">
        <v>9747</v>
      </c>
      <c r="C3238" s="7" t="s">
        <v>9748</v>
      </c>
      <c r="D3238" s="7">
        <v>1.1046832858053599</v>
      </c>
      <c r="E3238" s="8">
        <v>3.2150482227151798E-10</v>
      </c>
      <c r="F3238" s="8">
        <v>1.8828487743889501E-9</v>
      </c>
    </row>
    <row r="3239" spans="1:6" x14ac:dyDescent="0.35">
      <c r="A3239" s="7" t="s">
        <v>9749</v>
      </c>
      <c r="B3239" s="7" t="s">
        <v>9750</v>
      </c>
      <c r="C3239" s="7" t="s">
        <v>9751</v>
      </c>
      <c r="D3239" s="7">
        <v>1.10475752195852</v>
      </c>
      <c r="E3239" s="8">
        <v>1.34515513776627E-21</v>
      </c>
      <c r="F3239" s="8">
        <v>3.6409087701668698E-20</v>
      </c>
    </row>
    <row r="3240" spans="1:6" x14ac:dyDescent="0.35">
      <c r="A3240" s="7" t="s">
        <v>9752</v>
      </c>
      <c r="B3240" s="7" t="s">
        <v>5499</v>
      </c>
      <c r="C3240" s="7" t="s">
        <v>5500</v>
      </c>
      <c r="D3240" s="7">
        <v>1.10475759238431</v>
      </c>
      <c r="E3240" s="8">
        <v>1.0825826022712101E-28</v>
      </c>
      <c r="F3240" s="8">
        <v>7.1142071849974095E-27</v>
      </c>
    </row>
    <row r="3241" spans="1:6" x14ac:dyDescent="0.35">
      <c r="A3241" s="7" t="s">
        <v>9753</v>
      </c>
      <c r="B3241" s="7" t="s">
        <v>9754</v>
      </c>
      <c r="C3241" s="7" t="s">
        <v>9755</v>
      </c>
      <c r="D3241" s="7">
        <v>1.1047895701227599</v>
      </c>
      <c r="E3241" s="8">
        <v>2.4168589879938001E-8</v>
      </c>
      <c r="F3241" s="8">
        <v>1.09370770707301E-7</v>
      </c>
    </row>
    <row r="3242" spans="1:6" x14ac:dyDescent="0.35">
      <c r="A3242" s="7" t="s">
        <v>9756</v>
      </c>
      <c r="B3242" s="7" t="s">
        <v>9757</v>
      </c>
      <c r="C3242" s="7" t="s">
        <v>9758</v>
      </c>
      <c r="D3242" s="7">
        <v>1.1057754532931801</v>
      </c>
      <c r="E3242" s="8">
        <v>3.8085588899949801E-13</v>
      </c>
      <c r="F3242" s="8">
        <v>3.34295966143002E-12</v>
      </c>
    </row>
    <row r="3243" spans="1:6" x14ac:dyDescent="0.35">
      <c r="A3243" s="7" t="s">
        <v>9759</v>
      </c>
      <c r="B3243" s="7" t="s">
        <v>9760</v>
      </c>
      <c r="C3243" s="7" t="s">
        <v>9761</v>
      </c>
      <c r="D3243" s="7">
        <v>1.10620364693393</v>
      </c>
      <c r="E3243" s="8">
        <v>3.2740328761475399E-22</v>
      </c>
      <c r="F3243" s="8">
        <v>9.6970610781888707E-21</v>
      </c>
    </row>
    <row r="3244" spans="1:6" x14ac:dyDescent="0.35">
      <c r="A3244" s="7" t="s">
        <v>9762</v>
      </c>
      <c r="B3244" s="7" t="s">
        <v>9763</v>
      </c>
      <c r="C3244" s="7" t="s">
        <v>9764</v>
      </c>
      <c r="D3244" s="7">
        <v>1.1065726943843801</v>
      </c>
      <c r="E3244" s="8">
        <v>7.7350860448097498E-27</v>
      </c>
      <c r="F3244" s="8">
        <v>4.1219866422999299E-25</v>
      </c>
    </row>
    <row r="3245" spans="1:6" x14ac:dyDescent="0.35">
      <c r="A3245" s="7" t="s">
        <v>9765</v>
      </c>
      <c r="B3245" s="7" t="s">
        <v>9766</v>
      </c>
      <c r="C3245" s="7" t="s">
        <v>9767</v>
      </c>
      <c r="D3245" s="7">
        <v>1.1074051801367</v>
      </c>
      <c r="E3245" s="8">
        <v>2.9862081390508E-15</v>
      </c>
      <c r="F3245" s="8">
        <v>3.5081850022046102E-14</v>
      </c>
    </row>
    <row r="3246" spans="1:6" x14ac:dyDescent="0.35">
      <c r="A3246" s="7" t="s">
        <v>9768</v>
      </c>
      <c r="B3246" s="7" t="s">
        <v>9769</v>
      </c>
      <c r="C3246" s="7" t="s">
        <v>9770</v>
      </c>
      <c r="D3246" s="7">
        <v>1.1082271508438299</v>
      </c>
      <c r="E3246" s="8">
        <v>4.6873817657304699E-22</v>
      </c>
      <c r="F3246" s="8">
        <v>1.3624805850149599E-20</v>
      </c>
    </row>
    <row r="3247" spans="1:6" x14ac:dyDescent="0.35">
      <c r="A3247" s="7" t="s">
        <v>9771</v>
      </c>
      <c r="B3247" s="7" t="s">
        <v>9772</v>
      </c>
      <c r="C3247" s="7" t="s">
        <v>9773</v>
      </c>
      <c r="D3247" s="7">
        <v>1.1083615663041</v>
      </c>
      <c r="E3247" s="8">
        <v>1.5576074927755201E-8</v>
      </c>
      <c r="F3247" s="8">
        <v>7.2275472857083703E-8</v>
      </c>
    </row>
    <row r="3248" spans="1:6" x14ac:dyDescent="0.35">
      <c r="A3248" s="7" t="s">
        <v>9774</v>
      </c>
      <c r="B3248" s="7" t="s">
        <v>9775</v>
      </c>
      <c r="C3248" s="7" t="s">
        <v>9776</v>
      </c>
      <c r="D3248" s="7">
        <v>1.1084339098093801</v>
      </c>
      <c r="E3248" s="8">
        <v>9.4548065041310406E-21</v>
      </c>
      <c r="F3248" s="8">
        <v>2.2873519717405502E-19</v>
      </c>
    </row>
    <row r="3249" spans="1:6" x14ac:dyDescent="0.35">
      <c r="A3249" s="7" t="s">
        <v>9777</v>
      </c>
      <c r="B3249" s="7" t="s">
        <v>9778</v>
      </c>
      <c r="C3249" s="7" t="s">
        <v>9779</v>
      </c>
      <c r="D3249" s="7">
        <v>1.1087699014194199</v>
      </c>
      <c r="E3249" s="7">
        <v>3.8617191672101701E-4</v>
      </c>
      <c r="F3249" s="7">
        <v>9.0076576564511999E-4</v>
      </c>
    </row>
    <row r="3250" spans="1:6" x14ac:dyDescent="0.35">
      <c r="A3250" s="7" t="s">
        <v>9780</v>
      </c>
      <c r="B3250" s="7" t="s">
        <v>9455</v>
      </c>
      <c r="C3250" s="7" t="s">
        <v>9456</v>
      </c>
      <c r="D3250" s="7">
        <v>1.10885180345459</v>
      </c>
      <c r="E3250" s="7">
        <v>3.57205026857661E-3</v>
      </c>
      <c r="F3250" s="7">
        <v>6.9276031422099496E-3</v>
      </c>
    </row>
    <row r="3251" spans="1:6" x14ac:dyDescent="0.35">
      <c r="A3251" s="7" t="s">
        <v>9781</v>
      </c>
      <c r="B3251" s="7" t="s">
        <v>9782</v>
      </c>
      <c r="C3251" s="7" t="s">
        <v>9783</v>
      </c>
      <c r="D3251" s="7">
        <v>1.1088896157305199</v>
      </c>
      <c r="E3251" s="8">
        <v>1.31440706421505E-13</v>
      </c>
      <c r="F3251" s="8">
        <v>1.22909536918006E-12</v>
      </c>
    </row>
    <row r="3252" spans="1:6" x14ac:dyDescent="0.35">
      <c r="A3252" s="7" t="s">
        <v>9784</v>
      </c>
      <c r="B3252" s="7" t="s">
        <v>9785</v>
      </c>
      <c r="C3252" s="7" t="s">
        <v>9786</v>
      </c>
      <c r="D3252" s="7">
        <v>1.10892768859208</v>
      </c>
      <c r="E3252" s="8">
        <v>7.68393480448274E-35</v>
      </c>
      <c r="F3252" s="8">
        <v>1.0883915425779599E-32</v>
      </c>
    </row>
    <row r="3253" spans="1:6" x14ac:dyDescent="0.35">
      <c r="A3253" s="7" t="s">
        <v>9787</v>
      </c>
      <c r="B3253" s="7" t="s">
        <v>9788</v>
      </c>
      <c r="C3253" s="7" t="s">
        <v>9789</v>
      </c>
      <c r="D3253" s="7">
        <v>1.1089520188948001</v>
      </c>
      <c r="E3253" s="8">
        <v>3.9067715655147602E-11</v>
      </c>
      <c r="F3253" s="8">
        <v>2.5903800066034402E-10</v>
      </c>
    </row>
    <row r="3254" spans="1:6" x14ac:dyDescent="0.35">
      <c r="A3254" s="7" t="s">
        <v>9790</v>
      </c>
      <c r="B3254" s="7" t="s">
        <v>9791</v>
      </c>
      <c r="C3254" s="7" t="s">
        <v>9792</v>
      </c>
      <c r="D3254" s="7">
        <v>1.10916067733864</v>
      </c>
      <c r="E3254" s="8">
        <v>5.0361708919815803E-18</v>
      </c>
      <c r="F3254" s="8">
        <v>8.5169391747322305E-17</v>
      </c>
    </row>
    <row r="3255" spans="1:6" x14ac:dyDescent="0.35">
      <c r="A3255" s="7" t="s">
        <v>9793</v>
      </c>
      <c r="B3255" s="7" t="s">
        <v>9794</v>
      </c>
      <c r="C3255" s="7" t="s">
        <v>9795</v>
      </c>
      <c r="D3255" s="7">
        <v>1.1092178895665199</v>
      </c>
      <c r="E3255" s="8">
        <v>5.1600495940983001E-18</v>
      </c>
      <c r="F3255" s="8">
        <v>8.7183470814995199E-17</v>
      </c>
    </row>
    <row r="3256" spans="1:6" x14ac:dyDescent="0.35">
      <c r="A3256" s="7" t="s">
        <v>9796</v>
      </c>
      <c r="B3256" s="7" t="s">
        <v>9072</v>
      </c>
      <c r="C3256" s="7" t="s">
        <v>9073</v>
      </c>
      <c r="D3256" s="7">
        <v>1.1092437638072199</v>
      </c>
      <c r="E3256" s="8">
        <v>3.9014756092646001E-21</v>
      </c>
      <c r="F3256" s="8">
        <v>9.9215432063507805E-20</v>
      </c>
    </row>
    <row r="3257" spans="1:6" x14ac:dyDescent="0.35">
      <c r="A3257" s="7" t="s">
        <v>9797</v>
      </c>
      <c r="B3257" s="7" t="s">
        <v>9798</v>
      </c>
      <c r="C3257" s="7" t="s">
        <v>9799</v>
      </c>
      <c r="D3257" s="7">
        <v>1.1096724765878601</v>
      </c>
      <c r="E3257" s="8">
        <v>1.50144328304654E-26</v>
      </c>
      <c r="F3257" s="8">
        <v>7.8033661122214299E-25</v>
      </c>
    </row>
    <row r="3258" spans="1:6" x14ac:dyDescent="0.35">
      <c r="A3258" s="7" t="s">
        <v>9800</v>
      </c>
      <c r="B3258" s="7" t="s">
        <v>9801</v>
      </c>
      <c r="C3258" s="7" t="s">
        <v>9802</v>
      </c>
      <c r="D3258" s="7">
        <v>1.1097960275663401</v>
      </c>
      <c r="E3258" s="8">
        <v>6.00494069712653E-9</v>
      </c>
      <c r="F3258" s="8">
        <v>2.9496014070199701E-8</v>
      </c>
    </row>
    <row r="3259" spans="1:6" x14ac:dyDescent="0.35">
      <c r="A3259" s="7" t="s">
        <v>9803</v>
      </c>
      <c r="B3259" s="7" t="s">
        <v>9804</v>
      </c>
      <c r="C3259" s="7" t="s">
        <v>9805</v>
      </c>
      <c r="D3259" s="7">
        <v>1.1099223065370001</v>
      </c>
      <c r="E3259" s="8">
        <v>8.60939491822718E-18</v>
      </c>
      <c r="F3259" s="8">
        <v>1.41441907197738E-16</v>
      </c>
    </row>
    <row r="3260" spans="1:6" x14ac:dyDescent="0.35">
      <c r="A3260" s="7" t="s">
        <v>9806</v>
      </c>
      <c r="B3260" s="7" t="s">
        <v>9807</v>
      </c>
      <c r="C3260" s="7" t="s">
        <v>9808</v>
      </c>
      <c r="D3260" s="7">
        <v>1.1105651522273701</v>
      </c>
      <c r="E3260" s="8">
        <v>1.25574244066144E-7</v>
      </c>
      <c r="F3260" s="8">
        <v>5.1329035543633396E-7</v>
      </c>
    </row>
    <row r="3261" spans="1:6" x14ac:dyDescent="0.35">
      <c r="A3261" s="7" t="s">
        <v>9809</v>
      </c>
      <c r="D3261" s="7">
        <v>1.1109063603865601</v>
      </c>
      <c r="E3261" s="8">
        <v>9.0921752748126804E-11</v>
      </c>
      <c r="F3261" s="8">
        <v>5.7297681322082001E-10</v>
      </c>
    </row>
    <row r="3262" spans="1:6" x14ac:dyDescent="0.35">
      <c r="A3262" s="7" t="s">
        <v>9810</v>
      </c>
      <c r="B3262" s="7" t="s">
        <v>9811</v>
      </c>
      <c r="C3262" s="7" t="s">
        <v>9812</v>
      </c>
      <c r="D3262" s="7">
        <v>1.1109216418076899</v>
      </c>
      <c r="E3262" s="7">
        <v>2.13268899582243E-4</v>
      </c>
      <c r="F3262" s="7">
        <v>5.2151156512630795E-4</v>
      </c>
    </row>
    <row r="3263" spans="1:6" x14ac:dyDescent="0.35">
      <c r="A3263" s="7" t="s">
        <v>9813</v>
      </c>
      <c r="B3263" s="7" t="s">
        <v>9814</v>
      </c>
      <c r="C3263" s="7" t="s">
        <v>9815</v>
      </c>
      <c r="D3263" s="7">
        <v>1.11129442420786</v>
      </c>
      <c r="E3263" s="7">
        <v>2.6076929050169301E-4</v>
      </c>
      <c r="F3263" s="7">
        <v>6.2831286232583098E-4</v>
      </c>
    </row>
    <row r="3264" spans="1:6" x14ac:dyDescent="0.35">
      <c r="A3264" s="7" t="s">
        <v>9816</v>
      </c>
      <c r="B3264" s="7" t="s">
        <v>9817</v>
      </c>
      <c r="C3264" s="7" t="s">
        <v>9818</v>
      </c>
      <c r="D3264" s="7">
        <v>1.1116083958490299</v>
      </c>
      <c r="E3264" s="8">
        <v>6.31071214901268E-9</v>
      </c>
      <c r="F3264" s="8">
        <v>3.0914630118024198E-8</v>
      </c>
    </row>
    <row r="3265" spans="1:6" x14ac:dyDescent="0.35">
      <c r="A3265" s="7" t="s">
        <v>9819</v>
      </c>
      <c r="B3265" s="7" t="s">
        <v>9820</v>
      </c>
      <c r="C3265" s="7" t="s">
        <v>9821</v>
      </c>
      <c r="D3265" s="7">
        <v>1.1116248099146</v>
      </c>
      <c r="E3265" s="8">
        <v>1.9956026800165101E-21</v>
      </c>
      <c r="F3265" s="8">
        <v>5.2811992512053601E-20</v>
      </c>
    </row>
    <row r="3266" spans="1:6" x14ac:dyDescent="0.35">
      <c r="A3266" s="7" t="s">
        <v>9822</v>
      </c>
      <c r="B3266" s="7" t="s">
        <v>9823</v>
      </c>
      <c r="C3266" s="7" t="s">
        <v>9824</v>
      </c>
      <c r="D3266" s="7">
        <v>1.11182591498261</v>
      </c>
      <c r="E3266" s="8">
        <v>1.4433570093614901E-20</v>
      </c>
      <c r="F3266" s="8">
        <v>3.4103519657234002E-19</v>
      </c>
    </row>
    <row r="3267" spans="1:6" x14ac:dyDescent="0.35">
      <c r="A3267" s="7" t="s">
        <v>9825</v>
      </c>
      <c r="B3267" s="7" t="s">
        <v>9826</v>
      </c>
      <c r="C3267" s="7" t="s">
        <v>9827</v>
      </c>
      <c r="D3267" s="7">
        <v>1.11198822421072</v>
      </c>
      <c r="E3267" s="7">
        <v>9.8520288786676006E-4</v>
      </c>
      <c r="F3267" s="7">
        <v>2.1344045605307701E-3</v>
      </c>
    </row>
    <row r="3268" spans="1:6" x14ac:dyDescent="0.35">
      <c r="A3268" s="7" t="s">
        <v>9828</v>
      </c>
      <c r="B3268" s="7" t="s">
        <v>9829</v>
      </c>
      <c r="C3268" s="7" t="s">
        <v>9830</v>
      </c>
      <c r="D3268" s="7">
        <v>1.1121214754679101</v>
      </c>
      <c r="E3268" s="8">
        <v>2.21698866373514E-7</v>
      </c>
      <c r="F3268" s="8">
        <v>8.7248150284113499E-7</v>
      </c>
    </row>
    <row r="3269" spans="1:6" x14ac:dyDescent="0.35">
      <c r="A3269" s="7" t="s">
        <v>9831</v>
      </c>
      <c r="B3269" s="7" t="s">
        <v>9832</v>
      </c>
      <c r="C3269" s="7" t="s">
        <v>9833</v>
      </c>
      <c r="D3269" s="7">
        <v>1.11214302729207</v>
      </c>
      <c r="E3269" s="8">
        <v>3.88377146844479E-16</v>
      </c>
      <c r="F3269" s="8">
        <v>5.1155192733610903E-15</v>
      </c>
    </row>
    <row r="3270" spans="1:6" x14ac:dyDescent="0.35">
      <c r="A3270" s="7" t="s">
        <v>9834</v>
      </c>
      <c r="B3270" s="7" t="s">
        <v>9835</v>
      </c>
      <c r="C3270" s="7" t="s">
        <v>9836</v>
      </c>
      <c r="D3270" s="7">
        <v>1.11229936350507</v>
      </c>
      <c r="E3270" s="8">
        <v>2.0248977619571601E-26</v>
      </c>
      <c r="F3270" s="8">
        <v>1.03565280762402E-24</v>
      </c>
    </row>
    <row r="3271" spans="1:6" x14ac:dyDescent="0.35">
      <c r="A3271" s="7" t="s">
        <v>9837</v>
      </c>
      <c r="B3271" s="7" t="s">
        <v>9838</v>
      </c>
      <c r="C3271" s="7" t="s">
        <v>9839</v>
      </c>
      <c r="D3271" s="7">
        <v>1.1129157827305101</v>
      </c>
      <c r="E3271" s="8">
        <v>3.4136727413072901E-6</v>
      </c>
      <c r="F3271" s="8">
        <v>1.12138042015727E-5</v>
      </c>
    </row>
    <row r="3272" spans="1:6" x14ac:dyDescent="0.35">
      <c r="A3272" s="7" t="s">
        <v>9840</v>
      </c>
      <c r="B3272" s="7" t="s">
        <v>9841</v>
      </c>
      <c r="C3272" s="7" t="s">
        <v>9842</v>
      </c>
      <c r="D3272" s="7">
        <v>1.1129182900155601</v>
      </c>
      <c r="E3272" s="8">
        <v>6.1130702516731699E-18</v>
      </c>
      <c r="F3272" s="8">
        <v>1.0211797006117599E-16</v>
      </c>
    </row>
    <row r="3273" spans="1:6" x14ac:dyDescent="0.35">
      <c r="A3273" s="7" t="s">
        <v>9843</v>
      </c>
      <c r="D3273" s="7">
        <v>1.1135336448332001</v>
      </c>
      <c r="E3273" s="8">
        <v>1.05394388458967E-13</v>
      </c>
      <c r="F3273" s="8">
        <v>9.9903574705167296E-13</v>
      </c>
    </row>
    <row r="3274" spans="1:6" x14ac:dyDescent="0.35">
      <c r="A3274" s="7" t="s">
        <v>9844</v>
      </c>
      <c r="B3274" s="7" t="s">
        <v>5781</v>
      </c>
      <c r="C3274" s="7" t="s">
        <v>5782</v>
      </c>
      <c r="D3274" s="7">
        <v>1.11374307027668</v>
      </c>
      <c r="E3274" s="8">
        <v>6.3954882379382596E-9</v>
      </c>
      <c r="F3274" s="8">
        <v>3.1304683922047902E-8</v>
      </c>
    </row>
    <row r="3275" spans="1:6" x14ac:dyDescent="0.35">
      <c r="A3275" s="7" t="s">
        <v>9845</v>
      </c>
      <c r="B3275" s="7" t="s">
        <v>9846</v>
      </c>
      <c r="C3275" s="7" t="s">
        <v>9847</v>
      </c>
      <c r="D3275" s="7">
        <v>1.1141277523356901</v>
      </c>
      <c r="E3275" s="8">
        <v>6.5910902825392402E-15</v>
      </c>
      <c r="F3275" s="8">
        <v>7.3800504033961304E-14</v>
      </c>
    </row>
    <row r="3276" spans="1:6" x14ac:dyDescent="0.35">
      <c r="A3276" s="7" t="s">
        <v>9848</v>
      </c>
      <c r="B3276" s="7" t="s">
        <v>9849</v>
      </c>
      <c r="C3276" s="7" t="s">
        <v>9850</v>
      </c>
      <c r="D3276" s="7">
        <v>1.11427443103574</v>
      </c>
      <c r="E3276" s="7">
        <v>3.15666928369971E-4</v>
      </c>
      <c r="F3276" s="7">
        <v>7.4959238717736102E-4</v>
      </c>
    </row>
    <row r="3277" spans="1:6" x14ac:dyDescent="0.35">
      <c r="A3277" s="7" t="s">
        <v>9851</v>
      </c>
      <c r="B3277" s="7" t="s">
        <v>8537</v>
      </c>
      <c r="C3277" s="7" t="s">
        <v>8538</v>
      </c>
      <c r="D3277" s="7">
        <v>1.1153283173030599</v>
      </c>
      <c r="E3277" s="8">
        <v>1.82068543177026E-10</v>
      </c>
      <c r="F3277" s="8">
        <v>1.10068527180494E-9</v>
      </c>
    </row>
    <row r="3278" spans="1:6" x14ac:dyDescent="0.35">
      <c r="A3278" s="7" t="s">
        <v>9852</v>
      </c>
      <c r="B3278" s="7" t="s">
        <v>9112</v>
      </c>
      <c r="C3278" s="7" t="s">
        <v>9113</v>
      </c>
      <c r="D3278" s="7">
        <v>1.1157271893485901</v>
      </c>
      <c r="E3278" s="8">
        <v>6.5747115392111296E-9</v>
      </c>
      <c r="F3278" s="8">
        <v>3.2124428365180402E-8</v>
      </c>
    </row>
    <row r="3279" spans="1:6" x14ac:dyDescent="0.35">
      <c r="A3279" s="7" t="s">
        <v>9853</v>
      </c>
      <c r="B3279" s="7" t="s">
        <v>9854</v>
      </c>
      <c r="C3279" s="7" t="s">
        <v>9855</v>
      </c>
      <c r="D3279" s="7">
        <v>1.11625141355152</v>
      </c>
      <c r="E3279" s="8">
        <v>1.6281633153894499E-7</v>
      </c>
      <c r="F3279" s="8">
        <v>6.5465384077745301E-7</v>
      </c>
    </row>
    <row r="3280" spans="1:6" x14ac:dyDescent="0.35">
      <c r="A3280" s="7" t="s">
        <v>9856</v>
      </c>
      <c r="B3280" s="7" t="s">
        <v>9857</v>
      </c>
      <c r="C3280" s="7" t="s">
        <v>9858</v>
      </c>
      <c r="D3280" s="7">
        <v>1.11635898577591</v>
      </c>
      <c r="E3280" s="8">
        <v>6.5830264274832496E-26</v>
      </c>
      <c r="F3280" s="8">
        <v>3.1189512125012702E-24</v>
      </c>
    </row>
    <row r="3281" spans="1:6" x14ac:dyDescent="0.35">
      <c r="A3281" s="7" t="s">
        <v>9859</v>
      </c>
      <c r="B3281" s="7" t="s">
        <v>9860</v>
      </c>
      <c r="C3281" s="7" t="s">
        <v>9861</v>
      </c>
      <c r="D3281" s="7">
        <v>1.1166023376083101</v>
      </c>
      <c r="E3281" s="8">
        <v>3.3109397194907599E-22</v>
      </c>
      <c r="F3281" s="8">
        <v>9.7957591538505004E-21</v>
      </c>
    </row>
    <row r="3282" spans="1:6" x14ac:dyDescent="0.35">
      <c r="A3282" s="7" t="s">
        <v>9862</v>
      </c>
      <c r="B3282" s="7" t="s">
        <v>9863</v>
      </c>
      <c r="C3282" s="7" t="s">
        <v>9864</v>
      </c>
      <c r="D3282" s="7">
        <v>1.11681849754437</v>
      </c>
      <c r="E3282" s="8">
        <v>2.5043464780888401E-18</v>
      </c>
      <c r="F3282" s="8">
        <v>4.4300098143502401E-17</v>
      </c>
    </row>
    <row r="3283" spans="1:6" x14ac:dyDescent="0.35">
      <c r="A3283" s="7" t="s">
        <v>9865</v>
      </c>
      <c r="B3283" s="7" t="s">
        <v>9866</v>
      </c>
      <c r="C3283" s="7" t="s">
        <v>9867</v>
      </c>
      <c r="D3283" s="7">
        <v>1.1177297357963201</v>
      </c>
      <c r="E3283" s="8">
        <v>9.1828430493141797E-30</v>
      </c>
      <c r="F3283" s="8">
        <v>6.9926454557277499E-28</v>
      </c>
    </row>
    <row r="3284" spans="1:6" x14ac:dyDescent="0.35">
      <c r="A3284" s="7" t="s">
        <v>9868</v>
      </c>
      <c r="B3284" s="7" t="s">
        <v>9869</v>
      </c>
      <c r="C3284" s="7" t="s">
        <v>9870</v>
      </c>
      <c r="D3284" s="7">
        <v>1.1179023681804701</v>
      </c>
      <c r="E3284" s="8">
        <v>8.6977096569044898E-16</v>
      </c>
      <c r="F3284" s="8">
        <v>1.09224271183338E-14</v>
      </c>
    </row>
    <row r="3285" spans="1:6" x14ac:dyDescent="0.35">
      <c r="A3285" s="7" t="s">
        <v>9871</v>
      </c>
      <c r="B3285" s="7" t="s">
        <v>9872</v>
      </c>
      <c r="C3285" s="7" t="s">
        <v>9873</v>
      </c>
      <c r="D3285" s="7">
        <v>1.11817855828265</v>
      </c>
      <c r="E3285" s="8">
        <v>2.26213894712848E-29</v>
      </c>
      <c r="F3285" s="8">
        <v>1.6490992924566602E-27</v>
      </c>
    </row>
    <row r="3286" spans="1:6" x14ac:dyDescent="0.35">
      <c r="A3286" s="7" t="s">
        <v>9874</v>
      </c>
      <c r="B3286" s="7" t="s">
        <v>9875</v>
      </c>
      <c r="C3286" s="7" t="s">
        <v>9876</v>
      </c>
      <c r="D3286" s="7">
        <v>1.11822961349816</v>
      </c>
      <c r="E3286" s="8">
        <v>2.3906977247258498E-24</v>
      </c>
      <c r="F3286" s="8">
        <v>9.2900780454431806E-23</v>
      </c>
    </row>
    <row r="3287" spans="1:6" x14ac:dyDescent="0.35">
      <c r="A3287" s="7" t="s">
        <v>9877</v>
      </c>
      <c r="B3287" s="7" t="s">
        <v>9878</v>
      </c>
      <c r="C3287" s="7" t="s">
        <v>9879</v>
      </c>
      <c r="D3287" s="7">
        <v>1.11837830509943</v>
      </c>
      <c r="E3287" s="8">
        <v>1.0217598868917101E-18</v>
      </c>
      <c r="F3287" s="8">
        <v>1.9105582016349001E-17</v>
      </c>
    </row>
    <row r="3288" spans="1:6" x14ac:dyDescent="0.35">
      <c r="A3288" s="7" t="s">
        <v>9880</v>
      </c>
      <c r="B3288" s="7" t="s">
        <v>9881</v>
      </c>
      <c r="C3288" s="7" t="s">
        <v>9882</v>
      </c>
      <c r="D3288" s="7">
        <v>1.1185323878871001</v>
      </c>
      <c r="E3288" s="8">
        <v>5.0667965074317198E-14</v>
      </c>
      <c r="F3288" s="8">
        <v>5.0268027407699002E-13</v>
      </c>
    </row>
    <row r="3289" spans="1:6" x14ac:dyDescent="0.35">
      <c r="A3289" s="7" t="s">
        <v>9883</v>
      </c>
      <c r="B3289" s="7" t="s">
        <v>9747</v>
      </c>
      <c r="C3289" s="7" t="s">
        <v>9748</v>
      </c>
      <c r="D3289" s="7">
        <v>1.1185892062723299</v>
      </c>
      <c r="E3289" s="8">
        <v>3.72614007219299E-9</v>
      </c>
      <c r="F3289" s="8">
        <v>1.8879316879543301E-8</v>
      </c>
    </row>
    <row r="3290" spans="1:6" x14ac:dyDescent="0.35">
      <c r="A3290" s="7" t="s">
        <v>9884</v>
      </c>
      <c r="B3290" s="7" t="s">
        <v>9885</v>
      </c>
      <c r="C3290" s="7" t="s">
        <v>9886</v>
      </c>
      <c r="D3290" s="7">
        <v>1.1189138803924601</v>
      </c>
      <c r="E3290" s="8">
        <v>2.4618052769792599E-19</v>
      </c>
      <c r="F3290" s="8">
        <v>4.98700272392889E-18</v>
      </c>
    </row>
    <row r="3291" spans="1:6" x14ac:dyDescent="0.35">
      <c r="A3291" s="7" t="s">
        <v>9887</v>
      </c>
      <c r="B3291" s="7" t="s">
        <v>9888</v>
      </c>
      <c r="C3291" s="7" t="s">
        <v>9889</v>
      </c>
      <c r="D3291" s="7">
        <v>1.1189919367175201</v>
      </c>
      <c r="E3291" s="8">
        <v>3.7280667235498599E-5</v>
      </c>
      <c r="F3291" s="7">
        <v>1.03736601409786E-4</v>
      </c>
    </row>
    <row r="3292" spans="1:6" x14ac:dyDescent="0.35">
      <c r="A3292" s="7" t="s">
        <v>9890</v>
      </c>
      <c r="B3292" s="7" t="s">
        <v>9891</v>
      </c>
      <c r="C3292" s="7" t="s">
        <v>9892</v>
      </c>
      <c r="D3292" s="7">
        <v>1.11922749581328</v>
      </c>
      <c r="E3292" s="8">
        <v>2.2112283699635799E-12</v>
      </c>
      <c r="F3292" s="8">
        <v>1.74432132632749E-11</v>
      </c>
    </row>
    <row r="3293" spans="1:6" x14ac:dyDescent="0.35">
      <c r="A3293" s="7" t="s">
        <v>9893</v>
      </c>
      <c r="B3293" s="7" t="s">
        <v>8393</v>
      </c>
      <c r="C3293" s="7" t="s">
        <v>8394</v>
      </c>
      <c r="D3293" s="7">
        <v>1.11925775492725</v>
      </c>
      <c r="E3293" s="8">
        <v>8.9943952623986298E-15</v>
      </c>
      <c r="F3293" s="8">
        <v>9.8828087011986499E-14</v>
      </c>
    </row>
    <row r="3294" spans="1:6" x14ac:dyDescent="0.35">
      <c r="A3294" s="7" t="s">
        <v>9894</v>
      </c>
      <c r="B3294" s="7" t="s">
        <v>9895</v>
      </c>
      <c r="C3294" s="7" t="s">
        <v>9896</v>
      </c>
      <c r="D3294" s="7">
        <v>1.1192764936509101</v>
      </c>
      <c r="E3294" s="8">
        <v>1.7992518279759699E-9</v>
      </c>
      <c r="F3294" s="8">
        <v>9.5416191750326001E-9</v>
      </c>
    </row>
    <row r="3295" spans="1:6" x14ac:dyDescent="0.35">
      <c r="A3295" s="7" t="s">
        <v>9897</v>
      </c>
      <c r="B3295" s="7" t="s">
        <v>9898</v>
      </c>
      <c r="C3295" s="7" t="s">
        <v>9899</v>
      </c>
      <c r="D3295" s="7">
        <v>1.1193050018381401</v>
      </c>
      <c r="E3295" s="8">
        <v>6.4464816444971103E-22</v>
      </c>
      <c r="F3295" s="8">
        <v>1.83191987480707E-20</v>
      </c>
    </row>
    <row r="3296" spans="1:6" x14ac:dyDescent="0.35">
      <c r="A3296" s="7" t="s">
        <v>9900</v>
      </c>
      <c r="B3296" s="7" t="s">
        <v>9901</v>
      </c>
      <c r="C3296" s="7" t="s">
        <v>9902</v>
      </c>
      <c r="D3296" s="7">
        <v>1.1196299957351299</v>
      </c>
      <c r="E3296" s="8">
        <v>2.7403232570938102E-22</v>
      </c>
      <c r="F3296" s="8">
        <v>8.1605214641396499E-21</v>
      </c>
    </row>
    <row r="3297" spans="1:6" x14ac:dyDescent="0.35">
      <c r="A3297" s="7" t="s">
        <v>9903</v>
      </c>
      <c r="B3297" s="7" t="s">
        <v>9413</v>
      </c>
      <c r="C3297" s="10">
        <v>44621</v>
      </c>
      <c r="D3297" s="7">
        <v>1.11964108294203</v>
      </c>
      <c r="E3297" s="8">
        <v>1.5539787853505099E-12</v>
      </c>
      <c r="F3297" s="8">
        <v>1.25204524151252E-11</v>
      </c>
    </row>
    <row r="3298" spans="1:6" x14ac:dyDescent="0.35">
      <c r="A3298" s="7" t="s">
        <v>9904</v>
      </c>
      <c r="B3298" s="7" t="s">
        <v>9905</v>
      </c>
      <c r="C3298" s="7" t="s">
        <v>9906</v>
      </c>
      <c r="D3298" s="7">
        <v>1.1204672037291401</v>
      </c>
      <c r="E3298" s="8">
        <v>2.6290554181996301E-5</v>
      </c>
      <c r="F3298" s="8">
        <v>7.4956252276197903E-5</v>
      </c>
    </row>
    <row r="3299" spans="1:6" x14ac:dyDescent="0.35">
      <c r="A3299" s="7" t="s">
        <v>9907</v>
      </c>
      <c r="D3299" s="7">
        <v>1.1210677569066101</v>
      </c>
      <c r="E3299" s="8">
        <v>9.9288031374856804E-17</v>
      </c>
      <c r="F3299" s="8">
        <v>1.41516504573E-15</v>
      </c>
    </row>
    <row r="3300" spans="1:6" x14ac:dyDescent="0.35">
      <c r="A3300" s="7" t="s">
        <v>9908</v>
      </c>
      <c r="B3300" s="7" t="s">
        <v>9909</v>
      </c>
      <c r="C3300" s="7" t="s">
        <v>9910</v>
      </c>
      <c r="D3300" s="7">
        <v>1.1210962358065499</v>
      </c>
      <c r="E3300" s="8">
        <v>5.7307849954244895E-23</v>
      </c>
      <c r="F3300" s="8">
        <v>1.8507422895737401E-21</v>
      </c>
    </row>
    <row r="3301" spans="1:6" x14ac:dyDescent="0.35">
      <c r="A3301" s="7" t="s">
        <v>9911</v>
      </c>
      <c r="D3301" s="7">
        <v>1.1212145292562601</v>
      </c>
      <c r="E3301" s="8">
        <v>1.0759619784998301E-22</v>
      </c>
      <c r="F3301" s="8">
        <v>3.3577751811916901E-21</v>
      </c>
    </row>
    <row r="3302" spans="1:6" x14ac:dyDescent="0.35">
      <c r="A3302" s="7" t="s">
        <v>9912</v>
      </c>
      <c r="B3302" s="7" t="s">
        <v>9913</v>
      </c>
      <c r="C3302" s="7" t="s">
        <v>9914</v>
      </c>
      <c r="D3302" s="7">
        <v>1.1213934020149099</v>
      </c>
      <c r="E3302" s="8">
        <v>7.2889977833009001E-6</v>
      </c>
      <c r="F3302" s="8">
        <v>2.2792448029852799E-5</v>
      </c>
    </row>
    <row r="3303" spans="1:6" x14ac:dyDescent="0.35">
      <c r="A3303" s="7" t="s">
        <v>9915</v>
      </c>
      <c r="D3303" s="7">
        <v>1.12198354245634</v>
      </c>
      <c r="E3303" s="8">
        <v>9.5862527043055407E-12</v>
      </c>
      <c r="F3303" s="8">
        <v>6.9148728260519297E-11</v>
      </c>
    </row>
    <row r="3304" spans="1:6" x14ac:dyDescent="0.35">
      <c r="A3304" s="7" t="s">
        <v>9916</v>
      </c>
      <c r="B3304" s="7" t="s">
        <v>9917</v>
      </c>
      <c r="C3304" s="7" t="s">
        <v>9918</v>
      </c>
      <c r="D3304" s="7">
        <v>1.12213415707181</v>
      </c>
      <c r="E3304" s="8">
        <v>3.7966641227304702E-32</v>
      </c>
      <c r="F3304" s="8">
        <v>3.9166530360431699E-30</v>
      </c>
    </row>
    <row r="3305" spans="1:6" x14ac:dyDescent="0.35">
      <c r="A3305" s="7" t="s">
        <v>9919</v>
      </c>
      <c r="B3305" s="7" t="s">
        <v>9920</v>
      </c>
      <c r="C3305" s="7" t="s">
        <v>9921</v>
      </c>
      <c r="D3305" s="7">
        <v>1.12294177179624</v>
      </c>
      <c r="E3305" s="8">
        <v>7.9058344321659002E-21</v>
      </c>
      <c r="F3305" s="8">
        <v>1.9322820633825201E-19</v>
      </c>
    </row>
    <row r="3306" spans="1:6" x14ac:dyDescent="0.35">
      <c r="A3306" s="7" t="s">
        <v>9922</v>
      </c>
      <c r="B3306" s="7" t="s">
        <v>9923</v>
      </c>
      <c r="C3306" s="7" t="s">
        <v>9924</v>
      </c>
      <c r="D3306" s="7">
        <v>1.1230332800113301</v>
      </c>
      <c r="E3306" s="8">
        <v>5.3475357130930604E-26</v>
      </c>
      <c r="F3306" s="8">
        <v>2.5682501086642301E-24</v>
      </c>
    </row>
    <row r="3307" spans="1:6" x14ac:dyDescent="0.35">
      <c r="A3307" s="7" t="s">
        <v>9925</v>
      </c>
      <c r="D3307" s="7">
        <v>1.1230504978815801</v>
      </c>
      <c r="E3307" s="8">
        <v>1.4333257044713E-15</v>
      </c>
      <c r="F3307" s="8">
        <v>1.7535708859245498E-14</v>
      </c>
    </row>
    <row r="3308" spans="1:6" x14ac:dyDescent="0.35">
      <c r="A3308" s="7" t="s">
        <v>9926</v>
      </c>
      <c r="B3308" s="7" t="s">
        <v>9927</v>
      </c>
      <c r="C3308" s="7" t="s">
        <v>9928</v>
      </c>
      <c r="D3308" s="7">
        <v>1.1232318365785401</v>
      </c>
      <c r="E3308" s="8">
        <v>9.8019454974752794E-7</v>
      </c>
      <c r="F3308" s="8">
        <v>3.5036700449428698E-6</v>
      </c>
    </row>
    <row r="3309" spans="1:6" x14ac:dyDescent="0.35">
      <c r="A3309" s="7" t="s">
        <v>9929</v>
      </c>
      <c r="B3309" s="7" t="s">
        <v>9930</v>
      </c>
      <c r="C3309" s="7" t="s">
        <v>9931</v>
      </c>
      <c r="D3309" s="7">
        <v>1.1232579273318</v>
      </c>
      <c r="E3309" s="8">
        <v>1.7493537518270901E-13</v>
      </c>
      <c r="F3309" s="8">
        <v>1.6072242712341899E-12</v>
      </c>
    </row>
    <row r="3310" spans="1:6" x14ac:dyDescent="0.35">
      <c r="A3310" s="7" t="s">
        <v>9932</v>
      </c>
      <c r="B3310" s="7" t="s">
        <v>9933</v>
      </c>
      <c r="C3310" s="7" t="s">
        <v>9934</v>
      </c>
      <c r="D3310" s="7">
        <v>1.1237392792595999</v>
      </c>
      <c r="E3310" s="8">
        <v>6.9371133987326295E-10</v>
      </c>
      <c r="F3310" s="8">
        <v>3.8825133033735299E-9</v>
      </c>
    </row>
    <row r="3311" spans="1:6" x14ac:dyDescent="0.35">
      <c r="A3311" s="7" t="s">
        <v>9935</v>
      </c>
      <c r="B3311" s="7" t="s">
        <v>9936</v>
      </c>
      <c r="C3311" s="7" t="s">
        <v>9937</v>
      </c>
      <c r="D3311" s="7">
        <v>1.12412791022626</v>
      </c>
      <c r="E3311" s="8">
        <v>6.2221823298153904E-7</v>
      </c>
      <c r="F3311" s="8">
        <v>2.2879670380163901E-6</v>
      </c>
    </row>
    <row r="3312" spans="1:6" x14ac:dyDescent="0.35">
      <c r="A3312" s="7" t="s">
        <v>9938</v>
      </c>
      <c r="B3312" s="7" t="s">
        <v>9895</v>
      </c>
      <c r="C3312" s="7" t="s">
        <v>9896</v>
      </c>
      <c r="D3312" s="7">
        <v>1.12441864886452</v>
      </c>
      <c r="E3312" s="8">
        <v>8.5483139554569199E-8</v>
      </c>
      <c r="F3312" s="8">
        <v>3.5850200622428999E-7</v>
      </c>
    </row>
    <row r="3313" spans="1:6" x14ac:dyDescent="0.35">
      <c r="A3313" s="7" t="s">
        <v>9939</v>
      </c>
      <c r="B3313" s="7" t="s">
        <v>9940</v>
      </c>
      <c r="C3313" s="7" t="s">
        <v>9941</v>
      </c>
      <c r="D3313" s="7">
        <v>1.1246116109880999</v>
      </c>
      <c r="E3313" s="8">
        <v>1.1775724850675999E-12</v>
      </c>
      <c r="F3313" s="8">
        <v>9.6354421806889896E-12</v>
      </c>
    </row>
    <row r="3314" spans="1:6" x14ac:dyDescent="0.35">
      <c r="A3314" s="7" t="s">
        <v>9942</v>
      </c>
      <c r="B3314" s="7" t="s">
        <v>9943</v>
      </c>
      <c r="C3314" s="7" t="s">
        <v>9944</v>
      </c>
      <c r="D3314" s="7">
        <v>1.1249257877385801</v>
      </c>
      <c r="E3314" s="8">
        <v>5.6761361502482802E-11</v>
      </c>
      <c r="F3314" s="8">
        <v>3.6805353891701201E-10</v>
      </c>
    </row>
    <row r="3315" spans="1:6" x14ac:dyDescent="0.35">
      <c r="A3315" s="7" t="s">
        <v>9945</v>
      </c>
      <c r="D3315" s="7">
        <v>1.12524481948053</v>
      </c>
      <c r="E3315" s="8">
        <v>1.03675843489246E-17</v>
      </c>
      <c r="F3315" s="8">
        <v>1.6830394129378E-16</v>
      </c>
    </row>
    <row r="3316" spans="1:6" x14ac:dyDescent="0.35">
      <c r="A3316" s="7" t="s">
        <v>9946</v>
      </c>
      <c r="B3316" s="7" t="s">
        <v>9947</v>
      </c>
      <c r="C3316" s="7" t="s">
        <v>9948</v>
      </c>
      <c r="D3316" s="7">
        <v>1.1253573502255201</v>
      </c>
      <c r="E3316" s="8">
        <v>8.7250932107972006E-11</v>
      </c>
      <c r="F3316" s="8">
        <v>5.5130529446473697E-10</v>
      </c>
    </row>
    <row r="3317" spans="1:6" x14ac:dyDescent="0.35">
      <c r="A3317" s="7" t="s">
        <v>9949</v>
      </c>
      <c r="B3317" s="7" t="s">
        <v>5984</v>
      </c>
      <c r="C3317" s="7" t="s">
        <v>5985</v>
      </c>
      <c r="D3317" s="7">
        <v>1.12537315343308</v>
      </c>
      <c r="E3317" s="8">
        <v>2.52398847391011E-21</v>
      </c>
      <c r="F3317" s="8">
        <v>6.5713842767159704E-20</v>
      </c>
    </row>
    <row r="3318" spans="1:6" x14ac:dyDescent="0.35">
      <c r="A3318" s="7" t="s">
        <v>9950</v>
      </c>
      <c r="D3318" s="7">
        <v>1.1269895380605</v>
      </c>
      <c r="E3318" s="8">
        <v>1.9148828816202501E-23</v>
      </c>
      <c r="F3318" s="8">
        <v>6.5599136311144798E-22</v>
      </c>
    </row>
    <row r="3319" spans="1:6" x14ac:dyDescent="0.35">
      <c r="A3319" s="7" t="s">
        <v>9951</v>
      </c>
      <c r="B3319" s="7" t="s">
        <v>9952</v>
      </c>
      <c r="C3319" s="7" t="s">
        <v>109</v>
      </c>
      <c r="D3319" s="7">
        <v>1.1272642677711799</v>
      </c>
      <c r="E3319" s="7">
        <v>1.23926583832276E-3</v>
      </c>
      <c r="F3319" s="7">
        <v>2.6353320712457899E-3</v>
      </c>
    </row>
    <row r="3320" spans="1:6" x14ac:dyDescent="0.35">
      <c r="A3320" s="7" t="s">
        <v>9953</v>
      </c>
      <c r="B3320" s="7" t="s">
        <v>9954</v>
      </c>
      <c r="C3320" s="7" t="s">
        <v>9955</v>
      </c>
      <c r="D3320" s="7">
        <v>1.1274687605581499</v>
      </c>
      <c r="E3320" s="8">
        <v>7.8572010770903099E-9</v>
      </c>
      <c r="F3320" s="8">
        <v>3.7943161004231802E-8</v>
      </c>
    </row>
    <row r="3321" spans="1:6" x14ac:dyDescent="0.35">
      <c r="A3321" s="7" t="s">
        <v>9956</v>
      </c>
      <c r="B3321" s="7" t="s">
        <v>9957</v>
      </c>
      <c r="C3321" s="7" t="s">
        <v>9958</v>
      </c>
      <c r="D3321" s="7">
        <v>1.12760658354996</v>
      </c>
      <c r="E3321" s="8">
        <v>2.09034842566447E-24</v>
      </c>
      <c r="F3321" s="8">
        <v>8.2045800555064703E-23</v>
      </c>
    </row>
    <row r="3322" spans="1:6" x14ac:dyDescent="0.35">
      <c r="A3322" s="7" t="s">
        <v>9959</v>
      </c>
      <c r="C3322" s="7" t="s">
        <v>9960</v>
      </c>
      <c r="D3322" s="7">
        <v>1.12814902590194</v>
      </c>
      <c r="E3322" s="8">
        <v>1.6182485794656199E-23</v>
      </c>
      <c r="F3322" s="8">
        <v>5.5927775652517602E-22</v>
      </c>
    </row>
    <row r="3323" spans="1:6" x14ac:dyDescent="0.35">
      <c r="A3323" s="7" t="s">
        <v>9961</v>
      </c>
      <c r="B3323" s="7" t="s">
        <v>9962</v>
      </c>
      <c r="C3323" s="7" t="s">
        <v>9963</v>
      </c>
      <c r="D3323" s="7">
        <v>1.1281736770253901</v>
      </c>
      <c r="E3323" s="8">
        <v>3.0233466059361199E-5</v>
      </c>
      <c r="F3323" s="8">
        <v>8.5316890673320004E-5</v>
      </c>
    </row>
    <row r="3324" spans="1:6" x14ac:dyDescent="0.35">
      <c r="A3324" s="7" t="s">
        <v>9964</v>
      </c>
      <c r="B3324" s="7" t="s">
        <v>9965</v>
      </c>
      <c r="C3324" s="7" t="s">
        <v>9966</v>
      </c>
      <c r="D3324" s="7">
        <v>1.12867712946246</v>
      </c>
      <c r="E3324" s="8">
        <v>7.9510847347896801E-12</v>
      </c>
      <c r="F3324" s="8">
        <v>5.7986602357559801E-11</v>
      </c>
    </row>
    <row r="3325" spans="1:6" x14ac:dyDescent="0.35">
      <c r="A3325" s="7" t="s">
        <v>9967</v>
      </c>
      <c r="B3325" s="7" t="s">
        <v>9968</v>
      </c>
      <c r="C3325" s="7" t="s">
        <v>9969</v>
      </c>
      <c r="D3325" s="7">
        <v>1.129034254185</v>
      </c>
      <c r="E3325" s="8">
        <v>1.6318193570534E-30</v>
      </c>
      <c r="F3325" s="8">
        <v>1.3642159533164301E-28</v>
      </c>
    </row>
    <row r="3326" spans="1:6" x14ac:dyDescent="0.35">
      <c r="A3326" s="7" t="s">
        <v>9970</v>
      </c>
      <c r="B3326" s="7" t="s">
        <v>9971</v>
      </c>
      <c r="C3326" s="7" t="s">
        <v>9972</v>
      </c>
      <c r="D3326" s="7">
        <v>1.12905664573161</v>
      </c>
      <c r="E3326" s="8">
        <v>5.9045009067299397E-17</v>
      </c>
      <c r="F3326" s="8">
        <v>8.7227394508365204E-16</v>
      </c>
    </row>
    <row r="3327" spans="1:6" x14ac:dyDescent="0.35">
      <c r="A3327" s="7" t="s">
        <v>9973</v>
      </c>
      <c r="B3327" s="7" t="s">
        <v>9974</v>
      </c>
      <c r="C3327" s="7" t="s">
        <v>9975</v>
      </c>
      <c r="D3327" s="7">
        <v>1.12936343616478</v>
      </c>
      <c r="E3327" s="8">
        <v>2.6497815355842501E-14</v>
      </c>
      <c r="F3327" s="8">
        <v>2.7206911823111498E-13</v>
      </c>
    </row>
    <row r="3328" spans="1:6" x14ac:dyDescent="0.35">
      <c r="A3328" s="7" t="s">
        <v>9976</v>
      </c>
      <c r="B3328" s="7" t="s">
        <v>9977</v>
      </c>
      <c r="C3328" s="7" t="s">
        <v>9978</v>
      </c>
      <c r="D3328" s="7">
        <v>1.1294856351489599</v>
      </c>
      <c r="E3328" s="8">
        <v>4.5437421614871401E-32</v>
      </c>
      <c r="F3328" s="8">
        <v>4.62624027335772E-30</v>
      </c>
    </row>
    <row r="3329" spans="1:6" x14ac:dyDescent="0.35">
      <c r="A3329" s="7" t="s">
        <v>9979</v>
      </c>
      <c r="D3329" s="7">
        <v>1.12999836596493</v>
      </c>
      <c r="E3329" s="8">
        <v>1.7337454401880601E-11</v>
      </c>
      <c r="F3329" s="8">
        <v>1.2073943694087599E-10</v>
      </c>
    </row>
    <row r="3330" spans="1:6" x14ac:dyDescent="0.35">
      <c r="A3330" s="7" t="s">
        <v>9980</v>
      </c>
      <c r="B3330" s="7" t="s">
        <v>9981</v>
      </c>
      <c r="C3330" s="7" t="s">
        <v>9982</v>
      </c>
      <c r="D3330" s="7">
        <v>1.1302427929236301</v>
      </c>
      <c r="E3330" s="8">
        <v>3.9459451623689998E-21</v>
      </c>
      <c r="F3330" s="8">
        <v>1.00299652139714E-19</v>
      </c>
    </row>
    <row r="3331" spans="1:6" x14ac:dyDescent="0.35">
      <c r="A3331" s="7" t="s">
        <v>9983</v>
      </c>
      <c r="B3331" s="7" t="s">
        <v>9984</v>
      </c>
      <c r="C3331" s="7" t="s">
        <v>9985</v>
      </c>
      <c r="D3331" s="7">
        <v>1.1305621329414199</v>
      </c>
      <c r="E3331" s="8">
        <v>5.6944857815963298E-31</v>
      </c>
      <c r="F3331" s="8">
        <v>5.1040329526029403E-29</v>
      </c>
    </row>
    <row r="3332" spans="1:6" x14ac:dyDescent="0.35">
      <c r="A3332" s="7" t="s">
        <v>9986</v>
      </c>
      <c r="B3332" s="7" t="s">
        <v>9987</v>
      </c>
      <c r="C3332" s="7" t="s">
        <v>9988</v>
      </c>
      <c r="D3332" s="7">
        <v>1.13056908132894</v>
      </c>
      <c r="E3332" s="8">
        <v>6.25691892717951E-12</v>
      </c>
      <c r="F3332" s="8">
        <v>4.6345749980099097E-11</v>
      </c>
    </row>
    <row r="3333" spans="1:6" x14ac:dyDescent="0.35">
      <c r="A3333" s="7" t="s">
        <v>9989</v>
      </c>
      <c r="B3333" s="7" t="s">
        <v>9990</v>
      </c>
      <c r="C3333" s="7" t="s">
        <v>9991</v>
      </c>
      <c r="D3333" s="7">
        <v>1.13064313214512</v>
      </c>
      <c r="E3333" s="8">
        <v>1.15469341916921E-8</v>
      </c>
      <c r="F3333" s="8">
        <v>5.4467140620375102E-8</v>
      </c>
    </row>
    <row r="3334" spans="1:6" x14ac:dyDescent="0.35">
      <c r="A3334" s="7" t="s">
        <v>9992</v>
      </c>
      <c r="B3334" s="7" t="s">
        <v>9993</v>
      </c>
      <c r="C3334" s="7" t="s">
        <v>9994</v>
      </c>
      <c r="D3334" s="7">
        <v>1.13072900340014</v>
      </c>
      <c r="E3334" s="8">
        <v>4.638293525434E-10</v>
      </c>
      <c r="F3334" s="8">
        <v>2.6577101079763599E-9</v>
      </c>
    </row>
    <row r="3335" spans="1:6" x14ac:dyDescent="0.35">
      <c r="A3335" s="7" t="s">
        <v>9995</v>
      </c>
      <c r="B3335" s="7" t="s">
        <v>9996</v>
      </c>
      <c r="C3335" s="7" t="s">
        <v>9997</v>
      </c>
      <c r="D3335" s="7">
        <v>1.13103448047482</v>
      </c>
      <c r="E3335" s="8">
        <v>5.47133348083723E-5</v>
      </c>
      <c r="F3335" s="7">
        <v>1.4817517989735299E-4</v>
      </c>
    </row>
    <row r="3336" spans="1:6" x14ac:dyDescent="0.35">
      <c r="A3336" s="7" t="s">
        <v>9998</v>
      </c>
      <c r="B3336" s="7" t="s">
        <v>9999</v>
      </c>
      <c r="C3336" s="7" t="s">
        <v>10000</v>
      </c>
      <c r="D3336" s="7">
        <v>1.1310457827187801</v>
      </c>
      <c r="E3336" s="8">
        <v>1.10512419221023E-14</v>
      </c>
      <c r="F3336" s="8">
        <v>1.2005298074526999E-13</v>
      </c>
    </row>
    <row r="3337" spans="1:6" x14ac:dyDescent="0.35">
      <c r="A3337" s="7" t="s">
        <v>10001</v>
      </c>
      <c r="D3337" s="7">
        <v>1.1319128425752001</v>
      </c>
      <c r="E3337" s="8">
        <v>3.5302541815578197E-30</v>
      </c>
      <c r="F3337" s="8">
        <v>2.8552758487673702E-28</v>
      </c>
    </row>
    <row r="3338" spans="1:6" x14ac:dyDescent="0.35">
      <c r="A3338" s="7" t="s">
        <v>10002</v>
      </c>
      <c r="B3338" s="7" t="s">
        <v>10003</v>
      </c>
      <c r="C3338" s="7" t="s">
        <v>10004</v>
      </c>
      <c r="D3338" s="7">
        <v>1.1320240744076799</v>
      </c>
      <c r="E3338" s="8">
        <v>5.6072251241631397E-24</v>
      </c>
      <c r="F3338" s="8">
        <v>2.06447834116916E-22</v>
      </c>
    </row>
    <row r="3339" spans="1:6" x14ac:dyDescent="0.35">
      <c r="A3339" s="7" t="s">
        <v>10005</v>
      </c>
      <c r="D3339" s="7">
        <v>1.1323120329148699</v>
      </c>
      <c r="E3339" s="8">
        <v>2.0975961459568399E-14</v>
      </c>
      <c r="F3339" s="8">
        <v>2.1853290640280101E-13</v>
      </c>
    </row>
    <row r="3340" spans="1:6" x14ac:dyDescent="0.35">
      <c r="A3340" s="7" t="s">
        <v>10006</v>
      </c>
      <c r="B3340" s="7" t="s">
        <v>10007</v>
      </c>
      <c r="C3340" s="7" t="s">
        <v>10008</v>
      </c>
      <c r="D3340" s="7">
        <v>1.1332594791424699</v>
      </c>
      <c r="E3340" s="8">
        <v>4.8079129063722203E-15</v>
      </c>
      <c r="F3340" s="8">
        <v>5.4890924651472402E-14</v>
      </c>
    </row>
    <row r="3341" spans="1:6" x14ac:dyDescent="0.35">
      <c r="A3341" s="7" t="s">
        <v>10009</v>
      </c>
      <c r="B3341" s="7" t="s">
        <v>10010</v>
      </c>
      <c r="C3341" s="7" t="s">
        <v>10011</v>
      </c>
      <c r="D3341" s="7">
        <v>1.1333040233573899</v>
      </c>
      <c r="E3341" s="8">
        <v>2.70753730275515E-12</v>
      </c>
      <c r="F3341" s="8">
        <v>2.1117632243671599E-11</v>
      </c>
    </row>
    <row r="3342" spans="1:6" x14ac:dyDescent="0.35">
      <c r="A3342" s="7" t="s">
        <v>10012</v>
      </c>
      <c r="B3342" s="7" t="s">
        <v>8797</v>
      </c>
      <c r="C3342" s="7" t="s">
        <v>8798</v>
      </c>
      <c r="D3342" s="7">
        <v>1.1335384920849501</v>
      </c>
      <c r="E3342" s="8">
        <v>1.2039822797824E-29</v>
      </c>
      <c r="F3342" s="8">
        <v>9.0547085484323106E-28</v>
      </c>
    </row>
    <row r="3343" spans="1:6" x14ac:dyDescent="0.35">
      <c r="A3343" s="7" t="s">
        <v>10013</v>
      </c>
      <c r="D3343" s="7">
        <v>1.1335553918611401</v>
      </c>
      <c r="E3343" s="8">
        <v>2.0173776210735999E-14</v>
      </c>
      <c r="F3343" s="8">
        <v>2.1045625154016201E-13</v>
      </c>
    </row>
    <row r="3344" spans="1:6" x14ac:dyDescent="0.35">
      <c r="A3344" s="7" t="s">
        <v>10014</v>
      </c>
      <c r="B3344" s="7" t="s">
        <v>10015</v>
      </c>
      <c r="C3344" s="7" t="s">
        <v>10016</v>
      </c>
      <c r="D3344" s="7">
        <v>1.13381283528201</v>
      </c>
      <c r="E3344" s="8">
        <v>1.8218866608804099E-16</v>
      </c>
      <c r="F3344" s="8">
        <v>2.5059535392109799E-15</v>
      </c>
    </row>
    <row r="3345" spans="1:6" x14ac:dyDescent="0.35">
      <c r="A3345" s="7" t="s">
        <v>10017</v>
      </c>
      <c r="B3345" s="7" t="s">
        <v>10018</v>
      </c>
      <c r="C3345" s="7" t="s">
        <v>10019</v>
      </c>
      <c r="D3345" s="7">
        <v>1.1344003114644099</v>
      </c>
      <c r="E3345" s="8">
        <v>2.2244263614715501E-6</v>
      </c>
      <c r="F3345" s="8">
        <v>7.5167188698057504E-6</v>
      </c>
    </row>
    <row r="3346" spans="1:6" x14ac:dyDescent="0.35">
      <c r="A3346" s="7" t="s">
        <v>10020</v>
      </c>
      <c r="B3346" s="7" t="s">
        <v>10021</v>
      </c>
      <c r="C3346" s="7" t="s">
        <v>10022</v>
      </c>
      <c r="D3346" s="7">
        <v>1.1345558646968601</v>
      </c>
      <c r="E3346" s="8">
        <v>1.9621476824445002E-9</v>
      </c>
      <c r="F3346" s="8">
        <v>1.0342275574824299E-8</v>
      </c>
    </row>
    <row r="3347" spans="1:6" x14ac:dyDescent="0.35">
      <c r="A3347" s="7" t="s">
        <v>10023</v>
      </c>
      <c r="B3347" s="7" t="s">
        <v>10024</v>
      </c>
      <c r="C3347" s="7" t="s">
        <v>10025</v>
      </c>
      <c r="D3347" s="7">
        <v>1.1349397386586699</v>
      </c>
      <c r="E3347" s="8">
        <v>6.3082289751246099E-13</v>
      </c>
      <c r="F3347" s="8">
        <v>5.3489829282713698E-12</v>
      </c>
    </row>
    <row r="3348" spans="1:6" x14ac:dyDescent="0.35">
      <c r="A3348" s="7" t="s">
        <v>10026</v>
      </c>
      <c r="B3348" s="7" t="s">
        <v>10027</v>
      </c>
      <c r="C3348" s="7" t="s">
        <v>10028</v>
      </c>
      <c r="D3348" s="7">
        <v>1.1353190555388499</v>
      </c>
      <c r="E3348" s="7">
        <v>3.34152978452771E-4</v>
      </c>
      <c r="F3348" s="7">
        <v>7.8932921873780604E-4</v>
      </c>
    </row>
    <row r="3349" spans="1:6" x14ac:dyDescent="0.35">
      <c r="A3349" s="7" t="s">
        <v>10029</v>
      </c>
      <c r="B3349" s="7" t="s">
        <v>10030</v>
      </c>
      <c r="C3349" s="7" t="s">
        <v>10031</v>
      </c>
      <c r="D3349" s="7">
        <v>1.1357217965795801</v>
      </c>
      <c r="E3349" s="8">
        <v>1.68268112043397E-13</v>
      </c>
      <c r="F3349" s="8">
        <v>1.55092026735885E-12</v>
      </c>
    </row>
    <row r="3350" spans="1:6" x14ac:dyDescent="0.35">
      <c r="A3350" s="7" t="s">
        <v>10032</v>
      </c>
      <c r="B3350" s="7" t="s">
        <v>10033</v>
      </c>
      <c r="C3350" s="7" t="s">
        <v>10034</v>
      </c>
      <c r="D3350" s="7">
        <v>1.1357844319148001</v>
      </c>
      <c r="E3350" s="8">
        <v>1.07847938367421E-28</v>
      </c>
      <c r="F3350" s="8">
        <v>7.0957713961958097E-27</v>
      </c>
    </row>
    <row r="3351" spans="1:6" x14ac:dyDescent="0.35">
      <c r="A3351" s="7" t="s">
        <v>10035</v>
      </c>
      <c r="B3351" s="7" t="s">
        <v>9252</v>
      </c>
      <c r="C3351" s="7" t="s">
        <v>9253</v>
      </c>
      <c r="D3351" s="7">
        <v>1.1360319005605599</v>
      </c>
      <c r="E3351" s="8">
        <v>1.7308039360799099E-18</v>
      </c>
      <c r="F3351" s="8">
        <v>3.1386966900553498E-17</v>
      </c>
    </row>
    <row r="3352" spans="1:6" x14ac:dyDescent="0.35">
      <c r="A3352" s="7" t="s">
        <v>10036</v>
      </c>
      <c r="B3352" s="7" t="s">
        <v>10037</v>
      </c>
      <c r="C3352" s="7" t="s">
        <v>10038</v>
      </c>
      <c r="D3352" s="7">
        <v>1.1360992886111001</v>
      </c>
      <c r="E3352" s="8">
        <v>5.70975453836973E-22</v>
      </c>
      <c r="F3352" s="8">
        <v>1.6378847291991901E-20</v>
      </c>
    </row>
    <row r="3353" spans="1:6" x14ac:dyDescent="0.35">
      <c r="A3353" s="7" t="s">
        <v>10039</v>
      </c>
      <c r="B3353" s="7" t="s">
        <v>10040</v>
      </c>
      <c r="C3353" s="7" t="s">
        <v>10041</v>
      </c>
      <c r="D3353" s="7">
        <v>1.13659153237521</v>
      </c>
      <c r="E3353" s="8">
        <v>5.5988060596082297E-18</v>
      </c>
      <c r="F3353" s="8">
        <v>9.41022813738334E-17</v>
      </c>
    </row>
    <row r="3354" spans="1:6" x14ac:dyDescent="0.35">
      <c r="A3354" s="7" t="s">
        <v>10042</v>
      </c>
      <c r="B3354" s="7" t="s">
        <v>10043</v>
      </c>
      <c r="C3354" s="7" t="s">
        <v>10044</v>
      </c>
      <c r="D3354" s="7">
        <v>1.1367962617204399</v>
      </c>
      <c r="E3354" s="8">
        <v>8.4781931271468496E-17</v>
      </c>
      <c r="F3354" s="8">
        <v>1.22081961871676E-15</v>
      </c>
    </row>
    <row r="3355" spans="1:6" x14ac:dyDescent="0.35">
      <c r="A3355" s="7" t="s">
        <v>10045</v>
      </c>
      <c r="B3355" s="7" t="s">
        <v>10046</v>
      </c>
      <c r="C3355" s="7" t="s">
        <v>10047</v>
      </c>
      <c r="D3355" s="7">
        <v>1.1370014937578901</v>
      </c>
      <c r="E3355" s="8">
        <v>3.1657624698937798E-6</v>
      </c>
      <c r="F3355" s="8">
        <v>1.04547030104761E-5</v>
      </c>
    </row>
    <row r="3356" spans="1:6" x14ac:dyDescent="0.35">
      <c r="A3356" s="7" t="s">
        <v>10048</v>
      </c>
      <c r="B3356" s="7" t="s">
        <v>10049</v>
      </c>
      <c r="C3356" s="7" t="s">
        <v>10050</v>
      </c>
      <c r="D3356" s="7">
        <v>1.1371394828911501</v>
      </c>
      <c r="E3356" s="8">
        <v>1.6548837561526602E-8</v>
      </c>
      <c r="F3356" s="8">
        <v>7.6516506864817295E-8</v>
      </c>
    </row>
    <row r="3357" spans="1:6" x14ac:dyDescent="0.35">
      <c r="A3357" s="7" t="s">
        <v>10051</v>
      </c>
      <c r="B3357" s="7" t="s">
        <v>10052</v>
      </c>
      <c r="C3357" s="7" t="s">
        <v>10053</v>
      </c>
      <c r="D3357" s="7">
        <v>1.1380827308183401</v>
      </c>
      <c r="E3357" s="8">
        <v>1.7664159432978299E-23</v>
      </c>
      <c r="F3357" s="8">
        <v>6.0845689171466698E-22</v>
      </c>
    </row>
    <row r="3358" spans="1:6" x14ac:dyDescent="0.35">
      <c r="A3358" s="7" t="s">
        <v>10054</v>
      </c>
      <c r="B3358" s="7" t="s">
        <v>10055</v>
      </c>
      <c r="C3358" s="7" t="s">
        <v>10056</v>
      </c>
      <c r="D3358" s="7">
        <v>1.1381146892618601</v>
      </c>
      <c r="E3358" s="8">
        <v>5.0444646574375299E-18</v>
      </c>
      <c r="F3358" s="8">
        <v>8.5256910400431804E-17</v>
      </c>
    </row>
    <row r="3359" spans="1:6" x14ac:dyDescent="0.35">
      <c r="A3359" s="7" t="s">
        <v>10057</v>
      </c>
      <c r="B3359" s="7" t="s">
        <v>10058</v>
      </c>
      <c r="C3359" s="7" t="s">
        <v>10059</v>
      </c>
      <c r="D3359" s="7">
        <v>1.1381233731906</v>
      </c>
      <c r="E3359" s="8">
        <v>2.7231416576913301E-40</v>
      </c>
      <c r="F3359" s="8">
        <v>7.8776597954641902E-38</v>
      </c>
    </row>
    <row r="3360" spans="1:6" x14ac:dyDescent="0.35">
      <c r="A3360" s="7" t="s">
        <v>10060</v>
      </c>
      <c r="B3360" s="7" t="s">
        <v>10061</v>
      </c>
      <c r="C3360" s="7" t="s">
        <v>10062</v>
      </c>
      <c r="D3360" s="7">
        <v>1.13821492141572</v>
      </c>
      <c r="E3360" s="8">
        <v>1.90911693011263E-13</v>
      </c>
      <c r="F3360" s="8">
        <v>1.7443343608607601E-12</v>
      </c>
    </row>
    <row r="3361" spans="1:6" x14ac:dyDescent="0.35">
      <c r="A3361" s="7" t="s">
        <v>10063</v>
      </c>
      <c r="B3361" s="7" t="s">
        <v>10064</v>
      </c>
      <c r="C3361" s="7" t="s">
        <v>10065</v>
      </c>
      <c r="D3361" s="7">
        <v>1.1385008175784901</v>
      </c>
      <c r="E3361" s="8">
        <v>2.3761391447611801E-5</v>
      </c>
      <c r="F3361" s="8">
        <v>6.8301039766477894E-5</v>
      </c>
    </row>
    <row r="3362" spans="1:6" x14ac:dyDescent="0.35">
      <c r="A3362" s="7" t="s">
        <v>10066</v>
      </c>
      <c r="B3362" s="7" t="s">
        <v>10067</v>
      </c>
      <c r="C3362" s="7" t="s">
        <v>10068</v>
      </c>
      <c r="D3362" s="7">
        <v>1.1385744032698899</v>
      </c>
      <c r="E3362" s="8">
        <v>4.3654128823112201E-26</v>
      </c>
      <c r="F3362" s="8">
        <v>2.1253690947494701E-24</v>
      </c>
    </row>
    <row r="3363" spans="1:6" x14ac:dyDescent="0.35">
      <c r="A3363" s="7" t="s">
        <v>10069</v>
      </c>
      <c r="D3363" s="7">
        <v>1.1386837846072999</v>
      </c>
      <c r="E3363" s="8">
        <v>1.12053153246591E-25</v>
      </c>
      <c r="F3363" s="8">
        <v>5.1569917119169503E-24</v>
      </c>
    </row>
    <row r="3364" spans="1:6" x14ac:dyDescent="0.35">
      <c r="A3364" s="7" t="s">
        <v>10070</v>
      </c>
      <c r="B3364" s="7" t="s">
        <v>10071</v>
      </c>
      <c r="C3364" s="7" t="s">
        <v>10072</v>
      </c>
      <c r="D3364" s="7">
        <v>1.13879356310354</v>
      </c>
      <c r="E3364" s="8">
        <v>3.2752050768015898E-29</v>
      </c>
      <c r="F3364" s="8">
        <v>2.3046568542358702E-27</v>
      </c>
    </row>
    <row r="3365" spans="1:6" x14ac:dyDescent="0.35">
      <c r="A3365" s="7" t="s">
        <v>10073</v>
      </c>
      <c r="B3365" s="7" t="s">
        <v>10074</v>
      </c>
      <c r="C3365" s="7" t="s">
        <v>10075</v>
      </c>
      <c r="D3365" s="7">
        <v>1.1391372652448699</v>
      </c>
      <c r="E3365" s="8">
        <v>1.6235083118374699E-19</v>
      </c>
      <c r="F3365" s="8">
        <v>3.3776756830180201E-18</v>
      </c>
    </row>
    <row r="3366" spans="1:6" x14ac:dyDescent="0.35">
      <c r="A3366" s="7" t="s">
        <v>10076</v>
      </c>
      <c r="B3366" s="7" t="s">
        <v>5414</v>
      </c>
      <c r="C3366" s="7" t="s">
        <v>5415</v>
      </c>
      <c r="D3366" s="7">
        <v>1.1391899486316599</v>
      </c>
      <c r="E3366" s="8">
        <v>1.23951595584818E-11</v>
      </c>
      <c r="F3366" s="8">
        <v>8.8047986080289998E-11</v>
      </c>
    </row>
    <row r="3367" spans="1:6" x14ac:dyDescent="0.35">
      <c r="A3367" s="7" t="s">
        <v>10077</v>
      </c>
      <c r="B3367" s="7" t="s">
        <v>10078</v>
      </c>
      <c r="C3367" s="7" t="s">
        <v>10079</v>
      </c>
      <c r="D3367" s="7">
        <v>1.1396826872452901</v>
      </c>
      <c r="E3367" s="8">
        <v>1.25300142125586E-11</v>
      </c>
      <c r="F3367" s="8">
        <v>8.8971237282031095E-11</v>
      </c>
    </row>
    <row r="3368" spans="1:6" x14ac:dyDescent="0.35">
      <c r="A3368" s="7" t="s">
        <v>10080</v>
      </c>
      <c r="B3368" s="7" t="s">
        <v>10081</v>
      </c>
      <c r="C3368" s="7" t="s">
        <v>10082</v>
      </c>
      <c r="D3368" s="7">
        <v>1.1399030070304299</v>
      </c>
      <c r="E3368" s="8">
        <v>2.2083572042000699E-24</v>
      </c>
      <c r="F3368" s="8">
        <v>8.6367618125635798E-23</v>
      </c>
    </row>
    <row r="3369" spans="1:6" x14ac:dyDescent="0.35">
      <c r="A3369" s="7" t="s">
        <v>10083</v>
      </c>
      <c r="B3369" s="7" t="s">
        <v>10084</v>
      </c>
      <c r="C3369" s="7" t="s">
        <v>10085</v>
      </c>
      <c r="D3369" s="7">
        <v>1.1401588998952901</v>
      </c>
      <c r="E3369" s="8">
        <v>4.7059851803958901E-9</v>
      </c>
      <c r="F3369" s="8">
        <v>2.34848247296591E-8</v>
      </c>
    </row>
    <row r="3370" spans="1:6" x14ac:dyDescent="0.35">
      <c r="A3370" s="7" t="s">
        <v>10086</v>
      </c>
      <c r="B3370" s="7" t="s">
        <v>10087</v>
      </c>
      <c r="C3370" s="7" t="s">
        <v>10088</v>
      </c>
      <c r="D3370" s="7">
        <v>1.14034021053198</v>
      </c>
      <c r="E3370" s="8">
        <v>1.61251385587863E-16</v>
      </c>
      <c r="F3370" s="8">
        <v>2.23031103137273E-15</v>
      </c>
    </row>
    <row r="3371" spans="1:6" x14ac:dyDescent="0.35">
      <c r="A3371" s="7" t="s">
        <v>10089</v>
      </c>
      <c r="B3371" s="7" t="s">
        <v>10090</v>
      </c>
      <c r="C3371" s="7" t="s">
        <v>10091</v>
      </c>
      <c r="D3371" s="7">
        <v>1.1404827442930401</v>
      </c>
      <c r="E3371" s="8">
        <v>2.9669967427615901E-38</v>
      </c>
      <c r="F3371" s="8">
        <v>6.51488140202771E-36</v>
      </c>
    </row>
    <row r="3372" spans="1:6" x14ac:dyDescent="0.35">
      <c r="A3372" s="7" t="s">
        <v>10092</v>
      </c>
      <c r="B3372" s="7" t="s">
        <v>8609</v>
      </c>
      <c r="C3372" s="7" t="s">
        <v>8610</v>
      </c>
      <c r="D3372" s="7">
        <v>1.1404868944508899</v>
      </c>
      <c r="E3372" s="8">
        <v>6.9874807566254597E-19</v>
      </c>
      <c r="F3372" s="8">
        <v>1.33440625347013E-17</v>
      </c>
    </row>
    <row r="3373" spans="1:6" x14ac:dyDescent="0.35">
      <c r="A3373" s="7" t="s">
        <v>10093</v>
      </c>
      <c r="B3373" s="7" t="s">
        <v>10094</v>
      </c>
      <c r="C3373" s="7" t="s">
        <v>10095</v>
      </c>
      <c r="D3373" s="7">
        <v>1.14086825862985</v>
      </c>
      <c r="E3373" s="8">
        <v>1.2013979312335801E-20</v>
      </c>
      <c r="F3373" s="8">
        <v>2.8646503222937602E-19</v>
      </c>
    </row>
    <row r="3374" spans="1:6" x14ac:dyDescent="0.35">
      <c r="A3374" s="7" t="s">
        <v>10096</v>
      </c>
      <c r="B3374" s="7" t="s">
        <v>10097</v>
      </c>
      <c r="C3374" s="7" t="s">
        <v>10098</v>
      </c>
      <c r="D3374" s="7">
        <v>1.1411261130944499</v>
      </c>
      <c r="E3374" s="8">
        <v>2.6002608436304501E-7</v>
      </c>
      <c r="F3374" s="8">
        <v>1.0133955494012001E-6</v>
      </c>
    </row>
    <row r="3375" spans="1:6" x14ac:dyDescent="0.35">
      <c r="A3375" s="7" t="s">
        <v>10099</v>
      </c>
      <c r="B3375" s="7" t="s">
        <v>10100</v>
      </c>
      <c r="C3375" s="7" t="s">
        <v>10101</v>
      </c>
      <c r="D3375" s="7">
        <v>1.1413210775131499</v>
      </c>
      <c r="E3375" s="8">
        <v>3.9804830964038204E-18</v>
      </c>
      <c r="F3375" s="8">
        <v>6.8373519728519901E-17</v>
      </c>
    </row>
    <row r="3376" spans="1:6" x14ac:dyDescent="0.35">
      <c r="A3376" s="7" t="s">
        <v>10102</v>
      </c>
      <c r="B3376" s="7" t="s">
        <v>10103</v>
      </c>
      <c r="C3376" s="7" t="s">
        <v>10104</v>
      </c>
      <c r="D3376" s="7">
        <v>1.14134428530384</v>
      </c>
      <c r="E3376" s="8">
        <v>3.1803366943561202E-9</v>
      </c>
      <c r="F3376" s="8">
        <v>1.6287458670281099E-8</v>
      </c>
    </row>
    <row r="3377" spans="1:6" x14ac:dyDescent="0.35">
      <c r="A3377" s="7" t="s">
        <v>10105</v>
      </c>
      <c r="B3377" s="7" t="s">
        <v>10106</v>
      </c>
      <c r="C3377" s="7" t="s">
        <v>10107</v>
      </c>
      <c r="D3377" s="7">
        <v>1.14169199866724</v>
      </c>
      <c r="E3377" s="8">
        <v>7.3482468068834903E-19</v>
      </c>
      <c r="F3377" s="8">
        <v>1.39939182921057E-17</v>
      </c>
    </row>
    <row r="3378" spans="1:6" x14ac:dyDescent="0.35">
      <c r="A3378" s="7" t="s">
        <v>10108</v>
      </c>
      <c r="B3378" s="7" t="s">
        <v>10109</v>
      </c>
      <c r="C3378" s="7" t="s">
        <v>10110</v>
      </c>
      <c r="D3378" s="7">
        <v>1.1418764013325</v>
      </c>
      <c r="E3378" s="8">
        <v>1.8407983127904799E-19</v>
      </c>
      <c r="F3378" s="8">
        <v>3.80944919575396E-18</v>
      </c>
    </row>
    <row r="3379" spans="1:6" x14ac:dyDescent="0.35">
      <c r="A3379" s="7" t="s">
        <v>10111</v>
      </c>
      <c r="B3379" s="7" t="s">
        <v>10112</v>
      </c>
      <c r="C3379" s="7" t="s">
        <v>10113</v>
      </c>
      <c r="D3379" s="7">
        <v>1.14197851056283</v>
      </c>
      <c r="E3379" s="8">
        <v>1.7038168261856998E-11</v>
      </c>
      <c r="F3379" s="8">
        <v>1.1873079909725099E-10</v>
      </c>
    </row>
    <row r="3380" spans="1:6" x14ac:dyDescent="0.35">
      <c r="A3380" s="7" t="s">
        <v>10114</v>
      </c>
      <c r="B3380" s="7" t="s">
        <v>10115</v>
      </c>
      <c r="C3380" s="7" t="s">
        <v>10116</v>
      </c>
      <c r="D3380" s="7">
        <v>1.1420409306410799</v>
      </c>
      <c r="E3380" s="8">
        <v>2.4064013277004799E-32</v>
      </c>
      <c r="F3380" s="8">
        <v>2.5253357503267599E-30</v>
      </c>
    </row>
    <row r="3381" spans="1:6" x14ac:dyDescent="0.35">
      <c r="A3381" s="7" t="s">
        <v>10117</v>
      </c>
      <c r="B3381" s="7" t="s">
        <v>10118</v>
      </c>
      <c r="C3381" s="7" t="s">
        <v>10119</v>
      </c>
      <c r="D3381" s="7">
        <v>1.1423024623725799</v>
      </c>
      <c r="E3381" s="8">
        <v>1.28258270375621E-11</v>
      </c>
      <c r="F3381" s="8">
        <v>9.0977178681721501E-11</v>
      </c>
    </row>
    <row r="3382" spans="1:6" x14ac:dyDescent="0.35">
      <c r="A3382" s="7" t="s">
        <v>10120</v>
      </c>
      <c r="D3382" s="7">
        <v>1.14273657466137</v>
      </c>
      <c r="E3382" s="8">
        <v>2.6627650909282701E-13</v>
      </c>
      <c r="F3382" s="8">
        <v>2.3890167598704098E-12</v>
      </c>
    </row>
    <row r="3383" spans="1:6" x14ac:dyDescent="0.35">
      <c r="A3383" s="7" t="s">
        <v>10121</v>
      </c>
      <c r="B3383" s="7" t="s">
        <v>10122</v>
      </c>
      <c r="C3383" s="7" t="s">
        <v>10123</v>
      </c>
      <c r="D3383" s="7">
        <v>1.1435045026122801</v>
      </c>
      <c r="E3383" s="8">
        <v>1.7956636673114001E-6</v>
      </c>
      <c r="F3383" s="8">
        <v>6.1611491063853502E-6</v>
      </c>
    </row>
    <row r="3384" spans="1:6" x14ac:dyDescent="0.35">
      <c r="A3384" s="7" t="s">
        <v>10124</v>
      </c>
      <c r="B3384" s="7" t="s">
        <v>10125</v>
      </c>
      <c r="C3384" s="7" t="s">
        <v>10126</v>
      </c>
      <c r="D3384" s="7">
        <v>1.1436853596591099</v>
      </c>
      <c r="E3384" s="7">
        <v>9.1237658390030604E-4</v>
      </c>
      <c r="F3384" s="7">
        <v>1.9895580793981302E-3</v>
      </c>
    </row>
    <row r="3385" spans="1:6" x14ac:dyDescent="0.35">
      <c r="A3385" s="7" t="s">
        <v>10127</v>
      </c>
      <c r="B3385" s="7" t="s">
        <v>10128</v>
      </c>
      <c r="C3385" s="7" t="s">
        <v>58</v>
      </c>
      <c r="D3385" s="7">
        <v>1.14397281260737</v>
      </c>
      <c r="E3385" s="8">
        <v>9.2363794964695505E-6</v>
      </c>
      <c r="F3385" s="8">
        <v>2.8441036774581699E-5</v>
      </c>
    </row>
    <row r="3386" spans="1:6" x14ac:dyDescent="0.35">
      <c r="A3386" s="7" t="s">
        <v>10129</v>
      </c>
      <c r="B3386" s="7" t="s">
        <v>10130</v>
      </c>
      <c r="C3386" s="7" t="s">
        <v>10131</v>
      </c>
      <c r="D3386" s="7">
        <v>1.14408863176371</v>
      </c>
      <c r="E3386" s="8">
        <v>5.9438930450614E-9</v>
      </c>
      <c r="F3386" s="8">
        <v>2.9222403762137599E-8</v>
      </c>
    </row>
    <row r="3387" spans="1:6" x14ac:dyDescent="0.35">
      <c r="A3387" s="7" t="s">
        <v>10132</v>
      </c>
      <c r="B3387" s="7" t="s">
        <v>8618</v>
      </c>
      <c r="C3387" s="7" t="s">
        <v>8619</v>
      </c>
      <c r="D3387" s="7">
        <v>1.1444785885561</v>
      </c>
      <c r="E3387" s="8">
        <v>3.11769532632891E-5</v>
      </c>
      <c r="F3387" s="8">
        <v>8.7784525680828794E-5</v>
      </c>
    </row>
    <row r="3388" spans="1:6" x14ac:dyDescent="0.35">
      <c r="A3388" s="7" t="s">
        <v>10133</v>
      </c>
      <c r="B3388" s="7" t="s">
        <v>10134</v>
      </c>
      <c r="C3388" s="7" t="s">
        <v>10135</v>
      </c>
      <c r="D3388" s="7">
        <v>1.1446420560331201</v>
      </c>
      <c r="E3388" s="8">
        <v>1.16322932773437E-19</v>
      </c>
      <c r="F3388" s="8">
        <v>2.4670117724544801E-18</v>
      </c>
    </row>
    <row r="3389" spans="1:6" x14ac:dyDescent="0.35">
      <c r="A3389" s="7" t="s">
        <v>10136</v>
      </c>
      <c r="B3389" s="7" t="s">
        <v>10137</v>
      </c>
      <c r="C3389" s="7" t="s">
        <v>10138</v>
      </c>
      <c r="D3389" s="7">
        <v>1.1450312791672499</v>
      </c>
      <c r="E3389" s="8">
        <v>1.02962677496368E-8</v>
      </c>
      <c r="F3389" s="8">
        <v>4.8871294314731499E-8</v>
      </c>
    </row>
    <row r="3390" spans="1:6" x14ac:dyDescent="0.35">
      <c r="A3390" s="7" t="s">
        <v>10139</v>
      </c>
      <c r="B3390" s="7" t="s">
        <v>10140</v>
      </c>
      <c r="C3390" s="7" t="s">
        <v>10141</v>
      </c>
      <c r="D3390" s="7">
        <v>1.14537333707291</v>
      </c>
      <c r="E3390" s="8">
        <v>3.8288574477012498E-12</v>
      </c>
      <c r="F3390" s="8">
        <v>2.9189909170209598E-11</v>
      </c>
    </row>
    <row r="3391" spans="1:6" x14ac:dyDescent="0.35">
      <c r="A3391" s="7" t="s">
        <v>10142</v>
      </c>
      <c r="B3391" s="7" t="s">
        <v>10143</v>
      </c>
      <c r="C3391" s="7" t="s">
        <v>10144</v>
      </c>
      <c r="D3391" s="7">
        <v>1.14556192416739</v>
      </c>
      <c r="E3391" s="8">
        <v>4.5275413577267403E-11</v>
      </c>
      <c r="F3391" s="8">
        <v>2.9777856818682699E-10</v>
      </c>
    </row>
    <row r="3392" spans="1:6" x14ac:dyDescent="0.35">
      <c r="A3392" s="7" t="s">
        <v>10145</v>
      </c>
      <c r="B3392" s="7" t="s">
        <v>10146</v>
      </c>
      <c r="C3392" s="7" t="s">
        <v>10147</v>
      </c>
      <c r="D3392" s="7">
        <v>1.1459154650674499</v>
      </c>
      <c r="E3392" s="8">
        <v>4.8372100020174196E-19</v>
      </c>
      <c r="F3392" s="8">
        <v>9.4560866557457697E-18</v>
      </c>
    </row>
    <row r="3393" spans="1:6" x14ac:dyDescent="0.35">
      <c r="A3393" s="7" t="s">
        <v>10148</v>
      </c>
      <c r="B3393" s="7" t="s">
        <v>8816</v>
      </c>
      <c r="C3393" s="7" t="s">
        <v>8817</v>
      </c>
      <c r="D3393" s="7">
        <v>1.1459165785587699</v>
      </c>
      <c r="E3393" s="8">
        <v>1.55490625581964E-12</v>
      </c>
      <c r="F3393" s="8">
        <v>1.25260792009634E-11</v>
      </c>
    </row>
    <row r="3394" spans="1:6" x14ac:dyDescent="0.35">
      <c r="A3394" s="7" t="s">
        <v>10149</v>
      </c>
      <c r="B3394" s="7" t="s">
        <v>10150</v>
      </c>
      <c r="C3394" s="7" t="s">
        <v>10151</v>
      </c>
      <c r="D3394" s="7">
        <v>1.1464118320710699</v>
      </c>
      <c r="E3394" s="8">
        <v>1.48034810955787E-11</v>
      </c>
      <c r="F3394" s="8">
        <v>1.04140546693357E-10</v>
      </c>
    </row>
    <row r="3395" spans="1:6" x14ac:dyDescent="0.35">
      <c r="A3395" s="7" t="s">
        <v>10152</v>
      </c>
      <c r="B3395" s="7" t="s">
        <v>10153</v>
      </c>
      <c r="C3395" s="7" t="s">
        <v>10154</v>
      </c>
      <c r="D3395" s="7">
        <v>1.14665889044874</v>
      </c>
      <c r="E3395" s="8">
        <v>6.5537921721583396E-31</v>
      </c>
      <c r="F3395" s="8">
        <v>5.8075946031240996E-29</v>
      </c>
    </row>
    <row r="3396" spans="1:6" x14ac:dyDescent="0.35">
      <c r="A3396" s="7" t="s">
        <v>10155</v>
      </c>
      <c r="B3396" s="7" t="s">
        <v>10156</v>
      </c>
      <c r="C3396" s="7" t="s">
        <v>10157</v>
      </c>
      <c r="D3396" s="7">
        <v>1.1469828284949499</v>
      </c>
      <c r="E3396" s="8">
        <v>6.2621392842932604E-14</v>
      </c>
      <c r="F3396" s="8">
        <v>6.1446960762515099E-13</v>
      </c>
    </row>
    <row r="3397" spans="1:6" x14ac:dyDescent="0.35">
      <c r="A3397" s="7" t="s">
        <v>10158</v>
      </c>
      <c r="B3397" s="7" t="s">
        <v>10159</v>
      </c>
      <c r="C3397" s="7" t="s">
        <v>10160</v>
      </c>
      <c r="D3397" s="7">
        <v>1.1473158626776001</v>
      </c>
      <c r="E3397" s="8">
        <v>1.08201811881716E-7</v>
      </c>
      <c r="F3397" s="8">
        <v>4.4760036805877299E-7</v>
      </c>
    </row>
    <row r="3398" spans="1:6" x14ac:dyDescent="0.35">
      <c r="A3398" s="7" t="s">
        <v>10161</v>
      </c>
      <c r="B3398" s="7" t="s">
        <v>9214</v>
      </c>
      <c r="C3398" s="7" t="s">
        <v>9215</v>
      </c>
      <c r="D3398" s="7">
        <v>1.1473462822359799</v>
      </c>
      <c r="E3398" s="8">
        <v>1.1197462460300799E-19</v>
      </c>
      <c r="F3398" s="8">
        <v>2.3840391745208101E-18</v>
      </c>
    </row>
    <row r="3399" spans="1:6" x14ac:dyDescent="0.35">
      <c r="A3399" s="7" t="s">
        <v>10162</v>
      </c>
      <c r="B3399" s="7" t="s">
        <v>10163</v>
      </c>
      <c r="C3399" s="7" t="s">
        <v>10164</v>
      </c>
      <c r="D3399" s="7">
        <v>1.1475929564680101</v>
      </c>
      <c r="E3399" s="8">
        <v>2.0635062155392801E-11</v>
      </c>
      <c r="F3399" s="8">
        <v>1.4196829285845E-10</v>
      </c>
    </row>
    <row r="3400" spans="1:6" x14ac:dyDescent="0.35">
      <c r="A3400" s="7" t="s">
        <v>10165</v>
      </c>
      <c r="B3400" s="7" t="s">
        <v>10166</v>
      </c>
      <c r="C3400" s="7" t="s">
        <v>10167</v>
      </c>
      <c r="D3400" s="7">
        <v>1.1477992814179701</v>
      </c>
      <c r="E3400" s="8">
        <v>1.4887492922294799E-11</v>
      </c>
      <c r="F3400" s="8">
        <v>1.04704614809168E-10</v>
      </c>
    </row>
    <row r="3401" spans="1:6" x14ac:dyDescent="0.35">
      <c r="A3401" s="7" t="s">
        <v>10168</v>
      </c>
      <c r="B3401" s="7" t="s">
        <v>10169</v>
      </c>
      <c r="C3401" s="7" t="s">
        <v>10170</v>
      </c>
      <c r="D3401" s="7">
        <v>1.14825532263707</v>
      </c>
      <c r="E3401" s="8">
        <v>2.3842933072030498E-19</v>
      </c>
      <c r="F3401" s="8">
        <v>4.8497483843499498E-18</v>
      </c>
    </row>
    <row r="3402" spans="1:6" x14ac:dyDescent="0.35">
      <c r="A3402" s="7" t="s">
        <v>10171</v>
      </c>
      <c r="B3402" s="7" t="s">
        <v>10172</v>
      </c>
      <c r="C3402" s="7" t="s">
        <v>10173</v>
      </c>
      <c r="D3402" s="7">
        <v>1.14861585557853</v>
      </c>
      <c r="E3402" s="8">
        <v>5.1460439571874798E-10</v>
      </c>
      <c r="F3402" s="8">
        <v>2.9320545368823E-9</v>
      </c>
    </row>
    <row r="3403" spans="1:6" x14ac:dyDescent="0.35">
      <c r="A3403" s="7" t="s">
        <v>10174</v>
      </c>
      <c r="B3403" s="7" t="s">
        <v>9451</v>
      </c>
      <c r="C3403" s="7" t="s">
        <v>9452</v>
      </c>
      <c r="D3403" s="7">
        <v>1.1486900153967701</v>
      </c>
      <c r="E3403" s="8">
        <v>6.7798846801800098E-8</v>
      </c>
      <c r="F3403" s="8">
        <v>2.8883449812127303E-7</v>
      </c>
    </row>
    <row r="3404" spans="1:6" x14ac:dyDescent="0.35">
      <c r="A3404" s="7" t="s">
        <v>10175</v>
      </c>
      <c r="B3404" s="7" t="s">
        <v>10176</v>
      </c>
      <c r="C3404" s="7" t="s">
        <v>10177</v>
      </c>
      <c r="D3404" s="7">
        <v>1.1486945513586599</v>
      </c>
      <c r="E3404" s="8">
        <v>2.39745692206543E-29</v>
      </c>
      <c r="F3404" s="8">
        <v>1.73387509542232E-27</v>
      </c>
    </row>
    <row r="3405" spans="1:6" x14ac:dyDescent="0.35">
      <c r="A3405" s="7" t="s">
        <v>10178</v>
      </c>
      <c r="B3405" s="7" t="s">
        <v>10179</v>
      </c>
      <c r="C3405" s="7" t="s">
        <v>10180</v>
      </c>
      <c r="D3405" s="7">
        <v>1.14873226687189</v>
      </c>
      <c r="E3405" s="8">
        <v>8.5950111397894897E-12</v>
      </c>
      <c r="F3405" s="8">
        <v>6.24162882279175E-11</v>
      </c>
    </row>
    <row r="3406" spans="1:6" x14ac:dyDescent="0.35">
      <c r="A3406" s="7" t="s">
        <v>10181</v>
      </c>
      <c r="B3406" s="7" t="s">
        <v>10182</v>
      </c>
      <c r="C3406" s="7" t="s">
        <v>10183</v>
      </c>
      <c r="D3406" s="7">
        <v>1.1489994705223101</v>
      </c>
      <c r="E3406" s="8">
        <v>1.0764441961608901E-21</v>
      </c>
      <c r="F3406" s="8">
        <v>2.9575169057837501E-20</v>
      </c>
    </row>
    <row r="3407" spans="1:6" x14ac:dyDescent="0.35">
      <c r="A3407" s="7" t="s">
        <v>10184</v>
      </c>
      <c r="B3407" s="7" t="s">
        <v>10185</v>
      </c>
      <c r="C3407" s="7" t="s">
        <v>10186</v>
      </c>
      <c r="D3407" s="7">
        <v>1.1497557101995901</v>
      </c>
      <c r="E3407" s="8">
        <v>1.5231045790607702E-11</v>
      </c>
      <c r="F3407" s="8">
        <v>1.06942009580259E-10</v>
      </c>
    </row>
    <row r="3408" spans="1:6" x14ac:dyDescent="0.35">
      <c r="A3408" s="7" t="s">
        <v>10187</v>
      </c>
      <c r="B3408" s="7" t="s">
        <v>10188</v>
      </c>
      <c r="C3408" s="7" t="s">
        <v>10189</v>
      </c>
      <c r="D3408" s="7">
        <v>1.1502048471438799</v>
      </c>
      <c r="E3408" s="8">
        <v>2.8902080166866299E-11</v>
      </c>
      <c r="F3408" s="8">
        <v>1.9484848743815301E-10</v>
      </c>
    </row>
    <row r="3409" spans="1:6" x14ac:dyDescent="0.35">
      <c r="A3409" s="7" t="s">
        <v>10190</v>
      </c>
      <c r="B3409" s="7" t="s">
        <v>10191</v>
      </c>
      <c r="C3409" s="7" t="s">
        <v>10192</v>
      </c>
      <c r="D3409" s="7">
        <v>1.15045548477909</v>
      </c>
      <c r="E3409" s="7">
        <v>0.153214226279725</v>
      </c>
      <c r="F3409" s="7">
        <v>0.20389903178473301</v>
      </c>
    </row>
    <row r="3410" spans="1:6" x14ac:dyDescent="0.35">
      <c r="A3410" s="7" t="s">
        <v>10193</v>
      </c>
      <c r="B3410" s="7" t="s">
        <v>10194</v>
      </c>
      <c r="C3410" s="7" t="s">
        <v>10195</v>
      </c>
      <c r="D3410" s="7">
        <v>1.15152856687187</v>
      </c>
      <c r="E3410" s="8">
        <v>4.1859170924002802E-16</v>
      </c>
      <c r="F3410" s="8">
        <v>5.4936393909502003E-15</v>
      </c>
    </row>
    <row r="3411" spans="1:6" x14ac:dyDescent="0.35">
      <c r="A3411" s="7" t="s">
        <v>10196</v>
      </c>
      <c r="B3411" s="7" t="s">
        <v>10197</v>
      </c>
      <c r="C3411" s="7" t="s">
        <v>10198</v>
      </c>
      <c r="D3411" s="7">
        <v>1.1517250844692399</v>
      </c>
      <c r="E3411" s="8">
        <v>1.55216594233366E-26</v>
      </c>
      <c r="F3411" s="8">
        <v>8.04234474125763E-25</v>
      </c>
    </row>
    <row r="3412" spans="1:6" x14ac:dyDescent="0.35">
      <c r="A3412" s="7" t="s">
        <v>10199</v>
      </c>
      <c r="B3412" s="7" t="s">
        <v>10200</v>
      </c>
      <c r="C3412" s="7" t="s">
        <v>10201</v>
      </c>
      <c r="D3412" s="7">
        <v>1.1519749040495699</v>
      </c>
      <c r="E3412" s="8">
        <v>1.2515500518813899E-8</v>
      </c>
      <c r="F3412" s="8">
        <v>5.8752038367489699E-8</v>
      </c>
    </row>
    <row r="3413" spans="1:6" x14ac:dyDescent="0.35">
      <c r="A3413" s="7" t="s">
        <v>10202</v>
      </c>
      <c r="D3413" s="7">
        <v>1.1525699163144001</v>
      </c>
      <c r="E3413" s="8">
        <v>3.1372948710480399E-9</v>
      </c>
      <c r="F3413" s="8">
        <v>1.60805847074671E-8</v>
      </c>
    </row>
    <row r="3414" spans="1:6" x14ac:dyDescent="0.35">
      <c r="A3414" s="7" t="s">
        <v>10203</v>
      </c>
      <c r="B3414" s="7" t="s">
        <v>10204</v>
      </c>
      <c r="C3414" s="7" t="s">
        <v>10205</v>
      </c>
      <c r="D3414" s="7">
        <v>1.1527557208242001</v>
      </c>
      <c r="E3414" s="8">
        <v>4.1159283490401603E-11</v>
      </c>
      <c r="F3414" s="8">
        <v>2.7214703408365098E-10</v>
      </c>
    </row>
    <row r="3415" spans="1:6" x14ac:dyDescent="0.35">
      <c r="A3415" s="7" t="s">
        <v>10206</v>
      </c>
      <c r="B3415" s="7" t="s">
        <v>10207</v>
      </c>
      <c r="C3415" s="7" t="s">
        <v>10208</v>
      </c>
      <c r="D3415" s="7">
        <v>1.1528670535966801</v>
      </c>
      <c r="E3415" s="8">
        <v>1.24764242717609E-30</v>
      </c>
      <c r="F3415" s="8">
        <v>1.06088413228387E-28</v>
      </c>
    </row>
    <row r="3416" spans="1:6" x14ac:dyDescent="0.35">
      <c r="A3416" s="7" t="s">
        <v>10209</v>
      </c>
      <c r="B3416" s="7" t="s">
        <v>10210</v>
      </c>
      <c r="C3416" s="7" t="s">
        <v>10211</v>
      </c>
      <c r="D3416" s="7">
        <v>1.1529122350434</v>
      </c>
      <c r="E3416" s="8">
        <v>2.9782636900239902E-16</v>
      </c>
      <c r="F3416" s="8">
        <v>3.9901143654021397E-15</v>
      </c>
    </row>
    <row r="3417" spans="1:6" x14ac:dyDescent="0.35">
      <c r="A3417" s="7" t="s">
        <v>10212</v>
      </c>
      <c r="B3417" s="7" t="s">
        <v>10213</v>
      </c>
      <c r="C3417" s="7" t="s">
        <v>10214</v>
      </c>
      <c r="D3417" s="7">
        <v>1.15318270061183</v>
      </c>
      <c r="E3417" s="8">
        <v>1.2180703593331099E-25</v>
      </c>
      <c r="F3417" s="8">
        <v>5.5730541336014899E-24</v>
      </c>
    </row>
    <row r="3418" spans="1:6" x14ac:dyDescent="0.35">
      <c r="A3418" s="7" t="s">
        <v>10215</v>
      </c>
      <c r="B3418" s="7" t="s">
        <v>9823</v>
      </c>
      <c r="C3418" s="7" t="s">
        <v>9824</v>
      </c>
      <c r="D3418" s="7">
        <v>1.1532214853062099</v>
      </c>
      <c r="E3418" s="8">
        <v>5.1828017652517001E-17</v>
      </c>
      <c r="F3418" s="8">
        <v>7.7169417611646001E-16</v>
      </c>
    </row>
    <row r="3419" spans="1:6" x14ac:dyDescent="0.35">
      <c r="A3419" s="7" t="s">
        <v>10216</v>
      </c>
      <c r="B3419" s="7" t="s">
        <v>10217</v>
      </c>
      <c r="C3419" s="7" t="s">
        <v>10218</v>
      </c>
      <c r="D3419" s="7">
        <v>1.15402027058554</v>
      </c>
      <c r="E3419" s="8">
        <v>2.9931523475650798E-43</v>
      </c>
      <c r="F3419" s="8">
        <v>1.16064258583774E-40</v>
      </c>
    </row>
    <row r="3420" spans="1:6" x14ac:dyDescent="0.35">
      <c r="A3420" s="7" t="s">
        <v>10219</v>
      </c>
      <c r="D3420" s="7">
        <v>1.1542827840252301</v>
      </c>
      <c r="E3420" s="8">
        <v>8.7770260191116407E-18</v>
      </c>
      <c r="F3420" s="8">
        <v>1.43979567235202E-16</v>
      </c>
    </row>
    <row r="3421" spans="1:6" x14ac:dyDescent="0.35">
      <c r="A3421" s="7" t="s">
        <v>10220</v>
      </c>
      <c r="B3421" s="7" t="s">
        <v>10221</v>
      </c>
      <c r="C3421" s="7" t="s">
        <v>10222</v>
      </c>
      <c r="D3421" s="7">
        <v>1.1546922275337199</v>
      </c>
      <c r="E3421" s="8">
        <v>1.6008510365200601E-25</v>
      </c>
      <c r="F3421" s="8">
        <v>7.2097636261725295E-24</v>
      </c>
    </row>
    <row r="3422" spans="1:6" x14ac:dyDescent="0.35">
      <c r="A3422" s="7" t="s">
        <v>10223</v>
      </c>
      <c r="D3422" s="7">
        <v>1.15494456241291</v>
      </c>
      <c r="E3422" s="8">
        <v>7.0197810539408899E-17</v>
      </c>
      <c r="F3422" s="8">
        <v>1.02457695975499E-15</v>
      </c>
    </row>
    <row r="3423" spans="1:6" x14ac:dyDescent="0.35">
      <c r="A3423" s="7" t="s">
        <v>10224</v>
      </c>
      <c r="B3423" s="7" t="s">
        <v>10225</v>
      </c>
      <c r="C3423" s="7" t="s">
        <v>10226</v>
      </c>
      <c r="D3423" s="7">
        <v>1.15498758444609</v>
      </c>
      <c r="E3423" s="8">
        <v>3.8492758958317603E-5</v>
      </c>
      <c r="F3423" s="7">
        <v>1.0683748393553101E-4</v>
      </c>
    </row>
    <row r="3424" spans="1:6" x14ac:dyDescent="0.35">
      <c r="A3424" s="7" t="s">
        <v>10227</v>
      </c>
      <c r="B3424" s="7" t="s">
        <v>10228</v>
      </c>
      <c r="C3424" s="7" t="s">
        <v>10229</v>
      </c>
      <c r="D3424" s="7">
        <v>1.15515333983719</v>
      </c>
      <c r="E3424" s="8">
        <v>1.61199824970844E-12</v>
      </c>
      <c r="F3424" s="8">
        <v>1.2963083439154099E-11</v>
      </c>
    </row>
    <row r="3425" spans="1:6" x14ac:dyDescent="0.35">
      <c r="A3425" s="7" t="s">
        <v>10230</v>
      </c>
      <c r="B3425" s="7" t="s">
        <v>10231</v>
      </c>
      <c r="C3425" s="7" t="s">
        <v>10232</v>
      </c>
      <c r="D3425" s="7">
        <v>1.1557978702284799</v>
      </c>
      <c r="E3425" s="8">
        <v>1.4050850909194099E-16</v>
      </c>
      <c r="F3425" s="8">
        <v>1.95777337782923E-15</v>
      </c>
    </row>
    <row r="3426" spans="1:6" x14ac:dyDescent="0.35">
      <c r="A3426" s="7" t="s">
        <v>10233</v>
      </c>
      <c r="B3426" s="7" t="s">
        <v>10234</v>
      </c>
      <c r="C3426" s="7" t="s">
        <v>10235</v>
      </c>
      <c r="D3426" s="7">
        <v>1.1563256330979499</v>
      </c>
      <c r="E3426" s="8">
        <v>3.1476953828587701E-16</v>
      </c>
      <c r="F3426" s="8">
        <v>4.2016661391065198E-15</v>
      </c>
    </row>
    <row r="3427" spans="1:6" x14ac:dyDescent="0.35">
      <c r="A3427" s="7" t="s">
        <v>10236</v>
      </c>
      <c r="B3427" s="7" t="s">
        <v>10237</v>
      </c>
      <c r="C3427" s="7" t="s">
        <v>10238</v>
      </c>
      <c r="D3427" s="7">
        <v>1.15666087604649</v>
      </c>
      <c r="E3427" s="8">
        <v>1.1862515614053201E-37</v>
      </c>
      <c r="F3427" s="8">
        <v>2.4382821097682599E-35</v>
      </c>
    </row>
    <row r="3428" spans="1:6" x14ac:dyDescent="0.35">
      <c r="A3428" s="7" t="s">
        <v>10239</v>
      </c>
      <c r="B3428" s="7" t="s">
        <v>10240</v>
      </c>
      <c r="C3428" s="7" t="s">
        <v>56</v>
      </c>
      <c r="D3428" s="7">
        <v>1.1567735140867501</v>
      </c>
      <c r="E3428" s="8">
        <v>1.64317742224068E-7</v>
      </c>
      <c r="F3428" s="8">
        <v>6.60011207471416E-7</v>
      </c>
    </row>
    <row r="3429" spans="1:6" x14ac:dyDescent="0.35">
      <c r="A3429" s="7" t="s">
        <v>10241</v>
      </c>
      <c r="D3429" s="7">
        <v>1.1569765154199401</v>
      </c>
      <c r="E3429" s="8">
        <v>1.00653494719206E-19</v>
      </c>
      <c r="F3429" s="8">
        <v>2.1530633113351398E-18</v>
      </c>
    </row>
    <row r="3430" spans="1:6" x14ac:dyDescent="0.35">
      <c r="A3430" s="7" t="s">
        <v>10242</v>
      </c>
      <c r="B3430" s="7" t="s">
        <v>9199</v>
      </c>
      <c r="C3430" s="7" t="s">
        <v>9200</v>
      </c>
      <c r="D3430" s="7">
        <v>1.15751544745611</v>
      </c>
      <c r="E3430" s="8">
        <v>3.8944541601736701E-19</v>
      </c>
      <c r="F3430" s="8">
        <v>7.7176252702970399E-18</v>
      </c>
    </row>
    <row r="3431" spans="1:6" x14ac:dyDescent="0.35">
      <c r="A3431" s="7" t="s">
        <v>10243</v>
      </c>
      <c r="B3431" s="7" t="s">
        <v>10244</v>
      </c>
      <c r="C3431" s="7" t="s">
        <v>10245</v>
      </c>
      <c r="D3431" s="7">
        <v>1.1575868705474599</v>
      </c>
      <c r="E3431" s="8">
        <v>2.0141287631085099E-22</v>
      </c>
      <c r="F3431" s="8">
        <v>6.0874787243205003E-21</v>
      </c>
    </row>
    <row r="3432" spans="1:6" x14ac:dyDescent="0.35">
      <c r="A3432" s="7" t="s">
        <v>10246</v>
      </c>
      <c r="B3432" s="7" t="s">
        <v>9724</v>
      </c>
      <c r="C3432" s="7" t="s">
        <v>9725</v>
      </c>
      <c r="D3432" s="7">
        <v>1.15763473331544</v>
      </c>
      <c r="E3432" s="8">
        <v>2.5720434098562302E-13</v>
      </c>
      <c r="F3432" s="8">
        <v>2.3156014067823002E-12</v>
      </c>
    </row>
    <row r="3433" spans="1:6" x14ac:dyDescent="0.35">
      <c r="A3433" s="7" t="s">
        <v>10247</v>
      </c>
      <c r="B3433" s="7" t="s">
        <v>10248</v>
      </c>
      <c r="C3433" s="7" t="s">
        <v>10249</v>
      </c>
      <c r="D3433" s="7">
        <v>1.1577339384435299</v>
      </c>
      <c r="E3433" s="8">
        <v>5.6656430205801298E-8</v>
      </c>
      <c r="F3433" s="8">
        <v>2.4414331033277003E-7</v>
      </c>
    </row>
    <row r="3434" spans="1:6" x14ac:dyDescent="0.35">
      <c r="A3434" s="7" t="s">
        <v>10250</v>
      </c>
      <c r="B3434" s="7" t="s">
        <v>10251</v>
      </c>
      <c r="C3434" s="7" t="s">
        <v>10252</v>
      </c>
      <c r="D3434" s="7">
        <v>1.1579263522888199</v>
      </c>
      <c r="E3434" s="8">
        <v>9.0769862913281095E-9</v>
      </c>
      <c r="F3434" s="8">
        <v>4.3434642523924801E-8</v>
      </c>
    </row>
    <row r="3435" spans="1:6" x14ac:dyDescent="0.35">
      <c r="A3435" s="7" t="s">
        <v>10253</v>
      </c>
      <c r="B3435" s="7" t="s">
        <v>10254</v>
      </c>
      <c r="C3435" s="7" t="s">
        <v>10255</v>
      </c>
      <c r="D3435" s="7">
        <v>1.1580699903537699</v>
      </c>
      <c r="E3435" s="8">
        <v>2.3406900234893E-8</v>
      </c>
      <c r="F3435" s="8">
        <v>1.0611710367684699E-7</v>
      </c>
    </row>
    <row r="3436" spans="1:6" x14ac:dyDescent="0.35">
      <c r="A3436" s="7" t="s">
        <v>10256</v>
      </c>
      <c r="B3436" s="7" t="s">
        <v>10257</v>
      </c>
      <c r="C3436" s="7" t="s">
        <v>10258</v>
      </c>
      <c r="D3436" s="7">
        <v>1.15941826607458</v>
      </c>
      <c r="E3436" s="8">
        <v>4.1515419873286198E-26</v>
      </c>
      <c r="F3436" s="8">
        <v>2.0266567692606501E-24</v>
      </c>
    </row>
    <row r="3437" spans="1:6" x14ac:dyDescent="0.35">
      <c r="A3437" s="7" t="s">
        <v>10259</v>
      </c>
      <c r="D3437" s="7">
        <v>1.1598207457204399</v>
      </c>
      <c r="E3437" s="8">
        <v>9.1583961522648299E-28</v>
      </c>
      <c r="F3437" s="8">
        <v>5.4368654682419006E-26</v>
      </c>
    </row>
    <row r="3438" spans="1:6" x14ac:dyDescent="0.35">
      <c r="A3438" s="7" t="s">
        <v>10260</v>
      </c>
      <c r="B3438" s="7" t="s">
        <v>10261</v>
      </c>
      <c r="C3438" s="7" t="s">
        <v>10262</v>
      </c>
      <c r="D3438" s="7">
        <v>1.1598354529188399</v>
      </c>
      <c r="E3438" s="8">
        <v>2.08210522201546E-11</v>
      </c>
      <c r="F3438" s="8">
        <v>1.4315782572144799E-10</v>
      </c>
    </row>
    <row r="3439" spans="1:6" x14ac:dyDescent="0.35">
      <c r="A3439" s="7" t="s">
        <v>10263</v>
      </c>
      <c r="B3439" s="7" t="s">
        <v>10264</v>
      </c>
      <c r="C3439" s="7" t="s">
        <v>10265</v>
      </c>
      <c r="D3439" s="7">
        <v>1.16016582157073</v>
      </c>
      <c r="E3439" s="8">
        <v>4.1327527757756201E-15</v>
      </c>
      <c r="F3439" s="8">
        <v>4.7650412909222297E-14</v>
      </c>
    </row>
    <row r="3440" spans="1:6" x14ac:dyDescent="0.35">
      <c r="A3440" s="7" t="s">
        <v>10266</v>
      </c>
      <c r="D3440" s="7">
        <v>1.1604720916964499</v>
      </c>
      <c r="E3440" s="8">
        <v>5.2922297978245797E-14</v>
      </c>
      <c r="F3440" s="8">
        <v>5.2399975406747401E-13</v>
      </c>
    </row>
    <row r="3441" spans="1:6" x14ac:dyDescent="0.35">
      <c r="A3441" s="7" t="s">
        <v>10267</v>
      </c>
      <c r="B3441" s="7" t="s">
        <v>10268</v>
      </c>
      <c r="C3441" s="7" t="s">
        <v>10269</v>
      </c>
      <c r="D3441" s="7">
        <v>1.1609328528570999</v>
      </c>
      <c r="E3441" s="8">
        <v>1.1315572252683E-10</v>
      </c>
      <c r="F3441" s="8">
        <v>7.0368393188744896E-10</v>
      </c>
    </row>
    <row r="3442" spans="1:6" x14ac:dyDescent="0.35">
      <c r="A3442" s="7" t="s">
        <v>10270</v>
      </c>
      <c r="D3442" s="7">
        <v>1.16104667956122</v>
      </c>
      <c r="E3442" s="8">
        <v>2.0993488268673501E-16</v>
      </c>
      <c r="F3442" s="8">
        <v>2.8688302201692699E-15</v>
      </c>
    </row>
    <row r="3443" spans="1:6" x14ac:dyDescent="0.35">
      <c r="A3443" s="7" t="s">
        <v>10271</v>
      </c>
      <c r="B3443" s="7" t="s">
        <v>10272</v>
      </c>
      <c r="C3443" s="7" t="s">
        <v>10273</v>
      </c>
      <c r="D3443" s="7">
        <v>1.1612074756567199</v>
      </c>
      <c r="E3443" s="8">
        <v>1.14996005173199E-6</v>
      </c>
      <c r="F3443" s="8">
        <v>4.0682022535390796E-6</v>
      </c>
    </row>
    <row r="3444" spans="1:6" x14ac:dyDescent="0.35">
      <c r="A3444" s="7" t="s">
        <v>10274</v>
      </c>
      <c r="B3444" s="7" t="s">
        <v>10275</v>
      </c>
      <c r="C3444" s="7" t="s">
        <v>10276</v>
      </c>
      <c r="D3444" s="7">
        <v>1.1612428019348</v>
      </c>
      <c r="E3444" s="8">
        <v>5.3621227386558398E-13</v>
      </c>
      <c r="F3444" s="8">
        <v>4.5966456684855396E-12</v>
      </c>
    </row>
    <row r="3445" spans="1:6" x14ac:dyDescent="0.35">
      <c r="A3445" s="7" t="s">
        <v>10277</v>
      </c>
      <c r="B3445" s="7" t="s">
        <v>10278</v>
      </c>
      <c r="C3445" s="7" t="s">
        <v>10279</v>
      </c>
      <c r="D3445" s="7">
        <v>1.1615057728688201</v>
      </c>
      <c r="E3445" s="8">
        <v>4.3532983953129698E-23</v>
      </c>
      <c r="F3445" s="8">
        <v>1.4269579722046601E-21</v>
      </c>
    </row>
    <row r="3446" spans="1:6" x14ac:dyDescent="0.35">
      <c r="A3446" s="7" t="s">
        <v>10280</v>
      </c>
      <c r="B3446" s="7" t="s">
        <v>10281</v>
      </c>
      <c r="C3446" s="7" t="s">
        <v>10282</v>
      </c>
      <c r="D3446" s="7">
        <v>1.1616417994152299</v>
      </c>
      <c r="E3446" s="8">
        <v>7.7505307056814305E-22</v>
      </c>
      <c r="F3446" s="8">
        <v>2.1753607101290099E-20</v>
      </c>
    </row>
    <row r="3447" spans="1:6" x14ac:dyDescent="0.35">
      <c r="A3447" s="7" t="s">
        <v>10283</v>
      </c>
      <c r="B3447" s="7" t="s">
        <v>10284</v>
      </c>
      <c r="C3447" s="7" t="s">
        <v>10285</v>
      </c>
      <c r="D3447" s="7">
        <v>1.16180812054291</v>
      </c>
      <c r="E3447" s="8">
        <v>5.9841378530494697E-21</v>
      </c>
      <c r="F3447" s="8">
        <v>1.4844951774749499E-19</v>
      </c>
    </row>
    <row r="3448" spans="1:6" x14ac:dyDescent="0.35">
      <c r="A3448" s="7" t="s">
        <v>10286</v>
      </c>
      <c r="B3448" s="7" t="s">
        <v>3341</v>
      </c>
      <c r="C3448" s="7" t="s">
        <v>3342</v>
      </c>
      <c r="D3448" s="7">
        <v>1.16203361079223</v>
      </c>
      <c r="E3448" s="8">
        <v>3.3288789130023101E-25</v>
      </c>
      <c r="F3448" s="8">
        <v>1.4410645650704801E-23</v>
      </c>
    </row>
    <row r="3449" spans="1:6" x14ac:dyDescent="0.35">
      <c r="A3449" s="7" t="s">
        <v>10287</v>
      </c>
      <c r="B3449" s="7" t="s">
        <v>10288</v>
      </c>
      <c r="C3449" s="7" t="s">
        <v>10289</v>
      </c>
      <c r="D3449" s="7">
        <v>1.1620831580481801</v>
      </c>
      <c r="E3449" s="8">
        <v>2.0100295453483499E-8</v>
      </c>
      <c r="F3449" s="8">
        <v>9.1965159323783398E-8</v>
      </c>
    </row>
    <row r="3450" spans="1:6" x14ac:dyDescent="0.35">
      <c r="A3450" s="7" t="s">
        <v>10290</v>
      </c>
      <c r="B3450" s="7" t="s">
        <v>10291</v>
      </c>
      <c r="C3450" s="7" t="s">
        <v>10292</v>
      </c>
      <c r="D3450" s="7">
        <v>1.1621609012588601</v>
      </c>
      <c r="E3450" s="7">
        <v>4.92699930795297E-2</v>
      </c>
      <c r="F3450" s="7">
        <v>7.4499761376788196E-2</v>
      </c>
    </row>
    <row r="3451" spans="1:6" x14ac:dyDescent="0.35">
      <c r="A3451" s="7" t="s">
        <v>10293</v>
      </c>
      <c r="B3451" s="7" t="s">
        <v>10294</v>
      </c>
      <c r="C3451" s="7" t="s">
        <v>10295</v>
      </c>
      <c r="D3451" s="7">
        <v>1.1623550539719201</v>
      </c>
      <c r="E3451" s="8">
        <v>2.5411121057758902E-10</v>
      </c>
      <c r="F3451" s="8">
        <v>1.50738097410542E-9</v>
      </c>
    </row>
    <row r="3452" spans="1:6" x14ac:dyDescent="0.35">
      <c r="A3452" s="7" t="s">
        <v>10296</v>
      </c>
      <c r="B3452" s="7" t="s">
        <v>10297</v>
      </c>
      <c r="C3452" s="7" t="s">
        <v>10298</v>
      </c>
      <c r="D3452" s="7">
        <v>1.1630026963142099</v>
      </c>
      <c r="E3452" s="8">
        <v>1.07552377453733E-30</v>
      </c>
      <c r="F3452" s="8">
        <v>9.2314383630814201E-29</v>
      </c>
    </row>
    <row r="3453" spans="1:6" x14ac:dyDescent="0.35">
      <c r="A3453" s="7" t="s">
        <v>10299</v>
      </c>
      <c r="B3453" s="7" t="s">
        <v>10300</v>
      </c>
      <c r="C3453" s="7" t="s">
        <v>10301</v>
      </c>
      <c r="D3453" s="7">
        <v>1.1631141407852501</v>
      </c>
      <c r="E3453" s="8">
        <v>5.6604901165251406E-17</v>
      </c>
      <c r="F3453" s="8">
        <v>8.3894631911361402E-16</v>
      </c>
    </row>
    <row r="3454" spans="1:6" x14ac:dyDescent="0.35">
      <c r="A3454" s="7" t="s">
        <v>10302</v>
      </c>
      <c r="B3454" s="7" t="s">
        <v>6328</v>
      </c>
      <c r="C3454" s="7" t="s">
        <v>6329</v>
      </c>
      <c r="D3454" s="7">
        <v>1.16314831975017</v>
      </c>
      <c r="E3454" s="8">
        <v>6.8810819815763199E-23</v>
      </c>
      <c r="F3454" s="8">
        <v>2.20658743309493E-21</v>
      </c>
    </row>
    <row r="3455" spans="1:6" x14ac:dyDescent="0.35">
      <c r="A3455" s="7" t="s">
        <v>10303</v>
      </c>
      <c r="B3455" s="7" t="s">
        <v>8970</v>
      </c>
      <c r="C3455" s="7" t="s">
        <v>8971</v>
      </c>
      <c r="D3455" s="7">
        <v>1.1632011026975499</v>
      </c>
      <c r="E3455" s="8">
        <v>7.4232217516030995E-11</v>
      </c>
      <c r="F3455" s="8">
        <v>4.7358768876184304E-10</v>
      </c>
    </row>
    <row r="3456" spans="1:6" x14ac:dyDescent="0.35">
      <c r="A3456" s="7" t="s">
        <v>10304</v>
      </c>
      <c r="D3456" s="7">
        <v>1.1634817559294399</v>
      </c>
      <c r="E3456" s="8">
        <v>3.3962392926156899E-29</v>
      </c>
      <c r="F3456" s="8">
        <v>2.38063311953542E-27</v>
      </c>
    </row>
    <row r="3457" spans="1:6" x14ac:dyDescent="0.35">
      <c r="A3457" s="7" t="s">
        <v>10305</v>
      </c>
      <c r="B3457" s="7" t="s">
        <v>10306</v>
      </c>
      <c r="C3457" s="7" t="s">
        <v>10307</v>
      </c>
      <c r="D3457" s="7">
        <v>1.1635605713421899</v>
      </c>
      <c r="E3457" s="8">
        <v>5.2453607133416798E-17</v>
      </c>
      <c r="F3457" s="8">
        <v>7.8038121633185403E-16</v>
      </c>
    </row>
    <row r="3458" spans="1:6" x14ac:dyDescent="0.35">
      <c r="A3458" s="7" t="s">
        <v>10308</v>
      </c>
      <c r="B3458" s="7" t="s">
        <v>10309</v>
      </c>
      <c r="C3458" s="7" t="s">
        <v>10310</v>
      </c>
      <c r="D3458" s="7">
        <v>1.1639735296885201</v>
      </c>
      <c r="E3458" s="8">
        <v>3.5652862768146801E-17</v>
      </c>
      <c r="F3458" s="8">
        <v>5.4313743991318601E-16</v>
      </c>
    </row>
    <row r="3459" spans="1:6" x14ac:dyDescent="0.35">
      <c r="A3459" s="7" t="s">
        <v>10311</v>
      </c>
      <c r="B3459" s="7" t="s">
        <v>10312</v>
      </c>
      <c r="C3459" s="7" t="s">
        <v>10313</v>
      </c>
      <c r="D3459" s="7">
        <v>1.16416314606349</v>
      </c>
      <c r="E3459" s="8">
        <v>7.1061662360886801E-9</v>
      </c>
      <c r="F3459" s="8">
        <v>3.4542108726720203E-8</v>
      </c>
    </row>
    <row r="3460" spans="1:6" x14ac:dyDescent="0.35">
      <c r="A3460" s="7" t="s">
        <v>10314</v>
      </c>
      <c r="D3460" s="7">
        <v>1.1643341472195601</v>
      </c>
      <c r="E3460" s="8">
        <v>1.77244240243866E-6</v>
      </c>
      <c r="F3460" s="8">
        <v>6.0868217042481E-6</v>
      </c>
    </row>
    <row r="3461" spans="1:6" x14ac:dyDescent="0.35">
      <c r="A3461" s="7" t="s">
        <v>10315</v>
      </c>
      <c r="B3461" s="7" t="s">
        <v>10316</v>
      </c>
      <c r="C3461" s="7" t="s">
        <v>10317</v>
      </c>
      <c r="D3461" s="7">
        <v>1.16436135683307</v>
      </c>
      <c r="E3461" s="8">
        <v>8.8538124825930098E-11</v>
      </c>
      <c r="F3461" s="8">
        <v>5.5885730487851897E-10</v>
      </c>
    </row>
    <row r="3462" spans="1:6" x14ac:dyDescent="0.35">
      <c r="A3462" s="7" t="s">
        <v>10318</v>
      </c>
      <c r="D3462" s="7">
        <v>1.1646868602434299</v>
      </c>
      <c r="E3462" s="8">
        <v>4.8247267622046603E-18</v>
      </c>
      <c r="F3462" s="8">
        <v>8.1719930521542704E-17</v>
      </c>
    </row>
    <row r="3463" spans="1:6" x14ac:dyDescent="0.35">
      <c r="A3463" s="7" t="s">
        <v>10319</v>
      </c>
      <c r="B3463" s="7" t="s">
        <v>10320</v>
      </c>
      <c r="C3463" s="7" t="s">
        <v>10321</v>
      </c>
      <c r="D3463" s="7">
        <v>1.1648638829020601</v>
      </c>
      <c r="E3463" s="8">
        <v>9.1534033147764902E-18</v>
      </c>
      <c r="F3463" s="8">
        <v>1.4974934956176101E-16</v>
      </c>
    </row>
    <row r="3464" spans="1:6" x14ac:dyDescent="0.35">
      <c r="A3464" s="7" t="s">
        <v>10322</v>
      </c>
      <c r="B3464" s="7" t="s">
        <v>10323</v>
      </c>
      <c r="C3464" s="7" t="s">
        <v>10324</v>
      </c>
      <c r="D3464" s="7">
        <v>1.16517562884188</v>
      </c>
      <c r="E3464" s="8">
        <v>3.2922638466564801E-9</v>
      </c>
      <c r="F3464" s="8">
        <v>1.6819709009151901E-8</v>
      </c>
    </row>
    <row r="3465" spans="1:6" x14ac:dyDescent="0.35">
      <c r="A3465" s="7" t="s">
        <v>10325</v>
      </c>
      <c r="B3465" s="7" t="s">
        <v>10326</v>
      </c>
      <c r="C3465" s="7" t="s">
        <v>10327</v>
      </c>
      <c r="D3465" s="7">
        <v>1.16574004145015</v>
      </c>
      <c r="E3465" s="8">
        <v>3.7778766003731999E-6</v>
      </c>
      <c r="F3465" s="8">
        <v>1.23228375567E-5</v>
      </c>
    </row>
    <row r="3466" spans="1:6" x14ac:dyDescent="0.35">
      <c r="A3466" s="7" t="s">
        <v>10328</v>
      </c>
      <c r="B3466" s="7" t="s">
        <v>10329</v>
      </c>
      <c r="C3466" s="7" t="s">
        <v>10330</v>
      </c>
      <c r="D3466" s="7">
        <v>1.1661239945969799</v>
      </c>
      <c r="E3466" s="8">
        <v>1.4791138262633799E-19</v>
      </c>
      <c r="F3466" s="8">
        <v>3.0913818215195098E-18</v>
      </c>
    </row>
    <row r="3467" spans="1:6" x14ac:dyDescent="0.35">
      <c r="A3467" s="7" t="s">
        <v>10331</v>
      </c>
      <c r="D3467" s="7">
        <v>1.16660155836672</v>
      </c>
      <c r="E3467" s="7">
        <v>4.4700399568416399E-4</v>
      </c>
      <c r="F3467" s="7">
        <v>1.03056898435723E-3</v>
      </c>
    </row>
    <row r="3468" spans="1:6" x14ac:dyDescent="0.35">
      <c r="A3468" s="7" t="s">
        <v>10332</v>
      </c>
      <c r="B3468" s="7" t="s">
        <v>10333</v>
      </c>
      <c r="C3468" s="7" t="s">
        <v>10334</v>
      </c>
      <c r="D3468" s="7">
        <v>1.1667797598380301</v>
      </c>
      <c r="E3468" s="8">
        <v>3.8931698883869104E-9</v>
      </c>
      <c r="F3468" s="8">
        <v>1.96436935813542E-8</v>
      </c>
    </row>
    <row r="3469" spans="1:6" x14ac:dyDescent="0.35">
      <c r="A3469" s="7" t="s">
        <v>10335</v>
      </c>
      <c r="B3469" s="7" t="s">
        <v>10336</v>
      </c>
      <c r="C3469" s="7" t="s">
        <v>10337</v>
      </c>
      <c r="D3469" s="7">
        <v>1.1674807178364099</v>
      </c>
      <c r="E3469" s="8">
        <v>5.4411992930585798E-11</v>
      </c>
      <c r="F3469" s="8">
        <v>3.5378472035673402E-10</v>
      </c>
    </row>
    <row r="3470" spans="1:6" x14ac:dyDescent="0.35">
      <c r="A3470" s="7" t="s">
        <v>10338</v>
      </c>
      <c r="B3470" s="7" t="s">
        <v>10339</v>
      </c>
      <c r="C3470" s="7" t="s">
        <v>10340</v>
      </c>
      <c r="D3470" s="7">
        <v>1.16788906655488</v>
      </c>
      <c r="E3470" s="8">
        <v>1.50696819389367E-13</v>
      </c>
      <c r="F3470" s="8">
        <v>1.3988707300702299E-12</v>
      </c>
    </row>
    <row r="3471" spans="1:6" x14ac:dyDescent="0.35">
      <c r="A3471" s="7" t="s">
        <v>10341</v>
      </c>
      <c r="B3471" s="7" t="s">
        <v>10342</v>
      </c>
      <c r="C3471" s="7" t="s">
        <v>10343</v>
      </c>
      <c r="D3471" s="7">
        <v>1.1679935600464399</v>
      </c>
      <c r="E3471" s="8">
        <v>9.3561039706650807E-16</v>
      </c>
      <c r="F3471" s="8">
        <v>1.1711194702292E-14</v>
      </c>
    </row>
    <row r="3472" spans="1:6" x14ac:dyDescent="0.35">
      <c r="A3472" s="7" t="s">
        <v>10344</v>
      </c>
      <c r="B3472" s="7" t="s">
        <v>10345</v>
      </c>
      <c r="C3472" s="7" t="s">
        <v>10346</v>
      </c>
      <c r="D3472" s="7">
        <v>1.168028239007</v>
      </c>
      <c r="E3472" s="8">
        <v>1.2127777066859299E-8</v>
      </c>
      <c r="F3472" s="8">
        <v>5.7044581136487701E-8</v>
      </c>
    </row>
    <row r="3473" spans="1:6" x14ac:dyDescent="0.35">
      <c r="A3473" s="7" t="s">
        <v>10347</v>
      </c>
      <c r="B3473" s="7" t="s">
        <v>10348</v>
      </c>
      <c r="C3473" s="7" t="s">
        <v>10349</v>
      </c>
      <c r="D3473" s="7">
        <v>1.16854099149139</v>
      </c>
      <c r="E3473" s="8">
        <v>1.5252840882875501E-7</v>
      </c>
      <c r="F3473" s="8">
        <v>6.15733221552878E-7</v>
      </c>
    </row>
    <row r="3474" spans="1:6" x14ac:dyDescent="0.35">
      <c r="A3474" s="7" t="s">
        <v>10350</v>
      </c>
      <c r="B3474" s="7" t="s">
        <v>10351</v>
      </c>
      <c r="C3474" s="7" t="s">
        <v>10352</v>
      </c>
      <c r="D3474" s="7">
        <v>1.16875289370971</v>
      </c>
      <c r="E3474" s="8">
        <v>4.0744766464643803E-5</v>
      </c>
      <c r="F3474" s="7">
        <v>1.12653355572915E-4</v>
      </c>
    </row>
    <row r="3475" spans="1:6" x14ac:dyDescent="0.35">
      <c r="A3475" s="7" t="s">
        <v>10353</v>
      </c>
      <c r="B3475" s="7" t="s">
        <v>10354</v>
      </c>
      <c r="C3475" s="7" t="s">
        <v>10355</v>
      </c>
      <c r="D3475" s="7">
        <v>1.16935754689994</v>
      </c>
      <c r="E3475" s="7">
        <v>2.3812997493363901E-4</v>
      </c>
      <c r="F3475" s="7">
        <v>5.77910976052941E-4</v>
      </c>
    </row>
    <row r="3476" spans="1:6" x14ac:dyDescent="0.35">
      <c r="A3476" s="7" t="s">
        <v>10356</v>
      </c>
      <c r="B3476" s="7" t="s">
        <v>10357</v>
      </c>
      <c r="C3476" s="7" t="s">
        <v>10358</v>
      </c>
      <c r="D3476" s="7">
        <v>1.17019549222329</v>
      </c>
      <c r="E3476" s="8">
        <v>5.1091832668629904E-6</v>
      </c>
      <c r="F3476" s="8">
        <v>1.6356027584503401E-5</v>
      </c>
    </row>
    <row r="3477" spans="1:6" x14ac:dyDescent="0.35">
      <c r="A3477" s="7" t="s">
        <v>10359</v>
      </c>
      <c r="B3477" s="7" t="s">
        <v>10360</v>
      </c>
      <c r="C3477" s="7" t="s">
        <v>10361</v>
      </c>
      <c r="D3477" s="7">
        <v>1.1707525904846401</v>
      </c>
      <c r="E3477" s="8">
        <v>1.01697996103174E-13</v>
      </c>
      <c r="F3477" s="8">
        <v>9.6600728577850193E-13</v>
      </c>
    </row>
    <row r="3478" spans="1:6" x14ac:dyDescent="0.35">
      <c r="A3478" s="7" t="s">
        <v>10362</v>
      </c>
      <c r="D3478" s="7">
        <v>1.1708599469462699</v>
      </c>
      <c r="E3478" s="8">
        <v>2.4274199514911E-29</v>
      </c>
      <c r="F3478" s="8">
        <v>1.7532257047262301E-27</v>
      </c>
    </row>
    <row r="3479" spans="1:6" x14ac:dyDescent="0.35">
      <c r="A3479" s="7" t="s">
        <v>10363</v>
      </c>
      <c r="B3479" s="7" t="s">
        <v>10364</v>
      </c>
      <c r="C3479" s="7" t="s">
        <v>10365</v>
      </c>
      <c r="D3479" s="7">
        <v>1.1711051299448101</v>
      </c>
      <c r="E3479" s="8">
        <v>2.0725321308629401E-5</v>
      </c>
      <c r="F3479" s="8">
        <v>6.0155913497335802E-5</v>
      </c>
    </row>
    <row r="3480" spans="1:6" x14ac:dyDescent="0.35">
      <c r="A3480" s="7" t="s">
        <v>10366</v>
      </c>
      <c r="B3480" s="7" t="s">
        <v>10367</v>
      </c>
      <c r="C3480" s="7" t="s">
        <v>10368</v>
      </c>
      <c r="D3480" s="7">
        <v>1.17139840151844</v>
      </c>
      <c r="E3480" s="8">
        <v>8.2921951445720301E-9</v>
      </c>
      <c r="F3480" s="8">
        <v>3.9899302079510297E-8</v>
      </c>
    </row>
    <row r="3481" spans="1:6" x14ac:dyDescent="0.35">
      <c r="A3481" s="7" t="s">
        <v>10369</v>
      </c>
      <c r="B3481" s="7" t="s">
        <v>10370</v>
      </c>
      <c r="C3481" s="7" t="s">
        <v>10371</v>
      </c>
      <c r="D3481" s="7">
        <v>1.1717239796891701</v>
      </c>
      <c r="E3481" s="8">
        <v>1.37629592243976E-31</v>
      </c>
      <c r="F3481" s="8">
        <v>1.3224776723970801E-29</v>
      </c>
    </row>
    <row r="3482" spans="1:6" x14ac:dyDescent="0.35">
      <c r="A3482" s="7" t="s">
        <v>10372</v>
      </c>
      <c r="B3482" s="7" t="s">
        <v>10373</v>
      </c>
      <c r="C3482" s="7" t="s">
        <v>10374</v>
      </c>
      <c r="D3482" s="7">
        <v>1.17204290240565</v>
      </c>
      <c r="E3482" s="8">
        <v>2.6810497334516602E-12</v>
      </c>
      <c r="F3482" s="8">
        <v>2.09238040173445E-11</v>
      </c>
    </row>
    <row r="3483" spans="1:6" x14ac:dyDescent="0.35">
      <c r="A3483" s="7" t="s">
        <v>10375</v>
      </c>
      <c r="B3483" s="7" t="s">
        <v>10376</v>
      </c>
      <c r="C3483" s="7" t="s">
        <v>10377</v>
      </c>
      <c r="D3483" s="7">
        <v>1.1721835130398399</v>
      </c>
      <c r="E3483" s="8">
        <v>1.5831703934518399E-9</v>
      </c>
      <c r="F3483" s="8">
        <v>8.4522840798729997E-9</v>
      </c>
    </row>
    <row r="3484" spans="1:6" x14ac:dyDescent="0.35">
      <c r="A3484" s="7" t="s">
        <v>10378</v>
      </c>
      <c r="B3484" s="7" t="s">
        <v>10379</v>
      </c>
      <c r="C3484" s="7" t="s">
        <v>10380</v>
      </c>
      <c r="D3484" s="7">
        <v>1.17255327134936</v>
      </c>
      <c r="E3484" s="8">
        <v>3.4397302380474301E-7</v>
      </c>
      <c r="F3484" s="8">
        <v>1.3180128303682301E-6</v>
      </c>
    </row>
    <row r="3485" spans="1:6" x14ac:dyDescent="0.35">
      <c r="A3485" s="7" t="s">
        <v>10381</v>
      </c>
      <c r="B3485" s="7" t="s">
        <v>10382</v>
      </c>
      <c r="C3485" s="7" t="s">
        <v>10383</v>
      </c>
      <c r="D3485" s="7">
        <v>1.1729530573058899</v>
      </c>
      <c r="E3485" s="8">
        <v>3.8274690769821799E-6</v>
      </c>
      <c r="F3485" s="8">
        <v>1.24741816752504E-5</v>
      </c>
    </row>
    <row r="3486" spans="1:6" x14ac:dyDescent="0.35">
      <c r="A3486" s="7" t="s">
        <v>10384</v>
      </c>
      <c r="D3486" s="7">
        <v>1.17380031749333</v>
      </c>
      <c r="E3486" s="8">
        <v>5.5902420012869503E-21</v>
      </c>
      <c r="F3486" s="8">
        <v>1.39500904345214E-19</v>
      </c>
    </row>
    <row r="3487" spans="1:6" x14ac:dyDescent="0.35">
      <c r="A3487" s="7" t="s">
        <v>10385</v>
      </c>
      <c r="B3487" s="7" t="s">
        <v>10386</v>
      </c>
      <c r="C3487" s="7" t="s">
        <v>10387</v>
      </c>
      <c r="D3487" s="7">
        <v>1.17386769189881</v>
      </c>
      <c r="E3487" s="8">
        <v>4.35882606061665E-19</v>
      </c>
      <c r="F3487" s="8">
        <v>8.5818802615849907E-18</v>
      </c>
    </row>
    <row r="3488" spans="1:6" x14ac:dyDescent="0.35">
      <c r="A3488" s="7" t="s">
        <v>10388</v>
      </c>
      <c r="B3488" s="7" t="s">
        <v>10389</v>
      </c>
      <c r="C3488" s="7" t="s">
        <v>10390</v>
      </c>
      <c r="D3488" s="7">
        <v>1.1740370965506199</v>
      </c>
      <c r="E3488" s="8">
        <v>2.9554418718772303E-14</v>
      </c>
      <c r="F3488" s="8">
        <v>3.01640441188889E-13</v>
      </c>
    </row>
    <row r="3489" spans="1:6" x14ac:dyDescent="0.35">
      <c r="A3489" s="7" t="s">
        <v>10391</v>
      </c>
      <c r="B3489" s="7" t="s">
        <v>10392</v>
      </c>
      <c r="C3489" s="7" t="s">
        <v>10393</v>
      </c>
      <c r="D3489" s="7">
        <v>1.17420165146383</v>
      </c>
      <c r="E3489" s="8">
        <v>1.3171205005345201E-10</v>
      </c>
      <c r="F3489" s="8">
        <v>8.10963551427084E-10</v>
      </c>
    </row>
    <row r="3490" spans="1:6" x14ac:dyDescent="0.35">
      <c r="A3490" s="7" t="s">
        <v>10394</v>
      </c>
      <c r="B3490" s="7" t="s">
        <v>8658</v>
      </c>
      <c r="C3490" s="7" t="s">
        <v>8659</v>
      </c>
      <c r="D3490" s="7">
        <v>1.1743057548917499</v>
      </c>
      <c r="E3490" s="8">
        <v>7.1287592584036703E-19</v>
      </c>
      <c r="F3490" s="8">
        <v>1.3590129443975599E-17</v>
      </c>
    </row>
    <row r="3491" spans="1:6" x14ac:dyDescent="0.35">
      <c r="A3491" s="7" t="s">
        <v>10395</v>
      </c>
      <c r="D3491" s="7">
        <v>1.1755574863839799</v>
      </c>
      <c r="E3491" s="8">
        <v>5.75715977093764E-18</v>
      </c>
      <c r="F3491" s="8">
        <v>9.6556046158287001E-17</v>
      </c>
    </row>
    <row r="3492" spans="1:6" x14ac:dyDescent="0.35">
      <c r="A3492" s="7" t="s">
        <v>10396</v>
      </c>
      <c r="B3492" s="7" t="s">
        <v>10397</v>
      </c>
      <c r="C3492" s="7" t="s">
        <v>10398</v>
      </c>
      <c r="D3492" s="7">
        <v>1.1760216294538199</v>
      </c>
      <c r="E3492" s="8">
        <v>4.2330963421865496E-28</v>
      </c>
      <c r="F3492" s="8">
        <v>2.5946697590700602E-26</v>
      </c>
    </row>
    <row r="3493" spans="1:6" x14ac:dyDescent="0.35">
      <c r="A3493" s="7" t="s">
        <v>10399</v>
      </c>
      <c r="B3493" s="7" t="s">
        <v>10400</v>
      </c>
      <c r="C3493" s="7" t="s">
        <v>10401</v>
      </c>
      <c r="D3493" s="7">
        <v>1.1760558770277401</v>
      </c>
      <c r="E3493" s="8">
        <v>5.2638560112740699E-36</v>
      </c>
      <c r="F3493" s="8">
        <v>8.6687146812171597E-34</v>
      </c>
    </row>
    <row r="3494" spans="1:6" x14ac:dyDescent="0.35">
      <c r="A3494" s="7" t="s">
        <v>10402</v>
      </c>
      <c r="B3494" s="7" t="s">
        <v>10403</v>
      </c>
      <c r="C3494" s="7" t="s">
        <v>10404</v>
      </c>
      <c r="D3494" s="7">
        <v>1.17618431623459</v>
      </c>
      <c r="E3494" s="8">
        <v>6.2473484190799199E-11</v>
      </c>
      <c r="F3494" s="8">
        <v>4.0237221676663302E-10</v>
      </c>
    </row>
    <row r="3495" spans="1:6" x14ac:dyDescent="0.35">
      <c r="A3495" s="7" t="s">
        <v>10405</v>
      </c>
      <c r="B3495" s="7" t="s">
        <v>10406</v>
      </c>
      <c r="C3495" s="7" t="s">
        <v>10407</v>
      </c>
      <c r="D3495" s="7">
        <v>1.1761852972075499</v>
      </c>
      <c r="E3495" s="8">
        <v>1.4912753550107999E-13</v>
      </c>
      <c r="F3495" s="8">
        <v>1.38500900348591E-12</v>
      </c>
    </row>
    <row r="3496" spans="1:6" x14ac:dyDescent="0.35">
      <c r="A3496" s="7" t="s">
        <v>10408</v>
      </c>
      <c r="B3496" s="7" t="s">
        <v>8615</v>
      </c>
      <c r="C3496" s="7" t="s">
        <v>8616</v>
      </c>
      <c r="D3496" s="7">
        <v>1.1764259132724599</v>
      </c>
      <c r="E3496" s="8">
        <v>1.05842759453023E-6</v>
      </c>
      <c r="F3496" s="8">
        <v>3.7656699978460802E-6</v>
      </c>
    </row>
    <row r="3497" spans="1:6" x14ac:dyDescent="0.35">
      <c r="A3497" s="7" t="s">
        <v>10409</v>
      </c>
      <c r="D3497" s="7">
        <v>1.1765197557823599</v>
      </c>
      <c r="E3497" s="8">
        <v>4.8423884259648902E-5</v>
      </c>
      <c r="F3497" s="7">
        <v>1.32154131571144E-4</v>
      </c>
    </row>
    <row r="3498" spans="1:6" x14ac:dyDescent="0.35">
      <c r="A3498" s="7" t="s">
        <v>10410</v>
      </c>
      <c r="D3498" s="7">
        <v>1.1770873332876199</v>
      </c>
      <c r="E3498" s="8">
        <v>9.5876854539065896E-13</v>
      </c>
      <c r="F3498" s="8">
        <v>7.9305098667525406E-12</v>
      </c>
    </row>
    <row r="3499" spans="1:6" x14ac:dyDescent="0.35">
      <c r="A3499" s="7" t="s">
        <v>10411</v>
      </c>
      <c r="B3499" s="7" t="s">
        <v>10412</v>
      </c>
      <c r="C3499" s="7" t="s">
        <v>10413</v>
      </c>
      <c r="D3499" s="7">
        <v>1.1771850404986499</v>
      </c>
      <c r="E3499" s="8">
        <v>2.3959329980917101E-8</v>
      </c>
      <c r="F3499" s="8">
        <v>1.08459709116298E-7</v>
      </c>
    </row>
    <row r="3500" spans="1:6" x14ac:dyDescent="0.35">
      <c r="A3500" s="7" t="s">
        <v>10414</v>
      </c>
      <c r="B3500" s="7" t="s">
        <v>9311</v>
      </c>
      <c r="C3500" s="7" t="s">
        <v>9312</v>
      </c>
      <c r="D3500" s="7">
        <v>1.1777718872187899</v>
      </c>
      <c r="E3500" s="8">
        <v>3.5304741010934701E-9</v>
      </c>
      <c r="F3500" s="8">
        <v>1.7932801140587599E-8</v>
      </c>
    </row>
    <row r="3501" spans="1:6" x14ac:dyDescent="0.35">
      <c r="A3501" s="7" t="s">
        <v>10415</v>
      </c>
      <c r="B3501" s="7" t="s">
        <v>10416</v>
      </c>
      <c r="C3501" s="7" t="s">
        <v>10417</v>
      </c>
      <c r="D3501" s="7">
        <v>1.1780475199287299</v>
      </c>
      <c r="E3501" s="8">
        <v>3.9193064479596302E-15</v>
      </c>
      <c r="F3501" s="8">
        <v>4.5351974612104302E-14</v>
      </c>
    </row>
    <row r="3502" spans="1:6" x14ac:dyDescent="0.35">
      <c r="A3502" s="7" t="s">
        <v>10418</v>
      </c>
      <c r="B3502" s="7" t="s">
        <v>10419</v>
      </c>
      <c r="C3502" s="7" t="s">
        <v>10420</v>
      </c>
      <c r="D3502" s="7">
        <v>1.1780848160122499</v>
      </c>
      <c r="E3502" s="7">
        <v>1.3219526276744701E-2</v>
      </c>
      <c r="F3502" s="7">
        <v>2.2701014453375301E-2</v>
      </c>
    </row>
    <row r="3503" spans="1:6" x14ac:dyDescent="0.35">
      <c r="A3503" s="7" t="s">
        <v>10421</v>
      </c>
      <c r="B3503" s="7" t="s">
        <v>10422</v>
      </c>
      <c r="C3503" s="7" t="s">
        <v>10423</v>
      </c>
      <c r="D3503" s="7">
        <v>1.17809934168092</v>
      </c>
      <c r="E3503" s="8">
        <v>1.74669902482411E-9</v>
      </c>
      <c r="F3503" s="8">
        <v>9.2845390999667792E-9</v>
      </c>
    </row>
    <row r="3504" spans="1:6" x14ac:dyDescent="0.35">
      <c r="A3504" s="7" t="s">
        <v>10424</v>
      </c>
      <c r="B3504" s="7" t="s">
        <v>10425</v>
      </c>
      <c r="C3504" s="7" t="s">
        <v>10426</v>
      </c>
      <c r="D3504" s="7">
        <v>1.1785114213975501</v>
      </c>
      <c r="E3504" s="8">
        <v>1.9652570213767299E-9</v>
      </c>
      <c r="F3504" s="8">
        <v>1.03576660539592E-8</v>
      </c>
    </row>
    <row r="3505" spans="1:6" x14ac:dyDescent="0.35">
      <c r="A3505" s="7" t="s">
        <v>10427</v>
      </c>
      <c r="D3505" s="7">
        <v>1.1785982285177701</v>
      </c>
      <c r="E3505" s="8">
        <v>2.3869679581875299E-6</v>
      </c>
      <c r="F3505" s="8">
        <v>8.03122911470172E-6</v>
      </c>
    </row>
    <row r="3506" spans="1:6" x14ac:dyDescent="0.35">
      <c r="A3506" s="7" t="s">
        <v>10428</v>
      </c>
      <c r="D3506" s="7">
        <v>1.1786673714290199</v>
      </c>
      <c r="E3506" s="8">
        <v>1.04655766523719E-19</v>
      </c>
      <c r="F3506" s="8">
        <v>2.2343045820712099E-18</v>
      </c>
    </row>
    <row r="3507" spans="1:6" x14ac:dyDescent="0.35">
      <c r="A3507" s="7" t="s">
        <v>10429</v>
      </c>
      <c r="B3507" s="7" t="s">
        <v>10430</v>
      </c>
      <c r="C3507" s="7" t="s">
        <v>10431</v>
      </c>
      <c r="D3507" s="7">
        <v>1.1793124302381</v>
      </c>
      <c r="E3507" s="8">
        <v>2.8745016651291098E-18</v>
      </c>
      <c r="F3507" s="8">
        <v>5.0308379814639498E-17</v>
      </c>
    </row>
    <row r="3508" spans="1:6" x14ac:dyDescent="0.35">
      <c r="A3508" s="7" t="s">
        <v>10432</v>
      </c>
      <c r="B3508" s="7" t="s">
        <v>10433</v>
      </c>
      <c r="C3508" s="7" t="s">
        <v>10434</v>
      </c>
      <c r="D3508" s="7">
        <v>1.1795661692449899</v>
      </c>
      <c r="E3508" s="8">
        <v>1.2088252605573899E-7</v>
      </c>
      <c r="F3508" s="8">
        <v>4.9529767027109804E-7</v>
      </c>
    </row>
    <row r="3509" spans="1:6" x14ac:dyDescent="0.35">
      <c r="A3509" s="7" t="s">
        <v>10435</v>
      </c>
      <c r="D3509" s="7">
        <v>1.17960689825951</v>
      </c>
      <c r="E3509" s="8">
        <v>1.6975140064482199E-10</v>
      </c>
      <c r="F3509" s="8">
        <v>1.0308961268749999E-9</v>
      </c>
    </row>
    <row r="3510" spans="1:6" x14ac:dyDescent="0.35">
      <c r="A3510" s="7" t="s">
        <v>10436</v>
      </c>
      <c r="B3510" s="7" t="s">
        <v>10437</v>
      </c>
      <c r="C3510" s="7" t="s">
        <v>10438</v>
      </c>
      <c r="D3510" s="7">
        <v>1.1796261488869599</v>
      </c>
      <c r="E3510" s="8">
        <v>1.26951152432065E-6</v>
      </c>
      <c r="F3510" s="8">
        <v>4.4639875614014699E-6</v>
      </c>
    </row>
    <row r="3511" spans="1:6" x14ac:dyDescent="0.35">
      <c r="A3511" s="7" t="s">
        <v>10439</v>
      </c>
      <c r="B3511" s="7" t="s">
        <v>9085</v>
      </c>
      <c r="C3511" s="7" t="s">
        <v>9086</v>
      </c>
      <c r="D3511" s="7">
        <v>1.18032933200738</v>
      </c>
      <c r="E3511" s="8">
        <v>4.6085031151648202E-9</v>
      </c>
      <c r="F3511" s="8">
        <v>2.3023566138672901E-8</v>
      </c>
    </row>
    <row r="3512" spans="1:6" x14ac:dyDescent="0.35">
      <c r="A3512" s="7" t="s">
        <v>10440</v>
      </c>
      <c r="B3512" s="7" t="s">
        <v>10441</v>
      </c>
      <c r="C3512" s="7" t="s">
        <v>10442</v>
      </c>
      <c r="D3512" s="7">
        <v>1.18048893678032</v>
      </c>
      <c r="E3512" s="8">
        <v>1.6765776552748E-8</v>
      </c>
      <c r="F3512" s="8">
        <v>7.7460607826727806E-8</v>
      </c>
    </row>
    <row r="3513" spans="1:6" x14ac:dyDescent="0.35">
      <c r="A3513" s="7" t="s">
        <v>10443</v>
      </c>
      <c r="B3513" s="7" t="s">
        <v>9687</v>
      </c>
      <c r="C3513" s="7" t="s">
        <v>9688</v>
      </c>
      <c r="D3513" s="7">
        <v>1.1805358977509699</v>
      </c>
      <c r="E3513" s="8">
        <v>3.26790014093725E-12</v>
      </c>
      <c r="F3513" s="8">
        <v>2.5147422970548099E-11</v>
      </c>
    </row>
    <row r="3514" spans="1:6" x14ac:dyDescent="0.35">
      <c r="A3514" s="7" t="s">
        <v>10444</v>
      </c>
      <c r="B3514" s="7" t="s">
        <v>8700</v>
      </c>
      <c r="C3514" s="7" t="s">
        <v>8700</v>
      </c>
      <c r="D3514" s="7">
        <v>1.1805690657762999</v>
      </c>
      <c r="E3514" s="8">
        <v>2.2156207678984098E-25</v>
      </c>
      <c r="F3514" s="8">
        <v>9.8247417262648396E-24</v>
      </c>
    </row>
    <row r="3515" spans="1:6" x14ac:dyDescent="0.35">
      <c r="A3515" s="7" t="s">
        <v>10445</v>
      </c>
      <c r="B3515" s="7" t="s">
        <v>10446</v>
      </c>
      <c r="C3515" s="7" t="s">
        <v>10447</v>
      </c>
      <c r="D3515" s="7">
        <v>1.18124805873484</v>
      </c>
      <c r="E3515" s="8">
        <v>4.9592789174012998E-19</v>
      </c>
      <c r="F3515" s="8">
        <v>9.6838776717470099E-18</v>
      </c>
    </row>
    <row r="3516" spans="1:6" x14ac:dyDescent="0.35">
      <c r="A3516" s="7" t="s">
        <v>10448</v>
      </c>
      <c r="B3516" s="7" t="s">
        <v>10449</v>
      </c>
      <c r="C3516" s="7" t="s">
        <v>10450</v>
      </c>
      <c r="D3516" s="7">
        <v>1.1814551818944601</v>
      </c>
      <c r="E3516" s="8">
        <v>3.8942383486226801E-20</v>
      </c>
      <c r="F3516" s="8">
        <v>8.7620362844010297E-19</v>
      </c>
    </row>
    <row r="3517" spans="1:6" x14ac:dyDescent="0.35">
      <c r="A3517" s="7" t="s">
        <v>10451</v>
      </c>
      <c r="B3517" s="7" t="s">
        <v>10452</v>
      </c>
      <c r="C3517" s="7" t="s">
        <v>10453</v>
      </c>
      <c r="D3517" s="7">
        <v>1.1821997595766001</v>
      </c>
      <c r="E3517" s="8">
        <v>2.0705827684289E-15</v>
      </c>
      <c r="F3517" s="8">
        <v>2.48064706605621E-14</v>
      </c>
    </row>
    <row r="3518" spans="1:6" x14ac:dyDescent="0.35">
      <c r="A3518" s="7" t="s">
        <v>10454</v>
      </c>
      <c r="B3518" s="7" t="s">
        <v>10455</v>
      </c>
      <c r="C3518" s="7" t="s">
        <v>10456</v>
      </c>
      <c r="D3518" s="7">
        <v>1.18366536989215</v>
      </c>
      <c r="E3518" s="8">
        <v>1.16898231020496E-11</v>
      </c>
      <c r="F3518" s="8">
        <v>8.3390914914854203E-11</v>
      </c>
    </row>
    <row r="3519" spans="1:6" x14ac:dyDescent="0.35">
      <c r="A3519" s="7" t="s">
        <v>10457</v>
      </c>
      <c r="B3519" s="7" t="s">
        <v>10458</v>
      </c>
      <c r="C3519" s="7" t="s">
        <v>10459</v>
      </c>
      <c r="D3519" s="7">
        <v>1.1836987008136499</v>
      </c>
      <c r="E3519" s="8">
        <v>7.7846596848073901E-14</v>
      </c>
      <c r="F3519" s="8">
        <v>7.5198987326297498E-13</v>
      </c>
    </row>
    <row r="3520" spans="1:6" x14ac:dyDescent="0.35">
      <c r="A3520" s="7" t="s">
        <v>10460</v>
      </c>
      <c r="B3520" s="7" t="s">
        <v>10461</v>
      </c>
      <c r="C3520" s="7" t="s">
        <v>10462</v>
      </c>
      <c r="D3520" s="7">
        <v>1.18390101839034</v>
      </c>
      <c r="E3520" s="8">
        <v>9.6720596632043595E-20</v>
      </c>
      <c r="F3520" s="8">
        <v>2.0729904432994801E-18</v>
      </c>
    </row>
    <row r="3521" spans="1:6" x14ac:dyDescent="0.35">
      <c r="A3521" s="7" t="s">
        <v>10463</v>
      </c>
      <c r="B3521" s="7" t="s">
        <v>9278</v>
      </c>
      <c r="C3521" s="7" t="s">
        <v>9279</v>
      </c>
      <c r="D3521" s="7">
        <v>1.1842139127122999</v>
      </c>
      <c r="E3521" s="8">
        <v>2.2474467987845602E-9</v>
      </c>
      <c r="F3521" s="8">
        <v>1.17587706912484E-8</v>
      </c>
    </row>
    <row r="3522" spans="1:6" x14ac:dyDescent="0.35">
      <c r="A3522" s="7" t="s">
        <v>10464</v>
      </c>
      <c r="B3522" s="7" t="s">
        <v>10465</v>
      </c>
      <c r="C3522" s="7" t="s">
        <v>10466</v>
      </c>
      <c r="D3522" s="7">
        <v>1.1842249995471399</v>
      </c>
      <c r="E3522" s="8">
        <v>3.0358626631024002E-9</v>
      </c>
      <c r="F3522" s="8">
        <v>1.55899118160161E-8</v>
      </c>
    </row>
    <row r="3523" spans="1:6" x14ac:dyDescent="0.35">
      <c r="A3523" s="7" t="s">
        <v>10467</v>
      </c>
      <c r="B3523" s="7" t="s">
        <v>10468</v>
      </c>
      <c r="C3523" s="7" t="s">
        <v>10469</v>
      </c>
      <c r="D3523" s="7">
        <v>1.18430662450507</v>
      </c>
      <c r="E3523" s="8">
        <v>4.3460121226616902E-10</v>
      </c>
      <c r="F3523" s="8">
        <v>2.5022979444663901E-9</v>
      </c>
    </row>
    <row r="3524" spans="1:6" x14ac:dyDescent="0.35">
      <c r="A3524" s="7" t="s">
        <v>10470</v>
      </c>
      <c r="B3524" s="7" t="s">
        <v>10471</v>
      </c>
      <c r="C3524" s="7" t="s">
        <v>10472</v>
      </c>
      <c r="D3524" s="7">
        <v>1.18470641542477</v>
      </c>
      <c r="E3524" s="8">
        <v>2.3550161540311799E-9</v>
      </c>
      <c r="F3524" s="8">
        <v>1.22863080364174E-8</v>
      </c>
    </row>
    <row r="3525" spans="1:6" x14ac:dyDescent="0.35">
      <c r="A3525" s="7" t="s">
        <v>10473</v>
      </c>
      <c r="B3525" s="7" t="s">
        <v>10474</v>
      </c>
      <c r="C3525" s="7" t="s">
        <v>10475</v>
      </c>
      <c r="D3525" s="7">
        <v>1.1851745451286799</v>
      </c>
      <c r="E3525" s="8">
        <v>1.0043343072897899E-12</v>
      </c>
      <c r="F3525" s="8">
        <v>8.2873495700376308E-12</v>
      </c>
    </row>
    <row r="3526" spans="1:6" x14ac:dyDescent="0.35">
      <c r="A3526" s="7" t="s">
        <v>10476</v>
      </c>
      <c r="B3526" s="7" t="s">
        <v>10477</v>
      </c>
      <c r="C3526" s="7" t="s">
        <v>10478</v>
      </c>
      <c r="D3526" s="7">
        <v>1.1852356092020799</v>
      </c>
      <c r="E3526" s="8">
        <v>2.3126901293376401E-7</v>
      </c>
      <c r="F3526" s="8">
        <v>9.0694543696410404E-7</v>
      </c>
    </row>
    <row r="3527" spans="1:6" x14ac:dyDescent="0.35">
      <c r="A3527" s="7" t="s">
        <v>10479</v>
      </c>
      <c r="B3527" s="7" t="s">
        <v>10480</v>
      </c>
      <c r="C3527" s="7" t="s">
        <v>10481</v>
      </c>
      <c r="D3527" s="7">
        <v>1.18582559315383</v>
      </c>
      <c r="E3527" s="8">
        <v>8.4866289381077703E-10</v>
      </c>
      <c r="F3527" s="8">
        <v>4.6954709288711002E-9</v>
      </c>
    </row>
    <row r="3528" spans="1:6" x14ac:dyDescent="0.35">
      <c r="A3528" s="7" t="s">
        <v>10482</v>
      </c>
      <c r="B3528" s="7" t="s">
        <v>10483</v>
      </c>
      <c r="C3528" s="7" t="s">
        <v>10484</v>
      </c>
      <c r="D3528" s="7">
        <v>1.1859030565655999</v>
      </c>
      <c r="E3528" s="8">
        <v>1.81684070825935E-10</v>
      </c>
      <c r="F3528" s="8">
        <v>1.0986039120114999E-9</v>
      </c>
    </row>
    <row r="3529" spans="1:6" x14ac:dyDescent="0.35">
      <c r="A3529" s="7" t="s">
        <v>10485</v>
      </c>
      <c r="B3529" s="7" t="s">
        <v>10486</v>
      </c>
      <c r="C3529" s="7" t="s">
        <v>10487</v>
      </c>
      <c r="D3529" s="7">
        <v>1.1862292892133499</v>
      </c>
      <c r="E3529" s="8">
        <v>9.6518087755627103E-23</v>
      </c>
      <c r="F3529" s="8">
        <v>3.0276112725409702E-21</v>
      </c>
    </row>
    <row r="3530" spans="1:6" x14ac:dyDescent="0.35">
      <c r="A3530" s="7" t="s">
        <v>10488</v>
      </c>
      <c r="D3530" s="7">
        <v>1.1862563349780799</v>
      </c>
      <c r="E3530" s="8">
        <v>1.7864557638058E-7</v>
      </c>
      <c r="F3530" s="8">
        <v>7.1310848277785001E-7</v>
      </c>
    </row>
    <row r="3531" spans="1:6" x14ac:dyDescent="0.35">
      <c r="A3531" s="7" t="s">
        <v>10489</v>
      </c>
      <c r="B3531" s="7" t="s">
        <v>8631</v>
      </c>
      <c r="C3531" s="7" t="s">
        <v>8632</v>
      </c>
      <c r="D3531" s="7">
        <v>1.18627623834012</v>
      </c>
      <c r="E3531" s="8">
        <v>4.5396995356041796E-16</v>
      </c>
      <c r="F3531" s="8">
        <v>5.9266492862740801E-15</v>
      </c>
    </row>
    <row r="3532" spans="1:6" x14ac:dyDescent="0.35">
      <c r="A3532" s="7" t="s">
        <v>10490</v>
      </c>
      <c r="B3532" s="7" t="s">
        <v>10491</v>
      </c>
      <c r="C3532" s="7" t="s">
        <v>10492</v>
      </c>
      <c r="D3532" s="7">
        <v>1.18644752027084</v>
      </c>
      <c r="E3532" s="8">
        <v>7.9287121958593608E-9</v>
      </c>
      <c r="F3532" s="8">
        <v>3.8261459780106801E-8</v>
      </c>
    </row>
    <row r="3533" spans="1:6" x14ac:dyDescent="0.35">
      <c r="A3533" s="7" t="s">
        <v>10493</v>
      </c>
      <c r="B3533" s="7" t="s">
        <v>10081</v>
      </c>
      <c r="C3533" s="7" t="s">
        <v>10082</v>
      </c>
      <c r="D3533" s="7">
        <v>1.1864738552257801</v>
      </c>
      <c r="E3533" s="8">
        <v>8.1330026637443698E-25</v>
      </c>
      <c r="F3533" s="8">
        <v>3.3534835644059099E-23</v>
      </c>
    </row>
    <row r="3534" spans="1:6" x14ac:dyDescent="0.35">
      <c r="A3534" s="7" t="s">
        <v>10494</v>
      </c>
      <c r="B3534" s="7" t="s">
        <v>10495</v>
      </c>
      <c r="C3534" s="7" t="s">
        <v>10496</v>
      </c>
      <c r="D3534" s="7">
        <v>1.18666743402726</v>
      </c>
      <c r="E3534" s="7">
        <v>6.2245428341244601E-4</v>
      </c>
      <c r="F3534" s="7">
        <v>1.3983354402816799E-3</v>
      </c>
    </row>
    <row r="3535" spans="1:6" x14ac:dyDescent="0.35">
      <c r="A3535" s="7" t="s">
        <v>10497</v>
      </c>
      <c r="D3535" s="7">
        <v>1.1866857779061299</v>
      </c>
      <c r="E3535" s="8">
        <v>3.8623119653612802E-17</v>
      </c>
      <c r="F3535" s="8">
        <v>5.8613754873692201E-16</v>
      </c>
    </row>
    <row r="3536" spans="1:6" x14ac:dyDescent="0.35">
      <c r="A3536" s="7" t="s">
        <v>10498</v>
      </c>
      <c r="B3536" s="7" t="s">
        <v>9794</v>
      </c>
      <c r="C3536" s="7" t="s">
        <v>9795</v>
      </c>
      <c r="D3536" s="7">
        <v>1.1869878789588599</v>
      </c>
      <c r="E3536" s="8">
        <v>1.8872853889772201E-18</v>
      </c>
      <c r="F3536" s="8">
        <v>3.4002710012196199E-17</v>
      </c>
    </row>
    <row r="3537" spans="1:6" x14ac:dyDescent="0.35">
      <c r="A3537" s="7" t="s">
        <v>10499</v>
      </c>
      <c r="D3537" s="7">
        <v>1.18712390446439</v>
      </c>
      <c r="E3537" s="8">
        <v>1.08709622919756E-10</v>
      </c>
      <c r="F3537" s="8">
        <v>6.7757622356790695E-10</v>
      </c>
    </row>
    <row r="3538" spans="1:6" x14ac:dyDescent="0.35">
      <c r="A3538" s="7" t="s">
        <v>10500</v>
      </c>
      <c r="B3538" s="7" t="s">
        <v>10501</v>
      </c>
      <c r="C3538" s="7" t="s">
        <v>10502</v>
      </c>
      <c r="D3538" s="7">
        <v>1.1877531833983701</v>
      </c>
      <c r="E3538" s="8">
        <v>4.0000444094781202E-5</v>
      </c>
      <c r="F3538" s="7">
        <v>1.1076344800618699E-4</v>
      </c>
    </row>
    <row r="3539" spans="1:6" x14ac:dyDescent="0.35">
      <c r="A3539" s="7" t="s">
        <v>10503</v>
      </c>
      <c r="B3539" s="7" t="s">
        <v>10504</v>
      </c>
      <c r="C3539" s="7" t="s">
        <v>10505</v>
      </c>
      <c r="D3539" s="7">
        <v>1.1878876702823</v>
      </c>
      <c r="E3539" s="8">
        <v>2.6404583619385201E-14</v>
      </c>
      <c r="F3539" s="8">
        <v>2.71162774115305E-13</v>
      </c>
    </row>
    <row r="3540" spans="1:6" x14ac:dyDescent="0.35">
      <c r="A3540" s="7" t="s">
        <v>10506</v>
      </c>
      <c r="B3540" s="7" t="s">
        <v>10507</v>
      </c>
      <c r="C3540" s="7" t="s">
        <v>10508</v>
      </c>
      <c r="D3540" s="7">
        <v>1.1885063978578301</v>
      </c>
      <c r="E3540" s="8">
        <v>1.59285302717611E-12</v>
      </c>
      <c r="F3540" s="8">
        <v>1.28110090115996E-11</v>
      </c>
    </row>
    <row r="3541" spans="1:6" x14ac:dyDescent="0.35">
      <c r="A3541" s="7" t="s">
        <v>10509</v>
      </c>
      <c r="B3541" s="7" t="s">
        <v>9747</v>
      </c>
      <c r="C3541" s="7" t="s">
        <v>9748</v>
      </c>
      <c r="D3541" s="7">
        <v>1.1887585564126899</v>
      </c>
      <c r="E3541" s="8">
        <v>7.1584213278027603E-9</v>
      </c>
      <c r="F3541" s="8">
        <v>3.4783743876432299E-8</v>
      </c>
    </row>
    <row r="3542" spans="1:6" x14ac:dyDescent="0.35">
      <c r="A3542" s="7" t="s">
        <v>10510</v>
      </c>
      <c r="B3542" s="7" t="s">
        <v>10511</v>
      </c>
      <c r="C3542" s="7" t="s">
        <v>10512</v>
      </c>
      <c r="D3542" s="7">
        <v>1.18876579498632</v>
      </c>
      <c r="E3542" s="8">
        <v>5.5320243335915901E-17</v>
      </c>
      <c r="F3542" s="8">
        <v>8.2124200499353799E-16</v>
      </c>
    </row>
    <row r="3543" spans="1:6" x14ac:dyDescent="0.35">
      <c r="A3543" s="7" t="s">
        <v>10513</v>
      </c>
      <c r="B3543" s="7" t="s">
        <v>10514</v>
      </c>
      <c r="C3543" s="7" t="s">
        <v>10515</v>
      </c>
      <c r="D3543" s="7">
        <v>1.1887862180451201</v>
      </c>
      <c r="E3543" s="8">
        <v>7.6710616841704898E-16</v>
      </c>
      <c r="F3543" s="8">
        <v>9.7154342733848004E-15</v>
      </c>
    </row>
    <row r="3544" spans="1:6" x14ac:dyDescent="0.35">
      <c r="A3544" s="7" t="s">
        <v>10516</v>
      </c>
      <c r="B3544" s="7" t="s">
        <v>9109</v>
      </c>
      <c r="C3544" s="7" t="s">
        <v>9110</v>
      </c>
      <c r="D3544" s="7">
        <v>1.18896013256512</v>
      </c>
      <c r="E3544" s="8">
        <v>3.7148543298674596E-12</v>
      </c>
      <c r="F3544" s="8">
        <v>2.8388710054792899E-11</v>
      </c>
    </row>
    <row r="3545" spans="1:6" x14ac:dyDescent="0.35">
      <c r="A3545" s="7" t="s">
        <v>10517</v>
      </c>
      <c r="B3545" s="7" t="s">
        <v>10518</v>
      </c>
      <c r="C3545" s="7" t="s">
        <v>10519</v>
      </c>
      <c r="D3545" s="7">
        <v>1.1890586315618501</v>
      </c>
      <c r="E3545" s="8">
        <v>4.3130414134488403E-9</v>
      </c>
      <c r="F3545" s="8">
        <v>2.1640180592125199E-8</v>
      </c>
    </row>
    <row r="3546" spans="1:6" x14ac:dyDescent="0.35">
      <c r="A3546" s="7" t="s">
        <v>10520</v>
      </c>
      <c r="D3546" s="7">
        <v>1.1892700466191799</v>
      </c>
      <c r="E3546" s="8">
        <v>1.65578959878539E-16</v>
      </c>
      <c r="F3546" s="8">
        <v>2.28843013937288E-15</v>
      </c>
    </row>
    <row r="3547" spans="1:6" x14ac:dyDescent="0.35">
      <c r="A3547" s="7" t="s">
        <v>10521</v>
      </c>
      <c r="B3547" s="7" t="s">
        <v>10522</v>
      </c>
      <c r="C3547" s="7" t="s">
        <v>10523</v>
      </c>
      <c r="D3547" s="7">
        <v>1.18963619599013</v>
      </c>
      <c r="E3547" s="8">
        <v>7.2603673083166998E-12</v>
      </c>
      <c r="F3547" s="8">
        <v>5.3233281826768897E-11</v>
      </c>
    </row>
    <row r="3548" spans="1:6" x14ac:dyDescent="0.35">
      <c r="A3548" s="7" t="s">
        <v>10524</v>
      </c>
      <c r="B3548" s="7" t="s">
        <v>10525</v>
      </c>
      <c r="C3548" s="7" t="s">
        <v>10526</v>
      </c>
      <c r="D3548" s="7">
        <v>1.1901186491553</v>
      </c>
      <c r="E3548" s="8">
        <v>8.5061701384616802E-6</v>
      </c>
      <c r="F3548" s="8">
        <v>2.6338758915802401E-5</v>
      </c>
    </row>
    <row r="3549" spans="1:6" x14ac:dyDescent="0.35">
      <c r="A3549" s="7" t="s">
        <v>10527</v>
      </c>
      <c r="B3549" s="7" t="s">
        <v>10528</v>
      </c>
      <c r="C3549" s="7" t="s">
        <v>10529</v>
      </c>
      <c r="D3549" s="7">
        <v>1.1901279290218501</v>
      </c>
      <c r="E3549" s="8">
        <v>1.6629723478836401E-21</v>
      </c>
      <c r="F3549" s="8">
        <v>4.4461131110287499E-20</v>
      </c>
    </row>
    <row r="3550" spans="1:6" x14ac:dyDescent="0.35">
      <c r="A3550" s="7" t="s">
        <v>10530</v>
      </c>
      <c r="B3550" s="7" t="s">
        <v>10477</v>
      </c>
      <c r="C3550" s="7" t="s">
        <v>10478</v>
      </c>
      <c r="D3550" s="7">
        <v>1.1903017053090399</v>
      </c>
      <c r="E3550" s="8">
        <v>6.7655532562693795E-7</v>
      </c>
      <c r="F3550" s="8">
        <v>2.4757660352779401E-6</v>
      </c>
    </row>
    <row r="3551" spans="1:6" x14ac:dyDescent="0.35">
      <c r="A3551" s="7" t="s">
        <v>10531</v>
      </c>
      <c r="B3551" s="7" t="s">
        <v>10532</v>
      </c>
      <c r="C3551" s="7" t="s">
        <v>10533</v>
      </c>
      <c r="D3551" s="7">
        <v>1.19035217898273</v>
      </c>
      <c r="E3551" s="8">
        <v>2.7297334910747499E-9</v>
      </c>
      <c r="F3551" s="8">
        <v>1.41079665965131E-8</v>
      </c>
    </row>
    <row r="3552" spans="1:6" x14ac:dyDescent="0.35">
      <c r="A3552" s="7" t="s">
        <v>10534</v>
      </c>
      <c r="B3552" s="7" t="s">
        <v>10535</v>
      </c>
      <c r="C3552" s="7" t="s">
        <v>10536</v>
      </c>
      <c r="D3552" s="7">
        <v>1.1905953549385699</v>
      </c>
      <c r="E3552" s="8">
        <v>2.5411630498405802E-18</v>
      </c>
      <c r="F3552" s="8">
        <v>4.4876643976109102E-17</v>
      </c>
    </row>
    <row r="3553" spans="1:6" x14ac:dyDescent="0.35">
      <c r="A3553" s="7" t="s">
        <v>10537</v>
      </c>
      <c r="B3553" s="7" t="s">
        <v>10538</v>
      </c>
      <c r="C3553" s="7" t="s">
        <v>10539</v>
      </c>
      <c r="D3553" s="7">
        <v>1.19092937412799</v>
      </c>
      <c r="E3553" s="8">
        <v>4.0597624341085801E-7</v>
      </c>
      <c r="F3553" s="8">
        <v>1.53876957424531E-6</v>
      </c>
    </row>
    <row r="3554" spans="1:6" x14ac:dyDescent="0.35">
      <c r="A3554" s="7" t="s">
        <v>10540</v>
      </c>
      <c r="B3554" s="7" t="s">
        <v>10541</v>
      </c>
      <c r="C3554" s="7" t="s">
        <v>10542</v>
      </c>
      <c r="D3554" s="7">
        <v>1.19105640461502</v>
      </c>
      <c r="E3554" s="8">
        <v>1.0411457791845101E-18</v>
      </c>
      <c r="F3554" s="8">
        <v>1.9454766054994301E-17</v>
      </c>
    </row>
    <row r="3555" spans="1:6" x14ac:dyDescent="0.35">
      <c r="A3555" s="7" t="s">
        <v>10543</v>
      </c>
      <c r="B3555" s="7" t="s">
        <v>10544</v>
      </c>
      <c r="C3555" s="7" t="s">
        <v>10545</v>
      </c>
      <c r="D3555" s="7">
        <v>1.1910651394477001</v>
      </c>
      <c r="E3555" s="8">
        <v>2.32904300144027E-18</v>
      </c>
      <c r="F3555" s="8">
        <v>4.1398057901087998E-17</v>
      </c>
    </row>
    <row r="3556" spans="1:6" x14ac:dyDescent="0.35">
      <c r="A3556" s="7" t="s">
        <v>10546</v>
      </c>
      <c r="B3556" s="7" t="s">
        <v>10547</v>
      </c>
      <c r="C3556" s="7" t="s">
        <v>10548</v>
      </c>
      <c r="D3556" s="7">
        <v>1.19137799142889</v>
      </c>
      <c r="E3556" s="8">
        <v>8.1247420940344698E-9</v>
      </c>
      <c r="F3556" s="8">
        <v>3.9155599294079699E-8</v>
      </c>
    </row>
    <row r="3557" spans="1:6" x14ac:dyDescent="0.35">
      <c r="A3557" s="7" t="s">
        <v>10549</v>
      </c>
      <c r="B3557" s="7" t="s">
        <v>10550</v>
      </c>
      <c r="C3557" s="7" t="s">
        <v>10551</v>
      </c>
      <c r="D3557" s="7">
        <v>1.19236705853208</v>
      </c>
      <c r="E3557" s="8">
        <v>6.1909538320283804E-11</v>
      </c>
      <c r="F3557" s="8">
        <v>3.9892799147454501E-10</v>
      </c>
    </row>
    <row r="3558" spans="1:6" x14ac:dyDescent="0.35">
      <c r="A3558" s="7" t="s">
        <v>10552</v>
      </c>
      <c r="B3558" s="7" t="s">
        <v>10553</v>
      </c>
      <c r="C3558" s="7" t="s">
        <v>10554</v>
      </c>
      <c r="D3558" s="7">
        <v>1.19256794024479</v>
      </c>
      <c r="E3558" s="8">
        <v>6.0175348240510095E-8</v>
      </c>
      <c r="F3558" s="8">
        <v>2.58349993329399E-7</v>
      </c>
    </row>
    <row r="3559" spans="1:6" x14ac:dyDescent="0.35">
      <c r="A3559" s="7" t="s">
        <v>10555</v>
      </c>
      <c r="D3559" s="7">
        <v>1.19277813732741</v>
      </c>
      <c r="E3559" s="8">
        <v>1.1932404331604699E-10</v>
      </c>
      <c r="F3559" s="8">
        <v>7.3985507692275595E-10</v>
      </c>
    </row>
    <row r="3560" spans="1:6" x14ac:dyDescent="0.35">
      <c r="A3560" s="7" t="s">
        <v>10556</v>
      </c>
      <c r="B3560" s="7" t="s">
        <v>10557</v>
      </c>
      <c r="C3560" s="7" t="s">
        <v>10558</v>
      </c>
      <c r="D3560" s="7">
        <v>1.19306319595997</v>
      </c>
      <c r="E3560" s="8">
        <v>7.6198319321150405E-10</v>
      </c>
      <c r="F3560" s="8">
        <v>4.2425082575192504E-9</v>
      </c>
    </row>
    <row r="3561" spans="1:6" x14ac:dyDescent="0.35">
      <c r="A3561" s="7" t="s">
        <v>10559</v>
      </c>
      <c r="D3561" s="7">
        <v>1.19310874224553</v>
      </c>
      <c r="E3561" s="8">
        <v>3.5802736585669599E-9</v>
      </c>
      <c r="F3561" s="8">
        <v>1.8172248633693699E-8</v>
      </c>
    </row>
    <row r="3562" spans="1:6" x14ac:dyDescent="0.35">
      <c r="A3562" s="7" t="s">
        <v>10560</v>
      </c>
      <c r="B3562" s="7" t="s">
        <v>10561</v>
      </c>
      <c r="C3562" s="7" t="s">
        <v>10562</v>
      </c>
      <c r="D3562" s="7">
        <v>1.1931673268684699</v>
      </c>
      <c r="E3562" s="8">
        <v>1.3309803871204499E-6</v>
      </c>
      <c r="F3562" s="8">
        <v>4.6639333888233397E-6</v>
      </c>
    </row>
    <row r="3563" spans="1:6" x14ac:dyDescent="0.35">
      <c r="A3563" s="7" t="s">
        <v>10563</v>
      </c>
      <c r="B3563" s="7" t="s">
        <v>10564</v>
      </c>
      <c r="C3563" s="7" t="s">
        <v>10565</v>
      </c>
      <c r="D3563" s="7">
        <v>1.19318363068095</v>
      </c>
      <c r="E3563" s="8">
        <v>4.81430396316837E-5</v>
      </c>
      <c r="F3563" s="7">
        <v>1.31429732557237E-4</v>
      </c>
    </row>
    <row r="3564" spans="1:6" x14ac:dyDescent="0.35">
      <c r="A3564" s="7" t="s">
        <v>10566</v>
      </c>
      <c r="B3564" s="7" t="s">
        <v>10567</v>
      </c>
      <c r="C3564" s="7" t="s">
        <v>10568</v>
      </c>
      <c r="D3564" s="7">
        <v>1.1934463016797801</v>
      </c>
      <c r="E3564" s="8">
        <v>1.08818770397567E-26</v>
      </c>
      <c r="F3564" s="8">
        <v>5.7318557528776102E-25</v>
      </c>
    </row>
    <row r="3565" spans="1:6" x14ac:dyDescent="0.35">
      <c r="A3565" s="7" t="s">
        <v>10569</v>
      </c>
      <c r="B3565" s="7" t="s">
        <v>10570</v>
      </c>
      <c r="C3565" s="7" t="s">
        <v>10571</v>
      </c>
      <c r="D3565" s="7">
        <v>1.19349033970506</v>
      </c>
      <c r="E3565" s="8">
        <v>5.2311081591741498E-24</v>
      </c>
      <c r="F3565" s="8">
        <v>1.9364308639326099E-22</v>
      </c>
    </row>
    <row r="3566" spans="1:6" x14ac:dyDescent="0.35">
      <c r="A3566" s="7" t="s">
        <v>10572</v>
      </c>
      <c r="B3566" s="7" t="s">
        <v>10573</v>
      </c>
      <c r="C3566" s="7" t="s">
        <v>10574</v>
      </c>
      <c r="D3566" s="7">
        <v>1.1935709756811801</v>
      </c>
      <c r="E3566" s="8">
        <v>1.20241830708427E-8</v>
      </c>
      <c r="F3566" s="8">
        <v>5.6596264583189097E-8</v>
      </c>
    </row>
    <row r="3567" spans="1:6" x14ac:dyDescent="0.35">
      <c r="A3567" s="7" t="s">
        <v>10575</v>
      </c>
      <c r="B3567" s="7" t="s">
        <v>10576</v>
      </c>
      <c r="C3567" s="7" t="s">
        <v>10577</v>
      </c>
      <c r="D3567" s="7">
        <v>1.1938351293700999</v>
      </c>
      <c r="E3567" s="8">
        <v>1.29812299800386E-17</v>
      </c>
      <c r="F3567" s="8">
        <v>2.08259609494897E-16</v>
      </c>
    </row>
    <row r="3568" spans="1:6" x14ac:dyDescent="0.35">
      <c r="A3568" s="7" t="s">
        <v>10578</v>
      </c>
      <c r="B3568" s="7" t="s">
        <v>9463</v>
      </c>
      <c r="C3568" s="7" t="s">
        <v>9464</v>
      </c>
      <c r="D3568" s="7">
        <v>1.19388048174298</v>
      </c>
      <c r="E3568" s="8">
        <v>2.00216190938912E-6</v>
      </c>
      <c r="F3568" s="8">
        <v>6.8187493706148102E-6</v>
      </c>
    </row>
    <row r="3569" spans="1:6" x14ac:dyDescent="0.35">
      <c r="A3569" s="7" t="s">
        <v>10579</v>
      </c>
      <c r="B3569" s="7" t="s">
        <v>10580</v>
      </c>
      <c r="C3569" s="7" t="s">
        <v>10581</v>
      </c>
      <c r="D3569" s="7">
        <v>1.19391317016816</v>
      </c>
      <c r="E3569" s="8">
        <v>2.81634533585976E-13</v>
      </c>
      <c r="F3569" s="8">
        <v>2.5173071969614602E-12</v>
      </c>
    </row>
    <row r="3570" spans="1:6" x14ac:dyDescent="0.35">
      <c r="A3570" s="7" t="s">
        <v>10582</v>
      </c>
      <c r="B3570" s="7" t="s">
        <v>10583</v>
      </c>
      <c r="C3570" s="7" t="s">
        <v>10584</v>
      </c>
      <c r="D3570" s="7">
        <v>1.19455552646006</v>
      </c>
      <c r="E3570" s="8">
        <v>1.0933824620282201E-14</v>
      </c>
      <c r="F3570" s="8">
        <v>1.1884828252762E-13</v>
      </c>
    </row>
    <row r="3571" spans="1:6" x14ac:dyDescent="0.35">
      <c r="A3571" s="7" t="s">
        <v>10585</v>
      </c>
      <c r="B3571" s="7" t="s">
        <v>10586</v>
      </c>
      <c r="C3571" s="7" t="s">
        <v>10587</v>
      </c>
      <c r="D3571" s="7">
        <v>1.1948061923464699</v>
      </c>
      <c r="E3571" s="8">
        <v>1.0720564073255399E-10</v>
      </c>
      <c r="F3571" s="8">
        <v>6.6873569960666102E-10</v>
      </c>
    </row>
    <row r="3572" spans="1:6" x14ac:dyDescent="0.35">
      <c r="A3572" s="7" t="s">
        <v>10588</v>
      </c>
      <c r="B3572" s="7" t="s">
        <v>10589</v>
      </c>
      <c r="C3572" s="7" t="s">
        <v>10590</v>
      </c>
      <c r="D3572" s="7">
        <v>1.1949981323030101</v>
      </c>
      <c r="E3572" s="8">
        <v>4.3133916432186603E-9</v>
      </c>
      <c r="F3572" s="8">
        <v>2.1640180592125199E-8</v>
      </c>
    </row>
    <row r="3573" spans="1:6" x14ac:dyDescent="0.35">
      <c r="A3573" s="7" t="s">
        <v>10591</v>
      </c>
      <c r="B3573" s="7" t="s">
        <v>8661</v>
      </c>
      <c r="C3573" s="7" t="s">
        <v>8662</v>
      </c>
      <c r="D3573" s="7">
        <v>1.1950771455270099</v>
      </c>
      <c r="E3573" s="8">
        <v>3.08988486110291E-16</v>
      </c>
      <c r="F3573" s="8">
        <v>4.1315591778136797E-15</v>
      </c>
    </row>
    <row r="3574" spans="1:6" x14ac:dyDescent="0.35">
      <c r="A3574" s="7" t="s">
        <v>10592</v>
      </c>
      <c r="B3574" s="7" t="s">
        <v>10593</v>
      </c>
      <c r="C3574" s="7" t="s">
        <v>10594</v>
      </c>
      <c r="D3574" s="7">
        <v>1.1951812977354299</v>
      </c>
      <c r="E3574" s="8">
        <v>4.18708592000365E-15</v>
      </c>
      <c r="F3574" s="8">
        <v>4.82260212083842E-14</v>
      </c>
    </row>
    <row r="3575" spans="1:6" x14ac:dyDescent="0.35">
      <c r="A3575" s="7" t="s">
        <v>10595</v>
      </c>
      <c r="B3575" s="7" t="s">
        <v>10596</v>
      </c>
      <c r="C3575" s="7" t="s">
        <v>10597</v>
      </c>
      <c r="D3575" s="7">
        <v>1.19546726114737</v>
      </c>
      <c r="E3575" s="8">
        <v>4.7198757366137301E-21</v>
      </c>
      <c r="F3575" s="8">
        <v>1.1864791075832399E-19</v>
      </c>
    </row>
    <row r="3576" spans="1:6" x14ac:dyDescent="0.35">
      <c r="A3576" s="7" t="s">
        <v>10598</v>
      </c>
      <c r="B3576" s="7" t="s">
        <v>10599</v>
      </c>
      <c r="C3576" s="7" t="s">
        <v>10600</v>
      </c>
      <c r="D3576" s="7">
        <v>1.19609316729961</v>
      </c>
      <c r="E3576" s="8">
        <v>2.3707054123137702E-9</v>
      </c>
      <c r="F3576" s="8">
        <v>1.2357547756531199E-8</v>
      </c>
    </row>
    <row r="3577" spans="1:6" x14ac:dyDescent="0.35">
      <c r="A3577" s="7" t="s">
        <v>10601</v>
      </c>
      <c r="B3577" s="7" t="s">
        <v>10602</v>
      </c>
      <c r="C3577" s="7" t="s">
        <v>10603</v>
      </c>
      <c r="D3577" s="7">
        <v>1.1962653801057199</v>
      </c>
      <c r="E3577" s="8">
        <v>3.0571364871004099E-7</v>
      </c>
      <c r="F3577" s="8">
        <v>1.1795140599267201E-6</v>
      </c>
    </row>
    <row r="3578" spans="1:6" x14ac:dyDescent="0.35">
      <c r="A3578" s="7" t="s">
        <v>10604</v>
      </c>
      <c r="B3578" s="7" t="s">
        <v>10605</v>
      </c>
      <c r="C3578" s="7" t="s">
        <v>10606</v>
      </c>
      <c r="D3578" s="7">
        <v>1.19642639289865</v>
      </c>
      <c r="E3578" s="8">
        <v>2.3954006702696501E-8</v>
      </c>
      <c r="F3578" s="8">
        <v>1.08444590251712E-7</v>
      </c>
    </row>
    <row r="3579" spans="1:6" x14ac:dyDescent="0.35">
      <c r="A3579" s="7" t="s">
        <v>10607</v>
      </c>
      <c r="B3579" s="7" t="s">
        <v>10608</v>
      </c>
      <c r="C3579" s="7" t="s">
        <v>10609</v>
      </c>
      <c r="D3579" s="7">
        <v>1.1964303090884401</v>
      </c>
      <c r="E3579" s="8">
        <v>2.2375164656430599E-6</v>
      </c>
      <c r="F3579" s="8">
        <v>7.5586167907960696E-6</v>
      </c>
    </row>
    <row r="3580" spans="1:6" x14ac:dyDescent="0.35">
      <c r="A3580" s="7" t="s">
        <v>10610</v>
      </c>
      <c r="B3580" s="7" t="s">
        <v>10611</v>
      </c>
      <c r="C3580" s="7" t="s">
        <v>10612</v>
      </c>
      <c r="D3580" s="7">
        <v>1.19653369392221</v>
      </c>
      <c r="E3580" s="8">
        <v>3.3958165688573797E-8</v>
      </c>
      <c r="F3580" s="8">
        <v>1.50471084287444E-7</v>
      </c>
    </row>
    <row r="3581" spans="1:6" x14ac:dyDescent="0.35">
      <c r="A3581" s="7" t="s">
        <v>10613</v>
      </c>
      <c r="B3581" s="7" t="s">
        <v>3644</v>
      </c>
      <c r="C3581" s="7" t="s">
        <v>3645</v>
      </c>
      <c r="D3581" s="7">
        <v>1.19730709294842</v>
      </c>
      <c r="E3581" s="8">
        <v>7.38366028262427E-17</v>
      </c>
      <c r="F3581" s="8">
        <v>1.07310373724743E-15</v>
      </c>
    </row>
    <row r="3582" spans="1:6" x14ac:dyDescent="0.35">
      <c r="A3582" s="7" t="s">
        <v>10614</v>
      </c>
      <c r="B3582" s="7" t="s">
        <v>10615</v>
      </c>
      <c r="C3582" s="7" t="s">
        <v>10616</v>
      </c>
      <c r="D3582" s="7">
        <v>1.1974411728855201</v>
      </c>
      <c r="E3582" s="8">
        <v>4.1603001547636202E-11</v>
      </c>
      <c r="F3582" s="8">
        <v>2.7488146339782601E-10</v>
      </c>
    </row>
    <row r="3583" spans="1:6" x14ac:dyDescent="0.35">
      <c r="A3583" s="7" t="s">
        <v>10617</v>
      </c>
      <c r="B3583" s="7" t="s">
        <v>10618</v>
      </c>
      <c r="C3583" s="7" t="s">
        <v>10619</v>
      </c>
      <c r="D3583" s="7">
        <v>1.1979802180457</v>
      </c>
      <c r="E3583" s="8">
        <v>9.42484419518081E-5</v>
      </c>
      <c r="F3583" s="7">
        <v>2.45114092361467E-4</v>
      </c>
    </row>
    <row r="3584" spans="1:6" x14ac:dyDescent="0.35">
      <c r="A3584" s="7" t="s">
        <v>10620</v>
      </c>
      <c r="B3584" s="7" t="s">
        <v>10621</v>
      </c>
      <c r="C3584" s="7" t="s">
        <v>10622</v>
      </c>
      <c r="D3584" s="7">
        <v>1.19826407157602</v>
      </c>
      <c r="E3584" s="8">
        <v>1.5988643057987699E-15</v>
      </c>
      <c r="F3584" s="8">
        <v>1.94738039473262E-14</v>
      </c>
    </row>
    <row r="3585" spans="1:23" x14ac:dyDescent="0.35">
      <c r="A3585" s="7" t="s">
        <v>10623</v>
      </c>
      <c r="B3585" s="7" t="s">
        <v>8989</v>
      </c>
      <c r="C3585" s="7" t="s">
        <v>8990</v>
      </c>
      <c r="D3585" s="7">
        <v>1.1984262679088999</v>
      </c>
      <c r="E3585" s="8">
        <v>2.5943360950148602E-7</v>
      </c>
      <c r="F3585" s="8">
        <v>1.01130276625508E-6</v>
      </c>
    </row>
    <row r="3586" spans="1:23" x14ac:dyDescent="0.35">
      <c r="A3586" s="7" t="s">
        <v>10624</v>
      </c>
      <c r="B3586" s="7" t="s">
        <v>10625</v>
      </c>
      <c r="C3586" s="7" t="s">
        <v>10626</v>
      </c>
      <c r="D3586" s="7">
        <v>1.1984322388708499</v>
      </c>
      <c r="E3586" s="8">
        <v>5.2135415432769802E-9</v>
      </c>
      <c r="F3586" s="8">
        <v>2.5848691151680201E-8</v>
      </c>
    </row>
    <row r="3587" spans="1:23" x14ac:dyDescent="0.35">
      <c r="A3587" s="7" t="s">
        <v>10627</v>
      </c>
      <c r="B3587" s="7" t="s">
        <v>10628</v>
      </c>
      <c r="C3587" s="7" t="s">
        <v>10629</v>
      </c>
      <c r="D3587" s="7">
        <v>1.19862800414543</v>
      </c>
      <c r="E3587" s="8">
        <v>7.6071524769487097E-29</v>
      </c>
      <c r="F3587" s="8">
        <v>5.1221805625267302E-27</v>
      </c>
    </row>
    <row r="3588" spans="1:23" x14ac:dyDescent="0.35">
      <c r="A3588" s="7" t="s">
        <v>10630</v>
      </c>
      <c r="B3588" s="7" t="s">
        <v>10631</v>
      </c>
      <c r="C3588" s="7" t="s">
        <v>10632</v>
      </c>
      <c r="D3588" s="7">
        <v>1.19866758935725</v>
      </c>
      <c r="E3588" s="8">
        <v>4.7195607672600599E-8</v>
      </c>
      <c r="F3588" s="8">
        <v>2.0544744024677099E-7</v>
      </c>
    </row>
    <row r="3589" spans="1:23" x14ac:dyDescent="0.35">
      <c r="A3589" s="7" t="s">
        <v>10633</v>
      </c>
      <c r="B3589" s="7" t="s">
        <v>9644</v>
      </c>
      <c r="C3589" s="7" t="s">
        <v>9645</v>
      </c>
      <c r="D3589" s="7">
        <v>1.19902864832045</v>
      </c>
      <c r="E3589" s="8">
        <v>6.9904206022870002E-5</v>
      </c>
      <c r="F3589" s="7">
        <v>1.8602221669913399E-4</v>
      </c>
    </row>
    <row r="3590" spans="1:23" x14ac:dyDescent="0.35">
      <c r="A3590" s="7" t="s">
        <v>10634</v>
      </c>
      <c r="B3590" s="7" t="s">
        <v>10635</v>
      </c>
      <c r="C3590" s="7" t="s">
        <v>10636</v>
      </c>
      <c r="D3590" s="7">
        <v>1.1995327698351499</v>
      </c>
      <c r="E3590" s="8">
        <v>4.6731502234637198E-19</v>
      </c>
      <c r="F3590" s="8">
        <v>9.1677247387111193E-18</v>
      </c>
    </row>
    <row r="3591" spans="1:23" x14ac:dyDescent="0.35">
      <c r="A3591" s="7" t="s">
        <v>10637</v>
      </c>
      <c r="D3591" s="7">
        <v>1.1999064510028199</v>
      </c>
      <c r="E3591" s="8">
        <v>1.1860511869092801E-19</v>
      </c>
      <c r="F3591" s="8">
        <v>2.5124892926875101E-18</v>
      </c>
    </row>
    <row r="3592" spans="1:23" x14ac:dyDescent="0.35">
      <c r="A3592" s="7" t="s">
        <v>10638</v>
      </c>
      <c r="B3592" s="7" t="s">
        <v>10639</v>
      </c>
      <c r="C3592" s="7" t="s">
        <v>10640</v>
      </c>
      <c r="D3592" s="7">
        <v>1.2002081403051901</v>
      </c>
      <c r="E3592" s="8">
        <v>5.3286156191600699E-14</v>
      </c>
      <c r="F3592" s="8">
        <v>5.2739504827229104E-13</v>
      </c>
    </row>
    <row r="3593" spans="1:23" x14ac:dyDescent="0.35">
      <c r="A3593" s="7" t="s">
        <v>10641</v>
      </c>
      <c r="B3593" s="7" t="s">
        <v>10642</v>
      </c>
      <c r="C3593" s="7" t="s">
        <v>10643</v>
      </c>
      <c r="D3593" s="7">
        <v>1.2003984430116199</v>
      </c>
      <c r="E3593" s="8">
        <v>3.8456016865768299E-10</v>
      </c>
      <c r="F3593" s="8">
        <v>2.2306203290217298E-9</v>
      </c>
    </row>
    <row r="3594" spans="1:23" x14ac:dyDescent="0.35">
      <c r="A3594" s="7" t="s">
        <v>10644</v>
      </c>
      <c r="B3594" s="7" t="s">
        <v>10645</v>
      </c>
      <c r="C3594" s="7" t="s">
        <v>10646</v>
      </c>
      <c r="D3594" s="7">
        <v>1.2004015639044801</v>
      </c>
      <c r="E3594" s="8">
        <v>7.5710965431260693E-21</v>
      </c>
      <c r="F3594" s="8">
        <v>1.8529530147512E-19</v>
      </c>
    </row>
    <row r="3595" spans="1:23" x14ac:dyDescent="0.35">
      <c r="A3595" s="7" t="s">
        <v>10647</v>
      </c>
      <c r="D3595" s="7">
        <v>1.20054722798499</v>
      </c>
      <c r="E3595" s="8">
        <v>9.2066300396809806E-16</v>
      </c>
      <c r="F3595" s="8">
        <v>1.15346585109889E-14</v>
      </c>
    </row>
    <row r="3596" spans="1:23" x14ac:dyDescent="0.35">
      <c r="A3596" s="7" t="s">
        <v>10648</v>
      </c>
      <c r="B3596" s="7" t="s">
        <v>10649</v>
      </c>
      <c r="C3596" s="7" t="s">
        <v>10650</v>
      </c>
      <c r="D3596" s="7">
        <v>1.2006299440230399</v>
      </c>
      <c r="E3596" s="8">
        <v>7.6404650196531499E-9</v>
      </c>
      <c r="F3596" s="8">
        <v>3.6974900420387302E-8</v>
      </c>
      <c r="Q3596" s="7" t="s">
        <v>5759</v>
      </c>
      <c r="T3596" s="7" t="s">
        <v>5760</v>
      </c>
      <c r="W3596" s="7" t="s">
        <v>5634</v>
      </c>
    </row>
    <row r="3597" spans="1:23" x14ac:dyDescent="0.35">
      <c r="A3597" s="7" t="s">
        <v>10651</v>
      </c>
      <c r="B3597" s="7" t="s">
        <v>10652</v>
      </c>
      <c r="C3597" s="7" t="s">
        <v>10653</v>
      </c>
      <c r="D3597" s="7">
        <v>1.2009322341763999</v>
      </c>
      <c r="E3597" s="8">
        <v>1.17325056934248E-9</v>
      </c>
      <c r="F3597" s="8">
        <v>6.3688914693010601E-9</v>
      </c>
    </row>
    <row r="3598" spans="1:23" x14ac:dyDescent="0.35">
      <c r="A3598" s="7" t="s">
        <v>10654</v>
      </c>
      <c r="B3598" s="7" t="s">
        <v>10655</v>
      </c>
      <c r="C3598" s="7" t="s">
        <v>10656</v>
      </c>
      <c r="D3598" s="7">
        <v>1.20109978509779</v>
      </c>
      <c r="E3598" s="8">
        <v>2.92373103160252E-5</v>
      </c>
      <c r="F3598" s="8">
        <v>8.26893203770267E-5</v>
      </c>
    </row>
    <row r="3599" spans="1:23" x14ac:dyDescent="0.35">
      <c r="A3599" s="7" t="s">
        <v>10657</v>
      </c>
      <c r="B3599" s="7" t="s">
        <v>10658</v>
      </c>
      <c r="C3599" s="7" t="s">
        <v>10659</v>
      </c>
      <c r="D3599" s="7">
        <v>1.2013484441653099</v>
      </c>
      <c r="E3599" s="8">
        <v>4.8147730132181904E-18</v>
      </c>
      <c r="F3599" s="8">
        <v>8.1601895380565595E-17</v>
      </c>
    </row>
    <row r="3600" spans="1:23" x14ac:dyDescent="0.35">
      <c r="A3600" s="7" t="s">
        <v>10660</v>
      </c>
      <c r="B3600" s="7" t="s">
        <v>10264</v>
      </c>
      <c r="C3600" s="7" t="s">
        <v>10265</v>
      </c>
      <c r="D3600" s="7">
        <v>1.2017775329673499</v>
      </c>
      <c r="E3600" s="8">
        <v>1.60497450634621E-15</v>
      </c>
      <c r="F3600" s="8">
        <v>1.95438710767213E-14</v>
      </c>
    </row>
    <row r="3601" spans="1:26" x14ac:dyDescent="0.35">
      <c r="A3601" s="7" t="s">
        <v>10661</v>
      </c>
      <c r="B3601" s="7" t="s">
        <v>10662</v>
      </c>
      <c r="C3601" s="7" t="s">
        <v>10663</v>
      </c>
      <c r="D3601" s="7">
        <v>1.2021960058080701</v>
      </c>
      <c r="E3601" s="8">
        <v>1.6393234036453699E-7</v>
      </c>
      <c r="F3601" s="8">
        <v>6.5860832606591701E-7</v>
      </c>
    </row>
    <row r="3602" spans="1:26" x14ac:dyDescent="0.35">
      <c r="A3602" s="7" t="s">
        <v>10664</v>
      </c>
      <c r="B3602" s="7" t="s">
        <v>10665</v>
      </c>
      <c r="C3602" s="7" t="s">
        <v>10666</v>
      </c>
      <c r="D3602" s="7">
        <v>1.20256878406129</v>
      </c>
      <c r="E3602" s="8">
        <v>7.2787190404689301E-32</v>
      </c>
      <c r="F3602" s="8">
        <v>7.1834650458057506E-30</v>
      </c>
      <c r="Q3602" s="7" t="s">
        <v>10667</v>
      </c>
      <c r="T3602" s="7" t="s">
        <v>10668</v>
      </c>
      <c r="W3602" s="7" t="s">
        <v>10669</v>
      </c>
      <c r="Z3602" s="7" t="s">
        <v>10670</v>
      </c>
    </row>
    <row r="3603" spans="1:26" x14ac:dyDescent="0.35">
      <c r="A3603" s="7" t="s">
        <v>10671</v>
      </c>
      <c r="B3603" s="7" t="s">
        <v>10312</v>
      </c>
      <c r="C3603" s="7" t="s">
        <v>10313</v>
      </c>
      <c r="D3603" s="7">
        <v>1.20285332749796</v>
      </c>
      <c r="E3603" s="8">
        <v>1.3618677058007901E-8</v>
      </c>
      <c r="F3603" s="8">
        <v>6.3673778702461397E-8</v>
      </c>
    </row>
    <row r="3604" spans="1:26" x14ac:dyDescent="0.35">
      <c r="A3604" s="7" t="s">
        <v>10672</v>
      </c>
      <c r="B3604" s="7" t="s">
        <v>10673</v>
      </c>
      <c r="C3604" s="7" t="s">
        <v>10674</v>
      </c>
      <c r="D3604" s="7">
        <v>1.2029375333271199</v>
      </c>
      <c r="E3604" s="8">
        <v>4.9902243745728602E-11</v>
      </c>
      <c r="F3604" s="8">
        <v>3.2652048549517902E-10</v>
      </c>
    </row>
    <row r="3605" spans="1:26" x14ac:dyDescent="0.35">
      <c r="A3605" s="7" t="s">
        <v>10675</v>
      </c>
      <c r="B3605" s="7" t="s">
        <v>9977</v>
      </c>
      <c r="C3605" s="7" t="s">
        <v>9978</v>
      </c>
      <c r="D3605" s="7">
        <v>1.2030676407270999</v>
      </c>
      <c r="E3605" s="8">
        <v>5.5479346677910697E-36</v>
      </c>
      <c r="F3605" s="8">
        <v>9.0547262078052703E-34</v>
      </c>
    </row>
    <row r="3606" spans="1:26" x14ac:dyDescent="0.35">
      <c r="A3606" s="7" t="s">
        <v>10676</v>
      </c>
      <c r="B3606" s="7" t="s">
        <v>10049</v>
      </c>
      <c r="C3606" s="7" t="s">
        <v>10050</v>
      </c>
      <c r="D3606" s="7">
        <v>1.2034987281216301</v>
      </c>
      <c r="E3606" s="8">
        <v>1.7627639542196299E-6</v>
      </c>
      <c r="F3606" s="8">
        <v>6.0570084965408603E-6</v>
      </c>
    </row>
    <row r="3607" spans="1:26" x14ac:dyDescent="0.35">
      <c r="A3607" s="7" t="s">
        <v>10677</v>
      </c>
      <c r="D3607" s="7">
        <v>1.20404383996019</v>
      </c>
      <c r="E3607" s="8">
        <v>1.54240081566296E-16</v>
      </c>
      <c r="F3607" s="8">
        <v>2.1387462489569501E-15</v>
      </c>
    </row>
    <row r="3608" spans="1:26" x14ac:dyDescent="0.35">
      <c r="A3608" s="7" t="s">
        <v>10678</v>
      </c>
      <c r="B3608" s="7" t="s">
        <v>10679</v>
      </c>
      <c r="C3608" s="7" t="s">
        <v>10680</v>
      </c>
      <c r="D3608" s="7">
        <v>1.2041221319256401</v>
      </c>
      <c r="E3608" s="8">
        <v>9.1052168893053793E-9</v>
      </c>
      <c r="F3608" s="8">
        <v>4.3558293238496098E-8</v>
      </c>
    </row>
    <row r="3609" spans="1:26" x14ac:dyDescent="0.35">
      <c r="A3609" s="7" t="s">
        <v>10681</v>
      </c>
      <c r="B3609" s="7" t="s">
        <v>10682</v>
      </c>
      <c r="C3609" s="7" t="s">
        <v>10683</v>
      </c>
      <c r="D3609" s="7">
        <v>1.2044276510133001</v>
      </c>
      <c r="E3609" s="8">
        <v>3.34817964861782E-20</v>
      </c>
      <c r="F3609" s="8">
        <v>7.6085503860423704E-19</v>
      </c>
    </row>
    <row r="3610" spans="1:26" x14ac:dyDescent="0.35">
      <c r="A3610" s="7" t="s">
        <v>10684</v>
      </c>
      <c r="B3610" s="7" t="s">
        <v>10685</v>
      </c>
      <c r="C3610" s="7" t="s">
        <v>10686</v>
      </c>
      <c r="D3610" s="7">
        <v>1.20474232902569</v>
      </c>
      <c r="E3610" s="8">
        <v>5.2586168361771997E-6</v>
      </c>
      <c r="F3610" s="8">
        <v>1.67989994459824E-5</v>
      </c>
    </row>
    <row r="3611" spans="1:26" x14ac:dyDescent="0.35">
      <c r="A3611" s="7" t="s">
        <v>10687</v>
      </c>
      <c r="D3611" s="7">
        <v>1.20488237551141</v>
      </c>
      <c r="E3611" s="8">
        <v>8.2358587473133904E-8</v>
      </c>
      <c r="F3611" s="8">
        <v>3.46354570424859E-7</v>
      </c>
    </row>
    <row r="3612" spans="1:26" x14ac:dyDescent="0.35">
      <c r="A3612" s="7" t="s">
        <v>10688</v>
      </c>
      <c r="B3612" s="7" t="s">
        <v>10689</v>
      </c>
      <c r="C3612" s="7" t="s">
        <v>10690</v>
      </c>
      <c r="D3612" s="7">
        <v>1.2048993330697499</v>
      </c>
      <c r="E3612" s="8">
        <v>6.5527209463438501E-13</v>
      </c>
      <c r="F3612" s="8">
        <v>5.54365041670989E-12</v>
      </c>
    </row>
    <row r="3613" spans="1:26" x14ac:dyDescent="0.35">
      <c r="A3613" s="7" t="s">
        <v>10691</v>
      </c>
      <c r="D3613" s="7">
        <v>1.20500808992994</v>
      </c>
      <c r="E3613" s="8">
        <v>1.4919721891571701E-8</v>
      </c>
      <c r="F3613" s="8">
        <v>6.9424322929504698E-8</v>
      </c>
    </row>
    <row r="3614" spans="1:26" x14ac:dyDescent="0.35">
      <c r="A3614" s="7" t="s">
        <v>10692</v>
      </c>
      <c r="B3614" s="7" t="s">
        <v>10693</v>
      </c>
      <c r="C3614" s="7" t="s">
        <v>10694</v>
      </c>
      <c r="D3614" s="7">
        <v>1.20500911477522</v>
      </c>
      <c r="E3614" s="7">
        <v>1.7472663203301499E-3</v>
      </c>
      <c r="F3614" s="7">
        <v>3.6068785797799198E-3</v>
      </c>
    </row>
    <row r="3615" spans="1:26" x14ac:dyDescent="0.35">
      <c r="A3615" s="7" t="s">
        <v>10695</v>
      </c>
      <c r="B3615" s="7" t="s">
        <v>10696</v>
      </c>
      <c r="C3615" s="7" t="s">
        <v>10697</v>
      </c>
      <c r="D3615" s="7">
        <v>1.2050441511550001</v>
      </c>
      <c r="E3615" s="8">
        <v>1.6815987999176501E-23</v>
      </c>
      <c r="F3615" s="8">
        <v>5.8043822213066696E-22</v>
      </c>
    </row>
    <row r="3616" spans="1:26" x14ac:dyDescent="0.35">
      <c r="A3616" s="7" t="s">
        <v>10698</v>
      </c>
      <c r="B3616" s="7" t="s">
        <v>10699</v>
      </c>
      <c r="C3616" s="7" t="s">
        <v>10700</v>
      </c>
      <c r="D3616" s="7">
        <v>1.20525473900382</v>
      </c>
      <c r="E3616" s="8">
        <v>9.6569565596582297E-10</v>
      </c>
      <c r="F3616" s="8">
        <v>5.3011455813184103E-9</v>
      </c>
    </row>
    <row r="3617" spans="1:6" x14ac:dyDescent="0.35">
      <c r="A3617" s="7" t="s">
        <v>10701</v>
      </c>
      <c r="B3617" s="7" t="s">
        <v>10702</v>
      </c>
      <c r="C3617" s="7" t="s">
        <v>10703</v>
      </c>
      <c r="D3617" s="7">
        <v>1.20528069416563</v>
      </c>
      <c r="E3617" s="8">
        <v>7.1676399972817996E-9</v>
      </c>
      <c r="F3617" s="8">
        <v>3.4822349107107E-8</v>
      </c>
    </row>
    <row r="3618" spans="1:6" x14ac:dyDescent="0.35">
      <c r="A3618" s="7" t="s">
        <v>10704</v>
      </c>
      <c r="B3618" s="7" t="s">
        <v>10705</v>
      </c>
      <c r="C3618" s="7" t="s">
        <v>10706</v>
      </c>
      <c r="D3618" s="7">
        <v>1.2052835157694299</v>
      </c>
      <c r="E3618" s="8">
        <v>6.6078988425296797E-10</v>
      </c>
      <c r="F3618" s="8">
        <v>3.7127414368031098E-9</v>
      </c>
    </row>
    <row r="3619" spans="1:6" x14ac:dyDescent="0.35">
      <c r="A3619" s="7" t="s">
        <v>10707</v>
      </c>
      <c r="B3619" s="7" t="s">
        <v>10708</v>
      </c>
      <c r="C3619" s="7" t="s">
        <v>10709</v>
      </c>
      <c r="D3619" s="7">
        <v>1.20581585166967</v>
      </c>
      <c r="E3619" s="8">
        <v>1.1154884370393699E-6</v>
      </c>
      <c r="F3619" s="8">
        <v>3.9540846912907301E-6</v>
      </c>
    </row>
    <row r="3620" spans="1:6" x14ac:dyDescent="0.35">
      <c r="A3620" s="7" t="s">
        <v>10710</v>
      </c>
      <c r="B3620" s="7" t="s">
        <v>10067</v>
      </c>
      <c r="C3620" s="7" t="s">
        <v>10068</v>
      </c>
      <c r="D3620" s="7">
        <v>1.2067573835208201</v>
      </c>
      <c r="E3620" s="8">
        <v>7.0757651785372298E-33</v>
      </c>
      <c r="F3620" s="8">
        <v>8.0934615300527796E-31</v>
      </c>
    </row>
    <row r="3621" spans="1:6" x14ac:dyDescent="0.35">
      <c r="A3621" s="7" t="s">
        <v>10711</v>
      </c>
      <c r="D3621" s="7">
        <v>1.20680875630677</v>
      </c>
      <c r="E3621" s="8">
        <v>1.7116219803314099E-10</v>
      </c>
      <c r="F3621" s="8">
        <v>1.0385410251317301E-9</v>
      </c>
    </row>
    <row r="3622" spans="1:6" x14ac:dyDescent="0.35">
      <c r="A3622" s="7" t="s">
        <v>10712</v>
      </c>
      <c r="D3622" s="7">
        <v>1.2068602346741799</v>
      </c>
      <c r="E3622" s="8">
        <v>5.70686641911027E-16</v>
      </c>
      <c r="F3622" s="8">
        <v>7.3469018475360001E-15</v>
      </c>
    </row>
    <row r="3623" spans="1:6" x14ac:dyDescent="0.35">
      <c r="A3623" s="7" t="s">
        <v>10713</v>
      </c>
      <c r="B3623" s="7" t="s">
        <v>10714</v>
      </c>
      <c r="C3623" s="7" t="s">
        <v>10715</v>
      </c>
      <c r="D3623" s="7">
        <v>1.2068697816805201</v>
      </c>
      <c r="E3623" s="8">
        <v>4.0369663727046E-5</v>
      </c>
      <c r="F3623" s="7">
        <v>1.11706633143187E-4</v>
      </c>
    </row>
    <row r="3624" spans="1:6" x14ac:dyDescent="0.35">
      <c r="A3624" s="7" t="s">
        <v>10716</v>
      </c>
      <c r="B3624" s="7" t="s">
        <v>10717</v>
      </c>
      <c r="C3624" s="7" t="s">
        <v>10718</v>
      </c>
      <c r="D3624" s="7">
        <v>1.2071853188561401</v>
      </c>
      <c r="E3624" s="8">
        <v>3.1670087262706701E-24</v>
      </c>
      <c r="F3624" s="8">
        <v>1.21342818576629E-22</v>
      </c>
    </row>
    <row r="3625" spans="1:6" x14ac:dyDescent="0.35">
      <c r="A3625" s="7" t="s">
        <v>10719</v>
      </c>
      <c r="B3625" s="7" t="s">
        <v>10720</v>
      </c>
      <c r="C3625" s="7" t="s">
        <v>10721</v>
      </c>
      <c r="D3625" s="7">
        <v>1.20737856537944</v>
      </c>
      <c r="E3625" s="8">
        <v>1.3294982659078399E-23</v>
      </c>
      <c r="F3625" s="8">
        <v>4.6299565406694996E-22</v>
      </c>
    </row>
    <row r="3626" spans="1:6" x14ac:dyDescent="0.35">
      <c r="A3626" s="7" t="s">
        <v>10722</v>
      </c>
      <c r="B3626" s="7" t="s">
        <v>10723</v>
      </c>
      <c r="C3626" s="7" t="s">
        <v>10724</v>
      </c>
      <c r="D3626" s="7">
        <v>1.2076650258068899</v>
      </c>
      <c r="E3626" s="8">
        <v>3.4825897570331298E-10</v>
      </c>
      <c r="F3626" s="8">
        <v>2.02996369899559E-9</v>
      </c>
    </row>
    <row r="3627" spans="1:6" x14ac:dyDescent="0.35">
      <c r="A3627" s="7" t="s">
        <v>10725</v>
      </c>
      <c r="B3627" s="7" t="s">
        <v>9741</v>
      </c>
      <c r="C3627" s="7" t="s">
        <v>9742</v>
      </c>
      <c r="D3627" s="7">
        <v>1.2084621091141901</v>
      </c>
      <c r="E3627" s="8">
        <v>6.4760788180865296E-8</v>
      </c>
      <c r="F3627" s="8">
        <v>2.7679769338561698E-7</v>
      </c>
    </row>
    <row r="3628" spans="1:6" x14ac:dyDescent="0.35">
      <c r="A3628" s="7" t="s">
        <v>10726</v>
      </c>
      <c r="B3628" s="7" t="s">
        <v>10727</v>
      </c>
      <c r="C3628" s="7" t="s">
        <v>10728</v>
      </c>
      <c r="D3628" s="7">
        <v>1.20897813254887</v>
      </c>
      <c r="E3628" s="8">
        <v>4.1700919850314899E-11</v>
      </c>
      <c r="F3628" s="8">
        <v>2.7546185729321798E-10</v>
      </c>
    </row>
    <row r="3629" spans="1:6" x14ac:dyDescent="0.35">
      <c r="A3629" s="7" t="s">
        <v>10729</v>
      </c>
      <c r="B3629" s="7" t="s">
        <v>10730</v>
      </c>
      <c r="C3629" s="7" t="s">
        <v>10731</v>
      </c>
      <c r="D3629" s="7">
        <v>1.2089817107609</v>
      </c>
      <c r="E3629" s="8">
        <v>1.02526549017274E-31</v>
      </c>
      <c r="F3629" s="8">
        <v>9.9567301376900107E-30</v>
      </c>
    </row>
    <row r="3630" spans="1:6" x14ac:dyDescent="0.35">
      <c r="A3630" s="7" t="s">
        <v>10732</v>
      </c>
      <c r="B3630" s="7" t="s">
        <v>10733</v>
      </c>
      <c r="C3630" s="7" t="s">
        <v>10734</v>
      </c>
      <c r="D3630" s="7">
        <v>1.209327349416</v>
      </c>
      <c r="E3630" s="8">
        <v>1.04944368698352E-22</v>
      </c>
      <c r="F3630" s="8">
        <v>3.2768894109550999E-21</v>
      </c>
    </row>
    <row r="3631" spans="1:6" x14ac:dyDescent="0.35">
      <c r="A3631" s="7" t="s">
        <v>10735</v>
      </c>
      <c r="B3631" s="7" t="s">
        <v>10736</v>
      </c>
      <c r="C3631" s="7" t="s">
        <v>10737</v>
      </c>
      <c r="D3631" s="7">
        <v>1.20953083339824</v>
      </c>
      <c r="E3631" s="8">
        <v>1.34318162716215E-10</v>
      </c>
      <c r="F3631" s="8">
        <v>8.2635822510510196E-10</v>
      </c>
    </row>
    <row r="3632" spans="1:6" x14ac:dyDescent="0.35">
      <c r="A3632" s="7" t="s">
        <v>10738</v>
      </c>
      <c r="B3632" s="7" t="s">
        <v>10739</v>
      </c>
      <c r="C3632" s="7" t="s">
        <v>10740</v>
      </c>
      <c r="D3632" s="7">
        <v>1.2097600930099</v>
      </c>
      <c r="E3632" s="8">
        <v>1.34865178566194E-8</v>
      </c>
      <c r="F3632" s="8">
        <v>6.3088241256901694E-8</v>
      </c>
    </row>
    <row r="3633" spans="1:6" x14ac:dyDescent="0.35">
      <c r="A3633" s="7" t="s">
        <v>10741</v>
      </c>
      <c r="B3633" s="7" t="s">
        <v>10742</v>
      </c>
      <c r="C3633" s="7" t="s">
        <v>10743</v>
      </c>
      <c r="D3633" s="7">
        <v>1.2099195085896099</v>
      </c>
      <c r="E3633" s="8">
        <v>2.5537078071817699E-20</v>
      </c>
      <c r="F3633" s="8">
        <v>5.8863395597665899E-19</v>
      </c>
    </row>
    <row r="3634" spans="1:6" x14ac:dyDescent="0.35">
      <c r="A3634" s="7" t="s">
        <v>10744</v>
      </c>
      <c r="B3634" s="7" t="s">
        <v>10745</v>
      </c>
      <c r="C3634" s="7" t="s">
        <v>10746</v>
      </c>
      <c r="D3634" s="7">
        <v>1.20999176042515</v>
      </c>
      <c r="E3634" s="8">
        <v>1.0403979268060699E-15</v>
      </c>
      <c r="F3634" s="8">
        <v>1.2919317885106E-14</v>
      </c>
    </row>
    <row r="3635" spans="1:6" x14ac:dyDescent="0.35">
      <c r="A3635" s="7" t="s">
        <v>10747</v>
      </c>
      <c r="D3635" s="7">
        <v>1.21017979954454</v>
      </c>
      <c r="E3635" s="8">
        <v>5.1777786197394804E-19</v>
      </c>
      <c r="F3635" s="8">
        <v>1.00709728222788E-17</v>
      </c>
    </row>
    <row r="3636" spans="1:6" x14ac:dyDescent="0.35">
      <c r="A3636" s="7" t="s">
        <v>10748</v>
      </c>
      <c r="B3636" s="7" t="s">
        <v>10749</v>
      </c>
      <c r="C3636" s="7" t="s">
        <v>10750</v>
      </c>
      <c r="D3636" s="7">
        <v>1.2106798938047401</v>
      </c>
      <c r="E3636" s="8">
        <v>5.0518466937944099E-8</v>
      </c>
      <c r="F3636" s="8">
        <v>2.1904322544556001E-7</v>
      </c>
    </row>
    <row r="3637" spans="1:6" x14ac:dyDescent="0.35">
      <c r="A3637" s="7" t="s">
        <v>10751</v>
      </c>
      <c r="B3637" s="7" t="s">
        <v>10752</v>
      </c>
      <c r="C3637" s="7" t="s">
        <v>10753</v>
      </c>
      <c r="D3637" s="7">
        <v>1.21118103949362</v>
      </c>
      <c r="E3637" s="8">
        <v>1.7338276127686901E-18</v>
      </c>
      <c r="F3637" s="8">
        <v>3.1431374246726797E-17</v>
      </c>
    </row>
    <row r="3638" spans="1:6" x14ac:dyDescent="0.35">
      <c r="A3638" s="7" t="s">
        <v>10754</v>
      </c>
      <c r="B3638" s="7" t="s">
        <v>10755</v>
      </c>
      <c r="C3638" s="7" t="s">
        <v>10756</v>
      </c>
      <c r="D3638" s="7">
        <v>1.21125188024401</v>
      </c>
      <c r="E3638" s="8">
        <v>5.1659764348050097E-14</v>
      </c>
      <c r="F3638" s="8">
        <v>5.12334049651666E-13</v>
      </c>
    </row>
    <row r="3639" spans="1:6" x14ac:dyDescent="0.35">
      <c r="A3639" s="7" t="s">
        <v>10757</v>
      </c>
      <c r="B3639" s="7" t="s">
        <v>9234</v>
      </c>
      <c r="C3639" s="7" t="s">
        <v>9235</v>
      </c>
      <c r="D3639" s="7">
        <v>1.21201108712617</v>
      </c>
      <c r="E3639" s="8">
        <v>2.2855225445737098E-9</v>
      </c>
      <c r="F3639" s="8">
        <v>1.19485129271986E-8</v>
      </c>
    </row>
    <row r="3640" spans="1:6" x14ac:dyDescent="0.35">
      <c r="A3640" s="7" t="s">
        <v>10758</v>
      </c>
      <c r="B3640" s="7" t="s">
        <v>10759</v>
      </c>
      <c r="C3640" s="7" t="s">
        <v>10760</v>
      </c>
      <c r="D3640" s="7">
        <v>1.21223349799619</v>
      </c>
      <c r="E3640" s="8">
        <v>8.1574619662582194E-6</v>
      </c>
      <c r="F3640" s="8">
        <v>2.53399939210936E-5</v>
      </c>
    </row>
    <row r="3641" spans="1:6" x14ac:dyDescent="0.35">
      <c r="A3641" s="7" t="s">
        <v>10761</v>
      </c>
      <c r="B3641" s="7" t="s">
        <v>10762</v>
      </c>
      <c r="C3641" s="7" t="s">
        <v>10763</v>
      </c>
      <c r="D3641" s="7">
        <v>1.2124547440298501</v>
      </c>
      <c r="E3641" s="8">
        <v>3.67078059259495E-6</v>
      </c>
      <c r="F3641" s="8">
        <v>1.2007174926720301E-5</v>
      </c>
    </row>
    <row r="3642" spans="1:6" x14ac:dyDescent="0.35">
      <c r="A3642" s="7" t="s">
        <v>10764</v>
      </c>
      <c r="B3642" s="7" t="s">
        <v>10765</v>
      </c>
      <c r="C3642" s="7" t="s">
        <v>10766</v>
      </c>
      <c r="D3642" s="7">
        <v>1.21272606437134</v>
      </c>
      <c r="E3642" s="8">
        <v>3.7505966389879602E-39</v>
      </c>
      <c r="F3642" s="8">
        <v>9.2371113169669796E-37</v>
      </c>
    </row>
    <row r="3643" spans="1:6" x14ac:dyDescent="0.35">
      <c r="A3643" s="7" t="s">
        <v>10767</v>
      </c>
      <c r="B3643" s="7" t="s">
        <v>10768</v>
      </c>
      <c r="C3643" s="7" t="s">
        <v>10769</v>
      </c>
      <c r="D3643" s="7">
        <v>1.2128734222201401</v>
      </c>
      <c r="E3643" s="8">
        <v>1.42015976012619E-6</v>
      </c>
      <c r="F3643" s="8">
        <v>4.9526237329314702E-6</v>
      </c>
    </row>
    <row r="3644" spans="1:6" x14ac:dyDescent="0.35">
      <c r="A3644" s="7" t="s">
        <v>10770</v>
      </c>
      <c r="B3644" s="7" t="s">
        <v>10771</v>
      </c>
      <c r="C3644" s="7" t="s">
        <v>10772</v>
      </c>
      <c r="D3644" s="7">
        <v>1.2132604913323799</v>
      </c>
      <c r="E3644" s="8">
        <v>3.40733522620565E-25</v>
      </c>
      <c r="F3644" s="8">
        <v>1.4738611826961599E-23</v>
      </c>
    </row>
    <row r="3645" spans="1:6" x14ac:dyDescent="0.35">
      <c r="A3645" s="7" t="s">
        <v>10773</v>
      </c>
      <c r="B3645" s="7" t="s">
        <v>10774</v>
      </c>
      <c r="C3645" s="7" t="s">
        <v>10775</v>
      </c>
      <c r="D3645" s="7">
        <v>1.21342523137425</v>
      </c>
      <c r="E3645" s="8">
        <v>2.7897305943581298E-24</v>
      </c>
      <c r="F3645" s="8">
        <v>1.0756595221899199E-22</v>
      </c>
    </row>
    <row r="3646" spans="1:6" x14ac:dyDescent="0.35">
      <c r="A3646" s="7" t="s">
        <v>10776</v>
      </c>
      <c r="B3646" s="7" t="s">
        <v>10777</v>
      </c>
      <c r="C3646" s="7" t="s">
        <v>10778</v>
      </c>
      <c r="D3646" s="7">
        <v>1.2136708349601999</v>
      </c>
      <c r="E3646" s="8">
        <v>1.04041318478413E-9</v>
      </c>
      <c r="F3646" s="8">
        <v>5.6839119582406502E-9</v>
      </c>
    </row>
    <row r="3647" spans="1:6" x14ac:dyDescent="0.35">
      <c r="A3647" s="7" t="s">
        <v>10779</v>
      </c>
      <c r="B3647" s="7" t="s">
        <v>10780</v>
      </c>
      <c r="C3647" s="7" t="s">
        <v>10781</v>
      </c>
      <c r="D3647" s="7">
        <v>1.2145737443893001</v>
      </c>
      <c r="E3647" s="8">
        <v>2.3726372574784601E-26</v>
      </c>
      <c r="F3647" s="8">
        <v>1.20226081605779E-24</v>
      </c>
    </row>
    <row r="3648" spans="1:6" x14ac:dyDescent="0.35">
      <c r="A3648" s="7" t="s">
        <v>10782</v>
      </c>
      <c r="B3648" s="7" t="s">
        <v>10783</v>
      </c>
      <c r="C3648" s="7" t="s">
        <v>10784</v>
      </c>
      <c r="D3648" s="7">
        <v>1.2147465990592199</v>
      </c>
      <c r="E3648" s="8">
        <v>2.6681612402353701E-25</v>
      </c>
      <c r="F3648" s="8">
        <v>1.1736260322595999E-23</v>
      </c>
    </row>
    <row r="3649" spans="1:6" x14ac:dyDescent="0.35">
      <c r="A3649" s="7" t="s">
        <v>10785</v>
      </c>
      <c r="B3649" s="7" t="s">
        <v>10786</v>
      </c>
      <c r="C3649" s="7" t="s">
        <v>10787</v>
      </c>
      <c r="D3649" s="7">
        <v>1.2148847366222999</v>
      </c>
      <c r="E3649" s="8">
        <v>3.66499920910609E-23</v>
      </c>
      <c r="F3649" s="8">
        <v>1.2188797552182201E-21</v>
      </c>
    </row>
    <row r="3650" spans="1:6" x14ac:dyDescent="0.35">
      <c r="A3650" s="7" t="s">
        <v>10788</v>
      </c>
      <c r="B3650" s="7" t="s">
        <v>10789</v>
      </c>
      <c r="C3650" s="7" t="s">
        <v>10790</v>
      </c>
      <c r="D3650" s="7">
        <v>1.2150330447603701</v>
      </c>
      <c r="E3650" s="8">
        <v>7.7211729256902701E-16</v>
      </c>
      <c r="F3650" s="8">
        <v>9.7675874528485794E-15</v>
      </c>
    </row>
    <row r="3651" spans="1:6" x14ac:dyDescent="0.35">
      <c r="A3651" s="7" t="s">
        <v>10791</v>
      </c>
      <c r="B3651" s="7" t="s">
        <v>8835</v>
      </c>
      <c r="C3651" s="7" t="s">
        <v>8836</v>
      </c>
      <c r="D3651" s="7">
        <v>1.2156290827052301</v>
      </c>
      <c r="E3651" s="8">
        <v>2.5763795270725701E-9</v>
      </c>
      <c r="F3651" s="8">
        <v>1.33633953745084E-8</v>
      </c>
    </row>
    <row r="3652" spans="1:6" x14ac:dyDescent="0.35">
      <c r="A3652" s="7" t="s">
        <v>10792</v>
      </c>
      <c r="B3652" s="7" t="s">
        <v>10793</v>
      </c>
      <c r="C3652" s="7" t="s">
        <v>10794</v>
      </c>
      <c r="D3652" s="7">
        <v>1.21572117953056</v>
      </c>
      <c r="E3652" s="8">
        <v>3.29903255559868E-11</v>
      </c>
      <c r="F3652" s="8">
        <v>2.2069568492972E-10</v>
      </c>
    </row>
    <row r="3653" spans="1:6" x14ac:dyDescent="0.35">
      <c r="A3653" s="7" t="s">
        <v>10795</v>
      </c>
      <c r="B3653" s="7" t="s">
        <v>10796</v>
      </c>
      <c r="C3653" s="7" t="s">
        <v>10797</v>
      </c>
      <c r="D3653" s="7">
        <v>1.2157714309837899</v>
      </c>
      <c r="E3653" s="8">
        <v>2.5647307993681699E-14</v>
      </c>
      <c r="F3653" s="8">
        <v>2.6398090447186498E-13</v>
      </c>
    </row>
    <row r="3654" spans="1:6" x14ac:dyDescent="0.35">
      <c r="A3654" s="7" t="s">
        <v>10798</v>
      </c>
      <c r="B3654" s="7" t="s">
        <v>9917</v>
      </c>
      <c r="C3654" s="7" t="s">
        <v>9918</v>
      </c>
      <c r="D3654" s="7">
        <v>1.21591767521171</v>
      </c>
      <c r="E3654" s="8">
        <v>6.2333437167641998E-33</v>
      </c>
      <c r="F3654" s="8">
        <v>7.1900436226599799E-31</v>
      </c>
    </row>
    <row r="3655" spans="1:6" x14ac:dyDescent="0.35">
      <c r="A3655" s="7" t="s">
        <v>10799</v>
      </c>
      <c r="B3655" s="7" t="s">
        <v>10800</v>
      </c>
      <c r="C3655" s="7" t="s">
        <v>10801</v>
      </c>
      <c r="D3655" s="7">
        <v>1.2159531168067701</v>
      </c>
      <c r="E3655" s="8">
        <v>3.2891642013101001E-23</v>
      </c>
      <c r="F3655" s="8">
        <v>1.0985647691303E-21</v>
      </c>
    </row>
    <row r="3656" spans="1:6" x14ac:dyDescent="0.35">
      <c r="A3656" s="7" t="s">
        <v>10802</v>
      </c>
      <c r="B3656" s="7" t="s">
        <v>10752</v>
      </c>
      <c r="C3656" s="7" t="s">
        <v>10753</v>
      </c>
      <c r="D3656" s="7">
        <v>1.21607675831623</v>
      </c>
      <c r="E3656" s="8">
        <v>2.8737482773416899E-15</v>
      </c>
      <c r="F3656" s="8">
        <v>3.3811531539413998E-14</v>
      </c>
    </row>
    <row r="3657" spans="1:6" x14ac:dyDescent="0.35">
      <c r="A3657" s="7" t="s">
        <v>10803</v>
      </c>
      <c r="D3657" s="7">
        <v>1.2166288941758301</v>
      </c>
      <c r="E3657" s="8">
        <v>2.4083942788033002E-19</v>
      </c>
      <c r="F3657" s="8">
        <v>4.8896753506710202E-18</v>
      </c>
    </row>
    <row r="3658" spans="1:6" x14ac:dyDescent="0.35">
      <c r="A3658" s="7" t="s">
        <v>10804</v>
      </c>
      <c r="B3658" s="7" t="s">
        <v>10805</v>
      </c>
      <c r="C3658" s="7" t="s">
        <v>10806</v>
      </c>
      <c r="D3658" s="7">
        <v>1.2172763890554801</v>
      </c>
      <c r="E3658" s="8">
        <v>4.0641852912170103E-18</v>
      </c>
      <c r="F3658" s="8">
        <v>6.9679940670207095E-17</v>
      </c>
    </row>
    <row r="3659" spans="1:6" x14ac:dyDescent="0.35">
      <c r="A3659" s="7" t="s">
        <v>10807</v>
      </c>
      <c r="B3659" s="7" t="s">
        <v>9109</v>
      </c>
      <c r="C3659" s="7" t="s">
        <v>9110</v>
      </c>
      <c r="D3659" s="7">
        <v>1.2174611245092199</v>
      </c>
      <c r="E3659" s="8">
        <v>4.5178655826438103E-12</v>
      </c>
      <c r="F3659" s="8">
        <v>3.4146295373382698E-11</v>
      </c>
    </row>
    <row r="3660" spans="1:6" x14ac:dyDescent="0.35">
      <c r="A3660" s="7" t="s">
        <v>10808</v>
      </c>
      <c r="B3660" s="7" t="s">
        <v>10809</v>
      </c>
      <c r="C3660" s="7" t="s">
        <v>10810</v>
      </c>
      <c r="D3660" s="7">
        <v>1.2177312659735899</v>
      </c>
      <c r="E3660" s="8">
        <v>1.8167776959116201E-11</v>
      </c>
      <c r="F3660" s="8">
        <v>1.2610425355334299E-10</v>
      </c>
    </row>
    <row r="3661" spans="1:6" x14ac:dyDescent="0.35">
      <c r="A3661" s="7" t="s">
        <v>10811</v>
      </c>
      <c r="B3661" s="7" t="s">
        <v>10812</v>
      </c>
      <c r="C3661" s="7" t="s">
        <v>10813</v>
      </c>
      <c r="D3661" s="7">
        <v>1.2179882968922</v>
      </c>
      <c r="E3661" s="8">
        <v>5.9660170059743506E-14</v>
      </c>
      <c r="F3661" s="8">
        <v>5.8709859575530501E-13</v>
      </c>
    </row>
    <row r="3662" spans="1:6" x14ac:dyDescent="0.35">
      <c r="A3662" s="7" t="s">
        <v>10814</v>
      </c>
      <c r="B3662" s="7" t="s">
        <v>10815</v>
      </c>
      <c r="C3662" s="7" t="s">
        <v>10816</v>
      </c>
      <c r="D3662" s="7">
        <v>1.2182108240907601</v>
      </c>
      <c r="E3662" s="8">
        <v>2.5510727937546201E-9</v>
      </c>
      <c r="F3662" s="8">
        <v>1.32358991268299E-8</v>
      </c>
    </row>
    <row r="3663" spans="1:6" x14ac:dyDescent="0.35">
      <c r="A3663" s="7" t="s">
        <v>10817</v>
      </c>
      <c r="B3663" s="7" t="s">
        <v>10818</v>
      </c>
      <c r="C3663" s="7" t="s">
        <v>10819</v>
      </c>
      <c r="D3663" s="7">
        <v>1.21827978068653</v>
      </c>
      <c r="E3663" s="8">
        <v>3.6757025445728299E-6</v>
      </c>
      <c r="F3663" s="8">
        <v>1.20218362519902E-5</v>
      </c>
    </row>
    <row r="3664" spans="1:6" x14ac:dyDescent="0.35">
      <c r="A3664" s="7" t="s">
        <v>10820</v>
      </c>
      <c r="B3664" s="7" t="s">
        <v>10821</v>
      </c>
      <c r="C3664" s="7" t="s">
        <v>10822</v>
      </c>
      <c r="D3664" s="7">
        <v>1.2184854833801899</v>
      </c>
      <c r="E3664" s="8">
        <v>3.23345512860454E-6</v>
      </c>
      <c r="F3664" s="8">
        <v>1.06627960890503E-5</v>
      </c>
    </row>
    <row r="3665" spans="1:6" x14ac:dyDescent="0.35">
      <c r="A3665" s="7" t="s">
        <v>10823</v>
      </c>
      <c r="D3665" s="7">
        <v>1.2185559542397599</v>
      </c>
      <c r="E3665" s="8">
        <v>8.5195689402870893E-18</v>
      </c>
      <c r="F3665" s="8">
        <v>1.4000824520895599E-16</v>
      </c>
    </row>
    <row r="3666" spans="1:6" x14ac:dyDescent="0.35">
      <c r="A3666" s="7" t="s">
        <v>10824</v>
      </c>
      <c r="B3666" s="7" t="s">
        <v>10825</v>
      </c>
      <c r="C3666" s="7" t="s">
        <v>10826</v>
      </c>
      <c r="D3666" s="7">
        <v>1.2187068030641399</v>
      </c>
      <c r="E3666" s="8">
        <v>4.4986055250338197E-24</v>
      </c>
      <c r="F3666" s="8">
        <v>1.6812116000083699E-22</v>
      </c>
    </row>
    <row r="3667" spans="1:6" x14ac:dyDescent="0.35">
      <c r="A3667" s="7" t="s">
        <v>10827</v>
      </c>
      <c r="B3667" s="7" t="s">
        <v>10828</v>
      </c>
      <c r="C3667" s="7" t="s">
        <v>10829</v>
      </c>
      <c r="D3667" s="7">
        <v>1.21876180277896</v>
      </c>
      <c r="E3667" s="8">
        <v>4.0806851614888497E-12</v>
      </c>
      <c r="F3667" s="8">
        <v>3.1000619870001799E-11</v>
      </c>
    </row>
    <row r="3668" spans="1:6" x14ac:dyDescent="0.35">
      <c r="A3668" s="7" t="s">
        <v>10830</v>
      </c>
      <c r="B3668" s="7" t="s">
        <v>10831</v>
      </c>
      <c r="C3668" s="7" t="s">
        <v>10832</v>
      </c>
      <c r="D3668" s="7">
        <v>1.22036899702301</v>
      </c>
      <c r="E3668" s="8">
        <v>2.1081042895545998E-11</v>
      </c>
      <c r="F3668" s="8">
        <v>1.4489076308158101E-10</v>
      </c>
    </row>
    <row r="3669" spans="1:6" x14ac:dyDescent="0.35">
      <c r="A3669" s="7" t="s">
        <v>10833</v>
      </c>
      <c r="B3669" s="7" t="s">
        <v>8826</v>
      </c>
      <c r="C3669" s="7" t="s">
        <v>8827</v>
      </c>
      <c r="D3669" s="7">
        <v>1.22051693353852</v>
      </c>
      <c r="E3669" s="8">
        <v>2.1916596850580499E-9</v>
      </c>
      <c r="F3669" s="8">
        <v>1.14778729195928E-8</v>
      </c>
    </row>
    <row r="3670" spans="1:6" x14ac:dyDescent="0.35">
      <c r="A3670" s="7" t="s">
        <v>10834</v>
      </c>
      <c r="B3670" s="7" t="s">
        <v>10835</v>
      </c>
      <c r="C3670" s="7" t="s">
        <v>10836</v>
      </c>
      <c r="D3670" s="7">
        <v>1.2207182240563801</v>
      </c>
      <c r="E3670" s="8">
        <v>1.02770857285174E-36</v>
      </c>
      <c r="F3670" s="8">
        <v>1.83627340590421E-34</v>
      </c>
    </row>
    <row r="3671" spans="1:6" x14ac:dyDescent="0.35">
      <c r="A3671" s="7" t="s">
        <v>10837</v>
      </c>
      <c r="B3671" s="7" t="s">
        <v>10838</v>
      </c>
      <c r="C3671" s="7" t="s">
        <v>10839</v>
      </c>
      <c r="D3671" s="7">
        <v>1.22132395924501</v>
      </c>
      <c r="E3671" s="8">
        <v>3.0999353660756E-12</v>
      </c>
      <c r="F3671" s="8">
        <v>2.3939128623097999E-11</v>
      </c>
    </row>
    <row r="3672" spans="1:6" x14ac:dyDescent="0.35">
      <c r="A3672" s="7" t="s">
        <v>10840</v>
      </c>
      <c r="B3672" s="7" t="s">
        <v>10841</v>
      </c>
      <c r="C3672" s="7" t="s">
        <v>10842</v>
      </c>
      <c r="D3672" s="7">
        <v>1.2215014493630001</v>
      </c>
      <c r="E3672" s="8">
        <v>4.5226682559421198E-5</v>
      </c>
      <c r="F3672" s="7">
        <v>1.2409760458377799E-4</v>
      </c>
    </row>
    <row r="3673" spans="1:6" x14ac:dyDescent="0.35">
      <c r="A3673" s="7" t="s">
        <v>10843</v>
      </c>
      <c r="B3673" s="7" t="s">
        <v>10844</v>
      </c>
      <c r="C3673" s="7" t="s">
        <v>10845</v>
      </c>
      <c r="D3673" s="7">
        <v>1.22195546295112</v>
      </c>
      <c r="E3673" s="8">
        <v>3.5239759937626997E-24</v>
      </c>
      <c r="F3673" s="8">
        <v>1.3398705664741E-22</v>
      </c>
    </row>
    <row r="3674" spans="1:6" x14ac:dyDescent="0.35">
      <c r="A3674" s="7" t="s">
        <v>10846</v>
      </c>
      <c r="B3674" s="7" t="s">
        <v>10847</v>
      </c>
      <c r="C3674" s="7" t="s">
        <v>10848</v>
      </c>
      <c r="D3674" s="7">
        <v>1.2227948635340999</v>
      </c>
      <c r="E3674" s="8">
        <v>2.03352061649726E-5</v>
      </c>
      <c r="F3674" s="8">
        <v>5.9130319474013499E-5</v>
      </c>
    </row>
    <row r="3675" spans="1:6" x14ac:dyDescent="0.35">
      <c r="A3675" s="7" t="s">
        <v>10849</v>
      </c>
      <c r="B3675" s="7" t="s">
        <v>10850</v>
      </c>
      <c r="C3675" s="7" t="s">
        <v>10851</v>
      </c>
      <c r="D3675" s="7">
        <v>1.22281418967274</v>
      </c>
      <c r="E3675" s="8">
        <v>4.3255591977227702E-7</v>
      </c>
      <c r="F3675" s="8">
        <v>1.63240775970756E-6</v>
      </c>
    </row>
    <row r="3676" spans="1:6" x14ac:dyDescent="0.35">
      <c r="A3676" s="7" t="s">
        <v>10852</v>
      </c>
      <c r="B3676" s="7" t="s">
        <v>10853</v>
      </c>
      <c r="C3676" s="7" t="s">
        <v>10854</v>
      </c>
      <c r="D3676" s="7">
        <v>1.2232572115063101</v>
      </c>
      <c r="E3676" s="8">
        <v>2.2897640716832499E-16</v>
      </c>
      <c r="F3676" s="8">
        <v>3.1119276813144802E-15</v>
      </c>
    </row>
    <row r="3677" spans="1:6" x14ac:dyDescent="0.35">
      <c r="A3677" s="7" t="s">
        <v>10855</v>
      </c>
      <c r="B3677" s="7" t="s">
        <v>10856</v>
      </c>
      <c r="C3677" s="7" t="s">
        <v>10857</v>
      </c>
      <c r="D3677" s="7">
        <v>1.22399463694232</v>
      </c>
      <c r="E3677" s="8">
        <v>7.3431817036172201E-8</v>
      </c>
      <c r="F3677" s="8">
        <v>3.1118311862135398E-7</v>
      </c>
    </row>
    <row r="3678" spans="1:6" x14ac:dyDescent="0.35">
      <c r="A3678" s="7" t="s">
        <v>10858</v>
      </c>
      <c r="B3678" s="7" t="s">
        <v>10859</v>
      </c>
      <c r="C3678" s="7" t="s">
        <v>10860</v>
      </c>
      <c r="D3678" s="7">
        <v>1.2240112206573699</v>
      </c>
      <c r="E3678" s="8">
        <v>1.4537098482840001E-8</v>
      </c>
      <c r="F3678" s="8">
        <v>6.7759237813237502E-8</v>
      </c>
    </row>
    <row r="3679" spans="1:6" x14ac:dyDescent="0.35">
      <c r="A3679" s="7" t="s">
        <v>10861</v>
      </c>
      <c r="B3679" s="7" t="s">
        <v>10862</v>
      </c>
      <c r="C3679" s="7" t="s">
        <v>10863</v>
      </c>
      <c r="D3679" s="7">
        <v>1.2243579496919601</v>
      </c>
      <c r="E3679" s="8">
        <v>3.0003353874088801E-15</v>
      </c>
      <c r="F3679" s="8">
        <v>3.5225110007854898E-14</v>
      </c>
    </row>
    <row r="3680" spans="1:6" x14ac:dyDescent="0.35">
      <c r="A3680" s="7" t="s">
        <v>10864</v>
      </c>
      <c r="B3680" s="7" t="s">
        <v>10865</v>
      </c>
      <c r="C3680" s="7" t="s">
        <v>10866</v>
      </c>
      <c r="D3680" s="7">
        <v>1.2246539332163799</v>
      </c>
      <c r="E3680" s="8">
        <v>2.4960048676708999E-23</v>
      </c>
      <c r="F3680" s="8">
        <v>8.4240164283892797E-22</v>
      </c>
    </row>
    <row r="3681" spans="1:6" x14ac:dyDescent="0.35">
      <c r="A3681" s="7" t="s">
        <v>10867</v>
      </c>
      <c r="D3681" s="7">
        <v>1.2247621327218201</v>
      </c>
      <c r="E3681" s="8">
        <v>1.20634204351809E-21</v>
      </c>
      <c r="F3681" s="8">
        <v>3.2928982141463501E-20</v>
      </c>
    </row>
    <row r="3682" spans="1:6" x14ac:dyDescent="0.35">
      <c r="A3682" s="7" t="s">
        <v>10868</v>
      </c>
      <c r="B3682" s="7" t="s">
        <v>8826</v>
      </c>
      <c r="C3682" s="7" t="s">
        <v>8827</v>
      </c>
      <c r="D3682" s="7">
        <v>1.2251584714886099</v>
      </c>
      <c r="E3682" s="8">
        <v>1.79386594085536E-11</v>
      </c>
      <c r="F3682" s="8">
        <v>1.2465635525707601E-10</v>
      </c>
    </row>
    <row r="3683" spans="1:6" x14ac:dyDescent="0.35">
      <c r="A3683" s="7" t="s">
        <v>10869</v>
      </c>
      <c r="B3683" s="7" t="s">
        <v>8484</v>
      </c>
      <c r="C3683" s="7" t="s">
        <v>8485</v>
      </c>
      <c r="D3683" s="7">
        <v>1.2255225557178899</v>
      </c>
      <c r="E3683" s="8">
        <v>1.01396551349005E-15</v>
      </c>
      <c r="F3683" s="8">
        <v>1.2619750614629799E-14</v>
      </c>
    </row>
    <row r="3684" spans="1:6" x14ac:dyDescent="0.35">
      <c r="A3684" s="7" t="s">
        <v>10870</v>
      </c>
      <c r="B3684" s="7" t="s">
        <v>10871</v>
      </c>
      <c r="C3684" s="7" t="s">
        <v>10872</v>
      </c>
      <c r="D3684" s="7">
        <v>1.2257743316124701</v>
      </c>
      <c r="E3684" s="8">
        <v>8.6067760534672196E-13</v>
      </c>
      <c r="F3684" s="8">
        <v>7.1745003921835701E-12</v>
      </c>
    </row>
    <row r="3685" spans="1:6" x14ac:dyDescent="0.35">
      <c r="A3685" s="7" t="s">
        <v>10873</v>
      </c>
      <c r="B3685" s="7" t="s">
        <v>10874</v>
      </c>
      <c r="C3685" s="7" t="s">
        <v>10875</v>
      </c>
      <c r="D3685" s="7">
        <v>1.2261531677795701</v>
      </c>
      <c r="E3685" s="8">
        <v>7.4545437496632593E-33</v>
      </c>
      <c r="F3685" s="8">
        <v>8.4735380356099498E-31</v>
      </c>
    </row>
    <row r="3686" spans="1:6" x14ac:dyDescent="0.35">
      <c r="A3686" s="7" t="s">
        <v>10876</v>
      </c>
      <c r="B3686" s="7" t="s">
        <v>10877</v>
      </c>
      <c r="C3686" s="7" t="s">
        <v>10878</v>
      </c>
      <c r="D3686" s="7">
        <v>1.2266498212546399</v>
      </c>
      <c r="E3686" s="8">
        <v>2.18810548519342E-28</v>
      </c>
      <c r="F3686" s="8">
        <v>1.3894851034024399E-26</v>
      </c>
    </row>
    <row r="3687" spans="1:6" x14ac:dyDescent="0.35">
      <c r="A3687" s="7" t="s">
        <v>10879</v>
      </c>
      <c r="B3687" s="7" t="s">
        <v>10593</v>
      </c>
      <c r="C3687" s="7" t="s">
        <v>10594</v>
      </c>
      <c r="D3687" s="7">
        <v>1.2269008335176701</v>
      </c>
      <c r="E3687" s="8">
        <v>5.5479526571766098E-14</v>
      </c>
      <c r="F3687" s="8">
        <v>5.4783151802624399E-13</v>
      </c>
    </row>
    <row r="3688" spans="1:6" x14ac:dyDescent="0.35">
      <c r="A3688" s="7" t="s">
        <v>10880</v>
      </c>
      <c r="B3688" s="7" t="s">
        <v>10881</v>
      </c>
      <c r="C3688" s="7" t="s">
        <v>10882</v>
      </c>
      <c r="D3688" s="7">
        <v>1.2271142218779201</v>
      </c>
      <c r="E3688" s="8">
        <v>1.83748868880439E-9</v>
      </c>
      <c r="F3688" s="8">
        <v>9.7330647219899507E-9</v>
      </c>
    </row>
    <row r="3689" spans="1:6" x14ac:dyDescent="0.35">
      <c r="A3689" s="7" t="s">
        <v>10883</v>
      </c>
      <c r="B3689" s="7" t="s">
        <v>10884</v>
      </c>
      <c r="C3689" s="7" t="s">
        <v>10885</v>
      </c>
      <c r="D3689" s="7">
        <v>1.2277743616857599</v>
      </c>
      <c r="E3689" s="8">
        <v>8.7317187533306497E-16</v>
      </c>
      <c r="F3689" s="8">
        <v>1.0962266884922E-14</v>
      </c>
    </row>
    <row r="3690" spans="1:6" x14ac:dyDescent="0.35">
      <c r="A3690" s="7" t="s">
        <v>10886</v>
      </c>
      <c r="B3690" s="7" t="s">
        <v>10887</v>
      </c>
      <c r="C3690" s="7" t="s">
        <v>10888</v>
      </c>
      <c r="D3690" s="7">
        <v>1.2281180585990501</v>
      </c>
      <c r="E3690" s="8">
        <v>4.1865716188651697E-24</v>
      </c>
      <c r="F3690" s="8">
        <v>1.57212090152097E-22</v>
      </c>
    </row>
    <row r="3691" spans="1:6" x14ac:dyDescent="0.35">
      <c r="A3691" s="7" t="s">
        <v>10889</v>
      </c>
      <c r="D3691" s="7">
        <v>1.2287358638350601</v>
      </c>
      <c r="E3691" s="8">
        <v>3.4320124967230898E-15</v>
      </c>
      <c r="F3691" s="8">
        <v>4.0043807780267801E-14</v>
      </c>
    </row>
    <row r="3692" spans="1:6" x14ac:dyDescent="0.35">
      <c r="A3692" s="7" t="s">
        <v>10890</v>
      </c>
      <c r="D3692" s="7">
        <v>1.2289735395857999</v>
      </c>
      <c r="E3692" s="8">
        <v>2.6341830487857799E-36</v>
      </c>
      <c r="F3692" s="8">
        <v>4.5007486935113199E-34</v>
      </c>
    </row>
    <row r="3693" spans="1:6" x14ac:dyDescent="0.35">
      <c r="A3693" s="7" t="s">
        <v>10891</v>
      </c>
      <c r="B3693" s="7" t="s">
        <v>9385</v>
      </c>
      <c r="C3693" s="7" t="s">
        <v>9386</v>
      </c>
      <c r="D3693" s="7">
        <v>1.22924166827809</v>
      </c>
      <c r="E3693" s="8">
        <v>2.0189765510078999E-18</v>
      </c>
      <c r="F3693" s="8">
        <v>3.6204507355315499E-17</v>
      </c>
    </row>
    <row r="3694" spans="1:6" x14ac:dyDescent="0.35">
      <c r="A3694" s="7" t="s">
        <v>10892</v>
      </c>
      <c r="B3694" s="7" t="s">
        <v>10893</v>
      </c>
      <c r="C3694" s="7" t="s">
        <v>10894</v>
      </c>
      <c r="D3694" s="7">
        <v>1.22935766639488</v>
      </c>
      <c r="E3694" s="8">
        <v>8.9037300810251298E-28</v>
      </c>
      <c r="F3694" s="8">
        <v>5.2971865307948698E-26</v>
      </c>
    </row>
    <row r="3695" spans="1:6" x14ac:dyDescent="0.35">
      <c r="A3695" s="7" t="s">
        <v>10895</v>
      </c>
      <c r="B3695" s="7" t="s">
        <v>10896</v>
      </c>
      <c r="C3695" s="7" t="s">
        <v>10897</v>
      </c>
      <c r="D3695" s="7">
        <v>1.2295177029856801</v>
      </c>
      <c r="E3695" s="8">
        <v>3.4549064731677697E-14</v>
      </c>
      <c r="F3695" s="8">
        <v>3.5017254202373602E-13</v>
      </c>
    </row>
    <row r="3696" spans="1:6" x14ac:dyDescent="0.35">
      <c r="A3696" s="7" t="s">
        <v>10898</v>
      </c>
      <c r="B3696" s="7" t="s">
        <v>10899</v>
      </c>
      <c r="C3696" s="7" t="s">
        <v>10900</v>
      </c>
      <c r="D3696" s="7">
        <v>1.2300073677898899</v>
      </c>
      <c r="E3696" s="8">
        <v>5.4998596419189002E-11</v>
      </c>
      <c r="F3696" s="8">
        <v>3.5738629180165899E-10</v>
      </c>
    </row>
    <row r="3697" spans="1:6" x14ac:dyDescent="0.35">
      <c r="A3697" s="7" t="s">
        <v>10901</v>
      </c>
      <c r="B3697" s="7" t="s">
        <v>10902</v>
      </c>
      <c r="C3697" s="7" t="s">
        <v>10903</v>
      </c>
      <c r="D3697" s="7">
        <v>1.2304212522244999</v>
      </c>
      <c r="E3697" s="8">
        <v>2.46729963186483E-14</v>
      </c>
      <c r="F3697" s="8">
        <v>2.54527561079641E-13</v>
      </c>
    </row>
    <row r="3698" spans="1:6" x14ac:dyDescent="0.35">
      <c r="A3698" s="7" t="s">
        <v>10904</v>
      </c>
      <c r="C3698" s="7" t="s">
        <v>10905</v>
      </c>
      <c r="D3698" s="7">
        <v>1.2313437669990701</v>
      </c>
      <c r="E3698" s="8">
        <v>1.55803414750747E-15</v>
      </c>
      <c r="F3698" s="8">
        <v>1.8989192379618999E-14</v>
      </c>
    </row>
    <row r="3699" spans="1:6" x14ac:dyDescent="0.35">
      <c r="A3699" s="7" t="s">
        <v>10906</v>
      </c>
      <c r="D3699" s="7">
        <v>1.2315952233926699</v>
      </c>
      <c r="E3699" s="7">
        <v>2.0824890311085199E-4</v>
      </c>
      <c r="F3699" s="7">
        <v>5.0998874754034805E-4</v>
      </c>
    </row>
    <row r="3700" spans="1:6" x14ac:dyDescent="0.35">
      <c r="A3700" s="7" t="s">
        <v>10907</v>
      </c>
      <c r="B3700" s="7" t="s">
        <v>10908</v>
      </c>
      <c r="C3700" s="7" t="s">
        <v>10909</v>
      </c>
      <c r="D3700" s="7">
        <v>1.23196250922275</v>
      </c>
      <c r="E3700" s="8">
        <v>1.8466569681644499E-21</v>
      </c>
      <c r="F3700" s="8">
        <v>4.9155778838554601E-20</v>
      </c>
    </row>
    <row r="3701" spans="1:6" x14ac:dyDescent="0.35">
      <c r="A3701" s="7" t="s">
        <v>10910</v>
      </c>
      <c r="B3701" s="7" t="s">
        <v>9109</v>
      </c>
      <c r="C3701" s="7" t="s">
        <v>9110</v>
      </c>
      <c r="D3701" s="7">
        <v>1.23207735066138</v>
      </c>
      <c r="E3701" s="8">
        <v>4.4803752729982403E-12</v>
      </c>
      <c r="F3701" s="8">
        <v>3.3886362989511601E-11</v>
      </c>
    </row>
    <row r="3702" spans="1:6" x14ac:dyDescent="0.35">
      <c r="A3702" s="7" t="s">
        <v>10911</v>
      </c>
      <c r="B3702" s="7" t="s">
        <v>10912</v>
      </c>
      <c r="C3702" s="7" t="s">
        <v>10913</v>
      </c>
      <c r="D3702" s="7">
        <v>1.2324751520105299</v>
      </c>
      <c r="E3702" s="8">
        <v>7.0850090540474405E-29</v>
      </c>
      <c r="F3702" s="8">
        <v>4.7882925838077102E-27</v>
      </c>
    </row>
    <row r="3703" spans="1:6" x14ac:dyDescent="0.35">
      <c r="A3703" s="7" t="s">
        <v>10914</v>
      </c>
      <c r="B3703" s="7" t="s">
        <v>10915</v>
      </c>
      <c r="C3703" s="7" t="s">
        <v>10916</v>
      </c>
      <c r="D3703" s="7">
        <v>1.232844360931</v>
      </c>
      <c r="E3703" s="8">
        <v>1.8064557136898799E-25</v>
      </c>
      <c r="F3703" s="8">
        <v>8.0891045164614202E-24</v>
      </c>
    </row>
    <row r="3704" spans="1:6" x14ac:dyDescent="0.35">
      <c r="A3704" s="7" t="s">
        <v>10917</v>
      </c>
      <c r="B3704" s="7" t="s">
        <v>10918</v>
      </c>
      <c r="C3704" s="7" t="s">
        <v>10919</v>
      </c>
      <c r="D3704" s="7">
        <v>1.23307956340952</v>
      </c>
      <c r="E3704" s="8">
        <v>7.3133641535536097E-13</v>
      </c>
      <c r="F3704" s="8">
        <v>6.1469359737977501E-12</v>
      </c>
    </row>
    <row r="3705" spans="1:6" x14ac:dyDescent="0.35">
      <c r="A3705" s="7" t="s">
        <v>10920</v>
      </c>
      <c r="B3705" s="7" t="s">
        <v>8635</v>
      </c>
      <c r="C3705" s="7" t="s">
        <v>8636</v>
      </c>
      <c r="D3705" s="7">
        <v>1.23315422200026</v>
      </c>
      <c r="E3705" s="8">
        <v>3.14149989702647E-11</v>
      </c>
      <c r="F3705" s="8">
        <v>2.1075031517781899E-10</v>
      </c>
    </row>
    <row r="3706" spans="1:6" x14ac:dyDescent="0.35">
      <c r="A3706" s="7" t="s">
        <v>10921</v>
      </c>
      <c r="B3706" s="7" t="s">
        <v>10652</v>
      </c>
      <c r="C3706" s="7" t="s">
        <v>10653</v>
      </c>
      <c r="D3706" s="7">
        <v>1.2332697398697801</v>
      </c>
      <c r="E3706" s="8">
        <v>4.4302240554967602E-12</v>
      </c>
      <c r="F3706" s="8">
        <v>3.3511690679895601E-11</v>
      </c>
    </row>
    <row r="3707" spans="1:6" x14ac:dyDescent="0.35">
      <c r="A3707" s="7" t="s">
        <v>10922</v>
      </c>
      <c r="B3707" s="7" t="s">
        <v>10923</v>
      </c>
      <c r="C3707" s="7" t="s">
        <v>10924</v>
      </c>
      <c r="D3707" s="7">
        <v>1.2340409820665299</v>
      </c>
      <c r="E3707" s="8">
        <v>6.5764101019616897E-21</v>
      </c>
      <c r="F3707" s="8">
        <v>1.6218548593809401E-19</v>
      </c>
    </row>
    <row r="3708" spans="1:6" x14ac:dyDescent="0.35">
      <c r="A3708" s="7" t="s">
        <v>10925</v>
      </c>
      <c r="B3708" s="7" t="s">
        <v>10926</v>
      </c>
      <c r="C3708" s="7" t="s">
        <v>10927</v>
      </c>
      <c r="D3708" s="7">
        <v>1.2342559168037901</v>
      </c>
      <c r="E3708" s="8">
        <v>5.29909455820534E-25</v>
      </c>
      <c r="F3708" s="8">
        <v>2.2390107802927101E-23</v>
      </c>
    </row>
    <row r="3709" spans="1:6" x14ac:dyDescent="0.35">
      <c r="A3709" s="7" t="s">
        <v>10928</v>
      </c>
      <c r="B3709" s="7" t="s">
        <v>10929</v>
      </c>
      <c r="C3709" s="7" t="s">
        <v>10930</v>
      </c>
      <c r="D3709" s="7">
        <v>1.23465013334183</v>
      </c>
      <c r="E3709" s="8">
        <v>2.01008560123665E-14</v>
      </c>
      <c r="F3709" s="8">
        <v>2.0973555390766001E-13</v>
      </c>
    </row>
    <row r="3710" spans="1:6" x14ac:dyDescent="0.35">
      <c r="A3710" s="7" t="s">
        <v>10931</v>
      </c>
      <c r="B3710" s="7" t="s">
        <v>10932</v>
      </c>
      <c r="C3710" s="7" t="s">
        <v>10933</v>
      </c>
      <c r="D3710" s="7">
        <v>1.23487378565502</v>
      </c>
      <c r="E3710" s="8">
        <v>5.8777218645793402E-5</v>
      </c>
      <c r="F3710" s="7">
        <v>1.5833100603334299E-4</v>
      </c>
    </row>
    <row r="3711" spans="1:6" x14ac:dyDescent="0.35">
      <c r="A3711" s="7" t="s">
        <v>10934</v>
      </c>
      <c r="B3711" s="7" t="s">
        <v>10935</v>
      </c>
      <c r="C3711" s="7" t="s">
        <v>10936</v>
      </c>
      <c r="D3711" s="7">
        <v>1.2349748562974301</v>
      </c>
      <c r="E3711" s="8">
        <v>9.7158999338499591E-7</v>
      </c>
      <c r="F3711" s="8">
        <v>3.4745034265370302E-6</v>
      </c>
    </row>
    <row r="3712" spans="1:6" x14ac:dyDescent="0.35">
      <c r="A3712" s="7" t="s">
        <v>10937</v>
      </c>
      <c r="B3712" s="7" t="s">
        <v>10938</v>
      </c>
      <c r="C3712" s="7" t="s">
        <v>10939</v>
      </c>
      <c r="D3712" s="7">
        <v>1.2354901028119001</v>
      </c>
      <c r="E3712" s="8">
        <v>4.8732887768210201E-14</v>
      </c>
      <c r="F3712" s="8">
        <v>4.8515488687671002E-13</v>
      </c>
    </row>
    <row r="3713" spans="1:26" x14ac:dyDescent="0.35">
      <c r="A3713" s="7" t="s">
        <v>10940</v>
      </c>
      <c r="B3713" s="7" t="s">
        <v>10348</v>
      </c>
      <c r="C3713" s="7" t="s">
        <v>10349</v>
      </c>
      <c r="D3713" s="7">
        <v>1.23655829513058</v>
      </c>
      <c r="E3713" s="8">
        <v>1.4227020403477201E-9</v>
      </c>
      <c r="F3713" s="8">
        <v>7.6418345668544594E-9</v>
      </c>
    </row>
    <row r="3714" spans="1:26" x14ac:dyDescent="0.35">
      <c r="A3714" s="7" t="s">
        <v>10941</v>
      </c>
      <c r="B3714" s="7" t="s">
        <v>10942</v>
      </c>
      <c r="C3714" s="7" t="s">
        <v>10943</v>
      </c>
      <c r="D3714" s="7">
        <v>1.2370305793733201</v>
      </c>
      <c r="E3714" s="8">
        <v>6.5930820163197898E-10</v>
      </c>
      <c r="F3714" s="8">
        <v>3.7055587915530899E-9</v>
      </c>
    </row>
    <row r="3715" spans="1:26" x14ac:dyDescent="0.35">
      <c r="A3715" s="7" t="s">
        <v>10944</v>
      </c>
      <c r="D3715" s="7">
        <v>1.2370755181751001</v>
      </c>
      <c r="E3715" s="8">
        <v>5.9681851597786005E-8</v>
      </c>
      <c r="F3715" s="8">
        <v>2.56372190140552E-7</v>
      </c>
    </row>
    <row r="3716" spans="1:26" x14ac:dyDescent="0.35">
      <c r="A3716" s="7" t="s">
        <v>10945</v>
      </c>
      <c r="B3716" s="7" t="s">
        <v>10067</v>
      </c>
      <c r="C3716" s="7" t="s">
        <v>10068</v>
      </c>
      <c r="D3716" s="7">
        <v>1.23718857773194</v>
      </c>
      <c r="E3716" s="8">
        <v>1.36055021897123E-30</v>
      </c>
      <c r="F3716" s="8">
        <v>1.15330361584887E-28</v>
      </c>
    </row>
    <row r="3717" spans="1:26" x14ac:dyDescent="0.35">
      <c r="A3717" s="7" t="s">
        <v>10946</v>
      </c>
      <c r="B3717" s="7" t="s">
        <v>10947</v>
      </c>
      <c r="C3717" s="7" t="s">
        <v>10948</v>
      </c>
      <c r="D3717" s="7">
        <v>1.23752488902351</v>
      </c>
      <c r="E3717" s="8">
        <v>2.9269836728952201E-27</v>
      </c>
      <c r="F3717" s="8">
        <v>1.6327991911573901E-25</v>
      </c>
    </row>
    <row r="3718" spans="1:26" x14ac:dyDescent="0.35">
      <c r="A3718" s="7" t="s">
        <v>10949</v>
      </c>
      <c r="B3718" s="7" t="s">
        <v>10950</v>
      </c>
      <c r="C3718" s="7" t="s">
        <v>10951</v>
      </c>
      <c r="D3718" s="7">
        <v>1.2379209661186901</v>
      </c>
      <c r="E3718" s="8">
        <v>5.4626052049168502E-10</v>
      </c>
      <c r="F3718" s="8">
        <v>3.0978937825830202E-9</v>
      </c>
    </row>
    <row r="3719" spans="1:26" x14ac:dyDescent="0.35">
      <c r="A3719" s="7" t="s">
        <v>10952</v>
      </c>
      <c r="B3719" s="7" t="s">
        <v>10953</v>
      </c>
      <c r="C3719" s="7" t="s">
        <v>10954</v>
      </c>
      <c r="D3719" s="7">
        <v>1.2380530710808</v>
      </c>
      <c r="E3719" s="8">
        <v>1.1294336908266701E-22</v>
      </c>
      <c r="F3719" s="8">
        <v>3.5094420842110102E-21</v>
      </c>
    </row>
    <row r="3720" spans="1:26" x14ac:dyDescent="0.35">
      <c r="A3720" s="7" t="s">
        <v>10955</v>
      </c>
      <c r="B3720" s="7" t="s">
        <v>10956</v>
      </c>
      <c r="C3720" s="7" t="s">
        <v>10957</v>
      </c>
      <c r="D3720" s="7">
        <v>1.23868033589871</v>
      </c>
      <c r="E3720" s="8">
        <v>1.4603927737163401E-12</v>
      </c>
      <c r="F3720" s="8">
        <v>1.1806443132181101E-11</v>
      </c>
    </row>
    <row r="3721" spans="1:26" x14ac:dyDescent="0.35">
      <c r="A3721" s="7" t="s">
        <v>10958</v>
      </c>
      <c r="B3721" s="7" t="s">
        <v>3955</v>
      </c>
      <c r="C3721" s="7" t="s">
        <v>3956</v>
      </c>
      <c r="D3721" s="7">
        <v>1.2386835534982701</v>
      </c>
      <c r="E3721" s="8">
        <v>7.7343981230029298E-8</v>
      </c>
      <c r="F3721" s="8">
        <v>3.2662255145994099E-7</v>
      </c>
    </row>
    <row r="3722" spans="1:26" x14ac:dyDescent="0.35">
      <c r="A3722" s="7" t="s">
        <v>10959</v>
      </c>
      <c r="B3722" s="7" t="s">
        <v>10960</v>
      </c>
      <c r="C3722" s="7" t="s">
        <v>10961</v>
      </c>
      <c r="D3722" s="7">
        <v>1.2390046005222699</v>
      </c>
      <c r="E3722" s="8">
        <v>3.6469693535010801E-26</v>
      </c>
      <c r="F3722" s="8">
        <v>1.7979986420439298E-24</v>
      </c>
    </row>
    <row r="3723" spans="1:26" x14ac:dyDescent="0.35">
      <c r="A3723" s="7" t="s">
        <v>10962</v>
      </c>
      <c r="B3723" s="7" t="s">
        <v>10963</v>
      </c>
      <c r="C3723" s="7" t="s">
        <v>10964</v>
      </c>
      <c r="D3723" s="7">
        <v>1.23902488308569</v>
      </c>
      <c r="E3723" s="8">
        <v>1.3688767757353299E-16</v>
      </c>
      <c r="F3723" s="8">
        <v>1.9117072212855401E-15</v>
      </c>
    </row>
    <row r="3724" spans="1:26" x14ac:dyDescent="0.35">
      <c r="A3724" s="7" t="s">
        <v>10965</v>
      </c>
      <c r="B3724" s="7" t="s">
        <v>10966</v>
      </c>
      <c r="C3724" s="7" t="s">
        <v>10967</v>
      </c>
      <c r="D3724" s="7">
        <v>1.2396115420188001</v>
      </c>
      <c r="E3724" s="8">
        <v>4.5040085221895997E-20</v>
      </c>
      <c r="F3724" s="8">
        <v>1.00430940436671E-18</v>
      </c>
    </row>
    <row r="3725" spans="1:26" x14ac:dyDescent="0.35">
      <c r="A3725" s="7" t="s">
        <v>10968</v>
      </c>
      <c r="B3725" s="7" t="s">
        <v>10969</v>
      </c>
      <c r="C3725" s="7" t="s">
        <v>10970</v>
      </c>
      <c r="D3725" s="7">
        <v>1.23979525935492</v>
      </c>
      <c r="E3725" s="8">
        <v>3.1335798539438098E-19</v>
      </c>
      <c r="F3725" s="8">
        <v>6.2620057936541598E-18</v>
      </c>
    </row>
    <row r="3726" spans="1:26" x14ac:dyDescent="0.35">
      <c r="A3726" s="7" t="s">
        <v>10971</v>
      </c>
      <c r="B3726" s="7" t="s">
        <v>10972</v>
      </c>
      <c r="C3726" s="7" t="s">
        <v>10973</v>
      </c>
      <c r="D3726" s="7">
        <v>1.23992096217445</v>
      </c>
      <c r="E3726" s="8">
        <v>2.2228990409717E-24</v>
      </c>
      <c r="F3726" s="8">
        <v>8.6874199474715996E-23</v>
      </c>
    </row>
    <row r="3727" spans="1:26" x14ac:dyDescent="0.35">
      <c r="A3727" s="7" t="s">
        <v>10974</v>
      </c>
      <c r="B3727" s="7" t="s">
        <v>10975</v>
      </c>
      <c r="C3727" s="7" t="s">
        <v>10976</v>
      </c>
      <c r="D3727" s="7">
        <v>1.2399920402726099</v>
      </c>
      <c r="E3727" s="8">
        <v>2.48475212320327E-29</v>
      </c>
      <c r="F3727" s="8">
        <v>1.7852013447587202E-27</v>
      </c>
      <c r="Q3727" s="7" t="s">
        <v>10977</v>
      </c>
      <c r="T3727" s="7" t="s">
        <v>10978</v>
      </c>
      <c r="W3727" s="7" t="s">
        <v>6438</v>
      </c>
      <c r="Z3727" s="7" t="s">
        <v>6439</v>
      </c>
    </row>
    <row r="3728" spans="1:26" x14ac:dyDescent="0.35">
      <c r="A3728" s="7" t="s">
        <v>10979</v>
      </c>
      <c r="B3728" s="7" t="s">
        <v>10980</v>
      </c>
      <c r="C3728" s="7" t="s">
        <v>10981</v>
      </c>
      <c r="D3728" s="7">
        <v>1.24016778056384</v>
      </c>
      <c r="E3728" s="8">
        <v>2.2844811565859401E-8</v>
      </c>
      <c r="F3728" s="8">
        <v>1.03792593681516E-7</v>
      </c>
    </row>
    <row r="3729" spans="1:6" x14ac:dyDescent="0.35">
      <c r="A3729" s="7" t="s">
        <v>10982</v>
      </c>
      <c r="B3729" s="7" t="s">
        <v>10983</v>
      </c>
      <c r="C3729" s="7" t="s">
        <v>10984</v>
      </c>
      <c r="D3729" s="7">
        <v>1.2402142554503499</v>
      </c>
      <c r="E3729" s="8">
        <v>1.2724909763505499E-33</v>
      </c>
      <c r="F3729" s="8">
        <v>1.57050663954777E-31</v>
      </c>
    </row>
    <row r="3730" spans="1:6" x14ac:dyDescent="0.35">
      <c r="A3730" s="7" t="s">
        <v>10985</v>
      </c>
      <c r="D3730" s="7">
        <v>1.2403516025583301</v>
      </c>
      <c r="E3730" s="8">
        <v>6.1955924172844102E-22</v>
      </c>
      <c r="F3730" s="8">
        <v>1.7650317734516199E-20</v>
      </c>
    </row>
    <row r="3731" spans="1:6" x14ac:dyDescent="0.35">
      <c r="A3731" s="7" t="s">
        <v>10986</v>
      </c>
      <c r="B3731" s="7" t="s">
        <v>10987</v>
      </c>
      <c r="C3731" s="7" t="s">
        <v>10988</v>
      </c>
      <c r="D3731" s="7">
        <v>1.2403691211663199</v>
      </c>
      <c r="E3731" s="7">
        <v>2.1671385807505101E-4</v>
      </c>
      <c r="F3731" s="7">
        <v>5.2927280074388798E-4</v>
      </c>
    </row>
    <row r="3732" spans="1:6" x14ac:dyDescent="0.35">
      <c r="A3732" s="7" t="s">
        <v>10989</v>
      </c>
      <c r="B3732" s="7" t="s">
        <v>10990</v>
      </c>
      <c r="C3732" s="7" t="s">
        <v>10991</v>
      </c>
      <c r="D3732" s="7">
        <v>1.2404333414330799</v>
      </c>
      <c r="E3732" s="8">
        <v>4.0551961401377197E-21</v>
      </c>
      <c r="F3732" s="8">
        <v>1.0288531274340099E-19</v>
      </c>
    </row>
    <row r="3733" spans="1:6" x14ac:dyDescent="0.35">
      <c r="A3733" s="7" t="s">
        <v>10992</v>
      </c>
      <c r="B3733" s="7" t="s">
        <v>10993</v>
      </c>
      <c r="C3733" s="7" t="s">
        <v>10994</v>
      </c>
      <c r="D3733" s="7">
        <v>1.24129872823486</v>
      </c>
      <c r="E3733" s="8">
        <v>3.69082120187206E-26</v>
      </c>
      <c r="F3733" s="8">
        <v>1.81634247715891E-24</v>
      </c>
    </row>
    <row r="3734" spans="1:6" x14ac:dyDescent="0.35">
      <c r="A3734" s="7" t="s">
        <v>10995</v>
      </c>
      <c r="B3734" s="7" t="s">
        <v>10996</v>
      </c>
      <c r="C3734" s="7" t="s">
        <v>10997</v>
      </c>
      <c r="D3734" s="7">
        <v>1.24168498996334</v>
      </c>
      <c r="E3734" s="7">
        <v>1.65335967322274E-3</v>
      </c>
      <c r="F3734" s="7">
        <v>3.4303825187254602E-3</v>
      </c>
    </row>
    <row r="3735" spans="1:6" x14ac:dyDescent="0.35">
      <c r="A3735" s="7" t="s">
        <v>10998</v>
      </c>
      <c r="B3735" s="7" t="s">
        <v>10130</v>
      </c>
      <c r="C3735" s="7" t="s">
        <v>10131</v>
      </c>
      <c r="D3735" s="7">
        <v>1.24194813761037</v>
      </c>
      <c r="E3735" s="8">
        <v>6.0327737506699005E-10</v>
      </c>
      <c r="F3735" s="8">
        <v>3.4042925463709002E-9</v>
      </c>
    </row>
    <row r="3736" spans="1:6" x14ac:dyDescent="0.35">
      <c r="A3736" s="7" t="s">
        <v>10999</v>
      </c>
      <c r="B3736" s="7" t="s">
        <v>11000</v>
      </c>
      <c r="C3736" s="7" t="s">
        <v>11001</v>
      </c>
      <c r="D3736" s="7">
        <v>1.2419546994437001</v>
      </c>
      <c r="E3736" s="8">
        <v>4.5748528017017703E-8</v>
      </c>
      <c r="F3736" s="8">
        <v>1.9938627097094001E-7</v>
      </c>
    </row>
    <row r="3737" spans="1:6" x14ac:dyDescent="0.35">
      <c r="A3737" s="7" t="s">
        <v>11002</v>
      </c>
      <c r="B3737" s="7" t="s">
        <v>11003</v>
      </c>
      <c r="C3737" s="7" t="s">
        <v>11004</v>
      </c>
      <c r="D3737" s="7">
        <v>1.2420926354605499</v>
      </c>
      <c r="E3737" s="8">
        <v>1.3167721798370001E-6</v>
      </c>
      <c r="F3737" s="8">
        <v>4.6162169102710799E-6</v>
      </c>
    </row>
    <row r="3738" spans="1:6" x14ac:dyDescent="0.35">
      <c r="A3738" s="7" t="s">
        <v>11005</v>
      </c>
      <c r="B3738" s="7" t="s">
        <v>11006</v>
      </c>
      <c r="C3738" s="7" t="s">
        <v>11007</v>
      </c>
      <c r="D3738" s="7">
        <v>1.2422610204808</v>
      </c>
      <c r="E3738" s="8">
        <v>1.23008661445806E-9</v>
      </c>
      <c r="F3738" s="8">
        <v>6.6602283269453503E-9</v>
      </c>
    </row>
    <row r="3739" spans="1:6" x14ac:dyDescent="0.35">
      <c r="A3739" s="7" t="s">
        <v>11008</v>
      </c>
      <c r="B3739" s="7" t="s">
        <v>11009</v>
      </c>
      <c r="C3739" s="7" t="s">
        <v>11010</v>
      </c>
      <c r="D3739" s="7">
        <v>1.2425069011596199</v>
      </c>
      <c r="E3739" s="8">
        <v>4.1490261451831098E-27</v>
      </c>
      <c r="F3739" s="8">
        <v>2.2753059627671601E-25</v>
      </c>
    </row>
    <row r="3740" spans="1:6" x14ac:dyDescent="0.35">
      <c r="A3740" s="7" t="s">
        <v>11011</v>
      </c>
      <c r="B3740" s="7" t="s">
        <v>11012</v>
      </c>
      <c r="C3740" s="7" t="s">
        <v>11013</v>
      </c>
      <c r="D3740" s="7">
        <v>1.24321907333211</v>
      </c>
      <c r="E3740" s="8">
        <v>4.4917366152822803E-9</v>
      </c>
      <c r="F3740" s="8">
        <v>2.2475125783889299E-8</v>
      </c>
    </row>
    <row r="3741" spans="1:6" x14ac:dyDescent="0.35">
      <c r="A3741" s="7" t="s">
        <v>11014</v>
      </c>
      <c r="B3741" s="7" t="s">
        <v>8661</v>
      </c>
      <c r="C3741" s="7" t="s">
        <v>8662</v>
      </c>
      <c r="D3741" s="7">
        <v>1.24345354633807</v>
      </c>
      <c r="E3741" s="8">
        <v>7.10162248952025E-11</v>
      </c>
      <c r="F3741" s="8">
        <v>4.5402386531164598E-10</v>
      </c>
    </row>
    <row r="3742" spans="1:6" x14ac:dyDescent="0.35">
      <c r="A3742" s="7" t="s">
        <v>11015</v>
      </c>
      <c r="D3742" s="7">
        <v>1.2442860646079701</v>
      </c>
      <c r="E3742" s="8">
        <v>1.3745675315338701E-19</v>
      </c>
      <c r="F3742" s="8">
        <v>2.88895429965341E-18</v>
      </c>
    </row>
    <row r="3743" spans="1:6" x14ac:dyDescent="0.35">
      <c r="A3743" s="7" t="s">
        <v>11016</v>
      </c>
      <c r="B3743" s="7" t="s">
        <v>11017</v>
      </c>
      <c r="C3743" s="7" t="s">
        <v>11018</v>
      </c>
      <c r="D3743" s="7">
        <v>1.24487780276756</v>
      </c>
      <c r="E3743" s="8">
        <v>4.4972743976574E-10</v>
      </c>
      <c r="F3743" s="8">
        <v>2.5834048927497201E-9</v>
      </c>
    </row>
    <row r="3744" spans="1:6" x14ac:dyDescent="0.35">
      <c r="A3744" s="7" t="s">
        <v>11019</v>
      </c>
      <c r="B3744" s="7" t="s">
        <v>5321</v>
      </c>
      <c r="C3744" s="7" t="s">
        <v>5322</v>
      </c>
      <c r="D3744" s="7">
        <v>1.2450343472482599</v>
      </c>
      <c r="E3744" s="8">
        <v>3.24083067502885E-10</v>
      </c>
      <c r="F3744" s="8">
        <v>1.8975414131206099E-9</v>
      </c>
    </row>
    <row r="3745" spans="1:6" x14ac:dyDescent="0.35">
      <c r="A3745" s="7" t="s">
        <v>11020</v>
      </c>
      <c r="D3745" s="7">
        <v>1.2457130897778801</v>
      </c>
      <c r="E3745" s="8">
        <v>6.9666955697556602E-23</v>
      </c>
      <c r="F3745" s="8">
        <v>2.2314240203655001E-21</v>
      </c>
    </row>
    <row r="3746" spans="1:6" x14ac:dyDescent="0.35">
      <c r="A3746" s="7" t="s">
        <v>11021</v>
      </c>
      <c r="B3746" s="7" t="s">
        <v>11022</v>
      </c>
      <c r="C3746" s="7" t="s">
        <v>11023</v>
      </c>
      <c r="D3746" s="7">
        <v>1.2460421084037001</v>
      </c>
      <c r="E3746" s="8">
        <v>9.1851299129221603E-18</v>
      </c>
      <c r="F3746" s="8">
        <v>1.5017852212590301E-16</v>
      </c>
    </row>
    <row r="3747" spans="1:6" x14ac:dyDescent="0.35">
      <c r="A3747" s="7" t="s">
        <v>11024</v>
      </c>
      <c r="B3747" s="7" t="s">
        <v>11025</v>
      </c>
      <c r="C3747" s="7" t="s">
        <v>11026</v>
      </c>
      <c r="D3747" s="7">
        <v>1.24627336594391</v>
      </c>
      <c r="E3747" s="8">
        <v>6.7759530496903297E-12</v>
      </c>
      <c r="F3747" s="8">
        <v>4.9942738338072098E-11</v>
      </c>
    </row>
    <row r="3748" spans="1:6" x14ac:dyDescent="0.35">
      <c r="A3748" s="7" t="s">
        <v>11027</v>
      </c>
      <c r="B3748" s="7" t="s">
        <v>11028</v>
      </c>
      <c r="C3748" s="7" t="s">
        <v>11029</v>
      </c>
      <c r="D3748" s="7">
        <v>1.2471247134567101</v>
      </c>
      <c r="E3748" s="8">
        <v>4.9942344884584204E-18</v>
      </c>
      <c r="F3748" s="8">
        <v>8.4486315178361504E-17</v>
      </c>
    </row>
    <row r="3749" spans="1:6" x14ac:dyDescent="0.35">
      <c r="A3749" s="7" t="s">
        <v>11030</v>
      </c>
      <c r="D3749" s="7">
        <v>1.2471669118942099</v>
      </c>
      <c r="E3749" s="8">
        <v>3.33935573626808E-17</v>
      </c>
      <c r="F3749" s="8">
        <v>5.1028304885538701E-16</v>
      </c>
    </row>
    <row r="3750" spans="1:6" x14ac:dyDescent="0.35">
      <c r="A3750" s="7" t="s">
        <v>11031</v>
      </c>
      <c r="B3750" s="7" t="s">
        <v>11032</v>
      </c>
      <c r="C3750" s="7" t="s">
        <v>11033</v>
      </c>
      <c r="D3750" s="7">
        <v>1.24774531450685</v>
      </c>
      <c r="E3750" s="8">
        <v>5.1079747139309802E-8</v>
      </c>
      <c r="F3750" s="8">
        <v>2.2136851417579E-7</v>
      </c>
    </row>
    <row r="3751" spans="1:6" x14ac:dyDescent="0.35">
      <c r="A3751" s="7" t="s">
        <v>11034</v>
      </c>
      <c r="B3751" s="7" t="s">
        <v>11035</v>
      </c>
      <c r="C3751" s="7" t="s">
        <v>11036</v>
      </c>
      <c r="D3751" s="7">
        <v>1.2477655859368699</v>
      </c>
      <c r="E3751" s="8">
        <v>1.25674343709958E-10</v>
      </c>
      <c r="F3751" s="8">
        <v>7.7641183529287799E-10</v>
      </c>
    </row>
    <row r="3752" spans="1:6" x14ac:dyDescent="0.35">
      <c r="A3752" s="7" t="s">
        <v>11037</v>
      </c>
      <c r="B3752" s="7" t="s">
        <v>8664</v>
      </c>
      <c r="C3752" s="7" t="s">
        <v>8665</v>
      </c>
      <c r="D3752" s="7">
        <v>1.2477804938617101</v>
      </c>
      <c r="E3752" s="8">
        <v>5.7049061045898302E-7</v>
      </c>
      <c r="F3752" s="8">
        <v>2.1116765369199702E-6</v>
      </c>
    </row>
    <row r="3753" spans="1:6" x14ac:dyDescent="0.35">
      <c r="A3753" s="7" t="s">
        <v>11038</v>
      </c>
      <c r="B3753" s="7" t="s">
        <v>11039</v>
      </c>
      <c r="C3753" s="7" t="s">
        <v>11040</v>
      </c>
      <c r="D3753" s="7">
        <v>1.2478645282804599</v>
      </c>
      <c r="E3753" s="8">
        <v>4.9530302152583398E-23</v>
      </c>
      <c r="F3753" s="8">
        <v>1.6062095315495299E-21</v>
      </c>
    </row>
    <row r="3754" spans="1:6" x14ac:dyDescent="0.35">
      <c r="A3754" s="7" t="s">
        <v>11041</v>
      </c>
      <c r="B3754" s="7" t="s">
        <v>11042</v>
      </c>
      <c r="C3754" s="7" t="s">
        <v>11043</v>
      </c>
      <c r="D3754" s="7">
        <v>1.2480484942835499</v>
      </c>
      <c r="E3754" s="8">
        <v>5.1608621207603198E-17</v>
      </c>
      <c r="F3754" s="8">
        <v>7.68855957636431E-16</v>
      </c>
    </row>
    <row r="3755" spans="1:6" x14ac:dyDescent="0.35">
      <c r="A3755" s="7" t="s">
        <v>11044</v>
      </c>
      <c r="D3755" s="7">
        <v>1.24813265833068</v>
      </c>
      <c r="E3755" s="8">
        <v>3.3763371431761998E-16</v>
      </c>
      <c r="F3755" s="8">
        <v>4.4937009080613099E-15</v>
      </c>
    </row>
    <row r="3756" spans="1:6" x14ac:dyDescent="0.35">
      <c r="A3756" s="7" t="s">
        <v>11045</v>
      </c>
      <c r="B3756" s="7" t="s">
        <v>11046</v>
      </c>
      <c r="C3756" s="7" t="s">
        <v>11047</v>
      </c>
      <c r="D3756" s="7">
        <v>1.2482765297273399</v>
      </c>
      <c r="E3756" s="8">
        <v>7.9851488071763306E-8</v>
      </c>
      <c r="F3756" s="8">
        <v>3.36380315149369E-7</v>
      </c>
    </row>
    <row r="3757" spans="1:6" x14ac:dyDescent="0.35">
      <c r="A3757" s="7" t="s">
        <v>11048</v>
      </c>
      <c r="B3757" s="7" t="s">
        <v>9576</v>
      </c>
      <c r="C3757" s="7" t="s">
        <v>9577</v>
      </c>
      <c r="D3757" s="7">
        <v>1.2487246318498799</v>
      </c>
      <c r="E3757" s="8">
        <v>2.5511861757832599E-16</v>
      </c>
      <c r="F3757" s="8">
        <v>3.4475062817832301E-15</v>
      </c>
    </row>
    <row r="3758" spans="1:6" x14ac:dyDescent="0.35">
      <c r="A3758" s="7" t="s">
        <v>11049</v>
      </c>
      <c r="D3758" s="7">
        <v>1.24907272392411</v>
      </c>
      <c r="E3758" s="8">
        <v>1.8462201184693499E-11</v>
      </c>
      <c r="F3758" s="8">
        <v>1.27985399996591E-10</v>
      </c>
    </row>
    <row r="3759" spans="1:6" x14ac:dyDescent="0.35">
      <c r="A3759" s="7" t="s">
        <v>11050</v>
      </c>
      <c r="B3759" s="7" t="s">
        <v>9555</v>
      </c>
      <c r="C3759" s="7" t="s">
        <v>9556</v>
      </c>
      <c r="D3759" s="7">
        <v>1.2493440045825199</v>
      </c>
      <c r="E3759" s="8">
        <v>1.8725855282937499E-13</v>
      </c>
      <c r="F3759" s="8">
        <v>1.7121005645394799E-12</v>
      </c>
    </row>
    <row r="3760" spans="1:6" x14ac:dyDescent="0.35">
      <c r="A3760" s="7" t="s">
        <v>11051</v>
      </c>
      <c r="D3760" s="7">
        <v>1.24947932999225</v>
      </c>
      <c r="E3760" s="8">
        <v>9.7875888825394005E-7</v>
      </c>
      <c r="F3760" s="8">
        <v>3.4992246266451402E-6</v>
      </c>
    </row>
    <row r="3761" spans="1:6" x14ac:dyDescent="0.35">
      <c r="A3761" s="7" t="s">
        <v>11052</v>
      </c>
      <c r="B3761" s="7" t="s">
        <v>11053</v>
      </c>
      <c r="C3761" s="7" t="s">
        <v>11054</v>
      </c>
      <c r="D3761" s="7">
        <v>1.24995607922939</v>
      </c>
      <c r="E3761" s="8">
        <v>9.8005432228118207E-25</v>
      </c>
      <c r="F3761" s="8">
        <v>3.9824752240572801E-23</v>
      </c>
    </row>
    <row r="3762" spans="1:6" x14ac:dyDescent="0.35">
      <c r="A3762" s="7" t="s">
        <v>11055</v>
      </c>
      <c r="B3762" s="7" t="s">
        <v>11056</v>
      </c>
      <c r="C3762" s="7" t="s">
        <v>11057</v>
      </c>
      <c r="D3762" s="7">
        <v>1.2502868665406699</v>
      </c>
      <c r="E3762" s="8">
        <v>1.4066560008014501E-9</v>
      </c>
      <c r="F3762" s="8">
        <v>7.5623320397069393E-9</v>
      </c>
    </row>
    <row r="3763" spans="1:6" x14ac:dyDescent="0.35">
      <c r="A3763" s="7" t="s">
        <v>11058</v>
      </c>
      <c r="B3763" s="7" t="s">
        <v>11059</v>
      </c>
      <c r="C3763" s="7" t="s">
        <v>11060</v>
      </c>
      <c r="D3763" s="7">
        <v>1.2506159995826001</v>
      </c>
      <c r="E3763" s="8">
        <v>2.5755579707100099E-6</v>
      </c>
      <c r="F3763" s="8">
        <v>8.6233087598634292E-6</v>
      </c>
    </row>
    <row r="3764" spans="1:6" x14ac:dyDescent="0.35">
      <c r="A3764" s="7" t="s">
        <v>11061</v>
      </c>
      <c r="B3764" s="7" t="s">
        <v>11062</v>
      </c>
      <c r="C3764" s="7" t="s">
        <v>11063</v>
      </c>
      <c r="D3764" s="7">
        <v>1.2506477104829601</v>
      </c>
      <c r="E3764" s="8">
        <v>1.7597247938509301E-14</v>
      </c>
      <c r="F3764" s="8">
        <v>1.8541713837695001E-13</v>
      </c>
    </row>
    <row r="3765" spans="1:6" x14ac:dyDescent="0.35">
      <c r="A3765" s="7" t="s">
        <v>11064</v>
      </c>
      <c r="B3765" s="7" t="s">
        <v>11065</v>
      </c>
      <c r="C3765" s="7" t="s">
        <v>11066</v>
      </c>
      <c r="D3765" s="7">
        <v>1.2509262517133899</v>
      </c>
      <c r="E3765" s="8">
        <v>2.08151440382754E-32</v>
      </c>
      <c r="F3765" s="8">
        <v>2.2055581401021501E-30</v>
      </c>
    </row>
    <row r="3766" spans="1:6" x14ac:dyDescent="0.35">
      <c r="A3766" s="7" t="s">
        <v>11067</v>
      </c>
      <c r="B3766" s="7" t="s">
        <v>11068</v>
      </c>
      <c r="C3766" s="7" t="s">
        <v>11069</v>
      </c>
      <c r="D3766" s="7">
        <v>1.2510313589711799</v>
      </c>
      <c r="E3766" s="8">
        <v>7.1007768966850598E-6</v>
      </c>
      <c r="F3766" s="8">
        <v>2.22458730704937E-5</v>
      </c>
    </row>
    <row r="3767" spans="1:6" x14ac:dyDescent="0.35">
      <c r="A3767" s="7" t="s">
        <v>11070</v>
      </c>
      <c r="B3767" s="7" t="s">
        <v>11006</v>
      </c>
      <c r="C3767" s="7" t="s">
        <v>11007</v>
      </c>
      <c r="D3767" s="7">
        <v>1.25120386653166</v>
      </c>
      <c r="E3767" s="8">
        <v>2.4089943149574202E-12</v>
      </c>
      <c r="F3767" s="8">
        <v>1.8910518904565202E-11</v>
      </c>
    </row>
    <row r="3768" spans="1:6" x14ac:dyDescent="0.35">
      <c r="A3768" s="7" t="s">
        <v>11071</v>
      </c>
      <c r="B3768" s="7" t="s">
        <v>11072</v>
      </c>
      <c r="C3768" s="7" t="s">
        <v>11073</v>
      </c>
      <c r="D3768" s="7">
        <v>1.25208657204153</v>
      </c>
      <c r="E3768" s="7">
        <v>5.5284238974832802E-4</v>
      </c>
      <c r="F3768" s="7">
        <v>1.2539580028828E-3</v>
      </c>
    </row>
    <row r="3769" spans="1:6" x14ac:dyDescent="0.35">
      <c r="A3769" s="7" t="s">
        <v>11074</v>
      </c>
      <c r="D3769" s="7">
        <v>1.25211486439335</v>
      </c>
      <c r="E3769" s="8">
        <v>5.69428922254716E-9</v>
      </c>
      <c r="F3769" s="8">
        <v>2.8049490620289598E-8</v>
      </c>
    </row>
    <row r="3770" spans="1:6" x14ac:dyDescent="0.35">
      <c r="A3770" s="7" t="s">
        <v>11075</v>
      </c>
      <c r="D3770" s="7">
        <v>1.2521583906788301</v>
      </c>
      <c r="E3770" s="8">
        <v>1.34895537359341E-16</v>
      </c>
      <c r="F3770" s="8">
        <v>1.8858127090570099E-15</v>
      </c>
    </row>
    <row r="3771" spans="1:6" x14ac:dyDescent="0.35">
      <c r="A3771" s="7" t="s">
        <v>11076</v>
      </c>
      <c r="B3771" s="7" t="s">
        <v>11077</v>
      </c>
      <c r="C3771" s="7" t="s">
        <v>11078</v>
      </c>
      <c r="D3771" s="7">
        <v>1.2523952202424899</v>
      </c>
      <c r="E3771" s="8">
        <v>3.49701407440759E-29</v>
      </c>
      <c r="F3771" s="8">
        <v>2.44626586736102E-27</v>
      </c>
    </row>
    <row r="3772" spans="1:6" x14ac:dyDescent="0.35">
      <c r="A3772" s="7" t="s">
        <v>11079</v>
      </c>
      <c r="D3772" s="7">
        <v>1.25274472580917</v>
      </c>
      <c r="E3772" s="8">
        <v>8.1344904713644393E-9</v>
      </c>
      <c r="F3772" s="8">
        <v>3.9199124495139302E-8</v>
      </c>
    </row>
    <row r="3773" spans="1:6" x14ac:dyDescent="0.35">
      <c r="A3773" s="7" t="s">
        <v>11080</v>
      </c>
      <c r="B3773" s="7" t="s">
        <v>11081</v>
      </c>
      <c r="C3773" s="7" t="s">
        <v>11082</v>
      </c>
      <c r="D3773" s="7">
        <v>1.25289009716758</v>
      </c>
      <c r="E3773" s="8">
        <v>3.8585688437666497E-9</v>
      </c>
      <c r="F3773" s="8">
        <v>1.9488891596576599E-8</v>
      </c>
    </row>
    <row r="3774" spans="1:6" x14ac:dyDescent="0.35">
      <c r="A3774" s="7" t="s">
        <v>11083</v>
      </c>
      <c r="B3774" s="7" t="s">
        <v>11084</v>
      </c>
      <c r="C3774" s="7" t="s">
        <v>11085</v>
      </c>
      <c r="D3774" s="7">
        <v>1.2530366202840899</v>
      </c>
      <c r="E3774" s="8">
        <v>2.0718429677817802E-5</v>
      </c>
      <c r="F3774" s="8">
        <v>6.0139102921782101E-5</v>
      </c>
    </row>
    <row r="3775" spans="1:6" x14ac:dyDescent="0.35">
      <c r="A3775" s="7" t="s">
        <v>11086</v>
      </c>
      <c r="B3775" s="7" t="s">
        <v>11087</v>
      </c>
      <c r="C3775" s="7" t="s">
        <v>11088</v>
      </c>
      <c r="D3775" s="7">
        <v>1.2531211501314801</v>
      </c>
      <c r="E3775" s="8">
        <v>1.5012994739391099E-11</v>
      </c>
      <c r="F3775" s="8">
        <v>1.05532976006198E-10</v>
      </c>
    </row>
    <row r="3776" spans="1:6" x14ac:dyDescent="0.35">
      <c r="A3776" s="7" t="s">
        <v>11089</v>
      </c>
      <c r="B3776" s="7" t="s">
        <v>11090</v>
      </c>
      <c r="C3776" s="7" t="s">
        <v>11091</v>
      </c>
      <c r="D3776" s="7">
        <v>1.2535442811180899</v>
      </c>
      <c r="E3776" s="8">
        <v>3.5619643269921199E-15</v>
      </c>
      <c r="F3776" s="8">
        <v>4.1401020318514901E-14</v>
      </c>
    </row>
    <row r="3777" spans="1:6" x14ac:dyDescent="0.35">
      <c r="A3777" s="7" t="s">
        <v>11092</v>
      </c>
      <c r="B3777" s="7" t="s">
        <v>8661</v>
      </c>
      <c r="C3777" s="7" t="s">
        <v>8662</v>
      </c>
      <c r="D3777" s="7">
        <v>1.25356940863863</v>
      </c>
      <c r="E3777" s="8">
        <v>6.9769428238221394E-14</v>
      </c>
      <c r="F3777" s="8">
        <v>6.8021460216204597E-13</v>
      </c>
    </row>
    <row r="3778" spans="1:6" x14ac:dyDescent="0.35">
      <c r="A3778" s="7" t="s">
        <v>11093</v>
      </c>
      <c r="B3778" s="7" t="s">
        <v>10652</v>
      </c>
      <c r="C3778" s="7" t="s">
        <v>10653</v>
      </c>
      <c r="D3778" s="7">
        <v>1.2537008064525901</v>
      </c>
      <c r="E3778" s="8">
        <v>3.4879591859397499E-12</v>
      </c>
      <c r="F3778" s="8">
        <v>2.67504795190427E-11</v>
      </c>
    </row>
    <row r="3779" spans="1:6" x14ac:dyDescent="0.35">
      <c r="A3779" s="7" t="s">
        <v>11094</v>
      </c>
      <c r="B3779" s="7" t="s">
        <v>11095</v>
      </c>
      <c r="C3779" s="7" t="s">
        <v>11096</v>
      </c>
      <c r="D3779" s="7">
        <v>1.2537435012018201</v>
      </c>
      <c r="E3779" s="8">
        <v>1.08411213071641E-22</v>
      </c>
      <c r="F3779" s="8">
        <v>3.3812795634295402E-21</v>
      </c>
    </row>
    <row r="3780" spans="1:6" x14ac:dyDescent="0.35">
      <c r="A3780" s="7" t="s">
        <v>11097</v>
      </c>
      <c r="B3780" s="7" t="s">
        <v>11098</v>
      </c>
      <c r="C3780" s="7" t="s">
        <v>11099</v>
      </c>
      <c r="D3780" s="7">
        <v>1.2538439001986199</v>
      </c>
      <c r="E3780" s="8">
        <v>2.00520141628666E-29</v>
      </c>
      <c r="F3780" s="8">
        <v>1.47160251591239E-27</v>
      </c>
    </row>
    <row r="3781" spans="1:6" x14ac:dyDescent="0.35">
      <c r="A3781" s="7" t="s">
        <v>11100</v>
      </c>
      <c r="B3781" s="7" t="s">
        <v>11101</v>
      </c>
      <c r="C3781" s="7" t="s">
        <v>11102</v>
      </c>
      <c r="D3781" s="7">
        <v>1.25427115245121</v>
      </c>
      <c r="E3781" s="8">
        <v>6.6027943811747096E-8</v>
      </c>
      <c r="F3781" s="8">
        <v>2.81875186743746E-7</v>
      </c>
    </row>
    <row r="3782" spans="1:6" x14ac:dyDescent="0.35">
      <c r="A3782" s="7" t="s">
        <v>11103</v>
      </c>
      <c r="B3782" s="7" t="s">
        <v>11104</v>
      </c>
      <c r="C3782" s="7" t="s">
        <v>11105</v>
      </c>
      <c r="D3782" s="7">
        <v>1.2544713674985799</v>
      </c>
      <c r="E3782" s="8">
        <v>5.1159074362985698E-8</v>
      </c>
      <c r="F3782" s="8">
        <v>2.21677158883836E-7</v>
      </c>
    </row>
    <row r="3783" spans="1:6" x14ac:dyDescent="0.35">
      <c r="A3783" s="7" t="s">
        <v>11106</v>
      </c>
      <c r="D3783" s="7">
        <v>1.2545296747001999</v>
      </c>
      <c r="E3783" s="8">
        <v>1.5921630367425899E-23</v>
      </c>
      <c r="F3783" s="8">
        <v>5.5165724989797901E-22</v>
      </c>
    </row>
    <row r="3784" spans="1:6" x14ac:dyDescent="0.35">
      <c r="A3784" s="7" t="s">
        <v>11107</v>
      </c>
      <c r="D3784" s="7">
        <v>1.2545781842930901</v>
      </c>
      <c r="E3784" s="8">
        <v>4.3879073137739302E-8</v>
      </c>
      <c r="F3784" s="8">
        <v>1.9158986773725399E-7</v>
      </c>
    </row>
    <row r="3785" spans="1:6" x14ac:dyDescent="0.35">
      <c r="A3785" s="7" t="s">
        <v>11108</v>
      </c>
      <c r="B3785" s="7" t="s">
        <v>10291</v>
      </c>
      <c r="C3785" s="7" t="s">
        <v>10292</v>
      </c>
      <c r="D3785" s="7">
        <v>1.25460631101599</v>
      </c>
      <c r="E3785" s="8">
        <v>2.3889710189183302E-7</v>
      </c>
      <c r="F3785" s="8">
        <v>9.3524982428297196E-7</v>
      </c>
    </row>
    <row r="3786" spans="1:6" x14ac:dyDescent="0.35">
      <c r="A3786" s="7" t="s">
        <v>11109</v>
      </c>
      <c r="B3786" s="7" t="s">
        <v>11110</v>
      </c>
      <c r="C3786" s="7" t="s">
        <v>11111</v>
      </c>
      <c r="D3786" s="7">
        <v>1.25479262818907</v>
      </c>
      <c r="E3786" s="8">
        <v>2.8331078446477599E-18</v>
      </c>
      <c r="F3786" s="8">
        <v>4.9679336563860301E-17</v>
      </c>
    </row>
    <row r="3787" spans="1:6" x14ac:dyDescent="0.35">
      <c r="A3787" s="7" t="s">
        <v>11112</v>
      </c>
      <c r="B3787" s="7" t="s">
        <v>10963</v>
      </c>
      <c r="C3787" s="7" t="s">
        <v>10964</v>
      </c>
      <c r="D3787" s="7">
        <v>1.2553316403980399</v>
      </c>
      <c r="E3787" s="8">
        <v>1.3961042929093E-20</v>
      </c>
      <c r="F3787" s="8">
        <v>3.3058467827984301E-19</v>
      </c>
    </row>
    <row r="3788" spans="1:6" x14ac:dyDescent="0.35">
      <c r="A3788" s="7" t="s">
        <v>11113</v>
      </c>
      <c r="B3788" s="7" t="s">
        <v>11114</v>
      </c>
      <c r="C3788" s="7" t="s">
        <v>11115</v>
      </c>
      <c r="D3788" s="7">
        <v>1.2553334738711901</v>
      </c>
      <c r="E3788" s="8">
        <v>2.2501247399014201E-16</v>
      </c>
      <c r="F3788" s="8">
        <v>3.0603375660226398E-15</v>
      </c>
    </row>
    <row r="3789" spans="1:6" x14ac:dyDescent="0.35">
      <c r="A3789" s="7" t="s">
        <v>11116</v>
      </c>
      <c r="B3789" s="7" t="s">
        <v>11117</v>
      </c>
      <c r="C3789" s="7" t="s">
        <v>11118</v>
      </c>
      <c r="D3789" s="7">
        <v>1.2553427921427101</v>
      </c>
      <c r="E3789" s="8">
        <v>1.1495143830476999E-28</v>
      </c>
      <c r="F3789" s="8">
        <v>7.5089245989406395E-27</v>
      </c>
    </row>
    <row r="3790" spans="1:6" x14ac:dyDescent="0.35">
      <c r="A3790" s="7" t="s">
        <v>11119</v>
      </c>
      <c r="B3790" s="7" t="s">
        <v>11120</v>
      </c>
      <c r="C3790" s="7" t="s">
        <v>11121</v>
      </c>
      <c r="D3790" s="7">
        <v>1.25569608752901</v>
      </c>
      <c r="E3790" s="8">
        <v>1.43520540608095E-22</v>
      </c>
      <c r="F3790" s="8">
        <v>4.40841885266718E-21</v>
      </c>
    </row>
    <row r="3791" spans="1:6" x14ac:dyDescent="0.35">
      <c r="A3791" s="7" t="s">
        <v>11122</v>
      </c>
      <c r="B3791" s="7" t="s">
        <v>11123</v>
      </c>
      <c r="C3791" s="7" t="s">
        <v>11124</v>
      </c>
      <c r="D3791" s="7">
        <v>1.25598130478547</v>
      </c>
      <c r="E3791" s="8">
        <v>1.29714395937851E-11</v>
      </c>
      <c r="F3791" s="8">
        <v>9.1926566401841002E-11</v>
      </c>
    </row>
    <row r="3792" spans="1:6" x14ac:dyDescent="0.35">
      <c r="A3792" s="7" t="s">
        <v>11125</v>
      </c>
      <c r="B3792" s="7" t="s">
        <v>11126</v>
      </c>
      <c r="C3792" s="7" t="s">
        <v>11127</v>
      </c>
      <c r="D3792" s="7">
        <v>1.2567300106711801</v>
      </c>
      <c r="E3792" s="8">
        <v>1.8726712010263599E-23</v>
      </c>
      <c r="F3792" s="8">
        <v>6.4273884442006304E-22</v>
      </c>
    </row>
    <row r="3793" spans="1:6" x14ac:dyDescent="0.35">
      <c r="A3793" s="7" t="s">
        <v>11128</v>
      </c>
      <c r="B3793" s="7" t="s">
        <v>8602</v>
      </c>
      <c r="C3793" s="7" t="s">
        <v>8603</v>
      </c>
      <c r="D3793" s="7">
        <v>1.2567629182289899</v>
      </c>
      <c r="E3793" s="8">
        <v>4.4962725980886298E-18</v>
      </c>
      <c r="F3793" s="8">
        <v>7.6631453959007399E-17</v>
      </c>
    </row>
    <row r="3794" spans="1:6" x14ac:dyDescent="0.35">
      <c r="A3794" s="7" t="s">
        <v>11129</v>
      </c>
      <c r="B3794" s="7" t="s">
        <v>11130</v>
      </c>
      <c r="C3794" s="7" t="s">
        <v>11131</v>
      </c>
      <c r="D3794" s="7">
        <v>1.25678642084819</v>
      </c>
      <c r="E3794" s="8">
        <v>1.0003982115232699E-10</v>
      </c>
      <c r="F3794" s="8">
        <v>6.2653805515503496E-10</v>
      </c>
    </row>
    <row r="3795" spans="1:6" x14ac:dyDescent="0.35">
      <c r="A3795" s="7" t="s">
        <v>11132</v>
      </c>
      <c r="B3795" s="7" t="s">
        <v>11133</v>
      </c>
      <c r="C3795" s="7" t="s">
        <v>11134</v>
      </c>
      <c r="D3795" s="7">
        <v>1.25688030315051</v>
      </c>
      <c r="E3795" s="8">
        <v>1.0308100699526099E-32</v>
      </c>
      <c r="F3795" s="8">
        <v>1.1501947056052801E-30</v>
      </c>
    </row>
    <row r="3796" spans="1:6" x14ac:dyDescent="0.35">
      <c r="A3796" s="7" t="s">
        <v>11135</v>
      </c>
      <c r="B3796" s="7" t="s">
        <v>8631</v>
      </c>
      <c r="C3796" s="7" t="s">
        <v>8632</v>
      </c>
      <c r="D3796" s="7">
        <v>1.25689173260609</v>
      </c>
      <c r="E3796" s="8">
        <v>4.2618103732154399E-19</v>
      </c>
      <c r="F3796" s="8">
        <v>8.4029744736946997E-18</v>
      </c>
    </row>
    <row r="3797" spans="1:6" x14ac:dyDescent="0.35">
      <c r="A3797" s="7" t="s">
        <v>11136</v>
      </c>
      <c r="D3797" s="7">
        <v>1.2576070379158599</v>
      </c>
      <c r="E3797" s="8">
        <v>1.80815006153136E-21</v>
      </c>
      <c r="F3797" s="8">
        <v>4.8201172410642199E-20</v>
      </c>
    </row>
    <row r="3798" spans="1:6" x14ac:dyDescent="0.35">
      <c r="A3798" s="7" t="s">
        <v>11137</v>
      </c>
      <c r="B3798" s="7" t="s">
        <v>9339</v>
      </c>
      <c r="C3798" s="7" t="s">
        <v>9340</v>
      </c>
      <c r="D3798" s="7">
        <v>1.2578300985512201</v>
      </c>
      <c r="E3798" s="8">
        <v>2.5944307074740601E-17</v>
      </c>
      <c r="F3798" s="8">
        <v>4.0127439584482098E-16</v>
      </c>
    </row>
    <row r="3799" spans="1:6" x14ac:dyDescent="0.35">
      <c r="A3799" s="7" t="s">
        <v>11138</v>
      </c>
      <c r="B3799" s="7" t="s">
        <v>11139</v>
      </c>
      <c r="C3799" s="7" t="s">
        <v>61</v>
      </c>
      <c r="D3799" s="7">
        <v>1.25794745196748</v>
      </c>
      <c r="E3799" s="7">
        <v>9.9531769737949694E-3</v>
      </c>
      <c r="F3799" s="7">
        <v>1.7578898182712799E-2</v>
      </c>
    </row>
    <row r="3800" spans="1:6" x14ac:dyDescent="0.35">
      <c r="A3800" s="7" t="s">
        <v>11140</v>
      </c>
      <c r="B3800" s="7" t="s">
        <v>11141</v>
      </c>
      <c r="C3800" s="7" t="s">
        <v>11142</v>
      </c>
      <c r="D3800" s="7">
        <v>1.25820088780634</v>
      </c>
      <c r="E3800" s="8">
        <v>2.41073111467487E-26</v>
      </c>
      <c r="F3800" s="8">
        <v>1.21817674394499E-24</v>
      </c>
    </row>
    <row r="3801" spans="1:6" x14ac:dyDescent="0.35">
      <c r="A3801" s="7" t="s">
        <v>11143</v>
      </c>
      <c r="B3801" s="7" t="s">
        <v>8794</v>
      </c>
      <c r="C3801" s="7" t="s">
        <v>8795</v>
      </c>
      <c r="D3801" s="7">
        <v>1.2589276819234201</v>
      </c>
      <c r="E3801" s="8">
        <v>1.3251198374319699E-10</v>
      </c>
      <c r="F3801" s="8">
        <v>8.1570510145905298E-10</v>
      </c>
    </row>
    <row r="3802" spans="1:6" x14ac:dyDescent="0.35">
      <c r="A3802" s="7" t="s">
        <v>11144</v>
      </c>
      <c r="B3802" s="7" t="s">
        <v>11145</v>
      </c>
      <c r="C3802" s="7" t="s">
        <v>11146</v>
      </c>
      <c r="D3802" s="7">
        <v>1.25927158648735</v>
      </c>
      <c r="E3802" s="8">
        <v>6.82904944531711E-25</v>
      </c>
      <c r="F3802" s="8">
        <v>2.8372209606589102E-23</v>
      </c>
    </row>
    <row r="3803" spans="1:6" x14ac:dyDescent="0.35">
      <c r="A3803" s="7" t="s">
        <v>11147</v>
      </c>
      <c r="B3803" s="7" t="s">
        <v>11148</v>
      </c>
      <c r="C3803" s="7" t="s">
        <v>11149</v>
      </c>
      <c r="D3803" s="7">
        <v>1.2601276518431399</v>
      </c>
      <c r="E3803" s="8">
        <v>7.6680213092435806E-14</v>
      </c>
      <c r="F3803" s="8">
        <v>7.4098456182907902E-13</v>
      </c>
    </row>
    <row r="3804" spans="1:6" x14ac:dyDescent="0.35">
      <c r="A3804" s="7" t="s">
        <v>11150</v>
      </c>
      <c r="B3804" s="7" t="s">
        <v>11151</v>
      </c>
      <c r="C3804" s="7" t="s">
        <v>11152</v>
      </c>
      <c r="D3804" s="7">
        <v>1.2603302161668</v>
      </c>
      <c r="E3804" s="8">
        <v>4.9818874320318401E-24</v>
      </c>
      <c r="F3804" s="8">
        <v>1.85169745306826E-22</v>
      </c>
    </row>
    <row r="3805" spans="1:6" x14ac:dyDescent="0.35">
      <c r="A3805" s="7" t="s">
        <v>11153</v>
      </c>
      <c r="B3805" s="7" t="s">
        <v>10586</v>
      </c>
      <c r="C3805" s="7" t="s">
        <v>10587</v>
      </c>
      <c r="D3805" s="7">
        <v>1.26048086782548</v>
      </c>
      <c r="E3805" s="8">
        <v>2.9238815455757799E-8</v>
      </c>
      <c r="F3805" s="8">
        <v>1.30756767139176E-7</v>
      </c>
    </row>
    <row r="3806" spans="1:6" x14ac:dyDescent="0.35">
      <c r="A3806" s="7" t="s">
        <v>11154</v>
      </c>
      <c r="B3806" s="7" t="s">
        <v>11155</v>
      </c>
      <c r="C3806" s="7" t="s">
        <v>11156</v>
      </c>
      <c r="D3806" s="7">
        <v>1.2612067212979701</v>
      </c>
      <c r="E3806" s="8">
        <v>2.4284560468857899E-6</v>
      </c>
      <c r="F3806" s="8">
        <v>8.1602749900731808E-6</v>
      </c>
    </row>
    <row r="3807" spans="1:6" x14ac:dyDescent="0.35">
      <c r="A3807" s="7" t="s">
        <v>11157</v>
      </c>
      <c r="B3807" s="7" t="s">
        <v>11158</v>
      </c>
      <c r="C3807" s="7" t="s">
        <v>11159</v>
      </c>
      <c r="D3807" s="7">
        <v>1.26186675528785</v>
      </c>
      <c r="E3807" s="8">
        <v>2.2522133799835799E-11</v>
      </c>
      <c r="F3807" s="8">
        <v>1.5425249473957401E-10</v>
      </c>
    </row>
    <row r="3808" spans="1:6" x14ac:dyDescent="0.35">
      <c r="A3808" s="7" t="s">
        <v>11160</v>
      </c>
      <c r="B3808" s="7" t="s">
        <v>9335</v>
      </c>
      <c r="C3808" s="7" t="s">
        <v>9336</v>
      </c>
      <c r="D3808" s="7">
        <v>1.26190921913703</v>
      </c>
      <c r="E3808" s="8">
        <v>6.0703107264913197E-5</v>
      </c>
      <c r="F3808" s="7">
        <v>1.6310902249406001E-4</v>
      </c>
    </row>
    <row r="3809" spans="1:23" x14ac:dyDescent="0.35">
      <c r="A3809" s="7" t="s">
        <v>11161</v>
      </c>
      <c r="B3809" s="7" t="s">
        <v>11162</v>
      </c>
      <c r="C3809" s="7" t="s">
        <v>11163</v>
      </c>
      <c r="D3809" s="7">
        <v>1.2620888701502</v>
      </c>
      <c r="E3809" s="8">
        <v>2.9437165389790502E-12</v>
      </c>
      <c r="F3809" s="8">
        <v>2.28326999246247E-11</v>
      </c>
    </row>
    <row r="3810" spans="1:23" x14ac:dyDescent="0.35">
      <c r="A3810" s="7" t="s">
        <v>11164</v>
      </c>
      <c r="B3810" s="7" t="s">
        <v>11165</v>
      </c>
      <c r="C3810" s="7" t="s">
        <v>11166</v>
      </c>
      <c r="D3810" s="7">
        <v>1.2620922496015501</v>
      </c>
      <c r="E3810" s="8">
        <v>2.1920457204805899E-18</v>
      </c>
      <c r="F3810" s="8">
        <v>3.9090052109352999E-17</v>
      </c>
    </row>
    <row r="3811" spans="1:23" x14ac:dyDescent="0.35">
      <c r="A3811" s="7" t="s">
        <v>11167</v>
      </c>
      <c r="B3811" s="7" t="s">
        <v>9757</v>
      </c>
      <c r="C3811" s="7" t="s">
        <v>9758</v>
      </c>
      <c r="D3811" s="7">
        <v>1.2623064157956501</v>
      </c>
      <c r="E3811" s="8">
        <v>5.8603443269633797E-19</v>
      </c>
      <c r="F3811" s="8">
        <v>1.1318061677030099E-17</v>
      </c>
    </row>
    <row r="3812" spans="1:23" x14ac:dyDescent="0.35">
      <c r="A3812" s="7" t="s">
        <v>11168</v>
      </c>
      <c r="B3812" s="7" t="s">
        <v>11169</v>
      </c>
      <c r="C3812" s="7" t="s">
        <v>11170</v>
      </c>
      <c r="D3812" s="7">
        <v>1.2624208966870101</v>
      </c>
      <c r="E3812" s="8">
        <v>5.2479875140428798E-10</v>
      </c>
      <c r="F3812" s="8">
        <v>2.98391968937494E-9</v>
      </c>
    </row>
    <row r="3813" spans="1:23" x14ac:dyDescent="0.35">
      <c r="A3813" s="7" t="s">
        <v>11171</v>
      </c>
      <c r="B3813" s="7" t="s">
        <v>10605</v>
      </c>
      <c r="C3813" s="7" t="s">
        <v>10606</v>
      </c>
      <c r="D3813" s="7">
        <v>1.26253510082783</v>
      </c>
      <c r="E3813" s="8">
        <v>1.6296553929219201E-9</v>
      </c>
      <c r="F3813" s="8">
        <v>8.6885820193082401E-9</v>
      </c>
    </row>
    <row r="3814" spans="1:23" x14ac:dyDescent="0.35">
      <c r="A3814" s="7" t="s">
        <v>11172</v>
      </c>
      <c r="D3814" s="7">
        <v>1.26261773932418</v>
      </c>
      <c r="E3814" s="8">
        <v>4.1015075133668298E-13</v>
      </c>
      <c r="F3814" s="8">
        <v>3.5794081930300301E-12</v>
      </c>
    </row>
    <row r="3815" spans="1:23" x14ac:dyDescent="0.35">
      <c r="A3815" s="7" t="s">
        <v>11173</v>
      </c>
      <c r="B3815" s="7" t="s">
        <v>11174</v>
      </c>
      <c r="C3815" s="7" t="s">
        <v>11175</v>
      </c>
      <c r="D3815" s="7">
        <v>1.26373913336462</v>
      </c>
      <c r="E3815" s="8">
        <v>1.2583662728066699E-5</v>
      </c>
      <c r="F3815" s="8">
        <v>3.79028073852494E-5</v>
      </c>
    </row>
    <row r="3816" spans="1:23" x14ac:dyDescent="0.35">
      <c r="A3816" s="7" t="s">
        <v>11176</v>
      </c>
      <c r="B3816" s="7" t="s">
        <v>3457</v>
      </c>
      <c r="C3816" s="7" t="s">
        <v>3458</v>
      </c>
      <c r="D3816" s="7">
        <v>1.2638844059702401</v>
      </c>
      <c r="E3816" s="8">
        <v>1.83480468068925E-35</v>
      </c>
      <c r="F3816" s="8">
        <v>2.73345901680339E-33</v>
      </c>
    </row>
    <row r="3817" spans="1:23" x14ac:dyDescent="0.35">
      <c r="A3817" s="7" t="s">
        <v>11177</v>
      </c>
      <c r="B3817" s="7" t="s">
        <v>11178</v>
      </c>
      <c r="C3817" s="7" t="s">
        <v>11179</v>
      </c>
      <c r="D3817" s="7">
        <v>1.26453232109884</v>
      </c>
      <c r="E3817" s="8">
        <v>4.38118938181208E-5</v>
      </c>
      <c r="F3817" s="7">
        <v>1.20524039975132E-4</v>
      </c>
    </row>
    <row r="3818" spans="1:23" x14ac:dyDescent="0.35">
      <c r="A3818" s="7" t="s">
        <v>11180</v>
      </c>
      <c r="D3818" s="7">
        <v>1.2646114339473</v>
      </c>
      <c r="E3818" s="8">
        <v>5.0204834963672801E-14</v>
      </c>
      <c r="F3818" s="8">
        <v>4.9853784083523603E-13</v>
      </c>
    </row>
    <row r="3819" spans="1:23" x14ac:dyDescent="0.35">
      <c r="A3819" s="7" t="s">
        <v>11181</v>
      </c>
      <c r="B3819" s="7" t="s">
        <v>9422</v>
      </c>
      <c r="C3819" s="7" t="s">
        <v>88</v>
      </c>
      <c r="D3819" s="7">
        <v>1.26536587992056</v>
      </c>
      <c r="E3819" s="8">
        <v>2.0596368838259701E-7</v>
      </c>
      <c r="F3819" s="8">
        <v>8.1448464214656897E-7</v>
      </c>
    </row>
    <row r="3820" spans="1:23" x14ac:dyDescent="0.35">
      <c r="A3820" s="7" t="s">
        <v>11182</v>
      </c>
      <c r="B3820" s="7" t="s">
        <v>11183</v>
      </c>
      <c r="C3820" s="7" t="s">
        <v>11184</v>
      </c>
      <c r="D3820" s="7">
        <v>1.26541163913626</v>
      </c>
      <c r="E3820" s="8">
        <v>2.73689232130911E-17</v>
      </c>
      <c r="F3820" s="8">
        <v>4.2247201487175599E-16</v>
      </c>
    </row>
    <row r="3821" spans="1:23" x14ac:dyDescent="0.35">
      <c r="A3821" s="7" t="s">
        <v>11185</v>
      </c>
      <c r="B3821" s="7" t="s">
        <v>11186</v>
      </c>
      <c r="C3821" s="7" t="s">
        <v>11187</v>
      </c>
      <c r="D3821" s="7">
        <v>1.26623432854248</v>
      </c>
      <c r="E3821" s="8">
        <v>3.0968944857937602E-12</v>
      </c>
      <c r="F3821" s="8">
        <v>2.3922394180668801E-11</v>
      </c>
      <c r="Q3821" s="7" t="s">
        <v>5757</v>
      </c>
      <c r="T3821" s="7" t="s">
        <v>5759</v>
      </c>
      <c r="W3821" s="7" t="s">
        <v>5634</v>
      </c>
    </row>
    <row r="3822" spans="1:23" x14ac:dyDescent="0.35">
      <c r="A3822" s="7" t="s">
        <v>11188</v>
      </c>
      <c r="B3822" s="7" t="s">
        <v>11189</v>
      </c>
      <c r="C3822" s="7" t="s">
        <v>11190</v>
      </c>
      <c r="D3822" s="7">
        <v>1.26645709291734</v>
      </c>
      <c r="E3822" s="8">
        <v>9.6226151553454898E-11</v>
      </c>
      <c r="F3822" s="8">
        <v>6.0452313411296698E-10</v>
      </c>
    </row>
    <row r="3823" spans="1:23" x14ac:dyDescent="0.35">
      <c r="A3823" s="7" t="s">
        <v>11191</v>
      </c>
      <c r="B3823" s="7" t="s">
        <v>11192</v>
      </c>
      <c r="C3823" s="7" t="s">
        <v>11193</v>
      </c>
      <c r="D3823" s="7">
        <v>1.2665896824734899</v>
      </c>
      <c r="E3823" s="8">
        <v>2.4983261624785699E-18</v>
      </c>
      <c r="F3823" s="8">
        <v>4.4220130441410098E-17</v>
      </c>
    </row>
    <row r="3824" spans="1:23" x14ac:dyDescent="0.35">
      <c r="A3824" s="7" t="s">
        <v>11194</v>
      </c>
      <c r="B3824" s="7" t="s">
        <v>11195</v>
      </c>
      <c r="C3824" s="7" t="s">
        <v>11196</v>
      </c>
      <c r="D3824" s="7">
        <v>1.26662786241942</v>
      </c>
      <c r="E3824" s="8">
        <v>2.9296193658823198E-24</v>
      </c>
      <c r="F3824" s="8">
        <v>1.1264201042870299E-22</v>
      </c>
    </row>
    <row r="3825" spans="1:6" x14ac:dyDescent="0.35">
      <c r="A3825" s="7" t="s">
        <v>11197</v>
      </c>
      <c r="B3825" s="7" t="s">
        <v>11198</v>
      </c>
      <c r="C3825" s="7" t="s">
        <v>11199</v>
      </c>
      <c r="D3825" s="7">
        <v>1.2676683804911999</v>
      </c>
      <c r="E3825" s="8">
        <v>1.49460505326736E-25</v>
      </c>
      <c r="F3825" s="8">
        <v>6.7759147004471796E-24</v>
      </c>
    </row>
    <row r="3826" spans="1:6" x14ac:dyDescent="0.35">
      <c r="A3826" s="7" t="s">
        <v>11200</v>
      </c>
      <c r="B3826" s="7" t="s">
        <v>11201</v>
      </c>
      <c r="C3826" s="7" t="s">
        <v>11202</v>
      </c>
      <c r="D3826" s="7">
        <v>1.2680717386826601</v>
      </c>
      <c r="E3826" s="8">
        <v>2.24971345420131E-29</v>
      </c>
      <c r="F3826" s="8">
        <v>1.64223074911157E-27</v>
      </c>
    </row>
    <row r="3827" spans="1:6" x14ac:dyDescent="0.35">
      <c r="A3827" s="7" t="s">
        <v>11203</v>
      </c>
      <c r="B3827" s="7" t="s">
        <v>10652</v>
      </c>
      <c r="C3827" s="7" t="s">
        <v>10653</v>
      </c>
      <c r="D3827" s="7">
        <v>1.2681182355821301</v>
      </c>
      <c r="E3827" s="8">
        <v>7.7685400177017305E-8</v>
      </c>
      <c r="F3827" s="8">
        <v>3.2788708157159298E-7</v>
      </c>
    </row>
    <row r="3828" spans="1:6" x14ac:dyDescent="0.35">
      <c r="A3828" s="7" t="s">
        <v>11204</v>
      </c>
      <c r="B3828" s="7" t="s">
        <v>11205</v>
      </c>
      <c r="C3828" s="7" t="s">
        <v>11206</v>
      </c>
      <c r="D3828" s="7">
        <v>1.2681883817213799</v>
      </c>
      <c r="E3828" s="8">
        <v>1.55330883342808E-26</v>
      </c>
      <c r="F3828" s="8">
        <v>8.04234474125763E-25</v>
      </c>
    </row>
    <row r="3829" spans="1:6" x14ac:dyDescent="0.35">
      <c r="A3829" s="7" t="s">
        <v>11207</v>
      </c>
      <c r="B3829" s="7" t="s">
        <v>11208</v>
      </c>
      <c r="C3829" s="7" t="s">
        <v>11209</v>
      </c>
      <c r="D3829" s="7">
        <v>1.26823260451794</v>
      </c>
      <c r="E3829" s="8">
        <v>2.5621535712819498E-19</v>
      </c>
      <c r="F3829" s="8">
        <v>5.1711239021720403E-18</v>
      </c>
    </row>
    <row r="3830" spans="1:6" x14ac:dyDescent="0.35">
      <c r="A3830" s="7" t="s">
        <v>11210</v>
      </c>
      <c r="B3830" s="7" t="s">
        <v>11211</v>
      </c>
      <c r="C3830" s="7" t="s">
        <v>11212</v>
      </c>
      <c r="D3830" s="7">
        <v>1.2684531244638</v>
      </c>
      <c r="E3830" s="8">
        <v>2.55057050008901E-27</v>
      </c>
      <c r="F3830" s="8">
        <v>1.4317499188128001E-25</v>
      </c>
    </row>
    <row r="3831" spans="1:6" x14ac:dyDescent="0.35">
      <c r="A3831" s="7" t="s">
        <v>11213</v>
      </c>
      <c r="B3831" s="7" t="s">
        <v>6551</v>
      </c>
      <c r="C3831" s="7" t="s">
        <v>6552</v>
      </c>
      <c r="D3831" s="7">
        <v>1.2684600435593101</v>
      </c>
      <c r="E3831" s="8">
        <v>4.3091023436977299E-12</v>
      </c>
      <c r="F3831" s="8">
        <v>3.2636122820567E-11</v>
      </c>
    </row>
    <row r="3832" spans="1:6" x14ac:dyDescent="0.35">
      <c r="A3832" s="7" t="s">
        <v>11214</v>
      </c>
      <c r="B3832" s="7" t="s">
        <v>11215</v>
      </c>
      <c r="C3832" s="7" t="s">
        <v>11216</v>
      </c>
      <c r="D3832" s="7">
        <v>1.2685059263649101</v>
      </c>
      <c r="E3832" s="8">
        <v>1.29530508704776E-10</v>
      </c>
      <c r="F3832" s="8">
        <v>7.98430728684738E-10</v>
      </c>
    </row>
    <row r="3833" spans="1:6" x14ac:dyDescent="0.35">
      <c r="A3833" s="7" t="s">
        <v>11217</v>
      </c>
      <c r="B3833" s="7" t="s">
        <v>11218</v>
      </c>
      <c r="C3833" s="7" t="s">
        <v>11219</v>
      </c>
      <c r="D3833" s="7">
        <v>1.2687584850065401</v>
      </c>
      <c r="E3833" s="8">
        <v>7.52595920281864E-8</v>
      </c>
      <c r="F3833" s="8">
        <v>3.1841044603738198E-7</v>
      </c>
    </row>
    <row r="3834" spans="1:6" x14ac:dyDescent="0.35">
      <c r="A3834" s="7" t="s">
        <v>11220</v>
      </c>
      <c r="B3834" s="7" t="s">
        <v>11221</v>
      </c>
      <c r="C3834" s="7" t="s">
        <v>11222</v>
      </c>
      <c r="D3834" s="7">
        <v>1.26884452056818</v>
      </c>
      <c r="E3834" s="8">
        <v>5.3331981385665798E-11</v>
      </c>
      <c r="F3834" s="8">
        <v>3.47134057412057E-10</v>
      </c>
    </row>
    <row r="3835" spans="1:6" x14ac:dyDescent="0.35">
      <c r="A3835" s="7" t="s">
        <v>11223</v>
      </c>
      <c r="B3835" s="7" t="s">
        <v>11224</v>
      </c>
      <c r="C3835" s="7" t="s">
        <v>11225</v>
      </c>
      <c r="D3835" s="7">
        <v>1.26911308871885</v>
      </c>
      <c r="E3835" s="8">
        <v>8.2168028045652704E-5</v>
      </c>
      <c r="F3835" s="7">
        <v>2.1585244478912501E-4</v>
      </c>
    </row>
    <row r="3836" spans="1:6" x14ac:dyDescent="0.35">
      <c r="A3836" s="7" t="s">
        <v>11226</v>
      </c>
      <c r="B3836" s="7" t="s">
        <v>11227</v>
      </c>
      <c r="C3836" s="7" t="s">
        <v>11228</v>
      </c>
      <c r="D3836" s="7">
        <v>1.26915689626607</v>
      </c>
      <c r="E3836" s="8">
        <v>2.46492999377033E-23</v>
      </c>
      <c r="F3836" s="8">
        <v>8.3242771716734101E-22</v>
      </c>
    </row>
    <row r="3837" spans="1:6" x14ac:dyDescent="0.35">
      <c r="A3837" s="7" t="s">
        <v>11229</v>
      </c>
      <c r="B3837" s="7" t="s">
        <v>11230</v>
      </c>
      <c r="C3837" s="7" t="s">
        <v>11231</v>
      </c>
      <c r="D3837" s="7">
        <v>1.2691836975622199</v>
      </c>
      <c r="E3837" s="8">
        <v>2.2976853605187599E-22</v>
      </c>
      <c r="F3837" s="8">
        <v>6.8987340519694201E-21</v>
      </c>
    </row>
    <row r="3838" spans="1:6" x14ac:dyDescent="0.35">
      <c r="A3838" s="7" t="s">
        <v>11232</v>
      </c>
      <c r="B3838" s="7" t="s">
        <v>11233</v>
      </c>
      <c r="C3838" s="7" t="s">
        <v>11234</v>
      </c>
      <c r="D3838" s="7">
        <v>1.2692267445163801</v>
      </c>
      <c r="E3838" s="8">
        <v>6.8714088102978101E-11</v>
      </c>
      <c r="F3838" s="8">
        <v>4.4018075770712699E-10</v>
      </c>
    </row>
    <row r="3839" spans="1:6" x14ac:dyDescent="0.35">
      <c r="A3839" s="7" t="s">
        <v>11235</v>
      </c>
      <c r="B3839" s="7" t="s">
        <v>11236</v>
      </c>
      <c r="C3839" s="7" t="s">
        <v>11237</v>
      </c>
      <c r="D3839" s="7">
        <v>1.2693010609255899</v>
      </c>
      <c r="E3839" s="7">
        <v>1.4567890788403401E-4</v>
      </c>
      <c r="F3839" s="7">
        <v>3.6679688181255301E-4</v>
      </c>
    </row>
    <row r="3840" spans="1:6" x14ac:dyDescent="0.35">
      <c r="A3840" s="7" t="s">
        <v>11238</v>
      </c>
      <c r="B3840" s="7" t="s">
        <v>11239</v>
      </c>
      <c r="C3840" s="7" t="s">
        <v>11240</v>
      </c>
      <c r="D3840" s="7">
        <v>1.2695596691478199</v>
      </c>
      <c r="E3840" s="8">
        <v>1.44896474697686E-32</v>
      </c>
      <c r="F3840" s="8">
        <v>1.5812803900391201E-30</v>
      </c>
    </row>
    <row r="3841" spans="1:6" x14ac:dyDescent="0.35">
      <c r="A3841" s="7" t="s">
        <v>11241</v>
      </c>
      <c r="D3841" s="7">
        <v>1.26971149386421</v>
      </c>
      <c r="E3841" s="8">
        <v>1.99826311367617E-16</v>
      </c>
      <c r="F3841" s="8">
        <v>2.7375353480392002E-15</v>
      </c>
    </row>
    <row r="3842" spans="1:6" x14ac:dyDescent="0.35">
      <c r="A3842" s="7" t="s">
        <v>11242</v>
      </c>
      <c r="B3842" s="7" t="s">
        <v>11243</v>
      </c>
      <c r="C3842" s="7" t="s">
        <v>11244</v>
      </c>
      <c r="D3842" s="7">
        <v>1.2697314287208401</v>
      </c>
      <c r="E3842" s="8">
        <v>2.6586909857938201E-13</v>
      </c>
      <c r="F3842" s="8">
        <v>2.38575298946786E-12</v>
      </c>
    </row>
    <row r="3843" spans="1:6" x14ac:dyDescent="0.35">
      <c r="A3843" s="7" t="s">
        <v>11245</v>
      </c>
      <c r="B3843" s="7" t="s">
        <v>11246</v>
      </c>
      <c r="C3843" s="7" t="s">
        <v>11247</v>
      </c>
      <c r="D3843" s="7">
        <v>1.26981206954962</v>
      </c>
      <c r="E3843" s="8">
        <v>1.8953110711198E-9</v>
      </c>
      <c r="F3843" s="8">
        <v>1.00199316199454E-8</v>
      </c>
    </row>
    <row r="3844" spans="1:6" x14ac:dyDescent="0.35">
      <c r="A3844" s="7" t="s">
        <v>11248</v>
      </c>
      <c r="B3844" s="7" t="s">
        <v>10018</v>
      </c>
      <c r="C3844" s="7" t="s">
        <v>10019</v>
      </c>
      <c r="D3844" s="7">
        <v>1.27022924708285</v>
      </c>
      <c r="E3844" s="8">
        <v>1.25928644630092E-10</v>
      </c>
      <c r="F3844" s="8">
        <v>7.7775031299219296E-10</v>
      </c>
    </row>
    <row r="3845" spans="1:6" x14ac:dyDescent="0.35">
      <c r="A3845" s="7" t="s">
        <v>11249</v>
      </c>
      <c r="B3845" s="7" t="s">
        <v>11250</v>
      </c>
      <c r="C3845" s="7" t="s">
        <v>11251</v>
      </c>
      <c r="D3845" s="7">
        <v>1.2710260172251</v>
      </c>
      <c r="E3845" s="8">
        <v>7.2088109035981298E-20</v>
      </c>
      <c r="F3845" s="8">
        <v>1.56966043868669E-18</v>
      </c>
    </row>
    <row r="3846" spans="1:6" x14ac:dyDescent="0.35">
      <c r="A3846" s="7" t="s">
        <v>11252</v>
      </c>
      <c r="B3846" s="7" t="s">
        <v>11253</v>
      </c>
      <c r="C3846" s="7" t="s">
        <v>11254</v>
      </c>
      <c r="D3846" s="7">
        <v>1.27105882664915</v>
      </c>
      <c r="E3846" s="8">
        <v>2.7989854233226401E-10</v>
      </c>
      <c r="F3846" s="8">
        <v>1.65246223971672E-9</v>
      </c>
    </row>
    <row r="3847" spans="1:6" x14ac:dyDescent="0.35">
      <c r="A3847" s="7" t="s">
        <v>11255</v>
      </c>
      <c r="B3847" s="7" t="s">
        <v>11256</v>
      </c>
      <c r="C3847" s="7" t="s">
        <v>11257</v>
      </c>
      <c r="D3847" s="7">
        <v>1.2711033147529101</v>
      </c>
      <c r="E3847" s="8">
        <v>6.4799630130449999E-7</v>
      </c>
      <c r="F3847" s="8">
        <v>2.3770008570159999E-6</v>
      </c>
    </row>
    <row r="3848" spans="1:6" x14ac:dyDescent="0.35">
      <c r="A3848" s="7" t="s">
        <v>11258</v>
      </c>
      <c r="B3848" s="7" t="s">
        <v>11259</v>
      </c>
      <c r="C3848" s="7" t="s">
        <v>11260</v>
      </c>
      <c r="D3848" s="7">
        <v>1.27117335494995</v>
      </c>
      <c r="E3848" s="8">
        <v>1.5279282346522802E-17</v>
      </c>
      <c r="F3848" s="8">
        <v>2.4348433759724098E-16</v>
      </c>
    </row>
    <row r="3849" spans="1:6" x14ac:dyDescent="0.35">
      <c r="A3849" s="7" t="s">
        <v>11261</v>
      </c>
      <c r="B3849" s="7" t="s">
        <v>11141</v>
      </c>
      <c r="C3849" s="7" t="s">
        <v>11142</v>
      </c>
      <c r="D3849" s="7">
        <v>1.27130116857614</v>
      </c>
      <c r="E3849" s="8">
        <v>8.2503626741905801E-25</v>
      </c>
      <c r="F3849" s="8">
        <v>3.3993110716757303E-23</v>
      </c>
    </row>
    <row r="3850" spans="1:6" x14ac:dyDescent="0.35">
      <c r="A3850" s="7" t="s">
        <v>11262</v>
      </c>
      <c r="B3850" s="7" t="s">
        <v>11263</v>
      </c>
      <c r="C3850" s="7" t="s">
        <v>11264</v>
      </c>
      <c r="D3850" s="7">
        <v>1.2720123458739301</v>
      </c>
      <c r="E3850" s="8">
        <v>2.3807815623103002E-9</v>
      </c>
      <c r="F3850" s="8">
        <v>1.24065222950167E-8</v>
      </c>
    </row>
    <row r="3851" spans="1:6" x14ac:dyDescent="0.35">
      <c r="A3851" s="7" t="s">
        <v>11265</v>
      </c>
      <c r="B3851" s="7" t="s">
        <v>11266</v>
      </c>
      <c r="C3851" s="7" t="s">
        <v>11267</v>
      </c>
      <c r="D3851" s="7">
        <v>1.27214441937581</v>
      </c>
      <c r="E3851" s="8">
        <v>2.6725932264627899E-17</v>
      </c>
      <c r="F3851" s="8">
        <v>4.1301309965193102E-16</v>
      </c>
    </row>
    <row r="3852" spans="1:6" x14ac:dyDescent="0.35">
      <c r="A3852" s="7" t="s">
        <v>11268</v>
      </c>
      <c r="B3852" s="7" t="s">
        <v>11269</v>
      </c>
      <c r="C3852" s="7" t="s">
        <v>11270</v>
      </c>
      <c r="D3852" s="7">
        <v>1.2722322034878699</v>
      </c>
      <c r="E3852" s="8">
        <v>9.3162986155462196E-19</v>
      </c>
      <c r="F3852" s="8">
        <v>1.7504076522508201E-17</v>
      </c>
    </row>
    <row r="3853" spans="1:6" x14ac:dyDescent="0.35">
      <c r="A3853" s="7" t="s">
        <v>11271</v>
      </c>
      <c r="B3853" s="7" t="s">
        <v>10621</v>
      </c>
      <c r="C3853" s="7" t="s">
        <v>10622</v>
      </c>
      <c r="D3853" s="7">
        <v>1.2722411848116399</v>
      </c>
      <c r="E3853" s="8">
        <v>2.9917946379149302E-13</v>
      </c>
      <c r="F3853" s="8">
        <v>2.66584699850063E-12</v>
      </c>
    </row>
    <row r="3854" spans="1:6" x14ac:dyDescent="0.35">
      <c r="A3854" s="7" t="s">
        <v>11272</v>
      </c>
      <c r="D3854" s="7">
        <v>1.2724780830679101</v>
      </c>
      <c r="E3854" s="8">
        <v>9.4360473645067798E-11</v>
      </c>
      <c r="F3854" s="8">
        <v>5.9327954192089201E-10</v>
      </c>
    </row>
    <row r="3855" spans="1:6" x14ac:dyDescent="0.35">
      <c r="A3855" s="7" t="s">
        <v>11273</v>
      </c>
      <c r="B3855" s="7" t="s">
        <v>11274</v>
      </c>
      <c r="C3855" s="7" t="s">
        <v>15</v>
      </c>
      <c r="D3855" s="7">
        <v>1.2727819348694001</v>
      </c>
      <c r="E3855" s="8">
        <v>9.4303098476259001E-11</v>
      </c>
      <c r="F3855" s="8">
        <v>5.9298699358130604E-10</v>
      </c>
    </row>
    <row r="3856" spans="1:6" x14ac:dyDescent="0.35">
      <c r="A3856" s="7" t="s">
        <v>11275</v>
      </c>
      <c r="B3856" s="7" t="s">
        <v>11276</v>
      </c>
      <c r="C3856" s="7" t="s">
        <v>11277</v>
      </c>
      <c r="D3856" s="7">
        <v>1.2732542567184999</v>
      </c>
      <c r="E3856" s="8">
        <v>8.2353889973150804E-32</v>
      </c>
      <c r="F3856" s="8">
        <v>8.0983793782050797E-30</v>
      </c>
    </row>
    <row r="3857" spans="1:6" x14ac:dyDescent="0.35">
      <c r="A3857" s="7" t="s">
        <v>11278</v>
      </c>
      <c r="B3857" s="7" t="s">
        <v>11279</v>
      </c>
      <c r="C3857" s="7" t="s">
        <v>11280</v>
      </c>
      <c r="D3857" s="7">
        <v>1.27384534456886</v>
      </c>
      <c r="E3857" s="8">
        <v>1.4598032675705501E-12</v>
      </c>
      <c r="F3857" s="8">
        <v>1.18034226049127E-11</v>
      </c>
    </row>
    <row r="3858" spans="1:6" x14ac:dyDescent="0.35">
      <c r="A3858" s="7" t="s">
        <v>11281</v>
      </c>
      <c r="B3858" s="7" t="s">
        <v>11282</v>
      </c>
      <c r="C3858" s="7" t="s">
        <v>11283</v>
      </c>
      <c r="D3858" s="7">
        <v>1.27420363361806</v>
      </c>
      <c r="E3858" s="8">
        <v>4.4320419533222202E-20</v>
      </c>
      <c r="F3858" s="8">
        <v>9.8906895427711206E-19</v>
      </c>
    </row>
    <row r="3859" spans="1:6" x14ac:dyDescent="0.35">
      <c r="A3859" s="7" t="s">
        <v>11284</v>
      </c>
      <c r="B3859" s="7" t="s">
        <v>11285</v>
      </c>
      <c r="C3859" s="7" t="s">
        <v>11286</v>
      </c>
      <c r="D3859" s="7">
        <v>1.27446135530187</v>
      </c>
      <c r="E3859" s="8">
        <v>1.15049173271524E-16</v>
      </c>
      <c r="F3859" s="8">
        <v>1.6233067222246699E-15</v>
      </c>
    </row>
    <row r="3860" spans="1:6" x14ac:dyDescent="0.35">
      <c r="A3860" s="7" t="s">
        <v>11287</v>
      </c>
      <c r="D3860" s="7">
        <v>1.27462672893517</v>
      </c>
      <c r="E3860" s="8">
        <v>9.0294927338137405E-24</v>
      </c>
      <c r="F3860" s="8">
        <v>3.22460819870194E-22</v>
      </c>
    </row>
    <row r="3861" spans="1:6" x14ac:dyDescent="0.35">
      <c r="A3861" s="7" t="s">
        <v>11288</v>
      </c>
      <c r="B3861" s="7" t="s">
        <v>10679</v>
      </c>
      <c r="C3861" s="7" t="s">
        <v>10680</v>
      </c>
      <c r="D3861" s="7">
        <v>1.27470448847036</v>
      </c>
      <c r="E3861" s="8">
        <v>5.48005037159651E-9</v>
      </c>
      <c r="F3861" s="8">
        <v>2.70758859630435E-8</v>
      </c>
    </row>
    <row r="3862" spans="1:6" x14ac:dyDescent="0.35">
      <c r="A3862" s="7" t="s">
        <v>11289</v>
      </c>
      <c r="B3862" s="7" t="s">
        <v>11290</v>
      </c>
      <c r="C3862" s="7" t="s">
        <v>11291</v>
      </c>
      <c r="D3862" s="7">
        <v>1.2747591335816799</v>
      </c>
      <c r="E3862" s="8">
        <v>5.6017714856599302E-6</v>
      </c>
      <c r="F3862" s="8">
        <v>1.7827523630876402E-5</v>
      </c>
    </row>
    <row r="3863" spans="1:6" x14ac:dyDescent="0.35">
      <c r="A3863" s="7" t="s">
        <v>11292</v>
      </c>
      <c r="D3863" s="7">
        <v>1.2749414284951901</v>
      </c>
      <c r="E3863" s="7">
        <v>1.3192255225191101E-3</v>
      </c>
      <c r="F3863" s="7">
        <v>2.7900609408839801E-3</v>
      </c>
    </row>
    <row r="3864" spans="1:6" x14ac:dyDescent="0.35">
      <c r="A3864" s="7" t="s">
        <v>11293</v>
      </c>
      <c r="B3864" s="7" t="s">
        <v>11294</v>
      </c>
      <c r="C3864" s="7" t="s">
        <v>11295</v>
      </c>
      <c r="D3864" s="7">
        <v>1.27498606005562</v>
      </c>
      <c r="E3864" s="8">
        <v>4.37891690661707E-14</v>
      </c>
      <c r="F3864" s="8">
        <v>4.38172184973075E-13</v>
      </c>
    </row>
    <row r="3865" spans="1:6" x14ac:dyDescent="0.35">
      <c r="A3865" s="7" t="s">
        <v>11296</v>
      </c>
      <c r="B3865" s="7" t="s">
        <v>10896</v>
      </c>
      <c r="C3865" s="7" t="s">
        <v>10897</v>
      </c>
      <c r="D3865" s="7">
        <v>1.27527478243632</v>
      </c>
      <c r="E3865" s="8">
        <v>5.8771816370281504E-11</v>
      </c>
      <c r="F3865" s="8">
        <v>3.8027799527161402E-10</v>
      </c>
    </row>
    <row r="3866" spans="1:6" x14ac:dyDescent="0.35">
      <c r="A3866" s="7" t="s">
        <v>11297</v>
      </c>
      <c r="B3866" s="7" t="s">
        <v>11298</v>
      </c>
      <c r="C3866" s="7" t="s">
        <v>11299</v>
      </c>
      <c r="D3866" s="7">
        <v>1.27681233283065</v>
      </c>
      <c r="E3866" s="8">
        <v>3.3107199735395901E-21</v>
      </c>
      <c r="F3866" s="8">
        <v>8.4903196319548396E-20</v>
      </c>
    </row>
    <row r="3867" spans="1:6" x14ac:dyDescent="0.35">
      <c r="A3867" s="7" t="s">
        <v>11300</v>
      </c>
      <c r="B3867" s="7" t="s">
        <v>11301</v>
      </c>
      <c r="C3867" s="7" t="s">
        <v>11302</v>
      </c>
      <c r="D3867" s="7">
        <v>1.27683133581481</v>
      </c>
      <c r="E3867" s="8">
        <v>1.03486281066882E-6</v>
      </c>
      <c r="F3867" s="8">
        <v>3.6865470532523901E-6</v>
      </c>
    </row>
    <row r="3868" spans="1:6" x14ac:dyDescent="0.35">
      <c r="A3868" s="7" t="s">
        <v>11303</v>
      </c>
      <c r="B3868" s="7" t="s">
        <v>11174</v>
      </c>
      <c r="C3868" s="7" t="s">
        <v>11175</v>
      </c>
      <c r="D3868" s="7">
        <v>1.2768784276854199</v>
      </c>
      <c r="E3868" s="8">
        <v>3.9594951558791297E-5</v>
      </c>
      <c r="F3868" s="7">
        <v>1.0969617311765501E-4</v>
      </c>
    </row>
    <row r="3869" spans="1:6" x14ac:dyDescent="0.35">
      <c r="A3869" s="7" t="s">
        <v>11304</v>
      </c>
      <c r="B3869" s="7" t="s">
        <v>10528</v>
      </c>
      <c r="C3869" s="7" t="s">
        <v>10529</v>
      </c>
      <c r="D3869" s="7">
        <v>1.2772000944901101</v>
      </c>
      <c r="E3869" s="8">
        <v>6.9093573148201997E-21</v>
      </c>
      <c r="F3869" s="8">
        <v>1.70089649341645E-19</v>
      </c>
    </row>
    <row r="3870" spans="1:6" x14ac:dyDescent="0.35">
      <c r="A3870" s="7" t="s">
        <v>11305</v>
      </c>
      <c r="B3870" s="7" t="s">
        <v>8558</v>
      </c>
      <c r="C3870" s="7" t="s">
        <v>8559</v>
      </c>
      <c r="D3870" s="7">
        <v>1.27734305496885</v>
      </c>
      <c r="E3870" s="8">
        <v>4.3256193182703399E-7</v>
      </c>
      <c r="F3870" s="8">
        <v>1.63240775970756E-6</v>
      </c>
    </row>
    <row r="3871" spans="1:6" x14ac:dyDescent="0.35">
      <c r="A3871" s="7" t="s">
        <v>11306</v>
      </c>
      <c r="B3871" s="7" t="s">
        <v>11307</v>
      </c>
      <c r="C3871" s="7" t="s">
        <v>11308</v>
      </c>
      <c r="D3871" s="7">
        <v>1.2774199863189799</v>
      </c>
      <c r="E3871" s="8">
        <v>1.9775285893895899E-13</v>
      </c>
      <c r="F3871" s="8">
        <v>1.8017600645807199E-12</v>
      </c>
    </row>
    <row r="3872" spans="1:6" x14ac:dyDescent="0.35">
      <c r="A3872" s="7" t="s">
        <v>11309</v>
      </c>
      <c r="B3872" s="7" t="s">
        <v>11310</v>
      </c>
      <c r="C3872" s="7" t="s">
        <v>11311</v>
      </c>
      <c r="D3872" s="7">
        <v>1.2780135598990501</v>
      </c>
      <c r="E3872" s="8">
        <v>3.6603125151302E-15</v>
      </c>
      <c r="F3872" s="8">
        <v>4.2471898719173097E-14</v>
      </c>
    </row>
    <row r="3873" spans="1:6" x14ac:dyDescent="0.35">
      <c r="A3873" s="7" t="s">
        <v>11312</v>
      </c>
      <c r="B3873" s="7" t="s">
        <v>11313</v>
      </c>
      <c r="C3873" s="7" t="s">
        <v>11314</v>
      </c>
      <c r="D3873" s="7">
        <v>1.27817214579296</v>
      </c>
      <c r="E3873" s="8">
        <v>2.5613361195239601E-15</v>
      </c>
      <c r="F3873" s="8">
        <v>3.0357912927589902E-14</v>
      </c>
    </row>
    <row r="3874" spans="1:6" x14ac:dyDescent="0.35">
      <c r="A3874" s="7" t="s">
        <v>11315</v>
      </c>
      <c r="B3874" s="7" t="s">
        <v>11316</v>
      </c>
      <c r="C3874" s="7" t="s">
        <v>11317</v>
      </c>
      <c r="D3874" s="7">
        <v>1.2783727885290801</v>
      </c>
      <c r="E3874" s="8">
        <v>1.4244958773513301E-6</v>
      </c>
      <c r="F3874" s="8">
        <v>4.9661615822345101E-6</v>
      </c>
    </row>
    <row r="3875" spans="1:6" x14ac:dyDescent="0.35">
      <c r="A3875" s="7" t="s">
        <v>11318</v>
      </c>
      <c r="B3875" s="7" t="s">
        <v>11319</v>
      </c>
      <c r="C3875" s="7" t="s">
        <v>11320</v>
      </c>
      <c r="D3875" s="7">
        <v>1.2788112124690201</v>
      </c>
      <c r="E3875" s="8">
        <v>1.7840265111784E-20</v>
      </c>
      <c r="F3875" s="8">
        <v>4.1881343709179498E-19</v>
      </c>
    </row>
    <row r="3876" spans="1:6" x14ac:dyDescent="0.35">
      <c r="A3876" s="7" t="s">
        <v>11321</v>
      </c>
      <c r="B3876" s="7" t="s">
        <v>11322</v>
      </c>
      <c r="C3876" s="7" t="s">
        <v>159</v>
      </c>
      <c r="D3876" s="7">
        <v>1.27948670293214</v>
      </c>
      <c r="E3876" s="8">
        <v>1.4488906261174899E-7</v>
      </c>
      <c r="F3876" s="8">
        <v>5.8680070357758197E-7</v>
      </c>
    </row>
    <row r="3877" spans="1:6" x14ac:dyDescent="0.35">
      <c r="A3877" s="7" t="s">
        <v>11323</v>
      </c>
      <c r="D3877" s="7">
        <v>1.2797254278751899</v>
      </c>
      <c r="E3877" s="8">
        <v>3.3666842755851799E-11</v>
      </c>
      <c r="F3877" s="8">
        <v>2.24836280405057E-10</v>
      </c>
    </row>
    <row r="3878" spans="1:6" x14ac:dyDescent="0.35">
      <c r="A3878" s="7" t="s">
        <v>11324</v>
      </c>
      <c r="B3878" s="7" t="s">
        <v>11325</v>
      </c>
      <c r="C3878" s="7" t="s">
        <v>11326</v>
      </c>
      <c r="D3878" s="7">
        <v>1.2797386438166101</v>
      </c>
      <c r="E3878" s="8">
        <v>2.9411050024208499E-14</v>
      </c>
      <c r="F3878" s="8">
        <v>3.0040148703037499E-13</v>
      </c>
    </row>
    <row r="3879" spans="1:6" x14ac:dyDescent="0.35">
      <c r="A3879" s="7" t="s">
        <v>11327</v>
      </c>
      <c r="B3879" s="7" t="s">
        <v>8615</v>
      </c>
      <c r="C3879" s="7" t="s">
        <v>8616</v>
      </c>
      <c r="D3879" s="7">
        <v>1.28015585921271</v>
      </c>
      <c r="E3879" s="8">
        <v>4.2025553855734598E-7</v>
      </c>
      <c r="F3879" s="8">
        <v>1.5884874919200101E-6</v>
      </c>
    </row>
    <row r="3880" spans="1:6" x14ac:dyDescent="0.35">
      <c r="A3880" s="7" t="s">
        <v>11328</v>
      </c>
      <c r="D3880" s="7">
        <v>1.28089372574717</v>
      </c>
      <c r="E3880" s="8">
        <v>3.1090140193827201E-17</v>
      </c>
      <c r="F3880" s="8">
        <v>4.7762107757726899E-16</v>
      </c>
    </row>
    <row r="3881" spans="1:6" x14ac:dyDescent="0.35">
      <c r="A3881" s="7" t="s">
        <v>11329</v>
      </c>
      <c r="B3881" s="7" t="s">
        <v>11330</v>
      </c>
      <c r="C3881" s="7" t="s">
        <v>11331</v>
      </c>
      <c r="D3881" s="7">
        <v>1.28104856074966</v>
      </c>
      <c r="E3881" s="8">
        <v>8.4239819641597098E-16</v>
      </c>
      <c r="F3881" s="8">
        <v>1.05978190034614E-14</v>
      </c>
    </row>
    <row r="3882" spans="1:6" x14ac:dyDescent="0.35">
      <c r="A3882" s="7" t="s">
        <v>11332</v>
      </c>
      <c r="B3882" s="7" t="s">
        <v>11333</v>
      </c>
      <c r="C3882" s="7" t="s">
        <v>11334</v>
      </c>
      <c r="D3882" s="7">
        <v>1.2812875921248701</v>
      </c>
      <c r="E3882" s="8">
        <v>8.2742410468302396E-14</v>
      </c>
      <c r="F3882" s="8">
        <v>7.9632833873515802E-13</v>
      </c>
    </row>
    <row r="3883" spans="1:6" x14ac:dyDescent="0.35">
      <c r="A3883" s="7" t="s">
        <v>11335</v>
      </c>
      <c r="B3883" s="7" t="s">
        <v>11336</v>
      </c>
      <c r="C3883" s="7" t="s">
        <v>11337</v>
      </c>
      <c r="D3883" s="7">
        <v>1.2814204998651699</v>
      </c>
      <c r="E3883" s="8">
        <v>8.6949734457150308E-19</v>
      </c>
      <c r="F3883" s="8">
        <v>1.64099990729882E-17</v>
      </c>
    </row>
    <row r="3884" spans="1:6" x14ac:dyDescent="0.35">
      <c r="A3884" s="7" t="s">
        <v>11338</v>
      </c>
      <c r="B3884" s="7" t="s">
        <v>3287</v>
      </c>
      <c r="C3884" s="7" t="s">
        <v>3288</v>
      </c>
      <c r="D3884" s="7">
        <v>1.2822577279266301</v>
      </c>
      <c r="E3884" s="8">
        <v>1.1966310624085201E-7</v>
      </c>
      <c r="F3884" s="8">
        <v>4.9066899157931503E-7</v>
      </c>
    </row>
    <row r="3885" spans="1:6" x14ac:dyDescent="0.35">
      <c r="A3885" s="7" t="s">
        <v>11339</v>
      </c>
      <c r="B3885" s="7" t="s">
        <v>11340</v>
      </c>
      <c r="C3885" s="7" t="s">
        <v>11341</v>
      </c>
      <c r="D3885" s="7">
        <v>1.2823779054090401</v>
      </c>
      <c r="E3885" s="8">
        <v>1.95978616501591E-11</v>
      </c>
      <c r="F3885" s="8">
        <v>1.35309140765558E-10</v>
      </c>
    </row>
    <row r="3886" spans="1:6" x14ac:dyDescent="0.35">
      <c r="A3886" s="7" t="s">
        <v>11342</v>
      </c>
      <c r="B3886" s="7" t="s">
        <v>11343</v>
      </c>
      <c r="C3886" s="7" t="s">
        <v>11344</v>
      </c>
      <c r="D3886" s="7">
        <v>1.2828718716649401</v>
      </c>
      <c r="E3886" s="8">
        <v>3.2590022439653202E-8</v>
      </c>
      <c r="F3886" s="8">
        <v>1.4487840286918001E-7</v>
      </c>
    </row>
    <row r="3887" spans="1:6" x14ac:dyDescent="0.35">
      <c r="A3887" s="7" t="s">
        <v>11345</v>
      </c>
      <c r="B3887" s="7" t="s">
        <v>11346</v>
      </c>
      <c r="C3887" s="7" t="s">
        <v>11347</v>
      </c>
      <c r="D3887" s="7">
        <v>1.28291543363718</v>
      </c>
      <c r="E3887" s="8">
        <v>1.25978708442109E-25</v>
      </c>
      <c r="F3887" s="8">
        <v>5.7542906299684897E-24</v>
      </c>
    </row>
    <row r="3888" spans="1:6" x14ac:dyDescent="0.35">
      <c r="A3888" s="7" t="s">
        <v>11348</v>
      </c>
      <c r="B3888" s="7" t="s">
        <v>8761</v>
      </c>
      <c r="C3888" s="7" t="s">
        <v>8762</v>
      </c>
      <c r="D3888" s="7">
        <v>1.28301089045938</v>
      </c>
      <c r="E3888" s="8">
        <v>9.2932806822797702E-7</v>
      </c>
      <c r="F3888" s="8">
        <v>3.3316511789630002E-6</v>
      </c>
    </row>
    <row r="3889" spans="1:6" x14ac:dyDescent="0.35">
      <c r="A3889" s="7" t="s">
        <v>11349</v>
      </c>
      <c r="B3889" s="7" t="s">
        <v>11350</v>
      </c>
      <c r="C3889" s="7" t="s">
        <v>11351</v>
      </c>
      <c r="D3889" s="7">
        <v>1.28317972862661</v>
      </c>
      <c r="E3889" s="8">
        <v>4.1238429127505E-6</v>
      </c>
      <c r="F3889" s="8">
        <v>1.3373931505702201E-5</v>
      </c>
    </row>
    <row r="3890" spans="1:6" x14ac:dyDescent="0.35">
      <c r="A3890" s="7" t="s">
        <v>11352</v>
      </c>
      <c r="D3890" s="7">
        <v>1.2836401034245399</v>
      </c>
      <c r="E3890" s="8">
        <v>5.9206763107214E-14</v>
      </c>
      <c r="F3890" s="8">
        <v>5.83056515289432E-13</v>
      </c>
    </row>
    <row r="3891" spans="1:6" x14ac:dyDescent="0.35">
      <c r="A3891" s="7" t="s">
        <v>11353</v>
      </c>
      <c r="B3891" s="7" t="s">
        <v>11354</v>
      </c>
      <c r="C3891" s="7" t="s">
        <v>11355</v>
      </c>
      <c r="D3891" s="7">
        <v>1.2838766017999901</v>
      </c>
      <c r="E3891" s="8">
        <v>4.1863848814603602E-20</v>
      </c>
      <c r="F3891" s="8">
        <v>9.3769190247376192E-19</v>
      </c>
    </row>
    <row r="3892" spans="1:6" x14ac:dyDescent="0.35">
      <c r="A3892" s="7" t="s">
        <v>11356</v>
      </c>
      <c r="B3892" s="7" t="s">
        <v>8944</v>
      </c>
      <c r="C3892" s="7" t="s">
        <v>8945</v>
      </c>
      <c r="D3892" s="7">
        <v>1.2842286256617801</v>
      </c>
      <c r="E3892" s="8">
        <v>1.46290699430429E-21</v>
      </c>
      <c r="F3892" s="8">
        <v>3.9362421217316497E-20</v>
      </c>
    </row>
    <row r="3893" spans="1:6" x14ac:dyDescent="0.35">
      <c r="A3893" s="7" t="s">
        <v>11357</v>
      </c>
      <c r="B3893" s="7" t="s">
        <v>11358</v>
      </c>
      <c r="C3893" s="7" t="s">
        <v>11359</v>
      </c>
      <c r="D3893" s="7">
        <v>1.2847565601648201</v>
      </c>
      <c r="E3893" s="8">
        <v>6.1475943673722501E-15</v>
      </c>
      <c r="F3893" s="8">
        <v>6.9131987255466401E-14</v>
      </c>
    </row>
    <row r="3894" spans="1:6" x14ac:dyDescent="0.35">
      <c r="A3894" s="7" t="s">
        <v>11360</v>
      </c>
      <c r="B3894" s="7" t="s">
        <v>9576</v>
      </c>
      <c r="C3894" s="7" t="s">
        <v>9577</v>
      </c>
      <c r="D3894" s="7">
        <v>1.28524576872897</v>
      </c>
      <c r="E3894" s="8">
        <v>2.1564106176655599E-13</v>
      </c>
      <c r="F3894" s="8">
        <v>1.9551721731552799E-12</v>
      </c>
    </row>
    <row r="3895" spans="1:6" x14ac:dyDescent="0.35">
      <c r="A3895" s="7" t="s">
        <v>11361</v>
      </c>
      <c r="B3895" s="7" t="s">
        <v>11362</v>
      </c>
      <c r="C3895" s="7" t="s">
        <v>11363</v>
      </c>
      <c r="D3895" s="7">
        <v>1.2855270210069201</v>
      </c>
      <c r="E3895" s="8">
        <v>2.9460321832139298E-13</v>
      </c>
      <c r="F3895" s="8">
        <v>2.6280683572723401E-12</v>
      </c>
    </row>
    <row r="3896" spans="1:6" x14ac:dyDescent="0.35">
      <c r="A3896" s="7" t="s">
        <v>11364</v>
      </c>
      <c r="B3896" s="7" t="s">
        <v>11365</v>
      </c>
      <c r="C3896" s="7" t="s">
        <v>11366</v>
      </c>
      <c r="D3896" s="7">
        <v>1.28583763766894</v>
      </c>
      <c r="E3896" s="8">
        <v>3.7037650408452401E-33</v>
      </c>
      <c r="F3896" s="8">
        <v>4.3831894720392498E-31</v>
      </c>
    </row>
    <row r="3897" spans="1:6" x14ac:dyDescent="0.35">
      <c r="A3897" s="7" t="s">
        <v>11367</v>
      </c>
      <c r="B3897" s="7" t="s">
        <v>10923</v>
      </c>
      <c r="C3897" s="7" t="s">
        <v>10924</v>
      </c>
      <c r="D3897" s="7">
        <v>1.2864553541875201</v>
      </c>
      <c r="E3897" s="8">
        <v>4.0097073787806602E-18</v>
      </c>
      <c r="F3897" s="8">
        <v>6.8832260890057401E-17</v>
      </c>
    </row>
    <row r="3898" spans="1:6" x14ac:dyDescent="0.35">
      <c r="A3898" s="7" t="s">
        <v>11368</v>
      </c>
      <c r="B3898" s="7" t="s">
        <v>9314</v>
      </c>
      <c r="C3898" s="7" t="s">
        <v>9315</v>
      </c>
      <c r="D3898" s="7">
        <v>1.2871277244655699</v>
      </c>
      <c r="E3898" s="8">
        <v>1.4113317649878901E-12</v>
      </c>
      <c r="F3898" s="8">
        <v>1.14334811454605E-11</v>
      </c>
    </row>
    <row r="3899" spans="1:6" x14ac:dyDescent="0.35">
      <c r="A3899" s="7" t="s">
        <v>11369</v>
      </c>
      <c r="B3899" s="7" t="s">
        <v>10264</v>
      </c>
      <c r="C3899" s="7" t="s">
        <v>10265</v>
      </c>
      <c r="D3899" s="7">
        <v>1.2891014248917201</v>
      </c>
      <c r="E3899" s="8">
        <v>1.22189355914439E-17</v>
      </c>
      <c r="F3899" s="8">
        <v>1.96606916851735E-16</v>
      </c>
    </row>
    <row r="3900" spans="1:6" x14ac:dyDescent="0.35">
      <c r="A3900" s="7" t="s">
        <v>11370</v>
      </c>
      <c r="B3900" s="7" t="s">
        <v>11371</v>
      </c>
      <c r="C3900" s="7" t="s">
        <v>11372</v>
      </c>
      <c r="D3900" s="7">
        <v>1.2891102285315901</v>
      </c>
      <c r="E3900" s="8">
        <v>4.6453148208181E-14</v>
      </c>
      <c r="F3900" s="8">
        <v>4.6313382171449601E-13</v>
      </c>
    </row>
    <row r="3901" spans="1:6" x14ac:dyDescent="0.35">
      <c r="A3901" s="7" t="s">
        <v>11373</v>
      </c>
      <c r="B3901" s="7" t="s">
        <v>8709</v>
      </c>
      <c r="C3901" s="7" t="s">
        <v>8710</v>
      </c>
      <c r="D3901" s="7">
        <v>1.2894265189171299</v>
      </c>
      <c r="E3901" s="8">
        <v>8.0626743396738807E-15</v>
      </c>
      <c r="F3901" s="8">
        <v>8.9182018920022102E-14</v>
      </c>
    </row>
    <row r="3902" spans="1:6" x14ac:dyDescent="0.35">
      <c r="A3902" s="7" t="s">
        <v>11374</v>
      </c>
      <c r="B3902" s="7" t="s">
        <v>11375</v>
      </c>
      <c r="C3902" s="7" t="s">
        <v>11376</v>
      </c>
      <c r="D3902" s="7">
        <v>1.29027468285417</v>
      </c>
      <c r="E3902" s="8">
        <v>2.30408764490562E-18</v>
      </c>
      <c r="F3902" s="8">
        <v>4.0981129468189503E-17</v>
      </c>
    </row>
    <row r="3903" spans="1:6" x14ac:dyDescent="0.35">
      <c r="A3903" s="7" t="s">
        <v>11377</v>
      </c>
      <c r="B3903" s="7" t="s">
        <v>11378</v>
      </c>
      <c r="C3903" s="7" t="s">
        <v>11379</v>
      </c>
      <c r="D3903" s="7">
        <v>1.29083991724777</v>
      </c>
      <c r="E3903" s="7">
        <v>1.26903529315425E-4</v>
      </c>
      <c r="F3903" s="7">
        <v>3.2313945907790997E-4</v>
      </c>
    </row>
    <row r="3904" spans="1:6" x14ac:dyDescent="0.35">
      <c r="A3904" s="7" t="s">
        <v>11380</v>
      </c>
      <c r="B3904" s="7" t="s">
        <v>11381</v>
      </c>
      <c r="C3904" s="7" t="s">
        <v>11382</v>
      </c>
      <c r="D3904" s="7">
        <v>1.2908899641641201</v>
      </c>
      <c r="E3904" s="8">
        <v>2.85309376317082E-28</v>
      </c>
      <c r="F3904" s="8">
        <v>1.7909632778572301E-26</v>
      </c>
    </row>
    <row r="3905" spans="1:6" x14ac:dyDescent="0.35">
      <c r="A3905" s="7" t="s">
        <v>11383</v>
      </c>
      <c r="D3905" s="7">
        <v>1.29089289004506</v>
      </c>
      <c r="E3905" s="8">
        <v>1.0793091619565199E-8</v>
      </c>
      <c r="F3905" s="8">
        <v>5.1118527745991797E-8</v>
      </c>
    </row>
    <row r="3906" spans="1:6" x14ac:dyDescent="0.35">
      <c r="A3906" s="7" t="s">
        <v>11384</v>
      </c>
      <c r="B3906" s="7" t="s">
        <v>11385</v>
      </c>
      <c r="C3906" s="7" t="s">
        <v>11386</v>
      </c>
      <c r="D3906" s="7">
        <v>1.2913359755309</v>
      </c>
      <c r="E3906" s="8">
        <v>1.9840303527442199E-26</v>
      </c>
      <c r="F3906" s="8">
        <v>1.01570093198774E-24</v>
      </c>
    </row>
    <row r="3907" spans="1:6" x14ac:dyDescent="0.35">
      <c r="A3907" s="7" t="s">
        <v>11387</v>
      </c>
      <c r="B3907" s="7" t="s">
        <v>11388</v>
      </c>
      <c r="C3907" s="7" t="s">
        <v>11389</v>
      </c>
      <c r="D3907" s="7">
        <v>1.29207776372058</v>
      </c>
      <c r="E3907" s="8">
        <v>2.3051626820613199E-21</v>
      </c>
      <c r="F3907" s="8">
        <v>6.0535432104564095E-20</v>
      </c>
    </row>
    <row r="3908" spans="1:6" x14ac:dyDescent="0.35">
      <c r="A3908" s="7" t="s">
        <v>11390</v>
      </c>
      <c r="B3908" s="7" t="s">
        <v>11391</v>
      </c>
      <c r="C3908" s="7" t="s">
        <v>11392</v>
      </c>
      <c r="D3908" s="7">
        <v>1.29214604924006</v>
      </c>
      <c r="E3908" s="8">
        <v>1.9843512343328001E-15</v>
      </c>
      <c r="F3908" s="8">
        <v>2.38344472181779E-14</v>
      </c>
    </row>
    <row r="3909" spans="1:6" x14ac:dyDescent="0.35">
      <c r="A3909" s="7" t="s">
        <v>11393</v>
      </c>
      <c r="B3909" s="7" t="s">
        <v>11394</v>
      </c>
      <c r="C3909" s="7" t="s">
        <v>11395</v>
      </c>
      <c r="D3909" s="7">
        <v>1.29247084686106</v>
      </c>
      <c r="E3909" s="8">
        <v>1.9594243242460699E-12</v>
      </c>
      <c r="F3909" s="8">
        <v>1.55873017500588E-11</v>
      </c>
    </row>
    <row r="3910" spans="1:6" x14ac:dyDescent="0.35">
      <c r="A3910" s="7" t="s">
        <v>11396</v>
      </c>
      <c r="D3910" s="7">
        <v>1.29322434564097</v>
      </c>
      <c r="E3910" s="8">
        <v>9.5498850172360403E-19</v>
      </c>
      <c r="F3910" s="8">
        <v>1.79183240671716E-17</v>
      </c>
    </row>
    <row r="3911" spans="1:6" x14ac:dyDescent="0.35">
      <c r="A3911" s="7" t="s">
        <v>11397</v>
      </c>
      <c r="B3911" s="7" t="s">
        <v>11398</v>
      </c>
      <c r="C3911" s="7" t="s">
        <v>11399</v>
      </c>
      <c r="D3911" s="7">
        <v>1.29339987379402</v>
      </c>
      <c r="E3911" s="8">
        <v>8.3733419994738999E-5</v>
      </c>
      <c r="F3911" s="7">
        <v>2.1959091724181801E-4</v>
      </c>
    </row>
    <row r="3912" spans="1:6" x14ac:dyDescent="0.35">
      <c r="A3912" s="7" t="s">
        <v>11400</v>
      </c>
      <c r="B3912" s="7" t="s">
        <v>11401</v>
      </c>
      <c r="C3912" s="7" t="s">
        <v>11402</v>
      </c>
      <c r="D3912" s="7">
        <v>1.2935008127713801</v>
      </c>
      <c r="E3912" s="8">
        <v>1.42128168075124E-9</v>
      </c>
      <c r="F3912" s="8">
        <v>7.6350444394389007E-9</v>
      </c>
    </row>
    <row r="3913" spans="1:6" x14ac:dyDescent="0.35">
      <c r="A3913" s="7" t="s">
        <v>11403</v>
      </c>
      <c r="B3913" s="7" t="s">
        <v>8816</v>
      </c>
      <c r="C3913" s="7" t="s">
        <v>8817</v>
      </c>
      <c r="D3913" s="7">
        <v>1.29366854832983</v>
      </c>
      <c r="E3913" s="8">
        <v>2.1599981428016901E-9</v>
      </c>
      <c r="F3913" s="8">
        <v>1.13185641611733E-8</v>
      </c>
    </row>
    <row r="3914" spans="1:6" x14ac:dyDescent="0.35">
      <c r="A3914" s="7" t="s">
        <v>11404</v>
      </c>
      <c r="D3914" s="7">
        <v>1.29380982344826</v>
      </c>
      <c r="E3914" s="8">
        <v>9.0834541788859995E-24</v>
      </c>
      <c r="F3914" s="8">
        <v>3.23964681820347E-22</v>
      </c>
    </row>
    <row r="3915" spans="1:6" x14ac:dyDescent="0.35">
      <c r="A3915" s="7" t="s">
        <v>11405</v>
      </c>
      <c r="B3915" s="7" t="s">
        <v>11406</v>
      </c>
      <c r="C3915" s="7" t="s">
        <v>11407</v>
      </c>
      <c r="D3915" s="7">
        <v>1.29382130772001</v>
      </c>
      <c r="E3915" s="8">
        <v>5.83057707765273E-25</v>
      </c>
      <c r="F3915" s="8">
        <v>2.4540939316448299E-23</v>
      </c>
    </row>
    <row r="3916" spans="1:6" x14ac:dyDescent="0.35">
      <c r="A3916" s="7" t="s">
        <v>11408</v>
      </c>
      <c r="D3916" s="7">
        <v>1.29397064259323</v>
      </c>
      <c r="E3916" s="8">
        <v>1.76266384325143E-8</v>
      </c>
      <c r="F3916" s="8">
        <v>8.1156754214544894E-8</v>
      </c>
    </row>
    <row r="3917" spans="1:6" x14ac:dyDescent="0.35">
      <c r="A3917" s="7" t="s">
        <v>11409</v>
      </c>
      <c r="B3917" s="7" t="s">
        <v>11410</v>
      </c>
      <c r="C3917" s="7" t="s">
        <v>11411</v>
      </c>
      <c r="D3917" s="7">
        <v>1.2943307531394399</v>
      </c>
      <c r="E3917" s="8">
        <v>2.50553772798136E-11</v>
      </c>
      <c r="F3917" s="8">
        <v>1.70491941851127E-10</v>
      </c>
    </row>
    <row r="3918" spans="1:6" x14ac:dyDescent="0.35">
      <c r="A3918" s="7" t="s">
        <v>11412</v>
      </c>
      <c r="B3918" s="7" t="s">
        <v>10518</v>
      </c>
      <c r="C3918" s="7" t="s">
        <v>10519</v>
      </c>
      <c r="D3918" s="7">
        <v>1.29459844192874</v>
      </c>
      <c r="E3918" s="8">
        <v>7.2897404811433798E-13</v>
      </c>
      <c r="F3918" s="8">
        <v>6.1289644903354503E-12</v>
      </c>
    </row>
    <row r="3919" spans="1:6" x14ac:dyDescent="0.35">
      <c r="A3919" s="7" t="s">
        <v>11413</v>
      </c>
      <c r="B3919" s="7" t="s">
        <v>11414</v>
      </c>
      <c r="C3919" s="7" t="s">
        <v>11415</v>
      </c>
      <c r="D3919" s="7">
        <v>1.2956057522713</v>
      </c>
      <c r="E3919" s="8">
        <v>5.9076149372101999E-9</v>
      </c>
      <c r="F3919" s="8">
        <v>2.90492712197111E-8</v>
      </c>
    </row>
    <row r="3920" spans="1:6" x14ac:dyDescent="0.35">
      <c r="A3920" s="7" t="s">
        <v>11416</v>
      </c>
      <c r="B3920" s="7" t="s">
        <v>11417</v>
      </c>
      <c r="C3920" s="7" t="s">
        <v>11418</v>
      </c>
      <c r="D3920" s="7">
        <v>1.29561140859902</v>
      </c>
      <c r="E3920" s="8">
        <v>1.17431287257573E-18</v>
      </c>
      <c r="F3920" s="8">
        <v>2.1735124004088701E-17</v>
      </c>
    </row>
    <row r="3921" spans="1:6" x14ac:dyDescent="0.35">
      <c r="A3921" s="7" t="s">
        <v>11419</v>
      </c>
      <c r="B3921" s="7" t="s">
        <v>11420</v>
      </c>
      <c r="C3921" s="7" t="s">
        <v>11421</v>
      </c>
      <c r="D3921" s="7">
        <v>1.2956683529391899</v>
      </c>
      <c r="E3921" s="8">
        <v>3.2976226000295798E-20</v>
      </c>
      <c r="F3921" s="8">
        <v>7.4998966579291696E-19</v>
      </c>
    </row>
    <row r="3922" spans="1:6" x14ac:dyDescent="0.35">
      <c r="A3922" s="7" t="s">
        <v>11422</v>
      </c>
      <c r="B3922" s="7" t="s">
        <v>11423</v>
      </c>
      <c r="C3922" s="7" t="s">
        <v>11424</v>
      </c>
      <c r="D3922" s="7">
        <v>1.2962963513350501</v>
      </c>
      <c r="E3922" s="8">
        <v>8.5729380219904099E-26</v>
      </c>
      <c r="F3922" s="8">
        <v>3.9993633647809403E-24</v>
      </c>
    </row>
    <row r="3923" spans="1:6" x14ac:dyDescent="0.35">
      <c r="A3923" s="7" t="s">
        <v>11425</v>
      </c>
      <c r="B3923" s="7" t="s">
        <v>11426</v>
      </c>
      <c r="C3923" s="7" t="s">
        <v>11427</v>
      </c>
      <c r="D3923" s="7">
        <v>1.29695610150017</v>
      </c>
      <c r="E3923" s="8">
        <v>2.40484572607598E-12</v>
      </c>
      <c r="F3923" s="8">
        <v>1.8880663422344099E-11</v>
      </c>
    </row>
    <row r="3924" spans="1:6" x14ac:dyDescent="0.35">
      <c r="A3924" s="7" t="s">
        <v>11428</v>
      </c>
      <c r="B3924" s="7" t="s">
        <v>11429</v>
      </c>
      <c r="C3924" s="7" t="s">
        <v>11430</v>
      </c>
      <c r="D3924" s="7">
        <v>1.2971525393863701</v>
      </c>
      <c r="E3924" s="8">
        <v>8.8562221459190201E-26</v>
      </c>
      <c r="F3924" s="8">
        <v>4.1151101838978897E-24</v>
      </c>
    </row>
    <row r="3925" spans="1:6" x14ac:dyDescent="0.35">
      <c r="A3925" s="7" t="s">
        <v>11431</v>
      </c>
      <c r="B3925" s="7" t="s">
        <v>8693</v>
      </c>
      <c r="C3925" s="7" t="s">
        <v>8694</v>
      </c>
      <c r="D3925" s="7">
        <v>1.2977604818452899</v>
      </c>
      <c r="E3925" s="8">
        <v>5.1296902095360297E-27</v>
      </c>
      <c r="F3925" s="8">
        <v>2.7888690483017702E-25</v>
      </c>
    </row>
    <row r="3926" spans="1:6" x14ac:dyDescent="0.35">
      <c r="A3926" s="7" t="s">
        <v>11432</v>
      </c>
      <c r="B3926" s="7" t="s">
        <v>11433</v>
      </c>
      <c r="C3926" s="7" t="s">
        <v>11434</v>
      </c>
      <c r="D3926" s="7">
        <v>1.2982672016249699</v>
      </c>
      <c r="E3926" s="8">
        <v>6.5468844019315605E-32</v>
      </c>
      <c r="F3926" s="8">
        <v>6.4963866547297199E-30</v>
      </c>
    </row>
    <row r="3927" spans="1:6" x14ac:dyDescent="0.35">
      <c r="A3927" s="7" t="s">
        <v>11435</v>
      </c>
      <c r="B3927" s="7" t="s">
        <v>9343</v>
      </c>
      <c r="C3927" s="7" t="s">
        <v>9344</v>
      </c>
      <c r="D3927" s="7">
        <v>1.2983911499859</v>
      </c>
      <c r="E3927" s="8">
        <v>2.5225224521446202E-27</v>
      </c>
      <c r="F3927" s="8">
        <v>1.4174605865468299E-25</v>
      </c>
    </row>
    <row r="3928" spans="1:6" x14ac:dyDescent="0.35">
      <c r="A3928" s="7" t="s">
        <v>11436</v>
      </c>
      <c r="D3928" s="7">
        <v>1.2984015486013001</v>
      </c>
      <c r="E3928" s="8">
        <v>5.8800698819809095E-20</v>
      </c>
      <c r="F3928" s="8">
        <v>1.29113582649521E-18</v>
      </c>
    </row>
    <row r="3929" spans="1:6" x14ac:dyDescent="0.35">
      <c r="A3929" s="7" t="s">
        <v>11437</v>
      </c>
      <c r="B3929" s="7" t="s">
        <v>11438</v>
      </c>
      <c r="C3929" s="7" t="s">
        <v>100</v>
      </c>
      <c r="D3929" s="7">
        <v>1.2985113022116099</v>
      </c>
      <c r="E3929" s="8">
        <v>1.6571243801850099E-14</v>
      </c>
      <c r="F3929" s="8">
        <v>1.75282018739825E-13</v>
      </c>
    </row>
    <row r="3930" spans="1:6" x14ac:dyDescent="0.35">
      <c r="A3930" s="7" t="s">
        <v>11439</v>
      </c>
      <c r="B3930" s="7" t="s">
        <v>11440</v>
      </c>
      <c r="C3930" s="7" t="s">
        <v>11441</v>
      </c>
      <c r="D3930" s="7">
        <v>1.2986278440988199</v>
      </c>
      <c r="E3930" s="8">
        <v>3.00800076283496E-15</v>
      </c>
      <c r="F3930" s="8">
        <v>3.5299944560635698E-14</v>
      </c>
    </row>
    <row r="3931" spans="1:6" x14ac:dyDescent="0.35">
      <c r="A3931" s="7" t="s">
        <v>11442</v>
      </c>
      <c r="B3931" s="7" t="s">
        <v>11443</v>
      </c>
      <c r="C3931" s="7" t="s">
        <v>11444</v>
      </c>
      <c r="D3931" s="7">
        <v>1.2986643878867901</v>
      </c>
      <c r="E3931" s="8">
        <v>9.78906682356135E-21</v>
      </c>
      <c r="F3931" s="8">
        <v>2.3619471693654799E-19</v>
      </c>
    </row>
    <row r="3932" spans="1:6" x14ac:dyDescent="0.35">
      <c r="A3932" s="7" t="s">
        <v>11445</v>
      </c>
      <c r="B3932" s="7" t="s">
        <v>11446</v>
      </c>
      <c r="C3932" s="7" t="s">
        <v>11447</v>
      </c>
      <c r="D3932" s="7">
        <v>1.30001952409629</v>
      </c>
      <c r="E3932" s="8">
        <v>5.3380797754371498E-15</v>
      </c>
      <c r="F3932" s="8">
        <v>6.0564331131360505E-14</v>
      </c>
    </row>
    <row r="3933" spans="1:6" x14ac:dyDescent="0.35">
      <c r="A3933" s="7" t="s">
        <v>11448</v>
      </c>
      <c r="B3933" s="7" t="s">
        <v>5712</v>
      </c>
      <c r="C3933" s="7" t="s">
        <v>5713</v>
      </c>
      <c r="D3933" s="7">
        <v>1.30044284976833</v>
      </c>
      <c r="E3933" s="8">
        <v>2.3677342226689001E-13</v>
      </c>
      <c r="F3933" s="8">
        <v>2.13799948182365E-12</v>
      </c>
    </row>
    <row r="3934" spans="1:6" x14ac:dyDescent="0.35">
      <c r="A3934" s="7" t="s">
        <v>11449</v>
      </c>
      <c r="B3934" s="7" t="s">
        <v>11450</v>
      </c>
      <c r="C3934" s="7" t="s">
        <v>11451</v>
      </c>
      <c r="D3934" s="7">
        <v>1.3006347103887199</v>
      </c>
      <c r="E3934" s="8">
        <v>1.3343610056181199E-17</v>
      </c>
      <c r="F3934" s="8">
        <v>2.1382235633695999E-16</v>
      </c>
    </row>
    <row r="3935" spans="1:6" x14ac:dyDescent="0.35">
      <c r="A3935" s="7" t="s">
        <v>11452</v>
      </c>
      <c r="B3935" s="7" t="s">
        <v>11453</v>
      </c>
      <c r="C3935" s="7" t="s">
        <v>11454</v>
      </c>
      <c r="D3935" s="7">
        <v>1.3012436660478699</v>
      </c>
      <c r="E3935" s="8">
        <v>1.4852999333962099E-10</v>
      </c>
      <c r="F3935" s="8">
        <v>9.0908735988399902E-10</v>
      </c>
    </row>
    <row r="3936" spans="1:6" x14ac:dyDescent="0.35">
      <c r="A3936" s="7" t="s">
        <v>11455</v>
      </c>
      <c r="B3936" s="7" t="s">
        <v>8832</v>
      </c>
      <c r="C3936" s="7" t="s">
        <v>8833</v>
      </c>
      <c r="D3936" s="7">
        <v>1.30146421829221</v>
      </c>
      <c r="E3936" s="8">
        <v>3.3541122408109499E-6</v>
      </c>
      <c r="F3936" s="8">
        <v>1.10327329302333E-5</v>
      </c>
    </row>
    <row r="3937" spans="1:6" x14ac:dyDescent="0.35">
      <c r="A3937" s="7" t="s">
        <v>11456</v>
      </c>
      <c r="B3937" s="7" t="s">
        <v>11457</v>
      </c>
      <c r="C3937" s="7" t="s">
        <v>11458</v>
      </c>
      <c r="D3937" s="7">
        <v>1.3018841577878799</v>
      </c>
      <c r="E3937" s="8">
        <v>1.6682135019365701E-13</v>
      </c>
      <c r="F3937" s="8">
        <v>1.5383635219831701E-12</v>
      </c>
    </row>
    <row r="3938" spans="1:6" x14ac:dyDescent="0.35">
      <c r="A3938" s="7" t="s">
        <v>11459</v>
      </c>
      <c r="B3938" s="7" t="s">
        <v>8612</v>
      </c>
      <c r="C3938" s="7" t="s">
        <v>8613</v>
      </c>
      <c r="D3938" s="7">
        <v>1.3035458379043301</v>
      </c>
      <c r="E3938" s="8">
        <v>5.0532667641001597E-22</v>
      </c>
      <c r="F3938" s="8">
        <v>1.4602926021520899E-20</v>
      </c>
    </row>
    <row r="3939" spans="1:6" x14ac:dyDescent="0.35">
      <c r="A3939" s="7" t="s">
        <v>11460</v>
      </c>
      <c r="B3939" s="7" t="s">
        <v>11461</v>
      </c>
      <c r="C3939" s="7" t="s">
        <v>11462</v>
      </c>
      <c r="D3939" s="7">
        <v>1.30459031977325</v>
      </c>
      <c r="E3939" s="8">
        <v>7.4405241710765299E-30</v>
      </c>
      <c r="F3939" s="8">
        <v>5.7216689037075904E-28</v>
      </c>
    </row>
    <row r="3940" spans="1:6" x14ac:dyDescent="0.35">
      <c r="A3940" s="7" t="s">
        <v>11463</v>
      </c>
      <c r="B3940" s="7" t="s">
        <v>11464</v>
      </c>
      <c r="C3940" s="7" t="s">
        <v>11465</v>
      </c>
      <c r="D3940" s="7">
        <v>1.3048459403235799</v>
      </c>
      <c r="E3940" s="8">
        <v>2.68045835605492E-12</v>
      </c>
      <c r="F3940" s="8">
        <v>2.09238040173445E-11</v>
      </c>
    </row>
    <row r="3941" spans="1:6" x14ac:dyDescent="0.35">
      <c r="A3941" s="7" t="s">
        <v>11466</v>
      </c>
      <c r="B3941" s="7" t="s">
        <v>9782</v>
      </c>
      <c r="C3941" s="7" t="s">
        <v>9783</v>
      </c>
      <c r="D3941" s="7">
        <v>1.30518939582258</v>
      </c>
      <c r="E3941" s="8">
        <v>8.02698782006121E-19</v>
      </c>
      <c r="F3941" s="8">
        <v>1.5196522128180301E-17</v>
      </c>
    </row>
    <row r="3942" spans="1:6" x14ac:dyDescent="0.35">
      <c r="A3942" s="7" t="s">
        <v>11467</v>
      </c>
      <c r="B3942" s="7" t="s">
        <v>10176</v>
      </c>
      <c r="C3942" s="7" t="s">
        <v>10177</v>
      </c>
      <c r="D3942" s="7">
        <v>1.3059724879313199</v>
      </c>
      <c r="E3942" s="8">
        <v>4.0191729384823499E-22</v>
      </c>
      <c r="F3942" s="8">
        <v>1.1770127499278099E-20</v>
      </c>
    </row>
    <row r="3943" spans="1:6" x14ac:dyDescent="0.35">
      <c r="A3943" s="7" t="s">
        <v>11468</v>
      </c>
      <c r="B3943" s="7" t="s">
        <v>9576</v>
      </c>
      <c r="C3943" s="7" t="s">
        <v>9577</v>
      </c>
      <c r="D3943" s="7">
        <v>1.3066385064725801</v>
      </c>
      <c r="E3943" s="8">
        <v>4.7667377057594299E-14</v>
      </c>
      <c r="F3943" s="8">
        <v>4.7480667528219498E-13</v>
      </c>
    </row>
    <row r="3944" spans="1:6" x14ac:dyDescent="0.35">
      <c r="A3944" s="7" t="s">
        <v>11469</v>
      </c>
      <c r="B3944" s="7" t="s">
        <v>11470</v>
      </c>
      <c r="C3944" s="7" t="s">
        <v>11471</v>
      </c>
      <c r="D3944" s="7">
        <v>1.30692253770506</v>
      </c>
      <c r="E3944" s="8">
        <v>2.5681804255737E-20</v>
      </c>
      <c r="F3944" s="8">
        <v>5.9147120795384102E-19</v>
      </c>
    </row>
    <row r="3945" spans="1:6" x14ac:dyDescent="0.35">
      <c r="A3945" s="7" t="s">
        <v>11472</v>
      </c>
      <c r="B3945" s="7" t="s">
        <v>11473</v>
      </c>
      <c r="C3945" s="7" t="s">
        <v>11474</v>
      </c>
      <c r="D3945" s="7">
        <v>1.30709540404757</v>
      </c>
      <c r="E3945" s="8">
        <v>1.6693980942968401E-14</v>
      </c>
      <c r="F3945" s="8">
        <v>1.7647784378514999E-13</v>
      </c>
    </row>
    <row r="3946" spans="1:6" x14ac:dyDescent="0.35">
      <c r="A3946" s="7" t="s">
        <v>11475</v>
      </c>
      <c r="B3946" s="7" t="s">
        <v>11476</v>
      </c>
      <c r="C3946" s="7" t="s">
        <v>11477</v>
      </c>
      <c r="D3946" s="7">
        <v>1.3070969544422</v>
      </c>
      <c r="E3946" s="8">
        <v>7.3551323111670296E-9</v>
      </c>
      <c r="F3946" s="8">
        <v>3.5682507463447897E-8</v>
      </c>
    </row>
    <row r="3947" spans="1:6" x14ac:dyDescent="0.35">
      <c r="A3947" s="7" t="s">
        <v>11478</v>
      </c>
      <c r="B3947" s="7" t="s">
        <v>11479</v>
      </c>
      <c r="C3947" s="7" t="s">
        <v>11480</v>
      </c>
      <c r="D3947" s="7">
        <v>1.3079440782618299</v>
      </c>
      <c r="E3947" s="8">
        <v>3.72881913863956E-8</v>
      </c>
      <c r="F3947" s="8">
        <v>1.64103892765568E-7</v>
      </c>
    </row>
    <row r="3948" spans="1:6" x14ac:dyDescent="0.35">
      <c r="A3948" s="7" t="s">
        <v>11481</v>
      </c>
      <c r="B3948" s="7" t="s">
        <v>11482</v>
      </c>
      <c r="C3948" s="7" t="s">
        <v>11483</v>
      </c>
      <c r="D3948" s="7">
        <v>1.3080349000998599</v>
      </c>
      <c r="E3948" s="8">
        <v>9.92851351489222E-6</v>
      </c>
      <c r="F3948" s="8">
        <v>3.04471073210349E-5</v>
      </c>
    </row>
    <row r="3949" spans="1:6" x14ac:dyDescent="0.35">
      <c r="A3949" s="7" t="s">
        <v>11484</v>
      </c>
      <c r="B3949" s="7" t="s">
        <v>11485</v>
      </c>
      <c r="C3949" s="7" t="s">
        <v>11486</v>
      </c>
      <c r="D3949" s="7">
        <v>1.3082638069589601</v>
      </c>
      <c r="E3949" s="8">
        <v>3.8237243730760698E-16</v>
      </c>
      <c r="F3949" s="8">
        <v>5.04371845833375E-15</v>
      </c>
    </row>
    <row r="3950" spans="1:6" x14ac:dyDescent="0.35">
      <c r="A3950" s="7" t="s">
        <v>11487</v>
      </c>
      <c r="B3950" s="7" t="s">
        <v>11488</v>
      </c>
      <c r="C3950" s="7" t="s">
        <v>11489</v>
      </c>
      <c r="D3950" s="7">
        <v>1.30829172819328</v>
      </c>
      <c r="E3950" s="7">
        <v>3.7013534776347102E-4</v>
      </c>
      <c r="F3950" s="7">
        <v>8.6646472593628196E-4</v>
      </c>
    </row>
    <row r="3951" spans="1:6" x14ac:dyDescent="0.35">
      <c r="A3951" s="7" t="s">
        <v>11490</v>
      </c>
      <c r="D3951" s="7">
        <v>1.30852806960154</v>
      </c>
      <c r="E3951" s="8">
        <v>1.5951964560952001E-23</v>
      </c>
      <c r="F3951" s="8">
        <v>5.5235824089300299E-22</v>
      </c>
    </row>
    <row r="3952" spans="1:6" x14ac:dyDescent="0.35">
      <c r="A3952" s="7" t="s">
        <v>11491</v>
      </c>
      <c r="B3952" s="7" t="s">
        <v>11298</v>
      </c>
      <c r="C3952" s="7" t="s">
        <v>11299</v>
      </c>
      <c r="D3952" s="7">
        <v>1.3086456849230801</v>
      </c>
      <c r="E3952" s="8">
        <v>4.53263491082213E-13</v>
      </c>
      <c r="F3952" s="8">
        <v>3.9255791818343103E-12</v>
      </c>
    </row>
    <row r="3953" spans="1:6" x14ac:dyDescent="0.35">
      <c r="A3953" s="7" t="s">
        <v>11492</v>
      </c>
      <c r="B3953" s="7" t="s">
        <v>11493</v>
      </c>
      <c r="C3953" s="7" t="s">
        <v>11494</v>
      </c>
      <c r="D3953" s="7">
        <v>1.3086534400866801</v>
      </c>
      <c r="E3953" s="8">
        <v>4.7087563619344299E-25</v>
      </c>
      <c r="F3953" s="8">
        <v>2.00351170497093E-23</v>
      </c>
    </row>
    <row r="3954" spans="1:6" x14ac:dyDescent="0.35">
      <c r="A3954" s="7" t="s">
        <v>11495</v>
      </c>
      <c r="B3954" s="7" t="s">
        <v>11496</v>
      </c>
      <c r="C3954" s="7" t="s">
        <v>11497</v>
      </c>
      <c r="D3954" s="7">
        <v>1.3088131490377599</v>
      </c>
      <c r="E3954" s="8">
        <v>2.91005009178912E-14</v>
      </c>
      <c r="F3954" s="8">
        <v>2.9745183916352702E-13</v>
      </c>
    </row>
    <row r="3955" spans="1:6" x14ac:dyDescent="0.35">
      <c r="A3955" s="7" t="s">
        <v>11498</v>
      </c>
      <c r="B3955" s="7" t="s">
        <v>11499</v>
      </c>
      <c r="C3955" s="7" t="s">
        <v>11500</v>
      </c>
      <c r="D3955" s="7">
        <v>1.30898254494235</v>
      </c>
      <c r="E3955" s="8">
        <v>3.8186835103721101E-10</v>
      </c>
      <c r="F3955" s="8">
        <v>2.2159469425768901E-9</v>
      </c>
    </row>
    <row r="3956" spans="1:6" x14ac:dyDescent="0.35">
      <c r="A3956" s="7" t="s">
        <v>11501</v>
      </c>
      <c r="B3956" s="7" t="s">
        <v>11502</v>
      </c>
      <c r="C3956" s="7" t="s">
        <v>11503</v>
      </c>
      <c r="D3956" s="7">
        <v>1.30960983072401</v>
      </c>
      <c r="E3956" s="8">
        <v>2.31255898901188E-10</v>
      </c>
      <c r="F3956" s="8">
        <v>1.38018952870019E-9</v>
      </c>
    </row>
    <row r="3957" spans="1:6" x14ac:dyDescent="0.35">
      <c r="A3957" s="7" t="s">
        <v>11504</v>
      </c>
      <c r="B3957" s="7" t="s">
        <v>11505</v>
      </c>
      <c r="C3957" s="7" t="s">
        <v>11506</v>
      </c>
      <c r="D3957" s="7">
        <v>1.30986014351573</v>
      </c>
      <c r="E3957" s="8">
        <v>1.32609818530768E-9</v>
      </c>
      <c r="F3957" s="8">
        <v>7.1552766487415E-9</v>
      </c>
    </row>
    <row r="3958" spans="1:6" x14ac:dyDescent="0.35">
      <c r="A3958" s="7" t="s">
        <v>11507</v>
      </c>
      <c r="B3958" s="7" t="s">
        <v>11508</v>
      </c>
      <c r="C3958" s="7" t="s">
        <v>11509</v>
      </c>
      <c r="D3958" s="7">
        <v>1.31025427005939</v>
      </c>
      <c r="E3958" s="8">
        <v>2.2630615209445599E-7</v>
      </c>
      <c r="F3958" s="8">
        <v>8.8933291639217697E-7</v>
      </c>
    </row>
    <row r="3959" spans="1:6" x14ac:dyDescent="0.35">
      <c r="A3959" s="7" t="s">
        <v>11510</v>
      </c>
      <c r="B3959" s="7" t="s">
        <v>10774</v>
      </c>
      <c r="C3959" s="7" t="s">
        <v>10775</v>
      </c>
      <c r="D3959" s="7">
        <v>1.3106890324781499</v>
      </c>
      <c r="E3959" s="8">
        <v>2.97569419849349E-19</v>
      </c>
      <c r="F3959" s="8">
        <v>5.9617471712213903E-18</v>
      </c>
    </row>
    <row r="3960" spans="1:6" x14ac:dyDescent="0.35">
      <c r="A3960" s="7" t="s">
        <v>11511</v>
      </c>
      <c r="D3960" s="7">
        <v>1.3107217441611501</v>
      </c>
      <c r="E3960" s="7">
        <v>1.0625390996565099E-4</v>
      </c>
      <c r="F3960" s="7">
        <v>2.7404276274220301E-4</v>
      </c>
    </row>
    <row r="3961" spans="1:6" x14ac:dyDescent="0.35">
      <c r="A3961" s="7" t="s">
        <v>11512</v>
      </c>
      <c r="B3961" s="7" t="s">
        <v>11009</v>
      </c>
      <c r="C3961" s="7" t="s">
        <v>11010</v>
      </c>
      <c r="D3961" s="7">
        <v>1.31096916727463</v>
      </c>
      <c r="E3961" s="8">
        <v>4.0479578469216E-31</v>
      </c>
      <c r="F3961" s="8">
        <v>3.6825639813716897E-29</v>
      </c>
    </row>
    <row r="3962" spans="1:6" x14ac:dyDescent="0.35">
      <c r="A3962" s="7" t="s">
        <v>11513</v>
      </c>
      <c r="B3962" s="7" t="s">
        <v>11514</v>
      </c>
      <c r="C3962" s="7" t="s">
        <v>11515</v>
      </c>
      <c r="D3962" s="7">
        <v>1.3110094961474399</v>
      </c>
      <c r="E3962" s="8">
        <v>1.87300496945391E-15</v>
      </c>
      <c r="F3962" s="8">
        <v>2.2576399185381999E-14</v>
      </c>
    </row>
    <row r="3963" spans="1:6" x14ac:dyDescent="0.35">
      <c r="A3963" s="7" t="s">
        <v>11516</v>
      </c>
      <c r="B3963" s="7" t="s">
        <v>11517</v>
      </c>
      <c r="C3963" s="7" t="s">
        <v>11518</v>
      </c>
      <c r="D3963" s="7">
        <v>1.3111141510063899</v>
      </c>
      <c r="E3963" s="8">
        <v>1.3778975757295801E-11</v>
      </c>
      <c r="F3963" s="8">
        <v>9.7321470033606696E-11</v>
      </c>
    </row>
    <row r="3964" spans="1:6" x14ac:dyDescent="0.35">
      <c r="A3964" s="7" t="s">
        <v>11519</v>
      </c>
      <c r="B3964" s="7" t="s">
        <v>11520</v>
      </c>
      <c r="C3964" s="7" t="s">
        <v>11521</v>
      </c>
      <c r="D3964" s="7">
        <v>1.31251639109665</v>
      </c>
      <c r="E3964" s="8">
        <v>7.6784983989154395E-8</v>
      </c>
      <c r="F3964" s="8">
        <v>3.2441225559129999E-7</v>
      </c>
    </row>
    <row r="3965" spans="1:6" x14ac:dyDescent="0.35">
      <c r="A3965" s="7" t="s">
        <v>11522</v>
      </c>
      <c r="B3965" s="7" t="s">
        <v>11201</v>
      </c>
      <c r="C3965" s="7" t="s">
        <v>11202</v>
      </c>
      <c r="D3965" s="7">
        <v>1.3126532958991799</v>
      </c>
      <c r="E3965" s="8">
        <v>1.03113345860934E-24</v>
      </c>
      <c r="F3965" s="8">
        <v>4.1699128586883002E-23</v>
      </c>
    </row>
    <row r="3966" spans="1:6" x14ac:dyDescent="0.35">
      <c r="A3966" s="7" t="s">
        <v>11523</v>
      </c>
      <c r="B3966" s="7" t="s">
        <v>11524</v>
      </c>
      <c r="C3966" s="7" t="s">
        <v>11525</v>
      </c>
      <c r="D3966" s="7">
        <v>1.31289878468723</v>
      </c>
      <c r="E3966" s="8">
        <v>1.36167352801465E-18</v>
      </c>
      <c r="F3966" s="8">
        <v>2.5025042065277699E-17</v>
      </c>
    </row>
    <row r="3967" spans="1:6" x14ac:dyDescent="0.35">
      <c r="A3967" s="7" t="s">
        <v>11526</v>
      </c>
      <c r="B3967" s="7" t="s">
        <v>11527</v>
      </c>
      <c r="C3967" s="7" t="s">
        <v>11528</v>
      </c>
      <c r="D3967" s="7">
        <v>1.31351610229767</v>
      </c>
      <c r="E3967" s="8">
        <v>1.0876715311912E-20</v>
      </c>
      <c r="F3967" s="8">
        <v>2.6117014039472399E-19</v>
      </c>
    </row>
    <row r="3968" spans="1:6" x14ac:dyDescent="0.35">
      <c r="A3968" s="7" t="s">
        <v>11529</v>
      </c>
      <c r="B3968" s="7" t="s">
        <v>11530</v>
      </c>
      <c r="C3968" s="7" t="s">
        <v>11531</v>
      </c>
      <c r="D3968" s="7">
        <v>1.31444032680084</v>
      </c>
      <c r="E3968" s="8">
        <v>7.0642719443175797E-15</v>
      </c>
      <c r="F3968" s="8">
        <v>7.8792139648217795E-14</v>
      </c>
    </row>
    <row r="3969" spans="1:6" x14ac:dyDescent="0.35">
      <c r="A3969" s="7" t="s">
        <v>11532</v>
      </c>
      <c r="B3969" s="7" t="s">
        <v>10793</v>
      </c>
      <c r="C3969" s="7" t="s">
        <v>10794</v>
      </c>
      <c r="D3969" s="7">
        <v>1.31521291013451</v>
      </c>
      <c r="E3969" s="8">
        <v>3.5898949159825302E-20</v>
      </c>
      <c r="F3969" s="8">
        <v>8.1240688961649298E-19</v>
      </c>
    </row>
    <row r="3970" spans="1:6" x14ac:dyDescent="0.35">
      <c r="A3970" s="7" t="s">
        <v>11533</v>
      </c>
      <c r="B3970" s="7" t="s">
        <v>2157</v>
      </c>
      <c r="C3970" s="7" t="s">
        <v>89</v>
      </c>
      <c r="D3970" s="7">
        <v>1.3160893324023499</v>
      </c>
      <c r="E3970" s="8">
        <v>4.2387046915466203E-11</v>
      </c>
      <c r="F3970" s="8">
        <v>2.7965630386184598E-10</v>
      </c>
    </row>
    <row r="3971" spans="1:6" x14ac:dyDescent="0.35">
      <c r="A3971" s="7" t="s">
        <v>11534</v>
      </c>
      <c r="B3971" s="7" t="s">
        <v>11535</v>
      </c>
      <c r="C3971" s="7" t="s">
        <v>11536</v>
      </c>
      <c r="D3971" s="7">
        <v>1.31617634351417</v>
      </c>
      <c r="E3971" s="8">
        <v>1.15354473279285E-11</v>
      </c>
      <c r="F3971" s="8">
        <v>8.2347641030746995E-11</v>
      </c>
    </row>
    <row r="3972" spans="1:6" x14ac:dyDescent="0.35">
      <c r="A3972" s="7" t="s">
        <v>11537</v>
      </c>
      <c r="B3972" s="7" t="s">
        <v>11530</v>
      </c>
      <c r="C3972" s="7" t="s">
        <v>11531</v>
      </c>
      <c r="D3972" s="7">
        <v>1.3161885807522999</v>
      </c>
      <c r="E3972" s="8">
        <v>6.6140189790385301E-18</v>
      </c>
      <c r="F3972" s="8">
        <v>1.1001566403374901E-16</v>
      </c>
    </row>
    <row r="3973" spans="1:6" x14ac:dyDescent="0.35">
      <c r="A3973" s="7" t="s">
        <v>11538</v>
      </c>
      <c r="B3973" s="7" t="s">
        <v>11539</v>
      </c>
      <c r="C3973" s="7" t="s">
        <v>11540</v>
      </c>
      <c r="D3973" s="7">
        <v>1.31629961313998</v>
      </c>
      <c r="E3973" s="8">
        <v>7.5335995082636297E-26</v>
      </c>
      <c r="F3973" s="8">
        <v>3.54169865102591E-24</v>
      </c>
    </row>
    <row r="3974" spans="1:6" x14ac:dyDescent="0.35">
      <c r="A3974" s="7" t="s">
        <v>11541</v>
      </c>
      <c r="B3974" s="7" t="s">
        <v>11542</v>
      </c>
      <c r="C3974" s="7" t="s">
        <v>11543</v>
      </c>
      <c r="D3974" s="7">
        <v>1.3164950969324301</v>
      </c>
      <c r="E3974" s="8">
        <v>1.2552533364863699E-6</v>
      </c>
      <c r="F3974" s="8">
        <v>4.4169761985064E-6</v>
      </c>
    </row>
    <row r="3975" spans="1:6" x14ac:dyDescent="0.35">
      <c r="A3975" s="7" t="s">
        <v>11544</v>
      </c>
      <c r="B3975" s="7" t="s">
        <v>11545</v>
      </c>
      <c r="C3975" s="7" t="s">
        <v>11546</v>
      </c>
      <c r="D3975" s="7">
        <v>1.31725468392877</v>
      </c>
      <c r="E3975" s="8">
        <v>8.18955283730638E-13</v>
      </c>
      <c r="F3975" s="8">
        <v>6.8392210383339901E-12</v>
      </c>
    </row>
    <row r="3976" spans="1:6" x14ac:dyDescent="0.35">
      <c r="A3976" s="7" t="s">
        <v>11547</v>
      </c>
      <c r="B3976" s="7" t="s">
        <v>11548</v>
      </c>
      <c r="C3976" s="7" t="s">
        <v>11549</v>
      </c>
      <c r="D3976" s="7">
        <v>1.3173119817308201</v>
      </c>
      <c r="E3976" s="8">
        <v>1.66698492680484E-15</v>
      </c>
      <c r="F3976" s="8">
        <v>2.0235879412312299E-14</v>
      </c>
    </row>
    <row r="3977" spans="1:6" x14ac:dyDescent="0.35">
      <c r="A3977" s="7" t="s">
        <v>11550</v>
      </c>
      <c r="B3977" s="7" t="s">
        <v>10528</v>
      </c>
      <c r="C3977" s="7" t="s">
        <v>10529</v>
      </c>
      <c r="D3977" s="7">
        <v>1.3174274947057201</v>
      </c>
      <c r="E3977" s="8">
        <v>2.9245796349669601E-18</v>
      </c>
      <c r="F3977" s="8">
        <v>5.1135718433584401E-17</v>
      </c>
    </row>
    <row r="3978" spans="1:6" x14ac:dyDescent="0.35">
      <c r="A3978" s="7" t="s">
        <v>11551</v>
      </c>
      <c r="B3978" s="7" t="s">
        <v>11552</v>
      </c>
      <c r="C3978" s="7" t="s">
        <v>11553</v>
      </c>
      <c r="D3978" s="7">
        <v>1.3176188333043399</v>
      </c>
      <c r="E3978" s="8">
        <v>2.66754176040972E-11</v>
      </c>
      <c r="F3978" s="8">
        <v>1.8079564367224701E-10</v>
      </c>
    </row>
    <row r="3979" spans="1:6" x14ac:dyDescent="0.35">
      <c r="A3979" s="7" t="s">
        <v>11554</v>
      </c>
      <c r="B3979" s="7" t="s">
        <v>11555</v>
      </c>
      <c r="C3979" s="7" t="s">
        <v>11556</v>
      </c>
      <c r="D3979" s="7">
        <v>1.31766388492021</v>
      </c>
      <c r="E3979" s="8">
        <v>7.1670577025445897E-15</v>
      </c>
      <c r="F3979" s="8">
        <v>7.9873395818716999E-14</v>
      </c>
    </row>
    <row r="3980" spans="1:6" x14ac:dyDescent="0.35">
      <c r="A3980" s="7" t="s">
        <v>11557</v>
      </c>
      <c r="B3980" s="7" t="s">
        <v>11558</v>
      </c>
      <c r="C3980" s="7" t="s">
        <v>11559</v>
      </c>
      <c r="D3980" s="7">
        <v>1.3186906014959701</v>
      </c>
      <c r="E3980" s="8">
        <v>4.6013593398676996E-16</v>
      </c>
      <c r="F3980" s="8">
        <v>5.9999838279815497E-15</v>
      </c>
    </row>
    <row r="3981" spans="1:6" x14ac:dyDescent="0.35">
      <c r="A3981" s="7" t="s">
        <v>11560</v>
      </c>
      <c r="B3981" s="7" t="s">
        <v>11561</v>
      </c>
      <c r="C3981" s="7" t="s">
        <v>11562</v>
      </c>
      <c r="D3981" s="7">
        <v>1.3188540130764499</v>
      </c>
      <c r="E3981" s="8">
        <v>1.88210129955551E-19</v>
      </c>
      <c r="F3981" s="8">
        <v>3.8831656057810398E-18</v>
      </c>
    </row>
    <row r="3982" spans="1:6" x14ac:dyDescent="0.35">
      <c r="A3982" s="7" t="s">
        <v>11563</v>
      </c>
      <c r="B3982" s="7" t="s">
        <v>11564</v>
      </c>
      <c r="C3982" s="7" t="s">
        <v>11565</v>
      </c>
      <c r="D3982" s="7">
        <v>1.3195469809681599</v>
      </c>
      <c r="E3982" s="8">
        <v>2.9472722204538201E-6</v>
      </c>
      <c r="F3982" s="8">
        <v>9.7729359456410992E-6</v>
      </c>
    </row>
    <row r="3983" spans="1:6" x14ac:dyDescent="0.35">
      <c r="A3983" s="7" t="s">
        <v>11566</v>
      </c>
      <c r="B3983" s="7" t="s">
        <v>11567</v>
      </c>
      <c r="C3983" s="7" t="s">
        <v>11568</v>
      </c>
      <c r="D3983" s="7">
        <v>1.3197285405574499</v>
      </c>
      <c r="E3983" s="8">
        <v>1.7620058155520599E-17</v>
      </c>
      <c r="F3983" s="8">
        <v>2.7907783303971402E-16</v>
      </c>
    </row>
    <row r="3984" spans="1:6" x14ac:dyDescent="0.35">
      <c r="A3984" s="7" t="s">
        <v>11569</v>
      </c>
      <c r="B3984" s="7" t="s">
        <v>11039</v>
      </c>
      <c r="C3984" s="7" t="s">
        <v>11040</v>
      </c>
      <c r="D3984" s="7">
        <v>1.32034416789511</v>
      </c>
      <c r="E3984" s="8">
        <v>3.5327472107669503E-11</v>
      </c>
      <c r="F3984" s="8">
        <v>2.3538015323992601E-10</v>
      </c>
    </row>
    <row r="3985" spans="1:6" x14ac:dyDescent="0.35">
      <c r="A3985" s="7" t="s">
        <v>11570</v>
      </c>
      <c r="B3985" s="7" t="s">
        <v>11571</v>
      </c>
      <c r="C3985" s="7" t="s">
        <v>11572</v>
      </c>
      <c r="D3985" s="7">
        <v>1.32035526306688</v>
      </c>
      <c r="E3985" s="8">
        <v>2.79186981412949E-18</v>
      </c>
      <c r="F3985" s="8">
        <v>4.9034848084654597E-17</v>
      </c>
    </row>
    <row r="3986" spans="1:6" x14ac:dyDescent="0.35">
      <c r="A3986" s="7" t="s">
        <v>11573</v>
      </c>
      <c r="B3986" s="7" t="s">
        <v>11574</v>
      </c>
      <c r="C3986" s="7" t="s">
        <v>11575</v>
      </c>
      <c r="D3986" s="7">
        <v>1.3215598176324601</v>
      </c>
      <c r="E3986" s="8">
        <v>3.9035429362576403E-8</v>
      </c>
      <c r="F3986" s="8">
        <v>1.7149554844506699E-7</v>
      </c>
    </row>
    <row r="3987" spans="1:6" x14ac:dyDescent="0.35">
      <c r="A3987" s="7" t="s">
        <v>11576</v>
      </c>
      <c r="D3987" s="7">
        <v>1.3221301725118899</v>
      </c>
      <c r="E3987" s="8">
        <v>1.7509839919715402E-11</v>
      </c>
      <c r="F3987" s="8">
        <v>1.21893366133237E-10</v>
      </c>
    </row>
    <row r="3988" spans="1:6" x14ac:dyDescent="0.35">
      <c r="A3988" s="7" t="s">
        <v>11577</v>
      </c>
      <c r="B3988" s="7" t="s">
        <v>11578</v>
      </c>
      <c r="C3988" s="7" t="s">
        <v>11579</v>
      </c>
      <c r="D3988" s="7">
        <v>1.3225462815850899</v>
      </c>
      <c r="E3988" s="8">
        <v>1.21852929574119E-10</v>
      </c>
      <c r="F3988" s="8">
        <v>7.5502141029747898E-10</v>
      </c>
    </row>
    <row r="3989" spans="1:6" x14ac:dyDescent="0.35">
      <c r="A3989" s="7" t="s">
        <v>11580</v>
      </c>
      <c r="B3989" s="7" t="s">
        <v>11581</v>
      </c>
      <c r="C3989" s="7" t="s">
        <v>11582</v>
      </c>
      <c r="D3989" s="7">
        <v>1.3226538739301199</v>
      </c>
      <c r="E3989" s="8">
        <v>5.9422899618868803E-16</v>
      </c>
      <c r="F3989" s="8">
        <v>7.6284269468458601E-15</v>
      </c>
    </row>
    <row r="3990" spans="1:6" x14ac:dyDescent="0.35">
      <c r="A3990" s="7" t="s">
        <v>11583</v>
      </c>
      <c r="B3990" s="7" t="s">
        <v>11584</v>
      </c>
      <c r="C3990" s="7" t="s">
        <v>11585</v>
      </c>
      <c r="D3990" s="7">
        <v>1.3229049699459901</v>
      </c>
      <c r="E3990" s="8">
        <v>1.78709442545934E-6</v>
      </c>
      <c r="F3990" s="8">
        <v>6.1332865301606401E-6</v>
      </c>
    </row>
    <row r="3991" spans="1:6" x14ac:dyDescent="0.35">
      <c r="A3991" s="7" t="s">
        <v>11586</v>
      </c>
      <c r="B3991" s="7" t="s">
        <v>11587</v>
      </c>
      <c r="C3991" s="7" t="s">
        <v>11588</v>
      </c>
      <c r="D3991" s="7">
        <v>1.3230396622045899</v>
      </c>
      <c r="E3991" s="8">
        <v>2.1219167452529202E-21</v>
      </c>
      <c r="F3991" s="8">
        <v>5.5992180524470799E-20</v>
      </c>
    </row>
    <row r="3992" spans="1:6" x14ac:dyDescent="0.35">
      <c r="A3992" s="7" t="s">
        <v>11589</v>
      </c>
      <c r="B3992" s="7" t="s">
        <v>11590</v>
      </c>
      <c r="C3992" s="7" t="s">
        <v>11591</v>
      </c>
      <c r="D3992" s="7">
        <v>1.32377069658535</v>
      </c>
      <c r="E3992" s="8">
        <v>2.2245906356776299E-23</v>
      </c>
      <c r="F3992" s="8">
        <v>7.5452539085405899E-22</v>
      </c>
    </row>
    <row r="3993" spans="1:6" x14ac:dyDescent="0.35">
      <c r="A3993" s="7" t="s">
        <v>11592</v>
      </c>
      <c r="B3993" s="7" t="s">
        <v>11593</v>
      </c>
      <c r="C3993" s="7" t="s">
        <v>11594</v>
      </c>
      <c r="D3993" s="7">
        <v>1.3246605431444201</v>
      </c>
      <c r="E3993" s="8">
        <v>1.41807251810871E-17</v>
      </c>
      <c r="F3993" s="8">
        <v>2.2657251586088099E-16</v>
      </c>
    </row>
    <row r="3994" spans="1:6" x14ac:dyDescent="0.35">
      <c r="A3994" s="7" t="s">
        <v>11595</v>
      </c>
      <c r="B3994" s="7" t="s">
        <v>11596</v>
      </c>
      <c r="C3994" s="7" t="s">
        <v>11597</v>
      </c>
      <c r="D3994" s="7">
        <v>1.3247901500555701</v>
      </c>
      <c r="E3994" s="8">
        <v>3.2261437139526101E-17</v>
      </c>
      <c r="F3994" s="8">
        <v>4.9422641513129495E-16</v>
      </c>
    </row>
    <row r="3995" spans="1:6" x14ac:dyDescent="0.35">
      <c r="A3995" s="7" t="s">
        <v>11598</v>
      </c>
      <c r="B3995" s="7" t="s">
        <v>11599</v>
      </c>
      <c r="C3995" s="7" t="s">
        <v>11600</v>
      </c>
      <c r="D3995" s="7">
        <v>1.3250221463645899</v>
      </c>
      <c r="E3995" s="8">
        <v>1.9662489670651202E-8</v>
      </c>
      <c r="F3995" s="8">
        <v>9.0044947042704797E-8</v>
      </c>
    </row>
    <row r="3996" spans="1:6" x14ac:dyDescent="0.35">
      <c r="A3996" s="7" t="s">
        <v>11601</v>
      </c>
      <c r="B3996" s="7" t="s">
        <v>11602</v>
      </c>
      <c r="C3996" s="7" t="s">
        <v>11603</v>
      </c>
      <c r="D3996" s="7">
        <v>1.32544602618737</v>
      </c>
      <c r="E3996" s="8">
        <v>4.5688156997032803E-31</v>
      </c>
      <c r="F3996" s="8">
        <v>4.1289255930789601E-29</v>
      </c>
    </row>
    <row r="3997" spans="1:6" x14ac:dyDescent="0.35">
      <c r="A3997" s="7" t="s">
        <v>11604</v>
      </c>
      <c r="B3997" s="7" t="s">
        <v>11605</v>
      </c>
      <c r="C3997" s="7" t="s">
        <v>11606</v>
      </c>
      <c r="D3997" s="7">
        <v>1.3263515854051799</v>
      </c>
      <c r="E3997" s="8">
        <v>6.6201308040936004E-22</v>
      </c>
      <c r="F3997" s="8">
        <v>1.8783375802481399E-20</v>
      </c>
    </row>
    <row r="3998" spans="1:6" x14ac:dyDescent="0.35">
      <c r="A3998" s="7" t="s">
        <v>11607</v>
      </c>
      <c r="B3998" s="7" t="s">
        <v>2135</v>
      </c>
      <c r="C3998" s="7" t="s">
        <v>190</v>
      </c>
      <c r="D3998" s="7">
        <v>1.32646068630076</v>
      </c>
      <c r="E3998" s="7">
        <v>2.1468495274738E-3</v>
      </c>
      <c r="F3998" s="7">
        <v>4.3518833573568802E-3</v>
      </c>
    </row>
    <row r="3999" spans="1:6" x14ac:dyDescent="0.35">
      <c r="A3999" s="7" t="s">
        <v>11608</v>
      </c>
      <c r="B3999" s="7" t="s">
        <v>8715</v>
      </c>
      <c r="C3999" s="7" t="s">
        <v>8716</v>
      </c>
      <c r="D3999" s="7">
        <v>1.3267288404591799</v>
      </c>
      <c r="E3999" s="8">
        <v>1.4416639612422499E-21</v>
      </c>
      <c r="F3999" s="8">
        <v>3.8829052749221801E-20</v>
      </c>
    </row>
    <row r="4000" spans="1:6" x14ac:dyDescent="0.35">
      <c r="A4000" s="7" t="s">
        <v>11609</v>
      </c>
      <c r="D4000" s="7">
        <v>1.32680383853511</v>
      </c>
      <c r="E4000" s="8">
        <v>3.8310396516357399E-7</v>
      </c>
      <c r="F4000" s="8">
        <v>1.45743176282482E-6</v>
      </c>
    </row>
    <row r="4001" spans="1:6" x14ac:dyDescent="0.35">
      <c r="A4001" s="7" t="s">
        <v>11610</v>
      </c>
      <c r="B4001" s="7" t="s">
        <v>11611</v>
      </c>
      <c r="C4001" s="7" t="s">
        <v>11612</v>
      </c>
      <c r="D4001" s="7">
        <v>1.3269998172789499</v>
      </c>
      <c r="E4001" s="8">
        <v>9.9470223288640297E-32</v>
      </c>
      <c r="F4001" s="8">
        <v>9.6943573231843297E-30</v>
      </c>
    </row>
    <row r="4002" spans="1:6" x14ac:dyDescent="0.35">
      <c r="A4002" s="7" t="s">
        <v>11613</v>
      </c>
      <c r="B4002" s="7" t="s">
        <v>11614</v>
      </c>
      <c r="C4002" s="7" t="s">
        <v>11615</v>
      </c>
      <c r="D4002" s="7">
        <v>1.3270411772584101</v>
      </c>
      <c r="E4002" s="8">
        <v>1.08487806117854E-7</v>
      </c>
      <c r="F4002" s="8">
        <v>4.4868160359256298E-7</v>
      </c>
    </row>
    <row r="4003" spans="1:6" x14ac:dyDescent="0.35">
      <c r="A4003" s="7" t="s">
        <v>11616</v>
      </c>
      <c r="B4003" s="7" t="s">
        <v>11617</v>
      </c>
      <c r="C4003" s="10">
        <v>44811</v>
      </c>
      <c r="D4003" s="7">
        <v>1.32706742527652</v>
      </c>
      <c r="E4003" s="8">
        <v>3.9736292491227799E-18</v>
      </c>
      <c r="F4003" s="8">
        <v>6.8277240476363298E-17</v>
      </c>
    </row>
    <row r="4004" spans="1:6" x14ac:dyDescent="0.35">
      <c r="A4004" s="7" t="s">
        <v>11618</v>
      </c>
      <c r="B4004" s="7" t="s">
        <v>9039</v>
      </c>
      <c r="C4004" s="7" t="s">
        <v>9040</v>
      </c>
      <c r="D4004" s="7">
        <v>1.3273596359244</v>
      </c>
      <c r="E4004" s="8">
        <v>1.3160572480511101E-10</v>
      </c>
      <c r="F4004" s="8">
        <v>8.1049143993235396E-10</v>
      </c>
    </row>
    <row r="4005" spans="1:6" x14ac:dyDescent="0.35">
      <c r="A4005" s="7" t="s">
        <v>11619</v>
      </c>
      <c r="B4005" s="7" t="s">
        <v>11620</v>
      </c>
      <c r="C4005" s="7" t="s">
        <v>11621</v>
      </c>
      <c r="D4005" s="7">
        <v>1.32840134068046</v>
      </c>
      <c r="E4005" s="8">
        <v>6.6946849045004203E-35</v>
      </c>
      <c r="F4005" s="8">
        <v>9.5320806550406393E-33</v>
      </c>
    </row>
    <row r="4006" spans="1:6" x14ac:dyDescent="0.35">
      <c r="A4006" s="7" t="s">
        <v>11622</v>
      </c>
      <c r="D4006" s="7">
        <v>1.32924190811859</v>
      </c>
      <c r="E4006" s="8">
        <v>6.4810771085956802E-17</v>
      </c>
      <c r="F4006" s="8">
        <v>9.5153837516774592E-16</v>
      </c>
    </row>
    <row r="4007" spans="1:6" x14ac:dyDescent="0.35">
      <c r="A4007" s="7" t="s">
        <v>11623</v>
      </c>
      <c r="B4007" s="7" t="s">
        <v>10397</v>
      </c>
      <c r="C4007" s="7" t="s">
        <v>10398</v>
      </c>
      <c r="D4007" s="7">
        <v>1.3295634650655901</v>
      </c>
      <c r="E4007" s="8">
        <v>1.4273051415118E-12</v>
      </c>
      <c r="F4007" s="8">
        <v>1.15543246390521E-11</v>
      </c>
    </row>
    <row r="4008" spans="1:6" x14ac:dyDescent="0.35">
      <c r="A4008" s="7" t="s">
        <v>11624</v>
      </c>
      <c r="B4008" s="7" t="s">
        <v>11625</v>
      </c>
      <c r="C4008" s="7" t="s">
        <v>11626</v>
      </c>
      <c r="D4008" s="7">
        <v>1.3296628925703</v>
      </c>
      <c r="E4008" s="8">
        <v>1.8299382660798601E-15</v>
      </c>
      <c r="F4008" s="8">
        <v>2.2081632023375901E-14</v>
      </c>
    </row>
    <row r="4009" spans="1:6" x14ac:dyDescent="0.35">
      <c r="A4009" s="7" t="s">
        <v>11627</v>
      </c>
      <c r="B4009" s="7" t="s">
        <v>11464</v>
      </c>
      <c r="C4009" s="7" t="s">
        <v>11465</v>
      </c>
      <c r="D4009" s="7">
        <v>1.33028949125429</v>
      </c>
      <c r="E4009" s="8">
        <v>1.2795053485920501E-10</v>
      </c>
      <c r="F4009" s="8">
        <v>7.8940368917028303E-10</v>
      </c>
    </row>
    <row r="4010" spans="1:6" x14ac:dyDescent="0.35">
      <c r="A4010" s="7" t="s">
        <v>11628</v>
      </c>
      <c r="B4010" s="7" t="s">
        <v>11629</v>
      </c>
      <c r="C4010" s="7" t="s">
        <v>11630</v>
      </c>
      <c r="D4010" s="7">
        <v>1.33034024037528</v>
      </c>
      <c r="E4010" s="7">
        <v>1.1564426177192201E-3</v>
      </c>
      <c r="F4010" s="7">
        <v>2.4735349395117101E-3</v>
      </c>
    </row>
    <row r="4011" spans="1:6" x14ac:dyDescent="0.35">
      <c r="A4011" s="7" t="s">
        <v>11631</v>
      </c>
      <c r="B4011" s="7" t="s">
        <v>11632</v>
      </c>
      <c r="C4011" s="7" t="s">
        <v>11633</v>
      </c>
      <c r="D4011" s="7">
        <v>1.3305638856795301</v>
      </c>
      <c r="E4011" s="8">
        <v>1.23713972234015E-12</v>
      </c>
      <c r="F4011" s="8">
        <v>1.0092601360630799E-11</v>
      </c>
    </row>
    <row r="4012" spans="1:6" x14ac:dyDescent="0.35">
      <c r="A4012" s="7" t="s">
        <v>11634</v>
      </c>
      <c r="B4012" s="7" t="s">
        <v>11635</v>
      </c>
      <c r="C4012" s="7" t="s">
        <v>11636</v>
      </c>
      <c r="D4012" s="7">
        <v>1.33075145840446</v>
      </c>
      <c r="E4012" s="8">
        <v>7.0125233430121999E-37</v>
      </c>
      <c r="F4012" s="8">
        <v>1.2953030870918701E-34</v>
      </c>
    </row>
    <row r="4013" spans="1:6" x14ac:dyDescent="0.35">
      <c r="A4013" s="7" t="s">
        <v>11637</v>
      </c>
      <c r="B4013" s="7" t="s">
        <v>11638</v>
      </c>
      <c r="C4013" s="7" t="s">
        <v>11639</v>
      </c>
      <c r="D4013" s="7">
        <v>1.3307813041397401</v>
      </c>
      <c r="E4013" s="8">
        <v>2.5847167119375402E-13</v>
      </c>
      <c r="F4013" s="8">
        <v>2.3262450407437901E-12</v>
      </c>
    </row>
    <row r="4014" spans="1:6" x14ac:dyDescent="0.35">
      <c r="A4014" s="7" t="s">
        <v>11640</v>
      </c>
      <c r="B4014" s="7" t="s">
        <v>6681</v>
      </c>
      <c r="C4014" s="7" t="s">
        <v>6682</v>
      </c>
      <c r="D4014" s="7">
        <v>1.3321650113791199</v>
      </c>
      <c r="E4014" s="8">
        <v>8.4164402780634996E-16</v>
      </c>
      <c r="F4014" s="8">
        <v>1.0593206082024E-14</v>
      </c>
    </row>
    <row r="4015" spans="1:6" x14ac:dyDescent="0.35">
      <c r="A4015" s="7" t="s">
        <v>11641</v>
      </c>
      <c r="B4015" s="7" t="s">
        <v>11642</v>
      </c>
      <c r="C4015" s="7" t="s">
        <v>11643</v>
      </c>
      <c r="D4015" s="7">
        <v>1.33255542348401</v>
      </c>
      <c r="E4015" s="8">
        <v>1.0241407560038001E-5</v>
      </c>
      <c r="F4015" s="8">
        <v>3.1318807447009198E-5</v>
      </c>
    </row>
    <row r="4016" spans="1:6" x14ac:dyDescent="0.35">
      <c r="A4016" s="7" t="s">
        <v>11644</v>
      </c>
      <c r="B4016" s="7" t="s">
        <v>11645</v>
      </c>
      <c r="C4016" s="7" t="s">
        <v>11646</v>
      </c>
      <c r="D4016" s="7">
        <v>1.3331339425951301</v>
      </c>
      <c r="E4016" s="8">
        <v>6.1546391442425098E-6</v>
      </c>
      <c r="F4016" s="8">
        <v>1.9474789930635999E-5</v>
      </c>
    </row>
    <row r="4017" spans="1:29" x14ac:dyDescent="0.35">
      <c r="A4017" s="7" t="s">
        <v>11647</v>
      </c>
      <c r="B4017" s="7" t="s">
        <v>11648</v>
      </c>
      <c r="C4017" s="7" t="s">
        <v>11649</v>
      </c>
      <c r="D4017" s="7">
        <v>1.3333922002791601</v>
      </c>
      <c r="E4017" s="8">
        <v>3.1805211375216799E-15</v>
      </c>
      <c r="F4017" s="8">
        <v>3.7252569236074903E-14</v>
      </c>
    </row>
    <row r="4018" spans="1:29" x14ac:dyDescent="0.35">
      <c r="A4018" s="7" t="s">
        <v>11650</v>
      </c>
      <c r="B4018" s="7" t="s">
        <v>11651</v>
      </c>
      <c r="C4018" s="7" t="s">
        <v>11652</v>
      </c>
      <c r="D4018" s="7">
        <v>1.3335769058536799</v>
      </c>
      <c r="E4018" s="8">
        <v>3.9410351027039299E-13</v>
      </c>
      <c r="F4018" s="8">
        <v>3.45258923634574E-12</v>
      </c>
      <c r="Q4018" s="7" t="s">
        <v>5756</v>
      </c>
      <c r="T4018" s="7" t="s">
        <v>5757</v>
      </c>
      <c r="W4018" s="7" t="s">
        <v>5758</v>
      </c>
      <c r="Z4018" s="7" t="s">
        <v>5759</v>
      </c>
      <c r="AC4018" s="7" t="s">
        <v>5634</v>
      </c>
    </row>
    <row r="4019" spans="1:29" x14ac:dyDescent="0.35">
      <c r="A4019" s="7" t="s">
        <v>11653</v>
      </c>
      <c r="B4019" s="7" t="s">
        <v>8869</v>
      </c>
      <c r="C4019" s="7" t="s">
        <v>8870</v>
      </c>
      <c r="D4019" s="7">
        <v>1.33369317266765</v>
      </c>
      <c r="E4019" s="8">
        <v>3.4829672146465899E-19</v>
      </c>
      <c r="F4019" s="8">
        <v>6.9348591573489502E-18</v>
      </c>
    </row>
    <row r="4020" spans="1:29" x14ac:dyDescent="0.35">
      <c r="A4020" s="7" t="s">
        <v>11654</v>
      </c>
      <c r="B4020" s="7" t="s">
        <v>10825</v>
      </c>
      <c r="C4020" s="7" t="s">
        <v>10826</v>
      </c>
      <c r="D4020" s="7">
        <v>1.33381872260579</v>
      </c>
      <c r="E4020" s="8">
        <v>2.9009091960018001E-24</v>
      </c>
      <c r="F4020" s="8">
        <v>1.1161661526488299E-22</v>
      </c>
    </row>
    <row r="4021" spans="1:29" x14ac:dyDescent="0.35">
      <c r="A4021" s="7" t="s">
        <v>11655</v>
      </c>
      <c r="B4021" s="7" t="s">
        <v>9141</v>
      </c>
      <c r="C4021" s="7" t="s">
        <v>9142</v>
      </c>
      <c r="D4021" s="7">
        <v>1.3339127317379</v>
      </c>
      <c r="E4021" s="8">
        <v>1.63068724529707E-7</v>
      </c>
      <c r="F4021" s="8">
        <v>6.5557224365159695E-7</v>
      </c>
    </row>
    <row r="4022" spans="1:29" x14ac:dyDescent="0.35">
      <c r="A4022" s="7" t="s">
        <v>11656</v>
      </c>
      <c r="B4022" s="7" t="s">
        <v>8787</v>
      </c>
      <c r="C4022" s="7" t="s">
        <v>8788</v>
      </c>
      <c r="D4022" s="7">
        <v>1.3341648273481701</v>
      </c>
      <c r="E4022" s="8">
        <v>6.5099964382217996E-35</v>
      </c>
      <c r="F4022" s="8">
        <v>9.2933173697069599E-33</v>
      </c>
    </row>
    <row r="4023" spans="1:29" x14ac:dyDescent="0.35">
      <c r="A4023" s="7" t="s">
        <v>11657</v>
      </c>
      <c r="D4023" s="7">
        <v>1.33447140538631</v>
      </c>
      <c r="E4023" s="8">
        <v>3.1256325872891202E-30</v>
      </c>
      <c r="F4023" s="8">
        <v>2.5430649063993001E-28</v>
      </c>
    </row>
    <row r="4024" spans="1:29" x14ac:dyDescent="0.35">
      <c r="A4024" s="7" t="s">
        <v>11658</v>
      </c>
      <c r="D4024" s="7">
        <v>1.3347013273931501</v>
      </c>
      <c r="E4024" s="8">
        <v>1.86186097080267E-15</v>
      </c>
      <c r="F4024" s="8">
        <v>2.24519736609254E-14</v>
      </c>
    </row>
    <row r="4025" spans="1:29" x14ac:dyDescent="0.35">
      <c r="A4025" s="7" t="s">
        <v>11659</v>
      </c>
      <c r="B4025" s="7" t="s">
        <v>11660</v>
      </c>
      <c r="C4025" s="7" t="s">
        <v>11661</v>
      </c>
      <c r="D4025" s="7">
        <v>1.33503402700619</v>
      </c>
      <c r="E4025" s="8">
        <v>4.1775666140728404E-34</v>
      </c>
      <c r="F4025" s="8">
        <v>5.4774209742070099E-32</v>
      </c>
    </row>
    <row r="4026" spans="1:29" x14ac:dyDescent="0.35">
      <c r="A4026" s="7" t="s">
        <v>11662</v>
      </c>
      <c r="B4026" s="7" t="s">
        <v>11663</v>
      </c>
      <c r="C4026" s="7" t="s">
        <v>11664</v>
      </c>
      <c r="D4026" s="7">
        <v>1.33603915286974</v>
      </c>
      <c r="E4026" s="8">
        <v>1.0114438549858E-10</v>
      </c>
      <c r="F4026" s="8">
        <v>6.3302075058778201E-10</v>
      </c>
    </row>
    <row r="4027" spans="1:29" x14ac:dyDescent="0.35">
      <c r="A4027" s="7" t="s">
        <v>11665</v>
      </c>
      <c r="B4027" s="7" t="s">
        <v>11666</v>
      </c>
      <c r="C4027" s="7" t="s">
        <v>11667</v>
      </c>
      <c r="D4027" s="7">
        <v>1.33616185766641</v>
      </c>
      <c r="E4027" s="8">
        <v>1.8755196591032501E-19</v>
      </c>
      <c r="F4027" s="8">
        <v>3.8725089638017402E-18</v>
      </c>
    </row>
    <row r="4028" spans="1:29" x14ac:dyDescent="0.35">
      <c r="A4028" s="7" t="s">
        <v>11668</v>
      </c>
      <c r="B4028" s="7" t="s">
        <v>11669</v>
      </c>
      <c r="C4028" s="7" t="s">
        <v>11670</v>
      </c>
      <c r="D4028" s="7">
        <v>1.3372442913237299</v>
      </c>
      <c r="E4028" s="8">
        <v>5.5642678694759397E-11</v>
      </c>
      <c r="F4028" s="8">
        <v>3.61313949838001E-10</v>
      </c>
    </row>
    <row r="4029" spans="1:29" x14ac:dyDescent="0.35">
      <c r="A4029" s="7" t="s">
        <v>11671</v>
      </c>
      <c r="B4029" s="7" t="s">
        <v>11672</v>
      </c>
      <c r="C4029" s="7" t="s">
        <v>11673</v>
      </c>
      <c r="D4029" s="7">
        <v>1.3372654405784801</v>
      </c>
      <c r="E4029" s="8">
        <v>5.7044321390121203E-22</v>
      </c>
      <c r="F4029" s="8">
        <v>1.6372169406849699E-20</v>
      </c>
    </row>
    <row r="4030" spans="1:29" x14ac:dyDescent="0.35">
      <c r="A4030" s="7" t="s">
        <v>11674</v>
      </c>
      <c r="B4030" s="7" t="s">
        <v>11675</v>
      </c>
      <c r="C4030" s="7" t="s">
        <v>11676</v>
      </c>
      <c r="D4030" s="7">
        <v>1.33764161878058</v>
      </c>
      <c r="E4030" s="8">
        <v>4.3470028279569797E-20</v>
      </c>
      <c r="F4030" s="8">
        <v>9.7131141924669397E-19</v>
      </c>
    </row>
    <row r="4031" spans="1:29" x14ac:dyDescent="0.35">
      <c r="A4031" s="7" t="s">
        <v>11677</v>
      </c>
      <c r="B4031" s="7" t="s">
        <v>10727</v>
      </c>
      <c r="C4031" s="7" t="s">
        <v>10728</v>
      </c>
      <c r="D4031" s="7">
        <v>1.33764415699943</v>
      </c>
      <c r="E4031" s="8">
        <v>3.8552716038518999E-12</v>
      </c>
      <c r="F4031" s="8">
        <v>2.9377975601477701E-11</v>
      </c>
    </row>
    <row r="4032" spans="1:29" x14ac:dyDescent="0.35">
      <c r="A4032" s="7" t="s">
        <v>11678</v>
      </c>
      <c r="B4032" s="7" t="s">
        <v>11679</v>
      </c>
      <c r="C4032" s="7" t="s">
        <v>11680</v>
      </c>
      <c r="D4032" s="7">
        <v>1.3381788574828</v>
      </c>
      <c r="E4032" s="8">
        <v>1.2945198124928001E-29</v>
      </c>
      <c r="F4032" s="8">
        <v>9.6955987326087295E-28</v>
      </c>
    </row>
    <row r="4033" spans="1:17" x14ac:dyDescent="0.35">
      <c r="A4033" s="7" t="s">
        <v>11681</v>
      </c>
      <c r="B4033" s="7" t="s">
        <v>11682</v>
      </c>
      <c r="C4033" s="7" t="s">
        <v>11683</v>
      </c>
      <c r="D4033" s="7">
        <v>1.3413594997421801</v>
      </c>
      <c r="E4033" s="8">
        <v>2.5552343911454599E-7</v>
      </c>
      <c r="F4033" s="8">
        <v>9.9684224285321402E-7</v>
      </c>
    </row>
    <row r="4034" spans="1:17" x14ac:dyDescent="0.35">
      <c r="A4034" s="7" t="s">
        <v>11684</v>
      </c>
      <c r="D4034" s="7">
        <v>1.3414034271797299</v>
      </c>
      <c r="E4034" s="8">
        <v>7.9144224455094798E-20</v>
      </c>
      <c r="F4034" s="8">
        <v>1.71306827873409E-18</v>
      </c>
      <c r="Q4034" s="7" t="s">
        <v>8698</v>
      </c>
    </row>
    <row r="4035" spans="1:17" x14ac:dyDescent="0.35">
      <c r="A4035" s="7" t="s">
        <v>11685</v>
      </c>
      <c r="B4035" s="7" t="s">
        <v>10412</v>
      </c>
      <c r="C4035" s="7" t="s">
        <v>10413</v>
      </c>
      <c r="D4035" s="7">
        <v>1.3414160983296799</v>
      </c>
      <c r="E4035" s="8">
        <v>4.0927872858098303E-5</v>
      </c>
      <c r="F4035" s="7">
        <v>1.1312529439950101E-4</v>
      </c>
    </row>
    <row r="4036" spans="1:17" x14ac:dyDescent="0.35">
      <c r="A4036" s="7" t="s">
        <v>11686</v>
      </c>
      <c r="B4036" s="7" t="s">
        <v>11687</v>
      </c>
      <c r="C4036" s="7" t="s">
        <v>11688</v>
      </c>
      <c r="D4036" s="7">
        <v>1.3415962948628399</v>
      </c>
      <c r="E4036" s="8">
        <v>1.1241323266284999E-29</v>
      </c>
      <c r="F4036" s="8">
        <v>8.4892175356924099E-28</v>
      </c>
    </row>
    <row r="4037" spans="1:17" x14ac:dyDescent="0.35">
      <c r="A4037" s="7" t="s">
        <v>11689</v>
      </c>
      <c r="B4037" s="7" t="s">
        <v>11690</v>
      </c>
      <c r="C4037" s="7" t="s">
        <v>11691</v>
      </c>
      <c r="D4037" s="7">
        <v>1.34282682614205</v>
      </c>
      <c r="E4037" s="8">
        <v>1.35784473512198E-26</v>
      </c>
      <c r="F4037" s="8">
        <v>7.1043216165353598E-25</v>
      </c>
    </row>
    <row r="4038" spans="1:17" x14ac:dyDescent="0.35">
      <c r="A4038" s="7" t="s">
        <v>11692</v>
      </c>
      <c r="D4038" s="7">
        <v>1.34291233924491</v>
      </c>
      <c r="E4038" s="8">
        <v>4.8125938339085195E-10</v>
      </c>
      <c r="F4038" s="8">
        <v>2.7518151837371699E-9</v>
      </c>
    </row>
    <row r="4039" spans="1:17" x14ac:dyDescent="0.35">
      <c r="A4039" s="7" t="s">
        <v>11693</v>
      </c>
      <c r="B4039" s="7" t="s">
        <v>11694</v>
      </c>
      <c r="C4039" s="7" t="s">
        <v>11695</v>
      </c>
      <c r="D4039" s="7">
        <v>1.3433905805172399</v>
      </c>
      <c r="E4039" s="8">
        <v>1.0404109299751001E-11</v>
      </c>
      <c r="F4039" s="8">
        <v>7.4739807642082204E-11</v>
      </c>
    </row>
    <row r="4040" spans="1:17" x14ac:dyDescent="0.35">
      <c r="A4040" s="7" t="s">
        <v>11696</v>
      </c>
      <c r="B4040" s="7" t="s">
        <v>11697</v>
      </c>
      <c r="C4040" s="7" t="s">
        <v>11698</v>
      </c>
      <c r="D4040" s="7">
        <v>1.34405934911299</v>
      </c>
      <c r="E4040" s="8">
        <v>3.88124321260462E-42</v>
      </c>
      <c r="F4040" s="8">
        <v>1.32629357905724E-39</v>
      </c>
    </row>
    <row r="4041" spans="1:17" x14ac:dyDescent="0.35">
      <c r="A4041" s="7" t="s">
        <v>11699</v>
      </c>
      <c r="B4041" s="7" t="s">
        <v>11700</v>
      </c>
      <c r="C4041" s="7" t="s">
        <v>11701</v>
      </c>
      <c r="D4041" s="7">
        <v>1.3442013528141801</v>
      </c>
      <c r="E4041" s="8">
        <v>1.0494489566482301E-24</v>
      </c>
      <c r="F4041" s="8">
        <v>4.24084417625588E-23</v>
      </c>
    </row>
    <row r="4042" spans="1:17" x14ac:dyDescent="0.35">
      <c r="A4042" s="7" t="s">
        <v>11702</v>
      </c>
      <c r="B4042" s="7" t="s">
        <v>11703</v>
      </c>
      <c r="C4042" s="7" t="s">
        <v>11704</v>
      </c>
      <c r="D4042" s="7">
        <v>1.34473504099397</v>
      </c>
      <c r="E4042" s="8">
        <v>2.1566791726199299E-13</v>
      </c>
      <c r="F4042" s="8">
        <v>1.9551721731552799E-12</v>
      </c>
    </row>
    <row r="4043" spans="1:17" x14ac:dyDescent="0.35">
      <c r="A4043" s="7" t="s">
        <v>11705</v>
      </c>
      <c r="B4043" s="7" t="s">
        <v>10745</v>
      </c>
      <c r="C4043" s="7" t="s">
        <v>10746</v>
      </c>
      <c r="D4043" s="7">
        <v>1.3449044374690999</v>
      </c>
      <c r="E4043" s="8">
        <v>3.2774480806648698E-13</v>
      </c>
      <c r="F4043" s="8">
        <v>2.90243861673406E-12</v>
      </c>
    </row>
    <row r="4044" spans="1:17" x14ac:dyDescent="0.35">
      <c r="A4044" s="7" t="s">
        <v>11706</v>
      </c>
      <c r="B4044" s="7" t="s">
        <v>10635</v>
      </c>
      <c r="C4044" s="7" t="s">
        <v>10636</v>
      </c>
      <c r="D4044" s="7">
        <v>1.3452533657764201</v>
      </c>
      <c r="E4044" s="8">
        <v>3.0502919768019501E-16</v>
      </c>
      <c r="F4044" s="8">
        <v>4.0816131627911499E-15</v>
      </c>
    </row>
    <row r="4045" spans="1:17" x14ac:dyDescent="0.35">
      <c r="A4045" s="7" t="s">
        <v>11707</v>
      </c>
      <c r="B4045" s="7" t="s">
        <v>11708</v>
      </c>
      <c r="C4045" s="7" t="s">
        <v>11709</v>
      </c>
      <c r="D4045" s="7">
        <v>1.34564532320233</v>
      </c>
      <c r="E4045" s="8">
        <v>1.7733685728342401E-11</v>
      </c>
      <c r="F4045" s="8">
        <v>1.23310348111042E-10</v>
      </c>
    </row>
    <row r="4046" spans="1:17" x14ac:dyDescent="0.35">
      <c r="A4046" s="7" t="s">
        <v>11710</v>
      </c>
      <c r="B4046" s="7" t="s">
        <v>11711</v>
      </c>
      <c r="C4046" s="7" t="s">
        <v>11712</v>
      </c>
      <c r="D4046" s="7">
        <v>1.3471703942578399</v>
      </c>
      <c r="E4046" s="8">
        <v>1.9117751066148201E-9</v>
      </c>
      <c r="F4046" s="8">
        <v>1.0096233357883201E-8</v>
      </c>
    </row>
    <row r="4047" spans="1:17" x14ac:dyDescent="0.35">
      <c r="A4047" s="7" t="s">
        <v>11713</v>
      </c>
      <c r="B4047" s="7" t="s">
        <v>10501</v>
      </c>
      <c r="C4047" s="7" t="s">
        <v>10502</v>
      </c>
      <c r="D4047" s="7">
        <v>1.3489133470001899</v>
      </c>
      <c r="E4047" s="7">
        <v>3.5137230743645701E-4</v>
      </c>
      <c r="F4047" s="7">
        <v>8.2607847046303198E-4</v>
      </c>
    </row>
    <row r="4048" spans="1:17" x14ac:dyDescent="0.35">
      <c r="A4048" s="7" t="s">
        <v>11714</v>
      </c>
      <c r="B4048" s="7" t="s">
        <v>10159</v>
      </c>
      <c r="C4048" s="7" t="s">
        <v>10160</v>
      </c>
      <c r="D4048" s="7">
        <v>1.3491416514879899</v>
      </c>
      <c r="E4048" s="8">
        <v>1.1402769736417401E-5</v>
      </c>
      <c r="F4048" s="8">
        <v>3.4605099559085197E-5</v>
      </c>
    </row>
    <row r="4049" spans="1:6" x14ac:dyDescent="0.35">
      <c r="A4049" s="7" t="s">
        <v>11715</v>
      </c>
      <c r="B4049" s="7" t="s">
        <v>11716</v>
      </c>
      <c r="C4049" s="7" t="s">
        <v>11717</v>
      </c>
      <c r="D4049" s="7">
        <v>1.3492031693384099</v>
      </c>
      <c r="E4049" s="7">
        <v>1.05241780834614E-4</v>
      </c>
      <c r="F4049" s="7">
        <v>2.7158608425603101E-4</v>
      </c>
    </row>
    <row r="4050" spans="1:6" x14ac:dyDescent="0.35">
      <c r="A4050" s="7" t="s">
        <v>11718</v>
      </c>
      <c r="B4050" s="7" t="s">
        <v>11719</v>
      </c>
      <c r="C4050" s="7" t="s">
        <v>11720</v>
      </c>
      <c r="D4050" s="7">
        <v>1.34922824936154</v>
      </c>
      <c r="E4050" s="8">
        <v>1.02942751807261E-5</v>
      </c>
      <c r="F4050" s="8">
        <v>3.1473438209819399E-5</v>
      </c>
    </row>
    <row r="4051" spans="1:6" x14ac:dyDescent="0.35">
      <c r="A4051" s="7" t="s">
        <v>11721</v>
      </c>
      <c r="B4051" s="7" t="s">
        <v>10468</v>
      </c>
      <c r="C4051" s="7" t="s">
        <v>10469</v>
      </c>
      <c r="D4051" s="7">
        <v>1.3493391173289799</v>
      </c>
      <c r="E4051" s="8">
        <v>8.9573002025003603E-8</v>
      </c>
      <c r="F4051" s="8">
        <v>3.7479175677026598E-7</v>
      </c>
    </row>
    <row r="4052" spans="1:6" x14ac:dyDescent="0.35">
      <c r="A4052" s="7" t="s">
        <v>11722</v>
      </c>
      <c r="B4052" s="7" t="s">
        <v>11629</v>
      </c>
      <c r="C4052" s="7" t="s">
        <v>11630</v>
      </c>
      <c r="D4052" s="7">
        <v>1.3505674672469601</v>
      </c>
      <c r="E4052" s="8">
        <v>1.0986168117611399E-7</v>
      </c>
      <c r="F4052" s="8">
        <v>4.5381440150377802E-7</v>
      </c>
    </row>
    <row r="4053" spans="1:6" x14ac:dyDescent="0.35">
      <c r="A4053" s="7" t="s">
        <v>11723</v>
      </c>
      <c r="B4053" s="7" t="s">
        <v>11724</v>
      </c>
      <c r="C4053" s="7" t="s">
        <v>11725</v>
      </c>
      <c r="D4053" s="7">
        <v>1.35107311432481</v>
      </c>
      <c r="E4053" s="8">
        <v>2.13653168722128E-7</v>
      </c>
      <c r="F4053" s="8">
        <v>8.4312428725242496E-7</v>
      </c>
    </row>
    <row r="4054" spans="1:6" x14ac:dyDescent="0.35">
      <c r="A4054" s="7" t="s">
        <v>11726</v>
      </c>
      <c r="B4054" s="7" t="s">
        <v>11727</v>
      </c>
      <c r="C4054" s="7" t="s">
        <v>11728</v>
      </c>
      <c r="D4054" s="7">
        <v>1.3512827892627</v>
      </c>
      <c r="E4054" s="8">
        <v>1.1768729621654301E-8</v>
      </c>
      <c r="F4054" s="8">
        <v>5.5446384494954699E-8</v>
      </c>
    </row>
    <row r="4055" spans="1:6" x14ac:dyDescent="0.35">
      <c r="A4055" s="7" t="s">
        <v>11729</v>
      </c>
      <c r="B4055" s="7" t="s">
        <v>11730</v>
      </c>
      <c r="C4055" s="7" t="s">
        <v>11731</v>
      </c>
      <c r="D4055" s="7">
        <v>1.35184290134158</v>
      </c>
      <c r="E4055" s="8">
        <v>1.3170878624901101E-11</v>
      </c>
      <c r="F4055" s="8">
        <v>9.3279506323376295E-11</v>
      </c>
    </row>
    <row r="4056" spans="1:6" x14ac:dyDescent="0.35">
      <c r="A4056" s="7" t="s">
        <v>11732</v>
      </c>
      <c r="B4056" s="7" t="s">
        <v>11733</v>
      </c>
      <c r="C4056" s="7" t="s">
        <v>11734</v>
      </c>
      <c r="D4056" s="7">
        <v>1.3519810471143101</v>
      </c>
      <c r="E4056" s="8">
        <v>8.7662881671039896E-6</v>
      </c>
      <c r="F4056" s="8">
        <v>2.7083505991773202E-5</v>
      </c>
    </row>
    <row r="4057" spans="1:6" x14ac:dyDescent="0.35">
      <c r="A4057" s="7" t="s">
        <v>11735</v>
      </c>
      <c r="B4057" s="7" t="s">
        <v>11736</v>
      </c>
      <c r="C4057" s="7" t="s">
        <v>11737</v>
      </c>
      <c r="D4057" s="7">
        <v>1.35237012707162</v>
      </c>
      <c r="E4057" s="8">
        <v>2.4154543728734901E-14</v>
      </c>
      <c r="F4057" s="8">
        <v>2.4946159394948597E-13</v>
      </c>
    </row>
    <row r="4058" spans="1:6" x14ac:dyDescent="0.35">
      <c r="A4058" s="7" t="s">
        <v>11738</v>
      </c>
      <c r="B4058" s="7" t="s">
        <v>11068</v>
      </c>
      <c r="C4058" s="7" t="s">
        <v>11069</v>
      </c>
      <c r="D4058" s="7">
        <v>1.3524764036720001</v>
      </c>
      <c r="E4058" s="8">
        <v>3.9566976426624004E-6</v>
      </c>
      <c r="F4058" s="8">
        <v>1.28646790920889E-5</v>
      </c>
    </row>
    <row r="4059" spans="1:6" x14ac:dyDescent="0.35">
      <c r="A4059" s="7" t="s">
        <v>11739</v>
      </c>
      <c r="B4059" s="7" t="s">
        <v>8631</v>
      </c>
      <c r="C4059" s="7" t="s">
        <v>8632</v>
      </c>
      <c r="D4059" s="7">
        <v>1.3526705155383401</v>
      </c>
      <c r="E4059" s="8">
        <v>1.3137526667646699E-18</v>
      </c>
      <c r="F4059" s="8">
        <v>2.4193138112279702E-17</v>
      </c>
    </row>
    <row r="4060" spans="1:6" x14ac:dyDescent="0.35">
      <c r="A4060" s="7" t="s">
        <v>11740</v>
      </c>
      <c r="B4060" s="7" t="s">
        <v>10908</v>
      </c>
      <c r="C4060" s="7" t="s">
        <v>10909</v>
      </c>
      <c r="D4060" s="7">
        <v>1.3534085454106599</v>
      </c>
      <c r="E4060" s="8">
        <v>6.4828088661579801E-18</v>
      </c>
      <c r="F4060" s="8">
        <v>1.07997432893719E-16</v>
      </c>
    </row>
    <row r="4061" spans="1:6" x14ac:dyDescent="0.35">
      <c r="A4061" s="7" t="s">
        <v>11741</v>
      </c>
      <c r="B4061" s="7" t="s">
        <v>11742</v>
      </c>
      <c r="C4061" s="7" t="s">
        <v>13</v>
      </c>
      <c r="D4061" s="7">
        <v>1.35386316745633</v>
      </c>
      <c r="E4061" s="8">
        <v>5.4108741857967801E-22</v>
      </c>
      <c r="F4061" s="8">
        <v>1.5570502426759901E-20</v>
      </c>
    </row>
    <row r="4062" spans="1:6" x14ac:dyDescent="0.35">
      <c r="A4062" s="7" t="s">
        <v>11743</v>
      </c>
      <c r="B4062" s="7" t="s">
        <v>11744</v>
      </c>
      <c r="C4062" s="7" t="s">
        <v>11745</v>
      </c>
      <c r="D4062" s="7">
        <v>1.35484223085513</v>
      </c>
      <c r="E4062" s="8">
        <v>1.7247120469822599E-17</v>
      </c>
      <c r="F4062" s="8">
        <v>2.7340861458032698E-16</v>
      </c>
    </row>
    <row r="4063" spans="1:6" x14ac:dyDescent="0.35">
      <c r="A4063" s="7" t="s">
        <v>11746</v>
      </c>
      <c r="B4063" s="7" t="s">
        <v>11747</v>
      </c>
      <c r="C4063" s="7" t="s">
        <v>11748</v>
      </c>
      <c r="D4063" s="7">
        <v>1.3551689960559701</v>
      </c>
      <c r="E4063" s="8">
        <v>2.12050099958893E-17</v>
      </c>
      <c r="F4063" s="8">
        <v>3.3267831320667E-16</v>
      </c>
    </row>
    <row r="4064" spans="1:6" x14ac:dyDescent="0.35">
      <c r="A4064" s="7" t="s">
        <v>11749</v>
      </c>
      <c r="B4064" s="7" t="s">
        <v>11375</v>
      </c>
      <c r="C4064" s="7" t="s">
        <v>11376</v>
      </c>
      <c r="D4064" s="7">
        <v>1.35530252301667</v>
      </c>
      <c r="E4064" s="8">
        <v>1.29125098467507E-20</v>
      </c>
      <c r="F4064" s="8">
        <v>3.0695281559612802E-19</v>
      </c>
    </row>
    <row r="4065" spans="1:6" x14ac:dyDescent="0.35">
      <c r="A4065" s="7" t="s">
        <v>11750</v>
      </c>
      <c r="B4065" s="7" t="s">
        <v>5984</v>
      </c>
      <c r="C4065" s="7" t="s">
        <v>5985</v>
      </c>
      <c r="D4065" s="7">
        <v>1.355382844774</v>
      </c>
      <c r="E4065" s="8">
        <v>2.5823076699081999E-28</v>
      </c>
      <c r="F4065" s="8">
        <v>1.6293265480767201E-26</v>
      </c>
    </row>
    <row r="4066" spans="1:6" x14ac:dyDescent="0.35">
      <c r="A4066" s="7" t="s">
        <v>11751</v>
      </c>
      <c r="B4066" s="7" t="s">
        <v>11752</v>
      </c>
      <c r="C4066" s="7" t="s">
        <v>11753</v>
      </c>
      <c r="D4066" s="7">
        <v>1.3557189922089199</v>
      </c>
      <c r="E4066" s="8">
        <v>6.0802035735612698E-15</v>
      </c>
      <c r="F4066" s="8">
        <v>6.8416367644466396E-14</v>
      </c>
    </row>
    <row r="4067" spans="1:6" x14ac:dyDescent="0.35">
      <c r="A4067" s="7" t="s">
        <v>11754</v>
      </c>
      <c r="B4067" s="7" t="s">
        <v>11755</v>
      </c>
      <c r="C4067" s="7" t="s">
        <v>11756</v>
      </c>
      <c r="D4067" s="7">
        <v>1.35602886136284</v>
      </c>
      <c r="E4067" s="8">
        <v>2.2027891562872699E-6</v>
      </c>
      <c r="F4067" s="8">
        <v>7.4505101837306797E-6</v>
      </c>
    </row>
    <row r="4068" spans="1:6" x14ac:dyDescent="0.35">
      <c r="A4068" s="7" t="s">
        <v>11757</v>
      </c>
      <c r="D4068" s="7">
        <v>1.3564043602726099</v>
      </c>
      <c r="E4068" s="8">
        <v>1.6307915785385099E-31</v>
      </c>
      <c r="F4068" s="8">
        <v>1.5506700792450901E-29</v>
      </c>
    </row>
    <row r="4069" spans="1:6" x14ac:dyDescent="0.35">
      <c r="A4069" s="7" t="s">
        <v>11758</v>
      </c>
      <c r="B4069" s="7" t="s">
        <v>11759</v>
      </c>
      <c r="C4069" s="7" t="s">
        <v>11760</v>
      </c>
      <c r="D4069" s="7">
        <v>1.3569196610802801</v>
      </c>
      <c r="E4069" s="8">
        <v>3.1246563136547102E-29</v>
      </c>
      <c r="F4069" s="8">
        <v>2.20724268668051E-27</v>
      </c>
    </row>
    <row r="4070" spans="1:6" x14ac:dyDescent="0.35">
      <c r="A4070" s="7" t="s">
        <v>11761</v>
      </c>
      <c r="B4070" s="7" t="s">
        <v>9923</v>
      </c>
      <c r="C4070" s="7" t="s">
        <v>9924</v>
      </c>
      <c r="D4070" s="7">
        <v>1.3576121450932499</v>
      </c>
      <c r="E4070" s="8">
        <v>9.4171340685005597E-36</v>
      </c>
      <c r="F4070" s="8">
        <v>1.4880977028765E-33</v>
      </c>
    </row>
    <row r="4071" spans="1:6" x14ac:dyDescent="0.35">
      <c r="A4071" s="7" t="s">
        <v>11762</v>
      </c>
      <c r="B4071" s="7" t="s">
        <v>9635</v>
      </c>
      <c r="C4071" s="7" t="s">
        <v>9636</v>
      </c>
      <c r="D4071" s="7">
        <v>1.3582506140619099</v>
      </c>
      <c r="E4071" s="8">
        <v>1.1479744523128999E-17</v>
      </c>
      <c r="F4071" s="8">
        <v>1.8520360926588399E-16</v>
      </c>
    </row>
    <row r="4072" spans="1:6" x14ac:dyDescent="0.35">
      <c r="A4072" s="7" t="s">
        <v>11763</v>
      </c>
      <c r="B4072" s="7" t="s">
        <v>11764</v>
      </c>
      <c r="C4072" s="7" t="s">
        <v>11765</v>
      </c>
      <c r="D4072" s="7">
        <v>1.3591884115796</v>
      </c>
      <c r="E4072" s="8">
        <v>1.7659336744629701E-28</v>
      </c>
      <c r="F4072" s="8">
        <v>1.13324440905238E-26</v>
      </c>
    </row>
    <row r="4073" spans="1:6" x14ac:dyDescent="0.35">
      <c r="A4073" s="7" t="s">
        <v>11766</v>
      </c>
      <c r="B4073" s="7" t="s">
        <v>11666</v>
      </c>
      <c r="C4073" s="7" t="s">
        <v>11667</v>
      </c>
      <c r="D4073" s="7">
        <v>1.3593441275734801</v>
      </c>
      <c r="E4073" s="8">
        <v>1.1451420420943601E-20</v>
      </c>
      <c r="F4073" s="8">
        <v>2.7388731912296101E-19</v>
      </c>
    </row>
    <row r="4074" spans="1:6" x14ac:dyDescent="0.35">
      <c r="A4074" s="7" t="s">
        <v>11767</v>
      </c>
      <c r="D4074" s="7">
        <v>1.35957661213131</v>
      </c>
      <c r="E4074" s="8">
        <v>2.7472862139272902E-26</v>
      </c>
      <c r="F4074" s="8">
        <v>1.37931931814945E-24</v>
      </c>
    </row>
    <row r="4075" spans="1:6" x14ac:dyDescent="0.35">
      <c r="A4075" s="7" t="s">
        <v>11768</v>
      </c>
      <c r="B4075" s="7" t="s">
        <v>11769</v>
      </c>
      <c r="C4075" s="7" t="s">
        <v>11770</v>
      </c>
      <c r="D4075" s="7">
        <v>1.3599938527295401</v>
      </c>
      <c r="E4075" s="8">
        <v>5.5842368336537102E-30</v>
      </c>
      <c r="F4075" s="8">
        <v>4.4036869982286796E-28</v>
      </c>
    </row>
    <row r="4076" spans="1:6" x14ac:dyDescent="0.35">
      <c r="A4076" s="7" t="s">
        <v>11771</v>
      </c>
      <c r="B4076" s="7" t="s">
        <v>11772</v>
      </c>
      <c r="C4076" s="7" t="s">
        <v>11773</v>
      </c>
      <c r="D4076" s="7">
        <v>1.3604032925426299</v>
      </c>
      <c r="E4076" s="8">
        <v>9.0802469361622891E-22</v>
      </c>
      <c r="F4076" s="8">
        <v>2.52139411495517E-20</v>
      </c>
    </row>
    <row r="4077" spans="1:6" x14ac:dyDescent="0.35">
      <c r="A4077" s="7" t="s">
        <v>11774</v>
      </c>
      <c r="B4077" s="7" t="s">
        <v>11775</v>
      </c>
      <c r="C4077" s="7" t="s">
        <v>11776</v>
      </c>
      <c r="D4077" s="7">
        <v>1.36049146383867</v>
      </c>
      <c r="E4077" s="8">
        <v>8.1841657905982396E-17</v>
      </c>
      <c r="F4077" s="8">
        <v>1.18159298811978E-15</v>
      </c>
    </row>
    <row r="4078" spans="1:6" x14ac:dyDescent="0.35">
      <c r="A4078" s="7" t="s">
        <v>11777</v>
      </c>
      <c r="B4078" s="7" t="s">
        <v>11778</v>
      </c>
      <c r="C4078" s="7" t="s">
        <v>11779</v>
      </c>
      <c r="D4078" s="7">
        <v>1.36084476628031</v>
      </c>
      <c r="E4078" s="8">
        <v>1.46750898535721E-9</v>
      </c>
      <c r="F4078" s="8">
        <v>7.8701376924380004E-9</v>
      </c>
    </row>
    <row r="4079" spans="1:6" x14ac:dyDescent="0.35">
      <c r="A4079" s="7" t="s">
        <v>11780</v>
      </c>
      <c r="B4079" s="7" t="s">
        <v>11388</v>
      </c>
      <c r="C4079" s="7" t="s">
        <v>11389</v>
      </c>
      <c r="D4079" s="7">
        <v>1.3617240589445101</v>
      </c>
      <c r="E4079" s="8">
        <v>4.7964735370725701E-22</v>
      </c>
      <c r="F4079" s="8">
        <v>1.3934494720480501E-20</v>
      </c>
    </row>
    <row r="4080" spans="1:6" x14ac:dyDescent="0.35">
      <c r="A4080" s="7" t="s">
        <v>11781</v>
      </c>
      <c r="B4080" s="7" t="s">
        <v>11782</v>
      </c>
      <c r="C4080" s="7" t="s">
        <v>11783</v>
      </c>
      <c r="D4080" s="7">
        <v>1.3633526584684399</v>
      </c>
      <c r="E4080" s="8">
        <v>1.0763974448935601E-17</v>
      </c>
      <c r="F4080" s="8">
        <v>1.74273113116835E-16</v>
      </c>
    </row>
    <row r="4081" spans="1:6" x14ac:dyDescent="0.35">
      <c r="A4081" s="7" t="s">
        <v>11784</v>
      </c>
      <c r="B4081" s="7" t="s">
        <v>11785</v>
      </c>
      <c r="C4081" s="7" t="s">
        <v>11786</v>
      </c>
      <c r="D4081" s="7">
        <v>1.3635965587028001</v>
      </c>
      <c r="E4081" s="8">
        <v>9.4332336738092193E-18</v>
      </c>
      <c r="F4081" s="8">
        <v>1.5405079185051399E-16</v>
      </c>
    </row>
    <row r="4082" spans="1:6" x14ac:dyDescent="0.35">
      <c r="A4082" s="7" t="s">
        <v>11787</v>
      </c>
      <c r="B4082" s="7" t="s">
        <v>11354</v>
      </c>
      <c r="C4082" s="7" t="s">
        <v>11355</v>
      </c>
      <c r="D4082" s="7">
        <v>1.3650471514820799</v>
      </c>
      <c r="E4082" s="8">
        <v>2.7282904890665199E-22</v>
      </c>
      <c r="F4082" s="8">
        <v>8.1291162119734107E-21</v>
      </c>
    </row>
    <row r="4083" spans="1:6" x14ac:dyDescent="0.35">
      <c r="A4083" s="7" t="s">
        <v>11788</v>
      </c>
      <c r="B4083" s="7" t="s">
        <v>10348</v>
      </c>
      <c r="C4083" s="7" t="s">
        <v>10349</v>
      </c>
      <c r="D4083" s="7">
        <v>1.36530284373208</v>
      </c>
      <c r="E4083" s="8">
        <v>4.9438234645494802E-9</v>
      </c>
      <c r="F4083" s="8">
        <v>2.45909341270235E-8</v>
      </c>
    </row>
    <row r="4084" spans="1:6" x14ac:dyDescent="0.35">
      <c r="A4084" s="7" t="s">
        <v>11789</v>
      </c>
      <c r="B4084" s="7" t="s">
        <v>11790</v>
      </c>
      <c r="C4084" s="7" t="s">
        <v>11791</v>
      </c>
      <c r="D4084" s="7">
        <v>1.36535102474422</v>
      </c>
      <c r="E4084" s="8">
        <v>1.2487060519755701E-15</v>
      </c>
      <c r="F4084" s="8">
        <v>1.5359505824918899E-14</v>
      </c>
    </row>
    <row r="4085" spans="1:6" x14ac:dyDescent="0.35">
      <c r="A4085" s="7" t="s">
        <v>11792</v>
      </c>
      <c r="B4085" s="7" t="s">
        <v>11793</v>
      </c>
      <c r="C4085" s="7" t="s">
        <v>11794</v>
      </c>
      <c r="D4085" s="7">
        <v>1.36561499893182</v>
      </c>
      <c r="E4085" s="8">
        <v>1.1104931434936201E-18</v>
      </c>
      <c r="F4085" s="8">
        <v>2.06377337255315E-17</v>
      </c>
    </row>
    <row r="4086" spans="1:6" x14ac:dyDescent="0.35">
      <c r="A4086" s="7" t="s">
        <v>11795</v>
      </c>
      <c r="B4086" s="7" t="s">
        <v>10504</v>
      </c>
      <c r="C4086" s="7" t="s">
        <v>10505</v>
      </c>
      <c r="D4086" s="7">
        <v>1.3656455536543599</v>
      </c>
      <c r="E4086" s="8">
        <v>4.1968531800215701E-13</v>
      </c>
      <c r="F4086" s="8">
        <v>3.6550326157642396E-12</v>
      </c>
    </row>
    <row r="4087" spans="1:6" x14ac:dyDescent="0.35">
      <c r="A4087" s="7" t="s">
        <v>11796</v>
      </c>
      <c r="B4087" s="7" t="s">
        <v>11797</v>
      </c>
      <c r="C4087" s="7" t="s">
        <v>11798</v>
      </c>
      <c r="D4087" s="7">
        <v>1.3656546835943799</v>
      </c>
      <c r="E4087" s="8">
        <v>9.3734001528136298E-16</v>
      </c>
      <c r="F4087" s="8">
        <v>1.1730159152096301E-14</v>
      </c>
    </row>
    <row r="4088" spans="1:6" x14ac:dyDescent="0.35">
      <c r="A4088" s="7" t="s">
        <v>11799</v>
      </c>
      <c r="B4088" s="7" t="s">
        <v>11800</v>
      </c>
      <c r="C4088" s="7" t="s">
        <v>11801</v>
      </c>
      <c r="D4088" s="7">
        <v>1.3656819274119001</v>
      </c>
      <c r="E4088" s="8">
        <v>1.43431219695731E-28</v>
      </c>
      <c r="F4088" s="8">
        <v>9.2586799726848695E-27</v>
      </c>
    </row>
    <row r="4089" spans="1:6" x14ac:dyDescent="0.35">
      <c r="A4089" s="7" t="s">
        <v>11802</v>
      </c>
      <c r="B4089" s="7" t="s">
        <v>11803</v>
      </c>
      <c r="C4089" s="7" t="s">
        <v>11804</v>
      </c>
      <c r="D4089" s="7">
        <v>1.36570481938043</v>
      </c>
      <c r="E4089" s="8">
        <v>1.57410512535471E-31</v>
      </c>
      <c r="F4089" s="8">
        <v>1.5019929795596601E-29</v>
      </c>
    </row>
    <row r="4090" spans="1:6" x14ac:dyDescent="0.35">
      <c r="A4090" s="7" t="s">
        <v>11805</v>
      </c>
      <c r="B4090" s="7" t="s">
        <v>11806</v>
      </c>
      <c r="C4090" s="7" t="s">
        <v>11807</v>
      </c>
      <c r="D4090" s="7">
        <v>1.3660949287787501</v>
      </c>
      <c r="E4090" s="8">
        <v>1.5325427271184301E-5</v>
      </c>
      <c r="F4090" s="8">
        <v>4.5494501903138301E-5</v>
      </c>
    </row>
    <row r="4091" spans="1:6" x14ac:dyDescent="0.35">
      <c r="A4091" s="7" t="s">
        <v>11808</v>
      </c>
      <c r="B4091" s="7" t="s">
        <v>11809</v>
      </c>
      <c r="C4091" s="7" t="s">
        <v>11810</v>
      </c>
      <c r="D4091" s="7">
        <v>1.3669720676181001</v>
      </c>
      <c r="E4091" s="8">
        <v>3.7608831998716102E-20</v>
      </c>
      <c r="F4091" s="8">
        <v>8.4829327125817E-19</v>
      </c>
    </row>
    <row r="4092" spans="1:6" x14ac:dyDescent="0.35">
      <c r="A4092" s="7" t="s">
        <v>11811</v>
      </c>
      <c r="B4092" s="7" t="s">
        <v>11812</v>
      </c>
      <c r="C4092" s="7" t="s">
        <v>11813</v>
      </c>
      <c r="D4092" s="7">
        <v>1.36751546304241</v>
      </c>
      <c r="E4092" s="8">
        <v>4.7590658385237501E-11</v>
      </c>
      <c r="F4092" s="8">
        <v>3.1210498347281502E-10</v>
      </c>
    </row>
    <row r="4093" spans="1:6" x14ac:dyDescent="0.35">
      <c r="A4093" s="7" t="s">
        <v>11814</v>
      </c>
      <c r="B4093" s="7" t="s">
        <v>8778</v>
      </c>
      <c r="C4093" s="7" t="s">
        <v>8779</v>
      </c>
      <c r="D4093" s="7">
        <v>1.3677255887416999</v>
      </c>
      <c r="E4093" s="8">
        <v>6.5870520145612005E-8</v>
      </c>
      <c r="F4093" s="8">
        <v>2.8125503232810101E-7</v>
      </c>
    </row>
    <row r="4094" spans="1:6" x14ac:dyDescent="0.35">
      <c r="A4094" s="7" t="s">
        <v>11815</v>
      </c>
      <c r="B4094" s="7" t="s">
        <v>11816</v>
      </c>
      <c r="C4094" s="7" t="s">
        <v>11817</v>
      </c>
      <c r="D4094" s="7">
        <v>1.3678586864261</v>
      </c>
      <c r="E4094" s="8">
        <v>1.6917919903667201E-14</v>
      </c>
      <c r="F4094" s="8">
        <v>1.7856897118397799E-13</v>
      </c>
    </row>
    <row r="4095" spans="1:6" x14ac:dyDescent="0.35">
      <c r="A4095" s="7" t="s">
        <v>11818</v>
      </c>
      <c r="B4095" s="7" t="s">
        <v>11123</v>
      </c>
      <c r="C4095" s="7" t="s">
        <v>11124</v>
      </c>
      <c r="D4095" s="7">
        <v>1.3682375312830599</v>
      </c>
      <c r="E4095" s="8">
        <v>2.1145748224575999E-26</v>
      </c>
      <c r="F4095" s="8">
        <v>1.07748721731472E-24</v>
      </c>
    </row>
    <row r="4096" spans="1:6" x14ac:dyDescent="0.35">
      <c r="A4096" s="7" t="s">
        <v>11819</v>
      </c>
      <c r="B4096" s="7" t="s">
        <v>11820</v>
      </c>
      <c r="C4096" s="7" t="s">
        <v>11821</v>
      </c>
      <c r="D4096" s="7">
        <v>1.36899518449661</v>
      </c>
      <c r="E4096" s="8">
        <v>3.4744868390819499E-9</v>
      </c>
      <c r="F4096" s="8">
        <v>1.7669757969194101E-8</v>
      </c>
    </row>
    <row r="4097" spans="1:20" x14ac:dyDescent="0.35">
      <c r="A4097" s="7" t="s">
        <v>11822</v>
      </c>
      <c r="B4097" s="7" t="s">
        <v>11823</v>
      </c>
      <c r="C4097" s="7" t="s">
        <v>11824</v>
      </c>
      <c r="D4097" s="7">
        <v>1.3689972679304301</v>
      </c>
      <c r="E4097" s="8">
        <v>6.4779407092363302E-24</v>
      </c>
      <c r="F4097" s="8">
        <v>2.35336483905313E-22</v>
      </c>
    </row>
    <row r="4098" spans="1:20" x14ac:dyDescent="0.35">
      <c r="A4098" s="7" t="s">
        <v>11825</v>
      </c>
      <c r="B4098" s="7" t="s">
        <v>11826</v>
      </c>
      <c r="C4098" s="7" t="s">
        <v>11827</v>
      </c>
      <c r="D4098" s="7">
        <v>1.36907855827284</v>
      </c>
      <c r="E4098" s="8">
        <v>2.3715086016329402E-19</v>
      </c>
      <c r="F4098" s="8">
        <v>4.8255389949490497E-18</v>
      </c>
    </row>
    <row r="4099" spans="1:20" x14ac:dyDescent="0.35">
      <c r="A4099" s="7" t="s">
        <v>11828</v>
      </c>
      <c r="B4099" s="7" t="s">
        <v>11829</v>
      </c>
      <c r="C4099" s="7" t="s">
        <v>11830</v>
      </c>
      <c r="D4099" s="7">
        <v>1.36934133091354</v>
      </c>
      <c r="E4099" s="8">
        <v>9.99817046263595E-15</v>
      </c>
      <c r="F4099" s="8">
        <v>1.0908999601768501E-13</v>
      </c>
    </row>
    <row r="4100" spans="1:20" x14ac:dyDescent="0.35">
      <c r="A4100" s="7" t="s">
        <v>11831</v>
      </c>
      <c r="B4100" s="7" t="s">
        <v>11832</v>
      </c>
      <c r="C4100" s="7" t="s">
        <v>11833</v>
      </c>
      <c r="D4100" s="7">
        <v>1.3693643379495299</v>
      </c>
      <c r="E4100" s="8">
        <v>1.15920654184658E-29</v>
      </c>
      <c r="F4100" s="8">
        <v>8.7402815926241195E-28</v>
      </c>
    </row>
    <row r="4101" spans="1:20" x14ac:dyDescent="0.35">
      <c r="A4101" s="7" t="s">
        <v>11834</v>
      </c>
      <c r="B4101" s="7" t="s">
        <v>9112</v>
      </c>
      <c r="C4101" s="7" t="s">
        <v>9113</v>
      </c>
      <c r="D4101" s="7">
        <v>1.3696055782698799</v>
      </c>
      <c r="E4101" s="8">
        <v>6.9377512526674699E-10</v>
      </c>
      <c r="F4101" s="8">
        <v>3.8825133033735299E-9</v>
      </c>
    </row>
    <row r="4102" spans="1:20" x14ac:dyDescent="0.35">
      <c r="A4102" s="7" t="s">
        <v>11835</v>
      </c>
      <c r="B4102" s="7" t="s">
        <v>11836</v>
      </c>
      <c r="C4102" s="7" t="s">
        <v>11837</v>
      </c>
      <c r="D4102" s="7">
        <v>1.3697284705930299</v>
      </c>
      <c r="E4102" s="8">
        <v>2.5527699879049501E-10</v>
      </c>
      <c r="F4102" s="8">
        <v>1.51363950860756E-9</v>
      </c>
    </row>
    <row r="4103" spans="1:20" x14ac:dyDescent="0.35">
      <c r="A4103" s="7" t="s">
        <v>11838</v>
      </c>
      <c r="B4103" s="7" t="s">
        <v>11839</v>
      </c>
      <c r="C4103" s="7" t="s">
        <v>11840</v>
      </c>
      <c r="D4103" s="7">
        <v>1.37094711989502</v>
      </c>
      <c r="E4103" s="8">
        <v>2.4445112309346299E-15</v>
      </c>
      <c r="F4103" s="8">
        <v>2.9042514461397401E-14</v>
      </c>
    </row>
    <row r="4104" spans="1:20" x14ac:dyDescent="0.35">
      <c r="A4104" s="7" t="s">
        <v>11841</v>
      </c>
      <c r="B4104" s="7" t="s">
        <v>11221</v>
      </c>
      <c r="C4104" s="7" t="s">
        <v>11222</v>
      </c>
      <c r="D4104" s="7">
        <v>1.3712247133469</v>
      </c>
      <c r="E4104" s="8">
        <v>3.8289900058297798E-12</v>
      </c>
      <c r="F4104" s="8">
        <v>2.9189909170209598E-11</v>
      </c>
    </row>
    <row r="4105" spans="1:20" x14ac:dyDescent="0.35">
      <c r="A4105" s="7" t="s">
        <v>11842</v>
      </c>
      <c r="B4105" s="7" t="s">
        <v>11843</v>
      </c>
      <c r="C4105" s="7" t="s">
        <v>11844</v>
      </c>
      <c r="D4105" s="7">
        <v>1.37140487430643</v>
      </c>
      <c r="E4105" s="8">
        <v>1.5322831011181399E-27</v>
      </c>
      <c r="F4105" s="8">
        <v>8.8841546716473096E-26</v>
      </c>
    </row>
    <row r="4106" spans="1:20" x14ac:dyDescent="0.35">
      <c r="A4106" s="7" t="s">
        <v>11845</v>
      </c>
      <c r="B4106" s="7" t="s">
        <v>8423</v>
      </c>
      <c r="C4106" s="7" t="s">
        <v>8424</v>
      </c>
      <c r="D4106" s="7">
        <v>1.37217174045313</v>
      </c>
      <c r="E4106" s="8">
        <v>8.7122862796119207E-31</v>
      </c>
      <c r="F4106" s="8">
        <v>7.5850995595188202E-29</v>
      </c>
    </row>
    <row r="4107" spans="1:20" x14ac:dyDescent="0.35">
      <c r="A4107" s="7" t="s">
        <v>11846</v>
      </c>
      <c r="B4107" s="7" t="s">
        <v>11847</v>
      </c>
      <c r="C4107" s="7" t="s">
        <v>11848</v>
      </c>
      <c r="D4107" s="7">
        <v>1.37249209611725</v>
      </c>
      <c r="E4107" s="7">
        <v>2.23424408850121E-4</v>
      </c>
      <c r="F4107" s="7">
        <v>5.4447002825282502E-4</v>
      </c>
    </row>
    <row r="4108" spans="1:20" x14ac:dyDescent="0.35">
      <c r="A4108" s="7" t="s">
        <v>11849</v>
      </c>
      <c r="B4108" s="7" t="s">
        <v>11850</v>
      </c>
      <c r="C4108" s="7" t="s">
        <v>11851</v>
      </c>
      <c r="D4108" s="7">
        <v>1.3731566857726201</v>
      </c>
      <c r="E4108" s="8">
        <v>7.2427723692947296E-22</v>
      </c>
      <c r="F4108" s="8">
        <v>2.04017815193812E-20</v>
      </c>
    </row>
    <row r="4109" spans="1:20" x14ac:dyDescent="0.35">
      <c r="A4109" s="7" t="s">
        <v>11852</v>
      </c>
      <c r="D4109" s="7">
        <v>1.3737578255042799</v>
      </c>
      <c r="E4109" s="8">
        <v>1.22064765016979E-24</v>
      </c>
      <c r="F4109" s="8">
        <v>4.90065352858934E-23</v>
      </c>
    </row>
    <row r="4110" spans="1:20" x14ac:dyDescent="0.35">
      <c r="A4110" s="7" t="s">
        <v>11853</v>
      </c>
      <c r="B4110" s="7" t="s">
        <v>11854</v>
      </c>
      <c r="C4110" s="7" t="s">
        <v>11855</v>
      </c>
      <c r="D4110" s="7">
        <v>1.3739382712130701</v>
      </c>
      <c r="E4110" s="8">
        <v>5.6781814833548102E-7</v>
      </c>
      <c r="F4110" s="8">
        <v>2.1030657946241998E-6</v>
      </c>
      <c r="Q4110" s="7" t="s">
        <v>11856</v>
      </c>
      <c r="T4110" s="7" t="s">
        <v>11857</v>
      </c>
    </row>
    <row r="4111" spans="1:20" x14ac:dyDescent="0.35">
      <c r="A4111" s="7" t="s">
        <v>11858</v>
      </c>
      <c r="B4111" s="7" t="s">
        <v>11859</v>
      </c>
      <c r="C4111" s="7" t="s">
        <v>11860</v>
      </c>
      <c r="D4111" s="7">
        <v>1.37454593323812</v>
      </c>
      <c r="E4111" s="8">
        <v>4.0789243671363797E-8</v>
      </c>
      <c r="F4111" s="8">
        <v>1.7881269224918301E-7</v>
      </c>
    </row>
    <row r="4112" spans="1:20" x14ac:dyDescent="0.35">
      <c r="A4112" s="7" t="s">
        <v>11861</v>
      </c>
      <c r="B4112" s="7" t="s">
        <v>11365</v>
      </c>
      <c r="C4112" s="7" t="s">
        <v>11366</v>
      </c>
      <c r="D4112" s="7">
        <v>1.3752524058256199</v>
      </c>
      <c r="E4112" s="8">
        <v>8.1161646455306696E-35</v>
      </c>
      <c r="F4112" s="8">
        <v>1.14664419119997E-32</v>
      </c>
    </row>
    <row r="4113" spans="1:6" x14ac:dyDescent="0.35">
      <c r="A4113" s="7" t="s">
        <v>11862</v>
      </c>
      <c r="B4113" s="7" t="s">
        <v>11863</v>
      </c>
      <c r="C4113" s="7" t="s">
        <v>11864</v>
      </c>
      <c r="D4113" s="7">
        <v>1.3760751554671</v>
      </c>
      <c r="E4113" s="8">
        <v>8.5259991798627098E-19</v>
      </c>
      <c r="F4113" s="8">
        <v>1.6116572681422201E-17</v>
      </c>
    </row>
    <row r="4114" spans="1:6" x14ac:dyDescent="0.35">
      <c r="A4114" s="7" t="s">
        <v>11865</v>
      </c>
      <c r="B4114" s="7" t="s">
        <v>11866</v>
      </c>
      <c r="C4114" s="7" t="s">
        <v>11867</v>
      </c>
      <c r="D4114" s="7">
        <v>1.37645726250883</v>
      </c>
      <c r="E4114" s="8">
        <v>3.2588327831445001E-6</v>
      </c>
      <c r="F4114" s="8">
        <v>1.07406523852207E-5</v>
      </c>
    </row>
    <row r="4115" spans="1:6" x14ac:dyDescent="0.35">
      <c r="A4115" s="7" t="s">
        <v>11868</v>
      </c>
      <c r="B4115" s="7" t="s">
        <v>11869</v>
      </c>
      <c r="C4115" s="7" t="s">
        <v>11870</v>
      </c>
      <c r="D4115" s="7">
        <v>1.3768427458003401</v>
      </c>
      <c r="E4115" s="8">
        <v>2.1762884937770999E-19</v>
      </c>
      <c r="F4115" s="8">
        <v>4.4465087218708203E-18</v>
      </c>
    </row>
    <row r="4116" spans="1:6" x14ac:dyDescent="0.35">
      <c r="A4116" s="7" t="s">
        <v>11871</v>
      </c>
      <c r="B4116" s="7" t="s">
        <v>11872</v>
      </c>
      <c r="C4116" s="7" t="s">
        <v>11873</v>
      </c>
      <c r="D4116" s="7">
        <v>1.3768527542281801</v>
      </c>
      <c r="E4116" s="8">
        <v>9.3712707222242303E-26</v>
      </c>
      <c r="F4116" s="8">
        <v>4.3384777877867E-24</v>
      </c>
    </row>
    <row r="4117" spans="1:6" x14ac:dyDescent="0.35">
      <c r="A4117" s="7" t="s">
        <v>11874</v>
      </c>
      <c r="B4117" s="7" t="s">
        <v>2064</v>
      </c>
      <c r="C4117" s="7" t="s">
        <v>27</v>
      </c>
      <c r="D4117" s="7">
        <v>1.37712651485225</v>
      </c>
      <c r="E4117" s="8">
        <v>7.5736594713546495E-10</v>
      </c>
      <c r="F4117" s="8">
        <v>4.2176597229203104E-9</v>
      </c>
    </row>
    <row r="4118" spans="1:6" x14ac:dyDescent="0.35">
      <c r="A4118" s="7" t="s">
        <v>11875</v>
      </c>
      <c r="B4118" s="7" t="s">
        <v>11876</v>
      </c>
      <c r="C4118" s="7" t="s">
        <v>11877</v>
      </c>
      <c r="D4118" s="7">
        <v>1.37781510403185</v>
      </c>
      <c r="E4118" s="8">
        <v>1.8215740545286101E-12</v>
      </c>
      <c r="F4118" s="8">
        <v>1.4554224964394499E-11</v>
      </c>
    </row>
    <row r="4119" spans="1:6" x14ac:dyDescent="0.35">
      <c r="A4119" s="7" t="s">
        <v>11878</v>
      </c>
      <c r="B4119" s="7" t="s">
        <v>10264</v>
      </c>
      <c r="C4119" s="7" t="s">
        <v>10265</v>
      </c>
      <c r="D4119" s="7">
        <v>1.37806034163458</v>
      </c>
      <c r="E4119" s="8">
        <v>2.80997453382815E-18</v>
      </c>
      <c r="F4119" s="8">
        <v>4.93211420985727E-17</v>
      </c>
    </row>
    <row r="4120" spans="1:6" x14ac:dyDescent="0.35">
      <c r="A4120" s="7" t="s">
        <v>11879</v>
      </c>
      <c r="B4120" s="7" t="s">
        <v>11880</v>
      </c>
      <c r="C4120" s="7" t="s">
        <v>11881</v>
      </c>
      <c r="D4120" s="7">
        <v>1.3781878609223599</v>
      </c>
      <c r="E4120" s="8">
        <v>2.2998810005870198E-8</v>
      </c>
      <c r="F4120" s="8">
        <v>1.04440194108883E-7</v>
      </c>
    </row>
    <row r="4121" spans="1:6" x14ac:dyDescent="0.35">
      <c r="A4121" s="7" t="s">
        <v>11882</v>
      </c>
      <c r="B4121" s="7" t="s">
        <v>11883</v>
      </c>
      <c r="C4121" s="7" t="s">
        <v>11884</v>
      </c>
      <c r="D4121" s="7">
        <v>1.37832152602909</v>
      </c>
      <c r="E4121" s="8">
        <v>3.5968216133661497E-24</v>
      </c>
      <c r="F4121" s="8">
        <v>1.3637740756643099E-22</v>
      </c>
    </row>
    <row r="4122" spans="1:6" x14ac:dyDescent="0.35">
      <c r="A4122" s="7" t="s">
        <v>11885</v>
      </c>
      <c r="B4122" s="7" t="s">
        <v>11886</v>
      </c>
      <c r="C4122" s="7" t="s">
        <v>11887</v>
      </c>
      <c r="D4122" s="7">
        <v>1.37835628083093</v>
      </c>
      <c r="E4122" s="8">
        <v>1.4601608135031401E-7</v>
      </c>
      <c r="F4122" s="8">
        <v>5.91146186436756E-7</v>
      </c>
    </row>
    <row r="4123" spans="1:6" x14ac:dyDescent="0.35">
      <c r="A4123" s="7" t="s">
        <v>11888</v>
      </c>
      <c r="B4123" s="7" t="s">
        <v>11889</v>
      </c>
      <c r="C4123" s="7" t="s">
        <v>11890</v>
      </c>
      <c r="D4123" s="7">
        <v>1.3784765685628699</v>
      </c>
      <c r="E4123" s="8">
        <v>8.0017275527788995E-7</v>
      </c>
      <c r="F4123" s="8">
        <v>2.8973142645575199E-6</v>
      </c>
    </row>
    <row r="4124" spans="1:6" x14ac:dyDescent="0.35">
      <c r="A4124" s="7" t="s">
        <v>11891</v>
      </c>
      <c r="B4124" s="7" t="s">
        <v>11892</v>
      </c>
      <c r="C4124" s="7" t="s">
        <v>11893</v>
      </c>
      <c r="D4124" s="7">
        <v>1.3793177949911799</v>
      </c>
      <c r="E4124" s="8">
        <v>6.7338255771968405E-17</v>
      </c>
      <c r="F4124" s="8">
        <v>9.8520715395567892E-16</v>
      </c>
    </row>
    <row r="4125" spans="1:6" x14ac:dyDescent="0.35">
      <c r="A4125" s="7" t="s">
        <v>11894</v>
      </c>
      <c r="B4125" s="7" t="s">
        <v>10847</v>
      </c>
      <c r="C4125" s="7" t="s">
        <v>10848</v>
      </c>
      <c r="D4125" s="7">
        <v>1.3793467025870201</v>
      </c>
      <c r="E4125" s="8">
        <v>3.17257363111819E-9</v>
      </c>
      <c r="F4125" s="8">
        <v>1.6252268648120202E-8</v>
      </c>
    </row>
    <row r="4126" spans="1:6" x14ac:dyDescent="0.35">
      <c r="A4126" s="7" t="s">
        <v>11895</v>
      </c>
      <c r="B4126" s="7" t="s">
        <v>10752</v>
      </c>
      <c r="C4126" s="7" t="s">
        <v>10753</v>
      </c>
      <c r="D4126" s="7">
        <v>1.3794880422347899</v>
      </c>
      <c r="E4126" s="8">
        <v>3.9855591433327801E-22</v>
      </c>
      <c r="F4126" s="8">
        <v>1.1690474579491399E-20</v>
      </c>
    </row>
    <row r="4127" spans="1:6" x14ac:dyDescent="0.35">
      <c r="A4127" s="7" t="s">
        <v>11896</v>
      </c>
      <c r="D4127" s="7">
        <v>1.3800461325256701</v>
      </c>
      <c r="E4127" s="8">
        <v>9.8295499346579504E-18</v>
      </c>
      <c r="F4127" s="8">
        <v>1.6004486083306201E-16</v>
      </c>
    </row>
    <row r="4128" spans="1:6" x14ac:dyDescent="0.35">
      <c r="A4128" s="7" t="s">
        <v>11897</v>
      </c>
      <c r="B4128" s="7" t="s">
        <v>11898</v>
      </c>
      <c r="C4128" s="7" t="s">
        <v>11899</v>
      </c>
      <c r="D4128" s="7">
        <v>1.3800844318124801</v>
      </c>
      <c r="E4128" s="8">
        <v>3.9874355260278898E-13</v>
      </c>
      <c r="F4128" s="8">
        <v>3.48988374236554E-12</v>
      </c>
    </row>
    <row r="4129" spans="1:6" x14ac:dyDescent="0.35">
      <c r="A4129" s="7" t="s">
        <v>11900</v>
      </c>
      <c r="B4129" s="7" t="s">
        <v>11901</v>
      </c>
      <c r="C4129" s="7" t="s">
        <v>11902</v>
      </c>
      <c r="D4129" s="7">
        <v>1.3809745953084001</v>
      </c>
      <c r="E4129" s="8">
        <v>1.0761315195867201E-6</v>
      </c>
      <c r="F4129" s="8">
        <v>3.82334725020494E-6</v>
      </c>
    </row>
    <row r="4130" spans="1:6" x14ac:dyDescent="0.35">
      <c r="A4130" s="7" t="s">
        <v>11903</v>
      </c>
      <c r="D4130" s="7">
        <v>1.3812582230953301</v>
      </c>
      <c r="E4130" s="8">
        <v>1.6014930892087699E-21</v>
      </c>
      <c r="F4130" s="8">
        <v>4.29223699276909E-20</v>
      </c>
    </row>
    <row r="4131" spans="1:6" x14ac:dyDescent="0.35">
      <c r="A4131" s="7" t="s">
        <v>11904</v>
      </c>
      <c r="B4131" s="7" t="s">
        <v>11009</v>
      </c>
      <c r="C4131" s="7" t="s">
        <v>11010</v>
      </c>
      <c r="D4131" s="7">
        <v>1.3813026294469799</v>
      </c>
      <c r="E4131" s="8">
        <v>1.12820142675484E-20</v>
      </c>
      <c r="F4131" s="8">
        <v>2.7030855831647998E-19</v>
      </c>
    </row>
    <row r="4132" spans="1:6" x14ac:dyDescent="0.35">
      <c r="A4132" s="7" t="s">
        <v>11905</v>
      </c>
      <c r="B4132" s="7" t="s">
        <v>11906</v>
      </c>
      <c r="C4132" s="7" t="s">
        <v>11907</v>
      </c>
      <c r="D4132" s="7">
        <v>1.3819061615150201</v>
      </c>
      <c r="E4132" s="8">
        <v>5.56850726214869E-26</v>
      </c>
      <c r="F4132" s="8">
        <v>2.6683447375808899E-24</v>
      </c>
    </row>
    <row r="4133" spans="1:6" x14ac:dyDescent="0.35">
      <c r="A4133" s="7" t="s">
        <v>11908</v>
      </c>
      <c r="D4133" s="7">
        <v>1.3821140630544999</v>
      </c>
      <c r="E4133" s="8">
        <v>6.5931355021343105E-13</v>
      </c>
      <c r="F4133" s="8">
        <v>5.5750028391461997E-12</v>
      </c>
    </row>
    <row r="4134" spans="1:6" x14ac:dyDescent="0.35">
      <c r="A4134" s="7" t="s">
        <v>11909</v>
      </c>
      <c r="B4134" s="7" t="s">
        <v>9311</v>
      </c>
      <c r="C4134" s="7" t="s">
        <v>9312</v>
      </c>
      <c r="D4134" s="7">
        <v>1.3824121626291099</v>
      </c>
      <c r="E4134" s="8">
        <v>3.0981860644871499E-13</v>
      </c>
      <c r="F4134" s="8">
        <v>2.75346754024439E-12</v>
      </c>
    </row>
    <row r="4135" spans="1:6" x14ac:dyDescent="0.35">
      <c r="A4135" s="7" t="s">
        <v>11910</v>
      </c>
      <c r="B4135" s="7" t="s">
        <v>11911</v>
      </c>
      <c r="C4135" s="7" t="s">
        <v>11912</v>
      </c>
      <c r="D4135" s="7">
        <v>1.3824316075012499</v>
      </c>
      <c r="E4135" s="8">
        <v>3.8562903464070402E-14</v>
      </c>
      <c r="F4135" s="8">
        <v>3.8814925384721E-13</v>
      </c>
    </row>
    <row r="4136" spans="1:6" x14ac:dyDescent="0.35">
      <c r="A4136" s="7" t="s">
        <v>11913</v>
      </c>
      <c r="B4136" s="7" t="s">
        <v>11914</v>
      </c>
      <c r="C4136" s="7" t="s">
        <v>11915</v>
      </c>
      <c r="D4136" s="7">
        <v>1.38290252753169</v>
      </c>
      <c r="E4136" s="7">
        <v>1.67653896610536E-3</v>
      </c>
      <c r="F4136" s="7">
        <v>3.47425591160592E-3</v>
      </c>
    </row>
    <row r="4137" spans="1:6" x14ac:dyDescent="0.35">
      <c r="A4137" s="7" t="s">
        <v>11916</v>
      </c>
      <c r="B4137" s="7" t="s">
        <v>11917</v>
      </c>
      <c r="C4137" s="7" t="s">
        <v>11918</v>
      </c>
      <c r="D4137" s="7">
        <v>1.3831766474581499</v>
      </c>
      <c r="E4137" s="8">
        <v>2.12913683208629E-17</v>
      </c>
      <c r="F4137" s="8">
        <v>3.3393733876740601E-16</v>
      </c>
    </row>
    <row r="4138" spans="1:6" x14ac:dyDescent="0.35">
      <c r="A4138" s="7" t="s">
        <v>11919</v>
      </c>
      <c r="B4138" s="7" t="s">
        <v>10264</v>
      </c>
      <c r="C4138" s="7" t="s">
        <v>10265</v>
      </c>
      <c r="D4138" s="7">
        <v>1.3837955284024599</v>
      </c>
      <c r="E4138" s="8">
        <v>3.4565941782869401E-17</v>
      </c>
      <c r="F4138" s="8">
        <v>5.2746102901992297E-16</v>
      </c>
    </row>
    <row r="4139" spans="1:6" x14ac:dyDescent="0.35">
      <c r="A4139" s="7" t="s">
        <v>11920</v>
      </c>
      <c r="B4139" s="7" t="s">
        <v>10908</v>
      </c>
      <c r="C4139" s="7" t="s">
        <v>10909</v>
      </c>
      <c r="D4139" s="7">
        <v>1.3838998056311</v>
      </c>
      <c r="E4139" s="8">
        <v>1.1604729816752699E-15</v>
      </c>
      <c r="F4139" s="8">
        <v>1.433306554343E-14</v>
      </c>
    </row>
    <row r="4140" spans="1:6" x14ac:dyDescent="0.35">
      <c r="A4140" s="7" t="s">
        <v>11921</v>
      </c>
      <c r="B4140" s="7" t="s">
        <v>11922</v>
      </c>
      <c r="C4140" s="7" t="s">
        <v>11923</v>
      </c>
      <c r="D4140" s="7">
        <v>1.3842555863081001</v>
      </c>
      <c r="E4140" s="8">
        <v>9.921552844776341E-13</v>
      </c>
      <c r="F4140" s="8">
        <v>8.1930358222042895E-12</v>
      </c>
    </row>
    <row r="4141" spans="1:6" x14ac:dyDescent="0.35">
      <c r="A4141" s="7" t="s">
        <v>11924</v>
      </c>
      <c r="D4141" s="7">
        <v>1.38450535989742</v>
      </c>
      <c r="E4141" s="8">
        <v>2.0750177386491002E-12</v>
      </c>
      <c r="F4141" s="8">
        <v>1.6435114422807399E-11</v>
      </c>
    </row>
    <row r="4142" spans="1:6" x14ac:dyDescent="0.35">
      <c r="A4142" s="7" t="s">
        <v>11925</v>
      </c>
      <c r="B4142" s="7" t="s">
        <v>11719</v>
      </c>
      <c r="C4142" s="7" t="s">
        <v>11720</v>
      </c>
      <c r="D4142" s="7">
        <v>1.38511517964395</v>
      </c>
      <c r="E4142" s="8">
        <v>2.2253974624814701E-8</v>
      </c>
      <c r="F4142" s="8">
        <v>1.01260499360845E-7</v>
      </c>
    </row>
    <row r="4143" spans="1:6" x14ac:dyDescent="0.35">
      <c r="A4143" s="7" t="s">
        <v>11926</v>
      </c>
      <c r="B4143" s="7" t="s">
        <v>9558</v>
      </c>
      <c r="C4143" s="7" t="s">
        <v>9559</v>
      </c>
      <c r="D4143" s="7">
        <v>1.3853075244242901</v>
      </c>
      <c r="E4143" s="8">
        <v>1.2654666334926E-9</v>
      </c>
      <c r="F4143" s="8">
        <v>6.8416284175030003E-9</v>
      </c>
    </row>
    <row r="4144" spans="1:6" x14ac:dyDescent="0.35">
      <c r="A4144" s="7" t="s">
        <v>11927</v>
      </c>
      <c r="B4144" s="7" t="s">
        <v>11928</v>
      </c>
      <c r="C4144" s="7" t="s">
        <v>11929</v>
      </c>
      <c r="D4144" s="7">
        <v>1.38540320841739</v>
      </c>
      <c r="E4144" s="8">
        <v>2.97103808378893E-16</v>
      </c>
      <c r="F4144" s="8">
        <v>3.9814094909597899E-15</v>
      </c>
    </row>
    <row r="4145" spans="1:6" x14ac:dyDescent="0.35">
      <c r="A4145" s="7" t="s">
        <v>11930</v>
      </c>
      <c r="B4145" s="7" t="s">
        <v>11931</v>
      </c>
      <c r="C4145" s="7" t="s">
        <v>11932</v>
      </c>
      <c r="D4145" s="7">
        <v>1.38598827612972</v>
      </c>
      <c r="E4145" s="8">
        <v>1.52624569159239E-5</v>
      </c>
      <c r="F4145" s="8">
        <v>4.5317412396988202E-5</v>
      </c>
    </row>
    <row r="4146" spans="1:6" x14ac:dyDescent="0.35">
      <c r="A4146" s="7" t="s">
        <v>11933</v>
      </c>
      <c r="B4146" s="7" t="s">
        <v>11934</v>
      </c>
      <c r="C4146" s="7" t="s">
        <v>11935</v>
      </c>
      <c r="D4146" s="7">
        <v>1.3863325321112401</v>
      </c>
      <c r="E4146" s="8">
        <v>2.7497385403519102E-6</v>
      </c>
      <c r="F4146" s="8">
        <v>9.1616060142438096E-6</v>
      </c>
    </row>
    <row r="4147" spans="1:6" x14ac:dyDescent="0.35">
      <c r="A4147" s="7" t="s">
        <v>11936</v>
      </c>
      <c r="B4147" s="7" t="s">
        <v>11937</v>
      </c>
      <c r="C4147" s="7" t="s">
        <v>11938</v>
      </c>
      <c r="D4147" s="7">
        <v>1.3880626757653201</v>
      </c>
      <c r="E4147" s="8">
        <v>8.2440163685827903E-29</v>
      </c>
      <c r="F4147" s="8">
        <v>5.5237940557875502E-27</v>
      </c>
    </row>
    <row r="4148" spans="1:6" x14ac:dyDescent="0.35">
      <c r="A4148" s="7" t="s">
        <v>11939</v>
      </c>
      <c r="B4148" s="7" t="s">
        <v>11940</v>
      </c>
      <c r="C4148" s="7" t="s">
        <v>11941</v>
      </c>
      <c r="D4148" s="7">
        <v>1.38835491177144</v>
      </c>
      <c r="E4148" s="8">
        <v>1.0371850372955801E-12</v>
      </c>
      <c r="F4148" s="8">
        <v>8.54037528827346E-12</v>
      </c>
    </row>
    <row r="4149" spans="1:6" x14ac:dyDescent="0.35">
      <c r="A4149" s="7" t="s">
        <v>11942</v>
      </c>
      <c r="B4149" s="7" t="s">
        <v>11558</v>
      </c>
      <c r="C4149" s="7" t="s">
        <v>11559</v>
      </c>
      <c r="D4149" s="7">
        <v>1.3883987588585001</v>
      </c>
      <c r="E4149" s="8">
        <v>2.6473097636341202E-12</v>
      </c>
      <c r="F4149" s="8">
        <v>2.0680334523031199E-11</v>
      </c>
    </row>
    <row r="4150" spans="1:6" x14ac:dyDescent="0.35">
      <c r="A4150" s="7" t="s">
        <v>11943</v>
      </c>
      <c r="B4150" s="7" t="s">
        <v>11944</v>
      </c>
      <c r="C4150" s="7" t="s">
        <v>11945</v>
      </c>
      <c r="D4150" s="7">
        <v>1.3884488701053299</v>
      </c>
      <c r="E4150" s="8">
        <v>1.05667011574493E-14</v>
      </c>
      <c r="F4150" s="8">
        <v>1.1504069808513301E-13</v>
      </c>
    </row>
    <row r="4151" spans="1:6" x14ac:dyDescent="0.35">
      <c r="A4151" s="7" t="s">
        <v>11946</v>
      </c>
      <c r="B4151" s="7" t="s">
        <v>10090</v>
      </c>
      <c r="C4151" s="7" t="s">
        <v>10091</v>
      </c>
      <c r="D4151" s="7">
        <v>1.3885034231481099</v>
      </c>
      <c r="E4151" s="8">
        <v>1.2031843158105899E-31</v>
      </c>
      <c r="F4151" s="8">
        <v>1.15817081808E-29</v>
      </c>
    </row>
    <row r="4152" spans="1:6" x14ac:dyDescent="0.35">
      <c r="A4152" s="7" t="s">
        <v>11947</v>
      </c>
      <c r="B4152" s="7" t="s">
        <v>11948</v>
      </c>
      <c r="C4152" s="7" t="s">
        <v>11949</v>
      </c>
      <c r="D4152" s="7">
        <v>1.3885604532139799</v>
      </c>
      <c r="E4152" s="8">
        <v>6.3862730433673203E-19</v>
      </c>
      <c r="F4152" s="8">
        <v>1.22654858662456E-17</v>
      </c>
    </row>
    <row r="4153" spans="1:6" x14ac:dyDescent="0.35">
      <c r="A4153" s="7" t="s">
        <v>11950</v>
      </c>
      <c r="B4153" s="7" t="s">
        <v>11951</v>
      </c>
      <c r="C4153" s="7" t="s">
        <v>11952</v>
      </c>
      <c r="D4153" s="7">
        <v>1.38874431393052</v>
      </c>
      <c r="E4153" s="8">
        <v>7.1279315317551497E-37</v>
      </c>
      <c r="F4153" s="8">
        <v>1.31218739561856E-34</v>
      </c>
    </row>
    <row r="4154" spans="1:6" x14ac:dyDescent="0.35">
      <c r="A4154" s="7" t="s">
        <v>11953</v>
      </c>
      <c r="B4154" s="7" t="s">
        <v>11954</v>
      </c>
      <c r="C4154" s="7" t="s">
        <v>11955</v>
      </c>
      <c r="D4154" s="7">
        <v>1.39059734864319</v>
      </c>
      <c r="E4154" s="8">
        <v>8.1625721385957996E-42</v>
      </c>
      <c r="F4154" s="8">
        <v>2.7047795859256099E-39</v>
      </c>
    </row>
    <row r="4155" spans="1:6" x14ac:dyDescent="0.35">
      <c r="A4155" s="7" t="s">
        <v>11956</v>
      </c>
      <c r="B4155" s="7" t="s">
        <v>9335</v>
      </c>
      <c r="C4155" s="7" t="s">
        <v>9336</v>
      </c>
      <c r="D4155" s="7">
        <v>1.39072315197704</v>
      </c>
      <c r="E4155" s="8">
        <v>2.7904453779566599E-7</v>
      </c>
      <c r="F4155" s="8">
        <v>1.0825003621383599E-6</v>
      </c>
    </row>
    <row r="4156" spans="1:6" x14ac:dyDescent="0.35">
      <c r="A4156" s="7" t="s">
        <v>11957</v>
      </c>
      <c r="B4156" s="7" t="s">
        <v>11958</v>
      </c>
      <c r="C4156" s="7" t="s">
        <v>11959</v>
      </c>
      <c r="D4156" s="7">
        <v>1.3909394847451999</v>
      </c>
      <c r="E4156" s="8">
        <v>8.6066548882397199E-14</v>
      </c>
      <c r="F4156" s="8">
        <v>8.2599413026945196E-13</v>
      </c>
    </row>
    <row r="4157" spans="1:6" x14ac:dyDescent="0.35">
      <c r="A4157" s="7" t="s">
        <v>11960</v>
      </c>
      <c r="B4157" s="7" t="s">
        <v>11114</v>
      </c>
      <c r="C4157" s="7" t="s">
        <v>11115</v>
      </c>
      <c r="D4157" s="7">
        <v>1.39129689535526</v>
      </c>
      <c r="E4157" s="8">
        <v>1.78499228927886E-16</v>
      </c>
      <c r="F4157" s="8">
        <v>2.4576795118691E-15</v>
      </c>
    </row>
    <row r="4158" spans="1:6" x14ac:dyDescent="0.35">
      <c r="A4158" s="7" t="s">
        <v>11961</v>
      </c>
      <c r="D4158" s="7">
        <v>1.39131299790282</v>
      </c>
      <c r="E4158" s="8">
        <v>4.6916148210478003E-37</v>
      </c>
      <c r="F4158" s="8">
        <v>8.9067375118329303E-35</v>
      </c>
    </row>
    <row r="4159" spans="1:6" x14ac:dyDescent="0.35">
      <c r="A4159" s="7" t="s">
        <v>11962</v>
      </c>
      <c r="B4159" s="7" t="s">
        <v>9965</v>
      </c>
      <c r="C4159" s="7" t="s">
        <v>9966</v>
      </c>
      <c r="D4159" s="7">
        <v>1.3922337779959499</v>
      </c>
      <c r="E4159" s="8">
        <v>2.20375293208301E-18</v>
      </c>
      <c r="F4159" s="8">
        <v>3.9286009638617202E-17</v>
      </c>
    </row>
    <row r="4160" spans="1:6" x14ac:dyDescent="0.35">
      <c r="A4160" s="7" t="s">
        <v>11963</v>
      </c>
      <c r="B4160" s="7" t="s">
        <v>11964</v>
      </c>
      <c r="C4160" s="7" t="s">
        <v>11965</v>
      </c>
      <c r="D4160" s="7">
        <v>1.3922943793165701</v>
      </c>
      <c r="E4160" s="8">
        <v>8.3612562854880299E-32</v>
      </c>
      <c r="F4160" s="8">
        <v>8.2073911563565206E-30</v>
      </c>
    </row>
    <row r="4161" spans="1:6" x14ac:dyDescent="0.35">
      <c r="A4161" s="7" t="s">
        <v>11966</v>
      </c>
      <c r="B4161" s="7" t="s">
        <v>9339</v>
      </c>
      <c r="C4161" s="7" t="s">
        <v>9340</v>
      </c>
      <c r="D4161" s="7">
        <v>1.3923987853697199</v>
      </c>
      <c r="E4161" s="8">
        <v>9.3236058710473899E-8</v>
      </c>
      <c r="F4161" s="8">
        <v>3.8937377864307699E-7</v>
      </c>
    </row>
    <row r="4162" spans="1:6" x14ac:dyDescent="0.35">
      <c r="A4162" s="7" t="s">
        <v>11967</v>
      </c>
      <c r="B4162" s="7" t="s">
        <v>11635</v>
      </c>
      <c r="C4162" s="7" t="s">
        <v>11636</v>
      </c>
      <c r="D4162" s="7">
        <v>1.39313740505956</v>
      </c>
      <c r="E4162" s="8">
        <v>3.5436444297492198E-36</v>
      </c>
      <c r="F4162" s="8">
        <v>5.9798999752018101E-34</v>
      </c>
    </row>
    <row r="4163" spans="1:6" x14ac:dyDescent="0.35">
      <c r="A4163" s="7" t="s">
        <v>11968</v>
      </c>
      <c r="B4163" s="7" t="s">
        <v>11969</v>
      </c>
      <c r="C4163" s="7" t="s">
        <v>11970</v>
      </c>
      <c r="D4163" s="7">
        <v>1.39384207542946</v>
      </c>
      <c r="E4163" s="8">
        <v>8.6956351718263095E-12</v>
      </c>
      <c r="F4163" s="8">
        <v>6.3121860464631394E-11</v>
      </c>
    </row>
    <row r="4164" spans="1:6" x14ac:dyDescent="0.35">
      <c r="A4164" s="7" t="s">
        <v>11971</v>
      </c>
      <c r="B4164" s="7" t="s">
        <v>11429</v>
      </c>
      <c r="C4164" s="7" t="s">
        <v>11430</v>
      </c>
      <c r="D4164" s="7">
        <v>1.3941956189829501</v>
      </c>
      <c r="E4164" s="8">
        <v>4.5928919676688701E-24</v>
      </c>
      <c r="F4164" s="8">
        <v>1.7117680186250501E-22</v>
      </c>
    </row>
    <row r="4165" spans="1:6" x14ac:dyDescent="0.35">
      <c r="A4165" s="7" t="s">
        <v>11972</v>
      </c>
      <c r="B4165" s="7" t="s">
        <v>11973</v>
      </c>
      <c r="C4165" s="7" t="s">
        <v>11974</v>
      </c>
      <c r="D4165" s="7">
        <v>1.39435056365974</v>
      </c>
      <c r="E4165" s="8">
        <v>6.1408385927951905E-7</v>
      </c>
      <c r="F4165" s="8">
        <v>2.26064065486855E-6</v>
      </c>
    </row>
    <row r="4166" spans="1:6" x14ac:dyDescent="0.35">
      <c r="A4166" s="7" t="s">
        <v>11975</v>
      </c>
      <c r="B4166" s="7" t="s">
        <v>11976</v>
      </c>
      <c r="C4166" s="7" t="s">
        <v>11977</v>
      </c>
      <c r="D4166" s="7">
        <v>1.3946762906138299</v>
      </c>
      <c r="E4166" s="8">
        <v>5.2839936123742304E-18</v>
      </c>
      <c r="F4166" s="8">
        <v>8.9194921505576095E-17</v>
      </c>
    </row>
    <row r="4167" spans="1:6" x14ac:dyDescent="0.35">
      <c r="A4167" s="7" t="s">
        <v>11978</v>
      </c>
      <c r="B4167" s="7" t="s">
        <v>11979</v>
      </c>
      <c r="C4167" s="7" t="s">
        <v>11980</v>
      </c>
      <c r="D4167" s="7">
        <v>1.3951103143629899</v>
      </c>
      <c r="E4167" s="8">
        <v>7.0199130740810097E-23</v>
      </c>
      <c r="F4167" s="8">
        <v>2.2458381938290199E-21</v>
      </c>
    </row>
    <row r="4168" spans="1:6" x14ac:dyDescent="0.35">
      <c r="A4168" s="7" t="s">
        <v>11981</v>
      </c>
      <c r="B4168" s="7" t="s">
        <v>11982</v>
      </c>
      <c r="C4168" s="7" t="s">
        <v>11983</v>
      </c>
      <c r="D4168" s="7">
        <v>1.39530172106429</v>
      </c>
      <c r="E4168" s="7">
        <v>9.04795904431001E-3</v>
      </c>
      <c r="F4168" s="7">
        <v>1.6125995395496601E-2</v>
      </c>
    </row>
    <row r="4169" spans="1:6" x14ac:dyDescent="0.35">
      <c r="A4169" s="7" t="s">
        <v>11984</v>
      </c>
      <c r="B4169" s="7" t="s">
        <v>11985</v>
      </c>
      <c r="C4169" s="7" t="s">
        <v>11986</v>
      </c>
      <c r="D4169" s="7">
        <v>1.39590617526655</v>
      </c>
      <c r="E4169" s="8">
        <v>1.8439146989012099E-7</v>
      </c>
      <c r="F4169" s="8">
        <v>7.34917890089106E-7</v>
      </c>
    </row>
    <row r="4170" spans="1:6" x14ac:dyDescent="0.35">
      <c r="A4170" s="7" t="s">
        <v>11987</v>
      </c>
      <c r="B4170" s="7" t="s">
        <v>10049</v>
      </c>
      <c r="C4170" s="7" t="s">
        <v>10050</v>
      </c>
      <c r="D4170" s="7">
        <v>1.3965703670288701</v>
      </c>
      <c r="E4170" s="8">
        <v>5.10123083055568E-9</v>
      </c>
      <c r="F4170" s="8">
        <v>2.5327805635727599E-8</v>
      </c>
    </row>
    <row r="4171" spans="1:6" x14ac:dyDescent="0.35">
      <c r="A4171" s="7" t="s">
        <v>11988</v>
      </c>
      <c r="B4171" s="7" t="s">
        <v>2206</v>
      </c>
      <c r="C4171" s="7" t="s">
        <v>86</v>
      </c>
      <c r="D4171" s="7">
        <v>1.39657612627949</v>
      </c>
      <c r="E4171" s="8">
        <v>1.7575366002891601E-9</v>
      </c>
      <c r="F4171" s="8">
        <v>9.3366997299659707E-9</v>
      </c>
    </row>
    <row r="4172" spans="1:6" x14ac:dyDescent="0.35">
      <c r="A4172" s="7" t="s">
        <v>11989</v>
      </c>
      <c r="B4172" s="7" t="s">
        <v>10153</v>
      </c>
      <c r="C4172" s="7" t="s">
        <v>10154</v>
      </c>
      <c r="D4172" s="7">
        <v>1.3977136652134701</v>
      </c>
      <c r="E4172" s="8">
        <v>6.5963274581591901E-25</v>
      </c>
      <c r="F4172" s="8">
        <v>2.7509855360400797E-23</v>
      </c>
    </row>
    <row r="4173" spans="1:6" x14ac:dyDescent="0.35">
      <c r="A4173" s="7" t="s">
        <v>11990</v>
      </c>
      <c r="B4173" s="7" t="s">
        <v>8794</v>
      </c>
      <c r="C4173" s="7" t="s">
        <v>8795</v>
      </c>
      <c r="D4173" s="7">
        <v>1.3984591691905099</v>
      </c>
      <c r="E4173" s="8">
        <v>1.52932063472552E-15</v>
      </c>
      <c r="F4173" s="8">
        <v>1.8655634190816501E-14</v>
      </c>
    </row>
    <row r="4174" spans="1:6" x14ac:dyDescent="0.35">
      <c r="A4174" s="7" t="s">
        <v>11991</v>
      </c>
      <c r="B4174" s="7" t="s">
        <v>11992</v>
      </c>
      <c r="C4174" s="7" t="s">
        <v>11993</v>
      </c>
      <c r="D4174" s="7">
        <v>1.3984615101731901</v>
      </c>
      <c r="E4174" s="8">
        <v>1.0656009865263699E-16</v>
      </c>
      <c r="F4174" s="8">
        <v>1.5117211712072899E-15</v>
      </c>
    </row>
    <row r="4175" spans="1:6" x14ac:dyDescent="0.35">
      <c r="A4175" s="7" t="s">
        <v>11994</v>
      </c>
      <c r="B4175" s="7" t="s">
        <v>11995</v>
      </c>
      <c r="C4175" s="7" t="s">
        <v>11996</v>
      </c>
      <c r="D4175" s="7">
        <v>1.3986557196653899</v>
      </c>
      <c r="E4175" s="8">
        <v>9.65808436858774E-12</v>
      </c>
      <c r="F4175" s="8">
        <v>6.9627605861357405E-11</v>
      </c>
    </row>
    <row r="4176" spans="1:6" x14ac:dyDescent="0.35">
      <c r="A4176" s="7" t="s">
        <v>11997</v>
      </c>
      <c r="B4176" s="7" t="s">
        <v>11998</v>
      </c>
      <c r="C4176" s="7" t="s">
        <v>11999</v>
      </c>
      <c r="D4176" s="7">
        <v>1.3989604857245701</v>
      </c>
      <c r="E4176" s="8">
        <v>2.0530723643171801E-7</v>
      </c>
      <c r="F4176" s="8">
        <v>8.1194742509252796E-7</v>
      </c>
    </row>
    <row r="4177" spans="1:6" x14ac:dyDescent="0.35">
      <c r="A4177" s="7" t="s">
        <v>12000</v>
      </c>
      <c r="B4177" s="7" t="s">
        <v>12001</v>
      </c>
      <c r="C4177" s="7" t="s">
        <v>12002</v>
      </c>
      <c r="D4177" s="7">
        <v>1.3989935274196701</v>
      </c>
      <c r="E4177" s="8">
        <v>2.1684307036900799E-19</v>
      </c>
      <c r="F4177" s="8">
        <v>4.4321102326824298E-18</v>
      </c>
    </row>
    <row r="4178" spans="1:6" x14ac:dyDescent="0.35">
      <c r="A4178" s="7" t="s">
        <v>12003</v>
      </c>
      <c r="B4178" s="7" t="s">
        <v>10046</v>
      </c>
      <c r="C4178" s="7" t="s">
        <v>10047</v>
      </c>
      <c r="D4178" s="7">
        <v>1.3994143573056701</v>
      </c>
      <c r="E4178" s="7">
        <v>2.25834481772532E-4</v>
      </c>
      <c r="F4178" s="7">
        <v>5.5007351944193704E-4</v>
      </c>
    </row>
    <row r="4179" spans="1:6" x14ac:dyDescent="0.35">
      <c r="A4179" s="7" t="s">
        <v>12004</v>
      </c>
      <c r="B4179" s="7" t="s">
        <v>12005</v>
      </c>
      <c r="C4179" s="7" t="s">
        <v>12006</v>
      </c>
      <c r="D4179" s="7">
        <v>1.3998530132598099</v>
      </c>
      <c r="E4179" s="8">
        <v>5.0206516446130101E-13</v>
      </c>
      <c r="F4179" s="8">
        <v>4.3249429442132702E-12</v>
      </c>
    </row>
    <row r="4180" spans="1:6" x14ac:dyDescent="0.35">
      <c r="A4180" s="7" t="s">
        <v>12007</v>
      </c>
      <c r="D4180" s="7">
        <v>1.4000916107288199</v>
      </c>
      <c r="E4180" s="8">
        <v>1.31413212264382E-16</v>
      </c>
      <c r="F4180" s="8">
        <v>1.8408960749564599E-15</v>
      </c>
    </row>
    <row r="4181" spans="1:6" x14ac:dyDescent="0.35">
      <c r="A4181" s="7" t="s">
        <v>12008</v>
      </c>
      <c r="D4181" s="7">
        <v>1.4005662958257901</v>
      </c>
      <c r="E4181" s="8">
        <v>5.9433477037058395E-11</v>
      </c>
      <c r="F4181" s="8">
        <v>3.8419547848204898E-10</v>
      </c>
    </row>
    <row r="4182" spans="1:6" x14ac:dyDescent="0.35">
      <c r="A4182" s="7" t="s">
        <v>12009</v>
      </c>
      <c r="B4182" s="7" t="s">
        <v>12010</v>
      </c>
      <c r="C4182" s="7" t="s">
        <v>12011</v>
      </c>
      <c r="D4182" s="7">
        <v>1.40067900894042</v>
      </c>
      <c r="E4182" s="8">
        <v>5.90962624340458E-24</v>
      </c>
      <c r="F4182" s="8">
        <v>2.1670611325160699E-22</v>
      </c>
    </row>
    <row r="4183" spans="1:6" x14ac:dyDescent="0.35">
      <c r="A4183" s="7" t="s">
        <v>12012</v>
      </c>
      <c r="B4183" s="7" t="s">
        <v>12013</v>
      </c>
      <c r="C4183" s="7" t="s">
        <v>12014</v>
      </c>
      <c r="D4183" s="7">
        <v>1.4007199818370699</v>
      </c>
      <c r="E4183" s="8">
        <v>2.4591419124310398E-35</v>
      </c>
      <c r="F4183" s="8">
        <v>3.63388065032884E-33</v>
      </c>
    </row>
    <row r="4184" spans="1:6" x14ac:dyDescent="0.35">
      <c r="A4184" s="7" t="s">
        <v>12015</v>
      </c>
      <c r="D4184" s="7">
        <v>1.40134321804782</v>
      </c>
      <c r="E4184" s="8">
        <v>2.1502300304613599E-20</v>
      </c>
      <c r="F4184" s="8">
        <v>5.0027160389563697E-19</v>
      </c>
    </row>
    <row r="4185" spans="1:6" x14ac:dyDescent="0.35">
      <c r="A4185" s="7" t="s">
        <v>12016</v>
      </c>
      <c r="B4185" s="7" t="s">
        <v>12017</v>
      </c>
      <c r="C4185" s="7" t="s">
        <v>12018</v>
      </c>
      <c r="D4185" s="7">
        <v>1.40401562447074</v>
      </c>
      <c r="E4185" s="7">
        <v>1.9802380359158699E-4</v>
      </c>
      <c r="F4185" s="7">
        <v>4.8680146852075E-4</v>
      </c>
    </row>
    <row r="4186" spans="1:6" x14ac:dyDescent="0.35">
      <c r="A4186" s="7" t="s">
        <v>12019</v>
      </c>
      <c r="B4186" s="7" t="s">
        <v>11130</v>
      </c>
      <c r="C4186" s="7" t="s">
        <v>11131</v>
      </c>
      <c r="D4186" s="7">
        <v>1.40500030510997</v>
      </c>
      <c r="E4186" s="8">
        <v>9.0456525311679006E-8</v>
      </c>
      <c r="F4186" s="8">
        <v>3.7831488728035303E-7</v>
      </c>
    </row>
    <row r="4187" spans="1:6" x14ac:dyDescent="0.35">
      <c r="A4187" s="7" t="s">
        <v>12020</v>
      </c>
      <c r="B4187" s="7" t="s">
        <v>11976</v>
      </c>
      <c r="C4187" s="7" t="s">
        <v>11977</v>
      </c>
      <c r="D4187" s="7">
        <v>1.40610338698985</v>
      </c>
      <c r="E4187" s="8">
        <v>8.0802321154623798E-21</v>
      </c>
      <c r="F4187" s="8">
        <v>1.97314288036135E-19</v>
      </c>
    </row>
    <row r="4188" spans="1:6" x14ac:dyDescent="0.35">
      <c r="A4188" s="7" t="s">
        <v>12021</v>
      </c>
      <c r="B4188" s="7" t="s">
        <v>11708</v>
      </c>
      <c r="C4188" s="7" t="s">
        <v>11709</v>
      </c>
      <c r="D4188" s="7">
        <v>1.4062813396829801</v>
      </c>
      <c r="E4188" s="8">
        <v>1.51683699784828E-11</v>
      </c>
      <c r="F4188" s="8">
        <v>1.06529303606108E-10</v>
      </c>
    </row>
    <row r="4189" spans="1:6" x14ac:dyDescent="0.35">
      <c r="A4189" s="7" t="s">
        <v>12022</v>
      </c>
      <c r="B4189" s="7" t="s">
        <v>12023</v>
      </c>
      <c r="C4189" s="7" t="s">
        <v>12024</v>
      </c>
      <c r="D4189" s="7">
        <v>1.4063462084342599</v>
      </c>
      <c r="E4189" s="8">
        <v>1.49322401660271E-31</v>
      </c>
      <c r="F4189" s="8">
        <v>1.4273080962893901E-29</v>
      </c>
    </row>
    <row r="4190" spans="1:6" x14ac:dyDescent="0.35">
      <c r="A4190" s="7" t="s">
        <v>12025</v>
      </c>
      <c r="B4190" s="7" t="s">
        <v>12026</v>
      </c>
      <c r="C4190" s="7" t="s">
        <v>12027</v>
      </c>
      <c r="D4190" s="7">
        <v>1.40655603679065</v>
      </c>
      <c r="E4190" s="8">
        <v>1.70993165362765E-6</v>
      </c>
      <c r="F4190" s="8">
        <v>5.8865705302916404E-6</v>
      </c>
    </row>
    <row r="4191" spans="1:6" x14ac:dyDescent="0.35">
      <c r="A4191" s="7" t="s">
        <v>12028</v>
      </c>
      <c r="B4191" s="7" t="s">
        <v>12029</v>
      </c>
      <c r="C4191" s="7" t="s">
        <v>12030</v>
      </c>
      <c r="D4191" s="7">
        <v>1.4066466261909301</v>
      </c>
      <c r="E4191" s="8">
        <v>4.1638937386154803E-17</v>
      </c>
      <c r="F4191" s="8">
        <v>6.2872380601712599E-16</v>
      </c>
    </row>
    <row r="4192" spans="1:6" x14ac:dyDescent="0.35">
      <c r="A4192" s="7" t="s">
        <v>12031</v>
      </c>
      <c r="B4192" s="7" t="s">
        <v>12032</v>
      </c>
      <c r="C4192" s="7" t="s">
        <v>12033</v>
      </c>
      <c r="D4192" s="7">
        <v>1.40674813303248</v>
      </c>
      <c r="E4192" s="8">
        <v>1.1264590338893801E-19</v>
      </c>
      <c r="F4192" s="8">
        <v>2.3973977297743001E-18</v>
      </c>
    </row>
    <row r="4193" spans="1:20" x14ac:dyDescent="0.35">
      <c r="A4193" s="7" t="s">
        <v>12034</v>
      </c>
      <c r="B4193" s="7" t="s">
        <v>12035</v>
      </c>
      <c r="C4193" s="7" t="s">
        <v>12036</v>
      </c>
      <c r="D4193" s="7">
        <v>1.4070951875958</v>
      </c>
      <c r="E4193" s="8">
        <v>1.9416272319881699E-14</v>
      </c>
      <c r="F4193" s="8">
        <v>2.03290825179918E-13</v>
      </c>
    </row>
    <row r="4194" spans="1:20" x14ac:dyDescent="0.35">
      <c r="A4194" s="7" t="s">
        <v>12037</v>
      </c>
      <c r="B4194" s="7" t="s">
        <v>9446</v>
      </c>
      <c r="C4194" s="7" t="s">
        <v>9447</v>
      </c>
      <c r="D4194" s="7">
        <v>1.4071255352158201</v>
      </c>
      <c r="E4194" s="8">
        <v>3.8944529908983103E-6</v>
      </c>
      <c r="F4194" s="8">
        <v>1.26773765942704E-5</v>
      </c>
    </row>
    <row r="4195" spans="1:20" x14ac:dyDescent="0.35">
      <c r="A4195" s="7" t="s">
        <v>12038</v>
      </c>
      <c r="B4195" s="7" t="s">
        <v>12039</v>
      </c>
      <c r="C4195" s="7" t="s">
        <v>12040</v>
      </c>
      <c r="D4195" s="7">
        <v>1.4073008093883601</v>
      </c>
      <c r="E4195" s="8">
        <v>3.1311805994348401E-21</v>
      </c>
      <c r="F4195" s="8">
        <v>8.0715369766195098E-20</v>
      </c>
    </row>
    <row r="4196" spans="1:20" x14ac:dyDescent="0.35">
      <c r="A4196" s="7" t="s">
        <v>12041</v>
      </c>
      <c r="B4196" s="7" t="s">
        <v>12042</v>
      </c>
      <c r="C4196" s="7" t="s">
        <v>12043</v>
      </c>
      <c r="D4196" s="7">
        <v>1.40808252781023</v>
      </c>
      <c r="E4196" s="8">
        <v>1.08689148824482E-23</v>
      </c>
      <c r="F4196" s="8">
        <v>3.8289814510171201E-22</v>
      </c>
      <c r="Q4196" s="7" t="s">
        <v>12044</v>
      </c>
      <c r="T4196" s="7" t="s">
        <v>12045</v>
      </c>
    </row>
    <row r="4197" spans="1:20" x14ac:dyDescent="0.35">
      <c r="A4197" s="7" t="s">
        <v>12046</v>
      </c>
      <c r="B4197" s="7" t="s">
        <v>9588</v>
      </c>
      <c r="C4197" s="7" t="s">
        <v>9589</v>
      </c>
      <c r="D4197" s="7">
        <v>1.4085355966925901</v>
      </c>
      <c r="E4197" s="8">
        <v>1.0379757466181001E-12</v>
      </c>
      <c r="F4197" s="8">
        <v>8.5455991486740906E-12</v>
      </c>
    </row>
    <row r="4198" spans="1:20" x14ac:dyDescent="0.35">
      <c r="A4198" s="7" t="s">
        <v>12047</v>
      </c>
      <c r="B4198" s="7" t="s">
        <v>12048</v>
      </c>
      <c r="C4198" s="7" t="s">
        <v>12049</v>
      </c>
      <c r="D4198" s="7">
        <v>1.4085805140332901</v>
      </c>
      <c r="E4198" s="8">
        <v>2.5044646248114501E-18</v>
      </c>
      <c r="F4198" s="8">
        <v>4.4300098143502401E-17</v>
      </c>
    </row>
    <row r="4199" spans="1:20" x14ac:dyDescent="0.35">
      <c r="A4199" s="7" t="s">
        <v>12050</v>
      </c>
      <c r="B4199" s="7" t="s">
        <v>12051</v>
      </c>
      <c r="C4199" s="7" t="s">
        <v>12052</v>
      </c>
      <c r="D4199" s="7">
        <v>1.40879934813237</v>
      </c>
      <c r="E4199" s="8">
        <v>7.2717642685241794E-8</v>
      </c>
      <c r="F4199" s="8">
        <v>3.0839568056279901E-7</v>
      </c>
    </row>
    <row r="4200" spans="1:20" x14ac:dyDescent="0.35">
      <c r="A4200" s="7" t="s">
        <v>12053</v>
      </c>
      <c r="B4200" s="7" t="s">
        <v>12054</v>
      </c>
      <c r="C4200" s="7" t="s">
        <v>12055</v>
      </c>
      <c r="D4200" s="7">
        <v>1.4091906170902999</v>
      </c>
      <c r="E4200" s="8">
        <v>1.29274207505823E-14</v>
      </c>
      <c r="F4200" s="8">
        <v>1.3894372509103401E-13</v>
      </c>
    </row>
    <row r="4201" spans="1:20" x14ac:dyDescent="0.35">
      <c r="A4201" s="7" t="s">
        <v>12056</v>
      </c>
      <c r="B4201" s="7" t="s">
        <v>12057</v>
      </c>
      <c r="C4201" s="7" t="s">
        <v>12058</v>
      </c>
      <c r="D4201" s="7">
        <v>1.4096098366358101</v>
      </c>
      <c r="E4201" s="8">
        <v>2.3551061856029199E-14</v>
      </c>
      <c r="F4201" s="8">
        <v>2.4387392177621098E-13</v>
      </c>
    </row>
    <row r="4202" spans="1:20" x14ac:dyDescent="0.35">
      <c r="A4202" s="7" t="s">
        <v>12059</v>
      </c>
      <c r="B4202" s="7" t="s">
        <v>12060</v>
      </c>
      <c r="C4202" s="7" t="s">
        <v>12061</v>
      </c>
      <c r="D4202" s="7">
        <v>1.4098096617923701</v>
      </c>
      <c r="E4202" s="8">
        <v>7.6411563663012895E-15</v>
      </c>
      <c r="F4202" s="8">
        <v>8.4838280987581494E-14</v>
      </c>
    </row>
    <row r="4203" spans="1:20" x14ac:dyDescent="0.35">
      <c r="A4203" s="7" t="s">
        <v>12062</v>
      </c>
      <c r="B4203" s="7" t="s">
        <v>12063</v>
      </c>
      <c r="C4203" s="7" t="s">
        <v>12064</v>
      </c>
      <c r="D4203" s="7">
        <v>1.41032648271383</v>
      </c>
      <c r="E4203" s="7">
        <v>5.3485642467084504E-4</v>
      </c>
      <c r="F4203" s="7">
        <v>1.2167070870171999E-3</v>
      </c>
    </row>
    <row r="4204" spans="1:20" x14ac:dyDescent="0.35">
      <c r="A4204" s="7" t="s">
        <v>12065</v>
      </c>
      <c r="B4204" s="7" t="s">
        <v>12066</v>
      </c>
      <c r="C4204" s="7" t="s">
        <v>12067</v>
      </c>
      <c r="D4204" s="7">
        <v>1.4105112117944201</v>
      </c>
      <c r="E4204" s="8">
        <v>1.19194396422703E-21</v>
      </c>
      <c r="F4204" s="8">
        <v>3.2568483880116401E-20</v>
      </c>
    </row>
    <row r="4205" spans="1:20" x14ac:dyDescent="0.35">
      <c r="A4205" s="7" t="s">
        <v>12068</v>
      </c>
      <c r="B4205" s="7" t="s">
        <v>12069</v>
      </c>
      <c r="C4205" s="7" t="s">
        <v>12070</v>
      </c>
      <c r="D4205" s="7">
        <v>1.4110099117500201</v>
      </c>
      <c r="E4205" s="8">
        <v>5.5831385078028298E-36</v>
      </c>
      <c r="F4205" s="8">
        <v>9.0850624379202295E-34</v>
      </c>
    </row>
    <row r="4206" spans="1:20" x14ac:dyDescent="0.35">
      <c r="A4206" s="7" t="s">
        <v>12071</v>
      </c>
      <c r="B4206" s="7" t="s">
        <v>12072</v>
      </c>
      <c r="C4206" s="7" t="s">
        <v>12073</v>
      </c>
      <c r="D4206" s="7">
        <v>1.4113885659536001</v>
      </c>
      <c r="E4206" s="8">
        <v>6.0071645644411099E-24</v>
      </c>
      <c r="F4206" s="8">
        <v>2.1984051041554101E-22</v>
      </c>
    </row>
    <row r="4207" spans="1:20" x14ac:dyDescent="0.35">
      <c r="A4207" s="7" t="s">
        <v>12074</v>
      </c>
      <c r="B4207" s="7" t="s">
        <v>12075</v>
      </c>
      <c r="C4207" s="7" t="s">
        <v>12076</v>
      </c>
      <c r="D4207" s="7">
        <v>1.41183074359021</v>
      </c>
      <c r="E4207" s="8">
        <v>4.4202239790573197E-21</v>
      </c>
      <c r="F4207" s="8">
        <v>1.1162852011776401E-19</v>
      </c>
    </row>
    <row r="4208" spans="1:20" x14ac:dyDescent="0.35">
      <c r="A4208" s="7" t="s">
        <v>12077</v>
      </c>
      <c r="B4208" s="7" t="s">
        <v>12078</v>
      </c>
      <c r="C4208" s="7" t="s">
        <v>12079</v>
      </c>
      <c r="D4208" s="7">
        <v>1.41193041098768</v>
      </c>
      <c r="E4208" s="8">
        <v>1.1980459973315899E-8</v>
      </c>
      <c r="F4208" s="8">
        <v>5.6400176428538498E-8</v>
      </c>
    </row>
    <row r="4209" spans="1:6" x14ac:dyDescent="0.35">
      <c r="A4209" s="7" t="s">
        <v>12080</v>
      </c>
      <c r="B4209" s="7" t="s">
        <v>11944</v>
      </c>
      <c r="C4209" s="7" t="s">
        <v>11945</v>
      </c>
      <c r="D4209" s="7">
        <v>1.4119722860523301</v>
      </c>
      <c r="E4209" s="8">
        <v>2.3582344615902401E-14</v>
      </c>
      <c r="F4209" s="8">
        <v>2.4415161747291502E-13</v>
      </c>
    </row>
    <row r="4210" spans="1:6" x14ac:dyDescent="0.35">
      <c r="A4210" s="7" t="s">
        <v>12081</v>
      </c>
      <c r="B4210" s="7" t="s">
        <v>12082</v>
      </c>
      <c r="C4210" s="7" t="s">
        <v>12083</v>
      </c>
      <c r="D4210" s="7">
        <v>1.4127398084852301</v>
      </c>
      <c r="E4210" s="8">
        <v>1.8604402621447399E-7</v>
      </c>
      <c r="F4210" s="8">
        <v>7.4101822199142899E-7</v>
      </c>
    </row>
    <row r="4211" spans="1:6" x14ac:dyDescent="0.35">
      <c r="A4211" s="7" t="s">
        <v>12084</v>
      </c>
      <c r="B4211" s="7" t="s">
        <v>12085</v>
      </c>
      <c r="C4211" s="7" t="s">
        <v>12086</v>
      </c>
      <c r="D4211" s="7">
        <v>1.41450753518036</v>
      </c>
      <c r="E4211" s="8">
        <v>6.6546249302364698E-10</v>
      </c>
      <c r="F4211" s="8">
        <v>3.7366911580638701E-9</v>
      </c>
    </row>
    <row r="4212" spans="1:6" x14ac:dyDescent="0.35">
      <c r="A4212" s="7" t="s">
        <v>12087</v>
      </c>
      <c r="B4212" s="7" t="s">
        <v>12088</v>
      </c>
      <c r="C4212" s="7" t="s">
        <v>12089</v>
      </c>
      <c r="D4212" s="7">
        <v>1.4145779367145701</v>
      </c>
      <c r="E4212" s="8">
        <v>3.6062579078915502E-14</v>
      </c>
      <c r="F4212" s="8">
        <v>3.64526069724478E-13</v>
      </c>
    </row>
    <row r="4213" spans="1:6" x14ac:dyDescent="0.35">
      <c r="A4213" s="7" t="s">
        <v>12090</v>
      </c>
      <c r="B4213" s="7" t="s">
        <v>12091</v>
      </c>
      <c r="C4213" s="7" t="s">
        <v>12092</v>
      </c>
      <c r="D4213" s="7">
        <v>1.4150420352886699</v>
      </c>
      <c r="E4213" s="8">
        <v>2.2198397021338602E-22</v>
      </c>
      <c r="F4213" s="8">
        <v>6.6796772544946898E-21</v>
      </c>
    </row>
    <row r="4214" spans="1:6" x14ac:dyDescent="0.35">
      <c r="A4214" s="7" t="s">
        <v>12093</v>
      </c>
      <c r="B4214" s="7" t="s">
        <v>12094</v>
      </c>
      <c r="C4214" s="7" t="s">
        <v>12095</v>
      </c>
      <c r="D4214" s="7">
        <v>1.4152967727874399</v>
      </c>
      <c r="E4214" s="8">
        <v>1.91415152461431E-8</v>
      </c>
      <c r="F4214" s="8">
        <v>8.7764005892972304E-8</v>
      </c>
    </row>
    <row r="4215" spans="1:6" x14ac:dyDescent="0.35">
      <c r="A4215" s="7" t="s">
        <v>12096</v>
      </c>
      <c r="D4215" s="7">
        <v>1.4167442377649899</v>
      </c>
      <c r="E4215" s="8">
        <v>3.0977606673055003E-10</v>
      </c>
      <c r="F4215" s="8">
        <v>1.8164957580966101E-9</v>
      </c>
    </row>
    <row r="4216" spans="1:6" x14ac:dyDescent="0.35">
      <c r="A4216" s="7" t="s">
        <v>12097</v>
      </c>
      <c r="B4216" s="7" t="s">
        <v>10699</v>
      </c>
      <c r="C4216" s="7" t="s">
        <v>10700</v>
      </c>
      <c r="D4216" s="7">
        <v>1.41721725897371</v>
      </c>
      <c r="E4216" s="8">
        <v>1.9262406307469801E-8</v>
      </c>
      <c r="F4216" s="8">
        <v>8.8308910352248E-8</v>
      </c>
    </row>
    <row r="4217" spans="1:6" x14ac:dyDescent="0.35">
      <c r="A4217" s="7" t="s">
        <v>12098</v>
      </c>
      <c r="B4217" s="7" t="s">
        <v>11816</v>
      </c>
      <c r="C4217" s="7" t="s">
        <v>11817</v>
      </c>
      <c r="D4217" s="7">
        <v>1.41725783126601</v>
      </c>
      <c r="E4217" s="8">
        <v>6.6416912006297098E-16</v>
      </c>
      <c r="F4217" s="8">
        <v>8.4785072704746603E-15</v>
      </c>
    </row>
    <row r="4218" spans="1:6" x14ac:dyDescent="0.35">
      <c r="A4218" s="7" t="s">
        <v>12099</v>
      </c>
      <c r="B4218" s="7" t="s">
        <v>12100</v>
      </c>
      <c r="C4218" s="7" t="s">
        <v>12101</v>
      </c>
      <c r="D4218" s="7">
        <v>1.4176132938544099</v>
      </c>
      <c r="E4218" s="8">
        <v>3.3785686258709698E-6</v>
      </c>
      <c r="F4218" s="8">
        <v>1.11071637075038E-5</v>
      </c>
    </row>
    <row r="4219" spans="1:6" x14ac:dyDescent="0.35">
      <c r="A4219" s="7" t="s">
        <v>12102</v>
      </c>
      <c r="D4219" s="7">
        <v>1.4178502303443701</v>
      </c>
      <c r="E4219" s="7">
        <v>1.4100235559140601E-3</v>
      </c>
      <c r="F4219" s="7">
        <v>2.9653449465190098E-3</v>
      </c>
    </row>
    <row r="4220" spans="1:6" x14ac:dyDescent="0.35">
      <c r="A4220" s="7" t="s">
        <v>12103</v>
      </c>
      <c r="B4220" s="7" t="s">
        <v>12104</v>
      </c>
      <c r="C4220" s="7" t="s">
        <v>12105</v>
      </c>
      <c r="D4220" s="7">
        <v>1.4183182241185399</v>
      </c>
      <c r="E4220" s="8">
        <v>1.13742547312372E-7</v>
      </c>
      <c r="F4220" s="8">
        <v>4.6832395318201102E-7</v>
      </c>
    </row>
    <row r="4221" spans="1:6" x14ac:dyDescent="0.35">
      <c r="A4221" s="7" t="s">
        <v>12106</v>
      </c>
      <c r="D4221" s="7">
        <v>1.4184159281553901</v>
      </c>
      <c r="E4221" s="8">
        <v>2.3708377058437001E-14</v>
      </c>
      <c r="F4221" s="8">
        <v>2.4522427462543398E-13</v>
      </c>
    </row>
    <row r="4222" spans="1:6" x14ac:dyDescent="0.35">
      <c r="A4222" s="7" t="s">
        <v>12107</v>
      </c>
      <c r="B4222" s="7" t="s">
        <v>12108</v>
      </c>
      <c r="C4222" s="7" t="s">
        <v>12109</v>
      </c>
      <c r="D4222" s="7">
        <v>1.41850701084583</v>
      </c>
      <c r="E4222" s="8">
        <v>2.6827459646163698E-7</v>
      </c>
      <c r="F4222" s="8">
        <v>1.04316290175237E-6</v>
      </c>
    </row>
    <row r="4223" spans="1:6" x14ac:dyDescent="0.35">
      <c r="A4223" s="7" t="s">
        <v>12110</v>
      </c>
      <c r="B4223" s="7" t="s">
        <v>11464</v>
      </c>
      <c r="C4223" s="7" t="s">
        <v>11465</v>
      </c>
      <c r="D4223" s="7">
        <v>1.4187872623116</v>
      </c>
      <c r="E4223" s="8">
        <v>4.8051005696176003E-11</v>
      </c>
      <c r="F4223" s="8">
        <v>3.14859628048709E-10</v>
      </c>
    </row>
    <row r="4224" spans="1:6" x14ac:dyDescent="0.35">
      <c r="A4224" s="7" t="s">
        <v>12111</v>
      </c>
      <c r="B4224" s="7" t="s">
        <v>9846</v>
      </c>
      <c r="C4224" s="7" t="s">
        <v>9847</v>
      </c>
      <c r="D4224" s="7">
        <v>1.41901105850718</v>
      </c>
      <c r="E4224" s="8">
        <v>9.7308494438807801E-14</v>
      </c>
      <c r="F4224" s="8">
        <v>9.25970352367095E-13</v>
      </c>
    </row>
    <row r="4225" spans="1:6" x14ac:dyDescent="0.35">
      <c r="A4225" s="7" t="s">
        <v>12112</v>
      </c>
      <c r="D4225" s="7">
        <v>1.41923188111744</v>
      </c>
      <c r="E4225" s="8">
        <v>4.97759845224003E-20</v>
      </c>
      <c r="F4225" s="8">
        <v>1.1040575877331601E-18</v>
      </c>
    </row>
    <row r="4226" spans="1:6" x14ac:dyDescent="0.35">
      <c r="A4226" s="7" t="s">
        <v>12113</v>
      </c>
      <c r="B4226" s="7" t="s">
        <v>12114</v>
      </c>
      <c r="C4226" s="7" t="s">
        <v>12115</v>
      </c>
      <c r="D4226" s="7">
        <v>1.4197364131043599</v>
      </c>
      <c r="E4226" s="8">
        <v>9.6229078857485804E-29</v>
      </c>
      <c r="F4226" s="8">
        <v>6.3773634988279203E-27</v>
      </c>
    </row>
    <row r="4227" spans="1:6" x14ac:dyDescent="0.35">
      <c r="A4227" s="7" t="s">
        <v>12116</v>
      </c>
      <c r="B4227" s="7" t="s">
        <v>12117</v>
      </c>
      <c r="C4227" s="7" t="s">
        <v>12118</v>
      </c>
      <c r="D4227" s="7">
        <v>1.4198854633184701</v>
      </c>
      <c r="E4227" s="8">
        <v>1.7658498530477801E-7</v>
      </c>
      <c r="F4227" s="8">
        <v>7.0550121092719996E-7</v>
      </c>
    </row>
    <row r="4228" spans="1:6" x14ac:dyDescent="0.35">
      <c r="A4228" s="7" t="s">
        <v>12119</v>
      </c>
      <c r="B4228" s="7" t="s">
        <v>10159</v>
      </c>
      <c r="C4228" s="7" t="s">
        <v>10160</v>
      </c>
      <c r="D4228" s="7">
        <v>1.4214775721167801</v>
      </c>
      <c r="E4228" s="8">
        <v>2.3820317644727899E-5</v>
      </c>
      <c r="F4228" s="8">
        <v>6.8445231617905004E-5</v>
      </c>
    </row>
    <row r="4229" spans="1:6" x14ac:dyDescent="0.35">
      <c r="A4229" s="7" t="s">
        <v>12120</v>
      </c>
      <c r="D4229" s="7">
        <v>1.4215675490411801</v>
      </c>
      <c r="E4229" s="8">
        <v>1.35746193498442E-19</v>
      </c>
      <c r="F4229" s="8">
        <v>2.8578833767914202E-18</v>
      </c>
    </row>
    <row r="4230" spans="1:6" x14ac:dyDescent="0.35">
      <c r="A4230" s="7" t="s">
        <v>12121</v>
      </c>
      <c r="D4230" s="7">
        <v>1.4220432766765101</v>
      </c>
      <c r="E4230" s="8">
        <v>1.9859020717472499E-14</v>
      </c>
      <c r="F4230" s="8">
        <v>2.0741011608936199E-13</v>
      </c>
    </row>
    <row r="4231" spans="1:6" x14ac:dyDescent="0.35">
      <c r="A4231" s="7" t="s">
        <v>12122</v>
      </c>
      <c r="B4231" s="7" t="s">
        <v>11227</v>
      </c>
      <c r="C4231" s="7" t="s">
        <v>11228</v>
      </c>
      <c r="D4231" s="7">
        <v>1.4221536422412899</v>
      </c>
      <c r="E4231" s="8">
        <v>1.48857853865877E-35</v>
      </c>
      <c r="F4231" s="8">
        <v>2.26077865558801E-33</v>
      </c>
    </row>
    <row r="4232" spans="1:6" x14ac:dyDescent="0.35">
      <c r="A4232" s="7" t="s">
        <v>12123</v>
      </c>
      <c r="B4232" s="7" t="s">
        <v>11584</v>
      </c>
      <c r="C4232" s="7" t="s">
        <v>11585</v>
      </c>
      <c r="D4232" s="7">
        <v>1.4227757216819601</v>
      </c>
      <c r="E4232" s="8">
        <v>2.6484186856044599E-6</v>
      </c>
      <c r="F4232" s="8">
        <v>8.8455889820051293E-6</v>
      </c>
    </row>
    <row r="4233" spans="1:6" x14ac:dyDescent="0.35">
      <c r="A4233" s="7" t="s">
        <v>12124</v>
      </c>
      <c r="B4233" s="7" t="s">
        <v>12125</v>
      </c>
      <c r="C4233" s="7" t="s">
        <v>12126</v>
      </c>
      <c r="D4233" s="7">
        <v>1.42297256411104</v>
      </c>
      <c r="E4233" s="8">
        <v>7.7495916780903703E-31</v>
      </c>
      <c r="F4233" s="8">
        <v>6.7902071314036996E-29</v>
      </c>
    </row>
    <row r="4234" spans="1:6" x14ac:dyDescent="0.35">
      <c r="A4234" s="7" t="s">
        <v>12127</v>
      </c>
      <c r="B4234" s="7" t="s">
        <v>12128</v>
      </c>
      <c r="C4234" s="7" t="s">
        <v>12129</v>
      </c>
      <c r="D4234" s="7">
        <v>1.4231554765218799</v>
      </c>
      <c r="E4234" s="8">
        <v>2.49794499423505E-9</v>
      </c>
      <c r="F4234" s="8">
        <v>1.29824279999811E-8</v>
      </c>
    </row>
    <row r="4235" spans="1:6" x14ac:dyDescent="0.35">
      <c r="A4235" s="7" t="s">
        <v>12130</v>
      </c>
      <c r="B4235" s="7" t="s">
        <v>12131</v>
      </c>
      <c r="C4235" s="7" t="s">
        <v>12132</v>
      </c>
      <c r="D4235" s="7">
        <v>1.42520991052804</v>
      </c>
      <c r="E4235" s="8">
        <v>2.61239871419967E-9</v>
      </c>
      <c r="F4235" s="8">
        <v>1.3533532281492E-8</v>
      </c>
    </row>
    <row r="4236" spans="1:6" x14ac:dyDescent="0.35">
      <c r="A4236" s="7" t="s">
        <v>12133</v>
      </c>
      <c r="B4236" s="7" t="s">
        <v>12134</v>
      </c>
      <c r="C4236" s="7" t="s">
        <v>12135</v>
      </c>
      <c r="D4236" s="7">
        <v>1.42555729708012</v>
      </c>
      <c r="E4236" s="8">
        <v>1.09553803064704E-8</v>
      </c>
      <c r="F4236" s="8">
        <v>5.1860209372837102E-8</v>
      </c>
    </row>
    <row r="4237" spans="1:6" x14ac:dyDescent="0.35">
      <c r="A4237" s="7" t="s">
        <v>12136</v>
      </c>
      <c r="B4237" s="7" t="s">
        <v>12137</v>
      </c>
      <c r="C4237" s="7" t="s">
        <v>12138</v>
      </c>
      <c r="D4237" s="7">
        <v>1.4259216249009601</v>
      </c>
      <c r="E4237" s="8">
        <v>4.3113308093188302E-12</v>
      </c>
      <c r="F4237" s="8">
        <v>3.2648478116275201E-11</v>
      </c>
    </row>
    <row r="4238" spans="1:6" x14ac:dyDescent="0.35">
      <c r="A4238" s="7" t="s">
        <v>12139</v>
      </c>
      <c r="B4238" s="7" t="s">
        <v>11571</v>
      </c>
      <c r="C4238" s="7" t="s">
        <v>11572</v>
      </c>
      <c r="D4238" s="7">
        <v>1.42730383922049</v>
      </c>
      <c r="E4238" s="8">
        <v>1.29912098409471E-15</v>
      </c>
      <c r="F4238" s="8">
        <v>1.5950918438216499E-14</v>
      </c>
    </row>
    <row r="4239" spans="1:6" x14ac:dyDescent="0.35">
      <c r="A4239" s="7" t="s">
        <v>12140</v>
      </c>
      <c r="B4239" s="7" t="s">
        <v>9175</v>
      </c>
      <c r="C4239" s="7" t="s">
        <v>9176</v>
      </c>
      <c r="D4239" s="7">
        <v>1.4273922501710701</v>
      </c>
      <c r="E4239" s="8">
        <v>7.9188909632965E-15</v>
      </c>
      <c r="F4239" s="8">
        <v>8.7715835376465997E-14</v>
      </c>
    </row>
    <row r="4240" spans="1:6" x14ac:dyDescent="0.35">
      <c r="A4240" s="7" t="s">
        <v>12141</v>
      </c>
      <c r="B4240" s="7" t="s">
        <v>12142</v>
      </c>
      <c r="C4240" s="7" t="s">
        <v>7</v>
      </c>
      <c r="D4240" s="7">
        <v>1.4275918373287</v>
      </c>
      <c r="E4240" s="8">
        <v>6.6302001762692902E-18</v>
      </c>
      <c r="F4240" s="8">
        <v>1.10251275741339E-16</v>
      </c>
    </row>
    <row r="4241" spans="1:6" x14ac:dyDescent="0.35">
      <c r="A4241" s="7" t="s">
        <v>12143</v>
      </c>
      <c r="B4241" s="7" t="s">
        <v>12144</v>
      </c>
      <c r="C4241" s="7" t="s">
        <v>12145</v>
      </c>
      <c r="D4241" s="7">
        <v>1.4294107571435899</v>
      </c>
      <c r="E4241" s="8">
        <v>1.61141578440398E-20</v>
      </c>
      <c r="F4241" s="8">
        <v>3.7926886789620201E-19</v>
      </c>
    </row>
    <row r="4242" spans="1:6" x14ac:dyDescent="0.35">
      <c r="A4242" s="7" t="s">
        <v>12146</v>
      </c>
      <c r="B4242" s="7" t="s">
        <v>12147</v>
      </c>
      <c r="C4242" s="7" t="s">
        <v>12148</v>
      </c>
      <c r="D4242" s="7">
        <v>1.4299159443477301</v>
      </c>
      <c r="E4242" s="8">
        <v>3.2361980925336601E-17</v>
      </c>
      <c r="F4242" s="8">
        <v>4.9562781711282295E-16</v>
      </c>
    </row>
    <row r="4243" spans="1:6" x14ac:dyDescent="0.35">
      <c r="A4243" s="7" t="s">
        <v>12149</v>
      </c>
      <c r="B4243" s="7" t="s">
        <v>12150</v>
      </c>
      <c r="C4243" s="7" t="s">
        <v>12151</v>
      </c>
      <c r="D4243" s="7">
        <v>1.43043611457334</v>
      </c>
      <c r="E4243" s="8">
        <v>4.4867956737457399E-7</v>
      </c>
      <c r="F4243" s="8">
        <v>1.68903575779433E-6</v>
      </c>
    </row>
    <row r="4244" spans="1:6" x14ac:dyDescent="0.35">
      <c r="A4244" s="7" t="s">
        <v>12152</v>
      </c>
      <c r="B4244" s="7" t="s">
        <v>12153</v>
      </c>
      <c r="C4244" s="7" t="s">
        <v>12154</v>
      </c>
      <c r="D4244" s="7">
        <v>1.43072382043677</v>
      </c>
      <c r="E4244" s="8">
        <v>1.08016943447486E-23</v>
      </c>
      <c r="F4244" s="8">
        <v>3.8126703569988802E-22</v>
      </c>
    </row>
    <row r="4245" spans="1:6" x14ac:dyDescent="0.35">
      <c r="A4245" s="7" t="s">
        <v>12155</v>
      </c>
      <c r="B4245" s="7" t="s">
        <v>12156</v>
      </c>
      <c r="C4245" s="7" t="s">
        <v>12157</v>
      </c>
      <c r="D4245" s="7">
        <v>1.43099458866334</v>
      </c>
      <c r="E4245" s="8">
        <v>4.8413449681548601E-9</v>
      </c>
      <c r="F4245" s="8">
        <v>2.4112005155071E-8</v>
      </c>
    </row>
    <row r="4246" spans="1:6" x14ac:dyDescent="0.35">
      <c r="A4246" s="7" t="s">
        <v>12158</v>
      </c>
      <c r="B4246" s="7" t="s">
        <v>12159</v>
      </c>
      <c r="C4246" s="7" t="s">
        <v>12160</v>
      </c>
      <c r="D4246" s="7">
        <v>1.43184743841662</v>
      </c>
      <c r="E4246" s="8">
        <v>1.7711126663918799E-11</v>
      </c>
      <c r="F4246" s="8">
        <v>1.2319163230171899E-10</v>
      </c>
    </row>
    <row r="4247" spans="1:6" x14ac:dyDescent="0.35">
      <c r="A4247" s="7" t="s">
        <v>12161</v>
      </c>
      <c r="B4247" s="7" t="s">
        <v>12162</v>
      </c>
      <c r="C4247" s="7" t="s">
        <v>12163</v>
      </c>
      <c r="D4247" s="7">
        <v>1.4325648548199299</v>
      </c>
      <c r="E4247" s="8">
        <v>7.8593104824978301E-37</v>
      </c>
      <c r="F4247" s="8">
        <v>1.4228735120217499E-34</v>
      </c>
    </row>
    <row r="4248" spans="1:6" x14ac:dyDescent="0.35">
      <c r="A4248" s="7" t="s">
        <v>12164</v>
      </c>
      <c r="B4248" s="7" t="s">
        <v>12165</v>
      </c>
      <c r="C4248" s="7" t="s">
        <v>12166</v>
      </c>
      <c r="D4248" s="7">
        <v>1.4334171592395299</v>
      </c>
      <c r="E4248" s="8">
        <v>2.0199038333462101E-16</v>
      </c>
      <c r="F4248" s="8">
        <v>2.7651037077667502E-15</v>
      </c>
    </row>
    <row r="4249" spans="1:6" x14ac:dyDescent="0.35">
      <c r="A4249" s="7" t="s">
        <v>12167</v>
      </c>
      <c r="B4249" s="7" t="s">
        <v>12168</v>
      </c>
      <c r="C4249" s="7" t="s">
        <v>12169</v>
      </c>
      <c r="D4249" s="7">
        <v>1.4341127620560401</v>
      </c>
      <c r="E4249" s="8">
        <v>3.31560748455058E-38</v>
      </c>
      <c r="F4249" s="8">
        <v>7.2512335687121204E-36</v>
      </c>
    </row>
    <row r="4250" spans="1:6" x14ac:dyDescent="0.35">
      <c r="A4250" s="7" t="s">
        <v>12170</v>
      </c>
      <c r="B4250" s="7" t="s">
        <v>12171</v>
      </c>
      <c r="C4250" s="7" t="s">
        <v>12172</v>
      </c>
      <c r="D4250" s="7">
        <v>1.4348624564232599</v>
      </c>
      <c r="E4250" s="8">
        <v>1.9829649618286399E-8</v>
      </c>
      <c r="F4250" s="8">
        <v>9.0772445820479603E-8</v>
      </c>
    </row>
    <row r="4251" spans="1:6" x14ac:dyDescent="0.35">
      <c r="A4251" s="7" t="s">
        <v>12173</v>
      </c>
      <c r="D4251" s="7">
        <v>1.4354777210031</v>
      </c>
      <c r="E4251" s="8">
        <v>2.3307364266082401E-20</v>
      </c>
      <c r="F4251" s="8">
        <v>5.3905674333674097E-19</v>
      </c>
    </row>
    <row r="4252" spans="1:6" x14ac:dyDescent="0.35">
      <c r="A4252" s="7" t="s">
        <v>12174</v>
      </c>
      <c r="B4252" s="7" t="s">
        <v>12175</v>
      </c>
      <c r="C4252" s="7" t="s">
        <v>12176</v>
      </c>
      <c r="D4252" s="7">
        <v>1.4359762897183701</v>
      </c>
      <c r="E4252" s="8">
        <v>1.7543702059851301E-26</v>
      </c>
      <c r="F4252" s="8">
        <v>9.0150555462628696E-25</v>
      </c>
    </row>
    <row r="4253" spans="1:6" x14ac:dyDescent="0.35">
      <c r="A4253" s="7" t="s">
        <v>12177</v>
      </c>
      <c r="B4253" s="7" t="s">
        <v>7753</v>
      </c>
      <c r="C4253" s="7" t="s">
        <v>7754</v>
      </c>
      <c r="D4253" s="7">
        <v>1.4369596522313799</v>
      </c>
      <c r="E4253" s="8">
        <v>8.5191367908514203E-40</v>
      </c>
      <c r="F4253" s="8">
        <v>2.2501633045400999E-37</v>
      </c>
    </row>
    <row r="4254" spans="1:6" x14ac:dyDescent="0.35">
      <c r="A4254" s="7" t="s">
        <v>12178</v>
      </c>
      <c r="B4254" s="7" t="s">
        <v>11350</v>
      </c>
      <c r="C4254" s="7" t="s">
        <v>11351</v>
      </c>
      <c r="D4254" s="7">
        <v>1.4378924518084699</v>
      </c>
      <c r="E4254" s="8">
        <v>7.0961518075647793E-8</v>
      </c>
      <c r="F4254" s="8">
        <v>3.0141555319966199E-7</v>
      </c>
    </row>
    <row r="4255" spans="1:6" x14ac:dyDescent="0.35">
      <c r="A4255" s="7" t="s">
        <v>12179</v>
      </c>
      <c r="B4255" s="7" t="s">
        <v>12180</v>
      </c>
      <c r="C4255" s="7" t="s">
        <v>12181</v>
      </c>
      <c r="D4255" s="7">
        <v>1.43843217862176</v>
      </c>
      <c r="E4255" s="8">
        <v>5.0040971902438203E-16</v>
      </c>
      <c r="F4255" s="8">
        <v>6.49262016793025E-15</v>
      </c>
    </row>
    <row r="4256" spans="1:6" x14ac:dyDescent="0.35">
      <c r="A4256" s="7" t="s">
        <v>12182</v>
      </c>
      <c r="B4256" s="7" t="s">
        <v>12183</v>
      </c>
      <c r="C4256" s="7" t="s">
        <v>12184</v>
      </c>
      <c r="D4256" s="7">
        <v>1.43845935826844</v>
      </c>
      <c r="E4256" s="8">
        <v>9.9606654172900006E-11</v>
      </c>
      <c r="F4256" s="8">
        <v>6.2403962609182002E-10</v>
      </c>
    </row>
    <row r="4257" spans="1:6" x14ac:dyDescent="0.35">
      <c r="A4257" s="7" t="s">
        <v>12185</v>
      </c>
      <c r="B4257" s="7" t="s">
        <v>11110</v>
      </c>
      <c r="C4257" s="7" t="s">
        <v>11111</v>
      </c>
      <c r="D4257" s="7">
        <v>1.4387949061863901</v>
      </c>
      <c r="E4257" s="8">
        <v>1.8400646835491301E-13</v>
      </c>
      <c r="F4257" s="8">
        <v>1.68377467067863E-12</v>
      </c>
    </row>
    <row r="4258" spans="1:6" x14ac:dyDescent="0.35">
      <c r="A4258" s="7" t="s">
        <v>12186</v>
      </c>
      <c r="B4258" s="7" t="s">
        <v>10605</v>
      </c>
      <c r="C4258" s="7" t="s">
        <v>10606</v>
      </c>
      <c r="D4258" s="7">
        <v>1.4402308346799</v>
      </c>
      <c r="E4258" s="8">
        <v>1.0558118542572201E-11</v>
      </c>
      <c r="F4258" s="8">
        <v>7.5796367031924301E-11</v>
      </c>
    </row>
    <row r="4259" spans="1:6" x14ac:dyDescent="0.35">
      <c r="A4259" s="7" t="s">
        <v>12187</v>
      </c>
      <c r="B4259" s="7" t="s">
        <v>12188</v>
      </c>
      <c r="C4259" s="7" t="s">
        <v>12189</v>
      </c>
      <c r="D4259" s="7">
        <v>1.44047335064863</v>
      </c>
      <c r="E4259" s="8">
        <v>1.02796754068945E-17</v>
      </c>
      <c r="F4259" s="8">
        <v>1.67069303090729E-16</v>
      </c>
    </row>
    <row r="4260" spans="1:6" x14ac:dyDescent="0.35">
      <c r="A4260" s="7" t="s">
        <v>12190</v>
      </c>
      <c r="B4260" s="7" t="s">
        <v>9954</v>
      </c>
      <c r="C4260" s="7" t="s">
        <v>9955</v>
      </c>
      <c r="D4260" s="7">
        <v>1.4406293923226301</v>
      </c>
      <c r="E4260" s="8">
        <v>1.8399506773255299E-14</v>
      </c>
      <c r="F4260" s="8">
        <v>1.9334865132187799E-13</v>
      </c>
    </row>
    <row r="4261" spans="1:6" x14ac:dyDescent="0.35">
      <c r="A4261" s="7" t="s">
        <v>12191</v>
      </c>
      <c r="B4261" s="7" t="s">
        <v>12192</v>
      </c>
      <c r="C4261" s="7" t="s">
        <v>12193</v>
      </c>
      <c r="D4261" s="7">
        <v>1.4407690478409401</v>
      </c>
      <c r="E4261" s="8">
        <v>9.3084716921976307E-25</v>
      </c>
      <c r="F4261" s="8">
        <v>3.80853512587601E-23</v>
      </c>
    </row>
    <row r="4262" spans="1:6" x14ac:dyDescent="0.35">
      <c r="A4262" s="7" t="s">
        <v>12194</v>
      </c>
      <c r="B4262" s="7" t="s">
        <v>12195</v>
      </c>
      <c r="C4262" s="7" t="s">
        <v>12196</v>
      </c>
      <c r="D4262" s="7">
        <v>1.4409883756616999</v>
      </c>
      <c r="E4262" s="8">
        <v>4.1283191706336102E-27</v>
      </c>
      <c r="F4262" s="8">
        <v>2.2662234001445E-25</v>
      </c>
    </row>
    <row r="4263" spans="1:6" x14ac:dyDescent="0.35">
      <c r="A4263" s="7" t="s">
        <v>12197</v>
      </c>
      <c r="B4263" s="7" t="s">
        <v>12198</v>
      </c>
      <c r="C4263" s="7" t="s">
        <v>12199</v>
      </c>
      <c r="D4263" s="7">
        <v>1.4428387255306001</v>
      </c>
      <c r="E4263" s="8">
        <v>1.7899083212611998E-21</v>
      </c>
      <c r="F4263" s="8">
        <v>4.7761462891633002E-20</v>
      </c>
    </row>
    <row r="4264" spans="1:6" x14ac:dyDescent="0.35">
      <c r="A4264" s="7" t="s">
        <v>12200</v>
      </c>
      <c r="B4264" s="7" t="s">
        <v>11625</v>
      </c>
      <c r="C4264" s="7" t="s">
        <v>11626</v>
      </c>
      <c r="D4264" s="7">
        <v>1.44323672263585</v>
      </c>
      <c r="E4264" s="8">
        <v>2.7707483290613601E-13</v>
      </c>
      <c r="F4264" s="8">
        <v>2.4806069247000098E-12</v>
      </c>
    </row>
    <row r="4265" spans="1:6" x14ac:dyDescent="0.35">
      <c r="A4265" s="7" t="s">
        <v>12201</v>
      </c>
      <c r="B4265" s="7" t="s">
        <v>12202</v>
      </c>
      <c r="C4265" s="7" t="s">
        <v>12203</v>
      </c>
      <c r="D4265" s="7">
        <v>1.4436104156415299</v>
      </c>
      <c r="E4265" s="8">
        <v>2.74981312010497E-33</v>
      </c>
      <c r="F4265" s="8">
        <v>3.2683920074291098E-31</v>
      </c>
    </row>
    <row r="4266" spans="1:6" x14ac:dyDescent="0.35">
      <c r="A4266" s="7" t="s">
        <v>12204</v>
      </c>
      <c r="D4266" s="7">
        <v>1.4446835920831</v>
      </c>
      <c r="E4266" s="8">
        <v>3.3189743974728699E-15</v>
      </c>
      <c r="F4266" s="8">
        <v>3.8782843595176203E-14</v>
      </c>
    </row>
    <row r="4267" spans="1:6" x14ac:dyDescent="0.35">
      <c r="A4267" s="7" t="s">
        <v>12205</v>
      </c>
      <c r="B4267" s="7" t="s">
        <v>12206</v>
      </c>
      <c r="C4267" s="7" t="s">
        <v>12207</v>
      </c>
      <c r="D4267" s="7">
        <v>1.44498534627529</v>
      </c>
      <c r="E4267" s="8">
        <v>5.3790394155220103E-6</v>
      </c>
      <c r="F4267" s="8">
        <v>1.71576325794099E-5</v>
      </c>
    </row>
    <row r="4268" spans="1:6" x14ac:dyDescent="0.35">
      <c r="A4268" s="7" t="s">
        <v>12208</v>
      </c>
      <c r="B4268" s="7" t="s">
        <v>12171</v>
      </c>
      <c r="C4268" s="7" t="s">
        <v>12172</v>
      </c>
      <c r="D4268" s="7">
        <v>1.4451180366130201</v>
      </c>
      <c r="E4268" s="8">
        <v>3.4507906399031798E-12</v>
      </c>
      <c r="F4268" s="8">
        <v>2.64914319343873E-11</v>
      </c>
    </row>
    <row r="4269" spans="1:6" x14ac:dyDescent="0.35">
      <c r="A4269" s="7" t="s">
        <v>12209</v>
      </c>
      <c r="B4269" s="7" t="s">
        <v>12210</v>
      </c>
      <c r="C4269" s="7" t="s">
        <v>12211</v>
      </c>
      <c r="D4269" s="7">
        <v>1.4452138199325799</v>
      </c>
      <c r="E4269" s="8">
        <v>1.3059566561066799E-28</v>
      </c>
      <c r="F4269" s="8">
        <v>8.4600924375156995E-27</v>
      </c>
    </row>
    <row r="4270" spans="1:6" x14ac:dyDescent="0.35">
      <c r="A4270" s="7" t="s">
        <v>12212</v>
      </c>
      <c r="B4270" s="7" t="s">
        <v>12213</v>
      </c>
      <c r="C4270" s="7" t="s">
        <v>12214</v>
      </c>
      <c r="D4270" s="7">
        <v>1.44583374082826</v>
      </c>
      <c r="E4270" s="8">
        <v>3.6197268762498398E-18</v>
      </c>
      <c r="F4270" s="8">
        <v>6.2510602324371404E-17</v>
      </c>
    </row>
    <row r="4271" spans="1:6" x14ac:dyDescent="0.35">
      <c r="A4271" s="7" t="s">
        <v>12215</v>
      </c>
      <c r="D4271" s="7">
        <v>1.4477153688520401</v>
      </c>
      <c r="E4271" s="8">
        <v>1.2824178329261001E-32</v>
      </c>
      <c r="F4271" s="8">
        <v>1.41363296401682E-30</v>
      </c>
    </row>
    <row r="4272" spans="1:6" x14ac:dyDescent="0.35">
      <c r="A4272" s="7" t="s">
        <v>12216</v>
      </c>
      <c r="B4272" s="7" t="s">
        <v>12217</v>
      </c>
      <c r="C4272" s="7" t="s">
        <v>12218</v>
      </c>
      <c r="D4272" s="7">
        <v>1.44795404003744</v>
      </c>
      <c r="E4272" s="8">
        <v>1.12088491871345E-9</v>
      </c>
      <c r="F4272" s="8">
        <v>6.0997299985311597E-9</v>
      </c>
    </row>
    <row r="4273" spans="1:20" x14ac:dyDescent="0.35">
      <c r="A4273" s="7" t="s">
        <v>12219</v>
      </c>
      <c r="B4273" s="7" t="s">
        <v>12220</v>
      </c>
      <c r="C4273" s="7" t="s">
        <v>12221</v>
      </c>
      <c r="D4273" s="7">
        <v>1.4482201026691901</v>
      </c>
      <c r="E4273" s="8">
        <v>2.7942768210233801E-20</v>
      </c>
      <c r="F4273" s="8">
        <v>6.4084347814367997E-19</v>
      </c>
    </row>
    <row r="4274" spans="1:20" x14ac:dyDescent="0.35">
      <c r="A4274" s="7" t="s">
        <v>12222</v>
      </c>
      <c r="B4274" s="7" t="s">
        <v>12223</v>
      </c>
      <c r="C4274" s="7" t="s">
        <v>12224</v>
      </c>
      <c r="D4274" s="7">
        <v>1.44825069880714</v>
      </c>
      <c r="E4274" s="8">
        <v>7.1712825861309997E-17</v>
      </c>
      <c r="F4274" s="8">
        <v>1.0441807600445101E-15</v>
      </c>
    </row>
    <row r="4275" spans="1:20" x14ac:dyDescent="0.35">
      <c r="A4275" s="7" t="s">
        <v>12225</v>
      </c>
      <c r="B4275" s="7" t="s">
        <v>12226</v>
      </c>
      <c r="C4275" s="7" t="s">
        <v>12227</v>
      </c>
      <c r="D4275" s="7">
        <v>1.44954713923815</v>
      </c>
      <c r="E4275" s="8">
        <v>2.6499364124804602E-13</v>
      </c>
      <c r="F4275" s="8">
        <v>2.3794592437570898E-12</v>
      </c>
    </row>
    <row r="4276" spans="1:20" x14ac:dyDescent="0.35">
      <c r="A4276" s="7" t="s">
        <v>12228</v>
      </c>
      <c r="B4276" s="7" t="s">
        <v>10544</v>
      </c>
      <c r="C4276" s="7" t="s">
        <v>10545</v>
      </c>
      <c r="D4276" s="7">
        <v>1.4496593257497099</v>
      </c>
      <c r="E4276" s="8">
        <v>9.9531946956645005E-24</v>
      </c>
      <c r="F4276" s="8">
        <v>3.5314141465636399E-22</v>
      </c>
    </row>
    <row r="4277" spans="1:20" x14ac:dyDescent="0.35">
      <c r="A4277" s="7" t="s">
        <v>12229</v>
      </c>
      <c r="B4277" s="7" t="s">
        <v>12230</v>
      </c>
      <c r="C4277" s="7" t="s">
        <v>12231</v>
      </c>
      <c r="D4277" s="7">
        <v>1.4505086510870799</v>
      </c>
      <c r="E4277" s="8">
        <v>1.52880605674182E-9</v>
      </c>
      <c r="F4277" s="8">
        <v>8.1764131030381608E-9</v>
      </c>
    </row>
    <row r="4278" spans="1:20" x14ac:dyDescent="0.35">
      <c r="A4278" s="7" t="s">
        <v>12232</v>
      </c>
      <c r="B4278" s="7" t="s">
        <v>12233</v>
      </c>
      <c r="C4278" s="7" t="s">
        <v>12234</v>
      </c>
      <c r="D4278" s="7">
        <v>1.4516806622573399</v>
      </c>
      <c r="E4278" s="8">
        <v>4.1095682739361104E-15</v>
      </c>
      <c r="F4278" s="8">
        <v>4.7413092504211197E-14</v>
      </c>
    </row>
    <row r="4279" spans="1:20" x14ac:dyDescent="0.35">
      <c r="A4279" s="7" t="s">
        <v>12235</v>
      </c>
      <c r="B4279" s="7" t="s">
        <v>12236</v>
      </c>
      <c r="C4279" s="7" t="s">
        <v>12237</v>
      </c>
      <c r="D4279" s="7">
        <v>1.4524803103442201</v>
      </c>
      <c r="E4279" s="8">
        <v>2.73619007893813E-16</v>
      </c>
      <c r="F4279" s="8">
        <v>3.68930191284692E-15</v>
      </c>
    </row>
    <row r="4280" spans="1:20" x14ac:dyDescent="0.35">
      <c r="A4280" s="7" t="s">
        <v>12238</v>
      </c>
      <c r="B4280" s="7" t="s">
        <v>11110</v>
      </c>
      <c r="C4280" s="7" t="s">
        <v>11111</v>
      </c>
      <c r="D4280" s="7">
        <v>1.45262370131144</v>
      </c>
      <c r="E4280" s="8">
        <v>4.93657249230948E-16</v>
      </c>
      <c r="F4280" s="8">
        <v>6.4095725722398696E-15</v>
      </c>
    </row>
    <row r="4281" spans="1:20" x14ac:dyDescent="0.35">
      <c r="A4281" s="7" t="s">
        <v>12239</v>
      </c>
      <c r="B4281" s="7" t="s">
        <v>12240</v>
      </c>
      <c r="C4281" s="7" t="s">
        <v>12241</v>
      </c>
      <c r="D4281" s="7">
        <v>1.45325025785662</v>
      </c>
      <c r="E4281" s="8">
        <v>2.3212728029549E-32</v>
      </c>
      <c r="F4281" s="8">
        <v>2.4406844327222998E-30</v>
      </c>
    </row>
    <row r="4282" spans="1:20" x14ac:dyDescent="0.35">
      <c r="A4282" s="7" t="s">
        <v>12242</v>
      </c>
      <c r="D4282" s="7">
        <v>1.45409259970593</v>
      </c>
      <c r="E4282" s="8">
        <v>1.2833058201916301E-13</v>
      </c>
      <c r="F4282" s="8">
        <v>1.2010398103214199E-12</v>
      </c>
    </row>
    <row r="4283" spans="1:20" x14ac:dyDescent="0.35">
      <c r="A4283" s="7" t="s">
        <v>12243</v>
      </c>
      <c r="D4283" s="7">
        <v>1.4542120162167</v>
      </c>
      <c r="E4283" s="8">
        <v>1.1851014544315099E-10</v>
      </c>
      <c r="F4283" s="8">
        <v>7.3522548531763405E-10</v>
      </c>
    </row>
    <row r="4284" spans="1:20" x14ac:dyDescent="0.35">
      <c r="A4284" s="7" t="s">
        <v>12244</v>
      </c>
      <c r="B4284" s="7" t="s">
        <v>12245</v>
      </c>
      <c r="C4284" s="7" t="s">
        <v>12246</v>
      </c>
      <c r="D4284" s="7">
        <v>1.45422766205145</v>
      </c>
      <c r="E4284" s="8">
        <v>2.3458362313020899E-17</v>
      </c>
      <c r="F4284" s="8">
        <v>3.65305029753466E-16</v>
      </c>
    </row>
    <row r="4285" spans="1:20" x14ac:dyDescent="0.35">
      <c r="A4285" s="7" t="s">
        <v>12247</v>
      </c>
      <c r="D4285" s="7">
        <v>1.45454728916858</v>
      </c>
      <c r="E4285" s="8">
        <v>2.53650262046947E-10</v>
      </c>
      <c r="F4285" s="8">
        <v>1.5048099042335901E-9</v>
      </c>
      <c r="Q4285" s="7" t="s">
        <v>12248</v>
      </c>
      <c r="T4285" s="7" t="s">
        <v>12249</v>
      </c>
    </row>
    <row r="4286" spans="1:20" x14ac:dyDescent="0.35">
      <c r="A4286" s="7" t="s">
        <v>12250</v>
      </c>
      <c r="B4286" s="7" t="s">
        <v>12251</v>
      </c>
      <c r="C4286" s="7" t="s">
        <v>12252</v>
      </c>
      <c r="D4286" s="7">
        <v>1.45479741768919</v>
      </c>
      <c r="E4286" s="8">
        <v>8.3170083408507295E-34</v>
      </c>
      <c r="F4286" s="8">
        <v>1.042964291367E-31</v>
      </c>
    </row>
    <row r="4287" spans="1:20" x14ac:dyDescent="0.35">
      <c r="A4287" s="7" t="s">
        <v>12253</v>
      </c>
      <c r="B4287" s="7" t="s">
        <v>12254</v>
      </c>
      <c r="C4287" s="7" t="s">
        <v>12255</v>
      </c>
      <c r="D4287" s="7">
        <v>1.4551876665422001</v>
      </c>
      <c r="E4287" s="8">
        <v>1.5132513307674101E-11</v>
      </c>
      <c r="F4287" s="8">
        <v>1.06318448354804E-10</v>
      </c>
    </row>
    <row r="4288" spans="1:20" x14ac:dyDescent="0.35">
      <c r="A4288" s="7" t="s">
        <v>12256</v>
      </c>
      <c r="B4288" s="7" t="s">
        <v>12257</v>
      </c>
      <c r="C4288" s="7" t="s">
        <v>12258</v>
      </c>
      <c r="D4288" s="7">
        <v>1.4563268018279001</v>
      </c>
      <c r="E4288" s="8">
        <v>3.6189814403267101E-16</v>
      </c>
      <c r="F4288" s="8">
        <v>4.7909881416431702E-15</v>
      </c>
    </row>
    <row r="4289" spans="1:6" x14ac:dyDescent="0.35">
      <c r="A4289" s="7" t="s">
        <v>12259</v>
      </c>
      <c r="B4289" s="7" t="s">
        <v>12260</v>
      </c>
      <c r="C4289" s="7" t="s">
        <v>12261</v>
      </c>
      <c r="D4289" s="7">
        <v>1.4566258344165799</v>
      </c>
      <c r="E4289" s="8">
        <v>1.7573874333175801E-19</v>
      </c>
      <c r="F4289" s="8">
        <v>3.6423486700772799E-18</v>
      </c>
    </row>
    <row r="4290" spans="1:6" x14ac:dyDescent="0.35">
      <c r="A4290" s="7" t="s">
        <v>12262</v>
      </c>
      <c r="B4290" s="7" t="s">
        <v>12263</v>
      </c>
      <c r="C4290" s="7" t="s">
        <v>12264</v>
      </c>
      <c r="D4290" s="7">
        <v>1.45676216662689</v>
      </c>
      <c r="E4290" s="8">
        <v>1.60936279973481E-18</v>
      </c>
      <c r="F4290" s="8">
        <v>2.9297914578705002E-17</v>
      </c>
    </row>
    <row r="4291" spans="1:6" x14ac:dyDescent="0.35">
      <c r="A4291" s="7" t="s">
        <v>12265</v>
      </c>
      <c r="B4291" s="7" t="s">
        <v>12266</v>
      </c>
      <c r="C4291" s="7" t="s">
        <v>12267</v>
      </c>
      <c r="D4291" s="7">
        <v>1.4572141773724701</v>
      </c>
      <c r="E4291" s="8">
        <v>1.0626008683844401E-15</v>
      </c>
      <c r="F4291" s="8">
        <v>1.3186042323858299E-14</v>
      </c>
    </row>
    <row r="4292" spans="1:6" x14ac:dyDescent="0.35">
      <c r="A4292" s="7" t="s">
        <v>12268</v>
      </c>
      <c r="B4292" s="7" t="s">
        <v>12269</v>
      </c>
      <c r="C4292" s="7" t="s">
        <v>12270</v>
      </c>
      <c r="D4292" s="7">
        <v>1.45817682449966</v>
      </c>
      <c r="E4292" s="8">
        <v>6.0438353379163703E-18</v>
      </c>
      <c r="F4292" s="8">
        <v>1.0111588038573399E-16</v>
      </c>
    </row>
    <row r="4293" spans="1:6" x14ac:dyDescent="0.35">
      <c r="A4293" s="7" t="s">
        <v>12271</v>
      </c>
      <c r="B4293" s="7" t="s">
        <v>12272</v>
      </c>
      <c r="C4293" s="7" t="s">
        <v>12273</v>
      </c>
      <c r="D4293" s="7">
        <v>1.45872679071098</v>
      </c>
      <c r="E4293" s="8">
        <v>7.9987637415014507E-15</v>
      </c>
      <c r="F4293" s="8">
        <v>8.8546751886331596E-14</v>
      </c>
    </row>
    <row r="4294" spans="1:6" x14ac:dyDescent="0.35">
      <c r="A4294" s="7" t="s">
        <v>12274</v>
      </c>
      <c r="B4294" s="7" t="s">
        <v>12275</v>
      </c>
      <c r="C4294" s="7" t="s">
        <v>12276</v>
      </c>
      <c r="D4294" s="7">
        <v>1.4588368218955099</v>
      </c>
      <c r="E4294" s="8">
        <v>3.6958267930494498E-38</v>
      </c>
      <c r="F4294" s="8">
        <v>7.9869300359675298E-36</v>
      </c>
    </row>
    <row r="4295" spans="1:6" x14ac:dyDescent="0.35">
      <c r="A4295" s="7" t="s">
        <v>12277</v>
      </c>
      <c r="B4295" s="7" t="s">
        <v>12278</v>
      </c>
      <c r="C4295" s="7" t="s">
        <v>12279</v>
      </c>
      <c r="D4295" s="7">
        <v>1.4588373703231301</v>
      </c>
      <c r="E4295" s="8">
        <v>3.22919685467061E-5</v>
      </c>
      <c r="F4295" s="8">
        <v>9.0681221381158395E-5</v>
      </c>
    </row>
    <row r="4296" spans="1:6" x14ac:dyDescent="0.35">
      <c r="A4296" s="7" t="s">
        <v>12280</v>
      </c>
      <c r="B4296" s="7" t="s">
        <v>11886</v>
      </c>
      <c r="C4296" s="7" t="s">
        <v>11887</v>
      </c>
      <c r="D4296" s="7">
        <v>1.4588596098290501</v>
      </c>
      <c r="E4296" s="8">
        <v>2.04242468270165E-6</v>
      </c>
      <c r="F4296" s="8">
        <v>6.9441931177608701E-6</v>
      </c>
    </row>
    <row r="4297" spans="1:6" x14ac:dyDescent="0.35">
      <c r="A4297" s="7" t="s">
        <v>12281</v>
      </c>
      <c r="B4297" s="7" t="s">
        <v>11218</v>
      </c>
      <c r="C4297" s="7" t="s">
        <v>11219</v>
      </c>
      <c r="D4297" s="7">
        <v>1.4594111137827299</v>
      </c>
      <c r="E4297" s="8">
        <v>1.84011151546771E-16</v>
      </c>
      <c r="F4297" s="8">
        <v>2.53038473612165E-15</v>
      </c>
    </row>
    <row r="4298" spans="1:6" x14ac:dyDescent="0.35">
      <c r="A4298" s="7" t="s">
        <v>12282</v>
      </c>
      <c r="B4298" s="7" t="s">
        <v>12283</v>
      </c>
      <c r="C4298" s="7" t="s">
        <v>12284</v>
      </c>
      <c r="D4298" s="7">
        <v>1.45958463257097</v>
      </c>
      <c r="E4298" s="8">
        <v>8.7466699764747598E-14</v>
      </c>
      <c r="F4298" s="8">
        <v>8.3854844987507898E-13</v>
      </c>
    </row>
    <row r="4299" spans="1:6" x14ac:dyDescent="0.35">
      <c r="A4299" s="7" t="s">
        <v>12285</v>
      </c>
      <c r="B4299" s="7" t="s">
        <v>12286</v>
      </c>
      <c r="C4299" s="7" t="s">
        <v>12287</v>
      </c>
      <c r="D4299" s="7">
        <v>1.4596545408858499</v>
      </c>
      <c r="E4299" s="8">
        <v>4.8979830041265996E-34</v>
      </c>
      <c r="F4299" s="8">
        <v>6.3609791152166702E-32</v>
      </c>
    </row>
    <row r="4300" spans="1:6" x14ac:dyDescent="0.35">
      <c r="A4300" s="7" t="s">
        <v>12288</v>
      </c>
      <c r="B4300" s="7" t="s">
        <v>12066</v>
      </c>
      <c r="C4300" s="7" t="s">
        <v>12067</v>
      </c>
      <c r="D4300" s="7">
        <v>1.4598576723194501</v>
      </c>
      <c r="E4300" s="8">
        <v>1.2884880543458799E-11</v>
      </c>
      <c r="F4300" s="8">
        <v>9.1360503658878304E-11</v>
      </c>
    </row>
    <row r="4301" spans="1:6" x14ac:dyDescent="0.35">
      <c r="A4301" s="7" t="s">
        <v>12289</v>
      </c>
      <c r="B4301" s="7" t="s">
        <v>12290</v>
      </c>
      <c r="C4301" s="7" t="s">
        <v>12291</v>
      </c>
      <c r="D4301" s="7">
        <v>1.46030573969269</v>
      </c>
      <c r="E4301" s="7">
        <v>3.99999005644375E-4</v>
      </c>
      <c r="F4301" s="7">
        <v>9.3055678808638405E-4</v>
      </c>
    </row>
    <row r="4302" spans="1:6" x14ac:dyDescent="0.35">
      <c r="A4302" s="7" t="s">
        <v>12292</v>
      </c>
      <c r="B4302" s="7" t="s">
        <v>10084</v>
      </c>
      <c r="C4302" s="7" t="s">
        <v>10085</v>
      </c>
      <c r="D4302" s="7">
        <v>1.4618067169779101</v>
      </c>
      <c r="E4302" s="8">
        <v>5.0975810431681202E-13</v>
      </c>
      <c r="F4302" s="8">
        <v>4.3856843986658898E-12</v>
      </c>
    </row>
    <row r="4303" spans="1:6" x14ac:dyDescent="0.35">
      <c r="A4303" s="7" t="s">
        <v>12293</v>
      </c>
      <c r="B4303" s="7" t="s">
        <v>12294</v>
      </c>
      <c r="C4303" s="7" t="s">
        <v>12295</v>
      </c>
      <c r="D4303" s="7">
        <v>1.46339094043032</v>
      </c>
      <c r="E4303" s="8">
        <v>4.8202194893961501E-20</v>
      </c>
      <c r="F4303" s="8">
        <v>1.07088785283517E-18</v>
      </c>
    </row>
    <row r="4304" spans="1:6" x14ac:dyDescent="0.35">
      <c r="A4304" s="7" t="s">
        <v>12296</v>
      </c>
      <c r="B4304" s="7" t="s">
        <v>7941</v>
      </c>
      <c r="C4304" s="7" t="s">
        <v>7942</v>
      </c>
      <c r="D4304" s="7">
        <v>1.4642926217558601</v>
      </c>
      <c r="E4304" s="8">
        <v>1.4429064854919099E-35</v>
      </c>
      <c r="F4304" s="8">
        <v>2.1975184427373301E-33</v>
      </c>
    </row>
    <row r="4305" spans="1:6" x14ac:dyDescent="0.35">
      <c r="A4305" s="7" t="s">
        <v>12297</v>
      </c>
      <c r="B4305" s="7" t="s">
        <v>12298</v>
      </c>
      <c r="C4305" s="7" t="s">
        <v>12299</v>
      </c>
      <c r="D4305" s="7">
        <v>1.46544719473146</v>
      </c>
      <c r="E4305" s="8">
        <v>8.9894928224004102E-15</v>
      </c>
      <c r="F4305" s="8">
        <v>9.8794074384872904E-14</v>
      </c>
    </row>
    <row r="4306" spans="1:6" x14ac:dyDescent="0.35">
      <c r="A4306" s="7" t="s">
        <v>12300</v>
      </c>
      <c r="B4306" s="7" t="s">
        <v>12301</v>
      </c>
      <c r="C4306" s="7" t="s">
        <v>12302</v>
      </c>
      <c r="D4306" s="7">
        <v>1.4656394996475199</v>
      </c>
      <c r="E4306" s="8">
        <v>2.6156286480476701E-23</v>
      </c>
      <c r="F4306" s="8">
        <v>8.8168616727500709E-22</v>
      </c>
    </row>
    <row r="4307" spans="1:6" x14ac:dyDescent="0.35">
      <c r="A4307" s="7" t="s">
        <v>12303</v>
      </c>
      <c r="D4307" s="7">
        <v>1.4656921850987199</v>
      </c>
      <c r="E4307" s="8">
        <v>4.9230549505110798E-23</v>
      </c>
      <c r="F4307" s="8">
        <v>1.5993346964895599E-21</v>
      </c>
    </row>
    <row r="4308" spans="1:6" x14ac:dyDescent="0.35">
      <c r="A4308" s="7" t="s">
        <v>12304</v>
      </c>
      <c r="B4308" s="7" t="s">
        <v>12305</v>
      </c>
      <c r="C4308" s="7" t="s">
        <v>12306</v>
      </c>
      <c r="D4308" s="7">
        <v>1.4660016323218199</v>
      </c>
      <c r="E4308" s="8">
        <v>6.03949188722599E-31</v>
      </c>
      <c r="F4308" s="8">
        <v>5.3924417883924201E-29</v>
      </c>
    </row>
    <row r="4309" spans="1:6" x14ac:dyDescent="0.35">
      <c r="A4309" s="7" t="s">
        <v>12307</v>
      </c>
      <c r="B4309" s="7" t="s">
        <v>12308</v>
      </c>
      <c r="C4309" s="7" t="s">
        <v>12309</v>
      </c>
      <c r="D4309" s="7">
        <v>1.4662438978308301</v>
      </c>
      <c r="E4309" s="8">
        <v>7.8803153798782992E-6</v>
      </c>
      <c r="F4309" s="8">
        <v>2.4527851724629699E-5</v>
      </c>
    </row>
    <row r="4310" spans="1:6" x14ac:dyDescent="0.35">
      <c r="A4310" s="7" t="s">
        <v>12310</v>
      </c>
      <c r="B4310" s="7" t="s">
        <v>12311</v>
      </c>
      <c r="C4310" s="10">
        <v>44815</v>
      </c>
      <c r="D4310" s="7">
        <v>1.4664082783235299</v>
      </c>
      <c r="E4310" s="8">
        <v>1.9051696774672302E-18</v>
      </c>
      <c r="F4310" s="8">
        <v>3.4287410176274103E-17</v>
      </c>
    </row>
    <row r="4311" spans="1:6" x14ac:dyDescent="0.35">
      <c r="A4311" s="7" t="s">
        <v>12312</v>
      </c>
      <c r="B4311" s="7" t="s">
        <v>12313</v>
      </c>
      <c r="C4311" s="7" t="s">
        <v>12314</v>
      </c>
      <c r="D4311" s="7">
        <v>1.46745862496345</v>
      </c>
      <c r="E4311" s="8">
        <v>3.2846490534547302E-10</v>
      </c>
      <c r="F4311" s="8">
        <v>1.92093472026567E-9</v>
      </c>
    </row>
    <row r="4312" spans="1:6" x14ac:dyDescent="0.35">
      <c r="A4312" s="7" t="s">
        <v>12315</v>
      </c>
      <c r="B4312" s="7" t="s">
        <v>12316</v>
      </c>
      <c r="C4312" s="7" t="s">
        <v>12317</v>
      </c>
      <c r="D4312" s="7">
        <v>1.4677695323669999</v>
      </c>
      <c r="E4312" s="8">
        <v>3.5036833377936999E-28</v>
      </c>
      <c r="F4312" s="8">
        <v>2.17192615072416E-26</v>
      </c>
    </row>
    <row r="4313" spans="1:6" x14ac:dyDescent="0.35">
      <c r="A4313" s="7" t="s">
        <v>12318</v>
      </c>
      <c r="B4313" s="7" t="s">
        <v>12319</v>
      </c>
      <c r="C4313" s="7" t="s">
        <v>12320</v>
      </c>
      <c r="D4313" s="7">
        <v>1.4677836716441699</v>
      </c>
      <c r="E4313" s="8">
        <v>1.4976369987349199E-6</v>
      </c>
      <c r="F4313" s="8">
        <v>5.2009211703399101E-6</v>
      </c>
    </row>
    <row r="4314" spans="1:6" x14ac:dyDescent="0.35">
      <c r="A4314" s="7" t="s">
        <v>12321</v>
      </c>
      <c r="B4314" s="7" t="s">
        <v>11233</v>
      </c>
      <c r="C4314" s="7" t="s">
        <v>11234</v>
      </c>
      <c r="D4314" s="7">
        <v>1.4678705880259799</v>
      </c>
      <c r="E4314" s="8">
        <v>4.5920301110428199E-11</v>
      </c>
      <c r="F4314" s="8">
        <v>3.0180219536154099E-10</v>
      </c>
    </row>
    <row r="4315" spans="1:6" x14ac:dyDescent="0.35">
      <c r="A4315" s="7" t="s">
        <v>12322</v>
      </c>
      <c r="B4315" s="7" t="s">
        <v>12323</v>
      </c>
      <c r="C4315" s="7" t="s">
        <v>12324</v>
      </c>
      <c r="D4315" s="7">
        <v>1.46816357963236</v>
      </c>
      <c r="E4315" s="8">
        <v>2.3312462051457202E-6</v>
      </c>
      <c r="F4315" s="8">
        <v>7.8543804699496094E-6</v>
      </c>
    </row>
    <row r="4316" spans="1:6" x14ac:dyDescent="0.35">
      <c r="A4316" s="7" t="s">
        <v>12325</v>
      </c>
      <c r="B4316" s="7" t="s">
        <v>11567</v>
      </c>
      <c r="C4316" s="7" t="s">
        <v>11568</v>
      </c>
      <c r="D4316" s="7">
        <v>1.4686477124023301</v>
      </c>
      <c r="E4316" s="8">
        <v>7.5941222134022804E-20</v>
      </c>
      <c r="F4316" s="8">
        <v>1.6483073918926899E-18</v>
      </c>
    </row>
    <row r="4317" spans="1:6" x14ac:dyDescent="0.35">
      <c r="A4317" s="7" t="s">
        <v>12326</v>
      </c>
      <c r="D4317" s="7">
        <v>1.46865125702377</v>
      </c>
      <c r="E4317" s="8">
        <v>2.7633400903919101E-27</v>
      </c>
      <c r="F4317" s="8">
        <v>1.5480083959239501E-25</v>
      </c>
    </row>
    <row r="4318" spans="1:6" x14ac:dyDescent="0.35">
      <c r="A4318" s="7" t="s">
        <v>12327</v>
      </c>
      <c r="B4318" s="7" t="s">
        <v>12328</v>
      </c>
      <c r="C4318" s="7" t="s">
        <v>12329</v>
      </c>
      <c r="D4318" s="7">
        <v>1.46922579273256</v>
      </c>
      <c r="E4318" s="8">
        <v>3.2624321802974101E-15</v>
      </c>
      <c r="F4318" s="8">
        <v>3.8162918155276203E-14</v>
      </c>
    </row>
    <row r="4319" spans="1:6" x14ac:dyDescent="0.35">
      <c r="A4319" s="7" t="s">
        <v>12330</v>
      </c>
      <c r="B4319" s="7" t="s">
        <v>12331</v>
      </c>
      <c r="C4319" s="7" t="s">
        <v>12332</v>
      </c>
      <c r="D4319" s="7">
        <v>1.47059526129134</v>
      </c>
      <c r="E4319" s="8">
        <v>1.8939879552577601E-8</v>
      </c>
      <c r="F4319" s="8">
        <v>8.6866698644172298E-8</v>
      </c>
    </row>
    <row r="4320" spans="1:6" x14ac:dyDescent="0.35">
      <c r="A4320" s="7" t="s">
        <v>12333</v>
      </c>
      <c r="B4320" s="7" t="s">
        <v>12334</v>
      </c>
      <c r="C4320" s="7" t="s">
        <v>12335</v>
      </c>
      <c r="D4320" s="7">
        <v>1.4709279284893499</v>
      </c>
      <c r="E4320" s="8">
        <v>4.7477368621354998E-5</v>
      </c>
      <c r="F4320" s="7">
        <v>1.2980423689231801E-4</v>
      </c>
    </row>
    <row r="4321" spans="1:6" x14ac:dyDescent="0.35">
      <c r="A4321" s="7" t="s">
        <v>12336</v>
      </c>
      <c r="D4321" s="7">
        <v>1.4711677014190701</v>
      </c>
      <c r="E4321" s="8">
        <v>1.10078395752738E-16</v>
      </c>
      <c r="F4321" s="8">
        <v>1.5592062921712401E-15</v>
      </c>
    </row>
    <row r="4322" spans="1:6" x14ac:dyDescent="0.35">
      <c r="A4322" s="7" t="s">
        <v>12337</v>
      </c>
      <c r="B4322" s="7" t="s">
        <v>12338</v>
      </c>
      <c r="C4322" s="7" t="s">
        <v>12339</v>
      </c>
      <c r="D4322" s="7">
        <v>1.4712981110251599</v>
      </c>
      <c r="E4322" s="7">
        <v>1.3303780412307601E-4</v>
      </c>
      <c r="F4322" s="7">
        <v>3.3731413190637901E-4</v>
      </c>
    </row>
    <row r="4323" spans="1:6" x14ac:dyDescent="0.35">
      <c r="A4323" s="7" t="s">
        <v>12340</v>
      </c>
      <c r="B4323" s="7" t="s">
        <v>12341</v>
      </c>
      <c r="C4323" s="7" t="s">
        <v>12342</v>
      </c>
      <c r="D4323" s="7">
        <v>1.4722339460701701</v>
      </c>
      <c r="E4323" s="8">
        <v>1.31996972690608E-7</v>
      </c>
      <c r="F4323" s="8">
        <v>5.37774551554323E-7</v>
      </c>
    </row>
    <row r="4324" spans="1:6" x14ac:dyDescent="0.35">
      <c r="A4324" s="7" t="s">
        <v>12343</v>
      </c>
      <c r="D4324" s="7">
        <v>1.47226721888187</v>
      </c>
      <c r="E4324" s="8">
        <v>7.33402931148538E-10</v>
      </c>
      <c r="F4324" s="8">
        <v>4.0892112237962803E-9</v>
      </c>
    </row>
    <row r="4325" spans="1:6" x14ac:dyDescent="0.35">
      <c r="A4325" s="7" t="s">
        <v>12344</v>
      </c>
      <c r="B4325" s="7" t="s">
        <v>12345</v>
      </c>
      <c r="C4325" s="7" t="s">
        <v>12346</v>
      </c>
      <c r="D4325" s="7">
        <v>1.4723017285014199</v>
      </c>
      <c r="E4325" s="8">
        <v>5.6401962200937298E-14</v>
      </c>
      <c r="F4325" s="8">
        <v>5.5643761879037296E-13</v>
      </c>
    </row>
    <row r="4326" spans="1:6" x14ac:dyDescent="0.35">
      <c r="A4326" s="7" t="s">
        <v>12347</v>
      </c>
      <c r="B4326" s="7" t="s">
        <v>12348</v>
      </c>
      <c r="C4326" s="7" t="s">
        <v>12349</v>
      </c>
      <c r="D4326" s="7">
        <v>1.4726771391985201</v>
      </c>
      <c r="E4326" s="8">
        <v>1.8197325816012999E-13</v>
      </c>
      <c r="F4326" s="8">
        <v>1.6665641356624999E-12</v>
      </c>
    </row>
    <row r="4327" spans="1:6" x14ac:dyDescent="0.35">
      <c r="A4327" s="7" t="s">
        <v>12350</v>
      </c>
      <c r="B4327" s="7" t="s">
        <v>12351</v>
      </c>
      <c r="C4327" s="7" t="s">
        <v>12352</v>
      </c>
      <c r="D4327" s="7">
        <v>1.4728290086946201</v>
      </c>
      <c r="E4327" s="8">
        <v>2.2322063752533599E-14</v>
      </c>
      <c r="F4327" s="8">
        <v>2.3185008276401498E-13</v>
      </c>
    </row>
    <row r="4328" spans="1:6" x14ac:dyDescent="0.35">
      <c r="A4328" s="7" t="s">
        <v>12353</v>
      </c>
      <c r="B4328" s="7" t="s">
        <v>11976</v>
      </c>
      <c r="C4328" s="7" t="s">
        <v>11977</v>
      </c>
      <c r="D4328" s="7">
        <v>1.47307856322127</v>
      </c>
      <c r="E4328" s="8">
        <v>1.3156635104097001E-23</v>
      </c>
      <c r="F4328" s="8">
        <v>4.5905489745788299E-22</v>
      </c>
    </row>
    <row r="4329" spans="1:6" x14ac:dyDescent="0.35">
      <c r="A4329" s="7" t="s">
        <v>12354</v>
      </c>
      <c r="B4329" s="7" t="s">
        <v>12355</v>
      </c>
      <c r="C4329" s="7" t="s">
        <v>12356</v>
      </c>
      <c r="D4329" s="7">
        <v>1.4744199612595701</v>
      </c>
      <c r="E4329" s="8">
        <v>9.6472566066018605E-14</v>
      </c>
      <c r="F4329" s="8">
        <v>9.1860633048755896E-13</v>
      </c>
    </row>
    <row r="4330" spans="1:6" x14ac:dyDescent="0.35">
      <c r="A4330" s="7" t="s">
        <v>12357</v>
      </c>
      <c r="B4330" s="7" t="s">
        <v>12358</v>
      </c>
      <c r="C4330" s="7" t="s">
        <v>12359</v>
      </c>
      <c r="D4330" s="7">
        <v>1.4749395600260999</v>
      </c>
      <c r="E4330" s="8">
        <v>9.9017935060407799E-11</v>
      </c>
      <c r="F4330" s="8">
        <v>6.20849265989426E-10</v>
      </c>
    </row>
    <row r="4331" spans="1:6" x14ac:dyDescent="0.35">
      <c r="A4331" s="7" t="s">
        <v>12360</v>
      </c>
      <c r="D4331" s="7">
        <v>1.4756058881716001</v>
      </c>
      <c r="E4331" s="8">
        <v>2.87634335109508E-16</v>
      </c>
      <c r="F4331" s="8">
        <v>3.8649317454195998E-15</v>
      </c>
    </row>
    <row r="4332" spans="1:6" x14ac:dyDescent="0.35">
      <c r="A4332" s="7" t="s">
        <v>12361</v>
      </c>
      <c r="B4332" s="7" t="s">
        <v>12362</v>
      </c>
      <c r="C4332" s="7" t="s">
        <v>12363</v>
      </c>
      <c r="D4332" s="7">
        <v>1.4757877043619001</v>
      </c>
      <c r="E4332" s="8">
        <v>6.6709913371210199E-9</v>
      </c>
      <c r="F4332" s="8">
        <v>3.2562847188384203E-8</v>
      </c>
    </row>
    <row r="4333" spans="1:6" x14ac:dyDescent="0.35">
      <c r="A4333" s="7" t="s">
        <v>12364</v>
      </c>
      <c r="B4333" s="7" t="s">
        <v>10264</v>
      </c>
      <c r="C4333" s="7" t="s">
        <v>10265</v>
      </c>
      <c r="D4333" s="7">
        <v>1.4766460202966001</v>
      </c>
      <c r="E4333" s="8">
        <v>1.8316294131100601E-19</v>
      </c>
      <c r="F4333" s="8">
        <v>3.7919098130175102E-18</v>
      </c>
    </row>
    <row r="4334" spans="1:6" x14ac:dyDescent="0.35">
      <c r="A4334" s="7" t="s">
        <v>12365</v>
      </c>
      <c r="B4334" s="7" t="s">
        <v>12366</v>
      </c>
      <c r="C4334" s="7" t="s">
        <v>12367</v>
      </c>
      <c r="D4334" s="7">
        <v>1.4771563867500701</v>
      </c>
      <c r="E4334" s="8">
        <v>1.0511947022806401E-11</v>
      </c>
      <c r="F4334" s="8">
        <v>7.5484725961641704E-11</v>
      </c>
    </row>
    <row r="4335" spans="1:6" x14ac:dyDescent="0.35">
      <c r="A4335" s="7" t="s">
        <v>12368</v>
      </c>
      <c r="B4335" s="7" t="s">
        <v>10793</v>
      </c>
      <c r="C4335" s="7" t="s">
        <v>10794</v>
      </c>
      <c r="D4335" s="7">
        <v>1.4773344529455701</v>
      </c>
      <c r="E4335" s="8">
        <v>5.4860405227153705E-16</v>
      </c>
      <c r="F4335" s="8">
        <v>7.0776136285857203E-15</v>
      </c>
    </row>
    <row r="4336" spans="1:6" x14ac:dyDescent="0.35">
      <c r="A4336" s="7" t="s">
        <v>12369</v>
      </c>
      <c r="B4336" s="7" t="s">
        <v>12370</v>
      </c>
      <c r="C4336" s="7" t="s">
        <v>12371</v>
      </c>
      <c r="D4336" s="7">
        <v>1.47821647862808</v>
      </c>
      <c r="E4336" s="8">
        <v>1.11260163050481E-6</v>
      </c>
      <c r="F4336" s="8">
        <v>3.9448157984617497E-6</v>
      </c>
    </row>
    <row r="4337" spans="1:6" x14ac:dyDescent="0.35">
      <c r="A4337" s="7" t="s">
        <v>12372</v>
      </c>
      <c r="B4337" s="7" t="s">
        <v>12066</v>
      </c>
      <c r="C4337" s="7" t="s">
        <v>12067</v>
      </c>
      <c r="D4337" s="7">
        <v>1.4787761826239201</v>
      </c>
      <c r="E4337" s="8">
        <v>7.6171990863089997E-15</v>
      </c>
      <c r="F4337" s="8">
        <v>8.4596863709921706E-14</v>
      </c>
    </row>
    <row r="4338" spans="1:6" x14ac:dyDescent="0.35">
      <c r="A4338" s="7" t="s">
        <v>12373</v>
      </c>
      <c r="D4338" s="7">
        <v>1.4790575149176399</v>
      </c>
      <c r="E4338" s="8">
        <v>8.9754680688200994E-15</v>
      </c>
      <c r="F4338" s="8">
        <v>9.8659774158170306E-14</v>
      </c>
    </row>
    <row r="4339" spans="1:6" x14ac:dyDescent="0.35">
      <c r="A4339" s="7" t="s">
        <v>12374</v>
      </c>
      <c r="B4339" s="7" t="s">
        <v>12375</v>
      </c>
      <c r="C4339" s="7" t="s">
        <v>12376</v>
      </c>
      <c r="D4339" s="7">
        <v>1.48040819573663</v>
      </c>
      <c r="E4339" s="8">
        <v>1.02905201331373E-13</v>
      </c>
      <c r="F4339" s="8">
        <v>9.7679546576264009E-13</v>
      </c>
    </row>
    <row r="4340" spans="1:6" x14ac:dyDescent="0.35">
      <c r="A4340" s="7" t="s">
        <v>12377</v>
      </c>
      <c r="B4340" s="7" t="s">
        <v>12378</v>
      </c>
      <c r="C4340" s="7" t="s">
        <v>12379</v>
      </c>
      <c r="D4340" s="7">
        <v>1.48088182066287</v>
      </c>
      <c r="E4340" s="8">
        <v>1.27460592194224E-27</v>
      </c>
      <c r="F4340" s="8">
        <v>7.4454143998068199E-26</v>
      </c>
    </row>
    <row r="4341" spans="1:6" x14ac:dyDescent="0.35">
      <c r="A4341" s="7" t="s">
        <v>12380</v>
      </c>
      <c r="B4341" s="7" t="s">
        <v>12381</v>
      </c>
      <c r="C4341" s="7" t="s">
        <v>12382</v>
      </c>
      <c r="D4341" s="7">
        <v>1.4817440419718</v>
      </c>
      <c r="E4341" s="8">
        <v>1.00752738746933E-23</v>
      </c>
      <c r="F4341" s="8">
        <v>3.5677823775832502E-22</v>
      </c>
    </row>
    <row r="4342" spans="1:6" x14ac:dyDescent="0.35">
      <c r="A4342" s="7" t="s">
        <v>12383</v>
      </c>
      <c r="B4342" s="7" t="s">
        <v>12384</v>
      </c>
      <c r="C4342" s="7" t="s">
        <v>12385</v>
      </c>
      <c r="D4342" s="7">
        <v>1.48285060248234</v>
      </c>
      <c r="E4342" s="8">
        <v>9.7785013220776802E-15</v>
      </c>
      <c r="F4342" s="8">
        <v>1.06799752254214E-13</v>
      </c>
    </row>
    <row r="4343" spans="1:6" x14ac:dyDescent="0.35">
      <c r="A4343" s="7" t="s">
        <v>12386</v>
      </c>
      <c r="B4343" s="7" t="s">
        <v>8829</v>
      </c>
      <c r="C4343" s="7" t="s">
        <v>8830</v>
      </c>
      <c r="D4343" s="7">
        <v>1.48359844358644</v>
      </c>
      <c r="E4343" s="8">
        <v>1.5855055895321401E-12</v>
      </c>
      <c r="F4343" s="8">
        <v>1.2753791100142701E-11</v>
      </c>
    </row>
    <row r="4344" spans="1:6" x14ac:dyDescent="0.35">
      <c r="A4344" s="7" t="s">
        <v>12387</v>
      </c>
      <c r="B4344" s="7" t="s">
        <v>12388</v>
      </c>
      <c r="C4344" s="7" t="s">
        <v>12389</v>
      </c>
      <c r="D4344" s="7">
        <v>1.4844527651377999</v>
      </c>
      <c r="E4344" s="8">
        <v>8.4511289947366E-15</v>
      </c>
      <c r="F4344" s="8">
        <v>9.3158362457101497E-14</v>
      </c>
    </row>
    <row r="4345" spans="1:6" x14ac:dyDescent="0.35">
      <c r="A4345" s="7" t="s">
        <v>12390</v>
      </c>
      <c r="D4345" s="7">
        <v>1.4850295664419899</v>
      </c>
      <c r="E4345" s="8">
        <v>2.6894503948953098E-13</v>
      </c>
      <c r="F4345" s="8">
        <v>2.4109804941941499E-12</v>
      </c>
    </row>
    <row r="4346" spans="1:6" x14ac:dyDescent="0.35">
      <c r="A4346" s="7" t="s">
        <v>12391</v>
      </c>
      <c r="B4346" s="7" t="s">
        <v>12392</v>
      </c>
      <c r="C4346" s="7" t="s">
        <v>12393</v>
      </c>
      <c r="D4346" s="7">
        <v>1.4854561464360001</v>
      </c>
      <c r="E4346" s="8">
        <v>1.7394330541244099E-14</v>
      </c>
      <c r="F4346" s="8">
        <v>1.8331438364350901E-13</v>
      </c>
    </row>
    <row r="4347" spans="1:6" x14ac:dyDescent="0.35">
      <c r="A4347" s="7" t="s">
        <v>12394</v>
      </c>
      <c r="B4347" s="7" t="s">
        <v>11944</v>
      </c>
      <c r="C4347" s="7" t="s">
        <v>11945</v>
      </c>
      <c r="D4347" s="7">
        <v>1.4855973068427699</v>
      </c>
      <c r="E4347" s="8">
        <v>6.5293590576869603E-10</v>
      </c>
      <c r="F4347" s="8">
        <v>3.6708761591674501E-9</v>
      </c>
    </row>
    <row r="4348" spans="1:6" x14ac:dyDescent="0.35">
      <c r="A4348" s="7" t="s">
        <v>12395</v>
      </c>
      <c r="C4348" s="7" t="s">
        <v>12396</v>
      </c>
      <c r="D4348" s="7">
        <v>1.48601364820599</v>
      </c>
      <c r="E4348" s="8">
        <v>5.6252149513758298E-11</v>
      </c>
      <c r="F4348" s="8">
        <v>3.6501142590371902E-10</v>
      </c>
    </row>
    <row r="4349" spans="1:6" x14ac:dyDescent="0.35">
      <c r="A4349" s="7" t="s">
        <v>12397</v>
      </c>
      <c r="D4349" s="7">
        <v>1.4866512352388701</v>
      </c>
      <c r="E4349" s="8">
        <v>9.7476932981464501E-10</v>
      </c>
      <c r="F4349" s="8">
        <v>5.3482702566598804E-9</v>
      </c>
    </row>
    <row r="4350" spans="1:6" x14ac:dyDescent="0.35">
      <c r="A4350" s="7" t="s">
        <v>12398</v>
      </c>
      <c r="D4350" s="7">
        <v>1.4870973419292199</v>
      </c>
      <c r="E4350" s="8">
        <v>1.94833652165723E-13</v>
      </c>
      <c r="F4350" s="8">
        <v>1.7774953999934799E-12</v>
      </c>
    </row>
    <row r="4351" spans="1:6" x14ac:dyDescent="0.35">
      <c r="A4351" s="7" t="s">
        <v>12399</v>
      </c>
      <c r="B4351" s="7" t="s">
        <v>10918</v>
      </c>
      <c r="C4351" s="7" t="s">
        <v>10919</v>
      </c>
      <c r="D4351" s="7">
        <v>1.4872418359994</v>
      </c>
      <c r="E4351" s="8">
        <v>2.6229951475646601E-7</v>
      </c>
      <c r="F4351" s="8">
        <v>1.02167314734699E-6</v>
      </c>
    </row>
    <row r="4352" spans="1:6" x14ac:dyDescent="0.35">
      <c r="A4352" s="7" t="s">
        <v>12400</v>
      </c>
      <c r="B4352" s="7" t="s">
        <v>10010</v>
      </c>
      <c r="C4352" s="7" t="s">
        <v>10011</v>
      </c>
      <c r="D4352" s="7">
        <v>1.48751506090567</v>
      </c>
      <c r="E4352" s="8">
        <v>1.18790623731837E-17</v>
      </c>
      <c r="F4352" s="8">
        <v>1.9130713851364299E-16</v>
      </c>
    </row>
    <row r="4353" spans="1:6" x14ac:dyDescent="0.35">
      <c r="A4353" s="7" t="s">
        <v>12401</v>
      </c>
      <c r="B4353" s="7" t="s">
        <v>12402</v>
      </c>
      <c r="C4353" s="7" t="s">
        <v>12403</v>
      </c>
      <c r="D4353" s="7">
        <v>1.4878767104572901</v>
      </c>
      <c r="E4353" s="8">
        <v>1.41695261100498E-30</v>
      </c>
      <c r="F4353" s="8">
        <v>1.19925517038231E-28</v>
      </c>
    </row>
    <row r="4354" spans="1:6" x14ac:dyDescent="0.35">
      <c r="A4354" s="7" t="s">
        <v>12404</v>
      </c>
      <c r="B4354" s="7" t="s">
        <v>12405</v>
      </c>
      <c r="C4354" s="7" t="s">
        <v>12406</v>
      </c>
      <c r="D4354" s="7">
        <v>1.4879882189775799</v>
      </c>
      <c r="E4354" s="8">
        <v>1.38428652333656E-19</v>
      </c>
      <c r="F4354" s="8">
        <v>2.9065232589641501E-18</v>
      </c>
    </row>
    <row r="4355" spans="1:6" x14ac:dyDescent="0.35">
      <c r="A4355" s="7" t="s">
        <v>12407</v>
      </c>
      <c r="B4355" s="7" t="s">
        <v>12408</v>
      </c>
      <c r="C4355" s="7" t="s">
        <v>12409</v>
      </c>
      <c r="D4355" s="7">
        <v>1.48841144777436</v>
      </c>
      <c r="E4355" s="8">
        <v>2.1020500160181601E-7</v>
      </c>
      <c r="F4355" s="8">
        <v>8.30116176423205E-7</v>
      </c>
    </row>
    <row r="4356" spans="1:6" x14ac:dyDescent="0.35">
      <c r="A4356" s="7" t="s">
        <v>12410</v>
      </c>
      <c r="B4356" s="7" t="s">
        <v>12411</v>
      </c>
      <c r="C4356" s="7" t="s">
        <v>12412</v>
      </c>
      <c r="D4356" s="7">
        <v>1.48872854914638</v>
      </c>
      <c r="E4356" s="8">
        <v>1.32180128885351E-18</v>
      </c>
      <c r="F4356" s="8">
        <v>2.43331600902579E-17</v>
      </c>
    </row>
    <row r="4357" spans="1:6" x14ac:dyDescent="0.35">
      <c r="A4357" s="7" t="s">
        <v>12413</v>
      </c>
      <c r="B4357" s="7" t="s">
        <v>12414</v>
      </c>
      <c r="C4357" s="7" t="s">
        <v>12415</v>
      </c>
      <c r="D4357" s="7">
        <v>1.4902699990052399</v>
      </c>
      <c r="E4357" s="8">
        <v>4.2755718008756499E-17</v>
      </c>
      <c r="F4357" s="8">
        <v>6.4451857792356302E-16</v>
      </c>
    </row>
    <row r="4358" spans="1:6" x14ac:dyDescent="0.35">
      <c r="A4358" s="7" t="s">
        <v>12416</v>
      </c>
      <c r="B4358" s="7" t="s">
        <v>12417</v>
      </c>
      <c r="C4358" s="7" t="s">
        <v>12418</v>
      </c>
      <c r="D4358" s="7">
        <v>1.4908516714584901</v>
      </c>
      <c r="E4358" s="8">
        <v>3.9020771039690602E-13</v>
      </c>
      <c r="F4358" s="8">
        <v>3.4201036495592901E-12</v>
      </c>
    </row>
    <row r="4359" spans="1:6" x14ac:dyDescent="0.35">
      <c r="A4359" s="7" t="s">
        <v>12419</v>
      </c>
      <c r="D4359" s="7">
        <v>1.49229893376596</v>
      </c>
      <c r="E4359" s="8">
        <v>9.6147608712353901E-10</v>
      </c>
      <c r="F4359" s="8">
        <v>5.2785124072175402E-9</v>
      </c>
    </row>
    <row r="4360" spans="1:6" x14ac:dyDescent="0.35">
      <c r="A4360" s="7" t="s">
        <v>12420</v>
      </c>
      <c r="B4360" s="7" t="s">
        <v>9927</v>
      </c>
      <c r="C4360" s="7" t="s">
        <v>9928</v>
      </c>
      <c r="D4360" s="7">
        <v>1.4930050282488501</v>
      </c>
      <c r="E4360" s="8">
        <v>2.3737721883336999E-10</v>
      </c>
      <c r="F4360" s="8">
        <v>1.4148696652910201E-9</v>
      </c>
    </row>
    <row r="4361" spans="1:6" x14ac:dyDescent="0.35">
      <c r="A4361" s="7" t="s">
        <v>12421</v>
      </c>
      <c r="D4361" s="7">
        <v>1.4953942482576501</v>
      </c>
      <c r="E4361" s="8">
        <v>5.2386535876127603E-13</v>
      </c>
      <c r="F4361" s="8">
        <v>4.4964424631511398E-12</v>
      </c>
    </row>
    <row r="4362" spans="1:6" x14ac:dyDescent="0.35">
      <c r="A4362" s="7" t="s">
        <v>12422</v>
      </c>
      <c r="D4362" s="7">
        <v>1.4960124496312199</v>
      </c>
      <c r="E4362" s="8">
        <v>9.9221064269697895E-10</v>
      </c>
      <c r="F4362" s="8">
        <v>5.4368728091258099E-9</v>
      </c>
    </row>
    <row r="4363" spans="1:6" x14ac:dyDescent="0.35">
      <c r="A4363" s="7" t="s">
        <v>12423</v>
      </c>
      <c r="B4363" s="7" t="s">
        <v>9335</v>
      </c>
      <c r="C4363" s="7" t="s">
        <v>9336</v>
      </c>
      <c r="D4363" s="7">
        <v>1.4960530874075399</v>
      </c>
      <c r="E4363" s="8">
        <v>9.06414395365022E-7</v>
      </c>
      <c r="F4363" s="8">
        <v>3.2552684620719001E-6</v>
      </c>
    </row>
    <row r="4364" spans="1:6" x14ac:dyDescent="0.35">
      <c r="A4364" s="7" t="s">
        <v>12424</v>
      </c>
      <c r="B4364" s="7" t="s">
        <v>12425</v>
      </c>
      <c r="C4364" s="7" t="s">
        <v>12426</v>
      </c>
      <c r="D4364" s="7">
        <v>1.49657267445322</v>
      </c>
      <c r="E4364" s="8">
        <v>3.3305180588221302E-26</v>
      </c>
      <c r="F4364" s="8">
        <v>1.6569251580172899E-24</v>
      </c>
    </row>
    <row r="4365" spans="1:6" x14ac:dyDescent="0.35">
      <c r="A4365" s="7" t="s">
        <v>12427</v>
      </c>
      <c r="B4365" s="7" t="s">
        <v>12428</v>
      </c>
      <c r="C4365" s="7" t="s">
        <v>12429</v>
      </c>
      <c r="D4365" s="7">
        <v>1.4973459948649599</v>
      </c>
      <c r="E4365" s="8">
        <v>8.96510969061754E-17</v>
      </c>
      <c r="F4365" s="8">
        <v>1.28619095338366E-15</v>
      </c>
    </row>
    <row r="4366" spans="1:6" x14ac:dyDescent="0.35">
      <c r="A4366" s="7" t="s">
        <v>12430</v>
      </c>
      <c r="B4366" s="7" t="s">
        <v>12431</v>
      </c>
      <c r="C4366" s="7" t="s">
        <v>12432</v>
      </c>
      <c r="D4366" s="7">
        <v>1.4979476308801101</v>
      </c>
      <c r="E4366" s="8">
        <v>6.4181230739033197E-15</v>
      </c>
      <c r="F4366" s="8">
        <v>7.2026042501162604E-14</v>
      </c>
    </row>
    <row r="4367" spans="1:6" x14ac:dyDescent="0.35">
      <c r="A4367" s="7" t="s">
        <v>12433</v>
      </c>
      <c r="B4367" s="7" t="s">
        <v>12434</v>
      </c>
      <c r="C4367" s="7" t="s">
        <v>12435</v>
      </c>
      <c r="D4367" s="7">
        <v>1.49856698381741</v>
      </c>
      <c r="E4367" s="8">
        <v>3.7447380805929902E-22</v>
      </c>
      <c r="F4367" s="8">
        <v>1.1013639298355099E-20</v>
      </c>
    </row>
    <row r="4368" spans="1:6" x14ac:dyDescent="0.35">
      <c r="A4368" s="7" t="s">
        <v>12436</v>
      </c>
      <c r="B4368" s="7" t="s">
        <v>12437</v>
      </c>
      <c r="C4368" s="7" t="s">
        <v>12438</v>
      </c>
      <c r="D4368" s="7">
        <v>1.4996528994645399</v>
      </c>
      <c r="E4368" s="8">
        <v>1.03685287423856E-15</v>
      </c>
      <c r="F4368" s="8">
        <v>1.28811476707551E-14</v>
      </c>
    </row>
    <row r="4369" spans="1:6" x14ac:dyDescent="0.35">
      <c r="A4369" s="7" t="s">
        <v>12439</v>
      </c>
      <c r="B4369" s="7" t="s">
        <v>12440</v>
      </c>
      <c r="C4369" s="7" t="s">
        <v>12441</v>
      </c>
      <c r="D4369" s="7">
        <v>1.50014296428715</v>
      </c>
      <c r="E4369" s="8">
        <v>3.5135402215049601E-25</v>
      </c>
      <c r="F4369" s="8">
        <v>1.51859930127102E-23</v>
      </c>
    </row>
    <row r="4370" spans="1:6" x14ac:dyDescent="0.35">
      <c r="A4370" s="7" t="s">
        <v>12442</v>
      </c>
      <c r="B4370" s="7" t="s">
        <v>12443</v>
      </c>
      <c r="C4370" s="7" t="s">
        <v>12444</v>
      </c>
      <c r="D4370" s="7">
        <v>1.50098281270495</v>
      </c>
      <c r="E4370" s="8">
        <v>4.73169908222962E-8</v>
      </c>
      <c r="F4370" s="8">
        <v>2.0592664755305601E-7</v>
      </c>
    </row>
    <row r="4371" spans="1:6" x14ac:dyDescent="0.35">
      <c r="A4371" s="7" t="s">
        <v>12445</v>
      </c>
      <c r="B4371" s="7" t="s">
        <v>12446</v>
      </c>
      <c r="C4371" s="7" t="s">
        <v>12447</v>
      </c>
      <c r="D4371" s="7">
        <v>1.5013646752937599</v>
      </c>
      <c r="E4371" s="8">
        <v>9.570720258261959E-7</v>
      </c>
      <c r="F4371" s="8">
        <v>3.4259469040229999E-6</v>
      </c>
    </row>
    <row r="4372" spans="1:6" x14ac:dyDescent="0.35">
      <c r="A4372" s="7" t="s">
        <v>12448</v>
      </c>
      <c r="B4372" s="7" t="s">
        <v>11922</v>
      </c>
      <c r="C4372" s="7" t="s">
        <v>11923</v>
      </c>
      <c r="D4372" s="7">
        <v>1.5020218181378</v>
      </c>
      <c r="E4372" s="8">
        <v>3.7323486888344799E-17</v>
      </c>
      <c r="F4372" s="8">
        <v>5.6779678509189003E-16</v>
      </c>
    </row>
    <row r="4373" spans="1:6" x14ac:dyDescent="0.35">
      <c r="A4373" s="7" t="s">
        <v>12449</v>
      </c>
      <c r="D4373" s="7">
        <v>1.50330793702027</v>
      </c>
      <c r="E4373" s="8">
        <v>8.1639920155880394E-23</v>
      </c>
      <c r="F4373" s="8">
        <v>2.5861313062124899E-21</v>
      </c>
    </row>
    <row r="4374" spans="1:6" x14ac:dyDescent="0.35">
      <c r="A4374" s="7" t="s">
        <v>12450</v>
      </c>
      <c r="B4374" s="7" t="s">
        <v>12451</v>
      </c>
      <c r="C4374" s="7" t="s">
        <v>12452</v>
      </c>
      <c r="D4374" s="7">
        <v>1.50522030797633</v>
      </c>
      <c r="E4374" s="8">
        <v>2.9564547609706999E-20</v>
      </c>
      <c r="F4374" s="8">
        <v>6.7682191267460298E-19</v>
      </c>
    </row>
    <row r="4375" spans="1:6" x14ac:dyDescent="0.35">
      <c r="A4375" s="7" t="s">
        <v>12453</v>
      </c>
      <c r="B4375" s="7" t="s">
        <v>12454</v>
      </c>
      <c r="C4375" s="7" t="s">
        <v>12455</v>
      </c>
      <c r="D4375" s="7">
        <v>1.5060131278971001</v>
      </c>
      <c r="E4375" s="8">
        <v>9.3242495104059096E-46</v>
      </c>
      <c r="F4375" s="8">
        <v>5.0475578414004304E-43</v>
      </c>
    </row>
    <row r="4376" spans="1:6" x14ac:dyDescent="0.35">
      <c r="A4376" s="7" t="s">
        <v>12456</v>
      </c>
      <c r="B4376" s="7" t="s">
        <v>12457</v>
      </c>
      <c r="C4376" s="7" t="s">
        <v>12458</v>
      </c>
      <c r="D4376" s="7">
        <v>1.5075370483078601</v>
      </c>
      <c r="E4376" s="8">
        <v>2.7117830298086199E-23</v>
      </c>
      <c r="F4376" s="8">
        <v>9.1241069018329893E-22</v>
      </c>
    </row>
    <row r="4377" spans="1:6" x14ac:dyDescent="0.35">
      <c r="A4377" s="7" t="s">
        <v>12459</v>
      </c>
      <c r="B4377" s="7" t="s">
        <v>12298</v>
      </c>
      <c r="C4377" s="7" t="s">
        <v>12299</v>
      </c>
      <c r="D4377" s="7">
        <v>1.5075504380604099</v>
      </c>
      <c r="E4377" s="8">
        <v>1.2705666659798399E-9</v>
      </c>
      <c r="F4377" s="8">
        <v>6.8685220943689399E-9</v>
      </c>
    </row>
    <row r="4378" spans="1:6" x14ac:dyDescent="0.35">
      <c r="A4378" s="7" t="s">
        <v>12460</v>
      </c>
      <c r="B4378" s="7" t="s">
        <v>12461</v>
      </c>
      <c r="C4378" s="7" t="s">
        <v>12462</v>
      </c>
      <c r="D4378" s="7">
        <v>1.5096615968478799</v>
      </c>
      <c r="E4378" s="8">
        <v>9.5026251280935305E-14</v>
      </c>
      <c r="F4378" s="8">
        <v>9.0562319832406095E-13</v>
      </c>
    </row>
    <row r="4379" spans="1:6" x14ac:dyDescent="0.35">
      <c r="A4379" s="7" t="s">
        <v>12463</v>
      </c>
      <c r="B4379" s="7" t="s">
        <v>8725</v>
      </c>
      <c r="C4379" s="7" t="s">
        <v>8726</v>
      </c>
      <c r="D4379" s="7">
        <v>1.50986074750953</v>
      </c>
      <c r="E4379" s="8">
        <v>6.2984492669355299E-21</v>
      </c>
      <c r="F4379" s="8">
        <v>1.5596363843736399E-19</v>
      </c>
    </row>
    <row r="4380" spans="1:6" x14ac:dyDescent="0.35">
      <c r="A4380" s="7" t="s">
        <v>12464</v>
      </c>
      <c r="B4380" s="7" t="s">
        <v>12465</v>
      </c>
      <c r="C4380" s="7" t="s">
        <v>12466</v>
      </c>
      <c r="D4380" s="7">
        <v>1.5103535931646599</v>
      </c>
      <c r="E4380" s="8">
        <v>1.30032932398855E-11</v>
      </c>
      <c r="F4380" s="8">
        <v>9.2140365200976805E-11</v>
      </c>
    </row>
    <row r="4381" spans="1:6" x14ac:dyDescent="0.35">
      <c r="A4381" s="7" t="s">
        <v>12467</v>
      </c>
      <c r="B4381" s="7" t="s">
        <v>12468</v>
      </c>
      <c r="C4381" s="7" t="s">
        <v>12469</v>
      </c>
      <c r="D4381" s="7">
        <v>1.51040563305528</v>
      </c>
      <c r="E4381" s="8">
        <v>1.77102596087785E-7</v>
      </c>
      <c r="F4381" s="8">
        <v>7.0736243999559004E-7</v>
      </c>
    </row>
    <row r="4382" spans="1:6" x14ac:dyDescent="0.35">
      <c r="A4382" s="7" t="s">
        <v>12470</v>
      </c>
      <c r="B4382" s="7" t="s">
        <v>12471</v>
      </c>
      <c r="C4382" s="7" t="s">
        <v>12472</v>
      </c>
      <c r="D4382" s="7">
        <v>1.5106862875878599</v>
      </c>
      <c r="E4382" s="7">
        <v>2.17204247784825E-4</v>
      </c>
      <c r="F4382" s="7">
        <v>5.30328327943343E-4</v>
      </c>
    </row>
    <row r="4383" spans="1:6" x14ac:dyDescent="0.35">
      <c r="A4383" s="7" t="s">
        <v>12473</v>
      </c>
      <c r="B4383" s="7" t="s">
        <v>8901</v>
      </c>
      <c r="C4383" s="7" t="s">
        <v>8902</v>
      </c>
      <c r="D4383" s="7">
        <v>1.5117531212101001</v>
      </c>
      <c r="E4383" s="8">
        <v>5.9532889900914496E-10</v>
      </c>
      <c r="F4383" s="8">
        <v>3.3622154274687501E-9</v>
      </c>
    </row>
    <row r="4384" spans="1:6" x14ac:dyDescent="0.35">
      <c r="A4384" s="7" t="s">
        <v>12474</v>
      </c>
      <c r="B4384" s="7" t="s">
        <v>12475</v>
      </c>
      <c r="C4384" s="7" t="s">
        <v>12476</v>
      </c>
      <c r="D4384" s="7">
        <v>1.51365243970604</v>
      </c>
      <c r="E4384" s="8">
        <v>1.3637718917925899E-7</v>
      </c>
      <c r="F4384" s="8">
        <v>5.5442209966361702E-7</v>
      </c>
    </row>
    <row r="4385" spans="1:6" x14ac:dyDescent="0.35">
      <c r="A4385" s="7" t="s">
        <v>12477</v>
      </c>
      <c r="D4385" s="7">
        <v>1.5138719296382599</v>
      </c>
      <c r="E4385" s="8">
        <v>1.07692853275593E-38</v>
      </c>
      <c r="F4385" s="8">
        <v>2.5162849371124202E-36</v>
      </c>
    </row>
    <row r="4386" spans="1:6" x14ac:dyDescent="0.35">
      <c r="A4386" s="7" t="s">
        <v>12478</v>
      </c>
      <c r="B4386" s="7" t="s">
        <v>6451</v>
      </c>
      <c r="C4386" s="7" t="s">
        <v>6452</v>
      </c>
      <c r="D4386" s="7">
        <v>1.51443370768234</v>
      </c>
      <c r="E4386" s="8">
        <v>7.4529949614099506E-23</v>
      </c>
      <c r="F4386" s="8">
        <v>2.3816043221220901E-21</v>
      </c>
    </row>
    <row r="4387" spans="1:6" x14ac:dyDescent="0.35">
      <c r="A4387" s="7" t="s">
        <v>12479</v>
      </c>
      <c r="B4387" s="7" t="s">
        <v>12480</v>
      </c>
      <c r="C4387" s="7" t="s">
        <v>12481</v>
      </c>
      <c r="D4387" s="7">
        <v>1.51497777381843</v>
      </c>
      <c r="E4387" s="8">
        <v>6.1640713766664503E-9</v>
      </c>
      <c r="F4387" s="8">
        <v>3.0242336909479401E-8</v>
      </c>
    </row>
    <row r="4388" spans="1:6" x14ac:dyDescent="0.35">
      <c r="A4388" s="7" t="s">
        <v>12482</v>
      </c>
      <c r="B4388" s="7" t="s">
        <v>12483</v>
      </c>
      <c r="C4388" s="7" t="s">
        <v>12484</v>
      </c>
      <c r="D4388" s="7">
        <v>1.51736533330687</v>
      </c>
      <c r="E4388" s="8">
        <v>2.0645879852826701E-29</v>
      </c>
      <c r="F4388" s="8">
        <v>1.5131548002055E-27</v>
      </c>
    </row>
    <row r="4389" spans="1:6" x14ac:dyDescent="0.35">
      <c r="A4389" s="7" t="s">
        <v>12485</v>
      </c>
      <c r="B4389" s="7" t="s">
        <v>9109</v>
      </c>
      <c r="C4389" s="7" t="s">
        <v>9110</v>
      </c>
      <c r="D4389" s="7">
        <v>1.5176816451770201</v>
      </c>
      <c r="E4389" s="8">
        <v>1.09177271429856E-18</v>
      </c>
      <c r="F4389" s="8">
        <v>2.0303630324582999E-17</v>
      </c>
    </row>
    <row r="4390" spans="1:6" x14ac:dyDescent="0.35">
      <c r="A4390" s="7" t="s">
        <v>12486</v>
      </c>
      <c r="D4390" s="7">
        <v>1.5181405302733699</v>
      </c>
      <c r="E4390" s="8">
        <v>3.6384157715763401E-7</v>
      </c>
      <c r="F4390" s="8">
        <v>1.3892319104564901E-6</v>
      </c>
    </row>
    <row r="4391" spans="1:6" x14ac:dyDescent="0.35">
      <c r="A4391" s="7" t="s">
        <v>12487</v>
      </c>
      <c r="D4391" s="7">
        <v>1.5183252445898101</v>
      </c>
      <c r="E4391" s="8">
        <v>1.2180096238945801E-22</v>
      </c>
      <c r="F4391" s="8">
        <v>3.7709329663893604E-21</v>
      </c>
    </row>
    <row r="4392" spans="1:6" x14ac:dyDescent="0.35">
      <c r="A4392" s="7" t="s">
        <v>12488</v>
      </c>
      <c r="B4392" s="7" t="s">
        <v>11581</v>
      </c>
      <c r="C4392" s="7" t="s">
        <v>11582</v>
      </c>
      <c r="D4392" s="7">
        <v>1.5184858103901699</v>
      </c>
      <c r="E4392" s="8">
        <v>3.6278207116863499E-16</v>
      </c>
      <c r="F4392" s="8">
        <v>4.7992039054307098E-15</v>
      </c>
    </row>
    <row r="4393" spans="1:6" x14ac:dyDescent="0.35">
      <c r="A4393" s="7" t="s">
        <v>12489</v>
      </c>
      <c r="B4393" s="7" t="s">
        <v>12490</v>
      </c>
      <c r="C4393" s="7" t="s">
        <v>12491</v>
      </c>
      <c r="D4393" s="7">
        <v>1.51886333675829</v>
      </c>
      <c r="E4393" s="8">
        <v>8.3721281350354507E-5</v>
      </c>
      <c r="F4393" s="7">
        <v>2.19574090172717E-4</v>
      </c>
    </row>
    <row r="4394" spans="1:6" x14ac:dyDescent="0.35">
      <c r="A4394" s="7" t="s">
        <v>12492</v>
      </c>
      <c r="B4394" s="7" t="s">
        <v>12088</v>
      </c>
      <c r="C4394" s="7" t="s">
        <v>12089</v>
      </c>
      <c r="D4394" s="7">
        <v>1.5207475145599401</v>
      </c>
      <c r="E4394" s="8">
        <v>3.5650607823066802E-26</v>
      </c>
      <c r="F4394" s="8">
        <v>1.7607922156514701E-24</v>
      </c>
    </row>
    <row r="4395" spans="1:6" x14ac:dyDescent="0.35">
      <c r="A4395" s="7" t="s">
        <v>12493</v>
      </c>
      <c r="B4395" s="7" t="s">
        <v>8803</v>
      </c>
      <c r="C4395" s="7" t="s">
        <v>8804</v>
      </c>
      <c r="D4395" s="7">
        <v>1.52112424181495</v>
      </c>
      <c r="E4395" s="8">
        <v>1.8874846801466002E-18</v>
      </c>
      <c r="F4395" s="8">
        <v>3.4002710012196199E-17</v>
      </c>
    </row>
    <row r="4396" spans="1:6" x14ac:dyDescent="0.35">
      <c r="A4396" s="7" t="s">
        <v>12494</v>
      </c>
      <c r="B4396" s="7" t="s">
        <v>12495</v>
      </c>
      <c r="C4396" s="7" t="s">
        <v>12496</v>
      </c>
      <c r="D4396" s="7">
        <v>1.52118327050012</v>
      </c>
      <c r="E4396" s="8">
        <v>1.02661513922063E-5</v>
      </c>
      <c r="F4396" s="8">
        <v>3.1390964004746901E-5</v>
      </c>
    </row>
    <row r="4397" spans="1:6" x14ac:dyDescent="0.35">
      <c r="A4397" s="7" t="s">
        <v>12497</v>
      </c>
      <c r="D4397" s="7">
        <v>1.52165574608608</v>
      </c>
      <c r="E4397" s="8">
        <v>7.5711934534645197E-25</v>
      </c>
      <c r="F4397" s="8">
        <v>3.1336487666023702E-23</v>
      </c>
    </row>
    <row r="4398" spans="1:6" x14ac:dyDescent="0.35">
      <c r="A4398" s="7" t="s">
        <v>12498</v>
      </c>
      <c r="D4398" s="7">
        <v>1.5218750546650299</v>
      </c>
      <c r="E4398" s="8">
        <v>9.7449875916939193E-31</v>
      </c>
      <c r="F4398" s="8">
        <v>8.4304936167067198E-29</v>
      </c>
    </row>
    <row r="4399" spans="1:6" x14ac:dyDescent="0.35">
      <c r="A4399" s="7" t="s">
        <v>12499</v>
      </c>
      <c r="B4399" s="7" t="s">
        <v>12500</v>
      </c>
      <c r="C4399" s="7" t="s">
        <v>12501</v>
      </c>
      <c r="D4399" s="7">
        <v>1.5228889055754899</v>
      </c>
      <c r="E4399" s="8">
        <v>1.1582199900652299E-42</v>
      </c>
      <c r="F4399" s="8">
        <v>4.2787620241092399E-40</v>
      </c>
    </row>
    <row r="4400" spans="1:6" x14ac:dyDescent="0.35">
      <c r="A4400" s="7" t="s">
        <v>12502</v>
      </c>
      <c r="D4400" s="7">
        <v>1.5230433257576199</v>
      </c>
      <c r="E4400" s="8">
        <v>8.2349487818290895E-17</v>
      </c>
      <c r="F4400" s="8">
        <v>1.1879837061913101E-15</v>
      </c>
    </row>
    <row r="4401" spans="1:6" x14ac:dyDescent="0.35">
      <c r="A4401" s="7" t="s">
        <v>12503</v>
      </c>
      <c r="B4401" s="7" t="s">
        <v>12504</v>
      </c>
      <c r="C4401" s="7" t="s">
        <v>12505</v>
      </c>
      <c r="D4401" s="7">
        <v>1.5232720111558999</v>
      </c>
      <c r="E4401" s="8">
        <v>6.9045906844542506E-14</v>
      </c>
      <c r="F4401" s="8">
        <v>6.7412231370095698E-13</v>
      </c>
    </row>
    <row r="4402" spans="1:6" x14ac:dyDescent="0.35">
      <c r="A4402" s="7" t="s">
        <v>12506</v>
      </c>
      <c r="B4402" s="7" t="s">
        <v>12507</v>
      </c>
      <c r="C4402" s="7" t="s">
        <v>12508</v>
      </c>
      <c r="D4402" s="7">
        <v>1.5235680966461</v>
      </c>
      <c r="E4402" s="8">
        <v>8.2091381147132996E-26</v>
      </c>
      <c r="F4402" s="8">
        <v>3.8493535713717802E-24</v>
      </c>
    </row>
    <row r="4403" spans="1:6" x14ac:dyDescent="0.35">
      <c r="A4403" s="7" t="s">
        <v>12509</v>
      </c>
      <c r="B4403" s="7" t="s">
        <v>12298</v>
      </c>
      <c r="C4403" s="7" t="s">
        <v>12299</v>
      </c>
      <c r="D4403" s="7">
        <v>1.52472363385877</v>
      </c>
      <c r="E4403" s="8">
        <v>4.0810894028475698E-19</v>
      </c>
      <c r="F4403" s="8">
        <v>8.0728496056689895E-18</v>
      </c>
    </row>
    <row r="4404" spans="1:6" x14ac:dyDescent="0.35">
      <c r="A4404" s="7" t="s">
        <v>12510</v>
      </c>
      <c r="D4404" s="7">
        <v>1.52518327841403</v>
      </c>
      <c r="E4404" s="8">
        <v>3.8625580029247899E-17</v>
      </c>
      <c r="F4404" s="8">
        <v>5.8613754873692201E-16</v>
      </c>
    </row>
    <row r="4405" spans="1:6" x14ac:dyDescent="0.35">
      <c r="A4405" s="7" t="s">
        <v>12511</v>
      </c>
      <c r="B4405" s="7" t="s">
        <v>11917</v>
      </c>
      <c r="C4405" s="7" t="s">
        <v>11918</v>
      </c>
      <c r="D4405" s="7">
        <v>1.5253066572688201</v>
      </c>
      <c r="E4405" s="8">
        <v>2.23974047628971E-17</v>
      </c>
      <c r="F4405" s="8">
        <v>3.50480282029593E-16</v>
      </c>
    </row>
    <row r="4406" spans="1:6" x14ac:dyDescent="0.35">
      <c r="A4406" s="7" t="s">
        <v>12512</v>
      </c>
      <c r="B4406" s="7" t="s">
        <v>12513</v>
      </c>
      <c r="C4406" s="7" t="s">
        <v>12514</v>
      </c>
      <c r="D4406" s="7">
        <v>1.5257584269440301</v>
      </c>
      <c r="E4406" s="8">
        <v>2.5765749053741501E-8</v>
      </c>
      <c r="F4406" s="8">
        <v>1.16070060930487E-7</v>
      </c>
    </row>
    <row r="4407" spans="1:6" x14ac:dyDescent="0.35">
      <c r="A4407" s="7" t="s">
        <v>12515</v>
      </c>
      <c r="B4407" s="7" t="s">
        <v>10550</v>
      </c>
      <c r="C4407" s="7" t="s">
        <v>10551</v>
      </c>
      <c r="D4407" s="7">
        <v>1.52617929848671</v>
      </c>
      <c r="E4407" s="8">
        <v>2.8605591239590901E-18</v>
      </c>
      <c r="F4407" s="8">
        <v>5.00923065152788E-17</v>
      </c>
    </row>
    <row r="4408" spans="1:6" x14ac:dyDescent="0.35">
      <c r="A4408" s="7" t="s">
        <v>12516</v>
      </c>
      <c r="B4408" s="7" t="s">
        <v>12517</v>
      </c>
      <c r="C4408" s="7" t="s">
        <v>12518</v>
      </c>
      <c r="D4408" s="7">
        <v>1.5263998870137301</v>
      </c>
      <c r="E4408" s="8">
        <v>1.3545159189104499E-21</v>
      </c>
      <c r="F4408" s="8">
        <v>3.6644313639994397E-20</v>
      </c>
    </row>
    <row r="4409" spans="1:6" x14ac:dyDescent="0.35">
      <c r="A4409" s="7" t="s">
        <v>12519</v>
      </c>
      <c r="B4409" s="7" t="s">
        <v>12520</v>
      </c>
      <c r="C4409" s="7" t="s">
        <v>12521</v>
      </c>
      <c r="D4409" s="7">
        <v>1.52656931889342</v>
      </c>
      <c r="E4409" s="8">
        <v>1.5828673328880099E-14</v>
      </c>
      <c r="F4409" s="8">
        <v>1.6801256343555001E-13</v>
      </c>
    </row>
    <row r="4410" spans="1:6" x14ac:dyDescent="0.35">
      <c r="A4410" s="7" t="s">
        <v>12522</v>
      </c>
      <c r="B4410" s="7" t="s">
        <v>12523</v>
      </c>
      <c r="C4410" s="7" t="s">
        <v>12524</v>
      </c>
      <c r="D4410" s="7">
        <v>1.52676151055655</v>
      </c>
      <c r="E4410" s="8">
        <v>1.06989541777479E-10</v>
      </c>
      <c r="F4410" s="8">
        <v>6.6769240916375398E-10</v>
      </c>
    </row>
    <row r="4411" spans="1:6" x14ac:dyDescent="0.35">
      <c r="A4411" s="7" t="s">
        <v>12525</v>
      </c>
      <c r="B4411" s="7" t="s">
        <v>12526</v>
      </c>
      <c r="C4411" s="7" t="s">
        <v>12527</v>
      </c>
      <c r="D4411" s="7">
        <v>1.52727603170507</v>
      </c>
      <c r="E4411" s="8">
        <v>2.7173255572918299E-29</v>
      </c>
      <c r="F4411" s="8">
        <v>1.9345022766267E-27</v>
      </c>
    </row>
    <row r="4412" spans="1:6" x14ac:dyDescent="0.35">
      <c r="A4412" s="7" t="s">
        <v>12528</v>
      </c>
      <c r="B4412" s="7" t="s">
        <v>12529</v>
      </c>
      <c r="C4412" s="7" t="s">
        <v>12530</v>
      </c>
      <c r="D4412" s="7">
        <v>1.5279660826077299</v>
      </c>
      <c r="E4412" s="8">
        <v>7.7577614014430107E-9</v>
      </c>
      <c r="F4412" s="8">
        <v>3.75093389303057E-8</v>
      </c>
    </row>
    <row r="4413" spans="1:6" x14ac:dyDescent="0.35">
      <c r="A4413" s="7" t="s">
        <v>12531</v>
      </c>
      <c r="D4413" s="7">
        <v>1.52800379432217</v>
      </c>
      <c r="E4413" s="8">
        <v>1.0844421582539299E-23</v>
      </c>
      <c r="F4413" s="8">
        <v>3.8228159253728998E-22</v>
      </c>
    </row>
    <row r="4414" spans="1:6" x14ac:dyDescent="0.35">
      <c r="A4414" s="7" t="s">
        <v>12532</v>
      </c>
      <c r="B4414" s="7" t="s">
        <v>12533</v>
      </c>
      <c r="C4414" s="7" t="s">
        <v>12534</v>
      </c>
      <c r="D4414" s="7">
        <v>1.5293667509083599</v>
      </c>
      <c r="E4414" s="8">
        <v>7.3344697259918596E-13</v>
      </c>
      <c r="F4414" s="8">
        <v>6.16278057889358E-12</v>
      </c>
    </row>
    <row r="4415" spans="1:6" x14ac:dyDescent="0.35">
      <c r="A4415" s="7" t="s">
        <v>12535</v>
      </c>
      <c r="B4415" s="7" t="s">
        <v>12536</v>
      </c>
      <c r="C4415" s="7" t="s">
        <v>12537</v>
      </c>
      <c r="D4415" s="7">
        <v>1.53036873020049</v>
      </c>
      <c r="E4415" s="8">
        <v>3.9123525033121E-13</v>
      </c>
      <c r="F4415" s="8">
        <v>3.4285602359126301E-12</v>
      </c>
    </row>
    <row r="4416" spans="1:6" x14ac:dyDescent="0.35">
      <c r="A4416" s="7" t="s">
        <v>12538</v>
      </c>
      <c r="B4416" s="7" t="s">
        <v>12539</v>
      </c>
      <c r="C4416" s="7" t="s">
        <v>12540</v>
      </c>
      <c r="D4416" s="7">
        <v>1.5304365950761201</v>
      </c>
      <c r="E4416" s="8">
        <v>1.9117984428490702E-6</v>
      </c>
      <c r="F4416" s="8">
        <v>6.5358331684345103E-6</v>
      </c>
    </row>
    <row r="4417" spans="1:6" x14ac:dyDescent="0.35">
      <c r="A4417" s="7" t="s">
        <v>12541</v>
      </c>
      <c r="B4417" s="7" t="s">
        <v>12542</v>
      </c>
      <c r="C4417" s="7" t="s">
        <v>12543</v>
      </c>
      <c r="D4417" s="7">
        <v>1.5308162602834201</v>
      </c>
      <c r="E4417" s="8">
        <v>3.4704900363778401E-6</v>
      </c>
      <c r="F4417" s="8">
        <v>1.1386081172454699E-5</v>
      </c>
    </row>
    <row r="4418" spans="1:6" x14ac:dyDescent="0.35">
      <c r="A4418" s="7" t="s">
        <v>12544</v>
      </c>
      <c r="B4418" s="7" t="s">
        <v>12545</v>
      </c>
      <c r="C4418" s="7" t="s">
        <v>12546</v>
      </c>
      <c r="D4418" s="7">
        <v>1.5311458120428201</v>
      </c>
      <c r="E4418" s="8">
        <v>2.8206352672391301E-25</v>
      </c>
      <c r="F4418" s="8">
        <v>1.2367139794410499E-23</v>
      </c>
    </row>
    <row r="4419" spans="1:6" x14ac:dyDescent="0.35">
      <c r="A4419" s="7" t="s">
        <v>12547</v>
      </c>
      <c r="B4419" s="7" t="s">
        <v>12548</v>
      </c>
      <c r="C4419" s="7" t="s">
        <v>12549</v>
      </c>
      <c r="D4419" s="7">
        <v>1.53170447357254</v>
      </c>
      <c r="E4419" s="8">
        <v>2.4328842775134399E-18</v>
      </c>
      <c r="F4419" s="8">
        <v>4.3131630309029499E-17</v>
      </c>
    </row>
    <row r="4420" spans="1:6" x14ac:dyDescent="0.35">
      <c r="A4420" s="7" t="s">
        <v>12550</v>
      </c>
      <c r="B4420" s="7" t="s">
        <v>9307</v>
      </c>
      <c r="C4420" s="7" t="s">
        <v>9308</v>
      </c>
      <c r="D4420" s="7">
        <v>1.5324291256657401</v>
      </c>
      <c r="E4420" s="8">
        <v>5.4118061500802401E-13</v>
      </c>
      <c r="F4420" s="8">
        <v>4.6363287567476798E-12</v>
      </c>
    </row>
    <row r="4421" spans="1:6" x14ac:dyDescent="0.35">
      <c r="A4421" s="7" t="s">
        <v>12551</v>
      </c>
      <c r="B4421" s="7" t="s">
        <v>12552</v>
      </c>
      <c r="C4421" s="7" t="s">
        <v>12553</v>
      </c>
      <c r="D4421" s="7">
        <v>1.5326859192869899</v>
      </c>
      <c r="E4421" s="8">
        <v>7.4284181603337095E-7</v>
      </c>
      <c r="F4421" s="8">
        <v>2.6999186526374102E-6</v>
      </c>
    </row>
    <row r="4422" spans="1:6" x14ac:dyDescent="0.35">
      <c r="A4422" s="7" t="s">
        <v>12554</v>
      </c>
      <c r="D4422" s="7">
        <v>1.5347894455272499</v>
      </c>
      <c r="E4422" s="8">
        <v>5.14660152908646E-26</v>
      </c>
      <c r="F4422" s="8">
        <v>2.4748499437361698E-24</v>
      </c>
    </row>
    <row r="4423" spans="1:6" x14ac:dyDescent="0.35">
      <c r="A4423" s="7" t="s">
        <v>12555</v>
      </c>
      <c r="B4423" s="7" t="s">
        <v>11733</v>
      </c>
      <c r="C4423" s="7" t="s">
        <v>11734</v>
      </c>
      <c r="D4423" s="7">
        <v>1.5352014074771101</v>
      </c>
      <c r="E4423" s="8">
        <v>6.4334057115082098E-6</v>
      </c>
      <c r="F4423" s="8">
        <v>2.0291113774255001E-5</v>
      </c>
    </row>
    <row r="4424" spans="1:6" x14ac:dyDescent="0.35">
      <c r="A4424" s="7" t="s">
        <v>12556</v>
      </c>
      <c r="D4424" s="7">
        <v>1.53540420702249</v>
      </c>
      <c r="E4424" s="7">
        <v>7.4849011327760701E-4</v>
      </c>
      <c r="F4424" s="7">
        <v>1.6579709493762199E-3</v>
      </c>
    </row>
    <row r="4425" spans="1:6" x14ac:dyDescent="0.35">
      <c r="A4425" s="7" t="s">
        <v>12557</v>
      </c>
      <c r="B4425" s="7" t="s">
        <v>8540</v>
      </c>
      <c r="C4425" s="7" t="s">
        <v>8541</v>
      </c>
      <c r="D4425" s="7">
        <v>1.5357944821574101</v>
      </c>
      <c r="E4425" s="8">
        <v>2.2318474172339201E-18</v>
      </c>
      <c r="F4425" s="8">
        <v>3.9773877945653498E-17</v>
      </c>
    </row>
    <row r="4426" spans="1:6" x14ac:dyDescent="0.35">
      <c r="A4426" s="7" t="s">
        <v>12558</v>
      </c>
      <c r="B4426" s="7" t="s">
        <v>12559</v>
      </c>
      <c r="C4426" s="10">
        <v>44626</v>
      </c>
      <c r="D4426" s="7">
        <v>1.5359995102311901</v>
      </c>
      <c r="E4426" s="8">
        <v>2.1292182447079101E-27</v>
      </c>
      <c r="F4426" s="8">
        <v>1.2038780509762701E-25</v>
      </c>
    </row>
    <row r="4427" spans="1:6" x14ac:dyDescent="0.35">
      <c r="A4427" s="7" t="s">
        <v>12560</v>
      </c>
      <c r="B4427" s="7" t="s">
        <v>11859</v>
      </c>
      <c r="C4427" s="7" t="s">
        <v>11860</v>
      </c>
      <c r="D4427" s="7">
        <v>1.53616530567503</v>
      </c>
      <c r="E4427" s="8">
        <v>9.8313043833434896E-24</v>
      </c>
      <c r="F4427" s="8">
        <v>3.4904322542812002E-22</v>
      </c>
    </row>
    <row r="4428" spans="1:6" x14ac:dyDescent="0.35">
      <c r="A4428" s="7" t="s">
        <v>12561</v>
      </c>
      <c r="B4428" s="7" t="s">
        <v>12562</v>
      </c>
      <c r="C4428" s="7" t="s">
        <v>12563</v>
      </c>
      <c r="D4428" s="7">
        <v>1.5363444745239601</v>
      </c>
      <c r="E4428" s="8">
        <v>5.2969136528847104E-16</v>
      </c>
      <c r="F4428" s="8">
        <v>6.8546450644135201E-15</v>
      </c>
    </row>
    <row r="4429" spans="1:6" x14ac:dyDescent="0.35">
      <c r="A4429" s="7" t="s">
        <v>12564</v>
      </c>
      <c r="B4429" s="7" t="s">
        <v>11438</v>
      </c>
      <c r="C4429" s="7" t="s">
        <v>100</v>
      </c>
      <c r="D4429" s="7">
        <v>1.53658517610862</v>
      </c>
      <c r="E4429" s="8">
        <v>7.2261963960718401E-8</v>
      </c>
      <c r="F4429" s="8">
        <v>3.0658205009329402E-7</v>
      </c>
    </row>
    <row r="4430" spans="1:6" x14ac:dyDescent="0.35">
      <c r="A4430" s="7" t="s">
        <v>12565</v>
      </c>
      <c r="B4430" s="7" t="s">
        <v>12566</v>
      </c>
      <c r="C4430" s="7" t="s">
        <v>54</v>
      </c>
      <c r="D4430" s="7">
        <v>1.538310526769</v>
      </c>
      <c r="E4430" s="8">
        <v>3.5515805737902E-9</v>
      </c>
      <c r="F4430" s="8">
        <v>1.80316341231293E-8</v>
      </c>
    </row>
    <row r="4431" spans="1:6" x14ac:dyDescent="0.35">
      <c r="A4431" s="7" t="s">
        <v>12567</v>
      </c>
      <c r="B4431" s="7" t="s">
        <v>10323</v>
      </c>
      <c r="C4431" s="7" t="s">
        <v>10324</v>
      </c>
      <c r="D4431" s="7">
        <v>1.53870846929301</v>
      </c>
      <c r="E4431" s="8">
        <v>7.1331311399652303E-14</v>
      </c>
      <c r="F4431" s="8">
        <v>6.9383373968617497E-13</v>
      </c>
    </row>
    <row r="4432" spans="1:6" x14ac:dyDescent="0.35">
      <c r="A4432" s="7" t="s">
        <v>12568</v>
      </c>
      <c r="B4432" s="7" t="s">
        <v>12569</v>
      </c>
      <c r="C4432" s="7" t="s">
        <v>12570</v>
      </c>
      <c r="D4432" s="7">
        <v>1.5401498191846099</v>
      </c>
      <c r="E4432" s="8">
        <v>1.35151449184893E-28</v>
      </c>
      <c r="F4432" s="8">
        <v>8.7345218489172597E-27</v>
      </c>
    </row>
    <row r="4433" spans="1:6" x14ac:dyDescent="0.35">
      <c r="A4433" s="7" t="s">
        <v>12571</v>
      </c>
      <c r="D4433" s="7">
        <v>1.54022065717956</v>
      </c>
      <c r="E4433" s="8">
        <v>1.60745475296068E-21</v>
      </c>
      <c r="F4433" s="8">
        <v>4.3061042929017702E-20</v>
      </c>
    </row>
    <row r="4434" spans="1:6" x14ac:dyDescent="0.35">
      <c r="A4434" s="7" t="s">
        <v>12572</v>
      </c>
      <c r="B4434" s="7" t="s">
        <v>12573</v>
      </c>
      <c r="C4434" s="7" t="s">
        <v>12574</v>
      </c>
      <c r="D4434" s="7">
        <v>1.54022789711621</v>
      </c>
      <c r="E4434" s="8">
        <v>1.5251401534774401E-14</v>
      </c>
      <c r="F4434" s="8">
        <v>1.6232633422499299E-13</v>
      </c>
    </row>
    <row r="4435" spans="1:6" x14ac:dyDescent="0.35">
      <c r="A4435" s="7" t="s">
        <v>12575</v>
      </c>
      <c r="B4435" s="7" t="s">
        <v>12576</v>
      </c>
      <c r="C4435" s="7" t="s">
        <v>12577</v>
      </c>
      <c r="D4435" s="7">
        <v>1.54105165918595</v>
      </c>
      <c r="E4435" s="8">
        <v>1.5469097888429201E-26</v>
      </c>
      <c r="F4435" s="8">
        <v>8.0244110725793998E-25</v>
      </c>
    </row>
    <row r="4436" spans="1:6" x14ac:dyDescent="0.35">
      <c r="A4436" s="7" t="s">
        <v>12578</v>
      </c>
      <c r="B4436" s="7" t="s">
        <v>12579</v>
      </c>
      <c r="C4436" s="7" t="s">
        <v>12580</v>
      </c>
      <c r="D4436" s="7">
        <v>1.5410818632927401</v>
      </c>
      <c r="E4436" s="8">
        <v>3.7544366603091804E-9</v>
      </c>
      <c r="F4436" s="8">
        <v>1.90156391294492E-8</v>
      </c>
    </row>
    <row r="4437" spans="1:6" x14ac:dyDescent="0.35">
      <c r="A4437" s="7" t="s">
        <v>12581</v>
      </c>
      <c r="B4437" s="7" t="s">
        <v>12582</v>
      </c>
      <c r="C4437" s="7" t="s">
        <v>12583</v>
      </c>
      <c r="D4437" s="7">
        <v>1.54154386342474</v>
      </c>
      <c r="E4437" s="8">
        <v>8.9379240681084101E-15</v>
      </c>
      <c r="F4437" s="8">
        <v>9.82668406241358E-14</v>
      </c>
    </row>
    <row r="4438" spans="1:6" x14ac:dyDescent="0.35">
      <c r="A4438" s="7" t="s">
        <v>12584</v>
      </c>
      <c r="B4438" s="7" t="s">
        <v>12585</v>
      </c>
      <c r="C4438" s="7" t="s">
        <v>12586</v>
      </c>
      <c r="D4438" s="7">
        <v>1.54252475869626</v>
      </c>
      <c r="E4438" s="8">
        <v>1.0720979805357099E-11</v>
      </c>
      <c r="F4438" s="8">
        <v>7.6844463929981495E-11</v>
      </c>
    </row>
    <row r="4439" spans="1:6" x14ac:dyDescent="0.35">
      <c r="A4439" s="7" t="s">
        <v>12587</v>
      </c>
      <c r="B4439" s="7" t="s">
        <v>12588</v>
      </c>
      <c r="C4439" s="7" t="s">
        <v>12589</v>
      </c>
      <c r="D4439" s="7">
        <v>1.5426818699454199</v>
      </c>
      <c r="E4439" s="8">
        <v>1.79253360044828E-20</v>
      </c>
      <c r="F4439" s="8">
        <v>4.20449483502831E-19</v>
      </c>
    </row>
    <row r="4440" spans="1:6" x14ac:dyDescent="0.35">
      <c r="A4440" s="7" t="s">
        <v>12590</v>
      </c>
      <c r="B4440" s="7" t="s">
        <v>12591</v>
      </c>
      <c r="C4440" s="7" t="s">
        <v>12592</v>
      </c>
      <c r="D4440" s="7">
        <v>1.5436961930450199</v>
      </c>
      <c r="E4440" s="8">
        <v>3.5338165970253899E-12</v>
      </c>
      <c r="F4440" s="8">
        <v>2.70657215682702E-11</v>
      </c>
    </row>
    <row r="4441" spans="1:6" x14ac:dyDescent="0.35">
      <c r="A4441" s="7" t="s">
        <v>12593</v>
      </c>
      <c r="B4441" s="7" t="s">
        <v>12269</v>
      </c>
      <c r="C4441" s="7" t="s">
        <v>12270</v>
      </c>
      <c r="D4441" s="7">
        <v>1.54469102580991</v>
      </c>
      <c r="E4441" s="8">
        <v>7.80294453297253E-19</v>
      </c>
      <c r="F4441" s="8">
        <v>1.4808260754608601E-17</v>
      </c>
    </row>
    <row r="4442" spans="1:6" x14ac:dyDescent="0.35">
      <c r="A4442" s="7" t="s">
        <v>12594</v>
      </c>
      <c r="B4442" s="7" t="s">
        <v>10264</v>
      </c>
      <c r="C4442" s="7" t="s">
        <v>10265</v>
      </c>
      <c r="D4442" s="7">
        <v>1.54486950513093</v>
      </c>
      <c r="E4442" s="8">
        <v>2.3225835864156E-21</v>
      </c>
      <c r="F4442" s="8">
        <v>6.0934384638806698E-20</v>
      </c>
    </row>
    <row r="4443" spans="1:6" x14ac:dyDescent="0.35">
      <c r="A4443" s="7" t="s">
        <v>12595</v>
      </c>
      <c r="B4443" s="7" t="s">
        <v>9451</v>
      </c>
      <c r="C4443" s="7" t="s">
        <v>9452</v>
      </c>
      <c r="D4443" s="7">
        <v>1.5457181528611501</v>
      </c>
      <c r="E4443" s="8">
        <v>1.76276470004884E-15</v>
      </c>
      <c r="F4443" s="8">
        <v>2.1299261872965899E-14</v>
      </c>
    </row>
    <row r="4444" spans="1:6" x14ac:dyDescent="0.35">
      <c r="A4444" s="7" t="s">
        <v>12596</v>
      </c>
      <c r="B4444" s="7" t="s">
        <v>10771</v>
      </c>
      <c r="C4444" s="7" t="s">
        <v>10772</v>
      </c>
      <c r="D4444" s="7">
        <v>1.5461984056226601</v>
      </c>
      <c r="E4444" s="8">
        <v>6.3721547075565895E-45</v>
      </c>
      <c r="F4444" s="8">
        <v>3.0295439881361403E-42</v>
      </c>
    </row>
    <row r="4445" spans="1:6" x14ac:dyDescent="0.35">
      <c r="A4445" s="7" t="s">
        <v>12597</v>
      </c>
      <c r="B4445" s="7" t="s">
        <v>12598</v>
      </c>
      <c r="C4445" s="7" t="s">
        <v>12599</v>
      </c>
      <c r="D4445" s="7">
        <v>1.5466791274173499</v>
      </c>
      <c r="E4445" s="8">
        <v>1.2942186869889199E-6</v>
      </c>
      <c r="F4445" s="8">
        <v>4.5423935493079703E-6</v>
      </c>
    </row>
    <row r="4446" spans="1:6" x14ac:dyDescent="0.35">
      <c r="A4446" s="7" t="s">
        <v>12600</v>
      </c>
      <c r="D4446" s="7">
        <v>1.54681730660881</v>
      </c>
      <c r="E4446" s="8">
        <v>9.8131159266975206E-28</v>
      </c>
      <c r="F4446" s="8">
        <v>5.8129156369684401E-26</v>
      </c>
    </row>
    <row r="4447" spans="1:6" x14ac:dyDescent="0.35">
      <c r="A4447" s="7" t="s">
        <v>12601</v>
      </c>
      <c r="B4447" s="7" t="s">
        <v>12602</v>
      </c>
      <c r="C4447" s="7" t="s">
        <v>12603</v>
      </c>
      <c r="D4447" s="7">
        <v>1.54834512915769</v>
      </c>
      <c r="E4447" s="8">
        <v>1.43789294338815E-17</v>
      </c>
      <c r="F4447" s="8">
        <v>2.29605130489915E-16</v>
      </c>
    </row>
    <row r="4448" spans="1:6" x14ac:dyDescent="0.35">
      <c r="A4448" s="7" t="s">
        <v>12604</v>
      </c>
      <c r="B4448" s="7" t="s">
        <v>9030</v>
      </c>
      <c r="C4448" s="7" t="s">
        <v>9031</v>
      </c>
      <c r="D4448" s="7">
        <v>1.54931205791468</v>
      </c>
      <c r="E4448" s="8">
        <v>6.3060064004519804E-23</v>
      </c>
      <c r="F4448" s="8">
        <v>2.0317083084544002E-21</v>
      </c>
    </row>
    <row r="4449" spans="1:6" x14ac:dyDescent="0.35">
      <c r="A4449" s="7" t="s">
        <v>12605</v>
      </c>
      <c r="B4449" s="7" t="s">
        <v>12233</v>
      </c>
      <c r="C4449" s="7" t="s">
        <v>12234</v>
      </c>
      <c r="D4449" s="7">
        <v>1.5495241802457</v>
      </c>
      <c r="E4449" s="8">
        <v>1.0313810198423499E-16</v>
      </c>
      <c r="F4449" s="8">
        <v>1.46659966865749E-15</v>
      </c>
    </row>
    <row r="4450" spans="1:6" x14ac:dyDescent="0.35">
      <c r="A4450" s="7" t="s">
        <v>12606</v>
      </c>
      <c r="B4450" s="7" t="s">
        <v>12607</v>
      </c>
      <c r="C4450" s="7" t="s">
        <v>12608</v>
      </c>
      <c r="D4450" s="7">
        <v>1.5497104177605201</v>
      </c>
      <c r="E4450" s="8">
        <v>7.2924303366984103E-20</v>
      </c>
      <c r="F4450" s="8">
        <v>1.58660417293667E-18</v>
      </c>
    </row>
    <row r="4451" spans="1:6" x14ac:dyDescent="0.35">
      <c r="A4451" s="7" t="s">
        <v>12609</v>
      </c>
      <c r="B4451" s="7" t="s">
        <v>10990</v>
      </c>
      <c r="C4451" s="7" t="s">
        <v>10991</v>
      </c>
      <c r="D4451" s="7">
        <v>1.55161086223219</v>
      </c>
      <c r="E4451" s="8">
        <v>6.7262215680725002E-19</v>
      </c>
      <c r="F4451" s="8">
        <v>1.28928581236236E-17</v>
      </c>
    </row>
    <row r="4452" spans="1:6" x14ac:dyDescent="0.35">
      <c r="A4452" s="7" t="s">
        <v>12610</v>
      </c>
      <c r="B4452" s="7" t="s">
        <v>12611</v>
      </c>
      <c r="C4452" s="7" t="s">
        <v>12612</v>
      </c>
      <c r="D4452" s="7">
        <v>1.55264935518469</v>
      </c>
      <c r="E4452" s="8">
        <v>8.3681244474546197E-9</v>
      </c>
      <c r="F4452" s="8">
        <v>4.0232782638461199E-8</v>
      </c>
    </row>
    <row r="4453" spans="1:6" x14ac:dyDescent="0.35">
      <c r="A4453" s="7" t="s">
        <v>12613</v>
      </c>
      <c r="B4453" s="7" t="s">
        <v>12614</v>
      </c>
      <c r="C4453" s="7" t="s">
        <v>12615</v>
      </c>
      <c r="D4453" s="7">
        <v>1.55397461504392</v>
      </c>
      <c r="E4453" s="8">
        <v>3.41956106299538E-24</v>
      </c>
      <c r="F4453" s="8">
        <v>1.3037970789349499E-22</v>
      </c>
    </row>
    <row r="4454" spans="1:6" x14ac:dyDescent="0.35">
      <c r="A4454" s="7" t="s">
        <v>12616</v>
      </c>
      <c r="B4454" s="7" t="s">
        <v>12617</v>
      </c>
      <c r="C4454" s="7" t="s">
        <v>12618</v>
      </c>
      <c r="D4454" s="7">
        <v>1.55398387133171</v>
      </c>
      <c r="E4454" s="8">
        <v>6.11738462443903E-17</v>
      </c>
      <c r="F4454" s="8">
        <v>9.0201727168609504E-16</v>
      </c>
    </row>
    <row r="4455" spans="1:6" x14ac:dyDescent="0.35">
      <c r="A4455" s="7" t="s">
        <v>12619</v>
      </c>
      <c r="D4455" s="7">
        <v>1.55448238386792</v>
      </c>
      <c r="E4455" s="8">
        <v>1.21303570305304E-23</v>
      </c>
      <c r="F4455" s="8">
        <v>4.2541839040683102E-22</v>
      </c>
    </row>
    <row r="4456" spans="1:6" x14ac:dyDescent="0.35">
      <c r="A4456" s="7" t="s">
        <v>12620</v>
      </c>
      <c r="B4456" s="7" t="s">
        <v>8869</v>
      </c>
      <c r="C4456" s="7" t="s">
        <v>8870</v>
      </c>
      <c r="D4456" s="7">
        <v>1.5545800642865999</v>
      </c>
      <c r="E4456" s="8">
        <v>4.2551404335573097E-30</v>
      </c>
      <c r="F4456" s="8">
        <v>3.39634749204009E-28</v>
      </c>
    </row>
    <row r="4457" spans="1:6" x14ac:dyDescent="0.35">
      <c r="A4457" s="7" t="s">
        <v>12621</v>
      </c>
      <c r="B4457" s="7" t="s">
        <v>12622</v>
      </c>
      <c r="C4457" s="7" t="s">
        <v>12623</v>
      </c>
      <c r="D4457" s="7">
        <v>1.55482029297927</v>
      </c>
      <c r="E4457" s="8">
        <v>6.4106050298134902E-20</v>
      </c>
      <c r="F4457" s="8">
        <v>1.40368374050882E-18</v>
      </c>
    </row>
    <row r="4458" spans="1:6" x14ac:dyDescent="0.35">
      <c r="A4458" s="7" t="s">
        <v>12624</v>
      </c>
      <c r="B4458" s="7" t="s">
        <v>12625</v>
      </c>
      <c r="C4458" s="7" t="s">
        <v>12626</v>
      </c>
      <c r="D4458" s="7">
        <v>1.55485903746389</v>
      </c>
      <c r="E4458" s="8">
        <v>1.6240340967578801E-7</v>
      </c>
      <c r="F4458" s="8">
        <v>6.53089616359498E-7</v>
      </c>
    </row>
    <row r="4459" spans="1:6" x14ac:dyDescent="0.35">
      <c r="A4459" s="7" t="s">
        <v>12627</v>
      </c>
      <c r="B4459" s="7" t="s">
        <v>12628</v>
      </c>
      <c r="C4459" s="7" t="s">
        <v>12629</v>
      </c>
      <c r="D4459" s="7">
        <v>1.5550517141829101</v>
      </c>
      <c r="E4459" s="8">
        <v>3.4042257752784601E-5</v>
      </c>
      <c r="F4459" s="8">
        <v>9.5287996858316499E-5</v>
      </c>
    </row>
    <row r="4460" spans="1:6" x14ac:dyDescent="0.35">
      <c r="A4460" s="7" t="s">
        <v>12630</v>
      </c>
      <c r="B4460" s="7" t="s">
        <v>12631</v>
      </c>
      <c r="C4460" s="7" t="s">
        <v>12632</v>
      </c>
      <c r="D4460" s="7">
        <v>1.55551540823162</v>
      </c>
      <c r="E4460" s="8">
        <v>2.6673474097416199E-29</v>
      </c>
      <c r="F4460" s="8">
        <v>1.90388015179665E-27</v>
      </c>
    </row>
    <row r="4461" spans="1:6" x14ac:dyDescent="0.35">
      <c r="A4461" s="7" t="s">
        <v>12633</v>
      </c>
      <c r="B4461" s="7" t="s">
        <v>10306</v>
      </c>
      <c r="C4461" s="7" t="s">
        <v>10307</v>
      </c>
      <c r="D4461" s="7">
        <v>1.5556331458891599</v>
      </c>
      <c r="E4461" s="8">
        <v>1.4131110456720799E-15</v>
      </c>
      <c r="F4461" s="8">
        <v>1.73000103945635E-14</v>
      </c>
    </row>
    <row r="4462" spans="1:6" x14ac:dyDescent="0.35">
      <c r="A4462" s="7" t="s">
        <v>12634</v>
      </c>
      <c r="B4462" s="7" t="s">
        <v>11520</v>
      </c>
      <c r="C4462" s="7" t="s">
        <v>11521</v>
      </c>
      <c r="D4462" s="7">
        <v>1.5564530336269</v>
      </c>
      <c r="E4462" s="8">
        <v>4.6400154865185202E-10</v>
      </c>
      <c r="F4462" s="8">
        <v>2.65841817798805E-9</v>
      </c>
    </row>
    <row r="4463" spans="1:6" x14ac:dyDescent="0.35">
      <c r="A4463" s="7" t="s">
        <v>12635</v>
      </c>
      <c r="B4463" s="7" t="s">
        <v>12636</v>
      </c>
      <c r="C4463" s="7" t="s">
        <v>12637</v>
      </c>
      <c r="D4463" s="7">
        <v>1.5570263733843199</v>
      </c>
      <c r="E4463" s="8">
        <v>9.2007416458341898E-15</v>
      </c>
      <c r="F4463" s="8">
        <v>1.0087237808020499E-13</v>
      </c>
    </row>
    <row r="4464" spans="1:6" x14ac:dyDescent="0.35">
      <c r="A4464" s="7" t="s">
        <v>12638</v>
      </c>
      <c r="B4464" s="7" t="s">
        <v>12392</v>
      </c>
      <c r="C4464" s="7" t="s">
        <v>12393</v>
      </c>
      <c r="D4464" s="7">
        <v>1.55716041908047</v>
      </c>
      <c r="E4464" s="8">
        <v>3.8498473351695102E-12</v>
      </c>
      <c r="F4464" s="8">
        <v>2.9340730840589999E-11</v>
      </c>
    </row>
    <row r="4465" spans="1:68" x14ac:dyDescent="0.35">
      <c r="A4465" s="7" t="s">
        <v>12639</v>
      </c>
      <c r="B4465" s="7" t="s">
        <v>9954</v>
      </c>
      <c r="C4465" s="7" t="s">
        <v>9955</v>
      </c>
      <c r="D4465" s="7">
        <v>1.5573278807744999</v>
      </c>
      <c r="E4465" s="8">
        <v>8.48227902410307E-17</v>
      </c>
      <c r="F4465" s="8">
        <v>1.2210863761001499E-15</v>
      </c>
    </row>
    <row r="4466" spans="1:68" x14ac:dyDescent="0.35">
      <c r="A4466" s="7" t="s">
        <v>12640</v>
      </c>
      <c r="B4466" s="7" t="s">
        <v>12641</v>
      </c>
      <c r="C4466" s="7" t="s">
        <v>12642</v>
      </c>
      <c r="D4466" s="7">
        <v>1.55759828825346</v>
      </c>
      <c r="E4466" s="8">
        <v>1.6034827644353599E-11</v>
      </c>
      <c r="F4466" s="8">
        <v>1.12210956285042E-10</v>
      </c>
    </row>
    <row r="4467" spans="1:68" x14ac:dyDescent="0.35">
      <c r="A4467" s="7" t="s">
        <v>12643</v>
      </c>
      <c r="D4467" s="7">
        <v>1.55789969397452</v>
      </c>
      <c r="E4467" s="8">
        <v>1.2886168713864999E-32</v>
      </c>
      <c r="F4467" s="8">
        <v>1.4176081980494301E-30</v>
      </c>
    </row>
    <row r="4468" spans="1:68" x14ac:dyDescent="0.35">
      <c r="A4468" s="7" t="s">
        <v>12644</v>
      </c>
      <c r="B4468" s="7" t="s">
        <v>12645</v>
      </c>
      <c r="C4468" s="7" t="s">
        <v>12646</v>
      </c>
      <c r="D4468" s="7">
        <v>1.56011069052437</v>
      </c>
      <c r="E4468" s="8">
        <v>2.9648370437470399E-13</v>
      </c>
      <c r="F4468" s="8">
        <v>2.6439808410841602E-12</v>
      </c>
    </row>
    <row r="4469" spans="1:68" x14ac:dyDescent="0.35">
      <c r="A4469" s="7" t="s">
        <v>12647</v>
      </c>
      <c r="B4469" s="7" t="s">
        <v>12648</v>
      </c>
      <c r="C4469" s="7" t="s">
        <v>12649</v>
      </c>
      <c r="D4469" s="7">
        <v>1.56013084385596</v>
      </c>
      <c r="E4469" s="8">
        <v>6.9651983355018902E-11</v>
      </c>
      <c r="F4469" s="8">
        <v>4.4577106285094898E-10</v>
      </c>
    </row>
    <row r="4470" spans="1:68" x14ac:dyDescent="0.35">
      <c r="A4470" s="7" t="s">
        <v>12650</v>
      </c>
      <c r="B4470" s="7" t="s">
        <v>2104</v>
      </c>
      <c r="C4470" s="7" t="s">
        <v>149</v>
      </c>
      <c r="D4470" s="7">
        <v>1.56019408873544</v>
      </c>
      <c r="E4470" s="8">
        <v>3.19284239116102E-13</v>
      </c>
      <c r="F4470" s="8">
        <v>2.8320677763908E-12</v>
      </c>
    </row>
    <row r="4471" spans="1:68" x14ac:dyDescent="0.35">
      <c r="A4471" s="7" t="s">
        <v>12651</v>
      </c>
      <c r="B4471" s="7" t="s">
        <v>11911</v>
      </c>
      <c r="C4471" s="7" t="s">
        <v>11912</v>
      </c>
      <c r="D4471" s="7">
        <v>1.5606064357752201</v>
      </c>
      <c r="E4471" s="8">
        <v>8.35199237767035E-18</v>
      </c>
      <c r="F4471" s="8">
        <v>1.3746092210991201E-16</v>
      </c>
    </row>
    <row r="4472" spans="1:68" x14ac:dyDescent="0.35">
      <c r="A4472" s="7" t="s">
        <v>12652</v>
      </c>
      <c r="D4472" s="7">
        <v>1.5609907285072</v>
      </c>
      <c r="E4472" s="8">
        <v>1.04785176115402E-16</v>
      </c>
      <c r="F4472" s="8">
        <v>1.4884722016392899E-15</v>
      </c>
    </row>
    <row r="4473" spans="1:68" x14ac:dyDescent="0.35">
      <c r="A4473" s="7" t="s">
        <v>12653</v>
      </c>
      <c r="B4473" s="7" t="s">
        <v>12654</v>
      </c>
      <c r="C4473" s="7" t="s">
        <v>12655</v>
      </c>
      <c r="D4473" s="7">
        <v>1.56227179606952</v>
      </c>
      <c r="E4473" s="8">
        <v>5.1812420010615501E-20</v>
      </c>
      <c r="F4473" s="8">
        <v>1.1459725178318799E-18</v>
      </c>
    </row>
    <row r="4474" spans="1:68" x14ac:dyDescent="0.35">
      <c r="A4474" s="7" t="s">
        <v>12656</v>
      </c>
      <c r="B4474" s="7" t="s">
        <v>12657</v>
      </c>
      <c r="C4474" s="7" t="s">
        <v>12658</v>
      </c>
      <c r="D4474" s="7">
        <v>1.56309795573031</v>
      </c>
      <c r="E4474" s="8">
        <v>3.56992261487334E-13</v>
      </c>
      <c r="F4474" s="8">
        <v>3.14510987702546E-12</v>
      </c>
    </row>
    <row r="4475" spans="1:68" x14ac:dyDescent="0.35">
      <c r="A4475" s="7" t="s">
        <v>12659</v>
      </c>
      <c r="B4475" s="7" t="s">
        <v>9588</v>
      </c>
      <c r="C4475" s="7" t="s">
        <v>9589</v>
      </c>
      <c r="D4475" s="7">
        <v>1.5632789826793301</v>
      </c>
      <c r="E4475" s="8">
        <v>6.1776857548625398E-10</v>
      </c>
      <c r="F4475" s="8">
        <v>3.4821130788361802E-9</v>
      </c>
      <c r="Q4475" s="7" t="s">
        <v>12660</v>
      </c>
      <c r="T4475" s="7" t="s">
        <v>12661</v>
      </c>
      <c r="W4475" s="7" t="s">
        <v>12662</v>
      </c>
      <c r="Z4475" s="7" t="s">
        <v>12663</v>
      </c>
      <c r="AC4475" s="7" t="s">
        <v>12664</v>
      </c>
      <c r="AF4475" s="7" t="s">
        <v>12665</v>
      </c>
      <c r="AI4475" s="7" t="s">
        <v>12666</v>
      </c>
      <c r="AL4475" s="7" t="s">
        <v>12667</v>
      </c>
      <c r="AO4475" s="7" t="s">
        <v>12668</v>
      </c>
      <c r="AR4475" s="7" t="s">
        <v>12669</v>
      </c>
      <c r="AU4475" s="7" t="s">
        <v>12670</v>
      </c>
      <c r="AX4475" s="7" t="s">
        <v>12671</v>
      </c>
      <c r="BA4475" s="7" t="s">
        <v>12672</v>
      </c>
      <c r="BD4475" s="7" t="s">
        <v>12673</v>
      </c>
      <c r="BG4475" s="7" t="s">
        <v>12674</v>
      </c>
      <c r="BJ4475" s="7" t="s">
        <v>12675</v>
      </c>
      <c r="BM4475" s="7" t="s">
        <v>12676</v>
      </c>
      <c r="BP4475" s="7" t="s">
        <v>12677</v>
      </c>
    </row>
    <row r="4476" spans="1:68" x14ac:dyDescent="0.35">
      <c r="A4476" s="7" t="s">
        <v>12678</v>
      </c>
      <c r="B4476" s="7" t="s">
        <v>12679</v>
      </c>
      <c r="C4476" s="7" t="s">
        <v>12680</v>
      </c>
      <c r="D4476" s="7">
        <v>1.5635990667789901</v>
      </c>
      <c r="E4476" s="8">
        <v>2.46124520182624E-29</v>
      </c>
      <c r="F4476" s="8">
        <v>1.7753111003937899E-27</v>
      </c>
    </row>
    <row r="4477" spans="1:68" x14ac:dyDescent="0.35">
      <c r="A4477" s="7" t="s">
        <v>12681</v>
      </c>
      <c r="B4477" s="7" t="s">
        <v>11829</v>
      </c>
      <c r="C4477" s="7" t="s">
        <v>11830</v>
      </c>
      <c r="D4477" s="7">
        <v>1.56394643062711</v>
      </c>
      <c r="E4477" s="8">
        <v>1.4518337927832E-18</v>
      </c>
      <c r="F4477" s="8">
        <v>2.65837282720769E-17</v>
      </c>
    </row>
    <row r="4478" spans="1:68" x14ac:dyDescent="0.35">
      <c r="A4478" s="7" t="s">
        <v>12682</v>
      </c>
      <c r="B4478" s="7" t="s">
        <v>2073</v>
      </c>
      <c r="C4478" s="7" t="s">
        <v>93</v>
      </c>
      <c r="D4478" s="7">
        <v>1.5641546637289601</v>
      </c>
      <c r="E4478" s="8">
        <v>9.3663170293709297E-9</v>
      </c>
      <c r="F4478" s="8">
        <v>4.4701761834921103E-8</v>
      </c>
    </row>
    <row r="4479" spans="1:68" x14ac:dyDescent="0.35">
      <c r="A4479" s="7" t="s">
        <v>12683</v>
      </c>
      <c r="B4479" s="7" t="s">
        <v>12684</v>
      </c>
      <c r="C4479" s="7" t="s">
        <v>12685</v>
      </c>
      <c r="D4479" s="7">
        <v>1.5646903442165501</v>
      </c>
      <c r="E4479" s="8">
        <v>1.7994803060325502E-24</v>
      </c>
      <c r="F4479" s="8">
        <v>7.1037246016122704E-23</v>
      </c>
    </row>
    <row r="4480" spans="1:68" x14ac:dyDescent="0.35">
      <c r="A4480" s="7" t="s">
        <v>12686</v>
      </c>
      <c r="B4480" s="7" t="s">
        <v>12687</v>
      </c>
      <c r="C4480" s="7" t="s">
        <v>12688</v>
      </c>
      <c r="D4480" s="7">
        <v>1.5648459068349201</v>
      </c>
      <c r="E4480" s="8">
        <v>3.9883799711591704E-31</v>
      </c>
      <c r="F4480" s="8">
        <v>3.6344112487187898E-29</v>
      </c>
    </row>
    <row r="4481" spans="1:6" x14ac:dyDescent="0.35">
      <c r="A4481" s="7" t="s">
        <v>12689</v>
      </c>
      <c r="B4481" s="7" t="s">
        <v>12690</v>
      </c>
      <c r="C4481" s="7" t="s">
        <v>44</v>
      </c>
      <c r="D4481" s="7">
        <v>1.56492706266165</v>
      </c>
      <c r="E4481" s="8">
        <v>1.8646850418080901E-8</v>
      </c>
      <c r="F4481" s="8">
        <v>8.5627701248912402E-8</v>
      </c>
    </row>
    <row r="4482" spans="1:6" x14ac:dyDescent="0.35">
      <c r="A4482" s="7" t="s">
        <v>12691</v>
      </c>
      <c r="B4482" s="7" t="s">
        <v>12411</v>
      </c>
      <c r="C4482" s="7" t="s">
        <v>12412</v>
      </c>
      <c r="D4482" s="7">
        <v>1.5649631445364001</v>
      </c>
      <c r="E4482" s="8">
        <v>5.9056297747391696E-26</v>
      </c>
      <c r="F4482" s="8">
        <v>2.82246772669462E-24</v>
      </c>
    </row>
    <row r="4483" spans="1:6" x14ac:dyDescent="0.35">
      <c r="A4483" s="7" t="s">
        <v>12692</v>
      </c>
      <c r="B4483" s="7" t="s">
        <v>2096</v>
      </c>
      <c r="C4483" s="7" t="s">
        <v>142</v>
      </c>
      <c r="D4483" s="7">
        <v>1.56577884773042</v>
      </c>
      <c r="E4483" s="8">
        <v>7.3991443441426798E-5</v>
      </c>
      <c r="F4483" s="7">
        <v>1.9597355859904099E-4</v>
      </c>
    </row>
    <row r="4484" spans="1:6" x14ac:dyDescent="0.35">
      <c r="A4484" s="7" t="s">
        <v>12693</v>
      </c>
      <c r="B4484" s="7" t="s">
        <v>8521</v>
      </c>
      <c r="C4484" s="7" t="s">
        <v>8522</v>
      </c>
      <c r="D4484" s="7">
        <v>1.5659364064066099</v>
      </c>
      <c r="E4484" s="8">
        <v>1.0690446399417901E-11</v>
      </c>
      <c r="F4484" s="8">
        <v>7.6685929793777694E-11</v>
      </c>
    </row>
    <row r="4485" spans="1:6" x14ac:dyDescent="0.35">
      <c r="A4485" s="7" t="s">
        <v>12694</v>
      </c>
      <c r="B4485" s="7" t="s">
        <v>12695</v>
      </c>
      <c r="C4485" s="7" t="s">
        <v>12696</v>
      </c>
      <c r="D4485" s="7">
        <v>1.5663310508311701</v>
      </c>
      <c r="E4485" s="8">
        <v>8.1012277871283195E-27</v>
      </c>
      <c r="F4485" s="8">
        <v>4.3087026192727699E-25</v>
      </c>
    </row>
    <row r="4486" spans="1:6" x14ac:dyDescent="0.35">
      <c r="A4486" s="7" t="s">
        <v>12697</v>
      </c>
      <c r="B4486" s="7" t="s">
        <v>11130</v>
      </c>
      <c r="C4486" s="7" t="s">
        <v>11131</v>
      </c>
      <c r="D4486" s="7">
        <v>1.56634052654177</v>
      </c>
      <c r="E4486" s="8">
        <v>4.3246652479136699E-16</v>
      </c>
      <c r="F4486" s="8">
        <v>5.6594320830464303E-15</v>
      </c>
    </row>
    <row r="4487" spans="1:6" x14ac:dyDescent="0.35">
      <c r="A4487" s="7" t="s">
        <v>12698</v>
      </c>
      <c r="B4487" s="7" t="s">
        <v>12699</v>
      </c>
      <c r="C4487" s="7" t="s">
        <v>12700</v>
      </c>
      <c r="D4487" s="7">
        <v>1.5669013690997999</v>
      </c>
      <c r="E4487" s="8">
        <v>9.2053668619283104E-14</v>
      </c>
      <c r="F4487" s="8">
        <v>8.8005496271364E-13</v>
      </c>
    </row>
    <row r="4488" spans="1:6" x14ac:dyDescent="0.35">
      <c r="A4488" s="7" t="s">
        <v>12701</v>
      </c>
      <c r="B4488" s="7" t="s">
        <v>12702</v>
      </c>
      <c r="C4488" s="7" t="s">
        <v>12703</v>
      </c>
      <c r="D4488" s="7">
        <v>1.56740277401652</v>
      </c>
      <c r="E4488" s="8">
        <v>1.1957613812062599E-11</v>
      </c>
      <c r="F4488" s="8">
        <v>8.5161200361407101E-11</v>
      </c>
    </row>
    <row r="4489" spans="1:6" x14ac:dyDescent="0.35">
      <c r="A4489" s="7" t="s">
        <v>12704</v>
      </c>
      <c r="B4489" s="7" t="s">
        <v>12705</v>
      </c>
      <c r="C4489" s="7" t="s">
        <v>12706</v>
      </c>
      <c r="D4489" s="7">
        <v>1.56745052316053</v>
      </c>
      <c r="E4489" s="8">
        <v>2.4181274744747302E-18</v>
      </c>
      <c r="F4489" s="8">
        <v>4.2883918153391403E-17</v>
      </c>
    </row>
    <row r="4490" spans="1:6" x14ac:dyDescent="0.35">
      <c r="A4490" s="7" t="s">
        <v>12707</v>
      </c>
      <c r="B4490" s="7" t="s">
        <v>11578</v>
      </c>
      <c r="C4490" s="7" t="s">
        <v>11579</v>
      </c>
      <c r="D4490" s="7">
        <v>1.5680347232007099</v>
      </c>
      <c r="E4490" s="8">
        <v>1.5060061039338801E-12</v>
      </c>
      <c r="F4490" s="8">
        <v>1.2144673116900399E-11</v>
      </c>
    </row>
    <row r="4491" spans="1:6" x14ac:dyDescent="0.35">
      <c r="A4491" s="7" t="s">
        <v>12708</v>
      </c>
      <c r="B4491" s="7" t="s">
        <v>12362</v>
      </c>
      <c r="C4491" s="7" t="s">
        <v>12363</v>
      </c>
      <c r="D4491" s="7">
        <v>1.5681477848332801</v>
      </c>
      <c r="E4491" s="8">
        <v>2.5120695060145401E-9</v>
      </c>
      <c r="F4491" s="8">
        <v>1.30521144389761E-8</v>
      </c>
    </row>
    <row r="4492" spans="1:6" x14ac:dyDescent="0.35">
      <c r="A4492" s="7" t="s">
        <v>12709</v>
      </c>
      <c r="D4492" s="7">
        <v>1.5686467676659701</v>
      </c>
      <c r="E4492" s="8">
        <v>1.8776075254177101E-19</v>
      </c>
      <c r="F4492" s="8">
        <v>3.8753564157120903E-18</v>
      </c>
    </row>
    <row r="4493" spans="1:6" x14ac:dyDescent="0.35">
      <c r="A4493" s="7" t="s">
        <v>12710</v>
      </c>
      <c r="B4493" s="7" t="s">
        <v>12711</v>
      </c>
      <c r="C4493" s="7" t="s">
        <v>12712</v>
      </c>
      <c r="D4493" s="7">
        <v>1.5687070776893399</v>
      </c>
      <c r="E4493" s="8">
        <v>2.6790671816230299E-20</v>
      </c>
      <c r="F4493" s="8">
        <v>6.1623053494000504E-19</v>
      </c>
    </row>
    <row r="4494" spans="1:6" x14ac:dyDescent="0.35">
      <c r="A4494" s="7" t="s">
        <v>12713</v>
      </c>
      <c r="B4494" s="7" t="s">
        <v>12714</v>
      </c>
      <c r="C4494" s="7" t="s">
        <v>12715</v>
      </c>
      <c r="D4494" s="7">
        <v>1.5692802250517099</v>
      </c>
      <c r="E4494" s="8">
        <v>8.04421012194247E-13</v>
      </c>
      <c r="F4494" s="8">
        <v>6.7260619118703904E-12</v>
      </c>
    </row>
    <row r="4495" spans="1:6" x14ac:dyDescent="0.35">
      <c r="A4495" s="7" t="s">
        <v>12716</v>
      </c>
      <c r="B4495" s="7" t="s">
        <v>12717</v>
      </c>
      <c r="C4495" s="7" t="s">
        <v>12718</v>
      </c>
      <c r="D4495" s="7">
        <v>1.5693965738858699</v>
      </c>
      <c r="E4495" s="8">
        <v>4.6567949082619404E-16</v>
      </c>
      <c r="F4495" s="8">
        <v>6.0642143524149998E-15</v>
      </c>
    </row>
    <row r="4496" spans="1:6" x14ac:dyDescent="0.35">
      <c r="A4496" s="7" t="s">
        <v>12719</v>
      </c>
      <c r="B4496" s="7" t="s">
        <v>12720</v>
      </c>
      <c r="C4496" s="7" t="s">
        <v>12721</v>
      </c>
      <c r="D4496" s="7">
        <v>1.5696643555568399</v>
      </c>
      <c r="E4496" s="8">
        <v>1.0059869468093001E-23</v>
      </c>
      <c r="F4496" s="8">
        <v>3.5669478804668201E-22</v>
      </c>
    </row>
    <row r="4497" spans="1:6" x14ac:dyDescent="0.35">
      <c r="A4497" s="7" t="s">
        <v>12722</v>
      </c>
      <c r="B4497" s="7" t="s">
        <v>12723</v>
      </c>
      <c r="C4497" s="7" t="s">
        <v>12724</v>
      </c>
      <c r="D4497" s="7">
        <v>1.57017148199325</v>
      </c>
      <c r="E4497" s="8">
        <v>1.1136548566633101E-16</v>
      </c>
      <c r="F4497" s="8">
        <v>1.5758043294013E-15</v>
      </c>
    </row>
    <row r="4498" spans="1:6" x14ac:dyDescent="0.35">
      <c r="A4498" s="7" t="s">
        <v>12725</v>
      </c>
      <c r="B4498" s="7" t="s">
        <v>11772</v>
      </c>
      <c r="C4498" s="7" t="s">
        <v>11773</v>
      </c>
      <c r="D4498" s="7">
        <v>1.5704184349335399</v>
      </c>
      <c r="E4498" s="8">
        <v>1.8906777143110101E-27</v>
      </c>
      <c r="F4498" s="8">
        <v>1.07904805876779E-25</v>
      </c>
    </row>
    <row r="4499" spans="1:6" x14ac:dyDescent="0.35">
      <c r="A4499" s="7" t="s">
        <v>12726</v>
      </c>
      <c r="B4499" s="7" t="s">
        <v>12727</v>
      </c>
      <c r="C4499" s="7" t="s">
        <v>12728</v>
      </c>
      <c r="D4499" s="7">
        <v>1.57157853103957</v>
      </c>
      <c r="E4499" s="8">
        <v>1.86836025917216E-38</v>
      </c>
      <c r="F4499" s="8">
        <v>4.22476087731598E-36</v>
      </c>
    </row>
    <row r="4500" spans="1:6" x14ac:dyDescent="0.35">
      <c r="A4500" s="7" t="s">
        <v>12729</v>
      </c>
      <c r="D4500" s="7">
        <v>1.5720699714142901</v>
      </c>
      <c r="E4500" s="8">
        <v>5.3895780364673103E-15</v>
      </c>
      <c r="F4500" s="8">
        <v>6.1110572199056506E-14</v>
      </c>
    </row>
    <row r="4501" spans="1:6" x14ac:dyDescent="0.35">
      <c r="A4501" s="7" t="s">
        <v>12730</v>
      </c>
      <c r="B4501" s="7" t="s">
        <v>12731</v>
      </c>
      <c r="C4501" s="7" t="s">
        <v>12732</v>
      </c>
      <c r="D4501" s="7">
        <v>1.57207205732866</v>
      </c>
      <c r="E4501" s="8">
        <v>2.3568635964060399E-40</v>
      </c>
      <c r="F4501" s="8">
        <v>6.8543360177393605E-38</v>
      </c>
    </row>
    <row r="4502" spans="1:6" x14ac:dyDescent="0.35">
      <c r="A4502" s="7" t="s">
        <v>12733</v>
      </c>
      <c r="B4502" s="7" t="s">
        <v>12734</v>
      </c>
      <c r="C4502" s="7" t="s">
        <v>12735</v>
      </c>
      <c r="D4502" s="7">
        <v>1.57241552986087</v>
      </c>
      <c r="E4502" s="8">
        <v>3.0290747590858401E-22</v>
      </c>
      <c r="F4502" s="8">
        <v>9.0007968724466397E-21</v>
      </c>
    </row>
    <row r="4503" spans="1:6" x14ac:dyDescent="0.35">
      <c r="A4503" s="7" t="s">
        <v>12736</v>
      </c>
      <c r="B4503" s="7" t="s">
        <v>10354</v>
      </c>
      <c r="C4503" s="7" t="s">
        <v>10355</v>
      </c>
      <c r="D4503" s="7">
        <v>1.5726842860107</v>
      </c>
      <c r="E4503" s="8">
        <v>4.5154386546306102E-14</v>
      </c>
      <c r="F4503" s="8">
        <v>4.5064313704309699E-13</v>
      </c>
    </row>
    <row r="4504" spans="1:6" x14ac:dyDescent="0.35">
      <c r="A4504" s="7" t="s">
        <v>12737</v>
      </c>
      <c r="D4504" s="7">
        <v>1.5727639838338301</v>
      </c>
      <c r="E4504" s="8">
        <v>1.8857921732707699E-12</v>
      </c>
      <c r="F4504" s="8">
        <v>1.50431408044323E-11</v>
      </c>
    </row>
    <row r="4505" spans="1:6" x14ac:dyDescent="0.35">
      <c r="A4505" s="7" t="s">
        <v>12738</v>
      </c>
      <c r="B4505" s="7" t="s">
        <v>11614</v>
      </c>
      <c r="C4505" s="7" t="s">
        <v>11615</v>
      </c>
      <c r="D4505" s="7">
        <v>1.57295684075681</v>
      </c>
      <c r="E4505" s="8">
        <v>8.9019060201826703E-12</v>
      </c>
      <c r="F4505" s="8">
        <v>6.4499299185460795E-11</v>
      </c>
    </row>
    <row r="4506" spans="1:6" x14ac:dyDescent="0.35">
      <c r="A4506" s="7" t="s">
        <v>12739</v>
      </c>
      <c r="B4506" s="7" t="s">
        <v>12740</v>
      </c>
      <c r="C4506" s="7" t="s">
        <v>12741</v>
      </c>
      <c r="D4506" s="7">
        <v>1.57348390750689</v>
      </c>
      <c r="E4506" s="8">
        <v>1.8138244276319E-34</v>
      </c>
      <c r="F4506" s="8">
        <v>2.4854849769617599E-32</v>
      </c>
    </row>
    <row r="4507" spans="1:6" x14ac:dyDescent="0.35">
      <c r="A4507" s="7" t="s">
        <v>12742</v>
      </c>
      <c r="B4507" s="7" t="s">
        <v>12743</v>
      </c>
      <c r="C4507" s="7" t="s">
        <v>12744</v>
      </c>
      <c r="D4507" s="7">
        <v>1.57403941646507</v>
      </c>
      <c r="E4507" s="8">
        <v>8.3914520698014496E-20</v>
      </c>
      <c r="F4507" s="8">
        <v>1.8091586826356198E-18</v>
      </c>
    </row>
    <row r="4508" spans="1:6" x14ac:dyDescent="0.35">
      <c r="A4508" s="7" t="s">
        <v>12745</v>
      </c>
      <c r="D4508" s="7">
        <v>1.5745980311107799</v>
      </c>
      <c r="E4508" s="8">
        <v>2.3479476968300999E-11</v>
      </c>
      <c r="F4508" s="8">
        <v>1.6044749446842399E-10</v>
      </c>
    </row>
    <row r="4509" spans="1:6" x14ac:dyDescent="0.35">
      <c r="A4509" s="7" t="s">
        <v>12746</v>
      </c>
      <c r="B4509" s="7" t="s">
        <v>12747</v>
      </c>
      <c r="C4509" s="7" t="s">
        <v>12748</v>
      </c>
      <c r="D4509" s="7">
        <v>1.5757873064980701</v>
      </c>
      <c r="E4509" s="8">
        <v>3.2884941060963998E-9</v>
      </c>
      <c r="F4509" s="8">
        <v>1.6802019928120801E-8</v>
      </c>
    </row>
    <row r="4510" spans="1:6" x14ac:dyDescent="0.35">
      <c r="A4510" s="7" t="s">
        <v>12749</v>
      </c>
      <c r="B4510" s="7" t="s">
        <v>12750</v>
      </c>
      <c r="C4510" s="7" t="s">
        <v>12751</v>
      </c>
      <c r="D4510" s="7">
        <v>1.5764019917097201</v>
      </c>
      <c r="E4510" s="8">
        <v>1.48440412053802E-32</v>
      </c>
      <c r="F4510" s="8">
        <v>1.6167289898489299E-30</v>
      </c>
    </row>
    <row r="4511" spans="1:6" x14ac:dyDescent="0.35">
      <c r="A4511" s="7" t="s">
        <v>12752</v>
      </c>
      <c r="B4511" s="7" t="s">
        <v>10793</v>
      </c>
      <c r="C4511" s="7" t="s">
        <v>10794</v>
      </c>
      <c r="D4511" s="7">
        <v>1.57681019740858</v>
      </c>
      <c r="E4511" s="8">
        <v>6.1630693007315098E-24</v>
      </c>
      <c r="F4511" s="8">
        <v>2.24793738503999E-22</v>
      </c>
    </row>
    <row r="4512" spans="1:6" x14ac:dyDescent="0.35">
      <c r="A4512" s="7" t="s">
        <v>12753</v>
      </c>
      <c r="B4512" s="7" t="s">
        <v>12628</v>
      </c>
      <c r="C4512" s="7" t="s">
        <v>12629</v>
      </c>
      <c r="D4512" s="7">
        <v>1.5783484085456501</v>
      </c>
      <c r="E4512" s="8">
        <v>5.65171841443648E-6</v>
      </c>
      <c r="F4512" s="8">
        <v>1.7979153098813898E-5</v>
      </c>
    </row>
    <row r="4513" spans="1:6" x14ac:dyDescent="0.35">
      <c r="A4513" s="7" t="s">
        <v>12754</v>
      </c>
      <c r="B4513" s="7" t="s">
        <v>12755</v>
      </c>
      <c r="C4513" s="7" t="s">
        <v>12756</v>
      </c>
      <c r="D4513" s="7">
        <v>1.5787041128613</v>
      </c>
      <c r="E4513" s="8">
        <v>3.5247755655876701E-13</v>
      </c>
      <c r="F4513" s="8">
        <v>3.1098451516621901E-12</v>
      </c>
    </row>
    <row r="4514" spans="1:6" x14ac:dyDescent="0.35">
      <c r="A4514" s="7" t="s">
        <v>12757</v>
      </c>
      <c r="B4514" s="7" t="s">
        <v>12758</v>
      </c>
      <c r="C4514" s="7" t="s">
        <v>12759</v>
      </c>
      <c r="D4514" s="7">
        <v>1.57895670812032</v>
      </c>
      <c r="E4514" s="8">
        <v>3.4474187761063003E-17</v>
      </c>
      <c r="F4514" s="8">
        <v>5.2620776544838699E-16</v>
      </c>
    </row>
    <row r="4515" spans="1:6" x14ac:dyDescent="0.35">
      <c r="A4515" s="7" t="s">
        <v>12760</v>
      </c>
      <c r="C4515" s="7" t="s">
        <v>12761</v>
      </c>
      <c r="D4515" s="7">
        <v>1.5800012866375199</v>
      </c>
      <c r="E4515" s="8">
        <v>2.4616270422142601E-26</v>
      </c>
      <c r="F4515" s="8">
        <v>1.24274661618712E-24</v>
      </c>
    </row>
    <row r="4516" spans="1:6" x14ac:dyDescent="0.35">
      <c r="A4516" s="7" t="s">
        <v>12762</v>
      </c>
      <c r="B4516" s="7" t="s">
        <v>12057</v>
      </c>
      <c r="C4516" s="7" t="s">
        <v>12058</v>
      </c>
      <c r="D4516" s="7">
        <v>1.5811866449635901</v>
      </c>
      <c r="E4516" s="8">
        <v>4.3319643614671798E-18</v>
      </c>
      <c r="F4516" s="8">
        <v>7.3923268246946906E-17</v>
      </c>
    </row>
    <row r="4517" spans="1:6" x14ac:dyDescent="0.35">
      <c r="A4517" s="7" t="s">
        <v>12763</v>
      </c>
      <c r="B4517" s="7" t="s">
        <v>12764</v>
      </c>
      <c r="C4517" s="7" t="s">
        <v>12765</v>
      </c>
      <c r="D4517" s="7">
        <v>1.58125083601073</v>
      </c>
      <c r="E4517" s="8">
        <v>1.5782210279622999E-41</v>
      </c>
      <c r="F4517" s="8">
        <v>5.04615407624789E-39</v>
      </c>
    </row>
    <row r="4518" spans="1:6" x14ac:dyDescent="0.35">
      <c r="A4518" s="7" t="s">
        <v>12766</v>
      </c>
      <c r="D4518" s="7">
        <v>1.5818107016534999</v>
      </c>
      <c r="E4518" s="8">
        <v>1.89670607857792E-18</v>
      </c>
      <c r="F4518" s="8">
        <v>3.4157577353836599E-17</v>
      </c>
    </row>
    <row r="4519" spans="1:6" x14ac:dyDescent="0.35">
      <c r="A4519" s="7" t="s">
        <v>12767</v>
      </c>
      <c r="B4519" s="7" t="s">
        <v>12768</v>
      </c>
      <c r="C4519" s="7" t="s">
        <v>12769</v>
      </c>
      <c r="D4519" s="7">
        <v>1.58275796537984</v>
      </c>
      <c r="E4519" s="8">
        <v>1.4229691596774801E-14</v>
      </c>
      <c r="F4519" s="8">
        <v>1.52162798367625E-13</v>
      </c>
    </row>
    <row r="4520" spans="1:6" x14ac:dyDescent="0.35">
      <c r="A4520" s="7" t="s">
        <v>12770</v>
      </c>
      <c r="D4520" s="7">
        <v>1.58313801363109</v>
      </c>
      <c r="E4520" s="8">
        <v>6.1161996019530003E-28</v>
      </c>
      <c r="F4520" s="8">
        <v>3.6828547713301801E-26</v>
      </c>
    </row>
    <row r="4521" spans="1:6" x14ac:dyDescent="0.35">
      <c r="A4521" s="7" t="s">
        <v>12771</v>
      </c>
      <c r="B4521" s="7" t="s">
        <v>12772</v>
      </c>
      <c r="C4521" s="7" t="s">
        <v>12773</v>
      </c>
      <c r="D4521" s="7">
        <v>1.58317819412811</v>
      </c>
      <c r="E4521" s="8">
        <v>2.9965837414828001E-30</v>
      </c>
      <c r="F4521" s="8">
        <v>2.4417021768341598E-28</v>
      </c>
    </row>
    <row r="4522" spans="1:6" x14ac:dyDescent="0.35">
      <c r="A4522" s="7" t="s">
        <v>12774</v>
      </c>
      <c r="B4522" s="7" t="s">
        <v>12775</v>
      </c>
      <c r="C4522" s="7" t="s">
        <v>12776</v>
      </c>
      <c r="D4522" s="7">
        <v>1.5836621717011801</v>
      </c>
      <c r="E4522" s="8">
        <v>1.7170464348022801E-21</v>
      </c>
      <c r="F4522" s="8">
        <v>4.5861999913441399E-20</v>
      </c>
    </row>
    <row r="4523" spans="1:6" x14ac:dyDescent="0.35">
      <c r="A4523" s="7" t="s">
        <v>12777</v>
      </c>
      <c r="B4523" s="7" t="s">
        <v>12778</v>
      </c>
      <c r="C4523" s="7" t="s">
        <v>12779</v>
      </c>
      <c r="D4523" s="7">
        <v>1.58389103150651</v>
      </c>
      <c r="E4523" s="8">
        <v>2.90138174037427E-11</v>
      </c>
      <c r="F4523" s="8">
        <v>1.9555355849970799E-10</v>
      </c>
    </row>
    <row r="4524" spans="1:6" x14ac:dyDescent="0.35">
      <c r="A4524" s="7" t="s">
        <v>12780</v>
      </c>
      <c r="B4524" s="7" t="s">
        <v>12781</v>
      </c>
      <c r="C4524" s="7" t="s">
        <v>12782</v>
      </c>
      <c r="D4524" s="7">
        <v>1.5858420827548401</v>
      </c>
      <c r="E4524" s="8">
        <v>2.53244350910479E-11</v>
      </c>
      <c r="F4524" s="8">
        <v>1.7223703055144199E-10</v>
      </c>
    </row>
    <row r="4525" spans="1:6" x14ac:dyDescent="0.35">
      <c r="A4525" s="7" t="s">
        <v>12783</v>
      </c>
      <c r="B4525" s="7" t="s">
        <v>12784</v>
      </c>
      <c r="C4525" s="7" t="s">
        <v>12785</v>
      </c>
      <c r="D4525" s="7">
        <v>1.5861841147726501</v>
      </c>
      <c r="E4525" s="8">
        <v>8.1632517677556798E-22</v>
      </c>
      <c r="F4525" s="8">
        <v>2.28767703947741E-20</v>
      </c>
    </row>
    <row r="4526" spans="1:6" x14ac:dyDescent="0.35">
      <c r="A4526" s="7" t="s">
        <v>12786</v>
      </c>
      <c r="D4526" s="7">
        <v>1.5863341712682799</v>
      </c>
      <c r="E4526" s="8">
        <v>5.2241721444621795E-32</v>
      </c>
      <c r="F4526" s="8">
        <v>5.2796970794541601E-30</v>
      </c>
    </row>
    <row r="4527" spans="1:6" x14ac:dyDescent="0.35">
      <c r="A4527" s="7" t="s">
        <v>12787</v>
      </c>
      <c r="B4527" s="7" t="s">
        <v>11453</v>
      </c>
      <c r="C4527" s="7" t="s">
        <v>11454</v>
      </c>
      <c r="D4527" s="7">
        <v>1.5869158341164</v>
      </c>
      <c r="E4527" s="8">
        <v>2.46974777747592E-21</v>
      </c>
      <c r="F4527" s="8">
        <v>6.4424360559874095E-20</v>
      </c>
    </row>
    <row r="4528" spans="1:6" x14ac:dyDescent="0.35">
      <c r="A4528" s="7" t="s">
        <v>12788</v>
      </c>
      <c r="B4528" s="7" t="s">
        <v>12789</v>
      </c>
      <c r="C4528" s="7" t="s">
        <v>12790</v>
      </c>
      <c r="D4528" s="7">
        <v>1.5874699659282701</v>
      </c>
      <c r="E4528" s="8">
        <v>5.67303508949147E-22</v>
      </c>
      <c r="F4528" s="8">
        <v>1.62906089032535E-20</v>
      </c>
    </row>
    <row r="4529" spans="1:6" x14ac:dyDescent="0.35">
      <c r="A4529" s="7" t="s">
        <v>12791</v>
      </c>
      <c r="B4529" s="7" t="s">
        <v>12792</v>
      </c>
      <c r="C4529" s="7" t="s">
        <v>12793</v>
      </c>
      <c r="D4529" s="7">
        <v>1.58755255252729</v>
      </c>
      <c r="E4529" s="8">
        <v>4.3599654710238099E-11</v>
      </c>
      <c r="F4529" s="8">
        <v>2.87379279238369E-10</v>
      </c>
    </row>
    <row r="4530" spans="1:6" x14ac:dyDescent="0.35">
      <c r="A4530" s="7" t="s">
        <v>12794</v>
      </c>
      <c r="B4530" s="7" t="s">
        <v>12795</v>
      </c>
      <c r="C4530" s="7" t="s">
        <v>12796</v>
      </c>
      <c r="D4530" s="7">
        <v>1.58801617287634</v>
      </c>
      <c r="E4530" s="8">
        <v>5.10288774385604E-17</v>
      </c>
      <c r="F4530" s="8">
        <v>7.6104851989996995E-16</v>
      </c>
    </row>
    <row r="4531" spans="1:6" x14ac:dyDescent="0.35">
      <c r="A4531" s="7" t="s">
        <v>12797</v>
      </c>
      <c r="C4531" s="7" t="s">
        <v>12798</v>
      </c>
      <c r="D4531" s="7">
        <v>1.5887279012152</v>
      </c>
      <c r="E4531" s="8">
        <v>5.25369573230987E-9</v>
      </c>
      <c r="F4531" s="8">
        <v>2.6032790843215699E-8</v>
      </c>
    </row>
    <row r="4532" spans="1:6" x14ac:dyDescent="0.35">
      <c r="A4532" s="7" t="s">
        <v>12799</v>
      </c>
      <c r="B4532" s="7" t="s">
        <v>12800</v>
      </c>
      <c r="C4532" s="7" t="s">
        <v>12801</v>
      </c>
      <c r="D4532" s="7">
        <v>1.5888785560638501</v>
      </c>
      <c r="E4532" s="8">
        <v>8.6713959893402004E-10</v>
      </c>
      <c r="F4532" s="8">
        <v>4.7938177524486899E-9</v>
      </c>
    </row>
    <row r="4533" spans="1:6" x14ac:dyDescent="0.35">
      <c r="A4533" s="7" t="s">
        <v>12802</v>
      </c>
      <c r="D4533" s="7">
        <v>1.58950744774552</v>
      </c>
      <c r="E4533" s="8">
        <v>1.1025922965983099E-35</v>
      </c>
      <c r="F4533" s="8">
        <v>1.7174995389319799E-33</v>
      </c>
    </row>
    <row r="4534" spans="1:6" x14ac:dyDescent="0.35">
      <c r="A4534" s="7" t="s">
        <v>12803</v>
      </c>
      <c r="B4534" s="7" t="s">
        <v>12804</v>
      </c>
      <c r="C4534" s="7" t="s">
        <v>12805</v>
      </c>
      <c r="D4534" s="7">
        <v>1.58970582292403</v>
      </c>
      <c r="E4534" s="8">
        <v>3.0094728334924802E-22</v>
      </c>
      <c r="F4534" s="8">
        <v>8.9474131142578105E-21</v>
      </c>
    </row>
    <row r="4535" spans="1:6" x14ac:dyDescent="0.35">
      <c r="A4535" s="7" t="s">
        <v>12806</v>
      </c>
      <c r="B4535" s="7" t="s">
        <v>12807</v>
      </c>
      <c r="C4535" s="7" t="s">
        <v>12808</v>
      </c>
      <c r="D4535" s="7">
        <v>1.5900198138049599</v>
      </c>
      <c r="E4535" s="8">
        <v>7.4409675135827897E-37</v>
      </c>
      <c r="F4535" s="8">
        <v>1.36065183546869E-34</v>
      </c>
    </row>
    <row r="4536" spans="1:6" x14ac:dyDescent="0.35">
      <c r="A4536" s="7" t="s">
        <v>12809</v>
      </c>
      <c r="B4536" s="7" t="s">
        <v>9757</v>
      </c>
      <c r="C4536" s="7" t="s">
        <v>9758</v>
      </c>
      <c r="D4536" s="7">
        <v>1.59207057899919</v>
      </c>
      <c r="E4536" s="8">
        <v>1.8586520081812901E-24</v>
      </c>
      <c r="F4536" s="8">
        <v>7.3214552267516004E-23</v>
      </c>
    </row>
    <row r="4537" spans="1:6" x14ac:dyDescent="0.35">
      <c r="A4537" s="7" t="s">
        <v>12810</v>
      </c>
      <c r="B4537" s="7" t="s">
        <v>9024</v>
      </c>
      <c r="C4537" s="7" t="s">
        <v>9025</v>
      </c>
      <c r="D4537" s="7">
        <v>1.5924399463043899</v>
      </c>
      <c r="E4537" s="8">
        <v>1.8315741873213299E-27</v>
      </c>
      <c r="F4537" s="8">
        <v>1.04969935735633E-25</v>
      </c>
    </row>
    <row r="4538" spans="1:6" x14ac:dyDescent="0.35">
      <c r="A4538" s="7" t="s">
        <v>12811</v>
      </c>
      <c r="B4538" s="7" t="s">
        <v>9644</v>
      </c>
      <c r="C4538" s="7" t="s">
        <v>9645</v>
      </c>
      <c r="D4538" s="7">
        <v>1.59264534650064</v>
      </c>
      <c r="E4538" s="8">
        <v>1.2517917500114901E-8</v>
      </c>
      <c r="F4538" s="8">
        <v>5.8758339570637098E-8</v>
      </c>
    </row>
    <row r="4539" spans="1:6" x14ac:dyDescent="0.35">
      <c r="A4539" s="7" t="s">
        <v>12812</v>
      </c>
      <c r="B4539" s="7" t="s">
        <v>12813</v>
      </c>
      <c r="C4539" s="7" t="s">
        <v>12814</v>
      </c>
      <c r="D4539" s="7">
        <v>1.5927198118458701</v>
      </c>
      <c r="E4539" s="8">
        <v>1.2845533734160001E-13</v>
      </c>
      <c r="F4539" s="8">
        <v>1.2020016377121301E-12</v>
      </c>
    </row>
    <row r="4540" spans="1:6" x14ac:dyDescent="0.35">
      <c r="A4540" s="7" t="s">
        <v>12815</v>
      </c>
      <c r="B4540" s="7" t="s">
        <v>12816</v>
      </c>
      <c r="C4540" s="7" t="s">
        <v>12817</v>
      </c>
      <c r="D4540" s="7">
        <v>1.5928050148866</v>
      </c>
      <c r="E4540" s="8">
        <v>6.2794753471835299E-26</v>
      </c>
      <c r="F4540" s="8">
        <v>2.9802978698546799E-24</v>
      </c>
    </row>
    <row r="4541" spans="1:6" x14ac:dyDescent="0.35">
      <c r="A4541" s="7" t="s">
        <v>12818</v>
      </c>
      <c r="B4541" s="7" t="s">
        <v>2157</v>
      </c>
      <c r="C4541" s="7" t="s">
        <v>89</v>
      </c>
      <c r="D4541" s="7">
        <v>1.59320047130846</v>
      </c>
      <c r="E4541" s="8">
        <v>2.05586659842399E-13</v>
      </c>
      <c r="F4541" s="8">
        <v>1.86842596856436E-12</v>
      </c>
    </row>
    <row r="4542" spans="1:6" x14ac:dyDescent="0.35">
      <c r="A4542" s="7" t="s">
        <v>12819</v>
      </c>
      <c r="B4542" s="7" t="s">
        <v>12820</v>
      </c>
      <c r="C4542" s="7" t="s">
        <v>12821</v>
      </c>
      <c r="D4542" s="7">
        <v>1.59330550614903</v>
      </c>
      <c r="E4542" s="8">
        <v>1.80152616814492E-31</v>
      </c>
      <c r="F4542" s="8">
        <v>1.7041253156284401E-29</v>
      </c>
    </row>
    <row r="4543" spans="1:6" x14ac:dyDescent="0.35">
      <c r="A4543" s="7" t="s">
        <v>12822</v>
      </c>
      <c r="B4543" s="7" t="s">
        <v>12823</v>
      </c>
      <c r="C4543" s="7" t="s">
        <v>12824</v>
      </c>
      <c r="D4543" s="7">
        <v>1.59375762059606</v>
      </c>
      <c r="E4543" s="8">
        <v>5.7483478295804304E-24</v>
      </c>
      <c r="F4543" s="8">
        <v>2.1121701450424101E-22</v>
      </c>
    </row>
    <row r="4544" spans="1:6" x14ac:dyDescent="0.35">
      <c r="A4544" s="7" t="s">
        <v>12825</v>
      </c>
      <c r="B4544" s="7" t="s">
        <v>12826</v>
      </c>
      <c r="C4544" s="7" t="s">
        <v>12827</v>
      </c>
      <c r="D4544" s="7">
        <v>1.59435185522223</v>
      </c>
      <c r="E4544" s="8">
        <v>2.8798250560607699E-16</v>
      </c>
      <c r="F4544" s="8">
        <v>3.8686593351381502E-15</v>
      </c>
    </row>
    <row r="4545" spans="1:6" x14ac:dyDescent="0.35">
      <c r="A4545" s="7" t="s">
        <v>12828</v>
      </c>
      <c r="D4545" s="7">
        <v>1.59708407876642</v>
      </c>
      <c r="E4545" s="8">
        <v>1.1970782507231401E-18</v>
      </c>
      <c r="F4545" s="8">
        <v>2.2141493017011999E-17</v>
      </c>
    </row>
    <row r="4546" spans="1:6" x14ac:dyDescent="0.35">
      <c r="A4546" s="7" t="s">
        <v>12829</v>
      </c>
      <c r="B4546" s="7" t="s">
        <v>12830</v>
      </c>
      <c r="C4546" s="7" t="s">
        <v>12831</v>
      </c>
      <c r="D4546" s="7">
        <v>1.5975975483687099</v>
      </c>
      <c r="E4546" s="8">
        <v>2.0937944521504101E-9</v>
      </c>
      <c r="F4546" s="8">
        <v>1.0994834006081799E-8</v>
      </c>
    </row>
    <row r="4547" spans="1:6" x14ac:dyDescent="0.35">
      <c r="A4547" s="7" t="s">
        <v>12832</v>
      </c>
      <c r="B4547" s="7" t="s">
        <v>12338</v>
      </c>
      <c r="C4547" s="7" t="s">
        <v>12339</v>
      </c>
      <c r="D4547" s="7">
        <v>1.59995366954425</v>
      </c>
      <c r="E4547" s="8">
        <v>2.1911658379624699E-6</v>
      </c>
      <c r="F4547" s="8">
        <v>7.4129664470572001E-6</v>
      </c>
    </row>
    <row r="4548" spans="1:6" x14ac:dyDescent="0.35">
      <c r="A4548" s="7" t="s">
        <v>12833</v>
      </c>
      <c r="D4548" s="7">
        <v>1.60118609452145</v>
      </c>
      <c r="E4548" s="8">
        <v>1.01030001473611E-21</v>
      </c>
      <c r="F4548" s="8">
        <v>2.7855851389660601E-20</v>
      </c>
    </row>
    <row r="4549" spans="1:6" x14ac:dyDescent="0.35">
      <c r="A4549" s="7" t="s">
        <v>12834</v>
      </c>
      <c r="B4549" s="7" t="s">
        <v>12835</v>
      </c>
      <c r="C4549" s="7" t="s">
        <v>12836</v>
      </c>
      <c r="D4549" s="7">
        <v>1.6014501542377</v>
      </c>
      <c r="E4549" s="8">
        <v>8.4546246043852696E-9</v>
      </c>
      <c r="F4549" s="8">
        <v>4.0616518780842098E-8</v>
      </c>
    </row>
    <row r="4550" spans="1:6" x14ac:dyDescent="0.35">
      <c r="A4550" s="7" t="s">
        <v>12837</v>
      </c>
      <c r="B4550" s="7" t="s">
        <v>12838</v>
      </c>
      <c r="C4550" s="7" t="s">
        <v>12839</v>
      </c>
      <c r="D4550" s="7">
        <v>1.60155022344259</v>
      </c>
      <c r="E4550" s="8">
        <v>7.4429037489939393E-15</v>
      </c>
      <c r="F4550" s="8">
        <v>8.2829383772897203E-14</v>
      </c>
    </row>
    <row r="4551" spans="1:6" x14ac:dyDescent="0.35">
      <c r="A4551" s="7" t="s">
        <v>12840</v>
      </c>
      <c r="B4551" s="7" t="s">
        <v>10367</v>
      </c>
      <c r="C4551" s="7" t="s">
        <v>10368</v>
      </c>
      <c r="D4551" s="7">
        <v>1.60224614061572</v>
      </c>
      <c r="E4551" s="8">
        <v>1.0218154948681001E-10</v>
      </c>
      <c r="F4551" s="8">
        <v>6.3885376994755299E-10</v>
      </c>
    </row>
    <row r="4552" spans="1:6" x14ac:dyDescent="0.35">
      <c r="A4552" s="7" t="s">
        <v>12841</v>
      </c>
      <c r="B4552" s="7" t="s">
        <v>10538</v>
      </c>
      <c r="C4552" s="7" t="s">
        <v>10539</v>
      </c>
      <c r="D4552" s="7">
        <v>1.60291495281858</v>
      </c>
      <c r="E4552" s="8">
        <v>8.7850502233038302E-9</v>
      </c>
      <c r="F4552" s="8">
        <v>4.2122478379298202E-8</v>
      </c>
    </row>
    <row r="4553" spans="1:6" x14ac:dyDescent="0.35">
      <c r="A4553" s="7" t="s">
        <v>12842</v>
      </c>
      <c r="D4553" s="7">
        <v>1.6062450734990901</v>
      </c>
      <c r="E4553" s="8">
        <v>1.6936432455179899E-10</v>
      </c>
      <c r="F4553" s="8">
        <v>1.02900260527499E-9</v>
      </c>
    </row>
    <row r="4554" spans="1:6" x14ac:dyDescent="0.35">
      <c r="A4554" s="7" t="s">
        <v>12843</v>
      </c>
      <c r="B4554" s="7" t="s">
        <v>10040</v>
      </c>
      <c r="C4554" s="7" t="s">
        <v>10041</v>
      </c>
      <c r="D4554" s="7">
        <v>1.60792852188871</v>
      </c>
      <c r="E4554" s="8">
        <v>7.9072974764669896E-19</v>
      </c>
      <c r="F4554" s="8">
        <v>1.4990689650687701E-17</v>
      </c>
    </row>
    <row r="4555" spans="1:6" x14ac:dyDescent="0.35">
      <c r="A4555" s="7" t="s">
        <v>12844</v>
      </c>
      <c r="B4555" s="7" t="s">
        <v>12845</v>
      </c>
      <c r="C4555" s="7" t="s">
        <v>12846</v>
      </c>
      <c r="D4555" s="7">
        <v>1.6084739662172101</v>
      </c>
      <c r="E4555" s="8">
        <v>7.28650099164015E-29</v>
      </c>
      <c r="F4555" s="8">
        <v>4.9183881693571003E-27</v>
      </c>
    </row>
    <row r="4556" spans="1:6" x14ac:dyDescent="0.35">
      <c r="A4556" s="7" t="s">
        <v>12847</v>
      </c>
      <c r="B4556" s="7" t="s">
        <v>12848</v>
      </c>
      <c r="C4556" s="7" t="s">
        <v>12849</v>
      </c>
      <c r="D4556" s="7">
        <v>1.60913533054644</v>
      </c>
      <c r="E4556" s="8">
        <v>2.74582011223985E-21</v>
      </c>
      <c r="F4556" s="8">
        <v>7.1218080947207801E-20</v>
      </c>
    </row>
    <row r="4557" spans="1:6" x14ac:dyDescent="0.35">
      <c r="A4557" s="7" t="s">
        <v>12850</v>
      </c>
      <c r="B4557" s="7" t="s">
        <v>12520</v>
      </c>
      <c r="C4557" s="7" t="s">
        <v>12521</v>
      </c>
      <c r="D4557" s="7">
        <v>1.6105893486388601</v>
      </c>
      <c r="E4557" s="8">
        <v>1.27666532096183E-8</v>
      </c>
      <c r="F4557" s="8">
        <v>5.9869351079499E-8</v>
      </c>
    </row>
    <row r="4558" spans="1:6" x14ac:dyDescent="0.35">
      <c r="A4558" s="7" t="s">
        <v>12851</v>
      </c>
      <c r="C4558" s="7" t="s">
        <v>12852</v>
      </c>
      <c r="D4558" s="7">
        <v>1.6112208678395099</v>
      </c>
      <c r="E4558" s="8">
        <v>1.55920935516308E-35</v>
      </c>
      <c r="F4558" s="8">
        <v>2.35496606335749E-33</v>
      </c>
    </row>
    <row r="4559" spans="1:6" x14ac:dyDescent="0.35">
      <c r="A4559" s="7" t="s">
        <v>12853</v>
      </c>
      <c r="B4559" s="7" t="s">
        <v>12854</v>
      </c>
      <c r="C4559" s="7" t="s">
        <v>12855</v>
      </c>
      <c r="D4559" s="7">
        <v>1.6113185200307401</v>
      </c>
      <c r="E4559" s="8">
        <v>1.74776646065077E-7</v>
      </c>
      <c r="F4559" s="8">
        <v>6.98940398157409E-7</v>
      </c>
    </row>
    <row r="4560" spans="1:6" x14ac:dyDescent="0.35">
      <c r="A4560" s="7" t="s">
        <v>12856</v>
      </c>
      <c r="B4560" s="7" t="s">
        <v>12857</v>
      </c>
      <c r="C4560" s="7" t="s">
        <v>12858</v>
      </c>
      <c r="D4560" s="7">
        <v>1.61297999992144</v>
      </c>
      <c r="E4560" s="8">
        <v>4.9562761214218202E-20</v>
      </c>
      <c r="F4560" s="8">
        <v>1.0997743382253999E-18</v>
      </c>
    </row>
    <row r="4561" spans="1:6" x14ac:dyDescent="0.35">
      <c r="A4561" s="7" t="s">
        <v>12859</v>
      </c>
      <c r="B4561" s="7" t="s">
        <v>12860</v>
      </c>
      <c r="C4561" s="7" t="s">
        <v>12861</v>
      </c>
      <c r="D4561" s="7">
        <v>1.6138473444314301</v>
      </c>
      <c r="E4561" s="8">
        <v>4.33263980058986E-41</v>
      </c>
      <c r="F4561" s="8">
        <v>1.33082629829916E-38</v>
      </c>
    </row>
    <row r="4562" spans="1:6" x14ac:dyDescent="0.35">
      <c r="A4562" s="7" t="s">
        <v>12862</v>
      </c>
      <c r="B4562" s="7" t="s">
        <v>12005</v>
      </c>
      <c r="C4562" s="7" t="s">
        <v>12006</v>
      </c>
      <c r="D4562" s="7">
        <v>1.6142443939692199</v>
      </c>
      <c r="E4562" s="8">
        <v>5.0814783686372803E-11</v>
      </c>
      <c r="F4562" s="8">
        <v>3.3181634994057501E-10</v>
      </c>
    </row>
    <row r="4563" spans="1:6" x14ac:dyDescent="0.35">
      <c r="A4563" s="7" t="s">
        <v>12863</v>
      </c>
      <c r="B4563" s="7" t="s">
        <v>12864</v>
      </c>
      <c r="C4563" s="7" t="s">
        <v>12865</v>
      </c>
      <c r="D4563" s="7">
        <v>1.61592231312885</v>
      </c>
      <c r="E4563" s="8">
        <v>3.01445143287356E-40</v>
      </c>
      <c r="F4563" s="8">
        <v>8.6744806364400997E-38</v>
      </c>
    </row>
    <row r="4564" spans="1:6" x14ac:dyDescent="0.35">
      <c r="A4564" s="7" t="s">
        <v>12866</v>
      </c>
      <c r="B4564" s="7" t="s">
        <v>10615</v>
      </c>
      <c r="C4564" s="7" t="s">
        <v>10616</v>
      </c>
      <c r="D4564" s="7">
        <v>1.6162398673437099</v>
      </c>
      <c r="E4564" s="8">
        <v>4.0310700394375101E-13</v>
      </c>
      <c r="F4564" s="8">
        <v>3.52412463073626E-12</v>
      </c>
    </row>
    <row r="4565" spans="1:6" x14ac:dyDescent="0.35">
      <c r="A4565" s="7" t="s">
        <v>12867</v>
      </c>
      <c r="B4565" s="7" t="s">
        <v>12868</v>
      </c>
      <c r="C4565" s="7" t="s">
        <v>12869</v>
      </c>
      <c r="D4565" s="7">
        <v>1.6166508218609701</v>
      </c>
      <c r="E4565" s="8">
        <v>1.00516945560373E-17</v>
      </c>
      <c r="F4565" s="8">
        <v>1.6341849534681501E-16</v>
      </c>
    </row>
    <row r="4566" spans="1:6" x14ac:dyDescent="0.35">
      <c r="A4566" s="7" t="s">
        <v>12870</v>
      </c>
      <c r="B4566" s="7" t="s">
        <v>12871</v>
      </c>
      <c r="C4566" s="7" t="s">
        <v>12872</v>
      </c>
      <c r="D4566" s="7">
        <v>1.61696090957748</v>
      </c>
      <c r="E4566" s="8">
        <v>2.5386404587171401E-20</v>
      </c>
      <c r="F4566" s="8">
        <v>5.8540770594837401E-19</v>
      </c>
    </row>
    <row r="4567" spans="1:6" x14ac:dyDescent="0.35">
      <c r="A4567" s="7" t="s">
        <v>12873</v>
      </c>
      <c r="D4567" s="7">
        <v>1.6175674380910801</v>
      </c>
      <c r="E4567" s="8">
        <v>9.7203381803960699E-29</v>
      </c>
      <c r="F4567" s="8">
        <v>6.4341342616604798E-27</v>
      </c>
    </row>
    <row r="4568" spans="1:6" x14ac:dyDescent="0.35">
      <c r="A4568" s="7" t="s">
        <v>12874</v>
      </c>
      <c r="B4568" s="7" t="s">
        <v>12465</v>
      </c>
      <c r="C4568" s="7" t="s">
        <v>12466</v>
      </c>
      <c r="D4568" s="7">
        <v>1.6178578524490299</v>
      </c>
      <c r="E4568" s="8">
        <v>5.2338933663067405E-13</v>
      </c>
      <c r="F4568" s="8">
        <v>4.4937675848432901E-12</v>
      </c>
    </row>
    <row r="4569" spans="1:6" x14ac:dyDescent="0.35">
      <c r="A4569" s="7" t="s">
        <v>12875</v>
      </c>
      <c r="B4569" s="7" t="s">
        <v>12876</v>
      </c>
      <c r="C4569" s="7" t="s">
        <v>12877</v>
      </c>
      <c r="D4569" s="7">
        <v>1.6185384285066799</v>
      </c>
      <c r="E4569" s="8">
        <v>1.0388594635386501E-9</v>
      </c>
      <c r="F4569" s="8">
        <v>5.6759909232512796E-9</v>
      </c>
    </row>
    <row r="4570" spans="1:6" x14ac:dyDescent="0.35">
      <c r="A4570" s="7" t="s">
        <v>12878</v>
      </c>
      <c r="B4570" s="7" t="s">
        <v>11123</v>
      </c>
      <c r="C4570" s="7" t="s">
        <v>11124</v>
      </c>
      <c r="D4570" s="7">
        <v>1.61869551482296</v>
      </c>
      <c r="E4570" s="8">
        <v>3.31689339682354E-18</v>
      </c>
      <c r="F4570" s="8">
        <v>5.7498778209044694E-17</v>
      </c>
    </row>
    <row r="4571" spans="1:6" x14ac:dyDescent="0.35">
      <c r="A4571" s="7" t="s">
        <v>12879</v>
      </c>
      <c r="B4571" s="7" t="s">
        <v>12880</v>
      </c>
      <c r="C4571" s="7" t="s">
        <v>12881</v>
      </c>
      <c r="D4571" s="7">
        <v>1.61912534746001</v>
      </c>
      <c r="E4571" s="8">
        <v>1.8785512780872099E-24</v>
      </c>
      <c r="F4571" s="8">
        <v>7.3945134002460797E-23</v>
      </c>
    </row>
    <row r="4572" spans="1:6" x14ac:dyDescent="0.35">
      <c r="A4572" s="7" t="s">
        <v>12882</v>
      </c>
      <c r="B4572" s="7" t="s">
        <v>12883</v>
      </c>
      <c r="C4572" s="7" t="s">
        <v>12884</v>
      </c>
      <c r="D4572" s="7">
        <v>1.6191595491385999</v>
      </c>
      <c r="E4572" s="8">
        <v>6.7800026914082003E-20</v>
      </c>
      <c r="F4572" s="8">
        <v>1.47982693474149E-18</v>
      </c>
    </row>
    <row r="4573" spans="1:6" x14ac:dyDescent="0.35">
      <c r="A4573" s="7" t="s">
        <v>12885</v>
      </c>
      <c r="B4573" s="7" t="s">
        <v>12886</v>
      </c>
      <c r="C4573" s="7" t="s">
        <v>12887</v>
      </c>
      <c r="D4573" s="7">
        <v>1.61944931807475</v>
      </c>
      <c r="E4573" s="8">
        <v>2.5092639898290801E-8</v>
      </c>
      <c r="F4573" s="8">
        <v>1.13224402611129E-7</v>
      </c>
    </row>
    <row r="4574" spans="1:6" x14ac:dyDescent="0.35">
      <c r="A4574" s="7" t="s">
        <v>12888</v>
      </c>
      <c r="B4574" s="7" t="s">
        <v>4113</v>
      </c>
      <c r="C4574" s="7" t="s">
        <v>4114</v>
      </c>
      <c r="D4574" s="7">
        <v>1.62220490162413</v>
      </c>
      <c r="E4574" s="8">
        <v>1.0394111174947099E-21</v>
      </c>
      <c r="F4574" s="8">
        <v>2.8600806667852599E-20</v>
      </c>
    </row>
    <row r="4575" spans="1:6" x14ac:dyDescent="0.35">
      <c r="A4575" s="7" t="s">
        <v>12889</v>
      </c>
      <c r="B4575" s="7" t="s">
        <v>12890</v>
      </c>
      <c r="C4575" s="7" t="s">
        <v>12891</v>
      </c>
      <c r="D4575" s="7">
        <v>1.62292699592489</v>
      </c>
      <c r="E4575" s="8">
        <v>8.1178895499350398E-28</v>
      </c>
      <c r="F4575" s="8">
        <v>4.8507717064775802E-26</v>
      </c>
    </row>
    <row r="4576" spans="1:6" x14ac:dyDescent="0.35">
      <c r="A4576" s="7" t="s">
        <v>12892</v>
      </c>
      <c r="B4576" s="7" t="s">
        <v>12893</v>
      </c>
      <c r="C4576" s="7" t="s">
        <v>12894</v>
      </c>
      <c r="D4576" s="7">
        <v>1.6230599981801299</v>
      </c>
      <c r="E4576" s="8">
        <v>4.1582311132733104E-6</v>
      </c>
      <c r="F4576" s="8">
        <v>1.3479858064639999E-5</v>
      </c>
    </row>
    <row r="4577" spans="1:6" x14ac:dyDescent="0.35">
      <c r="A4577" s="7" t="s">
        <v>12895</v>
      </c>
      <c r="B4577" s="7" t="s">
        <v>12896</v>
      </c>
      <c r="C4577" s="7" t="s">
        <v>12897</v>
      </c>
      <c r="D4577" s="7">
        <v>1.62395774815362</v>
      </c>
      <c r="E4577" s="8">
        <v>1.0585505258789501E-11</v>
      </c>
      <c r="F4577" s="8">
        <v>7.5982998559054002E-11</v>
      </c>
    </row>
    <row r="4578" spans="1:6" x14ac:dyDescent="0.35">
      <c r="A4578" s="7" t="s">
        <v>12898</v>
      </c>
      <c r="C4578" s="7" t="s">
        <v>12899</v>
      </c>
      <c r="D4578" s="7">
        <v>1.6241056810752501</v>
      </c>
      <c r="E4578" s="8">
        <v>9.0726994153744396E-36</v>
      </c>
      <c r="F4578" s="8">
        <v>1.44200535039418E-33</v>
      </c>
    </row>
    <row r="4579" spans="1:6" x14ac:dyDescent="0.35">
      <c r="A4579" s="7" t="s">
        <v>12900</v>
      </c>
      <c r="B4579" s="7" t="s">
        <v>9281</v>
      </c>
      <c r="C4579" s="7" t="s">
        <v>9282</v>
      </c>
      <c r="D4579" s="7">
        <v>1.62551246660816</v>
      </c>
      <c r="E4579" s="8">
        <v>1.22057563211293E-6</v>
      </c>
      <c r="F4579" s="8">
        <v>4.3049024410504399E-6</v>
      </c>
    </row>
    <row r="4580" spans="1:6" x14ac:dyDescent="0.35">
      <c r="A4580" s="7" t="s">
        <v>12901</v>
      </c>
      <c r="B4580" s="7" t="s">
        <v>11820</v>
      </c>
      <c r="C4580" s="7" t="s">
        <v>11821</v>
      </c>
      <c r="D4580" s="7">
        <v>1.62632615839693</v>
      </c>
      <c r="E4580" s="8">
        <v>3.0153349349853298E-13</v>
      </c>
      <c r="F4580" s="8">
        <v>2.6841979415552399E-12</v>
      </c>
    </row>
    <row r="4581" spans="1:6" x14ac:dyDescent="0.35">
      <c r="A4581" s="7" t="s">
        <v>12902</v>
      </c>
      <c r="D4581" s="7">
        <v>1.6266019402182099</v>
      </c>
      <c r="E4581" s="8">
        <v>1.7552968014642201E-25</v>
      </c>
      <c r="F4581" s="8">
        <v>7.8729165397913401E-24</v>
      </c>
    </row>
    <row r="4582" spans="1:6" x14ac:dyDescent="0.35">
      <c r="A4582" s="7" t="s">
        <v>12903</v>
      </c>
      <c r="B4582" s="7" t="s">
        <v>12904</v>
      </c>
      <c r="C4582" s="7" t="s">
        <v>12905</v>
      </c>
      <c r="D4582" s="7">
        <v>1.62748694134804</v>
      </c>
      <c r="E4582" s="8">
        <v>1.5810470193521399E-14</v>
      </c>
      <c r="F4582" s="8">
        <v>1.6785193355937499E-13</v>
      </c>
    </row>
    <row r="4583" spans="1:6" x14ac:dyDescent="0.35">
      <c r="A4583" s="7" t="s">
        <v>12906</v>
      </c>
      <c r="B4583" s="7" t="s">
        <v>11499</v>
      </c>
      <c r="C4583" s="7" t="s">
        <v>11500</v>
      </c>
      <c r="D4583" s="7">
        <v>1.6287045317547999</v>
      </c>
      <c r="E4583" s="8">
        <v>7.9928416475877103E-13</v>
      </c>
      <c r="F4583" s="8">
        <v>6.6861783519256199E-12</v>
      </c>
    </row>
    <row r="4584" spans="1:6" x14ac:dyDescent="0.35">
      <c r="A4584" s="7" t="s">
        <v>12907</v>
      </c>
      <c r="B4584" s="7" t="s">
        <v>12908</v>
      </c>
      <c r="C4584" s="7" t="s">
        <v>12909</v>
      </c>
      <c r="D4584" s="7">
        <v>1.6291645035608899</v>
      </c>
      <c r="E4584" s="8">
        <v>8.1067370278397294E-33</v>
      </c>
      <c r="F4584" s="8">
        <v>9.1767256107067801E-31</v>
      </c>
    </row>
    <row r="4585" spans="1:6" x14ac:dyDescent="0.35">
      <c r="A4585" s="7" t="s">
        <v>12910</v>
      </c>
      <c r="B4585" s="7" t="s">
        <v>12911</v>
      </c>
      <c r="C4585" s="7" t="s">
        <v>12912</v>
      </c>
      <c r="D4585" s="7">
        <v>1.6302049919722199</v>
      </c>
      <c r="E4585" s="8">
        <v>1.1178907092005E-39</v>
      </c>
      <c r="F4585" s="8">
        <v>2.9384939675739E-37</v>
      </c>
    </row>
    <row r="4586" spans="1:6" x14ac:dyDescent="0.35">
      <c r="A4586" s="7" t="s">
        <v>12913</v>
      </c>
      <c r="B4586" s="7" t="s">
        <v>12914</v>
      </c>
      <c r="C4586" s="7" t="s">
        <v>12915</v>
      </c>
      <c r="D4586" s="7">
        <v>1.63107426350526</v>
      </c>
      <c r="E4586" s="8">
        <v>5.1698195621743498E-12</v>
      </c>
      <c r="F4586" s="8">
        <v>3.8741760493679098E-11</v>
      </c>
    </row>
    <row r="4587" spans="1:6" x14ac:dyDescent="0.35">
      <c r="A4587" s="7" t="s">
        <v>12916</v>
      </c>
      <c r="B4587" s="7" t="s">
        <v>12602</v>
      </c>
      <c r="C4587" s="7" t="s">
        <v>12603</v>
      </c>
      <c r="D4587" s="7">
        <v>1.63149547912809</v>
      </c>
      <c r="E4587" s="8">
        <v>7.3224140482959E-14</v>
      </c>
      <c r="F4587" s="8">
        <v>7.1060168280187896E-13</v>
      </c>
    </row>
    <row r="4588" spans="1:6" x14ac:dyDescent="0.35">
      <c r="A4588" s="7" t="s">
        <v>12917</v>
      </c>
      <c r="B4588" s="7" t="s">
        <v>11365</v>
      </c>
      <c r="C4588" s="7" t="s">
        <v>11366</v>
      </c>
      <c r="D4588" s="7">
        <v>1.63167261505839</v>
      </c>
      <c r="E4588" s="8">
        <v>1.6852371138242901E-43</v>
      </c>
      <c r="F4588" s="8">
        <v>6.9803287271472001E-41</v>
      </c>
    </row>
    <row r="4589" spans="1:6" x14ac:dyDescent="0.35">
      <c r="A4589" s="7" t="s">
        <v>12918</v>
      </c>
      <c r="B4589" s="7" t="s">
        <v>12338</v>
      </c>
      <c r="C4589" s="7" t="s">
        <v>12339</v>
      </c>
      <c r="D4589" s="7">
        <v>1.63247446107886</v>
      </c>
      <c r="E4589" s="8">
        <v>2.9847254944799301E-8</v>
      </c>
      <c r="F4589" s="8">
        <v>1.3327061364695E-7</v>
      </c>
    </row>
    <row r="4590" spans="1:6" x14ac:dyDescent="0.35">
      <c r="A4590" s="7" t="s">
        <v>12919</v>
      </c>
      <c r="B4590" s="7" t="s">
        <v>12920</v>
      </c>
      <c r="C4590" s="7" t="s">
        <v>12921</v>
      </c>
      <c r="D4590" s="7">
        <v>1.6331964706825599</v>
      </c>
      <c r="E4590" s="8">
        <v>1.9298400805231901E-8</v>
      </c>
      <c r="F4590" s="8">
        <v>8.8455617957318604E-8</v>
      </c>
    </row>
    <row r="4591" spans="1:6" x14ac:dyDescent="0.35">
      <c r="A4591" s="7" t="s">
        <v>12922</v>
      </c>
      <c r="B4591" s="7" t="s">
        <v>12026</v>
      </c>
      <c r="C4591" s="7" t="s">
        <v>12027</v>
      </c>
      <c r="D4591" s="7">
        <v>1.6346318191823801</v>
      </c>
      <c r="E4591" s="8">
        <v>5.6538443922216298E-7</v>
      </c>
      <c r="F4591" s="8">
        <v>2.0950453550980501E-6</v>
      </c>
    </row>
    <row r="4592" spans="1:6" x14ac:dyDescent="0.35">
      <c r="A4592" s="7" t="s">
        <v>12923</v>
      </c>
      <c r="B4592" s="7" t="s">
        <v>12607</v>
      </c>
      <c r="C4592" s="7" t="s">
        <v>12608</v>
      </c>
      <c r="D4592" s="7">
        <v>1.6349451755459199</v>
      </c>
      <c r="E4592" s="8">
        <v>7.1569642835912004E-16</v>
      </c>
      <c r="F4592" s="8">
        <v>9.1022801164305401E-15</v>
      </c>
    </row>
    <row r="4593" spans="1:6" x14ac:dyDescent="0.35">
      <c r="A4593" s="7" t="s">
        <v>12924</v>
      </c>
      <c r="B4593" s="7" t="s">
        <v>12925</v>
      </c>
      <c r="C4593" s="7" t="s">
        <v>12926</v>
      </c>
      <c r="D4593" s="7">
        <v>1.63505101058331</v>
      </c>
      <c r="E4593" s="8">
        <v>4.0522013068797297E-20</v>
      </c>
      <c r="F4593" s="8">
        <v>9.0949961598378193E-19</v>
      </c>
    </row>
    <row r="4594" spans="1:6" x14ac:dyDescent="0.35">
      <c r="A4594" s="7" t="s">
        <v>12927</v>
      </c>
      <c r="B4594" s="7" t="s">
        <v>12928</v>
      </c>
      <c r="C4594" s="7" t="s">
        <v>12929</v>
      </c>
      <c r="D4594" s="7">
        <v>1.6365336237383801</v>
      </c>
      <c r="E4594" s="8">
        <v>2.8214542179749101E-14</v>
      </c>
      <c r="F4594" s="8">
        <v>2.8899027607302099E-13</v>
      </c>
    </row>
    <row r="4595" spans="1:6" x14ac:dyDescent="0.35">
      <c r="A4595" s="7" t="s">
        <v>12930</v>
      </c>
      <c r="B4595" s="7" t="s">
        <v>9193</v>
      </c>
      <c r="C4595" s="7" t="s">
        <v>9194</v>
      </c>
      <c r="D4595" s="7">
        <v>1.6368306653182301</v>
      </c>
      <c r="E4595" s="8">
        <v>1.07454155804784E-19</v>
      </c>
      <c r="F4595" s="8">
        <v>2.2910981016587298E-18</v>
      </c>
    </row>
    <row r="4596" spans="1:6" x14ac:dyDescent="0.35">
      <c r="A4596" s="7" t="s">
        <v>12931</v>
      </c>
      <c r="B4596" s="7" t="s">
        <v>12932</v>
      </c>
      <c r="C4596" s="7" t="s">
        <v>12933</v>
      </c>
      <c r="D4596" s="7">
        <v>1.6370474138472699</v>
      </c>
      <c r="E4596" s="8">
        <v>6.3588245596520397E-21</v>
      </c>
      <c r="F4596" s="8">
        <v>1.5710290682285399E-19</v>
      </c>
    </row>
    <row r="4597" spans="1:6" x14ac:dyDescent="0.35">
      <c r="A4597" s="7" t="s">
        <v>12934</v>
      </c>
      <c r="B4597" s="7" t="s">
        <v>12750</v>
      </c>
      <c r="C4597" s="7" t="s">
        <v>12751</v>
      </c>
      <c r="D4597" s="7">
        <v>1.6373510631224799</v>
      </c>
      <c r="E4597" s="8">
        <v>9.7738254761101705E-18</v>
      </c>
      <c r="F4597" s="8">
        <v>1.5918495916184801E-16</v>
      </c>
    </row>
    <row r="4598" spans="1:6" x14ac:dyDescent="0.35">
      <c r="A4598" s="7" t="s">
        <v>12935</v>
      </c>
      <c r="B4598" s="7" t="s">
        <v>9373</v>
      </c>
      <c r="C4598" s="7" t="s">
        <v>9374</v>
      </c>
      <c r="D4598" s="7">
        <v>1.63798125057777</v>
      </c>
      <c r="E4598" s="8">
        <v>1.1722626783354099E-14</v>
      </c>
      <c r="F4598" s="8">
        <v>1.26968030780485E-13</v>
      </c>
    </row>
    <row r="4599" spans="1:6" x14ac:dyDescent="0.35">
      <c r="A4599" s="7" t="s">
        <v>12936</v>
      </c>
      <c r="B4599" s="7" t="s">
        <v>12937</v>
      </c>
      <c r="C4599" s="7" t="s">
        <v>12938</v>
      </c>
      <c r="D4599" s="7">
        <v>1.63822805480953</v>
      </c>
      <c r="E4599" s="8">
        <v>2.8318859703249799E-11</v>
      </c>
      <c r="F4599" s="8">
        <v>1.9121980576227901E-10</v>
      </c>
    </row>
    <row r="4600" spans="1:6" x14ac:dyDescent="0.35">
      <c r="A4600" s="7" t="s">
        <v>12939</v>
      </c>
      <c r="D4600" s="7">
        <v>1.6386445868055799</v>
      </c>
      <c r="E4600" s="8">
        <v>9.7499192722678297E-36</v>
      </c>
      <c r="F4600" s="8">
        <v>1.5362444847586299E-33</v>
      </c>
    </row>
    <row r="4601" spans="1:6" x14ac:dyDescent="0.35">
      <c r="A4601" s="7" t="s">
        <v>12940</v>
      </c>
      <c r="B4601" s="7" t="s">
        <v>12468</v>
      </c>
      <c r="C4601" s="7" t="s">
        <v>12469</v>
      </c>
      <c r="D4601" s="7">
        <v>1.6387919879949899</v>
      </c>
      <c r="E4601" s="8">
        <v>1.14080663265418E-9</v>
      </c>
      <c r="F4601" s="8">
        <v>6.20077568748059E-9</v>
      </c>
    </row>
    <row r="4602" spans="1:6" x14ac:dyDescent="0.35">
      <c r="A4602" s="7" t="s">
        <v>12941</v>
      </c>
      <c r="B4602" s="7" t="s">
        <v>12942</v>
      </c>
      <c r="C4602" s="7" t="s">
        <v>12943</v>
      </c>
      <c r="D4602" s="7">
        <v>1.6400299344363201</v>
      </c>
      <c r="E4602" s="8">
        <v>2.58377487815984E-26</v>
      </c>
      <c r="F4602" s="8">
        <v>1.30200821625244E-24</v>
      </c>
    </row>
    <row r="4603" spans="1:6" x14ac:dyDescent="0.35">
      <c r="A4603" s="7" t="s">
        <v>12944</v>
      </c>
      <c r="B4603" s="7" t="s">
        <v>12945</v>
      </c>
      <c r="C4603" s="7" t="s">
        <v>12946</v>
      </c>
      <c r="D4603" s="7">
        <v>1.64168649348304</v>
      </c>
      <c r="E4603" s="8">
        <v>8.4772646944950896E-17</v>
      </c>
      <c r="F4603" s="8">
        <v>1.22081961871676E-15</v>
      </c>
    </row>
    <row r="4604" spans="1:6" x14ac:dyDescent="0.35">
      <c r="A4604" s="7" t="s">
        <v>12947</v>
      </c>
      <c r="B4604" s="7" t="s">
        <v>12948</v>
      </c>
      <c r="C4604" s="7" t="s">
        <v>12949</v>
      </c>
      <c r="D4604" s="7">
        <v>1.64206280531133</v>
      </c>
      <c r="E4604" s="8">
        <v>3.16316637978169E-37</v>
      </c>
      <c r="F4604" s="8">
        <v>6.1768653294247202E-35</v>
      </c>
    </row>
    <row r="4605" spans="1:6" x14ac:dyDescent="0.35">
      <c r="A4605" s="7" t="s">
        <v>12950</v>
      </c>
      <c r="B4605" s="7" t="s">
        <v>9255</v>
      </c>
      <c r="C4605" s="7" t="s">
        <v>9256</v>
      </c>
      <c r="D4605" s="7">
        <v>1.6422595691919399</v>
      </c>
      <c r="E4605" s="8">
        <v>4.11572572639992E-11</v>
      </c>
      <c r="F4605" s="8">
        <v>2.7214703408365098E-10</v>
      </c>
    </row>
    <row r="4606" spans="1:6" x14ac:dyDescent="0.35">
      <c r="A4606" s="7" t="s">
        <v>12951</v>
      </c>
      <c r="D4606" s="7">
        <v>1.64284621960222</v>
      </c>
      <c r="E4606" s="8">
        <v>1.9109604818301E-22</v>
      </c>
      <c r="F4606" s="8">
        <v>5.8013195082765498E-21</v>
      </c>
    </row>
    <row r="4607" spans="1:6" x14ac:dyDescent="0.35">
      <c r="A4607" s="7" t="s">
        <v>12952</v>
      </c>
      <c r="D4607" s="7">
        <v>1.6453236532088999</v>
      </c>
      <c r="E4607" s="8">
        <v>5.4271958610243E-31</v>
      </c>
      <c r="F4607" s="8">
        <v>4.87244554518068E-29</v>
      </c>
    </row>
    <row r="4608" spans="1:6" x14ac:dyDescent="0.35">
      <c r="A4608" s="7" t="s">
        <v>12953</v>
      </c>
      <c r="B4608" s="7" t="s">
        <v>12954</v>
      </c>
      <c r="C4608" s="7" t="s">
        <v>12955</v>
      </c>
      <c r="D4608" s="7">
        <v>1.6453354481754201</v>
      </c>
      <c r="E4608" s="8">
        <v>1.0139508458468E-10</v>
      </c>
      <c r="F4608" s="8">
        <v>6.3451713971241295E-10</v>
      </c>
    </row>
    <row r="4609" spans="1:6" x14ac:dyDescent="0.35">
      <c r="A4609" s="7" t="s">
        <v>12956</v>
      </c>
      <c r="B4609" s="7" t="s">
        <v>11017</v>
      </c>
      <c r="C4609" s="7" t="s">
        <v>11018</v>
      </c>
      <c r="D4609" s="7">
        <v>1.645573517878</v>
      </c>
      <c r="E4609" s="8">
        <v>1.1491834880542699E-12</v>
      </c>
      <c r="F4609" s="8">
        <v>9.4214435761534003E-12</v>
      </c>
    </row>
    <row r="4610" spans="1:6" x14ac:dyDescent="0.35">
      <c r="A4610" s="7" t="s">
        <v>12957</v>
      </c>
      <c r="B4610" s="7" t="s">
        <v>12582</v>
      </c>
      <c r="C4610" s="7" t="s">
        <v>12583</v>
      </c>
      <c r="D4610" s="7">
        <v>1.6459920986765</v>
      </c>
      <c r="E4610" s="8">
        <v>1.3891155498442E-26</v>
      </c>
      <c r="F4610" s="8">
        <v>7.2471271648598703E-25</v>
      </c>
    </row>
    <row r="4611" spans="1:6" x14ac:dyDescent="0.35">
      <c r="A4611" s="7" t="s">
        <v>12958</v>
      </c>
      <c r="B4611" s="7" t="s">
        <v>12959</v>
      </c>
      <c r="C4611" s="7" t="s">
        <v>12960</v>
      </c>
      <c r="D4611" s="7">
        <v>1.6472055423282499</v>
      </c>
      <c r="E4611" s="8">
        <v>3.7191832768182901E-45</v>
      </c>
      <c r="F4611" s="8">
        <v>1.7995251828322101E-42</v>
      </c>
    </row>
    <row r="4612" spans="1:6" x14ac:dyDescent="0.35">
      <c r="A4612" s="7" t="s">
        <v>12961</v>
      </c>
      <c r="B4612" s="7" t="s">
        <v>10847</v>
      </c>
      <c r="C4612" s="7" t="s">
        <v>10848</v>
      </c>
      <c r="D4612" s="7">
        <v>1.64735092160796</v>
      </c>
      <c r="E4612" s="8">
        <v>1.5871711862242099E-20</v>
      </c>
      <c r="F4612" s="8">
        <v>3.7388446620770498E-19</v>
      </c>
    </row>
    <row r="4613" spans="1:6" x14ac:dyDescent="0.35">
      <c r="A4613" s="7" t="s">
        <v>12962</v>
      </c>
      <c r="B4613" s="7" t="s">
        <v>9901</v>
      </c>
      <c r="C4613" s="7" t="s">
        <v>9902</v>
      </c>
      <c r="D4613" s="7">
        <v>1.6475158136739101</v>
      </c>
      <c r="E4613" s="8">
        <v>3.2055497290099502E-22</v>
      </c>
      <c r="F4613" s="8">
        <v>9.5200125710819603E-21</v>
      </c>
    </row>
    <row r="4614" spans="1:6" x14ac:dyDescent="0.35">
      <c r="A4614" s="7" t="s">
        <v>12963</v>
      </c>
      <c r="B4614" s="7" t="s">
        <v>12835</v>
      </c>
      <c r="C4614" s="7" t="s">
        <v>12836</v>
      </c>
      <c r="D4614" s="7">
        <v>1.64833259558043</v>
      </c>
      <c r="E4614" s="8">
        <v>8.1547852967206494E-9</v>
      </c>
      <c r="F4614" s="8">
        <v>3.9289997012530998E-8</v>
      </c>
    </row>
    <row r="4615" spans="1:6" x14ac:dyDescent="0.35">
      <c r="A4615" s="7" t="s">
        <v>12964</v>
      </c>
      <c r="B4615" s="7" t="s">
        <v>12965</v>
      </c>
      <c r="C4615" s="7" t="s">
        <v>12966</v>
      </c>
      <c r="D4615" s="7">
        <v>1.6487012020529399</v>
      </c>
      <c r="E4615" s="8">
        <v>8.5980360680837698E-17</v>
      </c>
      <c r="F4615" s="8">
        <v>1.2361231186497E-15</v>
      </c>
    </row>
    <row r="4616" spans="1:6" x14ac:dyDescent="0.35">
      <c r="A4616" s="7" t="s">
        <v>12967</v>
      </c>
      <c r="B4616" s="7" t="s">
        <v>4113</v>
      </c>
      <c r="C4616" s="7" t="s">
        <v>4114</v>
      </c>
      <c r="D4616" s="7">
        <v>1.64914121361849</v>
      </c>
      <c r="E4616" s="8">
        <v>1.6312693771549901E-23</v>
      </c>
      <c r="F4616" s="8">
        <v>5.6342168790871398E-22</v>
      </c>
    </row>
    <row r="4617" spans="1:6" x14ac:dyDescent="0.35">
      <c r="A4617" s="7" t="s">
        <v>12968</v>
      </c>
      <c r="B4617" s="7" t="s">
        <v>11269</v>
      </c>
      <c r="C4617" s="7" t="s">
        <v>11270</v>
      </c>
      <c r="D4617" s="7">
        <v>1.65002040868454</v>
      </c>
      <c r="E4617" s="8">
        <v>2.06342217521305E-27</v>
      </c>
      <c r="F4617" s="8">
        <v>1.1715224032167499E-25</v>
      </c>
    </row>
    <row r="4618" spans="1:6" x14ac:dyDescent="0.35">
      <c r="A4618" s="7" t="s">
        <v>12969</v>
      </c>
      <c r="B4618" s="7" t="s">
        <v>11195</v>
      </c>
      <c r="C4618" s="7" t="s">
        <v>11196</v>
      </c>
      <c r="D4618" s="7">
        <v>1.6504010202149999</v>
      </c>
      <c r="E4618" s="8">
        <v>1.5420859683105199E-41</v>
      </c>
      <c r="F4618" s="8">
        <v>4.95962060690457E-39</v>
      </c>
    </row>
    <row r="4619" spans="1:6" x14ac:dyDescent="0.35">
      <c r="A4619" s="7" t="s">
        <v>12970</v>
      </c>
      <c r="B4619" s="7" t="s">
        <v>12971</v>
      </c>
      <c r="C4619" s="7" t="s">
        <v>12972</v>
      </c>
      <c r="D4619" s="7">
        <v>1.65046623299463</v>
      </c>
      <c r="E4619" s="8">
        <v>6.4647239414481201E-35</v>
      </c>
      <c r="F4619" s="8">
        <v>9.25284768321142E-33</v>
      </c>
    </row>
    <row r="4620" spans="1:6" x14ac:dyDescent="0.35">
      <c r="A4620" s="7" t="s">
        <v>12973</v>
      </c>
      <c r="B4620" s="7" t="s">
        <v>12974</v>
      </c>
      <c r="C4620" s="7" t="s">
        <v>12975</v>
      </c>
      <c r="D4620" s="7">
        <v>1.6505286715255301</v>
      </c>
      <c r="E4620" s="8">
        <v>1.4668639649764701E-24</v>
      </c>
      <c r="F4620" s="8">
        <v>5.8498021360385704E-23</v>
      </c>
    </row>
    <row r="4621" spans="1:6" x14ac:dyDescent="0.35">
      <c r="A4621" s="7" t="s">
        <v>12976</v>
      </c>
      <c r="B4621" s="7" t="s">
        <v>12977</v>
      </c>
      <c r="C4621" s="7" t="s">
        <v>12978</v>
      </c>
      <c r="D4621" s="7">
        <v>1.6508581984665101</v>
      </c>
      <c r="E4621" s="8">
        <v>6.6530955286637301E-46</v>
      </c>
      <c r="F4621" s="8">
        <v>3.7118163064254003E-43</v>
      </c>
    </row>
    <row r="4622" spans="1:6" x14ac:dyDescent="0.35">
      <c r="A4622" s="7" t="s">
        <v>12979</v>
      </c>
      <c r="B4622" s="7" t="s">
        <v>12980</v>
      </c>
      <c r="C4622" s="7" t="s">
        <v>12981</v>
      </c>
      <c r="D4622" s="7">
        <v>1.6524376090538</v>
      </c>
      <c r="E4622" s="8">
        <v>4.5100059010501498E-24</v>
      </c>
      <c r="F4622" s="8">
        <v>1.6843208513655499E-22</v>
      </c>
    </row>
    <row r="4623" spans="1:6" x14ac:dyDescent="0.35">
      <c r="A4623" s="7" t="s">
        <v>12982</v>
      </c>
      <c r="B4623" s="7" t="s">
        <v>12983</v>
      </c>
      <c r="C4623" s="7" t="s">
        <v>12984</v>
      </c>
      <c r="D4623" s="7">
        <v>1.6525909194825601</v>
      </c>
      <c r="E4623" s="8">
        <v>1.6390581744754199E-7</v>
      </c>
      <c r="F4623" s="8">
        <v>6.5855015938744502E-7</v>
      </c>
    </row>
    <row r="4624" spans="1:6" x14ac:dyDescent="0.35">
      <c r="A4624" s="7" t="s">
        <v>12985</v>
      </c>
      <c r="B4624" s="7" t="s">
        <v>12986</v>
      </c>
      <c r="C4624" s="7" t="s">
        <v>12987</v>
      </c>
      <c r="D4624" s="7">
        <v>1.65328112129871</v>
      </c>
      <c r="E4624" s="8">
        <v>1.28757510837969E-9</v>
      </c>
      <c r="F4624" s="8">
        <v>6.9535923598044003E-9</v>
      </c>
    </row>
    <row r="4625" spans="1:23" x14ac:dyDescent="0.35">
      <c r="A4625" s="7" t="s">
        <v>12988</v>
      </c>
      <c r="B4625" s="7" t="s">
        <v>11530</v>
      </c>
      <c r="C4625" s="7" t="s">
        <v>11531</v>
      </c>
      <c r="D4625" s="7">
        <v>1.6542868344136199</v>
      </c>
      <c r="E4625" s="8">
        <v>2.76500852027011E-25</v>
      </c>
      <c r="F4625" s="8">
        <v>1.2132972780559199E-23</v>
      </c>
    </row>
    <row r="4626" spans="1:23" x14ac:dyDescent="0.35">
      <c r="A4626" s="7" t="s">
        <v>12989</v>
      </c>
      <c r="B4626" s="7" t="s">
        <v>12990</v>
      </c>
      <c r="C4626" s="7" t="s">
        <v>12991</v>
      </c>
      <c r="D4626" s="7">
        <v>1.6563812717150099</v>
      </c>
      <c r="E4626" s="8">
        <v>2.3698097656629098E-19</v>
      </c>
      <c r="F4626" s="8">
        <v>4.8238774734780299E-18</v>
      </c>
    </row>
    <row r="4627" spans="1:23" x14ac:dyDescent="0.35">
      <c r="A4627" s="7" t="s">
        <v>12992</v>
      </c>
      <c r="B4627" s="7" t="s">
        <v>12993</v>
      </c>
      <c r="C4627" s="7" t="s">
        <v>12994</v>
      </c>
      <c r="D4627" s="7">
        <v>1.65759501471702</v>
      </c>
      <c r="E4627" s="8">
        <v>8.5286227044805804E-6</v>
      </c>
      <c r="F4627" s="8">
        <v>2.6395474151900601E-5</v>
      </c>
    </row>
    <row r="4628" spans="1:23" x14ac:dyDescent="0.35">
      <c r="A4628" s="7" t="s">
        <v>12995</v>
      </c>
      <c r="B4628" s="7" t="s">
        <v>9638</v>
      </c>
      <c r="C4628" s="7" t="s">
        <v>9639</v>
      </c>
      <c r="D4628" s="7">
        <v>1.65796068398535</v>
      </c>
      <c r="E4628" s="8">
        <v>1.20755331861913E-27</v>
      </c>
      <c r="F4628" s="8">
        <v>7.0915493138667303E-26</v>
      </c>
    </row>
    <row r="4629" spans="1:23" x14ac:dyDescent="0.35">
      <c r="A4629" s="7" t="s">
        <v>12996</v>
      </c>
      <c r="D4629" s="7">
        <v>1.6586976790053001</v>
      </c>
      <c r="E4629" s="8">
        <v>6.7704185997315102E-28</v>
      </c>
      <c r="F4629" s="8">
        <v>4.0589104927666701E-26</v>
      </c>
    </row>
    <row r="4630" spans="1:23" x14ac:dyDescent="0.35">
      <c r="A4630" s="7" t="s">
        <v>12997</v>
      </c>
      <c r="B4630" s="7" t="s">
        <v>9455</v>
      </c>
      <c r="C4630" s="7" t="s">
        <v>9456</v>
      </c>
      <c r="D4630" s="7">
        <v>1.66077887866631</v>
      </c>
      <c r="E4630" s="8">
        <v>5.3393058457684503E-16</v>
      </c>
      <c r="F4630" s="8">
        <v>6.9046013982353402E-15</v>
      </c>
    </row>
    <row r="4631" spans="1:23" x14ac:dyDescent="0.35">
      <c r="A4631" s="7" t="s">
        <v>12998</v>
      </c>
      <c r="B4631" s="7" t="s">
        <v>11886</v>
      </c>
      <c r="C4631" s="7" t="s">
        <v>11887</v>
      </c>
      <c r="D4631" s="7">
        <v>1.66197197717098</v>
      </c>
      <c r="E4631" s="8">
        <v>2.6612319520072399E-9</v>
      </c>
      <c r="F4631" s="8">
        <v>1.3776070533610701E-8</v>
      </c>
    </row>
    <row r="4632" spans="1:23" x14ac:dyDescent="0.35">
      <c r="A4632" s="7" t="s">
        <v>12999</v>
      </c>
      <c r="B4632" s="7" t="s">
        <v>13000</v>
      </c>
      <c r="C4632" s="7" t="s">
        <v>13001</v>
      </c>
      <c r="D4632" s="7">
        <v>1.6620686366947699</v>
      </c>
      <c r="E4632" s="8">
        <v>1.8205578204384102E-18</v>
      </c>
      <c r="F4632" s="8">
        <v>3.28837128617344E-17</v>
      </c>
    </row>
    <row r="4633" spans="1:23" x14ac:dyDescent="0.35">
      <c r="A4633" s="7" t="s">
        <v>13002</v>
      </c>
      <c r="B4633" s="7" t="s">
        <v>13003</v>
      </c>
      <c r="C4633" s="7" t="s">
        <v>13004</v>
      </c>
      <c r="D4633" s="7">
        <v>1.6626091198724999</v>
      </c>
      <c r="E4633" s="8">
        <v>2.4956224975863302E-19</v>
      </c>
      <c r="F4633" s="8">
        <v>5.0477281250796303E-18</v>
      </c>
      <c r="Q4633" s="7" t="s">
        <v>13005</v>
      </c>
      <c r="T4633" s="7" t="s">
        <v>13006</v>
      </c>
      <c r="W4633" s="7" t="s">
        <v>13007</v>
      </c>
    </row>
    <row r="4634" spans="1:23" x14ac:dyDescent="0.35">
      <c r="A4634" s="7" t="s">
        <v>13008</v>
      </c>
      <c r="B4634" s="7" t="s">
        <v>3638</v>
      </c>
      <c r="C4634" s="7" t="s">
        <v>3639</v>
      </c>
      <c r="D4634" s="7">
        <v>1.66394709347528</v>
      </c>
      <c r="E4634" s="8">
        <v>8.0514364335944997E-36</v>
      </c>
      <c r="F4634" s="8">
        <v>1.28717042984438E-33</v>
      </c>
    </row>
    <row r="4635" spans="1:23" x14ac:dyDescent="0.35">
      <c r="A4635" s="7" t="s">
        <v>13009</v>
      </c>
      <c r="B4635" s="7" t="s">
        <v>12548</v>
      </c>
      <c r="C4635" s="7" t="s">
        <v>12549</v>
      </c>
      <c r="D4635" s="7">
        <v>1.66642228029718</v>
      </c>
      <c r="E4635" s="8">
        <v>1.70725786908245E-18</v>
      </c>
      <c r="F4635" s="8">
        <v>3.0980525719244199E-17</v>
      </c>
    </row>
    <row r="4636" spans="1:23" x14ac:dyDescent="0.35">
      <c r="A4636" s="7" t="s">
        <v>13010</v>
      </c>
      <c r="B4636" s="7" t="s">
        <v>12195</v>
      </c>
      <c r="C4636" s="7" t="s">
        <v>12196</v>
      </c>
      <c r="D4636" s="7">
        <v>1.6676235673336399</v>
      </c>
      <c r="E4636" s="8">
        <v>2.5286381301148302E-33</v>
      </c>
      <c r="F4636" s="8">
        <v>3.02523609986932E-31</v>
      </c>
    </row>
    <row r="4637" spans="1:23" x14ac:dyDescent="0.35">
      <c r="A4637" s="7" t="s">
        <v>13011</v>
      </c>
      <c r="B4637" s="7" t="s">
        <v>13012</v>
      </c>
      <c r="C4637" s="7" t="s">
        <v>13013</v>
      </c>
      <c r="D4637" s="7">
        <v>1.6690863348191101</v>
      </c>
      <c r="E4637" s="8">
        <v>5.0274902380086002E-34</v>
      </c>
      <c r="F4637" s="8">
        <v>6.4982985523196195E-32</v>
      </c>
    </row>
    <row r="4638" spans="1:23" x14ac:dyDescent="0.35">
      <c r="A4638" s="7" t="s">
        <v>13014</v>
      </c>
      <c r="B4638" s="7" t="s">
        <v>13015</v>
      </c>
      <c r="C4638" s="7" t="s">
        <v>13016</v>
      </c>
      <c r="D4638" s="7">
        <v>1.66938320957009</v>
      </c>
      <c r="E4638" s="8">
        <v>2.3395950959109198E-10</v>
      </c>
      <c r="F4638" s="8">
        <v>1.3952591826890201E-9</v>
      </c>
    </row>
    <row r="4639" spans="1:23" x14ac:dyDescent="0.35">
      <c r="A4639" s="7" t="s">
        <v>13017</v>
      </c>
      <c r="B4639" s="7" t="s">
        <v>11274</v>
      </c>
      <c r="C4639" s="7" t="s">
        <v>15</v>
      </c>
      <c r="D4639" s="7">
        <v>1.6708654240655201</v>
      </c>
      <c r="E4639" s="8">
        <v>6.0494781704701502E-15</v>
      </c>
      <c r="F4639" s="8">
        <v>6.80986656311417E-14</v>
      </c>
    </row>
    <row r="4640" spans="1:23" x14ac:dyDescent="0.35">
      <c r="A4640" s="7" t="s">
        <v>13018</v>
      </c>
      <c r="B4640" s="7" t="s">
        <v>13019</v>
      </c>
      <c r="C4640" s="7" t="s">
        <v>13020</v>
      </c>
      <c r="D4640" s="7">
        <v>1.6745870502601301</v>
      </c>
      <c r="E4640" s="7">
        <v>1.7586643009540501E-4</v>
      </c>
      <c r="F4640" s="7">
        <v>4.3662486597662498E-4</v>
      </c>
    </row>
    <row r="4641" spans="1:6" x14ac:dyDescent="0.35">
      <c r="A4641" s="7" t="s">
        <v>13021</v>
      </c>
      <c r="B4641" s="7" t="s">
        <v>13022</v>
      </c>
      <c r="C4641" s="7" t="s">
        <v>13023</v>
      </c>
      <c r="D4641" s="7">
        <v>1.67459334625886</v>
      </c>
      <c r="E4641" s="8">
        <v>6.8082977779464803E-12</v>
      </c>
      <c r="F4641" s="8">
        <v>5.01608517732413E-11</v>
      </c>
    </row>
    <row r="4642" spans="1:6" x14ac:dyDescent="0.35">
      <c r="A4642" s="7" t="s">
        <v>13024</v>
      </c>
      <c r="D4642" s="7">
        <v>1.6749389861114401</v>
      </c>
      <c r="E4642" s="8">
        <v>4.46776019536134E-23</v>
      </c>
      <c r="F4642" s="8">
        <v>1.4618479274768501E-21</v>
      </c>
    </row>
    <row r="4643" spans="1:6" x14ac:dyDescent="0.35">
      <c r="A4643" s="7" t="s">
        <v>13025</v>
      </c>
      <c r="B4643" s="7" t="s">
        <v>13026</v>
      </c>
      <c r="C4643" s="7" t="s">
        <v>13027</v>
      </c>
      <c r="D4643" s="7">
        <v>1.67496496539727</v>
      </c>
      <c r="E4643" s="8">
        <v>2.5986208056251702E-8</v>
      </c>
      <c r="F4643" s="8">
        <v>1.16995711913337E-7</v>
      </c>
    </row>
    <row r="4644" spans="1:6" x14ac:dyDescent="0.35">
      <c r="A4644" s="7" t="s">
        <v>13028</v>
      </c>
      <c r="B4644" s="7" t="s">
        <v>13029</v>
      </c>
      <c r="C4644" s="7" t="s">
        <v>13030</v>
      </c>
      <c r="D4644" s="7">
        <v>1.67508069374756</v>
      </c>
      <c r="E4644" s="8">
        <v>1.2287145410863399E-16</v>
      </c>
      <c r="F4644" s="8">
        <v>1.7265476107400601E-15</v>
      </c>
    </row>
    <row r="4645" spans="1:6" x14ac:dyDescent="0.35">
      <c r="A4645" s="7" t="s">
        <v>13031</v>
      </c>
      <c r="B4645" s="7" t="s">
        <v>12813</v>
      </c>
      <c r="C4645" s="7" t="s">
        <v>12814</v>
      </c>
      <c r="D4645" s="7">
        <v>1.6768687054143101</v>
      </c>
      <c r="E4645" s="8">
        <v>1.7750240454291999E-18</v>
      </c>
      <c r="F4645" s="8">
        <v>3.21249386573458E-17</v>
      </c>
    </row>
    <row r="4646" spans="1:6" x14ac:dyDescent="0.35">
      <c r="A4646" s="7" t="s">
        <v>13032</v>
      </c>
      <c r="B4646" s="7" t="s">
        <v>10966</v>
      </c>
      <c r="C4646" s="7" t="s">
        <v>10967</v>
      </c>
      <c r="D4646" s="7">
        <v>1.6777478606801399</v>
      </c>
      <c r="E4646" s="8">
        <v>7.9372610714856496E-24</v>
      </c>
      <c r="F4646" s="8">
        <v>2.8588257515380599E-22</v>
      </c>
    </row>
    <row r="4647" spans="1:6" x14ac:dyDescent="0.35">
      <c r="A4647" s="7" t="s">
        <v>13033</v>
      </c>
      <c r="D4647" s="7">
        <v>1.67794552721738</v>
      </c>
      <c r="E4647" s="8">
        <v>1.0528750382551601E-18</v>
      </c>
      <c r="F4647" s="8">
        <v>1.9653787202663301E-17</v>
      </c>
    </row>
    <row r="4648" spans="1:6" x14ac:dyDescent="0.35">
      <c r="A4648" s="7" t="s">
        <v>13034</v>
      </c>
      <c r="B4648" s="7" t="s">
        <v>13035</v>
      </c>
      <c r="C4648" s="7" t="s">
        <v>13036</v>
      </c>
      <c r="D4648" s="7">
        <v>1.6785777666514301</v>
      </c>
      <c r="E4648" s="8">
        <v>1.7166959973927601E-7</v>
      </c>
      <c r="F4648" s="8">
        <v>6.8767602802367697E-7</v>
      </c>
    </row>
    <row r="4649" spans="1:6" x14ac:dyDescent="0.35">
      <c r="A4649" s="7" t="s">
        <v>13037</v>
      </c>
      <c r="B4649" s="7" t="s">
        <v>13038</v>
      </c>
      <c r="C4649" s="7" t="s">
        <v>13039</v>
      </c>
      <c r="D4649" s="7">
        <v>1.67910140970149</v>
      </c>
      <c r="E4649" s="8">
        <v>3.8311543484313398E-10</v>
      </c>
      <c r="F4649" s="8">
        <v>2.22247601061521E-9</v>
      </c>
    </row>
    <row r="4650" spans="1:6" x14ac:dyDescent="0.35">
      <c r="A4650" s="7" t="s">
        <v>13040</v>
      </c>
      <c r="B4650" s="7" t="s">
        <v>10881</v>
      </c>
      <c r="C4650" s="7" t="s">
        <v>10882</v>
      </c>
      <c r="D4650" s="7">
        <v>1.67930270818335</v>
      </c>
      <c r="E4650" s="8">
        <v>3.9016742055304802E-13</v>
      </c>
      <c r="F4650" s="8">
        <v>3.4201036495592901E-12</v>
      </c>
    </row>
    <row r="4651" spans="1:6" x14ac:dyDescent="0.35">
      <c r="A4651" s="7" t="s">
        <v>13041</v>
      </c>
      <c r="B4651" s="7" t="s">
        <v>9664</v>
      </c>
      <c r="C4651" s="7" t="s">
        <v>9665</v>
      </c>
      <c r="D4651" s="7">
        <v>1.6796914805576899</v>
      </c>
      <c r="E4651" s="8">
        <v>2.2476080670009899E-12</v>
      </c>
      <c r="F4651" s="8">
        <v>1.7712304852014899E-11</v>
      </c>
    </row>
    <row r="4652" spans="1:6" x14ac:dyDescent="0.35">
      <c r="A4652" s="7" t="s">
        <v>13042</v>
      </c>
      <c r="B4652" s="7" t="s">
        <v>13043</v>
      </c>
      <c r="C4652" s="7" t="s">
        <v>13044</v>
      </c>
      <c r="D4652" s="7">
        <v>1.68074929692606</v>
      </c>
      <c r="E4652" s="8">
        <v>5.1098673343579698E-9</v>
      </c>
      <c r="F4652" s="8">
        <v>2.5366079217906501E-8</v>
      </c>
    </row>
    <row r="4653" spans="1:6" x14ac:dyDescent="0.35">
      <c r="A4653" s="7" t="s">
        <v>13045</v>
      </c>
      <c r="B4653" s="7" t="s">
        <v>3705</v>
      </c>
      <c r="C4653" s="7" t="s">
        <v>3706</v>
      </c>
      <c r="D4653" s="7">
        <v>1.6814739949237201</v>
      </c>
      <c r="E4653" s="8">
        <v>1.3057397684608401E-24</v>
      </c>
      <c r="F4653" s="8">
        <v>5.2224814806581201E-23</v>
      </c>
    </row>
    <row r="4654" spans="1:6" x14ac:dyDescent="0.35">
      <c r="A4654" s="7" t="s">
        <v>13046</v>
      </c>
      <c r="B4654" s="7" t="s">
        <v>13047</v>
      </c>
      <c r="C4654" s="7" t="s">
        <v>13048</v>
      </c>
      <c r="D4654" s="7">
        <v>1.6825508383226999</v>
      </c>
      <c r="E4654" s="8">
        <v>1.7222024984050501E-12</v>
      </c>
      <c r="F4654" s="8">
        <v>1.37985670574877E-11</v>
      </c>
    </row>
    <row r="4655" spans="1:6" x14ac:dyDescent="0.35">
      <c r="A4655" s="7" t="s">
        <v>13049</v>
      </c>
      <c r="B4655" s="7" t="s">
        <v>10865</v>
      </c>
      <c r="C4655" s="7" t="s">
        <v>10866</v>
      </c>
      <c r="D4655" s="7">
        <v>1.6828906395329899</v>
      </c>
      <c r="E4655" s="8">
        <v>6.5231762727920199E-34</v>
      </c>
      <c r="F4655" s="8">
        <v>8.29429448174195E-32</v>
      </c>
    </row>
    <row r="4656" spans="1:6" x14ac:dyDescent="0.35">
      <c r="A4656" s="7" t="s">
        <v>13050</v>
      </c>
      <c r="B4656" s="7" t="s">
        <v>10275</v>
      </c>
      <c r="C4656" s="7" t="s">
        <v>10276</v>
      </c>
      <c r="D4656" s="7">
        <v>1.68292049274597</v>
      </c>
      <c r="E4656" s="8">
        <v>1.7485489660320801E-31</v>
      </c>
      <c r="F4656" s="8">
        <v>1.6568789379168801E-29</v>
      </c>
    </row>
    <row r="4657" spans="1:6" x14ac:dyDescent="0.35">
      <c r="A4657" s="7" t="s">
        <v>13051</v>
      </c>
      <c r="B4657" s="7" t="s">
        <v>13052</v>
      </c>
      <c r="C4657" s="7" t="s">
        <v>13053</v>
      </c>
      <c r="D4657" s="7">
        <v>1.6834853085263599</v>
      </c>
      <c r="E4657" s="8">
        <v>3.1705580721478598E-18</v>
      </c>
      <c r="F4657" s="8">
        <v>5.5154394716730499E-17</v>
      </c>
    </row>
    <row r="4658" spans="1:6" x14ac:dyDescent="0.35">
      <c r="A4658" s="7" t="s">
        <v>13054</v>
      </c>
      <c r="B4658" s="7" t="s">
        <v>11479</v>
      </c>
      <c r="C4658" s="7" t="s">
        <v>11480</v>
      </c>
      <c r="D4658" s="7">
        <v>1.6843615840408701</v>
      </c>
      <c r="E4658" s="8">
        <v>3.14236556102548E-10</v>
      </c>
      <c r="F4658" s="8">
        <v>1.8418614606461E-9</v>
      </c>
    </row>
    <row r="4659" spans="1:6" x14ac:dyDescent="0.35">
      <c r="A4659" s="7" t="s">
        <v>13055</v>
      </c>
      <c r="B4659" s="7" t="s">
        <v>11263</v>
      </c>
      <c r="C4659" s="7" t="s">
        <v>11264</v>
      </c>
      <c r="D4659" s="7">
        <v>1.68581057467979</v>
      </c>
      <c r="E4659" s="8">
        <v>5.7003072952531097E-11</v>
      </c>
      <c r="F4659" s="8">
        <v>3.6953320057856802E-10</v>
      </c>
    </row>
    <row r="4660" spans="1:6" x14ac:dyDescent="0.35">
      <c r="A4660" s="7" t="s">
        <v>13056</v>
      </c>
      <c r="B4660" s="7" t="s">
        <v>13057</v>
      </c>
      <c r="C4660" s="7" t="s">
        <v>13058</v>
      </c>
      <c r="D4660" s="7">
        <v>1.68585740254245</v>
      </c>
      <c r="E4660" s="8">
        <v>2.3075703952174199E-19</v>
      </c>
      <c r="F4660" s="8">
        <v>4.7024379932356499E-18</v>
      </c>
    </row>
    <row r="4661" spans="1:6" x14ac:dyDescent="0.35">
      <c r="A4661" s="7" t="s">
        <v>13059</v>
      </c>
      <c r="B4661" s="7" t="s">
        <v>12880</v>
      </c>
      <c r="C4661" s="7" t="s">
        <v>12881</v>
      </c>
      <c r="D4661" s="7">
        <v>1.6861434793238701</v>
      </c>
      <c r="E4661" s="8">
        <v>3.9231708772435701E-25</v>
      </c>
      <c r="F4661" s="8">
        <v>1.6849911053675699E-23</v>
      </c>
    </row>
    <row r="4662" spans="1:6" x14ac:dyDescent="0.35">
      <c r="A4662" s="7" t="s">
        <v>13060</v>
      </c>
      <c r="B4662" s="7" t="s">
        <v>13061</v>
      </c>
      <c r="C4662" s="7" t="s">
        <v>13062</v>
      </c>
      <c r="D4662" s="7">
        <v>1.6865772493683899</v>
      </c>
      <c r="E4662" s="8">
        <v>5.7774038200151804E-6</v>
      </c>
      <c r="F4662" s="8">
        <v>1.83512202323436E-5</v>
      </c>
    </row>
    <row r="4663" spans="1:6" x14ac:dyDescent="0.35">
      <c r="A4663" s="7" t="s">
        <v>13063</v>
      </c>
      <c r="B4663" s="7" t="s">
        <v>13064</v>
      </c>
      <c r="C4663" s="7" t="s">
        <v>13065</v>
      </c>
      <c r="D4663" s="7">
        <v>1.6874252945635899</v>
      </c>
      <c r="E4663" s="8">
        <v>1.4191924240724E-16</v>
      </c>
      <c r="F4663" s="8">
        <v>1.9769260072906599E-15</v>
      </c>
    </row>
    <row r="4664" spans="1:6" x14ac:dyDescent="0.35">
      <c r="A4664" s="7" t="s">
        <v>13066</v>
      </c>
      <c r="B4664" s="7" t="s">
        <v>9451</v>
      </c>
      <c r="C4664" s="7" t="s">
        <v>9452</v>
      </c>
      <c r="D4664" s="7">
        <v>1.68778544459781</v>
      </c>
      <c r="E4664" s="8">
        <v>5.7297746839836904E-12</v>
      </c>
      <c r="F4664" s="8">
        <v>4.2709670190430597E-11</v>
      </c>
    </row>
    <row r="4665" spans="1:6" x14ac:dyDescent="0.35">
      <c r="A4665" s="7" t="s">
        <v>13067</v>
      </c>
      <c r="B4665" s="7" t="s">
        <v>11976</v>
      </c>
      <c r="C4665" s="7" t="s">
        <v>11977</v>
      </c>
      <c r="D4665" s="7">
        <v>1.68798216689967</v>
      </c>
      <c r="E4665" s="8">
        <v>2.17317974024137E-20</v>
      </c>
      <c r="F4665" s="8">
        <v>5.0518113221809903E-19</v>
      </c>
    </row>
    <row r="4666" spans="1:6" x14ac:dyDescent="0.35">
      <c r="A4666" s="7" t="s">
        <v>13068</v>
      </c>
      <c r="B4666" s="7" t="s">
        <v>13069</v>
      </c>
      <c r="C4666" s="7" t="s">
        <v>119</v>
      </c>
      <c r="D4666" s="7">
        <v>1.6884436509110099</v>
      </c>
      <c r="E4666" s="8">
        <v>4.4955323230426399E-19</v>
      </c>
      <c r="F4666" s="8">
        <v>8.8383038389916001E-18</v>
      </c>
    </row>
    <row r="4667" spans="1:6" x14ac:dyDescent="0.35">
      <c r="A4667" s="7" t="s">
        <v>13070</v>
      </c>
      <c r="B4667" s="7" t="s">
        <v>13071</v>
      </c>
      <c r="C4667" s="7" t="s">
        <v>13072</v>
      </c>
      <c r="D4667" s="7">
        <v>1.68991571855534</v>
      </c>
      <c r="E4667" s="7">
        <v>2.9307696293412997E-4</v>
      </c>
      <c r="F4667" s="7">
        <v>7.00134703037688E-4</v>
      </c>
    </row>
    <row r="4668" spans="1:6" x14ac:dyDescent="0.35">
      <c r="A4668" s="7" t="s">
        <v>13073</v>
      </c>
      <c r="B4668" s="7" t="s">
        <v>13074</v>
      </c>
      <c r="C4668" s="7" t="s">
        <v>13075</v>
      </c>
      <c r="D4668" s="7">
        <v>1.69152452273335</v>
      </c>
      <c r="E4668" s="8">
        <v>1.8535416221666299E-35</v>
      </c>
      <c r="F4668" s="8">
        <v>2.7538692443467599E-33</v>
      </c>
    </row>
    <row r="4669" spans="1:6" x14ac:dyDescent="0.35">
      <c r="A4669" s="7" t="s">
        <v>13076</v>
      </c>
      <c r="B4669" s="7" t="s">
        <v>13077</v>
      </c>
      <c r="C4669" s="7" t="s">
        <v>13078</v>
      </c>
      <c r="D4669" s="7">
        <v>1.6916618489605</v>
      </c>
      <c r="E4669" s="8">
        <v>2.01092744224643E-17</v>
      </c>
      <c r="F4669" s="8">
        <v>3.1621356889509199E-16</v>
      </c>
    </row>
    <row r="4670" spans="1:6" x14ac:dyDescent="0.35">
      <c r="A4670" s="7" t="s">
        <v>13079</v>
      </c>
      <c r="B4670" s="7" t="s">
        <v>10918</v>
      </c>
      <c r="C4670" s="7" t="s">
        <v>10919</v>
      </c>
      <c r="D4670" s="7">
        <v>1.6918657389837899</v>
      </c>
      <c r="E4670" s="8">
        <v>6.37382261570145E-17</v>
      </c>
      <c r="F4670" s="8">
        <v>9.3730164473769997E-16</v>
      </c>
    </row>
    <row r="4671" spans="1:6" x14ac:dyDescent="0.35">
      <c r="A4671" s="7" t="s">
        <v>13080</v>
      </c>
      <c r="B4671" s="7" t="s">
        <v>13081</v>
      </c>
      <c r="C4671" s="7" t="s">
        <v>13082</v>
      </c>
      <c r="D4671" s="7">
        <v>1.69210220639503</v>
      </c>
      <c r="E4671" s="8">
        <v>1.1387986450092401E-28</v>
      </c>
      <c r="F4671" s="8">
        <v>7.4478248703205996E-27</v>
      </c>
    </row>
    <row r="4672" spans="1:6" x14ac:dyDescent="0.35">
      <c r="A4672" s="7" t="s">
        <v>13083</v>
      </c>
      <c r="D4672" s="7">
        <v>1.6938056282518299</v>
      </c>
      <c r="E4672" s="8">
        <v>4.3809853201889295E-22</v>
      </c>
      <c r="F4672" s="8">
        <v>1.2781770137744399E-20</v>
      </c>
    </row>
    <row r="4673" spans="1:6" x14ac:dyDescent="0.35">
      <c r="A4673" s="7" t="s">
        <v>13084</v>
      </c>
      <c r="D4673" s="7">
        <v>1.69400143982181</v>
      </c>
      <c r="E4673" s="8">
        <v>4.8193128329634699E-26</v>
      </c>
      <c r="F4673" s="8">
        <v>2.33182238179007E-24</v>
      </c>
    </row>
    <row r="4674" spans="1:6" x14ac:dyDescent="0.35">
      <c r="A4674" s="7" t="s">
        <v>13085</v>
      </c>
      <c r="B4674" s="7" t="s">
        <v>11744</v>
      </c>
      <c r="C4674" s="7" t="s">
        <v>11745</v>
      </c>
      <c r="D4674" s="7">
        <v>1.69406266279</v>
      </c>
      <c r="E4674" s="8">
        <v>4.2518686218802402E-21</v>
      </c>
      <c r="F4674" s="8">
        <v>1.07525863506615E-19</v>
      </c>
    </row>
    <row r="4675" spans="1:6" x14ac:dyDescent="0.35">
      <c r="A4675" s="7" t="s">
        <v>13086</v>
      </c>
      <c r="B4675" s="7" t="s">
        <v>13087</v>
      </c>
      <c r="C4675" s="7" t="s">
        <v>13088</v>
      </c>
      <c r="D4675" s="7">
        <v>1.6941455961732399</v>
      </c>
      <c r="E4675" s="8">
        <v>8.6329468203536908E-43</v>
      </c>
      <c r="F4675" s="8">
        <v>3.2552163269161199E-40</v>
      </c>
    </row>
    <row r="4676" spans="1:6" x14ac:dyDescent="0.35">
      <c r="A4676" s="7" t="s">
        <v>13089</v>
      </c>
      <c r="B4676" s="7" t="s">
        <v>10739</v>
      </c>
      <c r="C4676" s="7" t="s">
        <v>10740</v>
      </c>
      <c r="D4676" s="7">
        <v>1.6955642636844199</v>
      </c>
      <c r="E4676" s="8">
        <v>2.3208090251705102E-6</v>
      </c>
      <c r="F4676" s="8">
        <v>7.8221078443593708E-6</v>
      </c>
    </row>
    <row r="4677" spans="1:6" x14ac:dyDescent="0.35">
      <c r="A4677" s="7" t="s">
        <v>13090</v>
      </c>
      <c r="B4677" s="7" t="s">
        <v>12529</v>
      </c>
      <c r="C4677" s="7" t="s">
        <v>12530</v>
      </c>
      <c r="D4677" s="7">
        <v>1.69595884261042</v>
      </c>
      <c r="E4677" s="8">
        <v>3.14611510031243E-14</v>
      </c>
      <c r="F4677" s="8">
        <v>3.2013175228604602E-13</v>
      </c>
    </row>
    <row r="4678" spans="1:6" x14ac:dyDescent="0.35">
      <c r="A4678" s="7" t="s">
        <v>13091</v>
      </c>
      <c r="B4678" s="7" t="s">
        <v>2157</v>
      </c>
      <c r="C4678" s="7" t="s">
        <v>89</v>
      </c>
      <c r="D4678" s="7">
        <v>1.69610606192911</v>
      </c>
      <c r="E4678" s="8">
        <v>1.48582074351491E-17</v>
      </c>
      <c r="F4678" s="8">
        <v>2.3705062489546998E-16</v>
      </c>
    </row>
    <row r="4679" spans="1:6" x14ac:dyDescent="0.35">
      <c r="A4679" s="7" t="s">
        <v>13092</v>
      </c>
      <c r="B4679" s="7" t="s">
        <v>12495</v>
      </c>
      <c r="C4679" s="7" t="s">
        <v>12496</v>
      </c>
      <c r="D4679" s="7">
        <v>1.69625452766399</v>
      </c>
      <c r="E4679" s="8">
        <v>5.2663881381581803E-7</v>
      </c>
      <c r="F4679" s="8">
        <v>1.9618435065326601E-6</v>
      </c>
    </row>
    <row r="4680" spans="1:6" x14ac:dyDescent="0.35">
      <c r="A4680" s="7" t="s">
        <v>13093</v>
      </c>
      <c r="C4680" s="7" t="s">
        <v>13094</v>
      </c>
      <c r="D4680" s="7">
        <v>1.6963559566681601</v>
      </c>
      <c r="E4680" s="8">
        <v>5.9439612991943103E-8</v>
      </c>
      <c r="F4680" s="8">
        <v>2.55431961041774E-7</v>
      </c>
    </row>
    <row r="4681" spans="1:6" x14ac:dyDescent="0.35">
      <c r="A4681" s="7" t="s">
        <v>13095</v>
      </c>
      <c r="B4681" s="7" t="s">
        <v>13096</v>
      </c>
      <c r="C4681" s="7" t="s">
        <v>13097</v>
      </c>
      <c r="D4681" s="7">
        <v>1.6976575673165699</v>
      </c>
      <c r="E4681" s="8">
        <v>3.60666881143408E-6</v>
      </c>
      <c r="F4681" s="8">
        <v>1.18087680259392E-5</v>
      </c>
    </row>
    <row r="4682" spans="1:6" x14ac:dyDescent="0.35">
      <c r="A4682" s="7" t="s">
        <v>13098</v>
      </c>
      <c r="B4682" s="7" t="s">
        <v>13099</v>
      </c>
      <c r="C4682" s="7" t="s">
        <v>13100</v>
      </c>
      <c r="D4682" s="7">
        <v>1.6978354804806299</v>
      </c>
      <c r="E4682" s="8">
        <v>3.2851653582881301E-17</v>
      </c>
      <c r="F4682" s="8">
        <v>5.0256411853498499E-16</v>
      </c>
    </row>
    <row r="4683" spans="1:6" x14ac:dyDescent="0.35">
      <c r="A4683" s="7" t="s">
        <v>13101</v>
      </c>
      <c r="B4683" s="7" t="s">
        <v>13102</v>
      </c>
      <c r="C4683" s="7" t="s">
        <v>13103</v>
      </c>
      <c r="D4683" s="7">
        <v>1.6982621642742799</v>
      </c>
      <c r="E4683" s="8">
        <v>8.3699860511517299E-41</v>
      </c>
      <c r="F4683" s="8">
        <v>2.5144449854215399E-38</v>
      </c>
    </row>
    <row r="4684" spans="1:6" x14ac:dyDescent="0.35">
      <c r="A4684" s="7" t="s">
        <v>13104</v>
      </c>
      <c r="B4684" s="7" t="s">
        <v>13105</v>
      </c>
      <c r="C4684" s="7" t="s">
        <v>13106</v>
      </c>
      <c r="D4684" s="7">
        <v>1.6990415023321901</v>
      </c>
      <c r="E4684" s="8">
        <v>4.0505590010280001E-17</v>
      </c>
      <c r="F4684" s="8">
        <v>6.1245661886395403E-16</v>
      </c>
    </row>
    <row r="4685" spans="1:6" x14ac:dyDescent="0.35">
      <c r="A4685" s="7" t="s">
        <v>13107</v>
      </c>
      <c r="B4685" s="7" t="s">
        <v>13108</v>
      </c>
      <c r="C4685" s="7" t="s">
        <v>13109</v>
      </c>
      <c r="D4685" s="7">
        <v>1.6991225641801999</v>
      </c>
      <c r="E4685" s="8">
        <v>4.2265645734198802E-29</v>
      </c>
      <c r="F4685" s="8">
        <v>2.91777042994611E-27</v>
      </c>
    </row>
    <row r="4686" spans="1:6" x14ac:dyDescent="0.35">
      <c r="A4686" s="7" t="s">
        <v>13110</v>
      </c>
      <c r="B4686" s="7" t="s">
        <v>13111</v>
      </c>
      <c r="C4686" s="7" t="s">
        <v>13112</v>
      </c>
      <c r="D4686" s="7">
        <v>1.7005601153393399</v>
      </c>
      <c r="E4686" s="8">
        <v>2.6330634232915001E-13</v>
      </c>
      <c r="F4686" s="8">
        <v>2.36625152315028E-12</v>
      </c>
    </row>
    <row r="4687" spans="1:6" x14ac:dyDescent="0.35">
      <c r="A4687" s="7" t="s">
        <v>13113</v>
      </c>
      <c r="B4687" s="7" t="s">
        <v>12714</v>
      </c>
      <c r="C4687" s="7" t="s">
        <v>12715</v>
      </c>
      <c r="D4687" s="7">
        <v>1.7019154917682899</v>
      </c>
      <c r="E4687" s="8">
        <v>1.8243909133004501E-14</v>
      </c>
      <c r="F4687" s="8">
        <v>1.9182417920134999E-13</v>
      </c>
    </row>
    <row r="4688" spans="1:6" x14ac:dyDescent="0.35">
      <c r="A4688" s="7" t="s">
        <v>13114</v>
      </c>
      <c r="B4688" s="7" t="s">
        <v>9954</v>
      </c>
      <c r="C4688" s="7" t="s">
        <v>9955</v>
      </c>
      <c r="D4688" s="7">
        <v>1.7021706697085599</v>
      </c>
      <c r="E4688" s="8">
        <v>7.1941287307624097E-17</v>
      </c>
      <c r="F4688" s="8">
        <v>1.0472284034995601E-15</v>
      </c>
    </row>
    <row r="4689" spans="1:6" x14ac:dyDescent="0.35">
      <c r="A4689" s="7" t="s">
        <v>13115</v>
      </c>
      <c r="B4689" s="7" t="s">
        <v>13116</v>
      </c>
      <c r="C4689" s="7" t="s">
        <v>13117</v>
      </c>
      <c r="D4689" s="7">
        <v>1.70236907823622</v>
      </c>
      <c r="E4689" s="8">
        <v>2.2084501083329402E-19</v>
      </c>
      <c r="F4689" s="8">
        <v>4.5082427958091396E-18</v>
      </c>
    </row>
    <row r="4690" spans="1:6" x14ac:dyDescent="0.35">
      <c r="A4690" s="7" t="s">
        <v>13118</v>
      </c>
      <c r="B4690" s="7" t="s">
        <v>10357</v>
      </c>
      <c r="C4690" s="7" t="s">
        <v>10358</v>
      </c>
      <c r="D4690" s="7">
        <v>1.70266628492808</v>
      </c>
      <c r="E4690" s="8">
        <v>7.3970181797188699E-7</v>
      </c>
      <c r="F4690" s="8">
        <v>2.6895788320551299E-6</v>
      </c>
    </row>
    <row r="4691" spans="1:6" x14ac:dyDescent="0.35">
      <c r="A4691" s="7" t="s">
        <v>13119</v>
      </c>
      <c r="B4691" s="7" t="s">
        <v>8674</v>
      </c>
      <c r="C4691" s="7" t="s">
        <v>8675</v>
      </c>
      <c r="D4691" s="7">
        <v>1.70282865122134</v>
      </c>
      <c r="E4691" s="8">
        <v>4.1026244378262999E-10</v>
      </c>
      <c r="F4691" s="8">
        <v>2.37014994862799E-9</v>
      </c>
    </row>
    <row r="4692" spans="1:6" x14ac:dyDescent="0.35">
      <c r="A4692" s="7" t="s">
        <v>13120</v>
      </c>
      <c r="B4692" s="7" t="s">
        <v>13121</v>
      </c>
      <c r="C4692" s="7" t="s">
        <v>13122</v>
      </c>
      <c r="D4692" s="7">
        <v>1.70295034642029</v>
      </c>
      <c r="E4692" s="8">
        <v>3.6406279438958502E-14</v>
      </c>
      <c r="F4692" s="8">
        <v>3.6772830746814298E-13</v>
      </c>
    </row>
    <row r="4693" spans="1:6" x14ac:dyDescent="0.35">
      <c r="A4693" s="7" t="s">
        <v>13123</v>
      </c>
      <c r="B4693" s="7" t="s">
        <v>13124</v>
      </c>
      <c r="C4693" s="7" t="s">
        <v>13125</v>
      </c>
      <c r="D4693" s="7">
        <v>1.7042137384763001</v>
      </c>
      <c r="E4693" s="8">
        <v>5.3939766697092097E-37</v>
      </c>
      <c r="F4693" s="8">
        <v>1.0134559258293901E-34</v>
      </c>
    </row>
    <row r="4694" spans="1:6" x14ac:dyDescent="0.35">
      <c r="A4694" s="7" t="s">
        <v>13126</v>
      </c>
      <c r="B4694" s="7" t="s">
        <v>13127</v>
      </c>
      <c r="C4694" s="7" t="s">
        <v>13128</v>
      </c>
      <c r="D4694" s="7">
        <v>1.7055594548985</v>
      </c>
      <c r="E4694" s="8">
        <v>2.1612592747898399E-7</v>
      </c>
      <c r="F4694" s="8">
        <v>8.5208285873330303E-7</v>
      </c>
    </row>
    <row r="4695" spans="1:6" x14ac:dyDescent="0.35">
      <c r="A4695" s="7" t="s">
        <v>13129</v>
      </c>
      <c r="B4695" s="7" t="s">
        <v>13130</v>
      </c>
      <c r="C4695" s="7" t="s">
        <v>13131</v>
      </c>
      <c r="D4695" s="7">
        <v>1.7065246406097201</v>
      </c>
      <c r="E4695" s="8">
        <v>1.3476965155570401E-26</v>
      </c>
      <c r="F4695" s="8">
        <v>7.0579795965594904E-25</v>
      </c>
    </row>
    <row r="4696" spans="1:6" x14ac:dyDescent="0.35">
      <c r="A4696" s="7" t="s">
        <v>13132</v>
      </c>
      <c r="B4696" s="7" t="s">
        <v>13133</v>
      </c>
      <c r="C4696" s="7" t="s">
        <v>13134</v>
      </c>
      <c r="D4696" s="7">
        <v>1.70704920945538</v>
      </c>
      <c r="E4696" s="8">
        <v>6.1935640661105897E-10</v>
      </c>
      <c r="F4696" s="8">
        <v>3.4903433860502599E-9</v>
      </c>
    </row>
    <row r="4697" spans="1:6" x14ac:dyDescent="0.35">
      <c r="A4697" s="7" t="s">
        <v>13135</v>
      </c>
      <c r="B4697" s="7" t="s">
        <v>9658</v>
      </c>
      <c r="C4697" s="7" t="s">
        <v>9659</v>
      </c>
      <c r="D4697" s="7">
        <v>1.7076997593482699</v>
      </c>
      <c r="E4697" s="8">
        <v>1.04114603041127E-5</v>
      </c>
      <c r="F4697" s="8">
        <v>3.18050392293753E-5</v>
      </c>
    </row>
    <row r="4698" spans="1:6" x14ac:dyDescent="0.35">
      <c r="A4698" s="7" t="s">
        <v>13136</v>
      </c>
      <c r="B4698" s="7" t="s">
        <v>2073</v>
      </c>
      <c r="C4698" s="7" t="s">
        <v>93</v>
      </c>
      <c r="D4698" s="7">
        <v>1.7093215580796199</v>
      </c>
      <c r="E4698" s="8">
        <v>6.4923964409018398E-9</v>
      </c>
      <c r="F4698" s="8">
        <v>3.1750606029186801E-8</v>
      </c>
    </row>
    <row r="4699" spans="1:6" x14ac:dyDescent="0.35">
      <c r="A4699" s="7" t="s">
        <v>13137</v>
      </c>
      <c r="B4699" s="7" t="s">
        <v>13138</v>
      </c>
      <c r="C4699" s="7" t="s">
        <v>13139</v>
      </c>
      <c r="D4699" s="7">
        <v>1.70958626092376</v>
      </c>
      <c r="E4699" s="8">
        <v>7.4752952253402995E-15</v>
      </c>
      <c r="F4699" s="8">
        <v>8.3156005380565903E-14</v>
      </c>
    </row>
    <row r="4700" spans="1:6" x14ac:dyDescent="0.35">
      <c r="A4700" s="7" t="s">
        <v>13140</v>
      </c>
      <c r="B4700" s="7" t="s">
        <v>13141</v>
      </c>
      <c r="C4700" s="7" t="s">
        <v>13142</v>
      </c>
      <c r="D4700" s="7">
        <v>1.7105888792456001</v>
      </c>
      <c r="E4700" s="8">
        <v>1.46753876899199E-8</v>
      </c>
      <c r="F4700" s="8">
        <v>6.8349311666509502E-8</v>
      </c>
    </row>
    <row r="4701" spans="1:6" x14ac:dyDescent="0.35">
      <c r="A4701" s="7" t="s">
        <v>13143</v>
      </c>
      <c r="D4701" s="7">
        <v>1.71164310990218</v>
      </c>
      <c r="E4701" s="8">
        <v>1.00022833063592E-46</v>
      </c>
      <c r="F4701" s="8">
        <v>6.3590097648277899E-44</v>
      </c>
    </row>
    <row r="4702" spans="1:6" x14ac:dyDescent="0.35">
      <c r="A4702" s="7" t="s">
        <v>13144</v>
      </c>
      <c r="B4702" s="7" t="s">
        <v>8816</v>
      </c>
      <c r="C4702" s="7" t="s">
        <v>8817</v>
      </c>
      <c r="D4702" s="7">
        <v>1.7119481044767</v>
      </c>
      <c r="E4702" s="8">
        <v>1.39100744328308E-19</v>
      </c>
      <c r="F4702" s="8">
        <v>2.9183933983692399E-18</v>
      </c>
    </row>
    <row r="4703" spans="1:6" x14ac:dyDescent="0.35">
      <c r="A4703" s="7" t="s">
        <v>13145</v>
      </c>
      <c r="B4703" s="7" t="s">
        <v>13146</v>
      </c>
      <c r="C4703" s="7" t="s">
        <v>13147</v>
      </c>
      <c r="D4703" s="7">
        <v>1.7124332622721701</v>
      </c>
      <c r="E4703" s="8">
        <v>6.2182560461093499E-42</v>
      </c>
      <c r="F4703" s="8">
        <v>2.0857861921535501E-39</v>
      </c>
    </row>
    <row r="4704" spans="1:6" x14ac:dyDescent="0.35">
      <c r="A4704" s="7" t="s">
        <v>13148</v>
      </c>
      <c r="B4704" s="7" t="s">
        <v>13149</v>
      </c>
      <c r="C4704" s="7" t="s">
        <v>13150</v>
      </c>
      <c r="D4704" s="7">
        <v>1.7143413721838101</v>
      </c>
      <c r="E4704" s="8">
        <v>1.95862740531044E-10</v>
      </c>
      <c r="F4704" s="8">
        <v>1.17912302780608E-9</v>
      </c>
    </row>
    <row r="4705" spans="1:6" x14ac:dyDescent="0.35">
      <c r="A4705" s="7" t="s">
        <v>13151</v>
      </c>
      <c r="B4705" s="7" t="s">
        <v>11663</v>
      </c>
      <c r="C4705" s="7" t="s">
        <v>11664</v>
      </c>
      <c r="D4705" s="7">
        <v>1.71537669045671</v>
      </c>
      <c r="E4705" s="8">
        <v>4.3604253184359698E-13</v>
      </c>
      <c r="F4705" s="8">
        <v>3.7896400299711798E-12</v>
      </c>
    </row>
    <row r="4706" spans="1:6" x14ac:dyDescent="0.35">
      <c r="A4706" s="7" t="s">
        <v>13152</v>
      </c>
      <c r="B4706" s="7" t="s">
        <v>13153</v>
      </c>
      <c r="C4706" s="10">
        <v>44806</v>
      </c>
      <c r="D4706" s="7">
        <v>1.71568109394942</v>
      </c>
      <c r="E4706" s="8">
        <v>8.7460032462033997E-50</v>
      </c>
      <c r="F4706" s="8">
        <v>7.5902813886693798E-47</v>
      </c>
    </row>
    <row r="4707" spans="1:6" x14ac:dyDescent="0.35">
      <c r="A4707" s="7" t="s">
        <v>13154</v>
      </c>
      <c r="B4707" s="7" t="s">
        <v>11077</v>
      </c>
      <c r="C4707" s="7" t="s">
        <v>11078</v>
      </c>
      <c r="D4707" s="7">
        <v>1.7168886975284301</v>
      </c>
      <c r="E4707" s="8">
        <v>6.3648462263248397E-29</v>
      </c>
      <c r="F4707" s="8">
        <v>4.3175926479442997E-27</v>
      </c>
    </row>
    <row r="4708" spans="1:6" x14ac:dyDescent="0.35">
      <c r="A4708" s="7" t="s">
        <v>13155</v>
      </c>
      <c r="B4708" s="7" t="s">
        <v>10030</v>
      </c>
      <c r="C4708" s="7" t="s">
        <v>10031</v>
      </c>
      <c r="D4708" s="7">
        <v>1.7170467822725799</v>
      </c>
      <c r="E4708" s="8">
        <v>3.9863471301894102E-14</v>
      </c>
      <c r="F4708" s="8">
        <v>4.0042904527486E-13</v>
      </c>
    </row>
    <row r="4709" spans="1:6" x14ac:dyDescent="0.35">
      <c r="A4709" s="7" t="s">
        <v>13156</v>
      </c>
      <c r="B4709" s="7" t="s">
        <v>13157</v>
      </c>
      <c r="C4709" s="7" t="s">
        <v>13158</v>
      </c>
      <c r="D4709" s="7">
        <v>1.7176479658869499</v>
      </c>
      <c r="E4709" s="8">
        <v>4.1391943194266598E-17</v>
      </c>
      <c r="F4709" s="8">
        <v>6.2516698733329497E-16</v>
      </c>
    </row>
    <row r="4710" spans="1:6" x14ac:dyDescent="0.35">
      <c r="A4710" s="7" t="s">
        <v>13159</v>
      </c>
      <c r="B4710" s="7" t="s">
        <v>13160</v>
      </c>
      <c r="C4710" s="7" t="s">
        <v>13161</v>
      </c>
      <c r="D4710" s="7">
        <v>1.7177384246104399</v>
      </c>
      <c r="E4710" s="8">
        <v>9.2037632885485997E-20</v>
      </c>
      <c r="F4710" s="8">
        <v>1.9764955137525301E-18</v>
      </c>
    </row>
    <row r="4711" spans="1:6" x14ac:dyDescent="0.35">
      <c r="A4711" s="7" t="s">
        <v>13162</v>
      </c>
      <c r="B4711" s="7" t="s">
        <v>13163</v>
      </c>
      <c r="C4711" s="7" t="s">
        <v>13164</v>
      </c>
      <c r="D4711" s="7">
        <v>1.71848335977329</v>
      </c>
      <c r="E4711" s="8">
        <v>4.59096034377735E-23</v>
      </c>
      <c r="F4711" s="8">
        <v>1.49857168236434E-21</v>
      </c>
    </row>
    <row r="4712" spans="1:6" x14ac:dyDescent="0.35">
      <c r="A4712" s="7" t="s">
        <v>13165</v>
      </c>
      <c r="B4712" s="7" t="s">
        <v>13166</v>
      </c>
      <c r="C4712" s="7" t="s">
        <v>13166</v>
      </c>
      <c r="D4712" s="7">
        <v>1.7190580000150899</v>
      </c>
      <c r="E4712" s="8">
        <v>1.2160237546388199E-30</v>
      </c>
      <c r="F4712" s="8">
        <v>1.0356090153407701E-28</v>
      </c>
    </row>
    <row r="4713" spans="1:6" x14ac:dyDescent="0.35">
      <c r="A4713" s="7" t="s">
        <v>13167</v>
      </c>
      <c r="B4713" s="7" t="s">
        <v>13168</v>
      </c>
      <c r="C4713" s="7" t="s">
        <v>13169</v>
      </c>
      <c r="D4713" s="7">
        <v>1.71932439108778</v>
      </c>
      <c r="E4713" s="8">
        <v>4.3636712038837397E-24</v>
      </c>
      <c r="F4713" s="8">
        <v>1.63301658502631E-22</v>
      </c>
    </row>
    <row r="4714" spans="1:6" x14ac:dyDescent="0.35">
      <c r="A4714" s="7" t="s">
        <v>13170</v>
      </c>
      <c r="B4714" s="7" t="s">
        <v>13171</v>
      </c>
      <c r="C4714" s="7" t="s">
        <v>13172</v>
      </c>
      <c r="D4714" s="7">
        <v>1.7194253615984401</v>
      </c>
      <c r="E4714" s="8">
        <v>1.3434128794471501E-11</v>
      </c>
      <c r="F4714" s="8">
        <v>9.5070022241487005E-11</v>
      </c>
    </row>
    <row r="4715" spans="1:6" x14ac:dyDescent="0.35">
      <c r="A4715" s="7" t="s">
        <v>13173</v>
      </c>
      <c r="B4715" s="7" t="s">
        <v>13174</v>
      </c>
      <c r="C4715" s="7" t="s">
        <v>13175</v>
      </c>
      <c r="D4715" s="7">
        <v>1.7194780412489801</v>
      </c>
      <c r="E4715" s="8">
        <v>9.0268791206705805E-30</v>
      </c>
      <c r="F4715" s="8">
        <v>6.8834674466201402E-28</v>
      </c>
    </row>
    <row r="4716" spans="1:6" x14ac:dyDescent="0.35">
      <c r="A4716" s="7" t="s">
        <v>13176</v>
      </c>
      <c r="B4716" s="7" t="s">
        <v>12747</v>
      </c>
      <c r="C4716" s="7" t="s">
        <v>12748</v>
      </c>
      <c r="D4716" s="7">
        <v>1.72096185692754</v>
      </c>
      <c r="E4716" s="8">
        <v>2.0227066423259799E-11</v>
      </c>
      <c r="F4716" s="8">
        <v>1.3931907995612601E-10</v>
      </c>
    </row>
    <row r="4717" spans="1:6" x14ac:dyDescent="0.35">
      <c r="A4717" s="7" t="s">
        <v>13177</v>
      </c>
      <c r="B4717" s="7" t="s">
        <v>13178</v>
      </c>
      <c r="C4717" s="7" t="s">
        <v>13179</v>
      </c>
      <c r="D4717" s="7">
        <v>1.72115115653441</v>
      </c>
      <c r="E4717" s="8">
        <v>3.8185213412626399E-9</v>
      </c>
      <c r="F4717" s="8">
        <v>1.93080231511638E-8</v>
      </c>
    </row>
    <row r="4718" spans="1:6" x14ac:dyDescent="0.35">
      <c r="A4718" s="7" t="s">
        <v>13180</v>
      </c>
      <c r="B4718" s="7" t="s">
        <v>10685</v>
      </c>
      <c r="C4718" s="7" t="s">
        <v>10686</v>
      </c>
      <c r="D4718" s="7">
        <v>1.7217732116770099</v>
      </c>
      <c r="E4718" s="8">
        <v>6.9610668373531796E-12</v>
      </c>
      <c r="F4718" s="8">
        <v>5.1210485647508698E-11</v>
      </c>
    </row>
    <row r="4719" spans="1:6" x14ac:dyDescent="0.35">
      <c r="A4719" s="7" t="s">
        <v>13181</v>
      </c>
      <c r="B4719" s="7" t="s">
        <v>2157</v>
      </c>
      <c r="C4719" s="7" t="s">
        <v>89</v>
      </c>
      <c r="D4719" s="7">
        <v>1.7217778092231499</v>
      </c>
      <c r="E4719" s="8">
        <v>3.5010995042957798E-10</v>
      </c>
      <c r="F4719" s="8">
        <v>2.0401003452773299E-9</v>
      </c>
    </row>
    <row r="4720" spans="1:6" x14ac:dyDescent="0.35">
      <c r="A4720" s="7" t="s">
        <v>13182</v>
      </c>
      <c r="D4720" s="7">
        <v>1.72208628817897</v>
      </c>
      <c r="E4720" s="8">
        <v>2.36852736198253E-25</v>
      </c>
      <c r="F4720" s="8">
        <v>1.0468814350557401E-23</v>
      </c>
    </row>
    <row r="4721" spans="1:6" x14ac:dyDescent="0.35">
      <c r="A4721" s="7" t="s">
        <v>13183</v>
      </c>
      <c r="B4721" s="7" t="s">
        <v>13184</v>
      </c>
      <c r="C4721" s="7" t="s">
        <v>13185</v>
      </c>
      <c r="D4721" s="7">
        <v>1.7221420260162299</v>
      </c>
      <c r="E4721" s="8">
        <v>8.6425930847059003E-6</v>
      </c>
      <c r="F4721" s="8">
        <v>2.6720978110511999E-5</v>
      </c>
    </row>
    <row r="4722" spans="1:6" x14ac:dyDescent="0.35">
      <c r="A4722" s="7" t="s">
        <v>13186</v>
      </c>
      <c r="B4722" s="7" t="s">
        <v>13187</v>
      </c>
      <c r="C4722" s="7" t="s">
        <v>13187</v>
      </c>
      <c r="D4722" s="7">
        <v>1.7222779060625999</v>
      </c>
      <c r="E4722" s="8">
        <v>2.6313434756450299E-43</v>
      </c>
      <c r="F4722" s="8">
        <v>1.05785812155068E-40</v>
      </c>
    </row>
    <row r="4723" spans="1:6" x14ac:dyDescent="0.35">
      <c r="A4723" s="7" t="s">
        <v>13188</v>
      </c>
      <c r="B4723" s="7" t="s">
        <v>13189</v>
      </c>
      <c r="C4723" s="7" t="s">
        <v>13190</v>
      </c>
      <c r="D4723" s="7">
        <v>1.7231588046227599</v>
      </c>
      <c r="E4723" s="8">
        <v>7.0372273729174598E-10</v>
      </c>
      <c r="F4723" s="8">
        <v>3.9357652067743702E-9</v>
      </c>
    </row>
    <row r="4724" spans="1:6" x14ac:dyDescent="0.35">
      <c r="A4724" s="7" t="s">
        <v>13191</v>
      </c>
      <c r="B4724" s="7" t="s">
        <v>13192</v>
      </c>
      <c r="C4724" s="7" t="s">
        <v>13193</v>
      </c>
      <c r="D4724" s="7">
        <v>1.72423910633882</v>
      </c>
      <c r="E4724" s="8">
        <v>3.1998256035677202E-8</v>
      </c>
      <c r="F4724" s="8">
        <v>1.42398229590644E-7</v>
      </c>
    </row>
    <row r="4725" spans="1:6" x14ac:dyDescent="0.35">
      <c r="A4725" s="7" t="s">
        <v>13194</v>
      </c>
      <c r="B4725" s="7" t="s">
        <v>13195</v>
      </c>
      <c r="C4725" s="7" t="s">
        <v>37</v>
      </c>
      <c r="D4725" s="7">
        <v>1.7243535256556799</v>
      </c>
      <c r="E4725" s="8">
        <v>2.4856201761944899E-15</v>
      </c>
      <c r="F4725" s="8">
        <v>2.9511679290648E-14</v>
      </c>
    </row>
    <row r="4726" spans="1:6" x14ac:dyDescent="0.35">
      <c r="A4726" s="7" t="s">
        <v>13196</v>
      </c>
      <c r="B4726" s="7" t="s">
        <v>13197</v>
      </c>
      <c r="C4726" s="7" t="s">
        <v>13198</v>
      </c>
      <c r="D4726" s="7">
        <v>1.7249079175954301</v>
      </c>
      <c r="E4726" s="8">
        <v>2.62699445060822E-6</v>
      </c>
      <c r="F4726" s="8">
        <v>8.7810063940211796E-6</v>
      </c>
    </row>
    <row r="4727" spans="1:6" x14ac:dyDescent="0.35">
      <c r="A4727" s="7" t="s">
        <v>13199</v>
      </c>
      <c r="B4727" s="7" t="s">
        <v>13200</v>
      </c>
      <c r="C4727" s="7" t="s">
        <v>13201</v>
      </c>
      <c r="D4727" s="7">
        <v>1.7282293607146599</v>
      </c>
      <c r="E4727" s="8">
        <v>1.9876142088324199E-43</v>
      </c>
      <c r="F4727" s="8">
        <v>8.1708877344295295E-41</v>
      </c>
    </row>
    <row r="4728" spans="1:6" x14ac:dyDescent="0.35">
      <c r="A4728" s="7" t="s">
        <v>13202</v>
      </c>
      <c r="B4728" s="7" t="s">
        <v>13203</v>
      </c>
      <c r="C4728" s="7" t="s">
        <v>13204</v>
      </c>
      <c r="D4728" s="7">
        <v>1.7283777122500701</v>
      </c>
      <c r="E4728" s="8">
        <v>1.5233042921329101E-13</v>
      </c>
      <c r="F4728" s="8">
        <v>1.41331515649698E-12</v>
      </c>
    </row>
    <row r="4729" spans="1:6" x14ac:dyDescent="0.35">
      <c r="A4729" s="7" t="s">
        <v>13205</v>
      </c>
      <c r="B4729" s="7" t="s">
        <v>13206</v>
      </c>
      <c r="C4729" s="7" t="s">
        <v>13207</v>
      </c>
      <c r="D4729" s="7">
        <v>1.7285022147248099</v>
      </c>
      <c r="E4729" s="8">
        <v>9.85269779270265E-12</v>
      </c>
      <c r="F4729" s="8">
        <v>7.0955776055850599E-11</v>
      </c>
    </row>
    <row r="4730" spans="1:6" x14ac:dyDescent="0.35">
      <c r="A4730" s="7" t="s">
        <v>13208</v>
      </c>
      <c r="D4730" s="7">
        <v>1.7285080745388799</v>
      </c>
      <c r="E4730" s="8">
        <v>7.2432267138725505E-33</v>
      </c>
      <c r="F4730" s="8">
        <v>8.2504879287704492E-31</v>
      </c>
    </row>
    <row r="4731" spans="1:6" x14ac:dyDescent="0.35">
      <c r="A4731" s="7" t="s">
        <v>13209</v>
      </c>
      <c r="B4731" s="7" t="s">
        <v>2157</v>
      </c>
      <c r="C4731" s="7" t="s">
        <v>89</v>
      </c>
      <c r="D4731" s="7">
        <v>1.7293686015840399</v>
      </c>
      <c r="E4731" s="8">
        <v>1.5215739200397101E-13</v>
      </c>
      <c r="F4731" s="8">
        <v>1.4119493224401E-12</v>
      </c>
    </row>
    <row r="4732" spans="1:6" x14ac:dyDescent="0.35">
      <c r="A4732" s="7" t="s">
        <v>13210</v>
      </c>
      <c r="B4732" s="7" t="s">
        <v>13211</v>
      </c>
      <c r="C4732" s="7" t="s">
        <v>13212</v>
      </c>
      <c r="D4732" s="7">
        <v>1.7294911017841501</v>
      </c>
      <c r="E4732" s="8">
        <v>6.6218066438634298E-30</v>
      </c>
      <c r="F4732" s="8">
        <v>5.1500324075851097E-28</v>
      </c>
    </row>
    <row r="4733" spans="1:6" x14ac:dyDescent="0.35">
      <c r="A4733" s="7" t="s">
        <v>13213</v>
      </c>
      <c r="B4733" s="7" t="s">
        <v>13203</v>
      </c>
      <c r="C4733" s="7" t="s">
        <v>13204</v>
      </c>
      <c r="D4733" s="7">
        <v>1.7306696376631601</v>
      </c>
      <c r="E4733" s="8">
        <v>1.2483395732082601E-10</v>
      </c>
      <c r="F4733" s="8">
        <v>7.7156868827901301E-10</v>
      </c>
    </row>
    <row r="4734" spans="1:6" x14ac:dyDescent="0.35">
      <c r="A4734" s="7" t="s">
        <v>13214</v>
      </c>
      <c r="B4734" s="7" t="s">
        <v>12904</v>
      </c>
      <c r="C4734" s="7" t="s">
        <v>12905</v>
      </c>
      <c r="D4734" s="7">
        <v>1.7313440903528099</v>
      </c>
      <c r="E4734" s="8">
        <v>3.9414333584119899E-17</v>
      </c>
      <c r="F4734" s="8">
        <v>5.9711241028311302E-16</v>
      </c>
    </row>
    <row r="4735" spans="1:6" x14ac:dyDescent="0.35">
      <c r="A4735" s="7" t="s">
        <v>13215</v>
      </c>
      <c r="B4735" s="7" t="s">
        <v>13216</v>
      </c>
      <c r="C4735" s="7" t="s">
        <v>13217</v>
      </c>
      <c r="D4735" s="7">
        <v>1.7316054282765101</v>
      </c>
      <c r="E4735" s="8">
        <v>7.8254926693909799E-41</v>
      </c>
      <c r="F4735" s="8">
        <v>2.3638608381157599E-38</v>
      </c>
    </row>
    <row r="4736" spans="1:6" x14ac:dyDescent="0.35">
      <c r="A4736" s="7" t="s">
        <v>13218</v>
      </c>
      <c r="B4736" s="7" t="s">
        <v>13219</v>
      </c>
      <c r="C4736" s="7" t="s">
        <v>13220</v>
      </c>
      <c r="D4736" s="7">
        <v>1.7322174039282101</v>
      </c>
      <c r="E4736" s="8">
        <v>2.4979296852955402E-8</v>
      </c>
      <c r="F4736" s="8">
        <v>1.1274088289874001E-7</v>
      </c>
    </row>
    <row r="4737" spans="1:6" x14ac:dyDescent="0.35">
      <c r="A4737" s="7" t="s">
        <v>13221</v>
      </c>
      <c r="B4737" s="7" t="s">
        <v>2000</v>
      </c>
      <c r="C4737" s="7" t="s">
        <v>194</v>
      </c>
      <c r="D4737" s="7">
        <v>1.73329666143816</v>
      </c>
      <c r="E4737" s="8">
        <v>1.1116616774268999E-16</v>
      </c>
      <c r="F4737" s="8">
        <v>1.57370524188995E-15</v>
      </c>
    </row>
    <row r="4738" spans="1:6" x14ac:dyDescent="0.35">
      <c r="A4738" s="7" t="s">
        <v>13222</v>
      </c>
      <c r="B4738" s="7" t="s">
        <v>11133</v>
      </c>
      <c r="C4738" s="7" t="s">
        <v>11134</v>
      </c>
      <c r="D4738" s="7">
        <v>1.73367558462643</v>
      </c>
      <c r="E4738" s="8">
        <v>9.3381368996927809E-47</v>
      </c>
      <c r="F4738" s="8">
        <v>6.0066192351847402E-44</v>
      </c>
    </row>
    <row r="4739" spans="1:6" x14ac:dyDescent="0.35">
      <c r="A4739" s="7" t="s">
        <v>13223</v>
      </c>
      <c r="B4739" s="7" t="s">
        <v>13224</v>
      </c>
      <c r="C4739" s="7" t="s">
        <v>13225</v>
      </c>
      <c r="D4739" s="7">
        <v>1.7338472455168601</v>
      </c>
      <c r="E4739" s="8">
        <v>5.3609936853894398E-9</v>
      </c>
      <c r="F4739" s="8">
        <v>2.6530804647779499E-8</v>
      </c>
    </row>
    <row r="4740" spans="1:6" x14ac:dyDescent="0.35">
      <c r="A4740" s="7" t="s">
        <v>13226</v>
      </c>
      <c r="B4740" s="7" t="s">
        <v>2206</v>
      </c>
      <c r="C4740" s="7" t="s">
        <v>86</v>
      </c>
      <c r="D4740" s="7">
        <v>1.7353732723314499</v>
      </c>
      <c r="E4740" s="8">
        <v>1.15208090063432E-7</v>
      </c>
      <c r="F4740" s="8">
        <v>4.73537988589547E-7</v>
      </c>
    </row>
    <row r="4741" spans="1:6" x14ac:dyDescent="0.35">
      <c r="A4741" s="7" t="s">
        <v>13227</v>
      </c>
      <c r="B4741" s="7" t="s">
        <v>11307</v>
      </c>
      <c r="C4741" s="7" t="s">
        <v>11308</v>
      </c>
      <c r="D4741" s="7">
        <v>1.7353908402628799</v>
      </c>
      <c r="E4741" s="8">
        <v>2.60651647775639E-11</v>
      </c>
      <c r="F4741" s="8">
        <v>1.7696670609875899E-10</v>
      </c>
    </row>
    <row r="4742" spans="1:6" x14ac:dyDescent="0.35">
      <c r="A4742" s="7" t="s">
        <v>13228</v>
      </c>
      <c r="D4742" s="7">
        <v>1.73595097272557</v>
      </c>
      <c r="E4742" s="8">
        <v>9.2859680875022804E-33</v>
      </c>
      <c r="F4742" s="8">
        <v>1.04467140984401E-30</v>
      </c>
    </row>
    <row r="4743" spans="1:6" x14ac:dyDescent="0.35">
      <c r="A4743" s="7" t="s">
        <v>13229</v>
      </c>
      <c r="B4743" s="7" t="s">
        <v>6487</v>
      </c>
      <c r="C4743" s="7" t="s">
        <v>6488</v>
      </c>
      <c r="D4743" s="7">
        <v>1.73602662780974</v>
      </c>
      <c r="E4743" s="8">
        <v>3.1295887282307202E-20</v>
      </c>
      <c r="F4743" s="8">
        <v>7.1355406053383901E-19</v>
      </c>
    </row>
    <row r="4744" spans="1:6" x14ac:dyDescent="0.35">
      <c r="A4744" s="7" t="s">
        <v>13230</v>
      </c>
      <c r="B4744" s="7" t="s">
        <v>9754</v>
      </c>
      <c r="C4744" s="7" t="s">
        <v>9755</v>
      </c>
      <c r="D4744" s="7">
        <v>1.73685518195191</v>
      </c>
      <c r="E4744" s="8">
        <v>1.0404729120727801E-6</v>
      </c>
      <c r="F4744" s="8">
        <v>3.7055664713118299E-6</v>
      </c>
    </row>
    <row r="4745" spans="1:6" x14ac:dyDescent="0.35">
      <c r="A4745" s="7" t="s">
        <v>13231</v>
      </c>
      <c r="B4745" s="7" t="s">
        <v>13232</v>
      </c>
      <c r="C4745" s="7" t="s">
        <v>183</v>
      </c>
      <c r="D4745" s="7">
        <v>1.7369049829801999</v>
      </c>
      <c r="E4745" s="8">
        <v>2.3396249096501899E-9</v>
      </c>
      <c r="F4745" s="8">
        <v>1.2214168999820899E-8</v>
      </c>
    </row>
    <row r="4746" spans="1:6" x14ac:dyDescent="0.35">
      <c r="A4746" s="7" t="s">
        <v>13233</v>
      </c>
      <c r="B4746" s="7" t="s">
        <v>13234</v>
      </c>
      <c r="C4746" s="7" t="s">
        <v>13235</v>
      </c>
      <c r="D4746" s="7">
        <v>1.73774093368224</v>
      </c>
      <c r="E4746" s="8">
        <v>4.8973337598739504E-9</v>
      </c>
      <c r="F4746" s="8">
        <v>2.4370776674352299E-8</v>
      </c>
    </row>
    <row r="4747" spans="1:6" x14ac:dyDescent="0.35">
      <c r="A4747" s="7" t="s">
        <v>13236</v>
      </c>
      <c r="B4747" s="7" t="s">
        <v>13237</v>
      </c>
      <c r="C4747" s="7" t="s">
        <v>13238</v>
      </c>
      <c r="D4747" s="7">
        <v>1.73827009601297</v>
      </c>
      <c r="E4747" s="8">
        <v>8.3756092765814408E-6</v>
      </c>
      <c r="F4747" s="8">
        <v>2.5967751765399901E-5</v>
      </c>
    </row>
    <row r="4748" spans="1:6" x14ac:dyDescent="0.35">
      <c r="A4748" s="7" t="s">
        <v>13239</v>
      </c>
      <c r="B4748" s="7" t="s">
        <v>10538</v>
      </c>
      <c r="C4748" s="7" t="s">
        <v>10539</v>
      </c>
      <c r="D4748" s="7">
        <v>1.7384200480724501</v>
      </c>
      <c r="E4748" s="8">
        <v>4.3737318357785597E-9</v>
      </c>
      <c r="F4748" s="8">
        <v>2.1928820552149699E-8</v>
      </c>
    </row>
    <row r="4749" spans="1:6" x14ac:dyDescent="0.35">
      <c r="A4749" s="7" t="s">
        <v>13240</v>
      </c>
      <c r="B4749" s="7" t="s">
        <v>13127</v>
      </c>
      <c r="C4749" s="7" t="s">
        <v>13128</v>
      </c>
      <c r="D4749" s="7">
        <v>1.73870076963515</v>
      </c>
      <c r="E4749" s="8">
        <v>3.1901619459192798E-7</v>
      </c>
      <c r="F4749" s="8">
        <v>1.2272011847825E-6</v>
      </c>
    </row>
    <row r="4750" spans="1:6" x14ac:dyDescent="0.35">
      <c r="A4750" s="7" t="s">
        <v>13241</v>
      </c>
      <c r="B4750" s="7" t="s">
        <v>11744</v>
      </c>
      <c r="C4750" s="7" t="s">
        <v>11745</v>
      </c>
      <c r="D4750" s="7">
        <v>1.73938048839707</v>
      </c>
      <c r="E4750" s="8">
        <v>1.07593272014875E-17</v>
      </c>
      <c r="F4750" s="8">
        <v>1.74249471191152E-16</v>
      </c>
    </row>
    <row r="4751" spans="1:6" x14ac:dyDescent="0.35">
      <c r="A4751" s="7" t="s">
        <v>13242</v>
      </c>
      <c r="B4751" s="7" t="s">
        <v>11663</v>
      </c>
      <c r="C4751" s="7" t="s">
        <v>11664</v>
      </c>
      <c r="D4751" s="7">
        <v>1.73974754638038</v>
      </c>
      <c r="E4751" s="8">
        <v>4.7768498139760098E-12</v>
      </c>
      <c r="F4751" s="8">
        <v>3.5979372307361601E-11</v>
      </c>
    </row>
    <row r="4752" spans="1:6" x14ac:dyDescent="0.35">
      <c r="A4752" s="7" t="s">
        <v>13243</v>
      </c>
      <c r="B4752" s="7" t="s">
        <v>11901</v>
      </c>
      <c r="C4752" s="7" t="s">
        <v>11902</v>
      </c>
      <c r="D4752" s="7">
        <v>1.74015030913488</v>
      </c>
      <c r="E4752" s="8">
        <v>1.8427172408109701E-8</v>
      </c>
      <c r="F4752" s="8">
        <v>8.4671455703285805E-8</v>
      </c>
    </row>
    <row r="4753" spans="1:6" x14ac:dyDescent="0.35">
      <c r="A4753" s="7" t="s">
        <v>13244</v>
      </c>
      <c r="B4753" s="7" t="s">
        <v>9681</v>
      </c>
      <c r="C4753" s="7" t="s">
        <v>9682</v>
      </c>
      <c r="D4753" s="7">
        <v>1.7402846808063499</v>
      </c>
      <c r="E4753" s="8">
        <v>1.6830655803191001E-8</v>
      </c>
      <c r="F4753" s="8">
        <v>7.7747220854973595E-8</v>
      </c>
    </row>
    <row r="4754" spans="1:6" x14ac:dyDescent="0.35">
      <c r="A4754" s="7" t="s">
        <v>13245</v>
      </c>
      <c r="B4754" s="7" t="s">
        <v>13246</v>
      </c>
      <c r="C4754" s="7" t="s">
        <v>13247</v>
      </c>
      <c r="D4754" s="7">
        <v>1.74378728705659</v>
      </c>
      <c r="E4754" s="8">
        <v>3.7236817870451598E-36</v>
      </c>
      <c r="F4754" s="8">
        <v>6.2643785140521297E-34</v>
      </c>
    </row>
    <row r="4755" spans="1:6" x14ac:dyDescent="0.35">
      <c r="A4755" s="7" t="s">
        <v>13248</v>
      </c>
      <c r="B4755" s="7" t="s">
        <v>13249</v>
      </c>
      <c r="C4755" s="7" t="s">
        <v>13250</v>
      </c>
      <c r="D4755" s="7">
        <v>1.74392908216581</v>
      </c>
      <c r="E4755" s="8">
        <v>1.0780089750594499E-17</v>
      </c>
      <c r="F4755" s="8">
        <v>1.74482358529827E-16</v>
      </c>
    </row>
    <row r="4756" spans="1:6" x14ac:dyDescent="0.35">
      <c r="A4756" s="7" t="s">
        <v>13251</v>
      </c>
      <c r="B4756" s="7" t="s">
        <v>11429</v>
      </c>
      <c r="C4756" s="7" t="s">
        <v>11430</v>
      </c>
      <c r="D4756" s="7">
        <v>1.7444532289594401</v>
      </c>
      <c r="E4756" s="8">
        <v>6.4935716661394898E-31</v>
      </c>
      <c r="F4756" s="8">
        <v>5.7635719293210495E-29</v>
      </c>
    </row>
    <row r="4757" spans="1:6" x14ac:dyDescent="0.35">
      <c r="A4757" s="7" t="s">
        <v>13252</v>
      </c>
      <c r="B4757" s="7" t="s">
        <v>9248</v>
      </c>
      <c r="C4757" s="7" t="s">
        <v>9249</v>
      </c>
      <c r="D4757" s="7">
        <v>1.74531437532088</v>
      </c>
      <c r="E4757" s="8">
        <v>7.6976473507928098E-17</v>
      </c>
      <c r="F4757" s="8">
        <v>1.1142940664670301E-15</v>
      </c>
    </row>
    <row r="4758" spans="1:6" x14ac:dyDescent="0.35">
      <c r="A4758" s="7" t="s">
        <v>13253</v>
      </c>
      <c r="B4758" s="7" t="s">
        <v>13254</v>
      </c>
      <c r="C4758" s="7" t="s">
        <v>13255</v>
      </c>
      <c r="D4758" s="7">
        <v>1.7466582901312999</v>
      </c>
      <c r="E4758" s="8">
        <v>3.2792022846588003E-17</v>
      </c>
      <c r="F4758" s="8">
        <v>5.0179228915118902E-16</v>
      </c>
    </row>
    <row r="4759" spans="1:6" x14ac:dyDescent="0.35">
      <c r="A4759" s="7" t="s">
        <v>13256</v>
      </c>
      <c r="B4759" s="7" t="s">
        <v>13257</v>
      </c>
      <c r="C4759" s="7" t="s">
        <v>13258</v>
      </c>
      <c r="D4759" s="7">
        <v>1.7479169028316399</v>
      </c>
      <c r="E4759" s="8">
        <v>2.4573689729328102E-14</v>
      </c>
      <c r="F4759" s="8">
        <v>2.5355095035875002E-13</v>
      </c>
    </row>
    <row r="4760" spans="1:6" x14ac:dyDescent="0.35">
      <c r="A4760" s="7" t="s">
        <v>13259</v>
      </c>
      <c r="B4760" s="7" t="s">
        <v>11578</v>
      </c>
      <c r="C4760" s="7" t="s">
        <v>11579</v>
      </c>
      <c r="D4760" s="7">
        <v>1.7481547398980799</v>
      </c>
      <c r="E4760" s="8">
        <v>1.1905628682619301E-13</v>
      </c>
      <c r="F4760" s="8">
        <v>1.1195643141662099E-12</v>
      </c>
    </row>
    <row r="4761" spans="1:6" x14ac:dyDescent="0.35">
      <c r="A4761" s="7" t="s">
        <v>13260</v>
      </c>
      <c r="B4761" s="7" t="s">
        <v>13261</v>
      </c>
      <c r="C4761" s="7" t="s">
        <v>13262</v>
      </c>
      <c r="D4761" s="7">
        <v>1.74852865602073</v>
      </c>
      <c r="E4761" s="8">
        <v>4.4773183108467803E-14</v>
      </c>
      <c r="F4761" s="8">
        <v>4.4720018020743098E-13</v>
      </c>
    </row>
    <row r="4762" spans="1:6" x14ac:dyDescent="0.35">
      <c r="A4762" s="7" t="s">
        <v>13263</v>
      </c>
      <c r="B4762" s="7" t="s">
        <v>13264</v>
      </c>
      <c r="C4762" s="7" t="s">
        <v>13265</v>
      </c>
      <c r="D4762" s="7">
        <v>1.74904411253703</v>
      </c>
      <c r="E4762" s="8">
        <v>4.9218459308905399E-12</v>
      </c>
      <c r="F4762" s="8">
        <v>3.6989955501228903E-11</v>
      </c>
    </row>
    <row r="4763" spans="1:6" x14ac:dyDescent="0.35">
      <c r="A4763" s="7" t="s">
        <v>13266</v>
      </c>
      <c r="B4763" s="7" t="s">
        <v>13267</v>
      </c>
      <c r="C4763" s="7" t="s">
        <v>13268</v>
      </c>
      <c r="D4763" s="7">
        <v>1.74935108884265</v>
      </c>
      <c r="E4763" s="8">
        <v>3.2534918388982901E-21</v>
      </c>
      <c r="F4763" s="8">
        <v>8.3548816033782599E-20</v>
      </c>
    </row>
    <row r="4764" spans="1:6" x14ac:dyDescent="0.35">
      <c r="A4764" s="7" t="s">
        <v>13269</v>
      </c>
      <c r="B4764" s="7" t="s">
        <v>13270</v>
      </c>
      <c r="C4764" s="7" t="s">
        <v>13271</v>
      </c>
      <c r="D4764" s="7">
        <v>1.7534119049424099</v>
      </c>
      <c r="E4764" s="8">
        <v>7.5103674887854E-9</v>
      </c>
      <c r="F4764" s="8">
        <v>3.6377510847744699E-8</v>
      </c>
    </row>
    <row r="4765" spans="1:6" x14ac:dyDescent="0.35">
      <c r="A4765" s="7" t="s">
        <v>13272</v>
      </c>
      <c r="B4765" s="7" t="s">
        <v>13273</v>
      </c>
      <c r="C4765" s="7" t="s">
        <v>13274</v>
      </c>
      <c r="D4765" s="7">
        <v>1.75343017292819</v>
      </c>
      <c r="E4765" s="8">
        <v>6.2036840083577101E-12</v>
      </c>
      <c r="F4765" s="8">
        <v>4.6010095382115801E-11</v>
      </c>
    </row>
    <row r="4766" spans="1:6" x14ac:dyDescent="0.35">
      <c r="A4766" s="7" t="s">
        <v>13275</v>
      </c>
      <c r="B4766" s="7" t="s">
        <v>13276</v>
      </c>
      <c r="C4766" s="7" t="s">
        <v>13277</v>
      </c>
      <c r="D4766" s="7">
        <v>1.75407248796538</v>
      </c>
      <c r="E4766" s="8">
        <v>4.8315980073925395E-10</v>
      </c>
      <c r="F4766" s="8">
        <v>2.7621039424318998E-9</v>
      </c>
    </row>
    <row r="4767" spans="1:6" x14ac:dyDescent="0.35">
      <c r="A4767" s="7" t="s">
        <v>13278</v>
      </c>
      <c r="B4767" s="7" t="s">
        <v>13279</v>
      </c>
      <c r="C4767" s="7" t="s">
        <v>13280</v>
      </c>
      <c r="D4767" s="7">
        <v>1.7547204674014301</v>
      </c>
      <c r="E4767" s="8">
        <v>9.7142205190674799E-24</v>
      </c>
      <c r="F4767" s="8">
        <v>3.4533485492848802E-22</v>
      </c>
    </row>
    <row r="4768" spans="1:6" x14ac:dyDescent="0.35">
      <c r="A4768" s="7" t="s">
        <v>13281</v>
      </c>
      <c r="D4768" s="7">
        <v>1.75487756092641</v>
      </c>
      <c r="E4768" s="8">
        <v>2.0549770784455999E-32</v>
      </c>
      <c r="F4768" s="8">
        <v>2.18166741289346E-30</v>
      </c>
    </row>
    <row r="4769" spans="1:6" x14ac:dyDescent="0.35">
      <c r="A4769" s="7" t="s">
        <v>13282</v>
      </c>
      <c r="B4769" s="7" t="s">
        <v>12465</v>
      </c>
      <c r="C4769" s="7" t="s">
        <v>12466</v>
      </c>
      <c r="D4769" s="7">
        <v>1.75550109779066</v>
      </c>
      <c r="E4769" s="8">
        <v>9.3432316369567504E-13</v>
      </c>
      <c r="F4769" s="8">
        <v>7.7473471229101993E-12</v>
      </c>
    </row>
    <row r="4770" spans="1:6" x14ac:dyDescent="0.35">
      <c r="A4770" s="7" t="s">
        <v>13283</v>
      </c>
      <c r="B4770" s="7" t="s">
        <v>13284</v>
      </c>
      <c r="C4770" s="7" t="s">
        <v>13285</v>
      </c>
      <c r="D4770" s="7">
        <v>1.7555191885519801</v>
      </c>
      <c r="E4770" s="8">
        <v>6.9120010336868899E-10</v>
      </c>
      <c r="F4770" s="8">
        <v>3.8688949274859803E-9</v>
      </c>
    </row>
    <row r="4771" spans="1:6" x14ac:dyDescent="0.35">
      <c r="A4771" s="7" t="s">
        <v>13286</v>
      </c>
      <c r="B4771" s="7" t="s">
        <v>13287</v>
      </c>
      <c r="C4771" s="7" t="s">
        <v>13288</v>
      </c>
      <c r="D4771" s="7">
        <v>1.75559962034627</v>
      </c>
      <c r="E4771" s="8">
        <v>3.99221269465254E-27</v>
      </c>
      <c r="F4771" s="8">
        <v>2.1981291951674499E-25</v>
      </c>
    </row>
    <row r="4772" spans="1:6" x14ac:dyDescent="0.35">
      <c r="A4772" s="7" t="s">
        <v>13289</v>
      </c>
      <c r="B4772" s="7" t="s">
        <v>12159</v>
      </c>
      <c r="C4772" s="7" t="s">
        <v>12160</v>
      </c>
      <c r="D4772" s="7">
        <v>1.7559012484416501</v>
      </c>
      <c r="E4772" s="8">
        <v>3.1204759086810801E-12</v>
      </c>
      <c r="F4772" s="8">
        <v>2.4090937631620801E-11</v>
      </c>
    </row>
    <row r="4773" spans="1:6" x14ac:dyDescent="0.35">
      <c r="A4773" s="7" t="s">
        <v>13290</v>
      </c>
      <c r="B4773" s="7" t="s">
        <v>2220</v>
      </c>
      <c r="C4773" s="7" t="s">
        <v>53</v>
      </c>
      <c r="D4773" s="7">
        <v>1.75618289887295</v>
      </c>
      <c r="E4773" s="8">
        <v>1.5343481804644499E-14</v>
      </c>
      <c r="F4773" s="8">
        <v>1.6324282305291699E-13</v>
      </c>
    </row>
    <row r="4774" spans="1:6" x14ac:dyDescent="0.35">
      <c r="A4774" s="7" t="s">
        <v>13291</v>
      </c>
      <c r="B4774" s="7" t="s">
        <v>10793</v>
      </c>
      <c r="C4774" s="7" t="s">
        <v>10794</v>
      </c>
      <c r="D4774" s="7">
        <v>1.75770797712544</v>
      </c>
      <c r="E4774" s="8">
        <v>3.6160111719825902E-22</v>
      </c>
      <c r="F4774" s="8">
        <v>1.06522311868614E-20</v>
      </c>
    </row>
    <row r="4775" spans="1:6" x14ac:dyDescent="0.35">
      <c r="A4775" s="7" t="s">
        <v>13292</v>
      </c>
      <c r="B4775" s="7" t="s">
        <v>13293</v>
      </c>
      <c r="C4775" s="7" t="s">
        <v>13294</v>
      </c>
      <c r="D4775" s="7">
        <v>1.7587076787718501</v>
      </c>
      <c r="E4775" s="8">
        <v>3.2948907778349598E-15</v>
      </c>
      <c r="F4775" s="8">
        <v>3.8526123455544597E-14</v>
      </c>
    </row>
    <row r="4776" spans="1:6" x14ac:dyDescent="0.35">
      <c r="A4776" s="7" t="s">
        <v>13295</v>
      </c>
      <c r="B4776" s="7" t="s">
        <v>12781</v>
      </c>
      <c r="C4776" s="7" t="s">
        <v>12782</v>
      </c>
      <c r="D4776" s="7">
        <v>1.7600806907045901</v>
      </c>
      <c r="E4776" s="8">
        <v>1.40239769281867E-13</v>
      </c>
      <c r="F4776" s="8">
        <v>1.3064592580483999E-12</v>
      </c>
    </row>
    <row r="4777" spans="1:6" x14ac:dyDescent="0.35">
      <c r="A4777" s="7" t="s">
        <v>13296</v>
      </c>
      <c r="B4777" s="7" t="s">
        <v>13297</v>
      </c>
      <c r="C4777" s="7" t="s">
        <v>13298</v>
      </c>
      <c r="D4777" s="7">
        <v>1.7601408285938001</v>
      </c>
      <c r="E4777" s="7">
        <v>5.2465825448128002E-4</v>
      </c>
      <c r="F4777" s="7">
        <v>1.1952370859901701E-3</v>
      </c>
    </row>
    <row r="4778" spans="1:6" x14ac:dyDescent="0.35">
      <c r="A4778" s="7" t="s">
        <v>13299</v>
      </c>
      <c r="B4778" s="7" t="s">
        <v>13300</v>
      </c>
      <c r="C4778" s="7" t="s">
        <v>13301</v>
      </c>
      <c r="D4778" s="7">
        <v>1.7610896615240901</v>
      </c>
      <c r="E4778" s="8">
        <v>6.8075722292322095E-19</v>
      </c>
      <c r="F4778" s="8">
        <v>1.30277917967543E-17</v>
      </c>
    </row>
    <row r="4779" spans="1:6" x14ac:dyDescent="0.35">
      <c r="A4779" s="7" t="s">
        <v>13302</v>
      </c>
      <c r="B4779" s="7" t="s">
        <v>13303</v>
      </c>
      <c r="C4779" s="7" t="s">
        <v>13304</v>
      </c>
      <c r="D4779" s="7">
        <v>1.7613842843246199</v>
      </c>
      <c r="E4779" s="8">
        <v>3.0385263410891598E-26</v>
      </c>
      <c r="F4779" s="8">
        <v>1.51856880894927E-24</v>
      </c>
    </row>
    <row r="4780" spans="1:6" x14ac:dyDescent="0.35">
      <c r="A4780" s="7" t="s">
        <v>13305</v>
      </c>
      <c r="B4780" s="7" t="s">
        <v>13306</v>
      </c>
      <c r="C4780" s="7" t="s">
        <v>13307</v>
      </c>
      <c r="D4780" s="7">
        <v>1.7617037087702001</v>
      </c>
      <c r="E4780" s="8">
        <v>7.4598595967698996E-9</v>
      </c>
      <c r="F4780" s="8">
        <v>3.6152085042846502E-8</v>
      </c>
    </row>
    <row r="4781" spans="1:6" x14ac:dyDescent="0.35">
      <c r="A4781" s="7" t="s">
        <v>13308</v>
      </c>
      <c r="B4781" s="7" t="s">
        <v>13309</v>
      </c>
      <c r="C4781" s="7" t="s">
        <v>13310</v>
      </c>
      <c r="D4781" s="7">
        <v>1.7665528511633899</v>
      </c>
      <c r="E4781" s="8">
        <v>1.07354064163546E-10</v>
      </c>
      <c r="F4781" s="8">
        <v>6.6958515379213897E-10</v>
      </c>
    </row>
    <row r="4782" spans="1:6" x14ac:dyDescent="0.35">
      <c r="A4782" s="7" t="s">
        <v>13311</v>
      </c>
      <c r="B4782" s="7" t="s">
        <v>13312</v>
      </c>
      <c r="C4782" s="7" t="s">
        <v>13313</v>
      </c>
      <c r="D4782" s="7">
        <v>1.7666516168470701</v>
      </c>
      <c r="E4782" s="8">
        <v>7.0794782079457797E-17</v>
      </c>
      <c r="F4782" s="8">
        <v>1.0321879227184899E-15</v>
      </c>
    </row>
    <row r="4783" spans="1:6" x14ac:dyDescent="0.35">
      <c r="A4783" s="7" t="s">
        <v>13314</v>
      </c>
      <c r="B4783" s="7" t="s">
        <v>10828</v>
      </c>
      <c r="C4783" s="7" t="s">
        <v>10829</v>
      </c>
      <c r="D4783" s="7">
        <v>1.7669975011936401</v>
      </c>
      <c r="E4783" s="8">
        <v>2.7189694424063701E-19</v>
      </c>
      <c r="F4783" s="8">
        <v>5.4674385532757801E-18</v>
      </c>
    </row>
    <row r="4784" spans="1:6" x14ac:dyDescent="0.35">
      <c r="A4784" s="7" t="s">
        <v>13315</v>
      </c>
      <c r="B4784" s="7" t="s">
        <v>13316</v>
      </c>
      <c r="C4784" s="7" t="s">
        <v>13317</v>
      </c>
      <c r="D4784" s="7">
        <v>1.7671405613181701</v>
      </c>
      <c r="E4784" s="8">
        <v>1.3208630434877201E-15</v>
      </c>
      <c r="F4784" s="8">
        <v>1.6203317680657701E-14</v>
      </c>
    </row>
    <row r="4785" spans="1:6" x14ac:dyDescent="0.35">
      <c r="A4785" s="7" t="s">
        <v>13318</v>
      </c>
      <c r="D4785" s="7">
        <v>1.76714985130596</v>
      </c>
      <c r="E4785" s="8">
        <v>2.05208002296233E-20</v>
      </c>
      <c r="F4785" s="8">
        <v>4.7906693106518203E-19</v>
      </c>
    </row>
    <row r="4786" spans="1:6" x14ac:dyDescent="0.35">
      <c r="A4786" s="7" t="s">
        <v>13319</v>
      </c>
      <c r="B4786" s="7" t="s">
        <v>13320</v>
      </c>
      <c r="C4786" s="7" t="s">
        <v>13321</v>
      </c>
      <c r="D4786" s="7">
        <v>1.76883378042168</v>
      </c>
      <c r="E4786" s="8">
        <v>1.57226498611937E-9</v>
      </c>
      <c r="F4786" s="8">
        <v>8.39734181069421E-9</v>
      </c>
    </row>
    <row r="4787" spans="1:6" x14ac:dyDescent="0.35">
      <c r="A4787" s="7" t="s">
        <v>13322</v>
      </c>
      <c r="B4787" s="7" t="s">
        <v>13323</v>
      </c>
      <c r="C4787" s="7" t="s">
        <v>13324</v>
      </c>
      <c r="D4787" s="7">
        <v>1.76904429549043</v>
      </c>
      <c r="E4787" s="8">
        <v>1.3504221385386901E-7</v>
      </c>
      <c r="F4787" s="8">
        <v>5.4928083934386703E-7</v>
      </c>
    </row>
    <row r="4788" spans="1:6" x14ac:dyDescent="0.35">
      <c r="A4788" s="7" t="s">
        <v>13325</v>
      </c>
      <c r="D4788" s="7">
        <v>1.77064511441493</v>
      </c>
      <c r="E4788" s="8">
        <v>1.43935333355379E-13</v>
      </c>
      <c r="F4788" s="8">
        <v>1.3395173363753799E-12</v>
      </c>
    </row>
    <row r="4789" spans="1:6" x14ac:dyDescent="0.35">
      <c r="A4789" s="7" t="s">
        <v>13326</v>
      </c>
      <c r="B4789" s="7" t="s">
        <v>13327</v>
      </c>
      <c r="C4789" s="7" t="s">
        <v>13328</v>
      </c>
      <c r="D4789" s="7">
        <v>1.77077711800112</v>
      </c>
      <c r="E4789" s="8">
        <v>8.2185048547874103E-20</v>
      </c>
      <c r="F4789" s="8">
        <v>1.7753723940557202E-18</v>
      </c>
    </row>
    <row r="4790" spans="1:6" x14ac:dyDescent="0.35">
      <c r="A4790" s="7" t="s">
        <v>13329</v>
      </c>
      <c r="B4790" s="7" t="s">
        <v>13330</v>
      </c>
      <c r="C4790" s="7" t="s">
        <v>13331</v>
      </c>
      <c r="D4790" s="7">
        <v>1.77228857495379</v>
      </c>
      <c r="E4790" s="8">
        <v>1.2970402828355501E-10</v>
      </c>
      <c r="F4790" s="8">
        <v>7.9932007962166199E-10</v>
      </c>
    </row>
    <row r="4791" spans="1:6" x14ac:dyDescent="0.35">
      <c r="A4791" s="7" t="s">
        <v>13332</v>
      </c>
      <c r="B4791" s="7" t="s">
        <v>13333</v>
      </c>
      <c r="C4791" s="7" t="s">
        <v>13334</v>
      </c>
      <c r="D4791" s="7">
        <v>1.7723039037422701</v>
      </c>
      <c r="E4791" s="8">
        <v>9.5975719035346505E-11</v>
      </c>
      <c r="F4791" s="8">
        <v>6.0301912643732101E-10</v>
      </c>
    </row>
    <row r="4792" spans="1:6" x14ac:dyDescent="0.35">
      <c r="A4792" s="7" t="s">
        <v>13335</v>
      </c>
      <c r="B4792" s="7" t="s">
        <v>13336</v>
      </c>
      <c r="C4792" s="7" t="s">
        <v>13337</v>
      </c>
      <c r="D4792" s="7">
        <v>1.7730009673840299</v>
      </c>
      <c r="E4792" s="8">
        <v>8.6579029588538098E-29</v>
      </c>
      <c r="F4792" s="8">
        <v>5.7657837305156198E-27</v>
      </c>
    </row>
    <row r="4793" spans="1:6" x14ac:dyDescent="0.35">
      <c r="A4793" s="7" t="s">
        <v>13338</v>
      </c>
      <c r="B4793" s="7" t="s">
        <v>12607</v>
      </c>
      <c r="C4793" s="7" t="s">
        <v>12608</v>
      </c>
      <c r="D4793" s="7">
        <v>1.7734221227193701</v>
      </c>
      <c r="E4793" s="8">
        <v>9.4690260026569793E-19</v>
      </c>
      <c r="F4793" s="8">
        <v>1.7772708434441099E-17</v>
      </c>
    </row>
    <row r="4794" spans="1:6" x14ac:dyDescent="0.35">
      <c r="A4794" s="7" t="s">
        <v>13339</v>
      </c>
      <c r="B4794" s="7" t="s">
        <v>13340</v>
      </c>
      <c r="C4794" s="7" t="s">
        <v>13341</v>
      </c>
      <c r="D4794" s="7">
        <v>1.7746549723406799</v>
      </c>
      <c r="E4794" s="8">
        <v>1.82502725371551E-22</v>
      </c>
      <c r="F4794" s="8">
        <v>5.5496866016070899E-21</v>
      </c>
    </row>
    <row r="4795" spans="1:6" x14ac:dyDescent="0.35">
      <c r="A4795" s="7" t="s">
        <v>13342</v>
      </c>
      <c r="B4795" s="7" t="s">
        <v>12523</v>
      </c>
      <c r="C4795" s="7" t="s">
        <v>12524</v>
      </c>
      <c r="D4795" s="7">
        <v>1.7761523401616801</v>
      </c>
      <c r="E4795" s="8">
        <v>3.6070524314167698E-13</v>
      </c>
      <c r="F4795" s="8">
        <v>3.1752749754570699E-12</v>
      </c>
    </row>
    <row r="4796" spans="1:6" x14ac:dyDescent="0.35">
      <c r="A4796" s="7" t="s">
        <v>13343</v>
      </c>
      <c r="B4796" s="7" t="s">
        <v>13344</v>
      </c>
      <c r="C4796" s="7" t="s">
        <v>13345</v>
      </c>
      <c r="D4796" s="7">
        <v>1.7775879965472201</v>
      </c>
      <c r="E4796" s="8">
        <v>8.99357856078765E-16</v>
      </c>
      <c r="F4796" s="8">
        <v>1.1283247081483799E-14</v>
      </c>
    </row>
    <row r="4797" spans="1:6" x14ac:dyDescent="0.35">
      <c r="A4797" s="7" t="s">
        <v>13346</v>
      </c>
      <c r="B4797" s="7" t="s">
        <v>13347</v>
      </c>
      <c r="C4797" s="7" t="s">
        <v>13348</v>
      </c>
      <c r="D4797" s="7">
        <v>1.7778331288386</v>
      </c>
      <c r="E4797" s="8">
        <v>1.77693858620527E-27</v>
      </c>
      <c r="F4797" s="8">
        <v>1.02083285016387E-25</v>
      </c>
    </row>
    <row r="4798" spans="1:6" x14ac:dyDescent="0.35">
      <c r="A4798" s="7" t="s">
        <v>13349</v>
      </c>
      <c r="B4798" s="7" t="s">
        <v>13350</v>
      </c>
      <c r="C4798" s="7" t="s">
        <v>13351</v>
      </c>
      <c r="D4798" s="7">
        <v>1.7780510558118201</v>
      </c>
      <c r="E4798" s="8">
        <v>6.7121616064763601E-17</v>
      </c>
      <c r="F4798" s="8">
        <v>9.8256341588780409E-16</v>
      </c>
    </row>
    <row r="4799" spans="1:6" x14ac:dyDescent="0.35">
      <c r="A4799" s="7" t="s">
        <v>13352</v>
      </c>
      <c r="D4799" s="7">
        <v>1.7792477956069199</v>
      </c>
      <c r="E4799" s="8">
        <v>1.3587406884587301E-13</v>
      </c>
      <c r="F4799" s="8">
        <v>1.2681657074339501E-12</v>
      </c>
    </row>
    <row r="4800" spans="1:6" x14ac:dyDescent="0.35">
      <c r="A4800" s="7" t="s">
        <v>13353</v>
      </c>
      <c r="D4800" s="7">
        <v>1.7796399601147701</v>
      </c>
      <c r="E4800" s="8">
        <v>2.0885600275156001E-27</v>
      </c>
      <c r="F4800" s="8">
        <v>1.18456451768066E-25</v>
      </c>
    </row>
    <row r="4801" spans="1:6" x14ac:dyDescent="0.35">
      <c r="A4801" s="7" t="s">
        <v>13354</v>
      </c>
      <c r="D4801" s="7">
        <v>1.7798043726863799</v>
      </c>
      <c r="E4801" s="8">
        <v>2.0640882732708699E-33</v>
      </c>
      <c r="F4801" s="8">
        <v>2.4912588596266E-31</v>
      </c>
    </row>
    <row r="4802" spans="1:6" x14ac:dyDescent="0.35">
      <c r="A4802" s="7" t="s">
        <v>13355</v>
      </c>
      <c r="B4802" s="7" t="s">
        <v>13356</v>
      </c>
      <c r="C4802" s="7" t="s">
        <v>13357</v>
      </c>
      <c r="D4802" s="7">
        <v>1.77995002109148</v>
      </c>
      <c r="E4802" s="8">
        <v>8.9192363886243901E-39</v>
      </c>
      <c r="F4802" s="8">
        <v>2.1202576067306001E-36</v>
      </c>
    </row>
    <row r="4803" spans="1:6" x14ac:dyDescent="0.35">
      <c r="A4803" s="7" t="s">
        <v>13358</v>
      </c>
      <c r="B4803" s="7" t="s">
        <v>13359</v>
      </c>
      <c r="C4803" s="7" t="s">
        <v>13360</v>
      </c>
      <c r="D4803" s="7">
        <v>1.78080630399523</v>
      </c>
      <c r="E4803" s="8">
        <v>1.3082466340656301E-35</v>
      </c>
      <c r="F4803" s="8">
        <v>2.0092242898185001E-33</v>
      </c>
    </row>
    <row r="4804" spans="1:6" x14ac:dyDescent="0.35">
      <c r="A4804" s="7" t="s">
        <v>13361</v>
      </c>
      <c r="B4804" s="7" t="s">
        <v>13121</v>
      </c>
      <c r="C4804" s="7" t="s">
        <v>13122</v>
      </c>
      <c r="D4804" s="7">
        <v>1.7819007555270101</v>
      </c>
      <c r="E4804" s="8">
        <v>1.4405466987592901E-16</v>
      </c>
      <c r="F4804" s="8">
        <v>2.0046294414523802E-15</v>
      </c>
    </row>
    <row r="4805" spans="1:6" x14ac:dyDescent="0.35">
      <c r="A4805" s="7" t="s">
        <v>13362</v>
      </c>
      <c r="B4805" s="7" t="s">
        <v>11898</v>
      </c>
      <c r="C4805" s="7" t="s">
        <v>11899</v>
      </c>
      <c r="D4805" s="7">
        <v>1.7820820203266201</v>
      </c>
      <c r="E4805" s="8">
        <v>6.5206169006318402E-18</v>
      </c>
      <c r="F4805" s="8">
        <v>1.0859419099666301E-16</v>
      </c>
    </row>
    <row r="4806" spans="1:6" x14ac:dyDescent="0.35">
      <c r="A4806" s="7" t="s">
        <v>13363</v>
      </c>
      <c r="B4806" s="7" t="s">
        <v>13364</v>
      </c>
      <c r="C4806" s="7" t="s">
        <v>13365</v>
      </c>
      <c r="D4806" s="7">
        <v>1.78287564362994</v>
      </c>
      <c r="E4806" s="8">
        <v>2.6131815864189502E-25</v>
      </c>
      <c r="F4806" s="8">
        <v>1.15222341320529E-23</v>
      </c>
    </row>
    <row r="4807" spans="1:6" x14ac:dyDescent="0.35">
      <c r="A4807" s="7" t="s">
        <v>13366</v>
      </c>
      <c r="B4807" s="7" t="s">
        <v>10480</v>
      </c>
      <c r="C4807" s="7" t="s">
        <v>10481</v>
      </c>
      <c r="D4807" s="7">
        <v>1.7831359432342899</v>
      </c>
      <c r="E4807" s="8">
        <v>8.4037808484587893E-18</v>
      </c>
      <c r="F4807" s="8">
        <v>1.38230059533539E-16</v>
      </c>
    </row>
    <row r="4808" spans="1:6" x14ac:dyDescent="0.35">
      <c r="A4808" s="7" t="s">
        <v>13367</v>
      </c>
      <c r="B4808" s="7" t="s">
        <v>13368</v>
      </c>
      <c r="C4808" s="7" t="s">
        <v>13369</v>
      </c>
      <c r="D4808" s="7">
        <v>1.7832057427558099</v>
      </c>
      <c r="E4808" s="8">
        <v>7.97630488886257E-21</v>
      </c>
      <c r="F4808" s="8">
        <v>1.9486348069640799E-19</v>
      </c>
    </row>
    <row r="4809" spans="1:6" x14ac:dyDescent="0.35">
      <c r="A4809" s="7" t="s">
        <v>13370</v>
      </c>
      <c r="B4809" s="7" t="s">
        <v>11772</v>
      </c>
      <c r="C4809" s="7" t="s">
        <v>11773</v>
      </c>
      <c r="D4809" s="7">
        <v>1.7876458380411799</v>
      </c>
      <c r="E4809" s="8">
        <v>1.2594325810545901E-28</v>
      </c>
      <c r="F4809" s="8">
        <v>8.1780850794726404E-27</v>
      </c>
    </row>
    <row r="4810" spans="1:6" x14ac:dyDescent="0.35">
      <c r="A4810" s="7" t="s">
        <v>13371</v>
      </c>
      <c r="B4810" s="7" t="s">
        <v>10176</v>
      </c>
      <c r="C4810" s="7" t="s">
        <v>10177</v>
      </c>
      <c r="D4810" s="7">
        <v>1.78858951738459</v>
      </c>
      <c r="E4810" s="8">
        <v>1.28502195304172E-25</v>
      </c>
      <c r="F4810" s="8">
        <v>5.8646556997125102E-24</v>
      </c>
    </row>
    <row r="4811" spans="1:6" x14ac:dyDescent="0.35">
      <c r="A4811" s="7" t="s">
        <v>13372</v>
      </c>
      <c r="B4811" s="7" t="s">
        <v>13373</v>
      </c>
      <c r="C4811" s="7" t="s">
        <v>13374</v>
      </c>
      <c r="D4811" s="7">
        <v>1.7886783642587301</v>
      </c>
      <c r="E4811" s="8">
        <v>1.32337662639218E-16</v>
      </c>
      <c r="F4811" s="8">
        <v>1.8528967233800899E-15</v>
      </c>
    </row>
    <row r="4812" spans="1:6" x14ac:dyDescent="0.35">
      <c r="A4812" s="7" t="s">
        <v>13375</v>
      </c>
      <c r="D4812" s="7">
        <v>1.78968075533176</v>
      </c>
      <c r="E4812" s="8">
        <v>4.6637942874820002E-36</v>
      </c>
      <c r="F4812" s="8">
        <v>7.7505456738017799E-34</v>
      </c>
    </row>
    <row r="4813" spans="1:6" x14ac:dyDescent="0.35">
      <c r="A4813" s="7" t="s">
        <v>13376</v>
      </c>
      <c r="B4813" s="7" t="s">
        <v>12311</v>
      </c>
      <c r="C4813" s="10">
        <v>44815</v>
      </c>
      <c r="D4813" s="7">
        <v>1.78970774544565</v>
      </c>
      <c r="E4813" s="8">
        <v>2.4084445307198199E-15</v>
      </c>
      <c r="F4813" s="8">
        <v>2.8645139159692402E-14</v>
      </c>
    </row>
    <row r="4814" spans="1:6" x14ac:dyDescent="0.35">
      <c r="A4814" s="7" t="s">
        <v>13377</v>
      </c>
      <c r="B4814" s="7" t="s">
        <v>12542</v>
      </c>
      <c r="C4814" s="7" t="s">
        <v>12543</v>
      </c>
      <c r="D4814" s="7">
        <v>1.7900113150308099</v>
      </c>
      <c r="E4814" s="8">
        <v>5.0892086809979002E-7</v>
      </c>
      <c r="F4814" s="8">
        <v>1.9005019099348401E-6</v>
      </c>
    </row>
    <row r="4815" spans="1:6" x14ac:dyDescent="0.35">
      <c r="A4815" s="7" t="s">
        <v>13378</v>
      </c>
      <c r="B4815" s="7" t="s">
        <v>9597</v>
      </c>
      <c r="C4815" s="7" t="s">
        <v>9598</v>
      </c>
      <c r="D4815" s="7">
        <v>1.7922555902110799</v>
      </c>
      <c r="E4815" s="8">
        <v>9.3461760612338793E-15</v>
      </c>
      <c r="F4815" s="8">
        <v>1.02241331762297E-13</v>
      </c>
    </row>
    <row r="4816" spans="1:6" x14ac:dyDescent="0.35">
      <c r="A4816" s="7" t="s">
        <v>13379</v>
      </c>
      <c r="B4816" s="7" t="s">
        <v>13380</v>
      </c>
      <c r="C4816" s="7" t="s">
        <v>13381</v>
      </c>
      <c r="D4816" s="7">
        <v>1.7937552727367001</v>
      </c>
      <c r="E4816" s="8">
        <v>9.0739777048834793E-15</v>
      </c>
      <c r="F4816" s="8">
        <v>9.9622435946687605E-14</v>
      </c>
    </row>
    <row r="4817" spans="1:6" x14ac:dyDescent="0.35">
      <c r="A4817" s="7" t="s">
        <v>13382</v>
      </c>
      <c r="B4817" s="7" t="s">
        <v>9030</v>
      </c>
      <c r="C4817" s="7" t="s">
        <v>9031</v>
      </c>
      <c r="D4817" s="7">
        <v>1.7969272282606401</v>
      </c>
      <c r="E4817" s="8">
        <v>2.9296314705540099E-27</v>
      </c>
      <c r="F4817" s="8">
        <v>1.6327991911573901E-25</v>
      </c>
    </row>
    <row r="4818" spans="1:6" x14ac:dyDescent="0.35">
      <c r="A4818" s="7" t="s">
        <v>13383</v>
      </c>
      <c r="B4818" s="7" t="s">
        <v>9307</v>
      </c>
      <c r="C4818" s="7" t="s">
        <v>9308</v>
      </c>
      <c r="D4818" s="7">
        <v>1.7969284691908201</v>
      </c>
      <c r="E4818" s="8">
        <v>1.3520349286785599E-13</v>
      </c>
      <c r="F4818" s="8">
        <v>1.26212241293325E-12</v>
      </c>
    </row>
    <row r="4819" spans="1:6" x14ac:dyDescent="0.35">
      <c r="A4819" s="7" t="s">
        <v>13384</v>
      </c>
      <c r="B4819" s="7" t="s">
        <v>13385</v>
      </c>
      <c r="C4819" s="7" t="s">
        <v>13386</v>
      </c>
      <c r="D4819" s="7">
        <v>1.79734908532809</v>
      </c>
      <c r="E4819" s="8">
        <v>1.3701734233812701E-13</v>
      </c>
      <c r="F4819" s="8">
        <v>1.2781817424222999E-12</v>
      </c>
    </row>
    <row r="4820" spans="1:6" x14ac:dyDescent="0.35">
      <c r="A4820" s="7" t="s">
        <v>13387</v>
      </c>
      <c r="B4820" s="7" t="s">
        <v>9681</v>
      </c>
      <c r="C4820" s="7" t="s">
        <v>9682</v>
      </c>
      <c r="D4820" s="7">
        <v>1.79774940134634</v>
      </c>
      <c r="E4820" s="8">
        <v>1.1533074347714399E-9</v>
      </c>
      <c r="F4820" s="8">
        <v>6.2662311434093902E-9</v>
      </c>
    </row>
    <row r="4821" spans="1:6" x14ac:dyDescent="0.35">
      <c r="A4821" s="7" t="s">
        <v>13388</v>
      </c>
      <c r="D4821" s="7">
        <v>1.7988122857718301</v>
      </c>
      <c r="E4821" s="8">
        <v>2.0828635834748902E-18</v>
      </c>
      <c r="F4821" s="8">
        <v>3.7264583254741298E-17</v>
      </c>
    </row>
    <row r="4822" spans="1:6" x14ac:dyDescent="0.35">
      <c r="A4822" s="7" t="s">
        <v>13389</v>
      </c>
      <c r="B4822" s="7" t="s">
        <v>13390</v>
      </c>
      <c r="C4822" s="7" t="s">
        <v>13391</v>
      </c>
      <c r="D4822" s="7">
        <v>1.7993526137473901</v>
      </c>
      <c r="E4822" s="8">
        <v>1.01533872670918E-47</v>
      </c>
      <c r="F4822" s="8">
        <v>7.1171339593364805E-45</v>
      </c>
    </row>
    <row r="4823" spans="1:6" x14ac:dyDescent="0.35">
      <c r="A4823" s="7" t="s">
        <v>13392</v>
      </c>
      <c r="B4823" s="7" t="s">
        <v>13393</v>
      </c>
      <c r="C4823" s="7" t="s">
        <v>13394</v>
      </c>
      <c r="D4823" s="7">
        <v>1.7995511159177</v>
      </c>
      <c r="E4823" s="8">
        <v>7.3740871587003496E-7</v>
      </c>
      <c r="F4823" s="8">
        <v>2.6815977080275502E-6</v>
      </c>
    </row>
    <row r="4824" spans="1:6" x14ac:dyDescent="0.35">
      <c r="A4824" s="7" t="s">
        <v>13395</v>
      </c>
      <c r="B4824" s="7" t="s">
        <v>4113</v>
      </c>
      <c r="C4824" s="7" t="s">
        <v>4114</v>
      </c>
      <c r="D4824" s="7">
        <v>1.80007791653345</v>
      </c>
      <c r="E4824" s="8">
        <v>5.94500381086677E-22</v>
      </c>
      <c r="F4824" s="8">
        <v>1.6982397249693901E-20</v>
      </c>
    </row>
    <row r="4825" spans="1:6" x14ac:dyDescent="0.35">
      <c r="A4825" s="7" t="s">
        <v>13396</v>
      </c>
      <c r="B4825" s="7" t="s">
        <v>13397</v>
      </c>
      <c r="C4825" s="7" t="s">
        <v>13398</v>
      </c>
      <c r="D4825" s="7">
        <v>1.80060864498398</v>
      </c>
      <c r="E4825" s="8">
        <v>1.1265635872384999E-35</v>
      </c>
      <c r="F4825" s="8">
        <v>1.7448970009140198E-33</v>
      </c>
    </row>
    <row r="4826" spans="1:6" x14ac:dyDescent="0.35">
      <c r="A4826" s="7" t="s">
        <v>13399</v>
      </c>
      <c r="B4826" s="7" t="s">
        <v>9187</v>
      </c>
      <c r="C4826" s="7" t="s">
        <v>9188</v>
      </c>
      <c r="D4826" s="7">
        <v>1.8011908533943499</v>
      </c>
      <c r="E4826" s="8">
        <v>1.2824369571429401E-12</v>
      </c>
      <c r="F4826" s="8">
        <v>1.0448106188614301E-11</v>
      </c>
    </row>
    <row r="4827" spans="1:6" x14ac:dyDescent="0.35">
      <c r="A4827" s="7" t="s">
        <v>13400</v>
      </c>
      <c r="B4827" s="7" t="s">
        <v>13401</v>
      </c>
      <c r="C4827" s="7" t="s">
        <v>13402</v>
      </c>
      <c r="D4827" s="7">
        <v>1.80149824261606</v>
      </c>
      <c r="E4827" s="8">
        <v>2.81295736411472E-19</v>
      </c>
      <c r="F4827" s="8">
        <v>5.6460515375540502E-18</v>
      </c>
    </row>
    <row r="4828" spans="1:6" x14ac:dyDescent="0.35">
      <c r="A4828" s="7" t="s">
        <v>13403</v>
      </c>
      <c r="B4828" s="7" t="s">
        <v>8970</v>
      </c>
      <c r="C4828" s="7" t="s">
        <v>8971</v>
      </c>
      <c r="D4828" s="7">
        <v>1.8032250351030299</v>
      </c>
      <c r="E4828" s="8">
        <v>1.0718463854183399E-11</v>
      </c>
      <c r="F4828" s="8">
        <v>7.6836503373210703E-11</v>
      </c>
    </row>
    <row r="4829" spans="1:6" x14ac:dyDescent="0.35">
      <c r="A4829" s="7" t="s">
        <v>13404</v>
      </c>
      <c r="D4829" s="7">
        <v>1.80504595629482</v>
      </c>
      <c r="E4829" s="8">
        <v>2.85682994867654E-11</v>
      </c>
      <c r="F4829" s="8">
        <v>1.9276462722928501E-10</v>
      </c>
    </row>
    <row r="4830" spans="1:6" x14ac:dyDescent="0.35">
      <c r="A4830" s="7" t="s">
        <v>13405</v>
      </c>
      <c r="B4830" s="7" t="s">
        <v>12504</v>
      </c>
      <c r="C4830" s="7" t="s">
        <v>12505</v>
      </c>
      <c r="D4830" s="7">
        <v>1.8058720015360701</v>
      </c>
      <c r="E4830" s="8">
        <v>1.6696686036655799E-11</v>
      </c>
      <c r="F4830" s="8">
        <v>1.1645507195486099E-10</v>
      </c>
    </row>
    <row r="4831" spans="1:6" x14ac:dyDescent="0.35">
      <c r="A4831" s="7" t="s">
        <v>13406</v>
      </c>
      <c r="B4831" s="7" t="s">
        <v>11429</v>
      </c>
      <c r="C4831" s="7" t="s">
        <v>11430</v>
      </c>
      <c r="D4831" s="7">
        <v>1.8060951427688601</v>
      </c>
      <c r="E4831" s="8">
        <v>2.3325027737907001E-31</v>
      </c>
      <c r="F4831" s="8">
        <v>2.1799929770428501E-29</v>
      </c>
    </row>
    <row r="4832" spans="1:6" x14ac:dyDescent="0.35">
      <c r="A4832" s="7" t="s">
        <v>13407</v>
      </c>
      <c r="B4832" s="7" t="s">
        <v>13408</v>
      </c>
      <c r="C4832" s="7" t="s">
        <v>13409</v>
      </c>
      <c r="D4832" s="7">
        <v>1.80619236977354</v>
      </c>
      <c r="E4832" s="8">
        <v>6.3517973020760805E-41</v>
      </c>
      <c r="F4832" s="8">
        <v>1.92935843050561E-38</v>
      </c>
    </row>
    <row r="4833" spans="1:6" x14ac:dyDescent="0.35">
      <c r="A4833" s="7" t="s">
        <v>13410</v>
      </c>
      <c r="B4833" s="7" t="s">
        <v>11901</v>
      </c>
      <c r="C4833" s="7" t="s">
        <v>11902</v>
      </c>
      <c r="D4833" s="7">
        <v>1.80723057816224</v>
      </c>
      <c r="E4833" s="8">
        <v>3.7954834317467902E-10</v>
      </c>
      <c r="F4833" s="8">
        <v>2.2034195862259101E-9</v>
      </c>
    </row>
    <row r="4834" spans="1:6" x14ac:dyDescent="0.35">
      <c r="A4834" s="7" t="s">
        <v>13411</v>
      </c>
      <c r="B4834" s="7" t="s">
        <v>8635</v>
      </c>
      <c r="C4834" s="7" t="s">
        <v>8636</v>
      </c>
      <c r="D4834" s="7">
        <v>1.8079534108994999</v>
      </c>
      <c r="E4834" s="8">
        <v>4.9760623813935302E-9</v>
      </c>
      <c r="F4834" s="8">
        <v>2.4746790131225301E-8</v>
      </c>
    </row>
    <row r="4835" spans="1:6" x14ac:dyDescent="0.35">
      <c r="A4835" s="7" t="s">
        <v>13412</v>
      </c>
      <c r="B4835" s="7" t="s">
        <v>13413</v>
      </c>
      <c r="C4835" s="7" t="s">
        <v>13414</v>
      </c>
      <c r="D4835" s="7">
        <v>1.8084520929879699</v>
      </c>
      <c r="E4835" s="8">
        <v>2.46286521257887E-37</v>
      </c>
      <c r="F4835" s="8">
        <v>4.8966238362818098E-35</v>
      </c>
    </row>
    <row r="4836" spans="1:6" x14ac:dyDescent="0.35">
      <c r="A4836" s="7" t="s">
        <v>13415</v>
      </c>
      <c r="D4836" s="7">
        <v>1.81016199614578</v>
      </c>
      <c r="E4836" s="8">
        <v>5.15402247901659E-19</v>
      </c>
      <c r="F4836" s="8">
        <v>1.00319038462169E-17</v>
      </c>
    </row>
    <row r="4837" spans="1:6" x14ac:dyDescent="0.35">
      <c r="A4837" s="7" t="s">
        <v>13416</v>
      </c>
      <c r="B4837" s="7" t="s">
        <v>13417</v>
      </c>
      <c r="C4837" s="7" t="s">
        <v>13418</v>
      </c>
      <c r="D4837" s="7">
        <v>1.8128385686786801</v>
      </c>
      <c r="E4837" s="8">
        <v>3.2593754356836802E-12</v>
      </c>
      <c r="F4837" s="8">
        <v>2.5085353596002999E-11</v>
      </c>
    </row>
    <row r="4838" spans="1:6" x14ac:dyDescent="0.35">
      <c r="A4838" s="7" t="s">
        <v>13419</v>
      </c>
      <c r="B4838" s="7" t="s">
        <v>13420</v>
      </c>
      <c r="C4838" s="7" t="s">
        <v>13421</v>
      </c>
      <c r="D4838" s="7">
        <v>1.81327976203344</v>
      </c>
      <c r="E4838" s="8">
        <v>2.54694863736729E-13</v>
      </c>
      <c r="F4838" s="8">
        <v>2.2948981006601301E-12</v>
      </c>
    </row>
    <row r="4839" spans="1:6" x14ac:dyDescent="0.35">
      <c r="A4839" s="7" t="s">
        <v>13422</v>
      </c>
      <c r="D4839" s="7">
        <v>1.8134895583783901</v>
      </c>
      <c r="E4839" s="8">
        <v>1.58816660045768E-11</v>
      </c>
      <c r="F4839" s="8">
        <v>1.11253054298557E-10</v>
      </c>
    </row>
    <row r="4840" spans="1:6" x14ac:dyDescent="0.35">
      <c r="A4840" s="7" t="s">
        <v>13423</v>
      </c>
      <c r="B4840" s="7" t="s">
        <v>13187</v>
      </c>
      <c r="C4840" s="7" t="s">
        <v>13187</v>
      </c>
      <c r="D4840" s="7">
        <v>1.8139493434135301</v>
      </c>
      <c r="E4840" s="8">
        <v>3.28449227560049E-41</v>
      </c>
      <c r="F4840" s="8">
        <v>1.02033872254805E-38</v>
      </c>
    </row>
    <row r="4841" spans="1:6" x14ac:dyDescent="0.35">
      <c r="A4841" s="7" t="s">
        <v>13424</v>
      </c>
      <c r="B4841" s="7" t="s">
        <v>12134</v>
      </c>
      <c r="C4841" s="7" t="s">
        <v>12135</v>
      </c>
      <c r="D4841" s="7">
        <v>1.8155501044220399</v>
      </c>
      <c r="E4841" s="8">
        <v>1.5023309801605E-11</v>
      </c>
      <c r="F4841" s="8">
        <v>1.0559190942315901E-10</v>
      </c>
    </row>
    <row r="4842" spans="1:6" x14ac:dyDescent="0.35">
      <c r="A4842" s="7" t="s">
        <v>13425</v>
      </c>
      <c r="B4842" s="7" t="s">
        <v>13426</v>
      </c>
      <c r="C4842" s="7" t="s">
        <v>13427</v>
      </c>
      <c r="D4842" s="7">
        <v>1.81607094265464</v>
      </c>
      <c r="E4842" s="8">
        <v>8.4641245871839802E-19</v>
      </c>
      <c r="F4842" s="8">
        <v>1.6007471871472999E-17</v>
      </c>
    </row>
    <row r="4843" spans="1:6" x14ac:dyDescent="0.35">
      <c r="A4843" s="7" t="s">
        <v>13428</v>
      </c>
      <c r="B4843" s="7" t="s">
        <v>8548</v>
      </c>
      <c r="C4843" s="7" t="s">
        <v>8549</v>
      </c>
      <c r="D4843" s="7">
        <v>1.8193826922834999</v>
      </c>
      <c r="E4843" s="8">
        <v>3.7662184395462202E-8</v>
      </c>
      <c r="F4843" s="8">
        <v>1.6564877578810199E-7</v>
      </c>
    </row>
    <row r="4844" spans="1:6" x14ac:dyDescent="0.35">
      <c r="A4844" s="7" t="s">
        <v>13429</v>
      </c>
      <c r="B4844" s="7" t="s">
        <v>13408</v>
      </c>
      <c r="C4844" s="7" t="s">
        <v>13409</v>
      </c>
      <c r="D4844" s="7">
        <v>1.8205036958116301</v>
      </c>
      <c r="E4844" s="8">
        <v>3.8513012004960998E-38</v>
      </c>
      <c r="F4844" s="8">
        <v>8.2901532731151298E-36</v>
      </c>
    </row>
    <row r="4845" spans="1:6" x14ac:dyDescent="0.35">
      <c r="A4845" s="7" t="s">
        <v>13430</v>
      </c>
      <c r="B4845" s="7" t="s">
        <v>13431</v>
      </c>
      <c r="C4845" s="7" t="s">
        <v>13432</v>
      </c>
      <c r="D4845" s="7">
        <v>1.8209364758984401</v>
      </c>
      <c r="E4845" s="8">
        <v>1.5669633141759501E-13</v>
      </c>
      <c r="F4845" s="8">
        <v>1.4520936858302299E-12</v>
      </c>
    </row>
    <row r="4846" spans="1:6" x14ac:dyDescent="0.35">
      <c r="A4846" s="7" t="s">
        <v>13433</v>
      </c>
      <c r="B4846" s="7" t="s">
        <v>13434</v>
      </c>
      <c r="C4846" s="7" t="s">
        <v>13435</v>
      </c>
      <c r="D4846" s="7">
        <v>1.8209473778557801</v>
      </c>
      <c r="E4846" s="8">
        <v>3.5518658943543902E-18</v>
      </c>
      <c r="F4846" s="8">
        <v>6.1435706350466998E-17</v>
      </c>
    </row>
    <row r="4847" spans="1:6" x14ac:dyDescent="0.35">
      <c r="A4847" s="7" t="s">
        <v>13436</v>
      </c>
      <c r="B4847" s="7" t="s">
        <v>12986</v>
      </c>
      <c r="C4847" s="7" t="s">
        <v>12987</v>
      </c>
      <c r="D4847" s="7">
        <v>1.8209826274173</v>
      </c>
      <c r="E4847" s="8">
        <v>7.0138419554559402E-13</v>
      </c>
      <c r="F4847" s="8">
        <v>5.9079003068025501E-12</v>
      </c>
    </row>
    <row r="4848" spans="1:6" x14ac:dyDescent="0.35">
      <c r="A4848" s="7" t="s">
        <v>13437</v>
      </c>
      <c r="B4848" s="7" t="s">
        <v>13438</v>
      </c>
      <c r="C4848" s="7" t="s">
        <v>13439</v>
      </c>
      <c r="D4848" s="7">
        <v>1.8221967375371499</v>
      </c>
      <c r="E4848" s="8">
        <v>1.16201436985781E-7</v>
      </c>
      <c r="F4848" s="8">
        <v>4.77405588157315E-7</v>
      </c>
    </row>
    <row r="4849" spans="1:6" x14ac:dyDescent="0.35">
      <c r="A4849" s="7" t="s">
        <v>13440</v>
      </c>
      <c r="B4849" s="7" t="s">
        <v>13441</v>
      </c>
      <c r="C4849" s="7" t="s">
        <v>13442</v>
      </c>
      <c r="D4849" s="7">
        <v>1.82246235519379</v>
      </c>
      <c r="E4849" s="8">
        <v>1.07910465060254E-36</v>
      </c>
      <c r="F4849" s="8">
        <v>1.9218256277424701E-34</v>
      </c>
    </row>
    <row r="4850" spans="1:6" x14ac:dyDescent="0.35">
      <c r="A4850" s="7" t="s">
        <v>13443</v>
      </c>
      <c r="B4850" s="7" t="s">
        <v>13444</v>
      </c>
      <c r="C4850" s="7" t="s">
        <v>13445</v>
      </c>
      <c r="D4850" s="7">
        <v>1.8226446196535899</v>
      </c>
      <c r="E4850" s="8">
        <v>1.22032625726879E-20</v>
      </c>
      <c r="F4850" s="8">
        <v>2.9072478481991699E-19</v>
      </c>
    </row>
    <row r="4851" spans="1:6" x14ac:dyDescent="0.35">
      <c r="A4851" s="7" t="s">
        <v>13446</v>
      </c>
      <c r="B4851" s="7" t="s">
        <v>10699</v>
      </c>
      <c r="C4851" s="7" t="s">
        <v>10700</v>
      </c>
      <c r="D4851" s="7">
        <v>1.8235915309774999</v>
      </c>
      <c r="E4851" s="8">
        <v>4.3778173766772401E-15</v>
      </c>
      <c r="F4851" s="8">
        <v>5.0274556830461703E-14</v>
      </c>
    </row>
    <row r="4852" spans="1:6" x14ac:dyDescent="0.35">
      <c r="A4852" s="7" t="s">
        <v>13447</v>
      </c>
      <c r="B4852" s="7" t="s">
        <v>13254</v>
      </c>
      <c r="C4852" s="7" t="s">
        <v>13255</v>
      </c>
      <c r="D4852" s="7">
        <v>1.82454539902699</v>
      </c>
      <c r="E4852" s="8">
        <v>3.5855105501407597E-18</v>
      </c>
      <c r="F4852" s="8">
        <v>6.19588461848755E-17</v>
      </c>
    </row>
    <row r="4853" spans="1:6" x14ac:dyDescent="0.35">
      <c r="A4853" s="7" t="s">
        <v>13448</v>
      </c>
      <c r="B4853" s="7" t="s">
        <v>2157</v>
      </c>
      <c r="C4853" s="7" t="s">
        <v>89</v>
      </c>
      <c r="D4853" s="7">
        <v>1.82649380081723</v>
      </c>
      <c r="E4853" s="8">
        <v>1.8156737695111699E-14</v>
      </c>
      <c r="F4853" s="8">
        <v>1.9105458688996E-13</v>
      </c>
    </row>
    <row r="4854" spans="1:6" x14ac:dyDescent="0.35">
      <c r="A4854" s="7" t="s">
        <v>13449</v>
      </c>
      <c r="B4854" s="7" t="s">
        <v>13450</v>
      </c>
      <c r="C4854" s="7" t="s">
        <v>13451</v>
      </c>
      <c r="D4854" s="7">
        <v>1.82977973714585</v>
      </c>
      <c r="E4854" s="8">
        <v>3.7387356605329099E-15</v>
      </c>
      <c r="F4854" s="8">
        <v>4.3335885571260703E-14</v>
      </c>
    </row>
    <row r="4855" spans="1:6" x14ac:dyDescent="0.35">
      <c r="A4855" s="7" t="s">
        <v>13452</v>
      </c>
      <c r="B4855" s="7" t="s">
        <v>13453</v>
      </c>
      <c r="C4855" s="7" t="s">
        <v>13454</v>
      </c>
      <c r="D4855" s="7">
        <v>1.8306179375743401</v>
      </c>
      <c r="E4855" s="8">
        <v>5.92922852993403E-22</v>
      </c>
      <c r="F4855" s="8">
        <v>1.6946187656776901E-20</v>
      </c>
    </row>
    <row r="4856" spans="1:6" x14ac:dyDescent="0.35">
      <c r="A4856" s="7" t="s">
        <v>13455</v>
      </c>
      <c r="B4856" s="7" t="s">
        <v>12230</v>
      </c>
      <c r="C4856" s="7" t="s">
        <v>12231</v>
      </c>
      <c r="D4856" s="7">
        <v>1.8331464557247199</v>
      </c>
      <c r="E4856" s="8">
        <v>1.3486553559773899E-41</v>
      </c>
      <c r="F4856" s="8">
        <v>4.4154330292253802E-39</v>
      </c>
    </row>
    <row r="4857" spans="1:6" x14ac:dyDescent="0.35">
      <c r="A4857" s="7" t="s">
        <v>13456</v>
      </c>
      <c r="B4857" s="7" t="s">
        <v>9826</v>
      </c>
      <c r="C4857" s="7" t="s">
        <v>9827</v>
      </c>
      <c r="D4857" s="7">
        <v>1.8347579832916201</v>
      </c>
      <c r="E4857" s="8">
        <v>2.49483840109441E-6</v>
      </c>
      <c r="F4857" s="8">
        <v>8.3699631576263804E-6</v>
      </c>
    </row>
    <row r="4858" spans="1:6" x14ac:dyDescent="0.35">
      <c r="A4858" s="7" t="s">
        <v>13457</v>
      </c>
      <c r="B4858" s="7" t="s">
        <v>12622</v>
      </c>
      <c r="C4858" s="7" t="s">
        <v>12623</v>
      </c>
      <c r="D4858" s="7">
        <v>1.8353217496694101</v>
      </c>
      <c r="E4858" s="8">
        <v>1.1384863676177301E-27</v>
      </c>
      <c r="F4858" s="8">
        <v>6.7004028148008105E-26</v>
      </c>
    </row>
    <row r="4859" spans="1:6" x14ac:dyDescent="0.35">
      <c r="A4859" s="7" t="s">
        <v>13458</v>
      </c>
      <c r="B4859" s="7" t="s">
        <v>13157</v>
      </c>
      <c r="C4859" s="7" t="s">
        <v>13158</v>
      </c>
      <c r="D4859" s="7">
        <v>1.83668688017167</v>
      </c>
      <c r="E4859" s="8">
        <v>4.6338283591975801E-16</v>
      </c>
      <c r="F4859" s="8">
        <v>6.03800203858741E-15</v>
      </c>
    </row>
    <row r="4860" spans="1:6" x14ac:dyDescent="0.35">
      <c r="A4860" s="7" t="s">
        <v>13459</v>
      </c>
      <c r="B4860" s="7" t="s">
        <v>13460</v>
      </c>
      <c r="C4860" s="7" t="s">
        <v>13461</v>
      </c>
      <c r="D4860" s="7">
        <v>1.8373635850808001</v>
      </c>
      <c r="E4860" s="8">
        <v>5.0679126271278598E-13</v>
      </c>
      <c r="F4860" s="8">
        <v>4.3642797745820698E-12</v>
      </c>
    </row>
    <row r="4861" spans="1:6" x14ac:dyDescent="0.35">
      <c r="A4861" s="7" t="s">
        <v>13462</v>
      </c>
      <c r="D4861" s="7">
        <v>1.8375909554012499</v>
      </c>
      <c r="E4861" s="8">
        <v>4.9918405541286601E-32</v>
      </c>
      <c r="F4861" s="8">
        <v>5.0636156270312501E-30</v>
      </c>
    </row>
    <row r="4862" spans="1:6" x14ac:dyDescent="0.35">
      <c r="A4862" s="7" t="s">
        <v>13463</v>
      </c>
      <c r="B4862" s="7" t="s">
        <v>13464</v>
      </c>
      <c r="C4862" s="7" t="s">
        <v>13465</v>
      </c>
      <c r="D4862" s="7">
        <v>1.8379257796004</v>
      </c>
      <c r="E4862" s="8">
        <v>2.4803501969685499E-19</v>
      </c>
      <c r="F4862" s="8">
        <v>5.0208495749446703E-18</v>
      </c>
    </row>
    <row r="4863" spans="1:6" x14ac:dyDescent="0.35">
      <c r="A4863" s="7" t="s">
        <v>13466</v>
      </c>
      <c r="B4863" s="7" t="s">
        <v>2000</v>
      </c>
      <c r="C4863" s="7" t="s">
        <v>194</v>
      </c>
      <c r="D4863" s="7">
        <v>1.83864081850731</v>
      </c>
      <c r="E4863" s="8">
        <v>4.7845621599917802E-17</v>
      </c>
      <c r="F4863" s="8">
        <v>7.1532933031870597E-16</v>
      </c>
    </row>
    <row r="4864" spans="1:6" x14ac:dyDescent="0.35">
      <c r="A4864" s="7" t="s">
        <v>13467</v>
      </c>
      <c r="B4864" s="7" t="s">
        <v>13468</v>
      </c>
      <c r="C4864" s="7" t="s">
        <v>13469</v>
      </c>
      <c r="D4864" s="7">
        <v>1.83975634932053</v>
      </c>
      <c r="E4864" s="8">
        <v>3.3923538265518896E-24</v>
      </c>
      <c r="F4864" s="8">
        <v>1.29523006610841E-22</v>
      </c>
    </row>
    <row r="4865" spans="1:6" x14ac:dyDescent="0.35">
      <c r="A4865" s="7" t="s">
        <v>13470</v>
      </c>
      <c r="B4865" s="7" t="s">
        <v>13471</v>
      </c>
      <c r="C4865" s="7" t="s">
        <v>13472</v>
      </c>
      <c r="D4865" s="7">
        <v>1.84224235636789</v>
      </c>
      <c r="E4865" s="8">
        <v>9.2219678331466993E-34</v>
      </c>
      <c r="F4865" s="8">
        <v>1.15380112420434E-31</v>
      </c>
    </row>
    <row r="4866" spans="1:6" x14ac:dyDescent="0.35">
      <c r="A4866" s="7" t="s">
        <v>13473</v>
      </c>
      <c r="B4866" s="7" t="s">
        <v>13474</v>
      </c>
      <c r="C4866" s="7" t="s">
        <v>13475</v>
      </c>
      <c r="D4866" s="7">
        <v>1.8429454248467201</v>
      </c>
      <c r="E4866" s="8">
        <v>3.7852355295736998E-13</v>
      </c>
      <c r="F4866" s="8">
        <v>3.3251566931144299E-12</v>
      </c>
    </row>
    <row r="4867" spans="1:6" x14ac:dyDescent="0.35">
      <c r="A4867" s="7" t="s">
        <v>13476</v>
      </c>
      <c r="B4867" s="7" t="s">
        <v>13477</v>
      </c>
      <c r="C4867" s="7" t="s">
        <v>13478</v>
      </c>
      <c r="D4867" s="7">
        <v>1.84325124792226</v>
      </c>
      <c r="E4867" s="8">
        <v>2.06491754489231E-10</v>
      </c>
      <c r="F4867" s="8">
        <v>1.2395626566423699E-9</v>
      </c>
    </row>
    <row r="4868" spans="1:6" x14ac:dyDescent="0.35">
      <c r="A4868" s="7" t="s">
        <v>13479</v>
      </c>
      <c r="B4868" s="7" t="s">
        <v>13480</v>
      </c>
      <c r="C4868" s="7" t="s">
        <v>13481</v>
      </c>
      <c r="D4868" s="7">
        <v>1.84479809524003</v>
      </c>
      <c r="E4868" s="8">
        <v>1.9800618990429501E-16</v>
      </c>
      <c r="F4868" s="8">
        <v>2.7139604996283198E-15</v>
      </c>
    </row>
    <row r="4869" spans="1:6" x14ac:dyDescent="0.35">
      <c r="A4869" s="7" t="s">
        <v>13482</v>
      </c>
      <c r="B4869" s="7" t="s">
        <v>13483</v>
      </c>
      <c r="C4869" s="7" t="s">
        <v>13484</v>
      </c>
      <c r="D4869" s="7">
        <v>1.84576189136336</v>
      </c>
      <c r="E4869" s="8">
        <v>1.07729388259726E-10</v>
      </c>
      <c r="F4869" s="8">
        <v>6.7169623709665195E-10</v>
      </c>
    </row>
    <row r="4870" spans="1:6" x14ac:dyDescent="0.35">
      <c r="A4870" s="7" t="s">
        <v>13485</v>
      </c>
      <c r="B4870" s="7" t="s">
        <v>10532</v>
      </c>
      <c r="C4870" s="7" t="s">
        <v>10533</v>
      </c>
      <c r="D4870" s="7">
        <v>1.8460208173191499</v>
      </c>
      <c r="E4870" s="8">
        <v>3.4476250546153202E-14</v>
      </c>
      <c r="F4870" s="8">
        <v>3.4952512490467702E-13</v>
      </c>
    </row>
    <row r="4871" spans="1:6" x14ac:dyDescent="0.35">
      <c r="A4871" s="7" t="s">
        <v>13486</v>
      </c>
      <c r="B4871" s="7" t="s">
        <v>13153</v>
      </c>
      <c r="C4871" s="10">
        <v>44806</v>
      </c>
      <c r="D4871" s="7">
        <v>1.8464818392345299</v>
      </c>
      <c r="E4871" s="8">
        <v>6.9220710670435697E-49</v>
      </c>
      <c r="F4871" s="8">
        <v>5.5656505233912798E-46</v>
      </c>
    </row>
    <row r="4872" spans="1:6" x14ac:dyDescent="0.35">
      <c r="A4872" s="7" t="s">
        <v>13487</v>
      </c>
      <c r="B4872" s="7" t="s">
        <v>13287</v>
      </c>
      <c r="C4872" s="7" t="s">
        <v>13288</v>
      </c>
      <c r="D4872" s="7">
        <v>1.84723832728018</v>
      </c>
      <c r="E4872" s="8">
        <v>4.9628928681621205E-32</v>
      </c>
      <c r="F4872" s="8">
        <v>5.0436090625792502E-30</v>
      </c>
    </row>
    <row r="4873" spans="1:6" x14ac:dyDescent="0.35">
      <c r="A4873" s="7" t="s">
        <v>13488</v>
      </c>
      <c r="B4873" s="7" t="s">
        <v>3705</v>
      </c>
      <c r="C4873" s="7" t="s">
        <v>3706</v>
      </c>
      <c r="D4873" s="7">
        <v>1.8486924711385899</v>
      </c>
      <c r="E4873" s="8">
        <v>3.8452051284730898E-32</v>
      </c>
      <c r="F4873" s="8">
        <v>3.9518156090087597E-30</v>
      </c>
    </row>
    <row r="4874" spans="1:6" x14ac:dyDescent="0.35">
      <c r="A4874" s="7" t="s">
        <v>13489</v>
      </c>
      <c r="B4874" s="7" t="s">
        <v>9541</v>
      </c>
      <c r="C4874" s="7" t="s">
        <v>9542</v>
      </c>
      <c r="D4874" s="7">
        <v>1.8511597701892499</v>
      </c>
      <c r="E4874" s="8">
        <v>1.7439085124072801E-34</v>
      </c>
      <c r="F4874" s="8">
        <v>2.40171783163396E-32</v>
      </c>
    </row>
    <row r="4875" spans="1:6" x14ac:dyDescent="0.35">
      <c r="A4875" s="7" t="s">
        <v>13490</v>
      </c>
      <c r="B4875" s="7" t="s">
        <v>13491</v>
      </c>
      <c r="C4875" s="7" t="s">
        <v>13492</v>
      </c>
      <c r="D4875" s="7">
        <v>1.8535147573961499</v>
      </c>
      <c r="E4875" s="8">
        <v>3.6612641089711302E-40</v>
      </c>
      <c r="F4875" s="8">
        <v>1.0265621290153699E-37</v>
      </c>
    </row>
    <row r="4876" spans="1:6" x14ac:dyDescent="0.35">
      <c r="A4876" s="7" t="s">
        <v>13493</v>
      </c>
      <c r="B4876" s="7" t="s">
        <v>8869</v>
      </c>
      <c r="C4876" s="7" t="s">
        <v>8870</v>
      </c>
      <c r="D4876" s="7">
        <v>1.8569556165587799</v>
      </c>
      <c r="E4876" s="8">
        <v>8.9589295190390301E-23</v>
      </c>
      <c r="F4876" s="8">
        <v>2.82485277654821E-21</v>
      </c>
    </row>
    <row r="4877" spans="1:6" x14ac:dyDescent="0.35">
      <c r="A4877" s="7" t="s">
        <v>13494</v>
      </c>
      <c r="B4877" s="7" t="s">
        <v>13495</v>
      </c>
      <c r="C4877" s="7" t="s">
        <v>13496</v>
      </c>
      <c r="D4877" s="7">
        <v>1.8570534726187899</v>
      </c>
      <c r="E4877" s="8">
        <v>2.8327871783541701E-18</v>
      </c>
      <c r="F4877" s="8">
        <v>4.9679336563860301E-17</v>
      </c>
    </row>
    <row r="4878" spans="1:6" x14ac:dyDescent="0.35">
      <c r="A4878" s="7" t="s">
        <v>13497</v>
      </c>
      <c r="B4878" s="7" t="s">
        <v>13498</v>
      </c>
      <c r="C4878" s="7" t="s">
        <v>13499</v>
      </c>
      <c r="D4878" s="7">
        <v>1.85797041473453</v>
      </c>
      <c r="E4878" s="8">
        <v>1.65611393997113E-13</v>
      </c>
      <c r="F4878" s="8">
        <v>1.5284947614436401E-12</v>
      </c>
    </row>
    <row r="4879" spans="1:6" x14ac:dyDescent="0.35">
      <c r="A4879" s="7" t="s">
        <v>13500</v>
      </c>
      <c r="B4879" s="7" t="s">
        <v>10847</v>
      </c>
      <c r="C4879" s="7" t="s">
        <v>10848</v>
      </c>
      <c r="D4879" s="7">
        <v>1.8597578114161799</v>
      </c>
      <c r="E4879" s="8">
        <v>6.22797262814168E-14</v>
      </c>
      <c r="F4879" s="8">
        <v>6.1144622633084296E-13</v>
      </c>
    </row>
    <row r="4880" spans="1:6" x14ac:dyDescent="0.35">
      <c r="A4880" s="7" t="s">
        <v>13501</v>
      </c>
      <c r="B4880" s="7" t="s">
        <v>13498</v>
      </c>
      <c r="C4880" s="7" t="s">
        <v>13499</v>
      </c>
      <c r="D4880" s="7">
        <v>1.8611408383944099</v>
      </c>
      <c r="E4880" s="8">
        <v>4.7590656705220701E-14</v>
      </c>
      <c r="F4880" s="8">
        <v>4.7421526432621503E-13</v>
      </c>
    </row>
    <row r="4881" spans="1:6" x14ac:dyDescent="0.35">
      <c r="A4881" s="7" t="s">
        <v>13502</v>
      </c>
      <c r="B4881" s="7" t="s">
        <v>9267</v>
      </c>
      <c r="C4881" s="7" t="s">
        <v>9268</v>
      </c>
      <c r="D4881" s="7">
        <v>1.86200137988992</v>
      </c>
      <c r="E4881" s="8">
        <v>1.1487208086053201E-15</v>
      </c>
      <c r="F4881" s="8">
        <v>1.4203145683061E-14</v>
      </c>
    </row>
    <row r="4882" spans="1:6" x14ac:dyDescent="0.35">
      <c r="A4882" s="7" t="s">
        <v>13503</v>
      </c>
      <c r="B4882" s="7" t="s">
        <v>12813</v>
      </c>
      <c r="C4882" s="7" t="s">
        <v>12814</v>
      </c>
      <c r="D4882" s="7">
        <v>1.86212373995217</v>
      </c>
      <c r="E4882" s="8">
        <v>2.0975778972444301E-16</v>
      </c>
      <c r="F4882" s="8">
        <v>2.8678437492332901E-15</v>
      </c>
    </row>
    <row r="4883" spans="1:6" x14ac:dyDescent="0.35">
      <c r="A4883" s="7" t="s">
        <v>13504</v>
      </c>
      <c r="B4883" s="7" t="s">
        <v>10550</v>
      </c>
      <c r="C4883" s="7" t="s">
        <v>10551</v>
      </c>
      <c r="D4883" s="7">
        <v>1.86257291436642</v>
      </c>
      <c r="E4883" s="8">
        <v>4.4467747330665203E-22</v>
      </c>
      <c r="F4883" s="8">
        <v>1.2966795121622E-20</v>
      </c>
    </row>
    <row r="4884" spans="1:6" x14ac:dyDescent="0.35">
      <c r="A4884" s="7" t="s">
        <v>13505</v>
      </c>
      <c r="B4884" s="7" t="s">
        <v>13506</v>
      </c>
      <c r="C4884" s="7" t="s">
        <v>13507</v>
      </c>
      <c r="D4884" s="7">
        <v>1.86444101935819</v>
      </c>
      <c r="E4884" s="8">
        <v>2.40979203337473E-16</v>
      </c>
      <c r="F4884" s="8">
        <v>3.2661224448379599E-15</v>
      </c>
    </row>
    <row r="4885" spans="1:6" x14ac:dyDescent="0.35">
      <c r="A4885" s="7" t="s">
        <v>13508</v>
      </c>
      <c r="B4885" s="7" t="s">
        <v>13197</v>
      </c>
      <c r="C4885" s="7" t="s">
        <v>13198</v>
      </c>
      <c r="D4885" s="7">
        <v>1.86602087818041</v>
      </c>
      <c r="E4885" s="8">
        <v>1.12773631670673E-5</v>
      </c>
      <c r="F4885" s="8">
        <v>3.4243576094602101E-5</v>
      </c>
    </row>
    <row r="4886" spans="1:6" x14ac:dyDescent="0.35">
      <c r="A4886" s="7" t="s">
        <v>13509</v>
      </c>
      <c r="D4886" s="7">
        <v>1.8660453379783299</v>
      </c>
      <c r="E4886" s="8">
        <v>2.9288306752916998E-16</v>
      </c>
      <c r="F4886" s="8">
        <v>3.9315938416786997E-15</v>
      </c>
    </row>
    <row r="4887" spans="1:6" x14ac:dyDescent="0.35">
      <c r="A4887" s="7" t="s">
        <v>13510</v>
      </c>
      <c r="B4887" s="7" t="s">
        <v>13511</v>
      </c>
      <c r="C4887" s="7" t="s">
        <v>13512</v>
      </c>
      <c r="D4887" s="7">
        <v>1.8663997712158999</v>
      </c>
      <c r="E4887" s="8">
        <v>1.0642720766779901E-18</v>
      </c>
      <c r="F4887" s="8">
        <v>1.9839439410968E-17</v>
      </c>
    </row>
    <row r="4888" spans="1:6" x14ac:dyDescent="0.35">
      <c r="A4888" s="7" t="s">
        <v>13513</v>
      </c>
      <c r="B4888" s="7" t="s">
        <v>13514</v>
      </c>
      <c r="C4888" s="7" t="s">
        <v>13515</v>
      </c>
      <c r="D4888" s="7">
        <v>1.86653416911568</v>
      </c>
      <c r="E4888" s="8">
        <v>3.6826029535484797E-11</v>
      </c>
      <c r="F4888" s="8">
        <v>2.4479795317357198E-10</v>
      </c>
    </row>
    <row r="4889" spans="1:6" x14ac:dyDescent="0.35">
      <c r="A4889" s="7" t="s">
        <v>13516</v>
      </c>
      <c r="B4889" s="7" t="s">
        <v>13517</v>
      </c>
      <c r="C4889" s="7" t="s">
        <v>13518</v>
      </c>
      <c r="D4889" s="7">
        <v>1.8676596295119701</v>
      </c>
      <c r="E4889" s="8">
        <v>8.0180468403863104E-19</v>
      </c>
      <c r="F4889" s="8">
        <v>1.5184853169314901E-17</v>
      </c>
    </row>
    <row r="4890" spans="1:6" x14ac:dyDescent="0.35">
      <c r="A4890" s="7" t="s">
        <v>13519</v>
      </c>
      <c r="B4890" s="7" t="s">
        <v>13520</v>
      </c>
      <c r="C4890" s="7" t="s">
        <v>13521</v>
      </c>
      <c r="D4890" s="7">
        <v>1.8699665522940501</v>
      </c>
      <c r="E4890" s="8">
        <v>8.0302647973676003E-29</v>
      </c>
      <c r="F4890" s="8">
        <v>5.3937927247674903E-27</v>
      </c>
    </row>
    <row r="4891" spans="1:6" x14ac:dyDescent="0.35">
      <c r="A4891" s="7" t="s">
        <v>13522</v>
      </c>
      <c r="B4891" s="7" t="s">
        <v>13297</v>
      </c>
      <c r="C4891" s="7" t="s">
        <v>13298</v>
      </c>
      <c r="D4891" s="7">
        <v>1.8708536995879299</v>
      </c>
      <c r="E4891" s="7">
        <v>4.6709782462639102E-4</v>
      </c>
      <c r="F4891" s="7">
        <v>1.07395178980017E-3</v>
      </c>
    </row>
    <row r="4892" spans="1:6" x14ac:dyDescent="0.35">
      <c r="A4892" s="7" t="s">
        <v>13523</v>
      </c>
      <c r="B4892" s="7" t="s">
        <v>8901</v>
      </c>
      <c r="C4892" s="7" t="s">
        <v>8902</v>
      </c>
      <c r="D4892" s="7">
        <v>1.8718231691087499</v>
      </c>
      <c r="E4892" s="8">
        <v>8.5324367218279604E-16</v>
      </c>
      <c r="F4892" s="8">
        <v>1.0724390293469999E-14</v>
      </c>
    </row>
    <row r="4893" spans="1:6" x14ac:dyDescent="0.35">
      <c r="A4893" s="7" t="s">
        <v>13524</v>
      </c>
      <c r="B4893" s="7" t="s">
        <v>9738</v>
      </c>
      <c r="C4893" s="7" t="s">
        <v>9739</v>
      </c>
      <c r="D4893" s="7">
        <v>1.87562791807166</v>
      </c>
      <c r="E4893" s="8">
        <v>1.69634797010344E-46</v>
      </c>
      <c r="F4893" s="8">
        <v>1.0421103962405099E-43</v>
      </c>
    </row>
    <row r="4894" spans="1:6" x14ac:dyDescent="0.35">
      <c r="A4894" s="7" t="s">
        <v>13525</v>
      </c>
      <c r="B4894" s="7" t="s">
        <v>2153</v>
      </c>
      <c r="C4894" s="7" t="s">
        <v>155</v>
      </c>
      <c r="D4894" s="7">
        <v>1.8779481578044399</v>
      </c>
      <c r="E4894" s="8">
        <v>9.17243022515551E-18</v>
      </c>
      <c r="F4894" s="8">
        <v>1.5001574111886799E-16</v>
      </c>
    </row>
    <row r="4895" spans="1:6" x14ac:dyDescent="0.35">
      <c r="A4895" s="7" t="s">
        <v>13526</v>
      </c>
      <c r="B4895" s="7" t="s">
        <v>13511</v>
      </c>
      <c r="C4895" s="7" t="s">
        <v>13512</v>
      </c>
      <c r="D4895" s="7">
        <v>1.8804021995394899</v>
      </c>
      <c r="E4895" s="8">
        <v>4.9939064189652401E-22</v>
      </c>
      <c r="F4895" s="8">
        <v>1.4454305635623299E-20</v>
      </c>
    </row>
    <row r="4896" spans="1:6" x14ac:dyDescent="0.35">
      <c r="A4896" s="7" t="s">
        <v>13527</v>
      </c>
      <c r="D4896" s="7">
        <v>1.8806773990137899</v>
      </c>
      <c r="E4896" s="8">
        <v>1.6518025895427599E-38</v>
      </c>
      <c r="F4896" s="8">
        <v>3.7787575976255303E-36</v>
      </c>
    </row>
    <row r="4897" spans="1:6" x14ac:dyDescent="0.35">
      <c r="A4897" s="7" t="s">
        <v>13528</v>
      </c>
      <c r="B4897" s="7" t="s">
        <v>2104</v>
      </c>
      <c r="C4897" s="7" t="s">
        <v>149</v>
      </c>
      <c r="D4897" s="7">
        <v>1.8808906903179201</v>
      </c>
      <c r="E4897" s="8">
        <v>1.0765393468158901E-26</v>
      </c>
      <c r="F4897" s="8">
        <v>5.6759680604781698E-25</v>
      </c>
    </row>
    <row r="4898" spans="1:6" x14ac:dyDescent="0.35">
      <c r="A4898" s="7" t="s">
        <v>13529</v>
      </c>
      <c r="B4898" s="7" t="s">
        <v>13530</v>
      </c>
      <c r="C4898" s="7" t="s">
        <v>13531</v>
      </c>
      <c r="D4898" s="7">
        <v>1.8809945867857101</v>
      </c>
      <c r="E4898" s="8">
        <v>3.79899787306209E-7</v>
      </c>
      <c r="F4898" s="8">
        <v>1.4462484940096801E-6</v>
      </c>
    </row>
    <row r="4899" spans="1:6" x14ac:dyDescent="0.35">
      <c r="A4899" s="7" t="s">
        <v>13532</v>
      </c>
      <c r="B4899" s="7" t="s">
        <v>13533</v>
      </c>
      <c r="C4899" s="7" t="s">
        <v>13534</v>
      </c>
      <c r="D4899" s="7">
        <v>1.88115966355231</v>
      </c>
      <c r="E4899" s="8">
        <v>8.4372567885574099E-26</v>
      </c>
      <c r="F4899" s="8">
        <v>3.9529307190606398E-24</v>
      </c>
    </row>
    <row r="4900" spans="1:6" x14ac:dyDescent="0.35">
      <c r="A4900" s="7" t="s">
        <v>13535</v>
      </c>
      <c r="B4900" s="7" t="s">
        <v>11285</v>
      </c>
      <c r="C4900" s="7" t="s">
        <v>11286</v>
      </c>
      <c r="D4900" s="7">
        <v>1.8823842278657399</v>
      </c>
      <c r="E4900" s="8">
        <v>8.4943429170525801E-23</v>
      </c>
      <c r="F4900" s="8">
        <v>2.6845560635251399E-21</v>
      </c>
    </row>
    <row r="4901" spans="1:6" x14ac:dyDescent="0.35">
      <c r="A4901" s="7" t="s">
        <v>13536</v>
      </c>
      <c r="B4901" s="7" t="s">
        <v>13537</v>
      </c>
      <c r="C4901" s="7" t="s">
        <v>13538</v>
      </c>
      <c r="D4901" s="7">
        <v>1.8879292660473601</v>
      </c>
      <c r="E4901" s="8">
        <v>2.3781532173598001E-11</v>
      </c>
      <c r="F4901" s="8">
        <v>1.62389817858308E-10</v>
      </c>
    </row>
    <row r="4902" spans="1:6" x14ac:dyDescent="0.35">
      <c r="A4902" s="7" t="s">
        <v>13539</v>
      </c>
      <c r="B4902" s="7" t="s">
        <v>13540</v>
      </c>
      <c r="C4902" s="7" t="s">
        <v>13541</v>
      </c>
      <c r="D4902" s="7">
        <v>1.8891526799421701</v>
      </c>
      <c r="E4902" s="8">
        <v>3.5799010974193401E-40</v>
      </c>
      <c r="F4902" s="8">
        <v>1.0107797460263901E-37</v>
      </c>
    </row>
    <row r="4903" spans="1:6" x14ac:dyDescent="0.35">
      <c r="A4903" s="7" t="s">
        <v>13542</v>
      </c>
      <c r="D4903" s="7">
        <v>1.88925279705661</v>
      </c>
      <c r="E4903" s="8">
        <v>8.1871228739746202E-20</v>
      </c>
      <c r="F4903" s="8">
        <v>1.7692922653539998E-18</v>
      </c>
    </row>
    <row r="4904" spans="1:6" x14ac:dyDescent="0.35">
      <c r="A4904" s="7" t="s">
        <v>13543</v>
      </c>
      <c r="B4904" s="7" t="s">
        <v>9658</v>
      </c>
      <c r="C4904" s="7" t="s">
        <v>9659</v>
      </c>
      <c r="D4904" s="7">
        <v>1.8892819707099799</v>
      </c>
      <c r="E4904" s="8">
        <v>2.4995513318887302E-7</v>
      </c>
      <c r="F4904" s="8">
        <v>9.762337957783849E-7</v>
      </c>
    </row>
    <row r="4905" spans="1:6" x14ac:dyDescent="0.35">
      <c r="A4905" s="7" t="s">
        <v>13544</v>
      </c>
      <c r="B4905" s="7" t="s">
        <v>11279</v>
      </c>
      <c r="C4905" s="7" t="s">
        <v>11280</v>
      </c>
      <c r="D4905" s="7">
        <v>1.8899597943083</v>
      </c>
      <c r="E4905" s="8">
        <v>8.55980283046779E-26</v>
      </c>
      <c r="F4905" s="8">
        <v>3.9993633647809403E-24</v>
      </c>
    </row>
    <row r="4906" spans="1:6" x14ac:dyDescent="0.35">
      <c r="A4906" s="7" t="s">
        <v>13545</v>
      </c>
      <c r="B4906" s="7" t="s">
        <v>13546</v>
      </c>
      <c r="C4906" s="7" t="s">
        <v>13547</v>
      </c>
      <c r="D4906" s="7">
        <v>1.89040104685761</v>
      </c>
      <c r="E4906" s="8">
        <v>7.1392191474070102E-7</v>
      </c>
      <c r="F4906" s="8">
        <v>2.6022453792298498E-6</v>
      </c>
    </row>
    <row r="4907" spans="1:6" x14ac:dyDescent="0.35">
      <c r="A4907" s="7" t="s">
        <v>13548</v>
      </c>
      <c r="B4907" s="7" t="s">
        <v>13549</v>
      </c>
      <c r="C4907" s="7" t="s">
        <v>13550</v>
      </c>
      <c r="D4907" s="7">
        <v>1.8904879915795301</v>
      </c>
      <c r="E4907" s="8">
        <v>1.26507767824083E-40</v>
      </c>
      <c r="F4907" s="8">
        <v>3.7591370683596301E-38</v>
      </c>
    </row>
    <row r="4908" spans="1:6" x14ac:dyDescent="0.35">
      <c r="A4908" s="7" t="s">
        <v>13551</v>
      </c>
      <c r="B4908" s="7" t="s">
        <v>12717</v>
      </c>
      <c r="C4908" s="7" t="s">
        <v>12718</v>
      </c>
      <c r="D4908" s="7">
        <v>1.89148812731884</v>
      </c>
      <c r="E4908" s="8">
        <v>4.10583315520048E-23</v>
      </c>
      <c r="F4908" s="8">
        <v>1.3515137131883601E-21</v>
      </c>
    </row>
    <row r="4909" spans="1:6" x14ac:dyDescent="0.35">
      <c r="A4909" s="7" t="s">
        <v>13552</v>
      </c>
      <c r="B4909" s="7" t="s">
        <v>9451</v>
      </c>
      <c r="C4909" s="7" t="s">
        <v>9452</v>
      </c>
      <c r="D4909" s="7">
        <v>1.8915000942165201</v>
      </c>
      <c r="E4909" s="8">
        <v>5.75709533717197E-18</v>
      </c>
      <c r="F4909" s="8">
        <v>9.6556046158287001E-17</v>
      </c>
    </row>
    <row r="4910" spans="1:6" x14ac:dyDescent="0.35">
      <c r="A4910" s="7" t="s">
        <v>13553</v>
      </c>
      <c r="B4910" s="7" t="s">
        <v>10159</v>
      </c>
      <c r="C4910" s="7" t="s">
        <v>10160</v>
      </c>
      <c r="D4910" s="7">
        <v>1.8926123341757899</v>
      </c>
      <c r="E4910" s="8">
        <v>2.0142950513428101E-7</v>
      </c>
      <c r="F4910" s="8">
        <v>7.9782368829446705E-7</v>
      </c>
    </row>
    <row r="4911" spans="1:6" x14ac:dyDescent="0.35">
      <c r="A4911" s="7" t="s">
        <v>13554</v>
      </c>
      <c r="B4911" s="7" t="s">
        <v>4113</v>
      </c>
      <c r="C4911" s="7" t="s">
        <v>4114</v>
      </c>
      <c r="D4911" s="7">
        <v>1.8939129220773301</v>
      </c>
      <c r="E4911" s="8">
        <v>4.23257433429121E-37</v>
      </c>
      <c r="F4911" s="8">
        <v>8.1484507650483097E-35</v>
      </c>
    </row>
    <row r="4912" spans="1:6" x14ac:dyDescent="0.35">
      <c r="A4912" s="7" t="s">
        <v>13555</v>
      </c>
      <c r="B4912" s="7" t="s">
        <v>13127</v>
      </c>
      <c r="C4912" s="7" t="s">
        <v>13128</v>
      </c>
      <c r="D4912" s="7">
        <v>1.8947211043115599</v>
      </c>
      <c r="E4912" s="8">
        <v>3.1867598117571599E-11</v>
      </c>
      <c r="F4912" s="8">
        <v>2.13506141876802E-10</v>
      </c>
    </row>
    <row r="4913" spans="1:6" x14ac:dyDescent="0.35">
      <c r="A4913" s="7" t="s">
        <v>13556</v>
      </c>
      <c r="B4913" s="7" t="s">
        <v>2004</v>
      </c>
      <c r="C4913" s="7" t="s">
        <v>174</v>
      </c>
      <c r="D4913" s="7">
        <v>1.8954084302208301</v>
      </c>
      <c r="E4913" s="8">
        <v>1.1702994335021299E-25</v>
      </c>
      <c r="F4913" s="8">
        <v>5.37698500224613E-24</v>
      </c>
    </row>
    <row r="4914" spans="1:6" x14ac:dyDescent="0.35">
      <c r="A4914" s="7" t="s">
        <v>13557</v>
      </c>
      <c r="B4914" s="7" t="s">
        <v>13249</v>
      </c>
      <c r="C4914" s="7" t="s">
        <v>13250</v>
      </c>
      <c r="D4914" s="7">
        <v>1.8969511594480799</v>
      </c>
      <c r="E4914" s="8">
        <v>4.96097401686548E-14</v>
      </c>
      <c r="F4914" s="8">
        <v>4.9289706409616603E-13</v>
      </c>
    </row>
    <row r="4915" spans="1:6" x14ac:dyDescent="0.35">
      <c r="A4915" s="7" t="s">
        <v>13558</v>
      </c>
      <c r="B4915" s="7" t="s">
        <v>13559</v>
      </c>
      <c r="C4915" s="7" t="s">
        <v>13560</v>
      </c>
      <c r="D4915" s="7">
        <v>1.89841658286295</v>
      </c>
      <c r="E4915" s="8">
        <v>3.7348478994187703E-29</v>
      </c>
      <c r="F4915" s="8">
        <v>2.60130966752511E-27</v>
      </c>
    </row>
    <row r="4916" spans="1:6" x14ac:dyDescent="0.35">
      <c r="A4916" s="7" t="s">
        <v>13561</v>
      </c>
      <c r="B4916" s="7" t="s">
        <v>13562</v>
      </c>
      <c r="C4916" s="7" t="s">
        <v>13563</v>
      </c>
      <c r="D4916" s="7">
        <v>1.9025540564027299</v>
      </c>
      <c r="E4916" s="8">
        <v>1.2879783221456E-5</v>
      </c>
      <c r="F4916" s="8">
        <v>3.8732861098570298E-5</v>
      </c>
    </row>
    <row r="4917" spans="1:6" x14ac:dyDescent="0.35">
      <c r="A4917" s="7" t="s">
        <v>13564</v>
      </c>
      <c r="B4917" s="7" t="s">
        <v>12986</v>
      </c>
      <c r="C4917" s="7" t="s">
        <v>12987</v>
      </c>
      <c r="D4917" s="7">
        <v>1.90266821839431</v>
      </c>
      <c r="E4917" s="8">
        <v>8.9006013950630996E-12</v>
      </c>
      <c r="F4917" s="8">
        <v>6.4498393807166997E-11</v>
      </c>
    </row>
    <row r="4918" spans="1:6" x14ac:dyDescent="0.35">
      <c r="A4918" s="7" t="s">
        <v>13565</v>
      </c>
      <c r="B4918" s="7" t="s">
        <v>13566</v>
      </c>
      <c r="C4918" s="7" t="s">
        <v>13567</v>
      </c>
      <c r="D4918" s="7">
        <v>1.9037523123111399</v>
      </c>
      <c r="E4918" s="8">
        <v>3.2928042627042501E-29</v>
      </c>
      <c r="F4918" s="8">
        <v>2.3140626357757701E-27</v>
      </c>
    </row>
    <row r="4919" spans="1:6" x14ac:dyDescent="0.35">
      <c r="A4919" s="7" t="s">
        <v>13568</v>
      </c>
      <c r="B4919" s="7" t="s">
        <v>13569</v>
      </c>
      <c r="C4919" s="7" t="s">
        <v>13570</v>
      </c>
      <c r="D4919" s="7">
        <v>1.90407511993099</v>
      </c>
      <c r="E4919" s="8">
        <v>9.9224787045715901E-23</v>
      </c>
      <c r="F4919" s="8">
        <v>3.1077247086958201E-21</v>
      </c>
    </row>
    <row r="4920" spans="1:6" x14ac:dyDescent="0.35">
      <c r="A4920" s="7" t="s">
        <v>13571</v>
      </c>
      <c r="B4920" s="7" t="s">
        <v>11479</v>
      </c>
      <c r="C4920" s="7" t="s">
        <v>11480</v>
      </c>
      <c r="D4920" s="7">
        <v>1.9043377281876701</v>
      </c>
      <c r="E4920" s="8">
        <v>3.3685767480821802E-10</v>
      </c>
      <c r="F4920" s="8">
        <v>1.9679125301997401E-9</v>
      </c>
    </row>
    <row r="4921" spans="1:6" x14ac:dyDescent="0.35">
      <c r="A4921" s="7" t="s">
        <v>13572</v>
      </c>
      <c r="B4921" s="7" t="s">
        <v>13573</v>
      </c>
      <c r="C4921" s="7" t="s">
        <v>13574</v>
      </c>
      <c r="D4921" s="7">
        <v>1.90530399208122</v>
      </c>
      <c r="E4921" s="8">
        <v>3.42540041377093E-6</v>
      </c>
      <c r="F4921" s="8">
        <v>1.12482743317072E-5</v>
      </c>
    </row>
    <row r="4922" spans="1:6" x14ac:dyDescent="0.35">
      <c r="A4922" s="7" t="s">
        <v>13575</v>
      </c>
      <c r="B4922" s="7" t="s">
        <v>13576</v>
      </c>
      <c r="C4922" s="7" t="s">
        <v>13577</v>
      </c>
      <c r="D4922" s="7">
        <v>1.9056235323359501</v>
      </c>
      <c r="E4922" s="8">
        <v>1.7932689800581801E-21</v>
      </c>
      <c r="F4922" s="8">
        <v>4.7827795846185797E-20</v>
      </c>
    </row>
    <row r="4923" spans="1:6" x14ac:dyDescent="0.35">
      <c r="A4923" s="7" t="s">
        <v>13578</v>
      </c>
      <c r="B4923" s="7" t="s">
        <v>13579</v>
      </c>
      <c r="C4923" s="7" t="s">
        <v>13580</v>
      </c>
      <c r="D4923" s="7">
        <v>1.90830303447508</v>
      </c>
      <c r="E4923" s="8">
        <v>7.1889513128347495E-14</v>
      </c>
      <c r="F4923" s="8">
        <v>6.9889031477460799E-13</v>
      </c>
    </row>
    <row r="4924" spans="1:6" x14ac:dyDescent="0.35">
      <c r="A4924" s="7" t="s">
        <v>13581</v>
      </c>
      <c r="B4924" s="7" t="s">
        <v>13474</v>
      </c>
      <c r="C4924" s="7" t="s">
        <v>13475</v>
      </c>
      <c r="D4924" s="7">
        <v>1.90854828397545</v>
      </c>
      <c r="E4924" s="8">
        <v>3.5760241836096701E-10</v>
      </c>
      <c r="F4924" s="8">
        <v>2.0815407456495098E-9</v>
      </c>
    </row>
    <row r="4925" spans="1:6" x14ac:dyDescent="0.35">
      <c r="A4925" s="7" t="s">
        <v>13582</v>
      </c>
      <c r="B4925" s="7" t="s">
        <v>13583</v>
      </c>
      <c r="C4925" s="7" t="s">
        <v>13584</v>
      </c>
      <c r="D4925" s="7">
        <v>1.90864117209233</v>
      </c>
      <c r="E4925" s="8">
        <v>7.2597490415321996E-9</v>
      </c>
      <c r="F4925" s="8">
        <v>3.5247915713149201E-8</v>
      </c>
    </row>
    <row r="4926" spans="1:6" x14ac:dyDescent="0.35">
      <c r="A4926" s="7" t="s">
        <v>13585</v>
      </c>
      <c r="B4926" s="7" t="s">
        <v>13586</v>
      </c>
      <c r="C4926" s="7" t="s">
        <v>13587</v>
      </c>
      <c r="D4926" s="7">
        <v>1.90940054215356</v>
      </c>
      <c r="E4926" s="8">
        <v>1.39927682584647E-39</v>
      </c>
      <c r="F4926" s="8">
        <v>3.6431171644359899E-37</v>
      </c>
    </row>
    <row r="4927" spans="1:6" x14ac:dyDescent="0.35">
      <c r="A4927" s="7" t="s">
        <v>13588</v>
      </c>
      <c r="B4927" s="7" t="s">
        <v>11872</v>
      </c>
      <c r="C4927" s="7" t="s">
        <v>11873</v>
      </c>
      <c r="D4927" s="7">
        <v>1.9105548600484401</v>
      </c>
      <c r="E4927" s="8">
        <v>3.8905505879293201E-44</v>
      </c>
      <c r="F4927" s="8">
        <v>1.7154504306051299E-41</v>
      </c>
    </row>
    <row r="4928" spans="1:6" x14ac:dyDescent="0.35">
      <c r="A4928" s="7" t="s">
        <v>13589</v>
      </c>
      <c r="B4928" s="7" t="s">
        <v>13590</v>
      </c>
      <c r="C4928" s="7" t="s">
        <v>13591</v>
      </c>
      <c r="D4928" s="7">
        <v>1.9105881758185099</v>
      </c>
      <c r="E4928" s="8">
        <v>3.1801525686283501E-31</v>
      </c>
      <c r="F4928" s="8">
        <v>2.9321221195574198E-29</v>
      </c>
    </row>
    <row r="4929" spans="1:6" x14ac:dyDescent="0.35">
      <c r="A4929" s="7" t="s">
        <v>13592</v>
      </c>
      <c r="B4929" s="7" t="s">
        <v>13498</v>
      </c>
      <c r="C4929" s="7" t="s">
        <v>13499</v>
      </c>
      <c r="D4929" s="7">
        <v>1.9119654094801799</v>
      </c>
      <c r="E4929" s="8">
        <v>2.4470467102229299E-16</v>
      </c>
      <c r="F4929" s="8">
        <v>3.3141510745959599E-15</v>
      </c>
    </row>
    <row r="4930" spans="1:6" x14ac:dyDescent="0.35">
      <c r="A4930" s="7" t="s">
        <v>13593</v>
      </c>
      <c r="B4930" s="7" t="s">
        <v>9258</v>
      </c>
      <c r="C4930" s="7" t="s">
        <v>9259</v>
      </c>
      <c r="D4930" s="7">
        <v>1.9125982701713</v>
      </c>
      <c r="E4930" s="8">
        <v>2.9771578872973198E-7</v>
      </c>
      <c r="F4930" s="8">
        <v>1.1509305485963501E-6</v>
      </c>
    </row>
    <row r="4931" spans="1:6" x14ac:dyDescent="0.35">
      <c r="A4931" s="7" t="s">
        <v>13594</v>
      </c>
      <c r="B4931" s="7" t="s">
        <v>2157</v>
      </c>
      <c r="C4931" s="7" t="s">
        <v>89</v>
      </c>
      <c r="D4931" s="7">
        <v>1.9126079214206</v>
      </c>
      <c r="E4931" s="8">
        <v>3.0602806188749399E-12</v>
      </c>
      <c r="F4931" s="8">
        <v>2.3666314404100001E-11</v>
      </c>
    </row>
    <row r="4932" spans="1:6" x14ac:dyDescent="0.35">
      <c r="A4932" s="7" t="s">
        <v>13595</v>
      </c>
      <c r="B4932" s="7" t="s">
        <v>12278</v>
      </c>
      <c r="C4932" s="7" t="s">
        <v>12279</v>
      </c>
      <c r="D4932" s="7">
        <v>1.9130479233790501</v>
      </c>
      <c r="E4932" s="8">
        <v>5.1751917293736304E-10</v>
      </c>
      <c r="F4932" s="8">
        <v>2.94651262942313E-9</v>
      </c>
    </row>
    <row r="4933" spans="1:6" x14ac:dyDescent="0.35">
      <c r="A4933" s="7" t="s">
        <v>13596</v>
      </c>
      <c r="B4933" s="7" t="s">
        <v>13597</v>
      </c>
      <c r="C4933" s="7" t="s">
        <v>13598</v>
      </c>
      <c r="D4933" s="7">
        <v>1.9147935485705001</v>
      </c>
      <c r="E4933" s="8">
        <v>2.0746739175116199E-40</v>
      </c>
      <c r="F4933" s="8">
        <v>6.0985374430079599E-38</v>
      </c>
    </row>
    <row r="4934" spans="1:6" x14ac:dyDescent="0.35">
      <c r="A4934" s="7" t="s">
        <v>13599</v>
      </c>
      <c r="B4934" s="7" t="s">
        <v>12171</v>
      </c>
      <c r="C4934" s="7" t="s">
        <v>12172</v>
      </c>
      <c r="D4934" s="7">
        <v>1.91550080961244</v>
      </c>
      <c r="E4934" s="8">
        <v>4.3184309925890897E-15</v>
      </c>
      <c r="F4934" s="8">
        <v>4.9644704482718398E-14</v>
      </c>
    </row>
    <row r="4935" spans="1:6" x14ac:dyDescent="0.35">
      <c r="A4935" s="7" t="s">
        <v>13600</v>
      </c>
      <c r="B4935" s="7" t="s">
        <v>11578</v>
      </c>
      <c r="C4935" s="7" t="s">
        <v>11579</v>
      </c>
      <c r="D4935" s="7">
        <v>1.91591795407159</v>
      </c>
      <c r="E4935" s="8">
        <v>1.39764626013725E-16</v>
      </c>
      <c r="F4935" s="8">
        <v>1.9484015622897599E-15</v>
      </c>
    </row>
    <row r="4936" spans="1:6" x14ac:dyDescent="0.35">
      <c r="A4936" s="7" t="s">
        <v>13601</v>
      </c>
      <c r="B4936" s="7" t="s">
        <v>13602</v>
      </c>
      <c r="C4936" s="7" t="s">
        <v>13603</v>
      </c>
      <c r="D4936" s="7">
        <v>1.91657856970888</v>
      </c>
      <c r="E4936" s="8">
        <v>3.2639823936025302E-39</v>
      </c>
      <c r="F4936" s="8">
        <v>8.1117380622826395E-37</v>
      </c>
    </row>
    <row r="4937" spans="1:6" x14ac:dyDescent="0.35">
      <c r="A4937" s="7" t="s">
        <v>13604</v>
      </c>
      <c r="B4937" s="7" t="s">
        <v>10367</v>
      </c>
      <c r="C4937" s="7" t="s">
        <v>10368</v>
      </c>
      <c r="D4937" s="7">
        <v>1.9168266628066499</v>
      </c>
      <c r="E4937" s="8">
        <v>4.8696908398116798E-23</v>
      </c>
      <c r="F4937" s="8">
        <v>1.58482349206371E-21</v>
      </c>
    </row>
    <row r="4938" spans="1:6" x14ac:dyDescent="0.35">
      <c r="A4938" s="7" t="s">
        <v>13605</v>
      </c>
      <c r="D4938" s="7">
        <v>1.9172639736213</v>
      </c>
      <c r="E4938" s="8">
        <v>2.5875914634654199E-17</v>
      </c>
      <c r="F4938" s="8">
        <v>4.0032983380014702E-16</v>
      </c>
    </row>
    <row r="4939" spans="1:6" x14ac:dyDescent="0.35">
      <c r="A4939" s="7" t="s">
        <v>13606</v>
      </c>
      <c r="B4939" s="7" t="s">
        <v>9838</v>
      </c>
      <c r="C4939" s="7" t="s">
        <v>9839</v>
      </c>
      <c r="D4939" s="7">
        <v>1.91813275059317</v>
      </c>
      <c r="E4939" s="8">
        <v>3.6933390014132902E-13</v>
      </c>
      <c r="F4939" s="8">
        <v>3.2491280756600502E-12</v>
      </c>
    </row>
    <row r="4940" spans="1:6" x14ac:dyDescent="0.35">
      <c r="A4940" s="7" t="s">
        <v>13607</v>
      </c>
      <c r="B4940" s="7" t="s">
        <v>13608</v>
      </c>
      <c r="C4940" s="7" t="s">
        <v>13609</v>
      </c>
      <c r="D4940" s="7">
        <v>1.9192313725311401</v>
      </c>
      <c r="E4940" s="8">
        <v>3.0385860845148399E-35</v>
      </c>
      <c r="F4940" s="8">
        <v>4.4659864024421699E-33</v>
      </c>
    </row>
    <row r="4941" spans="1:6" x14ac:dyDescent="0.35">
      <c r="A4941" s="7" t="s">
        <v>13610</v>
      </c>
      <c r="B4941" s="7" t="s">
        <v>8866</v>
      </c>
      <c r="C4941" s="7" t="s">
        <v>8867</v>
      </c>
      <c r="D4941" s="7">
        <v>1.92099011939122</v>
      </c>
      <c r="E4941" s="8">
        <v>3.1095720597960302E-44</v>
      </c>
      <c r="F4941" s="8">
        <v>1.3935725604044901E-41</v>
      </c>
    </row>
    <row r="4942" spans="1:6" x14ac:dyDescent="0.35">
      <c r="A4942" s="7" t="s">
        <v>13611</v>
      </c>
      <c r="B4942" s="7" t="s">
        <v>13612</v>
      </c>
      <c r="C4942" s="7" t="s">
        <v>13613</v>
      </c>
      <c r="D4942" s="7">
        <v>1.9211315194107399</v>
      </c>
      <c r="E4942" s="8">
        <v>9.8067393055385504E-12</v>
      </c>
      <c r="F4942" s="8">
        <v>7.0652717292175503E-11</v>
      </c>
    </row>
    <row r="4943" spans="1:6" x14ac:dyDescent="0.35">
      <c r="A4943" s="7" t="s">
        <v>13614</v>
      </c>
      <c r="B4943" s="7" t="s">
        <v>13615</v>
      </c>
      <c r="C4943" s="7" t="s">
        <v>13616</v>
      </c>
      <c r="D4943" s="7">
        <v>1.9231144376234599</v>
      </c>
      <c r="E4943" s="8">
        <v>1.3369485108490999E-25</v>
      </c>
      <c r="F4943" s="8">
        <v>6.0863996528455098E-24</v>
      </c>
    </row>
    <row r="4944" spans="1:6" x14ac:dyDescent="0.35">
      <c r="A4944" s="7" t="s">
        <v>13617</v>
      </c>
      <c r="B4944" s="7" t="s">
        <v>11850</v>
      </c>
      <c r="C4944" s="7" t="s">
        <v>11851</v>
      </c>
      <c r="D4944" s="7">
        <v>1.9234881209491801</v>
      </c>
      <c r="E4944" s="8">
        <v>7.8217964789112303E-32</v>
      </c>
      <c r="F4944" s="8">
        <v>7.7055265312517397E-30</v>
      </c>
    </row>
    <row r="4945" spans="1:6" x14ac:dyDescent="0.35">
      <c r="A4945" s="7" t="s">
        <v>13618</v>
      </c>
      <c r="B4945" s="7" t="s">
        <v>13619</v>
      </c>
      <c r="C4945" s="7" t="s">
        <v>13620</v>
      </c>
      <c r="D4945" s="7">
        <v>1.9235908984899801</v>
      </c>
      <c r="E4945" s="8">
        <v>1.2632208747089401E-6</v>
      </c>
      <c r="F4945" s="8">
        <v>4.4431388846951802E-6</v>
      </c>
    </row>
    <row r="4946" spans="1:6" x14ac:dyDescent="0.35">
      <c r="A4946" s="7" t="s">
        <v>13621</v>
      </c>
      <c r="B4946" s="7" t="s">
        <v>8904</v>
      </c>
      <c r="C4946" s="7" t="s">
        <v>8905</v>
      </c>
      <c r="D4946" s="7">
        <v>1.92422357564292</v>
      </c>
      <c r="E4946" s="8">
        <v>2.8433743049433399E-25</v>
      </c>
      <c r="F4946" s="8">
        <v>1.2446876711191099E-23</v>
      </c>
    </row>
    <row r="4947" spans="1:6" x14ac:dyDescent="0.35">
      <c r="A4947" s="7" t="s">
        <v>13622</v>
      </c>
      <c r="B4947" s="7" t="s">
        <v>12392</v>
      </c>
      <c r="C4947" s="7" t="s">
        <v>12393</v>
      </c>
      <c r="D4947" s="7">
        <v>1.9253212867559499</v>
      </c>
      <c r="E4947" s="8">
        <v>7.3023675314721699E-21</v>
      </c>
      <c r="F4947" s="8">
        <v>1.7919970591707399E-19</v>
      </c>
    </row>
    <row r="4948" spans="1:6" x14ac:dyDescent="0.35">
      <c r="A4948" s="7" t="s">
        <v>13623</v>
      </c>
      <c r="B4948" s="7" t="s">
        <v>10896</v>
      </c>
      <c r="C4948" s="7" t="s">
        <v>10897</v>
      </c>
      <c r="D4948" s="7">
        <v>1.9257341576545799</v>
      </c>
      <c r="E4948" s="8">
        <v>4.2396107193788498E-16</v>
      </c>
      <c r="F4948" s="8">
        <v>5.5561053710939303E-15</v>
      </c>
    </row>
    <row r="4949" spans="1:6" x14ac:dyDescent="0.35">
      <c r="A4949" s="7" t="s">
        <v>13624</v>
      </c>
      <c r="B4949" s="7" t="s">
        <v>12298</v>
      </c>
      <c r="C4949" s="7" t="s">
        <v>12299</v>
      </c>
      <c r="D4949" s="7">
        <v>1.9278497170540301</v>
      </c>
      <c r="E4949" s="8">
        <v>4.8834403909028097E-12</v>
      </c>
      <c r="F4949" s="8">
        <v>3.67265616743619E-11</v>
      </c>
    </row>
    <row r="4950" spans="1:6" x14ac:dyDescent="0.35">
      <c r="A4950" s="7" t="s">
        <v>13625</v>
      </c>
      <c r="B4950" s="7" t="s">
        <v>13626</v>
      </c>
      <c r="C4950" s="7" t="s">
        <v>13627</v>
      </c>
      <c r="D4950" s="7">
        <v>1.93132286490927</v>
      </c>
      <c r="E4950" s="8">
        <v>4.5840199467748598E-33</v>
      </c>
      <c r="F4950" s="8">
        <v>5.3783538753200803E-31</v>
      </c>
    </row>
    <row r="4951" spans="1:6" x14ac:dyDescent="0.35">
      <c r="A4951" s="7" t="s">
        <v>13628</v>
      </c>
      <c r="B4951" s="7" t="s">
        <v>8970</v>
      </c>
      <c r="C4951" s="7" t="s">
        <v>8971</v>
      </c>
      <c r="D4951" s="7">
        <v>1.93260160302515</v>
      </c>
      <c r="E4951" s="8">
        <v>1.9115298322958299E-12</v>
      </c>
      <c r="F4951" s="8">
        <v>1.52373368684611E-11</v>
      </c>
    </row>
    <row r="4952" spans="1:6" x14ac:dyDescent="0.35">
      <c r="A4952" s="7" t="s">
        <v>13629</v>
      </c>
      <c r="B4952" s="7" t="s">
        <v>13630</v>
      </c>
      <c r="C4952" s="7" t="s">
        <v>13631</v>
      </c>
      <c r="D4952" s="7">
        <v>1.9327851999057399</v>
      </c>
      <c r="E4952" s="8">
        <v>2.4048494803018499E-11</v>
      </c>
      <c r="F4952" s="8">
        <v>1.6406931037622101E-10</v>
      </c>
    </row>
    <row r="4953" spans="1:6" x14ac:dyDescent="0.35">
      <c r="A4953" s="7" t="s">
        <v>13632</v>
      </c>
      <c r="D4953" s="7">
        <v>1.9332564679734801</v>
      </c>
      <c r="E4953" s="8">
        <v>6.7556519877283E-12</v>
      </c>
      <c r="F4953" s="8">
        <v>4.9806536195933798E-11</v>
      </c>
    </row>
    <row r="4954" spans="1:6" x14ac:dyDescent="0.35">
      <c r="A4954" s="7" t="s">
        <v>13633</v>
      </c>
      <c r="B4954" s="7" t="s">
        <v>13634</v>
      </c>
      <c r="C4954" s="7" t="s">
        <v>13635</v>
      </c>
      <c r="D4954" s="7">
        <v>1.9358808371145</v>
      </c>
      <c r="E4954" s="8">
        <v>8.1231449526923001E-6</v>
      </c>
      <c r="F4954" s="8">
        <v>2.52376946407803E-5</v>
      </c>
    </row>
    <row r="4955" spans="1:6" x14ac:dyDescent="0.35">
      <c r="A4955" s="7" t="s">
        <v>13636</v>
      </c>
      <c r="B4955" s="7" t="s">
        <v>13637</v>
      </c>
      <c r="C4955" s="7" t="s">
        <v>13638</v>
      </c>
      <c r="D4955" s="7">
        <v>1.9373489584299299</v>
      </c>
      <c r="E4955" s="8">
        <v>1.7111505707115801E-13</v>
      </c>
      <c r="F4955" s="8">
        <v>1.5750363207686099E-12</v>
      </c>
    </row>
    <row r="4956" spans="1:6" x14ac:dyDescent="0.35">
      <c r="A4956" s="7" t="s">
        <v>13639</v>
      </c>
      <c r="B4956" s="7" t="s">
        <v>13640</v>
      </c>
      <c r="C4956" s="7" t="s">
        <v>13641</v>
      </c>
      <c r="D4956" s="7">
        <v>1.9376566945485401</v>
      </c>
      <c r="E4956" s="8">
        <v>4.4169816802696302E-15</v>
      </c>
      <c r="F4956" s="8">
        <v>5.0692374762540301E-14</v>
      </c>
    </row>
    <row r="4957" spans="1:6" x14ac:dyDescent="0.35">
      <c r="A4957" s="7" t="s">
        <v>13642</v>
      </c>
      <c r="B4957" s="7" t="s">
        <v>13643</v>
      </c>
      <c r="C4957" s="7" t="s">
        <v>13644</v>
      </c>
      <c r="D4957" s="7">
        <v>1.9388430160933601</v>
      </c>
      <c r="E4957" s="8">
        <v>1.45391631815043E-12</v>
      </c>
      <c r="F4957" s="8">
        <v>1.1761040789299401E-11</v>
      </c>
    </row>
    <row r="4958" spans="1:6" x14ac:dyDescent="0.35">
      <c r="A4958" s="7" t="s">
        <v>13645</v>
      </c>
      <c r="C4958" s="7" t="s">
        <v>13646</v>
      </c>
      <c r="D4958" s="7">
        <v>1.94163172892528</v>
      </c>
      <c r="E4958" s="8">
        <v>5.1195757469134601E-17</v>
      </c>
      <c r="F4958" s="8">
        <v>7.6332916270110103E-16</v>
      </c>
    </row>
    <row r="4959" spans="1:6" x14ac:dyDescent="0.35">
      <c r="A4959" s="7" t="s">
        <v>13647</v>
      </c>
      <c r="B4959" s="7" t="s">
        <v>13648</v>
      </c>
      <c r="C4959" s="7" t="s">
        <v>13649</v>
      </c>
      <c r="D4959" s="7">
        <v>1.9421374771873701</v>
      </c>
      <c r="E4959" s="8">
        <v>5.5450029052649296E-7</v>
      </c>
      <c r="F4959" s="8">
        <v>2.0572235451269598E-6</v>
      </c>
    </row>
    <row r="4960" spans="1:6" x14ac:dyDescent="0.35">
      <c r="A4960" s="7" t="s">
        <v>13650</v>
      </c>
      <c r="D4960" s="7">
        <v>1.9429108790184799</v>
      </c>
      <c r="E4960" s="8">
        <v>1.2290962261551001E-14</v>
      </c>
      <c r="F4960" s="8">
        <v>1.3262450397677199E-13</v>
      </c>
    </row>
    <row r="4961" spans="1:6" x14ac:dyDescent="0.35">
      <c r="A4961" s="7" t="s">
        <v>13651</v>
      </c>
      <c r="B4961" s="7" t="s">
        <v>13652</v>
      </c>
      <c r="C4961" s="7" t="s">
        <v>13653</v>
      </c>
      <c r="D4961" s="7">
        <v>1.9440953795932201</v>
      </c>
      <c r="E4961" s="8">
        <v>3.8028157752586498E-15</v>
      </c>
      <c r="F4961" s="8">
        <v>4.4041294749474003E-14</v>
      </c>
    </row>
    <row r="4962" spans="1:6" x14ac:dyDescent="0.35">
      <c r="A4962" s="7" t="s">
        <v>13654</v>
      </c>
      <c r="B4962" s="7" t="s">
        <v>13655</v>
      </c>
      <c r="C4962" s="7" t="s">
        <v>13656</v>
      </c>
      <c r="D4962" s="7">
        <v>1.9446424680719701</v>
      </c>
      <c r="E4962" s="8">
        <v>9.9149097698600195E-31</v>
      </c>
      <c r="F4962" s="8">
        <v>8.5504367770835395E-29</v>
      </c>
    </row>
    <row r="4963" spans="1:6" x14ac:dyDescent="0.35">
      <c r="A4963" s="7" t="s">
        <v>13657</v>
      </c>
      <c r="B4963" s="7" t="s">
        <v>13658</v>
      </c>
      <c r="C4963" s="7" t="s">
        <v>13659</v>
      </c>
      <c r="D4963" s="7">
        <v>1.94731449123005</v>
      </c>
      <c r="E4963" s="8">
        <v>2.90614577804343E-14</v>
      </c>
      <c r="F4963" s="8">
        <v>2.9716386836455002E-13</v>
      </c>
    </row>
    <row r="4964" spans="1:6" x14ac:dyDescent="0.35">
      <c r="A4964" s="7" t="s">
        <v>13660</v>
      </c>
      <c r="B4964" s="7" t="s">
        <v>13661</v>
      </c>
      <c r="C4964" s="7" t="s">
        <v>13662</v>
      </c>
      <c r="D4964" s="7">
        <v>1.9476488733762101</v>
      </c>
      <c r="E4964" s="8">
        <v>1.3706411596225999E-12</v>
      </c>
      <c r="F4964" s="8">
        <v>1.1131878402015101E-11</v>
      </c>
    </row>
    <row r="4965" spans="1:6" x14ac:dyDescent="0.35">
      <c r="A4965" s="7" t="s">
        <v>13663</v>
      </c>
      <c r="B4965" s="7" t="s">
        <v>13664</v>
      </c>
      <c r="C4965" s="7" t="s">
        <v>13665</v>
      </c>
      <c r="D4965" s="7">
        <v>1.9485020833951101</v>
      </c>
      <c r="E4965" s="8">
        <v>2.3569312236707702E-15</v>
      </c>
      <c r="F4965" s="8">
        <v>2.8050765053156201E-14</v>
      </c>
    </row>
    <row r="4966" spans="1:6" x14ac:dyDescent="0.35">
      <c r="A4966" s="7" t="s">
        <v>13666</v>
      </c>
      <c r="B4966" s="7" t="s">
        <v>13667</v>
      </c>
      <c r="C4966" s="7" t="s">
        <v>13668</v>
      </c>
      <c r="D4966" s="7">
        <v>1.9486272737143999</v>
      </c>
      <c r="E4966" s="7">
        <v>1.92666154926759E-3</v>
      </c>
      <c r="F4966" s="7">
        <v>3.9426686206379801E-3</v>
      </c>
    </row>
    <row r="4967" spans="1:6" x14ac:dyDescent="0.35">
      <c r="A4967" s="7" t="s">
        <v>13669</v>
      </c>
      <c r="D4967" s="7">
        <v>1.94903525781929</v>
      </c>
      <c r="E4967" s="8">
        <v>4.8910344550949198E-15</v>
      </c>
      <c r="F4967" s="8">
        <v>5.5793304575905398E-14</v>
      </c>
    </row>
    <row r="4968" spans="1:6" x14ac:dyDescent="0.35">
      <c r="A4968" s="7" t="s">
        <v>13670</v>
      </c>
      <c r="B4968" s="7" t="s">
        <v>13390</v>
      </c>
      <c r="C4968" s="7" t="s">
        <v>13391</v>
      </c>
      <c r="D4968" s="7">
        <v>1.9499839151160401</v>
      </c>
      <c r="E4968" s="8">
        <v>6.09232611540153E-56</v>
      </c>
      <c r="F4968" s="8">
        <v>1.07450945277283E-52</v>
      </c>
    </row>
    <row r="4969" spans="1:6" x14ac:dyDescent="0.35">
      <c r="A4969" s="7" t="s">
        <v>13671</v>
      </c>
      <c r="B4969" s="7" t="s">
        <v>13672</v>
      </c>
      <c r="C4969" s="7" t="s">
        <v>13673</v>
      </c>
      <c r="D4969" s="7">
        <v>1.95026076494706</v>
      </c>
      <c r="E4969" s="8">
        <v>1.5817176518864599E-8</v>
      </c>
      <c r="F4969" s="8">
        <v>7.33568687903065E-8</v>
      </c>
    </row>
    <row r="4970" spans="1:6" x14ac:dyDescent="0.35">
      <c r="A4970" s="7" t="s">
        <v>13674</v>
      </c>
      <c r="B4970" s="7" t="s">
        <v>13675</v>
      </c>
      <c r="C4970" s="7" t="s">
        <v>13676</v>
      </c>
      <c r="D4970" s="7">
        <v>1.95073931202363</v>
      </c>
      <c r="E4970" s="8">
        <v>3.4604959567281103E-45</v>
      </c>
      <c r="F4970" s="8">
        <v>1.7200237857646301E-42</v>
      </c>
    </row>
    <row r="4971" spans="1:6" x14ac:dyDescent="0.35">
      <c r="A4971" s="7" t="s">
        <v>13677</v>
      </c>
      <c r="B4971" s="7" t="s">
        <v>13678</v>
      </c>
      <c r="C4971" s="7" t="s">
        <v>13679</v>
      </c>
      <c r="D4971" s="7">
        <v>1.9508633163907401</v>
      </c>
      <c r="E4971" s="8">
        <v>4.8099646901820696E-16</v>
      </c>
      <c r="F4971" s="8">
        <v>6.2511247786000602E-15</v>
      </c>
    </row>
    <row r="4972" spans="1:6" x14ac:dyDescent="0.35">
      <c r="A4972" s="7" t="s">
        <v>13680</v>
      </c>
      <c r="B4972" s="7" t="s">
        <v>13681</v>
      </c>
      <c r="C4972" s="7" t="s">
        <v>13682</v>
      </c>
      <c r="D4972" s="7">
        <v>1.95219147262869</v>
      </c>
      <c r="E4972" s="8">
        <v>2.7078439557946501E-36</v>
      </c>
      <c r="F4972" s="8">
        <v>4.6121921583511702E-34</v>
      </c>
    </row>
    <row r="4973" spans="1:6" x14ac:dyDescent="0.35">
      <c r="A4973" s="7" t="s">
        <v>13683</v>
      </c>
      <c r="B4973" s="7" t="s">
        <v>9109</v>
      </c>
      <c r="C4973" s="7" t="s">
        <v>9110</v>
      </c>
      <c r="D4973" s="7">
        <v>1.95785590746681</v>
      </c>
      <c r="E4973" s="8">
        <v>5.02195947845511E-24</v>
      </c>
      <c r="F4973" s="8">
        <v>1.86532360383515E-22</v>
      </c>
    </row>
    <row r="4974" spans="1:6" x14ac:dyDescent="0.35">
      <c r="A4974" s="7" t="s">
        <v>13684</v>
      </c>
      <c r="B4974" s="7" t="s">
        <v>13685</v>
      </c>
      <c r="C4974" s="7" t="s">
        <v>13686</v>
      </c>
      <c r="D4974" s="7">
        <v>1.9587851698979799</v>
      </c>
      <c r="E4974" s="8">
        <v>8.4130516885185602E-13</v>
      </c>
      <c r="F4974" s="8">
        <v>7.0194353894361701E-12</v>
      </c>
    </row>
    <row r="4975" spans="1:6" x14ac:dyDescent="0.35">
      <c r="A4975" s="7" t="s">
        <v>13687</v>
      </c>
      <c r="D4975" s="7">
        <v>1.9598111459699801</v>
      </c>
      <c r="E4975" s="8">
        <v>4.1941033320039102E-29</v>
      </c>
      <c r="F4975" s="8">
        <v>2.90637008463009E-27</v>
      </c>
    </row>
    <row r="4976" spans="1:6" x14ac:dyDescent="0.35">
      <c r="A4976" s="7" t="s">
        <v>13688</v>
      </c>
      <c r="B4976" s="7" t="s">
        <v>13689</v>
      </c>
      <c r="C4976" s="7" t="s">
        <v>13690</v>
      </c>
      <c r="D4976" s="7">
        <v>1.96261485840088</v>
      </c>
      <c r="E4976" s="8">
        <v>5.8074652725416202E-21</v>
      </c>
      <c r="F4976" s="8">
        <v>1.44591604633977E-19</v>
      </c>
    </row>
    <row r="4977" spans="1:6" x14ac:dyDescent="0.35">
      <c r="A4977" s="7" t="s">
        <v>13691</v>
      </c>
      <c r="B4977" s="7" t="s">
        <v>12334</v>
      </c>
      <c r="C4977" s="7" t="s">
        <v>12335</v>
      </c>
      <c r="D4977" s="7">
        <v>1.9630607111640901</v>
      </c>
      <c r="E4977" s="8">
        <v>3.3729895130799001E-7</v>
      </c>
      <c r="F4977" s="8">
        <v>1.29407200636898E-6</v>
      </c>
    </row>
    <row r="4978" spans="1:6" x14ac:dyDescent="0.35">
      <c r="A4978" s="7" t="s">
        <v>13692</v>
      </c>
      <c r="D4978" s="7">
        <v>1.96370182382407</v>
      </c>
      <c r="E4978" s="8">
        <v>5.5896822620406098E-30</v>
      </c>
      <c r="F4978" s="8">
        <v>4.4036869982286796E-28</v>
      </c>
    </row>
    <row r="4979" spans="1:6" x14ac:dyDescent="0.35">
      <c r="A4979" s="7" t="s">
        <v>13693</v>
      </c>
      <c r="B4979" s="7" t="s">
        <v>11829</v>
      </c>
      <c r="C4979" s="7" t="s">
        <v>11830</v>
      </c>
      <c r="D4979" s="7">
        <v>1.9647317420978401</v>
      </c>
      <c r="E4979" s="8">
        <v>6.0795529646853905E-17</v>
      </c>
      <c r="F4979" s="8">
        <v>8.9668076165139991E-16</v>
      </c>
    </row>
    <row r="4980" spans="1:6" x14ac:dyDescent="0.35">
      <c r="A4980" s="7" t="s">
        <v>13694</v>
      </c>
      <c r="B4980" s="7" t="s">
        <v>13695</v>
      </c>
      <c r="C4980" s="7" t="s">
        <v>13696</v>
      </c>
      <c r="D4980" s="7">
        <v>1.96613995160524</v>
      </c>
      <c r="E4980" s="8">
        <v>2.463898105958E-33</v>
      </c>
      <c r="F4980" s="8">
        <v>2.9542462487555699E-31</v>
      </c>
    </row>
    <row r="4981" spans="1:6" x14ac:dyDescent="0.35">
      <c r="A4981" s="7" t="s">
        <v>13697</v>
      </c>
      <c r="D4981" s="7">
        <v>1.96721175179708</v>
      </c>
      <c r="E4981" s="8">
        <v>1.0050725694074699E-29</v>
      </c>
      <c r="F4981" s="8">
        <v>7.6006006545440296E-28</v>
      </c>
    </row>
    <row r="4982" spans="1:6" x14ac:dyDescent="0.35">
      <c r="A4982" s="7" t="s">
        <v>13698</v>
      </c>
      <c r="B4982" s="7" t="s">
        <v>12755</v>
      </c>
      <c r="C4982" s="7" t="s">
        <v>12756</v>
      </c>
      <c r="D4982" s="7">
        <v>1.9672355827882899</v>
      </c>
      <c r="E4982" s="8">
        <v>3.5908495248375899E-16</v>
      </c>
      <c r="F4982" s="8">
        <v>4.7572013028954499E-15</v>
      </c>
    </row>
    <row r="4983" spans="1:6" x14ac:dyDescent="0.35">
      <c r="A4983" s="7" t="s">
        <v>13699</v>
      </c>
      <c r="B4983" s="7" t="s">
        <v>13700</v>
      </c>
      <c r="C4983" s="7" t="s">
        <v>13701</v>
      </c>
      <c r="D4983" s="7">
        <v>1.9686592508065599</v>
      </c>
      <c r="E4983" s="8">
        <v>2.1989585510354801E-26</v>
      </c>
      <c r="F4983" s="8">
        <v>1.1194418880620599E-24</v>
      </c>
    </row>
    <row r="4984" spans="1:6" x14ac:dyDescent="0.35">
      <c r="A4984" s="7" t="s">
        <v>13702</v>
      </c>
      <c r="B4984" s="7" t="s">
        <v>13703</v>
      </c>
      <c r="C4984" s="7" t="s">
        <v>13704</v>
      </c>
      <c r="D4984" s="7">
        <v>1.9707802366138401</v>
      </c>
      <c r="E4984" s="8">
        <v>5.8592843687706705E-26</v>
      </c>
      <c r="F4984" s="8">
        <v>2.8027679165576199E-24</v>
      </c>
    </row>
    <row r="4985" spans="1:6" x14ac:dyDescent="0.35">
      <c r="A4985" s="7" t="s">
        <v>13705</v>
      </c>
      <c r="B4985" s="7" t="s">
        <v>13648</v>
      </c>
      <c r="C4985" s="7" t="s">
        <v>13649</v>
      </c>
      <c r="D4985" s="7">
        <v>1.97106803781782</v>
      </c>
      <c r="E4985" s="8">
        <v>4.2823321317560998E-5</v>
      </c>
      <c r="F4985" s="7">
        <v>1.17982619956546E-4</v>
      </c>
    </row>
    <row r="4986" spans="1:6" x14ac:dyDescent="0.35">
      <c r="A4986" s="7" t="s">
        <v>13706</v>
      </c>
      <c r="B4986" s="7" t="s">
        <v>13130</v>
      </c>
      <c r="C4986" s="7" t="s">
        <v>13131</v>
      </c>
      <c r="D4986" s="7">
        <v>1.9736462863462301</v>
      </c>
      <c r="E4986" s="8">
        <v>1.10512254540001E-22</v>
      </c>
      <c r="F4986" s="8">
        <v>3.4370065511800803E-21</v>
      </c>
    </row>
    <row r="4987" spans="1:6" x14ac:dyDescent="0.35">
      <c r="A4987" s="7" t="s">
        <v>13707</v>
      </c>
      <c r="B4987" s="7" t="s">
        <v>13708</v>
      </c>
      <c r="C4987" s="7" t="s">
        <v>13709</v>
      </c>
      <c r="D4987" s="7">
        <v>1.97377304498297</v>
      </c>
      <c r="E4987" s="8">
        <v>1.74499302799897E-32</v>
      </c>
      <c r="F4987" s="8">
        <v>1.86707424277581E-30</v>
      </c>
    </row>
    <row r="4988" spans="1:6" x14ac:dyDescent="0.35">
      <c r="A4988" s="7" t="s">
        <v>13710</v>
      </c>
      <c r="D4988" s="7">
        <v>1.9752401306318099</v>
      </c>
      <c r="E4988" s="8">
        <v>5.19387234913293E-30</v>
      </c>
      <c r="F4988" s="8">
        <v>4.1275431786169001E-28</v>
      </c>
    </row>
    <row r="4989" spans="1:6" x14ac:dyDescent="0.35">
      <c r="A4989" s="7" t="s">
        <v>13711</v>
      </c>
      <c r="B4989" s="7" t="s">
        <v>13712</v>
      </c>
      <c r="C4989" s="7" t="s">
        <v>13713</v>
      </c>
      <c r="D4989" s="7">
        <v>1.9756288869296099</v>
      </c>
      <c r="E4989" s="8">
        <v>6.8970077256886097E-9</v>
      </c>
      <c r="F4989" s="8">
        <v>3.3573174626248603E-8</v>
      </c>
    </row>
    <row r="4990" spans="1:6" x14ac:dyDescent="0.35">
      <c r="A4990" s="7" t="s">
        <v>13714</v>
      </c>
      <c r="D4990" s="7">
        <v>1.9758450991257299</v>
      </c>
      <c r="E4990" s="8">
        <v>2.5337648180159099E-18</v>
      </c>
      <c r="F4990" s="8">
        <v>4.4760449571896599E-17</v>
      </c>
    </row>
    <row r="4991" spans="1:6" x14ac:dyDescent="0.35">
      <c r="A4991" s="7" t="s">
        <v>13715</v>
      </c>
      <c r="B4991" s="7" t="s">
        <v>13716</v>
      </c>
      <c r="C4991" s="7" t="s">
        <v>13717</v>
      </c>
      <c r="D4991" s="7">
        <v>1.9760657886258901</v>
      </c>
      <c r="E4991" s="8">
        <v>1.6094176312141399E-20</v>
      </c>
      <c r="F4991" s="8">
        <v>3.78961709675423E-19</v>
      </c>
    </row>
    <row r="4992" spans="1:6" x14ac:dyDescent="0.35">
      <c r="A4992" s="7" t="s">
        <v>13718</v>
      </c>
      <c r="B4992" s="7" t="s">
        <v>13719</v>
      </c>
      <c r="C4992" s="7" t="s">
        <v>13720</v>
      </c>
      <c r="D4992" s="7">
        <v>1.97785928205228</v>
      </c>
      <c r="E4992" s="8">
        <v>4.1058043196801003E-24</v>
      </c>
      <c r="F4992" s="8">
        <v>1.5428512108488601E-22</v>
      </c>
    </row>
    <row r="4993" spans="1:6" x14ac:dyDescent="0.35">
      <c r="A4993" s="7" t="s">
        <v>13721</v>
      </c>
      <c r="D4993" s="7">
        <v>1.9785482812644</v>
      </c>
      <c r="E4993" s="8">
        <v>6.7376779842698404E-11</v>
      </c>
      <c r="F4993" s="8">
        <v>4.3222168695289602E-10</v>
      </c>
    </row>
    <row r="4994" spans="1:6" x14ac:dyDescent="0.35">
      <c r="A4994" s="7" t="s">
        <v>13722</v>
      </c>
      <c r="B4994" s="7" t="s">
        <v>13723</v>
      </c>
      <c r="C4994" s="7" t="s">
        <v>13724</v>
      </c>
      <c r="D4994" s="7">
        <v>1.9804123600405199</v>
      </c>
      <c r="E4994" s="7">
        <v>2.10240572001304E-3</v>
      </c>
      <c r="F4994" s="7">
        <v>4.2682794081806402E-3</v>
      </c>
    </row>
    <row r="4995" spans="1:6" x14ac:dyDescent="0.35">
      <c r="A4995" s="7" t="s">
        <v>13725</v>
      </c>
      <c r="B4995" s="7" t="s">
        <v>9658</v>
      </c>
      <c r="C4995" s="7" t="s">
        <v>9659</v>
      </c>
      <c r="D4995" s="7">
        <v>1.98113899179161</v>
      </c>
      <c r="E4995" s="8">
        <v>3.0767656388801299E-6</v>
      </c>
      <c r="F4995" s="8">
        <v>1.01798584753871E-5</v>
      </c>
    </row>
    <row r="4996" spans="1:6" x14ac:dyDescent="0.35">
      <c r="A4996" s="7" t="s">
        <v>13726</v>
      </c>
      <c r="B4996" s="7" t="s">
        <v>13562</v>
      </c>
      <c r="C4996" s="7" t="s">
        <v>13563</v>
      </c>
      <c r="D4996" s="7">
        <v>1.9832131582397501</v>
      </c>
      <c r="E4996" s="8">
        <v>3.3227061295493501E-6</v>
      </c>
      <c r="F4996" s="8">
        <v>1.0937982878747099E-5</v>
      </c>
    </row>
    <row r="4997" spans="1:6" x14ac:dyDescent="0.35">
      <c r="A4997" s="7" t="s">
        <v>13727</v>
      </c>
      <c r="B4997" s="7" t="s">
        <v>13728</v>
      </c>
      <c r="C4997" s="7" t="s">
        <v>13729</v>
      </c>
      <c r="D4997" s="7">
        <v>1.9833768886497001</v>
      </c>
      <c r="E4997" s="8">
        <v>3.0451132646071198E-20</v>
      </c>
      <c r="F4997" s="8">
        <v>6.9574411927452797E-19</v>
      </c>
    </row>
    <row r="4998" spans="1:6" x14ac:dyDescent="0.35">
      <c r="A4998" s="7" t="s">
        <v>13730</v>
      </c>
      <c r="B4998" s="7" t="s">
        <v>13731</v>
      </c>
      <c r="C4998" s="7" t="s">
        <v>13732</v>
      </c>
      <c r="D4998" s="7">
        <v>1.9840546611208101</v>
      </c>
      <c r="E4998" s="8">
        <v>5.9683996919371901E-19</v>
      </c>
      <c r="F4998" s="8">
        <v>1.15226784306732E-17</v>
      </c>
    </row>
    <row r="4999" spans="1:6" x14ac:dyDescent="0.35">
      <c r="A4999" s="7" t="s">
        <v>13733</v>
      </c>
      <c r="D4999" s="7">
        <v>1.9840822055855001</v>
      </c>
      <c r="E4999" s="8">
        <v>5.9623570844959302E-28</v>
      </c>
      <c r="F4999" s="8">
        <v>3.5981443001635198E-26</v>
      </c>
    </row>
    <row r="5000" spans="1:6" x14ac:dyDescent="0.35">
      <c r="A5000" s="7" t="s">
        <v>13734</v>
      </c>
      <c r="B5000" s="7" t="s">
        <v>13735</v>
      </c>
      <c r="C5000" s="7" t="s">
        <v>13736</v>
      </c>
      <c r="D5000" s="7">
        <v>1.9857186393167301</v>
      </c>
      <c r="E5000" s="8">
        <v>3.6291770648428E-10</v>
      </c>
      <c r="F5000" s="8">
        <v>2.1104579453337599E-9</v>
      </c>
    </row>
    <row r="5001" spans="1:6" x14ac:dyDescent="0.35">
      <c r="A5001" s="7" t="s">
        <v>13737</v>
      </c>
      <c r="D5001" s="7">
        <v>1.9881417666330601</v>
      </c>
      <c r="E5001" s="8">
        <v>6.4991828185302898E-45</v>
      </c>
      <c r="F5001" s="8">
        <v>3.0633001776133101E-42</v>
      </c>
    </row>
    <row r="5002" spans="1:6" x14ac:dyDescent="0.35">
      <c r="A5002" s="7" t="s">
        <v>13738</v>
      </c>
      <c r="B5002" s="7" t="s">
        <v>13495</v>
      </c>
      <c r="C5002" s="7" t="s">
        <v>13496</v>
      </c>
      <c r="D5002" s="7">
        <v>1.98875822014749</v>
      </c>
      <c r="E5002" s="8">
        <v>3.1047852284399299E-19</v>
      </c>
      <c r="F5002" s="8">
        <v>6.2067324447880503E-18</v>
      </c>
    </row>
    <row r="5003" spans="1:6" x14ac:dyDescent="0.35">
      <c r="A5003" s="7" t="s">
        <v>13739</v>
      </c>
      <c r="B5003" s="7" t="s">
        <v>13740</v>
      </c>
      <c r="C5003" s="7" t="s">
        <v>13741</v>
      </c>
      <c r="D5003" s="7">
        <v>1.98895285268476</v>
      </c>
      <c r="E5003" s="8">
        <v>7.9306807483271699E-18</v>
      </c>
      <c r="F5003" s="8">
        <v>1.3088136731505799E-16</v>
      </c>
    </row>
    <row r="5004" spans="1:6" x14ac:dyDescent="0.35">
      <c r="A5004" s="7" t="s">
        <v>13742</v>
      </c>
      <c r="B5004" s="7" t="s">
        <v>13648</v>
      </c>
      <c r="C5004" s="7" t="s">
        <v>13649</v>
      </c>
      <c r="D5004" s="7">
        <v>1.98900306903942</v>
      </c>
      <c r="E5004" s="8">
        <v>5.2772371910567001E-7</v>
      </c>
      <c r="F5004" s="8">
        <v>1.9653493864248E-6</v>
      </c>
    </row>
    <row r="5005" spans="1:6" x14ac:dyDescent="0.35">
      <c r="A5005" s="7" t="s">
        <v>13743</v>
      </c>
      <c r="D5005" s="7">
        <v>1.9926380078000601</v>
      </c>
      <c r="E5005" s="8">
        <v>8.7480646943110498E-46</v>
      </c>
      <c r="F5005" s="8">
        <v>4.8313175470854197E-43</v>
      </c>
    </row>
    <row r="5006" spans="1:6" x14ac:dyDescent="0.35">
      <c r="A5006" s="7" t="s">
        <v>13744</v>
      </c>
      <c r="B5006" s="7" t="s">
        <v>8979</v>
      </c>
      <c r="C5006" s="7" t="s">
        <v>8980</v>
      </c>
      <c r="D5006" s="7">
        <v>1.9926420163918499</v>
      </c>
      <c r="E5006" s="8">
        <v>1.23825967548459E-16</v>
      </c>
      <c r="F5006" s="8">
        <v>1.7395130461747099E-15</v>
      </c>
    </row>
    <row r="5007" spans="1:6" x14ac:dyDescent="0.35">
      <c r="A5007" s="7" t="s">
        <v>13745</v>
      </c>
      <c r="B5007" s="7" t="s">
        <v>13746</v>
      </c>
      <c r="C5007" s="7" t="s">
        <v>13747</v>
      </c>
      <c r="D5007" s="7">
        <v>1.9931865305374299</v>
      </c>
      <c r="E5007" s="8">
        <v>4.5241679914972401E-25</v>
      </c>
      <c r="F5007" s="8">
        <v>1.9294764815531299E-23</v>
      </c>
    </row>
    <row r="5008" spans="1:6" x14ac:dyDescent="0.35">
      <c r="A5008" s="7" t="s">
        <v>13748</v>
      </c>
      <c r="B5008" s="7" t="s">
        <v>13749</v>
      </c>
      <c r="C5008" s="7" t="s">
        <v>13750</v>
      </c>
      <c r="D5008" s="7">
        <v>1.99381275104099</v>
      </c>
      <c r="E5008" s="8">
        <v>1.17512742317437E-20</v>
      </c>
      <c r="F5008" s="8">
        <v>2.8081333855794899E-19</v>
      </c>
    </row>
    <row r="5009" spans="1:6" x14ac:dyDescent="0.35">
      <c r="A5009" s="7" t="s">
        <v>13751</v>
      </c>
      <c r="B5009" s="7" t="s">
        <v>13752</v>
      </c>
      <c r="C5009" s="7" t="s">
        <v>13753</v>
      </c>
      <c r="D5009" s="7">
        <v>1.99395647206343</v>
      </c>
      <c r="E5009" s="8">
        <v>3.0965119076691201E-10</v>
      </c>
      <c r="F5009" s="8">
        <v>1.81595825969976E-9</v>
      </c>
    </row>
    <row r="5010" spans="1:6" x14ac:dyDescent="0.35">
      <c r="A5010" s="7" t="s">
        <v>13754</v>
      </c>
      <c r="B5010" s="7" t="s">
        <v>13755</v>
      </c>
      <c r="C5010" s="7" t="s">
        <v>13756</v>
      </c>
      <c r="D5010" s="7">
        <v>1.99526696884727</v>
      </c>
      <c r="E5010" s="8">
        <v>1.1476738289183799E-19</v>
      </c>
      <c r="F5010" s="8">
        <v>2.4406482534466098E-18</v>
      </c>
    </row>
    <row r="5011" spans="1:6" x14ac:dyDescent="0.35">
      <c r="A5011" s="7" t="s">
        <v>13757</v>
      </c>
      <c r="B5011" s="7" t="s">
        <v>13758</v>
      </c>
      <c r="C5011" s="7" t="s">
        <v>13759</v>
      </c>
      <c r="D5011" s="7">
        <v>1.99916278284863</v>
      </c>
      <c r="E5011" s="8">
        <v>3.9953590142247598E-16</v>
      </c>
      <c r="F5011" s="8">
        <v>5.2536376648085304E-15</v>
      </c>
    </row>
    <row r="5012" spans="1:6" x14ac:dyDescent="0.35">
      <c r="A5012" s="7" t="s">
        <v>13760</v>
      </c>
      <c r="B5012" s="7" t="s">
        <v>12490</v>
      </c>
      <c r="C5012" s="7" t="s">
        <v>12491</v>
      </c>
      <c r="D5012" s="7">
        <v>1.9992042577610301</v>
      </c>
      <c r="E5012" s="8">
        <v>1.43648632798621E-7</v>
      </c>
      <c r="F5012" s="8">
        <v>5.8207878146183996E-7</v>
      </c>
    </row>
    <row r="5013" spans="1:6" x14ac:dyDescent="0.35">
      <c r="A5013" s="7" t="s">
        <v>13761</v>
      </c>
      <c r="B5013" s="7" t="s">
        <v>13762</v>
      </c>
      <c r="C5013" s="7" t="s">
        <v>83</v>
      </c>
      <c r="D5013" s="7">
        <v>1.9994584340944399</v>
      </c>
      <c r="E5013" s="8">
        <v>1.36068425888373E-10</v>
      </c>
      <c r="F5013" s="8">
        <v>8.3609138968833204E-10</v>
      </c>
    </row>
    <row r="5014" spans="1:6" x14ac:dyDescent="0.35">
      <c r="A5014" s="7" t="s">
        <v>13763</v>
      </c>
      <c r="B5014" s="7" t="s">
        <v>10336</v>
      </c>
      <c r="C5014" s="7" t="s">
        <v>10337</v>
      </c>
      <c r="D5014" s="7">
        <v>2.0000323209462398</v>
      </c>
      <c r="E5014" s="8">
        <v>9.0915780279115298E-28</v>
      </c>
      <c r="F5014" s="8">
        <v>5.4030655290876405E-26</v>
      </c>
    </row>
    <row r="5015" spans="1:6" x14ac:dyDescent="0.35">
      <c r="A5015" s="7" t="s">
        <v>13764</v>
      </c>
      <c r="B5015" s="7" t="s">
        <v>9001</v>
      </c>
      <c r="C5015" s="7" t="s">
        <v>9002</v>
      </c>
      <c r="D5015" s="7">
        <v>2.0004545290709901</v>
      </c>
      <c r="E5015" s="8">
        <v>2.45198150550114E-21</v>
      </c>
      <c r="F5015" s="8">
        <v>6.4022009939481803E-20</v>
      </c>
    </row>
    <row r="5016" spans="1:6" x14ac:dyDescent="0.35">
      <c r="A5016" s="7" t="s">
        <v>13765</v>
      </c>
      <c r="B5016" s="7" t="s">
        <v>8970</v>
      </c>
      <c r="C5016" s="7" t="s">
        <v>8971</v>
      </c>
      <c r="D5016" s="7">
        <v>2.0012254320954401</v>
      </c>
      <c r="E5016" s="8">
        <v>3.31012619616565E-15</v>
      </c>
      <c r="F5016" s="8">
        <v>3.8687719062709902E-14</v>
      </c>
    </row>
    <row r="5017" spans="1:6" x14ac:dyDescent="0.35">
      <c r="A5017" s="7" t="s">
        <v>13766</v>
      </c>
      <c r="B5017" s="7" t="s">
        <v>13767</v>
      </c>
      <c r="C5017" s="7" t="s">
        <v>13768</v>
      </c>
      <c r="D5017" s="7">
        <v>2.0019542438304101</v>
      </c>
      <c r="E5017" s="8">
        <v>1.2914578210202299E-7</v>
      </c>
      <c r="F5017" s="8">
        <v>5.2694370421105395E-7</v>
      </c>
    </row>
    <row r="5018" spans="1:6" x14ac:dyDescent="0.35">
      <c r="A5018" s="7" t="s">
        <v>13769</v>
      </c>
      <c r="B5018" s="7" t="s">
        <v>13770</v>
      </c>
      <c r="C5018" s="7" t="s">
        <v>13771</v>
      </c>
      <c r="D5018" s="7">
        <v>2.0067620454965698</v>
      </c>
      <c r="E5018" s="7">
        <v>4.8747885051484896E-3</v>
      </c>
      <c r="F5018" s="7">
        <v>9.1862225656232695E-3</v>
      </c>
    </row>
    <row r="5019" spans="1:6" x14ac:dyDescent="0.35">
      <c r="A5019" s="7" t="s">
        <v>13772</v>
      </c>
      <c r="B5019" s="7" t="s">
        <v>9664</v>
      </c>
      <c r="C5019" s="7" t="s">
        <v>9665</v>
      </c>
      <c r="D5019" s="7">
        <v>2.00682235487802</v>
      </c>
      <c r="E5019" s="8">
        <v>5.07303244455831E-12</v>
      </c>
      <c r="F5019" s="8">
        <v>3.8063407287803701E-11</v>
      </c>
    </row>
    <row r="5020" spans="1:6" x14ac:dyDescent="0.35">
      <c r="A5020" s="7" t="s">
        <v>13773</v>
      </c>
      <c r="B5020" s="7" t="s">
        <v>13774</v>
      </c>
      <c r="C5020" s="7" t="s">
        <v>13775</v>
      </c>
      <c r="D5020" s="7">
        <v>2.0070194111156199</v>
      </c>
      <c r="E5020" s="8">
        <v>5.4341636227500902E-21</v>
      </c>
      <c r="F5020" s="8">
        <v>1.35729966228351E-19</v>
      </c>
    </row>
    <row r="5021" spans="1:6" x14ac:dyDescent="0.35">
      <c r="A5021" s="7" t="s">
        <v>13776</v>
      </c>
      <c r="B5021" s="7" t="s">
        <v>13777</v>
      </c>
      <c r="C5021" s="7" t="s">
        <v>13778</v>
      </c>
      <c r="D5021" s="7">
        <v>2.0071008136843398</v>
      </c>
      <c r="E5021" s="8">
        <v>4.3099751287793798E-44</v>
      </c>
      <c r="F5021" s="8">
        <v>1.8851831213281E-41</v>
      </c>
    </row>
    <row r="5022" spans="1:6" x14ac:dyDescent="0.35">
      <c r="A5022" s="7" t="s">
        <v>13779</v>
      </c>
      <c r="B5022" s="7" t="s">
        <v>13780</v>
      </c>
      <c r="C5022" s="7" t="s">
        <v>13781</v>
      </c>
      <c r="D5022" s="7">
        <v>2.0080873692566499</v>
      </c>
      <c r="E5022" s="8">
        <v>2.6675392518555201E-14</v>
      </c>
      <c r="F5022" s="8">
        <v>2.7384098497033501E-13</v>
      </c>
    </row>
    <row r="5023" spans="1:6" x14ac:dyDescent="0.35">
      <c r="A5023" s="7" t="s">
        <v>13782</v>
      </c>
      <c r="B5023" s="7" t="s">
        <v>11836</v>
      </c>
      <c r="C5023" s="7" t="s">
        <v>11837</v>
      </c>
      <c r="D5023" s="7">
        <v>2.0091575349475699</v>
      </c>
      <c r="E5023" s="8">
        <v>1.84910934471109E-14</v>
      </c>
      <c r="F5023" s="8">
        <v>1.9412452654009001E-13</v>
      </c>
    </row>
    <row r="5024" spans="1:6" x14ac:dyDescent="0.35">
      <c r="A5024" s="7" t="s">
        <v>13783</v>
      </c>
      <c r="B5024" s="7" t="s">
        <v>13340</v>
      </c>
      <c r="C5024" s="7" t="s">
        <v>13341</v>
      </c>
      <c r="D5024" s="7">
        <v>2.0115561812345701</v>
      </c>
      <c r="E5024" s="8">
        <v>3.22005504551747E-31</v>
      </c>
      <c r="F5024" s="8">
        <v>2.9589329346834899E-29</v>
      </c>
    </row>
    <row r="5025" spans="1:6" x14ac:dyDescent="0.35">
      <c r="A5025" s="7" t="s">
        <v>13784</v>
      </c>
      <c r="B5025" s="7" t="s">
        <v>9658</v>
      </c>
      <c r="C5025" s="7" t="s">
        <v>9659</v>
      </c>
      <c r="D5025" s="7">
        <v>2.0115663609503098</v>
      </c>
      <c r="E5025" s="8">
        <v>1.2331150158836299E-6</v>
      </c>
      <c r="F5025" s="8">
        <v>4.3448975731497598E-6</v>
      </c>
    </row>
    <row r="5026" spans="1:6" x14ac:dyDescent="0.35">
      <c r="A5026" s="7" t="s">
        <v>13785</v>
      </c>
      <c r="B5026" s="7" t="s">
        <v>13786</v>
      </c>
      <c r="C5026" s="7" t="s">
        <v>13787</v>
      </c>
      <c r="D5026" s="7">
        <v>2.0127522918229901</v>
      </c>
      <c r="E5026" s="8">
        <v>5.1823314496415097E-36</v>
      </c>
      <c r="F5026" s="8">
        <v>8.5602408461978694E-34</v>
      </c>
    </row>
    <row r="5027" spans="1:6" x14ac:dyDescent="0.35">
      <c r="A5027" s="7" t="s">
        <v>13788</v>
      </c>
      <c r="B5027" s="7" t="s">
        <v>12523</v>
      </c>
      <c r="C5027" s="7" t="s">
        <v>12524</v>
      </c>
      <c r="D5027" s="7">
        <v>2.0142227411070599</v>
      </c>
      <c r="E5027" s="8">
        <v>4.5464995790118997E-12</v>
      </c>
      <c r="F5027" s="8">
        <v>3.4353215102608599E-11</v>
      </c>
    </row>
    <row r="5028" spans="1:6" x14ac:dyDescent="0.35">
      <c r="A5028" s="7" t="s">
        <v>13789</v>
      </c>
      <c r="B5028" s="7" t="s">
        <v>13790</v>
      </c>
      <c r="C5028" s="7" t="s">
        <v>13791</v>
      </c>
      <c r="D5028" s="7">
        <v>2.0147330446283198</v>
      </c>
      <c r="E5028" s="8">
        <v>1.6299494093018701E-8</v>
      </c>
      <c r="F5028" s="8">
        <v>7.5465732876263806E-8</v>
      </c>
    </row>
    <row r="5029" spans="1:6" x14ac:dyDescent="0.35">
      <c r="A5029" s="7" t="s">
        <v>13792</v>
      </c>
      <c r="B5029" s="7" t="s">
        <v>13793</v>
      </c>
      <c r="C5029" s="7" t="s">
        <v>13794</v>
      </c>
      <c r="D5029" s="7">
        <v>2.0149078473395399</v>
      </c>
      <c r="E5029" s="8">
        <v>1.05886065982821E-17</v>
      </c>
      <c r="F5029" s="8">
        <v>1.7168803848193199E-16</v>
      </c>
    </row>
    <row r="5030" spans="1:6" x14ac:dyDescent="0.35">
      <c r="A5030" s="7" t="s">
        <v>13795</v>
      </c>
      <c r="B5030" s="7" t="s">
        <v>13796</v>
      </c>
      <c r="C5030" s="7" t="s">
        <v>13797</v>
      </c>
      <c r="D5030" s="7">
        <v>2.0149398720261602</v>
      </c>
      <c r="E5030" s="8">
        <v>7.0623195981671104E-10</v>
      </c>
      <c r="F5030" s="8">
        <v>3.9481832722882101E-9</v>
      </c>
    </row>
    <row r="5031" spans="1:6" x14ac:dyDescent="0.35">
      <c r="A5031" s="7" t="s">
        <v>13798</v>
      </c>
      <c r="B5031" s="7" t="s">
        <v>13799</v>
      </c>
      <c r="C5031" s="7" t="s">
        <v>13800</v>
      </c>
      <c r="D5031" s="7">
        <v>2.0179536756339398</v>
      </c>
      <c r="E5031" s="8">
        <v>5.13734525211406E-10</v>
      </c>
      <c r="F5031" s="8">
        <v>2.92770848091866E-9</v>
      </c>
    </row>
    <row r="5032" spans="1:6" x14ac:dyDescent="0.35">
      <c r="A5032" s="7" t="s">
        <v>13801</v>
      </c>
      <c r="D5032" s="7">
        <v>2.01831587086166</v>
      </c>
      <c r="E5032" s="8">
        <v>3.7325636689160501E-28</v>
      </c>
      <c r="F5032" s="8">
        <v>2.3007657113639801E-26</v>
      </c>
    </row>
    <row r="5033" spans="1:6" x14ac:dyDescent="0.35">
      <c r="A5033" s="7" t="s">
        <v>13802</v>
      </c>
      <c r="B5033" s="7" t="s">
        <v>13803</v>
      </c>
      <c r="C5033" s="7" t="s">
        <v>13804</v>
      </c>
      <c r="D5033" s="7">
        <v>2.0192202965178998</v>
      </c>
      <c r="E5033" s="8">
        <v>7.6802867039409804E-17</v>
      </c>
      <c r="F5033" s="8">
        <v>1.1120754119120101E-15</v>
      </c>
    </row>
    <row r="5034" spans="1:6" x14ac:dyDescent="0.35">
      <c r="A5034" s="7" t="s">
        <v>13805</v>
      </c>
      <c r="B5034" s="7" t="s">
        <v>13806</v>
      </c>
      <c r="C5034" s="7" t="s">
        <v>13807</v>
      </c>
      <c r="D5034" s="7">
        <v>2.0216108800900199</v>
      </c>
      <c r="E5034" s="8">
        <v>1.3398520512502301E-9</v>
      </c>
      <c r="F5034" s="8">
        <v>7.22592334800814E-9</v>
      </c>
    </row>
    <row r="5035" spans="1:6" x14ac:dyDescent="0.35">
      <c r="A5035" s="7" t="s">
        <v>13808</v>
      </c>
      <c r="D5035" s="7">
        <v>2.0221846351400798</v>
      </c>
      <c r="E5035" s="8">
        <v>1.00561626923324E-14</v>
      </c>
      <c r="F5035" s="8">
        <v>1.09635233340633E-13</v>
      </c>
    </row>
    <row r="5036" spans="1:6" x14ac:dyDescent="0.35">
      <c r="A5036" s="7" t="s">
        <v>13809</v>
      </c>
      <c r="B5036" s="7" t="s">
        <v>13810</v>
      </c>
      <c r="C5036" s="7" t="s">
        <v>13811</v>
      </c>
      <c r="D5036" s="7">
        <v>2.0223211328897799</v>
      </c>
      <c r="E5036" s="8">
        <v>6.5202216273790605E-20</v>
      </c>
      <c r="F5036" s="8">
        <v>1.4259724699078E-18</v>
      </c>
    </row>
    <row r="5037" spans="1:6" x14ac:dyDescent="0.35">
      <c r="A5037" s="7" t="s">
        <v>13812</v>
      </c>
      <c r="B5037" s="7" t="s">
        <v>13566</v>
      </c>
      <c r="C5037" s="7" t="s">
        <v>13567</v>
      </c>
      <c r="D5037" s="7">
        <v>2.02297963327922</v>
      </c>
      <c r="E5037" s="8">
        <v>2.60419336396545E-30</v>
      </c>
      <c r="F5037" s="8">
        <v>2.1283149801914999E-28</v>
      </c>
    </row>
    <row r="5038" spans="1:6" x14ac:dyDescent="0.35">
      <c r="A5038" s="7" t="s">
        <v>13813</v>
      </c>
      <c r="B5038" s="7" t="s">
        <v>11934</v>
      </c>
      <c r="C5038" s="7" t="s">
        <v>11935</v>
      </c>
      <c r="D5038" s="7">
        <v>2.02520566649532</v>
      </c>
      <c r="E5038" s="8">
        <v>5.4208128666200998E-7</v>
      </c>
      <c r="F5038" s="8">
        <v>2.0151138392878302E-6</v>
      </c>
    </row>
    <row r="5039" spans="1:6" x14ac:dyDescent="0.35">
      <c r="A5039" s="7" t="s">
        <v>13814</v>
      </c>
      <c r="D5039" s="7">
        <v>2.0270350158830199</v>
      </c>
      <c r="E5039" s="8">
        <v>1.59836647235446E-18</v>
      </c>
      <c r="F5039" s="8">
        <v>2.9120522117954002E-17</v>
      </c>
    </row>
    <row r="5040" spans="1:6" x14ac:dyDescent="0.35">
      <c r="A5040" s="7" t="s">
        <v>13815</v>
      </c>
      <c r="B5040" s="7" t="s">
        <v>13816</v>
      </c>
      <c r="C5040" s="7" t="s">
        <v>13817</v>
      </c>
      <c r="D5040" s="7">
        <v>2.0278661552664801</v>
      </c>
      <c r="E5040" s="8">
        <v>4.3759647433703003E-15</v>
      </c>
      <c r="F5040" s="8">
        <v>5.0263838727683002E-14</v>
      </c>
    </row>
    <row r="5041" spans="1:6" x14ac:dyDescent="0.35">
      <c r="A5041" s="7" t="s">
        <v>13818</v>
      </c>
      <c r="D5041" s="7">
        <v>2.02835465547119</v>
      </c>
      <c r="E5041" s="8">
        <v>4.7155836252877202E-21</v>
      </c>
      <c r="F5041" s="8">
        <v>1.18594542186111E-19</v>
      </c>
    </row>
    <row r="5042" spans="1:6" x14ac:dyDescent="0.35">
      <c r="A5042" s="7" t="s">
        <v>13819</v>
      </c>
      <c r="B5042" s="7" t="s">
        <v>13820</v>
      </c>
      <c r="C5042" s="7" t="s">
        <v>13821</v>
      </c>
      <c r="D5042" s="7">
        <v>2.0289205996149402</v>
      </c>
      <c r="E5042" s="8">
        <v>1.0147666370522799E-6</v>
      </c>
      <c r="F5042" s="8">
        <v>3.6194380508078202E-6</v>
      </c>
    </row>
    <row r="5043" spans="1:6" x14ac:dyDescent="0.35">
      <c r="A5043" s="7" t="s">
        <v>13822</v>
      </c>
      <c r="B5043" s="7" t="s">
        <v>13823</v>
      </c>
      <c r="C5043" s="7" t="s">
        <v>13824</v>
      </c>
      <c r="D5043" s="7">
        <v>2.0319268857037698</v>
      </c>
      <c r="E5043" s="8">
        <v>9.2153054739918099E-20</v>
      </c>
      <c r="F5043" s="8">
        <v>1.9781971998056602E-18</v>
      </c>
    </row>
    <row r="5044" spans="1:6" x14ac:dyDescent="0.35">
      <c r="A5044" s="7" t="s">
        <v>13825</v>
      </c>
      <c r="B5044" s="7" t="s">
        <v>12835</v>
      </c>
      <c r="C5044" s="7" t="s">
        <v>12836</v>
      </c>
      <c r="D5044" s="7">
        <v>2.0323669922562102</v>
      </c>
      <c r="E5044" s="8">
        <v>8.7046762834474395E-8</v>
      </c>
      <c r="F5044" s="8">
        <v>3.6477977757146401E-7</v>
      </c>
    </row>
    <row r="5045" spans="1:6" x14ac:dyDescent="0.35">
      <c r="A5045" s="7" t="s">
        <v>13826</v>
      </c>
      <c r="B5045" s="7" t="s">
        <v>13827</v>
      </c>
      <c r="C5045" s="7" t="s">
        <v>13828</v>
      </c>
      <c r="D5045" s="7">
        <v>2.0345608779830102</v>
      </c>
      <c r="E5045" s="8">
        <v>3.6708182738383001E-5</v>
      </c>
      <c r="F5045" s="7">
        <v>1.02247689195633E-4</v>
      </c>
    </row>
    <row r="5046" spans="1:6" x14ac:dyDescent="0.35">
      <c r="A5046" s="7" t="s">
        <v>13829</v>
      </c>
      <c r="B5046" s="7" t="s">
        <v>13830</v>
      </c>
      <c r="C5046" s="7" t="s">
        <v>13831</v>
      </c>
      <c r="D5046" s="7">
        <v>2.0359404390939999</v>
      </c>
      <c r="E5046" s="8">
        <v>5.94337469838097E-40</v>
      </c>
      <c r="F5046" s="8">
        <v>1.60868322591079E-37</v>
      </c>
    </row>
    <row r="5047" spans="1:6" x14ac:dyDescent="0.35">
      <c r="A5047" s="7" t="s">
        <v>13832</v>
      </c>
      <c r="B5047" s="7" t="s">
        <v>8767</v>
      </c>
      <c r="C5047" s="7" t="s">
        <v>8768</v>
      </c>
      <c r="D5047" s="7">
        <v>2.0367693322698099</v>
      </c>
      <c r="E5047" s="8">
        <v>2.6477669344262101E-33</v>
      </c>
      <c r="F5047" s="8">
        <v>3.1539576718900401E-31</v>
      </c>
    </row>
    <row r="5048" spans="1:6" x14ac:dyDescent="0.35">
      <c r="A5048" s="7" t="s">
        <v>13833</v>
      </c>
      <c r="B5048" s="7" t="s">
        <v>13834</v>
      </c>
      <c r="C5048" s="7" t="s">
        <v>13835</v>
      </c>
      <c r="D5048" s="7">
        <v>2.0410284204724798</v>
      </c>
      <c r="E5048" s="8">
        <v>8.0580558617944999E-12</v>
      </c>
      <c r="F5048" s="8">
        <v>5.8704091171700805E-11</v>
      </c>
    </row>
    <row r="5049" spans="1:6" x14ac:dyDescent="0.35">
      <c r="A5049" s="7" t="s">
        <v>13836</v>
      </c>
      <c r="B5049" s="7" t="s">
        <v>13837</v>
      </c>
      <c r="C5049" s="7" t="s">
        <v>13838</v>
      </c>
      <c r="D5049" s="7">
        <v>2.0416258152939299</v>
      </c>
      <c r="E5049" s="8">
        <v>2.2102857672129701E-51</v>
      </c>
      <c r="F5049" s="8">
        <v>2.5712207302631699E-48</v>
      </c>
    </row>
    <row r="5050" spans="1:6" x14ac:dyDescent="0.35">
      <c r="A5050" s="7" t="s">
        <v>13839</v>
      </c>
      <c r="B5050" s="7" t="s">
        <v>13840</v>
      </c>
      <c r="C5050" s="7" t="s">
        <v>13841</v>
      </c>
      <c r="D5050" s="7">
        <v>2.0461688373818401</v>
      </c>
      <c r="E5050" s="8">
        <v>1.3733911747704101E-26</v>
      </c>
      <c r="F5050" s="8">
        <v>7.1787918241465001E-25</v>
      </c>
    </row>
    <row r="5051" spans="1:6" x14ac:dyDescent="0.35">
      <c r="A5051" s="7" t="s">
        <v>13842</v>
      </c>
      <c r="D5051" s="7">
        <v>2.0465218790901698</v>
      </c>
      <c r="E5051" s="8">
        <v>9.9245467786667801E-44</v>
      </c>
      <c r="F5051" s="8">
        <v>4.1740353471046598E-41</v>
      </c>
    </row>
    <row r="5052" spans="1:6" x14ac:dyDescent="0.35">
      <c r="A5052" s="7" t="s">
        <v>13843</v>
      </c>
      <c r="B5052" s="7" t="s">
        <v>12768</v>
      </c>
      <c r="C5052" s="7" t="s">
        <v>12769</v>
      </c>
      <c r="D5052" s="7">
        <v>2.0468731508880902</v>
      </c>
      <c r="E5052" s="8">
        <v>3.3589639723348197E-20</v>
      </c>
      <c r="F5052" s="8">
        <v>7.6298859654094899E-19</v>
      </c>
    </row>
    <row r="5053" spans="1:6" x14ac:dyDescent="0.35">
      <c r="A5053" s="7" t="s">
        <v>13844</v>
      </c>
      <c r="B5053" s="7" t="s">
        <v>13845</v>
      </c>
      <c r="C5053" s="7" t="s">
        <v>13846</v>
      </c>
      <c r="D5053" s="7">
        <v>2.0478135962471802</v>
      </c>
      <c r="E5053" s="8">
        <v>2.2924336064584899E-12</v>
      </c>
      <c r="F5053" s="8">
        <v>1.8052543199354401E-11</v>
      </c>
    </row>
    <row r="5054" spans="1:6" x14ac:dyDescent="0.35">
      <c r="A5054" s="7" t="s">
        <v>13847</v>
      </c>
      <c r="B5054" s="7" t="s">
        <v>13848</v>
      </c>
      <c r="C5054" s="7" t="s">
        <v>204</v>
      </c>
      <c r="D5054" s="7">
        <v>2.04882985522329</v>
      </c>
      <c r="E5054" s="8">
        <v>4.1671797121707402E-15</v>
      </c>
      <c r="F5054" s="8">
        <v>4.8037223437262398E-14</v>
      </c>
    </row>
    <row r="5055" spans="1:6" x14ac:dyDescent="0.35">
      <c r="A5055" s="7" t="s">
        <v>13849</v>
      </c>
      <c r="B5055" s="7" t="s">
        <v>13850</v>
      </c>
      <c r="C5055" s="7" t="s">
        <v>13851</v>
      </c>
      <c r="D5055" s="7">
        <v>2.0498396990063199</v>
      </c>
      <c r="E5055" s="8">
        <v>7.9130216101522999E-13</v>
      </c>
      <c r="F5055" s="8">
        <v>6.6214333721315799E-12</v>
      </c>
    </row>
    <row r="5056" spans="1:6" x14ac:dyDescent="0.35">
      <c r="A5056" s="7" t="s">
        <v>13852</v>
      </c>
      <c r="B5056" s="7" t="s">
        <v>13853</v>
      </c>
      <c r="C5056" s="7" t="s">
        <v>13854</v>
      </c>
      <c r="D5056" s="7">
        <v>2.0510745535883199</v>
      </c>
      <c r="E5056" s="8">
        <v>3.8162695418383998E-32</v>
      </c>
      <c r="F5056" s="8">
        <v>3.9294639774014103E-30</v>
      </c>
    </row>
    <row r="5057" spans="1:6" x14ac:dyDescent="0.35">
      <c r="A5057" s="7" t="s">
        <v>13855</v>
      </c>
      <c r="B5057" s="7" t="s">
        <v>13195</v>
      </c>
      <c r="C5057" s="7" t="s">
        <v>37</v>
      </c>
      <c r="D5057" s="7">
        <v>2.0522004286258801</v>
      </c>
      <c r="E5057" s="8">
        <v>4.2210377663294E-20</v>
      </c>
      <c r="F5057" s="8">
        <v>9.4506650235077802E-19</v>
      </c>
    </row>
    <row r="5058" spans="1:6" x14ac:dyDescent="0.35">
      <c r="A5058" s="7" t="s">
        <v>13856</v>
      </c>
      <c r="B5058" s="7" t="s">
        <v>13857</v>
      </c>
      <c r="C5058" s="7" t="s">
        <v>13858</v>
      </c>
      <c r="D5058" s="7">
        <v>2.05372997988693</v>
      </c>
      <c r="E5058" s="8">
        <v>8.8184325020349501E-26</v>
      </c>
      <c r="F5058" s="8">
        <v>4.1033855067979697E-24</v>
      </c>
    </row>
    <row r="5059" spans="1:6" x14ac:dyDescent="0.35">
      <c r="A5059" s="7" t="s">
        <v>13859</v>
      </c>
      <c r="B5059" s="7" t="s">
        <v>13860</v>
      </c>
      <c r="C5059" s="7" t="s">
        <v>13861</v>
      </c>
      <c r="D5059" s="7">
        <v>2.0540549871891098</v>
      </c>
      <c r="E5059" s="8">
        <v>1.7379792489394899E-8</v>
      </c>
      <c r="F5059" s="8">
        <v>8.0094416247274702E-8</v>
      </c>
    </row>
    <row r="5060" spans="1:6" x14ac:dyDescent="0.35">
      <c r="A5060" s="7" t="s">
        <v>13862</v>
      </c>
      <c r="B5060" s="7" t="s">
        <v>12171</v>
      </c>
      <c r="C5060" s="7" t="s">
        <v>12172</v>
      </c>
      <c r="D5060" s="7">
        <v>2.0552209952254801</v>
      </c>
      <c r="E5060" s="8">
        <v>5.0313625604682499E-11</v>
      </c>
      <c r="F5060" s="8">
        <v>3.2897602008323602E-10</v>
      </c>
    </row>
    <row r="5061" spans="1:6" x14ac:dyDescent="0.35">
      <c r="A5061" s="7" t="s">
        <v>13863</v>
      </c>
      <c r="D5061" s="7">
        <v>2.0561565453989799</v>
      </c>
      <c r="E5061" s="8">
        <v>2.0966827272733301E-27</v>
      </c>
      <c r="F5061" s="8">
        <v>1.1879391514369899E-25</v>
      </c>
    </row>
    <row r="5062" spans="1:6" x14ac:dyDescent="0.35">
      <c r="A5062" s="7" t="s">
        <v>13864</v>
      </c>
      <c r="B5062" s="7" t="s">
        <v>12717</v>
      </c>
      <c r="C5062" s="7" t="s">
        <v>12718</v>
      </c>
      <c r="D5062" s="7">
        <v>2.0577006239325</v>
      </c>
      <c r="E5062" s="8">
        <v>2.2301314128228201E-21</v>
      </c>
      <c r="F5062" s="8">
        <v>5.86213629788883E-20</v>
      </c>
    </row>
    <row r="5063" spans="1:6" x14ac:dyDescent="0.35">
      <c r="A5063" s="7" t="s">
        <v>13865</v>
      </c>
      <c r="B5063" s="7" t="s">
        <v>2783</v>
      </c>
      <c r="C5063" s="7" t="s">
        <v>2784</v>
      </c>
      <c r="D5063" s="7">
        <v>2.0577248077632802</v>
      </c>
      <c r="E5063" s="8">
        <v>1.54337243971537E-30</v>
      </c>
      <c r="F5063" s="8">
        <v>1.2962194798992E-28</v>
      </c>
    </row>
    <row r="5064" spans="1:6" x14ac:dyDescent="0.35">
      <c r="A5064" s="7" t="s">
        <v>13866</v>
      </c>
      <c r="B5064" s="7" t="s">
        <v>13867</v>
      </c>
      <c r="C5064" s="7" t="s">
        <v>13868</v>
      </c>
      <c r="D5064" s="7">
        <v>2.0639663982162602</v>
      </c>
      <c r="E5064" s="8">
        <v>2.7090099535030402E-32</v>
      </c>
      <c r="F5064" s="8">
        <v>2.8212403658624599E-30</v>
      </c>
    </row>
    <row r="5065" spans="1:6" x14ac:dyDescent="0.35">
      <c r="A5065" s="7" t="s">
        <v>13869</v>
      </c>
      <c r="B5065" s="7" t="s">
        <v>9451</v>
      </c>
      <c r="C5065" s="7" t="s">
        <v>9452</v>
      </c>
      <c r="D5065" s="7">
        <v>2.06436418930917</v>
      </c>
      <c r="E5065" s="8">
        <v>4.3100785002587301E-15</v>
      </c>
      <c r="F5065" s="8">
        <v>4.9569529238882203E-14</v>
      </c>
    </row>
    <row r="5066" spans="1:6" x14ac:dyDescent="0.35">
      <c r="A5066" s="7" t="s">
        <v>13870</v>
      </c>
      <c r="B5066" s="7" t="s">
        <v>13871</v>
      </c>
      <c r="C5066" s="7" t="s">
        <v>189</v>
      </c>
      <c r="D5066" s="7">
        <v>2.06446969320961</v>
      </c>
      <c r="E5066" s="8">
        <v>1.1295916980008E-7</v>
      </c>
      <c r="F5066" s="8">
        <v>4.6527366346386598E-7</v>
      </c>
    </row>
    <row r="5067" spans="1:6" x14ac:dyDescent="0.35">
      <c r="A5067" s="7" t="s">
        <v>13872</v>
      </c>
      <c r="B5067" s="7" t="s">
        <v>13873</v>
      </c>
      <c r="C5067" s="7" t="s">
        <v>13874</v>
      </c>
      <c r="D5067" s="7">
        <v>2.0664893073618398</v>
      </c>
      <c r="E5067" s="8">
        <v>1.0521371773423899E-7</v>
      </c>
      <c r="F5067" s="8">
        <v>4.3603122997949601E-7</v>
      </c>
    </row>
    <row r="5068" spans="1:6" x14ac:dyDescent="0.35">
      <c r="A5068" s="7" t="s">
        <v>13875</v>
      </c>
      <c r="B5068" s="7" t="s">
        <v>13483</v>
      </c>
      <c r="C5068" s="7" t="s">
        <v>13484</v>
      </c>
      <c r="D5068" s="7">
        <v>2.06680227429651</v>
      </c>
      <c r="E5068" s="8">
        <v>8.6955845064841995E-12</v>
      </c>
      <c r="F5068" s="8">
        <v>6.3121860464631394E-11</v>
      </c>
    </row>
    <row r="5069" spans="1:6" x14ac:dyDescent="0.35">
      <c r="A5069" s="7" t="s">
        <v>13876</v>
      </c>
      <c r="D5069" s="7">
        <v>2.07044589757585</v>
      </c>
      <c r="E5069" s="8">
        <v>1.16322727193472E-21</v>
      </c>
      <c r="F5069" s="8">
        <v>3.1831557103618999E-20</v>
      </c>
    </row>
    <row r="5070" spans="1:6" x14ac:dyDescent="0.35">
      <c r="A5070" s="7" t="s">
        <v>13877</v>
      </c>
      <c r="B5070" s="7" t="s">
        <v>11006</v>
      </c>
      <c r="C5070" s="7" t="s">
        <v>11007</v>
      </c>
      <c r="D5070" s="7">
        <v>2.0710912406578399</v>
      </c>
      <c r="E5070" s="8">
        <v>2.6565212260416001E-20</v>
      </c>
      <c r="F5070" s="8">
        <v>6.1130175940161797E-19</v>
      </c>
    </row>
    <row r="5071" spans="1:6" x14ac:dyDescent="0.35">
      <c r="A5071" s="7" t="s">
        <v>13878</v>
      </c>
      <c r="B5071" s="7" t="s">
        <v>11488</v>
      </c>
      <c r="C5071" s="7" t="s">
        <v>11489</v>
      </c>
      <c r="D5071" s="7">
        <v>2.0725493510429298</v>
      </c>
      <c r="E5071" s="8">
        <v>1.3907289009600301E-8</v>
      </c>
      <c r="F5071" s="8">
        <v>6.4950971777559898E-8</v>
      </c>
    </row>
    <row r="5072" spans="1:6" x14ac:dyDescent="0.35">
      <c r="A5072" s="7" t="s">
        <v>13879</v>
      </c>
      <c r="B5072" s="7" t="s">
        <v>13880</v>
      </c>
      <c r="C5072" s="7" t="s">
        <v>13881</v>
      </c>
      <c r="D5072" s="7">
        <v>2.07333376711675</v>
      </c>
      <c r="E5072" s="8">
        <v>7.8497976115070301E-25</v>
      </c>
      <c r="F5072" s="8">
        <v>3.2415988248425002E-23</v>
      </c>
    </row>
    <row r="5073" spans="1:6" x14ac:dyDescent="0.35">
      <c r="A5073" s="7" t="s">
        <v>13882</v>
      </c>
      <c r="B5073" s="7" t="s">
        <v>13883</v>
      </c>
      <c r="C5073" s="7" t="s">
        <v>13884</v>
      </c>
      <c r="D5073" s="7">
        <v>2.0736422166113</v>
      </c>
      <c r="E5073" s="8">
        <v>1.20851267033907E-19</v>
      </c>
      <c r="F5073" s="8">
        <v>2.5580886663100601E-18</v>
      </c>
    </row>
    <row r="5074" spans="1:6" x14ac:dyDescent="0.35">
      <c r="A5074" s="7" t="s">
        <v>13885</v>
      </c>
      <c r="B5074" s="7" t="s">
        <v>13886</v>
      </c>
      <c r="C5074" s="7" t="s">
        <v>13887</v>
      </c>
      <c r="D5074" s="7">
        <v>2.07654831558831</v>
      </c>
      <c r="E5074" s="8">
        <v>9.3218498710579301E-15</v>
      </c>
      <c r="F5074" s="8">
        <v>1.02016041172957E-13</v>
      </c>
    </row>
    <row r="5075" spans="1:6" x14ac:dyDescent="0.35">
      <c r="A5075" s="7" t="s">
        <v>13888</v>
      </c>
      <c r="B5075" s="7" t="s">
        <v>13889</v>
      </c>
      <c r="C5075" s="7" t="s">
        <v>13890</v>
      </c>
      <c r="D5075" s="7">
        <v>2.07830501237886</v>
      </c>
      <c r="E5075" s="8">
        <v>3.2373561808929601E-9</v>
      </c>
      <c r="F5075" s="8">
        <v>1.65624075222535E-8</v>
      </c>
    </row>
    <row r="5076" spans="1:6" x14ac:dyDescent="0.35">
      <c r="A5076" s="7" t="s">
        <v>13891</v>
      </c>
      <c r="B5076" s="7" t="s">
        <v>13689</v>
      </c>
      <c r="C5076" s="7" t="s">
        <v>13690</v>
      </c>
      <c r="D5076" s="7">
        <v>2.0794012638571502</v>
      </c>
      <c r="E5076" s="8">
        <v>7.3076253878085398E-21</v>
      </c>
      <c r="F5076" s="8">
        <v>1.7924828087861501E-19</v>
      </c>
    </row>
    <row r="5077" spans="1:6" x14ac:dyDescent="0.35">
      <c r="A5077" s="7" t="s">
        <v>13892</v>
      </c>
      <c r="B5077" s="7" t="s">
        <v>13590</v>
      </c>
      <c r="C5077" s="7" t="s">
        <v>13591</v>
      </c>
      <c r="D5077" s="7">
        <v>2.0831909537023701</v>
      </c>
      <c r="E5077" s="8">
        <v>1.6536119166938299E-35</v>
      </c>
      <c r="F5077" s="8">
        <v>2.4702522280118899E-33</v>
      </c>
    </row>
    <row r="5078" spans="1:6" x14ac:dyDescent="0.35">
      <c r="A5078" s="7" t="s">
        <v>13893</v>
      </c>
      <c r="B5078" s="7" t="s">
        <v>9681</v>
      </c>
      <c r="C5078" s="7" t="s">
        <v>9682</v>
      </c>
      <c r="D5078" s="7">
        <v>2.0845540672926401</v>
      </c>
      <c r="E5078" s="8">
        <v>1.96426242532994E-6</v>
      </c>
      <c r="F5078" s="8">
        <v>6.7017814730055802E-6</v>
      </c>
    </row>
    <row r="5079" spans="1:6" x14ac:dyDescent="0.35">
      <c r="A5079" s="7" t="s">
        <v>13894</v>
      </c>
      <c r="D5079" s="7">
        <v>2.0847286564530401</v>
      </c>
      <c r="E5079" s="8">
        <v>1.5101525442292101E-29</v>
      </c>
      <c r="F5079" s="8">
        <v>1.11728809682993E-27</v>
      </c>
    </row>
    <row r="5080" spans="1:6" x14ac:dyDescent="0.35">
      <c r="A5080" s="7" t="s">
        <v>13895</v>
      </c>
      <c r="B5080" s="7" t="s">
        <v>11944</v>
      </c>
      <c r="C5080" s="7" t="s">
        <v>11945</v>
      </c>
      <c r="D5080" s="7">
        <v>2.0851714660363601</v>
      </c>
      <c r="E5080" s="8">
        <v>3.2616420078399901E-18</v>
      </c>
      <c r="F5080" s="8">
        <v>5.6630764299349403E-17</v>
      </c>
    </row>
    <row r="5081" spans="1:6" x14ac:dyDescent="0.35">
      <c r="A5081" s="7" t="s">
        <v>13896</v>
      </c>
      <c r="B5081" s="7" t="s">
        <v>13897</v>
      </c>
      <c r="C5081" s="7" t="s">
        <v>13898</v>
      </c>
      <c r="D5081" s="7">
        <v>2.0859509267638701</v>
      </c>
      <c r="E5081" s="8">
        <v>6.4487461686266097E-62</v>
      </c>
      <c r="F5081" s="8">
        <v>2.07403056923329E-58</v>
      </c>
    </row>
    <row r="5082" spans="1:6" x14ac:dyDescent="0.35">
      <c r="A5082" s="7" t="s">
        <v>13899</v>
      </c>
      <c r="B5082" s="7" t="s">
        <v>12747</v>
      </c>
      <c r="C5082" s="7" t="s">
        <v>12748</v>
      </c>
      <c r="D5082" s="7">
        <v>2.0879340569192801</v>
      </c>
      <c r="E5082" s="8">
        <v>2.58372533303015E-15</v>
      </c>
      <c r="F5082" s="8">
        <v>3.0600234817365402E-14</v>
      </c>
    </row>
    <row r="5083" spans="1:6" x14ac:dyDescent="0.35">
      <c r="A5083" s="7" t="s">
        <v>13900</v>
      </c>
      <c r="B5083" s="7" t="s">
        <v>13323</v>
      </c>
      <c r="C5083" s="7" t="s">
        <v>13324</v>
      </c>
      <c r="D5083" s="7">
        <v>2.0886481434575401</v>
      </c>
      <c r="E5083" s="8">
        <v>4.12453878436869E-7</v>
      </c>
      <c r="F5083" s="8">
        <v>1.56094108143807E-6</v>
      </c>
    </row>
    <row r="5084" spans="1:6" x14ac:dyDescent="0.35">
      <c r="A5084" s="7" t="s">
        <v>13901</v>
      </c>
      <c r="D5084" s="7">
        <v>2.0922759094176602</v>
      </c>
      <c r="E5084" s="8">
        <v>2.5974331866872198E-29</v>
      </c>
      <c r="F5084" s="8">
        <v>1.8588306214937701E-27</v>
      </c>
    </row>
    <row r="5085" spans="1:6" x14ac:dyDescent="0.35">
      <c r="A5085" s="7" t="s">
        <v>13902</v>
      </c>
      <c r="B5085" s="7" t="s">
        <v>13903</v>
      </c>
      <c r="C5085" s="7" t="s">
        <v>13904</v>
      </c>
      <c r="D5085" s="7">
        <v>2.0924942856625099</v>
      </c>
      <c r="E5085" s="8">
        <v>3.6685521694122101E-9</v>
      </c>
      <c r="F5085" s="8">
        <v>1.86028546344718E-8</v>
      </c>
    </row>
    <row r="5086" spans="1:6" x14ac:dyDescent="0.35">
      <c r="A5086" s="7" t="s">
        <v>13905</v>
      </c>
      <c r="B5086" s="7" t="s">
        <v>13906</v>
      </c>
      <c r="C5086" s="7" t="s">
        <v>13907</v>
      </c>
      <c r="D5086" s="7">
        <v>2.0967479204496602</v>
      </c>
      <c r="E5086" s="8">
        <v>3.68241248267E-35</v>
      </c>
      <c r="F5086" s="8">
        <v>5.3480040933827602E-33</v>
      </c>
    </row>
    <row r="5087" spans="1:6" x14ac:dyDescent="0.35">
      <c r="A5087" s="7" t="s">
        <v>13908</v>
      </c>
      <c r="B5087" s="7" t="s">
        <v>13689</v>
      </c>
      <c r="C5087" s="7" t="s">
        <v>13690</v>
      </c>
      <c r="D5087" s="7">
        <v>2.0978102782566799</v>
      </c>
      <c r="E5087" s="8">
        <v>6.9841463703891706E-21</v>
      </c>
      <c r="F5087" s="8">
        <v>1.7169883219470699E-19</v>
      </c>
    </row>
    <row r="5088" spans="1:6" x14ac:dyDescent="0.35">
      <c r="A5088" s="7" t="s">
        <v>13909</v>
      </c>
      <c r="B5088" s="7" t="s">
        <v>13043</v>
      </c>
      <c r="C5088" s="7" t="s">
        <v>13044</v>
      </c>
      <c r="D5088" s="7">
        <v>2.0993536314469901</v>
      </c>
      <c r="E5088" s="8">
        <v>1.7217634003533299E-11</v>
      </c>
      <c r="F5088" s="8">
        <v>1.1993555091644599E-10</v>
      </c>
    </row>
    <row r="5089" spans="1:6" x14ac:dyDescent="0.35">
      <c r="A5089" s="7" t="s">
        <v>13910</v>
      </c>
      <c r="B5089" s="7" t="s">
        <v>13911</v>
      </c>
      <c r="C5089" s="7" t="s">
        <v>13912</v>
      </c>
      <c r="D5089" s="7">
        <v>2.10054715372857</v>
      </c>
      <c r="E5089" s="8">
        <v>2.3328710142861199E-10</v>
      </c>
      <c r="F5089" s="8">
        <v>1.39140092403287E-9</v>
      </c>
    </row>
    <row r="5090" spans="1:6" x14ac:dyDescent="0.35">
      <c r="A5090" s="7" t="s">
        <v>13913</v>
      </c>
      <c r="B5090" s="7" t="s">
        <v>9702</v>
      </c>
      <c r="C5090" s="7" t="s">
        <v>9703</v>
      </c>
      <c r="D5090" s="7">
        <v>2.1020571985218699</v>
      </c>
      <c r="E5090" s="8">
        <v>3.1998013811994602E-31</v>
      </c>
      <c r="F5090" s="8">
        <v>2.9452717258767698E-29</v>
      </c>
    </row>
    <row r="5091" spans="1:6" x14ac:dyDescent="0.35">
      <c r="A5091" s="7" t="s">
        <v>13914</v>
      </c>
      <c r="B5091" s="7" t="s">
        <v>13915</v>
      </c>
      <c r="C5091" s="7" t="s">
        <v>13916</v>
      </c>
      <c r="D5091" s="7">
        <v>2.1039705094941801</v>
      </c>
      <c r="E5091" s="8">
        <v>9.4589836778292905E-16</v>
      </c>
      <c r="F5091" s="8">
        <v>1.18264334000758E-14</v>
      </c>
    </row>
    <row r="5092" spans="1:6" x14ac:dyDescent="0.35">
      <c r="A5092" s="7" t="s">
        <v>13917</v>
      </c>
      <c r="B5092" s="7" t="s">
        <v>13918</v>
      </c>
      <c r="C5092" s="7" t="s">
        <v>13919</v>
      </c>
      <c r="D5092" s="7">
        <v>2.1039757539685402</v>
      </c>
      <c r="E5092" s="8">
        <v>1.9589341661852899E-14</v>
      </c>
      <c r="F5092" s="8">
        <v>2.0498512064340799E-13</v>
      </c>
    </row>
    <row r="5093" spans="1:6" x14ac:dyDescent="0.35">
      <c r="A5093" s="7" t="s">
        <v>13920</v>
      </c>
      <c r="B5093" s="7" t="s">
        <v>8901</v>
      </c>
      <c r="C5093" s="7" t="s">
        <v>8902</v>
      </c>
      <c r="D5093" s="7">
        <v>2.1075534563810399</v>
      </c>
      <c r="E5093" s="8">
        <v>1.1674312145447401E-12</v>
      </c>
      <c r="F5093" s="8">
        <v>9.5624421955406304E-12</v>
      </c>
    </row>
    <row r="5094" spans="1:6" x14ac:dyDescent="0.35">
      <c r="A5094" s="7" t="s">
        <v>13921</v>
      </c>
      <c r="D5094" s="7">
        <v>2.1077497366870901</v>
      </c>
      <c r="E5094" s="8">
        <v>9.2414517308919402E-16</v>
      </c>
      <c r="F5094" s="8">
        <v>1.1575632838179099E-14</v>
      </c>
    </row>
    <row r="5095" spans="1:6" x14ac:dyDescent="0.35">
      <c r="A5095" s="7" t="s">
        <v>13922</v>
      </c>
      <c r="B5095" s="7" t="s">
        <v>13923</v>
      </c>
      <c r="C5095" s="7" t="s">
        <v>13924</v>
      </c>
      <c r="D5095" s="7">
        <v>2.1091110495689702</v>
      </c>
      <c r="E5095" s="8">
        <v>1.5107940908652499E-8</v>
      </c>
      <c r="F5095" s="8">
        <v>7.0234390713423695E-8</v>
      </c>
    </row>
    <row r="5096" spans="1:6" x14ac:dyDescent="0.35">
      <c r="A5096" s="7" t="s">
        <v>13925</v>
      </c>
      <c r="B5096" s="7" t="s">
        <v>12298</v>
      </c>
      <c r="C5096" s="7" t="s">
        <v>12299</v>
      </c>
      <c r="D5096" s="7">
        <v>2.1105909951392698</v>
      </c>
      <c r="E5096" s="8">
        <v>2.2788652522704001E-17</v>
      </c>
      <c r="F5096" s="8">
        <v>3.55889624872562E-16</v>
      </c>
    </row>
    <row r="5097" spans="1:6" x14ac:dyDescent="0.35">
      <c r="A5097" s="7" t="s">
        <v>13926</v>
      </c>
      <c r="D5097" s="7">
        <v>2.11215132132281</v>
      </c>
      <c r="E5097" s="8">
        <v>7.7329938966115596E-37</v>
      </c>
      <c r="F5097" s="8">
        <v>1.40465595115361E-34</v>
      </c>
    </row>
    <row r="5098" spans="1:6" x14ac:dyDescent="0.35">
      <c r="A5098" s="7" t="s">
        <v>13927</v>
      </c>
      <c r="B5098" s="7" t="s">
        <v>13928</v>
      </c>
      <c r="C5098" s="7" t="s">
        <v>13929</v>
      </c>
      <c r="D5098" s="7">
        <v>2.11246709385096</v>
      </c>
      <c r="E5098" s="8">
        <v>6.3629958725372898E-34</v>
      </c>
      <c r="F5098" s="8">
        <v>8.1474660264865697E-32</v>
      </c>
    </row>
    <row r="5099" spans="1:6" x14ac:dyDescent="0.35">
      <c r="A5099" s="7" t="s">
        <v>13930</v>
      </c>
      <c r="B5099" s="7" t="s">
        <v>13931</v>
      </c>
      <c r="C5099" s="7" t="s">
        <v>13932</v>
      </c>
      <c r="D5099" s="7">
        <v>2.1125187645981498</v>
      </c>
      <c r="E5099" s="8">
        <v>9.3455792305842702E-27</v>
      </c>
      <c r="F5099" s="8">
        <v>4.94167837942162E-25</v>
      </c>
    </row>
    <row r="5100" spans="1:6" x14ac:dyDescent="0.35">
      <c r="A5100" s="7" t="s">
        <v>13933</v>
      </c>
      <c r="B5100" s="7" t="s">
        <v>13934</v>
      </c>
      <c r="C5100" s="7" t="s">
        <v>13935</v>
      </c>
      <c r="D5100" s="7">
        <v>2.1132595802891001</v>
      </c>
      <c r="E5100" s="8">
        <v>1.1615514636385701E-17</v>
      </c>
      <c r="F5100" s="8">
        <v>1.8721515077941701E-16</v>
      </c>
    </row>
    <row r="5101" spans="1:6" x14ac:dyDescent="0.35">
      <c r="A5101" s="7" t="s">
        <v>13936</v>
      </c>
      <c r="B5101" s="7" t="s">
        <v>13937</v>
      </c>
      <c r="C5101" s="7" t="s">
        <v>13938</v>
      </c>
      <c r="D5101" s="7">
        <v>2.11355614261636</v>
      </c>
      <c r="E5101" s="8">
        <v>5.2115413291946401E-21</v>
      </c>
      <c r="F5101" s="8">
        <v>1.30467500995292E-19</v>
      </c>
    </row>
    <row r="5102" spans="1:6" x14ac:dyDescent="0.35">
      <c r="A5102" s="7" t="s">
        <v>13939</v>
      </c>
      <c r="B5102" s="7" t="s">
        <v>13940</v>
      </c>
      <c r="C5102" s="7" t="s">
        <v>13941</v>
      </c>
      <c r="D5102" s="7">
        <v>2.11376091204593</v>
      </c>
      <c r="E5102" s="8">
        <v>6.5099479091428104E-5</v>
      </c>
      <c r="F5102" s="7">
        <v>1.7401554802600101E-4</v>
      </c>
    </row>
    <row r="5103" spans="1:6" x14ac:dyDescent="0.35">
      <c r="A5103" s="7" t="s">
        <v>13942</v>
      </c>
      <c r="B5103" s="7" t="s">
        <v>12381</v>
      </c>
      <c r="C5103" s="7" t="s">
        <v>12382</v>
      </c>
      <c r="D5103" s="7">
        <v>2.11624172963004</v>
      </c>
      <c r="E5103" s="8">
        <v>1.25024447153402E-21</v>
      </c>
      <c r="F5103" s="8">
        <v>3.4042388685818099E-20</v>
      </c>
    </row>
    <row r="5104" spans="1:6" x14ac:dyDescent="0.35">
      <c r="A5104" s="7" t="s">
        <v>13943</v>
      </c>
      <c r="B5104" s="7" t="s">
        <v>13944</v>
      </c>
      <c r="C5104" s="7" t="s">
        <v>13945</v>
      </c>
      <c r="D5104" s="7">
        <v>2.11736384164693</v>
      </c>
      <c r="E5104" s="8">
        <v>2.4067487475734898E-16</v>
      </c>
      <c r="F5104" s="8">
        <v>3.2628065403813599E-15</v>
      </c>
    </row>
    <row r="5105" spans="1:6" x14ac:dyDescent="0.35">
      <c r="A5105" s="7" t="s">
        <v>13946</v>
      </c>
      <c r="B5105" s="7" t="s">
        <v>13413</v>
      </c>
      <c r="C5105" s="7" t="s">
        <v>13414</v>
      </c>
      <c r="D5105" s="7">
        <v>2.1175144790651701</v>
      </c>
      <c r="E5105" s="8">
        <v>3.6192132721531301E-48</v>
      </c>
      <c r="F5105" s="8">
        <v>2.7106915843146901E-45</v>
      </c>
    </row>
    <row r="5106" spans="1:6" x14ac:dyDescent="0.35">
      <c r="A5106" s="7" t="s">
        <v>13947</v>
      </c>
      <c r="B5106" s="7" t="s">
        <v>13948</v>
      </c>
      <c r="C5106" s="7" t="s">
        <v>13949</v>
      </c>
      <c r="D5106" s="7">
        <v>2.1258687456483498</v>
      </c>
      <c r="E5106" s="8">
        <v>3.2100542240295302E-12</v>
      </c>
      <c r="F5106" s="8">
        <v>2.4730127476231399E-11</v>
      </c>
    </row>
    <row r="5107" spans="1:6" x14ac:dyDescent="0.35">
      <c r="A5107" s="7" t="s">
        <v>13950</v>
      </c>
      <c r="B5107" s="7" t="s">
        <v>12226</v>
      </c>
      <c r="C5107" s="7" t="s">
        <v>12227</v>
      </c>
      <c r="D5107" s="7">
        <v>2.12744631512592</v>
      </c>
      <c r="E5107" s="8">
        <v>9.7701451998216799E-21</v>
      </c>
      <c r="F5107" s="8">
        <v>2.3584224671092699E-19</v>
      </c>
    </row>
    <row r="5108" spans="1:6" x14ac:dyDescent="0.35">
      <c r="A5108" s="7" t="s">
        <v>13951</v>
      </c>
      <c r="B5108" s="7" t="s">
        <v>12868</v>
      </c>
      <c r="C5108" s="7" t="s">
        <v>12869</v>
      </c>
      <c r="D5108" s="7">
        <v>2.1283623435388899</v>
      </c>
      <c r="E5108" s="8">
        <v>2.25088428596099E-31</v>
      </c>
      <c r="F5108" s="8">
        <v>2.1145549542081999E-29</v>
      </c>
    </row>
    <row r="5109" spans="1:6" x14ac:dyDescent="0.35">
      <c r="A5109" s="7" t="s">
        <v>13952</v>
      </c>
      <c r="B5109" s="7" t="s">
        <v>13953</v>
      </c>
      <c r="C5109" s="7" t="s">
        <v>13954</v>
      </c>
      <c r="D5109" s="7">
        <v>2.1295726367181298</v>
      </c>
      <c r="E5109" s="8">
        <v>1.6021064604784701E-24</v>
      </c>
      <c r="F5109" s="8">
        <v>6.3474761396130503E-23</v>
      </c>
    </row>
    <row r="5110" spans="1:6" x14ac:dyDescent="0.35">
      <c r="A5110" s="7" t="s">
        <v>13955</v>
      </c>
      <c r="B5110" s="7" t="s">
        <v>13956</v>
      </c>
      <c r="C5110" s="7" t="s">
        <v>13957</v>
      </c>
      <c r="D5110" s="7">
        <v>2.1330352195204498</v>
      </c>
      <c r="E5110" s="8">
        <v>2.1072827124966698E-9</v>
      </c>
      <c r="F5110" s="8">
        <v>1.10603515701023E-8</v>
      </c>
    </row>
    <row r="5111" spans="1:6" x14ac:dyDescent="0.35">
      <c r="A5111" s="7" t="s">
        <v>13958</v>
      </c>
      <c r="B5111" s="7" t="s">
        <v>13959</v>
      </c>
      <c r="C5111" s="7" t="s">
        <v>13960</v>
      </c>
      <c r="D5111" s="7">
        <v>2.13351290290323</v>
      </c>
      <c r="E5111" s="8">
        <v>3.4791037553944298E-12</v>
      </c>
      <c r="F5111" s="8">
        <v>2.6690051610241399E-11</v>
      </c>
    </row>
    <row r="5112" spans="1:6" x14ac:dyDescent="0.35">
      <c r="A5112" s="7" t="s">
        <v>13961</v>
      </c>
      <c r="B5112" s="7" t="s">
        <v>13962</v>
      </c>
      <c r="C5112" s="7" t="s">
        <v>13963</v>
      </c>
      <c r="D5112" s="7">
        <v>2.1339175648167599</v>
      </c>
      <c r="E5112" s="8">
        <v>1.37813210061414E-36</v>
      </c>
      <c r="F5112" s="8">
        <v>2.41504399362429E-34</v>
      </c>
    </row>
    <row r="5113" spans="1:6" x14ac:dyDescent="0.35">
      <c r="A5113" s="7" t="s">
        <v>13964</v>
      </c>
      <c r="D5113" s="7">
        <v>2.13774121795633</v>
      </c>
      <c r="E5113" s="8">
        <v>6.7084424933847998E-30</v>
      </c>
      <c r="F5113" s="8">
        <v>5.2058768888583004E-28</v>
      </c>
    </row>
    <row r="5114" spans="1:6" x14ac:dyDescent="0.35">
      <c r="A5114" s="7" t="s">
        <v>13965</v>
      </c>
      <c r="D5114" s="7">
        <v>2.1378319968255899</v>
      </c>
      <c r="E5114" s="8">
        <v>1.46411745065179E-26</v>
      </c>
      <c r="F5114" s="8">
        <v>7.61661480631654E-25</v>
      </c>
    </row>
    <row r="5115" spans="1:6" x14ac:dyDescent="0.35">
      <c r="A5115" s="7" t="s">
        <v>13966</v>
      </c>
      <c r="B5115" s="7" t="s">
        <v>13967</v>
      </c>
      <c r="C5115" s="7" t="s">
        <v>13968</v>
      </c>
      <c r="D5115" s="7">
        <v>2.1391707806251801</v>
      </c>
      <c r="E5115" s="8">
        <v>1.0185031302469501E-30</v>
      </c>
      <c r="F5115" s="8">
        <v>8.7557639380899104E-29</v>
      </c>
    </row>
    <row r="5116" spans="1:6" x14ac:dyDescent="0.35">
      <c r="A5116" s="7" t="s">
        <v>13969</v>
      </c>
      <c r="B5116" s="7" t="s">
        <v>13970</v>
      </c>
      <c r="C5116" s="7" t="s">
        <v>13971</v>
      </c>
      <c r="D5116" s="7">
        <v>2.1394436970194901</v>
      </c>
      <c r="E5116" s="8">
        <v>3.9656007159547097E-15</v>
      </c>
      <c r="F5116" s="8">
        <v>4.5858548888499101E-14</v>
      </c>
    </row>
    <row r="5117" spans="1:6" x14ac:dyDescent="0.35">
      <c r="A5117" s="7" t="s">
        <v>13972</v>
      </c>
      <c r="B5117" s="7" t="s">
        <v>13973</v>
      </c>
      <c r="C5117" s="7" t="s">
        <v>13974</v>
      </c>
      <c r="D5117" s="7">
        <v>2.1403447946061198</v>
      </c>
      <c r="E5117" s="8">
        <v>2.3203053464391802E-17</v>
      </c>
      <c r="F5117" s="8">
        <v>3.6163824064014398E-16</v>
      </c>
    </row>
    <row r="5118" spans="1:6" x14ac:dyDescent="0.35">
      <c r="A5118" s="7" t="s">
        <v>13975</v>
      </c>
      <c r="B5118" s="7" t="s">
        <v>13976</v>
      </c>
      <c r="C5118" s="7" t="s">
        <v>13977</v>
      </c>
      <c r="D5118" s="7">
        <v>2.1427237548296398</v>
      </c>
      <c r="E5118" s="8">
        <v>1.4732560971415999E-44</v>
      </c>
      <c r="F5118" s="8">
        <v>6.82629467044213E-42</v>
      </c>
    </row>
    <row r="5119" spans="1:6" x14ac:dyDescent="0.35">
      <c r="A5119" s="7" t="s">
        <v>13978</v>
      </c>
      <c r="B5119" s="7" t="s">
        <v>9072</v>
      </c>
      <c r="C5119" s="7" t="s">
        <v>9073</v>
      </c>
      <c r="D5119" s="7">
        <v>2.1429971790291802</v>
      </c>
      <c r="E5119" s="8">
        <v>1.86339357475481E-50</v>
      </c>
      <c r="F5119" s="8">
        <v>1.8193043517807E-47</v>
      </c>
    </row>
    <row r="5120" spans="1:6" x14ac:dyDescent="0.35">
      <c r="A5120" s="7" t="s">
        <v>13979</v>
      </c>
      <c r="B5120" s="7" t="s">
        <v>13980</v>
      </c>
      <c r="C5120" s="7" t="s">
        <v>13981</v>
      </c>
      <c r="D5120" s="7">
        <v>2.1444377758305802</v>
      </c>
      <c r="E5120" s="8">
        <v>3.65436237464602E-38</v>
      </c>
      <c r="F5120" s="8">
        <v>7.9286612235623603E-36</v>
      </c>
    </row>
    <row r="5121" spans="1:68" x14ac:dyDescent="0.35">
      <c r="A5121" s="7" t="s">
        <v>13982</v>
      </c>
      <c r="B5121" s="7" t="s">
        <v>13983</v>
      </c>
      <c r="C5121" s="7" t="s">
        <v>13984</v>
      </c>
      <c r="D5121" s="7">
        <v>2.1458076942494202</v>
      </c>
      <c r="E5121" s="8">
        <v>6.6770772012574205E-27</v>
      </c>
      <c r="F5121" s="8">
        <v>3.58925784064053E-25</v>
      </c>
    </row>
    <row r="5122" spans="1:68" x14ac:dyDescent="0.35">
      <c r="A5122" s="7" t="s">
        <v>13985</v>
      </c>
      <c r="B5122" s="7" t="s">
        <v>13986</v>
      </c>
      <c r="C5122" s="7" t="s">
        <v>13987</v>
      </c>
      <c r="D5122" s="7">
        <v>2.1472323093510899</v>
      </c>
      <c r="E5122" s="8">
        <v>1.8621773218794801E-57</v>
      </c>
      <c r="F5122" s="8">
        <v>3.39381816912535E-54</v>
      </c>
    </row>
    <row r="5123" spans="1:68" x14ac:dyDescent="0.35">
      <c r="A5123" s="7" t="s">
        <v>13988</v>
      </c>
      <c r="B5123" s="7" t="s">
        <v>13989</v>
      </c>
      <c r="C5123" s="7" t="s">
        <v>13990</v>
      </c>
      <c r="D5123" s="7">
        <v>2.14945915971014</v>
      </c>
      <c r="E5123" s="8">
        <v>5.9810786568092607E-8</v>
      </c>
      <c r="F5123" s="8">
        <v>2.5688568386570799E-7</v>
      </c>
    </row>
    <row r="5124" spans="1:68" x14ac:dyDescent="0.35">
      <c r="A5124" s="7" t="s">
        <v>13991</v>
      </c>
      <c r="B5124" s="7" t="s">
        <v>13992</v>
      </c>
      <c r="C5124" s="7" t="s">
        <v>13993</v>
      </c>
      <c r="D5124" s="7">
        <v>2.1513366816563999</v>
      </c>
      <c r="E5124" s="8">
        <v>1.2300528289353999E-28</v>
      </c>
      <c r="F5124" s="8">
        <v>7.9968059954866607E-27</v>
      </c>
    </row>
    <row r="5125" spans="1:68" x14ac:dyDescent="0.35">
      <c r="A5125" s="7" t="s">
        <v>13994</v>
      </c>
      <c r="B5125" s="7" t="s">
        <v>9658</v>
      </c>
      <c r="C5125" s="7" t="s">
        <v>9659</v>
      </c>
      <c r="D5125" s="7">
        <v>2.1517146032207699</v>
      </c>
      <c r="E5125" s="8">
        <v>7.7944896424190704E-6</v>
      </c>
      <c r="F5125" s="8">
        <v>2.4282833116767101E-5</v>
      </c>
    </row>
    <row r="5126" spans="1:68" x14ac:dyDescent="0.35">
      <c r="A5126" s="7" t="s">
        <v>13995</v>
      </c>
      <c r="B5126" s="7" t="s">
        <v>13264</v>
      </c>
      <c r="C5126" s="7" t="s">
        <v>13265</v>
      </c>
      <c r="D5126" s="7">
        <v>2.1530539529663</v>
      </c>
      <c r="E5126" s="8">
        <v>4.3644687169754701E-8</v>
      </c>
      <c r="F5126" s="8">
        <v>1.9064186035258701E-7</v>
      </c>
    </row>
    <row r="5127" spans="1:68" x14ac:dyDescent="0.35">
      <c r="A5127" s="7" t="s">
        <v>13996</v>
      </c>
      <c r="B5127" s="7" t="s">
        <v>11174</v>
      </c>
      <c r="C5127" s="7" t="s">
        <v>11175</v>
      </c>
      <c r="D5127" s="7">
        <v>2.1530582254522601</v>
      </c>
      <c r="E5127" s="8">
        <v>2.8347091979647699E-11</v>
      </c>
      <c r="F5127" s="8">
        <v>1.9136649635599899E-10</v>
      </c>
    </row>
    <row r="5128" spans="1:68" x14ac:dyDescent="0.35">
      <c r="A5128" s="7" t="s">
        <v>13997</v>
      </c>
      <c r="B5128" s="7" t="s">
        <v>13998</v>
      </c>
      <c r="C5128" s="7" t="s">
        <v>13999</v>
      </c>
      <c r="D5128" s="7">
        <v>2.1541650797902201</v>
      </c>
      <c r="E5128" s="8">
        <v>1.01435627691872E-10</v>
      </c>
      <c r="F5128" s="8">
        <v>6.3469820829172705E-10</v>
      </c>
    </row>
    <row r="5129" spans="1:68" x14ac:dyDescent="0.35">
      <c r="A5129" s="7" t="s">
        <v>14000</v>
      </c>
      <c r="D5129" s="7">
        <v>2.1543755971580998</v>
      </c>
      <c r="E5129" s="8">
        <v>4.3958503085529098E-23</v>
      </c>
      <c r="F5129" s="8">
        <v>1.43918033305467E-21</v>
      </c>
    </row>
    <row r="5130" spans="1:68" x14ac:dyDescent="0.35">
      <c r="A5130" s="7" t="s">
        <v>14001</v>
      </c>
      <c r="B5130" s="7" t="s">
        <v>10336</v>
      </c>
      <c r="C5130" s="7" t="s">
        <v>10337</v>
      </c>
      <c r="D5130" s="7">
        <v>2.1550036414874101</v>
      </c>
      <c r="E5130" s="8">
        <v>1.962125507182E-23</v>
      </c>
      <c r="F5130" s="8">
        <v>6.7007627798360797E-22</v>
      </c>
    </row>
    <row r="5131" spans="1:68" x14ac:dyDescent="0.35">
      <c r="A5131" s="7" t="s">
        <v>14002</v>
      </c>
      <c r="B5131" s="7" t="s">
        <v>11488</v>
      </c>
      <c r="C5131" s="7" t="s">
        <v>11489</v>
      </c>
      <c r="D5131" s="7">
        <v>2.1622160185022401</v>
      </c>
      <c r="E5131" s="8">
        <v>6.1890644249083603E-9</v>
      </c>
      <c r="F5131" s="8">
        <v>3.0356786348960703E-8</v>
      </c>
      <c r="Q5131" s="7" t="s">
        <v>12660</v>
      </c>
      <c r="T5131" s="7" t="s">
        <v>12661</v>
      </c>
      <c r="W5131" s="7" t="s">
        <v>12662</v>
      </c>
      <c r="Z5131" s="7" t="s">
        <v>12663</v>
      </c>
      <c r="AC5131" s="7" t="s">
        <v>12664</v>
      </c>
      <c r="AF5131" s="7" t="s">
        <v>12665</v>
      </c>
      <c r="AI5131" s="7" t="s">
        <v>12666</v>
      </c>
      <c r="AL5131" s="7" t="s">
        <v>12667</v>
      </c>
      <c r="AO5131" s="7" t="s">
        <v>12668</v>
      </c>
      <c r="AR5131" s="7" t="s">
        <v>12669</v>
      </c>
      <c r="AU5131" s="7" t="s">
        <v>12670</v>
      </c>
      <c r="AX5131" s="7" t="s">
        <v>12671</v>
      </c>
      <c r="BA5131" s="7" t="s">
        <v>12672</v>
      </c>
      <c r="BD5131" s="7" t="s">
        <v>12673</v>
      </c>
      <c r="BG5131" s="7" t="s">
        <v>12674</v>
      </c>
      <c r="BJ5131" s="7" t="s">
        <v>12675</v>
      </c>
      <c r="BM5131" s="7" t="s">
        <v>12676</v>
      </c>
      <c r="BP5131" s="7" t="s">
        <v>12677</v>
      </c>
    </row>
    <row r="5132" spans="1:68" x14ac:dyDescent="0.35">
      <c r="A5132" s="7" t="s">
        <v>14003</v>
      </c>
      <c r="D5132" s="7">
        <v>2.16438401316059</v>
      </c>
      <c r="E5132" s="8">
        <v>4.1428785024800699E-34</v>
      </c>
      <c r="F5132" s="8">
        <v>5.4581176415204205E-32</v>
      </c>
    </row>
    <row r="5133" spans="1:68" x14ac:dyDescent="0.35">
      <c r="A5133" s="7" t="s">
        <v>14004</v>
      </c>
      <c r="B5133" s="7" t="s">
        <v>14005</v>
      </c>
      <c r="C5133" s="7" t="s">
        <v>14006</v>
      </c>
      <c r="D5133" s="7">
        <v>2.16601041463879</v>
      </c>
      <c r="E5133" s="8">
        <v>7.3833335968712001E-51</v>
      </c>
      <c r="F5133" s="8">
        <v>7.6166748001685395E-48</v>
      </c>
    </row>
    <row r="5134" spans="1:68" x14ac:dyDescent="0.35">
      <c r="A5134" s="7" t="s">
        <v>14007</v>
      </c>
      <c r="D5134" s="7">
        <v>2.1679765310617101</v>
      </c>
      <c r="E5134" s="8">
        <v>2.4472979254909601E-22</v>
      </c>
      <c r="F5134" s="8">
        <v>7.3238102942648097E-21</v>
      </c>
    </row>
    <row r="5135" spans="1:68" x14ac:dyDescent="0.35">
      <c r="A5135" s="7" t="s">
        <v>14008</v>
      </c>
      <c r="B5135" s="7" t="s">
        <v>11719</v>
      </c>
      <c r="C5135" s="7" t="s">
        <v>11720</v>
      </c>
      <c r="D5135" s="7">
        <v>2.1698101824620002</v>
      </c>
      <c r="E5135" s="8">
        <v>1.3593917241863399E-15</v>
      </c>
      <c r="F5135" s="8">
        <v>1.6668477802172699E-14</v>
      </c>
    </row>
    <row r="5136" spans="1:68" x14ac:dyDescent="0.35">
      <c r="A5136" s="7" t="s">
        <v>14009</v>
      </c>
      <c r="B5136" s="7" t="s">
        <v>14010</v>
      </c>
      <c r="C5136" s="7" t="s">
        <v>14011</v>
      </c>
      <c r="D5136" s="7">
        <v>2.17018100003577</v>
      </c>
      <c r="E5136" s="8">
        <v>8.76054242157574E-17</v>
      </c>
      <c r="F5136" s="8">
        <v>1.25849358092395E-15</v>
      </c>
    </row>
    <row r="5137" spans="1:6" x14ac:dyDescent="0.35">
      <c r="A5137" s="7" t="s">
        <v>14012</v>
      </c>
      <c r="B5137" s="7" t="s">
        <v>14013</v>
      </c>
      <c r="C5137" s="7" t="s">
        <v>14014</v>
      </c>
      <c r="D5137" s="7">
        <v>2.1714284812387601</v>
      </c>
      <c r="E5137" s="8">
        <v>1.01931836168856E-10</v>
      </c>
      <c r="F5137" s="8">
        <v>6.3744658762432603E-10</v>
      </c>
    </row>
    <row r="5138" spans="1:6" x14ac:dyDescent="0.35">
      <c r="A5138" s="7" t="s">
        <v>14015</v>
      </c>
      <c r="B5138" s="7" t="s">
        <v>12156</v>
      </c>
      <c r="C5138" s="7" t="s">
        <v>12157</v>
      </c>
      <c r="D5138" s="7">
        <v>2.1753646106641802</v>
      </c>
      <c r="E5138" s="8">
        <v>5.3995654669301801E-16</v>
      </c>
      <c r="F5138" s="8">
        <v>6.9775760317751697E-15</v>
      </c>
    </row>
    <row r="5139" spans="1:6" x14ac:dyDescent="0.35">
      <c r="A5139" s="7" t="s">
        <v>14016</v>
      </c>
      <c r="B5139" s="7" t="s">
        <v>12490</v>
      </c>
      <c r="C5139" s="7" t="s">
        <v>12491</v>
      </c>
      <c r="D5139" s="7">
        <v>2.1755342204182999</v>
      </c>
      <c r="E5139" s="8">
        <v>1.00828721787245E-8</v>
      </c>
      <c r="F5139" s="8">
        <v>4.7920813314652702E-8</v>
      </c>
    </row>
    <row r="5140" spans="1:6" x14ac:dyDescent="0.35">
      <c r="A5140" s="7" t="s">
        <v>14017</v>
      </c>
      <c r="B5140" s="7" t="s">
        <v>14018</v>
      </c>
      <c r="C5140" s="7" t="s">
        <v>14019</v>
      </c>
      <c r="D5140" s="7">
        <v>2.1765964712756798</v>
      </c>
      <c r="E5140" s="8">
        <v>3.4673774216257801E-16</v>
      </c>
      <c r="F5140" s="8">
        <v>4.6081395363974104E-15</v>
      </c>
    </row>
    <row r="5141" spans="1:6" x14ac:dyDescent="0.35">
      <c r="A5141" s="7" t="s">
        <v>14020</v>
      </c>
      <c r="B5141" s="7" t="s">
        <v>14021</v>
      </c>
      <c r="C5141" s="7" t="s">
        <v>14022</v>
      </c>
      <c r="D5141" s="7">
        <v>2.17661546622484</v>
      </c>
      <c r="E5141" s="8">
        <v>4.8999083976162998E-33</v>
      </c>
      <c r="F5141" s="8">
        <v>5.7122066447690996E-31</v>
      </c>
    </row>
    <row r="5142" spans="1:6" x14ac:dyDescent="0.35">
      <c r="A5142" s="7" t="s">
        <v>14023</v>
      </c>
      <c r="D5142" s="7">
        <v>2.1776821987305901</v>
      </c>
      <c r="E5142" s="8">
        <v>6.1436193940041306E-11</v>
      </c>
      <c r="F5142" s="8">
        <v>3.9634500338309802E-10</v>
      </c>
    </row>
    <row r="5143" spans="1:6" x14ac:dyDescent="0.35">
      <c r="A5143" s="7" t="s">
        <v>14024</v>
      </c>
      <c r="B5143" s="7" t="s">
        <v>14025</v>
      </c>
      <c r="C5143" s="7" t="s">
        <v>14026</v>
      </c>
      <c r="D5143" s="7">
        <v>2.1777218140677999</v>
      </c>
      <c r="E5143" s="8">
        <v>1.6012357375240001E-35</v>
      </c>
      <c r="F5143" s="8">
        <v>2.411778621188E-33</v>
      </c>
    </row>
    <row r="5144" spans="1:6" x14ac:dyDescent="0.35">
      <c r="A5144" s="7" t="s">
        <v>14027</v>
      </c>
      <c r="B5144" s="7" t="s">
        <v>12366</v>
      </c>
      <c r="C5144" s="7" t="s">
        <v>12367</v>
      </c>
      <c r="D5144" s="7">
        <v>2.1794647653643602</v>
      </c>
      <c r="E5144" s="8">
        <v>7.8146259876780196E-24</v>
      </c>
      <c r="F5144" s="8">
        <v>2.8165107177079498E-22</v>
      </c>
    </row>
    <row r="5145" spans="1:6" x14ac:dyDescent="0.35">
      <c r="A5145" s="7" t="s">
        <v>14028</v>
      </c>
      <c r="D5145" s="7">
        <v>2.1798462553687701</v>
      </c>
      <c r="E5145" s="8">
        <v>2.3588778538877899E-50</v>
      </c>
      <c r="F5145" s="8">
        <v>2.26266046774237E-47</v>
      </c>
    </row>
    <row r="5146" spans="1:6" x14ac:dyDescent="0.35">
      <c r="A5146" s="7" t="s">
        <v>14029</v>
      </c>
      <c r="B5146" s="7" t="s">
        <v>14030</v>
      </c>
      <c r="C5146" s="7" t="s">
        <v>14031</v>
      </c>
      <c r="D5146" s="7">
        <v>2.18824645883039</v>
      </c>
      <c r="E5146" s="8">
        <v>8.0483554798021204E-13</v>
      </c>
      <c r="F5146" s="8">
        <v>6.7274929977113102E-12</v>
      </c>
    </row>
    <row r="5147" spans="1:6" x14ac:dyDescent="0.35">
      <c r="A5147" s="7" t="s">
        <v>14032</v>
      </c>
      <c r="B5147" s="7" t="s">
        <v>13333</v>
      </c>
      <c r="C5147" s="7" t="s">
        <v>13334</v>
      </c>
      <c r="D5147" s="7">
        <v>2.1918018315009999</v>
      </c>
      <c r="E5147" s="8">
        <v>1.03400024096191E-12</v>
      </c>
      <c r="F5147" s="8">
        <v>8.5179995742944307E-12</v>
      </c>
    </row>
    <row r="5148" spans="1:6" x14ac:dyDescent="0.35">
      <c r="A5148" s="7" t="s">
        <v>14033</v>
      </c>
      <c r="B5148" s="7" t="s">
        <v>14034</v>
      </c>
      <c r="C5148" s="7" t="s">
        <v>14035</v>
      </c>
      <c r="D5148" s="7">
        <v>2.19529486470207</v>
      </c>
      <c r="E5148" s="8">
        <v>7.4161444446086994E-12</v>
      </c>
      <c r="F5148" s="8">
        <v>5.4309897871548503E-11</v>
      </c>
    </row>
    <row r="5149" spans="1:6" x14ac:dyDescent="0.35">
      <c r="A5149" s="7" t="s">
        <v>14036</v>
      </c>
      <c r="B5149" s="7" t="s">
        <v>13619</v>
      </c>
      <c r="C5149" s="7" t="s">
        <v>13620</v>
      </c>
      <c r="D5149" s="7">
        <v>2.1964514783718099</v>
      </c>
      <c r="E5149" s="8">
        <v>8.3134095704572098E-14</v>
      </c>
      <c r="F5149" s="8">
        <v>7.9995717751627599E-13</v>
      </c>
    </row>
    <row r="5150" spans="1:6" x14ac:dyDescent="0.35">
      <c r="A5150" s="7" t="s">
        <v>14037</v>
      </c>
      <c r="B5150" s="7" t="s">
        <v>14038</v>
      </c>
      <c r="C5150" s="7" t="s">
        <v>14039</v>
      </c>
      <c r="D5150" s="7">
        <v>2.1981778349195</v>
      </c>
      <c r="E5150" s="8">
        <v>3.2666793255539903E-51</v>
      </c>
      <c r="F5150" s="8">
        <v>3.5020723946012701E-48</v>
      </c>
    </row>
    <row r="5151" spans="1:6" x14ac:dyDescent="0.35">
      <c r="A5151" s="7" t="s">
        <v>14040</v>
      </c>
      <c r="B5151" s="7" t="s">
        <v>12362</v>
      </c>
      <c r="C5151" s="7" t="s">
        <v>12363</v>
      </c>
      <c r="D5151" s="7">
        <v>2.1997857266342198</v>
      </c>
      <c r="E5151" s="8">
        <v>6.30435314793088E-16</v>
      </c>
      <c r="F5151" s="8">
        <v>8.0742681743527993E-15</v>
      </c>
    </row>
    <row r="5152" spans="1:6" x14ac:dyDescent="0.35">
      <c r="A5152" s="7" t="s">
        <v>14041</v>
      </c>
      <c r="B5152" s="7" t="s">
        <v>2172</v>
      </c>
      <c r="C5152" s="7" t="s">
        <v>63</v>
      </c>
      <c r="D5152" s="7">
        <v>2.2005615466728101</v>
      </c>
      <c r="E5152" s="8">
        <v>7.5977957354990902E-6</v>
      </c>
      <c r="F5152" s="8">
        <v>2.3717355514610999E-5</v>
      </c>
    </row>
    <row r="5153" spans="1:6" x14ac:dyDescent="0.35">
      <c r="A5153" s="7" t="s">
        <v>14042</v>
      </c>
      <c r="B5153" s="7" t="s">
        <v>9681</v>
      </c>
      <c r="C5153" s="7" t="s">
        <v>9682</v>
      </c>
      <c r="D5153" s="7">
        <v>2.2013720647797799</v>
      </c>
      <c r="E5153" s="8">
        <v>4.1722959762737697E-8</v>
      </c>
      <c r="F5153" s="8">
        <v>1.8267159072931501E-7</v>
      </c>
    </row>
    <row r="5154" spans="1:6" x14ac:dyDescent="0.35">
      <c r="A5154" s="7" t="s">
        <v>14043</v>
      </c>
      <c r="B5154" s="7" t="s">
        <v>2164</v>
      </c>
      <c r="C5154" s="7" t="s">
        <v>51</v>
      </c>
      <c r="D5154" s="7">
        <v>2.20153107647395</v>
      </c>
      <c r="E5154" s="8">
        <v>3.9196991377325301E-26</v>
      </c>
      <c r="F5154" s="8">
        <v>1.92033647271977E-24</v>
      </c>
    </row>
    <row r="5155" spans="1:6" x14ac:dyDescent="0.35">
      <c r="A5155" s="7" t="s">
        <v>14044</v>
      </c>
      <c r="B5155" s="7" t="s">
        <v>12890</v>
      </c>
      <c r="C5155" s="7" t="s">
        <v>12891</v>
      </c>
      <c r="D5155" s="7">
        <v>2.20493424286347</v>
      </c>
      <c r="E5155" s="8">
        <v>1.9146301354893801E-46</v>
      </c>
      <c r="F5155" s="8">
        <v>1.1631378073097999E-43</v>
      </c>
    </row>
    <row r="5156" spans="1:6" x14ac:dyDescent="0.35">
      <c r="A5156" s="7" t="s">
        <v>14045</v>
      </c>
      <c r="B5156" s="7" t="s">
        <v>9134</v>
      </c>
      <c r="C5156" s="7" t="s">
        <v>9135</v>
      </c>
      <c r="D5156" s="7">
        <v>2.20592490693054</v>
      </c>
      <c r="E5156" s="8">
        <v>3.50637713223169E-15</v>
      </c>
      <c r="F5156" s="8">
        <v>4.08069752457998E-14</v>
      </c>
    </row>
    <row r="5157" spans="1:6" x14ac:dyDescent="0.35">
      <c r="A5157" s="7" t="s">
        <v>14046</v>
      </c>
      <c r="B5157" s="7" t="s">
        <v>14047</v>
      </c>
      <c r="C5157" s="7" t="s">
        <v>14048</v>
      </c>
      <c r="D5157" s="7">
        <v>2.20816536374398</v>
      </c>
      <c r="E5157" s="8">
        <v>8.5710553542542599E-26</v>
      </c>
      <c r="F5157" s="8">
        <v>3.9993633647809403E-24</v>
      </c>
    </row>
    <row r="5158" spans="1:6" x14ac:dyDescent="0.35">
      <c r="A5158" s="7" t="s">
        <v>14049</v>
      </c>
      <c r="B5158" s="7" t="s">
        <v>14050</v>
      </c>
      <c r="C5158" s="7" t="s">
        <v>14051</v>
      </c>
      <c r="D5158" s="7">
        <v>2.21157850039548</v>
      </c>
      <c r="E5158" s="8">
        <v>4.97715616709092E-22</v>
      </c>
      <c r="F5158" s="8">
        <v>1.4413454101466901E-20</v>
      </c>
    </row>
    <row r="5159" spans="1:6" x14ac:dyDescent="0.35">
      <c r="A5159" s="7" t="s">
        <v>14052</v>
      </c>
      <c r="B5159" s="7" t="s">
        <v>14053</v>
      </c>
      <c r="C5159" s="7" t="s">
        <v>14054</v>
      </c>
      <c r="D5159" s="7">
        <v>2.21182253886465</v>
      </c>
      <c r="E5159" s="8">
        <v>1.7928605831980299E-42</v>
      </c>
      <c r="F5159" s="8">
        <v>6.4068400252517798E-40</v>
      </c>
    </row>
    <row r="5160" spans="1:6" x14ac:dyDescent="0.35">
      <c r="A5160" s="7" t="s">
        <v>14055</v>
      </c>
      <c r="B5160" s="7" t="s">
        <v>14056</v>
      </c>
      <c r="C5160" s="7" t="s">
        <v>98</v>
      </c>
      <c r="D5160" s="7">
        <v>2.2126423539032101</v>
      </c>
      <c r="E5160" s="8">
        <v>2.7028983171271799E-14</v>
      </c>
      <c r="F5160" s="8">
        <v>2.7721058992483299E-13</v>
      </c>
    </row>
    <row r="5161" spans="1:6" x14ac:dyDescent="0.35">
      <c r="A5161" s="7" t="s">
        <v>14057</v>
      </c>
      <c r="B5161" s="7" t="s">
        <v>12781</v>
      </c>
      <c r="C5161" s="7" t="s">
        <v>12782</v>
      </c>
      <c r="D5161" s="7">
        <v>2.2136970026438298</v>
      </c>
      <c r="E5161" s="8">
        <v>7.6950260054932497E-16</v>
      </c>
      <c r="F5161" s="8">
        <v>9.7435281808787298E-15</v>
      </c>
    </row>
    <row r="5162" spans="1:6" x14ac:dyDescent="0.35">
      <c r="A5162" s="7" t="s">
        <v>14058</v>
      </c>
      <c r="B5162" s="7" t="s">
        <v>14059</v>
      </c>
      <c r="C5162" s="7" t="s">
        <v>14060</v>
      </c>
      <c r="D5162" s="7">
        <v>2.2171526760252198</v>
      </c>
      <c r="E5162" s="8">
        <v>7.6068348149410003E-24</v>
      </c>
      <c r="F5162" s="8">
        <v>2.7434280574333702E-22</v>
      </c>
    </row>
    <row r="5163" spans="1:6" x14ac:dyDescent="0.35">
      <c r="A5163" s="7" t="s">
        <v>14061</v>
      </c>
      <c r="B5163" s="7" t="s">
        <v>14062</v>
      </c>
      <c r="C5163" s="7" t="s">
        <v>14063</v>
      </c>
      <c r="D5163" s="7">
        <v>2.21744814983838</v>
      </c>
      <c r="E5163" s="8">
        <v>1.84460559963626E-57</v>
      </c>
      <c r="F5163" s="8">
        <v>3.39381816912535E-54</v>
      </c>
    </row>
    <row r="5164" spans="1:6" x14ac:dyDescent="0.35">
      <c r="A5164" s="7" t="s">
        <v>14064</v>
      </c>
      <c r="D5164" s="7">
        <v>2.2179722158333299</v>
      </c>
      <c r="E5164" s="8">
        <v>8.3366461805941497E-16</v>
      </c>
      <c r="F5164" s="8">
        <v>1.0495190649873E-14</v>
      </c>
    </row>
    <row r="5165" spans="1:6" x14ac:dyDescent="0.35">
      <c r="A5165" s="7" t="s">
        <v>14065</v>
      </c>
      <c r="B5165" s="7" t="s">
        <v>13630</v>
      </c>
      <c r="C5165" s="7" t="s">
        <v>13631</v>
      </c>
      <c r="D5165" s="7">
        <v>2.22568326156245</v>
      </c>
      <c r="E5165" s="8">
        <v>1.6616562233743701E-13</v>
      </c>
      <c r="F5165" s="8">
        <v>1.53334458548318E-12</v>
      </c>
    </row>
    <row r="5166" spans="1:6" x14ac:dyDescent="0.35">
      <c r="A5166" s="7" t="s">
        <v>14066</v>
      </c>
      <c r="D5166" s="7">
        <v>2.22634480963535</v>
      </c>
      <c r="E5166" s="8">
        <v>3.1232535850640701E-36</v>
      </c>
      <c r="F5166" s="8">
        <v>5.3032263901670099E-34</v>
      </c>
    </row>
    <row r="5167" spans="1:6" x14ac:dyDescent="0.35">
      <c r="A5167" s="7" t="s">
        <v>14067</v>
      </c>
      <c r="B5167" s="7" t="s">
        <v>11488</v>
      </c>
      <c r="C5167" s="7" t="s">
        <v>11489</v>
      </c>
      <c r="D5167" s="7">
        <v>2.2308688292897401</v>
      </c>
      <c r="E5167" s="8">
        <v>2.0297738727850102E-9</v>
      </c>
      <c r="F5167" s="8">
        <v>1.0679165367063201E-8</v>
      </c>
    </row>
    <row r="5168" spans="1:6" x14ac:dyDescent="0.35">
      <c r="A5168" s="7" t="s">
        <v>14068</v>
      </c>
      <c r="B5168" s="7" t="s">
        <v>14069</v>
      </c>
      <c r="C5168" s="7" t="s">
        <v>14070</v>
      </c>
      <c r="D5168" s="7">
        <v>2.2343094311274299</v>
      </c>
      <c r="E5168" s="8">
        <v>3.9421910876352799E-40</v>
      </c>
      <c r="F5168" s="8">
        <v>1.0941081102358299E-37</v>
      </c>
    </row>
    <row r="5169" spans="1:6" x14ac:dyDescent="0.35">
      <c r="A5169" s="7" t="s">
        <v>14071</v>
      </c>
      <c r="B5169" s="7" t="s">
        <v>14072</v>
      </c>
      <c r="C5169" s="7" t="s">
        <v>14073</v>
      </c>
      <c r="D5169" s="7">
        <v>2.2389660355211798</v>
      </c>
      <c r="E5169" s="8">
        <v>1.7027188827043299E-18</v>
      </c>
      <c r="F5169" s="8">
        <v>3.0918683132467402E-17</v>
      </c>
    </row>
    <row r="5170" spans="1:6" x14ac:dyDescent="0.35">
      <c r="A5170" s="7" t="s">
        <v>14074</v>
      </c>
      <c r="B5170" s="7" t="s">
        <v>14075</v>
      </c>
      <c r="C5170" s="7" t="s">
        <v>14076</v>
      </c>
      <c r="D5170" s="7">
        <v>2.2413325636665098</v>
      </c>
      <c r="E5170" s="8">
        <v>4.1338400274003802E-64</v>
      </c>
      <c r="F5170" s="8">
        <v>1.8834808624842999E-60</v>
      </c>
    </row>
    <row r="5171" spans="1:6" x14ac:dyDescent="0.35">
      <c r="A5171" s="7" t="s">
        <v>14077</v>
      </c>
      <c r="B5171" s="7" t="s">
        <v>13806</v>
      </c>
      <c r="C5171" s="7" t="s">
        <v>13807</v>
      </c>
      <c r="D5171" s="7">
        <v>2.2429049525987699</v>
      </c>
      <c r="E5171" s="8">
        <v>2.2217843179161399E-11</v>
      </c>
      <c r="F5171" s="8">
        <v>1.5232107533801201E-10</v>
      </c>
    </row>
    <row r="5172" spans="1:6" x14ac:dyDescent="0.35">
      <c r="A5172" s="7" t="s">
        <v>14078</v>
      </c>
      <c r="B5172" s="7" t="s">
        <v>14079</v>
      </c>
      <c r="C5172" s="7" t="s">
        <v>14080</v>
      </c>
      <c r="D5172" s="7">
        <v>2.2438778415669098</v>
      </c>
      <c r="E5172" s="8">
        <v>9.0622825771738299E-10</v>
      </c>
      <c r="F5172" s="8">
        <v>4.9942576343814E-9</v>
      </c>
    </row>
    <row r="5173" spans="1:6" x14ac:dyDescent="0.35">
      <c r="A5173" s="7" t="s">
        <v>14081</v>
      </c>
      <c r="B5173" s="7" t="s">
        <v>10673</v>
      </c>
      <c r="C5173" s="7" t="s">
        <v>10674</v>
      </c>
      <c r="D5173" s="7">
        <v>2.24531559617503</v>
      </c>
      <c r="E5173" s="8">
        <v>8.5158258319984395E-18</v>
      </c>
      <c r="F5173" s="8">
        <v>1.39988808588249E-16</v>
      </c>
    </row>
    <row r="5174" spans="1:6" x14ac:dyDescent="0.35">
      <c r="A5174" s="7" t="s">
        <v>14082</v>
      </c>
      <c r="B5174" s="7" t="s">
        <v>9930</v>
      </c>
      <c r="C5174" s="7" t="s">
        <v>9931</v>
      </c>
      <c r="D5174" s="7">
        <v>2.2522097561401</v>
      </c>
      <c r="E5174" s="8">
        <v>9.3195890351815093E-18</v>
      </c>
      <c r="F5174" s="8">
        <v>1.5228587283279999E-16</v>
      </c>
    </row>
    <row r="5175" spans="1:6" x14ac:dyDescent="0.35">
      <c r="A5175" s="7" t="s">
        <v>14083</v>
      </c>
      <c r="D5175" s="7">
        <v>2.2584538148867299</v>
      </c>
      <c r="E5175" s="8">
        <v>7.01232935408837E-31</v>
      </c>
      <c r="F5175" s="8">
        <v>6.1639727883405405E-29</v>
      </c>
    </row>
    <row r="5176" spans="1:6" x14ac:dyDescent="0.35">
      <c r="A5176" s="7" t="s">
        <v>14084</v>
      </c>
      <c r="B5176" s="7" t="s">
        <v>14085</v>
      </c>
      <c r="C5176" s="7" t="s">
        <v>14086</v>
      </c>
      <c r="D5176" s="7">
        <v>2.2611867420598699</v>
      </c>
      <c r="E5176" s="8">
        <v>2.7630777172893898E-20</v>
      </c>
      <c r="F5176" s="8">
        <v>6.3395415103985495E-19</v>
      </c>
    </row>
    <row r="5177" spans="1:6" x14ac:dyDescent="0.35">
      <c r="A5177" s="7" t="s">
        <v>14087</v>
      </c>
      <c r="C5177" s="7" t="s">
        <v>14088</v>
      </c>
      <c r="D5177" s="7">
        <v>2.2645691795124501</v>
      </c>
      <c r="E5177" s="8">
        <v>2.15507155706997E-36</v>
      </c>
      <c r="F5177" s="8">
        <v>3.70529991769813E-34</v>
      </c>
    </row>
    <row r="5178" spans="1:6" x14ac:dyDescent="0.35">
      <c r="A5178" s="7" t="s">
        <v>14089</v>
      </c>
      <c r="B5178" s="7" t="s">
        <v>10336</v>
      </c>
      <c r="C5178" s="7" t="s">
        <v>10337</v>
      </c>
      <c r="D5178" s="7">
        <v>2.2678169295088302</v>
      </c>
      <c r="E5178" s="8">
        <v>1.0141317270608501E-30</v>
      </c>
      <c r="F5178" s="8">
        <v>8.7319137286695905E-29</v>
      </c>
    </row>
    <row r="5179" spans="1:6" x14ac:dyDescent="0.35">
      <c r="A5179" s="7" t="s">
        <v>14090</v>
      </c>
      <c r="B5179" s="7" t="s">
        <v>14091</v>
      </c>
      <c r="C5179" s="7" t="s">
        <v>14092</v>
      </c>
      <c r="D5179" s="7">
        <v>2.2685335002125999</v>
      </c>
      <c r="E5179" s="8">
        <v>6.60142035136076E-18</v>
      </c>
      <c r="F5179" s="8">
        <v>1.09839518475548E-16</v>
      </c>
    </row>
    <row r="5180" spans="1:6" x14ac:dyDescent="0.35">
      <c r="A5180" s="7" t="s">
        <v>14093</v>
      </c>
      <c r="B5180" s="7" t="s">
        <v>4522</v>
      </c>
      <c r="C5180" s="7" t="s">
        <v>4523</v>
      </c>
      <c r="D5180" s="7">
        <v>2.2690220136461701</v>
      </c>
      <c r="E5180" s="8">
        <v>5.8462410141413601E-25</v>
      </c>
      <c r="F5180" s="8">
        <v>2.45879405729368E-23</v>
      </c>
    </row>
    <row r="5181" spans="1:6" x14ac:dyDescent="0.35">
      <c r="A5181" s="7" t="s">
        <v>14094</v>
      </c>
      <c r="B5181" s="7" t="s">
        <v>9901</v>
      </c>
      <c r="C5181" s="7" t="s">
        <v>9902</v>
      </c>
      <c r="D5181" s="7">
        <v>2.2693518277577001</v>
      </c>
      <c r="E5181" s="8">
        <v>3.71343198180344E-32</v>
      </c>
      <c r="F5181" s="8">
        <v>3.8453010152481702E-30</v>
      </c>
    </row>
    <row r="5182" spans="1:6" x14ac:dyDescent="0.35">
      <c r="A5182" s="7" t="s">
        <v>14095</v>
      </c>
      <c r="B5182" s="7" t="s">
        <v>14096</v>
      </c>
      <c r="C5182" s="7" t="s">
        <v>79</v>
      </c>
      <c r="D5182" s="7">
        <v>2.26960785689888</v>
      </c>
      <c r="E5182" s="8">
        <v>8.0257528228273196E-26</v>
      </c>
      <c r="F5182" s="8">
        <v>3.7665925801552299E-24</v>
      </c>
    </row>
    <row r="5183" spans="1:6" x14ac:dyDescent="0.35">
      <c r="A5183" s="7" t="s">
        <v>14097</v>
      </c>
      <c r="B5183" s="7" t="s">
        <v>8970</v>
      </c>
      <c r="C5183" s="7" t="s">
        <v>8971</v>
      </c>
      <c r="D5183" s="7">
        <v>2.2713136263077001</v>
      </c>
      <c r="E5183" s="8">
        <v>1.70037871116569E-12</v>
      </c>
      <c r="F5183" s="8">
        <v>1.3635700503517799E-11</v>
      </c>
    </row>
    <row r="5184" spans="1:6" x14ac:dyDescent="0.35">
      <c r="A5184" s="7" t="s">
        <v>14098</v>
      </c>
      <c r="B5184" s="7" t="s">
        <v>10673</v>
      </c>
      <c r="C5184" s="7" t="s">
        <v>10674</v>
      </c>
      <c r="D5184" s="7">
        <v>2.2736377130479499</v>
      </c>
      <c r="E5184" s="8">
        <v>2.24427713916965E-17</v>
      </c>
      <c r="F5184" s="8">
        <v>3.5108970696452201E-16</v>
      </c>
    </row>
    <row r="5185" spans="1:6" x14ac:dyDescent="0.35">
      <c r="A5185" s="7" t="s">
        <v>14099</v>
      </c>
      <c r="B5185" s="7" t="s">
        <v>14100</v>
      </c>
      <c r="C5185" s="7" t="s">
        <v>14101</v>
      </c>
      <c r="D5185" s="7">
        <v>2.27562517756036</v>
      </c>
      <c r="E5185" s="8">
        <v>3.5581159748107301E-25</v>
      </c>
      <c r="F5185" s="8">
        <v>1.5354379709769301E-23</v>
      </c>
    </row>
    <row r="5186" spans="1:6" x14ac:dyDescent="0.35">
      <c r="A5186" s="7" t="s">
        <v>14102</v>
      </c>
      <c r="B5186" s="7" t="s">
        <v>14103</v>
      </c>
      <c r="C5186" s="7" t="s">
        <v>14104</v>
      </c>
      <c r="D5186" s="7">
        <v>2.2770605163200699</v>
      </c>
      <c r="E5186" s="8">
        <v>9.1295650277791001E-17</v>
      </c>
      <c r="F5186" s="8">
        <v>1.3087545041788699E-15</v>
      </c>
    </row>
    <row r="5187" spans="1:6" x14ac:dyDescent="0.35">
      <c r="A5187" s="7" t="s">
        <v>14105</v>
      </c>
      <c r="D5187" s="7">
        <v>2.27824248256284</v>
      </c>
      <c r="E5187" s="8">
        <v>1.5551228261092E-32</v>
      </c>
      <c r="F5187" s="8">
        <v>1.6770481364402499E-30</v>
      </c>
    </row>
    <row r="5188" spans="1:6" x14ac:dyDescent="0.35">
      <c r="A5188" s="7" t="s">
        <v>14106</v>
      </c>
      <c r="B5188" s="7" t="s">
        <v>14107</v>
      </c>
      <c r="C5188" s="7" t="s">
        <v>14108</v>
      </c>
      <c r="D5188" s="7">
        <v>2.2795565230953301</v>
      </c>
      <c r="E5188" s="8">
        <v>8.1450379801228302E-48</v>
      </c>
      <c r="F5188" s="8">
        <v>5.8596046258317906E-45</v>
      </c>
    </row>
    <row r="5189" spans="1:6" x14ac:dyDescent="0.35">
      <c r="A5189" s="7" t="s">
        <v>14109</v>
      </c>
      <c r="B5189" s="7" t="s">
        <v>13171</v>
      </c>
      <c r="C5189" s="7" t="s">
        <v>13172</v>
      </c>
      <c r="D5189" s="7">
        <v>2.2797467221664198</v>
      </c>
      <c r="E5189" s="8">
        <v>2.13514162229223E-13</v>
      </c>
      <c r="F5189" s="8">
        <v>1.9369316110639999E-12</v>
      </c>
    </row>
    <row r="5190" spans="1:6" x14ac:dyDescent="0.35">
      <c r="A5190" s="7" t="s">
        <v>14110</v>
      </c>
      <c r="B5190" s="7" t="s">
        <v>14111</v>
      </c>
      <c r="C5190" s="7" t="s">
        <v>14112</v>
      </c>
      <c r="D5190" s="7">
        <v>2.2811832327184902</v>
      </c>
      <c r="E5190" s="8">
        <v>3.2734573067481398E-18</v>
      </c>
      <c r="F5190" s="8">
        <v>5.6799834416520004E-17</v>
      </c>
    </row>
    <row r="5191" spans="1:6" x14ac:dyDescent="0.35">
      <c r="A5191" s="7" t="s">
        <v>14113</v>
      </c>
      <c r="B5191" s="7" t="s">
        <v>13793</v>
      </c>
      <c r="C5191" s="7" t="s">
        <v>13794</v>
      </c>
      <c r="D5191" s="7">
        <v>2.2818180851320999</v>
      </c>
      <c r="E5191" s="8">
        <v>2.9360581462042001E-18</v>
      </c>
      <c r="F5191" s="8">
        <v>5.13200061201133E-17</v>
      </c>
    </row>
    <row r="5192" spans="1:6" x14ac:dyDescent="0.35">
      <c r="A5192" s="7" t="s">
        <v>14114</v>
      </c>
      <c r="B5192" s="7" t="s">
        <v>14115</v>
      </c>
      <c r="C5192" s="7" t="s">
        <v>14116</v>
      </c>
      <c r="D5192" s="7">
        <v>2.2866989402771098</v>
      </c>
      <c r="E5192" s="8">
        <v>5.9765642455788896E-24</v>
      </c>
      <c r="F5192" s="8">
        <v>2.1886714676960898E-22</v>
      </c>
    </row>
    <row r="5193" spans="1:6" x14ac:dyDescent="0.35">
      <c r="A5193" s="7" t="s">
        <v>14117</v>
      </c>
      <c r="B5193" s="7" t="s">
        <v>14118</v>
      </c>
      <c r="C5193" s="7" t="s">
        <v>14119</v>
      </c>
      <c r="D5193" s="7">
        <v>2.28994261183905</v>
      </c>
      <c r="E5193" s="8">
        <v>1.06976717664708E-13</v>
      </c>
      <c r="F5193" s="8">
        <v>1.0126302005398E-12</v>
      </c>
    </row>
    <row r="5194" spans="1:6" x14ac:dyDescent="0.35">
      <c r="A5194" s="7" t="s">
        <v>14120</v>
      </c>
      <c r="B5194" s="7" t="s">
        <v>9681</v>
      </c>
      <c r="C5194" s="7" t="s">
        <v>9682</v>
      </c>
      <c r="D5194" s="7">
        <v>2.2902639715640101</v>
      </c>
      <c r="E5194" s="8">
        <v>4.8067738372021001E-7</v>
      </c>
      <c r="F5194" s="8">
        <v>1.8022929608354499E-6</v>
      </c>
    </row>
    <row r="5195" spans="1:6" x14ac:dyDescent="0.35">
      <c r="A5195" s="7" t="s">
        <v>14121</v>
      </c>
      <c r="B5195" s="7" t="s">
        <v>14122</v>
      </c>
      <c r="C5195" s="7" t="s">
        <v>14123</v>
      </c>
      <c r="D5195" s="7">
        <v>2.2912765411141098</v>
      </c>
      <c r="E5195" s="8">
        <v>5.9344641903350702E-31</v>
      </c>
      <c r="F5195" s="8">
        <v>5.3104227431517103E-29</v>
      </c>
    </row>
    <row r="5196" spans="1:6" x14ac:dyDescent="0.35">
      <c r="A5196" s="7" t="s">
        <v>14124</v>
      </c>
      <c r="B5196" s="7" t="s">
        <v>14125</v>
      </c>
      <c r="C5196" s="7" t="s">
        <v>14126</v>
      </c>
      <c r="D5196" s="7">
        <v>2.2921105215666402</v>
      </c>
      <c r="E5196" s="8">
        <v>1.1305347517771499E-10</v>
      </c>
      <c r="F5196" s="8">
        <v>7.0312805771147204E-10</v>
      </c>
    </row>
    <row r="5197" spans="1:6" x14ac:dyDescent="0.35">
      <c r="A5197" s="7" t="s">
        <v>14127</v>
      </c>
      <c r="B5197" s="7" t="s">
        <v>14128</v>
      </c>
      <c r="C5197" s="7" t="s">
        <v>14129</v>
      </c>
      <c r="D5197" s="7">
        <v>2.29547090984076</v>
      </c>
      <c r="E5197" s="8">
        <v>4.37776320142114E-17</v>
      </c>
      <c r="F5197" s="8">
        <v>6.5883347932205004E-16</v>
      </c>
    </row>
    <row r="5198" spans="1:6" x14ac:dyDescent="0.35">
      <c r="A5198" s="7" t="s">
        <v>14130</v>
      </c>
      <c r="B5198" s="7" t="s">
        <v>14131</v>
      </c>
      <c r="C5198" s="7" t="s">
        <v>14132</v>
      </c>
      <c r="D5198" s="7">
        <v>2.2975206824939098</v>
      </c>
      <c r="E5198" s="8">
        <v>1.61193776571629E-13</v>
      </c>
      <c r="F5198" s="8">
        <v>1.49074251252602E-12</v>
      </c>
    </row>
    <row r="5199" spans="1:6" x14ac:dyDescent="0.35">
      <c r="A5199" s="7" t="s">
        <v>14133</v>
      </c>
      <c r="B5199" s="7" t="s">
        <v>14134</v>
      </c>
      <c r="C5199" s="7" t="s">
        <v>14135</v>
      </c>
      <c r="D5199" s="7">
        <v>2.3044726066931398</v>
      </c>
      <c r="E5199" s="8">
        <v>2.6401335142739401E-12</v>
      </c>
      <c r="F5199" s="8">
        <v>2.06331189097953E-11</v>
      </c>
    </row>
    <row r="5200" spans="1:6" x14ac:dyDescent="0.35">
      <c r="A5200" s="7" t="s">
        <v>14136</v>
      </c>
      <c r="B5200" s="7" t="s">
        <v>14137</v>
      </c>
      <c r="C5200" s="7" t="s">
        <v>14138</v>
      </c>
      <c r="D5200" s="7">
        <v>2.3055387049151199</v>
      </c>
      <c r="E5200" s="8">
        <v>2.5906548126713001E-13</v>
      </c>
      <c r="F5200" s="8">
        <v>2.3304384975782101E-12</v>
      </c>
    </row>
    <row r="5201" spans="1:6" x14ac:dyDescent="0.35">
      <c r="A5201" s="7" t="s">
        <v>14139</v>
      </c>
      <c r="B5201" s="7" t="s">
        <v>14140</v>
      </c>
      <c r="C5201" s="7" t="s">
        <v>14141</v>
      </c>
      <c r="D5201" s="7">
        <v>2.3113066594356</v>
      </c>
      <c r="E5201" s="8">
        <v>2.9571676615968799E-16</v>
      </c>
      <c r="F5201" s="8">
        <v>3.9647656178962601E-15</v>
      </c>
    </row>
    <row r="5202" spans="1:6" x14ac:dyDescent="0.35">
      <c r="A5202" s="7" t="s">
        <v>14142</v>
      </c>
      <c r="B5202" s="7" t="s">
        <v>2157</v>
      </c>
      <c r="C5202" s="7" t="s">
        <v>89</v>
      </c>
      <c r="D5202" s="7">
        <v>2.3121137207003701</v>
      </c>
      <c r="E5202" s="8">
        <v>3.9310302202516398E-17</v>
      </c>
      <c r="F5202" s="8">
        <v>5.9581753889795701E-16</v>
      </c>
    </row>
    <row r="5203" spans="1:6" x14ac:dyDescent="0.35">
      <c r="A5203" s="7" t="s">
        <v>14143</v>
      </c>
      <c r="B5203" s="7" t="s">
        <v>14144</v>
      </c>
      <c r="C5203" s="7" t="s">
        <v>14145</v>
      </c>
      <c r="D5203" s="7">
        <v>2.31246723563219</v>
      </c>
      <c r="E5203" s="8">
        <v>1.3926440707398599E-31</v>
      </c>
      <c r="F5203" s="8">
        <v>1.3358388520649399E-29</v>
      </c>
    </row>
    <row r="5204" spans="1:6" x14ac:dyDescent="0.35">
      <c r="A5204" s="7" t="s">
        <v>14146</v>
      </c>
      <c r="B5204" s="7" t="s">
        <v>14147</v>
      </c>
      <c r="C5204" s="7" t="s">
        <v>14148</v>
      </c>
      <c r="D5204" s="7">
        <v>2.3150728754786498</v>
      </c>
      <c r="E5204" s="8">
        <v>1.0027273750861801E-11</v>
      </c>
      <c r="F5204" s="8">
        <v>7.2184488785828596E-11</v>
      </c>
    </row>
    <row r="5205" spans="1:6" x14ac:dyDescent="0.35">
      <c r="A5205" s="7" t="s">
        <v>14149</v>
      </c>
      <c r="B5205" s="7" t="s">
        <v>14150</v>
      </c>
      <c r="C5205" s="7" t="s">
        <v>14151</v>
      </c>
      <c r="D5205" s="7">
        <v>2.3153875385015001</v>
      </c>
      <c r="E5205" s="8">
        <v>5.6885297139777899E-20</v>
      </c>
      <c r="F5205" s="8">
        <v>1.25058448778342E-18</v>
      </c>
    </row>
    <row r="5206" spans="1:6" x14ac:dyDescent="0.35">
      <c r="A5206" s="7" t="s">
        <v>14152</v>
      </c>
      <c r="B5206" s="7" t="s">
        <v>14153</v>
      </c>
      <c r="C5206" s="7" t="s">
        <v>14154</v>
      </c>
      <c r="D5206" s="7">
        <v>2.3154976562459901</v>
      </c>
      <c r="E5206" s="8">
        <v>3.59024606955458E-64</v>
      </c>
      <c r="F5206" s="8">
        <v>1.7845154895717899E-60</v>
      </c>
    </row>
    <row r="5207" spans="1:6" x14ac:dyDescent="0.35">
      <c r="A5207" s="7" t="s">
        <v>14155</v>
      </c>
      <c r="B5207" s="7" t="s">
        <v>10043</v>
      </c>
      <c r="C5207" s="7" t="s">
        <v>10044</v>
      </c>
      <c r="D5207" s="7">
        <v>2.3192883577546701</v>
      </c>
      <c r="E5207" s="8">
        <v>3.6383575029241098E-42</v>
      </c>
      <c r="F5207" s="8">
        <v>1.2590328890656699E-39</v>
      </c>
    </row>
    <row r="5208" spans="1:6" x14ac:dyDescent="0.35">
      <c r="A5208" s="7" t="s">
        <v>14156</v>
      </c>
      <c r="B5208" s="7" t="s">
        <v>10007</v>
      </c>
      <c r="C5208" s="7" t="s">
        <v>10008</v>
      </c>
      <c r="D5208" s="7">
        <v>2.32154294437803</v>
      </c>
      <c r="E5208" s="8">
        <v>4.4779991263786098E-23</v>
      </c>
      <c r="F5208" s="8">
        <v>1.4643217837006601E-21</v>
      </c>
    </row>
    <row r="5209" spans="1:6" x14ac:dyDescent="0.35">
      <c r="A5209" s="7" t="s">
        <v>14157</v>
      </c>
      <c r="B5209" s="7" t="s">
        <v>14158</v>
      </c>
      <c r="C5209" s="7" t="s">
        <v>14159</v>
      </c>
      <c r="D5209" s="7">
        <v>2.3230232388545899</v>
      </c>
      <c r="E5209" s="8">
        <v>1.0826533591567601E-42</v>
      </c>
      <c r="F5209" s="8">
        <v>4.0268076470677499E-40</v>
      </c>
    </row>
    <row r="5210" spans="1:6" x14ac:dyDescent="0.35">
      <c r="A5210" s="7" t="s">
        <v>14160</v>
      </c>
      <c r="B5210" s="7" t="s">
        <v>14161</v>
      </c>
      <c r="C5210" s="7" t="s">
        <v>14162</v>
      </c>
      <c r="D5210" s="7">
        <v>2.3249061119166599</v>
      </c>
      <c r="E5210" s="8">
        <v>7.87948242695191E-14</v>
      </c>
      <c r="F5210" s="8">
        <v>7.6047784941499699E-13</v>
      </c>
    </row>
    <row r="5211" spans="1:6" x14ac:dyDescent="0.35">
      <c r="A5211" s="7" t="s">
        <v>14163</v>
      </c>
      <c r="B5211" s="7" t="s">
        <v>14164</v>
      </c>
      <c r="C5211" s="7" t="s">
        <v>14165</v>
      </c>
      <c r="D5211" s="7">
        <v>2.3283139813757701</v>
      </c>
      <c r="E5211" s="8">
        <v>6.5986971960247199E-81</v>
      </c>
      <c r="F5211" s="8">
        <v>1.80391884596326E-76</v>
      </c>
    </row>
    <row r="5212" spans="1:6" x14ac:dyDescent="0.35">
      <c r="A5212" s="7" t="s">
        <v>14166</v>
      </c>
      <c r="B5212" s="7" t="s">
        <v>14128</v>
      </c>
      <c r="C5212" s="7" t="s">
        <v>14129</v>
      </c>
      <c r="D5212" s="7">
        <v>2.3296423707255798</v>
      </c>
      <c r="E5212" s="8">
        <v>9.8767744029868993E-16</v>
      </c>
      <c r="F5212" s="8">
        <v>1.231499750247E-14</v>
      </c>
    </row>
    <row r="5213" spans="1:6" x14ac:dyDescent="0.35">
      <c r="A5213" s="7" t="s">
        <v>14167</v>
      </c>
      <c r="B5213" s="7" t="s">
        <v>13153</v>
      </c>
      <c r="C5213" s="10">
        <v>44806</v>
      </c>
      <c r="D5213" s="7">
        <v>2.3313475429243402</v>
      </c>
      <c r="E5213" s="8">
        <v>1.09906481927925E-53</v>
      </c>
      <c r="F5213" s="8">
        <v>1.6240910538943999E-50</v>
      </c>
    </row>
    <row r="5214" spans="1:6" x14ac:dyDescent="0.35">
      <c r="A5214" s="7" t="s">
        <v>14168</v>
      </c>
      <c r="B5214" s="7" t="s">
        <v>14169</v>
      </c>
      <c r="C5214" s="7" t="s">
        <v>14170</v>
      </c>
      <c r="D5214" s="7">
        <v>2.3315758498526602</v>
      </c>
      <c r="E5214" s="8">
        <v>6.0496039695067797E-46</v>
      </c>
      <c r="F5214" s="8">
        <v>3.4099185261111699E-43</v>
      </c>
    </row>
    <row r="5215" spans="1:6" x14ac:dyDescent="0.35">
      <c r="A5215" s="7" t="s">
        <v>14171</v>
      </c>
      <c r="B5215" s="7" t="s">
        <v>13678</v>
      </c>
      <c r="C5215" s="7" t="s">
        <v>13679</v>
      </c>
      <c r="D5215" s="7">
        <v>2.3403186825331801</v>
      </c>
      <c r="E5215" s="8">
        <v>7.7476838989862704E-23</v>
      </c>
      <c r="F5215" s="8">
        <v>2.4671206591559399E-21</v>
      </c>
    </row>
    <row r="5216" spans="1:6" x14ac:dyDescent="0.35">
      <c r="A5216" s="7" t="s">
        <v>14172</v>
      </c>
      <c r="B5216" s="7" t="s">
        <v>14173</v>
      </c>
      <c r="C5216" s="7" t="s">
        <v>14174</v>
      </c>
      <c r="D5216" s="7">
        <v>2.3411357973617299</v>
      </c>
      <c r="E5216" s="8">
        <v>6.00170968439079E-37</v>
      </c>
      <c r="F5216" s="8">
        <v>1.11613427549002E-34</v>
      </c>
    </row>
    <row r="5217" spans="1:6" x14ac:dyDescent="0.35">
      <c r="A5217" s="7" t="s">
        <v>14175</v>
      </c>
      <c r="B5217" s="7" t="s">
        <v>14176</v>
      </c>
      <c r="C5217" s="7" t="s">
        <v>14177</v>
      </c>
      <c r="D5217" s="7">
        <v>2.3411619070788801</v>
      </c>
      <c r="E5217" s="8">
        <v>1.06989395845231E-40</v>
      </c>
      <c r="F5217" s="8">
        <v>3.1965274414415301E-38</v>
      </c>
    </row>
    <row r="5218" spans="1:6" x14ac:dyDescent="0.35">
      <c r="A5218" s="7" t="s">
        <v>14178</v>
      </c>
      <c r="B5218" s="7" t="s">
        <v>14005</v>
      </c>
      <c r="C5218" s="7" t="s">
        <v>14006</v>
      </c>
      <c r="D5218" s="7">
        <v>2.34162473800348</v>
      </c>
      <c r="E5218" s="8">
        <v>5.39875919360198E-19</v>
      </c>
      <c r="F5218" s="8">
        <v>1.04672751386592E-17</v>
      </c>
    </row>
    <row r="5219" spans="1:6" x14ac:dyDescent="0.35">
      <c r="A5219" s="7" t="s">
        <v>14179</v>
      </c>
      <c r="B5219" s="7" t="s">
        <v>14056</v>
      </c>
      <c r="C5219" s="7" t="s">
        <v>98</v>
      </c>
      <c r="D5219" s="7">
        <v>2.35399208715687</v>
      </c>
      <c r="E5219" s="8">
        <v>3.0256493100793902E-25</v>
      </c>
      <c r="F5219" s="8">
        <v>1.31814642253857E-23</v>
      </c>
    </row>
    <row r="5220" spans="1:6" x14ac:dyDescent="0.35">
      <c r="A5220" s="7" t="s">
        <v>14180</v>
      </c>
      <c r="B5220" s="7" t="s">
        <v>9588</v>
      </c>
      <c r="C5220" s="7" t="s">
        <v>9589</v>
      </c>
      <c r="D5220" s="7">
        <v>2.3549881724629</v>
      </c>
      <c r="E5220" s="8">
        <v>1.34057716515712E-22</v>
      </c>
      <c r="F5220" s="8">
        <v>4.1270302086129299E-21</v>
      </c>
    </row>
    <row r="5221" spans="1:6" x14ac:dyDescent="0.35">
      <c r="A5221" s="7" t="s">
        <v>14181</v>
      </c>
      <c r="D5221" s="7">
        <v>2.3608745974419598</v>
      </c>
      <c r="E5221" s="8">
        <v>1.41485514992138E-35</v>
      </c>
      <c r="F5221" s="8">
        <v>2.1608157911159601E-33</v>
      </c>
    </row>
    <row r="5222" spans="1:6" x14ac:dyDescent="0.35">
      <c r="A5222" s="7" t="s">
        <v>14182</v>
      </c>
      <c r="B5222" s="7" t="s">
        <v>12690</v>
      </c>
      <c r="C5222" s="7" t="s">
        <v>44</v>
      </c>
      <c r="D5222" s="7">
        <v>2.3619733405277299</v>
      </c>
      <c r="E5222" s="8">
        <v>2.0155168805248601E-11</v>
      </c>
      <c r="F5222" s="8">
        <v>1.3884135749363299E-10</v>
      </c>
    </row>
    <row r="5223" spans="1:6" x14ac:dyDescent="0.35">
      <c r="A5223" s="7" t="s">
        <v>14183</v>
      </c>
      <c r="B5223" s="7" t="s">
        <v>14184</v>
      </c>
      <c r="C5223" s="7" t="s">
        <v>14185</v>
      </c>
      <c r="D5223" s="7">
        <v>2.3625971348440502</v>
      </c>
      <c r="E5223" s="8">
        <v>1.7384143891318801E-25</v>
      </c>
      <c r="F5223" s="8">
        <v>7.8035966113124202E-24</v>
      </c>
    </row>
    <row r="5224" spans="1:6" x14ac:dyDescent="0.35">
      <c r="A5224" s="7" t="s">
        <v>14186</v>
      </c>
      <c r="B5224" s="7" t="s">
        <v>13700</v>
      </c>
      <c r="C5224" s="7" t="s">
        <v>13701</v>
      </c>
      <c r="D5224" s="7">
        <v>2.3649193611756498</v>
      </c>
      <c r="E5224" s="8">
        <v>5.3367061862844803E-30</v>
      </c>
      <c r="F5224" s="8">
        <v>4.2287595758710701E-28</v>
      </c>
    </row>
    <row r="5225" spans="1:6" x14ac:dyDescent="0.35">
      <c r="A5225" s="7" t="s">
        <v>14187</v>
      </c>
      <c r="D5225" s="7">
        <v>2.3717205837061401</v>
      </c>
      <c r="E5225" s="8">
        <v>3.1483922018066401E-25</v>
      </c>
      <c r="F5225" s="8">
        <v>1.36834931346406E-23</v>
      </c>
    </row>
    <row r="5226" spans="1:6" x14ac:dyDescent="0.35">
      <c r="A5226" s="7" t="s">
        <v>14188</v>
      </c>
      <c r="B5226" s="7" t="s">
        <v>11944</v>
      </c>
      <c r="C5226" s="7" t="s">
        <v>11945</v>
      </c>
      <c r="D5226" s="7">
        <v>2.37660752849543</v>
      </c>
      <c r="E5226" s="8">
        <v>6.0708631563408803E-12</v>
      </c>
      <c r="F5226" s="8">
        <v>4.5086178086516901E-11</v>
      </c>
    </row>
    <row r="5227" spans="1:6" x14ac:dyDescent="0.35">
      <c r="A5227" s="7" t="s">
        <v>14189</v>
      </c>
      <c r="B5227" s="7" t="s">
        <v>14190</v>
      </c>
      <c r="C5227" s="7" t="s">
        <v>14191</v>
      </c>
      <c r="D5227" s="7">
        <v>2.3767617986695302</v>
      </c>
      <c r="E5227" s="8">
        <v>5.4854011187566401E-10</v>
      </c>
      <c r="F5227" s="8">
        <v>3.1104989231281801E-9</v>
      </c>
    </row>
    <row r="5228" spans="1:6" x14ac:dyDescent="0.35">
      <c r="A5228" s="7" t="s">
        <v>14192</v>
      </c>
      <c r="B5228" s="7" t="s">
        <v>13880</v>
      </c>
      <c r="C5228" s="7" t="s">
        <v>13881</v>
      </c>
      <c r="D5228" s="7">
        <v>2.3780168284298999</v>
      </c>
      <c r="E5228" s="8">
        <v>6.2005828944076404E-29</v>
      </c>
      <c r="F5228" s="8">
        <v>4.2113896863569897E-27</v>
      </c>
    </row>
    <row r="5229" spans="1:6" x14ac:dyDescent="0.35">
      <c r="A5229" s="7" t="s">
        <v>14193</v>
      </c>
      <c r="B5229" s="7" t="s">
        <v>11931</v>
      </c>
      <c r="C5229" s="7" t="s">
        <v>11932</v>
      </c>
      <c r="D5229" s="7">
        <v>2.3787339238054401</v>
      </c>
      <c r="E5229" s="8">
        <v>8.2526149336227497E-8</v>
      </c>
      <c r="F5229" s="8">
        <v>3.4697917678854498E-7</v>
      </c>
    </row>
    <row r="5230" spans="1:6" x14ac:dyDescent="0.35">
      <c r="A5230" s="7" t="s">
        <v>14194</v>
      </c>
      <c r="B5230" s="7" t="s">
        <v>14195</v>
      </c>
      <c r="C5230" s="7" t="s">
        <v>14196</v>
      </c>
      <c r="D5230" s="7">
        <v>2.38168779666043</v>
      </c>
      <c r="E5230" s="8">
        <v>7.6584574436721796E-19</v>
      </c>
      <c r="F5230" s="8">
        <v>1.4549206418789999E-17</v>
      </c>
    </row>
    <row r="5231" spans="1:6" x14ac:dyDescent="0.35">
      <c r="A5231" s="7" t="s">
        <v>14197</v>
      </c>
      <c r="D5231" s="7">
        <v>2.3838043508541702</v>
      </c>
      <c r="E5231" s="8">
        <v>1.22881196894966E-36</v>
      </c>
      <c r="F5231" s="8">
        <v>2.1813407273481499E-34</v>
      </c>
    </row>
    <row r="5232" spans="1:6" x14ac:dyDescent="0.35">
      <c r="A5232" s="7" t="s">
        <v>14198</v>
      </c>
      <c r="B5232" s="7" t="s">
        <v>14199</v>
      </c>
      <c r="C5232" s="7" t="s">
        <v>14200</v>
      </c>
      <c r="D5232" s="7">
        <v>2.3938959803694302</v>
      </c>
      <c r="E5232" s="8">
        <v>9.1453861320575399E-36</v>
      </c>
      <c r="F5232" s="8">
        <v>1.44934488918912E-33</v>
      </c>
    </row>
    <row r="5233" spans="1:6" x14ac:dyDescent="0.35">
      <c r="A5233" s="7" t="s">
        <v>14201</v>
      </c>
      <c r="B5233" s="7" t="s">
        <v>12198</v>
      </c>
      <c r="C5233" s="7" t="s">
        <v>12199</v>
      </c>
      <c r="D5233" s="7">
        <v>2.39432678682696</v>
      </c>
      <c r="E5233" s="8">
        <v>5.5467771136632797E-37</v>
      </c>
      <c r="F5233" s="8">
        <v>1.03859602290938E-34</v>
      </c>
    </row>
    <row r="5234" spans="1:6" x14ac:dyDescent="0.35">
      <c r="A5234" s="7" t="s">
        <v>14202</v>
      </c>
      <c r="B5234" s="7" t="s">
        <v>13970</v>
      </c>
      <c r="C5234" s="7" t="s">
        <v>13971</v>
      </c>
      <c r="D5234" s="7">
        <v>2.3977356323609702</v>
      </c>
      <c r="E5234" s="8">
        <v>3.4061861100319001E-14</v>
      </c>
      <c r="F5234" s="8">
        <v>3.4551618843412601E-13</v>
      </c>
    </row>
    <row r="5235" spans="1:6" x14ac:dyDescent="0.35">
      <c r="A5235" s="7" t="s">
        <v>14203</v>
      </c>
      <c r="B5235" s="7" t="s">
        <v>14204</v>
      </c>
      <c r="C5235" s="7" t="s">
        <v>14205</v>
      </c>
      <c r="D5235" s="7">
        <v>2.3985670433086002</v>
      </c>
      <c r="E5235" s="8">
        <v>1.15602025629781E-19</v>
      </c>
      <c r="F5235" s="8">
        <v>2.4545789325469101E-18</v>
      </c>
    </row>
    <row r="5236" spans="1:6" x14ac:dyDescent="0.35">
      <c r="A5236" s="7" t="s">
        <v>14206</v>
      </c>
      <c r="B5236" s="7" t="s">
        <v>14207</v>
      </c>
      <c r="C5236" s="7" t="s">
        <v>14208</v>
      </c>
      <c r="D5236" s="7">
        <v>2.4008821441974399</v>
      </c>
      <c r="E5236" s="8">
        <v>4.9908187325807095E-41</v>
      </c>
      <c r="F5236" s="8">
        <v>1.52443024694888E-38</v>
      </c>
    </row>
    <row r="5237" spans="1:6" x14ac:dyDescent="0.35">
      <c r="A5237" s="7" t="s">
        <v>14209</v>
      </c>
      <c r="B5237" s="7" t="s">
        <v>10333</v>
      </c>
      <c r="C5237" s="7" t="s">
        <v>10334</v>
      </c>
      <c r="D5237" s="7">
        <v>2.4032820225589799</v>
      </c>
      <c r="E5237" s="8">
        <v>2.15673823113795E-23</v>
      </c>
      <c r="F5237" s="8">
        <v>7.3242026576066703E-22</v>
      </c>
    </row>
    <row r="5238" spans="1:6" x14ac:dyDescent="0.35">
      <c r="A5238" s="7" t="s">
        <v>14210</v>
      </c>
      <c r="B5238" s="7" t="s">
        <v>14211</v>
      </c>
      <c r="C5238" s="7" t="s">
        <v>14212</v>
      </c>
      <c r="D5238" s="7">
        <v>2.40407158309351</v>
      </c>
      <c r="E5238" s="8">
        <v>1.42232717217439E-12</v>
      </c>
      <c r="F5238" s="8">
        <v>1.15157319915052E-11</v>
      </c>
    </row>
    <row r="5239" spans="1:6" x14ac:dyDescent="0.35">
      <c r="A5239" s="7" t="s">
        <v>14213</v>
      </c>
      <c r="B5239" s="7" t="s">
        <v>14214</v>
      </c>
      <c r="C5239" s="7" t="s">
        <v>14215</v>
      </c>
      <c r="D5239" s="7">
        <v>2.4148870286703401</v>
      </c>
      <c r="E5239" s="8">
        <v>9.9033673333811802E-27</v>
      </c>
      <c r="F5239" s="8">
        <v>5.2315614391557102E-25</v>
      </c>
    </row>
    <row r="5240" spans="1:6" x14ac:dyDescent="0.35">
      <c r="A5240" s="7" t="s">
        <v>14216</v>
      </c>
      <c r="B5240" s="7" t="s">
        <v>14217</v>
      </c>
      <c r="C5240" s="7" t="s">
        <v>14218</v>
      </c>
      <c r="D5240" s="7">
        <v>2.4149611620382498</v>
      </c>
      <c r="E5240" s="8">
        <v>1.9604330178421401E-15</v>
      </c>
      <c r="F5240" s="8">
        <v>2.35782391664142E-14</v>
      </c>
    </row>
    <row r="5241" spans="1:6" x14ac:dyDescent="0.35">
      <c r="A5241" s="7" t="s">
        <v>14219</v>
      </c>
      <c r="B5241" s="7" t="s">
        <v>8901</v>
      </c>
      <c r="C5241" s="7" t="s">
        <v>8902</v>
      </c>
      <c r="D5241" s="7">
        <v>2.4198002473886699</v>
      </c>
      <c r="E5241" s="8">
        <v>8.9060337182986394E-14</v>
      </c>
      <c r="F5241" s="8">
        <v>8.5292939840248395E-13</v>
      </c>
    </row>
    <row r="5242" spans="1:6" x14ac:dyDescent="0.35">
      <c r="A5242" s="7" t="s">
        <v>14220</v>
      </c>
      <c r="B5242" s="7" t="s">
        <v>14184</v>
      </c>
      <c r="C5242" s="7" t="s">
        <v>14185</v>
      </c>
      <c r="D5242" s="7">
        <v>2.4208678809572799</v>
      </c>
      <c r="E5242" s="8">
        <v>6.3481471930194003E-26</v>
      </c>
      <c r="F5242" s="8">
        <v>3.0102770839404599E-24</v>
      </c>
    </row>
    <row r="5243" spans="1:6" x14ac:dyDescent="0.35">
      <c r="A5243" s="7" t="s">
        <v>14221</v>
      </c>
      <c r="B5243" s="7" t="s">
        <v>13537</v>
      </c>
      <c r="C5243" s="7" t="s">
        <v>13538</v>
      </c>
      <c r="D5243" s="7">
        <v>2.4270520437042</v>
      </c>
      <c r="E5243" s="8">
        <v>1.2721791518512299E-19</v>
      </c>
      <c r="F5243" s="8">
        <v>2.6886894135085499E-18</v>
      </c>
    </row>
    <row r="5244" spans="1:6" x14ac:dyDescent="0.35">
      <c r="A5244" s="7" t="s">
        <v>14222</v>
      </c>
      <c r="B5244" s="7" t="s">
        <v>14223</v>
      </c>
      <c r="C5244" s="7" t="s">
        <v>14224</v>
      </c>
      <c r="D5244" s="7">
        <v>2.4293416841311002</v>
      </c>
      <c r="E5244" s="8">
        <v>1.7242011623264799E-9</v>
      </c>
      <c r="F5244" s="8">
        <v>9.1703014153891499E-9</v>
      </c>
    </row>
    <row r="5245" spans="1:6" x14ac:dyDescent="0.35">
      <c r="A5245" s="7" t="s">
        <v>14225</v>
      </c>
      <c r="B5245" s="7" t="s">
        <v>14226</v>
      </c>
      <c r="C5245" s="7" t="s">
        <v>14227</v>
      </c>
      <c r="D5245" s="7">
        <v>2.42978475307206</v>
      </c>
      <c r="E5245" s="8">
        <v>3.6007967207182998E-22</v>
      </c>
      <c r="F5245" s="8">
        <v>1.0613129957157599E-20</v>
      </c>
    </row>
    <row r="5246" spans="1:6" x14ac:dyDescent="0.35">
      <c r="A5246" s="7" t="s">
        <v>14228</v>
      </c>
      <c r="B5246" s="7" t="s">
        <v>14229</v>
      </c>
      <c r="C5246" s="7" t="s">
        <v>14230</v>
      </c>
      <c r="D5246" s="7">
        <v>2.4316678430175198</v>
      </c>
      <c r="E5246" s="8">
        <v>1.4682403999282399E-30</v>
      </c>
      <c r="F5246" s="8">
        <v>1.2350160594781E-28</v>
      </c>
    </row>
    <row r="5247" spans="1:6" x14ac:dyDescent="0.35">
      <c r="A5247" s="7" t="s">
        <v>14231</v>
      </c>
      <c r="D5247" s="7">
        <v>2.4324509081738501</v>
      </c>
      <c r="E5247" s="8">
        <v>9.2918125531132402E-9</v>
      </c>
      <c r="F5247" s="8">
        <v>4.4384924981781098E-8</v>
      </c>
    </row>
    <row r="5248" spans="1:6" x14ac:dyDescent="0.35">
      <c r="A5248" s="7" t="s">
        <v>14232</v>
      </c>
      <c r="B5248" s="7" t="s">
        <v>14233</v>
      </c>
      <c r="C5248" s="7" t="s">
        <v>14234</v>
      </c>
      <c r="D5248" s="7">
        <v>2.4341472414128398</v>
      </c>
      <c r="E5248" s="8">
        <v>5.1148068063477701E-48</v>
      </c>
      <c r="F5248" s="8">
        <v>3.7790819207711399E-45</v>
      </c>
    </row>
    <row r="5249" spans="1:6" x14ac:dyDescent="0.35">
      <c r="A5249" s="7" t="s">
        <v>14235</v>
      </c>
      <c r="B5249" s="7" t="s">
        <v>9541</v>
      </c>
      <c r="C5249" s="7" t="s">
        <v>9542</v>
      </c>
      <c r="D5249" s="7">
        <v>2.43707173771833</v>
      </c>
      <c r="E5249" s="8">
        <v>4.2345271271237102E-47</v>
      </c>
      <c r="F5249" s="8">
        <v>2.7894309719938398E-44</v>
      </c>
    </row>
    <row r="5250" spans="1:6" x14ac:dyDescent="0.35">
      <c r="A5250" s="7" t="s">
        <v>14236</v>
      </c>
      <c r="B5250" s="7" t="s">
        <v>14237</v>
      </c>
      <c r="C5250" s="7" t="s">
        <v>14238</v>
      </c>
      <c r="D5250" s="7">
        <v>2.4379782060449</v>
      </c>
      <c r="E5250" s="8">
        <v>1.8288603792287101E-17</v>
      </c>
      <c r="F5250" s="8">
        <v>2.8916408685462698E-16</v>
      </c>
    </row>
    <row r="5251" spans="1:6" x14ac:dyDescent="0.35">
      <c r="A5251" s="7" t="s">
        <v>14239</v>
      </c>
      <c r="D5251" s="7">
        <v>2.4394233435996102</v>
      </c>
      <c r="E5251" s="8">
        <v>4.18350346771481E-15</v>
      </c>
      <c r="F5251" s="8">
        <v>4.8194911946335301E-14</v>
      </c>
    </row>
    <row r="5252" spans="1:6" x14ac:dyDescent="0.35">
      <c r="A5252" s="7" t="s">
        <v>14240</v>
      </c>
      <c r="B5252" s="7" t="s">
        <v>14100</v>
      </c>
      <c r="C5252" s="7" t="s">
        <v>14101</v>
      </c>
      <c r="D5252" s="7">
        <v>2.4442153493919498</v>
      </c>
      <c r="E5252" s="8">
        <v>2.1852257564258801E-29</v>
      </c>
      <c r="F5252" s="8">
        <v>1.5972890138046199E-27</v>
      </c>
    </row>
    <row r="5253" spans="1:6" x14ac:dyDescent="0.35">
      <c r="A5253" s="7" t="s">
        <v>14241</v>
      </c>
      <c r="D5253" s="7">
        <v>2.44809999024424</v>
      </c>
      <c r="E5253" s="8">
        <v>1.04787723664163E-45</v>
      </c>
      <c r="F5253" s="8">
        <v>5.5623968847943004E-43</v>
      </c>
    </row>
    <row r="5254" spans="1:6" x14ac:dyDescent="0.35">
      <c r="A5254" s="7" t="s">
        <v>14242</v>
      </c>
      <c r="B5254" s="7" t="s">
        <v>12830</v>
      </c>
      <c r="C5254" s="7" t="s">
        <v>12831</v>
      </c>
      <c r="D5254" s="7">
        <v>2.44944813241485</v>
      </c>
      <c r="E5254" s="8">
        <v>1.1318490104170101E-16</v>
      </c>
      <c r="F5254" s="8">
        <v>1.59947905517058E-15</v>
      </c>
    </row>
    <row r="5255" spans="1:6" x14ac:dyDescent="0.35">
      <c r="A5255" s="7" t="s">
        <v>14243</v>
      </c>
      <c r="B5255" s="7" t="s">
        <v>8599</v>
      </c>
      <c r="C5255" s="7" t="s">
        <v>8600</v>
      </c>
      <c r="D5255" s="7">
        <v>2.45050447689527</v>
      </c>
      <c r="E5255" s="8">
        <v>3.3679445680534499E-19</v>
      </c>
      <c r="F5255" s="8">
        <v>6.7131742347182902E-18</v>
      </c>
    </row>
    <row r="5256" spans="1:6" x14ac:dyDescent="0.35">
      <c r="A5256" s="7" t="s">
        <v>14244</v>
      </c>
      <c r="B5256" s="7" t="s">
        <v>14245</v>
      </c>
      <c r="C5256" s="7" t="s">
        <v>14246</v>
      </c>
      <c r="D5256" s="7">
        <v>2.4532676182486899</v>
      </c>
      <c r="E5256" s="8">
        <v>5.3925800046499099E-7</v>
      </c>
      <c r="F5256" s="8">
        <v>2.0051639809183498E-6</v>
      </c>
    </row>
    <row r="5257" spans="1:6" x14ac:dyDescent="0.35">
      <c r="A5257" s="7" t="s">
        <v>14247</v>
      </c>
      <c r="B5257" s="7" t="s">
        <v>14248</v>
      </c>
      <c r="C5257" s="7" t="s">
        <v>14249</v>
      </c>
      <c r="D5257" s="7">
        <v>2.4556463550438199</v>
      </c>
      <c r="E5257" s="8">
        <v>8.3365597606379799E-20</v>
      </c>
      <c r="F5257" s="8">
        <v>1.7980331554748799E-18</v>
      </c>
    </row>
    <row r="5258" spans="1:6" x14ac:dyDescent="0.35">
      <c r="A5258" s="7" t="s">
        <v>14250</v>
      </c>
      <c r="B5258" s="7" t="s">
        <v>12278</v>
      </c>
      <c r="C5258" s="7" t="s">
        <v>12279</v>
      </c>
      <c r="D5258" s="7">
        <v>2.46090135808877</v>
      </c>
      <c r="E5258" s="8">
        <v>1.6373816977434801E-11</v>
      </c>
      <c r="F5258" s="8">
        <v>1.1436362330624001E-10</v>
      </c>
    </row>
    <row r="5259" spans="1:6" x14ac:dyDescent="0.35">
      <c r="A5259" s="7" t="s">
        <v>14251</v>
      </c>
      <c r="B5259" s="7" t="s">
        <v>14252</v>
      </c>
      <c r="C5259" s="7" t="s">
        <v>14253</v>
      </c>
      <c r="D5259" s="7">
        <v>2.4616759023539001</v>
      </c>
      <c r="E5259" s="8">
        <v>2.5335213700813501E-51</v>
      </c>
      <c r="F5259" s="8">
        <v>2.8269445083509698E-48</v>
      </c>
    </row>
    <row r="5260" spans="1:6" x14ac:dyDescent="0.35">
      <c r="A5260" s="7" t="s">
        <v>14254</v>
      </c>
      <c r="B5260" s="7" t="s">
        <v>14013</v>
      </c>
      <c r="C5260" s="7" t="s">
        <v>14014</v>
      </c>
      <c r="D5260" s="7">
        <v>2.4631891099904002</v>
      </c>
      <c r="E5260" s="8">
        <v>1.17161799667577E-11</v>
      </c>
      <c r="F5260" s="8">
        <v>8.3561458346266395E-11</v>
      </c>
    </row>
    <row r="5261" spans="1:6" x14ac:dyDescent="0.35">
      <c r="A5261" s="7" t="s">
        <v>14255</v>
      </c>
      <c r="B5261" s="7" t="s">
        <v>14256</v>
      </c>
      <c r="C5261" s="7" t="s">
        <v>14257</v>
      </c>
      <c r="D5261" s="7">
        <v>2.46437982229908</v>
      </c>
      <c r="E5261" s="8">
        <v>3.1603449277266099E-31</v>
      </c>
      <c r="F5261" s="8">
        <v>2.9187814007339899E-29</v>
      </c>
    </row>
    <row r="5262" spans="1:6" x14ac:dyDescent="0.35">
      <c r="A5262" s="7" t="s">
        <v>14258</v>
      </c>
      <c r="B5262" s="7" t="s">
        <v>12134</v>
      </c>
      <c r="C5262" s="7" t="s">
        <v>12135</v>
      </c>
      <c r="D5262" s="7">
        <v>2.4673480215894101</v>
      </c>
      <c r="E5262" s="8">
        <v>3.9317963975195802E-17</v>
      </c>
      <c r="F5262" s="8">
        <v>5.9581753889795701E-16</v>
      </c>
    </row>
    <row r="5263" spans="1:6" x14ac:dyDescent="0.35">
      <c r="A5263" s="7" t="s">
        <v>14259</v>
      </c>
      <c r="B5263" s="7" t="s">
        <v>12504</v>
      </c>
      <c r="C5263" s="7" t="s">
        <v>12505</v>
      </c>
      <c r="D5263" s="7">
        <v>2.4678615955555898</v>
      </c>
      <c r="E5263" s="8">
        <v>8.1579372521924001E-23</v>
      </c>
      <c r="F5263" s="8">
        <v>2.58571141602098E-21</v>
      </c>
    </row>
    <row r="5264" spans="1:6" x14ac:dyDescent="0.35">
      <c r="A5264" s="7" t="s">
        <v>14260</v>
      </c>
      <c r="B5264" s="7" t="s">
        <v>10030</v>
      </c>
      <c r="C5264" s="7" t="s">
        <v>10031</v>
      </c>
      <c r="D5264" s="7">
        <v>2.4683571534827702</v>
      </c>
      <c r="E5264" s="8">
        <v>1.07094728051767E-23</v>
      </c>
      <c r="F5264" s="8">
        <v>3.7825608890377101E-22</v>
      </c>
    </row>
    <row r="5265" spans="1:6" x14ac:dyDescent="0.35">
      <c r="A5265" s="7" t="s">
        <v>14261</v>
      </c>
      <c r="B5265" s="7" t="s">
        <v>14262</v>
      </c>
      <c r="C5265" s="7" t="s">
        <v>14263</v>
      </c>
      <c r="D5265" s="7">
        <v>2.4706371758314001</v>
      </c>
      <c r="E5265" s="8">
        <v>1.5935557089672599E-22</v>
      </c>
      <c r="F5265" s="8">
        <v>4.8674669490382498E-21</v>
      </c>
    </row>
    <row r="5266" spans="1:6" x14ac:dyDescent="0.35">
      <c r="A5266" s="7" t="s">
        <v>14264</v>
      </c>
      <c r="B5266" s="7" t="s">
        <v>12142</v>
      </c>
      <c r="C5266" s="7" t="s">
        <v>7</v>
      </c>
      <c r="D5266" s="7">
        <v>2.4707006994170602</v>
      </c>
      <c r="E5266" s="8">
        <v>7.9330000217239905E-19</v>
      </c>
      <c r="F5266" s="8">
        <v>1.5034203680684899E-17</v>
      </c>
    </row>
    <row r="5267" spans="1:6" x14ac:dyDescent="0.35">
      <c r="A5267" s="7" t="s">
        <v>14265</v>
      </c>
      <c r="B5267" s="7" t="s">
        <v>12529</v>
      </c>
      <c r="C5267" s="7" t="s">
        <v>12530</v>
      </c>
      <c r="D5267" s="7">
        <v>2.4722689593706799</v>
      </c>
      <c r="E5267" s="8">
        <v>8.2445288860024401E-17</v>
      </c>
      <c r="F5267" s="8">
        <v>1.1890520096074501E-15</v>
      </c>
    </row>
    <row r="5268" spans="1:6" x14ac:dyDescent="0.35">
      <c r="A5268" s="7" t="s">
        <v>14266</v>
      </c>
      <c r="B5268" s="7" t="s">
        <v>14184</v>
      </c>
      <c r="C5268" s="7" t="s">
        <v>14185</v>
      </c>
      <c r="D5268" s="7">
        <v>2.4756333034550102</v>
      </c>
      <c r="E5268" s="8">
        <v>1.11369869574664E-24</v>
      </c>
      <c r="F5268" s="8">
        <v>4.4872126890160498E-23</v>
      </c>
    </row>
    <row r="5269" spans="1:6" x14ac:dyDescent="0.35">
      <c r="A5269" s="7" t="s">
        <v>14267</v>
      </c>
      <c r="B5269" s="7" t="s">
        <v>12781</v>
      </c>
      <c r="C5269" s="7" t="s">
        <v>12782</v>
      </c>
      <c r="D5269" s="7">
        <v>2.4764664036426298</v>
      </c>
      <c r="E5269" s="8">
        <v>1.1615665411085599E-19</v>
      </c>
      <c r="F5269" s="8">
        <v>2.4644412353554699E-18</v>
      </c>
    </row>
    <row r="5270" spans="1:6" x14ac:dyDescent="0.35">
      <c r="A5270" s="7" t="s">
        <v>14268</v>
      </c>
      <c r="B5270" s="7" t="s">
        <v>14269</v>
      </c>
      <c r="C5270" s="7" t="s">
        <v>14270</v>
      </c>
      <c r="D5270" s="7">
        <v>2.4770426848814102</v>
      </c>
      <c r="E5270" s="8">
        <v>2.40616918231841E-20</v>
      </c>
      <c r="F5270" s="8">
        <v>5.5603254456153399E-19</v>
      </c>
    </row>
    <row r="5271" spans="1:6" x14ac:dyDescent="0.35">
      <c r="A5271" s="7" t="s">
        <v>14271</v>
      </c>
      <c r="B5271" s="7" t="s">
        <v>14272</v>
      </c>
      <c r="C5271" s="7" t="s">
        <v>14273</v>
      </c>
      <c r="D5271" s="7">
        <v>2.4798507184512899</v>
      </c>
      <c r="E5271" s="8">
        <v>1.6375323976234201E-52</v>
      </c>
      <c r="F5271" s="8">
        <v>2.1317162819061999E-49</v>
      </c>
    </row>
    <row r="5272" spans="1:6" x14ac:dyDescent="0.35">
      <c r="A5272" s="7" t="s">
        <v>14274</v>
      </c>
      <c r="B5272" s="7" t="s">
        <v>2064</v>
      </c>
      <c r="C5272" s="7" t="s">
        <v>27</v>
      </c>
      <c r="D5272" s="7">
        <v>2.4861435622488699</v>
      </c>
      <c r="E5272" s="8">
        <v>7.6758595544739005E-20</v>
      </c>
      <c r="F5272" s="8">
        <v>1.6653873854796E-18</v>
      </c>
    </row>
    <row r="5273" spans="1:6" x14ac:dyDescent="0.35">
      <c r="A5273" s="7" t="s">
        <v>14275</v>
      </c>
      <c r="B5273" s="7" t="s">
        <v>12835</v>
      </c>
      <c r="C5273" s="7" t="s">
        <v>12836</v>
      </c>
      <c r="D5273" s="7">
        <v>2.4879487232301098</v>
      </c>
      <c r="E5273" s="8">
        <v>4.3669841483756398E-10</v>
      </c>
      <c r="F5273" s="8">
        <v>2.5138435282421402E-9</v>
      </c>
    </row>
    <row r="5274" spans="1:6" x14ac:dyDescent="0.35">
      <c r="A5274" s="7" t="s">
        <v>14276</v>
      </c>
      <c r="B5274" s="7" t="s">
        <v>14277</v>
      </c>
      <c r="C5274" s="7" t="s">
        <v>14278</v>
      </c>
      <c r="D5274" s="7">
        <v>2.4901379885673598</v>
      </c>
      <c r="E5274" s="8">
        <v>3.12510497306307E-21</v>
      </c>
      <c r="F5274" s="8">
        <v>8.0596752076520298E-20</v>
      </c>
    </row>
    <row r="5275" spans="1:6" x14ac:dyDescent="0.35">
      <c r="A5275" s="7" t="s">
        <v>14279</v>
      </c>
      <c r="B5275" s="7" t="s">
        <v>13661</v>
      </c>
      <c r="C5275" s="7" t="s">
        <v>13662</v>
      </c>
      <c r="D5275" s="7">
        <v>2.49478040764243</v>
      </c>
      <c r="E5275" s="8">
        <v>3.5607661693988103E-15</v>
      </c>
      <c r="F5275" s="8">
        <v>4.1395894176457601E-14</v>
      </c>
    </row>
    <row r="5276" spans="1:6" x14ac:dyDescent="0.35">
      <c r="A5276" s="7" t="s">
        <v>14280</v>
      </c>
      <c r="B5276" s="7" t="s">
        <v>13052</v>
      </c>
      <c r="C5276" s="7" t="s">
        <v>13053</v>
      </c>
      <c r="D5276" s="7">
        <v>2.4979668129363999</v>
      </c>
      <c r="E5276" s="8">
        <v>9.1923231972512597E-31</v>
      </c>
      <c r="F5276" s="8">
        <v>7.9776233461859196E-29</v>
      </c>
    </row>
    <row r="5277" spans="1:6" x14ac:dyDescent="0.35">
      <c r="A5277" s="7" t="s">
        <v>14281</v>
      </c>
      <c r="B5277" s="7" t="s">
        <v>12792</v>
      </c>
      <c r="C5277" s="7" t="s">
        <v>12793</v>
      </c>
      <c r="D5277" s="7">
        <v>2.4987921276156402</v>
      </c>
      <c r="E5277" s="8">
        <v>2.6382679690198698E-25</v>
      </c>
      <c r="F5277" s="8">
        <v>1.16234731028333E-23</v>
      </c>
    </row>
    <row r="5278" spans="1:6" x14ac:dyDescent="0.35">
      <c r="A5278" s="7" t="s">
        <v>14282</v>
      </c>
      <c r="B5278" s="7" t="s">
        <v>14283</v>
      </c>
      <c r="C5278" s="7" t="s">
        <v>14284</v>
      </c>
      <c r="D5278" s="7">
        <v>2.4991098224606998</v>
      </c>
      <c r="E5278" s="8">
        <v>1.0886463521311099E-21</v>
      </c>
      <c r="F5278" s="8">
        <v>2.9865398546296202E-20</v>
      </c>
    </row>
    <row r="5279" spans="1:6" x14ac:dyDescent="0.35">
      <c r="A5279" s="7" t="s">
        <v>14285</v>
      </c>
      <c r="B5279" s="7" t="s">
        <v>12504</v>
      </c>
      <c r="C5279" s="7" t="s">
        <v>12505</v>
      </c>
      <c r="D5279" s="7">
        <v>2.5008242676947101</v>
      </c>
      <c r="E5279" s="8">
        <v>5.4488246981930997E-21</v>
      </c>
      <c r="F5279" s="8">
        <v>1.36034013869273E-19</v>
      </c>
    </row>
    <row r="5280" spans="1:6" x14ac:dyDescent="0.35">
      <c r="A5280" s="7" t="s">
        <v>14286</v>
      </c>
      <c r="B5280" s="7" t="s">
        <v>2052</v>
      </c>
      <c r="C5280" s="7" t="s">
        <v>82</v>
      </c>
      <c r="D5280" s="7">
        <v>2.5083274013858601</v>
      </c>
      <c r="E5280" s="8">
        <v>4.21957151984166E-29</v>
      </c>
      <c r="F5280" s="8">
        <v>2.91662544686906E-27</v>
      </c>
    </row>
    <row r="5281" spans="1:6" x14ac:dyDescent="0.35">
      <c r="A5281" s="7" t="s">
        <v>14287</v>
      </c>
      <c r="B5281" s="7" t="s">
        <v>12582</v>
      </c>
      <c r="C5281" s="7" t="s">
        <v>12583</v>
      </c>
      <c r="D5281" s="7">
        <v>2.50852006117504</v>
      </c>
      <c r="E5281" s="8">
        <v>2.3933734305439499E-29</v>
      </c>
      <c r="F5281" s="8">
        <v>1.7332144677482201E-27</v>
      </c>
    </row>
    <row r="5282" spans="1:6" x14ac:dyDescent="0.35">
      <c r="A5282" s="7" t="s">
        <v>14288</v>
      </c>
      <c r="B5282" s="7" t="s">
        <v>13293</v>
      </c>
      <c r="C5282" s="7" t="s">
        <v>13294</v>
      </c>
      <c r="D5282" s="7">
        <v>2.5098741480523601</v>
      </c>
      <c r="E5282" s="8">
        <v>1.57051222324473E-12</v>
      </c>
      <c r="F5282" s="8">
        <v>1.26387629976311E-11</v>
      </c>
    </row>
    <row r="5283" spans="1:6" x14ac:dyDescent="0.35">
      <c r="A5283" s="7" t="s">
        <v>14289</v>
      </c>
      <c r="B5283" s="7" t="s">
        <v>14030</v>
      </c>
      <c r="C5283" s="7" t="s">
        <v>14031</v>
      </c>
      <c r="D5283" s="7">
        <v>2.5174552399336201</v>
      </c>
      <c r="E5283" s="8">
        <v>8.1222287063165097E-16</v>
      </c>
      <c r="F5283" s="8">
        <v>1.0241763249950499E-14</v>
      </c>
    </row>
    <row r="5284" spans="1:6" x14ac:dyDescent="0.35">
      <c r="A5284" s="7" t="s">
        <v>14290</v>
      </c>
      <c r="D5284" s="7">
        <v>2.5253295873813402</v>
      </c>
      <c r="E5284" s="8">
        <v>5.35953117829472E-61</v>
      </c>
      <c r="F5284" s="8">
        <v>1.54227561670139E-57</v>
      </c>
    </row>
    <row r="5285" spans="1:6" x14ac:dyDescent="0.35">
      <c r="A5285" s="7" t="s">
        <v>14291</v>
      </c>
      <c r="B5285" s="7" t="s">
        <v>14292</v>
      </c>
      <c r="C5285" s="7" t="s">
        <v>14293</v>
      </c>
      <c r="D5285" s="7">
        <v>2.5270301423924399</v>
      </c>
      <c r="E5285" s="8">
        <v>1.94028381040463E-34</v>
      </c>
      <c r="F5285" s="8">
        <v>2.6521254333468299E-32</v>
      </c>
    </row>
    <row r="5286" spans="1:6" x14ac:dyDescent="0.35">
      <c r="A5286" s="7" t="s">
        <v>14294</v>
      </c>
      <c r="B5286" s="7" t="s">
        <v>10345</v>
      </c>
      <c r="C5286" s="7" t="s">
        <v>10346</v>
      </c>
      <c r="D5286" s="7">
        <v>2.52763474352018</v>
      </c>
      <c r="E5286" s="8">
        <v>3.0721370286450802E-7</v>
      </c>
      <c r="F5286" s="8">
        <v>1.18496713962025E-6</v>
      </c>
    </row>
    <row r="5287" spans="1:6" x14ac:dyDescent="0.35">
      <c r="A5287" s="7" t="s">
        <v>14295</v>
      </c>
      <c r="B5287" s="7" t="s">
        <v>12171</v>
      </c>
      <c r="C5287" s="7" t="s">
        <v>12172</v>
      </c>
      <c r="D5287" s="7">
        <v>2.5294108947572398</v>
      </c>
      <c r="E5287" s="8">
        <v>1.53618509739473E-18</v>
      </c>
      <c r="F5287" s="8">
        <v>2.8034352536734598E-17</v>
      </c>
    </row>
    <row r="5288" spans="1:6" x14ac:dyDescent="0.35">
      <c r="A5288" s="7" t="s">
        <v>14296</v>
      </c>
      <c r="B5288" s="7" t="s">
        <v>12384</v>
      </c>
      <c r="C5288" s="7" t="s">
        <v>12385</v>
      </c>
      <c r="D5288" s="7">
        <v>2.5321703634319599</v>
      </c>
      <c r="E5288" s="8">
        <v>1.9564157983555599E-27</v>
      </c>
      <c r="F5288" s="8">
        <v>1.1130804763276801E-25</v>
      </c>
    </row>
    <row r="5289" spans="1:6" x14ac:dyDescent="0.35">
      <c r="A5289" s="7" t="s">
        <v>14297</v>
      </c>
      <c r="B5289" s="7" t="s">
        <v>11836</v>
      </c>
      <c r="C5289" s="7" t="s">
        <v>11837</v>
      </c>
      <c r="D5289" s="7">
        <v>2.5332137781269202</v>
      </c>
      <c r="E5289" s="8">
        <v>1.95966695129631E-17</v>
      </c>
      <c r="F5289" s="8">
        <v>3.0868565416919002E-16</v>
      </c>
    </row>
    <row r="5290" spans="1:6" x14ac:dyDescent="0.35">
      <c r="A5290" s="7" t="s">
        <v>14298</v>
      </c>
      <c r="B5290" s="7" t="s">
        <v>14299</v>
      </c>
      <c r="C5290" s="7" t="s">
        <v>14300</v>
      </c>
      <c r="D5290" s="7">
        <v>2.5373926160733098</v>
      </c>
      <c r="E5290" s="8">
        <v>1.2300610351163E-22</v>
      </c>
      <c r="F5290" s="8">
        <v>3.8060886867562901E-21</v>
      </c>
    </row>
    <row r="5291" spans="1:6" x14ac:dyDescent="0.35">
      <c r="A5291" s="7" t="s">
        <v>14301</v>
      </c>
      <c r="B5291" s="7" t="s">
        <v>14302</v>
      </c>
      <c r="C5291" s="7" t="s">
        <v>14303</v>
      </c>
      <c r="D5291" s="7">
        <v>2.5382670605772399</v>
      </c>
      <c r="E5291" s="8">
        <v>9.7277119019975504E-11</v>
      </c>
      <c r="F5291" s="8">
        <v>6.1091505656066595E-10</v>
      </c>
    </row>
    <row r="5292" spans="1:6" x14ac:dyDescent="0.35">
      <c r="A5292" s="7" t="s">
        <v>14304</v>
      </c>
      <c r="D5292" s="7">
        <v>2.5386523642666901</v>
      </c>
      <c r="E5292" s="8">
        <v>6.1178506675157195E-29</v>
      </c>
      <c r="F5292" s="8">
        <v>4.1603667319206697E-27</v>
      </c>
    </row>
    <row r="5293" spans="1:6" x14ac:dyDescent="0.35">
      <c r="A5293" s="7" t="s">
        <v>14305</v>
      </c>
      <c r="B5293" s="7" t="s">
        <v>14306</v>
      </c>
      <c r="C5293" s="7" t="s">
        <v>14307</v>
      </c>
      <c r="D5293" s="7">
        <v>2.5386541604118</v>
      </c>
      <c r="E5293" s="8">
        <v>4.17254625631386E-21</v>
      </c>
      <c r="F5293" s="8">
        <v>1.05666496787383E-19</v>
      </c>
    </row>
    <row r="5294" spans="1:6" x14ac:dyDescent="0.35">
      <c r="A5294" s="7" t="s">
        <v>14308</v>
      </c>
      <c r="B5294" s="7" t="s">
        <v>14309</v>
      </c>
      <c r="C5294" s="7" t="s">
        <v>14310</v>
      </c>
      <c r="D5294" s="7">
        <v>2.5390757778573998</v>
      </c>
      <c r="E5294" s="8">
        <v>6.2456419118201606E-11</v>
      </c>
      <c r="F5294" s="8">
        <v>4.0230969784256302E-10</v>
      </c>
    </row>
    <row r="5295" spans="1:6" x14ac:dyDescent="0.35">
      <c r="A5295" s="7" t="s">
        <v>14311</v>
      </c>
      <c r="B5295" s="7" t="s">
        <v>8599</v>
      </c>
      <c r="C5295" s="7" t="s">
        <v>8600</v>
      </c>
      <c r="D5295" s="7">
        <v>2.5398219181320401</v>
      </c>
      <c r="E5295" s="8">
        <v>4.8962345798834796E-25</v>
      </c>
      <c r="F5295" s="8">
        <v>2.0800437113840699E-23</v>
      </c>
    </row>
    <row r="5296" spans="1:6" x14ac:dyDescent="0.35">
      <c r="A5296" s="7" t="s">
        <v>14312</v>
      </c>
      <c r="B5296" s="7" t="s">
        <v>9497</v>
      </c>
      <c r="C5296" s="7" t="s">
        <v>9498</v>
      </c>
      <c r="D5296" s="7">
        <v>2.5399876069174301</v>
      </c>
      <c r="E5296" s="8">
        <v>8.7104855409364595E-39</v>
      </c>
      <c r="F5296" s="8">
        <v>2.0796759692170301E-36</v>
      </c>
    </row>
    <row r="5297" spans="1:6" x14ac:dyDescent="0.35">
      <c r="A5297" s="7" t="s">
        <v>14313</v>
      </c>
      <c r="B5297" s="7" t="s">
        <v>14314</v>
      </c>
      <c r="C5297" s="7" t="s">
        <v>14315</v>
      </c>
      <c r="D5297" s="7">
        <v>2.54152470036597</v>
      </c>
      <c r="E5297" s="8">
        <v>4.8496949658562798E-12</v>
      </c>
      <c r="F5297" s="8">
        <v>3.6492853324826899E-11</v>
      </c>
    </row>
    <row r="5298" spans="1:6" x14ac:dyDescent="0.35">
      <c r="A5298" s="7" t="s">
        <v>14316</v>
      </c>
      <c r="B5298" s="7" t="s">
        <v>14317</v>
      </c>
      <c r="C5298" s="7" t="s">
        <v>14318</v>
      </c>
      <c r="D5298" s="7">
        <v>2.5518644841646698</v>
      </c>
      <c r="E5298" s="8">
        <v>2.4007981628921801E-21</v>
      </c>
      <c r="F5298" s="8">
        <v>6.2775533025408897E-20</v>
      </c>
    </row>
    <row r="5299" spans="1:6" x14ac:dyDescent="0.35">
      <c r="A5299" s="7" t="s">
        <v>14319</v>
      </c>
      <c r="B5299" s="7" t="s">
        <v>14320</v>
      </c>
      <c r="C5299" s="7" t="s">
        <v>14321</v>
      </c>
      <c r="D5299" s="7">
        <v>2.5567006013203901</v>
      </c>
      <c r="E5299" s="8">
        <v>3.80923486080169E-25</v>
      </c>
      <c r="F5299" s="8">
        <v>1.6399205985380501E-23</v>
      </c>
    </row>
    <row r="5300" spans="1:6" x14ac:dyDescent="0.35">
      <c r="A5300" s="7" t="s">
        <v>14322</v>
      </c>
      <c r="B5300" s="7" t="s">
        <v>14323</v>
      </c>
      <c r="C5300" s="7" t="s">
        <v>14324</v>
      </c>
      <c r="D5300" s="7">
        <v>2.5638205512286798</v>
      </c>
      <c r="E5300" s="8">
        <v>1.03122777009484E-8</v>
      </c>
      <c r="F5300" s="8">
        <v>4.89345411646724E-8</v>
      </c>
    </row>
    <row r="5301" spans="1:6" x14ac:dyDescent="0.35">
      <c r="A5301" s="7" t="s">
        <v>14325</v>
      </c>
      <c r="B5301" s="7" t="s">
        <v>14323</v>
      </c>
      <c r="C5301" s="7" t="s">
        <v>14324</v>
      </c>
      <c r="D5301" s="7">
        <v>2.5677395133582199</v>
      </c>
      <c r="E5301" s="8">
        <v>1.79009556664336E-8</v>
      </c>
      <c r="F5301" s="8">
        <v>8.2343492433304597E-8</v>
      </c>
    </row>
    <row r="5302" spans="1:6" x14ac:dyDescent="0.35">
      <c r="A5302" s="7" t="s">
        <v>14326</v>
      </c>
      <c r="B5302" s="7" t="s">
        <v>13944</v>
      </c>
      <c r="C5302" s="7" t="s">
        <v>13945</v>
      </c>
      <c r="D5302" s="7">
        <v>2.5744102095862398</v>
      </c>
      <c r="E5302" s="8">
        <v>1.06556040091582E-19</v>
      </c>
      <c r="F5302" s="8">
        <v>2.2730985142439601E-18</v>
      </c>
    </row>
    <row r="5303" spans="1:6" x14ac:dyDescent="0.35">
      <c r="A5303" s="7" t="s">
        <v>14327</v>
      </c>
      <c r="B5303" s="7" t="s">
        <v>12734</v>
      </c>
      <c r="C5303" s="7" t="s">
        <v>12735</v>
      </c>
      <c r="D5303" s="7">
        <v>2.5759297703769199</v>
      </c>
      <c r="E5303" s="8">
        <v>5.46548497769177E-45</v>
      </c>
      <c r="F5303" s="8">
        <v>2.6212753610113801E-42</v>
      </c>
    </row>
    <row r="5304" spans="1:6" x14ac:dyDescent="0.35">
      <c r="A5304" s="7" t="s">
        <v>14328</v>
      </c>
      <c r="D5304" s="7">
        <v>2.5836631928851301</v>
      </c>
      <c r="E5304" s="8">
        <v>2.4345743255035401E-20</v>
      </c>
      <c r="F5304" s="8">
        <v>5.6235889838152103E-19</v>
      </c>
    </row>
    <row r="5305" spans="1:6" x14ac:dyDescent="0.35">
      <c r="A5305" s="7" t="s">
        <v>14329</v>
      </c>
      <c r="B5305" s="7" t="s">
        <v>14330</v>
      </c>
      <c r="C5305" s="7" t="s">
        <v>14331</v>
      </c>
      <c r="D5305" s="7">
        <v>2.5852810086774798</v>
      </c>
      <c r="E5305" s="8">
        <v>1.8089049602275101E-18</v>
      </c>
      <c r="F5305" s="8">
        <v>3.2684031295584497E-17</v>
      </c>
    </row>
    <row r="5306" spans="1:6" x14ac:dyDescent="0.35">
      <c r="A5306" s="7" t="s">
        <v>14332</v>
      </c>
      <c r="B5306" s="7" t="s">
        <v>12142</v>
      </c>
      <c r="C5306" s="7" t="s">
        <v>7</v>
      </c>
      <c r="D5306" s="7">
        <v>2.5869825515602698</v>
      </c>
      <c r="E5306" s="8">
        <v>1.02374449652632E-13</v>
      </c>
      <c r="F5306" s="8">
        <v>9.7192620850107198E-13</v>
      </c>
    </row>
    <row r="5307" spans="1:6" x14ac:dyDescent="0.35">
      <c r="A5307" s="7" t="s">
        <v>14333</v>
      </c>
      <c r="B5307" s="7" t="s">
        <v>14334</v>
      </c>
      <c r="C5307" s="7" t="s">
        <v>14335</v>
      </c>
      <c r="D5307" s="7">
        <v>2.6020419230573499</v>
      </c>
      <c r="E5307" s="8">
        <v>4.6758466811872202E-20</v>
      </c>
      <c r="F5307" s="8">
        <v>1.0409280020110401E-18</v>
      </c>
    </row>
    <row r="5308" spans="1:6" x14ac:dyDescent="0.35">
      <c r="A5308" s="7" t="s">
        <v>14336</v>
      </c>
      <c r="B5308" s="7" t="s">
        <v>14337</v>
      </c>
      <c r="C5308" s="7" t="s">
        <v>14338</v>
      </c>
      <c r="D5308" s="7">
        <v>2.6033474913457502</v>
      </c>
      <c r="E5308" s="8">
        <v>1.05792728461322E-25</v>
      </c>
      <c r="F5308" s="8">
        <v>4.8770804625824602E-24</v>
      </c>
    </row>
    <row r="5309" spans="1:6" x14ac:dyDescent="0.35">
      <c r="A5309" s="7" t="s">
        <v>14339</v>
      </c>
      <c r="B5309" s="7" t="s">
        <v>13306</v>
      </c>
      <c r="C5309" s="7" t="s">
        <v>13307</v>
      </c>
      <c r="D5309" s="7">
        <v>2.6104159739352499</v>
      </c>
      <c r="E5309" s="8">
        <v>3.7354982544302999E-14</v>
      </c>
      <c r="F5309" s="8">
        <v>3.76893092934078E-13</v>
      </c>
    </row>
    <row r="5310" spans="1:6" x14ac:dyDescent="0.35">
      <c r="A5310" s="7" t="s">
        <v>14340</v>
      </c>
      <c r="B5310" s="7" t="s">
        <v>14341</v>
      </c>
      <c r="C5310" s="7" t="s">
        <v>14342</v>
      </c>
      <c r="D5310" s="7">
        <v>2.6130986876949698</v>
      </c>
      <c r="E5310" s="8">
        <v>7.8954944128381904E-16</v>
      </c>
      <c r="F5310" s="8">
        <v>9.9742642565140502E-15</v>
      </c>
    </row>
    <row r="5311" spans="1:6" x14ac:dyDescent="0.35">
      <c r="A5311" s="7" t="s">
        <v>14343</v>
      </c>
      <c r="B5311" s="7" t="s">
        <v>13192</v>
      </c>
      <c r="C5311" s="7" t="s">
        <v>13193</v>
      </c>
      <c r="D5311" s="7">
        <v>2.6162680543419699</v>
      </c>
      <c r="E5311" s="8">
        <v>5.7005003552645003E-16</v>
      </c>
      <c r="F5311" s="8">
        <v>7.3404346896864507E-15</v>
      </c>
    </row>
    <row r="5312" spans="1:6" x14ac:dyDescent="0.35">
      <c r="A5312" s="7" t="s">
        <v>14344</v>
      </c>
      <c r="B5312" s="7" t="s">
        <v>14345</v>
      </c>
      <c r="C5312" s="7" t="s">
        <v>14346</v>
      </c>
      <c r="D5312" s="7">
        <v>2.6247469231262999</v>
      </c>
      <c r="E5312" s="8">
        <v>9.2576709217628199E-51</v>
      </c>
      <c r="F5312" s="8">
        <v>9.3733918082848603E-48</v>
      </c>
    </row>
    <row r="5313" spans="1:6" x14ac:dyDescent="0.35">
      <c r="A5313" s="7" t="s">
        <v>14347</v>
      </c>
      <c r="B5313" s="7" t="s">
        <v>14348</v>
      </c>
      <c r="C5313" s="7" t="s">
        <v>14349</v>
      </c>
      <c r="D5313" s="7">
        <v>2.63489912356542</v>
      </c>
      <c r="E5313" s="8">
        <v>2.0228737519578699E-22</v>
      </c>
      <c r="F5313" s="8">
        <v>6.1105316236627997E-21</v>
      </c>
    </row>
    <row r="5314" spans="1:6" x14ac:dyDescent="0.35">
      <c r="A5314" s="7" t="s">
        <v>14350</v>
      </c>
      <c r="D5314" s="7">
        <v>2.6417286680383398</v>
      </c>
      <c r="E5314" s="8">
        <v>2.89192585409462E-27</v>
      </c>
      <c r="F5314" s="8">
        <v>1.6167284874501401E-25</v>
      </c>
    </row>
    <row r="5315" spans="1:6" x14ac:dyDescent="0.35">
      <c r="A5315" s="7" t="s">
        <v>14351</v>
      </c>
      <c r="B5315" s="7" t="s">
        <v>11694</v>
      </c>
      <c r="C5315" s="7" t="s">
        <v>11695</v>
      </c>
      <c r="D5315" s="7">
        <v>2.6421831570136001</v>
      </c>
      <c r="E5315" s="8">
        <v>7.2834494781237899E-14</v>
      </c>
      <c r="F5315" s="8">
        <v>7.0759780047212199E-13</v>
      </c>
    </row>
    <row r="5316" spans="1:6" x14ac:dyDescent="0.35">
      <c r="A5316" s="7" t="s">
        <v>14352</v>
      </c>
      <c r="B5316" s="7" t="s">
        <v>13303</v>
      </c>
      <c r="C5316" s="7" t="s">
        <v>13304</v>
      </c>
      <c r="D5316" s="7">
        <v>2.6443266183429599</v>
      </c>
      <c r="E5316" s="8">
        <v>2.2183693866716399E-39</v>
      </c>
      <c r="F5316" s="8">
        <v>5.6677264587043101E-37</v>
      </c>
    </row>
    <row r="5317" spans="1:6" x14ac:dyDescent="0.35">
      <c r="A5317" s="7" t="s">
        <v>14353</v>
      </c>
      <c r="B5317" s="7" t="s">
        <v>14354</v>
      </c>
      <c r="C5317" s="7" t="s">
        <v>14355</v>
      </c>
      <c r="D5317" s="7">
        <v>2.6467982877590801</v>
      </c>
      <c r="E5317" s="8">
        <v>8.8826174276456092E-16</v>
      </c>
      <c r="F5317" s="8">
        <v>1.11465941670077E-14</v>
      </c>
    </row>
    <row r="5318" spans="1:6" x14ac:dyDescent="0.35">
      <c r="A5318" s="7" t="s">
        <v>14356</v>
      </c>
      <c r="B5318" s="7" t="s">
        <v>14096</v>
      </c>
      <c r="C5318" s="7" t="s">
        <v>79</v>
      </c>
      <c r="D5318" s="7">
        <v>2.6498815127677098</v>
      </c>
      <c r="E5318" s="8">
        <v>1.59467643194943E-25</v>
      </c>
      <c r="F5318" s="8">
        <v>7.1878758381562304E-24</v>
      </c>
    </row>
    <row r="5319" spans="1:6" x14ac:dyDescent="0.35">
      <c r="A5319" s="7" t="s">
        <v>14357</v>
      </c>
      <c r="B5319" s="7" t="s">
        <v>14358</v>
      </c>
      <c r="C5319" s="7" t="s">
        <v>14359</v>
      </c>
      <c r="D5319" s="7">
        <v>2.6517275584924902</v>
      </c>
      <c r="E5319" s="8">
        <v>1.88543380202797E-75</v>
      </c>
      <c r="F5319" s="8">
        <v>3.4362031041959702E-71</v>
      </c>
    </row>
    <row r="5320" spans="1:6" x14ac:dyDescent="0.35">
      <c r="A5320" s="7" t="s">
        <v>14360</v>
      </c>
      <c r="B5320" s="7" t="s">
        <v>14361</v>
      </c>
      <c r="C5320" s="7" t="s">
        <v>14362</v>
      </c>
      <c r="D5320" s="7">
        <v>2.6525180312033401</v>
      </c>
      <c r="E5320" s="8">
        <v>4.3638246609550501E-25</v>
      </c>
      <c r="F5320" s="8">
        <v>1.8640008854509199E-23</v>
      </c>
    </row>
    <row r="5321" spans="1:6" x14ac:dyDescent="0.35">
      <c r="A5321" s="7" t="s">
        <v>14363</v>
      </c>
      <c r="B5321" s="7" t="s">
        <v>14364</v>
      </c>
      <c r="C5321" s="7" t="s">
        <v>14365</v>
      </c>
      <c r="D5321" s="7">
        <v>2.66047894130429</v>
      </c>
      <c r="E5321" s="8">
        <v>2.8977176568815602E-46</v>
      </c>
      <c r="F5321" s="8">
        <v>1.7251428854041501E-43</v>
      </c>
    </row>
    <row r="5322" spans="1:6" x14ac:dyDescent="0.35">
      <c r="A5322" s="7" t="s">
        <v>14366</v>
      </c>
      <c r="B5322" s="7" t="s">
        <v>2194</v>
      </c>
      <c r="C5322" s="7" t="s">
        <v>39</v>
      </c>
      <c r="D5322" s="7">
        <v>2.6617726267398401</v>
      </c>
      <c r="E5322" s="8">
        <v>4.7646714951927902E-28</v>
      </c>
      <c r="F5322" s="8">
        <v>2.9139643624123698E-26</v>
      </c>
    </row>
    <row r="5323" spans="1:6" x14ac:dyDescent="0.35">
      <c r="A5323" s="7" t="s">
        <v>14367</v>
      </c>
      <c r="B5323" s="7" t="s">
        <v>14368</v>
      </c>
      <c r="C5323" s="7" t="s">
        <v>14369</v>
      </c>
      <c r="D5323" s="7">
        <v>2.6675278805853599</v>
      </c>
      <c r="E5323" s="8">
        <v>2.8619092317721599E-28</v>
      </c>
      <c r="F5323" s="8">
        <v>1.7944367803571401E-26</v>
      </c>
    </row>
    <row r="5324" spans="1:6" x14ac:dyDescent="0.35">
      <c r="A5324" s="7" t="s">
        <v>14370</v>
      </c>
      <c r="B5324" s="7" t="s">
        <v>14371</v>
      </c>
      <c r="C5324" s="7" t="s">
        <v>14372</v>
      </c>
      <c r="D5324" s="7">
        <v>2.6717667529117701</v>
      </c>
      <c r="E5324" s="8">
        <v>1.7136791070965E-37</v>
      </c>
      <c r="F5324" s="8">
        <v>3.4573950251107401E-35</v>
      </c>
    </row>
    <row r="5325" spans="1:6" x14ac:dyDescent="0.35">
      <c r="A5325" s="7" t="s">
        <v>14373</v>
      </c>
      <c r="B5325" s="7" t="s">
        <v>14341</v>
      </c>
      <c r="C5325" s="7" t="s">
        <v>14342</v>
      </c>
      <c r="D5325" s="7">
        <v>2.6765464500680101</v>
      </c>
      <c r="E5325" s="8">
        <v>2.5851416570545698E-16</v>
      </c>
      <c r="F5325" s="8">
        <v>3.4908031637307698E-15</v>
      </c>
    </row>
    <row r="5326" spans="1:6" x14ac:dyDescent="0.35">
      <c r="A5326" s="7" t="s">
        <v>14374</v>
      </c>
      <c r="B5326" s="7" t="s">
        <v>13998</v>
      </c>
      <c r="C5326" s="7" t="s">
        <v>13999</v>
      </c>
      <c r="D5326" s="7">
        <v>2.6776228157534301</v>
      </c>
      <c r="E5326" s="8">
        <v>9.7572965430455302E-18</v>
      </c>
      <c r="F5326" s="8">
        <v>1.5905789758229399E-16</v>
      </c>
    </row>
    <row r="5327" spans="1:6" x14ac:dyDescent="0.35">
      <c r="A5327" s="7" t="s">
        <v>14375</v>
      </c>
      <c r="B5327" s="7" t="s">
        <v>14233</v>
      </c>
      <c r="C5327" s="7" t="s">
        <v>14234</v>
      </c>
      <c r="D5327" s="7">
        <v>2.6792096696468199</v>
      </c>
      <c r="E5327" s="8">
        <v>6.3259876625910098E-62</v>
      </c>
      <c r="F5327" s="8">
        <v>2.07403056923329E-58</v>
      </c>
    </row>
    <row r="5328" spans="1:6" x14ac:dyDescent="0.35">
      <c r="A5328" s="7" t="s">
        <v>14376</v>
      </c>
      <c r="B5328" s="7" t="s">
        <v>14377</v>
      </c>
      <c r="C5328" s="7" t="s">
        <v>14378</v>
      </c>
      <c r="D5328" s="7">
        <v>2.6818304982960299</v>
      </c>
      <c r="E5328" s="8">
        <v>2.24775804135562E-32</v>
      </c>
      <c r="F5328" s="8">
        <v>2.3679416360523799E-30</v>
      </c>
    </row>
    <row r="5329" spans="1:6" x14ac:dyDescent="0.35">
      <c r="A5329" s="7" t="s">
        <v>14379</v>
      </c>
      <c r="B5329" s="7" t="s">
        <v>13970</v>
      </c>
      <c r="C5329" s="7" t="s">
        <v>13971</v>
      </c>
      <c r="D5329" s="7">
        <v>2.68745525773349</v>
      </c>
      <c r="E5329" s="8">
        <v>2.7622442164832301E-16</v>
      </c>
      <c r="F5329" s="8">
        <v>3.7216158817706597E-15</v>
      </c>
    </row>
    <row r="5330" spans="1:6" x14ac:dyDescent="0.35">
      <c r="A5330" s="7" t="s">
        <v>14380</v>
      </c>
      <c r="B5330" s="7" t="s">
        <v>14381</v>
      </c>
      <c r="C5330" s="7" t="s">
        <v>14382</v>
      </c>
      <c r="D5330" s="7">
        <v>2.6876626851974601</v>
      </c>
      <c r="E5330" s="8">
        <v>3.6208325856438103E-15</v>
      </c>
      <c r="F5330" s="8">
        <v>4.2040565219807902E-14</v>
      </c>
    </row>
    <row r="5331" spans="1:6" x14ac:dyDescent="0.35">
      <c r="A5331" s="7" t="s">
        <v>14383</v>
      </c>
      <c r="D5331" s="7">
        <v>2.69222838302972</v>
      </c>
      <c r="E5331" s="8">
        <v>3.0831896107058E-52</v>
      </c>
      <c r="F5331" s="8">
        <v>3.92031144105441E-49</v>
      </c>
    </row>
    <row r="5332" spans="1:6" x14ac:dyDescent="0.35">
      <c r="A5332" s="7" t="s">
        <v>14384</v>
      </c>
      <c r="B5332" s="7" t="s">
        <v>8596</v>
      </c>
      <c r="C5332" s="7" t="s">
        <v>8597</v>
      </c>
      <c r="D5332" s="7">
        <v>2.6950619526883401</v>
      </c>
      <c r="E5332" s="8">
        <v>6.3929422098632299E-34</v>
      </c>
      <c r="F5332" s="8">
        <v>8.1551546445120301E-32</v>
      </c>
    </row>
    <row r="5333" spans="1:6" x14ac:dyDescent="0.35">
      <c r="A5333" s="7" t="s">
        <v>14385</v>
      </c>
      <c r="B5333" s="7" t="s">
        <v>14386</v>
      </c>
      <c r="C5333" s="7" t="s">
        <v>14387</v>
      </c>
      <c r="D5333" s="7">
        <v>2.6958654563088</v>
      </c>
      <c r="E5333" s="8">
        <v>5.04170880467866E-11</v>
      </c>
      <c r="F5333" s="8">
        <v>3.2961309206720803E-10</v>
      </c>
    </row>
    <row r="5334" spans="1:6" x14ac:dyDescent="0.35">
      <c r="A5334" s="7" t="s">
        <v>14388</v>
      </c>
      <c r="B5334" s="7" t="s">
        <v>14389</v>
      </c>
      <c r="C5334" s="7" t="s">
        <v>14390</v>
      </c>
      <c r="D5334" s="7">
        <v>2.6981795203201702</v>
      </c>
      <c r="E5334" s="8">
        <v>1.2448321314375501E-15</v>
      </c>
      <c r="F5334" s="8">
        <v>1.5318747869986101E-14</v>
      </c>
    </row>
    <row r="5335" spans="1:6" x14ac:dyDescent="0.35">
      <c r="A5335" s="7" t="s">
        <v>14391</v>
      </c>
      <c r="B5335" s="7" t="s">
        <v>13661</v>
      </c>
      <c r="C5335" s="7" t="s">
        <v>13662</v>
      </c>
      <c r="D5335" s="7">
        <v>2.7034756954783101</v>
      </c>
      <c r="E5335" s="8">
        <v>3.0139885681979599E-16</v>
      </c>
      <c r="F5335" s="8">
        <v>4.0369873828080196E-15</v>
      </c>
    </row>
    <row r="5336" spans="1:6" x14ac:dyDescent="0.35">
      <c r="A5336" s="7" t="s">
        <v>14392</v>
      </c>
      <c r="B5336" s="7" t="s">
        <v>14393</v>
      </c>
      <c r="C5336" s="7" t="s">
        <v>14394</v>
      </c>
      <c r="D5336" s="7">
        <v>2.7095030900084001</v>
      </c>
      <c r="E5336" s="8">
        <v>1.4151087850611501E-53</v>
      </c>
      <c r="F5336" s="8">
        <v>1.98387366213381E-50</v>
      </c>
    </row>
    <row r="5337" spans="1:6" x14ac:dyDescent="0.35">
      <c r="A5337" s="7" t="s">
        <v>14395</v>
      </c>
      <c r="D5337" s="7">
        <v>2.7156857882219998</v>
      </c>
      <c r="E5337" s="8">
        <v>3.1445639513965899E-43</v>
      </c>
      <c r="F5337" s="8">
        <v>1.21076784537048E-40</v>
      </c>
    </row>
    <row r="5338" spans="1:6" x14ac:dyDescent="0.35">
      <c r="A5338" s="7" t="s">
        <v>14396</v>
      </c>
      <c r="B5338" s="7" t="s">
        <v>9647</v>
      </c>
      <c r="C5338" s="7" t="s">
        <v>9648</v>
      </c>
      <c r="D5338" s="7">
        <v>2.7288456971072002</v>
      </c>
      <c r="E5338" s="8">
        <v>4.5060841573519302E-13</v>
      </c>
      <c r="F5338" s="8">
        <v>3.9062969922818603E-12</v>
      </c>
    </row>
    <row r="5339" spans="1:6" x14ac:dyDescent="0.35">
      <c r="A5339" s="7" t="s">
        <v>14397</v>
      </c>
      <c r="B5339" s="7" t="s">
        <v>14323</v>
      </c>
      <c r="C5339" s="7" t="s">
        <v>14324</v>
      </c>
      <c r="D5339" s="7">
        <v>2.7292417842845702</v>
      </c>
      <c r="E5339" s="8">
        <v>5.5492924146949301E-9</v>
      </c>
      <c r="F5339" s="8">
        <v>2.73957167289793E-8</v>
      </c>
    </row>
    <row r="5340" spans="1:6" x14ac:dyDescent="0.35">
      <c r="A5340" s="7" t="s">
        <v>14398</v>
      </c>
      <c r="B5340" s="7" t="s">
        <v>14399</v>
      </c>
      <c r="C5340" s="7" t="s">
        <v>14400</v>
      </c>
      <c r="D5340" s="7">
        <v>2.7333497214960998</v>
      </c>
      <c r="E5340" s="8">
        <v>1.03451009867534E-68</v>
      </c>
      <c r="F5340" s="8">
        <v>7.07022995563427E-65</v>
      </c>
    </row>
    <row r="5341" spans="1:6" x14ac:dyDescent="0.35">
      <c r="A5341" s="7" t="s">
        <v>14401</v>
      </c>
      <c r="B5341" s="7" t="s">
        <v>13762</v>
      </c>
      <c r="C5341" s="7" t="s">
        <v>83</v>
      </c>
      <c r="D5341" s="7">
        <v>2.7352679098504198</v>
      </c>
      <c r="E5341" s="8">
        <v>8.4429527974116397E-14</v>
      </c>
      <c r="F5341" s="8">
        <v>8.1144817415848499E-13</v>
      </c>
    </row>
    <row r="5342" spans="1:6" x14ac:dyDescent="0.35">
      <c r="A5342" s="7" t="s">
        <v>14402</v>
      </c>
      <c r="B5342" s="7" t="s">
        <v>13944</v>
      </c>
      <c r="C5342" s="7" t="s">
        <v>13945</v>
      </c>
      <c r="D5342" s="7">
        <v>2.7364950635707102</v>
      </c>
      <c r="E5342" s="8">
        <v>4.0146952598775102E-20</v>
      </c>
      <c r="F5342" s="8">
        <v>9.0145159480001091E-19</v>
      </c>
    </row>
    <row r="5343" spans="1:6" x14ac:dyDescent="0.35">
      <c r="A5343" s="7" t="s">
        <v>14403</v>
      </c>
      <c r="B5343" s="7" t="s">
        <v>14404</v>
      </c>
      <c r="C5343" s="7" t="s">
        <v>14405</v>
      </c>
      <c r="D5343" s="7">
        <v>2.7473458019397099</v>
      </c>
      <c r="E5343" s="8">
        <v>6.3489375839442902E-21</v>
      </c>
      <c r="F5343" s="8">
        <v>1.57000525735936E-19</v>
      </c>
    </row>
    <row r="5344" spans="1:6" x14ac:dyDescent="0.35">
      <c r="A5344" s="7" t="s">
        <v>14406</v>
      </c>
      <c r="B5344" s="7" t="s">
        <v>14407</v>
      </c>
      <c r="C5344" s="7" t="s">
        <v>188</v>
      </c>
      <c r="D5344" s="7">
        <v>2.7518245837981201</v>
      </c>
      <c r="E5344" s="8">
        <v>7.13254928828169E-27</v>
      </c>
      <c r="F5344" s="8">
        <v>3.8083216048515798E-25</v>
      </c>
    </row>
    <row r="5345" spans="1:6" x14ac:dyDescent="0.35">
      <c r="A5345" s="7" t="s">
        <v>14408</v>
      </c>
      <c r="B5345" s="7" t="s">
        <v>12904</v>
      </c>
      <c r="C5345" s="7" t="s">
        <v>12905</v>
      </c>
      <c r="D5345" s="7">
        <v>2.75521092197613</v>
      </c>
      <c r="E5345" s="8">
        <v>5.8392729967720504E-29</v>
      </c>
      <c r="F5345" s="8">
        <v>3.97586863136379E-27</v>
      </c>
    </row>
    <row r="5346" spans="1:6" x14ac:dyDescent="0.35">
      <c r="A5346" s="7" t="s">
        <v>14409</v>
      </c>
      <c r="B5346" s="7" t="s">
        <v>11931</v>
      </c>
      <c r="C5346" s="7" t="s">
        <v>11932</v>
      </c>
      <c r="D5346" s="7">
        <v>2.7566299235470701</v>
      </c>
      <c r="E5346" s="8">
        <v>1.5978467914124399E-10</v>
      </c>
      <c r="F5346" s="8">
        <v>9.7404697647981808E-10</v>
      </c>
    </row>
    <row r="5347" spans="1:6" x14ac:dyDescent="0.35">
      <c r="A5347" s="7" t="s">
        <v>14410</v>
      </c>
      <c r="B5347" s="7" t="s">
        <v>13944</v>
      </c>
      <c r="C5347" s="7" t="s">
        <v>13945</v>
      </c>
      <c r="D5347" s="7">
        <v>2.7678922364459999</v>
      </c>
      <c r="E5347" s="8">
        <v>1.00674836804157E-20</v>
      </c>
      <c r="F5347" s="8">
        <v>2.4280532431703802E-19</v>
      </c>
    </row>
    <row r="5348" spans="1:6" x14ac:dyDescent="0.35">
      <c r="A5348" s="7" t="s">
        <v>14411</v>
      </c>
      <c r="B5348" s="7" t="s">
        <v>14412</v>
      </c>
      <c r="C5348" s="7" t="s">
        <v>14413</v>
      </c>
      <c r="D5348" s="7">
        <v>2.7834782996174199</v>
      </c>
      <c r="E5348" s="8">
        <v>1.52235321311137E-20</v>
      </c>
      <c r="F5348" s="8">
        <v>3.5923462204084801E-19</v>
      </c>
    </row>
    <row r="5349" spans="1:6" x14ac:dyDescent="0.35">
      <c r="A5349" s="7" t="s">
        <v>14414</v>
      </c>
      <c r="B5349" s="7" t="s">
        <v>14415</v>
      </c>
      <c r="C5349" s="7" t="s">
        <v>14416</v>
      </c>
      <c r="D5349" s="7">
        <v>2.7841191067961599</v>
      </c>
      <c r="E5349" s="8">
        <v>4.5626654925080404E-47</v>
      </c>
      <c r="F5349" s="8">
        <v>2.9698063786056799E-44</v>
      </c>
    </row>
    <row r="5350" spans="1:6" x14ac:dyDescent="0.35">
      <c r="A5350" s="7" t="s">
        <v>14417</v>
      </c>
      <c r="B5350" s="7" t="s">
        <v>14418</v>
      </c>
      <c r="C5350" s="7" t="s">
        <v>14419</v>
      </c>
      <c r="D5350" s="7">
        <v>2.7911398978614201</v>
      </c>
      <c r="E5350" s="8">
        <v>1.9831626017954299E-12</v>
      </c>
      <c r="F5350" s="8">
        <v>1.57623804700051E-11</v>
      </c>
    </row>
    <row r="5351" spans="1:6" x14ac:dyDescent="0.35">
      <c r="A5351" s="7" t="s">
        <v>14420</v>
      </c>
      <c r="B5351" s="7" t="s">
        <v>14421</v>
      </c>
      <c r="C5351" s="7" t="s">
        <v>14422</v>
      </c>
      <c r="D5351" s="7">
        <v>2.7925458549409901</v>
      </c>
      <c r="E5351" s="8">
        <v>2.6324934111256201E-34</v>
      </c>
      <c r="F5351" s="8">
        <v>3.5451127402289002E-32</v>
      </c>
    </row>
    <row r="5352" spans="1:6" x14ac:dyDescent="0.35">
      <c r="A5352" s="7" t="s">
        <v>14423</v>
      </c>
      <c r="D5352" s="7">
        <v>2.7939290674881101</v>
      </c>
      <c r="E5352" s="8">
        <v>2.8281011017087601E-39</v>
      </c>
      <c r="F5352" s="8">
        <v>7.1586309137002996E-37</v>
      </c>
    </row>
    <row r="5353" spans="1:6" x14ac:dyDescent="0.35">
      <c r="A5353" s="7" t="s">
        <v>14424</v>
      </c>
      <c r="B5353" s="7" t="s">
        <v>11174</v>
      </c>
      <c r="C5353" s="7" t="s">
        <v>11175</v>
      </c>
      <c r="D5353" s="7">
        <v>2.7971353758581898</v>
      </c>
      <c r="E5353" s="8">
        <v>9.2594431261263301E-14</v>
      </c>
      <c r="F5353" s="8">
        <v>8.8460606835742904E-13</v>
      </c>
    </row>
    <row r="5354" spans="1:6" x14ac:dyDescent="0.35">
      <c r="A5354" s="7" t="s">
        <v>14425</v>
      </c>
      <c r="B5354" s="7" t="s">
        <v>14426</v>
      </c>
      <c r="C5354" s="7" t="s">
        <v>14427</v>
      </c>
      <c r="D5354" s="7">
        <v>2.8006028134943</v>
      </c>
      <c r="E5354" s="8">
        <v>3.6876041027989E-35</v>
      </c>
      <c r="F5354" s="8">
        <v>5.3480040933827602E-33</v>
      </c>
    </row>
    <row r="5355" spans="1:6" x14ac:dyDescent="0.35">
      <c r="A5355" s="7" t="s">
        <v>14428</v>
      </c>
      <c r="B5355" s="7" t="s">
        <v>2132</v>
      </c>
      <c r="C5355" s="7" t="s">
        <v>12</v>
      </c>
      <c r="D5355" s="7">
        <v>2.8053741540928998</v>
      </c>
      <c r="E5355" s="8">
        <v>6.7051603217718897E-10</v>
      </c>
      <c r="F5355" s="8">
        <v>3.7612048896365896E-9</v>
      </c>
    </row>
    <row r="5356" spans="1:6" x14ac:dyDescent="0.35">
      <c r="A5356" s="7" t="s">
        <v>14429</v>
      </c>
      <c r="B5356" s="7" t="s">
        <v>14430</v>
      </c>
      <c r="C5356" s="7" t="s">
        <v>70</v>
      </c>
      <c r="D5356" s="7">
        <v>2.8060802600042298</v>
      </c>
      <c r="E5356" s="8">
        <v>2.1082760469231501E-14</v>
      </c>
      <c r="F5356" s="8">
        <v>2.1960372045251099E-13</v>
      </c>
    </row>
    <row r="5357" spans="1:6" x14ac:dyDescent="0.35">
      <c r="A5357" s="7" t="s">
        <v>14431</v>
      </c>
      <c r="B5357" s="7" t="s">
        <v>14173</v>
      </c>
      <c r="C5357" s="7" t="s">
        <v>14174</v>
      </c>
      <c r="D5357" s="7">
        <v>2.8099625247250399</v>
      </c>
      <c r="E5357" s="8">
        <v>4.7762200196371597E-37</v>
      </c>
      <c r="F5357" s="8">
        <v>9.0048217094366196E-35</v>
      </c>
    </row>
    <row r="5358" spans="1:6" x14ac:dyDescent="0.35">
      <c r="A5358" s="7" t="s">
        <v>14432</v>
      </c>
      <c r="B5358" s="7" t="s">
        <v>13200</v>
      </c>
      <c r="C5358" s="7" t="s">
        <v>13201</v>
      </c>
      <c r="D5358" s="7">
        <v>2.8100626786794001</v>
      </c>
      <c r="E5358" s="8">
        <v>1.00972618366105E-42</v>
      </c>
      <c r="F5358" s="8">
        <v>3.7812862391553502E-40</v>
      </c>
    </row>
    <row r="5359" spans="1:6" x14ac:dyDescent="0.35">
      <c r="A5359" s="7" t="s">
        <v>14433</v>
      </c>
      <c r="B5359" s="7" t="s">
        <v>14434</v>
      </c>
      <c r="C5359" s="7" t="s">
        <v>14435</v>
      </c>
      <c r="D5359" s="7">
        <v>2.8116736580858399</v>
      </c>
      <c r="E5359" s="8">
        <v>4.82928224529015E-28</v>
      </c>
      <c r="F5359" s="8">
        <v>2.9501788464942899E-26</v>
      </c>
    </row>
    <row r="5360" spans="1:6" x14ac:dyDescent="0.35">
      <c r="A5360" s="7" t="s">
        <v>14436</v>
      </c>
      <c r="B5360" s="7" t="s">
        <v>14437</v>
      </c>
      <c r="C5360" s="7" t="s">
        <v>14438</v>
      </c>
      <c r="D5360" s="7">
        <v>2.8130550095602</v>
      </c>
      <c r="E5360" s="8">
        <v>2.73724543551872E-18</v>
      </c>
      <c r="F5360" s="8">
        <v>4.8106362644482903E-17</v>
      </c>
    </row>
    <row r="5361" spans="1:6" x14ac:dyDescent="0.35">
      <c r="A5361" s="7" t="s">
        <v>14439</v>
      </c>
      <c r="B5361" s="7" t="s">
        <v>11836</v>
      </c>
      <c r="C5361" s="7" t="s">
        <v>11837</v>
      </c>
      <c r="D5361" s="7">
        <v>2.8160241963053201</v>
      </c>
      <c r="E5361" s="8">
        <v>2.02758206102935E-19</v>
      </c>
      <c r="F5361" s="8">
        <v>4.1613381826869201E-18</v>
      </c>
    </row>
    <row r="5362" spans="1:6" x14ac:dyDescent="0.35">
      <c r="A5362" s="7" t="s">
        <v>14440</v>
      </c>
      <c r="B5362" s="7" t="s">
        <v>2194</v>
      </c>
      <c r="C5362" s="7" t="s">
        <v>39</v>
      </c>
      <c r="D5362" s="7">
        <v>2.8281905029071299</v>
      </c>
      <c r="E5362" s="8">
        <v>2.98215377479038E-28</v>
      </c>
      <c r="F5362" s="8">
        <v>1.86768909091253E-26</v>
      </c>
    </row>
    <row r="5363" spans="1:6" x14ac:dyDescent="0.35">
      <c r="A5363" s="7" t="s">
        <v>14441</v>
      </c>
      <c r="B5363" s="7" t="s">
        <v>14334</v>
      </c>
      <c r="C5363" s="7" t="s">
        <v>14335</v>
      </c>
      <c r="D5363" s="7">
        <v>2.8299379794800199</v>
      </c>
      <c r="E5363" s="8">
        <v>9.85845776341819E-22</v>
      </c>
      <c r="F5363" s="8">
        <v>2.72365426081298E-20</v>
      </c>
    </row>
    <row r="5364" spans="1:6" x14ac:dyDescent="0.35">
      <c r="A5364" s="7" t="s">
        <v>14442</v>
      </c>
      <c r="B5364" s="7" t="s">
        <v>13634</v>
      </c>
      <c r="C5364" s="7" t="s">
        <v>13635</v>
      </c>
      <c r="D5364" s="7">
        <v>2.8299492458648499</v>
      </c>
      <c r="E5364" s="8">
        <v>1.27996544382969E-7</v>
      </c>
      <c r="F5364" s="8">
        <v>5.2248850710309301E-7</v>
      </c>
    </row>
    <row r="5365" spans="1:6" x14ac:dyDescent="0.35">
      <c r="A5365" s="7" t="s">
        <v>14443</v>
      </c>
      <c r="D5365" s="7">
        <v>2.8335575304545801</v>
      </c>
      <c r="E5365" s="8">
        <v>7.0892429713659103E-25</v>
      </c>
      <c r="F5365" s="8">
        <v>2.9430854932378999E-23</v>
      </c>
    </row>
    <row r="5366" spans="1:6" x14ac:dyDescent="0.35">
      <c r="A5366" s="7" t="s">
        <v>14444</v>
      </c>
      <c r="B5366" s="7" t="s">
        <v>2109</v>
      </c>
      <c r="C5366" s="7" t="s">
        <v>196</v>
      </c>
      <c r="D5366" s="7">
        <v>2.83616820668944</v>
      </c>
      <c r="E5366" s="8">
        <v>2.0371652136867E-12</v>
      </c>
      <c r="F5366" s="8">
        <v>1.6156369024995698E-11</v>
      </c>
    </row>
    <row r="5367" spans="1:6" x14ac:dyDescent="0.35">
      <c r="A5367" s="7" t="s">
        <v>14445</v>
      </c>
      <c r="B5367" s="7" t="s">
        <v>14056</v>
      </c>
      <c r="C5367" s="7" t="s">
        <v>98</v>
      </c>
      <c r="D5367" s="7">
        <v>2.83810667556493</v>
      </c>
      <c r="E5367" s="8">
        <v>2.2632288295577199E-24</v>
      </c>
      <c r="F5367" s="8">
        <v>8.8324080125673199E-23</v>
      </c>
    </row>
    <row r="5368" spans="1:6" x14ac:dyDescent="0.35">
      <c r="A5368" s="7" t="s">
        <v>14446</v>
      </c>
      <c r="B5368" s="7" t="s">
        <v>14447</v>
      </c>
      <c r="C5368" s="7" t="s">
        <v>5</v>
      </c>
      <c r="D5368" s="7">
        <v>2.84825977268257</v>
      </c>
      <c r="E5368" s="8">
        <v>1.09134982826843E-20</v>
      </c>
      <c r="F5368" s="8">
        <v>2.6182339561464002E-19</v>
      </c>
    </row>
    <row r="5369" spans="1:6" x14ac:dyDescent="0.35">
      <c r="A5369" s="7" t="s">
        <v>14448</v>
      </c>
      <c r="B5369" s="7" t="s">
        <v>9573</v>
      </c>
      <c r="C5369" s="7" t="s">
        <v>9574</v>
      </c>
      <c r="D5369" s="7">
        <v>2.8492490809923501</v>
      </c>
      <c r="E5369" s="8">
        <v>2.1449313440747801E-11</v>
      </c>
      <c r="F5369" s="8">
        <v>1.47329298036795E-10</v>
      </c>
    </row>
    <row r="5370" spans="1:6" x14ac:dyDescent="0.35">
      <c r="A5370" s="7" t="s">
        <v>14449</v>
      </c>
      <c r="B5370" s="7" t="s">
        <v>9573</v>
      </c>
      <c r="C5370" s="7" t="s">
        <v>9574</v>
      </c>
      <c r="D5370" s="7">
        <v>2.8562138930665801</v>
      </c>
      <c r="E5370" s="8">
        <v>2.7620378474806302E-12</v>
      </c>
      <c r="F5370" s="8">
        <v>2.14997749588558E-11</v>
      </c>
    </row>
    <row r="5371" spans="1:6" x14ac:dyDescent="0.35">
      <c r="A5371" s="7" t="s">
        <v>14450</v>
      </c>
      <c r="B5371" s="7" t="s">
        <v>14451</v>
      </c>
      <c r="C5371" s="7" t="s">
        <v>14452</v>
      </c>
      <c r="D5371" s="7">
        <v>2.8743992869813799</v>
      </c>
      <c r="E5371" s="8">
        <v>1.079146794613E-24</v>
      </c>
      <c r="F5371" s="8">
        <v>4.3544170476358298E-23</v>
      </c>
    </row>
    <row r="5372" spans="1:6" x14ac:dyDescent="0.35">
      <c r="A5372" s="7" t="s">
        <v>14453</v>
      </c>
      <c r="B5372" s="7" t="s">
        <v>14454</v>
      </c>
      <c r="C5372" s="7" t="s">
        <v>14455</v>
      </c>
      <c r="D5372" s="7">
        <v>2.8786014525508099</v>
      </c>
      <c r="E5372" s="8">
        <v>1.6531747967328601E-49</v>
      </c>
      <c r="F5372" s="8">
        <v>1.3695050304752899E-46</v>
      </c>
    </row>
    <row r="5373" spans="1:6" x14ac:dyDescent="0.35">
      <c r="A5373" s="7" t="s">
        <v>14456</v>
      </c>
      <c r="B5373" s="7" t="s">
        <v>13992</v>
      </c>
      <c r="C5373" s="7" t="s">
        <v>13993</v>
      </c>
      <c r="D5373" s="7">
        <v>2.8910855034546001</v>
      </c>
      <c r="E5373" s="8">
        <v>4.1697474940620403E-34</v>
      </c>
      <c r="F5373" s="8">
        <v>5.4774209742070099E-32</v>
      </c>
    </row>
    <row r="5374" spans="1:6" x14ac:dyDescent="0.35">
      <c r="A5374" s="7" t="s">
        <v>14457</v>
      </c>
      <c r="B5374" s="7" t="s">
        <v>13762</v>
      </c>
      <c r="C5374" s="7" t="s">
        <v>83</v>
      </c>
      <c r="D5374" s="7">
        <v>2.8929177795329002</v>
      </c>
      <c r="E5374" s="8">
        <v>6.3169752039877096E-15</v>
      </c>
      <c r="F5374" s="8">
        <v>7.0934610654760405E-14</v>
      </c>
    </row>
    <row r="5375" spans="1:6" x14ac:dyDescent="0.35">
      <c r="A5375" s="7" t="s">
        <v>14458</v>
      </c>
      <c r="B5375" s="7" t="s">
        <v>14459</v>
      </c>
      <c r="C5375" s="7" t="s">
        <v>14460</v>
      </c>
      <c r="D5375" s="7">
        <v>2.8939223664183098</v>
      </c>
      <c r="E5375" s="8">
        <v>1.5578886645066099E-10</v>
      </c>
      <c r="F5375" s="8">
        <v>9.5084114397858893E-10</v>
      </c>
    </row>
    <row r="5376" spans="1:6" x14ac:dyDescent="0.35">
      <c r="A5376" s="7" t="s">
        <v>14461</v>
      </c>
      <c r="B5376" s="7" t="s">
        <v>10188</v>
      </c>
      <c r="C5376" s="7" t="s">
        <v>10189</v>
      </c>
      <c r="D5376" s="7">
        <v>2.8965577213814999</v>
      </c>
      <c r="E5376" s="8">
        <v>8.0483825693698504E-13</v>
      </c>
      <c r="F5376" s="8">
        <v>6.7274929977113102E-12</v>
      </c>
    </row>
    <row r="5377" spans="1:6" x14ac:dyDescent="0.35">
      <c r="A5377" s="7" t="s">
        <v>14462</v>
      </c>
      <c r="B5377" s="7" t="s">
        <v>13232</v>
      </c>
      <c r="C5377" s="7" t="s">
        <v>183</v>
      </c>
      <c r="D5377" s="7">
        <v>2.9041124254969999</v>
      </c>
      <c r="E5377" s="8">
        <v>3.4256797767925401E-21</v>
      </c>
      <c r="F5377" s="8">
        <v>8.7686817320286494E-20</v>
      </c>
    </row>
    <row r="5378" spans="1:6" x14ac:dyDescent="0.35">
      <c r="A5378" s="7" t="s">
        <v>14463</v>
      </c>
      <c r="B5378" s="7" t="s">
        <v>2194</v>
      </c>
      <c r="C5378" s="7" t="s">
        <v>39</v>
      </c>
      <c r="D5378" s="7">
        <v>2.9070454691555798</v>
      </c>
      <c r="E5378" s="8">
        <v>4.9128367259575398E-27</v>
      </c>
      <c r="F5378" s="8">
        <v>2.6753919122682098E-25</v>
      </c>
    </row>
    <row r="5379" spans="1:6" x14ac:dyDescent="0.35">
      <c r="A5379" s="7" t="s">
        <v>14464</v>
      </c>
      <c r="D5379" s="7">
        <v>2.9081642303993598</v>
      </c>
      <c r="E5379" s="8">
        <v>1.0868674096804901E-22</v>
      </c>
      <c r="F5379" s="8">
        <v>3.3879404574846701E-21</v>
      </c>
    </row>
    <row r="5380" spans="1:6" x14ac:dyDescent="0.35">
      <c r="A5380" s="7" t="s">
        <v>14465</v>
      </c>
      <c r="B5380" s="7" t="s">
        <v>14466</v>
      </c>
      <c r="C5380" s="7" t="s">
        <v>14467</v>
      </c>
      <c r="D5380" s="7">
        <v>2.9145870248724401</v>
      </c>
      <c r="E5380" s="8">
        <v>5.0560559907538799E-55</v>
      </c>
      <c r="F5380" s="8">
        <v>7.8982817512705195E-52</v>
      </c>
    </row>
    <row r="5381" spans="1:6" x14ac:dyDescent="0.35">
      <c r="A5381" s="7" t="s">
        <v>14468</v>
      </c>
      <c r="B5381" s="7" t="s">
        <v>13232</v>
      </c>
      <c r="C5381" s="7" t="s">
        <v>183</v>
      </c>
      <c r="D5381" s="7">
        <v>2.91629602978636</v>
      </c>
      <c r="E5381" s="8">
        <v>1.0984556855835099E-19</v>
      </c>
      <c r="F5381" s="8">
        <v>2.3405325256928599E-18</v>
      </c>
    </row>
    <row r="5382" spans="1:6" x14ac:dyDescent="0.35">
      <c r="A5382" s="7" t="s">
        <v>14469</v>
      </c>
      <c r="B5382" s="7" t="s">
        <v>14348</v>
      </c>
      <c r="C5382" s="7" t="s">
        <v>14349</v>
      </c>
      <c r="D5382" s="7">
        <v>2.93599138148946</v>
      </c>
      <c r="E5382" s="8">
        <v>8.7221881470090002E-22</v>
      </c>
      <c r="F5382" s="8">
        <v>2.4306097703247601E-20</v>
      </c>
    </row>
    <row r="5383" spans="1:6" x14ac:dyDescent="0.35">
      <c r="A5383" s="7" t="s">
        <v>14470</v>
      </c>
      <c r="B5383" s="7" t="s">
        <v>13293</v>
      </c>
      <c r="C5383" s="7" t="s">
        <v>13294</v>
      </c>
      <c r="D5383" s="7">
        <v>2.9423986921433301</v>
      </c>
      <c r="E5383" s="8">
        <v>6.7229974108268405E-17</v>
      </c>
      <c r="F5383" s="8">
        <v>9.8388619763639503E-16</v>
      </c>
    </row>
    <row r="5384" spans="1:6" x14ac:dyDescent="0.35">
      <c r="A5384" s="7" t="s">
        <v>14471</v>
      </c>
      <c r="B5384" s="7" t="s">
        <v>14472</v>
      </c>
      <c r="C5384" s="7" t="s">
        <v>14473</v>
      </c>
      <c r="D5384" s="7">
        <v>2.9460922878687499</v>
      </c>
      <c r="E5384" s="8">
        <v>1.6654974739901799E-26</v>
      </c>
      <c r="F5384" s="8">
        <v>8.5906673953219694E-25</v>
      </c>
    </row>
    <row r="5385" spans="1:6" x14ac:dyDescent="0.35">
      <c r="A5385" s="7" t="s">
        <v>14474</v>
      </c>
      <c r="B5385" s="7" t="s">
        <v>14475</v>
      </c>
      <c r="C5385" s="7" t="s">
        <v>14476</v>
      </c>
      <c r="D5385" s="7">
        <v>2.9535405634779899</v>
      </c>
      <c r="E5385" s="8">
        <v>1.54924930527232E-59</v>
      </c>
      <c r="F5385" s="8">
        <v>3.6828350332941E-56</v>
      </c>
    </row>
    <row r="5386" spans="1:6" x14ac:dyDescent="0.35">
      <c r="A5386" s="7" t="s">
        <v>14477</v>
      </c>
      <c r="B5386" s="7" t="s">
        <v>14354</v>
      </c>
      <c r="C5386" s="7" t="s">
        <v>14355</v>
      </c>
      <c r="D5386" s="7">
        <v>2.9544599725835901</v>
      </c>
      <c r="E5386" s="8">
        <v>1.5867522874321399E-18</v>
      </c>
      <c r="F5386" s="8">
        <v>2.8918560438450799E-17</v>
      </c>
    </row>
    <row r="5387" spans="1:6" x14ac:dyDescent="0.35">
      <c r="A5387" s="7" t="s">
        <v>14478</v>
      </c>
      <c r="B5387" s="7" t="s">
        <v>13658</v>
      </c>
      <c r="C5387" s="7" t="s">
        <v>13659</v>
      </c>
      <c r="D5387" s="7">
        <v>2.9591982768943299</v>
      </c>
      <c r="E5387" s="8">
        <v>1.0290330840870801E-32</v>
      </c>
      <c r="F5387" s="8">
        <v>1.1501947056052801E-30</v>
      </c>
    </row>
    <row r="5388" spans="1:6" x14ac:dyDescent="0.35">
      <c r="A5388" s="7" t="s">
        <v>14479</v>
      </c>
      <c r="B5388" s="7" t="s">
        <v>2230</v>
      </c>
      <c r="C5388" s="7" t="s">
        <v>128</v>
      </c>
      <c r="D5388" s="7">
        <v>2.9610271304839002</v>
      </c>
      <c r="E5388" s="8">
        <v>9.6985378457121102E-8</v>
      </c>
      <c r="F5388" s="8">
        <v>4.0395182198088702E-7</v>
      </c>
    </row>
    <row r="5389" spans="1:6" x14ac:dyDescent="0.35">
      <c r="A5389" s="7" t="s">
        <v>14480</v>
      </c>
      <c r="B5389" s="7" t="s">
        <v>14434</v>
      </c>
      <c r="C5389" s="7" t="s">
        <v>14435</v>
      </c>
      <c r="D5389" s="7">
        <v>2.9627768690863401</v>
      </c>
      <c r="E5389" s="8">
        <v>3.9446556927183003E-30</v>
      </c>
      <c r="F5389" s="8">
        <v>3.1763483063236099E-28</v>
      </c>
    </row>
    <row r="5390" spans="1:6" x14ac:dyDescent="0.35">
      <c r="A5390" s="7" t="s">
        <v>14481</v>
      </c>
      <c r="B5390" s="7" t="s">
        <v>14482</v>
      </c>
      <c r="C5390" s="7" t="s">
        <v>14483</v>
      </c>
      <c r="D5390" s="7">
        <v>2.9637353087087899</v>
      </c>
      <c r="E5390" s="8">
        <v>7.7629002434075E-52</v>
      </c>
      <c r="F5390" s="8">
        <v>9.2268819740935894E-49</v>
      </c>
    </row>
    <row r="5391" spans="1:6" x14ac:dyDescent="0.35">
      <c r="A5391" s="7" t="s">
        <v>14484</v>
      </c>
      <c r="B5391" s="7" t="s">
        <v>13871</v>
      </c>
      <c r="C5391" s="7" t="s">
        <v>189</v>
      </c>
      <c r="D5391" s="7">
        <v>2.9688129046720202</v>
      </c>
      <c r="E5391" s="8">
        <v>1.2759011149548599E-9</v>
      </c>
      <c r="F5391" s="8">
        <v>6.8939513252452998E-9</v>
      </c>
    </row>
    <row r="5392" spans="1:6" x14ac:dyDescent="0.35">
      <c r="A5392" s="7" t="s">
        <v>14485</v>
      </c>
      <c r="B5392" s="7" t="s">
        <v>14204</v>
      </c>
      <c r="C5392" s="7" t="s">
        <v>14205</v>
      </c>
      <c r="D5392" s="7">
        <v>2.9759355632010598</v>
      </c>
      <c r="E5392" s="8">
        <v>4.9269813525208703E-25</v>
      </c>
      <c r="F5392" s="8">
        <v>2.0898580717539099E-23</v>
      </c>
    </row>
    <row r="5393" spans="1:6" x14ac:dyDescent="0.35">
      <c r="A5393" s="7" t="s">
        <v>14486</v>
      </c>
      <c r="B5393" s="7" t="s">
        <v>2220</v>
      </c>
      <c r="C5393" s="7" t="s">
        <v>53</v>
      </c>
      <c r="D5393" s="7">
        <v>2.9802393464011501</v>
      </c>
      <c r="E5393" s="8">
        <v>2.21377931278318E-25</v>
      </c>
      <c r="F5393" s="8">
        <v>9.8245441498717903E-24</v>
      </c>
    </row>
    <row r="5394" spans="1:6" x14ac:dyDescent="0.35">
      <c r="A5394" s="7" t="s">
        <v>14487</v>
      </c>
      <c r="B5394" s="7" t="s">
        <v>12529</v>
      </c>
      <c r="C5394" s="7" t="s">
        <v>12530</v>
      </c>
      <c r="D5394" s="7">
        <v>2.9838319436596001</v>
      </c>
      <c r="E5394" s="8">
        <v>1.2787137869545499E-23</v>
      </c>
      <c r="F5394" s="8">
        <v>4.4701839067608604E-22</v>
      </c>
    </row>
    <row r="5395" spans="1:6" x14ac:dyDescent="0.35">
      <c r="A5395" s="7" t="s">
        <v>14488</v>
      </c>
      <c r="B5395" s="7" t="s">
        <v>14211</v>
      </c>
      <c r="C5395" s="7" t="s">
        <v>14212</v>
      </c>
      <c r="D5395" s="7">
        <v>2.9887330378948702</v>
      </c>
      <c r="E5395" s="8">
        <v>1.1441606862519901E-12</v>
      </c>
      <c r="F5395" s="8">
        <v>9.38167149382535E-12</v>
      </c>
    </row>
    <row r="5396" spans="1:6" x14ac:dyDescent="0.35">
      <c r="A5396" s="7" t="s">
        <v>14489</v>
      </c>
      <c r="B5396" s="7" t="s">
        <v>14490</v>
      </c>
      <c r="C5396" s="7" t="s">
        <v>14491</v>
      </c>
      <c r="D5396" s="7">
        <v>2.9897713733570299</v>
      </c>
      <c r="E5396" s="8">
        <v>2.0277856222431399E-10</v>
      </c>
      <c r="F5396" s="8">
        <v>1.21834262523235E-9</v>
      </c>
    </row>
    <row r="5397" spans="1:6" x14ac:dyDescent="0.35">
      <c r="A5397" s="7" t="s">
        <v>14492</v>
      </c>
      <c r="B5397" s="7" t="s">
        <v>14493</v>
      </c>
      <c r="C5397" s="7" t="s">
        <v>14494</v>
      </c>
      <c r="D5397" s="7">
        <v>2.9968904571022001</v>
      </c>
      <c r="E5397" s="8">
        <v>2.7360167413016199E-12</v>
      </c>
      <c r="F5397" s="8">
        <v>2.1318471616170199E-11</v>
      </c>
    </row>
    <row r="5398" spans="1:6" x14ac:dyDescent="0.35">
      <c r="A5398" s="7" t="s">
        <v>14495</v>
      </c>
      <c r="B5398" s="7" t="s">
        <v>14496</v>
      </c>
      <c r="C5398" s="7" t="s">
        <v>14497</v>
      </c>
      <c r="D5398" s="7">
        <v>3.0027859644383899</v>
      </c>
      <c r="E5398" s="8">
        <v>8.1179884822603908E-74</v>
      </c>
      <c r="F5398" s="8">
        <v>8.8770204053517299E-70</v>
      </c>
    </row>
    <row r="5399" spans="1:6" x14ac:dyDescent="0.35">
      <c r="A5399" s="7" t="s">
        <v>14498</v>
      </c>
      <c r="D5399" s="7">
        <v>3.0234241374467499</v>
      </c>
      <c r="E5399" s="8">
        <v>1.0923953051575799E-9</v>
      </c>
      <c r="F5399" s="8">
        <v>5.9536197477562299E-9</v>
      </c>
    </row>
    <row r="5400" spans="1:6" x14ac:dyDescent="0.35">
      <c r="A5400" s="7" t="s">
        <v>14499</v>
      </c>
      <c r="B5400" s="7" t="s">
        <v>2157</v>
      </c>
      <c r="C5400" s="7" t="s">
        <v>89</v>
      </c>
      <c r="D5400" s="7">
        <v>3.0261687172987402</v>
      </c>
      <c r="E5400" s="8">
        <v>6.9105056947743599E-22</v>
      </c>
      <c r="F5400" s="8">
        <v>1.95666441668456E-20</v>
      </c>
    </row>
    <row r="5401" spans="1:6" x14ac:dyDescent="0.35">
      <c r="A5401" s="7" t="s">
        <v>14500</v>
      </c>
      <c r="B5401" s="7" t="s">
        <v>13956</v>
      </c>
      <c r="C5401" s="7" t="s">
        <v>13957</v>
      </c>
      <c r="D5401" s="7">
        <v>3.0425086013655198</v>
      </c>
      <c r="E5401" s="8">
        <v>1.2640601647540901E-14</v>
      </c>
      <c r="F5401" s="8">
        <v>1.3607499410893901E-13</v>
      </c>
    </row>
    <row r="5402" spans="1:6" x14ac:dyDescent="0.35">
      <c r="A5402" s="7" t="s">
        <v>14501</v>
      </c>
      <c r="B5402" s="7" t="s">
        <v>14502</v>
      </c>
      <c r="C5402" s="7" t="s">
        <v>14503</v>
      </c>
      <c r="D5402" s="7">
        <v>3.0444390600985298</v>
      </c>
      <c r="E5402" s="8">
        <v>7.59476445574847E-16</v>
      </c>
      <c r="F5402" s="8">
        <v>9.6299570180437801E-15</v>
      </c>
    </row>
    <row r="5403" spans="1:6" x14ac:dyDescent="0.35">
      <c r="A5403" s="7" t="s">
        <v>14504</v>
      </c>
      <c r="B5403" s="7" t="s">
        <v>9258</v>
      </c>
      <c r="C5403" s="7" t="s">
        <v>9259</v>
      </c>
      <c r="D5403" s="7">
        <v>3.0466748013220801</v>
      </c>
      <c r="E5403" s="8">
        <v>2.7170953316502201E-13</v>
      </c>
      <c r="F5403" s="8">
        <v>2.4341665944285702E-12</v>
      </c>
    </row>
    <row r="5404" spans="1:6" x14ac:dyDescent="0.35">
      <c r="A5404" s="7" t="s">
        <v>14505</v>
      </c>
      <c r="B5404" s="7" t="s">
        <v>14506</v>
      </c>
      <c r="C5404" s="7" t="s">
        <v>14507</v>
      </c>
      <c r="D5404" s="7">
        <v>3.0501229455399499</v>
      </c>
      <c r="E5404" s="8">
        <v>8.0157967977668901E-49</v>
      </c>
      <c r="F5404" s="8">
        <v>6.3516476799696299E-46</v>
      </c>
    </row>
    <row r="5405" spans="1:6" x14ac:dyDescent="0.35">
      <c r="A5405" s="7" t="s">
        <v>14508</v>
      </c>
      <c r="B5405" s="7" t="s">
        <v>14509</v>
      </c>
      <c r="C5405" s="7" t="s">
        <v>14510</v>
      </c>
      <c r="D5405" s="7">
        <v>3.0529158238871799</v>
      </c>
      <c r="E5405" s="8">
        <v>6.0164908393538106E-23</v>
      </c>
      <c r="F5405" s="8">
        <v>1.9395733292551299E-21</v>
      </c>
    </row>
    <row r="5406" spans="1:6" x14ac:dyDescent="0.35">
      <c r="A5406" s="7" t="s">
        <v>14511</v>
      </c>
      <c r="B5406" s="7" t="s">
        <v>2157</v>
      </c>
      <c r="C5406" s="7" t="s">
        <v>89</v>
      </c>
      <c r="D5406" s="7">
        <v>3.0546785635743499</v>
      </c>
      <c r="E5406" s="8">
        <v>8.6496039299151501E-23</v>
      </c>
      <c r="F5406" s="8">
        <v>2.73046821517385E-21</v>
      </c>
    </row>
    <row r="5407" spans="1:6" x14ac:dyDescent="0.35">
      <c r="A5407" s="7" t="s">
        <v>14512</v>
      </c>
      <c r="B5407" s="7" t="s">
        <v>14513</v>
      </c>
      <c r="C5407" s="7" t="s">
        <v>14514</v>
      </c>
      <c r="D5407" s="7">
        <v>3.0563538683598002</v>
      </c>
      <c r="E5407" s="8">
        <v>6.8791238367445001E-30</v>
      </c>
      <c r="F5407" s="8">
        <v>5.3274234528896E-28</v>
      </c>
    </row>
    <row r="5408" spans="1:6" x14ac:dyDescent="0.35">
      <c r="A5408" s="7" t="s">
        <v>14515</v>
      </c>
      <c r="B5408" s="7" t="s">
        <v>14137</v>
      </c>
      <c r="C5408" s="7" t="s">
        <v>14138</v>
      </c>
      <c r="D5408" s="7">
        <v>3.0589985987335599</v>
      </c>
      <c r="E5408" s="8">
        <v>8.3371968245412504E-22</v>
      </c>
      <c r="F5408" s="8">
        <v>2.3316431528480499E-20</v>
      </c>
    </row>
    <row r="5409" spans="1:6" x14ac:dyDescent="0.35">
      <c r="A5409" s="7" t="s">
        <v>14516</v>
      </c>
      <c r="B5409" s="7" t="s">
        <v>12520</v>
      </c>
      <c r="C5409" s="7" t="s">
        <v>12521</v>
      </c>
      <c r="D5409" s="7">
        <v>3.0594508319730802</v>
      </c>
      <c r="E5409" s="8">
        <v>2.7423541378260101E-20</v>
      </c>
      <c r="F5409" s="8">
        <v>6.2946352848714202E-19</v>
      </c>
    </row>
    <row r="5410" spans="1:6" x14ac:dyDescent="0.35">
      <c r="A5410" s="7" t="s">
        <v>14517</v>
      </c>
      <c r="B5410" s="7" t="s">
        <v>14518</v>
      </c>
      <c r="C5410" s="7" t="s">
        <v>14519</v>
      </c>
      <c r="D5410" s="7">
        <v>3.07377480227247</v>
      </c>
      <c r="E5410" s="8">
        <v>3.8852961182022598E-33</v>
      </c>
      <c r="F5410" s="8">
        <v>4.5782018375583801E-31</v>
      </c>
    </row>
    <row r="5411" spans="1:6" x14ac:dyDescent="0.35">
      <c r="A5411" s="7" t="s">
        <v>14520</v>
      </c>
      <c r="B5411" s="7" t="s">
        <v>8596</v>
      </c>
      <c r="C5411" s="7" t="s">
        <v>8597</v>
      </c>
      <c r="D5411" s="7">
        <v>3.0770910931172</v>
      </c>
      <c r="E5411" s="8">
        <v>8.9997188288181401E-55</v>
      </c>
      <c r="F5411" s="8">
        <v>1.3668322971267601E-51</v>
      </c>
    </row>
    <row r="5412" spans="1:6" x14ac:dyDescent="0.35">
      <c r="A5412" s="7" t="s">
        <v>14521</v>
      </c>
      <c r="B5412" s="7" t="s">
        <v>14522</v>
      </c>
      <c r="C5412" s="7" t="s">
        <v>14523</v>
      </c>
      <c r="D5412" s="7">
        <v>3.0800156889369199</v>
      </c>
      <c r="E5412" s="8">
        <v>6.9803297493109705E-30</v>
      </c>
      <c r="F5412" s="8">
        <v>5.38610362501831E-28</v>
      </c>
    </row>
    <row r="5413" spans="1:6" x14ac:dyDescent="0.35">
      <c r="A5413" s="7" t="s">
        <v>14524</v>
      </c>
      <c r="B5413" s="7" t="s">
        <v>14525</v>
      </c>
      <c r="C5413" s="7" t="s">
        <v>14526</v>
      </c>
      <c r="D5413" s="7">
        <v>3.0966411438725401</v>
      </c>
      <c r="E5413" s="8">
        <v>1.99156350304819E-14</v>
      </c>
      <c r="F5413" s="8">
        <v>2.0792196778529699E-13</v>
      </c>
    </row>
    <row r="5414" spans="1:6" x14ac:dyDescent="0.35">
      <c r="A5414" s="7" t="s">
        <v>14527</v>
      </c>
      <c r="B5414" s="7" t="s">
        <v>12171</v>
      </c>
      <c r="C5414" s="7" t="s">
        <v>12172</v>
      </c>
      <c r="D5414" s="7">
        <v>3.1060812369703399</v>
      </c>
      <c r="E5414" s="8">
        <v>1.5144942575385201E-22</v>
      </c>
      <c r="F5414" s="8">
        <v>4.63633670385881E-21</v>
      </c>
    </row>
    <row r="5415" spans="1:6" x14ac:dyDescent="0.35">
      <c r="A5415" s="7" t="s">
        <v>14528</v>
      </c>
      <c r="B5415" s="7" t="s">
        <v>12417</v>
      </c>
      <c r="C5415" s="7" t="s">
        <v>12418</v>
      </c>
      <c r="D5415" s="7">
        <v>3.1144852468801001</v>
      </c>
      <c r="E5415" s="8">
        <v>1.62786802886934E-35</v>
      </c>
      <c r="F5415" s="8">
        <v>2.4384571089981102E-33</v>
      </c>
    </row>
    <row r="5416" spans="1:6" x14ac:dyDescent="0.35">
      <c r="A5416" s="7" t="s">
        <v>14529</v>
      </c>
      <c r="B5416" s="7" t="s">
        <v>12171</v>
      </c>
      <c r="C5416" s="7" t="s">
        <v>12172</v>
      </c>
      <c r="D5416" s="7">
        <v>3.1180257373598899</v>
      </c>
      <c r="E5416" s="8">
        <v>3.71692144584427E-24</v>
      </c>
      <c r="F5416" s="8">
        <v>1.4083345810917199E-22</v>
      </c>
    </row>
    <row r="5417" spans="1:6" x14ac:dyDescent="0.35">
      <c r="A5417" s="7" t="s">
        <v>14530</v>
      </c>
      <c r="B5417" s="7" t="s">
        <v>14389</v>
      </c>
      <c r="C5417" s="7" t="s">
        <v>14390</v>
      </c>
      <c r="D5417" s="7">
        <v>3.1201375605066701</v>
      </c>
      <c r="E5417" s="8">
        <v>1.88339696447438E-15</v>
      </c>
      <c r="F5417" s="8">
        <v>2.26966561676519E-14</v>
      </c>
    </row>
    <row r="5418" spans="1:6" x14ac:dyDescent="0.35">
      <c r="A5418" s="7" t="s">
        <v>14531</v>
      </c>
      <c r="B5418" s="7" t="s">
        <v>14211</v>
      </c>
      <c r="C5418" s="7" t="s">
        <v>14212</v>
      </c>
      <c r="D5418" s="7">
        <v>3.12249816909247</v>
      </c>
      <c r="E5418" s="8">
        <v>2.4217611004946299E-15</v>
      </c>
      <c r="F5418" s="8">
        <v>2.8797257105164003E-14</v>
      </c>
    </row>
    <row r="5419" spans="1:6" x14ac:dyDescent="0.35">
      <c r="A5419" s="7" t="s">
        <v>14532</v>
      </c>
      <c r="B5419" s="7" t="s">
        <v>10030</v>
      </c>
      <c r="C5419" s="7" t="s">
        <v>10031</v>
      </c>
      <c r="D5419" s="7">
        <v>3.12860980276086</v>
      </c>
      <c r="E5419" s="8">
        <v>3.7336251116326702E-27</v>
      </c>
      <c r="F5419" s="8">
        <v>2.0598986173412301E-25</v>
      </c>
    </row>
    <row r="5420" spans="1:6" x14ac:dyDescent="0.35">
      <c r="A5420" s="7" t="s">
        <v>14533</v>
      </c>
      <c r="B5420" s="7" t="s">
        <v>14534</v>
      </c>
      <c r="C5420" s="7" t="s">
        <v>14535</v>
      </c>
      <c r="D5420" s="7">
        <v>3.1299943002853001</v>
      </c>
      <c r="E5420" s="8">
        <v>3.4755723983830599E-26</v>
      </c>
      <c r="F5420" s="8">
        <v>1.7212583413187799E-24</v>
      </c>
    </row>
    <row r="5421" spans="1:6" x14ac:dyDescent="0.35">
      <c r="A5421" s="7" t="s">
        <v>14536</v>
      </c>
      <c r="B5421" s="7" t="s">
        <v>14537</v>
      </c>
      <c r="C5421" s="7" t="s">
        <v>132</v>
      </c>
      <c r="D5421" s="7">
        <v>3.1307305572675599</v>
      </c>
      <c r="E5421" s="8">
        <v>4.2781281021327601E-10</v>
      </c>
      <c r="F5421" s="8">
        <v>2.4650295498378002E-9</v>
      </c>
    </row>
    <row r="5422" spans="1:6" x14ac:dyDescent="0.35">
      <c r="A5422" s="7" t="s">
        <v>14538</v>
      </c>
      <c r="B5422" s="7" t="s">
        <v>12986</v>
      </c>
      <c r="C5422" s="7" t="s">
        <v>12987</v>
      </c>
      <c r="D5422" s="7">
        <v>3.1336114262366599</v>
      </c>
      <c r="E5422" s="8">
        <v>2.3244695147162E-24</v>
      </c>
      <c r="F5422" s="8">
        <v>9.0391444322267802E-23</v>
      </c>
    </row>
    <row r="5423" spans="1:6" x14ac:dyDescent="0.35">
      <c r="A5423" s="7" t="s">
        <v>14539</v>
      </c>
      <c r="B5423" s="7" t="s">
        <v>12631</v>
      </c>
      <c r="C5423" s="7" t="s">
        <v>12632</v>
      </c>
      <c r="D5423" s="7">
        <v>3.1419389480898801</v>
      </c>
      <c r="E5423" s="8">
        <v>2.2439190407934901E-60</v>
      </c>
      <c r="F5423" s="8">
        <v>5.8422035026373399E-57</v>
      </c>
    </row>
    <row r="5424" spans="1:6" x14ac:dyDescent="0.35">
      <c r="A5424" s="7" t="s">
        <v>14540</v>
      </c>
      <c r="B5424" s="7" t="s">
        <v>14541</v>
      </c>
      <c r="C5424" s="7" t="s">
        <v>14542</v>
      </c>
      <c r="D5424" s="7">
        <v>3.1455245511990499</v>
      </c>
      <c r="E5424" s="8">
        <v>4.6267672607525702E-18</v>
      </c>
      <c r="F5424" s="8">
        <v>7.8732804227091994E-17</v>
      </c>
    </row>
    <row r="5425" spans="1:6" x14ac:dyDescent="0.35">
      <c r="A5425" s="7" t="s">
        <v>14543</v>
      </c>
      <c r="B5425" s="7" t="s">
        <v>13537</v>
      </c>
      <c r="C5425" s="7" t="s">
        <v>13538</v>
      </c>
      <c r="D5425" s="7">
        <v>3.16014651136422</v>
      </c>
      <c r="E5425" s="8">
        <v>2.82780729854834E-20</v>
      </c>
      <c r="F5425" s="8">
        <v>6.4798979064597902E-19</v>
      </c>
    </row>
    <row r="5426" spans="1:6" x14ac:dyDescent="0.35">
      <c r="A5426" s="7" t="s">
        <v>14544</v>
      </c>
      <c r="B5426" s="7" t="s">
        <v>13970</v>
      </c>
      <c r="C5426" s="7" t="s">
        <v>13971</v>
      </c>
      <c r="D5426" s="7">
        <v>3.1696218054471301</v>
      </c>
      <c r="E5426" s="8">
        <v>6.3165866199791206E-23</v>
      </c>
      <c r="F5426" s="8">
        <v>2.0339185715392099E-21</v>
      </c>
    </row>
    <row r="5427" spans="1:6" x14ac:dyDescent="0.35">
      <c r="A5427" s="7" t="s">
        <v>14545</v>
      </c>
      <c r="B5427" s="7" t="s">
        <v>14546</v>
      </c>
      <c r="C5427" s="7" t="s">
        <v>14547</v>
      </c>
      <c r="D5427" s="7">
        <v>3.1809483684254198</v>
      </c>
      <c r="E5427" s="8">
        <v>3.77069001934354E-9</v>
      </c>
      <c r="F5427" s="8">
        <v>1.9090885897546801E-8</v>
      </c>
    </row>
    <row r="5428" spans="1:6" x14ac:dyDescent="0.35">
      <c r="A5428" s="7" t="s">
        <v>14548</v>
      </c>
      <c r="B5428" s="7" t="s">
        <v>2181</v>
      </c>
      <c r="C5428" s="7" t="s">
        <v>66</v>
      </c>
      <c r="D5428" s="7">
        <v>3.1816647736134298</v>
      </c>
      <c r="E5428" s="8">
        <v>2.19191409686816E-11</v>
      </c>
      <c r="F5428" s="8">
        <v>1.5036750720987E-10</v>
      </c>
    </row>
    <row r="5429" spans="1:6" x14ac:dyDescent="0.35">
      <c r="A5429" s="7" t="s">
        <v>14549</v>
      </c>
      <c r="B5429" s="7" t="s">
        <v>2179</v>
      </c>
      <c r="C5429" s="7" t="s">
        <v>81</v>
      </c>
      <c r="D5429" s="7">
        <v>3.18384530989935</v>
      </c>
      <c r="E5429" s="8">
        <v>8.5959718163671596E-22</v>
      </c>
      <c r="F5429" s="8">
        <v>2.3966586387551001E-20</v>
      </c>
    </row>
    <row r="5430" spans="1:6" x14ac:dyDescent="0.35">
      <c r="A5430" s="7" t="s">
        <v>14550</v>
      </c>
      <c r="B5430" s="7" t="s">
        <v>14551</v>
      </c>
      <c r="C5430" s="7" t="s">
        <v>145</v>
      </c>
      <c r="D5430" s="7">
        <v>3.2000522537043001</v>
      </c>
      <c r="E5430" s="8">
        <v>9.4560762907991296E-13</v>
      </c>
      <c r="F5430" s="8">
        <v>7.8323128495598004E-12</v>
      </c>
    </row>
    <row r="5431" spans="1:6" x14ac:dyDescent="0.35">
      <c r="A5431" s="7" t="s">
        <v>14552</v>
      </c>
      <c r="B5431" s="7" t="s">
        <v>14553</v>
      </c>
      <c r="C5431" s="7" t="s">
        <v>14554</v>
      </c>
      <c r="D5431" s="7">
        <v>3.2026931452545799</v>
      </c>
      <c r="E5431" s="8">
        <v>4.7994042648587804E-15</v>
      </c>
      <c r="F5431" s="8">
        <v>5.4805227272588497E-14</v>
      </c>
    </row>
    <row r="5432" spans="1:6" x14ac:dyDescent="0.35">
      <c r="A5432" s="7" t="s">
        <v>14555</v>
      </c>
      <c r="B5432" s="7" t="s">
        <v>14556</v>
      </c>
      <c r="C5432" s="7" t="s">
        <v>14557</v>
      </c>
      <c r="D5432" s="7">
        <v>3.2031488100205299</v>
      </c>
      <c r="E5432" s="8">
        <v>1.2155590253672401E-19</v>
      </c>
      <c r="F5432" s="8">
        <v>2.57200811578769E-18</v>
      </c>
    </row>
    <row r="5433" spans="1:6" x14ac:dyDescent="0.35">
      <c r="A5433" s="7" t="s">
        <v>14558</v>
      </c>
      <c r="B5433" s="7" t="s">
        <v>13306</v>
      </c>
      <c r="C5433" s="7" t="s">
        <v>13307</v>
      </c>
      <c r="D5433" s="7">
        <v>3.2051229661746201</v>
      </c>
      <c r="E5433" s="8">
        <v>3.0708047081892801E-16</v>
      </c>
      <c r="F5433" s="8">
        <v>4.10705106213917E-15</v>
      </c>
    </row>
    <row r="5434" spans="1:6" x14ac:dyDescent="0.35">
      <c r="A5434" s="7" t="s">
        <v>14559</v>
      </c>
      <c r="B5434" s="7" t="s">
        <v>14560</v>
      </c>
      <c r="C5434" s="7" t="s">
        <v>14561</v>
      </c>
      <c r="D5434" s="7">
        <v>3.21285371976921</v>
      </c>
      <c r="E5434" s="8">
        <v>6.8462758794183204E-91</v>
      </c>
      <c r="F5434" s="8">
        <v>3.7432013370719702E-86</v>
      </c>
    </row>
    <row r="5435" spans="1:6" x14ac:dyDescent="0.35">
      <c r="A5435" s="7" t="s">
        <v>14562</v>
      </c>
      <c r="B5435" s="7" t="s">
        <v>12001</v>
      </c>
      <c r="C5435" s="7" t="s">
        <v>12002</v>
      </c>
      <c r="D5435" s="7">
        <v>3.2134819202703402</v>
      </c>
      <c r="E5435" s="8">
        <v>1.67183505749583E-38</v>
      </c>
      <c r="F5435" s="8">
        <v>3.8086492403576898E-36</v>
      </c>
    </row>
    <row r="5436" spans="1:6" x14ac:dyDescent="0.35">
      <c r="A5436" s="7" t="s">
        <v>14563</v>
      </c>
      <c r="B5436" s="7" t="s">
        <v>14564</v>
      </c>
      <c r="C5436" s="7" t="s">
        <v>14565</v>
      </c>
      <c r="D5436" s="7">
        <v>3.2151168211027099</v>
      </c>
      <c r="E5436" s="8">
        <v>9.5682993415025799E-16</v>
      </c>
      <c r="F5436" s="8">
        <v>1.1954907826706E-14</v>
      </c>
    </row>
    <row r="5437" spans="1:6" x14ac:dyDescent="0.35">
      <c r="A5437" s="7" t="s">
        <v>14566</v>
      </c>
      <c r="B5437" s="7" t="s">
        <v>12986</v>
      </c>
      <c r="C5437" s="7" t="s">
        <v>12987</v>
      </c>
      <c r="D5437" s="7">
        <v>3.2155771181794401</v>
      </c>
      <c r="E5437" s="8">
        <v>1.56113998354126E-24</v>
      </c>
      <c r="F5437" s="8">
        <v>6.19864405229618E-23</v>
      </c>
    </row>
    <row r="5438" spans="1:6" x14ac:dyDescent="0.35">
      <c r="A5438" s="7" t="s">
        <v>14567</v>
      </c>
      <c r="B5438" s="7" t="s">
        <v>14568</v>
      </c>
      <c r="C5438" s="7" t="s">
        <v>156</v>
      </c>
      <c r="D5438" s="7">
        <v>3.2176433886433902</v>
      </c>
      <c r="E5438" s="8">
        <v>4.0375284777212598E-22</v>
      </c>
      <c r="F5438" s="8">
        <v>1.1817551901467299E-20</v>
      </c>
    </row>
    <row r="5439" spans="1:6" x14ac:dyDescent="0.35">
      <c r="A5439" s="7" t="s">
        <v>14569</v>
      </c>
      <c r="B5439" s="7" t="s">
        <v>14570</v>
      </c>
      <c r="C5439" s="7" t="s">
        <v>14571</v>
      </c>
      <c r="D5439" s="7">
        <v>3.2228962991896499</v>
      </c>
      <c r="E5439" s="8">
        <v>1.17746134397578E-11</v>
      </c>
      <c r="F5439" s="8">
        <v>8.3956310617991097E-11</v>
      </c>
    </row>
    <row r="5440" spans="1:6" x14ac:dyDescent="0.35">
      <c r="A5440" s="7" t="s">
        <v>14572</v>
      </c>
      <c r="B5440" s="7" t="s">
        <v>14573</v>
      </c>
      <c r="C5440" s="7" t="s">
        <v>14574</v>
      </c>
      <c r="D5440" s="7">
        <v>3.22874956088708</v>
      </c>
      <c r="E5440" s="8">
        <v>1.84226324369736E-13</v>
      </c>
      <c r="F5440" s="8">
        <v>1.68550439841287E-12</v>
      </c>
    </row>
    <row r="5441" spans="1:6" x14ac:dyDescent="0.35">
      <c r="A5441" s="7" t="s">
        <v>14575</v>
      </c>
      <c r="B5441" s="7" t="s">
        <v>14341</v>
      </c>
      <c r="C5441" s="7" t="s">
        <v>14342</v>
      </c>
      <c r="D5441" s="7">
        <v>3.2337325617409798</v>
      </c>
      <c r="E5441" s="8">
        <v>1.93474644340349E-18</v>
      </c>
      <c r="F5441" s="8">
        <v>3.4785354091774399E-17</v>
      </c>
    </row>
    <row r="5442" spans="1:6" x14ac:dyDescent="0.35">
      <c r="A5442" s="7" t="s">
        <v>14576</v>
      </c>
      <c r="B5442" s="7" t="s">
        <v>14493</v>
      </c>
      <c r="C5442" s="7" t="s">
        <v>14494</v>
      </c>
      <c r="D5442" s="7">
        <v>3.2343670943667502</v>
      </c>
      <c r="E5442" s="8">
        <v>1.78209931160829E-13</v>
      </c>
      <c r="F5442" s="8">
        <v>1.63602813661694E-12</v>
      </c>
    </row>
    <row r="5443" spans="1:6" x14ac:dyDescent="0.35">
      <c r="A5443" s="7" t="s">
        <v>14577</v>
      </c>
      <c r="B5443" s="7" t="s">
        <v>12986</v>
      </c>
      <c r="C5443" s="7" t="s">
        <v>12987</v>
      </c>
      <c r="D5443" s="7">
        <v>3.2348083858260099</v>
      </c>
      <c r="E5443" s="8">
        <v>9.9193102305933609E-25</v>
      </c>
      <c r="F5443" s="8">
        <v>4.0232810597751601E-23</v>
      </c>
    </row>
    <row r="5444" spans="1:6" x14ac:dyDescent="0.35">
      <c r="A5444" s="7" t="s">
        <v>14578</v>
      </c>
      <c r="B5444" s="7" t="s">
        <v>14579</v>
      </c>
      <c r="C5444" s="7" t="s">
        <v>14580</v>
      </c>
      <c r="D5444" s="7">
        <v>3.2436209938734999</v>
      </c>
      <c r="E5444" s="8">
        <v>2.04532561495793E-43</v>
      </c>
      <c r="F5444" s="8">
        <v>8.3453864177481204E-41</v>
      </c>
    </row>
    <row r="5445" spans="1:6" x14ac:dyDescent="0.35">
      <c r="A5445" s="7" t="s">
        <v>14581</v>
      </c>
      <c r="B5445" s="7" t="s">
        <v>10912</v>
      </c>
      <c r="C5445" s="7" t="s">
        <v>10913</v>
      </c>
      <c r="D5445" s="7">
        <v>3.24913450279751</v>
      </c>
      <c r="E5445" s="8">
        <v>3.30509571500642E-59</v>
      </c>
      <c r="F5445" s="8">
        <v>7.5294211757490004E-56</v>
      </c>
    </row>
    <row r="5446" spans="1:6" x14ac:dyDescent="0.35">
      <c r="A5446" s="7" t="s">
        <v>14582</v>
      </c>
      <c r="B5446" s="7" t="s">
        <v>2064</v>
      </c>
      <c r="C5446" s="7" t="s">
        <v>27</v>
      </c>
      <c r="D5446" s="7">
        <v>3.2643046392199802</v>
      </c>
      <c r="E5446" s="8">
        <v>1.2581752187639601E-24</v>
      </c>
      <c r="F5446" s="8">
        <v>5.0403046817845399E-23</v>
      </c>
    </row>
    <row r="5447" spans="1:6" x14ac:dyDescent="0.35">
      <c r="A5447" s="7" t="s">
        <v>14583</v>
      </c>
      <c r="B5447" s="7" t="s">
        <v>13249</v>
      </c>
      <c r="C5447" s="7" t="s">
        <v>13250</v>
      </c>
      <c r="D5447" s="7">
        <v>3.2718850010169098</v>
      </c>
      <c r="E5447" s="8">
        <v>1.30206360922848E-19</v>
      </c>
      <c r="F5447" s="8">
        <v>2.74866130635393E-18</v>
      </c>
    </row>
    <row r="5448" spans="1:6" x14ac:dyDescent="0.35">
      <c r="A5448" s="7" t="s">
        <v>14584</v>
      </c>
      <c r="B5448" s="7" t="s">
        <v>14585</v>
      </c>
      <c r="C5448" s="7" t="s">
        <v>14586</v>
      </c>
      <c r="D5448" s="7">
        <v>3.2834704921157001</v>
      </c>
      <c r="E5448" s="8">
        <v>1.0634533072709601E-50</v>
      </c>
      <c r="F5448" s="8">
        <v>1.05716926500073E-47</v>
      </c>
    </row>
    <row r="5449" spans="1:6" x14ac:dyDescent="0.35">
      <c r="A5449" s="7" t="s">
        <v>14587</v>
      </c>
      <c r="B5449" s="7" t="s">
        <v>12986</v>
      </c>
      <c r="C5449" s="7" t="s">
        <v>12987</v>
      </c>
      <c r="D5449" s="7">
        <v>3.2852771291538998</v>
      </c>
      <c r="E5449" s="8">
        <v>4.30028678547062E-24</v>
      </c>
      <c r="F5449" s="8">
        <v>1.61150226179305E-22</v>
      </c>
    </row>
    <row r="5450" spans="1:6" x14ac:dyDescent="0.35">
      <c r="A5450" s="7" t="s">
        <v>14588</v>
      </c>
      <c r="B5450" s="7" t="s">
        <v>14137</v>
      </c>
      <c r="C5450" s="7" t="s">
        <v>14138</v>
      </c>
      <c r="D5450" s="7">
        <v>3.3086790105970301</v>
      </c>
      <c r="E5450" s="8">
        <v>3.1167068058076598E-16</v>
      </c>
      <c r="F5450" s="8">
        <v>4.1664045136316403E-15</v>
      </c>
    </row>
    <row r="5451" spans="1:6" x14ac:dyDescent="0.35">
      <c r="A5451" s="7" t="s">
        <v>14589</v>
      </c>
      <c r="B5451" s="7" t="s">
        <v>14590</v>
      </c>
      <c r="C5451" s="7" t="s">
        <v>14591</v>
      </c>
      <c r="D5451" s="7">
        <v>3.3445451516162001</v>
      </c>
      <c r="E5451" s="8">
        <v>7.1194731305600996E-19</v>
      </c>
      <c r="F5451" s="8">
        <v>1.3577160565517E-17</v>
      </c>
    </row>
    <row r="5452" spans="1:6" x14ac:dyDescent="0.35">
      <c r="A5452" s="7" t="s">
        <v>14592</v>
      </c>
      <c r="B5452" s="7" t="s">
        <v>14593</v>
      </c>
      <c r="C5452" s="7" t="s">
        <v>14594</v>
      </c>
      <c r="D5452" s="7">
        <v>3.3742120038899102</v>
      </c>
      <c r="E5452" s="8">
        <v>4.1606441947445003E-51</v>
      </c>
      <c r="F5452" s="8">
        <v>4.3746773336087602E-48</v>
      </c>
    </row>
    <row r="5453" spans="1:6" x14ac:dyDescent="0.35">
      <c r="A5453" s="7" t="s">
        <v>14595</v>
      </c>
      <c r="B5453" s="7" t="s">
        <v>14472</v>
      </c>
      <c r="C5453" s="7" t="s">
        <v>14473</v>
      </c>
      <c r="D5453" s="7">
        <v>3.3768185179428598</v>
      </c>
      <c r="E5453" s="8">
        <v>9.8210954976625896E-32</v>
      </c>
      <c r="F5453" s="8">
        <v>9.5887213631196801E-30</v>
      </c>
    </row>
    <row r="5454" spans="1:6" x14ac:dyDescent="0.35">
      <c r="A5454" s="7" t="s">
        <v>14596</v>
      </c>
      <c r="B5454" s="7" t="s">
        <v>14597</v>
      </c>
      <c r="C5454" s="7" t="s">
        <v>14598</v>
      </c>
      <c r="D5454" s="7">
        <v>3.3824339243345301</v>
      </c>
      <c r="E5454" s="8">
        <v>2.6938888043121002E-25</v>
      </c>
      <c r="F5454" s="8">
        <v>1.1839901155608101E-23</v>
      </c>
    </row>
    <row r="5455" spans="1:6" x14ac:dyDescent="0.35">
      <c r="A5455" s="7" t="s">
        <v>14599</v>
      </c>
      <c r="B5455" s="7" t="s">
        <v>13306</v>
      </c>
      <c r="C5455" s="7" t="s">
        <v>13307</v>
      </c>
      <c r="D5455" s="7">
        <v>3.3865184340040302</v>
      </c>
      <c r="E5455" s="8">
        <v>5.0254005071845097E-17</v>
      </c>
      <c r="F5455" s="8">
        <v>7.4990112644736098E-16</v>
      </c>
    </row>
    <row r="5456" spans="1:6" x14ac:dyDescent="0.35">
      <c r="A5456" s="7" t="s">
        <v>14600</v>
      </c>
      <c r="B5456" s="7" t="s">
        <v>14601</v>
      </c>
      <c r="C5456" s="7" t="s">
        <v>14602</v>
      </c>
      <c r="D5456" s="7">
        <v>3.38743456917754</v>
      </c>
      <c r="E5456" s="8">
        <v>4.7723957511500499E-23</v>
      </c>
      <c r="F5456" s="8">
        <v>1.55408420306212E-21</v>
      </c>
    </row>
    <row r="5457" spans="1:6" x14ac:dyDescent="0.35">
      <c r="A5457" s="7" t="s">
        <v>14603</v>
      </c>
      <c r="B5457" s="7" t="s">
        <v>9681</v>
      </c>
      <c r="C5457" s="7" t="s">
        <v>9682</v>
      </c>
      <c r="D5457" s="7">
        <v>3.3874365475324102</v>
      </c>
      <c r="E5457" s="8">
        <v>7.6957789639131001E-13</v>
      </c>
      <c r="F5457" s="8">
        <v>6.4475438990491697E-12</v>
      </c>
    </row>
    <row r="5458" spans="1:6" x14ac:dyDescent="0.35">
      <c r="A5458" s="7" t="s">
        <v>14604</v>
      </c>
      <c r="B5458" s="7" t="s">
        <v>14605</v>
      </c>
      <c r="C5458" s="7" t="s">
        <v>14606</v>
      </c>
      <c r="D5458" s="7">
        <v>3.4534038236131002</v>
      </c>
      <c r="E5458" s="8">
        <v>8.9031943013904995E-13</v>
      </c>
      <c r="F5458" s="8">
        <v>7.4125498466350796E-12</v>
      </c>
    </row>
    <row r="5459" spans="1:6" x14ac:dyDescent="0.35">
      <c r="A5459" s="7" t="s">
        <v>14607</v>
      </c>
      <c r="B5459" s="7" t="s">
        <v>12579</v>
      </c>
      <c r="C5459" s="7" t="s">
        <v>12580</v>
      </c>
      <c r="D5459" s="7">
        <v>3.46772342815144</v>
      </c>
      <c r="E5459" s="8">
        <v>9.73259006097519E-21</v>
      </c>
      <c r="F5459" s="8">
        <v>2.35143332560238E-19</v>
      </c>
    </row>
    <row r="5460" spans="1:6" x14ac:dyDescent="0.35">
      <c r="A5460" s="7" t="s">
        <v>14608</v>
      </c>
      <c r="B5460" s="7" t="s">
        <v>14609</v>
      </c>
      <c r="C5460" s="7" t="s">
        <v>14610</v>
      </c>
      <c r="D5460" s="7">
        <v>3.4742005612429798</v>
      </c>
      <c r="E5460" s="8">
        <v>6.8797588676880698E-29</v>
      </c>
      <c r="F5460" s="8">
        <v>4.6553318823124403E-27</v>
      </c>
    </row>
    <row r="5461" spans="1:6" x14ac:dyDescent="0.35">
      <c r="A5461" s="7" t="s">
        <v>14611</v>
      </c>
      <c r="B5461" s="7" t="s">
        <v>4113</v>
      </c>
      <c r="C5461" s="7" t="s">
        <v>4114</v>
      </c>
      <c r="D5461" s="7">
        <v>3.4789988474529401</v>
      </c>
      <c r="E5461" s="8">
        <v>7.0059085972818506E-64</v>
      </c>
      <c r="F5461" s="8">
        <v>2.9465234812029602E-60</v>
      </c>
    </row>
    <row r="5462" spans="1:6" x14ac:dyDescent="0.35">
      <c r="A5462" s="7" t="s">
        <v>14612</v>
      </c>
      <c r="B5462" s="7" t="s">
        <v>14613</v>
      </c>
      <c r="C5462" s="7" t="s">
        <v>14614</v>
      </c>
      <c r="D5462" s="7">
        <v>3.4862085101558198</v>
      </c>
      <c r="E5462" s="8">
        <v>3.4246341983283899E-38</v>
      </c>
      <c r="F5462" s="8">
        <v>7.4598356491475905E-36</v>
      </c>
    </row>
    <row r="5463" spans="1:6" x14ac:dyDescent="0.35">
      <c r="A5463" s="7" t="s">
        <v>14615</v>
      </c>
      <c r="B5463" s="7" t="s">
        <v>14616</v>
      </c>
      <c r="C5463" s="7" t="s">
        <v>14617</v>
      </c>
      <c r="D5463" s="7">
        <v>3.48763078881439</v>
      </c>
      <c r="E5463" s="8">
        <v>1.76169386698453E-22</v>
      </c>
      <c r="F5463" s="8">
        <v>5.3600785852742902E-21</v>
      </c>
    </row>
    <row r="5464" spans="1:6" x14ac:dyDescent="0.35">
      <c r="A5464" s="7" t="s">
        <v>14618</v>
      </c>
      <c r="B5464" s="7" t="s">
        <v>12579</v>
      </c>
      <c r="C5464" s="7" t="s">
        <v>12580</v>
      </c>
      <c r="D5464" s="7">
        <v>3.49874053531643</v>
      </c>
      <c r="E5464" s="8">
        <v>6.7905610644025104E-21</v>
      </c>
      <c r="F5464" s="8">
        <v>1.6731587480676299E-19</v>
      </c>
    </row>
    <row r="5465" spans="1:6" x14ac:dyDescent="0.35">
      <c r="A5465" s="7" t="s">
        <v>14619</v>
      </c>
      <c r="B5465" s="7" t="s">
        <v>2179</v>
      </c>
      <c r="C5465" s="7" t="s">
        <v>81</v>
      </c>
      <c r="D5465" s="7">
        <v>3.50562891964681</v>
      </c>
      <c r="E5465" s="8">
        <v>4.0876297518795597E-23</v>
      </c>
      <c r="F5465" s="8">
        <v>1.34633226918081E-21</v>
      </c>
    </row>
    <row r="5466" spans="1:6" x14ac:dyDescent="0.35">
      <c r="A5466" s="7" t="s">
        <v>14620</v>
      </c>
      <c r="B5466" s="7" t="s">
        <v>2094</v>
      </c>
      <c r="C5466" s="7" t="s">
        <v>195</v>
      </c>
      <c r="D5466" s="7">
        <v>3.54233490542412</v>
      </c>
      <c r="E5466" s="8">
        <v>2.0656798695070501E-23</v>
      </c>
      <c r="F5466" s="8">
        <v>7.0280676331859198E-22</v>
      </c>
    </row>
    <row r="5467" spans="1:6" x14ac:dyDescent="0.35">
      <c r="A5467" s="7" t="s">
        <v>14621</v>
      </c>
      <c r="B5467" s="7" t="s">
        <v>13380</v>
      </c>
      <c r="C5467" s="7" t="s">
        <v>13381</v>
      </c>
      <c r="D5467" s="7">
        <v>3.5500515534740198</v>
      </c>
      <c r="E5467" s="8">
        <v>3.7682290181356902E-23</v>
      </c>
      <c r="F5467" s="8">
        <v>1.2502310066397901E-21</v>
      </c>
    </row>
    <row r="5468" spans="1:6" x14ac:dyDescent="0.35">
      <c r="A5468" s="7" t="s">
        <v>14622</v>
      </c>
      <c r="B5468" s="7" t="s">
        <v>14623</v>
      </c>
      <c r="C5468" s="7" t="s">
        <v>14624</v>
      </c>
      <c r="D5468" s="7">
        <v>3.5614167872301401</v>
      </c>
      <c r="E5468" s="8">
        <v>1.9227185735039801E-69</v>
      </c>
      <c r="F5468" s="8">
        <v>1.50178054294757E-65</v>
      </c>
    </row>
    <row r="5469" spans="1:6" x14ac:dyDescent="0.35">
      <c r="A5469" s="7" t="s">
        <v>14625</v>
      </c>
      <c r="B5469" s="7" t="s">
        <v>2220</v>
      </c>
      <c r="C5469" s="7" t="s">
        <v>53</v>
      </c>
      <c r="D5469" s="7">
        <v>3.60776156946647</v>
      </c>
      <c r="E5469" s="8">
        <v>7.4847802208742093E-30</v>
      </c>
      <c r="F5469" s="8">
        <v>5.7476173957345199E-28</v>
      </c>
    </row>
    <row r="5470" spans="1:6" x14ac:dyDescent="0.35">
      <c r="A5470" s="7" t="s">
        <v>14626</v>
      </c>
      <c r="B5470" s="7" t="s">
        <v>14627</v>
      </c>
      <c r="C5470" s="7" t="s">
        <v>14628</v>
      </c>
      <c r="D5470" s="7">
        <v>3.6096989885741602</v>
      </c>
      <c r="E5470" s="8">
        <v>4.2074693399009903E-12</v>
      </c>
      <c r="F5470" s="8">
        <v>3.1884045205694602E-11</v>
      </c>
    </row>
    <row r="5471" spans="1:6" x14ac:dyDescent="0.35">
      <c r="A5471" s="7" t="s">
        <v>14629</v>
      </c>
      <c r="B5471" s="7" t="s">
        <v>14509</v>
      </c>
      <c r="C5471" s="7" t="s">
        <v>14510</v>
      </c>
      <c r="D5471" s="7">
        <v>3.61098670919035</v>
      </c>
      <c r="E5471" s="8">
        <v>4.0105868018567598E-27</v>
      </c>
      <c r="F5471" s="8">
        <v>2.20602448079998E-25</v>
      </c>
    </row>
    <row r="5472" spans="1:6" x14ac:dyDescent="0.35">
      <c r="A5472" s="7" t="s">
        <v>14630</v>
      </c>
      <c r="B5472" s="7" t="s">
        <v>14631</v>
      </c>
      <c r="C5472" s="7" t="s">
        <v>14632</v>
      </c>
      <c r="D5472" s="7">
        <v>3.6119922521243102</v>
      </c>
      <c r="E5472" s="8">
        <v>4.1351394958966803E-30</v>
      </c>
      <c r="F5472" s="8">
        <v>3.3053911102068901E-28</v>
      </c>
    </row>
    <row r="5473" spans="1:68" x14ac:dyDescent="0.35">
      <c r="A5473" s="7" t="s">
        <v>14633</v>
      </c>
      <c r="B5473" s="7" t="s">
        <v>14634</v>
      </c>
      <c r="C5473" s="7" t="s">
        <v>14635</v>
      </c>
      <c r="D5473" s="7">
        <v>3.6180279423824802</v>
      </c>
      <c r="E5473" s="8">
        <v>5.5381124317039098E-28</v>
      </c>
      <c r="F5473" s="8">
        <v>3.34951656198464E-26</v>
      </c>
    </row>
    <row r="5474" spans="1:68" x14ac:dyDescent="0.35">
      <c r="A5474" s="7" t="s">
        <v>14636</v>
      </c>
      <c r="B5474" s="7" t="s">
        <v>14631</v>
      </c>
      <c r="C5474" s="7" t="s">
        <v>14632</v>
      </c>
      <c r="D5474" s="7">
        <v>3.6480181656862101</v>
      </c>
      <c r="E5474" s="8">
        <v>1.31522258862318E-39</v>
      </c>
      <c r="F5474" s="8">
        <v>3.44066004942451E-37</v>
      </c>
      <c r="Q5474" s="7" t="s">
        <v>12660</v>
      </c>
      <c r="T5474" s="7" t="s">
        <v>12661</v>
      </c>
      <c r="W5474" s="7" t="s">
        <v>12662</v>
      </c>
      <c r="Z5474" s="7" t="s">
        <v>12663</v>
      </c>
      <c r="AC5474" s="7" t="s">
        <v>12664</v>
      </c>
      <c r="AF5474" s="7" t="s">
        <v>12665</v>
      </c>
      <c r="AI5474" s="7" t="s">
        <v>12666</v>
      </c>
      <c r="AL5474" s="7" t="s">
        <v>12667</v>
      </c>
      <c r="AO5474" s="7" t="s">
        <v>12668</v>
      </c>
      <c r="AR5474" s="7" t="s">
        <v>12669</v>
      </c>
      <c r="AU5474" s="7" t="s">
        <v>12670</v>
      </c>
      <c r="AX5474" s="7" t="s">
        <v>12671</v>
      </c>
      <c r="BA5474" s="7" t="s">
        <v>12672</v>
      </c>
      <c r="BD5474" s="7" t="s">
        <v>12673</v>
      </c>
      <c r="BG5474" s="7" t="s">
        <v>12674</v>
      </c>
      <c r="BJ5474" s="7" t="s">
        <v>12675</v>
      </c>
      <c r="BM5474" s="7" t="s">
        <v>12676</v>
      </c>
      <c r="BP5474" s="7" t="s">
        <v>12677</v>
      </c>
    </row>
    <row r="5475" spans="1:68" x14ac:dyDescent="0.35">
      <c r="A5475" s="7" t="s">
        <v>14637</v>
      </c>
      <c r="B5475" s="7" t="s">
        <v>14590</v>
      </c>
      <c r="C5475" s="7" t="s">
        <v>14591</v>
      </c>
      <c r="D5475" s="7">
        <v>3.6485192011946301</v>
      </c>
      <c r="E5475" s="8">
        <v>1.0153436943508399E-16</v>
      </c>
      <c r="F5475" s="8">
        <v>1.4460514844655499E-15</v>
      </c>
    </row>
    <row r="5476" spans="1:68" x14ac:dyDescent="0.35">
      <c r="A5476" s="7" t="s">
        <v>14638</v>
      </c>
      <c r="B5476" s="7" t="s">
        <v>11578</v>
      </c>
      <c r="C5476" s="7" t="s">
        <v>11579</v>
      </c>
      <c r="D5476" s="7">
        <v>3.6913767509831699</v>
      </c>
      <c r="E5476" s="8">
        <v>4.1847324177384998E-27</v>
      </c>
      <c r="F5476" s="8">
        <v>2.2925876246478199E-25</v>
      </c>
    </row>
    <row r="5477" spans="1:68" x14ac:dyDescent="0.35">
      <c r="A5477" s="7" t="s">
        <v>14639</v>
      </c>
      <c r="B5477" s="7" t="s">
        <v>2179</v>
      </c>
      <c r="C5477" s="7" t="s">
        <v>81</v>
      </c>
      <c r="D5477" s="7">
        <v>3.7305474578734499</v>
      </c>
      <c r="E5477" s="8">
        <v>3.6880235347912699E-22</v>
      </c>
      <c r="F5477" s="8">
        <v>1.08526742069275E-20</v>
      </c>
    </row>
    <row r="5478" spans="1:68" x14ac:dyDescent="0.35">
      <c r="A5478" s="7" t="s">
        <v>14640</v>
      </c>
      <c r="B5478" s="7" t="s">
        <v>2196</v>
      </c>
      <c r="C5478" s="7" t="s">
        <v>173</v>
      </c>
      <c r="D5478" s="7">
        <v>3.7521972287955299</v>
      </c>
      <c r="E5478" s="8">
        <v>7.6602046445548298E-23</v>
      </c>
      <c r="F5478" s="8">
        <v>2.4424981171505701E-21</v>
      </c>
    </row>
    <row r="5479" spans="1:68" x14ac:dyDescent="0.35">
      <c r="A5479" s="7" t="s">
        <v>14641</v>
      </c>
      <c r="B5479" s="7" t="s">
        <v>14199</v>
      </c>
      <c r="C5479" s="7" t="s">
        <v>14200</v>
      </c>
      <c r="D5479" s="7">
        <v>3.7556515198184202</v>
      </c>
      <c r="E5479" s="8">
        <v>1.3477740471606101E-47</v>
      </c>
      <c r="F5479" s="8">
        <v>9.3277906365197804E-45</v>
      </c>
    </row>
    <row r="5480" spans="1:68" x14ac:dyDescent="0.35">
      <c r="A5480" s="7" t="s">
        <v>14642</v>
      </c>
      <c r="B5480" s="7" t="s">
        <v>14643</v>
      </c>
      <c r="C5480" s="7" t="s">
        <v>14644</v>
      </c>
      <c r="D5480" s="7">
        <v>3.78312673276394</v>
      </c>
      <c r="E5480" s="8">
        <v>1.63858991235022E-18</v>
      </c>
      <c r="F5480" s="8">
        <v>2.9793782327152702E-17</v>
      </c>
    </row>
    <row r="5481" spans="1:68" x14ac:dyDescent="0.35">
      <c r="A5481" s="7" t="s">
        <v>14645</v>
      </c>
      <c r="D5481" s="7">
        <v>3.83118598547878</v>
      </c>
      <c r="E5481" s="8">
        <v>9.3555669802402905E-35</v>
      </c>
      <c r="F5481" s="8">
        <v>1.3048867975628499E-32</v>
      </c>
    </row>
    <row r="5482" spans="1:68" x14ac:dyDescent="0.35">
      <c r="A5482" s="7" t="s">
        <v>14646</v>
      </c>
      <c r="B5482" s="7" t="s">
        <v>14627</v>
      </c>
      <c r="C5482" s="7" t="s">
        <v>14628</v>
      </c>
      <c r="D5482" s="7">
        <v>3.8381221122417299</v>
      </c>
      <c r="E5482" s="8">
        <v>1.8444758494407001E-14</v>
      </c>
      <c r="F5482" s="8">
        <v>1.93712479961909E-13</v>
      </c>
    </row>
    <row r="5483" spans="1:68" x14ac:dyDescent="0.35">
      <c r="A5483" s="7" t="s">
        <v>14647</v>
      </c>
      <c r="B5483" s="7" t="s">
        <v>4113</v>
      </c>
      <c r="C5483" s="7" t="s">
        <v>4114</v>
      </c>
      <c r="D5483" s="7">
        <v>3.8390837172569898</v>
      </c>
      <c r="E5483" s="8">
        <v>1.84684951953798E-60</v>
      </c>
      <c r="F5483" s="8">
        <v>5.0488248740369499E-57</v>
      </c>
    </row>
    <row r="5484" spans="1:68" x14ac:dyDescent="0.35">
      <c r="A5484" s="7" t="s">
        <v>14648</v>
      </c>
      <c r="B5484" s="7" t="s">
        <v>14649</v>
      </c>
      <c r="C5484" s="7" t="s">
        <v>14650</v>
      </c>
      <c r="D5484" s="7">
        <v>3.8724277789695898</v>
      </c>
      <c r="E5484" s="8">
        <v>2.6090616589412802E-16</v>
      </c>
      <c r="F5484" s="8">
        <v>3.5213637670356499E-15</v>
      </c>
    </row>
    <row r="5485" spans="1:68" x14ac:dyDescent="0.35">
      <c r="A5485" s="7" t="s">
        <v>14651</v>
      </c>
      <c r="B5485" s="7" t="s">
        <v>14652</v>
      </c>
      <c r="C5485" s="7" t="s">
        <v>14653</v>
      </c>
      <c r="D5485" s="7">
        <v>3.8821835147942698</v>
      </c>
      <c r="E5485" s="8">
        <v>1.14473223055285E-57</v>
      </c>
      <c r="F5485" s="8">
        <v>2.31808276686952E-54</v>
      </c>
    </row>
    <row r="5486" spans="1:68" x14ac:dyDescent="0.35">
      <c r="A5486" s="7" t="s">
        <v>14654</v>
      </c>
      <c r="B5486" s="7" t="s">
        <v>8548</v>
      </c>
      <c r="C5486" s="7" t="s">
        <v>8549</v>
      </c>
      <c r="D5486" s="7">
        <v>3.9007228116460699</v>
      </c>
      <c r="E5486" s="8">
        <v>8.4475980030789302E-20</v>
      </c>
      <c r="F5486" s="8">
        <v>1.8198282932164699E-18</v>
      </c>
    </row>
    <row r="5487" spans="1:68" x14ac:dyDescent="0.35">
      <c r="A5487" s="7" t="s">
        <v>14655</v>
      </c>
      <c r="B5487" s="7" t="s">
        <v>2122</v>
      </c>
      <c r="C5487" s="7" t="s">
        <v>42</v>
      </c>
      <c r="D5487" s="7">
        <v>4.0173794098742199</v>
      </c>
      <c r="E5487" s="8">
        <v>4.4677632820300602E-15</v>
      </c>
      <c r="F5487" s="8">
        <v>5.1189219917224102E-14</v>
      </c>
    </row>
    <row r="5488" spans="1:68" x14ac:dyDescent="0.35">
      <c r="A5488" s="7" t="s">
        <v>14656</v>
      </c>
      <c r="B5488" s="7" t="s">
        <v>14657</v>
      </c>
      <c r="C5488" s="7" t="s">
        <v>14658</v>
      </c>
      <c r="D5488" s="7">
        <v>4.0358308841135297</v>
      </c>
      <c r="E5488" s="8">
        <v>2.2490382424371601E-30</v>
      </c>
      <c r="F5488" s="8">
        <v>1.84911527677071E-28</v>
      </c>
    </row>
    <row r="5489" spans="1:6" x14ac:dyDescent="0.35">
      <c r="A5489" s="7" t="s">
        <v>14659</v>
      </c>
      <c r="B5489" s="7" t="s">
        <v>14660</v>
      </c>
      <c r="C5489" s="7" t="s">
        <v>118</v>
      </c>
      <c r="D5489" s="7">
        <v>4.0398038884239096</v>
      </c>
      <c r="E5489" s="8">
        <v>6.4662513653101504E-16</v>
      </c>
      <c r="F5489" s="8">
        <v>8.2641957316113301E-15</v>
      </c>
    </row>
    <row r="5490" spans="1:6" x14ac:dyDescent="0.35">
      <c r="A5490" s="7" t="s">
        <v>14661</v>
      </c>
      <c r="B5490" s="7" t="s">
        <v>14537</v>
      </c>
      <c r="C5490" s="7" t="s">
        <v>132</v>
      </c>
      <c r="D5490" s="7">
        <v>4.0758074601080496</v>
      </c>
      <c r="E5490" s="8">
        <v>7.7672955557577402E-15</v>
      </c>
      <c r="F5490" s="8">
        <v>8.6106424272314304E-14</v>
      </c>
    </row>
    <row r="5491" spans="1:6" x14ac:dyDescent="0.35">
      <c r="A5491" s="7" t="s">
        <v>14662</v>
      </c>
      <c r="B5491" s="7" t="s">
        <v>10815</v>
      </c>
      <c r="C5491" s="7" t="s">
        <v>10816</v>
      </c>
      <c r="D5491" s="7">
        <v>4.1290530885630199</v>
      </c>
      <c r="E5491" s="8">
        <v>7.6822256918579697E-34</v>
      </c>
      <c r="F5491" s="8">
        <v>9.6557629816628596E-32</v>
      </c>
    </row>
    <row r="5492" spans="1:6" x14ac:dyDescent="0.35">
      <c r="A5492" s="7" t="s">
        <v>14663</v>
      </c>
      <c r="B5492" s="7" t="s">
        <v>14386</v>
      </c>
      <c r="C5492" s="7" t="s">
        <v>14387</v>
      </c>
      <c r="D5492" s="7">
        <v>4.1486111253826401</v>
      </c>
      <c r="E5492" s="8">
        <v>3.1595980951149799E-15</v>
      </c>
      <c r="F5492" s="8">
        <v>3.7015433008444698E-14</v>
      </c>
    </row>
    <row r="5493" spans="1:6" x14ac:dyDescent="0.35">
      <c r="A5493" s="7" t="s">
        <v>14664</v>
      </c>
      <c r="B5493" s="7" t="s">
        <v>14551</v>
      </c>
      <c r="C5493" s="7" t="s">
        <v>145</v>
      </c>
      <c r="D5493" s="7">
        <v>4.1957878618968696</v>
      </c>
      <c r="E5493" s="8">
        <v>6.7109062334611004E-18</v>
      </c>
      <c r="F5493" s="8">
        <v>1.1142386830078499E-16</v>
      </c>
    </row>
    <row r="5494" spans="1:6" x14ac:dyDescent="0.35">
      <c r="A5494" s="7" t="s">
        <v>14665</v>
      </c>
      <c r="B5494" s="7" t="s">
        <v>14666</v>
      </c>
      <c r="C5494" s="7" t="s">
        <v>14667</v>
      </c>
      <c r="D5494" s="7">
        <v>4.2129773514252404</v>
      </c>
      <c r="E5494" s="8">
        <v>7.7398740655932704E-22</v>
      </c>
      <c r="F5494" s="8">
        <v>2.1745694540184299E-20</v>
      </c>
    </row>
    <row r="5495" spans="1:6" x14ac:dyDescent="0.35">
      <c r="A5495" s="7" t="s">
        <v>14668</v>
      </c>
      <c r="B5495" s="7" t="s">
        <v>14657</v>
      </c>
      <c r="C5495" s="7" t="s">
        <v>14658</v>
      </c>
      <c r="D5495" s="7">
        <v>4.3467288925173504</v>
      </c>
      <c r="E5495" s="8">
        <v>5.1031028027388099E-36</v>
      </c>
      <c r="F5495" s="8">
        <v>8.4549135072649901E-34</v>
      </c>
    </row>
    <row r="5496" spans="1:6" x14ac:dyDescent="0.35">
      <c r="A5496" s="7" t="s">
        <v>14669</v>
      </c>
      <c r="B5496" s="7" t="s">
        <v>13883</v>
      </c>
      <c r="C5496" s="7" t="s">
        <v>13884</v>
      </c>
      <c r="D5496" s="7">
        <v>4.3615697855731703</v>
      </c>
      <c r="E5496" s="8">
        <v>1.1443306248052299E-38</v>
      </c>
      <c r="F5496" s="8">
        <v>2.66239476217982E-36</v>
      </c>
    </row>
    <row r="5497" spans="1:6" x14ac:dyDescent="0.35">
      <c r="A5497" s="7" t="s">
        <v>14670</v>
      </c>
      <c r="B5497" s="7" t="s">
        <v>14649</v>
      </c>
      <c r="C5497" s="7" t="s">
        <v>14650</v>
      </c>
      <c r="D5497" s="7">
        <v>4.36820389615563</v>
      </c>
      <c r="E5497" s="8">
        <v>1.2398907769323001E-16</v>
      </c>
      <c r="F5497" s="8">
        <v>1.7413570056196701E-15</v>
      </c>
    </row>
    <row r="5498" spans="1:6" x14ac:dyDescent="0.35">
      <c r="A5498" s="7" t="s">
        <v>14671</v>
      </c>
      <c r="B5498" s="7" t="s">
        <v>14672</v>
      </c>
      <c r="C5498" s="7" t="s">
        <v>14673</v>
      </c>
      <c r="D5498" s="7">
        <v>4.4125881014619299</v>
      </c>
      <c r="E5498" s="8">
        <v>4.7406780816014496E-19</v>
      </c>
      <c r="F5498" s="8">
        <v>9.29019978894477E-18</v>
      </c>
    </row>
    <row r="5499" spans="1:6" x14ac:dyDescent="0.35">
      <c r="A5499" s="7" t="s">
        <v>14674</v>
      </c>
      <c r="B5499" s="7" t="s">
        <v>12142</v>
      </c>
      <c r="C5499" s="7" t="s">
        <v>7</v>
      </c>
      <c r="D5499" s="7">
        <v>4.4185130846791401</v>
      </c>
      <c r="E5499" s="8">
        <v>8.4346210211539103E-37</v>
      </c>
      <c r="F5499" s="8">
        <v>1.5169832379328601E-34</v>
      </c>
    </row>
    <row r="5500" spans="1:6" x14ac:dyDescent="0.35">
      <c r="A5500" s="7" t="s">
        <v>14675</v>
      </c>
      <c r="B5500" s="7" t="s">
        <v>14676</v>
      </c>
      <c r="C5500" s="7" t="s">
        <v>14677</v>
      </c>
      <c r="D5500" s="7">
        <v>4.4892666092085403</v>
      </c>
      <c r="E5500" s="8">
        <v>9.3757507264889294E-25</v>
      </c>
      <c r="F5500" s="8">
        <v>3.8283731961970297E-23</v>
      </c>
    </row>
    <row r="5501" spans="1:6" x14ac:dyDescent="0.35">
      <c r="A5501" s="7" t="s">
        <v>14678</v>
      </c>
      <c r="B5501" s="7" t="s">
        <v>14666</v>
      </c>
      <c r="C5501" s="7" t="s">
        <v>14667</v>
      </c>
      <c r="D5501" s="7">
        <v>4.5909193105084203</v>
      </c>
      <c r="E5501" s="8">
        <v>3.9754009706060799E-24</v>
      </c>
      <c r="F5501" s="8">
        <v>1.4990003315026699E-22</v>
      </c>
    </row>
    <row r="5502" spans="1:6" x14ac:dyDescent="0.35">
      <c r="A5502" s="7" t="s">
        <v>14679</v>
      </c>
      <c r="B5502" s="7" t="s">
        <v>14556</v>
      </c>
      <c r="C5502" s="7" t="s">
        <v>14557</v>
      </c>
      <c r="D5502" s="7">
        <v>4.6350828912472704</v>
      </c>
      <c r="E5502" s="8">
        <v>2.2766023144751399E-26</v>
      </c>
      <c r="F5502" s="8">
        <v>1.15681441955324E-24</v>
      </c>
    </row>
    <row r="5503" spans="1:6" x14ac:dyDescent="0.35">
      <c r="A5503" s="7" t="s">
        <v>14680</v>
      </c>
      <c r="B5503" s="7" t="s">
        <v>12566</v>
      </c>
      <c r="C5503" s="7" t="s">
        <v>54</v>
      </c>
      <c r="D5503" s="7">
        <v>4.7234557311455596</v>
      </c>
      <c r="E5503" s="8">
        <v>6.6292867637460897E-26</v>
      </c>
      <c r="F5503" s="8">
        <v>3.1381493836174698E-24</v>
      </c>
    </row>
    <row r="5504" spans="1:6" x14ac:dyDescent="0.35">
      <c r="A5504" s="7" t="s">
        <v>14681</v>
      </c>
      <c r="B5504" s="7" t="s">
        <v>8596</v>
      </c>
      <c r="C5504" s="7" t="s">
        <v>8597</v>
      </c>
      <c r="D5504" s="7">
        <v>4.8344224886515903</v>
      </c>
      <c r="E5504" s="8">
        <v>1.5246194487865999E-49</v>
      </c>
      <c r="F5504" s="8">
        <v>1.30247763066262E-46</v>
      </c>
    </row>
    <row r="5505" spans="1:6" x14ac:dyDescent="0.35">
      <c r="A5505" s="7" t="s">
        <v>14682</v>
      </c>
      <c r="B5505" s="7" t="s">
        <v>14672</v>
      </c>
      <c r="C5505" s="7" t="s">
        <v>14673</v>
      </c>
      <c r="D5505" s="7">
        <v>5.8294374933826596</v>
      </c>
      <c r="E5505" s="8">
        <v>2.07430571677968E-26</v>
      </c>
      <c r="F5505" s="8">
        <v>1.05993144920494E-24</v>
      </c>
    </row>
    <row r="5506" spans="1:6" x14ac:dyDescent="0.35">
      <c r="A5506" s="7" t="s">
        <v>14683</v>
      </c>
      <c r="B5506" s="7" t="s">
        <v>13121</v>
      </c>
      <c r="C5506" s="7" t="s">
        <v>13122</v>
      </c>
      <c r="D5506" s="7">
        <v>5.8626656801671704</v>
      </c>
      <c r="E5506" s="8">
        <v>1.42172851067911E-59</v>
      </c>
      <c r="F5506" s="8">
        <v>3.53331846915364E-5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48"/>
  <sheetViews>
    <sheetView workbookViewId="0">
      <selection activeCell="E12" sqref="A1:XFD1048576"/>
    </sheetView>
  </sheetViews>
  <sheetFormatPr defaultRowHeight="14.5" x14ac:dyDescent="0.35"/>
  <cols>
    <col min="1" max="4" width="8.7265625" style="7"/>
    <col min="5" max="5" width="50.90625" style="7" bestFit="1" customWidth="1"/>
    <col min="6" max="16384" width="8.7265625" style="7"/>
  </cols>
  <sheetData>
    <row r="1" spans="1:5" x14ac:dyDescent="0.35">
      <c r="A1" s="7" t="s">
        <v>0</v>
      </c>
      <c r="B1" s="7" t="s">
        <v>1</v>
      </c>
      <c r="C1" s="7" t="s">
        <v>2</v>
      </c>
      <c r="E1" s="9" t="s">
        <v>14684</v>
      </c>
    </row>
    <row r="2" spans="1:5" x14ac:dyDescent="0.35">
      <c r="A2" s="7" t="s">
        <v>3</v>
      </c>
      <c r="B2" s="7">
        <v>203</v>
      </c>
      <c r="C2" s="7" t="s">
        <v>4</v>
      </c>
    </row>
    <row r="3" spans="1:5" x14ac:dyDescent="0.35">
      <c r="C3" s="7" t="s">
        <v>5</v>
      </c>
    </row>
    <row r="4" spans="1:5" x14ac:dyDescent="0.35">
      <c r="C4" s="7" t="s">
        <v>6</v>
      </c>
    </row>
    <row r="5" spans="1:5" x14ac:dyDescent="0.35">
      <c r="C5" s="7" t="s">
        <v>7</v>
      </c>
    </row>
    <row r="6" spans="1:5" x14ac:dyDescent="0.35">
      <c r="C6" s="7" t="s">
        <v>8</v>
      </c>
    </row>
    <row r="7" spans="1:5" x14ac:dyDescent="0.35">
      <c r="C7" s="7" t="s">
        <v>9</v>
      </c>
    </row>
    <row r="8" spans="1:5" x14ac:dyDescent="0.35">
      <c r="C8" s="7" t="s">
        <v>10</v>
      </c>
    </row>
    <row r="9" spans="1:5" x14ac:dyDescent="0.35">
      <c r="C9" s="7" t="s">
        <v>11</v>
      </c>
    </row>
    <row r="10" spans="1:5" x14ac:dyDescent="0.35">
      <c r="C10" s="7" t="s">
        <v>12</v>
      </c>
    </row>
    <row r="11" spans="1:5" x14ac:dyDescent="0.35">
      <c r="C11" s="7" t="s">
        <v>13</v>
      </c>
    </row>
    <row r="12" spans="1:5" x14ac:dyDescent="0.35">
      <c r="C12" s="7" t="s">
        <v>14</v>
      </c>
    </row>
    <row r="13" spans="1:5" x14ac:dyDescent="0.35">
      <c r="C13" s="7" t="s">
        <v>15</v>
      </c>
    </row>
    <row r="14" spans="1:5" x14ac:dyDescent="0.35">
      <c r="C14" s="7" t="s">
        <v>16</v>
      </c>
    </row>
    <row r="15" spans="1:5" x14ac:dyDescent="0.35">
      <c r="C15" s="7" t="s">
        <v>17</v>
      </c>
    </row>
    <row r="16" spans="1:5" x14ac:dyDescent="0.35">
      <c r="C16" s="7" t="s">
        <v>18</v>
      </c>
    </row>
    <row r="17" spans="3:3" x14ac:dyDescent="0.35">
      <c r="C17" s="7" t="s">
        <v>19</v>
      </c>
    </row>
    <row r="18" spans="3:3" x14ac:dyDescent="0.35">
      <c r="C18" s="7" t="s">
        <v>20</v>
      </c>
    </row>
    <row r="19" spans="3:3" x14ac:dyDescent="0.35">
      <c r="C19" s="7" t="s">
        <v>21</v>
      </c>
    </row>
    <row r="20" spans="3:3" x14ac:dyDescent="0.35">
      <c r="C20" s="7" t="s">
        <v>22</v>
      </c>
    </row>
    <row r="21" spans="3:3" x14ac:dyDescent="0.35">
      <c r="C21" s="7" t="s">
        <v>23</v>
      </c>
    </row>
    <row r="22" spans="3:3" x14ac:dyDescent="0.35">
      <c r="C22" s="7" t="s">
        <v>24</v>
      </c>
    </row>
    <row r="23" spans="3:3" x14ac:dyDescent="0.35">
      <c r="C23" s="7" t="s">
        <v>25</v>
      </c>
    </row>
    <row r="24" spans="3:3" x14ac:dyDescent="0.35">
      <c r="C24" s="7" t="s">
        <v>26</v>
      </c>
    </row>
    <row r="25" spans="3:3" x14ac:dyDescent="0.35">
      <c r="C25" s="7" t="s">
        <v>27</v>
      </c>
    </row>
    <row r="26" spans="3:3" x14ac:dyDescent="0.35">
      <c r="C26" s="7" t="s">
        <v>28</v>
      </c>
    </row>
    <row r="27" spans="3:3" x14ac:dyDescent="0.35">
      <c r="C27" s="7" t="s">
        <v>29</v>
      </c>
    </row>
    <row r="28" spans="3:3" x14ac:dyDescent="0.35">
      <c r="C28" s="7" t="s">
        <v>30</v>
      </c>
    </row>
    <row r="29" spans="3:3" x14ac:dyDescent="0.35">
      <c r="C29" s="7" t="s">
        <v>31</v>
      </c>
    </row>
    <row r="30" spans="3:3" x14ac:dyDescent="0.35">
      <c r="C30" s="7" t="s">
        <v>32</v>
      </c>
    </row>
    <row r="31" spans="3:3" x14ac:dyDescent="0.35">
      <c r="C31" s="7" t="s">
        <v>33</v>
      </c>
    </row>
    <row r="32" spans="3:3" x14ac:dyDescent="0.35">
      <c r="C32" s="7" t="s">
        <v>34</v>
      </c>
    </row>
    <row r="33" spans="3:3" x14ac:dyDescent="0.35">
      <c r="C33" s="7" t="s">
        <v>35</v>
      </c>
    </row>
    <row r="34" spans="3:3" x14ac:dyDescent="0.35">
      <c r="C34" s="7" t="s">
        <v>36</v>
      </c>
    </row>
    <row r="35" spans="3:3" x14ac:dyDescent="0.35">
      <c r="C35" s="7" t="s">
        <v>37</v>
      </c>
    </row>
    <row r="36" spans="3:3" x14ac:dyDescent="0.35">
      <c r="C36" s="7" t="s">
        <v>38</v>
      </c>
    </row>
    <row r="37" spans="3:3" x14ac:dyDescent="0.35">
      <c r="C37" s="7" t="s">
        <v>39</v>
      </c>
    </row>
    <row r="38" spans="3:3" x14ac:dyDescent="0.35">
      <c r="C38" s="7" t="s">
        <v>40</v>
      </c>
    </row>
    <row r="39" spans="3:3" x14ac:dyDescent="0.35">
      <c r="C39" s="7" t="s">
        <v>41</v>
      </c>
    </row>
    <row r="40" spans="3:3" x14ac:dyDescent="0.35">
      <c r="C40" s="7" t="s">
        <v>42</v>
      </c>
    </row>
    <row r="41" spans="3:3" x14ac:dyDescent="0.35">
      <c r="C41" s="7" t="s">
        <v>43</v>
      </c>
    </row>
    <row r="42" spans="3:3" x14ac:dyDescent="0.35">
      <c r="C42" s="7" t="s">
        <v>44</v>
      </c>
    </row>
    <row r="43" spans="3:3" x14ac:dyDescent="0.35">
      <c r="C43" s="7" t="s">
        <v>45</v>
      </c>
    </row>
    <row r="44" spans="3:3" x14ac:dyDescent="0.35">
      <c r="C44" s="7" t="s">
        <v>46</v>
      </c>
    </row>
    <row r="45" spans="3:3" x14ac:dyDescent="0.35">
      <c r="C45" s="7" t="s">
        <v>47</v>
      </c>
    </row>
    <row r="46" spans="3:3" x14ac:dyDescent="0.35">
      <c r="C46" s="7" t="s">
        <v>48</v>
      </c>
    </row>
    <row r="47" spans="3:3" x14ac:dyDescent="0.35">
      <c r="C47" s="7" t="s">
        <v>49</v>
      </c>
    </row>
    <row r="48" spans="3:3" x14ac:dyDescent="0.35">
      <c r="C48" s="7" t="s">
        <v>50</v>
      </c>
    </row>
    <row r="49" spans="3:3" x14ac:dyDescent="0.35">
      <c r="C49" s="7" t="s">
        <v>51</v>
      </c>
    </row>
    <row r="50" spans="3:3" x14ac:dyDescent="0.35">
      <c r="C50" s="7" t="s">
        <v>52</v>
      </c>
    </row>
    <row r="51" spans="3:3" x14ac:dyDescent="0.35">
      <c r="C51" s="7" t="s">
        <v>53</v>
      </c>
    </row>
    <row r="52" spans="3:3" x14ac:dyDescent="0.35">
      <c r="C52" s="7" t="s">
        <v>54</v>
      </c>
    </row>
    <row r="53" spans="3:3" x14ac:dyDescent="0.35">
      <c r="C53" s="7" t="s">
        <v>55</v>
      </c>
    </row>
    <row r="54" spans="3:3" x14ac:dyDescent="0.35">
      <c r="C54" s="7" t="s">
        <v>56</v>
      </c>
    </row>
    <row r="55" spans="3:3" x14ac:dyDescent="0.35">
      <c r="C55" s="7" t="s">
        <v>57</v>
      </c>
    </row>
    <row r="56" spans="3:3" x14ac:dyDescent="0.35">
      <c r="C56" s="7" t="s">
        <v>58</v>
      </c>
    </row>
    <row r="57" spans="3:3" x14ac:dyDescent="0.35">
      <c r="C57" s="7" t="s">
        <v>59</v>
      </c>
    </row>
    <row r="58" spans="3:3" x14ac:dyDescent="0.35">
      <c r="C58" s="7" t="s">
        <v>60</v>
      </c>
    </row>
    <row r="59" spans="3:3" x14ac:dyDescent="0.35">
      <c r="C59" s="7" t="s">
        <v>61</v>
      </c>
    </row>
    <row r="60" spans="3:3" x14ac:dyDescent="0.35">
      <c r="C60" s="7" t="s">
        <v>62</v>
      </c>
    </row>
    <row r="61" spans="3:3" x14ac:dyDescent="0.35">
      <c r="C61" s="7" t="s">
        <v>63</v>
      </c>
    </row>
    <row r="62" spans="3:3" x14ac:dyDescent="0.35">
      <c r="C62" s="7" t="s">
        <v>64</v>
      </c>
    </row>
    <row r="63" spans="3:3" x14ac:dyDescent="0.35">
      <c r="C63" s="7" t="s">
        <v>65</v>
      </c>
    </row>
    <row r="64" spans="3:3" x14ac:dyDescent="0.35">
      <c r="C64" s="7" t="s">
        <v>66</v>
      </c>
    </row>
    <row r="65" spans="3:3" x14ac:dyDescent="0.35">
      <c r="C65" s="7" t="s">
        <v>67</v>
      </c>
    </row>
    <row r="66" spans="3:3" x14ac:dyDescent="0.35">
      <c r="C66" s="7" t="s">
        <v>68</v>
      </c>
    </row>
    <row r="67" spans="3:3" x14ac:dyDescent="0.35">
      <c r="C67" s="7" t="s">
        <v>69</v>
      </c>
    </row>
    <row r="68" spans="3:3" x14ac:dyDescent="0.35">
      <c r="C68" s="7" t="s">
        <v>70</v>
      </c>
    </row>
    <row r="69" spans="3:3" x14ac:dyDescent="0.35">
      <c r="C69" s="7" t="s">
        <v>71</v>
      </c>
    </row>
    <row r="70" spans="3:3" x14ac:dyDescent="0.35">
      <c r="C70" s="7" t="s">
        <v>72</v>
      </c>
    </row>
    <row r="71" spans="3:3" x14ac:dyDescent="0.35">
      <c r="C71" s="7" t="s">
        <v>73</v>
      </c>
    </row>
    <row r="72" spans="3:3" x14ac:dyDescent="0.35">
      <c r="C72" s="7" t="s">
        <v>74</v>
      </c>
    </row>
    <row r="73" spans="3:3" x14ac:dyDescent="0.35">
      <c r="C73" s="7" t="s">
        <v>75</v>
      </c>
    </row>
    <row r="74" spans="3:3" x14ac:dyDescent="0.35">
      <c r="C74" s="7" t="s">
        <v>76</v>
      </c>
    </row>
    <row r="75" spans="3:3" x14ac:dyDescent="0.35">
      <c r="C75" s="7" t="s">
        <v>77</v>
      </c>
    </row>
    <row r="76" spans="3:3" x14ac:dyDescent="0.35">
      <c r="C76" s="7" t="s">
        <v>78</v>
      </c>
    </row>
    <row r="77" spans="3:3" x14ac:dyDescent="0.35">
      <c r="C77" s="7" t="s">
        <v>79</v>
      </c>
    </row>
    <row r="78" spans="3:3" x14ac:dyDescent="0.35">
      <c r="C78" s="7" t="s">
        <v>80</v>
      </c>
    </row>
    <row r="79" spans="3:3" x14ac:dyDescent="0.35">
      <c r="C79" s="7" t="s">
        <v>81</v>
      </c>
    </row>
    <row r="80" spans="3:3" x14ac:dyDescent="0.35">
      <c r="C80" s="7" t="s">
        <v>82</v>
      </c>
    </row>
    <row r="81" spans="3:3" x14ac:dyDescent="0.35">
      <c r="C81" s="7" t="s">
        <v>83</v>
      </c>
    </row>
    <row r="82" spans="3:3" x14ac:dyDescent="0.35">
      <c r="C82" s="7" t="s">
        <v>84</v>
      </c>
    </row>
    <row r="83" spans="3:3" x14ac:dyDescent="0.35">
      <c r="C83" s="7" t="s">
        <v>85</v>
      </c>
    </row>
    <row r="84" spans="3:3" x14ac:dyDescent="0.35">
      <c r="C84" s="7" t="s">
        <v>86</v>
      </c>
    </row>
    <row r="85" spans="3:3" x14ac:dyDescent="0.35">
      <c r="C85" s="7" t="s">
        <v>87</v>
      </c>
    </row>
    <row r="86" spans="3:3" x14ac:dyDescent="0.35">
      <c r="C86" s="7" t="s">
        <v>88</v>
      </c>
    </row>
    <row r="87" spans="3:3" x14ac:dyDescent="0.35">
      <c r="C87" s="7" t="s">
        <v>89</v>
      </c>
    </row>
    <row r="88" spans="3:3" x14ac:dyDescent="0.35">
      <c r="C88" s="7" t="s">
        <v>90</v>
      </c>
    </row>
    <row r="89" spans="3:3" x14ac:dyDescent="0.35">
      <c r="C89" s="7" t="s">
        <v>91</v>
      </c>
    </row>
    <row r="90" spans="3:3" x14ac:dyDescent="0.35">
      <c r="C90" s="7" t="s">
        <v>92</v>
      </c>
    </row>
    <row r="91" spans="3:3" x14ac:dyDescent="0.35">
      <c r="C91" s="7" t="s">
        <v>93</v>
      </c>
    </row>
    <row r="92" spans="3:3" x14ac:dyDescent="0.35">
      <c r="C92" s="7" t="s">
        <v>94</v>
      </c>
    </row>
    <row r="93" spans="3:3" x14ac:dyDescent="0.35">
      <c r="C93" s="7" t="s">
        <v>95</v>
      </c>
    </row>
    <row r="94" spans="3:3" x14ac:dyDescent="0.35">
      <c r="C94" s="7" t="s">
        <v>96</v>
      </c>
    </row>
    <row r="95" spans="3:3" x14ac:dyDescent="0.35">
      <c r="C95" s="7" t="s">
        <v>97</v>
      </c>
    </row>
    <row r="96" spans="3:3" x14ac:dyDescent="0.35">
      <c r="C96" s="7" t="s">
        <v>98</v>
      </c>
    </row>
    <row r="97" spans="3:3" x14ac:dyDescent="0.35">
      <c r="C97" s="7" t="s">
        <v>99</v>
      </c>
    </row>
    <row r="98" spans="3:3" x14ac:dyDescent="0.35">
      <c r="C98" s="7" t="s">
        <v>100</v>
      </c>
    </row>
    <row r="99" spans="3:3" x14ac:dyDescent="0.35">
      <c r="C99" s="7" t="s">
        <v>101</v>
      </c>
    </row>
    <row r="100" spans="3:3" x14ac:dyDescent="0.35">
      <c r="C100" s="7" t="s">
        <v>102</v>
      </c>
    </row>
    <row r="101" spans="3:3" x14ac:dyDescent="0.35">
      <c r="C101" s="7" t="s">
        <v>103</v>
      </c>
    </row>
    <row r="102" spans="3:3" x14ac:dyDescent="0.35">
      <c r="C102" s="7" t="s">
        <v>104</v>
      </c>
    </row>
    <row r="103" spans="3:3" x14ac:dyDescent="0.35">
      <c r="C103" s="7" t="s">
        <v>105</v>
      </c>
    </row>
    <row r="104" spans="3:3" x14ac:dyDescent="0.35">
      <c r="C104" s="7" t="s">
        <v>106</v>
      </c>
    </row>
    <row r="105" spans="3:3" x14ac:dyDescent="0.35">
      <c r="C105" s="7" t="s">
        <v>107</v>
      </c>
    </row>
    <row r="106" spans="3:3" x14ac:dyDescent="0.35">
      <c r="C106" s="7" t="s">
        <v>108</v>
      </c>
    </row>
    <row r="107" spans="3:3" x14ac:dyDescent="0.35">
      <c r="C107" s="7" t="s">
        <v>109</v>
      </c>
    </row>
    <row r="108" spans="3:3" x14ac:dyDescent="0.35">
      <c r="C108" s="7" t="s">
        <v>110</v>
      </c>
    </row>
    <row r="109" spans="3:3" x14ac:dyDescent="0.35">
      <c r="C109" s="7" t="s">
        <v>111</v>
      </c>
    </row>
    <row r="110" spans="3:3" x14ac:dyDescent="0.35">
      <c r="C110" s="7" t="s">
        <v>112</v>
      </c>
    </row>
    <row r="111" spans="3:3" x14ac:dyDescent="0.35">
      <c r="C111" s="7" t="s">
        <v>113</v>
      </c>
    </row>
    <row r="112" spans="3:3" x14ac:dyDescent="0.35">
      <c r="C112" s="7" t="s">
        <v>114</v>
      </c>
    </row>
    <row r="113" spans="3:3" x14ac:dyDescent="0.35">
      <c r="C113" s="7" t="s">
        <v>115</v>
      </c>
    </row>
    <row r="114" spans="3:3" x14ac:dyDescent="0.35">
      <c r="C114" s="7" t="s">
        <v>116</v>
      </c>
    </row>
    <row r="115" spans="3:3" x14ac:dyDescent="0.35">
      <c r="C115" s="7" t="s">
        <v>117</v>
      </c>
    </row>
    <row r="116" spans="3:3" x14ac:dyDescent="0.35">
      <c r="C116" s="7" t="s">
        <v>118</v>
      </c>
    </row>
    <row r="117" spans="3:3" x14ac:dyDescent="0.35">
      <c r="C117" s="7" t="s">
        <v>119</v>
      </c>
    </row>
    <row r="118" spans="3:3" x14ac:dyDescent="0.35">
      <c r="C118" s="7" t="s">
        <v>120</v>
      </c>
    </row>
    <row r="119" spans="3:3" x14ac:dyDescent="0.35">
      <c r="C119" s="7" t="s">
        <v>121</v>
      </c>
    </row>
    <row r="120" spans="3:3" x14ac:dyDescent="0.35">
      <c r="C120" s="7" t="s">
        <v>122</v>
      </c>
    </row>
    <row r="121" spans="3:3" x14ac:dyDescent="0.35">
      <c r="C121" s="7" t="s">
        <v>123</v>
      </c>
    </row>
    <row r="122" spans="3:3" x14ac:dyDescent="0.35">
      <c r="C122" s="7" t="s">
        <v>124</v>
      </c>
    </row>
    <row r="123" spans="3:3" x14ac:dyDescent="0.35">
      <c r="C123" s="7" t="s">
        <v>125</v>
      </c>
    </row>
    <row r="124" spans="3:3" x14ac:dyDescent="0.35">
      <c r="C124" s="7" t="s">
        <v>126</v>
      </c>
    </row>
    <row r="125" spans="3:3" x14ac:dyDescent="0.35">
      <c r="C125" s="7" t="s">
        <v>127</v>
      </c>
    </row>
    <row r="126" spans="3:3" x14ac:dyDescent="0.35">
      <c r="C126" s="7" t="s">
        <v>128</v>
      </c>
    </row>
    <row r="127" spans="3:3" x14ac:dyDescent="0.35">
      <c r="C127" s="7" t="s">
        <v>129</v>
      </c>
    </row>
    <row r="128" spans="3:3" x14ac:dyDescent="0.35">
      <c r="C128" s="7" t="s">
        <v>130</v>
      </c>
    </row>
    <row r="129" spans="3:3" x14ac:dyDescent="0.35">
      <c r="C129" s="7" t="s">
        <v>131</v>
      </c>
    </row>
    <row r="130" spans="3:3" x14ac:dyDescent="0.35">
      <c r="C130" s="7" t="s">
        <v>132</v>
      </c>
    </row>
    <row r="131" spans="3:3" x14ac:dyDescent="0.35">
      <c r="C131" s="7" t="s">
        <v>133</v>
      </c>
    </row>
    <row r="132" spans="3:3" x14ac:dyDescent="0.35">
      <c r="C132" s="7" t="s">
        <v>134</v>
      </c>
    </row>
    <row r="133" spans="3:3" x14ac:dyDescent="0.35">
      <c r="C133" s="7" t="s">
        <v>135</v>
      </c>
    </row>
    <row r="134" spans="3:3" x14ac:dyDescent="0.35">
      <c r="C134" s="7" t="s">
        <v>136</v>
      </c>
    </row>
    <row r="135" spans="3:3" x14ac:dyDescent="0.35">
      <c r="C135" s="7" t="s">
        <v>137</v>
      </c>
    </row>
    <row r="136" spans="3:3" x14ac:dyDescent="0.35">
      <c r="C136" s="7" t="s">
        <v>138</v>
      </c>
    </row>
    <row r="137" spans="3:3" x14ac:dyDescent="0.35">
      <c r="C137" s="7" t="s">
        <v>139</v>
      </c>
    </row>
    <row r="138" spans="3:3" x14ac:dyDescent="0.35">
      <c r="C138" s="7" t="s">
        <v>140</v>
      </c>
    </row>
    <row r="139" spans="3:3" x14ac:dyDescent="0.35">
      <c r="C139" s="7" t="s">
        <v>141</v>
      </c>
    </row>
    <row r="140" spans="3:3" x14ac:dyDescent="0.35">
      <c r="C140" s="7" t="s">
        <v>142</v>
      </c>
    </row>
    <row r="141" spans="3:3" x14ac:dyDescent="0.35">
      <c r="C141" s="7" t="s">
        <v>143</v>
      </c>
    </row>
    <row r="142" spans="3:3" x14ac:dyDescent="0.35">
      <c r="C142" s="7" t="s">
        <v>144</v>
      </c>
    </row>
    <row r="143" spans="3:3" x14ac:dyDescent="0.35">
      <c r="C143" s="7" t="s">
        <v>145</v>
      </c>
    </row>
    <row r="144" spans="3:3" x14ac:dyDescent="0.35">
      <c r="C144" s="7" t="s">
        <v>146</v>
      </c>
    </row>
    <row r="145" spans="3:3" x14ac:dyDescent="0.35">
      <c r="C145" s="7" t="s">
        <v>147</v>
      </c>
    </row>
    <row r="146" spans="3:3" x14ac:dyDescent="0.35">
      <c r="C146" s="7" t="s">
        <v>148</v>
      </c>
    </row>
    <row r="147" spans="3:3" x14ac:dyDescent="0.35">
      <c r="C147" s="7" t="s">
        <v>149</v>
      </c>
    </row>
    <row r="148" spans="3:3" x14ac:dyDescent="0.35">
      <c r="C148" s="7" t="s">
        <v>150</v>
      </c>
    </row>
    <row r="149" spans="3:3" x14ac:dyDescent="0.35">
      <c r="C149" s="7" t="s">
        <v>151</v>
      </c>
    </row>
    <row r="150" spans="3:3" x14ac:dyDescent="0.35">
      <c r="C150" s="7" t="s">
        <v>152</v>
      </c>
    </row>
    <row r="151" spans="3:3" x14ac:dyDescent="0.35">
      <c r="C151" s="7" t="s">
        <v>153</v>
      </c>
    </row>
    <row r="152" spans="3:3" x14ac:dyDescent="0.35">
      <c r="C152" s="7" t="s">
        <v>154</v>
      </c>
    </row>
    <row r="153" spans="3:3" x14ac:dyDescent="0.35">
      <c r="C153" s="7" t="s">
        <v>155</v>
      </c>
    </row>
    <row r="154" spans="3:3" x14ac:dyDescent="0.35">
      <c r="C154" s="7" t="s">
        <v>156</v>
      </c>
    </row>
    <row r="155" spans="3:3" x14ac:dyDescent="0.35">
      <c r="C155" s="7" t="s">
        <v>157</v>
      </c>
    </row>
    <row r="156" spans="3:3" x14ac:dyDescent="0.35">
      <c r="C156" s="7" t="s">
        <v>158</v>
      </c>
    </row>
    <row r="157" spans="3:3" x14ac:dyDescent="0.35">
      <c r="C157" s="7" t="s">
        <v>159</v>
      </c>
    </row>
    <row r="158" spans="3:3" x14ac:dyDescent="0.35">
      <c r="C158" s="7" t="s">
        <v>160</v>
      </c>
    </row>
    <row r="159" spans="3:3" x14ac:dyDescent="0.35">
      <c r="C159" s="7" t="s">
        <v>161</v>
      </c>
    </row>
    <row r="160" spans="3:3" x14ac:dyDescent="0.35">
      <c r="C160" s="7" t="s">
        <v>162</v>
      </c>
    </row>
    <row r="161" spans="3:3" x14ac:dyDescent="0.35">
      <c r="C161" s="7" t="s">
        <v>163</v>
      </c>
    </row>
    <row r="162" spans="3:3" x14ac:dyDescent="0.35">
      <c r="C162" s="7" t="s">
        <v>164</v>
      </c>
    </row>
    <row r="163" spans="3:3" x14ac:dyDescent="0.35">
      <c r="C163" s="7" t="s">
        <v>165</v>
      </c>
    </row>
    <row r="164" spans="3:3" x14ac:dyDescent="0.35">
      <c r="C164" s="7" t="s">
        <v>166</v>
      </c>
    </row>
    <row r="165" spans="3:3" x14ac:dyDescent="0.35">
      <c r="C165" s="7" t="s">
        <v>167</v>
      </c>
    </row>
    <row r="166" spans="3:3" x14ac:dyDescent="0.35">
      <c r="C166" s="7" t="s">
        <v>168</v>
      </c>
    </row>
    <row r="167" spans="3:3" x14ac:dyDescent="0.35">
      <c r="C167" s="7" t="s">
        <v>169</v>
      </c>
    </row>
    <row r="168" spans="3:3" x14ac:dyDescent="0.35">
      <c r="C168" s="7" t="s">
        <v>170</v>
      </c>
    </row>
    <row r="169" spans="3:3" x14ac:dyDescent="0.35">
      <c r="C169" s="7" t="s">
        <v>171</v>
      </c>
    </row>
    <row r="170" spans="3:3" x14ac:dyDescent="0.35">
      <c r="C170" s="7" t="s">
        <v>172</v>
      </c>
    </row>
    <row r="171" spans="3:3" x14ac:dyDescent="0.35">
      <c r="C171" s="7" t="s">
        <v>173</v>
      </c>
    </row>
    <row r="172" spans="3:3" x14ac:dyDescent="0.35">
      <c r="C172" s="7" t="s">
        <v>174</v>
      </c>
    </row>
    <row r="173" spans="3:3" x14ac:dyDescent="0.35">
      <c r="C173" s="7" t="s">
        <v>175</v>
      </c>
    </row>
    <row r="174" spans="3:3" x14ac:dyDescent="0.35">
      <c r="C174" s="7" t="s">
        <v>176</v>
      </c>
    </row>
    <row r="175" spans="3:3" x14ac:dyDescent="0.35">
      <c r="C175" s="7" t="s">
        <v>177</v>
      </c>
    </row>
    <row r="176" spans="3:3" x14ac:dyDescent="0.35">
      <c r="C176" s="7" t="s">
        <v>178</v>
      </c>
    </row>
    <row r="177" spans="3:3" x14ac:dyDescent="0.35">
      <c r="C177" s="7" t="s">
        <v>179</v>
      </c>
    </row>
    <row r="178" spans="3:3" x14ac:dyDescent="0.35">
      <c r="C178" s="7" t="s">
        <v>180</v>
      </c>
    </row>
    <row r="179" spans="3:3" x14ac:dyDescent="0.35">
      <c r="C179" s="7" t="s">
        <v>181</v>
      </c>
    </row>
    <row r="180" spans="3:3" x14ac:dyDescent="0.35">
      <c r="C180" s="7" t="s">
        <v>182</v>
      </c>
    </row>
    <row r="181" spans="3:3" x14ac:dyDescent="0.35">
      <c r="C181" s="7" t="s">
        <v>183</v>
      </c>
    </row>
    <row r="182" spans="3:3" x14ac:dyDescent="0.35">
      <c r="C182" s="7" t="s">
        <v>184</v>
      </c>
    </row>
    <row r="183" spans="3:3" x14ac:dyDescent="0.35">
      <c r="C183" s="7" t="s">
        <v>185</v>
      </c>
    </row>
    <row r="184" spans="3:3" x14ac:dyDescent="0.35">
      <c r="C184" s="7" t="s">
        <v>186</v>
      </c>
    </row>
    <row r="185" spans="3:3" x14ac:dyDescent="0.35">
      <c r="C185" s="7" t="s">
        <v>187</v>
      </c>
    </row>
    <row r="186" spans="3:3" x14ac:dyDescent="0.35">
      <c r="C186" s="7" t="s">
        <v>188</v>
      </c>
    </row>
    <row r="187" spans="3:3" x14ac:dyDescent="0.35">
      <c r="C187" s="7" t="s">
        <v>189</v>
      </c>
    </row>
    <row r="188" spans="3:3" x14ac:dyDescent="0.35">
      <c r="C188" s="7" t="s">
        <v>190</v>
      </c>
    </row>
    <row r="189" spans="3:3" x14ac:dyDescent="0.35">
      <c r="C189" s="7" t="s">
        <v>191</v>
      </c>
    </row>
    <row r="190" spans="3:3" x14ac:dyDescent="0.35">
      <c r="C190" s="7" t="s">
        <v>192</v>
      </c>
    </row>
    <row r="191" spans="3:3" x14ac:dyDescent="0.35">
      <c r="C191" s="7" t="s">
        <v>193</v>
      </c>
    </row>
    <row r="192" spans="3:3" x14ac:dyDescent="0.35">
      <c r="C192" s="7" t="s">
        <v>194</v>
      </c>
    </row>
    <row r="193" spans="3:3" x14ac:dyDescent="0.35">
      <c r="C193" s="7" t="s">
        <v>195</v>
      </c>
    </row>
    <row r="194" spans="3:3" x14ac:dyDescent="0.35">
      <c r="C194" s="7" t="s">
        <v>196</v>
      </c>
    </row>
    <row r="195" spans="3:3" x14ac:dyDescent="0.35">
      <c r="C195" s="7" t="s">
        <v>197</v>
      </c>
    </row>
    <row r="196" spans="3:3" x14ac:dyDescent="0.35">
      <c r="C196" s="7" t="s">
        <v>198</v>
      </c>
    </row>
    <row r="197" spans="3:3" x14ac:dyDescent="0.35">
      <c r="C197" s="7" t="s">
        <v>199</v>
      </c>
    </row>
    <row r="198" spans="3:3" x14ac:dyDescent="0.35">
      <c r="C198" s="7" t="s">
        <v>200</v>
      </c>
    </row>
    <row r="199" spans="3:3" x14ac:dyDescent="0.35">
      <c r="C199" s="7" t="s">
        <v>201</v>
      </c>
    </row>
    <row r="200" spans="3:3" x14ac:dyDescent="0.35">
      <c r="C200" s="7" t="s">
        <v>202</v>
      </c>
    </row>
    <row r="201" spans="3:3" x14ac:dyDescent="0.35">
      <c r="C201" s="7" t="s">
        <v>203</v>
      </c>
    </row>
    <row r="202" spans="3:3" x14ac:dyDescent="0.35">
      <c r="C202" s="7" t="s">
        <v>204</v>
      </c>
    </row>
    <row r="203" spans="3:3" x14ac:dyDescent="0.35">
      <c r="C203" s="7" t="s">
        <v>205</v>
      </c>
    </row>
    <row r="204" spans="3:3" x14ac:dyDescent="0.35">
      <c r="C204" s="7" t="s">
        <v>206</v>
      </c>
    </row>
    <row r="912" spans="3:3" x14ac:dyDescent="0.35">
      <c r="C912" s="10"/>
    </row>
    <row r="1748" spans="3:3" x14ac:dyDescent="0.35">
      <c r="C1748" s="10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2"/>
  <sheetViews>
    <sheetView workbookViewId="0">
      <selection activeCell="F13" sqref="A1:T112"/>
    </sheetView>
  </sheetViews>
  <sheetFormatPr defaultRowHeight="14.5" x14ac:dyDescent="0.35"/>
  <sheetData>
    <row r="1" spans="1:20" x14ac:dyDescent="0.35">
      <c r="A1" s="7" t="s">
        <v>207</v>
      </c>
      <c r="B1" s="7" t="s">
        <v>208</v>
      </c>
      <c r="C1" s="7" t="s">
        <v>209</v>
      </c>
      <c r="D1" s="7" t="s">
        <v>210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 x14ac:dyDescent="0.35">
      <c r="A2" s="7" t="s">
        <v>211</v>
      </c>
      <c r="B2" s="8">
        <v>3.54481508223292E-10</v>
      </c>
      <c r="C2" s="7" t="s">
        <v>114</v>
      </c>
      <c r="D2" s="7" t="s">
        <v>191</v>
      </c>
      <c r="E2" s="7" t="s">
        <v>143</v>
      </c>
      <c r="F2" s="7" t="s">
        <v>49</v>
      </c>
      <c r="G2" s="7" t="s">
        <v>131</v>
      </c>
      <c r="H2" s="7" t="s">
        <v>31</v>
      </c>
      <c r="I2" s="7" t="s">
        <v>167</v>
      </c>
      <c r="J2" s="7" t="s">
        <v>36</v>
      </c>
      <c r="K2" s="7" t="s">
        <v>172</v>
      </c>
      <c r="L2" s="7" t="s">
        <v>141</v>
      </c>
      <c r="M2" s="7" t="s">
        <v>45</v>
      </c>
      <c r="N2" s="7" t="s">
        <v>180</v>
      </c>
      <c r="O2" s="7">
        <v>12</v>
      </c>
      <c r="P2" s="7"/>
      <c r="Q2" s="7"/>
      <c r="R2" s="7"/>
      <c r="S2" s="7"/>
      <c r="T2" s="7"/>
    </row>
    <row r="3" spans="1:20" x14ac:dyDescent="0.35">
      <c r="A3" s="7" t="s">
        <v>212</v>
      </c>
      <c r="B3" s="8">
        <v>4.9468866894314198E-10</v>
      </c>
      <c r="C3" s="7" t="s">
        <v>114</v>
      </c>
      <c r="D3" s="7" t="s">
        <v>191</v>
      </c>
      <c r="E3" s="7" t="s">
        <v>143</v>
      </c>
      <c r="F3" s="7" t="s">
        <v>42</v>
      </c>
      <c r="G3" s="7" t="s">
        <v>49</v>
      </c>
      <c r="H3" s="7" t="s">
        <v>109</v>
      </c>
      <c r="I3" s="7" t="s">
        <v>166</v>
      </c>
      <c r="J3" s="7" t="s">
        <v>131</v>
      </c>
      <c r="K3" s="7" t="s">
        <v>31</v>
      </c>
      <c r="L3" s="7" t="s">
        <v>167</v>
      </c>
      <c r="M3" s="7" t="s">
        <v>174</v>
      </c>
      <c r="N3" s="7" t="s">
        <v>36</v>
      </c>
      <c r="O3" s="7" t="s">
        <v>172</v>
      </c>
      <c r="P3" s="7" t="s">
        <v>141</v>
      </c>
      <c r="Q3" s="7" t="s">
        <v>45</v>
      </c>
      <c r="R3" s="7" t="s">
        <v>180</v>
      </c>
      <c r="S3" s="7">
        <v>16</v>
      </c>
      <c r="T3" s="7"/>
    </row>
    <row r="4" spans="1:20" x14ac:dyDescent="0.35">
      <c r="A4" s="7" t="s">
        <v>213</v>
      </c>
      <c r="B4" s="8">
        <v>1.31995939181272E-9</v>
      </c>
      <c r="C4" s="7" t="s">
        <v>34</v>
      </c>
      <c r="D4" s="7" t="s">
        <v>202</v>
      </c>
      <c r="E4" s="7" t="s">
        <v>158</v>
      </c>
      <c r="F4" s="7" t="s">
        <v>86</v>
      </c>
      <c r="G4" s="7" t="s">
        <v>146</v>
      </c>
      <c r="H4" s="7" t="s">
        <v>97</v>
      </c>
      <c r="I4" s="7" t="s">
        <v>42</v>
      </c>
      <c r="J4" s="7" t="s">
        <v>133</v>
      </c>
      <c r="K4" s="7" t="s">
        <v>44</v>
      </c>
      <c r="L4" s="7" t="s">
        <v>124</v>
      </c>
      <c r="M4" s="7" t="s">
        <v>64</v>
      </c>
      <c r="N4" s="7" t="s">
        <v>47</v>
      </c>
      <c r="O4" s="7" t="s">
        <v>122</v>
      </c>
      <c r="P4" s="7" t="s">
        <v>63</v>
      </c>
      <c r="Q4" s="7" t="s">
        <v>58</v>
      </c>
      <c r="R4" s="7" t="s">
        <v>175</v>
      </c>
      <c r="S4" s="7" t="s">
        <v>172</v>
      </c>
      <c r="T4" s="7">
        <v>17</v>
      </c>
    </row>
    <row r="5" spans="1:20" x14ac:dyDescent="0.35">
      <c r="A5" s="7" t="s">
        <v>214</v>
      </c>
      <c r="B5" s="8">
        <v>3.7679166398440097E-9</v>
      </c>
      <c r="C5" s="7" t="s">
        <v>114</v>
      </c>
      <c r="D5" s="7" t="s">
        <v>191</v>
      </c>
      <c r="E5" s="7" t="s">
        <v>49</v>
      </c>
      <c r="F5" s="7" t="s">
        <v>44</v>
      </c>
      <c r="G5" s="7" t="s">
        <v>108</v>
      </c>
      <c r="H5" s="7" t="s">
        <v>131</v>
      </c>
      <c r="I5" s="7" t="s">
        <v>31</v>
      </c>
      <c r="J5" s="7" t="s">
        <v>167</v>
      </c>
      <c r="K5" s="7" t="s">
        <v>36</v>
      </c>
      <c r="L5" s="7" t="s">
        <v>172</v>
      </c>
      <c r="M5" s="7" t="s">
        <v>141</v>
      </c>
      <c r="N5" s="7" t="s">
        <v>45</v>
      </c>
      <c r="O5" s="7" t="s">
        <v>180</v>
      </c>
      <c r="P5" s="7">
        <v>13</v>
      </c>
      <c r="Q5" s="7"/>
      <c r="R5" s="7"/>
      <c r="S5" s="7"/>
      <c r="T5" s="7"/>
    </row>
    <row r="6" spans="1:20" x14ac:dyDescent="0.35">
      <c r="A6" s="7" t="s">
        <v>215</v>
      </c>
      <c r="B6" s="8">
        <v>1.0825485418661101E-8</v>
      </c>
      <c r="C6" s="7" t="s">
        <v>57</v>
      </c>
      <c r="D6" s="7" t="s">
        <v>34</v>
      </c>
      <c r="E6" s="7" t="s">
        <v>16</v>
      </c>
      <c r="F6" s="7" t="s">
        <v>129</v>
      </c>
      <c r="G6" s="7" t="s">
        <v>146</v>
      </c>
      <c r="H6" s="7" t="s">
        <v>97</v>
      </c>
      <c r="I6" s="7" t="s">
        <v>48</v>
      </c>
      <c r="J6" s="7" t="s">
        <v>185</v>
      </c>
      <c r="K6" s="7" t="s">
        <v>64</v>
      </c>
      <c r="L6" s="7" t="s">
        <v>131</v>
      </c>
      <c r="M6" s="7" t="s">
        <v>88</v>
      </c>
      <c r="N6" s="7" t="s">
        <v>147</v>
      </c>
      <c r="O6" s="7">
        <v>12</v>
      </c>
      <c r="P6" s="7"/>
      <c r="Q6" s="7"/>
      <c r="R6" s="7"/>
      <c r="S6" s="7"/>
      <c r="T6" s="7"/>
    </row>
    <row r="7" spans="1:20" x14ac:dyDescent="0.35">
      <c r="A7" s="7" t="s">
        <v>216</v>
      </c>
      <c r="B7" s="8">
        <v>1.0825485418661101E-8</v>
      </c>
      <c r="C7" s="7" t="s">
        <v>114</v>
      </c>
      <c r="D7" s="7" t="s">
        <v>191</v>
      </c>
      <c r="E7" s="7" t="s">
        <v>42</v>
      </c>
      <c r="F7" s="7" t="s">
        <v>49</v>
      </c>
      <c r="G7" s="7" t="s">
        <v>131</v>
      </c>
      <c r="H7" s="7" t="s">
        <v>31</v>
      </c>
      <c r="I7" s="7" t="s">
        <v>167</v>
      </c>
      <c r="J7" s="7" t="s">
        <v>36</v>
      </c>
      <c r="K7" s="7" t="s">
        <v>172</v>
      </c>
      <c r="L7" s="7" t="s">
        <v>141</v>
      </c>
      <c r="M7" s="7" t="s">
        <v>45</v>
      </c>
      <c r="N7" s="7" t="s">
        <v>180</v>
      </c>
      <c r="O7" s="7">
        <v>12</v>
      </c>
      <c r="P7" s="7"/>
      <c r="Q7" s="7"/>
      <c r="R7" s="7"/>
      <c r="S7" s="7"/>
      <c r="T7" s="7"/>
    </row>
    <row r="8" spans="1:20" x14ac:dyDescent="0.35">
      <c r="A8" s="7" t="s">
        <v>217</v>
      </c>
      <c r="B8" s="8">
        <v>1.4240298824967201E-8</v>
      </c>
      <c r="C8" s="7" t="s">
        <v>34</v>
      </c>
      <c r="D8" s="7" t="s">
        <v>202</v>
      </c>
      <c r="E8" s="7" t="s">
        <v>158</v>
      </c>
      <c r="F8" s="7" t="s">
        <v>86</v>
      </c>
      <c r="G8" s="7" t="s">
        <v>146</v>
      </c>
      <c r="H8" s="7" t="s">
        <v>97</v>
      </c>
      <c r="I8" s="7" t="s">
        <v>42</v>
      </c>
      <c r="J8" s="7" t="s">
        <v>133</v>
      </c>
      <c r="K8" s="7" t="s">
        <v>44</v>
      </c>
      <c r="L8" s="7" t="s">
        <v>124</v>
      </c>
      <c r="M8" s="7" t="s">
        <v>64</v>
      </c>
      <c r="N8" s="7" t="s">
        <v>47</v>
      </c>
      <c r="O8" s="7" t="s">
        <v>122</v>
      </c>
      <c r="P8" s="7" t="s">
        <v>63</v>
      </c>
      <c r="Q8" s="7" t="s">
        <v>58</v>
      </c>
      <c r="R8" s="7" t="s">
        <v>175</v>
      </c>
      <c r="S8" s="7" t="s">
        <v>172</v>
      </c>
      <c r="T8" s="7">
        <v>17</v>
      </c>
    </row>
    <row r="9" spans="1:20" x14ac:dyDescent="0.35">
      <c r="A9" s="7" t="s">
        <v>218</v>
      </c>
      <c r="B9" s="8">
        <v>2.8203778936274599E-8</v>
      </c>
      <c r="C9" s="7" t="s">
        <v>114</v>
      </c>
      <c r="D9" s="7" t="s">
        <v>191</v>
      </c>
      <c r="E9" s="7" t="s">
        <v>31</v>
      </c>
      <c r="F9" s="7" t="s">
        <v>167</v>
      </c>
      <c r="G9" s="7" t="s">
        <v>172</v>
      </c>
      <c r="H9" s="7" t="s">
        <v>141</v>
      </c>
      <c r="I9" s="7" t="s">
        <v>45</v>
      </c>
      <c r="J9" s="7" t="s">
        <v>180</v>
      </c>
      <c r="K9" s="7">
        <v>8</v>
      </c>
      <c r="L9" s="7"/>
      <c r="M9" s="7"/>
      <c r="N9" s="7"/>
      <c r="O9" s="7"/>
      <c r="P9" s="7"/>
      <c r="Q9" s="7"/>
      <c r="R9" s="7"/>
      <c r="S9" s="7"/>
      <c r="T9" s="7"/>
    </row>
    <row r="10" spans="1:20" x14ac:dyDescent="0.35">
      <c r="A10" s="7" t="s">
        <v>219</v>
      </c>
      <c r="B10" s="8">
        <v>9.9828334093513502E-8</v>
      </c>
      <c r="C10" s="7" t="s">
        <v>114</v>
      </c>
      <c r="D10" s="7" t="s">
        <v>191</v>
      </c>
      <c r="E10" s="7" t="s">
        <v>31</v>
      </c>
      <c r="F10" s="7" t="s">
        <v>167</v>
      </c>
      <c r="G10" s="7" t="s">
        <v>36</v>
      </c>
      <c r="H10" s="7" t="s">
        <v>172</v>
      </c>
      <c r="I10" s="7" t="s">
        <v>141</v>
      </c>
      <c r="J10" s="7" t="s">
        <v>45</v>
      </c>
      <c r="K10" s="7" t="s">
        <v>180</v>
      </c>
      <c r="L10" s="7">
        <v>9</v>
      </c>
      <c r="M10" s="7"/>
      <c r="N10" s="7"/>
      <c r="O10" s="7"/>
      <c r="P10" s="7"/>
      <c r="Q10" s="7"/>
      <c r="R10" s="7"/>
      <c r="S10" s="7"/>
      <c r="T10" s="7"/>
    </row>
    <row r="11" spans="1:20" x14ac:dyDescent="0.35">
      <c r="A11" s="7" t="s">
        <v>220</v>
      </c>
      <c r="B11" s="8">
        <v>1.8659140719193399E-7</v>
      </c>
      <c r="C11" s="7" t="s">
        <v>114</v>
      </c>
      <c r="D11" s="7" t="s">
        <v>191</v>
      </c>
      <c r="E11" s="7" t="s">
        <v>31</v>
      </c>
      <c r="F11" s="7" t="s">
        <v>167</v>
      </c>
      <c r="G11" s="7" t="s">
        <v>36</v>
      </c>
      <c r="H11" s="7" t="s">
        <v>172</v>
      </c>
      <c r="I11" s="7" t="s">
        <v>141</v>
      </c>
      <c r="J11" s="7" t="s">
        <v>45</v>
      </c>
      <c r="K11" s="7" t="s">
        <v>180</v>
      </c>
      <c r="L11" s="7">
        <v>9</v>
      </c>
      <c r="M11" s="7"/>
      <c r="N11" s="7"/>
      <c r="O11" s="7"/>
      <c r="P11" s="7"/>
      <c r="Q11" s="7"/>
      <c r="R11" s="7"/>
      <c r="S11" s="7"/>
      <c r="T11" s="7"/>
    </row>
    <row r="12" spans="1:20" x14ac:dyDescent="0.35">
      <c r="A12" s="7" t="s">
        <v>221</v>
      </c>
      <c r="B12" s="8">
        <v>2.5293615507440699E-7</v>
      </c>
      <c r="C12" s="7" t="s">
        <v>78</v>
      </c>
      <c r="D12" s="7" t="s">
        <v>194</v>
      </c>
      <c r="E12" s="7" t="s">
        <v>204</v>
      </c>
      <c r="F12" s="7" t="s">
        <v>86</v>
      </c>
      <c r="G12" s="7" t="s">
        <v>191</v>
      </c>
      <c r="H12" s="7" t="s">
        <v>48</v>
      </c>
      <c r="I12" s="7" t="s">
        <v>42</v>
      </c>
      <c r="J12" s="7" t="s">
        <v>91</v>
      </c>
      <c r="K12" s="7" t="s">
        <v>49</v>
      </c>
      <c r="L12" s="7" t="s">
        <v>44</v>
      </c>
      <c r="M12" s="7" t="s">
        <v>150</v>
      </c>
      <c r="N12" s="7" t="s">
        <v>166</v>
      </c>
      <c r="O12" s="7" t="s">
        <v>134</v>
      </c>
      <c r="P12" s="7" t="s">
        <v>7</v>
      </c>
      <c r="Q12" s="7" t="s">
        <v>175</v>
      </c>
      <c r="R12" s="7" t="s">
        <v>168</v>
      </c>
      <c r="S12" s="7">
        <v>16</v>
      </c>
      <c r="T12" s="7"/>
    </row>
    <row r="13" spans="1:20" x14ac:dyDescent="0.35">
      <c r="A13" s="7" t="s">
        <v>222</v>
      </c>
      <c r="B13" s="8">
        <v>4.7790628296658395E-7</v>
      </c>
      <c r="C13" s="7" t="s">
        <v>114</v>
      </c>
      <c r="D13" s="7" t="s">
        <v>191</v>
      </c>
      <c r="E13" s="7" t="s">
        <v>31</v>
      </c>
      <c r="F13" s="7" t="s">
        <v>167</v>
      </c>
      <c r="G13" s="7" t="s">
        <v>36</v>
      </c>
      <c r="H13" s="7" t="s">
        <v>172</v>
      </c>
      <c r="I13" s="7" t="s">
        <v>141</v>
      </c>
      <c r="J13" s="7" t="s">
        <v>45</v>
      </c>
      <c r="K13" s="7" t="s">
        <v>180</v>
      </c>
      <c r="L13" s="7">
        <v>9</v>
      </c>
      <c r="M13" s="7"/>
      <c r="N13" s="7"/>
      <c r="O13" s="7"/>
      <c r="P13" s="7"/>
      <c r="Q13" s="7"/>
      <c r="R13" s="7"/>
      <c r="S13" s="7"/>
      <c r="T13" s="7"/>
    </row>
    <row r="14" spans="1:20" x14ac:dyDescent="0.35">
      <c r="A14" s="7" t="s">
        <v>223</v>
      </c>
      <c r="B14" s="8">
        <v>4.7894019996403997E-7</v>
      </c>
      <c r="C14" s="7" t="s">
        <v>170</v>
      </c>
      <c r="D14" s="7" t="s">
        <v>191</v>
      </c>
      <c r="E14" s="7" t="s">
        <v>44</v>
      </c>
      <c r="F14" s="7" t="s">
        <v>148</v>
      </c>
      <c r="G14" s="7" t="s">
        <v>108</v>
      </c>
      <c r="H14" s="7" t="s">
        <v>131</v>
      </c>
      <c r="I14" s="7" t="s">
        <v>36</v>
      </c>
      <c r="J14" s="7">
        <v>7</v>
      </c>
      <c r="K14" s="7"/>
      <c r="L14" s="7"/>
      <c r="M14" s="7"/>
      <c r="N14" s="7"/>
      <c r="O14" s="7"/>
      <c r="P14" s="7"/>
      <c r="Q14" s="7"/>
      <c r="R14" s="7"/>
      <c r="S14" s="7"/>
      <c r="T14" s="7"/>
    </row>
    <row r="15" spans="1:20" x14ac:dyDescent="0.35">
      <c r="A15" s="7" t="s">
        <v>224</v>
      </c>
      <c r="B15" s="8">
        <v>4.7894019996403997E-7</v>
      </c>
      <c r="C15" s="7" t="s">
        <v>170</v>
      </c>
      <c r="D15" s="7" t="s">
        <v>191</v>
      </c>
      <c r="E15" s="7" t="s">
        <v>44</v>
      </c>
      <c r="F15" s="7" t="s">
        <v>148</v>
      </c>
      <c r="G15" s="7" t="s">
        <v>108</v>
      </c>
      <c r="H15" s="7" t="s">
        <v>131</v>
      </c>
      <c r="I15" s="7" t="s">
        <v>36</v>
      </c>
      <c r="J15" s="7">
        <v>7</v>
      </c>
      <c r="K15" s="7"/>
      <c r="L15" s="7"/>
      <c r="M15" s="7"/>
      <c r="N15" s="7"/>
      <c r="O15" s="7"/>
      <c r="P15" s="7"/>
      <c r="Q15" s="7"/>
      <c r="R15" s="7"/>
      <c r="S15" s="7"/>
      <c r="T15" s="7"/>
    </row>
    <row r="16" spans="1:20" x14ac:dyDescent="0.35">
      <c r="A16" s="7" t="s">
        <v>225</v>
      </c>
      <c r="B16" s="8">
        <v>8.17794685157893E-7</v>
      </c>
      <c r="C16" s="7" t="s">
        <v>78</v>
      </c>
      <c r="D16" s="7" t="s">
        <v>26</v>
      </c>
      <c r="E16" s="7" t="s">
        <v>86</v>
      </c>
      <c r="F16" s="7" t="s">
        <v>42</v>
      </c>
      <c r="G16" s="7" t="s">
        <v>133</v>
      </c>
      <c r="H16" s="7" t="s">
        <v>159</v>
      </c>
      <c r="I16" s="7" t="s">
        <v>95</v>
      </c>
      <c r="J16" s="7" t="s">
        <v>183</v>
      </c>
      <c r="K16" s="7" t="s">
        <v>9</v>
      </c>
      <c r="L16" s="7" t="s">
        <v>156</v>
      </c>
      <c r="M16" s="7" t="s">
        <v>63</v>
      </c>
      <c r="N16" s="7">
        <v>11</v>
      </c>
      <c r="O16" s="7"/>
      <c r="P16" s="7"/>
      <c r="Q16" s="7"/>
      <c r="R16" s="7"/>
      <c r="S16" s="7"/>
      <c r="T16" s="7"/>
    </row>
    <row r="17" spans="1:20" x14ac:dyDescent="0.35">
      <c r="A17" s="7" t="s">
        <v>226</v>
      </c>
      <c r="B17" s="8">
        <v>8.8859964200463298E-7</v>
      </c>
      <c r="C17" s="7" t="s">
        <v>191</v>
      </c>
      <c r="D17" s="7" t="s">
        <v>31</v>
      </c>
      <c r="E17" s="7" t="s">
        <v>167</v>
      </c>
      <c r="F17" s="7" t="s">
        <v>141</v>
      </c>
      <c r="G17" s="7" t="s">
        <v>45</v>
      </c>
      <c r="H17" s="7" t="s">
        <v>180</v>
      </c>
      <c r="I17" s="7">
        <v>6</v>
      </c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</row>
    <row r="18" spans="1:20" x14ac:dyDescent="0.35">
      <c r="A18" s="7" t="s">
        <v>227</v>
      </c>
      <c r="B18" s="8">
        <v>1.73714126234687E-6</v>
      </c>
      <c r="C18" s="7" t="s">
        <v>78</v>
      </c>
      <c r="D18" s="7" t="s">
        <v>15</v>
      </c>
      <c r="E18" s="7" t="s">
        <v>40</v>
      </c>
      <c r="F18" s="7" t="s">
        <v>81</v>
      </c>
      <c r="G18" s="7" t="s">
        <v>56</v>
      </c>
      <c r="H18" s="7" t="s">
        <v>61</v>
      </c>
      <c r="I18" s="7" t="s">
        <v>122</v>
      </c>
      <c r="J18" s="7" t="s">
        <v>156</v>
      </c>
      <c r="K18" s="7" t="s">
        <v>189</v>
      </c>
      <c r="L18" s="7" t="s">
        <v>54</v>
      </c>
      <c r="M18" s="7" t="s">
        <v>37</v>
      </c>
      <c r="N18" s="7" t="s">
        <v>79</v>
      </c>
      <c r="O18" s="7" t="s">
        <v>98</v>
      </c>
      <c r="P18" s="7" t="s">
        <v>7</v>
      </c>
      <c r="Q18" s="7">
        <v>14</v>
      </c>
      <c r="R18" s="7"/>
      <c r="S18" s="7"/>
      <c r="T18" s="7"/>
    </row>
    <row r="19" spans="1:20" x14ac:dyDescent="0.35">
      <c r="A19" s="7" t="s">
        <v>228</v>
      </c>
      <c r="B19" s="8">
        <v>1.8061142689932E-6</v>
      </c>
      <c r="C19" s="7" t="s">
        <v>78</v>
      </c>
      <c r="D19" s="7" t="s">
        <v>15</v>
      </c>
      <c r="E19" s="7" t="s">
        <v>40</v>
      </c>
      <c r="F19" s="7" t="s">
        <v>81</v>
      </c>
      <c r="G19" s="7" t="s">
        <v>56</v>
      </c>
      <c r="H19" s="7" t="s">
        <v>61</v>
      </c>
      <c r="I19" s="7" t="s">
        <v>122</v>
      </c>
      <c r="J19" s="7" t="s">
        <v>156</v>
      </c>
      <c r="K19" s="7" t="s">
        <v>189</v>
      </c>
      <c r="L19" s="7" t="s">
        <v>54</v>
      </c>
      <c r="M19" s="7" t="s">
        <v>37</v>
      </c>
      <c r="N19" s="7" t="s">
        <v>79</v>
      </c>
      <c r="O19" s="7" t="s">
        <v>98</v>
      </c>
      <c r="P19" s="7" t="s">
        <v>7</v>
      </c>
      <c r="Q19" s="7">
        <v>14</v>
      </c>
      <c r="R19" s="7"/>
      <c r="S19" s="7"/>
      <c r="T19" s="7"/>
    </row>
    <row r="20" spans="1:20" x14ac:dyDescent="0.35">
      <c r="A20" s="7" t="s">
        <v>229</v>
      </c>
      <c r="B20" s="8">
        <v>1.81075001822397E-6</v>
      </c>
      <c r="C20" s="7" t="s">
        <v>114</v>
      </c>
      <c r="D20" s="7" t="s">
        <v>191</v>
      </c>
      <c r="E20" s="7" t="s">
        <v>131</v>
      </c>
      <c r="F20" s="7" t="s">
        <v>36</v>
      </c>
      <c r="G20" s="7">
        <v>4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</row>
    <row r="21" spans="1:20" x14ac:dyDescent="0.35">
      <c r="A21" s="7" t="s">
        <v>230</v>
      </c>
      <c r="B21" s="8">
        <v>1.81075001822397E-6</v>
      </c>
      <c r="C21" s="7" t="s">
        <v>114</v>
      </c>
      <c r="D21" s="7" t="s">
        <v>191</v>
      </c>
      <c r="E21" s="7" t="s">
        <v>131</v>
      </c>
      <c r="F21" s="7" t="s">
        <v>36</v>
      </c>
      <c r="G21" s="7">
        <v>4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</row>
    <row r="22" spans="1:20" x14ac:dyDescent="0.35">
      <c r="A22" s="7" t="s">
        <v>231</v>
      </c>
      <c r="B22" s="8">
        <v>1.81075001822397E-6</v>
      </c>
      <c r="C22" s="7" t="s">
        <v>114</v>
      </c>
      <c r="D22" s="7" t="s">
        <v>191</v>
      </c>
      <c r="E22" s="7" t="s">
        <v>131</v>
      </c>
      <c r="F22" s="7" t="s">
        <v>36</v>
      </c>
      <c r="G22" s="7">
        <v>4</v>
      </c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</row>
    <row r="23" spans="1:20" x14ac:dyDescent="0.35">
      <c r="A23" s="7" t="s">
        <v>232</v>
      </c>
      <c r="B23" s="8">
        <v>1.9514476018926701E-6</v>
      </c>
      <c r="C23" s="7" t="s">
        <v>78</v>
      </c>
      <c r="D23" s="7" t="s">
        <v>15</v>
      </c>
      <c r="E23" s="7" t="s">
        <v>40</v>
      </c>
      <c r="F23" s="7" t="s">
        <v>81</v>
      </c>
      <c r="G23" s="7" t="s">
        <v>56</v>
      </c>
      <c r="H23" s="7" t="s">
        <v>61</v>
      </c>
      <c r="I23" s="7" t="s">
        <v>122</v>
      </c>
      <c r="J23" s="7" t="s">
        <v>156</v>
      </c>
      <c r="K23" s="7" t="s">
        <v>189</v>
      </c>
      <c r="L23" s="7" t="s">
        <v>54</v>
      </c>
      <c r="M23" s="7" t="s">
        <v>37</v>
      </c>
      <c r="N23" s="7" t="s">
        <v>79</v>
      </c>
      <c r="O23" s="7" t="s">
        <v>98</v>
      </c>
      <c r="P23" s="7" t="s">
        <v>7</v>
      </c>
      <c r="Q23" s="7">
        <v>14</v>
      </c>
      <c r="R23" s="7"/>
      <c r="S23" s="7"/>
      <c r="T23" s="7"/>
    </row>
    <row r="24" spans="1:20" x14ac:dyDescent="0.35">
      <c r="A24" s="7" t="s">
        <v>233</v>
      </c>
      <c r="B24" s="8">
        <v>2.17259418674694E-6</v>
      </c>
      <c r="C24" s="7" t="s">
        <v>114</v>
      </c>
      <c r="D24" s="7" t="s">
        <v>191</v>
      </c>
      <c r="E24" s="7" t="s">
        <v>31</v>
      </c>
      <c r="F24" s="7" t="s">
        <v>167</v>
      </c>
      <c r="G24" s="7" t="s">
        <v>36</v>
      </c>
      <c r="H24" s="7" t="s">
        <v>172</v>
      </c>
      <c r="I24" s="7" t="s">
        <v>141</v>
      </c>
      <c r="J24" s="7" t="s">
        <v>45</v>
      </c>
      <c r="K24" s="7" t="s">
        <v>180</v>
      </c>
      <c r="L24" s="7">
        <v>9</v>
      </c>
      <c r="M24" s="7"/>
      <c r="N24" s="7"/>
      <c r="O24" s="7"/>
      <c r="P24" s="7"/>
      <c r="Q24" s="7"/>
      <c r="R24" s="7"/>
      <c r="S24" s="7"/>
      <c r="T24" s="7"/>
    </row>
    <row r="25" spans="1:20" x14ac:dyDescent="0.35">
      <c r="A25" s="7" t="s">
        <v>234</v>
      </c>
      <c r="B25" s="8">
        <v>2.20252342508974E-6</v>
      </c>
      <c r="C25" s="7" t="s">
        <v>114</v>
      </c>
      <c r="D25" s="7" t="s">
        <v>21</v>
      </c>
      <c r="E25" s="7" t="s">
        <v>191</v>
      </c>
      <c r="F25" s="7" t="s">
        <v>131</v>
      </c>
      <c r="G25" s="7" t="s">
        <v>31</v>
      </c>
      <c r="H25" s="7" t="s">
        <v>36</v>
      </c>
      <c r="I25" s="7" t="s">
        <v>58</v>
      </c>
      <c r="J25" s="7">
        <v>7</v>
      </c>
      <c r="K25" s="7"/>
      <c r="L25" s="7"/>
      <c r="M25" s="7"/>
      <c r="N25" s="7"/>
      <c r="O25" s="7"/>
      <c r="P25" s="7"/>
      <c r="Q25" s="7"/>
      <c r="R25" s="7"/>
      <c r="S25" s="7"/>
      <c r="T25" s="7"/>
    </row>
    <row r="26" spans="1:20" x14ac:dyDescent="0.35">
      <c r="A26" s="7" t="s">
        <v>235</v>
      </c>
      <c r="B26" s="8">
        <v>3.5358091579682901E-6</v>
      </c>
      <c r="C26" s="7" t="s">
        <v>50</v>
      </c>
      <c r="D26" s="7" t="s">
        <v>170</v>
      </c>
      <c r="E26" s="7" t="s">
        <v>191</v>
      </c>
      <c r="F26" s="7" t="s">
        <v>44</v>
      </c>
      <c r="G26" s="7" t="s">
        <v>148</v>
      </c>
      <c r="H26" s="7" t="s">
        <v>108</v>
      </c>
      <c r="I26" s="7" t="s">
        <v>131</v>
      </c>
      <c r="J26" s="7" t="s">
        <v>167</v>
      </c>
      <c r="K26" s="7" t="s">
        <v>36</v>
      </c>
      <c r="L26" s="7">
        <v>9</v>
      </c>
      <c r="M26" s="7"/>
      <c r="N26" s="7"/>
      <c r="O26" s="7"/>
      <c r="P26" s="7"/>
      <c r="Q26" s="7"/>
      <c r="R26" s="7"/>
      <c r="S26" s="7"/>
      <c r="T26" s="7"/>
    </row>
    <row r="27" spans="1:20" x14ac:dyDescent="0.35">
      <c r="A27" s="7" t="s">
        <v>236</v>
      </c>
      <c r="B27" s="8">
        <v>3.9330120875670604E-6</v>
      </c>
      <c r="C27" s="7" t="s">
        <v>152</v>
      </c>
      <c r="D27" s="7" t="s">
        <v>109</v>
      </c>
      <c r="E27" s="7" t="s">
        <v>174</v>
      </c>
      <c r="F27" s="7" t="s">
        <v>72</v>
      </c>
      <c r="G27" s="7" t="s">
        <v>161</v>
      </c>
      <c r="H27" s="7">
        <v>5</v>
      </c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</row>
    <row r="28" spans="1:20" x14ac:dyDescent="0.35">
      <c r="A28" s="7" t="s">
        <v>237</v>
      </c>
      <c r="B28" s="8">
        <v>6.0242511505168596E-6</v>
      </c>
      <c r="C28" s="7" t="s">
        <v>114</v>
      </c>
      <c r="D28" s="7" t="s">
        <v>91</v>
      </c>
      <c r="E28" s="7" t="s">
        <v>49</v>
      </c>
      <c r="F28" s="7" t="s">
        <v>172</v>
      </c>
      <c r="G28" s="7">
        <v>4</v>
      </c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</row>
    <row r="29" spans="1:20" x14ac:dyDescent="0.35">
      <c r="A29" s="7" t="s">
        <v>238</v>
      </c>
      <c r="B29" s="8">
        <v>7.1457062239808297E-6</v>
      </c>
      <c r="C29" s="7" t="s">
        <v>78</v>
      </c>
      <c r="D29" s="7" t="s">
        <v>86</v>
      </c>
      <c r="E29" s="7" t="s">
        <v>133</v>
      </c>
      <c r="F29" s="7" t="s">
        <v>159</v>
      </c>
      <c r="G29" s="7" t="s">
        <v>95</v>
      </c>
      <c r="H29" s="7" t="s">
        <v>183</v>
      </c>
      <c r="I29" s="7" t="s">
        <v>9</v>
      </c>
      <c r="J29" s="7" t="s">
        <v>156</v>
      </c>
      <c r="K29" s="7" t="s">
        <v>63</v>
      </c>
      <c r="L29" s="7">
        <v>9</v>
      </c>
      <c r="M29" s="7"/>
      <c r="N29" s="7"/>
      <c r="O29" s="7"/>
      <c r="P29" s="7"/>
      <c r="Q29" s="7"/>
      <c r="R29" s="7"/>
      <c r="S29" s="7"/>
      <c r="T29" s="7"/>
    </row>
    <row r="30" spans="1:20" x14ac:dyDescent="0.35">
      <c r="A30" s="7" t="s">
        <v>239</v>
      </c>
      <c r="B30" s="8">
        <v>7.9951585487461303E-6</v>
      </c>
      <c r="C30" s="7" t="s">
        <v>68</v>
      </c>
      <c r="D30" s="7" t="s">
        <v>202</v>
      </c>
      <c r="E30" s="7" t="s">
        <v>26</v>
      </c>
      <c r="F30" s="7" t="s">
        <v>86</v>
      </c>
      <c r="G30" s="7" t="s">
        <v>191</v>
      </c>
      <c r="H30" s="7" t="s">
        <v>91</v>
      </c>
      <c r="I30" s="7" t="s">
        <v>49</v>
      </c>
      <c r="J30" s="7" t="s">
        <v>148</v>
      </c>
      <c r="K30" s="7" t="s">
        <v>164</v>
      </c>
      <c r="L30" s="7" t="s">
        <v>131</v>
      </c>
      <c r="M30" s="7" t="s">
        <v>63</v>
      </c>
      <c r="N30" s="7" t="s">
        <v>141</v>
      </c>
      <c r="O30" s="7">
        <v>12</v>
      </c>
      <c r="P30" s="7"/>
      <c r="Q30" s="7"/>
      <c r="R30" s="7"/>
      <c r="S30" s="7"/>
      <c r="T30" s="7"/>
    </row>
    <row r="31" spans="1:20" x14ac:dyDescent="0.35">
      <c r="A31" s="7" t="s">
        <v>240</v>
      </c>
      <c r="B31" s="8">
        <v>1.38104109187567E-5</v>
      </c>
      <c r="C31" s="7" t="s">
        <v>15</v>
      </c>
      <c r="D31" s="7" t="s">
        <v>187</v>
      </c>
      <c r="E31" s="7" t="s">
        <v>143</v>
      </c>
      <c r="F31" s="7" t="s">
        <v>48</v>
      </c>
      <c r="G31" s="7" t="s">
        <v>49</v>
      </c>
      <c r="H31" s="7" t="s">
        <v>44</v>
      </c>
      <c r="I31" s="7" t="s">
        <v>119</v>
      </c>
      <c r="J31" s="7" t="s">
        <v>108</v>
      </c>
      <c r="K31" s="7" t="s">
        <v>164</v>
      </c>
      <c r="L31" s="7" t="s">
        <v>31</v>
      </c>
      <c r="M31" s="7" t="s">
        <v>167</v>
      </c>
      <c r="N31" s="7" t="s">
        <v>7</v>
      </c>
      <c r="O31" s="7" t="s">
        <v>58</v>
      </c>
      <c r="P31" s="7" t="s">
        <v>43</v>
      </c>
      <c r="Q31" s="7" t="s">
        <v>168</v>
      </c>
      <c r="R31" s="7" t="s">
        <v>116</v>
      </c>
      <c r="S31" s="7">
        <v>16</v>
      </c>
      <c r="T31" s="7"/>
    </row>
    <row r="32" spans="1:20" x14ac:dyDescent="0.35">
      <c r="A32" s="7" t="s">
        <v>241</v>
      </c>
      <c r="B32" s="8">
        <v>1.79334528883613E-5</v>
      </c>
      <c r="C32" s="7" t="s">
        <v>133</v>
      </c>
      <c r="D32" s="7" t="s">
        <v>91</v>
      </c>
      <c r="E32" s="7" t="s">
        <v>49</v>
      </c>
      <c r="F32" s="7" t="s">
        <v>186</v>
      </c>
      <c r="G32" s="7" t="s">
        <v>177</v>
      </c>
      <c r="H32" s="7" t="s">
        <v>121</v>
      </c>
      <c r="I32" s="7">
        <v>6</v>
      </c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</row>
    <row r="33" spans="1:20" x14ac:dyDescent="0.35">
      <c r="A33" s="7" t="s">
        <v>242</v>
      </c>
      <c r="B33" s="8">
        <v>1.9133034454743601E-5</v>
      </c>
      <c r="C33" s="7" t="s">
        <v>78</v>
      </c>
      <c r="D33" s="7" t="s">
        <v>86</v>
      </c>
      <c r="E33" s="7" t="s">
        <v>23</v>
      </c>
      <c r="F33" s="7" t="s">
        <v>51</v>
      </c>
      <c r="G33" s="7" t="s">
        <v>133</v>
      </c>
      <c r="H33" s="7" t="s">
        <v>77</v>
      </c>
      <c r="I33" s="7" t="s">
        <v>159</v>
      </c>
      <c r="J33" s="7" t="s">
        <v>95</v>
      </c>
      <c r="K33" s="7" t="s">
        <v>183</v>
      </c>
      <c r="L33" s="7" t="s">
        <v>5</v>
      </c>
      <c r="M33" s="7" t="s">
        <v>9</v>
      </c>
      <c r="N33" s="7" t="s">
        <v>156</v>
      </c>
      <c r="O33" s="7" t="s">
        <v>63</v>
      </c>
      <c r="P33" s="7" t="s">
        <v>7</v>
      </c>
      <c r="Q33" s="7" t="s">
        <v>58</v>
      </c>
      <c r="R33" s="7">
        <v>15</v>
      </c>
      <c r="S33" s="7"/>
      <c r="T33" s="7"/>
    </row>
    <row r="34" spans="1:20" x14ac:dyDescent="0.35">
      <c r="A34" s="7" t="s">
        <v>243</v>
      </c>
      <c r="B34" s="8">
        <v>1.9228133744326899E-5</v>
      </c>
      <c r="C34" s="7" t="s">
        <v>170</v>
      </c>
      <c r="D34" s="7" t="s">
        <v>191</v>
      </c>
      <c r="E34" s="7" t="s">
        <v>44</v>
      </c>
      <c r="F34" s="7" t="s">
        <v>148</v>
      </c>
      <c r="G34" s="7" t="s">
        <v>108</v>
      </c>
      <c r="H34" s="7" t="s">
        <v>131</v>
      </c>
      <c r="I34" s="7" t="s">
        <v>167</v>
      </c>
      <c r="J34" s="7" t="s">
        <v>36</v>
      </c>
      <c r="K34" s="7">
        <v>8</v>
      </c>
      <c r="L34" s="7"/>
      <c r="M34" s="7"/>
      <c r="N34" s="7"/>
      <c r="O34" s="7"/>
      <c r="P34" s="7"/>
      <c r="Q34" s="7"/>
      <c r="R34" s="7"/>
      <c r="S34" s="7"/>
      <c r="T34" s="7"/>
    </row>
    <row r="35" spans="1:20" x14ac:dyDescent="0.35">
      <c r="A35" s="7" t="s">
        <v>244</v>
      </c>
      <c r="B35" s="8">
        <v>1.9880958475617599E-5</v>
      </c>
      <c r="C35" s="7" t="s">
        <v>139</v>
      </c>
      <c r="D35" s="7" t="s">
        <v>86</v>
      </c>
      <c r="E35" s="7" t="s">
        <v>91</v>
      </c>
      <c r="F35" s="7" t="s">
        <v>49</v>
      </c>
      <c r="G35" s="7" t="s">
        <v>186</v>
      </c>
      <c r="H35" s="7" t="s">
        <v>126</v>
      </c>
      <c r="I35" s="7">
        <v>6</v>
      </c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</row>
    <row r="36" spans="1:20" x14ac:dyDescent="0.35">
      <c r="A36" s="7" t="s">
        <v>245</v>
      </c>
      <c r="B36" s="8">
        <v>2.3973706756459799E-5</v>
      </c>
      <c r="C36" s="7" t="s">
        <v>78</v>
      </c>
      <c r="D36" s="7" t="s">
        <v>139</v>
      </c>
      <c r="E36" s="7" t="s">
        <v>103</v>
      </c>
      <c r="F36" s="7" t="s">
        <v>86</v>
      </c>
      <c r="G36" s="7" t="s">
        <v>23</v>
      </c>
      <c r="H36" s="7" t="s">
        <v>91</v>
      </c>
      <c r="I36" s="7" t="s">
        <v>49</v>
      </c>
      <c r="J36" s="7" t="s">
        <v>186</v>
      </c>
      <c r="K36" s="7" t="s">
        <v>159</v>
      </c>
      <c r="L36" s="7" t="s">
        <v>183</v>
      </c>
      <c r="M36" s="7" t="s">
        <v>9</v>
      </c>
      <c r="N36" s="7" t="s">
        <v>156</v>
      </c>
      <c r="O36" s="7" t="s">
        <v>88</v>
      </c>
      <c r="P36" s="7" t="s">
        <v>126</v>
      </c>
      <c r="Q36" s="7">
        <v>14</v>
      </c>
      <c r="R36" s="7"/>
      <c r="S36" s="7"/>
      <c r="T36" s="7"/>
    </row>
    <row r="37" spans="1:20" x14ac:dyDescent="0.35">
      <c r="A37" s="7" t="s">
        <v>246</v>
      </c>
      <c r="B37" s="8">
        <v>3.8804242206088102E-5</v>
      </c>
      <c r="C37" s="7" t="s">
        <v>139</v>
      </c>
      <c r="D37" s="7" t="s">
        <v>86</v>
      </c>
      <c r="E37" s="7" t="s">
        <v>91</v>
      </c>
      <c r="F37" s="7" t="s">
        <v>49</v>
      </c>
      <c r="G37" s="7" t="s">
        <v>186</v>
      </c>
      <c r="H37" s="7" t="s">
        <v>126</v>
      </c>
      <c r="I37" s="7">
        <v>6</v>
      </c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</row>
    <row r="38" spans="1:20" x14ac:dyDescent="0.35">
      <c r="A38" s="7" t="s">
        <v>247</v>
      </c>
      <c r="B38" s="8">
        <v>3.9352556468506899E-5</v>
      </c>
      <c r="C38" s="7" t="s">
        <v>78</v>
      </c>
      <c r="D38" s="7" t="s">
        <v>42</v>
      </c>
      <c r="E38" s="7" t="s">
        <v>133</v>
      </c>
      <c r="F38" s="7" t="s">
        <v>159</v>
      </c>
      <c r="G38" s="7" t="s">
        <v>183</v>
      </c>
      <c r="H38" s="7" t="s">
        <v>156</v>
      </c>
      <c r="I38" s="7" t="s">
        <v>63</v>
      </c>
      <c r="J38" s="7">
        <v>7</v>
      </c>
      <c r="K38" s="7"/>
      <c r="L38" s="7"/>
      <c r="M38" s="7"/>
      <c r="N38" s="7"/>
      <c r="O38" s="7"/>
      <c r="P38" s="7"/>
      <c r="Q38" s="7"/>
      <c r="R38" s="7"/>
      <c r="S38" s="7"/>
      <c r="T38" s="7"/>
    </row>
    <row r="39" spans="1:20" x14ac:dyDescent="0.35">
      <c r="A39" s="7" t="s">
        <v>248</v>
      </c>
      <c r="B39" s="8">
        <v>4.7415920952307199E-5</v>
      </c>
      <c r="C39" s="7" t="s">
        <v>143</v>
      </c>
      <c r="D39" s="7" t="s">
        <v>141</v>
      </c>
      <c r="E39" s="7" t="s">
        <v>45</v>
      </c>
      <c r="F39" s="7" t="s">
        <v>180</v>
      </c>
      <c r="G39" s="7">
        <v>4</v>
      </c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</row>
    <row r="40" spans="1:20" x14ac:dyDescent="0.35">
      <c r="A40" s="7" t="s">
        <v>249</v>
      </c>
      <c r="B40" s="8">
        <v>4.7415920952307199E-5</v>
      </c>
      <c r="C40" s="7" t="s">
        <v>114</v>
      </c>
      <c r="D40" s="7" t="s">
        <v>191</v>
      </c>
      <c r="E40" s="7" t="s">
        <v>131</v>
      </c>
      <c r="F40" s="7" t="s">
        <v>36</v>
      </c>
      <c r="G40" s="7">
        <v>4</v>
      </c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</row>
    <row r="41" spans="1:20" x14ac:dyDescent="0.35">
      <c r="A41" s="7" t="s">
        <v>250</v>
      </c>
      <c r="B41" s="8">
        <v>4.8605766972286103E-5</v>
      </c>
      <c r="C41" s="7" t="s">
        <v>114</v>
      </c>
      <c r="D41" s="7" t="s">
        <v>191</v>
      </c>
      <c r="E41" s="7" t="s">
        <v>143</v>
      </c>
      <c r="F41" s="7" t="s">
        <v>49</v>
      </c>
      <c r="G41" s="7" t="s">
        <v>137</v>
      </c>
      <c r="H41" s="7" t="s">
        <v>131</v>
      </c>
      <c r="I41" s="7" t="s">
        <v>31</v>
      </c>
      <c r="J41" s="7" t="s">
        <v>167</v>
      </c>
      <c r="K41" s="7" t="s">
        <v>36</v>
      </c>
      <c r="L41" s="7" t="s">
        <v>172</v>
      </c>
      <c r="M41" s="7" t="s">
        <v>141</v>
      </c>
      <c r="N41" s="7" t="s">
        <v>45</v>
      </c>
      <c r="O41" s="7" t="s">
        <v>180</v>
      </c>
      <c r="P41" s="7">
        <v>13</v>
      </c>
      <c r="Q41" s="7"/>
      <c r="R41" s="7"/>
      <c r="S41" s="7"/>
      <c r="T41" s="7"/>
    </row>
    <row r="42" spans="1:20" x14ac:dyDescent="0.35">
      <c r="A42" s="7" t="s">
        <v>251</v>
      </c>
      <c r="B42" s="8">
        <v>5.5002883681833599E-5</v>
      </c>
      <c r="C42" s="7" t="s">
        <v>109</v>
      </c>
      <c r="D42" s="7" t="s">
        <v>56</v>
      </c>
      <c r="E42" s="7" t="s">
        <v>61</v>
      </c>
      <c r="F42" s="7" t="s">
        <v>156</v>
      </c>
      <c r="G42" s="7" t="s">
        <v>174</v>
      </c>
      <c r="H42" s="7">
        <v>5</v>
      </c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</row>
    <row r="43" spans="1:20" x14ac:dyDescent="0.35">
      <c r="A43" s="7" t="s">
        <v>252</v>
      </c>
      <c r="B43" s="8">
        <v>5.7509102410258097E-5</v>
      </c>
      <c r="C43" s="7" t="s">
        <v>114</v>
      </c>
      <c r="D43" s="7" t="s">
        <v>191</v>
      </c>
      <c r="E43" s="7" t="s">
        <v>131</v>
      </c>
      <c r="F43" s="7" t="s">
        <v>36</v>
      </c>
      <c r="G43" s="7">
        <v>4</v>
      </c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</row>
    <row r="44" spans="1:20" x14ac:dyDescent="0.35">
      <c r="A44" s="7" t="s">
        <v>253</v>
      </c>
      <c r="B44" s="8">
        <v>5.7509102410258097E-5</v>
      </c>
      <c r="C44" s="7" t="s">
        <v>34</v>
      </c>
      <c r="D44" s="7" t="s">
        <v>146</v>
      </c>
      <c r="E44" s="7" t="s">
        <v>97</v>
      </c>
      <c r="F44" s="7" t="s">
        <v>64</v>
      </c>
      <c r="G44" s="7">
        <v>4</v>
      </c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</row>
    <row r="45" spans="1:20" x14ac:dyDescent="0.35">
      <c r="A45" s="7" t="s">
        <v>254</v>
      </c>
      <c r="B45" s="8">
        <v>5.9755438447641603E-5</v>
      </c>
      <c r="C45" s="7" t="s">
        <v>195</v>
      </c>
      <c r="D45" s="7" t="s">
        <v>202</v>
      </c>
      <c r="E45" s="7" t="s">
        <v>51</v>
      </c>
      <c r="F45" s="7" t="s">
        <v>66</v>
      </c>
      <c r="G45" s="7" t="s">
        <v>42</v>
      </c>
      <c r="H45" s="7" t="s">
        <v>137</v>
      </c>
      <c r="I45" s="7" t="s">
        <v>122</v>
      </c>
      <c r="J45" s="7" t="s">
        <v>175</v>
      </c>
      <c r="K45" s="7" t="s">
        <v>53</v>
      </c>
      <c r="L45" s="7">
        <v>9</v>
      </c>
      <c r="M45" s="7"/>
      <c r="N45" s="7"/>
      <c r="O45" s="7"/>
      <c r="P45" s="7"/>
      <c r="Q45" s="7"/>
      <c r="R45" s="7"/>
      <c r="S45" s="7"/>
      <c r="T45" s="7"/>
    </row>
    <row r="46" spans="1:20" x14ac:dyDescent="0.35">
      <c r="A46" s="7" t="s">
        <v>255</v>
      </c>
      <c r="B46" s="8">
        <v>6.0659429095144002E-5</v>
      </c>
      <c r="C46" s="7" t="s">
        <v>111</v>
      </c>
      <c r="D46" s="7" t="s">
        <v>139</v>
      </c>
      <c r="E46" s="7" t="s">
        <v>84</v>
      </c>
      <c r="F46" s="7" t="s">
        <v>86</v>
      </c>
      <c r="G46" s="7" t="s">
        <v>191</v>
      </c>
      <c r="H46" s="7" t="s">
        <v>95</v>
      </c>
      <c r="I46" s="7" t="s">
        <v>122</v>
      </c>
      <c r="J46" s="7" t="s">
        <v>37</v>
      </c>
      <c r="K46" s="7" t="s">
        <v>98</v>
      </c>
      <c r="L46" s="7" t="s">
        <v>7</v>
      </c>
      <c r="M46" s="7" t="s">
        <v>58</v>
      </c>
      <c r="N46" s="7">
        <v>11</v>
      </c>
      <c r="O46" s="7"/>
      <c r="P46" s="7"/>
      <c r="Q46" s="7"/>
      <c r="R46" s="7"/>
      <c r="S46" s="7"/>
      <c r="T46" s="7"/>
    </row>
    <row r="47" spans="1:20" x14ac:dyDescent="0.35">
      <c r="A47" s="7" t="s">
        <v>256</v>
      </c>
      <c r="B47" s="8">
        <v>7.52139290898762E-5</v>
      </c>
      <c r="C47" s="7" t="s">
        <v>109</v>
      </c>
      <c r="D47" s="7" t="s">
        <v>56</v>
      </c>
      <c r="E47" s="7" t="s">
        <v>61</v>
      </c>
      <c r="F47" s="7" t="s">
        <v>156</v>
      </c>
      <c r="G47" s="7" t="s">
        <v>174</v>
      </c>
      <c r="H47" s="7" t="s">
        <v>98</v>
      </c>
      <c r="I47" s="7" t="s">
        <v>7</v>
      </c>
      <c r="J47" s="7">
        <v>7</v>
      </c>
      <c r="K47" s="7"/>
      <c r="L47" s="7"/>
      <c r="M47" s="7"/>
      <c r="N47" s="7"/>
      <c r="O47" s="7"/>
      <c r="P47" s="7"/>
      <c r="Q47" s="7"/>
      <c r="R47" s="7"/>
      <c r="S47" s="7"/>
      <c r="T47" s="7"/>
    </row>
    <row r="48" spans="1:20" x14ac:dyDescent="0.35">
      <c r="A48" s="7" t="s">
        <v>257</v>
      </c>
      <c r="B48" s="8">
        <v>9.9675067134300706E-5</v>
      </c>
      <c r="C48" s="7" t="s">
        <v>29</v>
      </c>
      <c r="D48" s="7" t="s">
        <v>26</v>
      </c>
      <c r="E48" s="7" t="s">
        <v>51</v>
      </c>
      <c r="F48" s="7" t="s">
        <v>106</v>
      </c>
      <c r="G48" s="7" t="s">
        <v>83</v>
      </c>
      <c r="H48" s="7" t="s">
        <v>44</v>
      </c>
      <c r="I48" s="7" t="s">
        <v>159</v>
      </c>
      <c r="J48" s="7" t="s">
        <v>52</v>
      </c>
      <c r="K48" s="7" t="s">
        <v>183</v>
      </c>
      <c r="L48" s="7" t="s">
        <v>137</v>
      </c>
      <c r="M48" s="7" t="s">
        <v>128</v>
      </c>
      <c r="N48" s="7" t="s">
        <v>188</v>
      </c>
      <c r="O48" s="7" t="s">
        <v>100</v>
      </c>
      <c r="P48" s="7">
        <v>13</v>
      </c>
      <c r="Q48" s="7"/>
      <c r="R48" s="7"/>
      <c r="S48" s="7"/>
      <c r="T48" s="7"/>
    </row>
    <row r="49" spans="1:20" x14ac:dyDescent="0.35">
      <c r="A49" s="7" t="s">
        <v>258</v>
      </c>
      <c r="B49" s="7">
        <v>1.13519889090804E-4</v>
      </c>
      <c r="C49" s="7" t="s">
        <v>143</v>
      </c>
      <c r="D49" s="7" t="s">
        <v>108</v>
      </c>
      <c r="E49" s="7" t="s">
        <v>164</v>
      </c>
      <c r="F49" s="7" t="s">
        <v>31</v>
      </c>
      <c r="G49" s="7" t="s">
        <v>167</v>
      </c>
      <c r="H49" s="7" t="s">
        <v>168</v>
      </c>
      <c r="I49" s="7" t="s">
        <v>116</v>
      </c>
      <c r="J49" s="7">
        <v>7</v>
      </c>
      <c r="K49" s="7"/>
      <c r="L49" s="7"/>
      <c r="M49" s="7"/>
      <c r="N49" s="7"/>
      <c r="O49" s="7"/>
      <c r="P49" s="7"/>
      <c r="Q49" s="7"/>
      <c r="R49" s="7"/>
      <c r="S49" s="7"/>
      <c r="T49" s="7"/>
    </row>
    <row r="50" spans="1:20" x14ac:dyDescent="0.35">
      <c r="A50" s="7" t="s">
        <v>259</v>
      </c>
      <c r="B50" s="7">
        <v>1.1663053925139E-4</v>
      </c>
      <c r="C50" s="7" t="s">
        <v>187</v>
      </c>
      <c r="D50" s="7" t="s">
        <v>133</v>
      </c>
      <c r="E50" s="7" t="s">
        <v>94</v>
      </c>
      <c r="F50" s="7" t="s">
        <v>177</v>
      </c>
      <c r="G50" s="7" t="s">
        <v>121</v>
      </c>
      <c r="H50" s="7">
        <v>5</v>
      </c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</row>
    <row r="51" spans="1:20" x14ac:dyDescent="0.35">
      <c r="A51" s="7" t="s">
        <v>260</v>
      </c>
      <c r="B51" s="7">
        <v>1.18662643529527E-4</v>
      </c>
      <c r="C51" s="7" t="s">
        <v>78</v>
      </c>
      <c r="D51" s="7" t="s">
        <v>133</v>
      </c>
      <c r="E51" s="7" t="s">
        <v>159</v>
      </c>
      <c r="F51" s="7" t="s">
        <v>183</v>
      </c>
      <c r="G51" s="7" t="s">
        <v>156</v>
      </c>
      <c r="H51" s="7" t="s">
        <v>63</v>
      </c>
      <c r="I51" s="7">
        <v>6</v>
      </c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</row>
    <row r="52" spans="1:20" x14ac:dyDescent="0.35">
      <c r="A52" s="7" t="s">
        <v>261</v>
      </c>
      <c r="B52" s="7">
        <v>1.25558096769818E-4</v>
      </c>
      <c r="C52" s="7" t="s">
        <v>133</v>
      </c>
      <c r="D52" s="7" t="s">
        <v>91</v>
      </c>
      <c r="E52" s="7" t="s">
        <v>49</v>
      </c>
      <c r="F52" s="7" t="s">
        <v>186</v>
      </c>
      <c r="G52" s="7" t="s">
        <v>147</v>
      </c>
      <c r="H52" s="7" t="s">
        <v>175</v>
      </c>
      <c r="I52" s="7" t="s">
        <v>177</v>
      </c>
      <c r="J52" s="7" t="s">
        <v>121</v>
      </c>
      <c r="K52" s="7">
        <v>8</v>
      </c>
      <c r="L52" s="7"/>
      <c r="M52" s="7"/>
      <c r="N52" s="7"/>
      <c r="O52" s="7"/>
      <c r="P52" s="7"/>
      <c r="Q52" s="7"/>
      <c r="R52" s="7"/>
      <c r="S52" s="7"/>
      <c r="T52" s="7"/>
    </row>
    <row r="53" spans="1:20" x14ac:dyDescent="0.35">
      <c r="A53" s="7" t="s">
        <v>262</v>
      </c>
      <c r="B53" s="7">
        <v>1.3156484727410499E-4</v>
      </c>
      <c r="C53" s="7" t="s">
        <v>26</v>
      </c>
      <c r="D53" s="7" t="s">
        <v>86</v>
      </c>
      <c r="E53" s="7" t="s">
        <v>191</v>
      </c>
      <c r="F53" s="7" t="s">
        <v>42</v>
      </c>
      <c r="G53" s="7" t="s">
        <v>91</v>
      </c>
      <c r="H53" s="7" t="s">
        <v>49</v>
      </c>
      <c r="I53" s="7" t="s">
        <v>164</v>
      </c>
      <c r="J53" s="7" t="s">
        <v>131</v>
      </c>
      <c r="K53" s="7" t="s">
        <v>43</v>
      </c>
      <c r="L53" s="7">
        <v>9</v>
      </c>
      <c r="M53" s="7"/>
      <c r="N53" s="7"/>
      <c r="O53" s="7"/>
      <c r="P53" s="7"/>
      <c r="Q53" s="7"/>
      <c r="R53" s="7"/>
      <c r="S53" s="7"/>
      <c r="T53" s="7"/>
    </row>
    <row r="54" spans="1:20" x14ac:dyDescent="0.35">
      <c r="A54" s="7" t="s">
        <v>263</v>
      </c>
      <c r="B54" s="7">
        <v>1.9200275241686699E-4</v>
      </c>
      <c r="C54" s="7" t="s">
        <v>78</v>
      </c>
      <c r="D54" s="7" t="s">
        <v>194</v>
      </c>
      <c r="E54" s="7" t="s">
        <v>204</v>
      </c>
      <c r="F54" s="7" t="s">
        <v>191</v>
      </c>
      <c r="G54" s="7" t="s">
        <v>91</v>
      </c>
      <c r="H54" s="7" t="s">
        <v>49</v>
      </c>
      <c r="I54" s="7" t="s">
        <v>150</v>
      </c>
      <c r="J54" s="7" t="s">
        <v>166</v>
      </c>
      <c r="K54" s="7" t="s">
        <v>134</v>
      </c>
      <c r="L54" s="7">
        <v>9</v>
      </c>
      <c r="M54" s="7"/>
      <c r="N54" s="7"/>
      <c r="O54" s="7"/>
      <c r="P54" s="7"/>
      <c r="Q54" s="7"/>
      <c r="R54" s="7"/>
      <c r="S54" s="7"/>
      <c r="T54" s="7"/>
    </row>
    <row r="55" spans="1:20" x14ac:dyDescent="0.35">
      <c r="A55" s="7" t="s">
        <v>264</v>
      </c>
      <c r="B55" s="7">
        <v>2.0155862211294499E-4</v>
      </c>
      <c r="C55" s="7" t="s">
        <v>26</v>
      </c>
      <c r="D55" s="7" t="s">
        <v>51</v>
      </c>
      <c r="E55" s="7" t="s">
        <v>106</v>
      </c>
      <c r="F55" s="7" t="s">
        <v>83</v>
      </c>
      <c r="G55" s="7" t="s">
        <v>44</v>
      </c>
      <c r="H55" s="7" t="s">
        <v>159</v>
      </c>
      <c r="I55" s="7" t="s">
        <v>52</v>
      </c>
      <c r="J55" s="7" t="s">
        <v>183</v>
      </c>
      <c r="K55" s="7" t="s">
        <v>128</v>
      </c>
      <c r="L55" s="7" t="s">
        <v>188</v>
      </c>
      <c r="M55" s="7">
        <v>10</v>
      </c>
      <c r="N55" s="7"/>
      <c r="O55" s="7"/>
      <c r="P55" s="7"/>
      <c r="Q55" s="7"/>
      <c r="R55" s="7"/>
      <c r="S55" s="7"/>
      <c r="T55" s="7"/>
    </row>
    <row r="56" spans="1:20" x14ac:dyDescent="0.35">
      <c r="A56" s="7" t="s">
        <v>265</v>
      </c>
      <c r="B56" s="7">
        <v>2.0262127986837701E-4</v>
      </c>
      <c r="C56" s="7" t="s">
        <v>34</v>
      </c>
      <c r="D56" s="7" t="s">
        <v>146</v>
      </c>
      <c r="E56" s="7" t="s">
        <v>97</v>
      </c>
      <c r="F56" s="7" t="s">
        <v>64</v>
      </c>
      <c r="G56" s="7">
        <v>4</v>
      </c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</row>
    <row r="57" spans="1:20" x14ac:dyDescent="0.35">
      <c r="A57" s="7" t="s">
        <v>266</v>
      </c>
      <c r="B57" s="7">
        <v>2.3086284280245299E-4</v>
      </c>
      <c r="C57" s="7" t="s">
        <v>133</v>
      </c>
      <c r="D57" s="7" t="s">
        <v>49</v>
      </c>
      <c r="E57" s="7" t="s">
        <v>177</v>
      </c>
      <c r="F57" s="7" t="s">
        <v>121</v>
      </c>
      <c r="G57" s="7">
        <v>4</v>
      </c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</row>
    <row r="58" spans="1:20" x14ac:dyDescent="0.35">
      <c r="A58" s="7" t="s">
        <v>267</v>
      </c>
      <c r="B58" s="7">
        <v>2.7536161345935602E-4</v>
      </c>
      <c r="C58" s="7" t="s">
        <v>26</v>
      </c>
      <c r="D58" s="7" t="s">
        <v>51</v>
      </c>
      <c r="E58" s="7" t="s">
        <v>106</v>
      </c>
      <c r="F58" s="7" t="s">
        <v>83</v>
      </c>
      <c r="G58" s="7" t="s">
        <v>44</v>
      </c>
      <c r="H58" s="7" t="s">
        <v>159</v>
      </c>
      <c r="I58" s="7" t="s">
        <v>52</v>
      </c>
      <c r="J58" s="7" t="s">
        <v>183</v>
      </c>
      <c r="K58" s="7" t="s">
        <v>128</v>
      </c>
      <c r="L58" s="7" t="s">
        <v>188</v>
      </c>
      <c r="M58" s="7">
        <v>10</v>
      </c>
      <c r="N58" s="7"/>
      <c r="O58" s="7"/>
      <c r="P58" s="7"/>
      <c r="Q58" s="7"/>
      <c r="R58" s="7"/>
      <c r="S58" s="7"/>
      <c r="T58" s="7"/>
    </row>
    <row r="59" spans="1:20" x14ac:dyDescent="0.35">
      <c r="A59" s="7" t="s">
        <v>268</v>
      </c>
      <c r="B59" s="7">
        <v>2.9566983302072199E-4</v>
      </c>
      <c r="C59" s="7" t="s">
        <v>26</v>
      </c>
      <c r="D59" s="7" t="s">
        <v>39</v>
      </c>
      <c r="E59" s="7" t="s">
        <v>42</v>
      </c>
      <c r="F59" s="7" t="s">
        <v>27</v>
      </c>
      <c r="G59" s="7">
        <v>4</v>
      </c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</row>
    <row r="60" spans="1:20" x14ac:dyDescent="0.35">
      <c r="A60" s="7" t="s">
        <v>269</v>
      </c>
      <c r="B60" s="7">
        <v>3.0615467573656999E-4</v>
      </c>
      <c r="C60" s="7" t="s">
        <v>21</v>
      </c>
      <c r="D60" s="7" t="s">
        <v>191</v>
      </c>
      <c r="E60" s="7" t="s">
        <v>49</v>
      </c>
      <c r="F60" s="7" t="s">
        <v>168</v>
      </c>
      <c r="G60" s="7" t="s">
        <v>172</v>
      </c>
      <c r="H60" s="7">
        <v>5</v>
      </c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</row>
    <row r="61" spans="1:20" x14ac:dyDescent="0.35">
      <c r="A61" s="7" t="s">
        <v>270</v>
      </c>
      <c r="B61" s="7">
        <v>3.1187624935683601E-4</v>
      </c>
      <c r="C61" s="7" t="s">
        <v>68</v>
      </c>
      <c r="D61" s="7" t="s">
        <v>26</v>
      </c>
      <c r="E61" s="7" t="s">
        <v>191</v>
      </c>
      <c r="F61" s="7" t="s">
        <v>91</v>
      </c>
      <c r="G61" s="7" t="s">
        <v>49</v>
      </c>
      <c r="H61" s="7" t="s">
        <v>131</v>
      </c>
      <c r="I61" s="7">
        <v>6</v>
      </c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</row>
    <row r="62" spans="1:20" x14ac:dyDescent="0.35">
      <c r="A62" s="7" t="s">
        <v>271</v>
      </c>
      <c r="B62" s="7">
        <v>3.13878691159119E-4</v>
      </c>
      <c r="C62" s="7" t="s">
        <v>133</v>
      </c>
      <c r="D62" s="7" t="s">
        <v>177</v>
      </c>
      <c r="E62" s="7" t="s">
        <v>121</v>
      </c>
      <c r="F62" s="7">
        <v>3</v>
      </c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</row>
    <row r="63" spans="1:20" x14ac:dyDescent="0.35">
      <c r="A63" s="7" t="s">
        <v>272</v>
      </c>
      <c r="B63" s="7">
        <v>3.2792170093013301E-4</v>
      </c>
      <c r="C63" s="7" t="s">
        <v>68</v>
      </c>
      <c r="D63" s="7" t="s">
        <v>191</v>
      </c>
      <c r="E63" s="7" t="s">
        <v>143</v>
      </c>
      <c r="F63" s="7" t="s">
        <v>42</v>
      </c>
      <c r="G63" s="7" t="s">
        <v>49</v>
      </c>
      <c r="H63" s="7" t="s">
        <v>137</v>
      </c>
      <c r="I63" s="7" t="s">
        <v>32</v>
      </c>
      <c r="J63" s="7" t="s">
        <v>131</v>
      </c>
      <c r="K63" s="7" t="s">
        <v>31</v>
      </c>
      <c r="L63" s="7" t="s">
        <v>36</v>
      </c>
      <c r="M63" s="7" t="s">
        <v>100</v>
      </c>
      <c r="N63" s="7">
        <v>11</v>
      </c>
      <c r="O63" s="7"/>
      <c r="P63" s="7"/>
      <c r="Q63" s="7"/>
      <c r="R63" s="7"/>
      <c r="S63" s="7"/>
      <c r="T63" s="7"/>
    </row>
    <row r="64" spans="1:20" x14ac:dyDescent="0.35">
      <c r="A64" s="7" t="s">
        <v>273</v>
      </c>
      <c r="B64" s="7">
        <v>3.3073219759010501E-4</v>
      </c>
      <c r="C64" s="7" t="s">
        <v>191</v>
      </c>
      <c r="D64" s="7" t="s">
        <v>48</v>
      </c>
      <c r="E64" s="7" t="s">
        <v>42</v>
      </c>
      <c r="F64" s="7" t="s">
        <v>44</v>
      </c>
      <c r="G64" s="7" t="s">
        <v>9</v>
      </c>
      <c r="H64" s="7" t="s">
        <v>164</v>
      </c>
      <c r="I64" s="7" t="s">
        <v>7</v>
      </c>
      <c r="J64" s="7" t="s">
        <v>168</v>
      </c>
      <c r="K64" s="7">
        <v>8</v>
      </c>
      <c r="L64" s="7"/>
      <c r="M64" s="7"/>
      <c r="N64" s="7"/>
      <c r="O64" s="7"/>
      <c r="P64" s="7"/>
      <c r="Q64" s="7"/>
      <c r="R64" s="7"/>
      <c r="S64" s="7"/>
      <c r="T64" s="7"/>
    </row>
    <row r="65" spans="1:20" x14ac:dyDescent="0.35">
      <c r="A65" s="7" t="s">
        <v>274</v>
      </c>
      <c r="B65" s="7">
        <v>3.3086070857610902E-4</v>
      </c>
      <c r="C65" s="7" t="s">
        <v>56</v>
      </c>
      <c r="D65" s="7" t="s">
        <v>122</v>
      </c>
      <c r="E65" s="7" t="s">
        <v>37</v>
      </c>
      <c r="F65" s="7" t="s">
        <v>98</v>
      </c>
      <c r="G65" s="7" t="s">
        <v>7</v>
      </c>
      <c r="H65" s="7">
        <v>5</v>
      </c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</row>
    <row r="66" spans="1:20" x14ac:dyDescent="0.35">
      <c r="A66" s="7" t="s">
        <v>275</v>
      </c>
      <c r="B66" s="7">
        <v>3.3086070857610902E-4</v>
      </c>
      <c r="C66" s="7" t="s">
        <v>26</v>
      </c>
      <c r="D66" s="7" t="s">
        <v>39</v>
      </c>
      <c r="E66" s="7" t="s">
        <v>5</v>
      </c>
      <c r="F66" s="7" t="s">
        <v>47</v>
      </c>
      <c r="G66" s="7" t="s">
        <v>130</v>
      </c>
      <c r="H66" s="7">
        <v>5</v>
      </c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</row>
    <row r="67" spans="1:20" x14ac:dyDescent="0.35">
      <c r="A67" s="7" t="s">
        <v>276</v>
      </c>
      <c r="B67" s="7">
        <v>3.7021624595702502E-4</v>
      </c>
      <c r="C67" s="7" t="s">
        <v>26</v>
      </c>
      <c r="D67" s="7" t="s">
        <v>191</v>
      </c>
      <c r="E67" s="7" t="s">
        <v>42</v>
      </c>
      <c r="F67" s="7" t="s">
        <v>91</v>
      </c>
      <c r="G67" s="7" t="s">
        <v>49</v>
      </c>
      <c r="H67" s="7" t="s">
        <v>131</v>
      </c>
      <c r="I67" s="7">
        <v>6</v>
      </c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</row>
    <row r="68" spans="1:20" x14ac:dyDescent="0.35">
      <c r="A68" s="7" t="s">
        <v>277</v>
      </c>
      <c r="B68" s="7">
        <v>3.70922473256453E-4</v>
      </c>
      <c r="C68" s="7" t="s">
        <v>187</v>
      </c>
      <c r="D68" s="7" t="s">
        <v>143</v>
      </c>
      <c r="E68" s="7" t="s">
        <v>108</v>
      </c>
      <c r="F68" s="7" t="s">
        <v>164</v>
      </c>
      <c r="G68" s="7" t="s">
        <v>31</v>
      </c>
      <c r="H68" s="7" t="s">
        <v>167</v>
      </c>
      <c r="I68" s="7" t="s">
        <v>168</v>
      </c>
      <c r="J68" s="7" t="s">
        <v>116</v>
      </c>
      <c r="K68" s="7">
        <v>8</v>
      </c>
      <c r="L68" s="7"/>
      <c r="M68" s="7"/>
      <c r="N68" s="7"/>
      <c r="O68" s="7"/>
      <c r="P68" s="7"/>
      <c r="Q68" s="7"/>
      <c r="R68" s="7"/>
      <c r="S68" s="7"/>
      <c r="T68" s="7"/>
    </row>
    <row r="69" spans="1:20" x14ac:dyDescent="0.35">
      <c r="A69" s="7" t="s">
        <v>278</v>
      </c>
      <c r="B69" s="7">
        <v>3.7258048243131897E-4</v>
      </c>
      <c r="C69" s="7" t="s">
        <v>86</v>
      </c>
      <c r="D69" s="7" t="s">
        <v>133</v>
      </c>
      <c r="E69" s="7" t="s">
        <v>44</v>
      </c>
      <c r="F69" s="7" t="s">
        <v>63</v>
      </c>
      <c r="G69" s="7">
        <v>4</v>
      </c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</row>
    <row r="70" spans="1:20" x14ac:dyDescent="0.35">
      <c r="A70" s="7" t="s">
        <v>279</v>
      </c>
      <c r="B70" s="7">
        <v>3.7990069756963798E-4</v>
      </c>
      <c r="C70" s="7" t="s">
        <v>15</v>
      </c>
      <c r="D70" s="7" t="s">
        <v>48</v>
      </c>
      <c r="E70" s="7" t="s">
        <v>164</v>
      </c>
      <c r="F70" s="7" t="s">
        <v>37</v>
      </c>
      <c r="G70" s="7" t="s">
        <v>79</v>
      </c>
      <c r="H70" s="7" t="s">
        <v>98</v>
      </c>
      <c r="I70" s="7" t="s">
        <v>7</v>
      </c>
      <c r="J70" s="7">
        <v>7</v>
      </c>
      <c r="K70" s="7"/>
      <c r="L70" s="7"/>
      <c r="M70" s="7"/>
      <c r="N70" s="7"/>
      <c r="O70" s="7"/>
      <c r="P70" s="7"/>
      <c r="Q70" s="7"/>
      <c r="R70" s="7"/>
      <c r="S70" s="7"/>
      <c r="T70" s="7"/>
    </row>
    <row r="71" spans="1:20" x14ac:dyDescent="0.35">
      <c r="A71" s="7" t="s">
        <v>280</v>
      </c>
      <c r="B71" s="7">
        <v>3.8951710447882298E-4</v>
      </c>
      <c r="C71" s="7" t="s">
        <v>114</v>
      </c>
      <c r="D71" s="7" t="s">
        <v>191</v>
      </c>
      <c r="E71" s="7" t="s">
        <v>143</v>
      </c>
      <c r="F71" s="7">
        <v>3</v>
      </c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</row>
    <row r="72" spans="1:20" x14ac:dyDescent="0.35">
      <c r="A72" s="7" t="s">
        <v>281</v>
      </c>
      <c r="B72" s="7">
        <v>4.1408965158834797E-4</v>
      </c>
      <c r="C72" s="7" t="s">
        <v>86</v>
      </c>
      <c r="D72" s="7" t="s">
        <v>191</v>
      </c>
      <c r="E72" s="7" t="s">
        <v>44</v>
      </c>
      <c r="F72" s="7" t="s">
        <v>131</v>
      </c>
      <c r="G72" s="7" t="s">
        <v>36</v>
      </c>
      <c r="H72" s="7">
        <v>5</v>
      </c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</row>
    <row r="73" spans="1:20" x14ac:dyDescent="0.35">
      <c r="A73" s="7" t="s">
        <v>282</v>
      </c>
      <c r="B73" s="7">
        <v>4.1595721169336201E-4</v>
      </c>
      <c r="C73" s="7" t="s">
        <v>191</v>
      </c>
      <c r="D73" s="7" t="s">
        <v>49</v>
      </c>
      <c r="E73" s="7" t="s">
        <v>131</v>
      </c>
      <c r="F73" s="7" t="s">
        <v>36</v>
      </c>
      <c r="G73" s="7">
        <v>4</v>
      </c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</row>
    <row r="74" spans="1:20" x14ac:dyDescent="0.35">
      <c r="A74" s="7" t="s">
        <v>283</v>
      </c>
      <c r="B74" s="7">
        <v>4.7775156378550298E-4</v>
      </c>
      <c r="C74" s="7" t="s">
        <v>78</v>
      </c>
      <c r="D74" s="7" t="s">
        <v>159</v>
      </c>
      <c r="E74" s="7" t="s">
        <v>183</v>
      </c>
      <c r="F74" s="7" t="s">
        <v>9</v>
      </c>
      <c r="G74" s="7" t="s">
        <v>156</v>
      </c>
      <c r="H74" s="7">
        <v>5</v>
      </c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</row>
    <row r="75" spans="1:20" x14ac:dyDescent="0.35">
      <c r="A75" s="7" t="s">
        <v>284</v>
      </c>
      <c r="B75" s="7">
        <v>4.7775156378550298E-4</v>
      </c>
      <c r="C75" s="7" t="s">
        <v>91</v>
      </c>
      <c r="D75" s="7" t="s">
        <v>49</v>
      </c>
      <c r="E75" s="7" t="s">
        <v>186</v>
      </c>
      <c r="F75" s="7" t="s">
        <v>124</v>
      </c>
      <c r="G75" s="7" t="s">
        <v>128</v>
      </c>
      <c r="H75" s="7">
        <v>5</v>
      </c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</row>
    <row r="76" spans="1:20" x14ac:dyDescent="0.35">
      <c r="A76" s="7" t="s">
        <v>285</v>
      </c>
      <c r="B76" s="7">
        <v>4.9429308591583101E-4</v>
      </c>
      <c r="C76" s="7" t="s">
        <v>78</v>
      </c>
      <c r="D76" s="7" t="s">
        <v>139</v>
      </c>
      <c r="E76" s="7" t="s">
        <v>170</v>
      </c>
      <c r="F76" s="7" t="s">
        <v>191</v>
      </c>
      <c r="G76" s="7" t="s">
        <v>44</v>
      </c>
      <c r="H76" s="7" t="s">
        <v>148</v>
      </c>
      <c r="I76" s="7" t="s">
        <v>108</v>
      </c>
      <c r="J76" s="7" t="s">
        <v>131</v>
      </c>
      <c r="K76" s="7" t="s">
        <v>167</v>
      </c>
      <c r="L76" s="7" t="s">
        <v>36</v>
      </c>
      <c r="M76" s="7" t="s">
        <v>100</v>
      </c>
      <c r="N76" s="7" t="s">
        <v>141</v>
      </c>
      <c r="O76" s="7">
        <v>12</v>
      </c>
      <c r="P76" s="7"/>
      <c r="Q76" s="7"/>
      <c r="R76" s="7"/>
      <c r="S76" s="7"/>
      <c r="T76" s="7"/>
    </row>
    <row r="77" spans="1:20" x14ac:dyDescent="0.35">
      <c r="A77" s="7" t="s">
        <v>286</v>
      </c>
      <c r="B77" s="7">
        <v>5.1332947451020801E-4</v>
      </c>
      <c r="C77" s="7" t="s">
        <v>86</v>
      </c>
      <c r="D77" s="7" t="s">
        <v>191</v>
      </c>
      <c r="E77" s="7" t="s">
        <v>131</v>
      </c>
      <c r="F77" s="7" t="s">
        <v>36</v>
      </c>
      <c r="G77" s="7">
        <v>4</v>
      </c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</row>
    <row r="78" spans="1:20" x14ac:dyDescent="0.35">
      <c r="A78" s="7" t="s">
        <v>287</v>
      </c>
      <c r="B78" s="7">
        <v>5.4851443243964697E-4</v>
      </c>
      <c r="C78" s="7" t="s">
        <v>78</v>
      </c>
      <c r="D78" s="7" t="s">
        <v>159</v>
      </c>
      <c r="E78" s="7" t="s">
        <v>183</v>
      </c>
      <c r="F78" s="7" t="s">
        <v>9</v>
      </c>
      <c r="G78" s="7" t="s">
        <v>156</v>
      </c>
      <c r="H78" s="7">
        <v>5</v>
      </c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</row>
    <row r="79" spans="1:20" x14ac:dyDescent="0.35">
      <c r="A79" s="7" t="s">
        <v>288</v>
      </c>
      <c r="B79" s="7">
        <v>5.6804207193981505E-4</v>
      </c>
      <c r="C79" s="7" t="s">
        <v>34</v>
      </c>
      <c r="D79" s="7" t="s">
        <v>146</v>
      </c>
      <c r="E79" s="7" t="s">
        <v>97</v>
      </c>
      <c r="F79" s="7" t="s">
        <v>64</v>
      </c>
      <c r="G79" s="7" t="s">
        <v>88</v>
      </c>
      <c r="H79" s="7" t="s">
        <v>147</v>
      </c>
      <c r="I79" s="7">
        <v>6</v>
      </c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</row>
    <row r="80" spans="1:20" x14ac:dyDescent="0.35">
      <c r="A80" s="7" t="s">
        <v>289</v>
      </c>
      <c r="B80" s="7">
        <v>5.7376988312269695E-4</v>
      </c>
      <c r="C80" s="7" t="s">
        <v>191</v>
      </c>
      <c r="D80" s="7" t="s">
        <v>131</v>
      </c>
      <c r="E80" s="7" t="s">
        <v>36</v>
      </c>
      <c r="F80" s="7">
        <v>3</v>
      </c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</row>
    <row r="81" spans="1:20" x14ac:dyDescent="0.35">
      <c r="A81" s="7" t="s">
        <v>290</v>
      </c>
      <c r="B81" s="7">
        <v>6.2590635366114699E-4</v>
      </c>
      <c r="C81" s="7" t="s">
        <v>114</v>
      </c>
      <c r="D81" s="7" t="s">
        <v>191</v>
      </c>
      <c r="E81" s="7" t="s">
        <v>131</v>
      </c>
      <c r="F81" s="7" t="s">
        <v>36</v>
      </c>
      <c r="G81" s="7">
        <v>4</v>
      </c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</row>
    <row r="82" spans="1:20" x14ac:dyDescent="0.35">
      <c r="A82" s="7" t="s">
        <v>291</v>
      </c>
      <c r="B82" s="7">
        <v>6.6905758191830101E-4</v>
      </c>
      <c r="C82" s="7" t="s">
        <v>78</v>
      </c>
      <c r="D82" s="7" t="s">
        <v>159</v>
      </c>
      <c r="E82" s="7" t="s">
        <v>183</v>
      </c>
      <c r="F82" s="7" t="s">
        <v>9</v>
      </c>
      <c r="G82" s="7" t="s">
        <v>156</v>
      </c>
      <c r="H82" s="7">
        <v>5</v>
      </c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</row>
    <row r="83" spans="1:20" x14ac:dyDescent="0.35">
      <c r="A83" s="7" t="s">
        <v>292</v>
      </c>
      <c r="B83" s="7">
        <v>6.8603939134386101E-4</v>
      </c>
      <c r="C83" s="7" t="s">
        <v>81</v>
      </c>
      <c r="D83" s="7" t="s">
        <v>26</v>
      </c>
      <c r="E83" s="7" t="s">
        <v>66</v>
      </c>
      <c r="F83" s="7" t="s">
        <v>173</v>
      </c>
      <c r="G83" s="7" t="s">
        <v>133</v>
      </c>
      <c r="H83" s="7" t="s">
        <v>183</v>
      </c>
      <c r="I83" s="7" t="s">
        <v>122</v>
      </c>
      <c r="J83" s="7">
        <v>7</v>
      </c>
      <c r="K83" s="7"/>
      <c r="L83" s="7"/>
      <c r="M83" s="7"/>
      <c r="N83" s="7"/>
      <c r="O83" s="7"/>
      <c r="P83" s="7"/>
      <c r="Q83" s="7"/>
      <c r="R83" s="7"/>
      <c r="S83" s="7"/>
      <c r="T83" s="7"/>
    </row>
    <row r="84" spans="1:20" x14ac:dyDescent="0.35">
      <c r="A84" s="7" t="s">
        <v>293</v>
      </c>
      <c r="B84" s="7">
        <v>7.4234537527535999E-4</v>
      </c>
      <c r="C84" s="7" t="s">
        <v>81</v>
      </c>
      <c r="D84" s="7" t="s">
        <v>26</v>
      </c>
      <c r="E84" s="7" t="s">
        <v>66</v>
      </c>
      <c r="F84" s="7" t="s">
        <v>173</v>
      </c>
      <c r="G84" s="7" t="s">
        <v>133</v>
      </c>
      <c r="H84" s="7" t="s">
        <v>183</v>
      </c>
      <c r="I84" s="7" t="s">
        <v>122</v>
      </c>
      <c r="J84" s="7">
        <v>7</v>
      </c>
      <c r="K84" s="7"/>
      <c r="L84" s="7"/>
      <c r="M84" s="7"/>
      <c r="N84" s="7"/>
      <c r="O84" s="7"/>
      <c r="P84" s="7"/>
      <c r="Q84" s="7"/>
      <c r="R84" s="7"/>
      <c r="S84" s="7"/>
      <c r="T84" s="7"/>
    </row>
    <row r="85" spans="1:20" x14ac:dyDescent="0.35">
      <c r="A85" s="7" t="s">
        <v>294</v>
      </c>
      <c r="B85" s="7">
        <v>7.7183751871955596E-4</v>
      </c>
      <c r="C85" s="7" t="s">
        <v>144</v>
      </c>
      <c r="D85" s="7" t="s">
        <v>114</v>
      </c>
      <c r="E85" s="7" t="s">
        <v>21</v>
      </c>
      <c r="F85" s="7" t="s">
        <v>44</v>
      </c>
      <c r="G85" s="7" t="s">
        <v>108</v>
      </c>
      <c r="H85" s="7" t="s">
        <v>164</v>
      </c>
      <c r="I85" s="7" t="s">
        <v>172</v>
      </c>
      <c r="J85" s="7">
        <v>7</v>
      </c>
      <c r="K85" s="7"/>
      <c r="L85" s="7"/>
      <c r="M85" s="7"/>
      <c r="N85" s="7"/>
      <c r="O85" s="7"/>
      <c r="P85" s="7"/>
      <c r="Q85" s="7"/>
      <c r="R85" s="7"/>
      <c r="S85" s="7"/>
      <c r="T85" s="7"/>
    </row>
    <row r="86" spans="1:20" x14ac:dyDescent="0.35">
      <c r="A86" s="7" t="s">
        <v>295</v>
      </c>
      <c r="B86" s="7">
        <v>7.7183751871955596E-4</v>
      </c>
      <c r="C86" s="7" t="s">
        <v>81</v>
      </c>
      <c r="D86" s="7" t="s">
        <v>26</v>
      </c>
      <c r="E86" s="7" t="s">
        <v>66</v>
      </c>
      <c r="F86" s="7" t="s">
        <v>173</v>
      </c>
      <c r="G86" s="7" t="s">
        <v>133</v>
      </c>
      <c r="H86" s="7" t="s">
        <v>183</v>
      </c>
      <c r="I86" s="7" t="s">
        <v>122</v>
      </c>
      <c r="J86" s="7">
        <v>7</v>
      </c>
      <c r="K86" s="7"/>
      <c r="L86" s="7"/>
      <c r="M86" s="7"/>
      <c r="N86" s="7"/>
      <c r="O86" s="7"/>
      <c r="P86" s="7"/>
      <c r="Q86" s="7"/>
      <c r="R86" s="7"/>
      <c r="S86" s="7"/>
      <c r="T86" s="7"/>
    </row>
    <row r="87" spans="1:20" x14ac:dyDescent="0.35">
      <c r="A87" s="7" t="s">
        <v>296</v>
      </c>
      <c r="B87" s="7">
        <v>8.8535802824340397E-4</v>
      </c>
      <c r="C87" s="7" t="s">
        <v>105</v>
      </c>
      <c r="D87" s="7" t="s">
        <v>139</v>
      </c>
      <c r="E87" s="7" t="s">
        <v>26</v>
      </c>
      <c r="F87" s="7" t="s">
        <v>191</v>
      </c>
      <c r="G87" s="7" t="s">
        <v>145</v>
      </c>
      <c r="H87" s="7" t="s">
        <v>95</v>
      </c>
      <c r="I87" s="7" t="s">
        <v>122</v>
      </c>
      <c r="J87" s="7" t="s">
        <v>58</v>
      </c>
      <c r="K87" s="7">
        <v>8</v>
      </c>
      <c r="L87" s="7"/>
      <c r="M87" s="7"/>
      <c r="N87" s="7"/>
      <c r="O87" s="7"/>
      <c r="P87" s="7"/>
      <c r="Q87" s="7"/>
      <c r="R87" s="7"/>
      <c r="S87" s="7"/>
      <c r="T87" s="7"/>
    </row>
    <row r="88" spans="1:20" x14ac:dyDescent="0.35">
      <c r="A88" s="7" t="s">
        <v>297</v>
      </c>
      <c r="B88" s="7">
        <v>9.4127189464672599E-4</v>
      </c>
      <c r="C88" s="7" t="s">
        <v>133</v>
      </c>
      <c r="D88" s="7" t="s">
        <v>177</v>
      </c>
      <c r="E88" s="7" t="s">
        <v>121</v>
      </c>
      <c r="F88" s="7">
        <v>3</v>
      </c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</row>
    <row r="89" spans="1:20" x14ac:dyDescent="0.35">
      <c r="A89" s="7" t="s">
        <v>298</v>
      </c>
      <c r="B89" s="7">
        <v>1.00832188072706E-3</v>
      </c>
      <c r="C89" s="7" t="s">
        <v>48</v>
      </c>
      <c r="D89" s="7" t="s">
        <v>164</v>
      </c>
      <c r="E89" s="7" t="s">
        <v>37</v>
      </c>
      <c r="F89" s="7" t="s">
        <v>79</v>
      </c>
      <c r="G89" s="7" t="s">
        <v>98</v>
      </c>
      <c r="H89" s="7" t="s">
        <v>7</v>
      </c>
      <c r="I89" s="7">
        <v>6</v>
      </c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</row>
    <row r="90" spans="1:20" x14ac:dyDescent="0.35">
      <c r="A90" s="7" t="s">
        <v>299</v>
      </c>
      <c r="B90" s="7">
        <v>1.00832188072706E-3</v>
      </c>
      <c r="C90" s="7" t="s">
        <v>144</v>
      </c>
      <c r="D90" s="7" t="s">
        <v>114</v>
      </c>
      <c r="E90" s="7" t="s">
        <v>44</v>
      </c>
      <c r="F90" s="7" t="s">
        <v>108</v>
      </c>
      <c r="G90" s="7" t="s">
        <v>164</v>
      </c>
      <c r="H90" s="7" t="s">
        <v>172</v>
      </c>
      <c r="I90" s="7">
        <v>6</v>
      </c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</row>
    <row r="91" spans="1:20" x14ac:dyDescent="0.35">
      <c r="A91" s="7" t="s">
        <v>300</v>
      </c>
      <c r="B91" s="7">
        <v>1.0872937712362201E-3</v>
      </c>
      <c r="C91" s="7" t="s">
        <v>107</v>
      </c>
      <c r="D91" s="7" t="s">
        <v>77</v>
      </c>
      <c r="E91" s="7" t="s">
        <v>185</v>
      </c>
      <c r="F91" s="7" t="s">
        <v>95</v>
      </c>
      <c r="G91" s="7" t="s">
        <v>132</v>
      </c>
      <c r="H91" s="7">
        <v>5</v>
      </c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</row>
    <row r="92" spans="1:20" x14ac:dyDescent="0.35">
      <c r="A92" s="7" t="s">
        <v>301</v>
      </c>
      <c r="B92" s="7">
        <v>1.09024789026246E-3</v>
      </c>
      <c r="C92" s="7" t="s">
        <v>26</v>
      </c>
      <c r="D92" s="7" t="s">
        <v>44</v>
      </c>
      <c r="E92" s="7" t="s">
        <v>175</v>
      </c>
      <c r="F92" s="7">
        <v>3</v>
      </c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</row>
    <row r="93" spans="1:20" x14ac:dyDescent="0.35">
      <c r="A93" s="7" t="s">
        <v>302</v>
      </c>
      <c r="B93" s="7">
        <v>1.1705400038294E-3</v>
      </c>
      <c r="C93" s="7" t="s">
        <v>144</v>
      </c>
      <c r="D93" s="7" t="s">
        <v>114</v>
      </c>
      <c r="E93" s="7" t="s">
        <v>151</v>
      </c>
      <c r="F93" s="7" t="s">
        <v>21</v>
      </c>
      <c r="G93" s="7" t="s">
        <v>86</v>
      </c>
      <c r="H93" s="7" t="s">
        <v>44</v>
      </c>
      <c r="I93" s="7" t="s">
        <v>108</v>
      </c>
      <c r="J93" s="7" t="s">
        <v>164</v>
      </c>
      <c r="K93" s="7" t="s">
        <v>172</v>
      </c>
      <c r="L93" s="7">
        <v>9</v>
      </c>
      <c r="M93" s="7"/>
      <c r="N93" s="7"/>
      <c r="O93" s="7"/>
      <c r="P93" s="7"/>
      <c r="Q93" s="7"/>
      <c r="R93" s="7"/>
      <c r="S93" s="7"/>
      <c r="T93" s="7"/>
    </row>
    <row r="94" spans="1:20" x14ac:dyDescent="0.35">
      <c r="A94" s="7" t="s">
        <v>303</v>
      </c>
      <c r="B94" s="7">
        <v>1.3088021793757701E-3</v>
      </c>
      <c r="C94" s="7" t="s">
        <v>107</v>
      </c>
      <c r="D94" s="7" t="s">
        <v>77</v>
      </c>
      <c r="E94" s="7" t="s">
        <v>52</v>
      </c>
      <c r="F94" s="7" t="s">
        <v>185</v>
      </c>
      <c r="G94" s="7" t="s">
        <v>95</v>
      </c>
      <c r="H94" s="7" t="s">
        <v>132</v>
      </c>
      <c r="I94" s="7">
        <v>6</v>
      </c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</row>
    <row r="95" spans="1:20" x14ac:dyDescent="0.35">
      <c r="A95" s="7" t="s">
        <v>304</v>
      </c>
      <c r="B95" s="7">
        <v>1.3362699207863701E-3</v>
      </c>
      <c r="C95" s="7" t="s">
        <v>86</v>
      </c>
      <c r="D95" s="7" t="s">
        <v>191</v>
      </c>
      <c r="E95" s="7" t="s">
        <v>91</v>
      </c>
      <c r="F95" s="7" t="s">
        <v>49</v>
      </c>
      <c r="G95" s="7" t="s">
        <v>44</v>
      </c>
      <c r="H95" s="7" t="s">
        <v>7</v>
      </c>
      <c r="I95" s="7" t="s">
        <v>168</v>
      </c>
      <c r="J95" s="7">
        <v>7</v>
      </c>
      <c r="K95" s="7"/>
      <c r="L95" s="7"/>
      <c r="M95" s="7"/>
      <c r="N95" s="7"/>
      <c r="O95" s="7"/>
      <c r="P95" s="7"/>
      <c r="Q95" s="7"/>
      <c r="R95" s="7"/>
      <c r="S95" s="7"/>
      <c r="T95" s="7"/>
    </row>
    <row r="96" spans="1:20" x14ac:dyDescent="0.35">
      <c r="A96" s="7" t="s">
        <v>305</v>
      </c>
      <c r="B96" s="7">
        <v>1.3547485709117699E-3</v>
      </c>
      <c r="C96" s="7" t="s">
        <v>78</v>
      </c>
      <c r="D96" s="7" t="s">
        <v>159</v>
      </c>
      <c r="E96" s="7" t="s">
        <v>183</v>
      </c>
      <c r="F96" s="7" t="s">
        <v>156</v>
      </c>
      <c r="G96" s="7">
        <v>4</v>
      </c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</row>
    <row r="97" spans="1:20" x14ac:dyDescent="0.35">
      <c r="A97" s="7" t="s">
        <v>306</v>
      </c>
      <c r="B97" s="7">
        <v>1.41527371545714E-3</v>
      </c>
      <c r="C97" s="7" t="s">
        <v>111</v>
      </c>
      <c r="D97" s="7" t="s">
        <v>105</v>
      </c>
      <c r="E97" s="7" t="s">
        <v>139</v>
      </c>
      <c r="F97" s="7" t="s">
        <v>84</v>
      </c>
      <c r="G97" s="7" t="s">
        <v>26</v>
      </c>
      <c r="H97" s="7" t="s">
        <v>191</v>
      </c>
      <c r="I97" s="7" t="s">
        <v>145</v>
      </c>
      <c r="J97" s="7" t="s">
        <v>95</v>
      </c>
      <c r="K97" s="7" t="s">
        <v>122</v>
      </c>
      <c r="L97" s="7" t="s">
        <v>58</v>
      </c>
      <c r="M97" s="7">
        <v>10</v>
      </c>
      <c r="N97" s="7"/>
      <c r="O97" s="7"/>
      <c r="P97" s="7"/>
      <c r="Q97" s="7"/>
      <c r="R97" s="7"/>
      <c r="S97" s="7"/>
      <c r="T97" s="7"/>
    </row>
    <row r="98" spans="1:20" x14ac:dyDescent="0.35">
      <c r="A98" s="7" t="s">
        <v>307</v>
      </c>
      <c r="B98" s="7">
        <v>1.42279428893854E-3</v>
      </c>
      <c r="C98" s="7" t="s">
        <v>144</v>
      </c>
      <c r="D98" s="7" t="s">
        <v>114</v>
      </c>
      <c r="E98" s="7" t="s">
        <v>44</v>
      </c>
      <c r="F98" s="7" t="s">
        <v>108</v>
      </c>
      <c r="G98" s="7" t="s">
        <v>164</v>
      </c>
      <c r="H98" s="7" t="s">
        <v>172</v>
      </c>
      <c r="I98" s="7">
        <v>6</v>
      </c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</row>
    <row r="99" spans="1:20" x14ac:dyDescent="0.35">
      <c r="A99" s="7" t="s">
        <v>308</v>
      </c>
      <c r="B99" s="7">
        <v>1.4309461782413099E-3</v>
      </c>
      <c r="C99" s="7" t="s">
        <v>202</v>
      </c>
      <c r="D99" s="7" t="s">
        <v>86</v>
      </c>
      <c r="E99" s="7" t="s">
        <v>63</v>
      </c>
      <c r="F99" s="7">
        <v>3</v>
      </c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</row>
    <row r="100" spans="1:20" x14ac:dyDescent="0.35">
      <c r="A100" s="7" t="s">
        <v>309</v>
      </c>
      <c r="B100" s="7">
        <v>1.46137318706062E-3</v>
      </c>
      <c r="C100" s="7" t="s">
        <v>78</v>
      </c>
      <c r="D100" s="7" t="s">
        <v>159</v>
      </c>
      <c r="E100" s="7" t="s">
        <v>183</v>
      </c>
      <c r="F100" s="7" t="s">
        <v>156</v>
      </c>
      <c r="G100" s="7">
        <v>4</v>
      </c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</row>
    <row r="101" spans="1:20" x14ac:dyDescent="0.35">
      <c r="A101" s="7" t="s">
        <v>310</v>
      </c>
      <c r="B101" s="7">
        <v>1.5552590216177701E-3</v>
      </c>
      <c r="C101" s="7" t="s">
        <v>176</v>
      </c>
      <c r="D101" s="7" t="s">
        <v>202</v>
      </c>
      <c r="E101" s="7" t="s">
        <v>26</v>
      </c>
      <c r="F101" s="7" t="s">
        <v>86</v>
      </c>
      <c r="G101" s="7" t="s">
        <v>95</v>
      </c>
      <c r="H101" s="7" t="s">
        <v>130</v>
      </c>
      <c r="I101" s="7" t="s">
        <v>63</v>
      </c>
      <c r="J101" s="7" t="s">
        <v>67</v>
      </c>
      <c r="K101" s="7" t="s">
        <v>58</v>
      </c>
      <c r="L101" s="7">
        <v>9</v>
      </c>
      <c r="M101" s="7"/>
      <c r="N101" s="7"/>
      <c r="O101" s="7"/>
      <c r="P101" s="7"/>
      <c r="Q101" s="7"/>
      <c r="R101" s="7"/>
      <c r="S101" s="7"/>
      <c r="T101" s="7"/>
    </row>
    <row r="102" spans="1:20" x14ac:dyDescent="0.35">
      <c r="A102" s="7" t="s">
        <v>311</v>
      </c>
      <c r="B102" s="7">
        <v>1.5737101486406201E-3</v>
      </c>
      <c r="C102" s="7" t="s">
        <v>202</v>
      </c>
      <c r="D102" s="7" t="s">
        <v>42</v>
      </c>
      <c r="E102" s="7" t="s">
        <v>137</v>
      </c>
      <c r="F102" s="7" t="s">
        <v>175</v>
      </c>
      <c r="G102" s="7">
        <v>4</v>
      </c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</row>
    <row r="103" spans="1:20" x14ac:dyDescent="0.35">
      <c r="A103" s="7" t="s">
        <v>312</v>
      </c>
      <c r="B103" s="7">
        <v>1.5900103433726901E-3</v>
      </c>
      <c r="C103" s="7" t="s">
        <v>202</v>
      </c>
      <c r="D103" s="7" t="s">
        <v>66</v>
      </c>
      <c r="E103" s="7" t="s">
        <v>42</v>
      </c>
      <c r="F103" s="7" t="s">
        <v>137</v>
      </c>
      <c r="G103" s="7" t="s">
        <v>175</v>
      </c>
      <c r="H103" s="7">
        <v>5</v>
      </c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</row>
    <row r="104" spans="1:20" x14ac:dyDescent="0.35">
      <c r="A104" s="7" t="s">
        <v>313</v>
      </c>
      <c r="B104" s="7">
        <v>1.60779600846296E-3</v>
      </c>
      <c r="C104" s="7" t="s">
        <v>176</v>
      </c>
      <c r="D104" s="7" t="s">
        <v>202</v>
      </c>
      <c r="E104" s="7" t="s">
        <v>103</v>
      </c>
      <c r="F104" s="7" t="s">
        <v>77</v>
      </c>
      <c r="G104" s="7" t="s">
        <v>132</v>
      </c>
      <c r="H104" s="7" t="s">
        <v>147</v>
      </c>
      <c r="I104" s="7">
        <v>6</v>
      </c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</row>
    <row r="105" spans="1:20" x14ac:dyDescent="0.35">
      <c r="A105" s="7" t="s">
        <v>314</v>
      </c>
      <c r="B105" s="7">
        <v>1.76007654616136E-3</v>
      </c>
      <c r="C105" s="7" t="s">
        <v>13</v>
      </c>
      <c r="D105" s="7" t="s">
        <v>152</v>
      </c>
      <c r="E105" s="7" t="s">
        <v>109</v>
      </c>
      <c r="F105" s="7" t="s">
        <v>159</v>
      </c>
      <c r="G105" s="7" t="s">
        <v>183</v>
      </c>
      <c r="H105" s="7" t="s">
        <v>174</v>
      </c>
      <c r="I105" s="7" t="s">
        <v>72</v>
      </c>
      <c r="J105" s="7" t="s">
        <v>161</v>
      </c>
      <c r="K105" s="7">
        <v>8</v>
      </c>
      <c r="L105" s="7"/>
      <c r="M105" s="7"/>
      <c r="N105" s="7"/>
      <c r="O105" s="7"/>
      <c r="P105" s="7"/>
      <c r="Q105" s="7"/>
      <c r="R105" s="7"/>
      <c r="S105" s="7"/>
      <c r="T105" s="7"/>
    </row>
    <row r="106" spans="1:20" x14ac:dyDescent="0.35">
      <c r="A106" s="7" t="s">
        <v>315</v>
      </c>
      <c r="B106" s="7">
        <v>1.8105509650526599E-3</v>
      </c>
      <c r="C106" s="7" t="s">
        <v>84</v>
      </c>
      <c r="D106" s="7" t="s">
        <v>183</v>
      </c>
      <c r="E106" s="7" t="s">
        <v>122</v>
      </c>
      <c r="F106" s="7" t="s">
        <v>98</v>
      </c>
      <c r="G106" s="7" t="s">
        <v>7</v>
      </c>
      <c r="H106" s="7" t="s">
        <v>175</v>
      </c>
      <c r="I106" s="7">
        <v>6</v>
      </c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</row>
    <row r="107" spans="1:20" x14ac:dyDescent="0.35">
      <c r="A107" s="7" t="s">
        <v>316</v>
      </c>
      <c r="B107" s="7">
        <v>1.8161525777858E-3</v>
      </c>
      <c r="C107" s="7" t="s">
        <v>78</v>
      </c>
      <c r="D107" s="7" t="s">
        <v>159</v>
      </c>
      <c r="E107" s="7" t="s">
        <v>183</v>
      </c>
      <c r="F107" s="7" t="s">
        <v>156</v>
      </c>
      <c r="G107" s="7">
        <v>4</v>
      </c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</row>
    <row r="108" spans="1:20" x14ac:dyDescent="0.35">
      <c r="A108" s="7" t="s">
        <v>317</v>
      </c>
      <c r="B108" s="7">
        <v>1.92429551038202E-3</v>
      </c>
      <c r="C108" s="7" t="s">
        <v>199</v>
      </c>
      <c r="D108" s="7" t="s">
        <v>133</v>
      </c>
      <c r="E108" s="7" t="s">
        <v>91</v>
      </c>
      <c r="F108" s="7" t="s">
        <v>49</v>
      </c>
      <c r="G108" s="7" t="s">
        <v>186</v>
      </c>
      <c r="H108" s="7" t="s">
        <v>177</v>
      </c>
      <c r="I108" s="7" t="s">
        <v>121</v>
      </c>
      <c r="J108" s="7">
        <v>7</v>
      </c>
      <c r="K108" s="7"/>
      <c r="L108" s="7"/>
      <c r="M108" s="7"/>
      <c r="N108" s="7"/>
      <c r="O108" s="7"/>
      <c r="P108" s="7"/>
      <c r="Q108" s="7"/>
      <c r="R108" s="7"/>
      <c r="S108" s="7"/>
      <c r="T108" s="7"/>
    </row>
    <row r="109" spans="1:20" x14ac:dyDescent="0.35">
      <c r="A109" s="7" t="s">
        <v>318</v>
      </c>
      <c r="B109" s="7">
        <v>1.93272051080743E-3</v>
      </c>
      <c r="C109" s="7" t="s">
        <v>22</v>
      </c>
      <c r="D109" s="7" t="s">
        <v>204</v>
      </c>
      <c r="E109" s="7" t="s">
        <v>81</v>
      </c>
      <c r="F109" s="7" t="s">
        <v>148</v>
      </c>
      <c r="G109" s="7" t="s">
        <v>93</v>
      </c>
      <c r="H109" s="7" t="s">
        <v>166</v>
      </c>
      <c r="I109" s="7" t="s">
        <v>205</v>
      </c>
      <c r="J109" s="7" t="s">
        <v>122</v>
      </c>
      <c r="K109" s="7" t="s">
        <v>79</v>
      </c>
      <c r="L109" s="7" t="s">
        <v>175</v>
      </c>
      <c r="M109" s="7">
        <v>10</v>
      </c>
      <c r="N109" s="7"/>
      <c r="O109" s="7"/>
      <c r="P109" s="7"/>
      <c r="Q109" s="7"/>
      <c r="R109" s="7"/>
      <c r="S109" s="7"/>
      <c r="T109" s="7"/>
    </row>
    <row r="110" spans="1:20" x14ac:dyDescent="0.35">
      <c r="A110" s="7" t="s">
        <v>319</v>
      </c>
      <c r="B110" s="7">
        <v>1.9443583283747701E-3</v>
      </c>
      <c r="C110" s="7" t="s">
        <v>195</v>
      </c>
      <c r="D110" s="7" t="s">
        <v>202</v>
      </c>
      <c r="E110" s="7" t="s">
        <v>42</v>
      </c>
      <c r="F110" s="7" t="s">
        <v>137</v>
      </c>
      <c r="G110" s="7" t="s">
        <v>175</v>
      </c>
      <c r="H110" s="7">
        <v>5</v>
      </c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</row>
    <row r="111" spans="1:20" x14ac:dyDescent="0.35">
      <c r="A111" s="7" t="s">
        <v>320</v>
      </c>
      <c r="B111" s="7">
        <v>2.0558231585024599E-3</v>
      </c>
      <c r="C111" s="7" t="s">
        <v>26</v>
      </c>
      <c r="D111" s="7" t="s">
        <v>39</v>
      </c>
      <c r="E111" s="7" t="s">
        <v>47</v>
      </c>
      <c r="F111" s="7">
        <v>3</v>
      </c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</row>
    <row r="112" spans="1:20" x14ac:dyDescent="0.35">
      <c r="A112" s="7" t="s">
        <v>321</v>
      </c>
      <c r="B112" s="7">
        <v>2.1103652960348701E-3</v>
      </c>
      <c r="C112" s="7" t="s">
        <v>139</v>
      </c>
      <c r="D112" s="7" t="s">
        <v>184</v>
      </c>
      <c r="E112" s="7" t="s">
        <v>178</v>
      </c>
      <c r="F112" s="7" t="s">
        <v>109</v>
      </c>
      <c r="G112" s="7" t="s">
        <v>125</v>
      </c>
      <c r="H112" s="7" t="s">
        <v>161</v>
      </c>
      <c r="I112" s="7">
        <v>6</v>
      </c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workbookViewId="0">
      <selection activeCell="G16" sqref="A1:Y19"/>
    </sheetView>
  </sheetViews>
  <sheetFormatPr defaultRowHeight="14.5" x14ac:dyDescent="0.35"/>
  <sheetData>
    <row r="1" spans="1:25" x14ac:dyDescent="0.35">
      <c r="A1" s="7"/>
      <c r="B1" s="7" t="s">
        <v>207</v>
      </c>
      <c r="C1" s="7" t="s">
        <v>208</v>
      </c>
      <c r="D1" s="7" t="s">
        <v>209</v>
      </c>
      <c r="E1" s="7" t="s">
        <v>210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x14ac:dyDescent="0.35">
      <c r="A2" s="7" t="s">
        <v>322</v>
      </c>
      <c r="B2" s="7" t="s">
        <v>323</v>
      </c>
      <c r="C2" s="8">
        <v>2.26688526960111E-9</v>
      </c>
      <c r="D2" s="7" t="s">
        <v>34</v>
      </c>
      <c r="E2" s="7" t="s">
        <v>102</v>
      </c>
      <c r="F2" s="7" t="s">
        <v>112</v>
      </c>
      <c r="G2" s="7" t="s">
        <v>151</v>
      </c>
      <c r="H2" s="7" t="s">
        <v>6</v>
      </c>
      <c r="I2" s="7" t="s">
        <v>86</v>
      </c>
      <c r="J2" s="7" t="s">
        <v>133</v>
      </c>
      <c r="K2" s="7" t="s">
        <v>77</v>
      </c>
      <c r="L2" s="7" t="s">
        <v>137</v>
      </c>
      <c r="M2" s="7" t="s">
        <v>94</v>
      </c>
      <c r="N2" s="7" t="s">
        <v>148</v>
      </c>
      <c r="O2" s="7" t="s">
        <v>156</v>
      </c>
      <c r="P2" s="7" t="s">
        <v>88</v>
      </c>
      <c r="Q2" s="7" t="s">
        <v>67</v>
      </c>
      <c r="R2" s="7" t="s">
        <v>43</v>
      </c>
      <c r="S2" s="7" t="s">
        <v>175</v>
      </c>
      <c r="T2" s="7" t="s">
        <v>126</v>
      </c>
      <c r="U2" s="7">
        <v>17</v>
      </c>
      <c r="V2" s="7"/>
      <c r="W2" s="7"/>
      <c r="X2" s="7"/>
      <c r="Y2" s="7"/>
    </row>
    <row r="3" spans="1:25" x14ac:dyDescent="0.35">
      <c r="A3" s="7" t="s">
        <v>324</v>
      </c>
      <c r="B3" s="7" t="s">
        <v>325</v>
      </c>
      <c r="C3" s="8">
        <v>2.2756230812281201E-9</v>
      </c>
      <c r="D3" s="7" t="s">
        <v>112</v>
      </c>
      <c r="E3" s="7" t="s">
        <v>73</v>
      </c>
      <c r="F3" s="7" t="s">
        <v>179</v>
      </c>
      <c r="G3" s="7" t="s">
        <v>105</v>
      </c>
      <c r="H3" s="7" t="s">
        <v>151</v>
      </c>
      <c r="I3" s="7" t="s">
        <v>86</v>
      </c>
      <c r="J3" s="7" t="s">
        <v>25</v>
      </c>
      <c r="K3" s="7" t="s">
        <v>39</v>
      </c>
      <c r="L3" s="7" t="s">
        <v>133</v>
      </c>
      <c r="M3" s="7" t="s">
        <v>91</v>
      </c>
      <c r="N3" s="7" t="s">
        <v>49</v>
      </c>
      <c r="O3" s="7" t="s">
        <v>186</v>
      </c>
      <c r="P3" s="7" t="s">
        <v>138</v>
      </c>
      <c r="Q3" s="7" t="s">
        <v>123</v>
      </c>
      <c r="R3" s="7" t="s">
        <v>125</v>
      </c>
      <c r="S3" s="7" t="s">
        <v>156</v>
      </c>
      <c r="T3" s="7" t="s">
        <v>174</v>
      </c>
      <c r="U3" s="7" t="s">
        <v>67</v>
      </c>
      <c r="V3" s="7" t="s">
        <v>175</v>
      </c>
      <c r="W3" s="7" t="s">
        <v>177</v>
      </c>
      <c r="X3" s="7" t="s">
        <v>121</v>
      </c>
      <c r="Y3" s="7">
        <v>21</v>
      </c>
    </row>
    <row r="4" spans="1:25" x14ac:dyDescent="0.35">
      <c r="A4" s="7" t="s">
        <v>326</v>
      </c>
      <c r="B4" s="7" t="s">
        <v>327</v>
      </c>
      <c r="C4" s="8">
        <v>4.4440206104649704E-9</v>
      </c>
      <c r="D4" s="7" t="s">
        <v>112</v>
      </c>
      <c r="E4" s="7" t="s">
        <v>73</v>
      </c>
      <c r="F4" s="7" t="s">
        <v>179</v>
      </c>
      <c r="G4" s="7" t="s">
        <v>105</v>
      </c>
      <c r="H4" s="7" t="s">
        <v>151</v>
      </c>
      <c r="I4" s="7" t="s">
        <v>86</v>
      </c>
      <c r="J4" s="7" t="s">
        <v>25</v>
      </c>
      <c r="K4" s="7" t="s">
        <v>39</v>
      </c>
      <c r="L4" s="7" t="s">
        <v>133</v>
      </c>
      <c r="M4" s="7" t="s">
        <v>91</v>
      </c>
      <c r="N4" s="7" t="s">
        <v>49</v>
      </c>
      <c r="O4" s="7" t="s">
        <v>186</v>
      </c>
      <c r="P4" s="7" t="s">
        <v>138</v>
      </c>
      <c r="Q4" s="7" t="s">
        <v>123</v>
      </c>
      <c r="R4" s="7" t="s">
        <v>125</v>
      </c>
      <c r="S4" s="7" t="s">
        <v>174</v>
      </c>
      <c r="T4" s="7" t="s">
        <v>67</v>
      </c>
      <c r="U4" s="7" t="s">
        <v>177</v>
      </c>
      <c r="V4" s="7" t="s">
        <v>121</v>
      </c>
      <c r="W4" s="7">
        <v>19</v>
      </c>
      <c r="X4" s="7"/>
      <c r="Y4" s="7"/>
    </row>
    <row r="5" spans="1:25" x14ac:dyDescent="0.35">
      <c r="A5" s="7" t="s">
        <v>328</v>
      </c>
      <c r="B5" s="7" t="s">
        <v>329</v>
      </c>
      <c r="C5" s="8">
        <v>8.6324878387453293E-9</v>
      </c>
      <c r="D5" s="7" t="s">
        <v>73</v>
      </c>
      <c r="E5" s="7" t="s">
        <v>195</v>
      </c>
      <c r="F5" s="7" t="s">
        <v>15</v>
      </c>
      <c r="G5" s="7" t="s">
        <v>40</v>
      </c>
      <c r="H5" s="7" t="s">
        <v>81</v>
      </c>
      <c r="I5" s="7" t="s">
        <v>51</v>
      </c>
      <c r="J5" s="7" t="s">
        <v>66</v>
      </c>
      <c r="K5" s="7" t="s">
        <v>173</v>
      </c>
      <c r="L5" s="7" t="s">
        <v>159</v>
      </c>
      <c r="M5" s="7" t="s">
        <v>183</v>
      </c>
      <c r="N5" s="7" t="s">
        <v>119</v>
      </c>
      <c r="O5" s="7" t="s">
        <v>174</v>
      </c>
      <c r="P5" s="7" t="s">
        <v>189</v>
      </c>
      <c r="Q5" s="7" t="s">
        <v>54</v>
      </c>
      <c r="R5" s="7" t="s">
        <v>188</v>
      </c>
      <c r="S5" s="7" t="s">
        <v>37</v>
      </c>
      <c r="T5" s="7" t="s">
        <v>79</v>
      </c>
      <c r="U5" s="7" t="s">
        <v>98</v>
      </c>
      <c r="V5" s="7" t="s">
        <v>7</v>
      </c>
      <c r="W5" s="7" t="s">
        <v>53</v>
      </c>
      <c r="X5" s="7">
        <v>20</v>
      </c>
      <c r="Y5" s="7"/>
    </row>
    <row r="6" spans="1:25" x14ac:dyDescent="0.35">
      <c r="A6" s="7" t="s">
        <v>330</v>
      </c>
      <c r="B6" s="7" t="s">
        <v>331</v>
      </c>
      <c r="C6" s="8">
        <v>7.5861360494115799E-8</v>
      </c>
      <c r="D6" s="7" t="s">
        <v>34</v>
      </c>
      <c r="E6" s="7" t="s">
        <v>112</v>
      </c>
      <c r="F6" s="7" t="s">
        <v>151</v>
      </c>
      <c r="G6" s="7" t="s">
        <v>6</v>
      </c>
      <c r="H6" s="7" t="s">
        <v>86</v>
      </c>
      <c r="I6" s="7" t="s">
        <v>133</v>
      </c>
      <c r="J6" s="7" t="s">
        <v>137</v>
      </c>
      <c r="K6" s="7" t="s">
        <v>94</v>
      </c>
      <c r="L6" s="7" t="s">
        <v>148</v>
      </c>
      <c r="M6" s="7" t="s">
        <v>88</v>
      </c>
      <c r="N6" s="7" t="s">
        <v>67</v>
      </c>
      <c r="O6" s="7" t="s">
        <v>43</v>
      </c>
      <c r="P6" s="7" t="s">
        <v>175</v>
      </c>
      <c r="Q6" s="7" t="s">
        <v>126</v>
      </c>
      <c r="R6" s="7">
        <v>14</v>
      </c>
      <c r="S6" s="7"/>
      <c r="T6" s="7"/>
      <c r="U6" s="7"/>
      <c r="V6" s="7"/>
      <c r="W6" s="7"/>
      <c r="X6" s="7"/>
      <c r="Y6" s="7"/>
    </row>
    <row r="7" spans="1:25" x14ac:dyDescent="0.35">
      <c r="A7" s="7" t="s">
        <v>332</v>
      </c>
      <c r="B7" s="7" t="s">
        <v>333</v>
      </c>
      <c r="C7" s="8">
        <v>1.9529334432024299E-7</v>
      </c>
      <c r="D7" s="7" t="s">
        <v>195</v>
      </c>
      <c r="E7" s="7" t="s">
        <v>15</v>
      </c>
      <c r="F7" s="7" t="s">
        <v>189</v>
      </c>
      <c r="G7" s="7" t="s">
        <v>54</v>
      </c>
      <c r="H7" s="7" t="s">
        <v>188</v>
      </c>
      <c r="I7" s="7" t="s">
        <v>37</v>
      </c>
      <c r="J7" s="7" t="s">
        <v>79</v>
      </c>
      <c r="K7" s="7" t="s">
        <v>98</v>
      </c>
      <c r="L7" s="7" t="s">
        <v>7</v>
      </c>
      <c r="M7" s="7">
        <v>9</v>
      </c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 spans="1:25" x14ac:dyDescent="0.35">
      <c r="A8" s="7" t="s">
        <v>334</v>
      </c>
      <c r="B8" s="7" t="s">
        <v>335</v>
      </c>
      <c r="C8" s="8">
        <v>2.8146198210032001E-7</v>
      </c>
      <c r="D8" s="7" t="s">
        <v>34</v>
      </c>
      <c r="E8" s="7" t="s">
        <v>112</v>
      </c>
      <c r="F8" s="7" t="s">
        <v>151</v>
      </c>
      <c r="G8" s="7" t="s">
        <v>6</v>
      </c>
      <c r="H8" s="7" t="s">
        <v>86</v>
      </c>
      <c r="I8" s="7" t="s">
        <v>133</v>
      </c>
      <c r="J8" s="7" t="s">
        <v>137</v>
      </c>
      <c r="K8" s="7" t="s">
        <v>94</v>
      </c>
      <c r="L8" s="7" t="s">
        <v>148</v>
      </c>
      <c r="M8" s="7" t="s">
        <v>88</v>
      </c>
      <c r="N8" s="7" t="s">
        <v>67</v>
      </c>
      <c r="O8" s="7" t="s">
        <v>43</v>
      </c>
      <c r="P8" s="7" t="s">
        <v>175</v>
      </c>
      <c r="Q8" s="7" t="s">
        <v>126</v>
      </c>
      <c r="R8" s="7">
        <v>14</v>
      </c>
      <c r="S8" s="7"/>
      <c r="T8" s="7"/>
      <c r="U8" s="7"/>
      <c r="V8" s="7"/>
      <c r="W8" s="7"/>
      <c r="X8" s="7"/>
      <c r="Y8" s="7"/>
    </row>
    <row r="9" spans="1:25" x14ac:dyDescent="0.35">
      <c r="A9" s="7" t="s">
        <v>336</v>
      </c>
      <c r="B9" s="7" t="s">
        <v>337</v>
      </c>
      <c r="C9" s="8">
        <v>5.4072465752230301E-7</v>
      </c>
      <c r="D9" s="7" t="s">
        <v>15</v>
      </c>
      <c r="E9" s="7" t="s">
        <v>60</v>
      </c>
      <c r="F9" s="7" t="s">
        <v>11</v>
      </c>
      <c r="G9" s="7" t="s">
        <v>51</v>
      </c>
      <c r="H9" s="7" t="s">
        <v>42</v>
      </c>
      <c r="I9" s="7" t="s">
        <v>44</v>
      </c>
      <c r="J9" s="7" t="s">
        <v>119</v>
      </c>
      <c r="K9" s="7" t="s">
        <v>189</v>
      </c>
      <c r="L9" s="7" t="s">
        <v>54</v>
      </c>
      <c r="M9" s="7" t="s">
        <v>188</v>
      </c>
      <c r="N9" s="7" t="s">
        <v>37</v>
      </c>
      <c r="O9" s="7" t="s">
        <v>79</v>
      </c>
      <c r="P9" s="7" t="s">
        <v>98</v>
      </c>
      <c r="Q9" s="7" t="s">
        <v>7</v>
      </c>
      <c r="R9" s="7" t="s">
        <v>76</v>
      </c>
      <c r="S9" s="7">
        <v>15</v>
      </c>
      <c r="T9" s="7"/>
      <c r="U9" s="7"/>
      <c r="V9" s="7"/>
      <c r="W9" s="7"/>
      <c r="X9" s="7"/>
      <c r="Y9" s="7"/>
    </row>
    <row r="10" spans="1:25" x14ac:dyDescent="0.35">
      <c r="A10" s="7" t="s">
        <v>338</v>
      </c>
      <c r="B10" s="7" t="s">
        <v>339</v>
      </c>
      <c r="C10" s="8">
        <v>1.59368843713264E-6</v>
      </c>
      <c r="D10" s="7" t="s">
        <v>54</v>
      </c>
      <c r="E10" s="7" t="s">
        <v>37</v>
      </c>
      <c r="F10" s="7" t="s">
        <v>79</v>
      </c>
      <c r="G10" s="7" t="s">
        <v>98</v>
      </c>
      <c r="H10" s="7" t="s">
        <v>7</v>
      </c>
      <c r="I10" s="7">
        <v>5</v>
      </c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 spans="1:25" x14ac:dyDescent="0.35">
      <c r="A11" s="7" t="s">
        <v>340</v>
      </c>
      <c r="B11" s="7" t="s">
        <v>341</v>
      </c>
      <c r="C11" s="8">
        <v>4.6563566703370897E-5</v>
      </c>
      <c r="D11" s="7" t="s">
        <v>15</v>
      </c>
      <c r="E11" s="7" t="s">
        <v>40</v>
      </c>
      <c r="F11" s="7" t="s">
        <v>51</v>
      </c>
      <c r="G11" s="7" t="s">
        <v>66</v>
      </c>
      <c r="H11" s="7" t="s">
        <v>173</v>
      </c>
      <c r="I11" s="7" t="s">
        <v>54</v>
      </c>
      <c r="J11" s="7" t="s">
        <v>79</v>
      </c>
      <c r="K11" s="7">
        <v>7</v>
      </c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 spans="1:25" x14ac:dyDescent="0.35">
      <c r="A12" s="7" t="s">
        <v>342</v>
      </c>
      <c r="B12" s="7" t="s">
        <v>343</v>
      </c>
      <c r="C12" s="7">
        <v>1.3527878716790301E-4</v>
      </c>
      <c r="D12" s="7" t="s">
        <v>112</v>
      </c>
      <c r="E12" s="7" t="s">
        <v>151</v>
      </c>
      <c r="F12" s="7" t="s">
        <v>110</v>
      </c>
      <c r="G12" s="7" t="s">
        <v>43</v>
      </c>
      <c r="H12" s="7">
        <v>4</v>
      </c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1:25" x14ac:dyDescent="0.35">
      <c r="A13" s="7" t="s">
        <v>344</v>
      </c>
      <c r="B13" s="7" t="s">
        <v>345</v>
      </c>
      <c r="C13" s="7">
        <v>1.75617253134567E-4</v>
      </c>
      <c r="D13" s="7" t="s">
        <v>112</v>
      </c>
      <c r="E13" s="7" t="s">
        <v>199</v>
      </c>
      <c r="F13" s="7" t="s">
        <v>151</v>
      </c>
      <c r="G13" s="7" t="s">
        <v>158</v>
      </c>
      <c r="H13" s="7" t="s">
        <v>39</v>
      </c>
      <c r="I13" s="7" t="s">
        <v>133</v>
      </c>
      <c r="J13" s="7" t="s">
        <v>186</v>
      </c>
      <c r="K13" s="7" t="s">
        <v>110</v>
      </c>
      <c r="L13" s="7" t="s">
        <v>77</v>
      </c>
      <c r="M13" s="7" t="s">
        <v>5</v>
      </c>
      <c r="N13" s="7" t="s">
        <v>156</v>
      </c>
      <c r="O13" s="7" t="s">
        <v>43</v>
      </c>
      <c r="P13" s="7">
        <v>12</v>
      </c>
      <c r="Q13" s="7"/>
      <c r="R13" s="7"/>
      <c r="S13" s="7"/>
      <c r="T13" s="7"/>
      <c r="U13" s="7"/>
      <c r="V13" s="7"/>
      <c r="W13" s="7"/>
      <c r="X13" s="7"/>
      <c r="Y13" s="7"/>
    </row>
    <row r="14" spans="1:25" x14ac:dyDescent="0.35">
      <c r="A14" s="7" t="s">
        <v>346</v>
      </c>
      <c r="B14" s="7" t="s">
        <v>347</v>
      </c>
      <c r="C14" s="7">
        <v>1.9519063989219E-4</v>
      </c>
      <c r="D14" s="7" t="s">
        <v>37</v>
      </c>
      <c r="E14" s="7" t="s">
        <v>98</v>
      </c>
      <c r="F14" s="7" t="s">
        <v>7</v>
      </c>
      <c r="G14" s="7">
        <v>3</v>
      </c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 spans="1:25" x14ac:dyDescent="0.35">
      <c r="A15" s="7" t="s">
        <v>348</v>
      </c>
      <c r="B15" s="7" t="s">
        <v>349</v>
      </c>
      <c r="C15" s="7">
        <v>1.9519063989219E-4</v>
      </c>
      <c r="D15" s="7" t="s">
        <v>37</v>
      </c>
      <c r="E15" s="7" t="s">
        <v>98</v>
      </c>
      <c r="F15" s="7" t="s">
        <v>7</v>
      </c>
      <c r="G15" s="7">
        <v>3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</row>
    <row r="16" spans="1:25" x14ac:dyDescent="0.35">
      <c r="A16" s="7" t="s">
        <v>350</v>
      </c>
      <c r="B16" s="7" t="s">
        <v>351</v>
      </c>
      <c r="C16" s="7">
        <v>2.8472438623330801E-4</v>
      </c>
      <c r="D16" s="7" t="s">
        <v>112</v>
      </c>
      <c r="E16" s="7" t="s">
        <v>151</v>
      </c>
      <c r="F16" s="7" t="s">
        <v>110</v>
      </c>
      <c r="G16" s="7" t="s">
        <v>166</v>
      </c>
      <c r="H16" s="7" t="s">
        <v>43</v>
      </c>
      <c r="I16" s="7" t="s">
        <v>175</v>
      </c>
      <c r="J16" s="7">
        <v>6</v>
      </c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</row>
    <row r="17" spans="1:25" x14ac:dyDescent="0.35">
      <c r="A17" s="7" t="s">
        <v>352</v>
      </c>
      <c r="B17" s="7" t="s">
        <v>353</v>
      </c>
      <c r="C17" s="7">
        <v>2.08370190465931E-3</v>
      </c>
      <c r="D17" s="7" t="s">
        <v>91</v>
      </c>
      <c r="E17" s="7" t="s">
        <v>49</v>
      </c>
      <c r="F17" s="7" t="s">
        <v>186</v>
      </c>
      <c r="G17" s="7">
        <v>3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 spans="1:25" x14ac:dyDescent="0.35">
      <c r="A18" s="7" t="s">
        <v>354</v>
      </c>
      <c r="B18" s="7" t="s">
        <v>355</v>
      </c>
      <c r="C18" s="7">
        <v>3.4744498532195598E-3</v>
      </c>
      <c r="D18" s="7" t="s">
        <v>39</v>
      </c>
      <c r="E18" s="7" t="s">
        <v>133</v>
      </c>
      <c r="F18" s="7" t="s">
        <v>77</v>
      </c>
      <c r="G18" s="7">
        <v>3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  <row r="19" spans="1:25" x14ac:dyDescent="0.35">
      <c r="A19" s="7" t="s">
        <v>356</v>
      </c>
      <c r="B19" s="7" t="s">
        <v>357</v>
      </c>
      <c r="C19" s="7">
        <v>3.7213566106754901E-3</v>
      </c>
      <c r="D19" s="7" t="s">
        <v>73</v>
      </c>
      <c r="E19" s="7" t="s">
        <v>64</v>
      </c>
      <c r="F19" s="7" t="s">
        <v>123</v>
      </c>
      <c r="G19" s="7" t="s">
        <v>56</v>
      </c>
      <c r="H19" s="7" t="s">
        <v>53</v>
      </c>
      <c r="I19" s="7">
        <v>5</v>
      </c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workbookViewId="0">
      <selection activeCell="G7" sqref="A1:R37"/>
    </sheetView>
  </sheetViews>
  <sheetFormatPr defaultRowHeight="14.5" x14ac:dyDescent="0.35"/>
  <sheetData>
    <row r="1" spans="1:18" x14ac:dyDescent="0.35">
      <c r="A1" s="7"/>
      <c r="B1" s="7" t="s">
        <v>207</v>
      </c>
      <c r="C1" s="7" t="s">
        <v>208</v>
      </c>
      <c r="D1" s="7" t="s">
        <v>209</v>
      </c>
      <c r="E1" s="7" t="s">
        <v>210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x14ac:dyDescent="0.35">
      <c r="A2" s="7" t="s">
        <v>358</v>
      </c>
      <c r="B2" s="7" t="s">
        <v>359</v>
      </c>
      <c r="C2" s="8">
        <v>7.4294944510840602E-9</v>
      </c>
      <c r="D2" s="7" t="s">
        <v>15</v>
      </c>
      <c r="E2" s="7" t="s">
        <v>189</v>
      </c>
      <c r="F2" s="7" t="s">
        <v>54</v>
      </c>
      <c r="G2" s="7" t="s">
        <v>188</v>
      </c>
      <c r="H2" s="7" t="s">
        <v>37</v>
      </c>
      <c r="I2" s="7" t="s">
        <v>79</v>
      </c>
      <c r="J2" s="7" t="s">
        <v>98</v>
      </c>
      <c r="K2" s="7" t="s">
        <v>7</v>
      </c>
      <c r="L2" s="7">
        <v>8</v>
      </c>
      <c r="M2" s="7"/>
      <c r="N2" s="7"/>
      <c r="O2" s="7"/>
      <c r="P2" s="7"/>
      <c r="Q2" s="7"/>
      <c r="R2" s="7"/>
    </row>
    <row r="3" spans="1:18" x14ac:dyDescent="0.35">
      <c r="A3" s="7" t="s">
        <v>360</v>
      </c>
      <c r="B3" s="7" t="s">
        <v>361</v>
      </c>
      <c r="C3" s="8">
        <v>1.56270462785622E-8</v>
      </c>
      <c r="D3" s="7" t="s">
        <v>114</v>
      </c>
      <c r="E3" s="7" t="s">
        <v>21</v>
      </c>
      <c r="F3" s="7" t="s">
        <v>170</v>
      </c>
      <c r="G3" s="7" t="s">
        <v>191</v>
      </c>
      <c r="H3" s="7" t="s">
        <v>154</v>
      </c>
      <c r="I3" s="7" t="s">
        <v>148</v>
      </c>
      <c r="J3" s="7" t="s">
        <v>131</v>
      </c>
      <c r="K3" s="7" t="s">
        <v>36</v>
      </c>
      <c r="L3" s="7" t="s">
        <v>168</v>
      </c>
      <c r="M3" s="7" t="s">
        <v>141</v>
      </c>
      <c r="N3" s="7" t="s">
        <v>45</v>
      </c>
      <c r="O3" s="7" t="s">
        <v>180</v>
      </c>
      <c r="P3" s="7">
        <v>12</v>
      </c>
      <c r="Q3" s="7"/>
      <c r="R3" s="7"/>
    </row>
    <row r="4" spans="1:18" x14ac:dyDescent="0.35">
      <c r="A4" s="7" t="s">
        <v>362</v>
      </c>
      <c r="B4" s="7" t="s">
        <v>363</v>
      </c>
      <c r="C4" s="8">
        <v>2.5152770846310299E-8</v>
      </c>
      <c r="D4" s="7" t="s">
        <v>73</v>
      </c>
      <c r="E4" s="7" t="s">
        <v>195</v>
      </c>
      <c r="F4" s="7" t="s">
        <v>15</v>
      </c>
      <c r="G4" s="7" t="s">
        <v>173</v>
      </c>
      <c r="H4" s="7" t="s">
        <v>64</v>
      </c>
      <c r="I4" s="7" t="s">
        <v>189</v>
      </c>
      <c r="J4" s="7" t="s">
        <v>54</v>
      </c>
      <c r="K4" s="7" t="s">
        <v>188</v>
      </c>
      <c r="L4" s="7" t="s">
        <v>37</v>
      </c>
      <c r="M4" s="7" t="s">
        <v>79</v>
      </c>
      <c r="N4" s="7" t="s">
        <v>98</v>
      </c>
      <c r="O4" s="7" t="s">
        <v>7</v>
      </c>
      <c r="P4" s="7" t="s">
        <v>53</v>
      </c>
      <c r="Q4" s="7">
        <v>13</v>
      </c>
      <c r="R4" s="7"/>
    </row>
    <row r="5" spans="1:18" x14ac:dyDescent="0.35">
      <c r="A5" s="7" t="s">
        <v>364</v>
      </c>
      <c r="B5" s="7" t="s">
        <v>365</v>
      </c>
      <c r="C5" s="8">
        <v>5.9699522980008198E-8</v>
      </c>
      <c r="D5" s="7" t="s">
        <v>114</v>
      </c>
      <c r="E5" s="7" t="s">
        <v>21</v>
      </c>
      <c r="F5" s="7" t="s">
        <v>170</v>
      </c>
      <c r="G5" s="7" t="s">
        <v>191</v>
      </c>
      <c r="H5" s="7" t="s">
        <v>148</v>
      </c>
      <c r="I5" s="7" t="s">
        <v>131</v>
      </c>
      <c r="J5" s="7" t="s">
        <v>36</v>
      </c>
      <c r="K5" s="7" t="s">
        <v>168</v>
      </c>
      <c r="L5" s="7" t="s">
        <v>141</v>
      </c>
      <c r="M5" s="7" t="s">
        <v>45</v>
      </c>
      <c r="N5" s="7" t="s">
        <v>180</v>
      </c>
      <c r="O5" s="7">
        <v>11</v>
      </c>
      <c r="P5" s="7"/>
      <c r="Q5" s="7"/>
      <c r="R5" s="7"/>
    </row>
    <row r="6" spans="1:18" x14ac:dyDescent="0.35">
      <c r="A6" s="7" t="s">
        <v>366</v>
      </c>
      <c r="B6" s="7" t="s">
        <v>367</v>
      </c>
      <c r="C6" s="8">
        <v>2.9289053076501098E-7</v>
      </c>
      <c r="D6" s="7" t="s">
        <v>114</v>
      </c>
      <c r="E6" s="7" t="s">
        <v>191</v>
      </c>
      <c r="F6" s="7" t="s">
        <v>33</v>
      </c>
      <c r="G6" s="7" t="s">
        <v>36</v>
      </c>
      <c r="H6" s="7" t="s">
        <v>168</v>
      </c>
      <c r="I6" s="7" t="s">
        <v>172</v>
      </c>
      <c r="J6" s="7" t="s">
        <v>141</v>
      </c>
      <c r="K6" s="7">
        <v>7</v>
      </c>
      <c r="L6" s="7"/>
      <c r="M6" s="7"/>
      <c r="N6" s="7"/>
      <c r="O6" s="7"/>
      <c r="P6" s="7"/>
      <c r="Q6" s="7"/>
      <c r="R6" s="7"/>
    </row>
    <row r="7" spans="1:18" x14ac:dyDescent="0.35">
      <c r="A7" s="7" t="s">
        <v>368</v>
      </c>
      <c r="B7" s="7" t="s">
        <v>369</v>
      </c>
      <c r="C7" s="8">
        <v>4.1465397948371601E-7</v>
      </c>
      <c r="D7" s="7" t="s">
        <v>114</v>
      </c>
      <c r="E7" s="7" t="s">
        <v>21</v>
      </c>
      <c r="F7" s="7" t="s">
        <v>191</v>
      </c>
      <c r="G7" s="7" t="s">
        <v>131</v>
      </c>
      <c r="H7" s="7" t="s">
        <v>36</v>
      </c>
      <c r="I7" s="7" t="s">
        <v>168</v>
      </c>
      <c r="J7" s="7">
        <v>6</v>
      </c>
      <c r="K7" s="7"/>
      <c r="L7" s="7"/>
      <c r="M7" s="7"/>
      <c r="N7" s="7"/>
      <c r="O7" s="7"/>
      <c r="P7" s="7"/>
      <c r="Q7" s="7"/>
      <c r="R7" s="7"/>
    </row>
    <row r="8" spans="1:18" x14ac:dyDescent="0.35">
      <c r="A8" s="7" t="s">
        <v>370</v>
      </c>
      <c r="B8" s="7" t="s">
        <v>371</v>
      </c>
      <c r="C8" s="8">
        <v>8.1921214171004498E-7</v>
      </c>
      <c r="D8" s="7" t="s">
        <v>114</v>
      </c>
      <c r="E8" s="7" t="s">
        <v>21</v>
      </c>
      <c r="F8" s="7" t="s">
        <v>191</v>
      </c>
      <c r="G8" s="7" t="s">
        <v>131</v>
      </c>
      <c r="H8" s="7" t="s">
        <v>36</v>
      </c>
      <c r="I8" s="7">
        <v>5</v>
      </c>
      <c r="J8" s="7"/>
      <c r="K8" s="7"/>
      <c r="L8" s="7"/>
      <c r="M8" s="7"/>
      <c r="N8" s="7"/>
      <c r="O8" s="7"/>
      <c r="P8" s="7"/>
      <c r="Q8" s="7"/>
      <c r="R8" s="7"/>
    </row>
    <row r="9" spans="1:18" x14ac:dyDescent="0.35">
      <c r="A9" s="7" t="s">
        <v>372</v>
      </c>
      <c r="B9" s="7" t="s">
        <v>373</v>
      </c>
      <c r="C9" s="8">
        <v>1.8959112392214899E-6</v>
      </c>
      <c r="D9" s="7" t="s">
        <v>114</v>
      </c>
      <c r="E9" s="7" t="s">
        <v>191</v>
      </c>
      <c r="F9" s="7" t="s">
        <v>33</v>
      </c>
      <c r="G9" s="7" t="s">
        <v>36</v>
      </c>
      <c r="H9" s="7" t="s">
        <v>168</v>
      </c>
      <c r="I9" s="7" t="s">
        <v>172</v>
      </c>
      <c r="J9" s="7">
        <v>6</v>
      </c>
      <c r="K9" s="7"/>
      <c r="L9" s="7"/>
      <c r="M9" s="7"/>
      <c r="N9" s="7"/>
      <c r="O9" s="7"/>
      <c r="P9" s="7"/>
      <c r="Q9" s="7"/>
      <c r="R9" s="7"/>
    </row>
    <row r="10" spans="1:18" x14ac:dyDescent="0.35">
      <c r="A10" s="7" t="s">
        <v>374</v>
      </c>
      <c r="B10" s="7" t="s">
        <v>375</v>
      </c>
      <c r="C10" s="8">
        <v>2.4354947951301399E-6</v>
      </c>
      <c r="D10" s="7" t="s">
        <v>114</v>
      </c>
      <c r="E10" s="7" t="s">
        <v>191</v>
      </c>
      <c r="F10" s="7" t="s">
        <v>131</v>
      </c>
      <c r="G10" s="7" t="s">
        <v>36</v>
      </c>
      <c r="H10" s="7" t="s">
        <v>168</v>
      </c>
      <c r="I10" s="7">
        <v>5</v>
      </c>
      <c r="J10" s="7"/>
      <c r="K10" s="7"/>
      <c r="L10" s="7"/>
      <c r="M10" s="7"/>
      <c r="N10" s="7"/>
      <c r="O10" s="7"/>
      <c r="P10" s="7"/>
      <c r="Q10" s="7"/>
      <c r="R10" s="7"/>
    </row>
    <row r="11" spans="1:18" x14ac:dyDescent="0.35">
      <c r="A11" s="7" t="s">
        <v>376</v>
      </c>
      <c r="B11" s="7" t="s">
        <v>377</v>
      </c>
      <c r="C11" s="8">
        <v>4.9356458509728698E-6</v>
      </c>
      <c r="D11" s="7" t="s">
        <v>114</v>
      </c>
      <c r="E11" s="7" t="s">
        <v>191</v>
      </c>
      <c r="F11" s="7" t="s">
        <v>131</v>
      </c>
      <c r="G11" s="7" t="s">
        <v>36</v>
      </c>
      <c r="H11" s="7">
        <v>4</v>
      </c>
      <c r="I11" s="7"/>
      <c r="J11" s="7"/>
      <c r="K11" s="7"/>
      <c r="L11" s="7"/>
      <c r="M11" s="7"/>
      <c r="N11" s="7"/>
      <c r="O11" s="7"/>
      <c r="P11" s="7"/>
      <c r="Q11" s="7"/>
      <c r="R11" s="7"/>
    </row>
    <row r="12" spans="1:18" x14ac:dyDescent="0.35">
      <c r="A12" s="7" t="s">
        <v>378</v>
      </c>
      <c r="B12" s="7" t="s">
        <v>379</v>
      </c>
      <c r="C12" s="8">
        <v>3.6537138791569098E-5</v>
      </c>
      <c r="D12" s="7" t="s">
        <v>191</v>
      </c>
      <c r="E12" s="7" t="s">
        <v>141</v>
      </c>
      <c r="F12" s="7" t="s">
        <v>45</v>
      </c>
      <c r="G12" s="7" t="s">
        <v>180</v>
      </c>
      <c r="H12" s="7">
        <v>4</v>
      </c>
      <c r="I12" s="7"/>
      <c r="J12" s="7"/>
      <c r="K12" s="7"/>
      <c r="L12" s="7"/>
      <c r="M12" s="7"/>
      <c r="N12" s="7"/>
      <c r="O12" s="7"/>
      <c r="P12" s="7"/>
      <c r="Q12" s="7"/>
      <c r="R12" s="7"/>
    </row>
    <row r="13" spans="1:18" x14ac:dyDescent="0.35">
      <c r="A13" s="7" t="s">
        <v>380</v>
      </c>
      <c r="B13" s="7" t="s">
        <v>381</v>
      </c>
      <c r="C13" s="7">
        <v>1.2012287354377001E-4</v>
      </c>
      <c r="D13" s="7" t="s">
        <v>141</v>
      </c>
      <c r="E13" s="7" t="s">
        <v>45</v>
      </c>
      <c r="F13" s="7" t="s">
        <v>180</v>
      </c>
      <c r="G13" s="7">
        <v>3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</row>
    <row r="14" spans="1:18" x14ac:dyDescent="0.35">
      <c r="A14" s="7" t="s">
        <v>382</v>
      </c>
      <c r="B14" s="7" t="s">
        <v>383</v>
      </c>
      <c r="C14" s="7">
        <v>1.43421695919988E-4</v>
      </c>
      <c r="D14" s="7" t="s">
        <v>57</v>
      </c>
      <c r="E14" s="7" t="s">
        <v>157</v>
      </c>
      <c r="F14" s="7" t="s">
        <v>197</v>
      </c>
      <c r="G14" s="7" t="s">
        <v>65</v>
      </c>
      <c r="H14" s="7" t="s">
        <v>129</v>
      </c>
      <c r="I14" s="7" t="s">
        <v>13</v>
      </c>
      <c r="J14" s="7" t="s">
        <v>152</v>
      </c>
      <c r="K14" s="7" t="s">
        <v>109</v>
      </c>
      <c r="L14" s="7" t="s">
        <v>185</v>
      </c>
      <c r="M14" s="7" t="s">
        <v>56</v>
      </c>
      <c r="N14" s="7" t="s">
        <v>61</v>
      </c>
      <c r="O14" s="7" t="s">
        <v>156</v>
      </c>
      <c r="P14" s="7" t="s">
        <v>174</v>
      </c>
      <c r="Q14" s="7" t="s">
        <v>72</v>
      </c>
      <c r="R14" s="7">
        <v>14</v>
      </c>
    </row>
    <row r="15" spans="1:18" x14ac:dyDescent="0.35">
      <c r="A15" s="7" t="s">
        <v>384</v>
      </c>
      <c r="B15" s="7" t="s">
        <v>385</v>
      </c>
      <c r="C15" s="7">
        <v>1.6392508919144699E-4</v>
      </c>
      <c r="D15" s="7" t="s">
        <v>191</v>
      </c>
      <c r="E15" s="7" t="s">
        <v>131</v>
      </c>
      <c r="F15" s="7" t="s">
        <v>36</v>
      </c>
      <c r="G15" s="7">
        <v>3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</row>
    <row r="16" spans="1:18" x14ac:dyDescent="0.35">
      <c r="A16" s="7" t="s">
        <v>386</v>
      </c>
      <c r="B16" s="7" t="s">
        <v>387</v>
      </c>
      <c r="C16" s="7">
        <v>1.6392508919144699E-4</v>
      </c>
      <c r="D16" s="7" t="s">
        <v>79</v>
      </c>
      <c r="E16" s="7" t="s">
        <v>98</v>
      </c>
      <c r="F16" s="7" t="s">
        <v>7</v>
      </c>
      <c r="G16" s="7">
        <v>3</v>
      </c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</row>
    <row r="17" spans="1:18" x14ac:dyDescent="0.35">
      <c r="A17" s="7" t="s">
        <v>388</v>
      </c>
      <c r="B17" s="7" t="s">
        <v>389</v>
      </c>
      <c r="C17" s="7">
        <v>2.1692157030493801E-4</v>
      </c>
      <c r="D17" s="7" t="s">
        <v>91</v>
      </c>
      <c r="E17" s="7" t="s">
        <v>49</v>
      </c>
      <c r="F17" s="7" t="s">
        <v>186</v>
      </c>
      <c r="G17" s="7">
        <v>3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</row>
    <row r="18" spans="1:18" x14ac:dyDescent="0.35">
      <c r="A18" s="7" t="s">
        <v>390</v>
      </c>
      <c r="B18" s="7" t="s">
        <v>391</v>
      </c>
      <c r="C18" s="7">
        <v>2.7987636595727103E-4</v>
      </c>
      <c r="D18" s="7" t="s">
        <v>191</v>
      </c>
      <c r="E18" s="7" t="s">
        <v>131</v>
      </c>
      <c r="F18" s="7" t="s">
        <v>36</v>
      </c>
      <c r="G18" s="7">
        <v>3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</row>
    <row r="19" spans="1:18" x14ac:dyDescent="0.35">
      <c r="A19" s="7" t="s">
        <v>392</v>
      </c>
      <c r="B19" s="7" t="s">
        <v>393</v>
      </c>
      <c r="C19" s="7">
        <v>3.0550349892305499E-4</v>
      </c>
      <c r="D19" s="7" t="s">
        <v>194</v>
      </c>
      <c r="E19" s="7" t="s">
        <v>91</v>
      </c>
      <c r="F19" s="7" t="s">
        <v>49</v>
      </c>
      <c r="G19" s="7" t="s">
        <v>186</v>
      </c>
      <c r="H19" s="7">
        <v>4</v>
      </c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1:18" x14ac:dyDescent="0.35">
      <c r="A20" s="7" t="s">
        <v>394</v>
      </c>
      <c r="B20" s="7" t="s">
        <v>395</v>
      </c>
      <c r="C20" s="7">
        <v>3.53527558507293E-4</v>
      </c>
      <c r="D20" s="7" t="s">
        <v>191</v>
      </c>
      <c r="E20" s="7" t="s">
        <v>131</v>
      </c>
      <c r="F20" s="7" t="s">
        <v>36</v>
      </c>
      <c r="G20" s="7">
        <v>3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</row>
    <row r="21" spans="1:18" x14ac:dyDescent="0.35">
      <c r="A21" s="7" t="s">
        <v>396</v>
      </c>
      <c r="B21" s="7" t="s">
        <v>397</v>
      </c>
      <c r="C21" s="7">
        <v>5.3574486073915703E-4</v>
      </c>
      <c r="D21" s="7" t="s">
        <v>57</v>
      </c>
      <c r="E21" s="7" t="s">
        <v>157</v>
      </c>
      <c r="F21" s="7" t="s">
        <v>129</v>
      </c>
      <c r="G21" s="7">
        <v>3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</row>
    <row r="22" spans="1:18" x14ac:dyDescent="0.35">
      <c r="A22" s="7" t="s">
        <v>398</v>
      </c>
      <c r="B22" s="7" t="s">
        <v>399</v>
      </c>
      <c r="C22" s="7">
        <v>5.3574486073915703E-4</v>
      </c>
      <c r="D22" s="7" t="s">
        <v>77</v>
      </c>
      <c r="E22" s="7" t="s">
        <v>95</v>
      </c>
      <c r="F22" s="7" t="s">
        <v>119</v>
      </c>
      <c r="G22" s="7">
        <v>3</v>
      </c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</row>
    <row r="23" spans="1:18" x14ac:dyDescent="0.35">
      <c r="A23" s="7" t="s">
        <v>400</v>
      </c>
      <c r="B23" s="7" t="s">
        <v>401</v>
      </c>
      <c r="C23" s="7">
        <v>5.4247497391104603E-4</v>
      </c>
      <c r="D23" s="7" t="s">
        <v>51</v>
      </c>
      <c r="E23" s="7" t="s">
        <v>106</v>
      </c>
      <c r="F23" s="7" t="s">
        <v>83</v>
      </c>
      <c r="G23" s="7" t="s">
        <v>159</v>
      </c>
      <c r="H23" s="7" t="s">
        <v>52</v>
      </c>
      <c r="I23" s="7" t="s">
        <v>183</v>
      </c>
      <c r="J23" s="7" t="s">
        <v>128</v>
      </c>
      <c r="K23" s="7" t="s">
        <v>188</v>
      </c>
      <c r="L23" s="7">
        <v>8</v>
      </c>
      <c r="M23" s="7"/>
      <c r="N23" s="7"/>
      <c r="O23" s="7"/>
      <c r="P23" s="7"/>
      <c r="Q23" s="7"/>
      <c r="R23" s="7"/>
    </row>
    <row r="24" spans="1:18" x14ac:dyDescent="0.35">
      <c r="A24" s="7" t="s">
        <v>402</v>
      </c>
      <c r="B24" s="7" t="s">
        <v>403</v>
      </c>
      <c r="C24" s="7">
        <v>6.2119269526647797E-4</v>
      </c>
      <c r="D24" s="7" t="s">
        <v>51</v>
      </c>
      <c r="E24" s="7" t="s">
        <v>106</v>
      </c>
      <c r="F24" s="7" t="s">
        <v>83</v>
      </c>
      <c r="G24" s="7" t="s">
        <v>159</v>
      </c>
      <c r="H24" s="7" t="s">
        <v>52</v>
      </c>
      <c r="I24" s="7" t="s">
        <v>183</v>
      </c>
      <c r="J24" s="7" t="s">
        <v>125</v>
      </c>
      <c r="K24" s="7" t="s">
        <v>128</v>
      </c>
      <c r="L24" s="7" t="s">
        <v>188</v>
      </c>
      <c r="M24" s="7">
        <v>9</v>
      </c>
      <c r="N24" s="7"/>
      <c r="O24" s="7"/>
      <c r="P24" s="7"/>
      <c r="Q24" s="7"/>
      <c r="R24" s="7"/>
    </row>
    <row r="25" spans="1:18" x14ac:dyDescent="0.35">
      <c r="A25" s="7" t="s">
        <v>404</v>
      </c>
      <c r="B25" s="7" t="s">
        <v>405</v>
      </c>
      <c r="C25" s="7">
        <v>6.9708792314532103E-4</v>
      </c>
      <c r="D25" s="7" t="s">
        <v>51</v>
      </c>
      <c r="E25" s="7" t="s">
        <v>106</v>
      </c>
      <c r="F25" s="7" t="s">
        <v>83</v>
      </c>
      <c r="G25" s="7" t="s">
        <v>159</v>
      </c>
      <c r="H25" s="7" t="s">
        <v>52</v>
      </c>
      <c r="I25" s="7" t="s">
        <v>183</v>
      </c>
      <c r="J25" s="7" t="s">
        <v>128</v>
      </c>
      <c r="K25" s="7" t="s">
        <v>188</v>
      </c>
      <c r="L25" s="7">
        <v>8</v>
      </c>
      <c r="M25" s="7"/>
      <c r="N25" s="7"/>
      <c r="O25" s="7"/>
      <c r="P25" s="7"/>
      <c r="Q25" s="7"/>
      <c r="R25" s="7"/>
    </row>
    <row r="26" spans="1:18" x14ac:dyDescent="0.35">
      <c r="A26" s="7" t="s">
        <v>406</v>
      </c>
      <c r="B26" s="7" t="s">
        <v>407</v>
      </c>
      <c r="C26" s="7">
        <v>7.6897909247330303E-4</v>
      </c>
      <c r="D26" s="7" t="s">
        <v>191</v>
      </c>
      <c r="E26" s="7" t="s">
        <v>131</v>
      </c>
      <c r="F26" s="7" t="s">
        <v>36</v>
      </c>
      <c r="G26" s="7">
        <v>3</v>
      </c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</row>
    <row r="27" spans="1:18" x14ac:dyDescent="0.35">
      <c r="A27" s="7" t="s">
        <v>408</v>
      </c>
      <c r="B27" s="7" t="s">
        <v>409</v>
      </c>
      <c r="C27" s="7">
        <v>8.8542509259169301E-4</v>
      </c>
      <c r="D27" s="7" t="s">
        <v>51</v>
      </c>
      <c r="E27" s="7" t="s">
        <v>106</v>
      </c>
      <c r="F27" s="7" t="s">
        <v>83</v>
      </c>
      <c r="G27" s="7" t="s">
        <v>159</v>
      </c>
      <c r="H27" s="7" t="s">
        <v>52</v>
      </c>
      <c r="I27" s="7" t="s">
        <v>183</v>
      </c>
      <c r="J27" s="7" t="s">
        <v>128</v>
      </c>
      <c r="K27" s="7" t="s">
        <v>188</v>
      </c>
      <c r="L27" s="7">
        <v>8</v>
      </c>
      <c r="M27" s="7"/>
      <c r="N27" s="7"/>
      <c r="O27" s="7"/>
      <c r="P27" s="7"/>
      <c r="Q27" s="7"/>
      <c r="R27" s="7"/>
    </row>
    <row r="28" spans="1:18" x14ac:dyDescent="0.35">
      <c r="A28" s="7" t="s">
        <v>410</v>
      </c>
      <c r="B28" s="7" t="s">
        <v>411</v>
      </c>
      <c r="C28" s="7">
        <v>9.1120227558192399E-4</v>
      </c>
      <c r="D28" s="7" t="s">
        <v>191</v>
      </c>
      <c r="E28" s="7" t="s">
        <v>108</v>
      </c>
      <c r="F28" s="7" t="s">
        <v>131</v>
      </c>
      <c r="G28" s="7" t="s">
        <v>36</v>
      </c>
      <c r="H28" s="7" t="s">
        <v>100</v>
      </c>
      <c r="I28" s="7">
        <v>5</v>
      </c>
      <c r="J28" s="7"/>
      <c r="K28" s="7"/>
      <c r="L28" s="7"/>
      <c r="M28" s="7"/>
      <c r="N28" s="7"/>
      <c r="O28" s="7"/>
      <c r="P28" s="7"/>
      <c r="Q28" s="7"/>
      <c r="R28" s="7"/>
    </row>
    <row r="29" spans="1:18" x14ac:dyDescent="0.35">
      <c r="A29" s="7" t="s">
        <v>412</v>
      </c>
      <c r="B29" s="7" t="s">
        <v>413</v>
      </c>
      <c r="C29" s="7">
        <v>2.5782790427184201E-3</v>
      </c>
      <c r="D29" s="7" t="s">
        <v>40</v>
      </c>
      <c r="E29" s="7" t="s">
        <v>42</v>
      </c>
      <c r="F29" s="7" t="s">
        <v>119</v>
      </c>
      <c r="G29" s="7" t="s">
        <v>53</v>
      </c>
      <c r="H29" s="7">
        <v>4</v>
      </c>
      <c r="I29" s="7"/>
      <c r="J29" s="7"/>
      <c r="K29" s="7"/>
      <c r="L29" s="7"/>
      <c r="M29" s="7"/>
      <c r="N29" s="7"/>
      <c r="O29" s="7"/>
      <c r="P29" s="7"/>
      <c r="Q29" s="7"/>
      <c r="R29" s="7"/>
    </row>
    <row r="30" spans="1:18" x14ac:dyDescent="0.35">
      <c r="A30" s="7" t="s">
        <v>414</v>
      </c>
      <c r="B30" s="7" t="s">
        <v>415</v>
      </c>
      <c r="C30" s="7">
        <v>2.5943824089416298E-3</v>
      </c>
      <c r="D30" s="7" t="s">
        <v>70</v>
      </c>
      <c r="E30" s="7" t="s">
        <v>81</v>
      </c>
      <c r="F30" s="7" t="s">
        <v>66</v>
      </c>
      <c r="G30" s="7" t="s">
        <v>173</v>
      </c>
      <c r="H30" s="7" t="s">
        <v>77</v>
      </c>
      <c r="I30" s="7" t="s">
        <v>159</v>
      </c>
      <c r="J30" s="7" t="s">
        <v>95</v>
      </c>
      <c r="K30" s="7" t="s">
        <v>53</v>
      </c>
      <c r="L30" s="7">
        <v>8</v>
      </c>
      <c r="M30" s="7"/>
      <c r="N30" s="7"/>
      <c r="O30" s="7"/>
      <c r="P30" s="7"/>
      <c r="Q30" s="7"/>
      <c r="R30" s="7"/>
    </row>
    <row r="31" spans="1:18" x14ac:dyDescent="0.35">
      <c r="A31" s="7" t="s">
        <v>416</v>
      </c>
      <c r="B31" s="7" t="s">
        <v>417</v>
      </c>
      <c r="C31" s="7">
        <v>2.7509950818017299E-3</v>
      </c>
      <c r="D31" s="7" t="s">
        <v>191</v>
      </c>
      <c r="E31" s="7" t="s">
        <v>164</v>
      </c>
      <c r="F31" s="7" t="s">
        <v>131</v>
      </c>
      <c r="G31" s="7" t="s">
        <v>36</v>
      </c>
      <c r="H31" s="7">
        <v>4</v>
      </c>
      <c r="I31" s="7"/>
      <c r="J31" s="7"/>
      <c r="K31" s="7"/>
      <c r="L31" s="7"/>
      <c r="M31" s="7"/>
      <c r="N31" s="7"/>
      <c r="O31" s="7"/>
      <c r="P31" s="7"/>
      <c r="Q31" s="7"/>
      <c r="R31" s="7"/>
    </row>
    <row r="32" spans="1:18" x14ac:dyDescent="0.35">
      <c r="A32" s="7" t="s">
        <v>418</v>
      </c>
      <c r="B32" s="7" t="s">
        <v>419</v>
      </c>
      <c r="C32" s="7">
        <v>3.1703384237870302E-3</v>
      </c>
      <c r="D32" s="7" t="s">
        <v>170</v>
      </c>
      <c r="E32" s="7" t="s">
        <v>191</v>
      </c>
      <c r="F32" s="7" t="s">
        <v>131</v>
      </c>
      <c r="G32" s="7">
        <v>3</v>
      </c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</row>
    <row r="33" spans="1:18" x14ac:dyDescent="0.35">
      <c r="A33" s="7" t="s">
        <v>420</v>
      </c>
      <c r="B33" s="7" t="s">
        <v>421</v>
      </c>
      <c r="C33" s="7">
        <v>3.3563262994196499E-3</v>
      </c>
      <c r="D33" s="7" t="s">
        <v>106</v>
      </c>
      <c r="E33" s="7" t="s">
        <v>159</v>
      </c>
      <c r="F33" s="7" t="s">
        <v>52</v>
      </c>
      <c r="G33" s="7" t="s">
        <v>183</v>
      </c>
      <c r="H33" s="7" t="s">
        <v>188</v>
      </c>
      <c r="I33" s="7">
        <v>5</v>
      </c>
      <c r="J33" s="7"/>
      <c r="K33" s="7"/>
      <c r="L33" s="7"/>
      <c r="M33" s="7"/>
      <c r="N33" s="7"/>
      <c r="O33" s="7"/>
      <c r="P33" s="7"/>
      <c r="Q33" s="7"/>
      <c r="R33" s="7"/>
    </row>
    <row r="34" spans="1:18" x14ac:dyDescent="0.35">
      <c r="A34" s="7" t="s">
        <v>422</v>
      </c>
      <c r="B34" s="7" t="s">
        <v>423</v>
      </c>
      <c r="C34" s="7">
        <v>3.4963125939867401E-3</v>
      </c>
      <c r="D34" s="7" t="s">
        <v>191</v>
      </c>
      <c r="E34" s="7" t="s">
        <v>131</v>
      </c>
      <c r="F34" s="7" t="s">
        <v>36</v>
      </c>
      <c r="G34" s="7">
        <v>3</v>
      </c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</row>
    <row r="35" spans="1:18" x14ac:dyDescent="0.35">
      <c r="A35" s="7" t="s">
        <v>424</v>
      </c>
      <c r="B35" s="7" t="s">
        <v>425</v>
      </c>
      <c r="C35" s="7">
        <v>3.6605810427843E-3</v>
      </c>
      <c r="D35" s="7" t="s">
        <v>112</v>
      </c>
      <c r="E35" s="7" t="s">
        <v>68</v>
      </c>
      <c r="F35" s="7" t="s">
        <v>60</v>
      </c>
      <c r="G35" s="7" t="s">
        <v>32</v>
      </c>
      <c r="H35" s="7" t="s">
        <v>134</v>
      </c>
      <c r="I35" s="7">
        <v>5</v>
      </c>
      <c r="J35" s="7"/>
      <c r="K35" s="7"/>
      <c r="L35" s="7"/>
      <c r="M35" s="7"/>
      <c r="N35" s="7"/>
      <c r="O35" s="7"/>
      <c r="P35" s="7"/>
      <c r="Q35" s="7"/>
      <c r="R35" s="7"/>
    </row>
    <row r="36" spans="1:18" x14ac:dyDescent="0.35">
      <c r="A36" s="7" t="s">
        <v>426</v>
      </c>
      <c r="B36" s="7" t="s">
        <v>427</v>
      </c>
      <c r="C36" s="7">
        <v>3.9841363229265901E-3</v>
      </c>
      <c r="D36" s="7" t="s">
        <v>191</v>
      </c>
      <c r="E36" s="7" t="s">
        <v>131</v>
      </c>
      <c r="F36" s="7" t="s">
        <v>31</v>
      </c>
      <c r="G36" s="7" t="s">
        <v>167</v>
      </c>
      <c r="H36" s="7" t="s">
        <v>36</v>
      </c>
      <c r="I36" s="7">
        <v>5</v>
      </c>
      <c r="J36" s="7"/>
      <c r="K36" s="7"/>
      <c r="L36" s="7"/>
      <c r="M36" s="7"/>
      <c r="N36" s="7"/>
      <c r="O36" s="7"/>
      <c r="P36" s="7"/>
      <c r="Q36" s="7"/>
      <c r="R36" s="7"/>
    </row>
    <row r="37" spans="1:18" x14ac:dyDescent="0.35">
      <c r="A37" s="7" t="s">
        <v>428</v>
      </c>
      <c r="B37" s="7" t="s">
        <v>429</v>
      </c>
      <c r="C37" s="7">
        <v>4.0034875751244004E-3</v>
      </c>
      <c r="D37" s="7" t="s">
        <v>197</v>
      </c>
      <c r="E37" s="7" t="s">
        <v>152</v>
      </c>
      <c r="F37" s="7" t="s">
        <v>109</v>
      </c>
      <c r="G37" s="7" t="s">
        <v>56</v>
      </c>
      <c r="H37" s="7" t="s">
        <v>61</v>
      </c>
      <c r="I37" s="7" t="s">
        <v>156</v>
      </c>
      <c r="J37" s="7" t="s">
        <v>116</v>
      </c>
      <c r="K37" s="7">
        <v>7</v>
      </c>
      <c r="L37" s="7"/>
      <c r="M37" s="7"/>
      <c r="N37" s="7"/>
      <c r="O37" s="7"/>
      <c r="P37" s="7"/>
      <c r="Q37" s="7"/>
      <c r="R37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1"/>
  <sheetViews>
    <sheetView topLeftCell="A67" workbookViewId="0">
      <selection activeCell="J78" sqref="A1:XFD1048576"/>
    </sheetView>
  </sheetViews>
  <sheetFormatPr defaultRowHeight="14.5" x14ac:dyDescent="0.35"/>
  <cols>
    <col min="1" max="16384" width="8.7265625" style="7"/>
  </cols>
  <sheetData>
    <row r="1" spans="1:22" x14ac:dyDescent="0.35">
      <c r="A1" s="7" t="s">
        <v>207</v>
      </c>
      <c r="B1" s="7" t="s">
        <v>790</v>
      </c>
      <c r="C1" s="7" t="s">
        <v>210</v>
      </c>
      <c r="D1" s="7" t="s">
        <v>208</v>
      </c>
      <c r="E1" s="7" t="s">
        <v>209</v>
      </c>
    </row>
    <row r="2" spans="1:22" x14ac:dyDescent="0.35">
      <c r="A2" s="7" t="s">
        <v>430</v>
      </c>
      <c r="B2" s="7" t="s">
        <v>431</v>
      </c>
      <c r="C2" s="7">
        <v>10</v>
      </c>
      <c r="D2" s="8">
        <v>5.4464995775731405E-7</v>
      </c>
      <c r="E2" s="7" t="s">
        <v>15</v>
      </c>
      <c r="F2" s="7" t="s">
        <v>151</v>
      </c>
      <c r="G2" s="7" t="s">
        <v>136</v>
      </c>
      <c r="H2" s="7" t="s">
        <v>189</v>
      </c>
      <c r="I2" s="7" t="s">
        <v>54</v>
      </c>
      <c r="J2" s="7" t="s">
        <v>188</v>
      </c>
      <c r="K2" s="7" t="s">
        <v>37</v>
      </c>
      <c r="L2" s="7" t="s">
        <v>79</v>
      </c>
      <c r="M2" s="7" t="s">
        <v>98</v>
      </c>
      <c r="N2" s="7" t="s">
        <v>7</v>
      </c>
      <c r="O2" s="7" t="s">
        <v>793</v>
      </c>
    </row>
    <row r="3" spans="1:22" x14ac:dyDescent="0.35">
      <c r="A3" s="7" t="s">
        <v>432</v>
      </c>
      <c r="B3" s="7" t="s">
        <v>433</v>
      </c>
      <c r="C3" s="7">
        <v>8</v>
      </c>
      <c r="D3" s="8">
        <v>4.2796864033235901E-6</v>
      </c>
      <c r="E3" s="7" t="s">
        <v>187</v>
      </c>
      <c r="F3" s="7" t="s">
        <v>48</v>
      </c>
      <c r="G3" s="7" t="s">
        <v>94</v>
      </c>
      <c r="H3" s="7" t="s">
        <v>88</v>
      </c>
      <c r="I3" s="7" t="s">
        <v>147</v>
      </c>
      <c r="J3" s="7" t="s">
        <v>175</v>
      </c>
      <c r="K3" s="7" t="s">
        <v>177</v>
      </c>
      <c r="L3" s="7" t="s">
        <v>121</v>
      </c>
    </row>
    <row r="4" spans="1:22" x14ac:dyDescent="0.35">
      <c r="A4" s="7" t="s">
        <v>434</v>
      </c>
      <c r="B4" s="7" t="s">
        <v>435</v>
      </c>
      <c r="C4" s="7">
        <v>8</v>
      </c>
      <c r="D4" s="8">
        <v>5.2131918742177902E-6</v>
      </c>
      <c r="E4" s="7" t="s">
        <v>21</v>
      </c>
      <c r="F4" s="7" t="s">
        <v>143</v>
      </c>
      <c r="G4" s="7" t="s">
        <v>108</v>
      </c>
      <c r="H4" s="7" t="s">
        <v>31</v>
      </c>
      <c r="I4" s="7" t="s">
        <v>168</v>
      </c>
      <c r="J4" s="7" t="s">
        <v>141</v>
      </c>
      <c r="K4" s="7" t="s">
        <v>45</v>
      </c>
      <c r="L4" s="7" t="s">
        <v>180</v>
      </c>
    </row>
    <row r="5" spans="1:22" x14ac:dyDescent="0.35">
      <c r="A5" s="7" t="s">
        <v>436</v>
      </c>
      <c r="B5" s="7" t="s">
        <v>437</v>
      </c>
      <c r="C5" s="7">
        <v>8</v>
      </c>
      <c r="D5" s="8">
        <v>1.2892951327874E-5</v>
      </c>
      <c r="E5" s="7" t="s">
        <v>66</v>
      </c>
      <c r="F5" s="7" t="s">
        <v>173</v>
      </c>
      <c r="G5" s="7" t="s">
        <v>42</v>
      </c>
      <c r="H5" s="7" t="s">
        <v>5</v>
      </c>
      <c r="I5" s="7" t="s">
        <v>188</v>
      </c>
      <c r="J5" s="7" t="s">
        <v>79</v>
      </c>
      <c r="K5" s="7" t="s">
        <v>98</v>
      </c>
      <c r="L5" s="7" t="s">
        <v>7</v>
      </c>
      <c r="T5" s="7" t="s">
        <v>791</v>
      </c>
      <c r="U5" s="7" t="s">
        <v>792</v>
      </c>
    </row>
    <row r="6" spans="1:22" x14ac:dyDescent="0.35">
      <c r="A6" s="7" t="s">
        <v>438</v>
      </c>
      <c r="B6" s="7" t="s">
        <v>439</v>
      </c>
      <c r="C6" s="7">
        <v>7</v>
      </c>
      <c r="D6" s="8">
        <v>2.9673054611989398E-5</v>
      </c>
      <c r="E6" s="7" t="s">
        <v>8</v>
      </c>
      <c r="F6" s="7" t="s">
        <v>108</v>
      </c>
      <c r="G6" s="7" t="s">
        <v>31</v>
      </c>
      <c r="H6" s="7" t="s">
        <v>168</v>
      </c>
      <c r="I6" s="7" t="s">
        <v>141</v>
      </c>
      <c r="J6" s="7" t="s">
        <v>45</v>
      </c>
      <c r="K6" s="7" t="s">
        <v>180</v>
      </c>
      <c r="T6" s="7">
        <v>1</v>
      </c>
      <c r="U6" s="7">
        <v>7060</v>
      </c>
      <c r="V6" s="7" t="s">
        <v>66</v>
      </c>
    </row>
    <row r="7" spans="1:22" x14ac:dyDescent="0.35">
      <c r="A7" s="7" t="s">
        <v>440</v>
      </c>
      <c r="B7" s="7" t="s">
        <v>441</v>
      </c>
      <c r="C7" s="7">
        <v>5</v>
      </c>
      <c r="D7" s="8">
        <v>7.7261304554406194E-5</v>
      </c>
      <c r="E7" s="7" t="s">
        <v>8</v>
      </c>
      <c r="F7" s="7" t="s">
        <v>168</v>
      </c>
      <c r="G7" s="7" t="s">
        <v>141</v>
      </c>
      <c r="H7" s="7" t="s">
        <v>45</v>
      </c>
      <c r="I7" s="7" t="s">
        <v>180</v>
      </c>
      <c r="T7" s="7">
        <v>2</v>
      </c>
      <c r="U7" s="7">
        <v>7058</v>
      </c>
      <c r="V7" s="7" t="s">
        <v>173</v>
      </c>
    </row>
    <row r="8" spans="1:22" x14ac:dyDescent="0.35">
      <c r="A8" s="7" t="s">
        <v>442</v>
      </c>
      <c r="B8" s="7" t="s">
        <v>443</v>
      </c>
      <c r="C8" s="7">
        <v>6</v>
      </c>
      <c r="D8" s="7">
        <v>3.7192118698173302E-3</v>
      </c>
      <c r="E8" s="7" t="s">
        <v>113</v>
      </c>
      <c r="F8" s="7" t="s">
        <v>193</v>
      </c>
      <c r="G8" s="7" t="s">
        <v>168</v>
      </c>
      <c r="H8" s="7" t="s">
        <v>141</v>
      </c>
      <c r="I8" s="7" t="s">
        <v>45</v>
      </c>
      <c r="J8" s="7" t="s">
        <v>180</v>
      </c>
      <c r="T8" s="7">
        <v>3</v>
      </c>
      <c r="U8" s="7">
        <v>6696</v>
      </c>
      <c r="V8" s="7" t="s">
        <v>42</v>
      </c>
    </row>
    <row r="9" spans="1:22" x14ac:dyDescent="0.35">
      <c r="A9" s="7" t="s">
        <v>444</v>
      </c>
      <c r="B9" s="7" t="s">
        <v>445</v>
      </c>
      <c r="C9" s="7">
        <v>6</v>
      </c>
      <c r="D9" s="7">
        <v>1.9422748699891599E-4</v>
      </c>
      <c r="E9" s="7" t="s">
        <v>31</v>
      </c>
      <c r="F9" s="7" t="s">
        <v>167</v>
      </c>
      <c r="G9" s="7" t="s">
        <v>172</v>
      </c>
      <c r="H9" s="7" t="s">
        <v>141</v>
      </c>
      <c r="I9" s="7" t="s">
        <v>45</v>
      </c>
      <c r="J9" s="7" t="s">
        <v>180</v>
      </c>
      <c r="T9" s="7">
        <v>4</v>
      </c>
      <c r="U9" s="7">
        <v>3678</v>
      </c>
      <c r="V9" s="7" t="s">
        <v>5</v>
      </c>
    </row>
    <row r="10" spans="1:22" x14ac:dyDescent="0.35">
      <c r="A10" s="7" t="s">
        <v>446</v>
      </c>
      <c r="B10" s="7" t="s">
        <v>447</v>
      </c>
      <c r="C10" s="7">
        <v>6</v>
      </c>
      <c r="D10" s="7">
        <v>2.1059113567508701E-4</v>
      </c>
      <c r="E10" s="7" t="s">
        <v>143</v>
      </c>
      <c r="F10" s="7" t="s">
        <v>44</v>
      </c>
      <c r="G10" s="7" t="s">
        <v>108</v>
      </c>
      <c r="H10" s="7" t="s">
        <v>131</v>
      </c>
      <c r="I10" s="7" t="s">
        <v>31</v>
      </c>
      <c r="J10" s="7" t="s">
        <v>167</v>
      </c>
      <c r="T10" s="7">
        <v>5</v>
      </c>
      <c r="U10" s="7">
        <v>1293</v>
      </c>
      <c r="V10" s="7" t="s">
        <v>188</v>
      </c>
    </row>
    <row r="11" spans="1:22" x14ac:dyDescent="0.35">
      <c r="A11" s="7" t="s">
        <v>448</v>
      </c>
      <c r="B11" s="7" t="s">
        <v>449</v>
      </c>
      <c r="C11" s="7">
        <v>6</v>
      </c>
      <c r="D11" s="7">
        <v>1.6973592128080499E-3</v>
      </c>
      <c r="E11" s="7" t="s">
        <v>133</v>
      </c>
      <c r="F11" s="7" t="s">
        <v>138</v>
      </c>
      <c r="G11" s="7" t="s">
        <v>118</v>
      </c>
      <c r="H11" s="7" t="s">
        <v>136</v>
      </c>
      <c r="I11" s="7" t="s">
        <v>88</v>
      </c>
      <c r="J11" s="7" t="s">
        <v>175</v>
      </c>
      <c r="T11" s="7">
        <v>6</v>
      </c>
      <c r="U11" s="7">
        <v>1282</v>
      </c>
      <c r="V11" s="7" t="s">
        <v>79</v>
      </c>
    </row>
    <row r="12" spans="1:22" x14ac:dyDescent="0.35">
      <c r="A12" s="7" t="s">
        <v>450</v>
      </c>
      <c r="B12" s="7" t="s">
        <v>451</v>
      </c>
      <c r="C12" s="7">
        <v>8</v>
      </c>
      <c r="D12" s="7">
        <v>3.6094007288910799E-3</v>
      </c>
      <c r="E12" s="7" t="s">
        <v>66</v>
      </c>
      <c r="F12" s="7" t="s">
        <v>173</v>
      </c>
      <c r="G12" s="7" t="s">
        <v>42</v>
      </c>
      <c r="H12" s="7" t="s">
        <v>5</v>
      </c>
      <c r="I12" s="7" t="s">
        <v>188</v>
      </c>
      <c r="J12" s="7" t="s">
        <v>79</v>
      </c>
      <c r="K12" s="7" t="s">
        <v>98</v>
      </c>
      <c r="L12" s="7" t="s">
        <v>7</v>
      </c>
      <c r="T12" s="7">
        <v>7</v>
      </c>
      <c r="U12" s="7">
        <v>1278</v>
      </c>
      <c r="V12" s="7" t="s">
        <v>98</v>
      </c>
    </row>
    <row r="13" spans="1:22" x14ac:dyDescent="0.35">
      <c r="A13" s="7" t="s">
        <v>452</v>
      </c>
      <c r="B13" s="7" t="s">
        <v>453</v>
      </c>
      <c r="C13" s="7">
        <v>3</v>
      </c>
      <c r="D13" s="7">
        <v>4.4820737207402796E-3</v>
      </c>
      <c r="E13" s="7">
        <v>760</v>
      </c>
      <c r="F13" s="7">
        <v>496</v>
      </c>
      <c r="G13" s="7">
        <v>495</v>
      </c>
      <c r="T13" s="7">
        <v>8</v>
      </c>
      <c r="U13" s="7">
        <v>1277</v>
      </c>
      <c r="V13" s="7" t="s">
        <v>7</v>
      </c>
    </row>
    <row r="14" spans="1:22" x14ac:dyDescent="0.35">
      <c r="A14" s="7" t="s">
        <v>454</v>
      </c>
      <c r="B14" s="7" t="s">
        <v>455</v>
      </c>
      <c r="C14" s="7">
        <v>4</v>
      </c>
      <c r="D14" s="7">
        <v>7.0032659816215304E-3</v>
      </c>
      <c r="E14" s="7">
        <v>8644</v>
      </c>
      <c r="F14" s="7">
        <v>1646</v>
      </c>
      <c r="G14" s="7">
        <v>1577</v>
      </c>
      <c r="H14" s="7">
        <v>1109</v>
      </c>
    </row>
    <row r="15" spans="1:22" x14ac:dyDescent="0.35">
      <c r="A15" s="7" t="s">
        <v>456</v>
      </c>
      <c r="B15" s="7" t="s">
        <v>457</v>
      </c>
      <c r="C15" s="7">
        <v>3</v>
      </c>
      <c r="D15" s="7">
        <v>7.9195139768201608E-3</v>
      </c>
      <c r="E15" s="7">
        <v>57016</v>
      </c>
      <c r="F15" s="7">
        <v>8789</v>
      </c>
      <c r="G15" s="7">
        <v>229</v>
      </c>
    </row>
    <row r="16" spans="1:22" x14ac:dyDescent="0.35">
      <c r="A16" s="7" t="s">
        <v>458</v>
      </c>
      <c r="B16" s="7" t="s">
        <v>459</v>
      </c>
      <c r="C16" s="7">
        <v>5</v>
      </c>
      <c r="D16" s="7">
        <v>8.2146858449659906E-3</v>
      </c>
      <c r="E16" s="7">
        <v>5054</v>
      </c>
      <c r="F16" s="7">
        <v>3576</v>
      </c>
      <c r="G16" s="7">
        <v>1282</v>
      </c>
      <c r="H16" s="7">
        <v>1278</v>
      </c>
      <c r="I16" s="7">
        <v>1277</v>
      </c>
    </row>
    <row r="17" spans="1:14" x14ac:dyDescent="0.35">
      <c r="A17" s="7" t="s">
        <v>460</v>
      </c>
      <c r="B17" s="7" t="s">
        <v>461</v>
      </c>
      <c r="C17" s="7">
        <v>10</v>
      </c>
      <c r="D17" s="7">
        <v>8.2819125369087195E-3</v>
      </c>
      <c r="E17" s="7">
        <v>26508</v>
      </c>
      <c r="F17" s="7">
        <v>7060</v>
      </c>
      <c r="G17" s="7">
        <v>7058</v>
      </c>
      <c r="H17" s="7">
        <v>6696</v>
      </c>
      <c r="I17" s="7">
        <v>5743</v>
      </c>
      <c r="J17" s="7">
        <v>3678</v>
      </c>
      <c r="K17" s="7">
        <v>1293</v>
      </c>
      <c r="L17" s="7">
        <v>1282</v>
      </c>
      <c r="M17" s="7">
        <v>1278</v>
      </c>
      <c r="N17" s="7">
        <v>1277</v>
      </c>
    </row>
    <row r="18" spans="1:14" x14ac:dyDescent="0.35">
      <c r="A18" s="7" t="s">
        <v>462</v>
      </c>
      <c r="B18" s="7" t="s">
        <v>463</v>
      </c>
      <c r="C18" s="7">
        <v>3</v>
      </c>
      <c r="D18" s="7">
        <v>1.0879374232324801E-2</v>
      </c>
      <c r="E18" s="7">
        <v>6340</v>
      </c>
      <c r="F18" s="7">
        <v>6338</v>
      </c>
      <c r="G18" s="7">
        <v>6337</v>
      </c>
      <c r="H18" s="7">
        <v>3</v>
      </c>
    </row>
    <row r="19" spans="1:14" x14ac:dyDescent="0.35">
      <c r="A19" s="7" t="s">
        <v>464</v>
      </c>
      <c r="B19" s="7" t="s">
        <v>465</v>
      </c>
      <c r="C19" s="7">
        <v>3</v>
      </c>
      <c r="D19" s="7">
        <v>1.6373419567379199E-2</v>
      </c>
      <c r="E19" s="7">
        <v>131</v>
      </c>
      <c r="F19" s="7">
        <v>126</v>
      </c>
      <c r="G19" s="7">
        <v>124</v>
      </c>
      <c r="H19" s="7">
        <v>3</v>
      </c>
    </row>
    <row r="20" spans="1:14" x14ac:dyDescent="0.35">
      <c r="A20" s="7" t="s">
        <v>466</v>
      </c>
      <c r="B20" s="7" t="s">
        <v>467</v>
      </c>
      <c r="C20" s="7">
        <v>2</v>
      </c>
      <c r="D20" s="7">
        <v>1.6618813624466901E-2</v>
      </c>
      <c r="E20" s="7">
        <v>4128</v>
      </c>
      <c r="F20" s="7">
        <v>218</v>
      </c>
      <c r="G20" s="7">
        <v>2</v>
      </c>
    </row>
    <row r="21" spans="1:14" x14ac:dyDescent="0.35">
      <c r="A21" s="7" t="s">
        <v>468</v>
      </c>
      <c r="B21" s="7" t="s">
        <v>469</v>
      </c>
      <c r="C21" s="7">
        <v>2</v>
      </c>
      <c r="D21" s="7">
        <v>1.8682533732598101E-2</v>
      </c>
      <c r="E21" s="7">
        <v>768</v>
      </c>
      <c r="F21" s="7">
        <v>760</v>
      </c>
      <c r="G21" s="7">
        <v>2</v>
      </c>
    </row>
    <row r="22" spans="1:14" x14ac:dyDescent="0.35">
      <c r="A22" s="7" t="s">
        <v>470</v>
      </c>
      <c r="B22" s="7" t="s">
        <v>471</v>
      </c>
      <c r="C22" s="7">
        <v>3</v>
      </c>
      <c r="D22" s="7">
        <v>2.07565912298792E-2</v>
      </c>
      <c r="E22" s="7">
        <v>131</v>
      </c>
      <c r="F22" s="7">
        <v>126</v>
      </c>
      <c r="G22" s="7">
        <v>124</v>
      </c>
      <c r="H22" s="7">
        <v>3</v>
      </c>
    </row>
    <row r="23" spans="1:14" x14ac:dyDescent="0.35">
      <c r="A23" s="7" t="s">
        <v>472</v>
      </c>
      <c r="B23" s="7" t="s">
        <v>473</v>
      </c>
      <c r="C23" s="7">
        <v>4</v>
      </c>
      <c r="D23" s="7">
        <v>2.25028382593165E-2</v>
      </c>
      <c r="E23" s="7">
        <v>6340</v>
      </c>
      <c r="F23" s="7">
        <v>6338</v>
      </c>
      <c r="G23" s="7">
        <v>6337</v>
      </c>
      <c r="H23" s="7">
        <v>1131</v>
      </c>
      <c r="I23" s="7">
        <v>4</v>
      </c>
    </row>
    <row r="24" spans="1:14" x14ac:dyDescent="0.35">
      <c r="A24" s="7" t="s">
        <v>474</v>
      </c>
      <c r="B24" s="7" t="s">
        <v>475</v>
      </c>
      <c r="C24" s="7">
        <v>3</v>
      </c>
      <c r="D24" s="7">
        <v>2.4426266338807699E-2</v>
      </c>
      <c r="E24" s="7">
        <v>7060</v>
      </c>
      <c r="F24" s="7">
        <v>7058</v>
      </c>
      <c r="G24" s="7">
        <v>3576</v>
      </c>
      <c r="H24" s="7">
        <v>3</v>
      </c>
    </row>
    <row r="25" spans="1:14" x14ac:dyDescent="0.35">
      <c r="A25" s="7" t="s">
        <v>476</v>
      </c>
      <c r="B25" s="7" t="s">
        <v>477</v>
      </c>
      <c r="C25" s="7">
        <v>2</v>
      </c>
      <c r="D25" s="7">
        <v>3.04755520187041E-2</v>
      </c>
      <c r="E25" s="7">
        <v>4128</v>
      </c>
      <c r="F25" s="7">
        <v>218</v>
      </c>
      <c r="G25" s="7">
        <v>2</v>
      </c>
    </row>
    <row r="26" spans="1:14" x14ac:dyDescent="0.35">
      <c r="A26" s="7" t="s">
        <v>478</v>
      </c>
      <c r="B26" s="7" t="s">
        <v>479</v>
      </c>
      <c r="C26" s="7">
        <v>4</v>
      </c>
      <c r="D26" s="7">
        <v>3.8762222345349498E-2</v>
      </c>
      <c r="E26" s="7">
        <v>3576</v>
      </c>
      <c r="F26" s="7">
        <v>1282</v>
      </c>
      <c r="G26" s="7">
        <v>1278</v>
      </c>
      <c r="H26" s="7">
        <v>1277</v>
      </c>
      <c r="I26" s="7">
        <v>4</v>
      </c>
    </row>
    <row r="27" spans="1:14" x14ac:dyDescent="0.35">
      <c r="A27" s="7" t="s">
        <v>480</v>
      </c>
      <c r="B27" s="7" t="s">
        <v>481</v>
      </c>
      <c r="C27" s="7">
        <v>3</v>
      </c>
      <c r="D27" s="7">
        <v>4.06716540624752E-2</v>
      </c>
      <c r="E27" s="7">
        <v>57016</v>
      </c>
      <c r="F27" s="7">
        <v>8527</v>
      </c>
      <c r="G27" s="7">
        <v>8513</v>
      </c>
      <c r="H27" s="7">
        <v>3</v>
      </c>
    </row>
    <row r="28" spans="1:14" x14ac:dyDescent="0.35">
      <c r="A28" s="7" t="s">
        <v>482</v>
      </c>
      <c r="B28" s="7" t="s">
        <v>483</v>
      </c>
      <c r="C28" s="7">
        <v>3</v>
      </c>
      <c r="D28" s="7">
        <v>4.06716540624752E-2</v>
      </c>
      <c r="E28" s="7">
        <v>8644</v>
      </c>
      <c r="F28" s="7">
        <v>5743</v>
      </c>
      <c r="G28" s="7">
        <v>5320</v>
      </c>
      <c r="H28" s="7">
        <v>3</v>
      </c>
    </row>
    <row r="29" spans="1:14" x14ac:dyDescent="0.35">
      <c r="A29" s="7" t="s">
        <v>484</v>
      </c>
      <c r="B29" s="7" t="s">
        <v>485</v>
      </c>
      <c r="C29" s="7">
        <v>2</v>
      </c>
      <c r="D29" s="7">
        <v>4.1518370117839203E-2</v>
      </c>
      <c r="E29" s="7">
        <v>57016</v>
      </c>
      <c r="F29" s="7">
        <v>8644</v>
      </c>
      <c r="G29" s="7">
        <v>2</v>
      </c>
    </row>
    <row r="30" spans="1:14" x14ac:dyDescent="0.35">
      <c r="A30" s="7" t="s">
        <v>486</v>
      </c>
      <c r="B30" s="7" t="s">
        <v>487</v>
      </c>
      <c r="C30" s="7">
        <v>2</v>
      </c>
      <c r="D30" s="7">
        <v>4.4481273829607197E-2</v>
      </c>
      <c r="E30" s="7">
        <v>10690</v>
      </c>
      <c r="F30" s="7">
        <v>2651</v>
      </c>
      <c r="G30" s="7">
        <v>2</v>
      </c>
    </row>
    <row r="31" spans="1:14" x14ac:dyDescent="0.35">
      <c r="A31" s="7" t="s">
        <v>488</v>
      </c>
      <c r="B31" s="7" t="s">
        <v>489</v>
      </c>
      <c r="C31" s="7">
        <v>2</v>
      </c>
      <c r="D31" s="7">
        <v>5.3817083377810701E-2</v>
      </c>
      <c r="E31" s="7">
        <v>8789</v>
      </c>
      <c r="F31" s="7">
        <v>229</v>
      </c>
      <c r="G31" s="7">
        <v>2</v>
      </c>
    </row>
    <row r="32" spans="1:14" x14ac:dyDescent="0.35">
      <c r="A32" s="7" t="s">
        <v>490</v>
      </c>
      <c r="B32" s="7" t="s">
        <v>491</v>
      </c>
      <c r="C32" s="7">
        <v>4</v>
      </c>
      <c r="D32" s="7">
        <v>5.4429437993187897E-2</v>
      </c>
      <c r="E32" s="7">
        <v>51208</v>
      </c>
      <c r="F32" s="7">
        <v>9076</v>
      </c>
      <c r="G32" s="7">
        <v>7070</v>
      </c>
      <c r="H32" s="7">
        <v>1365</v>
      </c>
      <c r="I32" s="7">
        <v>4</v>
      </c>
    </row>
    <row r="33" spans="1:13" x14ac:dyDescent="0.35">
      <c r="A33" s="7" t="s">
        <v>492</v>
      </c>
      <c r="B33" s="7" t="s">
        <v>493</v>
      </c>
      <c r="C33" s="7">
        <v>4</v>
      </c>
      <c r="D33" s="7">
        <v>5.5869536950818498E-2</v>
      </c>
      <c r="E33" s="7">
        <v>84706</v>
      </c>
      <c r="F33" s="7">
        <v>8789</v>
      </c>
      <c r="G33" s="7">
        <v>4329</v>
      </c>
      <c r="H33" s="7">
        <v>229</v>
      </c>
      <c r="I33" s="7">
        <v>4</v>
      </c>
    </row>
    <row r="34" spans="1:13" x14ac:dyDescent="0.35">
      <c r="A34" s="7" t="s">
        <v>494</v>
      </c>
      <c r="B34" s="7" t="s">
        <v>495</v>
      </c>
      <c r="C34" s="7">
        <v>2</v>
      </c>
      <c r="D34" s="7">
        <v>5.7070443429201603E-2</v>
      </c>
      <c r="E34" s="7">
        <v>4329</v>
      </c>
      <c r="F34" s="7">
        <v>218</v>
      </c>
      <c r="G34" s="7">
        <v>2</v>
      </c>
    </row>
    <row r="35" spans="1:13" x14ac:dyDescent="0.35">
      <c r="A35" s="7" t="s">
        <v>496</v>
      </c>
      <c r="B35" s="7" t="s">
        <v>497</v>
      </c>
      <c r="C35" s="7">
        <v>6</v>
      </c>
      <c r="D35" s="7">
        <v>6.0589797226565698E-2</v>
      </c>
      <c r="E35" s="7">
        <v>115019</v>
      </c>
      <c r="F35" s="7">
        <v>8644</v>
      </c>
      <c r="G35" s="7">
        <v>2938</v>
      </c>
      <c r="H35" s="7">
        <v>1728</v>
      </c>
      <c r="I35" s="7">
        <v>1646</v>
      </c>
      <c r="J35" s="7">
        <v>1109</v>
      </c>
      <c r="K35" s="7">
        <v>6</v>
      </c>
    </row>
    <row r="36" spans="1:13" x14ac:dyDescent="0.35">
      <c r="A36" s="7" t="s">
        <v>498</v>
      </c>
      <c r="B36" s="7" t="s">
        <v>499</v>
      </c>
      <c r="C36" s="7">
        <v>2</v>
      </c>
      <c r="D36" s="7">
        <v>7.43001308890755E-2</v>
      </c>
      <c r="E36" s="7">
        <v>55808</v>
      </c>
      <c r="F36" s="7">
        <v>2650</v>
      </c>
      <c r="G36" s="7">
        <v>2</v>
      </c>
    </row>
    <row r="37" spans="1:13" x14ac:dyDescent="0.35">
      <c r="A37" s="7" t="s">
        <v>500</v>
      </c>
      <c r="B37" s="7" t="s">
        <v>501</v>
      </c>
      <c r="C37" s="7">
        <v>8</v>
      </c>
      <c r="D37" s="7">
        <v>7.5342975564986897E-2</v>
      </c>
      <c r="E37" s="7">
        <v>7060</v>
      </c>
      <c r="F37" s="7">
        <v>7058</v>
      </c>
      <c r="G37" s="7">
        <v>6696</v>
      </c>
      <c r="H37" s="7">
        <v>3678</v>
      </c>
      <c r="I37" s="7">
        <v>1293</v>
      </c>
      <c r="J37" s="7">
        <v>1282</v>
      </c>
      <c r="K37" s="7">
        <v>1278</v>
      </c>
      <c r="L37" s="7">
        <v>1277</v>
      </c>
      <c r="M37" s="7">
        <v>8</v>
      </c>
    </row>
    <row r="38" spans="1:13" x14ac:dyDescent="0.35">
      <c r="A38" s="7" t="s">
        <v>502</v>
      </c>
      <c r="B38" s="7" t="s">
        <v>503</v>
      </c>
      <c r="C38" s="7">
        <v>7</v>
      </c>
      <c r="D38" s="7">
        <v>7.6258219919549605E-2</v>
      </c>
      <c r="E38" s="7">
        <v>284340</v>
      </c>
      <c r="F38" s="7">
        <v>9547</v>
      </c>
      <c r="G38" s="7">
        <v>9235</v>
      </c>
      <c r="H38" s="7">
        <v>3977</v>
      </c>
      <c r="I38" s="7">
        <v>3953</v>
      </c>
      <c r="J38" s="7">
        <v>3576</v>
      </c>
      <c r="K38" s="7">
        <v>608</v>
      </c>
      <c r="L38" s="7">
        <v>7</v>
      </c>
    </row>
    <row r="39" spans="1:13" x14ac:dyDescent="0.35">
      <c r="A39" s="7" t="s">
        <v>504</v>
      </c>
      <c r="B39" s="7" t="s">
        <v>505</v>
      </c>
      <c r="C39" s="7">
        <v>5</v>
      </c>
      <c r="D39" s="7">
        <v>9.4272610698147602E-2</v>
      </c>
      <c r="E39" s="7">
        <v>7113</v>
      </c>
      <c r="F39" s="7">
        <v>4314</v>
      </c>
      <c r="G39" s="7">
        <v>3576</v>
      </c>
      <c r="H39" s="7">
        <v>3248</v>
      </c>
      <c r="I39" s="7">
        <v>3206</v>
      </c>
      <c r="J39" s="7">
        <v>5</v>
      </c>
    </row>
    <row r="40" spans="1:13" x14ac:dyDescent="0.35">
      <c r="A40" s="7" t="s">
        <v>506</v>
      </c>
      <c r="B40" s="7" t="s">
        <v>507</v>
      </c>
      <c r="C40" s="7">
        <v>3</v>
      </c>
      <c r="D40" s="7">
        <v>0.10035270005270901</v>
      </c>
      <c r="E40" s="7">
        <v>6822</v>
      </c>
      <c r="F40" s="7">
        <v>760</v>
      </c>
      <c r="G40" s="7">
        <v>361</v>
      </c>
      <c r="H40" s="7">
        <v>3</v>
      </c>
    </row>
    <row r="41" spans="1:13" x14ac:dyDescent="0.35">
      <c r="A41" s="7" t="s">
        <v>508</v>
      </c>
      <c r="B41" s="7" t="s">
        <v>509</v>
      </c>
      <c r="C41" s="7">
        <v>2</v>
      </c>
      <c r="D41" s="7">
        <v>0.100752452624296</v>
      </c>
      <c r="E41" s="7">
        <v>8513</v>
      </c>
      <c r="F41" s="7">
        <v>5320</v>
      </c>
      <c r="G41" s="7">
        <v>2</v>
      </c>
    </row>
    <row r="42" spans="1:13" x14ac:dyDescent="0.35">
      <c r="A42" s="7" t="s">
        <v>510</v>
      </c>
      <c r="B42" s="7" t="s">
        <v>511</v>
      </c>
      <c r="C42" s="7">
        <v>4</v>
      </c>
      <c r="D42" s="7">
        <v>0.102262324158242</v>
      </c>
      <c r="E42" s="7">
        <v>3576</v>
      </c>
      <c r="F42" s="7">
        <v>131</v>
      </c>
      <c r="G42" s="7">
        <v>126</v>
      </c>
      <c r="H42" s="7">
        <v>124</v>
      </c>
      <c r="I42" s="7">
        <v>4</v>
      </c>
    </row>
    <row r="43" spans="1:13" x14ac:dyDescent="0.35">
      <c r="A43" s="7" t="s">
        <v>512</v>
      </c>
      <c r="B43" s="7" t="s">
        <v>513</v>
      </c>
      <c r="C43" s="7">
        <v>3</v>
      </c>
      <c r="D43" s="7">
        <v>0.108113926838209</v>
      </c>
      <c r="E43" s="7">
        <v>6558</v>
      </c>
      <c r="F43" s="7">
        <v>1469</v>
      </c>
      <c r="G43" s="7">
        <v>1131</v>
      </c>
      <c r="H43" s="7">
        <v>3</v>
      </c>
    </row>
    <row r="44" spans="1:13" x14ac:dyDescent="0.35">
      <c r="A44" s="7" t="s">
        <v>514</v>
      </c>
      <c r="B44" s="7" t="s">
        <v>515</v>
      </c>
      <c r="C44" s="7">
        <v>3</v>
      </c>
      <c r="D44" s="7">
        <v>0.110751992253927</v>
      </c>
      <c r="E44" s="7">
        <v>4314</v>
      </c>
      <c r="F44" s="7">
        <v>3576</v>
      </c>
      <c r="G44" s="7">
        <v>1514</v>
      </c>
      <c r="H44" s="7">
        <v>3</v>
      </c>
    </row>
    <row r="45" spans="1:13" x14ac:dyDescent="0.35">
      <c r="A45" s="7" t="s">
        <v>516</v>
      </c>
      <c r="B45" s="7" t="s">
        <v>517</v>
      </c>
      <c r="C45" s="7">
        <v>3</v>
      </c>
      <c r="D45" s="7">
        <v>0.11341489315284201</v>
      </c>
      <c r="E45" s="7">
        <v>5743</v>
      </c>
      <c r="F45" s="7">
        <v>4314</v>
      </c>
      <c r="G45" s="7">
        <v>3576</v>
      </c>
      <c r="H45" s="7">
        <v>3</v>
      </c>
    </row>
    <row r="46" spans="1:13" x14ac:dyDescent="0.35">
      <c r="A46" s="7" t="s">
        <v>518</v>
      </c>
      <c r="B46" s="7" t="s">
        <v>519</v>
      </c>
      <c r="C46" s="7">
        <v>4</v>
      </c>
      <c r="D46" s="7">
        <v>0.11650798882076401</v>
      </c>
      <c r="E46" s="7">
        <v>51208</v>
      </c>
      <c r="F46" s="7">
        <v>9076</v>
      </c>
      <c r="G46" s="7">
        <v>1365</v>
      </c>
      <c r="H46" s="7">
        <v>1001</v>
      </c>
      <c r="I46" s="7">
        <v>4</v>
      </c>
    </row>
    <row r="47" spans="1:13" x14ac:dyDescent="0.35">
      <c r="A47" s="7" t="s">
        <v>520</v>
      </c>
      <c r="B47" s="7" t="s">
        <v>521</v>
      </c>
      <c r="C47" s="7">
        <v>4</v>
      </c>
      <c r="D47" s="7">
        <v>0.12286803463400101</v>
      </c>
      <c r="E47" s="7">
        <v>7060</v>
      </c>
      <c r="F47" s="7">
        <v>7058</v>
      </c>
      <c r="G47" s="7">
        <v>3678</v>
      </c>
      <c r="H47" s="7">
        <v>1514</v>
      </c>
      <c r="I47" s="7">
        <v>4</v>
      </c>
    </row>
    <row r="48" spans="1:13" x14ac:dyDescent="0.35">
      <c r="A48" s="7" t="s">
        <v>522</v>
      </c>
      <c r="B48" s="7" t="s">
        <v>523</v>
      </c>
      <c r="C48" s="7">
        <v>2</v>
      </c>
      <c r="D48" s="7">
        <v>0.125163237798396</v>
      </c>
      <c r="E48" s="7">
        <v>5284</v>
      </c>
      <c r="F48" s="7">
        <v>608</v>
      </c>
      <c r="G48" s="7">
        <v>2</v>
      </c>
    </row>
    <row r="49" spans="1:9" x14ac:dyDescent="0.35">
      <c r="A49" s="7" t="s">
        <v>524</v>
      </c>
      <c r="B49" s="7" t="s">
        <v>525</v>
      </c>
      <c r="C49" s="7">
        <v>2</v>
      </c>
      <c r="D49" s="7">
        <v>0.125163237798396</v>
      </c>
      <c r="E49" s="7">
        <v>84152</v>
      </c>
      <c r="F49" s="7">
        <v>4128</v>
      </c>
      <c r="G49" s="7">
        <v>2</v>
      </c>
    </row>
    <row r="50" spans="1:9" x14ac:dyDescent="0.35">
      <c r="A50" s="7" t="s">
        <v>526</v>
      </c>
      <c r="B50" s="7" t="s">
        <v>527</v>
      </c>
      <c r="C50" s="7">
        <v>1</v>
      </c>
      <c r="D50" s="7">
        <v>0.129503550870879</v>
      </c>
      <c r="E50" s="7">
        <v>1728</v>
      </c>
      <c r="F50" s="7">
        <v>1</v>
      </c>
    </row>
    <row r="51" spans="1:9" x14ac:dyDescent="0.35">
      <c r="A51" s="7" t="s">
        <v>528</v>
      </c>
      <c r="B51" s="7" t="s">
        <v>529</v>
      </c>
      <c r="C51" s="7">
        <v>2</v>
      </c>
      <c r="D51" s="7">
        <v>0.133590743015914</v>
      </c>
      <c r="E51" s="7">
        <v>8644</v>
      </c>
      <c r="F51" s="7">
        <v>5743</v>
      </c>
      <c r="G51" s="7">
        <v>2</v>
      </c>
    </row>
    <row r="52" spans="1:9" x14ac:dyDescent="0.35">
      <c r="A52" s="7" t="s">
        <v>530</v>
      </c>
      <c r="B52" s="7" t="s">
        <v>531</v>
      </c>
      <c r="C52" s="7">
        <v>3</v>
      </c>
      <c r="D52" s="7">
        <v>0.14132144289742901</v>
      </c>
      <c r="E52" s="7">
        <v>7329</v>
      </c>
      <c r="F52" s="7">
        <v>5743</v>
      </c>
      <c r="G52" s="7">
        <v>3576</v>
      </c>
      <c r="H52" s="7">
        <v>3</v>
      </c>
    </row>
    <row r="53" spans="1:9" x14ac:dyDescent="0.35">
      <c r="A53" s="7" t="s">
        <v>532</v>
      </c>
      <c r="B53" s="7" t="s">
        <v>533</v>
      </c>
      <c r="C53" s="7">
        <v>3</v>
      </c>
      <c r="D53" s="7">
        <v>0.15606461033923899</v>
      </c>
      <c r="E53" s="7">
        <v>7076</v>
      </c>
      <c r="F53" s="7">
        <v>5054</v>
      </c>
      <c r="G53" s="7">
        <v>229</v>
      </c>
      <c r="H53" s="7">
        <v>3</v>
      </c>
    </row>
    <row r="54" spans="1:9" x14ac:dyDescent="0.35">
      <c r="A54" s="7" t="s">
        <v>534</v>
      </c>
      <c r="B54" s="7" t="s">
        <v>535</v>
      </c>
      <c r="C54" s="7">
        <v>2</v>
      </c>
      <c r="D54" s="7">
        <v>0.16400035449898201</v>
      </c>
      <c r="E54" s="7">
        <v>124975</v>
      </c>
      <c r="F54" s="7">
        <v>2938</v>
      </c>
      <c r="G54" s="7">
        <v>2</v>
      </c>
    </row>
    <row r="55" spans="1:9" x14ac:dyDescent="0.35">
      <c r="A55" s="7" t="s">
        <v>536</v>
      </c>
      <c r="B55" s="7" t="s">
        <v>537</v>
      </c>
      <c r="C55" s="7">
        <v>1</v>
      </c>
      <c r="D55" s="7">
        <v>0.17235561262607799</v>
      </c>
      <c r="E55" s="7">
        <v>10690</v>
      </c>
      <c r="F55" s="7">
        <v>1</v>
      </c>
    </row>
    <row r="56" spans="1:9" x14ac:dyDescent="0.35">
      <c r="A56" s="7" t="s">
        <v>538</v>
      </c>
      <c r="B56" s="7" t="s">
        <v>539</v>
      </c>
      <c r="C56" s="7">
        <v>2</v>
      </c>
      <c r="D56" s="7">
        <v>0.172905628101999</v>
      </c>
      <c r="E56" s="7">
        <v>115019</v>
      </c>
      <c r="F56" s="7">
        <v>9843</v>
      </c>
      <c r="G56" s="7">
        <v>2</v>
      </c>
    </row>
    <row r="57" spans="1:9" x14ac:dyDescent="0.35">
      <c r="A57" s="7" t="s">
        <v>540</v>
      </c>
      <c r="B57" s="7" t="s">
        <v>541</v>
      </c>
      <c r="C57" s="7">
        <v>3</v>
      </c>
      <c r="D57" s="7">
        <v>0.174357549085702</v>
      </c>
      <c r="E57" s="7">
        <v>5743</v>
      </c>
      <c r="F57" s="7">
        <v>4128</v>
      </c>
      <c r="G57" s="7">
        <v>1562</v>
      </c>
      <c r="H57" s="7">
        <v>3</v>
      </c>
    </row>
    <row r="58" spans="1:9" x14ac:dyDescent="0.35">
      <c r="A58" s="7" t="s">
        <v>542</v>
      </c>
      <c r="B58" s="7" t="s">
        <v>543</v>
      </c>
      <c r="C58" s="7">
        <v>1</v>
      </c>
      <c r="D58" s="7">
        <v>0.18273806589285199</v>
      </c>
      <c r="E58" s="7">
        <v>124975</v>
      </c>
      <c r="F58" s="7">
        <v>1</v>
      </c>
    </row>
    <row r="59" spans="1:9" x14ac:dyDescent="0.35">
      <c r="A59" s="7" t="s">
        <v>544</v>
      </c>
      <c r="B59" s="7" t="s">
        <v>545</v>
      </c>
      <c r="C59" s="7">
        <v>1</v>
      </c>
      <c r="D59" s="7">
        <v>0.192991536652868</v>
      </c>
      <c r="E59" s="7">
        <v>1109</v>
      </c>
      <c r="F59" s="7">
        <v>1</v>
      </c>
    </row>
    <row r="60" spans="1:9" x14ac:dyDescent="0.35">
      <c r="A60" s="7" t="s">
        <v>546</v>
      </c>
      <c r="B60" s="7" t="s">
        <v>547</v>
      </c>
      <c r="C60" s="7">
        <v>1</v>
      </c>
      <c r="D60" s="7">
        <v>0.213117858109937</v>
      </c>
      <c r="E60" s="7">
        <v>84706</v>
      </c>
      <c r="F60" s="7">
        <v>1</v>
      </c>
    </row>
    <row r="61" spans="1:9" x14ac:dyDescent="0.35">
      <c r="A61" s="7" t="s">
        <v>548</v>
      </c>
      <c r="B61" s="7" t="s">
        <v>549</v>
      </c>
      <c r="C61" s="7">
        <v>2</v>
      </c>
      <c r="D61" s="7">
        <v>0.21381534316988399</v>
      </c>
      <c r="E61" s="7">
        <v>84152</v>
      </c>
      <c r="F61" s="7">
        <v>4128</v>
      </c>
      <c r="G61" s="7">
        <v>2</v>
      </c>
    </row>
    <row r="62" spans="1:9" x14ac:dyDescent="0.35">
      <c r="A62" s="7" t="s">
        <v>550</v>
      </c>
      <c r="B62" s="7" t="s">
        <v>551</v>
      </c>
      <c r="C62" s="7">
        <v>3</v>
      </c>
      <c r="D62" s="7">
        <v>0.219124727815456</v>
      </c>
      <c r="E62" s="7">
        <v>1282</v>
      </c>
      <c r="F62" s="7">
        <v>1278</v>
      </c>
      <c r="G62" s="7">
        <v>1277</v>
      </c>
      <c r="H62" s="7">
        <v>3</v>
      </c>
    </row>
    <row r="63" spans="1:9" x14ac:dyDescent="0.35">
      <c r="A63" s="7" t="s">
        <v>552</v>
      </c>
      <c r="B63" s="7" t="s">
        <v>553</v>
      </c>
      <c r="C63" s="7">
        <v>2</v>
      </c>
      <c r="D63" s="7">
        <v>0.232298557027486</v>
      </c>
      <c r="E63" s="7">
        <v>5288</v>
      </c>
      <c r="F63" s="7">
        <v>4329</v>
      </c>
      <c r="G63" s="7">
        <v>2</v>
      </c>
    </row>
    <row r="64" spans="1:9" x14ac:dyDescent="0.35">
      <c r="A64" s="7" t="s">
        <v>554</v>
      </c>
      <c r="B64" s="7" t="s">
        <v>555</v>
      </c>
      <c r="C64" s="7">
        <v>4</v>
      </c>
      <c r="D64" s="7">
        <v>0.23317278597507399</v>
      </c>
      <c r="E64" s="7">
        <v>51208</v>
      </c>
      <c r="F64" s="7">
        <v>9076</v>
      </c>
      <c r="G64" s="7">
        <v>3576</v>
      </c>
      <c r="H64" s="7">
        <v>1365</v>
      </c>
      <c r="I64" s="7">
        <v>4</v>
      </c>
    </row>
    <row r="65" spans="1:9" x14ac:dyDescent="0.35">
      <c r="A65" s="7" t="s">
        <v>556</v>
      </c>
      <c r="B65" s="7" t="s">
        <v>557</v>
      </c>
      <c r="C65" s="7">
        <v>2</v>
      </c>
      <c r="D65" s="7">
        <v>0.24158076582006899</v>
      </c>
      <c r="E65" s="7">
        <v>84706</v>
      </c>
      <c r="F65" s="7">
        <v>229</v>
      </c>
      <c r="G65" s="7">
        <v>2</v>
      </c>
    </row>
    <row r="66" spans="1:9" x14ac:dyDescent="0.35">
      <c r="A66" s="7" t="s">
        <v>558</v>
      </c>
      <c r="B66" s="7" t="s">
        <v>559</v>
      </c>
      <c r="C66" s="7">
        <v>1</v>
      </c>
      <c r="D66" s="7">
        <v>0.24237901566631501</v>
      </c>
      <c r="E66" s="7">
        <v>84706</v>
      </c>
      <c r="F66" s="7">
        <v>1</v>
      </c>
    </row>
    <row r="67" spans="1:9" x14ac:dyDescent="0.35">
      <c r="A67" s="7" t="s">
        <v>560</v>
      </c>
      <c r="B67" s="7" t="s">
        <v>561</v>
      </c>
      <c r="C67" s="7">
        <v>2</v>
      </c>
      <c r="D67" s="7">
        <v>0.246228954735071</v>
      </c>
      <c r="E67" s="7">
        <v>3678</v>
      </c>
      <c r="F67" s="7">
        <v>3576</v>
      </c>
      <c r="G67" s="7">
        <v>2</v>
      </c>
    </row>
    <row r="68" spans="1:9" x14ac:dyDescent="0.35">
      <c r="A68" s="7" t="s">
        <v>562</v>
      </c>
      <c r="B68" s="7" t="s">
        <v>563</v>
      </c>
      <c r="C68" s="7">
        <v>2</v>
      </c>
      <c r="D68" s="7">
        <v>0.25088075314828001</v>
      </c>
      <c r="E68" s="7">
        <v>3678</v>
      </c>
      <c r="F68" s="7">
        <v>1824</v>
      </c>
      <c r="G68" s="7">
        <v>2</v>
      </c>
    </row>
    <row r="69" spans="1:9" x14ac:dyDescent="0.35">
      <c r="A69" s="7" t="s">
        <v>564</v>
      </c>
      <c r="B69" s="7" t="s">
        <v>565</v>
      </c>
      <c r="C69" s="7">
        <v>1</v>
      </c>
      <c r="D69" s="7">
        <v>0.25189124368232202</v>
      </c>
      <c r="E69" s="7">
        <v>10690</v>
      </c>
      <c r="F69" s="7">
        <v>1</v>
      </c>
    </row>
    <row r="70" spans="1:9" x14ac:dyDescent="0.35">
      <c r="A70" s="7" t="s">
        <v>566</v>
      </c>
      <c r="B70" s="7" t="s">
        <v>567</v>
      </c>
      <c r="C70" s="7">
        <v>1</v>
      </c>
      <c r="D70" s="7">
        <v>0.25189124368232202</v>
      </c>
      <c r="E70" s="7">
        <v>760</v>
      </c>
      <c r="F70" s="7">
        <v>1</v>
      </c>
    </row>
    <row r="71" spans="1:9" x14ac:dyDescent="0.35">
      <c r="A71" s="7" t="s">
        <v>568</v>
      </c>
      <c r="B71" s="7" t="s">
        <v>569</v>
      </c>
      <c r="C71" s="7">
        <v>3</v>
      </c>
      <c r="D71" s="7">
        <v>0.25242529073141701</v>
      </c>
      <c r="E71" s="7">
        <v>2938</v>
      </c>
      <c r="F71" s="7">
        <v>1728</v>
      </c>
      <c r="G71" s="7">
        <v>1514</v>
      </c>
      <c r="H71" s="7">
        <v>3</v>
      </c>
    </row>
    <row r="72" spans="1:9" x14ac:dyDescent="0.35">
      <c r="A72" s="7" t="s">
        <v>570</v>
      </c>
      <c r="B72" s="7" t="s">
        <v>571</v>
      </c>
      <c r="C72" s="7">
        <v>4</v>
      </c>
      <c r="D72" s="7">
        <v>0.25496482484042399</v>
      </c>
      <c r="E72" s="7">
        <v>3678</v>
      </c>
      <c r="F72" s="7">
        <v>1514</v>
      </c>
      <c r="G72" s="7">
        <v>1278</v>
      </c>
      <c r="H72" s="7">
        <v>1277</v>
      </c>
      <c r="I72" s="7">
        <v>4</v>
      </c>
    </row>
    <row r="73" spans="1:9" x14ac:dyDescent="0.35">
      <c r="A73" s="7" t="s">
        <v>572</v>
      </c>
      <c r="B73" s="7" t="s">
        <v>573</v>
      </c>
      <c r="C73" s="7">
        <v>1</v>
      </c>
      <c r="D73" s="7">
        <v>0.27056233565054599</v>
      </c>
      <c r="E73" s="7">
        <v>5320</v>
      </c>
      <c r="F73" s="7">
        <v>1</v>
      </c>
    </row>
    <row r="74" spans="1:9" x14ac:dyDescent="0.35">
      <c r="A74" s="7" t="s">
        <v>574</v>
      </c>
      <c r="B74" s="7" t="s">
        <v>575</v>
      </c>
      <c r="C74" s="7">
        <v>1</v>
      </c>
      <c r="D74" s="7">
        <v>0.27972409427185402</v>
      </c>
      <c r="E74" s="7">
        <v>3170</v>
      </c>
      <c r="F74" s="7">
        <v>1</v>
      </c>
    </row>
    <row r="75" spans="1:9" x14ac:dyDescent="0.35">
      <c r="A75" s="7" t="s">
        <v>576</v>
      </c>
      <c r="B75" s="7" t="s">
        <v>577</v>
      </c>
      <c r="C75" s="7">
        <v>1</v>
      </c>
      <c r="D75" s="7">
        <v>0.30653122038624703</v>
      </c>
      <c r="E75" s="7">
        <v>5320</v>
      </c>
      <c r="F75" s="7">
        <v>1</v>
      </c>
    </row>
    <row r="76" spans="1:9" x14ac:dyDescent="0.35">
      <c r="A76" s="7" t="s">
        <v>578</v>
      </c>
      <c r="B76" s="7" t="s">
        <v>579</v>
      </c>
      <c r="C76" s="7">
        <v>1</v>
      </c>
      <c r="D76" s="7">
        <v>0.30653122038624703</v>
      </c>
      <c r="E76" s="7">
        <v>166824</v>
      </c>
      <c r="F76" s="7">
        <v>1</v>
      </c>
    </row>
    <row r="77" spans="1:9" x14ac:dyDescent="0.35">
      <c r="A77" s="7" t="s">
        <v>580</v>
      </c>
      <c r="B77" s="7" t="s">
        <v>581</v>
      </c>
      <c r="C77" s="7">
        <v>3</v>
      </c>
      <c r="D77" s="7">
        <v>0.31389254328298299</v>
      </c>
      <c r="E77" s="7">
        <v>51208</v>
      </c>
      <c r="F77" s="7">
        <v>9076</v>
      </c>
      <c r="G77" s="7">
        <v>1365</v>
      </c>
      <c r="H77" s="7">
        <v>3</v>
      </c>
    </row>
    <row r="78" spans="1:9" x14ac:dyDescent="0.35">
      <c r="A78" s="7" t="s">
        <v>582</v>
      </c>
      <c r="B78" s="7" t="s">
        <v>583</v>
      </c>
      <c r="C78" s="7">
        <v>2</v>
      </c>
      <c r="D78" s="7">
        <v>0.32058371542012398</v>
      </c>
      <c r="E78" s="7">
        <v>5743</v>
      </c>
      <c r="F78" s="7">
        <v>1282</v>
      </c>
      <c r="G78" s="7">
        <v>2</v>
      </c>
    </row>
    <row r="79" spans="1:9" x14ac:dyDescent="0.35">
      <c r="A79" s="7" t="s">
        <v>584</v>
      </c>
      <c r="B79" s="7" t="s">
        <v>585</v>
      </c>
      <c r="C79" s="7">
        <v>1</v>
      </c>
      <c r="D79" s="7">
        <v>0.32385133622419598</v>
      </c>
      <c r="E79" s="7">
        <v>57016</v>
      </c>
      <c r="F79" s="7">
        <v>1</v>
      </c>
    </row>
    <row r="80" spans="1:9" x14ac:dyDescent="0.35">
      <c r="A80" s="7" t="s">
        <v>586</v>
      </c>
      <c r="B80" s="7" t="s">
        <v>587</v>
      </c>
      <c r="C80" s="7">
        <v>1</v>
      </c>
      <c r="D80" s="7">
        <v>0.33235006249716398</v>
      </c>
      <c r="E80" s="7">
        <v>4329</v>
      </c>
      <c r="F80" s="7">
        <v>1</v>
      </c>
    </row>
    <row r="81" spans="1:8" x14ac:dyDescent="0.35">
      <c r="A81" s="7" t="s">
        <v>588</v>
      </c>
      <c r="B81" s="7" t="s">
        <v>589</v>
      </c>
      <c r="C81" s="7">
        <v>2</v>
      </c>
      <c r="D81" s="7">
        <v>0.343559340334119</v>
      </c>
      <c r="E81" s="7">
        <v>8527</v>
      </c>
      <c r="F81" s="7">
        <v>5288</v>
      </c>
      <c r="G81" s="7">
        <v>2</v>
      </c>
    </row>
    <row r="82" spans="1:8" x14ac:dyDescent="0.35">
      <c r="A82" s="7" t="s">
        <v>590</v>
      </c>
      <c r="B82" s="7" t="s">
        <v>591</v>
      </c>
      <c r="C82" s="7">
        <v>2</v>
      </c>
      <c r="D82" s="7">
        <v>0.343559340334119</v>
      </c>
      <c r="E82" s="7">
        <v>7113</v>
      </c>
      <c r="F82" s="7">
        <v>4314</v>
      </c>
      <c r="G82" s="7">
        <v>2</v>
      </c>
    </row>
    <row r="83" spans="1:8" x14ac:dyDescent="0.35">
      <c r="A83" s="7" t="s">
        <v>592</v>
      </c>
      <c r="B83" s="7" t="s">
        <v>593</v>
      </c>
      <c r="C83" s="7">
        <v>2</v>
      </c>
      <c r="D83" s="7">
        <v>0.34812710047671402</v>
      </c>
      <c r="E83" s="7">
        <v>8527</v>
      </c>
      <c r="F83" s="7">
        <v>5320</v>
      </c>
      <c r="G83" s="7">
        <v>2</v>
      </c>
    </row>
    <row r="84" spans="1:8" x14ac:dyDescent="0.35">
      <c r="A84" s="7" t="s">
        <v>594</v>
      </c>
      <c r="B84" s="7" t="s">
        <v>595</v>
      </c>
      <c r="C84" s="7">
        <v>2</v>
      </c>
      <c r="D84" s="7">
        <v>0.34812710047671402</v>
      </c>
      <c r="E84" s="7">
        <v>80736</v>
      </c>
      <c r="F84" s="7">
        <v>8527</v>
      </c>
      <c r="G84" s="7">
        <v>2</v>
      </c>
    </row>
    <row r="85" spans="1:8" x14ac:dyDescent="0.35">
      <c r="A85" s="7" t="s">
        <v>596</v>
      </c>
      <c r="B85" s="7" t="s">
        <v>597</v>
      </c>
      <c r="C85" s="7">
        <v>3</v>
      </c>
      <c r="D85" s="7">
        <v>0.35520434867776701</v>
      </c>
      <c r="E85" s="7">
        <v>51208</v>
      </c>
      <c r="F85" s="7">
        <v>9076</v>
      </c>
      <c r="G85" s="7">
        <v>1365</v>
      </c>
      <c r="H85" s="7">
        <v>3</v>
      </c>
    </row>
    <row r="86" spans="1:8" x14ac:dyDescent="0.35">
      <c r="A86" s="7" t="s">
        <v>598</v>
      </c>
      <c r="B86" s="7" t="s">
        <v>599</v>
      </c>
      <c r="C86" s="7">
        <v>1</v>
      </c>
      <c r="D86" s="7">
        <v>0.357216707614185</v>
      </c>
      <c r="E86" s="7">
        <v>57016</v>
      </c>
      <c r="F86" s="7">
        <v>1</v>
      </c>
    </row>
    <row r="87" spans="1:8" x14ac:dyDescent="0.35">
      <c r="A87" s="7" t="s">
        <v>600</v>
      </c>
      <c r="B87" s="7" t="s">
        <v>601</v>
      </c>
      <c r="C87" s="7">
        <v>2</v>
      </c>
      <c r="D87" s="7">
        <v>0.35723140937030901</v>
      </c>
      <c r="E87" s="7">
        <v>9547</v>
      </c>
      <c r="F87" s="7">
        <v>3576</v>
      </c>
      <c r="G87" s="7">
        <v>2</v>
      </c>
    </row>
    <row r="88" spans="1:8" x14ac:dyDescent="0.35">
      <c r="A88" s="7" t="s">
        <v>602</v>
      </c>
      <c r="B88" s="7" t="s">
        <v>603</v>
      </c>
      <c r="C88" s="7">
        <v>2</v>
      </c>
      <c r="D88" s="7">
        <v>0.366291116435005</v>
      </c>
      <c r="E88" s="7">
        <v>5054</v>
      </c>
      <c r="F88" s="7">
        <v>3576</v>
      </c>
      <c r="G88" s="7">
        <v>2</v>
      </c>
    </row>
    <row r="89" spans="1:8" x14ac:dyDescent="0.35">
      <c r="A89" s="7" t="s">
        <v>604</v>
      </c>
      <c r="B89" s="7" t="s">
        <v>605</v>
      </c>
      <c r="C89" s="7">
        <v>1</v>
      </c>
      <c r="D89" s="7">
        <v>0.37328270127362401</v>
      </c>
      <c r="E89" s="7">
        <v>84706</v>
      </c>
      <c r="F89" s="7">
        <v>1</v>
      </c>
    </row>
    <row r="90" spans="1:8" x14ac:dyDescent="0.35">
      <c r="A90" s="7" t="s">
        <v>606</v>
      </c>
      <c r="B90" s="7" t="s">
        <v>607</v>
      </c>
      <c r="C90" s="7">
        <v>2</v>
      </c>
      <c r="D90" s="7">
        <v>0.37530281322209103</v>
      </c>
      <c r="E90" s="7">
        <v>6696</v>
      </c>
      <c r="F90" s="7">
        <v>3576</v>
      </c>
      <c r="G90" s="7">
        <v>2</v>
      </c>
    </row>
    <row r="91" spans="1:8" x14ac:dyDescent="0.35">
      <c r="A91" s="7" t="s">
        <v>608</v>
      </c>
      <c r="B91" s="7" t="s">
        <v>609</v>
      </c>
      <c r="C91" s="7">
        <v>1</v>
      </c>
      <c r="D91" s="7">
        <v>0.38116593773559199</v>
      </c>
      <c r="E91" s="7">
        <v>973</v>
      </c>
      <c r="F91" s="7">
        <v>1</v>
      </c>
    </row>
    <row r="92" spans="1:8" x14ac:dyDescent="0.35">
      <c r="A92" s="7" t="s">
        <v>610</v>
      </c>
      <c r="B92" s="7" t="s">
        <v>611</v>
      </c>
      <c r="C92" s="7">
        <v>1</v>
      </c>
      <c r="D92" s="7">
        <v>0.39663902148576402</v>
      </c>
      <c r="E92" s="7">
        <v>4128</v>
      </c>
      <c r="F92" s="7">
        <v>1</v>
      </c>
    </row>
    <row r="93" spans="1:8" x14ac:dyDescent="0.35">
      <c r="A93" s="7" t="s">
        <v>612</v>
      </c>
      <c r="B93" s="7" t="s">
        <v>613</v>
      </c>
      <c r="C93" s="7">
        <v>1</v>
      </c>
      <c r="D93" s="7">
        <v>0.40423127658179803</v>
      </c>
      <c r="E93" s="7">
        <v>3576</v>
      </c>
      <c r="F93" s="7">
        <v>1</v>
      </c>
    </row>
    <row r="94" spans="1:8" x14ac:dyDescent="0.35">
      <c r="A94" s="7" t="s">
        <v>614</v>
      </c>
      <c r="B94" s="7" t="s">
        <v>615</v>
      </c>
      <c r="C94" s="7">
        <v>2</v>
      </c>
      <c r="D94" s="7">
        <v>0.41080795711402202</v>
      </c>
      <c r="E94" s="7">
        <v>5743</v>
      </c>
      <c r="F94" s="7">
        <v>4314</v>
      </c>
      <c r="G94" s="7">
        <v>2</v>
      </c>
    </row>
    <row r="95" spans="1:8" x14ac:dyDescent="0.35">
      <c r="A95" s="7" t="s">
        <v>616</v>
      </c>
      <c r="B95" s="7" t="s">
        <v>617</v>
      </c>
      <c r="C95" s="7">
        <v>1</v>
      </c>
      <c r="D95" s="7">
        <v>0.41172892121951099</v>
      </c>
      <c r="E95" s="7">
        <v>4128</v>
      </c>
      <c r="F95" s="7">
        <v>1</v>
      </c>
    </row>
    <row r="96" spans="1:8" x14ac:dyDescent="0.35">
      <c r="A96" s="7" t="s">
        <v>618</v>
      </c>
      <c r="B96" s="7" t="s">
        <v>619</v>
      </c>
      <c r="C96" s="7">
        <v>1</v>
      </c>
      <c r="D96" s="7">
        <v>0.41913312285273002</v>
      </c>
      <c r="E96" s="7">
        <v>9843</v>
      </c>
      <c r="F96" s="7">
        <v>1</v>
      </c>
    </row>
    <row r="97" spans="1:10" x14ac:dyDescent="0.35">
      <c r="A97" s="7" t="s">
        <v>620</v>
      </c>
      <c r="B97" s="7" t="s">
        <v>621</v>
      </c>
      <c r="C97" s="7">
        <v>1</v>
      </c>
      <c r="D97" s="7">
        <v>0.42644503467168898</v>
      </c>
      <c r="E97" s="7">
        <v>361</v>
      </c>
      <c r="F97" s="7">
        <v>1</v>
      </c>
    </row>
    <row r="98" spans="1:10" x14ac:dyDescent="0.35">
      <c r="A98" s="7" t="s">
        <v>622</v>
      </c>
      <c r="B98" s="7" t="s">
        <v>623</v>
      </c>
      <c r="C98" s="7">
        <v>2</v>
      </c>
      <c r="D98" s="7">
        <v>0.44531964890677</v>
      </c>
      <c r="E98" s="7">
        <v>8789</v>
      </c>
      <c r="F98" s="7">
        <v>3953</v>
      </c>
      <c r="G98" s="7">
        <v>2</v>
      </c>
    </row>
    <row r="99" spans="1:10" x14ac:dyDescent="0.35">
      <c r="A99" s="7" t="s">
        <v>624</v>
      </c>
      <c r="B99" s="7" t="s">
        <v>625</v>
      </c>
      <c r="C99" s="7">
        <v>1</v>
      </c>
      <c r="D99" s="7">
        <v>0.454792357987641</v>
      </c>
      <c r="E99" s="7">
        <v>4329</v>
      </c>
      <c r="F99" s="7">
        <v>1</v>
      </c>
    </row>
    <row r="100" spans="1:10" x14ac:dyDescent="0.35">
      <c r="A100" s="7" t="s">
        <v>626</v>
      </c>
      <c r="B100" s="7" t="s">
        <v>627</v>
      </c>
      <c r="C100" s="7">
        <v>1</v>
      </c>
      <c r="D100" s="7">
        <v>0.461659631324917</v>
      </c>
      <c r="E100" s="7">
        <v>5320</v>
      </c>
      <c r="F100" s="7">
        <v>1</v>
      </c>
    </row>
    <row r="101" spans="1:10" x14ac:dyDescent="0.35">
      <c r="A101" s="7" t="s">
        <v>628</v>
      </c>
      <c r="B101" s="7" t="s">
        <v>629</v>
      </c>
      <c r="C101" s="7">
        <v>2</v>
      </c>
      <c r="D101" s="7">
        <v>0.46215881306580597</v>
      </c>
      <c r="E101" s="7">
        <v>1278</v>
      </c>
      <c r="F101" s="7">
        <v>1277</v>
      </c>
      <c r="G101" s="7">
        <v>2</v>
      </c>
    </row>
    <row r="102" spans="1:10" x14ac:dyDescent="0.35">
      <c r="A102" s="7" t="s">
        <v>630</v>
      </c>
      <c r="B102" s="7" t="s">
        <v>631</v>
      </c>
      <c r="C102" s="7">
        <v>1</v>
      </c>
      <c r="D102" s="7">
        <v>0.46844124397217601</v>
      </c>
      <c r="E102" s="7">
        <v>341</v>
      </c>
      <c r="F102" s="7">
        <v>1</v>
      </c>
    </row>
    <row r="103" spans="1:10" x14ac:dyDescent="0.35">
      <c r="A103" s="7" t="s">
        <v>632</v>
      </c>
      <c r="B103" s="7" t="s">
        <v>633</v>
      </c>
      <c r="C103" s="7">
        <v>1</v>
      </c>
      <c r="D103" s="7">
        <v>0.46844124397217601</v>
      </c>
      <c r="E103" s="7">
        <v>6558</v>
      </c>
      <c r="F103" s="7">
        <v>1</v>
      </c>
    </row>
    <row r="104" spans="1:10" x14ac:dyDescent="0.35">
      <c r="A104" s="7" t="s">
        <v>634</v>
      </c>
      <c r="B104" s="7" t="s">
        <v>635</v>
      </c>
      <c r="C104" s="7">
        <v>1</v>
      </c>
      <c r="D104" s="7">
        <v>0.475138253991302</v>
      </c>
      <c r="E104" s="7">
        <v>4128</v>
      </c>
      <c r="F104" s="7">
        <v>1</v>
      </c>
    </row>
    <row r="105" spans="1:10" x14ac:dyDescent="0.35">
      <c r="A105" s="7" t="s">
        <v>636</v>
      </c>
      <c r="B105" s="7" t="s">
        <v>637</v>
      </c>
      <c r="C105" s="7">
        <v>5</v>
      </c>
      <c r="D105" s="7">
        <v>0.476986378202987</v>
      </c>
      <c r="E105" s="7">
        <v>130576</v>
      </c>
      <c r="F105" s="7">
        <v>6750</v>
      </c>
      <c r="G105" s="7">
        <v>3953</v>
      </c>
      <c r="H105" s="7">
        <v>1131</v>
      </c>
      <c r="I105" s="7">
        <v>887</v>
      </c>
      <c r="J105" s="7">
        <v>5</v>
      </c>
    </row>
    <row r="106" spans="1:10" x14ac:dyDescent="0.35">
      <c r="A106" s="7" t="s">
        <v>638</v>
      </c>
      <c r="B106" s="7" t="s">
        <v>639</v>
      </c>
      <c r="C106" s="7">
        <v>2</v>
      </c>
      <c r="D106" s="7">
        <v>0.49493515547175898</v>
      </c>
      <c r="E106" s="7">
        <v>1514</v>
      </c>
      <c r="F106" s="7">
        <v>1510</v>
      </c>
      <c r="G106" s="7">
        <v>2</v>
      </c>
    </row>
    <row r="107" spans="1:10" x14ac:dyDescent="0.35">
      <c r="A107" s="7" t="s">
        <v>640</v>
      </c>
      <c r="B107" s="7" t="s">
        <v>641</v>
      </c>
      <c r="C107" s="7">
        <v>2</v>
      </c>
      <c r="D107" s="7">
        <v>0.49493515547175898</v>
      </c>
      <c r="E107" s="7">
        <v>84152</v>
      </c>
      <c r="F107" s="7">
        <v>4128</v>
      </c>
      <c r="G107" s="7">
        <v>2</v>
      </c>
    </row>
    <row r="108" spans="1:10" x14ac:dyDescent="0.35">
      <c r="A108" s="7" t="s">
        <v>642</v>
      </c>
      <c r="B108" s="7" t="s">
        <v>643</v>
      </c>
      <c r="C108" s="7">
        <v>2</v>
      </c>
      <c r="D108" s="7">
        <v>0.50293330919124701</v>
      </c>
      <c r="E108" s="7">
        <v>496</v>
      </c>
      <c r="F108" s="7">
        <v>495</v>
      </c>
      <c r="G108" s="7">
        <v>2</v>
      </c>
    </row>
    <row r="109" spans="1:10" x14ac:dyDescent="0.35">
      <c r="A109" s="7" t="s">
        <v>644</v>
      </c>
      <c r="B109" s="7" t="s">
        <v>645</v>
      </c>
      <c r="C109" s="7">
        <v>2</v>
      </c>
      <c r="D109" s="7">
        <v>0.50293330919124701</v>
      </c>
      <c r="E109" s="7">
        <v>5320</v>
      </c>
      <c r="F109" s="7">
        <v>800</v>
      </c>
      <c r="G109" s="7">
        <v>2</v>
      </c>
    </row>
    <row r="110" spans="1:10" x14ac:dyDescent="0.35">
      <c r="A110" s="7" t="s">
        <v>646</v>
      </c>
      <c r="B110" s="7" t="s">
        <v>647</v>
      </c>
      <c r="C110" s="7">
        <v>1</v>
      </c>
      <c r="D110" s="7">
        <v>0.50739039976220701</v>
      </c>
      <c r="E110" s="7">
        <v>5743</v>
      </c>
      <c r="F110" s="7">
        <v>1</v>
      </c>
    </row>
    <row r="111" spans="1:10" x14ac:dyDescent="0.35">
      <c r="A111" s="7" t="s">
        <v>648</v>
      </c>
      <c r="B111" s="7" t="s">
        <v>649</v>
      </c>
      <c r="C111" s="7">
        <v>1</v>
      </c>
      <c r="D111" s="7">
        <v>0.51360129954270795</v>
      </c>
      <c r="E111" s="7">
        <v>3576</v>
      </c>
      <c r="F111" s="7">
        <v>1</v>
      </c>
    </row>
    <row r="112" spans="1:10" x14ac:dyDescent="0.35">
      <c r="A112" s="7" t="s">
        <v>650</v>
      </c>
      <c r="B112" s="7" t="s">
        <v>651</v>
      </c>
      <c r="C112" s="7">
        <v>2</v>
      </c>
      <c r="D112" s="7">
        <v>0.51477897024702501</v>
      </c>
      <c r="E112" s="7">
        <v>3678</v>
      </c>
      <c r="F112" s="7">
        <v>3576</v>
      </c>
      <c r="G112" s="7">
        <v>2</v>
      </c>
    </row>
    <row r="113" spans="1:8" x14ac:dyDescent="0.35">
      <c r="A113" s="7" t="s">
        <v>652</v>
      </c>
      <c r="B113" s="7" t="s">
        <v>653</v>
      </c>
      <c r="C113" s="7">
        <v>2</v>
      </c>
      <c r="D113" s="7">
        <v>0.51868662710836999</v>
      </c>
      <c r="E113" s="7">
        <v>54474</v>
      </c>
      <c r="F113" s="7">
        <v>7031</v>
      </c>
      <c r="G113" s="7">
        <v>2</v>
      </c>
    </row>
    <row r="114" spans="1:8" x14ac:dyDescent="0.35">
      <c r="A114" s="7" t="s">
        <v>654</v>
      </c>
      <c r="B114" s="7" t="s">
        <v>655</v>
      </c>
      <c r="C114" s="7">
        <v>2</v>
      </c>
      <c r="D114" s="7">
        <v>0.522573653916793</v>
      </c>
      <c r="E114" s="7">
        <v>6696</v>
      </c>
      <c r="F114" s="7">
        <v>5054</v>
      </c>
      <c r="G114" s="7">
        <v>2</v>
      </c>
    </row>
    <row r="115" spans="1:8" x14ac:dyDescent="0.35">
      <c r="A115" s="7" t="s">
        <v>656</v>
      </c>
      <c r="B115" s="7" t="s">
        <v>657</v>
      </c>
      <c r="C115" s="7">
        <v>1</v>
      </c>
      <c r="D115" s="7">
        <v>0.52579140832760396</v>
      </c>
      <c r="E115" s="7">
        <v>26508</v>
      </c>
      <c r="F115" s="7">
        <v>1</v>
      </c>
    </row>
    <row r="116" spans="1:8" x14ac:dyDescent="0.35">
      <c r="A116" s="7" t="s">
        <v>658</v>
      </c>
      <c r="B116" s="7" t="s">
        <v>659</v>
      </c>
      <c r="C116" s="7">
        <v>1</v>
      </c>
      <c r="D116" s="7">
        <v>0.52579140832760396</v>
      </c>
      <c r="E116" s="7">
        <v>5743</v>
      </c>
      <c r="F116" s="7">
        <v>1</v>
      </c>
    </row>
    <row r="117" spans="1:8" x14ac:dyDescent="0.35">
      <c r="A117" s="7" t="s">
        <v>660</v>
      </c>
      <c r="B117" s="7" t="s">
        <v>661</v>
      </c>
      <c r="C117" s="7">
        <v>2</v>
      </c>
      <c r="D117" s="7">
        <v>0.537913540411878</v>
      </c>
      <c r="E117" s="7">
        <v>9314</v>
      </c>
      <c r="F117" s="7">
        <v>3977</v>
      </c>
      <c r="G117" s="7">
        <v>2</v>
      </c>
    </row>
    <row r="118" spans="1:8" x14ac:dyDescent="0.35">
      <c r="A118" s="7" t="s">
        <v>662</v>
      </c>
      <c r="B118" s="7" t="s">
        <v>663</v>
      </c>
      <c r="C118" s="7">
        <v>1</v>
      </c>
      <c r="D118" s="7">
        <v>0.54351155174295795</v>
      </c>
      <c r="E118" s="7">
        <v>3170</v>
      </c>
      <c r="F118" s="7">
        <v>1</v>
      </c>
    </row>
    <row r="119" spans="1:8" x14ac:dyDescent="0.35">
      <c r="A119" s="7" t="s">
        <v>664</v>
      </c>
      <c r="B119" s="7" t="s">
        <v>665</v>
      </c>
      <c r="C119" s="7">
        <v>1</v>
      </c>
      <c r="D119" s="7">
        <v>0.54927130207969899</v>
      </c>
      <c r="E119" s="7">
        <v>63976</v>
      </c>
      <c r="F119" s="7">
        <v>1</v>
      </c>
    </row>
    <row r="120" spans="1:8" x14ac:dyDescent="0.35">
      <c r="A120" s="7" t="s">
        <v>666</v>
      </c>
      <c r="B120" s="7" t="s">
        <v>667</v>
      </c>
      <c r="C120" s="7">
        <v>1</v>
      </c>
      <c r="D120" s="7">
        <v>0.55495908225882395</v>
      </c>
      <c r="E120" s="7">
        <v>6696</v>
      </c>
      <c r="F120" s="7">
        <v>1</v>
      </c>
    </row>
    <row r="121" spans="1:8" x14ac:dyDescent="0.35">
      <c r="A121" s="7" t="s">
        <v>668</v>
      </c>
      <c r="B121" s="7" t="s">
        <v>669</v>
      </c>
      <c r="C121" s="7">
        <v>2</v>
      </c>
      <c r="D121" s="7">
        <v>0.55661381943331401</v>
      </c>
      <c r="E121" s="7">
        <v>8527</v>
      </c>
      <c r="F121" s="7">
        <v>3576</v>
      </c>
      <c r="G121" s="7">
        <v>2</v>
      </c>
    </row>
    <row r="122" spans="1:8" x14ac:dyDescent="0.35">
      <c r="A122" s="7" t="s">
        <v>670</v>
      </c>
      <c r="B122" s="7" t="s">
        <v>671</v>
      </c>
      <c r="C122" s="7">
        <v>3</v>
      </c>
      <c r="D122" s="7">
        <v>0.55950708293214901</v>
      </c>
      <c r="E122" s="7">
        <v>7113</v>
      </c>
      <c r="F122" s="7">
        <v>4314</v>
      </c>
      <c r="G122" s="7">
        <v>3576</v>
      </c>
      <c r="H122" s="7">
        <v>3</v>
      </c>
    </row>
    <row r="123" spans="1:8" x14ac:dyDescent="0.35">
      <c r="A123" s="7" t="s">
        <v>672</v>
      </c>
      <c r="B123" s="7" t="s">
        <v>673</v>
      </c>
      <c r="C123" s="7">
        <v>2</v>
      </c>
      <c r="D123" s="7">
        <v>0.58189492893026595</v>
      </c>
      <c r="E123" s="7">
        <v>3953</v>
      </c>
      <c r="F123" s="7">
        <v>3576</v>
      </c>
      <c r="G123" s="7">
        <v>2</v>
      </c>
    </row>
    <row r="124" spans="1:8" x14ac:dyDescent="0.35">
      <c r="A124" s="7" t="s">
        <v>674</v>
      </c>
      <c r="B124" s="7" t="s">
        <v>675</v>
      </c>
      <c r="C124" s="7">
        <v>1</v>
      </c>
      <c r="D124" s="7">
        <v>0.58234921920360905</v>
      </c>
      <c r="E124" s="7">
        <v>3953</v>
      </c>
      <c r="F124" s="7">
        <v>1</v>
      </c>
    </row>
    <row r="125" spans="1:8" x14ac:dyDescent="0.35">
      <c r="A125" s="7" t="s">
        <v>676</v>
      </c>
      <c r="B125" s="7" t="s">
        <v>677</v>
      </c>
      <c r="C125" s="7">
        <v>2</v>
      </c>
      <c r="D125" s="7">
        <v>0.58542017309226302</v>
      </c>
      <c r="E125" s="7">
        <v>5054</v>
      </c>
      <c r="F125" s="7">
        <v>3576</v>
      </c>
      <c r="G125" s="7">
        <v>2</v>
      </c>
    </row>
    <row r="126" spans="1:8" x14ac:dyDescent="0.35">
      <c r="A126" s="7" t="s">
        <v>678</v>
      </c>
      <c r="B126" s="7" t="s">
        <v>679</v>
      </c>
      <c r="C126" s="7">
        <v>1</v>
      </c>
      <c r="D126" s="7">
        <v>0.58762350168983402</v>
      </c>
      <c r="E126" s="7">
        <v>3576</v>
      </c>
      <c r="F126" s="7">
        <v>1</v>
      </c>
    </row>
    <row r="127" spans="1:8" x14ac:dyDescent="0.35">
      <c r="A127" s="7" t="s">
        <v>680</v>
      </c>
      <c r="B127" s="7" t="s">
        <v>681</v>
      </c>
      <c r="C127" s="7">
        <v>1</v>
      </c>
      <c r="D127" s="7">
        <v>0.58762350168983402</v>
      </c>
      <c r="E127" s="7">
        <v>3576</v>
      </c>
      <c r="F127" s="7">
        <v>1</v>
      </c>
    </row>
    <row r="128" spans="1:8" x14ac:dyDescent="0.35">
      <c r="A128" s="7" t="s">
        <v>682</v>
      </c>
      <c r="B128" s="7" t="s">
        <v>683</v>
      </c>
      <c r="C128" s="7">
        <v>2</v>
      </c>
      <c r="D128" s="7">
        <v>0.58892375541238295</v>
      </c>
      <c r="E128" s="7">
        <v>166824</v>
      </c>
      <c r="F128" s="7">
        <v>5054</v>
      </c>
      <c r="G128" s="7">
        <v>2</v>
      </c>
    </row>
    <row r="129" spans="1:8" x14ac:dyDescent="0.35">
      <c r="A129" s="7" t="s">
        <v>684</v>
      </c>
      <c r="B129" s="7" t="s">
        <v>685</v>
      </c>
      <c r="C129" s="7">
        <v>1</v>
      </c>
      <c r="D129" s="7">
        <v>0.60305383944889901</v>
      </c>
      <c r="E129" s="7">
        <v>2938</v>
      </c>
      <c r="F129" s="7">
        <v>1</v>
      </c>
    </row>
    <row r="130" spans="1:8" x14ac:dyDescent="0.35">
      <c r="A130" s="7" t="s">
        <v>686</v>
      </c>
      <c r="B130" s="7" t="s">
        <v>687</v>
      </c>
      <c r="C130" s="7">
        <v>1</v>
      </c>
      <c r="D130" s="7">
        <v>0.60305383944889901</v>
      </c>
      <c r="E130" s="7">
        <v>5054</v>
      </c>
      <c r="F130" s="7">
        <v>1</v>
      </c>
    </row>
    <row r="131" spans="1:8" x14ac:dyDescent="0.35">
      <c r="A131" s="7" t="s">
        <v>688</v>
      </c>
      <c r="B131" s="7" t="s">
        <v>689</v>
      </c>
      <c r="C131" s="7">
        <v>2</v>
      </c>
      <c r="D131" s="7">
        <v>0.60611632610877297</v>
      </c>
      <c r="E131" s="7">
        <v>3977</v>
      </c>
      <c r="F131" s="7">
        <v>3953</v>
      </c>
      <c r="G131" s="7">
        <v>2</v>
      </c>
    </row>
    <row r="132" spans="1:8" x14ac:dyDescent="0.35">
      <c r="A132" s="7" t="s">
        <v>690</v>
      </c>
      <c r="B132" s="7" t="s">
        <v>691</v>
      </c>
      <c r="C132" s="7">
        <v>3</v>
      </c>
      <c r="D132" s="7">
        <v>0.60791908211382095</v>
      </c>
      <c r="E132" s="7">
        <v>113146</v>
      </c>
      <c r="F132" s="7">
        <v>5288</v>
      </c>
      <c r="G132" s="7">
        <v>3576</v>
      </c>
      <c r="H132" s="7">
        <v>3</v>
      </c>
    </row>
    <row r="133" spans="1:8" x14ac:dyDescent="0.35">
      <c r="A133" s="7" t="s">
        <v>692</v>
      </c>
      <c r="B133" s="7" t="s">
        <v>693</v>
      </c>
      <c r="C133" s="7">
        <v>1</v>
      </c>
      <c r="D133" s="7">
        <v>0.62274161554073404</v>
      </c>
      <c r="E133" s="7">
        <v>3678</v>
      </c>
      <c r="F133" s="7">
        <v>1</v>
      </c>
    </row>
    <row r="134" spans="1:8" x14ac:dyDescent="0.35">
      <c r="A134" s="7" t="s">
        <v>694</v>
      </c>
      <c r="B134" s="7" t="s">
        <v>695</v>
      </c>
      <c r="C134" s="7">
        <v>1</v>
      </c>
      <c r="D134" s="7">
        <v>0.62274161554073404</v>
      </c>
      <c r="E134" s="7">
        <v>5743</v>
      </c>
      <c r="F134" s="7">
        <v>1</v>
      </c>
    </row>
    <row r="135" spans="1:8" x14ac:dyDescent="0.35">
      <c r="A135" s="7" t="s">
        <v>696</v>
      </c>
      <c r="B135" s="7" t="s">
        <v>697</v>
      </c>
      <c r="C135" s="7">
        <v>2</v>
      </c>
      <c r="D135" s="7">
        <v>0.626031611539005</v>
      </c>
      <c r="E135" s="7">
        <v>2938</v>
      </c>
      <c r="F135" s="7">
        <v>1728</v>
      </c>
      <c r="G135" s="7">
        <v>2</v>
      </c>
    </row>
    <row r="136" spans="1:8" x14ac:dyDescent="0.35">
      <c r="A136" s="7" t="s">
        <v>698</v>
      </c>
      <c r="B136" s="7" t="s">
        <v>699</v>
      </c>
      <c r="C136" s="7">
        <v>1</v>
      </c>
      <c r="D136" s="7">
        <v>0.62751052807200702</v>
      </c>
      <c r="E136" s="7">
        <v>1514</v>
      </c>
      <c r="F136" s="7">
        <v>1</v>
      </c>
    </row>
    <row r="137" spans="1:8" x14ac:dyDescent="0.35">
      <c r="A137" s="7" t="s">
        <v>700</v>
      </c>
      <c r="B137" s="7" t="s">
        <v>701</v>
      </c>
      <c r="C137" s="7">
        <v>2</v>
      </c>
      <c r="D137" s="7">
        <v>0.63569717180709395</v>
      </c>
      <c r="E137" s="7">
        <v>7113</v>
      </c>
      <c r="F137" s="7">
        <v>3576</v>
      </c>
      <c r="G137" s="7">
        <v>2</v>
      </c>
    </row>
    <row r="138" spans="1:8" x14ac:dyDescent="0.35">
      <c r="A138" s="7" t="s">
        <v>702</v>
      </c>
      <c r="B138" s="7" t="s">
        <v>703</v>
      </c>
      <c r="C138" s="7">
        <v>1</v>
      </c>
      <c r="D138" s="7">
        <v>0.63686999297715297</v>
      </c>
      <c r="E138" s="7">
        <v>2938</v>
      </c>
      <c r="F138" s="7">
        <v>1</v>
      </c>
    </row>
    <row r="139" spans="1:8" x14ac:dyDescent="0.35">
      <c r="A139" s="7" t="s">
        <v>704</v>
      </c>
      <c r="B139" s="7" t="s">
        <v>705</v>
      </c>
      <c r="C139" s="7">
        <v>1</v>
      </c>
      <c r="D139" s="7">
        <v>0.645996532719598</v>
      </c>
      <c r="E139" s="7">
        <v>973</v>
      </c>
      <c r="F139" s="7">
        <v>1</v>
      </c>
    </row>
    <row r="140" spans="1:8" x14ac:dyDescent="0.35">
      <c r="A140" s="7" t="s">
        <v>706</v>
      </c>
      <c r="B140" s="7" t="s">
        <v>707</v>
      </c>
      <c r="C140" s="7">
        <v>1</v>
      </c>
      <c r="D140" s="7">
        <v>0.65926212711058096</v>
      </c>
      <c r="E140" s="7">
        <v>5054</v>
      </c>
      <c r="F140" s="7">
        <v>1</v>
      </c>
    </row>
    <row r="141" spans="1:8" x14ac:dyDescent="0.35">
      <c r="A141" s="7" t="s">
        <v>708</v>
      </c>
      <c r="B141" s="7" t="s">
        <v>709</v>
      </c>
      <c r="C141" s="7">
        <v>1</v>
      </c>
      <c r="D141" s="7">
        <v>0.663573659555032</v>
      </c>
      <c r="E141" s="7">
        <v>1131</v>
      </c>
      <c r="F141" s="7">
        <v>1</v>
      </c>
    </row>
    <row r="142" spans="1:8" x14ac:dyDescent="0.35">
      <c r="A142" s="7" t="s">
        <v>710</v>
      </c>
      <c r="B142" s="7" t="s">
        <v>711</v>
      </c>
      <c r="C142" s="7">
        <v>1</v>
      </c>
      <c r="D142" s="7">
        <v>0.68028617341448105</v>
      </c>
      <c r="E142" s="7">
        <v>3678</v>
      </c>
      <c r="F142" s="7">
        <v>1</v>
      </c>
    </row>
    <row r="143" spans="1:8" x14ac:dyDescent="0.35">
      <c r="A143" s="7" t="s">
        <v>712</v>
      </c>
      <c r="B143" s="7" t="s">
        <v>713</v>
      </c>
      <c r="C143" s="7">
        <v>2</v>
      </c>
      <c r="D143" s="7">
        <v>0.68399960229922696</v>
      </c>
      <c r="E143" s="7">
        <v>84152</v>
      </c>
      <c r="F143" s="7">
        <v>4128</v>
      </c>
      <c r="G143" s="7">
        <v>2</v>
      </c>
    </row>
    <row r="144" spans="1:8" x14ac:dyDescent="0.35">
      <c r="A144" s="7" t="s">
        <v>714</v>
      </c>
      <c r="B144" s="7" t="s">
        <v>715</v>
      </c>
      <c r="C144" s="7">
        <v>2</v>
      </c>
      <c r="D144" s="7">
        <v>0.69799354234049404</v>
      </c>
      <c r="E144" s="7">
        <v>9547</v>
      </c>
      <c r="F144" s="7">
        <v>3576</v>
      </c>
      <c r="G144" s="7">
        <v>2</v>
      </c>
    </row>
    <row r="145" spans="1:8" x14ac:dyDescent="0.35">
      <c r="A145" s="7" t="s">
        <v>716</v>
      </c>
      <c r="B145" s="7" t="s">
        <v>717</v>
      </c>
      <c r="C145" s="7">
        <v>2</v>
      </c>
      <c r="D145" s="7">
        <v>0.70344773101412295</v>
      </c>
      <c r="E145" s="7">
        <v>5743</v>
      </c>
      <c r="F145" s="7">
        <v>3576</v>
      </c>
      <c r="G145" s="7">
        <v>2</v>
      </c>
    </row>
    <row r="146" spans="1:8" x14ac:dyDescent="0.35">
      <c r="A146" s="7" t="s">
        <v>718</v>
      </c>
      <c r="B146" s="7" t="s">
        <v>719</v>
      </c>
      <c r="C146" s="7">
        <v>1</v>
      </c>
      <c r="D146" s="7">
        <v>0.70382539455720505</v>
      </c>
      <c r="E146" s="7">
        <v>54474</v>
      </c>
      <c r="F146" s="7">
        <v>1</v>
      </c>
    </row>
    <row r="147" spans="1:8" x14ac:dyDescent="0.35">
      <c r="A147" s="7" t="s">
        <v>720</v>
      </c>
      <c r="B147" s="7" t="s">
        <v>721</v>
      </c>
      <c r="C147" s="7">
        <v>1</v>
      </c>
      <c r="D147" s="7">
        <v>0.70382539455720505</v>
      </c>
      <c r="E147" s="7">
        <v>3678</v>
      </c>
      <c r="F147" s="7">
        <v>1</v>
      </c>
    </row>
    <row r="148" spans="1:8" x14ac:dyDescent="0.35">
      <c r="A148" s="7" t="s">
        <v>722</v>
      </c>
      <c r="B148" s="7" t="s">
        <v>723</v>
      </c>
      <c r="C148" s="7">
        <v>1</v>
      </c>
      <c r="D148" s="7">
        <v>0.71494302293760703</v>
      </c>
      <c r="E148" s="7">
        <v>3678</v>
      </c>
      <c r="F148" s="7">
        <v>1</v>
      </c>
    </row>
    <row r="149" spans="1:8" x14ac:dyDescent="0.35">
      <c r="A149" s="7" t="s">
        <v>724</v>
      </c>
      <c r="B149" s="7" t="s">
        <v>725</v>
      </c>
      <c r="C149" s="7">
        <v>2</v>
      </c>
      <c r="D149" s="7">
        <v>0.72699741728262901</v>
      </c>
      <c r="E149" s="7">
        <v>1278</v>
      </c>
      <c r="F149" s="7">
        <v>1277</v>
      </c>
      <c r="G149" s="7">
        <v>2</v>
      </c>
    </row>
    <row r="150" spans="1:8" x14ac:dyDescent="0.35">
      <c r="A150" s="7" t="s">
        <v>726</v>
      </c>
      <c r="B150" s="7" t="s">
        <v>727</v>
      </c>
      <c r="C150" s="7">
        <v>1</v>
      </c>
      <c r="D150" s="7">
        <v>0.73256130464157798</v>
      </c>
      <c r="E150" s="7">
        <v>5743</v>
      </c>
      <c r="F150" s="7">
        <v>1</v>
      </c>
    </row>
    <row r="151" spans="1:8" x14ac:dyDescent="0.35">
      <c r="A151" s="7" t="s">
        <v>728</v>
      </c>
      <c r="B151" s="7" t="s">
        <v>729</v>
      </c>
      <c r="C151" s="7">
        <v>1</v>
      </c>
      <c r="D151" s="7">
        <v>0.74261012184751896</v>
      </c>
      <c r="E151" s="7">
        <v>8789</v>
      </c>
      <c r="F151" s="7">
        <v>1</v>
      </c>
    </row>
    <row r="152" spans="1:8" x14ac:dyDescent="0.35">
      <c r="A152" s="7" t="s">
        <v>730</v>
      </c>
      <c r="B152" s="7" t="s">
        <v>731</v>
      </c>
      <c r="C152" s="7">
        <v>1</v>
      </c>
      <c r="D152" s="7">
        <v>0.74587592201813202</v>
      </c>
      <c r="E152" s="7">
        <v>7329</v>
      </c>
      <c r="F152" s="7">
        <v>1</v>
      </c>
    </row>
    <row r="153" spans="1:8" x14ac:dyDescent="0.35">
      <c r="A153" s="7" t="s">
        <v>732</v>
      </c>
      <c r="B153" s="7" t="s">
        <v>733</v>
      </c>
      <c r="C153" s="7">
        <v>2</v>
      </c>
      <c r="D153" s="7">
        <v>0.74896475983160005</v>
      </c>
      <c r="E153" s="7">
        <v>9314</v>
      </c>
      <c r="F153" s="7">
        <v>2938</v>
      </c>
      <c r="G153" s="7">
        <v>2</v>
      </c>
    </row>
    <row r="154" spans="1:8" x14ac:dyDescent="0.35">
      <c r="A154" s="7" t="s">
        <v>734</v>
      </c>
      <c r="B154" s="7" t="s">
        <v>735</v>
      </c>
      <c r="C154" s="7">
        <v>3</v>
      </c>
      <c r="D154" s="7">
        <v>0.75151655487830205</v>
      </c>
      <c r="E154" s="7">
        <v>7329</v>
      </c>
      <c r="F154" s="7">
        <v>5743</v>
      </c>
      <c r="G154" s="7">
        <v>3678</v>
      </c>
      <c r="H154" s="7">
        <v>3</v>
      </c>
    </row>
    <row r="155" spans="1:8" x14ac:dyDescent="0.35">
      <c r="A155" s="7" t="s">
        <v>736</v>
      </c>
      <c r="B155" s="7" t="s">
        <v>737</v>
      </c>
      <c r="C155" s="7">
        <v>2</v>
      </c>
      <c r="D155" s="7">
        <v>0.75594664784209598</v>
      </c>
      <c r="E155" s="7">
        <v>4314</v>
      </c>
      <c r="F155" s="7">
        <v>3576</v>
      </c>
      <c r="G155" s="7">
        <v>2</v>
      </c>
    </row>
    <row r="156" spans="1:8" x14ac:dyDescent="0.35">
      <c r="A156" s="7" t="s">
        <v>738</v>
      </c>
      <c r="B156" s="7" t="s">
        <v>739</v>
      </c>
      <c r="C156" s="7">
        <v>1</v>
      </c>
      <c r="D156" s="7">
        <v>0.76159950359411599</v>
      </c>
      <c r="E156" s="7">
        <v>1131</v>
      </c>
      <c r="F156" s="7">
        <v>1</v>
      </c>
    </row>
    <row r="157" spans="1:8" x14ac:dyDescent="0.35">
      <c r="A157" s="7" t="s">
        <v>740</v>
      </c>
      <c r="B157" s="7" t="s">
        <v>741</v>
      </c>
      <c r="C157" s="7">
        <v>2</v>
      </c>
      <c r="D157" s="7">
        <v>0.76276242054518095</v>
      </c>
      <c r="E157" s="7">
        <v>3678</v>
      </c>
      <c r="F157" s="7">
        <v>1131</v>
      </c>
      <c r="G157" s="7">
        <v>2</v>
      </c>
    </row>
    <row r="158" spans="1:8" x14ac:dyDescent="0.35">
      <c r="A158" s="7" t="s">
        <v>742</v>
      </c>
      <c r="B158" s="7" t="s">
        <v>743</v>
      </c>
      <c r="C158" s="7">
        <v>2</v>
      </c>
      <c r="D158" s="7">
        <v>0.76941465018752597</v>
      </c>
      <c r="E158" s="7">
        <v>84152</v>
      </c>
      <c r="F158" s="7">
        <v>6750</v>
      </c>
      <c r="G158" s="7">
        <v>2</v>
      </c>
    </row>
    <row r="159" spans="1:8" x14ac:dyDescent="0.35">
      <c r="A159" s="7" t="s">
        <v>744</v>
      </c>
      <c r="B159" s="7" t="s">
        <v>745</v>
      </c>
      <c r="C159" s="7">
        <v>2</v>
      </c>
      <c r="D159" s="7">
        <v>0.77803440806826896</v>
      </c>
      <c r="E159" s="7">
        <v>5743</v>
      </c>
      <c r="F159" s="7">
        <v>3576</v>
      </c>
      <c r="G159" s="7">
        <v>2</v>
      </c>
    </row>
    <row r="160" spans="1:8" x14ac:dyDescent="0.35">
      <c r="A160" s="7" t="s">
        <v>746</v>
      </c>
      <c r="B160" s="7" t="s">
        <v>747</v>
      </c>
      <c r="C160" s="7">
        <v>1</v>
      </c>
      <c r="D160" s="7">
        <v>0.77920063584302701</v>
      </c>
      <c r="E160" s="7">
        <v>6750</v>
      </c>
      <c r="F160" s="7">
        <v>1</v>
      </c>
    </row>
    <row r="161" spans="1:7" x14ac:dyDescent="0.35">
      <c r="A161" s="7" t="s">
        <v>748</v>
      </c>
      <c r="B161" s="7" t="s">
        <v>749</v>
      </c>
      <c r="C161" s="7">
        <v>2</v>
      </c>
      <c r="D161" s="7">
        <v>0.80791847180588905</v>
      </c>
      <c r="E161" s="7">
        <v>1131</v>
      </c>
      <c r="F161" s="7">
        <v>887</v>
      </c>
      <c r="G161" s="7">
        <v>2</v>
      </c>
    </row>
    <row r="162" spans="1:7" x14ac:dyDescent="0.35">
      <c r="A162" s="7" t="s">
        <v>750</v>
      </c>
      <c r="B162" s="7" t="s">
        <v>751</v>
      </c>
      <c r="C162" s="7">
        <v>2</v>
      </c>
      <c r="D162" s="7">
        <v>0.82061290337744297</v>
      </c>
      <c r="E162" s="7">
        <v>3678</v>
      </c>
      <c r="F162" s="7">
        <v>3576</v>
      </c>
      <c r="G162" s="7">
        <v>2</v>
      </c>
    </row>
    <row r="163" spans="1:7" x14ac:dyDescent="0.35">
      <c r="A163" s="7" t="s">
        <v>752</v>
      </c>
      <c r="B163" s="7" t="s">
        <v>753</v>
      </c>
      <c r="C163" s="7">
        <v>1</v>
      </c>
      <c r="D163" s="7">
        <v>0.82238275987929199</v>
      </c>
      <c r="E163" s="7">
        <v>1514</v>
      </c>
      <c r="F163" s="7">
        <v>1</v>
      </c>
    </row>
    <row r="164" spans="1:7" x14ac:dyDescent="0.35">
      <c r="A164" s="7" t="s">
        <v>754</v>
      </c>
      <c r="B164" s="7" t="s">
        <v>755</v>
      </c>
      <c r="C164" s="7">
        <v>1</v>
      </c>
      <c r="D164" s="7">
        <v>0.82464455245011803</v>
      </c>
      <c r="E164" s="7">
        <v>8789</v>
      </c>
      <c r="F164" s="7">
        <v>1</v>
      </c>
    </row>
    <row r="165" spans="1:7" x14ac:dyDescent="0.35">
      <c r="A165" s="7" t="s">
        <v>756</v>
      </c>
      <c r="B165" s="7" t="s">
        <v>757</v>
      </c>
      <c r="C165" s="7">
        <v>1</v>
      </c>
      <c r="D165" s="7">
        <v>0.83341003215853604</v>
      </c>
      <c r="E165" s="7">
        <v>1514</v>
      </c>
      <c r="F165" s="7">
        <v>1</v>
      </c>
    </row>
    <row r="166" spans="1:7" x14ac:dyDescent="0.35">
      <c r="A166" s="7" t="s">
        <v>758</v>
      </c>
      <c r="B166" s="7" t="s">
        <v>759</v>
      </c>
      <c r="C166" s="7">
        <v>1</v>
      </c>
      <c r="D166" s="7">
        <v>0.83553272756388597</v>
      </c>
      <c r="E166" s="7">
        <v>7329</v>
      </c>
      <c r="F166" s="7">
        <v>1</v>
      </c>
    </row>
    <row r="167" spans="1:7" x14ac:dyDescent="0.35">
      <c r="A167" s="7" t="s">
        <v>760</v>
      </c>
      <c r="B167" s="7" t="s">
        <v>761</v>
      </c>
      <c r="C167" s="7">
        <v>1</v>
      </c>
      <c r="D167" s="7">
        <v>0.84575105213095603</v>
      </c>
      <c r="E167" s="7">
        <v>26508</v>
      </c>
      <c r="F167" s="7">
        <v>1</v>
      </c>
    </row>
    <row r="168" spans="1:7" x14ac:dyDescent="0.35">
      <c r="A168" s="7" t="s">
        <v>762</v>
      </c>
      <c r="B168" s="7" t="s">
        <v>763</v>
      </c>
      <c r="C168" s="7">
        <v>1</v>
      </c>
      <c r="D168" s="7">
        <v>0.84771797208127997</v>
      </c>
      <c r="E168" s="7">
        <v>5743</v>
      </c>
      <c r="F168" s="7">
        <v>1</v>
      </c>
    </row>
    <row r="169" spans="1:7" x14ac:dyDescent="0.35">
      <c r="A169" s="7" t="s">
        <v>764</v>
      </c>
      <c r="B169" s="7" t="s">
        <v>765</v>
      </c>
      <c r="C169" s="7">
        <v>1</v>
      </c>
      <c r="D169" s="7">
        <v>0.857186147794188</v>
      </c>
      <c r="E169" s="7">
        <v>1728</v>
      </c>
      <c r="F169" s="7">
        <v>1</v>
      </c>
    </row>
    <row r="170" spans="1:7" x14ac:dyDescent="0.35">
      <c r="A170" s="7" t="s">
        <v>766</v>
      </c>
      <c r="B170" s="7" t="s">
        <v>767</v>
      </c>
      <c r="C170" s="7">
        <v>1</v>
      </c>
      <c r="D170" s="7">
        <v>0.85900861907218096</v>
      </c>
      <c r="E170" s="7">
        <v>5743</v>
      </c>
      <c r="F170" s="7">
        <v>1</v>
      </c>
    </row>
    <row r="171" spans="1:7" x14ac:dyDescent="0.35">
      <c r="A171" s="7" t="s">
        <v>768</v>
      </c>
      <c r="B171" s="7" t="s">
        <v>769</v>
      </c>
      <c r="C171" s="7">
        <v>1</v>
      </c>
      <c r="D171" s="7">
        <v>0.87278301301739103</v>
      </c>
      <c r="E171" s="7">
        <v>3576</v>
      </c>
      <c r="F171" s="7">
        <v>1</v>
      </c>
    </row>
    <row r="172" spans="1:7" x14ac:dyDescent="0.35">
      <c r="A172" s="7" t="s">
        <v>770</v>
      </c>
      <c r="B172" s="7" t="s">
        <v>771</v>
      </c>
      <c r="C172" s="7">
        <v>1</v>
      </c>
      <c r="D172" s="7">
        <v>0.880706281872215</v>
      </c>
      <c r="E172" s="7">
        <v>6424</v>
      </c>
      <c r="F172" s="7">
        <v>1</v>
      </c>
    </row>
    <row r="173" spans="1:7" x14ac:dyDescent="0.35">
      <c r="A173" s="7" t="s">
        <v>772</v>
      </c>
      <c r="B173" s="7" t="s">
        <v>773</v>
      </c>
      <c r="C173" s="7">
        <v>1</v>
      </c>
      <c r="D173" s="7">
        <v>0.90166023076951496</v>
      </c>
      <c r="E173" s="7">
        <v>59277</v>
      </c>
      <c r="F173" s="7">
        <v>1</v>
      </c>
    </row>
    <row r="174" spans="1:7" x14ac:dyDescent="0.35">
      <c r="A174" s="7" t="s">
        <v>774</v>
      </c>
      <c r="B174" s="7" t="s">
        <v>775</v>
      </c>
      <c r="C174" s="7">
        <v>1</v>
      </c>
      <c r="D174" s="7">
        <v>0.90416325531339503</v>
      </c>
      <c r="E174" s="7">
        <v>3576</v>
      </c>
      <c r="F174" s="7">
        <v>1</v>
      </c>
    </row>
    <row r="175" spans="1:7" x14ac:dyDescent="0.35">
      <c r="A175" s="7" t="s">
        <v>776</v>
      </c>
      <c r="B175" s="7" t="s">
        <v>777</v>
      </c>
      <c r="C175" s="7">
        <v>1</v>
      </c>
      <c r="D175" s="7">
        <v>0.94848327046214398</v>
      </c>
      <c r="E175" s="7">
        <v>63976</v>
      </c>
      <c r="F175" s="7">
        <v>1</v>
      </c>
    </row>
    <row r="176" spans="1:7" x14ac:dyDescent="0.35">
      <c r="A176" s="7" t="s">
        <v>778</v>
      </c>
      <c r="B176" s="7" t="s">
        <v>779</v>
      </c>
      <c r="C176" s="7">
        <v>1</v>
      </c>
      <c r="D176" s="7">
        <v>0.95044988112338202</v>
      </c>
      <c r="E176" s="7">
        <v>5320</v>
      </c>
      <c r="F176" s="7">
        <v>1</v>
      </c>
    </row>
    <row r="177" spans="1:7" x14ac:dyDescent="0.35">
      <c r="A177" s="7" t="s">
        <v>780</v>
      </c>
      <c r="B177" s="7" t="s">
        <v>781</v>
      </c>
      <c r="C177" s="7">
        <v>2</v>
      </c>
      <c r="D177" s="7">
        <v>0.95699603821278301</v>
      </c>
      <c r="E177" s="7">
        <v>5743</v>
      </c>
      <c r="F177" s="7">
        <v>1131</v>
      </c>
      <c r="G177" s="7">
        <v>2</v>
      </c>
    </row>
    <row r="178" spans="1:7" x14ac:dyDescent="0.35">
      <c r="A178" s="7" t="s">
        <v>782</v>
      </c>
      <c r="B178" s="7" t="s">
        <v>783</v>
      </c>
      <c r="C178" s="7">
        <v>1</v>
      </c>
      <c r="D178" s="7">
        <v>0.959748399570864</v>
      </c>
      <c r="E178" s="7">
        <v>55040</v>
      </c>
      <c r="F178" s="7">
        <v>1</v>
      </c>
    </row>
    <row r="179" spans="1:7" x14ac:dyDescent="0.35">
      <c r="A179" s="7" t="s">
        <v>784</v>
      </c>
      <c r="B179" s="7" t="s">
        <v>785</v>
      </c>
      <c r="C179" s="7">
        <v>1</v>
      </c>
      <c r="D179" s="7">
        <v>0.96688722418266504</v>
      </c>
      <c r="E179" s="7">
        <v>4128</v>
      </c>
      <c r="F179" s="7">
        <v>1</v>
      </c>
    </row>
    <row r="180" spans="1:7" x14ac:dyDescent="0.35">
      <c r="A180" s="7" t="s">
        <v>786</v>
      </c>
      <c r="B180" s="7" t="s">
        <v>787</v>
      </c>
      <c r="C180" s="7">
        <v>2</v>
      </c>
      <c r="D180" s="7">
        <v>0.98466462625899598</v>
      </c>
      <c r="E180" s="7">
        <v>5743</v>
      </c>
      <c r="F180" s="7">
        <v>1131</v>
      </c>
      <c r="G180" s="7">
        <v>2</v>
      </c>
    </row>
    <row r="181" spans="1:7" x14ac:dyDescent="0.35">
      <c r="A181" s="7" t="s">
        <v>788</v>
      </c>
      <c r="B181" s="7" t="s">
        <v>789</v>
      </c>
      <c r="C181" s="7">
        <v>1</v>
      </c>
      <c r="D181" s="7">
        <v>0.99839673176280697</v>
      </c>
      <c r="E181" s="7">
        <v>3678</v>
      </c>
      <c r="F181" s="7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4"/>
  <sheetViews>
    <sheetView topLeftCell="A433" workbookViewId="0">
      <selection activeCell="E11" sqref="E11"/>
    </sheetView>
  </sheetViews>
  <sheetFormatPr defaultRowHeight="14.5" x14ac:dyDescent="0.35"/>
  <cols>
    <col min="1" max="1" width="50.453125" bestFit="1" customWidth="1"/>
    <col min="3" max="3" width="17.1796875" bestFit="1" customWidth="1"/>
    <col min="5" max="5" width="37.81640625" bestFit="1" customWidth="1"/>
  </cols>
  <sheetData>
    <row r="1" spans="1:5" x14ac:dyDescent="0.35">
      <c r="A1" s="7" t="s">
        <v>0</v>
      </c>
      <c r="B1" s="7" t="s">
        <v>1</v>
      </c>
      <c r="C1" s="7" t="s">
        <v>2</v>
      </c>
      <c r="E1" s="1" t="s">
        <v>14685</v>
      </c>
    </row>
    <row r="2" spans="1:5" x14ac:dyDescent="0.35">
      <c r="A2" s="7" t="s">
        <v>794</v>
      </c>
      <c r="B2" s="7">
        <v>1</v>
      </c>
      <c r="C2" s="7" t="s">
        <v>795</v>
      </c>
    </row>
    <row r="3" spans="1:5" x14ac:dyDescent="0.35">
      <c r="A3" s="7" t="s">
        <v>796</v>
      </c>
      <c r="B3" s="7">
        <v>1</v>
      </c>
      <c r="C3" s="7" t="s">
        <v>797</v>
      </c>
    </row>
    <row r="4" spans="1:5" x14ac:dyDescent="0.35">
      <c r="A4" s="7" t="s">
        <v>798</v>
      </c>
      <c r="B4" s="7">
        <v>1</v>
      </c>
      <c r="C4" s="7" t="s">
        <v>799</v>
      </c>
    </row>
    <row r="5" spans="1:5" x14ac:dyDescent="0.35">
      <c r="A5" s="7" t="s">
        <v>800</v>
      </c>
      <c r="B5" s="7">
        <v>1</v>
      </c>
      <c r="C5" s="7" t="s">
        <v>801</v>
      </c>
    </row>
    <row r="6" spans="1:5" x14ac:dyDescent="0.35">
      <c r="A6" s="7" t="s">
        <v>802</v>
      </c>
      <c r="B6" s="7">
        <v>1</v>
      </c>
      <c r="C6" s="7" t="s">
        <v>803</v>
      </c>
    </row>
    <row r="7" spans="1:5" x14ac:dyDescent="0.35">
      <c r="A7" s="7" t="s">
        <v>804</v>
      </c>
      <c r="B7" s="7">
        <v>1</v>
      </c>
      <c r="C7" s="7" t="s">
        <v>805</v>
      </c>
    </row>
    <row r="8" spans="1:5" x14ac:dyDescent="0.35">
      <c r="A8" s="7" t="s">
        <v>806</v>
      </c>
      <c r="B8" s="7">
        <v>1</v>
      </c>
      <c r="C8" s="7" t="s">
        <v>807</v>
      </c>
    </row>
    <row r="9" spans="1:5" x14ac:dyDescent="0.35">
      <c r="A9" s="7" t="s">
        <v>808</v>
      </c>
      <c r="B9" s="7">
        <v>1</v>
      </c>
      <c r="C9" s="7" t="s">
        <v>809</v>
      </c>
    </row>
    <row r="10" spans="1:5" x14ac:dyDescent="0.35">
      <c r="A10" s="7" t="s">
        <v>810</v>
      </c>
      <c r="B10" s="7">
        <v>1</v>
      </c>
      <c r="C10" s="7" t="s">
        <v>811</v>
      </c>
    </row>
    <row r="11" spans="1:5" x14ac:dyDescent="0.35">
      <c r="A11" s="7" t="s">
        <v>812</v>
      </c>
      <c r="B11" s="7">
        <v>1</v>
      </c>
      <c r="C11" s="7" t="s">
        <v>813</v>
      </c>
    </row>
    <row r="12" spans="1:5" x14ac:dyDescent="0.35">
      <c r="A12" t="s">
        <v>814</v>
      </c>
      <c r="B12">
        <v>1</v>
      </c>
      <c r="C12" t="s">
        <v>815</v>
      </c>
    </row>
    <row r="13" spans="1:5" x14ac:dyDescent="0.35">
      <c r="A13" t="s">
        <v>816</v>
      </c>
      <c r="B13">
        <v>3</v>
      </c>
      <c r="C13" t="s">
        <v>817</v>
      </c>
    </row>
    <row r="14" spans="1:5" x14ac:dyDescent="0.35">
      <c r="C14" t="s">
        <v>818</v>
      </c>
    </row>
    <row r="15" spans="1:5" x14ac:dyDescent="0.35">
      <c r="C15" t="s">
        <v>819</v>
      </c>
    </row>
    <row r="16" spans="1:5" x14ac:dyDescent="0.35">
      <c r="A16" t="s">
        <v>820</v>
      </c>
      <c r="B16">
        <v>3</v>
      </c>
      <c r="C16" t="s">
        <v>821</v>
      </c>
    </row>
    <row r="17" spans="1:3" x14ac:dyDescent="0.35">
      <c r="C17" t="s">
        <v>822</v>
      </c>
    </row>
    <row r="18" spans="1:3" x14ac:dyDescent="0.35">
      <c r="C18" t="s">
        <v>823</v>
      </c>
    </row>
    <row r="19" spans="1:3" x14ac:dyDescent="0.35">
      <c r="A19" t="s">
        <v>824</v>
      </c>
      <c r="B19">
        <v>1</v>
      </c>
      <c r="C19" t="s">
        <v>825</v>
      </c>
    </row>
    <row r="20" spans="1:3" x14ac:dyDescent="0.35">
      <c r="A20" t="s">
        <v>826</v>
      </c>
      <c r="B20">
        <v>1</v>
      </c>
      <c r="C20" t="s">
        <v>827</v>
      </c>
    </row>
    <row r="21" spans="1:3" x14ac:dyDescent="0.35">
      <c r="A21" t="s">
        <v>828</v>
      </c>
      <c r="B21">
        <v>1</v>
      </c>
      <c r="C21" t="s">
        <v>829</v>
      </c>
    </row>
    <row r="22" spans="1:3" x14ac:dyDescent="0.35">
      <c r="A22" t="s">
        <v>830</v>
      </c>
      <c r="B22">
        <v>1</v>
      </c>
      <c r="C22" t="s">
        <v>831</v>
      </c>
    </row>
    <row r="23" spans="1:3" x14ac:dyDescent="0.35">
      <c r="A23" t="s">
        <v>832</v>
      </c>
      <c r="B23">
        <v>1</v>
      </c>
      <c r="C23" t="s">
        <v>833</v>
      </c>
    </row>
    <row r="24" spans="1:3" x14ac:dyDescent="0.35">
      <c r="A24" t="s">
        <v>834</v>
      </c>
      <c r="B24">
        <v>1</v>
      </c>
      <c r="C24" t="s">
        <v>835</v>
      </c>
    </row>
    <row r="25" spans="1:3" x14ac:dyDescent="0.35">
      <c r="A25" t="s">
        <v>836</v>
      </c>
      <c r="B25">
        <v>1</v>
      </c>
      <c r="C25" t="s">
        <v>837</v>
      </c>
    </row>
    <row r="26" spans="1:3" x14ac:dyDescent="0.35">
      <c r="A26" t="s">
        <v>838</v>
      </c>
      <c r="B26">
        <v>1</v>
      </c>
      <c r="C26" t="s">
        <v>839</v>
      </c>
    </row>
    <row r="27" spans="1:3" x14ac:dyDescent="0.35">
      <c r="A27" t="s">
        <v>840</v>
      </c>
      <c r="B27">
        <v>1</v>
      </c>
      <c r="C27" t="s">
        <v>841</v>
      </c>
    </row>
    <row r="28" spans="1:3" x14ac:dyDescent="0.35">
      <c r="A28" t="s">
        <v>842</v>
      </c>
      <c r="B28">
        <v>1</v>
      </c>
      <c r="C28" t="s">
        <v>843</v>
      </c>
    </row>
    <row r="29" spans="1:3" x14ac:dyDescent="0.35">
      <c r="A29" t="s">
        <v>844</v>
      </c>
      <c r="B29">
        <v>1</v>
      </c>
      <c r="C29" t="s">
        <v>845</v>
      </c>
    </row>
    <row r="30" spans="1:3" x14ac:dyDescent="0.35">
      <c r="A30" t="s">
        <v>846</v>
      </c>
      <c r="B30">
        <v>1</v>
      </c>
      <c r="C30" t="s">
        <v>847</v>
      </c>
    </row>
    <row r="31" spans="1:3" x14ac:dyDescent="0.35">
      <c r="A31" t="s">
        <v>848</v>
      </c>
      <c r="B31">
        <v>4</v>
      </c>
      <c r="C31" t="s">
        <v>849</v>
      </c>
    </row>
    <row r="32" spans="1:3" x14ac:dyDescent="0.35">
      <c r="C32" t="s">
        <v>850</v>
      </c>
    </row>
    <row r="33" spans="1:3" x14ac:dyDescent="0.35">
      <c r="C33" t="s">
        <v>851</v>
      </c>
    </row>
    <row r="34" spans="1:3" x14ac:dyDescent="0.35">
      <c r="C34" t="s">
        <v>852</v>
      </c>
    </row>
    <row r="35" spans="1:3" x14ac:dyDescent="0.35">
      <c r="A35" t="s">
        <v>853</v>
      </c>
      <c r="B35">
        <v>1</v>
      </c>
      <c r="C35" t="s">
        <v>854</v>
      </c>
    </row>
    <row r="36" spans="1:3" x14ac:dyDescent="0.35">
      <c r="A36" t="s">
        <v>855</v>
      </c>
      <c r="B36">
        <v>1</v>
      </c>
      <c r="C36" t="s">
        <v>856</v>
      </c>
    </row>
    <row r="37" spans="1:3" x14ac:dyDescent="0.35">
      <c r="A37" t="s">
        <v>857</v>
      </c>
      <c r="B37">
        <v>1</v>
      </c>
      <c r="C37" t="s">
        <v>858</v>
      </c>
    </row>
    <row r="38" spans="1:3" x14ac:dyDescent="0.35">
      <c r="A38" t="s">
        <v>859</v>
      </c>
      <c r="B38">
        <v>4</v>
      </c>
      <c r="C38" t="s">
        <v>860</v>
      </c>
    </row>
    <row r="39" spans="1:3" x14ac:dyDescent="0.35">
      <c r="C39" t="s">
        <v>861</v>
      </c>
    </row>
    <row r="40" spans="1:3" x14ac:dyDescent="0.35">
      <c r="C40" t="s">
        <v>862</v>
      </c>
    </row>
    <row r="41" spans="1:3" x14ac:dyDescent="0.35">
      <c r="C41" t="s">
        <v>863</v>
      </c>
    </row>
    <row r="42" spans="1:3" x14ac:dyDescent="0.35">
      <c r="A42" t="s">
        <v>864</v>
      </c>
      <c r="B42">
        <v>1</v>
      </c>
      <c r="C42" t="s">
        <v>865</v>
      </c>
    </row>
    <row r="43" spans="1:3" x14ac:dyDescent="0.35">
      <c r="A43" t="s">
        <v>866</v>
      </c>
      <c r="B43">
        <v>1</v>
      </c>
      <c r="C43" t="s">
        <v>867</v>
      </c>
    </row>
    <row r="44" spans="1:3" x14ac:dyDescent="0.35">
      <c r="A44" t="s">
        <v>868</v>
      </c>
      <c r="B44">
        <v>3</v>
      </c>
      <c r="C44" t="s">
        <v>869</v>
      </c>
    </row>
    <row r="45" spans="1:3" x14ac:dyDescent="0.35">
      <c r="C45" t="s">
        <v>870</v>
      </c>
    </row>
    <row r="46" spans="1:3" x14ac:dyDescent="0.35">
      <c r="C46" t="s">
        <v>871</v>
      </c>
    </row>
    <row r="47" spans="1:3" x14ac:dyDescent="0.35">
      <c r="A47" t="s">
        <v>872</v>
      </c>
      <c r="B47">
        <v>1</v>
      </c>
      <c r="C47" t="s">
        <v>873</v>
      </c>
    </row>
    <row r="48" spans="1:3" x14ac:dyDescent="0.35">
      <c r="A48" t="s">
        <v>874</v>
      </c>
      <c r="B48">
        <v>1</v>
      </c>
      <c r="C48" t="s">
        <v>875</v>
      </c>
    </row>
    <row r="49" spans="1:3" x14ac:dyDescent="0.35">
      <c r="A49" t="s">
        <v>876</v>
      </c>
      <c r="B49">
        <v>1</v>
      </c>
      <c r="C49" t="s">
        <v>877</v>
      </c>
    </row>
    <row r="50" spans="1:3" x14ac:dyDescent="0.35">
      <c r="A50" t="s">
        <v>878</v>
      </c>
      <c r="B50">
        <v>2</v>
      </c>
      <c r="C50" t="s">
        <v>879</v>
      </c>
    </row>
    <row r="51" spans="1:3" x14ac:dyDescent="0.35">
      <c r="C51" t="s">
        <v>880</v>
      </c>
    </row>
    <row r="52" spans="1:3" x14ac:dyDescent="0.35">
      <c r="A52" t="s">
        <v>881</v>
      </c>
      <c r="B52">
        <v>1</v>
      </c>
      <c r="C52" t="s">
        <v>882</v>
      </c>
    </row>
    <row r="53" spans="1:3" x14ac:dyDescent="0.35">
      <c r="A53" t="s">
        <v>883</v>
      </c>
      <c r="B53">
        <v>1</v>
      </c>
      <c r="C53" t="s">
        <v>884</v>
      </c>
    </row>
    <row r="54" spans="1:3" x14ac:dyDescent="0.35">
      <c r="A54" t="s">
        <v>885</v>
      </c>
      <c r="B54">
        <v>1</v>
      </c>
      <c r="C54" t="s">
        <v>886</v>
      </c>
    </row>
    <row r="55" spans="1:3" x14ac:dyDescent="0.35">
      <c r="A55" t="s">
        <v>887</v>
      </c>
      <c r="B55">
        <v>1</v>
      </c>
      <c r="C55" t="s">
        <v>888</v>
      </c>
    </row>
    <row r="56" spans="1:3" x14ac:dyDescent="0.35">
      <c r="A56" t="s">
        <v>889</v>
      </c>
      <c r="B56">
        <v>2</v>
      </c>
      <c r="C56" t="s">
        <v>890</v>
      </c>
    </row>
    <row r="57" spans="1:3" x14ac:dyDescent="0.35">
      <c r="C57" t="s">
        <v>891</v>
      </c>
    </row>
    <row r="58" spans="1:3" x14ac:dyDescent="0.35">
      <c r="A58" t="s">
        <v>892</v>
      </c>
      <c r="B58">
        <v>2</v>
      </c>
      <c r="C58" t="s">
        <v>893</v>
      </c>
    </row>
    <row r="59" spans="1:3" x14ac:dyDescent="0.35">
      <c r="C59" t="s">
        <v>894</v>
      </c>
    </row>
    <row r="60" spans="1:3" x14ac:dyDescent="0.35">
      <c r="A60" t="s">
        <v>895</v>
      </c>
      <c r="B60">
        <v>3</v>
      </c>
      <c r="C60" t="s">
        <v>896</v>
      </c>
    </row>
    <row r="61" spans="1:3" x14ac:dyDescent="0.35">
      <c r="C61" t="s">
        <v>897</v>
      </c>
    </row>
    <row r="62" spans="1:3" x14ac:dyDescent="0.35">
      <c r="C62" t="s">
        <v>898</v>
      </c>
    </row>
    <row r="63" spans="1:3" x14ac:dyDescent="0.35">
      <c r="A63" t="s">
        <v>899</v>
      </c>
      <c r="B63">
        <v>1</v>
      </c>
      <c r="C63" t="s">
        <v>900</v>
      </c>
    </row>
    <row r="64" spans="1:3" x14ac:dyDescent="0.35">
      <c r="A64" t="s">
        <v>901</v>
      </c>
      <c r="B64">
        <v>8</v>
      </c>
      <c r="C64" t="s">
        <v>902</v>
      </c>
    </row>
    <row r="65" spans="1:3" x14ac:dyDescent="0.35">
      <c r="C65" t="s">
        <v>903</v>
      </c>
    </row>
    <row r="66" spans="1:3" x14ac:dyDescent="0.35">
      <c r="C66" t="s">
        <v>904</v>
      </c>
    </row>
    <row r="67" spans="1:3" x14ac:dyDescent="0.35">
      <c r="C67" t="s">
        <v>905</v>
      </c>
    </row>
    <row r="68" spans="1:3" x14ac:dyDescent="0.35">
      <c r="C68" t="s">
        <v>906</v>
      </c>
    </row>
    <row r="69" spans="1:3" x14ac:dyDescent="0.35">
      <c r="C69" t="s">
        <v>907</v>
      </c>
    </row>
    <row r="70" spans="1:3" x14ac:dyDescent="0.35">
      <c r="C70" t="s">
        <v>908</v>
      </c>
    </row>
    <row r="71" spans="1:3" x14ac:dyDescent="0.35">
      <c r="C71" t="s">
        <v>909</v>
      </c>
    </row>
    <row r="72" spans="1:3" x14ac:dyDescent="0.35">
      <c r="A72" t="s">
        <v>910</v>
      </c>
      <c r="B72">
        <v>1</v>
      </c>
      <c r="C72" t="s">
        <v>911</v>
      </c>
    </row>
    <row r="73" spans="1:3" x14ac:dyDescent="0.35">
      <c r="A73" t="s">
        <v>912</v>
      </c>
      <c r="B73">
        <v>1</v>
      </c>
      <c r="C73" t="s">
        <v>913</v>
      </c>
    </row>
    <row r="74" spans="1:3" x14ac:dyDescent="0.35">
      <c r="A74" t="s">
        <v>914</v>
      </c>
      <c r="B74">
        <v>3</v>
      </c>
      <c r="C74" t="s">
        <v>915</v>
      </c>
    </row>
    <row r="75" spans="1:3" x14ac:dyDescent="0.35">
      <c r="C75" t="s">
        <v>916</v>
      </c>
    </row>
    <row r="76" spans="1:3" x14ac:dyDescent="0.35">
      <c r="C76" t="s">
        <v>917</v>
      </c>
    </row>
    <row r="77" spans="1:3" x14ac:dyDescent="0.35">
      <c r="A77" t="s">
        <v>918</v>
      </c>
      <c r="B77">
        <v>2</v>
      </c>
      <c r="C77" t="s">
        <v>919</v>
      </c>
    </row>
    <row r="78" spans="1:3" x14ac:dyDescent="0.35">
      <c r="C78" t="s">
        <v>920</v>
      </c>
    </row>
    <row r="79" spans="1:3" x14ac:dyDescent="0.35">
      <c r="A79" t="s">
        <v>921</v>
      </c>
      <c r="B79">
        <v>6</v>
      </c>
      <c r="C79" t="s">
        <v>922</v>
      </c>
    </row>
    <row r="80" spans="1:3" x14ac:dyDescent="0.35">
      <c r="C80" t="s">
        <v>923</v>
      </c>
    </row>
    <row r="81" spans="1:3" x14ac:dyDescent="0.35">
      <c r="C81" t="s">
        <v>924</v>
      </c>
    </row>
    <row r="82" spans="1:3" x14ac:dyDescent="0.35">
      <c r="C82" t="s">
        <v>925</v>
      </c>
    </row>
    <row r="83" spans="1:3" x14ac:dyDescent="0.35">
      <c r="C83" t="s">
        <v>926</v>
      </c>
    </row>
    <row r="84" spans="1:3" x14ac:dyDescent="0.35">
      <c r="C84" t="s">
        <v>927</v>
      </c>
    </row>
    <row r="85" spans="1:3" x14ac:dyDescent="0.35">
      <c r="A85" t="s">
        <v>928</v>
      </c>
      <c r="B85">
        <v>1</v>
      </c>
      <c r="C85" t="s">
        <v>929</v>
      </c>
    </row>
    <row r="86" spans="1:3" x14ac:dyDescent="0.35">
      <c r="A86" t="s">
        <v>930</v>
      </c>
      <c r="B86">
        <v>4</v>
      </c>
      <c r="C86" t="s">
        <v>931</v>
      </c>
    </row>
    <row r="87" spans="1:3" x14ac:dyDescent="0.35">
      <c r="C87" t="s">
        <v>932</v>
      </c>
    </row>
    <row r="88" spans="1:3" x14ac:dyDescent="0.35">
      <c r="C88" t="s">
        <v>933</v>
      </c>
    </row>
    <row r="89" spans="1:3" x14ac:dyDescent="0.35">
      <c r="C89" t="s">
        <v>934</v>
      </c>
    </row>
    <row r="90" spans="1:3" x14ac:dyDescent="0.35">
      <c r="A90" t="s">
        <v>935</v>
      </c>
      <c r="B90">
        <v>2</v>
      </c>
      <c r="C90" t="s">
        <v>936</v>
      </c>
    </row>
    <row r="91" spans="1:3" x14ac:dyDescent="0.35">
      <c r="C91" t="s">
        <v>937</v>
      </c>
    </row>
    <row r="92" spans="1:3" x14ac:dyDescent="0.35">
      <c r="A92" t="s">
        <v>938</v>
      </c>
      <c r="B92">
        <v>3</v>
      </c>
      <c r="C92" t="s">
        <v>939</v>
      </c>
    </row>
    <row r="93" spans="1:3" x14ac:dyDescent="0.35">
      <c r="C93" t="s">
        <v>940</v>
      </c>
    </row>
    <row r="94" spans="1:3" x14ac:dyDescent="0.35">
      <c r="C94" t="s">
        <v>941</v>
      </c>
    </row>
    <row r="95" spans="1:3" x14ac:dyDescent="0.35">
      <c r="A95" t="s">
        <v>942</v>
      </c>
      <c r="B95">
        <v>3</v>
      </c>
      <c r="C95" t="s">
        <v>943</v>
      </c>
    </row>
    <row r="96" spans="1:3" x14ac:dyDescent="0.35">
      <c r="C96" t="s">
        <v>944</v>
      </c>
    </row>
    <row r="97" spans="1:3" x14ac:dyDescent="0.35">
      <c r="C97" t="s">
        <v>945</v>
      </c>
    </row>
    <row r="98" spans="1:3" x14ac:dyDescent="0.35">
      <c r="A98" t="s">
        <v>946</v>
      </c>
      <c r="B98">
        <v>7</v>
      </c>
      <c r="C98" t="s">
        <v>947</v>
      </c>
    </row>
    <row r="99" spans="1:3" x14ac:dyDescent="0.35">
      <c r="C99" t="s">
        <v>948</v>
      </c>
    </row>
    <row r="100" spans="1:3" x14ac:dyDescent="0.35">
      <c r="C100" t="s">
        <v>949</v>
      </c>
    </row>
    <row r="101" spans="1:3" x14ac:dyDescent="0.35">
      <c r="C101" t="s">
        <v>950</v>
      </c>
    </row>
    <row r="102" spans="1:3" x14ac:dyDescent="0.35">
      <c r="C102" t="s">
        <v>951</v>
      </c>
    </row>
    <row r="103" spans="1:3" x14ac:dyDescent="0.35">
      <c r="C103" t="s">
        <v>952</v>
      </c>
    </row>
    <row r="104" spans="1:3" x14ac:dyDescent="0.35">
      <c r="C104" t="s">
        <v>953</v>
      </c>
    </row>
    <row r="105" spans="1:3" x14ac:dyDescent="0.35">
      <c r="A105" t="s">
        <v>954</v>
      </c>
      <c r="B105">
        <v>2</v>
      </c>
      <c r="C105" t="s">
        <v>955</v>
      </c>
    </row>
    <row r="106" spans="1:3" x14ac:dyDescent="0.35">
      <c r="C106" t="s">
        <v>956</v>
      </c>
    </row>
    <row r="107" spans="1:3" x14ac:dyDescent="0.35">
      <c r="A107" t="s">
        <v>957</v>
      </c>
      <c r="B107">
        <v>2</v>
      </c>
      <c r="C107" t="s">
        <v>958</v>
      </c>
    </row>
    <row r="108" spans="1:3" x14ac:dyDescent="0.35">
      <c r="C108" t="s">
        <v>959</v>
      </c>
    </row>
    <row r="109" spans="1:3" x14ac:dyDescent="0.35">
      <c r="A109" t="s">
        <v>960</v>
      </c>
      <c r="B109">
        <v>2</v>
      </c>
      <c r="C109" t="s">
        <v>961</v>
      </c>
    </row>
    <row r="110" spans="1:3" x14ac:dyDescent="0.35">
      <c r="C110" t="s">
        <v>962</v>
      </c>
    </row>
    <row r="111" spans="1:3" x14ac:dyDescent="0.35">
      <c r="A111" t="s">
        <v>963</v>
      </c>
      <c r="B111">
        <v>1</v>
      </c>
      <c r="C111" t="s">
        <v>964</v>
      </c>
    </row>
    <row r="112" spans="1:3" x14ac:dyDescent="0.35">
      <c r="A112" t="s">
        <v>965</v>
      </c>
      <c r="B112">
        <v>1</v>
      </c>
      <c r="C112" t="s">
        <v>966</v>
      </c>
    </row>
    <row r="113" spans="1:3" x14ac:dyDescent="0.35">
      <c r="A113" t="s">
        <v>967</v>
      </c>
      <c r="B113">
        <v>1</v>
      </c>
      <c r="C113" t="s">
        <v>968</v>
      </c>
    </row>
    <row r="114" spans="1:3" x14ac:dyDescent="0.35">
      <c r="A114" t="s">
        <v>969</v>
      </c>
      <c r="B114">
        <v>1</v>
      </c>
      <c r="C114" t="s">
        <v>970</v>
      </c>
    </row>
    <row r="115" spans="1:3" x14ac:dyDescent="0.35">
      <c r="A115" t="s">
        <v>971</v>
      </c>
      <c r="B115">
        <v>1</v>
      </c>
      <c r="C115" t="s">
        <v>972</v>
      </c>
    </row>
    <row r="116" spans="1:3" x14ac:dyDescent="0.35">
      <c r="A116" t="s">
        <v>973</v>
      </c>
      <c r="B116">
        <v>6</v>
      </c>
      <c r="C116" t="s">
        <v>974</v>
      </c>
    </row>
    <row r="117" spans="1:3" x14ac:dyDescent="0.35">
      <c r="C117" t="s">
        <v>975</v>
      </c>
    </row>
    <row r="118" spans="1:3" x14ac:dyDescent="0.35">
      <c r="C118" t="s">
        <v>976</v>
      </c>
    </row>
    <row r="119" spans="1:3" x14ac:dyDescent="0.35">
      <c r="C119" t="s">
        <v>977</v>
      </c>
    </row>
    <row r="120" spans="1:3" x14ac:dyDescent="0.35">
      <c r="C120" t="s">
        <v>978</v>
      </c>
    </row>
    <row r="121" spans="1:3" x14ac:dyDescent="0.35">
      <c r="C121" t="s">
        <v>979</v>
      </c>
    </row>
    <row r="122" spans="1:3" x14ac:dyDescent="0.35">
      <c r="A122" t="s">
        <v>980</v>
      </c>
      <c r="B122">
        <v>1</v>
      </c>
      <c r="C122" t="s">
        <v>981</v>
      </c>
    </row>
    <row r="123" spans="1:3" x14ac:dyDescent="0.35">
      <c r="A123" t="s">
        <v>982</v>
      </c>
      <c r="B123">
        <v>1</v>
      </c>
      <c r="C123" t="s">
        <v>983</v>
      </c>
    </row>
    <row r="124" spans="1:3" x14ac:dyDescent="0.35">
      <c r="A124" t="s">
        <v>984</v>
      </c>
      <c r="B124">
        <v>2</v>
      </c>
      <c r="C124" t="s">
        <v>985</v>
      </c>
    </row>
    <row r="125" spans="1:3" x14ac:dyDescent="0.35">
      <c r="C125" t="s">
        <v>986</v>
      </c>
    </row>
    <row r="126" spans="1:3" x14ac:dyDescent="0.35">
      <c r="A126" t="s">
        <v>987</v>
      </c>
      <c r="B126">
        <v>1</v>
      </c>
      <c r="C126" t="s">
        <v>988</v>
      </c>
    </row>
    <row r="127" spans="1:3" x14ac:dyDescent="0.35">
      <c r="A127" t="s">
        <v>989</v>
      </c>
      <c r="B127">
        <v>2</v>
      </c>
      <c r="C127" t="s">
        <v>990</v>
      </c>
    </row>
    <row r="128" spans="1:3" x14ac:dyDescent="0.35">
      <c r="C128" t="s">
        <v>991</v>
      </c>
    </row>
    <row r="129" spans="1:3" x14ac:dyDescent="0.35">
      <c r="A129" t="s">
        <v>992</v>
      </c>
      <c r="B129">
        <v>1</v>
      </c>
      <c r="C129" t="s">
        <v>993</v>
      </c>
    </row>
    <row r="130" spans="1:3" x14ac:dyDescent="0.35">
      <c r="A130" t="s">
        <v>994</v>
      </c>
      <c r="B130">
        <v>38</v>
      </c>
      <c r="C130" t="s">
        <v>995</v>
      </c>
    </row>
    <row r="131" spans="1:3" x14ac:dyDescent="0.35">
      <c r="C131" t="s">
        <v>996</v>
      </c>
    </row>
    <row r="132" spans="1:3" x14ac:dyDescent="0.35">
      <c r="C132" t="s">
        <v>997</v>
      </c>
    </row>
    <row r="133" spans="1:3" x14ac:dyDescent="0.35">
      <c r="C133" t="s">
        <v>998</v>
      </c>
    </row>
    <row r="134" spans="1:3" x14ac:dyDescent="0.35">
      <c r="C134" t="s">
        <v>999</v>
      </c>
    </row>
    <row r="135" spans="1:3" x14ac:dyDescent="0.35">
      <c r="C135" t="s">
        <v>1000</v>
      </c>
    </row>
    <row r="136" spans="1:3" x14ac:dyDescent="0.35">
      <c r="C136" t="s">
        <v>1001</v>
      </c>
    </row>
    <row r="137" spans="1:3" x14ac:dyDescent="0.35">
      <c r="C137" t="s">
        <v>1002</v>
      </c>
    </row>
    <row r="138" spans="1:3" x14ac:dyDescent="0.35">
      <c r="C138" t="s">
        <v>1003</v>
      </c>
    </row>
    <row r="139" spans="1:3" x14ac:dyDescent="0.35">
      <c r="C139" t="s">
        <v>1004</v>
      </c>
    </row>
    <row r="140" spans="1:3" x14ac:dyDescent="0.35">
      <c r="C140" t="s">
        <v>1005</v>
      </c>
    </row>
    <row r="141" spans="1:3" x14ac:dyDescent="0.35">
      <c r="C141" t="s">
        <v>1006</v>
      </c>
    </row>
    <row r="142" spans="1:3" x14ac:dyDescent="0.35">
      <c r="C142" t="s">
        <v>1007</v>
      </c>
    </row>
    <row r="143" spans="1:3" x14ac:dyDescent="0.35">
      <c r="C143" t="s">
        <v>1008</v>
      </c>
    </row>
    <row r="144" spans="1:3" x14ac:dyDescent="0.35">
      <c r="C144" t="s">
        <v>1009</v>
      </c>
    </row>
    <row r="145" spans="3:3" x14ac:dyDescent="0.35">
      <c r="C145" t="s">
        <v>1010</v>
      </c>
    </row>
    <row r="146" spans="3:3" x14ac:dyDescent="0.35">
      <c r="C146" t="s">
        <v>1011</v>
      </c>
    </row>
    <row r="147" spans="3:3" x14ac:dyDescent="0.35">
      <c r="C147" t="s">
        <v>1012</v>
      </c>
    </row>
    <row r="148" spans="3:3" x14ac:dyDescent="0.35">
      <c r="C148" t="s">
        <v>1013</v>
      </c>
    </row>
    <row r="149" spans="3:3" x14ac:dyDescent="0.35">
      <c r="C149" t="s">
        <v>1014</v>
      </c>
    </row>
    <row r="150" spans="3:3" x14ac:dyDescent="0.35">
      <c r="C150" t="s">
        <v>1015</v>
      </c>
    </row>
    <row r="151" spans="3:3" x14ac:dyDescent="0.35">
      <c r="C151" t="s">
        <v>1016</v>
      </c>
    </row>
    <row r="152" spans="3:3" x14ac:dyDescent="0.35">
      <c r="C152" t="s">
        <v>1017</v>
      </c>
    </row>
    <row r="153" spans="3:3" x14ac:dyDescent="0.35">
      <c r="C153" t="s">
        <v>1018</v>
      </c>
    </row>
    <row r="154" spans="3:3" x14ac:dyDescent="0.35">
      <c r="C154" t="s">
        <v>1019</v>
      </c>
    </row>
    <row r="155" spans="3:3" x14ac:dyDescent="0.35">
      <c r="C155" t="s">
        <v>1020</v>
      </c>
    </row>
    <row r="156" spans="3:3" x14ac:dyDescent="0.35">
      <c r="C156" t="s">
        <v>1021</v>
      </c>
    </row>
    <row r="157" spans="3:3" x14ac:dyDescent="0.35">
      <c r="C157" t="s">
        <v>1022</v>
      </c>
    </row>
    <row r="158" spans="3:3" x14ac:dyDescent="0.35">
      <c r="C158" t="s">
        <v>1023</v>
      </c>
    </row>
    <row r="159" spans="3:3" x14ac:dyDescent="0.35">
      <c r="C159" t="s">
        <v>1024</v>
      </c>
    </row>
    <row r="160" spans="3:3" x14ac:dyDescent="0.35">
      <c r="C160" t="s">
        <v>1025</v>
      </c>
    </row>
    <row r="161" spans="1:3" x14ac:dyDescent="0.35">
      <c r="C161" t="s">
        <v>1026</v>
      </c>
    </row>
    <row r="162" spans="1:3" x14ac:dyDescent="0.35">
      <c r="C162" t="s">
        <v>1027</v>
      </c>
    </row>
    <row r="163" spans="1:3" x14ac:dyDescent="0.35">
      <c r="C163" t="s">
        <v>1028</v>
      </c>
    </row>
    <row r="164" spans="1:3" x14ac:dyDescent="0.35">
      <c r="C164" t="s">
        <v>1029</v>
      </c>
    </row>
    <row r="165" spans="1:3" x14ac:dyDescent="0.35">
      <c r="C165" t="s">
        <v>1030</v>
      </c>
    </row>
    <row r="166" spans="1:3" x14ac:dyDescent="0.35">
      <c r="C166" t="s">
        <v>1031</v>
      </c>
    </row>
    <row r="167" spans="1:3" x14ac:dyDescent="0.35">
      <c r="C167" t="s">
        <v>1032</v>
      </c>
    </row>
    <row r="168" spans="1:3" x14ac:dyDescent="0.35">
      <c r="A168" t="s">
        <v>98</v>
      </c>
      <c r="B168">
        <v>52</v>
      </c>
      <c r="C168" t="s">
        <v>1033</v>
      </c>
    </row>
    <row r="169" spans="1:3" x14ac:dyDescent="0.35">
      <c r="C169" t="s">
        <v>1034</v>
      </c>
    </row>
    <row r="170" spans="1:3" x14ac:dyDescent="0.35">
      <c r="C170" t="s">
        <v>1035</v>
      </c>
    </row>
    <row r="171" spans="1:3" x14ac:dyDescent="0.35">
      <c r="C171" t="s">
        <v>1036</v>
      </c>
    </row>
    <row r="172" spans="1:3" x14ac:dyDescent="0.35">
      <c r="C172" t="s">
        <v>1037</v>
      </c>
    </row>
    <row r="173" spans="1:3" x14ac:dyDescent="0.35">
      <c r="C173" t="s">
        <v>1038</v>
      </c>
    </row>
    <row r="174" spans="1:3" x14ac:dyDescent="0.35">
      <c r="C174" t="s">
        <v>1039</v>
      </c>
    </row>
    <row r="175" spans="1:3" x14ac:dyDescent="0.35">
      <c r="C175" t="s">
        <v>1040</v>
      </c>
    </row>
    <row r="176" spans="1:3" x14ac:dyDescent="0.35">
      <c r="C176" t="s">
        <v>1041</v>
      </c>
    </row>
    <row r="177" spans="3:3" x14ac:dyDescent="0.35">
      <c r="C177" t="s">
        <v>1042</v>
      </c>
    </row>
    <row r="178" spans="3:3" x14ac:dyDescent="0.35">
      <c r="C178" t="s">
        <v>1043</v>
      </c>
    </row>
    <row r="179" spans="3:3" x14ac:dyDescent="0.35">
      <c r="C179" t="s">
        <v>1044</v>
      </c>
    </row>
    <row r="180" spans="3:3" x14ac:dyDescent="0.35">
      <c r="C180" t="s">
        <v>1045</v>
      </c>
    </row>
    <row r="181" spans="3:3" x14ac:dyDescent="0.35">
      <c r="C181" t="s">
        <v>1046</v>
      </c>
    </row>
    <row r="182" spans="3:3" x14ac:dyDescent="0.35">
      <c r="C182" t="s">
        <v>1047</v>
      </c>
    </row>
    <row r="183" spans="3:3" x14ac:dyDescent="0.35">
      <c r="C183" t="s">
        <v>1048</v>
      </c>
    </row>
    <row r="184" spans="3:3" x14ac:dyDescent="0.35">
      <c r="C184" t="s">
        <v>1049</v>
      </c>
    </row>
    <row r="185" spans="3:3" x14ac:dyDescent="0.35">
      <c r="C185" t="s">
        <v>1050</v>
      </c>
    </row>
    <row r="186" spans="3:3" x14ac:dyDescent="0.35">
      <c r="C186" t="s">
        <v>1051</v>
      </c>
    </row>
    <row r="187" spans="3:3" x14ac:dyDescent="0.35">
      <c r="C187" t="s">
        <v>1052</v>
      </c>
    </row>
    <row r="188" spans="3:3" x14ac:dyDescent="0.35">
      <c r="C188" t="s">
        <v>1053</v>
      </c>
    </row>
    <row r="189" spans="3:3" x14ac:dyDescent="0.35">
      <c r="C189" t="s">
        <v>1054</v>
      </c>
    </row>
    <row r="190" spans="3:3" x14ac:dyDescent="0.35">
      <c r="C190" t="s">
        <v>1055</v>
      </c>
    </row>
    <row r="191" spans="3:3" x14ac:dyDescent="0.35">
      <c r="C191" t="s">
        <v>1056</v>
      </c>
    </row>
    <row r="192" spans="3:3" x14ac:dyDescent="0.35">
      <c r="C192" t="s">
        <v>1057</v>
      </c>
    </row>
    <row r="193" spans="3:3" x14ac:dyDescent="0.35">
      <c r="C193" t="s">
        <v>1058</v>
      </c>
    </row>
    <row r="194" spans="3:3" x14ac:dyDescent="0.35">
      <c r="C194" t="s">
        <v>1059</v>
      </c>
    </row>
    <row r="195" spans="3:3" x14ac:dyDescent="0.35">
      <c r="C195" t="s">
        <v>1060</v>
      </c>
    </row>
    <row r="196" spans="3:3" x14ac:dyDescent="0.35">
      <c r="C196" t="s">
        <v>1061</v>
      </c>
    </row>
    <row r="197" spans="3:3" x14ac:dyDescent="0.35">
      <c r="C197" t="s">
        <v>1062</v>
      </c>
    </row>
    <row r="198" spans="3:3" x14ac:dyDescent="0.35">
      <c r="C198" t="s">
        <v>1063</v>
      </c>
    </row>
    <row r="199" spans="3:3" x14ac:dyDescent="0.35">
      <c r="C199" t="s">
        <v>1064</v>
      </c>
    </row>
    <row r="200" spans="3:3" x14ac:dyDescent="0.35">
      <c r="C200" t="s">
        <v>1065</v>
      </c>
    </row>
    <row r="201" spans="3:3" x14ac:dyDescent="0.35">
      <c r="C201" t="s">
        <v>1066</v>
      </c>
    </row>
    <row r="202" spans="3:3" x14ac:dyDescent="0.35">
      <c r="C202" t="s">
        <v>1067</v>
      </c>
    </row>
    <row r="203" spans="3:3" x14ac:dyDescent="0.35">
      <c r="C203" t="s">
        <v>1068</v>
      </c>
    </row>
    <row r="204" spans="3:3" x14ac:dyDescent="0.35">
      <c r="C204" t="s">
        <v>1069</v>
      </c>
    </row>
    <row r="205" spans="3:3" x14ac:dyDescent="0.35">
      <c r="C205" t="s">
        <v>1070</v>
      </c>
    </row>
    <row r="206" spans="3:3" x14ac:dyDescent="0.35">
      <c r="C206" t="s">
        <v>1071</v>
      </c>
    </row>
    <row r="207" spans="3:3" x14ac:dyDescent="0.35">
      <c r="C207" t="s">
        <v>1072</v>
      </c>
    </row>
    <row r="208" spans="3:3" x14ac:dyDescent="0.35">
      <c r="C208" t="s">
        <v>1073</v>
      </c>
    </row>
    <row r="209" spans="1:3" x14ac:dyDescent="0.35">
      <c r="C209" t="s">
        <v>1074</v>
      </c>
    </row>
    <row r="210" spans="1:3" x14ac:dyDescent="0.35">
      <c r="C210" t="s">
        <v>1075</v>
      </c>
    </row>
    <row r="211" spans="1:3" x14ac:dyDescent="0.35">
      <c r="C211" t="s">
        <v>1076</v>
      </c>
    </row>
    <row r="212" spans="1:3" x14ac:dyDescent="0.35">
      <c r="C212" t="s">
        <v>1077</v>
      </c>
    </row>
    <row r="213" spans="1:3" x14ac:dyDescent="0.35">
      <c r="C213" t="s">
        <v>1078</v>
      </c>
    </row>
    <row r="214" spans="1:3" x14ac:dyDescent="0.35">
      <c r="C214" t="s">
        <v>1079</v>
      </c>
    </row>
    <row r="215" spans="1:3" x14ac:dyDescent="0.35">
      <c r="C215" t="s">
        <v>1080</v>
      </c>
    </row>
    <row r="216" spans="1:3" x14ac:dyDescent="0.35">
      <c r="C216" t="s">
        <v>1081</v>
      </c>
    </row>
    <row r="217" spans="1:3" x14ac:dyDescent="0.35">
      <c r="C217" t="s">
        <v>1082</v>
      </c>
    </row>
    <row r="218" spans="1:3" x14ac:dyDescent="0.35">
      <c r="C218" t="s">
        <v>1083</v>
      </c>
    </row>
    <row r="219" spans="1:3" x14ac:dyDescent="0.35">
      <c r="C219" t="s">
        <v>1084</v>
      </c>
    </row>
    <row r="220" spans="1:3" x14ac:dyDescent="0.35">
      <c r="A220" t="s">
        <v>51</v>
      </c>
      <c r="B220">
        <v>9</v>
      </c>
      <c r="C220" t="s">
        <v>1085</v>
      </c>
    </row>
    <row r="221" spans="1:3" x14ac:dyDescent="0.35">
      <c r="C221" t="s">
        <v>1086</v>
      </c>
    </row>
    <row r="222" spans="1:3" x14ac:dyDescent="0.35">
      <c r="C222" t="s">
        <v>1087</v>
      </c>
    </row>
    <row r="223" spans="1:3" x14ac:dyDescent="0.35">
      <c r="C223" t="s">
        <v>1088</v>
      </c>
    </row>
    <row r="224" spans="1:3" x14ac:dyDescent="0.35">
      <c r="C224" t="s">
        <v>1089</v>
      </c>
    </row>
    <row r="225" spans="1:3" x14ac:dyDescent="0.35">
      <c r="C225" t="s">
        <v>1090</v>
      </c>
    </row>
    <row r="226" spans="1:3" x14ac:dyDescent="0.35">
      <c r="C226" t="s">
        <v>1091</v>
      </c>
    </row>
    <row r="227" spans="1:3" x14ac:dyDescent="0.35">
      <c r="C227" t="s">
        <v>1092</v>
      </c>
    </row>
    <row r="228" spans="1:3" x14ac:dyDescent="0.35">
      <c r="C228" t="s">
        <v>1093</v>
      </c>
    </row>
    <row r="229" spans="1:3" x14ac:dyDescent="0.35">
      <c r="A229" t="s">
        <v>42</v>
      </c>
      <c r="B229">
        <v>4</v>
      </c>
      <c r="C229" t="s">
        <v>1094</v>
      </c>
    </row>
    <row r="230" spans="1:3" x14ac:dyDescent="0.35">
      <c r="C230" t="s">
        <v>1095</v>
      </c>
    </row>
    <row r="231" spans="1:3" x14ac:dyDescent="0.35">
      <c r="C231" t="s">
        <v>1096</v>
      </c>
    </row>
    <row r="232" spans="1:3" x14ac:dyDescent="0.35">
      <c r="C232" t="s">
        <v>1097</v>
      </c>
    </row>
    <row r="233" spans="1:3" x14ac:dyDescent="0.35">
      <c r="A233" t="s">
        <v>37</v>
      </c>
      <c r="B233">
        <v>16</v>
      </c>
      <c r="C233" t="s">
        <v>1098</v>
      </c>
    </row>
    <row r="234" spans="1:3" x14ac:dyDescent="0.35">
      <c r="C234" t="s">
        <v>1099</v>
      </c>
    </row>
    <row r="235" spans="1:3" x14ac:dyDescent="0.35">
      <c r="C235" t="s">
        <v>1100</v>
      </c>
    </row>
    <row r="236" spans="1:3" x14ac:dyDescent="0.35">
      <c r="C236" t="s">
        <v>1101</v>
      </c>
    </row>
    <row r="237" spans="1:3" x14ac:dyDescent="0.35">
      <c r="C237" t="s">
        <v>1102</v>
      </c>
    </row>
    <row r="238" spans="1:3" x14ac:dyDescent="0.35">
      <c r="C238" t="s">
        <v>1103</v>
      </c>
    </row>
    <row r="239" spans="1:3" x14ac:dyDescent="0.35">
      <c r="C239" t="s">
        <v>1104</v>
      </c>
    </row>
    <row r="240" spans="1:3" x14ac:dyDescent="0.35">
      <c r="C240" t="s">
        <v>1105</v>
      </c>
    </row>
    <row r="241" spans="1:3" x14ac:dyDescent="0.35">
      <c r="C241" t="s">
        <v>1106</v>
      </c>
    </row>
    <row r="242" spans="1:3" x14ac:dyDescent="0.35">
      <c r="C242" t="s">
        <v>1107</v>
      </c>
    </row>
    <row r="243" spans="1:3" x14ac:dyDescent="0.35">
      <c r="C243" t="s">
        <v>1108</v>
      </c>
    </row>
    <row r="244" spans="1:3" x14ac:dyDescent="0.35">
      <c r="C244" t="s">
        <v>1109</v>
      </c>
    </row>
    <row r="245" spans="1:3" x14ac:dyDescent="0.35">
      <c r="C245" t="s">
        <v>1110</v>
      </c>
    </row>
    <row r="246" spans="1:3" x14ac:dyDescent="0.35">
      <c r="C246" t="s">
        <v>1111</v>
      </c>
    </row>
    <row r="247" spans="1:3" x14ac:dyDescent="0.35">
      <c r="C247" t="s">
        <v>1112</v>
      </c>
    </row>
    <row r="248" spans="1:3" x14ac:dyDescent="0.35">
      <c r="C248" t="s">
        <v>1113</v>
      </c>
    </row>
    <row r="249" spans="1:3" x14ac:dyDescent="0.35">
      <c r="A249" t="s">
        <v>1114</v>
      </c>
      <c r="B249">
        <v>101</v>
      </c>
      <c r="C249" t="s">
        <v>1115</v>
      </c>
    </row>
    <row r="250" spans="1:3" x14ac:dyDescent="0.35">
      <c r="C250" t="s">
        <v>1116</v>
      </c>
    </row>
    <row r="251" spans="1:3" x14ac:dyDescent="0.35">
      <c r="C251" t="s">
        <v>1117</v>
      </c>
    </row>
    <row r="252" spans="1:3" x14ac:dyDescent="0.35">
      <c r="C252" t="s">
        <v>1118</v>
      </c>
    </row>
    <row r="253" spans="1:3" x14ac:dyDescent="0.35">
      <c r="C253" t="s">
        <v>1119</v>
      </c>
    </row>
    <row r="254" spans="1:3" x14ac:dyDescent="0.35">
      <c r="C254" t="s">
        <v>1120</v>
      </c>
    </row>
    <row r="255" spans="1:3" x14ac:dyDescent="0.35">
      <c r="C255" t="s">
        <v>1121</v>
      </c>
    </row>
    <row r="256" spans="1:3" x14ac:dyDescent="0.35">
      <c r="C256" t="s">
        <v>1122</v>
      </c>
    </row>
    <row r="257" spans="3:3" x14ac:dyDescent="0.35">
      <c r="C257" t="s">
        <v>1123</v>
      </c>
    </row>
    <row r="258" spans="3:3" x14ac:dyDescent="0.35">
      <c r="C258" t="s">
        <v>1124</v>
      </c>
    </row>
    <row r="259" spans="3:3" x14ac:dyDescent="0.35">
      <c r="C259" t="s">
        <v>1125</v>
      </c>
    </row>
    <row r="260" spans="3:3" x14ac:dyDescent="0.35">
      <c r="C260" t="s">
        <v>1126</v>
      </c>
    </row>
    <row r="261" spans="3:3" x14ac:dyDescent="0.35">
      <c r="C261" t="s">
        <v>1127</v>
      </c>
    </row>
    <row r="262" spans="3:3" x14ac:dyDescent="0.35">
      <c r="C262" t="s">
        <v>1128</v>
      </c>
    </row>
    <row r="263" spans="3:3" x14ac:dyDescent="0.35">
      <c r="C263" t="s">
        <v>1129</v>
      </c>
    </row>
    <row r="264" spans="3:3" x14ac:dyDescent="0.35">
      <c r="C264" t="s">
        <v>1130</v>
      </c>
    </row>
    <row r="265" spans="3:3" x14ac:dyDescent="0.35">
      <c r="C265" t="s">
        <v>1131</v>
      </c>
    </row>
    <row r="266" spans="3:3" x14ac:dyDescent="0.35">
      <c r="C266" t="s">
        <v>1132</v>
      </c>
    </row>
    <row r="267" spans="3:3" x14ac:dyDescent="0.35">
      <c r="C267" t="s">
        <v>1133</v>
      </c>
    </row>
    <row r="268" spans="3:3" x14ac:dyDescent="0.35">
      <c r="C268" t="s">
        <v>1134</v>
      </c>
    </row>
    <row r="269" spans="3:3" x14ac:dyDescent="0.35">
      <c r="C269" t="s">
        <v>1135</v>
      </c>
    </row>
    <row r="270" spans="3:3" x14ac:dyDescent="0.35">
      <c r="C270" t="s">
        <v>1136</v>
      </c>
    </row>
    <row r="271" spans="3:3" x14ac:dyDescent="0.35">
      <c r="C271" t="s">
        <v>1137</v>
      </c>
    </row>
    <row r="272" spans="3:3" x14ac:dyDescent="0.35">
      <c r="C272" t="s">
        <v>1138</v>
      </c>
    </row>
    <row r="273" spans="3:3" x14ac:dyDescent="0.35">
      <c r="C273" t="s">
        <v>1139</v>
      </c>
    </row>
    <row r="274" spans="3:3" x14ac:dyDescent="0.35">
      <c r="C274" t="s">
        <v>1140</v>
      </c>
    </row>
    <row r="275" spans="3:3" x14ac:dyDescent="0.35">
      <c r="C275" t="s">
        <v>1141</v>
      </c>
    </row>
    <row r="276" spans="3:3" x14ac:dyDescent="0.35">
      <c r="C276" t="s">
        <v>1142</v>
      </c>
    </row>
    <row r="277" spans="3:3" x14ac:dyDescent="0.35">
      <c r="C277" t="s">
        <v>1143</v>
      </c>
    </row>
    <row r="278" spans="3:3" x14ac:dyDescent="0.35">
      <c r="C278" t="s">
        <v>1144</v>
      </c>
    </row>
    <row r="279" spans="3:3" x14ac:dyDescent="0.35">
      <c r="C279" t="s">
        <v>1145</v>
      </c>
    </row>
    <row r="280" spans="3:3" x14ac:dyDescent="0.35">
      <c r="C280" t="s">
        <v>1146</v>
      </c>
    </row>
    <row r="281" spans="3:3" x14ac:dyDescent="0.35">
      <c r="C281" t="s">
        <v>1147</v>
      </c>
    </row>
    <row r="282" spans="3:3" x14ac:dyDescent="0.35">
      <c r="C282" t="s">
        <v>1148</v>
      </c>
    </row>
    <row r="283" spans="3:3" x14ac:dyDescent="0.35">
      <c r="C283" t="s">
        <v>1149</v>
      </c>
    </row>
    <row r="284" spans="3:3" x14ac:dyDescent="0.35">
      <c r="C284" t="s">
        <v>1150</v>
      </c>
    </row>
    <row r="285" spans="3:3" x14ac:dyDescent="0.35">
      <c r="C285" t="s">
        <v>1151</v>
      </c>
    </row>
    <row r="286" spans="3:3" x14ac:dyDescent="0.35">
      <c r="C286" t="s">
        <v>1152</v>
      </c>
    </row>
    <row r="287" spans="3:3" x14ac:dyDescent="0.35">
      <c r="C287" t="s">
        <v>1153</v>
      </c>
    </row>
    <row r="288" spans="3:3" x14ac:dyDescent="0.35">
      <c r="C288" t="s">
        <v>1154</v>
      </c>
    </row>
    <row r="289" spans="3:3" x14ac:dyDescent="0.35">
      <c r="C289" t="s">
        <v>1155</v>
      </c>
    </row>
    <row r="290" spans="3:3" x14ac:dyDescent="0.35">
      <c r="C290" t="s">
        <v>1156</v>
      </c>
    </row>
    <row r="291" spans="3:3" x14ac:dyDescent="0.35">
      <c r="C291" t="s">
        <v>1157</v>
      </c>
    </row>
    <row r="292" spans="3:3" x14ac:dyDescent="0.35">
      <c r="C292" t="s">
        <v>1158</v>
      </c>
    </row>
    <row r="293" spans="3:3" x14ac:dyDescent="0.35">
      <c r="C293" t="s">
        <v>1159</v>
      </c>
    </row>
    <row r="294" spans="3:3" x14ac:dyDescent="0.35">
      <c r="C294" t="s">
        <v>1160</v>
      </c>
    </row>
    <row r="295" spans="3:3" x14ac:dyDescent="0.35">
      <c r="C295" t="s">
        <v>1161</v>
      </c>
    </row>
    <row r="296" spans="3:3" x14ac:dyDescent="0.35">
      <c r="C296" t="s">
        <v>1162</v>
      </c>
    </row>
    <row r="297" spans="3:3" x14ac:dyDescent="0.35">
      <c r="C297" t="s">
        <v>1163</v>
      </c>
    </row>
    <row r="298" spans="3:3" x14ac:dyDescent="0.35">
      <c r="C298" t="s">
        <v>1164</v>
      </c>
    </row>
    <row r="299" spans="3:3" x14ac:dyDescent="0.35">
      <c r="C299" t="s">
        <v>1165</v>
      </c>
    </row>
    <row r="300" spans="3:3" x14ac:dyDescent="0.35">
      <c r="C300" t="s">
        <v>1166</v>
      </c>
    </row>
    <row r="301" spans="3:3" x14ac:dyDescent="0.35">
      <c r="C301" t="s">
        <v>1167</v>
      </c>
    </row>
    <row r="302" spans="3:3" x14ac:dyDescent="0.35">
      <c r="C302" t="s">
        <v>1168</v>
      </c>
    </row>
    <row r="303" spans="3:3" x14ac:dyDescent="0.35">
      <c r="C303" t="s">
        <v>1169</v>
      </c>
    </row>
    <row r="304" spans="3:3" x14ac:dyDescent="0.35">
      <c r="C304" t="s">
        <v>1170</v>
      </c>
    </row>
    <row r="305" spans="3:3" x14ac:dyDescent="0.35">
      <c r="C305" t="s">
        <v>1171</v>
      </c>
    </row>
    <row r="306" spans="3:3" x14ac:dyDescent="0.35">
      <c r="C306" t="s">
        <v>1172</v>
      </c>
    </row>
    <row r="307" spans="3:3" x14ac:dyDescent="0.35">
      <c r="C307" t="s">
        <v>1173</v>
      </c>
    </row>
    <row r="308" spans="3:3" x14ac:dyDescent="0.35">
      <c r="C308" t="s">
        <v>1174</v>
      </c>
    </row>
    <row r="309" spans="3:3" x14ac:dyDescent="0.35">
      <c r="C309" t="s">
        <v>1175</v>
      </c>
    </row>
    <row r="310" spans="3:3" x14ac:dyDescent="0.35">
      <c r="C310" t="s">
        <v>1176</v>
      </c>
    </row>
    <row r="311" spans="3:3" x14ac:dyDescent="0.35">
      <c r="C311" t="s">
        <v>1177</v>
      </c>
    </row>
    <row r="312" spans="3:3" x14ac:dyDescent="0.35">
      <c r="C312" t="s">
        <v>1178</v>
      </c>
    </row>
    <row r="313" spans="3:3" x14ac:dyDescent="0.35">
      <c r="C313" t="s">
        <v>1179</v>
      </c>
    </row>
    <row r="314" spans="3:3" x14ac:dyDescent="0.35">
      <c r="C314" t="s">
        <v>1180</v>
      </c>
    </row>
    <row r="315" spans="3:3" x14ac:dyDescent="0.35">
      <c r="C315" t="s">
        <v>1181</v>
      </c>
    </row>
    <row r="316" spans="3:3" x14ac:dyDescent="0.35">
      <c r="C316" t="s">
        <v>1182</v>
      </c>
    </row>
    <row r="317" spans="3:3" x14ac:dyDescent="0.35">
      <c r="C317" t="s">
        <v>1183</v>
      </c>
    </row>
    <row r="318" spans="3:3" x14ac:dyDescent="0.35">
      <c r="C318" t="s">
        <v>1184</v>
      </c>
    </row>
    <row r="319" spans="3:3" x14ac:dyDescent="0.35">
      <c r="C319" t="s">
        <v>1185</v>
      </c>
    </row>
    <row r="320" spans="3:3" x14ac:dyDescent="0.35">
      <c r="C320" t="s">
        <v>1186</v>
      </c>
    </row>
    <row r="321" spans="3:3" x14ac:dyDescent="0.35">
      <c r="C321" t="s">
        <v>1187</v>
      </c>
    </row>
    <row r="322" spans="3:3" x14ac:dyDescent="0.35">
      <c r="C322" t="s">
        <v>1188</v>
      </c>
    </row>
    <row r="323" spans="3:3" x14ac:dyDescent="0.35">
      <c r="C323" t="s">
        <v>1189</v>
      </c>
    </row>
    <row r="324" spans="3:3" x14ac:dyDescent="0.35">
      <c r="C324" t="s">
        <v>1190</v>
      </c>
    </row>
    <row r="325" spans="3:3" x14ac:dyDescent="0.35">
      <c r="C325" t="s">
        <v>1191</v>
      </c>
    </row>
    <row r="326" spans="3:3" x14ac:dyDescent="0.35">
      <c r="C326" t="s">
        <v>1192</v>
      </c>
    </row>
    <row r="327" spans="3:3" x14ac:dyDescent="0.35">
      <c r="C327" t="s">
        <v>1193</v>
      </c>
    </row>
    <row r="328" spans="3:3" x14ac:dyDescent="0.35">
      <c r="C328" t="s">
        <v>1194</v>
      </c>
    </row>
    <row r="329" spans="3:3" x14ac:dyDescent="0.35">
      <c r="C329" t="s">
        <v>1195</v>
      </c>
    </row>
    <row r="330" spans="3:3" x14ac:dyDescent="0.35">
      <c r="C330" t="s">
        <v>1196</v>
      </c>
    </row>
    <row r="331" spans="3:3" x14ac:dyDescent="0.35">
      <c r="C331" t="s">
        <v>1197</v>
      </c>
    </row>
    <row r="332" spans="3:3" x14ac:dyDescent="0.35">
      <c r="C332" t="s">
        <v>1198</v>
      </c>
    </row>
    <row r="333" spans="3:3" x14ac:dyDescent="0.35">
      <c r="C333" t="s">
        <v>1199</v>
      </c>
    </row>
    <row r="334" spans="3:3" x14ac:dyDescent="0.35">
      <c r="C334" t="s">
        <v>1200</v>
      </c>
    </row>
    <row r="335" spans="3:3" x14ac:dyDescent="0.35">
      <c r="C335" t="s">
        <v>1201</v>
      </c>
    </row>
    <row r="336" spans="3:3" x14ac:dyDescent="0.35">
      <c r="C336" t="s">
        <v>1202</v>
      </c>
    </row>
    <row r="337" spans="1:3" x14ac:dyDescent="0.35">
      <c r="C337" t="s">
        <v>1203</v>
      </c>
    </row>
    <row r="338" spans="1:3" x14ac:dyDescent="0.35">
      <c r="C338" t="s">
        <v>1204</v>
      </c>
    </row>
    <row r="339" spans="1:3" x14ac:dyDescent="0.35">
      <c r="C339" t="s">
        <v>1205</v>
      </c>
    </row>
    <row r="340" spans="1:3" x14ac:dyDescent="0.35">
      <c r="C340" t="s">
        <v>1206</v>
      </c>
    </row>
    <row r="341" spans="1:3" x14ac:dyDescent="0.35">
      <c r="C341" t="s">
        <v>1207</v>
      </c>
    </row>
    <row r="342" spans="1:3" x14ac:dyDescent="0.35">
      <c r="C342" t="s">
        <v>1208</v>
      </c>
    </row>
    <row r="343" spans="1:3" x14ac:dyDescent="0.35">
      <c r="C343" t="s">
        <v>1209</v>
      </c>
    </row>
    <row r="344" spans="1:3" x14ac:dyDescent="0.35">
      <c r="C344" t="s">
        <v>1210</v>
      </c>
    </row>
    <row r="345" spans="1:3" x14ac:dyDescent="0.35">
      <c r="C345" t="s">
        <v>1211</v>
      </c>
    </row>
    <row r="346" spans="1:3" x14ac:dyDescent="0.35">
      <c r="C346" t="s">
        <v>1212</v>
      </c>
    </row>
    <row r="347" spans="1:3" x14ac:dyDescent="0.35">
      <c r="C347" t="s">
        <v>1213</v>
      </c>
    </row>
    <row r="348" spans="1:3" x14ac:dyDescent="0.35">
      <c r="C348" t="s">
        <v>1214</v>
      </c>
    </row>
    <row r="349" spans="1:3" x14ac:dyDescent="0.35">
      <c r="C349" t="s">
        <v>1215</v>
      </c>
    </row>
    <row r="350" spans="1:3" x14ac:dyDescent="0.35">
      <c r="A350" t="s">
        <v>1216</v>
      </c>
      <c r="B350">
        <v>60</v>
      </c>
      <c r="C350" t="s">
        <v>1217</v>
      </c>
    </row>
    <row r="351" spans="1:3" x14ac:dyDescent="0.35">
      <c r="C351" t="s">
        <v>1218</v>
      </c>
    </row>
    <row r="352" spans="1:3" x14ac:dyDescent="0.35">
      <c r="C352" t="s">
        <v>1219</v>
      </c>
    </row>
    <row r="353" spans="3:3" x14ac:dyDescent="0.35">
      <c r="C353" t="s">
        <v>1220</v>
      </c>
    </row>
    <row r="354" spans="3:3" x14ac:dyDescent="0.35">
      <c r="C354" t="s">
        <v>1221</v>
      </c>
    </row>
    <row r="355" spans="3:3" x14ac:dyDescent="0.35">
      <c r="C355" t="s">
        <v>1222</v>
      </c>
    </row>
    <row r="356" spans="3:3" x14ac:dyDescent="0.35">
      <c r="C356" t="s">
        <v>1223</v>
      </c>
    </row>
    <row r="357" spans="3:3" x14ac:dyDescent="0.35">
      <c r="C357" t="s">
        <v>1224</v>
      </c>
    </row>
    <row r="358" spans="3:3" x14ac:dyDescent="0.35">
      <c r="C358" t="s">
        <v>1225</v>
      </c>
    </row>
    <row r="359" spans="3:3" x14ac:dyDescent="0.35">
      <c r="C359" t="s">
        <v>1226</v>
      </c>
    </row>
    <row r="360" spans="3:3" x14ac:dyDescent="0.35">
      <c r="C360" t="s">
        <v>1227</v>
      </c>
    </row>
    <row r="361" spans="3:3" x14ac:dyDescent="0.35">
      <c r="C361" t="s">
        <v>1228</v>
      </c>
    </row>
    <row r="362" spans="3:3" x14ac:dyDescent="0.35">
      <c r="C362" t="s">
        <v>1229</v>
      </c>
    </row>
    <row r="363" spans="3:3" x14ac:dyDescent="0.35">
      <c r="C363" t="s">
        <v>1230</v>
      </c>
    </row>
    <row r="364" spans="3:3" x14ac:dyDescent="0.35">
      <c r="C364" t="s">
        <v>1231</v>
      </c>
    </row>
    <row r="365" spans="3:3" x14ac:dyDescent="0.35">
      <c r="C365" t="s">
        <v>1232</v>
      </c>
    </row>
    <row r="366" spans="3:3" x14ac:dyDescent="0.35">
      <c r="C366" t="s">
        <v>1233</v>
      </c>
    </row>
    <row r="367" spans="3:3" x14ac:dyDescent="0.35">
      <c r="C367" t="s">
        <v>1234</v>
      </c>
    </row>
    <row r="368" spans="3:3" x14ac:dyDescent="0.35">
      <c r="C368" t="s">
        <v>1235</v>
      </c>
    </row>
    <row r="369" spans="3:3" x14ac:dyDescent="0.35">
      <c r="C369" t="s">
        <v>1236</v>
      </c>
    </row>
    <row r="370" spans="3:3" x14ac:dyDescent="0.35">
      <c r="C370" t="s">
        <v>1237</v>
      </c>
    </row>
    <row r="371" spans="3:3" x14ac:dyDescent="0.35">
      <c r="C371" t="s">
        <v>1238</v>
      </c>
    </row>
    <row r="372" spans="3:3" x14ac:dyDescent="0.35">
      <c r="C372" t="s">
        <v>1239</v>
      </c>
    </row>
    <row r="373" spans="3:3" x14ac:dyDescent="0.35">
      <c r="C373" t="s">
        <v>1240</v>
      </c>
    </row>
    <row r="374" spans="3:3" x14ac:dyDescent="0.35">
      <c r="C374" t="s">
        <v>1241</v>
      </c>
    </row>
    <row r="375" spans="3:3" x14ac:dyDescent="0.35">
      <c r="C375" t="s">
        <v>1242</v>
      </c>
    </row>
    <row r="376" spans="3:3" x14ac:dyDescent="0.35">
      <c r="C376" t="s">
        <v>1243</v>
      </c>
    </row>
    <row r="377" spans="3:3" x14ac:dyDescent="0.35">
      <c r="C377" t="s">
        <v>1244</v>
      </c>
    </row>
    <row r="378" spans="3:3" x14ac:dyDescent="0.35">
      <c r="C378" t="s">
        <v>1245</v>
      </c>
    </row>
    <row r="379" spans="3:3" x14ac:dyDescent="0.35">
      <c r="C379" t="s">
        <v>1246</v>
      </c>
    </row>
    <row r="380" spans="3:3" x14ac:dyDescent="0.35">
      <c r="C380" t="s">
        <v>1247</v>
      </c>
    </row>
    <row r="381" spans="3:3" x14ac:dyDescent="0.35">
      <c r="C381" t="s">
        <v>1248</v>
      </c>
    </row>
    <row r="382" spans="3:3" x14ac:dyDescent="0.35">
      <c r="C382" t="s">
        <v>1249</v>
      </c>
    </row>
    <row r="383" spans="3:3" x14ac:dyDescent="0.35">
      <c r="C383" t="s">
        <v>1250</v>
      </c>
    </row>
    <row r="384" spans="3:3" x14ac:dyDescent="0.35">
      <c r="C384" t="s">
        <v>1251</v>
      </c>
    </row>
    <row r="385" spans="3:3" x14ac:dyDescent="0.35">
      <c r="C385" t="s">
        <v>1252</v>
      </c>
    </row>
    <row r="386" spans="3:3" x14ac:dyDescent="0.35">
      <c r="C386" t="s">
        <v>1253</v>
      </c>
    </row>
    <row r="387" spans="3:3" x14ac:dyDescent="0.35">
      <c r="C387" t="s">
        <v>1254</v>
      </c>
    </row>
    <row r="388" spans="3:3" x14ac:dyDescent="0.35">
      <c r="C388" t="s">
        <v>1255</v>
      </c>
    </row>
    <row r="389" spans="3:3" x14ac:dyDescent="0.35">
      <c r="C389" t="s">
        <v>1256</v>
      </c>
    </row>
    <row r="390" spans="3:3" x14ac:dyDescent="0.35">
      <c r="C390" t="s">
        <v>1257</v>
      </c>
    </row>
    <row r="391" spans="3:3" x14ac:dyDescent="0.35">
      <c r="C391" t="s">
        <v>1258</v>
      </c>
    </row>
    <row r="392" spans="3:3" x14ac:dyDescent="0.35">
      <c r="C392" t="s">
        <v>1259</v>
      </c>
    </row>
    <row r="393" spans="3:3" x14ac:dyDescent="0.35">
      <c r="C393" t="s">
        <v>1260</v>
      </c>
    </row>
    <row r="394" spans="3:3" x14ac:dyDescent="0.35">
      <c r="C394" t="s">
        <v>1261</v>
      </c>
    </row>
    <row r="395" spans="3:3" x14ac:dyDescent="0.35">
      <c r="C395" t="s">
        <v>1262</v>
      </c>
    </row>
    <row r="396" spans="3:3" x14ac:dyDescent="0.35">
      <c r="C396" t="s">
        <v>1263</v>
      </c>
    </row>
    <row r="397" spans="3:3" x14ac:dyDescent="0.35">
      <c r="C397" t="s">
        <v>1264</v>
      </c>
    </row>
    <row r="398" spans="3:3" x14ac:dyDescent="0.35">
      <c r="C398" t="s">
        <v>1265</v>
      </c>
    </row>
    <row r="399" spans="3:3" x14ac:dyDescent="0.35">
      <c r="C399" t="s">
        <v>1266</v>
      </c>
    </row>
    <row r="400" spans="3:3" x14ac:dyDescent="0.35">
      <c r="C400" t="s">
        <v>1267</v>
      </c>
    </row>
    <row r="401" spans="1:3" x14ac:dyDescent="0.35">
      <c r="C401" t="s">
        <v>1268</v>
      </c>
    </row>
    <row r="402" spans="1:3" x14ac:dyDescent="0.35">
      <c r="C402" t="s">
        <v>1269</v>
      </c>
    </row>
    <row r="403" spans="1:3" x14ac:dyDescent="0.35">
      <c r="C403" t="s">
        <v>1270</v>
      </c>
    </row>
    <row r="404" spans="1:3" x14ac:dyDescent="0.35">
      <c r="C404" t="s">
        <v>1271</v>
      </c>
    </row>
    <row r="405" spans="1:3" x14ac:dyDescent="0.35">
      <c r="C405" t="s">
        <v>1272</v>
      </c>
    </row>
    <row r="406" spans="1:3" x14ac:dyDescent="0.35">
      <c r="C406" t="s">
        <v>1273</v>
      </c>
    </row>
    <row r="407" spans="1:3" x14ac:dyDescent="0.35">
      <c r="C407" t="s">
        <v>1274</v>
      </c>
    </row>
    <row r="408" spans="1:3" x14ac:dyDescent="0.35">
      <c r="C408" t="s">
        <v>1275</v>
      </c>
    </row>
    <row r="409" spans="1:3" x14ac:dyDescent="0.35">
      <c r="C409" t="s">
        <v>1276</v>
      </c>
    </row>
    <row r="410" spans="1:3" x14ac:dyDescent="0.35">
      <c r="A410" t="s">
        <v>64</v>
      </c>
      <c r="B410">
        <v>5</v>
      </c>
      <c r="C410" t="s">
        <v>1277</v>
      </c>
    </row>
    <row r="411" spans="1:3" x14ac:dyDescent="0.35">
      <c r="C411" t="s">
        <v>1278</v>
      </c>
    </row>
    <row r="412" spans="1:3" x14ac:dyDescent="0.35">
      <c r="C412" t="s">
        <v>1279</v>
      </c>
    </row>
    <row r="413" spans="1:3" x14ac:dyDescent="0.35">
      <c r="C413" t="s">
        <v>1280</v>
      </c>
    </row>
    <row r="414" spans="1:3" x14ac:dyDescent="0.35">
      <c r="C414" t="s">
        <v>1281</v>
      </c>
    </row>
    <row r="415" spans="1:3" x14ac:dyDescent="0.35">
      <c r="A415" t="s">
        <v>1282</v>
      </c>
      <c r="B415">
        <v>21</v>
      </c>
      <c r="C415" t="s">
        <v>1283</v>
      </c>
    </row>
    <row r="416" spans="1:3" x14ac:dyDescent="0.35">
      <c r="C416" t="s">
        <v>1284</v>
      </c>
    </row>
    <row r="417" spans="3:3" x14ac:dyDescent="0.35">
      <c r="C417" t="s">
        <v>1285</v>
      </c>
    </row>
    <row r="418" spans="3:3" x14ac:dyDescent="0.35">
      <c r="C418" t="s">
        <v>1286</v>
      </c>
    </row>
    <row r="419" spans="3:3" x14ac:dyDescent="0.35">
      <c r="C419" t="s">
        <v>1287</v>
      </c>
    </row>
    <row r="420" spans="3:3" x14ac:dyDescent="0.35">
      <c r="C420" t="s">
        <v>1288</v>
      </c>
    </row>
    <row r="421" spans="3:3" x14ac:dyDescent="0.35">
      <c r="C421" t="s">
        <v>1289</v>
      </c>
    </row>
    <row r="422" spans="3:3" x14ac:dyDescent="0.35">
      <c r="C422" t="s">
        <v>1290</v>
      </c>
    </row>
    <row r="423" spans="3:3" x14ac:dyDescent="0.35">
      <c r="C423" t="s">
        <v>1291</v>
      </c>
    </row>
    <row r="424" spans="3:3" x14ac:dyDescent="0.35">
      <c r="C424" t="s">
        <v>1292</v>
      </c>
    </row>
    <row r="425" spans="3:3" x14ac:dyDescent="0.35">
      <c r="C425" t="s">
        <v>1293</v>
      </c>
    </row>
    <row r="426" spans="3:3" x14ac:dyDescent="0.35">
      <c r="C426" t="s">
        <v>1294</v>
      </c>
    </row>
    <row r="427" spans="3:3" x14ac:dyDescent="0.35">
      <c r="C427" t="s">
        <v>1295</v>
      </c>
    </row>
    <row r="428" spans="3:3" x14ac:dyDescent="0.35">
      <c r="C428" t="s">
        <v>1296</v>
      </c>
    </row>
    <row r="429" spans="3:3" x14ac:dyDescent="0.35">
      <c r="C429" t="s">
        <v>1297</v>
      </c>
    </row>
    <row r="430" spans="3:3" x14ac:dyDescent="0.35">
      <c r="C430" t="s">
        <v>1298</v>
      </c>
    </row>
    <row r="431" spans="3:3" x14ac:dyDescent="0.35">
      <c r="C431" t="s">
        <v>1299</v>
      </c>
    </row>
    <row r="432" spans="3:3" x14ac:dyDescent="0.35">
      <c r="C432" t="s">
        <v>1300</v>
      </c>
    </row>
    <row r="433" spans="1:3" x14ac:dyDescent="0.35">
      <c r="C433" t="s">
        <v>1301</v>
      </c>
    </row>
    <row r="434" spans="1:3" x14ac:dyDescent="0.35">
      <c r="C434" t="s">
        <v>1302</v>
      </c>
    </row>
    <row r="435" spans="1:3" x14ac:dyDescent="0.35">
      <c r="C435" t="s">
        <v>1303</v>
      </c>
    </row>
    <row r="436" spans="1:3" x14ac:dyDescent="0.35">
      <c r="A436" t="s">
        <v>53</v>
      </c>
      <c r="B436">
        <v>19</v>
      </c>
      <c r="C436" t="s">
        <v>1304</v>
      </c>
    </row>
    <row r="437" spans="1:3" x14ac:dyDescent="0.35">
      <c r="C437" t="s">
        <v>1305</v>
      </c>
    </row>
    <row r="438" spans="1:3" x14ac:dyDescent="0.35">
      <c r="C438" t="s">
        <v>1306</v>
      </c>
    </row>
    <row r="439" spans="1:3" x14ac:dyDescent="0.35">
      <c r="C439" t="s">
        <v>1307</v>
      </c>
    </row>
    <row r="440" spans="1:3" x14ac:dyDescent="0.35">
      <c r="C440" t="s">
        <v>1308</v>
      </c>
    </row>
    <row r="441" spans="1:3" x14ac:dyDescent="0.35">
      <c r="C441" t="s">
        <v>1309</v>
      </c>
    </row>
    <row r="442" spans="1:3" x14ac:dyDescent="0.35">
      <c r="C442" t="s">
        <v>1310</v>
      </c>
    </row>
    <row r="443" spans="1:3" x14ac:dyDescent="0.35">
      <c r="C443" t="s">
        <v>1311</v>
      </c>
    </row>
    <row r="444" spans="1:3" x14ac:dyDescent="0.35">
      <c r="C444" t="s">
        <v>1312</v>
      </c>
    </row>
    <row r="445" spans="1:3" x14ac:dyDescent="0.35">
      <c r="C445" t="s">
        <v>1313</v>
      </c>
    </row>
    <row r="446" spans="1:3" x14ac:dyDescent="0.35">
      <c r="C446" t="s">
        <v>1314</v>
      </c>
    </row>
    <row r="447" spans="1:3" x14ac:dyDescent="0.35">
      <c r="C447" t="s">
        <v>1315</v>
      </c>
    </row>
    <row r="448" spans="1:3" x14ac:dyDescent="0.35">
      <c r="C448" t="s">
        <v>1316</v>
      </c>
    </row>
    <row r="449" spans="3:3" x14ac:dyDescent="0.35">
      <c r="C449" t="s">
        <v>1317</v>
      </c>
    </row>
    <row r="450" spans="3:3" x14ac:dyDescent="0.35">
      <c r="C450" t="s">
        <v>1318</v>
      </c>
    </row>
    <row r="451" spans="3:3" x14ac:dyDescent="0.35">
      <c r="C451" t="s">
        <v>1319</v>
      </c>
    </row>
    <row r="452" spans="3:3" x14ac:dyDescent="0.35">
      <c r="C452" t="s">
        <v>1320</v>
      </c>
    </row>
    <row r="453" spans="3:3" x14ac:dyDescent="0.35">
      <c r="C453" t="s">
        <v>1321</v>
      </c>
    </row>
    <row r="454" spans="3:3" x14ac:dyDescent="0.35">
      <c r="C454" t="s">
        <v>13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</vt:lpstr>
      <vt:lpstr>GSE26942</vt:lpstr>
      <vt:lpstr>GSE54129</vt:lpstr>
      <vt:lpstr>overlapping genes</vt:lpstr>
      <vt:lpstr>BP</vt:lpstr>
      <vt:lpstr>CC</vt:lpstr>
      <vt:lpstr>MF</vt:lpstr>
      <vt:lpstr>KEGG</vt:lpstr>
      <vt:lpstr>mir-gene ven 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31T13:11:11Z</dcterms:modified>
</cp:coreProperties>
</file>